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20430" windowHeight="6390"/>
  </bookViews>
  <sheets>
    <sheet name="Sup-table 5" sheetId="4" r:id="rId1"/>
    <sheet name="Sheet1" sheetId="1" r:id="rId2"/>
    <sheet name="Sheet2" sheetId="2" r:id="rId3"/>
    <sheet name="Sheet3" sheetId="3" r:id="rId4"/>
  </sheets>
  <calcPr calcId="145621"/>
</workbook>
</file>

<file path=xl/calcChain.xml><?xml version="1.0" encoding="utf-8"?>
<calcChain xmlns="http://schemas.openxmlformats.org/spreadsheetml/2006/main">
  <c r="AI2" i="4" l="1"/>
  <c r="AI3" i="4"/>
  <c r="AI4" i="4"/>
  <c r="AI5" i="4"/>
  <c r="AI6" i="4"/>
  <c r="AI7" i="4"/>
  <c r="AI8" i="4"/>
  <c r="AI9" i="4"/>
  <c r="AI10" i="4"/>
  <c r="AI11" i="4"/>
  <c r="AI12" i="4"/>
  <c r="AI13" i="4"/>
  <c r="AI14" i="4"/>
  <c r="AI15" i="4"/>
  <c r="AI16" i="4"/>
  <c r="AI17" i="4"/>
  <c r="AI18" i="4"/>
  <c r="AI19" i="4"/>
  <c r="AI20" i="4"/>
  <c r="AI21" i="4"/>
  <c r="AI22" i="4"/>
  <c r="AI23" i="4"/>
  <c r="AI24" i="4"/>
  <c r="AI25" i="4"/>
  <c r="AI26" i="4"/>
  <c r="AI27" i="4"/>
  <c r="AI28" i="4"/>
  <c r="AI29" i="4"/>
  <c r="AI30" i="4"/>
  <c r="AI31" i="4"/>
  <c r="AI32" i="4"/>
  <c r="AI33" i="4"/>
  <c r="AI34" i="4"/>
  <c r="AI35" i="4"/>
  <c r="AI36" i="4"/>
  <c r="AI37" i="4"/>
  <c r="AI38" i="4"/>
  <c r="AI39" i="4"/>
  <c r="AI40" i="4"/>
  <c r="AI41" i="4"/>
  <c r="AI42" i="4"/>
  <c r="AI43" i="4"/>
  <c r="AI44" i="4"/>
  <c r="AI45" i="4"/>
  <c r="AI46" i="4"/>
  <c r="AI47" i="4"/>
  <c r="AI48" i="4"/>
  <c r="AI49" i="4"/>
  <c r="AI50" i="4"/>
  <c r="AI51" i="4"/>
  <c r="AI52" i="4"/>
  <c r="AI53" i="4"/>
  <c r="AI54" i="4"/>
  <c r="AI55" i="4"/>
  <c r="AI56" i="4"/>
  <c r="AI57" i="4"/>
  <c r="AI58" i="4"/>
  <c r="AI59" i="4"/>
  <c r="AI60" i="4"/>
  <c r="AI61" i="4"/>
  <c r="AI62" i="4"/>
  <c r="AI63" i="4"/>
  <c r="AI64" i="4"/>
  <c r="AI65" i="4"/>
  <c r="AI66" i="4"/>
  <c r="AI67" i="4"/>
  <c r="AI68" i="4"/>
  <c r="AI69" i="4"/>
  <c r="AI70" i="4"/>
  <c r="AI71" i="4"/>
  <c r="AI72" i="4"/>
  <c r="AI73" i="4"/>
  <c r="AI74" i="4"/>
  <c r="AI75" i="4"/>
  <c r="AI76" i="4"/>
  <c r="AI77" i="4"/>
  <c r="AI78" i="4"/>
  <c r="AI79" i="4"/>
  <c r="AI80" i="4"/>
  <c r="AI81" i="4"/>
  <c r="AI82" i="4"/>
  <c r="AI83" i="4"/>
  <c r="AI84" i="4"/>
  <c r="AI85" i="4"/>
  <c r="AI86" i="4"/>
  <c r="AI87" i="4"/>
  <c r="AI88" i="4"/>
  <c r="AI89" i="4"/>
  <c r="AI90" i="4"/>
  <c r="AI91" i="4"/>
  <c r="AI92" i="4"/>
  <c r="AI93" i="4"/>
  <c r="AI94" i="4"/>
  <c r="AI95" i="4"/>
  <c r="AI96" i="4"/>
  <c r="AI97" i="4"/>
  <c r="AI98" i="4"/>
  <c r="AI99" i="4"/>
  <c r="AI100" i="4"/>
  <c r="AI101" i="4"/>
  <c r="AI102" i="4"/>
  <c r="AI103" i="4"/>
  <c r="AI104" i="4"/>
  <c r="AI105" i="4"/>
  <c r="AI106" i="4"/>
  <c r="AI107" i="4"/>
  <c r="AI108" i="4"/>
  <c r="AI109" i="4"/>
  <c r="AI110" i="4"/>
  <c r="AI111" i="4"/>
  <c r="AI112" i="4"/>
  <c r="AI113" i="4"/>
  <c r="AI114" i="4"/>
  <c r="AI115" i="4"/>
  <c r="AI116" i="4"/>
  <c r="AI117" i="4"/>
  <c r="AI118" i="4"/>
  <c r="AI119" i="4"/>
  <c r="AI120" i="4"/>
  <c r="AI121" i="4"/>
  <c r="AI122" i="4"/>
  <c r="AI123" i="4"/>
  <c r="AI124" i="4"/>
  <c r="AI125" i="4"/>
  <c r="AI126" i="4"/>
  <c r="AI127" i="4"/>
  <c r="AI128" i="4"/>
  <c r="AI129" i="4"/>
  <c r="AI130" i="4"/>
  <c r="AI131" i="4"/>
  <c r="AI132" i="4"/>
  <c r="AI133" i="4"/>
  <c r="AI134" i="4"/>
  <c r="AI135" i="4"/>
  <c r="AI136" i="4"/>
  <c r="AI137" i="4"/>
  <c r="AI138" i="4"/>
  <c r="AI139" i="4"/>
  <c r="AI140" i="4"/>
  <c r="AI141" i="4"/>
  <c r="AI142" i="4"/>
  <c r="AI143" i="4"/>
  <c r="AI144" i="4"/>
  <c r="AI145" i="4"/>
  <c r="AI146" i="4"/>
  <c r="AI147" i="4"/>
  <c r="AI148" i="4"/>
  <c r="AI149" i="4"/>
  <c r="AI150" i="4"/>
  <c r="AI151" i="4"/>
  <c r="AI152" i="4"/>
  <c r="AI153" i="4"/>
  <c r="AI154" i="4"/>
  <c r="AI155" i="4"/>
  <c r="AI156" i="4"/>
  <c r="AI157" i="4"/>
  <c r="AI158" i="4"/>
  <c r="AI159" i="4"/>
  <c r="AI160" i="4"/>
  <c r="AI161" i="4"/>
  <c r="AI162" i="4"/>
  <c r="AI163" i="4"/>
  <c r="AI164" i="4"/>
  <c r="AI165" i="4"/>
  <c r="AI166" i="4"/>
  <c r="AI167" i="4"/>
  <c r="AI168" i="4"/>
  <c r="AI169" i="4"/>
  <c r="AI170" i="4"/>
  <c r="AI171" i="4"/>
  <c r="AI172" i="4"/>
  <c r="AI173" i="4"/>
  <c r="AI174" i="4"/>
  <c r="AI175" i="4"/>
  <c r="AI176" i="4"/>
  <c r="AI177" i="4"/>
  <c r="AI178" i="4"/>
  <c r="AI179" i="4"/>
  <c r="AI180" i="4"/>
  <c r="AI181" i="4"/>
  <c r="AI182" i="4"/>
  <c r="AI183" i="4"/>
  <c r="AI184" i="4"/>
  <c r="AI185" i="4"/>
  <c r="AI186" i="4"/>
  <c r="AI187" i="4"/>
  <c r="AI188" i="4"/>
  <c r="AI189" i="4"/>
  <c r="AI190" i="4"/>
  <c r="AI191" i="4"/>
  <c r="AI192" i="4"/>
  <c r="AI193" i="4"/>
  <c r="AI194" i="4"/>
  <c r="AI195" i="4"/>
  <c r="AI196" i="4"/>
  <c r="AI197" i="4"/>
  <c r="AI198" i="4"/>
  <c r="AI199" i="4"/>
  <c r="AI200" i="4"/>
  <c r="AI201" i="4"/>
  <c r="AI202" i="4"/>
  <c r="AI203" i="4"/>
  <c r="AI204" i="4"/>
  <c r="AI205" i="4"/>
  <c r="AI206" i="4"/>
  <c r="AI207" i="4"/>
  <c r="AI208" i="4"/>
  <c r="AI209" i="4"/>
  <c r="AI210" i="4"/>
  <c r="AI211" i="4"/>
  <c r="AI212" i="4"/>
  <c r="AI213" i="4"/>
  <c r="AI214" i="4"/>
  <c r="AI215" i="4"/>
  <c r="AI216" i="4"/>
  <c r="AI217" i="4"/>
  <c r="AI218" i="4"/>
  <c r="AI219" i="4"/>
  <c r="AI220" i="4"/>
  <c r="AI221" i="4"/>
  <c r="AI222" i="4"/>
  <c r="AI223" i="4"/>
  <c r="AI224" i="4"/>
  <c r="AI225" i="4"/>
  <c r="AI226" i="4"/>
  <c r="AI227" i="4"/>
  <c r="AI228" i="4"/>
  <c r="AI229" i="4"/>
  <c r="AI230" i="4"/>
  <c r="AI231" i="4"/>
  <c r="AI232" i="4"/>
  <c r="AI233" i="4"/>
  <c r="AI234" i="4"/>
  <c r="AI235" i="4"/>
  <c r="AI236" i="4"/>
  <c r="AI237" i="4"/>
  <c r="AI238" i="4"/>
  <c r="AI239" i="4"/>
  <c r="AI240" i="4"/>
  <c r="AI241" i="4"/>
  <c r="AI242" i="4"/>
  <c r="AI243" i="4"/>
  <c r="AI244" i="4"/>
  <c r="AI245" i="4"/>
  <c r="AI246" i="4"/>
  <c r="AI247" i="4"/>
  <c r="AI248" i="4"/>
  <c r="AI249" i="4"/>
  <c r="AI250" i="4"/>
  <c r="AI251" i="4"/>
  <c r="AI252" i="4"/>
  <c r="AI253" i="4"/>
  <c r="AI254" i="4"/>
  <c r="AI255" i="4"/>
  <c r="AI256" i="4"/>
  <c r="AI257" i="4"/>
  <c r="AI258" i="4"/>
  <c r="AI259" i="4"/>
  <c r="AI260" i="4"/>
  <c r="AI261" i="4"/>
  <c r="AI262" i="4"/>
  <c r="AI263" i="4"/>
  <c r="AI264" i="4"/>
  <c r="AI265" i="4"/>
  <c r="AI266" i="4"/>
  <c r="AI267" i="4"/>
  <c r="AI268" i="4"/>
  <c r="AI269" i="4"/>
  <c r="AI270" i="4"/>
  <c r="AI271" i="4"/>
  <c r="AI272" i="4"/>
  <c r="AI273" i="4"/>
  <c r="AI274" i="4"/>
  <c r="AI275" i="4"/>
  <c r="AI276" i="4"/>
  <c r="AI277" i="4"/>
  <c r="AI278" i="4"/>
  <c r="AI279" i="4"/>
  <c r="AI280" i="4"/>
  <c r="AI281" i="4"/>
  <c r="AI282" i="4"/>
  <c r="AI283" i="4"/>
  <c r="AI284" i="4"/>
  <c r="AI285" i="4"/>
  <c r="AI286" i="4"/>
  <c r="AI287" i="4"/>
  <c r="AI288" i="4"/>
  <c r="AI289" i="4"/>
  <c r="AI290" i="4"/>
  <c r="AI291" i="4"/>
  <c r="AI292" i="4"/>
  <c r="AI293" i="4"/>
  <c r="AI294" i="4"/>
  <c r="AI295" i="4"/>
  <c r="AI296" i="4"/>
  <c r="AI297" i="4"/>
  <c r="AI298" i="4"/>
  <c r="AI299" i="4"/>
  <c r="AI300" i="4"/>
  <c r="AI301" i="4"/>
  <c r="AI302" i="4"/>
  <c r="AI303" i="4"/>
  <c r="AI304" i="4"/>
  <c r="AI305" i="4"/>
  <c r="AI306" i="4"/>
  <c r="AI307" i="4"/>
  <c r="AI308" i="4"/>
  <c r="AI309" i="4"/>
  <c r="AI310" i="4"/>
  <c r="AI311" i="4"/>
  <c r="AI312" i="4"/>
  <c r="AI313" i="4"/>
  <c r="AI314" i="4"/>
  <c r="AI315" i="4"/>
  <c r="AI316" i="4"/>
  <c r="AI317" i="4"/>
  <c r="AI318" i="4"/>
  <c r="AI319" i="4"/>
  <c r="AI320" i="4"/>
  <c r="AI321" i="4"/>
  <c r="AI322" i="4"/>
  <c r="AI323" i="4"/>
  <c r="AI324" i="4"/>
  <c r="AI325" i="4"/>
  <c r="AI326" i="4"/>
  <c r="AI327" i="4"/>
  <c r="AI328" i="4"/>
  <c r="AI329" i="4"/>
  <c r="AI330" i="4"/>
  <c r="AI331" i="4"/>
  <c r="AI332" i="4"/>
  <c r="AI333" i="4"/>
  <c r="AI334" i="4"/>
  <c r="AI335" i="4"/>
  <c r="AI336" i="4"/>
  <c r="AI337" i="4"/>
  <c r="AI338" i="4"/>
  <c r="AI339" i="4"/>
  <c r="AI340" i="4"/>
  <c r="AI341" i="4"/>
  <c r="AI342" i="4"/>
  <c r="AI343" i="4"/>
  <c r="AI344" i="4"/>
  <c r="AI345" i="4"/>
  <c r="AI346" i="4"/>
  <c r="AI347" i="4"/>
  <c r="AI348" i="4"/>
  <c r="AI349" i="4"/>
  <c r="AI350" i="4"/>
  <c r="AI351" i="4"/>
  <c r="AI352" i="4"/>
  <c r="AI353" i="4"/>
  <c r="AI354" i="4"/>
  <c r="AI355" i="4"/>
  <c r="AI356" i="4"/>
  <c r="AI357" i="4"/>
  <c r="AI358" i="4"/>
  <c r="AI359" i="4"/>
  <c r="AI360" i="4"/>
  <c r="AI361" i="4"/>
  <c r="AI362" i="4"/>
  <c r="AI363" i="4"/>
  <c r="AI364" i="4"/>
  <c r="AI365" i="4"/>
  <c r="AI366" i="4"/>
  <c r="AI367" i="4"/>
  <c r="AI368" i="4"/>
  <c r="AI369" i="4"/>
  <c r="AI370" i="4"/>
  <c r="AI371" i="4"/>
  <c r="AI372" i="4"/>
  <c r="AI373" i="4"/>
  <c r="AI374" i="4"/>
  <c r="AI375" i="4"/>
  <c r="AI376" i="4"/>
  <c r="AI377" i="4"/>
  <c r="AI378" i="4"/>
  <c r="AI379" i="4"/>
  <c r="AI380" i="4"/>
  <c r="AI381" i="4"/>
  <c r="AI382" i="4"/>
  <c r="AI383" i="4"/>
  <c r="AI384" i="4"/>
  <c r="AI385" i="4"/>
  <c r="AI386" i="4"/>
  <c r="AI387" i="4"/>
  <c r="AI388" i="4"/>
  <c r="AI389" i="4"/>
  <c r="AI390" i="4"/>
  <c r="AI391" i="4"/>
  <c r="AI392" i="4"/>
  <c r="AI393" i="4"/>
  <c r="AI394" i="4"/>
  <c r="AI395" i="4"/>
  <c r="AI396" i="4"/>
  <c r="AI397" i="4"/>
  <c r="AI398" i="4"/>
  <c r="AI399" i="4"/>
  <c r="AI400" i="4"/>
  <c r="AI401" i="4"/>
  <c r="AI402" i="4"/>
  <c r="AI403" i="4"/>
  <c r="AI404" i="4"/>
  <c r="AI405" i="4"/>
  <c r="AI406" i="4"/>
  <c r="AI407" i="4"/>
  <c r="AI408" i="4"/>
  <c r="AI409" i="4"/>
  <c r="AI410" i="4"/>
  <c r="AI411" i="4"/>
  <c r="AI412" i="4"/>
  <c r="AI413" i="4"/>
  <c r="AI414" i="4"/>
  <c r="AI415" i="4"/>
  <c r="AI416" i="4"/>
  <c r="AI417" i="4"/>
  <c r="AI418" i="4"/>
  <c r="AI419" i="4"/>
  <c r="AI420" i="4"/>
  <c r="AI421" i="4"/>
  <c r="AI422" i="4"/>
  <c r="AI423" i="4"/>
  <c r="AI424" i="4"/>
  <c r="AI425" i="4"/>
  <c r="AI426" i="4"/>
  <c r="AI427" i="4"/>
  <c r="AI428" i="4"/>
  <c r="AI429" i="4"/>
  <c r="AI430" i="4"/>
  <c r="AI431" i="4"/>
  <c r="AI432" i="4"/>
  <c r="AI433" i="4"/>
  <c r="AI434" i="4"/>
  <c r="AI435" i="4"/>
  <c r="AI436" i="4"/>
  <c r="AI437" i="4"/>
  <c r="AI438" i="4"/>
  <c r="AI439" i="4"/>
  <c r="AI440" i="4"/>
  <c r="AI441" i="4"/>
  <c r="AI442" i="4"/>
  <c r="AI443" i="4"/>
  <c r="AI444" i="4"/>
  <c r="AI445" i="4"/>
  <c r="AI446" i="4"/>
  <c r="AI447" i="4"/>
  <c r="AI448" i="4"/>
  <c r="AI449" i="4"/>
  <c r="AI450" i="4"/>
  <c r="AI451" i="4"/>
  <c r="AI452" i="4"/>
  <c r="AI453" i="4"/>
  <c r="AI454" i="4"/>
  <c r="AI455" i="4"/>
  <c r="AI456" i="4"/>
  <c r="AI457" i="4"/>
  <c r="AI458" i="4"/>
  <c r="AI459" i="4"/>
  <c r="AI460" i="4"/>
  <c r="AI461" i="4"/>
  <c r="AI462" i="4"/>
  <c r="AI463" i="4"/>
  <c r="AI464" i="4"/>
  <c r="AI465" i="4"/>
  <c r="AI466" i="4"/>
  <c r="AI467" i="4"/>
  <c r="AI468" i="4"/>
  <c r="AI469" i="4"/>
  <c r="AI470" i="4"/>
  <c r="AI471" i="4"/>
  <c r="AI472" i="4"/>
  <c r="AI473" i="4"/>
  <c r="AI474" i="4"/>
  <c r="AI475" i="4"/>
  <c r="AI476" i="4"/>
  <c r="AI477" i="4"/>
  <c r="AI478" i="4"/>
  <c r="AI479" i="4"/>
  <c r="AI480" i="4"/>
  <c r="AI481" i="4"/>
  <c r="AI482" i="4"/>
  <c r="AI483" i="4"/>
  <c r="AI484" i="4"/>
  <c r="AI485" i="4"/>
  <c r="AI486" i="4"/>
  <c r="AI487" i="4"/>
  <c r="AI488" i="4"/>
  <c r="AI489" i="4"/>
  <c r="AI490" i="4"/>
  <c r="AI491" i="4"/>
  <c r="AI492" i="4"/>
  <c r="AI493" i="4"/>
  <c r="AI494" i="4"/>
  <c r="AI495" i="4"/>
  <c r="AI496" i="4"/>
  <c r="AI497" i="4"/>
  <c r="AI498" i="4"/>
  <c r="AI499" i="4"/>
  <c r="AI500" i="4"/>
  <c r="AI501" i="4"/>
  <c r="AI502" i="4"/>
  <c r="AI503" i="4"/>
  <c r="AI504" i="4"/>
  <c r="AI505" i="4"/>
  <c r="AI506" i="4"/>
  <c r="AI507" i="4"/>
  <c r="AI508" i="4"/>
  <c r="AI509" i="4"/>
  <c r="AI510" i="4"/>
  <c r="AI511" i="4"/>
  <c r="AI512" i="4"/>
  <c r="AI513" i="4"/>
  <c r="AI514" i="4"/>
  <c r="AI515" i="4"/>
  <c r="AI516" i="4"/>
  <c r="AI517" i="4"/>
  <c r="AI518" i="4"/>
  <c r="AI519" i="4"/>
  <c r="AI520" i="4"/>
  <c r="AI521" i="4"/>
  <c r="AI522" i="4"/>
  <c r="AI523" i="4"/>
  <c r="AI524" i="4"/>
  <c r="AI525" i="4"/>
  <c r="AI526" i="4"/>
  <c r="AI527" i="4"/>
  <c r="AI528" i="4"/>
  <c r="AI529" i="4"/>
  <c r="AI530" i="4"/>
  <c r="AI531" i="4"/>
  <c r="AI532" i="4"/>
  <c r="AI533" i="4"/>
  <c r="AI534" i="4"/>
  <c r="AI535" i="4"/>
  <c r="AI536" i="4"/>
  <c r="AI537" i="4"/>
  <c r="AI538" i="4"/>
  <c r="AI539" i="4"/>
  <c r="AI540" i="4"/>
  <c r="AI541" i="4"/>
  <c r="AI542" i="4"/>
  <c r="AI543" i="4"/>
  <c r="AI544" i="4"/>
  <c r="AI545" i="4"/>
  <c r="AI546" i="4"/>
  <c r="AI547" i="4"/>
  <c r="AI548" i="4"/>
  <c r="AI549" i="4"/>
  <c r="AI550" i="4"/>
  <c r="AI551" i="4"/>
  <c r="AI552" i="4"/>
  <c r="AI553" i="4"/>
  <c r="AI554" i="4"/>
  <c r="AI555" i="4"/>
  <c r="AI556" i="4"/>
  <c r="AI557" i="4"/>
  <c r="AI558" i="4"/>
  <c r="AI559" i="4"/>
  <c r="AI560" i="4"/>
  <c r="AI561" i="4"/>
  <c r="AI562" i="4"/>
  <c r="AI563" i="4"/>
  <c r="AI564" i="4"/>
  <c r="AI565" i="4"/>
  <c r="AI566" i="4"/>
  <c r="AI567" i="4"/>
  <c r="AI568" i="4"/>
  <c r="AI569" i="4"/>
  <c r="AI570" i="4"/>
  <c r="AI571" i="4"/>
  <c r="AI572" i="4"/>
  <c r="AI573" i="4"/>
  <c r="AI574" i="4"/>
  <c r="AI575" i="4"/>
  <c r="AI576" i="4"/>
  <c r="AI577" i="4"/>
  <c r="AI578" i="4"/>
  <c r="AI579" i="4"/>
  <c r="AI580" i="4"/>
  <c r="AI581" i="4"/>
  <c r="AI582" i="4"/>
  <c r="AI583" i="4"/>
  <c r="AI584" i="4"/>
  <c r="AI585" i="4"/>
  <c r="AI586" i="4"/>
  <c r="AI587" i="4"/>
  <c r="AI588" i="4"/>
  <c r="AI589" i="4"/>
  <c r="AI590" i="4"/>
  <c r="AI591" i="4"/>
  <c r="AI592" i="4"/>
  <c r="AI593" i="4"/>
  <c r="AI594" i="4"/>
  <c r="AI595" i="4"/>
  <c r="AI596" i="4"/>
  <c r="AI597" i="4"/>
  <c r="AI598" i="4"/>
  <c r="AI599" i="4"/>
  <c r="AI600" i="4"/>
  <c r="AI601" i="4"/>
  <c r="AI602" i="4"/>
  <c r="AI603" i="4"/>
  <c r="AI604" i="4"/>
  <c r="AI605" i="4"/>
  <c r="AI606" i="4"/>
  <c r="AI607" i="4"/>
  <c r="AI608" i="4"/>
  <c r="AI609" i="4"/>
  <c r="AI610" i="4"/>
  <c r="AI611" i="4"/>
  <c r="AI612" i="4"/>
  <c r="AI613" i="4"/>
  <c r="AI614" i="4"/>
  <c r="AI615" i="4"/>
  <c r="AI616" i="4"/>
  <c r="AI617" i="4"/>
  <c r="AI618" i="4"/>
  <c r="AI619" i="4"/>
  <c r="AI620" i="4"/>
  <c r="AI621" i="4"/>
  <c r="AI622" i="4"/>
  <c r="AI623" i="4"/>
  <c r="AI624" i="4"/>
  <c r="AI625" i="4"/>
  <c r="AI626" i="4"/>
  <c r="AI627" i="4"/>
  <c r="AI628" i="4"/>
  <c r="AI629" i="4"/>
  <c r="AI630" i="4"/>
  <c r="AI631" i="4"/>
  <c r="AI632" i="4"/>
  <c r="AI633" i="4"/>
  <c r="AI634" i="4"/>
  <c r="AI635" i="4"/>
  <c r="AI636" i="4"/>
  <c r="AI637" i="4"/>
  <c r="AI638" i="4"/>
  <c r="AI639" i="4"/>
  <c r="AI640" i="4"/>
  <c r="AI641" i="4"/>
  <c r="AI642" i="4"/>
  <c r="AI643" i="4"/>
  <c r="AI644" i="4"/>
  <c r="AI645" i="4"/>
  <c r="AI646" i="4"/>
  <c r="AI647" i="4"/>
  <c r="AI648" i="4"/>
  <c r="AI649" i="4"/>
  <c r="AI650" i="4"/>
  <c r="AI651" i="4"/>
  <c r="AI652" i="4"/>
  <c r="AI653" i="4"/>
  <c r="AI654" i="4"/>
  <c r="AI655" i="4"/>
  <c r="AI656" i="4"/>
  <c r="AI657" i="4"/>
  <c r="AI658" i="4"/>
  <c r="AI659" i="4"/>
  <c r="AI660" i="4"/>
  <c r="AI661" i="4"/>
  <c r="AI662" i="4"/>
  <c r="AI663" i="4"/>
  <c r="AI664" i="4"/>
  <c r="AI665" i="4"/>
  <c r="AI666" i="4"/>
  <c r="AI667" i="4"/>
  <c r="AI668" i="4"/>
  <c r="AI669" i="4"/>
  <c r="AI670" i="4"/>
  <c r="AI671" i="4"/>
  <c r="AI672" i="4"/>
  <c r="AI673" i="4"/>
  <c r="AI674" i="4"/>
  <c r="AI675" i="4"/>
  <c r="AI676" i="4"/>
  <c r="AI677" i="4"/>
  <c r="AI678" i="4"/>
  <c r="AI679" i="4"/>
  <c r="AI680" i="4"/>
  <c r="AI681" i="4"/>
  <c r="AI682" i="4"/>
  <c r="AI683" i="4"/>
  <c r="AI684" i="4"/>
  <c r="AI685" i="4"/>
  <c r="AI686" i="4"/>
  <c r="AI687" i="4"/>
  <c r="AI688" i="4"/>
  <c r="AI689" i="4"/>
  <c r="AI690" i="4"/>
  <c r="AI691" i="4"/>
  <c r="AI692" i="4"/>
  <c r="AI693" i="4"/>
  <c r="AI694" i="4"/>
  <c r="AI695" i="4"/>
  <c r="AI696" i="4"/>
  <c r="AI697" i="4"/>
  <c r="AI698" i="4"/>
  <c r="AI699" i="4"/>
  <c r="AI700" i="4"/>
  <c r="AI701" i="4"/>
  <c r="AI702" i="4"/>
  <c r="AI703" i="4"/>
  <c r="AI704" i="4"/>
  <c r="AI705" i="4"/>
  <c r="AI706" i="4"/>
  <c r="AI707" i="4"/>
  <c r="AI708" i="4"/>
  <c r="AI709" i="4"/>
  <c r="AI710" i="4"/>
  <c r="AI711" i="4"/>
  <c r="AI712" i="4"/>
  <c r="AI713" i="4"/>
  <c r="AI714" i="4"/>
  <c r="AI715" i="4"/>
  <c r="AI716" i="4"/>
  <c r="AI717" i="4"/>
  <c r="AI718" i="4"/>
  <c r="AI719" i="4"/>
  <c r="AI720" i="4"/>
  <c r="AI721" i="4"/>
  <c r="AI722" i="4"/>
  <c r="AI723" i="4"/>
  <c r="AI724" i="4"/>
  <c r="AI725" i="4"/>
  <c r="AI726" i="4"/>
  <c r="AI727" i="4"/>
  <c r="AI728" i="4"/>
  <c r="AI729" i="4"/>
  <c r="AI730" i="4"/>
  <c r="AI731" i="4"/>
  <c r="AI732" i="4"/>
  <c r="AI733" i="4"/>
  <c r="AI734" i="4"/>
  <c r="AI735" i="4"/>
  <c r="AI736" i="4"/>
  <c r="AI737" i="4"/>
  <c r="AI738" i="4"/>
  <c r="AI739" i="4"/>
  <c r="AI740" i="4"/>
  <c r="AI741" i="4"/>
  <c r="AI742" i="4"/>
  <c r="AI743" i="4"/>
  <c r="AI744" i="4"/>
  <c r="AI745" i="4"/>
  <c r="AI746" i="4"/>
  <c r="AI747" i="4"/>
  <c r="AI748" i="4"/>
  <c r="AI749" i="4"/>
  <c r="AI750" i="4"/>
  <c r="AI751" i="4"/>
  <c r="AI752" i="4"/>
  <c r="AI753" i="4"/>
  <c r="AI754" i="4"/>
  <c r="AI755" i="4"/>
  <c r="AI756" i="4"/>
  <c r="AI757" i="4"/>
  <c r="AI758" i="4"/>
  <c r="AI759" i="4"/>
  <c r="AI760" i="4"/>
  <c r="AI761" i="4"/>
  <c r="AI762" i="4"/>
  <c r="AI763" i="4"/>
  <c r="AI764" i="4"/>
  <c r="AI765" i="4"/>
  <c r="AI766" i="4"/>
  <c r="AI767" i="4"/>
  <c r="AI768" i="4"/>
  <c r="AI769" i="4"/>
  <c r="AI770" i="4"/>
  <c r="AI771" i="4"/>
  <c r="AI772" i="4"/>
  <c r="AI773" i="4"/>
  <c r="AI774" i="4"/>
  <c r="AI775" i="4"/>
  <c r="AI776" i="4"/>
  <c r="AI777" i="4"/>
  <c r="AI778" i="4"/>
  <c r="AI779" i="4"/>
  <c r="AI780" i="4"/>
  <c r="AI781" i="4"/>
  <c r="AI782" i="4"/>
  <c r="AI783" i="4"/>
  <c r="AI784" i="4"/>
  <c r="AI785" i="4"/>
  <c r="AI786" i="4"/>
  <c r="AI787" i="4"/>
  <c r="AI788" i="4"/>
  <c r="AI789" i="4"/>
  <c r="AI790" i="4"/>
  <c r="AI791" i="4"/>
  <c r="AI792" i="4"/>
  <c r="AI793" i="4"/>
  <c r="AI794" i="4"/>
  <c r="AI795" i="4"/>
  <c r="AI796" i="4"/>
  <c r="AI797" i="4"/>
  <c r="AI798" i="4"/>
  <c r="AI799" i="4"/>
  <c r="AI800" i="4"/>
  <c r="AI801" i="4"/>
  <c r="AI802" i="4"/>
  <c r="AI803" i="4"/>
  <c r="AI804" i="4"/>
  <c r="AI805" i="4"/>
  <c r="AI806" i="4"/>
  <c r="AI807" i="4"/>
  <c r="AI808" i="4"/>
  <c r="AI809" i="4"/>
  <c r="AI810" i="4"/>
  <c r="AI811" i="4"/>
  <c r="AI812" i="4"/>
  <c r="AI813" i="4"/>
  <c r="AI814" i="4"/>
  <c r="AI815" i="4"/>
  <c r="AI816" i="4"/>
  <c r="AI817" i="4"/>
  <c r="AI818" i="4"/>
  <c r="AI819" i="4"/>
  <c r="AI820" i="4"/>
  <c r="AI821" i="4"/>
  <c r="AI822" i="4"/>
  <c r="AI823" i="4"/>
  <c r="AI824" i="4"/>
  <c r="AI825" i="4"/>
  <c r="AI826" i="4"/>
  <c r="AI827" i="4"/>
  <c r="AI828" i="4"/>
  <c r="AI829" i="4"/>
  <c r="AI830" i="4"/>
  <c r="AI831" i="4"/>
  <c r="AI832" i="4"/>
  <c r="AI833" i="4"/>
  <c r="AI834" i="4"/>
  <c r="AI835" i="4"/>
  <c r="AI836" i="4"/>
  <c r="AI837" i="4"/>
  <c r="AI838" i="4"/>
  <c r="AI839" i="4"/>
  <c r="AI840" i="4"/>
  <c r="AI841" i="4"/>
  <c r="AI842" i="4"/>
  <c r="AI843" i="4"/>
  <c r="AI844" i="4"/>
  <c r="AI845" i="4"/>
  <c r="AI846" i="4"/>
  <c r="AI847" i="4"/>
  <c r="AI848" i="4"/>
  <c r="AI849" i="4"/>
  <c r="AI850" i="4"/>
  <c r="AI851" i="4"/>
  <c r="AI852" i="4"/>
  <c r="AI853" i="4"/>
  <c r="AI854" i="4"/>
  <c r="AI855" i="4"/>
  <c r="AI856" i="4"/>
  <c r="AI857" i="4"/>
  <c r="AI858" i="4"/>
  <c r="AI859" i="4"/>
  <c r="AI860" i="4"/>
  <c r="AI861" i="4"/>
  <c r="AI862" i="4"/>
  <c r="AI863" i="4"/>
  <c r="AI864" i="4"/>
  <c r="AI865" i="4"/>
  <c r="AI866" i="4"/>
  <c r="AI867" i="4"/>
  <c r="AI868" i="4"/>
  <c r="AI869" i="4"/>
  <c r="AI870" i="4"/>
  <c r="AI871" i="4"/>
  <c r="AI872" i="4"/>
  <c r="AI873" i="4"/>
  <c r="AI874" i="4"/>
  <c r="AI875" i="4"/>
  <c r="AI876" i="4"/>
  <c r="AI877" i="4"/>
  <c r="AI878" i="4"/>
  <c r="AI879" i="4"/>
  <c r="AI880" i="4"/>
  <c r="AI881" i="4"/>
  <c r="AI882" i="4"/>
  <c r="AI883" i="4"/>
  <c r="AI884" i="4"/>
  <c r="AI885" i="4"/>
  <c r="AI886" i="4"/>
  <c r="AI887" i="4"/>
  <c r="AI888" i="4"/>
  <c r="AI889" i="4"/>
  <c r="AI890" i="4"/>
  <c r="AI891" i="4"/>
  <c r="AI892" i="4"/>
  <c r="AI893" i="4"/>
  <c r="AI894" i="4"/>
  <c r="AI895" i="4"/>
  <c r="AI896" i="4"/>
  <c r="AI897" i="4"/>
  <c r="AI898" i="4"/>
  <c r="AI899" i="4"/>
  <c r="AI900" i="4"/>
  <c r="AI901" i="4"/>
  <c r="AI902" i="4"/>
  <c r="AI903" i="4"/>
  <c r="AI904" i="4"/>
  <c r="AI905" i="4"/>
  <c r="AI906" i="4"/>
  <c r="AI907" i="4"/>
  <c r="AI908" i="4"/>
  <c r="AI909" i="4"/>
  <c r="AI910" i="4"/>
  <c r="AI911" i="4"/>
  <c r="AI912" i="4"/>
  <c r="AI913" i="4"/>
  <c r="AI914" i="4"/>
  <c r="AI915" i="4"/>
  <c r="AI916" i="4"/>
  <c r="AI917" i="4"/>
  <c r="AI918" i="4"/>
  <c r="AI919" i="4"/>
  <c r="AI920" i="4"/>
  <c r="AI921" i="4"/>
  <c r="AI922" i="4"/>
  <c r="AI923" i="4"/>
  <c r="AI924" i="4"/>
  <c r="AI925" i="4"/>
  <c r="AI926" i="4"/>
  <c r="AI927" i="4"/>
  <c r="AI928" i="4"/>
  <c r="AI929" i="4"/>
  <c r="AI930" i="4"/>
  <c r="AI931" i="4"/>
  <c r="AI932" i="4"/>
  <c r="AI933" i="4"/>
  <c r="AI934" i="4"/>
  <c r="AI935" i="4"/>
  <c r="AI936" i="4"/>
  <c r="AI937" i="4"/>
  <c r="AI938" i="4"/>
  <c r="AI939" i="4"/>
  <c r="AI940" i="4"/>
  <c r="AI941" i="4"/>
  <c r="AI942" i="4"/>
  <c r="AI943" i="4"/>
  <c r="AI944" i="4"/>
  <c r="AI945" i="4"/>
  <c r="AI946" i="4"/>
  <c r="AI947" i="4"/>
  <c r="AI948" i="4"/>
  <c r="AI949" i="4"/>
  <c r="AI950" i="4"/>
  <c r="AI951" i="4"/>
  <c r="AI952" i="4"/>
  <c r="AI953" i="4"/>
  <c r="AI954" i="4"/>
  <c r="AI955" i="4"/>
  <c r="AI956" i="4"/>
  <c r="AI957" i="4"/>
  <c r="AI958" i="4"/>
  <c r="AI959" i="4"/>
  <c r="AI960" i="4"/>
  <c r="AI961" i="4"/>
  <c r="AI962" i="4"/>
  <c r="AI963" i="4"/>
  <c r="AI964" i="4"/>
  <c r="AI965" i="4"/>
  <c r="AI966" i="4"/>
  <c r="AI967" i="4"/>
  <c r="AI968" i="4"/>
  <c r="AI969" i="4"/>
  <c r="AI970" i="4"/>
  <c r="AI971" i="4"/>
  <c r="AI972" i="4"/>
  <c r="AI973" i="4"/>
  <c r="AI974" i="4"/>
  <c r="AI975" i="4"/>
  <c r="AI976" i="4"/>
  <c r="AI977" i="4"/>
  <c r="AI978" i="4"/>
  <c r="AI979" i="4"/>
  <c r="AI980" i="4"/>
  <c r="AI981" i="4"/>
  <c r="AI982" i="4"/>
  <c r="AI983" i="4"/>
  <c r="AI984" i="4"/>
  <c r="AI985" i="4"/>
  <c r="AI986" i="4"/>
  <c r="AI987" i="4"/>
  <c r="AI988" i="4"/>
  <c r="AI989" i="4"/>
  <c r="AI990" i="4"/>
  <c r="AI991" i="4"/>
  <c r="AI992" i="4"/>
  <c r="AI993" i="4"/>
  <c r="AI994" i="4"/>
  <c r="AI995" i="4"/>
  <c r="AI996" i="4"/>
  <c r="AI997" i="4"/>
  <c r="AI998" i="4"/>
  <c r="AI999" i="4"/>
  <c r="AI1000" i="4"/>
  <c r="AI1001" i="4"/>
  <c r="AI1002" i="4"/>
  <c r="AI1003" i="4"/>
  <c r="AI1004" i="4"/>
  <c r="AI1005" i="4"/>
  <c r="AI1006" i="4"/>
  <c r="AI1007" i="4"/>
  <c r="AI1008" i="4"/>
  <c r="AI1009" i="4"/>
  <c r="AI1010" i="4"/>
  <c r="AI1011" i="4"/>
  <c r="AI1012" i="4"/>
  <c r="AI1013" i="4"/>
  <c r="AI1014" i="4"/>
  <c r="AI1015" i="4"/>
  <c r="AI1016" i="4"/>
  <c r="AI1017" i="4"/>
  <c r="AI1018" i="4"/>
  <c r="AI1019" i="4"/>
  <c r="AI1020" i="4"/>
  <c r="AI1021" i="4"/>
  <c r="AI1022" i="4"/>
  <c r="AI1023" i="4"/>
  <c r="AI1024" i="4"/>
  <c r="AI1025" i="4"/>
  <c r="AI1026" i="4"/>
  <c r="AI1027" i="4"/>
  <c r="AI1028" i="4"/>
  <c r="AI1029" i="4"/>
  <c r="AI1030" i="4"/>
  <c r="AI1031" i="4"/>
  <c r="AI1032" i="4"/>
  <c r="AI1033" i="4"/>
  <c r="AI1034" i="4"/>
  <c r="AI1035" i="4"/>
  <c r="AI1036" i="4"/>
  <c r="AI1037" i="4"/>
  <c r="AI1038" i="4"/>
  <c r="AI1039" i="4"/>
  <c r="AI1040" i="4"/>
  <c r="AI1041" i="4"/>
  <c r="AI1042" i="4"/>
  <c r="AI1043" i="4"/>
  <c r="AI1044" i="4"/>
  <c r="AI1045" i="4"/>
  <c r="AI1046" i="4"/>
  <c r="AI1047" i="4"/>
  <c r="AI1048" i="4"/>
  <c r="AI1049" i="4"/>
  <c r="AI1050" i="4"/>
  <c r="AI1051" i="4"/>
  <c r="AI1052" i="4"/>
  <c r="AI1053" i="4"/>
  <c r="AI1054" i="4"/>
  <c r="AI1055" i="4"/>
  <c r="AI1056" i="4"/>
  <c r="AI1057" i="4"/>
  <c r="AI1058" i="4"/>
  <c r="AI1059" i="4"/>
  <c r="AI1060" i="4"/>
  <c r="AI1061" i="4"/>
  <c r="AI1062" i="4"/>
  <c r="AI1063" i="4"/>
  <c r="AI1064" i="4"/>
  <c r="AI1065" i="4"/>
  <c r="AI1066" i="4"/>
  <c r="AI1067" i="4"/>
  <c r="AI1068" i="4"/>
  <c r="AI1069" i="4"/>
  <c r="AI1070" i="4"/>
  <c r="AI1071" i="4"/>
  <c r="AI1072" i="4"/>
  <c r="AI1073" i="4"/>
  <c r="AI1074" i="4"/>
  <c r="AI1075" i="4"/>
  <c r="AI1076" i="4"/>
  <c r="AI1077" i="4"/>
  <c r="AI1078" i="4"/>
  <c r="AI1079" i="4"/>
  <c r="AI1080" i="4"/>
  <c r="AI1081" i="4"/>
  <c r="AI1082" i="4"/>
  <c r="AI1083" i="4"/>
  <c r="AI1084" i="4"/>
  <c r="AI1085" i="4"/>
  <c r="AI1086" i="4"/>
  <c r="AI1087" i="4"/>
  <c r="AI1088" i="4"/>
  <c r="AI1089" i="4"/>
  <c r="AI1090" i="4"/>
  <c r="AI1091" i="4"/>
  <c r="AI1092" i="4"/>
  <c r="AI1093" i="4"/>
  <c r="AI1094" i="4"/>
  <c r="AI1095" i="4"/>
  <c r="AI1096" i="4"/>
  <c r="AI1097" i="4"/>
  <c r="AI1098" i="4"/>
  <c r="AI1099" i="4"/>
  <c r="AI1100" i="4"/>
  <c r="AI1101" i="4"/>
  <c r="AI1102" i="4"/>
  <c r="AI1103" i="4"/>
  <c r="AI1104" i="4"/>
  <c r="AI1105" i="4"/>
  <c r="AI1106" i="4"/>
  <c r="AI1107" i="4"/>
  <c r="AI1108" i="4"/>
  <c r="AI1109" i="4"/>
  <c r="AI1110" i="4"/>
  <c r="AI1111" i="4"/>
  <c r="AI1112" i="4"/>
  <c r="AI1113" i="4"/>
  <c r="AI1114" i="4"/>
  <c r="AI1115" i="4"/>
  <c r="AI1116" i="4"/>
  <c r="AI1117" i="4"/>
  <c r="AI1118" i="4"/>
  <c r="AI1119" i="4"/>
  <c r="AI1120" i="4"/>
  <c r="AI1121" i="4"/>
  <c r="AI1122" i="4"/>
  <c r="AI1123" i="4"/>
  <c r="AI1124" i="4"/>
  <c r="AI1125" i="4"/>
  <c r="AI1126" i="4"/>
  <c r="AI1127" i="4"/>
  <c r="AI1128" i="4"/>
  <c r="AI1129" i="4"/>
  <c r="AI1130" i="4"/>
  <c r="AI1131" i="4"/>
  <c r="AI1132" i="4"/>
  <c r="AI1133" i="4"/>
  <c r="AI1134" i="4"/>
  <c r="AI1135" i="4"/>
  <c r="AI1136" i="4"/>
  <c r="AI1137" i="4"/>
  <c r="AI1138" i="4"/>
  <c r="AI1139" i="4"/>
  <c r="AI1140" i="4"/>
  <c r="AI1141" i="4"/>
  <c r="AI1142" i="4"/>
  <c r="AI1143" i="4"/>
  <c r="AI1144" i="4"/>
  <c r="AI1145" i="4"/>
  <c r="AI1146" i="4"/>
  <c r="AI1147" i="4"/>
  <c r="AI1148" i="4"/>
  <c r="AI1149" i="4"/>
  <c r="AI1150" i="4"/>
  <c r="AI1151" i="4"/>
  <c r="AI1152" i="4"/>
  <c r="AI1153" i="4"/>
  <c r="AI1154" i="4"/>
  <c r="AI1155" i="4"/>
  <c r="AI1156" i="4"/>
  <c r="AI1157" i="4"/>
  <c r="AI1158" i="4"/>
  <c r="AI1159" i="4"/>
  <c r="AI1160" i="4"/>
  <c r="AI1161" i="4"/>
  <c r="AI1162" i="4"/>
  <c r="AI1163" i="4"/>
  <c r="AI1164" i="4"/>
  <c r="AI1165" i="4"/>
  <c r="AI1166" i="4"/>
  <c r="AI1167" i="4"/>
  <c r="AI1168" i="4"/>
  <c r="AI1169" i="4"/>
  <c r="AI1170" i="4"/>
  <c r="AI1171" i="4"/>
  <c r="AI1172" i="4"/>
  <c r="AI1173" i="4"/>
  <c r="AI1174" i="4"/>
  <c r="AI1175" i="4"/>
  <c r="AI1176" i="4"/>
  <c r="AI1177" i="4"/>
  <c r="AI1178" i="4"/>
  <c r="AI1179" i="4"/>
  <c r="AI1180" i="4"/>
  <c r="AI1181" i="4"/>
  <c r="AI1182" i="4"/>
  <c r="AI1183" i="4"/>
  <c r="AI1184" i="4"/>
  <c r="AI1185" i="4"/>
  <c r="AI1186" i="4"/>
  <c r="AI1187" i="4"/>
  <c r="AI1188" i="4"/>
  <c r="AI1189" i="4"/>
  <c r="AI1190" i="4"/>
  <c r="AI1191" i="4"/>
  <c r="AI1192" i="4"/>
  <c r="AI1193" i="4"/>
  <c r="AI1194" i="4"/>
  <c r="AI1195" i="4"/>
  <c r="AI1196" i="4"/>
  <c r="AI1197" i="4"/>
  <c r="AI1198" i="4"/>
  <c r="AI1199" i="4"/>
  <c r="AI1200" i="4"/>
  <c r="AI1201" i="4"/>
  <c r="AI1202" i="4"/>
  <c r="AI1203" i="4"/>
  <c r="AI1204" i="4"/>
  <c r="AI1205" i="4"/>
  <c r="AI1206" i="4"/>
  <c r="AI1207" i="4"/>
  <c r="AI1208" i="4"/>
  <c r="AI1209" i="4"/>
  <c r="AI1210" i="4"/>
  <c r="AI1211" i="4"/>
  <c r="AI1212" i="4"/>
  <c r="AI1213" i="4"/>
  <c r="AI1214" i="4"/>
  <c r="AI1215" i="4"/>
  <c r="AI1216" i="4"/>
  <c r="AI1217" i="4"/>
  <c r="AI1218" i="4"/>
  <c r="AI1219" i="4"/>
  <c r="AI1220" i="4"/>
  <c r="AI1221" i="4"/>
  <c r="AI1222" i="4"/>
  <c r="AI1223" i="4"/>
  <c r="AI1224" i="4"/>
  <c r="AI1225" i="4"/>
  <c r="AI1226" i="4"/>
  <c r="AI1227" i="4"/>
  <c r="AI1228" i="4"/>
  <c r="AI1229" i="4"/>
  <c r="AI1230" i="4"/>
  <c r="AI1231" i="4"/>
  <c r="AI1232" i="4"/>
  <c r="AI1233" i="4"/>
  <c r="AI1234" i="4"/>
  <c r="AI1235" i="4"/>
  <c r="AI1236" i="4"/>
  <c r="AI1237" i="4"/>
  <c r="AI1238" i="4"/>
  <c r="AI1239" i="4"/>
  <c r="AI1240" i="4"/>
  <c r="AI1241" i="4"/>
  <c r="AI1242" i="4"/>
  <c r="AI1243" i="4"/>
  <c r="AI1244" i="4"/>
  <c r="AI1245" i="4"/>
  <c r="AI1246" i="4"/>
  <c r="AI1247" i="4"/>
  <c r="AI1248" i="4"/>
  <c r="AI1249" i="4"/>
  <c r="AI1250" i="4"/>
  <c r="AI1251" i="4"/>
  <c r="AI1252" i="4"/>
  <c r="AI1253" i="4"/>
  <c r="AI1254" i="4"/>
  <c r="AI1255" i="4"/>
  <c r="AI1256" i="4"/>
  <c r="AI1257" i="4"/>
  <c r="AI1258" i="4"/>
  <c r="AI1259" i="4"/>
  <c r="AI1260" i="4"/>
  <c r="AI1261" i="4"/>
  <c r="AI1262" i="4"/>
  <c r="AI1263" i="4"/>
  <c r="AI1264" i="4"/>
  <c r="AI1265" i="4"/>
  <c r="AI1266" i="4"/>
  <c r="AI1267" i="4"/>
  <c r="AI1268" i="4"/>
  <c r="AI1269" i="4"/>
  <c r="AI1270" i="4"/>
  <c r="AI1271" i="4"/>
  <c r="AI1272" i="4"/>
  <c r="AI1273" i="4"/>
  <c r="AI1274" i="4"/>
  <c r="AI1275" i="4"/>
  <c r="AI1276" i="4"/>
  <c r="AI1277" i="4"/>
  <c r="AI1278" i="4"/>
  <c r="AI1279" i="4"/>
  <c r="AI1280" i="4"/>
  <c r="AI1281" i="4"/>
  <c r="AI1282" i="4"/>
  <c r="AI1283" i="4"/>
  <c r="AI1284" i="4"/>
  <c r="AI1285" i="4"/>
  <c r="AI1286" i="4"/>
  <c r="AI1287" i="4"/>
  <c r="AI1288" i="4"/>
  <c r="AI1289" i="4"/>
  <c r="AI1290" i="4"/>
  <c r="AI1291" i="4"/>
  <c r="AI1292" i="4"/>
  <c r="AI1293" i="4"/>
  <c r="AI1294" i="4"/>
  <c r="AI1295" i="4"/>
  <c r="AI1296" i="4"/>
  <c r="AI1297" i="4"/>
  <c r="AI1298" i="4"/>
  <c r="AI1299" i="4"/>
  <c r="AI1300" i="4"/>
  <c r="AI1301" i="4"/>
  <c r="AI1302" i="4"/>
  <c r="AI1303" i="4"/>
  <c r="AI1304" i="4"/>
  <c r="AI1305" i="4"/>
  <c r="AI1306" i="4"/>
  <c r="AI1307" i="4"/>
  <c r="AI1308" i="4"/>
  <c r="AI1309" i="4"/>
  <c r="AI1310" i="4"/>
  <c r="AI1311" i="4"/>
  <c r="AI1312" i="4"/>
  <c r="AI1313" i="4"/>
  <c r="AI1314" i="4"/>
  <c r="AI1315" i="4"/>
  <c r="AI1316" i="4"/>
  <c r="AI1317" i="4"/>
  <c r="AI1318" i="4"/>
  <c r="AI1319" i="4"/>
  <c r="AI1320" i="4"/>
  <c r="AI1321" i="4"/>
  <c r="AI1322" i="4"/>
  <c r="AI1323" i="4"/>
  <c r="AI1324" i="4"/>
  <c r="AI1325" i="4"/>
  <c r="AI1326" i="4"/>
  <c r="AI1327" i="4"/>
  <c r="AI1328" i="4"/>
  <c r="AI1329" i="4"/>
  <c r="AI1330" i="4"/>
  <c r="AI1331" i="4"/>
  <c r="AI1332" i="4"/>
  <c r="AI1333" i="4"/>
  <c r="AI1334" i="4"/>
  <c r="AI1335" i="4"/>
  <c r="AI1336" i="4"/>
  <c r="AI1337" i="4"/>
  <c r="AI1338" i="4"/>
  <c r="AI1339" i="4"/>
  <c r="AI1340" i="4"/>
  <c r="AI1341" i="4"/>
  <c r="AI1342" i="4"/>
  <c r="AI1343" i="4"/>
  <c r="AI1344" i="4"/>
  <c r="AI1345" i="4"/>
  <c r="AI1346" i="4"/>
  <c r="AI1347" i="4"/>
  <c r="AI1348" i="4"/>
  <c r="AI1349" i="4"/>
  <c r="AI1350" i="4"/>
  <c r="AI1351" i="4"/>
  <c r="AI1352" i="4"/>
  <c r="AI1353" i="4"/>
  <c r="AI1354" i="4"/>
  <c r="AI1355" i="4"/>
  <c r="AI1356" i="4"/>
  <c r="AI1357" i="4"/>
  <c r="AI1358" i="4"/>
  <c r="AI1359" i="4"/>
  <c r="AI1360" i="4"/>
  <c r="AI1361" i="4"/>
  <c r="AI1362" i="4"/>
  <c r="AI1363" i="4"/>
  <c r="AI1364" i="4"/>
  <c r="AI1365" i="4"/>
  <c r="AI1366" i="4"/>
  <c r="AI1367" i="4"/>
  <c r="AI1368" i="4"/>
  <c r="AI1369" i="4"/>
  <c r="AI1370" i="4"/>
  <c r="AI1371" i="4"/>
  <c r="AI1372" i="4"/>
  <c r="AI1373" i="4"/>
  <c r="AI1374" i="4"/>
  <c r="AI1375" i="4"/>
  <c r="AI1376" i="4"/>
  <c r="AI1377" i="4"/>
  <c r="AI1378" i="4"/>
  <c r="AI1379" i="4"/>
  <c r="AI1380" i="4"/>
  <c r="AI1381" i="4"/>
  <c r="AI1382" i="4"/>
  <c r="AI1383" i="4"/>
  <c r="AI1384" i="4"/>
  <c r="AI1385" i="4"/>
  <c r="AI1386" i="4"/>
  <c r="AI1387" i="4"/>
  <c r="AI1388" i="4"/>
  <c r="AI1389" i="4"/>
  <c r="AI1390" i="4"/>
  <c r="AI1391" i="4"/>
  <c r="AI1392" i="4"/>
  <c r="AI1393" i="4"/>
  <c r="AI1394" i="4"/>
  <c r="AI1395" i="4"/>
  <c r="AI1396" i="4"/>
  <c r="AI1397" i="4"/>
  <c r="AI1398" i="4"/>
  <c r="AI1399" i="4"/>
  <c r="AI1400" i="4"/>
</calcChain>
</file>

<file path=xl/sharedStrings.xml><?xml version="1.0" encoding="utf-8"?>
<sst xmlns="http://schemas.openxmlformats.org/spreadsheetml/2006/main" count="2834" uniqueCount="2690">
  <si>
    <t>ACAD9</t>
  </si>
  <si>
    <t>ENSGALT00000008070.5</t>
  </si>
  <si>
    <t>UQCR11</t>
  </si>
  <si>
    <t>ENSGALT00000001642.4</t>
  </si>
  <si>
    <t>CHD4</t>
  </si>
  <si>
    <t>ENSGALT00000023339.5</t>
  </si>
  <si>
    <t>SNRPG</t>
  </si>
  <si>
    <t>ENSGALT00000040525.2</t>
  </si>
  <si>
    <t>NA</t>
  </si>
  <si>
    <t>g408.t1</t>
  </si>
  <si>
    <t>TOMM22</t>
  </si>
  <si>
    <t>ENSGALT00000030602.4</t>
  </si>
  <si>
    <t>SERP1</t>
  </si>
  <si>
    <t>ENSGALT00000049525.1</t>
  </si>
  <si>
    <t>HERPUD1</t>
  </si>
  <si>
    <t>ENSGALT00000001852.5</t>
  </si>
  <si>
    <t>SLC25A5</t>
  </si>
  <si>
    <t>ENSGALT00000014121.5</t>
  </si>
  <si>
    <t>HDAC2</t>
  </si>
  <si>
    <t>ENSGALT00000024179.5</t>
  </si>
  <si>
    <t>PRDX4</t>
  </si>
  <si>
    <t>ENSGALT00000026387.4</t>
  </si>
  <si>
    <t>GARS</t>
  </si>
  <si>
    <t>ENSGALT00000009135.5</t>
  </si>
  <si>
    <t>ACTR3</t>
  </si>
  <si>
    <t>ENSGALT00000019859.5</t>
  </si>
  <si>
    <t>RCN2</t>
  </si>
  <si>
    <t>ENSGALT00000064016.1</t>
  </si>
  <si>
    <t>METAP2</t>
  </si>
  <si>
    <t>ENSGALT00000018560.5</t>
  </si>
  <si>
    <t>NPM1</t>
  </si>
  <si>
    <t>ENSGALT00000003436.5</t>
  </si>
  <si>
    <t>HSPA5</t>
  </si>
  <si>
    <t>ENSGALT00000001476.3</t>
  </si>
  <si>
    <t>LRPPRC</t>
  </si>
  <si>
    <t>ENSGALT00000016201.5</t>
  </si>
  <si>
    <t>ENSGALT00000054114.1</t>
  </si>
  <si>
    <t>RRBP1</t>
  </si>
  <si>
    <t>ENSGALT00000015273.4</t>
  </si>
  <si>
    <t>HMGB3</t>
  </si>
  <si>
    <t>ENSGALT00000068872.1</t>
  </si>
  <si>
    <t>MT-CO1</t>
  </si>
  <si>
    <t>ENSGALT00000053568.1</t>
  </si>
  <si>
    <t>UTP15</t>
  </si>
  <si>
    <t>ENSGALT00000029725.3</t>
  </si>
  <si>
    <t>RAB7A</t>
  </si>
  <si>
    <t>ENSGALT00000009495.5</t>
  </si>
  <si>
    <t>TRMT1L</t>
  </si>
  <si>
    <t>ENSGALT00000049444.1</t>
  </si>
  <si>
    <t>RPL27A</t>
  </si>
  <si>
    <t>ENSGALT00000009566.4</t>
  </si>
  <si>
    <t>ENSGALT00000040562.3</t>
  </si>
  <si>
    <t>STT3A</t>
  </si>
  <si>
    <t>ENSGALT00000074940.1</t>
  </si>
  <si>
    <t>AMD1</t>
  </si>
  <si>
    <t>ENSGALT00000079945.1</t>
  </si>
  <si>
    <t>RPL21</t>
  </si>
  <si>
    <t>ENSGALT00000045278.2</t>
  </si>
  <si>
    <t>SNRPB</t>
  </si>
  <si>
    <t>ENSGALT00000063653.1</t>
  </si>
  <si>
    <t>CD47</t>
  </si>
  <si>
    <t>ENSGALT00000030436.3</t>
  </si>
  <si>
    <t>LSM7</t>
  </si>
  <si>
    <t>ENSGALT00000000556.3</t>
  </si>
  <si>
    <t>chr2.884</t>
  </si>
  <si>
    <t>EHD3</t>
  </si>
  <si>
    <t>ENSGALT00000014784.3</t>
  </si>
  <si>
    <t>ENSGALT00000007756.5</t>
  </si>
  <si>
    <t>ATP1B3</t>
  </si>
  <si>
    <t>ENSGALT00000056315.1</t>
  </si>
  <si>
    <t>SFPQ</t>
  </si>
  <si>
    <t>ENSGALT00000057988.1</t>
  </si>
  <si>
    <t>RPL3</t>
  </si>
  <si>
    <t>ENSGALT00000030605.3</t>
  </si>
  <si>
    <t>ATP5J2</t>
  </si>
  <si>
    <t>ENSGALT00000048925.1</t>
  </si>
  <si>
    <t>PGD</t>
  </si>
  <si>
    <t>ENSGALT00000004426.4</t>
  </si>
  <si>
    <t>RLIM</t>
  </si>
  <si>
    <t>ENSGALT00000012569.3</t>
  </si>
  <si>
    <t>CBR1</t>
  </si>
  <si>
    <t>ENSGALT00000036747.2</t>
  </si>
  <si>
    <t>ENSGALT00000057948.1</t>
  </si>
  <si>
    <t>LAMC1</t>
  </si>
  <si>
    <t>ENSGALT00000039414.3</t>
  </si>
  <si>
    <t>PHB2</t>
  </si>
  <si>
    <t>ENSGALT00000023492.5</t>
  </si>
  <si>
    <t>ENSGALT00000067237.1</t>
  </si>
  <si>
    <t>TMPO</t>
  </si>
  <si>
    <t>ENSGALT00000038256.2</t>
  </si>
  <si>
    <t>ACTR2</t>
  </si>
  <si>
    <t>ENSGALT00000014276.5</t>
  </si>
  <si>
    <t>ARHGDIA</t>
  </si>
  <si>
    <t>ENSGALT00000013753.5</t>
  </si>
  <si>
    <t>RPS21</t>
  </si>
  <si>
    <t>ENSGALT00000034053.4</t>
  </si>
  <si>
    <t>PDIA4</t>
  </si>
  <si>
    <t>ENSGALT00000079713.1</t>
  </si>
  <si>
    <t>SET</t>
  </si>
  <si>
    <t>ENSGALT00000007488.3</t>
  </si>
  <si>
    <t>GOT2</t>
  </si>
  <si>
    <t>ENSGALT00000003653.4</t>
  </si>
  <si>
    <t>PABPC1</t>
  </si>
  <si>
    <t>ENSGALT00000063091.1</t>
  </si>
  <si>
    <t>CTPS1</t>
  </si>
  <si>
    <t>ENSGALT00000079992.1</t>
  </si>
  <si>
    <t>DEGS1</t>
  </si>
  <si>
    <t>ENSGALT00000015194.3</t>
  </si>
  <si>
    <t>PTBP1</t>
  </si>
  <si>
    <t>ENSGALT00000082242.1</t>
  </si>
  <si>
    <t>CHP1</t>
  </si>
  <si>
    <t>ENSGALT00000066791.1</t>
  </si>
  <si>
    <t>g3502.t1</t>
  </si>
  <si>
    <t>CSTB</t>
  </si>
  <si>
    <t>ENSGALT00000023284.4</t>
  </si>
  <si>
    <t>DCAF13</t>
  </si>
  <si>
    <t>ENSGALT00000065707.1</t>
  </si>
  <si>
    <t>NDUFA4</t>
  </si>
  <si>
    <t>ENSGALT00000045941.2</t>
  </si>
  <si>
    <t>NCMAP</t>
  </si>
  <si>
    <t>ENSGALT00000071199.1</t>
  </si>
  <si>
    <t>RAN</t>
  </si>
  <si>
    <t>ENSGALT00000004055.5</t>
  </si>
  <si>
    <t>CMPK1</t>
  </si>
  <si>
    <t>ENSGALT00000017068.2</t>
  </si>
  <si>
    <t>FUBP1</t>
  </si>
  <si>
    <t>ENSGALT00000014525.5</t>
  </si>
  <si>
    <t>GJA1</t>
  </si>
  <si>
    <t>ENSGALT00000023996.2</t>
  </si>
  <si>
    <t>CCT2</t>
  </si>
  <si>
    <t>ENSGALT00000016215.5</t>
  </si>
  <si>
    <t>PDHX</t>
  </si>
  <si>
    <t>ENSGALT00000072338.1</t>
  </si>
  <si>
    <t>ENSGALT00000069253.1</t>
  </si>
  <si>
    <t>DBI</t>
  </si>
  <si>
    <t>ENSGALT00000019785.4</t>
  </si>
  <si>
    <t>HMGN1</t>
  </si>
  <si>
    <t>ENSGALT00000025884.4</t>
  </si>
  <si>
    <t>LMAN2</t>
  </si>
  <si>
    <t>ENSGALT00000055823.1</t>
  </si>
  <si>
    <t>SNRPF</t>
  </si>
  <si>
    <t>ENSGALT00000018617.5</t>
  </si>
  <si>
    <t>ENSGALT00000015192.5</t>
  </si>
  <si>
    <t>BNIP3L</t>
  </si>
  <si>
    <t>ENSGALT00000064098.1</t>
  </si>
  <si>
    <t>PDIA3</t>
  </si>
  <si>
    <t>ENSGALT00000013589.4</t>
  </si>
  <si>
    <t>GLB1</t>
  </si>
  <si>
    <t>ENSGALT00000077329.1</t>
  </si>
  <si>
    <t>ERLEC1</t>
  </si>
  <si>
    <t>ENSGALT00000013285.5</t>
  </si>
  <si>
    <t>DSTN</t>
  </si>
  <si>
    <t>ENSGALT00000014113.5</t>
  </si>
  <si>
    <t>DNAJC3</t>
  </si>
  <si>
    <t>ENSGALT00000027300.4</t>
  </si>
  <si>
    <t>MAPKAPK2</t>
  </si>
  <si>
    <t>ENSGALT00000001297.5</t>
  </si>
  <si>
    <t>LARP1</t>
  </si>
  <si>
    <t>ENSGALT00000059160.1</t>
  </si>
  <si>
    <t>RIOK3</t>
  </si>
  <si>
    <t>ENSGALT00000024197.6</t>
  </si>
  <si>
    <t>MT-ND4</t>
  </si>
  <si>
    <t>ENSGALT00000063913.1</t>
  </si>
  <si>
    <t>ENSGALT00000050297.1</t>
  </si>
  <si>
    <t>ENSGALT00000059924.1</t>
  </si>
  <si>
    <t>DYNLL2</t>
  </si>
  <si>
    <t>ENSGALT00000008859.4</t>
  </si>
  <si>
    <t>CXXC5</t>
  </si>
  <si>
    <t>ENSGALT00000001298.5</t>
  </si>
  <si>
    <t>ENSGALT00000003334.5</t>
  </si>
  <si>
    <t>UFM1</t>
  </si>
  <si>
    <t>ENSGALT00000027535.3</t>
  </si>
  <si>
    <t>RPS15A</t>
  </si>
  <si>
    <t>ENSGALT00000010956.4</t>
  </si>
  <si>
    <t>AKIRIN2</t>
  </si>
  <si>
    <t>ENSGALT00000025464.6</t>
  </si>
  <si>
    <t>URM1</t>
  </si>
  <si>
    <t>ENSGALT00000007972.3</t>
  </si>
  <si>
    <t>NMT1</t>
  </si>
  <si>
    <t>ENSGALT00000001256.5</t>
  </si>
  <si>
    <t>NDUFA1</t>
  </si>
  <si>
    <t>ENSGALT00000014034.5</t>
  </si>
  <si>
    <t>LBR</t>
  </si>
  <si>
    <t>ENSGALT00000015144.4</t>
  </si>
  <si>
    <t>GOLT1B</t>
  </si>
  <si>
    <t>ENSGALT00000056463.1</t>
  </si>
  <si>
    <t>ENSGALT00000051088.1</t>
  </si>
  <si>
    <t>HNRNPA0</t>
  </si>
  <si>
    <t>ENSGALT00000009947.5</t>
  </si>
  <si>
    <t>NDUFS3</t>
  </si>
  <si>
    <t>ENSGALT00000013121.5</t>
  </si>
  <si>
    <t>HNRNPM</t>
  </si>
  <si>
    <t>ENSGALT00000000510.4</t>
  </si>
  <si>
    <t>ARRDC3</t>
  </si>
  <si>
    <t>ENSGALT00000044087.2</t>
  </si>
  <si>
    <t>SEC31A</t>
  </si>
  <si>
    <t>ENSGALT00000058525.1</t>
  </si>
  <si>
    <t>YRDC</t>
  </si>
  <si>
    <t>ENSGALT00000043997.2</t>
  </si>
  <si>
    <t>ATP5J</t>
  </si>
  <si>
    <t>ENSGALT00000063486.1</t>
  </si>
  <si>
    <t>GRPEL1</t>
  </si>
  <si>
    <t>ENSGALT00000025066.3</t>
  </si>
  <si>
    <t>ND6</t>
  </si>
  <si>
    <t>ENSGALT00000068151.1</t>
  </si>
  <si>
    <t>ENSGALT00000076222.1</t>
  </si>
  <si>
    <t>CNPY3</t>
  </si>
  <si>
    <t>ENSGALT00000061915.1</t>
  </si>
  <si>
    <t>TMSB15B</t>
  </si>
  <si>
    <t>ENSGALT00000049155.1</t>
  </si>
  <si>
    <t>ENSGALT00000016642.5</t>
  </si>
  <si>
    <t>DYL1</t>
  </si>
  <si>
    <t>ENSGALT00000011588.4</t>
  </si>
  <si>
    <t>SPATS2L</t>
  </si>
  <si>
    <t>ENSGALT00000013241.5</t>
  </si>
  <si>
    <t>ABCE1</t>
  </si>
  <si>
    <t>ENSGALT00000016194.4</t>
  </si>
  <si>
    <t>TAX1BP3</t>
  </si>
  <si>
    <t>ENSGALT00000007351.5</t>
  </si>
  <si>
    <t>chr3.2079</t>
  </si>
  <si>
    <t>ENSGALT00000048805.1</t>
  </si>
  <si>
    <t>CLTB</t>
  </si>
  <si>
    <t>ENSGALT00000048189.1</t>
  </si>
  <si>
    <t>TMED10</t>
  </si>
  <si>
    <t>ENSGALT00000016799.4</t>
  </si>
  <si>
    <t>DHX15</t>
  </si>
  <si>
    <t>ENSGALT00000023259.5</t>
  </si>
  <si>
    <t>SNRPE</t>
  </si>
  <si>
    <t>ENSGALT00000000190.5</t>
  </si>
  <si>
    <t>ILK</t>
  </si>
  <si>
    <t>ENSGALT00000081529.1</t>
  </si>
  <si>
    <t>SOD2</t>
  </si>
  <si>
    <t>ENSGALT00000019062.4</t>
  </si>
  <si>
    <t>GNAI2</t>
  </si>
  <si>
    <t>ENSGALT00000080104.1</t>
  </si>
  <si>
    <t>HADH</t>
  </si>
  <si>
    <t>ENSGALT00000025976.5</t>
  </si>
  <si>
    <t>DESI1</t>
  </si>
  <si>
    <t>ENSGALT00000019464.5</t>
  </si>
  <si>
    <t>PSMD3</t>
  </si>
  <si>
    <t>NM_001031362</t>
  </si>
  <si>
    <t>MRTO4</t>
  </si>
  <si>
    <t>ENSGALT00000063350.1</t>
  </si>
  <si>
    <t>FARSB</t>
  </si>
  <si>
    <t>ENSGALT00000008412.4</t>
  </si>
  <si>
    <t>SF3B6</t>
  </si>
  <si>
    <t>ENSGALT00000026618.4</t>
  </si>
  <si>
    <t>SMARCB1</t>
  </si>
  <si>
    <t>ENSGALT00000009622.4</t>
  </si>
  <si>
    <t>MRPS16</t>
  </si>
  <si>
    <t>ENSGALT00000050567.1</t>
  </si>
  <si>
    <t>ECI1</t>
  </si>
  <si>
    <t>ENSGALT00000048323.1</t>
  </si>
  <si>
    <t>G3BP1</t>
  </si>
  <si>
    <t>ENSGALT00000006615.3</t>
  </si>
  <si>
    <t>HYOU1</t>
  </si>
  <si>
    <t>ENSGALT00000040554.3</t>
  </si>
  <si>
    <t>CCT6</t>
  </si>
  <si>
    <t>ENSGALT00000003859.3</t>
  </si>
  <si>
    <t>KDELC1</t>
  </si>
  <si>
    <t>ENSGALT00000027240.5</t>
  </si>
  <si>
    <t>SRSF11</t>
  </si>
  <si>
    <t>ENSGALT00000018443.5</t>
  </si>
  <si>
    <t>MIF</t>
  </si>
  <si>
    <t>ENSGALT00000068531.1</t>
  </si>
  <si>
    <t>PLIN2</t>
  </si>
  <si>
    <t>ENSGALT00000024341.4</t>
  </si>
  <si>
    <t>GORASP2</t>
  </si>
  <si>
    <t>ENSGALT00000015612.5</t>
  </si>
  <si>
    <t>ribosomal protein L26 like 1</t>
  </si>
  <si>
    <t>ENSGALT00000048158.1</t>
  </si>
  <si>
    <t>ACTR6</t>
  </si>
  <si>
    <t>ENSGALT00000064051.1</t>
  </si>
  <si>
    <t>NUP50</t>
  </si>
  <si>
    <t>ENSGALT00000022998.4</t>
  </si>
  <si>
    <t>DPP7</t>
  </si>
  <si>
    <t>ENSGALT00000076895.1</t>
  </si>
  <si>
    <t>TMED5</t>
  </si>
  <si>
    <t>ENSGALT00000009497.1</t>
  </si>
  <si>
    <t>ARL5B</t>
  </si>
  <si>
    <t>ENSGALT00000013939.5</t>
  </si>
  <si>
    <t>IFRD1</t>
  </si>
  <si>
    <t>ENSGALT00000015379.5</t>
  </si>
  <si>
    <t>ATP6V1E1</t>
  </si>
  <si>
    <t>ENSGALT00000021281.4</t>
  </si>
  <si>
    <t>RPS23</t>
  </si>
  <si>
    <t>ENSGALT00000063811.1</t>
  </si>
  <si>
    <t>GOT1</t>
  </si>
  <si>
    <t>ENSGALT00000012100.5</t>
  </si>
  <si>
    <t>TMEM9B</t>
  </si>
  <si>
    <t>ENSGALT00000009504.4</t>
  </si>
  <si>
    <t>RAP1B</t>
  </si>
  <si>
    <t>ENSGALT00000071959.1</t>
  </si>
  <si>
    <t>UCHL5</t>
  </si>
  <si>
    <t>ENSGALT00000003977.5</t>
  </si>
  <si>
    <t>AKR1A1</t>
  </si>
  <si>
    <t>NM_001006539</t>
  </si>
  <si>
    <t>COX5A</t>
  </si>
  <si>
    <t>ENSGALT00000022855.5</t>
  </si>
  <si>
    <t>CCAR1</t>
  </si>
  <si>
    <t>ENSGALT00000006533.6</t>
  </si>
  <si>
    <t>SNAP29</t>
  </si>
  <si>
    <t>ENSGALT00000067719.1</t>
  </si>
  <si>
    <t>ENSGALT00000009801.5</t>
  </si>
  <si>
    <t>NEK6</t>
  </si>
  <si>
    <t>ENSGALT00000001687.5</t>
  </si>
  <si>
    <t>CTCF</t>
  </si>
  <si>
    <t>ENSGALT00000002811.3</t>
  </si>
  <si>
    <t>SNU13</t>
  </si>
  <si>
    <t>ENSGALT00000019461.4</t>
  </si>
  <si>
    <t>CALM</t>
  </si>
  <si>
    <t>ENSGALT00000053743.1</t>
  </si>
  <si>
    <t>TMEM50A</t>
  </si>
  <si>
    <t>ENSGALT00000065562.1</t>
  </si>
  <si>
    <t>DECR2</t>
  </si>
  <si>
    <t>ENSGALT00000004228.5</t>
  </si>
  <si>
    <t>ENSGALT00000057097.1</t>
  </si>
  <si>
    <t>WSB1</t>
  </si>
  <si>
    <t>ENSGALT00000009090.5</t>
  </si>
  <si>
    <t>SF3B5</t>
  </si>
  <si>
    <t>ENSGALT00000063671.1</t>
  </si>
  <si>
    <t>PRPF4</t>
  </si>
  <si>
    <t>ENSGALT00000014388.5</t>
  </si>
  <si>
    <t>TEAD1</t>
  </si>
  <si>
    <t>ENSGALT00000008698.5</t>
  </si>
  <si>
    <t>TCF3</t>
  </si>
  <si>
    <t>ENSGALT00000001637.5</t>
  </si>
  <si>
    <t>DNAJA4</t>
  </si>
  <si>
    <t>ENSGALT00000050336.1</t>
  </si>
  <si>
    <t>ROMO1</t>
  </si>
  <si>
    <t>ENSGALT00000044811.1</t>
  </si>
  <si>
    <t>APP</t>
  </si>
  <si>
    <t>ENSGALT00000036803.3</t>
  </si>
  <si>
    <t>HSPA9</t>
  </si>
  <si>
    <t>ENSGALT00000003725.2</t>
  </si>
  <si>
    <t>HADHA</t>
  </si>
  <si>
    <t>ENSGALT00000026684.5</t>
  </si>
  <si>
    <t>LYPLA1</t>
  </si>
  <si>
    <t>ENSGALT00000056553.1</t>
  </si>
  <si>
    <t>ARPC1A</t>
  </si>
  <si>
    <t>ENSGALT00000040792.2</t>
  </si>
  <si>
    <t>ENSGALT00000039637.3</t>
  </si>
  <si>
    <t>ETFDH</t>
  </si>
  <si>
    <t>ENSGALT00000015372.3</t>
  </si>
  <si>
    <t>EIF3J</t>
  </si>
  <si>
    <t>ENSGALT00000013336.4</t>
  </si>
  <si>
    <t>RAE1</t>
  </si>
  <si>
    <t>ENSGALT00000012397.4</t>
  </si>
  <si>
    <t>OLA1</t>
  </si>
  <si>
    <t>ENSGALT00000073398.1</t>
  </si>
  <si>
    <t>GABARAPL1</t>
  </si>
  <si>
    <t>ENSGALT00000023745.4</t>
  </si>
  <si>
    <t>ERP44</t>
  </si>
  <si>
    <t>ENSGALT00000021930.5</t>
  </si>
  <si>
    <t>ACTG1</t>
  </si>
  <si>
    <t>ENSGALT00000039969.2</t>
  </si>
  <si>
    <t>ENSGALT00000072454.1</t>
  </si>
  <si>
    <t>EIF4G1</t>
  </si>
  <si>
    <t>ENSGALT00000013878.6</t>
  </si>
  <si>
    <t>chr28.180</t>
  </si>
  <si>
    <t>DNAJC2</t>
  </si>
  <si>
    <t>ENSGALT00000013428.4</t>
  </si>
  <si>
    <t>PIGK</t>
  </si>
  <si>
    <t>ENSGALT00000014667.3</t>
  </si>
  <si>
    <t>C14orf2</t>
  </si>
  <si>
    <t>ENSGALT00000051075.1</t>
  </si>
  <si>
    <t>MAN1B1</t>
  </si>
  <si>
    <t>ENSGALT00000077641.1</t>
  </si>
  <si>
    <t>CDC42BPB</t>
  </si>
  <si>
    <t>ENSGALT00000018644.5</t>
  </si>
  <si>
    <t>PGAM1</t>
  </si>
  <si>
    <t>ENSGALT00000039466.3</t>
  </si>
  <si>
    <t>SEC61G</t>
  </si>
  <si>
    <t>ENSGALT00000059128.1</t>
  </si>
  <si>
    <t>HSP90B1</t>
  </si>
  <si>
    <t>ENSGALT00000081140.1</t>
  </si>
  <si>
    <t>SRP9</t>
  </si>
  <si>
    <t>ENSGALT00000044492.2</t>
  </si>
  <si>
    <t>HNRNPDL</t>
  </si>
  <si>
    <t>ENSGALT00000038016.3</t>
  </si>
  <si>
    <t>AUH</t>
  </si>
  <si>
    <t>ENSGALT00000024542.4</t>
  </si>
  <si>
    <t>ST13</t>
  </si>
  <si>
    <t>ENSGALT00000019595.3</t>
  </si>
  <si>
    <t>CALCOCO2</t>
  </si>
  <si>
    <t>ENSGALT00000002317.5</t>
  </si>
  <si>
    <t>NDUFS7</t>
  </si>
  <si>
    <t>ENSGALT00000063590.1</t>
  </si>
  <si>
    <t>C19orf70</t>
  </si>
  <si>
    <t>ENSGALT00000045698.2</t>
  </si>
  <si>
    <t>SF3B4</t>
  </si>
  <si>
    <t>ENSGALT00000021786.5</t>
  </si>
  <si>
    <t>OAZ1</t>
  </si>
  <si>
    <t>ENSGALT00000041222.3</t>
  </si>
  <si>
    <t>GNL2</t>
  </si>
  <si>
    <t>ENSGALT00000003067.3</t>
  </si>
  <si>
    <t>CYCS</t>
  </si>
  <si>
    <t>ENSGALT00000017955.4</t>
  </si>
  <si>
    <t>YWHAG</t>
  </si>
  <si>
    <t>ENSGALT00000028042.5</t>
  </si>
  <si>
    <t>ENSGALT00000010597.5</t>
  </si>
  <si>
    <t>SEC61A1</t>
  </si>
  <si>
    <t>ENSGALT00000009591.5</t>
  </si>
  <si>
    <t>TBRG4</t>
  </si>
  <si>
    <t>ENSGALT00000046982.1</t>
  </si>
  <si>
    <t>ETFA</t>
  </si>
  <si>
    <t>NM_001305470</t>
  </si>
  <si>
    <t>DDX3X</t>
  </si>
  <si>
    <t>ENSGALT00000026171.5</t>
  </si>
  <si>
    <t>LMO4</t>
  </si>
  <si>
    <t>ENSGALT00000033333.4</t>
  </si>
  <si>
    <t>NSA2</t>
  </si>
  <si>
    <t>ENSGALT00000038520.2</t>
  </si>
  <si>
    <t>SDF4</t>
  </si>
  <si>
    <t>ENSGALT00000002907.2</t>
  </si>
  <si>
    <t>MRPL28</t>
  </si>
  <si>
    <t>ENSGALT00000021958.4</t>
  </si>
  <si>
    <t>HNRNPAB</t>
  </si>
  <si>
    <t>ENSGALT00000083027.1</t>
  </si>
  <si>
    <t>HN1L</t>
  </si>
  <si>
    <t>ENSGALT00000015220.4</t>
  </si>
  <si>
    <t>LMAN1</t>
  </si>
  <si>
    <t>ENSGALT00000079535.1</t>
  </si>
  <si>
    <t>RBM17</t>
  </si>
  <si>
    <t>ENSGALT00000010237.5</t>
  </si>
  <si>
    <t>BCAP29</t>
  </si>
  <si>
    <t>ENSGALT00000013000.4</t>
  </si>
  <si>
    <t>RPS13</t>
  </si>
  <si>
    <t>ENSGALT00000053220.1</t>
  </si>
  <si>
    <t>MST4</t>
  </si>
  <si>
    <t>ENSGALT00000009742.5</t>
  </si>
  <si>
    <t>OST4</t>
  </si>
  <si>
    <t>ENSGALT00000057084.1</t>
  </si>
  <si>
    <t>ENSGALT00000045279.2</t>
  </si>
  <si>
    <t>PPA2</t>
  </si>
  <si>
    <t>ENSGALT00000067710.1</t>
  </si>
  <si>
    <t>ENSGALT00000074630.1</t>
  </si>
  <si>
    <t>MRPL58</t>
  </si>
  <si>
    <t>ENSGALT00000012698.5</t>
  </si>
  <si>
    <t>TXNRD3</t>
  </si>
  <si>
    <t>ENSGALT00000047132.1</t>
  </si>
  <si>
    <t>ENSGALT00000007773.5</t>
  </si>
  <si>
    <t>MRPL50</t>
  </si>
  <si>
    <t>ENSGALT00000025055.4</t>
  </si>
  <si>
    <t>BAK1</t>
  </si>
  <si>
    <t>ENSGALT00000053689.1</t>
  </si>
  <si>
    <t>BTG1</t>
  </si>
  <si>
    <t>ENSGALT00000018400.3</t>
  </si>
  <si>
    <t>CISD1</t>
  </si>
  <si>
    <t>ENSGALT00000004265.5</t>
  </si>
  <si>
    <t>HSDL2</t>
  </si>
  <si>
    <t>ENSGALT00000025254.5</t>
  </si>
  <si>
    <t>PSMD14</t>
  </si>
  <si>
    <t>ENSGALT00000018142.5</t>
  </si>
  <si>
    <t>NR13</t>
  </si>
  <si>
    <t>ENSGALT00000082198.1</t>
  </si>
  <si>
    <t>STT3B</t>
  </si>
  <si>
    <t>ENSGALT00000081307.1</t>
  </si>
  <si>
    <t>RAB11A</t>
  </si>
  <si>
    <t>ENSGALT00000012312.3</t>
  </si>
  <si>
    <t>ABCF2</t>
  </si>
  <si>
    <t>ENSGALT00000050193.1</t>
  </si>
  <si>
    <t>C7orf73</t>
  </si>
  <si>
    <t>ENSGALT00000075847.1</t>
  </si>
  <si>
    <t>SRSF1</t>
  </si>
  <si>
    <t>ENSGALT00000039052.3</t>
  </si>
  <si>
    <t>NIFK</t>
  </si>
  <si>
    <t>ENSGALT00000066880.1</t>
  </si>
  <si>
    <t>RPL37A</t>
  </si>
  <si>
    <t>ENSGALT00000018702.3</t>
  </si>
  <si>
    <t>MOSPD1</t>
  </si>
  <si>
    <t>ENSGALT00000009895.5</t>
  </si>
  <si>
    <t>M6PR</t>
  </si>
  <si>
    <t>ENSGALT00000071872.1</t>
  </si>
  <si>
    <t>ENSGALT00000000294.5</t>
  </si>
  <si>
    <t>ND5</t>
  </si>
  <si>
    <t>ENSGALT00000047001.1</t>
  </si>
  <si>
    <t>PNRC1</t>
  </si>
  <si>
    <t>ENSGALT00000025447.2</t>
  </si>
  <si>
    <t>VPS72</t>
  </si>
  <si>
    <t>ENSGALT00000001151.4</t>
  </si>
  <si>
    <t>ND4L</t>
  </si>
  <si>
    <t>ENSGALT00000079811.1</t>
  </si>
  <si>
    <t>MRPS35</t>
  </si>
  <si>
    <t>ENSGALT00000068673.1</t>
  </si>
  <si>
    <t>ENSGALT00000074945.1</t>
  </si>
  <si>
    <t>YES1</t>
  </si>
  <si>
    <t>ENSGALT00000023980.5</t>
  </si>
  <si>
    <t>CIRBP</t>
  </si>
  <si>
    <t>ENSGALT00000047585.1</t>
  </si>
  <si>
    <t>NDFIP1</t>
  </si>
  <si>
    <t>ENSGALT00000061503.1</t>
  </si>
  <si>
    <t>CAPZB</t>
  </si>
  <si>
    <t>ENSGALT00000006424.4</t>
  </si>
  <si>
    <t>ALDH7A1</t>
  </si>
  <si>
    <t>ENSGALT00000013392.5</t>
  </si>
  <si>
    <t>SLC38A10</t>
  </si>
  <si>
    <t>ENSGALT00000011145.5</t>
  </si>
  <si>
    <t>C26H6ORF106</t>
  </si>
  <si>
    <t>ENSGALT00000074053.1</t>
  </si>
  <si>
    <t>COX7C</t>
  </si>
  <si>
    <t>ENSGALT00000045264.2</t>
  </si>
  <si>
    <t>EXT2</t>
  </si>
  <si>
    <t>ENSGALT00000069744.1</t>
  </si>
  <si>
    <t>MRPL17</t>
  </si>
  <si>
    <t>ENSGALT00000004103.4</t>
  </si>
  <si>
    <t>RPF2</t>
  </si>
  <si>
    <t>ENSGALT00000052863.1</t>
  </si>
  <si>
    <t>EIF4A3</t>
  </si>
  <si>
    <t>ENSGALT00000038969.3</t>
  </si>
  <si>
    <t>LUC7L3</t>
  </si>
  <si>
    <t>ENSGALT00000038316.1</t>
  </si>
  <si>
    <t>RPL23</t>
  </si>
  <si>
    <t>ENSGALT00000072250.1</t>
  </si>
  <si>
    <t>MAP1LC3B</t>
  </si>
  <si>
    <t>ENSGALT00000063554.1</t>
  </si>
  <si>
    <t>GORASP1</t>
  </si>
  <si>
    <t>ENSGALT00000009713.3</t>
  </si>
  <si>
    <t>FCF1</t>
  </si>
  <si>
    <t>ENSGALT00000016710.4</t>
  </si>
  <si>
    <t>ENSGALT00000027884.5</t>
  </si>
  <si>
    <t>CPSF6</t>
  </si>
  <si>
    <t>ENSGALT00000016192.4</t>
  </si>
  <si>
    <t>ITGB1BP3</t>
  </si>
  <si>
    <t>ENSGALT00000057366.1</t>
  </si>
  <si>
    <t>PDHB</t>
  </si>
  <si>
    <t>ENSGALT00000048041.1</t>
  </si>
  <si>
    <t>HNRNPU</t>
  </si>
  <si>
    <t>ENSGALT00000017361.5</t>
  </si>
  <si>
    <t>SEPT2L</t>
  </si>
  <si>
    <t>ENSGALT00000054542.1</t>
  </si>
  <si>
    <t>AP2M1</t>
  </si>
  <si>
    <t>ENSGALT00000013739.3</t>
  </si>
  <si>
    <t>CAPRIN1</t>
  </si>
  <si>
    <t>ENSGALT00000022035.4</t>
  </si>
  <si>
    <t>PSMA7</t>
  </si>
  <si>
    <t>ENSGALT00000076922.1</t>
  </si>
  <si>
    <t>UQCR10</t>
  </si>
  <si>
    <t>ENSGALT00000013095.5</t>
  </si>
  <si>
    <t>ENSGALT00000068197.1</t>
  </si>
  <si>
    <t>MDH1</t>
  </si>
  <si>
    <t>ENSGALT00000056995.1</t>
  </si>
  <si>
    <t>SDCBP</t>
  </si>
  <si>
    <t>ENSGALT00000076380.1</t>
  </si>
  <si>
    <t>RNF130</t>
  </si>
  <si>
    <t>ENSGALT00000009349.5</t>
  </si>
  <si>
    <t>SEPT7</t>
  </si>
  <si>
    <t>ENSGALT00000060837.1</t>
  </si>
  <si>
    <t>NUTF2</t>
  </si>
  <si>
    <t>ENSGALT00000068158.1</t>
  </si>
  <si>
    <t>ENSGALT00000054886.1</t>
  </si>
  <si>
    <t>RPS12</t>
  </si>
  <si>
    <t>ENSGALT00000071633.1</t>
  </si>
  <si>
    <t>USP10</t>
  </si>
  <si>
    <t>ENSGALT00000009099.5</t>
  </si>
  <si>
    <t>CHCHD2</t>
  </si>
  <si>
    <t>ENSGALT00000003929.3</t>
  </si>
  <si>
    <t>PFDN1</t>
  </si>
  <si>
    <t>ENSGALT00000001396.4</t>
  </si>
  <si>
    <t>GATSL2</t>
  </si>
  <si>
    <t>ENSGALT00000074456.1</t>
  </si>
  <si>
    <t>IER3IP1</t>
  </si>
  <si>
    <t>ENSGALT00000062398.1</t>
  </si>
  <si>
    <t>CPPED1</t>
  </si>
  <si>
    <t>ENSGALT00000078075.1</t>
  </si>
  <si>
    <t>PDIA5</t>
  </si>
  <si>
    <t>ENSGALT00000019110.5</t>
  </si>
  <si>
    <t>HSPE1</t>
  </si>
  <si>
    <t>ENSGALT00000055633.1</t>
  </si>
  <si>
    <t>COX17</t>
  </si>
  <si>
    <t>ENSGALT00000030474.4</t>
  </si>
  <si>
    <t>NDUFA5</t>
  </si>
  <si>
    <t>ENSGALT00000014337.5</t>
  </si>
  <si>
    <t>GTF2A2</t>
  </si>
  <si>
    <t>ENSGALT00000006017.5</t>
  </si>
  <si>
    <t>MRPL43</t>
  </si>
  <si>
    <t>ENSGALT00000062161.1</t>
  </si>
  <si>
    <t>TARS</t>
  </si>
  <si>
    <t>ENSGALT00000005203.5</t>
  </si>
  <si>
    <t>SSR1</t>
  </si>
  <si>
    <t>ENSGALT00000079417.1</t>
  </si>
  <si>
    <t>g1415.t1</t>
  </si>
  <si>
    <t>MDH2</t>
  </si>
  <si>
    <t>ENSGALT00000072484.1</t>
  </si>
  <si>
    <t>SEC61B</t>
  </si>
  <si>
    <t>ENSGALT00000022088.5</t>
  </si>
  <si>
    <t>CHD2</t>
  </si>
  <si>
    <t>ENSGALT00000076666.1</t>
  </si>
  <si>
    <t>COX6A1</t>
  </si>
  <si>
    <t>ENSGALT00000011661.5</t>
  </si>
  <si>
    <t>MT-ATP8</t>
  </si>
  <si>
    <t>ENSGALT00000054361.1</t>
  </si>
  <si>
    <t>HINT1</t>
  </si>
  <si>
    <t>ENSGALT00000000584.2</t>
  </si>
  <si>
    <t>FH</t>
  </si>
  <si>
    <t>ENSGALT00000021505.3</t>
  </si>
  <si>
    <t>TXNDC5</t>
  </si>
  <si>
    <t>ENSGALT00000020859.4</t>
  </si>
  <si>
    <t>PSMA4</t>
  </si>
  <si>
    <t>ENSGALT00000004816.5</t>
  </si>
  <si>
    <t>KDELR2</t>
  </si>
  <si>
    <t>ENSGALT00000073117.1</t>
  </si>
  <si>
    <t>g987.t1</t>
  </si>
  <si>
    <t>ENSGALT00000010119.5</t>
  </si>
  <si>
    <t>NAA50</t>
  </si>
  <si>
    <t>ENSGALT00000060423.1</t>
  </si>
  <si>
    <t>PMPCB</t>
  </si>
  <si>
    <t>ENSGALT00000013473.5</t>
  </si>
  <si>
    <t>TMED2</t>
  </si>
  <si>
    <t>ENSGALT00000005240.3</t>
  </si>
  <si>
    <t>GAPDH</t>
  </si>
  <si>
    <t>ENSGALT00000023323.5</t>
  </si>
  <si>
    <t>LAMP2</t>
  </si>
  <si>
    <t>ENSGALT00000013962.4</t>
  </si>
  <si>
    <t>DNAJC1</t>
  </si>
  <si>
    <t>ENSGALT00000012853.5</t>
  </si>
  <si>
    <t>PTP4A1</t>
  </si>
  <si>
    <t>ENSGALT00000026237.4</t>
  </si>
  <si>
    <t>DTD1</t>
  </si>
  <si>
    <t>ENSGALT00000014317.5</t>
  </si>
  <si>
    <t>TOLLIP</t>
  </si>
  <si>
    <t>ENSGALT00000010823.3</t>
  </si>
  <si>
    <t>ENSGALT00000027350.5</t>
  </si>
  <si>
    <t>IL6ST</t>
  </si>
  <si>
    <t>ENSGALT00000023728.5</t>
  </si>
  <si>
    <t>C13H5ORF15</t>
  </si>
  <si>
    <t>ENSGALT00000010517.4</t>
  </si>
  <si>
    <t>SPCS2</t>
  </si>
  <si>
    <t>ENSGALT00000027973.5</t>
  </si>
  <si>
    <t>g14093.t1</t>
  </si>
  <si>
    <t>CCDC59</t>
  </si>
  <si>
    <t>ENSGALT00000044826.2</t>
  </si>
  <si>
    <t>RBM19</t>
  </si>
  <si>
    <t>ENSGALT00000013489.4</t>
  </si>
  <si>
    <t>SNRPC</t>
  </si>
  <si>
    <t>ENSGALT00000004378.4</t>
  </si>
  <si>
    <t>PNO1</t>
  </si>
  <si>
    <t>ENSGALT00000014804.5</t>
  </si>
  <si>
    <t>CASC3</t>
  </si>
  <si>
    <t>ENSGALT00000053826.1</t>
  </si>
  <si>
    <t>RCAN3</t>
  </si>
  <si>
    <t>ENSGALT00000006807.1</t>
  </si>
  <si>
    <t>STRAP</t>
  </si>
  <si>
    <t>ENSGALT00000021374.4</t>
  </si>
  <si>
    <t>KTN1</t>
  </si>
  <si>
    <t>ENSGALT00000004057.5</t>
  </si>
  <si>
    <t>SPATA2</t>
  </si>
  <si>
    <t>ENSGALT00000013022.2</t>
  </si>
  <si>
    <t>chr1.3023</t>
  </si>
  <si>
    <t>ENSGALT00000043085.2</t>
  </si>
  <si>
    <t>MATR3</t>
  </si>
  <si>
    <t>ENSGALT00000003907.3</t>
  </si>
  <si>
    <t>CANX</t>
  </si>
  <si>
    <t>ENSGALT00000078423.1</t>
  </si>
  <si>
    <t>IGF2R</t>
  </si>
  <si>
    <t>ENSGALT00000018986.5</t>
  </si>
  <si>
    <t>SMAD6</t>
  </si>
  <si>
    <t>ENSGALT00000071414.1</t>
  </si>
  <si>
    <t>YIPF5</t>
  </si>
  <si>
    <t>ENSGALT00000011976.4</t>
  </si>
  <si>
    <t>SCAMP2</t>
  </si>
  <si>
    <t>ENSGALT00000002583.5</t>
  </si>
  <si>
    <t>FMR1</t>
  </si>
  <si>
    <t>ENSGALT00000014951.5</t>
  </si>
  <si>
    <t>SNX3</t>
  </si>
  <si>
    <t>ENSGALT00000024700.2</t>
  </si>
  <si>
    <t>ATP5G3</t>
  </si>
  <si>
    <t>ENSGALT00000015106.4</t>
  </si>
  <si>
    <t>CMTM4</t>
  </si>
  <si>
    <t>ENSGALT00000008435.4</t>
  </si>
  <si>
    <t>ZNF512</t>
  </si>
  <si>
    <t>ENSGALT00000026630.5</t>
  </si>
  <si>
    <t>CCDC43</t>
  </si>
  <si>
    <t>ENSGALT00000001509.4</t>
  </si>
  <si>
    <t>NDUFC2</t>
  </si>
  <si>
    <t>ENSGALT00000045709.2</t>
  </si>
  <si>
    <t>ENSGALT00000029777.4</t>
  </si>
  <si>
    <t>UCHL3</t>
  </si>
  <si>
    <t>ENSGALT00000027356.4</t>
  </si>
  <si>
    <t>HSPA4L</t>
  </si>
  <si>
    <t>ENSGALT00000016555.4</t>
  </si>
  <si>
    <t>CCT8</t>
  </si>
  <si>
    <t>ENSGALT00000025507.5</t>
  </si>
  <si>
    <t>GCLM</t>
  </si>
  <si>
    <t>ENSGALT00000009287.4</t>
  </si>
  <si>
    <t>OPTN</t>
  </si>
  <si>
    <t>ENSGALT00000022327.5</t>
  </si>
  <si>
    <t>PPIA</t>
  </si>
  <si>
    <t>ENSGALT00000044106.2</t>
  </si>
  <si>
    <t>STX12</t>
  </si>
  <si>
    <t>ENSGALT00000001026.5</t>
  </si>
  <si>
    <t>ENSGALT00000051770.1</t>
  </si>
  <si>
    <t>SMNDC1</t>
  </si>
  <si>
    <t>ENSGALT00000079168.1</t>
  </si>
  <si>
    <t>SELT</t>
  </si>
  <si>
    <t>ENSGALT00000075429.1</t>
  </si>
  <si>
    <t>PPID</t>
  </si>
  <si>
    <t>ENSGALT00000015382.5</t>
  </si>
  <si>
    <t>g3290.t1</t>
  </si>
  <si>
    <t>DDRGK1</t>
  </si>
  <si>
    <t>ENSGALT00000025785.5</t>
  </si>
  <si>
    <t>NDUFB10</t>
  </si>
  <si>
    <t>ENSGALT00000008778.4</t>
  </si>
  <si>
    <t>USP7</t>
  </si>
  <si>
    <t>ENSGALT00000081123.1</t>
  </si>
  <si>
    <t>MPHOSPH6</t>
  </si>
  <si>
    <t>ENSGALT00000069736.1</t>
  </si>
  <si>
    <t>NECAP2</t>
  </si>
  <si>
    <t>ENSGALT00000005941.5</t>
  </si>
  <si>
    <t>TIMM44</t>
  </si>
  <si>
    <t>ENSGALT00000000472.5</t>
  </si>
  <si>
    <t>NPTN</t>
  </si>
  <si>
    <t>ENSGALT00000002673.5</t>
  </si>
  <si>
    <t>MRPS27</t>
  </si>
  <si>
    <t>ENSGALT00000054748.1</t>
  </si>
  <si>
    <t>GTF2A1</t>
  </si>
  <si>
    <t>ENSGALT00000017211.5</t>
  </si>
  <si>
    <t>NFAT5</t>
  </si>
  <si>
    <t>ENSGALT00000074746.1</t>
  </si>
  <si>
    <t>RPL11</t>
  </si>
  <si>
    <t>ENSGALT00000062785.1</t>
  </si>
  <si>
    <t>FKBP12</t>
  </si>
  <si>
    <t>ENSGALT00000043160.2</t>
  </si>
  <si>
    <t>ENSGALT00000065851.1</t>
  </si>
  <si>
    <t>SBDS</t>
  </si>
  <si>
    <t>ENSGALT00000045256.2</t>
  </si>
  <si>
    <t>BCCIP</t>
  </si>
  <si>
    <t>ENSGALT00000010681.5</t>
  </si>
  <si>
    <t>RHOA</t>
  </si>
  <si>
    <t>ENSGALT00000069049.1</t>
  </si>
  <si>
    <t>ENO1</t>
  </si>
  <si>
    <t>ENSGALT00000003745.5</t>
  </si>
  <si>
    <t>HN1</t>
  </si>
  <si>
    <t>ENSGALT00000012934.3</t>
  </si>
  <si>
    <t>ATP5H</t>
  </si>
  <si>
    <t>ENSGALT00000068967.1</t>
  </si>
  <si>
    <t>ENSGALT00000022358.5</t>
  </si>
  <si>
    <t>NDUFA2</t>
  </si>
  <si>
    <t>ENSGALT00000080586.1</t>
  </si>
  <si>
    <t>RPL7L1</t>
  </si>
  <si>
    <t>ENSGALT00000019533.3</t>
  </si>
  <si>
    <t>TOMM70</t>
  </si>
  <si>
    <t>ENSGALT00000024670.5</t>
  </si>
  <si>
    <t>LAMTOR1</t>
  </si>
  <si>
    <t>ENSGALT00000073225.1</t>
  </si>
  <si>
    <t>GNG5</t>
  </si>
  <si>
    <t>ENSGALT00000044254.2</t>
  </si>
  <si>
    <t>NUB1</t>
  </si>
  <si>
    <t>ENSGALT00000038797.3</t>
  </si>
  <si>
    <t>CDCA4</t>
  </si>
  <si>
    <t>ENSGALT00000019114.5</t>
  </si>
  <si>
    <t>PRPF8</t>
  </si>
  <si>
    <t>ENSGALT00000004650.5</t>
  </si>
  <si>
    <t>PSMD2</t>
  </si>
  <si>
    <t>NM_001012934</t>
  </si>
  <si>
    <t>CNOT4</t>
  </si>
  <si>
    <t>ENSGALT00000038170.2</t>
  </si>
  <si>
    <t>RPS15</t>
  </si>
  <si>
    <t>ENSGALT00000070660.1</t>
  </si>
  <si>
    <t>RPL35A</t>
  </si>
  <si>
    <t>ENSGALT00000065823.1</t>
  </si>
  <si>
    <t>FAM96B</t>
  </si>
  <si>
    <t>ENSGALT00000008241.5</t>
  </si>
  <si>
    <t>NDUFB5</t>
  </si>
  <si>
    <t>ENSGALT00000014768.4</t>
  </si>
  <si>
    <t>SNAP23</t>
  </si>
  <si>
    <t>ENSGALT00000014809.4</t>
  </si>
  <si>
    <t>ENSGALT00000047298.1</t>
  </si>
  <si>
    <t>HAT1</t>
  </si>
  <si>
    <t>ENSGALT00000015508.5</t>
  </si>
  <si>
    <t>ENSGALT00000025402.4</t>
  </si>
  <si>
    <t>DUSP7</t>
  </si>
  <si>
    <t>ENSGALT00000060040.1</t>
  </si>
  <si>
    <t>YIPF3</t>
  </si>
  <si>
    <t>ENSGALT00000050796.1</t>
  </si>
  <si>
    <t>PPIL1</t>
  </si>
  <si>
    <t>ENSGALT00000053961.1</t>
  </si>
  <si>
    <t>HMBS</t>
  </si>
  <si>
    <t>ENSGALT00000075897.1</t>
  </si>
  <si>
    <t>AZIN1</t>
  </si>
  <si>
    <t>ENSGALT00000063248.1</t>
  </si>
  <si>
    <t>VBP1</t>
  </si>
  <si>
    <t>ENSGALT00000053771.1</t>
  </si>
  <si>
    <t>EIF3B</t>
  </si>
  <si>
    <t>ENSGALT00000055433.1</t>
  </si>
  <si>
    <t>NDUFB6</t>
  </si>
  <si>
    <t>ENSGALT00000003162.4</t>
  </si>
  <si>
    <t>UQCRC1</t>
  </si>
  <si>
    <t>ENSGALT00000009300.5</t>
  </si>
  <si>
    <t>PWP1</t>
  </si>
  <si>
    <t>ENSGALT00000020617.3</t>
  </si>
  <si>
    <t>SRPRA</t>
  </si>
  <si>
    <t>ENSGALT00000046807.1</t>
  </si>
  <si>
    <t>PDCD10</t>
  </si>
  <si>
    <t>ENSGALT00000015429.4</t>
  </si>
  <si>
    <t>RPL39</t>
  </si>
  <si>
    <t>ENSGALT00000039072.2</t>
  </si>
  <si>
    <t>KPNA4</t>
  </si>
  <si>
    <t>ENSGALT00000067127.1</t>
  </si>
  <si>
    <t>HIST1H101</t>
  </si>
  <si>
    <t>ENSGALT00000051001.1</t>
  </si>
  <si>
    <t>PSMA6</t>
  </si>
  <si>
    <t>ENSGALT00000016353.5</t>
  </si>
  <si>
    <t>NUCKS1</t>
  </si>
  <si>
    <t>ENSGALT00000001004.5</t>
  </si>
  <si>
    <t>ENSGALT00000006629.5</t>
  </si>
  <si>
    <t>ENSGALT00000062072.1</t>
  </si>
  <si>
    <t>USMG5</t>
  </si>
  <si>
    <t>ENSGALT00000051809.1</t>
  </si>
  <si>
    <t>NDUFS6</t>
  </si>
  <si>
    <t>ENSGALT00000021552.4</t>
  </si>
  <si>
    <t>TKT</t>
  </si>
  <si>
    <t>ENSGALT00000065839.1</t>
  </si>
  <si>
    <t>UQCRB</t>
  </si>
  <si>
    <t>ENSGALT00000075615.1</t>
  </si>
  <si>
    <t>HP1BP3</t>
  </si>
  <si>
    <t>ENSGALT00000016382.4</t>
  </si>
  <si>
    <t>ATP6V0B</t>
  </si>
  <si>
    <t>ENSGALT00000016414.5</t>
  </si>
  <si>
    <t>SUPT5H</t>
  </si>
  <si>
    <t>ENSGALT00000059471.1</t>
  </si>
  <si>
    <t>SURF4</t>
  </si>
  <si>
    <t>ENSGALT00000043009.2</t>
  </si>
  <si>
    <t>EDF1</t>
  </si>
  <si>
    <t>ENSGALT00000069680.1</t>
  </si>
  <si>
    <t>TMEM87A</t>
  </si>
  <si>
    <t>ENSGALT00000014672.5</t>
  </si>
  <si>
    <t>RPL17</t>
  </si>
  <si>
    <t>ENSGALT00000057872.1</t>
  </si>
  <si>
    <t>TMEM131</t>
  </si>
  <si>
    <t>ENSGALT00000075009.1</t>
  </si>
  <si>
    <t>ENY2</t>
  </si>
  <si>
    <t>ENSGALT00000076786.1</t>
  </si>
  <si>
    <t>BBIP1</t>
  </si>
  <si>
    <t>ENSGALT00000057879.1</t>
  </si>
  <si>
    <t>PRDX3</t>
  </si>
  <si>
    <t>ENSGALT00000076227.1</t>
  </si>
  <si>
    <t>Mtch2</t>
  </si>
  <si>
    <t>ENSGALT00000059312.1</t>
  </si>
  <si>
    <t>HM13</t>
  </si>
  <si>
    <t>ENSGALT00000010020.5</t>
  </si>
  <si>
    <t>ZNF593</t>
  </si>
  <si>
    <t>ENSGALT00000000749.1</t>
  </si>
  <si>
    <t>PRPF3</t>
  </si>
  <si>
    <t>NM_001031390</t>
  </si>
  <si>
    <t>UQCRQ</t>
  </si>
  <si>
    <t>ENSGALT00000044338.2</t>
  </si>
  <si>
    <t>KRR1</t>
  </si>
  <si>
    <t>ENSGALT00000016625.5</t>
  </si>
  <si>
    <t>PEBP1</t>
  </si>
  <si>
    <t>ENSGALT00000011975.4</t>
  </si>
  <si>
    <t>ENSGALT00000061062.1</t>
  </si>
  <si>
    <t>ENSGALT00000012762.5</t>
  </si>
  <si>
    <t>SMDT1</t>
  </si>
  <si>
    <t>ENSGALT00000019418.5</t>
  </si>
  <si>
    <t>NDUFS5</t>
  </si>
  <si>
    <t>ENSGALT00000005739.5</t>
  </si>
  <si>
    <t>chr4.884</t>
  </si>
  <si>
    <t>chrM.1</t>
  </si>
  <si>
    <t>MRPL3</t>
  </si>
  <si>
    <t>ENSGALT00000059676.1</t>
  </si>
  <si>
    <t>ACTL6A</t>
  </si>
  <si>
    <t>ENSGALT00000039568.3</t>
  </si>
  <si>
    <t>HSCB</t>
  </si>
  <si>
    <t>ENSGALT00000009152.5</t>
  </si>
  <si>
    <t>HDDC2</t>
  </si>
  <si>
    <t>ENSGALT00000023957.5</t>
  </si>
  <si>
    <t>SRP72</t>
  </si>
  <si>
    <t>ENSGALT00000018600.5</t>
  </si>
  <si>
    <t>RPS7</t>
  </si>
  <si>
    <t>ENSGALT00000026442.5</t>
  </si>
  <si>
    <t>DCTN6</t>
  </si>
  <si>
    <t>ENSGALT00000016753.5</t>
  </si>
  <si>
    <t>RBM7</t>
  </si>
  <si>
    <t>ENSGALT00000011352.4</t>
  </si>
  <si>
    <t>VPS41</t>
  </si>
  <si>
    <t>ENSGALT00000066576.1</t>
  </si>
  <si>
    <t>NUDC</t>
  </si>
  <si>
    <t>ENSGALT00000001317.4</t>
  </si>
  <si>
    <t>PSMA2</t>
  </si>
  <si>
    <t>ENSGALT00000064599.1</t>
  </si>
  <si>
    <t>NFU1</t>
  </si>
  <si>
    <t>ENSGALT00000073000.1</t>
  </si>
  <si>
    <t>RPL37</t>
  </si>
  <si>
    <t>ENSGALT00000053928.1</t>
  </si>
  <si>
    <t>PRELID1</t>
  </si>
  <si>
    <t>ENSGALT00000004733.4</t>
  </si>
  <si>
    <t>BUB3</t>
  </si>
  <si>
    <t>ENSGALT00000015757.5</t>
  </si>
  <si>
    <t>RFC1</t>
  </si>
  <si>
    <t>ENSGALT00000023118.4</t>
  </si>
  <si>
    <t>MAGT1</t>
  </si>
  <si>
    <t>ENSGALT00000012759.4</t>
  </si>
  <si>
    <t>NDUFB1</t>
  </si>
  <si>
    <t>ENSGALT00000037601.3</t>
  </si>
  <si>
    <t>ENSGALT00000011174.5</t>
  </si>
  <si>
    <t>KHDRBS1</t>
  </si>
  <si>
    <t>ENSGALT00000005175.5</t>
  </si>
  <si>
    <t>PTPRA</t>
  </si>
  <si>
    <t>NM_205154</t>
  </si>
  <si>
    <t>RPS20</t>
  </si>
  <si>
    <t>ENSGALT00000023311.5</t>
  </si>
  <si>
    <t>TOP1</t>
  </si>
  <si>
    <t>NM_205110</t>
  </si>
  <si>
    <t>SLC35B1</t>
  </si>
  <si>
    <t>ENSGALT00000075312.1</t>
  </si>
  <si>
    <t>ERGIC1</t>
  </si>
  <si>
    <t>ENSGALT00000004517.5</t>
  </si>
  <si>
    <t>SNRPD3</t>
  </si>
  <si>
    <t>ENSGALT00000010647.3</t>
  </si>
  <si>
    <t>DHX36</t>
  </si>
  <si>
    <t>ENSGALT00000053048.1</t>
  </si>
  <si>
    <t>ENSGALT00000020376.5</t>
  </si>
  <si>
    <t>MTPN</t>
  </si>
  <si>
    <t>ENSGALT00000059596.1</t>
  </si>
  <si>
    <t>XRN2</t>
  </si>
  <si>
    <t>ENSGALT00000013637.5</t>
  </si>
  <si>
    <t>CFDP1</t>
  </si>
  <si>
    <t>ENSGALT00000004497.4</t>
  </si>
  <si>
    <t>LRP5</t>
  </si>
  <si>
    <t>ENSGALT00000075501.1</t>
  </si>
  <si>
    <t>MRPL35</t>
  </si>
  <si>
    <t>ENSGALT00000032023.4</t>
  </si>
  <si>
    <t>OSTF1</t>
  </si>
  <si>
    <t>ENSGALT00000028137.5</t>
  </si>
  <si>
    <t>YWHAB</t>
  </si>
  <si>
    <t>ENSGALT00000044506.2</t>
  </si>
  <si>
    <t>ENSGALT00000052913.1</t>
  </si>
  <si>
    <t>RPS29</t>
  </si>
  <si>
    <t>ENSGALT00000019972.5</t>
  </si>
  <si>
    <t>GTPBP4</t>
  </si>
  <si>
    <t>ENSGALT00000010835.5</t>
  </si>
  <si>
    <t>MOSPD2</t>
  </si>
  <si>
    <t>ENSGALT00000026743.5</t>
  </si>
  <si>
    <t>FAM195B</t>
  </si>
  <si>
    <t>ENSGALT00000074826.1</t>
  </si>
  <si>
    <t>ATP5C1</t>
  </si>
  <si>
    <t>ENSGALT00000048245.1</t>
  </si>
  <si>
    <t>SLC30A5</t>
  </si>
  <si>
    <t>ENSGALT00000023871.5</t>
  </si>
  <si>
    <t>ENSGALT00000031276.4</t>
  </si>
  <si>
    <t>PCMT1</t>
  </si>
  <si>
    <t>ENSGALT00000046475.1</t>
  </si>
  <si>
    <t>CSNK2A1</t>
  </si>
  <si>
    <t>ENSGALT00000043417.2</t>
  </si>
  <si>
    <t>CWC22</t>
  </si>
  <si>
    <t>ENSGALT00000014643.4</t>
  </si>
  <si>
    <t>SRSF5</t>
  </si>
  <si>
    <t>ENSGALT00000015342.5</t>
  </si>
  <si>
    <t>SPC22</t>
  </si>
  <si>
    <t>ENSGALT00000017620.3</t>
  </si>
  <si>
    <t>SF3A3</t>
  </si>
  <si>
    <t>ENSGALT00000002340.3</t>
  </si>
  <si>
    <t>SDHD</t>
  </si>
  <si>
    <t>ENSGALT00000012795.4</t>
  </si>
  <si>
    <t>TMEM41B</t>
  </si>
  <si>
    <t>ENSGALT00000009336.1</t>
  </si>
  <si>
    <t>TUBB4B</t>
  </si>
  <si>
    <t>ENSGALT00000013980.3</t>
  </si>
  <si>
    <t>UQCRH</t>
  </si>
  <si>
    <t>ENSGALT00000028065.5</t>
  </si>
  <si>
    <t>CDC2L1</t>
  </si>
  <si>
    <t>ENSGALT00000002104.5</t>
  </si>
  <si>
    <t>RBM26</t>
  </si>
  <si>
    <t>ENSGALT00000027331.5</t>
  </si>
  <si>
    <t>ENSGALT00000073955.1</t>
  </si>
  <si>
    <t>RPS28</t>
  </si>
  <si>
    <t>ENSGALT00000041279.3</t>
  </si>
  <si>
    <t>RPAP3</t>
  </si>
  <si>
    <t>ENSGALT00000015853.2</t>
  </si>
  <si>
    <t>MID1IP1</t>
  </si>
  <si>
    <t>ENSGALT00000049715.1</t>
  </si>
  <si>
    <t>ENSGALT00000012363.4</t>
  </si>
  <si>
    <t>TMEM11</t>
  </si>
  <si>
    <t>ENSGALT00000007570.3</t>
  </si>
  <si>
    <t>ARPC3</t>
  </si>
  <si>
    <t>ENSGALT00000006056.5</t>
  </si>
  <si>
    <t>SNW1</t>
  </si>
  <si>
    <t>ENSGALT00000017099.5</t>
  </si>
  <si>
    <t>PSME3</t>
  </si>
  <si>
    <t>ENSGALT00000039775.1</t>
  </si>
  <si>
    <t>ACOT13</t>
  </si>
  <si>
    <t>ENSGALT00000022178.5</t>
  </si>
  <si>
    <t>CNOT2</t>
  </si>
  <si>
    <t>ENSGALT00000016314.4</t>
  </si>
  <si>
    <t>chr1.5421</t>
  </si>
  <si>
    <t>DYNC1H1</t>
  </si>
  <si>
    <t>ENSGALT00000078263.1</t>
  </si>
  <si>
    <t>SRP14</t>
  </si>
  <si>
    <t>ENSGALT00000015631.2</t>
  </si>
  <si>
    <t>SDHAF4</t>
  </si>
  <si>
    <t>ENSGALT00000061994.1</t>
  </si>
  <si>
    <t>TCP1</t>
  </si>
  <si>
    <t>ENSGALT00000019010.4</t>
  </si>
  <si>
    <t>EIF4EBP1</t>
  </si>
  <si>
    <t>ENSGALT00000005077.5</t>
  </si>
  <si>
    <t>CD2AP</t>
  </si>
  <si>
    <t>ENSGALT00000026983.5</t>
  </si>
  <si>
    <t>XPO1</t>
  </si>
  <si>
    <t>ENSGALT00000068970.1</t>
  </si>
  <si>
    <t>PSMC1</t>
  </si>
  <si>
    <t>ENSGALT00000017367.4</t>
  </si>
  <si>
    <t>GSPT1</t>
  </si>
  <si>
    <t>ENSGALT00000068295.1</t>
  </si>
  <si>
    <t>COII</t>
  </si>
  <si>
    <t>ENSGALT00000054328.1</t>
  </si>
  <si>
    <t>IARS</t>
  </si>
  <si>
    <t>ENSGALT00000051197.1</t>
  </si>
  <si>
    <t>PTPN2</t>
  </si>
  <si>
    <t>ENSGALT00000022489.5</t>
  </si>
  <si>
    <t>ENSGALT00000010487.2</t>
  </si>
  <si>
    <t>ADD1</t>
  </si>
  <si>
    <t>ENSGALT00000025259.5</t>
  </si>
  <si>
    <t>ERH</t>
  </si>
  <si>
    <t>ENSGALT00000028069.4</t>
  </si>
  <si>
    <t>RALA</t>
  </si>
  <si>
    <t>ENSGALT00000058644.1</t>
  </si>
  <si>
    <t>GPI</t>
  </si>
  <si>
    <t>ENSGALT00000007948.3</t>
  </si>
  <si>
    <t>SPG21</t>
  </si>
  <si>
    <t>ENSGALT00000044545.2</t>
  </si>
  <si>
    <t>ATPIF1</t>
  </si>
  <si>
    <t>ENSGALT00000077074.1</t>
  </si>
  <si>
    <t>ENSGALT00000072834.1</t>
  </si>
  <si>
    <t>GABPA</t>
  </si>
  <si>
    <t>ENSGALT00000025419.5</t>
  </si>
  <si>
    <t>DPY30</t>
  </si>
  <si>
    <t>ENSGALT00000017280.4</t>
  </si>
  <si>
    <t>PRPF38A</t>
  </si>
  <si>
    <t>ENSGALT00000017291.5</t>
  </si>
  <si>
    <t>UBE2G1</t>
  </si>
  <si>
    <t>ENSGALT00000040447.3</t>
  </si>
  <si>
    <t>NDUFV3</t>
  </si>
  <si>
    <t>ENSGALT00000036704.3</t>
  </si>
  <si>
    <t>AQR</t>
  </si>
  <si>
    <t>ENSGALT00000015995.5</t>
  </si>
  <si>
    <t>MRPL32</t>
  </si>
  <si>
    <t>ENSGALT00000065950.1</t>
  </si>
  <si>
    <t>HNRNPD</t>
  </si>
  <si>
    <t>NM_001031143</t>
  </si>
  <si>
    <t>RAB11B</t>
  </si>
  <si>
    <t>ENSGALT00000000866.4</t>
  </si>
  <si>
    <t>LLPH</t>
  </si>
  <si>
    <t>ENSGALT00000057146.1</t>
  </si>
  <si>
    <t>ENSGALT00000003257.5</t>
  </si>
  <si>
    <t>CETN2</t>
  </si>
  <si>
    <t>ENSGALT00000012141.5</t>
  </si>
  <si>
    <t>ENSGALT00000068010.1</t>
  </si>
  <si>
    <t>SRSF6</t>
  </si>
  <si>
    <t>ENSGALT00000047622.1</t>
  </si>
  <si>
    <t>MRPS18C</t>
  </si>
  <si>
    <t>ENSGALT00000038003.3</t>
  </si>
  <si>
    <t>ENSGALT00000061046.1</t>
  </si>
  <si>
    <t>ZC3H15</t>
  </si>
  <si>
    <t>ENSGALT00000053245.1</t>
  </si>
  <si>
    <t>RPS16</t>
  </si>
  <si>
    <t>ENSGALT00000046025.2</t>
  </si>
  <si>
    <t>TIMM8A</t>
  </si>
  <si>
    <t>ENSGALT00000007959.5</t>
  </si>
  <si>
    <t>YWHAQ</t>
  </si>
  <si>
    <t>ENSGALT00000036909.3</t>
  </si>
  <si>
    <t>SCAF4</t>
  </si>
  <si>
    <t>ENSGALT00000074844.1</t>
  </si>
  <si>
    <t>cRac1A</t>
  </si>
  <si>
    <t>ENSGALT00000011552.4</t>
  </si>
  <si>
    <t>chr1.3942</t>
  </si>
  <si>
    <t>EIF2B3</t>
  </si>
  <si>
    <t>ENSGALT00000016488.5</t>
  </si>
  <si>
    <t>ZFAND3</t>
  </si>
  <si>
    <t>ENSGALT00000016480.5</t>
  </si>
  <si>
    <t>NIPAL3</t>
  </si>
  <si>
    <t>ENSGALT00000068204.1</t>
  </si>
  <si>
    <t>RPS4</t>
  </si>
  <si>
    <t>ENSGALT00000074809.1</t>
  </si>
  <si>
    <t>MRPS5</t>
  </si>
  <si>
    <t>ENSGALT00000013928.5</t>
  </si>
  <si>
    <t>ZNF207</t>
  </si>
  <si>
    <t>ENSGALT00000005471.5</t>
  </si>
  <si>
    <t>ENSGALT00000064679.1</t>
  </si>
  <si>
    <t>PSMD12</t>
  </si>
  <si>
    <t>ENSGALT00000045765.2</t>
  </si>
  <si>
    <t>FZR1</t>
  </si>
  <si>
    <t>ENSGALT00000003251.5</t>
  </si>
  <si>
    <t>CUL4B</t>
  </si>
  <si>
    <t>ENSGALT00000013942.5</t>
  </si>
  <si>
    <t>g1255.t2</t>
  </si>
  <si>
    <t>OGDH</t>
  </si>
  <si>
    <t>ENSGALT00000029510.4</t>
  </si>
  <si>
    <t>YY1</t>
  </si>
  <si>
    <t>ENSGALT00000028075.4</t>
  </si>
  <si>
    <t>AK2</t>
  </si>
  <si>
    <t>ENSGALT00000005690.5</t>
  </si>
  <si>
    <t>TPI1</t>
  </si>
  <si>
    <t>ENSGALT00000071768.1</t>
  </si>
  <si>
    <t>MRPL34</t>
  </si>
  <si>
    <t>ENSGALT00000051748.1</t>
  </si>
  <si>
    <t>SDE2</t>
  </si>
  <si>
    <t>ENSGALT00000015061.5</t>
  </si>
  <si>
    <t>MYDGF</t>
  </si>
  <si>
    <t>ENSGALT00000006779.1</t>
  </si>
  <si>
    <t>RAB5A</t>
  </si>
  <si>
    <t>ENSGALT00000018393.1</t>
  </si>
  <si>
    <t>UQCRFS1</t>
  </si>
  <si>
    <t>ENSGALT00000044199.2</t>
  </si>
  <si>
    <t>TSPAN6</t>
  </si>
  <si>
    <t>ENSGALT00000011011.4</t>
  </si>
  <si>
    <t>RWDD1</t>
  </si>
  <si>
    <t>ENSGALT00000051418.1</t>
  </si>
  <si>
    <t>ENSGALT00000053459.1</t>
  </si>
  <si>
    <t>g4135.t1</t>
  </si>
  <si>
    <t>DIAPH1</t>
  </si>
  <si>
    <t>ENSGALT00000061584.1</t>
  </si>
  <si>
    <t>PGRMC2</t>
  </si>
  <si>
    <t>ENSGALT00000016602.3</t>
  </si>
  <si>
    <t>CACYBP</t>
  </si>
  <si>
    <t>ENSGALT00000007248.5</t>
  </si>
  <si>
    <t>TMEM258</t>
  </si>
  <si>
    <t>ENSGALT00000047175.1</t>
  </si>
  <si>
    <t>FAM3C</t>
  </si>
  <si>
    <t>ENSGALT00000014601.4</t>
  </si>
  <si>
    <t>CASC4</t>
  </si>
  <si>
    <t>ENSGALT00000013365.5</t>
  </si>
  <si>
    <t>RPL23A</t>
  </si>
  <si>
    <t>ENSGALT00000006318.5</t>
  </si>
  <si>
    <t>MAPRE1</t>
  </si>
  <si>
    <t>ENSGALT00000010768.4</t>
  </si>
  <si>
    <t>MAPK1</t>
  </si>
  <si>
    <t>ENSGALT00000002280.3</t>
  </si>
  <si>
    <t>SLC12A4</t>
  </si>
  <si>
    <t>ENSGALT00000061335.1</t>
  </si>
  <si>
    <t>ARPC2</t>
  </si>
  <si>
    <t>ENSGALT00000018675.5</t>
  </si>
  <si>
    <t>CLTC</t>
  </si>
  <si>
    <t>ENSGALT00000008250.4</t>
  </si>
  <si>
    <t>EMC2</t>
  </si>
  <si>
    <t>ENSGALT00000071770.1</t>
  </si>
  <si>
    <t>NUDCD2</t>
  </si>
  <si>
    <t>ENSGALT00000002649.5</t>
  </si>
  <si>
    <t>COPS8</t>
  </si>
  <si>
    <t>ENSGALT00000082530.1</t>
  </si>
  <si>
    <t>CDV3</t>
  </si>
  <si>
    <t>ENSGALT00000049932.1</t>
  </si>
  <si>
    <t>ACO2</t>
  </si>
  <si>
    <t>ENSGALT00000019494.4</t>
  </si>
  <si>
    <t>RPS27A</t>
  </si>
  <si>
    <t>ENSGALT00000059625.1</t>
  </si>
  <si>
    <t>ENSGALT00000045488.2</t>
  </si>
  <si>
    <t>H-RAS</t>
  </si>
  <si>
    <t>ENSGALT00000061350.1</t>
  </si>
  <si>
    <t>ENSGALT00000026711.5</t>
  </si>
  <si>
    <t>SF3A1</t>
  </si>
  <si>
    <t>ENSGALT00000012894.3</t>
  </si>
  <si>
    <t>LUC7L2</t>
  </si>
  <si>
    <t>ENSGALT00000060496.1</t>
  </si>
  <si>
    <t>SEC63</t>
  </si>
  <si>
    <t>ENSGALT00000024710.5</t>
  </si>
  <si>
    <t>KLHL15</t>
  </si>
  <si>
    <t>ENSGALT00000074425.1</t>
  </si>
  <si>
    <t>NDUFA9</t>
  </si>
  <si>
    <t>ENSGALT00000068566.1</t>
  </si>
  <si>
    <t>CLK4</t>
  </si>
  <si>
    <t>ENSGALT00000009766.5</t>
  </si>
  <si>
    <t>CNOT1</t>
  </si>
  <si>
    <t>NM_001277133</t>
  </si>
  <si>
    <t>YWHAE</t>
  </si>
  <si>
    <t>ENSGALT00000058842.1</t>
  </si>
  <si>
    <t>RPN1</t>
  </si>
  <si>
    <t>ENSGALT00000009501.5</t>
  </si>
  <si>
    <t>PHF5A</t>
  </si>
  <si>
    <t>ENSGALT00000019497.5</t>
  </si>
  <si>
    <t>C12orf66</t>
  </si>
  <si>
    <t>ENSGALT00000080557.1</t>
  </si>
  <si>
    <t>TMEM30A</t>
  </si>
  <si>
    <t>ENSGALT00000025629.4</t>
  </si>
  <si>
    <t>MTDH</t>
  </si>
  <si>
    <t>ENSGALT00000046528.1</t>
  </si>
  <si>
    <t>ENSGALT00000081891.1</t>
  </si>
  <si>
    <t>ERGIC3</t>
  </si>
  <si>
    <t>ENSGALT00000046141.2</t>
  </si>
  <si>
    <t>XPO6</t>
  </si>
  <si>
    <t>ENSGALT00000065564.1</t>
  </si>
  <si>
    <t>MLF2</t>
  </si>
  <si>
    <t>ENSGALT00000062175.1</t>
  </si>
  <si>
    <t>COPS7A</t>
  </si>
  <si>
    <t>ENSGALT00000023360.4</t>
  </si>
  <si>
    <t>WBSCR22</t>
  </si>
  <si>
    <t>ENSGALT00000055327.1</t>
  </si>
  <si>
    <t>SEPT6</t>
  </si>
  <si>
    <t>ENSGALT00000030227.3</t>
  </si>
  <si>
    <t>POLD3</t>
  </si>
  <si>
    <t>ENSGALT00000027966.4</t>
  </si>
  <si>
    <t>COX7A2</t>
  </si>
  <si>
    <t>ENSGALT00000031654.3</t>
  </si>
  <si>
    <t>UBB</t>
  </si>
  <si>
    <t>ENSGALT00000073509.1</t>
  </si>
  <si>
    <t>WDR45B</t>
  </si>
  <si>
    <t>ENSGALT00000002374.1</t>
  </si>
  <si>
    <t>FAM168B</t>
  </si>
  <si>
    <t>ENSGALT00000003405.4</t>
  </si>
  <si>
    <t>GLRX3</t>
  </si>
  <si>
    <t>ENSGALT00000078280.1</t>
  </si>
  <si>
    <t>PMM2</t>
  </si>
  <si>
    <t>ENSGALT00000029998.4</t>
  </si>
  <si>
    <t>TPT1</t>
  </si>
  <si>
    <t>ENSGALT00000059085.1</t>
  </si>
  <si>
    <t>PDCD6</t>
  </si>
  <si>
    <t>ENSGALT00000070224.1</t>
  </si>
  <si>
    <t>MT-CYB</t>
  </si>
  <si>
    <t>ENSGALT00000053400.1</t>
  </si>
  <si>
    <t>RPL9</t>
  </si>
  <si>
    <t>ENSGALT00000000206.5</t>
  </si>
  <si>
    <t>RPS27</t>
  </si>
  <si>
    <t>ENSGALT00000050437.1</t>
  </si>
  <si>
    <t>RPLP1</t>
  </si>
  <si>
    <t>ENSGALT00000049142.1</t>
  </si>
  <si>
    <t>ENSGALT00000035169.4</t>
  </si>
  <si>
    <t>RPS25</t>
  </si>
  <si>
    <t>ENSGALT00000047120.1</t>
  </si>
  <si>
    <t>QKI</t>
  </si>
  <si>
    <t>NM_204310</t>
  </si>
  <si>
    <t>BRD1</t>
  </si>
  <si>
    <t>ENSGALT00000048667.1</t>
  </si>
  <si>
    <t>LSM5</t>
  </si>
  <si>
    <t>ENSGALT00000064100.1</t>
  </si>
  <si>
    <t>MCTS1</t>
  </si>
  <si>
    <t>ENSGALT00000013871.3</t>
  </si>
  <si>
    <t>TMX3</t>
  </si>
  <si>
    <t>NM_001321607</t>
  </si>
  <si>
    <t>TXNDC17</t>
  </si>
  <si>
    <t>ENSGALT00000043725.2</t>
  </si>
  <si>
    <t>RAB9A</t>
  </si>
  <si>
    <t>ENSGALT00000026762.2</t>
  </si>
  <si>
    <t>REXO2</t>
  </si>
  <si>
    <t>ENSGALT00000048374.1</t>
  </si>
  <si>
    <t>ALG5</t>
  </si>
  <si>
    <t>ENSGALT00000027546.5</t>
  </si>
  <si>
    <t>ENSA</t>
  </si>
  <si>
    <t>ENSGALT00000070613.1</t>
  </si>
  <si>
    <t>TOMM6</t>
  </si>
  <si>
    <t>ENSGALT00000049972.1</t>
  </si>
  <si>
    <t>COX4I1</t>
  </si>
  <si>
    <t>ENSGALT00000009231.3</t>
  </si>
  <si>
    <t>NDUFV1</t>
  </si>
  <si>
    <t>ENSGALT00000055606.1</t>
  </si>
  <si>
    <t>NECAP1</t>
  </si>
  <si>
    <t>ENSGALT00000076211.1</t>
  </si>
  <si>
    <t>JUND</t>
  </si>
  <si>
    <t>ENSGALT00000052348.1</t>
  </si>
  <si>
    <t>g5153.t1</t>
  </si>
  <si>
    <t>EIF5</t>
  </si>
  <si>
    <t>ENSGALT00000066670.1</t>
  </si>
  <si>
    <t>MRPL18</t>
  </si>
  <si>
    <t>ENSGALT00000018992.5</t>
  </si>
  <si>
    <t>TEF</t>
  </si>
  <si>
    <t>ENSGALT00000064953.1</t>
  </si>
  <si>
    <t>STK40</t>
  </si>
  <si>
    <t>ENSGALT00000073558.1</t>
  </si>
  <si>
    <t>NUS1</t>
  </si>
  <si>
    <t>ENSGALT00000024033.5</t>
  </si>
  <si>
    <t>Id3</t>
  </si>
  <si>
    <t>ENSGALT00000062681.1</t>
  </si>
  <si>
    <t>BZW1</t>
  </si>
  <si>
    <t>ENSGALT00000033478.4</t>
  </si>
  <si>
    <t>MMADHC</t>
  </si>
  <si>
    <t>NM_001008477</t>
  </si>
  <si>
    <t>PSMD4</t>
  </si>
  <si>
    <t>ENSGALT00000042974.2</t>
  </si>
  <si>
    <t>HZGJ</t>
  </si>
  <si>
    <t>ENSGALT00000014249.3</t>
  </si>
  <si>
    <t>RAB27A</t>
  </si>
  <si>
    <t>ENSGALT00000062010.1</t>
  </si>
  <si>
    <t>PITPNB</t>
  </si>
  <si>
    <t>ENSGALT00000081642.1</t>
  </si>
  <si>
    <t>YME1L1</t>
  </si>
  <si>
    <t>ENSGALT00000012112.4</t>
  </si>
  <si>
    <t>ENSGALT00000014723.5</t>
  </si>
  <si>
    <t>CUX1</t>
  </si>
  <si>
    <t>ENSGALT00000002791.4</t>
  </si>
  <si>
    <t>RBBP6</t>
  </si>
  <si>
    <t>ENSGALT00000009734.4</t>
  </si>
  <si>
    <t>TMA16</t>
  </si>
  <si>
    <t>ENSGALT00000015464.5</t>
  </si>
  <si>
    <t>SIRT2</t>
  </si>
  <si>
    <t>ENSGALT00000054288.1</t>
  </si>
  <si>
    <t>SVBP</t>
  </si>
  <si>
    <t>ENSGALT00000046610.1</t>
  </si>
  <si>
    <t>TRA2B</t>
  </si>
  <si>
    <t>ENSGALT00000010555.5</t>
  </si>
  <si>
    <t>NDUFA10</t>
  </si>
  <si>
    <t>ENSGALT00000033730.3</t>
  </si>
  <si>
    <t>MRPS31</t>
  </si>
  <si>
    <t>ENSGALT00000027520.5</t>
  </si>
  <si>
    <t>TRMT61B</t>
  </si>
  <si>
    <t>ENSGALT00000014608.5</t>
  </si>
  <si>
    <t>GDI2</t>
  </si>
  <si>
    <t>ENSGALT00000071312.1</t>
  </si>
  <si>
    <t>IMMT</t>
  </si>
  <si>
    <t>ENSGALT00000025450.4</t>
  </si>
  <si>
    <t>DNAJB6</t>
  </si>
  <si>
    <t>ENSGALT00000010467.5</t>
  </si>
  <si>
    <t>TALDO1</t>
  </si>
  <si>
    <t>ENSGALT00000081682.1</t>
  </si>
  <si>
    <t>PPP1CB</t>
  </si>
  <si>
    <t>ENSGALT00000031908.4</t>
  </si>
  <si>
    <t>ARF6</t>
  </si>
  <si>
    <t>ENSGALT00000045497.2</t>
  </si>
  <si>
    <t>PEPD</t>
  </si>
  <si>
    <t>ENSGALT00000067517.1</t>
  </si>
  <si>
    <t>SUMO3</t>
  </si>
  <si>
    <t>ENSGALT00000080195.1</t>
  </si>
  <si>
    <t>ENSGALT00000058928.1</t>
  </si>
  <si>
    <t>PRDX1</t>
  </si>
  <si>
    <t>ENSGALT00000062686.1</t>
  </si>
  <si>
    <t>TOMM20</t>
  </si>
  <si>
    <t>ENSGALT00000049887.1</t>
  </si>
  <si>
    <t>RSL24D1</t>
  </si>
  <si>
    <t>ENSGALT00000065720.1</t>
  </si>
  <si>
    <t>CDK2AP2</t>
  </si>
  <si>
    <t>ENSGALT00000055968.1</t>
  </si>
  <si>
    <t>RPL36</t>
  </si>
  <si>
    <t>ENSGALT00000000644.5</t>
  </si>
  <si>
    <t>FAM13B</t>
  </si>
  <si>
    <t>ENSGALT00000048701.1</t>
  </si>
  <si>
    <t>C1H12ORF73</t>
  </si>
  <si>
    <t>ENSGALT00000068252.1</t>
  </si>
  <si>
    <t>TAX1BP1</t>
  </si>
  <si>
    <t>ENSGALT00000073050.1</t>
  </si>
  <si>
    <t>POLDIP2</t>
  </si>
  <si>
    <t>ENSGALT00000005087.5</t>
  </si>
  <si>
    <t>MED7</t>
  </si>
  <si>
    <t>ENSGALT00000006159.5</t>
  </si>
  <si>
    <t>HNRNPA2B1</t>
  </si>
  <si>
    <t>ENSGALT00000017975.4</t>
  </si>
  <si>
    <t>DRG1</t>
  </si>
  <si>
    <t>ENSGALT00000038379.2</t>
  </si>
  <si>
    <t>GHITM</t>
  </si>
  <si>
    <t>ENSGALT00000063924.1</t>
  </si>
  <si>
    <t>TRAM</t>
  </si>
  <si>
    <t>ENSGALT00000059456.1</t>
  </si>
  <si>
    <t>SEC22A</t>
  </si>
  <si>
    <t>ENSGALT00000054384.1</t>
  </si>
  <si>
    <t>SHFM1</t>
  </si>
  <si>
    <t>ENSGALT00000015842.3</t>
  </si>
  <si>
    <t>ERLIN2</t>
  </si>
  <si>
    <t>ENSGALT00000004888.5</t>
  </si>
  <si>
    <t>GINS3</t>
  </si>
  <si>
    <t>ENSGALT00000057560.1</t>
  </si>
  <si>
    <t>ACTR1A</t>
  </si>
  <si>
    <t>ENSGALT00000066638.1</t>
  </si>
  <si>
    <t>TAF9</t>
  </si>
  <si>
    <t>ENSGALT00000006654.5</t>
  </si>
  <si>
    <t>KIAA1191</t>
  </si>
  <si>
    <t>ENSGALT00000005328.3</t>
  </si>
  <si>
    <t>PRCC</t>
  </si>
  <si>
    <t>ENSGALT00000057316.1</t>
  </si>
  <si>
    <t>PPM1B</t>
  </si>
  <si>
    <t>ENSGALT00000062435.1</t>
  </si>
  <si>
    <t>ENSGALT00000008544.5</t>
  </si>
  <si>
    <t>ENSGALT00000080837.1</t>
  </si>
  <si>
    <t>THOC7</t>
  </si>
  <si>
    <t>ENSGALT00000011817.5</t>
  </si>
  <si>
    <t>NDUFS4</t>
  </si>
  <si>
    <t>ENSGALT00000045576.2</t>
  </si>
  <si>
    <t>ENSGALT00000056121.1</t>
  </si>
  <si>
    <t>NDUFB4</t>
  </si>
  <si>
    <t>ENSGALT00000066145.1</t>
  </si>
  <si>
    <t>MTRF1</t>
  </si>
  <si>
    <t>ENSGALT00000027399.5</t>
  </si>
  <si>
    <t>MRPL33</t>
  </si>
  <si>
    <t>ENSGALT00000082727.1</t>
  </si>
  <si>
    <t>PIN4</t>
  </si>
  <si>
    <t>ENSGALT00000006167.5</t>
  </si>
  <si>
    <t>COMMD2</t>
  </si>
  <si>
    <t>ENSGALT00000045065.2</t>
  </si>
  <si>
    <t>RARS</t>
  </si>
  <si>
    <t>ENSGALT00000002866.5</t>
  </si>
  <si>
    <t>RPL8</t>
  </si>
  <si>
    <t>ENSGALT00000026174.4</t>
  </si>
  <si>
    <t>QARS</t>
  </si>
  <si>
    <t>ENSGALT00000073743.1</t>
  </si>
  <si>
    <t>SUDS3</t>
  </si>
  <si>
    <t>ENSGALT00000011961.5</t>
  </si>
  <si>
    <t>CDKN1B</t>
  </si>
  <si>
    <t>ENSGALT00000037288.2</t>
  </si>
  <si>
    <t>DDB1</t>
  </si>
  <si>
    <t>ENSGALT00000064678.1</t>
  </si>
  <si>
    <t>ADH5</t>
  </si>
  <si>
    <t>ENSGALT00000061077.1</t>
  </si>
  <si>
    <t>FAM98A</t>
  </si>
  <si>
    <t>ENSGALT00000016982.3</t>
  </si>
  <si>
    <t>PDCL3</t>
  </si>
  <si>
    <t>ENSGALT00000027078.3</t>
  </si>
  <si>
    <t>TXN</t>
  </si>
  <si>
    <t>ENSGALT00000025326.5</t>
  </si>
  <si>
    <t>AGFG1</t>
  </si>
  <si>
    <t>ENSGALT00000004824.5</t>
  </si>
  <si>
    <t>EMC7</t>
  </si>
  <si>
    <t>ENSGALT00000015691.5</t>
  </si>
  <si>
    <t>TIPRL</t>
  </si>
  <si>
    <t>ENSGALT00000024599.5</t>
  </si>
  <si>
    <t>SEC11A</t>
  </si>
  <si>
    <t>ENSGALT00000047348.1</t>
  </si>
  <si>
    <t>TPP2</t>
  </si>
  <si>
    <t>ENSGALT00000027245.5</t>
  </si>
  <si>
    <t>COPS3</t>
  </si>
  <si>
    <t>ENSGALT00000007721.4</t>
  </si>
  <si>
    <t>MRPL15</t>
  </si>
  <si>
    <t>ENSGALT00000081491.1</t>
  </si>
  <si>
    <t>ARCN1</t>
  </si>
  <si>
    <t>ENSGALT00000012021.5</t>
  </si>
  <si>
    <t>NDUFS1</t>
  </si>
  <si>
    <t>ENSGALT00000014015.4</t>
  </si>
  <si>
    <t>SKP1</t>
  </si>
  <si>
    <t>ENSGALT00000072062.1</t>
  </si>
  <si>
    <t>ENSGALT00000051315.1</t>
  </si>
  <si>
    <t>MICU2</t>
  </si>
  <si>
    <t>ENSGALT00000027664.5</t>
  </si>
  <si>
    <t>LARP4B</t>
  </si>
  <si>
    <t>ENSGALT00000071641.1</t>
  </si>
  <si>
    <t>CTNNB1</t>
  </si>
  <si>
    <t>ENSGALT00000062180.1</t>
  </si>
  <si>
    <t>PSMA1</t>
  </si>
  <si>
    <t>ENSGALT00000009695.5</t>
  </si>
  <si>
    <t>PAPOLA</t>
  </si>
  <si>
    <t>ENSGALT00000080818.1</t>
  </si>
  <si>
    <t>SLIRP</t>
  </si>
  <si>
    <t>ENSGALT00000055042.1</t>
  </si>
  <si>
    <t>MESDC2</t>
  </si>
  <si>
    <t>ENSGALT00000042638.1</t>
  </si>
  <si>
    <t>ATMIN</t>
  </si>
  <si>
    <t>ENSGALT00000051800.1</t>
  </si>
  <si>
    <t>AP1M1</t>
  </si>
  <si>
    <t>ENSGALT00000006310.4</t>
  </si>
  <si>
    <t>UBE2N</t>
  </si>
  <si>
    <t>ENSGALT00000065860.1</t>
  </si>
  <si>
    <t>NUP98</t>
  </si>
  <si>
    <t>ENSGALT00000046328.1</t>
  </si>
  <si>
    <t>NUDT3</t>
  </si>
  <si>
    <t>ENSGALT00000004468.4</t>
  </si>
  <si>
    <t>TIMM10</t>
  </si>
  <si>
    <t>ENSGALT00000007737.5</t>
  </si>
  <si>
    <t>SUB1</t>
  </si>
  <si>
    <t>ENSGALT00000005135.5</t>
  </si>
  <si>
    <t>GNB4</t>
  </si>
  <si>
    <t>ENSGALT00000014612.5</t>
  </si>
  <si>
    <t>RPS24</t>
  </si>
  <si>
    <t>ENSGALT00000072914.1</t>
  </si>
  <si>
    <t>DPH5</t>
  </si>
  <si>
    <t>ENSGALT00000008401.5</t>
  </si>
  <si>
    <t>RPL35</t>
  </si>
  <si>
    <t>ENSGALT00000057772.1</t>
  </si>
  <si>
    <t>YWHAZ</t>
  </si>
  <si>
    <t>ENSGALT00000059383.1</t>
  </si>
  <si>
    <t>FAM18B1</t>
  </si>
  <si>
    <t>ENSGALT00000002041.2</t>
  </si>
  <si>
    <t>ATXN3</t>
  </si>
  <si>
    <t>ENSGALT00000017509.3</t>
  </si>
  <si>
    <t>PFN2</t>
  </si>
  <si>
    <t>ENSGALT00000038920.3</t>
  </si>
  <si>
    <t>EIF4G2</t>
  </si>
  <si>
    <t>ENSGALT00000008967.4</t>
  </si>
  <si>
    <t>EXOC5</t>
  </si>
  <si>
    <t>ENSGALT00000079178.1</t>
  </si>
  <si>
    <t>ZFP36L2</t>
  </si>
  <si>
    <t>ENSGALT00000069966.1</t>
  </si>
  <si>
    <t>EIF2B</t>
  </si>
  <si>
    <t>ENSGALT00000067846.1</t>
  </si>
  <si>
    <t>MRPL57</t>
  </si>
  <si>
    <t>ENSGALT00000079929.1</t>
  </si>
  <si>
    <t>GET4</t>
  </si>
  <si>
    <t>ENSGALT00000006023.4</t>
  </si>
  <si>
    <t>BRD7</t>
  </si>
  <si>
    <t>ENSGALT00000006006.5</t>
  </si>
  <si>
    <t>GLO1</t>
  </si>
  <si>
    <t>ENSGALT00000016469.5</t>
  </si>
  <si>
    <t>RPL10A</t>
  </si>
  <si>
    <t>ENSGALT00000004168.5</t>
  </si>
  <si>
    <t>chr12.36</t>
  </si>
  <si>
    <t>COPB2</t>
  </si>
  <si>
    <t>ENSGALT00000008592.5</t>
  </si>
  <si>
    <t>LETM1</t>
  </si>
  <si>
    <t>ENSGALT00000025330.3</t>
  </si>
  <si>
    <t>RABGGTB</t>
  </si>
  <si>
    <t>ENSGALT00000050233.1</t>
  </si>
  <si>
    <t>ENSGALT00000082552.1</t>
  </si>
  <si>
    <t>NOL11</t>
  </si>
  <si>
    <t>ENSGALT00000005785.5</t>
  </si>
  <si>
    <t>ENSGALT00000073978.1</t>
  </si>
  <si>
    <t>UQCRC2</t>
  </si>
  <si>
    <t>ENSGALT00000003923.5</t>
  </si>
  <si>
    <t>FNBP1L</t>
  </si>
  <si>
    <t>ENSGALT00000009401.5</t>
  </si>
  <si>
    <t>ENSGALT00000039676.3</t>
  </si>
  <si>
    <t>CYB5B</t>
  </si>
  <si>
    <t>ENSGALT00000082568.1</t>
  </si>
  <si>
    <t>PLAA</t>
  </si>
  <si>
    <t>ENSGALT00000002747.5</t>
  </si>
  <si>
    <t>DDX1</t>
  </si>
  <si>
    <t>ENSGALT00000026560.4</t>
  </si>
  <si>
    <t>GALNT1</t>
  </si>
  <si>
    <t>ENSGALT00000021443.4</t>
  </si>
  <si>
    <t>SAMD4B</t>
  </si>
  <si>
    <t>ENSGALT00000073276.1</t>
  </si>
  <si>
    <t>g11514.t1</t>
  </si>
  <si>
    <t>g8111.t1</t>
  </si>
  <si>
    <t>AP3S1</t>
  </si>
  <si>
    <t>ENSGALT00000050652.1</t>
  </si>
  <si>
    <t>PYURF</t>
  </si>
  <si>
    <t>ENSGALT00000051420.1</t>
  </si>
  <si>
    <t>RALBP1</t>
  </si>
  <si>
    <t>ENSGALT00000036901.2</t>
  </si>
  <si>
    <t>BTF3L4</t>
  </si>
  <si>
    <t>ENSGALT00000017200.4</t>
  </si>
  <si>
    <t>Lpin2</t>
  </si>
  <si>
    <t>ENSGALT00000023948.4</t>
  </si>
  <si>
    <t>UVRAG</t>
  </si>
  <si>
    <t>ENSGALT00000036390.3</t>
  </si>
  <si>
    <t>SRPRB</t>
  </si>
  <si>
    <t>ENSGALT00000010418.3</t>
  </si>
  <si>
    <t>MRPS36</t>
  </si>
  <si>
    <t>ENSGALT00000023875.4</t>
  </si>
  <si>
    <t>PI4KA</t>
  </si>
  <si>
    <t>ENSGALT00000057304.1</t>
  </si>
  <si>
    <t>PNISR</t>
  </si>
  <si>
    <t>ENSGALT00000024970.5</t>
  </si>
  <si>
    <t>ENSGALT00000029632.4</t>
  </si>
  <si>
    <t>CHMP1B</t>
  </si>
  <si>
    <t>ENSGALT00000061741.1</t>
  </si>
  <si>
    <t>NRDC</t>
  </si>
  <si>
    <t>ENSGALT00000017192.4</t>
  </si>
  <si>
    <t>g5685.t1</t>
  </si>
  <si>
    <t>ANKHD1</t>
  </si>
  <si>
    <t>ENSGALT00000001647.4</t>
  </si>
  <si>
    <t>RPL13</t>
  </si>
  <si>
    <t>ENSGALT00000009974.5</t>
  </si>
  <si>
    <t>RBX1</t>
  </si>
  <si>
    <t>ENSGALT00000064267.1</t>
  </si>
  <si>
    <t>NBR1</t>
  </si>
  <si>
    <t>ENSGALT00000004366.4</t>
  </si>
  <si>
    <t>ENSGALT00000044493.2</t>
  </si>
  <si>
    <t>MAEA</t>
  </si>
  <si>
    <t>ENSGALT00000021740.5</t>
  </si>
  <si>
    <t>COPS2</t>
  </si>
  <si>
    <t>ENSGALT00000000550.5</t>
  </si>
  <si>
    <t>chr15.15</t>
  </si>
  <si>
    <t>DERL1</t>
  </si>
  <si>
    <t>ENSGALT00000068073.1</t>
  </si>
  <si>
    <t>TM9SF4</t>
  </si>
  <si>
    <t>ENSGALT00000076012.1</t>
  </si>
  <si>
    <t>DPAGT1</t>
  </si>
  <si>
    <t>ENSGALT00000058210.1</t>
  </si>
  <si>
    <t>TRA2A</t>
  </si>
  <si>
    <t>ENSGALT00000017877.5</t>
  </si>
  <si>
    <t>COMMD3</t>
  </si>
  <si>
    <t>ENSGALT00000012825.4</t>
  </si>
  <si>
    <t>ENSGALT00000000895.5</t>
  </si>
  <si>
    <t>RQCD1</t>
  </si>
  <si>
    <t>ENSGALT00000060961.1</t>
  </si>
  <si>
    <t>RPS10</t>
  </si>
  <si>
    <t>ENSGALT00000059324.1</t>
  </si>
  <si>
    <t>LAMTOR2</t>
  </si>
  <si>
    <t>ENSGALT00000067623.1</t>
  </si>
  <si>
    <t>GBAS</t>
  </si>
  <si>
    <t>ENSGALT00000003757.3</t>
  </si>
  <si>
    <t>PRKAR1A</t>
  </si>
  <si>
    <t>NM_001007845</t>
  </si>
  <si>
    <t>DAD1</t>
  </si>
  <si>
    <t>ENSGALT00000048785.1</t>
  </si>
  <si>
    <t>SLC12A7</t>
  </si>
  <si>
    <t>ENSGALT00000068743.1</t>
  </si>
  <si>
    <t>PSMA3</t>
  </si>
  <si>
    <t>ENSGALT00000019655.2</t>
  </si>
  <si>
    <t>ATF4</t>
  </si>
  <si>
    <t>ENSGALT00000037892.2</t>
  </si>
  <si>
    <t>RPL22</t>
  </si>
  <si>
    <t>ENSGALT00000001015.5</t>
  </si>
  <si>
    <t>RDX</t>
  </si>
  <si>
    <t>ENSGALT00000021058.5</t>
  </si>
  <si>
    <t>ENSGALT00000002763.5</t>
  </si>
  <si>
    <t>EIF2S1</t>
  </si>
  <si>
    <t>ENSGALT00000015576.3</t>
  </si>
  <si>
    <t>VMP1</t>
  </si>
  <si>
    <t>ENSGALT00000008286.5</t>
  </si>
  <si>
    <t>GLG1</t>
  </si>
  <si>
    <t>ENSGALT00000066690.1</t>
  </si>
  <si>
    <t>RNF13</t>
  </si>
  <si>
    <t>ENSGALT00000038908.2</t>
  </si>
  <si>
    <t>SEC24A</t>
  </si>
  <si>
    <t>ENSGALT00000010356.4</t>
  </si>
  <si>
    <t>HARS</t>
  </si>
  <si>
    <t>ENSGALT00000049765.1</t>
  </si>
  <si>
    <t>CHCHD1</t>
  </si>
  <si>
    <t>ENSGALT00000045389.2</t>
  </si>
  <si>
    <t>ARF5</t>
  </si>
  <si>
    <t>ENSGALT00000009021.5</t>
  </si>
  <si>
    <t>RPL29</t>
  </si>
  <si>
    <t>NM_001171677</t>
  </si>
  <si>
    <t>TRUB1</t>
  </si>
  <si>
    <t>ENSGALT00000079621.1</t>
  </si>
  <si>
    <t>PARG</t>
  </si>
  <si>
    <t>ENSGALT00000003306.5</t>
  </si>
  <si>
    <t>MRPS23</t>
  </si>
  <si>
    <t>ENSGALT00000008922.5</t>
  </si>
  <si>
    <t>CWC15</t>
  </si>
  <si>
    <t>ENSGALT00000081478.1</t>
  </si>
  <si>
    <t>YIPF6</t>
  </si>
  <si>
    <t>ENSGALT00000062907.1</t>
  </si>
  <si>
    <t>SUFU</t>
  </si>
  <si>
    <t>ENSGALT00000013142.1</t>
  </si>
  <si>
    <t>ARPP19</t>
  </si>
  <si>
    <t>ENSGALT00000039081.3</t>
  </si>
  <si>
    <t>RPL15</t>
  </si>
  <si>
    <t>ENSGALT00000065593.1</t>
  </si>
  <si>
    <t>ATP5F1</t>
  </si>
  <si>
    <t>ENSGALT00000002207.5</t>
  </si>
  <si>
    <t>VPS29</t>
  </si>
  <si>
    <t>ENSGALT00000078532.1</t>
  </si>
  <si>
    <t>RPL24</t>
  </si>
  <si>
    <t>ENSGALT00000024756.5</t>
  </si>
  <si>
    <t>UBE2D1</t>
  </si>
  <si>
    <t>ENSGALT00000078751.1</t>
  </si>
  <si>
    <t>TBC1D15</t>
  </si>
  <si>
    <t>ENSGALT00000016566.4</t>
  </si>
  <si>
    <t>MRRF</t>
  </si>
  <si>
    <t>ENSGALT00000048791.1</t>
  </si>
  <si>
    <t>ENSGALT00000050490.1</t>
  </si>
  <si>
    <t>CEP70</t>
  </si>
  <si>
    <t>ENSGALT00000019743.5</t>
  </si>
  <si>
    <t>NANS</t>
  </si>
  <si>
    <t>ENSGALT00000024727.3</t>
  </si>
  <si>
    <t>ATP6V1B2</t>
  </si>
  <si>
    <t>ENSGALT00000082444.1</t>
  </si>
  <si>
    <t>GPR107</t>
  </si>
  <si>
    <t>ENSGALT00000006449.4</t>
  </si>
  <si>
    <t>BET1</t>
  </si>
  <si>
    <t>ENSGALT00000041398.3</t>
  </si>
  <si>
    <t>SNX30</t>
  </si>
  <si>
    <t>ENSGALT00000025246.5</t>
  </si>
  <si>
    <t>MED28</t>
  </si>
  <si>
    <t>ENSGALT00000011562.4</t>
  </si>
  <si>
    <t>ENSGALT00000055423.1</t>
  </si>
  <si>
    <t>PPP3CB</t>
  </si>
  <si>
    <t>ENSGALT00000008425.4</t>
  </si>
  <si>
    <t>COPE</t>
  </si>
  <si>
    <t>ENSGALT00000004991.4</t>
  </si>
  <si>
    <t>ZFAND5</t>
  </si>
  <si>
    <t>ENSGALT00000024435.5</t>
  </si>
  <si>
    <t>IFNGR1</t>
  </si>
  <si>
    <t>ENSGALT00000031776.4</t>
  </si>
  <si>
    <t>GNB1</t>
  </si>
  <si>
    <t>ENSGALT00000040376.3</t>
  </si>
  <si>
    <t>FAM104A</t>
  </si>
  <si>
    <t>ENSGALT00000073416.1</t>
  </si>
  <si>
    <t>AIMP1</t>
  </si>
  <si>
    <t>ENSGALT00000081029.1</t>
  </si>
  <si>
    <t>NACC2</t>
  </si>
  <si>
    <t>ENSGALT00000002652.3</t>
  </si>
  <si>
    <t>FAM192A</t>
  </si>
  <si>
    <t>ENSGALT00000001798.4</t>
  </si>
  <si>
    <t>PSMC2</t>
  </si>
  <si>
    <t>ENSGALT00000013403.4</t>
  </si>
  <si>
    <t>RBM22</t>
  </si>
  <si>
    <t>ENSGALT00000007249.2</t>
  </si>
  <si>
    <t>ENSGALT00000035203.4</t>
  </si>
  <si>
    <t>MRPS2</t>
  </si>
  <si>
    <t>ENSGALT00000043384.2</t>
  </si>
  <si>
    <t>NDUFAF2</t>
  </si>
  <si>
    <t>ENSGALT00000043539.2</t>
  </si>
  <si>
    <t>RPL34</t>
  </si>
  <si>
    <t>ENSGALT00000065377.1</t>
  </si>
  <si>
    <t>WBP4</t>
  </si>
  <si>
    <t>ENSGALT00000027397.3</t>
  </si>
  <si>
    <t>CCND1</t>
  </si>
  <si>
    <t>ENSGALT00000050052.1</t>
  </si>
  <si>
    <t>FAM96A</t>
  </si>
  <si>
    <t>ENSGALT00000013283.4</t>
  </si>
  <si>
    <t>C26H6ORF125</t>
  </si>
  <si>
    <t>ENSGALT00000004543.5</t>
  </si>
  <si>
    <t>PDCD5</t>
  </si>
  <si>
    <t>ENSGALT00000007403.4</t>
  </si>
  <si>
    <t>LMBRD1</t>
  </si>
  <si>
    <t>ENSGALT00000031649.4</t>
  </si>
  <si>
    <t>SH3GL1</t>
  </si>
  <si>
    <t>ENSGALT00000001690.2</t>
  </si>
  <si>
    <t>ILF2</t>
  </si>
  <si>
    <t>ENSGALT00000047935.1</t>
  </si>
  <si>
    <t>KIAA1143</t>
  </si>
  <si>
    <t>ENSGALT00000078606.1</t>
  </si>
  <si>
    <t>CNBP</t>
  </si>
  <si>
    <t>ENSGALT00000036274.3</t>
  </si>
  <si>
    <t>CDK7</t>
  </si>
  <si>
    <t>ENSGALT00000023876.5</t>
  </si>
  <si>
    <t>SLC39A1</t>
  </si>
  <si>
    <t>ENSGALT00000056286.1</t>
  </si>
  <si>
    <t>NDUFA12</t>
  </si>
  <si>
    <t>ENSGALT00000018479.4</t>
  </si>
  <si>
    <t>ENSGALT00000071143.1</t>
  </si>
  <si>
    <t>DPM1</t>
  </si>
  <si>
    <t>ENSGALT00000028050.5</t>
  </si>
  <si>
    <t>SSR3</t>
  </si>
  <si>
    <t>ENSGALT00000043771.2</t>
  </si>
  <si>
    <t>IKBKAP</t>
  </si>
  <si>
    <t>ENSGALT00000003013.4</t>
  </si>
  <si>
    <t>ENSGALT00000074863.1</t>
  </si>
  <si>
    <t>PSMD13</t>
  </si>
  <si>
    <t>ENSGALT00000050609.1</t>
  </si>
  <si>
    <t>PSME4</t>
  </si>
  <si>
    <t>ENSGALT00000013265.5</t>
  </si>
  <si>
    <t>OGT</t>
  </si>
  <si>
    <t>ENSGALT00000051940.1</t>
  </si>
  <si>
    <t>MRPL48</t>
  </si>
  <si>
    <t>ENSGALT00000027989.5</t>
  </si>
  <si>
    <t>C5H14ORF166</t>
  </si>
  <si>
    <t>ENSGALT00000020212.5</t>
  </si>
  <si>
    <t>MFSD14A</t>
  </si>
  <si>
    <t>ENSGALT00000008549.5</t>
  </si>
  <si>
    <t>MRPS10</t>
  </si>
  <si>
    <t>ENSGALT00000016077.5</t>
  </si>
  <si>
    <t>NKAP</t>
  </si>
  <si>
    <t>ENSGALT00000032304.4</t>
  </si>
  <si>
    <t>LIG3</t>
  </si>
  <si>
    <t>ENSGALT00000003599.5</t>
  </si>
  <si>
    <t>SLC25A3</t>
  </si>
  <si>
    <t>ENSGALT00000018773.5</t>
  </si>
  <si>
    <t>NUDT21</t>
  </si>
  <si>
    <t>ENSGALT00000004875.4</t>
  </si>
  <si>
    <t>LIN52</t>
  </si>
  <si>
    <t>ENSGALT00000032565.3</t>
  </si>
  <si>
    <t>KMT2E</t>
  </si>
  <si>
    <t>ENSGALT00000013259.5</t>
  </si>
  <si>
    <t>MARCH5</t>
  </si>
  <si>
    <t>ENSGALT00000054118.1</t>
  </si>
  <si>
    <t>POLR2E</t>
  </si>
  <si>
    <t>ENSGALT00000080581.1</t>
  </si>
  <si>
    <t>EIF3L</t>
  </si>
  <si>
    <t>ENSGALT00000020091.3</t>
  </si>
  <si>
    <t>SAR1A</t>
  </si>
  <si>
    <t>ENSGALT00000007055.4</t>
  </si>
  <si>
    <t>NDUFV2</t>
  </si>
  <si>
    <t>ENSGALT00000071937.1</t>
  </si>
  <si>
    <t>FAM49B</t>
  </si>
  <si>
    <t>ENSGALT00000058959.1</t>
  </si>
  <si>
    <t>PSMB2</t>
  </si>
  <si>
    <t>ENSGALT00000044213.2</t>
  </si>
  <si>
    <t>ABRACL</t>
  </si>
  <si>
    <t>ENSGALT00000022440.3</t>
  </si>
  <si>
    <t>ADARB1</t>
  </si>
  <si>
    <t>ENSGALT00000039535.3</t>
  </si>
  <si>
    <t>RASA2</t>
  </si>
  <si>
    <t>ENSGALT00000004494.4</t>
  </si>
  <si>
    <t>C5H11ORF58</t>
  </si>
  <si>
    <t>ENSGALT00000009809.4</t>
  </si>
  <si>
    <t>chr1.885</t>
  </si>
  <si>
    <t>PSMC3</t>
  </si>
  <si>
    <t>ENSGALT00000038503.2</t>
  </si>
  <si>
    <t>SMARCE1</t>
  </si>
  <si>
    <t>ENSGALT00000006174.3</t>
  </si>
  <si>
    <t>SLC25A6</t>
  </si>
  <si>
    <t>ENSGALT00000047584.1</t>
  </si>
  <si>
    <t>ENSGALT00000003015.5</t>
  </si>
  <si>
    <t>PSMB4</t>
  </si>
  <si>
    <t>ENSGALT00000029152.4</t>
  </si>
  <si>
    <t>BUD31</t>
  </si>
  <si>
    <t>ENSGALT00000007493.4</t>
  </si>
  <si>
    <t>MFAP3</t>
  </si>
  <si>
    <t>ENSGALT00000006432.2</t>
  </si>
  <si>
    <t>SSU72</t>
  </si>
  <si>
    <t>ENSGALT00000002258.2</t>
  </si>
  <si>
    <t>CCDC101</t>
  </si>
  <si>
    <t>ENSGALT00000037849.3</t>
  </si>
  <si>
    <t>NME2</t>
  </si>
  <si>
    <t>ENSGALT00000073143.1</t>
  </si>
  <si>
    <t>EIF2B5</t>
  </si>
  <si>
    <t>ENSGALT00000013645.5</t>
  </si>
  <si>
    <t>RPS2</t>
  </si>
  <si>
    <t>ENSGALT00000008816.5</t>
  </si>
  <si>
    <t>EIF5B</t>
  </si>
  <si>
    <t>ENSGALT00000027066.5</t>
  </si>
  <si>
    <t>SRSF10</t>
  </si>
  <si>
    <t>ENSGALT00000006576.4</t>
  </si>
  <si>
    <t>SRSF7</t>
  </si>
  <si>
    <t>ENSGALT00000061297.1</t>
  </si>
  <si>
    <t>ATP6V1D</t>
  </si>
  <si>
    <t>ENSGALT00000015588.4</t>
  </si>
  <si>
    <t>BLMH</t>
  </si>
  <si>
    <t>ENSGALT00000006773.4</t>
  </si>
  <si>
    <t>PIAS1</t>
  </si>
  <si>
    <t>ENSGALT00000053504.1</t>
  </si>
  <si>
    <t>UBFD1</t>
  </si>
  <si>
    <t>ENSGALT00000009871.5</t>
  </si>
  <si>
    <t>SDHA</t>
  </si>
  <si>
    <t>ENSGALT00000021508.5</t>
  </si>
  <si>
    <t>RWDD4</t>
  </si>
  <si>
    <t>ENSGALT00000017342.5</t>
  </si>
  <si>
    <t>RPLP0</t>
  </si>
  <si>
    <t>ENSGALT00000051519.1</t>
  </si>
  <si>
    <t>YARS</t>
  </si>
  <si>
    <t>ENSGALT00000005643.4</t>
  </si>
  <si>
    <t>RPS17</t>
  </si>
  <si>
    <t>ENSGALT00000003378.5</t>
  </si>
  <si>
    <t>NF1</t>
  </si>
  <si>
    <t>ENSGALT00000050895.1</t>
  </si>
  <si>
    <t>TPR</t>
  </si>
  <si>
    <t>ENSGALT00000008185.5</t>
  </si>
  <si>
    <t>VAMP3</t>
  </si>
  <si>
    <t>ENSGALT00000035246.3</t>
  </si>
  <si>
    <t>NDUFB9</t>
  </si>
  <si>
    <t>ENSGALT00000048868.1</t>
  </si>
  <si>
    <t>RAB2A</t>
  </si>
  <si>
    <t>ENSGALT00000024914.4</t>
  </si>
  <si>
    <t>SERBP1</t>
  </si>
  <si>
    <t>ENSGALT00000082578.1</t>
  </si>
  <si>
    <t>MED10</t>
  </si>
  <si>
    <t>ENSGALT00000044498.2</t>
  </si>
  <si>
    <t>STAU2</t>
  </si>
  <si>
    <t>ENSGALT00000077510.1</t>
  </si>
  <si>
    <t>PREP</t>
  </si>
  <si>
    <t>ENSGALT00000024849.5</t>
  </si>
  <si>
    <t>SLC30A7</t>
  </si>
  <si>
    <t>ENSGALT00000061844.1</t>
  </si>
  <si>
    <t>NCOA4</t>
  </si>
  <si>
    <t>ENSGALT00000003215.3</t>
  </si>
  <si>
    <t>PSMD11</t>
  </si>
  <si>
    <t>ENSGALT00000040727.3</t>
  </si>
  <si>
    <t>RPL7A</t>
  </si>
  <si>
    <t>ENSGALT00000039254.2</t>
  </si>
  <si>
    <t>ANAPC16</t>
  </si>
  <si>
    <t>ENSGALT00000007029.5</t>
  </si>
  <si>
    <t>NDUFB3</t>
  </si>
  <si>
    <t>ENSGALT00000013407.5</t>
  </si>
  <si>
    <t>SUCLG1</t>
  </si>
  <si>
    <t>ENSGALT00000032015.3</t>
  </si>
  <si>
    <t>SSR2</t>
  </si>
  <si>
    <t>ENSGALT00000069236.1</t>
  </si>
  <si>
    <t>CSTF3</t>
  </si>
  <si>
    <t>ENSGALT00000019104.5</t>
  </si>
  <si>
    <t>PRPF6</t>
  </si>
  <si>
    <t>ENSGALT00000009656.5</t>
  </si>
  <si>
    <t>IFT20</t>
  </si>
  <si>
    <t>ENSGALT00000009153.4</t>
  </si>
  <si>
    <t>g12534.t1</t>
  </si>
  <si>
    <t>ENSGALT00000065034.1</t>
  </si>
  <si>
    <t>PPP2R2D</t>
  </si>
  <si>
    <t>ENSGALT00000081063.1</t>
  </si>
  <si>
    <t>CNOT7</t>
  </si>
  <si>
    <t>NM_001006454</t>
  </si>
  <si>
    <t>RBM33</t>
  </si>
  <si>
    <t>ENSGALT00000038716.3</t>
  </si>
  <si>
    <t>USP15</t>
  </si>
  <si>
    <t>ENSGALT00000054787.1</t>
  </si>
  <si>
    <t>ATP6V1G1</t>
  </si>
  <si>
    <t>ENSGALT00000011643.5</t>
  </si>
  <si>
    <t>CNPPD1</t>
  </si>
  <si>
    <t>ENSGALT00000051791.1</t>
  </si>
  <si>
    <t>MRPS25</t>
  </si>
  <si>
    <t>NM_001277840</t>
  </si>
  <si>
    <t>CACTIN</t>
  </si>
  <si>
    <t>ENSGALT00000041266.3</t>
  </si>
  <si>
    <t>LRRC28</t>
  </si>
  <si>
    <t>ENSGALT00000011431.3</t>
  </si>
  <si>
    <t>NFATC3</t>
  </si>
  <si>
    <t>ENSGALT00000062332.1</t>
  </si>
  <si>
    <t>PAFAH1B2</t>
  </si>
  <si>
    <t>ENSGALT00000044766.2</t>
  </si>
  <si>
    <t>EIF4H</t>
  </si>
  <si>
    <t>ENSGALT00000001999.4</t>
  </si>
  <si>
    <t>DYNC1I2</t>
  </si>
  <si>
    <t>ENSGALT00000059158.1</t>
  </si>
  <si>
    <t>PAFAH1B1</t>
  </si>
  <si>
    <t>ENSGALT00000071554.1</t>
  </si>
  <si>
    <t>FXR1</t>
  </si>
  <si>
    <t>ENSGALT00000014399.5</t>
  </si>
  <si>
    <t>MCU</t>
  </si>
  <si>
    <t>ENSGALT00000062129.1</t>
  </si>
  <si>
    <t>MRPS7</t>
  </si>
  <si>
    <t>ENSGALT00000080909.1</t>
  </si>
  <si>
    <t>COPB1</t>
  </si>
  <si>
    <t>ENSGALT00000009679.5</t>
  </si>
  <si>
    <t>PIGP</t>
  </si>
  <si>
    <t>ENSGALT00000079618.1</t>
  </si>
  <si>
    <t>GID8</t>
  </si>
  <si>
    <t>ENSGALT00000009144.1</t>
  </si>
  <si>
    <t>STX2</t>
  </si>
  <si>
    <t>ENSGALT00000046496.1</t>
  </si>
  <si>
    <t>USP5</t>
  </si>
  <si>
    <t>ENSGALT00000023441.5</t>
  </si>
  <si>
    <t>USP47</t>
  </si>
  <si>
    <t>ENSGALT00000043792.1</t>
  </si>
  <si>
    <t>GIGYF2</t>
  </si>
  <si>
    <t>ENSGALT00000063906.1</t>
  </si>
  <si>
    <t>ATRX</t>
  </si>
  <si>
    <t>ENSGALT00000012737.5</t>
  </si>
  <si>
    <t>DNAJC15</t>
  </si>
  <si>
    <t>ENSGALT00000027417.4</t>
  </si>
  <si>
    <t>PLEKHM2</t>
  </si>
  <si>
    <t>ENSGALT00000005447.3</t>
  </si>
  <si>
    <t>RPS14</t>
  </si>
  <si>
    <t>ENSGALT00000071631.1</t>
  </si>
  <si>
    <t>PDCD6IP</t>
  </si>
  <si>
    <t>ENSGALT00000070690.1</t>
  </si>
  <si>
    <t>MRPL51</t>
  </si>
  <si>
    <t>ENSGALT00000023314.2</t>
  </si>
  <si>
    <t>CHURC1</t>
  </si>
  <si>
    <t>ENSGALT00000080725.1</t>
  </si>
  <si>
    <t>OSTC</t>
  </si>
  <si>
    <t>ENSGALT00000017138.4</t>
  </si>
  <si>
    <t>STK25</t>
  </si>
  <si>
    <t>ENSGALT00000071448.1</t>
  </si>
  <si>
    <t>IREB2</t>
  </si>
  <si>
    <t>ENSGALT00000059950.1</t>
  </si>
  <si>
    <t>DNAJA2</t>
  </si>
  <si>
    <t>ENSGALT00000006542.5</t>
  </si>
  <si>
    <t>ENSGALT00000057606.1</t>
  </si>
  <si>
    <t>ACTR10</t>
  </si>
  <si>
    <t>ENSGALT00000049321.1</t>
  </si>
  <si>
    <t>STX16</t>
  </si>
  <si>
    <t>ENSGALT00000012194.5</t>
  </si>
  <si>
    <t>SNX13</t>
  </si>
  <si>
    <t>ENSGALT00000037907.2</t>
  </si>
  <si>
    <t>FAM32A</t>
  </si>
  <si>
    <t>ENSGALT00000053353.1</t>
  </si>
  <si>
    <t>CARS</t>
  </si>
  <si>
    <t>ENSGALT00000010376.5</t>
  </si>
  <si>
    <t>DDA1</t>
  </si>
  <si>
    <t>ENSGALT00000070894.1</t>
  </si>
  <si>
    <t>SNX2</t>
  </si>
  <si>
    <t>ENSGALT00000008561.5</t>
  </si>
  <si>
    <t>VDAC2</t>
  </si>
  <si>
    <t>ENSGALT00000008011.5</t>
  </si>
  <si>
    <t>UBE2V1</t>
  </si>
  <si>
    <t>ENSGALT00000013007.5</t>
  </si>
  <si>
    <t>RAB21</t>
  </si>
  <si>
    <t>ENSGALT00000016553.5</t>
  </si>
  <si>
    <t>WDR82</t>
  </si>
  <si>
    <t>ENSGALT00000036280.1</t>
  </si>
  <si>
    <t>ENSGALT00000050517.1</t>
  </si>
  <si>
    <t>LYRM4</t>
  </si>
  <si>
    <t>ENSGALT00000045841.1</t>
  </si>
  <si>
    <t>RPL31</t>
  </si>
  <si>
    <t>ENSGALT00000027081.4</t>
  </si>
  <si>
    <t>IPO7</t>
  </si>
  <si>
    <t>ENSGALT00000009326.5</t>
  </si>
  <si>
    <t>UPF3B</t>
  </si>
  <si>
    <t>ENSGALT00000039073.3</t>
  </si>
  <si>
    <t>SBF2</t>
  </si>
  <si>
    <t>ENSGALT00000070945.1</t>
  </si>
  <si>
    <t>KARS</t>
  </si>
  <si>
    <t>ENSGALT00000001334.2</t>
  </si>
  <si>
    <t>KLHDC1</t>
  </si>
  <si>
    <t>ENSGALT00000019990.5</t>
  </si>
  <si>
    <t>CSDE1</t>
  </si>
  <si>
    <t>ENSGALT00000040028.3</t>
  </si>
  <si>
    <t>RABL6</t>
  </si>
  <si>
    <t>ENSGALT00000053789.1</t>
  </si>
  <si>
    <t>MRPL1</t>
  </si>
  <si>
    <t>ENSGALT00000016805.5</t>
  </si>
  <si>
    <t>chr28.325</t>
  </si>
  <si>
    <t>CTR9</t>
  </si>
  <si>
    <t>ENSGALT00000009016.5</t>
  </si>
  <si>
    <t>KLHL24</t>
  </si>
  <si>
    <t>ENSGALT00000003570.5</t>
  </si>
  <si>
    <t>RAB10</t>
  </si>
  <si>
    <t>ENSGALT00000036791.3</t>
  </si>
  <si>
    <t>cRPS11</t>
  </si>
  <si>
    <t>ENSGALT00000036375.3</t>
  </si>
  <si>
    <t>URI1</t>
  </si>
  <si>
    <t>ENSGALT00000007178.5</t>
  </si>
  <si>
    <t>ANP32E</t>
  </si>
  <si>
    <t>ENSGALT00000075671.1</t>
  </si>
  <si>
    <t>POLR3K</t>
  </si>
  <si>
    <t>ENSGALT00000028385.4</t>
  </si>
  <si>
    <t>CLINT1</t>
  </si>
  <si>
    <t>ENSGALT00000005867.4</t>
  </si>
  <si>
    <t>FAM103A1</t>
  </si>
  <si>
    <t>ENSGALT00000045923.2</t>
  </si>
  <si>
    <t>GLRX5</t>
  </si>
  <si>
    <t>ENSGALT00000018051.3</t>
  </si>
  <si>
    <t>ACP1</t>
  </si>
  <si>
    <t>ENSGALT00000074537.1</t>
  </si>
  <si>
    <t>ZNF706</t>
  </si>
  <si>
    <t>ENSGALT00000061929.1</t>
  </si>
  <si>
    <t>RAB1A</t>
  </si>
  <si>
    <t>ENSGALT00000071042.1</t>
  </si>
  <si>
    <t>NAA25</t>
  </si>
  <si>
    <t>ENSGALT00000067961.1</t>
  </si>
  <si>
    <t>SPTAN1</t>
  </si>
  <si>
    <t>ENSGALT00000039770.2</t>
  </si>
  <si>
    <t>ARHGAP1</t>
  </si>
  <si>
    <t>ENSGALT00000053465.1</t>
  </si>
  <si>
    <t>THOC1</t>
  </si>
  <si>
    <t>ENSGALT00000024055.5</t>
  </si>
  <si>
    <t>ENSGALT00000056352.1</t>
  </si>
  <si>
    <t>CDC42</t>
  </si>
  <si>
    <t>ENSGALT00000052911.1</t>
  </si>
  <si>
    <t>MGEA5</t>
  </si>
  <si>
    <t>ENSGALT00000067091.1</t>
  </si>
  <si>
    <t>AP1AR</t>
  </si>
  <si>
    <t>ENSGALT00000045568.2</t>
  </si>
  <si>
    <t>RAB8B</t>
  </si>
  <si>
    <t>ENSGALT00000005515.4</t>
  </si>
  <si>
    <t>MRPL14</t>
  </si>
  <si>
    <t>ENSGALT00000016736.5</t>
  </si>
  <si>
    <t>INTS8</t>
  </si>
  <si>
    <t>ENSGALT00000055417.1</t>
  </si>
  <si>
    <t>MRPS18A</t>
  </si>
  <si>
    <t>ENSGALT00000076422.1</t>
  </si>
  <si>
    <t>chr12.314</t>
  </si>
  <si>
    <t>MOB4</t>
  </si>
  <si>
    <t>ENSGALT00000013192.5</t>
  </si>
  <si>
    <t>POLR2F</t>
  </si>
  <si>
    <t>ENSGALT00000020084.3</t>
  </si>
  <si>
    <t>THOC2</t>
  </si>
  <si>
    <t>ENSGALT00000013858.5</t>
  </si>
  <si>
    <t>FAM120A</t>
  </si>
  <si>
    <t>ENSGALT00000061885.1</t>
  </si>
  <si>
    <t>FBXL5</t>
  </si>
  <si>
    <t>ENSGALT00000023421.5</t>
  </si>
  <si>
    <t>CTDSPL2</t>
  </si>
  <si>
    <t>ENSGALT00000013352.5</t>
  </si>
  <si>
    <t>RPL32</t>
  </si>
  <si>
    <t>ENSGALT00000013725.3</t>
  </si>
  <si>
    <t>KPNA1</t>
  </si>
  <si>
    <t>ENSGALT00000035021.3</t>
  </si>
  <si>
    <t>EIF2S3L</t>
  </si>
  <si>
    <t>ENSGALT00000026357.5</t>
  </si>
  <si>
    <t>PDPK1</t>
  </si>
  <si>
    <t>ENSGALT00000010359.2</t>
  </si>
  <si>
    <t>VPS26A</t>
  </si>
  <si>
    <t>ENSGALT00000006635.5</t>
  </si>
  <si>
    <t>RPL12</t>
  </si>
  <si>
    <t>ENSGALT00000014314.5</t>
  </si>
  <si>
    <t>ENSGALT00000041046.3</t>
  </si>
  <si>
    <t>LCLAT1</t>
  </si>
  <si>
    <t>ENSGALT00000014742.4</t>
  </si>
  <si>
    <t>ENSGALT00000043683.2</t>
  </si>
  <si>
    <t>ZCCHC8</t>
  </si>
  <si>
    <t>NM_001030662</t>
  </si>
  <si>
    <t>ENSGALT00000015547.5</t>
  </si>
  <si>
    <t>MARCH6</t>
  </si>
  <si>
    <t>ENSGALT00000061752.1</t>
  </si>
  <si>
    <t>DCUN1D5</t>
  </si>
  <si>
    <t>ENSGALT00000027757.5</t>
  </si>
  <si>
    <t>ENSGALT00000018692.2</t>
  </si>
  <si>
    <t>MAD2L2</t>
  </si>
  <si>
    <t>ENSGALT00000007392.5</t>
  </si>
  <si>
    <t>LEPROTL1</t>
  </si>
  <si>
    <t>ENSGALT00000041395.3</t>
  </si>
  <si>
    <t>SLC9A8</t>
  </si>
  <si>
    <t>ENSGALT00000066270.1</t>
  </si>
  <si>
    <t>RAB18</t>
  </si>
  <si>
    <t>ENSGALT00000012033.2</t>
  </si>
  <si>
    <t>TFG</t>
  </si>
  <si>
    <t>ENSGALT00000024692.5</t>
  </si>
  <si>
    <t>EIF1</t>
  </si>
  <si>
    <t>ENSGALT00000067072.1</t>
  </si>
  <si>
    <t>ChALK5</t>
  </si>
  <si>
    <t>ENSGALT00000047776.1</t>
  </si>
  <si>
    <t>PRKAA1</t>
  </si>
  <si>
    <t>ENSGALT00000023943.5</t>
  </si>
  <si>
    <t>g6675.t1</t>
  </si>
  <si>
    <t>COA5</t>
  </si>
  <si>
    <t>ENSGALT00000064247.1</t>
  </si>
  <si>
    <t>SMAP1</t>
  </si>
  <si>
    <t>ENSGALT00000025716.5</t>
  </si>
  <si>
    <t>SUGT1</t>
  </si>
  <si>
    <t>ENSGALT00000036497.3</t>
  </si>
  <si>
    <t>chr10.355</t>
  </si>
  <si>
    <t>HNRNPR</t>
  </si>
  <si>
    <t>ENSGALT00000069141.1</t>
  </si>
  <si>
    <t>SEC22B</t>
  </si>
  <si>
    <t>ENSGALT00000079169.1</t>
  </si>
  <si>
    <t>VPS4B</t>
  </si>
  <si>
    <t>ENSGALT00000021007.3</t>
  </si>
  <si>
    <t>PTRH2</t>
  </si>
  <si>
    <t>ENSGALT00000008268.5</t>
  </si>
  <si>
    <t>SPCS1</t>
  </si>
  <si>
    <t>ENSGALT00000064282.1</t>
  </si>
  <si>
    <t>UBE2L3</t>
  </si>
  <si>
    <t>ENSGALT00000072730.1</t>
  </si>
  <si>
    <t>MAP2K1</t>
  </si>
  <si>
    <t>ENSGALT00000056667.1</t>
  </si>
  <si>
    <t>EIF6</t>
  </si>
  <si>
    <t>ENSGALT00000068658.1</t>
  </si>
  <si>
    <t>HNRNPH1</t>
  </si>
  <si>
    <t>ENSGALT00000082236.1</t>
  </si>
  <si>
    <t>KCTD2</t>
  </si>
  <si>
    <t>ENSGALT00000012890.3</t>
  </si>
  <si>
    <t>ENSGALT00000053454.1</t>
  </si>
  <si>
    <t>GLOD4</t>
  </si>
  <si>
    <t>ENSGALT00000007679.4</t>
  </si>
  <si>
    <t>DDX5</t>
  </si>
  <si>
    <t>ENSGALT00000005586.4</t>
  </si>
  <si>
    <t>BCAS2</t>
  </si>
  <si>
    <t>ENSGALT00000003118.5</t>
  </si>
  <si>
    <t>CCZ1</t>
  </si>
  <si>
    <t>ENSGALT00000005479.2</t>
  </si>
  <si>
    <t>WAC</t>
  </si>
  <si>
    <t>ENSGALT00000063763.1</t>
  </si>
  <si>
    <t>ATP6V0C</t>
  </si>
  <si>
    <t>ENSGALT00000015018.5</t>
  </si>
  <si>
    <t>CELF1</t>
  </si>
  <si>
    <t>ENSGALT00000013143.5</t>
  </si>
  <si>
    <t>COG5</t>
  </si>
  <si>
    <t>ENSGALT00000068162.1</t>
  </si>
  <si>
    <t>TSPAN9</t>
  </si>
  <si>
    <t>ENSGALT00000023174.5</t>
  </si>
  <si>
    <t>chr25.78</t>
  </si>
  <si>
    <t>PPP6R3</t>
  </si>
  <si>
    <t>ENSGALT00000032683.1</t>
  </si>
  <si>
    <t>KLHL7</t>
  </si>
  <si>
    <t>ENSGALT00000017800.3</t>
  </si>
  <si>
    <t>NCKAP1</t>
  </si>
  <si>
    <t>ENSGALT00000004344.5</t>
  </si>
  <si>
    <t>CASP3</t>
  </si>
  <si>
    <t>ENSGALT00000017308.4</t>
  </si>
  <si>
    <t>UBE2K</t>
  </si>
  <si>
    <t>ENSGALT00000023108.4</t>
  </si>
  <si>
    <t>EEF1A1</t>
  </si>
  <si>
    <t>ENSGALT00000048718.1</t>
  </si>
  <si>
    <t>DARS</t>
  </si>
  <si>
    <t>ENSGALT00000020181.4</t>
  </si>
  <si>
    <t>GRB2</t>
  </si>
  <si>
    <t>ENSGALT00000013008.4</t>
  </si>
  <si>
    <t>ZRANB2</t>
  </si>
  <si>
    <t>ENSGALT00000018517.4</t>
  </si>
  <si>
    <t>PHF20L1</t>
  </si>
  <si>
    <t>ENSGALT00000054592.1</t>
  </si>
  <si>
    <t>SGTA</t>
  </si>
  <si>
    <t>ENSGALT00000070398.1</t>
  </si>
  <si>
    <t>RPL14</t>
  </si>
  <si>
    <t>ENSGALT00000066490.1</t>
  </si>
  <si>
    <t>DDX42</t>
  </si>
  <si>
    <t>ENSGALT00000000811.5</t>
  </si>
  <si>
    <t>YBX1</t>
  </si>
  <si>
    <t>ENSGALT00000007741.5</t>
  </si>
  <si>
    <t>CDC5L</t>
  </si>
  <si>
    <t>ENSGALT00000036694.3</t>
  </si>
  <si>
    <t>C4orf46</t>
  </si>
  <si>
    <t>ENSGALT00000032282.4</t>
  </si>
  <si>
    <t>GNA13</t>
  </si>
  <si>
    <t>ENSGALT00000062757.1</t>
  </si>
  <si>
    <t>ADRM1</t>
  </si>
  <si>
    <t>ENSGALT00000050988.1</t>
  </si>
  <si>
    <t>TSN</t>
  </si>
  <si>
    <t>ENSGALT00000019041.4</t>
  </si>
  <si>
    <t>VMA21</t>
  </si>
  <si>
    <t>ENSGALT00000014753.2</t>
  </si>
  <si>
    <t>EXOC7</t>
  </si>
  <si>
    <t>ENSGALT00000003188.4</t>
  </si>
  <si>
    <t>TAF13</t>
  </si>
  <si>
    <t>ENSGALT00000024503.4</t>
  </si>
  <si>
    <t>chr7.273</t>
  </si>
  <si>
    <t>APIP</t>
  </si>
  <si>
    <t>ENSGALT00000059308.1</t>
  </si>
  <si>
    <t>RTFDC1</t>
  </si>
  <si>
    <t>ENSGALT00000012492.5</t>
  </si>
  <si>
    <t>GOLGA7</t>
  </si>
  <si>
    <t>ENSGALT00000005511.2</t>
  </si>
  <si>
    <t>ADAM10</t>
  </si>
  <si>
    <t>ENSGALT00000006698.5</t>
  </si>
  <si>
    <t>STUB1</t>
  </si>
  <si>
    <t>ENSGALT00000081376.1</t>
  </si>
  <si>
    <t>SPTLC1</t>
  </si>
  <si>
    <t>ENSGALT00000021979.5</t>
  </si>
  <si>
    <t>EIF4E2</t>
  </si>
  <si>
    <t>ENSGALT00000050326.1</t>
  </si>
  <si>
    <t>CHCHD3</t>
  </si>
  <si>
    <t>ENSGALT00000010489.5</t>
  </si>
  <si>
    <t>CUL2</t>
  </si>
  <si>
    <t>ENSGALT00000038545.2</t>
  </si>
  <si>
    <t>WDR61</t>
  </si>
  <si>
    <t>ENSGALT00000045626.2</t>
  </si>
  <si>
    <t>RPL27</t>
  </si>
  <si>
    <t>ENSGALT00000039748.2</t>
  </si>
  <si>
    <t>RNF114</t>
  </si>
  <si>
    <t>ENSGALT00000013014.3</t>
  </si>
  <si>
    <t>WDR26</t>
  </si>
  <si>
    <t>ENSGALT00000046598.1</t>
  </si>
  <si>
    <t>EIF3E</t>
  </si>
  <si>
    <t>ENSGALT00000080550.1</t>
  </si>
  <si>
    <t>ENSGALT00000004524.3</t>
  </si>
  <si>
    <t>NAP1L4</t>
  </si>
  <si>
    <t>ENSGALT00000010401.3</t>
  </si>
  <si>
    <t>AP2A2</t>
  </si>
  <si>
    <t>ENSGALT00000010998.5</t>
  </si>
  <si>
    <t>PHB</t>
  </si>
  <si>
    <t>ENSGALT00000049859.1</t>
  </si>
  <si>
    <t>RPS8</t>
  </si>
  <si>
    <t>ENSGALT00000016466.5</t>
  </si>
  <si>
    <t>CISD2</t>
  </si>
  <si>
    <t>ENSGALT00000045575.2</t>
  </si>
  <si>
    <t>KLHDC2</t>
  </si>
  <si>
    <t>ENSGALT00000032448.4</t>
  </si>
  <si>
    <t>POMP</t>
  </si>
  <si>
    <t>ENSGALT00000051808.1</t>
  </si>
  <si>
    <t>SUMO1</t>
  </si>
  <si>
    <t>ENSGALT00000013744.4</t>
  </si>
  <si>
    <t>ENSGALT00000017829.5</t>
  </si>
  <si>
    <t>COQ6</t>
  </si>
  <si>
    <t>ENSGALT00000016576.4</t>
  </si>
  <si>
    <t>ENSGALT00000008877.5</t>
  </si>
  <si>
    <t>CHMP4B</t>
  </si>
  <si>
    <t>ENSGALT00000003268.2</t>
  </si>
  <si>
    <t>SELK</t>
  </si>
  <si>
    <t>ENSGALT00000008659.5</t>
  </si>
  <si>
    <t>HBS1L</t>
  </si>
  <si>
    <t>ENSGALT00000043369.2</t>
  </si>
  <si>
    <t>ATP6V1C1</t>
  </si>
  <si>
    <t>ENSGALT00000074299.1</t>
  </si>
  <si>
    <t>ENSGALT00000009368.3</t>
  </si>
  <si>
    <t>LTN1</t>
  </si>
  <si>
    <t>ENSGALT00000025483.5</t>
  </si>
  <si>
    <t>ENSGALT00000013068.5</t>
  </si>
  <si>
    <t>EEF1B2</t>
  </si>
  <si>
    <t>ENSGALT00000013984.4</t>
  </si>
  <si>
    <t>UPF1</t>
  </si>
  <si>
    <t>ENSGALT00000005099.5</t>
  </si>
  <si>
    <t>UBE2D2</t>
  </si>
  <si>
    <t>ENSGALT00000063932.1</t>
  </si>
  <si>
    <t>DDX6</t>
  </si>
  <si>
    <t>ENSGALT00000058124.1</t>
  </si>
  <si>
    <t>ZFAND6</t>
  </si>
  <si>
    <t>ENSGALT00000075541.1</t>
  </si>
  <si>
    <t>EBAG9</t>
  </si>
  <si>
    <t>ENSGALT00000046450.1</t>
  </si>
  <si>
    <t>NCSTN</t>
  </si>
  <si>
    <t>ENSGALT00000014892.5</t>
  </si>
  <si>
    <t>CPSF2</t>
  </si>
  <si>
    <t>ENSGALT00000017538.3</t>
  </si>
  <si>
    <t>EIF3D</t>
  </si>
  <si>
    <t>ENSGALT00000020466.5</t>
  </si>
  <si>
    <t>ARF1</t>
  </si>
  <si>
    <t>ENSGALT00000039166.3</t>
  </si>
  <si>
    <t>MRPL21</t>
  </si>
  <si>
    <t>ENSGALT00000053705.1</t>
  </si>
  <si>
    <t>ABHD13</t>
  </si>
  <si>
    <t>ENSGALT00000027229.4</t>
  </si>
  <si>
    <t>HERPUD2</t>
  </si>
  <si>
    <t>ENSGALT00000049670.1</t>
  </si>
  <si>
    <t>MKKS</t>
  </si>
  <si>
    <t>ENSGALT00000014663.3</t>
  </si>
  <si>
    <t>RNF219</t>
  </si>
  <si>
    <t>ENSGALT00000051081.1</t>
  </si>
  <si>
    <t>NUDT14</t>
  </si>
  <si>
    <t>ENSGALT00000044805.2</t>
  </si>
  <si>
    <t>RPSA</t>
  </si>
  <si>
    <t>ENSGALT00000048858.1</t>
  </si>
  <si>
    <t>SNF8</t>
  </si>
  <si>
    <t>ENSGALT00000001993.4</t>
  </si>
  <si>
    <t>PCGF6</t>
  </si>
  <si>
    <t>ENSGALT00000013395.5</t>
  </si>
  <si>
    <t>ZNF330</t>
  </si>
  <si>
    <t>ENSGALT00000016043.5</t>
  </si>
  <si>
    <t>TAF8</t>
  </si>
  <si>
    <t>ENSGALT00000045819.2</t>
  </si>
  <si>
    <t>SCYL2</t>
  </si>
  <si>
    <t>ENSGALT00000018870.5</t>
  </si>
  <si>
    <t>ZCRB1</t>
  </si>
  <si>
    <t>ENSGALT00000015532.5</t>
  </si>
  <si>
    <t>CCNH</t>
  </si>
  <si>
    <t>ENSGALT00000025216.5</t>
  </si>
  <si>
    <t>TMOD3</t>
  </si>
  <si>
    <t>ENSGALT00000007504.1</t>
  </si>
  <si>
    <t>Ufd1l</t>
  </si>
  <si>
    <t>ENSGALT00000051602.1</t>
  </si>
  <si>
    <t>FBXO7</t>
  </si>
  <si>
    <t>ENSGALT00000020524.4</t>
  </si>
  <si>
    <t>PTPN11</t>
  </si>
  <si>
    <t>ENSGALT00000007704.3</t>
  </si>
  <si>
    <t>TMEM138</t>
  </si>
  <si>
    <t>ENSGALT00000064374.1</t>
  </si>
  <si>
    <t>chr5.21</t>
  </si>
  <si>
    <t>TXNL1</t>
  </si>
  <si>
    <t>ENSGALT00000050991.1</t>
  </si>
  <si>
    <t>ENSGALT00000005308.4</t>
  </si>
  <si>
    <t>IQCE</t>
  </si>
  <si>
    <t>ENSGALT00000006902.5</t>
  </si>
  <si>
    <t>SNX27</t>
  </si>
  <si>
    <t>ENSGALT00000058531.1</t>
  </si>
  <si>
    <t>SYF2</t>
  </si>
  <si>
    <t>ENSGALT00000001893.5</t>
  </si>
  <si>
    <t>GTF2H5</t>
  </si>
  <si>
    <t>ENSGALT00000022319.2</t>
  </si>
  <si>
    <t>TPRG1L</t>
  </si>
  <si>
    <t>ENSGALT00000044438.2</t>
  </si>
  <si>
    <t>H2AFY</t>
  </si>
  <si>
    <t>ENSGALT00000081254.1</t>
  </si>
  <si>
    <t>HSBP1</t>
  </si>
  <si>
    <t>ENSGALT00000070497.1</t>
  </si>
  <si>
    <t>C3H6ORF203</t>
  </si>
  <si>
    <t>ENSGALT00000024723.5</t>
  </si>
  <si>
    <t>TRAPPC6B</t>
  </si>
  <si>
    <t>ENSGALT00000016512.4</t>
  </si>
  <si>
    <t>MZT1</t>
  </si>
  <si>
    <t>ENSGALT00000027372.5</t>
  </si>
  <si>
    <t>MEAF6</t>
  </si>
  <si>
    <t>ENSGALT00000054024.1</t>
  </si>
  <si>
    <t>DGCR2</t>
  </si>
  <si>
    <t>ENSGALT00000009474.5</t>
  </si>
  <si>
    <t>AP1B1</t>
  </si>
  <si>
    <t>ENSGALT00000065498.1</t>
  </si>
  <si>
    <t>EIF3H</t>
  </si>
  <si>
    <t>ENSGALT00000064316.1</t>
  </si>
  <si>
    <t>FAM199X</t>
  </si>
  <si>
    <t>ENSGALT00000014414.5</t>
  </si>
  <si>
    <t>ENSGALT00000058366.1</t>
  </si>
  <si>
    <t>UBE2R2</t>
  </si>
  <si>
    <t>ENSGALT00000042770.2</t>
  </si>
  <si>
    <t>DCTN4</t>
  </si>
  <si>
    <t>ENSGALT00000007219.4</t>
  </si>
  <si>
    <t>RPS6</t>
  </si>
  <si>
    <t>ENSGALT00000024329.5</t>
  </si>
  <si>
    <t>ABI1</t>
  </si>
  <si>
    <t>ENSGALT00000014180.5</t>
  </si>
  <si>
    <t>COMMD8</t>
  </si>
  <si>
    <t>ENSGALT00000043946.2</t>
  </si>
  <si>
    <t>WDFY1</t>
  </si>
  <si>
    <t>ENSGALT00000008282.3</t>
  </si>
  <si>
    <t>HMOX2</t>
  </si>
  <si>
    <t>ENSGALT00000012358.5</t>
  </si>
  <si>
    <t>CNN3</t>
  </si>
  <si>
    <t>ENSGALT00000039077.3</t>
  </si>
  <si>
    <t>VPS25</t>
  </si>
  <si>
    <t>ENSGALT00000047405.1</t>
  </si>
  <si>
    <t>chr1.2230</t>
  </si>
  <si>
    <t>FADD</t>
  </si>
  <si>
    <t>ENSGALT00000012340.5</t>
  </si>
  <si>
    <t>FAM122A</t>
  </si>
  <si>
    <t>ENSGALT00000009889.5</t>
  </si>
  <si>
    <t>TXNL4A</t>
  </si>
  <si>
    <t>ENSGALT00000067008.1</t>
  </si>
  <si>
    <t>G3BP2</t>
  </si>
  <si>
    <t>ENSGALT00000017688.5</t>
  </si>
  <si>
    <t>TCF25</t>
  </si>
  <si>
    <t>ENSGALT00000000179.5</t>
  </si>
  <si>
    <t>CRIPT</t>
  </si>
  <si>
    <t>ENSGALT00000016264.3</t>
  </si>
  <si>
    <t>WRB</t>
  </si>
  <si>
    <t>ENSGALT00000025891.4</t>
  </si>
  <si>
    <t>RPL5</t>
  </si>
  <si>
    <t>ENSGALT00000060043.1</t>
  </si>
  <si>
    <t>ENSGALT00000005833.4</t>
  </si>
  <si>
    <t>SEC62</t>
  </si>
  <si>
    <t>ENSGALT00000015276.3</t>
  </si>
  <si>
    <t>PSMB1</t>
  </si>
  <si>
    <t>ENSGALT00000046684.1</t>
  </si>
  <si>
    <t>RPL19</t>
  </si>
  <si>
    <t>ENSGALT00000062853.1</t>
  </si>
  <si>
    <t>EEF2</t>
  </si>
  <si>
    <t>ENSGALT00000062006.1</t>
  </si>
  <si>
    <t>MRPL42</t>
  </si>
  <si>
    <t>ENSGALT00000018422.5</t>
  </si>
  <si>
    <t>UBR5</t>
  </si>
  <si>
    <t>ENSGALT00000057246.1</t>
  </si>
  <si>
    <t>GBF1</t>
  </si>
  <si>
    <t>ENSGALT00000009044.5</t>
  </si>
  <si>
    <t>UBE2A</t>
  </si>
  <si>
    <t>ENSGALT00000076460.1</t>
  </si>
  <si>
    <t>chr22.158</t>
  </si>
  <si>
    <t>COPS5</t>
  </si>
  <si>
    <t>ENSGALT00000076291.1</t>
  </si>
  <si>
    <t>MRPL13</t>
  </si>
  <si>
    <t>ENSGALT00000054125.1</t>
  </si>
  <si>
    <t>APOOL</t>
  </si>
  <si>
    <t>ENSGALT00000011305.2</t>
  </si>
  <si>
    <t>TDRD3</t>
  </si>
  <si>
    <t>ENSGALT00000027376.5</t>
  </si>
  <si>
    <t>CRNKL1</t>
  </si>
  <si>
    <t>ENSGALT00000052209.1</t>
  </si>
  <si>
    <t>KCTD20</t>
  </si>
  <si>
    <t>ENSGALT00000071836.1</t>
  </si>
  <si>
    <t>PSMC5</t>
  </si>
  <si>
    <t>ENSGALT00000000469.5</t>
  </si>
  <si>
    <t>INTS10</t>
  </si>
  <si>
    <t>ENSGALT00000016475.4</t>
  </si>
  <si>
    <t>RPL4</t>
  </si>
  <si>
    <t>ENSGALT00000060334.1</t>
  </si>
  <si>
    <t>DCTN5</t>
  </si>
  <si>
    <t>ENSGALT00000009821.5</t>
  </si>
  <si>
    <t>NUBP1</t>
  </si>
  <si>
    <t>ENSGALT00000011714.5</t>
  </si>
  <si>
    <t>CMC1</t>
  </si>
  <si>
    <t>ENSGALT00000048494.1</t>
  </si>
  <si>
    <t>TIMM13</t>
  </si>
  <si>
    <t>ENSGALT00000043405.2</t>
  </si>
  <si>
    <t>MED6</t>
  </si>
  <si>
    <t>ENSGALT00000063508.1</t>
  </si>
  <si>
    <t>VAMP4</t>
  </si>
  <si>
    <t>ENSGALT00000071912.1</t>
  </si>
  <si>
    <t>AARS</t>
  </si>
  <si>
    <t>ENSGALT00000003047.5</t>
  </si>
  <si>
    <t>SMIM19</t>
  </si>
  <si>
    <t>ENSGALT00000067164.1</t>
  </si>
  <si>
    <t>cpsmb7</t>
  </si>
  <si>
    <t>ENSGALT00000001657.5</t>
  </si>
  <si>
    <t>ENSGALT00000057922.1</t>
  </si>
  <si>
    <t>ARGLU1</t>
  </si>
  <si>
    <t>ENSGALT00000027231.1</t>
  </si>
  <si>
    <t>U2SURP</t>
  </si>
  <si>
    <t>ENSGALT00000004113.5</t>
  </si>
  <si>
    <t>SCAMP1</t>
  </si>
  <si>
    <t>ENSGALT00000007047.5</t>
  </si>
  <si>
    <t>RPS3A</t>
  </si>
  <si>
    <t>ENSGALT00000059358.1</t>
  </si>
  <si>
    <t>ENSGALT00000072107.1</t>
  </si>
  <si>
    <t>ELAVL1</t>
  </si>
  <si>
    <t>ENSGALT00000001029.2</t>
  </si>
  <si>
    <t>TRPC4AP</t>
  </si>
  <si>
    <t>ENSGALT00000004975.4</t>
  </si>
  <si>
    <t>ENSGALT00000071184.1</t>
  </si>
  <si>
    <t>VPS11</t>
  </si>
  <si>
    <t>ENSGALT00000066516.1</t>
  </si>
  <si>
    <t>EIF4E</t>
  </si>
  <si>
    <t>ENSGALT00000051025.1</t>
  </si>
  <si>
    <t>PKN2</t>
  </si>
  <si>
    <t>ENSGALT00000010087.7</t>
  </si>
  <si>
    <t>RPS19BP1</t>
  </si>
  <si>
    <t>ENSGALT00000068896.1</t>
  </si>
  <si>
    <t>ARL1</t>
  </si>
  <si>
    <t>ENSGALT00000019040.5</t>
  </si>
  <si>
    <t>RPLP2</t>
  </si>
  <si>
    <t>ENSGALT00000054226.1</t>
  </si>
  <si>
    <t>LEMD2</t>
  </si>
  <si>
    <t>ENSGALT00000004526.5</t>
  </si>
  <si>
    <t>TBCA</t>
  </si>
  <si>
    <t>ENSGALT00000006944.5</t>
  </si>
  <si>
    <t>RPL30</t>
  </si>
  <si>
    <t>ENSGALT00000069379.1</t>
  </si>
  <si>
    <t>DDX17</t>
  </si>
  <si>
    <t>ENSGALT00000078721.1</t>
  </si>
  <si>
    <t>chr19.85</t>
  </si>
  <si>
    <t>UBA52</t>
  </si>
  <si>
    <t>ENSGALT00000046741.1</t>
  </si>
  <si>
    <t>DCTN3</t>
  </si>
  <si>
    <t>ENSGALT00000050026.1</t>
  </si>
  <si>
    <t>TBC1D23</t>
  </si>
  <si>
    <t>ENSGALT00000024650.3</t>
  </si>
  <si>
    <t>RACK1</t>
  </si>
  <si>
    <t>ENSGALT00000073944.1</t>
  </si>
  <si>
    <t>BTBD1</t>
  </si>
  <si>
    <t>ENSGALT00000009692.5</t>
  </si>
  <si>
    <t>ENSGALT00000066743.1</t>
  </si>
  <si>
    <t>MED31</t>
  </si>
  <si>
    <t>NM_001321595</t>
  </si>
  <si>
    <t>MRPS17</t>
  </si>
  <si>
    <t>ENSGALT00000069494.1</t>
  </si>
  <si>
    <t>PEX3</t>
  </si>
  <si>
    <t>ENSGALT00000022374.5</t>
  </si>
  <si>
    <t>UBE2G2</t>
  </si>
  <si>
    <t>ENSGALT00000009089.5</t>
  </si>
  <si>
    <t>SLC25A17</t>
  </si>
  <si>
    <t>ENSGALT00000019602.5</t>
  </si>
  <si>
    <t>TRAPPC4</t>
  </si>
  <si>
    <t>ENSGALT00000012488.4</t>
  </si>
  <si>
    <t>TCEB1</t>
  </si>
  <si>
    <t>ENSGALT00000065415.1</t>
  </si>
  <si>
    <t>TARDBP</t>
  </si>
  <si>
    <t>ENSGALT00000004585.4</t>
  </si>
  <si>
    <t>COX7A2L</t>
  </si>
  <si>
    <t>ENSGALT00000060712.1</t>
  </si>
  <si>
    <t>RNF4</t>
  </si>
  <si>
    <t>ENSGALT00000025265.4</t>
  </si>
  <si>
    <t>GLYR1</t>
  </si>
  <si>
    <t>ENSGALT00000079277.1</t>
  </si>
  <si>
    <t>MKRN1</t>
  </si>
  <si>
    <t>ENSGALT00000020962.4</t>
  </si>
  <si>
    <t>TMEM167A</t>
  </si>
  <si>
    <t>ENSGALT00000046392.1</t>
  </si>
  <si>
    <t>chr2.2545</t>
  </si>
  <si>
    <t>PCID2</t>
  </si>
  <si>
    <t>ENSGALT00000027172.5</t>
  </si>
  <si>
    <t>PPP2R4</t>
  </si>
  <si>
    <t>ENSGALT00000059029.1</t>
  </si>
  <si>
    <t>FBXO11</t>
  </si>
  <si>
    <t>ENSGALT00000014542.5</t>
  </si>
  <si>
    <t>EIF1B</t>
  </si>
  <si>
    <t>ENSGALT00000079561.1</t>
  </si>
  <si>
    <t>RSRC2</t>
  </si>
  <si>
    <t>ENSGALT00000007158.5</t>
  </si>
  <si>
    <t>H3F3B</t>
  </si>
  <si>
    <t>ENSGALT00000042805.2</t>
  </si>
  <si>
    <t>EIF4G3</t>
  </si>
  <si>
    <t>ENSGALT00000060757.1</t>
  </si>
  <si>
    <t>CSNK1A1</t>
  </si>
  <si>
    <t>ENSGALT00000002082.3</t>
  </si>
  <si>
    <t>SRSF5A</t>
  </si>
  <si>
    <t>ENSGALT00000075254.1</t>
  </si>
  <si>
    <t>HS2ST1</t>
  </si>
  <si>
    <t>ENSGALT00000044504.2</t>
  </si>
  <si>
    <t>KIAA1841</t>
  </si>
  <si>
    <t>ENSGALT00000012701.4</t>
  </si>
  <si>
    <t>KCTD5</t>
  </si>
  <si>
    <t>ENSGALT00000010366.5</t>
  </si>
  <si>
    <t>ASH2L</t>
  </si>
  <si>
    <t>ENSGALT00000005118.5</t>
  </si>
  <si>
    <t>MKLN1</t>
  </si>
  <si>
    <t>ENSGALT00000067209.1</t>
  </si>
  <si>
    <t>ENSGALT00000030243.4</t>
  </si>
  <si>
    <t>PAIP2</t>
  </si>
  <si>
    <t>ENSGALT00000003921.5</t>
  </si>
  <si>
    <t>RAB14</t>
  </si>
  <si>
    <t>ENSGALT00000002236.5</t>
  </si>
  <si>
    <t>FAM207A</t>
  </si>
  <si>
    <t>ENSGALT00000012147.5</t>
  </si>
  <si>
    <t>SUPT4H1</t>
  </si>
  <si>
    <t>ENSGALT00000001394.5</t>
  </si>
  <si>
    <t>QRICH1</t>
  </si>
  <si>
    <t>ENSGALT00000011121.5</t>
  </si>
  <si>
    <t>CCDC25</t>
  </si>
  <si>
    <t>ENSGALT00000026773.3</t>
  </si>
  <si>
    <t>g12059.t1</t>
  </si>
  <si>
    <t>ENSGALT00000009239.2</t>
  </si>
  <si>
    <t>PPP2CA</t>
  </si>
  <si>
    <t>ENSGALT00000010437.5</t>
  </si>
  <si>
    <t>PEX2</t>
  </si>
  <si>
    <t>ENSGALT00000073047.1</t>
  </si>
  <si>
    <t>DNAJC8</t>
  </si>
  <si>
    <t>ENSGALT00000001147.4</t>
  </si>
  <si>
    <t>TIA1</t>
  </si>
  <si>
    <t>ENSGALT00000063252.1</t>
  </si>
  <si>
    <t>UBE2I</t>
  </si>
  <si>
    <t>ENSGALT00000076663.1</t>
  </si>
  <si>
    <t>NSF</t>
  </si>
  <si>
    <t>ENSGALT00000001581.3</t>
  </si>
  <si>
    <t>NSFL1C</t>
  </si>
  <si>
    <t>ENSGALT00000009978.5</t>
  </si>
  <si>
    <t>chr3.3268</t>
  </si>
  <si>
    <t>ENSGALT00000010348.5</t>
  </si>
  <si>
    <t>RBM5</t>
  </si>
  <si>
    <t>ENSGALT00000048213.1</t>
  </si>
  <si>
    <t>FAM204A</t>
  </si>
  <si>
    <t>ENSGALT00000033057.4</t>
  </si>
  <si>
    <t>PFDN4</t>
  </si>
  <si>
    <t>ENSGALT00000012637.5</t>
  </si>
  <si>
    <t>ENSGALT00000027358.5</t>
  </si>
  <si>
    <t>UBE2D3</t>
  </si>
  <si>
    <t>ENSGALT00000020119.5</t>
  </si>
  <si>
    <t>MFN1</t>
  </si>
  <si>
    <t>ENSGALT00000079158.1</t>
  </si>
  <si>
    <t>YTHDC1</t>
  </si>
  <si>
    <t>NM_001031147</t>
  </si>
  <si>
    <t>NAPG</t>
  </si>
  <si>
    <t>ENSGALT00000022579.5</t>
  </si>
  <si>
    <t>VCP</t>
  </si>
  <si>
    <t>ENSGALT00000003093.5</t>
  </si>
  <si>
    <t>chr20.208</t>
  </si>
  <si>
    <t>ZC3H11A</t>
  </si>
  <si>
    <t>ENSGALT00000000748.4</t>
  </si>
  <si>
    <t>ENSGALT00000060233.1</t>
  </si>
  <si>
    <t>ENSGALT00000022114.5</t>
  </si>
  <si>
    <t>VAPB</t>
  </si>
  <si>
    <t>ENSGALT00000012207.4</t>
  </si>
  <si>
    <t>MSL3</t>
  </si>
  <si>
    <t>ENSGALT00000067784.1</t>
  </si>
  <si>
    <t>CDC37L1</t>
  </si>
  <si>
    <t>ENSGALT00000061954.1</t>
  </si>
  <si>
    <t>ELMOD2</t>
  </si>
  <si>
    <t>ENSGALT00000015989.5</t>
  </si>
  <si>
    <t>IPO8</t>
  </si>
  <si>
    <t>ENSGALT00000071123.1</t>
  </si>
  <si>
    <t>ARL6IP1</t>
  </si>
  <si>
    <t>ENSGALT00000010969.5</t>
  </si>
  <si>
    <t>TRIAP1</t>
  </si>
  <si>
    <t>ENSGALT00000011652.4</t>
  </si>
  <si>
    <t>WIPI2</t>
  </si>
  <si>
    <t>ENSGALT00000007252.4</t>
  </si>
  <si>
    <t>UBE2J2</t>
  </si>
  <si>
    <t>ENSGALT00000002864.4</t>
  </si>
  <si>
    <t>C16orf62</t>
  </si>
  <si>
    <t>ENSGALT00000052124.1</t>
  </si>
  <si>
    <t>FBXO3</t>
  </si>
  <si>
    <t>ENSGALT00000062528.1</t>
  </si>
  <si>
    <t>COMMD5</t>
  </si>
  <si>
    <t>ENSGALT00000014405.4</t>
  </si>
  <si>
    <t>EIF4A2</t>
  </si>
  <si>
    <t>ENSGALT00000014135.5</t>
  </si>
  <si>
    <t>g13463.t1</t>
  </si>
  <si>
    <t>CFAP20</t>
  </si>
  <si>
    <t>ENSGALT00000079070.1</t>
  </si>
  <si>
    <t>C9orf78</t>
  </si>
  <si>
    <t>ENSGALT00000006601.5</t>
  </si>
  <si>
    <t>GPN3</t>
  </si>
  <si>
    <t>ENSGALT00000006040.5</t>
  </si>
  <si>
    <t>PAIP1</t>
  </si>
  <si>
    <t>ENSGALT00000023988.5</t>
  </si>
  <si>
    <t>RPS3</t>
  </si>
  <si>
    <t>ENSGALT00000028006.4</t>
  </si>
  <si>
    <t>UBL7</t>
  </si>
  <si>
    <t>ENSGALT00000002121.5</t>
  </si>
  <si>
    <t>VPS35</t>
  </si>
  <si>
    <t>ENSGALT00000006976.4</t>
  </si>
  <si>
    <t>RBM39</t>
  </si>
  <si>
    <t>ENSGALT00000002354.5</t>
  </si>
  <si>
    <t>SNX12</t>
  </si>
  <si>
    <t>ENSGALT00000069650.1</t>
  </si>
  <si>
    <t>C1H11ORF73</t>
  </si>
  <si>
    <t>ENSGALT00000002817.4</t>
  </si>
  <si>
    <t>TRAPPC2</t>
  </si>
  <si>
    <t>ENSGALT00000055669.1</t>
  </si>
  <si>
    <t>g3571.t1</t>
  </si>
  <si>
    <t>ARFIP1</t>
  </si>
  <si>
    <t>ENSGALT00000065974.1</t>
  </si>
  <si>
    <t>API5</t>
  </si>
  <si>
    <t>ENSGALT00000061756.1</t>
  </si>
  <si>
    <t>COG2</t>
  </si>
  <si>
    <t>ENSGALT00000018104.5</t>
  </si>
  <si>
    <t>VTA1</t>
  </si>
  <si>
    <t>ENSGALT00000022415.5</t>
  </si>
  <si>
    <t>AP1G1</t>
  </si>
  <si>
    <t>ENSGALT00000001245.5</t>
  </si>
  <si>
    <t>GOSR1</t>
  </si>
  <si>
    <t>ENSGALT00000006898.5</t>
  </si>
  <si>
    <t>COPS4</t>
  </si>
  <si>
    <t>ENSGALT00000018144.4</t>
  </si>
  <si>
    <t>ENSGALT00000053361.1</t>
  </si>
  <si>
    <t>PPP1R3E</t>
  </si>
  <si>
    <t>ENSGALT00000005527.4</t>
  </si>
  <si>
    <t>MED30</t>
  </si>
  <si>
    <t>ENSGALT00000078115.1</t>
  </si>
  <si>
    <t>CRK</t>
  </si>
  <si>
    <t>ENSGALT00000004183.4</t>
  </si>
  <si>
    <t>SMIM15</t>
  </si>
  <si>
    <t>NM_001199231</t>
  </si>
  <si>
    <t>ENSGALT00000031956.4</t>
  </si>
  <si>
    <t>NAA20</t>
  </si>
  <si>
    <t>ENSGALT00000020554.5</t>
  </si>
  <si>
    <t>ZMAT2</t>
  </si>
  <si>
    <t>ENSGALT00000064754.1</t>
  </si>
  <si>
    <t>POLDIP3</t>
  </si>
  <si>
    <t>ENSGALT00000019356.4</t>
  </si>
  <si>
    <t>PSMC6</t>
  </si>
  <si>
    <t>ENSGALT00000020277.5</t>
  </si>
  <si>
    <t>CCNDBP1</t>
  </si>
  <si>
    <t>ENSGALT00000076899.1</t>
  </si>
  <si>
    <t>SNX4</t>
  </si>
  <si>
    <t>ENSGALT00000019689.5</t>
  </si>
  <si>
    <t>DERL2</t>
  </si>
  <si>
    <t>ENSGALT00000046803.1</t>
  </si>
  <si>
    <t>RALGAPB</t>
  </si>
  <si>
    <t>ENSGALT00000002165.4</t>
  </si>
  <si>
    <t>SAP18</t>
  </si>
  <si>
    <t>ENSGALT00000057154.1</t>
  </si>
  <si>
    <t>RPL7</t>
  </si>
  <si>
    <t>ENSGALT00000066511.1</t>
  </si>
  <si>
    <t>MED21</t>
  </si>
  <si>
    <t>ENSGALT00000044701.2</t>
  </si>
  <si>
    <t>FBXW2</t>
  </si>
  <si>
    <t>ENSGALT00000001266.2</t>
  </si>
  <si>
    <t>EIF3I</t>
  </si>
  <si>
    <t>ENSGALT00000067905.1</t>
  </si>
  <si>
    <t>EIF3K</t>
  </si>
  <si>
    <t>ENSGALT00000068703.1</t>
  </si>
  <si>
    <t>IK</t>
  </si>
  <si>
    <t>ENSGALT00000064783.1</t>
  </si>
  <si>
    <t>gene</t>
  </si>
  <si>
    <t>FC.min</t>
  </si>
  <si>
    <t>FC.max</t>
  </si>
  <si>
    <t>mean.log2.tpm</t>
  </si>
  <si>
    <t>max.log2.tpm</t>
  </si>
  <si>
    <t>min.log2.tpm</t>
  </si>
  <si>
    <t>sd</t>
  </si>
  <si>
    <t>var</t>
  </si>
  <si>
    <t>min.tpm</t>
  </si>
  <si>
    <t>log2tpm.Mesenchymal stem cells - bone marrow derived; donor1</t>
  </si>
  <si>
    <t>log2tpm.hepatocytes; tech_rep2</t>
  </si>
  <si>
    <t>log2tpm.hepatocytes; tech_rep1</t>
  </si>
  <si>
    <t>log2tpm.chicken wing buds; day03 (HH20)</t>
  </si>
  <si>
    <t>log2tpm.chicken leg buds; day03 (HH20)</t>
  </si>
  <si>
    <t>log2tpm.chicken embryo; extraembryonic tissue; day15 (HH41)</t>
  </si>
  <si>
    <t>log2tpm.chicken embryo; extraembryonic tissue; day07 (HH32)</t>
  </si>
  <si>
    <t>log2tpm.chicken embryo whole body; day20 (HH45)</t>
  </si>
  <si>
    <t>log2tpm.chicken embryo whole body; day15 (HH41)</t>
  </si>
  <si>
    <t>log2tpm.chicken embryo whole body; day10 (HH37)</t>
  </si>
  <si>
    <t>log2tpm.chicken embryo whole body; day07 (HH32)</t>
  </si>
  <si>
    <t>log2tpm.chicken embryo whole body; day05 (HH25-27)</t>
  </si>
  <si>
    <t>log2tpm.chicken embryo whole body; day04 (HH23)</t>
  </si>
  <si>
    <t>log2tpm.chicken embryo whole body; day03 (HH19)</t>
  </si>
  <si>
    <t>log2tpm.chicken embryo whole body; day02 (HH14)</t>
  </si>
  <si>
    <t>log2tpm.chicken embryo whole body; day01.5 (HH11-12)</t>
  </si>
  <si>
    <t>log2tpm.chicken embryo whole body; day01 (HH7 2-3 somites)</t>
  </si>
  <si>
    <t>log2tpm.chicken embryo whole body; 22hr (HH5-6)</t>
  </si>
  <si>
    <t>log2tpm.chicken embryo whole body; 18hr (HH4)</t>
  </si>
  <si>
    <t>log2tpm.chicken embryo whole body; 14hr (HH3)</t>
  </si>
  <si>
    <t>log2tpm.chicken embryo whole body; 06hr (HH1-2)</t>
  </si>
  <si>
    <t>log2tpm.chicken embryo whole body; 05hr30min (HH1)</t>
  </si>
  <si>
    <t>log2tpm.chicken embryo whole body; 01hr30min (HH1)</t>
  </si>
  <si>
    <t>log2tpm.Aortic Smooth Muscle cells; donor3</t>
  </si>
  <si>
    <t>log2tpm.Aortic Smooth Muscle cells; donor2</t>
  </si>
  <si>
    <t>log2tpm.Aortic Smooth Muscle cells; donor1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</borders>
  <cellStyleXfs count="4">
    <xf numFmtId="0" fontId="0" fillId="0" borderId="0"/>
    <xf numFmtId="0" fontId="1" fillId="0" borderId="0"/>
    <xf numFmtId="0" fontId="5" fillId="0" borderId="0"/>
    <xf numFmtId="0" fontId="1" fillId="0" borderId="0"/>
  </cellStyleXfs>
  <cellXfs count="7">
    <xf numFmtId="0" fontId="0" fillId="0" borderId="0" xfId="0"/>
    <xf numFmtId="0" fontId="1" fillId="0" borderId="0" xfId="1"/>
    <xf numFmtId="49" fontId="3" fillId="2" borderId="1" xfId="1" applyNumberFormat="1" applyFont="1" applyFill="1" applyBorder="1"/>
    <xf numFmtId="0" fontId="3" fillId="2" borderId="1" xfId="1" applyFont="1" applyFill="1" applyBorder="1"/>
    <xf numFmtId="0" fontId="2" fillId="0" borderId="0" xfId="1" applyFont="1"/>
    <xf numFmtId="49" fontId="4" fillId="2" borderId="1" xfId="1" applyNumberFormat="1" applyFont="1" applyFill="1" applyBorder="1"/>
    <xf numFmtId="0" fontId="4" fillId="2" borderId="1" xfId="1" applyFont="1" applyFill="1" applyBorder="1"/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400"/>
  <sheetViews>
    <sheetView tabSelected="1" zoomScaleNormal="100" workbookViewId="0">
      <selection sqref="A1:XFD1"/>
    </sheetView>
  </sheetViews>
  <sheetFormatPr defaultRowHeight="15" x14ac:dyDescent="0.25"/>
  <cols>
    <col min="1" max="1" width="23.5703125" style="1" bestFit="1" customWidth="1"/>
    <col min="2" max="27" width="9.140625" style="1"/>
    <col min="28" max="28" width="14.5703125" style="1" customWidth="1"/>
    <col min="29" max="29" width="14.7109375" style="1" customWidth="1"/>
    <col min="30" max="30" width="15.140625" style="1" customWidth="1"/>
    <col min="31" max="31" width="16.140625" style="1" customWidth="1"/>
    <col min="32" max="32" width="15.42578125" style="1" customWidth="1"/>
    <col min="33" max="33" width="14.7109375" style="1" customWidth="1"/>
    <col min="34" max="34" width="14.42578125" style="1" customWidth="1"/>
    <col min="35" max="35" width="14.140625" style="1" customWidth="1"/>
    <col min="36" max="36" width="14.42578125" style="1" customWidth="1"/>
    <col min="37" max="16384" width="9.140625" style="1"/>
  </cols>
  <sheetData>
    <row r="1" spans="1:36" s="4" customFormat="1" ht="15.75" thickBot="1" x14ac:dyDescent="0.3">
      <c r="A1" s="6" t="s">
        <v>2689</v>
      </c>
      <c r="B1" s="6" t="s">
        <v>2688</v>
      </c>
      <c r="C1" s="6" t="s">
        <v>2687</v>
      </c>
      <c r="D1" s="6" t="s">
        <v>2686</v>
      </c>
      <c r="E1" s="6" t="s">
        <v>2685</v>
      </c>
      <c r="F1" s="6" t="s">
        <v>2684</v>
      </c>
      <c r="G1" s="6" t="s">
        <v>2683</v>
      </c>
      <c r="H1" s="6" t="s">
        <v>2682</v>
      </c>
      <c r="I1" s="6" t="s">
        <v>2681</v>
      </c>
      <c r="J1" s="6" t="s">
        <v>2680</v>
      </c>
      <c r="K1" s="6" t="s">
        <v>2679</v>
      </c>
      <c r="L1" s="6" t="s">
        <v>2678</v>
      </c>
      <c r="M1" s="6" t="s">
        <v>2677</v>
      </c>
      <c r="N1" s="6" t="s">
        <v>2676</v>
      </c>
      <c r="O1" s="6" t="s">
        <v>2675</v>
      </c>
      <c r="P1" s="6" t="s">
        <v>2674</v>
      </c>
      <c r="Q1" s="6" t="s">
        <v>2673</v>
      </c>
      <c r="R1" s="6" t="s">
        <v>2672</v>
      </c>
      <c r="S1" s="6" t="s">
        <v>2671</v>
      </c>
      <c r="T1" s="6" t="s">
        <v>2670</v>
      </c>
      <c r="U1" s="6" t="s">
        <v>2669</v>
      </c>
      <c r="V1" s="6" t="s">
        <v>2668</v>
      </c>
      <c r="W1" s="6" t="s">
        <v>2667</v>
      </c>
      <c r="X1" s="6" t="s">
        <v>2666</v>
      </c>
      <c r="Y1" s="6" t="s">
        <v>2665</v>
      </c>
      <c r="Z1" s="6" t="s">
        <v>2664</v>
      </c>
      <c r="AA1" s="6" t="s">
        <v>2663</v>
      </c>
      <c r="AB1" s="6" t="s">
        <v>2662</v>
      </c>
      <c r="AC1" s="6" t="s">
        <v>2661</v>
      </c>
      <c r="AD1" s="6" t="s">
        <v>2660</v>
      </c>
      <c r="AE1" s="6" t="s">
        <v>2659</v>
      </c>
      <c r="AF1" s="6" t="s">
        <v>2658</v>
      </c>
      <c r="AG1" s="6" t="s">
        <v>2657</v>
      </c>
      <c r="AH1" s="6" t="s">
        <v>2656</v>
      </c>
      <c r="AI1" s="6" t="s">
        <v>2655</v>
      </c>
      <c r="AJ1" s="5" t="s">
        <v>2654</v>
      </c>
    </row>
    <row r="2" spans="1:36" ht="15.75" thickBot="1" x14ac:dyDescent="0.3">
      <c r="A2" s="3" t="s">
        <v>2653</v>
      </c>
      <c r="B2" s="3">
        <v>5.4035342109925599</v>
      </c>
      <c r="C2" s="3">
        <v>5.64744535337742</v>
      </c>
      <c r="D2" s="3">
        <v>5.5455122259661502</v>
      </c>
      <c r="E2" s="3">
        <v>5.66209104959239</v>
      </c>
      <c r="F2" s="3">
        <v>5.4496542401666099</v>
      </c>
      <c r="G2" s="3">
        <v>5.8903150163479001</v>
      </c>
      <c r="H2" s="3">
        <v>5.6754795295866396</v>
      </c>
      <c r="I2" s="3">
        <v>5.8788889889137099</v>
      </c>
      <c r="J2" s="3">
        <v>5.4752152730394004</v>
      </c>
      <c r="K2" s="3">
        <v>5.7393203090195799</v>
      </c>
      <c r="L2" s="3">
        <v>5.8274501496296001</v>
      </c>
      <c r="M2" s="3">
        <v>5.5068930685504496</v>
      </c>
      <c r="N2" s="3">
        <v>5.6054526817453301</v>
      </c>
      <c r="O2" s="3">
        <v>5.3603333301004303</v>
      </c>
      <c r="P2" s="3">
        <v>5.3388069246874803</v>
      </c>
      <c r="Q2" s="3">
        <v>5.5124465460146999</v>
      </c>
      <c r="R2" s="3">
        <v>5.3926963030213004</v>
      </c>
      <c r="S2" s="3">
        <v>5.6892905781259202</v>
      </c>
      <c r="T2" s="3">
        <v>5.5965635398737303</v>
      </c>
      <c r="U2" s="3">
        <v>6.0407176098417104</v>
      </c>
      <c r="V2" s="3">
        <v>5.3861060029014602</v>
      </c>
      <c r="W2" s="3">
        <v>5.5504662971845704</v>
      </c>
      <c r="X2" s="3">
        <v>5.93525682374033</v>
      </c>
      <c r="Y2" s="3">
        <v>5.16023783622847</v>
      </c>
      <c r="Z2" s="3">
        <v>5.11332471112582</v>
      </c>
      <c r="AA2" s="3">
        <v>5.3186766987328697</v>
      </c>
      <c r="AB2" s="3">
        <v>33.614982438927697</v>
      </c>
      <c r="AC2" s="3">
        <v>5.4038154999187397E-2</v>
      </c>
      <c r="AD2" s="3">
        <v>0.23246108276265801</v>
      </c>
      <c r="AE2" s="3">
        <v>5.11332471112582</v>
      </c>
      <c r="AF2" s="3">
        <v>6.0407176098417104</v>
      </c>
      <c r="AG2" s="3">
        <v>5.5654682807117899</v>
      </c>
      <c r="AH2" s="3">
        <v>1.0853925141891501</v>
      </c>
      <c r="AI2" s="3">
        <f>AG2/AE2</f>
        <v>1.0884245760106284</v>
      </c>
      <c r="AJ2" s="2" t="s">
        <v>2652</v>
      </c>
    </row>
    <row r="3" spans="1:36" ht="15.75" thickBot="1" x14ac:dyDescent="0.3">
      <c r="A3" s="3" t="s">
        <v>2651</v>
      </c>
      <c r="B3" s="3">
        <v>7.9687351686275498</v>
      </c>
      <c r="C3" s="3">
        <v>7.9271081853878904</v>
      </c>
      <c r="D3" s="3">
        <v>8.0491915358956696</v>
      </c>
      <c r="E3" s="3">
        <v>7.6955205408601097</v>
      </c>
      <c r="F3" s="3">
        <v>7.3589850775150802</v>
      </c>
      <c r="G3" s="3">
        <v>7.9973998068824104</v>
      </c>
      <c r="H3" s="3">
        <v>7.8730154276470401</v>
      </c>
      <c r="I3" s="3">
        <v>7.8114328284524399</v>
      </c>
      <c r="J3" s="3">
        <v>7.8440074457226903</v>
      </c>
      <c r="K3" s="3">
        <v>8.1127445963228304</v>
      </c>
      <c r="L3" s="3">
        <v>8.1939990550916999</v>
      </c>
      <c r="M3" s="3">
        <v>8.0651707930880399</v>
      </c>
      <c r="N3" s="3">
        <v>8.0458115137128896</v>
      </c>
      <c r="O3" s="3">
        <v>8.2281011117934</v>
      </c>
      <c r="P3" s="3">
        <v>8.2664907188933192</v>
      </c>
      <c r="Q3" s="3">
        <v>7.9409893953353698</v>
      </c>
      <c r="R3" s="3">
        <v>7.6220574863896502</v>
      </c>
      <c r="S3" s="3">
        <v>7.61399215550155</v>
      </c>
      <c r="T3" s="3">
        <v>8.4953104390897405</v>
      </c>
      <c r="U3" s="3">
        <v>8.3650028683330504</v>
      </c>
      <c r="V3" s="3">
        <v>7.5682637291582102</v>
      </c>
      <c r="W3" s="3">
        <v>7.8513006040403504</v>
      </c>
      <c r="X3" s="3">
        <v>7.60011784551667</v>
      </c>
      <c r="Y3" s="3">
        <v>7.9489179657681497</v>
      </c>
      <c r="Z3" s="3">
        <v>8.0785503791889202</v>
      </c>
      <c r="AA3" s="3">
        <v>7.6498920440595004</v>
      </c>
      <c r="AB3" s="3">
        <v>163.162987128483</v>
      </c>
      <c r="AC3" s="3">
        <v>7.2529103283971996E-2</v>
      </c>
      <c r="AD3" s="3">
        <v>0.26931227837581401</v>
      </c>
      <c r="AE3" s="3">
        <v>7.3589850775150802</v>
      </c>
      <c r="AF3" s="3">
        <v>8.4953104390897405</v>
      </c>
      <c r="AG3" s="3">
        <v>7.9296964891643897</v>
      </c>
      <c r="AH3" s="3">
        <v>1.07132857489542</v>
      </c>
      <c r="AI3" s="3">
        <f>AG3/AE3</f>
        <v>1.0775530056981746</v>
      </c>
      <c r="AJ3" s="2" t="s">
        <v>2650</v>
      </c>
    </row>
    <row r="4" spans="1:36" ht="15.75" thickBot="1" x14ac:dyDescent="0.3">
      <c r="A4" s="3" t="s">
        <v>2649</v>
      </c>
      <c r="B4" s="3">
        <v>7.9564490261018896</v>
      </c>
      <c r="C4" s="3">
        <v>7.6040460643888199</v>
      </c>
      <c r="D4" s="3">
        <v>7.7797855201284003</v>
      </c>
      <c r="E4" s="3">
        <v>8.2297222495026894</v>
      </c>
      <c r="F4" s="3">
        <v>7.5428030345814001</v>
      </c>
      <c r="G4" s="3">
        <v>7.94010574282012</v>
      </c>
      <c r="H4" s="3">
        <v>7.9732437681883201</v>
      </c>
      <c r="I4" s="3">
        <v>7.9041407755158799</v>
      </c>
      <c r="J4" s="3">
        <v>7.8627906351075598</v>
      </c>
      <c r="K4" s="3">
        <v>7.7385472426280302</v>
      </c>
      <c r="L4" s="3">
        <v>7.8620579417271603</v>
      </c>
      <c r="M4" s="3">
        <v>7.5422783454908497</v>
      </c>
      <c r="N4" s="3">
        <v>7.5245523286894898</v>
      </c>
      <c r="O4" s="3">
        <v>7.6244635453050202</v>
      </c>
      <c r="P4" s="3">
        <v>7.2540903468585398</v>
      </c>
      <c r="Q4" s="3">
        <v>7.4369317738915601</v>
      </c>
      <c r="R4" s="3">
        <v>7.5098953893204197</v>
      </c>
      <c r="S4" s="3">
        <v>7.27307889190247</v>
      </c>
      <c r="T4" s="3">
        <v>7.3434000845501401</v>
      </c>
      <c r="U4" s="3">
        <v>8.1113239879937407</v>
      </c>
      <c r="V4" s="3">
        <v>7.1686065629201199</v>
      </c>
      <c r="W4" s="3">
        <v>7.70248197895567</v>
      </c>
      <c r="X4" s="3">
        <v>7.0417753418890197</v>
      </c>
      <c r="Y4" s="3">
        <v>7.7111816790155503</v>
      </c>
      <c r="Z4" s="3">
        <v>7.4390405390232104</v>
      </c>
      <c r="AA4" s="3">
        <v>7.5443637033066002</v>
      </c>
      <c r="AB4" s="3">
        <v>130.76061116985301</v>
      </c>
      <c r="AC4" s="3">
        <v>8.6850610476552695E-2</v>
      </c>
      <c r="AD4" s="3">
        <v>0.29470427631195401</v>
      </c>
      <c r="AE4" s="3">
        <v>7.0417753418890197</v>
      </c>
      <c r="AF4" s="3">
        <v>8.2297222495026894</v>
      </c>
      <c r="AG4" s="3">
        <v>7.6392752499924104</v>
      </c>
      <c r="AH4" s="3">
        <v>1.0772909706992</v>
      </c>
      <c r="AI4" s="3">
        <f>AG4/AE4</f>
        <v>1.0848507484396834</v>
      </c>
      <c r="AJ4" s="2" t="s">
        <v>2648</v>
      </c>
    </row>
    <row r="5" spans="1:36" ht="15.75" thickBot="1" x14ac:dyDescent="0.3">
      <c r="A5" s="3" t="s">
        <v>2647</v>
      </c>
      <c r="B5" s="3">
        <v>5.0384759677155797</v>
      </c>
      <c r="C5" s="3">
        <v>4.8698348871724599</v>
      </c>
      <c r="D5" s="3">
        <v>4.8642503300074802</v>
      </c>
      <c r="E5" s="3">
        <v>5.8291028917318899</v>
      </c>
      <c r="F5" s="3">
        <v>4.8442330141140504</v>
      </c>
      <c r="G5" s="3">
        <v>5.3504135182557304</v>
      </c>
      <c r="H5" s="3">
        <v>5.3170260400387201</v>
      </c>
      <c r="I5" s="3">
        <v>5.3974150489045298</v>
      </c>
      <c r="J5" s="3">
        <v>5.5970926549234896</v>
      </c>
      <c r="K5" s="3">
        <v>5.4127719551728104</v>
      </c>
      <c r="L5" s="3">
        <v>5.0445361286695896</v>
      </c>
      <c r="M5" s="3">
        <v>5.2580829040891199</v>
      </c>
      <c r="N5" s="3">
        <v>4.8468047967143999</v>
      </c>
      <c r="O5" s="3">
        <v>4.9902927978568004</v>
      </c>
      <c r="P5" s="3">
        <v>5.0975479500669598</v>
      </c>
      <c r="Q5" s="3">
        <v>4.5934501410437703</v>
      </c>
      <c r="R5" s="3">
        <v>5.0424976051314498</v>
      </c>
      <c r="S5" s="3">
        <v>5.3346868558113698</v>
      </c>
      <c r="T5" s="3">
        <v>4.9111823739848397</v>
      </c>
      <c r="U5" s="3">
        <v>5.5752837669186404</v>
      </c>
      <c r="V5" s="3">
        <v>5.1983808252701396</v>
      </c>
      <c r="W5" s="3">
        <v>4.6130505548830101</v>
      </c>
      <c r="X5" s="3">
        <v>4.8064451364270004</v>
      </c>
      <c r="Y5" s="3">
        <v>5.21526880428266</v>
      </c>
      <c r="Z5" s="3">
        <v>5.19534686520268</v>
      </c>
      <c r="AA5" s="3">
        <v>5.28412680530632</v>
      </c>
      <c r="AB5" s="3">
        <v>23.141612572974399</v>
      </c>
      <c r="AC5" s="3">
        <v>9.1577470726514995E-2</v>
      </c>
      <c r="AD5" s="3">
        <v>0.30261769731216098</v>
      </c>
      <c r="AE5" s="3">
        <v>4.5934501410437703</v>
      </c>
      <c r="AF5" s="3">
        <v>5.8291028917318899</v>
      </c>
      <c r="AG5" s="3">
        <v>5.1356769469113699</v>
      </c>
      <c r="AH5" s="3">
        <v>1.1350213325309599</v>
      </c>
      <c r="AI5" s="3">
        <f>AG5/AE5</f>
        <v>1.1180434726008346</v>
      </c>
      <c r="AJ5" s="2" t="s">
        <v>2646</v>
      </c>
    </row>
    <row r="6" spans="1:36" ht="15.75" thickBot="1" x14ac:dyDescent="0.3">
      <c r="A6" s="3" t="s">
        <v>2645</v>
      </c>
      <c r="B6" s="3">
        <v>5.6058735414686502</v>
      </c>
      <c r="C6" s="3">
        <v>5.8449510023350602</v>
      </c>
      <c r="D6" s="3">
        <v>5.9887501075109801</v>
      </c>
      <c r="E6" s="3">
        <v>6.0437529993158501</v>
      </c>
      <c r="F6" s="3">
        <v>5.1463779538911396</v>
      </c>
      <c r="G6" s="3">
        <v>5.4988760482676096</v>
      </c>
      <c r="H6" s="3">
        <v>5.44396336309741</v>
      </c>
      <c r="I6" s="3">
        <v>5.4277134899236801</v>
      </c>
      <c r="J6" s="3">
        <v>5.7248338569759696</v>
      </c>
      <c r="K6" s="3">
        <v>5.81521631620432</v>
      </c>
      <c r="L6" s="3">
        <v>5.7028723366934901</v>
      </c>
      <c r="M6" s="3">
        <v>6.0878986075186701</v>
      </c>
      <c r="N6" s="3">
        <v>5.6695614115911797</v>
      </c>
      <c r="O6" s="3">
        <v>5.8488366680519102</v>
      </c>
      <c r="P6" s="3">
        <v>5.5293086505906501</v>
      </c>
      <c r="Q6" s="3">
        <v>5.72501343820357</v>
      </c>
      <c r="R6" s="3">
        <v>5.7138527905092502</v>
      </c>
      <c r="S6" s="3">
        <v>5.1182404666250401</v>
      </c>
      <c r="T6" s="3">
        <v>5.6242735277724298</v>
      </c>
      <c r="U6" s="3">
        <v>5.4091361242021501</v>
      </c>
      <c r="V6" s="3">
        <v>5.8360982379268904</v>
      </c>
      <c r="W6" s="3">
        <v>5.8816907833300203</v>
      </c>
      <c r="X6" s="3">
        <v>6.2025114424433996</v>
      </c>
      <c r="Y6" s="3">
        <v>5.63409126437731</v>
      </c>
      <c r="Z6" s="3">
        <v>5.0083158334627296</v>
      </c>
      <c r="AA6" s="3">
        <v>5.2270660464703198</v>
      </c>
      <c r="AB6" s="3">
        <v>31.1849837084028</v>
      </c>
      <c r="AC6" s="3">
        <v>9.1794682573422104E-2</v>
      </c>
      <c r="AD6" s="3">
        <v>0.30297637296235203</v>
      </c>
      <c r="AE6" s="3">
        <v>5.0083158334627296</v>
      </c>
      <c r="AF6" s="3">
        <v>6.2025114424433996</v>
      </c>
      <c r="AG6" s="3">
        <v>5.6445798580292204</v>
      </c>
      <c r="AH6" s="3">
        <v>1.0988437755239699</v>
      </c>
      <c r="AI6" s="3">
        <f>AG6/AE6</f>
        <v>1.1270415136991432</v>
      </c>
      <c r="AJ6" s="2" t="s">
        <v>2644</v>
      </c>
    </row>
    <row r="7" spans="1:36" ht="15.75" thickBot="1" x14ac:dyDescent="0.3">
      <c r="A7" s="3" t="s">
        <v>2643</v>
      </c>
      <c r="B7" s="3">
        <v>10.279338664121701</v>
      </c>
      <c r="C7" s="3">
        <v>9.8075573128886493</v>
      </c>
      <c r="D7" s="3">
        <v>10.0368088244975</v>
      </c>
      <c r="E7" s="3">
        <v>9.6470875533840008</v>
      </c>
      <c r="F7" s="3">
        <v>9.4416966187925002</v>
      </c>
      <c r="G7" s="3">
        <v>9.9073244796369107</v>
      </c>
      <c r="H7" s="3">
        <v>9.9601079120032505</v>
      </c>
      <c r="I7" s="3">
        <v>9.9608979760055103</v>
      </c>
      <c r="J7" s="3">
        <v>9.9398088926256793</v>
      </c>
      <c r="K7" s="3">
        <v>9.8451774775716103</v>
      </c>
      <c r="L7" s="3">
        <v>10.2558571016028</v>
      </c>
      <c r="M7" s="3">
        <v>9.9462890008514293</v>
      </c>
      <c r="N7" s="3">
        <v>10.029548036979101</v>
      </c>
      <c r="O7" s="3">
        <v>10.012473830889499</v>
      </c>
      <c r="P7" s="3">
        <v>10.0736275462799</v>
      </c>
      <c r="Q7" s="3">
        <v>10.131361906970399</v>
      </c>
      <c r="R7" s="3">
        <v>10.024753915359501</v>
      </c>
      <c r="S7" s="3">
        <v>10.262695144612699</v>
      </c>
      <c r="T7" s="3">
        <v>10.6552135031405</v>
      </c>
      <c r="U7" s="3">
        <v>10.6868346234917</v>
      </c>
      <c r="V7" s="3">
        <v>9.5029256665689896</v>
      </c>
      <c r="W7" s="3">
        <v>10.3751663999317</v>
      </c>
      <c r="X7" s="3">
        <v>10.2246355340694</v>
      </c>
      <c r="Y7" s="3">
        <v>10.063650420460601</v>
      </c>
      <c r="Z7" s="3">
        <v>9.7475209197275294</v>
      </c>
      <c r="AA7" s="3">
        <v>9.6086431964981394</v>
      </c>
      <c r="AB7" s="3">
        <v>694.39872842375701</v>
      </c>
      <c r="AC7" s="3">
        <v>9.2277233393454894E-2</v>
      </c>
      <c r="AD7" s="3">
        <v>0.30377167970937502</v>
      </c>
      <c r="AE7" s="3">
        <v>9.4416966187925002</v>
      </c>
      <c r="AF7" s="3">
        <v>10.6868346234917</v>
      </c>
      <c r="AG7" s="3">
        <v>10.0164231714985</v>
      </c>
      <c r="AH7" s="3">
        <v>1.0669312229040799</v>
      </c>
      <c r="AI7" s="3">
        <f>AG7/AE7</f>
        <v>1.0608711099191728</v>
      </c>
      <c r="AJ7" s="2" t="s">
        <v>2642</v>
      </c>
    </row>
    <row r="8" spans="1:36" ht="15.75" thickBot="1" x14ac:dyDescent="0.3">
      <c r="A8" s="3" t="s">
        <v>2641</v>
      </c>
      <c r="B8" s="3">
        <v>7.3178833262151102</v>
      </c>
      <c r="C8" s="3">
        <v>7.2664366686424602</v>
      </c>
      <c r="D8" s="3">
        <v>7.3532128864252</v>
      </c>
      <c r="E8" s="3">
        <v>7.5949168266792402</v>
      </c>
      <c r="F8" s="3">
        <v>7.1450341079174802</v>
      </c>
      <c r="G8" s="3">
        <v>7.41992164842818</v>
      </c>
      <c r="H8" s="3">
        <v>7.3557048527155402</v>
      </c>
      <c r="I8" s="3">
        <v>7.3870155303237199</v>
      </c>
      <c r="J8" s="3">
        <v>7.4179775155739804</v>
      </c>
      <c r="K8" s="3">
        <v>7.2729045128189096</v>
      </c>
      <c r="L8" s="3">
        <v>7.1960311895771198</v>
      </c>
      <c r="M8" s="3">
        <v>7.3562640418794301</v>
      </c>
      <c r="N8" s="3">
        <v>7.2495536171254296</v>
      </c>
      <c r="O8" s="3">
        <v>7.0568535831965704</v>
      </c>
      <c r="P8" s="3">
        <v>7.0143538270255901</v>
      </c>
      <c r="Q8" s="3">
        <v>6.8047665185010402</v>
      </c>
      <c r="R8" s="3">
        <v>6.7884284602584604</v>
      </c>
      <c r="S8" s="3">
        <v>6.3167002914016201</v>
      </c>
      <c r="T8" s="3">
        <v>7.0586385015703801</v>
      </c>
      <c r="U8" s="3">
        <v>7.3087195783091099</v>
      </c>
      <c r="V8" s="3">
        <v>6.4551885595543004</v>
      </c>
      <c r="W8" s="3">
        <v>7.1793581638238599</v>
      </c>
      <c r="X8" s="3">
        <v>7.1926830831089301</v>
      </c>
      <c r="Y8" s="3">
        <v>6.9628073654086702</v>
      </c>
      <c r="Z8" s="3">
        <v>6.7483933951513198</v>
      </c>
      <c r="AA8" s="3">
        <v>7.4194025913533403</v>
      </c>
      <c r="AB8" s="3">
        <v>78.710633616303099</v>
      </c>
      <c r="AC8" s="3">
        <v>9.4020558803395493E-2</v>
      </c>
      <c r="AD8" s="3">
        <v>0.30662772021360901</v>
      </c>
      <c r="AE8" s="3">
        <v>6.3167002914016201</v>
      </c>
      <c r="AF8" s="3">
        <v>7.5949168266792402</v>
      </c>
      <c r="AG8" s="3">
        <v>7.1399673324224997</v>
      </c>
      <c r="AH8" s="3">
        <v>1.0637187080942001</v>
      </c>
      <c r="AI8" s="3">
        <f>AG8/AE8</f>
        <v>1.130331819311029</v>
      </c>
      <c r="AJ8" s="2" t="s">
        <v>2640</v>
      </c>
    </row>
    <row r="9" spans="1:36" ht="15.75" thickBot="1" x14ac:dyDescent="0.3">
      <c r="A9" s="3" t="s">
        <v>2639</v>
      </c>
      <c r="B9" s="3">
        <v>3.9162671078331801</v>
      </c>
      <c r="C9" s="3">
        <v>4.3305822196549997</v>
      </c>
      <c r="D9" s="3">
        <v>4.3460227954500201</v>
      </c>
      <c r="E9" s="3">
        <v>4.73252569850683</v>
      </c>
      <c r="F9" s="3">
        <v>3.74721880612536</v>
      </c>
      <c r="G9" s="3">
        <v>4.2240276541335096</v>
      </c>
      <c r="H9" s="3">
        <v>4.1591162505000199</v>
      </c>
      <c r="I9" s="3">
        <v>4.4705817803256904</v>
      </c>
      <c r="J9" s="3">
        <v>4.7157918219688604</v>
      </c>
      <c r="K9" s="3">
        <v>4.8161936548899904</v>
      </c>
      <c r="L9" s="3">
        <v>4.14857978670896</v>
      </c>
      <c r="M9" s="3">
        <v>4.3517107589696398</v>
      </c>
      <c r="N9" s="3">
        <v>3.7847106088095201</v>
      </c>
      <c r="O9" s="3">
        <v>4.1807267521157101</v>
      </c>
      <c r="P9" s="3">
        <v>4.0959161975724196</v>
      </c>
      <c r="Q9" s="3">
        <v>3.5833291827690998</v>
      </c>
      <c r="R9" s="3">
        <v>4.2015256091348103</v>
      </c>
      <c r="S9" s="3">
        <v>4.15919033267937</v>
      </c>
      <c r="T9" s="3">
        <v>3.95834984339663</v>
      </c>
      <c r="U9" s="3">
        <v>4.4426945421642596</v>
      </c>
      <c r="V9" s="3">
        <v>4.0274491502858503</v>
      </c>
      <c r="W9" s="3">
        <v>3.6977101706901601</v>
      </c>
      <c r="X9" s="3">
        <v>3.7498980105034998</v>
      </c>
      <c r="Y9" s="3">
        <v>4.1444020909999999</v>
      </c>
      <c r="Z9" s="3">
        <v>4.2028087793633802</v>
      </c>
      <c r="AA9" s="3">
        <v>4.4447438983280403</v>
      </c>
      <c r="AB9" s="3">
        <v>10.986422130604</v>
      </c>
      <c r="AC9" s="3">
        <v>0.102900104246787</v>
      </c>
      <c r="AD9" s="3">
        <v>0.32078046113625203</v>
      </c>
      <c r="AE9" s="3">
        <v>3.5833291827690998</v>
      </c>
      <c r="AF9" s="3">
        <v>4.8161936548899904</v>
      </c>
      <c r="AG9" s="3">
        <v>4.1781566732261499</v>
      </c>
      <c r="AH9" s="3">
        <v>1.1527077684167299</v>
      </c>
      <c r="AI9" s="3">
        <f>AG9/AE9</f>
        <v>1.1659985617055098</v>
      </c>
      <c r="AJ9" s="2" t="s">
        <v>2638</v>
      </c>
    </row>
    <row r="10" spans="1:36" ht="15.75" thickBot="1" x14ac:dyDescent="0.3">
      <c r="A10" s="3" t="s">
        <v>2637</v>
      </c>
      <c r="B10" s="3">
        <v>5.0469287163739001</v>
      </c>
      <c r="C10" s="3">
        <v>4.8552472805215103</v>
      </c>
      <c r="D10" s="3">
        <v>4.8349301768613699</v>
      </c>
      <c r="E10" s="3">
        <v>5.1677978747530702</v>
      </c>
      <c r="F10" s="3">
        <v>4.74485506133452</v>
      </c>
      <c r="G10" s="3">
        <v>5.2596596714549699</v>
      </c>
      <c r="H10" s="3">
        <v>5.0019178484677802</v>
      </c>
      <c r="I10" s="3">
        <v>5.1166224757031102</v>
      </c>
      <c r="J10" s="3">
        <v>4.8962369248548399</v>
      </c>
      <c r="K10" s="3">
        <v>5.4369979640818</v>
      </c>
      <c r="L10" s="3">
        <v>5.4059480420534296</v>
      </c>
      <c r="M10" s="3">
        <v>5.4356057334959704</v>
      </c>
      <c r="N10" s="3">
        <v>5.0952480632724297</v>
      </c>
      <c r="O10" s="3">
        <v>5.16395786108896</v>
      </c>
      <c r="P10" s="3">
        <v>5.3572029183672498</v>
      </c>
      <c r="Q10" s="3">
        <v>4.93954231464543</v>
      </c>
      <c r="R10" s="3">
        <v>4.4906964807334697</v>
      </c>
      <c r="S10" s="3">
        <v>5.5228562718609</v>
      </c>
      <c r="T10" s="3">
        <v>5.08077899191019</v>
      </c>
      <c r="U10" s="3">
        <v>5.7592159862150698</v>
      </c>
      <c r="V10" s="3">
        <v>4.9825222803181797</v>
      </c>
      <c r="W10" s="3">
        <v>4.9174338172877201</v>
      </c>
      <c r="X10" s="3">
        <v>4.4433183864401498</v>
      </c>
      <c r="Y10" s="3">
        <v>5.7126904950875304</v>
      </c>
      <c r="Z10" s="3">
        <v>5.3466016401320404</v>
      </c>
      <c r="AA10" s="3">
        <v>5.0897766074546302</v>
      </c>
      <c r="AB10" s="3">
        <v>20.755652566643299</v>
      </c>
      <c r="AC10" s="3">
        <v>0.105851981522345</v>
      </c>
      <c r="AD10" s="3">
        <v>0.32534901493987201</v>
      </c>
      <c r="AE10" s="3">
        <v>4.4433183864401498</v>
      </c>
      <c r="AF10" s="3">
        <v>5.7592159862150698</v>
      </c>
      <c r="AG10" s="3">
        <v>5.11940730326039</v>
      </c>
      <c r="AH10" s="3">
        <v>1.1249771008739999</v>
      </c>
      <c r="AI10" s="3">
        <f>AG10/AE10</f>
        <v>1.1521585576409485</v>
      </c>
      <c r="AJ10" s="2" t="s">
        <v>2636</v>
      </c>
    </row>
    <row r="11" spans="1:36" ht="15.75" thickBot="1" x14ac:dyDescent="0.3">
      <c r="A11" s="3" t="s">
        <v>2635</v>
      </c>
      <c r="B11" s="3">
        <v>5.2288110648775499</v>
      </c>
      <c r="C11" s="3">
        <v>5.0212579928879002</v>
      </c>
      <c r="D11" s="3">
        <v>5.4128993473894296</v>
      </c>
      <c r="E11" s="3">
        <v>5.1449436083219702</v>
      </c>
      <c r="F11" s="3">
        <v>4.5427186260716397</v>
      </c>
      <c r="G11" s="3">
        <v>4.7239006289140404</v>
      </c>
      <c r="H11" s="3">
        <v>4.4767303877668301</v>
      </c>
      <c r="I11" s="3">
        <v>4.93166863111224</v>
      </c>
      <c r="J11" s="3">
        <v>5.1363151690960596</v>
      </c>
      <c r="K11" s="3">
        <v>4.8284554251205698</v>
      </c>
      <c r="L11" s="3">
        <v>5.35510997677014</v>
      </c>
      <c r="M11" s="3">
        <v>5.2815051136895796</v>
      </c>
      <c r="N11" s="3">
        <v>5.3160564982074296</v>
      </c>
      <c r="O11" s="3">
        <v>5.28710729188911</v>
      </c>
      <c r="P11" s="3">
        <v>5.3012959110967097</v>
      </c>
      <c r="Q11" s="3">
        <v>5.4209507459047002</v>
      </c>
      <c r="R11" s="3">
        <v>5.4288208595298002</v>
      </c>
      <c r="S11" s="3">
        <v>5.4628193556063698</v>
      </c>
      <c r="T11" s="3">
        <v>5.5539743298133502</v>
      </c>
      <c r="U11" s="3">
        <v>5.8101144981949897</v>
      </c>
      <c r="V11" s="3">
        <v>5.3861060029014602</v>
      </c>
      <c r="W11" s="3">
        <v>5.46699552494045</v>
      </c>
      <c r="X11" s="3">
        <v>5.6671418127274702</v>
      </c>
      <c r="Y11" s="3">
        <v>5.16023783622847</v>
      </c>
      <c r="Z11" s="3">
        <v>5.19534686520268</v>
      </c>
      <c r="AA11" s="3">
        <v>5.6195666014297503</v>
      </c>
      <c r="AB11" s="3">
        <v>21.265380904727898</v>
      </c>
      <c r="AC11" s="3">
        <v>0.10692521216926799</v>
      </c>
      <c r="AD11" s="3">
        <v>0.32699420815859698</v>
      </c>
      <c r="AE11" s="3">
        <v>4.4767303877668301</v>
      </c>
      <c r="AF11" s="3">
        <v>5.8101144981949897</v>
      </c>
      <c r="AG11" s="3">
        <v>5.2369557732957999</v>
      </c>
      <c r="AH11" s="3">
        <v>1.1094450191506</v>
      </c>
      <c r="AI11" s="3">
        <f>AG11/AE11</f>
        <v>1.1698171030371567</v>
      </c>
      <c r="AJ11" s="2" t="s">
        <v>2634</v>
      </c>
    </row>
    <row r="12" spans="1:36" ht="15.75" thickBot="1" x14ac:dyDescent="0.3">
      <c r="A12" s="3" t="s">
        <v>2633</v>
      </c>
      <c r="B12" s="3">
        <v>5.7526163176044198</v>
      </c>
      <c r="C12" s="3">
        <v>5.1935050084463601</v>
      </c>
      <c r="D12" s="3">
        <v>5.6103979087881504</v>
      </c>
      <c r="E12" s="3">
        <v>5.9413640543249002</v>
      </c>
      <c r="F12" s="3">
        <v>5.1973898428664702</v>
      </c>
      <c r="G12" s="3">
        <v>5.6173221578901602</v>
      </c>
      <c r="H12" s="3">
        <v>5.4995834511259103</v>
      </c>
      <c r="I12" s="3">
        <v>5.7727347972152003</v>
      </c>
      <c r="J12" s="3">
        <v>5.9209890601253496</v>
      </c>
      <c r="K12" s="3">
        <v>6.0321778451825603</v>
      </c>
      <c r="L12" s="3">
        <v>5.7587031601488903</v>
      </c>
      <c r="M12" s="3">
        <v>6.1400829715605401</v>
      </c>
      <c r="N12" s="3">
        <v>5.7769402463311303</v>
      </c>
      <c r="O12" s="3">
        <v>5.8342227694334596</v>
      </c>
      <c r="P12" s="3">
        <v>5.9365153719981798</v>
      </c>
      <c r="Q12" s="3">
        <v>5.2805144319874602</v>
      </c>
      <c r="R12" s="3">
        <v>5.25862278483645</v>
      </c>
      <c r="S12" s="3">
        <v>6.2823762485001504</v>
      </c>
      <c r="T12" s="3">
        <v>6.4170597869367398</v>
      </c>
      <c r="U12" s="3">
        <v>5.7418427931551497</v>
      </c>
      <c r="V12" s="3">
        <v>5.5521927818631998</v>
      </c>
      <c r="W12" s="3">
        <v>5.5651372608245202</v>
      </c>
      <c r="X12" s="3">
        <v>6.0750638120291702</v>
      </c>
      <c r="Y12" s="3">
        <v>6.2494381221113899</v>
      </c>
      <c r="Z12" s="3">
        <v>6.0131264877798696</v>
      </c>
      <c r="AA12" s="3">
        <v>5.8637311193097403</v>
      </c>
      <c r="AB12" s="3">
        <v>35.593233776728098</v>
      </c>
      <c r="AC12" s="3">
        <v>0.10932016527595299</v>
      </c>
      <c r="AD12" s="3">
        <v>0.330636001179474</v>
      </c>
      <c r="AE12" s="3">
        <v>5.1935050084463601</v>
      </c>
      <c r="AF12" s="3">
        <v>6.4170597869367398</v>
      </c>
      <c r="AG12" s="3">
        <v>5.7801404073990597</v>
      </c>
      <c r="AH12" s="3">
        <v>1.11019098752729</v>
      </c>
      <c r="AI12" s="3">
        <f>AG12/AE12</f>
        <v>1.1129555854858397</v>
      </c>
      <c r="AJ12" s="2" t="s">
        <v>2632</v>
      </c>
    </row>
    <row r="13" spans="1:36" ht="15.75" thickBot="1" x14ac:dyDescent="0.3">
      <c r="A13" s="3" t="s">
        <v>2631</v>
      </c>
      <c r="B13" s="3">
        <v>7.1670784447088201</v>
      </c>
      <c r="C13" s="3">
        <v>6.8727399787275703</v>
      </c>
      <c r="D13" s="3">
        <v>6.9593434390360196</v>
      </c>
      <c r="E13" s="3">
        <v>7.5371617549339298</v>
      </c>
      <c r="F13" s="3">
        <v>6.8820893307697002</v>
      </c>
      <c r="G13" s="3">
        <v>7.3335670167577804</v>
      </c>
      <c r="H13" s="3">
        <v>7.2108822776420904</v>
      </c>
      <c r="I13" s="3">
        <v>7.4742737082198598</v>
      </c>
      <c r="J13" s="3">
        <v>7.7210835183670996</v>
      </c>
      <c r="K13" s="3">
        <v>7.5880159191376002</v>
      </c>
      <c r="L13" s="3">
        <v>7.2801925965968204</v>
      </c>
      <c r="M13" s="3">
        <v>7.0772545907263904</v>
      </c>
      <c r="N13" s="3">
        <v>7.0418718299812904</v>
      </c>
      <c r="O13" s="3">
        <v>6.9456820838734803</v>
      </c>
      <c r="P13" s="3">
        <v>7.2142791070427599</v>
      </c>
      <c r="Q13" s="3">
        <v>6.6079259506097099</v>
      </c>
      <c r="R13" s="3">
        <v>6.6371029897806899</v>
      </c>
      <c r="S13" s="3">
        <v>7.0464079980727403</v>
      </c>
      <c r="T13" s="3">
        <v>6.96962978128232</v>
      </c>
      <c r="U13" s="3">
        <v>7.45981240702036</v>
      </c>
      <c r="V13" s="3">
        <v>6.3687530118033502</v>
      </c>
      <c r="W13" s="3">
        <v>7.1382512529023296</v>
      </c>
      <c r="X13" s="3">
        <v>7.0417753418890197</v>
      </c>
      <c r="Y13" s="3">
        <v>6.65972707430896</v>
      </c>
      <c r="Z13" s="3">
        <v>6.6353908946605404</v>
      </c>
      <c r="AA13" s="3">
        <v>6.8274942425649296</v>
      </c>
      <c r="AB13" s="3">
        <v>81.6391214590587</v>
      </c>
      <c r="AC13" s="3">
        <v>0.11266290429067501</v>
      </c>
      <c r="AD13" s="3">
        <v>0.33565295215545898</v>
      </c>
      <c r="AE13" s="3">
        <v>6.3687530118033502</v>
      </c>
      <c r="AF13" s="3">
        <v>7.7210835183670996</v>
      </c>
      <c r="AG13" s="3">
        <v>7.0652994823621604</v>
      </c>
      <c r="AH13" s="3">
        <v>1.0928175851062001</v>
      </c>
      <c r="AI13" s="3">
        <f>AG13/AE13</f>
        <v>1.1093693646570821</v>
      </c>
      <c r="AJ13" s="2" t="s">
        <v>2630</v>
      </c>
    </row>
    <row r="14" spans="1:36" ht="15.75" thickBot="1" x14ac:dyDescent="0.3">
      <c r="A14" s="3" t="s">
        <v>2629</v>
      </c>
      <c r="B14" s="3">
        <v>6.4767545273962304</v>
      </c>
      <c r="C14" s="3">
        <v>6.5311230869604104</v>
      </c>
      <c r="D14" s="3">
        <v>6.4644838324964802</v>
      </c>
      <c r="E14" s="3">
        <v>7.2594327008749602</v>
      </c>
      <c r="F14" s="3">
        <v>6.3898456255782596</v>
      </c>
      <c r="G14" s="3">
        <v>6.9049675444333101</v>
      </c>
      <c r="H14" s="3">
        <v>6.6224536172406401</v>
      </c>
      <c r="I14" s="3">
        <v>6.4799565406140003</v>
      </c>
      <c r="J14" s="3">
        <v>6.7463704721408604</v>
      </c>
      <c r="K14" s="3">
        <v>6.5665063381669304</v>
      </c>
      <c r="L14" s="3">
        <v>6.4959631865742997</v>
      </c>
      <c r="M14" s="3">
        <v>6.2861845001019399</v>
      </c>
      <c r="N14" s="3">
        <v>6.1558474834656796</v>
      </c>
      <c r="O14" s="3">
        <v>6.1317943869998803</v>
      </c>
      <c r="P14" s="3">
        <v>6.5053803592603296</v>
      </c>
      <c r="Q14" s="3">
        <v>6.2793078735376904</v>
      </c>
      <c r="R14" s="3">
        <v>6.2396560312271196</v>
      </c>
      <c r="S14" s="3">
        <v>6.21117665876245</v>
      </c>
      <c r="T14" s="3">
        <v>6.2040515777259699</v>
      </c>
      <c r="U14" s="3">
        <v>6.4889627360117297</v>
      </c>
      <c r="V14" s="3">
        <v>5.5521927818631998</v>
      </c>
      <c r="W14" s="3">
        <v>6.5010600770373799</v>
      </c>
      <c r="X14" s="3">
        <v>6.16126732568872</v>
      </c>
      <c r="Y14" s="3">
        <v>6.19571949854185</v>
      </c>
      <c r="Z14" s="3">
        <v>5.7124574778375097</v>
      </c>
      <c r="AA14" s="3">
        <v>6.66781810181977</v>
      </c>
      <c r="AB14" s="3">
        <v>45.9220058207204</v>
      </c>
      <c r="AC14" s="3">
        <v>0.115305809959992</v>
      </c>
      <c r="AD14" s="3">
        <v>0.33956709198624102</v>
      </c>
      <c r="AE14" s="3">
        <v>5.5521927818631998</v>
      </c>
      <c r="AF14" s="3">
        <v>7.2594327008749602</v>
      </c>
      <c r="AG14" s="3">
        <v>6.3934897823983698</v>
      </c>
      <c r="AH14" s="3">
        <v>1.1354413548701601</v>
      </c>
      <c r="AI14" s="3">
        <f>AG14/AE14</f>
        <v>1.151525178175252</v>
      </c>
      <c r="AJ14" s="2" t="s">
        <v>2628</v>
      </c>
    </row>
    <row r="15" spans="1:36" ht="15.75" thickBot="1" x14ac:dyDescent="0.3">
      <c r="A15" s="3" t="s">
        <v>2627</v>
      </c>
      <c r="B15" s="3">
        <v>6.2864216794976198</v>
      </c>
      <c r="C15" s="3">
        <v>6.0381501627006298</v>
      </c>
      <c r="D15" s="3">
        <v>6.3132321075385196</v>
      </c>
      <c r="E15" s="3">
        <v>7.2969387745454597</v>
      </c>
      <c r="F15" s="3">
        <v>6.44892835156727</v>
      </c>
      <c r="G15" s="3">
        <v>6.7579900848800403</v>
      </c>
      <c r="H15" s="3">
        <v>6.8132672117065303</v>
      </c>
      <c r="I15" s="3">
        <v>6.9867684519491799</v>
      </c>
      <c r="J15" s="3">
        <v>7.1613418448051398</v>
      </c>
      <c r="K15" s="3">
        <v>6.8300538830736199</v>
      </c>
      <c r="L15" s="3">
        <v>6.6260213383949003</v>
      </c>
      <c r="M15" s="3">
        <v>6.6965930653388703</v>
      </c>
      <c r="N15" s="3">
        <v>6.4637132029320599</v>
      </c>
      <c r="O15" s="3">
        <v>6.3529543552945098</v>
      </c>
      <c r="P15" s="3">
        <v>6.0763242905967001</v>
      </c>
      <c r="Q15" s="3">
        <v>6.872528004926</v>
      </c>
      <c r="R15" s="3">
        <v>6.3187940118498904</v>
      </c>
      <c r="S15" s="3">
        <v>6.5653402834699204</v>
      </c>
      <c r="T15" s="3">
        <v>6.0894397302713603</v>
      </c>
      <c r="U15" s="3">
        <v>6.7105479725786603</v>
      </c>
      <c r="V15" s="3">
        <v>6.17859974829957</v>
      </c>
      <c r="W15" s="3">
        <v>6.9761769762642398</v>
      </c>
      <c r="X15" s="3">
        <v>6.2426091599904296</v>
      </c>
      <c r="Y15" s="3">
        <v>6.6794311512251703</v>
      </c>
      <c r="Z15" s="3">
        <v>6.3287639279709298</v>
      </c>
      <c r="AA15" s="3">
        <v>6.46683842102121</v>
      </c>
      <c r="AB15" s="3">
        <v>64.714970503141998</v>
      </c>
      <c r="AC15" s="3">
        <v>0.115535136148315</v>
      </c>
      <c r="AD15" s="3">
        <v>0.33990459859836403</v>
      </c>
      <c r="AE15" s="3">
        <v>6.0381501627006298</v>
      </c>
      <c r="AF15" s="3">
        <v>7.2969387745454597</v>
      </c>
      <c r="AG15" s="3">
        <v>6.5606833920264798</v>
      </c>
      <c r="AH15" s="3">
        <v>1.1122223613798801</v>
      </c>
      <c r="AI15" s="3">
        <f>AG15/AE15</f>
        <v>1.086538627766114</v>
      </c>
      <c r="AJ15" s="2" t="s">
        <v>2626</v>
      </c>
    </row>
    <row r="16" spans="1:36" ht="15.75" thickBot="1" x14ac:dyDescent="0.3">
      <c r="A16" s="3" t="s">
        <v>2625</v>
      </c>
      <c r="B16" s="3">
        <v>7.0688131453452003</v>
      </c>
      <c r="C16" s="3">
        <v>7.0845405714274303</v>
      </c>
      <c r="D16" s="3">
        <v>7.2102046234279404</v>
      </c>
      <c r="E16" s="3">
        <v>7.2433846763788301</v>
      </c>
      <c r="F16" s="3">
        <v>6.4594154639894903</v>
      </c>
      <c r="G16" s="3">
        <v>6.8915973481513104</v>
      </c>
      <c r="H16" s="3">
        <v>6.8866262242460801</v>
      </c>
      <c r="I16" s="3">
        <v>7.0465635648056697</v>
      </c>
      <c r="J16" s="3">
        <v>7.2376242994006903</v>
      </c>
      <c r="K16" s="3">
        <v>6.7092713657387701</v>
      </c>
      <c r="L16" s="3">
        <v>7.0080855398658404</v>
      </c>
      <c r="M16" s="3">
        <v>6.8415250768105196</v>
      </c>
      <c r="N16" s="3">
        <v>6.7037515972659101</v>
      </c>
      <c r="O16" s="3">
        <v>6.8325944407737502</v>
      </c>
      <c r="P16" s="3">
        <v>6.77537329693922</v>
      </c>
      <c r="Q16" s="3">
        <v>6.6353233152200204</v>
      </c>
      <c r="R16" s="3">
        <v>6.8782565225098002</v>
      </c>
      <c r="S16" s="3">
        <v>6.5653402834699204</v>
      </c>
      <c r="T16" s="3">
        <v>6.9201858529604996</v>
      </c>
      <c r="U16" s="3">
        <v>7.2110968133848496</v>
      </c>
      <c r="V16" s="3">
        <v>6.0732158322062997</v>
      </c>
      <c r="W16" s="3">
        <v>7.0510452028116504</v>
      </c>
      <c r="X16" s="3">
        <v>6.9234200156521704</v>
      </c>
      <c r="Y16" s="3">
        <v>7.8824682108853796</v>
      </c>
      <c r="Z16" s="3">
        <v>7.4322905889217497</v>
      </c>
      <c r="AA16" s="3">
        <v>6.7687299383414796</v>
      </c>
      <c r="AB16" s="3">
        <v>66.3317861854851</v>
      </c>
      <c r="AC16" s="3">
        <v>0.117400571346795</v>
      </c>
      <c r="AD16" s="3">
        <v>0.34263766772903798</v>
      </c>
      <c r="AE16" s="3">
        <v>6.0732158322062997</v>
      </c>
      <c r="AF16" s="3">
        <v>7.8824682108853796</v>
      </c>
      <c r="AG16" s="3">
        <v>6.93618245426656</v>
      </c>
      <c r="AH16" s="3">
        <v>1.13642746032967</v>
      </c>
      <c r="AI16" s="3">
        <f>AG16/AE16</f>
        <v>1.1420938504249993</v>
      </c>
      <c r="AJ16" s="2" t="s">
        <v>2624</v>
      </c>
    </row>
    <row r="17" spans="1:36" ht="15.75" thickBot="1" x14ac:dyDescent="0.3">
      <c r="A17" s="3" t="s">
        <v>2623</v>
      </c>
      <c r="B17" s="3">
        <v>8.5293297746708507</v>
      </c>
      <c r="C17" s="3">
        <v>8.8824855971641998</v>
      </c>
      <c r="D17" s="3">
        <v>8.7308017811631107</v>
      </c>
      <c r="E17" s="3">
        <v>8.4454837916081509</v>
      </c>
      <c r="F17" s="3">
        <v>7.7892486451443297</v>
      </c>
      <c r="G17" s="3">
        <v>8.4028021301595892</v>
      </c>
      <c r="H17" s="3">
        <v>8.5665590553439692</v>
      </c>
      <c r="I17" s="3">
        <v>8.7534510859494201</v>
      </c>
      <c r="J17" s="3">
        <v>8.7364939357937903</v>
      </c>
      <c r="K17" s="3">
        <v>8.6155550169461907</v>
      </c>
      <c r="L17" s="3">
        <v>8.3501322163811995</v>
      </c>
      <c r="M17" s="3">
        <v>8.5779581774454492</v>
      </c>
      <c r="N17" s="3">
        <v>8.6595307112895696</v>
      </c>
      <c r="O17" s="3">
        <v>8.8605101795469299</v>
      </c>
      <c r="P17" s="3">
        <v>9.1916793661636191</v>
      </c>
      <c r="Q17" s="3">
        <v>8.8206403223323893</v>
      </c>
      <c r="R17" s="3">
        <v>9.0975416756260099</v>
      </c>
      <c r="S17" s="3">
        <v>8.7297504659596896</v>
      </c>
      <c r="T17" s="3">
        <v>8.7617386505545003</v>
      </c>
      <c r="U17" s="3">
        <v>9.7504070869181003</v>
      </c>
      <c r="V17" s="3">
        <v>8.5250354438633096</v>
      </c>
      <c r="W17" s="3">
        <v>8.6116129322810497</v>
      </c>
      <c r="X17" s="3">
        <v>8.8445486102689905</v>
      </c>
      <c r="Y17" s="3">
        <v>8.7916042138949297</v>
      </c>
      <c r="Z17" s="3">
        <v>8.5609052249643103</v>
      </c>
      <c r="AA17" s="3">
        <v>8.35069999944435</v>
      </c>
      <c r="AB17" s="3">
        <v>220.20629708160399</v>
      </c>
      <c r="AC17" s="3">
        <v>0.118742890595886</v>
      </c>
      <c r="AD17" s="3">
        <v>0.34459090324018499</v>
      </c>
      <c r="AE17" s="3">
        <v>7.7892486451443297</v>
      </c>
      <c r="AF17" s="3">
        <v>9.7504070869181003</v>
      </c>
      <c r="AG17" s="3">
        <v>8.6898656188799208</v>
      </c>
      <c r="AH17" s="3">
        <v>1.1220434831275199</v>
      </c>
      <c r="AI17" s="3">
        <f>AG17/AE17</f>
        <v>1.1156230869965897</v>
      </c>
      <c r="AJ17" s="2" t="s">
        <v>8</v>
      </c>
    </row>
    <row r="18" spans="1:36" ht="15.75" thickBot="1" x14ac:dyDescent="0.3">
      <c r="A18" s="3" t="s">
        <v>2622</v>
      </c>
      <c r="B18" s="3">
        <v>5.5174013723031798</v>
      </c>
      <c r="C18" s="3">
        <v>5.10995055618534</v>
      </c>
      <c r="D18" s="3">
        <v>5.2595139204955403</v>
      </c>
      <c r="E18" s="3">
        <v>5.8413396629138497</v>
      </c>
      <c r="F18" s="3">
        <v>5.1973897078304603</v>
      </c>
      <c r="G18" s="3">
        <v>5.6091766692308296</v>
      </c>
      <c r="H18" s="3">
        <v>5.53042943564206</v>
      </c>
      <c r="I18" s="3">
        <v>5.2125549429546796</v>
      </c>
      <c r="J18" s="3">
        <v>5.5760703936074902</v>
      </c>
      <c r="K18" s="3">
        <v>5.3202915114711304</v>
      </c>
      <c r="L18" s="3">
        <v>5.7028722141808101</v>
      </c>
      <c r="M18" s="3">
        <v>5.6487323284274202</v>
      </c>
      <c r="N18" s="3">
        <v>5.5307112705081796</v>
      </c>
      <c r="O18" s="3">
        <v>5.7275578297872203</v>
      </c>
      <c r="P18" s="3">
        <v>5.3201734324528998</v>
      </c>
      <c r="Q18" s="3">
        <v>5.2977636846035496</v>
      </c>
      <c r="R18" s="3">
        <v>5.2851395504701602</v>
      </c>
      <c r="S18" s="3">
        <v>5.5228561173667297</v>
      </c>
      <c r="T18" s="3">
        <v>5.9864430200688901</v>
      </c>
      <c r="U18" s="3">
        <v>5.7592160336297997</v>
      </c>
      <c r="V18" s="3">
        <v>6.1785997228716099</v>
      </c>
      <c r="W18" s="3">
        <v>5.0485043115607304</v>
      </c>
      <c r="X18" s="3">
        <v>5.0963057135599001</v>
      </c>
      <c r="Y18" s="3">
        <v>6.0818815589988198</v>
      </c>
      <c r="Z18" s="3">
        <v>5.4571339375024799</v>
      </c>
      <c r="AA18" s="3">
        <v>6.42622231200275</v>
      </c>
      <c r="AB18" s="3">
        <v>32.094149999999999</v>
      </c>
      <c r="AC18" s="3">
        <v>0.122309794831289</v>
      </c>
      <c r="AD18" s="3">
        <v>0.349728172773211</v>
      </c>
      <c r="AE18" s="3">
        <v>5.0485043115607304</v>
      </c>
      <c r="AF18" s="3">
        <v>6.42622231200275</v>
      </c>
      <c r="AG18" s="3">
        <v>5.5478550465625602</v>
      </c>
      <c r="AH18" s="3">
        <v>1.1583255615130801</v>
      </c>
      <c r="AI18" s="3">
        <f>AG18/AE18</f>
        <v>1.0989106286110029</v>
      </c>
      <c r="AJ18" s="2" t="s">
        <v>2621</v>
      </c>
    </row>
    <row r="19" spans="1:36" ht="15.75" thickBot="1" x14ac:dyDescent="0.3">
      <c r="A19" s="3" t="s">
        <v>2620</v>
      </c>
      <c r="B19" s="3">
        <v>5.1758422175942398</v>
      </c>
      <c r="C19" s="3">
        <v>5.3473630260934497</v>
      </c>
      <c r="D19" s="3">
        <v>5.0627852459152098</v>
      </c>
      <c r="E19" s="3">
        <v>5.8951562967931102</v>
      </c>
      <c r="F19" s="3">
        <v>4.8442330141140602</v>
      </c>
      <c r="G19" s="3">
        <v>5.3307336098700402</v>
      </c>
      <c r="H19" s="3">
        <v>5.0128813662518201</v>
      </c>
      <c r="I19" s="3">
        <v>5.2915622359335703</v>
      </c>
      <c r="J19" s="3">
        <v>5.8561977928069098</v>
      </c>
      <c r="K19" s="3">
        <v>5.3028208389863396</v>
      </c>
      <c r="L19" s="3">
        <v>5.3447238000296702</v>
      </c>
      <c r="M19" s="3">
        <v>5.0281797233833601</v>
      </c>
      <c r="N19" s="3">
        <v>5.0531435596336198</v>
      </c>
      <c r="O19" s="3">
        <v>5.1403922038290997</v>
      </c>
      <c r="P19" s="3">
        <v>5.4285272488250502</v>
      </c>
      <c r="Q19" s="3">
        <v>5.1724494855688796</v>
      </c>
      <c r="R19" s="3">
        <v>5.3804509387249499</v>
      </c>
      <c r="S19" s="3">
        <v>4.3030959119219201</v>
      </c>
      <c r="T19" s="3">
        <v>4.6666170159622098</v>
      </c>
      <c r="U19" s="3">
        <v>5.2461896394235996</v>
      </c>
      <c r="V19" s="3">
        <v>4.42019809059724</v>
      </c>
      <c r="W19" s="3">
        <v>5.14443298257574</v>
      </c>
      <c r="X19" s="3">
        <v>5.1812858330902598</v>
      </c>
      <c r="Y19" s="3">
        <v>5.21526880428266</v>
      </c>
      <c r="Z19" s="3">
        <v>5.45713385778497</v>
      </c>
      <c r="AA19" s="3">
        <v>5.1902219290742497</v>
      </c>
      <c r="AB19" s="3">
        <v>18.740627051500699</v>
      </c>
      <c r="AC19" s="3">
        <v>0.122539475415336</v>
      </c>
      <c r="AD19" s="3">
        <v>0.35005638890803797</v>
      </c>
      <c r="AE19" s="3">
        <v>4.3030959119219201</v>
      </c>
      <c r="AF19" s="3">
        <v>5.8951562967931102</v>
      </c>
      <c r="AG19" s="3">
        <v>5.1727648718871597</v>
      </c>
      <c r="AH19" s="3">
        <v>1.13965286317806</v>
      </c>
      <c r="AI19" s="3">
        <f>AG19/AE19</f>
        <v>1.2021030852590997</v>
      </c>
      <c r="AJ19" s="2" t="s">
        <v>2619</v>
      </c>
    </row>
    <row r="20" spans="1:36" ht="15.75" thickBot="1" x14ac:dyDescent="0.3">
      <c r="A20" s="3" t="s">
        <v>2618</v>
      </c>
      <c r="B20" s="3">
        <v>5.8330162285137499</v>
      </c>
      <c r="C20" s="3">
        <v>6.0054937625445497</v>
      </c>
      <c r="D20" s="3">
        <v>5.9887501075109801</v>
      </c>
      <c r="E20" s="3">
        <v>5.85347365592889</v>
      </c>
      <c r="F20" s="3">
        <v>5.3404211238637904</v>
      </c>
      <c r="G20" s="3">
        <v>5.6730874909826703</v>
      </c>
      <c r="H20" s="3">
        <v>5.4358396542268697</v>
      </c>
      <c r="I20" s="3">
        <v>5.6918240440553296</v>
      </c>
      <c r="J20" s="3">
        <v>5.5155240757030501</v>
      </c>
      <c r="K20" s="3">
        <v>5.8335824698989498</v>
      </c>
      <c r="L20" s="3">
        <v>6.14129064024511</v>
      </c>
      <c r="M20" s="3">
        <v>6.2450781340001802</v>
      </c>
      <c r="N20" s="3">
        <v>6.0203659330547303</v>
      </c>
      <c r="O20" s="3">
        <v>5.9674181109602804</v>
      </c>
      <c r="P20" s="3">
        <v>6.1092575783478402</v>
      </c>
      <c r="Q20" s="3">
        <v>5.4209507459047002</v>
      </c>
      <c r="R20" s="3">
        <v>5.3493749366696797</v>
      </c>
      <c r="S20" s="3">
        <v>5.3346868558113698</v>
      </c>
      <c r="T20" s="3">
        <v>5.8405141361743098</v>
      </c>
      <c r="U20" s="3">
        <v>6.40315366349936</v>
      </c>
      <c r="V20" s="3">
        <v>4.7285858710719797</v>
      </c>
      <c r="W20" s="3">
        <v>5.7784562927018701</v>
      </c>
      <c r="X20" s="3">
        <v>5.7804333810254702</v>
      </c>
      <c r="Y20" s="3">
        <v>5.5931252434783296</v>
      </c>
      <c r="Z20" s="3">
        <v>5.5348079237994003</v>
      </c>
      <c r="AA20" s="3">
        <v>5.72120902183452</v>
      </c>
      <c r="AB20" s="3">
        <v>25.5122254559558</v>
      </c>
      <c r="AC20" s="3">
        <v>0.124523074565367</v>
      </c>
      <c r="AD20" s="3">
        <v>0.35287827159711399</v>
      </c>
      <c r="AE20" s="3">
        <v>4.7285858710719797</v>
      </c>
      <c r="AF20" s="3">
        <v>6.40315366349936</v>
      </c>
      <c r="AG20" s="3">
        <v>5.7361431185310696</v>
      </c>
      <c r="AH20" s="3">
        <v>1.1162820611663999</v>
      </c>
      <c r="AI20" s="3">
        <f>AG20/AE20</f>
        <v>1.2130779211651865</v>
      </c>
      <c r="AJ20" s="2" t="s">
        <v>2617</v>
      </c>
    </row>
    <row r="21" spans="1:36" ht="15.75" thickBot="1" x14ac:dyDescent="0.3">
      <c r="A21" s="3" t="s">
        <v>2616</v>
      </c>
      <c r="B21" s="3">
        <v>5.7983912440580498</v>
      </c>
      <c r="C21" s="3">
        <v>5.0599386261208297</v>
      </c>
      <c r="D21" s="3">
        <v>5.7267091337459703</v>
      </c>
      <c r="E21" s="3">
        <v>6.0116279394370196</v>
      </c>
      <c r="F21" s="3">
        <v>5.3290287857159999</v>
      </c>
      <c r="G21" s="3">
        <v>5.6091767611315397</v>
      </c>
      <c r="H21" s="3">
        <v>5.6334749046586801</v>
      </c>
      <c r="I21" s="3">
        <v>5.5521165114951403</v>
      </c>
      <c r="J21" s="3">
        <v>5.6280626631056299</v>
      </c>
      <c r="K21" s="3">
        <v>5.9559879031491603</v>
      </c>
      <c r="L21" s="3">
        <v>5.7109816731737997</v>
      </c>
      <c r="M21" s="3">
        <v>5.7860776877491098</v>
      </c>
      <c r="N21" s="3">
        <v>5.3940270434404498</v>
      </c>
      <c r="O21" s="3">
        <v>5.28710729188911</v>
      </c>
      <c r="P21" s="3">
        <v>5.4629092592801296</v>
      </c>
      <c r="Q21" s="3">
        <v>4.6347601537532599</v>
      </c>
      <c r="R21" s="3">
        <v>5.0808423612380302</v>
      </c>
      <c r="S21" s="3">
        <v>4.8634895487147096</v>
      </c>
      <c r="T21" s="3">
        <v>5.1395675824499998</v>
      </c>
      <c r="U21" s="3">
        <v>5.2946535761512203</v>
      </c>
      <c r="V21" s="3">
        <v>6.0732158322062997</v>
      </c>
      <c r="W21" s="3">
        <v>5.5169007639241396</v>
      </c>
      <c r="X21" s="3">
        <v>5.0963058867484303</v>
      </c>
      <c r="Y21" s="3">
        <v>5.3194074165740197</v>
      </c>
      <c r="Z21" s="3">
        <v>5.3608902324225403</v>
      </c>
      <c r="AA21" s="3">
        <v>5.7108408513100501</v>
      </c>
      <c r="AB21" s="3">
        <v>23.842873560034299</v>
      </c>
      <c r="AC21" s="3">
        <v>0.124809745272006</v>
      </c>
      <c r="AD21" s="3">
        <v>0.35328422731846698</v>
      </c>
      <c r="AE21" s="3">
        <v>4.6347601537532599</v>
      </c>
      <c r="AF21" s="3">
        <v>6.0732158322062997</v>
      </c>
      <c r="AG21" s="3">
        <v>5.4629419859093602</v>
      </c>
      <c r="AH21" s="3">
        <v>1.1117115737035199</v>
      </c>
      <c r="AI21" s="3">
        <f>AG21/AE21</f>
        <v>1.1786892535281319</v>
      </c>
      <c r="AJ21" s="2" t="s">
        <v>2615</v>
      </c>
    </row>
    <row r="22" spans="1:36" ht="15.75" thickBot="1" x14ac:dyDescent="0.3">
      <c r="A22" s="3" t="s">
        <v>2614</v>
      </c>
      <c r="B22" s="3">
        <v>7.4920361253665799</v>
      </c>
      <c r="C22" s="3">
        <v>7.6299867585849501</v>
      </c>
      <c r="D22" s="3">
        <v>7.7142043212100599</v>
      </c>
      <c r="E22" s="3">
        <v>8.0664433631297197</v>
      </c>
      <c r="F22" s="3">
        <v>7.30185678200775</v>
      </c>
      <c r="G22" s="3">
        <v>7.6216714252084401</v>
      </c>
      <c r="H22" s="3">
        <v>7.73085499056325</v>
      </c>
      <c r="I22" s="3">
        <v>7.6665093723315199</v>
      </c>
      <c r="J22" s="3">
        <v>8.0005197707719695</v>
      </c>
      <c r="K22" s="3">
        <v>7.8614823978242399</v>
      </c>
      <c r="L22" s="3">
        <v>7.9278966291985302</v>
      </c>
      <c r="M22" s="3">
        <v>8.0985219460552997</v>
      </c>
      <c r="N22" s="3">
        <v>8.4237857702934509</v>
      </c>
      <c r="O22" s="3">
        <v>8.2802469438247996</v>
      </c>
      <c r="P22" s="3">
        <v>7.6129192437479301</v>
      </c>
      <c r="Q22" s="3">
        <v>8.1829940901825093</v>
      </c>
      <c r="R22" s="3">
        <v>7.8959650511225004</v>
      </c>
      <c r="S22" s="3">
        <v>8.5752923949485602</v>
      </c>
      <c r="T22" s="3">
        <v>8.5720159946382495</v>
      </c>
      <c r="U22" s="3">
        <v>8.4423269804505807</v>
      </c>
      <c r="V22" s="3">
        <v>8.1635838921839898</v>
      </c>
      <c r="W22" s="3">
        <v>7.8164685886536098</v>
      </c>
      <c r="X22" s="3">
        <v>7.4540728997080601</v>
      </c>
      <c r="Y22" s="3">
        <v>8.4453908089205001</v>
      </c>
      <c r="Z22" s="3">
        <v>8.0479683493086895</v>
      </c>
      <c r="AA22" s="3">
        <v>7.9785088359282899</v>
      </c>
      <c r="AB22" s="3">
        <v>156.78943294377601</v>
      </c>
      <c r="AC22" s="3">
        <v>0.12627324831846901</v>
      </c>
      <c r="AD22" s="3">
        <v>0.355349473502451</v>
      </c>
      <c r="AE22" s="3">
        <v>7.30185678200775</v>
      </c>
      <c r="AF22" s="3">
        <v>8.5752923949485602</v>
      </c>
      <c r="AG22" s="3">
        <v>7.9616739894678501</v>
      </c>
      <c r="AH22" s="3">
        <v>1.0770715312247701</v>
      </c>
      <c r="AI22" s="3">
        <f>AG22/AE22</f>
        <v>1.090362934683399</v>
      </c>
      <c r="AJ22" s="2" t="s">
        <v>8</v>
      </c>
    </row>
    <row r="23" spans="1:36" ht="15.75" thickBot="1" x14ac:dyDescent="0.3">
      <c r="A23" s="3" t="s">
        <v>2613</v>
      </c>
      <c r="B23" s="3">
        <v>6.4193171146808199</v>
      </c>
      <c r="C23" s="3">
        <v>6.0381501627006298</v>
      </c>
      <c r="D23" s="3">
        <v>6.2553892873749204</v>
      </c>
      <c r="E23" s="3">
        <v>6.8450005589481</v>
      </c>
      <c r="F23" s="3">
        <v>5.4390956705642299</v>
      </c>
      <c r="G23" s="3">
        <v>5.9235401928259304</v>
      </c>
      <c r="H23" s="3">
        <v>6.0340711152248501</v>
      </c>
      <c r="I23" s="3">
        <v>5.88618073105253</v>
      </c>
      <c r="J23" s="3">
        <v>6.1544666488893496</v>
      </c>
      <c r="K23" s="3">
        <v>5.8931673709824297</v>
      </c>
      <c r="L23" s="3">
        <v>6.0799959988176999</v>
      </c>
      <c r="M23" s="3">
        <v>5.9264122382482904</v>
      </c>
      <c r="N23" s="3">
        <v>5.7639468992206204</v>
      </c>
      <c r="O23" s="3">
        <v>5.8704836485494702</v>
      </c>
      <c r="P23" s="3">
        <v>5.4964909214949502</v>
      </c>
      <c r="Q23" s="3">
        <v>5.9158418679839198</v>
      </c>
      <c r="R23" s="3">
        <v>5.8264619713482597</v>
      </c>
      <c r="S23" s="3">
        <v>5.5804942834059803</v>
      </c>
      <c r="T23" s="3">
        <v>5.7678380536877301</v>
      </c>
      <c r="U23" s="3">
        <v>5.6701791315996903</v>
      </c>
      <c r="V23" s="3">
        <v>4.9825222803181797</v>
      </c>
      <c r="W23" s="3">
        <v>6.1362267771614301</v>
      </c>
      <c r="X23" s="3">
        <v>5.9833803179449401</v>
      </c>
      <c r="Y23" s="3">
        <v>5.3687870738593704</v>
      </c>
      <c r="Z23" s="3">
        <v>5.7989570077480597</v>
      </c>
      <c r="AA23" s="3">
        <v>6.0188688184542496</v>
      </c>
      <c r="AB23" s="3">
        <v>30.614670547147</v>
      </c>
      <c r="AC23" s="3">
        <v>0.12817489349419001</v>
      </c>
      <c r="AD23" s="3">
        <v>0.35801521405408099</v>
      </c>
      <c r="AE23" s="3">
        <v>4.9825222803181797</v>
      </c>
      <c r="AF23" s="3">
        <v>6.8450005589481</v>
      </c>
      <c r="AG23" s="3">
        <v>5.8875102362725604</v>
      </c>
      <c r="AH23" s="3">
        <v>1.1626307699265599</v>
      </c>
      <c r="AI23" s="3">
        <f>AG23/AE23</f>
        <v>1.1816324955593753</v>
      </c>
      <c r="AJ23" s="2" t="s">
        <v>2612</v>
      </c>
    </row>
    <row r="24" spans="1:36" ht="15.75" thickBot="1" x14ac:dyDescent="0.3">
      <c r="A24" s="3" t="s">
        <v>2611</v>
      </c>
      <c r="B24" s="3">
        <v>5.1681139494625503</v>
      </c>
      <c r="C24" s="3">
        <v>5.1582868077330097</v>
      </c>
      <c r="D24" s="3">
        <v>5.0458241166146598</v>
      </c>
      <c r="E24" s="3">
        <v>6.06303853908019</v>
      </c>
      <c r="F24" s="3">
        <v>4.8758938684448498</v>
      </c>
      <c r="G24" s="3">
        <v>4.9979117175569003</v>
      </c>
      <c r="H24" s="3">
        <v>4.9685183592911599</v>
      </c>
      <c r="I24" s="3">
        <v>4.6003852177536304</v>
      </c>
      <c r="J24" s="3">
        <v>5.1675693174786597</v>
      </c>
      <c r="K24" s="3">
        <v>5.0008762821290702</v>
      </c>
      <c r="L24" s="3">
        <v>5.0573140651434203</v>
      </c>
      <c r="M24" s="3">
        <v>5.0281797233833698</v>
      </c>
      <c r="N24" s="3">
        <v>4.8833096519253703</v>
      </c>
      <c r="O24" s="3">
        <v>4.7622720411581403</v>
      </c>
      <c r="P24" s="3">
        <v>5.0754965538257197</v>
      </c>
      <c r="Q24" s="3">
        <v>4.4152562735743404</v>
      </c>
      <c r="R24" s="3">
        <v>4.7881918486505599</v>
      </c>
      <c r="S24" s="3">
        <v>5.0382195674370998</v>
      </c>
      <c r="T24" s="3">
        <v>5.2855451745030999</v>
      </c>
      <c r="U24" s="3">
        <v>5.1702973289531302</v>
      </c>
      <c r="V24" s="3">
        <v>5.1983808252701298</v>
      </c>
      <c r="W24" s="3">
        <v>4.5845308822628104</v>
      </c>
      <c r="X24" s="3">
        <v>4.1378741547681699</v>
      </c>
      <c r="Y24" s="3">
        <v>5.4165323805892198</v>
      </c>
      <c r="Z24" s="3">
        <v>5.2879886160100202</v>
      </c>
      <c r="AA24" s="3">
        <v>5.2124411173424701</v>
      </c>
      <c r="AB24" s="3">
        <v>16.6045220533147</v>
      </c>
      <c r="AC24" s="3">
        <v>0.12877337884683099</v>
      </c>
      <c r="AD24" s="3">
        <v>0.358850078510276</v>
      </c>
      <c r="AE24" s="3">
        <v>4.1378741547681699</v>
      </c>
      <c r="AF24" s="3">
        <v>6.06303853908019</v>
      </c>
      <c r="AG24" s="3">
        <v>5.0149326300131403</v>
      </c>
      <c r="AH24" s="3">
        <v>1.20899700681808</v>
      </c>
      <c r="AI24" s="3">
        <f>AG24/AE24</f>
        <v>1.2119587117540331</v>
      </c>
      <c r="AJ24" s="2" t="s">
        <v>2610</v>
      </c>
    </row>
    <row r="25" spans="1:36" ht="15.75" thickBot="1" x14ac:dyDescent="0.3">
      <c r="A25" s="3" t="s">
        <v>2609</v>
      </c>
      <c r="B25" s="3">
        <v>5.4231471747536704</v>
      </c>
      <c r="C25" s="3">
        <v>5.4576995977102296</v>
      </c>
      <c r="D25" s="3">
        <v>5.37944323773816</v>
      </c>
      <c r="E25" s="3">
        <v>6.4069543385514898</v>
      </c>
      <c r="F25" s="3">
        <v>5.4496542401666099</v>
      </c>
      <c r="G25" s="3">
        <v>5.5423030494984502</v>
      </c>
      <c r="H25" s="3">
        <v>5.7818568616559398</v>
      </c>
      <c r="I25" s="3">
        <v>6.1019561998673097</v>
      </c>
      <c r="J25" s="3">
        <v>6.3822621386018703</v>
      </c>
      <c r="K25" s="3">
        <v>5.92206168487317</v>
      </c>
      <c r="L25" s="3">
        <v>5.6363024692260701</v>
      </c>
      <c r="M25" s="3">
        <v>5.5936584105913001</v>
      </c>
      <c r="N25" s="3">
        <v>5.6625772888954797</v>
      </c>
      <c r="O25" s="3">
        <v>5.6545738098284302</v>
      </c>
      <c r="P25" s="3">
        <v>5.7402400711339396</v>
      </c>
      <c r="Q25" s="3">
        <v>5.3565620558650702</v>
      </c>
      <c r="R25" s="3">
        <v>5.7138527905092404</v>
      </c>
      <c r="S25" s="3">
        <v>4.9534982160290202</v>
      </c>
      <c r="T25" s="3">
        <v>5.5248666095440697</v>
      </c>
      <c r="U25" s="3">
        <v>5.5151982082105304</v>
      </c>
      <c r="V25" s="3">
        <v>4.7285858710719797</v>
      </c>
      <c r="W25" s="3">
        <v>5.4747865164998002</v>
      </c>
      <c r="X25" s="3">
        <v>5.5441897087586396</v>
      </c>
      <c r="Y25" s="3">
        <v>5.2682775412023899</v>
      </c>
      <c r="Z25" s="3">
        <v>5.4302845367669903</v>
      </c>
      <c r="AA25" s="3">
        <v>5.4738892389753904</v>
      </c>
      <c r="AB25" s="3">
        <v>25.5122254559558</v>
      </c>
      <c r="AC25" s="3">
        <v>0.129316279728349</v>
      </c>
      <c r="AD25" s="3">
        <v>0.35960572816398401</v>
      </c>
      <c r="AE25" s="3">
        <v>4.7285858710719797</v>
      </c>
      <c r="AF25" s="3">
        <v>6.4069543385514898</v>
      </c>
      <c r="AG25" s="3">
        <v>5.5814877640971297</v>
      </c>
      <c r="AH25" s="3">
        <v>1.14789364580608</v>
      </c>
      <c r="AI25" s="3">
        <f>AG25/AE25</f>
        <v>1.1803714506366352</v>
      </c>
      <c r="AJ25" s="2" t="s">
        <v>2608</v>
      </c>
    </row>
    <row r="26" spans="1:36" ht="15.75" thickBot="1" x14ac:dyDescent="0.3">
      <c r="A26" s="3" t="s">
        <v>2607</v>
      </c>
      <c r="B26" s="3">
        <v>6.1360746986052304</v>
      </c>
      <c r="C26" s="3">
        <v>6.3915069815461898</v>
      </c>
      <c r="D26" s="3">
        <v>6.3620094330853103</v>
      </c>
      <c r="E26" s="3">
        <v>6.1606699831157403</v>
      </c>
      <c r="F26" s="3">
        <v>6.0235707311619899</v>
      </c>
      <c r="G26" s="3">
        <v>5.9495801754617403</v>
      </c>
      <c r="H26" s="3">
        <v>5.8749297495623196</v>
      </c>
      <c r="I26" s="3">
        <v>5.9571401443376804</v>
      </c>
      <c r="J26" s="3">
        <v>6.0772739393499604</v>
      </c>
      <c r="K26" s="3">
        <v>6.72247211105707</v>
      </c>
      <c r="L26" s="3">
        <v>5.8348903472036504</v>
      </c>
      <c r="M26" s="3">
        <v>6.4345976842098596</v>
      </c>
      <c r="N26" s="3">
        <v>5.9532694875612604</v>
      </c>
      <c r="O26" s="3">
        <v>6.2576025015209904</v>
      </c>
      <c r="P26" s="3">
        <v>6.6908679914736702</v>
      </c>
      <c r="Q26" s="3">
        <v>5.8646726725383003</v>
      </c>
      <c r="R26" s="3">
        <v>5.7523741157440398</v>
      </c>
      <c r="S26" s="3">
        <v>6.3502266513516998</v>
      </c>
      <c r="T26" s="3">
        <v>6.9750203928594203</v>
      </c>
      <c r="U26" s="3">
        <v>6.9181386209901703</v>
      </c>
      <c r="V26" s="3">
        <v>6.3687530118033502</v>
      </c>
      <c r="W26" s="3">
        <v>5.6570258639581299</v>
      </c>
      <c r="X26" s="3">
        <v>5.93525682374033</v>
      </c>
      <c r="Y26" s="3">
        <v>6.2228288219152201</v>
      </c>
      <c r="Z26" s="3">
        <v>5.7124574778375097</v>
      </c>
      <c r="AA26" s="3">
        <v>6.61597534050967</v>
      </c>
      <c r="AB26" s="3">
        <v>49.458515728030498</v>
      </c>
      <c r="AC26" s="3">
        <v>0.13459889521243701</v>
      </c>
      <c r="AD26" s="3">
        <v>0.36687722089608898</v>
      </c>
      <c r="AE26" s="3">
        <v>5.6570258639581299</v>
      </c>
      <c r="AF26" s="3">
        <v>6.9750203928594203</v>
      </c>
      <c r="AG26" s="3">
        <v>6.1999686827884801</v>
      </c>
      <c r="AH26" s="3">
        <v>1.12500897177473</v>
      </c>
      <c r="AI26" s="3">
        <f>AG26/AE26</f>
        <v>1.0959767255598973</v>
      </c>
      <c r="AJ26" s="2" t="s">
        <v>2606</v>
      </c>
    </row>
    <row r="27" spans="1:36" ht="15.75" thickBot="1" x14ac:dyDescent="0.3">
      <c r="A27" s="3" t="s">
        <v>2605</v>
      </c>
      <c r="B27" s="3">
        <v>4.5721763908041897</v>
      </c>
      <c r="C27" s="3">
        <v>4.5457262971333599</v>
      </c>
      <c r="D27" s="3">
        <v>4.9024393594550899</v>
      </c>
      <c r="E27" s="3">
        <v>5.1902957368813798</v>
      </c>
      <c r="F27" s="3">
        <v>4.5623106555615696</v>
      </c>
      <c r="G27" s="3">
        <v>5.2386926870640096</v>
      </c>
      <c r="H27" s="3">
        <v>4.5835424644997396</v>
      </c>
      <c r="I27" s="3">
        <v>4.9175041311862699</v>
      </c>
      <c r="J27" s="3">
        <v>4.9330781593703703</v>
      </c>
      <c r="K27" s="3">
        <v>4.8406138576452298</v>
      </c>
      <c r="L27" s="3">
        <v>4.6312341369709698</v>
      </c>
      <c r="M27" s="3">
        <v>4.5382766340264702</v>
      </c>
      <c r="N27" s="3">
        <v>4.3518239022957701</v>
      </c>
      <c r="O27" s="3">
        <v>4.9228290381155002</v>
      </c>
      <c r="P27" s="3">
        <v>4.3374265713665103</v>
      </c>
      <c r="Q27" s="3">
        <v>3.97512395547303</v>
      </c>
      <c r="R27" s="3">
        <v>4.3595958479927397</v>
      </c>
      <c r="S27" s="3">
        <v>3.61404737499518</v>
      </c>
      <c r="T27" s="3">
        <v>4.1227905650811296</v>
      </c>
      <c r="U27" s="3">
        <v>4.6431547668491504</v>
      </c>
      <c r="V27" s="3">
        <v>4.42019809059724</v>
      </c>
      <c r="W27" s="3">
        <v>4.0607227384232703</v>
      </c>
      <c r="X27" s="3">
        <v>4.6952579779196597</v>
      </c>
      <c r="Y27" s="3">
        <v>4.6227064611056097</v>
      </c>
      <c r="Z27" s="3">
        <v>4.7933749847546601</v>
      </c>
      <c r="AA27" s="3">
        <v>4.5297798893878998</v>
      </c>
      <c r="AB27" s="3">
        <v>11.2443762309004</v>
      </c>
      <c r="AC27" s="3">
        <v>0.13475486198839101</v>
      </c>
      <c r="AD27" s="3">
        <v>0.36708971926273198</v>
      </c>
      <c r="AE27" s="3">
        <v>3.61404737499518</v>
      </c>
      <c r="AF27" s="3">
        <v>5.2386926870640096</v>
      </c>
      <c r="AG27" s="3">
        <v>4.5732585644213799</v>
      </c>
      <c r="AH27" s="3">
        <v>1.14550546689389</v>
      </c>
      <c r="AI27" s="3">
        <f>AG27/AE27</f>
        <v>1.2654119024733259</v>
      </c>
      <c r="AJ27" s="2" t="s">
        <v>2604</v>
      </c>
    </row>
    <row r="28" spans="1:36" ht="15.75" thickBot="1" x14ac:dyDescent="0.3">
      <c r="A28" s="3" t="s">
        <v>2603</v>
      </c>
      <c r="B28" s="3">
        <v>6.1790061464611004</v>
      </c>
      <c r="C28" s="3">
        <v>5.8523154826311501</v>
      </c>
      <c r="D28" s="3">
        <v>6.0622802974090302</v>
      </c>
      <c r="E28" s="3">
        <v>6.8641175086036199</v>
      </c>
      <c r="F28" s="3">
        <v>6.1126382076209698</v>
      </c>
      <c r="G28" s="3">
        <v>6.4283218669706903</v>
      </c>
      <c r="H28" s="3">
        <v>6.29881653512233</v>
      </c>
      <c r="I28" s="3">
        <v>6.5732606061877004</v>
      </c>
      <c r="J28" s="3">
        <v>6.8419311768698403</v>
      </c>
      <c r="K28" s="3">
        <v>7.1463860423877597</v>
      </c>
      <c r="L28" s="3">
        <v>6.4530943928779498</v>
      </c>
      <c r="M28" s="3">
        <v>6.5059336351714396</v>
      </c>
      <c r="N28" s="3">
        <v>6.1608125702143601</v>
      </c>
      <c r="O28" s="3">
        <v>6.1960693740769504</v>
      </c>
      <c r="P28" s="3">
        <v>6.4804232819188696</v>
      </c>
      <c r="Q28" s="3">
        <v>5.7057582209673203</v>
      </c>
      <c r="R28" s="3">
        <v>5.9476107812245402</v>
      </c>
      <c r="S28" s="3">
        <v>5.8384950215533697</v>
      </c>
      <c r="T28" s="3">
        <v>6.4091167826678701</v>
      </c>
      <c r="U28" s="3">
        <v>6.5300262712862303</v>
      </c>
      <c r="V28" s="3">
        <v>5.7011179281138498</v>
      </c>
      <c r="W28" s="3">
        <v>5.9862283674380699</v>
      </c>
      <c r="X28" s="3">
        <v>6.0750638120291702</v>
      </c>
      <c r="Y28" s="3">
        <v>5.89227588415259</v>
      </c>
      <c r="Z28" s="3">
        <v>5.8605896686563499</v>
      </c>
      <c r="AA28" s="3">
        <v>6.3514367504987996</v>
      </c>
      <c r="AB28" s="3">
        <v>51.0244509119116</v>
      </c>
      <c r="AC28" s="3">
        <v>0.136387449429762</v>
      </c>
      <c r="AD28" s="3">
        <v>0.36930671457443298</v>
      </c>
      <c r="AE28" s="3">
        <v>5.7011179281138498</v>
      </c>
      <c r="AF28" s="3">
        <v>7.1463860423877597</v>
      </c>
      <c r="AG28" s="3">
        <v>6.2481971774273797</v>
      </c>
      <c r="AH28" s="3">
        <v>1.14375168379853</v>
      </c>
      <c r="AI28" s="3">
        <f>AG28/AE28</f>
        <v>1.0959599952521111</v>
      </c>
      <c r="AJ28" s="2" t="s">
        <v>2602</v>
      </c>
    </row>
    <row r="29" spans="1:36" ht="15.75" thickBot="1" x14ac:dyDescent="0.3">
      <c r="A29" s="3" t="s">
        <v>2601</v>
      </c>
      <c r="B29" s="3">
        <v>5.0128164484810096</v>
      </c>
      <c r="C29" s="3">
        <v>4.9127330486406198</v>
      </c>
      <c r="D29" s="3">
        <v>4.9211613617308201</v>
      </c>
      <c r="E29" s="3">
        <v>4.97394463786204</v>
      </c>
      <c r="F29" s="3">
        <v>4.6007141496954196</v>
      </c>
      <c r="G29" s="3">
        <v>4.8536771923558399</v>
      </c>
      <c r="H29" s="3">
        <v>4.8993061893174996</v>
      </c>
      <c r="I29" s="3">
        <v>4.9456954138231897</v>
      </c>
      <c r="J29" s="3">
        <v>5.0413435341630004</v>
      </c>
      <c r="K29" s="3">
        <v>5.1053449527997596</v>
      </c>
      <c r="L29" s="3">
        <v>4.9788916143276101</v>
      </c>
      <c r="M29" s="3">
        <v>4.5575919059882599</v>
      </c>
      <c r="N29" s="3">
        <v>4.5312346482696899</v>
      </c>
      <c r="O29" s="3">
        <v>4.7928247780547402</v>
      </c>
      <c r="P29" s="3">
        <v>4.9356033787832603</v>
      </c>
      <c r="Q29" s="3">
        <v>4.2654958316649401</v>
      </c>
      <c r="R29" s="3">
        <v>4.3088060693529</v>
      </c>
      <c r="S29" s="3">
        <v>4.5538981856334502</v>
      </c>
      <c r="T29" s="3">
        <v>5.2680855488732696</v>
      </c>
      <c r="U29" s="3">
        <v>5.4525010352671499</v>
      </c>
      <c r="V29" s="3">
        <v>5.1983808252701396</v>
      </c>
      <c r="W29" s="3">
        <v>3.9532901362176802</v>
      </c>
      <c r="X29" s="3">
        <v>4.1378741547681699</v>
      </c>
      <c r="Y29" s="3">
        <v>4.4499211655277797</v>
      </c>
      <c r="Z29" s="3">
        <v>4.5407085413637001</v>
      </c>
      <c r="AA29" s="3">
        <v>5.2197721138578901</v>
      </c>
      <c r="AB29" s="3">
        <v>14.490267319834601</v>
      </c>
      <c r="AC29" s="3">
        <v>0.13664663320228199</v>
      </c>
      <c r="AD29" s="3">
        <v>0.36965745387085402</v>
      </c>
      <c r="AE29" s="3">
        <v>3.9532901362176802</v>
      </c>
      <c r="AF29" s="3">
        <v>5.4525010352671499</v>
      </c>
      <c r="AG29" s="3">
        <v>4.7850621870034598</v>
      </c>
      <c r="AH29" s="3">
        <v>1.1394838399543701</v>
      </c>
      <c r="AI29" s="3">
        <f>AG29/AE29</f>
        <v>1.2103999509587169</v>
      </c>
      <c r="AJ29" s="2" t="s">
        <v>2600</v>
      </c>
    </row>
    <row r="30" spans="1:36" ht="15.75" thickBot="1" x14ac:dyDescent="0.3">
      <c r="A30" s="3" t="s">
        <v>2599</v>
      </c>
      <c r="B30" s="3">
        <v>4.4372217454295599</v>
      </c>
      <c r="C30" s="3">
        <v>3.91835092996907</v>
      </c>
      <c r="D30" s="3">
        <v>3.5294911499697399</v>
      </c>
      <c r="E30" s="3">
        <v>5.2709157271514799</v>
      </c>
      <c r="F30" s="3">
        <v>4.3075727874833403</v>
      </c>
      <c r="G30" s="3">
        <v>4.4043030094662301</v>
      </c>
      <c r="H30" s="3">
        <v>4.4924819742820699</v>
      </c>
      <c r="I30" s="3">
        <v>4.5276477735127001</v>
      </c>
      <c r="J30" s="3">
        <v>4.9097428677011798</v>
      </c>
      <c r="K30" s="3">
        <v>4.3216683864055403</v>
      </c>
      <c r="L30" s="3">
        <v>3.7681980898749501</v>
      </c>
      <c r="M30" s="3">
        <v>4.4166175119380098</v>
      </c>
      <c r="N30" s="3">
        <v>3.9544401517793899</v>
      </c>
      <c r="O30" s="3">
        <v>4.08521727943213</v>
      </c>
      <c r="P30" s="3">
        <v>4.2613284626974997</v>
      </c>
      <c r="Q30" s="3">
        <v>4.1179243930048797</v>
      </c>
      <c r="R30" s="3">
        <v>4.6824401452823698</v>
      </c>
      <c r="S30" s="3">
        <v>4.55389803442797</v>
      </c>
      <c r="T30" s="3">
        <v>4.6397160680619898</v>
      </c>
      <c r="U30" s="3">
        <v>4.3540014242924698</v>
      </c>
      <c r="V30" s="3">
        <v>4.72858611834166</v>
      </c>
      <c r="W30" s="3">
        <v>4.4407854681123897</v>
      </c>
      <c r="X30" s="3">
        <v>4.69525780640239</v>
      </c>
      <c r="Y30" s="3">
        <v>4.70191162573696</v>
      </c>
      <c r="Z30" s="3">
        <v>4.3816287749274601</v>
      </c>
      <c r="AA30" s="3">
        <v>4.0267593446760301</v>
      </c>
      <c r="AB30" s="3">
        <v>10.547359999999999</v>
      </c>
      <c r="AC30" s="3">
        <v>0.137078763563308</v>
      </c>
      <c r="AD30" s="3">
        <v>0.37024149357319103</v>
      </c>
      <c r="AE30" s="3">
        <v>3.5294911499697399</v>
      </c>
      <c r="AF30" s="3">
        <v>5.2709157271514799</v>
      </c>
      <c r="AG30" s="3">
        <v>4.3818502711676697</v>
      </c>
      <c r="AH30" s="3">
        <v>1.20289726963831</v>
      </c>
      <c r="AI30" s="3">
        <f>AG30/AE30</f>
        <v>1.2414963191521922</v>
      </c>
      <c r="AJ30" s="2" t="s">
        <v>8</v>
      </c>
    </row>
    <row r="31" spans="1:36" ht="15.75" thickBot="1" x14ac:dyDescent="0.3">
      <c r="A31" s="3" t="s">
        <v>2598</v>
      </c>
      <c r="B31" s="3">
        <v>6.0120477254487197</v>
      </c>
      <c r="C31" s="3">
        <v>6.0889099479275997</v>
      </c>
      <c r="D31" s="3">
        <v>6.1757710235258001</v>
      </c>
      <c r="E31" s="3">
        <v>5.5621266501601703</v>
      </c>
      <c r="F31" s="3">
        <v>4.9960152695075601</v>
      </c>
      <c r="G31" s="3">
        <v>5.5250887941530804</v>
      </c>
      <c r="H31" s="3">
        <v>5.3170260400387201</v>
      </c>
      <c r="I31" s="3">
        <v>5.3664666270425903</v>
      </c>
      <c r="J31" s="3">
        <v>5.3716643385368101</v>
      </c>
      <c r="K31" s="3">
        <v>5.18379363054349</v>
      </c>
      <c r="L31" s="3">
        <v>5.5665116654522704</v>
      </c>
      <c r="M31" s="3">
        <v>5.5167953988019498</v>
      </c>
      <c r="N31" s="3">
        <v>5.1954280061156997</v>
      </c>
      <c r="O31" s="3">
        <v>5.2977984697753397</v>
      </c>
      <c r="P31" s="3">
        <v>5.75418930603501</v>
      </c>
      <c r="Q31" s="3">
        <v>5.37293063791126</v>
      </c>
      <c r="R31" s="3">
        <v>5.9392867002525502</v>
      </c>
      <c r="S31" s="3">
        <v>5.4001751443079096</v>
      </c>
      <c r="T31" s="3">
        <v>5.9540533574601398</v>
      </c>
      <c r="U31" s="3">
        <v>5.4946004193547102</v>
      </c>
      <c r="V31" s="3">
        <v>6.0732158322062997</v>
      </c>
      <c r="W31" s="3">
        <v>5.9587135857057101</v>
      </c>
      <c r="X31" s="3">
        <v>5.8339087015666697</v>
      </c>
      <c r="Y31" s="3">
        <v>6.4231102369498796</v>
      </c>
      <c r="Z31" s="3">
        <v>6.1510665493583998</v>
      </c>
      <c r="AA31" s="3">
        <v>5.4800076962723399</v>
      </c>
      <c r="AB31" s="3">
        <v>30.9117377958258</v>
      </c>
      <c r="AC31" s="3">
        <v>0.13713617722285801</v>
      </c>
      <c r="AD31" s="3">
        <v>0.370319020876403</v>
      </c>
      <c r="AE31" s="3">
        <v>4.9960152695075601</v>
      </c>
      <c r="AF31" s="3">
        <v>6.4231102369498796</v>
      </c>
      <c r="AG31" s="3">
        <v>5.6542577597850299</v>
      </c>
      <c r="AH31" s="3">
        <v>1.1359776136548301</v>
      </c>
      <c r="AI31" s="3">
        <f>AG31/AE31</f>
        <v>1.1317534984920794</v>
      </c>
      <c r="AJ31" s="2" t="s">
        <v>2597</v>
      </c>
    </row>
    <row r="32" spans="1:36" ht="15.75" thickBot="1" x14ac:dyDescent="0.3">
      <c r="A32" s="3" t="s">
        <v>2596</v>
      </c>
      <c r="B32" s="3">
        <v>6.3730069850222604</v>
      </c>
      <c r="C32" s="3">
        <v>6.6751198315382396</v>
      </c>
      <c r="D32" s="3">
        <v>6.4223933164493703</v>
      </c>
      <c r="E32" s="3">
        <v>6.2165403052575101</v>
      </c>
      <c r="F32" s="3">
        <v>5.7089351900526299</v>
      </c>
      <c r="G32" s="3">
        <v>6.2087186844152802</v>
      </c>
      <c r="H32" s="3">
        <v>6.2300144519216003</v>
      </c>
      <c r="I32" s="3">
        <v>6.1692543744942601</v>
      </c>
      <c r="J32" s="3">
        <v>6.2371430097057399</v>
      </c>
      <c r="K32" s="3">
        <v>6.2207362951916201</v>
      </c>
      <c r="L32" s="3">
        <v>6.0986593678938501</v>
      </c>
      <c r="M32" s="3">
        <v>6.3373708347356503</v>
      </c>
      <c r="N32" s="3">
        <v>6.2978346741158804</v>
      </c>
      <c r="O32" s="3">
        <v>6.0645217486836502</v>
      </c>
      <c r="P32" s="3">
        <v>6.12007036928805</v>
      </c>
      <c r="Q32" s="3">
        <v>5.9919975227982398</v>
      </c>
      <c r="R32" s="3">
        <v>5.8399396319292203</v>
      </c>
      <c r="S32" s="3">
        <v>6.0973212465156896</v>
      </c>
      <c r="T32" s="3">
        <v>6.2930628981590502</v>
      </c>
      <c r="U32" s="3">
        <v>5.9974518801510399</v>
      </c>
      <c r="V32" s="3">
        <v>4.9825222803181797</v>
      </c>
      <c r="W32" s="3">
        <v>6.1114525104575597</v>
      </c>
      <c r="X32" s="3">
        <v>6.3566200219251696</v>
      </c>
      <c r="Y32" s="3">
        <v>5.21526880428266</v>
      </c>
      <c r="Z32" s="3">
        <v>5.6322674770051897</v>
      </c>
      <c r="AA32" s="3">
        <v>5.6632392904028599</v>
      </c>
      <c r="AB32" s="3">
        <v>30.614670547147</v>
      </c>
      <c r="AC32" s="3">
        <v>0.137297287069409</v>
      </c>
      <c r="AD32" s="3">
        <v>0.370536485476679</v>
      </c>
      <c r="AE32" s="3">
        <v>4.9825222803181797</v>
      </c>
      <c r="AF32" s="3">
        <v>6.6751198315382396</v>
      </c>
      <c r="AG32" s="3">
        <v>6.0600562693350204</v>
      </c>
      <c r="AH32" s="3">
        <v>1.10149469491159</v>
      </c>
      <c r="AI32" s="3">
        <f>AG32/AE32</f>
        <v>1.2162627537609385</v>
      </c>
      <c r="AJ32" s="2" t="s">
        <v>2595</v>
      </c>
    </row>
    <row r="33" spans="1:36" ht="15.75" thickBot="1" x14ac:dyDescent="0.3">
      <c r="A33" s="3" t="s">
        <v>2594</v>
      </c>
      <c r="B33" s="3">
        <v>5.7526163176044198</v>
      </c>
      <c r="C33" s="3">
        <v>5.5420920469770696</v>
      </c>
      <c r="D33" s="3">
        <v>5.5753679485102099</v>
      </c>
      <c r="E33" s="3">
        <v>5.28591628385165</v>
      </c>
      <c r="F33" s="3">
        <v>4.63812182150029</v>
      </c>
      <c r="G33" s="3">
        <v>5.1290278774046802</v>
      </c>
      <c r="H33" s="3">
        <v>5.0019178484677802</v>
      </c>
      <c r="I33" s="3">
        <v>5.1891631207087299</v>
      </c>
      <c r="J33" s="3">
        <v>5.5199340950237996</v>
      </c>
      <c r="K33" s="3">
        <v>5.1153875123258103</v>
      </c>
      <c r="L33" s="3">
        <v>5.2916408303173501</v>
      </c>
      <c r="M33" s="3">
        <v>5.4460078501282601</v>
      </c>
      <c r="N33" s="3">
        <v>5.2050737739499198</v>
      </c>
      <c r="O33" s="3">
        <v>5.4005663601821698</v>
      </c>
      <c r="P33" s="3">
        <v>5.1617491913986404</v>
      </c>
      <c r="Q33" s="3">
        <v>4.3993635517057799</v>
      </c>
      <c r="R33" s="3">
        <v>5.1971153713504403</v>
      </c>
      <c r="S33" s="3">
        <v>4.4339402237534502</v>
      </c>
      <c r="T33" s="3">
        <v>5.0402120730925599</v>
      </c>
      <c r="U33" s="3">
        <v>5.4946004193547102</v>
      </c>
      <c r="V33" s="3">
        <v>4.9825222803181797</v>
      </c>
      <c r="W33" s="3">
        <v>4.4722607397246303</v>
      </c>
      <c r="X33" s="3">
        <v>4.8064451364270004</v>
      </c>
      <c r="Y33" s="3">
        <v>5.3687870738593704</v>
      </c>
      <c r="Z33" s="3">
        <v>5.0963454673347703</v>
      </c>
      <c r="AA33" s="3">
        <v>5.6739539754554897</v>
      </c>
      <c r="AB33" s="3">
        <v>20.1028149623818</v>
      </c>
      <c r="AC33" s="3">
        <v>0.137994517115724</v>
      </c>
      <c r="AD33" s="3">
        <v>0.37147613263266899</v>
      </c>
      <c r="AE33" s="3">
        <v>4.3993635517057799</v>
      </c>
      <c r="AF33" s="3">
        <v>5.7526163176044198</v>
      </c>
      <c r="AG33" s="3">
        <v>5.1623126611818098</v>
      </c>
      <c r="AH33" s="3">
        <v>1.11434868346147</v>
      </c>
      <c r="AI33" s="3">
        <f>AG33/AE33</f>
        <v>1.1734226100000782</v>
      </c>
      <c r="AJ33" s="2" t="s">
        <v>2593</v>
      </c>
    </row>
    <row r="34" spans="1:36" ht="15.75" thickBot="1" x14ac:dyDescent="0.3">
      <c r="A34" s="3" t="s">
        <v>2592</v>
      </c>
      <c r="B34" s="3">
        <v>6.66423727512041</v>
      </c>
      <c r="C34" s="3">
        <v>6.9571322642589397</v>
      </c>
      <c r="D34" s="3">
        <v>6.8633810530888901</v>
      </c>
      <c r="E34" s="3">
        <v>8.2215535857987394</v>
      </c>
      <c r="F34" s="3">
        <v>7.4485652702607199</v>
      </c>
      <c r="G34" s="3">
        <v>7.6094730056550004</v>
      </c>
      <c r="H34" s="3">
        <v>7.4774466878803603</v>
      </c>
      <c r="I34" s="3">
        <v>7.3636978470961099</v>
      </c>
      <c r="J34" s="3">
        <v>7.4955981533702696</v>
      </c>
      <c r="K34" s="3">
        <v>7.7401706951663201</v>
      </c>
      <c r="L34" s="3">
        <v>7.3827398523639003</v>
      </c>
      <c r="M34" s="3">
        <v>7.6201286468742202</v>
      </c>
      <c r="N34" s="3">
        <v>7.36160853482831</v>
      </c>
      <c r="O34" s="3">
        <v>7.4652331821964699</v>
      </c>
      <c r="P34" s="3">
        <v>7.7269455447388102</v>
      </c>
      <c r="Q34" s="3">
        <v>7.00445359354672</v>
      </c>
      <c r="R34" s="3">
        <v>7.1366996338517499</v>
      </c>
      <c r="S34" s="3">
        <v>7.4223987443790698</v>
      </c>
      <c r="T34" s="3">
        <v>7.4401178018580296</v>
      </c>
      <c r="U34" s="3">
        <v>8.0313551036390702</v>
      </c>
      <c r="V34" s="3">
        <v>6.68718532015634</v>
      </c>
      <c r="W34" s="3">
        <v>7.24574884897911</v>
      </c>
      <c r="X34" s="3">
        <v>7.7185814451725596</v>
      </c>
      <c r="Y34" s="3">
        <v>7.5167841717648001</v>
      </c>
      <c r="Z34" s="3">
        <v>7.0860292948697001</v>
      </c>
      <c r="AA34" s="3">
        <v>7.08198813611539</v>
      </c>
      <c r="AB34" s="3">
        <v>100.42273507721301</v>
      </c>
      <c r="AC34" s="3">
        <v>0.139924694624905</v>
      </c>
      <c r="AD34" s="3">
        <v>0.37406509410115402</v>
      </c>
      <c r="AE34" s="3">
        <v>6.66423727512041</v>
      </c>
      <c r="AF34" s="3">
        <v>8.2215535857987394</v>
      </c>
      <c r="AG34" s="3">
        <v>7.375740526655</v>
      </c>
      <c r="AH34" s="3">
        <v>1.11467500193195</v>
      </c>
      <c r="AI34" s="3">
        <f>AG34/AE34</f>
        <v>1.1067643936074791</v>
      </c>
      <c r="AJ34" s="2" t="s">
        <v>2591</v>
      </c>
    </row>
    <row r="35" spans="1:36" ht="15.75" thickBot="1" x14ac:dyDescent="0.3">
      <c r="A35" s="3" t="s">
        <v>2590</v>
      </c>
      <c r="B35" s="3">
        <v>6.2132058094049896</v>
      </c>
      <c r="C35" s="3">
        <v>5.82262927916784</v>
      </c>
      <c r="D35" s="3">
        <v>6.1718678341919402</v>
      </c>
      <c r="E35" s="3">
        <v>6.5203834241868899</v>
      </c>
      <c r="F35" s="3">
        <v>5.6823226595380802</v>
      </c>
      <c r="G35" s="3">
        <v>6.1425330377510496</v>
      </c>
      <c r="H35" s="3">
        <v>6.0764921627616904</v>
      </c>
      <c r="I35" s="3">
        <v>6.36983240768431</v>
      </c>
      <c r="J35" s="3">
        <v>6.5810581370179602</v>
      </c>
      <c r="K35" s="3">
        <v>6.16381013244819</v>
      </c>
      <c r="L35" s="3">
        <v>6.2342477951128297</v>
      </c>
      <c r="M35" s="3">
        <v>5.9558270419225599</v>
      </c>
      <c r="N35" s="3">
        <v>5.7039836970505204</v>
      </c>
      <c r="O35" s="3">
        <v>5.6378412126462996</v>
      </c>
      <c r="P35" s="3">
        <v>5.8219813670531204</v>
      </c>
      <c r="Q35" s="3">
        <v>5.0352059109871696</v>
      </c>
      <c r="R35" s="3">
        <v>5.6792816832016904</v>
      </c>
      <c r="S35" s="3">
        <v>5.4001751443079096</v>
      </c>
      <c r="T35" s="3">
        <v>5.8405141361743098</v>
      </c>
      <c r="U35" s="3">
        <v>6.4141630888269896</v>
      </c>
      <c r="V35" s="3">
        <v>5.9595230654413198</v>
      </c>
      <c r="W35" s="3">
        <v>5.5976114124960503</v>
      </c>
      <c r="X35" s="3">
        <v>5.6671418127274702</v>
      </c>
      <c r="Y35" s="3">
        <v>6.02140671902814</v>
      </c>
      <c r="Z35" s="3">
        <v>5.5964872187439401</v>
      </c>
      <c r="AA35" s="3">
        <v>6.4729867901827198</v>
      </c>
      <c r="AB35" s="3">
        <v>31.790498080045602</v>
      </c>
      <c r="AC35" s="3">
        <v>0.14030631437820101</v>
      </c>
      <c r="AD35" s="3">
        <v>0.374574844828375</v>
      </c>
      <c r="AE35" s="3">
        <v>5.0352059109871696</v>
      </c>
      <c r="AF35" s="3">
        <v>6.5810581370179602</v>
      </c>
      <c r="AG35" s="3">
        <v>5.9531735761559998</v>
      </c>
      <c r="AH35" s="3">
        <v>1.1054705616810501</v>
      </c>
      <c r="AI35" s="3">
        <f>AG35/AE35</f>
        <v>1.1823098561204342</v>
      </c>
      <c r="AJ35" s="2" t="s">
        <v>2589</v>
      </c>
    </row>
    <row r="36" spans="1:36" ht="15.75" thickBot="1" x14ac:dyDescent="0.3">
      <c r="A36" s="3" t="s">
        <v>2588</v>
      </c>
      <c r="B36" s="3">
        <v>4.4112681141465702</v>
      </c>
      <c r="C36" s="3">
        <v>4.3925103919479698</v>
      </c>
      <c r="D36" s="3">
        <v>4.7326554033690602</v>
      </c>
      <c r="E36" s="3">
        <v>4.5802258146130796</v>
      </c>
      <c r="F36" s="3">
        <v>3.7810562822643501</v>
      </c>
      <c r="G36" s="3">
        <v>3.7774862597640499</v>
      </c>
      <c r="H36" s="3">
        <v>3.6704578562996</v>
      </c>
      <c r="I36" s="3">
        <v>3.7888616658857099</v>
      </c>
      <c r="J36" s="3">
        <v>4.3989303675218601</v>
      </c>
      <c r="K36" s="3">
        <v>4.21363019202097</v>
      </c>
      <c r="L36" s="3">
        <v>4.4099975619110197</v>
      </c>
      <c r="M36" s="3">
        <v>4.16283243340252</v>
      </c>
      <c r="N36" s="3">
        <v>4.2436633446729504</v>
      </c>
      <c r="O36" s="3">
        <v>3.8728420216735202</v>
      </c>
      <c r="P36" s="3">
        <v>4.2998791791755204</v>
      </c>
      <c r="Q36" s="3">
        <v>3.5549164558332098</v>
      </c>
      <c r="R36" s="3">
        <v>4.1447374968395803</v>
      </c>
      <c r="S36" s="3">
        <v>3.8195086747342399</v>
      </c>
      <c r="T36" s="3">
        <v>4.4971295770187298</v>
      </c>
      <c r="U36" s="3">
        <v>4.6052292859418902</v>
      </c>
      <c r="V36" s="3">
        <v>4.42019809059724</v>
      </c>
      <c r="W36" s="3">
        <v>4.2632335032707598</v>
      </c>
      <c r="X36" s="3">
        <v>4.90967296598249</v>
      </c>
      <c r="Y36" s="3">
        <v>3.5996637329380201</v>
      </c>
      <c r="Z36" s="3">
        <v>3.8032263367344901</v>
      </c>
      <c r="AA36" s="3">
        <v>4.5297798893878998</v>
      </c>
      <c r="AB36" s="3">
        <v>10.7526684682507</v>
      </c>
      <c r="AC36" s="3">
        <v>0.14051756566856399</v>
      </c>
      <c r="AD36" s="3">
        <v>0.37485672685516003</v>
      </c>
      <c r="AE36" s="3">
        <v>3.5549164558332098</v>
      </c>
      <c r="AF36" s="3">
        <v>4.90967296598249</v>
      </c>
      <c r="AG36" s="3">
        <v>4.1878304960749002</v>
      </c>
      <c r="AH36" s="3">
        <v>1.1723666873776699</v>
      </c>
      <c r="AI36" s="3">
        <f>AG36/AE36</f>
        <v>1.1780390757715702</v>
      </c>
      <c r="AJ36" s="2" t="s">
        <v>2587</v>
      </c>
    </row>
    <row r="37" spans="1:36" ht="15.75" thickBot="1" x14ac:dyDescent="0.3">
      <c r="A37" s="3" t="s">
        <v>2586</v>
      </c>
      <c r="B37" s="3">
        <v>10.2182030094298</v>
      </c>
      <c r="C37" s="3">
        <v>9.8705671200776592</v>
      </c>
      <c r="D37" s="3">
        <v>10.101847205744701</v>
      </c>
      <c r="E37" s="3">
        <v>9.0812677778949702</v>
      </c>
      <c r="F37" s="3">
        <v>8.7713280444656494</v>
      </c>
      <c r="G37" s="3">
        <v>9.3231129611430692</v>
      </c>
      <c r="H37" s="3">
        <v>9.4528633548220693</v>
      </c>
      <c r="I37" s="3">
        <v>9.4730266317243395</v>
      </c>
      <c r="J37" s="3">
        <v>9.6457988475437908</v>
      </c>
      <c r="K37" s="3">
        <v>9.3832674926989696</v>
      </c>
      <c r="L37" s="3">
        <v>9.4984007722371508</v>
      </c>
      <c r="M37" s="3">
        <v>9.5370701802284206</v>
      </c>
      <c r="N37" s="3">
        <v>9.4034713378304104</v>
      </c>
      <c r="O37" s="3">
        <v>9.4549237901708292</v>
      </c>
      <c r="P37" s="3">
        <v>9.2283677879385895</v>
      </c>
      <c r="Q37" s="3">
        <v>9.3955540280020493</v>
      </c>
      <c r="R37" s="3">
        <v>9.7385018644902104</v>
      </c>
      <c r="S37" s="3">
        <v>8.9858332022424303</v>
      </c>
      <c r="T37" s="3">
        <v>9.2888274583045103</v>
      </c>
      <c r="U37" s="3">
        <v>9.7307268458790102</v>
      </c>
      <c r="V37" s="3">
        <v>8.7468682759791196</v>
      </c>
      <c r="W37" s="3">
        <v>9.97935481367041</v>
      </c>
      <c r="X37" s="3">
        <v>9.0840709954783598</v>
      </c>
      <c r="Y37" s="3">
        <v>10.089655026085101</v>
      </c>
      <c r="Z37" s="3">
        <v>9.5363533253549502</v>
      </c>
      <c r="AA37" s="3">
        <v>9.5654189231355495</v>
      </c>
      <c r="AB37" s="3">
        <v>428.605387660058</v>
      </c>
      <c r="AC37" s="3">
        <v>0.14495686037439001</v>
      </c>
      <c r="AD37" s="3">
        <v>0.380732005975844</v>
      </c>
      <c r="AE37" s="3">
        <v>8.7468682759791196</v>
      </c>
      <c r="AF37" s="3">
        <v>10.2182030094298</v>
      </c>
      <c r="AG37" s="3">
        <v>9.4840261950989309</v>
      </c>
      <c r="AH37" s="3">
        <v>1.07741193447043</v>
      </c>
      <c r="AI37" s="3">
        <f>AG37/AE37</f>
        <v>1.0842767829423261</v>
      </c>
      <c r="AJ37" s="2" t="s">
        <v>2585</v>
      </c>
    </row>
    <row r="38" spans="1:36" ht="15.75" thickBot="1" x14ac:dyDescent="0.3">
      <c r="A38" s="3" t="s">
        <v>2584</v>
      </c>
      <c r="B38" s="3">
        <v>4.5954127925297001</v>
      </c>
      <c r="C38" s="3">
        <v>4.8552472805215103</v>
      </c>
      <c r="D38" s="3">
        <v>4.9487965550669202</v>
      </c>
      <c r="E38" s="3">
        <v>5.1449436083219702</v>
      </c>
      <c r="F38" s="3">
        <v>3.6033260341664302</v>
      </c>
      <c r="G38" s="3">
        <v>4.36614338914314</v>
      </c>
      <c r="H38" s="3">
        <v>4.5835424644997396</v>
      </c>
      <c r="I38" s="3">
        <v>4.52764755041225</v>
      </c>
      <c r="J38" s="3">
        <v>5.1675693174786597</v>
      </c>
      <c r="K38" s="3">
        <v>5.2027569363853798</v>
      </c>
      <c r="L38" s="3">
        <v>4.7461775743881303</v>
      </c>
      <c r="M38" s="3">
        <v>4.7377283235437302</v>
      </c>
      <c r="N38" s="3">
        <v>4.5312346482696899</v>
      </c>
      <c r="O38" s="3">
        <v>5.16395786108896</v>
      </c>
      <c r="P38" s="3">
        <v>5.0975479500669598</v>
      </c>
      <c r="Q38" s="3">
        <v>4.5652379956272702</v>
      </c>
      <c r="R38" s="3">
        <v>4.9707991616870197</v>
      </c>
      <c r="S38" s="3">
        <v>4.4339402237534502</v>
      </c>
      <c r="T38" s="3">
        <v>5.2855451745030999</v>
      </c>
      <c r="U38" s="3">
        <v>5.0342021058060196</v>
      </c>
      <c r="V38" s="3">
        <v>4.7285858710719797</v>
      </c>
      <c r="W38" s="3">
        <v>4.6340763145847799</v>
      </c>
      <c r="X38" s="3">
        <v>5.4097746465112797</v>
      </c>
      <c r="Y38" s="3">
        <v>5.1030242042096798</v>
      </c>
      <c r="Z38" s="3">
        <v>5.1630954057814904</v>
      </c>
      <c r="AA38" s="3">
        <v>4.86510755349072</v>
      </c>
      <c r="AB38" s="3">
        <v>11.1537198232361</v>
      </c>
      <c r="AC38" s="3">
        <v>0.14595484037407799</v>
      </c>
      <c r="AD38" s="3">
        <v>0.38204036484915799</v>
      </c>
      <c r="AE38" s="3">
        <v>3.6033260341664302</v>
      </c>
      <c r="AF38" s="3">
        <v>5.4097746465112797</v>
      </c>
      <c r="AG38" s="3">
        <v>4.8255931131888401</v>
      </c>
      <c r="AH38" s="3">
        <v>1.12105901173595</v>
      </c>
      <c r="AI38" s="3">
        <f>AG38/AE38</f>
        <v>1.3392052418884601</v>
      </c>
      <c r="AJ38" s="2" t="s">
        <v>2583</v>
      </c>
    </row>
    <row r="39" spans="1:36" ht="15.75" thickBot="1" x14ac:dyDescent="0.3">
      <c r="A39" s="3" t="s">
        <v>2582</v>
      </c>
      <c r="B39" s="3">
        <v>5.1758422175942398</v>
      </c>
      <c r="C39" s="3">
        <v>5.26146264733491</v>
      </c>
      <c r="D39" s="3">
        <v>5.2741516554063503</v>
      </c>
      <c r="E39" s="3">
        <v>4.9402081413869103</v>
      </c>
      <c r="F39" s="3">
        <v>4.3306059073769196</v>
      </c>
      <c r="G39" s="3">
        <v>5.0589907567645502</v>
      </c>
      <c r="H39" s="3">
        <v>5.2257384311087902</v>
      </c>
      <c r="I39" s="3">
        <v>5.2355733049494004</v>
      </c>
      <c r="J39" s="3">
        <v>5.4865255988815704</v>
      </c>
      <c r="K39" s="3">
        <v>5.6174207064000097</v>
      </c>
      <c r="L39" s="3">
        <v>4.8526350953476296</v>
      </c>
      <c r="M39" s="3">
        <v>4.9426134963534798</v>
      </c>
      <c r="N39" s="3">
        <v>4.8833096519253703</v>
      </c>
      <c r="O39" s="3">
        <v>4.9089492815296198</v>
      </c>
      <c r="P39" s="3">
        <v>4.9598813340938497</v>
      </c>
      <c r="Q39" s="3">
        <v>4.3832938037583302</v>
      </c>
      <c r="R39" s="3">
        <v>4.4677291114934103</v>
      </c>
      <c r="S39" s="3">
        <v>4.1591903326793798</v>
      </c>
      <c r="T39" s="3">
        <v>5.1960540900076699</v>
      </c>
      <c r="U39" s="3">
        <v>5.2946535761512203</v>
      </c>
      <c r="V39" s="3">
        <v>4.7285858710719797</v>
      </c>
      <c r="W39" s="3">
        <v>5.03802510815472</v>
      </c>
      <c r="X39" s="3">
        <v>4.4433183864401498</v>
      </c>
      <c r="Y39" s="3">
        <v>4.9163634090722601</v>
      </c>
      <c r="Z39" s="3">
        <v>4.8950594843295603</v>
      </c>
      <c r="AA39" s="3">
        <v>4.2861833177928901</v>
      </c>
      <c r="AB39" s="3">
        <v>16.8665643463507</v>
      </c>
      <c r="AC39" s="3">
        <v>0.14604778656735801</v>
      </c>
      <c r="AD39" s="3">
        <v>0.38216198995629802</v>
      </c>
      <c r="AE39" s="3">
        <v>4.1591903326793798</v>
      </c>
      <c r="AF39" s="3">
        <v>5.6174207064000097</v>
      </c>
      <c r="AG39" s="3">
        <v>4.9216294122078903</v>
      </c>
      <c r="AH39" s="3">
        <v>1.1413741742655901</v>
      </c>
      <c r="AI39" s="3">
        <f>AG39/AE39</f>
        <v>1.1833143036369154</v>
      </c>
      <c r="AJ39" s="2" t="s">
        <v>2581</v>
      </c>
    </row>
    <row r="40" spans="1:36" ht="15.75" thickBot="1" x14ac:dyDescent="0.3">
      <c r="A40" s="3" t="s">
        <v>2580</v>
      </c>
      <c r="B40" s="3">
        <v>4.7274807770550904</v>
      </c>
      <c r="C40" s="3">
        <v>4.9127330486406198</v>
      </c>
      <c r="D40" s="3">
        <v>5.3658404908664101</v>
      </c>
      <c r="E40" s="3">
        <v>6.3666020586897698</v>
      </c>
      <c r="F40" s="3">
        <v>5.4808740721294198</v>
      </c>
      <c r="G40" s="3">
        <v>5.6963424782777299</v>
      </c>
      <c r="H40" s="3">
        <v>5.5304293772950803</v>
      </c>
      <c r="I40" s="3">
        <v>5.4475646236818704</v>
      </c>
      <c r="J40" s="3">
        <v>5.8735322292506504</v>
      </c>
      <c r="K40" s="3">
        <v>5.98913461286</v>
      </c>
      <c r="L40" s="3">
        <v>5.3131089595684999</v>
      </c>
      <c r="M40" s="3">
        <v>5.3606119670657399</v>
      </c>
      <c r="N40" s="3">
        <v>5.3425176665833103</v>
      </c>
      <c r="O40" s="3">
        <v>5.3500972832334401</v>
      </c>
      <c r="P40" s="3">
        <v>5.7119303419259504</v>
      </c>
      <c r="Q40" s="3">
        <v>4.7890989130098296</v>
      </c>
      <c r="R40" s="3">
        <v>5.1255500270906502</v>
      </c>
      <c r="S40" s="3">
        <v>5.1940551853332604</v>
      </c>
      <c r="T40" s="3">
        <v>4.9554869416148799</v>
      </c>
      <c r="U40" s="3">
        <v>5.79334706165616</v>
      </c>
      <c r="V40" s="3">
        <v>4.9825222803181797</v>
      </c>
      <c r="W40" s="3">
        <v>5.5760433992055498</v>
      </c>
      <c r="X40" s="3">
        <v>5.4785470334637498</v>
      </c>
      <c r="Y40" s="3">
        <v>5.5075291046523001</v>
      </c>
      <c r="Z40" s="3">
        <v>5.3321701154343701</v>
      </c>
      <c r="AA40" s="3">
        <v>4.9644597783412197</v>
      </c>
      <c r="AB40" s="3">
        <v>25.491925058061899</v>
      </c>
      <c r="AC40" s="3">
        <v>0.147232810173998</v>
      </c>
      <c r="AD40" s="3">
        <v>0.383709278196395</v>
      </c>
      <c r="AE40" s="3">
        <v>4.7274807770550904</v>
      </c>
      <c r="AF40" s="3">
        <v>6.3666020586897698</v>
      </c>
      <c r="AG40" s="3">
        <v>5.3910619164324496</v>
      </c>
      <c r="AH40" s="3">
        <v>1.1809550988987501</v>
      </c>
      <c r="AI40" s="3">
        <f>AG40/AE40</f>
        <v>1.1403667557143884</v>
      </c>
      <c r="AJ40" s="2" t="s">
        <v>2579</v>
      </c>
    </row>
    <row r="41" spans="1:36" ht="15.75" thickBot="1" x14ac:dyDescent="0.3">
      <c r="A41" s="3" t="s">
        <v>2578</v>
      </c>
      <c r="B41" s="3">
        <v>4.87719134271416</v>
      </c>
      <c r="C41" s="3">
        <v>5.0212579928879002</v>
      </c>
      <c r="D41" s="3">
        <v>5.4194984650957299</v>
      </c>
      <c r="E41" s="3">
        <v>4.9665155203892803</v>
      </c>
      <c r="F41" s="3">
        <v>4.4405570035709898</v>
      </c>
      <c r="G41" s="3">
        <v>4.7684692537026896</v>
      </c>
      <c r="H41" s="3">
        <v>4.5234785220534999</v>
      </c>
      <c r="I41" s="3">
        <v>4.3908035359779003</v>
      </c>
      <c r="J41" s="3">
        <v>4.5531913508836697</v>
      </c>
      <c r="K41" s="3">
        <v>4.7273129899094597</v>
      </c>
      <c r="L41" s="3">
        <v>4.4297863249069502</v>
      </c>
      <c r="M41" s="3">
        <v>4.88261319618905</v>
      </c>
      <c r="N41" s="3">
        <v>4.7709013928430304</v>
      </c>
      <c r="O41" s="3">
        <v>4.9770500685258199</v>
      </c>
      <c r="P41" s="3">
        <v>4.8602175037178696</v>
      </c>
      <c r="Q41" s="3">
        <v>4.1562561338361599</v>
      </c>
      <c r="R41" s="3">
        <v>4.9707991616870197</v>
      </c>
      <c r="S41" s="3">
        <v>3.9993237262047101</v>
      </c>
      <c r="T41" s="3">
        <v>4.6930255708120203</v>
      </c>
      <c r="U41" s="3">
        <v>4.6801087491687499</v>
      </c>
      <c r="V41" s="3">
        <v>4.42019809059724</v>
      </c>
      <c r="W41" s="3">
        <v>3.86118450873821</v>
      </c>
      <c r="X41" s="3">
        <v>3.9568890105848702</v>
      </c>
      <c r="Y41" s="3">
        <v>5.2682775412023899</v>
      </c>
      <c r="Z41" s="3">
        <v>4.6377833868763902</v>
      </c>
      <c r="AA41" s="3">
        <v>4.9111174385808196</v>
      </c>
      <c r="AB41" s="3">
        <v>13.5322331168703</v>
      </c>
      <c r="AC41" s="3">
        <v>0.147310748902935</v>
      </c>
      <c r="AD41" s="3">
        <v>0.38381082436916097</v>
      </c>
      <c r="AE41" s="3">
        <v>3.86118450873821</v>
      </c>
      <c r="AF41" s="3">
        <v>5.4194984650957299</v>
      </c>
      <c r="AG41" s="3">
        <v>4.6601464531406398</v>
      </c>
      <c r="AH41" s="3">
        <v>1.1629459545082199</v>
      </c>
      <c r="AI41" s="3">
        <f>AG41/AE41</f>
        <v>1.2069214622078552</v>
      </c>
      <c r="AJ41" s="2" t="s">
        <v>2577</v>
      </c>
    </row>
    <row r="42" spans="1:36" ht="15.75" thickBot="1" x14ac:dyDescent="0.3">
      <c r="A42" s="3" t="s">
        <v>2576</v>
      </c>
      <c r="B42" s="3">
        <v>4.69557964675663</v>
      </c>
      <c r="C42" s="3">
        <v>4.7168630758362697</v>
      </c>
      <c r="D42" s="3">
        <v>4.9304322107732999</v>
      </c>
      <c r="E42" s="3">
        <v>4.8662853787562597</v>
      </c>
      <c r="F42" s="3">
        <v>4.3075727874833403</v>
      </c>
      <c r="G42" s="3">
        <v>4.9210306586180401</v>
      </c>
      <c r="H42" s="3">
        <v>4.9343273064762503</v>
      </c>
      <c r="I42" s="3">
        <v>4.6864355344087096</v>
      </c>
      <c r="J42" s="3">
        <v>4.7042124224296096</v>
      </c>
      <c r="K42" s="3">
        <v>4.8038268289804202</v>
      </c>
      <c r="L42" s="3">
        <v>4.6140395713105997</v>
      </c>
      <c r="M42" s="3">
        <v>4.5766521318264797</v>
      </c>
      <c r="N42" s="3">
        <v>4.8590760327124602</v>
      </c>
      <c r="O42" s="3">
        <v>4.7776290686483804</v>
      </c>
      <c r="P42" s="3">
        <v>4.8857861653484402</v>
      </c>
      <c r="Q42" s="3">
        <v>4.0173865866431901</v>
      </c>
      <c r="R42" s="3">
        <v>4.8338120318825801</v>
      </c>
      <c r="S42" s="3">
        <v>3.6140478190897101</v>
      </c>
      <c r="T42" s="3">
        <v>4.3050468421811301</v>
      </c>
      <c r="U42" s="3">
        <v>5.4309813592858802</v>
      </c>
      <c r="V42" s="3">
        <v>5.5521929103620904</v>
      </c>
      <c r="W42" s="3">
        <v>4.4407854681123897</v>
      </c>
      <c r="X42" s="3">
        <v>4.8064452221855802</v>
      </c>
      <c r="Y42" s="3">
        <v>4.8483610409082303</v>
      </c>
      <c r="Z42" s="3">
        <v>4.4366276010747097</v>
      </c>
      <c r="AA42" s="3">
        <v>4.5875906194382603</v>
      </c>
      <c r="AB42" s="3">
        <v>11.24438</v>
      </c>
      <c r="AC42" s="3">
        <v>0.148016537568748</v>
      </c>
      <c r="AD42" s="3">
        <v>0.38472917431454001</v>
      </c>
      <c r="AE42" s="3">
        <v>3.6140478190897101</v>
      </c>
      <c r="AF42" s="3">
        <v>5.5521929103620904</v>
      </c>
      <c r="AG42" s="3">
        <v>4.6981933200588104</v>
      </c>
      <c r="AH42" s="3">
        <v>1.18177191361138</v>
      </c>
      <c r="AI42" s="3">
        <f>AG42/AE42</f>
        <v>1.2999809507894586</v>
      </c>
      <c r="AJ42" s="2" t="s">
        <v>8</v>
      </c>
    </row>
    <row r="43" spans="1:36" ht="15.75" thickBot="1" x14ac:dyDescent="0.3">
      <c r="A43" s="3" t="s">
        <v>2575</v>
      </c>
      <c r="B43" s="3">
        <v>9.9262607100927909</v>
      </c>
      <c r="C43" s="3">
        <v>9.8118131937159596</v>
      </c>
      <c r="D43" s="3">
        <v>10.0252275992798</v>
      </c>
      <c r="E43" s="3">
        <v>10.7703774122625</v>
      </c>
      <c r="F43" s="3">
        <v>9.3781713354549296</v>
      </c>
      <c r="G43" s="3">
        <v>10.0348048958602</v>
      </c>
      <c r="H43" s="3">
        <v>9.9759518375836294</v>
      </c>
      <c r="I43" s="3">
        <v>10.0963456746394</v>
      </c>
      <c r="J43" s="3">
        <v>10.495600409421099</v>
      </c>
      <c r="K43" s="3">
        <v>10.0116973781764</v>
      </c>
      <c r="L43" s="3">
        <v>10.111700776307201</v>
      </c>
      <c r="M43" s="3">
        <v>9.9462890008514293</v>
      </c>
      <c r="N43" s="3">
        <v>9.9787894911030897</v>
      </c>
      <c r="O43" s="3">
        <v>9.8121846945437898</v>
      </c>
      <c r="P43" s="3">
        <v>9.6255174897985292</v>
      </c>
      <c r="Q43" s="3">
        <v>9.7101251375559592</v>
      </c>
      <c r="R43" s="3">
        <v>9.7085085895450494</v>
      </c>
      <c r="S43" s="3">
        <v>9.8849757660890507</v>
      </c>
      <c r="T43" s="3">
        <v>10.0542400058046</v>
      </c>
      <c r="U43" s="3">
        <v>9.9714736932504504</v>
      </c>
      <c r="V43" s="3">
        <v>9.0121969858717907</v>
      </c>
      <c r="W43" s="3">
        <v>9.5023820375515999</v>
      </c>
      <c r="X43" s="3">
        <v>8.9988415838800595</v>
      </c>
      <c r="Y43" s="3">
        <v>10.3314504364232</v>
      </c>
      <c r="Z43" s="3">
        <v>10.1795413980417</v>
      </c>
      <c r="AA43" s="3">
        <v>9.7223662346719006</v>
      </c>
      <c r="AB43" s="3">
        <v>510.58905313942603</v>
      </c>
      <c r="AC43" s="3">
        <v>0.15087981361512001</v>
      </c>
      <c r="AD43" s="3">
        <v>0.38843250844274102</v>
      </c>
      <c r="AE43" s="3">
        <v>8.9988415838800595</v>
      </c>
      <c r="AF43" s="3">
        <v>10.7703774122625</v>
      </c>
      <c r="AG43" s="3">
        <v>9.8875705295298495</v>
      </c>
      <c r="AH43" s="3">
        <v>1.0892845092832499</v>
      </c>
      <c r="AI43" s="3">
        <f>AG43/AE43</f>
        <v>1.098760372361905</v>
      </c>
      <c r="AJ43" s="2" t="s">
        <v>2574</v>
      </c>
    </row>
    <row r="44" spans="1:36" ht="15.75" thickBot="1" x14ac:dyDescent="0.3">
      <c r="A44" s="3" t="s">
        <v>2573</v>
      </c>
      <c r="B44" s="3">
        <v>5.4101015359304698</v>
      </c>
      <c r="C44" s="3">
        <v>5.5145061313513297</v>
      </c>
      <c r="D44" s="3">
        <v>5.7686631304318503</v>
      </c>
      <c r="E44" s="3">
        <v>5.33000375893611</v>
      </c>
      <c r="F44" s="3">
        <v>4.7101473415872599</v>
      </c>
      <c r="G44" s="3">
        <v>5.1516378715027997</v>
      </c>
      <c r="H44" s="3">
        <v>5.1680579955540997</v>
      </c>
      <c r="I44" s="3">
        <v>5.4176845444135999</v>
      </c>
      <c r="J44" s="3">
        <v>5.6054165456277198</v>
      </c>
      <c r="K44" s="3">
        <v>5.2307425675869803</v>
      </c>
      <c r="L44" s="3">
        <v>5.0825353470950798</v>
      </c>
      <c r="M44" s="3">
        <v>5.4563355020271098</v>
      </c>
      <c r="N44" s="3">
        <v>4.9071429541823202</v>
      </c>
      <c r="O44" s="3">
        <v>4.7151943924809103</v>
      </c>
      <c r="P44" s="3">
        <v>5.5293086505906501</v>
      </c>
      <c r="Q44" s="3">
        <v>4.5652379956272702</v>
      </c>
      <c r="R44" s="3">
        <v>5.18308348926905</v>
      </c>
      <c r="S44" s="3">
        <v>5.2660839121527596</v>
      </c>
      <c r="T44" s="3">
        <v>4.9771392397778902</v>
      </c>
      <c r="U44" s="3">
        <v>6.1235408811412304</v>
      </c>
      <c r="V44" s="3">
        <v>5.7011179281138604</v>
      </c>
      <c r="W44" s="3">
        <v>5.63980358051995</v>
      </c>
      <c r="X44" s="3">
        <v>6.1188093241544701</v>
      </c>
      <c r="Y44" s="3">
        <v>5.1030242042096798</v>
      </c>
      <c r="Z44" s="3">
        <v>5.0263567164005796</v>
      </c>
      <c r="AA44" s="3">
        <v>5.3322682636532903</v>
      </c>
      <c r="AB44" s="3">
        <v>22.6741052482678</v>
      </c>
      <c r="AC44" s="3">
        <v>0.151807256449524</v>
      </c>
      <c r="AD44" s="3">
        <v>0.38962450699298101</v>
      </c>
      <c r="AE44" s="3">
        <v>4.5652379956272702</v>
      </c>
      <c r="AF44" s="3">
        <v>6.1235408811412304</v>
      </c>
      <c r="AG44" s="3">
        <v>5.3089978386276302</v>
      </c>
      <c r="AH44" s="3">
        <v>1.1534268928472899</v>
      </c>
      <c r="AI44" s="3">
        <f>AG44/AE44</f>
        <v>1.1629180874497138</v>
      </c>
      <c r="AJ44" s="2" t="s">
        <v>2572</v>
      </c>
    </row>
    <row r="45" spans="1:36" ht="15.75" thickBot="1" x14ac:dyDescent="0.3">
      <c r="A45" s="3" t="s">
        <v>2571</v>
      </c>
      <c r="B45" s="3">
        <v>4.9420724443900603</v>
      </c>
      <c r="C45" s="3">
        <v>4.9127330486406198</v>
      </c>
      <c r="D45" s="3">
        <v>4.8349301768613699</v>
      </c>
      <c r="E45" s="3">
        <v>5.4197821766633298</v>
      </c>
      <c r="F45" s="3">
        <v>4.5816401829960096</v>
      </c>
      <c r="G45" s="3">
        <v>5.0226544951887897</v>
      </c>
      <c r="H45" s="3">
        <v>4.9572111302773401</v>
      </c>
      <c r="I45" s="3">
        <v>5.3133632519736098</v>
      </c>
      <c r="J45" s="3">
        <v>5.3544827984932599</v>
      </c>
      <c r="K45" s="3">
        <v>4.6602977517403197</v>
      </c>
      <c r="L45" s="3">
        <v>4.9241368746209799</v>
      </c>
      <c r="M45" s="3">
        <v>4.8516505782019301</v>
      </c>
      <c r="N45" s="3">
        <v>4.9875891140208797</v>
      </c>
      <c r="O45" s="3">
        <v>4.8664903636262897</v>
      </c>
      <c r="P45" s="3">
        <v>5.2431347620773696</v>
      </c>
      <c r="Q45" s="3">
        <v>4.7644953230799603</v>
      </c>
      <c r="R45" s="3">
        <v>4.8605077451535701</v>
      </c>
      <c r="S45" s="3">
        <v>3.61404737499518</v>
      </c>
      <c r="T45" s="3">
        <v>5.2144019151758396</v>
      </c>
      <c r="U45" s="3">
        <v>5.1960409105097902</v>
      </c>
      <c r="V45" s="3">
        <v>5.7011179281138604</v>
      </c>
      <c r="W45" s="3">
        <v>5.2839997295183396</v>
      </c>
      <c r="X45" s="3">
        <v>5.0963058867484303</v>
      </c>
      <c r="Y45" s="3">
        <v>5.3687870738593704</v>
      </c>
      <c r="Z45" s="3">
        <v>5.3321701154343799</v>
      </c>
      <c r="AA45" s="3">
        <v>4.7381260324123096</v>
      </c>
      <c r="AB45" s="3">
        <v>11.2443762309004</v>
      </c>
      <c r="AC45" s="3">
        <v>0.15249786228818199</v>
      </c>
      <c r="AD45" s="3">
        <v>0.39050974672622701</v>
      </c>
      <c r="AE45" s="3">
        <v>3.61404737499518</v>
      </c>
      <c r="AF45" s="3">
        <v>5.7011179281138604</v>
      </c>
      <c r="AG45" s="3">
        <v>5.0016218917220501</v>
      </c>
      <c r="AH45" s="3">
        <v>1.13985384172073</v>
      </c>
      <c r="AI45" s="3">
        <f>AG45/AE45</f>
        <v>1.3839392162723712</v>
      </c>
      <c r="AJ45" s="2" t="s">
        <v>2570</v>
      </c>
    </row>
    <row r="46" spans="1:36" ht="15.75" thickBot="1" x14ac:dyDescent="0.3">
      <c r="A46" s="3" t="s">
        <v>2569</v>
      </c>
      <c r="B46" s="3">
        <v>4.7169253086384701</v>
      </c>
      <c r="C46" s="3">
        <v>4.1511331101908002</v>
      </c>
      <c r="D46" s="3">
        <v>4.3598127904603601</v>
      </c>
      <c r="E46" s="3">
        <v>4.9477736128033003</v>
      </c>
      <c r="F46" s="3">
        <v>4.2115787223652701</v>
      </c>
      <c r="G46" s="3">
        <v>4.5130752610845297</v>
      </c>
      <c r="H46" s="3">
        <v>4.5234785220534999</v>
      </c>
      <c r="I46" s="3">
        <v>4.9031991829491304</v>
      </c>
      <c r="J46" s="3">
        <v>4.9495181407796496</v>
      </c>
      <c r="K46" s="3">
        <v>4.4382681172032701</v>
      </c>
      <c r="L46" s="3">
        <v>4.3280110693943001</v>
      </c>
      <c r="M46" s="3">
        <v>4.2365895088609999</v>
      </c>
      <c r="N46" s="3">
        <v>3.5626107598235999</v>
      </c>
      <c r="O46" s="3">
        <v>4.0091927765324602</v>
      </c>
      <c r="P46" s="3">
        <v>4.6070832599834697</v>
      </c>
      <c r="Q46" s="3">
        <v>4.3171627047213201</v>
      </c>
      <c r="R46" s="3">
        <v>4.45610684236342</v>
      </c>
      <c r="S46" s="3">
        <v>3.9993237262047101</v>
      </c>
      <c r="T46" s="3">
        <v>4.99847137444893</v>
      </c>
      <c r="U46" s="3">
        <v>4.8839184038310997</v>
      </c>
      <c r="V46" s="3">
        <v>3.4860566041454102</v>
      </c>
      <c r="W46" s="3">
        <v>4.2632335032707598</v>
      </c>
      <c r="X46" s="3">
        <v>4.6952579779196597</v>
      </c>
      <c r="Y46" s="3">
        <v>4.53889898651774</v>
      </c>
      <c r="Z46" s="3">
        <v>4.4896064366085504</v>
      </c>
      <c r="AA46" s="3">
        <v>4.7483006393861098</v>
      </c>
      <c r="AB46" s="3">
        <v>10.2048901823823</v>
      </c>
      <c r="AC46" s="3">
        <v>0.153282375248537</v>
      </c>
      <c r="AD46" s="3">
        <v>0.39151293113834301</v>
      </c>
      <c r="AE46" s="3">
        <v>3.4860566041454102</v>
      </c>
      <c r="AF46" s="3">
        <v>4.99847137444893</v>
      </c>
      <c r="AG46" s="3">
        <v>4.4359456670207997</v>
      </c>
      <c r="AH46" s="3">
        <v>1.1268107748952501</v>
      </c>
      <c r="AI46" s="3">
        <f>AG46/AE46</f>
        <v>1.2724823979466766</v>
      </c>
      <c r="AJ46" s="2" t="s">
        <v>2568</v>
      </c>
    </row>
    <row r="47" spans="1:36" ht="15.75" thickBot="1" x14ac:dyDescent="0.3">
      <c r="A47" s="3" t="s">
        <v>2567</v>
      </c>
      <c r="B47" s="3">
        <v>7.4544057540003799</v>
      </c>
      <c r="C47" s="3">
        <v>7.1000903719500501</v>
      </c>
      <c r="D47" s="3">
        <v>7.3805271336402303</v>
      </c>
      <c r="E47" s="3">
        <v>8.2826551917707807</v>
      </c>
      <c r="F47" s="3">
        <v>7.3420828561978597</v>
      </c>
      <c r="G47" s="3">
        <v>7.5361834344523597</v>
      </c>
      <c r="H47" s="3">
        <v>7.1844581637929403</v>
      </c>
      <c r="I47" s="3">
        <v>7.3293371340986999</v>
      </c>
      <c r="J47" s="3">
        <v>7.4390880903010501</v>
      </c>
      <c r="K47" s="3">
        <v>7.9156451491337902</v>
      </c>
      <c r="L47" s="3">
        <v>7.0787246466046598</v>
      </c>
      <c r="M47" s="3">
        <v>7.4574178075097697</v>
      </c>
      <c r="N47" s="3">
        <v>7.1178802719356602</v>
      </c>
      <c r="O47" s="3">
        <v>6.8796103966355098</v>
      </c>
      <c r="P47" s="3">
        <v>7.1836827296490098</v>
      </c>
      <c r="Q47" s="3">
        <v>6.6688541942628596</v>
      </c>
      <c r="R47" s="3">
        <v>6.621579770226</v>
      </c>
      <c r="S47" s="3">
        <v>6.7014582450159104</v>
      </c>
      <c r="T47" s="3">
        <v>7.0637071507656097</v>
      </c>
      <c r="U47" s="3">
        <v>7.38903583105738</v>
      </c>
      <c r="V47" s="3">
        <v>6.7569078224857302</v>
      </c>
      <c r="W47" s="3">
        <v>6.8560438730811297</v>
      </c>
      <c r="X47" s="3">
        <v>7.36605686752947</v>
      </c>
      <c r="Y47" s="3">
        <v>7.3174254446064397</v>
      </c>
      <c r="Z47" s="3">
        <v>6.6587105937439297</v>
      </c>
      <c r="AA47" s="3">
        <v>7.4847578461514903</v>
      </c>
      <c r="AB47" s="3">
        <v>97.467776112186598</v>
      </c>
      <c r="AC47" s="3">
        <v>0.15336060612774099</v>
      </c>
      <c r="AD47" s="3">
        <v>0.39161282681717802</v>
      </c>
      <c r="AE47" s="3">
        <v>6.621579770226</v>
      </c>
      <c r="AF47" s="3">
        <v>8.2826551917707807</v>
      </c>
      <c r="AG47" s="3">
        <v>7.2140894911768703</v>
      </c>
      <c r="AH47" s="3">
        <v>1.14812204671162</v>
      </c>
      <c r="AI47" s="3">
        <f>AG47/AE47</f>
        <v>1.0894816254596971</v>
      </c>
      <c r="AJ47" s="2" t="s">
        <v>2566</v>
      </c>
    </row>
    <row r="48" spans="1:36" ht="15.75" thickBot="1" x14ac:dyDescent="0.3">
      <c r="A48" s="3" t="s">
        <v>2565</v>
      </c>
      <c r="B48" s="3">
        <v>5.9548040601419698</v>
      </c>
      <c r="C48" s="3">
        <v>5.6304121082066398</v>
      </c>
      <c r="D48" s="3">
        <v>6.0367542237894698</v>
      </c>
      <c r="E48" s="3">
        <v>6.2321137541387897</v>
      </c>
      <c r="F48" s="3">
        <v>5.4808740721294198</v>
      </c>
      <c r="G48" s="3">
        <v>5.7785404767732604</v>
      </c>
      <c r="H48" s="3">
        <v>5.5754958669835002</v>
      </c>
      <c r="I48" s="3">
        <v>5.8715602051867801</v>
      </c>
      <c r="J48" s="3">
        <v>5.9326132999084802</v>
      </c>
      <c r="K48" s="3">
        <v>6.0374690636648403</v>
      </c>
      <c r="L48" s="3">
        <v>5.7819847179158899</v>
      </c>
      <c r="M48" s="3">
        <v>6.0129163746466201</v>
      </c>
      <c r="N48" s="3">
        <v>5.98160651584943</v>
      </c>
      <c r="O48" s="3">
        <v>5.7275579145760602</v>
      </c>
      <c r="P48" s="3">
        <v>5.9727581639905303</v>
      </c>
      <c r="Q48" s="3">
        <v>5.2274935467464498</v>
      </c>
      <c r="R48" s="3">
        <v>5.4347546458332001</v>
      </c>
      <c r="S48" s="3">
        <v>4.5538981856334502</v>
      </c>
      <c r="T48" s="3">
        <v>5.4338446666616997</v>
      </c>
      <c r="U48" s="3">
        <v>5.9223277527129703</v>
      </c>
      <c r="V48" s="3">
        <v>6.0732158322062997</v>
      </c>
      <c r="W48" s="3">
        <v>5.5832686226618504</v>
      </c>
      <c r="X48" s="3">
        <v>5.8339087015666697</v>
      </c>
      <c r="Y48" s="3">
        <v>5.8231005320491001</v>
      </c>
      <c r="Z48" s="3">
        <v>5.4834926144407099</v>
      </c>
      <c r="AA48" s="3">
        <v>6.7178623529786199</v>
      </c>
      <c r="AB48" s="3">
        <v>22.4887524618009</v>
      </c>
      <c r="AC48" s="3">
        <v>0.15403279458421201</v>
      </c>
      <c r="AD48" s="3">
        <v>0.39247011935204901</v>
      </c>
      <c r="AE48" s="3">
        <v>4.5538981856334502</v>
      </c>
      <c r="AF48" s="3">
        <v>6.7178623529786199</v>
      </c>
      <c r="AG48" s="3">
        <v>5.7728703181304901</v>
      </c>
      <c r="AH48" s="3">
        <v>1.1636953513194701</v>
      </c>
      <c r="AI48" s="3">
        <f>AG48/AE48</f>
        <v>1.2676766328115612</v>
      </c>
      <c r="AJ48" s="2" t="s">
        <v>2564</v>
      </c>
    </row>
    <row r="49" spans="1:36" ht="15.75" thickBot="1" x14ac:dyDescent="0.3">
      <c r="A49" s="3" t="s">
        <v>2563</v>
      </c>
      <c r="B49" s="3">
        <v>4.6519173669671297</v>
      </c>
      <c r="C49" s="3">
        <v>4.7644813620180901</v>
      </c>
      <c r="D49" s="3">
        <v>4.5642131477739198</v>
      </c>
      <c r="E49" s="3">
        <v>5.28591628385165</v>
      </c>
      <c r="F49" s="3">
        <v>4.3306059073769196</v>
      </c>
      <c r="G49" s="3">
        <v>4.6464163036029298</v>
      </c>
      <c r="H49" s="3">
        <v>4.3441143268038802</v>
      </c>
      <c r="I49" s="3">
        <v>4.1210013434944601</v>
      </c>
      <c r="J49" s="3">
        <v>4.2476087387992498</v>
      </c>
      <c r="K49" s="3">
        <v>4.33891380284728</v>
      </c>
      <c r="L49" s="3">
        <v>4.19557274658266</v>
      </c>
      <c r="M49" s="3">
        <v>4.16283243340252</v>
      </c>
      <c r="N49" s="3">
        <v>4.2806252167877599</v>
      </c>
      <c r="O49" s="3">
        <v>4.1807267521157101</v>
      </c>
      <c r="P49" s="3">
        <v>4.7250994370291899</v>
      </c>
      <c r="Q49" s="3">
        <v>4.3993635517057799</v>
      </c>
      <c r="R49" s="3">
        <v>4.2958242406610001</v>
      </c>
      <c r="S49" s="3">
        <v>3.8195086747342399</v>
      </c>
      <c r="T49" s="3">
        <v>5.4021815176490904</v>
      </c>
      <c r="U49" s="3">
        <v>4.7161397641015803</v>
      </c>
      <c r="V49" s="3">
        <v>4.42019809059724</v>
      </c>
      <c r="W49" s="3">
        <v>4.7152428090496699</v>
      </c>
      <c r="X49" s="3">
        <v>5.3375591044275197</v>
      </c>
      <c r="Y49" s="3">
        <v>4.9163634090722601</v>
      </c>
      <c r="Z49" s="3">
        <v>4.8552415238031701</v>
      </c>
      <c r="AA49" s="3">
        <v>4.8078859236623197</v>
      </c>
      <c r="AB49" s="3">
        <v>13.1184389360505</v>
      </c>
      <c r="AC49" s="3">
        <v>0.15456797731081701</v>
      </c>
      <c r="AD49" s="3">
        <v>0.39315134148418801</v>
      </c>
      <c r="AE49" s="3">
        <v>3.8195086747342399</v>
      </c>
      <c r="AF49" s="3">
        <v>5.4021815176490904</v>
      </c>
      <c r="AG49" s="3">
        <v>4.5586751453429697</v>
      </c>
      <c r="AH49" s="3">
        <v>1.1850332268505299</v>
      </c>
      <c r="AI49" s="3">
        <f>AG49/AE49</f>
        <v>1.1935239669694324</v>
      </c>
      <c r="AJ49" s="2" t="s">
        <v>2562</v>
      </c>
    </row>
    <row r="50" spans="1:36" ht="15.75" thickBot="1" x14ac:dyDescent="0.3">
      <c r="A50" s="3" t="s">
        <v>2561</v>
      </c>
      <c r="B50" s="3">
        <v>6.4829975634034103</v>
      </c>
      <c r="C50" s="3">
        <v>5.9516554909900501</v>
      </c>
      <c r="D50" s="3">
        <v>6.3516950867937503</v>
      </c>
      <c r="E50" s="3">
        <v>5.8655063752583096</v>
      </c>
      <c r="F50" s="3">
        <v>5.1848049703996697</v>
      </c>
      <c r="G50" s="3">
        <v>5.5593143237262703</v>
      </c>
      <c r="H50" s="3">
        <v>5.8384179184485498</v>
      </c>
      <c r="I50" s="3">
        <v>5.6918240440553296</v>
      </c>
      <c r="J50" s="3">
        <v>6.1171143915817199</v>
      </c>
      <c r="K50" s="3">
        <v>5.9277717476038401</v>
      </c>
      <c r="L50" s="3">
        <v>6.5736183890042597</v>
      </c>
      <c r="M50" s="3">
        <v>6.19044545993974</v>
      </c>
      <c r="N50" s="3">
        <v>6.2520409051419499</v>
      </c>
      <c r="O50" s="3">
        <v>6.3218654095374403</v>
      </c>
      <c r="P50" s="3">
        <v>6.0651773182535003</v>
      </c>
      <c r="Q50" s="3">
        <v>6.3839641755133396</v>
      </c>
      <c r="R50" s="3">
        <v>6.11216177777938</v>
      </c>
      <c r="S50" s="3">
        <v>6.7272058916376896</v>
      </c>
      <c r="T50" s="3">
        <v>6.6572982761874</v>
      </c>
      <c r="U50" s="3">
        <v>6.2881759330768796</v>
      </c>
      <c r="V50" s="3">
        <v>5.9595230654413198</v>
      </c>
      <c r="W50" s="3">
        <v>6.1702112136591802</v>
      </c>
      <c r="X50" s="3">
        <v>5.6671418127274702</v>
      </c>
      <c r="Y50" s="3">
        <v>6.6397501517735504</v>
      </c>
      <c r="Z50" s="3">
        <v>6.5936518125120402</v>
      </c>
      <c r="AA50" s="3">
        <v>6.7511295700981204</v>
      </c>
      <c r="AB50" s="3">
        <v>35.3732257251203</v>
      </c>
      <c r="AC50" s="3">
        <v>0.15459193212884001</v>
      </c>
      <c r="AD50" s="3">
        <v>0.39318180543972198</v>
      </c>
      <c r="AE50" s="3">
        <v>5.1848049703996697</v>
      </c>
      <c r="AF50" s="3">
        <v>6.7511295700981204</v>
      </c>
      <c r="AG50" s="3">
        <v>6.16632550286708</v>
      </c>
      <c r="AH50" s="3">
        <v>1.0948383388063301</v>
      </c>
      <c r="AI50" s="3">
        <f>AG50/AE50</f>
        <v>1.1893071268969544</v>
      </c>
      <c r="AJ50" s="2" t="s">
        <v>2560</v>
      </c>
    </row>
    <row r="51" spans="1:36" ht="15.75" thickBot="1" x14ac:dyDescent="0.3">
      <c r="A51" s="3" t="s">
        <v>2559</v>
      </c>
      <c r="B51" s="3">
        <v>4.5001335793233697</v>
      </c>
      <c r="C51" s="3">
        <v>4.5637828990764904</v>
      </c>
      <c r="D51" s="3">
        <v>4.3870035359050696</v>
      </c>
      <c r="E51" s="3">
        <v>4.8939627465377704</v>
      </c>
      <c r="F51" s="3">
        <v>4.6745840127072196</v>
      </c>
      <c r="G51" s="3">
        <v>4.7087331139081599</v>
      </c>
      <c r="H51" s="3">
        <v>4.6126619958839798</v>
      </c>
      <c r="I51" s="3">
        <v>5.1041696659714697</v>
      </c>
      <c r="J51" s="3">
        <v>5.3420837716034102</v>
      </c>
      <c r="K51" s="3">
        <v>5.3881321806047202</v>
      </c>
      <c r="L51" s="3">
        <v>4.8378994407988696</v>
      </c>
      <c r="M51" s="3">
        <v>4.6860089921064398</v>
      </c>
      <c r="N51" s="3">
        <v>4.2806252167877599</v>
      </c>
      <c r="O51" s="3">
        <v>4.7776292870841903</v>
      </c>
      <c r="P51" s="3">
        <v>5.1192673617079603</v>
      </c>
      <c r="Q51" s="3">
        <v>4.4619102424587203</v>
      </c>
      <c r="R51" s="3">
        <v>4.5465644405371801</v>
      </c>
      <c r="S51" s="3">
        <v>4.15919033267937</v>
      </c>
      <c r="T51" s="3">
        <v>4.30504688449901</v>
      </c>
      <c r="U51" s="3">
        <v>4.6801087491687499</v>
      </c>
      <c r="V51" s="3">
        <v>3.4860566041454102</v>
      </c>
      <c r="W51" s="3">
        <v>4.4167199725170798</v>
      </c>
      <c r="X51" s="3">
        <v>4.90967296598249</v>
      </c>
      <c r="Y51" s="3">
        <v>4.9813043730603104</v>
      </c>
      <c r="Z51" s="3">
        <v>4.3816287495008499</v>
      </c>
      <c r="AA51" s="3">
        <v>4.5059910052465302</v>
      </c>
      <c r="AB51" s="3">
        <v>10.2048901823823</v>
      </c>
      <c r="AC51" s="3">
        <v>0.155531583695313</v>
      </c>
      <c r="AD51" s="3">
        <v>0.39437492782289402</v>
      </c>
      <c r="AE51" s="3">
        <v>3.4860566041454102</v>
      </c>
      <c r="AF51" s="3">
        <v>5.3881321806047202</v>
      </c>
      <c r="AG51" s="3">
        <v>4.6427258507616402</v>
      </c>
      <c r="AH51" s="3">
        <v>1.1605535958408599</v>
      </c>
      <c r="AI51" s="3">
        <f>AG51/AE51</f>
        <v>1.331798756578074</v>
      </c>
      <c r="AJ51" s="2" t="s">
        <v>2558</v>
      </c>
    </row>
    <row r="52" spans="1:36" ht="15.75" thickBot="1" x14ac:dyDescent="0.3">
      <c r="A52" s="3" t="s">
        <v>2557</v>
      </c>
      <c r="B52" s="3">
        <v>4.2883276894009503</v>
      </c>
      <c r="C52" s="3">
        <v>4.49015958735587</v>
      </c>
      <c r="D52" s="3">
        <v>4.3460227954500201</v>
      </c>
      <c r="E52" s="3">
        <v>4.5307101948370896</v>
      </c>
      <c r="F52" s="3">
        <v>4.0544324271391998</v>
      </c>
      <c r="G52" s="3">
        <v>4.1807121299897201</v>
      </c>
      <c r="H52" s="3">
        <v>4.0779204503065802</v>
      </c>
      <c r="I52" s="3">
        <v>3.7888616658857099</v>
      </c>
      <c r="J52" s="3">
        <v>4.9097428398083203</v>
      </c>
      <c r="K52" s="3">
        <v>4.5755407871818798</v>
      </c>
      <c r="L52" s="3">
        <v>4.1000044354777101</v>
      </c>
      <c r="M52" s="3">
        <v>3.9744802071990102</v>
      </c>
      <c r="N52" s="3">
        <v>4.2622626479691803</v>
      </c>
      <c r="O52" s="3">
        <v>4.3950325885015102</v>
      </c>
      <c r="P52" s="3">
        <v>4.6964880604573498</v>
      </c>
      <c r="Q52" s="3">
        <v>4.3832938037583302</v>
      </c>
      <c r="R52" s="3">
        <v>5.2785560116328698</v>
      </c>
      <c r="S52" s="3">
        <v>3.8195086747342399</v>
      </c>
      <c r="T52" s="3">
        <v>4.74443525141157</v>
      </c>
      <c r="U52" s="3">
        <v>4.1583633484401403</v>
      </c>
      <c r="V52" s="3">
        <v>4.0274491502858503</v>
      </c>
      <c r="W52" s="3">
        <v>4.4328081410354603</v>
      </c>
      <c r="X52" s="3">
        <v>4.4433183864401498</v>
      </c>
      <c r="Y52" s="3">
        <v>5.2682775412023899</v>
      </c>
      <c r="Z52" s="3">
        <v>4.9145637947939802</v>
      </c>
      <c r="AA52" s="3">
        <v>4.0921294451919303</v>
      </c>
      <c r="AB52" s="3">
        <v>12.821685630079299</v>
      </c>
      <c r="AC52" s="3">
        <v>0.15576900687669601</v>
      </c>
      <c r="AD52" s="3">
        <v>0.39467582504720999</v>
      </c>
      <c r="AE52" s="3">
        <v>3.7888616658857099</v>
      </c>
      <c r="AF52" s="3">
        <v>5.2785560116328698</v>
      </c>
      <c r="AG52" s="3">
        <v>4.3935923867648903</v>
      </c>
      <c r="AH52" s="3">
        <v>1.20142142168987</v>
      </c>
      <c r="AI52" s="3">
        <f>AG52/AE52</f>
        <v>1.1596074953921061</v>
      </c>
      <c r="AJ52" s="2" t="s">
        <v>2556</v>
      </c>
    </row>
    <row r="53" spans="1:36" ht="15.75" thickBot="1" x14ac:dyDescent="0.3">
      <c r="A53" s="3" t="s">
        <v>2555</v>
      </c>
      <c r="B53" s="3">
        <v>4.7169253086384701</v>
      </c>
      <c r="C53" s="3">
        <v>4.5637828990764904</v>
      </c>
      <c r="D53" s="3">
        <v>4.93964351586418</v>
      </c>
      <c r="E53" s="3">
        <v>6.0224159706552198</v>
      </c>
      <c r="F53" s="3">
        <v>5.4177438415971197</v>
      </c>
      <c r="G53" s="3">
        <v>5.5076666551299098</v>
      </c>
      <c r="H53" s="3">
        <v>4.9110745997200898</v>
      </c>
      <c r="I53" s="3">
        <v>4.52764755041225</v>
      </c>
      <c r="J53" s="3">
        <v>4.62863675856158</v>
      </c>
      <c r="K53" s="3">
        <v>5.1742176783477802</v>
      </c>
      <c r="L53" s="3">
        <v>5.2365298526433897</v>
      </c>
      <c r="M53" s="3">
        <v>5.2462276407920498</v>
      </c>
      <c r="N53" s="3">
        <v>4.7179856433023604</v>
      </c>
      <c r="O53" s="3">
        <v>5.0672936822182901</v>
      </c>
      <c r="P53" s="3">
        <v>4.6375046405033</v>
      </c>
      <c r="Q53" s="3">
        <v>4.5794130288958597</v>
      </c>
      <c r="R53" s="3">
        <v>4.5574830298217197</v>
      </c>
      <c r="S53" s="3">
        <v>4.5538981856334502</v>
      </c>
      <c r="T53" s="3">
        <v>5.01949267607778</v>
      </c>
      <c r="U53" s="3">
        <v>4.9759534287130398</v>
      </c>
      <c r="V53" s="3">
        <v>4.42019809059724</v>
      </c>
      <c r="W53" s="3">
        <v>4.5627649390743201</v>
      </c>
      <c r="X53" s="3">
        <v>5.0060052738884799</v>
      </c>
      <c r="Y53" s="3">
        <v>5.4627480660435497</v>
      </c>
      <c r="Z53" s="3">
        <v>4.51538373990266</v>
      </c>
      <c r="AA53" s="3">
        <v>4.7175589854233602</v>
      </c>
      <c r="AB53" s="3">
        <v>20.4097803647647</v>
      </c>
      <c r="AC53" s="3">
        <v>0.156234605672087</v>
      </c>
      <c r="AD53" s="3">
        <v>0.39526523458569901</v>
      </c>
      <c r="AE53" s="3">
        <v>4.42019809059724</v>
      </c>
      <c r="AF53" s="3">
        <v>6.0224159706552198</v>
      </c>
      <c r="AG53" s="3">
        <v>4.9110075262128401</v>
      </c>
      <c r="AH53" s="3">
        <v>1.2263096601889001</v>
      </c>
      <c r="AI53" s="3">
        <f>AG53/AE53</f>
        <v>1.1110378823654221</v>
      </c>
      <c r="AJ53" s="2" t="s">
        <v>2554</v>
      </c>
    </row>
    <row r="54" spans="1:36" ht="15.75" thickBot="1" x14ac:dyDescent="0.3">
      <c r="A54" s="3" t="s">
        <v>2553</v>
      </c>
      <c r="B54" s="3">
        <v>3.7398180001939201</v>
      </c>
      <c r="C54" s="3">
        <v>3.7071401273436</v>
      </c>
      <c r="D54" s="3">
        <v>4.0553449049923804</v>
      </c>
      <c r="E54" s="3">
        <v>5.2829286573856198</v>
      </c>
      <c r="F54" s="3">
        <v>4.2603741968689999</v>
      </c>
      <c r="G54" s="3">
        <v>4.5978461038569103</v>
      </c>
      <c r="H54" s="3">
        <v>3.9918809366340402</v>
      </c>
      <c r="I54" s="3">
        <v>4.4898555988447901</v>
      </c>
      <c r="J54" s="3">
        <v>4.8088336831664504</v>
      </c>
      <c r="K54" s="3">
        <v>4.21363019202097</v>
      </c>
      <c r="L54" s="3">
        <v>4.6482260261797901</v>
      </c>
      <c r="M54" s="3">
        <v>4.16283243340252</v>
      </c>
      <c r="N54" s="3">
        <v>4.2057295536105199</v>
      </c>
      <c r="O54" s="3">
        <v>4.0852174367351299</v>
      </c>
      <c r="P54" s="3">
        <v>4.5117698037966303</v>
      </c>
      <c r="Q54" s="3">
        <v>4.6616573129796599</v>
      </c>
      <c r="R54" s="3">
        <v>4.4792585000273402</v>
      </c>
      <c r="S54" s="3">
        <v>4.1591903326793798</v>
      </c>
      <c r="T54" s="3">
        <v>4.1227905650811296</v>
      </c>
      <c r="U54" s="3">
        <v>4.7512927947283901</v>
      </c>
      <c r="V54" s="3">
        <v>4.0274491502858503</v>
      </c>
      <c r="W54" s="3">
        <v>4.3248775377281801</v>
      </c>
      <c r="X54" s="3">
        <v>3.5081530541295698</v>
      </c>
      <c r="Y54" s="3">
        <v>4.9163634090722601</v>
      </c>
      <c r="Z54" s="3">
        <v>4.2949875523965604</v>
      </c>
      <c r="AA54" s="3">
        <v>4.32748691704316</v>
      </c>
      <c r="AB54" s="3">
        <v>10.377826283321699</v>
      </c>
      <c r="AC54" s="3">
        <v>0.156331903721945</v>
      </c>
      <c r="AD54" s="3">
        <v>0.39538829487219901</v>
      </c>
      <c r="AE54" s="3">
        <v>3.5081530541295698</v>
      </c>
      <c r="AF54" s="3">
        <v>5.2829286573856198</v>
      </c>
      <c r="AG54" s="3">
        <v>4.3205744146609097</v>
      </c>
      <c r="AH54" s="3">
        <v>1.2227375692128299</v>
      </c>
      <c r="AI54" s="3">
        <f>AG54/AE54</f>
        <v>1.2315809338976844</v>
      </c>
      <c r="AJ54" s="2" t="s">
        <v>2552</v>
      </c>
    </row>
    <row r="55" spans="1:36" ht="15.75" thickBot="1" x14ac:dyDescent="0.3">
      <c r="A55" s="3" t="s">
        <v>2551</v>
      </c>
      <c r="B55" s="3">
        <v>6.2864216794976198</v>
      </c>
      <c r="C55" s="3">
        <v>6.2481274645660001</v>
      </c>
      <c r="D55" s="3">
        <v>6.3343389290085996</v>
      </c>
      <c r="E55" s="3">
        <v>6.1800702424124703</v>
      </c>
      <c r="F55" s="3">
        <v>5.0663099421704496</v>
      </c>
      <c r="G55" s="3">
        <v>5.48113249571984</v>
      </c>
      <c r="H55" s="3">
        <v>5.6823629200991101</v>
      </c>
      <c r="I55" s="3">
        <v>5.8934358041567796</v>
      </c>
      <c r="J55" s="3">
        <v>6.3553700620678804</v>
      </c>
      <c r="K55" s="3">
        <v>6.04274094700218</v>
      </c>
      <c r="L55" s="3">
        <v>5.7350397241690496</v>
      </c>
      <c r="M55" s="3">
        <v>6.0474830277244704</v>
      </c>
      <c r="N55" s="3">
        <v>5.6199472817271099</v>
      </c>
      <c r="O55" s="3">
        <v>5.5776998770529804</v>
      </c>
      <c r="P55" s="3">
        <v>5.4964909214949502</v>
      </c>
      <c r="Q55" s="3">
        <v>5.37293063791126</v>
      </c>
      <c r="R55" s="3">
        <v>5.747614824917</v>
      </c>
      <c r="S55" s="3">
        <v>5.7407591032724703</v>
      </c>
      <c r="T55" s="3">
        <v>6.2844048679303697</v>
      </c>
      <c r="U55" s="3">
        <v>5.7064558894346602</v>
      </c>
      <c r="V55" s="3">
        <v>6.3687530118033502</v>
      </c>
      <c r="W55" s="3">
        <v>5.0589075828631698</v>
      </c>
      <c r="X55" s="3">
        <v>5.1812858330902598</v>
      </c>
      <c r="Y55" s="3">
        <v>5.9256582279300103</v>
      </c>
      <c r="Z55" s="3">
        <v>5.7778134599227604</v>
      </c>
      <c r="AA55" s="3">
        <v>6.09259741453958</v>
      </c>
      <c r="AB55" s="3">
        <v>32.3336543500441</v>
      </c>
      <c r="AC55" s="3">
        <v>0.15665553358041301</v>
      </c>
      <c r="AD55" s="3">
        <v>0.39579733902644298</v>
      </c>
      <c r="AE55" s="3">
        <v>5.0589075828631698</v>
      </c>
      <c r="AF55" s="3">
        <v>6.3687530118033502</v>
      </c>
      <c r="AG55" s="3">
        <v>5.8193904681724797</v>
      </c>
      <c r="AH55" s="3">
        <v>1.09440207640911</v>
      </c>
      <c r="AI55" s="3">
        <f>AG55/AE55</f>
        <v>1.1503255145212403</v>
      </c>
      <c r="AJ55" s="2" t="s">
        <v>2550</v>
      </c>
    </row>
    <row r="56" spans="1:36" ht="15.75" thickBot="1" x14ac:dyDescent="0.3">
      <c r="A56" s="3" t="s">
        <v>2549</v>
      </c>
      <c r="B56" s="3">
        <v>6.0545858349492097</v>
      </c>
      <c r="C56" s="3">
        <v>5.8375487358380003</v>
      </c>
      <c r="D56" s="3">
        <v>6.2255742994344798</v>
      </c>
      <c r="E56" s="3">
        <v>7.2146678221929603</v>
      </c>
      <c r="F56" s="3">
        <v>6.6500097793874096</v>
      </c>
      <c r="G56" s="3">
        <v>6.5777215134019897</v>
      </c>
      <c r="H56" s="3">
        <v>6.6188700914736698</v>
      </c>
      <c r="I56" s="3">
        <v>6.6133561536051904</v>
      </c>
      <c r="J56" s="3">
        <v>6.7004842556526398</v>
      </c>
      <c r="K56" s="3">
        <v>6.5883019963634402</v>
      </c>
      <c r="L56" s="3">
        <v>6.3735885631806699</v>
      </c>
      <c r="M56" s="3">
        <v>6.3317723257863001</v>
      </c>
      <c r="N56" s="3">
        <v>6.3068215471501201</v>
      </c>
      <c r="O56" s="3">
        <v>6.2576025015209904</v>
      </c>
      <c r="P56" s="3">
        <v>6.4378440965759802</v>
      </c>
      <c r="Q56" s="3">
        <v>6.4471675764834702</v>
      </c>
      <c r="R56" s="3">
        <v>5.9600075364148601</v>
      </c>
      <c r="S56" s="3">
        <v>6.7773623340228104</v>
      </c>
      <c r="T56" s="3">
        <v>6.4484015803969896</v>
      </c>
      <c r="U56" s="3">
        <v>7.1662178149490998</v>
      </c>
      <c r="V56" s="3">
        <v>5.7011179281138604</v>
      </c>
      <c r="W56" s="3">
        <v>6.8365243713981503</v>
      </c>
      <c r="X56" s="3">
        <v>6.6528755444775998</v>
      </c>
      <c r="Y56" s="3">
        <v>6.3264422380212899</v>
      </c>
      <c r="Z56" s="3">
        <v>5.7671243374187204</v>
      </c>
      <c r="AA56" s="3">
        <v>5.7819003678951901</v>
      </c>
      <c r="AB56" s="3">
        <v>51.0244509119117</v>
      </c>
      <c r="AC56" s="3">
        <v>0.15739505998321299</v>
      </c>
      <c r="AD56" s="3">
        <v>0.39673046263579698</v>
      </c>
      <c r="AE56" s="3">
        <v>5.7011179281138604</v>
      </c>
      <c r="AF56" s="3">
        <v>7.2146678221929603</v>
      </c>
      <c r="AG56" s="3">
        <v>6.4097650440809604</v>
      </c>
      <c r="AH56" s="3">
        <v>1.1255744590599699</v>
      </c>
      <c r="AI56" s="3">
        <f>AG56/AE56</f>
        <v>1.1242996768182176</v>
      </c>
      <c r="AJ56" s="2" t="s">
        <v>8</v>
      </c>
    </row>
    <row r="57" spans="1:36" ht="15.75" thickBot="1" x14ac:dyDescent="0.3">
      <c r="A57" s="3" t="s">
        <v>2548</v>
      </c>
      <c r="B57" s="3">
        <v>4.0734683269163003</v>
      </c>
      <c r="C57" s="3">
        <v>4.1981309552689199</v>
      </c>
      <c r="D57" s="3">
        <v>4.4004091164982597</v>
      </c>
      <c r="E57" s="3">
        <v>5.5743968302489302</v>
      </c>
      <c r="F57" s="3">
        <v>4.9068747999548501</v>
      </c>
      <c r="G57" s="3">
        <v>4.78302466067779</v>
      </c>
      <c r="H57" s="3">
        <v>4.5387305660301802</v>
      </c>
      <c r="I57" s="3">
        <v>4.6354234995271399</v>
      </c>
      <c r="J57" s="3">
        <v>4.7979803467231203</v>
      </c>
      <c r="K57" s="3">
        <v>4.5161369815235899</v>
      </c>
      <c r="L57" s="3">
        <v>4.7927673071705996</v>
      </c>
      <c r="M57" s="3">
        <v>4.5575919059882599</v>
      </c>
      <c r="N57" s="3">
        <v>4.3690877867721998</v>
      </c>
      <c r="O57" s="3">
        <v>4.2036478242720099</v>
      </c>
      <c r="P57" s="3">
        <v>5.00724492241664</v>
      </c>
      <c r="Q57" s="3">
        <v>4.4771322170260603</v>
      </c>
      <c r="R57" s="3">
        <v>4.6316833980711003</v>
      </c>
      <c r="S57" s="3">
        <v>3.61404737499518</v>
      </c>
      <c r="T57" s="3">
        <v>4.2703911745227199</v>
      </c>
      <c r="U57" s="3">
        <v>4.9152536570787504</v>
      </c>
      <c r="V57" s="3">
        <v>4.42019809059724</v>
      </c>
      <c r="W57" s="3">
        <v>4.7605633212954697</v>
      </c>
      <c r="X57" s="3">
        <v>5.2615373825732901</v>
      </c>
      <c r="Y57" s="3">
        <v>4.2535902141834399</v>
      </c>
      <c r="Z57" s="3">
        <v>4.5153837399026697</v>
      </c>
      <c r="AA57" s="3">
        <v>4.2292054655718996</v>
      </c>
      <c r="AB57" s="3">
        <v>11.2443762309004</v>
      </c>
      <c r="AC57" s="3">
        <v>0.157915380277726</v>
      </c>
      <c r="AD57" s="3">
        <v>0.397385682024058</v>
      </c>
      <c r="AE57" s="3">
        <v>3.61404737499518</v>
      </c>
      <c r="AF57" s="3">
        <v>5.5743968302489302</v>
      </c>
      <c r="AG57" s="3">
        <v>4.5655346871464104</v>
      </c>
      <c r="AH57" s="3">
        <v>1.2209734920956401</v>
      </c>
      <c r="AI57" s="3">
        <f>AG57/AE57</f>
        <v>1.2632747203964085</v>
      </c>
      <c r="AJ57" s="2" t="s">
        <v>8</v>
      </c>
    </row>
    <row r="58" spans="1:36" ht="15.75" thickBot="1" x14ac:dyDescent="0.3">
      <c r="A58" s="3" t="s">
        <v>2547</v>
      </c>
      <c r="B58" s="3">
        <v>3.7605234957656801</v>
      </c>
      <c r="C58" s="3">
        <v>4.2658760682962003</v>
      </c>
      <c r="D58" s="3">
        <v>3.9315383451377102</v>
      </c>
      <c r="E58" s="3">
        <v>4.8175672074102502</v>
      </c>
      <c r="F58" s="3">
        <v>3.7125685935813602</v>
      </c>
      <c r="G58" s="3">
        <v>3.8893394188049801</v>
      </c>
      <c r="H58" s="3">
        <v>3.55519100944655</v>
      </c>
      <c r="I58" s="3">
        <v>3.65866515331621</v>
      </c>
      <c r="J58" s="3">
        <v>4.3100545485021797</v>
      </c>
      <c r="K58" s="3">
        <v>4.0346991304270103</v>
      </c>
      <c r="L58" s="3">
        <v>4.2633110920099302</v>
      </c>
      <c r="M58" s="3">
        <v>4.0851004354118396</v>
      </c>
      <c r="N58" s="3">
        <v>4.3861475249709896</v>
      </c>
      <c r="O58" s="3">
        <v>3.9561886329179301</v>
      </c>
      <c r="P58" s="3">
        <v>4.6070832599834697</v>
      </c>
      <c r="Q58" s="3">
        <v>3.8166207060200499</v>
      </c>
      <c r="R58" s="3">
        <v>4.2827245358575601</v>
      </c>
      <c r="S58" s="3">
        <v>3.8195086747342399</v>
      </c>
      <c r="T58" s="3">
        <v>4.76946903831342</v>
      </c>
      <c r="U58" s="3">
        <v>4.7512927947283803</v>
      </c>
      <c r="V58" s="3">
        <v>4.0274491502858503</v>
      </c>
      <c r="W58" s="3">
        <v>4.0187047558808402</v>
      </c>
      <c r="X58" s="3">
        <v>4.5747807729264203</v>
      </c>
      <c r="Y58" s="3">
        <v>4.9813043730602997</v>
      </c>
      <c r="Z58" s="3">
        <v>4.4093902179157798</v>
      </c>
      <c r="AA58" s="3">
        <v>3.7512811589838302</v>
      </c>
      <c r="AB58" s="3">
        <v>10.7549052851498</v>
      </c>
      <c r="AC58" s="3">
        <v>0.15893758058914501</v>
      </c>
      <c r="AD58" s="3">
        <v>0.39866976382608299</v>
      </c>
      <c r="AE58" s="3">
        <v>3.55519100944655</v>
      </c>
      <c r="AF58" s="3">
        <v>4.9813043730602997</v>
      </c>
      <c r="AG58" s="3">
        <v>4.1706300036418797</v>
      </c>
      <c r="AH58" s="3">
        <v>1.1943769571289</v>
      </c>
      <c r="AI58" s="3">
        <f>AG58/AE58</f>
        <v>1.1731099658386956</v>
      </c>
      <c r="AJ58" s="2" t="s">
        <v>2546</v>
      </c>
    </row>
    <row r="59" spans="1:36" ht="15.75" thickBot="1" x14ac:dyDescent="0.3">
      <c r="A59" s="3" t="s">
        <v>2545</v>
      </c>
      <c r="B59" s="3">
        <v>6.4160580973027503</v>
      </c>
      <c r="C59" s="3">
        <v>6.8136047822954202</v>
      </c>
      <c r="D59" s="3">
        <v>6.6582772921198004</v>
      </c>
      <c r="E59" s="3">
        <v>6.7850256770885098</v>
      </c>
      <c r="F59" s="3">
        <v>6.2027804598113896</v>
      </c>
      <c r="G59" s="3">
        <v>6.49614753210217</v>
      </c>
      <c r="H59" s="3">
        <v>6.3941382990413604</v>
      </c>
      <c r="I59" s="3">
        <v>6.4458202878657103</v>
      </c>
      <c r="J59" s="3">
        <v>6.8454493439659503</v>
      </c>
      <c r="K59" s="3">
        <v>7.4579143309254903</v>
      </c>
      <c r="L59" s="3">
        <v>6.7688150619001402</v>
      </c>
      <c r="M59" s="3">
        <v>6.8096580115492902</v>
      </c>
      <c r="N59" s="3">
        <v>6.7473137070610996</v>
      </c>
      <c r="O59" s="3">
        <v>6.6610340746665697</v>
      </c>
      <c r="P59" s="3">
        <v>7.0932938754406996</v>
      </c>
      <c r="Q59" s="3">
        <v>6.7865534199217104</v>
      </c>
      <c r="R59" s="3">
        <v>6.89986604168997</v>
      </c>
      <c r="S59" s="3">
        <v>5.6892905781259202</v>
      </c>
      <c r="T59" s="3">
        <v>7.1942337407267898</v>
      </c>
      <c r="U59" s="3">
        <v>7.0580710317527098</v>
      </c>
      <c r="V59" s="3">
        <v>6.3687530118033502</v>
      </c>
      <c r="W59" s="3">
        <v>6.6041074706448502</v>
      </c>
      <c r="X59" s="3">
        <v>6.7672494910604302</v>
      </c>
      <c r="Y59" s="3">
        <v>5.9582855785169899</v>
      </c>
      <c r="Z59" s="3">
        <v>5.9100123122659998</v>
      </c>
      <c r="AA59" s="3">
        <v>6.46683842102121</v>
      </c>
      <c r="AB59" s="3">
        <v>50.599693039051999</v>
      </c>
      <c r="AC59" s="3">
        <v>0.15898627721994801</v>
      </c>
      <c r="AD59" s="3">
        <v>0.39873083304398199</v>
      </c>
      <c r="AE59" s="3">
        <v>5.6892905781259202</v>
      </c>
      <c r="AF59" s="3">
        <v>7.4579143309254903</v>
      </c>
      <c r="AG59" s="3">
        <v>6.6268689204102396</v>
      </c>
      <c r="AH59" s="3">
        <v>1.1254054396572899</v>
      </c>
      <c r="AI59" s="3">
        <f>AG59/AE59</f>
        <v>1.1647970567524013</v>
      </c>
      <c r="AJ59" s="2" t="s">
        <v>8</v>
      </c>
    </row>
    <row r="60" spans="1:36" ht="15.75" thickBot="1" x14ac:dyDescent="0.3">
      <c r="A60" s="3" t="s">
        <v>2544</v>
      </c>
      <c r="B60" s="3">
        <v>7.3574976725450902</v>
      </c>
      <c r="C60" s="3">
        <v>6.8691141995582896</v>
      </c>
      <c r="D60" s="3">
        <v>7.0213929884255597</v>
      </c>
      <c r="E60" s="3">
        <v>7.1472695329952103</v>
      </c>
      <c r="F60" s="3">
        <v>6.5987521285034196</v>
      </c>
      <c r="G60" s="3">
        <v>7.0444000133109403</v>
      </c>
      <c r="H60" s="3">
        <v>7.0093999721704998</v>
      </c>
      <c r="I60" s="3">
        <v>7.1226202660362503</v>
      </c>
      <c r="J60" s="3">
        <v>7.5882778284240597</v>
      </c>
      <c r="K60" s="3">
        <v>7.5514973791346396</v>
      </c>
      <c r="L60" s="3">
        <v>7.43507982430806</v>
      </c>
      <c r="M60" s="3">
        <v>7.5374223600467101</v>
      </c>
      <c r="N60" s="3">
        <v>6.6728037028224296</v>
      </c>
      <c r="O60" s="3">
        <v>6.9456820838734696</v>
      </c>
      <c r="P60" s="3">
        <v>7.1312010845693701</v>
      </c>
      <c r="Q60" s="3">
        <v>6.4277123111527104</v>
      </c>
      <c r="R60" s="3">
        <v>6.22945143282291</v>
      </c>
      <c r="S60" s="3">
        <v>6.0973212465156896</v>
      </c>
      <c r="T60" s="3">
        <v>6.6026264292814698</v>
      </c>
      <c r="U60" s="3">
        <v>6.8629596366849599</v>
      </c>
      <c r="V60" s="3">
        <v>6.2768069897602699</v>
      </c>
      <c r="W60" s="3">
        <v>6.8243797686420402</v>
      </c>
      <c r="X60" s="3">
        <v>6.9478806066748504</v>
      </c>
      <c r="Y60" s="3">
        <v>7.0561989114630501</v>
      </c>
      <c r="Z60" s="3">
        <v>6.7699692965197604</v>
      </c>
      <c r="AA60" s="3">
        <v>7.0617336038535701</v>
      </c>
      <c r="AB60" s="3">
        <v>67.466257385402599</v>
      </c>
      <c r="AC60" s="3">
        <v>0.160155169418913</v>
      </c>
      <c r="AD60" s="3">
        <v>0.40019391476996902</v>
      </c>
      <c r="AE60" s="3">
        <v>6.0973212465156896</v>
      </c>
      <c r="AF60" s="3">
        <v>7.5882778284240597</v>
      </c>
      <c r="AG60" s="3">
        <v>6.9303635103882799</v>
      </c>
      <c r="AH60" s="3">
        <v>1.09493215140152</v>
      </c>
      <c r="AI60" s="3">
        <f>AG60/AE60</f>
        <v>1.1366243027376377</v>
      </c>
      <c r="AJ60" s="2" t="s">
        <v>2543</v>
      </c>
    </row>
    <row r="61" spans="1:36" ht="15.75" thickBot="1" x14ac:dyDescent="0.3">
      <c r="A61" s="3" t="s">
        <v>2542</v>
      </c>
      <c r="B61" s="3">
        <v>5.8427583429564098</v>
      </c>
      <c r="C61" s="3">
        <v>5.82262927916784</v>
      </c>
      <c r="D61" s="3">
        <v>6.0020013434325099</v>
      </c>
      <c r="E61" s="3">
        <v>6.2987075287696497</v>
      </c>
      <c r="F61" s="3">
        <v>5.3059706237334998</v>
      </c>
      <c r="G61" s="3">
        <v>5.5508337596324901</v>
      </c>
      <c r="H61" s="3">
        <v>5.8987675119115597</v>
      </c>
      <c r="I61" s="3">
        <v>5.7328465616470501</v>
      </c>
      <c r="J61" s="3">
        <v>6.1430763049997799</v>
      </c>
      <c r="K61" s="3">
        <v>5.61033680541113</v>
      </c>
      <c r="L61" s="3">
        <v>5.1908732686656496</v>
      </c>
      <c r="M61" s="3">
        <v>4.9572316216590497</v>
      </c>
      <c r="N61" s="3">
        <v>5.2050737739499198</v>
      </c>
      <c r="O61" s="3">
        <v>4.8949346935488496</v>
      </c>
      <c r="P61" s="3">
        <v>5.0303560935444098</v>
      </c>
      <c r="Q61" s="3">
        <v>4.93954231464543</v>
      </c>
      <c r="R61" s="3">
        <v>5.2719421567403604</v>
      </c>
      <c r="S61" s="3">
        <v>5.8384950215533697</v>
      </c>
      <c r="T61" s="3">
        <v>5.8984003921410597</v>
      </c>
      <c r="U61" s="3">
        <v>5.8911474406653896</v>
      </c>
      <c r="V61" s="3">
        <v>4.9825222803181797</v>
      </c>
      <c r="W61" s="3">
        <v>5.4193447922997002</v>
      </c>
      <c r="X61" s="3">
        <v>5.3375591044275197</v>
      </c>
      <c r="Y61" s="3">
        <v>5.5931252434783296</v>
      </c>
      <c r="Z61" s="3">
        <v>5.66718178277711</v>
      </c>
      <c r="AA61" s="3">
        <v>5.2911032936609903</v>
      </c>
      <c r="AB61" s="3">
        <v>28.752411331255299</v>
      </c>
      <c r="AC61" s="3">
        <v>0.160529268612461</v>
      </c>
      <c r="AD61" s="3">
        <v>0.40066103954896898</v>
      </c>
      <c r="AE61" s="3">
        <v>4.8949346935488496</v>
      </c>
      <c r="AF61" s="3">
        <v>6.2987075287696497</v>
      </c>
      <c r="AG61" s="3">
        <v>5.5237215898360503</v>
      </c>
      <c r="AH61" s="3">
        <v>1.14030141206965</v>
      </c>
      <c r="AI61" s="3">
        <f>AG61/AE61</f>
        <v>1.1284566466465618</v>
      </c>
      <c r="AJ61" s="2" t="s">
        <v>2541</v>
      </c>
    </row>
    <row r="62" spans="1:36" ht="15.75" thickBot="1" x14ac:dyDescent="0.3">
      <c r="A62" s="3" t="s">
        <v>2540</v>
      </c>
      <c r="B62" s="3">
        <v>5.0214206503263696</v>
      </c>
      <c r="C62" s="3">
        <v>5.2391639130663501</v>
      </c>
      <c r="D62" s="3">
        <v>5.1840100613775597</v>
      </c>
      <c r="E62" s="3">
        <v>6.49736918171652</v>
      </c>
      <c r="F62" s="3">
        <v>5.6552098421138401</v>
      </c>
      <c r="G62" s="3">
        <v>5.8073064879110801</v>
      </c>
      <c r="H62" s="3">
        <v>5.63347480443029</v>
      </c>
      <c r="I62" s="3">
        <v>5.6750828265090796</v>
      </c>
      <c r="J62" s="3">
        <v>6.0378403499039903</v>
      </c>
      <c r="K62" s="3">
        <v>6.0944265301840499</v>
      </c>
      <c r="L62" s="3">
        <v>5.5842785612918702</v>
      </c>
      <c r="M62" s="3">
        <v>5.5363986081452898</v>
      </c>
      <c r="N62" s="3">
        <v>5.4273725203949201</v>
      </c>
      <c r="O62" s="3">
        <v>5.2545498273200204</v>
      </c>
      <c r="P62" s="3">
        <v>6.2924762482912904</v>
      </c>
      <c r="Q62" s="3">
        <v>5.7440149345460503</v>
      </c>
      <c r="R62" s="3">
        <v>5.80829365648012</v>
      </c>
      <c r="S62" s="3">
        <v>5.7904545891818797</v>
      </c>
      <c r="T62" s="3">
        <v>5.9209199360057303</v>
      </c>
      <c r="U62" s="3">
        <v>6.4250891504143501</v>
      </c>
      <c r="V62" s="3">
        <v>5.19838099664927</v>
      </c>
      <c r="W62" s="3">
        <v>5.7753052827068396</v>
      </c>
      <c r="X62" s="3">
        <v>5.6671419217540597</v>
      </c>
      <c r="Y62" s="3">
        <v>5.2682775540992699</v>
      </c>
      <c r="Z62" s="3">
        <v>5.1466951335236999</v>
      </c>
      <c r="AA62" s="3">
        <v>5.2343231186320098</v>
      </c>
      <c r="AB62" s="3">
        <v>31.478670000000001</v>
      </c>
      <c r="AC62" s="3">
        <v>0.161126925222357</v>
      </c>
      <c r="AD62" s="3">
        <v>0.401406184833215</v>
      </c>
      <c r="AE62" s="3">
        <v>5.0214206503263696</v>
      </c>
      <c r="AF62" s="3">
        <v>6.49736918171652</v>
      </c>
      <c r="AG62" s="3">
        <v>5.6507414110375302</v>
      </c>
      <c r="AH62" s="3">
        <v>1.1498259624879099</v>
      </c>
      <c r="AI62" s="3">
        <f>AG62/AE62</f>
        <v>1.1253272339711786</v>
      </c>
      <c r="AJ62" s="2" t="s">
        <v>2539</v>
      </c>
    </row>
    <row r="63" spans="1:36" ht="15.75" thickBot="1" x14ac:dyDescent="0.3">
      <c r="A63" s="3" t="s">
        <v>2538</v>
      </c>
      <c r="B63" s="3">
        <v>3.9705931519409998</v>
      </c>
      <c r="C63" s="3">
        <v>4.5816162974196697</v>
      </c>
      <c r="D63" s="3">
        <v>4.4004091164982597</v>
      </c>
      <c r="E63" s="3">
        <v>5.6984220165235904</v>
      </c>
      <c r="F63" s="3">
        <v>4.5623106555615696</v>
      </c>
      <c r="G63" s="3">
        <v>4.61421853081952</v>
      </c>
      <c r="H63" s="3">
        <v>4.7368816386850003</v>
      </c>
      <c r="I63" s="3">
        <v>4.2396061002632903</v>
      </c>
      <c r="J63" s="3">
        <v>5.07169921717961</v>
      </c>
      <c r="K63" s="3">
        <v>5.2491025397195399</v>
      </c>
      <c r="L63" s="3">
        <v>4.4099975619110197</v>
      </c>
      <c r="M63" s="3">
        <v>4.2837459577180104</v>
      </c>
      <c r="N63" s="3">
        <v>4.4030078886008104</v>
      </c>
      <c r="O63" s="3">
        <v>4.3340157341401202</v>
      </c>
      <c r="P63" s="3">
        <v>4.7531544123940304</v>
      </c>
      <c r="Q63" s="3">
        <v>4.5218575823175602</v>
      </c>
      <c r="R63" s="3">
        <v>4.6923809186897101</v>
      </c>
      <c r="S63" s="3">
        <v>5.1182404666250401</v>
      </c>
      <c r="T63" s="3">
        <v>4.99847137444893</v>
      </c>
      <c r="U63" s="3">
        <v>5.1173896656964803</v>
      </c>
      <c r="V63" s="3">
        <v>4.42019809059724</v>
      </c>
      <c r="W63" s="3">
        <v>4.3589550915110102</v>
      </c>
      <c r="X63" s="3">
        <v>4.5747807729264203</v>
      </c>
      <c r="Y63" s="3">
        <v>4.6227064611056097</v>
      </c>
      <c r="Z63" s="3">
        <v>3.9986461324659399</v>
      </c>
      <c r="AA63" s="3">
        <v>5.0655689717975703</v>
      </c>
      <c r="AB63" s="3">
        <v>14.6771689728235</v>
      </c>
      <c r="AC63" s="3">
        <v>0.16122056308744701</v>
      </c>
      <c r="AD63" s="3">
        <v>0.40152280518975098</v>
      </c>
      <c r="AE63" s="3">
        <v>3.9705931519409998</v>
      </c>
      <c r="AF63" s="3">
        <v>5.6984220165235904</v>
      </c>
      <c r="AG63" s="3">
        <v>4.6460760133675603</v>
      </c>
      <c r="AH63" s="3">
        <v>1.2265021063211701</v>
      </c>
      <c r="AI63" s="3">
        <f>AG63/AE63</f>
        <v>1.1701213988888171</v>
      </c>
      <c r="AJ63" s="2" t="s">
        <v>2537</v>
      </c>
    </row>
    <row r="64" spans="1:36" ht="15.75" thickBot="1" x14ac:dyDescent="0.3">
      <c r="A64" s="3" t="s">
        <v>2536</v>
      </c>
      <c r="B64" s="3">
        <v>7.9731770420523</v>
      </c>
      <c r="C64" s="3">
        <v>7.72130084545456</v>
      </c>
      <c r="D64" s="3">
        <v>7.9994056431130298</v>
      </c>
      <c r="E64" s="3">
        <v>8.7229532073763796</v>
      </c>
      <c r="F64" s="3">
        <v>7.7996033867993404</v>
      </c>
      <c r="G64" s="3">
        <v>8.0221512906414301</v>
      </c>
      <c r="H64" s="3">
        <v>7.9633872468779696</v>
      </c>
      <c r="I64" s="3">
        <v>8.0361887325036108</v>
      </c>
      <c r="J64" s="3">
        <v>8.4424950548915607</v>
      </c>
      <c r="K64" s="3">
        <v>8.0772196490282404</v>
      </c>
      <c r="L64" s="3">
        <v>8.12284333363292</v>
      </c>
      <c r="M64" s="3">
        <v>8.1629967607052798</v>
      </c>
      <c r="N64" s="3">
        <v>8.2128905166836699</v>
      </c>
      <c r="O64" s="3">
        <v>7.9802023809248999</v>
      </c>
      <c r="P64" s="3">
        <v>7.2976028503267996</v>
      </c>
      <c r="Q64" s="3">
        <v>7.5274506146441498</v>
      </c>
      <c r="R64" s="3">
        <v>7.3369164295293601</v>
      </c>
      <c r="S64" s="3">
        <v>7.0258076069435296</v>
      </c>
      <c r="T64" s="3">
        <v>7.24420119892818</v>
      </c>
      <c r="U64" s="3">
        <v>7.7214803379794201</v>
      </c>
      <c r="V64" s="3">
        <v>7.1686065629201297</v>
      </c>
      <c r="W64" s="3">
        <v>7.9725012846374801</v>
      </c>
      <c r="X64" s="3">
        <v>7.50441523333315</v>
      </c>
      <c r="Y64" s="3">
        <v>7.8653662850452202</v>
      </c>
      <c r="Z64" s="3">
        <v>7.8290559717540598</v>
      </c>
      <c r="AA64" s="3">
        <v>8.1369483495758903</v>
      </c>
      <c r="AB64" s="3">
        <v>129.310326655355</v>
      </c>
      <c r="AC64" s="3">
        <v>0.16137742296771801</v>
      </c>
      <c r="AD64" s="3">
        <v>0.40171808892271399</v>
      </c>
      <c r="AE64" s="3">
        <v>7.0258076069435296</v>
      </c>
      <c r="AF64" s="3">
        <v>8.7229532073763796</v>
      </c>
      <c r="AG64" s="3">
        <v>7.84104491601164</v>
      </c>
      <c r="AH64" s="3">
        <v>1.1124733120153201</v>
      </c>
      <c r="AI64" s="3">
        <f>AG64/AE64</f>
        <v>1.1160346759655673</v>
      </c>
      <c r="AJ64" s="2" t="s">
        <v>2535</v>
      </c>
    </row>
    <row r="65" spans="1:36" ht="15.75" thickBot="1" x14ac:dyDescent="0.3">
      <c r="A65" s="3" t="s">
        <v>2534</v>
      </c>
      <c r="B65" s="3">
        <v>5.9902988924964902</v>
      </c>
      <c r="C65" s="3">
        <v>5.2391638979425599</v>
      </c>
      <c r="D65" s="3">
        <v>5.1605663566268003</v>
      </c>
      <c r="E65" s="3">
        <v>5.1839034962642696</v>
      </c>
      <c r="F65" s="3">
        <v>4.1610749171104704</v>
      </c>
      <c r="G65" s="3">
        <v>4.7239006289140404</v>
      </c>
      <c r="H65" s="3">
        <v>4.5835424644997396</v>
      </c>
      <c r="I65" s="3">
        <v>4.8594130864823004</v>
      </c>
      <c r="J65" s="3">
        <v>5.4360830799094799</v>
      </c>
      <c r="K65" s="3">
        <v>4.7141566669325297</v>
      </c>
      <c r="L65" s="3">
        <v>5.36542191600397</v>
      </c>
      <c r="M65" s="3">
        <v>5.2815051136895796</v>
      </c>
      <c r="N65" s="3">
        <v>5.2241739662306701</v>
      </c>
      <c r="O65" s="3">
        <v>4.8949346935488496</v>
      </c>
      <c r="P65" s="3">
        <v>5.4964909214949502</v>
      </c>
      <c r="Q65" s="3">
        <v>5.2364667870001202</v>
      </c>
      <c r="R65" s="3">
        <v>5.4168795644112802</v>
      </c>
      <c r="S65" s="3">
        <v>5.1182404666250401</v>
      </c>
      <c r="T65" s="3">
        <v>5.3198430380123298</v>
      </c>
      <c r="U65" s="3">
        <v>5.1960409105097902</v>
      </c>
      <c r="V65" s="3">
        <v>5.1983808252701396</v>
      </c>
      <c r="W65" s="3">
        <v>5.6942063903914502</v>
      </c>
      <c r="X65" s="3">
        <v>5.4785470334637498</v>
      </c>
      <c r="Y65" s="3">
        <v>5.7504405259191698</v>
      </c>
      <c r="Z65" s="3">
        <v>5.6556373104961599</v>
      </c>
      <c r="AA65" s="3">
        <v>5.6845896703970302</v>
      </c>
      <c r="AB65" s="3">
        <v>16.889918589471801</v>
      </c>
      <c r="AC65" s="3">
        <v>0.16181162804822999</v>
      </c>
      <c r="AD65" s="3">
        <v>0.40225816094671102</v>
      </c>
      <c r="AE65" s="3">
        <v>4.1610749171104704</v>
      </c>
      <c r="AF65" s="3">
        <v>5.9902988924964902</v>
      </c>
      <c r="AG65" s="3">
        <v>5.2332270238708798</v>
      </c>
      <c r="AH65" s="3">
        <v>1.1446663531263399</v>
      </c>
      <c r="AI65" s="3">
        <f>AG65/AE65</f>
        <v>1.2576622935462389</v>
      </c>
      <c r="AJ65" s="2" t="s">
        <v>8</v>
      </c>
    </row>
    <row r="66" spans="1:36" ht="15.75" thickBot="1" x14ac:dyDescent="0.3">
      <c r="A66" s="3" t="s">
        <v>2533</v>
      </c>
      <c r="B66" s="3">
        <v>6.5319924947096304</v>
      </c>
      <c r="C66" s="3">
        <v>6.4313905835551699</v>
      </c>
      <c r="D66" s="3">
        <v>6.4387276222209904</v>
      </c>
      <c r="E66" s="3">
        <v>7.1789535683508596</v>
      </c>
      <c r="F66" s="3">
        <v>6.2336562230085697</v>
      </c>
      <c r="G66" s="3">
        <v>6.5984432022583697</v>
      </c>
      <c r="H66" s="3">
        <v>6.4756471844966796</v>
      </c>
      <c r="I66" s="3">
        <v>6.36983240768431</v>
      </c>
      <c r="J66" s="3">
        <v>6.6995126005801104</v>
      </c>
      <c r="K66" s="3">
        <v>6.6448635208032298</v>
      </c>
      <c r="L66" s="3">
        <v>6.9981792829673903</v>
      </c>
      <c r="M66" s="3">
        <v>6.6433499060579404</v>
      </c>
      <c r="N66" s="3">
        <v>6.9357985828610502</v>
      </c>
      <c r="O66" s="3">
        <v>6.9147618243986102</v>
      </c>
      <c r="P66" s="3">
        <v>6.3578838637494099</v>
      </c>
      <c r="Q66" s="3">
        <v>6.7681074496793396</v>
      </c>
      <c r="R66" s="3">
        <v>6.1158597402588102</v>
      </c>
      <c r="S66" s="3">
        <v>5.8849872071110996</v>
      </c>
      <c r="T66" s="3">
        <v>6.7099737233188099</v>
      </c>
      <c r="U66" s="3">
        <v>6.6743752639036602</v>
      </c>
      <c r="V66" s="3">
        <v>6.0732158322062997</v>
      </c>
      <c r="W66" s="3">
        <v>6.8121320641301102</v>
      </c>
      <c r="X66" s="3">
        <v>6.6823302655808101</v>
      </c>
      <c r="Y66" s="3">
        <v>5.8231005320491001</v>
      </c>
      <c r="Z66" s="3">
        <v>6.1008718097664802</v>
      </c>
      <c r="AA66" s="3">
        <v>5.4176231070130498</v>
      </c>
      <c r="AB66" s="3">
        <v>41.743202716727602</v>
      </c>
      <c r="AC66" s="3">
        <v>0.16181217465954501</v>
      </c>
      <c r="AD66" s="3">
        <v>0.402258840374633</v>
      </c>
      <c r="AE66" s="3">
        <v>5.4176231070130498</v>
      </c>
      <c r="AF66" s="3">
        <v>7.1789535683508596</v>
      </c>
      <c r="AG66" s="3">
        <v>6.4813680716430699</v>
      </c>
      <c r="AH66" s="3">
        <v>1.1076293598815701</v>
      </c>
      <c r="AI66" s="3">
        <f>AG66/AE66</f>
        <v>1.1963490157248138</v>
      </c>
      <c r="AJ66" s="2" t="s">
        <v>2532</v>
      </c>
    </row>
    <row r="67" spans="1:36" ht="15.75" thickBot="1" x14ac:dyDescent="0.3">
      <c r="A67" s="3" t="s">
        <v>2531</v>
      </c>
      <c r="B67" s="3">
        <v>4.8676797509380103</v>
      </c>
      <c r="C67" s="3">
        <v>5.2050559152756497</v>
      </c>
      <c r="D67" s="3">
        <v>5.1125040528995198</v>
      </c>
      <c r="E67" s="3">
        <v>5.5522348098062198</v>
      </c>
      <c r="F67" s="3">
        <v>4.6195392252458998</v>
      </c>
      <c r="G67" s="3">
        <v>4.9853793570078704</v>
      </c>
      <c r="H67" s="3">
        <v>4.4767303877668301</v>
      </c>
      <c r="I67" s="3">
        <v>4.7357047370784704</v>
      </c>
      <c r="J67" s="3">
        <v>5.1160677481740899</v>
      </c>
      <c r="K67" s="3">
        <v>4.5900172694680101</v>
      </c>
      <c r="L67" s="3">
        <v>4.6650201143716199</v>
      </c>
      <c r="M67" s="3">
        <v>4.4787289947932596</v>
      </c>
      <c r="N67" s="3">
        <v>4.2057295536105199</v>
      </c>
      <c r="O67" s="3">
        <v>4.4535731923286601</v>
      </c>
      <c r="P67" s="3">
        <v>4.8076788806681101</v>
      </c>
      <c r="Q67" s="3">
        <v>4.8012451308899502</v>
      </c>
      <c r="R67" s="3">
        <v>4.9950967168610099</v>
      </c>
      <c r="S67" s="3">
        <v>4.9534982160290202</v>
      </c>
      <c r="T67" s="3">
        <v>5.2855451745030999</v>
      </c>
      <c r="U67" s="3">
        <v>5.5752837669186404</v>
      </c>
      <c r="V67" s="3">
        <v>5.3861060029014602</v>
      </c>
      <c r="W67" s="3">
        <v>5.25262098218428</v>
      </c>
      <c r="X67" s="3">
        <v>5.1812858330902598</v>
      </c>
      <c r="Y67" s="3">
        <v>5.7872279124272703</v>
      </c>
      <c r="Z67" s="3">
        <v>5.44377165639031</v>
      </c>
      <c r="AA67" s="3">
        <v>4.58759055738299</v>
      </c>
      <c r="AB67" s="3">
        <v>17.452310302276</v>
      </c>
      <c r="AC67" s="3">
        <v>0.16218756659757899</v>
      </c>
      <c r="AD67" s="3">
        <v>0.40272517502333899</v>
      </c>
      <c r="AE67" s="3">
        <v>4.2057295536105199</v>
      </c>
      <c r="AF67" s="3">
        <v>5.7872279124272703</v>
      </c>
      <c r="AG67" s="3">
        <v>4.9661890745773496</v>
      </c>
      <c r="AH67" s="3">
        <v>1.16532573076062</v>
      </c>
      <c r="AI67" s="3">
        <f>AG67/AE67</f>
        <v>1.1808151264300846</v>
      </c>
      <c r="AJ67" s="2" t="s">
        <v>2530</v>
      </c>
    </row>
    <row r="68" spans="1:36" ht="15.75" thickBot="1" x14ac:dyDescent="0.3">
      <c r="A68" s="3" t="s">
        <v>2529</v>
      </c>
      <c r="B68" s="3">
        <v>5.5415294618982598</v>
      </c>
      <c r="C68" s="3">
        <v>5.85964256054078</v>
      </c>
      <c r="D68" s="3">
        <v>5.86367087026247</v>
      </c>
      <c r="E68" s="3">
        <v>7.1373789336030597</v>
      </c>
      <c r="F68" s="3">
        <v>5.7350656934165496</v>
      </c>
      <c r="G68" s="3">
        <v>6.26164458145929</v>
      </c>
      <c r="H68" s="3">
        <v>5.9848072583395799</v>
      </c>
      <c r="I68" s="3">
        <v>6.0638804045368504</v>
      </c>
      <c r="J68" s="3">
        <v>6.2398189268547597</v>
      </c>
      <c r="K68" s="3">
        <v>6.2300093773254597</v>
      </c>
      <c r="L68" s="3">
        <v>5.7587031601488796</v>
      </c>
      <c r="M68" s="3">
        <v>5.9411946053123499</v>
      </c>
      <c r="N68" s="3">
        <v>5.9359962010088498</v>
      </c>
      <c r="O68" s="3">
        <v>5.9807491407763802</v>
      </c>
      <c r="P68" s="3">
        <v>6.6835972613606698</v>
      </c>
      <c r="Q68" s="3">
        <v>5.63287197829621</v>
      </c>
      <c r="R68" s="3">
        <v>6.9041493736861899</v>
      </c>
      <c r="S68" s="3">
        <v>6.0572811827544104</v>
      </c>
      <c r="T68" s="3">
        <v>6.6370383470912699</v>
      </c>
      <c r="U68" s="3">
        <v>6.5501278984326703</v>
      </c>
      <c r="V68" s="3">
        <v>5.7011179281138604</v>
      </c>
      <c r="W68" s="3">
        <v>5.6153416775230696</v>
      </c>
      <c r="X68" s="3">
        <v>5.8854725323406001</v>
      </c>
      <c r="Y68" s="3">
        <v>6.1680909993492099</v>
      </c>
      <c r="Z68" s="3">
        <v>5.9002623024986303</v>
      </c>
      <c r="AA68" s="3">
        <v>6.0724923224412199</v>
      </c>
      <c r="AB68" s="3">
        <v>45.576472073504597</v>
      </c>
      <c r="AC68" s="3">
        <v>0.16303480796296099</v>
      </c>
      <c r="AD68" s="3">
        <v>0.40377569015848602</v>
      </c>
      <c r="AE68" s="3">
        <v>5.5415294618982598</v>
      </c>
      <c r="AF68" s="3">
        <v>7.1373789336030597</v>
      </c>
      <c r="AG68" s="3">
        <v>6.0900744222835197</v>
      </c>
      <c r="AH68" s="3">
        <v>1.1719690825924001</v>
      </c>
      <c r="AI68" s="3">
        <f>AG68/AE68</f>
        <v>1.0989880075810974</v>
      </c>
      <c r="AJ68" s="2" t="s">
        <v>2528</v>
      </c>
    </row>
    <row r="69" spans="1:36" ht="15.75" thickBot="1" x14ac:dyDescent="0.3">
      <c r="A69" s="3" t="s">
        <v>2527</v>
      </c>
      <c r="B69" s="3">
        <v>4.6182808675692204</v>
      </c>
      <c r="C69" s="3">
        <v>4.8105780110451697</v>
      </c>
      <c r="D69" s="3">
        <v>4.5760755550023404</v>
      </c>
      <c r="E69" s="3">
        <v>6.2763487336862003</v>
      </c>
      <c r="F69" s="3">
        <v>5.0245454467741197</v>
      </c>
      <c r="G69" s="3">
        <v>5.4721782079633101</v>
      </c>
      <c r="H69" s="3">
        <v>5.3433227442260502</v>
      </c>
      <c r="I69" s="3">
        <v>5.12896871659603</v>
      </c>
      <c r="J69" s="3">
        <v>5.8786922044742003</v>
      </c>
      <c r="K69" s="3">
        <v>5.7777673387089896</v>
      </c>
      <c r="L69" s="3">
        <v>5.1556568967921601</v>
      </c>
      <c r="M69" s="3">
        <v>5.2462276407920498</v>
      </c>
      <c r="N69" s="3">
        <v>5.0424225916339003</v>
      </c>
      <c r="O69" s="3">
        <v>5.1164352130024398</v>
      </c>
      <c r="P69" s="3">
        <v>5.3572029183672498</v>
      </c>
      <c r="Q69" s="3">
        <v>4.7010855608943496</v>
      </c>
      <c r="R69" s="3">
        <v>4.8157368377241996</v>
      </c>
      <c r="S69" s="3">
        <v>4.9534982160290202</v>
      </c>
      <c r="T69" s="3">
        <v>5.4494194031049901</v>
      </c>
      <c r="U69" s="3">
        <v>5.4525010352671499</v>
      </c>
      <c r="V69" s="3">
        <v>5.7011179281138498</v>
      </c>
      <c r="W69" s="3">
        <v>5.3276747206432304</v>
      </c>
      <c r="X69" s="3">
        <v>5.1812858330902598</v>
      </c>
      <c r="Y69" s="3">
        <v>5.4627480660435497</v>
      </c>
      <c r="Z69" s="3">
        <v>4.9715428242830804</v>
      </c>
      <c r="AA69" s="3">
        <v>4.89288918323453</v>
      </c>
      <c r="AB69" s="3">
        <v>22.852615335113999</v>
      </c>
      <c r="AC69" s="3">
        <v>0.163160777580658</v>
      </c>
      <c r="AD69" s="3">
        <v>0.40393164963971101</v>
      </c>
      <c r="AE69" s="3">
        <v>4.5760755550023404</v>
      </c>
      <c r="AF69" s="3">
        <v>6.2763487336862003</v>
      </c>
      <c r="AG69" s="3">
        <v>5.2205462575023702</v>
      </c>
      <c r="AH69" s="3">
        <v>1.20223984696363</v>
      </c>
      <c r="AI69" s="3">
        <f>AG69/AE69</f>
        <v>1.1408348036988869</v>
      </c>
      <c r="AJ69" s="2" t="s">
        <v>8</v>
      </c>
    </row>
    <row r="70" spans="1:36" ht="15.75" thickBot="1" x14ac:dyDescent="0.3">
      <c r="A70" s="3" t="s">
        <v>2526</v>
      </c>
      <c r="B70" s="3">
        <v>3.9527108105427899</v>
      </c>
      <c r="C70" s="3">
        <v>4.2436459573577601</v>
      </c>
      <c r="D70" s="3">
        <v>4.3734722208728698</v>
      </c>
      <c r="E70" s="3">
        <v>5.0947159373816602</v>
      </c>
      <c r="F70" s="3">
        <v>4.2841666790448398</v>
      </c>
      <c r="G70" s="3">
        <v>4.0423691626332001</v>
      </c>
      <c r="H70" s="3">
        <v>3.9918809366340402</v>
      </c>
      <c r="I70" s="3">
        <v>4.30635414383568</v>
      </c>
      <c r="J70" s="3">
        <v>4.2843631268877704</v>
      </c>
      <c r="K70" s="3">
        <v>4.8526706797022099</v>
      </c>
      <c r="L70" s="3">
        <v>3.6381553648331102</v>
      </c>
      <c r="M70" s="3">
        <v>4.0029405543951597</v>
      </c>
      <c r="N70" s="3">
        <v>3.8599094649393599</v>
      </c>
      <c r="O70" s="3">
        <v>3.9011626153408501</v>
      </c>
      <c r="P70" s="3">
        <v>4.6375046405033</v>
      </c>
      <c r="Q70" s="3">
        <v>3.86371176466342</v>
      </c>
      <c r="R70" s="3">
        <v>4.0081497410493503</v>
      </c>
      <c r="S70" s="3">
        <v>4.6646429823990001</v>
      </c>
      <c r="T70" s="3">
        <v>4.7189593936202403</v>
      </c>
      <c r="U70" s="3">
        <v>4.8518874113113899</v>
      </c>
      <c r="V70" s="3">
        <v>3.4860566041454102</v>
      </c>
      <c r="W70" s="3">
        <v>4.2542081930298297</v>
      </c>
      <c r="X70" s="3">
        <v>4.8064451364270004</v>
      </c>
      <c r="Y70" s="3">
        <v>4.2535902141834399</v>
      </c>
      <c r="Z70" s="3">
        <v>4.0347432416198004</v>
      </c>
      <c r="AA70" s="3">
        <v>4.0760626085288703</v>
      </c>
      <c r="AB70" s="3">
        <v>10.2048901823823</v>
      </c>
      <c r="AC70" s="3">
        <v>0.163471033760684</v>
      </c>
      <c r="AD70" s="3">
        <v>0.40431551263918097</v>
      </c>
      <c r="AE70" s="3">
        <v>3.4860566041454102</v>
      </c>
      <c r="AF70" s="3">
        <v>5.0947159373816602</v>
      </c>
      <c r="AG70" s="3">
        <v>4.24940306099547</v>
      </c>
      <c r="AH70" s="3">
        <v>1.19892508765411</v>
      </c>
      <c r="AI70" s="3">
        <f>AG70/AE70</f>
        <v>1.2189713316594841</v>
      </c>
      <c r="AJ70" s="2" t="s">
        <v>8</v>
      </c>
    </row>
    <row r="71" spans="1:36" ht="15.75" thickBot="1" x14ac:dyDescent="0.3">
      <c r="A71" s="3" t="s">
        <v>2525</v>
      </c>
      <c r="B71" s="3">
        <v>6.2970904948385797</v>
      </c>
      <c r="C71" s="3">
        <v>5.7535139432962303</v>
      </c>
      <c r="D71" s="3">
        <v>5.8971544804419702</v>
      </c>
      <c r="E71" s="3">
        <v>6.4246832781575796</v>
      </c>
      <c r="F71" s="3">
        <v>6.1712294326026198</v>
      </c>
      <c r="G71" s="3">
        <v>6.3571495174188204</v>
      </c>
      <c r="H71" s="3">
        <v>6.6543109889250402</v>
      </c>
      <c r="I71" s="3">
        <v>6.5777710940972396</v>
      </c>
      <c r="J71" s="3">
        <v>6.1657677678965896</v>
      </c>
      <c r="K71" s="3">
        <v>6.5143315250121896</v>
      </c>
      <c r="L71" s="3">
        <v>6.3321298354517603</v>
      </c>
      <c r="M71" s="3">
        <v>6.19044545993974</v>
      </c>
      <c r="N71" s="3">
        <v>6.1706917733162898</v>
      </c>
      <c r="O71" s="3">
        <v>5.9539627477743702</v>
      </c>
      <c r="P71" s="3">
        <v>6.3302143443081897</v>
      </c>
      <c r="Q71" s="3">
        <v>5.6464008519737297</v>
      </c>
      <c r="R71" s="3">
        <v>5.5703012987162603</v>
      </c>
      <c r="S71" s="3">
        <v>6.4770449923695903</v>
      </c>
      <c r="T71" s="3">
        <v>6.2132039434696997</v>
      </c>
      <c r="U71" s="3">
        <v>6.4889627360117297</v>
      </c>
      <c r="V71" s="3">
        <v>5.3861060029014602</v>
      </c>
      <c r="W71" s="3">
        <v>6.0605899611084402</v>
      </c>
      <c r="X71" s="3">
        <v>6.8212066615397502</v>
      </c>
      <c r="Y71" s="3">
        <v>5.55096189107089</v>
      </c>
      <c r="Z71" s="3">
        <v>5.2879886160100202</v>
      </c>
      <c r="AA71" s="3">
        <v>5.7868445925626002</v>
      </c>
      <c r="AB71" s="3">
        <v>38.069980111556603</v>
      </c>
      <c r="AC71" s="3">
        <v>0.16414077800486801</v>
      </c>
      <c r="AD71" s="3">
        <v>0.40514291059435797</v>
      </c>
      <c r="AE71" s="3">
        <v>5.2879886160100202</v>
      </c>
      <c r="AF71" s="3">
        <v>6.8212066615397502</v>
      </c>
      <c r="AG71" s="3">
        <v>6.1184637781235196</v>
      </c>
      <c r="AH71" s="3">
        <v>1.1148560993249499</v>
      </c>
      <c r="AI71" s="3">
        <f>AG71/AE71</f>
        <v>1.1570493475721819</v>
      </c>
      <c r="AJ71" s="2" t="s">
        <v>2524</v>
      </c>
    </row>
    <row r="72" spans="1:36" ht="15.75" thickBot="1" x14ac:dyDescent="0.3">
      <c r="A72" s="3" t="s">
        <v>2523</v>
      </c>
      <c r="B72" s="3">
        <v>5.7159815339028102</v>
      </c>
      <c r="C72" s="3">
        <v>5.7136358143523198</v>
      </c>
      <c r="D72" s="3">
        <v>5.7373125644811704</v>
      </c>
      <c r="E72" s="3">
        <v>5.7294780046921003</v>
      </c>
      <c r="F72" s="3">
        <v>5.3059706237334998</v>
      </c>
      <c r="G72" s="3">
        <v>5.4357947275873597</v>
      </c>
      <c r="H72" s="3">
        <v>5.2629494508531396</v>
      </c>
      <c r="I72" s="3">
        <v>5.3241414510395799</v>
      </c>
      <c r="J72" s="3">
        <v>5.4932694761135004</v>
      </c>
      <c r="K72" s="3">
        <v>5.2581956432161396</v>
      </c>
      <c r="L72" s="3">
        <v>5.36542191600397</v>
      </c>
      <c r="M72" s="3">
        <v>5.4563355020271098</v>
      </c>
      <c r="N72" s="3">
        <v>5.2050737739499198</v>
      </c>
      <c r="O72" s="3">
        <v>5.1043058633076104</v>
      </c>
      <c r="P72" s="3">
        <v>5.2627834915168501</v>
      </c>
      <c r="Q72" s="3">
        <v>5.3063116178001604</v>
      </c>
      <c r="R72" s="3">
        <v>5.19011648978291</v>
      </c>
      <c r="S72" s="3">
        <v>6.4150288498185901</v>
      </c>
      <c r="T72" s="3">
        <v>6.5815782688898601</v>
      </c>
      <c r="U72" s="3">
        <v>5.5151982082105304</v>
      </c>
      <c r="V72" s="3">
        <v>5.1983808252701396</v>
      </c>
      <c r="W72" s="3">
        <v>5.36588274698377</v>
      </c>
      <c r="X72" s="3">
        <v>5.1812858330902598</v>
      </c>
      <c r="Y72" s="3">
        <v>5.2682775412023899</v>
      </c>
      <c r="Z72" s="3">
        <v>4.4366275484075901</v>
      </c>
      <c r="AA72" s="3">
        <v>5.5572727724587496</v>
      </c>
      <c r="AB72" s="3">
        <v>20.654989209461601</v>
      </c>
      <c r="AC72" s="3">
        <v>0.16590151060514299</v>
      </c>
      <c r="AD72" s="3">
        <v>0.40731009145998698</v>
      </c>
      <c r="AE72" s="3">
        <v>4.4366275484075901</v>
      </c>
      <c r="AF72" s="3">
        <v>6.5815782688898601</v>
      </c>
      <c r="AG72" s="3">
        <v>5.4379465591804603</v>
      </c>
      <c r="AH72" s="3">
        <v>1.2103058015122801</v>
      </c>
      <c r="AI72" s="3">
        <f>AG72/AE72</f>
        <v>1.2256937279155351</v>
      </c>
      <c r="AJ72" s="2" t="s">
        <v>2522</v>
      </c>
    </row>
    <row r="73" spans="1:36" ht="15.75" thickBot="1" x14ac:dyDescent="0.3">
      <c r="A73" s="3" t="s">
        <v>2521</v>
      </c>
      <c r="B73" s="3">
        <v>6.66423727512041</v>
      </c>
      <c r="C73" s="3">
        <v>6.5402714830241502</v>
      </c>
      <c r="D73" s="3">
        <v>6.5541749127009998</v>
      </c>
      <c r="E73" s="3">
        <v>7.0722479043421398</v>
      </c>
      <c r="F73" s="3">
        <v>6.4955314206488897</v>
      </c>
      <c r="G73" s="3">
        <v>6.6148088927318804</v>
      </c>
      <c r="H73" s="3">
        <v>6.45167437523678</v>
      </c>
      <c r="I73" s="3">
        <v>6.6608951854953196</v>
      </c>
      <c r="J73" s="3">
        <v>6.4862088645786899</v>
      </c>
      <c r="K73" s="3">
        <v>6.5628414988471997</v>
      </c>
      <c r="L73" s="3">
        <v>6.7254409577788401</v>
      </c>
      <c r="M73" s="3">
        <v>6.49595621153117</v>
      </c>
      <c r="N73" s="3">
        <v>6.3023351082792498</v>
      </c>
      <c r="O73" s="3">
        <v>6.4519967526797002</v>
      </c>
      <c r="P73" s="3">
        <v>6.7124628804414401</v>
      </c>
      <c r="Q73" s="3">
        <v>6.70162342282023</v>
      </c>
      <c r="R73" s="3">
        <v>6.2260337967288901</v>
      </c>
      <c r="S73" s="3">
        <v>6.1742142993340199</v>
      </c>
      <c r="T73" s="3">
        <v>6.1091852187121898</v>
      </c>
      <c r="U73" s="3">
        <v>6.2018664159560002</v>
      </c>
      <c r="V73" s="3">
        <v>5.3861060029014602</v>
      </c>
      <c r="W73" s="3">
        <v>6.90443883134063</v>
      </c>
      <c r="X73" s="3">
        <v>6.84744688840851</v>
      </c>
      <c r="Y73" s="3">
        <v>5.8581027769176002</v>
      </c>
      <c r="Z73" s="3">
        <v>5.3890497521495204</v>
      </c>
      <c r="AA73" s="3">
        <v>6.0684374623958197</v>
      </c>
      <c r="AB73" s="3">
        <v>40.8195607295293</v>
      </c>
      <c r="AC73" s="3">
        <v>0.16607549543707001</v>
      </c>
      <c r="AD73" s="3">
        <v>0.40752361334905501</v>
      </c>
      <c r="AE73" s="3">
        <v>5.3861060029014602</v>
      </c>
      <c r="AF73" s="3">
        <v>7.0722479043421398</v>
      </c>
      <c r="AG73" s="3">
        <v>6.4099072535039099</v>
      </c>
      <c r="AH73" s="3">
        <v>1.1033307697979799</v>
      </c>
      <c r="AI73" s="3">
        <f>AG73/AE73</f>
        <v>1.190081897766389</v>
      </c>
      <c r="AJ73" s="2" t="s">
        <v>2520</v>
      </c>
    </row>
    <row r="74" spans="1:36" ht="15.75" thickBot="1" x14ac:dyDescent="0.3">
      <c r="A74" s="3" t="s">
        <v>2519</v>
      </c>
      <c r="B74" s="3">
        <v>5.07199381572749</v>
      </c>
      <c r="C74" s="3">
        <v>5.0212579928879002</v>
      </c>
      <c r="D74" s="3">
        <v>5.2372746660552396</v>
      </c>
      <c r="E74" s="3">
        <v>5.8063955008471</v>
      </c>
      <c r="F74" s="3">
        <v>5.0386017117371802</v>
      </c>
      <c r="G74" s="3">
        <v>5.51640402343258</v>
      </c>
      <c r="H74" s="3">
        <v>4.9797376557927997</v>
      </c>
      <c r="I74" s="3">
        <v>5.4075853940182901</v>
      </c>
      <c r="J74" s="3">
        <v>5.8906608573725903</v>
      </c>
      <c r="K74" s="3">
        <v>5.8152163162043102</v>
      </c>
      <c r="L74" s="3">
        <v>5.5930804228267101</v>
      </c>
      <c r="M74" s="3">
        <v>5.5068930685504496</v>
      </c>
      <c r="N74" s="3">
        <v>5.1260391562164997</v>
      </c>
      <c r="O74" s="3">
        <v>5.4964980262308796</v>
      </c>
      <c r="P74" s="3">
        <v>5.6535877718830001</v>
      </c>
      <c r="Q74" s="3">
        <v>5.4825880731682499</v>
      </c>
      <c r="R74" s="3">
        <v>5.5863830719496299</v>
      </c>
      <c r="S74" s="3">
        <v>3.9993237262047101</v>
      </c>
      <c r="T74" s="3">
        <v>5.3198430380123298</v>
      </c>
      <c r="U74" s="3">
        <v>5.0901899824517001</v>
      </c>
      <c r="V74" s="3">
        <v>5.1983808252701396</v>
      </c>
      <c r="W74" s="3">
        <v>5.4863946791704201</v>
      </c>
      <c r="X74" s="3">
        <v>5.1812858330902598</v>
      </c>
      <c r="Y74" s="3">
        <v>5.5931252434783296</v>
      </c>
      <c r="Z74" s="3">
        <v>4.9900464895999699</v>
      </c>
      <c r="AA74" s="3">
        <v>4.58759055738299</v>
      </c>
      <c r="AB74" s="3">
        <v>14.9925016412005</v>
      </c>
      <c r="AC74" s="3">
        <v>0.16623624871823001</v>
      </c>
      <c r="AD74" s="3">
        <v>0.40772079750514401</v>
      </c>
      <c r="AE74" s="3">
        <v>3.9993237262047101</v>
      </c>
      <c r="AF74" s="3">
        <v>5.8906608573725903</v>
      </c>
      <c r="AG74" s="3">
        <v>5.2952453038292999</v>
      </c>
      <c r="AH74" s="3">
        <v>1.1124434316787399</v>
      </c>
      <c r="AI74" s="3">
        <f>AG74/AE74</f>
        <v>1.3240351785311457</v>
      </c>
      <c r="AJ74" s="2" t="s">
        <v>2518</v>
      </c>
    </row>
    <row r="75" spans="1:36" ht="15.75" thickBot="1" x14ac:dyDescent="0.3">
      <c r="A75" s="3" t="s">
        <v>2517</v>
      </c>
      <c r="B75" s="3">
        <v>7.2878877828838702</v>
      </c>
      <c r="C75" s="3">
        <v>7.2525884497851196</v>
      </c>
      <c r="D75" s="3">
        <v>7.3147908945672304</v>
      </c>
      <c r="E75" s="3">
        <v>8.0794158094511204</v>
      </c>
      <c r="F75" s="3">
        <v>7.5984248653975603</v>
      </c>
      <c r="G75" s="3">
        <v>7.84272754853904</v>
      </c>
      <c r="H75" s="3">
        <v>7.7440742758501404</v>
      </c>
      <c r="I75" s="3">
        <v>7.5971099779871398</v>
      </c>
      <c r="J75" s="3">
        <v>7.7593525187263204</v>
      </c>
      <c r="K75" s="3">
        <v>7.9142077130950499</v>
      </c>
      <c r="L75" s="3">
        <v>7.4641573433929098</v>
      </c>
      <c r="M75" s="3">
        <v>7.5852620104876003</v>
      </c>
      <c r="N75" s="3">
        <v>7.3200463425595599</v>
      </c>
      <c r="O75" s="3">
        <v>7.4145599559441502</v>
      </c>
      <c r="P75" s="3">
        <v>7.4680963461480303</v>
      </c>
      <c r="Q75" s="3">
        <v>7.3712328106391203</v>
      </c>
      <c r="R75" s="3">
        <v>7.0942172406324602</v>
      </c>
      <c r="S75" s="3">
        <v>7.4223987443790698</v>
      </c>
      <c r="T75" s="3">
        <v>7.2034484034512003</v>
      </c>
      <c r="U75" s="3">
        <v>7.8926149486923203</v>
      </c>
      <c r="V75" s="3">
        <v>6.17859974829957</v>
      </c>
      <c r="W75" s="3">
        <v>7.7831297204042098</v>
      </c>
      <c r="X75" s="3">
        <v>7.7467374861896703</v>
      </c>
      <c r="Y75" s="3">
        <v>6.93028327706614</v>
      </c>
      <c r="Z75" s="3">
        <v>6.6873399410017402</v>
      </c>
      <c r="AA75" s="3">
        <v>7.4383795712402598</v>
      </c>
      <c r="AB75" s="3">
        <v>71.4342312766763</v>
      </c>
      <c r="AC75" s="3">
        <v>0.1666475845988</v>
      </c>
      <c r="AD75" s="3">
        <v>0.40822491913012898</v>
      </c>
      <c r="AE75" s="3">
        <v>6.17859974829957</v>
      </c>
      <c r="AF75" s="3">
        <v>8.0794158094511204</v>
      </c>
      <c r="AG75" s="3">
        <v>7.4381186048773298</v>
      </c>
      <c r="AH75" s="3">
        <v>1.0862176631807501</v>
      </c>
      <c r="AI75" s="3">
        <f>AG75/AE75</f>
        <v>1.2038518285513471</v>
      </c>
      <c r="AJ75" s="2" t="s">
        <v>2516</v>
      </c>
    </row>
    <row r="76" spans="1:36" ht="15.75" thickBot="1" x14ac:dyDescent="0.3">
      <c r="A76" s="3" t="s">
        <v>2515</v>
      </c>
      <c r="B76" s="3">
        <v>4.6739137653774998</v>
      </c>
      <c r="C76" s="3">
        <v>4.78001114013093</v>
      </c>
      <c r="D76" s="3">
        <v>5.03726818441503</v>
      </c>
      <c r="E76" s="3">
        <v>4.47420529086288</v>
      </c>
      <c r="F76" s="3">
        <v>4.2361827475698197</v>
      </c>
      <c r="G76" s="3">
        <v>4.3466783337517203</v>
      </c>
      <c r="H76" s="3">
        <v>3.6978909573906602</v>
      </c>
      <c r="I76" s="3">
        <v>4.0448569535147998</v>
      </c>
      <c r="J76" s="3">
        <v>4.6768272973315304</v>
      </c>
      <c r="K76" s="3">
        <v>4.1948102037259103</v>
      </c>
      <c r="L76" s="3">
        <v>4.4875743435405502</v>
      </c>
      <c r="M76" s="3">
        <v>4.7377283235437302</v>
      </c>
      <c r="N76" s="3">
        <v>4.7179856433023604</v>
      </c>
      <c r="O76" s="3">
        <v>4.7776292870841903</v>
      </c>
      <c r="P76" s="3">
        <v>4.8602175037178696</v>
      </c>
      <c r="Q76" s="3">
        <v>4.8012451308899502</v>
      </c>
      <c r="R76" s="3">
        <v>5.0268697159359101</v>
      </c>
      <c r="S76" s="3">
        <v>4.6646429823990001</v>
      </c>
      <c r="T76" s="3">
        <v>5.01949267607778</v>
      </c>
      <c r="U76" s="3">
        <v>5.1702973289531302</v>
      </c>
      <c r="V76" s="3">
        <v>3.4860566041454102</v>
      </c>
      <c r="W76" s="3">
        <v>4.8411296710240999</v>
      </c>
      <c r="X76" s="3">
        <v>4.90967296598249</v>
      </c>
      <c r="Y76" s="3">
        <v>4.8483608611909599</v>
      </c>
      <c r="Z76" s="3">
        <v>4.4093902179157798</v>
      </c>
      <c r="AA76" s="3">
        <v>4.2861833177928803</v>
      </c>
      <c r="AB76" s="3">
        <v>10.2048901823823</v>
      </c>
      <c r="AC76" s="3">
        <v>0.16767478320223</v>
      </c>
      <c r="AD76" s="3">
        <v>0.40948111458555703</v>
      </c>
      <c r="AE76" s="3">
        <v>3.4860566041454102</v>
      </c>
      <c r="AF76" s="3">
        <v>5.1702973289531302</v>
      </c>
      <c r="AG76" s="3">
        <v>4.5848892864448798</v>
      </c>
      <c r="AH76" s="3">
        <v>1.1276820455052201</v>
      </c>
      <c r="AI76" s="3">
        <f>AG76/AE76</f>
        <v>1.3152079289225549</v>
      </c>
      <c r="AJ76" s="2" t="s">
        <v>2514</v>
      </c>
    </row>
    <row r="77" spans="1:36" ht="15.75" thickBot="1" x14ac:dyDescent="0.3">
      <c r="A77" s="3" t="s">
        <v>2513</v>
      </c>
      <c r="B77" s="3">
        <v>7.2645216971941897</v>
      </c>
      <c r="C77" s="3">
        <v>7.1900257881396401</v>
      </c>
      <c r="D77" s="3">
        <v>6.9638651489187398</v>
      </c>
      <c r="E77" s="3">
        <v>8.4038049734231297</v>
      </c>
      <c r="F77" s="3">
        <v>7.55752108682813</v>
      </c>
      <c r="G77" s="3">
        <v>7.9546439794261499</v>
      </c>
      <c r="H77" s="3">
        <v>7.9633872468779696</v>
      </c>
      <c r="I77" s="3">
        <v>8.0097272548236198</v>
      </c>
      <c r="J77" s="3">
        <v>8.0984956188539403</v>
      </c>
      <c r="K77" s="3">
        <v>8.51007863481796</v>
      </c>
      <c r="L77" s="3">
        <v>7.65067051763699</v>
      </c>
      <c r="M77" s="3">
        <v>7.6085998092409</v>
      </c>
      <c r="N77" s="3">
        <v>7.5148901144613101</v>
      </c>
      <c r="O77" s="3">
        <v>7.6138075432782104</v>
      </c>
      <c r="P77" s="3">
        <v>7.8937527636130698</v>
      </c>
      <c r="Q77" s="3">
        <v>7.0686663779107999</v>
      </c>
      <c r="R77" s="3">
        <v>7.3448161507575698</v>
      </c>
      <c r="S77" s="3">
        <v>7.62772781664005</v>
      </c>
      <c r="T77" s="3">
        <v>7.6735314209456504</v>
      </c>
      <c r="U77" s="3">
        <v>8.1214353749913002</v>
      </c>
      <c r="V77" s="3">
        <v>7.4041255845071303</v>
      </c>
      <c r="W77" s="3">
        <v>7.51212795436928</v>
      </c>
      <c r="X77" s="3">
        <v>7.4878288785977096</v>
      </c>
      <c r="Y77" s="3">
        <v>7.6425712934331402</v>
      </c>
      <c r="Z77" s="3">
        <v>7.61327304544327</v>
      </c>
      <c r="AA77" s="3">
        <v>6.8130260399547797</v>
      </c>
      <c r="AB77" s="3">
        <v>111.441129424748</v>
      </c>
      <c r="AC77" s="3">
        <v>0.16823450176007099</v>
      </c>
      <c r="AD77" s="3">
        <v>0.410163993739176</v>
      </c>
      <c r="AE77" s="3">
        <v>6.8130260399547797</v>
      </c>
      <c r="AF77" s="3">
        <v>8.51007863481796</v>
      </c>
      <c r="AG77" s="3">
        <v>7.6348816198109501</v>
      </c>
      <c r="AH77" s="3">
        <v>1.11463137984171</v>
      </c>
      <c r="AI77" s="3">
        <f>AG77/AE77</f>
        <v>1.1206300364972075</v>
      </c>
      <c r="AJ77" s="2" t="s">
        <v>2512</v>
      </c>
    </row>
    <row r="78" spans="1:36" ht="15.75" thickBot="1" x14ac:dyDescent="0.3">
      <c r="A78" s="3" t="s">
        <v>2511</v>
      </c>
      <c r="B78" s="3">
        <v>4.9866922768729998</v>
      </c>
      <c r="C78" s="3">
        <v>4.6676193050489401</v>
      </c>
      <c r="D78" s="3">
        <v>4.8545430041177697</v>
      </c>
      <c r="E78" s="3">
        <v>5.13503699544707</v>
      </c>
      <c r="F78" s="3">
        <v>4.6564681056889299</v>
      </c>
      <c r="G78" s="3">
        <v>5.3107815294194101</v>
      </c>
      <c r="H78" s="3">
        <v>4.6966518863950899</v>
      </c>
      <c r="I78" s="3">
        <v>4.8594130864823004</v>
      </c>
      <c r="J78" s="3">
        <v>4.9754385550545699</v>
      </c>
      <c r="K78" s="3">
        <v>4.9790430956522798</v>
      </c>
      <c r="L78" s="3">
        <v>5.3237244038195799</v>
      </c>
      <c r="M78" s="3">
        <v>5.4356057334959704</v>
      </c>
      <c r="N78" s="3">
        <v>5.78981761519284</v>
      </c>
      <c r="O78" s="3">
        <v>5.4300215222888797</v>
      </c>
      <c r="P78" s="3">
        <v>5.5454417495180302</v>
      </c>
      <c r="Q78" s="3">
        <v>4.8012451308899502</v>
      </c>
      <c r="R78" s="3">
        <v>4.8780341951269302</v>
      </c>
      <c r="S78" s="3">
        <v>4.3030959119219201</v>
      </c>
      <c r="T78" s="3">
        <v>4.9335047229843099</v>
      </c>
      <c r="U78" s="3">
        <v>5.6139941028845897</v>
      </c>
      <c r="V78" s="3">
        <v>4.0274491502858503</v>
      </c>
      <c r="W78" s="3">
        <v>5.0947400076757701</v>
      </c>
      <c r="X78" s="3">
        <v>5.1812858330902598</v>
      </c>
      <c r="Y78" s="3">
        <v>4.53889898651774</v>
      </c>
      <c r="Z78" s="3">
        <v>4.5655964539926597</v>
      </c>
      <c r="AA78" s="3">
        <v>5.2197721138578901</v>
      </c>
      <c r="AB78" s="3">
        <v>15.3073352735735</v>
      </c>
      <c r="AC78" s="3">
        <v>0.16942247932805299</v>
      </c>
      <c r="AD78" s="3">
        <v>0.41160962006257001</v>
      </c>
      <c r="AE78" s="3">
        <v>4.0274491502858503</v>
      </c>
      <c r="AF78" s="3">
        <v>5.78981761519284</v>
      </c>
      <c r="AG78" s="3">
        <v>4.9924582874508703</v>
      </c>
      <c r="AH78" s="3">
        <v>1.1597127671043801</v>
      </c>
      <c r="AI78" s="3">
        <f>AG78/AE78</f>
        <v>1.2396080251184618</v>
      </c>
      <c r="AJ78" s="2" t="s">
        <v>8</v>
      </c>
    </row>
    <row r="79" spans="1:36" ht="15.75" thickBot="1" x14ac:dyDescent="0.3">
      <c r="A79" s="3" t="s">
        <v>2510</v>
      </c>
      <c r="B79" s="3">
        <v>4.0399851188527398</v>
      </c>
      <c r="C79" s="3">
        <v>4.1981309552689297</v>
      </c>
      <c r="D79" s="3">
        <v>4.0721951200815596</v>
      </c>
      <c r="E79" s="3">
        <v>4.5556804262870099</v>
      </c>
      <c r="F79" s="3">
        <v>3.9980015960675401</v>
      </c>
      <c r="G79" s="3">
        <v>4.3466783337517203</v>
      </c>
      <c r="H79" s="3">
        <v>4.5538230521124801</v>
      </c>
      <c r="I79" s="3">
        <v>4.7194678175190496</v>
      </c>
      <c r="J79" s="3">
        <v>4.5997638374148604</v>
      </c>
      <c r="K79" s="3">
        <v>5.0952319969870299</v>
      </c>
      <c r="L79" s="3">
        <v>3.76819858899422</v>
      </c>
      <c r="M79" s="3">
        <v>4.8200088498343696</v>
      </c>
      <c r="N79" s="3">
        <v>4.4361487596934204</v>
      </c>
      <c r="O79" s="3">
        <v>4.6991541574066797</v>
      </c>
      <c r="P79" s="3">
        <v>4.4097110838932796</v>
      </c>
      <c r="Q79" s="3">
        <v>3.8403583644216299</v>
      </c>
      <c r="R79" s="3">
        <v>3.9921432201381499</v>
      </c>
      <c r="S79" s="3">
        <v>3.61404737499518</v>
      </c>
      <c r="T79" s="3">
        <v>4.5843607840659102</v>
      </c>
      <c r="U79" s="3">
        <v>4.1050079904726102</v>
      </c>
      <c r="V79" s="3">
        <v>4.42019809059724</v>
      </c>
      <c r="W79" s="3">
        <v>3.57260341159642</v>
      </c>
      <c r="X79" s="3">
        <v>4.1378741547681699</v>
      </c>
      <c r="Y79" s="3">
        <v>4.8483608611909697</v>
      </c>
      <c r="Z79" s="3">
        <v>4.7287361181013798</v>
      </c>
      <c r="AA79" s="3">
        <v>3.7512811589838302</v>
      </c>
      <c r="AB79" s="3">
        <v>10.8976390587186</v>
      </c>
      <c r="AC79" s="3">
        <v>0.16979394269327799</v>
      </c>
      <c r="AD79" s="3">
        <v>0.41206060560708502</v>
      </c>
      <c r="AE79" s="3">
        <v>3.57260341159642</v>
      </c>
      <c r="AF79" s="3">
        <v>5.0952319969870299</v>
      </c>
      <c r="AG79" s="3">
        <v>4.30412120090371</v>
      </c>
      <c r="AH79" s="3">
        <v>1.1838030945590501</v>
      </c>
      <c r="AI79" s="3">
        <f>AG79/AE79</f>
        <v>1.2047576249109639</v>
      </c>
      <c r="AJ79" s="2" t="s">
        <v>8</v>
      </c>
    </row>
    <row r="80" spans="1:36" ht="15.75" thickBot="1" x14ac:dyDescent="0.3">
      <c r="A80" s="3" t="s">
        <v>2509</v>
      </c>
      <c r="B80" s="3">
        <v>5.7474393893292204</v>
      </c>
      <c r="C80" s="3">
        <v>5.9447822129933803</v>
      </c>
      <c r="D80" s="3">
        <v>5.8876667692789999</v>
      </c>
      <c r="E80" s="3">
        <v>6.4831220056485304</v>
      </c>
      <c r="F80" s="3">
        <v>5.9805315557843803</v>
      </c>
      <c r="G80" s="3">
        <v>6.3375619062658002</v>
      </c>
      <c r="H80" s="3">
        <v>6.0712572465093899</v>
      </c>
      <c r="I80" s="3">
        <v>6.2449415135825799</v>
      </c>
      <c r="J80" s="3">
        <v>6.3737598190706199</v>
      </c>
      <c r="K80" s="3">
        <v>6.2844299989958401</v>
      </c>
      <c r="L80" s="3">
        <v>6.2894443685340704</v>
      </c>
      <c r="M80" s="3">
        <v>6.1272127723881002</v>
      </c>
      <c r="N80" s="3">
        <v>6.0258189565047902</v>
      </c>
      <c r="O80" s="3">
        <v>5.81202055475877</v>
      </c>
      <c r="P80" s="3">
        <v>6.0312101310079704</v>
      </c>
      <c r="Q80" s="3">
        <v>5.2364667870001202</v>
      </c>
      <c r="R80" s="3">
        <v>5.4524109616381304</v>
      </c>
      <c r="S80" s="3">
        <v>5.0382195674370998</v>
      </c>
      <c r="T80" s="3">
        <v>5.2855451745030999</v>
      </c>
      <c r="U80" s="3">
        <v>6.5198694412426299</v>
      </c>
      <c r="V80" s="3">
        <v>5.7011179281138604</v>
      </c>
      <c r="W80" s="3">
        <v>5.8095936553033702</v>
      </c>
      <c r="X80" s="3">
        <v>5.9833803179449401</v>
      </c>
      <c r="Y80" s="3">
        <v>6.7556617502210701</v>
      </c>
      <c r="Z80" s="3">
        <v>6.0131264877798696</v>
      </c>
      <c r="AA80" s="3">
        <v>6.33802541306199</v>
      </c>
      <c r="AB80" s="3">
        <v>31.8590659875513</v>
      </c>
      <c r="AC80" s="3">
        <v>0.16990925458672701</v>
      </c>
      <c r="AD80" s="3">
        <v>0.41220050289480098</v>
      </c>
      <c r="AE80" s="3">
        <v>5.0382195674370998</v>
      </c>
      <c r="AF80" s="3">
        <v>6.7556617502210701</v>
      </c>
      <c r="AG80" s="3">
        <v>5.9913314109576401</v>
      </c>
      <c r="AH80" s="3">
        <v>1.1275727024323099</v>
      </c>
      <c r="AI80" s="3">
        <f>AG80/AE80</f>
        <v>1.1891763212704485</v>
      </c>
      <c r="AJ80" s="2" t="s">
        <v>2508</v>
      </c>
    </row>
    <row r="81" spans="1:36" ht="15.75" thickBot="1" x14ac:dyDescent="0.3">
      <c r="A81" s="3" t="s">
        <v>2507</v>
      </c>
      <c r="B81" s="3">
        <v>4.4627165804173501</v>
      </c>
      <c r="C81" s="3">
        <v>4.6508239691472202</v>
      </c>
      <c r="D81" s="3">
        <v>4.3460227954500201</v>
      </c>
      <c r="E81" s="3">
        <v>5.7250821555578604</v>
      </c>
      <c r="F81" s="3">
        <v>4.5228568665065501</v>
      </c>
      <c r="G81" s="3">
        <v>4.8809970427003604</v>
      </c>
      <c r="H81" s="3">
        <v>4.8389796028132297</v>
      </c>
      <c r="I81" s="3">
        <v>4.37015008712034</v>
      </c>
      <c r="J81" s="3">
        <v>4.8373829691161401</v>
      </c>
      <c r="K81" s="3">
        <v>4.4382681172032701</v>
      </c>
      <c r="L81" s="3">
        <v>4.3695866355867699</v>
      </c>
      <c r="M81" s="3">
        <v>4.18783945142685</v>
      </c>
      <c r="N81" s="3">
        <v>3.8352761422606001</v>
      </c>
      <c r="O81" s="3">
        <v>4.0349820365150002</v>
      </c>
      <c r="P81" s="3">
        <v>5.00724492241664</v>
      </c>
      <c r="Q81" s="3">
        <v>3.9964099338966901</v>
      </c>
      <c r="R81" s="3">
        <v>4.5133039370491099</v>
      </c>
      <c r="S81" s="3">
        <v>4.3030959119219201</v>
      </c>
      <c r="T81" s="3">
        <v>4.3719566019316698</v>
      </c>
      <c r="U81" s="3">
        <v>4.3540011890708596</v>
      </c>
      <c r="V81" s="3">
        <v>4.0274491502858503</v>
      </c>
      <c r="W81" s="3">
        <v>4.6819765862105296</v>
      </c>
      <c r="X81" s="3">
        <v>4.1378741547681699</v>
      </c>
      <c r="Y81" s="3">
        <v>3.7563049091736498</v>
      </c>
      <c r="Z81" s="3">
        <v>4.1379126112098499</v>
      </c>
      <c r="AA81" s="3">
        <v>4.4818032756550998</v>
      </c>
      <c r="AB81" s="3">
        <v>12.513269885158699</v>
      </c>
      <c r="AC81" s="3">
        <v>0.17043500454775201</v>
      </c>
      <c r="AD81" s="3">
        <v>0.41283774603075202</v>
      </c>
      <c r="AE81" s="3">
        <v>3.7563049091736498</v>
      </c>
      <c r="AF81" s="3">
        <v>5.7250821555578604</v>
      </c>
      <c r="AG81" s="3">
        <v>4.4334729859773701</v>
      </c>
      <c r="AH81" s="3">
        <v>1.2913312370833701</v>
      </c>
      <c r="AI81" s="3">
        <f>AG81/AE81</f>
        <v>1.180275055720301</v>
      </c>
      <c r="AJ81" s="2" t="s">
        <v>2506</v>
      </c>
    </row>
    <row r="82" spans="1:36" ht="15.75" thickBot="1" x14ac:dyDescent="0.3">
      <c r="A82" s="3" t="s">
        <v>2505</v>
      </c>
      <c r="B82" s="3">
        <v>5.58860782658508</v>
      </c>
      <c r="C82" s="3">
        <v>4.9406391740816602</v>
      </c>
      <c r="D82" s="3">
        <v>5.5634996976319702</v>
      </c>
      <c r="E82" s="3">
        <v>5.7980488447638701</v>
      </c>
      <c r="F82" s="3">
        <v>5.3404211238637904</v>
      </c>
      <c r="G82" s="3">
        <v>5.5250887941530804</v>
      </c>
      <c r="H82" s="3">
        <v>5.5902105290195898</v>
      </c>
      <c r="I82" s="3">
        <v>5.6149093470627198</v>
      </c>
      <c r="J82" s="3">
        <v>5.3520115033908704</v>
      </c>
      <c r="K82" s="3">
        <v>5.3963922851964501</v>
      </c>
      <c r="L82" s="3">
        <v>5.0573140651434203</v>
      </c>
      <c r="M82" s="3">
        <v>5.63969802327889</v>
      </c>
      <c r="N82" s="3">
        <v>5.1158483030363602</v>
      </c>
      <c r="O82" s="3">
        <v>5.4005663601821698</v>
      </c>
      <c r="P82" s="3">
        <v>5.3388069246874803</v>
      </c>
      <c r="Q82" s="3">
        <v>4.6482714152462501</v>
      </c>
      <c r="R82" s="3">
        <v>5.1108008760901003</v>
      </c>
      <c r="S82" s="3">
        <v>3.8195086747342399</v>
      </c>
      <c r="T82" s="3">
        <v>4.9554869416148799</v>
      </c>
      <c r="U82" s="3">
        <v>5.6139941028845897</v>
      </c>
      <c r="V82" s="3">
        <v>4.7285858710719797</v>
      </c>
      <c r="W82" s="3">
        <v>5.1541694321176301</v>
      </c>
      <c r="X82" s="3">
        <v>5.1812858330902598</v>
      </c>
      <c r="Y82" s="3">
        <v>5.3687870738593704</v>
      </c>
      <c r="Z82" s="3">
        <v>5.5221491958866897</v>
      </c>
      <c r="AA82" s="3">
        <v>5.5102167067826198</v>
      </c>
      <c r="AB82" s="3">
        <v>13.1184389360505</v>
      </c>
      <c r="AC82" s="3">
        <v>0.17177483622936199</v>
      </c>
      <c r="AD82" s="3">
        <v>0.41445727913665797</v>
      </c>
      <c r="AE82" s="3">
        <v>3.8195086747342399</v>
      </c>
      <c r="AF82" s="3">
        <v>5.7980488447638701</v>
      </c>
      <c r="AG82" s="3">
        <v>5.2644353432867703</v>
      </c>
      <c r="AH82" s="3">
        <v>1.1013619631889999</v>
      </c>
      <c r="AI82" s="3">
        <f>AG82/AE82</f>
        <v>1.3783017114506404</v>
      </c>
      <c r="AJ82" s="2" t="s">
        <v>2504</v>
      </c>
    </row>
    <row r="83" spans="1:36" ht="15.75" thickBot="1" x14ac:dyDescent="0.3">
      <c r="A83" s="3" t="s">
        <v>2503</v>
      </c>
      <c r="B83" s="3">
        <v>5.9091710680329204</v>
      </c>
      <c r="C83" s="3">
        <v>5.7297195804953001</v>
      </c>
      <c r="D83" s="3">
        <v>5.6161544258771299</v>
      </c>
      <c r="E83" s="3">
        <v>6.25058266583825</v>
      </c>
      <c r="F83" s="3">
        <v>5.5898923222519699</v>
      </c>
      <c r="G83" s="3">
        <v>5.9300943842981804</v>
      </c>
      <c r="H83" s="3">
        <v>5.3170260400387104</v>
      </c>
      <c r="I83" s="3">
        <v>5.2915622359335703</v>
      </c>
      <c r="J83" s="3">
        <v>5.5590291400689704</v>
      </c>
      <c r="K83" s="3">
        <v>5.6728735039173204</v>
      </c>
      <c r="L83" s="3">
        <v>4.8230117220919801</v>
      </c>
      <c r="M83" s="3">
        <v>5.2698415409268096</v>
      </c>
      <c r="N83" s="3">
        <v>5.26163207406778</v>
      </c>
      <c r="O83" s="3">
        <v>5.3084110024958697</v>
      </c>
      <c r="P83" s="3">
        <v>5.5613964315870001</v>
      </c>
      <c r="Q83" s="3">
        <v>4.77684956583228</v>
      </c>
      <c r="R83" s="3">
        <v>5.7089644919259204</v>
      </c>
      <c r="S83" s="3">
        <v>5.4628193556063698</v>
      </c>
      <c r="T83" s="3">
        <v>5.6781461808911198</v>
      </c>
      <c r="U83" s="3">
        <v>6.5600746469823497</v>
      </c>
      <c r="V83" s="3">
        <v>4.7285858710719797</v>
      </c>
      <c r="W83" s="3">
        <v>5.0896752566426304</v>
      </c>
      <c r="X83" s="3">
        <v>5.6069751718396201</v>
      </c>
      <c r="Y83" s="3">
        <v>5.55096189107089</v>
      </c>
      <c r="Z83" s="3">
        <v>5.1630954057814904</v>
      </c>
      <c r="AA83" s="3">
        <v>5.5630483130186903</v>
      </c>
      <c r="AB83" s="3">
        <v>25.5122254559558</v>
      </c>
      <c r="AC83" s="3">
        <v>0.17309747392923899</v>
      </c>
      <c r="AD83" s="3">
        <v>0.41604984548637802</v>
      </c>
      <c r="AE83" s="3">
        <v>4.7285858710719797</v>
      </c>
      <c r="AF83" s="3">
        <v>6.5600746469823497</v>
      </c>
      <c r="AG83" s="3">
        <v>5.4992151649455803</v>
      </c>
      <c r="AH83" s="3">
        <v>1.19291107007399</v>
      </c>
      <c r="AI83" s="3">
        <f>AG83/AE83</f>
        <v>1.1629724646829556</v>
      </c>
      <c r="AJ83" s="2" t="s">
        <v>2502</v>
      </c>
    </row>
    <row r="84" spans="1:36" ht="15.75" thickBot="1" x14ac:dyDescent="0.3">
      <c r="A84" s="3" t="s">
        <v>2501</v>
      </c>
      <c r="B84" s="3">
        <v>6.0836334112777202</v>
      </c>
      <c r="C84" s="3">
        <v>6.0763864488822898</v>
      </c>
      <c r="D84" s="3">
        <v>5.9663905982784096</v>
      </c>
      <c r="E84" s="3">
        <v>6.1671657660280301</v>
      </c>
      <c r="F84" s="3">
        <v>5.0525223460562998</v>
      </c>
      <c r="G84" s="3">
        <v>5.6494515037792103</v>
      </c>
      <c r="H84" s="3">
        <v>5.1680579955540997</v>
      </c>
      <c r="I84" s="3">
        <v>5.4075853940182901</v>
      </c>
      <c r="J84" s="3">
        <v>5.6939432024536902</v>
      </c>
      <c r="K84" s="3">
        <v>5.6244699940063896</v>
      </c>
      <c r="L84" s="3">
        <v>5.5485233783228596</v>
      </c>
      <c r="M84" s="3">
        <v>5.5068930685504496</v>
      </c>
      <c r="N84" s="3">
        <v>5.1759408145288299</v>
      </c>
      <c r="O84" s="3">
        <v>5.2099648960575804</v>
      </c>
      <c r="P84" s="3">
        <v>5.3388069246874803</v>
      </c>
      <c r="Q84" s="3">
        <v>5.2891648492811596</v>
      </c>
      <c r="R84" s="3">
        <v>5.5970055185547798</v>
      </c>
      <c r="S84" s="3">
        <v>5.9300277962205596</v>
      </c>
      <c r="T84" s="3">
        <v>5.7300793452866996</v>
      </c>
      <c r="U84" s="3">
        <v>5.1173896656964803</v>
      </c>
      <c r="V84" s="3">
        <v>4.42019809059724</v>
      </c>
      <c r="W84" s="3">
        <v>5.44733196117045</v>
      </c>
      <c r="X84" s="3">
        <v>5.4785470334637498</v>
      </c>
      <c r="Y84" s="3">
        <v>5.6739260825134998</v>
      </c>
      <c r="Z84" s="3">
        <v>5.5221491958866897</v>
      </c>
      <c r="AA84" s="3">
        <v>6.4102911556593698</v>
      </c>
      <c r="AB84" s="3">
        <v>20.4097803647647</v>
      </c>
      <c r="AC84" s="3">
        <v>0.174020069603465</v>
      </c>
      <c r="AD84" s="3">
        <v>0.41715712819447898</v>
      </c>
      <c r="AE84" s="3">
        <v>4.42019809059724</v>
      </c>
      <c r="AF84" s="3">
        <v>6.4102911556593698</v>
      </c>
      <c r="AG84" s="3">
        <v>5.5494556321850901</v>
      </c>
      <c r="AH84" s="3">
        <v>1.1551207146304101</v>
      </c>
      <c r="AI84" s="3">
        <f>AG84/AE84</f>
        <v>1.2554766819138798</v>
      </c>
      <c r="AJ84" s="2" t="s">
        <v>2500</v>
      </c>
    </row>
    <row r="85" spans="1:36" ht="15.75" thickBot="1" x14ac:dyDescent="0.3">
      <c r="A85" s="3" t="s">
        <v>2499</v>
      </c>
      <c r="B85" s="3">
        <v>5.66746998862296</v>
      </c>
      <c r="C85" s="3">
        <v>5.9720810085484901</v>
      </c>
      <c r="D85" s="3">
        <v>5.8828994125999197</v>
      </c>
      <c r="E85" s="3">
        <v>7.2939739105732002</v>
      </c>
      <c r="F85" s="3">
        <v>6.4698268942241599</v>
      </c>
      <c r="G85" s="3">
        <v>6.9604478035175203</v>
      </c>
      <c r="H85" s="3">
        <v>6.5300815905555796</v>
      </c>
      <c r="I85" s="3">
        <v>6.5777710940972396</v>
      </c>
      <c r="J85" s="3">
        <v>6.7444874035081401</v>
      </c>
      <c r="K85" s="3">
        <v>6.5554837723258697</v>
      </c>
      <c r="L85" s="3">
        <v>6.2731059958866497</v>
      </c>
      <c r="M85" s="3">
        <v>6.2977172162871904</v>
      </c>
      <c r="N85" s="3">
        <v>6.1154993727099596</v>
      </c>
      <c r="O85" s="3">
        <v>6.2187498750872399</v>
      </c>
      <c r="P85" s="3">
        <v>6.4378440965759802</v>
      </c>
      <c r="Q85" s="3">
        <v>5.82358051741328</v>
      </c>
      <c r="R85" s="3">
        <v>6.1702209865251803</v>
      </c>
      <c r="S85" s="3">
        <v>6.0160980612901502</v>
      </c>
      <c r="T85" s="3">
        <v>6.4638207892043296</v>
      </c>
      <c r="U85" s="3">
        <v>6.3119162414816703</v>
      </c>
      <c r="V85" s="3">
        <v>5.1983808252701396</v>
      </c>
      <c r="W85" s="3">
        <v>6.2174124145870797</v>
      </c>
      <c r="X85" s="3">
        <v>6.16126732568872</v>
      </c>
      <c r="Y85" s="3">
        <v>6.598946792435</v>
      </c>
      <c r="Z85" s="3">
        <v>6.2844763737896301</v>
      </c>
      <c r="AA85" s="3">
        <v>5.9891472392460399</v>
      </c>
      <c r="AB85" s="3">
        <v>35.7171156383382</v>
      </c>
      <c r="AC85" s="3">
        <v>0.17411253136274499</v>
      </c>
      <c r="AD85" s="3">
        <v>0.417267937137213</v>
      </c>
      <c r="AE85" s="3">
        <v>5.1983808252701396</v>
      </c>
      <c r="AF85" s="3">
        <v>7.2939739105732002</v>
      </c>
      <c r="AG85" s="3">
        <v>6.2781810385404402</v>
      </c>
      <c r="AH85" s="3">
        <v>1.16179732087957</v>
      </c>
      <c r="AI85" s="3">
        <f>AG85/AE85</f>
        <v>1.2077185665238728</v>
      </c>
      <c r="AJ85" s="2" t="s">
        <v>2498</v>
      </c>
    </row>
    <row r="86" spans="1:36" ht="15.75" thickBot="1" x14ac:dyDescent="0.3">
      <c r="A86" s="3" t="s">
        <v>2497</v>
      </c>
      <c r="B86" s="3">
        <v>6.40294790454129</v>
      </c>
      <c r="C86" s="3">
        <v>5.9720810085484901</v>
      </c>
      <c r="D86" s="3">
        <v>6.3167714250384499</v>
      </c>
      <c r="E86" s="3">
        <v>6.1343903652560696</v>
      </c>
      <c r="F86" s="3">
        <v>5.76918605837683</v>
      </c>
      <c r="G86" s="3">
        <v>6.2248013136956004</v>
      </c>
      <c r="H86" s="3">
        <v>6.0447938881421104</v>
      </c>
      <c r="I86" s="3">
        <v>6.5085867658131296</v>
      </c>
      <c r="J86" s="3">
        <v>6.3153371479434099</v>
      </c>
      <c r="K86" s="3">
        <v>6.8780323336568898</v>
      </c>
      <c r="L86" s="3">
        <v>6.7133817793942301</v>
      </c>
      <c r="M86" s="3">
        <v>6.6251563907015498</v>
      </c>
      <c r="N86" s="3">
        <v>6.5720430908802001</v>
      </c>
      <c r="O86" s="3">
        <v>6.5625163412095997</v>
      </c>
      <c r="P86" s="3">
        <v>6.8616586120374201</v>
      </c>
      <c r="Q86" s="3">
        <v>5.7627696293547199</v>
      </c>
      <c r="R86" s="3">
        <v>5.3804509387249499</v>
      </c>
      <c r="S86" s="3">
        <v>5.7407591032724703</v>
      </c>
      <c r="T86" s="3">
        <v>5.9649308893771797</v>
      </c>
      <c r="U86" s="3">
        <v>6.9258518352660898</v>
      </c>
      <c r="V86" s="3">
        <v>6.17859974829957</v>
      </c>
      <c r="W86" s="3">
        <v>6.4044303837130299</v>
      </c>
      <c r="X86" s="3">
        <v>6.8732183622755398</v>
      </c>
      <c r="Y86" s="3">
        <v>6.4915846101137697</v>
      </c>
      <c r="Z86" s="3">
        <v>5.8706105722362496</v>
      </c>
      <c r="AA86" s="3">
        <v>5.8113147018843696</v>
      </c>
      <c r="AB86" s="3">
        <v>40.655957613280002</v>
      </c>
      <c r="AC86" s="3">
        <v>0.174675261309437</v>
      </c>
      <c r="AD86" s="3">
        <v>0.417941696064699</v>
      </c>
      <c r="AE86" s="3">
        <v>5.3804509387249499</v>
      </c>
      <c r="AF86" s="3">
        <v>6.9258518352660898</v>
      </c>
      <c r="AG86" s="3">
        <v>6.2810078922981996</v>
      </c>
      <c r="AH86" s="3">
        <v>1.1026656794618299</v>
      </c>
      <c r="AI86" s="3">
        <f>AG86/AE86</f>
        <v>1.1673757392882504</v>
      </c>
      <c r="AJ86" s="2" t="s">
        <v>8</v>
      </c>
    </row>
    <row r="87" spans="1:36" ht="15.75" thickBot="1" x14ac:dyDescent="0.3">
      <c r="A87" s="3" t="s">
        <v>2496</v>
      </c>
      <c r="B87" s="3">
        <v>5.1603440592711598</v>
      </c>
      <c r="C87" s="3">
        <v>5.04715996735563</v>
      </c>
      <c r="D87" s="3">
        <v>5.2814152733793103</v>
      </c>
      <c r="E87" s="3">
        <v>5.8229453273462797</v>
      </c>
      <c r="F87" s="3">
        <v>4.9068747999548501</v>
      </c>
      <c r="G87" s="3">
        <v>4.8398207804471101</v>
      </c>
      <c r="H87" s="3">
        <v>5.2992247808395101</v>
      </c>
      <c r="I87" s="3">
        <v>5.1891631207087299</v>
      </c>
      <c r="J87" s="3">
        <v>5.65236872680613</v>
      </c>
      <c r="K87" s="3">
        <v>5.7650651664017003</v>
      </c>
      <c r="L87" s="3">
        <v>5.0573140651434203</v>
      </c>
      <c r="M87" s="3">
        <v>5.1219872908626796</v>
      </c>
      <c r="N87" s="3">
        <v>5.0531435596336198</v>
      </c>
      <c r="O87" s="3">
        <v>4.7310582475512204</v>
      </c>
      <c r="P87" s="3">
        <v>4.6964880604573498</v>
      </c>
      <c r="Q87" s="3">
        <v>4.6880621741590804</v>
      </c>
      <c r="R87" s="3">
        <v>5.1473948276972701</v>
      </c>
      <c r="S87" s="3">
        <v>4.8634895487147096</v>
      </c>
      <c r="T87" s="3">
        <v>5.3533444208485497</v>
      </c>
      <c r="U87" s="3">
        <v>4.9759534287130398</v>
      </c>
      <c r="V87" s="3">
        <v>4.0274491502858503</v>
      </c>
      <c r="W87" s="3">
        <v>5.0168359224216204</v>
      </c>
      <c r="X87" s="3">
        <v>4.8064451364270004</v>
      </c>
      <c r="Y87" s="3">
        <v>5.89227588415259</v>
      </c>
      <c r="Z87" s="3">
        <v>5.7671243374187204</v>
      </c>
      <c r="AA87" s="3">
        <v>5.1827388320040102</v>
      </c>
      <c r="AB87" s="3">
        <v>15.3073352735735</v>
      </c>
      <c r="AC87" s="3">
        <v>0.17498479145349799</v>
      </c>
      <c r="AD87" s="3">
        <v>0.418311835182198</v>
      </c>
      <c r="AE87" s="3">
        <v>4.0274491502858503</v>
      </c>
      <c r="AF87" s="3">
        <v>5.89227588415259</v>
      </c>
      <c r="AG87" s="3">
        <v>5.1286725726538904</v>
      </c>
      <c r="AH87" s="3">
        <v>1.1488890742548501</v>
      </c>
      <c r="AI87" s="3">
        <f>AG87/AE87</f>
        <v>1.27342950370705</v>
      </c>
      <c r="AJ87" s="2" t="s">
        <v>2495</v>
      </c>
    </row>
    <row r="88" spans="1:36" ht="15.75" thickBot="1" x14ac:dyDescent="0.3">
      <c r="A88" s="3" t="s">
        <v>2494</v>
      </c>
      <c r="B88" s="3">
        <v>4.8092544327184203</v>
      </c>
      <c r="C88" s="3">
        <v>4.7006345426578102</v>
      </c>
      <c r="D88" s="3">
        <v>4.6896251459994502</v>
      </c>
      <c r="E88" s="3">
        <v>5.9750738445653804</v>
      </c>
      <c r="F88" s="3">
        <v>5.0103508822059197</v>
      </c>
      <c r="G88" s="3">
        <v>5.4631679968959102</v>
      </c>
      <c r="H88" s="3">
        <v>5.1971864595462698</v>
      </c>
      <c r="I88" s="3">
        <v>5.1773234866373503</v>
      </c>
      <c r="J88" s="3">
        <v>5.2836342669294796</v>
      </c>
      <c r="K88" s="3">
        <v>5.3461070107552597</v>
      </c>
      <c r="L88" s="3">
        <v>4.7927673071706103</v>
      </c>
      <c r="M88" s="3">
        <v>5.0142664841584397</v>
      </c>
      <c r="N88" s="3">
        <v>4.8468047967143999</v>
      </c>
      <c r="O88" s="3">
        <v>4.9089492815296198</v>
      </c>
      <c r="P88" s="3">
        <v>5.3012959110967097</v>
      </c>
      <c r="Q88" s="3">
        <v>4.4152562735743501</v>
      </c>
      <c r="R88" s="3">
        <v>4.9707991616870197</v>
      </c>
      <c r="S88" s="3">
        <v>4.7674894334580902</v>
      </c>
      <c r="T88" s="3">
        <v>4.9111823739848397</v>
      </c>
      <c r="U88" s="3">
        <v>5.43098150785434</v>
      </c>
      <c r="V88" s="3">
        <v>4.0274491502858503</v>
      </c>
      <c r="W88" s="3">
        <v>5.2884272092115703</v>
      </c>
      <c r="X88" s="3">
        <v>5.1812858330902598</v>
      </c>
      <c r="Y88" s="3">
        <v>4.8483608611909697</v>
      </c>
      <c r="Z88" s="3">
        <v>4.1043359499442298</v>
      </c>
      <c r="AA88" s="3">
        <v>4.6648208247470402</v>
      </c>
      <c r="AB88" s="3">
        <v>15.3073352735735</v>
      </c>
      <c r="AC88" s="3">
        <v>0.17538403175438799</v>
      </c>
      <c r="AD88" s="3">
        <v>0.41878876746444399</v>
      </c>
      <c r="AE88" s="3">
        <v>4.0274491502858503</v>
      </c>
      <c r="AF88" s="3">
        <v>5.9750738445653804</v>
      </c>
      <c r="AG88" s="3">
        <v>4.9664165549465196</v>
      </c>
      <c r="AH88" s="3">
        <v>1.20309558782665</v>
      </c>
      <c r="AI88" s="3">
        <f>AG88/AE88</f>
        <v>1.2331419639634744</v>
      </c>
      <c r="AJ88" s="2" t="s">
        <v>2493</v>
      </c>
    </row>
    <row r="89" spans="1:36" ht="15.75" thickBot="1" x14ac:dyDescent="0.3">
      <c r="A89" s="3" t="s">
        <v>2492</v>
      </c>
      <c r="B89" s="3">
        <v>5.1047505984426698</v>
      </c>
      <c r="C89" s="3">
        <v>5.2942775630876397</v>
      </c>
      <c r="D89" s="3">
        <v>5.0458241166146598</v>
      </c>
      <c r="E89" s="3">
        <v>5.39509152419242</v>
      </c>
      <c r="F89" s="3">
        <v>4.3975767997604898</v>
      </c>
      <c r="G89" s="3">
        <v>5.0589907567645502</v>
      </c>
      <c r="H89" s="3">
        <v>4.5835424644997396</v>
      </c>
      <c r="I89" s="3">
        <v>5.1166224757031102</v>
      </c>
      <c r="J89" s="3">
        <v>5.40542547861246</v>
      </c>
      <c r="K89" s="3">
        <v>5.4127719551728104</v>
      </c>
      <c r="L89" s="3">
        <v>5.5303079688248502</v>
      </c>
      <c r="M89" s="3">
        <v>5.2698415409268096</v>
      </c>
      <c r="N89" s="3">
        <v>5.2981421822135397</v>
      </c>
      <c r="O89" s="3">
        <v>5.3906127999711799</v>
      </c>
      <c r="P89" s="3">
        <v>5.5927860309305304</v>
      </c>
      <c r="Q89" s="3">
        <v>4.7010855608943496</v>
      </c>
      <c r="R89" s="3">
        <v>4.9870429145976596</v>
      </c>
      <c r="S89" s="3">
        <v>3.9993237262047101</v>
      </c>
      <c r="T89" s="3">
        <v>5.15864321480265</v>
      </c>
      <c r="U89" s="3">
        <v>5.6516928485037701</v>
      </c>
      <c r="V89" s="3">
        <v>4.42019809059724</v>
      </c>
      <c r="W89" s="3">
        <v>4.8045033993075501</v>
      </c>
      <c r="X89" s="3">
        <v>5.6671418127274702</v>
      </c>
      <c r="Y89" s="3">
        <v>5.2682775412023899</v>
      </c>
      <c r="Z89" s="3">
        <v>4.6839763826066703</v>
      </c>
      <c r="AA89" s="3">
        <v>5.05740864598235</v>
      </c>
      <c r="AB89" s="3">
        <v>14.992501641200599</v>
      </c>
      <c r="AC89" s="3">
        <v>0.17693895002716201</v>
      </c>
      <c r="AD89" s="3">
        <v>0.42064111785126501</v>
      </c>
      <c r="AE89" s="3">
        <v>3.9993237262047101</v>
      </c>
      <c r="AF89" s="3">
        <v>5.6671418127274702</v>
      </c>
      <c r="AG89" s="3">
        <v>5.0883022458901701</v>
      </c>
      <c r="AH89" s="3">
        <v>1.11375888044089</v>
      </c>
      <c r="AI89" s="3">
        <f>AG89/AE89</f>
        <v>1.2722906656818407</v>
      </c>
      <c r="AJ89" s="2" t="s">
        <v>2491</v>
      </c>
    </row>
    <row r="90" spans="1:36" ht="15.75" thickBot="1" x14ac:dyDescent="0.3">
      <c r="A90" s="3" t="s">
        <v>2490</v>
      </c>
      <c r="B90" s="3">
        <v>5.0299734023930203</v>
      </c>
      <c r="C90" s="3">
        <v>4.22106794066808</v>
      </c>
      <c r="D90" s="3">
        <v>5.0627852459152098</v>
      </c>
      <c r="E90" s="3">
        <v>5.2527070947661896</v>
      </c>
      <c r="F90" s="3">
        <v>4.6564681056889299</v>
      </c>
      <c r="G90" s="3">
        <v>4.4955065490032</v>
      </c>
      <c r="H90" s="3">
        <v>4.7630914591175504</v>
      </c>
      <c r="I90" s="3">
        <v>4.7833470319270504</v>
      </c>
      <c r="J90" s="3">
        <v>4.69644110061998</v>
      </c>
      <c r="K90" s="3">
        <v>4.6325950323760701</v>
      </c>
      <c r="L90" s="3">
        <v>4.5248525156380204</v>
      </c>
      <c r="M90" s="3">
        <v>4.92784573523278</v>
      </c>
      <c r="N90" s="3">
        <v>4.6630548868765898</v>
      </c>
      <c r="O90" s="3">
        <v>4.7310582475512097</v>
      </c>
      <c r="P90" s="3">
        <v>5.0303560935444098</v>
      </c>
      <c r="Q90" s="3">
        <v>3.9964099338966901</v>
      </c>
      <c r="R90" s="3">
        <v>3.97595711454843</v>
      </c>
      <c r="S90" s="3">
        <v>4.6646429823990001</v>
      </c>
      <c r="T90" s="3">
        <v>4.88850920331463</v>
      </c>
      <c r="U90" s="3">
        <v>5.1702973289531302</v>
      </c>
      <c r="V90" s="3">
        <v>4.0274491502858503</v>
      </c>
      <c r="W90" s="3">
        <v>3.4671958814422301</v>
      </c>
      <c r="X90" s="3">
        <v>4.2986647160418698</v>
      </c>
      <c r="Y90" s="3">
        <v>4.53889898651774</v>
      </c>
      <c r="Z90" s="3">
        <v>4.2949875523965604</v>
      </c>
      <c r="AA90" s="3">
        <v>4.2861833177928901</v>
      </c>
      <c r="AB90" s="3">
        <v>10.059359131124801</v>
      </c>
      <c r="AC90" s="3">
        <v>0.17703867213704599</v>
      </c>
      <c r="AD90" s="3">
        <v>0.420759637010308</v>
      </c>
      <c r="AE90" s="3">
        <v>3.4671958814422301</v>
      </c>
      <c r="AF90" s="3">
        <v>5.2527070947661896</v>
      </c>
      <c r="AG90" s="3">
        <v>4.5800133311118199</v>
      </c>
      <c r="AH90" s="3">
        <v>1.14687594009493</v>
      </c>
      <c r="AI90" s="3">
        <f>AG90/AE90</f>
        <v>1.3209560370170657</v>
      </c>
      <c r="AJ90" s="2" t="s">
        <v>2489</v>
      </c>
    </row>
    <row r="91" spans="1:36" ht="15.75" thickBot="1" x14ac:dyDescent="0.3">
      <c r="A91" s="3" t="s">
        <v>2488</v>
      </c>
      <c r="B91" s="3">
        <v>4.0568238588028196</v>
      </c>
      <c r="C91" s="3">
        <v>3.7071401273436</v>
      </c>
      <c r="D91" s="3">
        <v>3.9129513909948601</v>
      </c>
      <c r="E91" s="3">
        <v>4.8380667736685803</v>
      </c>
      <c r="F91" s="3">
        <v>4.2603741968689999</v>
      </c>
      <c r="G91" s="3">
        <v>4.5304325980859899</v>
      </c>
      <c r="H91" s="3">
        <v>4.34411432680389</v>
      </c>
      <c r="I91" s="3">
        <v>4.1696194325832803</v>
      </c>
      <c r="J91" s="3">
        <v>4.7424540617089299</v>
      </c>
      <c r="K91" s="3">
        <v>4.8764861880470196</v>
      </c>
      <c r="L91" s="3">
        <v>4.4875743435405502</v>
      </c>
      <c r="M91" s="3">
        <v>4.6860089921064496</v>
      </c>
      <c r="N91" s="3">
        <v>4.5464903900246796</v>
      </c>
      <c r="O91" s="3">
        <v>4.7310582475512204</v>
      </c>
      <c r="P91" s="3">
        <v>4.9837574874838699</v>
      </c>
      <c r="Q91" s="3">
        <v>4.1372174177335603</v>
      </c>
      <c r="R91" s="3">
        <v>4.2015256091348103</v>
      </c>
      <c r="S91" s="3">
        <v>4.1591903326793798</v>
      </c>
      <c r="T91" s="3">
        <v>5.0402120730925599</v>
      </c>
      <c r="U91" s="3">
        <v>4.7512927947283901</v>
      </c>
      <c r="V91" s="3">
        <v>4.42019809059724</v>
      </c>
      <c r="W91" s="3">
        <v>4.3334726857190304</v>
      </c>
      <c r="X91" s="3">
        <v>4.8064451364270004</v>
      </c>
      <c r="Y91" s="3">
        <v>5.2682775412023899</v>
      </c>
      <c r="Z91" s="3">
        <v>4.8142933313814904</v>
      </c>
      <c r="AA91" s="3">
        <v>3.5095159512992802</v>
      </c>
      <c r="AB91" s="3">
        <v>10.388579861629101</v>
      </c>
      <c r="AC91" s="3">
        <v>0.178898891119944</v>
      </c>
      <c r="AD91" s="3">
        <v>0.42296440880994302</v>
      </c>
      <c r="AE91" s="3">
        <v>3.5095159512992802</v>
      </c>
      <c r="AF91" s="3">
        <v>5.2682775412023899</v>
      </c>
      <c r="AG91" s="3">
        <v>4.4736535915234601</v>
      </c>
      <c r="AH91" s="3">
        <v>1.17762303974196</v>
      </c>
      <c r="AI91" s="3">
        <f>AG91/AE91</f>
        <v>1.2747209739472021</v>
      </c>
      <c r="AJ91" s="2" t="s">
        <v>2487</v>
      </c>
    </row>
    <row r="92" spans="1:36" ht="15.75" thickBot="1" x14ac:dyDescent="0.3">
      <c r="A92" s="3" t="s">
        <v>2486</v>
      </c>
      <c r="B92" s="3">
        <v>7.0330947088561802</v>
      </c>
      <c r="C92" s="3">
        <v>6.6027356622229201</v>
      </c>
      <c r="D92" s="3">
        <v>7.0235604350520298</v>
      </c>
      <c r="E92" s="3">
        <v>8.3686570560819895</v>
      </c>
      <c r="F92" s="3">
        <v>7.5103892879002903</v>
      </c>
      <c r="G92" s="3">
        <v>7.9610586884579799</v>
      </c>
      <c r="H92" s="3">
        <v>7.6715525475425199</v>
      </c>
      <c r="I92" s="3">
        <v>7.7327230387790999</v>
      </c>
      <c r="J92" s="3">
        <v>7.8418073974839597</v>
      </c>
      <c r="K92" s="3">
        <v>7.7722619056579001</v>
      </c>
      <c r="L92" s="3">
        <v>7.4761021122062097</v>
      </c>
      <c r="M92" s="3">
        <v>7.3424103316698801</v>
      </c>
      <c r="N92" s="3">
        <v>7.4145326870034802</v>
      </c>
      <c r="O92" s="3">
        <v>7.1274761872527703</v>
      </c>
      <c r="P92" s="3">
        <v>7.3118201891158101</v>
      </c>
      <c r="Q92" s="3">
        <v>7.1634582804341802</v>
      </c>
      <c r="R92" s="3">
        <v>7.2869483963113799</v>
      </c>
      <c r="S92" s="3">
        <v>7.2376881478080399</v>
      </c>
      <c r="T92" s="3">
        <v>7.5916798464527702</v>
      </c>
      <c r="U92" s="3">
        <v>8.0977309470937993</v>
      </c>
      <c r="V92" s="3">
        <v>6.4551885595543004</v>
      </c>
      <c r="W92" s="3">
        <v>7.34897183915096</v>
      </c>
      <c r="X92" s="3">
        <v>7.4195081416115798</v>
      </c>
      <c r="Y92" s="3">
        <v>7.5167841717648001</v>
      </c>
      <c r="Z92" s="3">
        <v>7.4491066165802202</v>
      </c>
      <c r="AA92" s="3">
        <v>6.99493934672204</v>
      </c>
      <c r="AB92" s="3">
        <v>86.7415665502499</v>
      </c>
      <c r="AC92" s="3">
        <v>0.17905848755593301</v>
      </c>
      <c r="AD92" s="3">
        <v>0.42315303089536399</v>
      </c>
      <c r="AE92" s="3">
        <v>6.4551885595543004</v>
      </c>
      <c r="AF92" s="3">
        <v>8.3686570560819895</v>
      </c>
      <c r="AG92" s="3">
        <v>7.4135456357218104</v>
      </c>
      <c r="AH92" s="3">
        <v>1.1288332826546601</v>
      </c>
      <c r="AI92" s="3">
        <f>AG92/AE92</f>
        <v>1.1484630646070051</v>
      </c>
      <c r="AJ92" s="2" t="s">
        <v>2485</v>
      </c>
    </row>
    <row r="93" spans="1:36" ht="15.75" thickBot="1" x14ac:dyDescent="0.3">
      <c r="A93" s="3" t="s">
        <v>2484</v>
      </c>
      <c r="B93" s="3">
        <v>7.6571073997832597</v>
      </c>
      <c r="C93" s="3">
        <v>8.0394434783625304</v>
      </c>
      <c r="D93" s="3">
        <v>8.0481273030300091</v>
      </c>
      <c r="E93" s="3">
        <v>8.3405555774938591</v>
      </c>
      <c r="F93" s="3">
        <v>7.4112386391398202</v>
      </c>
      <c r="G93" s="3">
        <v>7.7769871848812802</v>
      </c>
      <c r="H93" s="3">
        <v>7.6488898824711997</v>
      </c>
      <c r="I93" s="3">
        <v>7.8209763440478701</v>
      </c>
      <c r="J93" s="3">
        <v>7.9746485007980299</v>
      </c>
      <c r="K93" s="3">
        <v>7.9497208218355002</v>
      </c>
      <c r="L93" s="3">
        <v>7.6165427891352797</v>
      </c>
      <c r="M93" s="3">
        <v>7.3835786408506401</v>
      </c>
      <c r="N93" s="3">
        <v>7.6481449724791304</v>
      </c>
      <c r="O93" s="3">
        <v>7.5301423591168302</v>
      </c>
      <c r="P93" s="3">
        <v>7.70556796019451</v>
      </c>
      <c r="Q93" s="3">
        <v>6.9752685466761601</v>
      </c>
      <c r="R93" s="3">
        <v>7.1832634469323997</v>
      </c>
      <c r="S93" s="3">
        <v>7.0867467767696102</v>
      </c>
      <c r="T93" s="3">
        <v>7.3053912603503104</v>
      </c>
      <c r="U93" s="3">
        <v>7.7170418525161697</v>
      </c>
      <c r="V93" s="3">
        <v>7.4041255845071303</v>
      </c>
      <c r="W93" s="3">
        <v>7.0896101885436797</v>
      </c>
      <c r="X93" s="3">
        <v>7.0417753418890197</v>
      </c>
      <c r="Y93" s="3">
        <v>6.8103025505046304</v>
      </c>
      <c r="Z93" s="3">
        <v>6.9508758746955799</v>
      </c>
      <c r="AA93" s="3">
        <v>8.3431676128651908</v>
      </c>
      <c r="AB93" s="3">
        <v>111.229065645855</v>
      </c>
      <c r="AC93" s="3">
        <v>0.179100012561873</v>
      </c>
      <c r="AD93" s="3">
        <v>0.42320209423143601</v>
      </c>
      <c r="AE93" s="3">
        <v>6.8103025505046304</v>
      </c>
      <c r="AF93" s="3">
        <v>8.3431676128651908</v>
      </c>
      <c r="AG93" s="3">
        <v>7.5561246496103696</v>
      </c>
      <c r="AH93" s="3">
        <v>1.10415960558504</v>
      </c>
      <c r="AI93" s="3">
        <f>AG93/AE93</f>
        <v>1.109513798186613</v>
      </c>
      <c r="AJ93" s="2" t="s">
        <v>2483</v>
      </c>
    </row>
    <row r="94" spans="1:36" ht="15.75" thickBot="1" x14ac:dyDescent="0.3">
      <c r="A94" s="3" t="s">
        <v>2482</v>
      </c>
      <c r="B94" s="3">
        <v>5.4552543209219504</v>
      </c>
      <c r="C94" s="3">
        <v>5.64744535337742</v>
      </c>
      <c r="D94" s="3">
        <v>5.7425851976601603</v>
      </c>
      <c r="E94" s="3">
        <v>5.1710334148694397</v>
      </c>
      <c r="F94" s="3">
        <v>4.9669094884735001</v>
      </c>
      <c r="G94" s="3">
        <v>5.12902787740469</v>
      </c>
      <c r="H94" s="3">
        <v>5.6191971218855201</v>
      </c>
      <c r="I94" s="3">
        <v>6.0247724042345299</v>
      </c>
      <c r="J94" s="3">
        <v>5.8244610733678401</v>
      </c>
      <c r="K94" s="3">
        <v>6.2529346211019901</v>
      </c>
      <c r="L94" s="3">
        <v>5.5394444217612699</v>
      </c>
      <c r="M94" s="3">
        <v>5.9630879807427197</v>
      </c>
      <c r="N94" s="3">
        <v>5.5834340210947202</v>
      </c>
      <c r="O94" s="3">
        <v>5.5600458769333798</v>
      </c>
      <c r="P94" s="3">
        <v>6.4720073850923203</v>
      </c>
      <c r="Q94" s="3">
        <v>5.5271471998445199</v>
      </c>
      <c r="R94" s="3">
        <v>6.2018809313116003</v>
      </c>
      <c r="S94" s="3">
        <v>5.7407591032724703</v>
      </c>
      <c r="T94" s="3">
        <v>5.8870074598256998</v>
      </c>
      <c r="U94" s="3">
        <v>5.7242578362929297</v>
      </c>
      <c r="V94" s="3">
        <v>4.7285858710719797</v>
      </c>
      <c r="W94" s="3">
        <v>5.7658107100552298</v>
      </c>
      <c r="X94" s="3">
        <v>6.4622771623796904</v>
      </c>
      <c r="Y94" s="3">
        <v>5.7126904950875304</v>
      </c>
      <c r="Z94" s="3">
        <v>5.1630954057814904</v>
      </c>
      <c r="AA94" s="3">
        <v>5.5915842059990402</v>
      </c>
      <c r="AB94" s="3">
        <v>25.5122254559558</v>
      </c>
      <c r="AC94" s="3">
        <v>0.17968281606363801</v>
      </c>
      <c r="AD94" s="3">
        <v>0.423890099039407</v>
      </c>
      <c r="AE94" s="3">
        <v>4.7285858710719797</v>
      </c>
      <c r="AF94" s="3">
        <v>6.4720073850923203</v>
      </c>
      <c r="AG94" s="3">
        <v>5.6714129592247504</v>
      </c>
      <c r="AH94" s="3">
        <v>1.1411631337064501</v>
      </c>
      <c r="AI94" s="3">
        <f>AG94/AE94</f>
        <v>1.199388805418697</v>
      </c>
      <c r="AJ94" s="2" t="s">
        <v>2481</v>
      </c>
    </row>
    <row r="95" spans="1:36" ht="15.75" thickBot="1" x14ac:dyDescent="0.3">
      <c r="A95" s="3" t="s">
        <v>2480</v>
      </c>
      <c r="B95" s="3">
        <v>8.2715910802448498</v>
      </c>
      <c r="C95" s="3">
        <v>8.0232223066270496</v>
      </c>
      <c r="D95" s="3">
        <v>7.8264656975413498</v>
      </c>
      <c r="E95" s="3">
        <v>7.9901866698284403</v>
      </c>
      <c r="F95" s="3">
        <v>6.7936853617333401</v>
      </c>
      <c r="G95" s="3">
        <v>7.6337675676430701</v>
      </c>
      <c r="H95" s="3">
        <v>7.6097075736940702</v>
      </c>
      <c r="I95" s="3">
        <v>7.3532122164221496</v>
      </c>
      <c r="J95" s="3">
        <v>7.7119579209338402</v>
      </c>
      <c r="K95" s="3">
        <v>7.3257597289602199</v>
      </c>
      <c r="L95" s="3">
        <v>7.40039833655102</v>
      </c>
      <c r="M95" s="3">
        <v>7.3808703354535998</v>
      </c>
      <c r="N95" s="3">
        <v>7.2999331072985498</v>
      </c>
      <c r="O95" s="3">
        <v>7.2453847847597803</v>
      </c>
      <c r="P95" s="3">
        <v>7.7480109799863301</v>
      </c>
      <c r="Q95" s="3">
        <v>7.5127530680005696</v>
      </c>
      <c r="R95" s="3">
        <v>7.4554817978352803</v>
      </c>
      <c r="S95" s="3">
        <v>7.6413339352022502</v>
      </c>
      <c r="T95" s="3">
        <v>7.4633170224250298</v>
      </c>
      <c r="U95" s="3">
        <v>8.0701545046155498</v>
      </c>
      <c r="V95" s="3">
        <v>6.3687530118033502</v>
      </c>
      <c r="W95" s="3">
        <v>8.1927941466319592</v>
      </c>
      <c r="X95" s="3">
        <v>7.5689170832808204</v>
      </c>
      <c r="Y95" s="3">
        <v>8.1529647892685198</v>
      </c>
      <c r="Z95" s="3">
        <v>7.5523225206320896</v>
      </c>
      <c r="AA95" s="3">
        <v>7.9042406392936098</v>
      </c>
      <c r="AB95" s="3">
        <v>81.6391214590587</v>
      </c>
      <c r="AC95" s="3">
        <v>0.17990956164799901</v>
      </c>
      <c r="AD95" s="3">
        <v>0.424157472700881</v>
      </c>
      <c r="AE95" s="3">
        <v>6.3687530118033502</v>
      </c>
      <c r="AF95" s="3">
        <v>8.2715910802448498</v>
      </c>
      <c r="AG95" s="3">
        <v>7.5960456225641</v>
      </c>
      <c r="AH95" s="3">
        <v>1.0889338336349701</v>
      </c>
      <c r="AI95" s="3">
        <f>AG95/AE95</f>
        <v>1.192705323708767</v>
      </c>
      <c r="AJ95" s="2" t="s">
        <v>2479</v>
      </c>
    </row>
    <row r="96" spans="1:36" ht="15.75" thickBot="1" x14ac:dyDescent="0.3">
      <c r="A96" s="3" t="s">
        <v>2478</v>
      </c>
      <c r="B96" s="3">
        <v>5.0802530016009699</v>
      </c>
      <c r="C96" s="3">
        <v>5.3157467117528796</v>
      </c>
      <c r="D96" s="3">
        <v>5.2814152733793103</v>
      </c>
      <c r="E96" s="3">
        <v>6.4973691678469496</v>
      </c>
      <c r="F96" s="3">
        <v>5.76918605837683</v>
      </c>
      <c r="G96" s="3">
        <v>5.7639395282442498</v>
      </c>
      <c r="H96" s="3">
        <v>5.3170260400387201</v>
      </c>
      <c r="I96" s="3">
        <v>5.4376731998815</v>
      </c>
      <c r="J96" s="3">
        <v>5.85095658561566</v>
      </c>
      <c r="K96" s="3">
        <v>5.6032179494447796</v>
      </c>
      <c r="L96" s="3">
        <v>4.9101172087466596</v>
      </c>
      <c r="M96" s="3">
        <v>5.1729743502410503</v>
      </c>
      <c r="N96" s="3">
        <v>4.9763678167991801</v>
      </c>
      <c r="O96" s="3">
        <v>5.0672936822182901</v>
      </c>
      <c r="P96" s="3">
        <v>5.7261546449669698</v>
      </c>
      <c r="Q96" s="3">
        <v>5.1536246648316304</v>
      </c>
      <c r="R96" s="3">
        <v>5.71872458193537</v>
      </c>
      <c r="S96" s="3">
        <v>5.4628193556063698</v>
      </c>
      <c r="T96" s="3">
        <v>5.5100895172070503</v>
      </c>
      <c r="U96" s="3">
        <v>5.5555319976082904</v>
      </c>
      <c r="V96" s="3">
        <v>4.42019809059724</v>
      </c>
      <c r="W96" s="3">
        <v>5.6047296877059196</v>
      </c>
      <c r="X96" s="3">
        <v>5.72489937748459</v>
      </c>
      <c r="Y96" s="3">
        <v>5.9901913326574103</v>
      </c>
      <c r="Z96" s="3">
        <v>5.2879886160100202</v>
      </c>
      <c r="AA96" s="3">
        <v>4.8462847304635996</v>
      </c>
      <c r="AB96" s="3">
        <v>20.4097803647647</v>
      </c>
      <c r="AC96" s="3">
        <v>0.17995613714404499</v>
      </c>
      <c r="AD96" s="3">
        <v>0.42421237269090201</v>
      </c>
      <c r="AE96" s="3">
        <v>4.42019809059724</v>
      </c>
      <c r="AF96" s="3">
        <v>6.4973691678469496</v>
      </c>
      <c r="AG96" s="3">
        <v>5.4247989681254403</v>
      </c>
      <c r="AH96" s="3">
        <v>1.19771611925596</v>
      </c>
      <c r="AI96" s="3">
        <f>AG96/AE96</f>
        <v>1.2272750806497141</v>
      </c>
      <c r="AJ96" s="2" t="s">
        <v>2477</v>
      </c>
    </row>
    <row r="97" spans="1:36" ht="15.75" thickBot="1" x14ac:dyDescent="0.3">
      <c r="A97" s="3" t="s">
        <v>2476</v>
      </c>
      <c r="B97" s="3">
        <v>5.0128164484810096</v>
      </c>
      <c r="C97" s="3">
        <v>4.6166350895374304</v>
      </c>
      <c r="D97" s="3">
        <v>5.3101094717017299</v>
      </c>
      <c r="E97" s="3">
        <v>6.5702486696402396</v>
      </c>
      <c r="F97" s="3">
        <v>5.8350973394910799</v>
      </c>
      <c r="G97" s="3">
        <v>6.0790742516055998</v>
      </c>
      <c r="H97" s="3">
        <v>5.7754332007815004</v>
      </c>
      <c r="I97" s="3">
        <v>5.8115497930271403</v>
      </c>
      <c r="J97" s="3">
        <v>5.82802204932712</v>
      </c>
      <c r="K97" s="3">
        <v>6.2844299989958401</v>
      </c>
      <c r="L97" s="3">
        <v>6.1231741269249502</v>
      </c>
      <c r="M97" s="3">
        <v>6.0474830277244704</v>
      </c>
      <c r="N97" s="3">
        <v>5.94177697276508</v>
      </c>
      <c r="O97" s="3">
        <v>5.8988501232028696</v>
      </c>
      <c r="P97" s="3">
        <v>6.1729511283922598</v>
      </c>
      <c r="Q97" s="3">
        <v>5.9489734382516897</v>
      </c>
      <c r="R97" s="3">
        <v>5.1760160355247402</v>
      </c>
      <c r="S97" s="3">
        <v>5.3346868558113698</v>
      </c>
      <c r="T97" s="3">
        <v>5.5965635398737303</v>
      </c>
      <c r="U97" s="3">
        <v>5.8430758291819096</v>
      </c>
      <c r="V97" s="3">
        <v>5.3861060029014602</v>
      </c>
      <c r="W97" s="3">
        <v>6.0862453705521702</v>
      </c>
      <c r="X97" s="3">
        <v>5.7804333810254702</v>
      </c>
      <c r="Y97" s="3">
        <v>6.0519609819345801</v>
      </c>
      <c r="Z97" s="3">
        <v>5.6085128399092499</v>
      </c>
      <c r="AA97" s="3">
        <v>5.6951475313611102</v>
      </c>
      <c r="AB97" s="3">
        <v>23.532716546597101</v>
      </c>
      <c r="AC97" s="3">
        <v>0.180081659538116</v>
      </c>
      <c r="AD97" s="3">
        <v>0.424360294488205</v>
      </c>
      <c r="AE97" s="3">
        <v>4.6166350895374304</v>
      </c>
      <c r="AF97" s="3">
        <v>6.5702486696402396</v>
      </c>
      <c r="AG97" s="3">
        <v>5.76212974992022</v>
      </c>
      <c r="AH97" s="3">
        <v>1.1402465676395399</v>
      </c>
      <c r="AI97" s="3">
        <f>AG97/AE97</f>
        <v>1.2481232842029895</v>
      </c>
      <c r="AJ97" s="2" t="s">
        <v>2475</v>
      </c>
    </row>
    <row r="98" spans="1:36" ht="15.75" thickBot="1" x14ac:dyDescent="0.3">
      <c r="A98" s="3" t="s">
        <v>2474</v>
      </c>
      <c r="B98" s="3">
        <v>5.1681139494625397</v>
      </c>
      <c r="C98" s="3">
        <v>5.2165150741098598</v>
      </c>
      <c r="D98" s="3">
        <v>5.2146873637967399</v>
      </c>
      <c r="E98" s="3">
        <v>6.3178087576146797</v>
      </c>
      <c r="F98" s="3">
        <v>5.0934960241785099</v>
      </c>
      <c r="G98" s="3">
        <v>5.4631679968959102</v>
      </c>
      <c r="H98" s="3">
        <v>5.1875421700853304</v>
      </c>
      <c r="I98" s="3">
        <v>5.1891631207087299</v>
      </c>
      <c r="J98" s="3">
        <v>5.9159784278806704</v>
      </c>
      <c r="K98" s="3">
        <v>5.6174207064000097</v>
      </c>
      <c r="L98" s="3">
        <v>4.86722176074346</v>
      </c>
      <c r="M98" s="3">
        <v>5.1603955220576898</v>
      </c>
      <c r="N98" s="3">
        <v>5.1759408145288299</v>
      </c>
      <c r="O98" s="3">
        <v>5.0920736717745596</v>
      </c>
      <c r="P98" s="3">
        <v>5.0754965538257197</v>
      </c>
      <c r="Q98" s="3">
        <v>4.9504902868284502</v>
      </c>
      <c r="R98" s="3">
        <v>5.54857622226179</v>
      </c>
      <c r="S98" s="3">
        <v>4.4339402237534502</v>
      </c>
      <c r="T98" s="3">
        <v>5.0402120730925599</v>
      </c>
      <c r="U98" s="3">
        <v>5.1960409105097902</v>
      </c>
      <c r="V98" s="3">
        <v>4.0274491502858503</v>
      </c>
      <c r="W98" s="3">
        <v>5.1686519993053599</v>
      </c>
      <c r="X98" s="3">
        <v>5.4785470334637498</v>
      </c>
      <c r="Y98" s="3">
        <v>5.0434475921664497</v>
      </c>
      <c r="Z98" s="3">
        <v>4.9338079329590299</v>
      </c>
      <c r="AA98" s="3">
        <v>5.0817524433982699</v>
      </c>
      <c r="AB98" s="3">
        <v>15.3073352735735</v>
      </c>
      <c r="AC98" s="3">
        <v>0.18025714040435201</v>
      </c>
      <c r="AD98" s="3">
        <v>0.42456700343332399</v>
      </c>
      <c r="AE98" s="3">
        <v>4.0274491502858503</v>
      </c>
      <c r="AF98" s="3">
        <v>6.3178087576146797</v>
      </c>
      <c r="AG98" s="3">
        <v>5.17915145315723</v>
      </c>
      <c r="AH98" s="3">
        <v>1.2198540272003999</v>
      </c>
      <c r="AI98" s="3">
        <f>AG98/AE98</f>
        <v>1.2859632139091408</v>
      </c>
      <c r="AJ98" s="2" t="s">
        <v>2473</v>
      </c>
    </row>
    <row r="99" spans="1:36" ht="15.75" thickBot="1" x14ac:dyDescent="0.3">
      <c r="A99" s="3" t="s">
        <v>2472</v>
      </c>
      <c r="B99" s="3">
        <v>5.3361623768632001</v>
      </c>
      <c r="C99" s="3">
        <v>5.0976092006470299</v>
      </c>
      <c r="D99" s="3">
        <v>5.2814152733793103</v>
      </c>
      <c r="E99" s="3">
        <v>4.8092851203566598</v>
      </c>
      <c r="F99" s="3">
        <v>4.3532767249130098</v>
      </c>
      <c r="G99" s="3">
        <v>4.5130752610845297</v>
      </c>
      <c r="H99" s="3">
        <v>4.0568868262869398</v>
      </c>
      <c r="I99" s="3">
        <v>4.4312440357244096</v>
      </c>
      <c r="J99" s="3">
        <v>4.7424540617089299</v>
      </c>
      <c r="K99" s="3">
        <v>4.4059043471822896</v>
      </c>
      <c r="L99" s="3">
        <v>4.7927673071706103</v>
      </c>
      <c r="M99" s="3">
        <v>4.6504697931022596</v>
      </c>
      <c r="N99" s="3">
        <v>4.7838325355949198</v>
      </c>
      <c r="O99" s="3">
        <v>4.2703038516119296</v>
      </c>
      <c r="P99" s="3">
        <v>4.6375046405033</v>
      </c>
      <c r="Q99" s="3">
        <v>4.3832938037583302</v>
      </c>
      <c r="R99" s="3">
        <v>5.0732545086935597</v>
      </c>
      <c r="S99" s="3">
        <v>3.61404737499518</v>
      </c>
      <c r="T99" s="3">
        <v>4.30504688449901</v>
      </c>
      <c r="U99" s="3">
        <v>4.7161397641015803</v>
      </c>
      <c r="V99" s="3">
        <v>4.7285858710719797</v>
      </c>
      <c r="W99" s="3">
        <v>5.0327569162057797</v>
      </c>
      <c r="X99" s="3">
        <v>4.90967296598249</v>
      </c>
      <c r="Y99" s="3">
        <v>5.3687870738593704</v>
      </c>
      <c r="Z99" s="3">
        <v>5.1301064464908501</v>
      </c>
      <c r="AA99" s="3">
        <v>5.2629926084693999</v>
      </c>
      <c r="AB99" s="3">
        <v>11.2443762309004</v>
      </c>
      <c r="AC99" s="3">
        <v>0.180778892144623</v>
      </c>
      <c r="AD99" s="3">
        <v>0.425181011034856</v>
      </c>
      <c r="AE99" s="3">
        <v>3.61404737499518</v>
      </c>
      <c r="AF99" s="3">
        <v>5.3687870738593704</v>
      </c>
      <c r="AG99" s="3">
        <v>4.7187259836252604</v>
      </c>
      <c r="AH99" s="3">
        <v>1.1377619917939601</v>
      </c>
      <c r="AI99" s="3">
        <f>AG99/AE99</f>
        <v>1.3056624592895807</v>
      </c>
      <c r="AJ99" s="2" t="s">
        <v>2471</v>
      </c>
    </row>
    <row r="100" spans="1:36" ht="15.75" thickBot="1" x14ac:dyDescent="0.3">
      <c r="A100" s="3" t="s">
        <v>2470</v>
      </c>
      <c r="B100" s="3">
        <v>6.3146983790897204</v>
      </c>
      <c r="C100" s="3">
        <v>6.0826617873419204</v>
      </c>
      <c r="D100" s="3">
        <v>5.7738226247297302</v>
      </c>
      <c r="E100" s="3">
        <v>6.24598755617588</v>
      </c>
      <c r="F100" s="3">
        <v>5.7001187792838701</v>
      </c>
      <c r="G100" s="3">
        <v>6.2924925335158601</v>
      </c>
      <c r="H100" s="3">
        <v>6.3254441926402896</v>
      </c>
      <c r="I100" s="3">
        <v>6.3904903724940896</v>
      </c>
      <c r="J100" s="3">
        <v>6.3417336802021902</v>
      </c>
      <c r="K100" s="3">
        <v>5.9447675756754998</v>
      </c>
      <c r="L100" s="3">
        <v>6.3109449647582796</v>
      </c>
      <c r="M100" s="3">
        <v>5.8104353534648103</v>
      </c>
      <c r="N100" s="3">
        <v>5.7508354657765102</v>
      </c>
      <c r="O100" s="3">
        <v>5.6378412126463102</v>
      </c>
      <c r="P100" s="3">
        <v>5.6683960925035599</v>
      </c>
      <c r="Q100" s="3">
        <v>5.5489210737501198</v>
      </c>
      <c r="R100" s="3">
        <v>5.4168795644112802</v>
      </c>
      <c r="S100" s="3">
        <v>4.9534982160290202</v>
      </c>
      <c r="T100" s="3">
        <v>5.3698078268826901</v>
      </c>
      <c r="U100" s="3">
        <v>6.0264393846961903</v>
      </c>
      <c r="V100" s="3">
        <v>5.1983808252701298</v>
      </c>
      <c r="W100" s="3">
        <v>6.2404462565386396</v>
      </c>
      <c r="X100" s="3">
        <v>5.9833803179449401</v>
      </c>
      <c r="Y100" s="3">
        <v>5.1030242042096798</v>
      </c>
      <c r="Z100" s="3">
        <v>5.3028666263760398</v>
      </c>
      <c r="AA100" s="3">
        <v>5.6250985357784904</v>
      </c>
      <c r="AB100" s="3">
        <v>29.985003282401198</v>
      </c>
      <c r="AC100" s="3">
        <v>0.18188408109102</v>
      </c>
      <c r="AD100" s="3">
        <v>0.426478699457569</v>
      </c>
      <c r="AE100" s="3">
        <v>4.9534982160290202</v>
      </c>
      <c r="AF100" s="3">
        <v>6.3904903724940896</v>
      </c>
      <c r="AG100" s="3">
        <v>5.8215159000840702</v>
      </c>
      <c r="AH100" s="3">
        <v>1.0977364800123299</v>
      </c>
      <c r="AI100" s="3">
        <f>AG100/AE100</f>
        <v>1.1752332687324349</v>
      </c>
      <c r="AJ100" s="2" t="s">
        <v>2469</v>
      </c>
    </row>
    <row r="101" spans="1:36" ht="15.75" thickBot="1" x14ac:dyDescent="0.3">
      <c r="A101" s="3" t="s">
        <v>2468</v>
      </c>
      <c r="B101" s="3">
        <v>4.4752970474209199</v>
      </c>
      <c r="C101" s="3">
        <v>4.73291111808099</v>
      </c>
      <c r="D101" s="3">
        <v>5.2222558253163296</v>
      </c>
      <c r="E101" s="3">
        <v>5.1250618858090098</v>
      </c>
      <c r="F101" s="3">
        <v>4.4822937143855404</v>
      </c>
      <c r="G101" s="3">
        <v>4.8117021967198301</v>
      </c>
      <c r="H101" s="3">
        <v>4.6829887551948701</v>
      </c>
      <c r="I101" s="3">
        <v>4.7833470319270504</v>
      </c>
      <c r="J101" s="3">
        <v>5.1619368752505101</v>
      </c>
      <c r="K101" s="3">
        <v>5.2307425675869803</v>
      </c>
      <c r="L101" s="3">
        <v>4.4099975619110197</v>
      </c>
      <c r="M101" s="3">
        <v>4.8516505782019301</v>
      </c>
      <c r="N101" s="3">
        <v>4.8344283207441503</v>
      </c>
      <c r="O101" s="3">
        <v>5.0420806176969997</v>
      </c>
      <c r="P101" s="3">
        <v>5.4797977983703996</v>
      </c>
      <c r="Q101" s="3">
        <v>4.3171627047213201</v>
      </c>
      <c r="R101" s="3">
        <v>4.7120589044096004</v>
      </c>
      <c r="S101" s="3">
        <v>3.8195086747342399</v>
      </c>
      <c r="T101" s="3">
        <v>4.76946903831342</v>
      </c>
      <c r="U101" s="3">
        <v>5.3644272372050201</v>
      </c>
      <c r="V101" s="3">
        <v>4.0274491502858503</v>
      </c>
      <c r="W101" s="3">
        <v>4.0080062239969996</v>
      </c>
      <c r="X101" s="3">
        <v>4.6952579779196597</v>
      </c>
      <c r="Y101" s="3">
        <v>4.8483608611909697</v>
      </c>
      <c r="Z101" s="3">
        <v>5.3466016401320404</v>
      </c>
      <c r="AA101" s="3">
        <v>4.9380351299941401</v>
      </c>
      <c r="AB101" s="3">
        <v>13.1184389360505</v>
      </c>
      <c r="AC101" s="3">
        <v>0.18255991654267201</v>
      </c>
      <c r="AD101" s="3">
        <v>0.42727030851987902</v>
      </c>
      <c r="AE101" s="3">
        <v>3.8195086747342399</v>
      </c>
      <c r="AF101" s="3">
        <v>5.4797977983703996</v>
      </c>
      <c r="AG101" s="3">
        <v>4.7758780552892199</v>
      </c>
      <c r="AH101" s="3">
        <v>1.1473906441772701</v>
      </c>
      <c r="AI101" s="3">
        <f>AG101/AE101</f>
        <v>1.2503906816291035</v>
      </c>
      <c r="AJ101" s="2" t="s">
        <v>8</v>
      </c>
    </row>
    <row r="102" spans="1:36" ht="15.75" thickBot="1" x14ac:dyDescent="0.3">
      <c r="A102" s="3" t="s">
        <v>2467</v>
      </c>
      <c r="B102" s="3">
        <v>6.1790061464611004</v>
      </c>
      <c r="C102" s="3">
        <v>5.9447822129933803</v>
      </c>
      <c r="D102" s="3">
        <v>6.4158074572191</v>
      </c>
      <c r="E102" s="3">
        <v>5.9242091112781301</v>
      </c>
      <c r="F102" s="3">
        <v>5.0103508822059197</v>
      </c>
      <c r="G102" s="3">
        <v>5.8073064028428298</v>
      </c>
      <c r="H102" s="3">
        <v>5.6191971218855201</v>
      </c>
      <c r="I102" s="3">
        <v>5.3560011738960496</v>
      </c>
      <c r="J102" s="3">
        <v>5.8065231457927098</v>
      </c>
      <c r="K102" s="3">
        <v>5.3630642606883496</v>
      </c>
      <c r="L102" s="3">
        <v>6.6430743722850902</v>
      </c>
      <c r="M102" s="3">
        <v>6.13366222371471</v>
      </c>
      <c r="N102" s="3">
        <v>5.45996458902186</v>
      </c>
      <c r="O102" s="3">
        <v>6.4082670092903804</v>
      </c>
      <c r="P102" s="3">
        <v>6.1935723852105404</v>
      </c>
      <c r="Q102" s="3">
        <v>5.9652581982748103</v>
      </c>
      <c r="R102" s="3">
        <v>5.6232244142178596</v>
      </c>
      <c r="S102" s="3">
        <v>6.4770449923695903</v>
      </c>
      <c r="T102" s="3">
        <v>6.7099737233188099</v>
      </c>
      <c r="U102" s="3">
        <v>6.3236414876038802</v>
      </c>
      <c r="V102" s="3">
        <v>5.7011179281138604</v>
      </c>
      <c r="W102" s="3">
        <v>6.0105508407659398</v>
      </c>
      <c r="X102" s="3">
        <v>5.72489937748459</v>
      </c>
      <c r="Y102" s="3">
        <v>6.3012281342993903</v>
      </c>
      <c r="Z102" s="3">
        <v>5.6899972323290804</v>
      </c>
      <c r="AA102" s="3">
        <v>6.3547701949680002</v>
      </c>
      <c r="AB102" s="3">
        <v>31.230415505061099</v>
      </c>
      <c r="AC102" s="3">
        <v>0.18358745083939501</v>
      </c>
      <c r="AD102" s="3">
        <v>0.42847106184594902</v>
      </c>
      <c r="AE102" s="3">
        <v>5.0103508822059197</v>
      </c>
      <c r="AF102" s="3">
        <v>6.7099737233188099</v>
      </c>
      <c r="AG102" s="3">
        <v>5.9671728853281296</v>
      </c>
      <c r="AH102" s="3">
        <v>1.1244811994331601</v>
      </c>
      <c r="AI102" s="3">
        <f>AG102/AE102</f>
        <v>1.1909690609734198</v>
      </c>
      <c r="AJ102" s="2" t="s">
        <v>2466</v>
      </c>
    </row>
    <row r="103" spans="1:36" ht="15.75" thickBot="1" x14ac:dyDescent="0.3">
      <c r="A103" s="3" t="s">
        <v>2465</v>
      </c>
      <c r="B103" s="3">
        <v>7.2278182368659101</v>
      </c>
      <c r="C103" s="3">
        <v>6.9605437027597503</v>
      </c>
      <c r="D103" s="3">
        <v>7.0257246302785896</v>
      </c>
      <c r="E103" s="3">
        <v>8.0245770699932493</v>
      </c>
      <c r="F103" s="3">
        <v>7.0819573077231297</v>
      </c>
      <c r="G103" s="3">
        <v>7.2337873564344397</v>
      </c>
      <c r="H103" s="3">
        <v>6.9592714898786197</v>
      </c>
      <c r="I103" s="3">
        <v>6.8292351429038503</v>
      </c>
      <c r="J103" s="3">
        <v>7.2720186262124704</v>
      </c>
      <c r="K103" s="3">
        <v>7.1091792994870104</v>
      </c>
      <c r="L103" s="3">
        <v>7.0309389943339902</v>
      </c>
      <c r="M103" s="3">
        <v>7.0839307629258297</v>
      </c>
      <c r="N103" s="3">
        <v>6.8675899235136697</v>
      </c>
      <c r="O103" s="3">
        <v>6.7218404890860004</v>
      </c>
      <c r="P103" s="3">
        <v>6.6316495613019102</v>
      </c>
      <c r="Q103" s="3">
        <v>6.2618351670157804</v>
      </c>
      <c r="R103" s="3">
        <v>6.4119770858498004</v>
      </c>
      <c r="S103" s="3">
        <v>6.38299156378155</v>
      </c>
      <c r="T103" s="3">
        <v>6.5602184747482104</v>
      </c>
      <c r="U103" s="3">
        <v>7.17918347400839</v>
      </c>
      <c r="V103" s="3">
        <v>5.9595230654413198</v>
      </c>
      <c r="W103" s="3">
        <v>6.7085659102633599</v>
      </c>
      <c r="X103" s="3">
        <v>6.4622771623796904</v>
      </c>
      <c r="Y103" s="3">
        <v>6.4231102369498796</v>
      </c>
      <c r="Z103" s="3">
        <v>6.5996889818458202</v>
      </c>
      <c r="AA103" s="3">
        <v>7.3642379410364702</v>
      </c>
      <c r="AB103" s="3">
        <v>61.229341094294</v>
      </c>
      <c r="AC103" s="3">
        <v>0.18376235466506599</v>
      </c>
      <c r="AD103" s="3">
        <v>0.42867511551881199</v>
      </c>
      <c r="AE103" s="3">
        <v>5.9595230654413198</v>
      </c>
      <c r="AF103" s="3">
        <v>8.0245770699932493</v>
      </c>
      <c r="AG103" s="3">
        <v>6.86052583296226</v>
      </c>
      <c r="AH103" s="3">
        <v>1.1696737634072001</v>
      </c>
      <c r="AI103" s="3">
        <f>AG103/AE103</f>
        <v>1.1511870593715403</v>
      </c>
      <c r="AJ103" s="2" t="s">
        <v>2464</v>
      </c>
    </row>
    <row r="104" spans="1:36" ht="15.75" thickBot="1" x14ac:dyDescent="0.3">
      <c r="A104" s="3" t="s">
        <v>2463</v>
      </c>
      <c r="B104" s="3">
        <v>6.1201409945559</v>
      </c>
      <c r="C104" s="3">
        <v>6.1736565023133201</v>
      </c>
      <c r="D104" s="3">
        <v>6.0832123578945101</v>
      </c>
      <c r="E104" s="3">
        <v>6.4354860861586598</v>
      </c>
      <c r="F104" s="3">
        <v>5.56096764358323</v>
      </c>
      <c r="G104" s="3">
        <v>5.9169560895936897</v>
      </c>
      <c r="H104" s="3">
        <v>5.6616134319452103</v>
      </c>
      <c r="I104" s="3">
        <v>5.88618073105253</v>
      </c>
      <c r="J104" s="3">
        <v>6.2793732625894796</v>
      </c>
      <c r="K104" s="3">
        <v>6.5517907894362599</v>
      </c>
      <c r="L104" s="3">
        <v>6.3684709103328796</v>
      </c>
      <c r="M104" s="3">
        <v>5.9558270419225599</v>
      </c>
      <c r="N104" s="3">
        <v>6.1408488673133101</v>
      </c>
      <c r="O104" s="3">
        <v>6.1613657301207301</v>
      </c>
      <c r="P104" s="3">
        <v>6.0081127471077602</v>
      </c>
      <c r="Q104" s="3">
        <v>5.7502937001041703</v>
      </c>
      <c r="R104" s="3">
        <v>5.7380488815864297</v>
      </c>
      <c r="S104" s="3">
        <v>4.8634895487147096</v>
      </c>
      <c r="T104" s="3">
        <v>5.8870074598256998</v>
      </c>
      <c r="U104" s="3">
        <v>6.0407176098417104</v>
      </c>
      <c r="V104" s="3">
        <v>4.7285858710719797</v>
      </c>
      <c r="W104" s="3">
        <v>5.5724171726581497</v>
      </c>
      <c r="X104" s="3">
        <v>5.4785470334637498</v>
      </c>
      <c r="Y104" s="3">
        <v>6.2494381221113899</v>
      </c>
      <c r="Z104" s="3">
        <v>5.8805623508732303</v>
      </c>
      <c r="AA104" s="3">
        <v>6.2970267384417298</v>
      </c>
      <c r="AB104" s="3">
        <v>25.5122254559558</v>
      </c>
      <c r="AC104" s="3">
        <v>0.184785063278251</v>
      </c>
      <c r="AD104" s="3">
        <v>0.42986633187335199</v>
      </c>
      <c r="AE104" s="3">
        <v>4.7285858710719797</v>
      </c>
      <c r="AF104" s="3">
        <v>6.5517907894362599</v>
      </c>
      <c r="AG104" s="3">
        <v>5.9150052951774201</v>
      </c>
      <c r="AH104" s="3">
        <v>1.10765594661057</v>
      </c>
      <c r="AI104" s="3">
        <f>AG104/AE104</f>
        <v>1.2509036435953476</v>
      </c>
      <c r="AJ104" s="2" t="s">
        <v>2462</v>
      </c>
    </row>
    <row r="105" spans="1:36" ht="15.75" thickBot="1" x14ac:dyDescent="0.3">
      <c r="A105" s="3" t="s">
        <v>2461</v>
      </c>
      <c r="B105" s="3">
        <v>4.9690095975107802</v>
      </c>
      <c r="C105" s="3">
        <v>4.9543923917505399</v>
      </c>
      <c r="D105" s="3">
        <v>5.17623777825614</v>
      </c>
      <c r="E105" s="3">
        <v>5.4626596650216097</v>
      </c>
      <c r="F105" s="3">
        <v>4.6007141496954196</v>
      </c>
      <c r="G105" s="3">
        <v>4.8398207804471101</v>
      </c>
      <c r="H105" s="3">
        <v>4.3952844375593001</v>
      </c>
      <c r="I105" s="3">
        <v>4.7194678175190496</v>
      </c>
      <c r="J105" s="3">
        <v>5.1675693174786597</v>
      </c>
      <c r="K105" s="3">
        <v>4.9680013335577602</v>
      </c>
      <c r="L105" s="3">
        <v>4.3899335865145002</v>
      </c>
      <c r="M105" s="3">
        <v>4.4583207781263203</v>
      </c>
      <c r="N105" s="3">
        <v>4.5002305005424699</v>
      </c>
      <c r="O105" s="3">
        <v>4.0603183784623198</v>
      </c>
      <c r="P105" s="3">
        <v>4.0514200323778704</v>
      </c>
      <c r="Q105" s="3">
        <v>4.22999378426488</v>
      </c>
      <c r="R105" s="3">
        <v>4.1875367645496997</v>
      </c>
      <c r="S105" s="3">
        <v>3.9993237262047101</v>
      </c>
      <c r="T105" s="3">
        <v>3.8214182188925201</v>
      </c>
      <c r="U105" s="3">
        <v>3.9919857114249102</v>
      </c>
      <c r="V105" s="3">
        <v>4.4201980905972302</v>
      </c>
      <c r="W105" s="3">
        <v>4.3839952011024099</v>
      </c>
      <c r="X105" s="3">
        <v>4.1378741547681699</v>
      </c>
      <c r="Y105" s="3">
        <v>4.0262686006243902</v>
      </c>
      <c r="Z105" s="3">
        <v>4.3816287495008499</v>
      </c>
      <c r="AA105" s="3">
        <v>4.6648208247470402</v>
      </c>
      <c r="AB105" s="3">
        <v>13.137138405878099</v>
      </c>
      <c r="AC105" s="3">
        <v>0.18498138727935601</v>
      </c>
      <c r="AD105" s="3">
        <v>0.43009462595963199</v>
      </c>
      <c r="AE105" s="3">
        <v>3.8214182188925201</v>
      </c>
      <c r="AF105" s="3">
        <v>5.4626596650216097</v>
      </c>
      <c r="AG105" s="3">
        <v>4.4984009373652603</v>
      </c>
      <c r="AH105" s="3">
        <v>1.2143558880327701</v>
      </c>
      <c r="AI105" s="3">
        <f>AG105/AE105</f>
        <v>1.1771548361615694</v>
      </c>
      <c r="AJ105" s="2" t="s">
        <v>2460</v>
      </c>
    </row>
    <row r="106" spans="1:36" ht="15.75" thickBot="1" x14ac:dyDescent="0.3">
      <c r="A106" s="3" t="s">
        <v>2459</v>
      </c>
      <c r="B106" s="3">
        <v>6.2756733794759896</v>
      </c>
      <c r="C106" s="3">
        <v>5.7613589804992902</v>
      </c>
      <c r="D106" s="3">
        <v>5.80439800425337</v>
      </c>
      <c r="E106" s="3">
        <v>7.19652434743249</v>
      </c>
      <c r="F106" s="3">
        <v>6.5796520315557299</v>
      </c>
      <c r="G106" s="3">
        <v>7.0772497954557299</v>
      </c>
      <c r="H106" s="3">
        <v>6.8038293922087698</v>
      </c>
      <c r="I106" s="3">
        <v>6.8367815500968696</v>
      </c>
      <c r="J106" s="3">
        <v>6.9962852595966103</v>
      </c>
      <c r="K106" s="3">
        <v>6.9187432424010602</v>
      </c>
      <c r="L106" s="3">
        <v>6.6174186316602501</v>
      </c>
      <c r="M106" s="3">
        <v>6.7563240846903403</v>
      </c>
      <c r="N106" s="3">
        <v>6.4021498774311301</v>
      </c>
      <c r="O106" s="3">
        <v>6.5713552424344304</v>
      </c>
      <c r="P106" s="3">
        <v>6.1935723852105404</v>
      </c>
      <c r="Q106" s="3">
        <v>6.3388478282962</v>
      </c>
      <c r="R106" s="3">
        <v>5.9885256486824998</v>
      </c>
      <c r="S106" s="3">
        <v>5.6892905781259202</v>
      </c>
      <c r="T106" s="3">
        <v>6.3016692788537503</v>
      </c>
      <c r="U106" s="3">
        <v>6.2145170062826098</v>
      </c>
      <c r="V106" s="3">
        <v>5.9595230654413198</v>
      </c>
      <c r="W106" s="3">
        <v>6.8304648491363</v>
      </c>
      <c r="X106" s="3">
        <v>6.5286474411105901</v>
      </c>
      <c r="Y106" s="3">
        <v>6.7923179150549498</v>
      </c>
      <c r="Z106" s="3">
        <v>6.8276912741699096</v>
      </c>
      <c r="AA106" s="3">
        <v>5.9805416684055599</v>
      </c>
      <c r="AB106" s="3">
        <v>50.599693039051999</v>
      </c>
      <c r="AC106" s="3">
        <v>0.185134732718017</v>
      </c>
      <c r="AD106" s="3">
        <v>0.43027285844916702</v>
      </c>
      <c r="AE106" s="3">
        <v>5.6892905781259202</v>
      </c>
      <c r="AF106" s="3">
        <v>7.19652434743249</v>
      </c>
      <c r="AG106" s="3">
        <v>6.4708981829985497</v>
      </c>
      <c r="AH106" s="3">
        <v>1.1121368539440799</v>
      </c>
      <c r="AI106" s="3">
        <f>AG106/AE106</f>
        <v>1.1373822613100024</v>
      </c>
      <c r="AJ106" s="2" t="s">
        <v>2458</v>
      </c>
    </row>
    <row r="107" spans="1:36" ht="15.75" thickBot="1" x14ac:dyDescent="0.3">
      <c r="A107" s="3" t="s">
        <v>2457</v>
      </c>
      <c r="B107" s="3">
        <v>5.6729414203181801</v>
      </c>
      <c r="C107" s="3">
        <v>5.4768847158153902</v>
      </c>
      <c r="D107" s="3">
        <v>5.7478386310380403</v>
      </c>
      <c r="E107" s="3">
        <v>6.5089221867252798</v>
      </c>
      <c r="F107" s="3">
        <v>5.8669571135405896</v>
      </c>
      <c r="G107" s="3">
        <v>6.3716676518787301</v>
      </c>
      <c r="H107" s="3">
        <v>6.0178360275535496</v>
      </c>
      <c r="I107" s="3">
        <v>6.1988365712960896</v>
      </c>
      <c r="J107" s="3">
        <v>6.3392404304814702</v>
      </c>
      <c r="K107" s="3">
        <v>6.3108893697944302</v>
      </c>
      <c r="L107" s="3">
        <v>5.8274501496296001</v>
      </c>
      <c r="M107" s="3">
        <v>5.9189638644468801</v>
      </c>
      <c r="N107" s="3">
        <v>5.7442347921004</v>
      </c>
      <c r="O107" s="3">
        <v>5.7970269555543297</v>
      </c>
      <c r="P107" s="3">
        <v>6.2635104815013101</v>
      </c>
      <c r="Q107" s="3">
        <v>5.2630564209112798</v>
      </c>
      <c r="R107" s="3">
        <v>5.7759378748475303</v>
      </c>
      <c r="S107" s="3">
        <v>4.6646429823990001</v>
      </c>
      <c r="T107" s="3">
        <v>5.6242735277724298</v>
      </c>
      <c r="U107" s="3">
        <v>5.5555319976082904</v>
      </c>
      <c r="V107" s="3">
        <v>5.8360982379268904</v>
      </c>
      <c r="W107" s="3">
        <v>5.9889512027524896</v>
      </c>
      <c r="X107" s="3">
        <v>6.3196085371666797</v>
      </c>
      <c r="Y107" s="3">
        <v>5.3194074165740197</v>
      </c>
      <c r="Z107" s="3">
        <v>5.2112061952484696</v>
      </c>
      <c r="AA107" s="3">
        <v>5.4303177017061799</v>
      </c>
      <c r="AB107" s="3">
        <v>24.362815166950998</v>
      </c>
      <c r="AC107" s="3">
        <v>0.18542940969132801</v>
      </c>
      <c r="AD107" s="3">
        <v>0.43061515264947198</v>
      </c>
      <c r="AE107" s="3">
        <v>4.6646429823990001</v>
      </c>
      <c r="AF107" s="3">
        <v>6.5089221867252798</v>
      </c>
      <c r="AG107" s="3">
        <v>5.8097012483302901</v>
      </c>
      <c r="AH107" s="3">
        <v>1.1203540265682199</v>
      </c>
      <c r="AI107" s="3">
        <f>AG107/AE107</f>
        <v>1.2454760782876448</v>
      </c>
      <c r="AJ107" s="2" t="s">
        <v>2456</v>
      </c>
    </row>
    <row r="108" spans="1:36" ht="15.75" thickBot="1" x14ac:dyDescent="0.3">
      <c r="A108" s="3" t="s">
        <v>2455</v>
      </c>
      <c r="B108" s="3">
        <v>6.4483216436160697</v>
      </c>
      <c r="C108" s="3">
        <v>6.1319054066907404</v>
      </c>
      <c r="D108" s="3">
        <v>6.2104325154593996</v>
      </c>
      <c r="E108" s="3">
        <v>6.6442866106998997</v>
      </c>
      <c r="F108" s="3">
        <v>6.17759507999744</v>
      </c>
      <c r="G108" s="3">
        <v>6.5005578513634603</v>
      </c>
      <c r="H108" s="3">
        <v>6.2253088487441897</v>
      </c>
      <c r="I108" s="3">
        <v>6.1390528794316301</v>
      </c>
      <c r="J108" s="3">
        <v>6.1853341825155201</v>
      </c>
      <c r="K108" s="3">
        <v>6.7613647344154097</v>
      </c>
      <c r="L108" s="3">
        <v>6.65573315599464</v>
      </c>
      <c r="M108" s="3">
        <v>6.7893776209897396</v>
      </c>
      <c r="N108" s="3">
        <v>6.1358144763466704</v>
      </c>
      <c r="O108" s="3">
        <v>5.8847366029594896</v>
      </c>
      <c r="P108" s="3">
        <v>6.31146871022721</v>
      </c>
      <c r="Q108" s="3">
        <v>5.8413349481116104</v>
      </c>
      <c r="R108" s="3">
        <v>5.6892439638295098</v>
      </c>
      <c r="S108" s="3">
        <v>6.1742142993340199</v>
      </c>
      <c r="T108" s="3">
        <v>6.6302213152944498</v>
      </c>
      <c r="U108" s="3">
        <v>6.2270576306740697</v>
      </c>
      <c r="V108" s="3">
        <v>4.7285858710719797</v>
      </c>
      <c r="W108" s="3">
        <v>5.80341971325843</v>
      </c>
      <c r="X108" s="3">
        <v>5.9833803179449401</v>
      </c>
      <c r="Y108" s="3">
        <v>6.5137057416175503</v>
      </c>
      <c r="Z108" s="3">
        <v>5.6786346088478199</v>
      </c>
      <c r="AA108" s="3">
        <v>6.2476742275000596</v>
      </c>
      <c r="AB108" s="3">
        <v>25.5122254559558</v>
      </c>
      <c r="AC108" s="3">
        <v>0.18616761027307699</v>
      </c>
      <c r="AD108" s="3">
        <v>0.43147144780747398</v>
      </c>
      <c r="AE108" s="3">
        <v>4.7285858710719797</v>
      </c>
      <c r="AF108" s="3">
        <v>6.7893776209897396</v>
      </c>
      <c r="AG108" s="3">
        <v>6.1814908829590696</v>
      </c>
      <c r="AH108" s="3">
        <v>1.0983398260291</v>
      </c>
      <c r="AI108" s="3">
        <f>AG108/AE108</f>
        <v>1.3072599401811673</v>
      </c>
      <c r="AJ108" s="2" t="s">
        <v>2454</v>
      </c>
    </row>
    <row r="109" spans="1:36" ht="15.75" thickBot="1" x14ac:dyDescent="0.3">
      <c r="A109" s="3" t="s">
        <v>2453</v>
      </c>
      <c r="B109" s="3">
        <v>6.8029444796443004</v>
      </c>
      <c r="C109" s="3">
        <v>6.97410935663844</v>
      </c>
      <c r="D109" s="3">
        <v>6.6913731544837898</v>
      </c>
      <c r="E109" s="3">
        <v>6.3192676608949601</v>
      </c>
      <c r="F109" s="3">
        <v>5.67334159652592</v>
      </c>
      <c r="G109" s="3">
        <v>6.0612716429946696</v>
      </c>
      <c r="H109" s="3">
        <v>5.7296484421278402</v>
      </c>
      <c r="I109" s="3">
        <v>5.67508275812086</v>
      </c>
      <c r="J109" s="3">
        <v>5.6074900357989099</v>
      </c>
      <c r="K109" s="3">
        <v>5.6032179494447796</v>
      </c>
      <c r="L109" s="3">
        <v>5.78966248861507</v>
      </c>
      <c r="M109" s="3">
        <v>6.13366222371471</v>
      </c>
      <c r="N109" s="3">
        <v>5.8828996848191899</v>
      </c>
      <c r="O109" s="3">
        <v>5.8045432331992899</v>
      </c>
      <c r="P109" s="3">
        <v>5.7680049581220896</v>
      </c>
      <c r="Q109" s="3">
        <v>5.4209507459047002</v>
      </c>
      <c r="R109" s="3">
        <v>5.3742890584736696</v>
      </c>
      <c r="S109" s="3">
        <v>5.2660839121527596</v>
      </c>
      <c r="T109" s="3">
        <v>6.0593053472635603</v>
      </c>
      <c r="U109" s="3">
        <v>5.9678699776565702</v>
      </c>
      <c r="V109" s="3">
        <v>5.5521927818631998</v>
      </c>
      <c r="W109" s="3">
        <v>5.4591622311110397</v>
      </c>
      <c r="X109" s="3">
        <v>5.6069751718396201</v>
      </c>
      <c r="Y109" s="3">
        <v>6.1680909993492099</v>
      </c>
      <c r="Z109" s="3">
        <v>5.9100123122659998</v>
      </c>
      <c r="AA109" s="3">
        <v>6.12028199149242</v>
      </c>
      <c r="AB109" s="3">
        <v>37.481254103001497</v>
      </c>
      <c r="AC109" s="3">
        <v>0.186186093330654</v>
      </c>
      <c r="AD109" s="3">
        <v>0.431492865909338</v>
      </c>
      <c r="AE109" s="3">
        <v>5.2660839121527596</v>
      </c>
      <c r="AF109" s="3">
        <v>6.97410935663844</v>
      </c>
      <c r="AG109" s="3">
        <v>5.9008359305583697</v>
      </c>
      <c r="AH109" s="3">
        <v>1.18188498014696</v>
      </c>
      <c r="AI109" s="3">
        <f>AG109/AE109</f>
        <v>1.1205358723853158</v>
      </c>
      <c r="AJ109" s="2" t="s">
        <v>2452</v>
      </c>
    </row>
    <row r="110" spans="1:36" ht="15.75" thickBot="1" x14ac:dyDescent="0.3">
      <c r="A110" s="3" t="s">
        <v>2451</v>
      </c>
      <c r="B110" s="3">
        <v>5.2362217501917998</v>
      </c>
      <c r="C110" s="3">
        <v>4.99488246234176</v>
      </c>
      <c r="D110" s="3">
        <v>4.5401916491966601</v>
      </c>
      <c r="E110" s="3">
        <v>4.0720155117148504</v>
      </c>
      <c r="F110" s="3">
        <v>3.6033260341664302</v>
      </c>
      <c r="G110" s="3">
        <v>4.4230107281968403</v>
      </c>
      <c r="H110" s="3">
        <v>4.3952844375593001</v>
      </c>
      <c r="I110" s="3">
        <v>4.7194678175190496</v>
      </c>
      <c r="J110" s="3">
        <v>4.8338450519965299</v>
      </c>
      <c r="K110" s="3">
        <v>4.7913529687278302</v>
      </c>
      <c r="L110" s="3">
        <v>4.8378994407988696</v>
      </c>
      <c r="M110" s="3">
        <v>4.8359164595603001</v>
      </c>
      <c r="N110" s="3">
        <v>4.3861475249709896</v>
      </c>
      <c r="O110" s="3">
        <v>4.5098307191539302</v>
      </c>
      <c r="P110" s="3">
        <v>4.9109098662221502</v>
      </c>
      <c r="Q110" s="3">
        <v>3.8403583644216299</v>
      </c>
      <c r="R110" s="3">
        <v>4.8248028588228404</v>
      </c>
      <c r="S110" s="3">
        <v>4.6646429823990001</v>
      </c>
      <c r="T110" s="3">
        <v>4.6397160240362396</v>
      </c>
      <c r="U110" s="3">
        <v>4.2594959346394301</v>
      </c>
      <c r="V110" s="3">
        <v>4.7285858710719797</v>
      </c>
      <c r="W110" s="3">
        <v>5.0997870404870502</v>
      </c>
      <c r="X110" s="3">
        <v>4.1378741547681699</v>
      </c>
      <c r="Y110" s="3">
        <v>3.8975921684567201</v>
      </c>
      <c r="Z110" s="3">
        <v>3.92362390734518</v>
      </c>
      <c r="AA110" s="3">
        <v>3.9227920541168899</v>
      </c>
      <c r="AB110" s="3">
        <v>11.1537198232361</v>
      </c>
      <c r="AC110" s="3">
        <v>0.18650105231636499</v>
      </c>
      <c r="AD110" s="3">
        <v>0.431857675995651</v>
      </c>
      <c r="AE110" s="3">
        <v>3.6033260341664302</v>
      </c>
      <c r="AF110" s="3">
        <v>5.2362217501917998</v>
      </c>
      <c r="AG110" s="3">
        <v>4.5011374531877903</v>
      </c>
      <c r="AH110" s="3">
        <v>1.1633107863620999</v>
      </c>
      <c r="AI110" s="3">
        <f>AG110/AE110</f>
        <v>1.2491618606000092</v>
      </c>
      <c r="AJ110" s="2" t="s">
        <v>2450</v>
      </c>
    </row>
    <row r="111" spans="1:36" ht="15.75" thickBot="1" x14ac:dyDescent="0.3">
      <c r="A111" s="3" t="s">
        <v>2449</v>
      </c>
      <c r="B111" s="3">
        <v>5.6285776966646104</v>
      </c>
      <c r="C111" s="3">
        <v>5.3050520731029902</v>
      </c>
      <c r="D111" s="3">
        <v>5.4838807594381596</v>
      </c>
      <c r="E111" s="3">
        <v>5.5422746775234097</v>
      </c>
      <c r="F111" s="3">
        <v>5.0245454467741197</v>
      </c>
      <c r="G111" s="3">
        <v>5.1516378715027997</v>
      </c>
      <c r="H111" s="3">
        <v>4.53873056603019</v>
      </c>
      <c r="I111" s="3">
        <v>4.5825417108637403</v>
      </c>
      <c r="J111" s="3">
        <v>4.5050651342453598</v>
      </c>
      <c r="K111" s="3">
        <v>5.1742176783477802</v>
      </c>
      <c r="L111" s="3">
        <v>5.2138821633304504</v>
      </c>
      <c r="M111" s="3">
        <v>5.0958017077193896</v>
      </c>
      <c r="N111" s="3">
        <v>5.0848365763852801</v>
      </c>
      <c r="O111" s="3">
        <v>5.1284634357315797</v>
      </c>
      <c r="P111" s="3">
        <v>5.0531028663692803</v>
      </c>
      <c r="Q111" s="3">
        <v>4.4771322170260603</v>
      </c>
      <c r="R111" s="3">
        <v>4.3595958479927397</v>
      </c>
      <c r="S111" s="3">
        <v>4.8634895487147096</v>
      </c>
      <c r="T111" s="3">
        <v>5.3027960262500899</v>
      </c>
      <c r="U111" s="3">
        <v>5.4091361242021501</v>
      </c>
      <c r="V111" s="3">
        <v>4.4201980905972302</v>
      </c>
      <c r="W111" s="3">
        <v>4.59171382930825</v>
      </c>
      <c r="X111" s="3">
        <v>5.0963058867484303</v>
      </c>
      <c r="Y111" s="3">
        <v>4.6227064611056097</v>
      </c>
      <c r="Z111" s="3">
        <v>4.4896064366085504</v>
      </c>
      <c r="AA111" s="3">
        <v>6.0104392346126696</v>
      </c>
      <c r="AB111" s="3">
        <v>19.529062608999102</v>
      </c>
      <c r="AC111" s="3">
        <v>0.18720131540672799</v>
      </c>
      <c r="AD111" s="3">
        <v>0.43266767317044602</v>
      </c>
      <c r="AE111" s="3">
        <v>4.3595958479927397</v>
      </c>
      <c r="AF111" s="3">
        <v>6.0104392346126696</v>
      </c>
      <c r="AG111" s="3">
        <v>5.0059896179690604</v>
      </c>
      <c r="AH111" s="3">
        <v>1.20064956048613</v>
      </c>
      <c r="AI111" s="3">
        <f>AG111/AE111</f>
        <v>1.1482691957039861</v>
      </c>
      <c r="AJ111" s="2" t="s">
        <v>2448</v>
      </c>
    </row>
    <row r="112" spans="1:36" ht="15.75" thickBot="1" x14ac:dyDescent="0.3">
      <c r="A112" s="3" t="s">
        <v>2447</v>
      </c>
      <c r="B112" s="3">
        <v>4.6407921108485004</v>
      </c>
      <c r="C112" s="3">
        <v>4.9406391740816602</v>
      </c>
      <c r="D112" s="3">
        <v>4.5280292275626399</v>
      </c>
      <c r="E112" s="3">
        <v>5.2739284758161498</v>
      </c>
      <c r="F112" s="3">
        <v>4.7787473763424204</v>
      </c>
      <c r="G112" s="3">
        <v>4.8117021967198301</v>
      </c>
      <c r="H112" s="3">
        <v>4.5080635104072497</v>
      </c>
      <c r="I112" s="3">
        <v>4.4510469809035103</v>
      </c>
      <c r="J112" s="3">
        <v>4.8302984375195201</v>
      </c>
      <c r="K112" s="3">
        <v>4.8038267752964501</v>
      </c>
      <c r="L112" s="3">
        <v>4.6816209537720699</v>
      </c>
      <c r="M112" s="3">
        <v>4.5382766340264702</v>
      </c>
      <c r="N112" s="3">
        <v>4.6204392003197903</v>
      </c>
      <c r="O112" s="3">
        <v>4.1337623137504904</v>
      </c>
      <c r="P112" s="3">
        <v>4.5117698037966303</v>
      </c>
      <c r="Q112" s="3">
        <v>4.0983692510833096</v>
      </c>
      <c r="R112" s="3">
        <v>4.2958242406610001</v>
      </c>
      <c r="S112" s="3">
        <v>4.1591903326793798</v>
      </c>
      <c r="T112" s="3">
        <v>4.1984776549863199</v>
      </c>
      <c r="U112" s="3">
        <v>4.5662798438744101</v>
      </c>
      <c r="V112" s="3">
        <v>4.0274491502858503</v>
      </c>
      <c r="W112" s="3">
        <v>4.5332232496818996</v>
      </c>
      <c r="X112" s="3">
        <v>4.4433183864401498</v>
      </c>
      <c r="Y112" s="3">
        <v>5.7504405259191698</v>
      </c>
      <c r="Z112" s="3">
        <v>5.4029260447054597</v>
      </c>
      <c r="AA112" s="3">
        <v>3.7911954415757898</v>
      </c>
      <c r="AB112" s="3">
        <v>12.8440623743777</v>
      </c>
      <c r="AC112" s="3">
        <v>0.187683810821026</v>
      </c>
      <c r="AD112" s="3">
        <v>0.43322489635410599</v>
      </c>
      <c r="AE112" s="3">
        <v>3.7911954415757898</v>
      </c>
      <c r="AF112" s="3">
        <v>5.7504405259191698</v>
      </c>
      <c r="AG112" s="3">
        <v>4.5892168189636999</v>
      </c>
      <c r="AH112" s="3">
        <v>1.2530330888174701</v>
      </c>
      <c r="AI112" s="3">
        <f>AG112/AE112</f>
        <v>1.2104933363857964</v>
      </c>
      <c r="AJ112" s="2" t="s">
        <v>2446</v>
      </c>
    </row>
    <row r="113" spans="1:36" ht="15.75" thickBot="1" x14ac:dyDescent="0.3">
      <c r="A113" s="3" t="s">
        <v>2445</v>
      </c>
      <c r="B113" s="3">
        <v>6.1479105435077903</v>
      </c>
      <c r="C113" s="3">
        <v>6.02517617114444</v>
      </c>
      <c r="D113" s="3">
        <v>5.8588234220345399</v>
      </c>
      <c r="E113" s="3">
        <v>6.06477905333319</v>
      </c>
      <c r="F113" s="3">
        <v>5.0663099421704496</v>
      </c>
      <c r="G113" s="3">
        <v>5.8355099593526099</v>
      </c>
      <c r="H113" s="3">
        <v>5.9046659142557498</v>
      </c>
      <c r="I113" s="3">
        <v>5.9571401443376804</v>
      </c>
      <c r="J113" s="3">
        <v>6.2046387764511799</v>
      </c>
      <c r="K113" s="3">
        <v>5.98913461286</v>
      </c>
      <c r="L113" s="3">
        <v>6.67244058510048</v>
      </c>
      <c r="M113" s="3">
        <v>6.4293647027537597</v>
      </c>
      <c r="N113" s="3">
        <v>6.5188946999848296</v>
      </c>
      <c r="O113" s="3">
        <v>6.37835965423531</v>
      </c>
      <c r="P113" s="3">
        <v>6.2339511684259001</v>
      </c>
      <c r="Q113" s="3">
        <v>6.2793078735376904</v>
      </c>
      <c r="R113" s="3">
        <v>5.54857622226179</v>
      </c>
      <c r="S113" s="3">
        <v>5.1940551853332604</v>
      </c>
      <c r="T113" s="3">
        <v>5.7300793452866996</v>
      </c>
      <c r="U113" s="3">
        <v>6.40315366349936</v>
      </c>
      <c r="V113" s="3">
        <v>4.9825222803181797</v>
      </c>
      <c r="W113" s="3">
        <v>6.49915137236622</v>
      </c>
      <c r="X113" s="3">
        <v>6.2025114424433996</v>
      </c>
      <c r="Y113" s="3">
        <v>6.3012281342993903</v>
      </c>
      <c r="Z113" s="3">
        <v>6.1428211010926796</v>
      </c>
      <c r="AA113" s="3">
        <v>5.9675362931459501</v>
      </c>
      <c r="AB113" s="3">
        <v>30.614670547147</v>
      </c>
      <c r="AC113" s="3">
        <v>0.187811110160199</v>
      </c>
      <c r="AD113" s="3">
        <v>0.433371792067964</v>
      </c>
      <c r="AE113" s="3">
        <v>4.9825222803181797</v>
      </c>
      <c r="AF113" s="3">
        <v>6.67244058510048</v>
      </c>
      <c r="AG113" s="3">
        <v>6.0206939332127902</v>
      </c>
      <c r="AH113" s="3">
        <v>1.10825108519341</v>
      </c>
      <c r="AI113" s="3">
        <f>AG113/AE113</f>
        <v>1.2083626714516797</v>
      </c>
      <c r="AJ113" s="2" t="s">
        <v>2444</v>
      </c>
    </row>
    <row r="114" spans="1:36" ht="15.75" thickBot="1" x14ac:dyDescent="0.3">
      <c r="A114" s="3" t="s">
        <v>2443</v>
      </c>
      <c r="B114" s="3">
        <v>4.5604166036354696</v>
      </c>
      <c r="C114" s="3">
        <v>4.7800113441390897</v>
      </c>
      <c r="D114" s="3">
        <v>4.8250228730215197</v>
      </c>
      <c r="E114" s="3">
        <v>5.6894246919103102</v>
      </c>
      <c r="F114" s="3">
        <v>5.1463778480872504</v>
      </c>
      <c r="G114" s="3">
        <v>5.1175886649200502</v>
      </c>
      <c r="H114" s="3">
        <v>5.0345617304513297</v>
      </c>
      <c r="I114" s="3">
        <v>5.0661529260248299</v>
      </c>
      <c r="J114" s="3">
        <v>5.0686923047696002</v>
      </c>
      <c r="K114" s="3">
        <v>5.31158267366287</v>
      </c>
      <c r="L114" s="3">
        <v>5.7429706503060602</v>
      </c>
      <c r="M114" s="3">
        <v>5.6487323284274202</v>
      </c>
      <c r="N114" s="3">
        <v>5.7442348433946302</v>
      </c>
      <c r="O114" s="3">
        <v>5.52407621653495</v>
      </c>
      <c r="P114" s="3">
        <v>5.6386258955481603</v>
      </c>
      <c r="Q114" s="3">
        <v>5.2891649613122302</v>
      </c>
      <c r="R114" s="3">
        <v>4.7974322325923797</v>
      </c>
      <c r="S114" s="3">
        <v>5.11824052092574</v>
      </c>
      <c r="T114" s="3">
        <v>5.5965633918681403</v>
      </c>
      <c r="U114" s="3">
        <v>5.5555321271881102</v>
      </c>
      <c r="V114" s="3">
        <v>4.0274495684284197</v>
      </c>
      <c r="W114" s="3">
        <v>5.51312244498697</v>
      </c>
      <c r="X114" s="3">
        <v>5.1812858584060404</v>
      </c>
      <c r="Y114" s="3">
        <v>5.6340913741839902</v>
      </c>
      <c r="Z114" s="3">
        <v>4.5900624198106597</v>
      </c>
      <c r="AA114" s="3">
        <v>4.9291182458549301</v>
      </c>
      <c r="AB114" s="3">
        <v>15.30734</v>
      </c>
      <c r="AC114" s="3">
        <v>0.188292631600775</v>
      </c>
      <c r="AD114" s="3">
        <v>0.43392698879048203</v>
      </c>
      <c r="AE114" s="3">
        <v>4.0274495684284197</v>
      </c>
      <c r="AF114" s="3">
        <v>5.7442348433946302</v>
      </c>
      <c r="AG114" s="3">
        <v>5.1973282592458103</v>
      </c>
      <c r="AH114" s="3">
        <v>1.1052284090726601</v>
      </c>
      <c r="AI114" s="3">
        <f>AG114/AE114</f>
        <v>1.2904763103647994</v>
      </c>
      <c r="AJ114" s="2" t="s">
        <v>2442</v>
      </c>
    </row>
    <row r="115" spans="1:36" ht="15.75" thickBot="1" x14ac:dyDescent="0.3">
      <c r="A115" s="3" t="s">
        <v>2441</v>
      </c>
      <c r="B115" s="3">
        <v>4.4500254445390297</v>
      </c>
      <c r="C115" s="3">
        <v>4.1270472996651399</v>
      </c>
      <c r="D115" s="3">
        <v>4.4398942889202804</v>
      </c>
      <c r="E115" s="3">
        <v>5.47580168326279</v>
      </c>
      <c r="F115" s="3">
        <v>4.18654780408019</v>
      </c>
      <c r="G115" s="3">
        <v>4.6464163036029298</v>
      </c>
      <c r="H115" s="3">
        <v>4.4119456202332898</v>
      </c>
      <c r="I115" s="3">
        <v>4.6526286110042596</v>
      </c>
      <c r="J115" s="3">
        <v>4.9657728920054698</v>
      </c>
      <c r="K115" s="3">
        <v>5.1253606488511503</v>
      </c>
      <c r="L115" s="3">
        <v>4.1722675961190197</v>
      </c>
      <c r="M115" s="3">
        <v>4.7876575515874196</v>
      </c>
      <c r="N115" s="3">
        <v>4.4524380135150396</v>
      </c>
      <c r="O115" s="3">
        <v>4.4725704967230904</v>
      </c>
      <c r="P115" s="3">
        <v>4.3374265713665103</v>
      </c>
      <c r="Q115" s="3">
        <v>4.2829245258838</v>
      </c>
      <c r="R115" s="3">
        <v>4.7022534616164897</v>
      </c>
      <c r="S115" s="3">
        <v>3.61404737499518</v>
      </c>
      <c r="T115" s="3">
        <v>4.74443525141157</v>
      </c>
      <c r="U115" s="3">
        <v>4.52624961026505</v>
      </c>
      <c r="V115" s="3">
        <v>3.4860566041454102</v>
      </c>
      <c r="W115" s="3">
        <v>3.9863681676709302</v>
      </c>
      <c r="X115" s="3">
        <v>5.0963058867484303</v>
      </c>
      <c r="Y115" s="3">
        <v>4.2535902141834399</v>
      </c>
      <c r="Z115" s="3">
        <v>4.4896064366085504</v>
      </c>
      <c r="AA115" s="3">
        <v>4.3676408538902196</v>
      </c>
      <c r="AB115" s="3">
        <v>10.2048901823823</v>
      </c>
      <c r="AC115" s="3">
        <v>0.18854034553018401</v>
      </c>
      <c r="AD115" s="3">
        <v>0.43421232770406698</v>
      </c>
      <c r="AE115" s="3">
        <v>3.4860566041454102</v>
      </c>
      <c r="AF115" s="3">
        <v>5.47580168326279</v>
      </c>
      <c r="AG115" s="3">
        <v>4.4712799697267203</v>
      </c>
      <c r="AH115" s="3">
        <v>1.2246608846543501</v>
      </c>
      <c r="AI115" s="3">
        <f>AG115/AE115</f>
        <v>1.2826182926604637</v>
      </c>
      <c r="AJ115" s="2" t="s">
        <v>8</v>
      </c>
    </row>
    <row r="116" spans="1:36" ht="15.75" thickBot="1" x14ac:dyDescent="0.3">
      <c r="A116" s="3" t="s">
        <v>2440</v>
      </c>
      <c r="B116" s="3">
        <v>5.8998686705305801</v>
      </c>
      <c r="C116" s="3">
        <v>5.9584961785676898</v>
      </c>
      <c r="D116" s="3">
        <v>5.6445974333758802</v>
      </c>
      <c r="E116" s="3">
        <v>5.5119749336758597</v>
      </c>
      <c r="F116" s="3">
        <v>4.5623106555615696</v>
      </c>
      <c r="G116" s="3">
        <v>4.8258299925131203</v>
      </c>
      <c r="H116" s="3">
        <v>4.8015344536727902</v>
      </c>
      <c r="I116" s="3">
        <v>5.1533486803220301</v>
      </c>
      <c r="J116" s="3">
        <v>5.2521721172218596</v>
      </c>
      <c r="K116" s="3">
        <v>5.27621169792305</v>
      </c>
      <c r="L116" s="3">
        <v>5.03164400603311</v>
      </c>
      <c r="M116" s="3">
        <v>5.6029846218015003</v>
      </c>
      <c r="N116" s="3">
        <v>4.9305889207283</v>
      </c>
      <c r="O116" s="3">
        <v>5.25455001070587</v>
      </c>
      <c r="P116" s="3">
        <v>4.7531544123940304</v>
      </c>
      <c r="Q116" s="3">
        <v>4.3993635517057799</v>
      </c>
      <c r="R116" s="3">
        <v>5.1255500270906502</v>
      </c>
      <c r="S116" s="3">
        <v>4.5538981856334502</v>
      </c>
      <c r="T116" s="3">
        <v>5.3027960262500899</v>
      </c>
      <c r="U116" s="3">
        <v>5.6516928485037798</v>
      </c>
      <c r="V116" s="3">
        <v>4.9825222803181797</v>
      </c>
      <c r="W116" s="3">
        <v>4.9117054295233196</v>
      </c>
      <c r="X116" s="3">
        <v>5.3375591044275197</v>
      </c>
      <c r="Y116" s="3">
        <v>4.9163634090722601</v>
      </c>
      <c r="Z116" s="3">
        <v>4.9145637947939802</v>
      </c>
      <c r="AA116" s="3">
        <v>5.9762195567714897</v>
      </c>
      <c r="AB116" s="3">
        <v>20.1028149623818</v>
      </c>
      <c r="AC116" s="3">
        <v>0.18869667891992001</v>
      </c>
      <c r="AD116" s="3">
        <v>0.434392309922632</v>
      </c>
      <c r="AE116" s="3">
        <v>4.3993635517057799</v>
      </c>
      <c r="AF116" s="3">
        <v>5.9762195567714897</v>
      </c>
      <c r="AG116" s="3">
        <v>5.1742884999660701</v>
      </c>
      <c r="AH116" s="3">
        <v>1.1549838314602501</v>
      </c>
      <c r="AI116" s="3">
        <f>AG116/AE116</f>
        <v>1.1761447852973701</v>
      </c>
      <c r="AJ116" s="2" t="s">
        <v>2439</v>
      </c>
    </row>
    <row r="117" spans="1:36" ht="15.75" thickBot="1" x14ac:dyDescent="0.3">
      <c r="A117" s="3" t="s">
        <v>2438</v>
      </c>
      <c r="B117" s="3">
        <v>10.7359644961009</v>
      </c>
      <c r="C117" s="3">
        <v>10.5170032791794</v>
      </c>
      <c r="D117" s="3">
        <v>10.8756118223606</v>
      </c>
      <c r="E117" s="3">
        <v>10.384930592370299</v>
      </c>
      <c r="F117" s="3">
        <v>9.9067421513168199</v>
      </c>
      <c r="G117" s="3">
        <v>10.379987423485</v>
      </c>
      <c r="H117" s="3">
        <v>10.5517705985527</v>
      </c>
      <c r="I117" s="3">
        <v>10.7270298913216</v>
      </c>
      <c r="J117" s="3">
        <v>10.781447565407699</v>
      </c>
      <c r="K117" s="3">
        <v>11.033681342962099</v>
      </c>
      <c r="L117" s="3">
        <v>10.965063457093001</v>
      </c>
      <c r="M117" s="3">
        <v>11.136277195903199</v>
      </c>
      <c r="N117" s="3">
        <v>11.300211090528199</v>
      </c>
      <c r="O117" s="3">
        <v>10.9157061144626</v>
      </c>
      <c r="P117" s="3">
        <v>11.3418974143749</v>
      </c>
      <c r="Q117" s="3">
        <v>10.111989585461799</v>
      </c>
      <c r="R117" s="3">
        <v>10.852376880484901</v>
      </c>
      <c r="S117" s="3">
        <v>10.1600961099976</v>
      </c>
      <c r="T117" s="3">
        <v>10.690866780295</v>
      </c>
      <c r="U117" s="3">
        <v>11.711436342852201</v>
      </c>
      <c r="V117" s="3">
        <v>10.1853183468487</v>
      </c>
      <c r="W117" s="3">
        <v>10.2710737968253</v>
      </c>
      <c r="X117" s="3">
        <v>10.907565095021299</v>
      </c>
      <c r="Y117" s="3">
        <v>11.019189048866499</v>
      </c>
      <c r="Z117" s="3">
        <v>10.708432234663199</v>
      </c>
      <c r="AA117" s="3">
        <v>10.1108463814857</v>
      </c>
      <c r="AB117" s="3">
        <v>958.90122708907097</v>
      </c>
      <c r="AC117" s="3">
        <v>0.189638214153172</v>
      </c>
      <c r="AD117" s="3">
        <v>0.435474699785385</v>
      </c>
      <c r="AE117" s="3">
        <v>9.9067421513168199</v>
      </c>
      <c r="AF117" s="3">
        <v>11.711436342852201</v>
      </c>
      <c r="AG117" s="3">
        <v>10.703173655316199</v>
      </c>
      <c r="AH117" s="3">
        <v>1.09420221702516</v>
      </c>
      <c r="AI117" s="3">
        <f>AG117/AE117</f>
        <v>1.0803928770764986</v>
      </c>
      <c r="AJ117" s="2" t="s">
        <v>2437</v>
      </c>
    </row>
    <row r="118" spans="1:36" ht="15.75" thickBot="1" x14ac:dyDescent="0.3">
      <c r="A118" s="3" t="s">
        <v>2436</v>
      </c>
      <c r="B118" s="3">
        <v>5.5711329757241899</v>
      </c>
      <c r="C118" s="3">
        <v>5.7923193689955799</v>
      </c>
      <c r="D118" s="3">
        <v>5.7840865855764498</v>
      </c>
      <c r="E118" s="3">
        <v>5.3558237129019997</v>
      </c>
      <c r="F118" s="3">
        <v>4.6007141496954196</v>
      </c>
      <c r="G118" s="3">
        <v>4.5304325980859899</v>
      </c>
      <c r="H118" s="3">
        <v>4.3784285903867799</v>
      </c>
      <c r="I118" s="3">
        <v>4.6864352572535797</v>
      </c>
      <c r="J118" s="3">
        <v>4.8549435728578798</v>
      </c>
      <c r="K118" s="3">
        <v>4.64651288470289</v>
      </c>
      <c r="L118" s="3">
        <v>5.2252504484741804</v>
      </c>
      <c r="M118" s="3">
        <v>4.8039238803539304</v>
      </c>
      <c r="N118" s="3">
        <v>4.8468047967143999</v>
      </c>
      <c r="O118" s="3">
        <v>4.8078618860526303</v>
      </c>
      <c r="P118" s="3">
        <v>5.2821682075383798</v>
      </c>
      <c r="Q118" s="3">
        <v>5.1910318335321399</v>
      </c>
      <c r="R118" s="3">
        <v>5.0883905141915902</v>
      </c>
      <c r="S118" s="3">
        <v>5.5804942834059803</v>
      </c>
      <c r="T118" s="3">
        <v>5.5248666095440697</v>
      </c>
      <c r="U118" s="3">
        <v>5.9827367482558502</v>
      </c>
      <c r="V118" s="3">
        <v>5.5521927818631998</v>
      </c>
      <c r="W118" s="3">
        <v>4.6752302932405501</v>
      </c>
      <c r="X118" s="3">
        <v>4.90967296598249</v>
      </c>
      <c r="Y118" s="3">
        <v>5.3194074165740197</v>
      </c>
      <c r="Z118" s="3">
        <v>4.9900464895999699</v>
      </c>
      <c r="AA118" s="3">
        <v>5.2980462078695698</v>
      </c>
      <c r="AB118" s="3">
        <v>19.798802911298399</v>
      </c>
      <c r="AC118" s="3">
        <v>0.19014650493744301</v>
      </c>
      <c r="AD118" s="3">
        <v>0.43605791465978799</v>
      </c>
      <c r="AE118" s="3">
        <v>4.3784285903867799</v>
      </c>
      <c r="AF118" s="3">
        <v>5.9827367482558502</v>
      </c>
      <c r="AG118" s="3">
        <v>5.1261136561297604</v>
      </c>
      <c r="AH118" s="3">
        <v>1.1671096564747001</v>
      </c>
      <c r="AI118" s="3">
        <f>AG118/AE118</f>
        <v>1.1707656183738129</v>
      </c>
      <c r="AJ118" s="2" t="s">
        <v>2435</v>
      </c>
    </row>
    <row r="119" spans="1:36" ht="15.75" thickBot="1" x14ac:dyDescent="0.3">
      <c r="A119" s="3" t="s">
        <v>2434</v>
      </c>
      <c r="B119" s="3">
        <v>5.8858016333647303</v>
      </c>
      <c r="C119" s="3">
        <v>5.7297195804953001</v>
      </c>
      <c r="D119" s="3">
        <v>5.5988155054817303</v>
      </c>
      <c r="E119" s="3">
        <v>5.5472633390397199</v>
      </c>
      <c r="F119" s="3">
        <v>4.6564681056889397</v>
      </c>
      <c r="G119" s="3">
        <v>5.5927466899298004</v>
      </c>
      <c r="H119" s="3">
        <v>5.4839095941170504</v>
      </c>
      <c r="I119" s="3">
        <v>5.14121019717689</v>
      </c>
      <c r="J119" s="3">
        <v>5.3295772586903398</v>
      </c>
      <c r="K119" s="3">
        <v>5.3115825966831602</v>
      </c>
      <c r="L119" s="3">
        <v>5.62776103154577</v>
      </c>
      <c r="M119" s="3">
        <v>6.1400829715605401</v>
      </c>
      <c r="N119" s="3">
        <v>5.1759408145288299</v>
      </c>
      <c r="O119" s="3">
        <v>6.1554997533820996</v>
      </c>
      <c r="P119" s="3">
        <v>6.1092575783478402</v>
      </c>
      <c r="Q119" s="3">
        <v>5.0144887876637796</v>
      </c>
      <c r="R119" s="3">
        <v>5.2247762263213398</v>
      </c>
      <c r="S119" s="3">
        <v>4.3030959119219201</v>
      </c>
      <c r="T119" s="3">
        <v>6.0076389735192297</v>
      </c>
      <c r="U119" s="3">
        <v>5.3415422550057796</v>
      </c>
      <c r="V119" s="3">
        <v>5.3861060029014602</v>
      </c>
      <c r="W119" s="3">
        <v>5.6432645238705899</v>
      </c>
      <c r="X119" s="3">
        <v>5.1812858330902598</v>
      </c>
      <c r="Y119" s="3">
        <v>5.5931252434783296</v>
      </c>
      <c r="Z119" s="3">
        <v>5.0617754664625698</v>
      </c>
      <c r="AA119" s="3">
        <v>5.4677447227988001</v>
      </c>
      <c r="AB119" s="3">
        <v>18.740627051500699</v>
      </c>
      <c r="AC119" s="3">
        <v>0.19035759849179301</v>
      </c>
      <c r="AD119" s="3">
        <v>0.43629989513153999</v>
      </c>
      <c r="AE119" s="3">
        <v>4.3030959119219201</v>
      </c>
      <c r="AF119" s="3">
        <v>6.1554997533820996</v>
      </c>
      <c r="AG119" s="3">
        <v>5.45040309988718</v>
      </c>
      <c r="AH119" s="3">
        <v>1.12936596442005</v>
      </c>
      <c r="AI119" s="3">
        <f>AG119/AE119</f>
        <v>1.2666236615332216</v>
      </c>
      <c r="AJ119" s="2" t="s">
        <v>2433</v>
      </c>
    </row>
    <row r="120" spans="1:36" ht="15.75" thickBot="1" x14ac:dyDescent="0.3">
      <c r="A120" s="3" t="s">
        <v>2432</v>
      </c>
      <c r="B120" s="3">
        <v>10.163621883110499</v>
      </c>
      <c r="C120" s="3">
        <v>9.8867955842907502</v>
      </c>
      <c r="D120" s="3">
        <v>9.9647569787919092</v>
      </c>
      <c r="E120" s="3">
        <v>9.3506870924363401</v>
      </c>
      <c r="F120" s="3">
        <v>9.0244840913642808</v>
      </c>
      <c r="G120" s="3">
        <v>9.5759839089826908</v>
      </c>
      <c r="H120" s="3">
        <v>9.6226155189429097</v>
      </c>
      <c r="I120" s="3">
        <v>9.6494372642986797</v>
      </c>
      <c r="J120" s="3">
        <v>9.7413079466797097</v>
      </c>
      <c r="K120" s="3">
        <v>9.83950896310877</v>
      </c>
      <c r="L120" s="3">
        <v>10.128069666149999</v>
      </c>
      <c r="M120" s="3">
        <v>9.9082380180987606</v>
      </c>
      <c r="N120" s="3">
        <v>10.070359014802699</v>
      </c>
      <c r="O120" s="3">
        <v>9.9837946862768998</v>
      </c>
      <c r="P120" s="3">
        <v>10.2146080856594</v>
      </c>
      <c r="Q120" s="3">
        <v>9.6820734832037498</v>
      </c>
      <c r="R120" s="3">
        <v>9.3844844551731192</v>
      </c>
      <c r="S120" s="3">
        <v>9.0687297404827394</v>
      </c>
      <c r="T120" s="3">
        <v>9.9083167619313492</v>
      </c>
      <c r="U120" s="3">
        <v>10.6477245534969</v>
      </c>
      <c r="V120" s="3">
        <v>9.6104234241279496</v>
      </c>
      <c r="W120" s="3">
        <v>9.8589392870459491</v>
      </c>
      <c r="X120" s="3">
        <v>9.7311597995830503</v>
      </c>
      <c r="Y120" s="3">
        <v>10.420494898181801</v>
      </c>
      <c r="Z120" s="3">
        <v>9.8447677701568708</v>
      </c>
      <c r="AA120" s="3">
        <v>8.6028003742723005</v>
      </c>
      <c r="AB120" s="3">
        <v>387.77735374408098</v>
      </c>
      <c r="AC120" s="3">
        <v>0.190461326301161</v>
      </c>
      <c r="AD120" s="3">
        <v>0.43641875108794498</v>
      </c>
      <c r="AE120" s="3">
        <v>8.6028003742723005</v>
      </c>
      <c r="AF120" s="3">
        <v>10.6477245534969</v>
      </c>
      <c r="AG120" s="3">
        <v>9.7647762788711603</v>
      </c>
      <c r="AH120" s="3">
        <v>1.0904217617905101</v>
      </c>
      <c r="AI120" s="3">
        <f>AG120/AE120</f>
        <v>1.1350694952859637</v>
      </c>
      <c r="AJ120" s="2" t="s">
        <v>2431</v>
      </c>
    </row>
    <row r="121" spans="1:36" ht="15.75" thickBot="1" x14ac:dyDescent="0.3">
      <c r="A121" s="3" t="s">
        <v>2430</v>
      </c>
      <c r="B121" s="3">
        <v>4.8092544327184203</v>
      </c>
      <c r="C121" s="3">
        <v>4.5457262971333599</v>
      </c>
      <c r="D121" s="3">
        <v>4.9848388283955698</v>
      </c>
      <c r="E121" s="3">
        <v>4.9627865662166197</v>
      </c>
      <c r="F121" s="3">
        <v>4.4615762824442697</v>
      </c>
      <c r="G121" s="3">
        <v>4.6779111522584902</v>
      </c>
      <c r="H121" s="3">
        <v>4.7368816386850003</v>
      </c>
      <c r="I121" s="3">
        <v>4.7517609489111701</v>
      </c>
      <c r="J121" s="3">
        <v>5.0071975975373002</v>
      </c>
      <c r="K121" s="3">
        <v>4.6325950323760701</v>
      </c>
      <c r="L121" s="3">
        <v>4.9922616460819604</v>
      </c>
      <c r="M121" s="3">
        <v>4.7034555926125403</v>
      </c>
      <c r="N121" s="3">
        <v>4.8833096519253703</v>
      </c>
      <c r="O121" s="3">
        <v>4.83747392355885</v>
      </c>
      <c r="P121" s="3">
        <v>4.6672977656663601</v>
      </c>
      <c r="Q121" s="3">
        <v>4.93954231464543</v>
      </c>
      <c r="R121" s="3">
        <v>4.9870429145976596</v>
      </c>
      <c r="S121" s="3">
        <v>3.9993237262047101</v>
      </c>
      <c r="T121" s="3">
        <v>5.1960540900076699</v>
      </c>
      <c r="U121" s="3">
        <v>5.5947687652814304</v>
      </c>
      <c r="V121" s="3">
        <v>4.9825222803181797</v>
      </c>
      <c r="W121" s="3">
        <v>4.7413143063825096</v>
      </c>
      <c r="X121" s="3">
        <v>4.90967296598249</v>
      </c>
      <c r="Y121" s="3">
        <v>6.3995436718597301</v>
      </c>
      <c r="Z121" s="3">
        <v>5.5093784117714399</v>
      </c>
      <c r="AA121" s="3">
        <v>5.2487291618994201</v>
      </c>
      <c r="AB121" s="3">
        <v>14.992501641200599</v>
      </c>
      <c r="AC121" s="3">
        <v>0.19062066997235899</v>
      </c>
      <c r="AD121" s="3">
        <v>0.43660127115293501</v>
      </c>
      <c r="AE121" s="3">
        <v>3.9993237262047101</v>
      </c>
      <c r="AF121" s="3">
        <v>6.3995436718597301</v>
      </c>
      <c r="AG121" s="3">
        <v>4.9293161525181501</v>
      </c>
      <c r="AH121" s="3">
        <v>1.2982619645101301</v>
      </c>
      <c r="AI121" s="3">
        <f>AG121/AE121</f>
        <v>1.2325374213194757</v>
      </c>
      <c r="AJ121" s="2" t="s">
        <v>8</v>
      </c>
    </row>
    <row r="122" spans="1:36" ht="15.75" thickBot="1" x14ac:dyDescent="0.3">
      <c r="A122" s="3" t="s">
        <v>2429</v>
      </c>
      <c r="B122" s="3">
        <v>4.7483628143811698</v>
      </c>
      <c r="C122" s="3">
        <v>5.2278839309659597</v>
      </c>
      <c r="D122" s="3">
        <v>5.0543296066859602</v>
      </c>
      <c r="E122" s="3">
        <v>5.2648717944037902</v>
      </c>
      <c r="F122" s="3">
        <v>4.6007141496954196</v>
      </c>
      <c r="G122" s="3">
        <v>5.0709022777185098</v>
      </c>
      <c r="H122" s="3">
        <v>5.2351315509390304</v>
      </c>
      <c r="I122" s="3">
        <v>5.5883320712383604</v>
      </c>
      <c r="J122" s="3">
        <v>5.9109503325121304</v>
      </c>
      <c r="K122" s="3">
        <v>5.5743859638966597</v>
      </c>
      <c r="L122" s="3">
        <v>5.6699713332120103</v>
      </c>
      <c r="M122" s="3">
        <v>5.4145737558164297</v>
      </c>
      <c r="N122" s="3">
        <v>5.7242496153799403</v>
      </c>
      <c r="O122" s="3">
        <v>5.6628678914698698</v>
      </c>
      <c r="P122" s="3">
        <v>5.8993385897754704</v>
      </c>
      <c r="Q122" s="3">
        <v>5.6598040363684303</v>
      </c>
      <c r="R122" s="3">
        <v>6.22945143282291</v>
      </c>
      <c r="S122" s="3">
        <v>4.6646429823990001</v>
      </c>
      <c r="T122" s="3">
        <v>5.8522786881596902</v>
      </c>
      <c r="U122" s="3">
        <v>5.7242578362929297</v>
      </c>
      <c r="V122" s="3">
        <v>5.1983808252701396</v>
      </c>
      <c r="W122" s="3">
        <v>5.8962679890889298</v>
      </c>
      <c r="X122" s="3">
        <v>4.90967296598249</v>
      </c>
      <c r="Y122" s="3">
        <v>5.89227588415259</v>
      </c>
      <c r="Z122" s="3">
        <v>4.8950594843295603</v>
      </c>
      <c r="AA122" s="3">
        <v>5.3722911694190998</v>
      </c>
      <c r="AB122" s="3">
        <v>23.263472774178201</v>
      </c>
      <c r="AC122" s="3">
        <v>0.19240244047640401</v>
      </c>
      <c r="AD122" s="3">
        <v>0.43863702588404901</v>
      </c>
      <c r="AE122" s="3">
        <v>4.6007141496954196</v>
      </c>
      <c r="AF122" s="3">
        <v>6.22945143282291</v>
      </c>
      <c r="AG122" s="3">
        <v>5.4208172681683298</v>
      </c>
      <c r="AH122" s="3">
        <v>1.1491720020527101</v>
      </c>
      <c r="AI122" s="3">
        <f>AG122/AE122</f>
        <v>1.1782556124525152</v>
      </c>
      <c r="AJ122" s="2" t="s">
        <v>2428</v>
      </c>
    </row>
    <row r="123" spans="1:36" ht="15.75" thickBot="1" x14ac:dyDescent="0.3">
      <c r="A123" s="3" t="s">
        <v>2427</v>
      </c>
      <c r="B123" s="3">
        <v>8.5606586230853399</v>
      </c>
      <c r="C123" s="3">
        <v>8.0264811646174294</v>
      </c>
      <c r="D123" s="3">
        <v>8.3913769969266099</v>
      </c>
      <c r="E123" s="3">
        <v>7.8243995403554898</v>
      </c>
      <c r="F123" s="3">
        <v>7.3701442058486402</v>
      </c>
      <c r="G123" s="3">
        <v>7.8409896092532501</v>
      </c>
      <c r="H123" s="3">
        <v>7.9101394442145203</v>
      </c>
      <c r="I123" s="3">
        <v>7.7960306624878903</v>
      </c>
      <c r="J123" s="3">
        <v>7.9131131680103897</v>
      </c>
      <c r="K123" s="3">
        <v>8.1824678337618195</v>
      </c>
      <c r="L123" s="3">
        <v>8.9499862443869809</v>
      </c>
      <c r="M123" s="3">
        <v>8.8310675643683805</v>
      </c>
      <c r="N123" s="3">
        <v>8.7313780893012591</v>
      </c>
      <c r="O123" s="3">
        <v>8.8359638025600695</v>
      </c>
      <c r="P123" s="3">
        <v>7.8779136241330097</v>
      </c>
      <c r="Q123" s="3">
        <v>8.67477977618511</v>
      </c>
      <c r="R123" s="3">
        <v>8.0136216653020806</v>
      </c>
      <c r="S123" s="3">
        <v>7.3905265175733499</v>
      </c>
      <c r="T123" s="3">
        <v>8.2168621476341297</v>
      </c>
      <c r="U123" s="3">
        <v>7.7651299540361904</v>
      </c>
      <c r="V123" s="3">
        <v>7.8493114461443101</v>
      </c>
      <c r="W123" s="3">
        <v>8.3926285239665894</v>
      </c>
      <c r="X123" s="3">
        <v>8.11400348964081</v>
      </c>
      <c r="Y123" s="3">
        <v>8.0507684827098807</v>
      </c>
      <c r="Z123" s="3">
        <v>8.5562562106248201</v>
      </c>
      <c r="AA123" s="3">
        <v>7.7174814004505796</v>
      </c>
      <c r="AB123" s="3">
        <v>164.43769796542401</v>
      </c>
      <c r="AC123" s="3">
        <v>0.19254606364830301</v>
      </c>
      <c r="AD123" s="3">
        <v>0.43880071062875797</v>
      </c>
      <c r="AE123" s="3">
        <v>7.3701442058486402</v>
      </c>
      <c r="AF123" s="3">
        <v>8.9499862443869809</v>
      </c>
      <c r="AG123" s="3">
        <v>8.1455184687530409</v>
      </c>
      <c r="AH123" s="3">
        <v>1.0987620098978299</v>
      </c>
      <c r="AI123" s="3">
        <f>AG123/AE123</f>
        <v>1.1052047614331746</v>
      </c>
      <c r="AJ123" s="2" t="s">
        <v>2426</v>
      </c>
    </row>
    <row r="124" spans="1:36" ht="15.75" thickBot="1" x14ac:dyDescent="0.3">
      <c r="A124" s="3" t="s">
        <v>2425</v>
      </c>
      <c r="B124" s="3">
        <v>7.1495243013855196</v>
      </c>
      <c r="C124" s="3">
        <v>7.2414133638956297</v>
      </c>
      <c r="D124" s="3">
        <v>6.9249711869453199</v>
      </c>
      <c r="E124" s="3">
        <v>6.6821973099762602</v>
      </c>
      <c r="F124" s="3">
        <v>6.23975286594687</v>
      </c>
      <c r="G124" s="3">
        <v>6.8368419185121398</v>
      </c>
      <c r="H124" s="3">
        <v>6.75569136051553</v>
      </c>
      <c r="I124" s="3">
        <v>6.7713426308881903</v>
      </c>
      <c r="J124" s="3">
        <v>6.9561695071603102</v>
      </c>
      <c r="K124" s="3">
        <v>7.31490677628417</v>
      </c>
      <c r="L124" s="3">
        <v>7.3415470514364696</v>
      </c>
      <c r="M124" s="3">
        <v>7.63611579223888</v>
      </c>
      <c r="N124" s="3">
        <v>6.9357985828610502</v>
      </c>
      <c r="O124" s="3">
        <v>7.7029752147778296</v>
      </c>
      <c r="P124" s="3">
        <v>7.3808782556986001</v>
      </c>
      <c r="Q124" s="3">
        <v>6.4965566058220903</v>
      </c>
      <c r="R124" s="3">
        <v>6.1305575254727298</v>
      </c>
      <c r="S124" s="3">
        <v>6.2823762485001504</v>
      </c>
      <c r="T124" s="3">
        <v>6.9803909374420998</v>
      </c>
      <c r="U124" s="3">
        <v>6.8868666497626103</v>
      </c>
      <c r="V124" s="3">
        <v>6.7569078224857302</v>
      </c>
      <c r="W124" s="3">
        <v>7.3969149593199903</v>
      </c>
      <c r="X124" s="3">
        <v>7.1299307672656598</v>
      </c>
      <c r="Y124" s="3">
        <v>7.4722939508276003</v>
      </c>
      <c r="Z124" s="3">
        <v>7.4424037080008398</v>
      </c>
      <c r="AA124" s="3">
        <v>6.2795940106164796</v>
      </c>
      <c r="AB124" s="3">
        <v>69.061866862733297</v>
      </c>
      <c r="AC124" s="3">
        <v>0.19395869644701699</v>
      </c>
      <c r="AD124" s="3">
        <v>0.44040742097178198</v>
      </c>
      <c r="AE124" s="3">
        <v>6.1305575254727298</v>
      </c>
      <c r="AF124" s="3">
        <v>7.7029752147778296</v>
      </c>
      <c r="AG124" s="3">
        <v>6.9663430501553396</v>
      </c>
      <c r="AH124" s="3">
        <v>1.10574158626972</v>
      </c>
      <c r="AI124" s="3">
        <f>AG124/AE124</f>
        <v>1.1363310793855022</v>
      </c>
      <c r="AJ124" s="2" t="s">
        <v>2424</v>
      </c>
    </row>
    <row r="125" spans="1:36" ht="15.75" thickBot="1" x14ac:dyDescent="0.3">
      <c r="A125" s="3" t="s">
        <v>2423</v>
      </c>
      <c r="B125" s="3">
        <v>5.0966308652542196</v>
      </c>
      <c r="C125" s="3">
        <v>5.4576995977102296</v>
      </c>
      <c r="D125" s="3">
        <v>5.3101094717017299</v>
      </c>
      <c r="E125" s="3">
        <v>4.9402081413869103</v>
      </c>
      <c r="F125" s="3">
        <v>4.2361827475698197</v>
      </c>
      <c r="G125" s="3">
        <v>4.3269470569545803</v>
      </c>
      <c r="H125" s="3">
        <v>4.3266462015423501</v>
      </c>
      <c r="I125" s="3">
        <v>4.76764043113306</v>
      </c>
      <c r="J125" s="3">
        <v>4.7833810418514</v>
      </c>
      <c r="K125" s="3">
        <v>5.3630642606883603</v>
      </c>
      <c r="L125" s="3">
        <v>4.6482260261797803</v>
      </c>
      <c r="M125" s="3">
        <v>4.9717031131564804</v>
      </c>
      <c r="N125" s="3">
        <v>4.7313976464629599</v>
      </c>
      <c r="O125" s="3">
        <v>4.9902927978568004</v>
      </c>
      <c r="P125" s="3">
        <v>4.6070832599834697</v>
      </c>
      <c r="Q125" s="3">
        <v>4.5218575823175602</v>
      </c>
      <c r="R125" s="3">
        <v>4.6213141464942096</v>
      </c>
      <c r="S125" s="3">
        <v>3.8195086747342399</v>
      </c>
      <c r="T125" s="3">
        <v>4.4042826464396203</v>
      </c>
      <c r="U125" s="3">
        <v>4.8191290815032799</v>
      </c>
      <c r="V125" s="3">
        <v>4.42019809059724</v>
      </c>
      <c r="W125" s="3">
        <v>3.9308091175744502</v>
      </c>
      <c r="X125" s="3">
        <v>3.7498980105034998</v>
      </c>
      <c r="Y125" s="3">
        <v>4.2535902141834301</v>
      </c>
      <c r="Z125" s="3">
        <v>4.4896064366085504</v>
      </c>
      <c r="AA125" s="3">
        <v>4.7071644552417196</v>
      </c>
      <c r="AB125" s="3">
        <v>12.453391539986001</v>
      </c>
      <c r="AC125" s="3">
        <v>0.19472189402166001</v>
      </c>
      <c r="AD125" s="3">
        <v>0.44127303795004302</v>
      </c>
      <c r="AE125" s="3">
        <v>3.7498980105034998</v>
      </c>
      <c r="AF125" s="3">
        <v>5.4576995977102296</v>
      </c>
      <c r="AG125" s="3">
        <v>4.6267142736780702</v>
      </c>
      <c r="AH125" s="3">
        <v>1.17960593087836</v>
      </c>
      <c r="AI125" s="3">
        <f>AG125/AE125</f>
        <v>1.2338240295385634</v>
      </c>
      <c r="AJ125" s="2" t="s">
        <v>2422</v>
      </c>
    </row>
    <row r="126" spans="1:36" ht="15.75" thickBot="1" x14ac:dyDescent="0.3">
      <c r="A126" s="3" t="s">
        <v>2421</v>
      </c>
      <c r="B126" s="3">
        <v>10.427499022389901</v>
      </c>
      <c r="C126" s="3">
        <v>10.1736591339223</v>
      </c>
      <c r="D126" s="3">
        <v>10.4228457179802</v>
      </c>
      <c r="E126" s="3">
        <v>9.5046436887585699</v>
      </c>
      <c r="F126" s="3">
        <v>9.2913188603606294</v>
      </c>
      <c r="G126" s="3">
        <v>9.9381338746497399</v>
      </c>
      <c r="H126" s="3">
        <v>10.0386489829765</v>
      </c>
      <c r="I126" s="3">
        <v>10.0769609867694</v>
      </c>
      <c r="J126" s="3">
        <v>9.8337659738435601</v>
      </c>
      <c r="K126" s="3">
        <v>10.591367702502099</v>
      </c>
      <c r="L126" s="3">
        <v>10.843772140651</v>
      </c>
      <c r="M126" s="3">
        <v>10.7607850065577</v>
      </c>
      <c r="N126" s="3">
        <v>10.7881911324424</v>
      </c>
      <c r="O126" s="3">
        <v>10.696146625305101</v>
      </c>
      <c r="P126" s="3">
        <v>10.6514046916711</v>
      </c>
      <c r="Q126" s="3">
        <v>10.492308928738201</v>
      </c>
      <c r="R126" s="3">
        <v>9.6574082882757395</v>
      </c>
      <c r="S126" s="3">
        <v>10.3017753335434</v>
      </c>
      <c r="T126" s="3">
        <v>10.3366531637856</v>
      </c>
      <c r="U126" s="3">
        <v>11.114787896907499</v>
      </c>
      <c r="V126" s="3">
        <v>9.9819726751256201</v>
      </c>
      <c r="W126" s="3">
        <v>10.3474538684313</v>
      </c>
      <c r="X126" s="3">
        <v>10.3423283793073</v>
      </c>
      <c r="Y126" s="3">
        <v>10.3743946457557</v>
      </c>
      <c r="Z126" s="3">
        <v>9.8530046347555906</v>
      </c>
      <c r="AA126" s="3">
        <v>9.8286754442845492</v>
      </c>
      <c r="AB126" s="3">
        <v>625.56434322892903</v>
      </c>
      <c r="AC126" s="3">
        <v>0.194961952236227</v>
      </c>
      <c r="AD126" s="3">
        <v>0.44154496060562998</v>
      </c>
      <c r="AE126" s="3">
        <v>9.2913188603606294</v>
      </c>
      <c r="AF126" s="3">
        <v>11.114787896907499</v>
      </c>
      <c r="AG126" s="3">
        <v>10.2565348769112</v>
      </c>
      <c r="AH126" s="3">
        <v>1.0836786527122699</v>
      </c>
      <c r="AI126" s="3">
        <f>AG126/AE126</f>
        <v>1.1038836392396834</v>
      </c>
      <c r="AJ126" s="2" t="s">
        <v>2420</v>
      </c>
    </row>
    <row r="127" spans="1:36" ht="15.75" thickBot="1" x14ac:dyDescent="0.3">
      <c r="A127" s="3" t="s">
        <v>2419</v>
      </c>
      <c r="B127" s="3">
        <v>7.84695837399331</v>
      </c>
      <c r="C127" s="3">
        <v>7.98855235532778</v>
      </c>
      <c r="D127" s="3">
        <v>8.0342203581234006</v>
      </c>
      <c r="E127" s="3">
        <v>7.1797568997985097</v>
      </c>
      <c r="F127" s="3">
        <v>6.7558985078252896</v>
      </c>
      <c r="G127" s="3">
        <v>6.9952423173035196</v>
      </c>
      <c r="H127" s="3">
        <v>7.01758795770077</v>
      </c>
      <c r="I127" s="3">
        <v>7.50301581322723</v>
      </c>
      <c r="J127" s="3">
        <v>7.3126191948655803</v>
      </c>
      <c r="K127" s="3">
        <v>7.4138382677271704</v>
      </c>
      <c r="L127" s="3">
        <v>7.1340535065572004</v>
      </c>
      <c r="M127" s="3">
        <v>7.3617684902451401</v>
      </c>
      <c r="N127" s="3">
        <v>7.08691266493976</v>
      </c>
      <c r="O127" s="3">
        <v>7.07871570557207</v>
      </c>
      <c r="P127" s="3">
        <v>7.3398413236556896</v>
      </c>
      <c r="Q127" s="3">
        <v>6.9832868360486904</v>
      </c>
      <c r="R127" s="3">
        <v>6.7650694846108896</v>
      </c>
      <c r="S127" s="3">
        <v>7.6413339352022396</v>
      </c>
      <c r="T127" s="3">
        <v>7.6091194405035196</v>
      </c>
      <c r="U127" s="3">
        <v>8.1546371651245906</v>
      </c>
      <c r="V127" s="3">
        <v>7.2674735564925399</v>
      </c>
      <c r="W127" s="3">
        <v>6.5275201350748002</v>
      </c>
      <c r="X127" s="3">
        <v>6.9234200156521704</v>
      </c>
      <c r="Y127" s="3">
        <v>6.9628073654086897</v>
      </c>
      <c r="Z127" s="3">
        <v>6.4540105977602602</v>
      </c>
      <c r="AA127" s="3">
        <v>6.9799065352886496</v>
      </c>
      <c r="AB127" s="3">
        <v>86.669954722054499</v>
      </c>
      <c r="AC127" s="3">
        <v>0.19571955577614999</v>
      </c>
      <c r="AD127" s="3">
        <v>0.44240202957960101</v>
      </c>
      <c r="AE127" s="3">
        <v>6.4540105977602602</v>
      </c>
      <c r="AF127" s="3">
        <v>8.1546371651245906</v>
      </c>
      <c r="AG127" s="3">
        <v>7.2429833386165203</v>
      </c>
      <c r="AH127" s="3">
        <v>1.1258671715627899</v>
      </c>
      <c r="AI127" s="3">
        <f>AG127/AE127</f>
        <v>1.1222453432490578</v>
      </c>
      <c r="AJ127" s="2" t="s">
        <v>2418</v>
      </c>
    </row>
    <row r="128" spans="1:36" ht="15.75" thickBot="1" x14ac:dyDescent="0.3">
      <c r="A128" s="3" t="s">
        <v>2417</v>
      </c>
      <c r="B128" s="3">
        <v>5.0802530016009699</v>
      </c>
      <c r="C128" s="3">
        <v>4.8552472805214997</v>
      </c>
      <c r="D128" s="3">
        <v>5.12870338042356</v>
      </c>
      <c r="E128" s="3">
        <v>6.26124801143642</v>
      </c>
      <c r="F128" s="3">
        <v>5.1593010187923598</v>
      </c>
      <c r="G128" s="3">
        <v>5.6652517758874703</v>
      </c>
      <c r="H128" s="3">
        <v>5.3258449735597901</v>
      </c>
      <c r="I128" s="3">
        <v>5.0789368680244404</v>
      </c>
      <c r="J128" s="3">
        <v>5.40542547861246</v>
      </c>
      <c r="K128" s="3">
        <v>5.5960637918242</v>
      </c>
      <c r="L128" s="3">
        <v>5.30241482683327</v>
      </c>
      <c r="M128" s="3">
        <v>5.4251280705112501</v>
      </c>
      <c r="N128" s="3">
        <v>5.3425176665833103</v>
      </c>
      <c r="O128" s="3">
        <v>5.0920736717745498</v>
      </c>
      <c r="P128" s="3">
        <v>5.4285272488250502</v>
      </c>
      <c r="Q128" s="3">
        <v>4.3339818337400899</v>
      </c>
      <c r="R128" s="3">
        <v>4.8248028588228404</v>
      </c>
      <c r="S128" s="3">
        <v>4.6646429823990001</v>
      </c>
      <c r="T128" s="3">
        <v>4.9554869416148799</v>
      </c>
      <c r="U128" s="3">
        <v>5.3182883968813499</v>
      </c>
      <c r="V128" s="3">
        <v>4.0274491502858503</v>
      </c>
      <c r="W128" s="3">
        <v>4.9844569451123997</v>
      </c>
      <c r="X128" s="3">
        <v>5.5441897087586396</v>
      </c>
      <c r="Y128" s="3">
        <v>5.3194074165740197</v>
      </c>
      <c r="Z128" s="3">
        <v>5.2577642345808702</v>
      </c>
      <c r="AA128" s="3">
        <v>4.64317365187663</v>
      </c>
      <c r="AB128" s="3">
        <v>15.3073352735735</v>
      </c>
      <c r="AC128" s="3">
        <v>0.19690605289694799</v>
      </c>
      <c r="AD128" s="3">
        <v>0.443740975003377</v>
      </c>
      <c r="AE128" s="3">
        <v>4.0274491502858503</v>
      </c>
      <c r="AF128" s="3">
        <v>6.26124801143642</v>
      </c>
      <c r="AG128" s="3">
        <v>5.1546377379175796</v>
      </c>
      <c r="AH128" s="3">
        <v>1.21468245292557</v>
      </c>
      <c r="AI128" s="3">
        <f>AG128/AE128</f>
        <v>1.2798765535132148</v>
      </c>
      <c r="AJ128" s="2" t="s">
        <v>2416</v>
      </c>
    </row>
    <row r="129" spans="1:36" ht="15.75" thickBot="1" x14ac:dyDescent="0.3">
      <c r="A129" s="3" t="s">
        <v>2415</v>
      </c>
      <c r="B129" s="3">
        <v>4.7483628143811698</v>
      </c>
      <c r="C129" s="3">
        <v>4.8405106653905303</v>
      </c>
      <c r="D129" s="3">
        <v>4.9024393594550899</v>
      </c>
      <c r="E129" s="3">
        <v>5.1677978747530702</v>
      </c>
      <c r="F129" s="3">
        <v>4.0264929046041003</v>
      </c>
      <c r="G129" s="3">
        <v>4.4777212501203802</v>
      </c>
      <c r="H129" s="3">
        <v>4.2910623415324904</v>
      </c>
      <c r="I129" s="3">
        <v>4.5461786542953302</v>
      </c>
      <c r="J129" s="3">
        <v>5.2172955687120703</v>
      </c>
      <c r="K129" s="3">
        <v>5.0540560112629196</v>
      </c>
      <c r="L129" s="3">
        <v>4.6482260261797901</v>
      </c>
      <c r="M129" s="3">
        <v>4.6860089921064496</v>
      </c>
      <c r="N129" s="3">
        <v>4.5464903900246796</v>
      </c>
      <c r="O129" s="3">
        <v>4.5281060680777099</v>
      </c>
      <c r="P129" s="3">
        <v>4.7531544123940304</v>
      </c>
      <c r="Q129" s="3">
        <v>4.4771322170260603</v>
      </c>
      <c r="R129" s="3">
        <v>5.0189918264566096</v>
      </c>
      <c r="S129" s="3">
        <v>3.61404737499518</v>
      </c>
      <c r="T129" s="3">
        <v>4.0834039695357802</v>
      </c>
      <c r="U129" s="3">
        <v>4.6801087491687499</v>
      </c>
      <c r="V129" s="3">
        <v>4.7285858710719797</v>
      </c>
      <c r="W129" s="3">
        <v>4.4566089273431899</v>
      </c>
      <c r="X129" s="3">
        <v>4.6952579779196597</v>
      </c>
      <c r="Y129" s="3">
        <v>4.0262686006244</v>
      </c>
      <c r="Z129" s="3">
        <v>3.96162262297273</v>
      </c>
      <c r="AA129" s="3">
        <v>5.6792816238325097</v>
      </c>
      <c r="AB129" s="3">
        <v>11.2443762309004</v>
      </c>
      <c r="AC129" s="3">
        <v>0.19782413736486501</v>
      </c>
      <c r="AD129" s="3">
        <v>0.44477425438627299</v>
      </c>
      <c r="AE129" s="3">
        <v>3.61404737499518</v>
      </c>
      <c r="AF129" s="3">
        <v>5.6792816238325097</v>
      </c>
      <c r="AG129" s="3">
        <v>4.6098158882398703</v>
      </c>
      <c r="AH129" s="3">
        <v>1.2319974943730301</v>
      </c>
      <c r="AI129" s="3">
        <f>AG129/AE129</f>
        <v>1.2755272440904344</v>
      </c>
      <c r="AJ129" s="2" t="s">
        <v>2414</v>
      </c>
    </row>
    <row r="130" spans="1:36" ht="15.75" thickBot="1" x14ac:dyDescent="0.3">
      <c r="A130" s="3" t="s">
        <v>2413</v>
      </c>
      <c r="B130" s="3">
        <v>6.88302336325635</v>
      </c>
      <c r="C130" s="3">
        <v>6.5762957564591398</v>
      </c>
      <c r="D130" s="3">
        <v>6.6666227071826896</v>
      </c>
      <c r="E130" s="3">
        <v>7.6550773919203303</v>
      </c>
      <c r="F130" s="3">
        <v>6.7344701232242601</v>
      </c>
      <c r="G130" s="3">
        <v>7.2678198047090703</v>
      </c>
      <c r="H130" s="3">
        <v>7.1426444878758897</v>
      </c>
      <c r="I130" s="3">
        <v>7.4449473284280696</v>
      </c>
      <c r="J130" s="3">
        <v>7.81872578089689</v>
      </c>
      <c r="K130" s="3">
        <v>7.2411537148388803</v>
      </c>
      <c r="L130" s="3">
        <v>7.04383739050619</v>
      </c>
      <c r="M130" s="3">
        <v>6.7139129027666904</v>
      </c>
      <c r="N130" s="3">
        <v>6.5111396787218103</v>
      </c>
      <c r="O130" s="3">
        <v>6.3883978176994098</v>
      </c>
      <c r="P130" s="3">
        <v>6.5855839304353001</v>
      </c>
      <c r="Q130" s="3">
        <v>6.3960276527779998</v>
      </c>
      <c r="R130" s="3">
        <v>6.3473862764856399</v>
      </c>
      <c r="S130" s="3">
        <v>6.3502266513516998</v>
      </c>
      <c r="T130" s="3">
        <v>6.2844048679303697</v>
      </c>
      <c r="U130" s="3">
        <v>6.8304545971335804</v>
      </c>
      <c r="V130" s="3">
        <v>6.17859974829957</v>
      </c>
      <c r="W130" s="3">
        <v>7.1246972055737601</v>
      </c>
      <c r="X130" s="3">
        <v>6.9478806066748504</v>
      </c>
      <c r="Y130" s="3">
        <v>6.61949272111376</v>
      </c>
      <c r="Z130" s="3">
        <v>6.6529159117311396</v>
      </c>
      <c r="AA130" s="3">
        <v>6.1816345043281302</v>
      </c>
      <c r="AB130" s="3">
        <v>71.4342312766763</v>
      </c>
      <c r="AC130" s="3">
        <v>0.19783664434341</v>
      </c>
      <c r="AD130" s="3">
        <v>0.44478831408143998</v>
      </c>
      <c r="AE130" s="3">
        <v>6.17859974829957</v>
      </c>
      <c r="AF130" s="3">
        <v>7.81872578089689</v>
      </c>
      <c r="AG130" s="3">
        <v>6.7918220354739001</v>
      </c>
      <c r="AH130" s="3">
        <v>1.15119709262985</v>
      </c>
      <c r="AI130" s="3">
        <f>AG130/AE130</f>
        <v>1.0992493950337368</v>
      </c>
      <c r="AJ130" s="2" t="s">
        <v>2412</v>
      </c>
    </row>
    <row r="131" spans="1:36" ht="15.75" thickBot="1" x14ac:dyDescent="0.3">
      <c r="A131" s="3" t="s">
        <v>2411</v>
      </c>
      <c r="B131" s="3">
        <v>5.2727147124601297</v>
      </c>
      <c r="C131" s="3">
        <v>5.0726050910560696</v>
      </c>
      <c r="D131" s="3">
        <v>5.5634996976319702</v>
      </c>
      <c r="E131" s="3">
        <v>5.9695099610512603</v>
      </c>
      <c r="F131" s="3">
        <v>4.9221192997757397</v>
      </c>
      <c r="G131" s="3">
        <v>5.4449769798046699</v>
      </c>
      <c r="H131" s="3">
        <v>5.7095726883968299</v>
      </c>
      <c r="I131" s="3">
        <v>5.64100586051077</v>
      </c>
      <c r="J131" s="3">
        <v>6.19777389397606</v>
      </c>
      <c r="K131" s="3">
        <v>5.8274863606216396</v>
      </c>
      <c r="L131" s="3">
        <v>5.9962094330999802</v>
      </c>
      <c r="M131" s="3">
        <v>5.63969802327889</v>
      </c>
      <c r="N131" s="3">
        <v>5.7242496153799403</v>
      </c>
      <c r="O131" s="3">
        <v>5.6378412126462996</v>
      </c>
      <c r="P131" s="3">
        <v>5.7952455793085704</v>
      </c>
      <c r="Q131" s="3">
        <v>5.1441193334577298</v>
      </c>
      <c r="R131" s="3">
        <v>5.4288208595298002</v>
      </c>
      <c r="S131" s="3">
        <v>5.1940551853332604</v>
      </c>
      <c r="T131" s="3">
        <v>5.5683108833671602</v>
      </c>
      <c r="U131" s="3">
        <v>6.3352722066196696</v>
      </c>
      <c r="V131" s="3">
        <v>5.1983808252701396</v>
      </c>
      <c r="W131" s="3">
        <v>5.1493094209908596</v>
      </c>
      <c r="X131" s="3">
        <v>5.0963058867484303</v>
      </c>
      <c r="Y131" s="3">
        <v>4.53889898651774</v>
      </c>
      <c r="Z131" s="3">
        <v>4.6377833868763902</v>
      </c>
      <c r="AA131" s="3">
        <v>5.8448902115630297</v>
      </c>
      <c r="AB131" s="3">
        <v>22.245813129171001</v>
      </c>
      <c r="AC131" s="3">
        <v>0.19835263123187699</v>
      </c>
      <c r="AD131" s="3">
        <v>0.445367972840299</v>
      </c>
      <c r="AE131" s="3">
        <v>4.53889898651774</v>
      </c>
      <c r="AF131" s="3">
        <v>6.3352722066196696</v>
      </c>
      <c r="AG131" s="3">
        <v>5.4827175228951202</v>
      </c>
      <c r="AH131" s="3">
        <v>1.1554985607346</v>
      </c>
      <c r="AI131" s="3">
        <f>AG131/AE131</f>
        <v>1.2079399738088203</v>
      </c>
      <c r="AJ131" s="2" t="s">
        <v>2410</v>
      </c>
    </row>
    <row r="132" spans="1:36" ht="15.75" thickBot="1" x14ac:dyDescent="0.3">
      <c r="A132" s="3" t="s">
        <v>2409</v>
      </c>
      <c r="B132" s="3">
        <v>4.5838413725625804</v>
      </c>
      <c r="C132" s="3">
        <v>5.0976092006470299</v>
      </c>
      <c r="D132" s="3">
        <v>5.1125040528995198</v>
      </c>
      <c r="E132" s="3">
        <v>6.4934975105937998</v>
      </c>
      <c r="F132" s="3">
        <v>5.5898923222519699</v>
      </c>
      <c r="G132" s="3">
        <v>5.3207920608513399</v>
      </c>
      <c r="H132" s="3">
        <v>5.1875421700853304</v>
      </c>
      <c r="I132" s="3">
        <v>5.2355733049494004</v>
      </c>
      <c r="J132" s="3">
        <v>5.4290658519208899</v>
      </c>
      <c r="K132" s="3">
        <v>5.2581956432161396</v>
      </c>
      <c r="L132" s="3">
        <v>4.8079687680301602</v>
      </c>
      <c r="M132" s="3">
        <v>4.6860089921064496</v>
      </c>
      <c r="N132" s="3">
        <v>4.5464903900246796</v>
      </c>
      <c r="O132" s="3">
        <v>4.9770500685258199</v>
      </c>
      <c r="P132" s="3">
        <v>5.2627834915168501</v>
      </c>
      <c r="Q132" s="3">
        <v>5.0556297427981596</v>
      </c>
      <c r="R132" s="3">
        <v>5.0732545086935597</v>
      </c>
      <c r="S132" s="3">
        <v>5.1940551853332604</v>
      </c>
      <c r="T132" s="3">
        <v>5.3366909708262504</v>
      </c>
      <c r="U132" s="3">
        <v>5.8911474406653896</v>
      </c>
      <c r="V132" s="3">
        <v>4.7285858710719797</v>
      </c>
      <c r="W132" s="3">
        <v>5.03802510815472</v>
      </c>
      <c r="X132" s="3">
        <v>4.5747807729264203</v>
      </c>
      <c r="Y132" s="3">
        <v>4.7769937138621597</v>
      </c>
      <c r="Z132" s="3">
        <v>4.4633601662924303</v>
      </c>
      <c r="AA132" s="3">
        <v>5.3983692832265202</v>
      </c>
      <c r="AB132" s="3">
        <v>21.0599889978824</v>
      </c>
      <c r="AC132" s="3">
        <v>0.19842258580271799</v>
      </c>
      <c r="AD132" s="3">
        <v>0.44544650161688099</v>
      </c>
      <c r="AE132" s="3">
        <v>4.4633601662924303</v>
      </c>
      <c r="AF132" s="3">
        <v>6.4934975105937998</v>
      </c>
      <c r="AG132" s="3">
        <v>5.1199887678474196</v>
      </c>
      <c r="AH132" s="3">
        <v>1.2682640148298301</v>
      </c>
      <c r="AI132" s="3">
        <f>AG132/AE132</f>
        <v>1.1471153070984252</v>
      </c>
      <c r="AJ132" s="2" t="s">
        <v>8</v>
      </c>
    </row>
    <row r="133" spans="1:36" ht="15.75" thickBot="1" x14ac:dyDescent="0.3">
      <c r="A133" s="3" t="s">
        <v>2408</v>
      </c>
      <c r="B133" s="3">
        <v>5.9137998700910703</v>
      </c>
      <c r="C133" s="3">
        <v>5.9584961785676898</v>
      </c>
      <c r="D133" s="3">
        <v>6.1282209881299901</v>
      </c>
      <c r="E133" s="3">
        <v>7.3942815193569</v>
      </c>
      <c r="F133" s="3">
        <v>6.3953178904017101</v>
      </c>
      <c r="G133" s="3">
        <v>6.7168868305954001</v>
      </c>
      <c r="H133" s="3">
        <v>6.2158513461129301</v>
      </c>
      <c r="I133" s="3">
        <v>6.0702965651887704</v>
      </c>
      <c r="J133" s="3">
        <v>6.4680655275979699</v>
      </c>
      <c r="K133" s="3">
        <v>6.7485166730655299</v>
      </c>
      <c r="L133" s="3">
        <v>6.3162704178267104</v>
      </c>
      <c r="M133" s="3">
        <v>6.4293647027537597</v>
      </c>
      <c r="N133" s="3">
        <v>6.2333084923499902</v>
      </c>
      <c r="O133" s="3">
        <v>6.2187498750872399</v>
      </c>
      <c r="P133" s="3">
        <v>6.2732305142245703</v>
      </c>
      <c r="Q133" s="3">
        <v>5.6531180091987503</v>
      </c>
      <c r="R133" s="3">
        <v>5.5041192771697496</v>
      </c>
      <c r="S133" s="3">
        <v>5.2660839121527596</v>
      </c>
      <c r="T133" s="3">
        <v>6.3687322380067197</v>
      </c>
      <c r="U133" s="3">
        <v>6.3000949191415501</v>
      </c>
      <c r="V133" s="3">
        <v>5.3861060029014602</v>
      </c>
      <c r="W133" s="3">
        <v>6.0423557969231201</v>
      </c>
      <c r="X133" s="3">
        <v>5.93525682374033</v>
      </c>
      <c r="Y133" s="3">
        <v>5.9901913326574103</v>
      </c>
      <c r="Z133" s="3">
        <v>5.7563554262287804</v>
      </c>
      <c r="AA133" s="3">
        <v>6.0355816489741203</v>
      </c>
      <c r="AB133" s="3">
        <v>37.481254103001497</v>
      </c>
      <c r="AC133" s="3">
        <v>0.19898510579590101</v>
      </c>
      <c r="AD133" s="3">
        <v>0.44607746613777899</v>
      </c>
      <c r="AE133" s="3">
        <v>5.2660839121527596</v>
      </c>
      <c r="AF133" s="3">
        <v>7.3942815193569</v>
      </c>
      <c r="AG133" s="3">
        <v>6.14302510686327</v>
      </c>
      <c r="AH133" s="3">
        <v>1.2036873349411601</v>
      </c>
      <c r="AI133" s="3">
        <f>AG133/AE133</f>
        <v>1.1665262478417324</v>
      </c>
      <c r="AJ133" s="2" t="s">
        <v>2407</v>
      </c>
    </row>
    <row r="134" spans="1:36" ht="15.75" thickBot="1" x14ac:dyDescent="0.3">
      <c r="A134" s="3" t="s">
        <v>2406</v>
      </c>
      <c r="B134" s="3">
        <v>6.4704843581748603</v>
      </c>
      <c r="C134" s="3">
        <v>6.3608536156481401</v>
      </c>
      <c r="D134" s="3">
        <v>6.5053810919316399</v>
      </c>
      <c r="E134" s="3">
        <v>6.83279486005463</v>
      </c>
      <c r="F134" s="3">
        <v>6.1775950799974302</v>
      </c>
      <c r="G134" s="3">
        <v>6.7092860465646904</v>
      </c>
      <c r="H134" s="3">
        <v>6.6080657956689803</v>
      </c>
      <c r="I134" s="3">
        <v>6.8442886890769401</v>
      </c>
      <c r="J134" s="3">
        <v>7.1968920630409396</v>
      </c>
      <c r="K134" s="3">
        <v>6.3957386443530604</v>
      </c>
      <c r="L134" s="3">
        <v>6.50064869694965</v>
      </c>
      <c r="M134" s="3">
        <v>6.3205097067335103</v>
      </c>
      <c r="N134" s="3">
        <v>6.3422194740238602</v>
      </c>
      <c r="O134" s="3">
        <v>6.19034309531565</v>
      </c>
      <c r="P134" s="3">
        <v>6.1308027224180703</v>
      </c>
      <c r="Q134" s="3">
        <v>6.3758654503732402</v>
      </c>
      <c r="R134" s="3">
        <v>6.6499126232482801</v>
      </c>
      <c r="S134" s="3">
        <v>5.8849872071110996</v>
      </c>
      <c r="T134" s="3">
        <v>5.8870074598256998</v>
      </c>
      <c r="U134" s="3">
        <v>6.1762275029747196</v>
      </c>
      <c r="V134" s="3">
        <v>4.7285858710719797</v>
      </c>
      <c r="W134" s="3">
        <v>6.7363785351384298</v>
      </c>
      <c r="X134" s="3">
        <v>6.4958439334638598</v>
      </c>
      <c r="Y134" s="3">
        <v>6.2494381221113899</v>
      </c>
      <c r="Z134" s="3">
        <v>6.1261874676225396</v>
      </c>
      <c r="AA134" s="3">
        <v>6.4419795190178899</v>
      </c>
      <c r="AB134" s="3">
        <v>25.5122254559558</v>
      </c>
      <c r="AC134" s="3">
        <v>0.19902057789868199</v>
      </c>
      <c r="AD134" s="3">
        <v>0.44611722439139501</v>
      </c>
      <c r="AE134" s="3">
        <v>4.7285858710719797</v>
      </c>
      <c r="AF134" s="3">
        <v>7.1968920630409396</v>
      </c>
      <c r="AG134" s="3">
        <v>6.3591660627658104</v>
      </c>
      <c r="AH134" s="3">
        <v>1.1317351979814101</v>
      </c>
      <c r="AI134" s="3">
        <f>AG134/AE134</f>
        <v>1.344834636856066</v>
      </c>
      <c r="AJ134" s="2" t="s">
        <v>2405</v>
      </c>
    </row>
    <row r="135" spans="1:36" ht="15.75" thickBot="1" x14ac:dyDescent="0.3">
      <c r="A135" s="3" t="s">
        <v>2404</v>
      </c>
      <c r="B135" s="3">
        <v>4.7169253086384701</v>
      </c>
      <c r="C135" s="3">
        <v>4.8985749193019998</v>
      </c>
      <c r="D135" s="3">
        <v>4.8447699187415498</v>
      </c>
      <c r="E135" s="3">
        <v>4.9172707347660802</v>
      </c>
      <c r="F135" s="3">
        <v>3.81411827605596</v>
      </c>
      <c r="G135" s="3">
        <v>4.6464163036029298</v>
      </c>
      <c r="H135" s="3">
        <v>4.3952844375593001</v>
      </c>
      <c r="I135" s="3">
        <v>5.0916084316342003</v>
      </c>
      <c r="J135" s="3">
        <v>5.5417842221909899</v>
      </c>
      <c r="K135" s="3">
        <v>5.3115825966831602</v>
      </c>
      <c r="L135" s="3">
        <v>4.3695866355867699</v>
      </c>
      <c r="M135" s="3">
        <v>4.7377283235437302</v>
      </c>
      <c r="N135" s="3">
        <v>4.3166637322641996</v>
      </c>
      <c r="O135" s="3">
        <v>4.9501942629999398</v>
      </c>
      <c r="P135" s="3">
        <v>4.7531544123940304</v>
      </c>
      <c r="Q135" s="3">
        <v>4.6616573129796599</v>
      </c>
      <c r="R135" s="3">
        <v>4.9039310012417703</v>
      </c>
      <c r="S135" s="3">
        <v>3.8195086747342399</v>
      </c>
      <c r="T135" s="3">
        <v>4.8182699638314297</v>
      </c>
      <c r="U135" s="3">
        <v>5.0624676231491197</v>
      </c>
      <c r="V135" s="3">
        <v>4.0274491502858503</v>
      </c>
      <c r="W135" s="3">
        <v>4.1607066737794201</v>
      </c>
      <c r="X135" s="3">
        <v>4.5747807729264096</v>
      </c>
      <c r="Y135" s="3">
        <v>5.16023783622847</v>
      </c>
      <c r="Z135" s="3">
        <v>5.19534686520268</v>
      </c>
      <c r="AA135" s="3">
        <v>5.2197721138578901</v>
      </c>
      <c r="AB135" s="3">
        <v>13.065786078647999</v>
      </c>
      <c r="AC135" s="3">
        <v>0.19911432487271799</v>
      </c>
      <c r="AD135" s="3">
        <v>0.44622228190972002</v>
      </c>
      <c r="AE135" s="3">
        <v>3.81411827605596</v>
      </c>
      <c r="AF135" s="3">
        <v>5.5417842221909899</v>
      </c>
      <c r="AG135" s="3">
        <v>4.72729963477616</v>
      </c>
      <c r="AH135" s="3">
        <v>1.17229383587685</v>
      </c>
      <c r="AI135" s="3">
        <f>AG135/AE135</f>
        <v>1.2394213531480958</v>
      </c>
      <c r="AJ135" s="2" t="s">
        <v>8</v>
      </c>
    </row>
    <row r="136" spans="1:36" ht="15.75" thickBot="1" x14ac:dyDescent="0.3">
      <c r="A136" s="3" t="s">
        <v>2403</v>
      </c>
      <c r="B136" s="3">
        <v>10.8011231042886</v>
      </c>
      <c r="C136" s="3">
        <v>10.616589161253099</v>
      </c>
      <c r="D136" s="3">
        <v>10.925435424843901</v>
      </c>
      <c r="E136" s="3">
        <v>9.79125075697109</v>
      </c>
      <c r="F136" s="3">
        <v>9.5718404850823795</v>
      </c>
      <c r="G136" s="3">
        <v>10.050681202673401</v>
      </c>
      <c r="H136" s="3">
        <v>10.1355651405862</v>
      </c>
      <c r="I136" s="3">
        <v>10.332851675994499</v>
      </c>
      <c r="J136" s="3">
        <v>10.305933857513301</v>
      </c>
      <c r="K136" s="3">
        <v>10.402064527061</v>
      </c>
      <c r="L136" s="3">
        <v>10.9080086382157</v>
      </c>
      <c r="M136" s="3">
        <v>10.6738460225381</v>
      </c>
      <c r="N136" s="3">
        <v>10.8802464641761</v>
      </c>
      <c r="O136" s="3">
        <v>10.996680019938401</v>
      </c>
      <c r="P136" s="3">
        <v>10.899852476881801</v>
      </c>
      <c r="Q136" s="3">
        <v>10.962283303420501</v>
      </c>
      <c r="R136" s="3">
        <v>10.820863909810701</v>
      </c>
      <c r="S136" s="3">
        <v>10.769633222980801</v>
      </c>
      <c r="T136" s="3">
        <v>11.411834182043201</v>
      </c>
      <c r="U136" s="3">
        <v>11.25188713422</v>
      </c>
      <c r="V136" s="3">
        <v>10.1006960995217</v>
      </c>
      <c r="W136" s="3">
        <v>10.786512866469799</v>
      </c>
      <c r="X136" s="3">
        <v>10.574087216577899</v>
      </c>
      <c r="Y136" s="3">
        <v>11.2166922965419</v>
      </c>
      <c r="Z136" s="3">
        <v>10.6183801603164</v>
      </c>
      <c r="AA136" s="3">
        <v>10.376986847521501</v>
      </c>
      <c r="AB136" s="3">
        <v>760.04633652623295</v>
      </c>
      <c r="AC136" s="3">
        <v>0.19973531488250901</v>
      </c>
      <c r="AD136" s="3">
        <v>0.44691757056811798</v>
      </c>
      <c r="AE136" s="3">
        <v>9.5718404850823795</v>
      </c>
      <c r="AF136" s="3">
        <v>11.411834182043201</v>
      </c>
      <c r="AG136" s="3">
        <v>10.622377930670799</v>
      </c>
      <c r="AH136" s="3">
        <v>1.07432010577338</v>
      </c>
      <c r="AI136" s="3">
        <f>AG136/AE136</f>
        <v>1.1097529202691658</v>
      </c>
      <c r="AJ136" s="2" t="s">
        <v>2402</v>
      </c>
    </row>
    <row r="137" spans="1:36" ht="15.75" thickBot="1" x14ac:dyDescent="0.3">
      <c r="A137" s="3" t="s">
        <v>2401</v>
      </c>
      <c r="B137" s="3">
        <v>4.3714407747013997</v>
      </c>
      <c r="C137" s="3">
        <v>4.8105780110451697</v>
      </c>
      <c r="D137" s="3">
        <v>4.3180409574419798</v>
      </c>
      <c r="E137" s="3">
        <v>5.3923218512934099</v>
      </c>
      <c r="F137" s="3">
        <v>4.4405570035709898</v>
      </c>
      <c r="G137" s="3">
        <v>5.0709022777185098</v>
      </c>
      <c r="H137" s="3">
        <v>4.7235959781971504</v>
      </c>
      <c r="I137" s="3">
        <v>4.7988844751406203</v>
      </c>
      <c r="J137" s="3">
        <v>5.4030399950880303</v>
      </c>
      <c r="K137" s="3">
        <v>5.1053449527997596</v>
      </c>
      <c r="L137" s="3">
        <v>4.9517739928543403</v>
      </c>
      <c r="M137" s="3">
        <v>4.8200088498343696</v>
      </c>
      <c r="N137" s="3">
        <v>4.8468047967143999</v>
      </c>
      <c r="O137" s="3">
        <v>5.0293068995776302</v>
      </c>
      <c r="P137" s="3">
        <v>5.1192673617079603</v>
      </c>
      <c r="Q137" s="3">
        <v>4.4152562735743501</v>
      </c>
      <c r="R137" s="3">
        <v>4.73147209519834</v>
      </c>
      <c r="S137" s="3">
        <v>5.1940551853332604</v>
      </c>
      <c r="T137" s="3">
        <v>5.5248666095440697</v>
      </c>
      <c r="U137" s="3">
        <v>5.0901899824517001</v>
      </c>
      <c r="V137" s="3">
        <v>4.0274491502858503</v>
      </c>
      <c r="W137" s="3">
        <v>4.09145213468297</v>
      </c>
      <c r="X137" s="3">
        <v>4.5747807729264203</v>
      </c>
      <c r="Y137" s="3">
        <v>4.3550928586915898</v>
      </c>
      <c r="Z137" s="3">
        <v>3.76075250997566</v>
      </c>
      <c r="AA137" s="3">
        <v>5.0492019001702602</v>
      </c>
      <c r="AB137" s="3">
        <v>12.554993441045299</v>
      </c>
      <c r="AC137" s="3">
        <v>0.19984287926005401</v>
      </c>
      <c r="AD137" s="3">
        <v>0.44703789465777299</v>
      </c>
      <c r="AE137" s="3">
        <v>3.76075250997566</v>
      </c>
      <c r="AF137" s="3">
        <v>5.5248666095440697</v>
      </c>
      <c r="AG137" s="3">
        <v>4.7698629865584703</v>
      </c>
      <c r="AH137" s="3">
        <v>1.15828622857998</v>
      </c>
      <c r="AI137" s="3">
        <f>AG137/AE137</f>
        <v>1.2683267441572064</v>
      </c>
      <c r="AJ137" s="2" t="s">
        <v>2400</v>
      </c>
    </row>
    <row r="138" spans="1:36" ht="15.75" thickBot="1" x14ac:dyDescent="0.3">
      <c r="A138" s="3" t="s">
        <v>2399</v>
      </c>
      <c r="B138" s="3">
        <v>5.2870572959638196</v>
      </c>
      <c r="C138" s="3">
        <v>5.1818608725916304</v>
      </c>
      <c r="D138" s="3">
        <v>5.7738226247297302</v>
      </c>
      <c r="E138" s="3">
        <v>6.70022573674059</v>
      </c>
      <c r="F138" s="3">
        <v>5.3059706237334998</v>
      </c>
      <c r="G138" s="3">
        <v>5.7417572405655104</v>
      </c>
      <c r="H138" s="3">
        <v>5.8198095362850903</v>
      </c>
      <c r="I138" s="3">
        <v>5.8343472172448996</v>
      </c>
      <c r="J138" s="3">
        <v>6.4299084251252498</v>
      </c>
      <c r="K138" s="3">
        <v>6.04274094700218</v>
      </c>
      <c r="L138" s="3">
        <v>5.6191687231824998</v>
      </c>
      <c r="M138" s="3">
        <v>5.4563355020271098</v>
      </c>
      <c r="N138" s="3">
        <v>5.4437605731428702</v>
      </c>
      <c r="O138" s="3">
        <v>5.3805900899793704</v>
      </c>
      <c r="P138" s="3">
        <v>5.7261546449669698</v>
      </c>
      <c r="Q138" s="3">
        <v>5.7751385953911401</v>
      </c>
      <c r="R138" s="3">
        <v>5.71872458193537</v>
      </c>
      <c r="S138" s="3">
        <v>4.5538981856334502</v>
      </c>
      <c r="T138" s="3">
        <v>5.7553612999294996</v>
      </c>
      <c r="U138" s="3">
        <v>5.7418427931551497</v>
      </c>
      <c r="V138" s="3">
        <v>5.1983808252701396</v>
      </c>
      <c r="W138" s="3">
        <v>6.2472853025518296</v>
      </c>
      <c r="X138" s="3">
        <v>5.8339087015666697</v>
      </c>
      <c r="Y138" s="3">
        <v>6.1680909993492099</v>
      </c>
      <c r="Z138" s="3">
        <v>5.6439997134484301</v>
      </c>
      <c r="AA138" s="3">
        <v>5.0736833997966002</v>
      </c>
      <c r="AB138" s="3">
        <v>22.4887524618009</v>
      </c>
      <c r="AC138" s="3">
        <v>0.20021383135351001</v>
      </c>
      <c r="AD138" s="3">
        <v>0.44745260235416001</v>
      </c>
      <c r="AE138" s="3">
        <v>4.5538981856334502</v>
      </c>
      <c r="AF138" s="3">
        <v>6.70022573674059</v>
      </c>
      <c r="AG138" s="3">
        <v>5.6713009404349402</v>
      </c>
      <c r="AH138" s="3">
        <v>1.181426591026</v>
      </c>
      <c r="AI138" s="3">
        <f>AG138/AE138</f>
        <v>1.2453728013346128</v>
      </c>
      <c r="AJ138" s="2" t="s">
        <v>2398</v>
      </c>
    </row>
    <row r="139" spans="1:36" ht="15.75" thickBot="1" x14ac:dyDescent="0.3">
      <c r="A139" s="3" t="s">
        <v>2397</v>
      </c>
      <c r="B139" s="3">
        <v>6.7469774550625603</v>
      </c>
      <c r="C139" s="3">
        <v>6.9120334801398</v>
      </c>
      <c r="D139" s="3">
        <v>6.9249711869453199</v>
      </c>
      <c r="E139" s="3">
        <v>7.9332072460974796</v>
      </c>
      <c r="F139" s="3">
        <v>7.1417821417639198</v>
      </c>
      <c r="G139" s="3">
        <v>7.4175914066291302</v>
      </c>
      <c r="H139" s="3">
        <v>7.3053164460702504</v>
      </c>
      <c r="I139" s="3">
        <v>7.5288689934004402</v>
      </c>
      <c r="J139" s="3">
        <v>7.7504665422265502</v>
      </c>
      <c r="K139" s="3">
        <v>7.7287679752891396</v>
      </c>
      <c r="L139" s="3">
        <v>7.1960311895771296</v>
      </c>
      <c r="M139" s="3">
        <v>7.4156878364210099</v>
      </c>
      <c r="N139" s="3">
        <v>7.3333010543118498</v>
      </c>
      <c r="O139" s="3">
        <v>7.3128198756783398</v>
      </c>
      <c r="P139" s="3">
        <v>7.6947591939922804</v>
      </c>
      <c r="Q139" s="3">
        <v>7.4212773349328396</v>
      </c>
      <c r="R139" s="3">
        <v>7.8578289418864697</v>
      </c>
      <c r="S139" s="3">
        <v>7.30762221251209</v>
      </c>
      <c r="T139" s="3">
        <v>8.1892996533733502</v>
      </c>
      <c r="U139" s="3">
        <v>7.9237639000499804</v>
      </c>
      <c r="V139" s="3">
        <v>6.17859974829957</v>
      </c>
      <c r="W139" s="3">
        <v>7.2446100443667296</v>
      </c>
      <c r="X139" s="3">
        <v>7.7185814451725498</v>
      </c>
      <c r="Y139" s="3">
        <v>7.2662240166438199</v>
      </c>
      <c r="Z139" s="3">
        <v>6.8582289670177001</v>
      </c>
      <c r="AA139" s="3">
        <v>6.7762077158495604</v>
      </c>
      <c r="AB139" s="3">
        <v>71.4342312766764</v>
      </c>
      <c r="AC139" s="3">
        <v>0.20024577406223401</v>
      </c>
      <c r="AD139" s="3">
        <v>0.44748829488851799</v>
      </c>
      <c r="AE139" s="3">
        <v>6.17859974829957</v>
      </c>
      <c r="AF139" s="3">
        <v>8.1892996533733502</v>
      </c>
      <c r="AG139" s="3">
        <v>7.3494163847580696</v>
      </c>
      <c r="AH139" s="3">
        <v>1.11427890660231</v>
      </c>
      <c r="AI139" s="3">
        <f>AG139/AE139</f>
        <v>1.1894954656644854</v>
      </c>
      <c r="AJ139" s="2" t="s">
        <v>2396</v>
      </c>
    </row>
    <row r="140" spans="1:36" ht="15.75" thickBot="1" x14ac:dyDescent="0.3">
      <c r="A140" s="3" t="s">
        <v>2395</v>
      </c>
      <c r="B140" s="3">
        <v>5.69999158398294</v>
      </c>
      <c r="C140" s="3">
        <v>5.1221873233334598</v>
      </c>
      <c r="D140" s="3">
        <v>5.5871393619657104</v>
      </c>
      <c r="E140" s="3">
        <v>5.7812092528327002</v>
      </c>
      <c r="F140" s="3">
        <v>5.4496542401666099</v>
      </c>
      <c r="G140" s="3">
        <v>5.9751584693333397</v>
      </c>
      <c r="H140" s="3">
        <v>5.6405611551945896</v>
      </c>
      <c r="I140" s="3">
        <v>6.03136446822863</v>
      </c>
      <c r="J140" s="3">
        <v>5.6603805917968701</v>
      </c>
      <c r="K140" s="3">
        <v>6.2574762763868703</v>
      </c>
      <c r="L140" s="3">
        <v>6.2342477951128297</v>
      </c>
      <c r="M140" s="3">
        <v>6.2510226679579102</v>
      </c>
      <c r="N140" s="3">
        <v>5.6971646310138304</v>
      </c>
      <c r="O140" s="3">
        <v>6.0200186900408497</v>
      </c>
      <c r="P140" s="3">
        <v>6.3760397202433898</v>
      </c>
      <c r="Q140" s="3">
        <v>5.2364667870001202</v>
      </c>
      <c r="R140" s="3">
        <v>4.6419786530360803</v>
      </c>
      <c r="S140" s="3">
        <v>5.5804942834059901</v>
      </c>
      <c r="T140" s="3">
        <v>5.79247244821791</v>
      </c>
      <c r="U140" s="3">
        <v>6.6559430151795604</v>
      </c>
      <c r="V140" s="3">
        <v>5.5521927818631998</v>
      </c>
      <c r="W140" s="3">
        <v>5.3276747206432304</v>
      </c>
      <c r="X140" s="3">
        <v>6.0299502549999797</v>
      </c>
      <c r="Y140" s="3">
        <v>5.8231005320491001</v>
      </c>
      <c r="Z140" s="3">
        <v>5.3175927698327303</v>
      </c>
      <c r="AA140" s="3">
        <v>5.1827388320040102</v>
      </c>
      <c r="AB140" s="3">
        <v>23.9674859292262</v>
      </c>
      <c r="AC140" s="3">
        <v>0.200592556179474</v>
      </c>
      <c r="AD140" s="3">
        <v>0.44787560346537603</v>
      </c>
      <c r="AE140" s="3">
        <v>4.6419786530360803</v>
      </c>
      <c r="AF140" s="3">
        <v>6.6559430151795604</v>
      </c>
      <c r="AG140" s="3">
        <v>5.72785466560856</v>
      </c>
      <c r="AH140" s="3">
        <v>1.1620307084855801</v>
      </c>
      <c r="AI140" s="3">
        <f>AG140/AE140</f>
        <v>1.2339252490664221</v>
      </c>
      <c r="AJ140" s="2" t="s">
        <v>2281</v>
      </c>
    </row>
    <row r="141" spans="1:36" ht="15.75" thickBot="1" x14ac:dyDescent="0.3">
      <c r="A141" s="3" t="s">
        <v>2394</v>
      </c>
      <c r="B141" s="3">
        <v>8.4270001113279704</v>
      </c>
      <c r="C141" s="3">
        <v>7.9835307845075398</v>
      </c>
      <c r="D141" s="3">
        <v>8.0849161238653906</v>
      </c>
      <c r="E141" s="3">
        <v>7.9516678436009203</v>
      </c>
      <c r="F141" s="3">
        <v>7.5403353614655497</v>
      </c>
      <c r="G141" s="3">
        <v>7.8479288399671203</v>
      </c>
      <c r="H141" s="3">
        <v>8.0174639067768005</v>
      </c>
      <c r="I141" s="3">
        <v>8.0361887325036108</v>
      </c>
      <c r="J141" s="3">
        <v>8.1898928859169295</v>
      </c>
      <c r="K141" s="3">
        <v>8.2827867469671403</v>
      </c>
      <c r="L141" s="3">
        <v>8.0123475305817706</v>
      </c>
      <c r="M141" s="3">
        <v>8.2125791596412494</v>
      </c>
      <c r="N141" s="3">
        <v>7.9385936388630496</v>
      </c>
      <c r="O141" s="3">
        <v>7.7269062403262101</v>
      </c>
      <c r="P141" s="3">
        <v>7.5858745946019202</v>
      </c>
      <c r="Q141" s="3">
        <v>6.9939090334315699</v>
      </c>
      <c r="R141" s="3">
        <v>7.1146910423487997</v>
      </c>
      <c r="S141" s="3">
        <v>6.8727288964615703</v>
      </c>
      <c r="T141" s="3">
        <v>7.4556253250428997</v>
      </c>
      <c r="U141" s="3">
        <v>8.1838791890895006</v>
      </c>
      <c r="V141" s="3">
        <v>6.6139213980313603</v>
      </c>
      <c r="W141" s="3">
        <v>7.80338003927519</v>
      </c>
      <c r="X141" s="3">
        <v>7.7185814451725596</v>
      </c>
      <c r="Y141" s="3">
        <v>7.6723761537445796</v>
      </c>
      <c r="Z141" s="3">
        <v>7.8620786364792297</v>
      </c>
      <c r="AA141" s="3">
        <v>7.8065963986979598</v>
      </c>
      <c r="AB141" s="3">
        <v>96.9464567326322</v>
      </c>
      <c r="AC141" s="3">
        <v>0.20098826169444201</v>
      </c>
      <c r="AD141" s="3">
        <v>0.44831714410051499</v>
      </c>
      <c r="AE141" s="3">
        <v>6.6139213980313603</v>
      </c>
      <c r="AF141" s="3">
        <v>8.4270001113279704</v>
      </c>
      <c r="AG141" s="3">
        <v>7.7667607714880198</v>
      </c>
      <c r="AH141" s="3">
        <v>1.08500832705749</v>
      </c>
      <c r="AI141" s="3">
        <f>AG141/AE141</f>
        <v>1.1743049703916655</v>
      </c>
      <c r="AJ141" s="2" t="s">
        <v>2393</v>
      </c>
    </row>
    <row r="142" spans="1:36" ht="15.75" thickBot="1" x14ac:dyDescent="0.3">
      <c r="A142" s="3" t="s">
        <v>2392</v>
      </c>
      <c r="B142" s="3">
        <v>5.3836509364443801</v>
      </c>
      <c r="C142" s="3">
        <v>5.5145061313513297</v>
      </c>
      <c r="D142" s="3">
        <v>5.6332874320939803</v>
      </c>
      <c r="E142" s="3">
        <v>4.7585685998105003</v>
      </c>
      <c r="F142" s="3">
        <v>3.8464395373771398</v>
      </c>
      <c r="G142" s="3">
        <v>4.3269470569545803</v>
      </c>
      <c r="H142" s="3">
        <v>4.4284165833989499</v>
      </c>
      <c r="I142" s="3">
        <v>4.3908035359779003</v>
      </c>
      <c r="J142" s="3">
        <v>4.9264493507603904</v>
      </c>
      <c r="K142" s="3">
        <v>5.1742176783477802</v>
      </c>
      <c r="L142" s="3">
        <v>4.9380216118456204</v>
      </c>
      <c r="M142" s="3">
        <v>5.5557387266527796</v>
      </c>
      <c r="N142" s="3">
        <v>5.2981421822135397</v>
      </c>
      <c r="O142" s="3">
        <v>5.4005663601821698</v>
      </c>
      <c r="P142" s="3">
        <v>5.6082283797833803</v>
      </c>
      <c r="Q142" s="3">
        <v>5.0040175854965003</v>
      </c>
      <c r="R142" s="3">
        <v>5.4640629226770496</v>
      </c>
      <c r="S142" s="3">
        <v>4.8634895487147096</v>
      </c>
      <c r="T142" s="3">
        <v>5.5825063703669704</v>
      </c>
      <c r="U142" s="3">
        <v>5.1960409105097902</v>
      </c>
      <c r="V142" s="3">
        <v>4.9825222803181797</v>
      </c>
      <c r="W142" s="3">
        <v>4.7413143063825096</v>
      </c>
      <c r="X142" s="3">
        <v>5.2615373825732803</v>
      </c>
      <c r="Y142" s="3">
        <v>5.16023783622847</v>
      </c>
      <c r="Z142" s="3">
        <v>4.9145637947939802</v>
      </c>
      <c r="AA142" s="3">
        <v>4.9731615227985104</v>
      </c>
      <c r="AB142" s="3">
        <v>13.3844637878833</v>
      </c>
      <c r="AC142" s="3">
        <v>0.20135235303308499</v>
      </c>
      <c r="AD142" s="3">
        <v>0.44872302485284299</v>
      </c>
      <c r="AE142" s="3">
        <v>3.8464395373771398</v>
      </c>
      <c r="AF142" s="3">
        <v>5.6332874320939803</v>
      </c>
      <c r="AG142" s="3">
        <v>5.0510553293867098</v>
      </c>
      <c r="AH142" s="3">
        <v>1.11526939713368</v>
      </c>
      <c r="AI142" s="3">
        <f>AG142/AE142</f>
        <v>1.3131768432348709</v>
      </c>
      <c r="AJ142" s="2" t="s">
        <v>2391</v>
      </c>
    </row>
    <row r="143" spans="1:36" ht="15.75" thickBot="1" x14ac:dyDescent="0.3">
      <c r="A143" s="3" t="s">
        <v>2390</v>
      </c>
      <c r="B143" s="3">
        <v>6.3561006624829401</v>
      </c>
      <c r="C143" s="3">
        <v>6.3400501185644504</v>
      </c>
      <c r="D143" s="3">
        <v>6.3025617575326098</v>
      </c>
      <c r="E143" s="3">
        <v>5.7490952392898897</v>
      </c>
      <c r="F143" s="3">
        <v>5.36293941987</v>
      </c>
      <c r="G143" s="3">
        <v>6.09665985418596</v>
      </c>
      <c r="H143" s="3">
        <v>5.9903648314278302</v>
      </c>
      <c r="I143" s="3">
        <v>6.1451439695236303</v>
      </c>
      <c r="J143" s="3">
        <v>5.9957163149103199</v>
      </c>
      <c r="K143" s="3">
        <v>6.5554837723258697</v>
      </c>
      <c r="L143" s="3">
        <v>5.8348903472036504</v>
      </c>
      <c r="M143" s="3">
        <v>6.1528393708830196</v>
      </c>
      <c r="N143" s="3">
        <v>5.8463843222265703</v>
      </c>
      <c r="O143" s="3">
        <v>5.4588873182307696</v>
      </c>
      <c r="P143" s="3">
        <v>6.1832986003997403</v>
      </c>
      <c r="Q143" s="3">
        <v>5.0352059109871696</v>
      </c>
      <c r="R143" s="3">
        <v>5.5041192771697496</v>
      </c>
      <c r="S143" s="3">
        <v>5.6359177540073304</v>
      </c>
      <c r="T143" s="3">
        <v>6.4328157924973199</v>
      </c>
      <c r="U143" s="3">
        <v>6.0264393846961903</v>
      </c>
      <c r="V143" s="3">
        <v>4.9825222803181797</v>
      </c>
      <c r="W143" s="3">
        <v>5.7401820817483999</v>
      </c>
      <c r="X143" s="3">
        <v>6.0750638120291702</v>
      </c>
      <c r="Y143" s="3">
        <v>6.7369783849115796</v>
      </c>
      <c r="Z143" s="3">
        <v>6.3067900854810803</v>
      </c>
      <c r="AA143" s="3">
        <v>6.5212526273748104</v>
      </c>
      <c r="AB143" s="3">
        <v>30.614670547147</v>
      </c>
      <c r="AC143" s="3">
        <v>0.20167134131316899</v>
      </c>
      <c r="AD143" s="3">
        <v>0.44907832425220601</v>
      </c>
      <c r="AE143" s="3">
        <v>4.9825222803181797</v>
      </c>
      <c r="AF143" s="3">
        <v>6.7369783849115796</v>
      </c>
      <c r="AG143" s="3">
        <v>5.9756808957799299</v>
      </c>
      <c r="AH143" s="3">
        <v>1.1273992876141199</v>
      </c>
      <c r="AI143" s="3">
        <f>AG143/AE143</f>
        <v>1.1993284845679262</v>
      </c>
      <c r="AJ143" s="2" t="s">
        <v>2389</v>
      </c>
    </row>
    <row r="144" spans="1:36" ht="15.75" thickBot="1" x14ac:dyDescent="0.3">
      <c r="A144" s="3" t="s">
        <v>2388</v>
      </c>
      <c r="B144" s="3">
        <v>5.23622175019179</v>
      </c>
      <c r="C144" s="3">
        <v>5.1099506012574301</v>
      </c>
      <c r="D144" s="3">
        <v>5.1684233463882903</v>
      </c>
      <c r="E144" s="3">
        <v>5.7812092528327002</v>
      </c>
      <c r="F144" s="3">
        <v>5.3851116340989096</v>
      </c>
      <c r="G144" s="3">
        <v>5.6009851145502898</v>
      </c>
      <c r="H144" s="3">
        <v>5.3605913094392204</v>
      </c>
      <c r="I144" s="3">
        <v>5.4768383842922201</v>
      </c>
      <c r="J144" s="3">
        <v>5.2281168918950396</v>
      </c>
      <c r="K144" s="3">
        <v>6.2020093810175299</v>
      </c>
      <c r="L144" s="3">
        <v>5.3959227352122303</v>
      </c>
      <c r="M144" s="3">
        <v>5.8501392961756</v>
      </c>
      <c r="N144" s="3">
        <v>5.3512312913697704</v>
      </c>
      <c r="O144" s="3">
        <v>5.4683823160220602</v>
      </c>
      <c r="P144" s="3">
        <v>5.2821682075383798</v>
      </c>
      <c r="Q144" s="3">
        <v>4.6073519901361397</v>
      </c>
      <c r="R144" s="3">
        <v>5.0808423612380302</v>
      </c>
      <c r="S144" s="3">
        <v>5.4628193556063698</v>
      </c>
      <c r="T144" s="3">
        <v>5.7553612999294996</v>
      </c>
      <c r="U144" s="3">
        <v>5.8101144981949897</v>
      </c>
      <c r="V144" s="3">
        <v>6.3687530118033502</v>
      </c>
      <c r="W144" s="3">
        <v>4.4407854441379202</v>
      </c>
      <c r="X144" s="3">
        <v>5.0060052738884799</v>
      </c>
      <c r="Y144" s="3">
        <v>5.5931252434783296</v>
      </c>
      <c r="Z144" s="3">
        <v>5.1133247111258102</v>
      </c>
      <c r="AA144" s="3">
        <v>6.2150322060152599</v>
      </c>
      <c r="AB144" s="3">
        <v>20.7174896391024</v>
      </c>
      <c r="AC144" s="3">
        <v>0.201827408258726</v>
      </c>
      <c r="AD144" s="3">
        <v>0.44925205426211001</v>
      </c>
      <c r="AE144" s="3">
        <v>4.4407854441379202</v>
      </c>
      <c r="AF144" s="3">
        <v>6.3687530118033502</v>
      </c>
      <c r="AG144" s="3">
        <v>5.4365698810706</v>
      </c>
      <c r="AH144" s="3">
        <v>1.1714653082964099</v>
      </c>
      <c r="AI144" s="3">
        <f>AG144/AE144</f>
        <v>1.224236106305737</v>
      </c>
      <c r="AJ144" s="2" t="s">
        <v>2387</v>
      </c>
    </row>
    <row r="145" spans="1:36" ht="15.75" thickBot="1" x14ac:dyDescent="0.3">
      <c r="A145" s="3" t="s">
        <v>2386</v>
      </c>
      <c r="B145" s="3">
        <v>5.1603440592711598</v>
      </c>
      <c r="C145" s="3">
        <v>5.3263626545006701</v>
      </c>
      <c r="D145" s="3">
        <v>5.40626990550322</v>
      </c>
      <c r="E145" s="3">
        <v>5.1806967235472001</v>
      </c>
      <c r="F145" s="3">
        <v>4.74485506133452</v>
      </c>
      <c r="G145" s="3">
        <v>5.04698006976</v>
      </c>
      <c r="H145" s="3">
        <v>4.9797376557927997</v>
      </c>
      <c r="I145" s="3">
        <v>5.3974150489045298</v>
      </c>
      <c r="J145" s="3">
        <v>5.1954063305902203</v>
      </c>
      <c r="K145" s="3">
        <v>5.3630642606883496</v>
      </c>
      <c r="L145" s="3">
        <v>5.4356126237164304</v>
      </c>
      <c r="M145" s="3">
        <v>5.3272387208127601</v>
      </c>
      <c r="N145" s="3">
        <v>4.69078168604723</v>
      </c>
      <c r="O145" s="3">
        <v>5.1522231484860299</v>
      </c>
      <c r="P145" s="3">
        <v>5.1406646367512101</v>
      </c>
      <c r="Q145" s="3">
        <v>4.8252350241331499</v>
      </c>
      <c r="R145" s="3">
        <v>5.0732545086935499</v>
      </c>
      <c r="S145" s="3">
        <v>4.5538981856334502</v>
      </c>
      <c r="T145" s="3">
        <v>4.43590021634395</v>
      </c>
      <c r="U145" s="3">
        <v>5.3182883968813499</v>
      </c>
      <c r="V145" s="3">
        <v>3.4860566041454102</v>
      </c>
      <c r="W145" s="3">
        <v>5.4825356602274304</v>
      </c>
      <c r="X145" s="3">
        <v>5.2615373825732803</v>
      </c>
      <c r="Y145" s="3">
        <v>5.7504405259191698</v>
      </c>
      <c r="Z145" s="3">
        <v>5.2879886160100202</v>
      </c>
      <c r="AA145" s="3">
        <v>4.6755238138494004</v>
      </c>
      <c r="AB145" s="3">
        <v>10.2048901823823</v>
      </c>
      <c r="AC145" s="3">
        <v>0.20196603883728101</v>
      </c>
      <c r="AD145" s="3">
        <v>0.44940631819911198</v>
      </c>
      <c r="AE145" s="3">
        <v>3.4860566041454102</v>
      </c>
      <c r="AF145" s="3">
        <v>5.7504405259191698</v>
      </c>
      <c r="AG145" s="3">
        <v>5.0653196738506301</v>
      </c>
      <c r="AH145" s="3">
        <v>1.1352571794442601</v>
      </c>
      <c r="AI145" s="3">
        <f>AG145/AE145</f>
        <v>1.4530227844915813</v>
      </c>
      <c r="AJ145" s="2" t="s">
        <v>2385</v>
      </c>
    </row>
    <row r="146" spans="1:36" ht="15.75" thickBot="1" x14ac:dyDescent="0.3">
      <c r="A146" s="3" t="s">
        <v>2384</v>
      </c>
      <c r="B146" s="3">
        <v>5.4166391010183599</v>
      </c>
      <c r="C146" s="3">
        <v>5.1935050084463601</v>
      </c>
      <c r="D146" s="3">
        <v>5.2814152733793103</v>
      </c>
      <c r="E146" s="3">
        <v>5.2155851838027001</v>
      </c>
      <c r="F146" s="3">
        <v>5.25871835486784</v>
      </c>
      <c r="G146" s="3">
        <v>5.7565832635579604</v>
      </c>
      <c r="H146" s="3">
        <v>6.0340711152248501</v>
      </c>
      <c r="I146" s="3">
        <v>6.0830439112250199</v>
      </c>
      <c r="J146" s="3">
        <v>6.30898042696671</v>
      </c>
      <c r="K146" s="3">
        <v>6.72247211105707</v>
      </c>
      <c r="L146" s="3">
        <v>5.8124536448504998</v>
      </c>
      <c r="M146" s="3">
        <v>6.1272127723881002</v>
      </c>
      <c r="N146" s="3">
        <v>6.08448006342865</v>
      </c>
      <c r="O146" s="3">
        <v>6.1436957584149301</v>
      </c>
      <c r="P146" s="3">
        <v>6.0197076618761303</v>
      </c>
      <c r="Q146" s="3">
        <v>5.5124465460146999</v>
      </c>
      <c r="R146" s="3">
        <v>5.2652978417636298</v>
      </c>
      <c r="S146" s="3">
        <v>4.8634895487147096</v>
      </c>
      <c r="T146" s="3">
        <v>5.8870074598256998</v>
      </c>
      <c r="U146" s="3">
        <v>5.7933470616561502</v>
      </c>
      <c r="V146" s="3">
        <v>5.3861060029014602</v>
      </c>
      <c r="W146" s="3">
        <v>5.6153416775230696</v>
      </c>
      <c r="X146" s="3">
        <v>6.0750638120291702</v>
      </c>
      <c r="Y146" s="3">
        <v>6.3264422380212899</v>
      </c>
      <c r="Z146" s="3">
        <v>5.9577978055033602</v>
      </c>
      <c r="AA146" s="3">
        <v>5.27711641651522</v>
      </c>
      <c r="AB146" s="3">
        <v>28.1109405772511</v>
      </c>
      <c r="AC146" s="3">
        <v>0.20223727882818801</v>
      </c>
      <c r="AD146" s="3">
        <v>0.44970799284445501</v>
      </c>
      <c r="AE146" s="3">
        <v>4.8634895487147096</v>
      </c>
      <c r="AF146" s="3">
        <v>6.72247211105707</v>
      </c>
      <c r="AG146" s="3">
        <v>5.74684692542204</v>
      </c>
      <c r="AH146" s="3">
        <v>1.1697670389164501</v>
      </c>
      <c r="AI146" s="3">
        <f>AG146/AE146</f>
        <v>1.1816303639309307</v>
      </c>
      <c r="AJ146" s="2" t="s">
        <v>2383</v>
      </c>
    </row>
    <row r="147" spans="1:36" ht="15.75" thickBot="1" x14ac:dyDescent="0.3">
      <c r="A147" s="3" t="s">
        <v>2382</v>
      </c>
      <c r="B147" s="3">
        <v>5.3153216614863696</v>
      </c>
      <c r="C147" s="3">
        <v>5.6044791301174701</v>
      </c>
      <c r="D147" s="3">
        <v>5.5929892459875301</v>
      </c>
      <c r="E147" s="3">
        <v>6.01703203872139</v>
      </c>
      <c r="F147" s="3">
        <v>5.2098658840352003</v>
      </c>
      <c r="G147" s="3">
        <v>6.0188574630747498</v>
      </c>
      <c r="H147" s="3">
        <v>5.7095726883968299</v>
      </c>
      <c r="I147" s="3">
        <v>5.8115497930271403</v>
      </c>
      <c r="J147" s="3">
        <v>6.28586148883213</v>
      </c>
      <c r="K147" s="3">
        <v>6.2888737310167802</v>
      </c>
      <c r="L147" s="3">
        <v>5.8124536448504998</v>
      </c>
      <c r="M147" s="3">
        <v>5.9264122382482904</v>
      </c>
      <c r="N147" s="3">
        <v>5.3855688494424196</v>
      </c>
      <c r="O147" s="3">
        <v>5.5600458769333798</v>
      </c>
      <c r="P147" s="3">
        <v>5.6830539584138604</v>
      </c>
      <c r="Q147" s="3">
        <v>5.5844961382896798</v>
      </c>
      <c r="R147" s="3">
        <v>5.0189918264566096</v>
      </c>
      <c r="S147" s="3">
        <v>5.3346868558113698</v>
      </c>
      <c r="T147" s="3">
        <v>5.6913057824423996</v>
      </c>
      <c r="U147" s="3">
        <v>5.9068218307884397</v>
      </c>
      <c r="V147" s="3">
        <v>4.9825222803181797</v>
      </c>
      <c r="W147" s="3">
        <v>5.49791018567712</v>
      </c>
      <c r="X147" s="3">
        <v>5.6671418127274702</v>
      </c>
      <c r="Y147" s="3">
        <v>6.8629491766646096</v>
      </c>
      <c r="Z147" s="3">
        <v>6.6057009929991901</v>
      </c>
      <c r="AA147" s="3">
        <v>5.2700717962175103</v>
      </c>
      <c r="AB147" s="3">
        <v>30.614670547147</v>
      </c>
      <c r="AC147" s="3">
        <v>0.20224997061970301</v>
      </c>
      <c r="AD147" s="3">
        <v>0.44972210377043098</v>
      </c>
      <c r="AE147" s="3">
        <v>4.9825222803181797</v>
      </c>
      <c r="AF147" s="3">
        <v>6.8629491766646096</v>
      </c>
      <c r="AG147" s="3">
        <v>5.7170975527298697</v>
      </c>
      <c r="AH147" s="3">
        <v>1.2004254105105501</v>
      </c>
      <c r="AI147" s="3">
        <f>AG147/AE147</f>
        <v>1.1474304039368552</v>
      </c>
      <c r="AJ147" s="2" t="s">
        <v>2381</v>
      </c>
    </row>
    <row r="148" spans="1:36" ht="15.75" thickBot="1" x14ac:dyDescent="0.3">
      <c r="A148" s="3" t="s">
        <v>2380</v>
      </c>
      <c r="B148" s="3">
        <v>5.6229350670384699</v>
      </c>
      <c r="C148" s="3">
        <v>5.2165150741098598</v>
      </c>
      <c r="D148" s="3">
        <v>4.7220175617030398</v>
      </c>
      <c r="E148" s="3">
        <v>4.9996493571848104</v>
      </c>
      <c r="F148" s="3">
        <v>4.3075731404626296</v>
      </c>
      <c r="G148" s="3">
        <v>4.78302466067779</v>
      </c>
      <c r="H148" s="3">
        <v>5.2629494508531396</v>
      </c>
      <c r="I148" s="3">
        <v>4.8594130864823004</v>
      </c>
      <c r="J148" s="3">
        <v>5.27583281946655</v>
      </c>
      <c r="K148" s="3">
        <v>5.4046053659278401</v>
      </c>
      <c r="L148" s="3">
        <v>4.4493073234910296</v>
      </c>
      <c r="M148" s="3">
        <v>4.6323664082262903</v>
      </c>
      <c r="N148" s="3">
        <v>4.6769848947487702</v>
      </c>
      <c r="O148" s="3">
        <v>4.4148112360703697</v>
      </c>
      <c r="P148" s="3">
        <v>4.9109098662221502</v>
      </c>
      <c r="Q148" s="3">
        <v>3.76794053023271</v>
      </c>
      <c r="R148" s="3">
        <v>4.6316833980711003</v>
      </c>
      <c r="S148" s="3">
        <v>3.8195086747342399</v>
      </c>
      <c r="T148" s="3">
        <v>4.2703911745227296</v>
      </c>
      <c r="U148" s="3">
        <v>4.6801087491687499</v>
      </c>
      <c r="V148" s="3">
        <v>4.7285858710719797</v>
      </c>
      <c r="W148" s="3">
        <v>4.4644560592627096</v>
      </c>
      <c r="X148" s="3">
        <v>4.2986647160418698</v>
      </c>
      <c r="Y148" s="3">
        <v>5.1030242042096798</v>
      </c>
      <c r="Z148" s="3">
        <v>5.0083158334627296</v>
      </c>
      <c r="AA148" s="3">
        <v>4.51793447921425</v>
      </c>
      <c r="AB148" s="3">
        <v>12.6226977670769</v>
      </c>
      <c r="AC148" s="3">
        <v>0.20241178063857401</v>
      </c>
      <c r="AD148" s="3">
        <v>0.44990196780918201</v>
      </c>
      <c r="AE148" s="3">
        <v>3.76794053023271</v>
      </c>
      <c r="AF148" s="3">
        <v>5.6229350670384699</v>
      </c>
      <c r="AG148" s="3">
        <v>4.7242118847176098</v>
      </c>
      <c r="AH148" s="3">
        <v>1.1902376955674101</v>
      </c>
      <c r="AI148" s="3">
        <f>AG148/AE148</f>
        <v>1.2537915200126155</v>
      </c>
      <c r="AJ148" s="2" t="s">
        <v>2379</v>
      </c>
    </row>
    <row r="149" spans="1:36" ht="15.75" thickBot="1" x14ac:dyDescent="0.3">
      <c r="A149" s="3" t="s">
        <v>2378</v>
      </c>
      <c r="B149" s="3">
        <v>6.1790061464611004</v>
      </c>
      <c r="C149" s="3">
        <v>5.9309366331531201</v>
      </c>
      <c r="D149" s="3">
        <v>6.0580571925931199</v>
      </c>
      <c r="E149" s="3">
        <v>6.9626272979784796</v>
      </c>
      <c r="F149" s="3">
        <v>6.03062073237124</v>
      </c>
      <c r="G149" s="3">
        <v>6.5693487771529302</v>
      </c>
      <c r="H149" s="3">
        <v>6.3515892798209297</v>
      </c>
      <c r="I149" s="3">
        <v>6.0893755942286303</v>
      </c>
      <c r="J149" s="3">
        <v>6.2832696988193097</v>
      </c>
      <c r="K149" s="3">
        <v>6.0161867474607904</v>
      </c>
      <c r="L149" s="3">
        <v>6.2565804713539599</v>
      </c>
      <c r="M149" s="3">
        <v>6.0198962796269901</v>
      </c>
      <c r="N149" s="3">
        <v>5.8463843222265703</v>
      </c>
      <c r="O149" s="3">
        <v>5.9058554428700996</v>
      </c>
      <c r="P149" s="3">
        <v>5.75418930603501</v>
      </c>
      <c r="Q149" s="3">
        <v>5.9544221413654004</v>
      </c>
      <c r="R149" s="3">
        <v>5.7759378748475303</v>
      </c>
      <c r="S149" s="3">
        <v>5.9300277962205596</v>
      </c>
      <c r="T149" s="3">
        <v>4.9771392397778902</v>
      </c>
      <c r="U149" s="3">
        <v>6.2145170062826098</v>
      </c>
      <c r="V149" s="3">
        <v>4.9825222803181797</v>
      </c>
      <c r="W149" s="3">
        <v>6.4246833191767898</v>
      </c>
      <c r="X149" s="3">
        <v>6.2816224880128697</v>
      </c>
      <c r="Y149" s="3">
        <v>5.7504405259191698</v>
      </c>
      <c r="Z149" s="3">
        <v>5.3890497521495204</v>
      </c>
      <c r="AA149" s="3">
        <v>5.2629926084693999</v>
      </c>
      <c r="AB149" s="3">
        <v>30.496928442217101</v>
      </c>
      <c r="AC149" s="3">
        <v>0.20245818087627701</v>
      </c>
      <c r="AD149" s="3">
        <v>0.44995353190776999</v>
      </c>
      <c r="AE149" s="3">
        <v>4.9771392397778902</v>
      </c>
      <c r="AF149" s="3">
        <v>6.9626272979784796</v>
      </c>
      <c r="AG149" s="3">
        <v>5.9691261136420097</v>
      </c>
      <c r="AH149" s="3">
        <v>1.1664399721872001</v>
      </c>
      <c r="AI149" s="3">
        <f>AG149/AE149</f>
        <v>1.1993086441978642</v>
      </c>
      <c r="AJ149" s="2" t="s">
        <v>2377</v>
      </c>
    </row>
    <row r="150" spans="1:36" ht="15.75" thickBot="1" x14ac:dyDescent="0.3">
      <c r="A150" s="3" t="s">
        <v>2376</v>
      </c>
      <c r="B150" s="3">
        <v>10.0588572366731</v>
      </c>
      <c r="C150" s="3">
        <v>10.0397666262024</v>
      </c>
      <c r="D150" s="3">
        <v>10.2310250152638</v>
      </c>
      <c r="E150" s="3">
        <v>9.6984426074221997</v>
      </c>
      <c r="F150" s="3">
        <v>9.3037393483667206</v>
      </c>
      <c r="G150" s="3">
        <v>9.8906197553332103</v>
      </c>
      <c r="H150" s="3">
        <v>9.9950832772663407</v>
      </c>
      <c r="I150" s="3">
        <v>10.0645613095481</v>
      </c>
      <c r="J150" s="3">
        <v>10.342884059501101</v>
      </c>
      <c r="K150" s="3">
        <v>10.0557130541478</v>
      </c>
      <c r="L150" s="3">
        <v>10.0546946215318</v>
      </c>
      <c r="M150" s="3">
        <v>9.9068266980233393</v>
      </c>
      <c r="N150" s="3">
        <v>9.9861509682807696</v>
      </c>
      <c r="O150" s="3">
        <v>9.9591714659919397</v>
      </c>
      <c r="P150" s="3">
        <v>9.8572399057800908</v>
      </c>
      <c r="Q150" s="3">
        <v>9.5936167807981096</v>
      </c>
      <c r="R150" s="3">
        <v>10.100196651717001</v>
      </c>
      <c r="S150" s="3">
        <v>8.7550024529423993</v>
      </c>
      <c r="T150" s="3">
        <v>9.5710095115316793</v>
      </c>
      <c r="U150" s="3">
        <v>10.008266404475901</v>
      </c>
      <c r="V150" s="3">
        <v>8.3778999561920493</v>
      </c>
      <c r="W150" s="3">
        <v>9.7895761276959199</v>
      </c>
      <c r="X150" s="3">
        <v>9.3178614839329406</v>
      </c>
      <c r="Y150" s="3">
        <v>10.244835714916</v>
      </c>
      <c r="Z150" s="3">
        <v>9.7131279615595307</v>
      </c>
      <c r="AA150" s="3">
        <v>9.4587055086569194</v>
      </c>
      <c r="AB150" s="3">
        <v>331.65893092742601</v>
      </c>
      <c r="AC150" s="3">
        <v>0.20292882063992901</v>
      </c>
      <c r="AD150" s="3">
        <v>0.45047621539869198</v>
      </c>
      <c r="AE150" s="3">
        <v>8.3778999561920493</v>
      </c>
      <c r="AF150" s="3">
        <v>10.342884059501101</v>
      </c>
      <c r="AG150" s="3">
        <v>9.7836490193750407</v>
      </c>
      <c r="AH150" s="3">
        <v>1.05716016989352</v>
      </c>
      <c r="AI150" s="3">
        <f>AG150/AE150</f>
        <v>1.1677925339922461</v>
      </c>
      <c r="AJ150" s="2" t="s">
        <v>2375</v>
      </c>
    </row>
    <row r="151" spans="1:36" ht="15.75" thickBot="1" x14ac:dyDescent="0.3">
      <c r="A151" s="3" t="s">
        <v>2374</v>
      </c>
      <c r="B151" s="3">
        <v>5.4615908868667002</v>
      </c>
      <c r="C151" s="3">
        <v>5.3473630260934497</v>
      </c>
      <c r="D151" s="3">
        <v>5.6103979087881504</v>
      </c>
      <c r="E151" s="3">
        <v>5.7854376138589201</v>
      </c>
      <c r="F151" s="3">
        <v>5.0103508822059197</v>
      </c>
      <c r="G151" s="3">
        <v>5.2492142686124996</v>
      </c>
      <c r="H151" s="3">
        <v>4.9572111302773401</v>
      </c>
      <c r="I151" s="3">
        <v>5.2469462691543001</v>
      </c>
      <c r="J151" s="3">
        <v>5.7901860763986797</v>
      </c>
      <c r="K151" s="3">
        <v>5.3028208389863396</v>
      </c>
      <c r="L151" s="3">
        <v>4.8816624196513798</v>
      </c>
      <c r="M151" s="3">
        <v>5.1477060539576902</v>
      </c>
      <c r="N151" s="3">
        <v>4.9650585555776603</v>
      </c>
      <c r="O151" s="3">
        <v>5.0164190710123897</v>
      </c>
      <c r="P151" s="3">
        <v>4.9837574874838699</v>
      </c>
      <c r="Q151" s="3">
        <v>5.0040175854965003</v>
      </c>
      <c r="R151" s="3">
        <v>5.23160936117256</v>
      </c>
      <c r="S151" s="3">
        <v>4.5538981856334502</v>
      </c>
      <c r="T151" s="3">
        <v>4.74443525141157</v>
      </c>
      <c r="U151" s="3">
        <v>4.9152536570787504</v>
      </c>
      <c r="V151" s="3">
        <v>3.4860566041454102</v>
      </c>
      <c r="W151" s="3">
        <v>5.3447811097804596</v>
      </c>
      <c r="X151" s="3">
        <v>5.5441897087586396</v>
      </c>
      <c r="Y151" s="3">
        <v>5.16023783622847</v>
      </c>
      <c r="Z151" s="3">
        <v>5.1630954057814904</v>
      </c>
      <c r="AA151" s="3">
        <v>5.4800076962723399</v>
      </c>
      <c r="AB151" s="3">
        <v>10.2048901823823</v>
      </c>
      <c r="AC151" s="3">
        <v>0.203057801999354</v>
      </c>
      <c r="AD151" s="3">
        <v>0.45061935377805701</v>
      </c>
      <c r="AE151" s="3">
        <v>3.4860566041454102</v>
      </c>
      <c r="AF151" s="3">
        <v>5.7901860763986797</v>
      </c>
      <c r="AG151" s="3">
        <v>5.1301424957955701</v>
      </c>
      <c r="AH151" s="3">
        <v>1.1286598922240501</v>
      </c>
      <c r="AI151" s="3">
        <f>AG151/AE151</f>
        <v>1.4716176695740142</v>
      </c>
      <c r="AJ151" s="2" t="s">
        <v>2373</v>
      </c>
    </row>
    <row r="152" spans="1:36" ht="15.75" thickBot="1" x14ac:dyDescent="0.3">
      <c r="A152" s="3" t="s">
        <v>2372</v>
      </c>
      <c r="B152" s="3">
        <v>6.5168595544974099</v>
      </c>
      <c r="C152" s="3">
        <v>6.2142332414830603</v>
      </c>
      <c r="D152" s="3">
        <v>6.3654312264640502</v>
      </c>
      <c r="E152" s="3">
        <v>6.3890048187127597</v>
      </c>
      <c r="F152" s="3">
        <v>6.22753370706989</v>
      </c>
      <c r="G152" s="3">
        <v>6.5984432022583697</v>
      </c>
      <c r="H152" s="3">
        <v>6.5070035875713597</v>
      </c>
      <c r="I152" s="3">
        <v>6.4209330628455303</v>
      </c>
      <c r="J152" s="3">
        <v>6.3858907066386701</v>
      </c>
      <c r="K152" s="3">
        <v>6.9694524955218498</v>
      </c>
      <c r="L152" s="3">
        <v>6.6130979649669301</v>
      </c>
      <c r="M152" s="3">
        <v>6.36504206080616</v>
      </c>
      <c r="N152" s="3">
        <v>6.1657606280277797</v>
      </c>
      <c r="O152" s="3">
        <v>6.0456168532626</v>
      </c>
      <c r="P152" s="3">
        <v>6.2924762949962902</v>
      </c>
      <c r="Q152" s="3">
        <v>5.7627696293547199</v>
      </c>
      <c r="R152" s="3">
        <v>5.6540707914971096</v>
      </c>
      <c r="S152" s="3">
        <v>6.0572811827544202</v>
      </c>
      <c r="T152" s="3">
        <v>5.5965635398737401</v>
      </c>
      <c r="U152" s="3">
        <v>6.3119162414816801</v>
      </c>
      <c r="V152" s="3">
        <v>4.7285858710719797</v>
      </c>
      <c r="W152" s="3">
        <v>6.2220486973211102</v>
      </c>
      <c r="X152" s="3">
        <v>6.3566200219251803</v>
      </c>
      <c r="Y152" s="3">
        <v>5.9256582279300103</v>
      </c>
      <c r="Z152" s="3">
        <v>5.4029260447054597</v>
      </c>
      <c r="AA152" s="3">
        <v>6.1005616513698504</v>
      </c>
      <c r="AB152" s="3">
        <v>25.5122254559558</v>
      </c>
      <c r="AC152" s="3">
        <v>0.20329343501755101</v>
      </c>
      <c r="AD152" s="3">
        <v>0.45088073258629102</v>
      </c>
      <c r="AE152" s="3">
        <v>4.7285858710719797</v>
      </c>
      <c r="AF152" s="3">
        <v>6.9694524955218498</v>
      </c>
      <c r="AG152" s="3">
        <v>6.1613762040156903</v>
      </c>
      <c r="AH152" s="3">
        <v>1.13115191553788</v>
      </c>
      <c r="AI152" s="3">
        <f>AG152/AE152</f>
        <v>1.3030060935784369</v>
      </c>
      <c r="AJ152" s="2" t="s">
        <v>2371</v>
      </c>
    </row>
    <row r="153" spans="1:36" ht="15.75" thickBot="1" x14ac:dyDescent="0.3">
      <c r="A153" s="3" t="s">
        <v>2370</v>
      </c>
      <c r="B153" s="3">
        <v>4.6955798207383701</v>
      </c>
      <c r="C153" s="3">
        <v>4.9127330486406198</v>
      </c>
      <c r="D153" s="3">
        <v>4.7432153797490804</v>
      </c>
      <c r="E153" s="3">
        <v>5.8892748608291399</v>
      </c>
      <c r="F153" s="3">
        <v>5.2222349600789304</v>
      </c>
      <c r="G153" s="3">
        <v>5.5761273479889804</v>
      </c>
      <c r="H153" s="3">
        <v>5.0452807191642197</v>
      </c>
      <c r="I153" s="3">
        <v>4.6864352572535797</v>
      </c>
      <c r="J153" s="3">
        <v>4.98503989153056</v>
      </c>
      <c r="K153" s="3">
        <v>4.7532710875588498</v>
      </c>
      <c r="L153" s="3">
        <v>5.3342623091285004</v>
      </c>
      <c r="M153" s="3">
        <v>5.0958017077193896</v>
      </c>
      <c r="N153" s="3">
        <v>4.9421705478972804</v>
      </c>
      <c r="O153" s="3">
        <v>5.2435322398807402</v>
      </c>
      <c r="P153" s="3">
        <v>5.41102401097982</v>
      </c>
      <c r="Q153" s="3">
        <v>4.9504902868284502</v>
      </c>
      <c r="R153" s="3">
        <v>4.7120589044096004</v>
      </c>
      <c r="S153" s="3">
        <v>4.8634895487147096</v>
      </c>
      <c r="T153" s="3">
        <v>5.15864321480265</v>
      </c>
      <c r="U153" s="3">
        <v>4.9459227536821899</v>
      </c>
      <c r="V153" s="3">
        <v>5.1983808252701396</v>
      </c>
      <c r="W153" s="3">
        <v>5.5504662971845704</v>
      </c>
      <c r="X153" s="3">
        <v>5.2615373825732803</v>
      </c>
      <c r="Y153" s="3">
        <v>4.2535902141834399</v>
      </c>
      <c r="Z153" s="3">
        <v>3.5273199195550902</v>
      </c>
      <c r="AA153" s="3">
        <v>4.9904091210540198</v>
      </c>
      <c r="AB153" s="3">
        <v>10.5299944989412</v>
      </c>
      <c r="AC153" s="3">
        <v>0.20484329490432199</v>
      </c>
      <c r="AD153" s="3">
        <v>0.45259617199477298</v>
      </c>
      <c r="AE153" s="3">
        <v>3.5273199195550902</v>
      </c>
      <c r="AF153" s="3">
        <v>5.8892748608291399</v>
      </c>
      <c r="AG153" s="3">
        <v>4.9980112175921603</v>
      </c>
      <c r="AH153" s="3">
        <v>1.1783236580381999</v>
      </c>
      <c r="AI153" s="3">
        <f>AG153/AE153</f>
        <v>1.4169429854898368</v>
      </c>
      <c r="AJ153" s="2" t="s">
        <v>2369</v>
      </c>
    </row>
    <row r="154" spans="1:36" ht="15.75" thickBot="1" x14ac:dyDescent="0.3">
      <c r="A154" s="3" t="s">
        <v>2368</v>
      </c>
      <c r="B154" s="3">
        <v>4.6407921108485004</v>
      </c>
      <c r="C154" s="3">
        <v>4.4518893280515801</v>
      </c>
      <c r="D154" s="3">
        <v>4.0035802355466599</v>
      </c>
      <c r="E154" s="3">
        <v>5.3558237129019997</v>
      </c>
      <c r="F154" s="3">
        <v>4.2841666790448398</v>
      </c>
      <c r="G154" s="3">
        <v>4.61421853081952</v>
      </c>
      <c r="H154" s="3">
        <v>4.8141244670867902</v>
      </c>
      <c r="I154" s="3">
        <v>4.6180107264956396</v>
      </c>
      <c r="J154" s="3">
        <v>5.14775880703273</v>
      </c>
      <c r="K154" s="3">
        <v>4.5312188135952303</v>
      </c>
      <c r="L154" s="3">
        <v>4.19557274658266</v>
      </c>
      <c r="M154" s="3">
        <v>3.6539386572550701</v>
      </c>
      <c r="N154" s="3">
        <v>3.5322806803094999</v>
      </c>
      <c r="O154" s="3">
        <v>3.8439543343164999</v>
      </c>
      <c r="P154" s="3">
        <v>4.2998791791755204</v>
      </c>
      <c r="Q154" s="3">
        <v>4.0173864131849601</v>
      </c>
      <c r="R154" s="3">
        <v>4.3344244525800297</v>
      </c>
      <c r="S154" s="3">
        <v>4.4339402237534502</v>
      </c>
      <c r="T154" s="3">
        <v>4.1227905650811199</v>
      </c>
      <c r="U154" s="3">
        <v>3.9919857114249102</v>
      </c>
      <c r="V154" s="3">
        <v>3.4860566041454102</v>
      </c>
      <c r="W154" s="3">
        <v>4.5332232496818996</v>
      </c>
      <c r="X154" s="3">
        <v>3.7498980105034998</v>
      </c>
      <c r="Y154" s="3">
        <v>4.2535902141834399</v>
      </c>
      <c r="Z154" s="3">
        <v>4.5655964539926597</v>
      </c>
      <c r="AA154" s="3">
        <v>4.2292054655718996</v>
      </c>
      <c r="AB154" s="3">
        <v>10.2048901823823</v>
      </c>
      <c r="AC154" s="3">
        <v>0.20504991073523501</v>
      </c>
      <c r="AD154" s="3">
        <v>0.45282437073907</v>
      </c>
      <c r="AE154" s="3">
        <v>3.4860566041454102</v>
      </c>
      <c r="AF154" s="3">
        <v>5.3558237129019997</v>
      </c>
      <c r="AG154" s="3">
        <v>4.2963579374294598</v>
      </c>
      <c r="AH154" s="3">
        <v>1.24659625452586</v>
      </c>
      <c r="AI154" s="3">
        <f>AG154/AE154</f>
        <v>1.2324406701602286</v>
      </c>
      <c r="AJ154" s="2" t="s">
        <v>2367</v>
      </c>
    </row>
    <row r="155" spans="1:36" ht="15.75" thickBot="1" x14ac:dyDescent="0.3">
      <c r="A155" s="3" t="s">
        <v>2366</v>
      </c>
      <c r="B155" s="3">
        <v>4.93298045424139</v>
      </c>
      <c r="C155" s="3">
        <v>4.5816162974196697</v>
      </c>
      <c r="D155" s="3">
        <v>4.8447699187415596</v>
      </c>
      <c r="E155" s="3">
        <v>6.1992130796500602</v>
      </c>
      <c r="F155" s="3">
        <v>5.0386017117371802</v>
      </c>
      <c r="G155" s="3">
        <v>5.21741648573094</v>
      </c>
      <c r="H155" s="3">
        <v>4.8754773998131702</v>
      </c>
      <c r="I155" s="3">
        <v>5.12896871659603</v>
      </c>
      <c r="J155" s="3">
        <v>5.7171729802322302</v>
      </c>
      <c r="K155" s="3">
        <v>5.0435757323345802</v>
      </c>
      <c r="L155" s="3">
        <v>4.5431365004003803</v>
      </c>
      <c r="M155" s="3">
        <v>5.0142664841584397</v>
      </c>
      <c r="N155" s="3">
        <v>4.69078168604723</v>
      </c>
      <c r="O155" s="3">
        <v>4.4913208937190099</v>
      </c>
      <c r="P155" s="3">
        <v>4.6375046405033</v>
      </c>
      <c r="Q155" s="3">
        <v>4.3993635517057799</v>
      </c>
      <c r="R155" s="3">
        <v>4.9626081813471501</v>
      </c>
      <c r="S155" s="3">
        <v>3.8195086747342399</v>
      </c>
      <c r="T155" s="3">
        <v>4.30504688449901</v>
      </c>
      <c r="U155" s="3">
        <v>4.8518874113113899</v>
      </c>
      <c r="V155" s="3">
        <v>4.7285858710719797</v>
      </c>
      <c r="W155" s="3">
        <v>4.5406655763313699</v>
      </c>
      <c r="X155" s="3">
        <v>4.4433183864401498</v>
      </c>
      <c r="Y155" s="3">
        <v>4.9813043730603104</v>
      </c>
      <c r="Z155" s="3">
        <v>4.7287361181013798</v>
      </c>
      <c r="AA155" s="3">
        <v>4.8272130762408798</v>
      </c>
      <c r="AB155" s="3">
        <v>13.1184389360505</v>
      </c>
      <c r="AC155" s="3">
        <v>0.20516816238616001</v>
      </c>
      <c r="AD155" s="3">
        <v>0.45295492312829599</v>
      </c>
      <c r="AE155" s="3">
        <v>3.8195086747342399</v>
      </c>
      <c r="AF155" s="3">
        <v>6.1992130796500602</v>
      </c>
      <c r="AG155" s="3">
        <v>4.8286554263911103</v>
      </c>
      <c r="AH155" s="3">
        <v>1.2838383633191399</v>
      </c>
      <c r="AI155" s="3">
        <f>AG155/AE155</f>
        <v>1.2642085246022086</v>
      </c>
      <c r="AJ155" s="2" t="s">
        <v>2365</v>
      </c>
    </row>
    <row r="156" spans="1:36" ht="15.75" thickBot="1" x14ac:dyDescent="0.3">
      <c r="A156" s="3" t="s">
        <v>2364</v>
      </c>
      <c r="B156" s="3">
        <v>4.6295803958314297</v>
      </c>
      <c r="C156" s="3">
        <v>4.49015958735587</v>
      </c>
      <c r="D156" s="3">
        <v>4.7326554033690602</v>
      </c>
      <c r="E156" s="3">
        <v>4.8542592522037298</v>
      </c>
      <c r="F156" s="3">
        <v>4.2361827475698197</v>
      </c>
      <c r="G156" s="3">
        <v>4.7087331139081599</v>
      </c>
      <c r="H156" s="3">
        <v>5.0019178484677802</v>
      </c>
      <c r="I156" s="3">
        <v>5.1773234866373503</v>
      </c>
      <c r="J156" s="3">
        <v>5.6219216193018999</v>
      </c>
      <c r="K156" s="3">
        <v>5.1933064408096703</v>
      </c>
      <c r="L156" s="3">
        <v>5.2807857681944901</v>
      </c>
      <c r="M156" s="3">
        <v>5.1854444511896496</v>
      </c>
      <c r="N156" s="3">
        <v>4.7313976464629599</v>
      </c>
      <c r="O156" s="3">
        <v>5.2977984697753397</v>
      </c>
      <c r="P156" s="3">
        <v>4.9598813340938497</v>
      </c>
      <c r="Q156" s="3">
        <v>5.1345509597279397</v>
      </c>
      <c r="R156" s="3">
        <v>5.2785560116328698</v>
      </c>
      <c r="S156" s="3">
        <v>5.0382195674370998</v>
      </c>
      <c r="T156" s="3">
        <v>4.8654740075231802</v>
      </c>
      <c r="U156" s="3">
        <v>5.6516928485037798</v>
      </c>
      <c r="V156" s="3">
        <v>4.0274491502858503</v>
      </c>
      <c r="W156" s="3">
        <v>5.2018897731901301</v>
      </c>
      <c r="X156" s="3">
        <v>4.90967296598249</v>
      </c>
      <c r="Y156" s="3">
        <v>5.8581027769176002</v>
      </c>
      <c r="Z156" s="3">
        <v>5.8605896686563499</v>
      </c>
      <c r="AA156" s="3">
        <v>4.5059910052465302</v>
      </c>
      <c r="AB156" s="3">
        <v>15.3073352735735</v>
      </c>
      <c r="AC156" s="3">
        <v>0.20551560686534301</v>
      </c>
      <c r="AD156" s="3">
        <v>0.45333829185867702</v>
      </c>
      <c r="AE156" s="3">
        <v>4.0274491502858503</v>
      </c>
      <c r="AF156" s="3">
        <v>5.8605896686563499</v>
      </c>
      <c r="AG156" s="3">
        <v>5.0166744730874901</v>
      </c>
      <c r="AH156" s="3">
        <v>1.1682220363502001</v>
      </c>
      <c r="AI156" s="3">
        <f>AG156/AE156</f>
        <v>1.2456208100681865</v>
      </c>
      <c r="AJ156" s="2" t="s">
        <v>2363</v>
      </c>
    </row>
    <row r="157" spans="1:36" ht="15.75" thickBot="1" x14ac:dyDescent="0.3">
      <c r="A157" s="3" t="s">
        <v>2362</v>
      </c>
      <c r="B157" s="3">
        <v>5.4296260220165102</v>
      </c>
      <c r="C157" s="3">
        <v>5.2834219797087201</v>
      </c>
      <c r="D157" s="3">
        <v>5.3242453550087001</v>
      </c>
      <c r="E157" s="3">
        <v>6.0188289160758597</v>
      </c>
      <c r="F157" s="3">
        <v>4.9669094884735001</v>
      </c>
      <c r="G157" s="3">
        <v>5.5927466899298004</v>
      </c>
      <c r="H157" s="3">
        <v>5.5304293772950803</v>
      </c>
      <c r="I157" s="3">
        <v>5.64100586051077</v>
      </c>
      <c r="J157" s="3">
        <v>5.9765923170324999</v>
      </c>
      <c r="K157" s="3">
        <v>5.66605735203433</v>
      </c>
      <c r="L157" s="3">
        <v>6.2172684509367198</v>
      </c>
      <c r="M157" s="3">
        <v>6.0474830277244704</v>
      </c>
      <c r="N157" s="3">
        <v>6.5683110308294896</v>
      </c>
      <c r="O157" s="3">
        <v>6.3374936235931196</v>
      </c>
      <c r="P157" s="3">
        <v>5.2431347620773696</v>
      </c>
      <c r="Q157" s="3">
        <v>6.2793078735376904</v>
      </c>
      <c r="R157" s="3">
        <v>5.8577161972784602</v>
      </c>
      <c r="S157" s="3">
        <v>5.4001751443079096</v>
      </c>
      <c r="T157" s="3">
        <v>5.6913057824423996</v>
      </c>
      <c r="U157" s="3">
        <v>5.1173896656964803</v>
      </c>
      <c r="V157" s="3">
        <v>4.7285858710719797</v>
      </c>
      <c r="W157" s="3">
        <v>6.0265409616522598</v>
      </c>
      <c r="X157" s="3">
        <v>5.6671418127274702</v>
      </c>
      <c r="Y157" s="3">
        <v>5.55096189107089</v>
      </c>
      <c r="Z157" s="3">
        <v>5.3608902324225403</v>
      </c>
      <c r="AA157" s="3">
        <v>5.1056922746371001</v>
      </c>
      <c r="AB157" s="3">
        <v>25.5122254559558</v>
      </c>
      <c r="AC157" s="3">
        <v>0.205697786109939</v>
      </c>
      <c r="AD157" s="3">
        <v>0.45353917814223998</v>
      </c>
      <c r="AE157" s="3">
        <v>4.7285858710719797</v>
      </c>
      <c r="AF157" s="3">
        <v>6.5683110308294896</v>
      </c>
      <c r="AG157" s="3">
        <v>5.6395869984650799</v>
      </c>
      <c r="AH157" s="3">
        <v>1.1646794406429399</v>
      </c>
      <c r="AI157" s="3">
        <f>AG157/AE157</f>
        <v>1.1926582602562688</v>
      </c>
      <c r="AJ157" s="2" t="s">
        <v>2361</v>
      </c>
    </row>
    <row r="158" spans="1:36" ht="15.75" thickBot="1" x14ac:dyDescent="0.3">
      <c r="A158" s="3" t="s">
        <v>2360</v>
      </c>
      <c r="B158" s="3">
        <v>6.1866764409290296</v>
      </c>
      <c r="C158" s="3">
        <v>6.2481274645659903</v>
      </c>
      <c r="D158" s="3">
        <v>6.1241868263590504</v>
      </c>
      <c r="E158" s="3">
        <v>5.8754575426971796</v>
      </c>
      <c r="F158" s="3">
        <v>5.6182484681949401</v>
      </c>
      <c r="G158" s="3">
        <v>5.90369704696983</v>
      </c>
      <c r="H158" s="3">
        <v>5.8928448951460997</v>
      </c>
      <c r="I158" s="3">
        <v>6.1144280476742399</v>
      </c>
      <c r="J158" s="3">
        <v>5.95395579054144</v>
      </c>
      <c r="K158" s="3">
        <v>6.2844299989958401</v>
      </c>
      <c r="L158" s="3">
        <v>5.7028723366934901</v>
      </c>
      <c r="M158" s="3">
        <v>5.9703125589123003</v>
      </c>
      <c r="N158" s="3">
        <v>5.3598926031951901</v>
      </c>
      <c r="O158" s="3">
        <v>5.1985999499933699</v>
      </c>
      <c r="P158" s="3">
        <v>5.7680049581220896</v>
      </c>
      <c r="Q158" s="3">
        <v>5.1724494855688796</v>
      </c>
      <c r="R158" s="3">
        <v>5.2247762263213398</v>
      </c>
      <c r="S158" s="3">
        <v>5.1940551853332604</v>
      </c>
      <c r="T158" s="3">
        <v>5.4180999551839903</v>
      </c>
      <c r="U158" s="3">
        <v>5.9528484105250703</v>
      </c>
      <c r="V158" s="3">
        <v>5.1983808252701396</v>
      </c>
      <c r="W158" s="3">
        <v>5.3616870388469504</v>
      </c>
      <c r="X158" s="3">
        <v>5.6671418127274702</v>
      </c>
      <c r="Y158" s="3">
        <v>4.9163634090722601</v>
      </c>
      <c r="Z158" s="3">
        <v>4.4896064366085504</v>
      </c>
      <c r="AA158" s="3">
        <v>5.9006904633074502</v>
      </c>
      <c r="AB158" s="3">
        <v>21.464988786303199</v>
      </c>
      <c r="AC158" s="3">
        <v>0.206370931221208</v>
      </c>
      <c r="AD158" s="3">
        <v>0.45428067449673398</v>
      </c>
      <c r="AE158" s="3">
        <v>4.4896064366085504</v>
      </c>
      <c r="AF158" s="3">
        <v>6.2844299989958401</v>
      </c>
      <c r="AG158" s="3">
        <v>5.64222439145213</v>
      </c>
      <c r="AH158" s="3">
        <v>1.1138213518265301</v>
      </c>
      <c r="AI158" s="3">
        <f>AG158/AE158</f>
        <v>1.2567302883043503</v>
      </c>
      <c r="AJ158" s="2" t="s">
        <v>2359</v>
      </c>
    </row>
    <row r="159" spans="1:36" ht="15.75" thickBot="1" x14ac:dyDescent="0.3">
      <c r="A159" s="3" t="s">
        <v>2358</v>
      </c>
      <c r="B159" s="3">
        <v>5.9137998700910703</v>
      </c>
      <c r="C159" s="3">
        <v>5.8669326140600599</v>
      </c>
      <c r="D159" s="3">
        <v>5.9390935658479602</v>
      </c>
      <c r="E159" s="3">
        <v>6.4700468042419699</v>
      </c>
      <c r="F159" s="3">
        <v>5.8748133245021901</v>
      </c>
      <c r="G159" s="3">
        <v>6.59019020776923</v>
      </c>
      <c r="H159" s="3">
        <v>6.1075089236318902</v>
      </c>
      <c r="I159" s="3">
        <v>6.3593914302467498</v>
      </c>
      <c r="J159" s="3">
        <v>6.9811723794832901</v>
      </c>
      <c r="K159" s="3">
        <v>6.9941540233564901</v>
      </c>
      <c r="L159" s="3">
        <v>6.0094206613169501</v>
      </c>
      <c r="M159" s="3">
        <v>6.5499973301948904</v>
      </c>
      <c r="N159" s="3">
        <v>6.44348259118523</v>
      </c>
      <c r="O159" s="3">
        <v>5.7275579145760602</v>
      </c>
      <c r="P159" s="3">
        <v>6.8224748001200997</v>
      </c>
      <c r="Q159" s="3">
        <v>5.84720486724646</v>
      </c>
      <c r="R159" s="3">
        <v>6.8452229502920998</v>
      </c>
      <c r="S159" s="3">
        <v>5.6359177540073304</v>
      </c>
      <c r="T159" s="3">
        <v>6.1478834917238796</v>
      </c>
      <c r="U159" s="3">
        <v>6.9712846809029001</v>
      </c>
      <c r="V159" s="3">
        <v>5.7011179281138604</v>
      </c>
      <c r="W159" s="3">
        <v>5.7689825122977396</v>
      </c>
      <c r="X159" s="3">
        <v>6.5286474411105901</v>
      </c>
      <c r="Y159" s="3">
        <v>6.3264422380212899</v>
      </c>
      <c r="Z159" s="3">
        <v>5.7455055262277499</v>
      </c>
      <c r="AA159" s="3">
        <v>5.6686065799561502</v>
      </c>
      <c r="AB159" s="3">
        <v>48.725630333901897</v>
      </c>
      <c r="AC159" s="3">
        <v>0.207361986441985</v>
      </c>
      <c r="AD159" s="3">
        <v>0.45537016419829801</v>
      </c>
      <c r="AE159" s="3">
        <v>5.6359177540073304</v>
      </c>
      <c r="AF159" s="3">
        <v>6.9941540233564901</v>
      </c>
      <c r="AG159" s="3">
        <v>6.2244943234817001</v>
      </c>
      <c r="AH159" s="3">
        <v>1.1236501569246</v>
      </c>
      <c r="AI159" s="3">
        <f>AG159/AE159</f>
        <v>1.1044331367426132</v>
      </c>
      <c r="AJ159" s="2" t="s">
        <v>8</v>
      </c>
    </row>
    <row r="160" spans="1:36" ht="15.75" thickBot="1" x14ac:dyDescent="0.3">
      <c r="A160" s="3" t="s">
        <v>2357</v>
      </c>
      <c r="B160" s="3">
        <v>6.70486566845761</v>
      </c>
      <c r="C160" s="3">
        <v>6.55388621641172</v>
      </c>
      <c r="D160" s="3">
        <v>6.67767535982167</v>
      </c>
      <c r="E160" s="3">
        <v>6.3323318243499598</v>
      </c>
      <c r="F160" s="3">
        <v>5.5609676435832203</v>
      </c>
      <c r="G160" s="3">
        <v>6.0672302882424898</v>
      </c>
      <c r="H160" s="3">
        <v>6.0501255357164601</v>
      </c>
      <c r="I160" s="3">
        <v>6.2162990424347901</v>
      </c>
      <c r="J160" s="3">
        <v>6.2384815886930296</v>
      </c>
      <c r="K160" s="3">
        <v>6.4080463495012898</v>
      </c>
      <c r="L160" s="3">
        <v>5.7819847179158801</v>
      </c>
      <c r="M160" s="3">
        <v>6.2149824062819699</v>
      </c>
      <c r="N160" s="3">
        <v>6.0739902922145701</v>
      </c>
      <c r="O160" s="3">
        <v>6.0954896090926196</v>
      </c>
      <c r="P160" s="3">
        <v>6.12007036928805</v>
      </c>
      <c r="Q160" s="3">
        <v>5.2453845605207396</v>
      </c>
      <c r="R160" s="3">
        <v>5.83096852917798</v>
      </c>
      <c r="S160" s="3">
        <v>5.2660839121527596</v>
      </c>
      <c r="T160" s="3">
        <v>5.9209198488755304</v>
      </c>
      <c r="U160" s="3">
        <v>6.3696121416716203</v>
      </c>
      <c r="V160" s="3">
        <v>5.1983808252701396</v>
      </c>
      <c r="W160" s="3">
        <v>5.2435288262082604</v>
      </c>
      <c r="X160" s="3">
        <v>5.72489937748459</v>
      </c>
      <c r="Y160" s="3">
        <v>6.61949272111376</v>
      </c>
      <c r="Z160" s="3">
        <v>5.9388731135224297</v>
      </c>
      <c r="AA160" s="3">
        <v>6.5621999633966803</v>
      </c>
      <c r="AB160" s="3">
        <v>35.7171156383382</v>
      </c>
      <c r="AC160" s="3">
        <v>0.20799465195897601</v>
      </c>
      <c r="AD160" s="3">
        <v>0.45606430682413202</v>
      </c>
      <c r="AE160" s="3">
        <v>5.1983808252701396</v>
      </c>
      <c r="AF160" s="3">
        <v>6.70486566845761</v>
      </c>
      <c r="AG160" s="3">
        <v>6.0391065665922996</v>
      </c>
      <c r="AH160" s="3">
        <v>1.1102413236998001</v>
      </c>
      <c r="AI160" s="3">
        <f>AG160/AE160</f>
        <v>1.1617283861227059</v>
      </c>
      <c r="AJ160" s="2" t="s">
        <v>2356</v>
      </c>
    </row>
    <row r="161" spans="1:36" ht="15.75" thickBot="1" x14ac:dyDescent="0.3">
      <c r="A161" s="3" t="s">
        <v>2355</v>
      </c>
      <c r="B161" s="3">
        <v>5.87634682546269</v>
      </c>
      <c r="C161" s="3">
        <v>6.0573949759081103</v>
      </c>
      <c r="D161" s="3">
        <v>5.9573488532951799</v>
      </c>
      <c r="E161" s="3">
        <v>5.6058193210153604</v>
      </c>
      <c r="F161" s="3">
        <v>5.1463779538911396</v>
      </c>
      <c r="G161" s="3">
        <v>5.4541011595958899</v>
      </c>
      <c r="H161" s="3">
        <v>5.6191971218855201</v>
      </c>
      <c r="I161" s="3">
        <v>5.5883320712383604</v>
      </c>
      <c r="J161" s="3">
        <v>6.1587149493487496</v>
      </c>
      <c r="K161" s="3">
        <v>6.5369235933661098</v>
      </c>
      <c r="L161" s="3">
        <v>5.74297074037288</v>
      </c>
      <c r="M161" s="3">
        <v>5.8811340196530901</v>
      </c>
      <c r="N161" s="3">
        <v>5.55354310316421</v>
      </c>
      <c r="O161" s="3">
        <v>5.5776998770529804</v>
      </c>
      <c r="P161" s="3">
        <v>5.8219813670531204</v>
      </c>
      <c r="Q161" s="3">
        <v>5.6123377762996904</v>
      </c>
      <c r="R161" s="3">
        <v>5.8969302570262796</v>
      </c>
      <c r="S161" s="3">
        <v>4.6646429823990001</v>
      </c>
      <c r="T161" s="3">
        <v>5.99707989353948</v>
      </c>
      <c r="U161" s="3">
        <v>6.1891039140876103</v>
      </c>
      <c r="V161" s="3">
        <v>4.9825222803181797</v>
      </c>
      <c r="W161" s="3">
        <v>5.2884272092115703</v>
      </c>
      <c r="X161" s="3">
        <v>5.0060052738884799</v>
      </c>
      <c r="Y161" s="3">
        <v>5.16023783622847</v>
      </c>
      <c r="Z161" s="3">
        <v>5.2729555737382503</v>
      </c>
      <c r="AA161" s="3">
        <v>6.4451104077570998</v>
      </c>
      <c r="AB161" s="3">
        <v>24.362815166950998</v>
      </c>
      <c r="AC161" s="3">
        <v>0.20840740450602299</v>
      </c>
      <c r="AD161" s="3">
        <v>0.45651659828096403</v>
      </c>
      <c r="AE161" s="3">
        <v>4.6646429823990001</v>
      </c>
      <c r="AF161" s="3">
        <v>6.5369235933661098</v>
      </c>
      <c r="AG161" s="3">
        <v>5.6574322821845202</v>
      </c>
      <c r="AH161" s="3">
        <v>1.1554576824456499</v>
      </c>
      <c r="AI161" s="3">
        <f>AG161/AE161</f>
        <v>1.2128328584913339</v>
      </c>
      <c r="AJ161" s="2" t="s">
        <v>2354</v>
      </c>
    </row>
    <row r="162" spans="1:36" ht="15.75" thickBot="1" x14ac:dyDescent="0.3">
      <c r="A162" s="3" t="s">
        <v>2353</v>
      </c>
      <c r="B162" s="3">
        <v>5.1288391513877896</v>
      </c>
      <c r="C162" s="3">
        <v>5.3985642807029599</v>
      </c>
      <c r="D162" s="3">
        <v>5.2070789882072903</v>
      </c>
      <c r="E162" s="3">
        <v>6.24598755617588</v>
      </c>
      <c r="F162" s="3">
        <v>5.5214766021716102</v>
      </c>
      <c r="G162" s="3">
        <v>5.6254218241460201</v>
      </c>
      <c r="H162" s="3">
        <v>5.7162956944871999</v>
      </c>
      <c r="I162" s="3">
        <v>5.5883320712383604</v>
      </c>
      <c r="J162" s="3">
        <v>6.1516274826492001</v>
      </c>
      <c r="K162" s="3">
        <v>6.0584419864499202</v>
      </c>
      <c r="L162" s="3">
        <v>5.78966248861507</v>
      </c>
      <c r="M162" s="3">
        <v>5.5363984606232703</v>
      </c>
      <c r="N162" s="3">
        <v>5.4918366346597098</v>
      </c>
      <c r="O162" s="3">
        <v>5.5149419699425204</v>
      </c>
      <c r="P162" s="3">
        <v>5.8219813670531204</v>
      </c>
      <c r="Q162" s="3">
        <v>5.5774509583745404</v>
      </c>
      <c r="R162" s="3">
        <v>5.4756215298450597</v>
      </c>
      <c r="S162" s="3">
        <v>5.1940551853332604</v>
      </c>
      <c r="T162" s="3">
        <v>5.6379314583904501</v>
      </c>
      <c r="U162" s="3">
        <v>5.4525010352671499</v>
      </c>
      <c r="V162" s="3">
        <v>4.42019809059724</v>
      </c>
      <c r="W162" s="3">
        <v>5.50172835222837</v>
      </c>
      <c r="X162" s="3">
        <v>5.5441897087586396</v>
      </c>
      <c r="Y162" s="3">
        <v>4.3550928586915996</v>
      </c>
      <c r="Z162" s="3">
        <v>4.5655964539926597</v>
      </c>
      <c r="AA162" s="3">
        <v>5.4491525773529697</v>
      </c>
      <c r="AB162" s="3">
        <v>19.4650864880246</v>
      </c>
      <c r="AC162" s="3">
        <v>0.20887741076663499</v>
      </c>
      <c r="AD162" s="3">
        <v>0.45703108293269801</v>
      </c>
      <c r="AE162" s="3">
        <v>4.3550928586915996</v>
      </c>
      <c r="AF162" s="3">
        <v>6.24598755617588</v>
      </c>
      <c r="AG162" s="3">
        <v>5.4604001833593001</v>
      </c>
      <c r="AH162" s="3">
        <v>1.14386992645899</v>
      </c>
      <c r="AI162" s="3">
        <f>AG162/AE162</f>
        <v>1.2537964999900755</v>
      </c>
      <c r="AJ162" s="2" t="s">
        <v>2352</v>
      </c>
    </row>
    <row r="163" spans="1:36" ht="15.75" thickBot="1" x14ac:dyDescent="0.3">
      <c r="A163" s="3" t="s">
        <v>2351</v>
      </c>
      <c r="B163" s="3">
        <v>6.1635421220283799</v>
      </c>
      <c r="C163" s="3">
        <v>5.6891688808344503</v>
      </c>
      <c r="D163" s="3">
        <v>5.9528066415199596</v>
      </c>
      <c r="E163" s="3">
        <v>6.4934975105937998</v>
      </c>
      <c r="F163" s="3">
        <v>5.6275780015590398</v>
      </c>
      <c r="G163" s="3">
        <v>6.3326231659624801</v>
      </c>
      <c r="H163" s="3">
        <v>5.9395587025403396</v>
      </c>
      <c r="I163" s="3">
        <v>5.7409129245685504</v>
      </c>
      <c r="J163" s="3">
        <v>5.8974557698877801</v>
      </c>
      <c r="K163" s="3">
        <v>6.2620036792348701</v>
      </c>
      <c r="L163" s="3">
        <v>6.1650974494525999</v>
      </c>
      <c r="M163" s="3">
        <v>5.7104355480691602</v>
      </c>
      <c r="N163" s="3">
        <v>5.2891009102195401</v>
      </c>
      <c r="O163" s="3">
        <v>5.6462317695032596</v>
      </c>
      <c r="P163" s="3">
        <v>5.5293086505906501</v>
      </c>
      <c r="Q163" s="3">
        <v>5.4750258894529598</v>
      </c>
      <c r="R163" s="3">
        <v>5.4168795644112802</v>
      </c>
      <c r="S163" s="3">
        <v>5.9300277962205596</v>
      </c>
      <c r="T163" s="3">
        <v>5.3860854774807603</v>
      </c>
      <c r="U163" s="3">
        <v>6.1368940156887097</v>
      </c>
      <c r="V163" s="3">
        <v>4.42019809059724</v>
      </c>
      <c r="W163" s="3">
        <v>6.2312768029379901</v>
      </c>
      <c r="X163" s="3">
        <v>5.4097746465112797</v>
      </c>
      <c r="Y163" s="3">
        <v>6.53549280133248</v>
      </c>
      <c r="Z163" s="3">
        <v>6.2153866446417698</v>
      </c>
      <c r="AA163" s="3">
        <v>5.6415681948850498</v>
      </c>
      <c r="AB163" s="3">
        <v>20.4097803647647</v>
      </c>
      <c r="AC163" s="3">
        <v>0.20939149758452499</v>
      </c>
      <c r="AD163" s="3">
        <v>0.45759315727458699</v>
      </c>
      <c r="AE163" s="3">
        <v>4.42019809059724</v>
      </c>
      <c r="AF163" s="3">
        <v>6.53549280133248</v>
      </c>
      <c r="AG163" s="3">
        <v>5.8168435250278803</v>
      </c>
      <c r="AH163" s="3">
        <v>1.1235462623693599</v>
      </c>
      <c r="AI163" s="3">
        <f>AG163/AE163</f>
        <v>1.3159689692191896</v>
      </c>
      <c r="AJ163" s="2" t="s">
        <v>2350</v>
      </c>
    </row>
    <row r="164" spans="1:36" ht="15.75" thickBot="1" x14ac:dyDescent="0.3">
      <c r="A164" s="3" t="s">
        <v>2349</v>
      </c>
      <c r="B164" s="3">
        <v>9.9562991797048106</v>
      </c>
      <c r="C164" s="3">
        <v>9.8827555501322202</v>
      </c>
      <c r="D164" s="3">
        <v>10.2510494450864</v>
      </c>
      <c r="E164" s="3">
        <v>10.355370804719101</v>
      </c>
      <c r="F164" s="3">
        <v>10.0895869377864</v>
      </c>
      <c r="G164" s="3">
        <v>10.3892333621859</v>
      </c>
      <c r="H164" s="3">
        <v>10.439443632449899</v>
      </c>
      <c r="I164" s="3">
        <v>10.3723317774457</v>
      </c>
      <c r="J164" s="3">
        <v>10.435374548330399</v>
      </c>
      <c r="K164" s="3">
        <v>9.9442816492370305</v>
      </c>
      <c r="L164" s="3">
        <v>9.5473414918179191</v>
      </c>
      <c r="M164" s="3">
        <v>9.8180157292060795</v>
      </c>
      <c r="N164" s="3">
        <v>9.5880382369061596</v>
      </c>
      <c r="O164" s="3">
        <v>9.5185753010549803</v>
      </c>
      <c r="P164" s="3">
        <v>9.8812730224477896</v>
      </c>
      <c r="Q164" s="3">
        <v>9.1570725921049796</v>
      </c>
      <c r="R164" s="3">
        <v>10.278636110519299</v>
      </c>
      <c r="S164" s="3">
        <v>9.6426848093469193</v>
      </c>
      <c r="T164" s="3">
        <v>9.6905110359715803</v>
      </c>
      <c r="U164" s="3">
        <v>10.831924591799501</v>
      </c>
      <c r="V164" s="3">
        <v>9.4193864444834201</v>
      </c>
      <c r="W164" s="3">
        <v>9.0826003330761793</v>
      </c>
      <c r="X164" s="3">
        <v>9.5472868897655605</v>
      </c>
      <c r="Y164" s="3">
        <v>10.708745139913701</v>
      </c>
      <c r="Z164" s="3">
        <v>10.353074377042301</v>
      </c>
      <c r="AA164" s="3">
        <v>10.048141230408101</v>
      </c>
      <c r="AB164" s="3">
        <v>541.16957039944202</v>
      </c>
      <c r="AC164" s="3">
        <v>0.209453363393002</v>
      </c>
      <c r="AD164" s="3">
        <v>0.457660751422931</v>
      </c>
      <c r="AE164" s="3">
        <v>9.0826003330761793</v>
      </c>
      <c r="AF164" s="3">
        <v>10.831924591799501</v>
      </c>
      <c r="AG164" s="3">
        <v>9.97034747011317</v>
      </c>
      <c r="AH164" s="3">
        <v>1.0864139513962801</v>
      </c>
      <c r="AI164" s="3">
        <f>AG164/AE164</f>
        <v>1.0977415172397353</v>
      </c>
      <c r="AJ164" s="2" t="s">
        <v>2348</v>
      </c>
    </row>
    <row r="165" spans="1:36" ht="15.75" thickBot="1" x14ac:dyDescent="0.3">
      <c r="A165" s="3" t="s">
        <v>2347</v>
      </c>
      <c r="B165" s="3">
        <v>10.029567902779</v>
      </c>
      <c r="C165" s="3">
        <v>9.5449395466203608</v>
      </c>
      <c r="D165" s="3">
        <v>9.9932369985562506</v>
      </c>
      <c r="E165" s="3">
        <v>9.1148381758727197</v>
      </c>
      <c r="F165" s="3">
        <v>8.8341247821566498</v>
      </c>
      <c r="G165" s="3">
        <v>9.3532970195149208</v>
      </c>
      <c r="H165" s="3">
        <v>9.4397207015517495</v>
      </c>
      <c r="I165" s="3">
        <v>9.3426093467455296</v>
      </c>
      <c r="J165" s="3">
        <v>9.40807223044186</v>
      </c>
      <c r="K165" s="3">
        <v>9.7092254581713604</v>
      </c>
      <c r="L165" s="3">
        <v>9.6261063941322202</v>
      </c>
      <c r="M165" s="3">
        <v>10.1179332641992</v>
      </c>
      <c r="N165" s="3">
        <v>9.8636071104448604</v>
      </c>
      <c r="O165" s="3">
        <v>9.8932883137118193</v>
      </c>
      <c r="P165" s="3">
        <v>9.3203114454042009</v>
      </c>
      <c r="Q165" s="3">
        <v>9.2536012198061108</v>
      </c>
      <c r="R165" s="3">
        <v>9.5470399048782397</v>
      </c>
      <c r="S165" s="3">
        <v>7.9886759692057199</v>
      </c>
      <c r="T165" s="3">
        <v>9.5665529804715703</v>
      </c>
      <c r="U165" s="3">
        <v>9.2719318311851104</v>
      </c>
      <c r="V165" s="3">
        <v>8.8620871482259194</v>
      </c>
      <c r="W165" s="3">
        <v>9.2924950026609192</v>
      </c>
      <c r="X165" s="3">
        <v>9.3503369916114103</v>
      </c>
      <c r="Y165" s="3">
        <v>10.111577594025499</v>
      </c>
      <c r="Z165" s="3">
        <v>9.7075481950998697</v>
      </c>
      <c r="AA165" s="3">
        <v>9.7217209203730999</v>
      </c>
      <c r="AB165" s="3">
        <v>252.99846519526</v>
      </c>
      <c r="AC165" s="3">
        <v>0.21031478330189099</v>
      </c>
      <c r="AD165" s="3">
        <v>0.458600897624384</v>
      </c>
      <c r="AE165" s="3">
        <v>7.9886759692057199</v>
      </c>
      <c r="AF165" s="3">
        <v>10.1179332641992</v>
      </c>
      <c r="AG165" s="3">
        <v>9.4717094787633105</v>
      </c>
      <c r="AH165" s="3">
        <v>1.0682267321315899</v>
      </c>
      <c r="AI165" s="3">
        <f>AG165/AE165</f>
        <v>1.1856419656116108</v>
      </c>
      <c r="AJ165" s="2" t="s">
        <v>2346</v>
      </c>
    </row>
    <row r="166" spans="1:36" ht="15.75" thickBot="1" x14ac:dyDescent="0.3">
      <c r="A166" s="3" t="s">
        <v>2345</v>
      </c>
      <c r="B166" s="3">
        <v>7.9154922321147501</v>
      </c>
      <c r="C166" s="3">
        <v>7.9095654609880901</v>
      </c>
      <c r="D166" s="3">
        <v>7.8214913956985201</v>
      </c>
      <c r="E166" s="3">
        <v>7.50739338746979</v>
      </c>
      <c r="F166" s="3">
        <v>7.1515161318120599</v>
      </c>
      <c r="G166" s="3">
        <v>7.9122383775917298</v>
      </c>
      <c r="H166" s="3">
        <v>7.8426126908415403</v>
      </c>
      <c r="I166" s="3">
        <v>8.0263224675651905</v>
      </c>
      <c r="J166" s="3">
        <v>7.9084955742510701</v>
      </c>
      <c r="K166" s="3">
        <v>8.6278846244052794</v>
      </c>
      <c r="L166" s="3">
        <v>8.1662514217998101</v>
      </c>
      <c r="M166" s="3">
        <v>8.1535073204535191</v>
      </c>
      <c r="N166" s="3">
        <v>8.1605589113477297</v>
      </c>
      <c r="O166" s="3">
        <v>7.9517143077068004</v>
      </c>
      <c r="P166" s="3">
        <v>7.9156394158792898</v>
      </c>
      <c r="Q166" s="3">
        <v>7.3445070203329701</v>
      </c>
      <c r="R166" s="3">
        <v>6.8091329772637303</v>
      </c>
      <c r="S166" s="3">
        <v>6.9403321085711198</v>
      </c>
      <c r="T166" s="3">
        <v>7.5416967153781398</v>
      </c>
      <c r="U166" s="3">
        <v>8.0596759105282398</v>
      </c>
      <c r="V166" s="3">
        <v>6.7569078224857302</v>
      </c>
      <c r="W166" s="3">
        <v>7.9855118862114303</v>
      </c>
      <c r="X166" s="3">
        <v>8.0701097684974901</v>
      </c>
      <c r="Y166" s="3">
        <v>7.4380021184962999</v>
      </c>
      <c r="Z166" s="3">
        <v>7.7389359315145603</v>
      </c>
      <c r="AA166" s="3">
        <v>7.23091180556297</v>
      </c>
      <c r="AB166" s="3">
        <v>107.151346915015</v>
      </c>
      <c r="AC166" s="3">
        <v>0.21183738741966199</v>
      </c>
      <c r="AD166" s="3">
        <v>0.46025795747565601</v>
      </c>
      <c r="AE166" s="3">
        <v>6.7569078224857302</v>
      </c>
      <c r="AF166" s="3">
        <v>8.6278846244052794</v>
      </c>
      <c r="AG166" s="3">
        <v>7.7264002994141503</v>
      </c>
      <c r="AH166" s="3">
        <v>1.11667585033867</v>
      </c>
      <c r="AI166" s="3">
        <f>AG166/AE166</f>
        <v>1.1434816786610777</v>
      </c>
      <c r="AJ166" s="2" t="s">
        <v>2344</v>
      </c>
    </row>
    <row r="167" spans="1:36" ht="15.75" thickBot="1" x14ac:dyDescent="0.3">
      <c r="A167" s="3" t="s">
        <v>2343</v>
      </c>
      <c r="B167" s="3">
        <v>6.4767545273962304</v>
      </c>
      <c r="C167" s="3">
        <v>6.8323462361676102</v>
      </c>
      <c r="D167" s="3">
        <v>6.6100524667023501</v>
      </c>
      <c r="E167" s="3">
        <v>7.2333599774711796</v>
      </c>
      <c r="F167" s="3">
        <v>6.3843525249324298</v>
      </c>
      <c r="G167" s="3">
        <v>6.9313418565039697</v>
      </c>
      <c r="H167" s="3">
        <v>6.7025095940659796</v>
      </c>
      <c r="I167" s="3">
        <v>6.4507466264305799</v>
      </c>
      <c r="J167" s="3">
        <v>6.4228610257961103</v>
      </c>
      <c r="K167" s="3">
        <v>6.0268671492060699</v>
      </c>
      <c r="L167" s="3">
        <v>6.0354856262638901</v>
      </c>
      <c r="M167" s="3">
        <v>5.9114768363861998</v>
      </c>
      <c r="N167" s="3">
        <v>5.8586590881381699</v>
      </c>
      <c r="O167" s="3">
        <v>5.5600458769333798</v>
      </c>
      <c r="P167" s="3">
        <v>6.2139030396001402</v>
      </c>
      <c r="Q167" s="3">
        <v>5.8588735386198296</v>
      </c>
      <c r="R167" s="3">
        <v>5.5703012987162603</v>
      </c>
      <c r="S167" s="3">
        <v>5.6359177540073304</v>
      </c>
      <c r="T167" s="3">
        <v>6.2756945644935502</v>
      </c>
      <c r="U167" s="3">
        <v>6.2881759330768796</v>
      </c>
      <c r="V167" s="3">
        <v>6.68718532015634</v>
      </c>
      <c r="W167" s="3">
        <v>5.90205787862444</v>
      </c>
      <c r="X167" s="3">
        <v>5.7804333810254702</v>
      </c>
      <c r="Y167" s="3">
        <v>7.0102587085804204</v>
      </c>
      <c r="Z167" s="3">
        <v>6.6353908946605404</v>
      </c>
      <c r="AA167" s="3">
        <v>6.2223500811411698</v>
      </c>
      <c r="AB167" s="3">
        <v>46.178115168379698</v>
      </c>
      <c r="AC167" s="3">
        <v>0.21198545406961999</v>
      </c>
      <c r="AD167" s="3">
        <v>0.460418781186889</v>
      </c>
      <c r="AE167" s="3">
        <v>5.5600458769333798</v>
      </c>
      <c r="AF167" s="3">
        <v>7.2333599774711796</v>
      </c>
      <c r="AG167" s="3">
        <v>6.2891308386575604</v>
      </c>
      <c r="AH167" s="3">
        <v>1.15013666642292</v>
      </c>
      <c r="AI167" s="3">
        <f>AG167/AE167</f>
        <v>1.1311293068190122</v>
      </c>
      <c r="AJ167" s="2" t="s">
        <v>2342</v>
      </c>
    </row>
    <row r="168" spans="1:36" ht="15.75" thickBot="1" x14ac:dyDescent="0.3">
      <c r="A168" s="3" t="s">
        <v>2341</v>
      </c>
      <c r="B168" s="3">
        <v>5.69462197383994</v>
      </c>
      <c r="C168" s="3">
        <v>5.2050559152756497</v>
      </c>
      <c r="D168" s="3">
        <v>5.9931807236275798</v>
      </c>
      <c r="E168" s="3">
        <v>6.1109963389801898</v>
      </c>
      <c r="F168" s="3">
        <v>5.1848049703996697</v>
      </c>
      <c r="G168" s="3">
        <v>5.2386926870640096</v>
      </c>
      <c r="H168" s="3">
        <v>5.2067667056675804</v>
      </c>
      <c r="I168" s="3">
        <v>5.3664666270425903</v>
      </c>
      <c r="J168" s="3">
        <v>5.9909590287837302</v>
      </c>
      <c r="K168" s="3">
        <v>6.2253802867159997</v>
      </c>
      <c r="L168" s="3">
        <v>5.96941840329856</v>
      </c>
      <c r="M168" s="3">
        <v>6.1528393708830196</v>
      </c>
      <c r="N168" s="3">
        <v>5.6903131807393503</v>
      </c>
      <c r="O168" s="3">
        <v>5.7970269555543297</v>
      </c>
      <c r="P168" s="3">
        <v>5.7816895616184301</v>
      </c>
      <c r="Q168" s="3">
        <v>5.4674238580298002</v>
      </c>
      <c r="R168" s="3">
        <v>5.1971153713504403</v>
      </c>
      <c r="S168" s="3">
        <v>4.8634895487147096</v>
      </c>
      <c r="T168" s="3">
        <v>4.8420650377683199</v>
      </c>
      <c r="U168" s="3">
        <v>6.7887655361933099</v>
      </c>
      <c r="V168" s="3">
        <v>5.8360982379268904</v>
      </c>
      <c r="W168" s="3">
        <v>5.4708962799289402</v>
      </c>
      <c r="X168" s="3">
        <v>5.5441897087586396</v>
      </c>
      <c r="Y168" s="3">
        <v>6.1680909993492099</v>
      </c>
      <c r="Z168" s="3">
        <v>5.37503869581845</v>
      </c>
      <c r="AA168" s="3">
        <v>5.9006904633074502</v>
      </c>
      <c r="AB168" s="3">
        <v>27.6818273552432</v>
      </c>
      <c r="AC168" s="3">
        <v>0.21303225216310701</v>
      </c>
      <c r="AD168" s="3">
        <v>0.46155417034526602</v>
      </c>
      <c r="AE168" s="3">
        <v>4.8420650377683199</v>
      </c>
      <c r="AF168" s="3">
        <v>6.7887655361933099</v>
      </c>
      <c r="AG168" s="3">
        <v>5.6562337102552602</v>
      </c>
      <c r="AH168" s="3">
        <v>1.20022719780561</v>
      </c>
      <c r="AI168" s="3">
        <f>AG168/AE168</f>
        <v>1.168144927037615</v>
      </c>
      <c r="AJ168" s="2" t="s">
        <v>8</v>
      </c>
    </row>
    <row r="169" spans="1:36" ht="15.75" thickBot="1" x14ac:dyDescent="0.3">
      <c r="A169" s="3" t="s">
        <v>2340</v>
      </c>
      <c r="B169" s="3">
        <v>10.450777935941799</v>
      </c>
      <c r="C169" s="3">
        <v>10.3647233992513</v>
      </c>
      <c r="D169" s="3">
        <v>10.719421823148201</v>
      </c>
      <c r="E169" s="3">
        <v>9.7942700772220608</v>
      </c>
      <c r="F169" s="3">
        <v>9.6269562594608207</v>
      </c>
      <c r="G169" s="3">
        <v>9.9627158909778402</v>
      </c>
      <c r="H169" s="3">
        <v>10.1616605989731</v>
      </c>
      <c r="I169" s="3">
        <v>10.294660144576101</v>
      </c>
      <c r="J169" s="3">
        <v>10.4486638203993</v>
      </c>
      <c r="K169" s="3">
        <v>10.594736566963601</v>
      </c>
      <c r="L169" s="3">
        <v>10.6027600979425</v>
      </c>
      <c r="M169" s="3">
        <v>10.5211111293379</v>
      </c>
      <c r="N169" s="3">
        <v>10.457667840247501</v>
      </c>
      <c r="O169" s="3">
        <v>10.5244350686463</v>
      </c>
      <c r="P169" s="3">
        <v>10.667617909239</v>
      </c>
      <c r="Q169" s="3">
        <v>10.442044671879501</v>
      </c>
      <c r="R169" s="3">
        <v>10.623612216920399</v>
      </c>
      <c r="S169" s="3">
        <v>11.1700646709984</v>
      </c>
      <c r="T169" s="3">
        <v>11.1198483374241</v>
      </c>
      <c r="U169" s="3">
        <v>11.298307439996799</v>
      </c>
      <c r="V169" s="3">
        <v>9.6104234241279496</v>
      </c>
      <c r="W169" s="3">
        <v>10.2834642726616</v>
      </c>
      <c r="X169" s="3">
        <v>9.9528062142103995</v>
      </c>
      <c r="Y169" s="3">
        <v>11.043151143089</v>
      </c>
      <c r="Z169" s="3">
        <v>10.4355497122546</v>
      </c>
      <c r="AA169" s="3">
        <v>9.6284026794001605</v>
      </c>
      <c r="AB169" s="3">
        <v>780.67409895224898</v>
      </c>
      <c r="AC169" s="3">
        <v>0.21307996303180499</v>
      </c>
      <c r="AD169" s="3">
        <v>0.46160585246702102</v>
      </c>
      <c r="AE169" s="3">
        <v>9.6104234241279496</v>
      </c>
      <c r="AF169" s="3">
        <v>11.298307439996799</v>
      </c>
      <c r="AG169" s="3">
        <v>10.4153789748189</v>
      </c>
      <c r="AH169" s="3">
        <v>1.0847716119896</v>
      </c>
      <c r="AI169" s="3">
        <f>AG169/AE169</f>
        <v>1.0837585936817338</v>
      </c>
      <c r="AJ169" s="2" t="s">
        <v>2339</v>
      </c>
    </row>
    <row r="170" spans="1:36" ht="15.75" thickBot="1" x14ac:dyDescent="0.3">
      <c r="A170" s="3" t="s">
        <v>2338</v>
      </c>
      <c r="B170" s="3">
        <v>6.4704843581748603</v>
      </c>
      <c r="C170" s="3">
        <v>6.4797428755124598</v>
      </c>
      <c r="D170" s="3">
        <v>6.6498833211485104</v>
      </c>
      <c r="E170" s="3">
        <v>6.1928603146634398</v>
      </c>
      <c r="F170" s="3">
        <v>5.2943018544568901</v>
      </c>
      <c r="G170" s="3">
        <v>5.87680769472923</v>
      </c>
      <c r="H170" s="3">
        <v>5.9222177947418704</v>
      </c>
      <c r="I170" s="3">
        <v>6.1929684592043097</v>
      </c>
      <c r="J170" s="3">
        <v>6.32670913728857</v>
      </c>
      <c r="K170" s="3">
        <v>5.7393203090195799</v>
      </c>
      <c r="L170" s="3">
        <v>5.36542191600397</v>
      </c>
      <c r="M170" s="3">
        <v>5.7017807219663199</v>
      </c>
      <c r="N170" s="3">
        <v>5.5834340210947202</v>
      </c>
      <c r="O170" s="3">
        <v>5.6874678205763702</v>
      </c>
      <c r="P170" s="3">
        <v>5.98463955185741</v>
      </c>
      <c r="Q170" s="3">
        <v>6.4815392690190103</v>
      </c>
      <c r="R170" s="3">
        <v>6.1084543121993402</v>
      </c>
      <c r="S170" s="3">
        <v>6.6485419960576504</v>
      </c>
      <c r="T170" s="3">
        <v>6.5673736017207798</v>
      </c>
      <c r="U170" s="3">
        <v>6.1100629986252697</v>
      </c>
      <c r="V170" s="3">
        <v>4.7285858710719797</v>
      </c>
      <c r="W170" s="3">
        <v>6.3204497920525204</v>
      </c>
      <c r="X170" s="3">
        <v>5.93525682374033</v>
      </c>
      <c r="Y170" s="3">
        <v>6.3264422380212899</v>
      </c>
      <c r="Z170" s="3">
        <v>6.2387861158774403</v>
      </c>
      <c r="AA170" s="3">
        <v>5.7468080673133297</v>
      </c>
      <c r="AB170" s="3">
        <v>25.5122254559558</v>
      </c>
      <c r="AC170" s="3">
        <v>0.213472725136784</v>
      </c>
      <c r="AD170" s="3">
        <v>0.462031086764498</v>
      </c>
      <c r="AE170" s="3">
        <v>4.7285858710719797</v>
      </c>
      <c r="AF170" s="3">
        <v>6.6498833211485104</v>
      </c>
      <c r="AG170" s="3">
        <v>6.02616697062067</v>
      </c>
      <c r="AH170" s="3">
        <v>1.10350133900515</v>
      </c>
      <c r="AI170" s="3">
        <f>AG170/AE170</f>
        <v>1.2744120832164407</v>
      </c>
      <c r="AJ170" s="2" t="s">
        <v>2337</v>
      </c>
    </row>
    <row r="171" spans="1:36" ht="15.75" thickBot="1" x14ac:dyDescent="0.3">
      <c r="A171" s="3" t="s">
        <v>2336</v>
      </c>
      <c r="B171" s="3">
        <v>5.2138745078800204</v>
      </c>
      <c r="C171" s="3">
        <v>5.0976092006470299</v>
      </c>
      <c r="D171" s="3">
        <v>5.5026482149234504</v>
      </c>
      <c r="E171" s="3">
        <v>5.9203690402120701</v>
      </c>
      <c r="F171" s="3">
        <v>4.8442330141140504</v>
      </c>
      <c r="G171" s="3">
        <v>5.1175885975055602</v>
      </c>
      <c r="H171" s="3">
        <v>4.9685183592911599</v>
      </c>
      <c r="I171" s="3">
        <v>4.7833470319270601</v>
      </c>
      <c r="J171" s="3">
        <v>5.1619368752505101</v>
      </c>
      <c r="K171" s="3">
        <v>4.7273129899094597</v>
      </c>
      <c r="L171" s="3">
        <v>5.3447238000296702</v>
      </c>
      <c r="M171" s="3">
        <v>4.88261319618905</v>
      </c>
      <c r="N171" s="3">
        <v>5.0097732165556597</v>
      </c>
      <c r="O171" s="3">
        <v>4.8807826288840301</v>
      </c>
      <c r="P171" s="3">
        <v>5.0531028663692803</v>
      </c>
      <c r="Q171" s="3">
        <v>5.3232569843255204</v>
      </c>
      <c r="R171" s="3">
        <v>5.0883905141915902</v>
      </c>
      <c r="S171" s="3">
        <v>4.8634895487147096</v>
      </c>
      <c r="T171" s="3">
        <v>5.3533444208485497</v>
      </c>
      <c r="U171" s="3">
        <v>5.3182883968813499</v>
      </c>
      <c r="V171" s="3">
        <v>4.0274491502858503</v>
      </c>
      <c r="W171" s="3">
        <v>5.3447811097804596</v>
      </c>
      <c r="X171" s="3">
        <v>4.2986647160418698</v>
      </c>
      <c r="Y171" s="3">
        <v>6.2494381221113899</v>
      </c>
      <c r="Z171" s="3">
        <v>5.8904459516957202</v>
      </c>
      <c r="AA171" s="3">
        <v>5.0326470148150602</v>
      </c>
      <c r="AB171" s="3">
        <v>15.3073352735735</v>
      </c>
      <c r="AC171" s="3">
        <v>0.21366434955486799</v>
      </c>
      <c r="AD171" s="3">
        <v>0.46223841202875798</v>
      </c>
      <c r="AE171" s="3">
        <v>4.0274491502858503</v>
      </c>
      <c r="AF171" s="3">
        <v>6.2494381221113899</v>
      </c>
      <c r="AG171" s="3">
        <v>5.1268703642069298</v>
      </c>
      <c r="AH171" s="3">
        <v>1.2189577028788601</v>
      </c>
      <c r="AI171" s="3">
        <f>AG171/AE171</f>
        <v>1.2729820223411257</v>
      </c>
      <c r="AJ171" s="2" t="s">
        <v>2335</v>
      </c>
    </row>
    <row r="172" spans="1:36" ht="15.75" thickBot="1" x14ac:dyDescent="0.3">
      <c r="A172" s="3" t="s">
        <v>2334</v>
      </c>
      <c r="B172" s="3">
        <v>5.87634682546269</v>
      </c>
      <c r="C172" s="3">
        <v>6.1197511819604697</v>
      </c>
      <c r="D172" s="3">
        <v>5.9298785618069001</v>
      </c>
      <c r="E172" s="3">
        <v>5.3643286863034403</v>
      </c>
      <c r="F172" s="3">
        <v>4.4822937143855404</v>
      </c>
      <c r="G172" s="3">
        <v>5.2700299907700199</v>
      </c>
      <c r="H172" s="3">
        <v>5.0019178484677802</v>
      </c>
      <c r="I172" s="3">
        <v>5.3974150489045298</v>
      </c>
      <c r="J172" s="3">
        <v>5.7681114936129196</v>
      </c>
      <c r="K172" s="3">
        <v>6.0688152111535398</v>
      </c>
      <c r="L172" s="3">
        <v>5.4453668018468901</v>
      </c>
      <c r="M172" s="3">
        <v>6.03375559078086</v>
      </c>
      <c r="N172" s="3">
        <v>5.7175258909171696</v>
      </c>
      <c r="O172" s="3">
        <v>5.5776998770529804</v>
      </c>
      <c r="P172" s="3">
        <v>5.7119303419259602</v>
      </c>
      <c r="Q172" s="3">
        <v>5.0040175854965003</v>
      </c>
      <c r="R172" s="3">
        <v>5.1328684407320804</v>
      </c>
      <c r="S172" s="3">
        <v>4.3030959119219201</v>
      </c>
      <c r="T172" s="3">
        <v>5.3860854774807603</v>
      </c>
      <c r="U172" s="3">
        <v>5.2946535761512203</v>
      </c>
      <c r="V172" s="3">
        <v>4.7285858710719797</v>
      </c>
      <c r="W172" s="3">
        <v>5.2706351771247899</v>
      </c>
      <c r="X172" s="3">
        <v>5.6069751718396201</v>
      </c>
      <c r="Y172" s="3">
        <v>5.5931252434783296</v>
      </c>
      <c r="Z172" s="3">
        <v>5.1466952156166297</v>
      </c>
      <c r="AA172" s="3">
        <v>5.6524444331530699</v>
      </c>
      <c r="AB172" s="3">
        <v>18.740627051500699</v>
      </c>
      <c r="AC172" s="3">
        <v>0.21479831465398899</v>
      </c>
      <c r="AD172" s="3">
        <v>0.463463390845479</v>
      </c>
      <c r="AE172" s="3">
        <v>4.3030959119219201</v>
      </c>
      <c r="AF172" s="3">
        <v>6.1197511819604697</v>
      </c>
      <c r="AG172" s="3">
        <v>5.41862881420841</v>
      </c>
      <c r="AH172" s="3">
        <v>1.1293911046118601</v>
      </c>
      <c r="AI172" s="3">
        <f>AG172/AE172</f>
        <v>1.2592396091371927</v>
      </c>
      <c r="AJ172" s="2" t="s">
        <v>2333</v>
      </c>
    </row>
    <row r="173" spans="1:36" ht="15.75" thickBot="1" x14ac:dyDescent="0.3">
      <c r="A173" s="3" t="s">
        <v>2332</v>
      </c>
      <c r="B173" s="3">
        <v>6.1479105435077903</v>
      </c>
      <c r="C173" s="3">
        <v>5.7055261869671599</v>
      </c>
      <c r="D173" s="3">
        <v>6.0410400568143601</v>
      </c>
      <c r="E173" s="3">
        <v>5.7641707801856201</v>
      </c>
      <c r="F173" s="3">
        <v>5.5013181697481297</v>
      </c>
      <c r="G173" s="3">
        <v>5.8494076375213799</v>
      </c>
      <c r="H173" s="3">
        <v>5.5456084984772804</v>
      </c>
      <c r="I173" s="3">
        <v>6.0509618388299904</v>
      </c>
      <c r="J173" s="3">
        <v>6.0470365629621297</v>
      </c>
      <c r="K173" s="3">
        <v>6.0000164129150804</v>
      </c>
      <c r="L173" s="3">
        <v>5.4059480420534296</v>
      </c>
      <c r="M173" s="3">
        <v>5.2698415409268096</v>
      </c>
      <c r="N173" s="3">
        <v>5.3770607743852104</v>
      </c>
      <c r="O173" s="3">
        <v>5.1284634357315797</v>
      </c>
      <c r="P173" s="3">
        <v>5.0975479500669598</v>
      </c>
      <c r="Q173" s="3">
        <v>4.7010855608943496</v>
      </c>
      <c r="R173" s="3">
        <v>5.7759378748475303</v>
      </c>
      <c r="S173" s="3">
        <v>4.3030959119219201</v>
      </c>
      <c r="T173" s="3">
        <v>5.4338446666616997</v>
      </c>
      <c r="U173" s="3">
        <v>5.4525010352671499</v>
      </c>
      <c r="V173" s="3">
        <v>5.7011179281138604</v>
      </c>
      <c r="W173" s="3">
        <v>5.2251707855209997</v>
      </c>
      <c r="X173" s="3">
        <v>5.2615373825732803</v>
      </c>
      <c r="Y173" s="3">
        <v>4.9163634090722601</v>
      </c>
      <c r="Z173" s="3">
        <v>4.8950594843295603</v>
      </c>
      <c r="AA173" s="3">
        <v>5.9188210316655097</v>
      </c>
      <c r="AB173" s="3">
        <v>18.740627051500699</v>
      </c>
      <c r="AC173" s="3">
        <v>0.21511735727387901</v>
      </c>
      <c r="AD173" s="3">
        <v>0.46380745711327198</v>
      </c>
      <c r="AE173" s="3">
        <v>4.3030959119219201</v>
      </c>
      <c r="AF173" s="3">
        <v>6.1479105435077903</v>
      </c>
      <c r="AG173" s="3">
        <v>5.4813997500754201</v>
      </c>
      <c r="AH173" s="3">
        <v>1.1215949983255999</v>
      </c>
      <c r="AI173" s="3">
        <f>AG173/AE173</f>
        <v>1.2738269985776882</v>
      </c>
      <c r="AJ173" s="2" t="s">
        <v>2331</v>
      </c>
    </row>
    <row r="174" spans="1:36" ht="15.75" thickBot="1" x14ac:dyDescent="0.3">
      <c r="A174" s="3" t="s">
        <v>2330</v>
      </c>
      <c r="B174" s="3">
        <v>5.1367801118085996</v>
      </c>
      <c r="C174" s="3">
        <v>4.9267535840143104</v>
      </c>
      <c r="D174" s="3">
        <v>5.3312616935919799</v>
      </c>
      <c r="E174" s="3">
        <v>5.8635078784485204</v>
      </c>
      <c r="F174" s="3">
        <v>5.3175457706950402</v>
      </c>
      <c r="G174" s="3">
        <v>6.0731644241796401</v>
      </c>
      <c r="H174" s="3">
        <v>5.8567893364329802</v>
      </c>
      <c r="I174" s="3">
        <v>5.5336620102517298</v>
      </c>
      <c r="J174" s="3">
        <v>5.0866408533768199</v>
      </c>
      <c r="K174" s="3">
        <v>5.7650651664017003</v>
      </c>
      <c r="L174" s="3">
        <v>6.1591824755357596</v>
      </c>
      <c r="M174" s="3">
        <v>6.2919623820427004</v>
      </c>
      <c r="N174" s="3">
        <v>5.98160651584943</v>
      </c>
      <c r="O174" s="3">
        <v>5.8268599303567603</v>
      </c>
      <c r="P174" s="3">
        <v>5.4797977983703996</v>
      </c>
      <c r="Q174" s="3">
        <v>5.5561066118416296</v>
      </c>
      <c r="R174" s="3">
        <v>4.8867182169817598</v>
      </c>
      <c r="S174" s="3">
        <v>5.9300277962205499</v>
      </c>
      <c r="T174" s="3">
        <v>6.10918521871218</v>
      </c>
      <c r="U174" s="3">
        <v>5.7763824551019303</v>
      </c>
      <c r="V174" s="3">
        <v>5.3861060029014602</v>
      </c>
      <c r="W174" s="3">
        <v>5.7434106690739801</v>
      </c>
      <c r="X174" s="3">
        <v>6.1188093241544701</v>
      </c>
      <c r="Y174" s="3">
        <v>5.7872279124272703</v>
      </c>
      <c r="Z174" s="3">
        <v>5.2112061952484696</v>
      </c>
      <c r="AA174" s="3">
        <v>4.3676408538902303</v>
      </c>
      <c r="AB174" s="3">
        <v>19.6438601019895</v>
      </c>
      <c r="AC174" s="3">
        <v>0.217094274494574</v>
      </c>
      <c r="AD174" s="3">
        <v>0.46593376620993399</v>
      </c>
      <c r="AE174" s="3">
        <v>4.3676408538902303</v>
      </c>
      <c r="AF174" s="3">
        <v>6.2919623820427004</v>
      </c>
      <c r="AG174" s="3">
        <v>5.5962846610734696</v>
      </c>
      <c r="AH174" s="3">
        <v>1.1243106387722199</v>
      </c>
      <c r="AI174" s="3">
        <f>AG174/AE174</f>
        <v>1.2813060524628288</v>
      </c>
      <c r="AJ174" s="2" t="s">
        <v>2329</v>
      </c>
    </row>
    <row r="175" spans="1:36" ht="15.75" thickBot="1" x14ac:dyDescent="0.3">
      <c r="A175" s="3" t="s">
        <v>2328</v>
      </c>
      <c r="B175" s="3">
        <v>3.7809360266374998</v>
      </c>
      <c r="C175" s="3">
        <v>3.7707059248618502</v>
      </c>
      <c r="D175" s="3">
        <v>4.2155958895438603</v>
      </c>
      <c r="E175" s="3">
        <v>4.2230558386654602</v>
      </c>
      <c r="F175" s="3">
        <v>3.7125685935813602</v>
      </c>
      <c r="G175" s="3">
        <v>4.54758358584915</v>
      </c>
      <c r="H175" s="3">
        <v>4.5080635104072497</v>
      </c>
      <c r="I175" s="3">
        <v>4.52764755041225</v>
      </c>
      <c r="J175" s="3">
        <v>4.8302984375195104</v>
      </c>
      <c r="K175" s="3">
        <v>4.8038267752964403</v>
      </c>
      <c r="L175" s="3">
        <v>4.1244965421436204</v>
      </c>
      <c r="M175" s="3">
        <v>4.3517107589696398</v>
      </c>
      <c r="N175" s="3">
        <v>4.3690877867721998</v>
      </c>
      <c r="O175" s="3">
        <v>4.2484255848685404</v>
      </c>
      <c r="P175" s="3">
        <v>4.9109098662221502</v>
      </c>
      <c r="Q175" s="3">
        <v>4.1372174177335497</v>
      </c>
      <c r="R175" s="3">
        <v>4.7120589044096004</v>
      </c>
      <c r="S175" s="3">
        <v>3.8195086747342399</v>
      </c>
      <c r="T175" s="3">
        <v>4.4668397014014696</v>
      </c>
      <c r="U175" s="3">
        <v>4.1050079904726102</v>
      </c>
      <c r="V175" s="3">
        <v>4.4201980905972302</v>
      </c>
      <c r="W175" s="3">
        <v>4.7669230066654702</v>
      </c>
      <c r="X175" s="3">
        <v>5.6069751718396201</v>
      </c>
      <c r="Y175" s="3">
        <v>4.0262686006243902</v>
      </c>
      <c r="Z175" s="3">
        <v>3.6718587736939101</v>
      </c>
      <c r="AA175" s="3">
        <v>3.5795699408593298</v>
      </c>
      <c r="AB175" s="3">
        <v>10.9552296722634</v>
      </c>
      <c r="AC175" s="3">
        <v>0.21712442354576</v>
      </c>
      <c r="AD175" s="3">
        <v>0.46596611845257602</v>
      </c>
      <c r="AE175" s="3">
        <v>3.5795699408593298</v>
      </c>
      <c r="AF175" s="3">
        <v>5.6069751718396201</v>
      </c>
      <c r="AG175" s="3">
        <v>4.3168207286454701</v>
      </c>
      <c r="AH175" s="3">
        <v>1.2988668106212899</v>
      </c>
      <c r="AI175" s="3">
        <f>AG175/AE175</f>
        <v>1.2059607159426398</v>
      </c>
      <c r="AJ175" s="2" t="s">
        <v>2327</v>
      </c>
    </row>
    <row r="176" spans="1:36" ht="15.75" thickBot="1" x14ac:dyDescent="0.3">
      <c r="A176" s="3" t="s">
        <v>2326</v>
      </c>
      <c r="B176" s="3">
        <v>6.3286315756403999</v>
      </c>
      <c r="C176" s="3">
        <v>6.24253343773601</v>
      </c>
      <c r="D176" s="3">
        <v>6.2954040930934703</v>
      </c>
      <c r="E176" s="3">
        <v>6.7807961067823399</v>
      </c>
      <c r="F176" s="3">
        <v>5.4177438415971197</v>
      </c>
      <c r="G176" s="3">
        <v>5.7417572405655202</v>
      </c>
      <c r="H176" s="3">
        <v>5.5456084984772902</v>
      </c>
      <c r="I176" s="3">
        <v>5.7805817899649803</v>
      </c>
      <c r="J176" s="3">
        <v>6.3467072903368296</v>
      </c>
      <c r="K176" s="3">
        <v>6.1830361815772896</v>
      </c>
      <c r="L176" s="3">
        <v>6.2621100388475499</v>
      </c>
      <c r="M176" s="3">
        <v>6.0878986075186701</v>
      </c>
      <c r="N176" s="3">
        <v>6.0420554405618301</v>
      </c>
      <c r="O176" s="3">
        <v>5.9058554428700996</v>
      </c>
      <c r="P176" s="3">
        <v>6.1520308408985303</v>
      </c>
      <c r="Q176" s="3">
        <v>5.9489734382516897</v>
      </c>
      <c r="R176" s="3">
        <v>5.8399396319292203</v>
      </c>
      <c r="S176" s="3">
        <v>4.8634895487146999</v>
      </c>
      <c r="T176" s="3">
        <v>5.6379314583904501</v>
      </c>
      <c r="U176" s="3">
        <v>6.05485590836697</v>
      </c>
      <c r="V176" s="3">
        <v>4.9825222803181797</v>
      </c>
      <c r="W176" s="3">
        <v>6.1214133265084802</v>
      </c>
      <c r="X176" s="3">
        <v>5.6671418127274702</v>
      </c>
      <c r="Y176" s="3">
        <v>6.1399230497530102</v>
      </c>
      <c r="Z176" s="3">
        <v>6.20750171576789</v>
      </c>
      <c r="AA176" s="3">
        <v>6.9885158842018402</v>
      </c>
      <c r="AB176" s="3">
        <v>28.110940577251</v>
      </c>
      <c r="AC176" s="3">
        <v>0.21740937766339599</v>
      </c>
      <c r="AD176" s="3">
        <v>0.46627178518906298</v>
      </c>
      <c r="AE176" s="3">
        <v>4.8634895487146999</v>
      </c>
      <c r="AF176" s="3">
        <v>6.9885158842018402</v>
      </c>
      <c r="AG176" s="3">
        <v>5.9832676338999198</v>
      </c>
      <c r="AH176" s="3">
        <v>1.16800990893444</v>
      </c>
      <c r="AI176" s="3">
        <f>AG176/AE176</f>
        <v>1.2302416966190766</v>
      </c>
      <c r="AJ176" s="2" t="s">
        <v>2325</v>
      </c>
    </row>
    <row r="177" spans="1:36" ht="15.75" thickBot="1" x14ac:dyDescent="0.3">
      <c r="A177" s="3" t="s">
        <v>2324</v>
      </c>
      <c r="B177" s="3">
        <v>4.0568238588028196</v>
      </c>
      <c r="C177" s="3">
        <v>3.8900060314910099</v>
      </c>
      <c r="D177" s="3">
        <v>4.3460227954500201</v>
      </c>
      <c r="E177" s="3">
        <v>5.2888977361307203</v>
      </c>
      <c r="F177" s="3">
        <v>4.6007141496954196</v>
      </c>
      <c r="G177" s="3">
        <v>4.36614338914314</v>
      </c>
      <c r="H177" s="3">
        <v>4.8015344536727902</v>
      </c>
      <c r="I177" s="3">
        <v>4.3908035359779003</v>
      </c>
      <c r="J177" s="3">
        <v>4.8088336831664504</v>
      </c>
      <c r="K177" s="3">
        <v>4.2505492836029299</v>
      </c>
      <c r="L177" s="3">
        <v>4.7927673071706103</v>
      </c>
      <c r="M177" s="3">
        <v>4.4376197214734399</v>
      </c>
      <c r="N177" s="3">
        <v>4.4196734840005201</v>
      </c>
      <c r="O177" s="3">
        <v>4.63314802473906</v>
      </c>
      <c r="P177" s="3">
        <v>4.7806742148876404</v>
      </c>
      <c r="Q177" s="3">
        <v>4.3670430415453696</v>
      </c>
      <c r="R177" s="3">
        <v>4.4443901839858304</v>
      </c>
      <c r="S177" s="3">
        <v>3.61404737499518</v>
      </c>
      <c r="T177" s="3">
        <v>4.30504688449901</v>
      </c>
      <c r="U177" s="3">
        <v>5.1173896656964803</v>
      </c>
      <c r="V177" s="3">
        <v>4.0274491502858503</v>
      </c>
      <c r="W177" s="3">
        <v>4.1607066737794201</v>
      </c>
      <c r="X177" s="3">
        <v>4.1378741547681699</v>
      </c>
      <c r="Y177" s="3">
        <v>5.5509618910708802</v>
      </c>
      <c r="Z177" s="3">
        <v>5.3890497521495204</v>
      </c>
      <c r="AA177" s="3">
        <v>4.1080193195598298</v>
      </c>
      <c r="AB177" s="3">
        <v>11.2443762309004</v>
      </c>
      <c r="AC177" s="3">
        <v>0.21753410003426599</v>
      </c>
      <c r="AD177" s="3">
        <v>0.46640551029577898</v>
      </c>
      <c r="AE177" s="3">
        <v>3.61404737499518</v>
      </c>
      <c r="AF177" s="3">
        <v>5.5509618910708802</v>
      </c>
      <c r="AG177" s="3">
        <v>4.5033149908361496</v>
      </c>
      <c r="AH177" s="3">
        <v>1.23263904531808</v>
      </c>
      <c r="AI177" s="3">
        <f>AG177/AE177</f>
        <v>1.2460586493673607</v>
      </c>
      <c r="AJ177" s="2" t="s">
        <v>8</v>
      </c>
    </row>
    <row r="178" spans="1:36" ht="15.75" thickBot="1" x14ac:dyDescent="0.3">
      <c r="A178" s="3" t="s">
        <v>2323</v>
      </c>
      <c r="B178" s="3">
        <v>4.7992826354543299</v>
      </c>
      <c r="C178" s="3">
        <v>4.1748234019831099</v>
      </c>
      <c r="D178" s="3">
        <v>4.6339671997512903</v>
      </c>
      <c r="E178" s="3">
        <v>4.9960051755658501</v>
      </c>
      <c r="F178" s="3">
        <v>5.2466594451270101</v>
      </c>
      <c r="G178" s="3">
        <v>5.4541011595958899</v>
      </c>
      <c r="H178" s="3">
        <v>5.2257384311087902</v>
      </c>
      <c r="I178" s="3">
        <v>5.3348397242395302</v>
      </c>
      <c r="J178" s="3">
        <v>5.0776944540269904</v>
      </c>
      <c r="K178" s="3">
        <v>5.6796576036075797</v>
      </c>
      <c r="L178" s="3">
        <v>5.5842784243714796</v>
      </c>
      <c r="M178" s="3">
        <v>5.63969802327889</v>
      </c>
      <c r="N178" s="3">
        <v>5.4918366346597098</v>
      </c>
      <c r="O178" s="3">
        <v>5.07973687953724</v>
      </c>
      <c r="P178" s="3">
        <v>5.39330580755228</v>
      </c>
      <c r="Q178" s="3">
        <v>4.4921952589434602</v>
      </c>
      <c r="R178" s="3">
        <v>4.2426962600526501</v>
      </c>
      <c r="S178" s="3">
        <v>4.1591903326793798</v>
      </c>
      <c r="T178" s="3">
        <v>4.6930255708120203</v>
      </c>
      <c r="U178" s="3">
        <v>5.2461896394235996</v>
      </c>
      <c r="V178" s="3">
        <v>4.9825222803181797</v>
      </c>
      <c r="W178" s="3">
        <v>4.9231395497508501</v>
      </c>
      <c r="X178" s="3">
        <v>4.4433183864401498</v>
      </c>
      <c r="Y178" s="3">
        <v>5.63409126437731</v>
      </c>
      <c r="Z178" s="3">
        <v>5.37503869581845</v>
      </c>
      <c r="AA178" s="3">
        <v>5.2050726783211196</v>
      </c>
      <c r="AB178" s="3">
        <v>16.8665643463507</v>
      </c>
      <c r="AC178" s="3">
        <v>0.217790853381641</v>
      </c>
      <c r="AD178" s="3">
        <v>0.46668067603195301</v>
      </c>
      <c r="AE178" s="3">
        <v>4.1591903326793798</v>
      </c>
      <c r="AF178" s="3">
        <v>5.6796576036075797</v>
      </c>
      <c r="AG178" s="3">
        <v>5.04646557372297</v>
      </c>
      <c r="AH178" s="3">
        <v>1.1254723767822099</v>
      </c>
      <c r="AI178" s="3">
        <f>AG178/AE178</f>
        <v>1.2133288380846956</v>
      </c>
      <c r="AJ178" s="2" t="s">
        <v>2322</v>
      </c>
    </row>
    <row r="179" spans="1:36" ht="15.75" thickBot="1" x14ac:dyDescent="0.3">
      <c r="A179" s="3" t="s">
        <v>2321</v>
      </c>
      <c r="B179" s="3">
        <v>5.7422438173826</v>
      </c>
      <c r="C179" s="3">
        <v>6.3029061653952798</v>
      </c>
      <c r="D179" s="3">
        <v>5.8490793880320204</v>
      </c>
      <c r="E179" s="3">
        <v>5.9989390907436997</v>
      </c>
      <c r="F179" s="3">
        <v>4.7101473415872599</v>
      </c>
      <c r="G179" s="3">
        <v>5.0348685516747498</v>
      </c>
      <c r="H179" s="3">
        <v>5.1875421700853304</v>
      </c>
      <c r="I179" s="3">
        <v>5.3768567091730599</v>
      </c>
      <c r="J179" s="3">
        <v>5.7400346396318698</v>
      </c>
      <c r="K179" s="3">
        <v>5.4449837343076997</v>
      </c>
      <c r="L179" s="3">
        <v>5.52111328662909</v>
      </c>
      <c r="M179" s="3">
        <v>5.6306068891229302</v>
      </c>
      <c r="N179" s="3">
        <v>5.45996458902186</v>
      </c>
      <c r="O179" s="3">
        <v>5.3189460386469998</v>
      </c>
      <c r="P179" s="3">
        <v>5.5927860309305304</v>
      </c>
      <c r="Q179" s="3">
        <v>5.1910318335321399</v>
      </c>
      <c r="R179" s="3">
        <v>5.4698538019092799</v>
      </c>
      <c r="S179" s="3">
        <v>4.8634895487147096</v>
      </c>
      <c r="T179" s="3">
        <v>5.4800733591126702</v>
      </c>
      <c r="U179" s="3">
        <v>5.7592159862150698</v>
      </c>
      <c r="V179" s="3">
        <v>4.9825222803181797</v>
      </c>
      <c r="W179" s="3">
        <v>5.2480820667601797</v>
      </c>
      <c r="X179" s="3">
        <v>5.6671418127274702</v>
      </c>
      <c r="Y179" s="3">
        <v>4.53889898651774</v>
      </c>
      <c r="Z179" s="3">
        <v>4.4633601662924303</v>
      </c>
      <c r="AA179" s="3">
        <v>4.51793447921425</v>
      </c>
      <c r="AB179" s="3">
        <v>21.0599889978824</v>
      </c>
      <c r="AC179" s="3">
        <v>0.218085930103393</v>
      </c>
      <c r="AD179" s="3">
        <v>0.46699671316123098</v>
      </c>
      <c r="AE179" s="3">
        <v>4.4633601662924303</v>
      </c>
      <c r="AF179" s="3">
        <v>6.3029061653952798</v>
      </c>
      <c r="AG179" s="3">
        <v>5.3497162601415003</v>
      </c>
      <c r="AH179" s="3">
        <v>1.17817578707035</v>
      </c>
      <c r="AI179" s="3">
        <f>AG179/AE179</f>
        <v>1.1985849361973711</v>
      </c>
      <c r="AJ179" s="2" t="s">
        <v>2320</v>
      </c>
    </row>
    <row r="180" spans="1:36" ht="15.75" thickBot="1" x14ac:dyDescent="0.3">
      <c r="A180" s="3" t="s">
        <v>2319</v>
      </c>
      <c r="B180" s="3">
        <v>4.9511074946754796</v>
      </c>
      <c r="C180" s="3">
        <v>4.2877688327736498</v>
      </c>
      <c r="D180" s="3">
        <v>4.6786640111692899</v>
      </c>
      <c r="E180" s="3">
        <v>4.7060040263106302</v>
      </c>
      <c r="F180" s="3">
        <v>4.5427186260716397</v>
      </c>
      <c r="G180" s="3">
        <v>4.8536771923558399</v>
      </c>
      <c r="H180" s="3">
        <v>4.2171481793826402</v>
      </c>
      <c r="I180" s="3">
        <v>4.52764755041225</v>
      </c>
      <c r="J180" s="3">
        <v>4.4961397773000904</v>
      </c>
      <c r="K180" s="3">
        <v>4.3042147299157696</v>
      </c>
      <c r="L180" s="3">
        <v>5.3756606714619801</v>
      </c>
      <c r="M180" s="3">
        <v>4.7377283235437302</v>
      </c>
      <c r="N180" s="3">
        <v>4.9071429541823202</v>
      </c>
      <c r="O180" s="3">
        <v>4.8664903636262897</v>
      </c>
      <c r="P180" s="3">
        <v>4.6070832599834697</v>
      </c>
      <c r="Q180" s="3">
        <v>4.5071026527781504</v>
      </c>
      <c r="R180" s="3">
        <v>4.0856221424529604</v>
      </c>
      <c r="S180" s="3">
        <v>4.6646429823990001</v>
      </c>
      <c r="T180" s="3">
        <v>5.0402120730925599</v>
      </c>
      <c r="U180" s="3">
        <v>5.3644272372050201</v>
      </c>
      <c r="V180" s="3">
        <v>4.9825222803181797</v>
      </c>
      <c r="W180" s="3">
        <v>4.9457394651494697</v>
      </c>
      <c r="X180" s="3">
        <v>5.0963058867484303</v>
      </c>
      <c r="Y180" s="3">
        <v>6.1111941638489897</v>
      </c>
      <c r="Z180" s="3">
        <v>5.7671243374187204</v>
      </c>
      <c r="AA180" s="3">
        <v>4.3938024034902199</v>
      </c>
      <c r="AB180" s="3">
        <v>15.978323952817499</v>
      </c>
      <c r="AC180" s="3">
        <v>0.21876244496855701</v>
      </c>
      <c r="AD180" s="3">
        <v>0.46772047738853301</v>
      </c>
      <c r="AE180" s="3">
        <v>4.0856221424529604</v>
      </c>
      <c r="AF180" s="3">
        <v>6.1111941638489897</v>
      </c>
      <c r="AG180" s="3">
        <v>4.8083804468487203</v>
      </c>
      <c r="AH180" s="3">
        <v>1.2709464717697401</v>
      </c>
      <c r="AI180" s="3">
        <f>AG180/AE180</f>
        <v>1.1769028753015873</v>
      </c>
      <c r="AJ180" s="2" t="s">
        <v>2318</v>
      </c>
    </row>
    <row r="181" spans="1:36" ht="15.75" thickBot="1" x14ac:dyDescent="0.3">
      <c r="A181" s="3" t="s">
        <v>2317</v>
      </c>
      <c r="B181" s="3">
        <v>4.8866406357102896</v>
      </c>
      <c r="C181" s="3">
        <v>4.8552472805215103</v>
      </c>
      <c r="D181" s="3">
        <v>4.9304320351151496</v>
      </c>
      <c r="E181" s="3">
        <v>5.5719511287026</v>
      </c>
      <c r="F181" s="3">
        <v>4.3755967930327904</v>
      </c>
      <c r="G181" s="3">
        <v>5.1849020370621099</v>
      </c>
      <c r="H181" s="3">
        <v>4.5981756979631596</v>
      </c>
      <c r="I181" s="3">
        <v>4.5461786542953302</v>
      </c>
      <c r="J181" s="3">
        <v>4.6689064986284903</v>
      </c>
      <c r="K181" s="3">
        <v>4.4382681172032701</v>
      </c>
      <c r="L181" s="3">
        <v>4.1722675961190197</v>
      </c>
      <c r="M181" s="3">
        <v>4.4583207781263203</v>
      </c>
      <c r="N181" s="3">
        <v>4.75785329680052</v>
      </c>
      <c r="O181" s="3">
        <v>4.5098307191539302</v>
      </c>
      <c r="P181" s="3">
        <v>4.6964880604573498</v>
      </c>
      <c r="Q181" s="3">
        <v>4.1562561338361599</v>
      </c>
      <c r="R181" s="3">
        <v>4.9377524598235496</v>
      </c>
      <c r="S181" s="3">
        <v>3.8195086747342399</v>
      </c>
      <c r="T181" s="3">
        <v>5.4494194031049901</v>
      </c>
      <c r="U181" s="3">
        <v>5.1702973289531302</v>
      </c>
      <c r="V181" s="3">
        <v>5.5521927818631998</v>
      </c>
      <c r="W181" s="3">
        <v>3.9644006280567199</v>
      </c>
      <c r="X181" s="3">
        <v>4.4433183864401498</v>
      </c>
      <c r="Y181" s="3">
        <v>4.9813043730603104</v>
      </c>
      <c r="Z181" s="3">
        <v>4.8752878702123903</v>
      </c>
      <c r="AA181" s="3">
        <v>5.3983692832265202</v>
      </c>
      <c r="AB181" s="3">
        <v>13.1184389360505</v>
      </c>
      <c r="AC181" s="3">
        <v>0.21913548563677401</v>
      </c>
      <c r="AD181" s="3">
        <v>0.46811909343325703</v>
      </c>
      <c r="AE181" s="3">
        <v>3.8195086747342399</v>
      </c>
      <c r="AF181" s="3">
        <v>5.5719511287026</v>
      </c>
      <c r="AG181" s="3">
        <v>4.7461217943155098</v>
      </c>
      <c r="AH181" s="3">
        <v>1.17400087274966</v>
      </c>
      <c r="AI181" s="3">
        <f>AG181/AE181</f>
        <v>1.2426000824950982</v>
      </c>
      <c r="AJ181" s="2" t="s">
        <v>2316</v>
      </c>
    </row>
    <row r="182" spans="1:36" ht="15.75" thickBot="1" x14ac:dyDescent="0.3">
      <c r="A182" s="3" t="s">
        <v>2315</v>
      </c>
      <c r="B182" s="3">
        <v>4.5838413725625902</v>
      </c>
      <c r="C182" s="3">
        <v>4.8698348871724599</v>
      </c>
      <c r="D182" s="3">
        <v>4.6896251459994502</v>
      </c>
      <c r="E182" s="3">
        <v>5.7228791980081501</v>
      </c>
      <c r="F182" s="3">
        <v>4.63812182150029</v>
      </c>
      <c r="G182" s="3">
        <v>5.3207920608513399</v>
      </c>
      <c r="H182" s="3">
        <v>4.5687592841683804</v>
      </c>
      <c r="I182" s="3">
        <v>4.4510469809035103</v>
      </c>
      <c r="J182" s="3">
        <v>4.5787807112559999</v>
      </c>
      <c r="K182" s="3">
        <v>4.8161936548899904</v>
      </c>
      <c r="L182" s="3">
        <v>4.0750893440727598</v>
      </c>
      <c r="M182" s="3">
        <v>4.1373842977591302</v>
      </c>
      <c r="N182" s="3">
        <v>4.1863819483817997</v>
      </c>
      <c r="O182" s="3">
        <v>4.0852174367351299</v>
      </c>
      <c r="P182" s="3">
        <v>3.9580861017364399</v>
      </c>
      <c r="Q182" s="3">
        <v>4.4771322170260603</v>
      </c>
      <c r="R182" s="3">
        <v>4.2015256091348103</v>
      </c>
      <c r="S182" s="3">
        <v>4.4339402237534502</v>
      </c>
      <c r="T182" s="3">
        <v>4.8654740075231802</v>
      </c>
      <c r="U182" s="3">
        <v>4.8518874113113997</v>
      </c>
      <c r="V182" s="3">
        <v>3.4860566041454102</v>
      </c>
      <c r="W182" s="3">
        <v>4.3756966941762503</v>
      </c>
      <c r="X182" s="3">
        <v>4.5747807729264203</v>
      </c>
      <c r="Y182" s="3">
        <v>5.1030242042096798</v>
      </c>
      <c r="Z182" s="3">
        <v>4.1043359499442298</v>
      </c>
      <c r="AA182" s="3">
        <v>4.0267597772423596</v>
      </c>
      <c r="AB182" s="3">
        <v>10.2048901823823</v>
      </c>
      <c r="AC182" s="3">
        <v>0.220030057397338</v>
      </c>
      <c r="AD182" s="3">
        <v>0.469073616181233</v>
      </c>
      <c r="AE182" s="3">
        <v>3.4860566041454102</v>
      </c>
      <c r="AF182" s="3">
        <v>5.7228791980081501</v>
      </c>
      <c r="AG182" s="3">
        <v>4.5070249122073296</v>
      </c>
      <c r="AH182" s="3">
        <v>1.26976870762521</v>
      </c>
      <c r="AI182" s="3">
        <f>AG182/AE182</f>
        <v>1.2928719822988086</v>
      </c>
      <c r="AJ182" s="2" t="s">
        <v>2314</v>
      </c>
    </row>
    <row r="183" spans="1:36" ht="15.75" thickBot="1" x14ac:dyDescent="0.3">
      <c r="A183" s="3" t="s">
        <v>2313</v>
      </c>
      <c r="B183" s="3">
        <v>5.5474989603248304</v>
      </c>
      <c r="C183" s="3">
        <v>6.0120844464038203</v>
      </c>
      <c r="D183" s="3">
        <v>5.8781162500421598</v>
      </c>
      <c r="E183" s="3">
        <v>6.7235512308524701</v>
      </c>
      <c r="F183" s="3">
        <v>5.8669571135405896</v>
      </c>
      <c r="G183" s="3">
        <v>6.2668319300283697</v>
      </c>
      <c r="H183" s="3">
        <v>6.23470475683252</v>
      </c>
      <c r="I183" s="3">
        <v>6.1811601408923904</v>
      </c>
      <c r="J183" s="3">
        <v>6.4929542190912697</v>
      </c>
      <c r="K183" s="3">
        <v>6.3623953406340696</v>
      </c>
      <c r="L183" s="3">
        <v>6.4818146534757899</v>
      </c>
      <c r="M183" s="3">
        <v>6.2510226679579102</v>
      </c>
      <c r="N183" s="3">
        <v>5.8402075521708596</v>
      </c>
      <c r="O183" s="3">
        <v>5.8560884773868196</v>
      </c>
      <c r="P183" s="3">
        <v>5.8219813670531204</v>
      </c>
      <c r="Q183" s="3">
        <v>6.1040967935538299</v>
      </c>
      <c r="R183" s="3">
        <v>5.79912294043974</v>
      </c>
      <c r="S183" s="3">
        <v>5.8849872071110996</v>
      </c>
      <c r="T183" s="3">
        <v>5.9430931884270199</v>
      </c>
      <c r="U183" s="3">
        <v>6.6651885762445104</v>
      </c>
      <c r="V183" s="3">
        <v>5.1983808252701396</v>
      </c>
      <c r="W183" s="3">
        <v>5.2972416135022797</v>
      </c>
      <c r="X183" s="3">
        <v>5.2615373825732803</v>
      </c>
      <c r="Y183" s="3">
        <v>7.07119287815748</v>
      </c>
      <c r="Z183" s="3">
        <v>6.5255200635865602</v>
      </c>
      <c r="AA183" s="3">
        <v>6.6407647959238103</v>
      </c>
      <c r="AB183" s="3">
        <v>35.7171156383382</v>
      </c>
      <c r="AC183" s="3">
        <v>0.22024189492256299</v>
      </c>
      <c r="AD183" s="3">
        <v>0.46929936599420502</v>
      </c>
      <c r="AE183" s="3">
        <v>5.1983808252701396</v>
      </c>
      <c r="AF183" s="3">
        <v>7.07119287815748</v>
      </c>
      <c r="AG183" s="3">
        <v>6.0849421296721804</v>
      </c>
      <c r="AH183" s="3">
        <v>1.16208054694161</v>
      </c>
      <c r="AI183" s="3">
        <f>AG183/AE183</f>
        <v>1.1705456630057436</v>
      </c>
      <c r="AJ183" s="2" t="s">
        <v>2312</v>
      </c>
    </row>
    <row r="184" spans="1:36" ht="15.75" thickBot="1" x14ac:dyDescent="0.3">
      <c r="A184" s="3" t="s">
        <v>2311</v>
      </c>
      <c r="B184" s="3">
        <v>10.491794907728501</v>
      </c>
      <c r="C184" s="3">
        <v>10.2599457153859</v>
      </c>
      <c r="D184" s="3">
        <v>10.4839372931851</v>
      </c>
      <c r="E184" s="3">
        <v>9.9197857668901008</v>
      </c>
      <c r="F184" s="3">
        <v>9.5450117827696399</v>
      </c>
      <c r="G184" s="3">
        <v>10.298116851579801</v>
      </c>
      <c r="H184" s="3">
        <v>10.3678614189126</v>
      </c>
      <c r="I184" s="3">
        <v>10.078553210166399</v>
      </c>
      <c r="J184" s="3">
        <v>10.486545711883499</v>
      </c>
      <c r="K184" s="3">
        <v>10.1876898286238</v>
      </c>
      <c r="L184" s="3">
        <v>10.7448027860867</v>
      </c>
      <c r="M184" s="3">
        <v>10.6203148426629</v>
      </c>
      <c r="N184" s="3">
        <v>9.98054563383584</v>
      </c>
      <c r="O184" s="3">
        <v>10.912014101994499</v>
      </c>
      <c r="P184" s="3">
        <v>10.762973337509701</v>
      </c>
      <c r="Q184" s="3">
        <v>10.313850865884399</v>
      </c>
      <c r="R184" s="3">
        <v>10.106250936783001</v>
      </c>
      <c r="S184" s="3">
        <v>11.388506894061701</v>
      </c>
      <c r="T184" s="3">
        <v>11.5702541881387</v>
      </c>
      <c r="U184" s="3">
        <v>10.887293014097001</v>
      </c>
      <c r="V184" s="3">
        <v>10.2889802943516</v>
      </c>
      <c r="W184" s="3">
        <v>10.623812277462401</v>
      </c>
      <c r="X184" s="3">
        <v>10.2445185744689</v>
      </c>
      <c r="Y184" s="3">
        <v>10.445163917220899</v>
      </c>
      <c r="Z184" s="3">
        <v>10.026052319196999</v>
      </c>
      <c r="AA184" s="3">
        <v>9.5610965557259604</v>
      </c>
      <c r="AB184" s="3">
        <v>746.02451731987901</v>
      </c>
      <c r="AC184" s="3">
        <v>0.22039369081448201</v>
      </c>
      <c r="AD184" s="3">
        <v>0.46946106421563999</v>
      </c>
      <c r="AE184" s="3">
        <v>9.5450117827696399</v>
      </c>
      <c r="AF184" s="3">
        <v>11.5702541881387</v>
      </c>
      <c r="AG184" s="3">
        <v>10.4075258856387</v>
      </c>
      <c r="AH184" s="3">
        <v>1.11171995297215</v>
      </c>
      <c r="AI184" s="3">
        <f>AG184/AE184</f>
        <v>1.0903628117490691</v>
      </c>
      <c r="AJ184" s="2" t="s">
        <v>2310</v>
      </c>
    </row>
    <row r="185" spans="1:36" ht="15.75" thickBot="1" x14ac:dyDescent="0.3">
      <c r="A185" s="3" t="s">
        <v>2309</v>
      </c>
      <c r="B185" s="3">
        <v>5.8330162285137499</v>
      </c>
      <c r="C185" s="3">
        <v>5.7055261869671599</v>
      </c>
      <c r="D185" s="3">
        <v>5.9436790891366904</v>
      </c>
      <c r="E185" s="3">
        <v>5.93376480762835</v>
      </c>
      <c r="F185" s="3">
        <v>4.8118617221738296</v>
      </c>
      <c r="G185" s="3">
        <v>5.04698006976</v>
      </c>
      <c r="H185" s="3">
        <v>5.2162837534067297</v>
      </c>
      <c r="I185" s="3">
        <v>4.9869756041181299</v>
      </c>
      <c r="J185" s="3">
        <v>5.5199340950237996</v>
      </c>
      <c r="K185" s="3">
        <v>5.4046053659278401</v>
      </c>
      <c r="L185" s="3">
        <v>5.1908732686656496</v>
      </c>
      <c r="M185" s="3">
        <v>5.1729743502410503</v>
      </c>
      <c r="N185" s="3">
        <v>5.3425176665833103</v>
      </c>
      <c r="O185" s="3">
        <v>5.5421731689328704</v>
      </c>
      <c r="P185" s="3">
        <v>5.22321472825434</v>
      </c>
      <c r="Q185" s="3">
        <v>5.3400056252256896</v>
      </c>
      <c r="R185" s="3">
        <v>5.747614824917</v>
      </c>
      <c r="S185" s="3">
        <v>4.1591903326793798</v>
      </c>
      <c r="T185" s="3">
        <v>5.2504120341299902</v>
      </c>
      <c r="U185" s="3">
        <v>5.0053717204043497</v>
      </c>
      <c r="V185" s="3">
        <v>4.0274491502858503</v>
      </c>
      <c r="W185" s="3">
        <v>5.2795586205168901</v>
      </c>
      <c r="X185" s="3">
        <v>4.90967296598249</v>
      </c>
      <c r="Y185" s="3">
        <v>5.0434475921664497</v>
      </c>
      <c r="Z185" s="3">
        <v>4.6839763826066703</v>
      </c>
      <c r="AA185" s="3">
        <v>5.4921673118433301</v>
      </c>
      <c r="AB185" s="3">
        <v>15.3073352735735</v>
      </c>
      <c r="AC185" s="3">
        <v>0.22083141560155001</v>
      </c>
      <c r="AD185" s="3">
        <v>0.469927032209842</v>
      </c>
      <c r="AE185" s="3">
        <v>4.0274491502858503</v>
      </c>
      <c r="AF185" s="3">
        <v>5.9436790891366904</v>
      </c>
      <c r="AG185" s="3">
        <v>5.2235864102342902</v>
      </c>
      <c r="AH185" s="3">
        <v>1.1378540761748599</v>
      </c>
      <c r="AI185" s="3">
        <f>AG185/AE185</f>
        <v>1.2969962413711775</v>
      </c>
      <c r="AJ185" s="2" t="s">
        <v>2308</v>
      </c>
    </row>
    <row r="186" spans="1:36" ht="15.75" thickBot="1" x14ac:dyDescent="0.3">
      <c r="A186" s="3" t="s">
        <v>2307</v>
      </c>
      <c r="B186" s="3">
        <v>5.3903091890918198</v>
      </c>
      <c r="C186" s="3">
        <v>5.4576995977102403</v>
      </c>
      <c r="D186" s="3">
        <v>5.8094314900242798</v>
      </c>
      <c r="E186" s="3">
        <v>5.6574846676434101</v>
      </c>
      <c r="F186" s="3">
        <v>4.9815357773958802</v>
      </c>
      <c r="G186" s="3">
        <v>5.12902787740469</v>
      </c>
      <c r="H186" s="3">
        <v>5.1181642514925301</v>
      </c>
      <c r="I186" s="3">
        <v>5.0004772953314598</v>
      </c>
      <c r="J186" s="3">
        <v>5.5088836672759802</v>
      </c>
      <c r="K186" s="3">
        <v>5.06446070624692</v>
      </c>
      <c r="L186" s="3">
        <v>5.62776103154577</v>
      </c>
      <c r="M186" s="3">
        <v>5.5936584105913001</v>
      </c>
      <c r="N186" s="3">
        <v>5.0097732165556597</v>
      </c>
      <c r="O186" s="3">
        <v>5.5149419699425204</v>
      </c>
      <c r="P186" s="3">
        <v>5.8740109435574404</v>
      </c>
      <c r="Q186" s="3">
        <v>4.9613558050249003</v>
      </c>
      <c r="R186" s="3">
        <v>4.58975158021914</v>
      </c>
      <c r="S186" s="3">
        <v>5.5228562718609</v>
      </c>
      <c r="T186" s="3">
        <v>5.6379314583904501</v>
      </c>
      <c r="U186" s="3">
        <v>5.5555319976083002</v>
      </c>
      <c r="V186" s="3">
        <v>6.17859974829957</v>
      </c>
      <c r="W186" s="3">
        <v>5.3103630604691903</v>
      </c>
      <c r="X186" s="3">
        <v>5.3375591044275197</v>
      </c>
      <c r="Y186" s="3">
        <v>4.7019116130052598</v>
      </c>
      <c r="Z186" s="3">
        <v>3.84448538653522</v>
      </c>
      <c r="AA186" s="3">
        <v>5.17521671848825</v>
      </c>
      <c r="AB186" s="3">
        <v>13.364993017886899</v>
      </c>
      <c r="AC186" s="3">
        <v>0.221506856264712</v>
      </c>
      <c r="AD186" s="3">
        <v>0.47064514898669801</v>
      </c>
      <c r="AE186" s="3">
        <v>3.84448538653522</v>
      </c>
      <c r="AF186" s="3">
        <v>6.17859974829957</v>
      </c>
      <c r="AG186" s="3">
        <v>5.2905070321591801</v>
      </c>
      <c r="AH186" s="3">
        <v>1.1678653313835501</v>
      </c>
      <c r="AI186" s="3">
        <f>AG186/AE186</f>
        <v>1.3761287923446013</v>
      </c>
      <c r="AJ186" s="2" t="s">
        <v>2306</v>
      </c>
    </row>
    <row r="187" spans="1:36" ht="15.75" thickBot="1" x14ac:dyDescent="0.3">
      <c r="A187" s="3" t="s">
        <v>2305</v>
      </c>
      <c r="B187" s="3">
        <v>4.7169253086384701</v>
      </c>
      <c r="C187" s="3">
        <v>5.04715996735563</v>
      </c>
      <c r="D187" s="3">
        <v>4.8738927754419903</v>
      </c>
      <c r="E187" s="3">
        <v>5.6551759495080196</v>
      </c>
      <c r="F187" s="3">
        <v>5.2098658840352003</v>
      </c>
      <c r="G187" s="3">
        <v>5.2492142686124996</v>
      </c>
      <c r="H187" s="3">
        <v>5.29024109995275</v>
      </c>
      <c r="I187" s="3">
        <v>5.3241414510395799</v>
      </c>
      <c r="J187" s="3">
        <v>5.7920104690379501</v>
      </c>
      <c r="K187" s="3">
        <v>5.1153875123258103</v>
      </c>
      <c r="L187" s="3">
        <v>4.9380216118456204</v>
      </c>
      <c r="M187" s="3">
        <v>5.0556100239703703</v>
      </c>
      <c r="N187" s="3">
        <v>4.6630548868765898</v>
      </c>
      <c r="O187" s="3">
        <v>5.3603333301004303</v>
      </c>
      <c r="P187" s="3">
        <v>5.1192673617079603</v>
      </c>
      <c r="Q187" s="3">
        <v>5.0040175854965003</v>
      </c>
      <c r="R187" s="3">
        <v>5.5430934481461103</v>
      </c>
      <c r="S187" s="3">
        <v>5.1940551853332604</v>
      </c>
      <c r="T187" s="3">
        <v>5.6648654376520096</v>
      </c>
      <c r="U187" s="3">
        <v>4.2594959346394301</v>
      </c>
      <c r="V187" s="3">
        <v>4.0274491502858503</v>
      </c>
      <c r="W187" s="3">
        <v>5.6432645238705899</v>
      </c>
      <c r="X187" s="3">
        <v>5.93525682374033</v>
      </c>
      <c r="Y187" s="3">
        <v>4.6227064611056097</v>
      </c>
      <c r="Z187" s="3">
        <v>4.4093902179157798</v>
      </c>
      <c r="AA187" s="3">
        <v>4.8651075534907298</v>
      </c>
      <c r="AB187" s="3">
        <v>15.3073352735735</v>
      </c>
      <c r="AC187" s="3">
        <v>0.22156051990122</v>
      </c>
      <c r="AD187" s="3">
        <v>0.470702156252996</v>
      </c>
      <c r="AE187" s="3">
        <v>4.0274491502858503</v>
      </c>
      <c r="AF187" s="3">
        <v>5.93525682374033</v>
      </c>
      <c r="AG187" s="3">
        <v>5.0991924700817304</v>
      </c>
      <c r="AH187" s="3">
        <v>1.16396014831054</v>
      </c>
      <c r="AI187" s="3">
        <f>AG187/AE187</f>
        <v>1.2661097086029782</v>
      </c>
      <c r="AJ187" s="2" t="s">
        <v>8</v>
      </c>
    </row>
    <row r="188" spans="1:36" ht="15.75" thickBot="1" x14ac:dyDescent="0.3">
      <c r="A188" s="3" t="s">
        <v>2304</v>
      </c>
      <c r="B188" s="3">
        <v>4.7892414338984404</v>
      </c>
      <c r="C188" s="3">
        <v>4.8842764685859104</v>
      </c>
      <c r="D188" s="3">
        <v>5.03726818441503</v>
      </c>
      <c r="E188" s="3">
        <v>6.1393543955527701</v>
      </c>
      <c r="F188" s="3">
        <v>5.0245454467741197</v>
      </c>
      <c r="G188" s="3">
        <v>5.30070105157108</v>
      </c>
      <c r="H188" s="3">
        <v>5.1582163334054796</v>
      </c>
      <c r="I188" s="3">
        <v>5.3241414510395799</v>
      </c>
      <c r="J188" s="3">
        <v>5.2836342669294796</v>
      </c>
      <c r="K188" s="3">
        <v>5.2581956432161396</v>
      </c>
      <c r="L188" s="3">
        <v>5.0825353470950798</v>
      </c>
      <c r="M188" s="3">
        <v>4.5954635457265098</v>
      </c>
      <c r="N188" s="3">
        <v>4.75785329680052</v>
      </c>
      <c r="O188" s="3">
        <v>4.2703038516119296</v>
      </c>
      <c r="P188" s="3">
        <v>4.8341873413476497</v>
      </c>
      <c r="Q188" s="3">
        <v>4.22999378426488</v>
      </c>
      <c r="R188" s="3">
        <v>4.2695047946617697</v>
      </c>
      <c r="S188" s="3">
        <v>4.1591903326793798</v>
      </c>
      <c r="T188" s="3">
        <v>4.6397160240362298</v>
      </c>
      <c r="U188" s="3">
        <v>4.7512927947283901</v>
      </c>
      <c r="V188" s="3">
        <v>4.0274491502858503</v>
      </c>
      <c r="W188" s="3">
        <v>4.19883749374518</v>
      </c>
      <c r="X188" s="3">
        <v>5.0963058867484303</v>
      </c>
      <c r="Y188" s="3">
        <v>4.6227064611056097</v>
      </c>
      <c r="Z188" s="3">
        <v>4.6839763826066703</v>
      </c>
      <c r="AA188" s="3">
        <v>4.7278791590611302</v>
      </c>
      <c r="AB188" s="3">
        <v>15.3073352735735</v>
      </c>
      <c r="AC188" s="3">
        <v>0.22188447234186801</v>
      </c>
      <c r="AD188" s="3">
        <v>0.47104614672223799</v>
      </c>
      <c r="AE188" s="3">
        <v>4.0274491502858503</v>
      </c>
      <c r="AF188" s="3">
        <v>6.1393543955527701</v>
      </c>
      <c r="AG188" s="3">
        <v>4.8133373200728196</v>
      </c>
      <c r="AH188" s="3">
        <v>1.2754880839018099</v>
      </c>
      <c r="AI188" s="3">
        <f>AG188/AE188</f>
        <v>1.195132983797248</v>
      </c>
      <c r="AJ188" s="2" t="s">
        <v>2303</v>
      </c>
    </row>
    <row r="189" spans="1:36" ht="15.75" thickBot="1" x14ac:dyDescent="0.3">
      <c r="A189" s="3" t="s">
        <v>2302</v>
      </c>
      <c r="B189" s="3">
        <v>7.3231125207621002</v>
      </c>
      <c r="C189" s="3">
        <v>7.2609133220816204</v>
      </c>
      <c r="D189" s="3">
        <v>7.5763142490157396</v>
      </c>
      <c r="E189" s="3">
        <v>7.53024954468387</v>
      </c>
      <c r="F189" s="3">
        <v>6.6906342191084303</v>
      </c>
      <c r="G189" s="3">
        <v>7.48591162237767</v>
      </c>
      <c r="H189" s="3">
        <v>7.2037235655818401</v>
      </c>
      <c r="I189" s="3">
        <v>6.9662730331413698</v>
      </c>
      <c r="J189" s="3">
        <v>7.4518385576504</v>
      </c>
      <c r="K189" s="3">
        <v>6.9443206547824596</v>
      </c>
      <c r="L189" s="3">
        <v>7.0244462926751501</v>
      </c>
      <c r="M189" s="3">
        <v>6.9294066136922003</v>
      </c>
      <c r="N189" s="3">
        <v>6.92708256352722</v>
      </c>
      <c r="O189" s="3">
        <v>7.2889047535370999</v>
      </c>
      <c r="P189" s="3">
        <v>7.1733380222729997</v>
      </c>
      <c r="Q189" s="3">
        <v>7.2233605273343597</v>
      </c>
      <c r="R189" s="3">
        <v>7.8873366770354698</v>
      </c>
      <c r="S189" s="3">
        <v>7.10650093895973</v>
      </c>
      <c r="T189" s="3">
        <v>7.8858801254625703</v>
      </c>
      <c r="U189" s="3">
        <v>7.9428959128085603</v>
      </c>
      <c r="V189" s="3">
        <v>6.7569078224857302</v>
      </c>
      <c r="W189" s="3">
        <v>7.0458244273080997</v>
      </c>
      <c r="X189" s="3">
        <v>6.4279107611800299</v>
      </c>
      <c r="Y189" s="3">
        <v>8.4682260339857809</v>
      </c>
      <c r="Z189" s="3">
        <v>8.0655230938281708</v>
      </c>
      <c r="AA189" s="3">
        <v>6.8839583284804897</v>
      </c>
      <c r="AB189" s="3">
        <v>85.0981755232377</v>
      </c>
      <c r="AC189" s="3">
        <v>0.22242677453645099</v>
      </c>
      <c r="AD189" s="3">
        <v>0.47162143137950302</v>
      </c>
      <c r="AE189" s="3">
        <v>6.4279107611800299</v>
      </c>
      <c r="AF189" s="3">
        <v>8.4682260339857809</v>
      </c>
      <c r="AG189" s="3">
        <v>7.2873382378368898</v>
      </c>
      <c r="AH189" s="3">
        <v>1.1620465192650899</v>
      </c>
      <c r="AI189" s="3">
        <f>AG189/AE189</f>
        <v>1.1337024592573974</v>
      </c>
      <c r="AJ189" s="2" t="s">
        <v>2301</v>
      </c>
    </row>
    <row r="190" spans="1:36" ht="15.75" thickBot="1" x14ac:dyDescent="0.3">
      <c r="A190" s="3" t="s">
        <v>2300</v>
      </c>
      <c r="B190" s="3">
        <v>4.6955798207383701</v>
      </c>
      <c r="C190" s="3">
        <v>4.6508239691472202</v>
      </c>
      <c r="D190" s="3">
        <v>4.7326554033690602</v>
      </c>
      <c r="E190" s="3">
        <v>4.9552996178706703</v>
      </c>
      <c r="F190" s="3">
        <v>4.3975767997604898</v>
      </c>
      <c r="G190" s="3">
        <v>4.9853793570078704</v>
      </c>
      <c r="H190" s="3">
        <v>4.7630914591175504</v>
      </c>
      <c r="I190" s="3">
        <v>5.2469462691543001</v>
      </c>
      <c r="J190" s="3">
        <v>5.06567896263756</v>
      </c>
      <c r="K190" s="3">
        <v>5.0223839734385596</v>
      </c>
      <c r="L190" s="3">
        <v>4.7142603252793798</v>
      </c>
      <c r="M190" s="3">
        <v>4.5575919059882599</v>
      </c>
      <c r="N190" s="3">
        <v>4.3690877867721998</v>
      </c>
      <c r="O190" s="3">
        <v>4.1337623137504904</v>
      </c>
      <c r="P190" s="3">
        <v>4.1809916745946802</v>
      </c>
      <c r="Q190" s="3">
        <v>3.5259329021280599</v>
      </c>
      <c r="R190" s="3">
        <v>4.7120589044096004</v>
      </c>
      <c r="S190" s="3">
        <v>3.8195086747342399</v>
      </c>
      <c r="T190" s="3">
        <v>4.1611303929101</v>
      </c>
      <c r="U190" s="3">
        <v>5.1440860177384504</v>
      </c>
      <c r="V190" s="3">
        <v>4.42019809059724</v>
      </c>
      <c r="W190" s="3">
        <v>3.6977101706901601</v>
      </c>
      <c r="X190" s="3">
        <v>4.4433183864401498</v>
      </c>
      <c r="Y190" s="3">
        <v>4.4499211655277797</v>
      </c>
      <c r="Z190" s="3">
        <v>4.4366275484075901</v>
      </c>
      <c r="AA190" s="3">
        <v>5.4800076962723399</v>
      </c>
      <c r="AB190" s="3">
        <v>10.5189148058975</v>
      </c>
      <c r="AC190" s="3">
        <v>0.22312590812888899</v>
      </c>
      <c r="AD190" s="3">
        <v>0.47236205195685399</v>
      </c>
      <c r="AE190" s="3">
        <v>3.5259329021280599</v>
      </c>
      <c r="AF190" s="3">
        <v>5.4800076962723399</v>
      </c>
      <c r="AG190" s="3">
        <v>4.5677542149416297</v>
      </c>
      <c r="AH190" s="3">
        <v>1.19971597384698</v>
      </c>
      <c r="AI190" s="3">
        <f>AG190/AE190</f>
        <v>1.2954739473870258</v>
      </c>
      <c r="AJ190" s="2" t="s">
        <v>2299</v>
      </c>
    </row>
    <row r="191" spans="1:36" ht="15.75" thickBot="1" x14ac:dyDescent="0.3">
      <c r="A191" s="3" t="s">
        <v>2298</v>
      </c>
      <c r="B191" s="3">
        <v>4.5245497672605701</v>
      </c>
      <c r="C191" s="3">
        <v>4.8105780110451697</v>
      </c>
      <c r="D191" s="3">
        <v>4.5642131477739198</v>
      </c>
      <c r="E191" s="3">
        <v>6.1541448203890896</v>
      </c>
      <c r="F191" s="3">
        <v>5.1333380824318002</v>
      </c>
      <c r="G191" s="3">
        <v>5.6009851145502898</v>
      </c>
      <c r="H191" s="3">
        <v>5.5456084984772804</v>
      </c>
      <c r="I191" s="3">
        <v>5.7883863327588498</v>
      </c>
      <c r="J191" s="3">
        <v>6.1344741402369296</v>
      </c>
      <c r="K191" s="3">
        <v>5.86368251387053</v>
      </c>
      <c r="L191" s="3">
        <v>5.0573140651434203</v>
      </c>
      <c r="M191" s="3">
        <v>5.6666326717557602</v>
      </c>
      <c r="N191" s="3">
        <v>5.3425176665833103</v>
      </c>
      <c r="O191" s="3">
        <v>5.53315309283406</v>
      </c>
      <c r="P191" s="3">
        <v>5.5927860309305304</v>
      </c>
      <c r="Q191" s="3">
        <v>4.5071026527781601</v>
      </c>
      <c r="R191" s="3">
        <v>5.5649006229500202</v>
      </c>
      <c r="S191" s="3">
        <v>4.8634895487147096</v>
      </c>
      <c r="T191" s="3">
        <v>5.5394938778648797</v>
      </c>
      <c r="U191" s="3">
        <v>5.8430758291819096</v>
      </c>
      <c r="V191" s="3">
        <v>4.9825222803181797</v>
      </c>
      <c r="W191" s="3">
        <v>4.8106727154108597</v>
      </c>
      <c r="X191" s="3">
        <v>5.6671418127274702</v>
      </c>
      <c r="Y191" s="3">
        <v>5.4627480660435497</v>
      </c>
      <c r="Z191" s="3">
        <v>5.19534686520268</v>
      </c>
      <c r="AA191" s="3">
        <v>5.2558785123573104</v>
      </c>
      <c r="AB191" s="3">
        <v>21.739090598854801</v>
      </c>
      <c r="AC191" s="3">
        <v>0.223143464449329</v>
      </c>
      <c r="AD191" s="3">
        <v>0.47238063513371198</v>
      </c>
      <c r="AE191" s="3">
        <v>4.5071026527781601</v>
      </c>
      <c r="AF191" s="3">
        <v>6.1541448203890896</v>
      </c>
      <c r="AG191" s="3">
        <v>5.3463360284458199</v>
      </c>
      <c r="AH191" s="3">
        <v>1.15109577618115</v>
      </c>
      <c r="AI191" s="3">
        <f>AG191/AE191</f>
        <v>1.1862024099119108</v>
      </c>
      <c r="AJ191" s="2" t="s">
        <v>2297</v>
      </c>
    </row>
    <row r="192" spans="1:36" ht="15.75" thickBot="1" x14ac:dyDescent="0.3">
      <c r="A192" s="3" t="s">
        <v>2296</v>
      </c>
      <c r="B192" s="3">
        <v>5.7053412828974599</v>
      </c>
      <c r="C192" s="3">
        <v>5.1701219905281004</v>
      </c>
      <c r="D192" s="3">
        <v>5.5455122259661502</v>
      </c>
      <c r="E192" s="3">
        <v>6.8470248401204801</v>
      </c>
      <c r="F192" s="3">
        <v>6.0722122300720498</v>
      </c>
      <c r="G192" s="3">
        <v>5.9495801754617403</v>
      </c>
      <c r="H192" s="3">
        <v>5.9848072583395799</v>
      </c>
      <c r="I192" s="3">
        <v>6.1390528794316204</v>
      </c>
      <c r="J192" s="3">
        <v>6.2897404644646002</v>
      </c>
      <c r="K192" s="3">
        <v>6.0893405510035103</v>
      </c>
      <c r="L192" s="3">
        <v>5.30241482683327</v>
      </c>
      <c r="M192" s="3">
        <v>6.23311507534281</v>
      </c>
      <c r="N192" s="3">
        <v>5.8025810579391202</v>
      </c>
      <c r="O192" s="3">
        <v>5.8194593219622099</v>
      </c>
      <c r="P192" s="3">
        <v>5.5454417495180302</v>
      </c>
      <c r="Q192" s="3">
        <v>5.4051209754115401</v>
      </c>
      <c r="R192" s="3">
        <v>5.79912294043974</v>
      </c>
      <c r="S192" s="3">
        <v>4.4339402237534502</v>
      </c>
      <c r="T192" s="3">
        <v>5.7172702618297304</v>
      </c>
      <c r="U192" s="3">
        <v>5.5947687652814304</v>
      </c>
      <c r="V192" s="3">
        <v>5.1983808252701396</v>
      </c>
      <c r="W192" s="3">
        <v>5.5244275498136899</v>
      </c>
      <c r="X192" s="3">
        <v>5.5441897087586396</v>
      </c>
      <c r="Y192" s="3">
        <v>6.3995436718597301</v>
      </c>
      <c r="Z192" s="3">
        <v>5.9293168535898202</v>
      </c>
      <c r="AA192" s="3">
        <v>5.5688008245206904</v>
      </c>
      <c r="AB192" s="3">
        <v>20.614689756650801</v>
      </c>
      <c r="AC192" s="3">
        <v>0.223432138830605</v>
      </c>
      <c r="AD192" s="3">
        <v>0.472686089102064</v>
      </c>
      <c r="AE192" s="3">
        <v>4.4339402237534502</v>
      </c>
      <c r="AF192" s="3">
        <v>6.8470248401204801</v>
      </c>
      <c r="AG192" s="3">
        <v>5.7542549434772798</v>
      </c>
      <c r="AH192" s="3">
        <v>1.1899064096702701</v>
      </c>
      <c r="AI192" s="3">
        <f>AG192/AE192</f>
        <v>1.297774587183349</v>
      </c>
      <c r="AJ192" s="2" t="s">
        <v>2295</v>
      </c>
    </row>
    <row r="193" spans="1:36" ht="15.75" thickBot="1" x14ac:dyDescent="0.3">
      <c r="A193" s="3" t="s">
        <v>2294</v>
      </c>
      <c r="B193" s="3">
        <v>5.3969368540237097</v>
      </c>
      <c r="C193" s="3">
        <v>5.3680620896623097</v>
      </c>
      <c r="D193" s="3">
        <v>5.40626990550322</v>
      </c>
      <c r="E193" s="3">
        <v>5.2618402220857003</v>
      </c>
      <c r="F193" s="3">
        <v>4.4615762824442697</v>
      </c>
      <c r="G193" s="3">
        <v>4.9979117175569003</v>
      </c>
      <c r="H193" s="3">
        <v>4.5835424644997396</v>
      </c>
      <c r="I193" s="3">
        <v>4.6526286110042596</v>
      </c>
      <c r="J193" s="3">
        <v>4.9297675622685402</v>
      </c>
      <c r="K193" s="3">
        <v>4.3389138028472702</v>
      </c>
      <c r="L193" s="3">
        <v>5.0949825472567998</v>
      </c>
      <c r="M193" s="3">
        <v>5.0281797233833698</v>
      </c>
      <c r="N193" s="3">
        <v>5.1260391562164997</v>
      </c>
      <c r="O193" s="3">
        <v>5.0672936822182901</v>
      </c>
      <c r="P193" s="3">
        <v>5.6830539584138702</v>
      </c>
      <c r="Q193" s="3">
        <v>5.5984841184719203</v>
      </c>
      <c r="R193" s="3">
        <v>5.3240229972664297</v>
      </c>
      <c r="S193" s="3">
        <v>4.9534982160290202</v>
      </c>
      <c r="T193" s="3">
        <v>6.0388602929095603</v>
      </c>
      <c r="U193" s="3">
        <v>4.8839184038310997</v>
      </c>
      <c r="V193" s="3">
        <v>4.0274491502858503</v>
      </c>
      <c r="W193" s="3">
        <v>5.5868677101816102</v>
      </c>
      <c r="X193" s="3">
        <v>5.72489937748459</v>
      </c>
      <c r="Y193" s="3">
        <v>4.7769937138621597</v>
      </c>
      <c r="Z193" s="3">
        <v>4.7933749847546601</v>
      </c>
      <c r="AA193" s="3">
        <v>4.5762122635473697</v>
      </c>
      <c r="AB193" s="3">
        <v>15.3073352735735</v>
      </c>
      <c r="AC193" s="3">
        <v>0.22345866010013199</v>
      </c>
      <c r="AD193" s="3">
        <v>0.47271414205641499</v>
      </c>
      <c r="AE193" s="3">
        <v>4.0274491502858503</v>
      </c>
      <c r="AF193" s="3">
        <v>6.0388602929095603</v>
      </c>
      <c r="AG193" s="3">
        <v>5.0646761464618804</v>
      </c>
      <c r="AH193" s="3">
        <v>1.1923487540517701</v>
      </c>
      <c r="AI193" s="3">
        <f>AG193/AE193</f>
        <v>1.2575394393501933</v>
      </c>
      <c r="AJ193" s="2" t="s">
        <v>2293</v>
      </c>
    </row>
    <row r="194" spans="1:36" ht="15.75" thickBot="1" x14ac:dyDescent="0.3">
      <c r="A194" s="3" t="s">
        <v>2292</v>
      </c>
      <c r="B194" s="3">
        <v>5.0041608465803904</v>
      </c>
      <c r="C194" s="3">
        <v>4.8256219661729096</v>
      </c>
      <c r="D194" s="3">
        <v>5.1447228313820501</v>
      </c>
      <c r="E194" s="3">
        <v>6.1109963389801898</v>
      </c>
      <c r="F194" s="3">
        <v>5.55119576315135</v>
      </c>
      <c r="G194" s="3">
        <v>5.9560173891905199</v>
      </c>
      <c r="H194" s="3">
        <v>5.7095726883968299</v>
      </c>
      <c r="I194" s="3">
        <v>5.5703379269840498</v>
      </c>
      <c r="J194" s="3">
        <v>5.5929126301975396</v>
      </c>
      <c r="K194" s="3">
        <v>5.8396529284099996</v>
      </c>
      <c r="L194" s="3">
        <v>5.3342623091285004</v>
      </c>
      <c r="M194" s="3">
        <v>5.4665897477477099</v>
      </c>
      <c r="N194" s="3">
        <v>5.4107961040579902</v>
      </c>
      <c r="O194" s="3">
        <v>5.5600458769333798</v>
      </c>
      <c r="P194" s="3">
        <v>5.3753672926297504</v>
      </c>
      <c r="Q194" s="3">
        <v>5.0248845362827801</v>
      </c>
      <c r="R194" s="3">
        <v>4.9626081813471599</v>
      </c>
      <c r="S194" s="3">
        <v>5.4001751443079096</v>
      </c>
      <c r="T194" s="3">
        <v>4.7940758351149499</v>
      </c>
      <c r="U194" s="3">
        <v>5.6884315304982804</v>
      </c>
      <c r="V194" s="3">
        <v>4.42019809059724</v>
      </c>
      <c r="W194" s="3">
        <v>5.49791018567712</v>
      </c>
      <c r="X194" s="3">
        <v>5.72489937748459</v>
      </c>
      <c r="Y194" s="3">
        <v>4.4499211655277797</v>
      </c>
      <c r="Z194" s="3">
        <v>4.2949875523965604</v>
      </c>
      <c r="AA194" s="3">
        <v>5.0326470148150602</v>
      </c>
      <c r="AB194" s="3">
        <v>18.629990267357499</v>
      </c>
      <c r="AC194" s="3">
        <v>0.22497568063460599</v>
      </c>
      <c r="AD194" s="3">
        <v>0.47431601347056201</v>
      </c>
      <c r="AE194" s="3">
        <v>4.2949875523965604</v>
      </c>
      <c r="AF194" s="3">
        <v>6.1109963389801898</v>
      </c>
      <c r="AG194" s="3">
        <v>5.2978073559227896</v>
      </c>
      <c r="AH194" s="3">
        <v>1.15349538562369</v>
      </c>
      <c r="AI194" s="3">
        <f>AG194/AE194</f>
        <v>1.2334860791311644</v>
      </c>
      <c r="AJ194" s="2" t="s">
        <v>2291</v>
      </c>
    </row>
    <row r="195" spans="1:36" ht="15.75" thickBot="1" x14ac:dyDescent="0.3">
      <c r="A195" s="3" t="s">
        <v>2290</v>
      </c>
      <c r="B195" s="3">
        <v>4.6739137653774998</v>
      </c>
      <c r="C195" s="3">
        <v>4.2436459573577601</v>
      </c>
      <c r="D195" s="3">
        <v>4.3460227954500201</v>
      </c>
      <c r="E195" s="3">
        <v>5.2249555932457303</v>
      </c>
      <c r="F195" s="3">
        <v>3.9980015960675401</v>
      </c>
      <c r="G195" s="3">
        <v>4.2866559946412996</v>
      </c>
      <c r="H195" s="3">
        <v>4.1392416827481</v>
      </c>
      <c r="I195" s="3">
        <v>4.5461786542953302</v>
      </c>
      <c r="J195" s="3">
        <v>5.0746999498129899</v>
      </c>
      <c r="K195" s="3">
        <v>4.8999149341534096</v>
      </c>
      <c r="L195" s="3">
        <v>4.8526350953476296</v>
      </c>
      <c r="M195" s="3">
        <v>4.88261319618905</v>
      </c>
      <c r="N195" s="3">
        <v>4.7838325355949198</v>
      </c>
      <c r="O195" s="3">
        <v>3.9289379525330301</v>
      </c>
      <c r="P195" s="3">
        <v>4.3374265713665103</v>
      </c>
      <c r="Q195" s="3">
        <v>3.8403583644216299</v>
      </c>
      <c r="R195" s="3">
        <v>4.5465644405371801</v>
      </c>
      <c r="S195" s="3">
        <v>4.5538981856334502</v>
      </c>
      <c r="T195" s="3">
        <v>4.6666170159622098</v>
      </c>
      <c r="U195" s="3">
        <v>4.3075222567864202</v>
      </c>
      <c r="V195" s="3">
        <v>4.7285858710719797</v>
      </c>
      <c r="W195" s="3">
        <v>4.2082147837283204</v>
      </c>
      <c r="X195" s="3">
        <v>4.5747807729264203</v>
      </c>
      <c r="Y195" s="3">
        <v>5.5931252434783296</v>
      </c>
      <c r="Z195" s="3">
        <v>5.7884239673862696</v>
      </c>
      <c r="AA195" s="3">
        <v>4.9468972326460801</v>
      </c>
      <c r="AB195" s="3">
        <v>13.3239587541368</v>
      </c>
      <c r="AC195" s="3">
        <v>0.22526616151234699</v>
      </c>
      <c r="AD195" s="3">
        <v>0.47462212497137901</v>
      </c>
      <c r="AE195" s="3">
        <v>3.8403583644216299</v>
      </c>
      <c r="AF195" s="3">
        <v>5.7884239673862696</v>
      </c>
      <c r="AG195" s="3">
        <v>4.6143717080291999</v>
      </c>
      <c r="AH195" s="3">
        <v>1.2544338284048899</v>
      </c>
      <c r="AI195" s="3">
        <f>AG195/AE195</f>
        <v>1.2015471656963812</v>
      </c>
      <c r="AJ195" s="2" t="s">
        <v>2289</v>
      </c>
    </row>
    <row r="196" spans="1:36" ht="15.75" thickBot="1" x14ac:dyDescent="0.3">
      <c r="A196" s="3" t="s">
        <v>2288</v>
      </c>
      <c r="B196" s="3">
        <v>7.9798143145572196</v>
      </c>
      <c r="C196" s="3">
        <v>7.8953760583074102</v>
      </c>
      <c r="D196" s="3">
        <v>7.9049830015341298</v>
      </c>
      <c r="E196" s="3">
        <v>7.2028610340198602</v>
      </c>
      <c r="F196" s="3">
        <v>6.96170378526742</v>
      </c>
      <c r="G196" s="3">
        <v>7.23907565648289</v>
      </c>
      <c r="H196" s="3">
        <v>7.3008505245712598</v>
      </c>
      <c r="I196" s="3">
        <v>7.2007277801835299</v>
      </c>
      <c r="J196" s="3">
        <v>7.0283676656854999</v>
      </c>
      <c r="K196" s="3">
        <v>7.3235956600743801</v>
      </c>
      <c r="L196" s="3">
        <v>7.8158081766354002</v>
      </c>
      <c r="M196" s="3">
        <v>8.0447836401675392</v>
      </c>
      <c r="N196" s="3">
        <v>7.5774964731829799</v>
      </c>
      <c r="O196" s="3">
        <v>7.5391812197948704</v>
      </c>
      <c r="P196" s="3">
        <v>7.5139098906350199</v>
      </c>
      <c r="Q196" s="3">
        <v>7.5987728966760804</v>
      </c>
      <c r="R196" s="3">
        <v>6.8407607684527498</v>
      </c>
      <c r="S196" s="3">
        <v>7.1829189748494304</v>
      </c>
      <c r="T196" s="3">
        <v>7.7851443428441804</v>
      </c>
      <c r="U196" s="3">
        <v>7.9276106536766298</v>
      </c>
      <c r="V196" s="3">
        <v>6.0732158322062997</v>
      </c>
      <c r="W196" s="3">
        <v>7.8565281704013303</v>
      </c>
      <c r="X196" s="3">
        <v>7.8798213757406703</v>
      </c>
      <c r="Y196" s="3">
        <v>7.3546682075472702</v>
      </c>
      <c r="Z196" s="3">
        <v>6.7592216796524998</v>
      </c>
      <c r="AA196" s="3">
        <v>6.8816492558684503</v>
      </c>
      <c r="AB196" s="3">
        <v>66.3317861854852</v>
      </c>
      <c r="AC196" s="3">
        <v>0.22572364186871899</v>
      </c>
      <c r="AD196" s="3">
        <v>0.47510382219965203</v>
      </c>
      <c r="AE196" s="3">
        <v>6.0732158322062997</v>
      </c>
      <c r="AF196" s="3">
        <v>8.0447836401675392</v>
      </c>
      <c r="AG196" s="3">
        <v>7.4103402707313499</v>
      </c>
      <c r="AH196" s="3">
        <v>1.0856159563876</v>
      </c>
      <c r="AI196" s="3">
        <f>AG196/AE196</f>
        <v>1.2201674492505719</v>
      </c>
      <c r="AJ196" s="2" t="s">
        <v>2287</v>
      </c>
    </row>
    <row r="197" spans="1:36" ht="15.75" thickBot="1" x14ac:dyDescent="0.3">
      <c r="A197" s="3" t="s">
        <v>2286</v>
      </c>
      <c r="B197" s="3">
        <v>5.0041608465803904</v>
      </c>
      <c r="C197" s="3">
        <v>4.99488246234176</v>
      </c>
      <c r="D197" s="3">
        <v>5.0795492855517699</v>
      </c>
      <c r="E197" s="3">
        <v>4.1196806876998604</v>
      </c>
      <c r="F197" s="3">
        <v>3.6406669117580499</v>
      </c>
      <c r="G197" s="3">
        <v>4.0423691626332001</v>
      </c>
      <c r="H197" s="3">
        <v>3.8765720770413998</v>
      </c>
      <c r="I197" s="3">
        <v>4.4898555988447901</v>
      </c>
      <c r="J197" s="3">
        <v>4.6122087686032698</v>
      </c>
      <c r="K197" s="3">
        <v>4.5900172694680101</v>
      </c>
      <c r="L197" s="3">
        <v>4.4685677073401404</v>
      </c>
      <c r="M197" s="3">
        <v>4.7876575515874098</v>
      </c>
      <c r="N197" s="3">
        <v>4.4361487596934204</v>
      </c>
      <c r="O197" s="3">
        <v>4.8664903636262897</v>
      </c>
      <c r="P197" s="3">
        <v>5.2821682075383798</v>
      </c>
      <c r="Q197" s="3">
        <v>4.5218575823175602</v>
      </c>
      <c r="R197" s="3">
        <v>5.2851396844485503</v>
      </c>
      <c r="S197" s="3">
        <v>4.4339402237534502</v>
      </c>
      <c r="T197" s="3">
        <v>5.1395675824499998</v>
      </c>
      <c r="U197" s="3">
        <v>5.0624676231491197</v>
      </c>
      <c r="V197" s="3">
        <v>4.7285858710719797</v>
      </c>
      <c r="W197" s="3">
        <v>5.19718814606283</v>
      </c>
      <c r="X197" s="3">
        <v>5.5441897087586396</v>
      </c>
      <c r="Y197" s="3">
        <v>4.53889898651774</v>
      </c>
      <c r="Z197" s="3">
        <v>4.4093902179157798</v>
      </c>
      <c r="AA197" s="3">
        <v>5.2980462078695698</v>
      </c>
      <c r="AB197" s="3">
        <v>11.472397532471399</v>
      </c>
      <c r="AC197" s="3">
        <v>0.226012084281454</v>
      </c>
      <c r="AD197" s="3">
        <v>0.47540728252883802</v>
      </c>
      <c r="AE197" s="3">
        <v>3.6406669117580499</v>
      </c>
      <c r="AF197" s="3">
        <v>5.5441897087586396</v>
      </c>
      <c r="AG197" s="3">
        <v>4.7096256728701302</v>
      </c>
      <c r="AH197" s="3">
        <v>1.17720389981226</v>
      </c>
      <c r="AI197" s="3">
        <f>AG197/AE197</f>
        <v>1.2936161936868562</v>
      </c>
      <c r="AJ197" s="2" t="s">
        <v>2285</v>
      </c>
    </row>
    <row r="198" spans="1:36" ht="15.75" thickBot="1" x14ac:dyDescent="0.3">
      <c r="A198" s="3" t="s">
        <v>2284</v>
      </c>
      <c r="B198" s="3">
        <v>6.2648444015265703</v>
      </c>
      <c r="C198" s="3">
        <v>6.3136166644603202</v>
      </c>
      <c r="D198" s="3">
        <v>6.6386148446980098</v>
      </c>
      <c r="E198" s="3">
        <v>6.0331239306609801</v>
      </c>
      <c r="F198" s="3">
        <v>4.9221192997757397</v>
      </c>
      <c r="G198" s="3">
        <v>5.2386926870640202</v>
      </c>
      <c r="H198" s="3">
        <v>5.0128813662518201</v>
      </c>
      <c r="I198" s="3">
        <v>5.3768567091730599</v>
      </c>
      <c r="J198" s="3">
        <v>5.5330838422442401</v>
      </c>
      <c r="K198" s="3">
        <v>5.3115825966831602</v>
      </c>
      <c r="L198" s="3">
        <v>5.3342623091284898</v>
      </c>
      <c r="M198" s="3">
        <v>5.7360927946128504</v>
      </c>
      <c r="N198" s="3">
        <v>5.4518853309309998</v>
      </c>
      <c r="O198" s="3">
        <v>5.4683823160220602</v>
      </c>
      <c r="P198" s="3">
        <v>5.1617491913986404</v>
      </c>
      <c r="Q198" s="3">
        <v>4.8252350241331499</v>
      </c>
      <c r="R198" s="3">
        <v>5.3681007473487501</v>
      </c>
      <c r="S198" s="3">
        <v>5.1940551853332604</v>
      </c>
      <c r="T198" s="3">
        <v>5.8405141361743098</v>
      </c>
      <c r="U198" s="3">
        <v>5.6329666093909099</v>
      </c>
      <c r="V198" s="3">
        <v>4.9825222803181797</v>
      </c>
      <c r="W198" s="3">
        <v>4.8590999151959897</v>
      </c>
      <c r="X198" s="3">
        <v>4.6952579779196597</v>
      </c>
      <c r="Y198" s="3">
        <v>5.4627480660435497</v>
      </c>
      <c r="Z198" s="3">
        <v>5.2577642345808702</v>
      </c>
      <c r="AA198" s="3">
        <v>5.45537661924405</v>
      </c>
      <c r="AB198" s="3">
        <v>24.906783079972001</v>
      </c>
      <c r="AC198" s="3">
        <v>0.22823856548437299</v>
      </c>
      <c r="AD198" s="3">
        <v>0.47774320035388601</v>
      </c>
      <c r="AE198" s="3">
        <v>4.6952579779196597</v>
      </c>
      <c r="AF198" s="3">
        <v>6.6386148446980098</v>
      </c>
      <c r="AG198" s="3">
        <v>5.4373626569351403</v>
      </c>
      <c r="AH198" s="3">
        <v>1.2209255228232201</v>
      </c>
      <c r="AI198" s="3">
        <f>AG198/AE198</f>
        <v>1.1580540797769512</v>
      </c>
      <c r="AJ198" s="2" t="s">
        <v>2283</v>
      </c>
    </row>
    <row r="199" spans="1:36" ht="15.75" thickBot="1" x14ac:dyDescent="0.3">
      <c r="A199" s="3" t="s">
        <v>2282</v>
      </c>
      <c r="B199" s="3">
        <v>5.5711329757241899</v>
      </c>
      <c r="C199" s="3">
        <v>5.3985642807029599</v>
      </c>
      <c r="D199" s="3">
        <v>5.7582884541650596</v>
      </c>
      <c r="E199" s="3">
        <v>6.11939496261658</v>
      </c>
      <c r="F199" s="3">
        <v>5.7942569864445801</v>
      </c>
      <c r="G199" s="3">
        <v>6.25643851395429</v>
      </c>
      <c r="H199" s="3">
        <v>6.0972439181753399</v>
      </c>
      <c r="I199" s="3">
        <v>6.2730263852297901</v>
      </c>
      <c r="J199" s="3">
        <v>6.1142006824959498</v>
      </c>
      <c r="K199" s="3">
        <v>6.3239392758183701</v>
      </c>
      <c r="L199" s="3">
        <v>6.5736183890042597</v>
      </c>
      <c r="M199" s="3">
        <v>6.3868031497820903</v>
      </c>
      <c r="N199" s="3">
        <v>6.3509348945974704</v>
      </c>
      <c r="O199" s="3">
        <v>6.5580764999504204</v>
      </c>
      <c r="P199" s="3">
        <v>6.8024764409809499</v>
      </c>
      <c r="Q199" s="3">
        <v>6.4548768110289902</v>
      </c>
      <c r="R199" s="3">
        <v>5.7806047917469696</v>
      </c>
      <c r="S199" s="3">
        <v>6.3167002914016201</v>
      </c>
      <c r="T199" s="3">
        <v>6.7607934499592899</v>
      </c>
      <c r="U199" s="3">
        <v>7.1727152099052898</v>
      </c>
      <c r="V199" s="3">
        <v>6.17859974829957</v>
      </c>
      <c r="W199" s="3">
        <v>6.2787790563984398</v>
      </c>
      <c r="X199" s="3">
        <v>6.7111956379911204</v>
      </c>
      <c r="Y199" s="3">
        <v>6.4915846101137697</v>
      </c>
      <c r="Z199" s="3">
        <v>6.3575512601197399</v>
      </c>
      <c r="AA199" s="3">
        <v>4.89288918323453</v>
      </c>
      <c r="AB199" s="3">
        <v>28.7102570721385</v>
      </c>
      <c r="AC199" s="3">
        <v>0.228922924348886</v>
      </c>
      <c r="AD199" s="3">
        <v>0.47845890560097798</v>
      </c>
      <c r="AE199" s="3">
        <v>4.89288918323453</v>
      </c>
      <c r="AF199" s="3">
        <v>7.1727152099052898</v>
      </c>
      <c r="AG199" s="3">
        <v>6.2221033023016004</v>
      </c>
      <c r="AH199" s="3">
        <v>1.1527798336700801</v>
      </c>
      <c r="AI199" s="3">
        <f>AG199/AE199</f>
        <v>1.2716624205636249</v>
      </c>
      <c r="AJ199" s="2" t="s">
        <v>2281</v>
      </c>
    </row>
    <row r="200" spans="1:36" ht="15.75" thickBot="1" x14ac:dyDescent="0.3">
      <c r="A200" s="3" t="s">
        <v>2280</v>
      </c>
      <c r="B200" s="3">
        <v>5.7629147750067</v>
      </c>
      <c r="C200" s="3">
        <v>5.5511713681702997</v>
      </c>
      <c r="D200" s="3">
        <v>5.5871393619657104</v>
      </c>
      <c r="E200" s="3">
        <v>6.6302501143930597</v>
      </c>
      <c r="F200" s="3">
        <v>6.0515663563451998</v>
      </c>
      <c r="G200" s="3">
        <v>6.4096832389474496</v>
      </c>
      <c r="H200" s="3">
        <v>6.0069102399915204</v>
      </c>
      <c r="I200" s="3">
        <v>5.91498465157638</v>
      </c>
      <c r="J200" s="3">
        <v>6.16998296835839</v>
      </c>
      <c r="K200" s="3">
        <v>6.4952307313163598</v>
      </c>
      <c r="L200" s="3">
        <v>5.7819847179158899</v>
      </c>
      <c r="M200" s="3">
        <v>6.1780186973340196</v>
      </c>
      <c r="N200" s="3">
        <v>5.7508354657765102</v>
      </c>
      <c r="O200" s="3">
        <v>5.8560884773868196</v>
      </c>
      <c r="P200" s="3">
        <v>6.1092575783478402</v>
      </c>
      <c r="Q200" s="3">
        <v>5.3063116178001604</v>
      </c>
      <c r="R200" s="3">
        <v>5.4347546458332001</v>
      </c>
      <c r="S200" s="3">
        <v>5.2660839121527596</v>
      </c>
      <c r="T200" s="3">
        <v>5.3533444208485497</v>
      </c>
      <c r="U200" s="3">
        <v>6.3808795174563802</v>
      </c>
      <c r="V200" s="3">
        <v>5.3861060029014602</v>
      </c>
      <c r="W200" s="3">
        <v>5.2297822423677598</v>
      </c>
      <c r="X200" s="3">
        <v>4.5747807729264203</v>
      </c>
      <c r="Y200" s="3">
        <v>6.0519609819345801</v>
      </c>
      <c r="Z200" s="3">
        <v>5.2424112293184697</v>
      </c>
      <c r="AA200" s="3">
        <v>5.8869414271209797</v>
      </c>
      <c r="AB200" s="3">
        <v>22.8312178233077</v>
      </c>
      <c r="AC200" s="3">
        <v>0.22900654145294499</v>
      </c>
      <c r="AD200" s="3">
        <v>0.47854627932201599</v>
      </c>
      <c r="AE200" s="3">
        <v>4.5747807729264203</v>
      </c>
      <c r="AF200" s="3">
        <v>6.6302501143930597</v>
      </c>
      <c r="AG200" s="3">
        <v>5.7834375197497296</v>
      </c>
      <c r="AH200" s="3">
        <v>1.1464202892746</v>
      </c>
      <c r="AI200" s="3">
        <f>AG200/AE200</f>
        <v>1.2641999271257209</v>
      </c>
      <c r="AJ200" s="2" t="s">
        <v>2279</v>
      </c>
    </row>
    <row r="201" spans="1:36" ht="15.75" thickBot="1" x14ac:dyDescent="0.3">
      <c r="A201" s="3" t="s">
        <v>2278</v>
      </c>
      <c r="B201" s="3">
        <v>5.6115831651560697</v>
      </c>
      <c r="C201" s="3">
        <v>5.6304121082066398</v>
      </c>
      <c r="D201" s="3">
        <v>5.7052655715292699</v>
      </c>
      <c r="E201" s="3">
        <v>5.0671952414357602</v>
      </c>
      <c r="F201" s="3">
        <v>4.8914674945047096</v>
      </c>
      <c r="G201" s="3">
        <v>5.3698285803108696</v>
      </c>
      <c r="H201" s="3">
        <v>5.3258449735597901</v>
      </c>
      <c r="I201" s="3">
        <v>5.4475646236818704</v>
      </c>
      <c r="J201" s="3">
        <v>5.2548203284468098</v>
      </c>
      <c r="K201" s="3">
        <v>5.2399517599557397</v>
      </c>
      <c r="L201" s="3">
        <v>5.0055089092812004</v>
      </c>
      <c r="M201" s="3">
        <v>5.1603955220576898</v>
      </c>
      <c r="N201" s="3">
        <v>5.1260391562164997</v>
      </c>
      <c r="O201" s="3">
        <v>5.0293068995776196</v>
      </c>
      <c r="P201" s="3">
        <v>5.1825300349323697</v>
      </c>
      <c r="Q201" s="3">
        <v>4.5071026527781601</v>
      </c>
      <c r="R201" s="3">
        <v>5.1328684407320804</v>
      </c>
      <c r="S201" s="3">
        <v>4.8634895487147096</v>
      </c>
      <c r="T201" s="3">
        <v>5.1774699128181902</v>
      </c>
      <c r="U201" s="3">
        <v>5.9827367482558502</v>
      </c>
      <c r="V201" s="3">
        <v>3.4860566041454102</v>
      </c>
      <c r="W201" s="3">
        <v>4.8943825172565596</v>
      </c>
      <c r="X201" s="3">
        <v>4.6952579779196597</v>
      </c>
      <c r="Y201" s="3">
        <v>4.9163634090722601</v>
      </c>
      <c r="Z201" s="3">
        <v>5.0441747817920799</v>
      </c>
      <c r="AA201" s="3">
        <v>5.7719607936692299</v>
      </c>
      <c r="AB201" s="3">
        <v>10.2048901823823</v>
      </c>
      <c r="AC201" s="3">
        <v>0.22910882959936599</v>
      </c>
      <c r="AD201" s="3">
        <v>0.47865314121957497</v>
      </c>
      <c r="AE201" s="3">
        <v>3.4860566041454102</v>
      </c>
      <c r="AF201" s="3">
        <v>5.9827367482558502</v>
      </c>
      <c r="AG201" s="3">
        <v>5.1353683752310397</v>
      </c>
      <c r="AH201" s="3">
        <v>1.16500634640191</v>
      </c>
      <c r="AI201" s="3">
        <f>AG201/AE201</f>
        <v>1.4731167500620519</v>
      </c>
      <c r="AJ201" s="2" t="s">
        <v>2277</v>
      </c>
    </row>
    <row r="202" spans="1:36" ht="15.75" thickBot="1" x14ac:dyDescent="0.3">
      <c r="A202" s="3" t="s">
        <v>2276</v>
      </c>
      <c r="B202" s="3">
        <v>5.4101015359304698</v>
      </c>
      <c r="C202" s="3">
        <v>5.9378760325558497</v>
      </c>
      <c r="D202" s="3">
        <v>5.9206043196950402</v>
      </c>
      <c r="E202" s="3">
        <v>4.7368989600465898</v>
      </c>
      <c r="F202" s="3">
        <v>4.1865478040801998</v>
      </c>
      <c r="G202" s="3">
        <v>4.5978461038569103</v>
      </c>
      <c r="H202" s="3">
        <v>4.7630914591175504</v>
      </c>
      <c r="I202" s="3">
        <v>4.7357047370784704</v>
      </c>
      <c r="J202" s="3">
        <v>5.2468610668344002</v>
      </c>
      <c r="K202" s="3">
        <v>5.5073267805894703</v>
      </c>
      <c r="L202" s="3">
        <v>5.3959227352122303</v>
      </c>
      <c r="M202" s="3">
        <v>4.9717031131564804</v>
      </c>
      <c r="N202" s="3">
        <v>4.6630548868765898</v>
      </c>
      <c r="O202" s="3">
        <v>5.00341507486299</v>
      </c>
      <c r="P202" s="3">
        <v>5.5927860309305304</v>
      </c>
      <c r="Q202" s="3">
        <v>5.2718118336493101</v>
      </c>
      <c r="R202" s="3">
        <v>5.1473948276972701</v>
      </c>
      <c r="S202" s="3">
        <v>4.5538981856334502</v>
      </c>
      <c r="T202" s="3">
        <v>6.0388602929095603</v>
      </c>
      <c r="U202" s="3">
        <v>5.72425783629292</v>
      </c>
      <c r="V202" s="3">
        <v>4.9825222803181797</v>
      </c>
      <c r="W202" s="3">
        <v>5.0947400076757701</v>
      </c>
      <c r="X202" s="3">
        <v>5.1812858330902598</v>
      </c>
      <c r="Y202" s="3">
        <v>5.16023783622847</v>
      </c>
      <c r="Z202" s="3">
        <v>4.7287361181013798</v>
      </c>
      <c r="AA202" s="3">
        <v>5.7669652082070701</v>
      </c>
      <c r="AB202" s="3">
        <v>17.208596298707199</v>
      </c>
      <c r="AC202" s="3">
        <v>0.23059421483969</v>
      </c>
      <c r="AD202" s="3">
        <v>0.48020226450912301</v>
      </c>
      <c r="AE202" s="3">
        <v>4.1865478040801998</v>
      </c>
      <c r="AF202" s="3">
        <v>6.0388602929095603</v>
      </c>
      <c r="AG202" s="3">
        <v>5.16617118848567</v>
      </c>
      <c r="AH202" s="3">
        <v>1.1689237682190901</v>
      </c>
      <c r="AI202" s="3">
        <f>AG202/AE202</f>
        <v>1.233993120405966</v>
      </c>
      <c r="AJ202" s="2" t="s">
        <v>2275</v>
      </c>
    </row>
    <row r="203" spans="1:36" ht="15.75" thickBot="1" x14ac:dyDescent="0.3">
      <c r="A203" s="3" t="s">
        <v>2274</v>
      </c>
      <c r="B203" s="3">
        <v>4.8191577785464697</v>
      </c>
      <c r="C203" s="3">
        <v>4.78001114013093</v>
      </c>
      <c r="D203" s="3">
        <v>5.0286612082179998</v>
      </c>
      <c r="E203" s="3">
        <v>3.7815704472682099</v>
      </c>
      <c r="F203" s="3">
        <v>4.1865478040801998</v>
      </c>
      <c r="G203" s="3">
        <v>4.6464163036029298</v>
      </c>
      <c r="H203" s="3">
        <v>4.7500460681708399</v>
      </c>
      <c r="I203" s="3">
        <v>4.3908035359779003</v>
      </c>
      <c r="J203" s="3">
        <v>4.2315656223939797</v>
      </c>
      <c r="K203" s="3">
        <v>4.5609175694172199</v>
      </c>
      <c r="L203" s="3">
        <v>4.6482260261797803</v>
      </c>
      <c r="M203" s="3">
        <v>5.1477060539576902</v>
      </c>
      <c r="N203" s="3">
        <v>4.6769848947487702</v>
      </c>
      <c r="O203" s="3">
        <v>5.1043058633076104</v>
      </c>
      <c r="P203" s="3">
        <v>5.00724492241664</v>
      </c>
      <c r="Q203" s="3">
        <v>4.0173864131849699</v>
      </c>
      <c r="R203" s="3">
        <v>3.7471279809045601</v>
      </c>
      <c r="S203" s="3">
        <v>4.5538981856334502</v>
      </c>
      <c r="T203" s="3">
        <v>5.4021815176490904</v>
      </c>
      <c r="U203" s="3">
        <v>5.3644272372050201</v>
      </c>
      <c r="V203" s="3">
        <v>5.1983808252701396</v>
      </c>
      <c r="W203" s="3">
        <v>3.9972277623674199</v>
      </c>
      <c r="X203" s="3">
        <v>5.1812858330902598</v>
      </c>
      <c r="Y203" s="3">
        <v>4.53889898651774</v>
      </c>
      <c r="Z203" s="3">
        <v>4.8950594843295603</v>
      </c>
      <c r="AA203" s="3">
        <v>5.3118325956580499</v>
      </c>
      <c r="AB203" s="3">
        <v>12.427585296635799</v>
      </c>
      <c r="AC203" s="3">
        <v>0.231080098081164</v>
      </c>
      <c r="AD203" s="3">
        <v>0.48070791347882402</v>
      </c>
      <c r="AE203" s="3">
        <v>3.7471279809045601</v>
      </c>
      <c r="AF203" s="3">
        <v>5.4021815176490904</v>
      </c>
      <c r="AG203" s="3">
        <v>4.6910720023164396</v>
      </c>
      <c r="AH203" s="3">
        <v>1.1515878492126099</v>
      </c>
      <c r="AI203" s="3">
        <f>AG203/AE203</f>
        <v>1.2519113374889348</v>
      </c>
      <c r="AJ203" s="2" t="s">
        <v>8</v>
      </c>
    </row>
    <row r="204" spans="1:36" ht="15.75" thickBot="1" x14ac:dyDescent="0.3">
      <c r="A204" s="3" t="s">
        <v>2273</v>
      </c>
      <c r="B204" s="3">
        <v>7.0415789524793304</v>
      </c>
      <c r="C204" s="3">
        <v>6.3711439409980501</v>
      </c>
      <c r="D204" s="3">
        <v>6.8015721582264801</v>
      </c>
      <c r="E204" s="3">
        <v>6.8520731514182902</v>
      </c>
      <c r="F204" s="3">
        <v>6.4007694768699697</v>
      </c>
      <c r="G204" s="3">
        <v>6.9795305793699898</v>
      </c>
      <c r="H204" s="3">
        <v>6.8776577651209196</v>
      </c>
      <c r="I204" s="3">
        <v>6.9833727048248999</v>
      </c>
      <c r="J204" s="3">
        <v>7.18096797068144</v>
      </c>
      <c r="K204" s="3">
        <v>7.27514591089402</v>
      </c>
      <c r="L204" s="3">
        <v>6.8146908658057903</v>
      </c>
      <c r="M204" s="3">
        <v>6.9069920613110796</v>
      </c>
      <c r="N204" s="3">
        <v>6.2380144474433097</v>
      </c>
      <c r="O204" s="3">
        <v>6.7915788220391704</v>
      </c>
      <c r="P204" s="3">
        <v>6.6088005990173002</v>
      </c>
      <c r="Q204" s="3">
        <v>5.5489210737501198</v>
      </c>
      <c r="R204" s="3">
        <v>5.7806047917469696</v>
      </c>
      <c r="S204" s="3">
        <v>5.6359177540073304</v>
      </c>
      <c r="T204" s="3">
        <v>6.1478834917238796</v>
      </c>
      <c r="U204" s="3">
        <v>6.3582560751233199</v>
      </c>
      <c r="V204" s="3">
        <v>5.7011179281138604</v>
      </c>
      <c r="W204" s="3">
        <v>6.5934122148679704</v>
      </c>
      <c r="X204" s="3">
        <v>6.2816224880128697</v>
      </c>
      <c r="Y204" s="3">
        <v>6.3264422380212899</v>
      </c>
      <c r="Z204" s="3">
        <v>6.3857753935930104</v>
      </c>
      <c r="AA204" s="3">
        <v>6.1816345043281302</v>
      </c>
      <c r="AB204" s="3">
        <v>45.815717821242202</v>
      </c>
      <c r="AC204" s="3">
        <v>0.23149607543675799</v>
      </c>
      <c r="AD204" s="3">
        <v>0.48114039056886299</v>
      </c>
      <c r="AE204" s="3">
        <v>5.5489210737501198</v>
      </c>
      <c r="AF204" s="3">
        <v>7.27514591089402</v>
      </c>
      <c r="AG204" s="3">
        <v>6.5025183599918801</v>
      </c>
      <c r="AH204" s="3">
        <v>1.1188197415413501</v>
      </c>
      <c r="AI204" s="3">
        <f>AG204/AE204</f>
        <v>1.1718527392203999</v>
      </c>
      <c r="AJ204" s="2" t="s">
        <v>2272</v>
      </c>
    </row>
    <row r="205" spans="1:36" ht="15.75" thickBot="1" x14ac:dyDescent="0.3">
      <c r="A205" s="3" t="s">
        <v>2271</v>
      </c>
      <c r="B205" s="3">
        <v>6.33209395030718</v>
      </c>
      <c r="C205" s="3">
        <v>6.64150859563218</v>
      </c>
      <c r="D205" s="3">
        <v>6.7263904513658099</v>
      </c>
      <c r="E205" s="3">
        <v>6.4314445066080896</v>
      </c>
      <c r="F205" s="3">
        <v>5.8511151716938397</v>
      </c>
      <c r="G205" s="3">
        <v>6.1312007617414004</v>
      </c>
      <c r="H205" s="3">
        <v>6.1023855505283597</v>
      </c>
      <c r="I205" s="3">
        <v>6.1144280476742399</v>
      </c>
      <c r="J205" s="3">
        <v>6.0921582471674602</v>
      </c>
      <c r="K205" s="3">
        <v>5.7966133349915401</v>
      </c>
      <c r="L205" s="3">
        <v>5.5754223943966004</v>
      </c>
      <c r="M205" s="3">
        <v>5.9189638644468801</v>
      </c>
      <c r="N205" s="3">
        <v>5.5981504038126699</v>
      </c>
      <c r="O205" s="3">
        <v>5.5951404572934598</v>
      </c>
      <c r="P205" s="3">
        <v>5.98463955185741</v>
      </c>
      <c r="Q205" s="3">
        <v>5.7751385953911401</v>
      </c>
      <c r="R205" s="3">
        <v>6.0125289395266703</v>
      </c>
      <c r="S205" s="3">
        <v>5.0382195674370998</v>
      </c>
      <c r="T205" s="3">
        <v>5.5248666095440697</v>
      </c>
      <c r="U205" s="3">
        <v>6.8549017777229304</v>
      </c>
      <c r="V205" s="3">
        <v>5.1983808252701396</v>
      </c>
      <c r="W205" s="3">
        <v>5.4786662912265403</v>
      </c>
      <c r="X205" s="3">
        <v>6.2426091599904296</v>
      </c>
      <c r="Y205" s="3">
        <v>5.55096189107089</v>
      </c>
      <c r="Z205" s="3">
        <v>5.5597969580433499</v>
      </c>
      <c r="AA205" s="3">
        <v>6.8274942425649199</v>
      </c>
      <c r="AB205" s="3">
        <v>31.859065987551201</v>
      </c>
      <c r="AC205" s="3">
        <v>0.232186214014936</v>
      </c>
      <c r="AD205" s="3">
        <v>0.48185704728159401</v>
      </c>
      <c r="AE205" s="3">
        <v>5.0382195674370998</v>
      </c>
      <c r="AF205" s="3">
        <v>6.8549017777229304</v>
      </c>
      <c r="AG205" s="3">
        <v>5.9598161595117398</v>
      </c>
      <c r="AH205" s="3">
        <v>1.15018678332597</v>
      </c>
      <c r="AI205" s="3">
        <f>AG205/AE205</f>
        <v>1.1829210854626266</v>
      </c>
      <c r="AJ205" s="2" t="s">
        <v>8</v>
      </c>
    </row>
    <row r="206" spans="1:36" ht="15.75" thickBot="1" x14ac:dyDescent="0.3">
      <c r="A206" s="3" t="s">
        <v>2270</v>
      </c>
      <c r="B206" s="3">
        <v>5.49903671679541</v>
      </c>
      <c r="C206" s="3">
        <v>5.2942775630876397</v>
      </c>
      <c r="D206" s="3">
        <v>5.3171947266466502</v>
      </c>
      <c r="E206" s="3">
        <v>4.9402081413869103</v>
      </c>
      <c r="F206" s="3">
        <v>4.1865478040801998</v>
      </c>
      <c r="G206" s="3">
        <v>5.1175885975055602</v>
      </c>
      <c r="H206" s="3">
        <v>5.0977133708614204</v>
      </c>
      <c r="I206" s="3">
        <v>4.93166863111224</v>
      </c>
      <c r="J206" s="3">
        <v>4.6204461466769402</v>
      </c>
      <c r="K206" s="3">
        <v>5.6592088436524204</v>
      </c>
      <c r="L206" s="3">
        <v>5.2252504484741804</v>
      </c>
      <c r="M206" s="3">
        <v>5.3715670020035704</v>
      </c>
      <c r="N206" s="3">
        <v>5.5383621509535299</v>
      </c>
      <c r="O206" s="3">
        <v>5.43970776887355</v>
      </c>
      <c r="P206" s="3">
        <v>5.6386258758268601</v>
      </c>
      <c r="Q206" s="3">
        <v>4.7267848624365998</v>
      </c>
      <c r="R206" s="3">
        <v>4.6108698269064803</v>
      </c>
      <c r="S206" s="3">
        <v>3.9993237262047101</v>
      </c>
      <c r="T206" s="3">
        <v>4.9554869416148799</v>
      </c>
      <c r="U206" s="3">
        <v>5.3415422550057796</v>
      </c>
      <c r="V206" s="3">
        <v>5.1983808252701396</v>
      </c>
      <c r="W206" s="3">
        <v>5.0274694162291098</v>
      </c>
      <c r="X206" s="3">
        <v>5.5441897087586396</v>
      </c>
      <c r="Y206" s="3">
        <v>4.9813043730603104</v>
      </c>
      <c r="Z206" s="3">
        <v>4.2649109785884196</v>
      </c>
      <c r="AA206" s="3">
        <v>4.0921294451919303</v>
      </c>
      <c r="AB206" s="3">
        <v>14.992501641200599</v>
      </c>
      <c r="AC206" s="3">
        <v>0.232819032994873</v>
      </c>
      <c r="AD206" s="3">
        <v>0.482513246444979</v>
      </c>
      <c r="AE206" s="3">
        <v>3.9993237262047101</v>
      </c>
      <c r="AF206" s="3">
        <v>5.6592088436524204</v>
      </c>
      <c r="AG206" s="3">
        <v>5.0238383133540001</v>
      </c>
      <c r="AH206" s="3">
        <v>1.1264711343534899</v>
      </c>
      <c r="AI206" s="3">
        <f>AG206/AE206</f>
        <v>1.256171957382789</v>
      </c>
      <c r="AJ206" s="2" t="s">
        <v>2269</v>
      </c>
    </row>
    <row r="207" spans="1:36" ht="15.75" thickBot="1" x14ac:dyDescent="0.3">
      <c r="A207" s="3" t="s">
        <v>2268</v>
      </c>
      <c r="B207" s="3">
        <v>5.6058735414686502</v>
      </c>
      <c r="C207" s="3">
        <v>5.56019390757693</v>
      </c>
      <c r="D207" s="3">
        <v>5.4838807594381702</v>
      </c>
      <c r="E207" s="3">
        <v>6.7323388675868197</v>
      </c>
      <c r="F207" s="3">
        <v>5.5803150531751804</v>
      </c>
      <c r="G207" s="3">
        <v>5.8073064028428298</v>
      </c>
      <c r="H207" s="3">
        <v>5.5754958669835002</v>
      </c>
      <c r="I207" s="3">
        <v>5.7247348445630397</v>
      </c>
      <c r="J207" s="3">
        <v>6.2806732442955999</v>
      </c>
      <c r="K207" s="3">
        <v>6.2253802867159997</v>
      </c>
      <c r="L207" s="3">
        <v>5.4742397778889504</v>
      </c>
      <c r="M207" s="3">
        <v>5.6122509313302098</v>
      </c>
      <c r="N207" s="3">
        <v>4.9875891140208797</v>
      </c>
      <c r="O207" s="3">
        <v>5.1985999499933699</v>
      </c>
      <c r="P207" s="3">
        <v>5.6386258758268504</v>
      </c>
      <c r="Q207" s="3">
        <v>5.1152217009461696</v>
      </c>
      <c r="R207" s="3">
        <v>5.4048386047926504</v>
      </c>
      <c r="S207" s="3">
        <v>4.7674894334580902</v>
      </c>
      <c r="T207" s="3">
        <v>5.0402120730925599</v>
      </c>
      <c r="U207" s="3">
        <v>4.9759534287130398</v>
      </c>
      <c r="V207" s="3">
        <v>4.4201980905972302</v>
      </c>
      <c r="W207" s="3">
        <v>5.2065761278509699</v>
      </c>
      <c r="X207" s="3">
        <v>5.1812858330902598</v>
      </c>
      <c r="Y207" s="3">
        <v>5.7872279124272703</v>
      </c>
      <c r="Z207" s="3">
        <v>5.5221491958866897</v>
      </c>
      <c r="AA207" s="3">
        <v>5.6415681948850498</v>
      </c>
      <c r="AB207" s="3">
        <v>20.4097803647646</v>
      </c>
      <c r="AC207" s="3">
        <v>0.233638832169348</v>
      </c>
      <c r="AD207" s="3">
        <v>0.48336200943945501</v>
      </c>
      <c r="AE207" s="3">
        <v>4.4201980905972302</v>
      </c>
      <c r="AF207" s="3">
        <v>6.7323388675868197</v>
      </c>
      <c r="AG207" s="3">
        <v>5.4827007315171903</v>
      </c>
      <c r="AH207" s="3">
        <v>1.2279238275556601</v>
      </c>
      <c r="AI207" s="3">
        <f>AG207/AE207</f>
        <v>1.240374440046057</v>
      </c>
      <c r="AJ207" s="2" t="s">
        <v>2267</v>
      </c>
    </row>
    <row r="208" spans="1:36" ht="15.75" thickBot="1" x14ac:dyDescent="0.3">
      <c r="A208" s="3" t="s">
        <v>2266</v>
      </c>
      <c r="B208" s="3">
        <v>5.0041608465803904</v>
      </c>
      <c r="C208" s="3">
        <v>5.5237601685934399</v>
      </c>
      <c r="D208" s="3">
        <v>5.26685128175298</v>
      </c>
      <c r="E208" s="3">
        <v>5.73604676617511</v>
      </c>
      <c r="F208" s="3">
        <v>4.0544324271391998</v>
      </c>
      <c r="G208" s="3">
        <v>4.9078091460076196</v>
      </c>
      <c r="H208" s="3">
        <v>5.0019178484677802</v>
      </c>
      <c r="I208" s="3">
        <v>5.0916084316342003</v>
      </c>
      <c r="J208" s="3">
        <v>5.3016752417662198</v>
      </c>
      <c r="K208" s="3">
        <v>5.0540560112629196</v>
      </c>
      <c r="L208" s="3">
        <v>4.2852017365107402</v>
      </c>
      <c r="M208" s="3">
        <v>4.9129252431463799</v>
      </c>
      <c r="N208" s="3">
        <v>5.1158483030363602</v>
      </c>
      <c r="O208" s="3">
        <v>5.26548427682906</v>
      </c>
      <c r="P208" s="3">
        <v>4.9837574874838699</v>
      </c>
      <c r="Q208" s="3">
        <v>4.3670430415453696</v>
      </c>
      <c r="R208" s="3">
        <v>4.9293711372841402</v>
      </c>
      <c r="S208" s="3">
        <v>4.4339402237534502</v>
      </c>
      <c r="T208" s="3">
        <v>4.9771392397778902</v>
      </c>
      <c r="U208" s="3">
        <v>5.7592159862150698</v>
      </c>
      <c r="V208" s="3">
        <v>4.9825222803181797</v>
      </c>
      <c r="W208" s="3">
        <v>3.8847680325059701</v>
      </c>
      <c r="X208" s="3">
        <v>4.8064451364270004</v>
      </c>
      <c r="Y208" s="3">
        <v>5.5931252434783296</v>
      </c>
      <c r="Z208" s="3">
        <v>5.3608902324225403</v>
      </c>
      <c r="AA208" s="3">
        <v>5.5339365832803296</v>
      </c>
      <c r="AB208" s="3">
        <v>13.7717416676114</v>
      </c>
      <c r="AC208" s="3">
        <v>0.233834067407514</v>
      </c>
      <c r="AD208" s="3">
        <v>0.483563922772899</v>
      </c>
      <c r="AE208" s="3">
        <v>3.8847680325059701</v>
      </c>
      <c r="AF208" s="3">
        <v>5.7592159862150698</v>
      </c>
      <c r="AG208" s="3">
        <v>5.00515124436133</v>
      </c>
      <c r="AH208" s="3">
        <v>1.1506577334107999</v>
      </c>
      <c r="AI208" s="3">
        <f>AG208/AE208</f>
        <v>1.288404147295412</v>
      </c>
      <c r="AJ208" s="2" t="s">
        <v>2265</v>
      </c>
    </row>
    <row r="209" spans="1:36" ht="15.75" thickBot="1" x14ac:dyDescent="0.3">
      <c r="A209" s="3" t="s">
        <v>2264</v>
      </c>
      <c r="B209" s="3">
        <v>6.0545858349492097</v>
      </c>
      <c r="C209" s="3">
        <v>5.85964256054078</v>
      </c>
      <c r="D209" s="3">
        <v>5.9931807236275798</v>
      </c>
      <c r="E209" s="3">
        <v>4.7714158528931296</v>
      </c>
      <c r="F209" s="3">
        <v>4.2603741968689999</v>
      </c>
      <c r="G209" s="3">
        <v>5.04698006976</v>
      </c>
      <c r="H209" s="3">
        <v>5.2444639093016301</v>
      </c>
      <c r="I209" s="3">
        <v>5.3454592482357102</v>
      </c>
      <c r="J209" s="3">
        <v>5.5155240757030501</v>
      </c>
      <c r="K209" s="3">
        <v>5.4529255440106104</v>
      </c>
      <c r="L209" s="3">
        <v>5.6865156223214397</v>
      </c>
      <c r="M209" s="3">
        <v>5.7104355480691602</v>
      </c>
      <c r="N209" s="3">
        <v>5.8586590881381699</v>
      </c>
      <c r="O209" s="3">
        <v>5.7742402733336098</v>
      </c>
      <c r="P209" s="3">
        <v>5.8482306929296204</v>
      </c>
      <c r="Q209" s="3">
        <v>5.6730838454184997</v>
      </c>
      <c r="R209" s="3">
        <v>5.8752763871940896</v>
      </c>
      <c r="S209" s="3">
        <v>5.1940551853332604</v>
      </c>
      <c r="T209" s="3">
        <v>5.4648277953471798</v>
      </c>
      <c r="U209" s="3">
        <v>6.25181651429578</v>
      </c>
      <c r="V209" s="3">
        <v>4.7285858710719797</v>
      </c>
      <c r="W209" s="3">
        <v>5.50553644047256</v>
      </c>
      <c r="X209" s="3">
        <v>5.6671418127274702</v>
      </c>
      <c r="Y209" s="3">
        <v>6.3995436718597301</v>
      </c>
      <c r="Z209" s="3">
        <v>5.99491834684338</v>
      </c>
      <c r="AA209" s="3">
        <v>5.6140133735094802</v>
      </c>
      <c r="AB209" s="3">
        <v>18.1646294264131</v>
      </c>
      <c r="AC209" s="3">
        <v>0.233851303224931</v>
      </c>
      <c r="AD209" s="3">
        <v>0.48358174409806898</v>
      </c>
      <c r="AE209" s="3">
        <v>4.2603741968689999</v>
      </c>
      <c r="AF209" s="3">
        <v>6.3995436718597301</v>
      </c>
      <c r="AG209" s="3">
        <v>5.5689012494136998</v>
      </c>
      <c r="AH209" s="3">
        <v>1.14915732659714</v>
      </c>
      <c r="AI209" s="3">
        <f>AG209/AE209</f>
        <v>1.307138995796743</v>
      </c>
      <c r="AJ209" s="2" t="s">
        <v>2263</v>
      </c>
    </row>
    <row r="210" spans="1:36" ht="15.75" thickBot="1" x14ac:dyDescent="0.3">
      <c r="A210" s="3" t="s">
        <v>2262</v>
      </c>
      <c r="B210" s="3">
        <v>5.1835293072167001</v>
      </c>
      <c r="C210" s="3">
        <v>5.3473630260934497</v>
      </c>
      <c r="D210" s="3">
        <v>5.0200025753176902</v>
      </c>
      <c r="E210" s="3">
        <v>5.8413397336910098</v>
      </c>
      <c r="F210" s="3">
        <v>4.63812182150029</v>
      </c>
      <c r="G210" s="3">
        <v>4.9341320316678603</v>
      </c>
      <c r="H210" s="3">
        <v>4.3613734760780698</v>
      </c>
      <c r="I210" s="3">
        <v>4.6864352572535797</v>
      </c>
      <c r="J210" s="3">
        <v>5.2172955687120703</v>
      </c>
      <c r="K210" s="3">
        <v>4.5755407871818798</v>
      </c>
      <c r="L210" s="3">
        <v>4.0497364006898096</v>
      </c>
      <c r="M210" s="3">
        <v>4.6860089921064496</v>
      </c>
      <c r="N210" s="3">
        <v>4.0214837797496399</v>
      </c>
      <c r="O210" s="3">
        <v>4.2262104217551402</v>
      </c>
      <c r="P210" s="3">
        <v>4.3374265713665103</v>
      </c>
      <c r="Q210" s="3">
        <v>4.4465259455955097</v>
      </c>
      <c r="R210" s="3">
        <v>5.3240229972664297</v>
      </c>
      <c r="S210" s="3">
        <v>5.4628193556063698</v>
      </c>
      <c r="T210" s="3">
        <v>5.2680855488732696</v>
      </c>
      <c r="U210" s="3">
        <v>4.6052292859418902</v>
      </c>
      <c r="V210" s="3">
        <v>4.0274491502858503</v>
      </c>
      <c r="W210" s="3">
        <v>4.9231395497508501</v>
      </c>
      <c r="X210" s="3">
        <v>4.6952579779196597</v>
      </c>
      <c r="Y210" s="3">
        <v>5.2682775412023899</v>
      </c>
      <c r="Z210" s="3">
        <v>4.8142933313814904</v>
      </c>
      <c r="AA210" s="3">
        <v>5.1827388320040102</v>
      </c>
      <c r="AB210" s="3">
        <v>15.240045616072001</v>
      </c>
      <c r="AC210" s="3">
        <v>0.234359685267267</v>
      </c>
      <c r="AD210" s="3">
        <v>0.48410710102958399</v>
      </c>
      <c r="AE210" s="3">
        <v>4.0214837797496399</v>
      </c>
      <c r="AF210" s="3">
        <v>5.8413397336910098</v>
      </c>
      <c r="AG210" s="3">
        <v>4.81322458716184</v>
      </c>
      <c r="AH210" s="3">
        <v>1.2136021554596499</v>
      </c>
      <c r="AI210" s="3">
        <f>AG210/AE210</f>
        <v>1.1968777821258527</v>
      </c>
      <c r="AJ210" s="2" t="s">
        <v>2261</v>
      </c>
    </row>
    <row r="211" spans="1:36" ht="15.75" thickBot="1" x14ac:dyDescent="0.3">
      <c r="A211" s="3" t="s">
        <v>2260</v>
      </c>
      <c r="B211" s="3">
        <v>4.7379595770634602</v>
      </c>
      <c r="C211" s="3">
        <v>4.8105780110451697</v>
      </c>
      <c r="D211" s="3">
        <v>4.5522523939548796</v>
      </c>
      <c r="E211" s="3">
        <v>4.9172707347660802</v>
      </c>
      <c r="F211" s="3">
        <v>4.4615762824442697</v>
      </c>
      <c r="G211" s="3">
        <v>4.7239006289140404</v>
      </c>
      <c r="H211" s="3">
        <v>4.9227477885900504</v>
      </c>
      <c r="I211" s="3">
        <v>4.8445173420912298</v>
      </c>
      <c r="J211" s="3">
        <v>5.1815549629009903</v>
      </c>
      <c r="K211" s="3">
        <v>4.5609175694172102</v>
      </c>
      <c r="L211" s="3">
        <v>4.6650201143716199</v>
      </c>
      <c r="M211" s="3">
        <v>4.8516505782019301</v>
      </c>
      <c r="N211" s="3">
        <v>4.4685453993430899</v>
      </c>
      <c r="O211" s="3">
        <v>4.83747392355885</v>
      </c>
      <c r="P211" s="3">
        <v>4.9356033787832603</v>
      </c>
      <c r="Q211" s="3">
        <v>4.1372174177335497</v>
      </c>
      <c r="R211" s="3">
        <v>3.7084644266108602</v>
      </c>
      <c r="S211" s="3">
        <v>3.9993237262047101</v>
      </c>
      <c r="T211" s="3">
        <v>5.2504120341299902</v>
      </c>
      <c r="U211" s="3">
        <v>3.6633177464438602</v>
      </c>
      <c r="V211" s="3">
        <v>3.4860566041454102</v>
      </c>
      <c r="W211" s="3">
        <v>4.9953308815664004</v>
      </c>
      <c r="X211" s="3">
        <v>5.0060052738884799</v>
      </c>
      <c r="Y211" s="3">
        <v>4.53889898651774</v>
      </c>
      <c r="Z211" s="3">
        <v>3.76075250997566</v>
      </c>
      <c r="AA211" s="3">
        <v>4.6100814168963797</v>
      </c>
      <c r="AB211" s="3">
        <v>10.2048901823823</v>
      </c>
      <c r="AC211" s="3">
        <v>0.23449556944962599</v>
      </c>
      <c r="AD211" s="3">
        <v>0.48424742585751102</v>
      </c>
      <c r="AE211" s="3">
        <v>3.4860566041454102</v>
      </c>
      <c r="AF211" s="3">
        <v>5.2504120341299902</v>
      </c>
      <c r="AG211" s="3">
        <v>4.5625934503676602</v>
      </c>
      <c r="AH211" s="3">
        <v>1.15075167034812</v>
      </c>
      <c r="AI211" s="3">
        <f>AG211/AE211</f>
        <v>1.3088122106055584</v>
      </c>
      <c r="AJ211" s="2" t="s">
        <v>2259</v>
      </c>
    </row>
    <row r="212" spans="1:36" ht="15.75" thickBot="1" x14ac:dyDescent="0.3">
      <c r="A212" s="3" t="s">
        <v>2258</v>
      </c>
      <c r="B212" s="3">
        <v>4.9511074946754796</v>
      </c>
      <c r="C212" s="3">
        <v>4.6676193050489401</v>
      </c>
      <c r="D212" s="3">
        <v>5.0795492855517699</v>
      </c>
      <c r="E212" s="3">
        <v>6.00982206521258</v>
      </c>
      <c r="F212" s="3">
        <v>5.4284592564971303</v>
      </c>
      <c r="G212" s="3">
        <v>5.6808808777231601</v>
      </c>
      <c r="H212" s="3">
        <v>5.3258449735597901</v>
      </c>
      <c r="I212" s="3">
        <v>5.5521165114951403</v>
      </c>
      <c r="J212" s="3">
        <v>5.3716643385368101</v>
      </c>
      <c r="K212" s="3">
        <v>6.2300093773254597</v>
      </c>
      <c r="L212" s="3">
        <v>5.2698484113041903</v>
      </c>
      <c r="M212" s="3">
        <v>5.3932306269476697</v>
      </c>
      <c r="N212" s="3">
        <v>5.0952480632724297</v>
      </c>
      <c r="O212" s="3">
        <v>5.2654842768290502</v>
      </c>
      <c r="P212" s="3">
        <v>5.3933058075522702</v>
      </c>
      <c r="Q212" s="3">
        <v>5.2805144319874602</v>
      </c>
      <c r="R212" s="3">
        <v>4.6824403509450798</v>
      </c>
      <c r="S212" s="3">
        <v>5.5804942834059803</v>
      </c>
      <c r="T212" s="3">
        <v>5.8166932562465501</v>
      </c>
      <c r="U212" s="3">
        <v>5.79334706165616</v>
      </c>
      <c r="V212" s="3">
        <v>4.7285858710719797</v>
      </c>
      <c r="W212" s="3">
        <v>4.9117054295233302</v>
      </c>
      <c r="X212" s="3">
        <v>4.6952579779196597</v>
      </c>
      <c r="Y212" s="3">
        <v>4.7019116130052598</v>
      </c>
      <c r="Z212" s="3">
        <v>4.0699591816459399</v>
      </c>
      <c r="AA212" s="3">
        <v>4.98181109641998</v>
      </c>
      <c r="AB212" s="3">
        <v>15.7949917484118</v>
      </c>
      <c r="AC212" s="3">
        <v>0.23545823388227699</v>
      </c>
      <c r="AD212" s="3">
        <v>0.485240387727853</v>
      </c>
      <c r="AE212" s="3">
        <v>4.0699591816459399</v>
      </c>
      <c r="AF212" s="3">
        <v>6.2300093773254597</v>
      </c>
      <c r="AG212" s="3">
        <v>5.2291119702061204</v>
      </c>
      <c r="AH212" s="3">
        <v>1.1914086775770201</v>
      </c>
      <c r="AI212" s="3">
        <f>AG212/AE212</f>
        <v>1.2848069813052536</v>
      </c>
      <c r="AJ212" s="2" t="s">
        <v>2257</v>
      </c>
    </row>
    <row r="213" spans="1:36" ht="15.75" thickBot="1" x14ac:dyDescent="0.3">
      <c r="A213" s="3" t="s">
        <v>2256</v>
      </c>
      <c r="B213" s="3">
        <v>4.3981141216931903</v>
      </c>
      <c r="C213" s="3">
        <v>4.94063917408167</v>
      </c>
      <c r="D213" s="3">
        <v>4.7641062386219</v>
      </c>
      <c r="E213" s="3">
        <v>5.0810212111444697</v>
      </c>
      <c r="F213" s="3">
        <v>4.2361827475698197</v>
      </c>
      <c r="G213" s="3">
        <v>4.3269470569545803</v>
      </c>
      <c r="H213" s="3">
        <v>3.9238071925421898</v>
      </c>
      <c r="I213" s="3">
        <v>4.2622003223964198</v>
      </c>
      <c r="J213" s="3">
        <v>5.1591123864852904</v>
      </c>
      <c r="K213" s="3">
        <v>4.9456610023317999</v>
      </c>
      <c r="L213" s="3">
        <v>4.5611916602061804</v>
      </c>
      <c r="M213" s="3">
        <v>4.6504697931022596</v>
      </c>
      <c r="N213" s="3">
        <v>4.5913129294078301</v>
      </c>
      <c r="O213" s="3">
        <v>4.6161635941738304</v>
      </c>
      <c r="P213" s="3">
        <v>4.6070832599834697</v>
      </c>
      <c r="Q213" s="3">
        <v>3.6653567393360298</v>
      </c>
      <c r="R213" s="3">
        <v>4.6003493444699997</v>
      </c>
      <c r="S213" s="3">
        <v>3.8195086747342399</v>
      </c>
      <c r="T213" s="3">
        <v>4.76946903831342</v>
      </c>
      <c r="U213" s="3">
        <v>4.6431547668491504</v>
      </c>
      <c r="V213" s="3">
        <v>4.7285858710719797</v>
      </c>
      <c r="W213" s="3">
        <v>3.7627951542770601</v>
      </c>
      <c r="X213" s="3">
        <v>3.5081530541295698</v>
      </c>
      <c r="Y213" s="3">
        <v>5.2682775412023899</v>
      </c>
      <c r="Z213" s="3">
        <v>5.3321701154343799</v>
      </c>
      <c r="AA213" s="3">
        <v>4.6322270310084503</v>
      </c>
      <c r="AB213" s="3">
        <v>10.377826283321699</v>
      </c>
      <c r="AC213" s="3">
        <v>0.23644200562979401</v>
      </c>
      <c r="AD213" s="3">
        <v>0.48625302634512602</v>
      </c>
      <c r="AE213" s="3">
        <v>3.5081530541295698</v>
      </c>
      <c r="AF213" s="3">
        <v>5.3321701154343799</v>
      </c>
      <c r="AG213" s="3">
        <v>4.5305407700585203</v>
      </c>
      <c r="AH213" s="3">
        <v>1.1769389982479901</v>
      </c>
      <c r="AI213" s="3">
        <f>AG213/AE213</f>
        <v>1.291431901674148</v>
      </c>
      <c r="AJ213" s="2" t="s">
        <v>2255</v>
      </c>
    </row>
    <row r="214" spans="1:36" ht="15.75" thickBot="1" x14ac:dyDescent="0.3">
      <c r="A214" s="3" t="s">
        <v>2254</v>
      </c>
      <c r="B214" s="3">
        <v>4.2301337736345097</v>
      </c>
      <c r="C214" s="3">
        <v>4.1270472996651497</v>
      </c>
      <c r="D214" s="3">
        <v>4.1693614690804202</v>
      </c>
      <c r="E214" s="3">
        <v>5.3643286863034501</v>
      </c>
      <c r="F214" s="3">
        <v>4.5623106555615696</v>
      </c>
      <c r="G214" s="3">
        <v>4.6304072382604096</v>
      </c>
      <c r="H214" s="3">
        <v>4.8874409910984804</v>
      </c>
      <c r="I214" s="3">
        <v>4.76764043113306</v>
      </c>
      <c r="J214" s="3">
        <v>4.8196059796794399</v>
      </c>
      <c r="K214" s="3">
        <v>5.3202914636352299</v>
      </c>
      <c r="L214" s="3">
        <v>4.7774039635542298</v>
      </c>
      <c r="M214" s="3">
        <v>4.7034555926125403</v>
      </c>
      <c r="N214" s="3">
        <v>4.6204392003197903</v>
      </c>
      <c r="O214" s="3">
        <v>4.5639765842007698</v>
      </c>
      <c r="P214" s="3">
        <v>4.8076788806681101</v>
      </c>
      <c r="Q214" s="3">
        <v>4.3670430415453803</v>
      </c>
      <c r="R214" s="3">
        <v>4.1591454577593998</v>
      </c>
      <c r="S214" s="3">
        <v>4.4339402237534502</v>
      </c>
      <c r="T214" s="3">
        <v>5.0606381146689898</v>
      </c>
      <c r="U214" s="3">
        <v>5.7418427931551497</v>
      </c>
      <c r="V214" s="3">
        <v>4.0274491502858503</v>
      </c>
      <c r="W214" s="3">
        <v>4.5257423316753096</v>
      </c>
      <c r="X214" s="3">
        <v>5.4097746465112699</v>
      </c>
      <c r="Y214" s="3">
        <v>3.5996637329380201</v>
      </c>
      <c r="Z214" s="3">
        <v>4.1379126112098499</v>
      </c>
      <c r="AA214" s="3">
        <v>4.3938024034902199</v>
      </c>
      <c r="AB214" s="3">
        <v>11.122906564585501</v>
      </c>
      <c r="AC214" s="3">
        <v>0.23683999898591299</v>
      </c>
      <c r="AD214" s="3">
        <v>0.48666209939332</v>
      </c>
      <c r="AE214" s="3">
        <v>3.5996637329380201</v>
      </c>
      <c r="AF214" s="3">
        <v>5.7418427931551497</v>
      </c>
      <c r="AG214" s="3">
        <v>4.6234029506307701</v>
      </c>
      <c r="AH214" s="3">
        <v>1.2419083637024999</v>
      </c>
      <c r="AI214" s="3">
        <f>AG214/AE214</f>
        <v>1.2843985698789651</v>
      </c>
      <c r="AJ214" s="2" t="s">
        <v>2253</v>
      </c>
    </row>
    <row r="215" spans="1:36" ht="15.75" thickBot="1" x14ac:dyDescent="0.3">
      <c r="A215" s="3" t="s">
        <v>2252</v>
      </c>
      <c r="B215" s="3">
        <v>4.0899229548176201</v>
      </c>
      <c r="C215" s="3">
        <v>4.4518893280515801</v>
      </c>
      <c r="D215" s="3">
        <v>3.5774897276461499</v>
      </c>
      <c r="E215" s="3">
        <v>4.9095431700304104</v>
      </c>
      <c r="F215" s="3">
        <v>4.5816401829960096</v>
      </c>
      <c r="G215" s="3">
        <v>4.9853793570078704</v>
      </c>
      <c r="H215" s="3">
        <v>4.8389796028132297</v>
      </c>
      <c r="I215" s="3">
        <v>4.6526286110042596</v>
      </c>
      <c r="J215" s="3">
        <v>4.6489121294698803</v>
      </c>
      <c r="K215" s="3">
        <v>5.1153875123258103</v>
      </c>
      <c r="L215" s="3">
        <v>4.3489486128215402</v>
      </c>
      <c r="M215" s="3">
        <v>4.6860089921064398</v>
      </c>
      <c r="N215" s="3">
        <v>4.1863819483817997</v>
      </c>
      <c r="O215" s="3">
        <v>4.0091927765324602</v>
      </c>
      <c r="P215" s="3">
        <v>3.8056837642143702</v>
      </c>
      <c r="Q215" s="3">
        <v>4.5218575823175602</v>
      </c>
      <c r="R215" s="3">
        <v>4.1447374968395803</v>
      </c>
      <c r="S215" s="3">
        <v>4.1591903326793798</v>
      </c>
      <c r="T215" s="3">
        <v>4.4971295770187298</v>
      </c>
      <c r="U215" s="3">
        <v>4.2594959346394301</v>
      </c>
      <c r="V215" s="3">
        <v>3.4860566041454102</v>
      </c>
      <c r="W215" s="3">
        <v>5.0221624661753097</v>
      </c>
      <c r="X215" s="3">
        <v>5.2615373825732803</v>
      </c>
      <c r="Y215" s="3">
        <v>3.5996637329380201</v>
      </c>
      <c r="Z215" s="3">
        <v>4.3244498885850504</v>
      </c>
      <c r="AA215" s="3">
        <v>3.8678564884564199</v>
      </c>
      <c r="AB215" s="3">
        <v>10.2048901823823</v>
      </c>
      <c r="AC215" s="3">
        <v>0.23731675252493201</v>
      </c>
      <c r="AD215" s="3">
        <v>0.48715167301871398</v>
      </c>
      <c r="AE215" s="3">
        <v>3.4860566041454102</v>
      </c>
      <c r="AF215" s="3">
        <v>5.2615373825732803</v>
      </c>
      <c r="AG215" s="3">
        <v>4.3858510060225999</v>
      </c>
      <c r="AH215" s="3">
        <v>1.1996616791925201</v>
      </c>
      <c r="AI215" s="3">
        <f>AG215/AE215</f>
        <v>1.2581123900303879</v>
      </c>
      <c r="AJ215" s="2" t="s">
        <v>2251</v>
      </c>
    </row>
    <row r="216" spans="1:36" ht="15.75" thickBot="1" x14ac:dyDescent="0.3">
      <c r="A216" s="3" t="s">
        <v>2250</v>
      </c>
      <c r="B216" s="3">
        <v>3.6974936088171</v>
      </c>
      <c r="C216" s="3">
        <v>3.7392730900198301</v>
      </c>
      <c r="D216" s="3">
        <v>4.3038438502569001</v>
      </c>
      <c r="E216" s="3">
        <v>4.5001639957466297</v>
      </c>
      <c r="F216" s="3">
        <v>3.6033260341664302</v>
      </c>
      <c r="G216" s="3">
        <v>3.6562266517754201</v>
      </c>
      <c r="H216" s="3">
        <v>3.4622639014030301</v>
      </c>
      <c r="I216" s="3">
        <v>4.32793443165491</v>
      </c>
      <c r="J216" s="3">
        <v>4.4179584693791201</v>
      </c>
      <c r="K216" s="3">
        <v>5.0540560112629196</v>
      </c>
      <c r="L216" s="3">
        <v>4.3899335865145002</v>
      </c>
      <c r="M216" s="3">
        <v>4.5382766340264702</v>
      </c>
      <c r="N216" s="3">
        <v>4.3166637322641996</v>
      </c>
      <c r="O216" s="3">
        <v>4.6991541574066797</v>
      </c>
      <c r="P216" s="3">
        <v>4.7806742148876404</v>
      </c>
      <c r="Q216" s="3">
        <v>3.8403583644216299</v>
      </c>
      <c r="R216" s="3">
        <v>4.4677291114934103</v>
      </c>
      <c r="S216" s="3">
        <v>3.9993237262047101</v>
      </c>
      <c r="T216" s="3">
        <v>4.4668397014014696</v>
      </c>
      <c r="U216" s="3">
        <v>4.3075222567864202</v>
      </c>
      <c r="V216" s="3">
        <v>4.0274491502858503</v>
      </c>
      <c r="W216" s="3">
        <v>4.5845308822628201</v>
      </c>
      <c r="X216" s="3">
        <v>5.4785470334637498</v>
      </c>
      <c r="Y216" s="3">
        <v>4.9163634090722601</v>
      </c>
      <c r="Z216" s="3">
        <v>4.2949875523965604</v>
      </c>
      <c r="AA216" s="3">
        <v>4.89288918323453</v>
      </c>
      <c r="AB216" s="3">
        <v>10.021616288435</v>
      </c>
      <c r="AC216" s="3">
        <v>0.23822219801245401</v>
      </c>
      <c r="AD216" s="3">
        <v>0.48808011433826598</v>
      </c>
      <c r="AE216" s="3">
        <v>3.4622639014030301</v>
      </c>
      <c r="AF216" s="3">
        <v>5.4785470334637498</v>
      </c>
      <c r="AG216" s="3">
        <v>4.3370685669463498</v>
      </c>
      <c r="AH216" s="3">
        <v>1.26319124286317</v>
      </c>
      <c r="AI216" s="3">
        <f>AG216/AE216</f>
        <v>1.2526683957247795</v>
      </c>
      <c r="AJ216" s="2" t="s">
        <v>2249</v>
      </c>
    </row>
    <row r="217" spans="1:36" ht="15.75" thickBot="1" x14ac:dyDescent="0.3">
      <c r="A217" s="3" t="s">
        <v>2248</v>
      </c>
      <c r="B217" s="3">
        <v>5.1446776023239202</v>
      </c>
      <c r="C217" s="3">
        <v>5.0851613151019697</v>
      </c>
      <c r="D217" s="3">
        <v>5.0200025753176902</v>
      </c>
      <c r="E217" s="3">
        <v>4.4262690802281899</v>
      </c>
      <c r="F217" s="3">
        <v>4.1610749171104704</v>
      </c>
      <c r="G217" s="3">
        <v>4.7389103405758002</v>
      </c>
      <c r="H217" s="3">
        <v>4.6691949882999104</v>
      </c>
      <c r="I217" s="3">
        <v>4.7833470319270601</v>
      </c>
      <c r="J217" s="3">
        <v>4.6925396143407196</v>
      </c>
      <c r="K217" s="3">
        <v>5.0540560112629196</v>
      </c>
      <c r="L217" s="3">
        <v>5.1792297325441501</v>
      </c>
      <c r="M217" s="3">
        <v>4.7876575515874098</v>
      </c>
      <c r="N217" s="3">
        <v>4.7044477846296102</v>
      </c>
      <c r="O217" s="3">
        <v>4.6161635941738304</v>
      </c>
      <c r="P217" s="3">
        <v>4.6964880604573498</v>
      </c>
      <c r="Q217" s="3">
        <v>4.1562561338361599</v>
      </c>
      <c r="R217" s="3">
        <v>4.2827245358575503</v>
      </c>
      <c r="S217" s="3">
        <v>4.7674894334580902</v>
      </c>
      <c r="T217" s="3">
        <v>3.8214182188925201</v>
      </c>
      <c r="U217" s="3">
        <v>5.4525010352671499</v>
      </c>
      <c r="V217" s="3">
        <v>3.4860566041454102</v>
      </c>
      <c r="W217" s="3">
        <v>4.7086506468401703</v>
      </c>
      <c r="X217" s="3">
        <v>5.2615373825732803</v>
      </c>
      <c r="Y217" s="3">
        <v>4.2535902141834399</v>
      </c>
      <c r="Z217" s="3">
        <v>3.6718587736939101</v>
      </c>
      <c r="AA217" s="3">
        <v>4.8557268393996704</v>
      </c>
      <c r="AB217" s="3">
        <v>10.2048901823823</v>
      </c>
      <c r="AC217" s="3">
        <v>0.23844264022022699</v>
      </c>
      <c r="AD217" s="3">
        <v>0.488305887963914</v>
      </c>
      <c r="AE217" s="3">
        <v>3.4860566041454102</v>
      </c>
      <c r="AF217" s="3">
        <v>5.4525010352671499</v>
      </c>
      <c r="AG217" s="3">
        <v>4.6337319237703198</v>
      </c>
      <c r="AH217" s="3">
        <v>1.17669755716697</v>
      </c>
      <c r="AI217" s="3">
        <f>AG217/AE217</f>
        <v>1.3292187849905142</v>
      </c>
      <c r="AJ217" s="2" t="s">
        <v>2247</v>
      </c>
    </row>
    <row r="218" spans="1:36" ht="15.75" thickBot="1" x14ac:dyDescent="0.3">
      <c r="A218" s="3" t="s">
        <v>2246</v>
      </c>
      <c r="B218" s="3">
        <v>11.005622287500801</v>
      </c>
      <c r="C218" s="3">
        <v>10.056999502837099</v>
      </c>
      <c r="D218" s="3">
        <v>10.6073822884465</v>
      </c>
      <c r="E218" s="3">
        <v>10.1173152880722</v>
      </c>
      <c r="F218" s="3">
        <v>9.3960238279164106</v>
      </c>
      <c r="G218" s="3">
        <v>10.111414021472401</v>
      </c>
      <c r="H218" s="3">
        <v>10.2020366713062</v>
      </c>
      <c r="I218" s="3">
        <v>10.3894306669619</v>
      </c>
      <c r="J218" s="3">
        <v>10.9918663853294</v>
      </c>
      <c r="K218" s="3">
        <v>10.476755137275701</v>
      </c>
      <c r="L218" s="3">
        <v>10.879736644081699</v>
      </c>
      <c r="M218" s="3">
        <v>10.780441285614</v>
      </c>
      <c r="N218" s="3">
        <v>10.543096023108699</v>
      </c>
      <c r="O218" s="3">
        <v>10.672979272898599</v>
      </c>
      <c r="P218" s="3">
        <v>10.4783857958243</v>
      </c>
      <c r="Q218" s="3">
        <v>10.2650808386575</v>
      </c>
      <c r="R218" s="3">
        <v>10.442025127100401</v>
      </c>
      <c r="S218" s="3">
        <v>8.7424317080213196</v>
      </c>
      <c r="T218" s="3">
        <v>10.007000740493501</v>
      </c>
      <c r="U218" s="3">
        <v>10.363848245350001</v>
      </c>
      <c r="V218" s="3">
        <v>9.8605361049266307</v>
      </c>
      <c r="W218" s="3">
        <v>10.419488180286301</v>
      </c>
      <c r="X218" s="3">
        <v>10.3284223706275</v>
      </c>
      <c r="Y218" s="3">
        <v>10.2710458334082</v>
      </c>
      <c r="Z218" s="3">
        <v>10.0114082258587</v>
      </c>
      <c r="AA218" s="3">
        <v>9.7602520179595</v>
      </c>
      <c r="AB218" s="3">
        <v>427.28629677421702</v>
      </c>
      <c r="AC218" s="3">
        <v>0.23873106053697901</v>
      </c>
      <c r="AD218" s="3">
        <v>0.48860112621337498</v>
      </c>
      <c r="AE218" s="3">
        <v>8.7424317080213196</v>
      </c>
      <c r="AF218" s="3">
        <v>11.005622287500801</v>
      </c>
      <c r="AG218" s="3">
        <v>10.276193249666701</v>
      </c>
      <c r="AH218" s="3">
        <v>1.07098241733218</v>
      </c>
      <c r="AI218" s="3">
        <f>AG218/AE218</f>
        <v>1.175438778691074</v>
      </c>
      <c r="AJ218" s="2" t="s">
        <v>2245</v>
      </c>
    </row>
    <row r="219" spans="1:36" ht="15.75" thickBot="1" x14ac:dyDescent="0.3">
      <c r="A219" s="3" t="s">
        <v>2244</v>
      </c>
      <c r="B219" s="3">
        <v>6.2318610565560801</v>
      </c>
      <c r="C219" s="3">
        <v>5.97882575323771</v>
      </c>
      <c r="D219" s="3">
        <v>6.58385372903152</v>
      </c>
      <c r="E219" s="3">
        <v>5.9824591339240802</v>
      </c>
      <c r="F219" s="3">
        <v>5.36293941987</v>
      </c>
      <c r="G219" s="3">
        <v>5.9688062848757104</v>
      </c>
      <c r="H219" s="3">
        <v>5.4760083426264803</v>
      </c>
      <c r="I219" s="3">
        <v>5.4376731998815</v>
      </c>
      <c r="J219" s="3">
        <v>5.7883593737609598</v>
      </c>
      <c r="K219" s="3">
        <v>5.2121459283585798</v>
      </c>
      <c r="L219" s="3">
        <v>5.4837371062390501</v>
      </c>
      <c r="M219" s="3">
        <v>5.1603955220576898</v>
      </c>
      <c r="N219" s="3">
        <v>5.55354310316421</v>
      </c>
      <c r="O219" s="3">
        <v>5.5600458769333798</v>
      </c>
      <c r="P219" s="3">
        <v>5.1406646367512101</v>
      </c>
      <c r="Q219" s="3">
        <v>5.2093778757044902</v>
      </c>
      <c r="R219" s="3">
        <v>5.1546035374243999</v>
      </c>
      <c r="S219" s="3">
        <v>4.9534982160290202</v>
      </c>
      <c r="T219" s="3">
        <v>5.3027960262500899</v>
      </c>
      <c r="U219" s="3">
        <v>5.7592159862150698</v>
      </c>
      <c r="V219" s="3">
        <v>5.7011179281138604</v>
      </c>
      <c r="W219" s="3">
        <v>4.8168157623064998</v>
      </c>
      <c r="X219" s="3">
        <v>4.5747807729264203</v>
      </c>
      <c r="Y219" s="3">
        <v>6.3264422380212899</v>
      </c>
      <c r="Z219" s="3">
        <v>5.9764774618146603</v>
      </c>
      <c r="AA219" s="3">
        <v>6.1358664513859598</v>
      </c>
      <c r="AB219" s="3">
        <v>22.8312178233077</v>
      </c>
      <c r="AC219" s="3">
        <v>0.23958348870507601</v>
      </c>
      <c r="AD219" s="3">
        <v>0.48947266389970701</v>
      </c>
      <c r="AE219" s="3">
        <v>4.5747807729264203</v>
      </c>
      <c r="AF219" s="3">
        <v>6.58385372903152</v>
      </c>
      <c r="AG219" s="3">
        <v>5.5704734893638399</v>
      </c>
      <c r="AH219" s="3">
        <v>1.1819199465902901</v>
      </c>
      <c r="AI219" s="3">
        <f>AG219/AE219</f>
        <v>1.2176481815981075</v>
      </c>
      <c r="AJ219" s="2" t="s">
        <v>2243</v>
      </c>
    </row>
    <row r="220" spans="1:36" ht="15.75" thickBot="1" x14ac:dyDescent="0.3">
      <c r="A220" s="3" t="s">
        <v>2242</v>
      </c>
      <c r="B220" s="3">
        <v>4.9146227515795502</v>
      </c>
      <c r="C220" s="3">
        <v>4.5089206319555801</v>
      </c>
      <c r="D220" s="3">
        <v>4.46562986389453</v>
      </c>
      <c r="E220" s="3">
        <v>5.2249555932457303</v>
      </c>
      <c r="F220" s="3">
        <v>4.5228568665065501</v>
      </c>
      <c r="G220" s="3">
        <v>5.14037716713056</v>
      </c>
      <c r="H220" s="3">
        <v>5.0873781802401803</v>
      </c>
      <c r="I220" s="3">
        <v>4.66963095567806</v>
      </c>
      <c r="J220" s="3">
        <v>4.9722238572624002</v>
      </c>
      <c r="K220" s="3">
        <v>5.2121459283585798</v>
      </c>
      <c r="L220" s="3">
        <v>5.2252504484741804</v>
      </c>
      <c r="M220" s="3">
        <v>5.3824394769357404</v>
      </c>
      <c r="N220" s="3">
        <v>4.95365994034933</v>
      </c>
      <c r="O220" s="3">
        <v>5.16395786108896</v>
      </c>
      <c r="P220" s="3">
        <v>5.0975479500669598</v>
      </c>
      <c r="Q220" s="3">
        <v>4.7520343727072998</v>
      </c>
      <c r="R220" s="3">
        <v>4.9789438997058904</v>
      </c>
      <c r="S220" s="3">
        <v>5.4628193556063698</v>
      </c>
      <c r="T220" s="3">
        <v>5.4951594998318898</v>
      </c>
      <c r="U220" s="3">
        <v>5.1440860177384504</v>
      </c>
      <c r="V220" s="3">
        <v>4.0274491502858503</v>
      </c>
      <c r="W220" s="3">
        <v>5.0061234713163199</v>
      </c>
      <c r="X220" s="3">
        <v>5.0963058867484303</v>
      </c>
      <c r="Y220" s="3">
        <v>3.5996637329380201</v>
      </c>
      <c r="Z220" s="3">
        <v>3.8032263367344901</v>
      </c>
      <c r="AA220" s="3">
        <v>4.3543799980532896</v>
      </c>
      <c r="AB220" s="3">
        <v>11.122906564585501</v>
      </c>
      <c r="AC220" s="3">
        <v>0.23999529061871</v>
      </c>
      <c r="AD220" s="3">
        <v>0.48989314204090501</v>
      </c>
      <c r="AE220" s="3">
        <v>3.5996637329380201</v>
      </c>
      <c r="AF220" s="3">
        <v>5.4951594998318898</v>
      </c>
      <c r="AG220" s="3">
        <v>4.8562226613243498</v>
      </c>
      <c r="AH220" s="3">
        <v>1.1315707460442701</v>
      </c>
      <c r="AI220" s="3">
        <f>AG220/AE220</f>
        <v>1.3490767531668117</v>
      </c>
      <c r="AJ220" s="2" t="s">
        <v>2241</v>
      </c>
    </row>
    <row r="221" spans="1:36" ht="15.75" thickBot="1" x14ac:dyDescent="0.3">
      <c r="A221" s="3" t="s">
        <v>2240</v>
      </c>
      <c r="B221" s="3">
        <v>5.6285776966646104</v>
      </c>
      <c r="C221" s="3">
        <v>5.4480105104718097</v>
      </c>
      <c r="D221" s="3">
        <v>5.5211746637277601</v>
      </c>
      <c r="E221" s="3">
        <v>5.5372687059575201</v>
      </c>
      <c r="F221" s="3">
        <v>4.5228568665065501</v>
      </c>
      <c r="G221" s="3">
        <v>5.12902787740469</v>
      </c>
      <c r="H221" s="3">
        <v>4.7500460681708399</v>
      </c>
      <c r="I221" s="3">
        <v>5.1533486803220301</v>
      </c>
      <c r="J221" s="3">
        <v>5.7094712060845696</v>
      </c>
      <c r="K221" s="3">
        <v>4.8882481196708998</v>
      </c>
      <c r="L221" s="3">
        <v>5.2698484113041903</v>
      </c>
      <c r="M221" s="3">
        <v>5.2342741498149197</v>
      </c>
      <c r="N221" s="3">
        <v>4.6347847539622604</v>
      </c>
      <c r="O221" s="3">
        <v>5.0420806176969997</v>
      </c>
      <c r="P221" s="3">
        <v>4.6375046405033</v>
      </c>
      <c r="Q221" s="3">
        <v>4.7520343727072998</v>
      </c>
      <c r="R221" s="3">
        <v>4.4792585000273402</v>
      </c>
      <c r="S221" s="3">
        <v>5.1182404666250401</v>
      </c>
      <c r="T221" s="3">
        <v>5.4951594998318898</v>
      </c>
      <c r="U221" s="3">
        <v>4.8839184038310997</v>
      </c>
      <c r="V221" s="3">
        <v>4.7285858710719797</v>
      </c>
      <c r="W221" s="3">
        <v>5.5976114124960503</v>
      </c>
      <c r="X221" s="3">
        <v>5.0060052738884799</v>
      </c>
      <c r="Y221" s="3">
        <v>6.598946792435</v>
      </c>
      <c r="Z221" s="3">
        <v>5.9483664901004998</v>
      </c>
      <c r="AA221" s="3">
        <v>5.1676551795344796</v>
      </c>
      <c r="AB221" s="3">
        <v>21.304431937089898</v>
      </c>
      <c r="AC221" s="3">
        <v>0.23999917427728501</v>
      </c>
      <c r="AD221" s="3">
        <v>0.489897105806193</v>
      </c>
      <c r="AE221" s="3">
        <v>4.4792585000273402</v>
      </c>
      <c r="AF221" s="3">
        <v>6.598946792435</v>
      </c>
      <c r="AG221" s="3">
        <v>5.18778097041585</v>
      </c>
      <c r="AH221" s="3">
        <v>1.27201723242877</v>
      </c>
      <c r="AI221" s="3">
        <f>AG221/AE221</f>
        <v>1.1581785178024857</v>
      </c>
      <c r="AJ221" s="2" t="s">
        <v>2239</v>
      </c>
    </row>
    <row r="222" spans="1:36" ht="15.75" thickBot="1" x14ac:dyDescent="0.3">
      <c r="A222" s="3" t="s">
        <v>2238</v>
      </c>
      <c r="B222" s="3">
        <v>5.0966308652542196</v>
      </c>
      <c r="C222" s="3">
        <v>5.5051923515020897</v>
      </c>
      <c r="D222" s="3">
        <v>5.6332874320939803</v>
      </c>
      <c r="E222" s="3">
        <v>5.8813954620205902</v>
      </c>
      <c r="F222" s="3">
        <v>4.8601502917185302</v>
      </c>
      <c r="G222" s="3">
        <v>5.0589907567645502</v>
      </c>
      <c r="H222" s="3">
        <v>5.0977133708614204</v>
      </c>
      <c r="I222" s="3">
        <v>5.21255482644741</v>
      </c>
      <c r="J222" s="3">
        <v>5.5482752465621896</v>
      </c>
      <c r="K222" s="3">
        <v>5.3461070107552597</v>
      </c>
      <c r="L222" s="3">
        <v>5.2807857681944901</v>
      </c>
      <c r="M222" s="3">
        <v>5.4039416596153798</v>
      </c>
      <c r="N222" s="3">
        <v>5.0531435596336198</v>
      </c>
      <c r="O222" s="3">
        <v>5.26548427682906</v>
      </c>
      <c r="P222" s="3">
        <v>5.3388069246874803</v>
      </c>
      <c r="Q222" s="3">
        <v>4.3339818337400899</v>
      </c>
      <c r="R222" s="3">
        <v>5.4870882671365901</v>
      </c>
      <c r="S222" s="3">
        <v>4.3030959119219201</v>
      </c>
      <c r="T222" s="3">
        <v>5.1774699128181902</v>
      </c>
      <c r="U222" s="3">
        <v>5.7064558894346602</v>
      </c>
      <c r="V222" s="3">
        <v>3.4860566041454102</v>
      </c>
      <c r="W222" s="3">
        <v>5.0114896397486</v>
      </c>
      <c r="X222" s="3">
        <v>5.0060052738884799</v>
      </c>
      <c r="Y222" s="3">
        <v>5.2682775412023899</v>
      </c>
      <c r="Z222" s="3">
        <v>5.11332471112582</v>
      </c>
      <c r="AA222" s="3">
        <v>5.3457329771852704</v>
      </c>
      <c r="AB222" s="3">
        <v>10.2048901823823</v>
      </c>
      <c r="AC222" s="3">
        <v>0.24010764230275999</v>
      </c>
      <c r="AD222" s="3">
        <v>0.49000779820606999</v>
      </c>
      <c r="AE222" s="3">
        <v>3.4860566041454102</v>
      </c>
      <c r="AF222" s="3">
        <v>5.8813954620205902</v>
      </c>
      <c r="AG222" s="3">
        <v>5.1469783986649098</v>
      </c>
      <c r="AH222" s="3">
        <v>1.1426889733102801</v>
      </c>
      <c r="AI222" s="3">
        <f>AG222/AE222</f>
        <v>1.4764471674224768</v>
      </c>
      <c r="AJ222" s="2" t="s">
        <v>2237</v>
      </c>
    </row>
    <row r="223" spans="1:36" ht="15.75" thickBot="1" x14ac:dyDescent="0.3">
      <c r="A223" s="3" t="s">
        <v>2236</v>
      </c>
      <c r="B223" s="3">
        <v>4.5954127925297001</v>
      </c>
      <c r="C223" s="3">
        <v>4.8105780110451599</v>
      </c>
      <c r="D223" s="3">
        <v>4.7113006979171201</v>
      </c>
      <c r="E223" s="3">
        <v>5.3242026918045404</v>
      </c>
      <c r="F223" s="3">
        <v>4.3306059073769196</v>
      </c>
      <c r="G223" s="3">
        <v>4.78302466067779</v>
      </c>
      <c r="H223" s="3">
        <v>4.5387305660301802</v>
      </c>
      <c r="I223" s="3">
        <v>4.6180107264956396</v>
      </c>
      <c r="J223" s="3">
        <v>4.8928405974777496</v>
      </c>
      <c r="K223" s="3">
        <v>4.6043499318539602</v>
      </c>
      <c r="L223" s="3">
        <v>4.5063338312869403</v>
      </c>
      <c r="M223" s="3">
        <v>4.5186992496866596</v>
      </c>
      <c r="N223" s="3">
        <v>4.2622626479691803</v>
      </c>
      <c r="O223" s="3">
        <v>4.3546427548412101</v>
      </c>
      <c r="P223" s="3">
        <v>4.2217191666032097</v>
      </c>
      <c r="Q223" s="3">
        <v>4.1562561338361599</v>
      </c>
      <c r="R223" s="3">
        <v>4.4443901839858304</v>
      </c>
      <c r="S223" s="3">
        <v>4.3030959119219201</v>
      </c>
      <c r="T223" s="3">
        <v>4.7940758351149499</v>
      </c>
      <c r="U223" s="3">
        <v>5.3182883968813499</v>
      </c>
      <c r="V223" s="3">
        <v>3.4860566041454102</v>
      </c>
      <c r="W223" s="3">
        <v>4.3420169294968796</v>
      </c>
      <c r="X223" s="3">
        <v>4.1378741547681699</v>
      </c>
      <c r="Y223" s="3">
        <v>5.89227588415259</v>
      </c>
      <c r="Z223" s="3">
        <v>5.44377165639031</v>
      </c>
      <c r="AA223" s="3">
        <v>4.9989562074967404</v>
      </c>
      <c r="AB223" s="3">
        <v>10.2048901823823</v>
      </c>
      <c r="AC223" s="3">
        <v>0.240434385649507</v>
      </c>
      <c r="AD223" s="3">
        <v>0.49034109112892799</v>
      </c>
      <c r="AE223" s="3">
        <v>3.4860566041454102</v>
      </c>
      <c r="AF223" s="3">
        <v>5.89227588415259</v>
      </c>
      <c r="AG223" s="3">
        <v>4.6303758512225501</v>
      </c>
      <c r="AH223" s="3">
        <v>1.27252648024174</v>
      </c>
      <c r="AI223" s="3">
        <f>AG223/AE223</f>
        <v>1.3282560718366947</v>
      </c>
      <c r="AJ223" s="2" t="s">
        <v>2235</v>
      </c>
    </row>
    <row r="224" spans="1:36" ht="15.75" thickBot="1" x14ac:dyDescent="0.3">
      <c r="A224" s="3" t="s">
        <v>2234</v>
      </c>
      <c r="B224" s="3">
        <v>4.9146227515795502</v>
      </c>
      <c r="C224" s="3">
        <v>4.8105780110451697</v>
      </c>
      <c r="D224" s="3">
        <v>4.7113006979171201</v>
      </c>
      <c r="E224" s="3">
        <v>6.0437529993158501</v>
      </c>
      <c r="F224" s="3">
        <v>5.2825379360320301</v>
      </c>
      <c r="G224" s="3">
        <v>5.7857859084175596</v>
      </c>
      <c r="H224" s="3">
        <v>5.7428787369750403</v>
      </c>
      <c r="I224" s="3">
        <v>5.6581449203184899</v>
      </c>
      <c r="J224" s="3">
        <v>5.4887770624705299</v>
      </c>
      <c r="K224" s="3">
        <v>5.1742176783477802</v>
      </c>
      <c r="L224" s="3">
        <v>5.4646795136472504</v>
      </c>
      <c r="M224" s="3">
        <v>5.0556100239703703</v>
      </c>
      <c r="N224" s="3">
        <v>5.1361585282743096</v>
      </c>
      <c r="O224" s="3">
        <v>4.8227438787077297</v>
      </c>
      <c r="P224" s="3">
        <v>5.2030157928287801</v>
      </c>
      <c r="Q224" s="3">
        <v>5.0556297427981596</v>
      </c>
      <c r="R224" s="3">
        <v>4.4325775906506202</v>
      </c>
      <c r="S224" s="3">
        <v>4.1591903326793798</v>
      </c>
      <c r="T224" s="3">
        <v>4.76946903831342</v>
      </c>
      <c r="U224" s="3">
        <v>5.1960409105097902</v>
      </c>
      <c r="V224" s="3">
        <v>4.0274491502858503</v>
      </c>
      <c r="W224" s="3">
        <v>5.6082756978653103</v>
      </c>
      <c r="X224" s="3">
        <v>5.2615373825732803</v>
      </c>
      <c r="Y224" s="3">
        <v>5.1030242042096798</v>
      </c>
      <c r="Z224" s="3">
        <v>5.4834926144407099</v>
      </c>
      <c r="AA224" s="3">
        <v>4.6211967159028697</v>
      </c>
      <c r="AB224" s="3">
        <v>15.3073352735735</v>
      </c>
      <c r="AC224" s="3">
        <v>0.240973462666904</v>
      </c>
      <c r="AD224" s="3">
        <v>0.49089047929951102</v>
      </c>
      <c r="AE224" s="3">
        <v>4.0274491502858503</v>
      </c>
      <c r="AF224" s="3">
        <v>6.0437529993158501</v>
      </c>
      <c r="AG224" s="3">
        <v>5.1158726084644899</v>
      </c>
      <c r="AH224" s="3">
        <v>1.1813728491433</v>
      </c>
      <c r="AI224" s="3">
        <f>AG224/AE224</f>
        <v>1.2702513222547795</v>
      </c>
      <c r="AJ224" s="2" t="s">
        <v>2233</v>
      </c>
    </row>
    <row r="225" spans="1:36" ht="15.75" thickBot="1" x14ac:dyDescent="0.3">
      <c r="A225" s="3" t="s">
        <v>2232</v>
      </c>
      <c r="B225" s="3">
        <v>9.1003555513291907</v>
      </c>
      <c r="C225" s="3">
        <v>8.9561084816680907</v>
      </c>
      <c r="D225" s="3">
        <v>8.69589269712381</v>
      </c>
      <c r="E225" s="3">
        <v>8.7936654334374396</v>
      </c>
      <c r="F225" s="3">
        <v>7.9410152044416797</v>
      </c>
      <c r="G225" s="3">
        <v>8.32411998929779</v>
      </c>
      <c r="H225" s="3">
        <v>8.2906487151415291</v>
      </c>
      <c r="I225" s="3">
        <v>8.3181211732513596</v>
      </c>
      <c r="J225" s="3">
        <v>8.6851426029825802</v>
      </c>
      <c r="K225" s="3">
        <v>8.1363620631598099</v>
      </c>
      <c r="L225" s="3">
        <v>8.1997732733973407</v>
      </c>
      <c r="M225" s="3">
        <v>8.4763259461057991</v>
      </c>
      <c r="N225" s="3">
        <v>8.2295271058848503</v>
      </c>
      <c r="O225" s="3">
        <v>8.0371405039560404</v>
      </c>
      <c r="P225" s="3">
        <v>8.0432567706946596</v>
      </c>
      <c r="Q225" s="3">
        <v>7.2808744067949203</v>
      </c>
      <c r="R225" s="3">
        <v>7.7596044310388796</v>
      </c>
      <c r="S225" s="3">
        <v>7.1641905849041096</v>
      </c>
      <c r="T225" s="3">
        <v>7.6834439066812497</v>
      </c>
      <c r="U225" s="3">
        <v>8.5131589510325298</v>
      </c>
      <c r="V225" s="3">
        <v>8.3555999050017196</v>
      </c>
      <c r="W225" s="3">
        <v>7.8041532497374204</v>
      </c>
      <c r="X225" s="3">
        <v>7.5846018090251004</v>
      </c>
      <c r="Y225" s="3">
        <v>8.7409327512867101</v>
      </c>
      <c r="Z225" s="3">
        <v>8.3134038389874796</v>
      </c>
      <c r="AA225" s="3">
        <v>8.7205244783242595</v>
      </c>
      <c r="AB225" s="3">
        <v>142.42876559140601</v>
      </c>
      <c r="AC225" s="3">
        <v>0.24124334573619999</v>
      </c>
      <c r="AD225" s="3">
        <v>0.49116529370080703</v>
      </c>
      <c r="AE225" s="3">
        <v>7.1641905849041096</v>
      </c>
      <c r="AF225" s="3">
        <v>9.1003555513291907</v>
      </c>
      <c r="AG225" s="3">
        <v>8.2364593778725492</v>
      </c>
      <c r="AH225" s="3">
        <v>1.1048868371496501</v>
      </c>
      <c r="AI225" s="3">
        <f>AG225/AE225</f>
        <v>1.1496706125082505</v>
      </c>
      <c r="AJ225" s="2" t="s">
        <v>2231</v>
      </c>
    </row>
    <row r="226" spans="1:36" ht="15.75" thickBot="1" x14ac:dyDescent="0.3">
      <c r="A226" s="3" t="s">
        <v>2230</v>
      </c>
      <c r="B226" s="3">
        <v>7.1157721709852702</v>
      </c>
      <c r="C226" s="3">
        <v>7.00417358354124</v>
      </c>
      <c r="D226" s="3">
        <v>7.1299929264121502</v>
      </c>
      <c r="E226" s="3">
        <v>7.9053086019657499</v>
      </c>
      <c r="F226" s="3">
        <v>7.1803301420394297</v>
      </c>
      <c r="G226" s="3">
        <v>7.5638417498266399</v>
      </c>
      <c r="H226" s="3">
        <v>7.6240791125619802</v>
      </c>
      <c r="I226" s="3">
        <v>7.5926596410799396</v>
      </c>
      <c r="J226" s="3">
        <v>7.8924292021098204</v>
      </c>
      <c r="K226" s="3">
        <v>8.2682327034103498</v>
      </c>
      <c r="L226" s="3">
        <v>7.4227890656348796</v>
      </c>
      <c r="M226" s="3">
        <v>7.4367036966941997</v>
      </c>
      <c r="N226" s="3">
        <v>7.5168277411300197</v>
      </c>
      <c r="O226" s="3">
        <v>7.3772431419170097</v>
      </c>
      <c r="P226" s="3">
        <v>7.3853666870943204</v>
      </c>
      <c r="Q226" s="3">
        <v>7.1798320381882599</v>
      </c>
      <c r="R226" s="3">
        <v>7.3898006448996298</v>
      </c>
      <c r="S226" s="3">
        <v>6.6752427196634203</v>
      </c>
      <c r="T226" s="3">
        <v>7.4401178018580199</v>
      </c>
      <c r="U226" s="3">
        <v>7.5868732982253899</v>
      </c>
      <c r="V226" s="3">
        <v>6.6139213980313603</v>
      </c>
      <c r="W226" s="3">
        <v>7.3605822763451103</v>
      </c>
      <c r="X226" s="3">
        <v>7.29156114591731</v>
      </c>
      <c r="Y226" s="3">
        <v>6.1680909993492099</v>
      </c>
      <c r="Z226" s="3">
        <v>6.04001493661245</v>
      </c>
      <c r="AA226" s="3">
        <v>7.2052890627370498</v>
      </c>
      <c r="AB226" s="3">
        <v>64.799966147330494</v>
      </c>
      <c r="AC226" s="3">
        <v>0.24134348932159999</v>
      </c>
      <c r="AD226" s="3">
        <v>0.49126722801505901</v>
      </c>
      <c r="AE226" s="3">
        <v>6.04001493661245</v>
      </c>
      <c r="AF226" s="3">
        <v>8.2682327034103498</v>
      </c>
      <c r="AG226" s="3">
        <v>7.2833490957011602</v>
      </c>
      <c r="AH226" s="3">
        <v>1.1352240013169901</v>
      </c>
      <c r="AI226" s="3">
        <f>AG226/AE226</f>
        <v>1.2058495172838157</v>
      </c>
      <c r="AJ226" s="2" t="s">
        <v>2229</v>
      </c>
    </row>
    <row r="227" spans="1:36" ht="15.75" thickBot="1" x14ac:dyDescent="0.3">
      <c r="A227" s="3" t="s">
        <v>2228</v>
      </c>
      <c r="B227" s="3">
        <v>5.3153216614863696</v>
      </c>
      <c r="C227" s="3">
        <v>5.0851613151019697</v>
      </c>
      <c r="D227" s="3">
        <v>5.2886425039310998</v>
      </c>
      <c r="E227" s="3">
        <v>6.6125102405958502</v>
      </c>
      <c r="F227" s="3">
        <v>5.3404211238637904</v>
      </c>
      <c r="G227" s="3">
        <v>5.8073064028428298</v>
      </c>
      <c r="H227" s="3">
        <v>5.4358396542268697</v>
      </c>
      <c r="I227" s="3">
        <v>5.1773234866373503</v>
      </c>
      <c r="J227" s="3">
        <v>6.1685792695132404</v>
      </c>
      <c r="K227" s="3">
        <v>5.55975097651271</v>
      </c>
      <c r="L227" s="3">
        <v>5.2252504484741804</v>
      </c>
      <c r="M227" s="3">
        <v>5.3495731086854299</v>
      </c>
      <c r="N227" s="3">
        <v>5.3425176665833103</v>
      </c>
      <c r="O227" s="3">
        <v>5.1985999499933699</v>
      </c>
      <c r="P227" s="3">
        <v>5.22321472825434</v>
      </c>
      <c r="Q227" s="3">
        <v>4.7520343727072998</v>
      </c>
      <c r="R227" s="3">
        <v>5.25191670016196</v>
      </c>
      <c r="S227" s="3">
        <v>4.3030959119219201</v>
      </c>
      <c r="T227" s="3">
        <v>5.15864321480265</v>
      </c>
      <c r="U227" s="3">
        <v>5.3644272372050201</v>
      </c>
      <c r="V227" s="3">
        <v>4.0274491502858503</v>
      </c>
      <c r="W227" s="3">
        <v>5.5868677101816102</v>
      </c>
      <c r="X227" s="3">
        <v>5.4785470334637498</v>
      </c>
      <c r="Y227" s="3">
        <v>5.16023783622847</v>
      </c>
      <c r="Z227" s="3">
        <v>5.1301064464908501</v>
      </c>
      <c r="AA227" s="3">
        <v>5.4491525773529697</v>
      </c>
      <c r="AB227" s="3">
        <v>15.3073352735735</v>
      </c>
      <c r="AC227" s="3">
        <v>0.24137429740104199</v>
      </c>
      <c r="AD227" s="3">
        <v>0.49129858273868698</v>
      </c>
      <c r="AE227" s="3">
        <v>4.0274491502858503</v>
      </c>
      <c r="AF227" s="3">
        <v>6.6125102405958502</v>
      </c>
      <c r="AG227" s="3">
        <v>5.2997111818271199</v>
      </c>
      <c r="AH227" s="3">
        <v>1.2477114344023801</v>
      </c>
      <c r="AI227" s="3">
        <f>AG227/AE227</f>
        <v>1.3158977268405661</v>
      </c>
      <c r="AJ227" s="2" t="s">
        <v>2227</v>
      </c>
    </row>
    <row r="228" spans="1:36" ht="15.75" thickBot="1" x14ac:dyDescent="0.3">
      <c r="A228" s="3" t="s">
        <v>2226</v>
      </c>
      <c r="B228" s="3">
        <v>5.4296260220165102</v>
      </c>
      <c r="C228" s="3">
        <v>5.56019390757693</v>
      </c>
      <c r="D228" s="3">
        <v>5.4712321028191102</v>
      </c>
      <c r="E228" s="3">
        <v>5.4143317669528299</v>
      </c>
      <c r="F228" s="3">
        <v>4.3075731404626403</v>
      </c>
      <c r="G228" s="3">
        <v>4.4777212501203802</v>
      </c>
      <c r="H228" s="3">
        <v>4.53873056603019</v>
      </c>
      <c r="I228" s="3">
        <v>4.4312440357244096</v>
      </c>
      <c r="J228" s="3">
        <v>4.88943625574972</v>
      </c>
      <c r="K228" s="3">
        <v>5.1352653156155599</v>
      </c>
      <c r="L228" s="3">
        <v>4.9101172087466596</v>
      </c>
      <c r="M228" s="3">
        <v>4.92784573523278</v>
      </c>
      <c r="N228" s="3">
        <v>4.8590760008274403</v>
      </c>
      <c r="O228" s="3">
        <v>4.9902927978568004</v>
      </c>
      <c r="P228" s="3">
        <v>5.22321472825434</v>
      </c>
      <c r="Q228" s="3">
        <v>4.0785457112167096</v>
      </c>
      <c r="R228" s="3">
        <v>4.5683196054610997</v>
      </c>
      <c r="S228" s="3">
        <v>4.6646429823990001</v>
      </c>
      <c r="T228" s="3">
        <v>5.01949267607778</v>
      </c>
      <c r="U228" s="3">
        <v>5.9068218307884397</v>
      </c>
      <c r="V228" s="3">
        <v>4.4201980905972302</v>
      </c>
      <c r="W228" s="3">
        <v>3.95329013621767</v>
      </c>
      <c r="X228" s="3">
        <v>5.1812858330902598</v>
      </c>
      <c r="Y228" s="3">
        <v>5.2682775412023899</v>
      </c>
      <c r="Z228" s="3">
        <v>5.45713385778497</v>
      </c>
      <c r="AA228" s="3">
        <v>5.3788550234079002</v>
      </c>
      <c r="AB228" s="3">
        <v>14.4902673198345</v>
      </c>
      <c r="AC228" s="3">
        <v>0.24252053935449899</v>
      </c>
      <c r="AD228" s="3">
        <v>0.49246374420306199</v>
      </c>
      <c r="AE228" s="3">
        <v>3.95329013621767</v>
      </c>
      <c r="AF228" s="3">
        <v>5.9068218307884397</v>
      </c>
      <c r="AG228" s="3">
        <v>4.9408755431626803</v>
      </c>
      <c r="AH228" s="3">
        <v>1.1955010360385301</v>
      </c>
      <c r="AI228" s="3">
        <f>AG228/AE228</f>
        <v>1.2498135408523008</v>
      </c>
      <c r="AJ228" s="2" t="s">
        <v>2225</v>
      </c>
    </row>
    <row r="229" spans="1:36" ht="15.75" thickBot="1" x14ac:dyDescent="0.3">
      <c r="A229" s="3" t="s">
        <v>2224</v>
      </c>
      <c r="B229" s="3">
        <v>6.4258131460919703</v>
      </c>
      <c r="C229" s="3">
        <v>6.4362993919137201</v>
      </c>
      <c r="D229" s="3">
        <v>6.4484401660036301</v>
      </c>
      <c r="E229" s="3">
        <v>6.7080428793705398</v>
      </c>
      <c r="F229" s="3">
        <v>5.89812848680568</v>
      </c>
      <c r="G229" s="3">
        <v>6.0188574630747498</v>
      </c>
      <c r="H229" s="3">
        <v>5.9338015282811698</v>
      </c>
      <c r="I229" s="3">
        <v>6.1632644430377503</v>
      </c>
      <c r="J229" s="3">
        <v>6.5894747869614196</v>
      </c>
      <c r="K229" s="3">
        <v>6.4680575094165702</v>
      </c>
      <c r="L229" s="3">
        <v>6.0547298933818396</v>
      </c>
      <c r="M229" s="3">
        <v>5.9558270419225599</v>
      </c>
      <c r="N229" s="3">
        <v>5.5685659737591902</v>
      </c>
      <c r="O229" s="3">
        <v>5.81202055475877</v>
      </c>
      <c r="P229" s="3">
        <v>6.0081127471077602</v>
      </c>
      <c r="Q229" s="3">
        <v>5.2718118336493101</v>
      </c>
      <c r="R229" s="3">
        <v>5.5375897579492301</v>
      </c>
      <c r="S229" s="3">
        <v>4.9534982160290202</v>
      </c>
      <c r="T229" s="3">
        <v>5.9864429615413997</v>
      </c>
      <c r="U229" s="3">
        <v>6.0964580152959504</v>
      </c>
      <c r="V229" s="3">
        <v>5.1983808252701396</v>
      </c>
      <c r="W229" s="3">
        <v>5.7941089762090101</v>
      </c>
      <c r="X229" s="3">
        <v>5.8339087015666697</v>
      </c>
      <c r="Y229" s="3">
        <v>7.0257352232026298</v>
      </c>
      <c r="Z229" s="3">
        <v>6.6929982606975704</v>
      </c>
      <c r="AA229" s="3">
        <v>6.3746107181326703</v>
      </c>
      <c r="AB229" s="3">
        <v>29.985003282401198</v>
      </c>
      <c r="AC229" s="3">
        <v>0.24329412466492001</v>
      </c>
      <c r="AD229" s="3">
        <v>0.49324854248636202</v>
      </c>
      <c r="AE229" s="3">
        <v>4.9534982160290202</v>
      </c>
      <c r="AF229" s="3">
        <v>7.0257352232026298</v>
      </c>
      <c r="AG229" s="3">
        <v>6.0482684423627298</v>
      </c>
      <c r="AH229" s="3">
        <v>1.1616110115076299</v>
      </c>
      <c r="AI229" s="3">
        <f>AG229/AE229</f>
        <v>1.2210095125887284</v>
      </c>
      <c r="AJ229" s="2" t="s">
        <v>2223</v>
      </c>
    </row>
    <row r="230" spans="1:36" ht="15.75" thickBot="1" x14ac:dyDescent="0.3">
      <c r="A230" s="3" t="s">
        <v>2222</v>
      </c>
      <c r="B230" s="3">
        <v>4.5721763908041897</v>
      </c>
      <c r="C230" s="3">
        <v>4.4125761482591601</v>
      </c>
      <c r="D230" s="3">
        <v>4.4268522717237904</v>
      </c>
      <c r="E230" s="3">
        <v>5.2249555932457303</v>
      </c>
      <c r="F230" s="3">
        <v>4.2361827475698197</v>
      </c>
      <c r="G230" s="3">
        <v>4.7087331139081599</v>
      </c>
      <c r="H230" s="3">
        <v>4.3952844375593001</v>
      </c>
      <c r="I230" s="3">
        <v>4.32793443165491</v>
      </c>
      <c r="J230" s="3">
        <v>4.3941338682395701</v>
      </c>
      <c r="K230" s="3">
        <v>3.8057962677420298</v>
      </c>
      <c r="L230" s="3">
        <v>4.3489486128215402</v>
      </c>
      <c r="M230" s="3">
        <v>4.3517107589696398</v>
      </c>
      <c r="N230" s="3">
        <v>4.5615864969121196</v>
      </c>
      <c r="O230" s="3">
        <v>4.37497901177999</v>
      </c>
      <c r="P230" s="3">
        <v>4.1809916745946802</v>
      </c>
      <c r="Q230" s="3">
        <v>4.5218575823175602</v>
      </c>
      <c r="R230" s="3">
        <v>4.8516640236291</v>
      </c>
      <c r="S230" s="3">
        <v>3.8195086747342399</v>
      </c>
      <c r="T230" s="3">
        <v>4.3719566019316698</v>
      </c>
      <c r="U230" s="3">
        <v>3.5075566304360399</v>
      </c>
      <c r="V230" s="3">
        <v>4.0274491502858503</v>
      </c>
      <c r="W230" s="3">
        <v>5.0432741325748101</v>
      </c>
      <c r="X230" s="3">
        <v>4.6952579779196597</v>
      </c>
      <c r="Y230" s="3">
        <v>5.5075291046523001</v>
      </c>
      <c r="Z230" s="3">
        <v>5.4834926144407099</v>
      </c>
      <c r="AA230" s="3">
        <v>3.6892595723648198</v>
      </c>
      <c r="AB230" s="3">
        <v>10.373123555109499</v>
      </c>
      <c r="AC230" s="3">
        <v>0.24359287679090499</v>
      </c>
      <c r="AD230" s="3">
        <v>0.49355129094239503</v>
      </c>
      <c r="AE230" s="3">
        <v>3.5075566304360399</v>
      </c>
      <c r="AF230" s="3">
        <v>5.5075291046523001</v>
      </c>
      <c r="AG230" s="3">
        <v>4.4554479958104398</v>
      </c>
      <c r="AH230" s="3">
        <v>1.23613363007068</v>
      </c>
      <c r="AI230" s="3">
        <f>AG230/AE230</f>
        <v>1.2702426404606797</v>
      </c>
      <c r="AJ230" s="2" t="s">
        <v>2221</v>
      </c>
    </row>
    <row r="231" spans="1:36" ht="15.75" thickBot="1" x14ac:dyDescent="0.3">
      <c r="A231" s="3" t="s">
        <v>2220</v>
      </c>
      <c r="B231" s="3">
        <v>6.6336986826840496</v>
      </c>
      <c r="C231" s="3">
        <v>7.0751296017307004</v>
      </c>
      <c r="D231" s="3">
        <v>7.0039351815513102</v>
      </c>
      <c r="E231" s="3">
        <v>8.3913749847893495</v>
      </c>
      <c r="F231" s="3">
        <v>7.11881078939152</v>
      </c>
      <c r="G231" s="3">
        <v>7.19621632908789</v>
      </c>
      <c r="H231" s="3">
        <v>6.8565119672013104</v>
      </c>
      <c r="I231" s="3">
        <v>6.59121855966987</v>
      </c>
      <c r="J231" s="3">
        <v>7.2463000584681101</v>
      </c>
      <c r="K231" s="3">
        <v>7.2388588362566297</v>
      </c>
      <c r="L231" s="3">
        <v>7.1520347615120698</v>
      </c>
      <c r="M231" s="3">
        <v>7.0536416498306496</v>
      </c>
      <c r="N231" s="3">
        <v>6.9981561024567602</v>
      </c>
      <c r="O231" s="3">
        <v>6.8581009493007201</v>
      </c>
      <c r="P231" s="3">
        <v>7.0822777492934703</v>
      </c>
      <c r="Q231" s="3">
        <v>7.3712328106391203</v>
      </c>
      <c r="R231" s="3">
        <v>6.9993112525896599</v>
      </c>
      <c r="S231" s="3">
        <v>6.4463701261158199</v>
      </c>
      <c r="T231" s="3">
        <v>7.0937506802152503</v>
      </c>
      <c r="U231" s="3">
        <v>7.4598124070203502</v>
      </c>
      <c r="V231" s="3">
        <v>5.9595230654413198</v>
      </c>
      <c r="W231" s="3">
        <v>7.4698720875450899</v>
      </c>
      <c r="X231" s="3">
        <v>7.1511529345345801</v>
      </c>
      <c r="Y231" s="3">
        <v>6.3264422380212899</v>
      </c>
      <c r="Z231" s="3">
        <v>5.9100123122659998</v>
      </c>
      <c r="AA231" s="3">
        <v>6.9734156390932798</v>
      </c>
      <c r="AB231" s="3">
        <v>59.129969109439003</v>
      </c>
      <c r="AC231" s="3">
        <v>0.24461527791061</v>
      </c>
      <c r="AD231" s="3">
        <v>0.49458596614806</v>
      </c>
      <c r="AE231" s="3">
        <v>5.9100123122659998</v>
      </c>
      <c r="AF231" s="3">
        <v>8.3913749847893495</v>
      </c>
      <c r="AG231" s="3">
        <v>6.9868139137194696</v>
      </c>
      <c r="AH231" s="3">
        <v>1.2010302676463001</v>
      </c>
      <c r="AI231" s="3">
        <f>AG231/AE231</f>
        <v>1.1821995529888509</v>
      </c>
      <c r="AJ231" s="2" t="s">
        <v>2219</v>
      </c>
    </row>
    <row r="232" spans="1:36" ht="15.75" thickBot="1" x14ac:dyDescent="0.3">
      <c r="A232" s="3" t="s">
        <v>2218</v>
      </c>
      <c r="B232" s="3">
        <v>6.0795193933903704</v>
      </c>
      <c r="C232" s="3">
        <v>6.5357045364390496</v>
      </c>
      <c r="D232" s="3">
        <v>6.4256750061746999</v>
      </c>
      <c r="E232" s="3">
        <v>7.6960821433203197</v>
      </c>
      <c r="F232" s="3">
        <v>6.6995086031437996</v>
      </c>
      <c r="G232" s="3">
        <v>7.1687679213003399</v>
      </c>
      <c r="H232" s="3">
        <v>6.7491498668059302</v>
      </c>
      <c r="I232" s="3">
        <v>6.7791971788682304</v>
      </c>
      <c r="J232" s="3">
        <v>6.75761755890034</v>
      </c>
      <c r="K232" s="3">
        <v>7.4949255883261303</v>
      </c>
      <c r="L232" s="3">
        <v>6.8736739715761601</v>
      </c>
      <c r="M232" s="3">
        <v>7.0938874491280099</v>
      </c>
      <c r="N232" s="3">
        <v>6.6304792666826202</v>
      </c>
      <c r="O232" s="3">
        <v>6.6978245820350804</v>
      </c>
      <c r="P232" s="3">
        <v>6.8552014368509804</v>
      </c>
      <c r="Q232" s="3">
        <v>5.9380139054701404</v>
      </c>
      <c r="R232" s="3">
        <v>5.8264619713482597</v>
      </c>
      <c r="S232" s="3">
        <v>6.4150288498185901</v>
      </c>
      <c r="T232" s="3">
        <v>6.69698406915216</v>
      </c>
      <c r="U232" s="3">
        <v>7.2110968133848496</v>
      </c>
      <c r="V232" s="3">
        <v>6.4551885595543004</v>
      </c>
      <c r="W232" s="3">
        <v>6.1014224434218303</v>
      </c>
      <c r="X232" s="3">
        <v>6.6528755444775998</v>
      </c>
      <c r="Y232" s="3">
        <v>5.63409126437731</v>
      </c>
      <c r="Z232" s="3">
        <v>6.0131264877798696</v>
      </c>
      <c r="AA232" s="3">
        <v>6.7152712785133799</v>
      </c>
      <c r="AB232" s="3">
        <v>48.662716220061498</v>
      </c>
      <c r="AC232" s="3">
        <v>0.24470964550340801</v>
      </c>
      <c r="AD232" s="3">
        <v>0.49468135754585302</v>
      </c>
      <c r="AE232" s="3">
        <v>5.63409126437731</v>
      </c>
      <c r="AF232" s="3">
        <v>7.6960821433203197</v>
      </c>
      <c r="AG232" s="3">
        <v>6.6229529111630896</v>
      </c>
      <c r="AH232" s="3">
        <v>1.16203183784509</v>
      </c>
      <c r="AI232" s="3">
        <f>AG232/AE232</f>
        <v>1.1755139560904984</v>
      </c>
      <c r="AJ232" s="2" t="s">
        <v>2217</v>
      </c>
    </row>
    <row r="233" spans="1:36" ht="15.75" thickBot="1" x14ac:dyDescent="0.3">
      <c r="A233" s="3" t="s">
        <v>2216</v>
      </c>
      <c r="B233" s="3">
        <v>6.4322800588481996</v>
      </c>
      <c r="C233" s="3">
        <v>5.9988728321438201</v>
      </c>
      <c r="D233" s="3">
        <v>6.1482243032132402</v>
      </c>
      <c r="E233" s="3">
        <v>6.5037989299686396</v>
      </c>
      <c r="F233" s="3">
        <v>6.1648355733413096</v>
      </c>
      <c r="G233" s="3">
        <v>6.2248013136956004</v>
      </c>
      <c r="H233" s="3">
        <v>6.0178360275535496</v>
      </c>
      <c r="I233" s="3">
        <v>6.2785783433473004</v>
      </c>
      <c r="J233" s="3">
        <v>6.7188224422248402</v>
      </c>
      <c r="K233" s="3">
        <v>6.6344257699769704</v>
      </c>
      <c r="L233" s="3">
        <v>6.1352770444802802</v>
      </c>
      <c r="M233" s="3">
        <v>6.4082408738601302</v>
      </c>
      <c r="N233" s="3">
        <v>6.2796912203228104</v>
      </c>
      <c r="O233" s="3">
        <v>6.1016042047448504</v>
      </c>
      <c r="P233" s="3">
        <v>6.3208719734392096</v>
      </c>
      <c r="Q233" s="3">
        <v>5.0956299474553299</v>
      </c>
      <c r="R233" s="3">
        <v>5.9012223012155998</v>
      </c>
      <c r="S233" s="3">
        <v>5.7904545487627299</v>
      </c>
      <c r="T233" s="3">
        <v>5.7553612999294996</v>
      </c>
      <c r="U233" s="3">
        <v>6.6743752639036602</v>
      </c>
      <c r="V233" s="3">
        <v>4.42019809059724</v>
      </c>
      <c r="W233" s="3">
        <v>5.6328566859684202</v>
      </c>
      <c r="X233" s="3">
        <v>6.2816224880128697</v>
      </c>
      <c r="Y233" s="3">
        <v>6.1399230497530102</v>
      </c>
      <c r="Z233" s="3">
        <v>5.7124574778375097</v>
      </c>
      <c r="AA233" s="3">
        <v>6.4451104077570998</v>
      </c>
      <c r="AB233" s="3">
        <v>20.4097803647647</v>
      </c>
      <c r="AC233" s="3">
        <v>0.244851654285558</v>
      </c>
      <c r="AD233" s="3">
        <v>0.49482487233925299</v>
      </c>
      <c r="AE233" s="3">
        <v>4.42019809059724</v>
      </c>
      <c r="AF233" s="3">
        <v>6.7188224422248402</v>
      </c>
      <c r="AG233" s="3">
        <v>6.0852835566289896</v>
      </c>
      <c r="AH233" s="3">
        <v>1.1041100023853001</v>
      </c>
      <c r="AI233" s="3">
        <f>AG233/AE233</f>
        <v>1.3766992862998069</v>
      </c>
      <c r="AJ233" s="2" t="s">
        <v>2215</v>
      </c>
    </row>
    <row r="234" spans="1:36" ht="15.75" thickBot="1" x14ac:dyDescent="0.3">
      <c r="A234" s="3" t="s">
        <v>2214</v>
      </c>
      <c r="B234" s="3">
        <v>9.8752580149670699</v>
      </c>
      <c r="C234" s="3">
        <v>9.4810519205503496</v>
      </c>
      <c r="D234" s="3">
        <v>9.5073809876933808</v>
      </c>
      <c r="E234" s="3">
        <v>9.9628920003669403</v>
      </c>
      <c r="F234" s="3">
        <v>9.23368236701039</v>
      </c>
      <c r="G234" s="3">
        <v>9.6458353459657999</v>
      </c>
      <c r="H234" s="3">
        <v>9.4543721391977797</v>
      </c>
      <c r="I234" s="3">
        <v>9.8435978578775707</v>
      </c>
      <c r="J234" s="3">
        <v>9.7804302322854095</v>
      </c>
      <c r="K234" s="3">
        <v>10.2180067207393</v>
      </c>
      <c r="L234" s="3">
        <v>10.280587232163199</v>
      </c>
      <c r="M234" s="3">
        <v>10.2180599302829</v>
      </c>
      <c r="N234" s="3">
        <v>10.478944815950699</v>
      </c>
      <c r="O234" s="3">
        <v>10.445206318098601</v>
      </c>
      <c r="P234" s="3">
        <v>10.804621949209899</v>
      </c>
      <c r="Q234" s="3">
        <v>9.5698520806735701</v>
      </c>
      <c r="R234" s="3">
        <v>9.2865801885277097</v>
      </c>
      <c r="S234" s="3">
        <v>10.0056054100924</v>
      </c>
      <c r="T234" s="3">
        <v>10.5156152826402</v>
      </c>
      <c r="U234" s="3">
        <v>11.1879754396497</v>
      </c>
      <c r="V234" s="3">
        <v>9.2604336409147407</v>
      </c>
      <c r="W234" s="3">
        <v>9.9640413545685007</v>
      </c>
      <c r="X234" s="3">
        <v>10.1342733195044</v>
      </c>
      <c r="Y234" s="3">
        <v>10.211388920239701</v>
      </c>
      <c r="Z234" s="3">
        <v>9.4420615181394698</v>
      </c>
      <c r="AA234" s="3">
        <v>9.7888748073562297</v>
      </c>
      <c r="AB234" s="3">
        <v>601.02615961780896</v>
      </c>
      <c r="AC234" s="3">
        <v>0.24492215076594001</v>
      </c>
      <c r="AD234" s="3">
        <v>0.49489610098074099</v>
      </c>
      <c r="AE234" s="3">
        <v>9.23368236701039</v>
      </c>
      <c r="AF234" s="3">
        <v>11.1879754396497</v>
      </c>
      <c r="AG234" s="3">
        <v>9.9460242228717597</v>
      </c>
      <c r="AH234" s="3">
        <v>1.12486911241599</v>
      </c>
      <c r="AI234" s="3">
        <f>AG234/AE234</f>
        <v>1.0771460212240338</v>
      </c>
      <c r="AJ234" s="2" t="s">
        <v>2213</v>
      </c>
    </row>
    <row r="235" spans="1:36" ht="15.75" thickBot="1" x14ac:dyDescent="0.3">
      <c r="A235" s="3" t="s">
        <v>2212</v>
      </c>
      <c r="B235" s="3">
        <v>6.5289785788139403</v>
      </c>
      <c r="C235" s="3">
        <v>6.9190641798211203</v>
      </c>
      <c r="D235" s="3">
        <v>6.7157061422140503</v>
      </c>
      <c r="E235" s="3">
        <v>7.7879841760705704</v>
      </c>
      <c r="F235" s="3">
        <v>6.7643815314176203</v>
      </c>
      <c r="G235" s="3">
        <v>7.1798100303726802</v>
      </c>
      <c r="H235" s="3">
        <v>6.9984098650254003</v>
      </c>
      <c r="I235" s="3">
        <v>6.8885292249781704</v>
      </c>
      <c r="J235" s="3">
        <v>7.3434259427903203</v>
      </c>
      <c r="K235" s="3">
        <v>7.0501975248672499</v>
      </c>
      <c r="L235" s="3">
        <v>7.0179242391308101</v>
      </c>
      <c r="M235" s="3">
        <v>7.0087365463001898</v>
      </c>
      <c r="N235" s="3">
        <v>7.0711759697246697</v>
      </c>
      <c r="O235" s="3">
        <v>6.8325944407737502</v>
      </c>
      <c r="P235" s="3">
        <v>7.00854646377325</v>
      </c>
      <c r="Q235" s="3">
        <v>6.5297847534797997</v>
      </c>
      <c r="R235" s="3">
        <v>6.6901554827351397</v>
      </c>
      <c r="S235" s="3">
        <v>5.9300277962205596</v>
      </c>
      <c r="T235" s="3">
        <v>6.3355903968759897</v>
      </c>
      <c r="U235" s="3">
        <v>7.0510349379239896</v>
      </c>
      <c r="V235" s="3">
        <v>5.38610600290147</v>
      </c>
      <c r="W235" s="3">
        <v>6.9857507528251404</v>
      </c>
      <c r="X235" s="3">
        <v>6.6228069065555903</v>
      </c>
      <c r="Y235" s="3">
        <v>7.5599433363539603</v>
      </c>
      <c r="Z235" s="3">
        <v>7.1200297186483397</v>
      </c>
      <c r="AA235" s="3">
        <v>6.1319860906404404</v>
      </c>
      <c r="AB235" s="3">
        <v>40.8195607295294</v>
      </c>
      <c r="AC235" s="3">
        <v>0.24503009069555901</v>
      </c>
      <c r="AD235" s="3">
        <v>0.495005142090018</v>
      </c>
      <c r="AE235" s="3">
        <v>5.38610600290147</v>
      </c>
      <c r="AF235" s="3">
        <v>7.7879841760705704</v>
      </c>
      <c r="AG235" s="3">
        <v>6.8253338858166996</v>
      </c>
      <c r="AH235" s="3">
        <v>1.1410407617207301</v>
      </c>
      <c r="AI235" s="3">
        <f>AG235/AE235</f>
        <v>1.2672112064151586</v>
      </c>
      <c r="AJ235" s="2" t="s">
        <v>8</v>
      </c>
    </row>
    <row r="236" spans="1:36" ht="15.75" thickBot="1" x14ac:dyDescent="0.3">
      <c r="A236" s="3" t="s">
        <v>2211</v>
      </c>
      <c r="B236" s="3">
        <v>4.7992826354543299</v>
      </c>
      <c r="C236" s="3">
        <v>4.8698348871724599</v>
      </c>
      <c r="D236" s="3">
        <v>4.5878412197574097</v>
      </c>
      <c r="E236" s="3">
        <v>5.8892748608291399</v>
      </c>
      <c r="F236" s="3">
        <v>5.1973898428664702</v>
      </c>
      <c r="G236" s="3">
        <v>5.5250887941530804</v>
      </c>
      <c r="H236" s="3">
        <v>5.2257384311087902</v>
      </c>
      <c r="I236" s="3">
        <v>5.1533486803220301</v>
      </c>
      <c r="J236" s="3">
        <v>5.65437586814173</v>
      </c>
      <c r="K236" s="3">
        <v>5.3028208389863396</v>
      </c>
      <c r="L236" s="3">
        <v>4.8959599660568296</v>
      </c>
      <c r="M236" s="3">
        <v>5.0691320442985104</v>
      </c>
      <c r="N236" s="3">
        <v>4.8590760008274403</v>
      </c>
      <c r="O236" s="3">
        <v>4.7928247780547402</v>
      </c>
      <c r="P236" s="3">
        <v>5.1617491913986404</v>
      </c>
      <c r="Q236" s="3">
        <v>4.3171627047213201</v>
      </c>
      <c r="R236" s="3">
        <v>4.9789438997058904</v>
      </c>
      <c r="S236" s="3">
        <v>4.3030959119219201</v>
      </c>
      <c r="T236" s="3">
        <v>4.7940758351149402</v>
      </c>
      <c r="U236" s="3">
        <v>5.1173896656964803</v>
      </c>
      <c r="V236" s="3">
        <v>3.4860566041454102</v>
      </c>
      <c r="W236" s="3">
        <v>4.2811164861720803</v>
      </c>
      <c r="X236" s="3">
        <v>4.6952579779196597</v>
      </c>
      <c r="Y236" s="3">
        <v>5.5075291046523001</v>
      </c>
      <c r="Z236" s="3">
        <v>5.1133247111258102</v>
      </c>
      <c r="AA236" s="3">
        <v>4.95570522987909</v>
      </c>
      <c r="AB236" s="3">
        <v>10.2048901823823</v>
      </c>
      <c r="AC236" s="3">
        <v>0.245257766352002</v>
      </c>
      <c r="AD236" s="3">
        <v>0.49523506171514298</v>
      </c>
      <c r="AE236" s="3">
        <v>3.4860566041454102</v>
      </c>
      <c r="AF236" s="3">
        <v>5.8892748608291399</v>
      </c>
      <c r="AG236" s="3">
        <v>4.9435921604031901</v>
      </c>
      <c r="AH236" s="3">
        <v>1.1912946435995699</v>
      </c>
      <c r="AI236" s="3">
        <f>AG236/AE236</f>
        <v>1.4181043860631999</v>
      </c>
      <c r="AJ236" s="2" t="s">
        <v>2210</v>
      </c>
    </row>
    <row r="237" spans="1:36" ht="15.75" thickBot="1" x14ac:dyDescent="0.3">
      <c r="A237" s="3" t="s">
        <v>2209</v>
      </c>
      <c r="B237" s="3">
        <v>6.6941428118067803</v>
      </c>
      <c r="C237" s="3">
        <v>6.5448240182458699</v>
      </c>
      <c r="D237" s="3">
        <v>6.45487905824268</v>
      </c>
      <c r="E237" s="3">
        <v>7.2617107725291499</v>
      </c>
      <c r="F237" s="3">
        <v>5.9585207043131199</v>
      </c>
      <c r="G237" s="3">
        <v>6.4738914048329503</v>
      </c>
      <c r="H237" s="3">
        <v>5.9792281934610001</v>
      </c>
      <c r="I237" s="3">
        <v>6.1988365712960896</v>
      </c>
      <c r="J237" s="3">
        <v>6.84808235045465</v>
      </c>
      <c r="K237" s="3">
        <v>6.7485166730655504</v>
      </c>
      <c r="L237" s="3">
        <v>6.1109688171610896</v>
      </c>
      <c r="M237" s="3">
        <v>6.2919623820427004</v>
      </c>
      <c r="N237" s="3">
        <v>6.0366635570635996</v>
      </c>
      <c r="O237" s="3">
        <v>5.8847366029594896</v>
      </c>
      <c r="P237" s="3">
        <v>5.8867303467966101</v>
      </c>
      <c r="Q237" s="3">
        <v>5.39714047636238</v>
      </c>
      <c r="R237" s="3">
        <v>6.1451070824826504</v>
      </c>
      <c r="S237" s="3">
        <v>5.1182404666250401</v>
      </c>
      <c r="T237" s="3">
        <v>6.5673736017207798</v>
      </c>
      <c r="U237" s="3">
        <v>5.5555319976082904</v>
      </c>
      <c r="V237" s="3">
        <v>6.2768069897602699</v>
      </c>
      <c r="W237" s="3">
        <v>5.6258761786706799</v>
      </c>
      <c r="X237" s="3">
        <v>5.9833803179449401</v>
      </c>
      <c r="Y237" s="3">
        <v>5.8231005320491001</v>
      </c>
      <c r="Z237" s="3">
        <v>5.66718178277711</v>
      </c>
      <c r="AA237" s="3">
        <v>6.7460612018122204</v>
      </c>
      <c r="AB237" s="3">
        <v>33.7331286927013</v>
      </c>
      <c r="AC237" s="3">
        <v>0.24563610652245499</v>
      </c>
      <c r="AD237" s="3">
        <v>0.49561689491224498</v>
      </c>
      <c r="AE237" s="3">
        <v>5.1182404666250401</v>
      </c>
      <c r="AF237" s="3">
        <v>7.2617107725291499</v>
      </c>
      <c r="AG237" s="3">
        <v>6.1645959573878804</v>
      </c>
      <c r="AH237" s="3">
        <v>1.1779702713243401</v>
      </c>
      <c r="AI237" s="3">
        <f>AG237/AE237</f>
        <v>1.2044365632263474</v>
      </c>
      <c r="AJ237" s="2" t="s">
        <v>1868</v>
      </c>
    </row>
    <row r="238" spans="1:36" ht="15.75" thickBot="1" x14ac:dyDescent="0.3">
      <c r="A238" s="3" t="s">
        <v>2208</v>
      </c>
      <c r="B238" s="3">
        <v>5.4296260220165102</v>
      </c>
      <c r="C238" s="3">
        <v>5.1582868077330097</v>
      </c>
      <c r="D238" s="3">
        <v>5.3242453550087001</v>
      </c>
      <c r="E238" s="3">
        <v>5.7980488447638701</v>
      </c>
      <c r="F238" s="3">
        <v>4.9372043986848304</v>
      </c>
      <c r="G238" s="3">
        <v>5.30070105157108</v>
      </c>
      <c r="H238" s="3">
        <v>5.07696841574103</v>
      </c>
      <c r="I238" s="3">
        <v>5.2355733049494004</v>
      </c>
      <c r="J238" s="3">
        <v>5.6939432024536902</v>
      </c>
      <c r="K238" s="3">
        <v>5.5375163104535599</v>
      </c>
      <c r="L238" s="3">
        <v>5.42579204762019</v>
      </c>
      <c r="M238" s="3">
        <v>5.3495731086854299</v>
      </c>
      <c r="N238" s="3">
        <v>5.2336300647417904</v>
      </c>
      <c r="O238" s="3">
        <v>5.0920736717745596</v>
      </c>
      <c r="P238" s="3">
        <v>5.0754965538257197</v>
      </c>
      <c r="Q238" s="3">
        <v>5.0352059109871696</v>
      </c>
      <c r="R238" s="3">
        <v>4.8867182169817598</v>
      </c>
      <c r="S238" s="3">
        <v>5.7407591032724703</v>
      </c>
      <c r="T238" s="3">
        <v>6.1948407790630799</v>
      </c>
      <c r="U238" s="3">
        <v>5.7933470616561502</v>
      </c>
      <c r="V238" s="3">
        <v>5.9595230654413198</v>
      </c>
      <c r="W238" s="3">
        <v>4.5106631060290399</v>
      </c>
      <c r="X238" s="3">
        <v>4.1378741547681699</v>
      </c>
      <c r="Y238" s="3">
        <v>5.9256582279300103</v>
      </c>
      <c r="Z238" s="3">
        <v>5.4302845367669903</v>
      </c>
      <c r="AA238" s="3">
        <v>6.3941820838107697</v>
      </c>
      <c r="AB238" s="3">
        <v>16.6045220533147</v>
      </c>
      <c r="AC238" s="3">
        <v>0.24627562623934901</v>
      </c>
      <c r="AD238" s="3">
        <v>0.496261650985999</v>
      </c>
      <c r="AE238" s="3">
        <v>4.1378741547681699</v>
      </c>
      <c r="AF238" s="3">
        <v>6.3941820838107697</v>
      </c>
      <c r="AG238" s="3">
        <v>5.37222059256655</v>
      </c>
      <c r="AH238" s="3">
        <v>1.19023073859966</v>
      </c>
      <c r="AI238" s="3">
        <f>AG238/AE238</f>
        <v>1.2983044896075473</v>
      </c>
      <c r="AJ238" s="2" t="s">
        <v>2207</v>
      </c>
    </row>
    <row r="239" spans="1:36" ht="15.75" thickBot="1" x14ac:dyDescent="0.3">
      <c r="A239" s="3" t="s">
        <v>2206</v>
      </c>
      <c r="B239" s="3">
        <v>5.08846517404411</v>
      </c>
      <c r="C239" s="3">
        <v>5.2391638979425501</v>
      </c>
      <c r="D239" s="3">
        <v>5.2886425039310998</v>
      </c>
      <c r="E239" s="3">
        <v>6.9286219561401303</v>
      </c>
      <c r="F239" s="3">
        <v>5.9732318544983203</v>
      </c>
      <c r="G239" s="3">
        <v>6.3026303282284397</v>
      </c>
      <c r="H239" s="3">
        <v>6.3342119729532902</v>
      </c>
      <c r="I239" s="3">
        <v>6.3276073179788597</v>
      </c>
      <c r="J239" s="3">
        <v>6.61030406259197</v>
      </c>
      <c r="K239" s="3">
        <v>6.16381013244819</v>
      </c>
      <c r="L239" s="3">
        <v>5.9001798687053997</v>
      </c>
      <c r="M239" s="3">
        <v>5.8579506272394903</v>
      </c>
      <c r="N239" s="3">
        <v>5.3071271458664597</v>
      </c>
      <c r="O239" s="3">
        <v>5.3906127999711799</v>
      </c>
      <c r="P239" s="3">
        <v>5.1825300349323697</v>
      </c>
      <c r="Q239" s="3">
        <v>5.37293063791126</v>
      </c>
      <c r="R239" s="3">
        <v>5.4288208595298002</v>
      </c>
      <c r="S239" s="3">
        <v>5.1940551853332604</v>
      </c>
      <c r="T239" s="3">
        <v>5.80463368077148</v>
      </c>
      <c r="U239" s="3">
        <v>5.9068218307884397</v>
      </c>
      <c r="V239" s="3">
        <v>5.1983808252701396</v>
      </c>
      <c r="W239" s="3">
        <v>5.9614887983349796</v>
      </c>
      <c r="X239" s="3">
        <v>5.93525682374033</v>
      </c>
      <c r="Y239" s="3">
        <v>5.7504405259191698</v>
      </c>
      <c r="Z239" s="3">
        <v>5.7012710629979697</v>
      </c>
      <c r="AA239" s="3">
        <v>5.2050726783211196</v>
      </c>
      <c r="AB239" s="3">
        <v>33.023630188852898</v>
      </c>
      <c r="AC239" s="3">
        <v>0.24749842490603299</v>
      </c>
      <c r="AD239" s="3">
        <v>0.497492135521792</v>
      </c>
      <c r="AE239" s="3">
        <v>5.08846517404411</v>
      </c>
      <c r="AF239" s="3">
        <v>6.9286219561401303</v>
      </c>
      <c r="AG239" s="3">
        <v>5.7443947148611496</v>
      </c>
      <c r="AH239" s="3">
        <v>1.2061535287983101</v>
      </c>
      <c r="AI239" s="3">
        <f>AG239/AE239</f>
        <v>1.1289051842514102</v>
      </c>
      <c r="AJ239" s="2" t="s">
        <v>2205</v>
      </c>
    </row>
    <row r="240" spans="1:36" ht="15.75" thickBot="1" x14ac:dyDescent="0.3">
      <c r="A240" s="3" t="s">
        <v>2204</v>
      </c>
      <c r="B240" s="3">
        <v>7.1977679726049102</v>
      </c>
      <c r="C240" s="3">
        <v>6.5079950307435999</v>
      </c>
      <c r="D240" s="3">
        <v>6.7579766724147001</v>
      </c>
      <c r="E240" s="3">
        <v>5.74692867293808</v>
      </c>
      <c r="F240" s="3">
        <v>5.6088582102636497</v>
      </c>
      <c r="G240" s="3">
        <v>5.9103418003290402</v>
      </c>
      <c r="H240" s="3">
        <v>5.8009579969993803</v>
      </c>
      <c r="I240" s="3">
        <v>5.6061045438834798</v>
      </c>
      <c r="J240" s="3">
        <v>5.4842706161757198</v>
      </c>
      <c r="K240" s="3">
        <v>5.7840767310622097</v>
      </c>
      <c r="L240" s="3">
        <v>6.2000868914544203</v>
      </c>
      <c r="M240" s="3">
        <v>6.1654839651937499</v>
      </c>
      <c r="N240" s="3">
        <v>5.7309421490283103</v>
      </c>
      <c r="O240" s="3">
        <v>5.4202698024632303</v>
      </c>
      <c r="P240" s="3">
        <v>5.2030157928287801</v>
      </c>
      <c r="Q240" s="3">
        <v>5.6796781899184401</v>
      </c>
      <c r="R240" s="3">
        <v>5.1181942996925196</v>
      </c>
      <c r="S240" s="3">
        <v>6.3167002914016201</v>
      </c>
      <c r="T240" s="3">
        <v>5.5965635398737303</v>
      </c>
      <c r="U240" s="3">
        <v>5.3869548639248102</v>
      </c>
      <c r="V240" s="3">
        <v>4.9825222803181797</v>
      </c>
      <c r="W240" s="3">
        <v>5.8157412888149</v>
      </c>
      <c r="X240" s="3">
        <v>5.9833803179449401</v>
      </c>
      <c r="Y240" s="3">
        <v>6.1111941638489897</v>
      </c>
      <c r="Z240" s="3">
        <v>6.1510665493583998</v>
      </c>
      <c r="AA240" s="3">
        <v>5.9588004502468204</v>
      </c>
      <c r="AB240" s="3">
        <v>30.614670547147</v>
      </c>
      <c r="AC240" s="3">
        <v>0.24753441554201799</v>
      </c>
      <c r="AD240" s="3">
        <v>0.49752830627213401</v>
      </c>
      <c r="AE240" s="3">
        <v>4.9825222803181797</v>
      </c>
      <c r="AF240" s="3">
        <v>7.1977679726049102</v>
      </c>
      <c r="AG240" s="3">
        <v>5.8548412724510204</v>
      </c>
      <c r="AH240" s="3">
        <v>1.22937030017753</v>
      </c>
      <c r="AI240" s="3">
        <f>AG240/AE240</f>
        <v>1.1750757835200558</v>
      </c>
      <c r="AJ240" s="2" t="s">
        <v>2203</v>
      </c>
    </row>
    <row r="241" spans="1:36" ht="15.75" thickBot="1" x14ac:dyDescent="0.3">
      <c r="A241" s="3" t="s">
        <v>2202</v>
      </c>
      <c r="B241" s="3">
        <v>6.8520056074338296</v>
      </c>
      <c r="C241" s="3">
        <v>6.9842005377693797</v>
      </c>
      <c r="D241" s="3">
        <v>7.0278855838455101</v>
      </c>
      <c r="E241" s="3">
        <v>6.9598239338074697</v>
      </c>
      <c r="F241" s="3">
        <v>6.2758013956119303</v>
      </c>
      <c r="G241" s="3">
        <v>6.3026303282284397</v>
      </c>
      <c r="H241" s="3">
        <v>6.0764921627616904</v>
      </c>
      <c r="I241" s="3">
        <v>6.3276073179788597</v>
      </c>
      <c r="J241" s="3">
        <v>6.7926656761921498</v>
      </c>
      <c r="K241" s="3">
        <v>6.6413926544436697</v>
      </c>
      <c r="L241" s="3">
        <v>6.2948496319828697</v>
      </c>
      <c r="M241" s="3">
        <v>6.5059336351714396</v>
      </c>
      <c r="N241" s="3">
        <v>6.2566862492283004</v>
      </c>
      <c r="O241" s="3">
        <v>5.9740990237624301</v>
      </c>
      <c r="P241" s="3">
        <v>6.4291753554476596</v>
      </c>
      <c r="Q241" s="3">
        <v>5.2364667870001202</v>
      </c>
      <c r="R241" s="3">
        <v>5.8796332400169504</v>
      </c>
      <c r="S241" s="3">
        <v>6.4150288498185901</v>
      </c>
      <c r="T241" s="3">
        <v>6.1948407790630799</v>
      </c>
      <c r="U241" s="3">
        <v>7.0080821518228396</v>
      </c>
      <c r="V241" s="3">
        <v>6.2768069897602699</v>
      </c>
      <c r="W241" s="3">
        <v>5.4902434032779501</v>
      </c>
      <c r="X241" s="3">
        <v>5.4097746465112797</v>
      </c>
      <c r="Y241" s="3">
        <v>6.02140671902814</v>
      </c>
      <c r="Z241" s="3">
        <v>6.07510397969883</v>
      </c>
      <c r="AA241" s="3">
        <v>7.0140398974381597</v>
      </c>
      <c r="AB241" s="3">
        <v>36.699324989464401</v>
      </c>
      <c r="AC241" s="3">
        <v>0.24813366709903301</v>
      </c>
      <c r="AD241" s="3">
        <v>0.49813017083793798</v>
      </c>
      <c r="AE241" s="3">
        <v>5.2364667870001202</v>
      </c>
      <c r="AF241" s="3">
        <v>7.0278855838455101</v>
      </c>
      <c r="AG241" s="3">
        <v>6.3354875591192998</v>
      </c>
      <c r="AH241" s="3">
        <v>1.10928883030156</v>
      </c>
      <c r="AI241" s="3">
        <f>AG241/AE241</f>
        <v>1.2098783047469284</v>
      </c>
      <c r="AJ241" s="2" t="s">
        <v>2201</v>
      </c>
    </row>
    <row r="242" spans="1:36" ht="15.75" thickBot="1" x14ac:dyDescent="0.3">
      <c r="A242" s="3" t="s">
        <v>2200</v>
      </c>
      <c r="B242" s="3">
        <v>8.2127040820680008</v>
      </c>
      <c r="C242" s="3">
        <v>8.4063444855232099</v>
      </c>
      <c r="D242" s="3">
        <v>8.3314031173871896</v>
      </c>
      <c r="E242" s="3">
        <v>7.6774328495870297</v>
      </c>
      <c r="F242" s="3">
        <v>6.9052881407021101</v>
      </c>
      <c r="G242" s="3">
        <v>7.3310929126517603</v>
      </c>
      <c r="H242" s="3">
        <v>7.2438277998389102</v>
      </c>
      <c r="I242" s="3">
        <v>7.4621267469386003</v>
      </c>
      <c r="J242" s="3">
        <v>7.7602847087540603</v>
      </c>
      <c r="K242" s="3">
        <v>8.5062674203211905</v>
      </c>
      <c r="L242" s="3">
        <v>7.70039454824337</v>
      </c>
      <c r="M242" s="3">
        <v>7.9638497972967803</v>
      </c>
      <c r="N242" s="3">
        <v>7.3957028756250898</v>
      </c>
      <c r="O242" s="3">
        <v>7.32854585089349</v>
      </c>
      <c r="P242" s="3">
        <v>7.6544194592715398</v>
      </c>
      <c r="Q242" s="3">
        <v>6.8925348732409999</v>
      </c>
      <c r="R242" s="3">
        <v>7.0772471042706702</v>
      </c>
      <c r="S242" s="3">
        <v>7.1829189748494304</v>
      </c>
      <c r="T242" s="3">
        <v>7.9719735005179402</v>
      </c>
      <c r="U242" s="3">
        <v>7.83233356928943</v>
      </c>
      <c r="V242" s="3">
        <v>7.2188868057309499</v>
      </c>
      <c r="W242" s="3">
        <v>6.6076550086065398</v>
      </c>
      <c r="X242" s="3">
        <v>7.38409489491531</v>
      </c>
      <c r="Y242" s="3">
        <v>8.2082686214475302</v>
      </c>
      <c r="Z242" s="3">
        <v>7.66313035294825</v>
      </c>
      <c r="AA242" s="3">
        <v>7.9892729028969001</v>
      </c>
      <c r="AB242" s="3">
        <v>96.521945948650199</v>
      </c>
      <c r="AC242" s="3">
        <v>0.24855040297337999</v>
      </c>
      <c r="AD242" s="3">
        <v>0.49854829552750402</v>
      </c>
      <c r="AE242" s="3">
        <v>6.6076550086065398</v>
      </c>
      <c r="AF242" s="3">
        <v>8.5062674203211905</v>
      </c>
      <c r="AG242" s="3">
        <v>7.6118462078390898</v>
      </c>
      <c r="AH242" s="3">
        <v>1.1175038470379199</v>
      </c>
      <c r="AI242" s="3">
        <f>AG242/AE242</f>
        <v>1.1519739147889199</v>
      </c>
      <c r="AJ242" s="2" t="s">
        <v>8</v>
      </c>
    </row>
    <row r="243" spans="1:36" ht="15.75" thickBot="1" x14ac:dyDescent="0.3">
      <c r="A243" s="3" t="s">
        <v>2199</v>
      </c>
      <c r="B243" s="3">
        <v>4.2001322061819097</v>
      </c>
      <c r="C243" s="3">
        <v>3.7707059248618502</v>
      </c>
      <c r="D243" s="3">
        <v>3.8941218430687599</v>
      </c>
      <c r="E243" s="3">
        <v>4.1330149817506499</v>
      </c>
      <c r="F243" s="3">
        <v>4.4405570035709898</v>
      </c>
      <c r="G243" s="3">
        <v>4.5978461038569103</v>
      </c>
      <c r="H243" s="3">
        <v>4.6691949882999104</v>
      </c>
      <c r="I243" s="3">
        <v>4.52764755041225</v>
      </c>
      <c r="J243" s="3">
        <v>4.1934229709057798</v>
      </c>
      <c r="K243" s="3">
        <v>5.3630642606883496</v>
      </c>
      <c r="L243" s="3">
        <v>4.6312341369709698</v>
      </c>
      <c r="M243" s="3">
        <v>5.1089539085332198</v>
      </c>
      <c r="N243" s="3">
        <v>5.0207386448661699</v>
      </c>
      <c r="O243" s="3">
        <v>4.6991541574066797</v>
      </c>
      <c r="P243" s="3">
        <v>4.8341873413476497</v>
      </c>
      <c r="Q243" s="3">
        <v>4.1562561338361599</v>
      </c>
      <c r="R243" s="3">
        <v>4.22910283734128</v>
      </c>
      <c r="S243" s="3">
        <v>4.7674894334580902</v>
      </c>
      <c r="T243" s="3">
        <v>4.9771392397778902</v>
      </c>
      <c r="U243" s="3">
        <v>5.2706251021736099</v>
      </c>
      <c r="V243" s="3">
        <v>4.0274491502858503</v>
      </c>
      <c r="W243" s="3">
        <v>4.3839952011024099</v>
      </c>
      <c r="X243" s="3">
        <v>5.8854725323406001</v>
      </c>
      <c r="Y243" s="3">
        <v>4.4499211655277797</v>
      </c>
      <c r="Z243" s="3">
        <v>4.1043359499442298</v>
      </c>
      <c r="AA243" s="3">
        <v>4.1546651083497403</v>
      </c>
      <c r="AB243" s="3">
        <v>12.6488351437959</v>
      </c>
      <c r="AC243" s="3">
        <v>0.24997109110075899</v>
      </c>
      <c r="AD243" s="3">
        <v>0.49997109026498598</v>
      </c>
      <c r="AE243" s="3">
        <v>3.7707059248618502</v>
      </c>
      <c r="AF243" s="3">
        <v>5.8854725323406001</v>
      </c>
      <c r="AG243" s="3">
        <v>4.5573241491099896</v>
      </c>
      <c r="AH243" s="3">
        <v>1.29143162517636</v>
      </c>
      <c r="AI243" s="3">
        <f>AG243/AE243</f>
        <v>1.2086129865131181</v>
      </c>
      <c r="AJ243" s="2" t="s">
        <v>2198</v>
      </c>
    </row>
    <row r="244" spans="1:36" ht="15.75" thickBot="1" x14ac:dyDescent="0.3">
      <c r="A244" s="3" t="s">
        <v>2197</v>
      </c>
      <c r="B244" s="3">
        <v>5.0041608465803904</v>
      </c>
      <c r="C244" s="3">
        <v>4.7168630916136101</v>
      </c>
      <c r="D244" s="3">
        <v>4.7846989015402501</v>
      </c>
      <c r="E244" s="3">
        <v>5.2648717944037902</v>
      </c>
      <c r="F244" s="3">
        <v>4.7619007428690603</v>
      </c>
      <c r="G244" s="3">
        <v>5.1849020370621099</v>
      </c>
      <c r="H244" s="3">
        <v>5.07696841574103</v>
      </c>
      <c r="I244" s="3">
        <v>5.3133632519736098</v>
      </c>
      <c r="J244" s="3">
        <v>5.6260185516022103</v>
      </c>
      <c r="K244" s="3">
        <v>5.66605735203433</v>
      </c>
      <c r="L244" s="3">
        <v>5.1316924870372702</v>
      </c>
      <c r="M244" s="3">
        <v>5.1477060539576902</v>
      </c>
      <c r="N244" s="3">
        <v>4.8833096519253703</v>
      </c>
      <c r="O244" s="3">
        <v>4.4913208937190099</v>
      </c>
      <c r="P244" s="3">
        <v>5.5613964315870001</v>
      </c>
      <c r="Q244" s="3">
        <v>4.55092230404391</v>
      </c>
      <c r="R244" s="3">
        <v>4.5683196054610997</v>
      </c>
      <c r="S244" s="3">
        <v>4.4339402237534502</v>
      </c>
      <c r="T244" s="3">
        <v>5.1006425575682197</v>
      </c>
      <c r="U244" s="3">
        <v>5.4091361242021501</v>
      </c>
      <c r="V244" s="3">
        <v>4.42019809059724</v>
      </c>
      <c r="W244" s="3">
        <v>5.03802510815472</v>
      </c>
      <c r="X244" s="3">
        <v>5.72489937748459</v>
      </c>
      <c r="Y244" s="3">
        <v>6.3755857428000899</v>
      </c>
      <c r="Z244" s="3">
        <v>5.3608902324225403</v>
      </c>
      <c r="AA244" s="3">
        <v>4.1392834797258899</v>
      </c>
      <c r="AB244" s="3">
        <v>16.621727778606498</v>
      </c>
      <c r="AC244" s="3">
        <v>0.25000959230639702</v>
      </c>
      <c r="AD244" s="3">
        <v>0.50000959221438601</v>
      </c>
      <c r="AE244" s="3">
        <v>4.1392834797258899</v>
      </c>
      <c r="AF244" s="3">
        <v>6.3755857428000899</v>
      </c>
      <c r="AG244" s="3">
        <v>5.0668105134561801</v>
      </c>
      <c r="AH244" s="3">
        <v>1.2583035670799501</v>
      </c>
      <c r="AI244" s="3">
        <f>AG244/AE244</f>
        <v>1.2240791282533063</v>
      </c>
      <c r="AJ244" s="2" t="s">
        <v>8</v>
      </c>
    </row>
    <row r="245" spans="1:36" ht="15.75" thickBot="1" x14ac:dyDescent="0.3">
      <c r="A245" s="3" t="s">
        <v>2196</v>
      </c>
      <c r="B245" s="3">
        <v>6.7828431437760299</v>
      </c>
      <c r="C245" s="3">
        <v>6.7869508755554904</v>
      </c>
      <c r="D245" s="3">
        <v>6.7990438626768999</v>
      </c>
      <c r="E245" s="3">
        <v>7.8960508119292596</v>
      </c>
      <c r="F245" s="3">
        <v>7.0954677488192797</v>
      </c>
      <c r="G245" s="3">
        <v>7.6497395934268102</v>
      </c>
      <c r="H245" s="3">
        <v>7.5222550183847998</v>
      </c>
      <c r="I245" s="3">
        <v>7.2968763654282203</v>
      </c>
      <c r="J245" s="3">
        <v>7.6230272343359298</v>
      </c>
      <c r="K245" s="3">
        <v>7.6112666965564904</v>
      </c>
      <c r="L245" s="3">
        <v>7.1004942701735301</v>
      </c>
      <c r="M245" s="3">
        <v>7.2739953872607499</v>
      </c>
      <c r="N245" s="3">
        <v>7.1481971004273896</v>
      </c>
      <c r="O245" s="3">
        <v>7.0314557806360103</v>
      </c>
      <c r="P245" s="3">
        <v>7.0430450838578702</v>
      </c>
      <c r="Q245" s="3">
        <v>6.4965566058220903</v>
      </c>
      <c r="R245" s="3">
        <v>6.6448024100917902</v>
      </c>
      <c r="S245" s="3">
        <v>6.0973212465156896</v>
      </c>
      <c r="T245" s="3">
        <v>6.2581145861956298</v>
      </c>
      <c r="U245" s="3">
        <v>7.1465481911450697</v>
      </c>
      <c r="V245" s="3">
        <v>5.8360982379268904</v>
      </c>
      <c r="W245" s="3">
        <v>6.9911930922912502</v>
      </c>
      <c r="X245" s="3">
        <v>7.12993076726565</v>
      </c>
      <c r="Y245" s="3">
        <v>6.8456128916613999</v>
      </c>
      <c r="Z245" s="3">
        <v>7.0687237972505201</v>
      </c>
      <c r="AA245" s="3">
        <v>6.2935570039538202</v>
      </c>
      <c r="AB245" s="3">
        <v>56.1268960031028</v>
      </c>
      <c r="AC245" s="3">
        <v>0.2501806058562</v>
      </c>
      <c r="AD245" s="3">
        <v>0.50018057324950205</v>
      </c>
      <c r="AE245" s="3">
        <v>5.8360982379268904</v>
      </c>
      <c r="AF245" s="3">
        <v>7.8960508119292596</v>
      </c>
      <c r="AG245" s="3">
        <v>6.9795833770524798</v>
      </c>
      <c r="AH245" s="3">
        <v>1.1313068968973099</v>
      </c>
      <c r="AI245" s="3">
        <f>AG245/AE245</f>
        <v>1.1959331547393177</v>
      </c>
      <c r="AJ245" s="2" t="s">
        <v>2195</v>
      </c>
    </row>
    <row r="246" spans="1:36" ht="15.75" thickBot="1" x14ac:dyDescent="0.3">
      <c r="A246" s="3" t="s">
        <v>2194</v>
      </c>
      <c r="B246" s="3">
        <v>7.59793635827912</v>
      </c>
      <c r="C246" s="3">
        <v>7.28832099189834</v>
      </c>
      <c r="D246" s="3">
        <v>7.4942966800139699</v>
      </c>
      <c r="E246" s="3">
        <v>7.0945705882696597</v>
      </c>
      <c r="F246" s="3">
        <v>6.4750045683477797</v>
      </c>
      <c r="G246" s="3">
        <v>7.05042860487531</v>
      </c>
      <c r="H246" s="3">
        <v>6.9102730749762404</v>
      </c>
      <c r="I246" s="3">
        <v>6.8702602516328</v>
      </c>
      <c r="J246" s="3">
        <v>6.8313249042263298</v>
      </c>
      <c r="K246" s="3">
        <v>7.2796182871831201</v>
      </c>
      <c r="L246" s="3">
        <v>7.67574674633775</v>
      </c>
      <c r="M246" s="3">
        <v>7.4522670953717602</v>
      </c>
      <c r="N246" s="3">
        <v>7.0256332677152002</v>
      </c>
      <c r="O246" s="3">
        <v>7.0218151371653601</v>
      </c>
      <c r="P246" s="3">
        <v>6.6466836059245802</v>
      </c>
      <c r="Q246" s="3">
        <v>6.9645076972031204</v>
      </c>
      <c r="R246" s="3">
        <v>5.7712558121160296</v>
      </c>
      <c r="S246" s="3">
        <v>6.38299156378155</v>
      </c>
      <c r="T246" s="3">
        <v>6.3930983631702896</v>
      </c>
      <c r="U246" s="3">
        <v>6.8789415823543898</v>
      </c>
      <c r="V246" s="3">
        <v>5.7011179281138604</v>
      </c>
      <c r="W246" s="3">
        <v>7.47667795139321</v>
      </c>
      <c r="X246" s="3">
        <v>7.2528192839971997</v>
      </c>
      <c r="Y246" s="3">
        <v>6.8103025505046304</v>
      </c>
      <c r="Z246" s="3">
        <v>6.4869549147198704</v>
      </c>
      <c r="AA246" s="3">
        <v>6.9928013687366199</v>
      </c>
      <c r="AB246" s="3">
        <v>51.0244509119117</v>
      </c>
      <c r="AC246" s="3">
        <v>0.25044649887426301</v>
      </c>
      <c r="AD246" s="3">
        <v>0.50044629969084897</v>
      </c>
      <c r="AE246" s="3">
        <v>5.7011179281138604</v>
      </c>
      <c r="AF246" s="3">
        <v>7.67574674633775</v>
      </c>
      <c r="AG246" s="3">
        <v>6.9163711222426203</v>
      </c>
      <c r="AH246" s="3">
        <v>1.10979393827683</v>
      </c>
      <c r="AI246" s="3">
        <f>AG246/AE246</f>
        <v>1.2131605080708812</v>
      </c>
      <c r="AJ246" s="2" t="s">
        <v>2193</v>
      </c>
    </row>
    <row r="247" spans="1:36" ht="15.75" thickBot="1" x14ac:dyDescent="0.3">
      <c r="A247" s="3" t="s">
        <v>2192</v>
      </c>
      <c r="B247" s="3">
        <v>5.1208542398716501</v>
      </c>
      <c r="C247" s="3">
        <v>5.2391638979425599</v>
      </c>
      <c r="D247" s="3">
        <v>5.1605663566268003</v>
      </c>
      <c r="E247" s="3">
        <v>4.8582791333663504</v>
      </c>
      <c r="F247" s="3">
        <v>4.3306059073769196</v>
      </c>
      <c r="G247" s="3">
        <v>4.8117021967198301</v>
      </c>
      <c r="H247" s="3">
        <v>4.3613734760780698</v>
      </c>
      <c r="I247" s="3">
        <v>4.3908035359779003</v>
      </c>
      <c r="J247" s="3">
        <v>4.6245472651810902</v>
      </c>
      <c r="K247" s="3">
        <v>5.3289480745676396</v>
      </c>
      <c r="L247" s="3">
        <v>4.6650201143716199</v>
      </c>
      <c r="M247" s="3">
        <v>4.92784573523278</v>
      </c>
      <c r="N247" s="3">
        <v>4.8468047967143999</v>
      </c>
      <c r="O247" s="3">
        <v>4.1807267521157101</v>
      </c>
      <c r="P247" s="3">
        <v>4.3374265713665103</v>
      </c>
      <c r="Q247" s="3">
        <v>4.05844598401415</v>
      </c>
      <c r="R247" s="3">
        <v>4.6003493444699997</v>
      </c>
      <c r="S247" s="3">
        <v>3.61404737499518</v>
      </c>
      <c r="T247" s="3">
        <v>4.9111823739848397</v>
      </c>
      <c r="U247" s="3">
        <v>3.9319708950029701</v>
      </c>
      <c r="V247" s="3">
        <v>3.4860566041454102</v>
      </c>
      <c r="W247" s="3">
        <v>4.6684523051612503</v>
      </c>
      <c r="X247" s="3">
        <v>4.5747807729264203</v>
      </c>
      <c r="Y247" s="3">
        <v>5.3194074165740197</v>
      </c>
      <c r="Z247" s="3">
        <v>5.07916401064284</v>
      </c>
      <c r="AA247" s="3">
        <v>5.1370063603184297</v>
      </c>
      <c r="AB247" s="3">
        <v>10.2048901823823</v>
      </c>
      <c r="AC247" s="3">
        <v>0.25130090217012002</v>
      </c>
      <c r="AD247" s="3">
        <v>0.50129921421254997</v>
      </c>
      <c r="AE247" s="3">
        <v>3.4860566041454102</v>
      </c>
      <c r="AF247" s="3">
        <v>5.3289480745676396</v>
      </c>
      <c r="AG247" s="3">
        <v>4.6371358267594296</v>
      </c>
      <c r="AH247" s="3">
        <v>1.14918955873925</v>
      </c>
      <c r="AI247" s="3">
        <f>AG247/AE247</f>
        <v>1.330195218644822</v>
      </c>
      <c r="AJ247" s="2" t="s">
        <v>2191</v>
      </c>
    </row>
    <row r="248" spans="1:36" ht="15.75" thickBot="1" x14ac:dyDescent="0.3">
      <c r="A248" s="3" t="s">
        <v>2190</v>
      </c>
      <c r="B248" s="3">
        <v>7.0873708709770904</v>
      </c>
      <c r="C248" s="3">
        <v>7.2746822408302698</v>
      </c>
      <c r="D248" s="3">
        <v>7.2403356300750801</v>
      </c>
      <c r="E248" s="3">
        <v>7.14068333984061</v>
      </c>
      <c r="F248" s="3">
        <v>6.2758013956119303</v>
      </c>
      <c r="G248" s="3">
        <v>6.8781020834128297</v>
      </c>
      <c r="H248" s="3">
        <v>6.7815647038920499</v>
      </c>
      <c r="I248" s="3">
        <v>6.6351591820883602</v>
      </c>
      <c r="J248" s="3">
        <v>6.8507105602986904</v>
      </c>
      <c r="K248" s="3">
        <v>6.9443206547824596</v>
      </c>
      <c r="L248" s="3">
        <v>6.76492540714335</v>
      </c>
      <c r="M248" s="3">
        <v>7.25341421836377</v>
      </c>
      <c r="N248" s="3">
        <v>6.6553191681824302</v>
      </c>
      <c r="O248" s="3">
        <v>6.61902430351007</v>
      </c>
      <c r="P248" s="3">
        <v>6.9612262938732004</v>
      </c>
      <c r="Q248" s="3">
        <v>6.0843523376540496</v>
      </c>
      <c r="R248" s="3">
        <v>5.6438617717041701</v>
      </c>
      <c r="S248" s="3">
        <v>5.6892905781259202</v>
      </c>
      <c r="T248" s="3">
        <v>6.4091167826678701</v>
      </c>
      <c r="U248" s="3">
        <v>7.1266066816417704</v>
      </c>
      <c r="V248" s="3">
        <v>5.38610600290147</v>
      </c>
      <c r="W248" s="3">
        <v>6.66836517426478</v>
      </c>
      <c r="X248" s="3">
        <v>6.6823302655808101</v>
      </c>
      <c r="Y248" s="3">
        <v>6.8280657471243797</v>
      </c>
      <c r="Z248" s="3">
        <v>6.2769611120912998</v>
      </c>
      <c r="AA248" s="3">
        <v>6.66781810181977</v>
      </c>
      <c r="AB248" s="3">
        <v>40.8195607295294</v>
      </c>
      <c r="AC248" s="3">
        <v>0.25170561730001301</v>
      </c>
      <c r="AD248" s="3">
        <v>0.501702718051251</v>
      </c>
      <c r="AE248" s="3">
        <v>5.38610600290147</v>
      </c>
      <c r="AF248" s="3">
        <v>7.2746822408302698</v>
      </c>
      <c r="AG248" s="3">
        <v>6.6471351772484004</v>
      </c>
      <c r="AH248" s="3">
        <v>1.09440865077181</v>
      </c>
      <c r="AI248" s="3">
        <f>AG248/AE248</f>
        <v>1.2341263193980252</v>
      </c>
      <c r="AJ248" s="2" t="s">
        <v>2189</v>
      </c>
    </row>
    <row r="249" spans="1:36" ht="15.75" thickBot="1" x14ac:dyDescent="0.3">
      <c r="A249" s="3" t="s">
        <v>2188</v>
      </c>
      <c r="B249" s="3">
        <v>11.5153830433905</v>
      </c>
      <c r="C249" s="3">
        <v>11.4104356369079</v>
      </c>
      <c r="D249" s="3">
        <v>11.4052785562395</v>
      </c>
      <c r="E249" s="3">
        <v>10.556640699590501</v>
      </c>
      <c r="F249" s="3">
        <v>10.456778088957901</v>
      </c>
      <c r="G249" s="3">
        <v>10.933326200178</v>
      </c>
      <c r="H249" s="3">
        <v>11.026851163100799</v>
      </c>
      <c r="I249" s="3">
        <v>11.223519535934599</v>
      </c>
      <c r="J249" s="3">
        <v>11.221756099222899</v>
      </c>
      <c r="K249" s="3">
        <v>11.2410992206004</v>
      </c>
      <c r="L249" s="3">
        <v>11.5449026230184</v>
      </c>
      <c r="M249" s="3">
        <v>11.4319860883845</v>
      </c>
      <c r="N249" s="3">
        <v>11.399511728074399</v>
      </c>
      <c r="O249" s="3">
        <v>11.4627639378106</v>
      </c>
      <c r="P249" s="3">
        <v>11.7049212275111</v>
      </c>
      <c r="Q249" s="3">
        <v>11.467005237805401</v>
      </c>
      <c r="R249" s="3">
        <v>11.269261563221299</v>
      </c>
      <c r="S249" s="3">
        <v>12.6583548233773</v>
      </c>
      <c r="T249" s="3">
        <v>12.0673278824585</v>
      </c>
      <c r="U249" s="3">
        <v>12.651708713600399</v>
      </c>
      <c r="V249" s="3">
        <v>11.129909805852201</v>
      </c>
      <c r="W249" s="3">
        <v>11.4136513878258</v>
      </c>
      <c r="X249" s="3">
        <v>11.652005164260199</v>
      </c>
      <c r="Y249" s="3">
        <v>12.0110868708224</v>
      </c>
      <c r="Z249" s="3">
        <v>11.388928694294</v>
      </c>
      <c r="AA249" s="3">
        <v>11.2112302897717</v>
      </c>
      <c r="AB249" s="3">
        <v>1404.41266460004</v>
      </c>
      <c r="AC249" s="3">
        <v>0.25194421859252902</v>
      </c>
      <c r="AD249" s="3">
        <v>0.50194045323377701</v>
      </c>
      <c r="AE249" s="3">
        <v>10.456778088957901</v>
      </c>
      <c r="AF249" s="3">
        <v>12.6583548233773</v>
      </c>
      <c r="AG249" s="3">
        <v>11.440600933931201</v>
      </c>
      <c r="AH249" s="3">
        <v>1.1064414270263001</v>
      </c>
      <c r="AI249" s="3">
        <f>AG249/AE249</f>
        <v>1.0940847014829733</v>
      </c>
      <c r="AJ249" s="2" t="s">
        <v>2187</v>
      </c>
    </row>
    <row r="250" spans="1:36" ht="15.75" thickBot="1" x14ac:dyDescent="0.3">
      <c r="A250" s="3" t="s">
        <v>2186</v>
      </c>
      <c r="B250" s="3">
        <v>6.4095178928913903</v>
      </c>
      <c r="C250" s="3">
        <v>5.5957301692947903</v>
      </c>
      <c r="D250" s="3">
        <v>5.7891913118880503</v>
      </c>
      <c r="E250" s="3">
        <v>6.7246526171408103</v>
      </c>
      <c r="F250" s="3">
        <v>6.0164861095448003</v>
      </c>
      <c r="G250" s="3">
        <v>6.5651441164337401</v>
      </c>
      <c r="H250" s="3">
        <v>6.5224298681634298</v>
      </c>
      <c r="I250" s="3">
        <v>6.3593914302467498</v>
      </c>
      <c r="J250" s="3">
        <v>6.4439007798809298</v>
      </c>
      <c r="K250" s="3">
        <v>6.7125828931651901</v>
      </c>
      <c r="L250" s="3">
        <v>6.5602147435523097</v>
      </c>
      <c r="M250" s="3">
        <v>6.1464752702854204</v>
      </c>
      <c r="N250" s="3">
        <v>5.7769402463311303</v>
      </c>
      <c r="O250" s="3">
        <v>5.8776277270040103</v>
      </c>
      <c r="P250" s="3">
        <v>5.9365153719981798</v>
      </c>
      <c r="Q250" s="3">
        <v>5.2184641454555099</v>
      </c>
      <c r="R250" s="3">
        <v>5.1760160355247304</v>
      </c>
      <c r="S250" s="3">
        <v>5.4001751443079096</v>
      </c>
      <c r="T250" s="3">
        <v>5.5965635398737303</v>
      </c>
      <c r="U250" s="3">
        <v>6.05485590836697</v>
      </c>
      <c r="V250" s="3">
        <v>4.7285858710719797</v>
      </c>
      <c r="W250" s="3">
        <v>6.0760378887765798</v>
      </c>
      <c r="X250" s="3">
        <v>5.6069751718396201</v>
      </c>
      <c r="Y250" s="3">
        <v>5.9901913326574103</v>
      </c>
      <c r="Z250" s="3">
        <v>5.9764774618146603</v>
      </c>
      <c r="AA250" s="3">
        <v>5.9143097057017</v>
      </c>
      <c r="AB250" s="3">
        <v>25.5122254559558</v>
      </c>
      <c r="AC250" s="3">
        <v>0.25220918167579698</v>
      </c>
      <c r="AD250" s="3">
        <v>0.50220432263750703</v>
      </c>
      <c r="AE250" s="3">
        <v>4.7285858710719797</v>
      </c>
      <c r="AF250" s="3">
        <v>6.7246526171408103</v>
      </c>
      <c r="AG250" s="3">
        <v>5.9682866443542997</v>
      </c>
      <c r="AH250" s="3">
        <v>1.12673083882491</v>
      </c>
      <c r="AI250" s="3">
        <f>AG250/AE250</f>
        <v>1.262171568220094</v>
      </c>
      <c r="AJ250" s="2" t="s">
        <v>2185</v>
      </c>
    </row>
    <row r="251" spans="1:36" ht="15.75" thickBot="1" x14ac:dyDescent="0.3">
      <c r="A251" s="3" t="s">
        <v>2184</v>
      </c>
      <c r="B251" s="3">
        <v>6.7469774550625399</v>
      </c>
      <c r="C251" s="3">
        <v>6.6027356622229201</v>
      </c>
      <c r="D251" s="3">
        <v>6.67215961793167</v>
      </c>
      <c r="E251" s="3">
        <v>6.4124326381129197</v>
      </c>
      <c r="F251" s="3">
        <v>5.4177438415971197</v>
      </c>
      <c r="G251" s="3">
        <v>5.90369704696983</v>
      </c>
      <c r="H251" s="3">
        <v>6.1428719616442597</v>
      </c>
      <c r="I251" s="3">
        <v>6.1206237718576899</v>
      </c>
      <c r="J251" s="3">
        <v>6.6779689314718302</v>
      </c>
      <c r="K251" s="3">
        <v>6.9499434647141101</v>
      </c>
      <c r="L251" s="3">
        <v>6.6217263971981497</v>
      </c>
      <c r="M251" s="3">
        <v>6.7811849612288198</v>
      </c>
      <c r="N251" s="3">
        <v>6.4556549689215403</v>
      </c>
      <c r="O251" s="3">
        <v>6.2793430833028099</v>
      </c>
      <c r="P251" s="3">
        <v>6.3669903525151197</v>
      </c>
      <c r="Q251" s="3">
        <v>6.0592855970443997</v>
      </c>
      <c r="R251" s="3">
        <v>6.3877108103982803</v>
      </c>
      <c r="S251" s="3">
        <v>5.6892905781259202</v>
      </c>
      <c r="T251" s="3">
        <v>6.5602184747482104</v>
      </c>
      <c r="U251" s="3">
        <v>6.6743752639036602</v>
      </c>
      <c r="V251" s="3">
        <v>5.7011179281138604</v>
      </c>
      <c r="W251" s="3">
        <v>5.9970890105522798</v>
      </c>
      <c r="X251" s="3">
        <v>5.3375591044275197</v>
      </c>
      <c r="Y251" s="3">
        <v>5.0434475921664497</v>
      </c>
      <c r="Z251" s="3">
        <v>5.7563554262287804</v>
      </c>
      <c r="AA251" s="3">
        <v>6.7100751269768599</v>
      </c>
      <c r="AB251" s="3">
        <v>31.978356373183299</v>
      </c>
      <c r="AC251" s="3">
        <v>0.252594800898718</v>
      </c>
      <c r="AD251" s="3">
        <v>0.50258810262352804</v>
      </c>
      <c r="AE251" s="3">
        <v>5.0434475921664497</v>
      </c>
      <c r="AF251" s="3">
        <v>6.9499434647141101</v>
      </c>
      <c r="AG251" s="3">
        <v>6.2334068872091404</v>
      </c>
      <c r="AH251" s="3">
        <v>1.1149510356808701</v>
      </c>
      <c r="AI251" s="3">
        <f>AG251/AE251</f>
        <v>1.235941639780485</v>
      </c>
      <c r="AJ251" s="2" t="s">
        <v>2183</v>
      </c>
    </row>
    <row r="252" spans="1:36" ht="15.75" thickBot="1" x14ac:dyDescent="0.3">
      <c r="A252" s="3" t="s">
        <v>2182</v>
      </c>
      <c r="B252" s="3">
        <v>6.3006293057969396</v>
      </c>
      <c r="C252" s="3">
        <v>6.3711439409980501</v>
      </c>
      <c r="D252" s="3">
        <v>6.5779666085828197</v>
      </c>
      <c r="E252" s="3">
        <v>7.4155799464986698</v>
      </c>
      <c r="F252" s="3">
        <v>6.3565688450601803</v>
      </c>
      <c r="G252" s="3">
        <v>6.85072683317608</v>
      </c>
      <c r="H252" s="3">
        <v>6.7686860331072598</v>
      </c>
      <c r="I252" s="3">
        <v>6.6045418371120501</v>
      </c>
      <c r="J252" s="3">
        <v>7.1655699776229698</v>
      </c>
      <c r="K252" s="3">
        <v>7.2885216601351903</v>
      </c>
      <c r="L252" s="3">
        <v>6.7453182571860797</v>
      </c>
      <c r="M252" s="3">
        <v>6.5927549953306901</v>
      </c>
      <c r="N252" s="3">
        <v>6.3334510828302202</v>
      </c>
      <c r="O252" s="3">
        <v>6.3933908285523202</v>
      </c>
      <c r="P252" s="3">
        <v>6.4720073850923203</v>
      </c>
      <c r="Q252" s="3">
        <v>6.6182610292219097</v>
      </c>
      <c r="R252" s="3">
        <v>6.27976758552105</v>
      </c>
      <c r="S252" s="3">
        <v>6.5365047995776697</v>
      </c>
      <c r="T252" s="3">
        <v>7.0788071195917004</v>
      </c>
      <c r="U252" s="3">
        <v>6.5991897203313998</v>
      </c>
      <c r="V252" s="3">
        <v>4.9825222803181797</v>
      </c>
      <c r="W252" s="3">
        <v>6.8605111142933701</v>
      </c>
      <c r="X252" s="3">
        <v>6.9234200156521704</v>
      </c>
      <c r="Y252" s="3">
        <v>5.89227588415259</v>
      </c>
      <c r="Z252" s="3">
        <v>5.7671243374187204</v>
      </c>
      <c r="AA252" s="3">
        <v>6.1512843604217302</v>
      </c>
      <c r="AB252" s="3">
        <v>30.614670547147</v>
      </c>
      <c r="AC252" s="3">
        <v>0.252661274364677</v>
      </c>
      <c r="AD252" s="3">
        <v>0.50265422943080595</v>
      </c>
      <c r="AE252" s="3">
        <v>4.9825222803181797</v>
      </c>
      <c r="AF252" s="3">
        <v>7.4155799464986698</v>
      </c>
      <c r="AG252" s="3">
        <v>6.5356356070608603</v>
      </c>
      <c r="AH252" s="3">
        <v>1.13463791317973</v>
      </c>
      <c r="AI252" s="3">
        <f>AG252/AE252</f>
        <v>1.3117122692813128</v>
      </c>
      <c r="AJ252" s="2" t="s">
        <v>2181</v>
      </c>
    </row>
    <row r="253" spans="1:36" ht="15.75" thickBot="1" x14ac:dyDescent="0.3">
      <c r="A253" s="3" t="s">
        <v>2180</v>
      </c>
      <c r="B253" s="3">
        <v>9.8534378846017692</v>
      </c>
      <c r="C253" s="3">
        <v>9.6437402767571196</v>
      </c>
      <c r="D253" s="3">
        <v>9.9007563479564098</v>
      </c>
      <c r="E253" s="3">
        <v>8.6337220477843903</v>
      </c>
      <c r="F253" s="3">
        <v>8.9343226191842202</v>
      </c>
      <c r="G253" s="3">
        <v>9.4234942140507005</v>
      </c>
      <c r="H253" s="3">
        <v>9.4264572198647301</v>
      </c>
      <c r="I253" s="3">
        <v>9.4663526829460096</v>
      </c>
      <c r="J253" s="3">
        <v>8.9800038323386602</v>
      </c>
      <c r="K253" s="3">
        <v>9.7625191518506806</v>
      </c>
      <c r="L253" s="3">
        <v>10.0232902370993</v>
      </c>
      <c r="M253" s="3">
        <v>9.5564015035627801</v>
      </c>
      <c r="N253" s="3">
        <v>9.8704426179295197</v>
      </c>
      <c r="O253" s="3">
        <v>9.9025112126454697</v>
      </c>
      <c r="P253" s="3">
        <v>9.9142606598822596</v>
      </c>
      <c r="Q253" s="3">
        <v>10.5420121397062</v>
      </c>
      <c r="R253" s="3">
        <v>9.9459265713379992</v>
      </c>
      <c r="S253" s="3">
        <v>9.9327856175167497</v>
      </c>
      <c r="T253" s="3">
        <v>10.813660636647599</v>
      </c>
      <c r="U253" s="3">
        <v>10.2760545313173</v>
      </c>
      <c r="V253" s="3">
        <v>9.6838607474300105</v>
      </c>
      <c r="W253" s="3">
        <v>10.485085770455401</v>
      </c>
      <c r="X253" s="3">
        <v>9.6918743015776005</v>
      </c>
      <c r="Y253" s="3">
        <v>10.2629062060537</v>
      </c>
      <c r="Z253" s="3">
        <v>9.6606726370770595</v>
      </c>
      <c r="AA253" s="3">
        <v>9.1025161536027408</v>
      </c>
      <c r="AB253" s="3">
        <v>396.20006473922399</v>
      </c>
      <c r="AC253" s="3">
        <v>0.25448149155165101</v>
      </c>
      <c r="AD253" s="3">
        <v>0.50446158580376699</v>
      </c>
      <c r="AE253" s="3">
        <v>8.6337220477843903</v>
      </c>
      <c r="AF253" s="3">
        <v>10.813660636647599</v>
      </c>
      <c r="AG253" s="3">
        <v>9.7572718392760098</v>
      </c>
      <c r="AH253" s="3">
        <v>1.10826682035436</v>
      </c>
      <c r="AI253" s="3">
        <f>AG253/AE253</f>
        <v>1.1301350431798933</v>
      </c>
      <c r="AJ253" s="2" t="s">
        <v>269</v>
      </c>
    </row>
    <row r="254" spans="1:36" ht="15.75" thickBot="1" x14ac:dyDescent="0.3">
      <c r="A254" s="3" t="s">
        <v>2179</v>
      </c>
      <c r="B254" s="3">
        <v>8.0286437822138694</v>
      </c>
      <c r="C254" s="3">
        <v>8.0248526557883899</v>
      </c>
      <c r="D254" s="3">
        <v>8.2923878882360604</v>
      </c>
      <c r="E254" s="3">
        <v>8.3195699745095393</v>
      </c>
      <c r="F254" s="3">
        <v>7.1960927043457596</v>
      </c>
      <c r="G254" s="3">
        <v>7.7157145419248003</v>
      </c>
      <c r="H254" s="3">
        <v>7.8968845810835697</v>
      </c>
      <c r="I254" s="3">
        <v>7.9255314947937698</v>
      </c>
      <c r="J254" s="3">
        <v>8.55420847025594</v>
      </c>
      <c r="K254" s="3">
        <v>7.6771579047834297</v>
      </c>
      <c r="L254" s="3">
        <v>7.7085177850791604</v>
      </c>
      <c r="M254" s="3">
        <v>7.3916731849443797</v>
      </c>
      <c r="N254" s="3">
        <v>7.5719159319027103</v>
      </c>
      <c r="O254" s="3">
        <v>7.5725813581455999</v>
      </c>
      <c r="P254" s="3">
        <v>7.4765350221120697</v>
      </c>
      <c r="Q254" s="3">
        <v>7.6533960570777504</v>
      </c>
      <c r="R254" s="3">
        <v>8.3716402951557995</v>
      </c>
      <c r="S254" s="3">
        <v>5.9737046957216702</v>
      </c>
      <c r="T254" s="3">
        <v>7.9907228867120397</v>
      </c>
      <c r="U254" s="3">
        <v>7.52727855640277</v>
      </c>
      <c r="V254" s="3">
        <v>7.4469437708035002</v>
      </c>
      <c r="W254" s="3">
        <v>7.9327503106178296</v>
      </c>
      <c r="X254" s="3">
        <v>7.1511529345345801</v>
      </c>
      <c r="Y254" s="3">
        <v>7.9889466447315298</v>
      </c>
      <c r="Z254" s="3">
        <v>7.98939374912087</v>
      </c>
      <c r="AA254" s="3">
        <v>8.0042089351985695</v>
      </c>
      <c r="AB254" s="3">
        <v>61.844069269952399</v>
      </c>
      <c r="AC254" s="3">
        <v>0.25492826778942601</v>
      </c>
      <c r="AD254" s="3">
        <v>0.50490421645043304</v>
      </c>
      <c r="AE254" s="3">
        <v>5.9737046957216702</v>
      </c>
      <c r="AF254" s="3">
        <v>8.55420847025594</v>
      </c>
      <c r="AG254" s="3">
        <v>7.7454771583152304</v>
      </c>
      <c r="AH254" s="3">
        <v>1.1044133621997101</v>
      </c>
      <c r="AI254" s="3">
        <f>AG254/AE254</f>
        <v>1.296595254174933</v>
      </c>
      <c r="AJ254" s="2" t="s">
        <v>2178</v>
      </c>
    </row>
    <row r="255" spans="1:36" ht="15.75" thickBot="1" x14ac:dyDescent="0.3">
      <c r="A255" s="3" t="s">
        <v>2177</v>
      </c>
      <c r="B255" s="3">
        <v>4.8581050334606601</v>
      </c>
      <c r="C255" s="3">
        <v>5.3369010510502903</v>
      </c>
      <c r="D255" s="3">
        <v>5.1526663428861799</v>
      </c>
      <c r="E255" s="3">
        <v>5.5719511287026</v>
      </c>
      <c r="F255" s="3">
        <v>4.63812182150029</v>
      </c>
      <c r="G255" s="3">
        <v>4.9078091460076196</v>
      </c>
      <c r="H255" s="3">
        <v>4.8141244670867902</v>
      </c>
      <c r="I255" s="3">
        <v>5.0661530198420799</v>
      </c>
      <c r="J255" s="3">
        <v>5.3245441379982097</v>
      </c>
      <c r="K255" s="3">
        <v>5.6796576036075797</v>
      </c>
      <c r="L255" s="3">
        <v>5.0573140651434203</v>
      </c>
      <c r="M255" s="3">
        <v>4.9129252431463701</v>
      </c>
      <c r="N255" s="3">
        <v>5.1462074150010704</v>
      </c>
      <c r="O255" s="3">
        <v>5.2545500107058603</v>
      </c>
      <c r="P255" s="3">
        <v>5.1192673617079603</v>
      </c>
      <c r="Q255" s="3">
        <v>4.5794130288958597</v>
      </c>
      <c r="R255" s="3">
        <v>4.7217981530261204</v>
      </c>
      <c r="S255" s="3">
        <v>3.9993237262047101</v>
      </c>
      <c r="T255" s="3">
        <v>5.1006425575682197</v>
      </c>
      <c r="U255" s="3">
        <v>5.53550605106056</v>
      </c>
      <c r="V255" s="3">
        <v>3.4860566041454102</v>
      </c>
      <c r="W255" s="3">
        <v>4.19883749374518</v>
      </c>
      <c r="X255" s="3">
        <v>4.4433183864401604</v>
      </c>
      <c r="Y255" s="3">
        <v>4.7769937138621597</v>
      </c>
      <c r="Z255" s="3">
        <v>4.5655964539926597</v>
      </c>
      <c r="AA255" s="3">
        <v>5.4677447227988099</v>
      </c>
      <c r="AB255" s="3">
        <v>10.2048901823823</v>
      </c>
      <c r="AC255" s="3">
        <v>0.25575193860976397</v>
      </c>
      <c r="AD255" s="3">
        <v>0.50571922902907696</v>
      </c>
      <c r="AE255" s="3">
        <v>3.4860566041454102</v>
      </c>
      <c r="AF255" s="3">
        <v>5.6796576036075797</v>
      </c>
      <c r="AG255" s="3">
        <v>4.9121357207533398</v>
      </c>
      <c r="AH255" s="3">
        <v>1.1562501377173899</v>
      </c>
      <c r="AI255" s="3">
        <f>AG255/AE255</f>
        <v>1.4090808838020936</v>
      </c>
      <c r="AJ255" s="2" t="s">
        <v>2176</v>
      </c>
    </row>
    <row r="256" spans="1:36" ht="15.75" thickBot="1" x14ac:dyDescent="0.3">
      <c r="A256" s="3" t="s">
        <v>2175</v>
      </c>
      <c r="B256" s="3">
        <v>5.2213621164981303</v>
      </c>
      <c r="C256" s="3">
        <v>5.3473630260934497</v>
      </c>
      <c r="D256" s="3">
        <v>5.53339476459018</v>
      </c>
      <c r="E256" s="3">
        <v>5.5042995115929401</v>
      </c>
      <c r="F256" s="3">
        <v>4.9068747999548501</v>
      </c>
      <c r="G256" s="3">
        <v>5.04698006976</v>
      </c>
      <c r="H256" s="3">
        <v>5.0128813662518201</v>
      </c>
      <c r="I256" s="3">
        <v>4.9175041311862699</v>
      </c>
      <c r="J256" s="3">
        <v>5.5309005242010203</v>
      </c>
      <c r="K256" s="3">
        <v>4.9229692795237199</v>
      </c>
      <c r="L256" s="3">
        <v>4.5063338312869403</v>
      </c>
      <c r="M256" s="3">
        <v>4.9129252431463799</v>
      </c>
      <c r="N256" s="3">
        <v>4.69078168604723</v>
      </c>
      <c r="O256" s="3">
        <v>4.8949346935488496</v>
      </c>
      <c r="P256" s="3">
        <v>4.6964880604573498</v>
      </c>
      <c r="Q256" s="3">
        <v>4.2478540101466997</v>
      </c>
      <c r="R256" s="3">
        <v>5.25191670016196</v>
      </c>
      <c r="S256" s="3">
        <v>4.9534982160290202</v>
      </c>
      <c r="T256" s="3">
        <v>4.99847137444893</v>
      </c>
      <c r="U256" s="3">
        <v>5.3869548639248102</v>
      </c>
      <c r="V256" s="3">
        <v>5.3861060029014602</v>
      </c>
      <c r="W256" s="3">
        <v>4.3839952011024099</v>
      </c>
      <c r="X256" s="3">
        <v>3.9568890105848702</v>
      </c>
      <c r="Y256" s="3">
        <v>6.1399230497530102</v>
      </c>
      <c r="Z256" s="3">
        <v>6.0488675303818198</v>
      </c>
      <c r="AA256" s="3">
        <v>5.5339365832803296</v>
      </c>
      <c r="AB256" s="3">
        <v>14.5289567966503</v>
      </c>
      <c r="AC256" s="3">
        <v>0.25610452783198601</v>
      </c>
      <c r="AD256" s="3">
        <v>0.506067710718621</v>
      </c>
      <c r="AE256" s="3">
        <v>3.9568890105848702</v>
      </c>
      <c r="AF256" s="3">
        <v>6.1399230497530102</v>
      </c>
      <c r="AG256" s="3">
        <v>5.0744002171867102</v>
      </c>
      <c r="AH256" s="3">
        <v>1.209980054186</v>
      </c>
      <c r="AI256" s="3">
        <f>AG256/AE256</f>
        <v>1.282421671068469</v>
      </c>
      <c r="AJ256" s="2" t="s">
        <v>2174</v>
      </c>
    </row>
    <row r="257" spans="1:36" ht="15.75" thickBot="1" x14ac:dyDescent="0.3">
      <c r="A257" s="3" t="s">
        <v>2173</v>
      </c>
      <c r="B257" s="3">
        <v>10.505084313606501</v>
      </c>
      <c r="C257" s="3">
        <v>10.299881866541099</v>
      </c>
      <c r="D257" s="3">
        <v>10.576528627019099</v>
      </c>
      <c r="E257" s="3">
        <v>9.6682788314389594</v>
      </c>
      <c r="F257" s="3">
        <v>9.2927856564772995</v>
      </c>
      <c r="G257" s="3">
        <v>9.7924221543966095</v>
      </c>
      <c r="H257" s="3">
        <v>10.0143053484652</v>
      </c>
      <c r="I257" s="3">
        <v>10.2060270856174</v>
      </c>
      <c r="J257" s="3">
        <v>10.307130401180601</v>
      </c>
      <c r="K257" s="3">
        <v>10.8517329288523</v>
      </c>
      <c r="L257" s="3">
        <v>10.850899520394</v>
      </c>
      <c r="M257" s="3">
        <v>10.946931607470001</v>
      </c>
      <c r="N257" s="3">
        <v>11.0067950266021</v>
      </c>
      <c r="O257" s="3">
        <v>10.938089133105599</v>
      </c>
      <c r="P257" s="3">
        <v>10.9991024928801</v>
      </c>
      <c r="Q257" s="3">
        <v>10.7730937831447</v>
      </c>
      <c r="R257" s="3">
        <v>10.174773103095999</v>
      </c>
      <c r="S257" s="3">
        <v>10.454092492631901</v>
      </c>
      <c r="T257" s="3">
        <v>11.218874315391</v>
      </c>
      <c r="U257" s="3">
        <v>11.488697210436101</v>
      </c>
      <c r="V257" s="3">
        <v>10.265250830740699</v>
      </c>
      <c r="W257" s="3">
        <v>10.405417138763699</v>
      </c>
      <c r="X257" s="3">
        <v>10.5819228404548</v>
      </c>
      <c r="Y257" s="3">
        <v>11.038390457917799</v>
      </c>
      <c r="Z257" s="3">
        <v>10.600804201785101</v>
      </c>
      <c r="AA257" s="3">
        <v>10.0952369215002</v>
      </c>
      <c r="AB257" s="3">
        <v>626.20169864739898</v>
      </c>
      <c r="AC257" s="3">
        <v>0.25625229703928398</v>
      </c>
      <c r="AD257" s="3">
        <v>0.50621368713151604</v>
      </c>
      <c r="AE257" s="3">
        <v>9.2927856564772995</v>
      </c>
      <c r="AF257" s="3">
        <v>11.488697210436101</v>
      </c>
      <c r="AG257" s="3">
        <v>10.5135595496119</v>
      </c>
      <c r="AH257" s="3">
        <v>1.0927504767745599</v>
      </c>
      <c r="AI257" s="3">
        <f>AG257/AE257</f>
        <v>1.1313679168187518</v>
      </c>
      <c r="AJ257" s="2" t="s">
        <v>2172</v>
      </c>
    </row>
    <row r="258" spans="1:36" ht="15.75" thickBot="1" x14ac:dyDescent="0.3">
      <c r="A258" s="3" t="s">
        <v>2171</v>
      </c>
      <c r="B258" s="3">
        <v>5.4615908868667002</v>
      </c>
      <c r="C258" s="3">
        <v>5.1582868077330097</v>
      </c>
      <c r="D258" s="3">
        <v>5.1367353404606497</v>
      </c>
      <c r="E258" s="3">
        <v>5.5522348098062198</v>
      </c>
      <c r="F258" s="3">
        <v>5.5114325942922404</v>
      </c>
      <c r="G258" s="3">
        <v>6.1869924362576096</v>
      </c>
      <c r="H258" s="3">
        <v>6.1676108873661297</v>
      </c>
      <c r="I258" s="3">
        <v>6.2618579577312099</v>
      </c>
      <c r="J258" s="3">
        <v>5.9972985972941801</v>
      </c>
      <c r="K258" s="3">
        <v>6.2933038176498997</v>
      </c>
      <c r="L258" s="3">
        <v>6.0610880239943201</v>
      </c>
      <c r="M258" s="3">
        <v>5.4665897477477099</v>
      </c>
      <c r="N258" s="3">
        <v>5.5307113477010397</v>
      </c>
      <c r="O258" s="3">
        <v>5.37049726268084</v>
      </c>
      <c r="P258" s="3">
        <v>5.6386258758268601</v>
      </c>
      <c r="Q258" s="3">
        <v>5.4901108247392596</v>
      </c>
      <c r="R258" s="3">
        <v>4.9377524598235496</v>
      </c>
      <c r="S258" s="3">
        <v>5.0382195674370998</v>
      </c>
      <c r="T258" s="3">
        <v>5.6242735277724298</v>
      </c>
      <c r="U258" s="3">
        <v>5.9678699776565702</v>
      </c>
      <c r="V258" s="3">
        <v>4.7285858710719797</v>
      </c>
      <c r="W258" s="3">
        <v>6.1916430612798896</v>
      </c>
      <c r="X258" s="3">
        <v>6.2025114424433996</v>
      </c>
      <c r="Y258" s="3">
        <v>5.21526880428266</v>
      </c>
      <c r="Z258" s="3">
        <v>4.7721488646772903</v>
      </c>
      <c r="AA258" s="3">
        <v>4.7278791590611302</v>
      </c>
      <c r="AB258" s="3">
        <v>25.499241478544</v>
      </c>
      <c r="AC258" s="3">
        <v>0.25633807688574101</v>
      </c>
      <c r="AD258" s="3">
        <v>0.50629840695556305</v>
      </c>
      <c r="AE258" s="3">
        <v>4.7278791590611302</v>
      </c>
      <c r="AF258" s="3">
        <v>6.2933038176498997</v>
      </c>
      <c r="AG258" s="3">
        <v>5.5650430751405304</v>
      </c>
      <c r="AH258" s="3">
        <v>1.13086345113168</v>
      </c>
      <c r="AI258" s="3">
        <f>AG258/AE258</f>
        <v>1.1770696517221573</v>
      </c>
      <c r="AJ258" s="2" t="s">
        <v>2170</v>
      </c>
    </row>
    <row r="259" spans="1:36" ht="15.75" thickBot="1" x14ac:dyDescent="0.3">
      <c r="A259" s="3" t="s">
        <v>2169</v>
      </c>
      <c r="B259" s="3">
        <v>5.2063478356333999</v>
      </c>
      <c r="C259" s="3">
        <v>5.1343211276963396</v>
      </c>
      <c r="D259" s="3">
        <v>5.09612076335591</v>
      </c>
      <c r="E259" s="3">
        <v>6.2290124841796297</v>
      </c>
      <c r="F259" s="3">
        <v>5.4705423461520901</v>
      </c>
      <c r="G259" s="3">
        <v>5.6091767611315397</v>
      </c>
      <c r="H259" s="3">
        <v>5.5828719580594699</v>
      </c>
      <c r="I259" s="3">
        <v>5.7083732875396498</v>
      </c>
      <c r="J259" s="3">
        <v>6.3701005727292301</v>
      </c>
      <c r="K259" s="3">
        <v>6.0584419864499202</v>
      </c>
      <c r="L259" s="3">
        <v>5.5394444217612699</v>
      </c>
      <c r="M259" s="3">
        <v>5.3715670020035704</v>
      </c>
      <c r="N259" s="3">
        <v>5.0207386448661699</v>
      </c>
      <c r="O259" s="3">
        <v>5.16395786108896</v>
      </c>
      <c r="P259" s="3">
        <v>5.5613964315870001</v>
      </c>
      <c r="Q259" s="3">
        <v>4.6482714152462501</v>
      </c>
      <c r="R259" s="3">
        <v>4.9707991616870197</v>
      </c>
      <c r="S259" s="3">
        <v>4.3030959119219201</v>
      </c>
      <c r="T259" s="3">
        <v>5.2504120341299902</v>
      </c>
      <c r="U259" s="3">
        <v>5.5752837669186404</v>
      </c>
      <c r="V259" s="3">
        <v>4.42019809059724</v>
      </c>
      <c r="W259" s="3">
        <v>5.3990162428787203</v>
      </c>
      <c r="X259" s="3">
        <v>4.8064451364270004</v>
      </c>
      <c r="Y259" s="3">
        <v>6.02140671902814</v>
      </c>
      <c r="Z259" s="3">
        <v>5.5597969580433499</v>
      </c>
      <c r="AA259" s="3">
        <v>5.1447298223223203</v>
      </c>
      <c r="AB259" s="3">
        <v>18.740627051500699</v>
      </c>
      <c r="AC259" s="3">
        <v>0.25707379566676802</v>
      </c>
      <c r="AD259" s="3">
        <v>0.50702445273060304</v>
      </c>
      <c r="AE259" s="3">
        <v>4.3030959119219201</v>
      </c>
      <c r="AF259" s="3">
        <v>6.3701005727292301</v>
      </c>
      <c r="AG259" s="3">
        <v>5.3546872593628798</v>
      </c>
      <c r="AH259" s="3">
        <v>1.18963074110273</v>
      </c>
      <c r="AI259" s="3">
        <f>AG259/AE259</f>
        <v>1.2443801785889732</v>
      </c>
      <c r="AJ259" s="2" t="s">
        <v>2168</v>
      </c>
    </row>
    <row r="260" spans="1:36" ht="15.75" thickBot="1" x14ac:dyDescent="0.3">
      <c r="A260" s="3" t="s">
        <v>2167</v>
      </c>
      <c r="B260" s="3">
        <v>6.8711722458176503</v>
      </c>
      <c r="C260" s="3">
        <v>6.5718416091494802</v>
      </c>
      <c r="D260" s="3">
        <v>6.8849995530193198</v>
      </c>
      <c r="E260" s="3">
        <v>6.6799278330953102</v>
      </c>
      <c r="F260" s="3">
        <v>6.5157703066630299</v>
      </c>
      <c r="G260" s="3">
        <v>7.0322667246875996</v>
      </c>
      <c r="H260" s="3">
        <v>7.1301121192241403</v>
      </c>
      <c r="I260" s="3">
        <v>7.4523349998389401</v>
      </c>
      <c r="J260" s="3">
        <v>7.6748671104256596</v>
      </c>
      <c r="K260" s="3">
        <v>8.0963595922863405</v>
      </c>
      <c r="L260" s="3">
        <v>7.0818547770575799</v>
      </c>
      <c r="M260" s="3">
        <v>7.0399729659916197</v>
      </c>
      <c r="N260" s="3">
        <v>6.6233028826235802</v>
      </c>
      <c r="O260" s="3">
        <v>6.6401820937628599</v>
      </c>
      <c r="P260" s="3">
        <v>6.9612262938732004</v>
      </c>
      <c r="Q260" s="3">
        <v>6.1897480348195799</v>
      </c>
      <c r="R260" s="3">
        <v>6.5604769307737802</v>
      </c>
      <c r="S260" s="3">
        <v>6.9181478305000699</v>
      </c>
      <c r="T260" s="3">
        <v>7.6534997591152001</v>
      </c>
      <c r="U260" s="3">
        <v>6.7887655361933099</v>
      </c>
      <c r="V260" s="3">
        <v>5.5521927818631998</v>
      </c>
      <c r="W260" s="3">
        <v>7.1745824089784103</v>
      </c>
      <c r="X260" s="3">
        <v>7.38409489491531</v>
      </c>
      <c r="Y260" s="3">
        <v>6.9466369720967904</v>
      </c>
      <c r="Z260" s="3">
        <v>6.8732587869178596</v>
      </c>
      <c r="AA260" s="3">
        <v>6.4637543824448898</v>
      </c>
      <c r="AB260" s="3">
        <v>45.9220058207205</v>
      </c>
      <c r="AC260" s="3">
        <v>0.25708825919281197</v>
      </c>
      <c r="AD260" s="3">
        <v>0.50703871567446601</v>
      </c>
      <c r="AE260" s="3">
        <v>5.5521927818631998</v>
      </c>
      <c r="AF260" s="3">
        <v>8.0963595922863405</v>
      </c>
      <c r="AG260" s="3">
        <v>6.91389805485134</v>
      </c>
      <c r="AH260" s="3">
        <v>1.1710267533674901</v>
      </c>
      <c r="AI260" s="3">
        <f>AG260/AE260</f>
        <v>1.2452554020523727</v>
      </c>
      <c r="AJ260" s="2" t="s">
        <v>2166</v>
      </c>
    </row>
    <row r="261" spans="1:36" ht="15.75" thickBot="1" x14ac:dyDescent="0.3">
      <c r="A261" s="3" t="s">
        <v>2165</v>
      </c>
      <c r="B261" s="3">
        <v>5.5474989603248304</v>
      </c>
      <c r="C261" s="3">
        <v>5.2391638979425599</v>
      </c>
      <c r="D261" s="3">
        <v>5.6046183304945396</v>
      </c>
      <c r="E261" s="3">
        <v>6.9476126784438001</v>
      </c>
      <c r="F261" s="3">
        <v>6.1519622111396304</v>
      </c>
      <c r="G261" s="3">
        <v>6.4283218669706903</v>
      </c>
      <c r="H261" s="3">
        <v>6.0394424637329003</v>
      </c>
      <c r="I261" s="3">
        <v>5.7165772604120697</v>
      </c>
      <c r="J261" s="3">
        <v>5.9988791462036204</v>
      </c>
      <c r="K261" s="3">
        <v>6.0374690636648403</v>
      </c>
      <c r="L261" s="3">
        <v>5.4646795136472504</v>
      </c>
      <c r="M261" s="3">
        <v>5.1603955220576898</v>
      </c>
      <c r="N261" s="3">
        <v>5.1857173129574603</v>
      </c>
      <c r="O261" s="3">
        <v>5.0293068995776196</v>
      </c>
      <c r="P261" s="3">
        <v>5.5129930992597904</v>
      </c>
      <c r="Q261" s="3">
        <v>5.2718118336493101</v>
      </c>
      <c r="R261" s="3">
        <v>5.3681007473487501</v>
      </c>
      <c r="S261" s="3">
        <v>4.7674894334580902</v>
      </c>
      <c r="T261" s="3">
        <v>5.1960540900076699</v>
      </c>
      <c r="U261" s="3">
        <v>5.8266892953033098</v>
      </c>
      <c r="V261" s="3">
        <v>4.7285858710719797</v>
      </c>
      <c r="W261" s="3">
        <v>6.0212305888860298</v>
      </c>
      <c r="X261" s="3">
        <v>5.6069751718396201</v>
      </c>
      <c r="Y261" s="3">
        <v>5.8231005320491001</v>
      </c>
      <c r="Z261" s="3">
        <v>5.19534686520268</v>
      </c>
      <c r="AA261" s="3">
        <v>5.5572727724587496</v>
      </c>
      <c r="AB261" s="3">
        <v>25.5122254559558</v>
      </c>
      <c r="AC261" s="3">
        <v>0.257344795538963</v>
      </c>
      <c r="AD261" s="3">
        <v>0.50729162770438296</v>
      </c>
      <c r="AE261" s="3">
        <v>4.7285858710719797</v>
      </c>
      <c r="AF261" s="3">
        <v>6.9476126784438001</v>
      </c>
      <c r="AG261" s="3">
        <v>5.5933575164655602</v>
      </c>
      <c r="AH261" s="3">
        <v>1.2421184696296701</v>
      </c>
      <c r="AI261" s="3">
        <f>AG261/AE261</f>
        <v>1.182881662503791</v>
      </c>
      <c r="AJ261" s="2" t="s">
        <v>2164</v>
      </c>
    </row>
    <row r="262" spans="1:36" ht="15.75" thickBot="1" x14ac:dyDescent="0.3">
      <c r="A262" s="3" t="s">
        <v>2163</v>
      </c>
      <c r="B262" s="3">
        <v>4.8191577785464697</v>
      </c>
      <c r="C262" s="3">
        <v>5.0342671094605702</v>
      </c>
      <c r="D262" s="3">
        <v>5.1994302753224702</v>
      </c>
      <c r="E262" s="3">
        <v>5.0497243417330004</v>
      </c>
      <c r="F262" s="3">
        <v>4.3755967930327904</v>
      </c>
      <c r="G262" s="3">
        <v>5.14037716713056</v>
      </c>
      <c r="H262" s="3">
        <v>4.8512484143392802</v>
      </c>
      <c r="I262" s="3">
        <v>4.7833470319270601</v>
      </c>
      <c r="J262" s="3">
        <v>5.3667761711842203</v>
      </c>
      <c r="K262" s="3">
        <v>4.6739521508072199</v>
      </c>
      <c r="L262" s="3">
        <v>4.9241368746209799</v>
      </c>
      <c r="M262" s="3">
        <v>4.8516505782019301</v>
      </c>
      <c r="N262" s="3">
        <v>4.6630548868765898</v>
      </c>
      <c r="O262" s="3">
        <v>5.1755978945047003</v>
      </c>
      <c r="P262" s="3">
        <v>5.3012959110967097</v>
      </c>
      <c r="Q262" s="3">
        <v>4.3993635517057799</v>
      </c>
      <c r="R262" s="3">
        <v>4.3216721244162999</v>
      </c>
      <c r="S262" s="3">
        <v>4.7674894334580902</v>
      </c>
      <c r="T262" s="3">
        <v>5.9320491170637899</v>
      </c>
      <c r="U262" s="3">
        <v>5.43098150785434</v>
      </c>
      <c r="V262" s="3">
        <v>5.3861060029014602</v>
      </c>
      <c r="W262" s="3">
        <v>4.3756966941762503</v>
      </c>
      <c r="X262" s="3">
        <v>3.9568890105848702</v>
      </c>
      <c r="Y262" s="3">
        <v>6.19571949854185</v>
      </c>
      <c r="Z262" s="3">
        <v>5.4166701412288596</v>
      </c>
      <c r="AA262" s="3">
        <v>4.4818032756550998</v>
      </c>
      <c r="AB262" s="3">
        <v>14.5289567966503</v>
      </c>
      <c r="AC262" s="3">
        <v>0.25751876475594798</v>
      </c>
      <c r="AD262" s="3">
        <v>0.50746306738121105</v>
      </c>
      <c r="AE262" s="3">
        <v>3.9568890105848702</v>
      </c>
      <c r="AF262" s="3">
        <v>6.19571949854185</v>
      </c>
      <c r="AG262" s="3">
        <v>4.9566943744758198</v>
      </c>
      <c r="AH262" s="3">
        <v>1.2499700466597901</v>
      </c>
      <c r="AI262" s="3">
        <f>AG262/AE262</f>
        <v>1.2526746040175556</v>
      </c>
      <c r="AJ262" s="2" t="s">
        <v>2162</v>
      </c>
    </row>
    <row r="263" spans="1:36" ht="15.75" thickBot="1" x14ac:dyDescent="0.3">
      <c r="A263" s="3" t="s">
        <v>2161</v>
      </c>
      <c r="B263" s="3">
        <v>5.6058735414686502</v>
      </c>
      <c r="C263" s="3">
        <v>5.7217001108745302</v>
      </c>
      <c r="D263" s="3">
        <v>5.8781162500421598</v>
      </c>
      <c r="E263" s="3">
        <v>5.4061173481329599</v>
      </c>
      <c r="F263" s="3">
        <v>4.7953995568479204</v>
      </c>
      <c r="G263" s="3">
        <v>5.2280938074930798</v>
      </c>
      <c r="H263" s="3">
        <v>5.1181642514925301</v>
      </c>
      <c r="I263" s="3">
        <v>5.5612559863877298</v>
      </c>
      <c r="J263" s="3">
        <v>5.6861160734874803</v>
      </c>
      <c r="K263" s="3">
        <v>5.9447675756754998</v>
      </c>
      <c r="L263" s="3">
        <v>4.8816624196513798</v>
      </c>
      <c r="M263" s="3">
        <v>5.21006587791471</v>
      </c>
      <c r="N263" s="3">
        <v>4.8833096519253703</v>
      </c>
      <c r="O263" s="3">
        <v>4.7151943924809103</v>
      </c>
      <c r="P263" s="3">
        <v>5.0975479500669598</v>
      </c>
      <c r="Q263" s="3">
        <v>3.9315859983816801</v>
      </c>
      <c r="R263" s="3">
        <v>4.7974320693854402</v>
      </c>
      <c r="S263" s="3">
        <v>5.0382195674370998</v>
      </c>
      <c r="T263" s="3">
        <v>4.9771392397778902</v>
      </c>
      <c r="U263" s="3">
        <v>5.4946004193547102</v>
      </c>
      <c r="V263" s="3">
        <v>5.3861060029014602</v>
      </c>
      <c r="W263" s="3">
        <v>4.1703342762513298</v>
      </c>
      <c r="X263" s="3">
        <v>4.8064451364270004</v>
      </c>
      <c r="Y263" s="3">
        <v>5.4165323805892198</v>
      </c>
      <c r="Z263" s="3">
        <v>5.6786346088478199</v>
      </c>
      <c r="AA263" s="3">
        <v>5.9097842285008797</v>
      </c>
      <c r="AB263" s="3">
        <v>14.2589734035499</v>
      </c>
      <c r="AC263" s="3">
        <v>0.25765956602705598</v>
      </c>
      <c r="AD263" s="3">
        <v>0.50760177898334402</v>
      </c>
      <c r="AE263" s="3">
        <v>3.9315859983816801</v>
      </c>
      <c r="AF263" s="3">
        <v>5.9447675756754998</v>
      </c>
      <c r="AG263" s="3">
        <v>5.2053922585306296</v>
      </c>
      <c r="AH263" s="3">
        <v>1.1420402690946401</v>
      </c>
      <c r="AI263" s="3">
        <f>AG263/AE263</f>
        <v>1.3239929790861178</v>
      </c>
      <c r="AJ263" s="2" t="s">
        <v>2160</v>
      </c>
    </row>
    <row r="264" spans="1:36" ht="15.75" thickBot="1" x14ac:dyDescent="0.3">
      <c r="A264" s="3" t="s">
        <v>2159</v>
      </c>
      <c r="B264" s="3">
        <v>5.8378955089398099</v>
      </c>
      <c r="C264" s="3">
        <v>6.2369176356964999</v>
      </c>
      <c r="D264" s="3">
        <v>6.0873625708131103</v>
      </c>
      <c r="E264" s="3">
        <v>5.7705838118428296</v>
      </c>
      <c r="F264" s="3">
        <v>4.6564681056889299</v>
      </c>
      <c r="G264" s="3">
        <v>5.0709022777185098</v>
      </c>
      <c r="H264" s="3">
        <v>5.0769684157410397</v>
      </c>
      <c r="I264" s="3">
        <v>5.7001223953410296</v>
      </c>
      <c r="J264" s="3">
        <v>6.1629507765694003</v>
      </c>
      <c r="K264" s="3">
        <v>5.9615655115486303</v>
      </c>
      <c r="L264" s="3">
        <v>5.9072551809076703</v>
      </c>
      <c r="M264" s="3">
        <v>6.0474830277244704</v>
      </c>
      <c r="N264" s="3">
        <v>5.7242496153799403</v>
      </c>
      <c r="O264" s="3">
        <v>5.7354439618089099</v>
      </c>
      <c r="P264" s="3">
        <v>6.0873857958808903</v>
      </c>
      <c r="Q264" s="3">
        <v>5.0556297427981596</v>
      </c>
      <c r="R264" s="3">
        <v>5.6540707914971096</v>
      </c>
      <c r="S264" s="3">
        <v>5.1940551853332604</v>
      </c>
      <c r="T264" s="3">
        <v>5.1960540900076699</v>
      </c>
      <c r="U264" s="3">
        <v>6.2270576306740697</v>
      </c>
      <c r="V264" s="3">
        <v>5.3861060029014602</v>
      </c>
      <c r="W264" s="3">
        <v>4.9789890868494897</v>
      </c>
      <c r="X264" s="3">
        <v>5.2615373825732803</v>
      </c>
      <c r="Y264" s="3">
        <v>6.4231102369498796</v>
      </c>
      <c r="Z264" s="3">
        <v>6.3575512601197399</v>
      </c>
      <c r="AA264" s="3">
        <v>6.4482345166565596</v>
      </c>
      <c r="AB264" s="3">
        <v>24.219505901884101</v>
      </c>
      <c r="AC264" s="3">
        <v>0.25857180654198603</v>
      </c>
      <c r="AD264" s="3">
        <v>0.50849956395456797</v>
      </c>
      <c r="AE264" s="3">
        <v>4.6564681056889299</v>
      </c>
      <c r="AF264" s="3">
        <v>6.4482345166565596</v>
      </c>
      <c r="AG264" s="3">
        <v>5.7017673276139398</v>
      </c>
      <c r="AH264" s="3">
        <v>1.13091856369295</v>
      </c>
      <c r="AI264" s="3">
        <f>AG264/AE264</f>
        <v>1.2244832774969381</v>
      </c>
      <c r="AJ264" s="2" t="s">
        <v>2158</v>
      </c>
    </row>
    <row r="265" spans="1:36" ht="15.75" thickBot="1" x14ac:dyDescent="0.3">
      <c r="A265" s="3" t="s">
        <v>2157</v>
      </c>
      <c r="B265" s="3">
        <v>6.3763646047321201</v>
      </c>
      <c r="C265" s="3">
        <v>6.5673736675970096</v>
      </c>
      <c r="D265" s="3">
        <v>6.7022385144838097</v>
      </c>
      <c r="E265" s="3">
        <v>7.4053135118976696</v>
      </c>
      <c r="F265" s="3">
        <v>6.5700063123473296</v>
      </c>
      <c r="G265" s="3">
        <v>7.0230993197522</v>
      </c>
      <c r="H265" s="3">
        <v>6.8473537347675899</v>
      </c>
      <c r="I265" s="3">
        <v>7.1561832082614201</v>
      </c>
      <c r="J265" s="3">
        <v>7.4798387180522496</v>
      </c>
      <c r="K265" s="3">
        <v>7.4077221955101704</v>
      </c>
      <c r="L265" s="3">
        <v>7.63796703778638</v>
      </c>
      <c r="M265" s="3">
        <v>7.56154047104841</v>
      </c>
      <c r="N265" s="3">
        <v>7.5774964731829799</v>
      </c>
      <c r="O265" s="3">
        <v>7.5391812197948704</v>
      </c>
      <c r="P265" s="3">
        <v>7.1576805378607098</v>
      </c>
      <c r="Q265" s="3">
        <v>6.6688541942628596</v>
      </c>
      <c r="R265" s="3">
        <v>6.5275393019898598</v>
      </c>
      <c r="S265" s="3">
        <v>5.9737046957216702</v>
      </c>
      <c r="T265" s="3">
        <v>6.5385376800591297</v>
      </c>
      <c r="U265" s="3">
        <v>7.2110968133848496</v>
      </c>
      <c r="V265" s="3">
        <v>7.5289465027078002</v>
      </c>
      <c r="W265" s="3">
        <v>6.9884744888525701</v>
      </c>
      <c r="X265" s="3">
        <v>6.9478806066748504</v>
      </c>
      <c r="Y265" s="3">
        <v>8.0658187004255506</v>
      </c>
      <c r="Z265" s="3">
        <v>7.7740614859614796</v>
      </c>
      <c r="AA265" s="3">
        <v>6.6624478726046297</v>
      </c>
      <c r="AB265" s="3">
        <v>61.844069269952399</v>
      </c>
      <c r="AC265" s="3">
        <v>0.25868240596876702</v>
      </c>
      <c r="AD265" s="3">
        <v>0.50860830308673399</v>
      </c>
      <c r="AE265" s="3">
        <v>5.9737046957216702</v>
      </c>
      <c r="AF265" s="3">
        <v>8.0658187004255506</v>
      </c>
      <c r="AG265" s="3">
        <v>7.0729508411430801</v>
      </c>
      <c r="AH265" s="3">
        <v>1.1403753371940599</v>
      </c>
      <c r="AI265" s="3">
        <f>AG265/AE265</f>
        <v>1.1840141422137394</v>
      </c>
      <c r="AJ265" s="2" t="s">
        <v>2156</v>
      </c>
    </row>
    <row r="266" spans="1:36" ht="15.75" thickBot="1" x14ac:dyDescent="0.3">
      <c r="A266" s="3" t="s">
        <v>2155</v>
      </c>
      <c r="B266" s="3">
        <v>6.1479105435077903</v>
      </c>
      <c r="C266" s="3">
        <v>6.0573949759081103</v>
      </c>
      <c r="D266" s="3">
        <v>5.8343388177297504</v>
      </c>
      <c r="E266" s="3">
        <v>7.1893621475375804</v>
      </c>
      <c r="F266" s="3">
        <v>5.9877945081431099</v>
      </c>
      <c r="G266" s="3">
        <v>6.2354243205320001</v>
      </c>
      <c r="H266" s="3">
        <v>5.9959010776727997</v>
      </c>
      <c r="I266" s="3">
        <v>5.88618073105253</v>
      </c>
      <c r="J266" s="3">
        <v>6.48169437646236</v>
      </c>
      <c r="K266" s="3">
        <v>5.9334592994647801</v>
      </c>
      <c r="L266" s="3">
        <v>5.96941840329856</v>
      </c>
      <c r="M266" s="3">
        <v>5.6930736614550801</v>
      </c>
      <c r="N266" s="3">
        <v>5.5075124440091301</v>
      </c>
      <c r="O266" s="3">
        <v>5.5421731689328704</v>
      </c>
      <c r="P266" s="3">
        <v>5.39330580755228</v>
      </c>
      <c r="Q266" s="3">
        <v>5.0352059109871803</v>
      </c>
      <c r="R266" s="3">
        <v>5.18308348926905</v>
      </c>
      <c r="S266" s="3">
        <v>5.6892905781259202</v>
      </c>
      <c r="T266" s="3">
        <v>5.80463368077148</v>
      </c>
      <c r="U266" s="3">
        <v>5.3644272372050201</v>
      </c>
      <c r="V266" s="3">
        <v>4.7285858710719797</v>
      </c>
      <c r="W266" s="3">
        <v>5.80341971325843</v>
      </c>
      <c r="X266" s="3">
        <v>5.6671418127274702</v>
      </c>
      <c r="Y266" s="3">
        <v>6.53549280133248</v>
      </c>
      <c r="Z266" s="3">
        <v>6.0131264877798696</v>
      </c>
      <c r="AA266" s="3">
        <v>6.4293875729449397</v>
      </c>
      <c r="AB266" s="3">
        <v>25.5122254559558</v>
      </c>
      <c r="AC266" s="3">
        <v>0.25917029028132599</v>
      </c>
      <c r="AD266" s="3">
        <v>0.50908770391880998</v>
      </c>
      <c r="AE266" s="3">
        <v>4.7285858710719797</v>
      </c>
      <c r="AF266" s="3">
        <v>7.1893621475375804</v>
      </c>
      <c r="AG266" s="3">
        <v>5.8503361322589402</v>
      </c>
      <c r="AH266" s="3">
        <v>1.22888018483164</v>
      </c>
      <c r="AI266" s="3">
        <f>AG266/AE266</f>
        <v>1.2372274273476729</v>
      </c>
      <c r="AJ266" s="2" t="s">
        <v>2154</v>
      </c>
    </row>
    <row r="267" spans="1:36" ht="15.75" thickBot="1" x14ac:dyDescent="0.3">
      <c r="A267" s="3" t="s">
        <v>2153</v>
      </c>
      <c r="B267" s="3">
        <v>4.8289936063052696</v>
      </c>
      <c r="C267" s="3">
        <v>4.59923194303774</v>
      </c>
      <c r="D267" s="3">
        <v>5.2814152733793103</v>
      </c>
      <c r="E267" s="3">
        <v>6.2102635478640398</v>
      </c>
      <c r="F267" s="3">
        <v>5.7089351900526299</v>
      </c>
      <c r="G267" s="3">
        <v>5.90369704696983</v>
      </c>
      <c r="H267" s="3">
        <v>5.9163908620563399</v>
      </c>
      <c r="I267" s="3">
        <v>5.97776479367477</v>
      </c>
      <c r="J267" s="3">
        <v>6.1010156755598102</v>
      </c>
      <c r="K267" s="3">
        <v>6.4121256951391903</v>
      </c>
      <c r="L267" s="3">
        <v>5.6782671931045599</v>
      </c>
      <c r="M267" s="3">
        <v>5.5936584105913001</v>
      </c>
      <c r="N267" s="3">
        <v>5.9589815952543201</v>
      </c>
      <c r="O267" s="3">
        <v>5.2324296790854197</v>
      </c>
      <c r="P267" s="3">
        <v>6.0081127471077602</v>
      </c>
      <c r="Q267" s="3">
        <v>4.7890989130098296</v>
      </c>
      <c r="R267" s="3">
        <v>5.3926963030213004</v>
      </c>
      <c r="S267" s="3">
        <v>6.1362799949913596</v>
      </c>
      <c r="T267" s="3">
        <v>5.9320491170637899</v>
      </c>
      <c r="U267" s="3">
        <v>6.2394901844367201</v>
      </c>
      <c r="V267" s="3">
        <v>5.5521927818631998</v>
      </c>
      <c r="W267" s="3">
        <v>5.7466320473186396</v>
      </c>
      <c r="X267" s="3">
        <v>5.6671418127274702</v>
      </c>
      <c r="Y267" s="3">
        <v>6.4231102369498796</v>
      </c>
      <c r="Z267" s="3">
        <v>6.6587105937439297</v>
      </c>
      <c r="AA267" s="3">
        <v>5.5802374898614699</v>
      </c>
      <c r="AB267" s="3">
        <v>23.2385575897646</v>
      </c>
      <c r="AC267" s="3">
        <v>0.26019066948158098</v>
      </c>
      <c r="AD267" s="3">
        <v>0.51008888390316998</v>
      </c>
      <c r="AE267" s="3">
        <v>4.59923194303774</v>
      </c>
      <c r="AF267" s="3">
        <v>6.6587105937439297</v>
      </c>
      <c r="AG267" s="3">
        <v>5.7511124128526898</v>
      </c>
      <c r="AH267" s="3">
        <v>1.15781263097256</v>
      </c>
      <c r="AI267" s="3">
        <f>AG267/AE267</f>
        <v>1.2504506152508035</v>
      </c>
      <c r="AJ267" s="2" t="s">
        <v>2152</v>
      </c>
    </row>
    <row r="268" spans="1:36" ht="15.75" thickBot="1" x14ac:dyDescent="0.3">
      <c r="A268" s="3" t="s">
        <v>2151</v>
      </c>
      <c r="B268" s="3">
        <v>6.36288698410248</v>
      </c>
      <c r="C268" s="3">
        <v>6.40659283641837</v>
      </c>
      <c r="D268" s="3">
        <v>6.3482405191363203</v>
      </c>
      <c r="E268" s="3">
        <v>7.74466622437241</v>
      </c>
      <c r="F268" s="3">
        <v>6.6082081802822197</v>
      </c>
      <c r="G268" s="3">
        <v>6.7319693100182798</v>
      </c>
      <c r="H268" s="3">
        <v>6.7058915106382502</v>
      </c>
      <c r="I268" s="3">
        <v>6.5180052921562899</v>
      </c>
      <c r="J268" s="3">
        <v>7.2201146778315799</v>
      </c>
      <c r="K268" s="3">
        <v>6.5029014219491099</v>
      </c>
      <c r="L268" s="3">
        <v>6.6000577793782202</v>
      </c>
      <c r="M268" s="3">
        <v>6.25694280831617</v>
      </c>
      <c r="N268" s="3">
        <v>6.2473805551483004</v>
      </c>
      <c r="O268" s="3">
        <v>6.2630684382231401</v>
      </c>
      <c r="P268" s="3">
        <v>6.6689449425217502</v>
      </c>
      <c r="Q268" s="3">
        <v>6.5835188870187702</v>
      </c>
      <c r="R268" s="3">
        <v>6.9148023944569301</v>
      </c>
      <c r="S268" s="3">
        <v>5.1940551853332604</v>
      </c>
      <c r="T268" s="3">
        <v>6.2492436060410403</v>
      </c>
      <c r="U268" s="3">
        <v>6.5991897203313998</v>
      </c>
      <c r="V268" s="3">
        <v>5.1983808252701396</v>
      </c>
      <c r="W268" s="3">
        <v>7.0020165646773798</v>
      </c>
      <c r="X268" s="3">
        <v>6.4958439334638598</v>
      </c>
      <c r="Y268" s="3">
        <v>6.4915846101137697</v>
      </c>
      <c r="Z268" s="3">
        <v>6.88813364102612</v>
      </c>
      <c r="AA268" s="3">
        <v>6.3811640512239496</v>
      </c>
      <c r="AB268" s="3">
        <v>35.607191397851402</v>
      </c>
      <c r="AC268" s="3">
        <v>0.26044714966010402</v>
      </c>
      <c r="AD268" s="3">
        <v>0.51034022931776102</v>
      </c>
      <c r="AE268" s="3">
        <v>5.1940551853332604</v>
      </c>
      <c r="AF268" s="3">
        <v>7.74466622437241</v>
      </c>
      <c r="AG268" s="3">
        <v>6.5070694192095999</v>
      </c>
      <c r="AH268" s="3">
        <v>1.1901926543935899</v>
      </c>
      <c r="AI268" s="3">
        <f>AG268/AE268</f>
        <v>1.2527917372891937</v>
      </c>
      <c r="AJ268" s="2" t="s">
        <v>8</v>
      </c>
    </row>
    <row r="269" spans="1:36" ht="15.75" thickBot="1" x14ac:dyDescent="0.3">
      <c r="A269" s="3" t="s">
        <v>2150</v>
      </c>
      <c r="B269" s="3">
        <v>5.7159815339028102</v>
      </c>
      <c r="C269" s="3">
        <v>4.9127330486406198</v>
      </c>
      <c r="D269" s="3">
        <v>5.3658404908664101</v>
      </c>
      <c r="E269" s="3">
        <v>5.1774828070445702</v>
      </c>
      <c r="F269" s="3">
        <v>4.5228568665065501</v>
      </c>
      <c r="G269" s="3">
        <v>5.14037716713056</v>
      </c>
      <c r="H269" s="3">
        <v>4.9343272844961801</v>
      </c>
      <c r="I269" s="3">
        <v>4.93166863111224</v>
      </c>
      <c r="J269" s="3">
        <v>5.1449063962025097</v>
      </c>
      <c r="K269" s="3">
        <v>4.8284554251205698</v>
      </c>
      <c r="L269" s="3">
        <v>5.5485233783228596</v>
      </c>
      <c r="M269" s="3">
        <v>5.4145737558164297</v>
      </c>
      <c r="N269" s="3">
        <v>5.1462074150010704</v>
      </c>
      <c r="O269" s="3">
        <v>5.5421731689328597</v>
      </c>
      <c r="P269" s="3">
        <v>5.1617491913986404</v>
      </c>
      <c r="Q269" s="3">
        <v>4.8370820166524302</v>
      </c>
      <c r="R269" s="3">
        <v>4.7601106970853397</v>
      </c>
      <c r="S269" s="3">
        <v>3.61404737499518</v>
      </c>
      <c r="T269" s="3">
        <v>4.8182699638314297</v>
      </c>
      <c r="U269" s="3">
        <v>5.8430758291819096</v>
      </c>
      <c r="V269" s="3">
        <v>4.7285858710719797</v>
      </c>
      <c r="W269" s="3">
        <v>4.8411296710240999</v>
      </c>
      <c r="X269" s="3">
        <v>5.0060052738884799</v>
      </c>
      <c r="Y269" s="3">
        <v>6.02140671902814</v>
      </c>
      <c r="Z269" s="3">
        <v>5.9002623024986303</v>
      </c>
      <c r="AA269" s="3">
        <v>5.7056286892831602</v>
      </c>
      <c r="AB269" s="3">
        <v>11.2443762309004</v>
      </c>
      <c r="AC269" s="3">
        <v>0.26070252249786302</v>
      </c>
      <c r="AD269" s="3">
        <v>0.51059036663245305</v>
      </c>
      <c r="AE269" s="3">
        <v>3.61404737499518</v>
      </c>
      <c r="AF269" s="3">
        <v>6.02140671902814</v>
      </c>
      <c r="AG269" s="3">
        <v>5.13705619111676</v>
      </c>
      <c r="AH269" s="3">
        <v>1.1721512272808401</v>
      </c>
      <c r="AI269" s="3">
        <f>AG269/AE269</f>
        <v>1.4214136280168743</v>
      </c>
      <c r="AJ269" s="2" t="s">
        <v>2149</v>
      </c>
    </row>
    <row r="270" spans="1:36" ht="15.75" thickBot="1" x14ac:dyDescent="0.3">
      <c r="A270" s="3" t="s">
        <v>2148</v>
      </c>
      <c r="B270" s="3">
        <v>6.0753936103299404</v>
      </c>
      <c r="C270" s="3">
        <v>5.7456260132737897</v>
      </c>
      <c r="D270" s="3">
        <v>5.9798478449631496</v>
      </c>
      <c r="E270" s="3">
        <v>5.6712599237536399</v>
      </c>
      <c r="F270" s="3">
        <v>4.5427186260716503</v>
      </c>
      <c r="G270" s="3">
        <v>5.3107815294194101</v>
      </c>
      <c r="H270" s="3">
        <v>5.3945204463941998</v>
      </c>
      <c r="I270" s="3">
        <v>5.5521165114951403</v>
      </c>
      <c r="J270" s="3">
        <v>6.0667627939160003</v>
      </c>
      <c r="K270" s="3">
        <v>5.4529255440106104</v>
      </c>
      <c r="L270" s="3">
        <v>5.3959227352122303</v>
      </c>
      <c r="M270" s="3">
        <v>5.8887797618309099</v>
      </c>
      <c r="N270" s="3">
        <v>5.7039836970505204</v>
      </c>
      <c r="O270" s="3">
        <v>5.5057494721554896</v>
      </c>
      <c r="P270" s="3">
        <v>5.75418930603501</v>
      </c>
      <c r="Q270" s="3">
        <v>5.0040175854965003</v>
      </c>
      <c r="R270" s="3">
        <v>5.8444043502977401</v>
      </c>
      <c r="S270" s="3">
        <v>4.15919033267937</v>
      </c>
      <c r="T270" s="3">
        <v>5.6379314583904501</v>
      </c>
      <c r="U270" s="3">
        <v>6.0407176098417104</v>
      </c>
      <c r="V270" s="3">
        <v>4.42019809059724</v>
      </c>
      <c r="W270" s="3">
        <v>5.2751037980366098</v>
      </c>
      <c r="X270" s="3">
        <v>5.6069751718396201</v>
      </c>
      <c r="Y270" s="3">
        <v>5.16023783622847</v>
      </c>
      <c r="Z270" s="3">
        <v>4.8950594843295603</v>
      </c>
      <c r="AA270" s="3">
        <v>4.9731615227985104</v>
      </c>
      <c r="AB270" s="3">
        <v>16.8665643463506</v>
      </c>
      <c r="AC270" s="3">
        <v>0.260972483258818</v>
      </c>
      <c r="AD270" s="3">
        <v>0.51085465962328103</v>
      </c>
      <c r="AE270" s="3">
        <v>4.15919033267937</v>
      </c>
      <c r="AF270" s="3">
        <v>6.0753936103299404</v>
      </c>
      <c r="AG270" s="3">
        <v>5.4252913483249001</v>
      </c>
      <c r="AH270" s="3">
        <v>1.1198280830034599</v>
      </c>
      <c r="AI270" s="3">
        <f>AG270/AE270</f>
        <v>1.3044104535677505</v>
      </c>
      <c r="AJ270" s="2" t="s">
        <v>2147</v>
      </c>
    </row>
    <row r="271" spans="1:36" ht="15.75" thickBot="1" x14ac:dyDescent="0.3">
      <c r="A271" s="3" t="s">
        <v>2146</v>
      </c>
      <c r="B271" s="3">
        <v>5.8524351126443603</v>
      </c>
      <c r="C271" s="3">
        <v>5.5511713681702997</v>
      </c>
      <c r="D271" s="3">
        <v>5.9931807236275798</v>
      </c>
      <c r="E271" s="3">
        <v>5.6574846676434101</v>
      </c>
      <c r="F271" s="3">
        <v>4.5427186260716397</v>
      </c>
      <c r="G271" s="3">
        <v>4.4414790593917903</v>
      </c>
      <c r="H271" s="3">
        <v>4.7235959781971504</v>
      </c>
      <c r="I271" s="3">
        <v>5.0916084316342003</v>
      </c>
      <c r="J271" s="3">
        <v>5.7400346396318698</v>
      </c>
      <c r="K271" s="3">
        <v>4.9900009903672</v>
      </c>
      <c r="L271" s="3">
        <v>5.03164400603311</v>
      </c>
      <c r="M271" s="3">
        <v>4.8516505782019301</v>
      </c>
      <c r="N271" s="3">
        <v>4.8093522181376303</v>
      </c>
      <c r="O271" s="3">
        <v>5.0293068995776196</v>
      </c>
      <c r="P271" s="3">
        <v>4.7531544123940304</v>
      </c>
      <c r="Q271" s="3">
        <v>4.9828443828828899</v>
      </c>
      <c r="R271" s="3">
        <v>4.9543704305985701</v>
      </c>
      <c r="S271" s="3">
        <v>5.2660839121527596</v>
      </c>
      <c r="T271" s="3">
        <v>5.4494194031049901</v>
      </c>
      <c r="U271" s="3">
        <v>4.9759534287130398</v>
      </c>
      <c r="V271" s="3">
        <v>4.42019809059724</v>
      </c>
      <c r="W271" s="3">
        <v>5.0221624661753097</v>
      </c>
      <c r="X271" s="3">
        <v>4.90967296598249</v>
      </c>
      <c r="Y271" s="3">
        <v>5.63409126437731</v>
      </c>
      <c r="Z271" s="3">
        <v>5.5473565448734199</v>
      </c>
      <c r="AA271" s="3">
        <v>6.5330709359821801</v>
      </c>
      <c r="AB271" s="3">
        <v>20.4097803647647</v>
      </c>
      <c r="AC271" s="3">
        <v>0.26108544586738602</v>
      </c>
      <c r="AD271" s="3">
        <v>0.51096521003624695</v>
      </c>
      <c r="AE271" s="3">
        <v>4.42019809059724</v>
      </c>
      <c r="AF271" s="3">
        <v>6.5330709359821801</v>
      </c>
      <c r="AG271" s="3">
        <v>5.1828477514293798</v>
      </c>
      <c r="AH271" s="3">
        <v>1.2605176245395999</v>
      </c>
      <c r="AI271" s="3">
        <f>AG271/AE271</f>
        <v>1.1725374395447272</v>
      </c>
      <c r="AJ271" s="2" t="s">
        <v>2145</v>
      </c>
    </row>
    <row r="272" spans="1:36" ht="15.75" thickBot="1" x14ac:dyDescent="0.3">
      <c r="A272" s="3" t="s">
        <v>2144</v>
      </c>
      <c r="B272" s="3">
        <v>5.69999158398294</v>
      </c>
      <c r="C272" s="3">
        <v>4.8256219661729096</v>
      </c>
      <c r="D272" s="3">
        <v>5.5455122259661502</v>
      </c>
      <c r="E272" s="3">
        <v>6.23983788744418</v>
      </c>
      <c r="F272" s="3">
        <v>5.5706737806883897</v>
      </c>
      <c r="G272" s="3">
        <v>6.1593662780475897</v>
      </c>
      <c r="H272" s="3">
        <v>6.08690535185693</v>
      </c>
      <c r="I272" s="3">
        <v>6.3904903724940896</v>
      </c>
      <c r="J272" s="3">
        <v>6.5619392001274903</v>
      </c>
      <c r="K272" s="3">
        <v>6.2529346211019901</v>
      </c>
      <c r="L272" s="3">
        <v>5.96941840329856</v>
      </c>
      <c r="M272" s="3">
        <v>5.7445448034091298</v>
      </c>
      <c r="N272" s="3">
        <v>5.8463843222265703</v>
      </c>
      <c r="O272" s="3">
        <v>5.7665640258006903</v>
      </c>
      <c r="P272" s="3">
        <v>5.8482306929296204</v>
      </c>
      <c r="Q272" s="3">
        <v>4.97214010195081</v>
      </c>
      <c r="R272" s="3">
        <v>5.1546035374243999</v>
      </c>
      <c r="S272" s="3">
        <v>4.7674894334580999</v>
      </c>
      <c r="T272" s="3">
        <v>4.6930255708120203</v>
      </c>
      <c r="U272" s="3">
        <v>5.5555319976083002</v>
      </c>
      <c r="V272" s="3">
        <v>4.9825222803181797</v>
      </c>
      <c r="W272" s="3">
        <v>6.0837002628267696</v>
      </c>
      <c r="X272" s="3">
        <v>5.72489937748459</v>
      </c>
      <c r="Y272" s="3">
        <v>5.7126904950875401</v>
      </c>
      <c r="Z272" s="3">
        <v>5.44377165639031</v>
      </c>
      <c r="AA272" s="3">
        <v>5.5572727724587496</v>
      </c>
      <c r="AB272" s="3">
        <v>24.866726268269399</v>
      </c>
      <c r="AC272" s="3">
        <v>0.26174772206577301</v>
      </c>
      <c r="AD272" s="3">
        <v>0.51161286346784995</v>
      </c>
      <c r="AE272" s="3">
        <v>4.6930255708120203</v>
      </c>
      <c r="AF272" s="3">
        <v>6.5619392001274903</v>
      </c>
      <c r="AG272" s="3">
        <v>5.6598485769756497</v>
      </c>
      <c r="AH272" s="3">
        <v>1.1593842327905299</v>
      </c>
      <c r="AI272" s="3">
        <f>AG272/AE272</f>
        <v>1.2060127292245593</v>
      </c>
      <c r="AJ272" s="2" t="s">
        <v>2143</v>
      </c>
    </row>
    <row r="273" spans="1:36" ht="15.75" thickBot="1" x14ac:dyDescent="0.3">
      <c r="A273" s="3" t="s">
        <v>2142</v>
      </c>
      <c r="B273" s="3">
        <v>6.0918264185996396</v>
      </c>
      <c r="C273" s="3">
        <v>6.02517617114444</v>
      </c>
      <c r="D273" s="3">
        <v>5.8094314900242798</v>
      </c>
      <c r="E273" s="3">
        <v>5.7875471561326899</v>
      </c>
      <c r="F273" s="3">
        <v>5.3175457706950402</v>
      </c>
      <c r="G273" s="3">
        <v>5.6494515037792103</v>
      </c>
      <c r="H273" s="3">
        <v>5.1971864595462698</v>
      </c>
      <c r="I273" s="3">
        <v>5.3241414510395799</v>
      </c>
      <c r="J273" s="3">
        <v>5.8155199885813804</v>
      </c>
      <c r="K273" s="3">
        <v>5.9671216393560904</v>
      </c>
      <c r="L273" s="3">
        <v>5.7270648671822704</v>
      </c>
      <c r="M273" s="3">
        <v>5.7529475844895499</v>
      </c>
      <c r="N273" s="3">
        <v>4.3166637322641996</v>
      </c>
      <c r="O273" s="3">
        <v>4.8078618860526303</v>
      </c>
      <c r="P273" s="3">
        <v>5.3201733283156303</v>
      </c>
      <c r="Q273" s="3">
        <v>4.3832938037583302</v>
      </c>
      <c r="R273" s="3">
        <v>4.7695319429693903</v>
      </c>
      <c r="S273" s="3">
        <v>5.2660839121527596</v>
      </c>
      <c r="T273" s="3">
        <v>5.08077899191019</v>
      </c>
      <c r="U273" s="3">
        <v>5.6139941028845897</v>
      </c>
      <c r="V273" s="3">
        <v>4.9825222803181797</v>
      </c>
      <c r="W273" s="3">
        <v>5.19247114659992</v>
      </c>
      <c r="X273" s="3">
        <v>5.72489937748459</v>
      </c>
      <c r="Y273" s="3">
        <v>6.3012281342993903</v>
      </c>
      <c r="Z273" s="3">
        <v>5.9577978055033602</v>
      </c>
      <c r="AA273" s="3">
        <v>5.4738892389753904</v>
      </c>
      <c r="AB273" s="3">
        <v>18.927153426412001</v>
      </c>
      <c r="AC273" s="3">
        <v>0.26190001243893601</v>
      </c>
      <c r="AD273" s="3">
        <v>0.51176167543001505</v>
      </c>
      <c r="AE273" s="3">
        <v>4.3166637322641996</v>
      </c>
      <c r="AF273" s="3">
        <v>6.3012281342993903</v>
      </c>
      <c r="AG273" s="3">
        <v>5.4483134686176502</v>
      </c>
      <c r="AH273" s="3">
        <v>1.1565465479537</v>
      </c>
      <c r="AI273" s="3">
        <f>AG273/AE273</f>
        <v>1.2621584182930718</v>
      </c>
      <c r="AJ273" s="2" t="s">
        <v>2141</v>
      </c>
    </row>
    <row r="274" spans="1:36" ht="15.75" thickBot="1" x14ac:dyDescent="0.3">
      <c r="A274" s="3" t="s">
        <v>2140</v>
      </c>
      <c r="B274" s="3">
        <v>5.4424970789453599</v>
      </c>
      <c r="C274" s="3">
        <v>4.8552472805214997</v>
      </c>
      <c r="D274" s="3">
        <v>5.2958337098141</v>
      </c>
      <c r="E274" s="3">
        <v>6.0957544967061796</v>
      </c>
      <c r="F274" s="3">
        <v>5.2943018544568901</v>
      </c>
      <c r="G274" s="3">
        <v>5.1628113627000802</v>
      </c>
      <c r="H274" s="3">
        <v>4.5538230521124898</v>
      </c>
      <c r="I274" s="3">
        <v>4.8594130864823004</v>
      </c>
      <c r="J274" s="3">
        <v>4.8928405974777496</v>
      </c>
      <c r="K274" s="3">
        <v>4.64651288470289</v>
      </c>
      <c r="L274" s="3">
        <v>4.7461775743881303</v>
      </c>
      <c r="M274" s="3">
        <v>4.5954635457265098</v>
      </c>
      <c r="N274" s="3">
        <v>4.4844749334556697</v>
      </c>
      <c r="O274" s="3">
        <v>4.5639765842007698</v>
      </c>
      <c r="P274" s="3">
        <v>4.8602175037178696</v>
      </c>
      <c r="Q274" s="3">
        <v>3.7924859324023399</v>
      </c>
      <c r="R274" s="3">
        <v>4.8338122638516401</v>
      </c>
      <c r="S274" s="3">
        <v>4.7674894334580902</v>
      </c>
      <c r="T274" s="3">
        <v>4.58436078406592</v>
      </c>
      <c r="U274" s="3">
        <v>5.3644272372050201</v>
      </c>
      <c r="V274" s="3">
        <v>4.7285858710719797</v>
      </c>
      <c r="W274" s="3">
        <v>4.2359864023274101</v>
      </c>
      <c r="X274" s="3">
        <v>5.66714181272748</v>
      </c>
      <c r="Y274" s="3">
        <v>5.3194074165740197</v>
      </c>
      <c r="Z274" s="3">
        <v>4.6610647559073799</v>
      </c>
      <c r="AA274" s="3">
        <v>5.9143097057017</v>
      </c>
      <c r="AB274" s="3">
        <v>12.8564514294302</v>
      </c>
      <c r="AC274" s="3">
        <v>0.262216851543568</v>
      </c>
      <c r="AD274" s="3">
        <v>0.51207113914335001</v>
      </c>
      <c r="AE274" s="3">
        <v>3.7924859324023399</v>
      </c>
      <c r="AF274" s="3">
        <v>6.0957544967061796</v>
      </c>
      <c r="AG274" s="3">
        <v>4.9314775831039004</v>
      </c>
      <c r="AH274" s="3">
        <v>1.2360908863483999</v>
      </c>
      <c r="AI274" s="3">
        <f>AG274/AE274</f>
        <v>1.3003285103763245</v>
      </c>
      <c r="AJ274" s="2" t="s">
        <v>2139</v>
      </c>
    </row>
    <row r="275" spans="1:36" ht="15.75" thickBot="1" x14ac:dyDescent="0.3">
      <c r="A275" s="3" t="s">
        <v>2138</v>
      </c>
      <c r="B275" s="3">
        <v>5.6172702814284996</v>
      </c>
      <c r="C275" s="3">
        <v>4.5089206319555801</v>
      </c>
      <c r="D275" s="3">
        <v>5.7267091337459703</v>
      </c>
      <c r="E275" s="3">
        <v>4.6560772623404398</v>
      </c>
      <c r="F275" s="3">
        <v>4.3532767249130098</v>
      </c>
      <c r="G275" s="3">
        <v>4.6304072382604096</v>
      </c>
      <c r="H275" s="3">
        <v>4.5538230521124801</v>
      </c>
      <c r="I275" s="3">
        <v>4.7194678175190496</v>
      </c>
      <c r="J275" s="3">
        <v>4.8052249688890898</v>
      </c>
      <c r="K275" s="3">
        <v>4.9900009903672</v>
      </c>
      <c r="L275" s="3">
        <v>4.6816209537720699</v>
      </c>
      <c r="M275" s="3">
        <v>4.3067584863925203</v>
      </c>
      <c r="N275" s="3">
        <v>4.75785329680052</v>
      </c>
      <c r="O275" s="3">
        <v>3.9829341103971201</v>
      </c>
      <c r="P275" s="3">
        <v>4.4445390494925396</v>
      </c>
      <c r="Q275" s="3">
        <v>3.4963551141554601</v>
      </c>
      <c r="R275" s="3">
        <v>4.9124609888419499</v>
      </c>
      <c r="S275" s="3">
        <v>3.9993237262047101</v>
      </c>
      <c r="T275" s="3">
        <v>4.74443525141157</v>
      </c>
      <c r="U275" s="3">
        <v>3.9919857114249102</v>
      </c>
      <c r="V275" s="3">
        <v>4.7285858710719797</v>
      </c>
      <c r="W275" s="3">
        <v>5.3016287026156803</v>
      </c>
      <c r="X275" s="3">
        <v>5.4785470334637498</v>
      </c>
      <c r="Y275" s="3">
        <v>4.4499211655277797</v>
      </c>
      <c r="Z275" s="3">
        <v>4.2341940093114196</v>
      </c>
      <c r="AA275" s="3">
        <v>4.6100814168963797</v>
      </c>
      <c r="AB275" s="3">
        <v>10.285161143544199</v>
      </c>
      <c r="AC275" s="3">
        <v>0.26278958963603199</v>
      </c>
      <c r="AD275" s="3">
        <v>0.51263007094398205</v>
      </c>
      <c r="AE275" s="3">
        <v>3.4963551141554601</v>
      </c>
      <c r="AF275" s="3">
        <v>5.7267091337459703</v>
      </c>
      <c r="AG275" s="3">
        <v>4.6416308842043099</v>
      </c>
      <c r="AH275" s="3">
        <v>1.2337709043677401</v>
      </c>
      <c r="AI275" s="3">
        <f>AG275/AE275</f>
        <v>1.3275627711304405</v>
      </c>
      <c r="AJ275" s="2" t="s">
        <v>2137</v>
      </c>
    </row>
    <row r="276" spans="1:36" ht="15.75" thickBot="1" x14ac:dyDescent="0.3">
      <c r="A276" s="3" t="s">
        <v>2136</v>
      </c>
      <c r="B276" s="3">
        <v>5.7629147750067</v>
      </c>
      <c r="C276" s="3">
        <v>5.8375487358380003</v>
      </c>
      <c r="D276" s="3">
        <v>5.9112700729656504</v>
      </c>
      <c r="E276" s="3">
        <v>7.4632070407295199</v>
      </c>
      <c r="F276" s="3">
        <v>6.5456060391424398</v>
      </c>
      <c r="G276" s="3">
        <v>7.07429416865667</v>
      </c>
      <c r="H276" s="3">
        <v>6.7847664880647303</v>
      </c>
      <c r="I276" s="3">
        <v>6.6480845705810196</v>
      </c>
      <c r="J276" s="3">
        <v>6.9496461910307801</v>
      </c>
      <c r="K276" s="3">
        <v>6.5919028063653</v>
      </c>
      <c r="L276" s="3">
        <v>6.3162704178267104</v>
      </c>
      <c r="M276" s="3">
        <v>6.0268425776475496</v>
      </c>
      <c r="N276" s="3">
        <v>5.8828996848191899</v>
      </c>
      <c r="O276" s="3">
        <v>6.0264609374767701</v>
      </c>
      <c r="P276" s="3">
        <v>6.3850326790604504</v>
      </c>
      <c r="Q276" s="3">
        <v>6.2441482487953497</v>
      </c>
      <c r="R276" s="3">
        <v>6.2698437644573701</v>
      </c>
      <c r="S276" s="3">
        <v>5.5804942834059803</v>
      </c>
      <c r="T276" s="3">
        <v>5.6514613016288404</v>
      </c>
      <c r="U276" s="3">
        <v>6.5699532863849601</v>
      </c>
      <c r="V276" s="3">
        <v>5.3861060029014602</v>
      </c>
      <c r="W276" s="3">
        <v>6.7331341545296697</v>
      </c>
      <c r="X276" s="3">
        <v>6.7111956379911204</v>
      </c>
      <c r="Y276" s="3">
        <v>6.3755857428000899</v>
      </c>
      <c r="Z276" s="3">
        <v>5.6204390492825</v>
      </c>
      <c r="AA276" s="3">
        <v>6.0643711735712804</v>
      </c>
      <c r="AB276" s="3">
        <v>40.8195607295293</v>
      </c>
      <c r="AC276" s="3">
        <v>0.26340109701451597</v>
      </c>
      <c r="AD276" s="3">
        <v>0.51322616555911904</v>
      </c>
      <c r="AE276" s="3">
        <v>5.3861060029014602</v>
      </c>
      <c r="AF276" s="3">
        <v>7.4632070407295199</v>
      </c>
      <c r="AG276" s="3">
        <v>6.2851338396523104</v>
      </c>
      <c r="AH276" s="3">
        <v>1.18743804525607</v>
      </c>
      <c r="AI276" s="3">
        <f>AG276/AE276</f>
        <v>1.1669161053025228</v>
      </c>
      <c r="AJ276" s="2" t="s">
        <v>2135</v>
      </c>
    </row>
    <row r="277" spans="1:36" ht="15.75" thickBot="1" x14ac:dyDescent="0.3">
      <c r="A277" s="3" t="s">
        <v>2134</v>
      </c>
      <c r="B277" s="3">
        <v>10.6586169072137</v>
      </c>
      <c r="C277" s="3">
        <v>10.8344411593314</v>
      </c>
      <c r="D277" s="3">
        <v>10.947292419053399</v>
      </c>
      <c r="E277" s="3">
        <v>10.196451766459001</v>
      </c>
      <c r="F277" s="3">
        <v>9.6182078119440302</v>
      </c>
      <c r="G277" s="3">
        <v>10.1001969548744</v>
      </c>
      <c r="H277" s="3">
        <v>10.1361919780806</v>
      </c>
      <c r="I277" s="3">
        <v>10.1484431918838</v>
      </c>
      <c r="J277" s="3">
        <v>10.4312101392564</v>
      </c>
      <c r="K277" s="3">
        <v>10.356750017278699</v>
      </c>
      <c r="L277" s="3">
        <v>10.270677413792599</v>
      </c>
      <c r="M277" s="3">
        <v>10.1385222445086</v>
      </c>
      <c r="N277" s="3">
        <v>10.2137255183648</v>
      </c>
      <c r="O277" s="3">
        <v>10.2202793339653</v>
      </c>
      <c r="P277" s="3">
        <v>10.8187950443007</v>
      </c>
      <c r="Q277" s="3">
        <v>10.1153377702389</v>
      </c>
      <c r="R277" s="3">
        <v>10.54590399295</v>
      </c>
      <c r="S277" s="3">
        <v>8.7487307721425598</v>
      </c>
      <c r="T277" s="3">
        <v>10.111040674427</v>
      </c>
      <c r="U277" s="3">
        <v>10.973083404153501</v>
      </c>
      <c r="V277" s="3">
        <v>9.0404317760417001</v>
      </c>
      <c r="W277" s="3">
        <v>10.370736695460099</v>
      </c>
      <c r="X277" s="3">
        <v>10.1993900780736</v>
      </c>
      <c r="Y277" s="3">
        <v>10.0314299589432</v>
      </c>
      <c r="Z277" s="3">
        <v>9.6114759690404501</v>
      </c>
      <c r="AA277" s="3">
        <v>10.2533975630936</v>
      </c>
      <c r="AB277" s="3">
        <v>429.160359479367</v>
      </c>
      <c r="AC277" s="3">
        <v>0.26345105405743402</v>
      </c>
      <c r="AD277" s="3">
        <v>0.51327483286971498</v>
      </c>
      <c r="AE277" s="3">
        <v>8.7487307721425598</v>
      </c>
      <c r="AF277" s="3">
        <v>10.973083404153501</v>
      </c>
      <c r="AG277" s="3">
        <v>10.195798482879701</v>
      </c>
      <c r="AH277" s="3">
        <v>1.0762358066000399</v>
      </c>
      <c r="AI277" s="3">
        <f>AG277/AE277</f>
        <v>1.1654031594325487</v>
      </c>
      <c r="AJ277" s="2" t="s">
        <v>2133</v>
      </c>
    </row>
    <row r="278" spans="1:36" ht="15.75" thickBot="1" x14ac:dyDescent="0.3">
      <c r="A278" s="3" t="s">
        <v>2132</v>
      </c>
      <c r="B278" s="3">
        <v>4.6068921396407596</v>
      </c>
      <c r="C278" s="3">
        <v>4.7644813620180901</v>
      </c>
      <c r="D278" s="3">
        <v>4.8050017617331502</v>
      </c>
      <c r="E278" s="3">
        <v>6.7722995837329298</v>
      </c>
      <c r="F278" s="3">
        <v>5.7522267437291301</v>
      </c>
      <c r="G278" s="3">
        <v>6.1815093636392504</v>
      </c>
      <c r="H278" s="3">
        <v>5.7882520476466102</v>
      </c>
      <c r="I278" s="3">
        <v>5.64100586051077</v>
      </c>
      <c r="J278" s="3">
        <v>5.9877787672043796</v>
      </c>
      <c r="K278" s="3">
        <v>5.7393203090195799</v>
      </c>
      <c r="L278" s="3">
        <v>5.6699713332120103</v>
      </c>
      <c r="M278" s="3">
        <v>5.4665897477477099</v>
      </c>
      <c r="N278" s="3">
        <v>5.6199472817271099</v>
      </c>
      <c r="O278" s="3">
        <v>5.62940157161934</v>
      </c>
      <c r="P278" s="3">
        <v>5.98463955185741</v>
      </c>
      <c r="Q278" s="3">
        <v>5.5844961382896798</v>
      </c>
      <c r="R278" s="3">
        <v>5.7380488815864297</v>
      </c>
      <c r="S278" s="3">
        <v>5.4628193556063698</v>
      </c>
      <c r="T278" s="3">
        <v>5.5394938778648797</v>
      </c>
      <c r="U278" s="3">
        <v>6.1501246903787896</v>
      </c>
      <c r="V278" s="3">
        <v>4.42019809059724</v>
      </c>
      <c r="W278" s="3">
        <v>5.6258761786706799</v>
      </c>
      <c r="X278" s="3">
        <v>5.6671418127274702</v>
      </c>
      <c r="Y278" s="3">
        <v>5.1030242042096798</v>
      </c>
      <c r="Z278" s="3">
        <v>5.1301064464908501</v>
      </c>
      <c r="AA278" s="3">
        <v>5.3457329771852704</v>
      </c>
      <c r="AB278" s="3">
        <v>20.4097803647647</v>
      </c>
      <c r="AC278" s="3">
        <v>0.2650723143516</v>
      </c>
      <c r="AD278" s="3">
        <v>0.51485174016565205</v>
      </c>
      <c r="AE278" s="3">
        <v>4.42019809059724</v>
      </c>
      <c r="AF278" s="3">
        <v>6.7722995837329298</v>
      </c>
      <c r="AG278" s="3">
        <v>5.5452453876402101</v>
      </c>
      <c r="AH278" s="3">
        <v>1.22128041417747</v>
      </c>
      <c r="AI278" s="3">
        <f>AG278/AE278</f>
        <v>1.2545241805873362</v>
      </c>
      <c r="AJ278" s="2" t="s">
        <v>2131</v>
      </c>
    </row>
    <row r="279" spans="1:36" ht="15.75" thickBot="1" x14ac:dyDescent="0.3">
      <c r="A279" s="3" t="s">
        <v>2130</v>
      </c>
      <c r="B279" s="3">
        <v>10.1254705621923</v>
      </c>
      <c r="C279" s="3">
        <v>9.7623401172188906</v>
      </c>
      <c r="D279" s="3">
        <v>9.9371413133718693</v>
      </c>
      <c r="E279" s="3">
        <v>9.4763162060068407</v>
      </c>
      <c r="F279" s="3">
        <v>9.0628156297614293</v>
      </c>
      <c r="G279" s="3">
        <v>9.6749058542462905</v>
      </c>
      <c r="H279" s="3">
        <v>9.7944731446890607</v>
      </c>
      <c r="I279" s="3">
        <v>9.8280638712412198</v>
      </c>
      <c r="J279" s="3">
        <v>9.7642580107639692</v>
      </c>
      <c r="K279" s="3">
        <v>10.486702022435001</v>
      </c>
      <c r="L279" s="3">
        <v>10.8602722959704</v>
      </c>
      <c r="M279" s="3">
        <v>10.567998300331</v>
      </c>
      <c r="N279" s="3">
        <v>10.543808867805</v>
      </c>
      <c r="O279" s="3">
        <v>10.6156507089374</v>
      </c>
      <c r="P279" s="3">
        <v>10.4001476663634</v>
      </c>
      <c r="Q279" s="3">
        <v>10.8342190606811</v>
      </c>
      <c r="R279" s="3">
        <v>9.9655285933375293</v>
      </c>
      <c r="S279" s="3">
        <v>10.604063950447101</v>
      </c>
      <c r="T279" s="3">
        <v>10.732439702535901</v>
      </c>
      <c r="U279" s="3">
        <v>11.070677688333101</v>
      </c>
      <c r="V279" s="3">
        <v>9.5029256665689896</v>
      </c>
      <c r="W279" s="3">
        <v>10.645438137921399</v>
      </c>
      <c r="X279" s="3">
        <v>10.453277372315499</v>
      </c>
      <c r="Y279" s="3">
        <v>10.5262890498679</v>
      </c>
      <c r="Z279" s="3">
        <v>10.182058339672601</v>
      </c>
      <c r="AA279" s="3">
        <v>9.6694721542423494</v>
      </c>
      <c r="AB279" s="3">
        <v>533.785162969157</v>
      </c>
      <c r="AC279" s="3">
        <v>0.26537500432114602</v>
      </c>
      <c r="AD279" s="3">
        <v>0.515145614677196</v>
      </c>
      <c r="AE279" s="3">
        <v>9.0628156297614293</v>
      </c>
      <c r="AF279" s="3">
        <v>11.070677688333101</v>
      </c>
      <c r="AG279" s="3">
        <v>10.1956443956638</v>
      </c>
      <c r="AH279" s="3">
        <v>1.08582422637665</v>
      </c>
      <c r="AI279" s="3">
        <f>AG279/AE279</f>
        <v>1.1249974414333519</v>
      </c>
      <c r="AJ279" s="2" t="s">
        <v>2129</v>
      </c>
    </row>
    <row r="280" spans="1:36" ht="15.75" thickBot="1" x14ac:dyDescent="0.3">
      <c r="A280" s="3" t="s">
        <v>2128</v>
      </c>
      <c r="B280" s="3">
        <v>5.4424970789453599</v>
      </c>
      <c r="C280" s="3">
        <v>5.2942775630876397</v>
      </c>
      <c r="D280" s="3">
        <v>5.5694460272252702</v>
      </c>
      <c r="E280" s="3">
        <v>6.0331239306609801</v>
      </c>
      <c r="F280" s="3">
        <v>5.1333380824318002</v>
      </c>
      <c r="G280" s="3">
        <v>5.8563065925658897</v>
      </c>
      <c r="H280" s="3">
        <v>6.2015478197757803</v>
      </c>
      <c r="I280" s="3">
        <v>6.4605491233891303</v>
      </c>
      <c r="J280" s="3">
        <v>6.5936647698090196</v>
      </c>
      <c r="K280" s="3">
        <v>6.9273195297452004</v>
      </c>
      <c r="L280" s="3">
        <v>6.8184488071154501</v>
      </c>
      <c r="M280" s="3">
        <v>6.7224954674095097</v>
      </c>
      <c r="N280" s="3">
        <v>6.12569268226075</v>
      </c>
      <c r="O280" s="3">
        <v>5.9807491407763802</v>
      </c>
      <c r="P280" s="3">
        <v>6.4204542113044303</v>
      </c>
      <c r="Q280" s="3">
        <v>6.2574337241935103</v>
      </c>
      <c r="R280" s="3">
        <v>6.1010106754843401</v>
      </c>
      <c r="S280" s="3">
        <v>6.8494717216015104</v>
      </c>
      <c r="T280" s="3">
        <v>6.4638207892043296</v>
      </c>
      <c r="U280" s="3">
        <v>6.4141630888269896</v>
      </c>
      <c r="V280" s="3">
        <v>5.5521927818631998</v>
      </c>
      <c r="W280" s="3">
        <v>6.5987697537416601</v>
      </c>
      <c r="X280" s="3">
        <v>6.4958439334638598</v>
      </c>
      <c r="Y280" s="3">
        <v>6.3264422380212899</v>
      </c>
      <c r="Z280" s="3">
        <v>5.7563554262287804</v>
      </c>
      <c r="AA280" s="3">
        <v>5.3590731852831999</v>
      </c>
      <c r="AB280" s="3">
        <v>34.098514888178997</v>
      </c>
      <c r="AC280" s="3">
        <v>0.26564733466644802</v>
      </c>
      <c r="AD280" s="3">
        <v>0.51540987055589804</v>
      </c>
      <c r="AE280" s="3">
        <v>5.1333380824318002</v>
      </c>
      <c r="AF280" s="3">
        <v>6.9273195297452004</v>
      </c>
      <c r="AG280" s="3">
        <v>6.1444033901698196</v>
      </c>
      <c r="AH280" s="3">
        <v>1.1274193912509001</v>
      </c>
      <c r="AI280" s="3">
        <f>AG280/AE280</f>
        <v>1.1969605920167741</v>
      </c>
      <c r="AJ280" s="2" t="s">
        <v>2127</v>
      </c>
    </row>
    <row r="281" spans="1:36" ht="15.75" thickBot="1" x14ac:dyDescent="0.3">
      <c r="A281" s="3" t="s">
        <v>2126</v>
      </c>
      <c r="B281" s="3">
        <v>4.5001335793233697</v>
      </c>
      <c r="C281" s="3">
        <v>4.43236664364525</v>
      </c>
      <c r="D281" s="3">
        <v>4.1849381558668597</v>
      </c>
      <c r="E281" s="3">
        <v>5.6597896970821102</v>
      </c>
      <c r="F281" s="3">
        <v>4.3755967930327904</v>
      </c>
      <c r="G281" s="3">
        <v>4.6934044421669103</v>
      </c>
      <c r="H281" s="3">
        <v>4.6552680635121204</v>
      </c>
      <c r="I281" s="3">
        <v>4.9456954138231897</v>
      </c>
      <c r="J281" s="3">
        <v>5.10436891825921</v>
      </c>
      <c r="K281" s="3">
        <v>5.3375530528478796</v>
      </c>
      <c r="L281" s="3">
        <v>4.2410831668831301</v>
      </c>
      <c r="M281" s="3">
        <v>4.5382766340264702</v>
      </c>
      <c r="N281" s="3">
        <v>4.2987570018441401</v>
      </c>
      <c r="O281" s="3">
        <v>3.9829341103971201</v>
      </c>
      <c r="P281" s="3">
        <v>4.6070832599834697</v>
      </c>
      <c r="Q281" s="3">
        <v>3.7924859324023399</v>
      </c>
      <c r="R281" s="3">
        <v>4.1734109503505996</v>
      </c>
      <c r="S281" s="3">
        <v>3.8195086747342399</v>
      </c>
      <c r="T281" s="3">
        <v>4.5267965617390598</v>
      </c>
      <c r="U281" s="3">
        <v>3.5075566304360501</v>
      </c>
      <c r="V281" s="3">
        <v>3.4860566041454102</v>
      </c>
      <c r="W281" s="3">
        <v>4.5627649390743201</v>
      </c>
      <c r="X281" s="3">
        <v>4.90967296598249</v>
      </c>
      <c r="Y281" s="3">
        <v>4.53889898651774</v>
      </c>
      <c r="Z281" s="3">
        <v>3.96162262297273</v>
      </c>
      <c r="AA281" s="3">
        <v>4.6211967159028697</v>
      </c>
      <c r="AB281" s="3">
        <v>10.2048901823823</v>
      </c>
      <c r="AC281" s="3">
        <v>0.26597974256304302</v>
      </c>
      <c r="AD281" s="3">
        <v>0.51573223921240596</v>
      </c>
      <c r="AE281" s="3">
        <v>3.4860566041454102</v>
      </c>
      <c r="AF281" s="3">
        <v>5.6597896970821102</v>
      </c>
      <c r="AG281" s="3">
        <v>4.4406623275750698</v>
      </c>
      <c r="AH281" s="3">
        <v>1.27453728285906</v>
      </c>
      <c r="AI281" s="3">
        <f>AG281/AE281</f>
        <v>1.2738354053960281</v>
      </c>
      <c r="AJ281" s="2" t="s">
        <v>2125</v>
      </c>
    </row>
    <row r="282" spans="1:36" ht="15.75" thickBot="1" x14ac:dyDescent="0.3">
      <c r="A282" s="3" t="s">
        <v>2124</v>
      </c>
      <c r="B282" s="3">
        <v>4.5838413725625902</v>
      </c>
      <c r="C282" s="3">
        <v>5.2278839309659597</v>
      </c>
      <c r="D282" s="3">
        <v>4.9578918896067004</v>
      </c>
      <c r="E282" s="3">
        <v>6.1143616577971196</v>
      </c>
      <c r="F282" s="3">
        <v>5.2466594451270101</v>
      </c>
      <c r="G282" s="3">
        <v>5.4078920244462303</v>
      </c>
      <c r="H282" s="3">
        <v>5.0237621966047197</v>
      </c>
      <c r="I282" s="3">
        <v>5.1773234866373503</v>
      </c>
      <c r="J282" s="3">
        <v>5.4842706161757198</v>
      </c>
      <c r="K282" s="3">
        <v>5.1352653156155599</v>
      </c>
      <c r="L282" s="3">
        <v>4.7618752522056402</v>
      </c>
      <c r="M282" s="3">
        <v>5.0556100239703703</v>
      </c>
      <c r="N282" s="3">
        <v>4.9189135659632797</v>
      </c>
      <c r="O282" s="3">
        <v>4.9902927978568004</v>
      </c>
      <c r="P282" s="3">
        <v>4.9356033787832603</v>
      </c>
      <c r="Q282" s="3">
        <v>4.6073519901361397</v>
      </c>
      <c r="R282" s="3">
        <v>5.2247762263213398</v>
      </c>
      <c r="S282" s="3">
        <v>4.4339402237534502</v>
      </c>
      <c r="T282" s="3">
        <v>4.8182699638314297</v>
      </c>
      <c r="U282" s="3">
        <v>5.3644272372050201</v>
      </c>
      <c r="V282" s="3">
        <v>3.4860566041454102</v>
      </c>
      <c r="W282" s="3">
        <v>4.7795588860667504</v>
      </c>
      <c r="X282" s="3">
        <v>4.1378741547681699</v>
      </c>
      <c r="Y282" s="3">
        <v>5.3194074165740197</v>
      </c>
      <c r="Z282" s="3">
        <v>4.4093902179157798</v>
      </c>
      <c r="AA282" s="3">
        <v>4.2579756590832201</v>
      </c>
      <c r="AB282" s="3">
        <v>10.2048901823823</v>
      </c>
      <c r="AC282" s="3">
        <v>0.266062408420498</v>
      </c>
      <c r="AD282" s="3">
        <v>0.51581237714938399</v>
      </c>
      <c r="AE282" s="3">
        <v>3.4860566041454102</v>
      </c>
      <c r="AF282" s="3">
        <v>6.1143616577971196</v>
      </c>
      <c r="AG282" s="3">
        <v>4.9177105974661197</v>
      </c>
      <c r="AH282" s="3">
        <v>1.2433349902590001</v>
      </c>
      <c r="AI282" s="3">
        <f>AG282/AE282</f>
        <v>1.4106800766282086</v>
      </c>
      <c r="AJ282" s="2" t="s">
        <v>2123</v>
      </c>
    </row>
    <row r="283" spans="1:36" ht="15.75" thickBot="1" x14ac:dyDescent="0.3">
      <c r="A283" s="3" t="s">
        <v>2122</v>
      </c>
      <c r="B283" s="3">
        <v>5.6453743659913096</v>
      </c>
      <c r="C283" s="3">
        <v>5.4185465919964004</v>
      </c>
      <c r="D283" s="3">
        <v>5.6780049855548098</v>
      </c>
      <c r="E283" s="3">
        <v>6.0717201879063998</v>
      </c>
      <c r="F283" s="3">
        <v>5.3851116340989202</v>
      </c>
      <c r="G283" s="3">
        <v>5.6573732701280299</v>
      </c>
      <c r="H283" s="3">
        <v>5.7494486624562597</v>
      </c>
      <c r="I283" s="3">
        <v>5.7961488824105896</v>
      </c>
      <c r="J283" s="3">
        <v>6.1430763049997799</v>
      </c>
      <c r="K283" s="3">
        <v>5.7777673387089896</v>
      </c>
      <c r="L283" s="3">
        <v>5.7665054991985203</v>
      </c>
      <c r="M283" s="3">
        <v>5.1978076884120501</v>
      </c>
      <c r="N283" s="3">
        <v>5.1361585282743096</v>
      </c>
      <c r="O283" s="3">
        <v>5.0672936822182901</v>
      </c>
      <c r="P283" s="3">
        <v>5.7680049581220896</v>
      </c>
      <c r="Q283" s="3">
        <v>4.92851062748122</v>
      </c>
      <c r="R283" s="3">
        <v>5.1108008760901003</v>
      </c>
      <c r="S283" s="3">
        <v>5.0382195674370998</v>
      </c>
      <c r="T283" s="3">
        <v>5.1006425575682197</v>
      </c>
      <c r="U283" s="3">
        <v>5.8592783285832502</v>
      </c>
      <c r="V283" s="3">
        <v>4.42019809059724</v>
      </c>
      <c r="W283" s="3">
        <v>4.7283374504225302</v>
      </c>
      <c r="X283" s="3">
        <v>4.90967296598249</v>
      </c>
      <c r="Y283" s="3">
        <v>5.7504405259191698</v>
      </c>
      <c r="Z283" s="3">
        <v>5.2879886160100202</v>
      </c>
      <c r="AA283" s="3">
        <v>6.8630424094495899</v>
      </c>
      <c r="AB283" s="3">
        <v>20.4097803647647</v>
      </c>
      <c r="AC283" s="3">
        <v>0.26610966268004499</v>
      </c>
      <c r="AD283" s="3">
        <v>0.51585818078232004</v>
      </c>
      <c r="AE283" s="3">
        <v>4.42019809059724</v>
      </c>
      <c r="AF283" s="3">
        <v>6.8630424094495899</v>
      </c>
      <c r="AG283" s="3">
        <v>5.4713644075391397</v>
      </c>
      <c r="AH283" s="3">
        <v>1.25435666467268</v>
      </c>
      <c r="AI283" s="3">
        <f>AG283/AE283</f>
        <v>1.2378097758057423</v>
      </c>
      <c r="AJ283" s="2" t="s">
        <v>2121</v>
      </c>
    </row>
    <row r="284" spans="1:36" ht="15.75" thickBot="1" x14ac:dyDescent="0.3">
      <c r="A284" s="3" t="s">
        <v>2120</v>
      </c>
      <c r="B284" s="3">
        <v>4.9600863138490201</v>
      </c>
      <c r="C284" s="3">
        <v>4.9543923917505399</v>
      </c>
      <c r="D284" s="3">
        <v>5.1043356641456601</v>
      </c>
      <c r="E284" s="3">
        <v>5.1934812675271997</v>
      </c>
      <c r="F284" s="3">
        <v>4.5228568665065501</v>
      </c>
      <c r="G284" s="3">
        <v>5.1175885975055602</v>
      </c>
      <c r="H284" s="3">
        <v>4.8634137699424</v>
      </c>
      <c r="I284" s="3">
        <v>4.76764043113306</v>
      </c>
      <c r="J284" s="3">
        <v>4.70033206454272</v>
      </c>
      <c r="K284" s="3">
        <v>5.3115825966831602</v>
      </c>
      <c r="L284" s="3">
        <v>5.5303079688248502</v>
      </c>
      <c r="M284" s="3">
        <v>5.4356057334959704</v>
      </c>
      <c r="N284" s="3">
        <v>5.4839343909151896</v>
      </c>
      <c r="O284" s="3">
        <v>5.0672936822182999</v>
      </c>
      <c r="P284" s="3">
        <v>5.6683960925035599</v>
      </c>
      <c r="Q284" s="3">
        <v>4.3171627047213201</v>
      </c>
      <c r="R284" s="3">
        <v>4.1301841932214103</v>
      </c>
      <c r="S284" s="3">
        <v>5.3346868558113698</v>
      </c>
      <c r="T284" s="3">
        <v>5.1202363444264298</v>
      </c>
      <c r="U284" s="3">
        <v>5.8101144981949897</v>
      </c>
      <c r="V284" s="3">
        <v>4.42019809059724</v>
      </c>
      <c r="W284" s="3">
        <v>4.5554360339522102</v>
      </c>
      <c r="X284" s="3">
        <v>4.2986647160418698</v>
      </c>
      <c r="Y284" s="3">
        <v>4.53889898651774</v>
      </c>
      <c r="Z284" s="3">
        <v>3.6252697967619998</v>
      </c>
      <c r="AA284" s="3">
        <v>4.9904091210540198</v>
      </c>
      <c r="AB284" s="3">
        <v>11.339994075782901</v>
      </c>
      <c r="AC284" s="3">
        <v>0.26643915457522599</v>
      </c>
      <c r="AD284" s="3">
        <v>0.51617744485324601</v>
      </c>
      <c r="AE284" s="3">
        <v>3.6252697967619998</v>
      </c>
      <c r="AF284" s="3">
        <v>5.8101144981949897</v>
      </c>
      <c r="AG284" s="3">
        <v>4.9162503528017103</v>
      </c>
      <c r="AH284" s="3">
        <v>1.1818182723107</v>
      </c>
      <c r="AI284" s="3">
        <f>AG284/AE284</f>
        <v>1.3561060633867257</v>
      </c>
      <c r="AJ284" s="2" t="s">
        <v>2119</v>
      </c>
    </row>
    <row r="285" spans="1:36" ht="15.75" thickBot="1" x14ac:dyDescent="0.3">
      <c r="A285" s="3" t="s">
        <v>2118</v>
      </c>
      <c r="B285" s="3">
        <v>12.1305414505653</v>
      </c>
      <c r="C285" s="3">
        <v>11.556652252381101</v>
      </c>
      <c r="D285" s="3">
        <v>12.169328442778401</v>
      </c>
      <c r="E285" s="3">
        <v>11.7930837584128</v>
      </c>
      <c r="F285" s="3">
        <v>11.1573514257516</v>
      </c>
      <c r="G285" s="3">
        <v>11.634861971465501</v>
      </c>
      <c r="H285" s="3">
        <v>11.7940488352372</v>
      </c>
      <c r="I285" s="3">
        <v>11.8578007191184</v>
      </c>
      <c r="J285" s="3">
        <v>12.276266647704</v>
      </c>
      <c r="K285" s="3">
        <v>11.546126905264201</v>
      </c>
      <c r="L285" s="3">
        <v>11.726368469632099</v>
      </c>
      <c r="M285" s="3">
        <v>11.497990877329901</v>
      </c>
      <c r="N285" s="3">
        <v>11.7973797854591</v>
      </c>
      <c r="O285" s="3">
        <v>11.7152834853761</v>
      </c>
      <c r="P285" s="3">
        <v>11.554860130089301</v>
      </c>
      <c r="Q285" s="3">
        <v>11.5515620449164</v>
      </c>
      <c r="R285" s="3">
        <v>12.091777620624001</v>
      </c>
      <c r="S285" s="3">
        <v>10.0648637313965</v>
      </c>
      <c r="T285" s="3">
        <v>11.2214279437336</v>
      </c>
      <c r="U285" s="3">
        <v>11.8207095816588</v>
      </c>
      <c r="V285" s="3">
        <v>10.9368873822404</v>
      </c>
      <c r="W285" s="3">
        <v>11.8443985001452</v>
      </c>
      <c r="X285" s="3">
        <v>11.2972516638995</v>
      </c>
      <c r="Y285" s="3">
        <v>12.8536807005014</v>
      </c>
      <c r="Z285" s="3">
        <v>12.2381143428545</v>
      </c>
      <c r="AA285" s="3">
        <v>11.5932133356233</v>
      </c>
      <c r="AB285" s="3">
        <v>1070.0898046406901</v>
      </c>
      <c r="AC285" s="3">
        <v>0.26706799523187302</v>
      </c>
      <c r="AD285" s="3">
        <v>0.51678621811332504</v>
      </c>
      <c r="AE285" s="3">
        <v>10.0648637313965</v>
      </c>
      <c r="AF285" s="3">
        <v>12.8536807005014</v>
      </c>
      <c r="AG285" s="3">
        <v>11.681608923236899</v>
      </c>
      <c r="AH285" s="3">
        <v>1.1003347899220499</v>
      </c>
      <c r="AI285" s="3">
        <f>AG285/AE285</f>
        <v>1.160632596226524</v>
      </c>
      <c r="AJ285" s="2" t="s">
        <v>2117</v>
      </c>
    </row>
    <row r="286" spans="1:36" ht="15.75" thickBot="1" x14ac:dyDescent="0.3">
      <c r="A286" s="3" t="s">
        <v>2116</v>
      </c>
      <c r="B286" s="3">
        <v>5.3498907896379597</v>
      </c>
      <c r="C286" s="3">
        <v>5.6304121082066398</v>
      </c>
      <c r="D286" s="3">
        <v>5.5575287576904504</v>
      </c>
      <c r="E286" s="3">
        <v>6.4581769396483297</v>
      </c>
      <c r="F286" s="3">
        <v>5.7350656934165496</v>
      </c>
      <c r="G286" s="3">
        <v>6.2033177190191697</v>
      </c>
      <c r="H286" s="3">
        <v>5.8868978643270102</v>
      </c>
      <c r="I286" s="3">
        <v>5.8934358041567796</v>
      </c>
      <c r="J286" s="3">
        <v>6.1200222279142302</v>
      </c>
      <c r="K286" s="3">
        <v>6.5029014219491099</v>
      </c>
      <c r="L286" s="3">
        <v>5.5665116654522704</v>
      </c>
      <c r="M286" s="3">
        <v>5.7104355480691602</v>
      </c>
      <c r="N286" s="3">
        <v>5.1158483030363602</v>
      </c>
      <c r="O286" s="3">
        <v>5.2212410131479103</v>
      </c>
      <c r="P286" s="3">
        <v>5.5293086505906501</v>
      </c>
      <c r="Q286" s="3">
        <v>4.6482714152462501</v>
      </c>
      <c r="R286" s="3">
        <v>5.1255500270906502</v>
      </c>
      <c r="S286" s="3">
        <v>4.4339402237534502</v>
      </c>
      <c r="T286" s="3">
        <v>5.3698078268826901</v>
      </c>
      <c r="U286" s="3">
        <v>4.9759534287130398</v>
      </c>
      <c r="V286" s="3">
        <v>4.9825222803181797</v>
      </c>
      <c r="W286" s="3">
        <v>5.5904578414058204</v>
      </c>
      <c r="X286" s="3">
        <v>5.3375591044275197</v>
      </c>
      <c r="Y286" s="3">
        <v>6.3012281342993903</v>
      </c>
      <c r="Z286" s="3">
        <v>5.4029260447054597</v>
      </c>
      <c r="AA286" s="3">
        <v>5.4615739248201196</v>
      </c>
      <c r="AB286" s="3">
        <v>20.614689756650801</v>
      </c>
      <c r="AC286" s="3">
        <v>0.26727625401530403</v>
      </c>
      <c r="AD286" s="3">
        <v>0.51698767298196102</v>
      </c>
      <c r="AE286" s="3">
        <v>4.4339402237534502</v>
      </c>
      <c r="AF286" s="3">
        <v>6.5029014219491099</v>
      </c>
      <c r="AG286" s="3">
        <v>5.5427224906894299</v>
      </c>
      <c r="AH286" s="3">
        <v>1.17323236602095</v>
      </c>
      <c r="AI286" s="3">
        <f>AG286/AE286</f>
        <v>1.2500670308986181</v>
      </c>
      <c r="AJ286" s="2" t="s">
        <v>2115</v>
      </c>
    </row>
    <row r="287" spans="1:36" ht="15.75" thickBot="1" x14ac:dyDescent="0.3">
      <c r="A287" s="3" t="s">
        <v>2114</v>
      </c>
      <c r="B287" s="3">
        <v>5.0553322287225901</v>
      </c>
      <c r="C287" s="3">
        <v>5.8375487358380003</v>
      </c>
      <c r="D287" s="3">
        <v>4.4909143880902702</v>
      </c>
      <c r="E287" s="3">
        <v>5.3066582070603703</v>
      </c>
      <c r="F287" s="3">
        <v>4.7101473415872599</v>
      </c>
      <c r="G287" s="3">
        <v>5.3984698971435998</v>
      </c>
      <c r="H287" s="3">
        <v>5.4276699421909997</v>
      </c>
      <c r="I287" s="3">
        <v>5.6581449203184899</v>
      </c>
      <c r="J287" s="3">
        <v>6.0576918831674202</v>
      </c>
      <c r="K287" s="3">
        <v>5.7064794186760297</v>
      </c>
      <c r="L287" s="3">
        <v>4.7618752522056296</v>
      </c>
      <c r="M287" s="3">
        <v>5.3045531297728603</v>
      </c>
      <c r="N287" s="3">
        <v>5.2146554788737296</v>
      </c>
      <c r="O287" s="3">
        <v>5.07973687953724</v>
      </c>
      <c r="P287" s="3">
        <v>5.39330580755228</v>
      </c>
      <c r="Q287" s="3">
        <v>5.0657342467081303</v>
      </c>
      <c r="R287" s="3">
        <v>5.71872458193537</v>
      </c>
      <c r="S287" s="3">
        <v>3.61404737499518</v>
      </c>
      <c r="T287" s="3">
        <v>4.6666170159622098</v>
      </c>
      <c r="U287" s="3">
        <v>4.8518874113113899</v>
      </c>
      <c r="V287" s="3">
        <v>4.42019809059724</v>
      </c>
      <c r="W287" s="3">
        <v>5.36588274698377</v>
      </c>
      <c r="X287" s="3">
        <v>5.4097746465112797</v>
      </c>
      <c r="Y287" s="3">
        <v>5.16023783622847</v>
      </c>
      <c r="Z287" s="3">
        <v>4.7721488646772903</v>
      </c>
      <c r="AA287" s="3">
        <v>5.1827388320040102</v>
      </c>
      <c r="AB287" s="3">
        <v>11.2443762309004</v>
      </c>
      <c r="AC287" s="3">
        <v>0.26830613931685499</v>
      </c>
      <c r="AD287" s="3">
        <v>0.51798275967145302</v>
      </c>
      <c r="AE287" s="3">
        <v>3.61404737499518</v>
      </c>
      <c r="AF287" s="3">
        <v>6.0576918831674202</v>
      </c>
      <c r="AG287" s="3">
        <v>5.1396605830250399</v>
      </c>
      <c r="AH287" s="3">
        <v>1.17861710619071</v>
      </c>
      <c r="AI287" s="3">
        <f>AG287/AE287</f>
        <v>1.4221342582793051</v>
      </c>
      <c r="AJ287" s="2" t="s">
        <v>2113</v>
      </c>
    </row>
    <row r="288" spans="1:36" ht="15.75" thickBot="1" x14ac:dyDescent="0.3">
      <c r="A288" s="3" t="s">
        <v>2112</v>
      </c>
      <c r="B288" s="3">
        <v>6.85200560743385</v>
      </c>
      <c r="C288" s="3">
        <v>7.0656568392110204</v>
      </c>
      <c r="D288" s="3">
        <v>6.9434049084312504</v>
      </c>
      <c r="E288" s="3">
        <v>6.6685265867155499</v>
      </c>
      <c r="F288" s="3">
        <v>5.5803150531751804</v>
      </c>
      <c r="G288" s="3">
        <v>6.1255010676268098</v>
      </c>
      <c r="H288" s="3">
        <v>6.1328563759319703</v>
      </c>
      <c r="I288" s="3">
        <v>6.2220732095012199</v>
      </c>
      <c r="J288" s="3">
        <v>6.92574879311318</v>
      </c>
      <c r="K288" s="3">
        <v>6.92446642831103</v>
      </c>
      <c r="L288" s="3">
        <v>6.2894443685340704</v>
      </c>
      <c r="M288" s="3">
        <v>6.1654839651937499</v>
      </c>
      <c r="N288" s="3">
        <v>5.98160651584943</v>
      </c>
      <c r="O288" s="3">
        <v>6.1317943869998803</v>
      </c>
      <c r="P288" s="3">
        <v>6.3302143443081897</v>
      </c>
      <c r="Q288" s="3">
        <v>5.2891648492811596</v>
      </c>
      <c r="R288" s="3">
        <v>6.0361393951037803</v>
      </c>
      <c r="S288" s="3">
        <v>5.3346868558113698</v>
      </c>
      <c r="T288" s="3">
        <v>6.0794647098711696</v>
      </c>
      <c r="U288" s="3">
        <v>6.3468099104737101</v>
      </c>
      <c r="V288" s="3">
        <v>5.5521927818631998</v>
      </c>
      <c r="W288" s="3">
        <v>5.5356446084478197</v>
      </c>
      <c r="X288" s="3">
        <v>5.4097746465112797</v>
      </c>
      <c r="Y288" s="3">
        <v>6.5137057416175503</v>
      </c>
      <c r="Z288" s="3">
        <v>6.04001493661245</v>
      </c>
      <c r="AA288" s="3">
        <v>6.1124261728570204</v>
      </c>
      <c r="AB288" s="3">
        <v>38.101846963584102</v>
      </c>
      <c r="AC288" s="3">
        <v>0.26861500991151499</v>
      </c>
      <c r="AD288" s="3">
        <v>0.518280821477618</v>
      </c>
      <c r="AE288" s="3">
        <v>5.2891648492811596</v>
      </c>
      <c r="AF288" s="3">
        <v>7.0656568392110204</v>
      </c>
      <c r="AG288" s="3">
        <v>6.17650473303026</v>
      </c>
      <c r="AH288" s="3">
        <v>1.1439571642236099</v>
      </c>
      <c r="AI288" s="3">
        <f>AG288/AE288</f>
        <v>1.1677655941976732</v>
      </c>
      <c r="AJ288" s="2" t="s">
        <v>2111</v>
      </c>
    </row>
    <row r="289" spans="1:36" ht="15.75" thickBot="1" x14ac:dyDescent="0.3">
      <c r="A289" s="3" t="s">
        <v>2110</v>
      </c>
      <c r="B289" s="3">
        <v>5.5769814760829099</v>
      </c>
      <c r="C289" s="3">
        <v>5.8449510023350602</v>
      </c>
      <c r="D289" s="3">
        <v>5.9887501075109899</v>
      </c>
      <c r="E289" s="3">
        <v>6.0116279394370196</v>
      </c>
      <c r="F289" s="3">
        <v>4.8118617221738296</v>
      </c>
      <c r="G289" s="3">
        <v>5.0709022777185098</v>
      </c>
      <c r="H289" s="3">
        <v>5.0873781802401803</v>
      </c>
      <c r="I289" s="3">
        <v>4.8142563655852104</v>
      </c>
      <c r="J289" s="3">
        <v>5.5461148151083801</v>
      </c>
      <c r="K289" s="3">
        <v>5.5888739806894598</v>
      </c>
      <c r="L289" s="3">
        <v>4.9517739928543403</v>
      </c>
      <c r="M289" s="3">
        <v>5.2580829040891199</v>
      </c>
      <c r="N289" s="3">
        <v>5.3160564982074296</v>
      </c>
      <c r="O289" s="3">
        <v>5.2977984697753397</v>
      </c>
      <c r="P289" s="3">
        <v>5.2821682075383896</v>
      </c>
      <c r="Q289" s="3">
        <v>5.1630677791390402</v>
      </c>
      <c r="R289" s="3">
        <v>5.0189918264566096</v>
      </c>
      <c r="S289" s="3">
        <v>4.3030959119219201</v>
      </c>
      <c r="T289" s="3">
        <v>5.2855451745030999</v>
      </c>
      <c r="U289" s="3">
        <v>4.9459227536821802</v>
      </c>
      <c r="V289" s="3">
        <v>3.4860566041454102</v>
      </c>
      <c r="W289" s="3">
        <v>5.2018897731901301</v>
      </c>
      <c r="X289" s="3">
        <v>5.0963058867484303</v>
      </c>
      <c r="Y289" s="3">
        <v>4.7019116130052598</v>
      </c>
      <c r="Z289" s="3">
        <v>4.9338079329590299</v>
      </c>
      <c r="AA289" s="3">
        <v>5.4677447227988099</v>
      </c>
      <c r="AB289" s="3">
        <v>10.2048901823823</v>
      </c>
      <c r="AC289" s="3">
        <v>0.26929096285596699</v>
      </c>
      <c r="AD289" s="3">
        <v>0.51893252244966004</v>
      </c>
      <c r="AE289" s="3">
        <v>3.4860566041454102</v>
      </c>
      <c r="AF289" s="3">
        <v>6.0116279394370196</v>
      </c>
      <c r="AG289" s="3">
        <v>5.1558429968421597</v>
      </c>
      <c r="AH289" s="3">
        <v>1.16598351484306</v>
      </c>
      <c r="AI289" s="3">
        <f>AG289/AE289</f>
        <v>1.4789900401247471</v>
      </c>
      <c r="AJ289" s="2" t="s">
        <v>2109</v>
      </c>
    </row>
    <row r="290" spans="1:36" ht="15.75" thickBot="1" x14ac:dyDescent="0.3">
      <c r="A290" s="3" t="s">
        <v>2108</v>
      </c>
      <c r="B290" s="3">
        <v>5.71067121770509</v>
      </c>
      <c r="C290" s="3">
        <v>5.7999567541559403</v>
      </c>
      <c r="D290" s="3">
        <v>5.9528066415199596</v>
      </c>
      <c r="E290" s="3">
        <v>7.3880387496197004</v>
      </c>
      <c r="F290" s="3">
        <v>6.0235707311619899</v>
      </c>
      <c r="G290" s="3">
        <v>6.1255010676268098</v>
      </c>
      <c r="H290" s="3">
        <v>5.7296484421278402</v>
      </c>
      <c r="I290" s="3">
        <v>5.8493477926361903</v>
      </c>
      <c r="J290" s="3">
        <v>6.5130030938049703</v>
      </c>
      <c r="K290" s="3">
        <v>6.1145932733277704</v>
      </c>
      <c r="L290" s="3">
        <v>5.7742658687539201</v>
      </c>
      <c r="M290" s="3">
        <v>6.0129163746466201</v>
      </c>
      <c r="N290" s="3">
        <v>5.8402075521708596</v>
      </c>
      <c r="O290" s="3">
        <v>5.7354439618089099</v>
      </c>
      <c r="P290" s="3">
        <v>6.4116800267329301</v>
      </c>
      <c r="Q290" s="3">
        <v>5.63965227345457</v>
      </c>
      <c r="R290" s="3">
        <v>6.18085168615087</v>
      </c>
      <c r="S290" s="3">
        <v>5.7904545487627299</v>
      </c>
      <c r="T290" s="3">
        <v>6.5239006644163302</v>
      </c>
      <c r="U290" s="3">
        <v>6.68350382319736</v>
      </c>
      <c r="V290" s="3">
        <v>4.7285858710719797</v>
      </c>
      <c r="W290" s="3">
        <v>5.5976114124960503</v>
      </c>
      <c r="X290" s="3">
        <v>5.72489937748459</v>
      </c>
      <c r="Y290" s="3">
        <v>6.9946143676250001</v>
      </c>
      <c r="Z290" s="3">
        <v>6.3214764379627004</v>
      </c>
      <c r="AA290" s="3">
        <v>6.4293875729449397</v>
      </c>
      <c r="AB290" s="3">
        <v>25.5122254559558</v>
      </c>
      <c r="AC290" s="3">
        <v>0.26953093861501898</v>
      </c>
      <c r="AD290" s="3">
        <v>0.51916369154152098</v>
      </c>
      <c r="AE290" s="3">
        <v>4.7285858710719797</v>
      </c>
      <c r="AF290" s="3">
        <v>7.3880387496197004</v>
      </c>
      <c r="AG290" s="3">
        <v>6.0614072916679502</v>
      </c>
      <c r="AH290" s="3">
        <v>1.2188652558912101</v>
      </c>
      <c r="AI290" s="3">
        <f>AG290/AE290</f>
        <v>1.2818646963249114</v>
      </c>
      <c r="AJ290" s="2" t="s">
        <v>2107</v>
      </c>
    </row>
    <row r="291" spans="1:36" ht="15.75" thickBot="1" x14ac:dyDescent="0.3">
      <c r="A291" s="3" t="s">
        <v>2106</v>
      </c>
      <c r="B291" s="3">
        <v>5.9902988924964902</v>
      </c>
      <c r="C291" s="3">
        <v>6.0573949759081103</v>
      </c>
      <c r="D291" s="3">
        <v>5.9018750400962503</v>
      </c>
      <c r="E291" s="3">
        <v>6.6685265867155499</v>
      </c>
      <c r="F291" s="3">
        <v>6.0653630481603296</v>
      </c>
      <c r="G291" s="3">
        <v>6.5818897299355497</v>
      </c>
      <c r="H291" s="3">
        <v>6.4272964766329199</v>
      </c>
      <c r="I291" s="3">
        <v>6.5504941841693798</v>
      </c>
      <c r="J291" s="3">
        <v>6.7510674185593897</v>
      </c>
      <c r="K291" s="3">
        <v>6.6448635208032298</v>
      </c>
      <c r="L291" s="3">
        <v>6.3938795459113704</v>
      </c>
      <c r="M291" s="3">
        <v>6.0406356364916904</v>
      </c>
      <c r="N291" s="3">
        <v>6.2427051019855799</v>
      </c>
      <c r="O291" s="3">
        <v>6.0707687278578097</v>
      </c>
      <c r="P291" s="3">
        <v>5.9365153719981798</v>
      </c>
      <c r="Q291" s="3">
        <v>5.8704485892428497</v>
      </c>
      <c r="R291" s="3">
        <v>6.11216177777938</v>
      </c>
      <c r="S291" s="3">
        <v>4.7674894334580902</v>
      </c>
      <c r="T291" s="3">
        <v>5.6648654376520096</v>
      </c>
      <c r="U291" s="3">
        <v>6.2640384200415298</v>
      </c>
      <c r="V291" s="3">
        <v>4.42019809059724</v>
      </c>
      <c r="W291" s="3">
        <v>6.2472853025518296</v>
      </c>
      <c r="X291" s="3">
        <v>6.1188093241544701</v>
      </c>
      <c r="Y291" s="3">
        <v>5.9901913326574103</v>
      </c>
      <c r="Z291" s="3">
        <v>5.9483664901004998</v>
      </c>
      <c r="AA291" s="3">
        <v>5.7966824977227303</v>
      </c>
      <c r="AB291" s="3">
        <v>20.4097803647647</v>
      </c>
      <c r="AC291" s="3">
        <v>0.26997605162758398</v>
      </c>
      <c r="AD291" s="3">
        <v>0.51959219742754403</v>
      </c>
      <c r="AE291" s="3">
        <v>4.42019809059724</v>
      </c>
      <c r="AF291" s="3">
        <v>6.7510674185593897</v>
      </c>
      <c r="AG291" s="3">
        <v>6.0586196520646096</v>
      </c>
      <c r="AH291" s="3">
        <v>1.1142913413055799</v>
      </c>
      <c r="AI291" s="3">
        <f>AG291/AE291</f>
        <v>1.3706669990543325</v>
      </c>
      <c r="AJ291" s="2" t="s">
        <v>8</v>
      </c>
    </row>
    <row r="292" spans="1:36" ht="15.75" thickBot="1" x14ac:dyDescent="0.3">
      <c r="A292" s="3" t="s">
        <v>2105</v>
      </c>
      <c r="B292" s="3">
        <v>5.6453743659913096</v>
      </c>
      <c r="C292" s="3">
        <v>5.9099158865295198</v>
      </c>
      <c r="D292" s="3">
        <v>5.8144474752734796</v>
      </c>
      <c r="E292" s="3">
        <v>4.4153967733990296</v>
      </c>
      <c r="F292" s="3">
        <v>3.6770656398477999</v>
      </c>
      <c r="G292" s="3">
        <v>4.5130752610845297</v>
      </c>
      <c r="H292" s="3">
        <v>4.7630914591175504</v>
      </c>
      <c r="I292" s="3">
        <v>4.8887509732490102</v>
      </c>
      <c r="J292" s="3">
        <v>5.4477031406775298</v>
      </c>
      <c r="K292" s="3">
        <v>5.0435757323345802</v>
      </c>
      <c r="L292" s="3">
        <v>5.4931723219040904</v>
      </c>
      <c r="M292" s="3">
        <v>5.1854444511896496</v>
      </c>
      <c r="N292" s="3">
        <v>5.5685659737591902</v>
      </c>
      <c r="O292" s="3">
        <v>5.4104517182495604</v>
      </c>
      <c r="P292" s="3">
        <v>5.3012959110967097</v>
      </c>
      <c r="Q292" s="3">
        <v>5.7313751546343399</v>
      </c>
      <c r="R292" s="3">
        <v>5.7040595739421303</v>
      </c>
      <c r="S292" s="3">
        <v>5.2660839121527596</v>
      </c>
      <c r="T292" s="3">
        <v>5.1774699128181902</v>
      </c>
      <c r="U292" s="3">
        <v>5.6329666093909099</v>
      </c>
      <c r="V292" s="3">
        <v>4.42019809059724</v>
      </c>
      <c r="W292" s="3">
        <v>5.5319152708981498</v>
      </c>
      <c r="X292" s="3">
        <v>5.3375591044275197</v>
      </c>
      <c r="Y292" s="3">
        <v>5.4165323805892198</v>
      </c>
      <c r="Z292" s="3">
        <v>5.3466016401320404</v>
      </c>
      <c r="AA292" s="3">
        <v>5.53980611392792</v>
      </c>
      <c r="AB292" s="3">
        <v>11.7910752417068</v>
      </c>
      <c r="AC292" s="3">
        <v>0.26998168652654703</v>
      </c>
      <c r="AD292" s="3">
        <v>0.51959761982378905</v>
      </c>
      <c r="AE292" s="3">
        <v>3.6770656398477999</v>
      </c>
      <c r="AF292" s="3">
        <v>5.9099158865295198</v>
      </c>
      <c r="AG292" s="3">
        <v>5.2377651864313099</v>
      </c>
      <c r="AH292" s="3">
        <v>1.12832776502457</v>
      </c>
      <c r="AI292" s="3">
        <f>AG292/AE292</f>
        <v>1.4244415790869891</v>
      </c>
      <c r="AJ292" s="2" t="s">
        <v>2104</v>
      </c>
    </row>
    <row r="293" spans="1:36" ht="15.75" thickBot="1" x14ac:dyDescent="0.3">
      <c r="A293" s="3" t="s">
        <v>2103</v>
      </c>
      <c r="B293" s="3">
        <v>5.49903671679541</v>
      </c>
      <c r="C293" s="3">
        <v>5.5691603710081203</v>
      </c>
      <c r="D293" s="3">
        <v>5.5634996976319702</v>
      </c>
      <c r="E293" s="3">
        <v>4.8051261789410802</v>
      </c>
      <c r="F293" s="3">
        <v>4.3306059073769196</v>
      </c>
      <c r="G293" s="3">
        <v>4.7974346831488903</v>
      </c>
      <c r="H293" s="3">
        <v>3.9003829411061299</v>
      </c>
      <c r="I293" s="3">
        <v>4.09606376592434</v>
      </c>
      <c r="J293" s="3">
        <v>4.7310876692677697</v>
      </c>
      <c r="K293" s="3">
        <v>4.6043499318539496</v>
      </c>
      <c r="L293" s="3">
        <v>4.7142603252793798</v>
      </c>
      <c r="M293" s="3">
        <v>4.8516505782019301</v>
      </c>
      <c r="N293" s="3">
        <v>4.1667713465139604</v>
      </c>
      <c r="O293" s="3">
        <v>4.3340157341401202</v>
      </c>
      <c r="P293" s="3">
        <v>4.1390809560110098</v>
      </c>
      <c r="Q293" s="3">
        <v>4.1372174177335497</v>
      </c>
      <c r="R293" s="3">
        <v>4.7788920641445101</v>
      </c>
      <c r="S293" s="3">
        <v>5.0382195674370998</v>
      </c>
      <c r="T293" s="3">
        <v>4.99847137444893</v>
      </c>
      <c r="U293" s="3">
        <v>5.3415422550057796</v>
      </c>
      <c r="V293" s="3">
        <v>3.4860566041454102</v>
      </c>
      <c r="W293" s="3">
        <v>4.2987805111900297</v>
      </c>
      <c r="X293" s="3">
        <v>4.4433183864401498</v>
      </c>
      <c r="Y293" s="3">
        <v>4.7019116130052598</v>
      </c>
      <c r="Z293" s="3">
        <v>4.4366275484075901</v>
      </c>
      <c r="AA293" s="3">
        <v>4.9644597783412197</v>
      </c>
      <c r="AB293" s="3">
        <v>10.2048901823823</v>
      </c>
      <c r="AC293" s="3">
        <v>0.27045498457098899</v>
      </c>
      <c r="AD293" s="3">
        <v>0.52005286709236498</v>
      </c>
      <c r="AE293" s="3">
        <v>3.4860566041454102</v>
      </c>
      <c r="AF293" s="3">
        <v>5.5691603710081203</v>
      </c>
      <c r="AG293" s="3">
        <v>4.6433855355192497</v>
      </c>
      <c r="AH293" s="3">
        <v>1.19937496647806</v>
      </c>
      <c r="AI293" s="3">
        <f>AG293/AE293</f>
        <v>1.331987991817922</v>
      </c>
      <c r="AJ293" s="2" t="s">
        <v>2102</v>
      </c>
    </row>
    <row r="294" spans="1:36" ht="15.75" thickBot="1" x14ac:dyDescent="0.3">
      <c r="A294" s="3" t="s">
        <v>2101</v>
      </c>
      <c r="B294" s="3">
        <v>5.1987816900217103</v>
      </c>
      <c r="C294" s="3">
        <v>5.1818608725916304</v>
      </c>
      <c r="D294" s="3">
        <v>5.71065641672444</v>
      </c>
      <c r="E294" s="3">
        <v>6.4883190853583699</v>
      </c>
      <c r="F294" s="3">
        <v>5.8511151716938397</v>
      </c>
      <c r="G294" s="3">
        <v>5.90369704696983</v>
      </c>
      <c r="H294" s="3">
        <v>5.6616134319452103</v>
      </c>
      <c r="I294" s="3">
        <v>5.7569115969537998</v>
      </c>
      <c r="J294" s="3">
        <v>6.3127978195978196</v>
      </c>
      <c r="K294" s="3">
        <v>6.0532272698876097</v>
      </c>
      <c r="L294" s="3">
        <v>5.4059480420534296</v>
      </c>
      <c r="M294" s="3">
        <v>5.29307514717157</v>
      </c>
      <c r="N294" s="3">
        <v>4.9987238050651204</v>
      </c>
      <c r="O294" s="3">
        <v>5.0293068995776196</v>
      </c>
      <c r="P294" s="3">
        <v>5.1406646367512101</v>
      </c>
      <c r="Q294" s="3">
        <v>4.7890989130098296</v>
      </c>
      <c r="R294" s="3">
        <v>5.1401499172735399</v>
      </c>
      <c r="S294" s="3">
        <v>5.1940551853332604</v>
      </c>
      <c r="T294" s="3">
        <v>4.76946903831342</v>
      </c>
      <c r="U294" s="3">
        <v>5.4946004193547102</v>
      </c>
      <c r="V294" s="3">
        <v>5.8360982379268904</v>
      </c>
      <c r="W294" s="3">
        <v>5.3990162428787203</v>
      </c>
      <c r="X294" s="3">
        <v>5.0060052738884799</v>
      </c>
      <c r="Y294" s="3">
        <v>4.4499211655277797</v>
      </c>
      <c r="Z294" s="3">
        <v>4.4366275484075901</v>
      </c>
      <c r="AA294" s="3">
        <v>5.1447298223223203</v>
      </c>
      <c r="AB294" s="3">
        <v>20.654989209461601</v>
      </c>
      <c r="AC294" s="3">
        <v>0.27073024608023899</v>
      </c>
      <c r="AD294" s="3">
        <v>0.52031744741094199</v>
      </c>
      <c r="AE294" s="3">
        <v>4.4366275484075901</v>
      </c>
      <c r="AF294" s="3">
        <v>6.4883190853583699</v>
      </c>
      <c r="AG294" s="3">
        <v>5.3710181037153797</v>
      </c>
      <c r="AH294" s="3">
        <v>1.2080240580217201</v>
      </c>
      <c r="AI294" s="3">
        <f>AG294/AE294</f>
        <v>1.2106082931489628</v>
      </c>
      <c r="AJ294" s="2" t="s">
        <v>2100</v>
      </c>
    </row>
    <row r="295" spans="1:36" ht="15.75" thickBot="1" x14ac:dyDescent="0.3">
      <c r="A295" s="3" t="s">
        <v>2099</v>
      </c>
      <c r="B295" s="3">
        <v>6.6941428118067803</v>
      </c>
      <c r="C295" s="3">
        <v>6.6751198315382396</v>
      </c>
      <c r="D295" s="3">
        <v>6.9388185122052697</v>
      </c>
      <c r="E295" s="3">
        <v>6.8173910718287498</v>
      </c>
      <c r="F295" s="3">
        <v>5.9286405800162498</v>
      </c>
      <c r="G295" s="3">
        <v>6.4375516525284402</v>
      </c>
      <c r="H295" s="3">
        <v>6.1773888866861197</v>
      </c>
      <c r="I295" s="3">
        <v>6.6089557268621801</v>
      </c>
      <c r="J295" s="3">
        <v>6.7426018737992903</v>
      </c>
      <c r="K295" s="3">
        <v>6.86320975075812</v>
      </c>
      <c r="L295" s="3">
        <v>6.4089126668740901</v>
      </c>
      <c r="M295" s="3">
        <v>6.8136801022251996</v>
      </c>
      <c r="N295" s="3">
        <v>6.6969314314969397</v>
      </c>
      <c r="O295" s="3">
        <v>6.6651685471875899</v>
      </c>
      <c r="P295" s="3">
        <v>6.7957482402439302</v>
      </c>
      <c r="Q295" s="3">
        <v>6.0942583427090504</v>
      </c>
      <c r="R295" s="3">
        <v>6.40594867471708</v>
      </c>
      <c r="S295" s="3">
        <v>6.2472156375077397</v>
      </c>
      <c r="T295" s="3">
        <v>7.2307444375204204</v>
      </c>
      <c r="U295" s="3">
        <v>6.8139232507945904</v>
      </c>
      <c r="V295" s="3">
        <v>7.2188868057309499</v>
      </c>
      <c r="W295" s="3">
        <v>5.90782462476042</v>
      </c>
      <c r="X295" s="3">
        <v>5.8854725323406001</v>
      </c>
      <c r="Y295" s="3">
        <v>6.4231102369498796</v>
      </c>
      <c r="Z295" s="3">
        <v>6.3996830642341296</v>
      </c>
      <c r="AA295" s="3">
        <v>8.4514430923547508</v>
      </c>
      <c r="AB295" s="3">
        <v>58.115827186601301</v>
      </c>
      <c r="AC295" s="3">
        <v>0.27073236694057401</v>
      </c>
      <c r="AD295" s="3">
        <v>0.52031948545155804</v>
      </c>
      <c r="AE295" s="3">
        <v>5.8854725323406001</v>
      </c>
      <c r="AF295" s="3">
        <v>8.4514430923547508</v>
      </c>
      <c r="AG295" s="3">
        <v>6.6285681686798803</v>
      </c>
      <c r="AH295" s="3">
        <v>1.27500281769568</v>
      </c>
      <c r="AI295" s="3">
        <f>AG295/AE295</f>
        <v>1.1262592990207632</v>
      </c>
      <c r="AJ295" s="2" t="s">
        <v>2098</v>
      </c>
    </row>
    <row r="296" spans="1:36" ht="15.75" thickBot="1" x14ac:dyDescent="0.3">
      <c r="A296" s="3" t="s">
        <v>2097</v>
      </c>
      <c r="B296" s="3">
        <v>4.1694934673281301</v>
      </c>
      <c r="C296" s="3">
        <v>4.4518893280515801</v>
      </c>
      <c r="D296" s="3">
        <v>4.46562986389453</v>
      </c>
      <c r="E296" s="3">
        <v>6.12274076983757</v>
      </c>
      <c r="F296" s="3">
        <v>4.9669094884735001</v>
      </c>
      <c r="G296" s="3">
        <v>4.9979117175569003</v>
      </c>
      <c r="H296" s="3">
        <v>4.7101868331095096</v>
      </c>
      <c r="I296" s="3">
        <v>4.6696309556780502</v>
      </c>
      <c r="J296" s="3">
        <v>5.0259227662939399</v>
      </c>
      <c r="K296" s="3">
        <v>5.2399517599557397</v>
      </c>
      <c r="L296" s="3">
        <v>4.4493073234910296</v>
      </c>
      <c r="M296" s="3">
        <v>4.7377283235437302</v>
      </c>
      <c r="N296" s="3">
        <v>4.7446861126203599</v>
      </c>
      <c r="O296" s="3">
        <v>4.1574356302392701</v>
      </c>
      <c r="P296" s="3">
        <v>5.3572029183672498</v>
      </c>
      <c r="Q296" s="3">
        <v>4.3001451808923399</v>
      </c>
      <c r="R296" s="3">
        <v>5.10336936792568</v>
      </c>
      <c r="S296" s="3">
        <v>4.7674894334580999</v>
      </c>
      <c r="T296" s="3">
        <v>5.7553612999294996</v>
      </c>
      <c r="U296" s="3">
        <v>5.4737042849937296</v>
      </c>
      <c r="V296" s="3">
        <v>4.0274491502858503</v>
      </c>
      <c r="W296" s="3">
        <v>4.8045033993075501</v>
      </c>
      <c r="X296" s="3">
        <v>5.0060052738884799</v>
      </c>
      <c r="Y296" s="3">
        <v>5.8231005320491001</v>
      </c>
      <c r="Z296" s="3">
        <v>5.0263567164005796</v>
      </c>
      <c r="AA296" s="3">
        <v>5.01589995528568</v>
      </c>
      <c r="AB296" s="3">
        <v>15.3073352735735</v>
      </c>
      <c r="AC296" s="3">
        <v>0.27238081672336301</v>
      </c>
      <c r="AD296" s="3">
        <v>0.52190115608548204</v>
      </c>
      <c r="AE296" s="3">
        <v>4.0274491502858503</v>
      </c>
      <c r="AF296" s="3">
        <v>6.12274076983757</v>
      </c>
      <c r="AG296" s="3">
        <v>4.8988466097252896</v>
      </c>
      <c r="AH296" s="3">
        <v>1.24983312555298</v>
      </c>
      <c r="AI296" s="3">
        <f>AG296/AE296</f>
        <v>1.2163646086947097</v>
      </c>
      <c r="AJ296" s="2" t="s">
        <v>2096</v>
      </c>
    </row>
    <row r="297" spans="1:36" ht="15.75" thickBot="1" x14ac:dyDescent="0.3">
      <c r="A297" s="3" t="s">
        <v>2095</v>
      </c>
      <c r="B297" s="3">
        <v>5.2582281088800498</v>
      </c>
      <c r="C297" s="3">
        <v>5.2942775630876397</v>
      </c>
      <c r="D297" s="3">
        <v>5.2146873637967399</v>
      </c>
      <c r="E297" s="3">
        <v>4.5256638641587603</v>
      </c>
      <c r="F297" s="3">
        <v>3.6033260341664302</v>
      </c>
      <c r="G297" s="3">
        <v>3.7774862597640499</v>
      </c>
      <c r="H297" s="3">
        <v>4.0355420020023098</v>
      </c>
      <c r="I297" s="3">
        <v>4.5644747456755104</v>
      </c>
      <c r="J297" s="3">
        <v>5.06567896263756</v>
      </c>
      <c r="K297" s="3">
        <v>4.9229692795237199</v>
      </c>
      <c r="L297" s="3">
        <v>5.1792297325441501</v>
      </c>
      <c r="M297" s="3">
        <v>5.1729743502410503</v>
      </c>
      <c r="N297" s="3">
        <v>4.8712437088329201</v>
      </c>
      <c r="O297" s="3">
        <v>4.5281060680777099</v>
      </c>
      <c r="P297" s="3">
        <v>5.0754965538257197</v>
      </c>
      <c r="Q297" s="3">
        <v>4.2829245258838</v>
      </c>
      <c r="R297" s="3">
        <v>4.58975158021914</v>
      </c>
      <c r="S297" s="3">
        <v>4.4339402237534502</v>
      </c>
      <c r="T297" s="3">
        <v>4.9335047229843099</v>
      </c>
      <c r="U297" s="3">
        <v>5.53550605106056</v>
      </c>
      <c r="V297" s="3">
        <v>5.1983808252701396</v>
      </c>
      <c r="W297" s="3">
        <v>4.4247864824984298</v>
      </c>
      <c r="X297" s="3">
        <v>5.4785470334637498</v>
      </c>
      <c r="Y297" s="3">
        <v>5.4627480660435497</v>
      </c>
      <c r="Z297" s="3">
        <v>5.2577642345808702</v>
      </c>
      <c r="AA297" s="3">
        <v>5.1056922746371001</v>
      </c>
      <c r="AB297" s="3">
        <v>11.1537198232361</v>
      </c>
      <c r="AC297" s="3">
        <v>0.27244264338812901</v>
      </c>
      <c r="AD297" s="3">
        <v>0.52196038488388097</v>
      </c>
      <c r="AE297" s="3">
        <v>3.6033260341664302</v>
      </c>
      <c r="AF297" s="3">
        <v>5.53550605106056</v>
      </c>
      <c r="AG297" s="3">
        <v>4.8381896391388199</v>
      </c>
      <c r="AH297" s="3">
        <v>1.1441275485112801</v>
      </c>
      <c r="AI297" s="3">
        <f>AG297/AE297</f>
        <v>1.3427010471057901</v>
      </c>
      <c r="AJ297" s="2" t="s">
        <v>2094</v>
      </c>
    </row>
    <row r="298" spans="1:36" ht="15.75" thickBot="1" x14ac:dyDescent="0.3">
      <c r="A298" s="3" t="s">
        <v>2093</v>
      </c>
      <c r="B298" s="3">
        <v>5.2509298899965096</v>
      </c>
      <c r="C298" s="3">
        <v>5.5237601685934399</v>
      </c>
      <c r="D298" s="3">
        <v>5.0878588178023296</v>
      </c>
      <c r="E298" s="3">
        <v>6.4621444221967597</v>
      </c>
      <c r="F298" s="3">
        <v>6.0093665258204396</v>
      </c>
      <c r="G298" s="3">
        <v>6.5735412192061098</v>
      </c>
      <c r="H298" s="3">
        <v>6.5862113926288703</v>
      </c>
      <c r="I298" s="3">
        <v>6.4556562003666498</v>
      </c>
      <c r="J298" s="3">
        <v>6.3761941705053404</v>
      </c>
      <c r="K298" s="3">
        <v>6.4797659017458704</v>
      </c>
      <c r="L298" s="3">
        <v>6.1943139307464401</v>
      </c>
      <c r="M298" s="3">
        <v>6.5108965899425497</v>
      </c>
      <c r="N298" s="3">
        <v>5.7442347921004</v>
      </c>
      <c r="O298" s="3">
        <v>5.9539627477743702</v>
      </c>
      <c r="P298" s="3">
        <v>5.9118375986262102</v>
      </c>
      <c r="Q298" s="3">
        <v>5.0040175854965003</v>
      </c>
      <c r="R298" s="3">
        <v>5.5917040717567499</v>
      </c>
      <c r="S298" s="3">
        <v>5.6892905781259202</v>
      </c>
      <c r="T298" s="3">
        <v>5.7553612999294996</v>
      </c>
      <c r="U298" s="3">
        <v>6.3920595770966901</v>
      </c>
      <c r="V298" s="3">
        <v>5.1983808252701396</v>
      </c>
      <c r="W298" s="3">
        <v>6.0683346012915003</v>
      </c>
      <c r="X298" s="3">
        <v>7.1083917534654404</v>
      </c>
      <c r="Y298" s="3">
        <v>6.02140671902814</v>
      </c>
      <c r="Z298" s="3">
        <v>5.8805623508732303</v>
      </c>
      <c r="AA298" s="3">
        <v>5.9143097057017</v>
      </c>
      <c r="AB298" s="3">
        <v>31.089237092985801</v>
      </c>
      <c r="AC298" s="3">
        <v>0.27294831705907102</v>
      </c>
      <c r="AD298" s="3">
        <v>0.52244455883765395</v>
      </c>
      <c r="AE298" s="3">
        <v>5.0040175854965003</v>
      </c>
      <c r="AF298" s="3">
        <v>7.1083917534654404</v>
      </c>
      <c r="AG298" s="3">
        <v>5.9901728244649197</v>
      </c>
      <c r="AH298" s="3">
        <v>1.1866755704332099</v>
      </c>
      <c r="AI298" s="3">
        <f>AG298/AE298</f>
        <v>1.1970726965122311</v>
      </c>
      <c r="AJ298" s="2" t="s">
        <v>2092</v>
      </c>
    </row>
    <row r="299" spans="1:36" ht="15.75" thickBot="1" x14ac:dyDescent="0.3">
      <c r="A299" s="3" t="s">
        <v>2091</v>
      </c>
      <c r="B299" s="3">
        <v>8.8175088543189695</v>
      </c>
      <c r="C299" s="3">
        <v>9.0342729065669296</v>
      </c>
      <c r="D299" s="3">
        <v>8.98828501864479</v>
      </c>
      <c r="E299" s="3">
        <v>10.0856259734399</v>
      </c>
      <c r="F299" s="3">
        <v>9.1283604903004196</v>
      </c>
      <c r="G299" s="3">
        <v>9.4240747478051805</v>
      </c>
      <c r="H299" s="3">
        <v>9.1122076252688995</v>
      </c>
      <c r="I299" s="3">
        <v>8.9687985002674804</v>
      </c>
      <c r="J299" s="3">
        <v>9.3857445674789606</v>
      </c>
      <c r="K299" s="3">
        <v>9.5923024933629009</v>
      </c>
      <c r="L299" s="3">
        <v>9.0580385613631194</v>
      </c>
      <c r="M299" s="3">
        <v>9.0548492319716196</v>
      </c>
      <c r="N299" s="3">
        <v>8.6267119106652608</v>
      </c>
      <c r="O299" s="3">
        <v>8.6218673386950293</v>
      </c>
      <c r="P299" s="3">
        <v>9.0812040977636705</v>
      </c>
      <c r="Q299" s="3">
        <v>8.9666433637487302</v>
      </c>
      <c r="R299" s="3">
        <v>8.6183911836115303</v>
      </c>
      <c r="S299" s="3">
        <v>8.1685798322733891</v>
      </c>
      <c r="T299" s="3">
        <v>8.8479964187866091</v>
      </c>
      <c r="U299" s="3">
        <v>8.4233810025705704</v>
      </c>
      <c r="V299" s="3">
        <v>7.5682637291582102</v>
      </c>
      <c r="W299" s="3">
        <v>9.1706750551426701</v>
      </c>
      <c r="X299" s="3">
        <v>9.2894313758953899</v>
      </c>
      <c r="Y299" s="3">
        <v>10.0711282606007</v>
      </c>
      <c r="Z299" s="3">
        <v>9.3438733828812204</v>
      </c>
      <c r="AA299" s="3">
        <v>8.9917939111999008</v>
      </c>
      <c r="AB299" s="3">
        <v>188.79046837407299</v>
      </c>
      <c r="AC299" s="3">
        <v>0.273301829453171</v>
      </c>
      <c r="AD299" s="3">
        <v>0.52278277463318501</v>
      </c>
      <c r="AE299" s="3">
        <v>7.5682637291582102</v>
      </c>
      <c r="AF299" s="3">
        <v>10.0856259734399</v>
      </c>
      <c r="AG299" s="3">
        <v>9.0169234551454593</v>
      </c>
      <c r="AH299" s="3">
        <v>1.11852185766139</v>
      </c>
      <c r="AI299" s="3">
        <f>AG299/AE299</f>
        <v>1.1914124266581787</v>
      </c>
      <c r="AJ299" s="2" t="s">
        <v>2090</v>
      </c>
    </row>
    <row r="300" spans="1:36" ht="15.75" thickBot="1" x14ac:dyDescent="0.3">
      <c r="A300" s="3" t="s">
        <v>2089</v>
      </c>
      <c r="B300" s="3">
        <v>4.9053555527506303</v>
      </c>
      <c r="C300" s="3">
        <v>5.0726050910560696</v>
      </c>
      <c r="D300" s="3">
        <v>5.2741516554063503</v>
      </c>
      <c r="E300" s="3">
        <v>5.3811896795406904</v>
      </c>
      <c r="F300" s="3">
        <v>5.1068993377461398</v>
      </c>
      <c r="G300" s="3">
        <v>5.5508337596324901</v>
      </c>
      <c r="H300" s="3">
        <v>5.2812011268522303</v>
      </c>
      <c r="I300" s="3">
        <v>5.5055299441763301</v>
      </c>
      <c r="J300" s="3">
        <v>5.4865255988815704</v>
      </c>
      <c r="K300" s="3">
        <v>6.4875190381495003</v>
      </c>
      <c r="L300" s="3">
        <v>6.2342477951128297</v>
      </c>
      <c r="M300" s="3">
        <v>6.0745521532798001</v>
      </c>
      <c r="N300" s="3">
        <v>5.9759834623979797</v>
      </c>
      <c r="O300" s="3">
        <v>5.7970269555543297</v>
      </c>
      <c r="P300" s="3">
        <v>5.8740109435574404</v>
      </c>
      <c r="Q300" s="3">
        <v>5.0040175854965003</v>
      </c>
      <c r="R300" s="3">
        <v>4.6003493444699997</v>
      </c>
      <c r="S300" s="3">
        <v>5.0382195674370998</v>
      </c>
      <c r="T300" s="3">
        <v>5.4951594998318898</v>
      </c>
      <c r="U300" s="3">
        <v>5.9827367482558502</v>
      </c>
      <c r="V300" s="3">
        <v>4.9825222803181797</v>
      </c>
      <c r="W300" s="3">
        <v>5.1829906262638898</v>
      </c>
      <c r="X300" s="3">
        <v>4.8064451364270004</v>
      </c>
      <c r="Y300" s="3">
        <v>6.5137057416175503</v>
      </c>
      <c r="Z300" s="3">
        <v>5.9857273686229204</v>
      </c>
      <c r="AA300" s="3">
        <v>5.9097842285008797</v>
      </c>
      <c r="AB300" s="3">
        <v>23.257338197989899</v>
      </c>
      <c r="AC300" s="3">
        <v>0.27512502384298299</v>
      </c>
      <c r="AD300" s="3">
        <v>0.52452361609653297</v>
      </c>
      <c r="AE300" s="3">
        <v>4.6003493444699997</v>
      </c>
      <c r="AF300" s="3">
        <v>6.5137057416175503</v>
      </c>
      <c r="AG300" s="3">
        <v>5.51958808543601</v>
      </c>
      <c r="AH300" s="3">
        <v>1.18010721829128</v>
      </c>
      <c r="AI300" s="3">
        <f>AG300/AE300</f>
        <v>1.1998193337362544</v>
      </c>
      <c r="AJ300" s="2" t="s">
        <v>2088</v>
      </c>
    </row>
    <row r="301" spans="1:36" ht="15.75" thickBot="1" x14ac:dyDescent="0.3">
      <c r="A301" s="3" t="s">
        <v>2087</v>
      </c>
      <c r="B301" s="3">
        <v>6.2756733794759896</v>
      </c>
      <c r="C301" s="3">
        <v>5.7613589804992902</v>
      </c>
      <c r="D301" s="3">
        <v>6.0790501715713496</v>
      </c>
      <c r="E301" s="3">
        <v>6.8287032377422898</v>
      </c>
      <c r="F301" s="3">
        <v>6.0584811946484498</v>
      </c>
      <c r="G301" s="3">
        <v>6.5353632885692399</v>
      </c>
      <c r="H301" s="3">
        <v>6.4354682978290496</v>
      </c>
      <c r="I301" s="3">
        <v>6.13293596354813</v>
      </c>
      <c r="J301" s="3">
        <v>6.1487827180240497</v>
      </c>
      <c r="K301" s="3">
        <v>6.7092713657387701</v>
      </c>
      <c r="L301" s="3">
        <v>7.0755877101227496</v>
      </c>
      <c r="M301" s="3">
        <v>6.9514782415848</v>
      </c>
      <c r="N301" s="3">
        <v>6.6728037028224296</v>
      </c>
      <c r="O301" s="3">
        <v>6.16720795243707</v>
      </c>
      <c r="P301" s="3">
        <v>6.5217817423887503</v>
      </c>
      <c r="Q301" s="3">
        <v>6.1380124290662099</v>
      </c>
      <c r="R301" s="3">
        <v>5.1328684407320804</v>
      </c>
      <c r="S301" s="3">
        <v>5.9737046957216702</v>
      </c>
      <c r="T301" s="3">
        <v>6.0285280782501003</v>
      </c>
      <c r="U301" s="3">
        <v>6.1235408811412304</v>
      </c>
      <c r="V301" s="3">
        <v>5.3861060029014602</v>
      </c>
      <c r="W301" s="3">
        <v>7.1841181616294403</v>
      </c>
      <c r="X301" s="3">
        <v>6.9234200156521704</v>
      </c>
      <c r="Y301" s="3">
        <v>5.9582855785169899</v>
      </c>
      <c r="Z301" s="3">
        <v>5.4964935698588997</v>
      </c>
      <c r="AA301" s="3">
        <v>5.6578519582179503</v>
      </c>
      <c r="AB301" s="3">
        <v>34.087091099344001</v>
      </c>
      <c r="AC301" s="3">
        <v>0.276043962531967</v>
      </c>
      <c r="AD301" s="3">
        <v>0.52539886042126804</v>
      </c>
      <c r="AE301" s="3">
        <v>5.1328684407320804</v>
      </c>
      <c r="AF301" s="3">
        <v>7.1841181616294403</v>
      </c>
      <c r="AG301" s="3">
        <v>6.2444952984111799</v>
      </c>
      <c r="AH301" s="3">
        <v>1.1504721868326699</v>
      </c>
      <c r="AI301" s="3">
        <f>AG301/AE301</f>
        <v>1.2165702999238672</v>
      </c>
      <c r="AJ301" s="2" t="s">
        <v>8</v>
      </c>
    </row>
    <row r="302" spans="1:36" ht="15.75" thickBot="1" x14ac:dyDescent="0.3">
      <c r="A302" s="3" t="s">
        <v>2086</v>
      </c>
      <c r="B302" s="3">
        <v>5.0636870750333998</v>
      </c>
      <c r="C302" s="3">
        <v>5.0342671094605702</v>
      </c>
      <c r="D302" s="3">
        <v>5.1206264533475903</v>
      </c>
      <c r="E302" s="3">
        <v>5.0810212111444599</v>
      </c>
      <c r="F302" s="3">
        <v>4.3306059073769196</v>
      </c>
      <c r="G302" s="3">
        <v>5.0226544951887897</v>
      </c>
      <c r="H302" s="3">
        <v>5.0345615774616999</v>
      </c>
      <c r="I302" s="3">
        <v>5.2915622359335703</v>
      </c>
      <c r="J302" s="3">
        <v>5.7056048455712496</v>
      </c>
      <c r="K302" s="3">
        <v>5.3963922851964599</v>
      </c>
      <c r="L302" s="3">
        <v>5.2365298526433897</v>
      </c>
      <c r="M302" s="3">
        <v>5.3272387208127601</v>
      </c>
      <c r="N302" s="3">
        <v>5.0316213570330399</v>
      </c>
      <c r="O302" s="3">
        <v>4.5989768264083501</v>
      </c>
      <c r="P302" s="3">
        <v>5.0531028663692803</v>
      </c>
      <c r="Q302" s="3">
        <v>4.3506071405697098</v>
      </c>
      <c r="R302" s="3">
        <v>5.1181942996925196</v>
      </c>
      <c r="S302" s="3">
        <v>5.1182404666250401</v>
      </c>
      <c r="T302" s="3">
        <v>4.9554869416148799</v>
      </c>
      <c r="U302" s="3">
        <v>6.1235408811412197</v>
      </c>
      <c r="V302" s="3">
        <v>3.4860566041454102</v>
      </c>
      <c r="W302" s="3">
        <v>4.9001799634071297</v>
      </c>
      <c r="X302" s="3">
        <v>5.72489937748459</v>
      </c>
      <c r="Y302" s="3">
        <v>5.7504405259191698</v>
      </c>
      <c r="Z302" s="3">
        <v>5.1301064464908501</v>
      </c>
      <c r="AA302" s="3">
        <v>5.7263652980876802</v>
      </c>
      <c r="AB302" s="3">
        <v>10.2048901823823</v>
      </c>
      <c r="AC302" s="3">
        <v>0.276398996527569</v>
      </c>
      <c r="AD302" s="3">
        <v>0.52573662277567201</v>
      </c>
      <c r="AE302" s="3">
        <v>3.4860566041454102</v>
      </c>
      <c r="AF302" s="3">
        <v>6.1235408811412197</v>
      </c>
      <c r="AG302" s="3">
        <v>5.1043296447753699</v>
      </c>
      <c r="AH302" s="3">
        <v>1.19967582568048</v>
      </c>
      <c r="AI302" s="3">
        <f>AG302/AE302</f>
        <v>1.464213070638499</v>
      </c>
      <c r="AJ302" s="2" t="s">
        <v>2085</v>
      </c>
    </row>
    <row r="303" spans="1:36" ht="15.75" thickBot="1" x14ac:dyDescent="0.3">
      <c r="A303" s="3" t="s">
        <v>2084</v>
      </c>
      <c r="B303" s="3">
        <v>6.7521560382238102</v>
      </c>
      <c r="C303" s="3">
        <v>6.7558738118800301</v>
      </c>
      <c r="D303" s="3">
        <v>6.7631744574503099</v>
      </c>
      <c r="E303" s="3">
        <v>7.5601718301374499</v>
      </c>
      <c r="F303" s="3">
        <v>7.0476170844814696</v>
      </c>
      <c r="G303" s="3">
        <v>7.48591162237767</v>
      </c>
      <c r="H303" s="3">
        <v>7.6204996271168</v>
      </c>
      <c r="I303" s="3">
        <v>7.5124706602809797</v>
      </c>
      <c r="J303" s="3">
        <v>7.7244310830245801</v>
      </c>
      <c r="K303" s="3">
        <v>7.7530929649956901</v>
      </c>
      <c r="L303" s="3">
        <v>7.2883448823495298</v>
      </c>
      <c r="M303" s="3">
        <v>7.0330897518034403</v>
      </c>
      <c r="N303" s="3">
        <v>6.6969314314969397</v>
      </c>
      <c r="O303" s="3">
        <v>6.8581009493007201</v>
      </c>
      <c r="P303" s="3">
        <v>7.1939537890585301</v>
      </c>
      <c r="Q303" s="3">
        <v>6.7650100608572696</v>
      </c>
      <c r="R303" s="3">
        <v>6.9105506210538703</v>
      </c>
      <c r="S303" s="3">
        <v>5.9737046957216799</v>
      </c>
      <c r="T303" s="3">
        <v>6.4941734514770504</v>
      </c>
      <c r="U303" s="3">
        <v>7.1332845249658101</v>
      </c>
      <c r="V303" s="3">
        <v>6.2768069897602699</v>
      </c>
      <c r="W303" s="3">
        <v>7.3340584829458102</v>
      </c>
      <c r="X303" s="3">
        <v>7.4019101748507996</v>
      </c>
      <c r="Y303" s="3">
        <v>6.3264422380212899</v>
      </c>
      <c r="Z303" s="3">
        <v>5.7989570077480597</v>
      </c>
      <c r="AA303" s="3">
        <v>6.58508700167953</v>
      </c>
      <c r="AB303" s="3">
        <v>54.674971436809997</v>
      </c>
      <c r="AC303" s="3">
        <v>0.27689198850229901</v>
      </c>
      <c r="AD303" s="3">
        <v>0.52620527221066404</v>
      </c>
      <c r="AE303" s="3">
        <v>5.7989570077480597</v>
      </c>
      <c r="AF303" s="3">
        <v>7.7530929649956901</v>
      </c>
      <c r="AG303" s="3">
        <v>6.9633002012715197</v>
      </c>
      <c r="AH303" s="3">
        <v>1.11342219075661</v>
      </c>
      <c r="AI303" s="3">
        <f>AG303/AE303</f>
        <v>1.2007849328711639</v>
      </c>
      <c r="AJ303" s="2" t="s">
        <v>2083</v>
      </c>
    </row>
    <row r="304" spans="1:36" ht="15.75" thickBot="1" x14ac:dyDescent="0.3">
      <c r="A304" s="3" t="s">
        <v>2082</v>
      </c>
      <c r="B304" s="3">
        <v>6.4483216436160697</v>
      </c>
      <c r="C304" s="3">
        <v>6.0951311650339397</v>
      </c>
      <c r="D304" s="3">
        <v>6.14424576674626</v>
      </c>
      <c r="E304" s="3">
        <v>6.5455314786982601</v>
      </c>
      <c r="F304" s="3">
        <v>5.6552099832906997</v>
      </c>
      <c r="G304" s="3">
        <v>6.2087186844152802</v>
      </c>
      <c r="H304" s="3">
        <v>6.0286796937029603</v>
      </c>
      <c r="I304" s="3">
        <v>6.2220732095012199</v>
      </c>
      <c r="J304" s="3">
        <v>6.6470553003633004</v>
      </c>
      <c r="K304" s="3">
        <v>6.4242949771019404</v>
      </c>
      <c r="L304" s="3">
        <v>5.94899350089241</v>
      </c>
      <c r="M304" s="3">
        <v>5.7942426884937701</v>
      </c>
      <c r="N304" s="3">
        <v>5.5610740926307098</v>
      </c>
      <c r="O304" s="3">
        <v>5.1043058633076104</v>
      </c>
      <c r="P304" s="3">
        <v>5.3572029183672498</v>
      </c>
      <c r="Q304" s="3">
        <v>5.0248845362827801</v>
      </c>
      <c r="R304" s="3">
        <v>5.3681007473487501</v>
      </c>
      <c r="S304" s="3">
        <v>4.6646429823990001</v>
      </c>
      <c r="T304" s="3">
        <v>5.3533444208485399</v>
      </c>
      <c r="U304" s="3">
        <v>5.4525010352671499</v>
      </c>
      <c r="V304" s="3">
        <v>4.9825222803181797</v>
      </c>
      <c r="W304" s="3">
        <v>5.8933643073501898</v>
      </c>
      <c r="X304" s="3">
        <v>5.7804333810254702</v>
      </c>
      <c r="Y304" s="3">
        <v>5.7126904950875304</v>
      </c>
      <c r="Z304" s="3">
        <v>5.2268930800069402</v>
      </c>
      <c r="AA304" s="3">
        <v>6.1163594292689103</v>
      </c>
      <c r="AB304" s="3">
        <v>24.362815166950998</v>
      </c>
      <c r="AC304" s="3">
        <v>0.27741805054263902</v>
      </c>
      <c r="AD304" s="3">
        <v>0.52670489891649797</v>
      </c>
      <c r="AE304" s="3">
        <v>4.6646429823990001</v>
      </c>
      <c r="AF304" s="3">
        <v>6.6470553003633004</v>
      </c>
      <c r="AG304" s="3">
        <v>5.7600314485140398</v>
      </c>
      <c r="AH304" s="3">
        <v>1.1539963557105399</v>
      </c>
      <c r="AI304" s="3">
        <f>AG304/AE304</f>
        <v>1.2348279322229474</v>
      </c>
      <c r="AJ304" s="2" t="s">
        <v>2081</v>
      </c>
    </row>
    <row r="305" spans="1:36" ht="15.75" thickBot="1" x14ac:dyDescent="0.3">
      <c r="A305" s="3" t="s">
        <v>2080</v>
      </c>
      <c r="B305" s="3">
        <v>5.9503051680641796</v>
      </c>
      <c r="C305" s="3">
        <v>5.9378760325558497</v>
      </c>
      <c r="D305" s="3">
        <v>5.3382440743103299</v>
      </c>
      <c r="E305" s="3">
        <v>5.6826396746140801</v>
      </c>
      <c r="F305" s="3">
        <v>4.4615762824442697</v>
      </c>
      <c r="G305" s="3">
        <v>5.1516378715027997</v>
      </c>
      <c r="H305" s="3">
        <v>5.0664829933574298</v>
      </c>
      <c r="I305" s="3">
        <v>5.2355733049494004</v>
      </c>
      <c r="J305" s="3">
        <v>5.6603805917968701</v>
      </c>
      <c r="K305" s="3">
        <v>5.4608238745347997</v>
      </c>
      <c r="L305" s="3">
        <v>5.0055089092812004</v>
      </c>
      <c r="M305" s="3">
        <v>5.1089539085332101</v>
      </c>
      <c r="N305" s="3">
        <v>4.7313976464629599</v>
      </c>
      <c r="O305" s="3">
        <v>4.8374739235588597</v>
      </c>
      <c r="P305" s="3">
        <v>4.7250994370291899</v>
      </c>
      <c r="Q305" s="3">
        <v>4.0983692510833096</v>
      </c>
      <c r="R305" s="3">
        <v>4.5244761887218603</v>
      </c>
      <c r="S305" s="3">
        <v>4.1591903326793798</v>
      </c>
      <c r="T305" s="3">
        <v>4.9554869416148701</v>
      </c>
      <c r="U305" s="3">
        <v>4.2594959346394301</v>
      </c>
      <c r="V305" s="3">
        <v>4.4201980905972302</v>
      </c>
      <c r="W305" s="3">
        <v>4.5257423316753096</v>
      </c>
      <c r="X305" s="3">
        <v>4.2986647160418698</v>
      </c>
      <c r="Y305" s="3">
        <v>5.0434475921664497</v>
      </c>
      <c r="Z305" s="3">
        <v>4.8142933313814904</v>
      </c>
      <c r="AA305" s="3">
        <v>5.2197721138578901</v>
      </c>
      <c r="AB305" s="3">
        <v>16.129002702376098</v>
      </c>
      <c r="AC305" s="3">
        <v>0.277466797461765</v>
      </c>
      <c r="AD305" s="3">
        <v>0.52675117224526902</v>
      </c>
      <c r="AE305" s="3">
        <v>4.0983692510833096</v>
      </c>
      <c r="AF305" s="3">
        <v>5.9503051680641796</v>
      </c>
      <c r="AG305" s="3">
        <v>4.9489657891328704</v>
      </c>
      <c r="AH305" s="3">
        <v>1.2023330573693001</v>
      </c>
      <c r="AI305" s="3">
        <f>AG305/AE305</f>
        <v>1.2075451200071163</v>
      </c>
      <c r="AJ305" s="2" t="s">
        <v>2079</v>
      </c>
    </row>
    <row r="306" spans="1:36" ht="15.75" thickBot="1" x14ac:dyDescent="0.3">
      <c r="A306" s="3" t="s">
        <v>2078</v>
      </c>
      <c r="B306" s="3">
        <v>9.0354677217215293</v>
      </c>
      <c r="C306" s="3">
        <v>8.6644925277558293</v>
      </c>
      <c r="D306" s="3">
        <v>8.8393685442348104</v>
      </c>
      <c r="E306" s="3">
        <v>9.1566500096017993</v>
      </c>
      <c r="F306" s="3">
        <v>8.2253633207927308</v>
      </c>
      <c r="G306" s="3">
        <v>8.6078200203127206</v>
      </c>
      <c r="H306" s="3">
        <v>8.4940796920766104</v>
      </c>
      <c r="I306" s="3">
        <v>8.59226546618547</v>
      </c>
      <c r="J306" s="3">
        <v>8.9907668701891907</v>
      </c>
      <c r="K306" s="3">
        <v>8.6226134042914602</v>
      </c>
      <c r="L306" s="3">
        <v>8.7081067276493709</v>
      </c>
      <c r="M306" s="3">
        <v>8.4558834656525104</v>
      </c>
      <c r="N306" s="3">
        <v>8.0444689324735794</v>
      </c>
      <c r="O306" s="3">
        <v>8.0764773035729593</v>
      </c>
      <c r="P306" s="3">
        <v>8.0852452910354593</v>
      </c>
      <c r="Q306" s="3">
        <v>7.5311017242450404</v>
      </c>
      <c r="R306" s="3">
        <v>7.3943751502151498</v>
      </c>
      <c r="S306" s="3">
        <v>7.6001244613310002</v>
      </c>
      <c r="T306" s="3">
        <v>7.42837677964856</v>
      </c>
      <c r="U306" s="3">
        <v>8.5510574822997505</v>
      </c>
      <c r="V306" s="3">
        <v>7.3599976115562002</v>
      </c>
      <c r="W306" s="3">
        <v>8.0862127594305502</v>
      </c>
      <c r="X306" s="3">
        <v>7.8280514942648196</v>
      </c>
      <c r="Y306" s="3">
        <v>8.4568536009649105</v>
      </c>
      <c r="Z306" s="3">
        <v>8.29863465543818</v>
      </c>
      <c r="AA306" s="3">
        <v>8.7308235358555795</v>
      </c>
      <c r="AB306" s="3">
        <v>163.278242918117</v>
      </c>
      <c r="AC306" s="3">
        <v>0.27765814426947999</v>
      </c>
      <c r="AD306" s="3">
        <v>0.52693277016093798</v>
      </c>
      <c r="AE306" s="3">
        <v>7.3599976115562002</v>
      </c>
      <c r="AF306" s="3">
        <v>9.1566500096017993</v>
      </c>
      <c r="AG306" s="3">
        <v>8.3024876366459903</v>
      </c>
      <c r="AH306" s="3">
        <v>1.1028802944777301</v>
      </c>
      <c r="AI306" s="3">
        <f>AG306/AE306</f>
        <v>1.1280557514869234</v>
      </c>
      <c r="AJ306" s="2" t="s">
        <v>2077</v>
      </c>
    </row>
    <row r="307" spans="1:36" ht="15.75" thickBot="1" x14ac:dyDescent="0.3">
      <c r="A307" s="3" t="s">
        <v>2076</v>
      </c>
      <c r="B307" s="3">
        <v>7.9642795769954402</v>
      </c>
      <c r="C307" s="3">
        <v>7.6321275752161997</v>
      </c>
      <c r="D307" s="3">
        <v>7.7950911521382498</v>
      </c>
      <c r="E307" s="3">
        <v>7.4776512463853404</v>
      </c>
      <c r="F307" s="3">
        <v>6.7301459866886502</v>
      </c>
      <c r="G307" s="3">
        <v>7.2960024262761696</v>
      </c>
      <c r="H307" s="3">
        <v>7.2368311049126097</v>
      </c>
      <c r="I307" s="3">
        <v>7.3320095163970098</v>
      </c>
      <c r="J307" s="3">
        <v>7.2187589404325401</v>
      </c>
      <c r="K307" s="3">
        <v>7.7864732962079604</v>
      </c>
      <c r="L307" s="3">
        <v>6.7334247715779796</v>
      </c>
      <c r="M307" s="3">
        <v>7.0772545907263904</v>
      </c>
      <c r="N307" s="3">
        <v>6.7799502203813802</v>
      </c>
      <c r="O307" s="3">
        <v>6.6527294132524801</v>
      </c>
      <c r="P307" s="3">
        <v>7.3808782556986099</v>
      </c>
      <c r="Q307" s="3">
        <v>5.8056048677495804</v>
      </c>
      <c r="R307" s="3">
        <v>6.3567924784469003</v>
      </c>
      <c r="S307" s="3">
        <v>7.0667183704439802</v>
      </c>
      <c r="T307" s="3">
        <v>7.2171609752203398</v>
      </c>
      <c r="U307" s="3">
        <v>7.7779714039139503</v>
      </c>
      <c r="V307" s="3">
        <v>6.82341554571477</v>
      </c>
      <c r="W307" s="3">
        <v>6.2010670779485499</v>
      </c>
      <c r="X307" s="3">
        <v>6.9719333784046302</v>
      </c>
      <c r="Y307" s="3">
        <v>7.6625094583697804</v>
      </c>
      <c r="Z307" s="3">
        <v>7.4322905889217497</v>
      </c>
      <c r="AA307" s="3">
        <v>7.3425753031002401</v>
      </c>
      <c r="AB307" s="3">
        <v>54.932110653019997</v>
      </c>
      <c r="AC307" s="3">
        <v>0.27772929356438902</v>
      </c>
      <c r="AD307" s="3">
        <v>0.52700027852401399</v>
      </c>
      <c r="AE307" s="3">
        <v>5.8056048677495804</v>
      </c>
      <c r="AF307" s="3">
        <v>7.9642795769954402</v>
      </c>
      <c r="AG307" s="3">
        <v>7.14429413544313</v>
      </c>
      <c r="AH307" s="3">
        <v>1.1147748715278001</v>
      </c>
      <c r="AI307" s="3">
        <f>AG307/AE307</f>
        <v>1.2305856664703507</v>
      </c>
      <c r="AJ307" s="2" t="s">
        <v>2075</v>
      </c>
    </row>
    <row r="308" spans="1:36" ht="15.75" thickBot="1" x14ac:dyDescent="0.3">
      <c r="A308" s="3" t="s">
        <v>2074</v>
      </c>
      <c r="B308" s="3">
        <v>4.2739977928856803</v>
      </c>
      <c r="C308" s="3">
        <v>4.2436459573577601</v>
      </c>
      <c r="D308" s="3">
        <v>4.1693614690804202</v>
      </c>
      <c r="E308" s="3">
        <v>4.9923517655956502</v>
      </c>
      <c r="F308" s="3">
        <v>4.353276724913</v>
      </c>
      <c r="G308" s="3">
        <v>4.9210306227221503</v>
      </c>
      <c r="H308" s="3">
        <v>4.8266055606531699</v>
      </c>
      <c r="I308" s="3">
        <v>4.9175041311862699</v>
      </c>
      <c r="J308" s="3">
        <v>4.7870447417751203</v>
      </c>
      <c r="K308" s="3">
        <v>5.1153875123258103</v>
      </c>
      <c r="L308" s="3">
        <v>4.9241368746209799</v>
      </c>
      <c r="M308" s="3">
        <v>4.6860089921064398</v>
      </c>
      <c r="N308" s="3">
        <v>5.06378544519906</v>
      </c>
      <c r="O308" s="3">
        <v>5.0547422283452201</v>
      </c>
      <c r="P308" s="3">
        <v>4.9356033787832603</v>
      </c>
      <c r="Q308" s="3">
        <v>3.7429702844558799</v>
      </c>
      <c r="R308" s="3">
        <v>4.7601106970853397</v>
      </c>
      <c r="S308" s="3">
        <v>3.9993237262047101</v>
      </c>
      <c r="T308" s="3">
        <v>3.6159346547548998</v>
      </c>
      <c r="U308" s="3">
        <v>5.9528484105250703</v>
      </c>
      <c r="V308" s="3">
        <v>4.0274491502858503</v>
      </c>
      <c r="W308" s="3">
        <v>4.2082147837283204</v>
      </c>
      <c r="X308" s="3">
        <v>5.1812858330902598</v>
      </c>
      <c r="Y308" s="3">
        <v>5.16023783622847</v>
      </c>
      <c r="Z308" s="3">
        <v>5.0263567164005796</v>
      </c>
      <c r="AA308" s="3">
        <v>4.5059910052465302</v>
      </c>
      <c r="AB308" s="3">
        <v>11.2604043478956</v>
      </c>
      <c r="AC308" s="3">
        <v>0.277944056606381</v>
      </c>
      <c r="AD308" s="3">
        <v>0.52720399904247806</v>
      </c>
      <c r="AE308" s="3">
        <v>3.6159346547548998</v>
      </c>
      <c r="AF308" s="3">
        <v>5.9528484105250703</v>
      </c>
      <c r="AG308" s="3">
        <v>4.6709694729060001</v>
      </c>
      <c r="AH308" s="3">
        <v>1.27443530621526</v>
      </c>
      <c r="AI308" s="3">
        <f>AG308/AE308</f>
        <v>1.2917737511555263</v>
      </c>
      <c r="AJ308" s="2" t="s">
        <v>2073</v>
      </c>
    </row>
    <row r="309" spans="1:36" ht="15.75" thickBot="1" x14ac:dyDescent="0.3">
      <c r="A309" s="3" t="s">
        <v>2072</v>
      </c>
      <c r="B309" s="3">
        <v>5.7577747355309903</v>
      </c>
      <c r="C309" s="3">
        <v>5.5420920469770696</v>
      </c>
      <c r="D309" s="3">
        <v>6.0151319729357899</v>
      </c>
      <c r="E309" s="3">
        <v>5.4440573673332304</v>
      </c>
      <c r="F309" s="3">
        <v>5.4911323342079097</v>
      </c>
      <c r="G309" s="3">
        <v>5.2700299907700199</v>
      </c>
      <c r="H309" s="3">
        <v>5.1282819964493198</v>
      </c>
      <c r="I309" s="3">
        <v>5.2915622359335703</v>
      </c>
      <c r="J309" s="3">
        <v>5.5287138970013903</v>
      </c>
      <c r="K309" s="3">
        <v>6.0321778451825603</v>
      </c>
      <c r="L309" s="3">
        <v>5.7350397241690496</v>
      </c>
      <c r="M309" s="3">
        <v>5.6029846218015003</v>
      </c>
      <c r="N309" s="3">
        <v>5.3071271458664597</v>
      </c>
      <c r="O309" s="3">
        <v>5.2324296790854197</v>
      </c>
      <c r="P309" s="3">
        <v>5.6683960925035599</v>
      </c>
      <c r="Q309" s="3">
        <v>4.4921952589434602</v>
      </c>
      <c r="R309" s="3">
        <v>4.6419786530360803</v>
      </c>
      <c r="S309" s="3">
        <v>4.4339402237534502</v>
      </c>
      <c r="T309" s="3">
        <v>5.4021815176490904</v>
      </c>
      <c r="U309" s="3">
        <v>5.8911474406653896</v>
      </c>
      <c r="V309" s="3">
        <v>5.3861060029014602</v>
      </c>
      <c r="W309" s="3">
        <v>4.57731199345407</v>
      </c>
      <c r="X309" s="3">
        <v>4.90967296598249</v>
      </c>
      <c r="Y309" s="3">
        <v>5.16023783622847</v>
      </c>
      <c r="Z309" s="3">
        <v>4.7933749847546601</v>
      </c>
      <c r="AA309" s="3">
        <v>6.72303058288181</v>
      </c>
      <c r="AB309" s="3">
        <v>20.614689756650801</v>
      </c>
      <c r="AC309" s="3">
        <v>0.27800501861471</v>
      </c>
      <c r="AD309" s="3">
        <v>0.52726181220974999</v>
      </c>
      <c r="AE309" s="3">
        <v>4.4339402237534502</v>
      </c>
      <c r="AF309" s="3">
        <v>6.72303058288181</v>
      </c>
      <c r="AG309" s="3">
        <v>5.3637734286922401</v>
      </c>
      <c r="AH309" s="3">
        <v>1.2534143494798899</v>
      </c>
      <c r="AI309" s="3">
        <f>AG309/AE309</f>
        <v>1.209708105661303</v>
      </c>
      <c r="AJ309" s="2" t="s">
        <v>2071</v>
      </c>
    </row>
    <row r="310" spans="1:36" ht="15.75" thickBot="1" x14ac:dyDescent="0.3">
      <c r="A310" s="3" t="s">
        <v>2070</v>
      </c>
      <c r="B310" s="3">
        <v>6.4451275644759596</v>
      </c>
      <c r="C310" s="3">
        <v>6.4460671839509702</v>
      </c>
      <c r="D310" s="3">
        <v>6.4580877597961504</v>
      </c>
      <c r="E310" s="3">
        <v>6.2259045332530603</v>
      </c>
      <c r="F310" s="3">
        <v>5.67334159652592</v>
      </c>
      <c r="G310" s="3">
        <v>6.0371878645842099</v>
      </c>
      <c r="H310" s="3">
        <v>5.9046659142557498</v>
      </c>
      <c r="I310" s="3">
        <v>6.1451439695236303</v>
      </c>
      <c r="J310" s="3">
        <v>6.2491457431266104</v>
      </c>
      <c r="K310" s="3">
        <v>6.2300093773254597</v>
      </c>
      <c r="L310" s="3">
        <v>7.0406235864019804</v>
      </c>
      <c r="M310" s="3">
        <v>6.9145023392598901</v>
      </c>
      <c r="N310" s="3">
        <v>6.7373770267857598</v>
      </c>
      <c r="O310" s="3">
        <v>6.6147552543368997</v>
      </c>
      <c r="P310" s="3">
        <v>6.8224748001200997</v>
      </c>
      <c r="Q310" s="3">
        <v>5.6260596669697698</v>
      </c>
      <c r="R310" s="3">
        <v>5.5594796539621898</v>
      </c>
      <c r="S310" s="3">
        <v>6.5365047995776697</v>
      </c>
      <c r="T310" s="3">
        <v>6.7292415112746697</v>
      </c>
      <c r="U310" s="3">
        <v>7.61099577086416</v>
      </c>
      <c r="V310" s="3">
        <v>6.82341554571477</v>
      </c>
      <c r="W310" s="3">
        <v>5.5976114124960503</v>
      </c>
      <c r="X310" s="3">
        <v>5.72489937748459</v>
      </c>
      <c r="Y310" s="3">
        <v>5.9582855785169899</v>
      </c>
      <c r="Z310" s="3">
        <v>5.5473565448734199</v>
      </c>
      <c r="AA310" s="3">
        <v>6.3614140660627303</v>
      </c>
      <c r="AB310" s="3">
        <v>45.7649760915521</v>
      </c>
      <c r="AC310" s="3">
        <v>0.27826240320610701</v>
      </c>
      <c r="AD310" s="3">
        <v>0.527505832390606</v>
      </c>
      <c r="AE310" s="3">
        <v>5.5473565448734199</v>
      </c>
      <c r="AF310" s="3">
        <v>7.61099577086416</v>
      </c>
      <c r="AG310" s="3">
        <v>6.3084491708276698</v>
      </c>
      <c r="AH310" s="3">
        <v>1.2064765150300201</v>
      </c>
      <c r="AI310" s="3">
        <f>AG310/AE310</f>
        <v>1.137199154191308</v>
      </c>
      <c r="AJ310" s="2" t="s">
        <v>2069</v>
      </c>
    </row>
    <row r="311" spans="1:36" ht="15.75" thickBot="1" x14ac:dyDescent="0.3">
      <c r="A311" s="3" t="s">
        <v>2068</v>
      </c>
      <c r="B311" s="3">
        <v>6.8971173841010502</v>
      </c>
      <c r="C311" s="3">
        <v>6.8835629609447002</v>
      </c>
      <c r="D311" s="3">
        <v>6.9884843608040104</v>
      </c>
      <c r="E311" s="3">
        <v>7.7906159769328802</v>
      </c>
      <c r="F311" s="3">
        <v>7.2301758004026402</v>
      </c>
      <c r="G311" s="3">
        <v>7.3749903275533502</v>
      </c>
      <c r="H311" s="3">
        <v>7.6024677589911303</v>
      </c>
      <c r="I311" s="3">
        <v>7.7706460436226399</v>
      </c>
      <c r="J311" s="3">
        <v>7.9433883131232896</v>
      </c>
      <c r="K311" s="3">
        <v>8.1764848091711801</v>
      </c>
      <c r="L311" s="3">
        <v>7.4950103918558098</v>
      </c>
      <c r="M311" s="3">
        <v>7.6586515628796601</v>
      </c>
      <c r="N311" s="3">
        <v>7.3178253359573802</v>
      </c>
      <c r="O311" s="3">
        <v>7.3543807723485202</v>
      </c>
      <c r="P311" s="3">
        <v>7.7514921746020997</v>
      </c>
      <c r="Q311" s="3">
        <v>7.6483620954336704</v>
      </c>
      <c r="R311" s="3">
        <v>7.4700013211817904</v>
      </c>
      <c r="S311" s="3">
        <v>6.9837027871262203</v>
      </c>
      <c r="T311" s="3">
        <v>7.6668850566506199</v>
      </c>
      <c r="U311" s="3">
        <v>7.94669205685042</v>
      </c>
      <c r="V311" s="3">
        <v>5.7011179281138498</v>
      </c>
      <c r="W311" s="3">
        <v>7.7862637150696798</v>
      </c>
      <c r="X311" s="3">
        <v>7.53702660715921</v>
      </c>
      <c r="Y311" s="3">
        <v>6.8800796097086403</v>
      </c>
      <c r="Z311" s="3">
        <v>6.48042595994312</v>
      </c>
      <c r="AA311" s="3">
        <v>7.1735512437694497</v>
      </c>
      <c r="AB311" s="3">
        <v>51.0244509119116</v>
      </c>
      <c r="AC311" s="3">
        <v>0.278269556362093</v>
      </c>
      <c r="AD311" s="3">
        <v>0.52751261251470805</v>
      </c>
      <c r="AE311" s="3">
        <v>5.7011179281138498</v>
      </c>
      <c r="AF311" s="3">
        <v>8.1764848091711801</v>
      </c>
      <c r="AG311" s="3">
        <v>7.36574624439604</v>
      </c>
      <c r="AH311" s="3">
        <v>1.1100687612462801</v>
      </c>
      <c r="AI311" s="3">
        <f>AG311/AE311</f>
        <v>1.2919827895636802</v>
      </c>
      <c r="AJ311" s="2" t="s">
        <v>2067</v>
      </c>
    </row>
    <row r="312" spans="1:36" ht="15.75" thickBot="1" x14ac:dyDescent="0.3">
      <c r="A312" s="3" t="s">
        <v>2066</v>
      </c>
      <c r="B312" s="3">
        <v>5.4231471747536704</v>
      </c>
      <c r="C312" s="3">
        <v>5.5957301692947903</v>
      </c>
      <c r="D312" s="3">
        <v>5.71065641672444</v>
      </c>
      <c r="E312" s="3">
        <v>5.2527070947661896</v>
      </c>
      <c r="F312" s="3">
        <v>4.1351441728898699</v>
      </c>
      <c r="G312" s="3">
        <v>4.4955065490032</v>
      </c>
      <c r="H312" s="3">
        <v>4.0138766303390598</v>
      </c>
      <c r="I312" s="3">
        <v>4.8294661940562396</v>
      </c>
      <c r="J312" s="3">
        <v>5.2063924634617802</v>
      </c>
      <c r="K312" s="3">
        <v>5.4208925763153797</v>
      </c>
      <c r="L312" s="3">
        <v>4.9241368746209799</v>
      </c>
      <c r="M312" s="3">
        <v>5.1978076884120501</v>
      </c>
      <c r="N312" s="3">
        <v>5.0207386448661699</v>
      </c>
      <c r="O312" s="3">
        <v>4.9770500685258199</v>
      </c>
      <c r="P312" s="3">
        <v>4.9837574874838699</v>
      </c>
      <c r="Q312" s="3">
        <v>4.92851062748122</v>
      </c>
      <c r="R312" s="3">
        <v>5.1689137893288404</v>
      </c>
      <c r="S312" s="3">
        <v>5.5228562718609</v>
      </c>
      <c r="T312" s="3">
        <v>5.15864321480265</v>
      </c>
      <c r="U312" s="3">
        <v>5.6516928485037798</v>
      </c>
      <c r="V312" s="3">
        <v>4.0274491502858503</v>
      </c>
      <c r="W312" s="3">
        <v>4.4566089273431899</v>
      </c>
      <c r="X312" s="3">
        <v>4.6952579779196597</v>
      </c>
      <c r="Y312" s="3">
        <v>4.3550928586915996</v>
      </c>
      <c r="Z312" s="3">
        <v>4.4633601662924303</v>
      </c>
      <c r="AA312" s="3">
        <v>5.9097842285008797</v>
      </c>
      <c r="AB312" s="3">
        <v>15.1546392654383</v>
      </c>
      <c r="AC312" s="3">
        <v>0.27946066515913398</v>
      </c>
      <c r="AD312" s="3">
        <v>0.52864039304534305</v>
      </c>
      <c r="AE312" s="3">
        <v>4.0138766303390598</v>
      </c>
      <c r="AF312" s="3">
        <v>5.9097842285008797</v>
      </c>
      <c r="AG312" s="3">
        <v>4.9817377025586298</v>
      </c>
      <c r="AH312" s="3">
        <v>1.1862897208469201</v>
      </c>
      <c r="AI312" s="3">
        <f>AG312/AE312</f>
        <v>1.2411287544076344</v>
      </c>
      <c r="AJ312" s="2" t="s">
        <v>8</v>
      </c>
    </row>
    <row r="313" spans="1:36" ht="15.75" thickBot="1" x14ac:dyDescent="0.3">
      <c r="A313" s="3" t="s">
        <v>2065</v>
      </c>
      <c r="B313" s="3">
        <v>5.1911756548278296</v>
      </c>
      <c r="C313" s="3">
        <v>4.68422136360845</v>
      </c>
      <c r="D313" s="3">
        <v>5.1917407951494203</v>
      </c>
      <c r="E313" s="3">
        <v>5.6528635308511301</v>
      </c>
      <c r="F313" s="3">
        <v>4.5027178461378501</v>
      </c>
      <c r="G313" s="3">
        <v>5.3504135182557402</v>
      </c>
      <c r="H313" s="3">
        <v>5.2067667056675804</v>
      </c>
      <c r="I313" s="3">
        <v>5.3664666270425903</v>
      </c>
      <c r="J313" s="3">
        <v>5.7190920165551802</v>
      </c>
      <c r="K313" s="3">
        <v>5.8931673709824297</v>
      </c>
      <c r="L313" s="3">
        <v>5.2477217548644797</v>
      </c>
      <c r="M313" s="3">
        <v>5.6306068891229302</v>
      </c>
      <c r="N313" s="3">
        <v>5.2891009102195401</v>
      </c>
      <c r="O313" s="3">
        <v>5.3603333301004303</v>
      </c>
      <c r="P313" s="3">
        <v>5.5771765999164398</v>
      </c>
      <c r="Q313" s="3">
        <v>4.5794130288958703</v>
      </c>
      <c r="R313" s="3">
        <v>5.0268697159359101</v>
      </c>
      <c r="S313" s="3">
        <v>4.4339402237534502</v>
      </c>
      <c r="T313" s="3">
        <v>5.0402120730925599</v>
      </c>
      <c r="U313" s="3">
        <v>5.4525010352671499</v>
      </c>
      <c r="V313" s="3">
        <v>3.4860566041454102</v>
      </c>
      <c r="W313" s="3">
        <v>5.1247607103089097</v>
      </c>
      <c r="X313" s="3">
        <v>5.7804333810254702</v>
      </c>
      <c r="Y313" s="3">
        <v>4.44992116552777</v>
      </c>
      <c r="Z313" s="3">
        <v>5.1301064464908501</v>
      </c>
      <c r="AA313" s="3">
        <v>5.3788550234079002</v>
      </c>
      <c r="AB313" s="3">
        <v>10.2048901823823</v>
      </c>
      <c r="AC313" s="3">
        <v>0.28044174583527598</v>
      </c>
      <c r="AD313" s="3">
        <v>0.52956750828886401</v>
      </c>
      <c r="AE313" s="3">
        <v>3.4860566041454102</v>
      </c>
      <c r="AF313" s="3">
        <v>5.8931673709824297</v>
      </c>
      <c r="AG313" s="3">
        <v>5.1441013200443599</v>
      </c>
      <c r="AH313" s="3">
        <v>1.14561650409553</v>
      </c>
      <c r="AI313" s="3">
        <f>AG313/AE313</f>
        <v>1.4756218570654596</v>
      </c>
      <c r="AJ313" s="2" t="s">
        <v>2064</v>
      </c>
    </row>
    <row r="314" spans="1:36" ht="15.75" thickBot="1" x14ac:dyDescent="0.3">
      <c r="A314" s="3" t="s">
        <v>2063</v>
      </c>
      <c r="B314" s="3">
        <v>6.0292137694900303</v>
      </c>
      <c r="C314" s="3">
        <v>6.1499468828925599</v>
      </c>
      <c r="D314" s="3">
        <v>6.2255742994344798</v>
      </c>
      <c r="E314" s="3">
        <v>6.1832784064050701</v>
      </c>
      <c r="F314" s="3">
        <v>5.4390956705642299</v>
      </c>
      <c r="G314" s="3">
        <v>5.6173221578901602</v>
      </c>
      <c r="H314" s="3">
        <v>5.4995834511259103</v>
      </c>
      <c r="I314" s="3">
        <v>5.4376731998815</v>
      </c>
      <c r="J314" s="3">
        <v>6.09659375887734</v>
      </c>
      <c r="K314" s="3">
        <v>5.9671216393561002</v>
      </c>
      <c r="L314" s="3">
        <v>5.8274501496296001</v>
      </c>
      <c r="M314" s="3">
        <v>6.03375559078086</v>
      </c>
      <c r="N314" s="3">
        <v>5.7508354657765102</v>
      </c>
      <c r="O314" s="3">
        <v>5.8776277270040103</v>
      </c>
      <c r="P314" s="3">
        <v>5.2627834915168501</v>
      </c>
      <c r="Q314" s="3">
        <v>5.54169956789569</v>
      </c>
      <c r="R314" s="3">
        <v>5.4465494997889401</v>
      </c>
      <c r="S314" s="3">
        <v>3.9993237262047101</v>
      </c>
      <c r="T314" s="3">
        <v>5.7553612999294996</v>
      </c>
      <c r="U314" s="3">
        <v>5.0901899824517001</v>
      </c>
      <c r="V314" s="3">
        <v>4.42019809059724</v>
      </c>
      <c r="W314" s="3">
        <v>5.5651372608245202</v>
      </c>
      <c r="X314" s="3">
        <v>5.4097746465112797</v>
      </c>
      <c r="Y314" s="3">
        <v>5.5075291046523001</v>
      </c>
      <c r="Z314" s="3">
        <v>5.07916401064284</v>
      </c>
      <c r="AA314" s="3">
        <v>6.1665392408431003</v>
      </c>
      <c r="AB314" s="3">
        <v>14.992501641200599</v>
      </c>
      <c r="AC314" s="3">
        <v>0.28068214062333702</v>
      </c>
      <c r="AD314" s="3">
        <v>0.52979443242010105</v>
      </c>
      <c r="AE314" s="3">
        <v>3.9993237262047101</v>
      </c>
      <c r="AF314" s="3">
        <v>6.2255742994344798</v>
      </c>
      <c r="AG314" s="3">
        <v>5.5915123881141202</v>
      </c>
      <c r="AH314" s="3">
        <v>1.1133972112210999</v>
      </c>
      <c r="AI314" s="3">
        <f>AG314/AE314</f>
        <v>1.398114474073938</v>
      </c>
      <c r="AJ314" s="2" t="s">
        <v>2062</v>
      </c>
    </row>
    <row r="315" spans="1:36" ht="15.75" thickBot="1" x14ac:dyDescent="0.3">
      <c r="A315" s="3" t="s">
        <v>2061</v>
      </c>
      <c r="B315" s="3">
        <v>4.9238308019930797</v>
      </c>
      <c r="C315" s="3">
        <v>4.9680157370393401</v>
      </c>
      <c r="D315" s="3">
        <v>5.2297847893655103</v>
      </c>
      <c r="E315" s="3">
        <v>5.9861376495745997</v>
      </c>
      <c r="F315" s="3">
        <v>5.1973898428664702</v>
      </c>
      <c r="G315" s="3">
        <v>5.6173221578901602</v>
      </c>
      <c r="H315" s="3">
        <v>5.4111904036808696</v>
      </c>
      <c r="I315" s="3">
        <v>5.4277134899236801</v>
      </c>
      <c r="J315" s="3">
        <v>5.8683537324803803</v>
      </c>
      <c r="K315" s="3">
        <v>6.2067139480282396</v>
      </c>
      <c r="L315" s="3">
        <v>5.9962094330999802</v>
      </c>
      <c r="M315" s="3">
        <v>5.56531249483319</v>
      </c>
      <c r="N315" s="3">
        <v>5.9589815952543201</v>
      </c>
      <c r="O315" s="3">
        <v>6.0645217486836502</v>
      </c>
      <c r="P315" s="3">
        <v>5.8740109435574404</v>
      </c>
      <c r="Q315" s="3">
        <v>5.54169956789569</v>
      </c>
      <c r="R315" s="3">
        <v>5.24517929793923</v>
      </c>
      <c r="S315" s="3">
        <v>4.8634895487147096</v>
      </c>
      <c r="T315" s="3">
        <v>6.3769000904004898</v>
      </c>
      <c r="U315" s="3">
        <v>5.8753008813619196</v>
      </c>
      <c r="V315" s="3">
        <v>4.0274491502858503</v>
      </c>
      <c r="W315" s="3">
        <v>5.9106993767276403</v>
      </c>
      <c r="X315" s="3">
        <v>5.8854725323406001</v>
      </c>
      <c r="Y315" s="3">
        <v>4.9813043730602997</v>
      </c>
      <c r="Z315" s="3">
        <v>5.3890497521495204</v>
      </c>
      <c r="AA315" s="3">
        <v>4.9731615227985104</v>
      </c>
      <c r="AB315" s="3">
        <v>15.3073352735735</v>
      </c>
      <c r="AC315" s="3">
        <v>0.28074807225993498</v>
      </c>
      <c r="AD315" s="3">
        <v>0.52985665255796799</v>
      </c>
      <c r="AE315" s="3">
        <v>4.0274491502858503</v>
      </c>
      <c r="AF315" s="3">
        <v>6.3769000904004898</v>
      </c>
      <c r="AG315" s="3">
        <v>5.5140459562286699</v>
      </c>
      <c r="AH315" s="3">
        <v>1.1564829421120699</v>
      </c>
      <c r="AI315" s="3">
        <f>AG315/AE315</f>
        <v>1.3691162198378861</v>
      </c>
      <c r="AJ315" s="2" t="s">
        <v>2060</v>
      </c>
    </row>
    <row r="316" spans="1:36" ht="15.75" thickBot="1" x14ac:dyDescent="0.3">
      <c r="A316" s="3" t="s">
        <v>2059</v>
      </c>
      <c r="B316" s="3">
        <v>4.4372217454295599</v>
      </c>
      <c r="C316" s="3">
        <v>3.7392735019390702</v>
      </c>
      <c r="D316" s="3">
        <v>4.1376945042589099</v>
      </c>
      <c r="E316" s="3">
        <v>5.4758018357836997</v>
      </c>
      <c r="F316" s="3">
        <v>4.6381219262139401</v>
      </c>
      <c r="G316" s="3">
        <v>4.6304072189316496</v>
      </c>
      <c r="H316" s="3">
        <v>5.1483069570294901</v>
      </c>
      <c r="I316" s="3">
        <v>4.7357046688429296</v>
      </c>
      <c r="J316" s="3">
        <v>5.3067886427806101</v>
      </c>
      <c r="K316" s="3">
        <v>5.23995170167652</v>
      </c>
      <c r="L316" s="3">
        <v>4.5431364021854703</v>
      </c>
      <c r="M316" s="3">
        <v>4.5954636779137399</v>
      </c>
      <c r="N316" s="3">
        <v>4.26226250780672</v>
      </c>
      <c r="O316" s="3">
        <v>4.6991540370816702</v>
      </c>
      <c r="P316" s="3">
        <v>4.0514199587241597</v>
      </c>
      <c r="Q316" s="3">
        <v>3.61119363071461</v>
      </c>
      <c r="R316" s="3">
        <v>4.039639388945</v>
      </c>
      <c r="S316" s="3">
        <v>3.6140478190897101</v>
      </c>
      <c r="T316" s="3">
        <v>4.4668398219473202</v>
      </c>
      <c r="U316" s="3">
        <v>4.68010883676844</v>
      </c>
      <c r="V316" s="3">
        <v>3.4860565806626198</v>
      </c>
      <c r="W316" s="3">
        <v>4.0710383946307296</v>
      </c>
      <c r="X316" s="3">
        <v>4.5747809046990797</v>
      </c>
      <c r="Y316" s="3">
        <v>4.8483610409082303</v>
      </c>
      <c r="Z316" s="3">
        <v>4.7933751909995896</v>
      </c>
      <c r="AA316" s="3">
        <v>4.1237357142737503</v>
      </c>
      <c r="AB316" s="3">
        <v>10.204890000000001</v>
      </c>
      <c r="AC316" s="3">
        <v>0.28117940615305098</v>
      </c>
      <c r="AD316" s="3">
        <v>0.53026352519577602</v>
      </c>
      <c r="AE316" s="3">
        <v>3.4860565806626198</v>
      </c>
      <c r="AF316" s="3">
        <v>5.4758018357836997</v>
      </c>
      <c r="AG316" s="3">
        <v>4.4596110234706599</v>
      </c>
      <c r="AH316" s="3">
        <v>1.2278653467678899</v>
      </c>
      <c r="AI316" s="3">
        <f>AG316/AE316</f>
        <v>1.2792709814890582</v>
      </c>
      <c r="AJ316" s="2" t="s">
        <v>8</v>
      </c>
    </row>
    <row r="317" spans="1:36" ht="15.75" thickBot="1" x14ac:dyDescent="0.3">
      <c r="A317" s="3" t="s">
        <v>2058</v>
      </c>
      <c r="B317" s="3">
        <v>4.8289936063052696</v>
      </c>
      <c r="C317" s="3">
        <v>4.8105780110451697</v>
      </c>
      <c r="D317" s="3">
        <v>5.3382440743103299</v>
      </c>
      <c r="E317" s="3">
        <v>6.5505089106820398</v>
      </c>
      <c r="F317" s="3">
        <v>4.3532767249130098</v>
      </c>
      <c r="G317" s="3">
        <v>5.4265536589822601</v>
      </c>
      <c r="H317" s="3">
        <v>4.6966518863950899</v>
      </c>
      <c r="I317" s="3">
        <v>4.37015008712034</v>
      </c>
      <c r="J317" s="3">
        <v>5.3320872496836396</v>
      </c>
      <c r="K317" s="3">
        <v>4.7532710875588498</v>
      </c>
      <c r="L317" s="3">
        <v>4.7927673071706103</v>
      </c>
      <c r="M317" s="3">
        <v>4.6140329665807096</v>
      </c>
      <c r="N317" s="3">
        <v>4.5765262751786704</v>
      </c>
      <c r="O317" s="3">
        <v>5.1284634357315797</v>
      </c>
      <c r="P317" s="3">
        <v>4.8076788806681101</v>
      </c>
      <c r="Q317" s="3">
        <v>3.9535192079089598</v>
      </c>
      <c r="R317" s="3">
        <v>4.1591454577593998</v>
      </c>
      <c r="S317" s="3">
        <v>4.5538981856334502</v>
      </c>
      <c r="T317" s="3">
        <v>4.4971295770187298</v>
      </c>
      <c r="U317" s="3">
        <v>5.1702973289531302</v>
      </c>
      <c r="V317" s="3">
        <v>4.7285858710719797</v>
      </c>
      <c r="W317" s="3">
        <v>4.64792515666693</v>
      </c>
      <c r="X317" s="3">
        <v>4.90967296598249</v>
      </c>
      <c r="Y317" s="3">
        <v>5.7126904950875304</v>
      </c>
      <c r="Z317" s="3">
        <v>5.2729555737382503</v>
      </c>
      <c r="AA317" s="3">
        <v>5.1447298223223203</v>
      </c>
      <c r="AB317" s="3">
        <v>14.4927270659032</v>
      </c>
      <c r="AC317" s="3">
        <v>0.28175638210067599</v>
      </c>
      <c r="AD317" s="3">
        <v>0.53080729281037198</v>
      </c>
      <c r="AE317" s="3">
        <v>3.9535192079089598</v>
      </c>
      <c r="AF317" s="3">
        <v>6.5505089106820398</v>
      </c>
      <c r="AG317" s="3">
        <v>4.8896282232488</v>
      </c>
      <c r="AH317" s="3">
        <v>1.3396742270785</v>
      </c>
      <c r="AI317" s="3">
        <f>AG317/AE317</f>
        <v>1.2367786688546163</v>
      </c>
      <c r="AJ317" s="2" t="s">
        <v>2057</v>
      </c>
    </row>
    <row r="318" spans="1:36" ht="15.75" thickBot="1" x14ac:dyDescent="0.3">
      <c r="A318" s="3" t="s">
        <v>2056</v>
      </c>
      <c r="B318" s="3">
        <v>5.66746998862296</v>
      </c>
      <c r="C318" s="3">
        <v>5.6809201506476299</v>
      </c>
      <c r="D318" s="3">
        <v>5.6389535157945696</v>
      </c>
      <c r="E318" s="3">
        <v>6.0525511255978603</v>
      </c>
      <c r="F318" s="3">
        <v>5.2943018544568901</v>
      </c>
      <c r="G318" s="3">
        <v>5.3307336098700402</v>
      </c>
      <c r="H318" s="3">
        <v>5.5975119596415404</v>
      </c>
      <c r="I318" s="3">
        <v>5.3664666270425903</v>
      </c>
      <c r="J318" s="3">
        <v>5.8083270083920899</v>
      </c>
      <c r="K318" s="3">
        <v>5.8931673709824297</v>
      </c>
      <c r="L318" s="3">
        <v>5.1195593339080201</v>
      </c>
      <c r="M318" s="3">
        <v>5.0556100239703703</v>
      </c>
      <c r="N318" s="3">
        <v>4.5464903900246796</v>
      </c>
      <c r="O318" s="3">
        <v>4.8078618860526303</v>
      </c>
      <c r="P318" s="3">
        <v>4.8341873413476604</v>
      </c>
      <c r="Q318" s="3">
        <v>4.55092230404391</v>
      </c>
      <c r="R318" s="3">
        <v>4.43257759065063</v>
      </c>
      <c r="S318" s="3">
        <v>3.9993237262047101</v>
      </c>
      <c r="T318" s="3">
        <v>4.6397160240362298</v>
      </c>
      <c r="U318" s="3">
        <v>4.7161397641015803</v>
      </c>
      <c r="V318" s="3">
        <v>4.42019809059724</v>
      </c>
      <c r="W318" s="3">
        <v>5.10481647861317</v>
      </c>
      <c r="X318" s="3">
        <v>4.8064451364270004</v>
      </c>
      <c r="Y318" s="3">
        <v>5.16023783622847</v>
      </c>
      <c r="Z318" s="3">
        <v>4.6377833868763902</v>
      </c>
      <c r="AA318" s="3">
        <v>5.4239843671350103</v>
      </c>
      <c r="AB318" s="3">
        <v>14.9925016412005</v>
      </c>
      <c r="AC318" s="3">
        <v>0.28202377334211898</v>
      </c>
      <c r="AD318" s="3">
        <v>0.53105910531890799</v>
      </c>
      <c r="AE318" s="3">
        <v>3.9993237262047101</v>
      </c>
      <c r="AF318" s="3">
        <v>6.0525511255978603</v>
      </c>
      <c r="AG318" s="3">
        <v>5.0994714188948604</v>
      </c>
      <c r="AH318" s="3">
        <v>1.18689774457243</v>
      </c>
      <c r="AI318" s="3">
        <f>AG318/AE318</f>
        <v>1.2750834311015307</v>
      </c>
      <c r="AJ318" s="2" t="s">
        <v>2055</v>
      </c>
    </row>
    <row r="319" spans="1:36" ht="15.75" thickBot="1" x14ac:dyDescent="0.3">
      <c r="A319" s="3" t="s">
        <v>2054</v>
      </c>
      <c r="B319" s="3">
        <v>9.8636417577983906</v>
      </c>
      <c r="C319" s="3">
        <v>9.8550707814169503</v>
      </c>
      <c r="D319" s="3">
        <v>9.7410065951969695</v>
      </c>
      <c r="E319" s="3">
        <v>9.8147131418362505</v>
      </c>
      <c r="F319" s="3">
        <v>9.5928308493317491</v>
      </c>
      <c r="G319" s="3">
        <v>10.050681202673401</v>
      </c>
      <c r="H319" s="3">
        <v>9.7546148328628597</v>
      </c>
      <c r="I319" s="3">
        <v>9.5496472758649897</v>
      </c>
      <c r="J319" s="3">
        <v>9.2686087624284603</v>
      </c>
      <c r="K319" s="3">
        <v>9.3649699388688195</v>
      </c>
      <c r="L319" s="3">
        <v>8.8824806930289597</v>
      </c>
      <c r="M319" s="3">
        <v>9.2996174826595102</v>
      </c>
      <c r="N319" s="3">
        <v>8.6890441459185297</v>
      </c>
      <c r="O319" s="3">
        <v>8.5961127357664395</v>
      </c>
      <c r="P319" s="3">
        <v>9.42102450221795</v>
      </c>
      <c r="Q319" s="3">
        <v>7.9560065404882803</v>
      </c>
      <c r="R319" s="3">
        <v>8.4535596408877396</v>
      </c>
      <c r="S319" s="3">
        <v>8.6910238941645908</v>
      </c>
      <c r="T319" s="3">
        <v>9.0632085692027999</v>
      </c>
      <c r="U319" s="3">
        <v>9.7879223761220793</v>
      </c>
      <c r="V319" s="3">
        <v>9.0681245771668504</v>
      </c>
      <c r="W319" s="3">
        <v>8.6413390888117494</v>
      </c>
      <c r="X319" s="3">
        <v>8.93297602034019</v>
      </c>
      <c r="Y319" s="3">
        <v>8.9979227676407394</v>
      </c>
      <c r="Z319" s="3">
        <v>8.8038236235535496</v>
      </c>
      <c r="AA319" s="3">
        <v>8.9427974526925205</v>
      </c>
      <c r="AB319" s="3">
        <v>247.31137476976701</v>
      </c>
      <c r="AC319" s="3">
        <v>0.28230082100528903</v>
      </c>
      <c r="AD319" s="3">
        <v>0.53131988576119504</v>
      </c>
      <c r="AE319" s="3">
        <v>7.9560065404882803</v>
      </c>
      <c r="AF319" s="3">
        <v>10.050681202673401</v>
      </c>
      <c r="AG319" s="3">
        <v>9.1954911249592808</v>
      </c>
      <c r="AH319" s="3">
        <v>1.0930010225764699</v>
      </c>
      <c r="AI319" s="3">
        <f>AG319/AE319</f>
        <v>1.1557923033576252</v>
      </c>
      <c r="AJ319" s="2" t="s">
        <v>2053</v>
      </c>
    </row>
    <row r="320" spans="1:36" ht="15.75" thickBot="1" x14ac:dyDescent="0.3">
      <c r="A320" s="3" t="s">
        <v>2052</v>
      </c>
      <c r="B320" s="3">
        <v>7.3317859448209699</v>
      </c>
      <c r="C320" s="3">
        <v>7.5093943312506299</v>
      </c>
      <c r="D320" s="3">
        <v>7.77593360524404</v>
      </c>
      <c r="E320" s="3">
        <v>7.2857889767508901</v>
      </c>
      <c r="F320" s="3">
        <v>6.8142581408615204</v>
      </c>
      <c r="G320" s="3">
        <v>7.1520446580870498</v>
      </c>
      <c r="H320" s="3">
        <v>7.0683931611962496</v>
      </c>
      <c r="I320" s="3">
        <v>7.24677327741104</v>
      </c>
      <c r="J320" s="3">
        <v>7.4013419174154604</v>
      </c>
      <c r="K320" s="3">
        <v>7.3127263540294001</v>
      </c>
      <c r="L320" s="3">
        <v>7.1902419444477799</v>
      </c>
      <c r="M320" s="3">
        <v>7.0365354639397601</v>
      </c>
      <c r="N320" s="3">
        <v>6.8645499063240303</v>
      </c>
      <c r="O320" s="3">
        <v>6.8508592741602303</v>
      </c>
      <c r="P320" s="3">
        <v>6.9123012412054701</v>
      </c>
      <c r="Q320" s="3">
        <v>6.8725280049259903</v>
      </c>
      <c r="R320" s="3">
        <v>6.7508703757018802</v>
      </c>
      <c r="S320" s="3">
        <v>6.3167002914016201</v>
      </c>
      <c r="T320" s="3">
        <v>6.6026264292814698</v>
      </c>
      <c r="U320" s="3">
        <v>7.6810336434380604</v>
      </c>
      <c r="V320" s="3">
        <v>4.9825222803181797</v>
      </c>
      <c r="W320" s="3">
        <v>6.7652542399981099</v>
      </c>
      <c r="X320" s="3">
        <v>6.7944803131292</v>
      </c>
      <c r="Y320" s="3">
        <v>7.2662240166438199</v>
      </c>
      <c r="Z320" s="3">
        <v>6.7483933951513198</v>
      </c>
      <c r="AA320" s="3">
        <v>6.6731684152234703</v>
      </c>
      <c r="AB320" s="3">
        <v>30.614670547147</v>
      </c>
      <c r="AC320" s="3">
        <v>0.28289875198536502</v>
      </c>
      <c r="AD320" s="3">
        <v>0.53188227267447596</v>
      </c>
      <c r="AE320" s="3">
        <v>4.9825222803181797</v>
      </c>
      <c r="AF320" s="3">
        <v>7.77593360524404</v>
      </c>
      <c r="AG320" s="3">
        <v>6.9694896000906796</v>
      </c>
      <c r="AH320" s="3">
        <v>1.1157106260898699</v>
      </c>
      <c r="AI320" s="3">
        <f>AG320/AE320</f>
        <v>1.3987874429827163</v>
      </c>
      <c r="AJ320" s="2" t="s">
        <v>2051</v>
      </c>
    </row>
    <row r="321" spans="1:36" ht="15.75" thickBot="1" x14ac:dyDescent="0.3">
      <c r="A321" s="3" t="s">
        <v>2050</v>
      </c>
      <c r="B321" s="3">
        <v>6.7803106690587498</v>
      </c>
      <c r="C321" s="3">
        <v>6.7558738118800301</v>
      </c>
      <c r="D321" s="3">
        <v>6.70764066143097</v>
      </c>
      <c r="E321" s="3">
        <v>6.62081600137798</v>
      </c>
      <c r="F321" s="3">
        <v>5.2943018544568901</v>
      </c>
      <c r="G321" s="3">
        <v>5.6334762705209904</v>
      </c>
      <c r="H321" s="3">
        <v>5.4194537030051304</v>
      </c>
      <c r="I321" s="3">
        <v>5.5336620102517298</v>
      </c>
      <c r="J321" s="3">
        <v>5.9506928108341004</v>
      </c>
      <c r="K321" s="3">
        <v>5.6384660706330196</v>
      </c>
      <c r="L321" s="3">
        <v>5.3237244038195799</v>
      </c>
      <c r="M321" s="3">
        <v>5.4563355020271098</v>
      </c>
      <c r="N321" s="3">
        <v>5.4437605731428702</v>
      </c>
      <c r="O321" s="3">
        <v>5.1403922038290997</v>
      </c>
      <c r="P321" s="3">
        <v>5.4629092592801296</v>
      </c>
      <c r="Q321" s="3">
        <v>4.92851062748122</v>
      </c>
      <c r="R321" s="3">
        <v>5.5041192771697496</v>
      </c>
      <c r="S321" s="3">
        <v>5.5804942834059803</v>
      </c>
      <c r="T321" s="3">
        <v>5.7678380536877301</v>
      </c>
      <c r="U321" s="3">
        <v>5.4091361242021501</v>
      </c>
      <c r="V321" s="3">
        <v>5.7011179281138604</v>
      </c>
      <c r="W321" s="3">
        <v>4.8650405967266801</v>
      </c>
      <c r="X321" s="3">
        <v>5.6069751718396201</v>
      </c>
      <c r="Y321" s="3">
        <v>5.8581027769176002</v>
      </c>
      <c r="Z321" s="3">
        <v>6.0576661344249896</v>
      </c>
      <c r="AA321" s="3">
        <v>6.3142513313243498</v>
      </c>
      <c r="AB321" s="3">
        <v>28.142254712075399</v>
      </c>
      <c r="AC321" s="3">
        <v>0.28337731178928399</v>
      </c>
      <c r="AD321" s="3">
        <v>0.53233195638556596</v>
      </c>
      <c r="AE321" s="3">
        <v>4.8650405967266801</v>
      </c>
      <c r="AF321" s="3">
        <v>6.7803106690587498</v>
      </c>
      <c r="AG321" s="3">
        <v>5.7213487734939399</v>
      </c>
      <c r="AH321" s="3">
        <v>1.18508955448946</v>
      </c>
      <c r="AI321" s="3">
        <f>AG321/AE321</f>
        <v>1.1760125449607564</v>
      </c>
      <c r="AJ321" s="2" t="s">
        <v>2049</v>
      </c>
    </row>
    <row r="322" spans="1:36" ht="15.75" thickBot="1" x14ac:dyDescent="0.3">
      <c r="A322" s="3" t="s">
        <v>2048</v>
      </c>
      <c r="B322" s="3">
        <v>4.7274807770550904</v>
      </c>
      <c r="C322" s="3">
        <v>4.8985749193019998</v>
      </c>
      <c r="D322" s="3">
        <v>4.8834712019440003</v>
      </c>
      <c r="E322" s="3">
        <v>4.8821660041350698</v>
      </c>
      <c r="F322" s="3">
        <v>4.1087388103658098</v>
      </c>
      <c r="G322" s="3">
        <v>4.6304072382604096</v>
      </c>
      <c r="H322" s="3">
        <v>4.6691949882999104</v>
      </c>
      <c r="I322" s="3">
        <v>4.8445173420912298</v>
      </c>
      <c r="J322" s="3">
        <v>5.1703773138670099</v>
      </c>
      <c r="K322" s="3">
        <v>5.0008762821290702</v>
      </c>
      <c r="L322" s="3">
        <v>4.5790236518442002</v>
      </c>
      <c r="M322" s="3">
        <v>4.7377283235437302</v>
      </c>
      <c r="N322" s="3">
        <v>4.69078168604723</v>
      </c>
      <c r="O322" s="3">
        <v>4.6991541574066797</v>
      </c>
      <c r="P322" s="3">
        <v>4.3740214964334401</v>
      </c>
      <c r="Q322" s="3">
        <v>5.6192150356831299</v>
      </c>
      <c r="R322" s="3">
        <v>5.3742890584736696</v>
      </c>
      <c r="S322" s="3">
        <v>4.6646429823990001</v>
      </c>
      <c r="T322" s="3">
        <v>5.9757270209878497</v>
      </c>
      <c r="U322" s="3">
        <v>4.8191290815032799</v>
      </c>
      <c r="V322" s="3">
        <v>4.42019809059724</v>
      </c>
      <c r="W322" s="3">
        <v>5.0896752566426198</v>
      </c>
      <c r="X322" s="3">
        <v>3.5081530541295698</v>
      </c>
      <c r="Y322" s="3">
        <v>5.9256582279300103</v>
      </c>
      <c r="Z322" s="3">
        <v>5.5964872187439498</v>
      </c>
      <c r="AA322" s="3">
        <v>4.6648208247470402</v>
      </c>
      <c r="AB322" s="3">
        <v>10.377826283321699</v>
      </c>
      <c r="AC322" s="3">
        <v>0.28354132826388101</v>
      </c>
      <c r="AD322" s="3">
        <v>0.53248598879583797</v>
      </c>
      <c r="AE322" s="3">
        <v>3.5081530541295698</v>
      </c>
      <c r="AF322" s="3">
        <v>5.9757270209878497</v>
      </c>
      <c r="AG322" s="3">
        <v>4.8674811555600899</v>
      </c>
      <c r="AH322" s="3">
        <v>1.22768364786822</v>
      </c>
      <c r="AI322" s="3">
        <f>AG322/AE322</f>
        <v>1.3874768519094136</v>
      </c>
      <c r="AJ322" s="2" t="s">
        <v>2047</v>
      </c>
    </row>
    <row r="323" spans="1:36" ht="15.75" thickBot="1" x14ac:dyDescent="0.3">
      <c r="A323" s="3" t="s">
        <v>2046</v>
      </c>
      <c r="B323" s="3">
        <v>6.9431271951001996</v>
      </c>
      <c r="C323" s="3">
        <v>6.9639470935004502</v>
      </c>
      <c r="D323" s="3">
        <v>6.9086461782248501</v>
      </c>
      <c r="E323" s="3">
        <v>6.34814013103097</v>
      </c>
      <c r="F323" s="3">
        <v>5.5413572427070301</v>
      </c>
      <c r="G323" s="3">
        <v>5.8700063123212702</v>
      </c>
      <c r="H323" s="3">
        <v>5.7882520476466102</v>
      </c>
      <c r="I323" s="3">
        <v>5.7569115969537998</v>
      </c>
      <c r="J323" s="3">
        <v>5.93591738070874</v>
      </c>
      <c r="K323" s="3">
        <v>5.8696278897795198</v>
      </c>
      <c r="L323" s="3">
        <v>5.8422923713302097</v>
      </c>
      <c r="M323" s="3">
        <v>5.7445448034091298</v>
      </c>
      <c r="N323" s="3">
        <v>5.6342977033843997</v>
      </c>
      <c r="O323" s="3">
        <v>5.4493294155342999</v>
      </c>
      <c r="P323" s="3">
        <v>5.3388069246874803</v>
      </c>
      <c r="Q323" s="3">
        <v>5.82358051741328</v>
      </c>
      <c r="R323" s="3">
        <v>5.5430934481461103</v>
      </c>
      <c r="S323" s="3">
        <v>5.3346868558113698</v>
      </c>
      <c r="T323" s="3">
        <v>5.6913057824423996</v>
      </c>
      <c r="U323" s="3">
        <v>5.5555319976082904</v>
      </c>
      <c r="V323" s="3">
        <v>5.7011179281138604</v>
      </c>
      <c r="W323" s="3">
        <v>5.6570258639581299</v>
      </c>
      <c r="X323" s="3">
        <v>4.5747807729264203</v>
      </c>
      <c r="Y323" s="3">
        <v>5.7872279124272703</v>
      </c>
      <c r="Z323" s="3">
        <v>5.0617754664625698</v>
      </c>
      <c r="AA323" s="3">
        <v>5.9233182946187402</v>
      </c>
      <c r="AB323" s="3">
        <v>22.8312178233077</v>
      </c>
      <c r="AC323" s="3">
        <v>0.28403326252461902</v>
      </c>
      <c r="AD323" s="3">
        <v>0.53294771087285797</v>
      </c>
      <c r="AE323" s="3">
        <v>4.5747807729264203</v>
      </c>
      <c r="AF323" s="3">
        <v>6.9639470935004502</v>
      </c>
      <c r="AG323" s="3">
        <v>5.7918711202402804</v>
      </c>
      <c r="AH323" s="3">
        <v>1.2023656861362499</v>
      </c>
      <c r="AI323" s="3">
        <f>AG323/AE323</f>
        <v>1.2660434254066573</v>
      </c>
      <c r="AJ323" s="2" t="s">
        <v>2045</v>
      </c>
    </row>
    <row r="324" spans="1:36" ht="15.75" thickBot="1" x14ac:dyDescent="0.3">
      <c r="A324" s="3" t="s">
        <v>2044</v>
      </c>
      <c r="B324" s="3">
        <v>4.2152109757096001</v>
      </c>
      <c r="C324" s="3">
        <v>4.3305822196549997</v>
      </c>
      <c r="D324" s="3">
        <v>4.4268522717237904</v>
      </c>
      <c r="E324" s="3">
        <v>4.9776448996626197</v>
      </c>
      <c r="F324" s="3">
        <v>4.8442330141140504</v>
      </c>
      <c r="G324" s="3">
        <v>4.8944653804329796</v>
      </c>
      <c r="H324" s="3">
        <v>5.2162837534067297</v>
      </c>
      <c r="I324" s="3">
        <v>5.0402403844467099</v>
      </c>
      <c r="J324" s="3">
        <v>5.0444080062883403</v>
      </c>
      <c r="K324" s="3">
        <v>5.3202914636352299</v>
      </c>
      <c r="L324" s="3">
        <v>4.5966379248993201</v>
      </c>
      <c r="M324" s="3">
        <v>4.92784573523278</v>
      </c>
      <c r="N324" s="3">
        <v>4.6059495666457497</v>
      </c>
      <c r="O324" s="3">
        <v>4.6499348268920597</v>
      </c>
      <c r="P324" s="3">
        <v>4.7806742148876404</v>
      </c>
      <c r="Q324" s="3">
        <v>4.0173864131849699</v>
      </c>
      <c r="R324" s="3">
        <v>4.1734109503506103</v>
      </c>
      <c r="S324" s="3">
        <v>4.1591903326793798</v>
      </c>
      <c r="T324" s="3">
        <v>3.5010616789774298</v>
      </c>
      <c r="U324" s="3">
        <v>4.6801087491687499</v>
      </c>
      <c r="V324" s="3">
        <v>3.4860566041454102</v>
      </c>
      <c r="W324" s="3">
        <v>4.8768490726123499</v>
      </c>
      <c r="X324" s="3">
        <v>5.3375591044275197</v>
      </c>
      <c r="Y324" s="3">
        <v>4.2535902141834399</v>
      </c>
      <c r="Z324" s="3">
        <v>3.76075250997566</v>
      </c>
      <c r="AA324" s="3">
        <v>3.8107459706154998</v>
      </c>
      <c r="AB324" s="3">
        <v>10.2048901823823</v>
      </c>
      <c r="AC324" s="3">
        <v>0.28413033744198102</v>
      </c>
      <c r="AD324" s="3">
        <v>0.533038776677627</v>
      </c>
      <c r="AE324" s="3">
        <v>3.4860566041454102</v>
      </c>
      <c r="AF324" s="3">
        <v>5.3375591044275197</v>
      </c>
      <c r="AG324" s="3">
        <v>4.5356910091520604</v>
      </c>
      <c r="AH324" s="3">
        <v>1.176790723543</v>
      </c>
      <c r="AI324" s="3">
        <f>AG324/AE324</f>
        <v>1.3010950550138767</v>
      </c>
      <c r="AJ324" s="2" t="s">
        <v>2043</v>
      </c>
    </row>
    <row r="325" spans="1:36" ht="15.75" thickBot="1" x14ac:dyDescent="0.3">
      <c r="A325" s="3" t="s">
        <v>2042</v>
      </c>
      <c r="B325" s="3">
        <v>7.6362523752463796</v>
      </c>
      <c r="C325" s="3">
        <v>7.7233104515747701</v>
      </c>
      <c r="D325" s="3">
        <v>7.6242332970941398</v>
      </c>
      <c r="E325" s="3">
        <v>7.8488492151390998</v>
      </c>
      <c r="F325" s="3">
        <v>7.52793328312569</v>
      </c>
      <c r="G325" s="3">
        <v>8.08076161454815</v>
      </c>
      <c r="H325" s="3">
        <v>7.6576484725842597</v>
      </c>
      <c r="I325" s="3">
        <v>7.6558833598535703</v>
      </c>
      <c r="J325" s="3">
        <v>7.6891329200948597</v>
      </c>
      <c r="K325" s="3">
        <v>8.4368870755795093</v>
      </c>
      <c r="L325" s="3">
        <v>8.4862891310316595</v>
      </c>
      <c r="M325" s="3">
        <v>8.1407568519854205</v>
      </c>
      <c r="N325" s="3">
        <v>8.1851355056827408</v>
      </c>
      <c r="O325" s="3">
        <v>8.2182862800907692</v>
      </c>
      <c r="P325" s="3">
        <v>8.4996443258902907</v>
      </c>
      <c r="Q325" s="3">
        <v>7.3465805197436698</v>
      </c>
      <c r="R325" s="3">
        <v>6.4209727325136097</v>
      </c>
      <c r="S325" s="3">
        <v>8.0511700048983901</v>
      </c>
      <c r="T325" s="3">
        <v>7.7728170011177404</v>
      </c>
      <c r="U325" s="3">
        <v>9.1455124776439494</v>
      </c>
      <c r="V325" s="3">
        <v>7.6065378232417897</v>
      </c>
      <c r="W325" s="3">
        <v>7.2502950994005397</v>
      </c>
      <c r="X325" s="3">
        <v>7.2330510995575903</v>
      </c>
      <c r="Y325" s="3">
        <v>8.3128958264743105</v>
      </c>
      <c r="Z325" s="3">
        <v>8.0457589105451905</v>
      </c>
      <c r="AA325" s="3">
        <v>7.45400524100826</v>
      </c>
      <c r="AB325" s="3">
        <v>84.685116949932606</v>
      </c>
      <c r="AC325" s="3">
        <v>0.28413047995242602</v>
      </c>
      <c r="AD325" s="3">
        <v>0.53303891035498197</v>
      </c>
      <c r="AE325" s="3">
        <v>6.4209727325136097</v>
      </c>
      <c r="AF325" s="3">
        <v>9.1455124776439494</v>
      </c>
      <c r="AG325" s="3">
        <v>7.8481000344487102</v>
      </c>
      <c r="AH325" s="3">
        <v>1.1653154824098</v>
      </c>
      <c r="AI325" s="3">
        <f>AG325/AE325</f>
        <v>1.2222602962801283</v>
      </c>
      <c r="AJ325" s="2" t="s">
        <v>1249</v>
      </c>
    </row>
    <row r="326" spans="1:36" ht="15.75" thickBot="1" x14ac:dyDescent="0.3">
      <c r="A326" s="3" t="s">
        <v>2041</v>
      </c>
      <c r="B326" s="3">
        <v>5.5943860542705197</v>
      </c>
      <c r="C326" s="3">
        <v>5.4382559114545099</v>
      </c>
      <c r="D326" s="3">
        <v>5.4260675347752096</v>
      </c>
      <c r="E326" s="3">
        <v>6.3207250903718704</v>
      </c>
      <c r="F326" s="3">
        <v>5.17210935119423</v>
      </c>
      <c r="G326" s="3">
        <v>5.7417572405655104</v>
      </c>
      <c r="H326" s="3">
        <v>5.5680818701589097</v>
      </c>
      <c r="I326" s="3">
        <v>5.5429187686942596</v>
      </c>
      <c r="J326" s="3">
        <v>6.0347619039809404</v>
      </c>
      <c r="K326" s="3">
        <v>6.4641335005448699</v>
      </c>
      <c r="L326" s="3">
        <v>5.4550554738327302</v>
      </c>
      <c r="M326" s="3">
        <v>5.7017807219663199</v>
      </c>
      <c r="N326" s="3">
        <v>5.3685022264432103</v>
      </c>
      <c r="O326" s="3">
        <v>5.0164190710123897</v>
      </c>
      <c r="P326" s="3">
        <v>5.0303560935444098</v>
      </c>
      <c r="Q326" s="3">
        <v>4.7394648553053402</v>
      </c>
      <c r="R326" s="3">
        <v>4.8157368377241996</v>
      </c>
      <c r="S326" s="3">
        <v>3.9993237262047101</v>
      </c>
      <c r="T326" s="3">
        <v>4.74443525141157</v>
      </c>
      <c r="U326" s="3">
        <v>4.8191290815032799</v>
      </c>
      <c r="V326" s="3">
        <v>4.7285858710719797</v>
      </c>
      <c r="W326" s="3">
        <v>5.1198004410413001</v>
      </c>
      <c r="X326" s="3">
        <v>5.4097746465112797</v>
      </c>
      <c r="Y326" s="3">
        <v>5.5931252434783296</v>
      </c>
      <c r="Z326" s="3">
        <v>4.9715428242830804</v>
      </c>
      <c r="AA326" s="3">
        <v>5.45537661924405</v>
      </c>
      <c r="AB326" s="3">
        <v>14.992501641200599</v>
      </c>
      <c r="AC326" s="3">
        <v>0.28420370534922601</v>
      </c>
      <c r="AD326" s="3">
        <v>0.53310759265764096</v>
      </c>
      <c r="AE326" s="3">
        <v>3.9993237262047101</v>
      </c>
      <c r="AF326" s="3">
        <v>6.4641335005448699</v>
      </c>
      <c r="AG326" s="3">
        <v>5.3181387004072702</v>
      </c>
      <c r="AH326" s="3">
        <v>1.21548794882876</v>
      </c>
      <c r="AI326" s="3">
        <f>AG326/AE326</f>
        <v>1.3297594954770249</v>
      </c>
      <c r="AJ326" s="2" t="s">
        <v>2040</v>
      </c>
    </row>
    <row r="327" spans="1:36" ht="15.75" thickBot="1" x14ac:dyDescent="0.3">
      <c r="A327" s="3" t="s">
        <v>2039</v>
      </c>
      <c r="B327" s="3">
        <v>5.6397971765033796</v>
      </c>
      <c r="C327" s="3">
        <v>5.4768847158153902</v>
      </c>
      <c r="D327" s="3">
        <v>5.4964194835913602</v>
      </c>
      <c r="E327" s="3">
        <v>5.52214571916726</v>
      </c>
      <c r="F327" s="3">
        <v>4.3975767997604898</v>
      </c>
      <c r="G327" s="3">
        <v>4.8944653804329796</v>
      </c>
      <c r="H327" s="3">
        <v>4.4119456202332898</v>
      </c>
      <c r="I327" s="3">
        <v>4.76764043113306</v>
      </c>
      <c r="J327" s="3">
        <v>4.9560420346220404</v>
      </c>
      <c r="K327" s="3">
        <v>4.5461446110282804</v>
      </c>
      <c r="L327" s="3">
        <v>4.4099975619110197</v>
      </c>
      <c r="M327" s="3">
        <v>4.0851004354118396</v>
      </c>
      <c r="N327" s="3">
        <v>4.1062875385394602</v>
      </c>
      <c r="O327" s="3">
        <v>4.1574356302392701</v>
      </c>
      <c r="P327" s="3">
        <v>4.4445390494925396</v>
      </c>
      <c r="Q327" s="3">
        <v>4.5071026527781504</v>
      </c>
      <c r="R327" s="3">
        <v>4.9950967168610099</v>
      </c>
      <c r="S327" s="3">
        <v>4.9534982160290202</v>
      </c>
      <c r="T327" s="3">
        <v>4.99847137444893</v>
      </c>
      <c r="U327" s="3">
        <v>4.7161397641015803</v>
      </c>
      <c r="V327" s="3">
        <v>4.7285858710719797</v>
      </c>
      <c r="W327" s="3">
        <v>4.2451260660115002</v>
      </c>
      <c r="X327" s="3">
        <v>4.5747807729264203</v>
      </c>
      <c r="Y327" s="3">
        <v>5.9901913326574103</v>
      </c>
      <c r="Z327" s="3">
        <v>5.4166701412288596</v>
      </c>
      <c r="AA327" s="3">
        <v>5.5339365832803296</v>
      </c>
      <c r="AB327" s="3">
        <v>15.972185365290001</v>
      </c>
      <c r="AC327" s="3">
        <v>0.28420381526146299</v>
      </c>
      <c r="AD327" s="3">
        <v>0.53310769574398698</v>
      </c>
      <c r="AE327" s="3">
        <v>4.0851004354118396</v>
      </c>
      <c r="AF327" s="3">
        <v>5.9901913326574103</v>
      </c>
      <c r="AG327" s="3">
        <v>4.8450777568952601</v>
      </c>
      <c r="AH327" s="3">
        <v>1.23634575815269</v>
      </c>
      <c r="AI327" s="3">
        <f>AG327/AE327</f>
        <v>1.1860363860079253</v>
      </c>
      <c r="AJ327" s="2" t="s">
        <v>2038</v>
      </c>
    </row>
    <row r="328" spans="1:36" ht="15.75" thickBot="1" x14ac:dyDescent="0.3">
      <c r="A328" s="3" t="s">
        <v>2037</v>
      </c>
      <c r="B328" s="3">
        <v>4.3714407747013997</v>
      </c>
      <c r="C328" s="3">
        <v>4.7006345426578102</v>
      </c>
      <c r="D328" s="3">
        <v>4.9024393594550899</v>
      </c>
      <c r="E328" s="3">
        <v>3.6486236101356901</v>
      </c>
      <c r="F328" s="3">
        <v>3.9392733108472</v>
      </c>
      <c r="G328" s="3">
        <v>3.8893394188049801</v>
      </c>
      <c r="H328" s="3">
        <v>4.3089639775877702</v>
      </c>
      <c r="I328" s="3">
        <v>4.3908035359779003</v>
      </c>
      <c r="J328" s="3">
        <v>4.6569431599545101</v>
      </c>
      <c r="K328" s="3">
        <v>5.6728735039173204</v>
      </c>
      <c r="L328" s="3">
        <v>5.1195593339080201</v>
      </c>
      <c r="M328" s="3">
        <v>5.0691320442985104</v>
      </c>
      <c r="N328" s="3">
        <v>4.6489890647508902</v>
      </c>
      <c r="O328" s="3">
        <v>4.9089492815296198</v>
      </c>
      <c r="P328" s="3">
        <v>4.7531544123940304</v>
      </c>
      <c r="Q328" s="3">
        <v>4.5652379956272702</v>
      </c>
      <c r="R328" s="3">
        <v>4.7506275229124304</v>
      </c>
      <c r="S328" s="3">
        <v>4.7674894334580999</v>
      </c>
      <c r="T328" s="3">
        <v>4.88850920331463</v>
      </c>
      <c r="U328" s="3">
        <v>5.3869548639248102</v>
      </c>
      <c r="V328" s="3">
        <v>4.0274491502858503</v>
      </c>
      <c r="W328" s="3">
        <v>4.4644560592627096</v>
      </c>
      <c r="X328" s="3">
        <v>4.6952579779196597</v>
      </c>
      <c r="Y328" s="3">
        <v>3.5996637329380201</v>
      </c>
      <c r="Z328" s="3">
        <v>3.96162262297273</v>
      </c>
      <c r="AA328" s="3">
        <v>5.44290156745621</v>
      </c>
      <c r="AB328" s="3">
        <v>11.122906564585501</v>
      </c>
      <c r="AC328" s="3">
        <v>0.28491580325906402</v>
      </c>
      <c r="AD328" s="3">
        <v>0.53377504930360298</v>
      </c>
      <c r="AE328" s="3">
        <v>3.5996637329380201</v>
      </c>
      <c r="AF328" s="3">
        <v>5.6728735039173204</v>
      </c>
      <c r="AG328" s="3">
        <v>4.5973572869612704</v>
      </c>
      <c r="AH328" s="3">
        <v>1.23394227375069</v>
      </c>
      <c r="AI328" s="3">
        <f>AG328/AE328</f>
        <v>1.2771629874463135</v>
      </c>
      <c r="AJ328" s="2" t="s">
        <v>1866</v>
      </c>
    </row>
    <row r="329" spans="1:36" ht="15.75" thickBot="1" x14ac:dyDescent="0.3">
      <c r="A329" s="3" t="s">
        <v>2036</v>
      </c>
      <c r="B329" s="3">
        <v>4.3848393418783003</v>
      </c>
      <c r="C329" s="3">
        <v>4.5089204541766401</v>
      </c>
      <c r="D329" s="3">
        <v>4.8150471295223403</v>
      </c>
      <c r="E329" s="3">
        <v>6.6148882561839901</v>
      </c>
      <c r="F329" s="3">
        <v>5.44965413989312</v>
      </c>
      <c r="G329" s="3">
        <v>5.8424755601374398</v>
      </c>
      <c r="H329" s="3">
        <v>5.3519830234042596</v>
      </c>
      <c r="I329" s="3">
        <v>4.9733463132398601</v>
      </c>
      <c r="J329" s="3">
        <v>5.40065063573127</v>
      </c>
      <c r="K329" s="3">
        <v>5.3375530434360199</v>
      </c>
      <c r="L329" s="3">
        <v>4.8230115225048404</v>
      </c>
      <c r="M329" s="3">
        <v>5.0002177403505597</v>
      </c>
      <c r="N329" s="3">
        <v>5.0097730914312901</v>
      </c>
      <c r="O329" s="3">
        <v>4.9089492945654403</v>
      </c>
      <c r="P329" s="3">
        <v>5.0303559439859704</v>
      </c>
      <c r="Q329" s="3">
        <v>5.11522181004689</v>
      </c>
      <c r="R329" s="3">
        <v>5.0958995311851902</v>
      </c>
      <c r="S329" s="3">
        <v>5.4001751609351398</v>
      </c>
      <c r="T329" s="3">
        <v>5.1774697698125403</v>
      </c>
      <c r="U329" s="3">
        <v>5.4309813592858802</v>
      </c>
      <c r="V329" s="3">
        <v>4.0274495684284197</v>
      </c>
      <c r="W329" s="3">
        <v>4.9953307438128904</v>
      </c>
      <c r="X329" s="3">
        <v>5.0060053255215404</v>
      </c>
      <c r="Y329" s="3">
        <v>4.7769935512175001</v>
      </c>
      <c r="Z329" s="3">
        <v>5.1793111929106201</v>
      </c>
      <c r="AA329" s="3">
        <v>3.9047114429455898</v>
      </c>
      <c r="AB329" s="3">
        <v>13.977359999999999</v>
      </c>
      <c r="AC329" s="3">
        <v>0.28587464499680498</v>
      </c>
      <c r="AD329" s="3">
        <v>0.53467246515675904</v>
      </c>
      <c r="AE329" s="3">
        <v>3.9047114429455898</v>
      </c>
      <c r="AF329" s="3">
        <v>6.6148882561839901</v>
      </c>
      <c r="AG329" s="3">
        <v>5.0600467287132096</v>
      </c>
      <c r="AH329" s="3">
        <v>1.30727809659303</v>
      </c>
      <c r="AI329" s="3">
        <f>AG329/AE329</f>
        <v>1.2958823725258612</v>
      </c>
      <c r="AJ329" s="2" t="s">
        <v>2035</v>
      </c>
    </row>
    <row r="330" spans="1:36" ht="15.75" thickBot="1" x14ac:dyDescent="0.3">
      <c r="A330" s="3" t="s">
        <v>2034</v>
      </c>
      <c r="B330" s="3">
        <v>6.2756733794759896</v>
      </c>
      <c r="C330" s="3">
        <v>5.6642798391380502</v>
      </c>
      <c r="D330" s="3">
        <v>5.8539596314788804</v>
      </c>
      <c r="E330" s="3">
        <v>6.5567066484648802</v>
      </c>
      <c r="F330" s="3">
        <v>5.89812848680568</v>
      </c>
      <c r="G330" s="3">
        <v>6.6066492535765402</v>
      </c>
      <c r="H330" s="3">
        <v>6.5677430438375302</v>
      </c>
      <c r="I330" s="3">
        <v>6.1019561998673097</v>
      </c>
      <c r="J330" s="3">
        <v>6.5757726863115202</v>
      </c>
      <c r="K330" s="3">
        <v>6.6959487165304896</v>
      </c>
      <c r="L330" s="3">
        <v>6.8808801492329197</v>
      </c>
      <c r="M330" s="3">
        <v>6.9219737231292102</v>
      </c>
      <c r="N330" s="3">
        <v>6.5683110308294896</v>
      </c>
      <c r="O330" s="3">
        <v>7.2673088644545896</v>
      </c>
      <c r="P330" s="3">
        <v>6.1308027224180703</v>
      </c>
      <c r="Q330" s="3">
        <v>5.5984841184719203</v>
      </c>
      <c r="R330" s="3">
        <v>5.6991379231658499</v>
      </c>
      <c r="S330" s="3">
        <v>4.8634895487147096</v>
      </c>
      <c r="T330" s="3">
        <v>6.7099737233188099</v>
      </c>
      <c r="U330" s="3">
        <v>5.3644272372050201</v>
      </c>
      <c r="V330" s="3">
        <v>6.6139213980313603</v>
      </c>
      <c r="W330" s="3">
        <v>6.2034134947070303</v>
      </c>
      <c r="X330" s="3">
        <v>6.3566200219251696</v>
      </c>
      <c r="Y330" s="3">
        <v>6.1399230497530102</v>
      </c>
      <c r="Z330" s="3">
        <v>6.1755238578275602</v>
      </c>
      <c r="AA330" s="3">
        <v>5.9805416684055599</v>
      </c>
      <c r="AB330" s="3">
        <v>28.1109405772511</v>
      </c>
      <c r="AC330" s="3">
        <v>0.28615708069933199</v>
      </c>
      <c r="AD330" s="3">
        <v>0.53493652025201199</v>
      </c>
      <c r="AE330" s="3">
        <v>4.8634895487147096</v>
      </c>
      <c r="AF330" s="3">
        <v>7.2673088644545896</v>
      </c>
      <c r="AG330" s="3">
        <v>6.2412134775798904</v>
      </c>
      <c r="AH330" s="3">
        <v>1.1644063915712399</v>
      </c>
      <c r="AI330" s="3">
        <f>AG330/AE330</f>
        <v>1.2832788916405251</v>
      </c>
      <c r="AJ330" s="2" t="s">
        <v>8</v>
      </c>
    </row>
    <row r="331" spans="1:36" ht="15.75" thickBot="1" x14ac:dyDescent="0.3">
      <c r="A331" s="3" t="s">
        <v>2033</v>
      </c>
      <c r="B331" s="3">
        <v>5.7577747355309903</v>
      </c>
      <c r="C331" s="3">
        <v>5.6131753541158904</v>
      </c>
      <c r="D331" s="3">
        <v>5.8194460812717503</v>
      </c>
      <c r="E331" s="3">
        <v>5.9413640543249002</v>
      </c>
      <c r="F331" s="3">
        <v>4.6564681056889397</v>
      </c>
      <c r="G331" s="3">
        <v>5.4631679968959102</v>
      </c>
      <c r="H331" s="3">
        <v>4.9908703768784299</v>
      </c>
      <c r="I331" s="3">
        <v>5.3871724981565503</v>
      </c>
      <c r="J331" s="3">
        <v>5.82802204932712</v>
      </c>
      <c r="K331" s="3">
        <v>5.61033680541113</v>
      </c>
      <c r="L331" s="3">
        <v>5.7819847179158899</v>
      </c>
      <c r="M331" s="3">
        <v>5.8811340196530901</v>
      </c>
      <c r="N331" s="3">
        <v>5.6342977033843997</v>
      </c>
      <c r="O331" s="3">
        <v>5.6123727161621799</v>
      </c>
      <c r="P331" s="3">
        <v>5.8993385897754598</v>
      </c>
      <c r="Q331" s="3">
        <v>4.7644953230799603</v>
      </c>
      <c r="R331" s="3">
        <v>5.0883905141915902</v>
      </c>
      <c r="S331" s="3">
        <v>4.7674894334580902</v>
      </c>
      <c r="T331" s="3">
        <v>5.2855451745030999</v>
      </c>
      <c r="U331" s="3">
        <v>5.7418427931551497</v>
      </c>
      <c r="V331" s="3">
        <v>4.0274491502858503</v>
      </c>
      <c r="W331" s="3">
        <v>5.1198004410413001</v>
      </c>
      <c r="X331" s="3">
        <v>5.4097746465112797</v>
      </c>
      <c r="Y331" s="3">
        <v>6.5569557295843799</v>
      </c>
      <c r="Z331" s="3">
        <v>5.9293168535898202</v>
      </c>
      <c r="AA331" s="3">
        <v>6.0479904300624803</v>
      </c>
      <c r="AB331" s="3">
        <v>15.3073352735735</v>
      </c>
      <c r="AC331" s="3">
        <v>0.286570573770771</v>
      </c>
      <c r="AD331" s="3">
        <v>0.53532286871641399</v>
      </c>
      <c r="AE331" s="3">
        <v>4.0274491502858503</v>
      </c>
      <c r="AF331" s="3">
        <v>6.5569557295843799</v>
      </c>
      <c r="AG331" s="3">
        <v>5.4852298574598297</v>
      </c>
      <c r="AH331" s="3">
        <v>1.1953839492554701</v>
      </c>
      <c r="AI331" s="3">
        <f>AG331/AE331</f>
        <v>1.3619612943022541</v>
      </c>
      <c r="AJ331" s="2" t="s">
        <v>2032</v>
      </c>
    </row>
    <row r="332" spans="1:36" ht="15.75" thickBot="1" x14ac:dyDescent="0.3">
      <c r="A332" s="3" t="s">
        <v>2031</v>
      </c>
      <c r="B332" s="3">
        <v>5.8524351126443603</v>
      </c>
      <c r="C332" s="3">
        <v>5.9378760325558497</v>
      </c>
      <c r="D332" s="3">
        <v>5.8293916343351002</v>
      </c>
      <c r="E332" s="3">
        <v>4.7841497097632297</v>
      </c>
      <c r="F332" s="3">
        <v>4.3306059073769196</v>
      </c>
      <c r="G332" s="3">
        <v>4.8398207804471101</v>
      </c>
      <c r="H332" s="3">
        <v>4.5080635104072497</v>
      </c>
      <c r="I332" s="3">
        <v>4.5088753179291903</v>
      </c>
      <c r="J332" s="3">
        <v>4.3941338682395701</v>
      </c>
      <c r="K332" s="3">
        <v>4.6325950323760701</v>
      </c>
      <c r="L332" s="3">
        <v>5.1316924870372702</v>
      </c>
      <c r="M332" s="3">
        <v>5.5167953988019498</v>
      </c>
      <c r="N332" s="3">
        <v>5.3160564982074296</v>
      </c>
      <c r="O332" s="3">
        <v>5.2212410131479103</v>
      </c>
      <c r="P332" s="3">
        <v>5.4629092592801296</v>
      </c>
      <c r="Q332" s="3">
        <v>4.6749201519494301</v>
      </c>
      <c r="R332" s="3">
        <v>4.2561627968569598</v>
      </c>
      <c r="S332" s="3">
        <v>5.7407591032724703</v>
      </c>
      <c r="T332" s="3">
        <v>5.3860854774807603</v>
      </c>
      <c r="U332" s="3">
        <v>5.8753008813619196</v>
      </c>
      <c r="V332" s="3">
        <v>4.42019809059724</v>
      </c>
      <c r="W332" s="3">
        <v>5.1877386739495002</v>
      </c>
      <c r="X332" s="3">
        <v>4.90967296598249</v>
      </c>
      <c r="Y332" s="3">
        <v>5.5075291046523001</v>
      </c>
      <c r="Z332" s="3">
        <v>5.5093784117714399</v>
      </c>
      <c r="AA332" s="3">
        <v>5.1902219290742497</v>
      </c>
      <c r="AB332" s="3">
        <v>18.1087671465265</v>
      </c>
      <c r="AC332" s="3">
        <v>0.286961597532645</v>
      </c>
      <c r="AD332" s="3">
        <v>0.53568796657442697</v>
      </c>
      <c r="AE332" s="3">
        <v>4.2561627968569598</v>
      </c>
      <c r="AF332" s="3">
        <v>5.9378760325558497</v>
      </c>
      <c r="AG332" s="3">
        <v>5.1124849672883901</v>
      </c>
      <c r="AH332" s="3">
        <v>1.16144615985155</v>
      </c>
      <c r="AI332" s="3">
        <f>AG332/AE332</f>
        <v>1.2011958215188097</v>
      </c>
      <c r="AJ332" s="2" t="s">
        <v>8</v>
      </c>
    </row>
    <row r="333" spans="1:36" ht="15.75" thickBot="1" x14ac:dyDescent="0.3">
      <c r="A333" s="3" t="s">
        <v>2030</v>
      </c>
      <c r="B333" s="3">
        <v>10.994603768446</v>
      </c>
      <c r="C333" s="3">
        <v>10.3521160204895</v>
      </c>
      <c r="D333" s="3">
        <v>10.6983777065361</v>
      </c>
      <c r="E333" s="3">
        <v>10.5164258181574</v>
      </c>
      <c r="F333" s="3">
        <v>10.451206107261999</v>
      </c>
      <c r="G333" s="3">
        <v>10.9559837736477</v>
      </c>
      <c r="H333" s="3">
        <v>10.9916078635293</v>
      </c>
      <c r="I333" s="3">
        <v>11.2730325581263</v>
      </c>
      <c r="J333" s="3">
        <v>11.140630162053199</v>
      </c>
      <c r="K333" s="3">
        <v>11.412135987906</v>
      </c>
      <c r="L333" s="3">
        <v>10.7868880838389</v>
      </c>
      <c r="M333" s="3">
        <v>11.056636601028201</v>
      </c>
      <c r="N333" s="3">
        <v>11.527435603348501</v>
      </c>
      <c r="O333" s="3">
        <v>11.3998034669176</v>
      </c>
      <c r="P333" s="3">
        <v>11.6343178277482</v>
      </c>
      <c r="Q333" s="3">
        <v>10.071193292942899</v>
      </c>
      <c r="R333" s="3">
        <v>10.430564297722899</v>
      </c>
      <c r="S333" s="3">
        <v>10.704695461025</v>
      </c>
      <c r="T333" s="3">
        <v>11.0831908951189</v>
      </c>
      <c r="U333" s="3">
        <v>12.489259779345799</v>
      </c>
      <c r="V333" s="3">
        <v>10.9406376055635</v>
      </c>
      <c r="W333" s="3">
        <v>10.1263284170277</v>
      </c>
      <c r="X333" s="3">
        <v>10.858412603771599</v>
      </c>
      <c r="Y333" s="3">
        <v>10.8327051675184</v>
      </c>
      <c r="Z333" s="3">
        <v>10.601180396481199</v>
      </c>
      <c r="AA333" s="3">
        <v>10.134554571492</v>
      </c>
      <c r="AB333" s="3">
        <v>1074.79933950037</v>
      </c>
      <c r="AC333" s="3">
        <v>0.28701918941077298</v>
      </c>
      <c r="AD333" s="3">
        <v>0.53574171893812095</v>
      </c>
      <c r="AE333" s="3">
        <v>10.071193292942899</v>
      </c>
      <c r="AF333" s="3">
        <v>12.489259779345799</v>
      </c>
      <c r="AG333" s="3">
        <v>10.902458609117099</v>
      </c>
      <c r="AH333" s="3">
        <v>1.14554525975469</v>
      </c>
      <c r="AI333" s="3">
        <f>AG333/AE333</f>
        <v>1.0825389099379799</v>
      </c>
      <c r="AJ333" s="2" t="s">
        <v>2029</v>
      </c>
    </row>
    <row r="334" spans="1:36" ht="15.75" thickBot="1" x14ac:dyDescent="0.3">
      <c r="A334" s="3" t="s">
        <v>2028</v>
      </c>
      <c r="B334" s="3">
        <v>5.7265438844761096</v>
      </c>
      <c r="C334" s="3">
        <v>5.2391638979425599</v>
      </c>
      <c r="D334" s="3">
        <v>5.5394662173395099</v>
      </c>
      <c r="E334" s="3">
        <v>6.1393543955527701</v>
      </c>
      <c r="F334" s="3">
        <v>5.6912481593637301</v>
      </c>
      <c r="G334" s="3">
        <v>5.8001685140764696</v>
      </c>
      <c r="H334" s="3">
        <v>5.5754958669835002</v>
      </c>
      <c r="I334" s="3">
        <v>6.1512094509820603</v>
      </c>
      <c r="J334" s="3">
        <v>6.2780721084410596</v>
      </c>
      <c r="K334" s="3">
        <v>6.0268671492060797</v>
      </c>
      <c r="L334" s="3">
        <v>6.3055997808683104</v>
      </c>
      <c r="M334" s="3">
        <v>6.1591755210399697</v>
      </c>
      <c r="N334" s="3">
        <v>5.7574060772866504</v>
      </c>
      <c r="O334" s="3">
        <v>5.8268599303567603</v>
      </c>
      <c r="P334" s="3">
        <v>5.8086754051985103</v>
      </c>
      <c r="Q334" s="3">
        <v>4.9504902868284502</v>
      </c>
      <c r="R334" s="3">
        <v>4.8248028588228404</v>
      </c>
      <c r="S334" s="3">
        <v>4.5538981856334502</v>
      </c>
      <c r="T334" s="3">
        <v>5.0606381146689898</v>
      </c>
      <c r="U334" s="3">
        <v>6.3352722066196696</v>
      </c>
      <c r="V334" s="3">
        <v>5.3861060029014602</v>
      </c>
      <c r="W334" s="3">
        <v>5.2928411429945799</v>
      </c>
      <c r="X334" s="3">
        <v>4.8064451364270004</v>
      </c>
      <c r="Y334" s="3">
        <v>5.3194074165740197</v>
      </c>
      <c r="Z334" s="3">
        <v>4.5900622964154802</v>
      </c>
      <c r="AA334" s="3">
        <v>5.7263652980876802</v>
      </c>
      <c r="AB334" s="3">
        <v>22.4887524618009</v>
      </c>
      <c r="AC334" s="3">
        <v>0.28714793209008499</v>
      </c>
      <c r="AD334" s="3">
        <v>0.53586185914849804</v>
      </c>
      <c r="AE334" s="3">
        <v>4.5538981856334502</v>
      </c>
      <c r="AF334" s="3">
        <v>6.3352722066196696</v>
      </c>
      <c r="AG334" s="3">
        <v>5.5719859732726</v>
      </c>
      <c r="AH334" s="3">
        <v>1.13698638815825</v>
      </c>
      <c r="AI334" s="3">
        <f>AG334/AE334</f>
        <v>1.2235640205683547</v>
      </c>
      <c r="AJ334" s="2" t="s">
        <v>2027</v>
      </c>
    </row>
    <row r="335" spans="1:36" ht="15.75" thickBot="1" x14ac:dyDescent="0.3">
      <c r="A335" s="3" t="s">
        <v>2026</v>
      </c>
      <c r="B335" s="3">
        <v>5.7317962019350102</v>
      </c>
      <c r="C335" s="3">
        <v>5.7691615888445398</v>
      </c>
      <c r="D335" s="3">
        <v>5.8781162500421598</v>
      </c>
      <c r="E335" s="3">
        <v>6.7944971153968901</v>
      </c>
      <c r="F335" s="3">
        <v>5.4601360964674299</v>
      </c>
      <c r="G335" s="3">
        <v>5.98777954302557</v>
      </c>
      <c r="H335" s="3">
        <v>5.6892136244506002</v>
      </c>
      <c r="I335" s="3">
        <v>5.9362163652112701</v>
      </c>
      <c r="J335" s="3">
        <v>6.4929542190912697</v>
      </c>
      <c r="K335" s="3">
        <v>6.0532272698876097</v>
      </c>
      <c r="L335" s="3">
        <v>5.4356126237164402</v>
      </c>
      <c r="M335" s="3">
        <v>5.5363984606232703</v>
      </c>
      <c r="N335" s="3">
        <v>5.1759408145288299</v>
      </c>
      <c r="O335" s="3">
        <v>5.28710729188911</v>
      </c>
      <c r="P335" s="3">
        <v>5.4629092592801296</v>
      </c>
      <c r="Q335" s="3">
        <v>5.2977637075607902</v>
      </c>
      <c r="R335" s="3">
        <v>5.5320649914755</v>
      </c>
      <c r="S335" s="3">
        <v>5.1182404666250401</v>
      </c>
      <c r="T335" s="3">
        <v>5.8984003921410597</v>
      </c>
      <c r="U335" s="3">
        <v>5.1702973289531302</v>
      </c>
      <c r="V335" s="3">
        <v>4.0274491502858503</v>
      </c>
      <c r="W335" s="3">
        <v>5.3866801842865204</v>
      </c>
      <c r="X335" s="3">
        <v>5.0963058867484303</v>
      </c>
      <c r="Y335" s="3">
        <v>5.7126904950875401</v>
      </c>
      <c r="Z335" s="3">
        <v>5.3175927698327401</v>
      </c>
      <c r="AA335" s="3">
        <v>6.33802541306199</v>
      </c>
      <c r="AB335" s="3">
        <v>15.3073352735735</v>
      </c>
      <c r="AC335" s="3">
        <v>0.287298559259199</v>
      </c>
      <c r="AD335" s="3">
        <v>0.53600238736333905</v>
      </c>
      <c r="AE335" s="3">
        <v>4.0274491502858503</v>
      </c>
      <c r="AF335" s="3">
        <v>6.7944971153968901</v>
      </c>
      <c r="AG335" s="3">
        <v>5.5994837504018697</v>
      </c>
      <c r="AH335" s="3">
        <v>1.2134149179215401</v>
      </c>
      <c r="AI335" s="3">
        <f>AG335/AE335</f>
        <v>1.3903300926852034</v>
      </c>
      <c r="AJ335" s="2" t="s">
        <v>2025</v>
      </c>
    </row>
    <row r="336" spans="1:36" ht="15.75" thickBot="1" x14ac:dyDescent="0.3">
      <c r="A336" s="3" t="s">
        <v>2024</v>
      </c>
      <c r="B336" s="3">
        <v>6.9986498101013099</v>
      </c>
      <c r="C336" s="3">
        <v>7.4328661533152198</v>
      </c>
      <c r="D336" s="3">
        <v>7.0535676637789697</v>
      </c>
      <c r="E336" s="3">
        <v>6.5229180479138202</v>
      </c>
      <c r="F336" s="3">
        <v>6.1584132510359799</v>
      </c>
      <c r="G336" s="3">
        <v>6.7835498458223196</v>
      </c>
      <c r="H336" s="3">
        <v>6.8866262242460801</v>
      </c>
      <c r="I336" s="3">
        <v>6.9029796445137004</v>
      </c>
      <c r="J336" s="3">
        <v>7.3315584284851099</v>
      </c>
      <c r="K336" s="3">
        <v>7.3809154458573802</v>
      </c>
      <c r="L336" s="3">
        <v>7.5991713303641504</v>
      </c>
      <c r="M336" s="3">
        <v>7.5422783454908497</v>
      </c>
      <c r="N336" s="3">
        <v>7.6916780351491401</v>
      </c>
      <c r="O336" s="3">
        <v>7.7640034306225996</v>
      </c>
      <c r="P336" s="3">
        <v>7.8094223471346602</v>
      </c>
      <c r="Q336" s="3">
        <v>7.2656140637080098</v>
      </c>
      <c r="R336" s="3">
        <v>7.2554448139580199</v>
      </c>
      <c r="S336" s="3">
        <v>8.3862210308245899</v>
      </c>
      <c r="T336" s="3">
        <v>8.4398617679098198</v>
      </c>
      <c r="U336" s="3">
        <v>8.2651718101363194</v>
      </c>
      <c r="V336" s="3">
        <v>6.82341554571477</v>
      </c>
      <c r="W336" s="3">
        <v>7.3700127135906897</v>
      </c>
      <c r="X336" s="3">
        <v>7.4195081416115896</v>
      </c>
      <c r="Y336" s="3">
        <v>7.4947105546883499</v>
      </c>
      <c r="Z336" s="3">
        <v>7.0155258128729097</v>
      </c>
      <c r="AA336" s="3">
        <v>7.2453516145760801</v>
      </c>
      <c r="AB336" s="3">
        <v>70.427773741005197</v>
      </c>
      <c r="AC336" s="3">
        <v>0.28783733759235502</v>
      </c>
      <c r="AD336" s="3">
        <v>0.53650474144443105</v>
      </c>
      <c r="AE336" s="3">
        <v>6.1584132510359799</v>
      </c>
      <c r="AF336" s="3">
        <v>8.4398617679098198</v>
      </c>
      <c r="AG336" s="3">
        <v>7.3399783028239396</v>
      </c>
      <c r="AH336" s="3">
        <v>1.1498483264811199</v>
      </c>
      <c r="AI336" s="3">
        <f>AG336/AE336</f>
        <v>1.1918619299523614</v>
      </c>
      <c r="AJ336" s="2" t="s">
        <v>2023</v>
      </c>
    </row>
    <row r="337" spans="1:36" ht="15.75" thickBot="1" x14ac:dyDescent="0.3">
      <c r="A337" s="3" t="s">
        <v>2022</v>
      </c>
      <c r="B337" s="3">
        <v>5.4101015359304698</v>
      </c>
      <c r="C337" s="3">
        <v>5.04715996735563</v>
      </c>
      <c r="D337" s="3">
        <v>5.5515330028418104</v>
      </c>
      <c r="E337" s="3">
        <v>6.6765169098161303</v>
      </c>
      <c r="F337" s="3">
        <v>5.5314511670933904</v>
      </c>
      <c r="G337" s="3">
        <v>5.6254218241460201</v>
      </c>
      <c r="H337" s="3">
        <v>5.6685631395120799</v>
      </c>
      <c r="I337" s="3">
        <v>6.0766843172653404</v>
      </c>
      <c r="J337" s="3">
        <v>6.3304799674194996</v>
      </c>
      <c r="K337" s="3">
        <v>6.5738082054216802</v>
      </c>
      <c r="L337" s="3">
        <v>5.5118596281868104</v>
      </c>
      <c r="M337" s="3">
        <v>5.6214581037588403</v>
      </c>
      <c r="N337" s="3">
        <v>5.5760191506304304</v>
      </c>
      <c r="O337" s="3">
        <v>5.2763362945146302</v>
      </c>
      <c r="P337" s="3">
        <v>5.4458206747509896</v>
      </c>
      <c r="Q337" s="3">
        <v>4.9504902868284502</v>
      </c>
      <c r="R337" s="3">
        <v>5.3304028699399097</v>
      </c>
      <c r="S337" s="3">
        <v>5.0382195674370998</v>
      </c>
      <c r="T337" s="3">
        <v>5.5248666095440697</v>
      </c>
      <c r="U337" s="3">
        <v>5.4737042849937296</v>
      </c>
      <c r="V337" s="3">
        <v>4.0274491502858503</v>
      </c>
      <c r="W337" s="3">
        <v>5.3990162428787203</v>
      </c>
      <c r="X337" s="3">
        <v>5.5441897087586396</v>
      </c>
      <c r="Y337" s="3">
        <v>5.3687870738593704</v>
      </c>
      <c r="Z337" s="3">
        <v>4.7721488646772903</v>
      </c>
      <c r="AA337" s="3">
        <v>5.6898782588608503</v>
      </c>
      <c r="AB337" s="3">
        <v>15.3073352735735</v>
      </c>
      <c r="AC337" s="3">
        <v>0.288115422264692</v>
      </c>
      <c r="AD337" s="3">
        <v>0.53676384217334505</v>
      </c>
      <c r="AE337" s="3">
        <v>4.0274491502858503</v>
      </c>
      <c r="AF337" s="3">
        <v>6.6765169098161303</v>
      </c>
      <c r="AG337" s="3">
        <v>5.5016294925656801</v>
      </c>
      <c r="AH337" s="3">
        <v>1.21355262451571</v>
      </c>
      <c r="AI337" s="3">
        <f>AG337/AE337</f>
        <v>1.3660332600785783</v>
      </c>
      <c r="AJ337" s="2" t="s">
        <v>2021</v>
      </c>
    </row>
    <row r="338" spans="1:36" ht="15.75" thickBot="1" x14ac:dyDescent="0.3">
      <c r="A338" s="3" t="s">
        <v>2020</v>
      </c>
      <c r="B338" s="3">
        <v>9.9086866001394291</v>
      </c>
      <c r="C338" s="3">
        <v>9.3164172690132006</v>
      </c>
      <c r="D338" s="3">
        <v>9.6176629823846298</v>
      </c>
      <c r="E338" s="3">
        <v>8.5917845237176298</v>
      </c>
      <c r="F338" s="3">
        <v>8.55857261645812</v>
      </c>
      <c r="G338" s="3">
        <v>9.1188265633517904</v>
      </c>
      <c r="H338" s="3">
        <v>9.18671497912778</v>
      </c>
      <c r="I338" s="3">
        <v>9.2382074381218704</v>
      </c>
      <c r="J338" s="3">
        <v>8.6087927987127308</v>
      </c>
      <c r="K338" s="3">
        <v>9.9375757921044094</v>
      </c>
      <c r="L338" s="3">
        <v>9.8408664746791494</v>
      </c>
      <c r="M338" s="3">
        <v>10.472648803496901</v>
      </c>
      <c r="N338" s="3">
        <v>10.2702393470978</v>
      </c>
      <c r="O338" s="3">
        <v>10.4006473013934</v>
      </c>
      <c r="P338" s="3">
        <v>9.7715393177114294</v>
      </c>
      <c r="Q338" s="3">
        <v>9.7356653294366602</v>
      </c>
      <c r="R338" s="3">
        <v>9.5521665972327394</v>
      </c>
      <c r="S338" s="3">
        <v>9.4512634374757702</v>
      </c>
      <c r="T338" s="3">
        <v>10.183843230455301</v>
      </c>
      <c r="U338" s="3">
        <v>10.402368296811201</v>
      </c>
      <c r="V338" s="3">
        <v>9.1991353697251004</v>
      </c>
      <c r="W338" s="3">
        <v>9.6336710964601497</v>
      </c>
      <c r="X338" s="3">
        <v>9.86562317068352</v>
      </c>
      <c r="Y338" s="3">
        <v>9.8650270971929004</v>
      </c>
      <c r="Z338" s="3">
        <v>9.7400245038006492</v>
      </c>
      <c r="AA338" s="3">
        <v>9.4721966841499494</v>
      </c>
      <c r="AB338" s="3">
        <v>376.03969689767501</v>
      </c>
      <c r="AC338" s="3">
        <v>0.28830293245643901</v>
      </c>
      <c r="AD338" s="3">
        <v>0.53693848107249598</v>
      </c>
      <c r="AE338" s="3">
        <v>8.55857261645812</v>
      </c>
      <c r="AF338" s="3">
        <v>10.472648803496901</v>
      </c>
      <c r="AG338" s="3">
        <v>9.6130833700359304</v>
      </c>
      <c r="AH338" s="3">
        <v>1.08941620501703</v>
      </c>
      <c r="AI338" s="3">
        <f>AG338/AE338</f>
        <v>1.1232110540897893</v>
      </c>
      <c r="AJ338" s="2" t="s">
        <v>2019</v>
      </c>
    </row>
    <row r="339" spans="1:36" ht="15.75" thickBot="1" x14ac:dyDescent="0.3">
      <c r="A339" s="3" t="s">
        <v>2018</v>
      </c>
      <c r="B339" s="3">
        <v>4.3981141216931903</v>
      </c>
      <c r="C339" s="3">
        <v>4.7487825940942603</v>
      </c>
      <c r="D339" s="3">
        <v>4.9024393594550899</v>
      </c>
      <c r="E339" s="3">
        <v>5.8694950827360097</v>
      </c>
      <c r="F339" s="3">
        <v>5.4177438415971197</v>
      </c>
      <c r="G339" s="3">
        <v>5.4357947275873597</v>
      </c>
      <c r="H339" s="3">
        <v>4.8634137699424</v>
      </c>
      <c r="I339" s="3">
        <v>5.1891631207087299</v>
      </c>
      <c r="J339" s="3">
        <v>5.6861160734874803</v>
      </c>
      <c r="K339" s="3">
        <v>5.57438596389665</v>
      </c>
      <c r="L339" s="3">
        <v>5.1556568967921503</v>
      </c>
      <c r="M339" s="3">
        <v>4.9717031131564804</v>
      </c>
      <c r="N339" s="3">
        <v>4.6204392003197903</v>
      </c>
      <c r="O339" s="3">
        <v>4.8227438787077297</v>
      </c>
      <c r="P339" s="3">
        <v>5.3012959110967097</v>
      </c>
      <c r="Q339" s="3">
        <v>5.0556297427981596</v>
      </c>
      <c r="R339" s="3">
        <v>5.2982175770036601</v>
      </c>
      <c r="S339" s="3">
        <v>4.7674894334580902</v>
      </c>
      <c r="T339" s="3">
        <v>5.01949267607778</v>
      </c>
      <c r="U339" s="3">
        <v>5.0624676231491197</v>
      </c>
      <c r="V339" s="3">
        <v>4.0274491502858503</v>
      </c>
      <c r="W339" s="3">
        <v>5.3016287026156803</v>
      </c>
      <c r="X339" s="3">
        <v>5.0963058867484303</v>
      </c>
      <c r="Y339" s="3">
        <v>4.2535902141834399</v>
      </c>
      <c r="Z339" s="3">
        <v>3.5771259707669198</v>
      </c>
      <c r="AA339" s="3">
        <v>4.0921294451919303</v>
      </c>
      <c r="AB339" s="3">
        <v>10.934994287362001</v>
      </c>
      <c r="AC339" s="3">
        <v>0.28874543262260199</v>
      </c>
      <c r="AD339" s="3">
        <v>0.53735038161575899</v>
      </c>
      <c r="AE339" s="3">
        <v>3.5771259707669198</v>
      </c>
      <c r="AF339" s="3">
        <v>5.8694950827360097</v>
      </c>
      <c r="AG339" s="3">
        <v>4.9426466952903896</v>
      </c>
      <c r="AH339" s="3">
        <v>1.1875206634390401</v>
      </c>
      <c r="AI339" s="3">
        <f>AG339/AE339</f>
        <v>1.3817368288628393</v>
      </c>
      <c r="AJ339" s="2" t="s">
        <v>2017</v>
      </c>
    </row>
    <row r="340" spans="1:36" ht="15.75" thickBot="1" x14ac:dyDescent="0.3">
      <c r="A340" s="3" t="s">
        <v>2016</v>
      </c>
      <c r="B340" s="3">
        <v>5.98150671860851</v>
      </c>
      <c r="C340" s="3">
        <v>6.1136354544428002</v>
      </c>
      <c r="D340" s="3">
        <v>6.0580571925931199</v>
      </c>
      <c r="E340" s="3">
        <v>7.2372238787853602</v>
      </c>
      <c r="F340" s="3">
        <v>6.03062073237124</v>
      </c>
      <c r="G340" s="3">
        <v>6.0908217718737996</v>
      </c>
      <c r="H340" s="3">
        <v>5.2162837534067297</v>
      </c>
      <c r="I340" s="3">
        <v>5.6323593670974601</v>
      </c>
      <c r="J340" s="3">
        <v>5.6958933675018404</v>
      </c>
      <c r="K340" s="3">
        <v>5.4919917600809098</v>
      </c>
      <c r="L340" s="3">
        <v>5.6363024692260701</v>
      </c>
      <c r="M340" s="3">
        <v>5.6755002882611603</v>
      </c>
      <c r="N340" s="3">
        <v>5.6199472817271099</v>
      </c>
      <c r="O340" s="3">
        <v>5.6628678914698698</v>
      </c>
      <c r="P340" s="3">
        <v>6.0763242905967001</v>
      </c>
      <c r="Q340" s="3">
        <v>5.4051209754115401</v>
      </c>
      <c r="R340" s="3">
        <v>5.4108716465332503</v>
      </c>
      <c r="S340" s="3">
        <v>6.1362799949913596</v>
      </c>
      <c r="T340" s="3">
        <v>6.0181213328078602</v>
      </c>
      <c r="U340" s="3">
        <v>6.8304545971335804</v>
      </c>
      <c r="V340" s="3">
        <v>5.9595230654413198</v>
      </c>
      <c r="W340" s="3">
        <v>5.3990162428787203</v>
      </c>
      <c r="X340" s="3">
        <v>4.90967296598249</v>
      </c>
      <c r="Y340" s="3">
        <v>6.8800796097086403</v>
      </c>
      <c r="Z340" s="3">
        <v>6.3857753935930104</v>
      </c>
      <c r="AA340" s="3">
        <v>6.5621999633966803</v>
      </c>
      <c r="AB340" s="3">
        <v>29.0579135933007</v>
      </c>
      <c r="AC340" s="3">
        <v>0.28888317812030301</v>
      </c>
      <c r="AD340" s="3">
        <v>0.53747853735782103</v>
      </c>
      <c r="AE340" s="3">
        <v>4.90967296598249</v>
      </c>
      <c r="AF340" s="3">
        <v>7.2372238787853602</v>
      </c>
      <c r="AG340" s="3">
        <v>5.9275558463815798</v>
      </c>
      <c r="AH340" s="3">
        <v>1.2209457095546801</v>
      </c>
      <c r="AI340" s="3">
        <f>AG340/AE340</f>
        <v>1.2073219311045085</v>
      </c>
      <c r="AJ340" s="2" t="s">
        <v>2015</v>
      </c>
    </row>
    <row r="341" spans="1:36" ht="15.75" thickBot="1" x14ac:dyDescent="0.3">
      <c r="A341" s="3" t="s">
        <v>2014</v>
      </c>
      <c r="B341" s="3">
        <v>6.8029444796443004</v>
      </c>
      <c r="C341" s="3">
        <v>7.2102279084667202</v>
      </c>
      <c r="D341" s="3">
        <v>7.1891183741470597</v>
      </c>
      <c r="E341" s="3">
        <v>6.1976275090193704</v>
      </c>
      <c r="F341" s="3">
        <v>5.3960712532454602</v>
      </c>
      <c r="G341" s="3">
        <v>5.6652517758874703</v>
      </c>
      <c r="H341" s="3">
        <v>5.5680818701589097</v>
      </c>
      <c r="I341" s="3">
        <v>6.3488743388742401</v>
      </c>
      <c r="J341" s="3">
        <v>6.2806732442955999</v>
      </c>
      <c r="K341" s="3">
        <v>6.92446642831103</v>
      </c>
      <c r="L341" s="3">
        <v>6.5691643294521596</v>
      </c>
      <c r="M341" s="3">
        <v>6.5305794223228997</v>
      </c>
      <c r="N341" s="3">
        <v>6.42709133017381</v>
      </c>
      <c r="O341" s="3">
        <v>6.4423929379217704</v>
      </c>
      <c r="P341" s="3">
        <v>6.7547064746020702</v>
      </c>
      <c r="Q341" s="3">
        <v>5.9489734382516897</v>
      </c>
      <c r="R341" s="3">
        <v>6.3630293808686504</v>
      </c>
      <c r="S341" s="3">
        <v>5.5804942834059803</v>
      </c>
      <c r="T341" s="3">
        <v>6.2581145861956298</v>
      </c>
      <c r="U341" s="3">
        <v>6.9487470950974801</v>
      </c>
      <c r="V341" s="3">
        <v>5.7011179281138604</v>
      </c>
      <c r="W341" s="3">
        <v>5.4354038789928296</v>
      </c>
      <c r="X341" s="3">
        <v>6.0750638120291702</v>
      </c>
      <c r="Y341" s="3">
        <v>5.8231005320491001</v>
      </c>
      <c r="Z341" s="3">
        <v>6.07510397969883</v>
      </c>
      <c r="AA341" s="3">
        <v>6.8723758296719302</v>
      </c>
      <c r="AB341" s="3">
        <v>41.109424491356002</v>
      </c>
      <c r="AC341" s="3">
        <v>0.28892446092102197</v>
      </c>
      <c r="AD341" s="3">
        <v>0.53751694012470197</v>
      </c>
      <c r="AE341" s="3">
        <v>5.3960712532454602</v>
      </c>
      <c r="AF341" s="3">
        <v>7.2102279084667202</v>
      </c>
      <c r="AG341" s="3">
        <v>6.2841844777268498</v>
      </c>
      <c r="AH341" s="3">
        <v>1.14736095574884</v>
      </c>
      <c r="AI341" s="3">
        <f>AG341/AE341</f>
        <v>1.1645851551621442</v>
      </c>
      <c r="AJ341" s="2" t="s">
        <v>2013</v>
      </c>
    </row>
    <row r="342" spans="1:36" ht="15.75" thickBot="1" x14ac:dyDescent="0.3">
      <c r="A342" s="3" t="s">
        <v>2012</v>
      </c>
      <c r="B342" s="3">
        <v>5.37696181243758</v>
      </c>
      <c r="C342" s="3">
        <v>5.3050520731029902</v>
      </c>
      <c r="D342" s="3">
        <v>5.2668512817529898</v>
      </c>
      <c r="E342" s="3">
        <v>7.1464479012805304</v>
      </c>
      <c r="F342" s="3">
        <v>6.1324341886119198</v>
      </c>
      <c r="G342" s="3">
        <v>6.4783701822695798</v>
      </c>
      <c r="H342" s="3">
        <v>6.3032887476036104</v>
      </c>
      <c r="I342" s="3">
        <v>6.3382800156828596</v>
      </c>
      <c r="J342" s="3">
        <v>6.7188224422248402</v>
      </c>
      <c r="K342" s="3">
        <v>6.0532272698876097</v>
      </c>
      <c r="L342" s="3">
        <v>6.0419289464782002</v>
      </c>
      <c r="M342" s="3">
        <v>5.7275909778985099</v>
      </c>
      <c r="N342" s="3">
        <v>5.6695614115911797</v>
      </c>
      <c r="O342" s="3">
        <v>5.6378412126463102</v>
      </c>
      <c r="P342" s="3">
        <v>6.12007036928805</v>
      </c>
      <c r="Q342" s="3">
        <v>6.0025560122407402</v>
      </c>
      <c r="R342" s="3">
        <v>6.3505284962155297</v>
      </c>
      <c r="S342" s="3">
        <v>6.2823762485001504</v>
      </c>
      <c r="T342" s="3">
        <v>6.0993462551297197</v>
      </c>
      <c r="U342" s="3">
        <v>6.3808795174563802</v>
      </c>
      <c r="V342" s="3">
        <v>4.7285858710719797</v>
      </c>
      <c r="W342" s="3">
        <v>6.2631181155886004</v>
      </c>
      <c r="X342" s="3">
        <v>6.3927057005183299</v>
      </c>
      <c r="Y342" s="3">
        <v>6.6794311512251703</v>
      </c>
      <c r="Z342" s="3">
        <v>6.0664114032913803</v>
      </c>
      <c r="AA342" s="3">
        <v>5.2415442059446402</v>
      </c>
      <c r="AB342" s="3">
        <v>25.5122254559559</v>
      </c>
      <c r="AC342" s="3">
        <v>0.28959817215693001</v>
      </c>
      <c r="AD342" s="3">
        <v>0.53814326359895104</v>
      </c>
      <c r="AE342" s="3">
        <v>4.7285858710719797</v>
      </c>
      <c r="AF342" s="3">
        <v>7.1464479012805304</v>
      </c>
      <c r="AG342" s="3">
        <v>6.0309312234592101</v>
      </c>
      <c r="AH342" s="3">
        <v>1.1849659093246101</v>
      </c>
      <c r="AI342" s="3">
        <f>AG342/AE342</f>
        <v>1.2754196260566135</v>
      </c>
      <c r="AJ342" s="2" t="s">
        <v>2011</v>
      </c>
    </row>
    <row r="343" spans="1:36" ht="15.75" thickBot="1" x14ac:dyDescent="0.3">
      <c r="A343" s="3" t="s">
        <v>2010</v>
      </c>
      <c r="B343" s="3">
        <v>5.1525320962642898</v>
      </c>
      <c r="C343" s="3">
        <v>4.7644813620180901</v>
      </c>
      <c r="D343" s="3">
        <v>5.0286612082179998</v>
      </c>
      <c r="E343" s="3">
        <v>6.4999445124324904</v>
      </c>
      <c r="F343" s="3">
        <v>5.7264080063351699</v>
      </c>
      <c r="G343" s="3">
        <v>5.9688062848757104</v>
      </c>
      <c r="H343" s="3">
        <v>5.7162956944871999</v>
      </c>
      <c r="I343" s="3">
        <v>5.4768383842922201</v>
      </c>
      <c r="J343" s="3">
        <v>5.4865255988815704</v>
      </c>
      <c r="K343" s="3">
        <v>6.2844299989958401</v>
      </c>
      <c r="L343" s="3">
        <v>5.9761629467625399</v>
      </c>
      <c r="M343" s="3">
        <v>5.9338223548720199</v>
      </c>
      <c r="N343" s="3">
        <v>5.2800026196677896</v>
      </c>
      <c r="O343" s="3">
        <v>5.0420806176969997</v>
      </c>
      <c r="P343" s="3">
        <v>4.9837574874838699</v>
      </c>
      <c r="Q343" s="3">
        <v>5.1441193334577298</v>
      </c>
      <c r="R343" s="3">
        <v>4.9293711372841402</v>
      </c>
      <c r="S343" s="3">
        <v>4.5538981856334502</v>
      </c>
      <c r="T343" s="3">
        <v>5.1006425575682197</v>
      </c>
      <c r="U343" s="3">
        <v>5.1702973289531302</v>
      </c>
      <c r="V343" s="3">
        <v>4.9825222803181797</v>
      </c>
      <c r="W343" s="3">
        <v>5.6467171844808304</v>
      </c>
      <c r="X343" s="3">
        <v>4.5747807729264203</v>
      </c>
      <c r="Y343" s="3">
        <v>5.16023783622847</v>
      </c>
      <c r="Z343" s="3">
        <v>4.8349127024195502</v>
      </c>
      <c r="AA343" s="3">
        <v>4.4067073993753896</v>
      </c>
      <c r="AB343" s="3">
        <v>20.210509912623799</v>
      </c>
      <c r="AC343" s="3">
        <v>0.28964419665169699</v>
      </c>
      <c r="AD343" s="3">
        <v>0.53818602420696204</v>
      </c>
      <c r="AE343" s="3">
        <v>4.4067073993753896</v>
      </c>
      <c r="AF343" s="3">
        <v>6.4999445124324904</v>
      </c>
      <c r="AG343" s="3">
        <v>5.3009598419972797</v>
      </c>
      <c r="AH343" s="3">
        <v>1.2261825605499099</v>
      </c>
      <c r="AI343" s="3">
        <f>AG343/AE343</f>
        <v>1.2029298434356324</v>
      </c>
      <c r="AJ343" s="2" t="s">
        <v>2009</v>
      </c>
    </row>
    <row r="344" spans="1:36" ht="15.75" thickBot="1" x14ac:dyDescent="0.3">
      <c r="A344" s="3" t="s">
        <v>2008</v>
      </c>
      <c r="B344" s="3">
        <v>7.3506858925733702</v>
      </c>
      <c r="C344" s="3">
        <v>7.4426571390424501</v>
      </c>
      <c r="D344" s="3">
        <v>7.5236893167243704</v>
      </c>
      <c r="E344" s="3">
        <v>6.1928603146634398</v>
      </c>
      <c r="F344" s="3">
        <v>5.8669571135405896</v>
      </c>
      <c r="G344" s="3">
        <v>6.2087186844152802</v>
      </c>
      <c r="H344" s="3">
        <v>6.3166228013713903</v>
      </c>
      <c r="I344" s="3">
        <v>6.6735930472139904</v>
      </c>
      <c r="J344" s="3">
        <v>6.7622780896686798</v>
      </c>
      <c r="K344" s="3">
        <v>7.0370499608839499</v>
      </c>
      <c r="L344" s="3">
        <v>6.5466854001295802</v>
      </c>
      <c r="M344" s="3">
        <v>6.8296572621670197</v>
      </c>
      <c r="N344" s="3">
        <v>6.2143296486878299</v>
      </c>
      <c r="O344" s="3">
        <v>6.3580713313633499</v>
      </c>
      <c r="P344" s="3">
        <v>6.57776126626114</v>
      </c>
      <c r="Q344" s="3">
        <v>6.0182502579083001</v>
      </c>
      <c r="R344" s="3">
        <v>6.2362625121192501</v>
      </c>
      <c r="S344" s="3">
        <v>6.6213377748338402</v>
      </c>
      <c r="T344" s="3">
        <v>6.8919666816973999</v>
      </c>
      <c r="U344" s="3">
        <v>6.6278454226424897</v>
      </c>
      <c r="V344" s="3">
        <v>5.3861060029014602</v>
      </c>
      <c r="W344" s="3">
        <v>5.9862283674380699</v>
      </c>
      <c r="X344" s="3">
        <v>6.0750638120291702</v>
      </c>
      <c r="Y344" s="3">
        <v>5.7504405259191698</v>
      </c>
      <c r="Z344" s="3">
        <v>5.7455055262277499</v>
      </c>
      <c r="AA344" s="3">
        <v>6.8130260399547797</v>
      </c>
      <c r="AB344" s="3">
        <v>40.8195607295293</v>
      </c>
      <c r="AC344" s="3">
        <v>0.28984144354366698</v>
      </c>
      <c r="AD344" s="3">
        <v>0.53836924461160196</v>
      </c>
      <c r="AE344" s="3">
        <v>5.3861060029014602</v>
      </c>
      <c r="AF344" s="3">
        <v>7.5236893167243704</v>
      </c>
      <c r="AG344" s="3">
        <v>6.4636019304760799</v>
      </c>
      <c r="AH344" s="3">
        <v>1.1640087675031401</v>
      </c>
      <c r="AI344" s="3">
        <f>AG344/AE344</f>
        <v>1.2000510066074042</v>
      </c>
      <c r="AJ344" s="2" t="s">
        <v>2007</v>
      </c>
    </row>
    <row r="345" spans="1:36" ht="15.75" thickBot="1" x14ac:dyDescent="0.3">
      <c r="A345" s="3" t="s">
        <v>2006</v>
      </c>
      <c r="B345" s="3">
        <v>4.5838413725625804</v>
      </c>
      <c r="C345" s="3">
        <v>4.4125761482591601</v>
      </c>
      <c r="D345" s="3">
        <v>4.3598127904603601</v>
      </c>
      <c r="E345" s="3">
        <v>5.1317196163473104</v>
      </c>
      <c r="F345" s="3">
        <v>4.44055700357098</v>
      </c>
      <c r="G345" s="3">
        <v>4.7087331139081599</v>
      </c>
      <c r="H345" s="3">
        <v>4.5538230521124801</v>
      </c>
      <c r="I345" s="3">
        <v>4.93166863111224</v>
      </c>
      <c r="J345" s="3">
        <v>5.3194933968005804</v>
      </c>
      <c r="K345" s="3">
        <v>5.3202914636352299</v>
      </c>
      <c r="L345" s="3">
        <v>5.03164400603311</v>
      </c>
      <c r="M345" s="3">
        <v>5.0556100239703703</v>
      </c>
      <c r="N345" s="3">
        <v>4.9189135659632797</v>
      </c>
      <c r="O345" s="3">
        <v>4.7776292870841903</v>
      </c>
      <c r="P345" s="3">
        <v>5.0303560935444098</v>
      </c>
      <c r="Q345" s="3">
        <v>3.7175602288548402</v>
      </c>
      <c r="R345" s="3">
        <v>4.5683196054610997</v>
      </c>
      <c r="S345" s="3">
        <v>4.1591903326793798</v>
      </c>
      <c r="T345" s="3">
        <v>4.6930255708120203</v>
      </c>
      <c r="U345" s="3">
        <v>4.9459227536821899</v>
      </c>
      <c r="V345" s="3">
        <v>4.0274491502858503</v>
      </c>
      <c r="W345" s="3">
        <v>3.9644006280567199</v>
      </c>
      <c r="X345" s="3">
        <v>3.5081530541295698</v>
      </c>
      <c r="Y345" s="3">
        <v>5.63409126437731</v>
      </c>
      <c r="Z345" s="3">
        <v>5.5221491958866897</v>
      </c>
      <c r="AA345" s="3">
        <v>4.1849449546251503</v>
      </c>
      <c r="AB345" s="3">
        <v>10.377826283321699</v>
      </c>
      <c r="AC345" s="3">
        <v>0.290126227497775</v>
      </c>
      <c r="AD345" s="3">
        <v>0.53863366725240502</v>
      </c>
      <c r="AE345" s="3">
        <v>3.5081530541295698</v>
      </c>
      <c r="AF345" s="3">
        <v>5.63409126437731</v>
      </c>
      <c r="AG345" s="3">
        <v>4.67314908862366</v>
      </c>
      <c r="AH345" s="3">
        <v>1.20563054110406</v>
      </c>
      <c r="AI345" s="3">
        <f>AG345/AE345</f>
        <v>1.3320824423902293</v>
      </c>
      <c r="AJ345" s="2" t="s">
        <v>8</v>
      </c>
    </row>
    <row r="346" spans="1:36" ht="15.75" thickBot="1" x14ac:dyDescent="0.3">
      <c r="A346" s="3" t="s">
        <v>2005</v>
      </c>
      <c r="B346" s="3">
        <v>5.8524351126443603</v>
      </c>
      <c r="C346" s="3">
        <v>5.2165150741098598</v>
      </c>
      <c r="D346" s="3">
        <v>5.53339476459018</v>
      </c>
      <c r="E346" s="3">
        <v>6.12274076983757</v>
      </c>
      <c r="F346" s="3">
        <v>5.7436717350457602</v>
      </c>
      <c r="G346" s="3">
        <v>6.10247440700428</v>
      </c>
      <c r="H346" s="3">
        <v>6.32983474340862</v>
      </c>
      <c r="I346" s="3">
        <v>6.5732606061877004</v>
      </c>
      <c r="J346" s="3">
        <v>6.8620444653680499</v>
      </c>
      <c r="K346" s="3">
        <v>6.96112376496795</v>
      </c>
      <c r="L346" s="3">
        <v>6.4138890969854003</v>
      </c>
      <c r="M346" s="3">
        <v>6.5833622038403998</v>
      </c>
      <c r="N346" s="3">
        <v>5.98160651584943</v>
      </c>
      <c r="O346" s="3">
        <v>6.0769887737187496</v>
      </c>
      <c r="P346" s="3">
        <v>6.0312101310079704</v>
      </c>
      <c r="Q346" s="3">
        <v>5.4901108247392596</v>
      </c>
      <c r="R346" s="3">
        <v>5.4168795644112802</v>
      </c>
      <c r="S346" s="3">
        <v>5.7407591032724703</v>
      </c>
      <c r="T346" s="3">
        <v>5.8870074598256998</v>
      </c>
      <c r="U346" s="3">
        <v>6.6651885762445104</v>
      </c>
      <c r="V346" s="3">
        <v>5.1983808252701396</v>
      </c>
      <c r="W346" s="3">
        <v>6.3859564208501096</v>
      </c>
      <c r="X346" s="3">
        <v>6.8212066615397502</v>
      </c>
      <c r="Y346" s="3">
        <v>6.8456128916613999</v>
      </c>
      <c r="Z346" s="3">
        <v>6.9366371914654703</v>
      </c>
      <c r="AA346" s="3">
        <v>5.8209877031170896</v>
      </c>
      <c r="AB346" s="3">
        <v>35.7171156383382</v>
      </c>
      <c r="AC346" s="3">
        <v>0.291358542253502</v>
      </c>
      <c r="AD346" s="3">
        <v>0.53977638171144704</v>
      </c>
      <c r="AE346" s="3">
        <v>5.1983808252701396</v>
      </c>
      <c r="AF346" s="3">
        <v>6.96112376496795</v>
      </c>
      <c r="AG346" s="3">
        <v>6.1382030533447498</v>
      </c>
      <c r="AH346" s="3">
        <v>1.1340654104257399</v>
      </c>
      <c r="AI346" s="3">
        <f>AG346/AE346</f>
        <v>1.1807913386233628</v>
      </c>
      <c r="AJ346" s="2" t="s">
        <v>2004</v>
      </c>
    </row>
    <row r="347" spans="1:36" ht="15.75" thickBot="1" x14ac:dyDescent="0.3">
      <c r="A347" s="3" t="s">
        <v>2003</v>
      </c>
      <c r="B347" s="3">
        <v>4.7689469057453797</v>
      </c>
      <c r="C347" s="3">
        <v>4.9815116398045296</v>
      </c>
      <c r="D347" s="3">
        <v>4.1536147644539403</v>
      </c>
      <c r="E347" s="3">
        <v>5.2029958729482404</v>
      </c>
      <c r="F347" s="3">
        <v>4.7276055718169898</v>
      </c>
      <c r="G347" s="3">
        <v>4.8258299925131203</v>
      </c>
      <c r="H347" s="3">
        <v>5.0128813662518201</v>
      </c>
      <c r="I347" s="3">
        <v>5.2582302794906299</v>
      </c>
      <c r="J347" s="3">
        <v>5.4683862698588301</v>
      </c>
      <c r="K347" s="3">
        <v>5.4449837343076997</v>
      </c>
      <c r="L347" s="3">
        <v>4.7927673071706103</v>
      </c>
      <c r="M347" s="3">
        <v>4.8672149492154597</v>
      </c>
      <c r="N347" s="3">
        <v>5.06378544519906</v>
      </c>
      <c r="O347" s="3">
        <v>5.1403922038290997</v>
      </c>
      <c r="P347" s="3">
        <v>5.6535877718830001</v>
      </c>
      <c r="Q347" s="3">
        <v>4.8012451308899502</v>
      </c>
      <c r="R347" s="3">
        <v>5.1181942996925196</v>
      </c>
      <c r="S347" s="3">
        <v>4.7674894334580902</v>
      </c>
      <c r="T347" s="3">
        <v>5.8166932562465501</v>
      </c>
      <c r="U347" s="3">
        <v>5.5151982082105304</v>
      </c>
      <c r="V347" s="3">
        <v>4.0274491502858503</v>
      </c>
      <c r="W347" s="3">
        <v>4.8168157623064998</v>
      </c>
      <c r="X347" s="3">
        <v>5.72489937748459</v>
      </c>
      <c r="Y347" s="3">
        <v>4.44992116552777</v>
      </c>
      <c r="Z347" s="3">
        <v>3.6252697967619798</v>
      </c>
      <c r="AA347" s="3">
        <v>4.1237360873763702</v>
      </c>
      <c r="AB347" s="3">
        <v>11.339994075782799</v>
      </c>
      <c r="AC347" s="3">
        <v>0.29140319970934597</v>
      </c>
      <c r="AD347" s="3">
        <v>0.53981774675287097</v>
      </c>
      <c r="AE347" s="3">
        <v>3.6252697967619798</v>
      </c>
      <c r="AF347" s="3">
        <v>5.8166932562465501</v>
      </c>
      <c r="AG347" s="3">
        <v>4.9288325285664998</v>
      </c>
      <c r="AH347" s="3">
        <v>1.1801361118549201</v>
      </c>
      <c r="AI347" s="3">
        <f>AG347/AE347</f>
        <v>1.3595767501135603</v>
      </c>
      <c r="AJ347" s="2" t="s">
        <v>2002</v>
      </c>
    </row>
    <row r="348" spans="1:36" ht="15.75" thickBot="1" x14ac:dyDescent="0.3">
      <c r="A348" s="3" t="s">
        <v>2001</v>
      </c>
      <c r="B348" s="3">
        <v>5.69999158398294</v>
      </c>
      <c r="C348" s="3">
        <v>5.3680620896623097</v>
      </c>
      <c r="D348" s="3">
        <v>5.6218880650642502</v>
      </c>
      <c r="E348" s="3">
        <v>4.9515415228786397</v>
      </c>
      <c r="F348" s="3">
        <v>5.3175457706950402</v>
      </c>
      <c r="G348" s="3">
        <v>5.7929951341693098</v>
      </c>
      <c r="H348" s="3">
        <v>5.7494486624562597</v>
      </c>
      <c r="I348" s="3">
        <v>5.9640478402224604</v>
      </c>
      <c r="J348" s="3">
        <v>5.1954063305902203</v>
      </c>
      <c r="K348" s="3">
        <v>6.2574762763868703</v>
      </c>
      <c r="L348" s="3">
        <v>6.2731059958866497</v>
      </c>
      <c r="M348" s="3">
        <v>6.2149824062819699</v>
      </c>
      <c r="N348" s="3">
        <v>5.6765118867975497</v>
      </c>
      <c r="O348" s="3">
        <v>5.7818758933980998</v>
      </c>
      <c r="P348" s="3">
        <v>6.2239619280943499</v>
      </c>
      <c r="Q348" s="3">
        <v>5.0556297427981596</v>
      </c>
      <c r="R348" s="3">
        <v>4.43257759065063</v>
      </c>
      <c r="S348" s="3">
        <v>6.4463701261158199</v>
      </c>
      <c r="T348" s="3">
        <v>5.9864429615413997</v>
      </c>
      <c r="U348" s="3">
        <v>6.6183566235341598</v>
      </c>
      <c r="V348" s="3">
        <v>4.9825222803181797</v>
      </c>
      <c r="W348" s="3">
        <v>5.9587135857057101</v>
      </c>
      <c r="X348" s="3">
        <v>6.0299502549999904</v>
      </c>
      <c r="Y348" s="3">
        <v>6.53549280133248</v>
      </c>
      <c r="Z348" s="3">
        <v>5.8197951548342699</v>
      </c>
      <c r="AA348" s="3">
        <v>5.40481581739511</v>
      </c>
      <c r="AB348" s="3">
        <v>20.5942842058537</v>
      </c>
      <c r="AC348" s="3">
        <v>0.29147479587479702</v>
      </c>
      <c r="AD348" s="3">
        <v>0.53988405780759796</v>
      </c>
      <c r="AE348" s="3">
        <v>4.43257759065063</v>
      </c>
      <c r="AF348" s="3">
        <v>6.6183566235341598</v>
      </c>
      <c r="AG348" s="3">
        <v>5.7445964740689499</v>
      </c>
      <c r="AH348" s="3">
        <v>1.1521012230205101</v>
      </c>
      <c r="AI348" s="3">
        <f>AG348/AE348</f>
        <v>1.2959945667247164</v>
      </c>
      <c r="AJ348" s="2" t="s">
        <v>2000</v>
      </c>
    </row>
    <row r="349" spans="1:36" ht="15.75" thickBot="1" x14ac:dyDescent="0.3">
      <c r="A349" s="3" t="s">
        <v>1999</v>
      </c>
      <c r="B349" s="3">
        <v>6.1360746986052304</v>
      </c>
      <c r="C349" s="3">
        <v>5.9988728321438201</v>
      </c>
      <c r="D349" s="3">
        <v>6.14424576674626</v>
      </c>
      <c r="E349" s="3">
        <v>6.1606699831157403</v>
      </c>
      <c r="F349" s="3">
        <v>5.2825379360320301</v>
      </c>
      <c r="G349" s="3">
        <v>5.7342866993385</v>
      </c>
      <c r="H349" s="3">
        <v>5.4760083426264803</v>
      </c>
      <c r="I349" s="3">
        <v>5.3974150489045298</v>
      </c>
      <c r="J349" s="3">
        <v>6.0951167696576203</v>
      </c>
      <c r="K349" s="3">
        <v>5.6728735039173204</v>
      </c>
      <c r="L349" s="3">
        <v>5.8930696864445</v>
      </c>
      <c r="M349" s="3">
        <v>5.4969223009499997</v>
      </c>
      <c r="N349" s="3">
        <v>5.4273724881394303</v>
      </c>
      <c r="O349" s="3">
        <v>5.5149419699425204</v>
      </c>
      <c r="P349" s="3">
        <v>5.0975479500669598</v>
      </c>
      <c r="Q349" s="3">
        <v>5.74401504301452</v>
      </c>
      <c r="R349" s="3">
        <v>5.5649006229500202</v>
      </c>
      <c r="S349" s="3">
        <v>5.2660839121527596</v>
      </c>
      <c r="T349" s="3">
        <v>5.5683108833671602</v>
      </c>
      <c r="U349" s="3">
        <v>5.7418427931551497</v>
      </c>
      <c r="V349" s="3">
        <v>5.1983808252701298</v>
      </c>
      <c r="W349" s="3">
        <v>5.19718814606283</v>
      </c>
      <c r="X349" s="3">
        <v>4.5747807729264203</v>
      </c>
      <c r="Y349" s="3">
        <v>6.02140671902814</v>
      </c>
      <c r="Z349" s="3">
        <v>6.0311076864437396</v>
      </c>
      <c r="AA349" s="3">
        <v>7.5370462630953803</v>
      </c>
      <c r="AB349" s="3">
        <v>22.8312178233077</v>
      </c>
      <c r="AC349" s="3">
        <v>0.29187778568565498</v>
      </c>
      <c r="AD349" s="3">
        <v>0.540257147741384</v>
      </c>
      <c r="AE349" s="3">
        <v>4.5747807729264203</v>
      </c>
      <c r="AF349" s="3">
        <v>7.5370462630953803</v>
      </c>
      <c r="AG349" s="3">
        <v>5.69126998631143</v>
      </c>
      <c r="AH349" s="3">
        <v>1.32431711748404</v>
      </c>
      <c r="AI349" s="3">
        <f>AG349/AE349</f>
        <v>1.2440530527697413</v>
      </c>
      <c r="AJ349" s="2" t="s">
        <v>1998</v>
      </c>
    </row>
    <row r="350" spans="1:36" ht="15.75" thickBot="1" x14ac:dyDescent="0.3">
      <c r="A350" s="3" t="s">
        <v>1997</v>
      </c>
      <c r="B350" s="3">
        <v>4.4500254445390297</v>
      </c>
      <c r="C350" s="3">
        <v>4.5089206319555801</v>
      </c>
      <c r="D350" s="3">
        <v>4.9304320351151496</v>
      </c>
      <c r="E350" s="3">
        <v>6.0957544967061796</v>
      </c>
      <c r="F350" s="3">
        <v>5.1593010187923696</v>
      </c>
      <c r="G350" s="3">
        <v>5.2174164857309497</v>
      </c>
      <c r="H350" s="3">
        <v>5.3081528662431703</v>
      </c>
      <c r="I350" s="3">
        <v>5.4960293503869204</v>
      </c>
      <c r="J350" s="3">
        <v>5.4407423413519496</v>
      </c>
      <c r="K350" s="3">
        <v>5.9047946317154496</v>
      </c>
      <c r="L350" s="3">
        <v>5.0186356380386004</v>
      </c>
      <c r="M350" s="3">
        <v>5.3932306269476697</v>
      </c>
      <c r="N350" s="3">
        <v>5.0316213570330399</v>
      </c>
      <c r="O350" s="3">
        <v>5.0420806176969997</v>
      </c>
      <c r="P350" s="3">
        <v>4.6964880604573498</v>
      </c>
      <c r="Q350" s="3">
        <v>3.8637117646634298</v>
      </c>
      <c r="R350" s="3">
        <v>4.0856221424529497</v>
      </c>
      <c r="S350" s="3">
        <v>5.3346868558113698</v>
      </c>
      <c r="T350" s="3">
        <v>4.9335047229843099</v>
      </c>
      <c r="U350" s="3">
        <v>5.1702973289531302</v>
      </c>
      <c r="V350" s="3">
        <v>4.42019809059724</v>
      </c>
      <c r="W350" s="3">
        <v>4.4800234255669196</v>
      </c>
      <c r="X350" s="3">
        <v>4.8064451364270004</v>
      </c>
      <c r="Y350" s="3">
        <v>5.9256582279300103</v>
      </c>
      <c r="Z350" s="3">
        <v>5.2112061952484696</v>
      </c>
      <c r="AA350" s="3">
        <v>4.6966944892621498</v>
      </c>
      <c r="AB350" s="3">
        <v>13.5577124164901</v>
      </c>
      <c r="AC350" s="3">
        <v>0.29283358947850202</v>
      </c>
      <c r="AD350" s="3">
        <v>0.54114100701989098</v>
      </c>
      <c r="AE350" s="3">
        <v>3.8637117646634298</v>
      </c>
      <c r="AF350" s="3">
        <v>6.0957544967061796</v>
      </c>
      <c r="AG350" s="3">
        <v>5.0239105377925899</v>
      </c>
      <c r="AH350" s="3">
        <v>1.2133485361354699</v>
      </c>
      <c r="AI350" s="3">
        <f>AG350/AE350</f>
        <v>1.3002808811309521</v>
      </c>
      <c r="AJ350" s="2" t="s">
        <v>1996</v>
      </c>
    </row>
    <row r="351" spans="1:36" ht="15.75" thickBot="1" x14ac:dyDescent="0.3">
      <c r="A351" s="3" t="s">
        <v>1995</v>
      </c>
      <c r="B351" s="3">
        <v>4.9238308019930797</v>
      </c>
      <c r="C351" s="3">
        <v>5.1463537311088396</v>
      </c>
      <c r="D351" s="3">
        <v>5.1684233463882903</v>
      </c>
      <c r="E351" s="3">
        <v>6.8957527018381599</v>
      </c>
      <c r="F351" s="3">
        <v>5.8903985564021397</v>
      </c>
      <c r="G351" s="3">
        <v>6.0432466056663303</v>
      </c>
      <c r="H351" s="3">
        <v>6.0501255357164601</v>
      </c>
      <c r="I351" s="3">
        <v>5.7961488824105798</v>
      </c>
      <c r="J351" s="3">
        <v>6.2517995102835098</v>
      </c>
      <c r="K351" s="3">
        <v>5.9559879031491603</v>
      </c>
      <c r="L351" s="3">
        <v>5.5665116654522704</v>
      </c>
      <c r="M351" s="3">
        <v>5.2580829040891199</v>
      </c>
      <c r="N351" s="3">
        <v>5.7175258909171696</v>
      </c>
      <c r="O351" s="3">
        <v>5.6123727161621799</v>
      </c>
      <c r="P351" s="3">
        <v>5.8611784025268499</v>
      </c>
      <c r="Q351" s="3">
        <v>5.7627696293547199</v>
      </c>
      <c r="R351" s="3">
        <v>5.5594796539621898</v>
      </c>
      <c r="S351" s="3">
        <v>5.1182404666250401</v>
      </c>
      <c r="T351" s="3">
        <v>5.8522786881596902</v>
      </c>
      <c r="U351" s="3">
        <v>5.7763824551019303</v>
      </c>
      <c r="V351" s="3">
        <v>4.0274491502858503</v>
      </c>
      <c r="W351" s="3">
        <v>5.3990162428787203</v>
      </c>
      <c r="X351" s="3">
        <v>5.6069751718396201</v>
      </c>
      <c r="Y351" s="3">
        <v>5.21526880428266</v>
      </c>
      <c r="Z351" s="3">
        <v>4.95279874854638</v>
      </c>
      <c r="AA351" s="3">
        <v>5.2558785123573202</v>
      </c>
      <c r="AB351" s="3">
        <v>15.3073352735735</v>
      </c>
      <c r="AC351" s="3">
        <v>0.29287486235691301</v>
      </c>
      <c r="AD351" s="3">
        <v>0.54117914072598206</v>
      </c>
      <c r="AE351" s="3">
        <v>4.0274491502858503</v>
      </c>
      <c r="AF351" s="3">
        <v>6.8957527018381599</v>
      </c>
      <c r="AG351" s="3">
        <v>5.5640106414422403</v>
      </c>
      <c r="AH351" s="3">
        <v>1.2393493014691099</v>
      </c>
      <c r="AI351" s="3">
        <f>AG351/AE351</f>
        <v>1.3815222573442876</v>
      </c>
      <c r="AJ351" s="2" t="s">
        <v>1994</v>
      </c>
    </row>
    <row r="352" spans="1:36" ht="15.75" thickBot="1" x14ac:dyDescent="0.3">
      <c r="A352" s="3" t="s">
        <v>1993</v>
      </c>
      <c r="B352" s="3">
        <v>8.9885190839801794</v>
      </c>
      <c r="C352" s="3">
        <v>8.89055588933876</v>
      </c>
      <c r="D352" s="3">
        <v>9.1338306939825102</v>
      </c>
      <c r="E352" s="3">
        <v>8.4574581165310292</v>
      </c>
      <c r="F352" s="3">
        <v>7.4798084229313497</v>
      </c>
      <c r="G352" s="3">
        <v>7.8702535645335496</v>
      </c>
      <c r="H352" s="3">
        <v>7.8578941445426302</v>
      </c>
      <c r="I352" s="3">
        <v>7.9979959687621198</v>
      </c>
      <c r="J352" s="3">
        <v>8.2807241392152005</v>
      </c>
      <c r="K352" s="3">
        <v>8.2085023054682598</v>
      </c>
      <c r="L352" s="3">
        <v>8.2311248684687506</v>
      </c>
      <c r="M352" s="3">
        <v>8.1230389017367592</v>
      </c>
      <c r="N352" s="3">
        <v>7.8133345129430696</v>
      </c>
      <c r="O352" s="3">
        <v>7.8244042362792499</v>
      </c>
      <c r="P352" s="3">
        <v>8.2761907605312093</v>
      </c>
      <c r="Q352" s="3">
        <v>8.36175251969164</v>
      </c>
      <c r="R352" s="3">
        <v>8.1818241178332194</v>
      </c>
      <c r="S352" s="3">
        <v>7.9454567964306202</v>
      </c>
      <c r="T352" s="3">
        <v>8.04041896647988</v>
      </c>
      <c r="U352" s="3">
        <v>8.6073012128788893</v>
      </c>
      <c r="V352" s="3">
        <v>6.82341554571477</v>
      </c>
      <c r="W352" s="3">
        <v>8.0695883532301895</v>
      </c>
      <c r="X352" s="3">
        <v>7.6605652248024496</v>
      </c>
      <c r="Y352" s="3">
        <v>7.5492739844631398</v>
      </c>
      <c r="Z352" s="3">
        <v>7.0774024938907303</v>
      </c>
      <c r="AA352" s="3">
        <v>8.7518359368825696</v>
      </c>
      <c r="AB352" s="3">
        <v>112.253792006206</v>
      </c>
      <c r="AC352" s="3">
        <v>0.293040886567282</v>
      </c>
      <c r="AD352" s="3">
        <v>0.54133251017030304</v>
      </c>
      <c r="AE352" s="3">
        <v>6.82341554571477</v>
      </c>
      <c r="AF352" s="3">
        <v>9.1338306939825102</v>
      </c>
      <c r="AG352" s="3">
        <v>8.0962488754439494</v>
      </c>
      <c r="AH352" s="3">
        <v>1.12815587002094</v>
      </c>
      <c r="AI352" s="3">
        <f>AG352/AE352</f>
        <v>1.1865390318384672</v>
      </c>
      <c r="AJ352" s="2" t="s">
        <v>1992</v>
      </c>
    </row>
    <row r="353" spans="1:36" ht="15.75" thickBot="1" x14ac:dyDescent="0.3">
      <c r="A353" s="3" t="s">
        <v>1991</v>
      </c>
      <c r="B353" s="3">
        <v>4.3579168605529004</v>
      </c>
      <c r="C353" s="3">
        <v>4.37216160951336</v>
      </c>
      <c r="D353" s="3">
        <v>4.2603945177418403</v>
      </c>
      <c r="E353" s="3">
        <v>4.2042288227592</v>
      </c>
      <c r="F353" s="3">
        <v>4.2115787223652701</v>
      </c>
      <c r="G353" s="3">
        <v>4.6304072382604096</v>
      </c>
      <c r="H353" s="3">
        <v>4.5080635104072497</v>
      </c>
      <c r="I353" s="3">
        <v>4.3491966664121096</v>
      </c>
      <c r="J353" s="3">
        <v>4.2582058862612602</v>
      </c>
      <c r="K353" s="3">
        <v>5.61033680541113</v>
      </c>
      <c r="L353" s="3">
        <v>5.0573140651434203</v>
      </c>
      <c r="M353" s="3">
        <v>5.5842715181938196</v>
      </c>
      <c r="N353" s="3">
        <v>5.6625772888954797</v>
      </c>
      <c r="O353" s="3">
        <v>5.3397880914445102</v>
      </c>
      <c r="P353" s="3">
        <v>5.2030157928287801</v>
      </c>
      <c r="Q353" s="3">
        <v>4.6880621741590804</v>
      </c>
      <c r="R353" s="3">
        <v>4.5574830298217304</v>
      </c>
      <c r="S353" s="3">
        <v>4.8634895487147096</v>
      </c>
      <c r="T353" s="3">
        <v>5.5825063703669704</v>
      </c>
      <c r="U353" s="3">
        <v>5.2461896394235996</v>
      </c>
      <c r="V353" s="3">
        <v>5.3861060029014602</v>
      </c>
      <c r="W353" s="3">
        <v>4.6130505548830101</v>
      </c>
      <c r="X353" s="3">
        <v>5.1812858330902598</v>
      </c>
      <c r="Y353" s="3">
        <v>5.89227588415259</v>
      </c>
      <c r="Z353" s="3">
        <v>5.5964872187439498</v>
      </c>
      <c r="AA353" s="3">
        <v>4.8078859236623197</v>
      </c>
      <c r="AB353" s="3">
        <v>17.433125684186699</v>
      </c>
      <c r="AC353" s="3">
        <v>0.29422661323211902</v>
      </c>
      <c r="AD353" s="3">
        <v>0.54242659709136598</v>
      </c>
      <c r="AE353" s="3">
        <v>4.2042288227592</v>
      </c>
      <c r="AF353" s="3">
        <v>5.89227588415259</v>
      </c>
      <c r="AG353" s="3">
        <v>4.9240107529273196</v>
      </c>
      <c r="AH353" s="3">
        <v>1.19664155498638</v>
      </c>
      <c r="AI353" s="3">
        <f>AG353/AE353</f>
        <v>1.1712042708692847</v>
      </c>
      <c r="AJ353" s="2" t="s">
        <v>8</v>
      </c>
    </row>
    <row r="354" spans="1:36" ht="15.75" thickBot="1" x14ac:dyDescent="0.3">
      <c r="A354" s="3" t="s">
        <v>1990</v>
      </c>
      <c r="B354" s="3">
        <v>5.2727147124601297</v>
      </c>
      <c r="C354" s="3">
        <v>4.9543923917505399</v>
      </c>
      <c r="D354" s="3">
        <v>4.8050017617331502</v>
      </c>
      <c r="E354" s="3">
        <v>6.17040272249921</v>
      </c>
      <c r="F354" s="3">
        <v>5.3517242060052101</v>
      </c>
      <c r="G354" s="3">
        <v>5.6173221578901602</v>
      </c>
      <c r="H354" s="3">
        <v>5.8009579969993803</v>
      </c>
      <c r="I354" s="3">
        <v>5.9980987456304096</v>
      </c>
      <c r="J354" s="3">
        <v>6.1416461680283003</v>
      </c>
      <c r="K354" s="3">
        <v>5.6728735039173204</v>
      </c>
      <c r="L354" s="3">
        <v>5.3447238000296702</v>
      </c>
      <c r="M354" s="3">
        <v>5.63969802327889</v>
      </c>
      <c r="N354" s="3">
        <v>5.3249309234026496</v>
      </c>
      <c r="O354" s="3">
        <v>5.4202698024632303</v>
      </c>
      <c r="P354" s="3">
        <v>5.2431347620773696</v>
      </c>
      <c r="Q354" s="3">
        <v>5.3400056252256896</v>
      </c>
      <c r="R354" s="3">
        <v>5.2247762263213398</v>
      </c>
      <c r="S354" s="3">
        <v>3.9993237262047101</v>
      </c>
      <c r="T354" s="3">
        <v>4.9554869416148799</v>
      </c>
      <c r="U354" s="3">
        <v>5.2213331630457098</v>
      </c>
      <c r="V354" s="3">
        <v>4.0274491502858503</v>
      </c>
      <c r="W354" s="3">
        <v>6.0862453705521702</v>
      </c>
      <c r="X354" s="3">
        <v>5.2615373825732803</v>
      </c>
      <c r="Y354" s="3">
        <v>5.63409126437731</v>
      </c>
      <c r="Z354" s="3">
        <v>4.8142933313814904</v>
      </c>
      <c r="AA354" s="3">
        <v>5.1676551795344796</v>
      </c>
      <c r="AB354" s="3">
        <v>14.992501641200599</v>
      </c>
      <c r="AC354" s="3">
        <v>0.29429079605066899</v>
      </c>
      <c r="AD354" s="3">
        <v>0.54248575654174502</v>
      </c>
      <c r="AE354" s="3">
        <v>3.9993237262047101</v>
      </c>
      <c r="AF354" s="3">
        <v>6.17040272249921</v>
      </c>
      <c r="AG354" s="3">
        <v>5.3265418861262503</v>
      </c>
      <c r="AH354" s="3">
        <v>1.15842564545881</v>
      </c>
      <c r="AI354" s="3">
        <f>AG354/AE354</f>
        <v>1.3318606471452232</v>
      </c>
      <c r="AJ354" s="2" t="s">
        <v>1989</v>
      </c>
    </row>
    <row r="355" spans="1:36" ht="15.75" thickBot="1" x14ac:dyDescent="0.3">
      <c r="A355" s="3" t="s">
        <v>1988</v>
      </c>
      <c r="B355" s="3">
        <v>5.66746998862296</v>
      </c>
      <c r="C355" s="3">
        <v>5.8814031315194004</v>
      </c>
      <c r="D355" s="3">
        <v>5.9482500837694303</v>
      </c>
      <c r="E355" s="3">
        <v>5.6780985399826802</v>
      </c>
      <c r="F355" s="3">
        <v>5.2344988895784601</v>
      </c>
      <c r="G355" s="3">
        <v>5.5593143237262703</v>
      </c>
      <c r="H355" s="3">
        <v>5.2537362872448101</v>
      </c>
      <c r="I355" s="3">
        <v>5.4277134899236801</v>
      </c>
      <c r="J355" s="3">
        <v>5.5221340597716804</v>
      </c>
      <c r="K355" s="3">
        <v>5.0850476509893703</v>
      </c>
      <c r="L355" s="3">
        <v>5.1556568967921503</v>
      </c>
      <c r="M355" s="3">
        <v>5.4145737558164297</v>
      </c>
      <c r="N355" s="3">
        <v>5.1158483030363602</v>
      </c>
      <c r="O355" s="3">
        <v>5.0420806176969997</v>
      </c>
      <c r="P355" s="3">
        <v>5.5454417495180302</v>
      </c>
      <c r="Q355" s="3">
        <v>4.5652379956272702</v>
      </c>
      <c r="R355" s="3">
        <v>5.2916934494060204</v>
      </c>
      <c r="S355" s="3">
        <v>4.1591903326793798</v>
      </c>
      <c r="T355" s="3">
        <v>4.9554869416148799</v>
      </c>
      <c r="U355" s="3">
        <v>5.8430758291819096</v>
      </c>
      <c r="V355" s="3">
        <v>4.9825222803181797</v>
      </c>
      <c r="W355" s="3">
        <v>4.7983075883639197</v>
      </c>
      <c r="X355" s="3">
        <v>4.5747807729264203</v>
      </c>
      <c r="Y355" s="3">
        <v>4.1444020909999999</v>
      </c>
      <c r="Z355" s="3">
        <v>3.88459721832881</v>
      </c>
      <c r="AA355" s="3">
        <v>5.3788550234079002</v>
      </c>
      <c r="AB355" s="3">
        <v>13.7699928063077</v>
      </c>
      <c r="AC355" s="3">
        <v>0.29483967227801899</v>
      </c>
      <c r="AD355" s="3">
        <v>0.542991410869471</v>
      </c>
      <c r="AE355" s="3">
        <v>3.88459721832881</v>
      </c>
      <c r="AF355" s="3">
        <v>5.9482500837694303</v>
      </c>
      <c r="AG355" s="3">
        <v>5.1580545111862799</v>
      </c>
      <c r="AH355" s="3">
        <v>1.15319643692587</v>
      </c>
      <c r="AI355" s="3">
        <f>AG355/AE355</f>
        <v>1.3278222223011638</v>
      </c>
      <c r="AJ355" s="2" t="s">
        <v>1987</v>
      </c>
    </row>
    <row r="356" spans="1:36" ht="15.75" thickBot="1" x14ac:dyDescent="0.3">
      <c r="A356" s="3" t="s">
        <v>1986</v>
      </c>
      <c r="B356" s="3">
        <v>5.4166391010183599</v>
      </c>
      <c r="C356" s="3">
        <v>4.7168630916136101</v>
      </c>
      <c r="D356" s="3">
        <v>5.1994302753224702</v>
      </c>
      <c r="E356" s="3">
        <v>5.3755912151636496</v>
      </c>
      <c r="F356" s="3">
        <v>4.5816401829960096</v>
      </c>
      <c r="G356" s="3">
        <v>5.1060578889290698</v>
      </c>
      <c r="H356" s="3">
        <v>4.8754773998131702</v>
      </c>
      <c r="I356" s="3">
        <v>5.2582302794906299</v>
      </c>
      <c r="J356" s="3">
        <v>5.6321422178552396</v>
      </c>
      <c r="K356" s="3">
        <v>5.5300279467616402</v>
      </c>
      <c r="L356" s="3">
        <v>5.52111328662909</v>
      </c>
      <c r="M356" s="3">
        <v>5.1603955220576898</v>
      </c>
      <c r="N356" s="3">
        <v>5.4191081035380799</v>
      </c>
      <c r="O356" s="3">
        <v>5.26548427682906</v>
      </c>
      <c r="P356" s="3">
        <v>6.4971092109553901</v>
      </c>
      <c r="Q356" s="3">
        <v>5.4825880731682499</v>
      </c>
      <c r="R356" s="3">
        <v>5.8488552942879997</v>
      </c>
      <c r="S356" s="3">
        <v>5.5228562718609</v>
      </c>
      <c r="T356" s="3">
        <v>6.4561317843437003</v>
      </c>
      <c r="U356" s="3">
        <v>6.5401120950429803</v>
      </c>
      <c r="V356" s="3">
        <v>4.9825222803181797</v>
      </c>
      <c r="W356" s="3">
        <v>5.2480820667601797</v>
      </c>
      <c r="X356" s="3">
        <v>5.0963058867484303</v>
      </c>
      <c r="Y356" s="3">
        <v>5.21526880428266</v>
      </c>
      <c r="Z356" s="3">
        <v>4.1707255642902901</v>
      </c>
      <c r="AA356" s="3">
        <v>5.27711641651522</v>
      </c>
      <c r="AB356" s="3">
        <v>17.0099911136743</v>
      </c>
      <c r="AC356" s="3">
        <v>0.29495651480706397</v>
      </c>
      <c r="AD356" s="3">
        <v>0.54309899171980003</v>
      </c>
      <c r="AE356" s="3">
        <v>4.1707255642902901</v>
      </c>
      <c r="AF356" s="3">
        <v>6.5401120950429803</v>
      </c>
      <c r="AG356" s="3">
        <v>5.3613797898689199</v>
      </c>
      <c r="AH356" s="3">
        <v>1.2198561473674101</v>
      </c>
      <c r="AI356" s="3">
        <f>AG356/AE356</f>
        <v>1.2854789190094402</v>
      </c>
      <c r="AJ356" s="2" t="s">
        <v>1985</v>
      </c>
    </row>
    <row r="357" spans="1:36" ht="15.75" thickBot="1" x14ac:dyDescent="0.3">
      <c r="A357" s="3" t="s">
        <v>1984</v>
      </c>
      <c r="B357" s="3">
        <v>4.7379595770634602</v>
      </c>
      <c r="C357" s="3">
        <v>4.6338308026628798</v>
      </c>
      <c r="D357" s="3">
        <v>4.66761895916492</v>
      </c>
      <c r="E357" s="3">
        <v>6.1687851521031796</v>
      </c>
      <c r="F357" s="3">
        <v>5.3059706237334998</v>
      </c>
      <c r="G357" s="3">
        <v>5.5761273479889804</v>
      </c>
      <c r="H357" s="3">
        <v>5.5754958669835002</v>
      </c>
      <c r="I357" s="3">
        <v>5.9362163652112798</v>
      </c>
      <c r="J357" s="3">
        <v>6.1068905601418804</v>
      </c>
      <c r="K357" s="3">
        <v>6.1245718828716198</v>
      </c>
      <c r="L357" s="3">
        <v>5.5025462320440601</v>
      </c>
      <c r="M357" s="3">
        <v>5.6122509313302196</v>
      </c>
      <c r="N357" s="3">
        <v>5.1954280061156997</v>
      </c>
      <c r="O357" s="3">
        <v>5.2763362945146302</v>
      </c>
      <c r="P357" s="3">
        <v>5.3201733283156303</v>
      </c>
      <c r="Q357" s="3">
        <v>4.9504902868284502</v>
      </c>
      <c r="R357" s="3">
        <v>4.8780341951269302</v>
      </c>
      <c r="S357" s="3">
        <v>5.3346868558113698</v>
      </c>
      <c r="T357" s="3">
        <v>4.8420650377683199</v>
      </c>
      <c r="U357" s="3">
        <v>5.3415422550057796</v>
      </c>
      <c r="V357" s="3">
        <v>4.7285858710719797</v>
      </c>
      <c r="W357" s="3">
        <v>5.9278286228426804</v>
      </c>
      <c r="X357" s="3">
        <v>5.7804333810254702</v>
      </c>
      <c r="Y357" s="3">
        <v>4.6227064611056097</v>
      </c>
      <c r="Z357" s="3">
        <v>4.3244498885850504</v>
      </c>
      <c r="AA357" s="3">
        <v>4.5415288329988197</v>
      </c>
      <c r="AB357" s="3">
        <v>19.034990055778302</v>
      </c>
      <c r="AC357" s="3">
        <v>0.29515733187538401</v>
      </c>
      <c r="AD357" s="3">
        <v>0.54328384098497096</v>
      </c>
      <c r="AE357" s="3">
        <v>4.3244498885850504</v>
      </c>
      <c r="AF357" s="3">
        <v>6.1687851521031796</v>
      </c>
      <c r="AG357" s="3">
        <v>5.2697136007083003</v>
      </c>
      <c r="AH357" s="3">
        <v>1.17061108430523</v>
      </c>
      <c r="AI357" s="3">
        <f>AG357/AE357</f>
        <v>1.218585886407979</v>
      </c>
      <c r="AJ357" s="2" t="s">
        <v>1983</v>
      </c>
    </row>
    <row r="358" spans="1:36" ht="15.75" thickBot="1" x14ac:dyDescent="0.3">
      <c r="A358" s="3" t="s">
        <v>1982</v>
      </c>
      <c r="B358" s="3">
        <v>7.7532177960083501</v>
      </c>
      <c r="C358" s="3">
        <v>8.0068166735750292</v>
      </c>
      <c r="D358" s="3">
        <v>8.1228133529753794</v>
      </c>
      <c r="E358" s="3">
        <v>8.3067569663539604</v>
      </c>
      <c r="F358" s="3">
        <v>7.4823817331768101</v>
      </c>
      <c r="G358" s="3">
        <v>7.7788039107030498</v>
      </c>
      <c r="H358" s="3">
        <v>7.83181853964917</v>
      </c>
      <c r="I358" s="3">
        <v>8.1571574965435492</v>
      </c>
      <c r="J358" s="3">
        <v>8.5105555681486003</v>
      </c>
      <c r="K358" s="3">
        <v>9.1019522299935005</v>
      </c>
      <c r="L358" s="3">
        <v>8.7724833885183209</v>
      </c>
      <c r="M358" s="3">
        <v>8.7826434280362005</v>
      </c>
      <c r="N358" s="3">
        <v>8.1741278182624093</v>
      </c>
      <c r="O358" s="3">
        <v>8.2734923819227202</v>
      </c>
      <c r="P358" s="3">
        <v>7.94330014956694</v>
      </c>
      <c r="Q358" s="3">
        <v>7.7092528110612397</v>
      </c>
      <c r="R358" s="3">
        <v>7.0132575153305501</v>
      </c>
      <c r="S358" s="3">
        <v>6.9837027871262203</v>
      </c>
      <c r="T358" s="3">
        <v>7.5740268568061104</v>
      </c>
      <c r="U358" s="3">
        <v>8.0241871738115194</v>
      </c>
      <c r="V358" s="3">
        <v>7.4885276873663704</v>
      </c>
      <c r="W358" s="3">
        <v>7.4978611542260998</v>
      </c>
      <c r="X358" s="3">
        <v>6.9234200156521704</v>
      </c>
      <c r="Y358" s="3">
        <v>7.74897069783019</v>
      </c>
      <c r="Z358" s="3">
        <v>7.4457590550867998</v>
      </c>
      <c r="AA358" s="3">
        <v>7.8801529961399597</v>
      </c>
      <c r="AB358" s="3">
        <v>120.382784886531</v>
      </c>
      <c r="AC358" s="3">
        <v>0.29519834531422501</v>
      </c>
      <c r="AD358" s="3">
        <v>0.54332158554048304</v>
      </c>
      <c r="AE358" s="3">
        <v>6.9234200156521704</v>
      </c>
      <c r="AF358" s="3">
        <v>9.1019522299935005</v>
      </c>
      <c r="AG358" s="3">
        <v>7.8956707763027403</v>
      </c>
      <c r="AH358" s="3">
        <v>1.1527775774683</v>
      </c>
      <c r="AI358" s="3">
        <f>AG358/AE358</f>
        <v>1.1404292616152922</v>
      </c>
      <c r="AJ358" s="2" t="s">
        <v>1981</v>
      </c>
    </row>
    <row r="359" spans="1:36" ht="15.75" thickBot="1" x14ac:dyDescent="0.3">
      <c r="A359" s="3" t="s">
        <v>1980</v>
      </c>
      <c r="B359" s="3">
        <v>7.7205667321648797</v>
      </c>
      <c r="C359" s="3">
        <v>7.7233104515747701</v>
      </c>
      <c r="D359" s="3">
        <v>7.7578207562686297</v>
      </c>
      <c r="E359" s="3">
        <v>8.8157975239303497</v>
      </c>
      <c r="F359" s="3">
        <v>8.0334067235710194</v>
      </c>
      <c r="G359" s="3">
        <v>8.2990206772506099</v>
      </c>
      <c r="H359" s="3">
        <v>8.0510918262161404</v>
      </c>
      <c r="I359" s="3">
        <v>7.8860696634730001</v>
      </c>
      <c r="J359" s="3">
        <v>7.9114357525225003</v>
      </c>
      <c r="K359" s="3">
        <v>8.5986516329872398</v>
      </c>
      <c r="L359" s="3">
        <v>8.0057704262673592</v>
      </c>
      <c r="M359" s="3">
        <v>8.3628764015012198</v>
      </c>
      <c r="N359" s="3">
        <v>8.2896930318808302</v>
      </c>
      <c r="O359" s="3">
        <v>8.2653449408765294</v>
      </c>
      <c r="P359" s="3">
        <v>7.6838688361276297</v>
      </c>
      <c r="Q359" s="3">
        <v>7.2188399384887996</v>
      </c>
      <c r="R359" s="3">
        <v>7.5636855329253301</v>
      </c>
      <c r="S359" s="3">
        <v>7.7953214854085697</v>
      </c>
      <c r="T359" s="3">
        <v>8.23719386172667</v>
      </c>
      <c r="U359" s="3">
        <v>7.4809092534055299</v>
      </c>
      <c r="V359" s="3">
        <v>8.5448813514684101</v>
      </c>
      <c r="W359" s="3">
        <v>7.41119564607635</v>
      </c>
      <c r="X359" s="3">
        <v>7.6306580970732503</v>
      </c>
      <c r="Y359" s="3">
        <v>9.4171529132337799</v>
      </c>
      <c r="Z359" s="3">
        <v>9.17321414782975</v>
      </c>
      <c r="AA359" s="3">
        <v>8.7762805422448302</v>
      </c>
      <c r="AB359" s="3">
        <v>147.966068269624</v>
      </c>
      <c r="AC359" s="3">
        <v>0.29607107801833299</v>
      </c>
      <c r="AD359" s="3">
        <v>0.54412413842645602</v>
      </c>
      <c r="AE359" s="3">
        <v>7.2188399384887996</v>
      </c>
      <c r="AF359" s="3">
        <v>9.4171529132337799</v>
      </c>
      <c r="AG359" s="3">
        <v>8.1020791594805406</v>
      </c>
      <c r="AH359" s="3">
        <v>1.16231312085052</v>
      </c>
      <c r="AI359" s="3">
        <f>AG359/AE359</f>
        <v>1.1223519607745507</v>
      </c>
      <c r="AJ359" s="2" t="s">
        <v>1979</v>
      </c>
    </row>
    <row r="360" spans="1:36" ht="15.75" thickBot="1" x14ac:dyDescent="0.3">
      <c r="A360" s="3" t="s">
        <v>1978</v>
      </c>
      <c r="B360" s="3">
        <v>6.7904140039804499</v>
      </c>
      <c r="C360" s="3">
        <v>6.3136166644603202</v>
      </c>
      <c r="D360" s="3">
        <v>6.6693938188151796</v>
      </c>
      <c r="E360" s="3">
        <v>6.7301469714256603</v>
      </c>
      <c r="F360" s="3">
        <v>6.31675025442454</v>
      </c>
      <c r="G360" s="3">
        <v>6.9540303716585603</v>
      </c>
      <c r="H360" s="3">
        <v>6.9733716801061103</v>
      </c>
      <c r="I360" s="3">
        <v>6.8628873906846</v>
      </c>
      <c r="J360" s="3">
        <v>6.7416581840293404</v>
      </c>
      <c r="K360" s="3">
        <v>7.1945478754606897</v>
      </c>
      <c r="L360" s="3">
        <v>7.3018304835939301</v>
      </c>
      <c r="M360" s="3">
        <v>7.1805342722232703</v>
      </c>
      <c r="N360" s="3">
        <v>6.7373770267857598</v>
      </c>
      <c r="O360" s="3">
        <v>6.5401792257648701</v>
      </c>
      <c r="P360" s="3">
        <v>6.7685171986509003</v>
      </c>
      <c r="Q360" s="3">
        <v>6.6182610292219097</v>
      </c>
      <c r="R360" s="3">
        <v>5.9392867002525502</v>
      </c>
      <c r="S360" s="3">
        <v>6.2472156375077397</v>
      </c>
      <c r="T360" s="3">
        <v>6.57449341749565</v>
      </c>
      <c r="U360" s="3">
        <v>6.3119162414816703</v>
      </c>
      <c r="V360" s="3">
        <v>4.7285858710719797</v>
      </c>
      <c r="W360" s="3">
        <v>7.1443703379187404</v>
      </c>
      <c r="X360" s="3">
        <v>6.9719333784046302</v>
      </c>
      <c r="Y360" s="3">
        <v>7.5492739844631398</v>
      </c>
      <c r="Z360" s="3">
        <v>7.0730696715220303</v>
      </c>
      <c r="AA360" s="3">
        <v>6.3876877508524297</v>
      </c>
      <c r="AB360" s="3">
        <v>25.5122254559558</v>
      </c>
      <c r="AC360" s="3">
        <v>0.29611135481295298</v>
      </c>
      <c r="AD360" s="3">
        <v>0.54416114783486103</v>
      </c>
      <c r="AE360" s="3">
        <v>4.7285858710719797</v>
      </c>
      <c r="AF360" s="3">
        <v>7.5492739844631398</v>
      </c>
      <c r="AG360" s="3">
        <v>6.6777442093175603</v>
      </c>
      <c r="AH360" s="3">
        <v>1.1305126024338501</v>
      </c>
      <c r="AI360" s="3">
        <f>AG360/AE360</f>
        <v>1.4122074530082929</v>
      </c>
      <c r="AJ360" s="2" t="s">
        <v>1977</v>
      </c>
    </row>
    <row r="361" spans="1:36" ht="15.75" thickBot="1" x14ac:dyDescent="0.3">
      <c r="A361" s="3" t="s">
        <v>1976</v>
      </c>
      <c r="B361" s="3">
        <v>5.6397971765033796</v>
      </c>
      <c r="C361" s="3">
        <v>5.3985642807029599</v>
      </c>
      <c r="D361" s="3">
        <v>5.4775702930326897</v>
      </c>
      <c r="E361" s="3">
        <v>5.2739284758161498</v>
      </c>
      <c r="F361" s="3">
        <v>5.0663099421704496</v>
      </c>
      <c r="G361" s="3">
        <v>5.71164012982653</v>
      </c>
      <c r="H361" s="3">
        <v>5.6047766239658996</v>
      </c>
      <c r="I361" s="3">
        <v>6.0114972194510301</v>
      </c>
      <c r="J361" s="3">
        <v>6.1373472312586799</v>
      </c>
      <c r="K361" s="3">
        <v>6.2483786233623402</v>
      </c>
      <c r="L361" s="3">
        <v>6.7052859605004</v>
      </c>
      <c r="M361" s="3">
        <v>6.2745588494814797</v>
      </c>
      <c r="N361" s="3">
        <v>6.4105116966723896</v>
      </c>
      <c r="O361" s="3">
        <v>6.4472028366888097</v>
      </c>
      <c r="P361" s="3">
        <v>6.5053803592603296</v>
      </c>
      <c r="Q361" s="3">
        <v>5.4901108247392596</v>
      </c>
      <c r="R361" s="3">
        <v>5.1255500270906502</v>
      </c>
      <c r="S361" s="3">
        <v>5.4628193556063698</v>
      </c>
      <c r="T361" s="3">
        <v>5.8405141361743098</v>
      </c>
      <c r="U361" s="3">
        <v>6.6559430151795604</v>
      </c>
      <c r="V361" s="3">
        <v>5.1983808252701396</v>
      </c>
      <c r="W361" s="3">
        <v>5.8430859918877802</v>
      </c>
      <c r="X361" s="3">
        <v>6.0299502549999904</v>
      </c>
      <c r="Y361" s="3">
        <v>7.0102587085804204</v>
      </c>
      <c r="Z361" s="3">
        <v>6.2769611120912998</v>
      </c>
      <c r="AA361" s="3">
        <v>5.2700717962175103</v>
      </c>
      <c r="AB361" s="3">
        <v>32.505126342002399</v>
      </c>
      <c r="AC361" s="3">
        <v>0.297098619791551</v>
      </c>
      <c r="AD361" s="3">
        <v>0.54506753690854803</v>
      </c>
      <c r="AE361" s="3">
        <v>5.0663099421704496</v>
      </c>
      <c r="AF361" s="3">
        <v>7.0102587085804204</v>
      </c>
      <c r="AG361" s="3">
        <v>5.8890921440973401</v>
      </c>
      <c r="AH361" s="3">
        <v>1.19038020412142</v>
      </c>
      <c r="AI361" s="3">
        <f>AG361/AE361</f>
        <v>1.1624026582105247</v>
      </c>
      <c r="AJ361" s="2" t="s">
        <v>1975</v>
      </c>
    </row>
    <row r="362" spans="1:36" ht="15.75" thickBot="1" x14ac:dyDescent="0.3">
      <c r="A362" s="3" t="s">
        <v>1974</v>
      </c>
      <c r="B362" s="3">
        <v>5.2799038275260299</v>
      </c>
      <c r="C362" s="3">
        <v>5.2834219797087201</v>
      </c>
      <c r="D362" s="3">
        <v>5.24472585914204</v>
      </c>
      <c r="E362" s="3">
        <v>6.3666020586897698</v>
      </c>
      <c r="F362" s="3">
        <v>5.4911323342079097</v>
      </c>
      <c r="G362" s="3">
        <v>6.04928000883565</v>
      </c>
      <c r="H362" s="3">
        <v>5.6405611551945896</v>
      </c>
      <c r="I362" s="3">
        <v>5.6236607401110197</v>
      </c>
      <c r="J362" s="3">
        <v>5.7643993338252502</v>
      </c>
      <c r="K362" s="3">
        <v>5.6728735039173204</v>
      </c>
      <c r="L362" s="3">
        <v>5.6532351172873998</v>
      </c>
      <c r="M362" s="3">
        <v>5.3606119670657399</v>
      </c>
      <c r="N362" s="3">
        <v>5.3685022264432103</v>
      </c>
      <c r="O362" s="3">
        <v>5.5240762660468397</v>
      </c>
      <c r="P362" s="3">
        <v>5.7952455793085704</v>
      </c>
      <c r="Q362" s="3">
        <v>5.84720486724646</v>
      </c>
      <c r="R362" s="3">
        <v>5.1617764064255898</v>
      </c>
      <c r="S362" s="3">
        <v>4.6646429823990001</v>
      </c>
      <c r="T362" s="3">
        <v>5.3698078268826901</v>
      </c>
      <c r="U362" s="3">
        <v>5.8430758291819096</v>
      </c>
      <c r="V362" s="3">
        <v>3.4860566041454102</v>
      </c>
      <c r="W362" s="3">
        <v>5.9221414416890896</v>
      </c>
      <c r="X362" s="3">
        <v>5.2615373825732803</v>
      </c>
      <c r="Y362" s="3">
        <v>5.21526880428266</v>
      </c>
      <c r="Z362" s="3">
        <v>5.5964872187439498</v>
      </c>
      <c r="AA362" s="3">
        <v>4.7175589854233602</v>
      </c>
      <c r="AB362" s="3">
        <v>10.2048901823823</v>
      </c>
      <c r="AC362" s="3">
        <v>0.29732206350657298</v>
      </c>
      <c r="AD362" s="3">
        <v>0.54527246721852096</v>
      </c>
      <c r="AE362" s="3">
        <v>3.4860566041454102</v>
      </c>
      <c r="AF362" s="3">
        <v>6.3666020586897698</v>
      </c>
      <c r="AG362" s="3">
        <v>5.4309150117809004</v>
      </c>
      <c r="AH362" s="3">
        <v>1.17228902401882</v>
      </c>
      <c r="AI362" s="3">
        <f>AG362/AE362</f>
        <v>1.5578963936852834</v>
      </c>
      <c r="AJ362" s="2" t="s">
        <v>1973</v>
      </c>
    </row>
    <row r="363" spans="1:36" ht="15.75" thickBot="1" x14ac:dyDescent="0.3">
      <c r="A363" s="3" t="s">
        <v>1972</v>
      </c>
      <c r="B363" s="3">
        <v>6.6476600473236802</v>
      </c>
      <c r="C363" s="3">
        <v>6.58516300722476</v>
      </c>
      <c r="D363" s="3">
        <v>6.6442600847492796</v>
      </c>
      <c r="E363" s="3">
        <v>6.8266530667540204</v>
      </c>
      <c r="F363" s="3">
        <v>5.4284592564971303</v>
      </c>
      <c r="G363" s="3">
        <v>5.6886323909665304</v>
      </c>
      <c r="H363" s="3">
        <v>5.5227795041599101</v>
      </c>
      <c r="I363" s="3">
        <v>5.9362163652112798</v>
      </c>
      <c r="J363" s="3">
        <v>6.5030134831207302</v>
      </c>
      <c r="K363" s="3">
        <v>6.5738082054216802</v>
      </c>
      <c r="L363" s="3">
        <v>6.0094206613169501</v>
      </c>
      <c r="M363" s="3">
        <v>6.2027660971564798</v>
      </c>
      <c r="N363" s="3">
        <v>6.1103755824266699</v>
      </c>
      <c r="O363" s="3">
        <v>6.0519460502792404</v>
      </c>
      <c r="P363" s="3">
        <v>6.3020037556851101</v>
      </c>
      <c r="Q363" s="3">
        <v>5.1724494855688796</v>
      </c>
      <c r="R363" s="3">
        <v>5.4168795644112802</v>
      </c>
      <c r="S363" s="3">
        <v>5.3346868558113698</v>
      </c>
      <c r="T363" s="3">
        <v>5.7802078301539401</v>
      </c>
      <c r="U363" s="3">
        <v>7.0789757346245397</v>
      </c>
      <c r="V363" s="3">
        <v>6.17859974829957</v>
      </c>
      <c r="W363" s="3">
        <v>5.0997870404870502</v>
      </c>
      <c r="X363" s="3">
        <v>5.6069751718396201</v>
      </c>
      <c r="Y363" s="3">
        <v>6.7369783849115796</v>
      </c>
      <c r="Z363" s="3">
        <v>6.1755238578275602</v>
      </c>
      <c r="AA363" s="3">
        <v>6.2760820440661496</v>
      </c>
      <c r="AB363" s="3">
        <v>33.291688553008399</v>
      </c>
      <c r="AC363" s="3">
        <v>0.29739132220595499</v>
      </c>
      <c r="AD363" s="3">
        <v>0.54533597186134297</v>
      </c>
      <c r="AE363" s="3">
        <v>5.0997870404870502</v>
      </c>
      <c r="AF363" s="3">
        <v>7.0789757346245397</v>
      </c>
      <c r="AG363" s="3">
        <v>6.0727039721651899</v>
      </c>
      <c r="AH363" s="3">
        <v>1.1657040697309899</v>
      </c>
      <c r="AI363" s="3">
        <f>AG363/AE363</f>
        <v>1.1907759920079373</v>
      </c>
      <c r="AJ363" s="2" t="s">
        <v>1971</v>
      </c>
    </row>
    <row r="364" spans="1:36" ht="15.75" thickBot="1" x14ac:dyDescent="0.3">
      <c r="A364" s="3" t="s">
        <v>1970</v>
      </c>
      <c r="B364" s="3">
        <v>6.2684630998196802</v>
      </c>
      <c r="C364" s="3">
        <v>6.0510085197496597</v>
      </c>
      <c r="D364" s="3">
        <v>6.4644838324964802</v>
      </c>
      <c r="E364" s="3">
        <v>5.9068477232334704</v>
      </c>
      <c r="F364" s="3">
        <v>5.5314511670933904</v>
      </c>
      <c r="G364" s="3">
        <v>5.8835771633726699</v>
      </c>
      <c r="H364" s="3">
        <v>6.0394424637329003</v>
      </c>
      <c r="I364" s="3">
        <v>6.4799565406140003</v>
      </c>
      <c r="J364" s="3">
        <v>6.5403944796992999</v>
      </c>
      <c r="K364" s="3">
        <v>6.4952307313163704</v>
      </c>
      <c r="L364" s="3">
        <v>6.3989080116210504</v>
      </c>
      <c r="M364" s="3">
        <v>6.6922304210783796</v>
      </c>
      <c r="N364" s="3">
        <v>6.1756061213006399</v>
      </c>
      <c r="O364" s="3">
        <v>5.7275579145760602</v>
      </c>
      <c r="P364" s="3">
        <v>6.3578838637494099</v>
      </c>
      <c r="Q364" s="3">
        <v>5.1441193334577298</v>
      </c>
      <c r="R364" s="3">
        <v>5.7759378748475303</v>
      </c>
      <c r="S364" s="3">
        <v>5.1940551853332604</v>
      </c>
      <c r="T364" s="3">
        <v>4.9771392397778902</v>
      </c>
      <c r="U364" s="3">
        <v>6.6651885762445104</v>
      </c>
      <c r="V364" s="3">
        <v>5.7011179281138604</v>
      </c>
      <c r="W364" s="3">
        <v>5.0997870404870502</v>
      </c>
      <c r="X364" s="3">
        <v>5.93525682374033</v>
      </c>
      <c r="Y364" s="3">
        <v>5.9582855785169899</v>
      </c>
      <c r="Z364" s="3">
        <v>5.8706105722362496</v>
      </c>
      <c r="AA364" s="3">
        <v>4.7483006393861098</v>
      </c>
      <c r="AB364" s="3">
        <v>25.877008018966901</v>
      </c>
      <c r="AC364" s="3">
        <v>0.29766448853174299</v>
      </c>
      <c r="AD364" s="3">
        <v>0.54558637128482501</v>
      </c>
      <c r="AE364" s="3">
        <v>4.7483006393861098</v>
      </c>
      <c r="AF364" s="3">
        <v>6.6922304210783796</v>
      </c>
      <c r="AG364" s="3">
        <v>5.9262631094459604</v>
      </c>
      <c r="AH364" s="3">
        <v>1.12924962957037</v>
      </c>
      <c r="AI364" s="3">
        <f>AG364/AE364</f>
        <v>1.2480808523977844</v>
      </c>
      <c r="AJ364" s="2" t="s">
        <v>1969</v>
      </c>
    </row>
    <row r="365" spans="1:36" ht="15.75" thickBot="1" x14ac:dyDescent="0.3">
      <c r="A365" s="3" t="s">
        <v>1968</v>
      </c>
      <c r="B365" s="3">
        <v>6.3830564918806498</v>
      </c>
      <c r="C365" s="3">
        <v>6.40659283641837</v>
      </c>
      <c r="D365" s="3">
        <v>6.4516632042976703</v>
      </c>
      <c r="E365" s="3">
        <v>7.6943966796635799</v>
      </c>
      <c r="F365" s="3">
        <v>6.5796520315557299</v>
      </c>
      <c r="G365" s="3">
        <v>7.0594245193826799</v>
      </c>
      <c r="H365" s="3">
        <v>7.3405546995900997</v>
      </c>
      <c r="I365" s="3">
        <v>7.5519765027980599</v>
      </c>
      <c r="J365" s="3">
        <v>8.1018089606090697</v>
      </c>
      <c r="K365" s="3">
        <v>7.7139736487296098</v>
      </c>
      <c r="L365" s="3">
        <v>7.0534360696265104</v>
      </c>
      <c r="M365" s="3">
        <v>6.9219737231291996</v>
      </c>
      <c r="N365" s="3">
        <v>7.0552657262858904</v>
      </c>
      <c r="O365" s="3">
        <v>6.9592145370051997</v>
      </c>
      <c r="P365" s="3">
        <v>7.3763758165569797</v>
      </c>
      <c r="Q365" s="3">
        <v>6.3346755096012002</v>
      </c>
      <c r="R365" s="3">
        <v>7.3558035901765102</v>
      </c>
      <c r="S365" s="3">
        <v>6.6752427196634203</v>
      </c>
      <c r="T365" s="3">
        <v>6.7419452114498597</v>
      </c>
      <c r="U365" s="3">
        <v>7.6764687621846299</v>
      </c>
      <c r="V365" s="3">
        <v>5.5521927818631998</v>
      </c>
      <c r="W365" s="3">
        <v>7.3297690545002396</v>
      </c>
      <c r="X365" s="3">
        <v>7.0643243244141196</v>
      </c>
      <c r="Y365" s="3">
        <v>7.17200160840689</v>
      </c>
      <c r="Z365" s="3">
        <v>6.9174310079354502</v>
      </c>
      <c r="AA365" s="3">
        <v>6.9136447280387001</v>
      </c>
      <c r="AB365" s="3">
        <v>45.9220058207205</v>
      </c>
      <c r="AC365" s="3">
        <v>0.29766907648052099</v>
      </c>
      <c r="AD365" s="3">
        <v>0.54559057587216497</v>
      </c>
      <c r="AE365" s="3">
        <v>5.5521927818631998</v>
      </c>
      <c r="AF365" s="3">
        <v>8.1018089606090697</v>
      </c>
      <c r="AG365" s="3">
        <v>7.0147255671447502</v>
      </c>
      <c r="AH365" s="3">
        <v>1.1549716212072401</v>
      </c>
      <c r="AI365" s="3">
        <f>AG365/AE365</f>
        <v>1.2634153464661857</v>
      </c>
      <c r="AJ365" s="2" t="s">
        <v>1967</v>
      </c>
    </row>
    <row r="366" spans="1:36" ht="15.75" thickBot="1" x14ac:dyDescent="0.3">
      <c r="A366" s="3" t="s">
        <v>1966</v>
      </c>
      <c r="B366" s="3">
        <v>5.5174013564282296</v>
      </c>
      <c r="C366" s="3">
        <v>5.3680620896623097</v>
      </c>
      <c r="D366" s="3">
        <v>5.3589907170234801</v>
      </c>
      <c r="E366" s="3">
        <v>5.8291028917318899</v>
      </c>
      <c r="F366" s="3">
        <v>4.74485506133452</v>
      </c>
      <c r="G366" s="3">
        <v>5.3307336098700402</v>
      </c>
      <c r="H366" s="3">
        <v>4.8512484143392802</v>
      </c>
      <c r="I366" s="3">
        <v>5.2805369295249101</v>
      </c>
      <c r="J366" s="3">
        <v>5.6178130194861602</v>
      </c>
      <c r="K366" s="3">
        <v>5.4289677439509099</v>
      </c>
      <c r="L366" s="3">
        <v>4.7461775743881303</v>
      </c>
      <c r="M366" s="3">
        <v>4.8978488279065102</v>
      </c>
      <c r="N366" s="3">
        <v>4.8952755182224497</v>
      </c>
      <c r="O366" s="3">
        <v>4.6991541574066797</v>
      </c>
      <c r="P366" s="3">
        <v>5.1617491913986404</v>
      </c>
      <c r="Q366" s="3">
        <v>4.22999378426488</v>
      </c>
      <c r="R366" s="3">
        <v>4.7506275229124304</v>
      </c>
      <c r="S366" s="3">
        <v>3.8195086747342399</v>
      </c>
      <c r="T366" s="3">
        <v>4.6930255708120203</v>
      </c>
      <c r="U366" s="3">
        <v>5.0624676231491197</v>
      </c>
      <c r="V366" s="3">
        <v>3.4860566041454102</v>
      </c>
      <c r="W366" s="3">
        <v>4.5257423316753096</v>
      </c>
      <c r="X366" s="3">
        <v>5.2615373825732803</v>
      </c>
      <c r="Y366" s="3">
        <v>4.7769937138621597</v>
      </c>
      <c r="Z366" s="3">
        <v>4.2949875523965604</v>
      </c>
      <c r="AA366" s="3">
        <v>5.2911032936609903</v>
      </c>
      <c r="AB366" s="3">
        <v>10.2048901823823</v>
      </c>
      <c r="AC366" s="3">
        <v>0.29840896542641998</v>
      </c>
      <c r="AD366" s="3">
        <v>0.54626821747784304</v>
      </c>
      <c r="AE366" s="3">
        <v>3.4860566041454102</v>
      </c>
      <c r="AF366" s="3">
        <v>5.8291028917318899</v>
      </c>
      <c r="AG366" s="3">
        <v>4.9199985060331004</v>
      </c>
      <c r="AH366" s="3">
        <v>1.1847773702744</v>
      </c>
      <c r="AI366" s="3">
        <f>AG366/AE366</f>
        <v>1.4113363793871081</v>
      </c>
      <c r="AJ366" s="2" t="s">
        <v>1965</v>
      </c>
    </row>
    <row r="367" spans="1:36" ht="15.75" thickBot="1" x14ac:dyDescent="0.3">
      <c r="A367" s="3" t="s">
        <v>1964</v>
      </c>
      <c r="B367" s="3">
        <v>10.707588682198599</v>
      </c>
      <c r="C367" s="3">
        <v>10.400014426310801</v>
      </c>
      <c r="D367" s="3">
        <v>10.6861154943171</v>
      </c>
      <c r="E367" s="3">
        <v>9.4575591083450199</v>
      </c>
      <c r="F367" s="3">
        <v>9.2876453323352592</v>
      </c>
      <c r="G367" s="3">
        <v>9.8531739919092498</v>
      </c>
      <c r="H367" s="3">
        <v>9.8978927376153294</v>
      </c>
      <c r="I367" s="3">
        <v>9.9316842725434</v>
      </c>
      <c r="J367" s="3">
        <v>9.9093526957844702</v>
      </c>
      <c r="K367" s="3">
        <v>10.3588649571341</v>
      </c>
      <c r="L367" s="3">
        <v>10.8066516455964</v>
      </c>
      <c r="M367" s="3">
        <v>10.639702391353801</v>
      </c>
      <c r="N367" s="3">
        <v>10.7793402990612</v>
      </c>
      <c r="O367" s="3">
        <v>10.964120786823299</v>
      </c>
      <c r="P367" s="3">
        <v>10.7342310604063</v>
      </c>
      <c r="Q367" s="3">
        <v>10.553277482001199</v>
      </c>
      <c r="R367" s="3">
        <v>9.9642471391328105</v>
      </c>
      <c r="S367" s="3">
        <v>9.7564610966289003</v>
      </c>
      <c r="T367" s="3">
        <v>10.6438358272539</v>
      </c>
      <c r="U367" s="3">
        <v>11.0566943446495</v>
      </c>
      <c r="V367" s="3">
        <v>9.1086918986061196</v>
      </c>
      <c r="W367" s="3">
        <v>10.403505077024599</v>
      </c>
      <c r="X367" s="3">
        <v>10.276255240413001</v>
      </c>
      <c r="Y367" s="3">
        <v>9.9727534122598804</v>
      </c>
      <c r="Z367" s="3">
        <v>9.5197337730621001</v>
      </c>
      <c r="AA367" s="3">
        <v>9.6311544090283299</v>
      </c>
      <c r="AB367" s="3">
        <v>551.064069848646</v>
      </c>
      <c r="AC367" s="3">
        <v>0.29843703705601099</v>
      </c>
      <c r="AD367" s="3">
        <v>0.54629391087217105</v>
      </c>
      <c r="AE367" s="3">
        <v>9.1086918986061196</v>
      </c>
      <c r="AF367" s="3">
        <v>11.0566943446495</v>
      </c>
      <c r="AG367" s="3">
        <v>10.203867214684401</v>
      </c>
      <c r="AH367" s="3">
        <v>1.0835788149749499</v>
      </c>
      <c r="AI367" s="3">
        <f>AG367/AE367</f>
        <v>1.1202340937940687</v>
      </c>
      <c r="AJ367" s="2" t="s">
        <v>1963</v>
      </c>
    </row>
    <row r="368" spans="1:36" ht="15.75" thickBot="1" x14ac:dyDescent="0.3">
      <c r="A368" s="3" t="s">
        <v>1962</v>
      </c>
      <c r="B368" s="3">
        <v>8.0923018923986696</v>
      </c>
      <c r="C368" s="3">
        <v>7.9717453637185498</v>
      </c>
      <c r="D368" s="3">
        <v>8.1548052459809792</v>
      </c>
      <c r="E368" s="3">
        <v>8.25776355205074</v>
      </c>
      <c r="F368" s="3">
        <v>7.0853467978950402</v>
      </c>
      <c r="G368" s="3">
        <v>7.5318808495157397</v>
      </c>
      <c r="H368" s="3">
        <v>7.14014670828701</v>
      </c>
      <c r="I368" s="3">
        <v>7.3426498169872998</v>
      </c>
      <c r="J368" s="3">
        <v>7.7709618241101204</v>
      </c>
      <c r="K368" s="3">
        <v>7.5140303958042596</v>
      </c>
      <c r="L368" s="3">
        <v>6.8808801492329099</v>
      </c>
      <c r="M368" s="3">
        <v>7.3312307758212496</v>
      </c>
      <c r="N368" s="3">
        <v>7.0738107015529303</v>
      </c>
      <c r="O368" s="3">
        <v>7.0568535831965704</v>
      </c>
      <c r="P368" s="3">
        <v>7.5261560680780004</v>
      </c>
      <c r="Q368" s="3">
        <v>6.8077798055396004</v>
      </c>
      <c r="R368" s="3">
        <v>7.7619663446399496</v>
      </c>
      <c r="S368" s="3">
        <v>6.8494717216015104</v>
      </c>
      <c r="T368" s="3">
        <v>7.5086254297139696</v>
      </c>
      <c r="U368" s="3">
        <v>7.5017020370099603</v>
      </c>
      <c r="V368" s="3">
        <v>6.0732158322062997</v>
      </c>
      <c r="W368" s="3">
        <v>6.3567405270382604</v>
      </c>
      <c r="X368" s="3">
        <v>7.0417753418890197</v>
      </c>
      <c r="Y368" s="3">
        <v>7.4947105546883499</v>
      </c>
      <c r="Z368" s="3">
        <v>7.0019140602709298</v>
      </c>
      <c r="AA368" s="3">
        <v>8.1723291783105996</v>
      </c>
      <c r="AB368" s="3">
        <v>66.3317861854852</v>
      </c>
      <c r="AC368" s="3">
        <v>0.29861096241268498</v>
      </c>
      <c r="AD368" s="3">
        <v>0.546453074300699</v>
      </c>
      <c r="AE368" s="3">
        <v>6.0732158322062997</v>
      </c>
      <c r="AF368" s="3">
        <v>8.25776355205074</v>
      </c>
      <c r="AG368" s="3">
        <v>7.3577228675976398</v>
      </c>
      <c r="AH368" s="3">
        <v>1.12232598327626</v>
      </c>
      <c r="AI368" s="3">
        <f>AG368/AE368</f>
        <v>1.2115036038369642</v>
      </c>
      <c r="AJ368" s="2" t="s">
        <v>1961</v>
      </c>
    </row>
    <row r="369" spans="1:36" ht="15.75" thickBot="1" x14ac:dyDescent="0.3">
      <c r="A369" s="3" t="s">
        <v>1960</v>
      </c>
      <c r="B369" s="3">
        <v>4.1848941701840801</v>
      </c>
      <c r="C369" s="3">
        <v>4.26587606829621</v>
      </c>
      <c r="D369" s="3">
        <v>4.4004091164982597</v>
      </c>
      <c r="E369" s="3">
        <v>5.0213232313633096</v>
      </c>
      <c r="F369" s="3">
        <v>3.8464395373771398</v>
      </c>
      <c r="G369" s="3">
        <v>4.4230107281968403</v>
      </c>
      <c r="H369" s="3">
        <v>3.9918809366340402</v>
      </c>
      <c r="I369" s="3">
        <v>4.3491966664121096</v>
      </c>
      <c r="J369" s="3">
        <v>4.3650150851604401</v>
      </c>
      <c r="K369" s="3">
        <v>3.9917321860924999</v>
      </c>
      <c r="L369" s="3">
        <v>4.4099975619110197</v>
      </c>
      <c r="M369" s="3">
        <v>4.5954635457265098</v>
      </c>
      <c r="N369" s="3">
        <v>4.4844749334556697</v>
      </c>
      <c r="O369" s="3">
        <v>4.3546427548412101</v>
      </c>
      <c r="P369" s="3">
        <v>4.5117698037966303</v>
      </c>
      <c r="Q369" s="3">
        <v>3.8866931493427601</v>
      </c>
      <c r="R369" s="3">
        <v>4.7695319429693903</v>
      </c>
      <c r="S369" s="3">
        <v>3.61404737499518</v>
      </c>
      <c r="T369" s="3">
        <v>5.4951594998318898</v>
      </c>
      <c r="U369" s="3">
        <v>4.8191290815032799</v>
      </c>
      <c r="V369" s="3">
        <v>4.9825222803181797</v>
      </c>
      <c r="W369" s="3">
        <v>4.4877445662926503</v>
      </c>
      <c r="X369" s="3">
        <v>5.4097746465112699</v>
      </c>
      <c r="Y369" s="3">
        <v>5.7504405259191698</v>
      </c>
      <c r="Z369" s="3">
        <v>5.5473565448734199</v>
      </c>
      <c r="AA369" s="3">
        <v>4.7584039921697503</v>
      </c>
      <c r="AB369" s="3">
        <v>11.2443762309004</v>
      </c>
      <c r="AC369" s="3">
        <v>0.29862343476973002</v>
      </c>
      <c r="AD369" s="3">
        <v>0.54646448628408595</v>
      </c>
      <c r="AE369" s="3">
        <v>3.61404737499518</v>
      </c>
      <c r="AF369" s="3">
        <v>5.7504405259191698</v>
      </c>
      <c r="AG369" s="3">
        <v>4.5660357665643403</v>
      </c>
      <c r="AH369" s="3">
        <v>1.2593945426419699</v>
      </c>
      <c r="AI369" s="3">
        <f>AG369/AE369</f>
        <v>1.2634133681134796</v>
      </c>
      <c r="AJ369" s="2" t="s">
        <v>1959</v>
      </c>
    </row>
    <row r="370" spans="1:36" ht="15.75" thickBot="1" x14ac:dyDescent="0.3">
      <c r="A370" s="3" t="s">
        <v>1958</v>
      </c>
      <c r="B370" s="3">
        <v>4.5485596029176198</v>
      </c>
      <c r="C370" s="3">
        <v>4.6508239691472202</v>
      </c>
      <c r="D370" s="3">
        <v>4.6452718940722804</v>
      </c>
      <c r="E370" s="3">
        <v>6.2793500032098004</v>
      </c>
      <c r="F370" s="3">
        <v>5.55119576315135</v>
      </c>
      <c r="G370" s="3">
        <v>5.7491892971461303</v>
      </c>
      <c r="H370" s="3">
        <v>5.5380389009285</v>
      </c>
      <c r="I370" s="3">
        <v>5.5243454739480304</v>
      </c>
      <c r="J370" s="3">
        <v>5.6382400014053404</v>
      </c>
      <c r="K370" s="3">
        <v>6.4242949771019404</v>
      </c>
      <c r="L370" s="3">
        <v>4.9788916143276101</v>
      </c>
      <c r="M370" s="3">
        <v>5.4767716234326098</v>
      </c>
      <c r="N370" s="3">
        <v>5.06378544519906</v>
      </c>
      <c r="O370" s="3">
        <v>5.07973687953724</v>
      </c>
      <c r="P370" s="3">
        <v>5.8351657288176604</v>
      </c>
      <c r="Q370" s="3">
        <v>5.2891648492811596</v>
      </c>
      <c r="R370" s="3">
        <v>5.1328684407320804</v>
      </c>
      <c r="S370" s="3">
        <v>6.3167002914016201</v>
      </c>
      <c r="T370" s="3">
        <v>6.6233719186243398</v>
      </c>
      <c r="U370" s="3">
        <v>5.9827367482558502</v>
      </c>
      <c r="V370" s="3">
        <v>5.5521927818631998</v>
      </c>
      <c r="W370" s="3">
        <v>5.5430744867669501</v>
      </c>
      <c r="X370" s="3">
        <v>5.9833803179449401</v>
      </c>
      <c r="Y370" s="3">
        <v>5.55096189107089</v>
      </c>
      <c r="Z370" s="3">
        <v>5.4302845367669903</v>
      </c>
      <c r="AA370" s="3">
        <v>5.01589995528568</v>
      </c>
      <c r="AB370" s="3">
        <v>22.4019947479938</v>
      </c>
      <c r="AC370" s="3">
        <v>0.29883206809781299</v>
      </c>
      <c r="AD370" s="3">
        <v>0.54665534672022797</v>
      </c>
      <c r="AE370" s="3">
        <v>4.5485596029176198</v>
      </c>
      <c r="AF370" s="3">
        <v>6.6233719186243398</v>
      </c>
      <c r="AG370" s="3">
        <v>5.5155498997052304</v>
      </c>
      <c r="AH370" s="3">
        <v>1.2008543189824701</v>
      </c>
      <c r="AI370" s="3">
        <f>AG370/AE370</f>
        <v>1.212592640572929</v>
      </c>
      <c r="AJ370" s="2" t="s">
        <v>1957</v>
      </c>
    </row>
    <row r="371" spans="1:36" ht="15.75" thickBot="1" x14ac:dyDescent="0.3">
      <c r="A371" s="3" t="s">
        <v>1956</v>
      </c>
      <c r="B371" s="3">
        <v>5.8281203900550302</v>
      </c>
      <c r="C371" s="3">
        <v>5.3577496800299702</v>
      </c>
      <c r="D371" s="3">
        <v>5.6834984669342603</v>
      </c>
      <c r="E371" s="3">
        <v>6.1294091957162902</v>
      </c>
      <c r="F371" s="3">
        <v>4.5623106555615696</v>
      </c>
      <c r="G371" s="3">
        <v>4.8398207804471101</v>
      </c>
      <c r="H371" s="3">
        <v>5.0237621966047197</v>
      </c>
      <c r="I371" s="3">
        <v>5.21255482644741</v>
      </c>
      <c r="J371" s="3">
        <v>5.6033400710764703</v>
      </c>
      <c r="K371" s="3">
        <v>5.0540560112629196</v>
      </c>
      <c r="L371" s="3">
        <v>5.3237244038195799</v>
      </c>
      <c r="M371" s="3">
        <v>5.3045531297728603</v>
      </c>
      <c r="N371" s="3">
        <v>4.9189135659632797</v>
      </c>
      <c r="O371" s="3">
        <v>4.9636846550500202</v>
      </c>
      <c r="P371" s="3">
        <v>4.9598813340938497</v>
      </c>
      <c r="Q371" s="3">
        <v>4.8835204695975998</v>
      </c>
      <c r="R371" s="3">
        <v>4.9039310012417596</v>
      </c>
      <c r="S371" s="3">
        <v>3.61404737499518</v>
      </c>
      <c r="T371" s="3">
        <v>4.1611303929101</v>
      </c>
      <c r="U371" s="3">
        <v>4.6801087491687401</v>
      </c>
      <c r="V371" s="3">
        <v>4.9825222803181797</v>
      </c>
      <c r="W371" s="3">
        <v>5.29724161350227</v>
      </c>
      <c r="X371" s="3">
        <v>4.90967296598249</v>
      </c>
      <c r="Y371" s="3">
        <v>5.5075291046523001</v>
      </c>
      <c r="Z371" s="3">
        <v>5.4166701412288596</v>
      </c>
      <c r="AA371" s="3">
        <v>6.0965850286577199</v>
      </c>
      <c r="AB371" s="3">
        <v>11.2443762309004</v>
      </c>
      <c r="AC371" s="3">
        <v>0.29901232654625398</v>
      </c>
      <c r="AD371" s="3">
        <v>0.54682019581051899</v>
      </c>
      <c r="AE371" s="3">
        <v>3.61404737499518</v>
      </c>
      <c r="AF371" s="3">
        <v>6.1294091957162902</v>
      </c>
      <c r="AG371" s="3">
        <v>5.1237822494265597</v>
      </c>
      <c r="AH371" s="3">
        <v>1.1962665268224999</v>
      </c>
      <c r="AI371" s="3">
        <f>AG371/AE371</f>
        <v>1.41774075372584</v>
      </c>
      <c r="AJ371" s="2" t="s">
        <v>8</v>
      </c>
    </row>
    <row r="372" spans="1:36" ht="15.75" thickBot="1" x14ac:dyDescent="0.3">
      <c r="A372" s="3" t="s">
        <v>1955</v>
      </c>
      <c r="B372" s="3">
        <v>4.7062920416468996</v>
      </c>
      <c r="C372" s="3">
        <v>4.43236664364525</v>
      </c>
      <c r="D372" s="3">
        <v>4.9669302425171997</v>
      </c>
      <c r="E372" s="3">
        <v>5.7184631655778499</v>
      </c>
      <c r="F372" s="3">
        <v>5.0525223460562998</v>
      </c>
      <c r="G372" s="3">
        <v>5.3406071206861103</v>
      </c>
      <c r="H372" s="3">
        <v>5.4917678081823897</v>
      </c>
      <c r="I372" s="3">
        <v>5.6149093470627198</v>
      </c>
      <c r="J372" s="3">
        <v>5.6463304936677297</v>
      </c>
      <c r="K372" s="3">
        <v>6.0000164129150804</v>
      </c>
      <c r="L372" s="3">
        <v>5.5665116654522704</v>
      </c>
      <c r="M372" s="3">
        <v>5.7190387627455896</v>
      </c>
      <c r="N372" s="3">
        <v>5.2050737739499198</v>
      </c>
      <c r="O372" s="3">
        <v>5.5688998804283196</v>
      </c>
      <c r="P372" s="3">
        <v>5.3753672926297504</v>
      </c>
      <c r="Q372" s="3">
        <v>5.7186235448159399</v>
      </c>
      <c r="R372" s="3">
        <v>4.8427657555437102</v>
      </c>
      <c r="S372" s="3">
        <v>4.9534982160290202</v>
      </c>
      <c r="T372" s="3">
        <v>5.1202363444264298</v>
      </c>
      <c r="U372" s="3">
        <v>5.6329666093909099</v>
      </c>
      <c r="V372" s="3">
        <v>4.42019809059724</v>
      </c>
      <c r="W372" s="3">
        <v>4.7983075883639197</v>
      </c>
      <c r="X372" s="3">
        <v>3.7498980105034998</v>
      </c>
      <c r="Y372" s="3">
        <v>5.16023783622847</v>
      </c>
      <c r="Z372" s="3">
        <v>5.3608902324225403</v>
      </c>
      <c r="AA372" s="3">
        <v>4.1546651083497403</v>
      </c>
      <c r="AB372" s="3">
        <v>12.453391539986001</v>
      </c>
      <c r="AC372" s="3">
        <v>0.299136544486994</v>
      </c>
      <c r="AD372" s="3">
        <v>0.54693376608780897</v>
      </c>
      <c r="AE372" s="3">
        <v>3.7498980105034998</v>
      </c>
      <c r="AF372" s="3">
        <v>6.0000164129150804</v>
      </c>
      <c r="AG372" s="3">
        <v>5.1660532436090296</v>
      </c>
      <c r="AH372" s="3">
        <v>1.1614313925892601</v>
      </c>
      <c r="AI372" s="3">
        <f>AG372/AE372</f>
        <v>1.3776516665623613</v>
      </c>
      <c r="AJ372" s="2" t="s">
        <v>1954</v>
      </c>
    </row>
    <row r="373" spans="1:36" ht="15.75" thickBot="1" x14ac:dyDescent="0.3">
      <c r="A373" s="3" t="s">
        <v>1953</v>
      </c>
      <c r="B373" s="3">
        <v>4.7992826354543299</v>
      </c>
      <c r="C373" s="3">
        <v>4.9543923917505399</v>
      </c>
      <c r="D373" s="3">
        <v>4.7948860462817597</v>
      </c>
      <c r="E373" s="3">
        <v>5.6034263556630801</v>
      </c>
      <c r="F373" s="3">
        <v>4.7101473415872599</v>
      </c>
      <c r="G373" s="3">
        <v>5.2386926870640096</v>
      </c>
      <c r="H373" s="3">
        <v>5.3081528662431703</v>
      </c>
      <c r="I373" s="3">
        <v>5.3454592482357102</v>
      </c>
      <c r="J373" s="3">
        <v>5.5866197967176197</v>
      </c>
      <c r="K373" s="3">
        <v>5.9163289323720596</v>
      </c>
      <c r="L373" s="3">
        <v>5.2138821633304504</v>
      </c>
      <c r="M373" s="3">
        <v>5.1978076884120501</v>
      </c>
      <c r="N373" s="3">
        <v>5.3337510930698304</v>
      </c>
      <c r="O373" s="3">
        <v>5.7510879027027402</v>
      </c>
      <c r="P373" s="3">
        <v>5.9242292498481097</v>
      </c>
      <c r="Q373" s="3">
        <v>4.3171627047213201</v>
      </c>
      <c r="R373" s="3">
        <v>5.23160936117256</v>
      </c>
      <c r="S373" s="3">
        <v>3.9993237262047101</v>
      </c>
      <c r="T373" s="3">
        <v>5.5539743298133502</v>
      </c>
      <c r="U373" s="3">
        <v>6.1632351309418496</v>
      </c>
      <c r="V373" s="3">
        <v>4.0274491502858503</v>
      </c>
      <c r="W373" s="3">
        <v>4.9953308815664004</v>
      </c>
      <c r="X373" s="3">
        <v>5.5441897087586396</v>
      </c>
      <c r="Y373" s="3">
        <v>4.9163634090722601</v>
      </c>
      <c r="Z373" s="3">
        <v>4.6610647559073799</v>
      </c>
      <c r="AA373" s="3">
        <v>5.3186766987328697</v>
      </c>
      <c r="AB373" s="3">
        <v>14.992501641200599</v>
      </c>
      <c r="AC373" s="3">
        <v>0.30008463432739002</v>
      </c>
      <c r="AD373" s="3">
        <v>0.54779981227396402</v>
      </c>
      <c r="AE373" s="3">
        <v>3.9993237262047101</v>
      </c>
      <c r="AF373" s="3">
        <v>6.1632351309418496</v>
      </c>
      <c r="AG373" s="3">
        <v>5.1694817790734602</v>
      </c>
      <c r="AH373" s="3">
        <v>1.1922346173829601</v>
      </c>
      <c r="AI373" s="3">
        <f>AG373/AE373</f>
        <v>1.292588980782311</v>
      </c>
      <c r="AJ373" s="2" t="s">
        <v>1952</v>
      </c>
    </row>
    <row r="374" spans="1:36" ht="15.75" thickBot="1" x14ac:dyDescent="0.3">
      <c r="A374" s="3" t="s">
        <v>1951</v>
      </c>
      <c r="B374" s="3">
        <v>8.7595457654808406</v>
      </c>
      <c r="C374" s="3">
        <v>8.9940563675878007</v>
      </c>
      <c r="D374" s="3">
        <v>8.8877629381863699</v>
      </c>
      <c r="E374" s="3">
        <v>10.0538823235104</v>
      </c>
      <c r="F374" s="3">
        <v>9.1910564639300301</v>
      </c>
      <c r="G374" s="3">
        <v>9.4012590219198202</v>
      </c>
      <c r="H374" s="3">
        <v>9.4238925111307008</v>
      </c>
      <c r="I374" s="3">
        <v>9.4218892674930093</v>
      </c>
      <c r="J374" s="3">
        <v>9.7019444231241891</v>
      </c>
      <c r="K374" s="3">
        <v>9.1811783872840103</v>
      </c>
      <c r="L374" s="3">
        <v>9.2145321667524005</v>
      </c>
      <c r="M374" s="3">
        <v>8.9932341810563496</v>
      </c>
      <c r="N374" s="3">
        <v>8.7789780069769101</v>
      </c>
      <c r="O374" s="3">
        <v>8.7075495638924103</v>
      </c>
      <c r="P374" s="3">
        <v>8.6414837117226497</v>
      </c>
      <c r="Q374" s="3">
        <v>8.7306242989448108</v>
      </c>
      <c r="R374" s="3">
        <v>8.7401897356408806</v>
      </c>
      <c r="S374" s="3">
        <v>8.4951356556518896</v>
      </c>
      <c r="T374" s="3">
        <v>8.32846104438946</v>
      </c>
      <c r="U374" s="3">
        <v>8.73352295773336</v>
      </c>
      <c r="V374" s="3">
        <v>7.4469437708035002</v>
      </c>
      <c r="W374" s="3">
        <v>9.1265371439405296</v>
      </c>
      <c r="X374" s="3">
        <v>8.8049264794136999</v>
      </c>
      <c r="Y374" s="3">
        <v>8.2549793010859798</v>
      </c>
      <c r="Z374" s="3">
        <v>7.9041521397795904</v>
      </c>
      <c r="AA374" s="3">
        <v>8.4522213313941208</v>
      </c>
      <c r="AB374" s="3">
        <v>173.4831331005</v>
      </c>
      <c r="AC374" s="3">
        <v>0.300119757771587</v>
      </c>
      <c r="AD374" s="3">
        <v>0.54783186998529598</v>
      </c>
      <c r="AE374" s="3">
        <v>7.4469437708035002</v>
      </c>
      <c r="AF374" s="3">
        <v>10.0538823235104</v>
      </c>
      <c r="AG374" s="3">
        <v>8.8603822676471395</v>
      </c>
      <c r="AH374" s="3">
        <v>1.1347007408722301</v>
      </c>
      <c r="AI374" s="3">
        <f>AG374/AE374</f>
        <v>1.1898011506928747</v>
      </c>
      <c r="AJ374" s="2" t="s">
        <v>1950</v>
      </c>
    </row>
    <row r="375" spans="1:36" ht="15.75" thickBot="1" x14ac:dyDescent="0.3">
      <c r="A375" s="3" t="s">
        <v>1949</v>
      </c>
      <c r="B375" s="3">
        <v>3.9705931519409998</v>
      </c>
      <c r="C375" s="3">
        <v>4.8985749193019998</v>
      </c>
      <c r="D375" s="3">
        <v>4.8447699187415596</v>
      </c>
      <c r="E375" s="3">
        <v>5.4810251524843796</v>
      </c>
      <c r="F375" s="3">
        <v>3.9392733108472</v>
      </c>
      <c r="G375" s="3">
        <v>4.36614338914314</v>
      </c>
      <c r="H375" s="3">
        <v>4.0355420020023098</v>
      </c>
      <c r="I375" s="3">
        <v>4.0706875387085804</v>
      </c>
      <c r="J375" s="3">
        <v>4.6448797869373299</v>
      </c>
      <c r="K375" s="3">
        <v>4.2322078312148204</v>
      </c>
      <c r="L375" s="3">
        <v>4.19557274658266</v>
      </c>
      <c r="M375" s="3">
        <v>4.3736723345329001</v>
      </c>
      <c r="N375" s="3">
        <v>4.5765262751786704</v>
      </c>
      <c r="O375" s="3">
        <v>4.4535731923286601</v>
      </c>
      <c r="P375" s="3">
        <v>5.0531028663692803</v>
      </c>
      <c r="Q375" s="3">
        <v>4.8949002234335603</v>
      </c>
      <c r="R375" s="3">
        <v>5.1689137893288404</v>
      </c>
      <c r="S375" s="3">
        <v>5.0382195674370998</v>
      </c>
      <c r="T375" s="3">
        <v>5.4951594998318898</v>
      </c>
      <c r="U375" s="3">
        <v>4.8518874113113899</v>
      </c>
      <c r="V375" s="3">
        <v>3.4860566041454102</v>
      </c>
      <c r="W375" s="3">
        <v>3.9308091175744502</v>
      </c>
      <c r="X375" s="3">
        <v>4.1378741547681699</v>
      </c>
      <c r="Y375" s="3">
        <v>3.8975921684567201</v>
      </c>
      <c r="Z375" s="3">
        <v>3.5771259707669198</v>
      </c>
      <c r="AA375" s="3">
        <v>4.7784008789100803</v>
      </c>
      <c r="AB375" s="3">
        <v>10.2048901823823</v>
      </c>
      <c r="AC375" s="3">
        <v>0.30145640115470701</v>
      </c>
      <c r="AD375" s="3">
        <v>0.54905045410664</v>
      </c>
      <c r="AE375" s="3">
        <v>3.4860566041454102</v>
      </c>
      <c r="AF375" s="3">
        <v>5.4951594998318898</v>
      </c>
      <c r="AG375" s="3">
        <v>4.4766570693184198</v>
      </c>
      <c r="AH375" s="3">
        <v>1.22751406121634</v>
      </c>
      <c r="AI375" s="3">
        <f>AG375/AE375</f>
        <v>1.2841607517201663</v>
      </c>
      <c r="AJ375" s="2" t="s">
        <v>1948</v>
      </c>
    </row>
    <row r="376" spans="1:36" ht="15.75" thickBot="1" x14ac:dyDescent="0.3">
      <c r="A376" s="3" t="s">
        <v>1947</v>
      </c>
      <c r="B376" s="3">
        <v>6.5439855868154897</v>
      </c>
      <c r="C376" s="3">
        <v>6.2481274645659903</v>
      </c>
      <c r="D376" s="3">
        <v>6.2773530106429902</v>
      </c>
      <c r="E376" s="3">
        <v>6.8918360315029297</v>
      </c>
      <c r="F376" s="3">
        <v>5.5706737806883897</v>
      </c>
      <c r="G376" s="3">
        <v>6.2140995058009896</v>
      </c>
      <c r="H376" s="3">
        <v>6.2253088487441897</v>
      </c>
      <c r="I376" s="3">
        <v>6.3956089733463601</v>
      </c>
      <c r="J376" s="3">
        <v>7.2575671262769301</v>
      </c>
      <c r="K376" s="3">
        <v>6.8391722236701202</v>
      </c>
      <c r="L376" s="3">
        <v>6.5512092932397303</v>
      </c>
      <c r="M376" s="3">
        <v>6.1591755210399697</v>
      </c>
      <c r="N376" s="3">
        <v>5.9067397050306703</v>
      </c>
      <c r="O376" s="3">
        <v>6.0582476019345997</v>
      </c>
      <c r="P376" s="3">
        <v>5.7680049581220896</v>
      </c>
      <c r="Q376" s="3">
        <v>5.6927771367085898</v>
      </c>
      <c r="R376" s="3">
        <v>5.8709063370709096</v>
      </c>
      <c r="S376" s="3">
        <v>4.5538981856334502</v>
      </c>
      <c r="T376" s="3">
        <v>5.80463368077148</v>
      </c>
      <c r="U376" s="3">
        <v>5.9974518801510399</v>
      </c>
      <c r="V376" s="3">
        <v>5.3861060029014602</v>
      </c>
      <c r="W376" s="3">
        <v>6.5349918639934401</v>
      </c>
      <c r="X376" s="3">
        <v>5.6671418127274702</v>
      </c>
      <c r="Y376" s="3">
        <v>5.9256582279300103</v>
      </c>
      <c r="Z376" s="3">
        <v>5.8301024354785502</v>
      </c>
      <c r="AA376" s="3">
        <v>6.67583614955113</v>
      </c>
      <c r="AB376" s="3">
        <v>22.4887524618009</v>
      </c>
      <c r="AC376" s="3">
        <v>0.301671070473509</v>
      </c>
      <c r="AD376" s="3">
        <v>0.54924591074809903</v>
      </c>
      <c r="AE376" s="3">
        <v>4.5538981856334502</v>
      </c>
      <c r="AF376" s="3">
        <v>7.2575671262769301</v>
      </c>
      <c r="AG376" s="3">
        <v>6.1094851286284202</v>
      </c>
      <c r="AH376" s="3">
        <v>1.1879179625577101</v>
      </c>
      <c r="AI376" s="3">
        <f>AG376/AE376</f>
        <v>1.3415945810783618</v>
      </c>
      <c r="AJ376" s="2" t="s">
        <v>1946</v>
      </c>
    </row>
    <row r="377" spans="1:36" ht="15.75" thickBot="1" x14ac:dyDescent="0.3">
      <c r="A377" s="3" t="s">
        <v>1945</v>
      </c>
      <c r="B377" s="3">
        <v>5.3903091890918198</v>
      </c>
      <c r="C377" s="3">
        <v>5.5691603710081203</v>
      </c>
      <c r="D377" s="3">
        <v>5.6332874320939803</v>
      </c>
      <c r="E377" s="3">
        <v>5.3867665026949396</v>
      </c>
      <c r="F377" s="3">
        <v>4.1351441728898699</v>
      </c>
      <c r="G377" s="3">
        <v>4.8258299925131203</v>
      </c>
      <c r="H377" s="3">
        <v>4.5080635104072497</v>
      </c>
      <c r="I377" s="3">
        <v>4.9595871315201903</v>
      </c>
      <c r="J377" s="3">
        <v>5.6683482092945301</v>
      </c>
      <c r="K377" s="3">
        <v>5.2121459283585798</v>
      </c>
      <c r="L377" s="3">
        <v>4.5790236518442002</v>
      </c>
      <c r="M377" s="3">
        <v>5.0691320442985104</v>
      </c>
      <c r="N377" s="3">
        <v>4.5765262751786704</v>
      </c>
      <c r="O377" s="3">
        <v>4.8949346935488496</v>
      </c>
      <c r="P377" s="3">
        <v>5.4458206747509896</v>
      </c>
      <c r="Q377" s="3">
        <v>5.1441193334577298</v>
      </c>
      <c r="R377" s="3">
        <v>5.8969302570262796</v>
      </c>
      <c r="S377" s="3">
        <v>3.9993237262047101</v>
      </c>
      <c r="T377" s="3">
        <v>5.9430931884270199</v>
      </c>
      <c r="U377" s="3">
        <v>5.2706251021736099</v>
      </c>
      <c r="V377" s="3">
        <v>4.42019809059724</v>
      </c>
      <c r="W377" s="3">
        <v>4.8768490726123499</v>
      </c>
      <c r="X377" s="3">
        <v>5.8339087015666697</v>
      </c>
      <c r="Y377" s="3">
        <v>4.8483608611909697</v>
      </c>
      <c r="Z377" s="3">
        <v>5.17931125632039</v>
      </c>
      <c r="AA377" s="3">
        <v>5.9718844577802201</v>
      </c>
      <c r="AB377" s="3">
        <v>14.992501641200599</v>
      </c>
      <c r="AC377" s="3">
        <v>0.30175930046751498</v>
      </c>
      <c r="AD377" s="3">
        <v>0.54932622408502896</v>
      </c>
      <c r="AE377" s="3">
        <v>3.9993237262047101</v>
      </c>
      <c r="AF377" s="3">
        <v>5.9718844577802201</v>
      </c>
      <c r="AG377" s="3">
        <v>5.1245647625711799</v>
      </c>
      <c r="AH377" s="3">
        <v>1.1653447140326301</v>
      </c>
      <c r="AI377" s="3">
        <f>AG377/AE377</f>
        <v>1.2813578278231315</v>
      </c>
      <c r="AJ377" s="2" t="s">
        <v>1944</v>
      </c>
    </row>
    <row r="378" spans="1:36" ht="15.75" thickBot="1" x14ac:dyDescent="0.3">
      <c r="A378" s="3" t="s">
        <v>1943</v>
      </c>
      <c r="B378" s="3">
        <v>5.2288110648775499</v>
      </c>
      <c r="C378" s="3">
        <v>4.7168630916136101</v>
      </c>
      <c r="D378" s="3">
        <v>5.0286612082179998</v>
      </c>
      <c r="E378" s="3">
        <v>6.5279739753650396</v>
      </c>
      <c r="F378" s="3">
        <v>5.5413572427070301</v>
      </c>
      <c r="G378" s="3">
        <v>5.8424755331510401</v>
      </c>
      <c r="H378" s="3">
        <v>5.6546300843389403</v>
      </c>
      <c r="I378" s="3">
        <v>5.9362163652112701</v>
      </c>
      <c r="J378" s="3">
        <v>6.3077057148123501</v>
      </c>
      <c r="K378" s="3">
        <v>6.2160773065111803</v>
      </c>
      <c r="L378" s="3">
        <v>5.1437244500337496</v>
      </c>
      <c r="M378" s="3">
        <v>5.5068930685504496</v>
      </c>
      <c r="N378" s="3">
        <v>4.9763678167991801</v>
      </c>
      <c r="O378" s="3">
        <v>4.4725704967230904</v>
      </c>
      <c r="P378" s="3">
        <v>5.0754965538257197</v>
      </c>
      <c r="Q378" s="3">
        <v>4.8720502399030297</v>
      </c>
      <c r="R378" s="3">
        <v>5.5153626045527204</v>
      </c>
      <c r="S378" s="3">
        <v>4.5538981856334502</v>
      </c>
      <c r="T378" s="3">
        <v>5.1202363444264298</v>
      </c>
      <c r="U378" s="3">
        <v>5.3869548639248102</v>
      </c>
      <c r="V378" s="3">
        <v>4.7285858710719797</v>
      </c>
      <c r="W378" s="3">
        <v>5.3190448568702502</v>
      </c>
      <c r="X378" s="3">
        <v>5.4097746465112797</v>
      </c>
      <c r="Y378" s="3">
        <v>6.1680909993492099</v>
      </c>
      <c r="Z378" s="3">
        <v>5.6899972323290804</v>
      </c>
      <c r="AA378" s="3">
        <v>5.00745295575231</v>
      </c>
      <c r="AB378" s="3">
        <v>21.2012730018347</v>
      </c>
      <c r="AC378" s="3">
        <v>0.30201287151241901</v>
      </c>
      <c r="AD378" s="3">
        <v>0.54955697749407095</v>
      </c>
      <c r="AE378" s="3">
        <v>4.4725704967230904</v>
      </c>
      <c r="AF378" s="3">
        <v>6.5279739753650396</v>
      </c>
      <c r="AG378" s="3">
        <v>5.3825874143485697</v>
      </c>
      <c r="AH378" s="3">
        <v>1.2127947904688301</v>
      </c>
      <c r="AI378" s="3">
        <f>AG378/AE378</f>
        <v>1.20346619875354</v>
      </c>
      <c r="AJ378" s="2" t="s">
        <v>1942</v>
      </c>
    </row>
    <row r="379" spans="1:36" ht="15.75" thickBot="1" x14ac:dyDescent="0.3">
      <c r="A379" s="3" t="s">
        <v>1941</v>
      </c>
      <c r="B379" s="3">
        <v>6.6365017851783001</v>
      </c>
      <c r="C379" s="3">
        <v>6.5895762781735003</v>
      </c>
      <c r="D379" s="3">
        <v>6.5084795334210304</v>
      </c>
      <c r="E379" s="3">
        <v>7.5009796607014403</v>
      </c>
      <c r="F379" s="3">
        <v>6.43305334762728</v>
      </c>
      <c r="G379" s="3">
        <v>6.8644793882572896</v>
      </c>
      <c r="H379" s="3">
        <v>6.6260282638996797</v>
      </c>
      <c r="I379" s="3">
        <v>6.5956733372976801</v>
      </c>
      <c r="J379" s="3">
        <v>7.3656475095967302</v>
      </c>
      <c r="K379" s="3">
        <v>7.7911794867163797</v>
      </c>
      <c r="L379" s="3">
        <v>7.1097244800021704</v>
      </c>
      <c r="M379" s="3">
        <v>7.1929394784251901</v>
      </c>
      <c r="N379" s="3">
        <v>6.9814150480147203</v>
      </c>
      <c r="O379" s="3">
        <v>6.8796103966355098</v>
      </c>
      <c r="P379" s="3">
        <v>7.0487154943543304</v>
      </c>
      <c r="Q379" s="3">
        <v>6.3093849805044702</v>
      </c>
      <c r="R379" s="3">
        <v>6.4476279469364197</v>
      </c>
      <c r="S379" s="3">
        <v>5.5804942834059803</v>
      </c>
      <c r="T379" s="3">
        <v>6.8038380555481499</v>
      </c>
      <c r="U379" s="3">
        <v>6.7282998061978603</v>
      </c>
      <c r="V379" s="3">
        <v>5.3861060029014602</v>
      </c>
      <c r="W379" s="3">
        <v>6.7857552426359096</v>
      </c>
      <c r="X379" s="3">
        <v>7.1926830831089301</v>
      </c>
      <c r="Y379" s="3">
        <v>6.1680909993492099</v>
      </c>
      <c r="Z379" s="3">
        <v>6.02214510077751</v>
      </c>
      <c r="AA379" s="3">
        <v>7.23091180556297</v>
      </c>
      <c r="AB379" s="3">
        <v>40.8195607295293</v>
      </c>
      <c r="AC379" s="3">
        <v>0.30223008487612602</v>
      </c>
      <c r="AD379" s="3">
        <v>0.54975456785380705</v>
      </c>
      <c r="AE379" s="3">
        <v>5.3861060029014602</v>
      </c>
      <c r="AF379" s="3">
        <v>7.7911794867163797</v>
      </c>
      <c r="AG379" s="3">
        <v>6.7222823382780801</v>
      </c>
      <c r="AH379" s="3">
        <v>1.1590080711653199</v>
      </c>
      <c r="AI379" s="3">
        <f>AG379/AE379</f>
        <v>1.2480783584015669</v>
      </c>
      <c r="AJ379" s="2" t="s">
        <v>1940</v>
      </c>
    </row>
    <row r="380" spans="1:36" ht="15.75" thickBot="1" x14ac:dyDescent="0.3">
      <c r="A380" s="3" t="s">
        <v>1939</v>
      </c>
      <c r="B380" s="3">
        <v>10.2367941642534</v>
      </c>
      <c r="C380" s="3">
        <v>9.7677052973470797</v>
      </c>
      <c r="D380" s="3">
        <v>10.2242094385372</v>
      </c>
      <c r="E380" s="3">
        <v>8.9755986543458004</v>
      </c>
      <c r="F380" s="3">
        <v>8.47963073817869</v>
      </c>
      <c r="G380" s="3">
        <v>9.1514453590979201</v>
      </c>
      <c r="H380" s="3">
        <v>9.0589869516250108</v>
      </c>
      <c r="I380" s="3">
        <v>9.1402153291959891</v>
      </c>
      <c r="J380" s="3">
        <v>9.3874047840924995</v>
      </c>
      <c r="K380" s="3">
        <v>9.8754084378933005</v>
      </c>
      <c r="L380" s="3">
        <v>10.420676411378899</v>
      </c>
      <c r="M380" s="3">
        <v>10.356142929622999</v>
      </c>
      <c r="N380" s="3">
        <v>10.4918082867101</v>
      </c>
      <c r="O380" s="3">
        <v>10.4811201537039</v>
      </c>
      <c r="P380" s="3">
        <v>10.011105787609001</v>
      </c>
      <c r="Q380" s="3">
        <v>10.288998212827901</v>
      </c>
      <c r="R380" s="3">
        <v>9.7057507531925005</v>
      </c>
      <c r="S380" s="3">
        <v>9.1894131871429501</v>
      </c>
      <c r="T380" s="3">
        <v>10.2525930246778</v>
      </c>
      <c r="U380" s="3">
        <v>10.2057233782577</v>
      </c>
      <c r="V380" s="3">
        <v>9.4617606381523007</v>
      </c>
      <c r="W380" s="3">
        <v>10.104210196609801</v>
      </c>
      <c r="X380" s="3">
        <v>10.1917294856102</v>
      </c>
      <c r="Y380" s="3">
        <v>10.0352581639766</v>
      </c>
      <c r="Z380" s="3">
        <v>9.6519837231566203</v>
      </c>
      <c r="AA380" s="3">
        <v>9.4920106013664203</v>
      </c>
      <c r="AB380" s="3">
        <v>355.96300121585</v>
      </c>
      <c r="AC380" s="3">
        <v>0.30316613637552398</v>
      </c>
      <c r="AD380" s="3">
        <v>0.55060524550309498</v>
      </c>
      <c r="AE380" s="3">
        <v>8.47963073817869</v>
      </c>
      <c r="AF380" s="3">
        <v>10.4918082867101</v>
      </c>
      <c r="AG380" s="3">
        <v>9.7937570803293195</v>
      </c>
      <c r="AH380" s="3">
        <v>1.0712751195129</v>
      </c>
      <c r="AI380" s="3">
        <f>AG380/AE380</f>
        <v>1.1549744773948596</v>
      </c>
      <c r="AJ380" s="2" t="s">
        <v>1938</v>
      </c>
    </row>
    <row r="381" spans="1:36" ht="15.75" thickBot="1" x14ac:dyDescent="0.3">
      <c r="A381" s="3" t="s">
        <v>1937</v>
      </c>
      <c r="B381" s="3">
        <v>6.5380015030154999</v>
      </c>
      <c r="C381" s="3">
        <v>6.0054937625445497</v>
      </c>
      <c r="D381" s="3">
        <v>6.7760875762237998</v>
      </c>
      <c r="E381" s="3">
        <v>6.2627652162265797</v>
      </c>
      <c r="F381" s="3">
        <v>5.76918605837683</v>
      </c>
      <c r="G381" s="3">
        <v>6.2140995058009896</v>
      </c>
      <c r="H381" s="3">
        <v>5.9222177947418704</v>
      </c>
      <c r="I381" s="3">
        <v>5.97776479367477</v>
      </c>
      <c r="J381" s="3">
        <v>5.90253103427208</v>
      </c>
      <c r="K381" s="3">
        <v>6.5067215271187298</v>
      </c>
      <c r="L381" s="3">
        <v>5.8348903472036504</v>
      </c>
      <c r="M381" s="3">
        <v>5.9988544319372696</v>
      </c>
      <c r="N381" s="3">
        <v>5.6054526817453301</v>
      </c>
      <c r="O381" s="3">
        <v>5.6209122687635302</v>
      </c>
      <c r="P381" s="3">
        <v>5.7680049581220896</v>
      </c>
      <c r="Q381" s="3">
        <v>5.2542475488163403</v>
      </c>
      <c r="R381" s="3">
        <v>4.7695319429693903</v>
      </c>
      <c r="S381" s="3">
        <v>5.1940551853332604</v>
      </c>
      <c r="T381" s="3">
        <v>5.4951594998318898</v>
      </c>
      <c r="U381" s="3">
        <v>6.1235408811412197</v>
      </c>
      <c r="V381" s="3">
        <v>4.42019809059724</v>
      </c>
      <c r="W381" s="3">
        <v>5.4273966803662699</v>
      </c>
      <c r="X381" s="3">
        <v>4.90967296598249</v>
      </c>
      <c r="Y381" s="3">
        <v>5.9901913326574103</v>
      </c>
      <c r="Z381" s="3">
        <v>5.4964935698588997</v>
      </c>
      <c r="AA381" s="3">
        <v>5.3390163286811996</v>
      </c>
      <c r="AB381" s="3">
        <v>20.4097803647647</v>
      </c>
      <c r="AC381" s="3">
        <v>0.30347310875592598</v>
      </c>
      <c r="AD381" s="3">
        <v>0.55088393401507596</v>
      </c>
      <c r="AE381" s="3">
        <v>4.42019809059724</v>
      </c>
      <c r="AF381" s="3">
        <v>6.7760875762237998</v>
      </c>
      <c r="AG381" s="3">
        <v>5.7354802879231999</v>
      </c>
      <c r="AH381" s="3">
        <v>1.1814333300894999</v>
      </c>
      <c r="AI381" s="3">
        <f>AG381/AE381</f>
        <v>1.2975618219744183</v>
      </c>
      <c r="AJ381" s="2" t="s">
        <v>1936</v>
      </c>
    </row>
    <row r="382" spans="1:36" ht="15.75" thickBot="1" x14ac:dyDescent="0.3">
      <c r="A382" s="3" t="s">
        <v>1935</v>
      </c>
      <c r="B382" s="3">
        <v>4.9053555527506303</v>
      </c>
      <c r="C382" s="3">
        <v>4.9267535840143104</v>
      </c>
      <c r="D382" s="3">
        <v>4.9578918896067004</v>
      </c>
      <c r="E382" s="3">
        <v>4.8009552136313802</v>
      </c>
      <c r="F382" s="3">
        <v>4.3306059073769196</v>
      </c>
      <c r="G382" s="3">
        <v>4.3269470569545803</v>
      </c>
      <c r="H382" s="3">
        <v>4.5835424644997396</v>
      </c>
      <c r="I382" s="3">
        <v>4.4312440357244096</v>
      </c>
      <c r="J382" s="3">
        <v>5.0626593883122499</v>
      </c>
      <c r="K382" s="3">
        <v>5.4919917600809098</v>
      </c>
      <c r="L382" s="3">
        <v>4.9922616460819604</v>
      </c>
      <c r="M382" s="3">
        <v>5.1219872908626796</v>
      </c>
      <c r="N382" s="3">
        <v>5.0207386448661699</v>
      </c>
      <c r="O382" s="3">
        <v>4.8520550921003602</v>
      </c>
      <c r="P382" s="3">
        <v>5.62350718549646</v>
      </c>
      <c r="Q382" s="3">
        <v>4.2829245258838</v>
      </c>
      <c r="R382" s="3">
        <v>4.86929758478776</v>
      </c>
      <c r="S382" s="3">
        <v>4.3030959119219201</v>
      </c>
      <c r="T382" s="3">
        <v>5.7553612999294996</v>
      </c>
      <c r="U382" s="3">
        <v>6.2270576306740599</v>
      </c>
      <c r="V382" s="3">
        <v>4.0274491502858503</v>
      </c>
      <c r="W382" s="3">
        <v>4.3673501772279897</v>
      </c>
      <c r="X382" s="3">
        <v>4.5747807729264203</v>
      </c>
      <c r="Y382" s="3">
        <v>5.89227588415259</v>
      </c>
      <c r="Z382" s="3">
        <v>5.4302845367669903</v>
      </c>
      <c r="AA382" s="3">
        <v>4.9644597783412197</v>
      </c>
      <c r="AB382" s="3">
        <v>15.3073352735735</v>
      </c>
      <c r="AC382" s="3">
        <v>0.30371478718040901</v>
      </c>
      <c r="AD382" s="3">
        <v>0.55110324548165102</v>
      </c>
      <c r="AE382" s="3">
        <v>4.0274491502858503</v>
      </c>
      <c r="AF382" s="3">
        <v>6.2270576306740599</v>
      </c>
      <c r="AG382" s="3">
        <v>4.9278013063560602</v>
      </c>
      <c r="AH382" s="3">
        <v>1.2636584236142301</v>
      </c>
      <c r="AI382" s="3">
        <f>AG382/AE382</f>
        <v>1.2235539475417851</v>
      </c>
      <c r="AJ382" s="2" t="s">
        <v>8</v>
      </c>
    </row>
    <row r="383" spans="1:36" ht="15.75" thickBot="1" x14ac:dyDescent="0.3">
      <c r="A383" s="3" t="s">
        <v>1934</v>
      </c>
      <c r="B383" s="3">
        <v>5.2063478356333999</v>
      </c>
      <c r="C383" s="3">
        <v>5.1935050084463601</v>
      </c>
      <c r="D383" s="3">
        <v>5.37944323773816</v>
      </c>
      <c r="E383" s="3">
        <v>6.6442866106998997</v>
      </c>
      <c r="F383" s="3">
        <v>5.8826269859837401</v>
      </c>
      <c r="G383" s="3">
        <v>6.26164458145929</v>
      </c>
      <c r="H383" s="3">
        <v>6.0014161601298603</v>
      </c>
      <c r="I383" s="3">
        <v>5.97776479367477</v>
      </c>
      <c r="J383" s="3">
        <v>6.0847352883788197</v>
      </c>
      <c r="K383" s="3">
        <v>6.5067215271187298</v>
      </c>
      <c r="L383" s="3">
        <v>6.0419289464782002</v>
      </c>
      <c r="M383" s="3">
        <v>5.9630879807427197</v>
      </c>
      <c r="N383" s="3">
        <v>5.7962134512034202</v>
      </c>
      <c r="O383" s="3">
        <v>5.7196285236662501</v>
      </c>
      <c r="P383" s="3">
        <v>5.9118375986262102</v>
      </c>
      <c r="Q383" s="3">
        <v>5.9435040786921096</v>
      </c>
      <c r="R383" s="3">
        <v>5.6540707914971096</v>
      </c>
      <c r="S383" s="3">
        <v>4.5538981856334502</v>
      </c>
      <c r="T383" s="3">
        <v>5.3860854774807603</v>
      </c>
      <c r="U383" s="3">
        <v>5.1702973289531302</v>
      </c>
      <c r="V383" s="3">
        <v>4.7285858710719797</v>
      </c>
      <c r="W383" s="3">
        <v>5.9249878346606799</v>
      </c>
      <c r="X383" s="3">
        <v>6.4958439334638598</v>
      </c>
      <c r="Y383" s="3">
        <v>5.16023783622847</v>
      </c>
      <c r="Z383" s="3">
        <v>4.8950594843295603</v>
      </c>
      <c r="AA383" s="3">
        <v>5.2124411173424701</v>
      </c>
      <c r="AB383" s="3">
        <v>22.4887524618009</v>
      </c>
      <c r="AC383" s="3">
        <v>0.303994864119564</v>
      </c>
      <c r="AD383" s="3">
        <v>0.55135729261483801</v>
      </c>
      <c r="AE383" s="3">
        <v>4.5538981856334502</v>
      </c>
      <c r="AF383" s="3">
        <v>6.6442866106998997</v>
      </c>
      <c r="AG383" s="3">
        <v>5.6806230949743597</v>
      </c>
      <c r="AH383" s="3">
        <v>1.16964046014214</v>
      </c>
      <c r="AI383" s="3">
        <f>AG383/AE383</f>
        <v>1.2474198726918138</v>
      </c>
      <c r="AJ383" s="2" t="s">
        <v>1933</v>
      </c>
    </row>
    <row r="384" spans="1:36" ht="15.75" thickBot="1" x14ac:dyDescent="0.3">
      <c r="A384" s="3" t="s">
        <v>1932</v>
      </c>
      <c r="B384" s="3">
        <v>6.4515086667893202</v>
      </c>
      <c r="C384" s="3">
        <v>6.4411915545424296</v>
      </c>
      <c r="D384" s="3">
        <v>6.5053810919316399</v>
      </c>
      <c r="E384" s="3">
        <v>6.50251526797949</v>
      </c>
      <c r="F384" s="3">
        <v>5.3851116340989202</v>
      </c>
      <c r="G384" s="3">
        <v>5.8144091499332697</v>
      </c>
      <c r="H384" s="3">
        <v>5.4600748234668801</v>
      </c>
      <c r="I384" s="3">
        <v>5.7883863327588498</v>
      </c>
      <c r="J384" s="3">
        <v>5.9669344067045103</v>
      </c>
      <c r="K384" s="3">
        <v>5.6728735039173204</v>
      </c>
      <c r="L384" s="3">
        <v>5.3756606714619801</v>
      </c>
      <c r="M384" s="3">
        <v>5.1477060539576902</v>
      </c>
      <c r="N384" s="3">
        <v>5.3425176665833103</v>
      </c>
      <c r="O384" s="3">
        <v>5.3189460386469998</v>
      </c>
      <c r="P384" s="3">
        <v>6.0873857958808903</v>
      </c>
      <c r="Q384" s="3">
        <v>5.6862425297451598</v>
      </c>
      <c r="R384" s="3">
        <v>5.5320649914755</v>
      </c>
      <c r="S384" s="3">
        <v>5.3346868558113698</v>
      </c>
      <c r="T384" s="3">
        <v>6.3850219605107403</v>
      </c>
      <c r="U384" s="3">
        <v>6.3582560751233199</v>
      </c>
      <c r="V384" s="3">
        <v>5.1983808252701396</v>
      </c>
      <c r="W384" s="3">
        <v>4.9899041582465697</v>
      </c>
      <c r="X384" s="3">
        <v>4.90967296598249</v>
      </c>
      <c r="Y384" s="3">
        <v>6.5781040295325903</v>
      </c>
      <c r="Z384" s="3">
        <v>6.07510397969883</v>
      </c>
      <c r="AA384" s="3">
        <v>6.7384251062888296</v>
      </c>
      <c r="AB384" s="3">
        <v>29.0579135933007</v>
      </c>
      <c r="AC384" s="3">
        <v>0.30452162935639199</v>
      </c>
      <c r="AD384" s="3">
        <v>0.55183478447483902</v>
      </c>
      <c r="AE384" s="3">
        <v>4.90967296598249</v>
      </c>
      <c r="AF384" s="3">
        <v>6.7384251062888296</v>
      </c>
      <c r="AG384" s="3">
        <v>5.8094794667822702</v>
      </c>
      <c r="AH384" s="3">
        <v>1.15990169942387</v>
      </c>
      <c r="AI384" s="3">
        <f>AG384/AE384</f>
        <v>1.1832721867697185</v>
      </c>
      <c r="AJ384" s="2" t="s">
        <v>1931</v>
      </c>
    </row>
    <row r="385" spans="1:36" ht="15.75" thickBot="1" x14ac:dyDescent="0.3">
      <c r="A385" s="3" t="s">
        <v>1930</v>
      </c>
      <c r="B385" s="3">
        <v>7.1217860976671803</v>
      </c>
      <c r="C385" s="3">
        <v>6.9049683498221697</v>
      </c>
      <c r="D385" s="3">
        <v>6.7448996852171303</v>
      </c>
      <c r="E385" s="3">
        <v>7.3789734559680102</v>
      </c>
      <c r="F385" s="3">
        <v>6.6362100530044703</v>
      </c>
      <c r="G385" s="3">
        <v>7.1379589821293301</v>
      </c>
      <c r="H385" s="3">
        <v>7.0918482710058104</v>
      </c>
      <c r="I385" s="3">
        <v>7.2123776610677801</v>
      </c>
      <c r="J385" s="3">
        <v>7.5045268513981496</v>
      </c>
      <c r="K385" s="3">
        <v>7.2729045128189096</v>
      </c>
      <c r="L385" s="3">
        <v>7.4029034253037498</v>
      </c>
      <c r="M385" s="3">
        <v>7.1004872683798501</v>
      </c>
      <c r="N385" s="3">
        <v>6.7340495327883403</v>
      </c>
      <c r="O385" s="3">
        <v>6.7178654979705597</v>
      </c>
      <c r="P385" s="3">
        <v>6.57776126626114</v>
      </c>
      <c r="Q385" s="3">
        <v>6.4853082835179601</v>
      </c>
      <c r="R385" s="3">
        <v>6.4358419427054097</v>
      </c>
      <c r="S385" s="3">
        <v>5.9300277962205499</v>
      </c>
      <c r="T385" s="3">
        <v>6.1855707965588902</v>
      </c>
      <c r="U385" s="3">
        <v>6.6088050018991096</v>
      </c>
      <c r="V385" s="3">
        <v>5.8360982379268904</v>
      </c>
      <c r="W385" s="3">
        <v>7.26272391893683</v>
      </c>
      <c r="X385" s="3">
        <v>7.0417753418890197</v>
      </c>
      <c r="Y385" s="3">
        <v>5.4627480660435497</v>
      </c>
      <c r="Z385" s="3">
        <v>5.7124574778375097</v>
      </c>
      <c r="AA385" s="3">
        <v>6.51530696859923</v>
      </c>
      <c r="AB385" s="3">
        <v>43.101262937768702</v>
      </c>
      <c r="AC385" s="3">
        <v>0.30469029773593997</v>
      </c>
      <c r="AD385" s="3">
        <v>0.55198758838939499</v>
      </c>
      <c r="AE385" s="3">
        <v>5.4627480660435497</v>
      </c>
      <c r="AF385" s="3">
        <v>7.5045268513981496</v>
      </c>
      <c r="AG385" s="3">
        <v>6.7313917208822103</v>
      </c>
      <c r="AH385" s="3">
        <v>1.11485516852592</v>
      </c>
      <c r="AI385" s="3">
        <f>AG385/AE385</f>
        <v>1.2322354315998116</v>
      </c>
      <c r="AJ385" s="2" t="s">
        <v>1929</v>
      </c>
    </row>
    <row r="386" spans="1:36" ht="15.75" thickBot="1" x14ac:dyDescent="0.3">
      <c r="A386" s="3" t="s">
        <v>1928</v>
      </c>
      <c r="B386" s="3">
        <v>9.3858716927490295</v>
      </c>
      <c r="C386" s="3">
        <v>9.2854685040235001</v>
      </c>
      <c r="D386" s="3">
        <v>9.2550026910349192</v>
      </c>
      <c r="E386" s="3">
        <v>8.8532895201755295</v>
      </c>
      <c r="F386" s="3">
        <v>8.4588747533095194</v>
      </c>
      <c r="G386" s="3">
        <v>8.9906604581512894</v>
      </c>
      <c r="H386" s="3">
        <v>9.1077402657789204</v>
      </c>
      <c r="I386" s="3">
        <v>9.3366336687824205</v>
      </c>
      <c r="J386" s="3">
        <v>9.2824640390984996</v>
      </c>
      <c r="K386" s="3">
        <v>9.2915828085189407</v>
      </c>
      <c r="L386" s="3">
        <v>9.1644765338618495</v>
      </c>
      <c r="M386" s="3">
        <v>8.9582350461196292</v>
      </c>
      <c r="N386" s="3">
        <v>8.7086721604480797</v>
      </c>
      <c r="O386" s="3">
        <v>8.47180613319291</v>
      </c>
      <c r="P386" s="3">
        <v>8.3855336621175596</v>
      </c>
      <c r="Q386" s="3">
        <v>7.8678031677765903</v>
      </c>
      <c r="R386" s="3">
        <v>8.1251570623819092</v>
      </c>
      <c r="S386" s="3">
        <v>8.1779459712674303</v>
      </c>
      <c r="T386" s="3">
        <v>8.3963281869427195</v>
      </c>
      <c r="U386" s="3">
        <v>8.6096975478519902</v>
      </c>
      <c r="V386" s="3">
        <v>7.0624625279028796</v>
      </c>
      <c r="W386" s="3">
        <v>8.3019281678485903</v>
      </c>
      <c r="X386" s="3">
        <v>8.25789737637961</v>
      </c>
      <c r="Y386" s="3">
        <v>8.7870705589086295</v>
      </c>
      <c r="Z386" s="3">
        <v>8.7505555095766194</v>
      </c>
      <c r="AA386" s="3">
        <v>9.1498171626163796</v>
      </c>
      <c r="AB386" s="3">
        <v>132.66357237097</v>
      </c>
      <c r="AC386" s="3">
        <v>0.30494025214298598</v>
      </c>
      <c r="AD386" s="3">
        <v>0.55221395504187198</v>
      </c>
      <c r="AE386" s="3">
        <v>7.0624625279028796</v>
      </c>
      <c r="AF386" s="3">
        <v>9.3858716927490295</v>
      </c>
      <c r="AG386" s="3">
        <v>8.7085759683390798</v>
      </c>
      <c r="AH386" s="3">
        <v>1.0777734186246199</v>
      </c>
      <c r="AI386" s="3">
        <f>AG386/AE386</f>
        <v>1.2330792459333579</v>
      </c>
      <c r="AJ386" s="2" t="s">
        <v>1927</v>
      </c>
    </row>
    <row r="387" spans="1:36" ht="15.75" thickBot="1" x14ac:dyDescent="0.3">
      <c r="A387" s="3" t="s">
        <v>1926</v>
      </c>
      <c r="B387" s="3">
        <v>5.1835293072167001</v>
      </c>
      <c r="C387" s="3">
        <v>5.0342671094605702</v>
      </c>
      <c r="D387" s="3">
        <v>5.2070789882072903</v>
      </c>
      <c r="E387" s="3">
        <v>5.2496498251604997</v>
      </c>
      <c r="F387" s="3">
        <v>4.6007141496954196</v>
      </c>
      <c r="G387" s="3">
        <v>4.7537654986941904</v>
      </c>
      <c r="H387" s="3">
        <v>5.1383292786611801</v>
      </c>
      <c r="I387" s="3">
        <v>5.0661530198420799</v>
      </c>
      <c r="J387" s="3">
        <v>5.6033400710764703</v>
      </c>
      <c r="K387" s="3">
        <v>5.3375530528478903</v>
      </c>
      <c r="L387" s="3">
        <v>5.8124536448504998</v>
      </c>
      <c r="M387" s="3">
        <v>6.2510226679579102</v>
      </c>
      <c r="N387" s="3">
        <v>5.6271403353557696</v>
      </c>
      <c r="O387" s="3">
        <v>6.0392597672510702</v>
      </c>
      <c r="P387" s="3">
        <v>6.0539435478327697</v>
      </c>
      <c r="Q387" s="3">
        <v>4.6880621741590804</v>
      </c>
      <c r="R387" s="3">
        <v>4.9124609888419499</v>
      </c>
      <c r="S387" s="3">
        <v>4.5538981856334502</v>
      </c>
      <c r="T387" s="3">
        <v>5.7427757023863899</v>
      </c>
      <c r="U387" s="3">
        <v>5.8753008813619196</v>
      </c>
      <c r="V387" s="3">
        <v>4.9825222803181797</v>
      </c>
      <c r="W387" s="3">
        <v>5.0061234713163199</v>
      </c>
      <c r="X387" s="3">
        <v>5.0060052738884799</v>
      </c>
      <c r="Y387" s="3">
        <v>6.7180498859752404</v>
      </c>
      <c r="Z387" s="3">
        <v>5.9483664901004998</v>
      </c>
      <c r="AA387" s="3">
        <v>5.5161833372848799</v>
      </c>
      <c r="AB387" s="3">
        <v>22.4887524618009</v>
      </c>
      <c r="AC387" s="3">
        <v>0.305399542492855</v>
      </c>
      <c r="AD387" s="3">
        <v>0.552629661249607</v>
      </c>
      <c r="AE387" s="3">
        <v>4.5538981856334502</v>
      </c>
      <c r="AF387" s="3">
        <v>6.7180498859752404</v>
      </c>
      <c r="AG387" s="3">
        <v>5.3810749590529499</v>
      </c>
      <c r="AH387" s="3">
        <v>1.2484587070605699</v>
      </c>
      <c r="AI387" s="3">
        <f>AG387/AE387</f>
        <v>1.1816414727999542</v>
      </c>
      <c r="AJ387" s="2" t="s">
        <v>1925</v>
      </c>
    </row>
    <row r="388" spans="1:36" ht="15.75" thickBot="1" x14ac:dyDescent="0.3">
      <c r="A388" s="3" t="s">
        <v>1924</v>
      </c>
      <c r="B388" s="3">
        <v>5.9091710680329204</v>
      </c>
      <c r="C388" s="3">
        <v>6.0889099479275997</v>
      </c>
      <c r="D388" s="3">
        <v>5.9663905982784096</v>
      </c>
      <c r="E388" s="3">
        <v>5.5246772513791704</v>
      </c>
      <c r="F388" s="3">
        <v>5.1848049703996697</v>
      </c>
      <c r="G388" s="3">
        <v>5.3698285803108696</v>
      </c>
      <c r="H388" s="3">
        <v>5.2351315509390304</v>
      </c>
      <c r="I388" s="3">
        <v>4.8594130864823004</v>
      </c>
      <c r="J388" s="3">
        <v>4.6925396143407196</v>
      </c>
      <c r="K388" s="3">
        <v>5.1153875123258103</v>
      </c>
      <c r="L388" s="3">
        <v>5.36542191600397</v>
      </c>
      <c r="M388" s="3">
        <v>4.8359164595602904</v>
      </c>
      <c r="N388" s="3">
        <v>4.9987238050651204</v>
      </c>
      <c r="O388" s="3">
        <v>5.0164190710123897</v>
      </c>
      <c r="P388" s="3">
        <v>5.3572029183672498</v>
      </c>
      <c r="Q388" s="3">
        <v>5.7751385953911401</v>
      </c>
      <c r="R388" s="3">
        <v>4.9377524598235496</v>
      </c>
      <c r="S388" s="3">
        <v>4.4339402237534502</v>
      </c>
      <c r="T388" s="3">
        <v>4.88850920331463</v>
      </c>
      <c r="U388" s="3">
        <v>5.1960409105097902</v>
      </c>
      <c r="V388" s="3">
        <v>3.4860566041454102</v>
      </c>
      <c r="W388" s="3">
        <v>5.6535978153972302</v>
      </c>
      <c r="X388" s="3">
        <v>4.5747807729264203</v>
      </c>
      <c r="Y388" s="3">
        <v>5.0434475921664497</v>
      </c>
      <c r="Z388" s="3">
        <v>5.0083158334627296</v>
      </c>
      <c r="AA388" s="3">
        <v>5.7769391407115096</v>
      </c>
      <c r="AB388" s="3">
        <v>10.2048901823823</v>
      </c>
      <c r="AC388" s="3">
        <v>0.30543822107017099</v>
      </c>
      <c r="AD388" s="3">
        <v>0.55266465516637797</v>
      </c>
      <c r="AE388" s="3">
        <v>3.4860566041454102</v>
      </c>
      <c r="AF388" s="3">
        <v>6.0889099479275997</v>
      </c>
      <c r="AG388" s="3">
        <v>5.1651714423856898</v>
      </c>
      <c r="AH388" s="3">
        <v>1.17883985378717</v>
      </c>
      <c r="AI388" s="3">
        <f>AG388/AE388</f>
        <v>1.481665970725655</v>
      </c>
      <c r="AJ388" s="2" t="s">
        <v>1923</v>
      </c>
    </row>
    <row r="389" spans="1:36" ht="15.75" thickBot="1" x14ac:dyDescent="0.3">
      <c r="A389" s="3" t="s">
        <v>1922</v>
      </c>
      <c r="B389" s="3">
        <v>6.1400307790611404</v>
      </c>
      <c r="C389" s="3">
        <v>6.4362993919137201</v>
      </c>
      <c r="D389" s="3">
        <v>6.3551414021629604</v>
      </c>
      <c r="E389" s="3">
        <v>5.6365719803117997</v>
      </c>
      <c r="F389" s="3">
        <v>4.7953995568479204</v>
      </c>
      <c r="G389" s="3">
        <v>5.1628113627000802</v>
      </c>
      <c r="H389" s="3">
        <v>5.3346103259035198</v>
      </c>
      <c r="I389" s="3">
        <v>5.22410997324622</v>
      </c>
      <c r="J389" s="3">
        <v>5.5482752465621896</v>
      </c>
      <c r="K389" s="3">
        <v>5.4289677439509196</v>
      </c>
      <c r="L389" s="3">
        <v>5.4356126237164402</v>
      </c>
      <c r="M389" s="3">
        <v>5.33844913420005</v>
      </c>
      <c r="N389" s="3">
        <v>5.3855688494424196</v>
      </c>
      <c r="O389" s="3">
        <v>5.1164352130024398</v>
      </c>
      <c r="P389" s="3">
        <v>5.3012959110967097</v>
      </c>
      <c r="Q389" s="3">
        <v>4.8252350241331499</v>
      </c>
      <c r="R389" s="3">
        <v>4.5790753903462997</v>
      </c>
      <c r="S389" s="3">
        <v>6.59361070145005</v>
      </c>
      <c r="T389" s="3">
        <v>5.4338446666616997</v>
      </c>
      <c r="U389" s="3">
        <v>5.7763824551019303</v>
      </c>
      <c r="V389" s="3">
        <v>4.42019809059724</v>
      </c>
      <c r="W389" s="3">
        <v>5.5356446084478197</v>
      </c>
      <c r="X389" s="3">
        <v>5.3375591044275197</v>
      </c>
      <c r="Y389" s="3">
        <v>6.2228288219152201</v>
      </c>
      <c r="Z389" s="3">
        <v>5.6899972323290804</v>
      </c>
      <c r="AA389" s="3">
        <v>6.09259741453958</v>
      </c>
      <c r="AB389" s="3">
        <v>20.4097803647647</v>
      </c>
      <c r="AC389" s="3">
        <v>0.30679503298838301</v>
      </c>
      <c r="AD389" s="3">
        <v>0.55389081323703404</v>
      </c>
      <c r="AE389" s="3">
        <v>4.42019809059724</v>
      </c>
      <c r="AF389" s="3">
        <v>6.59361070145005</v>
      </c>
      <c r="AG389" s="3">
        <v>5.50563665400262</v>
      </c>
      <c r="AH389" s="3">
        <v>1.1976109423524099</v>
      </c>
      <c r="AI389" s="3">
        <f>AG389/AE389</f>
        <v>1.2455633302304603</v>
      </c>
      <c r="AJ389" s="2" t="s">
        <v>1921</v>
      </c>
    </row>
    <row r="390" spans="1:36" ht="15.75" thickBot="1" x14ac:dyDescent="0.3">
      <c r="A390" s="3" t="s">
        <v>1920</v>
      </c>
      <c r="B390" s="3">
        <v>7.4319927186955796</v>
      </c>
      <c r="C390" s="3">
        <v>7.7452333156302897</v>
      </c>
      <c r="D390" s="3">
        <v>7.8824704218235802</v>
      </c>
      <c r="E390" s="3">
        <v>8.0263645803422108</v>
      </c>
      <c r="F390" s="3">
        <v>6.6034879017642902</v>
      </c>
      <c r="G390" s="3">
        <v>6.90163659382989</v>
      </c>
      <c r="H390" s="3">
        <v>6.61527764237906</v>
      </c>
      <c r="I390" s="3">
        <v>6.61774319921967</v>
      </c>
      <c r="J390" s="3">
        <v>6.8116752089542398</v>
      </c>
      <c r="K390" s="3">
        <v>7.3429564028451297</v>
      </c>
      <c r="L390" s="3">
        <v>6.4237907543163599</v>
      </c>
      <c r="M390" s="3">
        <v>7.19910230904439</v>
      </c>
      <c r="N390" s="3">
        <v>6.85539122956604</v>
      </c>
      <c r="O390" s="3">
        <v>6.5356699995558198</v>
      </c>
      <c r="P390" s="3">
        <v>6.4378440965759802</v>
      </c>
      <c r="Q390" s="3">
        <v>6.1040967935538299</v>
      </c>
      <c r="R390" s="3">
        <v>6.30590214882087</v>
      </c>
      <c r="S390" s="3">
        <v>5.8384950215533697</v>
      </c>
      <c r="T390" s="3">
        <v>6.6302213152944498</v>
      </c>
      <c r="U390" s="3">
        <v>6.7887655361933099</v>
      </c>
      <c r="V390" s="3">
        <v>6.6139213980313603</v>
      </c>
      <c r="W390" s="3">
        <v>6.2312768029379901</v>
      </c>
      <c r="X390" s="3">
        <v>6.2816224880128697</v>
      </c>
      <c r="Y390" s="3">
        <v>7.3789731004266503</v>
      </c>
      <c r="Z390" s="3">
        <v>7.0860292948696904</v>
      </c>
      <c r="AA390" s="3">
        <v>7.1138152959586103</v>
      </c>
      <c r="AB390" s="3">
        <v>56.221881154502199</v>
      </c>
      <c r="AC390" s="3">
        <v>0.30680498003812101</v>
      </c>
      <c r="AD390" s="3">
        <v>0.553899792415669</v>
      </c>
      <c r="AE390" s="3">
        <v>5.8384950215533697</v>
      </c>
      <c r="AF390" s="3">
        <v>8.0263645803422108</v>
      </c>
      <c r="AG390" s="3">
        <v>6.8386059834690602</v>
      </c>
      <c r="AH390" s="3">
        <v>1.17368431515784</v>
      </c>
      <c r="AI390" s="3">
        <f>AG390/AE390</f>
        <v>1.1712960203312128</v>
      </c>
      <c r="AJ390" s="2" t="s">
        <v>1919</v>
      </c>
    </row>
    <row r="391" spans="1:36" ht="15.75" thickBot="1" x14ac:dyDescent="0.3">
      <c r="A391" s="3" t="s">
        <v>1918</v>
      </c>
      <c r="B391" s="3">
        <v>5.3012586948068003</v>
      </c>
      <c r="C391" s="3">
        <v>5.5420920469770696</v>
      </c>
      <c r="D391" s="3">
        <v>5.5575287576904504</v>
      </c>
      <c r="E391" s="3">
        <v>4.9665155203892803</v>
      </c>
      <c r="F391" s="3">
        <v>4.3532767249130098</v>
      </c>
      <c r="G391" s="3">
        <v>4.6304072382604096</v>
      </c>
      <c r="H391" s="3">
        <v>4.5835424644997396</v>
      </c>
      <c r="I391" s="3">
        <v>4.4111654807721896</v>
      </c>
      <c r="J391" s="3">
        <v>5.1247800325263499</v>
      </c>
      <c r="K391" s="3">
        <v>5.2940055441844898</v>
      </c>
      <c r="L391" s="3">
        <v>5.0949825472567998</v>
      </c>
      <c r="M391" s="3">
        <v>5.5068930685504496</v>
      </c>
      <c r="N391" s="3">
        <v>5.4107961040579902</v>
      </c>
      <c r="O391" s="3">
        <v>5.2099648960575697</v>
      </c>
      <c r="P391" s="3">
        <v>5.7952455793085704</v>
      </c>
      <c r="Q391" s="3">
        <v>5.1441193334577298</v>
      </c>
      <c r="R391" s="3">
        <v>5.4228625668097497</v>
      </c>
      <c r="S391" s="3">
        <v>5.8384950215533697</v>
      </c>
      <c r="T391" s="3">
        <v>5.8755238411407102</v>
      </c>
      <c r="U391" s="3">
        <v>6.3468099104737101</v>
      </c>
      <c r="V391" s="3">
        <v>4.42019809059724</v>
      </c>
      <c r="W391" s="3">
        <v>4.1015515155994899</v>
      </c>
      <c r="X391" s="3">
        <v>4.90967296598249</v>
      </c>
      <c r="Y391" s="3">
        <v>5.4165323805892198</v>
      </c>
      <c r="Z391" s="3">
        <v>5.7671243374187204</v>
      </c>
      <c r="AA391" s="3">
        <v>5.7619522645278396</v>
      </c>
      <c r="AB391" s="3">
        <v>16.1668271750221</v>
      </c>
      <c r="AC391" s="3">
        <v>0.30695275850020998</v>
      </c>
      <c r="AD391" s="3">
        <v>0.55403317454842904</v>
      </c>
      <c r="AE391" s="3">
        <v>4.1015515155994899</v>
      </c>
      <c r="AF391" s="3">
        <v>6.3468099104737101</v>
      </c>
      <c r="AG391" s="3">
        <v>5.2225883434000604</v>
      </c>
      <c r="AH391" s="3">
        <v>1.21526137867909</v>
      </c>
      <c r="AI391" s="3">
        <f>AG391/AE391</f>
        <v>1.2733201871381878</v>
      </c>
      <c r="AJ391" s="2" t="s">
        <v>1917</v>
      </c>
    </row>
    <row r="392" spans="1:36" ht="15.75" thickBot="1" x14ac:dyDescent="0.3">
      <c r="A392" s="3" t="s">
        <v>1916</v>
      </c>
      <c r="B392" s="3">
        <v>5.3969368540237097</v>
      </c>
      <c r="C392" s="3">
        <v>5.3157467117528796</v>
      </c>
      <c r="D392" s="3">
        <v>5.5394662173395099</v>
      </c>
      <c r="E392" s="3">
        <v>5.0913044237161902</v>
      </c>
      <c r="F392" s="3">
        <v>4.0264929046041003</v>
      </c>
      <c r="G392" s="3">
        <v>4.2452072905977802</v>
      </c>
      <c r="H392" s="3">
        <v>4.5835424644997396</v>
      </c>
      <c r="I392" s="3">
        <v>4.3491966664121096</v>
      </c>
      <c r="J392" s="3">
        <v>4.9363811769319401</v>
      </c>
      <c r="K392" s="3">
        <v>5.16457774040075</v>
      </c>
      <c r="L392" s="3">
        <v>4.3280110693943001</v>
      </c>
      <c r="M392" s="3">
        <v>4.8039238803539304</v>
      </c>
      <c r="N392" s="3">
        <v>4.33435092645139</v>
      </c>
      <c r="O392" s="3">
        <v>4.2484255848685404</v>
      </c>
      <c r="P392" s="3">
        <v>4.9109098662221502</v>
      </c>
      <c r="Q392" s="3">
        <v>3.7429702844558799</v>
      </c>
      <c r="R392" s="3">
        <v>4.4086582235810301</v>
      </c>
      <c r="S392" s="3">
        <v>3.8195086747342399</v>
      </c>
      <c r="T392" s="3">
        <v>5.1960540900076699</v>
      </c>
      <c r="U392" s="3">
        <v>4.3540011890708596</v>
      </c>
      <c r="V392" s="3">
        <v>4.0274491502858503</v>
      </c>
      <c r="W392" s="3">
        <v>3.78802867176221</v>
      </c>
      <c r="X392" s="3">
        <v>5.0060052738884799</v>
      </c>
      <c r="Y392" s="3">
        <v>4.2535902141834399</v>
      </c>
      <c r="Z392" s="3">
        <v>4.0347432416198004</v>
      </c>
      <c r="AA392" s="3">
        <v>5.4176231070130498</v>
      </c>
      <c r="AB392" s="3">
        <v>12.3889441047237</v>
      </c>
      <c r="AC392" s="3">
        <v>0.30722968642693699</v>
      </c>
      <c r="AD392" s="3">
        <v>0.55428303819162394</v>
      </c>
      <c r="AE392" s="3">
        <v>3.7429702844558799</v>
      </c>
      <c r="AF392" s="3">
        <v>5.5394662173395099</v>
      </c>
      <c r="AG392" s="3">
        <v>4.5893502268527504</v>
      </c>
      <c r="AH392" s="3">
        <v>1.2070262550300801</v>
      </c>
      <c r="AI392" s="3">
        <f>AG392/AE392</f>
        <v>1.2261252102138742</v>
      </c>
      <c r="AJ392" s="2" t="s">
        <v>1915</v>
      </c>
    </row>
    <row r="393" spans="1:36" ht="15.75" thickBot="1" x14ac:dyDescent="0.3">
      <c r="A393" s="3" t="s">
        <v>1914</v>
      </c>
      <c r="B393" s="3">
        <v>6.1281298437479501</v>
      </c>
      <c r="C393" s="3">
        <v>6.02517617114444</v>
      </c>
      <c r="D393" s="3">
        <v>6.1241868263590504</v>
      </c>
      <c r="E393" s="3">
        <v>4.6514516080109596</v>
      </c>
      <c r="F393" s="3">
        <v>4.1087388103658098</v>
      </c>
      <c r="G393" s="3">
        <v>5.0589907567645502</v>
      </c>
      <c r="H393" s="3">
        <v>4.7888336026220699</v>
      </c>
      <c r="I393" s="3">
        <v>5.14121019717689</v>
      </c>
      <c r="J393" s="3">
        <v>5.2495190359992696</v>
      </c>
      <c r="K393" s="3">
        <v>5.9163289323720596</v>
      </c>
      <c r="L393" s="3">
        <v>5.5025462320440601</v>
      </c>
      <c r="M393" s="3">
        <v>5.9039507507702398</v>
      </c>
      <c r="N393" s="3">
        <v>5.8277741055523702</v>
      </c>
      <c r="O393" s="3">
        <v>5.7970269555543297</v>
      </c>
      <c r="P393" s="3">
        <v>5.9242292498481097</v>
      </c>
      <c r="Q393" s="3">
        <v>5.2184641454555099</v>
      </c>
      <c r="R393" s="3">
        <v>5.3987802281812503</v>
      </c>
      <c r="S393" s="3">
        <v>5.1940551853332604</v>
      </c>
      <c r="T393" s="3">
        <v>6.2669313528093502</v>
      </c>
      <c r="U393" s="3">
        <v>5.7592159862150698</v>
      </c>
      <c r="V393" s="3">
        <v>4.7285858710719797</v>
      </c>
      <c r="W393" s="3">
        <v>5.5651372608245202</v>
      </c>
      <c r="X393" s="3">
        <v>5.4097746465112797</v>
      </c>
      <c r="Y393" s="3">
        <v>4.8483608611909697</v>
      </c>
      <c r="Z393" s="3">
        <v>4.6839763826066703</v>
      </c>
      <c r="AA393" s="3">
        <v>5.6524444331530699</v>
      </c>
      <c r="AB393" s="3">
        <v>16.252563171001199</v>
      </c>
      <c r="AC393" s="3">
        <v>0.30821265153796301</v>
      </c>
      <c r="AD393" s="3">
        <v>0.55516902969993098</v>
      </c>
      <c r="AE393" s="3">
        <v>4.1087388103658098</v>
      </c>
      <c r="AF393" s="3">
        <v>6.2669313528093502</v>
      </c>
      <c r="AG393" s="3">
        <v>5.4182238242955796</v>
      </c>
      <c r="AH393" s="3">
        <v>1.1566394368405599</v>
      </c>
      <c r="AI393" s="3">
        <f>AG393/AE393</f>
        <v>1.3187072905744484</v>
      </c>
      <c r="AJ393" s="2" t="s">
        <v>1913</v>
      </c>
    </row>
    <row r="394" spans="1:36" ht="15.75" thickBot="1" x14ac:dyDescent="0.3">
      <c r="A394" s="3" t="s">
        <v>1912</v>
      </c>
      <c r="B394" s="3">
        <v>5.2870572959638196</v>
      </c>
      <c r="C394" s="3">
        <v>5.0976092006470299</v>
      </c>
      <c r="D394" s="3">
        <v>5.26685128175298</v>
      </c>
      <c r="E394" s="3">
        <v>4.51551793816094</v>
      </c>
      <c r="F394" s="3">
        <v>4.1351441728898699</v>
      </c>
      <c r="G394" s="3">
        <v>4.3269470569545803</v>
      </c>
      <c r="H394" s="3">
        <v>4.5687592841683804</v>
      </c>
      <c r="I394" s="3">
        <v>5.5521165114951403</v>
      </c>
      <c r="J394" s="3">
        <v>5.1703773138670099</v>
      </c>
      <c r="K394" s="3">
        <v>5.4842626875549403</v>
      </c>
      <c r="L394" s="3">
        <v>4.9653965172092702</v>
      </c>
      <c r="M394" s="3">
        <v>5.3272387208127601</v>
      </c>
      <c r="N394" s="3">
        <v>4.4685453993430899</v>
      </c>
      <c r="O394" s="3">
        <v>4.8807826288840301</v>
      </c>
      <c r="P394" s="3">
        <v>5.0303560935444098</v>
      </c>
      <c r="Q394" s="3">
        <v>3.8866931493427601</v>
      </c>
      <c r="R394" s="3">
        <v>5.0502485218013096</v>
      </c>
      <c r="S394" s="3">
        <v>4.1591903326793798</v>
      </c>
      <c r="T394" s="3">
        <v>5.0402120730925599</v>
      </c>
      <c r="U394" s="3">
        <v>5.53550605106056</v>
      </c>
      <c r="V394" s="3">
        <v>4.0274491502858503</v>
      </c>
      <c r="W394" s="3">
        <v>3.8847680325059701</v>
      </c>
      <c r="X394" s="3">
        <v>5.4785470334637498</v>
      </c>
      <c r="Y394" s="3">
        <v>5.4165323805892198</v>
      </c>
      <c r="Z394" s="3">
        <v>4.4896064366085504</v>
      </c>
      <c r="AA394" s="3">
        <v>5.5514740177148099</v>
      </c>
      <c r="AB394" s="3">
        <v>13.7717416676114</v>
      </c>
      <c r="AC394" s="3">
        <v>0.30830954700215002</v>
      </c>
      <c r="AD394" s="3">
        <v>0.55525628947554495</v>
      </c>
      <c r="AE394" s="3">
        <v>3.8847680325059701</v>
      </c>
      <c r="AF394" s="3">
        <v>5.5521165114951403</v>
      </c>
      <c r="AG394" s="3">
        <v>4.8691226647074197</v>
      </c>
      <c r="AH394" s="3">
        <v>1.1402704129304899</v>
      </c>
      <c r="AI394" s="3">
        <f>AG394/AE394</f>
        <v>1.2533882651331607</v>
      </c>
      <c r="AJ394" s="2" t="s">
        <v>8</v>
      </c>
    </row>
    <row r="395" spans="1:36" ht="15.75" thickBot="1" x14ac:dyDescent="0.3">
      <c r="A395" s="3" t="s">
        <v>1911</v>
      </c>
      <c r="B395" s="3">
        <v>7.0415789524793304</v>
      </c>
      <c r="C395" s="3">
        <v>7.1457587712445498</v>
      </c>
      <c r="D395" s="3">
        <v>7.0170483017917</v>
      </c>
      <c r="E395" s="3">
        <v>8.5668226743002105</v>
      </c>
      <c r="F395" s="3">
        <v>7.6542656709549801</v>
      </c>
      <c r="G395" s="3">
        <v>7.8548348533269401</v>
      </c>
      <c r="H395" s="3">
        <v>7.66461726018614</v>
      </c>
      <c r="I395" s="3">
        <v>7.7979649496948102</v>
      </c>
      <c r="J395" s="3">
        <v>8.1269615591450695</v>
      </c>
      <c r="K395" s="3">
        <v>8.0047838649770195</v>
      </c>
      <c r="L395" s="3">
        <v>7.2443238074577199</v>
      </c>
      <c r="M395" s="3">
        <v>7.4130391970747498</v>
      </c>
      <c r="N395" s="3">
        <v>6.8399963666578003</v>
      </c>
      <c r="O395" s="3">
        <v>7.0185872198892403</v>
      </c>
      <c r="P395" s="3">
        <v>7.2193160071082296</v>
      </c>
      <c r="Q395" s="3">
        <v>6.5693843360193602</v>
      </c>
      <c r="R395" s="3">
        <v>7.0191934603774904</v>
      </c>
      <c r="S395" s="3">
        <v>6.6213377748338402</v>
      </c>
      <c r="T395" s="3">
        <v>6.8689870660840402</v>
      </c>
      <c r="U395" s="3">
        <v>7.4056797796351601</v>
      </c>
      <c r="V395" s="3">
        <v>5.8360982379268904</v>
      </c>
      <c r="W395" s="3">
        <v>7.19359129964253</v>
      </c>
      <c r="X395" s="3">
        <v>7.3477904519943804</v>
      </c>
      <c r="Y395" s="3">
        <v>7.6018487813989104</v>
      </c>
      <c r="Z395" s="3">
        <v>7.1695735553219704</v>
      </c>
      <c r="AA395" s="3">
        <v>6.9799065352886496</v>
      </c>
      <c r="AB395" s="3">
        <v>56.1268960031028</v>
      </c>
      <c r="AC395" s="3">
        <v>0.30832338562926698</v>
      </c>
      <c r="AD395" s="3">
        <v>0.55526875081285398</v>
      </c>
      <c r="AE395" s="3">
        <v>5.8360982379268904</v>
      </c>
      <c r="AF395" s="3">
        <v>8.5668226743002105</v>
      </c>
      <c r="AG395" s="3">
        <v>7.2778188744158303</v>
      </c>
      <c r="AH395" s="3">
        <v>1.17711402579909</v>
      </c>
      <c r="AI395" s="3">
        <f>AG395/AE395</f>
        <v>1.2470350185539492</v>
      </c>
      <c r="AJ395" s="2" t="s">
        <v>1910</v>
      </c>
    </row>
    <row r="396" spans="1:36" ht="15.75" thickBot="1" x14ac:dyDescent="0.3">
      <c r="A396" s="3" t="s">
        <v>1909</v>
      </c>
      <c r="B396" s="3">
        <v>5.08846517404411</v>
      </c>
      <c r="C396" s="3">
        <v>5.1463537311088396</v>
      </c>
      <c r="D396" s="3">
        <v>5.1125040528995296</v>
      </c>
      <c r="E396" s="3">
        <v>6.8317730418593099</v>
      </c>
      <c r="F396" s="3">
        <v>6.0653630481603296</v>
      </c>
      <c r="G396" s="3">
        <v>6.0002911611171097</v>
      </c>
      <c r="H396" s="3">
        <v>5.7754332007815004</v>
      </c>
      <c r="I396" s="3">
        <v>5.5243454739480304</v>
      </c>
      <c r="J396" s="3">
        <v>6.1142006824959498</v>
      </c>
      <c r="K396" s="3">
        <v>5.5073267805894703</v>
      </c>
      <c r="L396" s="3">
        <v>5.6105249345576</v>
      </c>
      <c r="M396" s="3">
        <v>5.5266302247841397</v>
      </c>
      <c r="N396" s="3">
        <v>5.3685022264432103</v>
      </c>
      <c r="O396" s="3">
        <v>5.3189460386469998</v>
      </c>
      <c r="P396" s="3">
        <v>4.7250994370291899</v>
      </c>
      <c r="Q396" s="3">
        <v>5.7057582209673203</v>
      </c>
      <c r="R396" s="3">
        <v>5.4524109616381304</v>
      </c>
      <c r="S396" s="3">
        <v>5.1182404666250401</v>
      </c>
      <c r="T396" s="3">
        <v>5.1006425575682197</v>
      </c>
      <c r="U396" s="3">
        <v>5.6329666093909099</v>
      </c>
      <c r="V396" s="3">
        <v>4.7285858710719797</v>
      </c>
      <c r="W396" s="3">
        <v>6.0709069366938602</v>
      </c>
      <c r="X396" s="3">
        <v>5.9833803179449401</v>
      </c>
      <c r="Y396" s="3">
        <v>4.53889898651774</v>
      </c>
      <c r="Z396" s="3">
        <v>4.5655964539926597</v>
      </c>
      <c r="AA396" s="3">
        <v>4.7278791590611302</v>
      </c>
      <c r="AB396" s="3">
        <v>22.245813129170902</v>
      </c>
      <c r="AC396" s="3">
        <v>0.308586686365665</v>
      </c>
      <c r="AD396" s="3">
        <v>0.55550579327822103</v>
      </c>
      <c r="AE396" s="3">
        <v>4.53889898651774</v>
      </c>
      <c r="AF396" s="3">
        <v>6.8317730418593099</v>
      </c>
      <c r="AG396" s="3">
        <v>5.4361932980745102</v>
      </c>
      <c r="AH396" s="3">
        <v>1.2567200368462099</v>
      </c>
      <c r="AI396" s="3">
        <f>AG396/AE396</f>
        <v>1.1976898614007663</v>
      </c>
      <c r="AJ396" s="2" t="s">
        <v>1908</v>
      </c>
    </row>
    <row r="397" spans="1:36" ht="15.75" thickBot="1" x14ac:dyDescent="0.3">
      <c r="A397" s="3" t="s">
        <v>1907</v>
      </c>
      <c r="B397" s="3">
        <v>5.4231471747536704</v>
      </c>
      <c r="C397" s="3">
        <v>5.2503563542725002</v>
      </c>
      <c r="D397" s="3">
        <v>5.3658404908664101</v>
      </c>
      <c r="E397" s="3">
        <v>6.3207250903718704</v>
      </c>
      <c r="F397" s="3">
        <v>5.1593010187923598</v>
      </c>
      <c r="G397" s="3">
        <v>5.5337215967623301</v>
      </c>
      <c r="H397" s="3">
        <v>5.40287950201866</v>
      </c>
      <c r="I397" s="3">
        <v>5.3664666270425903</v>
      </c>
      <c r="J397" s="3">
        <v>5.82802204932712</v>
      </c>
      <c r="K397" s="3">
        <v>5.7064794186760297</v>
      </c>
      <c r="L397" s="3">
        <v>5.2138821633304504</v>
      </c>
      <c r="M397" s="3">
        <v>5.8104353534648103</v>
      </c>
      <c r="N397" s="3">
        <v>5.4107961040579902</v>
      </c>
      <c r="O397" s="3">
        <v>5.3189460386469998</v>
      </c>
      <c r="P397" s="3">
        <v>5.3388069246874803</v>
      </c>
      <c r="Q397" s="3">
        <v>4.7644953230799603</v>
      </c>
      <c r="R397" s="3">
        <v>5.24517929793923</v>
      </c>
      <c r="S397" s="3">
        <v>3.8195086747342399</v>
      </c>
      <c r="T397" s="3">
        <v>5.2144019151758396</v>
      </c>
      <c r="U397" s="3">
        <v>4.5662798438744199</v>
      </c>
      <c r="V397" s="3">
        <v>4.4201980905972302</v>
      </c>
      <c r="W397" s="3">
        <v>4.94012258979956</v>
      </c>
      <c r="X397" s="3">
        <v>5.0963058867484303</v>
      </c>
      <c r="Y397" s="3">
        <v>6.2494381221113899</v>
      </c>
      <c r="Z397" s="3">
        <v>6.2844763737896301</v>
      </c>
      <c r="AA397" s="3">
        <v>5.2050726783211196</v>
      </c>
      <c r="AB397" s="3">
        <v>13.1184389360505</v>
      </c>
      <c r="AC397" s="3">
        <v>0.30893678051537499</v>
      </c>
      <c r="AD397" s="3">
        <v>0.55582081691438601</v>
      </c>
      <c r="AE397" s="3">
        <v>3.8195086747342399</v>
      </c>
      <c r="AF397" s="3">
        <v>6.3207250903718704</v>
      </c>
      <c r="AG397" s="3">
        <v>5.3175109501247002</v>
      </c>
      <c r="AH397" s="3">
        <v>1.18866235531187</v>
      </c>
      <c r="AI397" s="3">
        <f>AG397/AE397</f>
        <v>1.3921976366488265</v>
      </c>
      <c r="AJ397" s="2" t="s">
        <v>1906</v>
      </c>
    </row>
    <row r="398" spans="1:36" ht="15.75" thickBot="1" x14ac:dyDescent="0.3">
      <c r="A398" s="3" t="s">
        <v>1905</v>
      </c>
      <c r="B398" s="3">
        <v>7.9542038970875204</v>
      </c>
      <c r="C398" s="3">
        <v>7.6363997017042804</v>
      </c>
      <c r="D398" s="3">
        <v>8.0212630938657998</v>
      </c>
      <c r="E398" s="3">
        <v>7.4318557797394602</v>
      </c>
      <c r="F398" s="3">
        <v>6.7039254080328599</v>
      </c>
      <c r="G398" s="3">
        <v>7.1151318791859302</v>
      </c>
      <c r="H398" s="3">
        <v>7.0866688795408797</v>
      </c>
      <c r="I398" s="3">
        <v>7.2239342212766404</v>
      </c>
      <c r="J398" s="3">
        <v>7.5078609179868403</v>
      </c>
      <c r="K398" s="3">
        <v>7.1898034020737596</v>
      </c>
      <c r="L398" s="3">
        <v>7.4879487960483901</v>
      </c>
      <c r="M398" s="3">
        <v>7.5029649561584701</v>
      </c>
      <c r="N398" s="3">
        <v>7.2213138675619604</v>
      </c>
      <c r="O398" s="3">
        <v>7.0568535831965704</v>
      </c>
      <c r="P398" s="3">
        <v>6.9123012412054701</v>
      </c>
      <c r="Q398" s="3">
        <v>6.32629449736495</v>
      </c>
      <c r="R398" s="3">
        <v>6.4029249964444404</v>
      </c>
      <c r="S398" s="3">
        <v>6.4770449923695903</v>
      </c>
      <c r="T398" s="3">
        <v>6.9089643333279103</v>
      </c>
      <c r="U398" s="3">
        <v>7.3946051763351601</v>
      </c>
      <c r="V398" s="3">
        <v>6.2768069897602699</v>
      </c>
      <c r="W398" s="3">
        <v>6.5535036242342999</v>
      </c>
      <c r="X398" s="3">
        <v>6.4622771623796904</v>
      </c>
      <c r="Y398" s="3">
        <v>8.2284729501161706</v>
      </c>
      <c r="Z398" s="3">
        <v>8.0391102193304906</v>
      </c>
      <c r="AA398" s="3">
        <v>7.08198813611539</v>
      </c>
      <c r="AB398" s="3">
        <v>76.5366763678675</v>
      </c>
      <c r="AC398" s="3">
        <v>0.30894320137511599</v>
      </c>
      <c r="AD398" s="3">
        <v>0.55582659290026404</v>
      </c>
      <c r="AE398" s="3">
        <v>6.2768069897602699</v>
      </c>
      <c r="AF398" s="3">
        <v>8.2284729501161706</v>
      </c>
      <c r="AG398" s="3">
        <v>7.1617085654785804</v>
      </c>
      <c r="AH398" s="3">
        <v>1.1489538948540401</v>
      </c>
      <c r="AI398" s="3">
        <f>AG398/AE398</f>
        <v>1.1409795740353181</v>
      </c>
      <c r="AJ398" s="2" t="s">
        <v>1904</v>
      </c>
    </row>
    <row r="399" spans="1:36" ht="15.75" thickBot="1" x14ac:dyDescent="0.3">
      <c r="A399" s="3" t="s">
        <v>1903</v>
      </c>
      <c r="B399" s="3">
        <v>7.3710254983910897</v>
      </c>
      <c r="C399" s="3">
        <v>7.0561214670335497</v>
      </c>
      <c r="D399" s="3">
        <v>7.1910480920668203</v>
      </c>
      <c r="E399" s="3">
        <v>6.2703273986278703</v>
      </c>
      <c r="F399" s="3">
        <v>6.2458238536371598</v>
      </c>
      <c r="G399" s="3">
        <v>7.0230993197522</v>
      </c>
      <c r="H399" s="3">
        <v>6.9873353947931003</v>
      </c>
      <c r="I399" s="3">
        <v>6.9454822482995002</v>
      </c>
      <c r="J399" s="3">
        <v>6.38709820407494</v>
      </c>
      <c r="K399" s="3">
        <v>7.6393780123050297</v>
      </c>
      <c r="L399" s="3">
        <v>7.2499004613976501</v>
      </c>
      <c r="M399" s="3">
        <v>7.75173398735184</v>
      </c>
      <c r="N399" s="3">
        <v>7.3178253359573802</v>
      </c>
      <c r="O399" s="3">
        <v>7.1976595638396201</v>
      </c>
      <c r="P399" s="3">
        <v>7.5139098906350297</v>
      </c>
      <c r="Q399" s="3">
        <v>6.4079910939776896</v>
      </c>
      <c r="R399" s="3">
        <v>5.78989357780193</v>
      </c>
      <c r="S399" s="3">
        <v>6.3167002914016201</v>
      </c>
      <c r="T399" s="3">
        <v>7.3224078141409201</v>
      </c>
      <c r="U399" s="3">
        <v>7.7214803379794201</v>
      </c>
      <c r="V399" s="3">
        <v>6.2768069897602699</v>
      </c>
      <c r="W399" s="3">
        <v>6.67683320531658</v>
      </c>
      <c r="X399" s="3">
        <v>7.0417753418890197</v>
      </c>
      <c r="Y399" s="3">
        <v>7.6425712934331402</v>
      </c>
      <c r="Z399" s="3">
        <v>7.09887353855295</v>
      </c>
      <c r="AA399" s="3">
        <v>6.1319860906404404</v>
      </c>
      <c r="AB399" s="3">
        <v>54.326301439579403</v>
      </c>
      <c r="AC399" s="3">
        <v>0.30927214401453401</v>
      </c>
      <c r="AD399" s="3">
        <v>0.556122418190936</v>
      </c>
      <c r="AE399" s="3">
        <v>5.78989357780193</v>
      </c>
      <c r="AF399" s="3">
        <v>7.75173398735184</v>
      </c>
      <c r="AG399" s="3">
        <v>6.9451957039637202</v>
      </c>
      <c r="AH399" s="3">
        <v>1.11612894981891</v>
      </c>
      <c r="AI399" s="3">
        <f>AG399/AE399</f>
        <v>1.1995377135412544</v>
      </c>
      <c r="AJ399" s="2" t="s">
        <v>1902</v>
      </c>
    </row>
    <row r="400" spans="1:36" ht="15.75" thickBot="1" x14ac:dyDescent="0.3">
      <c r="A400" s="3" t="s">
        <v>1901</v>
      </c>
      <c r="B400" s="3">
        <v>5.5234713187281503</v>
      </c>
      <c r="C400" s="3">
        <v>4.9127330486406198</v>
      </c>
      <c r="D400" s="3">
        <v>4.9304320351151496</v>
      </c>
      <c r="E400" s="3">
        <v>5.2093042605087696</v>
      </c>
      <c r="F400" s="3">
        <v>4.3755967930327904</v>
      </c>
      <c r="G400" s="3">
        <v>5.1516378715027997</v>
      </c>
      <c r="H400" s="3">
        <v>4.9797376557927997</v>
      </c>
      <c r="I400" s="3">
        <v>5.3664666270425903</v>
      </c>
      <c r="J400" s="3">
        <v>5.4267191705742297</v>
      </c>
      <c r="K400" s="3">
        <v>5.5523774310818697</v>
      </c>
      <c r="L400" s="3">
        <v>5.7508583951780903</v>
      </c>
      <c r="M400" s="3">
        <v>6.0745521532798001</v>
      </c>
      <c r="N400" s="3">
        <v>5.5908109768993404</v>
      </c>
      <c r="O400" s="3">
        <v>5.8194593219622099</v>
      </c>
      <c r="P400" s="3">
        <v>5.1825300349323697</v>
      </c>
      <c r="Q400" s="3">
        <v>4.7520343727072998</v>
      </c>
      <c r="R400" s="3">
        <v>5.0031058084924602</v>
      </c>
      <c r="S400" s="3">
        <v>4.3030959119219201</v>
      </c>
      <c r="T400" s="3">
        <v>4.4971295770187298</v>
      </c>
      <c r="U400" s="3">
        <v>4.8191290815032799</v>
      </c>
      <c r="V400" s="3">
        <v>3.4860566041454102</v>
      </c>
      <c r="W400" s="3">
        <v>5.6328566859684202</v>
      </c>
      <c r="X400" s="3">
        <v>5.1812858330902598</v>
      </c>
      <c r="Y400" s="3">
        <v>5.3687870738593704</v>
      </c>
      <c r="Z400" s="3">
        <v>5.5473565448734199</v>
      </c>
      <c r="AA400" s="3">
        <v>5.4239843671350103</v>
      </c>
      <c r="AB400" s="3">
        <v>10.2048901823823</v>
      </c>
      <c r="AC400" s="3">
        <v>0.30949737551318601</v>
      </c>
      <c r="AD400" s="3">
        <v>0.556324883061315</v>
      </c>
      <c r="AE400" s="3">
        <v>3.4860566041454102</v>
      </c>
      <c r="AF400" s="3">
        <v>6.0745521532798001</v>
      </c>
      <c r="AG400" s="3">
        <v>5.14851957519181</v>
      </c>
      <c r="AH400" s="3">
        <v>1.17986385495164</v>
      </c>
      <c r="AI400" s="3">
        <f>AG400/AE400</f>
        <v>1.4768892648127108</v>
      </c>
      <c r="AJ400" s="2" t="s">
        <v>1900</v>
      </c>
    </row>
    <row r="401" spans="1:36" ht="15.75" thickBot="1" x14ac:dyDescent="0.3">
      <c r="A401" s="3" t="s">
        <v>1899</v>
      </c>
      <c r="B401" s="3">
        <v>6.9964694518681902</v>
      </c>
      <c r="C401" s="3">
        <v>7.0238738888603303</v>
      </c>
      <c r="D401" s="3">
        <v>7.0994959863040803</v>
      </c>
      <c r="E401" s="3">
        <v>7.2028610340198602</v>
      </c>
      <c r="F401" s="3">
        <v>6.0022116332058104</v>
      </c>
      <c r="G401" s="3">
        <v>6.3226946741474501</v>
      </c>
      <c r="H401" s="3">
        <v>6.2671167487772204</v>
      </c>
      <c r="I401" s="3">
        <v>6.4702854658043396</v>
      </c>
      <c r="J401" s="3">
        <v>6.9642823912035201</v>
      </c>
      <c r="K401" s="3">
        <v>6.5219015918571799</v>
      </c>
      <c r="L401" s="3">
        <v>6.2840187773073497</v>
      </c>
      <c r="M401" s="3">
        <v>6.5880662436452502</v>
      </c>
      <c r="N401" s="3">
        <v>6.1103755824266699</v>
      </c>
      <c r="O401" s="3">
        <v>6.1317943869998803</v>
      </c>
      <c r="P401" s="3">
        <v>6.4464610606811297</v>
      </c>
      <c r="Q401" s="3">
        <v>5.3565620558650702</v>
      </c>
      <c r="R401" s="3">
        <v>6.1523272038680004</v>
      </c>
      <c r="S401" s="3">
        <v>6.1742142993340199</v>
      </c>
      <c r="T401" s="3">
        <v>6.4170597869367398</v>
      </c>
      <c r="U401" s="3">
        <v>7.0720411026061401</v>
      </c>
      <c r="V401" s="3">
        <v>6.4551885595543004</v>
      </c>
      <c r="W401" s="3">
        <v>6.0159005970911403</v>
      </c>
      <c r="X401" s="3">
        <v>5.9833803179449401</v>
      </c>
      <c r="Y401" s="3">
        <v>5.7126904950875304</v>
      </c>
      <c r="Z401" s="3">
        <v>5.4964935698588997</v>
      </c>
      <c r="AA401" s="3">
        <v>7.7745979410063999</v>
      </c>
      <c r="AB401" s="3">
        <v>39.971876262410298</v>
      </c>
      <c r="AC401" s="3">
        <v>0.30981145268793803</v>
      </c>
      <c r="AD401" s="3">
        <v>0.55660709004461795</v>
      </c>
      <c r="AE401" s="3">
        <v>5.3565620558650702</v>
      </c>
      <c r="AF401" s="3">
        <v>7.7745979410063999</v>
      </c>
      <c r="AG401" s="3">
        <v>6.42470634024082</v>
      </c>
      <c r="AH401" s="3">
        <v>1.21010946326225</v>
      </c>
      <c r="AI401" s="3">
        <f>AG401/AE401</f>
        <v>1.1994085522086326</v>
      </c>
      <c r="AJ401" s="2" t="s">
        <v>1898</v>
      </c>
    </row>
    <row r="402" spans="1:36" ht="15.75" thickBot="1" x14ac:dyDescent="0.3">
      <c r="A402" s="3" t="s">
        <v>1897</v>
      </c>
      <c r="B402" s="3">
        <v>9.9791148779205106</v>
      </c>
      <c r="C402" s="3">
        <v>9.53467689046259</v>
      </c>
      <c r="D402" s="3">
        <v>9.6301628326821795</v>
      </c>
      <c r="E402" s="3">
        <v>8.5538681000187999</v>
      </c>
      <c r="F402" s="3">
        <v>8.0629342347372397</v>
      </c>
      <c r="G402" s="3">
        <v>8.8534405129508098</v>
      </c>
      <c r="H402" s="3">
        <v>8.8990348659617204</v>
      </c>
      <c r="I402" s="3">
        <v>8.77029762382233</v>
      </c>
      <c r="J402" s="3">
        <v>8.8609925681061394</v>
      </c>
      <c r="K402" s="3">
        <v>8.7980864489917394</v>
      </c>
      <c r="L402" s="3">
        <v>9.7920111207808098</v>
      </c>
      <c r="M402" s="3">
        <v>9.5473721886720995</v>
      </c>
      <c r="N402" s="3">
        <v>9.7898082247053697</v>
      </c>
      <c r="O402" s="3">
        <v>9.7395434956245097</v>
      </c>
      <c r="P402" s="3">
        <v>9.78008649162342</v>
      </c>
      <c r="Q402" s="3">
        <v>10.0680551411773</v>
      </c>
      <c r="R402" s="3">
        <v>9.3397266185876795</v>
      </c>
      <c r="S402" s="3">
        <v>9.9492884013811107</v>
      </c>
      <c r="T402" s="3">
        <v>10.230226350507101</v>
      </c>
      <c r="U402" s="3">
        <v>10.1785402645401</v>
      </c>
      <c r="V402" s="3">
        <v>9.12196474602354</v>
      </c>
      <c r="W402" s="3">
        <v>9.8341692892224692</v>
      </c>
      <c r="X402" s="3">
        <v>9.7694038259274691</v>
      </c>
      <c r="Y402" s="3">
        <v>9.7462693760639301</v>
      </c>
      <c r="Z402" s="3">
        <v>9.6137150560017499</v>
      </c>
      <c r="AA402" s="3">
        <v>9.8108857377581895</v>
      </c>
      <c r="AB402" s="3">
        <v>266.41456492072598</v>
      </c>
      <c r="AC402" s="3">
        <v>0.30991503362481598</v>
      </c>
      <c r="AD402" s="3">
        <v>0.55670012899658705</v>
      </c>
      <c r="AE402" s="3">
        <v>8.0629342347372397</v>
      </c>
      <c r="AF402" s="3">
        <v>10.230226350507101</v>
      </c>
      <c r="AG402" s="3">
        <v>9.4712952032404196</v>
      </c>
      <c r="AH402" s="3">
        <v>1.0801296054004299</v>
      </c>
      <c r="AI402" s="3">
        <f>AG402/AE402</f>
        <v>1.1746710226700834</v>
      </c>
      <c r="AJ402" s="2" t="s">
        <v>1896</v>
      </c>
    </row>
    <row r="403" spans="1:36" ht="15.75" thickBot="1" x14ac:dyDescent="0.3">
      <c r="A403" s="3" t="s">
        <v>1895</v>
      </c>
      <c r="B403" s="3">
        <v>5.5113057475642302</v>
      </c>
      <c r="C403" s="3">
        <v>5.5957301692947903</v>
      </c>
      <c r="D403" s="3">
        <v>5.7891913118880503</v>
      </c>
      <c r="E403" s="3">
        <v>4.92495712846803</v>
      </c>
      <c r="F403" s="3">
        <v>4.3075731404626296</v>
      </c>
      <c r="G403" s="3">
        <v>4.5304325980859899</v>
      </c>
      <c r="H403" s="3">
        <v>4.2171481793826402</v>
      </c>
      <c r="I403" s="3">
        <v>4.4705817803256904</v>
      </c>
      <c r="J403" s="3">
        <v>4.8052249688890898</v>
      </c>
      <c r="K403" s="3">
        <v>4.8999149341534096</v>
      </c>
      <c r="L403" s="3">
        <v>4.1244965421436204</v>
      </c>
      <c r="M403" s="3">
        <v>4.18783945142685</v>
      </c>
      <c r="N403" s="3">
        <v>4.5002305005424699</v>
      </c>
      <c r="O403" s="3">
        <v>4.0603183784623198</v>
      </c>
      <c r="P403" s="3">
        <v>4.5117698037966303</v>
      </c>
      <c r="Q403" s="3">
        <v>3.8866931493427601</v>
      </c>
      <c r="R403" s="3">
        <v>4.9460853722554301</v>
      </c>
      <c r="S403" s="3">
        <v>4.4339402237534502</v>
      </c>
      <c r="T403" s="3">
        <v>4.76946903831342</v>
      </c>
      <c r="U403" s="3">
        <v>5.0901899824517001</v>
      </c>
      <c r="V403" s="3">
        <v>4.42019809059724</v>
      </c>
      <c r="W403" s="3">
        <v>3.9644006280567199</v>
      </c>
      <c r="X403" s="3">
        <v>4.5747807729264203</v>
      </c>
      <c r="Y403" s="3">
        <v>4.53889898651774</v>
      </c>
      <c r="Z403" s="3">
        <v>4.3816287495008499</v>
      </c>
      <c r="AA403" s="3">
        <v>6.02724943470038</v>
      </c>
      <c r="AB403" s="3">
        <v>13.7914660788433</v>
      </c>
      <c r="AC403" s="3">
        <v>0.30993966349964502</v>
      </c>
      <c r="AD403" s="3">
        <v>0.556722249869398</v>
      </c>
      <c r="AE403" s="3">
        <v>3.8866931493427601</v>
      </c>
      <c r="AF403" s="3">
        <v>6.02724943470038</v>
      </c>
      <c r="AG403" s="3">
        <v>4.6719326562808696</v>
      </c>
      <c r="AH403" s="3">
        <v>1.2900976700932201</v>
      </c>
      <c r="AI403" s="3">
        <f>AG403/AE403</f>
        <v>1.2020328018616271</v>
      </c>
      <c r="AJ403" s="2" t="s">
        <v>1894</v>
      </c>
    </row>
    <row r="404" spans="1:36" ht="15.75" thickBot="1" x14ac:dyDescent="0.3">
      <c r="A404" s="3" t="s">
        <v>1893</v>
      </c>
      <c r="B404" s="3">
        <v>6.2094456369614397</v>
      </c>
      <c r="C404" s="3">
        <v>6.0510085197496597</v>
      </c>
      <c r="D404" s="3">
        <v>6.2773530106429902</v>
      </c>
      <c r="E404" s="3">
        <v>5.1742617148566197</v>
      </c>
      <c r="F404" s="3">
        <v>4.2841666790448398</v>
      </c>
      <c r="G404" s="3">
        <v>5.0827162567473696</v>
      </c>
      <c r="H404" s="3">
        <v>5.40287950201866</v>
      </c>
      <c r="I404" s="3">
        <v>5.8493477926361903</v>
      </c>
      <c r="J404" s="3">
        <v>5.8718081281704704</v>
      </c>
      <c r="K404" s="3">
        <v>6.3874747857722598</v>
      </c>
      <c r="L404" s="3">
        <v>6.0799959988176999</v>
      </c>
      <c r="M404" s="3">
        <v>6.0812408139455298</v>
      </c>
      <c r="N404" s="3">
        <v>6.12569268226075</v>
      </c>
      <c r="O404" s="3">
        <v>5.8415482227502604</v>
      </c>
      <c r="P404" s="3">
        <v>5.7402400711339396</v>
      </c>
      <c r="Q404" s="3">
        <v>5.5915070812725798</v>
      </c>
      <c r="R404" s="3">
        <v>4.9789438997058904</v>
      </c>
      <c r="S404" s="3">
        <v>4.3030959119219201</v>
      </c>
      <c r="T404" s="3">
        <v>5.8984003921410597</v>
      </c>
      <c r="U404" s="3">
        <v>6.1100629986252697</v>
      </c>
      <c r="V404" s="3">
        <v>5.8360982379268904</v>
      </c>
      <c r="W404" s="3">
        <v>5.7304527408076504</v>
      </c>
      <c r="X404" s="3">
        <v>5.6671418127274702</v>
      </c>
      <c r="Y404" s="3">
        <v>6.3995436718597301</v>
      </c>
      <c r="Z404" s="3">
        <v>5.8805623508732303</v>
      </c>
      <c r="AA404" s="3">
        <v>5.96317498387294</v>
      </c>
      <c r="AB404" s="3">
        <v>18.483307135648399</v>
      </c>
      <c r="AC404" s="3">
        <v>0.31084175962337501</v>
      </c>
      <c r="AD404" s="3">
        <v>0.55753184628626895</v>
      </c>
      <c r="AE404" s="3">
        <v>4.2841666790448398</v>
      </c>
      <c r="AF404" s="3">
        <v>6.3995436718597301</v>
      </c>
      <c r="AG404" s="3">
        <v>5.7237755345093602</v>
      </c>
      <c r="AH404" s="3">
        <v>1.1180633540354701</v>
      </c>
      <c r="AI404" s="3">
        <f>AG404/AE404</f>
        <v>1.3360300761653565</v>
      </c>
      <c r="AJ404" s="2" t="s">
        <v>1892</v>
      </c>
    </row>
    <row r="405" spans="1:36" ht="15.75" thickBot="1" x14ac:dyDescent="0.3">
      <c r="A405" s="3" t="s">
        <v>1891</v>
      </c>
      <c r="B405" s="3">
        <v>5.4035342109925599</v>
      </c>
      <c r="C405" s="3">
        <v>5.3985642807029599</v>
      </c>
      <c r="D405" s="3">
        <v>5.5026482149234504</v>
      </c>
      <c r="E405" s="3">
        <v>7.29471569798568</v>
      </c>
      <c r="F405" s="3">
        <v>6.3953178904017101</v>
      </c>
      <c r="G405" s="3">
        <v>6.48283509857698</v>
      </c>
      <c r="H405" s="3">
        <v>6.2853161106121496</v>
      </c>
      <c r="I405" s="3">
        <v>6.2562411536853402</v>
      </c>
      <c r="J405" s="3">
        <v>6.5587279317077201</v>
      </c>
      <c r="K405" s="3">
        <v>6.3957386443530604</v>
      </c>
      <c r="L405" s="3">
        <v>6.1591824755357596</v>
      </c>
      <c r="M405" s="3">
        <v>5.6755002882611603</v>
      </c>
      <c r="N405" s="3">
        <v>6.0792447116328603</v>
      </c>
      <c r="O405" s="3">
        <v>5.9197648531515803</v>
      </c>
      <c r="P405" s="3">
        <v>6.25372451643599</v>
      </c>
      <c r="Q405" s="3">
        <v>6.6853318461575197</v>
      </c>
      <c r="R405" s="3">
        <v>6.5766679759893698</v>
      </c>
      <c r="S405" s="3">
        <v>6.0973212465156896</v>
      </c>
      <c r="T405" s="3">
        <v>6.4561317843437003</v>
      </c>
      <c r="U405" s="3">
        <v>6.1762275029747196</v>
      </c>
      <c r="V405" s="3">
        <v>5.3861060029014602</v>
      </c>
      <c r="W405" s="3">
        <v>6.8738304370937797</v>
      </c>
      <c r="X405" s="3">
        <v>6.4958439334638598</v>
      </c>
      <c r="Y405" s="3">
        <v>5.3194074165740197</v>
      </c>
      <c r="Z405" s="3">
        <v>4.8950594843295603</v>
      </c>
      <c r="AA405" s="3">
        <v>5.7108408513100501</v>
      </c>
      <c r="AB405" s="3">
        <v>28.7549849778779</v>
      </c>
      <c r="AC405" s="3">
        <v>0.31086034185582101</v>
      </c>
      <c r="AD405" s="3">
        <v>0.55754851076459799</v>
      </c>
      <c r="AE405" s="3">
        <v>4.8950594843295603</v>
      </c>
      <c r="AF405" s="3">
        <v>7.29471569798568</v>
      </c>
      <c r="AG405" s="3">
        <v>6.1051470984851104</v>
      </c>
      <c r="AH405" s="3">
        <v>1.19484683666275</v>
      </c>
      <c r="AI405" s="3">
        <f>AG405/AE405</f>
        <v>1.2472059058790552</v>
      </c>
      <c r="AJ405" s="2" t="s">
        <v>1890</v>
      </c>
    </row>
    <row r="406" spans="1:36" ht="15.75" thickBot="1" x14ac:dyDescent="0.3">
      <c r="A406" s="3" t="s">
        <v>1889</v>
      </c>
      <c r="B406" s="3">
        <v>4.3165674190374501</v>
      </c>
      <c r="C406" s="3">
        <v>4.4518893280515801</v>
      </c>
      <c r="D406" s="3">
        <v>4.3870035359050696</v>
      </c>
      <c r="E406" s="3">
        <v>5.79175700930596</v>
      </c>
      <c r="F406" s="3">
        <v>5.4705423461520901</v>
      </c>
      <c r="G406" s="3">
        <v>5.4721782079633101</v>
      </c>
      <c r="H406" s="3">
        <v>5.4520415839852197</v>
      </c>
      <c r="I406" s="3">
        <v>4.9595871315201903</v>
      </c>
      <c r="J406" s="3">
        <v>4.7833810418514</v>
      </c>
      <c r="K406" s="3">
        <v>5.3546105497422598</v>
      </c>
      <c r="L406" s="3">
        <v>5.0055089092812004</v>
      </c>
      <c r="M406" s="3">
        <v>4.8200088498343696</v>
      </c>
      <c r="N406" s="3">
        <v>4.6769848947487702</v>
      </c>
      <c r="O406" s="3">
        <v>4.6161635941738304</v>
      </c>
      <c r="P406" s="3">
        <v>5.0303560935444098</v>
      </c>
      <c r="Q406" s="3">
        <v>4.97214010195081</v>
      </c>
      <c r="R406" s="3">
        <v>4.4443901839858304</v>
      </c>
      <c r="S406" s="3">
        <v>3.8195086747342399</v>
      </c>
      <c r="T406" s="3">
        <v>4.6930255708120203</v>
      </c>
      <c r="U406" s="3">
        <v>5.1702973289531302</v>
      </c>
      <c r="V406" s="3">
        <v>3.4860566041454102</v>
      </c>
      <c r="W406" s="3">
        <v>4.8290239367035204</v>
      </c>
      <c r="X406" s="3">
        <v>4.5747807729264203</v>
      </c>
      <c r="Y406" s="3">
        <v>4.0262686006243902</v>
      </c>
      <c r="Z406" s="3">
        <v>3.84448538653522</v>
      </c>
      <c r="AA406" s="3">
        <v>4.8367804177520304</v>
      </c>
      <c r="AB406" s="3">
        <v>10.2048901823823</v>
      </c>
      <c r="AC406" s="3">
        <v>0.31129689317141102</v>
      </c>
      <c r="AD406" s="3">
        <v>0.557939865192846</v>
      </c>
      <c r="AE406" s="3">
        <v>3.4860566041454102</v>
      </c>
      <c r="AF406" s="3">
        <v>5.79175700930596</v>
      </c>
      <c r="AG406" s="3">
        <v>4.7417437720853899</v>
      </c>
      <c r="AH406" s="3">
        <v>1.2214403155653399</v>
      </c>
      <c r="AI406" s="3">
        <f>AG406/AE406</f>
        <v>1.3602027478402936</v>
      </c>
      <c r="AJ406" s="2" t="s">
        <v>1888</v>
      </c>
    </row>
    <row r="407" spans="1:36" ht="15.75" thickBot="1" x14ac:dyDescent="0.3">
      <c r="A407" s="3" t="s">
        <v>1887</v>
      </c>
      <c r="B407" s="3">
        <v>6.2648444015265703</v>
      </c>
      <c r="C407" s="3">
        <v>6.1911864607724896</v>
      </c>
      <c r="D407" s="3">
        <v>6.5177351301677096</v>
      </c>
      <c r="E407" s="3">
        <v>6.77442841024709</v>
      </c>
      <c r="F407" s="3">
        <v>5.8748133245021901</v>
      </c>
      <c r="G407" s="3">
        <v>5.8144091499332697</v>
      </c>
      <c r="H407" s="3">
        <v>5.7028182061409298</v>
      </c>
      <c r="I407" s="3">
        <v>5.7165772604120697</v>
      </c>
      <c r="J407" s="3">
        <v>6.1301537469677703</v>
      </c>
      <c r="K407" s="3">
        <v>5.9277717476038401</v>
      </c>
      <c r="L407" s="3">
        <v>5.4059480420534296</v>
      </c>
      <c r="M407" s="3">
        <v>5.3715670020035704</v>
      </c>
      <c r="N407" s="3">
        <v>5.46799885418719</v>
      </c>
      <c r="O407" s="3">
        <v>5.1284634357315797</v>
      </c>
      <c r="P407" s="3">
        <v>5.5771765999164398</v>
      </c>
      <c r="Q407" s="3">
        <v>4.9613558050249003</v>
      </c>
      <c r="R407" s="3">
        <v>5.4108716465332503</v>
      </c>
      <c r="S407" s="3">
        <v>4.9534982160290202</v>
      </c>
      <c r="T407" s="3">
        <v>5.6104850613639901</v>
      </c>
      <c r="U407" s="3">
        <v>5.7592159862150698</v>
      </c>
      <c r="V407" s="3">
        <v>4.7285858710719797</v>
      </c>
      <c r="W407" s="3">
        <v>4.7348404689967003</v>
      </c>
      <c r="X407" s="3">
        <v>4.90967296598249</v>
      </c>
      <c r="Y407" s="3">
        <v>4.8483608611909697</v>
      </c>
      <c r="Z407" s="3">
        <v>4.8950594843295603</v>
      </c>
      <c r="AA407" s="3">
        <v>5.7719607936692299</v>
      </c>
      <c r="AB407" s="3">
        <v>25.5122254559558</v>
      </c>
      <c r="AC407" s="3">
        <v>0.31157547818992798</v>
      </c>
      <c r="AD407" s="3">
        <v>0.55818946442039497</v>
      </c>
      <c r="AE407" s="3">
        <v>4.7285858710719797</v>
      </c>
      <c r="AF407" s="3">
        <v>6.77442841024709</v>
      </c>
      <c r="AG407" s="3">
        <v>5.55576149740667</v>
      </c>
      <c r="AH407" s="3">
        <v>1.21935191303825</v>
      </c>
      <c r="AI407" s="3">
        <f>AG407/AE407</f>
        <v>1.1749308670473966</v>
      </c>
      <c r="AJ407" s="2" t="s">
        <v>1886</v>
      </c>
    </row>
    <row r="408" spans="1:36" ht="15.75" thickBot="1" x14ac:dyDescent="0.3">
      <c r="A408" s="3" t="s">
        <v>1885</v>
      </c>
      <c r="B408" s="3">
        <v>7.4043003003784902</v>
      </c>
      <c r="C408" s="3">
        <v>7.0938905492544402</v>
      </c>
      <c r="D408" s="3">
        <v>7.44015660965281</v>
      </c>
      <c r="E408" s="3">
        <v>7.4756900768720396</v>
      </c>
      <c r="F408" s="3">
        <v>7.1121798001811403</v>
      </c>
      <c r="G408" s="3">
        <v>7.4680069051778899</v>
      </c>
      <c r="H408" s="3">
        <v>7.5638509526514799</v>
      </c>
      <c r="I408" s="3">
        <v>7.8933252937368996</v>
      </c>
      <c r="J408" s="3">
        <v>7.9223042524469802</v>
      </c>
      <c r="K408" s="3">
        <v>8.3661052104307991</v>
      </c>
      <c r="L408" s="3">
        <v>7.5637880244101998</v>
      </c>
      <c r="M408" s="3">
        <v>7.5591467229044103</v>
      </c>
      <c r="N408" s="3">
        <v>7.21416670599515</v>
      </c>
      <c r="O408" s="3">
        <v>7.1948024196251898</v>
      </c>
      <c r="P408" s="3">
        <v>7.4723218541060801</v>
      </c>
      <c r="Q408" s="3">
        <v>6.7336648353928004</v>
      </c>
      <c r="R408" s="3">
        <v>6.6801995162168</v>
      </c>
      <c r="S408" s="3">
        <v>6.8727288964615703</v>
      </c>
      <c r="T408" s="3">
        <v>6.8515089162204204</v>
      </c>
      <c r="U408" s="3">
        <v>7.3321269339628596</v>
      </c>
      <c r="V408" s="3">
        <v>6.17859974829957</v>
      </c>
      <c r="W408" s="3">
        <v>7.3015725251122001</v>
      </c>
      <c r="X408" s="3">
        <v>7.4878288785977096</v>
      </c>
      <c r="Y408" s="3">
        <v>6.3755857428000899</v>
      </c>
      <c r="Z408" s="3">
        <v>5.7671243374187204</v>
      </c>
      <c r="AA408" s="3">
        <v>7.5326379174777003</v>
      </c>
      <c r="AB408" s="3">
        <v>53.459972071547597</v>
      </c>
      <c r="AC408" s="3">
        <v>0.31173775502464901</v>
      </c>
      <c r="AD408" s="3">
        <v>0.55833480549277004</v>
      </c>
      <c r="AE408" s="3">
        <v>5.7671243374187204</v>
      </c>
      <c r="AF408" s="3">
        <v>8.3661052104307991</v>
      </c>
      <c r="AG408" s="3">
        <v>7.2252928432993997</v>
      </c>
      <c r="AH408" s="3">
        <v>1.1578915058355499</v>
      </c>
      <c r="AI408" s="3">
        <f>AG408/AE408</f>
        <v>1.2528415238803978</v>
      </c>
      <c r="AJ408" s="2" t="s">
        <v>1884</v>
      </c>
    </row>
    <row r="409" spans="1:36" ht="15.75" thickBot="1" x14ac:dyDescent="0.3">
      <c r="A409" s="3" t="s">
        <v>1883</v>
      </c>
      <c r="B409" s="3">
        <v>5.3430429128109598</v>
      </c>
      <c r="C409" s="3">
        <v>5.2834219797087201</v>
      </c>
      <c r="D409" s="3">
        <v>5.53339476459018</v>
      </c>
      <c r="E409" s="3">
        <v>5.3923218512934099</v>
      </c>
      <c r="F409" s="3">
        <v>4.1351441728898699</v>
      </c>
      <c r="G409" s="3">
        <v>4.6304072382604096</v>
      </c>
      <c r="H409" s="3">
        <v>4.1392416827481</v>
      </c>
      <c r="I409" s="3">
        <v>4.8294661940562396</v>
      </c>
      <c r="J409" s="3">
        <v>5.3982571622012498</v>
      </c>
      <c r="K409" s="3">
        <v>5.37982451058169</v>
      </c>
      <c r="L409" s="3">
        <v>4.7303072125978298</v>
      </c>
      <c r="M409" s="3">
        <v>5.1978076884120501</v>
      </c>
      <c r="N409" s="3">
        <v>4.7446861126203599</v>
      </c>
      <c r="O409" s="3">
        <v>4.8664903636262897</v>
      </c>
      <c r="P409" s="3">
        <v>5.2627834915168501</v>
      </c>
      <c r="Q409" s="3">
        <v>4.1750468719240299</v>
      </c>
      <c r="R409" s="3">
        <v>5.2916934494060204</v>
      </c>
      <c r="S409" s="3">
        <v>4.15919033267937</v>
      </c>
      <c r="T409" s="3">
        <v>5.4951594998318898</v>
      </c>
      <c r="U409" s="3">
        <v>4.8839184038310997</v>
      </c>
      <c r="V409" s="3">
        <v>4.0274491502858503</v>
      </c>
      <c r="W409" s="3">
        <v>4.6200932439701203</v>
      </c>
      <c r="X409" s="3">
        <v>4.5747807729264203</v>
      </c>
      <c r="Y409" s="3">
        <v>5.0434475921664497</v>
      </c>
      <c r="Z409" s="3">
        <v>4.5655964539926703</v>
      </c>
      <c r="AA409" s="3">
        <v>6.3811640512239496</v>
      </c>
      <c r="AB409" s="3">
        <v>15.3073352735735</v>
      </c>
      <c r="AC409" s="3">
        <v>0.31268311292523598</v>
      </c>
      <c r="AD409" s="3">
        <v>0.55918075156896896</v>
      </c>
      <c r="AE409" s="3">
        <v>4.0274491502858503</v>
      </c>
      <c r="AF409" s="3">
        <v>6.3811640512239496</v>
      </c>
      <c r="AG409" s="3">
        <v>4.9263129676981601</v>
      </c>
      <c r="AH409" s="3">
        <v>1.2953225044907299</v>
      </c>
      <c r="AI409" s="3">
        <f>AG409/AE409</f>
        <v>1.2231843988268636</v>
      </c>
      <c r="AJ409" s="2" t="s">
        <v>1882</v>
      </c>
    </row>
    <row r="410" spans="1:36" ht="15.75" thickBot="1" x14ac:dyDescent="0.3">
      <c r="A410" s="3" t="s">
        <v>1881</v>
      </c>
      <c r="B410" s="3">
        <v>5.49903671679541</v>
      </c>
      <c r="C410" s="3">
        <v>5.4185465919964004</v>
      </c>
      <c r="D410" s="3">
        <v>5.6445974333758802</v>
      </c>
      <c r="E410" s="3">
        <v>7.4472830210063297</v>
      </c>
      <c r="F410" s="3">
        <v>5.6368475906950701</v>
      </c>
      <c r="G410" s="3">
        <v>5.8835771633726699</v>
      </c>
      <c r="H410" s="3">
        <v>5.3170260400387201</v>
      </c>
      <c r="I410" s="3">
        <v>5.5429187686942596</v>
      </c>
      <c r="J410" s="3">
        <v>5.8769742625043104</v>
      </c>
      <c r="K410" s="3">
        <v>5.7650651664017003</v>
      </c>
      <c r="L410" s="3">
        <v>5.4931723219040904</v>
      </c>
      <c r="M410" s="3">
        <v>5.0556100239703703</v>
      </c>
      <c r="N410" s="3">
        <v>5.1954280061156997</v>
      </c>
      <c r="O410" s="3">
        <v>5.00341507486299</v>
      </c>
      <c r="P410" s="3">
        <v>5.5293086505906501</v>
      </c>
      <c r="Q410" s="3">
        <v>5.0757684715412399</v>
      </c>
      <c r="R410" s="3">
        <v>5.2916934494060097</v>
      </c>
      <c r="S410" s="3">
        <v>5.6359177540073304</v>
      </c>
      <c r="T410" s="3">
        <v>6.0593053472635603</v>
      </c>
      <c r="U410" s="3">
        <v>5.43098150785434</v>
      </c>
      <c r="V410" s="3">
        <v>4.0274491502858503</v>
      </c>
      <c r="W410" s="3">
        <v>5.4314058348337699</v>
      </c>
      <c r="X410" s="3">
        <v>5.0963058867484303</v>
      </c>
      <c r="Y410" s="3">
        <v>5.89227588415259</v>
      </c>
      <c r="Z410" s="3">
        <v>5.5348079237994003</v>
      </c>
      <c r="AA410" s="3">
        <v>5.44290156745621</v>
      </c>
      <c r="AB410" s="3">
        <v>15.3073352735735</v>
      </c>
      <c r="AC410" s="3">
        <v>0.31290465974727899</v>
      </c>
      <c r="AD410" s="3">
        <v>0.55937881596220496</v>
      </c>
      <c r="AE410" s="3">
        <v>4.0274491502858503</v>
      </c>
      <c r="AF410" s="3">
        <v>7.4472830210063297</v>
      </c>
      <c r="AG410" s="3">
        <v>5.5087546003720496</v>
      </c>
      <c r="AH410" s="3">
        <v>1.3518995782646299</v>
      </c>
      <c r="AI410" s="3">
        <f>AG410/AE410</f>
        <v>1.367802396705881</v>
      </c>
      <c r="AJ410" s="2" t="s">
        <v>1880</v>
      </c>
    </row>
    <row r="411" spans="1:36" ht="15.75" thickBot="1" x14ac:dyDescent="0.3">
      <c r="A411" s="3" t="s">
        <v>1879</v>
      </c>
      <c r="B411" s="3">
        <v>4.0734683269163003</v>
      </c>
      <c r="C411" s="3">
        <v>3.6062100942322601</v>
      </c>
      <c r="D411" s="3">
        <v>4.65648869514657</v>
      </c>
      <c r="E411" s="3">
        <v>4.4950094867638102</v>
      </c>
      <c r="F411" s="3">
        <v>3.74721880612536</v>
      </c>
      <c r="G411" s="3">
        <v>3.7481134046795401</v>
      </c>
      <c r="H411" s="3">
        <v>3.7771927181687301</v>
      </c>
      <c r="I411" s="3">
        <v>3.5526764104492501</v>
      </c>
      <c r="J411" s="3">
        <v>4.3302832791900201</v>
      </c>
      <c r="K411" s="3">
        <v>4.0764233378478503</v>
      </c>
      <c r="L411" s="3">
        <v>4.3067651831953304</v>
      </c>
      <c r="M411" s="3">
        <v>3.6893935474675201</v>
      </c>
      <c r="N411" s="3">
        <v>3.99948039454494</v>
      </c>
      <c r="O411" s="3">
        <v>4.37497901177999</v>
      </c>
      <c r="P411" s="3">
        <v>4.0055077053942103</v>
      </c>
      <c r="Q411" s="3">
        <v>3.9093141851393902</v>
      </c>
      <c r="R411" s="3">
        <v>4.5790753903462997</v>
      </c>
      <c r="S411" s="3">
        <v>4.1591903326793798</v>
      </c>
      <c r="T411" s="3">
        <v>4.88850920331463</v>
      </c>
      <c r="U411" s="3">
        <v>4.0496033538768996</v>
      </c>
      <c r="V411" s="3">
        <v>3.4860566041454102</v>
      </c>
      <c r="W411" s="3">
        <v>3.9420934156968599</v>
      </c>
      <c r="X411" s="3">
        <v>3.7498980105034998</v>
      </c>
      <c r="Y411" s="3">
        <v>5.7872279124272703</v>
      </c>
      <c r="Z411" s="3">
        <v>5.5093784117714399</v>
      </c>
      <c r="AA411" s="3">
        <v>4.0760626085288596</v>
      </c>
      <c r="AB411" s="3">
        <v>10.2048901823823</v>
      </c>
      <c r="AC411" s="3">
        <v>0.31294040974004</v>
      </c>
      <c r="AD411" s="3">
        <v>0.55941077013232399</v>
      </c>
      <c r="AE411" s="3">
        <v>3.4860566041454102</v>
      </c>
      <c r="AF411" s="3">
        <v>5.7872279124272703</v>
      </c>
      <c r="AG411" s="3">
        <v>4.1759853780896803</v>
      </c>
      <c r="AH411" s="3">
        <v>1.38583529118454</v>
      </c>
      <c r="AI411" s="3">
        <f>AG411/AE411</f>
        <v>1.1979109499036384</v>
      </c>
      <c r="AJ411" s="2" t="s">
        <v>1878</v>
      </c>
    </row>
    <row r="412" spans="1:36" ht="15.75" thickBot="1" x14ac:dyDescent="0.3">
      <c r="A412" s="3" t="s">
        <v>1877</v>
      </c>
      <c r="B412" s="3">
        <v>6.7878947957524902</v>
      </c>
      <c r="C412" s="3">
        <v>6.5219163088169001</v>
      </c>
      <c r="D412" s="3">
        <v>6.5146565242299896</v>
      </c>
      <c r="E412" s="3">
        <v>6.32508856568443</v>
      </c>
      <c r="F412" s="3">
        <v>5.5314511670933904</v>
      </c>
      <c r="G412" s="3">
        <v>6.1082656192316698</v>
      </c>
      <c r="H412" s="3">
        <v>6.0286796937029603</v>
      </c>
      <c r="I412" s="3">
        <v>6.0114972194510301</v>
      </c>
      <c r="J412" s="3">
        <v>6.4427399196866704</v>
      </c>
      <c r="K412" s="3">
        <v>6.4562533179993702</v>
      </c>
      <c r="L412" s="3">
        <v>6.2676184934877499</v>
      </c>
      <c r="M412" s="3">
        <v>6.3205097067335103</v>
      </c>
      <c r="N412" s="3">
        <v>6.1608125702143601</v>
      </c>
      <c r="O412" s="3">
        <v>6.1197940191597997</v>
      </c>
      <c r="P412" s="3">
        <v>6.17295112839225</v>
      </c>
      <c r="Q412" s="3">
        <v>5.5844961382896798</v>
      </c>
      <c r="R412" s="3">
        <v>5.7332420187951998</v>
      </c>
      <c r="S412" s="3">
        <v>4.9534982160290202</v>
      </c>
      <c r="T412" s="3">
        <v>5.4951594998318898</v>
      </c>
      <c r="U412" s="3">
        <v>6.3808795174563802</v>
      </c>
      <c r="V412" s="3">
        <v>4.7285858710719797</v>
      </c>
      <c r="W412" s="3">
        <v>5.6672614057573698</v>
      </c>
      <c r="X412" s="3">
        <v>5.5441897087586396</v>
      </c>
      <c r="Y412" s="3">
        <v>5.4165323805892198</v>
      </c>
      <c r="Z412" s="3">
        <v>4.6610647559073799</v>
      </c>
      <c r="AA412" s="3">
        <v>6.1319860906404404</v>
      </c>
      <c r="AB412" s="3">
        <v>24.299987305248901</v>
      </c>
      <c r="AC412" s="3">
        <v>0.313014694819923</v>
      </c>
      <c r="AD412" s="3">
        <v>0.55947716201818498</v>
      </c>
      <c r="AE412" s="3">
        <v>4.6610647559073799</v>
      </c>
      <c r="AF412" s="3">
        <v>6.7878947957524902</v>
      </c>
      <c r="AG412" s="3">
        <v>5.9256547943370697</v>
      </c>
      <c r="AH412" s="3">
        <v>1.14550965780852</v>
      </c>
      <c r="AI412" s="3">
        <f>AG412/AE412</f>
        <v>1.2713092618648911</v>
      </c>
      <c r="AJ412" s="2" t="s">
        <v>1876</v>
      </c>
    </row>
    <row r="413" spans="1:36" ht="15.75" thickBot="1" x14ac:dyDescent="0.3">
      <c r="A413" s="3" t="s">
        <v>1875</v>
      </c>
      <c r="B413" s="3">
        <v>5.7731402391925801</v>
      </c>
      <c r="C413" s="3">
        <v>5.4768847158153999</v>
      </c>
      <c r="D413" s="3">
        <v>5.9573488532951799</v>
      </c>
      <c r="E413" s="3">
        <v>7.31606328136332</v>
      </c>
      <c r="F413" s="3">
        <v>6.5700063123473296</v>
      </c>
      <c r="G413" s="3">
        <v>6.7016450059078796</v>
      </c>
      <c r="H413" s="3">
        <v>6.19193273882426</v>
      </c>
      <c r="I413" s="3">
        <v>6.4751291069239398</v>
      </c>
      <c r="J413" s="3">
        <v>6.87329002415317</v>
      </c>
      <c r="K413" s="3">
        <v>6.9914302023030199</v>
      </c>
      <c r="L413" s="3">
        <v>6.55571904500259</v>
      </c>
      <c r="M413" s="3">
        <v>6.7893776209897299</v>
      </c>
      <c r="N413" s="3">
        <v>6.3937393106478</v>
      </c>
      <c r="O413" s="3">
        <v>6.3478191656257401</v>
      </c>
      <c r="P413" s="3">
        <v>6.5217817423887503</v>
      </c>
      <c r="Q413" s="3">
        <v>5.6730838454184997</v>
      </c>
      <c r="R413" s="3">
        <v>5.8174064030352701</v>
      </c>
      <c r="S413" s="3">
        <v>5.0382195674370998</v>
      </c>
      <c r="T413" s="3">
        <v>6.1286641046971297</v>
      </c>
      <c r="U413" s="3">
        <v>6.6088050018991096</v>
      </c>
      <c r="V413" s="3">
        <v>4.9825222803181797</v>
      </c>
      <c r="W413" s="3">
        <v>5.9106993767276403</v>
      </c>
      <c r="X413" s="3">
        <v>6.16126732568872</v>
      </c>
      <c r="Y413" s="3">
        <v>6.5781040295325903</v>
      </c>
      <c r="Z413" s="3">
        <v>6.4065869439845899</v>
      </c>
      <c r="AA413" s="3">
        <v>6.2830974487092304</v>
      </c>
      <c r="AB413" s="3">
        <v>30.614670547147</v>
      </c>
      <c r="AC413" s="3">
        <v>0.31315860153405101</v>
      </c>
      <c r="AD413" s="3">
        <v>0.55960575545114899</v>
      </c>
      <c r="AE413" s="3">
        <v>4.9825222803181797</v>
      </c>
      <c r="AF413" s="3">
        <v>7.31606328136332</v>
      </c>
      <c r="AG413" s="3">
        <v>6.2509139881626403</v>
      </c>
      <c r="AH413" s="3">
        <v>1.17039896808975</v>
      </c>
      <c r="AI413" s="3">
        <f>AG413/AE413</f>
        <v>1.2545681958824</v>
      </c>
      <c r="AJ413" s="2" t="s">
        <v>1874</v>
      </c>
    </row>
    <row r="414" spans="1:36" ht="15.75" thickBot="1" x14ac:dyDescent="0.3">
      <c r="A414" s="3" t="s">
        <v>1873</v>
      </c>
      <c r="B414" s="3">
        <v>5.5355351605697498</v>
      </c>
      <c r="C414" s="3">
        <v>5.1818608725916304</v>
      </c>
      <c r="D414" s="3">
        <v>5.5088501697235497</v>
      </c>
      <c r="E414" s="3">
        <v>5.9713669740897899</v>
      </c>
      <c r="F414" s="3">
        <v>4.9521333957006899</v>
      </c>
      <c r="G414" s="3">
        <v>4.78302466067779</v>
      </c>
      <c r="H414" s="3">
        <v>5.1680579955540997</v>
      </c>
      <c r="I414" s="3">
        <v>5.3454592482357102</v>
      </c>
      <c r="J414" s="3">
        <v>5.7305529357735097</v>
      </c>
      <c r="K414" s="3">
        <v>5.9391245172491303</v>
      </c>
      <c r="L414" s="3">
        <v>5.5025462320440601</v>
      </c>
      <c r="M414" s="3">
        <v>5.7360927946128504</v>
      </c>
      <c r="N414" s="3">
        <v>5.43558980027528</v>
      </c>
      <c r="O414" s="3">
        <v>5.2977984697753397</v>
      </c>
      <c r="P414" s="3">
        <v>4.5760065559212304</v>
      </c>
      <c r="Q414" s="3">
        <v>4.6211211581301797</v>
      </c>
      <c r="R414" s="3">
        <v>5.4698538019092799</v>
      </c>
      <c r="S414" s="3">
        <v>3.9993237262047101</v>
      </c>
      <c r="T414" s="3">
        <v>5.4800733591126702</v>
      </c>
      <c r="U414" s="3">
        <v>5.43098150785434</v>
      </c>
      <c r="V414" s="3">
        <v>4.9825222803181797</v>
      </c>
      <c r="W414" s="3">
        <v>4.3420169294968698</v>
      </c>
      <c r="X414" s="3">
        <v>4.6952579779196597</v>
      </c>
      <c r="Y414" s="3">
        <v>4.2535902141834399</v>
      </c>
      <c r="Z414" s="3">
        <v>4.0347432416198004</v>
      </c>
      <c r="AA414" s="3">
        <v>5.0492019001702602</v>
      </c>
      <c r="AB414" s="3">
        <v>14.992501641200599</v>
      </c>
      <c r="AC414" s="3">
        <v>0.31341618411369498</v>
      </c>
      <c r="AD414" s="3">
        <v>0.559835854616061</v>
      </c>
      <c r="AE414" s="3">
        <v>3.9993237262047101</v>
      </c>
      <c r="AF414" s="3">
        <v>5.9713669740897899</v>
      </c>
      <c r="AG414" s="3">
        <v>5.1162571492197602</v>
      </c>
      <c r="AH414" s="3">
        <v>1.1671358182222</v>
      </c>
      <c r="AI414" s="3">
        <f>AG414/AE414</f>
        <v>1.2792805732870745</v>
      </c>
      <c r="AJ414" s="2" t="s">
        <v>1872</v>
      </c>
    </row>
    <row r="415" spans="1:36" ht="15.75" thickBot="1" x14ac:dyDescent="0.3">
      <c r="A415" s="3" t="s">
        <v>1871</v>
      </c>
      <c r="B415" s="3">
        <v>6.8759243813799298</v>
      </c>
      <c r="C415" s="3">
        <v>6.9120334801398</v>
      </c>
      <c r="D415" s="3">
        <v>6.9751078071297403</v>
      </c>
      <c r="E415" s="3">
        <v>8.1840110262293404</v>
      </c>
      <c r="F415" s="3">
        <v>6.8781863336447797</v>
      </c>
      <c r="G415" s="3">
        <v>7.2781318418134902</v>
      </c>
      <c r="H415" s="3">
        <v>6.8132672117065303</v>
      </c>
      <c r="I415" s="3">
        <v>6.9867684519491799</v>
      </c>
      <c r="J415" s="3">
        <v>7.2960016430497703</v>
      </c>
      <c r="K415" s="3">
        <v>6.8239428138389</v>
      </c>
      <c r="L415" s="3">
        <v>6.3268627104246198</v>
      </c>
      <c r="M415" s="3">
        <v>6.1528393708830196</v>
      </c>
      <c r="N415" s="3">
        <v>6.06871666577391</v>
      </c>
      <c r="O415" s="3">
        <v>6.1554997533820996</v>
      </c>
      <c r="P415" s="3">
        <v>6.2924762949962902</v>
      </c>
      <c r="Q415" s="3">
        <v>6.3799204958198601</v>
      </c>
      <c r="R415" s="3">
        <v>7.005304737945</v>
      </c>
      <c r="S415" s="3">
        <v>7.1452158706183297</v>
      </c>
      <c r="T415" s="3">
        <v>7.2707439219361403</v>
      </c>
      <c r="U415" s="3">
        <v>6.5401120950429803</v>
      </c>
      <c r="V415" s="3">
        <v>5.3861060029014602</v>
      </c>
      <c r="W415" s="3">
        <v>6.5387132673234696</v>
      </c>
      <c r="X415" s="3">
        <v>6.3196085371666797</v>
      </c>
      <c r="Y415" s="3">
        <v>6.2494381221113899</v>
      </c>
      <c r="Z415" s="3">
        <v>6.1428211010926796</v>
      </c>
      <c r="AA415" s="3">
        <v>6.1778754699949596</v>
      </c>
      <c r="AB415" s="3">
        <v>40.8195607295293</v>
      </c>
      <c r="AC415" s="3">
        <v>0.31492533439806503</v>
      </c>
      <c r="AD415" s="3">
        <v>0.56118208666890401</v>
      </c>
      <c r="AE415" s="3">
        <v>5.3861060029014602</v>
      </c>
      <c r="AF415" s="3">
        <v>8.1840110262293404</v>
      </c>
      <c r="AG415" s="3">
        <v>6.6606011310882396</v>
      </c>
      <c r="AH415" s="3">
        <v>1.2287195802839199</v>
      </c>
      <c r="AI415" s="3">
        <f>AG415/AE415</f>
        <v>1.2366264472886752</v>
      </c>
      <c r="AJ415" s="2" t="s">
        <v>1870</v>
      </c>
    </row>
    <row r="416" spans="1:36" ht="15.75" thickBot="1" x14ac:dyDescent="0.3">
      <c r="A416" s="3" t="s">
        <v>1869</v>
      </c>
      <c r="B416" s="3">
        <v>4.9600863138490201</v>
      </c>
      <c r="C416" s="3">
        <v>4.9406391740816602</v>
      </c>
      <c r="D416" s="3">
        <v>5.0711916152526104</v>
      </c>
      <c r="E416" s="3">
        <v>5.0497243417330004</v>
      </c>
      <c r="F416" s="3">
        <v>4.1610749171104704</v>
      </c>
      <c r="G416" s="3">
        <v>4.2452072905977802</v>
      </c>
      <c r="H416" s="3">
        <v>4.3266462015423599</v>
      </c>
      <c r="I416" s="3">
        <v>4.2844461430216301</v>
      </c>
      <c r="J416" s="3">
        <v>4.4367388678494297</v>
      </c>
      <c r="K416" s="3">
        <v>4.4059043471822896</v>
      </c>
      <c r="L416" s="3">
        <v>4.9101172087466596</v>
      </c>
      <c r="M416" s="3">
        <v>4.6140329665807096</v>
      </c>
      <c r="N416" s="3">
        <v>4.7838325355949198</v>
      </c>
      <c r="O416" s="3">
        <v>4.9089492815296198</v>
      </c>
      <c r="P416" s="3">
        <v>4.8341873413476497</v>
      </c>
      <c r="Q416" s="3">
        <v>4.9504902868284502</v>
      </c>
      <c r="R416" s="3">
        <v>4.6522009600133396</v>
      </c>
      <c r="S416" s="3">
        <v>6.0160980612901502</v>
      </c>
      <c r="T416" s="3">
        <v>6.0894397302713603</v>
      </c>
      <c r="U416" s="3">
        <v>5.8101144981949897</v>
      </c>
      <c r="V416" s="3">
        <v>5.7011179281138604</v>
      </c>
      <c r="W416" s="3">
        <v>4.2987805111900297</v>
      </c>
      <c r="X416" s="3">
        <v>3.9568890105848702</v>
      </c>
      <c r="Y416" s="3">
        <v>5.1030242042096798</v>
      </c>
      <c r="Z416" s="3">
        <v>5.2268930800069402</v>
      </c>
      <c r="AA416" s="3">
        <v>4.9644597783412197</v>
      </c>
      <c r="AB416" s="3">
        <v>14.5289567966503</v>
      </c>
      <c r="AC416" s="3">
        <v>0.31507378411729597</v>
      </c>
      <c r="AD416" s="3">
        <v>0.56131433628341898</v>
      </c>
      <c r="AE416" s="3">
        <v>3.9568890105848702</v>
      </c>
      <c r="AF416" s="3">
        <v>6.0894397302713603</v>
      </c>
      <c r="AG416" s="3">
        <v>4.8731648690409504</v>
      </c>
      <c r="AH416" s="3">
        <v>1.2495862327493501</v>
      </c>
      <c r="AI416" s="3">
        <f>AG416/AE416</f>
        <v>1.2315647105604928</v>
      </c>
      <c r="AJ416" s="2" t="s">
        <v>1868</v>
      </c>
    </row>
    <row r="417" spans="1:36" ht="15.75" thickBot="1" x14ac:dyDescent="0.3">
      <c r="A417" s="3" t="s">
        <v>1867</v>
      </c>
      <c r="B417" s="3">
        <v>7.2015586645634597</v>
      </c>
      <c r="C417" s="3">
        <v>7.2664366686424602</v>
      </c>
      <c r="D417" s="3">
        <v>7.1716337677276396</v>
      </c>
      <c r="E417" s="3">
        <v>6.0277798852025697</v>
      </c>
      <c r="F417" s="3">
        <v>5.67334159652592</v>
      </c>
      <c r="G417" s="3">
        <v>6.2873967961098103</v>
      </c>
      <c r="H417" s="3">
        <v>5.9222177947418704</v>
      </c>
      <c r="I417" s="3">
        <v>6.1451439695236303</v>
      </c>
      <c r="J417" s="3">
        <v>6.6660808156724602</v>
      </c>
      <c r="K417" s="3">
        <v>7.19454787546068</v>
      </c>
      <c r="L417" s="3">
        <v>6.69714445466035</v>
      </c>
      <c r="M417" s="3">
        <v>7.1265887078391197</v>
      </c>
      <c r="N417" s="3">
        <v>6.45160891022093</v>
      </c>
      <c r="O417" s="3">
        <v>6.5083146009283004</v>
      </c>
      <c r="P417" s="3">
        <v>6.8091734094559504</v>
      </c>
      <c r="Q417" s="3">
        <v>6.7650100608572696</v>
      </c>
      <c r="R417" s="3">
        <v>6.6448024100917902</v>
      </c>
      <c r="S417" s="3">
        <v>6.1742142993340199</v>
      </c>
      <c r="T417" s="3">
        <v>7.0069478078804304</v>
      </c>
      <c r="U417" s="3">
        <v>6.7545246008491899</v>
      </c>
      <c r="V417" s="3">
        <v>5.38610600290147</v>
      </c>
      <c r="W417" s="3">
        <v>6.55166310061316</v>
      </c>
      <c r="X417" s="3">
        <v>6.7111956379911204</v>
      </c>
      <c r="Y417" s="3">
        <v>6.2228288219152201</v>
      </c>
      <c r="Z417" s="3">
        <v>5.3466016401320404</v>
      </c>
      <c r="AA417" s="3">
        <v>7.35261387742481</v>
      </c>
      <c r="AB417" s="3">
        <v>39.689979265239899</v>
      </c>
      <c r="AC417" s="3">
        <v>0.31516222083339801</v>
      </c>
      <c r="AD417" s="3">
        <v>0.56139310721935198</v>
      </c>
      <c r="AE417" s="3">
        <v>5.3466016401320404</v>
      </c>
      <c r="AF417" s="3">
        <v>7.35261387742481</v>
      </c>
      <c r="AG417" s="3">
        <v>6.54097985297176</v>
      </c>
      <c r="AH417" s="3">
        <v>1.1240844709350899</v>
      </c>
      <c r="AI417" s="3">
        <f>AG417/AE417</f>
        <v>1.2233901631785351</v>
      </c>
      <c r="AJ417" s="2" t="s">
        <v>1866</v>
      </c>
    </row>
    <row r="418" spans="1:36" ht="15.75" thickBot="1" x14ac:dyDescent="0.3">
      <c r="A418" s="3" t="s">
        <v>1865</v>
      </c>
      <c r="B418" s="3">
        <v>8.5435866743063293</v>
      </c>
      <c r="C418" s="3">
        <v>8.2450554380210104</v>
      </c>
      <c r="D418" s="3">
        <v>8.3340252151035603</v>
      </c>
      <c r="E418" s="3">
        <v>8.9144132027225496</v>
      </c>
      <c r="F418" s="3">
        <v>8.6018157003840408</v>
      </c>
      <c r="G418" s="3">
        <v>8.9290083330387606</v>
      </c>
      <c r="H418" s="3">
        <v>8.9078718180161403</v>
      </c>
      <c r="I418" s="3">
        <v>8.8957173623510908</v>
      </c>
      <c r="J418" s="3">
        <v>8.8620784800799708</v>
      </c>
      <c r="K418" s="3">
        <v>9.2776767168957299</v>
      </c>
      <c r="L418" s="3">
        <v>8.7840604682550101</v>
      </c>
      <c r="M418" s="3">
        <v>8.8546834545872599</v>
      </c>
      <c r="N418" s="3">
        <v>8.5388603351867101</v>
      </c>
      <c r="O418" s="3">
        <v>8.3817182048078198</v>
      </c>
      <c r="P418" s="3">
        <v>8.7637390958181491</v>
      </c>
      <c r="Q418" s="3">
        <v>7.8163662087143004</v>
      </c>
      <c r="R418" s="3">
        <v>8.0469319488428095</v>
      </c>
      <c r="S418" s="3">
        <v>8.63771635466688</v>
      </c>
      <c r="T418" s="3">
        <v>8.4553720287045397</v>
      </c>
      <c r="U418" s="3">
        <v>9.2673857222225209</v>
      </c>
      <c r="V418" s="3">
        <v>7.0624625279028796</v>
      </c>
      <c r="W418" s="3">
        <v>8.3651215931589409</v>
      </c>
      <c r="X418" s="3">
        <v>8.8957401984470206</v>
      </c>
      <c r="Y418" s="3">
        <v>7.6919093860354204</v>
      </c>
      <c r="Z418" s="3">
        <v>7.1450143007046298</v>
      </c>
      <c r="AA418" s="3">
        <v>8.1910987192315101</v>
      </c>
      <c r="AB418" s="3">
        <v>132.66357237097</v>
      </c>
      <c r="AC418" s="3">
        <v>0.31623052922573602</v>
      </c>
      <c r="AD418" s="3">
        <v>0.56234378206372604</v>
      </c>
      <c r="AE418" s="3">
        <v>7.0624625279028796</v>
      </c>
      <c r="AF418" s="3">
        <v>9.2776767168957299</v>
      </c>
      <c r="AG418" s="3">
        <v>8.47728574954637</v>
      </c>
      <c r="AH418" s="3">
        <v>1.09441594762713</v>
      </c>
      <c r="AI418" s="3">
        <f>AG418/AE418</f>
        <v>1.2003300146448503</v>
      </c>
      <c r="AJ418" s="2" t="s">
        <v>1864</v>
      </c>
    </row>
    <row r="419" spans="1:36" ht="15.75" thickBot="1" x14ac:dyDescent="0.3">
      <c r="A419" s="3" t="s">
        <v>1863</v>
      </c>
      <c r="B419" s="3">
        <v>6.2575796603340299</v>
      </c>
      <c r="C419" s="3">
        <v>5.8523154826311501</v>
      </c>
      <c r="D419" s="3">
        <v>6.0664910762844499</v>
      </c>
      <c r="E419" s="3">
        <v>6.6148881984228396</v>
      </c>
      <c r="F419" s="3">
        <v>5.3059706237334998</v>
      </c>
      <c r="G419" s="3">
        <v>5.6808808777231601</v>
      </c>
      <c r="H419" s="3">
        <v>5.4276699421909997</v>
      </c>
      <c r="I419" s="3">
        <v>5.7247348445630397</v>
      </c>
      <c r="J419" s="3">
        <v>6.2073756090895902</v>
      </c>
      <c r="K419" s="3">
        <v>5.7131076751954097</v>
      </c>
      <c r="L419" s="3">
        <v>5.8348903472036504</v>
      </c>
      <c r="M419" s="3">
        <v>5.63969802327889</v>
      </c>
      <c r="N419" s="3">
        <v>5.5152869350289198</v>
      </c>
      <c r="O419" s="3">
        <v>5.4104517182495604</v>
      </c>
      <c r="P419" s="3">
        <v>5.6830539584138604</v>
      </c>
      <c r="Q419" s="3">
        <v>5.3891155862323199</v>
      </c>
      <c r="R419" s="3">
        <v>5.8488552942879997</v>
      </c>
      <c r="S419" s="3">
        <v>4.5538981856334502</v>
      </c>
      <c r="T419" s="3">
        <v>5.6104850613639901</v>
      </c>
      <c r="U419" s="3">
        <v>5.6329666093909099</v>
      </c>
      <c r="V419" s="3">
        <v>4.0274491502858503</v>
      </c>
      <c r="W419" s="3">
        <v>5.7239298693810001</v>
      </c>
      <c r="X419" s="3">
        <v>5.5441897087586396</v>
      </c>
      <c r="Y419" s="3">
        <v>4.8483608611909697</v>
      </c>
      <c r="Z419" s="3">
        <v>4.59006229641549</v>
      </c>
      <c r="AA419" s="3">
        <v>6.1435960019741396</v>
      </c>
      <c r="AB419" s="3">
        <v>15.3073352735735</v>
      </c>
      <c r="AC419" s="3">
        <v>0.31689385753584698</v>
      </c>
      <c r="AD419" s="3">
        <v>0.56293326206207295</v>
      </c>
      <c r="AE419" s="3">
        <v>4.0274491502858503</v>
      </c>
      <c r="AF419" s="3">
        <v>6.6148881984228396</v>
      </c>
      <c r="AG419" s="3">
        <v>5.5710501383560702</v>
      </c>
      <c r="AH419" s="3">
        <v>1.1873682760239499</v>
      </c>
      <c r="AI419" s="3">
        <f>AG419/AE419</f>
        <v>1.3832701371190899</v>
      </c>
      <c r="AJ419" s="2" t="s">
        <v>1862</v>
      </c>
    </row>
    <row r="420" spans="1:36" ht="15.75" thickBot="1" x14ac:dyDescent="0.3">
      <c r="A420" s="3" t="s">
        <v>1861</v>
      </c>
      <c r="B420" s="3">
        <v>5.1911756548278296</v>
      </c>
      <c r="C420" s="3">
        <v>5.5051923515020897</v>
      </c>
      <c r="D420" s="3">
        <v>5.8244274280337098</v>
      </c>
      <c r="E420" s="3">
        <v>4.59956581468112</v>
      </c>
      <c r="F420" s="3">
        <v>3.81411827605596</v>
      </c>
      <c r="G420" s="3">
        <v>4.0663673157665103</v>
      </c>
      <c r="H420" s="3">
        <v>4.2171481793826402</v>
      </c>
      <c r="I420" s="3">
        <v>4.37015008712034</v>
      </c>
      <c r="J420" s="3">
        <v>5.1534467653904699</v>
      </c>
      <c r="K420" s="3">
        <v>5.1352653156155599</v>
      </c>
      <c r="L420" s="3">
        <v>4.9788916143276101</v>
      </c>
      <c r="M420" s="3">
        <v>5.1219872908626796</v>
      </c>
      <c r="N420" s="3">
        <v>4.9875891140208797</v>
      </c>
      <c r="O420" s="3">
        <v>5.1284634357315797</v>
      </c>
      <c r="P420" s="3">
        <v>5.0975479500669598</v>
      </c>
      <c r="Q420" s="3">
        <v>4.8252350241331499</v>
      </c>
      <c r="R420" s="3">
        <v>5.7759378748475303</v>
      </c>
      <c r="S420" s="3">
        <v>4.1591903326793798</v>
      </c>
      <c r="T420" s="3">
        <v>5.2504120341299902</v>
      </c>
      <c r="U420" s="3">
        <v>5.6139941028845897</v>
      </c>
      <c r="V420" s="3">
        <v>4.9825222803181797</v>
      </c>
      <c r="W420" s="3">
        <v>4.5554360339522004</v>
      </c>
      <c r="X420" s="3">
        <v>4.90967296598249</v>
      </c>
      <c r="Y420" s="3">
        <v>5.0434475921664497</v>
      </c>
      <c r="Z420" s="3">
        <v>5.1301064464908501</v>
      </c>
      <c r="AA420" s="3">
        <v>6.19657345656932</v>
      </c>
      <c r="AB420" s="3">
        <v>13.065786078647999</v>
      </c>
      <c r="AC420" s="3">
        <v>0.31734070841189199</v>
      </c>
      <c r="AD420" s="3">
        <v>0.56333001731834897</v>
      </c>
      <c r="AE420" s="3">
        <v>3.81411827605596</v>
      </c>
      <c r="AF420" s="3">
        <v>6.19657345656932</v>
      </c>
      <c r="AG420" s="3">
        <v>4.9859178745207702</v>
      </c>
      <c r="AH420" s="3">
        <v>1.24281498663171</v>
      </c>
      <c r="AI420" s="3">
        <f>AG420/AE420</f>
        <v>1.3072268644160991</v>
      </c>
      <c r="AJ420" s="2" t="s">
        <v>1860</v>
      </c>
    </row>
    <row r="421" spans="1:36" ht="15.75" thickBot="1" x14ac:dyDescent="0.3">
      <c r="A421" s="3" t="s">
        <v>1859</v>
      </c>
      <c r="B421" s="3">
        <v>4.8289936063052696</v>
      </c>
      <c r="C421" s="3">
        <v>4.99488246234176</v>
      </c>
      <c r="D421" s="3">
        <v>4.9937104412337696</v>
      </c>
      <c r="E421" s="3">
        <v>6.1160413779703804</v>
      </c>
      <c r="F421" s="3">
        <v>5.4705423461520901</v>
      </c>
      <c r="G421" s="3">
        <v>5.6652517758874703</v>
      </c>
      <c r="H421" s="3">
        <v>5.6892136244506002</v>
      </c>
      <c r="I421" s="3">
        <v>5.48646577727669</v>
      </c>
      <c r="J421" s="3">
        <v>5.6583817929156099</v>
      </c>
      <c r="K421" s="3">
        <v>5.7586718941001003</v>
      </c>
      <c r="L421" s="3">
        <v>5.62776103154577</v>
      </c>
      <c r="M421" s="3">
        <v>5.3824394769357404</v>
      </c>
      <c r="N421" s="3">
        <v>5.3337510930698304</v>
      </c>
      <c r="O421" s="3">
        <v>5.1164352130024398</v>
      </c>
      <c r="P421" s="3">
        <v>5.4797977983703996</v>
      </c>
      <c r="Q421" s="3">
        <v>5.5050396615011898</v>
      </c>
      <c r="R421" s="3">
        <v>5.4228625668097497</v>
      </c>
      <c r="S421" s="3">
        <v>5.7407591032724703</v>
      </c>
      <c r="T421" s="3">
        <v>5.6104850613639901</v>
      </c>
      <c r="U421" s="3">
        <v>5.5555319976082904</v>
      </c>
      <c r="V421" s="3">
        <v>3.4860566041454102</v>
      </c>
      <c r="W421" s="3">
        <v>6.15088966937134</v>
      </c>
      <c r="X421" s="3">
        <v>6.2426091599904296</v>
      </c>
      <c r="Y421" s="3">
        <v>5.16023783622847</v>
      </c>
      <c r="Z421" s="3">
        <v>4.4896064366085504</v>
      </c>
      <c r="AA421" s="3">
        <v>4.89288918323453</v>
      </c>
      <c r="AB421" s="3">
        <v>10.2048901823823</v>
      </c>
      <c r="AC421" s="3">
        <v>0.31754230363215902</v>
      </c>
      <c r="AD421" s="3">
        <v>0.56350892063228197</v>
      </c>
      <c r="AE421" s="3">
        <v>3.4860566041454102</v>
      </c>
      <c r="AF421" s="3">
        <v>6.2426091599904296</v>
      </c>
      <c r="AG421" s="3">
        <v>5.3792041150650904</v>
      </c>
      <c r="AH421" s="3">
        <v>1.1605079536779901</v>
      </c>
      <c r="AI421" s="3">
        <f>AG421/AE421</f>
        <v>1.5430627571188782</v>
      </c>
      <c r="AJ421" s="2" t="s">
        <v>1858</v>
      </c>
    </row>
    <row r="422" spans="1:36" ht="15.75" thickBot="1" x14ac:dyDescent="0.3">
      <c r="A422" s="3" t="s">
        <v>1857</v>
      </c>
      <c r="B422" s="3">
        <v>4.9954530008783298</v>
      </c>
      <c r="C422" s="3">
        <v>5.5511713681702997</v>
      </c>
      <c r="D422" s="3">
        <v>5.7052655715292699</v>
      </c>
      <c r="E422" s="3">
        <v>6.3694215023254301</v>
      </c>
      <c r="F422" s="3">
        <v>4.9669094884734903</v>
      </c>
      <c r="G422" s="3">
        <v>5.4357947275873597</v>
      </c>
      <c r="H422" s="3">
        <v>4.8634137699424</v>
      </c>
      <c r="I422" s="3">
        <v>5.22410997324622</v>
      </c>
      <c r="J422" s="3">
        <v>5.7094712060845696</v>
      </c>
      <c r="K422" s="3">
        <v>6.4719708742593101</v>
      </c>
      <c r="L422" s="3">
        <v>5.4550554738327302</v>
      </c>
      <c r="M422" s="3">
        <v>6.3034491859774198</v>
      </c>
      <c r="N422" s="3">
        <v>5.7039836970505204</v>
      </c>
      <c r="O422" s="3">
        <v>5.3294047018448598</v>
      </c>
      <c r="P422" s="3">
        <v>5.8993385897754598</v>
      </c>
      <c r="Q422" s="3">
        <v>4.72678486243659</v>
      </c>
      <c r="R422" s="3">
        <v>5.2719421567403604</v>
      </c>
      <c r="S422" s="3">
        <v>3.9993237262047101</v>
      </c>
      <c r="T422" s="3">
        <v>5.3198430380123298</v>
      </c>
      <c r="U422" s="3">
        <v>6.1368940156887097</v>
      </c>
      <c r="V422" s="3">
        <v>5.1983808252701298</v>
      </c>
      <c r="W422" s="3">
        <v>4.7920850540277797</v>
      </c>
      <c r="X422" s="3">
        <v>5.0963058867484303</v>
      </c>
      <c r="Y422" s="3">
        <v>5.9901913326574103</v>
      </c>
      <c r="Z422" s="3">
        <v>5.5473565448734199</v>
      </c>
      <c r="AA422" s="3">
        <v>5.4921673118433301</v>
      </c>
      <c r="AB422" s="3">
        <v>14.9925016412005</v>
      </c>
      <c r="AC422" s="3">
        <v>0.31794536724101202</v>
      </c>
      <c r="AD422" s="3">
        <v>0.56386644450704104</v>
      </c>
      <c r="AE422" s="3">
        <v>3.9993237262047101</v>
      </c>
      <c r="AF422" s="3">
        <v>6.4719708742593101</v>
      </c>
      <c r="AG422" s="3">
        <v>5.4444418417492599</v>
      </c>
      <c r="AH422" s="3">
        <v>1.18872991251935</v>
      </c>
      <c r="AI422" s="3">
        <f>AG422/AE422</f>
        <v>1.3613406201842886</v>
      </c>
      <c r="AJ422" s="2" t="s">
        <v>1856</v>
      </c>
    </row>
    <row r="423" spans="1:36" ht="15.75" thickBot="1" x14ac:dyDescent="0.3">
      <c r="A423" s="3" t="s">
        <v>1855</v>
      </c>
      <c r="B423" s="3">
        <v>5.27990396498158</v>
      </c>
      <c r="C423" s="3">
        <v>5.2050558083639302</v>
      </c>
      <c r="D423" s="3">
        <v>5.3726578890274101</v>
      </c>
      <c r="E423" s="3">
        <v>6.2597291426261696</v>
      </c>
      <c r="F423" s="3">
        <v>5.4911322099306297</v>
      </c>
      <c r="G423" s="3">
        <v>5.9560173774799496</v>
      </c>
      <c r="H423" s="3">
        <v>5.9280213333906504</v>
      </c>
      <c r="I423" s="3">
        <v>5.99135245409696</v>
      </c>
      <c r="J423" s="3">
        <v>6.0727785296136396</v>
      </c>
      <c r="K423" s="3">
        <v>6.3874747300029604</v>
      </c>
      <c r="L423" s="3">
        <v>6.1650975307947702</v>
      </c>
      <c r="M423" s="3">
        <v>6.5643911259327501</v>
      </c>
      <c r="N423" s="3">
        <v>6.07924475914088</v>
      </c>
      <c r="O423" s="3">
        <v>6.2187497876634401</v>
      </c>
      <c r="P423" s="3">
        <v>5.9727581251439297</v>
      </c>
      <c r="Q423" s="3">
        <v>5.4209508953794199</v>
      </c>
      <c r="R423" s="3">
        <v>5.1255498549017</v>
      </c>
      <c r="S423" s="3">
        <v>4.3030961274057002</v>
      </c>
      <c r="T423" s="3">
        <v>5.4494194090776098</v>
      </c>
      <c r="U423" s="3">
        <v>5.8753008868845003</v>
      </c>
      <c r="V423" s="3">
        <v>4.72858611834166</v>
      </c>
      <c r="W423" s="3">
        <v>6.0862453719933596</v>
      </c>
      <c r="X423" s="3">
        <v>6.2025113644118397</v>
      </c>
      <c r="Y423" s="3">
        <v>6.5781040929667203</v>
      </c>
      <c r="Z423" s="3">
        <v>6.1835849668980796</v>
      </c>
      <c r="AA423" s="3">
        <v>5.3118325813715197</v>
      </c>
      <c r="AB423" s="3">
        <v>18.740629999999999</v>
      </c>
      <c r="AC423" s="3">
        <v>0.31794785486107502</v>
      </c>
      <c r="AD423" s="3">
        <v>0.56386865036200995</v>
      </c>
      <c r="AE423" s="3">
        <v>4.3030961274057002</v>
      </c>
      <c r="AF423" s="3">
        <v>6.5781040929667203</v>
      </c>
      <c r="AG423" s="3">
        <v>5.7772902476085299</v>
      </c>
      <c r="AH423" s="3">
        <v>1.13861409259985</v>
      </c>
      <c r="AI423" s="3">
        <f>AG423/AE423</f>
        <v>1.3425891675563402</v>
      </c>
      <c r="AJ423" s="2" t="s">
        <v>1854</v>
      </c>
    </row>
    <row r="424" spans="1:36" ht="15.75" thickBot="1" x14ac:dyDescent="0.3">
      <c r="A424" s="3" t="s">
        <v>1853</v>
      </c>
      <c r="B424" s="3">
        <v>5.4552543209219504</v>
      </c>
      <c r="C424" s="3">
        <v>4.7644813620180901</v>
      </c>
      <c r="D424" s="3">
        <v>5.3312616935919799</v>
      </c>
      <c r="E424" s="3">
        <v>5.15478265872453</v>
      </c>
      <c r="F424" s="3">
        <v>4.4192269519151504</v>
      </c>
      <c r="G424" s="3">
        <v>4.6464163036029298</v>
      </c>
      <c r="H424" s="3">
        <v>4.4119456202332898</v>
      </c>
      <c r="I424" s="3">
        <v>4.5461786542953302</v>
      </c>
      <c r="J424" s="3">
        <v>4.4690275405359996</v>
      </c>
      <c r="K424" s="3">
        <v>4.6739521508072199</v>
      </c>
      <c r="L424" s="3">
        <v>5.2252504484741804</v>
      </c>
      <c r="M424" s="3">
        <v>5.0142664841584397</v>
      </c>
      <c r="N424" s="3">
        <v>4.5312346482696899</v>
      </c>
      <c r="O424" s="3">
        <v>4.9902927978568004</v>
      </c>
      <c r="P424" s="3">
        <v>5.1617491913986404</v>
      </c>
      <c r="Q424" s="3">
        <v>4.5794130288958597</v>
      </c>
      <c r="R424" s="3">
        <v>4.1591454577593998</v>
      </c>
      <c r="S424" s="3">
        <v>4.3030959119219201</v>
      </c>
      <c r="T424" s="3">
        <v>4.7189593936202403</v>
      </c>
      <c r="U424" s="3">
        <v>5.7418427931551497</v>
      </c>
      <c r="V424" s="3">
        <v>4.7285858710719797</v>
      </c>
      <c r="W424" s="3">
        <v>4.4328081410354603</v>
      </c>
      <c r="X424" s="3">
        <v>4.5747807729264203</v>
      </c>
      <c r="Y424" s="3">
        <v>6.4462980190562504</v>
      </c>
      <c r="Z424" s="3">
        <v>5.9764774618146603</v>
      </c>
      <c r="AA424" s="3">
        <v>5.6195666014297503</v>
      </c>
      <c r="AB424" s="3">
        <v>16.866008616862899</v>
      </c>
      <c r="AC424" s="3">
        <v>0.31830384148728302</v>
      </c>
      <c r="AD424" s="3">
        <v>0.56418422654952305</v>
      </c>
      <c r="AE424" s="3">
        <v>4.1591454577593998</v>
      </c>
      <c r="AF424" s="3">
        <v>6.4462980190562504</v>
      </c>
      <c r="AG424" s="3">
        <v>4.9260113184419696</v>
      </c>
      <c r="AH424" s="3">
        <v>1.30862428085024</v>
      </c>
      <c r="AI424" s="3">
        <f>AG424/AE424</f>
        <v>1.1843806302210198</v>
      </c>
      <c r="AJ424" s="2" t="s">
        <v>1852</v>
      </c>
    </row>
    <row r="425" spans="1:36" ht="15.75" thickBot="1" x14ac:dyDescent="0.3">
      <c r="A425" s="3" t="s">
        <v>1851</v>
      </c>
      <c r="B425" s="3">
        <v>6.9942857934514802</v>
      </c>
      <c r="C425" s="3">
        <v>6.45092639151214</v>
      </c>
      <c r="D425" s="3">
        <v>6.9525341901712396</v>
      </c>
      <c r="E425" s="3">
        <v>6.8317730418593099</v>
      </c>
      <c r="F425" s="3">
        <v>6.2027804598113896</v>
      </c>
      <c r="G425" s="3">
        <v>6.6823634512025398</v>
      </c>
      <c r="H425" s="3">
        <v>6.5490352074081599</v>
      </c>
      <c r="I425" s="3">
        <v>6.9833727048248999</v>
      </c>
      <c r="J425" s="3">
        <v>6.8895697510770297</v>
      </c>
      <c r="K425" s="3">
        <v>7.3493526737077399</v>
      </c>
      <c r="L425" s="3">
        <v>6.85183692167905</v>
      </c>
      <c r="M425" s="3">
        <v>6.8880435176351904</v>
      </c>
      <c r="N425" s="3">
        <v>6.5342807935257596</v>
      </c>
      <c r="O425" s="3">
        <v>6.2793430833028099</v>
      </c>
      <c r="P425" s="3">
        <v>6.67628970337105</v>
      </c>
      <c r="Q425" s="3">
        <v>5.8933237542810302</v>
      </c>
      <c r="R425" s="3">
        <v>5.9558871091979597</v>
      </c>
      <c r="S425" s="3">
        <v>6.5365047995776697</v>
      </c>
      <c r="T425" s="3">
        <v>7.6568577441675103</v>
      </c>
      <c r="U425" s="3">
        <v>6.7631613238491601</v>
      </c>
      <c r="V425" s="3">
        <v>5.7011179281138604</v>
      </c>
      <c r="W425" s="3">
        <v>6.0344700494739802</v>
      </c>
      <c r="X425" s="3">
        <v>6.2025114424433996</v>
      </c>
      <c r="Y425" s="3">
        <v>6.08188154595386</v>
      </c>
      <c r="Z425" s="3">
        <v>5.8605896686563499</v>
      </c>
      <c r="AA425" s="3">
        <v>8.0937122395815102</v>
      </c>
      <c r="AB425" s="3">
        <v>51.0244509119117</v>
      </c>
      <c r="AC425" s="3">
        <v>0.31860892731665602</v>
      </c>
      <c r="AD425" s="3">
        <v>0.56445453963685599</v>
      </c>
      <c r="AE425" s="3">
        <v>5.7011179281138604</v>
      </c>
      <c r="AF425" s="3">
        <v>8.0937122395815102</v>
      </c>
      <c r="AG425" s="3">
        <v>6.6113771265321599</v>
      </c>
      <c r="AH425" s="3">
        <v>1.2242097349280801</v>
      </c>
      <c r="AI425" s="3">
        <f>AG425/AE425</f>
        <v>1.1596632818152293</v>
      </c>
      <c r="AJ425" s="2" t="s">
        <v>1850</v>
      </c>
    </row>
    <row r="426" spans="1:36" ht="15.75" thickBot="1" x14ac:dyDescent="0.3">
      <c r="A426" s="3" t="s">
        <v>1849</v>
      </c>
      <c r="B426" s="3">
        <v>4.3981141216931903</v>
      </c>
      <c r="C426" s="3">
        <v>4.49015958735587</v>
      </c>
      <c r="D426" s="3">
        <v>4.66761895916492</v>
      </c>
      <c r="E426" s="3">
        <v>6.06303853908019</v>
      </c>
      <c r="F426" s="3">
        <v>4.9521333957006899</v>
      </c>
      <c r="G426" s="3">
        <v>5.1175885975055602</v>
      </c>
      <c r="H426" s="3">
        <v>4.9110745997200898</v>
      </c>
      <c r="I426" s="3">
        <v>4.93166863111224</v>
      </c>
      <c r="J426" s="3">
        <v>5.2574636875201097</v>
      </c>
      <c r="K426" s="3">
        <v>5.2214742120839199</v>
      </c>
      <c r="L426" s="3">
        <v>4.14857978670896</v>
      </c>
      <c r="M426" s="3">
        <v>4.3517107589696398</v>
      </c>
      <c r="N426" s="3">
        <v>4.1667713465139604</v>
      </c>
      <c r="O426" s="3">
        <v>3.9289379525330301</v>
      </c>
      <c r="P426" s="3">
        <v>4.3374265713665103</v>
      </c>
      <c r="Q426" s="3">
        <v>3.7924859324023399</v>
      </c>
      <c r="R426" s="3">
        <v>4.5020444916258002</v>
      </c>
      <c r="S426" s="3">
        <v>4.8634895487147096</v>
      </c>
      <c r="T426" s="3">
        <v>4.9771392397778902</v>
      </c>
      <c r="U426" s="3">
        <v>5.0901899824517001</v>
      </c>
      <c r="V426" s="3">
        <v>3.4860566041454102</v>
      </c>
      <c r="W426" s="3">
        <v>4.0710387679241098</v>
      </c>
      <c r="X426" s="3">
        <v>4.2986647160418698</v>
      </c>
      <c r="Y426" s="3">
        <v>5.16023783622847</v>
      </c>
      <c r="Z426" s="3">
        <v>5.2424112293184697</v>
      </c>
      <c r="AA426" s="3">
        <v>4.7684370818327002</v>
      </c>
      <c r="AB426" s="3">
        <v>10.2048901823823</v>
      </c>
      <c r="AC426" s="3">
        <v>0.31877904534774898</v>
      </c>
      <c r="AD426" s="3">
        <v>0.56460521193817303</v>
      </c>
      <c r="AE426" s="3">
        <v>3.4860566041454102</v>
      </c>
      <c r="AF426" s="3">
        <v>6.06303853908019</v>
      </c>
      <c r="AG426" s="3">
        <v>4.6613829299035503</v>
      </c>
      <c r="AH426" s="3">
        <v>1.3006952293459499</v>
      </c>
      <c r="AI426" s="3">
        <f>AG426/AE426</f>
        <v>1.3371506717247541</v>
      </c>
      <c r="AJ426" s="2" t="s">
        <v>1848</v>
      </c>
    </row>
    <row r="427" spans="1:36" ht="15.75" thickBot="1" x14ac:dyDescent="0.3">
      <c r="A427" s="3" t="s">
        <v>1847</v>
      </c>
      <c r="B427" s="3">
        <v>4.3579168605529004</v>
      </c>
      <c r="C427" s="3">
        <v>4.7953755279112604</v>
      </c>
      <c r="D427" s="3">
        <v>4.5280292275626497</v>
      </c>
      <c r="E427" s="3">
        <v>6.7594602330081601</v>
      </c>
      <c r="F427" s="3">
        <v>5.3517242060052101</v>
      </c>
      <c r="G427" s="3">
        <v>5.2596596714549699</v>
      </c>
      <c r="H427" s="3">
        <v>5.0128813662518201</v>
      </c>
      <c r="I427" s="3">
        <v>5.2582302794906299</v>
      </c>
      <c r="J427" s="3">
        <v>5.8439385579782401</v>
      </c>
      <c r="K427" s="3">
        <v>5.5523774310818599</v>
      </c>
      <c r="L427" s="3">
        <v>5.2252504484741804</v>
      </c>
      <c r="M427" s="3">
        <v>5.1089539085332198</v>
      </c>
      <c r="N427" s="3">
        <v>5.1462074150010704</v>
      </c>
      <c r="O427" s="3">
        <v>4.8374739235588597</v>
      </c>
      <c r="P427" s="3">
        <v>5.1406646367512101</v>
      </c>
      <c r="Q427" s="3">
        <v>4.93954231464543</v>
      </c>
      <c r="R427" s="3">
        <v>5.5703012987162603</v>
      </c>
      <c r="S427" s="3">
        <v>3.9993237262047101</v>
      </c>
      <c r="T427" s="3">
        <v>5.4021815176490904</v>
      </c>
      <c r="U427" s="3">
        <v>5.1702973289531302</v>
      </c>
      <c r="V427" s="3">
        <v>4.0274491502858503</v>
      </c>
      <c r="W427" s="3">
        <v>4.9457394651494697</v>
      </c>
      <c r="X427" s="3">
        <v>4.4433183864401604</v>
      </c>
      <c r="Y427" s="3">
        <v>4.8483608611909697</v>
      </c>
      <c r="Z427" s="3">
        <v>4.8349127024195502</v>
      </c>
      <c r="AA427" s="3">
        <v>4.8462847304635899</v>
      </c>
      <c r="AB427" s="3">
        <v>14.992501641200599</v>
      </c>
      <c r="AC427" s="3">
        <v>0.31903068357109299</v>
      </c>
      <c r="AD427" s="3">
        <v>0.56482801238172697</v>
      </c>
      <c r="AE427" s="3">
        <v>3.9993237262047101</v>
      </c>
      <c r="AF427" s="3">
        <v>6.7594602330081601</v>
      </c>
      <c r="AG427" s="3">
        <v>5.0463790452205499</v>
      </c>
      <c r="AH427" s="3">
        <v>1.3394674027528799</v>
      </c>
      <c r="AI427" s="3">
        <f>AG427/AE427</f>
        <v>1.2618080932421736</v>
      </c>
      <c r="AJ427" s="2" t="s">
        <v>1846</v>
      </c>
    </row>
    <row r="428" spans="1:36" ht="15.75" thickBot="1" x14ac:dyDescent="0.3">
      <c r="A428" s="3" t="s">
        <v>1845</v>
      </c>
      <c r="B428" s="3">
        <v>6.7365642887988404</v>
      </c>
      <c r="C428" s="3">
        <v>6.5583960686123799</v>
      </c>
      <c r="D428" s="3">
        <v>6.5571703461206399</v>
      </c>
      <c r="E428" s="3">
        <v>8.1109243377618601</v>
      </c>
      <c r="F428" s="3">
        <v>7.0785596690907298</v>
      </c>
      <c r="G428" s="3">
        <v>7.3434211476215001</v>
      </c>
      <c r="H428" s="3">
        <v>7.1600085376147904</v>
      </c>
      <c r="I428" s="3">
        <v>7.13491500814854</v>
      </c>
      <c r="J428" s="3">
        <v>7.5227698245057404</v>
      </c>
      <c r="K428" s="3">
        <v>7.3235952473914798</v>
      </c>
      <c r="L428" s="3">
        <v>6.8146914048945098</v>
      </c>
      <c r="M428" s="3">
        <v>6.6922304991916297</v>
      </c>
      <c r="N428" s="3">
        <v>6.7799504304499898</v>
      </c>
      <c r="O428" s="3">
        <v>6.8435806669756802</v>
      </c>
      <c r="P428" s="3">
        <v>6.6981017685891002</v>
      </c>
      <c r="Q428" s="3">
        <v>6.7177326219686302</v>
      </c>
      <c r="R428" s="3">
        <v>6.7603513687205803</v>
      </c>
      <c r="S428" s="3">
        <v>5.7407592180917604</v>
      </c>
      <c r="T428" s="3">
        <v>6.8038379338984702</v>
      </c>
      <c r="U428" s="3">
        <v>6.4573794014893799</v>
      </c>
      <c r="V428" s="3">
        <v>5.19838099664927</v>
      </c>
      <c r="W428" s="3">
        <v>7.2593449966502304</v>
      </c>
      <c r="X428" s="3">
        <v>7.4195085541495596</v>
      </c>
      <c r="Y428" s="3">
        <v>7.32994698941721</v>
      </c>
      <c r="Z428" s="3">
        <v>7.2714154041752499</v>
      </c>
      <c r="AA428" s="3">
        <v>6.8202785432378299</v>
      </c>
      <c r="AB428" s="3">
        <v>35.717120000000001</v>
      </c>
      <c r="AC428" s="3">
        <v>0.31909321761124199</v>
      </c>
      <c r="AD428" s="3">
        <v>0.56488336637862002</v>
      </c>
      <c r="AE428" s="3">
        <v>5.19838099664927</v>
      </c>
      <c r="AF428" s="3">
        <v>8.1109243377618601</v>
      </c>
      <c r="AG428" s="3">
        <v>6.8897621259313704</v>
      </c>
      <c r="AH428" s="3">
        <v>1.17724301499965</v>
      </c>
      <c r="AI428" s="3">
        <f>AG428/AE428</f>
        <v>1.3253669037287412</v>
      </c>
      <c r="AJ428" s="2" t="s">
        <v>1844</v>
      </c>
    </row>
    <row r="429" spans="1:36" ht="15.75" thickBot="1" x14ac:dyDescent="0.3">
      <c r="A429" s="3" t="s">
        <v>1843</v>
      </c>
      <c r="B429" s="3">
        <v>5.1603440592711598</v>
      </c>
      <c r="C429" s="3">
        <v>5.4480105104718097</v>
      </c>
      <c r="D429" s="3">
        <v>5.2886425039310998</v>
      </c>
      <c r="E429" s="3">
        <v>6.1928603146634398</v>
      </c>
      <c r="F429" s="3">
        <v>4.5816401829960096</v>
      </c>
      <c r="G429" s="3">
        <v>4.7087331139081599</v>
      </c>
      <c r="H429" s="3">
        <v>4.4284165833989499</v>
      </c>
      <c r="I429" s="3">
        <v>4.52764755041225</v>
      </c>
      <c r="J429" s="3">
        <v>5.5525864279080102</v>
      </c>
      <c r="K429" s="3">
        <v>5.16457774040075</v>
      </c>
      <c r="L429" s="3">
        <v>4.4297863249069502</v>
      </c>
      <c r="M429" s="3">
        <v>4.9717031131564804</v>
      </c>
      <c r="N429" s="3">
        <v>4.69078168604723</v>
      </c>
      <c r="O429" s="3">
        <v>4.7151943924809103</v>
      </c>
      <c r="P429" s="3">
        <v>4.5117698037966303</v>
      </c>
      <c r="Q429" s="3">
        <v>3.97512395547303</v>
      </c>
      <c r="R429" s="3">
        <v>4.9377524598235496</v>
      </c>
      <c r="S429" s="3">
        <v>3.9993237262047101</v>
      </c>
      <c r="T429" s="3">
        <v>4.6666170159622098</v>
      </c>
      <c r="U429" s="3">
        <v>3.7353146635845702</v>
      </c>
      <c r="V429" s="3">
        <v>4.0274491502858503</v>
      </c>
      <c r="W429" s="3">
        <v>4.4086081067148397</v>
      </c>
      <c r="X429" s="3">
        <v>4.1378741547681699</v>
      </c>
      <c r="Y429" s="3">
        <v>4.9163634090722601</v>
      </c>
      <c r="Z429" s="3">
        <v>5.0263567164005796</v>
      </c>
      <c r="AA429" s="3">
        <v>5.3788550234079002</v>
      </c>
      <c r="AB429" s="3">
        <v>12.318084221692599</v>
      </c>
      <c r="AC429" s="3">
        <v>0.319519175744017</v>
      </c>
      <c r="AD429" s="3">
        <v>0.56526027256832401</v>
      </c>
      <c r="AE429" s="3">
        <v>3.7353146635845702</v>
      </c>
      <c r="AF429" s="3">
        <v>6.1928603146634398</v>
      </c>
      <c r="AG429" s="3">
        <v>4.7531666419018297</v>
      </c>
      <c r="AH429" s="3">
        <v>1.3028914787186101</v>
      </c>
      <c r="AI429" s="3">
        <f>AG429/AE429</f>
        <v>1.2724943063673475</v>
      </c>
      <c r="AJ429" s="2" t="s">
        <v>1842</v>
      </c>
    </row>
    <row r="430" spans="1:36" ht="15.75" thickBot="1" x14ac:dyDescent="0.3">
      <c r="A430" s="3" t="s">
        <v>1841</v>
      </c>
      <c r="B430" s="3">
        <v>6.2828478028325003</v>
      </c>
      <c r="C430" s="3">
        <v>5.7297195804953001</v>
      </c>
      <c r="D430" s="3">
        <v>5.9065802042392397</v>
      </c>
      <c r="E430" s="3">
        <v>5.4088606878301899</v>
      </c>
      <c r="F430" s="3">
        <v>4.9521333957006899</v>
      </c>
      <c r="G430" s="3">
        <v>5.0827162567473696</v>
      </c>
      <c r="H430" s="3">
        <v>5.1282819964493198</v>
      </c>
      <c r="I430" s="3">
        <v>5.5055299441763301</v>
      </c>
      <c r="J430" s="3">
        <v>5.7133272326068703</v>
      </c>
      <c r="K430" s="3">
        <v>6.27550126072724</v>
      </c>
      <c r="L430" s="3">
        <v>5.4550554738327302</v>
      </c>
      <c r="M430" s="3">
        <v>5.8104353534648103</v>
      </c>
      <c r="N430" s="3">
        <v>5.7107706835461096</v>
      </c>
      <c r="O430" s="3">
        <v>5.7510879027027402</v>
      </c>
      <c r="P430" s="3">
        <v>6.0081127471077602</v>
      </c>
      <c r="Q430" s="3">
        <v>4.1372174177335497</v>
      </c>
      <c r="R430" s="3">
        <v>4.9039310012417703</v>
      </c>
      <c r="S430" s="3">
        <v>4.1591903326793798</v>
      </c>
      <c r="T430" s="3">
        <v>5.1960540900076699</v>
      </c>
      <c r="U430" s="3">
        <v>6.0688569962390702</v>
      </c>
      <c r="V430" s="3">
        <v>5.1983808252701396</v>
      </c>
      <c r="W430" s="3">
        <v>5.0061234713163199</v>
      </c>
      <c r="X430" s="3">
        <v>5.5441897087586396</v>
      </c>
      <c r="Y430" s="3">
        <v>5.21526880428266</v>
      </c>
      <c r="Z430" s="3">
        <v>5.4166701412288498</v>
      </c>
      <c r="AA430" s="3">
        <v>6.2935570039538202</v>
      </c>
      <c r="AB430" s="3">
        <v>16.596510027082601</v>
      </c>
      <c r="AC430" s="3">
        <v>0.31974156773838203</v>
      </c>
      <c r="AD430" s="3">
        <v>0.56545695480591796</v>
      </c>
      <c r="AE430" s="3">
        <v>4.1372174177335497</v>
      </c>
      <c r="AF430" s="3">
        <v>6.2935570039538202</v>
      </c>
      <c r="AG430" s="3">
        <v>5.4561692428911899</v>
      </c>
      <c r="AH430" s="3">
        <v>1.1534754007408501</v>
      </c>
      <c r="AI430" s="3">
        <f>AG430/AE430</f>
        <v>1.3188016707809831</v>
      </c>
      <c r="AJ430" s="2" t="s">
        <v>8</v>
      </c>
    </row>
    <row r="431" spans="1:36" ht="15.75" thickBot="1" x14ac:dyDescent="0.3">
      <c r="A431" s="3" t="s">
        <v>1840</v>
      </c>
      <c r="B431" s="3">
        <v>3.9705931519409998</v>
      </c>
      <c r="C431" s="3">
        <v>4.5089206319555801</v>
      </c>
      <c r="D431" s="3">
        <v>4.6896251459994502</v>
      </c>
      <c r="E431" s="3">
        <v>5.6758226011389397</v>
      </c>
      <c r="F431" s="3">
        <v>4.1865478040801998</v>
      </c>
      <c r="G431" s="3">
        <v>4.5304325980859899</v>
      </c>
      <c r="H431" s="3">
        <v>3.64249298184675</v>
      </c>
      <c r="I431" s="3">
        <v>3.5526764104492501</v>
      </c>
      <c r="J431" s="3">
        <v>4.3049527347588796</v>
      </c>
      <c r="K431" s="3">
        <v>4.0133756097764302</v>
      </c>
      <c r="L431" s="3">
        <v>3.8874829494377598</v>
      </c>
      <c r="M431" s="3">
        <v>3.50270529113926</v>
      </c>
      <c r="N431" s="3">
        <v>3.5923163107999998</v>
      </c>
      <c r="O431" s="3">
        <v>3.8144763773502399</v>
      </c>
      <c r="P431" s="3">
        <v>3.5093200966818099</v>
      </c>
      <c r="Q431" s="3">
        <v>3.7924859324023399</v>
      </c>
      <c r="R431" s="3">
        <v>3.8921851244651098</v>
      </c>
      <c r="S431" s="3">
        <v>3.8195086747342399</v>
      </c>
      <c r="T431" s="3">
        <v>4.9335047229843099</v>
      </c>
      <c r="U431" s="3">
        <v>4.9152536570787504</v>
      </c>
      <c r="V431" s="3">
        <v>5.1983808252701396</v>
      </c>
      <c r="W431" s="3">
        <v>4.0080062239969996</v>
      </c>
      <c r="X431" s="3">
        <v>3.7498980105034998</v>
      </c>
      <c r="Y431" s="3">
        <v>3.7563049091736498</v>
      </c>
      <c r="Z431" s="3">
        <v>4.1379126112098499</v>
      </c>
      <c r="AA431" s="3">
        <v>4.5415288329988197</v>
      </c>
      <c r="AB431" s="3">
        <v>10.3349434716582</v>
      </c>
      <c r="AC431" s="3">
        <v>0.31976850838188497</v>
      </c>
      <c r="AD431" s="3">
        <v>0.56548077631506199</v>
      </c>
      <c r="AE431" s="3">
        <v>3.50270529113926</v>
      </c>
      <c r="AF431" s="3">
        <v>5.6758226011389397</v>
      </c>
      <c r="AG431" s="3">
        <v>4.1587196238561202</v>
      </c>
      <c r="AH431" s="3">
        <v>1.3648004949840999</v>
      </c>
      <c r="AI431" s="3">
        <f>AG431/AE431</f>
        <v>1.1872879041169606</v>
      </c>
      <c r="AJ431" s="2" t="s">
        <v>8</v>
      </c>
    </row>
    <row r="432" spans="1:36" ht="15.75" thickBot="1" x14ac:dyDescent="0.3">
      <c r="A432" s="3" t="s">
        <v>1839</v>
      </c>
      <c r="B432" s="3">
        <v>7.1117489138470003</v>
      </c>
      <c r="C432" s="3">
        <v>6.6998241510445302</v>
      </c>
      <c r="D432" s="3">
        <v>6.9661207004443302</v>
      </c>
      <c r="E432" s="3">
        <v>8.1458765072471504</v>
      </c>
      <c r="F432" s="3">
        <v>7.0230831262926303</v>
      </c>
      <c r="G432" s="3">
        <v>7.3629299757071101</v>
      </c>
      <c r="H432" s="3">
        <v>7.3119895139900501</v>
      </c>
      <c r="I432" s="3">
        <v>7.2775980522474404</v>
      </c>
      <c r="J432" s="3">
        <v>7.8088482090895104</v>
      </c>
      <c r="K432" s="3">
        <v>8.2894547959309293</v>
      </c>
      <c r="L432" s="3">
        <v>8.0718050655927893</v>
      </c>
      <c r="M432" s="3">
        <v>8.2663953819356593</v>
      </c>
      <c r="N432" s="3">
        <v>8.0132396140228099</v>
      </c>
      <c r="O432" s="3">
        <v>7.5747807792898003</v>
      </c>
      <c r="P432" s="3">
        <v>6.9369711525045501</v>
      </c>
      <c r="Q432" s="3">
        <v>6.5764689215471099</v>
      </c>
      <c r="R432" s="3">
        <v>6.4417469804127698</v>
      </c>
      <c r="S432" s="3">
        <v>6.6485419960576504</v>
      </c>
      <c r="T432" s="3">
        <v>6.7916700860324903</v>
      </c>
      <c r="U432" s="3">
        <v>7.3721976228416102</v>
      </c>
      <c r="V432" s="3">
        <v>6.82341554571477</v>
      </c>
      <c r="W432" s="3">
        <v>6.7444577092004998</v>
      </c>
      <c r="X432" s="3">
        <v>6.8212066615397502</v>
      </c>
      <c r="Y432" s="3">
        <v>7.6919093860354204</v>
      </c>
      <c r="Z432" s="3">
        <v>7.6281166605792698</v>
      </c>
      <c r="AA432" s="3">
        <v>6.7811714546159498</v>
      </c>
      <c r="AB432" s="3">
        <v>85.927875479596196</v>
      </c>
      <c r="AC432" s="3">
        <v>0.32065243132020999</v>
      </c>
      <c r="AD432" s="3">
        <v>0.56626180457471198</v>
      </c>
      <c r="AE432" s="3">
        <v>6.4417469804127698</v>
      </c>
      <c r="AF432" s="3">
        <v>8.2894547959309293</v>
      </c>
      <c r="AG432" s="3">
        <v>7.2762141909139801</v>
      </c>
      <c r="AH432" s="3">
        <v>1.13925381777274</v>
      </c>
      <c r="AI432" s="3">
        <f>AG432/AE432</f>
        <v>1.1295405133170473</v>
      </c>
      <c r="AJ432" s="2" t="s">
        <v>1838</v>
      </c>
    </row>
    <row r="433" spans="1:36" ht="15.75" thickBot="1" x14ac:dyDescent="0.3">
      <c r="A433" s="3" t="s">
        <v>1837</v>
      </c>
      <c r="B433" s="3">
        <v>5.4424970789453599</v>
      </c>
      <c r="C433" s="3">
        <v>5.6642798391380502</v>
      </c>
      <c r="D433" s="3">
        <v>5.4260675347752096</v>
      </c>
      <c r="E433" s="3">
        <v>7.1140337121167097</v>
      </c>
      <c r="F433" s="3">
        <v>5.7607313211408302</v>
      </c>
      <c r="G433" s="3">
        <v>6.0552882851383298</v>
      </c>
      <c r="H433" s="3">
        <v>5.6685631395120799</v>
      </c>
      <c r="I433" s="3">
        <v>5.4475646236818704</v>
      </c>
      <c r="J433" s="3">
        <v>6.2504732368893796</v>
      </c>
      <c r="K433" s="3">
        <v>5.8814456395767198</v>
      </c>
      <c r="L433" s="3">
        <v>5.4931723219040904</v>
      </c>
      <c r="M433" s="3">
        <v>5.4969223009499997</v>
      </c>
      <c r="N433" s="3">
        <v>5.1055849516901199</v>
      </c>
      <c r="O433" s="3">
        <v>5.28710729188911</v>
      </c>
      <c r="P433" s="3">
        <v>4.9109098662221502</v>
      </c>
      <c r="Q433" s="3">
        <v>5.7751385953911401</v>
      </c>
      <c r="R433" s="3">
        <v>5.4228625668097497</v>
      </c>
      <c r="S433" s="3">
        <v>3.8195086747342399</v>
      </c>
      <c r="T433" s="3">
        <v>4.8420650377683199</v>
      </c>
      <c r="U433" s="3">
        <v>5.1960409105097902</v>
      </c>
      <c r="V433" s="3">
        <v>5.3861060029014602</v>
      </c>
      <c r="W433" s="3">
        <v>5.4940818873316601</v>
      </c>
      <c r="X433" s="3">
        <v>5.8339087015666697</v>
      </c>
      <c r="Y433" s="3">
        <v>5.4165323805892198</v>
      </c>
      <c r="Z433" s="3">
        <v>5.1630954057814904</v>
      </c>
      <c r="AA433" s="3">
        <v>5.7003976284831701</v>
      </c>
      <c r="AB433" s="3">
        <v>13.1184389360505</v>
      </c>
      <c r="AC433" s="3">
        <v>0.32084103330887398</v>
      </c>
      <c r="AD433" s="3">
        <v>0.56642831259469495</v>
      </c>
      <c r="AE433" s="3">
        <v>3.8195086747342399</v>
      </c>
      <c r="AF433" s="3">
        <v>7.1140337121167097</v>
      </c>
      <c r="AG433" s="3">
        <v>5.50209149751681</v>
      </c>
      <c r="AH433" s="3">
        <v>1.2929689946681899</v>
      </c>
      <c r="AI433" s="3">
        <f>AG433/AE433</f>
        <v>1.4405233672887636</v>
      </c>
      <c r="AJ433" s="2" t="s">
        <v>1836</v>
      </c>
    </row>
    <row r="434" spans="1:36" ht="15.75" thickBot="1" x14ac:dyDescent="0.3">
      <c r="A434" s="3" t="s">
        <v>1835</v>
      </c>
      <c r="B434" s="3">
        <v>5.0041608465803904</v>
      </c>
      <c r="C434" s="3">
        <v>4.6508239691472202</v>
      </c>
      <c r="D434" s="3">
        <v>4.8642503300074802</v>
      </c>
      <c r="E434" s="3">
        <v>5.8734727927877497</v>
      </c>
      <c r="F434" s="3">
        <v>5.56096764358323</v>
      </c>
      <c r="G434" s="3">
        <v>5.7929951341693098</v>
      </c>
      <c r="H434" s="3">
        <v>5.5304293772950803</v>
      </c>
      <c r="I434" s="3">
        <v>5.4376731998815</v>
      </c>
      <c r="J434" s="3">
        <v>6.0516127685068204</v>
      </c>
      <c r="K434" s="3">
        <v>6.7158868367957103</v>
      </c>
      <c r="L434" s="3">
        <v>6.2286101882707996</v>
      </c>
      <c r="M434" s="3">
        <v>5.7696077341471801</v>
      </c>
      <c r="N434" s="3">
        <v>5.9589815952543201</v>
      </c>
      <c r="O434" s="3">
        <v>6.0456168532626</v>
      </c>
      <c r="P434" s="3">
        <v>6.56198752678534</v>
      </c>
      <c r="Q434" s="3">
        <v>5.6927771367085898</v>
      </c>
      <c r="R434" s="3">
        <v>5.1546035374243999</v>
      </c>
      <c r="S434" s="3">
        <v>6.0160980612901502</v>
      </c>
      <c r="T434" s="3">
        <v>6.0894397302713603</v>
      </c>
      <c r="U434" s="3">
        <v>6.4889627360117297</v>
      </c>
      <c r="V434" s="3">
        <v>5.1983808252701396</v>
      </c>
      <c r="W434" s="3">
        <v>5.8460925444823797</v>
      </c>
      <c r="X434" s="3">
        <v>6.2426091599904296</v>
      </c>
      <c r="Y434" s="3">
        <v>5.3194074165740197</v>
      </c>
      <c r="Z434" s="3">
        <v>5.0963454673347703</v>
      </c>
      <c r="AA434" s="3">
        <v>4.7071644552417196</v>
      </c>
      <c r="AB434" s="3">
        <v>24.121034460262099</v>
      </c>
      <c r="AC434" s="3">
        <v>0.32155943034169598</v>
      </c>
      <c r="AD434" s="3">
        <v>0.56706210448388805</v>
      </c>
      <c r="AE434" s="3">
        <v>4.6508239691472202</v>
      </c>
      <c r="AF434" s="3">
        <v>6.7158868367957103</v>
      </c>
      <c r="AG434" s="3">
        <v>5.6884214564259397</v>
      </c>
      <c r="AH434" s="3">
        <v>1.18062399001908</v>
      </c>
      <c r="AI434" s="3">
        <f>AG434/AE434</f>
        <v>1.2230997118278322</v>
      </c>
      <c r="AJ434" s="2" t="s">
        <v>1834</v>
      </c>
    </row>
    <row r="435" spans="1:36" ht="15.75" thickBot="1" x14ac:dyDescent="0.3">
      <c r="A435" s="3" t="s">
        <v>1833</v>
      </c>
      <c r="B435" s="3">
        <v>8.9708589185904408</v>
      </c>
      <c r="C435" s="3">
        <v>8.4299164408344396</v>
      </c>
      <c r="D435" s="3">
        <v>8.9420538424901093</v>
      </c>
      <c r="E435" s="3">
        <v>7.1700872728907896</v>
      </c>
      <c r="F435" s="3">
        <v>6.9318901992682198</v>
      </c>
      <c r="G435" s="3">
        <v>7.4338246081641399</v>
      </c>
      <c r="H435" s="3">
        <v>7.5582489074755301</v>
      </c>
      <c r="I435" s="3">
        <v>7.7567901175193201</v>
      </c>
      <c r="J435" s="3">
        <v>7.7080982278838102</v>
      </c>
      <c r="K435" s="3">
        <v>7.8939317636999098</v>
      </c>
      <c r="L435" s="3">
        <v>8.3462327076560801</v>
      </c>
      <c r="M435" s="3">
        <v>7.9978310904678498</v>
      </c>
      <c r="N435" s="3">
        <v>7.9855230941385296</v>
      </c>
      <c r="O435" s="3">
        <v>7.9261019419822798</v>
      </c>
      <c r="P435" s="3">
        <v>7.7926241898791098</v>
      </c>
      <c r="Q435" s="3">
        <v>7.2981194045610698</v>
      </c>
      <c r="R435" s="3">
        <v>7.2554448139580199</v>
      </c>
      <c r="S435" s="3">
        <v>7.4535820379541899</v>
      </c>
      <c r="T435" s="3">
        <v>7.3139246258312296</v>
      </c>
      <c r="U435" s="3">
        <v>8.4179218506376703</v>
      </c>
      <c r="V435" s="3">
        <v>7.6438227084482904</v>
      </c>
      <c r="W435" s="3">
        <v>7.3254668346626897</v>
      </c>
      <c r="X435" s="3">
        <v>7.31054879734259</v>
      </c>
      <c r="Y435" s="3">
        <v>8.7502791082108402</v>
      </c>
      <c r="Z435" s="3">
        <v>8.4666059774653402</v>
      </c>
      <c r="AA435" s="3">
        <v>8.2261017845573292</v>
      </c>
      <c r="AB435" s="3">
        <v>121.09752950942099</v>
      </c>
      <c r="AC435" s="3">
        <v>0.32157398327576597</v>
      </c>
      <c r="AD435" s="3">
        <v>0.56707493620840499</v>
      </c>
      <c r="AE435" s="3">
        <v>6.9318901992682198</v>
      </c>
      <c r="AF435" s="3">
        <v>8.9708589185904408</v>
      </c>
      <c r="AG435" s="3">
        <v>7.8579165871757599</v>
      </c>
      <c r="AH435" s="3">
        <v>1.1416332585193201</v>
      </c>
      <c r="AI435" s="3">
        <f>AG435/AE435</f>
        <v>1.1335893041129386</v>
      </c>
      <c r="AJ435" s="2" t="s">
        <v>1832</v>
      </c>
    </row>
    <row r="436" spans="1:36" ht="15.75" thickBot="1" x14ac:dyDescent="0.3">
      <c r="A436" s="3" t="s">
        <v>1831</v>
      </c>
      <c r="B436" s="3">
        <v>5.2799038275260299</v>
      </c>
      <c r="C436" s="3">
        <v>4.9543923917505399</v>
      </c>
      <c r="D436" s="3">
        <v>5.09612076335591</v>
      </c>
      <c r="E436" s="3">
        <v>6.17040272249921</v>
      </c>
      <c r="F436" s="3">
        <v>5.8350973394910799</v>
      </c>
      <c r="G436" s="3">
        <v>6.3812658721790401</v>
      </c>
      <c r="H436" s="3">
        <v>6.1577661642659702</v>
      </c>
      <c r="I436" s="3">
        <v>6.2046809117031199</v>
      </c>
      <c r="J436" s="3">
        <v>5.85794063907628</v>
      </c>
      <c r="K436" s="3">
        <v>6.5294321445182799</v>
      </c>
      <c r="L436" s="3">
        <v>6.8444838306661699</v>
      </c>
      <c r="M436" s="3">
        <v>6.6433499060579404</v>
      </c>
      <c r="N436" s="3">
        <v>6.2473805551483004</v>
      </c>
      <c r="O436" s="3">
        <v>6.3113517478318597</v>
      </c>
      <c r="P436" s="3">
        <v>6.0873857958808903</v>
      </c>
      <c r="Q436" s="3">
        <v>5.0857333881621001</v>
      </c>
      <c r="R436" s="3">
        <v>5.1181942996925196</v>
      </c>
      <c r="S436" s="3">
        <v>6.1742142993340199</v>
      </c>
      <c r="T436" s="3">
        <v>6.1762408647224198</v>
      </c>
      <c r="U436" s="3">
        <v>6.7194511929416798</v>
      </c>
      <c r="V436" s="3">
        <v>5.3861060029014602</v>
      </c>
      <c r="W436" s="3">
        <v>5.3616870388469504</v>
      </c>
      <c r="X436" s="3">
        <v>5.7804333810254702</v>
      </c>
      <c r="Y436" s="3">
        <v>6.6794311512251801</v>
      </c>
      <c r="Z436" s="3">
        <v>6.1835850175216303</v>
      </c>
      <c r="AA436" s="3">
        <v>5.44290156745621</v>
      </c>
      <c r="AB436" s="3">
        <v>30.004213596911299</v>
      </c>
      <c r="AC436" s="3">
        <v>0.32228392649624599</v>
      </c>
      <c r="AD436" s="3">
        <v>0.56770056059180196</v>
      </c>
      <c r="AE436" s="3">
        <v>4.9543923917505399</v>
      </c>
      <c r="AF436" s="3">
        <v>6.8444838306661699</v>
      </c>
      <c r="AG436" s="3">
        <v>5.9503435698376999</v>
      </c>
      <c r="AH436" s="3">
        <v>1.15026699724716</v>
      </c>
      <c r="AI436" s="3">
        <f>AG436/AE436</f>
        <v>1.2010238792844705</v>
      </c>
      <c r="AJ436" s="2" t="s">
        <v>1830</v>
      </c>
    </row>
    <row r="437" spans="1:36" ht="15.75" thickBot="1" x14ac:dyDescent="0.3">
      <c r="A437" s="3" t="s">
        <v>1829</v>
      </c>
      <c r="B437" s="3">
        <v>6.8782945920724901</v>
      </c>
      <c r="C437" s="3">
        <v>6.7831026554069096</v>
      </c>
      <c r="D437" s="3">
        <v>7.0407837703766898</v>
      </c>
      <c r="E437" s="3">
        <v>7.1299162303341204</v>
      </c>
      <c r="F437" s="3">
        <v>6.9052881407021101</v>
      </c>
      <c r="G437" s="3">
        <v>7.2806983752401804</v>
      </c>
      <c r="H437" s="3">
        <v>7.2438277998388996</v>
      </c>
      <c r="I437" s="3">
        <v>7.3972591915931796</v>
      </c>
      <c r="J437" s="3">
        <v>7.33656718018592</v>
      </c>
      <c r="K437" s="3">
        <v>7.9469117222838097</v>
      </c>
      <c r="L437" s="3">
        <v>7.9891952754881803</v>
      </c>
      <c r="M437" s="3">
        <v>8.3323623790456995</v>
      </c>
      <c r="N437" s="3">
        <v>8.1330321328106194</v>
      </c>
      <c r="O437" s="3">
        <v>8.0608710540426394</v>
      </c>
      <c r="P437" s="3">
        <v>8.0880015486914907</v>
      </c>
      <c r="Q437" s="3">
        <v>6.97258584966072</v>
      </c>
      <c r="R437" s="3">
        <v>6.4766784703715103</v>
      </c>
      <c r="S437" s="3">
        <v>7.14521587061832</v>
      </c>
      <c r="T437" s="3">
        <v>8.0959013341725292</v>
      </c>
      <c r="U437" s="3">
        <v>8.0491206510569508</v>
      </c>
      <c r="V437" s="3">
        <v>6.5367369554647903</v>
      </c>
      <c r="W437" s="3">
        <v>7.2615984404274698</v>
      </c>
      <c r="X437" s="3">
        <v>7.5689170832808301</v>
      </c>
      <c r="Y437" s="3">
        <v>7.4028753066277204</v>
      </c>
      <c r="Z437" s="3">
        <v>7.2330916009725996</v>
      </c>
      <c r="AA437" s="3">
        <v>6.3210839967072401</v>
      </c>
      <c r="AB437" s="3">
        <v>78.953206948380895</v>
      </c>
      <c r="AC437" s="3">
        <v>0.32286781475583298</v>
      </c>
      <c r="AD437" s="3">
        <v>0.56821458513121004</v>
      </c>
      <c r="AE437" s="3">
        <v>6.3210839967072401</v>
      </c>
      <c r="AF437" s="3">
        <v>8.3323623790456995</v>
      </c>
      <c r="AG437" s="3">
        <v>7.3696122156720598</v>
      </c>
      <c r="AH437" s="3">
        <v>1.1306378321136501</v>
      </c>
      <c r="AI437" s="3">
        <f>AG437/AE437</f>
        <v>1.1658779126350822</v>
      </c>
      <c r="AJ437" s="2" t="s">
        <v>1828</v>
      </c>
    </row>
    <row r="438" spans="1:36" ht="15.75" thickBot="1" x14ac:dyDescent="0.3">
      <c r="A438" s="3" t="s">
        <v>1827</v>
      </c>
      <c r="B438" s="3">
        <v>6.5706109850577699</v>
      </c>
      <c r="C438" s="3">
        <v>6.0763864488822898</v>
      </c>
      <c r="D438" s="3">
        <v>6.6013723090141996</v>
      </c>
      <c r="E438" s="3">
        <v>6.3001858663529404</v>
      </c>
      <c r="F438" s="3">
        <v>6.03062073237124</v>
      </c>
      <c r="G438" s="3">
        <v>6.2822829962527997</v>
      </c>
      <c r="H438" s="3">
        <v>6.6080657956689803</v>
      </c>
      <c r="I438" s="3">
        <v>6.7594800416138598</v>
      </c>
      <c r="J438" s="3">
        <v>6.74825108611366</v>
      </c>
      <c r="K438" s="3">
        <v>7.4015800847692299</v>
      </c>
      <c r="L438" s="3">
        <v>6.7610252371191697</v>
      </c>
      <c r="M438" s="3">
        <v>6.8532960611209903</v>
      </c>
      <c r="N438" s="3">
        <v>6.7172959597708601</v>
      </c>
      <c r="O438" s="3">
        <v>6.9388679574036596</v>
      </c>
      <c r="P438" s="3">
        <v>6.8552014368509804</v>
      </c>
      <c r="Q438" s="3">
        <v>5.9325027595675799</v>
      </c>
      <c r="R438" s="3">
        <v>5.9476107812245402</v>
      </c>
      <c r="S438" s="3">
        <v>5.7904545487627299</v>
      </c>
      <c r="T438" s="3">
        <v>6.3355903968759897</v>
      </c>
      <c r="U438" s="3">
        <v>7.1920336463843704</v>
      </c>
      <c r="V438" s="3">
        <v>6.9478844868465499</v>
      </c>
      <c r="W438" s="3">
        <v>6.1892774068716498</v>
      </c>
      <c r="X438" s="3">
        <v>6.3566200219251803</v>
      </c>
      <c r="Y438" s="3">
        <v>5.16023783622847</v>
      </c>
      <c r="Z438" s="3">
        <v>4.9145637947939802</v>
      </c>
      <c r="AA438" s="3">
        <v>6.4482345166565596</v>
      </c>
      <c r="AB438" s="3">
        <v>29.159984766298699</v>
      </c>
      <c r="AC438" s="3">
        <v>0.32321199588517002</v>
      </c>
      <c r="AD438" s="3">
        <v>0.56851736638837103</v>
      </c>
      <c r="AE438" s="3">
        <v>4.9145637947939802</v>
      </c>
      <c r="AF438" s="3">
        <v>7.4015800847692299</v>
      </c>
      <c r="AG438" s="3">
        <v>6.4122897382500099</v>
      </c>
      <c r="AH438" s="3">
        <v>1.1542803564564501</v>
      </c>
      <c r="AI438" s="3">
        <f>AG438/AE438</f>
        <v>1.3047525693007744</v>
      </c>
      <c r="AJ438" s="2" t="s">
        <v>1826</v>
      </c>
    </row>
    <row r="439" spans="1:36" ht="15.75" thickBot="1" x14ac:dyDescent="0.3">
      <c r="A439" s="3" t="s">
        <v>1825</v>
      </c>
      <c r="B439" s="3">
        <v>9.5814717549122808</v>
      </c>
      <c r="C439" s="3">
        <v>8.6769888859905393</v>
      </c>
      <c r="D439" s="3">
        <v>8.9345865189442097</v>
      </c>
      <c r="E439" s="3">
        <v>8.3129946415237495</v>
      </c>
      <c r="F439" s="3">
        <v>7.9503393335888504</v>
      </c>
      <c r="G439" s="3">
        <v>8.5247335929021002</v>
      </c>
      <c r="H439" s="3">
        <v>8.8340679459529099</v>
      </c>
      <c r="I439" s="3">
        <v>8.8091773695830593</v>
      </c>
      <c r="J439" s="3">
        <v>8.7405147082009993</v>
      </c>
      <c r="K439" s="3">
        <v>8.9083290381571594</v>
      </c>
      <c r="L439" s="3">
        <v>9.4878203596482606</v>
      </c>
      <c r="M439" s="3">
        <v>9.1800832339835896</v>
      </c>
      <c r="N439" s="3">
        <v>9.2673845495583596</v>
      </c>
      <c r="O439" s="3">
        <v>9.2200837470263206</v>
      </c>
      <c r="P439" s="3">
        <v>9.8012354790128207</v>
      </c>
      <c r="Q439" s="3">
        <v>9.2906894446766</v>
      </c>
      <c r="R439" s="3">
        <v>9.1476254047570293</v>
      </c>
      <c r="S439" s="3">
        <v>9.9710025097744097</v>
      </c>
      <c r="T439" s="3">
        <v>10.230226350507101</v>
      </c>
      <c r="U439" s="3">
        <v>10.2563073249596</v>
      </c>
      <c r="V439" s="3">
        <v>8.5644579564652101</v>
      </c>
      <c r="W439" s="3">
        <v>9.3132836707053297</v>
      </c>
      <c r="X439" s="3">
        <v>9.3820975303016692</v>
      </c>
      <c r="Y439" s="3">
        <v>9.3724579594234996</v>
      </c>
      <c r="Z439" s="3">
        <v>8.9229701013488203</v>
      </c>
      <c r="AA439" s="3">
        <v>8.4302703635534701</v>
      </c>
      <c r="AB439" s="3">
        <v>246.33786923890099</v>
      </c>
      <c r="AC439" s="3">
        <v>0.32360254976118702</v>
      </c>
      <c r="AD439" s="3">
        <v>0.56886074724943603</v>
      </c>
      <c r="AE439" s="3">
        <v>7.9503393335888504</v>
      </c>
      <c r="AF439" s="3">
        <v>10.2563073249596</v>
      </c>
      <c r="AG439" s="3">
        <v>9.1196615298253096</v>
      </c>
      <c r="AH439" s="3">
        <v>1.12463684002054</v>
      </c>
      <c r="AI439" s="3">
        <f>AG439/AE439</f>
        <v>1.1470782751745285</v>
      </c>
      <c r="AJ439" s="2" t="s">
        <v>1824</v>
      </c>
    </row>
    <row r="440" spans="1:36" ht="15.75" thickBot="1" x14ac:dyDescent="0.3">
      <c r="A440" s="3" t="s">
        <v>1823</v>
      </c>
      <c r="B440" s="3">
        <v>5.8715960834909504</v>
      </c>
      <c r="C440" s="3">
        <v>5.9447822129933803</v>
      </c>
      <c r="D440" s="3">
        <v>6.0151319729357899</v>
      </c>
      <c r="E440" s="3">
        <v>6.5981595908914299</v>
      </c>
      <c r="F440" s="3">
        <v>5.9805315557843803</v>
      </c>
      <c r="G440" s="3">
        <v>6.5566978526506103</v>
      </c>
      <c r="H440" s="3">
        <v>6.5376929439871301</v>
      </c>
      <c r="I440" s="3">
        <v>6.84802766028234</v>
      </c>
      <c r="J440" s="3">
        <v>6.9215882447201</v>
      </c>
      <c r="K440" s="3">
        <v>6.3874747857722598</v>
      </c>
      <c r="L440" s="3">
        <v>6.1591824755357596</v>
      </c>
      <c r="M440" s="3">
        <v>6.0542980729887299</v>
      </c>
      <c r="N440" s="3">
        <v>5.6695614115911797</v>
      </c>
      <c r="O440" s="3">
        <v>5.37049726268084</v>
      </c>
      <c r="P440" s="3">
        <v>5.8219813670531204</v>
      </c>
      <c r="Q440" s="3">
        <v>4.9173939351909599</v>
      </c>
      <c r="R440" s="3">
        <v>5.5097518936342702</v>
      </c>
      <c r="S440" s="3">
        <v>4.9534982160290202</v>
      </c>
      <c r="T440" s="3">
        <v>4.9335047229843099</v>
      </c>
      <c r="U440" s="3">
        <v>5.5555319976082904</v>
      </c>
      <c r="V440" s="3">
        <v>4.9825222803181797</v>
      </c>
      <c r="W440" s="3">
        <v>5.9334934728252904</v>
      </c>
      <c r="X440" s="3">
        <v>6.0750638120291702</v>
      </c>
      <c r="Y440" s="3">
        <v>5.6739260825134998</v>
      </c>
      <c r="Z440" s="3">
        <v>5.4964935698588997</v>
      </c>
      <c r="AA440" s="3">
        <v>5.9762195567714897</v>
      </c>
      <c r="AB440" s="3">
        <v>29.219207794159601</v>
      </c>
      <c r="AC440" s="3">
        <v>0.324066209986488</v>
      </c>
      <c r="AD440" s="3">
        <v>0.56926813540412402</v>
      </c>
      <c r="AE440" s="3">
        <v>4.9173939351909599</v>
      </c>
      <c r="AF440" s="3">
        <v>6.9215882447201</v>
      </c>
      <c r="AG440" s="3">
        <v>5.8747924243508196</v>
      </c>
      <c r="AH440" s="3">
        <v>1.1781843075902301</v>
      </c>
      <c r="AI440" s="3">
        <f>AG440/AE440</f>
        <v>1.194696317150495</v>
      </c>
      <c r="AJ440" s="2" t="s">
        <v>1822</v>
      </c>
    </row>
    <row r="441" spans="1:36" ht="15.75" thickBot="1" x14ac:dyDescent="0.3">
      <c r="A441" s="3" t="s">
        <v>1821</v>
      </c>
      <c r="B441" s="3">
        <v>5.4928628512130997</v>
      </c>
      <c r="C441" s="3">
        <v>5.7846413375311903</v>
      </c>
      <c r="D441" s="3">
        <v>5.5575287576904504</v>
      </c>
      <c r="E441" s="3">
        <v>7.0782919161071103</v>
      </c>
      <c r="F441" s="3">
        <v>5.5898923222519699</v>
      </c>
      <c r="G441" s="3">
        <v>6.2822829962527997</v>
      </c>
      <c r="H441" s="3">
        <v>6.2943304161029197</v>
      </c>
      <c r="I441" s="3">
        <v>6.4605491233891303</v>
      </c>
      <c r="J441" s="3">
        <v>6.5662098025522999</v>
      </c>
      <c r="K441" s="3">
        <v>6.3411575338269399</v>
      </c>
      <c r="L441" s="3">
        <v>7.1280096049714698</v>
      </c>
      <c r="M441" s="3">
        <v>6.6251563907015498</v>
      </c>
      <c r="N441" s="3">
        <v>6.4312066375479198</v>
      </c>
      <c r="O441" s="3">
        <v>6.4423929379217704</v>
      </c>
      <c r="P441" s="3">
        <v>6.2635104815013101</v>
      </c>
      <c r="Q441" s="3">
        <v>5.63965227345457</v>
      </c>
      <c r="R441" s="3">
        <v>5.6127939648468299</v>
      </c>
      <c r="S441" s="3">
        <v>5.7407591032724703</v>
      </c>
      <c r="T441" s="3">
        <v>5.79247244821791</v>
      </c>
      <c r="U441" s="3">
        <v>6.7545246008491899</v>
      </c>
      <c r="V441" s="3">
        <v>5.1983808252701396</v>
      </c>
      <c r="W441" s="3">
        <v>5.6975394023836996</v>
      </c>
      <c r="X441" s="3">
        <v>5.4785470334637498</v>
      </c>
      <c r="Y441" s="3">
        <v>6.8456128916613999</v>
      </c>
      <c r="Z441" s="3">
        <v>6.9602908531480701</v>
      </c>
      <c r="AA441" s="3">
        <v>6.8154475056179997</v>
      </c>
      <c r="AB441" s="3">
        <v>35.7171156383382</v>
      </c>
      <c r="AC441" s="3">
        <v>0.32455141231261597</v>
      </c>
      <c r="AD441" s="3">
        <v>0.56969413926476098</v>
      </c>
      <c r="AE441" s="3">
        <v>5.1983808252701396</v>
      </c>
      <c r="AF441" s="3">
        <v>7.1280096049714698</v>
      </c>
      <c r="AG441" s="3">
        <v>6.1874632312210798</v>
      </c>
      <c r="AH441" s="3">
        <v>1.15200839804664</v>
      </c>
      <c r="AI441" s="3">
        <f>AG441/AE441</f>
        <v>1.19026740040723</v>
      </c>
      <c r="AJ441" s="2" t="s">
        <v>1820</v>
      </c>
    </row>
    <row r="442" spans="1:36" ht="15.75" thickBot="1" x14ac:dyDescent="0.3">
      <c r="A442" s="3" t="s">
        <v>1819</v>
      </c>
      <c r="B442" s="3">
        <v>5.4035342109925599</v>
      </c>
      <c r="C442" s="3">
        <v>5.9378760325558497</v>
      </c>
      <c r="D442" s="3">
        <v>5.7789637329197898</v>
      </c>
      <c r="E442" s="3">
        <v>5.2527070947661896</v>
      </c>
      <c r="F442" s="3">
        <v>4.5228568665065501</v>
      </c>
      <c r="G442" s="3">
        <v>4.6304072382604096</v>
      </c>
      <c r="H442" s="3">
        <v>5.0345615774616999</v>
      </c>
      <c r="I442" s="3">
        <v>5.5055299441763301</v>
      </c>
      <c r="J442" s="3">
        <v>5.9717714435364204</v>
      </c>
      <c r="K442" s="3">
        <v>5.1352653156155599</v>
      </c>
      <c r="L442" s="3">
        <v>5.30241482683327</v>
      </c>
      <c r="M442" s="3">
        <v>5.0002177590565404</v>
      </c>
      <c r="N442" s="3">
        <v>4.8952755182224497</v>
      </c>
      <c r="O442" s="3">
        <v>4.8664903636262897</v>
      </c>
      <c r="P442" s="3">
        <v>5.0303560935444098</v>
      </c>
      <c r="Q442" s="3">
        <v>4.8720502399030297</v>
      </c>
      <c r="R442" s="3">
        <v>4.9377524598235496</v>
      </c>
      <c r="S442" s="3">
        <v>4.9534982160290202</v>
      </c>
      <c r="T442" s="3">
        <v>4.4042826464396203</v>
      </c>
      <c r="U442" s="3">
        <v>5.1702973289531302</v>
      </c>
      <c r="V442" s="3">
        <v>4.42019809059724</v>
      </c>
      <c r="W442" s="3">
        <v>4.3589550915110102</v>
      </c>
      <c r="X442" s="3">
        <v>3.7498980105034998</v>
      </c>
      <c r="Y442" s="3">
        <v>6.02140671902814</v>
      </c>
      <c r="Z442" s="3">
        <v>6.0311076864437396</v>
      </c>
      <c r="AA442" s="3">
        <v>5.3656973152084699</v>
      </c>
      <c r="AB442" s="3">
        <v>12.453391539986001</v>
      </c>
      <c r="AC442" s="3">
        <v>0.32494018402540698</v>
      </c>
      <c r="AD442" s="3">
        <v>0.57003524805524697</v>
      </c>
      <c r="AE442" s="3">
        <v>3.7498980105034998</v>
      </c>
      <c r="AF442" s="3">
        <v>6.0311076864437396</v>
      </c>
      <c r="AG442" s="3">
        <v>5.09820660855826</v>
      </c>
      <c r="AH442" s="3">
        <v>1.1829861262035599</v>
      </c>
      <c r="AI442" s="3">
        <f>AG442/AE442</f>
        <v>1.3595587384718557</v>
      </c>
      <c r="AJ442" s="2" t="s">
        <v>1818</v>
      </c>
    </row>
    <row r="443" spans="1:36" ht="15.75" thickBot="1" x14ac:dyDescent="0.3">
      <c r="A443" s="3" t="s">
        <v>1817</v>
      </c>
      <c r="B443" s="3">
        <v>5.87634682546269</v>
      </c>
      <c r="C443" s="3">
        <v>5.6389538686198204</v>
      </c>
      <c r="D443" s="3">
        <v>5.9112700729656398</v>
      </c>
      <c r="E443" s="3">
        <v>5.5962235520938899</v>
      </c>
      <c r="F443" s="3">
        <v>5.0934960241785099</v>
      </c>
      <c r="G443" s="3">
        <v>5.3406071206861103</v>
      </c>
      <c r="H443" s="3">
        <v>5.5828719580594699</v>
      </c>
      <c r="I443" s="3">
        <v>5.9709226192594</v>
      </c>
      <c r="J443" s="3">
        <v>6.3822621386018703</v>
      </c>
      <c r="K443" s="3">
        <v>6.0532272698876097</v>
      </c>
      <c r="L443" s="3">
        <v>5.96264218120064</v>
      </c>
      <c r="M443" s="3">
        <v>5.8501392961756</v>
      </c>
      <c r="N443" s="3">
        <v>5.5459725949176502</v>
      </c>
      <c r="O443" s="3">
        <v>5.7036377864696703</v>
      </c>
      <c r="P443" s="3">
        <v>5.75418930603501</v>
      </c>
      <c r="Q443" s="3">
        <v>5.5198155972859304</v>
      </c>
      <c r="R443" s="3">
        <v>5.7332420187951998</v>
      </c>
      <c r="S443" s="3">
        <v>4.5538981856334502</v>
      </c>
      <c r="T443" s="3">
        <v>4.9111823739848397</v>
      </c>
      <c r="U443" s="3">
        <v>5.4737042849937296</v>
      </c>
      <c r="V443" s="3">
        <v>3.4860566041454102</v>
      </c>
      <c r="W443" s="3">
        <v>6.09385386464196</v>
      </c>
      <c r="X443" s="3">
        <v>5.8339087015666697</v>
      </c>
      <c r="Y443" s="3">
        <v>5.5931252434783296</v>
      </c>
      <c r="Z443" s="3">
        <v>5.2879886160100202</v>
      </c>
      <c r="AA443" s="3">
        <v>5.7366228912637798</v>
      </c>
      <c r="AB443" s="3">
        <v>10.2048901823823</v>
      </c>
      <c r="AC443" s="3">
        <v>0.32519998357713897</v>
      </c>
      <c r="AD443" s="3">
        <v>0.57026308277595805</v>
      </c>
      <c r="AE443" s="3">
        <v>3.4860566041454102</v>
      </c>
      <c r="AF443" s="3">
        <v>6.3822621386018703</v>
      </c>
      <c r="AG443" s="3">
        <v>5.5571600383235698</v>
      </c>
      <c r="AH443" s="3">
        <v>1.14847549730225</v>
      </c>
      <c r="AI443" s="3">
        <f>AG443/AE443</f>
        <v>1.5941106727054652</v>
      </c>
      <c r="AJ443" s="2" t="s">
        <v>1816</v>
      </c>
    </row>
    <row r="444" spans="1:36" ht="15.75" thickBot="1" x14ac:dyDescent="0.3">
      <c r="A444" s="3" t="s">
        <v>1815</v>
      </c>
      <c r="B444" s="3">
        <v>5.69462197383994</v>
      </c>
      <c r="C444" s="3">
        <v>6.0054937625445497</v>
      </c>
      <c r="D444" s="3">
        <v>5.7891913118880503</v>
      </c>
      <c r="E444" s="3">
        <v>6.3552688588773796</v>
      </c>
      <c r="F444" s="3">
        <v>5.2222349600789304</v>
      </c>
      <c r="G444" s="3">
        <v>5.6886323909665304</v>
      </c>
      <c r="H444" s="3">
        <v>5.9452929936841796</v>
      </c>
      <c r="I444" s="3">
        <v>5.9362163652112798</v>
      </c>
      <c r="J444" s="3">
        <v>6.5284062917229697</v>
      </c>
      <c r="K444" s="3">
        <v>6.1734551837248501</v>
      </c>
      <c r="L444" s="3">
        <v>6.53302797883544</v>
      </c>
      <c r="M444" s="3">
        <v>6.3034491859774304</v>
      </c>
      <c r="N444" s="3">
        <v>6.1756061213006399</v>
      </c>
      <c r="O444" s="3">
        <v>6.0893489875143398</v>
      </c>
      <c r="P444" s="3">
        <v>5.8351657288176604</v>
      </c>
      <c r="Q444" s="3">
        <v>6.3093849805044702</v>
      </c>
      <c r="R444" s="3">
        <v>6.5079725869922296</v>
      </c>
      <c r="S444" s="3">
        <v>4.1591903326793798</v>
      </c>
      <c r="T444" s="3">
        <v>6.1668502031145502</v>
      </c>
      <c r="U444" s="3">
        <v>6.0827235111093696</v>
      </c>
      <c r="V444" s="3">
        <v>4.9825222803181797</v>
      </c>
      <c r="W444" s="3">
        <v>6.7588871778520998</v>
      </c>
      <c r="X444" s="3">
        <v>5.8854725323406001</v>
      </c>
      <c r="Y444" s="3">
        <v>6.5781040295325903</v>
      </c>
      <c r="Z444" s="3">
        <v>6.5381493777450803</v>
      </c>
      <c r="AA444" s="3">
        <v>5.3722911694190998</v>
      </c>
      <c r="AB444" s="3">
        <v>16.8665643463507</v>
      </c>
      <c r="AC444" s="3">
        <v>0.32551408122793202</v>
      </c>
      <c r="AD444" s="3">
        <v>0.57053841345516099</v>
      </c>
      <c r="AE444" s="3">
        <v>4.1591903326793798</v>
      </c>
      <c r="AF444" s="3">
        <v>6.7588871778520998</v>
      </c>
      <c r="AG444" s="3">
        <v>5.9852677029458397</v>
      </c>
      <c r="AH444" s="3">
        <v>1.129253947075</v>
      </c>
      <c r="AI444" s="3">
        <f>AG444/AE444</f>
        <v>1.4390463585950124</v>
      </c>
      <c r="AJ444" s="2" t="s">
        <v>1814</v>
      </c>
    </row>
    <row r="445" spans="1:36" ht="15.75" thickBot="1" x14ac:dyDescent="0.3">
      <c r="A445" s="3" t="s">
        <v>1813</v>
      </c>
      <c r="B445" s="3">
        <v>5.5234713187281503</v>
      </c>
      <c r="C445" s="3">
        <v>4.99488246234176</v>
      </c>
      <c r="D445" s="3">
        <v>5.7738226247297302</v>
      </c>
      <c r="E445" s="3">
        <v>6.7551549311453796</v>
      </c>
      <c r="F445" s="3">
        <v>5.60885821026364</v>
      </c>
      <c r="G445" s="3">
        <v>6.0002911611171097</v>
      </c>
      <c r="H445" s="3">
        <v>5.6823629200991101</v>
      </c>
      <c r="I445" s="3">
        <v>5.5429187686942596</v>
      </c>
      <c r="J445" s="3">
        <v>5.6054165456277198</v>
      </c>
      <c r="K445" s="3">
        <v>5.3375530528478903</v>
      </c>
      <c r="L445" s="3">
        <v>5.2588275023164801</v>
      </c>
      <c r="M445" s="3">
        <v>4.7712057271724797</v>
      </c>
      <c r="N445" s="3">
        <v>5.6127181848681298</v>
      </c>
      <c r="O445" s="3">
        <v>5.37049726268084</v>
      </c>
      <c r="P445" s="3">
        <v>5.4964909214949502</v>
      </c>
      <c r="Q445" s="3">
        <v>4.9173939351909599</v>
      </c>
      <c r="R445" s="3">
        <v>4.9124609888419499</v>
      </c>
      <c r="S445" s="3">
        <v>4.4339402237534502</v>
      </c>
      <c r="T445" s="3">
        <v>5.1960540900076699</v>
      </c>
      <c r="U445" s="3">
        <v>4.5662798438744199</v>
      </c>
      <c r="V445" s="3">
        <v>4.7285858710719797</v>
      </c>
      <c r="W445" s="3">
        <v>5.7909919960776302</v>
      </c>
      <c r="X445" s="3">
        <v>5.4097746465112797</v>
      </c>
      <c r="Y445" s="3">
        <v>4.53889898651774</v>
      </c>
      <c r="Z445" s="3">
        <v>4.0347432416197897</v>
      </c>
      <c r="AA445" s="3">
        <v>5.1676551795344796</v>
      </c>
      <c r="AB445" s="3">
        <v>15.389991959990899</v>
      </c>
      <c r="AC445" s="3">
        <v>0.32575068375314098</v>
      </c>
      <c r="AD445" s="3">
        <v>0.57074572600514595</v>
      </c>
      <c r="AE445" s="3">
        <v>4.0347432416197897</v>
      </c>
      <c r="AF445" s="3">
        <v>6.7551549311453796</v>
      </c>
      <c r="AG445" s="3">
        <v>5.2704327152741897</v>
      </c>
      <c r="AH445" s="3">
        <v>1.28170783995939</v>
      </c>
      <c r="AI445" s="3">
        <f>AG445/AE445</f>
        <v>1.3062622327259465</v>
      </c>
      <c r="AJ445" s="2" t="s">
        <v>1812</v>
      </c>
    </row>
    <row r="446" spans="1:36" ht="15.75" thickBot="1" x14ac:dyDescent="0.3">
      <c r="A446" s="3" t="s">
        <v>1811</v>
      </c>
      <c r="B446" s="3">
        <v>8.4582306088516308</v>
      </c>
      <c r="C446" s="3">
        <v>8.2125194954470899</v>
      </c>
      <c r="D446" s="3">
        <v>8.2495130715979403</v>
      </c>
      <c r="E446" s="3">
        <v>9.0622259935142893</v>
      </c>
      <c r="F446" s="3">
        <v>8.9087227136653908</v>
      </c>
      <c r="G446" s="3">
        <v>9.2960944491828403</v>
      </c>
      <c r="H446" s="3">
        <v>9.3528636340417197</v>
      </c>
      <c r="I446" s="3">
        <v>9.5088962855500494</v>
      </c>
      <c r="J446" s="3">
        <v>9.5778934527426998</v>
      </c>
      <c r="K446" s="3">
        <v>9.4621130021886408</v>
      </c>
      <c r="L446" s="3">
        <v>9.0863676346841693</v>
      </c>
      <c r="M446" s="3">
        <v>9.0471829751404496</v>
      </c>
      <c r="N446" s="3">
        <v>9.1765394256639894</v>
      </c>
      <c r="O446" s="3">
        <v>9.1909867697901806</v>
      </c>
      <c r="P446" s="3">
        <v>9.3550510372026991</v>
      </c>
      <c r="Q446" s="3">
        <v>8.1249838693310608</v>
      </c>
      <c r="R446" s="3">
        <v>8.7329841494613305</v>
      </c>
      <c r="S446" s="3">
        <v>7.9563835751941996</v>
      </c>
      <c r="T446" s="3">
        <v>8.1325427830644603</v>
      </c>
      <c r="U446" s="3">
        <v>9.7174559380624501</v>
      </c>
      <c r="V446" s="3">
        <v>7.8170321431361298</v>
      </c>
      <c r="W446" s="3">
        <v>8.7966548227672394</v>
      </c>
      <c r="X446" s="3">
        <v>9.22584076739059</v>
      </c>
      <c r="Y446" s="3">
        <v>8.1808816891659806</v>
      </c>
      <c r="Z446" s="3">
        <v>8.1563857524096495</v>
      </c>
      <c r="AA446" s="3">
        <v>8.55143049268802</v>
      </c>
      <c r="AB446" s="3">
        <v>224.507584012411</v>
      </c>
      <c r="AC446" s="3">
        <v>0.32576204953815502</v>
      </c>
      <c r="AD446" s="3">
        <v>0.57075568287854594</v>
      </c>
      <c r="AE446" s="3">
        <v>7.8170321431361298</v>
      </c>
      <c r="AF446" s="3">
        <v>9.7174559380624501</v>
      </c>
      <c r="AG446" s="3">
        <v>8.8206837127667299</v>
      </c>
      <c r="AH446" s="3">
        <v>1.101666974409</v>
      </c>
      <c r="AI446" s="3">
        <f>AG446/AE446</f>
        <v>1.1283929183420172</v>
      </c>
      <c r="AJ446" s="2" t="s">
        <v>1810</v>
      </c>
    </row>
    <row r="447" spans="1:36" ht="15.75" thickBot="1" x14ac:dyDescent="0.3">
      <c r="A447" s="3" t="s">
        <v>1809</v>
      </c>
      <c r="B447" s="3">
        <v>7.4026546619390698</v>
      </c>
      <c r="C447" s="3">
        <v>7.3231898618666396</v>
      </c>
      <c r="D447" s="3">
        <v>7.3669346509423601</v>
      </c>
      <c r="E447" s="3">
        <v>6.1160413779703804</v>
      </c>
      <c r="F447" s="3">
        <v>5.3290287857159999</v>
      </c>
      <c r="G447" s="3">
        <v>5.8700063123212702</v>
      </c>
      <c r="H447" s="3">
        <v>5.7818568616559398</v>
      </c>
      <c r="I447" s="3">
        <v>6.1019561998673097</v>
      </c>
      <c r="J447" s="3">
        <v>6.5273115005614502</v>
      </c>
      <c r="K447" s="3">
        <v>6.5883019963634402</v>
      </c>
      <c r="L447" s="3">
        <v>6.7052859605004</v>
      </c>
      <c r="M447" s="3">
        <v>6.3485030946051699</v>
      </c>
      <c r="N447" s="3">
        <v>6.3112940775028497</v>
      </c>
      <c r="O447" s="3">
        <v>6.23552928267714</v>
      </c>
      <c r="P447" s="3">
        <v>6.5540355086157396</v>
      </c>
      <c r="Q447" s="3">
        <v>6.2035416021967196</v>
      </c>
      <c r="R447" s="3">
        <v>6.5685951668243003</v>
      </c>
      <c r="S447" s="3">
        <v>5.5804942834059803</v>
      </c>
      <c r="T447" s="3">
        <v>6.7482553577355002</v>
      </c>
      <c r="U447" s="3">
        <v>6.2761576561064896</v>
      </c>
      <c r="V447" s="3">
        <v>5.5521927818631998</v>
      </c>
      <c r="W447" s="3">
        <v>5.8669647825855096</v>
      </c>
      <c r="X447" s="3">
        <v>6.2426091599904296</v>
      </c>
      <c r="Y447" s="3">
        <v>7.2265940264287103</v>
      </c>
      <c r="Z447" s="3">
        <v>7.0599925767980496</v>
      </c>
      <c r="AA447" s="3">
        <v>6.7935065944342501</v>
      </c>
      <c r="AB447" s="3">
        <v>39.197358235944101</v>
      </c>
      <c r="AC447" s="3">
        <v>0.326068973259173</v>
      </c>
      <c r="AD447" s="3">
        <v>0.57102449444763104</v>
      </c>
      <c r="AE447" s="3">
        <v>5.3290287857159999</v>
      </c>
      <c r="AF447" s="3">
        <v>7.4026546619390698</v>
      </c>
      <c r="AG447" s="3">
        <v>6.4108013123644003</v>
      </c>
      <c r="AH447" s="3">
        <v>1.1547159709444901</v>
      </c>
      <c r="AI447" s="3">
        <f>AG447/AE447</f>
        <v>1.2029961875131916</v>
      </c>
      <c r="AJ447" s="2" t="s">
        <v>1808</v>
      </c>
    </row>
    <row r="448" spans="1:36" ht="15.75" thickBot="1" x14ac:dyDescent="0.3">
      <c r="A448" s="3" t="s">
        <v>1807</v>
      </c>
      <c r="B448" s="3">
        <v>7.5892817035576297</v>
      </c>
      <c r="C448" s="3">
        <v>7.2329748739536504</v>
      </c>
      <c r="D448" s="3">
        <v>7.22346443738408</v>
      </c>
      <c r="E448" s="3">
        <v>7.0354422443490003</v>
      </c>
      <c r="F448" s="3">
        <v>7.1707892719722501</v>
      </c>
      <c r="G448" s="3">
        <v>7.6694591314836504</v>
      </c>
      <c r="H448" s="3">
        <v>7.6115118648212503</v>
      </c>
      <c r="I448" s="3">
        <v>7.7488122846513203</v>
      </c>
      <c r="J448" s="3">
        <v>7.2402993248273004</v>
      </c>
      <c r="K448" s="3">
        <v>8.1860457747174706</v>
      </c>
      <c r="L448" s="3">
        <v>7.98418536705866</v>
      </c>
      <c r="M448" s="3">
        <v>8.1692885542428506</v>
      </c>
      <c r="N448" s="3">
        <v>7.72390630883356</v>
      </c>
      <c r="O448" s="3">
        <v>7.8698934523957398</v>
      </c>
      <c r="P448" s="3">
        <v>7.72694554473882</v>
      </c>
      <c r="Q448" s="3">
        <v>7.4847849645815998</v>
      </c>
      <c r="R448" s="3">
        <v>7.3667079822991202</v>
      </c>
      <c r="S448" s="3">
        <v>6.8494717216015104</v>
      </c>
      <c r="T448" s="3">
        <v>8.1469427007104898</v>
      </c>
      <c r="U448" s="3">
        <v>7.6580634123631004</v>
      </c>
      <c r="V448" s="3">
        <v>6.4551885595543004</v>
      </c>
      <c r="W448" s="3">
        <v>7.8056984285679798</v>
      </c>
      <c r="X448" s="3">
        <v>7.8541686373019104</v>
      </c>
      <c r="Y448" s="3">
        <v>9.2360795490704</v>
      </c>
      <c r="Z448" s="3">
        <v>8.7573225801971901</v>
      </c>
      <c r="AA448" s="3">
        <v>7.4098196654892599</v>
      </c>
      <c r="AB448" s="3">
        <v>86.7415665502499</v>
      </c>
      <c r="AC448" s="3">
        <v>0.32638205759482902</v>
      </c>
      <c r="AD448" s="3">
        <v>0.57129857132223605</v>
      </c>
      <c r="AE448" s="3">
        <v>6.4551885595543004</v>
      </c>
      <c r="AF448" s="3">
        <v>9.2360795490704</v>
      </c>
      <c r="AG448" s="3">
        <v>7.6617903207970803</v>
      </c>
      <c r="AH448" s="3">
        <v>1.2054727632000199</v>
      </c>
      <c r="AI448" s="3">
        <f>AG448/AE448</f>
        <v>1.1869196771110417</v>
      </c>
      <c r="AJ448" s="2" t="s">
        <v>1806</v>
      </c>
    </row>
    <row r="449" spans="1:36" ht="15.75" thickBot="1" x14ac:dyDescent="0.3">
      <c r="A449" s="3" t="s">
        <v>1805</v>
      </c>
      <c r="B449" s="3">
        <v>6.1981059575604602</v>
      </c>
      <c r="C449" s="3">
        <v>5.9720810085484901</v>
      </c>
      <c r="D449" s="3">
        <v>5.9618768091460801</v>
      </c>
      <c r="E449" s="3">
        <v>4.9813356952095198</v>
      </c>
      <c r="F449" s="3">
        <v>4.63812182150029</v>
      </c>
      <c r="G449" s="3">
        <v>4.9210306227221503</v>
      </c>
      <c r="H449" s="3">
        <v>4.8512484143392802</v>
      </c>
      <c r="I449" s="3">
        <v>5.22410997324622</v>
      </c>
      <c r="J449" s="3">
        <v>5.31696137987276</v>
      </c>
      <c r="K449" s="3">
        <v>5.0116702069835801</v>
      </c>
      <c r="L449" s="3">
        <v>6.3002347194074098</v>
      </c>
      <c r="M449" s="3">
        <v>5.6930736614550801</v>
      </c>
      <c r="N449" s="3">
        <v>5.98160651584943</v>
      </c>
      <c r="O449" s="3">
        <v>6.0769887737187496</v>
      </c>
      <c r="P449" s="3">
        <v>5.9118375986262199</v>
      </c>
      <c r="Q449" s="3">
        <v>5.5271471998445199</v>
      </c>
      <c r="R449" s="3">
        <v>5.2785560116328698</v>
      </c>
      <c r="S449" s="3">
        <v>4.4339402237534502</v>
      </c>
      <c r="T449" s="3">
        <v>5.0402120730925599</v>
      </c>
      <c r="U449" s="3">
        <v>5.8911474406653896</v>
      </c>
      <c r="V449" s="3">
        <v>5.1983808252701396</v>
      </c>
      <c r="W449" s="3">
        <v>5.4354038789928296</v>
      </c>
      <c r="X449" s="3">
        <v>5.4097746465112699</v>
      </c>
      <c r="Y449" s="3">
        <v>5.4627480660435497</v>
      </c>
      <c r="Z449" s="3">
        <v>4.59006229641549</v>
      </c>
      <c r="AA449" s="3">
        <v>6.62704549560923</v>
      </c>
      <c r="AB449" s="3">
        <v>20.614689756650801</v>
      </c>
      <c r="AC449" s="3">
        <v>0.32646343426146401</v>
      </c>
      <c r="AD449" s="3">
        <v>0.57136978766947699</v>
      </c>
      <c r="AE449" s="3">
        <v>4.4339402237534502</v>
      </c>
      <c r="AF449" s="3">
        <v>6.62704549560923</v>
      </c>
      <c r="AG449" s="3">
        <v>5.4590269736929597</v>
      </c>
      <c r="AH449" s="3">
        <v>1.21396093617873</v>
      </c>
      <c r="AI449" s="3">
        <f>AG449/AE449</f>
        <v>1.2311909268528085</v>
      </c>
      <c r="AJ449" s="2" t="s">
        <v>1804</v>
      </c>
    </row>
    <row r="450" spans="1:36" ht="15.75" thickBot="1" x14ac:dyDescent="0.3">
      <c r="A450" s="3" t="s">
        <v>1803</v>
      </c>
      <c r="B450" s="3">
        <v>5.7832937376039704</v>
      </c>
      <c r="C450" s="3">
        <v>5.5691603710081203</v>
      </c>
      <c r="D450" s="3">
        <v>5.9843058427395599</v>
      </c>
      <c r="E450" s="3">
        <v>7.37547158061132</v>
      </c>
      <c r="F450" s="3">
        <v>6.5844508145820004</v>
      </c>
      <c r="G450" s="3">
        <v>6.8644793882572896</v>
      </c>
      <c r="H450" s="3">
        <v>7.0311321709276804</v>
      </c>
      <c r="I450" s="3">
        <v>6.9524458538641998</v>
      </c>
      <c r="J450" s="3">
        <v>7.2895589618107604</v>
      </c>
      <c r="K450" s="3">
        <v>7.0344060087358198</v>
      </c>
      <c r="L450" s="3">
        <v>6.4482516006574002</v>
      </c>
      <c r="M450" s="3">
        <v>6.5927549953306901</v>
      </c>
      <c r="N450" s="3">
        <v>6.4021498774311301</v>
      </c>
      <c r="O450" s="3">
        <v>6.2900917390403599</v>
      </c>
      <c r="P450" s="3">
        <v>6.5217817423887396</v>
      </c>
      <c r="Q450" s="3">
        <v>6.4815392690190103</v>
      </c>
      <c r="R450" s="3">
        <v>6.62417860039902</v>
      </c>
      <c r="S450" s="3">
        <v>7.0049087943725299</v>
      </c>
      <c r="T450" s="3">
        <v>7.0586385015703703</v>
      </c>
      <c r="U450" s="3">
        <v>7.0510349379239896</v>
      </c>
      <c r="V450" s="3">
        <v>5.3861060029014602</v>
      </c>
      <c r="W450" s="3">
        <v>6.96792001026793</v>
      </c>
      <c r="X450" s="3">
        <v>7.08652628853162</v>
      </c>
      <c r="Y450" s="3">
        <v>5.6739260825134998</v>
      </c>
      <c r="Z450" s="3">
        <v>5.7012710629979697</v>
      </c>
      <c r="AA450" s="3">
        <v>6.0724923224412199</v>
      </c>
      <c r="AB450" s="3">
        <v>40.8195607295293</v>
      </c>
      <c r="AC450" s="3">
        <v>0.32721247275955501</v>
      </c>
      <c r="AD450" s="3">
        <v>0.57202488823438002</v>
      </c>
      <c r="AE450" s="3">
        <v>5.3861060029014602</v>
      </c>
      <c r="AF450" s="3">
        <v>7.37547158061132</v>
      </c>
      <c r="AG450" s="3">
        <v>6.5320106368433697</v>
      </c>
      <c r="AH450" s="3">
        <v>1.12912730714345</v>
      </c>
      <c r="AI450" s="3">
        <f>AG450/AE450</f>
        <v>1.2127519646521288</v>
      </c>
      <c r="AJ450" s="2" t="s">
        <v>1802</v>
      </c>
    </row>
    <row r="451" spans="1:36" ht="15.75" thickBot="1" x14ac:dyDescent="0.3">
      <c r="A451" s="3" t="s">
        <v>1801</v>
      </c>
      <c r="B451" s="3">
        <v>5.3498907896379597</v>
      </c>
      <c r="C451" s="3">
        <v>5.4284349087217096</v>
      </c>
      <c r="D451" s="3">
        <v>5.3861968154393001</v>
      </c>
      <c r="E451" s="3">
        <v>5.5670472522687602</v>
      </c>
      <c r="F451" s="3">
        <v>4.4405570035709898</v>
      </c>
      <c r="G451" s="3">
        <v>4.3269470569545803</v>
      </c>
      <c r="H451" s="3">
        <v>4.4119456202332898</v>
      </c>
      <c r="I451" s="3">
        <v>4.52764755041225</v>
      </c>
      <c r="J451" s="3">
        <v>5.2732229339027397</v>
      </c>
      <c r="K451" s="3">
        <v>4.82845542512056</v>
      </c>
      <c r="L451" s="3">
        <v>4.1244965421436204</v>
      </c>
      <c r="M451" s="3">
        <v>4.7377283235437302</v>
      </c>
      <c r="N451" s="3">
        <v>4.2987570018441401</v>
      </c>
      <c r="O451" s="3">
        <v>4.7151943924809103</v>
      </c>
      <c r="P451" s="3">
        <v>4.5760065559212304</v>
      </c>
      <c r="Q451" s="3">
        <v>3.7924859324023399</v>
      </c>
      <c r="R451" s="3">
        <v>5.68427142259885</v>
      </c>
      <c r="S451" s="3">
        <v>3.61404737499518</v>
      </c>
      <c r="T451" s="3">
        <v>5.0807789919101802</v>
      </c>
      <c r="U451" s="3">
        <v>4.9459227536821899</v>
      </c>
      <c r="V451" s="3">
        <v>4.0274491502858503</v>
      </c>
      <c r="W451" s="3">
        <v>4.0710387679241098</v>
      </c>
      <c r="X451" s="3">
        <v>4.6952579779196597</v>
      </c>
      <c r="Y451" s="3">
        <v>4.7769937138621597</v>
      </c>
      <c r="Z451" s="3">
        <v>4.7065298277143803</v>
      </c>
      <c r="AA451" s="3">
        <v>5.6195666014297503</v>
      </c>
      <c r="AB451" s="3">
        <v>11.2443762309004</v>
      </c>
      <c r="AC451" s="3">
        <v>0.32802780046201802</v>
      </c>
      <c r="AD451" s="3">
        <v>0.57273711287292906</v>
      </c>
      <c r="AE451" s="3">
        <v>3.61404737499518</v>
      </c>
      <c r="AF451" s="3">
        <v>5.68427142259885</v>
      </c>
      <c r="AG451" s="3">
        <v>4.7310334879584799</v>
      </c>
      <c r="AH451" s="3">
        <v>1.20148619473241</v>
      </c>
      <c r="AI451" s="3">
        <f>AG451/AE451</f>
        <v>1.3090679222113932</v>
      </c>
      <c r="AJ451" s="2" t="s">
        <v>1800</v>
      </c>
    </row>
    <row r="452" spans="1:36" ht="15.75" thickBot="1" x14ac:dyDescent="0.3">
      <c r="A452" s="3" t="s">
        <v>1799</v>
      </c>
      <c r="B452" s="3">
        <v>9.7243481198218102</v>
      </c>
      <c r="C452" s="3">
        <v>9.2100856325141702</v>
      </c>
      <c r="D452" s="3">
        <v>9.6068619442488004</v>
      </c>
      <c r="E452" s="3">
        <v>8.0824260030291804</v>
      </c>
      <c r="F452" s="3">
        <v>8.0334067235710194</v>
      </c>
      <c r="G452" s="3">
        <v>8.6580365841522795</v>
      </c>
      <c r="H452" s="3">
        <v>8.7464646195120501</v>
      </c>
      <c r="I452" s="3">
        <v>8.8656003025024699</v>
      </c>
      <c r="J452" s="3">
        <v>8.4638248014904693</v>
      </c>
      <c r="K452" s="3">
        <v>9.1978148242168896</v>
      </c>
      <c r="L452" s="3">
        <v>9.5597426065747797</v>
      </c>
      <c r="M452" s="3">
        <v>9.4596146821088798</v>
      </c>
      <c r="N452" s="3">
        <v>9.7471166309942401</v>
      </c>
      <c r="O452" s="3">
        <v>9.7976636722105699</v>
      </c>
      <c r="P452" s="3">
        <v>9.4448725794836701</v>
      </c>
      <c r="Q452" s="3">
        <v>9.6886269580558899</v>
      </c>
      <c r="R452" s="3">
        <v>9.3928908293637807</v>
      </c>
      <c r="S452" s="3">
        <v>9.8992027002810392</v>
      </c>
      <c r="T452" s="3">
        <v>10.175673039800399</v>
      </c>
      <c r="U452" s="3">
        <v>10.2677329077114</v>
      </c>
      <c r="V452" s="3">
        <v>9.3977232966957693</v>
      </c>
      <c r="W452" s="3">
        <v>9.4863328984183806</v>
      </c>
      <c r="X452" s="3">
        <v>9.5789538312291906</v>
      </c>
      <c r="Y452" s="3">
        <v>9.8778755168160295</v>
      </c>
      <c r="Z452" s="3">
        <v>9.4891648262574595</v>
      </c>
      <c r="AA452" s="3">
        <v>9.4840415555162298</v>
      </c>
      <c r="AB452" s="3">
        <v>260.99704386372503</v>
      </c>
      <c r="AC452" s="3">
        <v>0.32817483094521299</v>
      </c>
      <c r="AD452" s="3">
        <v>0.572865456233148</v>
      </c>
      <c r="AE452" s="3">
        <v>8.0334067235710194</v>
      </c>
      <c r="AF452" s="3">
        <v>10.2677329077114</v>
      </c>
      <c r="AG452" s="3">
        <v>9.3590806956375694</v>
      </c>
      <c r="AH452" s="3">
        <v>1.09708776338443</v>
      </c>
      <c r="AI452" s="3">
        <f>AG452/AE452</f>
        <v>1.1650201486969229</v>
      </c>
      <c r="AJ452" s="2" t="s">
        <v>1798</v>
      </c>
    </row>
    <row r="453" spans="1:36" ht="15.75" thickBot="1" x14ac:dyDescent="0.3">
      <c r="A453" s="3" t="s">
        <v>1797</v>
      </c>
      <c r="B453" s="3">
        <v>5.5711329757241899</v>
      </c>
      <c r="C453" s="3">
        <v>5.8151112911779403</v>
      </c>
      <c r="D453" s="3">
        <v>5.2741516554063503</v>
      </c>
      <c r="E453" s="3">
        <v>4.7015359558273699</v>
      </c>
      <c r="F453" s="3">
        <v>3.7125685935813602</v>
      </c>
      <c r="G453" s="3">
        <v>4.5130752610845297</v>
      </c>
      <c r="H453" s="3">
        <v>4.6552680635121098</v>
      </c>
      <c r="I453" s="3">
        <v>4.8594130864823004</v>
      </c>
      <c r="J453" s="3">
        <v>4.9690019802918197</v>
      </c>
      <c r="K453" s="3">
        <v>5.1253606488511503</v>
      </c>
      <c r="L453" s="3">
        <v>4.7618752522056402</v>
      </c>
      <c r="M453" s="3">
        <v>4.7206937287601303</v>
      </c>
      <c r="N453" s="3">
        <v>4.5312346482696899</v>
      </c>
      <c r="O453" s="3">
        <v>4.6161635941738304</v>
      </c>
      <c r="P453" s="3">
        <v>4.6672977656663601</v>
      </c>
      <c r="Q453" s="3">
        <v>4.0983692510833096</v>
      </c>
      <c r="R453" s="3">
        <v>4.3470650467728804</v>
      </c>
      <c r="S453" s="3">
        <v>3.61404737499518</v>
      </c>
      <c r="T453" s="3">
        <v>4.74443525141157</v>
      </c>
      <c r="U453" s="3">
        <v>4.52624961026505</v>
      </c>
      <c r="V453" s="3">
        <v>3.4860566041454102</v>
      </c>
      <c r="W453" s="3">
        <v>4.5030639746652898</v>
      </c>
      <c r="X453" s="3">
        <v>4.5747807729264203</v>
      </c>
      <c r="Y453" s="3">
        <v>4.0262686006243902</v>
      </c>
      <c r="Z453" s="3">
        <v>4.59006229641549</v>
      </c>
      <c r="AA453" s="3">
        <v>5.6739539754554897</v>
      </c>
      <c r="AB453" s="3">
        <v>10.2048901823823</v>
      </c>
      <c r="AC453" s="3">
        <v>0.32860496943435302</v>
      </c>
      <c r="AD453" s="3">
        <v>0.57324076044394601</v>
      </c>
      <c r="AE453" s="3">
        <v>3.4860566041454102</v>
      </c>
      <c r="AF453" s="3">
        <v>5.8151112911779403</v>
      </c>
      <c r="AG453" s="3">
        <v>4.6414706638375103</v>
      </c>
      <c r="AH453" s="3">
        <v>1.25285964564733</v>
      </c>
      <c r="AI453" s="3">
        <f>AG453/AE453</f>
        <v>1.3314386973287098</v>
      </c>
      <c r="AJ453" s="2" t="s">
        <v>1796</v>
      </c>
    </row>
    <row r="454" spans="1:36" ht="15.75" thickBot="1" x14ac:dyDescent="0.3">
      <c r="A454" s="3" t="s">
        <v>1795</v>
      </c>
      <c r="B454" s="3">
        <v>9.7553036869902492</v>
      </c>
      <c r="C454" s="3">
        <v>8.6945087984622997</v>
      </c>
      <c r="D454" s="3">
        <v>9.2724227708996398</v>
      </c>
      <c r="E454" s="3">
        <v>9.3530037048269108</v>
      </c>
      <c r="F454" s="3">
        <v>8.7144556811938596</v>
      </c>
      <c r="G454" s="3">
        <v>9.5618094539142895</v>
      </c>
      <c r="H454" s="3">
        <v>9.6684039549726108</v>
      </c>
      <c r="I454" s="3">
        <v>9.6472930714932605</v>
      </c>
      <c r="J454" s="3">
        <v>9.8960551739087599</v>
      </c>
      <c r="K454" s="3">
        <v>9.9208524544594692</v>
      </c>
      <c r="L454" s="3">
        <v>9.8764520136442098</v>
      </c>
      <c r="M454" s="3">
        <v>9.8215153634569692</v>
      </c>
      <c r="N454" s="3">
        <v>9.9052525214091194</v>
      </c>
      <c r="O454" s="3">
        <v>9.8670563128671702</v>
      </c>
      <c r="P454" s="3">
        <v>10.3395647478012</v>
      </c>
      <c r="Q454" s="3">
        <v>9.3960546547163304</v>
      </c>
      <c r="R454" s="3">
        <v>9.7273651016054501</v>
      </c>
      <c r="S454" s="3">
        <v>7.9779919495725</v>
      </c>
      <c r="T454" s="3">
        <v>9.8515678703452494</v>
      </c>
      <c r="U454" s="3">
        <v>10.484310410528799</v>
      </c>
      <c r="V454" s="3">
        <v>9.2116051544739292</v>
      </c>
      <c r="W454" s="3">
        <v>9.5993371503443008</v>
      </c>
      <c r="X454" s="3">
        <v>9.7346787259563499</v>
      </c>
      <c r="Y454" s="3">
        <v>10.632454129365501</v>
      </c>
      <c r="Z454" s="3">
        <v>9.8377611949315202</v>
      </c>
      <c r="AA454" s="3">
        <v>8.8513592091376996</v>
      </c>
      <c r="AB454" s="3">
        <v>251.12440249010999</v>
      </c>
      <c r="AC454" s="3">
        <v>0.32873662709926399</v>
      </c>
      <c r="AD454" s="3">
        <v>0.57335558521676899</v>
      </c>
      <c r="AE454" s="3">
        <v>7.9779919495725</v>
      </c>
      <c r="AF454" s="3">
        <v>10.632454129365501</v>
      </c>
      <c r="AG454" s="3">
        <v>9.5999398177414506</v>
      </c>
      <c r="AH454" s="3">
        <v>1.1075542483834999</v>
      </c>
      <c r="AI454" s="3">
        <f>AG454/AE454</f>
        <v>1.2033027707248893</v>
      </c>
      <c r="AJ454" s="2" t="s">
        <v>1794</v>
      </c>
    </row>
    <row r="455" spans="1:36" ht="15.75" thickBot="1" x14ac:dyDescent="0.3">
      <c r="A455" s="3" t="s">
        <v>1793</v>
      </c>
      <c r="B455" s="3">
        <v>6.0334735549473901</v>
      </c>
      <c r="C455" s="3">
        <v>5.8075539210974796</v>
      </c>
      <c r="D455" s="3">
        <v>5.6218880650642502</v>
      </c>
      <c r="E455" s="3">
        <v>6.0734502660452598</v>
      </c>
      <c r="F455" s="3">
        <v>5.0245454467741197</v>
      </c>
      <c r="G455" s="3">
        <v>5.7639395282442498</v>
      </c>
      <c r="H455" s="3">
        <v>5.6476127694395402</v>
      </c>
      <c r="I455" s="3">
        <v>5.5149683827008804</v>
      </c>
      <c r="J455" s="3">
        <v>5.9588364642616201</v>
      </c>
      <c r="K455" s="3">
        <v>6.27101608347823</v>
      </c>
      <c r="L455" s="3">
        <v>4.9788916143276101</v>
      </c>
      <c r="M455" s="3">
        <v>5.2462276407920498</v>
      </c>
      <c r="N455" s="3">
        <v>5.0531435596336198</v>
      </c>
      <c r="O455" s="3">
        <v>5.07973687953724</v>
      </c>
      <c r="P455" s="3">
        <v>4.9356033787832603</v>
      </c>
      <c r="Q455" s="3">
        <v>4.8012451308899502</v>
      </c>
      <c r="R455" s="3">
        <v>5.0268697159359101</v>
      </c>
      <c r="S455" s="3">
        <v>4.1591903326793798</v>
      </c>
      <c r="T455" s="3">
        <v>5.3027960262500899</v>
      </c>
      <c r="U455" s="3">
        <v>5.2213331630457098</v>
      </c>
      <c r="V455" s="3">
        <v>4.0274491502858503</v>
      </c>
      <c r="W455" s="3">
        <v>5.5541480484447501</v>
      </c>
      <c r="X455" s="3">
        <v>5.4097746465112797</v>
      </c>
      <c r="Y455" s="3">
        <v>6.0519609819345801</v>
      </c>
      <c r="Z455" s="3">
        <v>6.04001493661245</v>
      </c>
      <c r="AA455" s="3">
        <v>5.9233182946187402</v>
      </c>
      <c r="AB455" s="3">
        <v>15.3073352735735</v>
      </c>
      <c r="AC455" s="3">
        <v>0.32891815902186999</v>
      </c>
      <c r="AD455" s="3">
        <v>0.57351386994724896</v>
      </c>
      <c r="AE455" s="3">
        <v>4.0274491502858503</v>
      </c>
      <c r="AF455" s="3">
        <v>6.27101608347823</v>
      </c>
      <c r="AG455" s="3">
        <v>5.4049610762436702</v>
      </c>
      <c r="AH455" s="3">
        <v>1.16023334766297</v>
      </c>
      <c r="AI455" s="3">
        <f>AG455/AE455</f>
        <v>1.3420308673195911</v>
      </c>
      <c r="AJ455" s="2" t="s">
        <v>1792</v>
      </c>
    </row>
    <row r="456" spans="1:36" ht="15.75" thickBot="1" x14ac:dyDescent="0.3">
      <c r="A456" s="3" t="s">
        <v>1791</v>
      </c>
      <c r="B456" s="3">
        <v>6.1121076610807998</v>
      </c>
      <c r="C456" s="3">
        <v>6.34527918386721</v>
      </c>
      <c r="D456" s="3">
        <v>6.3857932859812996</v>
      </c>
      <c r="E456" s="3">
        <v>6.0699880325687099</v>
      </c>
      <c r="F456" s="3">
        <v>5.1333380824318002</v>
      </c>
      <c r="G456" s="3">
        <v>5.6963424782777299</v>
      </c>
      <c r="H456" s="3">
        <v>5.8689082537913499</v>
      </c>
      <c r="I456" s="3">
        <v>6.0830439112250199</v>
      </c>
      <c r="J456" s="3">
        <v>6.6581006313989404</v>
      </c>
      <c r="K456" s="3">
        <v>6.3065130368612401</v>
      </c>
      <c r="L456" s="3">
        <v>6.3268627104246198</v>
      </c>
      <c r="M456" s="3">
        <v>5.7275909778985099</v>
      </c>
      <c r="N456" s="3">
        <v>5.96467117598276</v>
      </c>
      <c r="O456" s="3">
        <v>6.16720795243707</v>
      </c>
      <c r="P456" s="3">
        <v>5.9486977473106597</v>
      </c>
      <c r="Q456" s="3">
        <v>5.6464008519737297</v>
      </c>
      <c r="R456" s="3">
        <v>5.6022875555201201</v>
      </c>
      <c r="S456" s="3">
        <v>4.4339402237534502</v>
      </c>
      <c r="T456" s="3">
        <v>5.6913057824423996</v>
      </c>
      <c r="U456" s="3">
        <v>5.2213331630457098</v>
      </c>
      <c r="V456" s="3">
        <v>4.9825222803181797</v>
      </c>
      <c r="W456" s="3">
        <v>5.6082756978653103</v>
      </c>
      <c r="X456" s="3">
        <v>5.0963058867484303</v>
      </c>
      <c r="Y456" s="3">
        <v>6.2228288219152201</v>
      </c>
      <c r="Z456" s="3">
        <v>6.9696447879271197</v>
      </c>
      <c r="AA456" s="3">
        <v>6.5447932171541003</v>
      </c>
      <c r="AB456" s="3">
        <v>20.614689756650801</v>
      </c>
      <c r="AC456" s="3">
        <v>0.32927427747532201</v>
      </c>
      <c r="AD456" s="3">
        <v>0.57382425661113501</v>
      </c>
      <c r="AE456" s="3">
        <v>4.4339402237534502</v>
      </c>
      <c r="AF456" s="3">
        <v>6.9696447879271197</v>
      </c>
      <c r="AG456" s="3">
        <v>5.8774647457769804</v>
      </c>
      <c r="AH456" s="3">
        <v>1.1858250265022701</v>
      </c>
      <c r="AI456" s="3">
        <f>AG456/AE456</f>
        <v>1.3255624679580249</v>
      </c>
      <c r="AJ456" s="2" t="s">
        <v>1790</v>
      </c>
    </row>
    <row r="457" spans="1:36" ht="15.75" thickBot="1" x14ac:dyDescent="0.3">
      <c r="A457" s="3" t="s">
        <v>1789</v>
      </c>
      <c r="B457" s="3">
        <v>6.0918264185996396</v>
      </c>
      <c r="C457" s="3">
        <v>6.1499468828925599</v>
      </c>
      <c r="D457" s="3">
        <v>6.4516632042976703</v>
      </c>
      <c r="E457" s="3">
        <v>6.4055815070768301</v>
      </c>
      <c r="F457" s="3">
        <v>5.7001187792838701</v>
      </c>
      <c r="G457" s="3">
        <v>6.1312007617414004</v>
      </c>
      <c r="H457" s="3">
        <v>6.3941382990413604</v>
      </c>
      <c r="I457" s="3">
        <v>6.5687359723065502</v>
      </c>
      <c r="J457" s="3">
        <v>6.7033953005718603</v>
      </c>
      <c r="K457" s="3">
        <v>6.8270015841660001</v>
      </c>
      <c r="L457" s="3">
        <v>6.2785727048305002</v>
      </c>
      <c r="M457" s="3">
        <v>6.2391090045861004</v>
      </c>
      <c r="N457" s="3">
        <v>6.1052335299148801</v>
      </c>
      <c r="O457" s="3">
        <v>5.8194593219622099</v>
      </c>
      <c r="P457" s="3">
        <v>6.0081127471077602</v>
      </c>
      <c r="Q457" s="3">
        <v>4.8835204695975998</v>
      </c>
      <c r="R457" s="3">
        <v>5.6642080759864104</v>
      </c>
      <c r="S457" s="3">
        <v>5.1940551853332604</v>
      </c>
      <c r="T457" s="3">
        <v>5.4648277953471798</v>
      </c>
      <c r="U457" s="3">
        <v>6.7717466504653503</v>
      </c>
      <c r="V457" s="3">
        <v>4.42019809059724</v>
      </c>
      <c r="W457" s="3">
        <v>5.9278286228426804</v>
      </c>
      <c r="X457" s="3">
        <v>6.0299502549999904</v>
      </c>
      <c r="Y457" s="3">
        <v>6.5781040295325903</v>
      </c>
      <c r="Z457" s="3">
        <v>6.3927459877007902</v>
      </c>
      <c r="AA457" s="3">
        <v>6.3244882326654599</v>
      </c>
      <c r="AB457" s="3">
        <v>20.4097803647647</v>
      </c>
      <c r="AC457" s="3">
        <v>0.32957952494911102</v>
      </c>
      <c r="AD457" s="3">
        <v>0.57409017144444396</v>
      </c>
      <c r="AE457" s="3">
        <v>4.42019809059724</v>
      </c>
      <c r="AF457" s="3">
        <v>6.8270015841660001</v>
      </c>
      <c r="AG457" s="3">
        <v>6.0586834389787603</v>
      </c>
      <c r="AH457" s="3">
        <v>1.1268127230817599</v>
      </c>
      <c r="AI457" s="3">
        <f>AG457/AE457</f>
        <v>1.3706814298361307</v>
      </c>
      <c r="AJ457" s="2" t="s">
        <v>1788</v>
      </c>
    </row>
    <row r="458" spans="1:36" ht="15.75" thickBot="1" x14ac:dyDescent="0.3">
      <c r="A458" s="3" t="s">
        <v>1787</v>
      </c>
      <c r="B458" s="3">
        <v>4.4243032558876703</v>
      </c>
      <c r="C458" s="3">
        <v>4.8105780110451697</v>
      </c>
      <c r="D458" s="3">
        <v>4.8929864539896197</v>
      </c>
      <c r="E458" s="3">
        <v>5.0602322494336001</v>
      </c>
      <c r="F458" s="3">
        <v>4.3975767997604898</v>
      </c>
      <c r="G458" s="3">
        <v>4.7684692537026896</v>
      </c>
      <c r="H458" s="3">
        <v>4.7101868331095096</v>
      </c>
      <c r="I458" s="3">
        <v>4.5088753179291903</v>
      </c>
      <c r="J458" s="3">
        <v>5.0382725388412499</v>
      </c>
      <c r="K458" s="3">
        <v>4.86462757558352</v>
      </c>
      <c r="L458" s="3">
        <v>4.8959599660568296</v>
      </c>
      <c r="M458" s="3">
        <v>4.5766519915439003</v>
      </c>
      <c r="N458" s="3">
        <v>4.4844749334556697</v>
      </c>
      <c r="O458" s="3">
        <v>4.83747392355885</v>
      </c>
      <c r="P458" s="3">
        <v>5.7261546449669698</v>
      </c>
      <c r="Q458" s="3">
        <v>5.0248845362827801</v>
      </c>
      <c r="R458" s="3">
        <v>5.4288208595298002</v>
      </c>
      <c r="S458" s="3">
        <v>5.9737046957216702</v>
      </c>
      <c r="T458" s="3">
        <v>5.6781461808911198</v>
      </c>
      <c r="U458" s="3">
        <v>6.05485590836697</v>
      </c>
      <c r="V458" s="3">
        <v>3.4860566041454102</v>
      </c>
      <c r="W458" s="3">
        <v>4.7541754769973101</v>
      </c>
      <c r="X458" s="3">
        <v>3.9568890105848702</v>
      </c>
      <c r="Y458" s="3">
        <v>5.16023783622847</v>
      </c>
      <c r="Z458" s="3">
        <v>4.4896064366085504</v>
      </c>
      <c r="AA458" s="3">
        <v>5.0655689717975703</v>
      </c>
      <c r="AB458" s="3">
        <v>10.2048901823823</v>
      </c>
      <c r="AC458" s="3">
        <v>0.33037618341860803</v>
      </c>
      <c r="AD458" s="3">
        <v>0.57478359703336002</v>
      </c>
      <c r="AE458" s="3">
        <v>3.4860566041454102</v>
      </c>
      <c r="AF458" s="3">
        <v>6.05485590836697</v>
      </c>
      <c r="AG458" s="3">
        <v>4.8872988563853603</v>
      </c>
      <c r="AH458" s="3">
        <v>1.23889618504835</v>
      </c>
      <c r="AI458" s="3">
        <f>AG458/AE458</f>
        <v>1.4019562535426637</v>
      </c>
      <c r="AJ458" s="2" t="s">
        <v>1786</v>
      </c>
    </row>
    <row r="459" spans="1:36" ht="15.75" thickBot="1" x14ac:dyDescent="0.3">
      <c r="A459" s="3" t="s">
        <v>1785</v>
      </c>
      <c r="B459" s="3">
        <v>5.9770904564779599</v>
      </c>
      <c r="C459" s="3">
        <v>5.6809201506476299</v>
      </c>
      <c r="D459" s="3">
        <v>5.7582884541650596</v>
      </c>
      <c r="E459" s="3">
        <v>6.9045265252903798</v>
      </c>
      <c r="F459" s="3">
        <v>6.22753370706989</v>
      </c>
      <c r="G459" s="3">
        <v>6.5777215134019897</v>
      </c>
      <c r="H459" s="3">
        <v>6.4149512949229202</v>
      </c>
      <c r="I459" s="3">
        <v>6.4895632170377802</v>
      </c>
      <c r="J459" s="3">
        <v>6.8663800601152296</v>
      </c>
      <c r="K459" s="3">
        <v>6.2620036792348799</v>
      </c>
      <c r="L459" s="3">
        <v>6.2115639699567096</v>
      </c>
      <c r="M459" s="3">
        <v>6.0129163746466201</v>
      </c>
      <c r="N459" s="3">
        <v>5.73760377990987</v>
      </c>
      <c r="O459" s="3">
        <v>5.8918106216366697</v>
      </c>
      <c r="P459" s="3">
        <v>6.0081127471077602</v>
      </c>
      <c r="Q459" s="3">
        <v>5.3400056252256896</v>
      </c>
      <c r="R459" s="3">
        <v>5.5703012987162603</v>
      </c>
      <c r="S459" s="3">
        <v>4.5538981856334502</v>
      </c>
      <c r="T459" s="3">
        <v>5.3027960262500899</v>
      </c>
      <c r="U459" s="3">
        <v>5.4525010352671499</v>
      </c>
      <c r="V459" s="3">
        <v>4.7285858710719797</v>
      </c>
      <c r="W459" s="3">
        <v>6.2698507749418901</v>
      </c>
      <c r="X459" s="3">
        <v>6.6228069065555903</v>
      </c>
      <c r="Y459" s="3">
        <v>6.1111941638489897</v>
      </c>
      <c r="Z459" s="3">
        <v>5.9857273686229204</v>
      </c>
      <c r="AA459" s="3">
        <v>6.0062059003657797</v>
      </c>
      <c r="AB459" s="3">
        <v>22.4887524618009</v>
      </c>
      <c r="AC459" s="3">
        <v>0.330680699298601</v>
      </c>
      <c r="AD459" s="3">
        <v>0.57504843213298196</v>
      </c>
      <c r="AE459" s="3">
        <v>4.5538981856334502</v>
      </c>
      <c r="AF459" s="3">
        <v>6.9045265252903798</v>
      </c>
      <c r="AG459" s="3">
        <v>5.9601869118508102</v>
      </c>
      <c r="AH459" s="3">
        <v>1.1584412749811399</v>
      </c>
      <c r="AI459" s="3">
        <f>AG459/AE459</f>
        <v>1.3088098742861429</v>
      </c>
      <c r="AJ459" s="2" t="s">
        <v>1784</v>
      </c>
    </row>
    <row r="460" spans="1:36" ht="15.75" thickBot="1" x14ac:dyDescent="0.3">
      <c r="A460" s="3" t="s">
        <v>1783</v>
      </c>
      <c r="B460" s="3">
        <v>5.9726606341205501</v>
      </c>
      <c r="C460" s="3">
        <v>6.3915069815461898</v>
      </c>
      <c r="D460" s="3">
        <v>6.3308424999169901</v>
      </c>
      <c r="E460" s="3">
        <v>4.9627865662166197</v>
      </c>
      <c r="F460" s="3">
        <v>4.5027178461378501</v>
      </c>
      <c r="G460" s="3">
        <v>5.0103361492478804</v>
      </c>
      <c r="H460" s="3">
        <v>4.9458145794935797</v>
      </c>
      <c r="I460" s="3">
        <v>5.2694267166750404</v>
      </c>
      <c r="J460" s="3">
        <v>5.2415303924018097</v>
      </c>
      <c r="K460" s="3">
        <v>5.4289677439509099</v>
      </c>
      <c r="L460" s="3">
        <v>5.35510997677014</v>
      </c>
      <c r="M460" s="3">
        <v>5.3272387208127601</v>
      </c>
      <c r="N460" s="3">
        <v>5.1660976128721598</v>
      </c>
      <c r="O460" s="3">
        <v>4.9501942629999398</v>
      </c>
      <c r="P460" s="3">
        <v>5.0303560935444098</v>
      </c>
      <c r="Q460" s="3">
        <v>4.9173939351909599</v>
      </c>
      <c r="R460" s="3">
        <v>5.3618857776269602</v>
      </c>
      <c r="S460" s="3">
        <v>4.5538981856334502</v>
      </c>
      <c r="T460" s="3">
        <v>5.9540533574601398</v>
      </c>
      <c r="U460" s="3">
        <v>5.3869548639248102</v>
      </c>
      <c r="V460" s="3">
        <v>5.1983808252701298</v>
      </c>
      <c r="W460" s="3">
        <v>4.4247864824984298</v>
      </c>
      <c r="X460" s="3">
        <v>4.5747807729264203</v>
      </c>
      <c r="Y460" s="3">
        <v>5.9901913326574103</v>
      </c>
      <c r="Z460" s="3">
        <v>5.6439997134484301</v>
      </c>
      <c r="AA460" s="3">
        <v>6.4575664563665498</v>
      </c>
      <c r="AB460" s="3">
        <v>20.4779810883613</v>
      </c>
      <c r="AC460" s="3">
        <v>0.33082139121207499</v>
      </c>
      <c r="AD460" s="3">
        <v>0.57517074961447301</v>
      </c>
      <c r="AE460" s="3">
        <v>4.4247864824984298</v>
      </c>
      <c r="AF460" s="3">
        <v>6.4575664563665498</v>
      </c>
      <c r="AG460" s="3">
        <v>5.3211337876811697</v>
      </c>
      <c r="AH460" s="3">
        <v>1.2135696477536999</v>
      </c>
      <c r="AI460" s="3">
        <f>AG460/AE460</f>
        <v>1.2025741374703853</v>
      </c>
      <c r="AJ460" s="2" t="s">
        <v>1782</v>
      </c>
    </row>
    <row r="461" spans="1:36" ht="15.75" thickBot="1" x14ac:dyDescent="0.3">
      <c r="A461" s="3" t="s">
        <v>1781</v>
      </c>
      <c r="B461" s="3">
        <v>6.8301343209262297</v>
      </c>
      <c r="C461" s="3">
        <v>6.1197511819604804</v>
      </c>
      <c r="D461" s="3">
        <v>6.5421302964805301</v>
      </c>
      <c r="E461" s="3">
        <v>6.9485556840840603</v>
      </c>
      <c r="F461" s="3">
        <v>6.5505192199959099</v>
      </c>
      <c r="G461" s="3">
        <v>7.23907565648289</v>
      </c>
      <c r="H461" s="3">
        <v>6.7326651788017102</v>
      </c>
      <c r="I461" s="3">
        <v>6.9765571378547397</v>
      </c>
      <c r="J461" s="3">
        <v>7.3741976307569903</v>
      </c>
      <c r="K461" s="3">
        <v>6.9832277469501598</v>
      </c>
      <c r="L461" s="3">
        <v>6.6641110558933496</v>
      </c>
      <c r="M461" s="3">
        <v>6.7139129027666904</v>
      </c>
      <c r="N461" s="3">
        <v>6.6197012595175497</v>
      </c>
      <c r="O461" s="3">
        <v>6.6815889605973302</v>
      </c>
      <c r="P461" s="3">
        <v>6.6615625980732496</v>
      </c>
      <c r="Q461" s="3">
        <v>6.01303778954225</v>
      </c>
      <c r="R461" s="3">
        <v>6.72689015616149</v>
      </c>
      <c r="S461" s="3">
        <v>5.3346868558113698</v>
      </c>
      <c r="T461" s="3">
        <v>5.9209198488755304</v>
      </c>
      <c r="U461" s="3">
        <v>6.5797647430388402</v>
      </c>
      <c r="V461" s="3">
        <v>4.7285858710719797</v>
      </c>
      <c r="W461" s="3">
        <v>6.9748040928309099</v>
      </c>
      <c r="X461" s="3">
        <v>7.0865262885316103</v>
      </c>
      <c r="Y461" s="3">
        <v>6.3512232313833001</v>
      </c>
      <c r="Z461" s="3">
        <v>6.1008718097664802</v>
      </c>
      <c r="AA461" s="3">
        <v>6.5708252073040203</v>
      </c>
      <c r="AB461" s="3">
        <v>25.5122254559558</v>
      </c>
      <c r="AC461" s="3">
        <v>0.33088037817753602</v>
      </c>
      <c r="AD461" s="3">
        <v>0.575222025115117</v>
      </c>
      <c r="AE461" s="3">
        <v>4.7285858710719797</v>
      </c>
      <c r="AF461" s="3">
        <v>7.3741976307569903</v>
      </c>
      <c r="AG461" s="3">
        <v>6.5394548740561396</v>
      </c>
      <c r="AH461" s="3">
        <v>1.1276471468611999</v>
      </c>
      <c r="AI461" s="3">
        <f>AG461/AE461</f>
        <v>1.3829620635764477</v>
      </c>
      <c r="AJ461" s="2" t="s">
        <v>1780</v>
      </c>
    </row>
    <row r="462" spans="1:36" ht="15.75" thickBot="1" x14ac:dyDescent="0.3">
      <c r="A462" s="3" t="s">
        <v>1779</v>
      </c>
      <c r="B462" s="3">
        <v>6.0753936103299502</v>
      </c>
      <c r="C462" s="3">
        <v>5.8814031315194004</v>
      </c>
      <c r="D462" s="3">
        <v>5.5988155054817303</v>
      </c>
      <c r="E462" s="3">
        <v>6.7529974526407104</v>
      </c>
      <c r="F462" s="3">
        <v>6.1454821956752896</v>
      </c>
      <c r="G462" s="3">
        <v>6.4738914048329503</v>
      </c>
      <c r="H462" s="3">
        <v>6.3772689769166702</v>
      </c>
      <c r="I462" s="3">
        <v>6.5641971034442301</v>
      </c>
      <c r="J462" s="3">
        <v>6.7899294654753204</v>
      </c>
      <c r="K462" s="3">
        <v>6.8691570712419798</v>
      </c>
      <c r="L462" s="3">
        <v>6.2621100388475499</v>
      </c>
      <c r="M462" s="3">
        <v>6.3485030946051699</v>
      </c>
      <c r="N462" s="3">
        <v>6.1052335299148801</v>
      </c>
      <c r="O462" s="3">
        <v>5.8847366029594799</v>
      </c>
      <c r="P462" s="3">
        <v>6.2139030396001402</v>
      </c>
      <c r="Q462" s="3">
        <v>5.72501343820357</v>
      </c>
      <c r="R462" s="3">
        <v>5.7523741157440398</v>
      </c>
      <c r="S462" s="3">
        <v>4.4339402237534502</v>
      </c>
      <c r="T462" s="3">
        <v>5.4951594998318898</v>
      </c>
      <c r="U462" s="3">
        <v>5.9678699776565702</v>
      </c>
      <c r="V462" s="3">
        <v>4.7285858710719797</v>
      </c>
      <c r="W462" s="3">
        <v>6.4145923906627598</v>
      </c>
      <c r="X462" s="3">
        <v>6.7394947839433303</v>
      </c>
      <c r="Y462" s="3">
        <v>5.89227588415259</v>
      </c>
      <c r="Z462" s="3">
        <v>5.7884239673862696</v>
      </c>
      <c r="AA462" s="3">
        <v>5.9188210316655097</v>
      </c>
      <c r="AB462" s="3">
        <v>20.614689756650801</v>
      </c>
      <c r="AC462" s="3">
        <v>0.33128030032297801</v>
      </c>
      <c r="AD462" s="3">
        <v>0.57556954429762697</v>
      </c>
      <c r="AE462" s="3">
        <v>4.4339402237534502</v>
      </c>
      <c r="AF462" s="3">
        <v>6.8691570712419798</v>
      </c>
      <c r="AG462" s="3">
        <v>6.0461374387522104</v>
      </c>
      <c r="AH462" s="3">
        <v>1.1361232093757401</v>
      </c>
      <c r="AI462" s="3">
        <f>AG462/AE462</f>
        <v>1.363603732491006</v>
      </c>
      <c r="AJ462" s="2" t="s">
        <v>1778</v>
      </c>
    </row>
    <row r="463" spans="1:36" ht="15.75" thickBot="1" x14ac:dyDescent="0.3">
      <c r="A463" s="3" t="s">
        <v>1777</v>
      </c>
      <c r="B463" s="3">
        <v>5.6285776966646104</v>
      </c>
      <c r="C463" s="3">
        <v>5.8375487358380003</v>
      </c>
      <c r="D463" s="3">
        <v>5.9112700729656504</v>
      </c>
      <c r="E463" s="3">
        <v>6.8409434556675803</v>
      </c>
      <c r="F463" s="3">
        <v>5.8903985564021397</v>
      </c>
      <c r="G463" s="3">
        <v>6.1593662780475897</v>
      </c>
      <c r="H463" s="3">
        <v>6.02326804857646</v>
      </c>
      <c r="I463" s="3">
        <v>6.3956089733463601</v>
      </c>
      <c r="J463" s="3">
        <v>6.5240221335303197</v>
      </c>
      <c r="K463" s="3">
        <v>6.8632097507581298</v>
      </c>
      <c r="L463" s="3">
        <v>6.2621100388475499</v>
      </c>
      <c r="M463" s="3">
        <v>6.36504206080616</v>
      </c>
      <c r="N463" s="3">
        <v>5.6127181848681298</v>
      </c>
      <c r="O463" s="3">
        <v>5.6874678205763702</v>
      </c>
      <c r="P463" s="3">
        <v>5.9607781132484901</v>
      </c>
      <c r="Q463" s="3">
        <v>5.0956299474553299</v>
      </c>
      <c r="R463" s="3">
        <v>5.3987802281812503</v>
      </c>
      <c r="S463" s="3">
        <v>5.2660839121527596</v>
      </c>
      <c r="T463" s="3">
        <v>5.2504120341299902</v>
      </c>
      <c r="U463" s="3">
        <v>6.2018664159560002</v>
      </c>
      <c r="V463" s="3">
        <v>4.42019809059724</v>
      </c>
      <c r="W463" s="3">
        <v>6.1654050328123899</v>
      </c>
      <c r="X463" s="3">
        <v>6.1188093241544701</v>
      </c>
      <c r="Y463" s="3">
        <v>5.55096189107089</v>
      </c>
      <c r="Z463" s="3">
        <v>4.8950594843295603</v>
      </c>
      <c r="AA463" s="3">
        <v>5.8823291423562596</v>
      </c>
      <c r="AB463" s="3">
        <v>20.4097803647647</v>
      </c>
      <c r="AC463" s="3">
        <v>0.33143610543105101</v>
      </c>
      <c r="AD463" s="3">
        <v>0.57570487702559103</v>
      </c>
      <c r="AE463" s="3">
        <v>4.42019809059724</v>
      </c>
      <c r="AF463" s="3">
        <v>6.8632097507581298</v>
      </c>
      <c r="AG463" s="3">
        <v>5.85414867012845</v>
      </c>
      <c r="AH463" s="3">
        <v>1.1723668354680701</v>
      </c>
      <c r="AI463" s="3">
        <f>AG463/AE463</f>
        <v>1.3244086690552503</v>
      </c>
      <c r="AJ463" s="2" t="s">
        <v>1776</v>
      </c>
    </row>
    <row r="464" spans="1:36" ht="15.75" thickBot="1" x14ac:dyDescent="0.3">
      <c r="A464" s="3" t="s">
        <v>1775</v>
      </c>
      <c r="B464" s="3">
        <v>9.7335411012654092</v>
      </c>
      <c r="C464" s="3">
        <v>8.6697125042855507</v>
      </c>
      <c r="D464" s="3">
        <v>9.0405915256663807</v>
      </c>
      <c r="E464" s="3">
        <v>9.2124769783434299</v>
      </c>
      <c r="F464" s="3">
        <v>8.4718821956418093</v>
      </c>
      <c r="G464" s="3">
        <v>9.0632644646318905</v>
      </c>
      <c r="H464" s="3">
        <v>9.2360866030927493</v>
      </c>
      <c r="I464" s="3">
        <v>9.0984479293493496</v>
      </c>
      <c r="J464" s="3">
        <v>9.5579283178205099</v>
      </c>
      <c r="K464" s="3">
        <v>9.5900536641139205</v>
      </c>
      <c r="L464" s="3">
        <v>9.5742623487564806</v>
      </c>
      <c r="M464" s="3">
        <v>9.4337150629264492</v>
      </c>
      <c r="N464" s="3">
        <v>9.4355777963929803</v>
      </c>
      <c r="O464" s="3">
        <v>9.4149715235561207</v>
      </c>
      <c r="P464" s="3">
        <v>8.3515290091908607</v>
      </c>
      <c r="Q464" s="3">
        <v>8.9380509965347503</v>
      </c>
      <c r="R464" s="3">
        <v>8.5101534924945508</v>
      </c>
      <c r="S464" s="3">
        <v>10.067385778017799</v>
      </c>
      <c r="T464" s="3">
        <v>8.4300824889982806</v>
      </c>
      <c r="U464" s="3">
        <v>8.7488234281483699</v>
      </c>
      <c r="V464" s="3">
        <v>8.0291475046488703</v>
      </c>
      <c r="W464" s="3">
        <v>8.0919230172967698</v>
      </c>
      <c r="X464" s="3">
        <v>8.2676465520583893</v>
      </c>
      <c r="Y464" s="3">
        <v>7.9968208104038903</v>
      </c>
      <c r="Z464" s="3">
        <v>8.4466483607219693</v>
      </c>
      <c r="AA464" s="3">
        <v>8.9821268363225606</v>
      </c>
      <c r="AB464" s="3">
        <v>254.43648766489301</v>
      </c>
      <c r="AC464" s="3">
        <v>0.33160485261517297</v>
      </c>
      <c r="AD464" s="3">
        <v>0.57585141539738605</v>
      </c>
      <c r="AE464" s="3">
        <v>7.9968208104038903</v>
      </c>
      <c r="AF464" s="3">
        <v>10.067385778017799</v>
      </c>
      <c r="AG464" s="3">
        <v>8.9381865496415394</v>
      </c>
      <c r="AH464" s="3">
        <v>1.12633426502175</v>
      </c>
      <c r="AI464" s="3">
        <f>AG464/AE464</f>
        <v>1.117717498185395</v>
      </c>
      <c r="AJ464" s="2" t="s">
        <v>1774</v>
      </c>
    </row>
    <row r="465" spans="1:36" ht="15.75" thickBot="1" x14ac:dyDescent="0.3">
      <c r="A465" s="3" t="s">
        <v>1773</v>
      </c>
      <c r="B465" s="3">
        <v>4.7169253086384701</v>
      </c>
      <c r="C465" s="3">
        <v>4.0522789144076103</v>
      </c>
      <c r="D465" s="3">
        <v>4.3598127904603601</v>
      </c>
      <c r="E465" s="3">
        <v>5.9952931123130302</v>
      </c>
      <c r="F465" s="3">
        <v>4.9372043986848304</v>
      </c>
      <c r="G465" s="3">
        <v>5.3794390030300896</v>
      </c>
      <c r="H465" s="3">
        <v>5.3433227442260502</v>
      </c>
      <c r="I465" s="3">
        <v>5.4768383842922104</v>
      </c>
      <c r="J465" s="3">
        <v>5.7956523476388799</v>
      </c>
      <c r="K465" s="3">
        <v>5.7714302320048896</v>
      </c>
      <c r="L465" s="3">
        <v>5.3131089595684999</v>
      </c>
      <c r="M465" s="3">
        <v>5.21006587791471</v>
      </c>
      <c r="N465" s="3">
        <v>4.7446861126203599</v>
      </c>
      <c r="O465" s="3">
        <v>4.7151943924809103</v>
      </c>
      <c r="P465" s="3">
        <v>5.3012959110967097</v>
      </c>
      <c r="Q465" s="3">
        <v>4.0983692510833096</v>
      </c>
      <c r="R465" s="3">
        <v>4.4325775906506202</v>
      </c>
      <c r="S465" s="3">
        <v>3.9993237262047101</v>
      </c>
      <c r="T465" s="3">
        <v>4.6123038806902699</v>
      </c>
      <c r="U465" s="3">
        <v>5.2213331630457098</v>
      </c>
      <c r="V465" s="3">
        <v>4.0274491502858503</v>
      </c>
      <c r="W465" s="3">
        <v>5.1198004410413001</v>
      </c>
      <c r="X465" s="3">
        <v>5.0963058867484303</v>
      </c>
      <c r="Y465" s="3">
        <v>4.8483608611909697</v>
      </c>
      <c r="Z465" s="3">
        <v>4.1707255642902803</v>
      </c>
      <c r="AA465" s="3">
        <v>4.9731615227985104</v>
      </c>
      <c r="AB465" s="3">
        <v>14.992501641200599</v>
      </c>
      <c r="AC465" s="3">
        <v>0.33177913782366703</v>
      </c>
      <c r="AD465" s="3">
        <v>0.576002723798827</v>
      </c>
      <c r="AE465" s="3">
        <v>3.9993237262047101</v>
      </c>
      <c r="AF465" s="3">
        <v>5.9952931123130302</v>
      </c>
      <c r="AG465" s="3">
        <v>4.9120099818233696</v>
      </c>
      <c r="AH465" s="3">
        <v>1.22053764843685</v>
      </c>
      <c r="AI465" s="3">
        <f>AG465/AE465</f>
        <v>1.2282101470402305</v>
      </c>
      <c r="AJ465" s="2" t="s">
        <v>1772</v>
      </c>
    </row>
    <row r="466" spans="1:36" ht="15.75" thickBot="1" x14ac:dyDescent="0.3">
      <c r="A466" s="3" t="s">
        <v>1771</v>
      </c>
      <c r="B466" s="3">
        <v>11.1144317046846</v>
      </c>
      <c r="C466" s="3">
        <v>10.819958960872601</v>
      </c>
      <c r="D466" s="3">
        <v>11.1654151071941</v>
      </c>
      <c r="E466" s="3">
        <v>10.057055514367599</v>
      </c>
      <c r="F466" s="3">
        <v>9.7138327975454999</v>
      </c>
      <c r="G466" s="3">
        <v>10.2990665932781</v>
      </c>
      <c r="H466" s="3">
        <v>10.526651142586401</v>
      </c>
      <c r="I466" s="3">
        <v>10.7429314018586</v>
      </c>
      <c r="J466" s="3">
        <v>10.701927374768999</v>
      </c>
      <c r="K466" s="3">
        <v>11.3386254809291</v>
      </c>
      <c r="L466" s="3">
        <v>11.264422186152199</v>
      </c>
      <c r="M466" s="3">
        <v>11.4503476579631</v>
      </c>
      <c r="N466" s="3">
        <v>11.5888207896786</v>
      </c>
      <c r="O466" s="3">
        <v>11.4810551929166</v>
      </c>
      <c r="P466" s="3">
        <v>11.473934274645501</v>
      </c>
      <c r="Q466" s="3">
        <v>10.7533020279625</v>
      </c>
      <c r="R466" s="3">
        <v>10.1743298537963</v>
      </c>
      <c r="S466" s="3">
        <v>10.656932478491999</v>
      </c>
      <c r="T466" s="3">
        <v>10.989751393065299</v>
      </c>
      <c r="U466" s="3">
        <v>11.7877564266502</v>
      </c>
      <c r="V466" s="3">
        <v>9.5330464966980397</v>
      </c>
      <c r="W466" s="3">
        <v>10.764037072420001</v>
      </c>
      <c r="X466" s="3">
        <v>11.3771015614624</v>
      </c>
      <c r="Y466" s="3">
        <v>10.979008674492</v>
      </c>
      <c r="Z466" s="3">
        <v>11.0050342474947</v>
      </c>
      <c r="AA466" s="3">
        <v>10.387603512743199</v>
      </c>
      <c r="AB466" s="3">
        <v>739.85453822271904</v>
      </c>
      <c r="AC466" s="3">
        <v>0.33247169106316499</v>
      </c>
      <c r="AD466" s="3">
        <v>0.576603582249681</v>
      </c>
      <c r="AE466" s="3">
        <v>9.5330464966980397</v>
      </c>
      <c r="AF466" s="3">
        <v>11.7877564266502</v>
      </c>
      <c r="AG466" s="3">
        <v>10.851783843258399</v>
      </c>
      <c r="AH466" s="3">
        <v>1.0862505738144901</v>
      </c>
      <c r="AI466" s="3">
        <f>AG466/AE466</f>
        <v>1.1383332544341549</v>
      </c>
      <c r="AJ466" s="2" t="s">
        <v>1770</v>
      </c>
    </row>
    <row r="467" spans="1:36" ht="15.75" thickBot="1" x14ac:dyDescent="0.3">
      <c r="A467" s="3" t="s">
        <v>1769</v>
      </c>
      <c r="B467" s="3">
        <v>5.4101015359304698</v>
      </c>
      <c r="C467" s="3">
        <v>5.5051923515020897</v>
      </c>
      <c r="D467" s="3">
        <v>6.1482243032132402</v>
      </c>
      <c r="E467" s="3">
        <v>6.9551395209065401</v>
      </c>
      <c r="F467" s="3">
        <v>6.1192670950425203</v>
      </c>
      <c r="G467" s="3">
        <v>6.4917236891407901</v>
      </c>
      <c r="H467" s="3">
        <v>6.6044463079450004</v>
      </c>
      <c r="I467" s="3">
        <v>6.5687359723065502</v>
      </c>
      <c r="J467" s="3">
        <v>6.7632083918778001</v>
      </c>
      <c r="K467" s="3">
        <v>7.0184397263902403</v>
      </c>
      <c r="L467" s="3">
        <v>6.6174186316602501</v>
      </c>
      <c r="M467" s="3">
        <v>6.6702170914109002</v>
      </c>
      <c r="N467" s="3">
        <v>6.12569268226075</v>
      </c>
      <c r="O467" s="3">
        <v>6.16720795243707</v>
      </c>
      <c r="P467" s="3">
        <v>6.3669903525151197</v>
      </c>
      <c r="Q467" s="3">
        <v>5.4209507459047002</v>
      </c>
      <c r="R467" s="3">
        <v>5.3047123340866804</v>
      </c>
      <c r="S467" s="3">
        <v>6.0572811827544202</v>
      </c>
      <c r="T467" s="3">
        <v>5.6913057824423996</v>
      </c>
      <c r="U467" s="3">
        <v>6.8139232507945904</v>
      </c>
      <c r="V467" s="3">
        <v>4.7285858710719797</v>
      </c>
      <c r="W467" s="3">
        <v>5.9391361663215001</v>
      </c>
      <c r="X467" s="3">
        <v>6.2426091599904296</v>
      </c>
      <c r="Y467" s="3">
        <v>5.7126904950875304</v>
      </c>
      <c r="Z467" s="3">
        <v>5.5597969580433499</v>
      </c>
      <c r="AA467" s="3">
        <v>5.9233182946187402</v>
      </c>
      <c r="AB467" s="3">
        <v>25.5122254559558</v>
      </c>
      <c r="AC467" s="3">
        <v>0.33248494186930999</v>
      </c>
      <c r="AD467" s="3">
        <v>0.57661507253046196</v>
      </c>
      <c r="AE467" s="3">
        <v>4.7285858710719797</v>
      </c>
      <c r="AF467" s="3">
        <v>7.0184397263902403</v>
      </c>
      <c r="AG467" s="3">
        <v>6.1125506094483004</v>
      </c>
      <c r="AH467" s="3">
        <v>1.14820149145951</v>
      </c>
      <c r="AI467" s="3">
        <f>AG467/AE467</f>
        <v>1.2926804706758077</v>
      </c>
      <c r="AJ467" s="2" t="s">
        <v>1768</v>
      </c>
    </row>
    <row r="468" spans="1:36" ht="15.75" thickBot="1" x14ac:dyDescent="0.3">
      <c r="A468" s="3" t="s">
        <v>1767</v>
      </c>
      <c r="B468" s="3">
        <v>6.3251608715044503</v>
      </c>
      <c r="C468" s="3">
        <v>6.9908889903502196</v>
      </c>
      <c r="D468" s="3">
        <v>6.5177351301677096</v>
      </c>
      <c r="E468" s="3">
        <v>6.8059895058211204</v>
      </c>
      <c r="F468" s="3">
        <v>6.4062005406718301</v>
      </c>
      <c r="G468" s="3">
        <v>6.6309910139906201</v>
      </c>
      <c r="H468" s="3">
        <v>6.5825365879439897</v>
      </c>
      <c r="I468" s="3">
        <v>6.7435099845774999</v>
      </c>
      <c r="J468" s="3">
        <v>6.5768313266881</v>
      </c>
      <c r="K468" s="3">
        <v>7.4320324378277398</v>
      </c>
      <c r="L468" s="3">
        <v>7.1127881400030804</v>
      </c>
      <c r="M468" s="3">
        <v>7.15539919614789</v>
      </c>
      <c r="N468" s="3">
        <v>7.0229089814197199</v>
      </c>
      <c r="O468" s="3">
        <v>6.5713552424344304</v>
      </c>
      <c r="P468" s="3">
        <v>7.2976028503267996</v>
      </c>
      <c r="Q468" s="3">
        <v>5.4051209754115401</v>
      </c>
      <c r="R468" s="3">
        <v>5.5265189866817801</v>
      </c>
      <c r="S468" s="3">
        <v>6.0973212465156896</v>
      </c>
      <c r="T468" s="3">
        <v>6.89765484619479</v>
      </c>
      <c r="U468" s="3">
        <v>7.3321269339628596</v>
      </c>
      <c r="V468" s="3">
        <v>6.8869919245112801</v>
      </c>
      <c r="W468" s="3">
        <v>6.1189295625025304</v>
      </c>
      <c r="X468" s="3">
        <v>5.9833803179449401</v>
      </c>
      <c r="Y468" s="3">
        <v>7.9160756344939101</v>
      </c>
      <c r="Z468" s="3">
        <v>7.2562079397678101</v>
      </c>
      <c r="AA468" s="3">
        <v>6.6297998126141904</v>
      </c>
      <c r="AB468" s="3">
        <v>41.374398236529899</v>
      </c>
      <c r="AC468" s="3">
        <v>0.33272126552928</v>
      </c>
      <c r="AD468" s="3">
        <v>0.57681995937144903</v>
      </c>
      <c r="AE468" s="3">
        <v>5.4051209754115401</v>
      </c>
      <c r="AF468" s="3">
        <v>7.9160756344939101</v>
      </c>
      <c r="AG468" s="3">
        <v>6.7008484223260201</v>
      </c>
      <c r="AH468" s="3">
        <v>1.1813542309238001</v>
      </c>
      <c r="AI468" s="3">
        <f>AG468/AE468</f>
        <v>1.2397221917527617</v>
      </c>
      <c r="AJ468" s="2" t="s">
        <v>1766</v>
      </c>
    </row>
    <row r="469" spans="1:36" ht="15.75" thickBot="1" x14ac:dyDescent="0.3">
      <c r="A469" s="3" t="s">
        <v>1765</v>
      </c>
      <c r="B469" s="3">
        <v>5.5051842744945603</v>
      </c>
      <c r="C469" s="3">
        <v>5.5329552247759199</v>
      </c>
      <c r="D469" s="3">
        <v>5.9298785618069001</v>
      </c>
      <c r="E469" s="3">
        <v>5.42791937595082</v>
      </c>
      <c r="F469" s="3">
        <v>4.3075731404626296</v>
      </c>
      <c r="G469" s="3">
        <v>4.5130752610845297</v>
      </c>
      <c r="H469" s="3">
        <v>4.5234785220534999</v>
      </c>
      <c r="I469" s="3">
        <v>4.52764755041225</v>
      </c>
      <c r="J469" s="3">
        <v>5.1102301914266803</v>
      </c>
      <c r="K469" s="3">
        <v>4.7273129899094597</v>
      </c>
      <c r="L469" s="3">
        <v>5.03164400603311</v>
      </c>
      <c r="M469" s="3">
        <v>4.9426134963534798</v>
      </c>
      <c r="N469" s="3">
        <v>4.5312346482696899</v>
      </c>
      <c r="O469" s="3">
        <v>4.8078618860526303</v>
      </c>
      <c r="P469" s="3">
        <v>4.2217191666032097</v>
      </c>
      <c r="Q469" s="3">
        <v>5.5050396615011898</v>
      </c>
      <c r="R469" s="3">
        <v>5.1473948276972701</v>
      </c>
      <c r="S469" s="3">
        <v>4.4339402237534502</v>
      </c>
      <c r="T469" s="3">
        <v>5.0402120730925599</v>
      </c>
      <c r="U469" s="3">
        <v>4.48507688818919</v>
      </c>
      <c r="V469" s="3">
        <v>3.4860566041454102</v>
      </c>
      <c r="W469" s="3">
        <v>5.1493094209908596</v>
      </c>
      <c r="X469" s="3">
        <v>4.4433183864401498</v>
      </c>
      <c r="Y469" s="3">
        <v>5.5075291046523001</v>
      </c>
      <c r="Z469" s="3">
        <v>4.8552415238031603</v>
      </c>
      <c r="AA469" s="3">
        <v>6.0314215571156202</v>
      </c>
      <c r="AB469" s="3">
        <v>10.2048901823823</v>
      </c>
      <c r="AC469" s="3">
        <v>0.33353756552445402</v>
      </c>
      <c r="AD469" s="3">
        <v>0.57752711237175103</v>
      </c>
      <c r="AE469" s="3">
        <v>3.4860566041454102</v>
      </c>
      <c r="AF469" s="3">
        <v>6.0314215571156202</v>
      </c>
      <c r="AG469" s="3">
        <v>4.9124949448873299</v>
      </c>
      <c r="AH469" s="3">
        <v>1.22777155493927</v>
      </c>
      <c r="AI469" s="3">
        <f>AG469/AE469</f>
        <v>1.4091839297863622</v>
      </c>
      <c r="AJ469" s="2" t="s">
        <v>1764</v>
      </c>
    </row>
    <row r="470" spans="1:36" ht="15.75" thickBot="1" x14ac:dyDescent="0.3">
      <c r="A470" s="3" t="s">
        <v>1763</v>
      </c>
      <c r="B470" s="3">
        <v>6.2502781520638804</v>
      </c>
      <c r="C470" s="3">
        <v>5.7923193689955799</v>
      </c>
      <c r="D470" s="3">
        <v>5.92524889307251</v>
      </c>
      <c r="E470" s="3">
        <v>5.0741247887566603</v>
      </c>
      <c r="F470" s="3">
        <v>4.6195392252458998</v>
      </c>
      <c r="G470" s="3">
        <v>4.7974346831488903</v>
      </c>
      <c r="H470" s="3">
        <v>4.7888336026220699</v>
      </c>
      <c r="I470" s="3">
        <v>4.7988844751406203</v>
      </c>
      <c r="J470" s="3">
        <v>5.02281873394009</v>
      </c>
      <c r="K470" s="3">
        <v>4.9114881575605001</v>
      </c>
      <c r="L470" s="3">
        <v>5.5025462320440601</v>
      </c>
      <c r="M470" s="3">
        <v>5.5068930685504496</v>
      </c>
      <c r="N470" s="3">
        <v>4.8952755182224497</v>
      </c>
      <c r="O470" s="3">
        <v>4.5639765842007698</v>
      </c>
      <c r="P470" s="3">
        <v>5.6975643961732603</v>
      </c>
      <c r="Q470" s="3">
        <v>4.6347601537532501</v>
      </c>
      <c r="R470" s="3">
        <v>4.6724308144515403</v>
      </c>
      <c r="S470" s="3">
        <v>5.6359177540073304</v>
      </c>
      <c r="T470" s="3">
        <v>5.9320491170637899</v>
      </c>
      <c r="U470" s="3">
        <v>6.1762275029747196</v>
      </c>
      <c r="V470" s="3">
        <v>5.5521927818631998</v>
      </c>
      <c r="W470" s="3">
        <v>5.3447811097804596</v>
      </c>
      <c r="X470" s="3">
        <v>5.0963058867484303</v>
      </c>
      <c r="Y470" s="3">
        <v>6.598946792435</v>
      </c>
      <c r="Z470" s="3">
        <v>5.7884239673862696</v>
      </c>
      <c r="AA470" s="3">
        <v>5.8496235561588596</v>
      </c>
      <c r="AB470" s="3">
        <v>22.653414988261702</v>
      </c>
      <c r="AC470" s="3">
        <v>0.33360017073350001</v>
      </c>
      <c r="AD470" s="3">
        <v>0.577581310928167</v>
      </c>
      <c r="AE470" s="3">
        <v>4.5639765842007698</v>
      </c>
      <c r="AF470" s="3">
        <v>6.598946792435</v>
      </c>
      <c r="AG470" s="3">
        <v>5.3626494352446397</v>
      </c>
      <c r="AH470" s="3">
        <v>1.23053853736273</v>
      </c>
      <c r="AI470" s="3">
        <f>AG470/AE470</f>
        <v>1.1749949493186831</v>
      </c>
      <c r="AJ470" s="2" t="s">
        <v>1762</v>
      </c>
    </row>
    <row r="471" spans="1:36" ht="15.75" thickBot="1" x14ac:dyDescent="0.3">
      <c r="A471" s="3" t="s">
        <v>1761</v>
      </c>
      <c r="B471" s="3">
        <v>7.8661917380546003</v>
      </c>
      <c r="C471" s="3">
        <v>7.2910333377545298</v>
      </c>
      <c r="D471" s="3">
        <v>7.5343689913526797</v>
      </c>
      <c r="E471" s="3">
        <v>6.5775819979303503</v>
      </c>
      <c r="F471" s="3">
        <v>6.5157703066630299</v>
      </c>
      <c r="G471" s="3">
        <v>6.9983642356218798</v>
      </c>
      <c r="H471" s="3">
        <v>6.9984098650254003</v>
      </c>
      <c r="I471" s="3">
        <v>7.1008481920009103</v>
      </c>
      <c r="J471" s="3">
        <v>6.9771688521954296</v>
      </c>
      <c r="K471" s="3">
        <v>7.6358939076925898</v>
      </c>
      <c r="L471" s="3">
        <v>7.8819473757018601</v>
      </c>
      <c r="M471" s="3">
        <v>7.8819403524135998</v>
      </c>
      <c r="N471" s="3">
        <v>7.63749862176003</v>
      </c>
      <c r="O471" s="3">
        <v>7.4581022117704201</v>
      </c>
      <c r="P471" s="3">
        <v>7.6469622183453803</v>
      </c>
      <c r="Q471" s="3">
        <v>6.5114192328191196</v>
      </c>
      <c r="R471" s="3">
        <v>6.4737996007252701</v>
      </c>
      <c r="S471" s="3">
        <v>5.8849872071110996</v>
      </c>
      <c r="T471" s="3">
        <v>6.7099737233188099</v>
      </c>
      <c r="U471" s="3">
        <v>7.61099577086416</v>
      </c>
      <c r="V471" s="3">
        <v>5.8360982379268904</v>
      </c>
      <c r="W471" s="3">
        <v>7.2548270685752998</v>
      </c>
      <c r="X471" s="3">
        <v>7.4878288785977096</v>
      </c>
      <c r="Y471" s="3">
        <v>7.6223537153841496</v>
      </c>
      <c r="Z471" s="3">
        <v>7.2056459028448199</v>
      </c>
      <c r="AA471" s="3">
        <v>6.9668954073711298</v>
      </c>
      <c r="AB471" s="3">
        <v>56.1268960031028</v>
      </c>
      <c r="AC471" s="3">
        <v>0.33416875425831</v>
      </c>
      <c r="AD471" s="3">
        <v>0.57807331218307401</v>
      </c>
      <c r="AE471" s="3">
        <v>5.8360982379268904</v>
      </c>
      <c r="AF471" s="3">
        <v>7.8819473757018601</v>
      </c>
      <c r="AG471" s="3">
        <v>7.1371887288392699</v>
      </c>
      <c r="AH471" s="3">
        <v>1.10434901964316</v>
      </c>
      <c r="AI471" s="3">
        <f>AG471/AE471</f>
        <v>1.2229384149939455</v>
      </c>
      <c r="AJ471" s="2" t="s">
        <v>1760</v>
      </c>
    </row>
    <row r="472" spans="1:36" ht="15.75" thickBot="1" x14ac:dyDescent="0.3">
      <c r="A472" s="3" t="s">
        <v>1759</v>
      </c>
      <c r="B472" s="3">
        <v>4.3981141216931903</v>
      </c>
      <c r="C472" s="3">
        <v>4.0001899542244299</v>
      </c>
      <c r="D472" s="3">
        <v>4.7005036292039897</v>
      </c>
      <c r="E472" s="3">
        <v>5.4940016787359003</v>
      </c>
      <c r="F472" s="3">
        <v>4.9221192997757397</v>
      </c>
      <c r="G472" s="3">
        <v>5.0348685516747498</v>
      </c>
      <c r="H472" s="3">
        <v>5.0664829933574298</v>
      </c>
      <c r="I472" s="3">
        <v>5.4475646236818704</v>
      </c>
      <c r="J472" s="3">
        <v>5.6880768404150501</v>
      </c>
      <c r="K472" s="3">
        <v>5.3202914636352299</v>
      </c>
      <c r="L472" s="3">
        <v>5.1437244500337398</v>
      </c>
      <c r="M472" s="3">
        <v>5.0142664841584397</v>
      </c>
      <c r="N472" s="3">
        <v>4.8712437088329201</v>
      </c>
      <c r="O472" s="3">
        <v>4.9365765329727198</v>
      </c>
      <c r="P472" s="3">
        <v>5.0531028663692803</v>
      </c>
      <c r="Q472" s="3">
        <v>5.3647695611705997</v>
      </c>
      <c r="R472" s="3">
        <v>5.6742746262609201</v>
      </c>
      <c r="S472" s="3">
        <v>3.9993237262047101</v>
      </c>
      <c r="T472" s="3">
        <v>5.2504120341299902</v>
      </c>
      <c r="U472" s="3">
        <v>4.5662798438744101</v>
      </c>
      <c r="V472" s="3">
        <v>4.0274491502858503</v>
      </c>
      <c r="W472" s="3">
        <v>5.84007316060036</v>
      </c>
      <c r="X472" s="3">
        <v>5.2615373825732803</v>
      </c>
      <c r="Y472" s="3">
        <v>3.7563049091736498</v>
      </c>
      <c r="Z472" s="3">
        <v>4.1043359499442298</v>
      </c>
      <c r="AA472" s="3">
        <v>4.6100814168963797</v>
      </c>
      <c r="AB472" s="3">
        <v>12.513269885158699</v>
      </c>
      <c r="AC472" s="3">
        <v>0.33428850897784101</v>
      </c>
      <c r="AD472" s="3">
        <v>0.578176883814842</v>
      </c>
      <c r="AE472" s="3">
        <v>3.7563049091736498</v>
      </c>
      <c r="AF472" s="3">
        <v>5.84007316060036</v>
      </c>
      <c r="AG472" s="3">
        <v>4.9056141907645801</v>
      </c>
      <c r="AH472" s="3">
        <v>1.1904876603616801</v>
      </c>
      <c r="AI472" s="3">
        <f>AG472/AE472</f>
        <v>1.3059680482231586</v>
      </c>
      <c r="AJ472" s="2" t="s">
        <v>8</v>
      </c>
    </row>
    <row r="473" spans="1:36" ht="15.75" thickBot="1" x14ac:dyDescent="0.3">
      <c r="A473" s="3" t="s">
        <v>1758</v>
      </c>
      <c r="B473" s="3">
        <v>10.039661962315501</v>
      </c>
      <c r="C473" s="3">
        <v>9.6485070704927391</v>
      </c>
      <c r="D473" s="3">
        <v>10.0910368256312</v>
      </c>
      <c r="E473" s="3">
        <v>9.8786951215015009</v>
      </c>
      <c r="F473" s="3">
        <v>9.6222970234738501</v>
      </c>
      <c r="G473" s="3">
        <v>10.1016492283962</v>
      </c>
      <c r="H473" s="3">
        <v>10.115043226116001</v>
      </c>
      <c r="I473" s="3">
        <v>10.3218025263948</v>
      </c>
      <c r="J473" s="3">
        <v>10.4833031100904</v>
      </c>
      <c r="K473" s="3">
        <v>10.6709769184951</v>
      </c>
      <c r="L473" s="3">
        <v>10.672677126979799</v>
      </c>
      <c r="M473" s="3">
        <v>10.725995408942399</v>
      </c>
      <c r="N473" s="3">
        <v>10.7669793056654</v>
      </c>
      <c r="O473" s="3">
        <v>10.5207321552816</v>
      </c>
      <c r="P473" s="3">
        <v>10.5856413861205</v>
      </c>
      <c r="Q473" s="3">
        <v>9.7229517503679492</v>
      </c>
      <c r="R473" s="3">
        <v>9.5521665972327394</v>
      </c>
      <c r="S473" s="3">
        <v>10.247206736835301</v>
      </c>
      <c r="T473" s="3">
        <v>10.7035055176261</v>
      </c>
      <c r="U473" s="3">
        <v>10.951519052533101</v>
      </c>
      <c r="V473" s="3">
        <v>8.7973785448647508</v>
      </c>
      <c r="W473" s="3">
        <v>9.7457757643792995</v>
      </c>
      <c r="X473" s="3">
        <v>9.86562317068352</v>
      </c>
      <c r="Y473" s="3">
        <v>11.445365881935</v>
      </c>
      <c r="Z473" s="3">
        <v>11.0860193347044</v>
      </c>
      <c r="AA473" s="3">
        <v>9.8295741714758194</v>
      </c>
      <c r="AB473" s="3">
        <v>443.91272293363198</v>
      </c>
      <c r="AC473" s="3">
        <v>0.33496998990052601</v>
      </c>
      <c r="AD473" s="3">
        <v>0.57876591978150005</v>
      </c>
      <c r="AE473" s="3">
        <v>8.7973785448647508</v>
      </c>
      <c r="AF473" s="3">
        <v>11.445365881935</v>
      </c>
      <c r="AG473" s="3">
        <v>10.238157112251301</v>
      </c>
      <c r="AH473" s="3">
        <v>1.11791270210525</v>
      </c>
      <c r="AI473" s="3">
        <f>AG473/AE473</f>
        <v>1.1637736241584793</v>
      </c>
      <c r="AJ473" s="2" t="s">
        <v>1757</v>
      </c>
    </row>
    <row r="474" spans="1:36" ht="15.75" thickBot="1" x14ac:dyDescent="0.3">
      <c r="A474" s="3" t="s">
        <v>1756</v>
      </c>
      <c r="B474" s="3">
        <v>5.6058735414686502</v>
      </c>
      <c r="C474" s="3">
        <v>5.3783013088655203</v>
      </c>
      <c r="D474" s="3">
        <v>5.2372746660552396</v>
      </c>
      <c r="E474" s="3">
        <v>5.8534736559288802</v>
      </c>
      <c r="F474" s="3">
        <v>5.25871835486784</v>
      </c>
      <c r="G474" s="3">
        <v>5.71164012982653</v>
      </c>
      <c r="H474" s="3">
        <v>5.6960319515986502</v>
      </c>
      <c r="I474" s="3">
        <v>5.5612559863877298</v>
      </c>
      <c r="J474" s="3">
        <v>5.7846990150393802</v>
      </c>
      <c r="K474" s="3">
        <v>5.3289480745676299</v>
      </c>
      <c r="L474" s="3">
        <v>5.0186356380386004</v>
      </c>
      <c r="M474" s="3">
        <v>5.5557387266527796</v>
      </c>
      <c r="N474" s="3">
        <v>4.8344283207441503</v>
      </c>
      <c r="O474" s="3">
        <v>5.0920736717745498</v>
      </c>
      <c r="P474" s="3">
        <v>5.5293086505906501</v>
      </c>
      <c r="Q474" s="3">
        <v>5.1910318335321302</v>
      </c>
      <c r="R474" s="3">
        <v>5.5265189866817801</v>
      </c>
      <c r="S474" s="3">
        <v>3.9993237262047101</v>
      </c>
      <c r="T474" s="3">
        <v>4.5843607840659102</v>
      </c>
      <c r="U474" s="3">
        <v>4.8839184038310997</v>
      </c>
      <c r="V474" s="3">
        <v>3.4860566041454102</v>
      </c>
      <c r="W474" s="3">
        <v>5.5206690654289297</v>
      </c>
      <c r="X474" s="3">
        <v>5.6671418127274702</v>
      </c>
      <c r="Y474" s="3">
        <v>4.7769937138621597</v>
      </c>
      <c r="Z474" s="3">
        <v>4.2949875523965604</v>
      </c>
      <c r="AA474" s="3">
        <v>5.4615739248201196</v>
      </c>
      <c r="AB474" s="3">
        <v>10.2048901823823</v>
      </c>
      <c r="AC474" s="3">
        <v>0.33542708881302102</v>
      </c>
      <c r="AD474" s="3">
        <v>0.57916067616251399</v>
      </c>
      <c r="AE474" s="3">
        <v>3.4860566041454102</v>
      </c>
      <c r="AF474" s="3">
        <v>5.8534736559288802</v>
      </c>
      <c r="AG474" s="3">
        <v>5.1861145423116604</v>
      </c>
      <c r="AH474" s="3">
        <v>1.1286819078468999</v>
      </c>
      <c r="AI474" s="3">
        <f>AG474/AE474</f>
        <v>1.4876736471073484</v>
      </c>
      <c r="AJ474" s="2" t="s">
        <v>1755</v>
      </c>
    </row>
    <row r="475" spans="1:36" ht="15.75" thickBot="1" x14ac:dyDescent="0.3">
      <c r="A475" s="3" t="s">
        <v>1754</v>
      </c>
      <c r="B475" s="3">
        <v>6.6995142023372001</v>
      </c>
      <c r="C475" s="3">
        <v>6.5357045364390496</v>
      </c>
      <c r="D475" s="3">
        <v>6.5146565242299896</v>
      </c>
      <c r="E475" s="3">
        <v>6.8829844514354299</v>
      </c>
      <c r="F475" s="3">
        <v>6.03062073237124</v>
      </c>
      <c r="G475" s="3">
        <v>6.4467227647811001</v>
      </c>
      <c r="H475" s="3">
        <v>6.5565474777454096</v>
      </c>
      <c r="I475" s="3">
        <v>6.7515171107508003</v>
      </c>
      <c r="J475" s="3">
        <v>7.2416349798385298</v>
      </c>
      <c r="K475" s="3">
        <v>7.2639039345813003</v>
      </c>
      <c r="L475" s="3">
        <v>6.7294383874326602</v>
      </c>
      <c r="M475" s="3">
        <v>6.5833622038403998</v>
      </c>
      <c r="N475" s="3">
        <v>6.3068215471501201</v>
      </c>
      <c r="O475" s="3">
        <v>6.3983666187187396</v>
      </c>
      <c r="P475" s="3">
        <v>6.0873857958808903</v>
      </c>
      <c r="Q475" s="3">
        <v>5.9325027595675799</v>
      </c>
      <c r="R475" s="3">
        <v>6.1983972750273404</v>
      </c>
      <c r="S475" s="3">
        <v>4.3030959119219201</v>
      </c>
      <c r="T475" s="3">
        <v>5.9209198488755304</v>
      </c>
      <c r="U475" s="3">
        <v>6.1762275029747196</v>
      </c>
      <c r="V475" s="3">
        <v>5.3861060029014602</v>
      </c>
      <c r="W475" s="3">
        <v>6.5898294371751396</v>
      </c>
      <c r="X475" s="3">
        <v>6.5286474411105901</v>
      </c>
      <c r="Y475" s="3">
        <v>6.5781040295325903</v>
      </c>
      <c r="Z475" s="3">
        <v>6.1674174026281801</v>
      </c>
      <c r="AA475" s="3">
        <v>6.5003347277094097</v>
      </c>
      <c r="AB475" s="3">
        <v>18.740627051500699</v>
      </c>
      <c r="AC475" s="3">
        <v>0.33644385586895897</v>
      </c>
      <c r="AD475" s="3">
        <v>0.580037805551465</v>
      </c>
      <c r="AE475" s="3">
        <v>4.3030959119219201</v>
      </c>
      <c r="AF475" s="3">
        <v>7.2639039345813003</v>
      </c>
      <c r="AG475" s="3">
        <v>6.3581062925752798</v>
      </c>
      <c r="AH475" s="3">
        <v>1.14246343177115</v>
      </c>
      <c r="AI475" s="3">
        <f>AG475/AE475</f>
        <v>1.4775655534332528</v>
      </c>
      <c r="AJ475" s="2" t="s">
        <v>1753</v>
      </c>
    </row>
    <row r="476" spans="1:36" ht="15.75" thickBot="1" x14ac:dyDescent="0.3">
      <c r="A476" s="3" t="s">
        <v>1752</v>
      </c>
      <c r="B476" s="3">
        <v>5.58860782658508</v>
      </c>
      <c r="C476" s="3">
        <v>5.96530458333058</v>
      </c>
      <c r="D476" s="3">
        <v>5.6558194591898401</v>
      </c>
      <c r="E476" s="3">
        <v>6.68898439848968</v>
      </c>
      <c r="F476" s="3">
        <v>5.4284592564971303</v>
      </c>
      <c r="G476" s="3">
        <v>5.9431141105133696</v>
      </c>
      <c r="H476" s="3">
        <v>5.7818568616559398</v>
      </c>
      <c r="I476" s="3">
        <v>6.0574355814945404</v>
      </c>
      <c r="J476" s="3">
        <v>6.6878014074513903</v>
      </c>
      <c r="K476" s="3">
        <v>6.4680575094165702</v>
      </c>
      <c r="L476" s="3">
        <v>5.6616274940092897</v>
      </c>
      <c r="M476" s="3">
        <v>6.1076896021537399</v>
      </c>
      <c r="N476" s="3">
        <v>5.5834340210947202</v>
      </c>
      <c r="O476" s="3">
        <v>5.6037823153963897</v>
      </c>
      <c r="P476" s="3">
        <v>5.5927860309305304</v>
      </c>
      <c r="Q476" s="3">
        <v>4.5794130288958597</v>
      </c>
      <c r="R476" s="3">
        <v>5.5810423743669304</v>
      </c>
      <c r="S476" s="3">
        <v>4.6646429823990001</v>
      </c>
      <c r="T476" s="3">
        <v>5.1202363444264298</v>
      </c>
      <c r="U476" s="3">
        <v>5.4525010352671499</v>
      </c>
      <c r="V476" s="3">
        <v>4.7285858710719797</v>
      </c>
      <c r="W476" s="3">
        <v>5.2389611698199996</v>
      </c>
      <c r="X476" s="3">
        <v>4.90967296598249</v>
      </c>
      <c r="Y476" s="3">
        <v>4.9163634090722601</v>
      </c>
      <c r="Z476" s="3">
        <v>4.8752878702123903</v>
      </c>
      <c r="AA476" s="3">
        <v>5.7417244674663097</v>
      </c>
      <c r="AB476" s="3">
        <v>22.907858910621101</v>
      </c>
      <c r="AC476" s="3">
        <v>0.33687089244078899</v>
      </c>
      <c r="AD476" s="3">
        <v>0.58040579979940699</v>
      </c>
      <c r="AE476" s="3">
        <v>4.5794130288958597</v>
      </c>
      <c r="AF476" s="3">
        <v>6.68898439848968</v>
      </c>
      <c r="AG476" s="3">
        <v>5.5624304606611403</v>
      </c>
      <c r="AH476" s="3">
        <v>1.2025290825289101</v>
      </c>
      <c r="AI476" s="3">
        <f>AG476/AE476</f>
        <v>1.2146601377867625</v>
      </c>
      <c r="AJ476" s="2" t="s">
        <v>8</v>
      </c>
    </row>
    <row r="477" spans="1:36" ht="15.75" thickBot="1" x14ac:dyDescent="0.3">
      <c r="A477" s="3" t="s">
        <v>1751</v>
      </c>
      <c r="B477" s="3">
        <v>7.7454486690759801</v>
      </c>
      <c r="C477" s="3">
        <v>7.8128509375136703</v>
      </c>
      <c r="D477" s="3">
        <v>7.9827924568687196</v>
      </c>
      <c r="E477" s="3">
        <v>8.0038599209593109</v>
      </c>
      <c r="F477" s="3">
        <v>7.6312607551796203</v>
      </c>
      <c r="G477" s="3">
        <v>8.0525051824524692</v>
      </c>
      <c r="H477" s="3">
        <v>7.8410756050002197</v>
      </c>
      <c r="I477" s="3">
        <v>7.9793661663694504</v>
      </c>
      <c r="J477" s="3">
        <v>8.0851656281469495</v>
      </c>
      <c r="K477" s="3">
        <v>9.2136774352600295</v>
      </c>
      <c r="L477" s="3">
        <v>7.9209220700696203</v>
      </c>
      <c r="M477" s="3">
        <v>8.2751727678022302</v>
      </c>
      <c r="N477" s="3">
        <v>7.75378824243999</v>
      </c>
      <c r="O477" s="3">
        <v>7.7149903471356804</v>
      </c>
      <c r="P477" s="3">
        <v>7.7304778801123701</v>
      </c>
      <c r="Q477" s="3">
        <v>7.0382006840118398</v>
      </c>
      <c r="R477" s="3">
        <v>6.8738955038047598</v>
      </c>
      <c r="S477" s="3">
        <v>6.0160980612901502</v>
      </c>
      <c r="T477" s="3">
        <v>7.5489440624189896</v>
      </c>
      <c r="U477" s="3">
        <v>7.7081237050185898</v>
      </c>
      <c r="V477" s="3">
        <v>6.68718532015634</v>
      </c>
      <c r="W477" s="3">
        <v>7.5196796168895901</v>
      </c>
      <c r="X477" s="3">
        <v>7.6752894655899198</v>
      </c>
      <c r="Y477" s="3">
        <v>7.8128094147971598</v>
      </c>
      <c r="Z477" s="3">
        <v>7.2827170410079498</v>
      </c>
      <c r="AA477" s="3">
        <v>7.7418736396373404</v>
      </c>
      <c r="AB477" s="3">
        <v>63.718131975102501</v>
      </c>
      <c r="AC477" s="3">
        <v>0.33807734521061999</v>
      </c>
      <c r="AD477" s="3">
        <v>0.58144418924830699</v>
      </c>
      <c r="AE477" s="3">
        <v>6.0160980612901502</v>
      </c>
      <c r="AF477" s="3">
        <v>9.2136774352600295</v>
      </c>
      <c r="AG477" s="3">
        <v>7.6787757915003398</v>
      </c>
      <c r="AH477" s="3">
        <v>1.1998888475762901</v>
      </c>
      <c r="AI477" s="3">
        <f>AG477/AE477</f>
        <v>1.2763714476179315</v>
      </c>
      <c r="AJ477" s="2" t="s">
        <v>1750</v>
      </c>
    </row>
    <row r="478" spans="1:36" ht="15.75" thickBot="1" x14ac:dyDescent="0.3">
      <c r="A478" s="3" t="s">
        <v>1749</v>
      </c>
      <c r="B478" s="3">
        <v>3.8976941152553</v>
      </c>
      <c r="C478" s="3">
        <v>3.7071401273436</v>
      </c>
      <c r="D478" s="3">
        <v>4.2003484570108904</v>
      </c>
      <c r="E478" s="3">
        <v>6.2778501488985601</v>
      </c>
      <c r="F478" s="3">
        <v>5.3175457706950402</v>
      </c>
      <c r="G478" s="3">
        <v>5.4265536589822601</v>
      </c>
      <c r="H478" s="3">
        <v>5.3346103259035198</v>
      </c>
      <c r="I478" s="3">
        <v>5.2009063818910199</v>
      </c>
      <c r="J478" s="3">
        <v>5.2653648288254997</v>
      </c>
      <c r="K478" s="3">
        <v>5.2121459283585798</v>
      </c>
      <c r="L478" s="3">
        <v>4.2852017365107402</v>
      </c>
      <c r="M478" s="3">
        <v>4.3517107589696398</v>
      </c>
      <c r="N478" s="3">
        <v>4.5765262751786704</v>
      </c>
      <c r="O478" s="3">
        <v>4.5098307191539302</v>
      </c>
      <c r="P478" s="3">
        <v>4.6964880604573498</v>
      </c>
      <c r="Q478" s="3">
        <v>3.8866931493427601</v>
      </c>
      <c r="R478" s="3">
        <v>4.38433558650667</v>
      </c>
      <c r="S478" s="3">
        <v>5.4001751443079096</v>
      </c>
      <c r="T478" s="3">
        <v>4.9335047229843099</v>
      </c>
      <c r="U478" s="3">
        <v>4.7856096136684902</v>
      </c>
      <c r="V478" s="3">
        <v>4.42019809059724</v>
      </c>
      <c r="W478" s="3">
        <v>4.8350895013128001</v>
      </c>
      <c r="X478" s="3">
        <v>4.6952579779196597</v>
      </c>
      <c r="Y478" s="3">
        <v>4.9163634090722601</v>
      </c>
      <c r="Z478" s="3">
        <v>4.2649109785884196</v>
      </c>
      <c r="AA478" s="3">
        <v>4.9201459206595004</v>
      </c>
      <c r="AB478" s="3">
        <v>12.060517230131</v>
      </c>
      <c r="AC478" s="3">
        <v>0.33863534566289399</v>
      </c>
      <c r="AD478" s="3">
        <v>0.58192383149592097</v>
      </c>
      <c r="AE478" s="3">
        <v>3.7071401273436</v>
      </c>
      <c r="AF478" s="3">
        <v>6.2778501488985601</v>
      </c>
      <c r="AG478" s="3">
        <v>4.7577769764767197</v>
      </c>
      <c r="AH478" s="3">
        <v>1.3194923133087899</v>
      </c>
      <c r="AI478" s="3">
        <f>AG478/AE478</f>
        <v>1.2834089926581673</v>
      </c>
      <c r="AJ478" s="2" t="s">
        <v>1748</v>
      </c>
    </row>
    <row r="479" spans="1:36" ht="15.75" thickBot="1" x14ac:dyDescent="0.3">
      <c r="A479" s="3" t="s">
        <v>1747</v>
      </c>
      <c r="B479" s="3">
        <v>5.58280636306589</v>
      </c>
      <c r="C479" s="3">
        <v>5.2724840936286403</v>
      </c>
      <c r="D479" s="3">
        <v>5.3589907170234898</v>
      </c>
      <c r="E479" s="3">
        <v>6.0366756617399</v>
      </c>
      <c r="F479" s="3">
        <v>5.0103508822059197</v>
      </c>
      <c r="G479" s="3">
        <v>5.5164040234325702</v>
      </c>
      <c r="H479" s="3">
        <v>5.3081528662431703</v>
      </c>
      <c r="I479" s="3">
        <v>5.48646577727669</v>
      </c>
      <c r="J479" s="3">
        <v>5.3470561770412903</v>
      </c>
      <c r="K479" s="3">
        <v>5.7393203090195799</v>
      </c>
      <c r="L479" s="3">
        <v>5.1908732686656496</v>
      </c>
      <c r="M479" s="3">
        <v>5.4356057334959704</v>
      </c>
      <c r="N479" s="3">
        <v>5.1462074150010704</v>
      </c>
      <c r="O479" s="3">
        <v>4.9902927978568004</v>
      </c>
      <c r="P479" s="3">
        <v>5.22321472825434</v>
      </c>
      <c r="Q479" s="3">
        <v>4.6347601537532501</v>
      </c>
      <c r="R479" s="3">
        <v>4.9460853722554301</v>
      </c>
      <c r="S479" s="3">
        <v>5.3346868558113698</v>
      </c>
      <c r="T479" s="3">
        <v>5.7802078301539401</v>
      </c>
      <c r="U479" s="3">
        <v>5.7418427931551497</v>
      </c>
      <c r="V479" s="3">
        <v>3.4860566041454102</v>
      </c>
      <c r="W479" s="3">
        <v>3.78802867176221</v>
      </c>
      <c r="X479" s="3">
        <v>4.8064451364270004</v>
      </c>
      <c r="Y479" s="3">
        <v>4.7769937138621597</v>
      </c>
      <c r="Z479" s="3">
        <v>4.3244498885850602</v>
      </c>
      <c r="AA479" s="3">
        <v>5.1214342758964104</v>
      </c>
      <c r="AB479" s="3">
        <v>10.2048901823823</v>
      </c>
      <c r="AC479" s="3">
        <v>0.33864178719425397</v>
      </c>
      <c r="AD479" s="3">
        <v>0.58192936615559598</v>
      </c>
      <c r="AE479" s="3">
        <v>3.4860566041454102</v>
      </c>
      <c r="AF479" s="3">
        <v>6.0366756617399</v>
      </c>
      <c r="AG479" s="3">
        <v>5.1302266196060904</v>
      </c>
      <c r="AH479" s="3">
        <v>1.17668791446164</v>
      </c>
      <c r="AI479" s="3">
        <f>AG479/AE479</f>
        <v>1.4716418010842198</v>
      </c>
      <c r="AJ479" s="2" t="s">
        <v>1746</v>
      </c>
    </row>
    <row r="480" spans="1:36" ht="15.75" thickBot="1" x14ac:dyDescent="0.3">
      <c r="A480" s="3" t="s">
        <v>1745</v>
      </c>
      <c r="B480" s="3">
        <v>6.5198988679671599</v>
      </c>
      <c r="C480" s="3">
        <v>6.24253343773601</v>
      </c>
      <c r="D480" s="3">
        <v>6.1989709652491198</v>
      </c>
      <c r="E480" s="3">
        <v>5.4573691532208697</v>
      </c>
      <c r="F480" s="3">
        <v>5.2943018544568901</v>
      </c>
      <c r="G480" s="3">
        <v>5.9814828076923003</v>
      </c>
      <c r="H480" s="3">
        <v>5.5975119596415404</v>
      </c>
      <c r="I480" s="3">
        <v>5.7727347972152003</v>
      </c>
      <c r="J480" s="3">
        <v>5.7846990150393802</v>
      </c>
      <c r="K480" s="3">
        <v>6.1972894224093702</v>
      </c>
      <c r="L480" s="3">
        <v>7.2104034749016197</v>
      </c>
      <c r="M480" s="3">
        <v>6.9256949552679004</v>
      </c>
      <c r="N480" s="3">
        <v>6.8430885094626399</v>
      </c>
      <c r="O480" s="3">
        <v>6.9524641771515698</v>
      </c>
      <c r="P480" s="3">
        <v>6.57776126626114</v>
      </c>
      <c r="Q480" s="3">
        <v>6.2836431844432798</v>
      </c>
      <c r="R480" s="3">
        <v>5.5649006229500202</v>
      </c>
      <c r="S480" s="3">
        <v>6.9403321085711198</v>
      </c>
      <c r="T480" s="3">
        <v>5.6379314583904501</v>
      </c>
      <c r="U480" s="3">
        <v>7.2110968133848399</v>
      </c>
      <c r="V480" s="3">
        <v>5.7011179281138604</v>
      </c>
      <c r="W480" s="3">
        <v>6.7951198735525402</v>
      </c>
      <c r="X480" s="3">
        <v>6.8985375371587203</v>
      </c>
      <c r="Y480" s="3">
        <v>6.1399230497530102</v>
      </c>
      <c r="Z480" s="3">
        <v>6.3504080994915304</v>
      </c>
      <c r="AA480" s="3">
        <v>5.7056286892831602</v>
      </c>
      <c r="AB480" s="3">
        <v>38.241325108238101</v>
      </c>
      <c r="AC480" s="3">
        <v>0.33893775895671702</v>
      </c>
      <c r="AD480" s="3">
        <v>0.58218361275178199</v>
      </c>
      <c r="AE480" s="3">
        <v>5.2943018544568901</v>
      </c>
      <c r="AF480" s="3">
        <v>7.2110968133848399</v>
      </c>
      <c r="AG480" s="3">
        <v>6.26095553956789</v>
      </c>
      <c r="AH480" s="3">
        <v>1.15175659175541</v>
      </c>
      <c r="AI480" s="3">
        <f>AG480/AE480</f>
        <v>1.1825837875672396</v>
      </c>
      <c r="AJ480" s="2" t="s">
        <v>1744</v>
      </c>
    </row>
    <row r="481" spans="1:36" ht="15.75" thickBot="1" x14ac:dyDescent="0.3">
      <c r="A481" s="3" t="s">
        <v>1743</v>
      </c>
      <c r="B481" s="3">
        <v>8.5263102851533805</v>
      </c>
      <c r="C481" s="3">
        <v>8.1376451469194606</v>
      </c>
      <c r="D481" s="3">
        <v>8.1793144598041092</v>
      </c>
      <c r="E481" s="3">
        <v>8.4065527095268902</v>
      </c>
      <c r="F481" s="3">
        <v>7.9447520906199296</v>
      </c>
      <c r="G481" s="3">
        <v>8.3742475461279593</v>
      </c>
      <c r="H481" s="3">
        <v>8.1891885559622999</v>
      </c>
      <c r="I481" s="3">
        <v>8.3435060130244505</v>
      </c>
      <c r="J481" s="3">
        <v>8.6082751732007203</v>
      </c>
      <c r="K481" s="3">
        <v>8.7545726910306207</v>
      </c>
      <c r="L481" s="3">
        <v>8.3252554234985894</v>
      </c>
      <c r="M481" s="3">
        <v>8.2968854044698901</v>
      </c>
      <c r="N481" s="3">
        <v>7.8915802794247796</v>
      </c>
      <c r="O481" s="3">
        <v>7.8445964139368902</v>
      </c>
      <c r="P481" s="3">
        <v>7.9941439694767897</v>
      </c>
      <c r="Q481" s="3">
        <v>6.9965524075209897</v>
      </c>
      <c r="R481" s="3">
        <v>7.2836644398244204</v>
      </c>
      <c r="S481" s="3">
        <v>6.4770449923695903</v>
      </c>
      <c r="T481" s="3">
        <v>7.0069478078804197</v>
      </c>
      <c r="U481" s="3">
        <v>8.0526476585050606</v>
      </c>
      <c r="V481" s="3">
        <v>6.8869919245112801</v>
      </c>
      <c r="W481" s="3">
        <v>8.17914929707851</v>
      </c>
      <c r="X481" s="3">
        <v>8.25789737637961</v>
      </c>
      <c r="Y481" s="3">
        <v>8.0124413723180208</v>
      </c>
      <c r="Z481" s="3">
        <v>7.6888440018423996</v>
      </c>
      <c r="AA481" s="3">
        <v>7.3542802030667298</v>
      </c>
      <c r="AB481" s="3">
        <v>88.080947142053404</v>
      </c>
      <c r="AC481" s="3">
        <v>0.33949642421668602</v>
      </c>
      <c r="AD481" s="3">
        <v>0.58266321680425803</v>
      </c>
      <c r="AE481" s="3">
        <v>6.4770449923695903</v>
      </c>
      <c r="AF481" s="3">
        <v>8.7545726910306207</v>
      </c>
      <c r="AG481" s="3">
        <v>7.9235879862874503</v>
      </c>
      <c r="AH481" s="3">
        <v>1.10487479992413</v>
      </c>
      <c r="AI481" s="3">
        <f>AG481/AE481</f>
        <v>1.2233337881120154</v>
      </c>
      <c r="AJ481" s="2" t="s">
        <v>1742</v>
      </c>
    </row>
    <row r="482" spans="1:36" ht="15.75" thickBot="1" x14ac:dyDescent="0.3">
      <c r="A482" s="3" t="s">
        <v>1741</v>
      </c>
      <c r="B482" s="3">
        <v>4.9866922768729998</v>
      </c>
      <c r="C482" s="3">
        <v>4.9815116398045296</v>
      </c>
      <c r="D482" s="3">
        <v>4.96693024251719</v>
      </c>
      <c r="E482" s="3">
        <v>5.7790904159192902</v>
      </c>
      <c r="F482" s="3">
        <v>4.9815357773958802</v>
      </c>
      <c r="G482" s="3">
        <v>5.3007010515710897</v>
      </c>
      <c r="H482" s="3">
        <v>5.5975119596415404</v>
      </c>
      <c r="I482" s="3">
        <v>5.3768567091730697</v>
      </c>
      <c r="J482" s="3">
        <v>6.0561745042866404</v>
      </c>
      <c r="K482" s="3">
        <v>5.8213643828828703</v>
      </c>
      <c r="L482" s="3">
        <v>4.7927673071706103</v>
      </c>
      <c r="M482" s="3">
        <v>4.9426134963534798</v>
      </c>
      <c r="N482" s="3">
        <v>4.8833096519253703</v>
      </c>
      <c r="O482" s="3">
        <v>4.8949346935488496</v>
      </c>
      <c r="P482" s="3">
        <v>5.3012959110967097</v>
      </c>
      <c r="Q482" s="3">
        <v>4.8835204695975998</v>
      </c>
      <c r="R482" s="3">
        <v>5.19011648978291</v>
      </c>
      <c r="S482" s="3">
        <v>3.8195086747342399</v>
      </c>
      <c r="T482" s="3">
        <v>4.3388896031740201</v>
      </c>
      <c r="U482" s="3">
        <v>5.43098150785434</v>
      </c>
      <c r="V482" s="3">
        <v>3.4860566041454102</v>
      </c>
      <c r="W482" s="3">
        <v>4.6200932439701203</v>
      </c>
      <c r="X482" s="3">
        <v>5.0963058867484303</v>
      </c>
      <c r="Y482" s="3">
        <v>4.53889898651774</v>
      </c>
      <c r="Z482" s="3">
        <v>4.6610647559073799</v>
      </c>
      <c r="AA482" s="3">
        <v>5.7263652980876802</v>
      </c>
      <c r="AB482" s="3">
        <v>10.2048901823823</v>
      </c>
      <c r="AC482" s="3">
        <v>0.34036237567018901</v>
      </c>
      <c r="AD482" s="3">
        <v>0.58340584130619499</v>
      </c>
      <c r="AE482" s="3">
        <v>3.4860566041454102</v>
      </c>
      <c r="AF482" s="3">
        <v>6.0561745042866404</v>
      </c>
      <c r="AG482" s="3">
        <v>5.0175035207953798</v>
      </c>
      <c r="AH482" s="3">
        <v>1.2070095176189499</v>
      </c>
      <c r="AI482" s="3">
        <f>AG482/AE482</f>
        <v>1.4393063826986814</v>
      </c>
      <c r="AJ482" s="2" t="s">
        <v>1740</v>
      </c>
    </row>
    <row r="483" spans="1:36" ht="15.75" thickBot="1" x14ac:dyDescent="0.3">
      <c r="A483" s="3" t="s">
        <v>1739</v>
      </c>
      <c r="B483" s="3">
        <v>6.90178495894801</v>
      </c>
      <c r="C483" s="3">
        <v>6.5311230869604104</v>
      </c>
      <c r="D483" s="3">
        <v>6.9728662735231799</v>
      </c>
      <c r="E483" s="3">
        <v>7.0609556881395097</v>
      </c>
      <c r="F483" s="3">
        <v>6.4223721268482796</v>
      </c>
      <c r="G483" s="3">
        <v>6.8333497088342599</v>
      </c>
      <c r="H483" s="3">
        <v>6.9161247192409201</v>
      </c>
      <c r="I483" s="3">
        <v>7.2748228570250104</v>
      </c>
      <c r="J483" s="3">
        <v>7.4396701082354504</v>
      </c>
      <c r="K483" s="3">
        <v>7.9761379589353201</v>
      </c>
      <c r="L483" s="3">
        <v>7.6611719662488103</v>
      </c>
      <c r="M483" s="3">
        <v>7.9638497972967803</v>
      </c>
      <c r="N483" s="3">
        <v>7.22368840806132</v>
      </c>
      <c r="O483" s="3">
        <v>7.2398513082904001</v>
      </c>
      <c r="P483" s="3">
        <v>6.9732026389313697</v>
      </c>
      <c r="Q483" s="3">
        <v>6.7462847665114296</v>
      </c>
      <c r="R483" s="3">
        <v>6.83179478621234</v>
      </c>
      <c r="S483" s="3">
        <v>7.10650093895973</v>
      </c>
      <c r="T483" s="3">
        <v>7.7635018740916903</v>
      </c>
      <c r="U483" s="3">
        <v>7.3379199101922099</v>
      </c>
      <c r="V483" s="3">
        <v>6.5367369554647903</v>
      </c>
      <c r="W483" s="3">
        <v>6.9216421285911496</v>
      </c>
      <c r="X483" s="3">
        <v>6.9719333784046302</v>
      </c>
      <c r="Y483" s="3">
        <v>8.6932705586557404</v>
      </c>
      <c r="Z483" s="3">
        <v>8.4365650564906591</v>
      </c>
      <c r="AA483" s="3">
        <v>6.4482345166565596</v>
      </c>
      <c r="AB483" s="3">
        <v>84.768270656594495</v>
      </c>
      <c r="AC483" s="3">
        <v>0.34089506175901602</v>
      </c>
      <c r="AD483" s="3">
        <v>0.58386219415116702</v>
      </c>
      <c r="AE483" s="3">
        <v>6.4223721268482796</v>
      </c>
      <c r="AF483" s="3">
        <v>8.6932705586557404</v>
      </c>
      <c r="AG483" s="3">
        <v>7.1994367875288399</v>
      </c>
      <c r="AH483" s="3">
        <v>1.2074931435906999</v>
      </c>
      <c r="AI483" s="3">
        <f>AG483/AE483</f>
        <v>1.1209934032679445</v>
      </c>
      <c r="AJ483" s="2" t="s">
        <v>1738</v>
      </c>
    </row>
    <row r="484" spans="1:36" ht="15.75" thickBot="1" x14ac:dyDescent="0.3">
      <c r="A484" s="3" t="s">
        <v>1737</v>
      </c>
      <c r="B484" s="3">
        <v>7.0181261546282601</v>
      </c>
      <c r="C484" s="3">
        <v>6.9639470935004502</v>
      </c>
      <c r="D484" s="3">
        <v>7.0788005498137503</v>
      </c>
      <c r="E484" s="3">
        <v>5.9989390907436997</v>
      </c>
      <c r="F484" s="3">
        <v>5.3059706237334998</v>
      </c>
      <c r="G484" s="3">
        <v>5.7712584737363901</v>
      </c>
      <c r="H484" s="3">
        <v>5.6960319515986502</v>
      </c>
      <c r="I484" s="3">
        <v>5.8567899941040196</v>
      </c>
      <c r="J484" s="3">
        <v>5.9523252231830002</v>
      </c>
      <c r="K484" s="3">
        <v>5.6454135183117797</v>
      </c>
      <c r="L484" s="3">
        <v>5.4742397778889504</v>
      </c>
      <c r="M484" s="3">
        <v>5.4665897477477099</v>
      </c>
      <c r="N484" s="3">
        <v>5.0952480632724297</v>
      </c>
      <c r="O484" s="3">
        <v>5.3294047018448598</v>
      </c>
      <c r="P484" s="3">
        <v>5.7680049581220896</v>
      </c>
      <c r="Q484" s="3">
        <v>4.9934698264669004</v>
      </c>
      <c r="R484" s="3">
        <v>5.23160936117256</v>
      </c>
      <c r="S484" s="3">
        <v>5.3346868558113698</v>
      </c>
      <c r="T484" s="3">
        <v>5.0606381146689898</v>
      </c>
      <c r="U484" s="3">
        <v>6.0964580152959504</v>
      </c>
      <c r="V484" s="3">
        <v>5.1983808252701396</v>
      </c>
      <c r="W484" s="3">
        <v>5.3574790929712197</v>
      </c>
      <c r="X484" s="3">
        <v>5.8339087015666697</v>
      </c>
      <c r="Y484" s="3">
        <v>5.89227588415259</v>
      </c>
      <c r="Z484" s="3">
        <v>5.3890497521495302</v>
      </c>
      <c r="AA484" s="3">
        <v>6.3647245631395899</v>
      </c>
      <c r="AB484" s="3">
        <v>30.8554834306325</v>
      </c>
      <c r="AC484" s="3">
        <v>0.341364383818135</v>
      </c>
      <c r="AD484" s="3">
        <v>0.58426396758497301</v>
      </c>
      <c r="AE484" s="3">
        <v>4.9934698264669004</v>
      </c>
      <c r="AF484" s="3">
        <v>7.0788005498137503</v>
      </c>
      <c r="AG484" s="3">
        <v>5.7374527274959597</v>
      </c>
      <c r="AH484" s="3">
        <v>1.23378803905252</v>
      </c>
      <c r="AI484" s="3">
        <f>AG484/AE484</f>
        <v>1.1489911678419933</v>
      </c>
      <c r="AJ484" s="2" t="s">
        <v>1736</v>
      </c>
    </row>
    <row r="485" spans="1:36" ht="15.75" thickBot="1" x14ac:dyDescent="0.3">
      <c r="A485" s="3" t="s">
        <v>1735</v>
      </c>
      <c r="B485" s="3">
        <v>7.6557264048750602</v>
      </c>
      <c r="C485" s="3">
        <v>7.3546452421947004</v>
      </c>
      <c r="D485" s="3">
        <v>7.5494898210624903</v>
      </c>
      <c r="E485" s="3">
        <v>8.0555431683929193</v>
      </c>
      <c r="F485" s="3">
        <v>7.3392464664660704</v>
      </c>
      <c r="G485" s="3">
        <v>7.5971705646455998</v>
      </c>
      <c r="H485" s="3">
        <v>7.7074257112756497</v>
      </c>
      <c r="I485" s="3">
        <v>7.6979257398128098</v>
      </c>
      <c r="J485" s="3">
        <v>8.0103480178652298</v>
      </c>
      <c r="K485" s="3">
        <v>7.5102296202632797</v>
      </c>
      <c r="L485" s="3">
        <v>7.1188960111485802</v>
      </c>
      <c r="M485" s="3">
        <v>7.3086083649582303</v>
      </c>
      <c r="N485" s="3">
        <v>7.2542069640427398</v>
      </c>
      <c r="O485" s="3">
        <v>7.1600679160339</v>
      </c>
      <c r="P485" s="3">
        <v>6.3394966063991003</v>
      </c>
      <c r="Q485" s="3">
        <v>6.8167820874564704</v>
      </c>
      <c r="R485" s="3">
        <v>8.0861034290711906</v>
      </c>
      <c r="S485" s="3">
        <v>6.0160980612901502</v>
      </c>
      <c r="T485" s="3">
        <v>6.5886284976358702</v>
      </c>
      <c r="U485" s="3">
        <v>6.7802811887916201</v>
      </c>
      <c r="V485" s="3">
        <v>5.8360982379268904</v>
      </c>
      <c r="W485" s="3">
        <v>7.0418964097945898</v>
      </c>
      <c r="X485" s="3">
        <v>6.5607216261578696</v>
      </c>
      <c r="Y485" s="3">
        <v>6.8970090220766496</v>
      </c>
      <c r="Z485" s="3">
        <v>7.2408382750649398</v>
      </c>
      <c r="AA485" s="3">
        <v>7.1640821504251999</v>
      </c>
      <c r="AB485" s="3">
        <v>56.1268960031028</v>
      </c>
      <c r="AC485" s="3">
        <v>0.34186737468835499</v>
      </c>
      <c r="AD485" s="3">
        <v>0.58469425744431203</v>
      </c>
      <c r="AE485" s="3">
        <v>5.8360982379268904</v>
      </c>
      <c r="AF485" s="3">
        <v>8.0861034290711906</v>
      </c>
      <c r="AG485" s="3">
        <v>7.1802909848126104</v>
      </c>
      <c r="AH485" s="3">
        <v>1.1261526094380501</v>
      </c>
      <c r="AI485" s="3">
        <f>AG485/AE485</f>
        <v>1.2303238725747028</v>
      </c>
      <c r="AJ485" s="2" t="s">
        <v>1734</v>
      </c>
    </row>
    <row r="486" spans="1:36" ht="15.75" thickBot="1" x14ac:dyDescent="0.3">
      <c r="A486" s="3" t="s">
        <v>1733</v>
      </c>
      <c r="B486" s="3">
        <v>6.5380015030154999</v>
      </c>
      <c r="C486" s="3">
        <v>5.8523154826311501</v>
      </c>
      <c r="D486" s="3">
        <v>5.8828994125999197</v>
      </c>
      <c r="E486" s="3">
        <v>6.2227898725117203</v>
      </c>
      <c r="F486" s="3">
        <v>5.6368475906950701</v>
      </c>
      <c r="G486" s="3">
        <v>6.4421444961580097</v>
      </c>
      <c r="H486" s="3">
        <v>6.29881653512233</v>
      </c>
      <c r="I486" s="3">
        <v>6.5458974682708</v>
      </c>
      <c r="J486" s="3">
        <v>6.5118965467761001</v>
      </c>
      <c r="K486" s="3">
        <v>6.16381013244819</v>
      </c>
      <c r="L486" s="3">
        <v>5.94899350089241</v>
      </c>
      <c r="M486" s="3">
        <v>5.9988544319372696</v>
      </c>
      <c r="N486" s="3">
        <v>5.4839343909151896</v>
      </c>
      <c r="O486" s="3">
        <v>5.4202698024632303</v>
      </c>
      <c r="P486" s="3">
        <v>5.62350718549646</v>
      </c>
      <c r="Q486" s="3">
        <v>5.1054590808700899</v>
      </c>
      <c r="R486" s="3">
        <v>5.1617764064255898</v>
      </c>
      <c r="S486" s="3">
        <v>4.8634895487147096</v>
      </c>
      <c r="T486" s="3">
        <v>4.2703911745227296</v>
      </c>
      <c r="U486" s="3">
        <v>5.5752837669186404</v>
      </c>
      <c r="V486" s="3">
        <v>4.9825222803181797</v>
      </c>
      <c r="W486" s="3">
        <v>5.7239298693810001</v>
      </c>
      <c r="X486" s="3">
        <v>5.0060052738884799</v>
      </c>
      <c r="Y486" s="3">
        <v>6.08188154595386</v>
      </c>
      <c r="Z486" s="3">
        <v>5.7455055262277499</v>
      </c>
      <c r="AA486" s="3">
        <v>6.1853837697047203</v>
      </c>
      <c r="AB486" s="3">
        <v>18.298157065330301</v>
      </c>
      <c r="AC486" s="3">
        <v>0.34223868548308001</v>
      </c>
      <c r="AD486" s="3">
        <v>0.58501169687714805</v>
      </c>
      <c r="AE486" s="3">
        <v>4.2703911745227296</v>
      </c>
      <c r="AF486" s="3">
        <v>6.5458974682708</v>
      </c>
      <c r="AG486" s="3">
        <v>5.7412540998022701</v>
      </c>
      <c r="AH486" s="3">
        <v>1.14015115068609</v>
      </c>
      <c r="AI486" s="3">
        <f>AG486/AE486</f>
        <v>1.3444328318339427</v>
      </c>
      <c r="AJ486" s="2" t="s">
        <v>1732</v>
      </c>
    </row>
    <row r="487" spans="1:36" ht="15.75" thickBot="1" x14ac:dyDescent="0.3">
      <c r="A487" s="3" t="s">
        <v>1731</v>
      </c>
      <c r="B487" s="3">
        <v>5.6172702814284996</v>
      </c>
      <c r="C487" s="3">
        <v>5.1463537311088396</v>
      </c>
      <c r="D487" s="3">
        <v>5.1994302753224799</v>
      </c>
      <c r="E487" s="3">
        <v>5.9242091112781301</v>
      </c>
      <c r="F487" s="3">
        <v>4.7276055718169898</v>
      </c>
      <c r="G487" s="3">
        <v>5.0226544951887897</v>
      </c>
      <c r="H487" s="3">
        <v>5.3691486934754096</v>
      </c>
      <c r="I487" s="3">
        <v>5.3454592482357102</v>
      </c>
      <c r="J487" s="3">
        <v>6.0592076677959597</v>
      </c>
      <c r="K487" s="3">
        <v>5.9105733090586003</v>
      </c>
      <c r="L487" s="3">
        <v>5.2916408303173501</v>
      </c>
      <c r="M487" s="3">
        <v>5.40394165961537</v>
      </c>
      <c r="N487" s="3">
        <v>4.9875891140208797</v>
      </c>
      <c r="O487" s="3">
        <v>5.1403922038290997</v>
      </c>
      <c r="P487" s="3">
        <v>5.00724492241664</v>
      </c>
      <c r="Q487" s="3">
        <v>4.7394648553053402</v>
      </c>
      <c r="R487" s="3">
        <v>5.00310580849247</v>
      </c>
      <c r="S487" s="3">
        <v>4.1591903326793798</v>
      </c>
      <c r="T487" s="3">
        <v>4.88850920331463</v>
      </c>
      <c r="U487" s="3">
        <v>5.5752837669186404</v>
      </c>
      <c r="V487" s="3">
        <v>3.4860566041454102</v>
      </c>
      <c r="W487" s="3">
        <v>5.1395400054440099</v>
      </c>
      <c r="X487" s="3">
        <v>5.7804333810254702</v>
      </c>
      <c r="Y487" s="3">
        <v>5.9901913326574103</v>
      </c>
      <c r="Z487" s="3">
        <v>6.0311076864437396</v>
      </c>
      <c r="AA487" s="3">
        <v>5.4491525773529697</v>
      </c>
      <c r="AB487" s="3">
        <v>10.2048901823823</v>
      </c>
      <c r="AC487" s="3">
        <v>0.342292188959059</v>
      </c>
      <c r="AD487" s="3">
        <v>0.58505742364238</v>
      </c>
      <c r="AE487" s="3">
        <v>3.4860566041454102</v>
      </c>
      <c r="AF487" s="3">
        <v>6.0592076677959597</v>
      </c>
      <c r="AG487" s="3">
        <v>5.24595217956493</v>
      </c>
      <c r="AH487" s="3">
        <v>1.1550253338943799</v>
      </c>
      <c r="AI487" s="3">
        <f>AG487/AE487</f>
        <v>1.5048384966918658</v>
      </c>
      <c r="AJ487" s="2" t="s">
        <v>1730</v>
      </c>
    </row>
    <row r="488" spans="1:36" ht="15.75" thickBot="1" x14ac:dyDescent="0.3">
      <c r="A488" s="3" t="s">
        <v>1729</v>
      </c>
      <c r="B488" s="3">
        <v>4.1694934673281301</v>
      </c>
      <c r="C488" s="3">
        <v>4.35152170246214</v>
      </c>
      <c r="D488" s="3">
        <v>4.5401916491966601</v>
      </c>
      <c r="E488" s="3">
        <v>5.08788482378369</v>
      </c>
      <c r="F488" s="3">
        <v>4.0264929046041003</v>
      </c>
      <c r="G488" s="3">
        <v>4.4955065490032</v>
      </c>
      <c r="H488" s="3">
        <v>4.2359847605617702</v>
      </c>
      <c r="I488" s="3">
        <v>4.52764755041225</v>
      </c>
      <c r="J488" s="3">
        <v>4.6925396143407196</v>
      </c>
      <c r="K488" s="3">
        <v>4.4382681172032701</v>
      </c>
      <c r="L488" s="3">
        <v>4.2633110920099302</v>
      </c>
      <c r="M488" s="3">
        <v>4.5766519915439003</v>
      </c>
      <c r="N488" s="3">
        <v>4.8093522181376303</v>
      </c>
      <c r="O488" s="3">
        <v>4.9636846550500202</v>
      </c>
      <c r="P488" s="3">
        <v>5.9118375986262102</v>
      </c>
      <c r="Q488" s="3">
        <v>5.1152217009461696</v>
      </c>
      <c r="R488" s="3">
        <v>5.6642080759864104</v>
      </c>
      <c r="S488" s="3">
        <v>5.4628193556063698</v>
      </c>
      <c r="T488" s="3">
        <v>5.9320491170637899</v>
      </c>
      <c r="U488" s="3">
        <v>6.2270576306740599</v>
      </c>
      <c r="V488" s="3">
        <v>5.1983808252701396</v>
      </c>
      <c r="W488" s="3">
        <v>4.6271017202709501</v>
      </c>
      <c r="X488" s="3">
        <v>5.2615373825732803</v>
      </c>
      <c r="Y488" s="3">
        <v>5.21526880428266</v>
      </c>
      <c r="Z488" s="3">
        <v>4.8142933313814904</v>
      </c>
      <c r="AA488" s="3">
        <v>4.58759055738299</v>
      </c>
      <c r="AB488" s="3">
        <v>15.2965300432953</v>
      </c>
      <c r="AC488" s="3">
        <v>0.343117311076377</v>
      </c>
      <c r="AD488" s="3">
        <v>0.58576216255096003</v>
      </c>
      <c r="AE488" s="3">
        <v>4.0264929046041003</v>
      </c>
      <c r="AF488" s="3">
        <v>6.2270576306740599</v>
      </c>
      <c r="AG488" s="3">
        <v>4.8921498921423803</v>
      </c>
      <c r="AH488" s="3">
        <v>1.27286730128113</v>
      </c>
      <c r="AI488" s="3">
        <f>AG488/AE488</f>
        <v>1.2149903173922008</v>
      </c>
      <c r="AJ488" s="2" t="s">
        <v>1728</v>
      </c>
    </row>
    <row r="489" spans="1:36" ht="15.75" thickBot="1" x14ac:dyDescent="0.3">
      <c r="A489" s="3" t="s">
        <v>1727</v>
      </c>
      <c r="B489" s="3">
        <v>4.6955798207383701</v>
      </c>
      <c r="C489" s="3">
        <v>4.2877688327736498</v>
      </c>
      <c r="D489" s="3">
        <v>4.96693024251719</v>
      </c>
      <c r="E489" s="3">
        <v>5.0391393375294404</v>
      </c>
      <c r="F489" s="3">
        <v>4.9372043986848304</v>
      </c>
      <c r="G489" s="3">
        <v>5.1060578889290698</v>
      </c>
      <c r="H489" s="3">
        <v>4.9908703768784299</v>
      </c>
      <c r="I489" s="3">
        <v>5.3348397242395302</v>
      </c>
      <c r="J489" s="3">
        <v>5.5739511808817301</v>
      </c>
      <c r="K489" s="3">
        <v>5.5670870276554396</v>
      </c>
      <c r="L489" s="3">
        <v>6.2398634576514604</v>
      </c>
      <c r="M489" s="3">
        <v>6.3034491859774304</v>
      </c>
      <c r="N489" s="3">
        <v>5.73760377990987</v>
      </c>
      <c r="O489" s="3">
        <v>5.8704836485494702</v>
      </c>
      <c r="P489" s="3">
        <v>6.1308027224180703</v>
      </c>
      <c r="Q489" s="3">
        <v>5.2977637075607902</v>
      </c>
      <c r="R489" s="3">
        <v>5.0110706831742</v>
      </c>
      <c r="S489" s="3">
        <v>4.6646429823990001</v>
      </c>
      <c r="T489" s="3">
        <v>4.9111823739848397</v>
      </c>
      <c r="U489" s="3">
        <v>6.0264393846961903</v>
      </c>
      <c r="V489" s="3">
        <v>4.0274491502858503</v>
      </c>
      <c r="W489" s="3">
        <v>5.5131225938805501</v>
      </c>
      <c r="X489" s="3">
        <v>5.2615373825732803</v>
      </c>
      <c r="Y489" s="3">
        <v>5.9901913326574103</v>
      </c>
      <c r="Z489" s="3">
        <v>5.4166701412288596</v>
      </c>
      <c r="AA489" s="3">
        <v>4.8557268393996704</v>
      </c>
      <c r="AB489" s="3">
        <v>15.3073352735735</v>
      </c>
      <c r="AC489" s="3">
        <v>0.34393507715983601</v>
      </c>
      <c r="AD489" s="3">
        <v>0.586459783071129</v>
      </c>
      <c r="AE489" s="3">
        <v>4.0274491502858503</v>
      </c>
      <c r="AF489" s="3">
        <v>6.3034491859774304</v>
      </c>
      <c r="AG489" s="3">
        <v>5.2983626229682503</v>
      </c>
      <c r="AH489" s="3">
        <v>1.18969757914495</v>
      </c>
      <c r="AI489" s="3">
        <f>AG489/AE489</f>
        <v>1.3155628849074845</v>
      </c>
      <c r="AJ489" s="2" t="s">
        <v>1726</v>
      </c>
    </row>
    <row r="490" spans="1:36" ht="15.75" thickBot="1" x14ac:dyDescent="0.3">
      <c r="A490" s="3" t="s">
        <v>1725</v>
      </c>
      <c r="B490" s="3">
        <v>6.4127917012023001</v>
      </c>
      <c r="C490" s="3">
        <v>5.6809201506476299</v>
      </c>
      <c r="D490" s="3">
        <v>5.97537602904724</v>
      </c>
      <c r="E490" s="3">
        <v>6.8256268876849502</v>
      </c>
      <c r="F490" s="3">
        <v>6.5357291943582903</v>
      </c>
      <c r="G490" s="3">
        <v>7.0322667246875996</v>
      </c>
      <c r="H490" s="3">
        <v>6.9507447500672104</v>
      </c>
      <c r="I490" s="3">
        <v>6.8628873906846</v>
      </c>
      <c r="J490" s="3">
        <v>6.8295495864482199</v>
      </c>
      <c r="K490" s="3">
        <v>6.98870122892205</v>
      </c>
      <c r="L490" s="3">
        <v>6.7881075700363498</v>
      </c>
      <c r="M490" s="3">
        <v>6.8880435176351904</v>
      </c>
      <c r="N490" s="3">
        <v>6.6376201299413902</v>
      </c>
      <c r="O490" s="3">
        <v>6.5536229530525798</v>
      </c>
      <c r="P490" s="3">
        <v>6.67628970337105</v>
      </c>
      <c r="Q490" s="3">
        <v>6.12357467469183</v>
      </c>
      <c r="R490" s="3">
        <v>6.0555238379862297</v>
      </c>
      <c r="S490" s="3">
        <v>5.2660839121527596</v>
      </c>
      <c r="T490" s="3">
        <v>5.9097040591759402</v>
      </c>
      <c r="U490" s="3">
        <v>6.6651885762445104</v>
      </c>
      <c r="V490" s="3">
        <v>5.1983808252701396</v>
      </c>
      <c r="W490" s="3">
        <v>7.1160051264974102</v>
      </c>
      <c r="X490" s="3">
        <v>7.0417753418890197</v>
      </c>
      <c r="Y490" s="3">
        <v>5.8231005320491001</v>
      </c>
      <c r="Z490" s="3">
        <v>5.4964935698588997</v>
      </c>
      <c r="AA490" s="3">
        <v>5.7619522645278396</v>
      </c>
      <c r="AB490" s="3">
        <v>35.7171156383382</v>
      </c>
      <c r="AC490" s="3">
        <v>0.34413754058778001</v>
      </c>
      <c r="AD490" s="3">
        <v>0.58663237260466705</v>
      </c>
      <c r="AE490" s="3">
        <v>5.1983808252701396</v>
      </c>
      <c r="AF490" s="3">
        <v>7.1160051264974102</v>
      </c>
      <c r="AG490" s="3">
        <v>6.38831000915886</v>
      </c>
      <c r="AH490" s="3">
        <v>1.11391042643442</v>
      </c>
      <c r="AI490" s="3">
        <f>AG490/AE490</f>
        <v>1.2289038113760902</v>
      </c>
      <c r="AJ490" s="2" t="s">
        <v>1724</v>
      </c>
    </row>
    <row r="491" spans="1:36" ht="15.75" thickBot="1" x14ac:dyDescent="0.3">
      <c r="A491" s="3" t="s">
        <v>1723</v>
      </c>
      <c r="B491" s="3">
        <v>9.0742327731994905</v>
      </c>
      <c r="C491" s="3">
        <v>8.6592535956382299</v>
      </c>
      <c r="D491" s="3">
        <v>8.8925142768933192</v>
      </c>
      <c r="E491" s="3">
        <v>9.2391190814175808</v>
      </c>
      <c r="F491" s="3">
        <v>8.9201565667817793</v>
      </c>
      <c r="G491" s="3">
        <v>9.4327548376526007</v>
      </c>
      <c r="H491" s="3">
        <v>9.5576531260200692</v>
      </c>
      <c r="I491" s="3">
        <v>9.7266119963800897</v>
      </c>
      <c r="J491" s="3">
        <v>9.7967639485269693</v>
      </c>
      <c r="K491" s="3">
        <v>10.093671094717401</v>
      </c>
      <c r="L491" s="3">
        <v>9.75327100209579</v>
      </c>
      <c r="M491" s="3">
        <v>9.9762027643381206</v>
      </c>
      <c r="N491" s="3">
        <v>9.2540880904876204</v>
      </c>
      <c r="O491" s="3">
        <v>9.5685424342280996</v>
      </c>
      <c r="P491" s="3">
        <v>9.33430782319091</v>
      </c>
      <c r="Q491" s="3">
        <v>8.4521505014539695</v>
      </c>
      <c r="R491" s="3">
        <v>8.3553088917393694</v>
      </c>
      <c r="S491" s="3">
        <v>8.9697455092167608</v>
      </c>
      <c r="T491" s="3">
        <v>9.3677904394850096</v>
      </c>
      <c r="U491" s="3">
        <v>10.1082535313086</v>
      </c>
      <c r="V491" s="3">
        <v>7.9117809644020296</v>
      </c>
      <c r="W491" s="3">
        <v>8.7171914090776799</v>
      </c>
      <c r="X491" s="3">
        <v>9.7381890900773094</v>
      </c>
      <c r="Y491" s="3">
        <v>9.8585597212794607</v>
      </c>
      <c r="Z491" s="3">
        <v>10.1536146089424</v>
      </c>
      <c r="AA491" s="3">
        <v>9.0008648293232607</v>
      </c>
      <c r="AB491" s="3">
        <v>239.81491928598501</v>
      </c>
      <c r="AC491" s="3">
        <v>0.344922193613872</v>
      </c>
      <c r="AD491" s="3">
        <v>0.58730076929446695</v>
      </c>
      <c r="AE491" s="3">
        <v>7.9117809644020296</v>
      </c>
      <c r="AF491" s="3">
        <v>10.1536146089424</v>
      </c>
      <c r="AG491" s="3">
        <v>9.3043304964566893</v>
      </c>
      <c r="AH491" s="3">
        <v>1.09127836901421</v>
      </c>
      <c r="AI491" s="3">
        <f>AG491/AE491</f>
        <v>1.1760096163329401</v>
      </c>
      <c r="AJ491" s="2" t="s">
        <v>1722</v>
      </c>
    </row>
    <row r="492" spans="1:36" ht="15.75" thickBot="1" x14ac:dyDescent="0.3">
      <c r="A492" s="3" t="s">
        <v>1721</v>
      </c>
      <c r="B492" s="3">
        <v>4.0399851188527496</v>
      </c>
      <c r="C492" s="3">
        <v>4.15113311019081</v>
      </c>
      <c r="D492" s="3">
        <v>3.8750432849349501</v>
      </c>
      <c r="E492" s="3">
        <v>5.7272817543771302</v>
      </c>
      <c r="F492" s="3">
        <v>4.63812182150029</v>
      </c>
      <c r="G492" s="3">
        <v>5.0589907567645502</v>
      </c>
      <c r="H492" s="3">
        <v>5.07696841574103</v>
      </c>
      <c r="I492" s="3">
        <v>5.2915622359335801</v>
      </c>
      <c r="J492" s="3">
        <v>5.5044396871159904</v>
      </c>
      <c r="K492" s="3">
        <v>5.4289677439509099</v>
      </c>
      <c r="L492" s="3">
        <v>4.5611916602061804</v>
      </c>
      <c r="M492" s="3">
        <v>4.9129252431463701</v>
      </c>
      <c r="N492" s="3">
        <v>4.33435092645139</v>
      </c>
      <c r="O492" s="3">
        <v>4.4725704967230904</v>
      </c>
      <c r="P492" s="3">
        <v>4.6375046405033</v>
      </c>
      <c r="Q492" s="3">
        <v>3.8403583644216299</v>
      </c>
      <c r="R492" s="3">
        <v>4.5683196054610997</v>
      </c>
      <c r="S492" s="3">
        <v>3.9993237262047101</v>
      </c>
      <c r="T492" s="3">
        <v>3.77272548642051</v>
      </c>
      <c r="U492" s="3">
        <v>4.7512927947283803</v>
      </c>
      <c r="V492" s="3">
        <v>3.4860566041454102</v>
      </c>
      <c r="W492" s="3">
        <v>4.5106631060290496</v>
      </c>
      <c r="X492" s="3">
        <v>4.90967296598249</v>
      </c>
      <c r="Y492" s="3">
        <v>4.6227064611056097</v>
      </c>
      <c r="Z492" s="3">
        <v>4.0347432416198004</v>
      </c>
      <c r="AA492" s="3">
        <v>3.9047116351763198</v>
      </c>
      <c r="AB492" s="3">
        <v>10.2048901823823</v>
      </c>
      <c r="AC492" s="3">
        <v>0.34525174238893402</v>
      </c>
      <c r="AD492" s="3">
        <v>0.58758126449788495</v>
      </c>
      <c r="AE492" s="3">
        <v>3.4860566041454102</v>
      </c>
      <c r="AF492" s="3">
        <v>5.7272817543771302</v>
      </c>
      <c r="AG492" s="3">
        <v>4.5427542649110499</v>
      </c>
      <c r="AH492" s="3">
        <v>1.2607509498401801</v>
      </c>
      <c r="AI492" s="3">
        <f>AG492/AE492</f>
        <v>1.3031211998993586</v>
      </c>
      <c r="AJ492" s="2" t="s">
        <v>1720</v>
      </c>
    </row>
    <row r="493" spans="1:36" ht="15.75" thickBot="1" x14ac:dyDescent="0.3">
      <c r="A493" s="3" t="s">
        <v>1719</v>
      </c>
      <c r="B493" s="3">
        <v>4.6739137653774998</v>
      </c>
      <c r="C493" s="3">
        <v>5.1463537311088396</v>
      </c>
      <c r="D493" s="3">
        <v>4.5995117072268599</v>
      </c>
      <c r="E493" s="3">
        <v>6.6934914501952401</v>
      </c>
      <c r="F493" s="3">
        <v>5.55119576315135</v>
      </c>
      <c r="G493" s="3">
        <v>5.8285105913648003</v>
      </c>
      <c r="H493" s="3">
        <v>5.4995834511259103</v>
      </c>
      <c r="I493" s="3">
        <v>5.4176845444135999</v>
      </c>
      <c r="J493" s="3">
        <v>5.7625396659043204</v>
      </c>
      <c r="K493" s="3">
        <v>6.0688152111535398</v>
      </c>
      <c r="L493" s="3">
        <v>5.7109816731737997</v>
      </c>
      <c r="M493" s="3">
        <v>5.7275909778985099</v>
      </c>
      <c r="N493" s="3">
        <v>5.3598926031951901</v>
      </c>
      <c r="O493" s="3">
        <v>5.4588873182307696</v>
      </c>
      <c r="P493" s="3">
        <v>5.4285272488250502</v>
      </c>
      <c r="Q493" s="3">
        <v>5.7313751546343399</v>
      </c>
      <c r="R493" s="3">
        <v>4.9626081813471501</v>
      </c>
      <c r="S493" s="3">
        <v>4.4339402237534502</v>
      </c>
      <c r="T493" s="3">
        <v>5.15864321480265</v>
      </c>
      <c r="U493" s="3">
        <v>5.9974518801510399</v>
      </c>
      <c r="V493" s="3">
        <v>4.0274491502858503</v>
      </c>
      <c r="W493" s="3">
        <v>5.63633431459367</v>
      </c>
      <c r="X493" s="3">
        <v>6.2816224880128697</v>
      </c>
      <c r="Y493" s="3">
        <v>5.55096189107089</v>
      </c>
      <c r="Z493" s="3">
        <v>5.30286662637603</v>
      </c>
      <c r="AA493" s="3">
        <v>4.8078859236623197</v>
      </c>
      <c r="AB493" s="3">
        <v>15.3073352735735</v>
      </c>
      <c r="AC493" s="3">
        <v>0.34614002158735402</v>
      </c>
      <c r="AD493" s="3">
        <v>0.58833665667486201</v>
      </c>
      <c r="AE493" s="3">
        <v>4.0274491502858503</v>
      </c>
      <c r="AF493" s="3">
        <v>6.6934914501952401</v>
      </c>
      <c r="AG493" s="3">
        <v>5.4161007211936703</v>
      </c>
      <c r="AH493" s="3">
        <v>1.23585062294042</v>
      </c>
      <c r="AI493" s="3">
        <f>AG493/AE493</f>
        <v>1.3447967979457318</v>
      </c>
      <c r="AJ493" s="2" t="s">
        <v>1718</v>
      </c>
    </row>
    <row r="494" spans="1:36" ht="15.75" thickBot="1" x14ac:dyDescent="0.3">
      <c r="A494" s="3" t="s">
        <v>1717</v>
      </c>
      <c r="B494" s="3">
        <v>5.5711329757241899</v>
      </c>
      <c r="C494" s="3">
        <v>4.59923194303774</v>
      </c>
      <c r="D494" s="3">
        <v>5.2886425039310998</v>
      </c>
      <c r="E494" s="3">
        <v>6.6616423381851897</v>
      </c>
      <c r="F494" s="3">
        <v>5.25871835486784</v>
      </c>
      <c r="G494" s="3">
        <v>5.8835771633726699</v>
      </c>
      <c r="H494" s="3">
        <v>5.8445677548166</v>
      </c>
      <c r="I494" s="3">
        <v>5.6061045438834798</v>
      </c>
      <c r="J494" s="3">
        <v>6.1301537469677703</v>
      </c>
      <c r="K494" s="3">
        <v>6.3874747857722598</v>
      </c>
      <c r="L494" s="3">
        <v>6.2510296285410396</v>
      </c>
      <c r="M494" s="3">
        <v>6.0812408139455298</v>
      </c>
      <c r="N494" s="3">
        <v>6.4105116966723896</v>
      </c>
      <c r="O494" s="3">
        <v>5.8633040172210604</v>
      </c>
      <c r="P494" s="3">
        <v>5.4629092592801296</v>
      </c>
      <c r="Q494" s="3">
        <v>5.82358051741328</v>
      </c>
      <c r="R494" s="3">
        <v>5.1401499172735399</v>
      </c>
      <c r="S494" s="3">
        <v>5.0382195674370998</v>
      </c>
      <c r="T494" s="3">
        <v>5.1774699128181902</v>
      </c>
      <c r="U494" s="3">
        <v>6.1100629986252697</v>
      </c>
      <c r="V494" s="3">
        <v>4.42019809059724</v>
      </c>
      <c r="W494" s="3">
        <v>6.5699635204029798</v>
      </c>
      <c r="X494" s="3">
        <v>5.8854725323406001</v>
      </c>
      <c r="Y494" s="3">
        <v>5.21526880428266</v>
      </c>
      <c r="Z494" s="3">
        <v>5.3175927698327401</v>
      </c>
      <c r="AA494" s="3">
        <v>5.05740864598235</v>
      </c>
      <c r="AB494" s="3">
        <v>20.4097803647647</v>
      </c>
      <c r="AC494" s="3">
        <v>0.34621937829351401</v>
      </c>
      <c r="AD494" s="3">
        <v>0.58840409438880903</v>
      </c>
      <c r="AE494" s="3">
        <v>4.42019809059724</v>
      </c>
      <c r="AF494" s="3">
        <v>6.6616423381851897</v>
      </c>
      <c r="AG494" s="3">
        <v>5.6559857232009598</v>
      </c>
      <c r="AH494" s="3">
        <v>1.17780395216682</v>
      </c>
      <c r="AI494" s="3">
        <f>AG494/AE494</f>
        <v>1.2795774323400844</v>
      </c>
      <c r="AJ494" s="2" t="s">
        <v>1716</v>
      </c>
    </row>
    <row r="495" spans="1:36" ht="15.75" thickBot="1" x14ac:dyDescent="0.3">
      <c r="A495" s="3" t="s">
        <v>1715</v>
      </c>
      <c r="B495" s="3">
        <v>6.1439760410259199</v>
      </c>
      <c r="C495" s="3">
        <v>5.7999567541559403</v>
      </c>
      <c r="D495" s="3">
        <v>5.9887501075109801</v>
      </c>
      <c r="E495" s="3">
        <v>5.8413397336910098</v>
      </c>
      <c r="F495" s="3">
        <v>4.86015029171854</v>
      </c>
      <c r="G495" s="3">
        <v>4.9979117175569003</v>
      </c>
      <c r="H495" s="3">
        <v>5.0977133708614204</v>
      </c>
      <c r="I495" s="3">
        <v>5.1166224757031102</v>
      </c>
      <c r="J495" s="3">
        <v>5.7901860763986797</v>
      </c>
      <c r="K495" s="3">
        <v>5.7840767310622097</v>
      </c>
      <c r="L495" s="3">
        <v>5.3959227352122303</v>
      </c>
      <c r="M495" s="3">
        <v>5.3932306269476697</v>
      </c>
      <c r="N495" s="3">
        <v>4.9421705478972804</v>
      </c>
      <c r="O495" s="3">
        <v>5.0672936822182901</v>
      </c>
      <c r="P495" s="3">
        <v>5.5613964315870001</v>
      </c>
      <c r="Q495" s="3">
        <v>4.7139924348960403</v>
      </c>
      <c r="R495" s="3">
        <v>5.4288208595298002</v>
      </c>
      <c r="S495" s="3">
        <v>3.9993237262047101</v>
      </c>
      <c r="T495" s="3">
        <v>5.1395675824499998</v>
      </c>
      <c r="U495" s="3">
        <v>5.4525010352671499</v>
      </c>
      <c r="V495" s="3">
        <v>3.4860566041454102</v>
      </c>
      <c r="W495" s="3">
        <v>5.0432741325748101</v>
      </c>
      <c r="X495" s="3">
        <v>5.5441897087586396</v>
      </c>
      <c r="Y495" s="3">
        <v>5.1030242042096798</v>
      </c>
      <c r="Z495" s="3">
        <v>5.2112061952484696</v>
      </c>
      <c r="AA495" s="3">
        <v>5.8543414218741701</v>
      </c>
      <c r="AB495" s="3">
        <v>10.2048901823823</v>
      </c>
      <c r="AC495" s="3">
        <v>0.34643186196953901</v>
      </c>
      <c r="AD495" s="3">
        <v>0.58858462600507899</v>
      </c>
      <c r="AE495" s="3">
        <v>3.4860566041454102</v>
      </c>
      <c r="AF495" s="3">
        <v>6.1439760410259199</v>
      </c>
      <c r="AG495" s="3">
        <v>5.25988443187331</v>
      </c>
      <c r="AH495" s="3">
        <v>1.16808194564034</v>
      </c>
      <c r="AI495" s="3">
        <f>AG495/AE495</f>
        <v>1.5088350618342139</v>
      </c>
      <c r="AJ495" s="2" t="s">
        <v>1714</v>
      </c>
    </row>
    <row r="496" spans="1:36" ht="15.75" thickBot="1" x14ac:dyDescent="0.3">
      <c r="A496" s="3" t="s">
        <v>1713</v>
      </c>
      <c r="B496" s="3">
        <v>7.0008268781109697</v>
      </c>
      <c r="C496" s="3">
        <v>6.7039007205479697</v>
      </c>
      <c r="D496" s="3">
        <v>6.9751078071297403</v>
      </c>
      <c r="E496" s="3">
        <v>6.6581878557624696</v>
      </c>
      <c r="F496" s="3">
        <v>6.6995086031437996</v>
      </c>
      <c r="G496" s="3">
        <v>7.0413762442546401</v>
      </c>
      <c r="H496" s="3">
        <v>6.8806534504443997</v>
      </c>
      <c r="I496" s="3">
        <v>6.9349734090415698</v>
      </c>
      <c r="J496" s="3">
        <v>6.47943182379493</v>
      </c>
      <c r="K496" s="3">
        <v>7.4736138996094699</v>
      </c>
      <c r="L496" s="3">
        <v>6.9338088367422204</v>
      </c>
      <c r="M496" s="3">
        <v>7.5178333006858198</v>
      </c>
      <c r="N496" s="3">
        <v>7.0445605755679903</v>
      </c>
      <c r="O496" s="3">
        <v>6.8215235064840698</v>
      </c>
      <c r="P496" s="3">
        <v>6.5933644067596404</v>
      </c>
      <c r="Q496" s="3">
        <v>6.3554174751552699</v>
      </c>
      <c r="R496" s="3">
        <v>5.4347546458332001</v>
      </c>
      <c r="S496" s="3">
        <v>5.1940551853332604</v>
      </c>
      <c r="T496" s="3">
        <v>6.5886284976358702</v>
      </c>
      <c r="U496" s="3">
        <v>6.3582560751233199</v>
      </c>
      <c r="V496" s="3">
        <v>5.3861060029014602</v>
      </c>
      <c r="W496" s="3">
        <v>6.8380352836034</v>
      </c>
      <c r="X496" s="3">
        <v>6.9955917068716396</v>
      </c>
      <c r="Y496" s="3">
        <v>5.9901913326574103</v>
      </c>
      <c r="Z496" s="3">
        <v>5.9577978055033602</v>
      </c>
      <c r="AA496" s="3">
        <v>6.8322849119308202</v>
      </c>
      <c r="AB496" s="3">
        <v>35.607191397851402</v>
      </c>
      <c r="AC496" s="3">
        <v>0.34668276282888399</v>
      </c>
      <c r="AD496" s="3">
        <v>0.58879772658263896</v>
      </c>
      <c r="AE496" s="3">
        <v>5.1940551853332604</v>
      </c>
      <c r="AF496" s="3">
        <v>7.5178333006858198</v>
      </c>
      <c r="AG496" s="3">
        <v>6.6034534707934096</v>
      </c>
      <c r="AH496" s="3">
        <v>1.13846994363429</v>
      </c>
      <c r="AI496" s="3">
        <f>AG496/AE496</f>
        <v>1.2713483463633473</v>
      </c>
      <c r="AJ496" s="2" t="s">
        <v>1712</v>
      </c>
    </row>
    <row r="497" spans="1:36" ht="15.75" thickBot="1" x14ac:dyDescent="0.3">
      <c r="A497" s="3" t="s">
        <v>1711</v>
      </c>
      <c r="B497" s="3">
        <v>5.0041608465803904</v>
      </c>
      <c r="C497" s="3">
        <v>4.4711513530077802</v>
      </c>
      <c r="D497" s="3">
        <v>4.66761895916492</v>
      </c>
      <c r="E497" s="3">
        <v>5.9526883944775602</v>
      </c>
      <c r="F497" s="3">
        <v>5.2222349600789304</v>
      </c>
      <c r="G497" s="3">
        <v>5.6009851145502898</v>
      </c>
      <c r="H497" s="3">
        <v>5.3433227442260502</v>
      </c>
      <c r="I497" s="3">
        <v>5.6149093470627198</v>
      </c>
      <c r="J497" s="3">
        <v>5.9813971348552002</v>
      </c>
      <c r="K497" s="3">
        <v>6.3325740917004198</v>
      </c>
      <c r="L497" s="3">
        <v>5.7109816731737997</v>
      </c>
      <c r="M497" s="3">
        <v>5.8422854410777001</v>
      </c>
      <c r="N497" s="3">
        <v>5.52301975481467</v>
      </c>
      <c r="O497" s="3">
        <v>5.4300215222888797</v>
      </c>
      <c r="P497" s="3">
        <v>5.4964909214949502</v>
      </c>
      <c r="Q497" s="3">
        <v>4.5364631346504902</v>
      </c>
      <c r="R497" s="3">
        <v>4.6213141464942096</v>
      </c>
      <c r="S497" s="3">
        <v>4.3030959119219299</v>
      </c>
      <c r="T497" s="3">
        <v>4.76946903831342</v>
      </c>
      <c r="U497" s="3">
        <v>4.8191290815032799</v>
      </c>
      <c r="V497" s="3">
        <v>4.42019809059724</v>
      </c>
      <c r="W497" s="3">
        <v>5.2706351771247899</v>
      </c>
      <c r="X497" s="3">
        <v>5.6069751718396201</v>
      </c>
      <c r="Y497" s="3">
        <v>6.2494381221113899</v>
      </c>
      <c r="Z497" s="3">
        <v>5.7345734100079699</v>
      </c>
      <c r="AA497" s="3">
        <v>4.7784008789100803</v>
      </c>
      <c r="AB497" s="3">
        <v>18.740627051500802</v>
      </c>
      <c r="AC497" s="3">
        <v>0.34675946141969</v>
      </c>
      <c r="AD497" s="3">
        <v>0.58886285450832299</v>
      </c>
      <c r="AE497" s="3">
        <v>4.3030959119219299</v>
      </c>
      <c r="AF497" s="3">
        <v>6.3325740917004198</v>
      </c>
      <c r="AG497" s="3">
        <v>5.2809051700780296</v>
      </c>
      <c r="AH497" s="3">
        <v>1.1991455797353101</v>
      </c>
      <c r="AI497" s="3">
        <f>AG497/AE497</f>
        <v>1.2272338981445972</v>
      </c>
      <c r="AJ497" s="2" t="s">
        <v>1710</v>
      </c>
    </row>
    <row r="498" spans="1:36" ht="15.75" thickBot="1" x14ac:dyDescent="0.3">
      <c r="A498" s="3" t="s">
        <v>1709</v>
      </c>
      <c r="B498" s="3">
        <v>5.1128248880360401</v>
      </c>
      <c r="C498" s="3">
        <v>5.0851613151019697</v>
      </c>
      <c r="D498" s="3">
        <v>5.02866120821799</v>
      </c>
      <c r="E498" s="3">
        <v>6.9784109487445898</v>
      </c>
      <c r="F498" s="3">
        <v>5.89812848680568</v>
      </c>
      <c r="G498" s="3">
        <v>5.8835771633726699</v>
      </c>
      <c r="H498" s="3">
        <v>6.1278223877148301</v>
      </c>
      <c r="I498" s="3">
        <v>5.99135255552223</v>
      </c>
      <c r="J498" s="3">
        <v>6.55550949943565</v>
      </c>
      <c r="K498" s="3">
        <v>5.9503886474202403</v>
      </c>
      <c r="L498" s="3">
        <v>5.5930804228267199</v>
      </c>
      <c r="M498" s="3">
        <v>5.7360927946128504</v>
      </c>
      <c r="N498" s="3">
        <v>6.08448006342865</v>
      </c>
      <c r="O498" s="3">
        <v>5.7818758933980998</v>
      </c>
      <c r="P498" s="3">
        <v>6.1308027224180703</v>
      </c>
      <c r="Q498" s="3">
        <v>5.84720486724646</v>
      </c>
      <c r="R498" s="3">
        <v>6.6032556854490503</v>
      </c>
      <c r="S498" s="3">
        <v>5.0382195674370998</v>
      </c>
      <c r="T498" s="3">
        <v>6.44062973348034</v>
      </c>
      <c r="U498" s="3">
        <v>6.46798418740154</v>
      </c>
      <c r="V498" s="3">
        <v>4.9825222803181797</v>
      </c>
      <c r="W498" s="3">
        <v>5.4071820678478399</v>
      </c>
      <c r="X498" s="3">
        <v>4.90967296598249</v>
      </c>
      <c r="Y498" s="3">
        <v>5.9256582279300103</v>
      </c>
      <c r="Z498" s="3">
        <v>5.2879886160100202</v>
      </c>
      <c r="AA498" s="3">
        <v>4.9201459206595004</v>
      </c>
      <c r="AB498" s="3">
        <v>29.0579135933007</v>
      </c>
      <c r="AC498" s="3">
        <v>0.34677271681962002</v>
      </c>
      <c r="AD498" s="3">
        <v>0.58887410948318997</v>
      </c>
      <c r="AE498" s="3">
        <v>4.90967296598249</v>
      </c>
      <c r="AF498" s="3">
        <v>6.9784109487445898</v>
      </c>
      <c r="AG498" s="3">
        <v>5.7603320429545697</v>
      </c>
      <c r="AH498" s="3">
        <v>1.2114598423679099</v>
      </c>
      <c r="AI498" s="3">
        <f>AG498/AE498</f>
        <v>1.173261861404215</v>
      </c>
      <c r="AJ498" s="2" t="s">
        <v>1708</v>
      </c>
    </row>
    <row r="499" spans="1:36" ht="15.75" thickBot="1" x14ac:dyDescent="0.3">
      <c r="A499" s="3" t="s">
        <v>1707</v>
      </c>
      <c r="B499" s="3">
        <v>5.0469287163739001</v>
      </c>
      <c r="C499" s="3">
        <v>5.4768847158153902</v>
      </c>
      <c r="D499" s="3">
        <v>5.6161544258771299</v>
      </c>
      <c r="E499" s="3">
        <v>6.1327318856093598</v>
      </c>
      <c r="F499" s="3">
        <v>5.5898923222519699</v>
      </c>
      <c r="G499" s="3">
        <v>5.6494515037792103</v>
      </c>
      <c r="H499" s="3">
        <v>5.4839095941170504</v>
      </c>
      <c r="I499" s="3">
        <v>5.6236607401110197</v>
      </c>
      <c r="J499" s="3">
        <v>6.0787692994453604</v>
      </c>
      <c r="K499" s="3">
        <v>6.0000164129150804</v>
      </c>
      <c r="L499" s="3">
        <v>5.4646795136472504</v>
      </c>
      <c r="M499" s="3">
        <v>5.4356057334959704</v>
      </c>
      <c r="N499" s="3">
        <v>5.26163207406778</v>
      </c>
      <c r="O499" s="3">
        <v>5.1403922038290997</v>
      </c>
      <c r="P499" s="3">
        <v>5.41102401097982</v>
      </c>
      <c r="Q499" s="3">
        <v>4.1562561338361599</v>
      </c>
      <c r="R499" s="3">
        <v>4.7314720951983498</v>
      </c>
      <c r="S499" s="3">
        <v>4.3030959119219201</v>
      </c>
      <c r="T499" s="3">
        <v>5.4648277953471798</v>
      </c>
      <c r="U499" s="3">
        <v>5.7064558894346602</v>
      </c>
      <c r="V499" s="3">
        <v>5.5521927818631998</v>
      </c>
      <c r="W499" s="3">
        <v>4.7541754769973101</v>
      </c>
      <c r="X499" s="3">
        <v>5.0060052738884799</v>
      </c>
      <c r="Y499" s="3">
        <v>6.6397501517735504</v>
      </c>
      <c r="Z499" s="3">
        <v>6.5506690939459302</v>
      </c>
      <c r="AA499" s="3">
        <v>5.9233182946187402</v>
      </c>
      <c r="AB499" s="3">
        <v>16.830263689435899</v>
      </c>
      <c r="AC499" s="3">
        <v>0.34733212860172602</v>
      </c>
      <c r="AD499" s="3">
        <v>0.58934890226564995</v>
      </c>
      <c r="AE499" s="3">
        <v>4.1562561338361599</v>
      </c>
      <c r="AF499" s="3">
        <v>6.6397501517735504</v>
      </c>
      <c r="AG499" s="3">
        <v>5.4692289250438799</v>
      </c>
      <c r="AH499" s="3">
        <v>1.2140194244511899</v>
      </c>
      <c r="AI499" s="3">
        <f>AG499/AE499</f>
        <v>1.315902761747233</v>
      </c>
      <c r="AJ499" s="2" t="s">
        <v>1706</v>
      </c>
    </row>
    <row r="500" spans="1:36" ht="15.75" thickBot="1" x14ac:dyDescent="0.3">
      <c r="A500" s="3" t="s">
        <v>1705</v>
      </c>
      <c r="B500" s="3">
        <v>6.0999731607755798</v>
      </c>
      <c r="C500" s="3">
        <v>5.6044791301174701</v>
      </c>
      <c r="D500" s="3">
        <v>5.7530730039362004</v>
      </c>
      <c r="E500" s="3">
        <v>6.0224159706552198</v>
      </c>
      <c r="F500" s="3">
        <v>5.7436717350457602</v>
      </c>
      <c r="G500" s="3">
        <v>5.9431141105133696</v>
      </c>
      <c r="H500" s="3">
        <v>5.9566936492332099</v>
      </c>
      <c r="I500" s="3">
        <v>6.2162990424347999</v>
      </c>
      <c r="J500" s="3">
        <v>6.3279671760912199</v>
      </c>
      <c r="K500" s="3">
        <v>6.1782536361121698</v>
      </c>
      <c r="L500" s="3">
        <v>5.3858272745979798</v>
      </c>
      <c r="M500" s="3">
        <v>5.7778662136541001</v>
      </c>
      <c r="N500" s="3">
        <v>5.5981504038126699</v>
      </c>
      <c r="O500" s="3">
        <v>5.37049726268084</v>
      </c>
      <c r="P500" s="3">
        <v>5.2431347620773696</v>
      </c>
      <c r="Q500" s="3">
        <v>4.5794130288958597</v>
      </c>
      <c r="R500" s="3">
        <v>4.9789438997058904</v>
      </c>
      <c r="S500" s="3">
        <v>3.9993237262047101</v>
      </c>
      <c r="T500" s="3">
        <v>4.5267965617390598</v>
      </c>
      <c r="U500" s="3">
        <v>5.1702973289531302</v>
      </c>
      <c r="V500" s="3">
        <v>4.7285858710719797</v>
      </c>
      <c r="W500" s="3">
        <v>5.2112473089443903</v>
      </c>
      <c r="X500" s="3">
        <v>5.2615373825732803</v>
      </c>
      <c r="Y500" s="3">
        <v>5.3194074165740197</v>
      </c>
      <c r="Z500" s="3">
        <v>5.4703734337264498</v>
      </c>
      <c r="AA500" s="3">
        <v>6.1928531957690396</v>
      </c>
      <c r="AB500" s="3">
        <v>14.992501641200599</v>
      </c>
      <c r="AC500" s="3">
        <v>0.34738682087037898</v>
      </c>
      <c r="AD500" s="3">
        <v>0.58939530102502402</v>
      </c>
      <c r="AE500" s="3">
        <v>3.9993237262047101</v>
      </c>
      <c r="AF500" s="3">
        <v>6.3279671760912199</v>
      </c>
      <c r="AG500" s="3">
        <v>5.48693060330368</v>
      </c>
      <c r="AH500" s="3">
        <v>1.15327997264648</v>
      </c>
      <c r="AI500" s="3">
        <f>AG500/AE500</f>
        <v>1.3719646067538231</v>
      </c>
      <c r="AJ500" s="2" t="s">
        <v>1704</v>
      </c>
    </row>
    <row r="501" spans="1:36" ht="15.75" thickBot="1" x14ac:dyDescent="0.3">
      <c r="A501" s="3" t="s">
        <v>1703</v>
      </c>
      <c r="B501" s="3">
        <v>6.36288698410248</v>
      </c>
      <c r="C501" s="3">
        <v>6.1136354544427904</v>
      </c>
      <c r="D501" s="3">
        <v>6.3482405191363203</v>
      </c>
      <c r="E501" s="3">
        <v>5.5447711645525199</v>
      </c>
      <c r="F501" s="3">
        <v>5.3851116340989096</v>
      </c>
      <c r="G501" s="3">
        <v>5.6334762705210002</v>
      </c>
      <c r="H501" s="3">
        <v>5.9566936492332099</v>
      </c>
      <c r="I501" s="3">
        <v>6.03792654825165</v>
      </c>
      <c r="J501" s="3">
        <v>6.4714848290241802</v>
      </c>
      <c r="K501" s="3">
        <v>5.8873184099618996</v>
      </c>
      <c r="L501" s="3">
        <v>6.2342477951128199</v>
      </c>
      <c r="M501" s="3">
        <v>6.2687107033279696</v>
      </c>
      <c r="N501" s="3">
        <v>5.7574060772866504</v>
      </c>
      <c r="O501" s="3">
        <v>6.3933908285523202</v>
      </c>
      <c r="P501" s="3">
        <v>6.54603941652221</v>
      </c>
      <c r="Q501" s="3">
        <v>5.72501343820357</v>
      </c>
      <c r="R501" s="3">
        <v>5.9763725620454702</v>
      </c>
      <c r="S501" s="3">
        <v>4.4339402237534502</v>
      </c>
      <c r="T501" s="3">
        <v>5.3027960262500899</v>
      </c>
      <c r="U501" s="3">
        <v>5.7064558894346602</v>
      </c>
      <c r="V501" s="3">
        <v>4.9825222803181797</v>
      </c>
      <c r="W501" s="3">
        <v>7.0073980021995697</v>
      </c>
      <c r="X501" s="3">
        <v>6.7944803131292</v>
      </c>
      <c r="Y501" s="3">
        <v>5.63409126437731</v>
      </c>
      <c r="Z501" s="3">
        <v>4.9145637947939802</v>
      </c>
      <c r="AA501" s="3">
        <v>5.8113147018843598</v>
      </c>
      <c r="AB501" s="3">
        <v>20.6146897566509</v>
      </c>
      <c r="AC501" s="3">
        <v>0.34790360059262099</v>
      </c>
      <c r="AD501" s="3">
        <v>0.58983353634107705</v>
      </c>
      <c r="AE501" s="3">
        <v>4.4339402237534502</v>
      </c>
      <c r="AF501" s="3">
        <v>7.0073980021995697</v>
      </c>
      <c r="AG501" s="3">
        <v>5.8934726454044899</v>
      </c>
      <c r="AH501" s="3">
        <v>1.1890100156252801</v>
      </c>
      <c r="AI501" s="3">
        <f>AG501/AE501</f>
        <v>1.3291727781606191</v>
      </c>
      <c r="AJ501" s="2" t="s">
        <v>8</v>
      </c>
    </row>
    <row r="502" spans="1:36" ht="15.75" thickBot="1" x14ac:dyDescent="0.3">
      <c r="A502" s="3" t="s">
        <v>1702</v>
      </c>
      <c r="B502" s="3">
        <v>4.6295803958314297</v>
      </c>
      <c r="C502" s="3">
        <v>4.4518893280515801</v>
      </c>
      <c r="D502" s="3">
        <v>4.4528194612859702</v>
      </c>
      <c r="E502" s="3">
        <v>5.4061173481329599</v>
      </c>
      <c r="F502" s="3">
        <v>4.86015029171854</v>
      </c>
      <c r="G502" s="3">
        <v>5.3107815294194101</v>
      </c>
      <c r="H502" s="3">
        <v>5.44396336309741</v>
      </c>
      <c r="I502" s="3">
        <v>5.1041696659714697</v>
      </c>
      <c r="J502" s="3">
        <v>5.9988791462036204</v>
      </c>
      <c r="K502" s="3">
        <v>5.0330187632760603</v>
      </c>
      <c r="L502" s="3">
        <v>5.0186356380386004</v>
      </c>
      <c r="M502" s="3">
        <v>5.1603955220576898</v>
      </c>
      <c r="N502" s="3">
        <v>4.5615864969121196</v>
      </c>
      <c r="O502" s="3">
        <v>5.16395786108896</v>
      </c>
      <c r="P502" s="3">
        <v>4.4097110838932796</v>
      </c>
      <c r="Q502" s="3">
        <v>3.6916945921760398</v>
      </c>
      <c r="R502" s="3">
        <v>4.2015256091348103</v>
      </c>
      <c r="S502" s="3">
        <v>4.6646429823990001</v>
      </c>
      <c r="T502" s="3">
        <v>4.8420650377683199</v>
      </c>
      <c r="U502" s="3">
        <v>3.9319708950029701</v>
      </c>
      <c r="V502" s="3">
        <v>3.4860566041454102</v>
      </c>
      <c r="W502" s="3">
        <v>5.1782269006865196</v>
      </c>
      <c r="X502" s="3">
        <v>5.3375591044275197</v>
      </c>
      <c r="Y502" s="3">
        <v>4.2535902141834399</v>
      </c>
      <c r="Z502" s="3">
        <v>4.6377833868763902</v>
      </c>
      <c r="AA502" s="3">
        <v>4.0760626085288596</v>
      </c>
      <c r="AB502" s="3">
        <v>10.2048901823823</v>
      </c>
      <c r="AC502" s="3">
        <v>0.34810198280221799</v>
      </c>
      <c r="AD502" s="3">
        <v>0.59000168033847</v>
      </c>
      <c r="AE502" s="3">
        <v>3.4860566041454102</v>
      </c>
      <c r="AF502" s="3">
        <v>5.9988791462036204</v>
      </c>
      <c r="AG502" s="3">
        <v>4.7425705319349403</v>
      </c>
      <c r="AH502" s="3">
        <v>1.2649003543140001</v>
      </c>
      <c r="AI502" s="3">
        <f>AG502/AE502</f>
        <v>1.3604399097522855</v>
      </c>
      <c r="AJ502" s="2" t="s">
        <v>1701</v>
      </c>
    </row>
    <row r="503" spans="1:36" ht="15.75" thickBot="1" x14ac:dyDescent="0.3">
      <c r="A503" s="3" t="s">
        <v>1700</v>
      </c>
      <c r="B503" s="3">
        <v>9.4135081763069195</v>
      </c>
      <c r="C503" s="3">
        <v>9.0155352808785008</v>
      </c>
      <c r="D503" s="3">
        <v>9.2033569974733194</v>
      </c>
      <c r="E503" s="3">
        <v>7.9657092822262001</v>
      </c>
      <c r="F503" s="3">
        <v>7.4720608372261603</v>
      </c>
      <c r="G503" s="3">
        <v>7.969037172627</v>
      </c>
      <c r="H503" s="3">
        <v>8.0904372327539598</v>
      </c>
      <c r="I503" s="3">
        <v>8.3421810460878394</v>
      </c>
      <c r="J503" s="3">
        <v>8.2365257324776096</v>
      </c>
      <c r="K503" s="3">
        <v>8.2166884371175009</v>
      </c>
      <c r="L503" s="3">
        <v>7.9554624999529899</v>
      </c>
      <c r="M503" s="3">
        <v>7.9620389427540301</v>
      </c>
      <c r="N503" s="3">
        <v>7.9138086688346396</v>
      </c>
      <c r="O503" s="3">
        <v>7.8095394495318198</v>
      </c>
      <c r="P503" s="3">
        <v>7.7653335557128003</v>
      </c>
      <c r="Q503" s="3">
        <v>7.05858246138982</v>
      </c>
      <c r="R503" s="3">
        <v>7.1832634469323997</v>
      </c>
      <c r="S503" s="3">
        <v>7.6813989082884797</v>
      </c>
      <c r="T503" s="3">
        <v>7.8714999740783398</v>
      </c>
      <c r="U503" s="3">
        <v>8.6428348931375503</v>
      </c>
      <c r="V503" s="3">
        <v>7.4469437708035002</v>
      </c>
      <c r="W503" s="3">
        <v>7.2883705152821596</v>
      </c>
      <c r="X503" s="3">
        <v>7.6752894655899198</v>
      </c>
      <c r="Y503" s="3">
        <v>8.6186881662888304</v>
      </c>
      <c r="Z503" s="3">
        <v>8.4731976321086808</v>
      </c>
      <c r="AA503" s="3">
        <v>8.3423282482579992</v>
      </c>
      <c r="AB503" s="3">
        <v>132.30457289195499</v>
      </c>
      <c r="AC503" s="3">
        <v>0.34858569115639298</v>
      </c>
      <c r="AD503" s="3">
        <v>0.59041145920145699</v>
      </c>
      <c r="AE503" s="3">
        <v>7.05858246138982</v>
      </c>
      <c r="AF503" s="3">
        <v>9.4135081763069195</v>
      </c>
      <c r="AG503" s="3">
        <v>8.0620623382353394</v>
      </c>
      <c r="AH503" s="3">
        <v>1.16763028879871</v>
      </c>
      <c r="AI503" s="3">
        <f>AG503/AE503</f>
        <v>1.1421645043228603</v>
      </c>
      <c r="AJ503" s="2" t="s">
        <v>1699</v>
      </c>
    </row>
    <row r="504" spans="1:36" ht="15.75" thickBot="1" x14ac:dyDescent="0.3">
      <c r="A504" s="3" t="s">
        <v>1698</v>
      </c>
      <c r="B504" s="3">
        <v>5.1525320962642898</v>
      </c>
      <c r="C504" s="3">
        <v>4.9406391740816602</v>
      </c>
      <c r="D504" s="3">
        <v>5.0025278328213201</v>
      </c>
      <c r="E504" s="3">
        <v>6.2007969095979103</v>
      </c>
      <c r="F504" s="3">
        <v>5.0525223460562998</v>
      </c>
      <c r="G504" s="3">
        <v>5.7857859084175596</v>
      </c>
      <c r="H504" s="3">
        <v>5.8809262173429397</v>
      </c>
      <c r="I504" s="3">
        <v>5.9571401443376804</v>
      </c>
      <c r="J504" s="3">
        <v>6.4496911108146602</v>
      </c>
      <c r="K504" s="3">
        <v>5.8755488651927701</v>
      </c>
      <c r="L504" s="3">
        <v>5.8569834521617103</v>
      </c>
      <c r="M504" s="3">
        <v>5.5068930685504496</v>
      </c>
      <c r="N504" s="3">
        <v>5.55354310316421</v>
      </c>
      <c r="O504" s="3">
        <v>5.1871447643135102</v>
      </c>
      <c r="P504" s="3">
        <v>4.6672977656663601</v>
      </c>
      <c r="Q504" s="3">
        <v>5.0556297427981596</v>
      </c>
      <c r="R504" s="3">
        <v>5.1328684407320804</v>
      </c>
      <c r="S504" s="3">
        <v>3.9993237262047101</v>
      </c>
      <c r="T504" s="3">
        <v>4.99847137444893</v>
      </c>
      <c r="U504" s="3">
        <v>4.8518874113113899</v>
      </c>
      <c r="V504" s="3">
        <v>4.42019809059724</v>
      </c>
      <c r="W504" s="3">
        <v>6.2381593510083801</v>
      </c>
      <c r="X504" s="3">
        <v>5.6671418127274702</v>
      </c>
      <c r="Y504" s="3">
        <v>5.63409126437731</v>
      </c>
      <c r="Z504" s="3">
        <v>5.5221491958866897</v>
      </c>
      <c r="AA504" s="3">
        <v>4.8557268393996704</v>
      </c>
      <c r="AB504" s="3">
        <v>14.992501641200599</v>
      </c>
      <c r="AC504" s="3">
        <v>0.34860309057118399</v>
      </c>
      <c r="AD504" s="3">
        <v>0.59042619400834895</v>
      </c>
      <c r="AE504" s="3">
        <v>3.9993237262047101</v>
      </c>
      <c r="AF504" s="3">
        <v>6.4496911108146602</v>
      </c>
      <c r="AG504" s="3">
        <v>5.3632930772413596</v>
      </c>
      <c r="AH504" s="3">
        <v>1.2025617503886401</v>
      </c>
      <c r="AI504" s="3">
        <f>AG504/AE504</f>
        <v>1.3410499985533888</v>
      </c>
      <c r="AJ504" s="2" t="s">
        <v>1697</v>
      </c>
    </row>
    <row r="505" spans="1:36" ht="15.75" thickBot="1" x14ac:dyDescent="0.3">
      <c r="A505" s="3" t="s">
        <v>1696</v>
      </c>
      <c r="B505" s="3">
        <v>9.9233943392156796</v>
      </c>
      <c r="C505" s="3">
        <v>9.49582226254382</v>
      </c>
      <c r="D505" s="3">
        <v>9.6330047986250094</v>
      </c>
      <c r="E505" s="3">
        <v>9.0244898263989999</v>
      </c>
      <c r="F505" s="3">
        <v>9.2601665477191109</v>
      </c>
      <c r="G505" s="3">
        <v>9.8195922020019601</v>
      </c>
      <c r="H505" s="3">
        <v>9.8094845186721091</v>
      </c>
      <c r="I505" s="3">
        <v>9.9135110197935497</v>
      </c>
      <c r="J505" s="3">
        <v>9.4018134217084501</v>
      </c>
      <c r="K505" s="3">
        <v>10.160970592562901</v>
      </c>
      <c r="L505" s="3">
        <v>10.502959906300401</v>
      </c>
      <c r="M505" s="3">
        <v>10.648736569066401</v>
      </c>
      <c r="N505" s="3">
        <v>10.489096716421599</v>
      </c>
      <c r="O505" s="3">
        <v>10.394123395684399</v>
      </c>
      <c r="P505" s="3">
        <v>10.2284143327233</v>
      </c>
      <c r="Q505" s="3">
        <v>10.538842016118</v>
      </c>
      <c r="R505" s="3">
        <v>9.4437975958151892</v>
      </c>
      <c r="S505" s="3">
        <v>11.0502329353129</v>
      </c>
      <c r="T505" s="3">
        <v>10.7360160121971</v>
      </c>
      <c r="U505" s="3">
        <v>10.9377565889558</v>
      </c>
      <c r="V505" s="3">
        <v>9.5330464966980397</v>
      </c>
      <c r="W505" s="3">
        <v>10.3611796580243</v>
      </c>
      <c r="X505" s="3">
        <v>10.3922001143026</v>
      </c>
      <c r="Y505" s="3">
        <v>9.9465665276969304</v>
      </c>
      <c r="Z505" s="3">
        <v>9.5069414944815396</v>
      </c>
      <c r="AA505" s="3">
        <v>8.8281642007426697</v>
      </c>
      <c r="AB505" s="3">
        <v>453.50873177766101</v>
      </c>
      <c r="AC505" s="3">
        <v>0.34878424155111198</v>
      </c>
      <c r="AD505" s="3">
        <v>0.59057958104823804</v>
      </c>
      <c r="AE505" s="3">
        <v>8.8281642007426697</v>
      </c>
      <c r="AF505" s="3">
        <v>11.0502329353129</v>
      </c>
      <c r="AG505" s="3">
        <v>9.9992432342224191</v>
      </c>
      <c r="AH505" s="3">
        <v>1.10510692424137</v>
      </c>
      <c r="AI505" s="3">
        <f>AG505/AE505</f>
        <v>1.1326526112168633</v>
      </c>
      <c r="AJ505" s="2" t="s">
        <v>8</v>
      </c>
    </row>
    <row r="506" spans="1:36" ht="15.75" thickBot="1" x14ac:dyDescent="0.3">
      <c r="A506" s="3" t="s">
        <v>1695</v>
      </c>
      <c r="B506" s="3">
        <v>7.1651384988662903</v>
      </c>
      <c r="C506" s="3">
        <v>7.1185315669056104</v>
      </c>
      <c r="D506" s="3">
        <v>7.0850404121902901</v>
      </c>
      <c r="E506" s="3">
        <v>7.0309974082852902</v>
      </c>
      <c r="F506" s="3">
        <v>6.31675025442454</v>
      </c>
      <c r="G506" s="3">
        <v>6.8982979347967897</v>
      </c>
      <c r="H506" s="3">
        <v>6.6080657956689803</v>
      </c>
      <c r="I506" s="3">
        <v>6.7027938632076403</v>
      </c>
      <c r="J506" s="3">
        <v>6.8972175483760996</v>
      </c>
      <c r="K506" s="3">
        <v>7.3536011538391302</v>
      </c>
      <c r="L506" s="3">
        <v>7.42031829871335</v>
      </c>
      <c r="M506" s="3">
        <v>7.5325499745632598</v>
      </c>
      <c r="N506" s="3">
        <v>7.0256332677152002</v>
      </c>
      <c r="O506" s="3">
        <v>7.1948024196251898</v>
      </c>
      <c r="P506" s="3">
        <v>6.6466836059245802</v>
      </c>
      <c r="Q506" s="3">
        <v>6.7399885999662104</v>
      </c>
      <c r="R506" s="3">
        <v>6.2362625121192501</v>
      </c>
      <c r="S506" s="3">
        <v>5.6892905781259202</v>
      </c>
      <c r="T506" s="3">
        <v>7.3392259956070296</v>
      </c>
      <c r="U506" s="3">
        <v>6.3920595770966901</v>
      </c>
      <c r="V506" s="3">
        <v>4.9825222803181797</v>
      </c>
      <c r="W506" s="3">
        <v>7.2274192160478297</v>
      </c>
      <c r="X506" s="3">
        <v>6.9234200156521704</v>
      </c>
      <c r="Y506" s="3">
        <v>7.41467952936042</v>
      </c>
      <c r="Z506" s="3">
        <v>7.4821618324365096</v>
      </c>
      <c r="AA506" s="3">
        <v>6.2654945559076198</v>
      </c>
      <c r="AB506" s="3">
        <v>30.614670547147</v>
      </c>
      <c r="AC506" s="3">
        <v>0.34953568304083199</v>
      </c>
      <c r="AD506" s="3">
        <v>0.59121542862211596</v>
      </c>
      <c r="AE506" s="3">
        <v>4.9825222803181797</v>
      </c>
      <c r="AF506" s="3">
        <v>7.5325499745632598</v>
      </c>
      <c r="AG506" s="3">
        <v>6.8341902575284603</v>
      </c>
      <c r="AH506" s="3">
        <v>1.10218616847336</v>
      </c>
      <c r="AI506" s="3">
        <f>AG506/AE506</f>
        <v>1.3716326537112915</v>
      </c>
      <c r="AJ506" s="2" t="s">
        <v>1694</v>
      </c>
    </row>
    <row r="507" spans="1:36" ht="15.75" thickBot="1" x14ac:dyDescent="0.3">
      <c r="A507" s="3" t="s">
        <v>1693</v>
      </c>
      <c r="B507" s="3">
        <v>6.07125599461187</v>
      </c>
      <c r="C507" s="3">
        <v>5.1701219905280897</v>
      </c>
      <c r="D507" s="3">
        <v>5.7582884541650596</v>
      </c>
      <c r="E507" s="3">
        <v>5.3811896795406904</v>
      </c>
      <c r="F507" s="3">
        <v>4.4822937143855404</v>
      </c>
      <c r="G507" s="3">
        <v>4.7239006289140404</v>
      </c>
      <c r="H507" s="3">
        <v>4.8993061893174996</v>
      </c>
      <c r="I507" s="3">
        <v>5.1041696659714697</v>
      </c>
      <c r="J507" s="3">
        <v>5.5265239505990698</v>
      </c>
      <c r="K507" s="3">
        <v>5.81521631620432</v>
      </c>
      <c r="L507" s="3">
        <v>5.2588275023164801</v>
      </c>
      <c r="M507" s="3">
        <v>5.8811340196530901</v>
      </c>
      <c r="N507" s="3">
        <v>5.9126386603244603</v>
      </c>
      <c r="O507" s="3">
        <v>5.8560884773868196</v>
      </c>
      <c r="P507" s="3">
        <v>5.4285272488250502</v>
      </c>
      <c r="Q507" s="3">
        <v>4.6211211581301797</v>
      </c>
      <c r="R507" s="3">
        <v>5.0732545086935597</v>
      </c>
      <c r="S507" s="3">
        <v>3.8195086747342399</v>
      </c>
      <c r="T507" s="3">
        <v>5.5539743298133502</v>
      </c>
      <c r="U507" s="3">
        <v>4.7512927947283901</v>
      </c>
      <c r="V507" s="3">
        <v>5.1983808252701396</v>
      </c>
      <c r="W507" s="3">
        <v>4.5845308822628201</v>
      </c>
      <c r="X507" s="3">
        <v>5.0060052738884799</v>
      </c>
      <c r="Y507" s="3">
        <v>5.9582855785169899</v>
      </c>
      <c r="Z507" s="3">
        <v>6.0664114032913803</v>
      </c>
      <c r="AA507" s="3">
        <v>6.1163594292689103</v>
      </c>
      <c r="AB507" s="3">
        <v>13.1184389360505</v>
      </c>
      <c r="AC507" s="3">
        <v>0.34994917939519699</v>
      </c>
      <c r="AD507" s="3">
        <v>0.59156502550032297</v>
      </c>
      <c r="AE507" s="3">
        <v>3.8195086747342399</v>
      </c>
      <c r="AF507" s="3">
        <v>6.1163594292689103</v>
      </c>
      <c r="AG507" s="3">
        <v>5.30840797505161</v>
      </c>
      <c r="AH507" s="3">
        <v>1.1522022154315401</v>
      </c>
      <c r="AI507" s="3">
        <f>AG507/AE507</f>
        <v>1.38981435234493</v>
      </c>
      <c r="AJ507" s="2" t="s">
        <v>1692</v>
      </c>
    </row>
    <row r="508" spans="1:36" ht="15.75" thickBot="1" x14ac:dyDescent="0.3">
      <c r="A508" s="3" t="s">
        <v>1691</v>
      </c>
      <c r="B508" s="3">
        <v>5.4035342109925599</v>
      </c>
      <c r="C508" s="3">
        <v>5.64744535337742</v>
      </c>
      <c r="D508" s="3">
        <v>5.4901637435124897</v>
      </c>
      <c r="E508" s="3">
        <v>5.3643286863034501</v>
      </c>
      <c r="F508" s="3">
        <v>4.8914674945047096</v>
      </c>
      <c r="G508" s="3">
        <v>5.3601537088006896</v>
      </c>
      <c r="H508" s="3">
        <v>4.8512484143392802</v>
      </c>
      <c r="I508" s="3">
        <v>5.0271074167576399</v>
      </c>
      <c r="J508" s="3">
        <v>5.0836648802459701</v>
      </c>
      <c r="K508" s="3">
        <v>5.8456979511134897</v>
      </c>
      <c r="L508" s="3">
        <v>4.7774039635542396</v>
      </c>
      <c r="M508" s="3">
        <v>5.5557387266527796</v>
      </c>
      <c r="N508" s="3">
        <v>4.8219447510697799</v>
      </c>
      <c r="O508" s="3">
        <v>5.3397880914445102</v>
      </c>
      <c r="P508" s="3">
        <v>5.41102401097982</v>
      </c>
      <c r="Q508" s="3">
        <v>3.76794053023271</v>
      </c>
      <c r="R508" s="3">
        <v>4.0239806185738596</v>
      </c>
      <c r="S508" s="3">
        <v>4.4339402237534502</v>
      </c>
      <c r="T508" s="3">
        <v>6.1189575362992903</v>
      </c>
      <c r="U508" s="3">
        <v>5.1960409105097902</v>
      </c>
      <c r="V508" s="3">
        <v>4.42019809059724</v>
      </c>
      <c r="W508" s="3">
        <v>3.6708311588701599</v>
      </c>
      <c r="X508" s="3">
        <v>4.8064451364270004</v>
      </c>
      <c r="Y508" s="3">
        <v>4.9813043730603104</v>
      </c>
      <c r="Z508" s="3">
        <v>5.07916401064284</v>
      </c>
      <c r="AA508" s="3">
        <v>5.1600537996853904</v>
      </c>
      <c r="AB508" s="3">
        <v>11.735918986312299</v>
      </c>
      <c r="AC508" s="3">
        <v>0.35037399382877099</v>
      </c>
      <c r="AD508" s="3">
        <v>0.59192397639289096</v>
      </c>
      <c r="AE508" s="3">
        <v>3.6708311588701599</v>
      </c>
      <c r="AF508" s="3">
        <v>6.1189575362992903</v>
      </c>
      <c r="AG508" s="3">
        <v>5.02036799201157</v>
      </c>
      <c r="AH508" s="3">
        <v>1.2188264975865899</v>
      </c>
      <c r="AI508" s="3">
        <f>AG508/AE508</f>
        <v>1.3676379475750071</v>
      </c>
      <c r="AJ508" s="2" t="s">
        <v>1690</v>
      </c>
    </row>
    <row r="509" spans="1:36" ht="15.75" thickBot="1" x14ac:dyDescent="0.3">
      <c r="A509" s="3" t="s">
        <v>1689</v>
      </c>
      <c r="B509" s="3">
        <v>9.7623786077194001</v>
      </c>
      <c r="C509" s="3">
        <v>9.3454118484709401</v>
      </c>
      <c r="D509" s="3">
        <v>9.6028812145938094</v>
      </c>
      <c r="E509" s="3">
        <v>9.7405655012002494</v>
      </c>
      <c r="F509" s="3">
        <v>8.8097429925664308</v>
      </c>
      <c r="G509" s="3">
        <v>9.0170668521162707</v>
      </c>
      <c r="H509" s="3">
        <v>8.8585847369559101</v>
      </c>
      <c r="I509" s="3">
        <v>8.9163423273319307</v>
      </c>
      <c r="J509" s="3">
        <v>9.3397132700988497</v>
      </c>
      <c r="K509" s="3">
        <v>8.7376058734894908</v>
      </c>
      <c r="L509" s="3">
        <v>8.3278943253693907</v>
      </c>
      <c r="M509" s="3">
        <v>8.4977333079489394</v>
      </c>
      <c r="N509" s="3">
        <v>8.3155249586661295</v>
      </c>
      <c r="O509" s="3">
        <v>8.0530041620026402</v>
      </c>
      <c r="P509" s="3">
        <v>8.3237361567080193</v>
      </c>
      <c r="Q509" s="3">
        <v>7.3023986368120104</v>
      </c>
      <c r="R509" s="3">
        <v>7.8186573102916297</v>
      </c>
      <c r="S509" s="3">
        <v>8.1591524896911896</v>
      </c>
      <c r="T509" s="3">
        <v>8.4398617679098091</v>
      </c>
      <c r="U509" s="3">
        <v>9.1339050902225107</v>
      </c>
      <c r="V509" s="3">
        <v>8.2386161616841296</v>
      </c>
      <c r="W509" s="3">
        <v>8.5951773559086107</v>
      </c>
      <c r="X509" s="3">
        <v>8.8703714482895997</v>
      </c>
      <c r="Y509" s="3">
        <v>8.8751424750414003</v>
      </c>
      <c r="Z509" s="3">
        <v>8.6710802774479401</v>
      </c>
      <c r="AA509" s="3">
        <v>9.2458531313283494</v>
      </c>
      <c r="AB509" s="3">
        <v>156.84870743904901</v>
      </c>
      <c r="AC509" s="3">
        <v>0.35048319028425901</v>
      </c>
      <c r="AD509" s="3">
        <v>0.59201620778848496</v>
      </c>
      <c r="AE509" s="3">
        <v>7.3023986368120104</v>
      </c>
      <c r="AF509" s="3">
        <v>9.7623786077194001</v>
      </c>
      <c r="AG509" s="3">
        <v>8.7307077799948303</v>
      </c>
      <c r="AH509" s="3">
        <v>1.1181657723201399</v>
      </c>
      <c r="AI509" s="3">
        <f>AG509/AE509</f>
        <v>1.195594518215233</v>
      </c>
      <c r="AJ509" s="2" t="s">
        <v>1688</v>
      </c>
    </row>
    <row r="510" spans="1:36" ht="15.75" thickBot="1" x14ac:dyDescent="0.3">
      <c r="A510" s="3" t="s">
        <v>1687</v>
      </c>
      <c r="B510" s="3">
        <v>4.6295803958314297</v>
      </c>
      <c r="C510" s="3">
        <v>4.8405106653905303</v>
      </c>
      <c r="D510" s="3">
        <v>5.2070789882072903</v>
      </c>
      <c r="E510" s="3">
        <v>6.3148865176999402</v>
      </c>
      <c r="F510" s="3">
        <v>5.64605800099657</v>
      </c>
      <c r="G510" s="3">
        <v>5.8424755331510401</v>
      </c>
      <c r="H510" s="3">
        <v>5.2721041516273699</v>
      </c>
      <c r="I510" s="3">
        <v>5.1041696659714697</v>
      </c>
      <c r="J510" s="3">
        <v>5.7901860763986797</v>
      </c>
      <c r="K510" s="3">
        <v>5.7777673387089896</v>
      </c>
      <c r="L510" s="3">
        <v>5.1437244500337398</v>
      </c>
      <c r="M510" s="3">
        <v>4.88261319618905</v>
      </c>
      <c r="N510" s="3">
        <v>5.3160564982074296</v>
      </c>
      <c r="O510" s="3">
        <v>5.1871447643135102</v>
      </c>
      <c r="P510" s="3">
        <v>4.9356033787832603</v>
      </c>
      <c r="Q510" s="3">
        <v>4.3506071405697204</v>
      </c>
      <c r="R510" s="3">
        <v>4.7506275229124304</v>
      </c>
      <c r="S510" s="3">
        <v>4.3030959119219201</v>
      </c>
      <c r="T510" s="3">
        <v>5.5248666095440697</v>
      </c>
      <c r="U510" s="3">
        <v>4.7161397641015803</v>
      </c>
      <c r="V510" s="3">
        <v>3.4860566041454102</v>
      </c>
      <c r="W510" s="3">
        <v>5.4940818873316601</v>
      </c>
      <c r="X510" s="3">
        <v>4.6952579779196597</v>
      </c>
      <c r="Y510" s="3">
        <v>4.9163634090722601</v>
      </c>
      <c r="Z510" s="3">
        <v>4.4366275484075901</v>
      </c>
      <c r="AA510" s="3">
        <v>4.8651075534907298</v>
      </c>
      <c r="AB510" s="3">
        <v>10.2048901823823</v>
      </c>
      <c r="AC510" s="3">
        <v>0.35072097080722098</v>
      </c>
      <c r="AD510" s="3">
        <v>0.59221699638495695</v>
      </c>
      <c r="AE510" s="3">
        <v>3.4860566041454102</v>
      </c>
      <c r="AF510" s="3">
        <v>6.3148865176999402</v>
      </c>
      <c r="AG510" s="3">
        <v>5.0549535211895096</v>
      </c>
      <c r="AH510" s="3">
        <v>1.2492471970768899</v>
      </c>
      <c r="AI510" s="3">
        <f>AG510/AE510</f>
        <v>1.4500491802624378</v>
      </c>
      <c r="AJ510" s="2" t="s">
        <v>1686</v>
      </c>
    </row>
    <row r="511" spans="1:36" ht="15.75" thickBot="1" x14ac:dyDescent="0.3">
      <c r="A511" s="3" t="s">
        <v>1685</v>
      </c>
      <c r="B511" s="3">
        <v>6.4322800588481996</v>
      </c>
      <c r="C511" s="3">
        <v>5.97882575323771</v>
      </c>
      <c r="D511" s="3">
        <v>6.0873625708130996</v>
      </c>
      <c r="E511" s="3">
        <v>5.96205791303003</v>
      </c>
      <c r="F511" s="3">
        <v>5.6912481593637301</v>
      </c>
      <c r="G511" s="3">
        <v>5.9560173891905199</v>
      </c>
      <c r="H511" s="3">
        <v>6.30774713949826</v>
      </c>
      <c r="I511" s="3">
        <v>6.15724953823731</v>
      </c>
      <c r="J511" s="3">
        <v>6.2897404644646002</v>
      </c>
      <c r="K511" s="3">
        <v>6.0791143827309</v>
      </c>
      <c r="L511" s="3">
        <v>5.42579204762019</v>
      </c>
      <c r="M511" s="3">
        <v>5.7696077341471801</v>
      </c>
      <c r="N511" s="3">
        <v>5.77045820047731</v>
      </c>
      <c r="O511" s="3">
        <v>5.5864465216676198</v>
      </c>
      <c r="P511" s="3">
        <v>6.2732305142245703</v>
      </c>
      <c r="Q511" s="3">
        <v>4.9504902868284502</v>
      </c>
      <c r="R511" s="3">
        <v>5.8665230094528003</v>
      </c>
      <c r="S511" s="3">
        <v>3.8195086747342399</v>
      </c>
      <c r="T511" s="3">
        <v>5.08077899191019</v>
      </c>
      <c r="U511" s="3">
        <v>5.3869548639248102</v>
      </c>
      <c r="V511" s="3">
        <v>4.7285858710719797</v>
      </c>
      <c r="W511" s="3">
        <v>6.0963811385609104</v>
      </c>
      <c r="X511" s="3">
        <v>6.2426091599904296</v>
      </c>
      <c r="Y511" s="3">
        <v>5.4165323805892198</v>
      </c>
      <c r="Z511" s="3">
        <v>5.17931125632039</v>
      </c>
      <c r="AA511" s="3">
        <v>5.5339365832803296</v>
      </c>
      <c r="AB511" s="3">
        <v>13.1184389360505</v>
      </c>
      <c r="AC511" s="3">
        <v>0.35102055630344697</v>
      </c>
      <c r="AD511" s="3">
        <v>0.59246987797140105</v>
      </c>
      <c r="AE511" s="3">
        <v>3.8195086747342399</v>
      </c>
      <c r="AF511" s="3">
        <v>6.4322800588481996</v>
      </c>
      <c r="AG511" s="3">
        <v>5.6949534847774999</v>
      </c>
      <c r="AH511" s="3">
        <v>1.12947016618161</v>
      </c>
      <c r="AI511" s="3">
        <f>AG511/AE511</f>
        <v>1.4910172929961345</v>
      </c>
      <c r="AJ511" s="2" t="s">
        <v>1684</v>
      </c>
    </row>
    <row r="512" spans="1:36" ht="15.75" thickBot="1" x14ac:dyDescent="0.3">
      <c r="A512" s="3" t="s">
        <v>1683</v>
      </c>
      <c r="B512" s="3">
        <v>5.3153216614863696</v>
      </c>
      <c r="C512" s="3">
        <v>5.7297195804953001</v>
      </c>
      <c r="D512" s="3">
        <v>5.6780049855548098</v>
      </c>
      <c r="E512" s="3">
        <v>5.3643286863034403</v>
      </c>
      <c r="F512" s="3">
        <v>4.63812182150029</v>
      </c>
      <c r="G512" s="3">
        <v>5.0827162567473696</v>
      </c>
      <c r="H512" s="3">
        <v>5.0664829933574298</v>
      </c>
      <c r="I512" s="3">
        <v>5.0661530198420799</v>
      </c>
      <c r="J512" s="3">
        <v>5.6012606035419203</v>
      </c>
      <c r="K512" s="3">
        <v>6.2114032234980998</v>
      </c>
      <c r="L512" s="3">
        <v>5.6018290450695902</v>
      </c>
      <c r="M512" s="3">
        <v>5.8264482889819202</v>
      </c>
      <c r="N512" s="3">
        <v>5.5459725949176502</v>
      </c>
      <c r="O512" s="3">
        <v>5.2763362945146302</v>
      </c>
      <c r="P512" s="3">
        <v>5.6683960925035599</v>
      </c>
      <c r="Q512" s="3">
        <v>5.3810458084118897</v>
      </c>
      <c r="R512" s="3">
        <v>6.1047372945502802</v>
      </c>
      <c r="S512" s="3">
        <v>3.61404737499518</v>
      </c>
      <c r="T512" s="3">
        <v>5.2504120341299902</v>
      </c>
      <c r="U512" s="3">
        <v>5.5555319976082904</v>
      </c>
      <c r="V512" s="3">
        <v>4.0274491502858503</v>
      </c>
      <c r="W512" s="3">
        <v>5.4314058348337699</v>
      </c>
      <c r="X512" s="3">
        <v>5.6671418127274702</v>
      </c>
      <c r="Y512" s="3">
        <v>4.9813043730603104</v>
      </c>
      <c r="Z512" s="3">
        <v>4.3533225743464996</v>
      </c>
      <c r="AA512" s="3">
        <v>5.4800076962723399</v>
      </c>
      <c r="AB512" s="3">
        <v>11.2443762309004</v>
      </c>
      <c r="AC512" s="3">
        <v>0.35103228200391501</v>
      </c>
      <c r="AD512" s="3">
        <v>0.59247977349772396</v>
      </c>
      <c r="AE512" s="3">
        <v>3.61404737499518</v>
      </c>
      <c r="AF512" s="3">
        <v>6.2114032234980998</v>
      </c>
      <c r="AG512" s="3">
        <v>5.2891885038283197</v>
      </c>
      <c r="AH512" s="3">
        <v>1.1743584519633401</v>
      </c>
      <c r="AI512" s="3">
        <f>AG512/AE512</f>
        <v>1.4635083481260047</v>
      </c>
      <c r="AJ512" s="2" t="s">
        <v>1682</v>
      </c>
    </row>
    <row r="513" spans="1:36" ht="15.75" thickBot="1" x14ac:dyDescent="0.3">
      <c r="A513" s="3" t="s">
        <v>1681</v>
      </c>
      <c r="B513" s="3">
        <v>5.0802530016009699</v>
      </c>
      <c r="C513" s="3">
        <v>5.4085900321549003</v>
      </c>
      <c r="D513" s="3">
        <v>5.5088501697235497</v>
      </c>
      <c r="E513" s="3">
        <v>4.6374849873948696</v>
      </c>
      <c r="F513" s="3">
        <v>3.7810562822643501</v>
      </c>
      <c r="G513" s="3">
        <v>4.4955065490032</v>
      </c>
      <c r="H513" s="3">
        <v>4.46080488524162</v>
      </c>
      <c r="I513" s="3">
        <v>4.32793443165491</v>
      </c>
      <c r="J513" s="3">
        <v>4.5445596974103797</v>
      </c>
      <c r="K513" s="3">
        <v>4.3894460722835396</v>
      </c>
      <c r="L513" s="3">
        <v>4.86722176074346</v>
      </c>
      <c r="M513" s="3">
        <v>4.7034555926125403</v>
      </c>
      <c r="N513" s="3">
        <v>4.4844749334556697</v>
      </c>
      <c r="O513" s="3">
        <v>4.7622720411581403</v>
      </c>
      <c r="P513" s="3">
        <v>5.2431347620773696</v>
      </c>
      <c r="Q513" s="3">
        <v>4.4921952589434602</v>
      </c>
      <c r="R513" s="3">
        <v>4.5465644405371801</v>
      </c>
      <c r="S513" s="3">
        <v>5.4628193556063698</v>
      </c>
      <c r="T513" s="3">
        <v>5.5539743298133502</v>
      </c>
      <c r="U513" s="3">
        <v>5.8911474406653896</v>
      </c>
      <c r="V513" s="3">
        <v>5.9595230654413198</v>
      </c>
      <c r="W513" s="3">
        <v>4.2267884683200796</v>
      </c>
      <c r="X513" s="3">
        <v>4.2986647160418698</v>
      </c>
      <c r="Y513" s="3">
        <v>5.9256582279300103</v>
      </c>
      <c r="Z513" s="3">
        <v>5.4964935698588997</v>
      </c>
      <c r="AA513" s="3">
        <v>5.0492019001702602</v>
      </c>
      <c r="AB513" s="3">
        <v>12.7471083694127</v>
      </c>
      <c r="AC513" s="3">
        <v>0.35146516245864101</v>
      </c>
      <c r="AD513" s="3">
        <v>0.59284497337722397</v>
      </c>
      <c r="AE513" s="3">
        <v>3.7810562822643501</v>
      </c>
      <c r="AF513" s="3">
        <v>5.9595230654413198</v>
      </c>
      <c r="AG513" s="3">
        <v>4.9076183066195203</v>
      </c>
      <c r="AH513" s="3">
        <v>1.2143411922241301</v>
      </c>
      <c r="AI513" s="3">
        <f>AG513/AE513</f>
        <v>1.297949022774268</v>
      </c>
      <c r="AJ513" s="2" t="s">
        <v>1680</v>
      </c>
    </row>
    <row r="514" spans="1:36" ht="15.75" thickBot="1" x14ac:dyDescent="0.3">
      <c r="A514" s="3" t="s">
        <v>1679</v>
      </c>
      <c r="B514" s="3">
        <v>7.7901898338469797</v>
      </c>
      <c r="C514" s="3">
        <v>7.6659555271246003</v>
      </c>
      <c r="D514" s="3">
        <v>7.9614706745843202</v>
      </c>
      <c r="E514" s="3">
        <v>8.1959724501516398</v>
      </c>
      <c r="F514" s="3">
        <v>7.6656320134950304</v>
      </c>
      <c r="G514" s="3">
        <v>8.0434658830658492</v>
      </c>
      <c r="H514" s="3">
        <v>8.0323568479220206</v>
      </c>
      <c r="I514" s="3">
        <v>8.0361887325036108</v>
      </c>
      <c r="J514" s="3">
        <v>8.3886533823415608</v>
      </c>
      <c r="K514" s="3">
        <v>8.6888408357469693</v>
      </c>
      <c r="L514" s="3">
        <v>7.9554624999529899</v>
      </c>
      <c r="M514" s="3">
        <v>8.2838970746464202</v>
      </c>
      <c r="N514" s="3">
        <v>7.8825921330187496</v>
      </c>
      <c r="O514" s="3">
        <v>7.7129947611865601</v>
      </c>
      <c r="P514" s="3">
        <v>7.6243563906828102</v>
      </c>
      <c r="Q514" s="3">
        <v>7.3793575101956002</v>
      </c>
      <c r="R514" s="3">
        <v>7.1867837942257404</v>
      </c>
      <c r="S514" s="3">
        <v>6.59361070145005</v>
      </c>
      <c r="T514" s="3">
        <v>7.4323010801268099</v>
      </c>
      <c r="U514" s="3">
        <v>7.5722038076235503</v>
      </c>
      <c r="V514" s="3">
        <v>6.2768069897602699</v>
      </c>
      <c r="W514" s="3">
        <v>7.9984062026826601</v>
      </c>
      <c r="X514" s="3">
        <v>8.1566010899049992</v>
      </c>
      <c r="Y514" s="3">
        <v>6.8800796097086501</v>
      </c>
      <c r="Z514" s="3">
        <v>6.5936518125120402</v>
      </c>
      <c r="AA514" s="3">
        <v>7.0880094575910304</v>
      </c>
      <c r="AB514" s="3">
        <v>76.5366763678675</v>
      </c>
      <c r="AC514" s="3">
        <v>0.35152509778518998</v>
      </c>
      <c r="AD514" s="3">
        <v>0.59289552012575497</v>
      </c>
      <c r="AE514" s="3">
        <v>6.2768069897602699</v>
      </c>
      <c r="AF514" s="3">
        <v>8.6888408357469693</v>
      </c>
      <c r="AG514" s="3">
        <v>7.6571477344635204</v>
      </c>
      <c r="AH514" s="3">
        <v>1.13473595352483</v>
      </c>
      <c r="AI514" s="3">
        <f>AG514/AE514</f>
        <v>1.2199112935852707</v>
      </c>
      <c r="AJ514" s="2" t="s">
        <v>1678</v>
      </c>
    </row>
    <row r="515" spans="1:36" ht="15.75" thickBot="1" x14ac:dyDescent="0.3">
      <c r="A515" s="3" t="s">
        <v>1677</v>
      </c>
      <c r="B515" s="3">
        <v>7.4997537474301996</v>
      </c>
      <c r="C515" s="3">
        <v>7.2244867357685596</v>
      </c>
      <c r="D515" s="3">
        <v>7.7208982297534998</v>
      </c>
      <c r="E515" s="3">
        <v>7.6110874158721096</v>
      </c>
      <c r="F515" s="3">
        <v>7.0301355048622698</v>
      </c>
      <c r="G515" s="3">
        <v>7.5490147306572597</v>
      </c>
      <c r="H515" s="3">
        <v>7.3749527302511302</v>
      </c>
      <c r="I515" s="3">
        <v>7.37151235796384</v>
      </c>
      <c r="J515" s="3">
        <v>7.3796674994305897</v>
      </c>
      <c r="K515" s="3">
        <v>8.7080474512495005</v>
      </c>
      <c r="L515" s="3">
        <v>8.1198009747250595</v>
      </c>
      <c r="M515" s="3">
        <v>8.6313461408237195</v>
      </c>
      <c r="N515" s="3">
        <v>8.2020933613487497</v>
      </c>
      <c r="O515" s="3">
        <v>8.1402402465331605</v>
      </c>
      <c r="P515" s="3">
        <v>8.1838747559263805</v>
      </c>
      <c r="Q515" s="3">
        <v>7.6280487395269301</v>
      </c>
      <c r="R515" s="3">
        <v>7.0368561473598001</v>
      </c>
      <c r="S515" s="3">
        <v>6.3502266513516998</v>
      </c>
      <c r="T515" s="3">
        <v>7.6867329912979603</v>
      </c>
      <c r="U515" s="3">
        <v>7.9804152129697297</v>
      </c>
      <c r="V515" s="3">
        <v>6.3687530118033502</v>
      </c>
      <c r="W515" s="3">
        <v>7.8324745583269699</v>
      </c>
      <c r="X515" s="3">
        <v>8.5086818622579798</v>
      </c>
      <c r="Y515" s="3">
        <v>7.53852513986683</v>
      </c>
      <c r="Z515" s="3">
        <v>7.2253031057899397</v>
      </c>
      <c r="AA515" s="3">
        <v>7.3442532570541603</v>
      </c>
      <c r="AB515" s="3">
        <v>80.584696321453194</v>
      </c>
      <c r="AC515" s="3">
        <v>0.35290982319525799</v>
      </c>
      <c r="AD515" s="3">
        <v>0.59406213748669301</v>
      </c>
      <c r="AE515" s="3">
        <v>6.3502266513516998</v>
      </c>
      <c r="AF515" s="3">
        <v>8.7080474512495005</v>
      </c>
      <c r="AG515" s="3">
        <v>7.6248916369308199</v>
      </c>
      <c r="AH515" s="3">
        <v>1.14205524037515</v>
      </c>
      <c r="AI515" s="3">
        <f>AG515/AE515</f>
        <v>1.2007274788070434</v>
      </c>
      <c r="AJ515" s="2" t="s">
        <v>1676</v>
      </c>
    </row>
    <row r="516" spans="1:36" ht="15.75" thickBot="1" x14ac:dyDescent="0.3">
      <c r="A516" s="3" t="s">
        <v>1675</v>
      </c>
      <c r="B516" s="3">
        <v>5.02142042972973</v>
      </c>
      <c r="C516" s="3">
        <v>5.3577496800299702</v>
      </c>
      <c r="D516" s="3">
        <v>5.2372746660552396</v>
      </c>
      <c r="E516" s="3">
        <v>4.2900594444120097</v>
      </c>
      <c r="F516" s="3">
        <v>3.9089876348404902</v>
      </c>
      <c r="G516" s="3">
        <v>4.5304325980859899</v>
      </c>
      <c r="H516" s="3">
        <v>4.7101868331095096</v>
      </c>
      <c r="I516" s="3">
        <v>4.8445173420912298</v>
      </c>
      <c r="J516" s="3">
        <v>4.8302984375195201</v>
      </c>
      <c r="K516" s="3">
        <v>5.1933064408096703</v>
      </c>
      <c r="L516" s="3">
        <v>5.35510997677014</v>
      </c>
      <c r="M516" s="3">
        <v>5.2342741498149197</v>
      </c>
      <c r="N516" s="3">
        <v>5.4107961040579902</v>
      </c>
      <c r="O516" s="3">
        <v>5.1522231484860299</v>
      </c>
      <c r="P516" s="3">
        <v>5.7952455793085704</v>
      </c>
      <c r="Q516" s="3">
        <v>4.4619102424587203</v>
      </c>
      <c r="R516" s="3">
        <v>4.42066747836546</v>
      </c>
      <c r="S516" s="3">
        <v>3.61404737499518</v>
      </c>
      <c r="T516" s="3">
        <v>4.9771392397778902</v>
      </c>
      <c r="U516" s="3">
        <v>5.9068218307884397</v>
      </c>
      <c r="V516" s="3">
        <v>4.42019809059724</v>
      </c>
      <c r="W516" s="3">
        <v>4.6200932439701203</v>
      </c>
      <c r="X516" s="3">
        <v>4.6952579779196597</v>
      </c>
      <c r="Y516" s="3">
        <v>6.0519609819345801</v>
      </c>
      <c r="Z516" s="3">
        <v>5.3466016401320404</v>
      </c>
      <c r="AA516" s="3">
        <v>4.2292054655718996</v>
      </c>
      <c r="AB516" s="3">
        <v>11.2443762309004</v>
      </c>
      <c r="AC516" s="3">
        <v>0.35294852045094799</v>
      </c>
      <c r="AD516" s="3">
        <v>0.59409470663434405</v>
      </c>
      <c r="AE516" s="3">
        <v>3.61404737499518</v>
      </c>
      <c r="AF516" s="3">
        <v>6.0519609819345801</v>
      </c>
      <c r="AG516" s="3">
        <v>4.9082994627550898</v>
      </c>
      <c r="AH516" s="3">
        <v>1.2330056525397</v>
      </c>
      <c r="AI516" s="3">
        <f>AG516/AE516</f>
        <v>1.3581170785736132</v>
      </c>
      <c r="AJ516" s="2" t="s">
        <v>1674</v>
      </c>
    </row>
    <row r="517" spans="1:36" ht="15.75" thickBot="1" x14ac:dyDescent="0.3">
      <c r="A517" s="3" t="s">
        <v>1673</v>
      </c>
      <c r="B517" s="3">
        <v>7.0202740514931898</v>
      </c>
      <c r="C517" s="3">
        <v>6.9875486400831903</v>
      </c>
      <c r="D517" s="3">
        <v>7.1459981439577698</v>
      </c>
      <c r="E517" s="3">
        <v>7.4486167564927497</v>
      </c>
      <c r="F517" s="3">
        <v>6.6636787577051297</v>
      </c>
      <c r="G517" s="3">
        <v>6.8051034730483897</v>
      </c>
      <c r="H517" s="3">
        <v>6.57145567551522</v>
      </c>
      <c r="I517" s="3">
        <v>6.5412860594860103</v>
      </c>
      <c r="J517" s="3">
        <v>6.7388234053620897</v>
      </c>
      <c r="K517" s="3">
        <v>5.9615655115486303</v>
      </c>
      <c r="L517" s="3">
        <v>6.1591824755357596</v>
      </c>
      <c r="M517" s="3">
        <v>6.0812408139455298</v>
      </c>
      <c r="N517" s="3">
        <v>5.9301921729123599</v>
      </c>
      <c r="O517" s="3">
        <v>5.98736874460743</v>
      </c>
      <c r="P517" s="3">
        <v>6.4464610606811297</v>
      </c>
      <c r="Q517" s="3">
        <v>6.5835188870187702</v>
      </c>
      <c r="R517" s="3">
        <v>6.9190416742493701</v>
      </c>
      <c r="S517" s="3">
        <v>7.4380746413756302</v>
      </c>
      <c r="T517" s="3">
        <v>6.9803909374420998</v>
      </c>
      <c r="U517" s="3">
        <v>6.7105479725786701</v>
      </c>
      <c r="V517" s="3">
        <v>4.9825222803181797</v>
      </c>
      <c r="W517" s="3">
        <v>7.3211517469151497</v>
      </c>
      <c r="X517" s="3">
        <v>7.6306580970732503</v>
      </c>
      <c r="Y517" s="3">
        <v>5.9901913326574103</v>
      </c>
      <c r="Z517" s="3">
        <v>6.3360147915914</v>
      </c>
      <c r="AA517" s="3">
        <v>6.9293802460910703</v>
      </c>
      <c r="AB517" s="3">
        <v>30.614670547147</v>
      </c>
      <c r="AC517" s="3">
        <v>0.35295388523747601</v>
      </c>
      <c r="AD517" s="3">
        <v>0.59409922171088203</v>
      </c>
      <c r="AE517" s="3">
        <v>4.9825222803181797</v>
      </c>
      <c r="AF517" s="3">
        <v>7.6306580970732503</v>
      </c>
      <c r="AG517" s="3">
        <v>6.6273187826802102</v>
      </c>
      <c r="AH517" s="3">
        <v>1.15139445487595</v>
      </c>
      <c r="AI517" s="3">
        <f>AG517/AE517</f>
        <v>1.3301132257570145</v>
      </c>
      <c r="AJ517" s="2" t="s">
        <v>1672</v>
      </c>
    </row>
    <row r="518" spans="1:36" ht="15.75" thickBot="1" x14ac:dyDescent="0.3">
      <c r="A518" s="3" t="s">
        <v>1671</v>
      </c>
      <c r="B518" s="3">
        <v>4.6407921108485004</v>
      </c>
      <c r="C518" s="3">
        <v>5.5051923515021004</v>
      </c>
      <c r="D518" s="3">
        <v>5.03726818441503</v>
      </c>
      <c r="E518" s="3">
        <v>6.4502090914399002</v>
      </c>
      <c r="F518" s="3">
        <v>5.2706773039680703</v>
      </c>
      <c r="G518" s="3">
        <v>5.0827162567473696</v>
      </c>
      <c r="H518" s="3">
        <v>4.6412053848762298</v>
      </c>
      <c r="I518" s="3">
        <v>4.7357047370784704</v>
      </c>
      <c r="J518" s="3">
        <v>5.4797500492885902</v>
      </c>
      <c r="K518" s="3">
        <v>5.27621169792305</v>
      </c>
      <c r="L518" s="3">
        <v>5.5025462320440601</v>
      </c>
      <c r="M518" s="3">
        <v>5.4665897477477099</v>
      </c>
      <c r="N518" s="3">
        <v>5.3425176665833103</v>
      </c>
      <c r="O518" s="3">
        <v>5.3603333301004303</v>
      </c>
      <c r="P518" s="3">
        <v>5.8351657288176604</v>
      </c>
      <c r="Q518" s="3">
        <v>5.63965227345457</v>
      </c>
      <c r="R518" s="3">
        <v>5.0347048214269803</v>
      </c>
      <c r="S518" s="3">
        <v>4.9534982160290202</v>
      </c>
      <c r="T518" s="3">
        <v>5.4648277953471798</v>
      </c>
      <c r="U518" s="3">
        <v>6.9638112040345996</v>
      </c>
      <c r="V518" s="3">
        <v>5.5521927818631998</v>
      </c>
      <c r="W518" s="3">
        <v>5.2343790060225501</v>
      </c>
      <c r="X518" s="3">
        <v>4.8064451364270004</v>
      </c>
      <c r="Y518" s="3">
        <v>4.0262686006243902</v>
      </c>
      <c r="Z518" s="3">
        <v>4.8349127024195502</v>
      </c>
      <c r="AA518" s="3">
        <v>4.5531828685706097</v>
      </c>
      <c r="AB518" s="3">
        <v>15.293996526305</v>
      </c>
      <c r="AC518" s="3">
        <v>0.35298163095983298</v>
      </c>
      <c r="AD518" s="3">
        <v>0.59412257233657795</v>
      </c>
      <c r="AE518" s="3">
        <v>4.0262686006243902</v>
      </c>
      <c r="AF518" s="3">
        <v>6.9638112040345996</v>
      </c>
      <c r="AG518" s="3">
        <v>5.2573367415230798</v>
      </c>
      <c r="AH518" s="3">
        <v>1.3245891496798301</v>
      </c>
      <c r="AI518" s="3">
        <f>AG518/AE518</f>
        <v>1.3057590695036532</v>
      </c>
      <c r="AJ518" s="2" t="s">
        <v>1670</v>
      </c>
    </row>
    <row r="519" spans="1:36" ht="15.75" thickBot="1" x14ac:dyDescent="0.3">
      <c r="A519" s="3" t="s">
        <v>1669</v>
      </c>
      <c r="B519" s="3">
        <v>9.7243481198218102</v>
      </c>
      <c r="C519" s="3">
        <v>9.0906260603806892</v>
      </c>
      <c r="D519" s="3">
        <v>9.2778804340473702</v>
      </c>
      <c r="E519" s="3">
        <v>8.3137267157396106</v>
      </c>
      <c r="F519" s="3">
        <v>7.5304222425829899</v>
      </c>
      <c r="G519" s="3">
        <v>8.1099192026742895</v>
      </c>
      <c r="H519" s="3">
        <v>8.0994654627601292</v>
      </c>
      <c r="I519" s="3">
        <v>8.1721489496106692</v>
      </c>
      <c r="J519" s="3">
        <v>8.6802256727580396</v>
      </c>
      <c r="K519" s="3">
        <v>8.4995734718993692</v>
      </c>
      <c r="L519" s="3">
        <v>9.6797716307569299</v>
      </c>
      <c r="M519" s="3">
        <v>9.6611207766475093</v>
      </c>
      <c r="N519" s="3">
        <v>9.5953917472293497</v>
      </c>
      <c r="O519" s="3">
        <v>9.5219988204535504</v>
      </c>
      <c r="P519" s="3">
        <v>8.9418908203453693</v>
      </c>
      <c r="Q519" s="3">
        <v>9.5506443199652509</v>
      </c>
      <c r="R519" s="3">
        <v>9.0998775457593908</v>
      </c>
      <c r="S519" s="3">
        <v>8.4022927851961704</v>
      </c>
      <c r="T519" s="3">
        <v>9.5395207715485597</v>
      </c>
      <c r="U519" s="3">
        <v>8.6381473323831894</v>
      </c>
      <c r="V519" s="3">
        <v>9.09529580576468</v>
      </c>
      <c r="W519" s="3">
        <v>9.3010107966074695</v>
      </c>
      <c r="X519" s="3">
        <v>9.0895778543976995</v>
      </c>
      <c r="Y519" s="3">
        <v>9.1290925038812993</v>
      </c>
      <c r="Z519" s="3">
        <v>9.4157832609137895</v>
      </c>
      <c r="AA519" s="3">
        <v>8.7055895751956491</v>
      </c>
      <c r="AB519" s="3">
        <v>183.87703822877799</v>
      </c>
      <c r="AC519" s="3">
        <v>0.35353440073548897</v>
      </c>
      <c r="AD519" s="3">
        <v>0.59458758878359497</v>
      </c>
      <c r="AE519" s="3">
        <v>7.5304222425829899</v>
      </c>
      <c r="AF519" s="3">
        <v>9.7243481198218102</v>
      </c>
      <c r="AG519" s="3">
        <v>8.9563593338200302</v>
      </c>
      <c r="AH519" s="3">
        <v>1.0857478756018399</v>
      </c>
      <c r="AI519" s="3">
        <f>AG519/AE519</f>
        <v>1.1893568574645998</v>
      </c>
      <c r="AJ519" s="2" t="s">
        <v>1668</v>
      </c>
    </row>
    <row r="520" spans="1:36" ht="15.75" thickBot="1" x14ac:dyDescent="0.3">
      <c r="A520" s="3" t="s">
        <v>1667</v>
      </c>
      <c r="B520" s="3">
        <v>4.24490379362474</v>
      </c>
      <c r="C520" s="3">
        <v>4.9267535840142997</v>
      </c>
      <c r="D520" s="3">
        <v>4.8250228629794396</v>
      </c>
      <c r="E520" s="3">
        <v>5.97877121498699</v>
      </c>
      <c r="F520" s="3">
        <v>5.1463779538911396</v>
      </c>
      <c r="G520" s="3">
        <v>5.8494076375213799</v>
      </c>
      <c r="H520" s="3">
        <v>5.7296484421278402</v>
      </c>
      <c r="I520" s="3">
        <v>5.6236607401110197</v>
      </c>
      <c r="J520" s="3">
        <v>5.6861160734874803</v>
      </c>
      <c r="K520" s="3">
        <v>5.9334592994647801</v>
      </c>
      <c r="L520" s="3">
        <v>5.7109816731737997</v>
      </c>
      <c r="M520" s="3">
        <v>6.0812408139455298</v>
      </c>
      <c r="N520" s="3">
        <v>5.0743494064839396</v>
      </c>
      <c r="O520" s="3">
        <v>5.7510879027027402</v>
      </c>
      <c r="P520" s="3">
        <v>6.0873857958808903</v>
      </c>
      <c r="Q520" s="3">
        <v>4.3993635517057799</v>
      </c>
      <c r="R520" s="3">
        <v>4.2015256091348103</v>
      </c>
      <c r="S520" s="3">
        <v>4.9534982160290202</v>
      </c>
      <c r="T520" s="3">
        <v>6.1668502031145502</v>
      </c>
      <c r="U520" s="3">
        <v>5.6516928485037798</v>
      </c>
      <c r="V520" s="3">
        <v>5.1983808252701396</v>
      </c>
      <c r="W520" s="3">
        <v>5.3103630604691903</v>
      </c>
      <c r="X520" s="3">
        <v>5.93525682374033</v>
      </c>
      <c r="Y520" s="3">
        <v>5.3687870738593704</v>
      </c>
      <c r="Z520" s="3">
        <v>4.8349127024195502</v>
      </c>
      <c r="AA520" s="3">
        <v>4.5762122635473697</v>
      </c>
      <c r="AB520" s="3">
        <v>17.398619415290099</v>
      </c>
      <c r="AC520" s="3">
        <v>0.35396378611889401</v>
      </c>
      <c r="AD520" s="3">
        <v>0.594948557539973</v>
      </c>
      <c r="AE520" s="3">
        <v>4.2015256091348103</v>
      </c>
      <c r="AF520" s="3">
        <v>6.1668502031145502</v>
      </c>
      <c r="AG520" s="3">
        <v>5.3556157835457698</v>
      </c>
      <c r="AH520" s="3">
        <v>1.15147360310296</v>
      </c>
      <c r="AI520" s="3">
        <f>AG520/AE520</f>
        <v>1.2746835987151375</v>
      </c>
      <c r="AJ520" s="2" t="s">
        <v>1666</v>
      </c>
    </row>
    <row r="521" spans="1:36" ht="15.75" thickBot="1" x14ac:dyDescent="0.3">
      <c r="A521" s="3" t="s">
        <v>1665</v>
      </c>
      <c r="B521" s="3">
        <v>5.8951948817050299</v>
      </c>
      <c r="C521" s="3">
        <v>5.3985642807029599</v>
      </c>
      <c r="D521" s="3">
        <v>5.7993468954161598</v>
      </c>
      <c r="E521" s="3">
        <v>6.9238349571942202</v>
      </c>
      <c r="F521" s="3">
        <v>6.2817228744624396</v>
      </c>
      <c r="G521" s="3">
        <v>6.5439350106677603</v>
      </c>
      <c r="H521" s="3">
        <v>6.4272964766329199</v>
      </c>
      <c r="I521" s="3">
        <v>6.5504941841693798</v>
      </c>
      <c r="J521" s="3">
        <v>6.56940447869954</v>
      </c>
      <c r="K521" s="3">
        <v>7.0211130743814198</v>
      </c>
      <c r="L521" s="3">
        <v>6.9372693195942903</v>
      </c>
      <c r="M521" s="3">
        <v>7.0971911327303197</v>
      </c>
      <c r="N521" s="3">
        <v>7.2931658964520398</v>
      </c>
      <c r="O521" s="3">
        <v>7.0153520642023803</v>
      </c>
      <c r="P521" s="3">
        <v>7.2243353829434298</v>
      </c>
      <c r="Q521" s="3">
        <v>6.2662232225386596</v>
      </c>
      <c r="R521" s="3">
        <v>6.0125289395266703</v>
      </c>
      <c r="S521" s="3">
        <v>6.0973212465156896</v>
      </c>
      <c r="T521" s="3">
        <v>6.8218997216562602</v>
      </c>
      <c r="U521" s="3">
        <v>8.0455849998733697</v>
      </c>
      <c r="V521" s="3">
        <v>5.8360982379268904</v>
      </c>
      <c r="W521" s="3">
        <v>5.9503557724160903</v>
      </c>
      <c r="X521" s="3">
        <v>6.3927057005183299</v>
      </c>
      <c r="Y521" s="3">
        <v>6.9946143676250001</v>
      </c>
      <c r="Z521" s="3">
        <v>6.7912272731590901</v>
      </c>
      <c r="AA521" s="3">
        <v>5.9367265754028997</v>
      </c>
      <c r="AB521" s="3">
        <v>41.182253956544898</v>
      </c>
      <c r="AC521" s="3">
        <v>0.35399776108299003</v>
      </c>
      <c r="AD521" s="3">
        <v>0.59497710971346596</v>
      </c>
      <c r="AE521" s="3">
        <v>5.3985642807029599</v>
      </c>
      <c r="AF521" s="3">
        <v>8.0455849998733697</v>
      </c>
      <c r="AG521" s="3">
        <v>6.5432118064274301</v>
      </c>
      <c r="AH521" s="3">
        <v>1.22960791089938</v>
      </c>
      <c r="AI521" s="3">
        <f>AG521/AE521</f>
        <v>1.2120281367799928</v>
      </c>
      <c r="AJ521" s="2" t="s">
        <v>1664</v>
      </c>
    </row>
    <row r="522" spans="1:36" ht="15.75" thickBot="1" x14ac:dyDescent="0.3">
      <c r="A522" s="3" t="s">
        <v>1663</v>
      </c>
      <c r="B522" s="3">
        <v>8.4887993494266301</v>
      </c>
      <c r="C522" s="3">
        <v>8.2324112228895707</v>
      </c>
      <c r="D522" s="3">
        <v>8.4014124800612908</v>
      </c>
      <c r="E522" s="3">
        <v>7.6831096515969497</v>
      </c>
      <c r="F522" s="3">
        <v>7.3307036843326498</v>
      </c>
      <c r="G522" s="3">
        <v>7.7476040628204901</v>
      </c>
      <c r="H522" s="3">
        <v>8.0201831745027601</v>
      </c>
      <c r="I522" s="3">
        <v>8.0892791186565791</v>
      </c>
      <c r="J522" s="3">
        <v>8.1594771419655494</v>
      </c>
      <c r="K522" s="3">
        <v>8.5157766449071399</v>
      </c>
      <c r="L522" s="3">
        <v>8.3436271672169493</v>
      </c>
      <c r="M522" s="3">
        <v>8.9167673098777396</v>
      </c>
      <c r="N522" s="3">
        <v>8.7112127609164105</v>
      </c>
      <c r="O522" s="3">
        <v>8.5193995079176705</v>
      </c>
      <c r="P522" s="3">
        <v>8.1604971112125302</v>
      </c>
      <c r="Q522" s="3">
        <v>7.1867928722229104</v>
      </c>
      <c r="R522" s="3">
        <v>7.2621345568420903</v>
      </c>
      <c r="S522" s="3">
        <v>6.6485419960576504</v>
      </c>
      <c r="T522" s="3">
        <v>7.7666136040518801</v>
      </c>
      <c r="U522" s="3">
        <v>8.1214353749913002</v>
      </c>
      <c r="V522" s="3">
        <v>7.4041255845071197</v>
      </c>
      <c r="W522" s="3">
        <v>7.5957805283271904</v>
      </c>
      <c r="X522" s="3">
        <v>8.4240330059881607</v>
      </c>
      <c r="Y522" s="3">
        <v>9.0556045339797109</v>
      </c>
      <c r="Z522" s="3">
        <v>8.96916988841072</v>
      </c>
      <c r="AA522" s="3">
        <v>8.0147836442361804</v>
      </c>
      <c r="AB522" s="3">
        <v>99.325323372953903</v>
      </c>
      <c r="AC522" s="3">
        <v>0.35435885752657498</v>
      </c>
      <c r="AD522" s="3">
        <v>0.59528048643188003</v>
      </c>
      <c r="AE522" s="3">
        <v>6.6485419960576504</v>
      </c>
      <c r="AF522" s="3">
        <v>9.0556045339797109</v>
      </c>
      <c r="AG522" s="3">
        <v>8.0680490760736898</v>
      </c>
      <c r="AH522" s="3">
        <v>1.12240325369793</v>
      </c>
      <c r="AI522" s="3">
        <f>AG522/AE522</f>
        <v>1.2135065223108701</v>
      </c>
      <c r="AJ522" s="2" t="s">
        <v>8</v>
      </c>
    </row>
    <row r="523" spans="1:36" ht="15.75" thickBot="1" x14ac:dyDescent="0.3">
      <c r="A523" s="3" t="s">
        <v>1662</v>
      </c>
      <c r="B523" s="3">
        <v>6.2970904948385797</v>
      </c>
      <c r="C523" s="3">
        <v>6.1853667763192002</v>
      </c>
      <c r="D523" s="3">
        <v>5.97537602904724</v>
      </c>
      <c r="E523" s="3">
        <v>6.7965934617521002</v>
      </c>
      <c r="F523" s="3">
        <v>5.9585207043131199</v>
      </c>
      <c r="G523" s="3">
        <v>6.3026303282284397</v>
      </c>
      <c r="H523" s="3">
        <v>5.9566936492332099</v>
      </c>
      <c r="I523" s="3">
        <v>5.9845746712735099</v>
      </c>
      <c r="J523" s="3">
        <v>6.1853341825155201</v>
      </c>
      <c r="K523" s="3">
        <v>5.7064794186760297</v>
      </c>
      <c r="L523" s="3">
        <v>5.7665054991985203</v>
      </c>
      <c r="M523" s="3">
        <v>5.8422854410777001</v>
      </c>
      <c r="N523" s="3">
        <v>5.5760191506304304</v>
      </c>
      <c r="O523" s="3">
        <v>5.3603333301004303</v>
      </c>
      <c r="P523" s="3">
        <v>5.6975643961732603</v>
      </c>
      <c r="Q523" s="3">
        <v>5.2977637075607902</v>
      </c>
      <c r="R523" s="3">
        <v>5.24517929793923</v>
      </c>
      <c r="S523" s="3">
        <v>3.9993237262047101</v>
      </c>
      <c r="T523" s="3">
        <v>5.1395675824499998</v>
      </c>
      <c r="U523" s="3">
        <v>5.4946004193547102</v>
      </c>
      <c r="V523" s="3">
        <v>4.42019809059724</v>
      </c>
      <c r="W523" s="3">
        <v>6.1263680629635804</v>
      </c>
      <c r="X523" s="3">
        <v>5.8339087015666697</v>
      </c>
      <c r="Y523" s="3">
        <v>5.4627480660435497</v>
      </c>
      <c r="Z523" s="3">
        <v>4.9527987485463898</v>
      </c>
      <c r="AA523" s="3">
        <v>5.7417244674663097</v>
      </c>
      <c r="AB523" s="3">
        <v>14.992501641200599</v>
      </c>
      <c r="AC523" s="3">
        <v>0.35514957500118599</v>
      </c>
      <c r="AD523" s="3">
        <v>0.59594427172445097</v>
      </c>
      <c r="AE523" s="3">
        <v>3.9993237262047101</v>
      </c>
      <c r="AF523" s="3">
        <v>6.7965934617521002</v>
      </c>
      <c r="AG523" s="3">
        <v>5.6655980155411703</v>
      </c>
      <c r="AH523" s="3">
        <v>1.19962507807799</v>
      </c>
      <c r="AI523" s="3">
        <f>AG523/AE523</f>
        <v>1.4166390128457358</v>
      </c>
      <c r="AJ523" s="2" t="s">
        <v>1661</v>
      </c>
    </row>
    <row r="524" spans="1:36" ht="15.75" thickBot="1" x14ac:dyDescent="0.3">
      <c r="A524" s="3" t="s">
        <v>1660</v>
      </c>
      <c r="B524" s="3">
        <v>6.9271901320725604</v>
      </c>
      <c r="C524" s="3">
        <v>6.4654065801055696</v>
      </c>
      <c r="D524" s="3">
        <v>6.5177351301677096</v>
      </c>
      <c r="E524" s="3">
        <v>7.0416420979655996</v>
      </c>
      <c r="F524" s="3">
        <v>6.44892835156727</v>
      </c>
      <c r="G524" s="3">
        <v>6.8915973481513104</v>
      </c>
      <c r="H524" s="3">
        <v>6.7751397391398296</v>
      </c>
      <c r="I524" s="3">
        <v>6.8957725270788597</v>
      </c>
      <c r="J524" s="3">
        <v>7.2207920690723002</v>
      </c>
      <c r="K524" s="3">
        <v>6.8147273984663403</v>
      </c>
      <c r="L524" s="3">
        <v>6.4770674724489696</v>
      </c>
      <c r="M524" s="3">
        <v>6.4345976842098596</v>
      </c>
      <c r="N524" s="3">
        <v>6.2380144474433097</v>
      </c>
      <c r="O524" s="3">
        <v>6.3733142586308604</v>
      </c>
      <c r="P524" s="3">
        <v>6.6908679914736702</v>
      </c>
      <c r="Q524" s="3">
        <v>5.9380139054701404</v>
      </c>
      <c r="R524" s="3">
        <v>6.6006188559835302</v>
      </c>
      <c r="S524" s="3">
        <v>5.9737046957216702</v>
      </c>
      <c r="T524" s="3">
        <v>6.2844048679303697</v>
      </c>
      <c r="U524" s="3">
        <v>6.9025873654312599</v>
      </c>
      <c r="V524" s="3">
        <v>4.0274491502858503</v>
      </c>
      <c r="W524" s="3">
        <v>6.6270120558124299</v>
      </c>
      <c r="X524" s="3">
        <v>6.8212066615397502</v>
      </c>
      <c r="Y524" s="3">
        <v>6.9628073654086897</v>
      </c>
      <c r="Z524" s="3">
        <v>6.6412562525875796</v>
      </c>
      <c r="AA524" s="3">
        <v>6.4102911556593698</v>
      </c>
      <c r="AB524" s="3">
        <v>15.3073352735735</v>
      </c>
      <c r="AC524" s="3">
        <v>0.35561879231295601</v>
      </c>
      <c r="AD524" s="3">
        <v>0.59633781727554003</v>
      </c>
      <c r="AE524" s="3">
        <v>4.0274491502858503</v>
      </c>
      <c r="AF524" s="3">
        <v>7.2207920690723002</v>
      </c>
      <c r="AG524" s="3">
        <v>6.5154671369163299</v>
      </c>
      <c r="AH524" s="3">
        <v>1.10825393135047</v>
      </c>
      <c r="AI524" s="3">
        <f>AG524/AE524</f>
        <v>1.6177652141067731</v>
      </c>
      <c r="AJ524" s="2" t="s">
        <v>1659</v>
      </c>
    </row>
    <row r="525" spans="1:36" ht="15.75" thickBot="1" x14ac:dyDescent="0.3">
      <c r="A525" s="3" t="s">
        <v>1658</v>
      </c>
      <c r="B525" s="3">
        <v>5.2654895937229602</v>
      </c>
      <c r="C525" s="3">
        <v>5.1099506012574301</v>
      </c>
      <c r="D525" s="3">
        <v>4.7432153797490804</v>
      </c>
      <c r="E525" s="3">
        <v>5.9732215998845497</v>
      </c>
      <c r="F525" s="3">
        <v>5.3851116340989202</v>
      </c>
      <c r="G525" s="3">
        <v>5.5761273479889804</v>
      </c>
      <c r="H525" s="3">
        <v>5.2537362872448101</v>
      </c>
      <c r="I525" s="3">
        <v>5.64100586051077</v>
      </c>
      <c r="J525" s="3">
        <v>5.9326132999084802</v>
      </c>
      <c r="K525" s="3">
        <v>6.0842365275397396</v>
      </c>
      <c r="L525" s="3">
        <v>5.8496566117239004</v>
      </c>
      <c r="M525" s="3">
        <v>5.8501392961756</v>
      </c>
      <c r="N525" s="3">
        <v>5.3512312913697704</v>
      </c>
      <c r="O525" s="3">
        <v>5.28710729188911</v>
      </c>
      <c r="P525" s="3">
        <v>6.12007036928805</v>
      </c>
      <c r="Q525" s="3">
        <v>5.1054590808700899</v>
      </c>
      <c r="R525" s="3">
        <v>5.2384102842881699</v>
      </c>
      <c r="S525" s="3">
        <v>4.5538981856334502</v>
      </c>
      <c r="T525" s="3">
        <v>5.0402120730925599</v>
      </c>
      <c r="U525" s="3">
        <v>5.7763824551019303</v>
      </c>
      <c r="V525" s="3">
        <v>3.4860566041454102</v>
      </c>
      <c r="W525" s="3">
        <v>5.6975394023836996</v>
      </c>
      <c r="X525" s="3">
        <v>5.93525682374033</v>
      </c>
      <c r="Y525" s="3">
        <v>5.63409126437731</v>
      </c>
      <c r="Z525" s="3">
        <v>4.51538373990266</v>
      </c>
      <c r="AA525" s="3">
        <v>4.8272130762408798</v>
      </c>
      <c r="AB525" s="3">
        <v>10.2048901823823</v>
      </c>
      <c r="AC525" s="3">
        <v>0.35657176574317001</v>
      </c>
      <c r="AD525" s="3">
        <v>0.59713630415774399</v>
      </c>
      <c r="AE525" s="3">
        <v>3.4860566041454102</v>
      </c>
      <c r="AF525" s="3">
        <v>6.12007036928805</v>
      </c>
      <c r="AG525" s="3">
        <v>5.3551083070049499</v>
      </c>
      <c r="AH525" s="3">
        <v>1.1428471691753599</v>
      </c>
      <c r="AI525" s="3">
        <f>AG525/AE525</f>
        <v>1.536150704104166</v>
      </c>
      <c r="AJ525" s="2" t="s">
        <v>1657</v>
      </c>
    </row>
    <row r="526" spans="1:36" ht="15.75" thickBot="1" x14ac:dyDescent="0.3">
      <c r="A526" s="3" t="s">
        <v>1656</v>
      </c>
      <c r="B526" s="3">
        <v>4.9778780284328903</v>
      </c>
      <c r="C526" s="3">
        <v>4.8256219661729096</v>
      </c>
      <c r="D526" s="3">
        <v>4.6564886951465603</v>
      </c>
      <c r="E526" s="3">
        <v>5.4493968300936304</v>
      </c>
      <c r="F526" s="3">
        <v>4.6564681056889299</v>
      </c>
      <c r="G526" s="3">
        <v>4.8674017849604096</v>
      </c>
      <c r="H526" s="3">
        <v>4.7888336026220699</v>
      </c>
      <c r="I526" s="3">
        <v>5.0004772953314598</v>
      </c>
      <c r="J526" s="3">
        <v>4.8444328811824802</v>
      </c>
      <c r="K526" s="3">
        <v>5.2027569363853798</v>
      </c>
      <c r="L526" s="3">
        <v>4.7142603252793798</v>
      </c>
      <c r="M526" s="3">
        <v>5.3495731086854397</v>
      </c>
      <c r="N526" s="3">
        <v>4.8833096519253703</v>
      </c>
      <c r="O526" s="3">
        <v>4.8807826288840301</v>
      </c>
      <c r="P526" s="3">
        <v>6.3020037556851101</v>
      </c>
      <c r="Q526" s="3">
        <v>4.3993635517057799</v>
      </c>
      <c r="R526" s="3">
        <v>4.1447374968395803</v>
      </c>
      <c r="S526" s="3">
        <v>5.4628193556063698</v>
      </c>
      <c r="T526" s="3">
        <v>5.99707989353948</v>
      </c>
      <c r="U526" s="3">
        <v>4.1583633484401403</v>
      </c>
      <c r="V526" s="3">
        <v>4.0274491502858503</v>
      </c>
      <c r="W526" s="3">
        <v>4.0293245347665696</v>
      </c>
      <c r="X526" s="3">
        <v>4.4433183864401498</v>
      </c>
      <c r="Y526" s="3">
        <v>3.7563049091736498</v>
      </c>
      <c r="Z526" s="3">
        <v>4.2649109785884196</v>
      </c>
      <c r="AA526" s="3">
        <v>4.52977988938789</v>
      </c>
      <c r="AB526" s="3">
        <v>12.513269885158699</v>
      </c>
      <c r="AC526" s="3">
        <v>0.35689275000172799</v>
      </c>
      <c r="AD526" s="3">
        <v>0.59740501337177299</v>
      </c>
      <c r="AE526" s="3">
        <v>3.7563049091736498</v>
      </c>
      <c r="AF526" s="3">
        <v>6.3020037556851101</v>
      </c>
      <c r="AG526" s="3">
        <v>4.7928129650480704</v>
      </c>
      <c r="AH526" s="3">
        <v>1.31488622686571</v>
      </c>
      <c r="AI526" s="3">
        <f>AG526/AE526</f>
        <v>1.2759382108047352</v>
      </c>
      <c r="AJ526" s="2" t="s">
        <v>1655</v>
      </c>
    </row>
    <row r="527" spans="1:36" ht="15.75" thickBot="1" x14ac:dyDescent="0.3">
      <c r="A527" s="3" t="s">
        <v>1654</v>
      </c>
      <c r="B527" s="3">
        <v>5.7053412828974599</v>
      </c>
      <c r="C527" s="3">
        <v>5.2165150741098598</v>
      </c>
      <c r="D527" s="3">
        <v>5.0286612082179998</v>
      </c>
      <c r="E527" s="3">
        <v>7.0653093143828496</v>
      </c>
      <c r="F527" s="3">
        <v>6.2518694010943499</v>
      </c>
      <c r="G527" s="3">
        <v>6.6148088927318804</v>
      </c>
      <c r="H527" s="3">
        <v>6.25793024424833</v>
      </c>
      <c r="I527" s="3">
        <v>6.3904903724940896</v>
      </c>
      <c r="J527" s="3">
        <v>6.7444874035081401</v>
      </c>
      <c r="K527" s="3">
        <v>6.5919028063653</v>
      </c>
      <c r="L527" s="3">
        <v>6.9338088367422204</v>
      </c>
      <c r="M527" s="3">
        <v>6.6342818275009696</v>
      </c>
      <c r="N527" s="3">
        <v>6.4757167843327901</v>
      </c>
      <c r="O527" s="3">
        <v>6.3983666187187396</v>
      </c>
      <c r="P527" s="3">
        <v>6.2139030396001402</v>
      </c>
      <c r="Q527" s="3">
        <v>6.4815392690190103</v>
      </c>
      <c r="R527" s="3">
        <v>5.9476107812245402</v>
      </c>
      <c r="S527" s="3">
        <v>6.0572811827544202</v>
      </c>
      <c r="T527" s="3">
        <v>6.0181213328078602</v>
      </c>
      <c r="U527" s="3">
        <v>6.6372722202146699</v>
      </c>
      <c r="V527" s="3">
        <v>4.9825222803181797</v>
      </c>
      <c r="W527" s="3">
        <v>6.8943080168726798</v>
      </c>
      <c r="X527" s="3">
        <v>6.7111956379911204</v>
      </c>
      <c r="Y527" s="3">
        <v>6.1399230497530102</v>
      </c>
      <c r="Z527" s="3">
        <v>5.6322674770052004</v>
      </c>
      <c r="AA527" s="3">
        <v>5.1292413281467297</v>
      </c>
      <c r="AB527" s="3">
        <v>30.614670547147</v>
      </c>
      <c r="AC527" s="3">
        <v>0.35701792571188101</v>
      </c>
      <c r="AD527" s="3">
        <v>0.59750977039030995</v>
      </c>
      <c r="AE527" s="3">
        <v>4.9825222803181797</v>
      </c>
      <c r="AF527" s="3">
        <v>7.0653093143828496</v>
      </c>
      <c r="AG527" s="3">
        <v>6.1982567570404798</v>
      </c>
      <c r="AH527" s="3">
        <v>1.13988651831138</v>
      </c>
      <c r="AI527" s="3">
        <f>AG527/AE527</f>
        <v>1.243999807391662</v>
      </c>
      <c r="AJ527" s="2" t="s">
        <v>1653</v>
      </c>
    </row>
    <row r="528" spans="1:36" ht="15.75" thickBot="1" x14ac:dyDescent="0.3">
      <c r="A528" s="3" t="s">
        <v>1652</v>
      </c>
      <c r="B528" s="3">
        <v>5.5051842744945603</v>
      </c>
      <c r="C528" s="3">
        <v>5.2724840936286403</v>
      </c>
      <c r="D528" s="3">
        <v>5.2595137785410504</v>
      </c>
      <c r="E528" s="3">
        <v>6.7224490030982897</v>
      </c>
      <c r="F528" s="3">
        <v>5.7942569864445801</v>
      </c>
      <c r="G528" s="3">
        <v>5.9560173891905199</v>
      </c>
      <c r="H528" s="3">
        <v>5.8445677548166</v>
      </c>
      <c r="I528" s="3">
        <v>5.6061045438834798</v>
      </c>
      <c r="J528" s="3">
        <v>5.6978408999698402</v>
      </c>
      <c r="K528" s="3">
        <v>5.9836627779904701</v>
      </c>
      <c r="L528" s="3">
        <v>4.8816624196513798</v>
      </c>
      <c r="M528" s="3">
        <v>5.33844913420005</v>
      </c>
      <c r="N528" s="3">
        <v>4.9421705478972804</v>
      </c>
      <c r="O528" s="3">
        <v>5.1043058633076104</v>
      </c>
      <c r="P528" s="3">
        <v>5.4629092592801296</v>
      </c>
      <c r="Q528" s="3">
        <v>4.1935960088228104</v>
      </c>
      <c r="R528" s="3">
        <v>4.5574830298217304</v>
      </c>
      <c r="S528" s="3">
        <v>4.1591903326793798</v>
      </c>
      <c r="T528" s="3">
        <v>4.9984713744489202</v>
      </c>
      <c r="U528" s="3">
        <v>5.9068218307884397</v>
      </c>
      <c r="V528" s="3">
        <v>4.7285858710719797</v>
      </c>
      <c r="W528" s="3">
        <v>4.7669230066654702</v>
      </c>
      <c r="X528" s="3">
        <v>4.5747807729264096</v>
      </c>
      <c r="Y528" s="3">
        <v>5.5931252434783296</v>
      </c>
      <c r="Z528" s="3">
        <v>5.3608902324225403</v>
      </c>
      <c r="AA528" s="3">
        <v>5.0409482032183401</v>
      </c>
      <c r="AB528" s="3">
        <v>16.8665643463507</v>
      </c>
      <c r="AC528" s="3">
        <v>0.357827513885485</v>
      </c>
      <c r="AD528" s="3">
        <v>0.59818685532656501</v>
      </c>
      <c r="AE528" s="3">
        <v>4.1591903326793798</v>
      </c>
      <c r="AF528" s="3">
        <v>6.7224490030982897</v>
      </c>
      <c r="AG528" s="3">
        <v>5.2789382551053396</v>
      </c>
      <c r="AH528" s="3">
        <v>1.2734471740784099</v>
      </c>
      <c r="AI528" s="3">
        <f>AG528/AE528</f>
        <v>1.2692225728714392</v>
      </c>
      <c r="AJ528" s="2" t="s">
        <v>1651</v>
      </c>
    </row>
    <row r="529" spans="1:36" ht="15.75" thickBot="1" x14ac:dyDescent="0.3">
      <c r="A529" s="3" t="s">
        <v>1650</v>
      </c>
      <c r="B529" s="3">
        <v>7.5878341999484</v>
      </c>
      <c r="C529" s="3">
        <v>7.7842591188276202</v>
      </c>
      <c r="D529" s="3">
        <v>7.8425147406262896</v>
      </c>
      <c r="E529" s="3">
        <v>6.6302501143930597</v>
      </c>
      <c r="F529" s="3">
        <v>5.76918605837683</v>
      </c>
      <c r="G529" s="3">
        <v>6.2873967961098103</v>
      </c>
      <c r="H529" s="3">
        <v>6.4992281474509603</v>
      </c>
      <c r="I529" s="3">
        <v>6.8254470849291602</v>
      </c>
      <c r="J529" s="3">
        <v>7.21400380140732</v>
      </c>
      <c r="K529" s="3">
        <v>6.9301669999657003</v>
      </c>
      <c r="L529" s="3">
        <v>6.1048272209154302</v>
      </c>
      <c r="M529" s="3">
        <v>6.4450070454496</v>
      </c>
      <c r="N529" s="3">
        <v>6.4188253301971399</v>
      </c>
      <c r="O529" s="3">
        <v>6.43756694944976</v>
      </c>
      <c r="P529" s="3">
        <v>6.8680870151046101</v>
      </c>
      <c r="Q529" s="3">
        <v>6.2965714950988296</v>
      </c>
      <c r="R529" s="3">
        <v>7.1366996338517499</v>
      </c>
      <c r="S529" s="3">
        <v>6.7272058916376896</v>
      </c>
      <c r="T529" s="3">
        <v>7.0838055247307299</v>
      </c>
      <c r="U529" s="3">
        <v>7.17271520990528</v>
      </c>
      <c r="V529" s="3">
        <v>6.0732158322062997</v>
      </c>
      <c r="W529" s="3">
        <v>5.8728732325885202</v>
      </c>
      <c r="X529" s="3">
        <v>6.2025114424433996</v>
      </c>
      <c r="Y529" s="3">
        <v>6.5137057416175503</v>
      </c>
      <c r="Z529" s="3">
        <v>6.2694064969347698</v>
      </c>
      <c r="AA529" s="3">
        <v>7.8916734728826796</v>
      </c>
      <c r="AB529" s="3">
        <v>53.5378551515334</v>
      </c>
      <c r="AC529" s="3">
        <v>0.35804009192596598</v>
      </c>
      <c r="AD529" s="3">
        <v>0.59836451426030102</v>
      </c>
      <c r="AE529" s="3">
        <v>5.76918605837683</v>
      </c>
      <c r="AF529" s="3">
        <v>7.8916734728826796</v>
      </c>
      <c r="AG529" s="3">
        <v>6.7263455614249699</v>
      </c>
      <c r="AH529" s="3">
        <v>1.17324829668888</v>
      </c>
      <c r="AI529" s="3">
        <f>AG529/AE529</f>
        <v>1.1659089329695562</v>
      </c>
      <c r="AJ529" s="2" t="s">
        <v>1649</v>
      </c>
    </row>
    <row r="530" spans="1:36" ht="15.75" thickBot="1" x14ac:dyDescent="0.3">
      <c r="A530" s="3" t="s">
        <v>1648</v>
      </c>
      <c r="B530" s="3">
        <v>4.9866922768729998</v>
      </c>
      <c r="C530" s="3">
        <v>5.4085900321549003</v>
      </c>
      <c r="D530" s="3">
        <v>5.4584715690196601</v>
      </c>
      <c r="E530" s="3">
        <v>5.4652976633434402</v>
      </c>
      <c r="F530" s="3">
        <v>4.3975767997604898</v>
      </c>
      <c r="G530" s="3">
        <v>4.9078091460076196</v>
      </c>
      <c r="H530" s="3">
        <v>4.4447016215173596</v>
      </c>
      <c r="I530" s="3">
        <v>4.32793443165491</v>
      </c>
      <c r="J530" s="3">
        <v>5.0505174913884003</v>
      </c>
      <c r="K530" s="3">
        <v>5.0850476509893703</v>
      </c>
      <c r="L530" s="3">
        <v>5.03164400603311</v>
      </c>
      <c r="M530" s="3">
        <v>5.4145737558164297</v>
      </c>
      <c r="N530" s="3">
        <v>4.9987238050651204</v>
      </c>
      <c r="O530" s="3">
        <v>5.1985999499933699</v>
      </c>
      <c r="P530" s="3">
        <v>5.3572029183672498</v>
      </c>
      <c r="Q530" s="3">
        <v>4.6482714152462501</v>
      </c>
      <c r="R530" s="3">
        <v>5.0732545086935597</v>
      </c>
      <c r="S530" s="3">
        <v>5.5228562718609</v>
      </c>
      <c r="T530" s="3">
        <v>6.2222986130149698</v>
      </c>
      <c r="U530" s="3">
        <v>5.5752837669186404</v>
      </c>
      <c r="V530" s="3">
        <v>4.7285858710719797</v>
      </c>
      <c r="W530" s="3">
        <v>4.9679908047893697</v>
      </c>
      <c r="X530" s="3">
        <v>4.8064451364270004</v>
      </c>
      <c r="Y530" s="3">
        <v>6.0519609819345801</v>
      </c>
      <c r="Z530" s="3">
        <v>6.1835850175216303</v>
      </c>
      <c r="AA530" s="3">
        <v>6.8723758296719302</v>
      </c>
      <c r="AB530" s="3">
        <v>19.083439077327402</v>
      </c>
      <c r="AC530" s="3">
        <v>0.35823561684431798</v>
      </c>
      <c r="AD530" s="3">
        <v>0.59852787474295499</v>
      </c>
      <c r="AE530" s="3">
        <v>4.32793443165491</v>
      </c>
      <c r="AF530" s="3">
        <v>6.8723758296719302</v>
      </c>
      <c r="AG530" s="3">
        <v>5.2379342821205901</v>
      </c>
      <c r="AH530" s="3">
        <v>1.3120393383190101</v>
      </c>
      <c r="AI530" s="3">
        <f>AG530/AE530</f>
        <v>1.2102619309132452</v>
      </c>
      <c r="AJ530" s="2" t="s">
        <v>1647</v>
      </c>
    </row>
    <row r="531" spans="1:36" ht="15.75" thickBot="1" x14ac:dyDescent="0.3">
      <c r="A531" s="3" t="s">
        <v>1646</v>
      </c>
      <c r="B531" s="3">
        <v>5.2063478356333999</v>
      </c>
      <c r="C531" s="3">
        <v>5.1582868077330097</v>
      </c>
      <c r="D531" s="3">
        <v>5.24472585914204</v>
      </c>
      <c r="E531" s="3">
        <v>7.21388370199245</v>
      </c>
      <c r="F531" s="3">
        <v>5.7089351900526299</v>
      </c>
      <c r="G531" s="3">
        <v>6.0371878645842099</v>
      </c>
      <c r="H531" s="3">
        <v>5.3519828640293303</v>
      </c>
      <c r="I531" s="3">
        <v>4.9869756041181299</v>
      </c>
      <c r="J531" s="3">
        <v>5.2965436570808597</v>
      </c>
      <c r="K531" s="3">
        <v>5.3202914636352299</v>
      </c>
      <c r="L531" s="3">
        <v>5.03164400603311</v>
      </c>
      <c r="M531" s="3">
        <v>5.4665897477477099</v>
      </c>
      <c r="N531" s="3">
        <v>4.6204392003197903</v>
      </c>
      <c r="O531" s="3">
        <v>5.5776998770529804</v>
      </c>
      <c r="P531" s="3">
        <v>5.39330580755228</v>
      </c>
      <c r="Q531" s="3">
        <v>4.5934501410437703</v>
      </c>
      <c r="R531" s="3">
        <v>4.9039310012417596</v>
      </c>
      <c r="S531" s="3">
        <v>4.5538981856334502</v>
      </c>
      <c r="T531" s="3">
        <v>5.8755238411407102</v>
      </c>
      <c r="U531" s="3">
        <v>4.7161397641015803</v>
      </c>
      <c r="V531" s="3">
        <v>5.38610600290147</v>
      </c>
      <c r="W531" s="3">
        <v>4.9288228054066998</v>
      </c>
      <c r="X531" s="3">
        <v>5.4097746465112797</v>
      </c>
      <c r="Y531" s="3">
        <v>4.53889898651774</v>
      </c>
      <c r="Z531" s="3">
        <v>4.5655964539926597</v>
      </c>
      <c r="AA531" s="3">
        <v>6.1124261728570204</v>
      </c>
      <c r="AB531" s="3">
        <v>22.245813129170902</v>
      </c>
      <c r="AC531" s="3">
        <v>0.35843726993703301</v>
      </c>
      <c r="AD531" s="3">
        <v>0.59869630860481604</v>
      </c>
      <c r="AE531" s="3">
        <v>4.53889898651774</v>
      </c>
      <c r="AF531" s="3">
        <v>7.21388370199245</v>
      </c>
      <c r="AG531" s="3">
        <v>5.2769002880021301</v>
      </c>
      <c r="AH531" s="3">
        <v>1.3670684129458299</v>
      </c>
      <c r="AI531" s="3">
        <f>AG531/AE531</f>
        <v>1.1625947842585911</v>
      </c>
      <c r="AJ531" s="2" t="s">
        <v>1645</v>
      </c>
    </row>
    <row r="532" spans="1:36" ht="15.75" thickBot="1" x14ac:dyDescent="0.3">
      <c r="A532" s="3" t="s">
        <v>1644</v>
      </c>
      <c r="B532" s="3">
        <v>5.9230131573325204</v>
      </c>
      <c r="C532" s="3">
        <v>5.0342671094605702</v>
      </c>
      <c r="D532" s="3">
        <v>5.5272976526538002</v>
      </c>
      <c r="E532" s="3">
        <v>5.6916792854961802</v>
      </c>
      <c r="F532" s="3">
        <v>5.6368475906950701</v>
      </c>
      <c r="G532" s="3">
        <v>6.1815093636392504</v>
      </c>
      <c r="H532" s="3">
        <v>6.06600326581282</v>
      </c>
      <c r="I532" s="3">
        <v>5.8715602051867801</v>
      </c>
      <c r="J532" s="3">
        <v>5.5482752465621896</v>
      </c>
      <c r="K532" s="3">
        <v>6.3623953406340696</v>
      </c>
      <c r="L532" s="3">
        <v>5.6865156223214397</v>
      </c>
      <c r="M532" s="3">
        <v>6.0878986075186701</v>
      </c>
      <c r="N532" s="3">
        <v>5.3770607743852104</v>
      </c>
      <c r="O532" s="3">
        <v>5.1043058633076104</v>
      </c>
      <c r="P532" s="3">
        <v>5.7402400711339396</v>
      </c>
      <c r="Q532" s="3">
        <v>4.4619102424587203</v>
      </c>
      <c r="R532" s="3">
        <v>4.5574830298217304</v>
      </c>
      <c r="S532" s="3">
        <v>4.8634895487147096</v>
      </c>
      <c r="T532" s="3">
        <v>5.4180999551839903</v>
      </c>
      <c r="U532" s="3">
        <v>6.0264393846961903</v>
      </c>
      <c r="V532" s="3">
        <v>4.0274491502858503</v>
      </c>
      <c r="W532" s="3">
        <v>4.9001799634071297</v>
      </c>
      <c r="X532" s="3">
        <v>5.6671418127274702</v>
      </c>
      <c r="Y532" s="3">
        <v>5.8231005320491001</v>
      </c>
      <c r="Z532" s="3">
        <v>4.5407085413637001</v>
      </c>
      <c r="AA532" s="3">
        <v>5.1676551795344796</v>
      </c>
      <c r="AB532" s="3">
        <v>15.3073352735735</v>
      </c>
      <c r="AC532" s="3">
        <v>0.35859380317446798</v>
      </c>
      <c r="AD532" s="3">
        <v>0.59882702274903099</v>
      </c>
      <c r="AE532" s="3">
        <v>4.0274491502858503</v>
      </c>
      <c r="AF532" s="3">
        <v>6.3623953406340696</v>
      </c>
      <c r="AG532" s="3">
        <v>5.4343279421685802</v>
      </c>
      <c r="AH532" s="3">
        <v>1.1707786884306299</v>
      </c>
      <c r="AI532" s="3">
        <f>AG532/AE532</f>
        <v>1.3493225462034391</v>
      </c>
      <c r="AJ532" s="2" t="s">
        <v>1643</v>
      </c>
    </row>
    <row r="533" spans="1:36" ht="15.75" thickBot="1" x14ac:dyDescent="0.3">
      <c r="A533" s="3" t="s">
        <v>1642</v>
      </c>
      <c r="B533" s="3">
        <v>5.3012586948068003</v>
      </c>
      <c r="C533" s="3">
        <v>5.3263626545006701</v>
      </c>
      <c r="D533" s="3">
        <v>5.3996098594595203</v>
      </c>
      <c r="E533" s="3">
        <v>4.6374849873948696</v>
      </c>
      <c r="F533" s="3">
        <v>3.9689362668998598</v>
      </c>
      <c r="G533" s="3">
        <v>4.36614338914314</v>
      </c>
      <c r="H533" s="3">
        <v>4.3089639775877799</v>
      </c>
      <c r="I533" s="3">
        <v>5.1653858847810499</v>
      </c>
      <c r="J533" s="3">
        <v>5.3982571622012498</v>
      </c>
      <c r="K533" s="3">
        <v>5.4046053659278401</v>
      </c>
      <c r="L533" s="3">
        <v>4.0497364006898096</v>
      </c>
      <c r="M533" s="3">
        <v>4.41661729834534</v>
      </c>
      <c r="N533" s="3">
        <v>4.5913129294078301</v>
      </c>
      <c r="O533" s="3">
        <v>4.74674955944944</v>
      </c>
      <c r="P533" s="3">
        <v>5.4797977983703996</v>
      </c>
      <c r="Q533" s="3">
        <v>4.1179240909453299</v>
      </c>
      <c r="R533" s="3">
        <v>5.3430785950023001</v>
      </c>
      <c r="S533" s="3">
        <v>4.8634895487147096</v>
      </c>
      <c r="T533" s="3">
        <v>5.7802078301539401</v>
      </c>
      <c r="U533" s="3">
        <v>5.4946004193547102</v>
      </c>
      <c r="V533" s="3">
        <v>3.4860566041454102</v>
      </c>
      <c r="W533" s="3">
        <v>4.19883749374518</v>
      </c>
      <c r="X533" s="3">
        <v>4.90967296598249</v>
      </c>
      <c r="Y533" s="3">
        <v>5.55096189107089</v>
      </c>
      <c r="Z533" s="3">
        <v>4.9338079329590299</v>
      </c>
      <c r="AA533" s="3">
        <v>5.0492019001702602</v>
      </c>
      <c r="AB533" s="3">
        <v>10.2048901823823</v>
      </c>
      <c r="AC533" s="3">
        <v>0.359025657934886</v>
      </c>
      <c r="AD533" s="3">
        <v>0.59918749814635397</v>
      </c>
      <c r="AE533" s="3">
        <v>3.4860566041454102</v>
      </c>
      <c r="AF533" s="3">
        <v>5.7802078301539401</v>
      </c>
      <c r="AG533" s="3">
        <v>4.8572715962003796</v>
      </c>
      <c r="AH533" s="3">
        <v>1.1900112471938999</v>
      </c>
      <c r="AI533" s="3">
        <f>AG533/AE533</f>
        <v>1.393342721522193</v>
      </c>
      <c r="AJ533" s="2" t="s">
        <v>1641</v>
      </c>
    </row>
    <row r="534" spans="1:36" ht="15.75" thickBot="1" x14ac:dyDescent="0.3">
      <c r="A534" s="3" t="s">
        <v>1640</v>
      </c>
      <c r="B534" s="3">
        <v>6.7828431437760202</v>
      </c>
      <c r="C534" s="3">
        <v>6.8471660563632302</v>
      </c>
      <c r="D534" s="3">
        <v>7.1076917450049297</v>
      </c>
      <c r="E534" s="3">
        <v>6.22745934563586</v>
      </c>
      <c r="F534" s="3">
        <v>5.6275780015590398</v>
      </c>
      <c r="G534" s="3">
        <v>5.7785404767732604</v>
      </c>
      <c r="H534" s="3">
        <v>5.9105402993724399</v>
      </c>
      <c r="I534" s="3">
        <v>6.0114972194510301</v>
      </c>
      <c r="J534" s="3">
        <v>6.3627541178896099</v>
      </c>
      <c r="K534" s="3">
        <v>6.7026254196749901</v>
      </c>
      <c r="L534" s="3">
        <v>5.5118596281868104</v>
      </c>
      <c r="M534" s="3">
        <v>5.9703125589122896</v>
      </c>
      <c r="N534" s="3">
        <v>5.7769402463311303</v>
      </c>
      <c r="O534" s="3">
        <v>6.13775734507231</v>
      </c>
      <c r="P534" s="3">
        <v>5.6386258758268601</v>
      </c>
      <c r="Q534" s="3">
        <v>5.4366087098631599</v>
      </c>
      <c r="R534" s="3">
        <v>5.7523741157440398</v>
      </c>
      <c r="S534" s="3">
        <v>4.9534982160290104</v>
      </c>
      <c r="T534" s="3">
        <v>6.2403177415097</v>
      </c>
      <c r="U534" s="3">
        <v>6.0407176098417104</v>
      </c>
      <c r="V534" s="3">
        <v>5.7011179281138604</v>
      </c>
      <c r="W534" s="3">
        <v>5.3447811097804596</v>
      </c>
      <c r="X534" s="3">
        <v>5.6069751718396201</v>
      </c>
      <c r="Y534" s="3">
        <v>7.07119287815748</v>
      </c>
      <c r="Z534" s="3">
        <v>7.19770740940029</v>
      </c>
      <c r="AA534" s="3">
        <v>6.7561801948886604</v>
      </c>
      <c r="AB534" s="3">
        <v>29.985003282401099</v>
      </c>
      <c r="AC534" s="3">
        <v>0.35958078788664899</v>
      </c>
      <c r="AD534" s="3">
        <v>0.59965055481225804</v>
      </c>
      <c r="AE534" s="3">
        <v>4.9534982160290104</v>
      </c>
      <c r="AF534" s="3">
        <v>7.19770740940029</v>
      </c>
      <c r="AG534" s="3">
        <v>6.0959870217306804</v>
      </c>
      <c r="AH534" s="3">
        <v>1.18072879481899</v>
      </c>
      <c r="AI534" s="3">
        <f>AG534/AE534</f>
        <v>1.230642821673922</v>
      </c>
      <c r="AJ534" s="2" t="s">
        <v>8</v>
      </c>
    </row>
    <row r="535" spans="1:36" ht="15.75" thickBot="1" x14ac:dyDescent="0.3">
      <c r="A535" s="3" t="s">
        <v>1639</v>
      </c>
      <c r="B535" s="3">
        <v>6.6167647227714701</v>
      </c>
      <c r="C535" s="3">
        <v>6.3295347837380103</v>
      </c>
      <c r="D535" s="3">
        <v>6.3857932859812996</v>
      </c>
      <c r="E535" s="3">
        <v>5.9601888709908399</v>
      </c>
      <c r="F535" s="3">
        <v>5.3175457706950402</v>
      </c>
      <c r="G535" s="3">
        <v>5.7857859084175596</v>
      </c>
      <c r="H535" s="3">
        <v>5.6191971218855201</v>
      </c>
      <c r="I535" s="3">
        <v>5.5883320712383604</v>
      </c>
      <c r="J535" s="3">
        <v>5.8155199885813804</v>
      </c>
      <c r="K535" s="3">
        <v>6.4121256951391903</v>
      </c>
      <c r="L535" s="3">
        <v>5.9828761064081801</v>
      </c>
      <c r="M535" s="3">
        <v>6.4450070454496</v>
      </c>
      <c r="N535" s="3">
        <v>6.1408488673133101</v>
      </c>
      <c r="O535" s="3">
        <v>6.0264609374767701</v>
      </c>
      <c r="P535" s="3">
        <v>5.8867303467966101</v>
      </c>
      <c r="Q535" s="3">
        <v>5.7122052237610301</v>
      </c>
      <c r="R535" s="3">
        <v>5.4698538019092799</v>
      </c>
      <c r="S535" s="3">
        <v>5.4001751443079096</v>
      </c>
      <c r="T535" s="3">
        <v>5.5248666095440697</v>
      </c>
      <c r="U535" s="3">
        <v>5.43098150785434</v>
      </c>
      <c r="V535" s="3">
        <v>3.4860566041454102</v>
      </c>
      <c r="W535" s="3">
        <v>6.0371034241246404</v>
      </c>
      <c r="X535" s="3">
        <v>6.4279107611800299</v>
      </c>
      <c r="Y535" s="3">
        <v>5.8231005320491001</v>
      </c>
      <c r="Z535" s="3">
        <v>5.5473565448734199</v>
      </c>
      <c r="AA535" s="3">
        <v>5.9143097057017</v>
      </c>
      <c r="AB535" s="3">
        <v>10.2048901823823</v>
      </c>
      <c r="AC535" s="3">
        <v>0.35974858999561599</v>
      </c>
      <c r="AD535" s="3">
        <v>0.59979045507211604</v>
      </c>
      <c r="AE535" s="3">
        <v>3.4860566041454102</v>
      </c>
      <c r="AF535" s="3">
        <v>6.6167647227714701</v>
      </c>
      <c r="AG535" s="3">
        <v>5.8110242839359296</v>
      </c>
      <c r="AH535" s="3">
        <v>1.1386572141959499</v>
      </c>
      <c r="AI535" s="3">
        <f>AG535/AE535</f>
        <v>1.6669334275943215</v>
      </c>
      <c r="AJ535" s="2" t="s">
        <v>1638</v>
      </c>
    </row>
    <row r="536" spans="1:36" ht="15.75" thickBot="1" x14ac:dyDescent="0.3">
      <c r="A536" s="3" t="s">
        <v>1637</v>
      </c>
      <c r="B536" s="3">
        <v>5.1603440592711598</v>
      </c>
      <c r="C536" s="3">
        <v>5.4958180526530303</v>
      </c>
      <c r="D536" s="3">
        <v>5.5575287576904504</v>
      </c>
      <c r="E536" s="3">
        <v>6.5751416945874404</v>
      </c>
      <c r="F536" s="3">
        <v>5.4601360964674299</v>
      </c>
      <c r="G536" s="3">
        <v>5.9751584693333397</v>
      </c>
      <c r="H536" s="3">
        <v>5.6754795295866396</v>
      </c>
      <c r="I536" s="3">
        <v>5.1533486803220301</v>
      </c>
      <c r="J536" s="3">
        <v>5.6978408999698402</v>
      </c>
      <c r="K536" s="3">
        <v>5.8396529284099996</v>
      </c>
      <c r="L536" s="3">
        <v>5.3342623091285004</v>
      </c>
      <c r="M536" s="3">
        <v>5.8579506272394903</v>
      </c>
      <c r="N536" s="3">
        <v>5.2336300647417904</v>
      </c>
      <c r="O536" s="3">
        <v>5.53315309283406</v>
      </c>
      <c r="P536" s="3">
        <v>5.5129930992597904</v>
      </c>
      <c r="Q536" s="3">
        <v>4.3993635517057799</v>
      </c>
      <c r="R536" s="3">
        <v>4.7506275229124304</v>
      </c>
      <c r="S536" s="3">
        <v>4.6646429823990001</v>
      </c>
      <c r="T536" s="3">
        <v>5.3533444208485497</v>
      </c>
      <c r="U536" s="3">
        <v>4.9152536570787504</v>
      </c>
      <c r="V536" s="3">
        <v>4.42019809059724</v>
      </c>
      <c r="W536" s="3">
        <v>4.4247864824984298</v>
      </c>
      <c r="X536" s="3">
        <v>4.5747807729264203</v>
      </c>
      <c r="Y536" s="3">
        <v>4.2535902141834399</v>
      </c>
      <c r="Z536" s="3">
        <v>4.2649109785884196</v>
      </c>
      <c r="AA536" s="3">
        <v>5.5102167067826198</v>
      </c>
      <c r="AB536" s="3">
        <v>18.074723167451399</v>
      </c>
      <c r="AC536" s="3">
        <v>0.36068716431487102</v>
      </c>
      <c r="AD536" s="3">
        <v>0.60057236392866997</v>
      </c>
      <c r="AE536" s="3">
        <v>4.2535902141834399</v>
      </c>
      <c r="AF536" s="3">
        <v>6.5751416945874404</v>
      </c>
      <c r="AG536" s="3">
        <v>5.2151597593083103</v>
      </c>
      <c r="AH536" s="3">
        <v>1.26077474095626</v>
      </c>
      <c r="AI536" s="3">
        <f>AG536/AE536</f>
        <v>1.2260606914879935</v>
      </c>
      <c r="AJ536" s="2" t="s">
        <v>1636</v>
      </c>
    </row>
    <row r="537" spans="1:36" ht="15.75" thickBot="1" x14ac:dyDescent="0.3">
      <c r="A537" s="3" t="s">
        <v>1635</v>
      </c>
      <c r="B537" s="3">
        <v>5.0041608465803904</v>
      </c>
      <c r="C537" s="3">
        <v>4.78001114013093</v>
      </c>
      <c r="D537" s="3">
        <v>4.7744393115747901</v>
      </c>
      <c r="E537" s="3">
        <v>5.1082818884016303</v>
      </c>
      <c r="F537" s="3">
        <v>4.1351441728898699</v>
      </c>
      <c r="G537" s="3">
        <v>4.6779111522584902</v>
      </c>
      <c r="H537" s="3">
        <v>4.3784285903867799</v>
      </c>
      <c r="I537" s="3">
        <v>4.9031991829491304</v>
      </c>
      <c r="J537" s="3">
        <v>4.7042125627141402</v>
      </c>
      <c r="K537" s="3">
        <v>5.37982451058169</v>
      </c>
      <c r="L537" s="3">
        <v>5.30241482683327</v>
      </c>
      <c r="M537" s="3">
        <v>5.7860776877491098</v>
      </c>
      <c r="N537" s="3">
        <v>5.1260391562164997</v>
      </c>
      <c r="O537" s="3">
        <v>4.8949346935488496</v>
      </c>
      <c r="P537" s="3">
        <v>4.9356033787832603</v>
      </c>
      <c r="Q537" s="3">
        <v>3.5833291827690998</v>
      </c>
      <c r="R537" s="3">
        <v>3.9430297071784199</v>
      </c>
      <c r="S537" s="3">
        <v>4.1591903326793798</v>
      </c>
      <c r="T537" s="3">
        <v>4.8654740075231802</v>
      </c>
      <c r="U537" s="3">
        <v>4.8839184038310997</v>
      </c>
      <c r="V537" s="3">
        <v>5.5521927818631998</v>
      </c>
      <c r="W537" s="3">
        <v>4.1607066737794201</v>
      </c>
      <c r="X537" s="3">
        <v>3.5081530541295698</v>
      </c>
      <c r="Y537" s="3">
        <v>5.7504405259191698</v>
      </c>
      <c r="Z537" s="3">
        <v>5.30286662637603</v>
      </c>
      <c r="AA537" s="3">
        <v>5.1214342758964104</v>
      </c>
      <c r="AB537" s="3">
        <v>10.377826283321699</v>
      </c>
      <c r="AC537" s="3">
        <v>0.36104931431568699</v>
      </c>
      <c r="AD537" s="3">
        <v>0.60087379233553495</v>
      </c>
      <c r="AE537" s="3">
        <v>3.5081530541295698</v>
      </c>
      <c r="AF537" s="3">
        <v>5.7860776877491098</v>
      </c>
      <c r="AG537" s="3">
        <v>4.7969776412901499</v>
      </c>
      <c r="AH537" s="3">
        <v>1.2061923403489001</v>
      </c>
      <c r="AI537" s="3">
        <f>AG537/AE537</f>
        <v>1.3673798056340385</v>
      </c>
      <c r="AJ537" s="2" t="s">
        <v>1634</v>
      </c>
    </row>
    <row r="538" spans="1:36" ht="15.75" thickBot="1" x14ac:dyDescent="0.3">
      <c r="A538" s="3" t="s">
        <v>1633</v>
      </c>
      <c r="B538" s="3">
        <v>6.0206562787945499</v>
      </c>
      <c r="C538" s="3">
        <v>6.1559109173826201</v>
      </c>
      <c r="D538" s="3">
        <v>6.03245562083917</v>
      </c>
      <c r="E538" s="3">
        <v>6.1393543955527701</v>
      </c>
      <c r="F538" s="3">
        <v>4.5427186260716397</v>
      </c>
      <c r="G538" s="3">
        <v>4.7087331139081599</v>
      </c>
      <c r="H538" s="3">
        <v>4.6829887551948701</v>
      </c>
      <c r="I538" s="3">
        <v>4.7030460762677997</v>
      </c>
      <c r="J538" s="3">
        <v>5.3520115033908704</v>
      </c>
      <c r="K538" s="3">
        <v>4.9114881575605001</v>
      </c>
      <c r="L538" s="3">
        <v>5.03164400603311</v>
      </c>
      <c r="M538" s="3">
        <v>4.7712057271724797</v>
      </c>
      <c r="N538" s="3">
        <v>4.9987238050651204</v>
      </c>
      <c r="O538" s="3">
        <v>4.8520550921003602</v>
      </c>
      <c r="P538" s="3">
        <v>4.6672977656663601</v>
      </c>
      <c r="Q538" s="3">
        <v>4.97214010195081</v>
      </c>
      <c r="R538" s="3">
        <v>4.8780341951269302</v>
      </c>
      <c r="S538" s="3">
        <v>4.4339402237534502</v>
      </c>
      <c r="T538" s="3">
        <v>5.4180999551839903</v>
      </c>
      <c r="U538" s="3">
        <v>5.5752837669186404</v>
      </c>
      <c r="V538" s="3">
        <v>4.7285858710719797</v>
      </c>
      <c r="W538" s="3">
        <v>5.2480820667601797</v>
      </c>
      <c r="X538" s="3">
        <v>5.6671418127274702</v>
      </c>
      <c r="Y538" s="3">
        <v>4.4499211655277797</v>
      </c>
      <c r="Z538" s="3">
        <v>5.4029260447054597</v>
      </c>
      <c r="AA538" s="3">
        <v>6.59357689225698</v>
      </c>
      <c r="AB538" s="3">
        <v>20.614689756650801</v>
      </c>
      <c r="AC538" s="3">
        <v>0.36123821733291001</v>
      </c>
      <c r="AD538" s="3">
        <v>0.60103096204181505</v>
      </c>
      <c r="AE538" s="3">
        <v>4.4339402237534502</v>
      </c>
      <c r="AF538" s="3">
        <v>6.59357689225698</v>
      </c>
      <c r="AG538" s="3">
        <v>5.1899239206532304</v>
      </c>
      <c r="AH538" s="3">
        <v>1.27045733098667</v>
      </c>
      <c r="AI538" s="3">
        <f>AG538/AE538</f>
        <v>1.1704992983103004</v>
      </c>
      <c r="AJ538" s="2" t="s">
        <v>1632</v>
      </c>
    </row>
    <row r="539" spans="1:36" ht="15.75" thickBot="1" x14ac:dyDescent="0.3">
      <c r="A539" s="3" t="s">
        <v>1631</v>
      </c>
      <c r="B539" s="3">
        <v>6.6336986826840496</v>
      </c>
      <c r="C539" s="3">
        <v>6.5718416091494802</v>
      </c>
      <c r="D539" s="3">
        <v>6.4866493853011002</v>
      </c>
      <c r="E539" s="3">
        <v>6.34527874759676</v>
      </c>
      <c r="F539" s="3">
        <v>5.7089351900526299</v>
      </c>
      <c r="G539" s="3">
        <v>5.9814828076923003</v>
      </c>
      <c r="H539" s="3">
        <v>6.0069102399915204</v>
      </c>
      <c r="I539" s="3">
        <v>6.3276073179788597</v>
      </c>
      <c r="J539" s="3">
        <v>6.6460469734491996</v>
      </c>
      <c r="K539" s="3">
        <v>6.4913800374279704</v>
      </c>
      <c r="L539" s="3">
        <v>6.5868986506624401</v>
      </c>
      <c r="M539" s="3">
        <v>6.3373708347356503</v>
      </c>
      <c r="N539" s="3">
        <v>6.2143296486878299</v>
      </c>
      <c r="O539" s="3">
        <v>6.2793430833028099</v>
      </c>
      <c r="P539" s="3">
        <v>5.98463955185741</v>
      </c>
      <c r="Q539" s="3">
        <v>5.2542475488163403</v>
      </c>
      <c r="R539" s="3">
        <v>5.8128572141595001</v>
      </c>
      <c r="S539" s="3">
        <v>5.9300277962205499</v>
      </c>
      <c r="T539" s="3">
        <v>6.5956444404805099</v>
      </c>
      <c r="U539" s="3">
        <v>6.5401120950429803</v>
      </c>
      <c r="V539" s="3">
        <v>5.7011179281138604</v>
      </c>
      <c r="W539" s="3">
        <v>5.1346303770297901</v>
      </c>
      <c r="X539" s="3">
        <v>5.6069751718396201</v>
      </c>
      <c r="Y539" s="3">
        <v>5.7872279124272703</v>
      </c>
      <c r="Z539" s="3">
        <v>5.7345734100079797</v>
      </c>
      <c r="AA539" s="3">
        <v>8.2602756738376009</v>
      </c>
      <c r="AB539" s="3">
        <v>34.129968480602102</v>
      </c>
      <c r="AC539" s="3">
        <v>0.36127683149960499</v>
      </c>
      <c r="AD539" s="3">
        <v>0.60106308445919798</v>
      </c>
      <c r="AE539" s="3">
        <v>5.1346303770297901</v>
      </c>
      <c r="AF539" s="3">
        <v>8.2602756738376009</v>
      </c>
      <c r="AG539" s="3">
        <v>6.1907731664825398</v>
      </c>
      <c r="AH539" s="3">
        <v>1.3342882143638499</v>
      </c>
      <c r="AI539" s="3">
        <f>AG539/AE539</f>
        <v>1.2056901299414842</v>
      </c>
      <c r="AJ539" s="2" t="s">
        <v>1630</v>
      </c>
    </row>
    <row r="540" spans="1:36" ht="15.75" thickBot="1" x14ac:dyDescent="0.3">
      <c r="A540" s="3" t="s">
        <v>1629</v>
      </c>
      <c r="B540" s="3">
        <v>5.4424970789453599</v>
      </c>
      <c r="C540" s="3">
        <v>5.2834219797087201</v>
      </c>
      <c r="D540" s="3">
        <v>5.3382440743103299</v>
      </c>
      <c r="E540" s="3">
        <v>6.3178087576146797</v>
      </c>
      <c r="F540" s="3">
        <v>5.7350656934165398</v>
      </c>
      <c r="G540" s="3">
        <v>6.2248013136956004</v>
      </c>
      <c r="H540" s="3">
        <v>5.7229875164122896</v>
      </c>
      <c r="I540" s="3">
        <v>5.7883863327588498</v>
      </c>
      <c r="J540" s="3">
        <v>6.0622344676719102</v>
      </c>
      <c r="K540" s="3">
        <v>6.2574762763868703</v>
      </c>
      <c r="L540" s="3">
        <v>6.1109688171610896</v>
      </c>
      <c r="M540" s="3">
        <v>5.8104353534648103</v>
      </c>
      <c r="N540" s="3">
        <v>6.3895155686611602</v>
      </c>
      <c r="O540" s="3">
        <v>5.7665640258006903</v>
      </c>
      <c r="P540" s="3">
        <v>5.5454417495180302</v>
      </c>
      <c r="Q540" s="3">
        <v>4.4921952589434602</v>
      </c>
      <c r="R540" s="3">
        <v>5.5703012987162603</v>
      </c>
      <c r="S540" s="3">
        <v>3.9993237262047101</v>
      </c>
      <c r="T540" s="3">
        <v>4.7444352514115797</v>
      </c>
      <c r="U540" s="3">
        <v>5.4946004193547102</v>
      </c>
      <c r="V540" s="3">
        <v>5.38610600290147</v>
      </c>
      <c r="W540" s="3">
        <v>5.1297039836140801</v>
      </c>
      <c r="X540" s="3">
        <v>4.5747807729264203</v>
      </c>
      <c r="Y540" s="3">
        <v>5.16023783622847</v>
      </c>
      <c r="Z540" s="3">
        <v>5.1133247111258102</v>
      </c>
      <c r="AA540" s="3">
        <v>5.9934308515498103</v>
      </c>
      <c r="AB540" s="3">
        <v>14.992501641200599</v>
      </c>
      <c r="AC540" s="3">
        <v>0.36130900632371499</v>
      </c>
      <c r="AD540" s="3">
        <v>0.60108984879443395</v>
      </c>
      <c r="AE540" s="3">
        <v>3.9993237262047101</v>
      </c>
      <c r="AF540" s="3">
        <v>6.3895155686611602</v>
      </c>
      <c r="AG540" s="3">
        <v>5.5174726584039897</v>
      </c>
      <c r="AH540" s="3">
        <v>1.15805115208481</v>
      </c>
      <c r="AI540" s="3">
        <f>AG540/AE540</f>
        <v>1.3796014116716619</v>
      </c>
      <c r="AJ540" s="2" t="s">
        <v>1628</v>
      </c>
    </row>
    <row r="541" spans="1:36" ht="15.75" thickBot="1" x14ac:dyDescent="0.3">
      <c r="A541" s="3" t="s">
        <v>1627</v>
      </c>
      <c r="B541" s="3">
        <v>4.93298045424139</v>
      </c>
      <c r="C541" s="3">
        <v>4.1981309552689297</v>
      </c>
      <c r="D541" s="3">
        <v>4.7536986224584901</v>
      </c>
      <c r="E541" s="3">
        <v>6.2212300168945598</v>
      </c>
      <c r="F541" s="3">
        <v>5.8431284856569699</v>
      </c>
      <c r="G541" s="3">
        <v>6.0002911611171097</v>
      </c>
      <c r="H541" s="3">
        <v>5.7428787369750403</v>
      </c>
      <c r="I541" s="3">
        <v>5.7247348445630397</v>
      </c>
      <c r="J541" s="3">
        <v>6.1727862754107896</v>
      </c>
      <c r="K541" s="3">
        <v>5.5960637918242</v>
      </c>
      <c r="L541" s="3">
        <v>5.5754223943966004</v>
      </c>
      <c r="M541" s="3">
        <v>5.4145737558164297</v>
      </c>
      <c r="N541" s="3">
        <v>5.5075124440091301</v>
      </c>
      <c r="O541" s="3">
        <v>5.3189460386469998</v>
      </c>
      <c r="P541" s="3">
        <v>5.5771765999164398</v>
      </c>
      <c r="Q541" s="3">
        <v>4.77684956583228</v>
      </c>
      <c r="R541" s="3">
        <v>4.9460853722554301</v>
      </c>
      <c r="S541" s="3">
        <v>4.1591903326793798</v>
      </c>
      <c r="T541" s="3">
        <v>4.9111823739848397</v>
      </c>
      <c r="U541" s="3">
        <v>5.8266892953033098</v>
      </c>
      <c r="V541" s="3">
        <v>4.0274491502858503</v>
      </c>
      <c r="W541" s="3">
        <v>5.5244275498136899</v>
      </c>
      <c r="X541" s="3">
        <v>5.3375591044275099</v>
      </c>
      <c r="Y541" s="3">
        <v>5.8231005320491001</v>
      </c>
      <c r="Z541" s="3">
        <v>5.6322674770051897</v>
      </c>
      <c r="AA541" s="3">
        <v>4.9111174385808196</v>
      </c>
      <c r="AB541" s="3">
        <v>15.3073352735735</v>
      </c>
      <c r="AC541" s="3">
        <v>0.36141527615045099</v>
      </c>
      <c r="AD541" s="3">
        <v>0.60117823991762298</v>
      </c>
      <c r="AE541" s="3">
        <v>4.0274491502858503</v>
      </c>
      <c r="AF541" s="3">
        <v>6.2212300168945598</v>
      </c>
      <c r="AG541" s="3">
        <v>5.3252104911312896</v>
      </c>
      <c r="AH541" s="3">
        <v>1.1682599264865701</v>
      </c>
      <c r="AI541" s="3">
        <f>AG541/AE541</f>
        <v>1.3222291064192158</v>
      </c>
      <c r="AJ541" s="2" t="s">
        <v>1626</v>
      </c>
    </row>
    <row r="542" spans="1:36" ht="15.75" thickBot="1" x14ac:dyDescent="0.3">
      <c r="A542" s="3" t="s">
        <v>1625</v>
      </c>
      <c r="B542" s="3">
        <v>11.726196808788</v>
      </c>
      <c r="C542" s="3">
        <v>11.562697524739599</v>
      </c>
      <c r="D542" s="3">
        <v>11.4157339492501</v>
      </c>
      <c r="E542" s="3">
        <v>11.1682744141765</v>
      </c>
      <c r="F542" s="3">
        <v>10.9586877432268</v>
      </c>
      <c r="G542" s="3">
        <v>11.4744285450861</v>
      </c>
      <c r="H542" s="3">
        <v>11.6441196028916</v>
      </c>
      <c r="I542" s="3">
        <v>11.7882303299456</v>
      </c>
      <c r="J542" s="3">
        <v>11.7373532008511</v>
      </c>
      <c r="K542" s="3">
        <v>11.556645205243401</v>
      </c>
      <c r="L542" s="3">
        <v>11.014019632919201</v>
      </c>
      <c r="M542" s="3">
        <v>11.4079109122194</v>
      </c>
      <c r="N542" s="3">
        <v>11.4601787743233</v>
      </c>
      <c r="O542" s="3">
        <v>11.5044634693609</v>
      </c>
      <c r="P542" s="3">
        <v>11.559335977230999</v>
      </c>
      <c r="Q542" s="3">
        <v>10.841772669242401</v>
      </c>
      <c r="R542" s="3">
        <v>11.568374924130101</v>
      </c>
      <c r="S542" s="3">
        <v>9.56984686782347</v>
      </c>
      <c r="T542" s="3">
        <v>11.0794421169067</v>
      </c>
      <c r="U542" s="3">
        <v>11.9459486298037</v>
      </c>
      <c r="V542" s="3">
        <v>11.365756015932099</v>
      </c>
      <c r="W542" s="3">
        <v>10.3168978017637</v>
      </c>
      <c r="X542" s="3">
        <v>10.719695971399499</v>
      </c>
      <c r="Y542" s="3">
        <v>10.2298805387427</v>
      </c>
      <c r="Z542" s="3">
        <v>9.9683132423491898</v>
      </c>
      <c r="AA542" s="3">
        <v>11.5781410671682</v>
      </c>
      <c r="AB542" s="3">
        <v>758.99539558577999</v>
      </c>
      <c r="AC542" s="3">
        <v>0.36190438543216702</v>
      </c>
      <c r="AD542" s="3">
        <v>0.60158489461768105</v>
      </c>
      <c r="AE542" s="3">
        <v>9.56984686782347</v>
      </c>
      <c r="AF542" s="3">
        <v>11.9459486298037</v>
      </c>
      <c r="AG542" s="3">
        <v>11.1985517667505</v>
      </c>
      <c r="AH542" s="3">
        <v>1.0667404927548101</v>
      </c>
      <c r="AI542" s="3">
        <f>AG542/AE542</f>
        <v>1.1701913229566081</v>
      </c>
      <c r="AJ542" s="2" t="s">
        <v>8</v>
      </c>
    </row>
    <row r="543" spans="1:36" ht="15.75" thickBot="1" x14ac:dyDescent="0.3">
      <c r="A543" s="3" t="s">
        <v>1624</v>
      </c>
      <c r="B543" s="3">
        <v>3.9705931519409998</v>
      </c>
      <c r="C543" s="3">
        <v>4.1981309552689297</v>
      </c>
      <c r="D543" s="3">
        <v>4.5401916491966601</v>
      </c>
      <c r="E543" s="3">
        <v>4.6139025525728599</v>
      </c>
      <c r="F543" s="3">
        <v>4.4822937143855404</v>
      </c>
      <c r="G543" s="3">
        <v>4.9471155339688204</v>
      </c>
      <c r="H543" s="3">
        <v>4.7760199450445899</v>
      </c>
      <c r="I543" s="3">
        <v>5.1533486803220301</v>
      </c>
      <c r="J543" s="3">
        <v>4.8267430828178197</v>
      </c>
      <c r="K543" s="3">
        <v>5.1548729558516202</v>
      </c>
      <c r="L543" s="3">
        <v>5.0573140651434203</v>
      </c>
      <c r="M543" s="3">
        <v>5.0419600650405796</v>
      </c>
      <c r="N543" s="3">
        <v>5.2050737739499198</v>
      </c>
      <c r="O543" s="3">
        <v>5.0164190710123897</v>
      </c>
      <c r="P543" s="3">
        <v>5.4458206747509896</v>
      </c>
      <c r="Q543" s="3">
        <v>4.77684956583228</v>
      </c>
      <c r="R543" s="3">
        <v>4.5790753903462997</v>
      </c>
      <c r="S543" s="3">
        <v>4.4339402237534502</v>
      </c>
      <c r="T543" s="3">
        <v>4.7189593936202403</v>
      </c>
      <c r="U543" s="3">
        <v>5.8753008813619196</v>
      </c>
      <c r="V543" s="3">
        <v>3.4860566041454102</v>
      </c>
      <c r="W543" s="3">
        <v>5.3060024914711201</v>
      </c>
      <c r="X543" s="3">
        <v>5.9833803179449401</v>
      </c>
      <c r="Y543" s="3">
        <v>5.21526880428266</v>
      </c>
      <c r="Z543" s="3">
        <v>3.9986461324659399</v>
      </c>
      <c r="AA543" s="3">
        <v>3.6892595723648198</v>
      </c>
      <c r="AB543" s="3">
        <v>10.2048901823823</v>
      </c>
      <c r="AC543" s="3">
        <v>0.36213996705868401</v>
      </c>
      <c r="AD543" s="3">
        <v>0.601780663579916</v>
      </c>
      <c r="AE543" s="3">
        <v>3.4860566041454102</v>
      </c>
      <c r="AF543" s="3">
        <v>5.9833803179449401</v>
      </c>
      <c r="AG543" s="3">
        <v>4.7881745864944696</v>
      </c>
      <c r="AH543" s="3">
        <v>1.2496161553552501</v>
      </c>
      <c r="AI543" s="3">
        <f>AG543/AE543</f>
        <v>1.3735217554415664</v>
      </c>
      <c r="AJ543" s="2" t="s">
        <v>1623</v>
      </c>
    </row>
    <row r="544" spans="1:36" ht="15.75" thickBot="1" x14ac:dyDescent="0.3">
      <c r="A544" s="3" t="s">
        <v>1622</v>
      </c>
      <c r="B544" s="3">
        <v>4.9511074946754796</v>
      </c>
      <c r="C544" s="3">
        <v>4.8405106653905303</v>
      </c>
      <c r="D544" s="3">
        <v>4.9759123233273401</v>
      </c>
      <c r="E544" s="3">
        <v>6.3424116777294</v>
      </c>
      <c r="F544" s="3">
        <v>4.7953995568479204</v>
      </c>
      <c r="G544" s="3">
        <v>4.78302466067779</v>
      </c>
      <c r="H544" s="3">
        <v>4.7500460681708399</v>
      </c>
      <c r="I544" s="3">
        <v>4.5644747456755104</v>
      </c>
      <c r="J544" s="3">
        <v>5.0776944540269904</v>
      </c>
      <c r="K544" s="3">
        <v>4.5312188135952303</v>
      </c>
      <c r="L544" s="3">
        <v>4.3280110693943001</v>
      </c>
      <c r="M544" s="3">
        <v>4.2603603962934598</v>
      </c>
      <c r="N544" s="3">
        <v>4.1267318546029701</v>
      </c>
      <c r="O544" s="3">
        <v>4.1337623137504904</v>
      </c>
      <c r="P544" s="3">
        <v>3.9580861017364399</v>
      </c>
      <c r="Q544" s="3">
        <v>4.4771322170260603</v>
      </c>
      <c r="R544" s="3">
        <v>4.6108698269064803</v>
      </c>
      <c r="S544" s="3">
        <v>4.1591903326793798</v>
      </c>
      <c r="T544" s="3">
        <v>4.6123038806902699</v>
      </c>
      <c r="U544" s="3">
        <v>5.0901899824517001</v>
      </c>
      <c r="V544" s="3">
        <v>4.9825222803181797</v>
      </c>
      <c r="W544" s="3">
        <v>4.5845308822628201</v>
      </c>
      <c r="X544" s="3">
        <v>3.5081530541295698</v>
      </c>
      <c r="Y544" s="3">
        <v>5.3194074165740197</v>
      </c>
      <c r="Z544" s="3">
        <v>5.7012710629979697</v>
      </c>
      <c r="AA544" s="3">
        <v>5.7468080673133297</v>
      </c>
      <c r="AB544" s="3">
        <v>10.377826283321699</v>
      </c>
      <c r="AC544" s="3">
        <v>0.36248710427222097</v>
      </c>
      <c r="AD544" s="3">
        <v>0.60206901952535397</v>
      </c>
      <c r="AE544" s="3">
        <v>3.5081530541295698</v>
      </c>
      <c r="AF544" s="3">
        <v>6.3424116777294</v>
      </c>
      <c r="AG544" s="3">
        <v>4.7388896615093996</v>
      </c>
      <c r="AH544" s="3">
        <v>1.3383750479029399</v>
      </c>
      <c r="AI544" s="3">
        <f>AG544/AE544</f>
        <v>1.3508218109044834</v>
      </c>
      <c r="AJ544" s="2" t="s">
        <v>1621</v>
      </c>
    </row>
    <row r="545" spans="1:36" ht="15.75" thickBot="1" x14ac:dyDescent="0.3">
      <c r="A545" s="3" t="s">
        <v>1620</v>
      </c>
      <c r="B545" s="3">
        <v>5.3567063159193697</v>
      </c>
      <c r="C545" s="3">
        <v>5.5691603710081203</v>
      </c>
      <c r="D545" s="3">
        <v>5.3029892483830796</v>
      </c>
      <c r="E545" s="3">
        <v>6.4014551570996998</v>
      </c>
      <c r="F545" s="3">
        <v>5.0245454467741197</v>
      </c>
      <c r="G545" s="3">
        <v>5.5761273479889804</v>
      </c>
      <c r="H545" s="3">
        <v>4.8993061893174996</v>
      </c>
      <c r="I545" s="3">
        <v>4.8294661940562396</v>
      </c>
      <c r="J545" s="3">
        <v>5.0746999498129899</v>
      </c>
      <c r="K545" s="3">
        <v>4.8406138576452298</v>
      </c>
      <c r="L545" s="3">
        <v>4.6482260261797901</v>
      </c>
      <c r="M545" s="3">
        <v>4.5382766340264702</v>
      </c>
      <c r="N545" s="3">
        <v>5.1361585282743096</v>
      </c>
      <c r="O545" s="3">
        <v>4.9228290381155002</v>
      </c>
      <c r="P545" s="3">
        <v>4.0959161975724196</v>
      </c>
      <c r="Q545" s="3">
        <v>5.7874024167457003</v>
      </c>
      <c r="R545" s="3">
        <v>5.4870882671365901</v>
      </c>
      <c r="S545" s="3">
        <v>5.0382195674370998</v>
      </c>
      <c r="T545" s="3">
        <v>5.5539743298133502</v>
      </c>
      <c r="U545" s="3">
        <v>4.2098156314973796</v>
      </c>
      <c r="V545" s="3">
        <v>3.4860566041454102</v>
      </c>
      <c r="W545" s="3">
        <v>5.4314058348337699</v>
      </c>
      <c r="X545" s="3">
        <v>4.8064451364270004</v>
      </c>
      <c r="Y545" s="3">
        <v>4.3550928586915996</v>
      </c>
      <c r="Z545" s="3">
        <v>4.5655964539926597</v>
      </c>
      <c r="AA545" s="3">
        <v>4.7381260324123096</v>
      </c>
      <c r="AB545" s="3">
        <v>10.2048901823823</v>
      </c>
      <c r="AC545" s="3">
        <v>0.362533140082614</v>
      </c>
      <c r="AD545" s="3">
        <v>0.60210724965126805</v>
      </c>
      <c r="AE545" s="3">
        <v>3.4860566041454102</v>
      </c>
      <c r="AF545" s="3">
        <v>6.4014551570996998</v>
      </c>
      <c r="AG545" s="3">
        <v>4.9875269090502599</v>
      </c>
      <c r="AH545" s="3">
        <v>1.2834928560453001</v>
      </c>
      <c r="AI545" s="3">
        <f>AG545/AE545</f>
        <v>1.4307073795415115</v>
      </c>
      <c r="AJ545" s="2" t="s">
        <v>1619</v>
      </c>
    </row>
    <row r="546" spans="1:36" ht="15.75" thickBot="1" x14ac:dyDescent="0.3">
      <c r="A546" s="3" t="s">
        <v>1618</v>
      </c>
      <c r="B546" s="3">
        <v>9.8576482233557794</v>
      </c>
      <c r="C546" s="3">
        <v>9.9108010508334701</v>
      </c>
      <c r="D546" s="3">
        <v>10.138808176103799</v>
      </c>
      <c r="E546" s="3">
        <v>8.8121755139132798</v>
      </c>
      <c r="F546" s="3">
        <v>9.2237202232589297</v>
      </c>
      <c r="G546" s="3">
        <v>9.6478248462963698</v>
      </c>
      <c r="H546" s="3">
        <v>9.6252970332861807</v>
      </c>
      <c r="I546" s="3">
        <v>9.3933872664209694</v>
      </c>
      <c r="J546" s="3">
        <v>8.9136828131363401</v>
      </c>
      <c r="K546" s="3">
        <v>10.2898771653685</v>
      </c>
      <c r="L546" s="3">
        <v>10.73340273629</v>
      </c>
      <c r="M546" s="3">
        <v>10.6579941893916</v>
      </c>
      <c r="N546" s="3">
        <v>10.363903786356101</v>
      </c>
      <c r="O546" s="3">
        <v>10.4571778589925</v>
      </c>
      <c r="P546" s="3">
        <v>10.430868679484499</v>
      </c>
      <c r="Q546" s="3">
        <v>10.8058651917811</v>
      </c>
      <c r="R546" s="3">
        <v>9.7560845393470093</v>
      </c>
      <c r="S546" s="3">
        <v>10.380957300772099</v>
      </c>
      <c r="T546" s="3">
        <v>10.5956573740796</v>
      </c>
      <c r="U546" s="3">
        <v>10.5337304652268</v>
      </c>
      <c r="V546" s="3">
        <v>9.4512831983970091</v>
      </c>
      <c r="W546" s="3">
        <v>10.4622439034365</v>
      </c>
      <c r="X546" s="3">
        <v>10.387736891364501</v>
      </c>
      <c r="Y546" s="3">
        <v>9.8990384946770806</v>
      </c>
      <c r="Z546" s="3">
        <v>9.53713997712976</v>
      </c>
      <c r="AA546" s="3">
        <v>8.8776673485594007</v>
      </c>
      <c r="AB546" s="3">
        <v>448.49944179178499</v>
      </c>
      <c r="AC546" s="3">
        <v>0.362806636418669</v>
      </c>
      <c r="AD546" s="3">
        <v>0.60233432279645904</v>
      </c>
      <c r="AE546" s="3">
        <v>8.8121755139132798</v>
      </c>
      <c r="AF546" s="3">
        <v>10.8058651917811</v>
      </c>
      <c r="AG546" s="3">
        <v>9.9670759325868907</v>
      </c>
      <c r="AH546" s="3">
        <v>1.08415600170676</v>
      </c>
      <c r="AI546" s="3">
        <f>AG546/AE546</f>
        <v>1.131057355456683</v>
      </c>
      <c r="AJ546" s="2" t="s">
        <v>1617</v>
      </c>
    </row>
    <row r="547" spans="1:36" ht="15.75" thickBot="1" x14ac:dyDescent="0.3">
      <c r="A547" s="3" t="s">
        <v>1616</v>
      </c>
      <c r="B547" s="3">
        <v>5.9412650759350596</v>
      </c>
      <c r="C547" s="3">
        <v>5.3473630260934497</v>
      </c>
      <c r="D547" s="3">
        <v>5.6669548676227501</v>
      </c>
      <c r="E547" s="3">
        <v>5.9713669740897899</v>
      </c>
      <c r="F547" s="3">
        <v>5.1333380824318002</v>
      </c>
      <c r="G547" s="3">
        <v>5.7040115800841296</v>
      </c>
      <c r="H547" s="3">
        <v>5.5754958669835002</v>
      </c>
      <c r="I547" s="3">
        <v>5.4671463139392902</v>
      </c>
      <c r="J547" s="3">
        <v>5.6723155774379501</v>
      </c>
      <c r="K547" s="3">
        <v>5.6728735039173204</v>
      </c>
      <c r="L547" s="3">
        <v>5.6018290450695902</v>
      </c>
      <c r="M547" s="3">
        <v>5.4039416596153798</v>
      </c>
      <c r="N547" s="3">
        <v>5.1561867915236101</v>
      </c>
      <c r="O547" s="3">
        <v>4.9365765329727296</v>
      </c>
      <c r="P547" s="3">
        <v>5.5454417495180302</v>
      </c>
      <c r="Q547" s="3">
        <v>4.8132899415100896</v>
      </c>
      <c r="R547" s="3">
        <v>5.0883905141915902</v>
      </c>
      <c r="S547" s="3">
        <v>4.3030959119219201</v>
      </c>
      <c r="T547" s="3">
        <v>4.4668397014014696</v>
      </c>
      <c r="U547" s="3">
        <v>5.53550605106056</v>
      </c>
      <c r="V547" s="3">
        <v>3.4860566041454102</v>
      </c>
      <c r="W547" s="3">
        <v>5.3405234906383701</v>
      </c>
      <c r="X547" s="3">
        <v>5.1812858330902598</v>
      </c>
      <c r="Y547" s="3">
        <v>6.3995436718597301</v>
      </c>
      <c r="Z547" s="3">
        <v>5.6899972323290804</v>
      </c>
      <c r="AA547" s="3">
        <v>6.0521030855992297</v>
      </c>
      <c r="AB547" s="3">
        <v>10.2048901823823</v>
      </c>
      <c r="AC547" s="3">
        <v>0.36295400517984699</v>
      </c>
      <c r="AD547" s="3">
        <v>0.602456641742663</v>
      </c>
      <c r="AE547" s="3">
        <v>3.4860566041454102</v>
      </c>
      <c r="AF547" s="3">
        <v>6.3995436718597301</v>
      </c>
      <c r="AG547" s="3">
        <v>5.35202841096085</v>
      </c>
      <c r="AH547" s="3">
        <v>1.1957230381575701</v>
      </c>
      <c r="AI547" s="3">
        <f>AG547/AE547</f>
        <v>1.5352672141343138</v>
      </c>
      <c r="AJ547" s="2" t="s">
        <v>1615</v>
      </c>
    </row>
    <row r="548" spans="1:36" ht="15.75" thickBot="1" x14ac:dyDescent="0.3">
      <c r="A548" s="3" t="s">
        <v>1614</v>
      </c>
      <c r="B548" s="3">
        <v>8.1707783345342193</v>
      </c>
      <c r="C548" s="3">
        <v>7.9253634810103701</v>
      </c>
      <c r="D548" s="3">
        <v>8.1075693929373394</v>
      </c>
      <c r="E548" s="3">
        <v>7.9178816500405498</v>
      </c>
      <c r="F548" s="3">
        <v>7.3784572705420697</v>
      </c>
      <c r="G548" s="3">
        <v>7.8617079658340696</v>
      </c>
      <c r="H548" s="3">
        <v>8.0269590042855707</v>
      </c>
      <c r="I548" s="3">
        <v>8.2176564903527503</v>
      </c>
      <c r="J548" s="3">
        <v>8.4433659353508403</v>
      </c>
      <c r="K548" s="3">
        <v>8.7080474512495005</v>
      </c>
      <c r="L548" s="3">
        <v>8.6856503818574105</v>
      </c>
      <c r="M548" s="3">
        <v>9.01697637049433</v>
      </c>
      <c r="N548" s="3">
        <v>8.7529104074586002</v>
      </c>
      <c r="O548" s="3">
        <v>8.7323909401928006</v>
      </c>
      <c r="P548" s="3">
        <v>8.4808922166827898</v>
      </c>
      <c r="Q548" s="3">
        <v>7.6297524861939401</v>
      </c>
      <c r="R548" s="3">
        <v>7.7737182562628098</v>
      </c>
      <c r="S548" s="3">
        <v>7.0258076069435296</v>
      </c>
      <c r="T548" s="3">
        <v>8.6106244051166492</v>
      </c>
      <c r="U548" s="3">
        <v>8.7091466316513095</v>
      </c>
      <c r="V548" s="3">
        <v>7.2188868057309499</v>
      </c>
      <c r="W548" s="3">
        <v>7.8422947555668596</v>
      </c>
      <c r="X548" s="3">
        <v>8.1354595033199697</v>
      </c>
      <c r="Y548" s="3">
        <v>9.4633490394714794</v>
      </c>
      <c r="Z548" s="3">
        <v>9.3257769026996495</v>
      </c>
      <c r="AA548" s="3">
        <v>8.2432899137317097</v>
      </c>
      <c r="AB548" s="3">
        <v>129.310326655355</v>
      </c>
      <c r="AC548" s="3">
        <v>0.36361547430840402</v>
      </c>
      <c r="AD548" s="3">
        <v>0.60300536839103203</v>
      </c>
      <c r="AE548" s="3">
        <v>7.0258076069435296</v>
      </c>
      <c r="AF548" s="3">
        <v>9.4633490394714794</v>
      </c>
      <c r="AG548" s="3">
        <v>8.2463351384427703</v>
      </c>
      <c r="AH548" s="3">
        <v>1.1475823963733001</v>
      </c>
      <c r="AI548" s="3">
        <f>AG548/AE548</f>
        <v>1.1737206026383369</v>
      </c>
      <c r="AJ548" s="2" t="s">
        <v>1613</v>
      </c>
    </row>
    <row r="549" spans="1:36" ht="15.75" thickBot="1" x14ac:dyDescent="0.3">
      <c r="A549" s="3" t="s">
        <v>1612</v>
      </c>
      <c r="B549" s="3">
        <v>9.5014713409707294</v>
      </c>
      <c r="C549" s="3">
        <v>8.6274140906235903</v>
      </c>
      <c r="D549" s="3">
        <v>8.8220395560619291</v>
      </c>
      <c r="E549" s="3">
        <v>7.7603250141084796</v>
      </c>
      <c r="F549" s="3">
        <v>7.4694690351653401</v>
      </c>
      <c r="G549" s="3">
        <v>8.2514034346701592</v>
      </c>
      <c r="H549" s="3">
        <v>8.3822728733371008</v>
      </c>
      <c r="I549" s="3">
        <v>8.2991265316128509</v>
      </c>
      <c r="J549" s="3">
        <v>8.4791931086018906</v>
      </c>
      <c r="K549" s="3">
        <v>8.2131857811564704</v>
      </c>
      <c r="L549" s="3">
        <v>8.7984023856465292</v>
      </c>
      <c r="M549" s="3">
        <v>8.9232966484032108</v>
      </c>
      <c r="N549" s="3">
        <v>8.9805695831330095</v>
      </c>
      <c r="O549" s="3">
        <v>8.3148697756460095</v>
      </c>
      <c r="P549" s="3">
        <v>8.9157550354214301</v>
      </c>
      <c r="Q549" s="3">
        <v>9.2161014779362507</v>
      </c>
      <c r="R549" s="3">
        <v>9.1877073894347596</v>
      </c>
      <c r="S549" s="3">
        <v>7.4065506449149998</v>
      </c>
      <c r="T549" s="3">
        <v>7.6501339398528998</v>
      </c>
      <c r="U549" s="3">
        <v>8.8994033401350396</v>
      </c>
      <c r="V549" s="3">
        <v>7.5682637291582102</v>
      </c>
      <c r="W549" s="3">
        <v>9.0204147021981491</v>
      </c>
      <c r="X549" s="3">
        <v>8.5004370105272002</v>
      </c>
      <c r="Y549" s="3">
        <v>9.5701182555906108</v>
      </c>
      <c r="Z549" s="3">
        <v>8.8739969537948706</v>
      </c>
      <c r="AA549" s="3">
        <v>8.7353063568228997</v>
      </c>
      <c r="AB549" s="3">
        <v>168.665643463507</v>
      </c>
      <c r="AC549" s="3">
        <v>0.36430547379254402</v>
      </c>
      <c r="AD549" s="3">
        <v>0.60357723100904304</v>
      </c>
      <c r="AE549" s="3">
        <v>7.4065506449149998</v>
      </c>
      <c r="AF549" s="3">
        <v>9.5701182555906108</v>
      </c>
      <c r="AG549" s="3">
        <v>8.5525856921124905</v>
      </c>
      <c r="AH549" s="3">
        <v>1.1189736765124201</v>
      </c>
      <c r="AI549" s="3">
        <f>AG549/AE549</f>
        <v>1.1547326282018076</v>
      </c>
      <c r="AJ549" s="2" t="s">
        <v>1611</v>
      </c>
    </row>
    <row r="550" spans="1:36" ht="15.75" thickBot="1" x14ac:dyDescent="0.3">
      <c r="A550" s="3" t="s">
        <v>1610</v>
      </c>
      <c r="B550" s="3">
        <v>8.4447003547374102</v>
      </c>
      <c r="C550" s="3">
        <v>8.0634383069675408</v>
      </c>
      <c r="D550" s="3">
        <v>8.6220036867018006</v>
      </c>
      <c r="E550" s="3">
        <v>9.0932557151847409</v>
      </c>
      <c r="F550" s="3">
        <v>8.1235366818900996</v>
      </c>
      <c r="G550" s="3">
        <v>8.3945319298899008</v>
      </c>
      <c r="H550" s="3">
        <v>8.2425579067807906</v>
      </c>
      <c r="I550" s="3">
        <v>8.0987254724340403</v>
      </c>
      <c r="J550" s="3">
        <v>8.6703412519320207</v>
      </c>
      <c r="K550" s="3">
        <v>8.5374128852565097</v>
      </c>
      <c r="L550" s="3">
        <v>7.9554624999529997</v>
      </c>
      <c r="M550" s="3">
        <v>8.2968854044698901</v>
      </c>
      <c r="N550" s="3">
        <v>7.9529765786068998</v>
      </c>
      <c r="O550" s="3">
        <v>7.8591061335072201</v>
      </c>
      <c r="P550" s="3">
        <v>7.8127586345620204</v>
      </c>
      <c r="Q550" s="3">
        <v>7.4014673490036396</v>
      </c>
      <c r="R550" s="3">
        <v>7.7405686118134298</v>
      </c>
      <c r="S550" s="3">
        <v>6.38299156378155</v>
      </c>
      <c r="T550" s="3">
        <v>7.1472563658861201</v>
      </c>
      <c r="U550" s="3">
        <v>7.8074976157983302</v>
      </c>
      <c r="V550" s="3">
        <v>6.7569078224857204</v>
      </c>
      <c r="W550" s="3">
        <v>8.0475556201816705</v>
      </c>
      <c r="X550" s="3">
        <v>8.1354595033199697</v>
      </c>
      <c r="Y550" s="3">
        <v>7.2662240166438101</v>
      </c>
      <c r="Z550" s="3">
        <v>7.3343172356740496</v>
      </c>
      <c r="AA550" s="3">
        <v>7.8708699161970097</v>
      </c>
      <c r="AB550" s="3">
        <v>82.458759026603204</v>
      </c>
      <c r="AC550" s="3">
        <v>0.365299089268036</v>
      </c>
      <c r="AD550" s="3">
        <v>0.60439977603241701</v>
      </c>
      <c r="AE550" s="3">
        <v>6.38299156378155</v>
      </c>
      <c r="AF550" s="3">
        <v>9.0932557151847409</v>
      </c>
      <c r="AG550" s="3">
        <v>7.9253388101407403</v>
      </c>
      <c r="AH550" s="3">
        <v>1.14736491814705</v>
      </c>
      <c r="AI550" s="3">
        <f>AG550/AE550</f>
        <v>1.2416339158445384</v>
      </c>
      <c r="AJ550" s="2" t="s">
        <v>1609</v>
      </c>
    </row>
    <row r="551" spans="1:36" ht="15.75" thickBot="1" x14ac:dyDescent="0.3">
      <c r="A551" s="3" t="s">
        <v>1608</v>
      </c>
      <c r="B551" s="3">
        <v>4.7791298551595398</v>
      </c>
      <c r="C551" s="3">
        <v>5.1221873233334598</v>
      </c>
      <c r="D551" s="3">
        <v>4.7220175617030398</v>
      </c>
      <c r="E551" s="3">
        <v>6.3001858663529404</v>
      </c>
      <c r="F551" s="3">
        <v>4.74485506133452</v>
      </c>
      <c r="G551" s="3">
        <v>5.3698285803108696</v>
      </c>
      <c r="H551" s="3">
        <v>5.3258449735597901</v>
      </c>
      <c r="I551" s="3">
        <v>4.9595871315201903</v>
      </c>
      <c r="J551" s="3">
        <v>5.5352638611318197</v>
      </c>
      <c r="K551" s="3">
        <v>5.6244699940063896</v>
      </c>
      <c r="L551" s="3">
        <v>4.6482260261797803</v>
      </c>
      <c r="M551" s="3">
        <v>5.0825285020629103</v>
      </c>
      <c r="N551" s="3">
        <v>4.7044477846296102</v>
      </c>
      <c r="O551" s="3">
        <v>4.5098307191539302</v>
      </c>
      <c r="P551" s="3">
        <v>4.9109098662221502</v>
      </c>
      <c r="Q551" s="3">
        <v>4.4309758271813102</v>
      </c>
      <c r="R551" s="3">
        <v>5.3804509387249499</v>
      </c>
      <c r="S551" s="3">
        <v>3.9993237262047101</v>
      </c>
      <c r="T551" s="3">
        <v>4.74443525141157</v>
      </c>
      <c r="U551" s="3">
        <v>4.4426945421642596</v>
      </c>
      <c r="V551" s="3">
        <v>3.4860566041454102</v>
      </c>
      <c r="W551" s="3">
        <v>4.2811164861720803</v>
      </c>
      <c r="X551" s="3">
        <v>4.90967296598249</v>
      </c>
      <c r="Y551" s="3">
        <v>6.02140671902814</v>
      </c>
      <c r="Z551" s="3">
        <v>5.2729555737382503</v>
      </c>
      <c r="AA551" s="3">
        <v>5.40481581739511</v>
      </c>
      <c r="AB551" s="3">
        <v>10.2048901823823</v>
      </c>
      <c r="AC551" s="3">
        <v>0.36657851358482002</v>
      </c>
      <c r="AD551" s="3">
        <v>0.60545727643230096</v>
      </c>
      <c r="AE551" s="3">
        <v>3.4860566041454102</v>
      </c>
      <c r="AF551" s="3">
        <v>6.3001858663529404</v>
      </c>
      <c r="AG551" s="3">
        <v>4.9505083676465098</v>
      </c>
      <c r="AH551" s="3">
        <v>1.2726341212807799</v>
      </c>
      <c r="AI551" s="3">
        <f>AG551/AE551</f>
        <v>1.4200883490416252</v>
      </c>
      <c r="AJ551" s="2" t="s">
        <v>1607</v>
      </c>
    </row>
    <row r="552" spans="1:36" ht="15.75" thickBot="1" x14ac:dyDescent="0.3">
      <c r="A552" s="3" t="s">
        <v>1606</v>
      </c>
      <c r="B552" s="3">
        <v>5.4231471747536704</v>
      </c>
      <c r="C552" s="3">
        <v>5.3473630260934497</v>
      </c>
      <c r="D552" s="3">
        <v>5.3521082659194699</v>
      </c>
      <c r="E552" s="3">
        <v>5.29187303968917</v>
      </c>
      <c r="F552" s="3">
        <v>4.2841666790448398</v>
      </c>
      <c r="G552" s="3">
        <v>4.3853493115038802</v>
      </c>
      <c r="H552" s="3">
        <v>4.4119456202332898</v>
      </c>
      <c r="I552" s="3">
        <v>4.37015008712034</v>
      </c>
      <c r="J552" s="3">
        <v>4.8722929954127503</v>
      </c>
      <c r="K552" s="3">
        <v>4.5900172694680101</v>
      </c>
      <c r="L552" s="3">
        <v>4.2410831668831301</v>
      </c>
      <c r="M552" s="3">
        <v>4.2603603962934598</v>
      </c>
      <c r="N552" s="3">
        <v>4.4524380135150396</v>
      </c>
      <c r="O552" s="3">
        <v>3.9829341103971201</v>
      </c>
      <c r="P552" s="3">
        <v>4.2217191666032097</v>
      </c>
      <c r="Q552" s="3">
        <v>3.6916945921760398</v>
      </c>
      <c r="R552" s="3">
        <v>4.2561627968569598</v>
      </c>
      <c r="S552" s="3">
        <v>3.61404737499518</v>
      </c>
      <c r="T552" s="3">
        <v>3.6701138056812601</v>
      </c>
      <c r="U552" s="3">
        <v>3.5875382692452198</v>
      </c>
      <c r="V552" s="3">
        <v>5.5521927818631998</v>
      </c>
      <c r="W552" s="3">
        <v>3.6708311588701599</v>
      </c>
      <c r="X552" s="3">
        <v>3.9568890105848702</v>
      </c>
      <c r="Y552" s="3">
        <v>4.2535902141834399</v>
      </c>
      <c r="Z552" s="3">
        <v>5.1630954057814904</v>
      </c>
      <c r="AA552" s="3">
        <v>4.6211967159028697</v>
      </c>
      <c r="AB552" s="3">
        <v>11.021443777303899</v>
      </c>
      <c r="AC552" s="3">
        <v>0.36663671769853001</v>
      </c>
      <c r="AD552" s="3">
        <v>0.60550534076796603</v>
      </c>
      <c r="AE552" s="3">
        <v>3.5875382692452198</v>
      </c>
      <c r="AF552" s="3">
        <v>5.5521927818631998</v>
      </c>
      <c r="AG552" s="3">
        <v>4.4432423249642898</v>
      </c>
      <c r="AH552" s="3">
        <v>1.24958135879024</v>
      </c>
      <c r="AI552" s="3">
        <f>AG552/AE552</f>
        <v>1.2385212341997125</v>
      </c>
      <c r="AJ552" s="2" t="s">
        <v>1605</v>
      </c>
    </row>
    <row r="553" spans="1:36" ht="15.75" thickBot="1" x14ac:dyDescent="0.3">
      <c r="A553" s="3" t="s">
        <v>1604</v>
      </c>
      <c r="B553" s="3">
        <v>6.5198988679671599</v>
      </c>
      <c r="C553" s="3">
        <v>6.6875248694056699</v>
      </c>
      <c r="D553" s="3">
        <v>6.6158103595623103</v>
      </c>
      <c r="E553" s="3">
        <v>7.6960821433203197</v>
      </c>
      <c r="F553" s="3">
        <v>6.6636787577051297</v>
      </c>
      <c r="G553" s="3">
        <v>7.0948575159032101</v>
      </c>
      <c r="H553" s="3">
        <v>6.7193404523553699</v>
      </c>
      <c r="I553" s="3">
        <v>6.7870091953311098</v>
      </c>
      <c r="J553" s="3">
        <v>7.0635332047906596</v>
      </c>
      <c r="K553" s="3">
        <v>7.2863009627666999</v>
      </c>
      <c r="L553" s="3">
        <v>6.9093502202282497</v>
      </c>
      <c r="M553" s="3">
        <v>6.7479410037615297</v>
      </c>
      <c r="N553" s="3">
        <v>6.1853848803883897</v>
      </c>
      <c r="O553" s="3">
        <v>6.3580713313633499</v>
      </c>
      <c r="P553" s="3">
        <v>6.0651773182535003</v>
      </c>
      <c r="Q553" s="3">
        <v>6.2879655067237898</v>
      </c>
      <c r="R553" s="3">
        <v>6.1595113712458902</v>
      </c>
      <c r="S553" s="3">
        <v>4.9534982160290202</v>
      </c>
      <c r="T553" s="3">
        <v>6.1478834917238796</v>
      </c>
      <c r="U553" s="3">
        <v>6.01201843551625</v>
      </c>
      <c r="V553" s="3">
        <v>4.9825222803181797</v>
      </c>
      <c r="W553" s="3">
        <v>7.1034963170477203</v>
      </c>
      <c r="X553" s="3">
        <v>6.4279107611800299</v>
      </c>
      <c r="Y553" s="3">
        <v>6.3995436718597301</v>
      </c>
      <c r="Z553" s="3">
        <v>6.2618121140029599</v>
      </c>
      <c r="AA553" s="3">
        <v>6.2404840026871602</v>
      </c>
      <c r="AB553" s="3">
        <v>29.985003282401198</v>
      </c>
      <c r="AC553" s="3">
        <v>0.36679344233752498</v>
      </c>
      <c r="AD553" s="3">
        <v>0.60563474333753797</v>
      </c>
      <c r="AE553" s="3">
        <v>4.9534982160290202</v>
      </c>
      <c r="AF553" s="3">
        <v>7.6960821433203197</v>
      </c>
      <c r="AG553" s="3">
        <v>6.4760233558245099</v>
      </c>
      <c r="AH553" s="3">
        <v>1.1883962920545199</v>
      </c>
      <c r="AI553" s="3">
        <f>AG553/AE553</f>
        <v>1.3073636192839946</v>
      </c>
      <c r="AJ553" s="2" t="s">
        <v>1603</v>
      </c>
    </row>
    <row r="554" spans="1:36" ht="15.75" thickBot="1" x14ac:dyDescent="0.3">
      <c r="A554" s="3" t="s">
        <v>1602</v>
      </c>
      <c r="B554" s="3">
        <v>5.6729414203181801</v>
      </c>
      <c r="C554" s="3">
        <v>5.5329552247759199</v>
      </c>
      <c r="D554" s="3">
        <v>5.6834984669342603</v>
      </c>
      <c r="E554" s="3">
        <v>6.97471265372491</v>
      </c>
      <c r="F554" s="3">
        <v>6.1519622111396304</v>
      </c>
      <c r="G554" s="3">
        <v>6.6823634512025398</v>
      </c>
      <c r="H554" s="3">
        <v>6.5677430438375302</v>
      </c>
      <c r="I554" s="3">
        <v>6.5458974682708</v>
      </c>
      <c r="J554" s="3">
        <v>6.56940447869954</v>
      </c>
      <c r="K554" s="3">
        <v>7.3620607642641502</v>
      </c>
      <c r="L554" s="3">
        <v>6.8071454889514502</v>
      </c>
      <c r="M554" s="3">
        <v>6.8918531884913099</v>
      </c>
      <c r="N554" s="3">
        <v>6.4475514723708498</v>
      </c>
      <c r="O554" s="3">
        <v>6.4757302599107502</v>
      </c>
      <c r="P554" s="3">
        <v>6.6615625980732496</v>
      </c>
      <c r="Q554" s="3">
        <v>6.0182502579083001</v>
      </c>
      <c r="R554" s="3">
        <v>4.9950967168610099</v>
      </c>
      <c r="S554" s="3">
        <v>5.1182404666250401</v>
      </c>
      <c r="T554" s="3">
        <v>6.0993462551297197</v>
      </c>
      <c r="U554" s="3">
        <v>6.46798418740154</v>
      </c>
      <c r="V554" s="3">
        <v>5.3861060029014602</v>
      </c>
      <c r="W554" s="3">
        <v>6.6952897429749898</v>
      </c>
      <c r="X554" s="3">
        <v>6.9478806066748504</v>
      </c>
      <c r="Y554" s="3">
        <v>6.4915846101137697</v>
      </c>
      <c r="Z554" s="3">
        <v>5.9100123122659998</v>
      </c>
      <c r="AA554" s="3">
        <v>5.8064537711770603</v>
      </c>
      <c r="AB554" s="3">
        <v>30.891426308780499</v>
      </c>
      <c r="AC554" s="3">
        <v>0.36689738209178702</v>
      </c>
      <c r="AD554" s="3">
        <v>0.60572054785337004</v>
      </c>
      <c r="AE554" s="3">
        <v>4.9950967168610099</v>
      </c>
      <c r="AF554" s="3">
        <v>7.3620607642641502</v>
      </c>
      <c r="AG554" s="3">
        <v>6.2678318123461096</v>
      </c>
      <c r="AH554" s="3">
        <v>1.1745785440130501</v>
      </c>
      <c r="AI554" s="3">
        <f>AG554/AE554</f>
        <v>1.2547968873533453</v>
      </c>
      <c r="AJ554" s="2" t="s">
        <v>1601</v>
      </c>
    </row>
    <row r="555" spans="1:36" ht="15.75" thickBot="1" x14ac:dyDescent="0.3">
      <c r="A555" s="3" t="s">
        <v>1600</v>
      </c>
      <c r="B555" s="3">
        <v>4.3579168605529102</v>
      </c>
      <c r="C555" s="3">
        <v>4.8552472805215103</v>
      </c>
      <c r="D555" s="3">
        <v>4.8929864539896197</v>
      </c>
      <c r="E555" s="3">
        <v>5.7534186354377104</v>
      </c>
      <c r="F555" s="3">
        <v>4.6564681056889299</v>
      </c>
      <c r="G555" s="3">
        <v>5.0589907567645502</v>
      </c>
      <c r="H555" s="3">
        <v>5.0019178484677802</v>
      </c>
      <c r="I555" s="3">
        <v>5.1891631207087299</v>
      </c>
      <c r="J555" s="3">
        <v>5.8101286183620804</v>
      </c>
      <c r="K555" s="3">
        <v>5.9391245172491303</v>
      </c>
      <c r="L555" s="3">
        <v>5.4742397778889504</v>
      </c>
      <c r="M555" s="3">
        <v>5.4868821434399697</v>
      </c>
      <c r="N555" s="3">
        <v>4.9763678167991801</v>
      </c>
      <c r="O555" s="3">
        <v>5.1522231484860299</v>
      </c>
      <c r="P555" s="3">
        <v>5.4797977983703996</v>
      </c>
      <c r="Q555" s="3">
        <v>5.7313751546343399</v>
      </c>
      <c r="R555" s="3">
        <v>5.2316093611725698</v>
      </c>
      <c r="S555" s="3">
        <v>4.4339402237534502</v>
      </c>
      <c r="T555" s="3">
        <v>4.88850920331463</v>
      </c>
      <c r="U555" s="3">
        <v>5.8266892953033098</v>
      </c>
      <c r="V555" s="3">
        <v>3.4860566041454102</v>
      </c>
      <c r="W555" s="3">
        <v>5.4825356602274304</v>
      </c>
      <c r="X555" s="3">
        <v>5.6671418127274702</v>
      </c>
      <c r="Y555" s="3">
        <v>4.44992116552777</v>
      </c>
      <c r="Z555" s="3">
        <v>3.96162262297273</v>
      </c>
      <c r="AA555" s="3">
        <v>5.0492019001702602</v>
      </c>
      <c r="AB555" s="3">
        <v>10.2048901823823</v>
      </c>
      <c r="AC555" s="3">
        <v>0.36717777846695898</v>
      </c>
      <c r="AD555" s="3">
        <v>0.605951960527366</v>
      </c>
      <c r="AE555" s="3">
        <v>3.4860566041454102</v>
      </c>
      <c r="AF555" s="3">
        <v>5.9391245172491303</v>
      </c>
      <c r="AG555" s="3">
        <v>5.0882106110260299</v>
      </c>
      <c r="AH555" s="3">
        <v>1.16723244599569</v>
      </c>
      <c r="AI555" s="3">
        <f>AG555/AE555</f>
        <v>1.4595892117688032</v>
      </c>
      <c r="AJ555" s="2" t="s">
        <v>1599</v>
      </c>
    </row>
    <row r="556" spans="1:36" ht="15.75" thickBot="1" x14ac:dyDescent="0.3">
      <c r="A556" s="3" t="s">
        <v>1598</v>
      </c>
      <c r="B556" s="3">
        <v>4.1222796735228204</v>
      </c>
      <c r="C556" s="3">
        <v>3.4976843375267102</v>
      </c>
      <c r="D556" s="3">
        <v>4.1849381558668597</v>
      </c>
      <c r="E556" s="3">
        <v>5.3614992624601703</v>
      </c>
      <c r="F556" s="3">
        <v>4.4192269519151504</v>
      </c>
      <c r="G556" s="3">
        <v>5.3406071206861103</v>
      </c>
      <c r="H556" s="3">
        <v>5.2444639093016301</v>
      </c>
      <c r="I556" s="3">
        <v>5.2009063818910199</v>
      </c>
      <c r="J556" s="3">
        <v>4.88943625574972</v>
      </c>
      <c r="K556" s="3">
        <v>5.4369979640818</v>
      </c>
      <c r="L556" s="3">
        <v>4.9241368746209799</v>
      </c>
      <c r="M556" s="3">
        <v>4.4787289947932596</v>
      </c>
      <c r="N556" s="3">
        <v>4.5464903900246796</v>
      </c>
      <c r="O556" s="3">
        <v>4.4343223910578002</v>
      </c>
      <c r="P556" s="3">
        <v>4.8857863224090501</v>
      </c>
      <c r="Q556" s="3">
        <v>4.1179240909453299</v>
      </c>
      <c r="R556" s="3">
        <v>3.6070138351396901</v>
      </c>
      <c r="S556" s="3">
        <v>4.4339402237534502</v>
      </c>
      <c r="T556" s="3">
        <v>5.1774699128181902</v>
      </c>
      <c r="U556" s="3">
        <v>4.8839184038310997</v>
      </c>
      <c r="V556" s="3">
        <v>3.4860566041454102</v>
      </c>
      <c r="W556" s="3">
        <v>4.9001799634071297</v>
      </c>
      <c r="X556" s="3">
        <v>5.4785470334637498</v>
      </c>
      <c r="Y556" s="3">
        <v>5.3194074165740197</v>
      </c>
      <c r="Z556" s="3">
        <v>5.3321701154343799</v>
      </c>
      <c r="AA556" s="3">
        <v>4.3807809289304602</v>
      </c>
      <c r="AB556" s="3">
        <v>10.2048901823823</v>
      </c>
      <c r="AC556" s="3">
        <v>0.367850159006198</v>
      </c>
      <c r="AD556" s="3">
        <v>0.60650652016791895</v>
      </c>
      <c r="AE556" s="3">
        <v>3.4860566041454102</v>
      </c>
      <c r="AF556" s="3">
        <v>5.4785470334637498</v>
      </c>
      <c r="AG556" s="3">
        <v>4.6955735967057901</v>
      </c>
      <c r="AH556" s="3">
        <v>1.1667471333656101</v>
      </c>
      <c r="AI556" s="3">
        <f>AG556/AE556</f>
        <v>1.3469585063885923</v>
      </c>
      <c r="AJ556" s="2" t="s">
        <v>1597</v>
      </c>
    </row>
    <row r="557" spans="1:36" ht="15.75" thickBot="1" x14ac:dyDescent="0.3">
      <c r="A557" s="3" t="s">
        <v>1596</v>
      </c>
      <c r="B557" s="3">
        <v>9.2088588625460108</v>
      </c>
      <c r="C557" s="3">
        <v>8.7269211102597009</v>
      </c>
      <c r="D557" s="3">
        <v>9.00702782770826</v>
      </c>
      <c r="E557" s="3">
        <v>8.0467633296567502</v>
      </c>
      <c r="F557" s="3">
        <v>7.4720612360643601</v>
      </c>
      <c r="G557" s="3">
        <v>8.1413260031831598</v>
      </c>
      <c r="H557" s="3">
        <v>8.1916031153920592</v>
      </c>
      <c r="I557" s="3">
        <v>7.8492336876468203</v>
      </c>
      <c r="J557" s="3">
        <v>7.7532782671923703</v>
      </c>
      <c r="K557" s="3">
        <v>8.3962781043426506</v>
      </c>
      <c r="L557" s="3">
        <v>9.27252994749165</v>
      </c>
      <c r="M557" s="3">
        <v>9.2989004396592794</v>
      </c>
      <c r="N557" s="3">
        <v>8.6302962516988693</v>
      </c>
      <c r="O557" s="3">
        <v>9.2758984429206404</v>
      </c>
      <c r="P557" s="3">
        <v>8.1314001634519499</v>
      </c>
      <c r="Q557" s="3">
        <v>9.3945522975524103</v>
      </c>
      <c r="R557" s="3">
        <v>8.4014879715701003</v>
      </c>
      <c r="S557" s="3">
        <v>7.3579346199398099</v>
      </c>
      <c r="T557" s="3">
        <v>8.2791977928354399</v>
      </c>
      <c r="U557" s="3">
        <v>7.8527086452706198</v>
      </c>
      <c r="V557" s="3">
        <v>7.9117808488618602</v>
      </c>
      <c r="W557" s="3">
        <v>9.0746116672301795</v>
      </c>
      <c r="X557" s="3">
        <v>8.5086817833694504</v>
      </c>
      <c r="Y557" s="3">
        <v>9.1326704009595296</v>
      </c>
      <c r="Z557" s="3">
        <v>8.9562881552507108</v>
      </c>
      <c r="AA557" s="3">
        <v>8.7353062171968094</v>
      </c>
      <c r="AB557" s="3">
        <v>163.04349999999999</v>
      </c>
      <c r="AC557" s="3">
        <v>0.36802869612859601</v>
      </c>
      <c r="AD557" s="3">
        <v>0.60665368714662504</v>
      </c>
      <c r="AE557" s="3">
        <v>7.3579346199398099</v>
      </c>
      <c r="AF557" s="3">
        <v>9.3945522975524103</v>
      </c>
      <c r="AG557" s="3">
        <v>8.5002921995865908</v>
      </c>
      <c r="AH557" s="3">
        <v>1.1052034538305999</v>
      </c>
      <c r="AI557" s="3">
        <f>AG557/AE557</f>
        <v>1.1552551957380841</v>
      </c>
      <c r="AJ557" s="2" t="s">
        <v>1595</v>
      </c>
    </row>
    <row r="558" spans="1:36" ht="15.75" thickBot="1" x14ac:dyDescent="0.3">
      <c r="A558" s="3" t="s">
        <v>1594</v>
      </c>
      <c r="B558" s="3">
        <v>9.0492068819657394</v>
      </c>
      <c r="C558" s="3">
        <v>8.9747855106786503</v>
      </c>
      <c r="D558" s="3">
        <v>9.1049517108272209</v>
      </c>
      <c r="E558" s="3">
        <v>7.6487088644513799</v>
      </c>
      <c r="F558" s="3">
        <v>6.7430797077321101</v>
      </c>
      <c r="G558" s="3">
        <v>7.2934629984864499</v>
      </c>
      <c r="H558" s="3">
        <v>7.28058101441174</v>
      </c>
      <c r="I558" s="3">
        <v>7.6059696779623698</v>
      </c>
      <c r="J558" s="3">
        <v>7.9372190403203504</v>
      </c>
      <c r="K558" s="3">
        <v>7.8763226475550203</v>
      </c>
      <c r="L558" s="3">
        <v>7.7911592789816897</v>
      </c>
      <c r="M558" s="3">
        <v>7.76217785485201</v>
      </c>
      <c r="N558" s="3">
        <v>7.6499117510157397</v>
      </c>
      <c r="O558" s="3">
        <v>7.5725813581455999</v>
      </c>
      <c r="P558" s="3">
        <v>7.6469622183453696</v>
      </c>
      <c r="Q558" s="3">
        <v>7.0911007427919497</v>
      </c>
      <c r="R558" s="3">
        <v>7.7737182562628098</v>
      </c>
      <c r="S558" s="3">
        <v>6.6213377748338402</v>
      </c>
      <c r="T558" s="3">
        <v>7.2794840758180301</v>
      </c>
      <c r="U558" s="3">
        <v>7.8647967741360603</v>
      </c>
      <c r="V558" s="3">
        <v>7.7840140516589704</v>
      </c>
      <c r="W558" s="3">
        <v>7.3479116968522202</v>
      </c>
      <c r="X558" s="3">
        <v>7.1720674421430299</v>
      </c>
      <c r="Y558" s="3">
        <v>7.8217029322431104</v>
      </c>
      <c r="Z558" s="3">
        <v>7.7579558911551203</v>
      </c>
      <c r="AA558" s="3">
        <v>8.1873642956471997</v>
      </c>
      <c r="AB558" s="3">
        <v>97.451260667803794</v>
      </c>
      <c r="AC558" s="3">
        <v>0.36842031190462798</v>
      </c>
      <c r="AD558" s="3">
        <v>0.60697636848943903</v>
      </c>
      <c r="AE558" s="3">
        <v>6.6213377748338402</v>
      </c>
      <c r="AF558" s="3">
        <v>9.1049517108272209</v>
      </c>
      <c r="AG558" s="3">
        <v>7.7168667095874497</v>
      </c>
      <c r="AH558" s="3">
        <v>1.1798767626134099</v>
      </c>
      <c r="AI558" s="3">
        <f>AG558/AE558</f>
        <v>1.1654543193548379</v>
      </c>
      <c r="AJ558" s="2" t="s">
        <v>1593</v>
      </c>
    </row>
    <row r="559" spans="1:36" ht="15.75" thickBot="1" x14ac:dyDescent="0.3">
      <c r="A559" s="3" t="s">
        <v>1592</v>
      </c>
      <c r="B559" s="3">
        <v>6.3424314949132103</v>
      </c>
      <c r="C559" s="3">
        <v>5.7999567541559403</v>
      </c>
      <c r="D559" s="3">
        <v>5.8588234220345399</v>
      </c>
      <c r="E559" s="3">
        <v>5.95831740442667</v>
      </c>
      <c r="F559" s="3">
        <v>6.19024272740445</v>
      </c>
      <c r="G559" s="3">
        <v>6.6309910139906201</v>
      </c>
      <c r="H559" s="3">
        <v>6.4597096539925101</v>
      </c>
      <c r="I559" s="3">
        <v>6.9559150925884401</v>
      </c>
      <c r="J559" s="3">
        <v>6.3688787585275497</v>
      </c>
      <c r="K559" s="3">
        <v>7.2863009627666999</v>
      </c>
      <c r="L559" s="3">
        <v>7.2217990967124104</v>
      </c>
      <c r="M559" s="3">
        <v>7.12010748597584</v>
      </c>
      <c r="N559" s="3">
        <v>7.0499230802593402</v>
      </c>
      <c r="O559" s="3">
        <v>6.8103669588017004</v>
      </c>
      <c r="P559" s="3">
        <v>6.56198752678534</v>
      </c>
      <c r="Q559" s="3">
        <v>5.82358051741328</v>
      </c>
      <c r="R559" s="3">
        <v>5.0656265367483604</v>
      </c>
      <c r="S559" s="3">
        <v>6.0160980612901502</v>
      </c>
      <c r="T559" s="3">
        <v>6.1573980159562396</v>
      </c>
      <c r="U559" s="3">
        <v>6.8467986604457396</v>
      </c>
      <c r="V559" s="3">
        <v>4.7285858710719797</v>
      </c>
      <c r="W559" s="3">
        <v>6.3161196496726202</v>
      </c>
      <c r="X559" s="3">
        <v>6.6228069065555903</v>
      </c>
      <c r="Y559" s="3">
        <v>6.4691190020965603</v>
      </c>
      <c r="Z559" s="3">
        <v>6.48042595994312</v>
      </c>
      <c r="AA559" s="3">
        <v>6.22963102458914</v>
      </c>
      <c r="AB559" s="3">
        <v>25.5122254559558</v>
      </c>
      <c r="AC559" s="3">
        <v>0.36909334254543702</v>
      </c>
      <c r="AD559" s="3">
        <v>0.60753052807693297</v>
      </c>
      <c r="AE559" s="3">
        <v>4.7285858710719797</v>
      </c>
      <c r="AF559" s="3">
        <v>7.2863009627666999</v>
      </c>
      <c r="AG559" s="3">
        <v>6.3604592938122302</v>
      </c>
      <c r="AH559" s="3">
        <v>1.14556207754606</v>
      </c>
      <c r="AI559" s="3">
        <f>AG559/AE559</f>
        <v>1.3451081289912794</v>
      </c>
      <c r="AJ559" s="2" t="s">
        <v>1591</v>
      </c>
    </row>
    <row r="560" spans="1:36" ht="15.75" thickBot="1" x14ac:dyDescent="0.3">
      <c r="A560" s="3" t="s">
        <v>1590</v>
      </c>
      <c r="B560" s="3">
        <v>6.3963478597402501</v>
      </c>
      <c r="C560" s="3">
        <v>6.4654065801055696</v>
      </c>
      <c r="D560" s="3">
        <v>5.7942780396764304</v>
      </c>
      <c r="E560" s="3">
        <v>5.8853405406670696</v>
      </c>
      <c r="F560" s="3">
        <v>5.3175457706950402</v>
      </c>
      <c r="G560" s="3">
        <v>6.0065065143949603</v>
      </c>
      <c r="H560" s="3">
        <v>5.9163908620563399</v>
      </c>
      <c r="I560" s="3">
        <v>6.0702965651887704</v>
      </c>
      <c r="J560" s="3">
        <v>6.03322020243826</v>
      </c>
      <c r="K560" s="3">
        <v>6.0532272698876097</v>
      </c>
      <c r="L560" s="3">
        <v>5.35510997677014</v>
      </c>
      <c r="M560" s="3">
        <v>5.5557387266527796</v>
      </c>
      <c r="N560" s="3">
        <v>5.4191081035380799</v>
      </c>
      <c r="O560" s="3">
        <v>4.6829335760773301</v>
      </c>
      <c r="P560" s="3">
        <v>5.4629092592801296</v>
      </c>
      <c r="Q560" s="3">
        <v>5.0454539684030699</v>
      </c>
      <c r="R560" s="3">
        <v>4.8867182169817598</v>
      </c>
      <c r="S560" s="3">
        <v>4.6646429823990001</v>
      </c>
      <c r="T560" s="3">
        <v>5.1006425575682197</v>
      </c>
      <c r="U560" s="3">
        <v>6.4250891354292996</v>
      </c>
      <c r="V560" s="3">
        <v>4.42019809059724</v>
      </c>
      <c r="W560" s="3">
        <v>5.5356446084478197</v>
      </c>
      <c r="X560" s="3">
        <v>5.72489937748459</v>
      </c>
      <c r="Y560" s="3">
        <v>4.53889898651774</v>
      </c>
      <c r="Z560" s="3">
        <v>5.0441747817920799</v>
      </c>
      <c r="AA560" s="3">
        <v>6.2725615074350696</v>
      </c>
      <c r="AB560" s="3">
        <v>20.4097803647647</v>
      </c>
      <c r="AC560" s="3">
        <v>0.36986717918116002</v>
      </c>
      <c r="AD560" s="3">
        <v>0.60816706518945896</v>
      </c>
      <c r="AE560" s="3">
        <v>4.42019809059724</v>
      </c>
      <c r="AF560" s="3">
        <v>6.4654065801055696</v>
      </c>
      <c r="AG560" s="3">
        <v>5.5412801561624896</v>
      </c>
      <c r="AH560" s="3">
        <v>1.16677128712133</v>
      </c>
      <c r="AI560" s="3">
        <f>AG560/AE560</f>
        <v>1.253627109597202</v>
      </c>
      <c r="AJ560" s="2" t="s">
        <v>1589</v>
      </c>
    </row>
    <row r="561" spans="1:36" ht="15.75" thickBot="1" x14ac:dyDescent="0.3">
      <c r="A561" s="3" t="s">
        <v>1588</v>
      </c>
      <c r="B561" s="3">
        <v>5.8715960834909504</v>
      </c>
      <c r="C561" s="3">
        <v>6.1736565023133201</v>
      </c>
      <c r="D561" s="3">
        <v>5.9975977746647198</v>
      </c>
      <c r="E561" s="3">
        <v>6.8184231236288797</v>
      </c>
      <c r="F561" s="3">
        <v>5.7001187792838701</v>
      </c>
      <c r="G561" s="3">
        <v>5.7342866993385</v>
      </c>
      <c r="H561" s="3">
        <v>5.6405611551945896</v>
      </c>
      <c r="I561" s="3">
        <v>5.4960293503869204</v>
      </c>
      <c r="J561" s="3">
        <v>5.9957163149103199</v>
      </c>
      <c r="K561" s="3">
        <v>5.86368251387053</v>
      </c>
      <c r="L561" s="3">
        <v>5.9282752760036601</v>
      </c>
      <c r="M561" s="3">
        <v>6.4135508980402802</v>
      </c>
      <c r="N561" s="3">
        <v>5.5760191506304304</v>
      </c>
      <c r="O561" s="3">
        <v>5.53315309283406</v>
      </c>
      <c r="P561" s="3">
        <v>5.2821682075383896</v>
      </c>
      <c r="Q561" s="3">
        <v>4.6482714152462501</v>
      </c>
      <c r="R561" s="3">
        <v>5.25191670016196</v>
      </c>
      <c r="S561" s="3">
        <v>4.7674894334580902</v>
      </c>
      <c r="T561" s="3">
        <v>4.9771392397778902</v>
      </c>
      <c r="U561" s="3">
        <v>5.9068218307884397</v>
      </c>
      <c r="V561" s="3">
        <v>5.5521927818631998</v>
      </c>
      <c r="W561" s="3">
        <v>4.2359864023274101</v>
      </c>
      <c r="X561" s="3">
        <v>5.0963058867484303</v>
      </c>
      <c r="Y561" s="3">
        <v>6.598946792435</v>
      </c>
      <c r="Z561" s="3">
        <v>6.5063663475038904</v>
      </c>
      <c r="AA561" s="3">
        <v>5.5221253928773599</v>
      </c>
      <c r="AB561" s="3">
        <v>17.843387030209499</v>
      </c>
      <c r="AC561" s="3">
        <v>0.36986824250316302</v>
      </c>
      <c r="AD561" s="3">
        <v>0.60816793939105596</v>
      </c>
      <c r="AE561" s="3">
        <v>4.2359864023274101</v>
      </c>
      <c r="AF561" s="3">
        <v>6.8184231236288797</v>
      </c>
      <c r="AG561" s="3">
        <v>5.6572460440506704</v>
      </c>
      <c r="AH561" s="3">
        <v>1.2052548308022299</v>
      </c>
      <c r="AI561" s="3">
        <f>AG561/AE561</f>
        <v>1.3355203503350168</v>
      </c>
      <c r="AJ561" s="2" t="s">
        <v>1587</v>
      </c>
    </row>
    <row r="562" spans="1:36" ht="15.75" thickBot="1" x14ac:dyDescent="0.3">
      <c r="A562" s="3" t="s">
        <v>1586</v>
      </c>
      <c r="B562" s="3">
        <v>7.3625854837346303</v>
      </c>
      <c r="C562" s="3">
        <v>7.4740265811400999</v>
      </c>
      <c r="D562" s="3">
        <v>7.5953818900156502</v>
      </c>
      <c r="E562" s="3">
        <v>6.6184478021607003</v>
      </c>
      <c r="F562" s="3">
        <v>5.8107321202773701</v>
      </c>
      <c r="G562" s="3">
        <v>6.2248013136956004</v>
      </c>
      <c r="H562" s="3">
        <v>6.19193273882426</v>
      </c>
      <c r="I562" s="3">
        <v>6.5412860594860103</v>
      </c>
      <c r="J562" s="3">
        <v>7.0026015175114598</v>
      </c>
      <c r="K562" s="3">
        <v>6.8270015841660001</v>
      </c>
      <c r="L562" s="3">
        <v>6.4770674724489696</v>
      </c>
      <c r="M562" s="3">
        <v>6.4808594918730797</v>
      </c>
      <c r="N562" s="3">
        <v>6.2933201570710402</v>
      </c>
      <c r="O562" s="3">
        <v>6.2466081066891297</v>
      </c>
      <c r="P562" s="3">
        <v>6.5379987592226403</v>
      </c>
      <c r="Q562" s="3">
        <v>5.7377089415166402</v>
      </c>
      <c r="R562" s="3">
        <v>6.1305575254727298</v>
      </c>
      <c r="S562" s="3">
        <v>6.4770449923695903</v>
      </c>
      <c r="T562" s="3">
        <v>7.1085410396545496</v>
      </c>
      <c r="U562" s="3">
        <v>7.17271520990528</v>
      </c>
      <c r="V562" s="3">
        <v>6.17859974829957</v>
      </c>
      <c r="W562" s="3">
        <v>5.7878682670458597</v>
      </c>
      <c r="X562" s="3">
        <v>5.8854725323406001</v>
      </c>
      <c r="Y562" s="3">
        <v>7.3174254446064397</v>
      </c>
      <c r="Z562" s="3">
        <v>6.9461452440904798</v>
      </c>
      <c r="AA562" s="3">
        <v>8.0126748942048902</v>
      </c>
      <c r="AB562" s="3">
        <v>52.360820367133996</v>
      </c>
      <c r="AC562" s="3">
        <v>0.37009536585117597</v>
      </c>
      <c r="AD562" s="3">
        <v>0.60835463822607305</v>
      </c>
      <c r="AE562" s="3">
        <v>5.7377089415166402</v>
      </c>
      <c r="AF562" s="3">
        <v>8.0126748942048902</v>
      </c>
      <c r="AG562" s="3">
        <v>6.6322848045316602</v>
      </c>
      <c r="AH562" s="3">
        <v>1.20813190783515</v>
      </c>
      <c r="AI562" s="3">
        <f>AG562/AE562</f>
        <v>1.1559116839374843</v>
      </c>
      <c r="AJ562" s="2" t="s">
        <v>1585</v>
      </c>
    </row>
    <row r="563" spans="1:36" ht="15.75" thickBot="1" x14ac:dyDescent="0.3">
      <c r="A563" s="3" t="s">
        <v>1584</v>
      </c>
      <c r="B563" s="3">
        <v>5.9091710680329204</v>
      </c>
      <c r="C563" s="3">
        <v>5.9988728321438201</v>
      </c>
      <c r="D563" s="3">
        <v>6.0281441716382798</v>
      </c>
      <c r="E563" s="3">
        <v>4.9287850228212102</v>
      </c>
      <c r="F563" s="3">
        <v>4.0818411309254001</v>
      </c>
      <c r="G563" s="3">
        <v>4.9727371760390104</v>
      </c>
      <c r="H563" s="3">
        <v>4.7368816386850003</v>
      </c>
      <c r="I563" s="3">
        <v>4.7194678175190496</v>
      </c>
      <c r="J563" s="3">
        <v>4.9197899438530399</v>
      </c>
      <c r="K563" s="3">
        <v>4.9229692795237101</v>
      </c>
      <c r="L563" s="3">
        <v>4.8816624196513798</v>
      </c>
      <c r="M563" s="3">
        <v>5.0825285020629103</v>
      </c>
      <c r="N563" s="3">
        <v>5.0531435596336198</v>
      </c>
      <c r="O563" s="3">
        <v>5.0672936822182901</v>
      </c>
      <c r="P563" s="3">
        <v>5.3933058075522702</v>
      </c>
      <c r="Q563" s="3">
        <v>3.7924859324023399</v>
      </c>
      <c r="R563" s="3">
        <v>5.24517929793923</v>
      </c>
      <c r="S563" s="3">
        <v>3.61404737499518</v>
      </c>
      <c r="T563" s="3">
        <v>4.6930255708120203</v>
      </c>
      <c r="U563" s="3">
        <v>5.1960409105097902</v>
      </c>
      <c r="V563" s="3">
        <v>4.0274491502858503</v>
      </c>
      <c r="W563" s="3">
        <v>4.5554360339522102</v>
      </c>
      <c r="X563" s="3">
        <v>5.0060052738884799</v>
      </c>
      <c r="Y563" s="3">
        <v>5.2682775412023899</v>
      </c>
      <c r="Z563" s="3">
        <v>5.0263567164005698</v>
      </c>
      <c r="AA563" s="3">
        <v>5.6739539754554897</v>
      </c>
      <c r="AB563" s="3">
        <v>11.2443762309004</v>
      </c>
      <c r="AC563" s="3">
        <v>0.37038743502181198</v>
      </c>
      <c r="AD563" s="3">
        <v>0.60859463933049196</v>
      </c>
      <c r="AE563" s="3">
        <v>3.61404737499518</v>
      </c>
      <c r="AF563" s="3">
        <v>6.0281441716382798</v>
      </c>
      <c r="AG563" s="3">
        <v>4.9536481473132099</v>
      </c>
      <c r="AH563" s="3">
        <v>1.2169100413213401</v>
      </c>
      <c r="AI563" s="3">
        <f>AG563/AE563</f>
        <v>1.3706649729016949</v>
      </c>
      <c r="AJ563" s="2" t="s">
        <v>1583</v>
      </c>
    </row>
    <row r="564" spans="1:36" ht="15.75" thickBot="1" x14ac:dyDescent="0.3">
      <c r="A564" s="3" t="s">
        <v>1582</v>
      </c>
      <c r="B564" s="3">
        <v>4.5721763908041897</v>
      </c>
      <c r="C564" s="3">
        <v>4.8842764685859104</v>
      </c>
      <c r="D564" s="3">
        <v>4.8349301768613602</v>
      </c>
      <c r="E564" s="3">
        <v>5.4810251524843698</v>
      </c>
      <c r="F564" s="3">
        <v>4.7276055718169898</v>
      </c>
      <c r="G564" s="3">
        <v>5.0348685516747498</v>
      </c>
      <c r="H564" s="3">
        <v>4.9227477885900397</v>
      </c>
      <c r="I564" s="3">
        <v>5.3241414510395897</v>
      </c>
      <c r="J564" s="3">
        <v>5.6643699009153297</v>
      </c>
      <c r="K564" s="3">
        <v>5.5523774310818697</v>
      </c>
      <c r="L564" s="3">
        <v>5.6616274940092897</v>
      </c>
      <c r="M564" s="3">
        <v>5.6306068891229302</v>
      </c>
      <c r="N564" s="3">
        <v>5.3685022264432103</v>
      </c>
      <c r="O564" s="3">
        <v>5.1164352130024398</v>
      </c>
      <c r="P564" s="3">
        <v>5.2431347620773696</v>
      </c>
      <c r="Q564" s="3">
        <v>3.7175602288548402</v>
      </c>
      <c r="R564" s="3">
        <v>4.4906964807334697</v>
      </c>
      <c r="S564" s="3">
        <v>3.9993237262047101</v>
      </c>
      <c r="T564" s="3">
        <v>4.8182699638314199</v>
      </c>
      <c r="U564" s="3">
        <v>5.3869548639248102</v>
      </c>
      <c r="V564" s="3">
        <v>5.1983808252701396</v>
      </c>
      <c r="W564" s="3">
        <v>4.3922462471663097</v>
      </c>
      <c r="X564" s="3">
        <v>3.7498980105034998</v>
      </c>
      <c r="Y564" s="3">
        <v>5.9901913326574103</v>
      </c>
      <c r="Z564" s="3">
        <v>5.3890497521495204</v>
      </c>
      <c r="AA564" s="3">
        <v>5.8209877031170798</v>
      </c>
      <c r="AB564" s="3">
        <v>12.155190442370399</v>
      </c>
      <c r="AC564" s="3">
        <v>0.37044080610733099</v>
      </c>
      <c r="AD564" s="3">
        <v>0.60863848556210398</v>
      </c>
      <c r="AE564" s="3">
        <v>3.7175602288548402</v>
      </c>
      <c r="AF564" s="3">
        <v>5.9901913326574103</v>
      </c>
      <c r="AG564" s="3">
        <v>5.0373994078047302</v>
      </c>
      <c r="AH564" s="3">
        <v>1.1891436131461901</v>
      </c>
      <c r="AI564" s="3">
        <f>AG564/AE564</f>
        <v>1.3550283244116947</v>
      </c>
      <c r="AJ564" s="2" t="s">
        <v>1581</v>
      </c>
    </row>
    <row r="565" spans="1:36" ht="15.75" thickBot="1" x14ac:dyDescent="0.3">
      <c r="A565" s="3" t="s">
        <v>1580</v>
      </c>
      <c r="B565" s="3">
        <v>6.6532069813047503</v>
      </c>
      <c r="C565" s="3">
        <v>6.24253343773601</v>
      </c>
      <c r="D565" s="3">
        <v>6.2516959365480096</v>
      </c>
      <c r="E565" s="3">
        <v>7.4900104575655302</v>
      </c>
      <c r="F565" s="3">
        <v>6.7214586365787996</v>
      </c>
      <c r="G565" s="3">
        <v>7.0594245193826799</v>
      </c>
      <c r="H565" s="3">
        <v>6.9984098650254003</v>
      </c>
      <c r="I565" s="3">
        <v>7.2123776610677801</v>
      </c>
      <c r="J565" s="3">
        <v>7.5919477681230303</v>
      </c>
      <c r="K565" s="3">
        <v>7.2411537148388803</v>
      </c>
      <c r="L565" s="3">
        <v>6.5824854658679302</v>
      </c>
      <c r="M565" s="3">
        <v>6.5927549953306901</v>
      </c>
      <c r="N565" s="3">
        <v>6.1950978038717404</v>
      </c>
      <c r="O565" s="3">
        <v>5.9807491407763802</v>
      </c>
      <c r="P565" s="3">
        <v>5.9964238886792103</v>
      </c>
      <c r="Q565" s="3">
        <v>5.3400056252256896</v>
      </c>
      <c r="R565" s="3">
        <v>6.0972744052702499</v>
      </c>
      <c r="S565" s="3">
        <v>6.1362799949913596</v>
      </c>
      <c r="T565" s="3">
        <v>5.9097040591759402</v>
      </c>
      <c r="U565" s="3">
        <v>6.2270576306740599</v>
      </c>
      <c r="V565" s="3">
        <v>5.3861060029014602</v>
      </c>
      <c r="W565" s="3">
        <v>6.4876458082708002</v>
      </c>
      <c r="X565" s="3">
        <v>7.0417753418890197</v>
      </c>
      <c r="Y565" s="3">
        <v>6.02140671902814</v>
      </c>
      <c r="Z565" s="3">
        <v>5.7989570077480597</v>
      </c>
      <c r="AA565" s="3">
        <v>5.8161593094442301</v>
      </c>
      <c r="AB565" s="3">
        <v>39.504368937703802</v>
      </c>
      <c r="AC565" s="3">
        <v>0.37061268883194898</v>
      </c>
      <c r="AD565" s="3">
        <v>0.60877967182877302</v>
      </c>
      <c r="AE565" s="3">
        <v>5.3400056252256896</v>
      </c>
      <c r="AF565" s="3">
        <v>7.5919477681230303</v>
      </c>
      <c r="AG565" s="3">
        <v>6.4258500837429198</v>
      </c>
      <c r="AH565" s="3">
        <v>1.18146979297421</v>
      </c>
      <c r="AI565" s="3">
        <f>AG565/AE565</f>
        <v>1.2033414446958262</v>
      </c>
      <c r="AJ565" s="2" t="s">
        <v>1579</v>
      </c>
    </row>
    <row r="566" spans="1:36" ht="15.75" thickBot="1" x14ac:dyDescent="0.3">
      <c r="A566" s="3" t="s">
        <v>1578</v>
      </c>
      <c r="B566" s="3">
        <v>5.5534438602602298</v>
      </c>
      <c r="C566" s="3">
        <v>5.2391638979425599</v>
      </c>
      <c r="D566" s="3">
        <v>5.6445974333758802</v>
      </c>
      <c r="E566" s="3">
        <v>6.0007586304771197</v>
      </c>
      <c r="F566" s="3">
        <v>4.5027178461378501</v>
      </c>
      <c r="G566" s="3">
        <v>5.2386926870640096</v>
      </c>
      <c r="H566" s="3">
        <v>5.2812011268522303</v>
      </c>
      <c r="I566" s="3">
        <v>5.4573886913246303</v>
      </c>
      <c r="J566" s="3">
        <v>5.8226772838974998</v>
      </c>
      <c r="K566" s="3">
        <v>5.5449660061292798</v>
      </c>
      <c r="L566" s="3">
        <v>5.36542191600397</v>
      </c>
      <c r="M566" s="3">
        <v>5.3715670020035704</v>
      </c>
      <c r="N566" s="3">
        <v>4.6347847539622604</v>
      </c>
      <c r="O566" s="3">
        <v>5.0420806176969997</v>
      </c>
      <c r="P566" s="3">
        <v>4.6672977656663601</v>
      </c>
      <c r="Q566" s="3">
        <v>4.3171627047213201</v>
      </c>
      <c r="R566" s="3">
        <v>4.8953502796603097</v>
      </c>
      <c r="S566" s="3">
        <v>3.8195086747342399</v>
      </c>
      <c r="T566" s="3">
        <v>4.0012503164740201</v>
      </c>
      <c r="U566" s="3">
        <v>4.8839184038310997</v>
      </c>
      <c r="V566" s="3">
        <v>4.0274491502858503</v>
      </c>
      <c r="W566" s="3">
        <v>5.1590131262619696</v>
      </c>
      <c r="X566" s="3">
        <v>3.9568890105848702</v>
      </c>
      <c r="Y566" s="3">
        <v>5.6739260825134998</v>
      </c>
      <c r="Z566" s="3">
        <v>5.0617754664625698</v>
      </c>
      <c r="AA566" s="3">
        <v>5.1447298223223203</v>
      </c>
      <c r="AB566" s="3">
        <v>13.1184389360505</v>
      </c>
      <c r="AC566" s="3">
        <v>0.37122248195367302</v>
      </c>
      <c r="AD566" s="3">
        <v>0.60928029834688802</v>
      </c>
      <c r="AE566" s="3">
        <v>3.8195086747342399</v>
      </c>
      <c r="AF566" s="3">
        <v>6.0007586304771197</v>
      </c>
      <c r="AG566" s="3">
        <v>5.0118358675633301</v>
      </c>
      <c r="AH566" s="3">
        <v>1.19731746789916</v>
      </c>
      <c r="AI566" s="3">
        <f>AG566/AE566</f>
        <v>1.312167688141735</v>
      </c>
      <c r="AJ566" s="2" t="s">
        <v>8</v>
      </c>
    </row>
    <row r="567" spans="1:36" ht="15.75" thickBot="1" x14ac:dyDescent="0.3">
      <c r="A567" s="3" t="s">
        <v>1577</v>
      </c>
      <c r="B567" s="3">
        <v>6.7828431437760202</v>
      </c>
      <c r="C567" s="3">
        <v>6.9842005377693797</v>
      </c>
      <c r="D567" s="3">
        <v>7.07253358186213</v>
      </c>
      <c r="E567" s="3">
        <v>6.3566903871871299</v>
      </c>
      <c r="F567" s="3">
        <v>5.2222349600789304</v>
      </c>
      <c r="G567" s="3">
        <v>5.71164012982653</v>
      </c>
      <c r="H567" s="3">
        <v>5.4439633630974198</v>
      </c>
      <c r="I567" s="3">
        <v>5.8191890315682402</v>
      </c>
      <c r="J567" s="3">
        <v>6.1459323328919897</v>
      </c>
      <c r="K567" s="3">
        <v>6.3916126320499096</v>
      </c>
      <c r="L567" s="3">
        <v>5.8348903472036504</v>
      </c>
      <c r="M567" s="3">
        <v>6.0678323379736803</v>
      </c>
      <c r="N567" s="3">
        <v>6.2751194792086897</v>
      </c>
      <c r="O567" s="3">
        <v>6.4278662702776597</v>
      </c>
      <c r="P567" s="3">
        <v>6.8808585225818701</v>
      </c>
      <c r="Q567" s="3">
        <v>6.5114192328191196</v>
      </c>
      <c r="R567" s="3">
        <v>6.6111373804066798</v>
      </c>
      <c r="S567" s="3">
        <v>7.1641905849040999</v>
      </c>
      <c r="T567" s="3">
        <v>7.1988484289681596</v>
      </c>
      <c r="U567" s="3">
        <v>7.3087195783091197</v>
      </c>
      <c r="V567" s="3">
        <v>5.1983808252701396</v>
      </c>
      <c r="W567" s="3">
        <v>6.3962489247349996</v>
      </c>
      <c r="X567" s="3">
        <v>6.6823302655808101</v>
      </c>
      <c r="Y567" s="3">
        <v>7.1439106554257803</v>
      </c>
      <c r="Z567" s="3">
        <v>6.9696447879271197</v>
      </c>
      <c r="AA567" s="3">
        <v>6.4134914971723198</v>
      </c>
      <c r="AB567" s="3">
        <v>35.7171156383382</v>
      </c>
      <c r="AC567" s="3">
        <v>0.37153109632808401</v>
      </c>
      <c r="AD567" s="3">
        <v>0.60953350714139098</v>
      </c>
      <c r="AE567" s="3">
        <v>5.1983808252701396</v>
      </c>
      <c r="AF567" s="3">
        <v>7.3087195783091197</v>
      </c>
      <c r="AG567" s="3">
        <v>6.4236818930335202</v>
      </c>
      <c r="AH567" s="3">
        <v>1.13777732148216</v>
      </c>
      <c r="AI567" s="3">
        <f>AG567/AE567</f>
        <v>1.235708215490293</v>
      </c>
      <c r="AJ567" s="2" t="s">
        <v>1576</v>
      </c>
    </row>
    <row r="568" spans="1:36" ht="15.75" thickBot="1" x14ac:dyDescent="0.3">
      <c r="A568" s="3" t="s">
        <v>1575</v>
      </c>
      <c r="B568" s="3">
        <v>9.9710870866308099</v>
      </c>
      <c r="C568" s="3">
        <v>10.1633341061916</v>
      </c>
      <c r="D568" s="3">
        <v>10.313055697271</v>
      </c>
      <c r="E568" s="3">
        <v>9.6178949439130506</v>
      </c>
      <c r="F568" s="3">
        <v>9.5320291347566606</v>
      </c>
      <c r="G568" s="3">
        <v>9.8813490372556902</v>
      </c>
      <c r="H568" s="3">
        <v>10.1086696085434</v>
      </c>
      <c r="I568" s="3">
        <v>10.2327286955174</v>
      </c>
      <c r="J568" s="3">
        <v>9.8343193759477394</v>
      </c>
      <c r="K568" s="3">
        <v>11.339830554473</v>
      </c>
      <c r="L568" s="3">
        <v>11.038794839018401</v>
      </c>
      <c r="M568" s="3">
        <v>10.897810416973799</v>
      </c>
      <c r="N568" s="3">
        <v>10.970141293930601</v>
      </c>
      <c r="O568" s="3">
        <v>10.955073593585</v>
      </c>
      <c r="P568" s="3">
        <v>10.9251197428549</v>
      </c>
      <c r="Q568" s="3">
        <v>10.7044212482622</v>
      </c>
      <c r="R568" s="3">
        <v>9.7637653299587903</v>
      </c>
      <c r="S568" s="3">
        <v>9.7055596526047996</v>
      </c>
      <c r="T568" s="3">
        <v>10.9937402934176</v>
      </c>
      <c r="U568" s="3">
        <v>11.617816294859599</v>
      </c>
      <c r="V568" s="3">
        <v>10.166226044448999</v>
      </c>
      <c r="W568" s="3">
        <v>10.5195086050608</v>
      </c>
      <c r="X568" s="3">
        <v>10.643121353161099</v>
      </c>
      <c r="Y568" s="3">
        <v>9.9011378178899694</v>
      </c>
      <c r="Z568" s="3">
        <v>9.5229141977839493</v>
      </c>
      <c r="AA568" s="3">
        <v>9.5661380603532304</v>
      </c>
      <c r="AB568" s="3">
        <v>734.66961619535903</v>
      </c>
      <c r="AC568" s="3">
        <v>0.37324546904674299</v>
      </c>
      <c r="AD568" s="3">
        <v>0.61093818758262597</v>
      </c>
      <c r="AE568" s="3">
        <v>9.5229141977839493</v>
      </c>
      <c r="AF568" s="3">
        <v>11.617816294859599</v>
      </c>
      <c r="AG568" s="3">
        <v>10.3417533471025</v>
      </c>
      <c r="AH568" s="3">
        <v>1.12338942004594</v>
      </c>
      <c r="AI568" s="3">
        <f>AG568/AE568</f>
        <v>1.0859861941745836</v>
      </c>
      <c r="AJ568" s="2" t="s">
        <v>1574</v>
      </c>
    </row>
    <row r="569" spans="1:36" ht="15.75" thickBot="1" x14ac:dyDescent="0.3">
      <c r="A569" s="3" t="s">
        <v>1573</v>
      </c>
      <c r="B569" s="3">
        <v>9.4257131778639796</v>
      </c>
      <c r="C569" s="3">
        <v>9.7788593383407996</v>
      </c>
      <c r="D569" s="3">
        <v>9.7060092020230702</v>
      </c>
      <c r="E569" s="3">
        <v>8.7426587601492702</v>
      </c>
      <c r="F569" s="3">
        <v>8.5089538337648598</v>
      </c>
      <c r="G569" s="3">
        <v>8.6737436208524805</v>
      </c>
      <c r="H569" s="3">
        <v>8.5656286391701801</v>
      </c>
      <c r="I569" s="3">
        <v>8.9243333782301999</v>
      </c>
      <c r="J569" s="3">
        <v>8.6777609092089705</v>
      </c>
      <c r="K569" s="3">
        <v>9.3421676746287705</v>
      </c>
      <c r="L569" s="3">
        <v>9.3433625040565609</v>
      </c>
      <c r="M569" s="3">
        <v>9.3757246852093594</v>
      </c>
      <c r="N569" s="3">
        <v>9.0997644180096504</v>
      </c>
      <c r="O569" s="3">
        <v>9.1502719310981693</v>
      </c>
      <c r="P569" s="3">
        <v>9.2738620616662804</v>
      </c>
      <c r="Q569" s="3">
        <v>8.7440574725201898</v>
      </c>
      <c r="R569" s="3">
        <v>8.6920778362542794</v>
      </c>
      <c r="S569" s="3">
        <v>9.9438084214698694</v>
      </c>
      <c r="T569" s="3">
        <v>9.2570977089371294</v>
      </c>
      <c r="U569" s="3">
        <v>9.2164095705078708</v>
      </c>
      <c r="V569" s="3">
        <v>7.3144771851449901</v>
      </c>
      <c r="W569" s="3">
        <v>8.6409063474273093</v>
      </c>
      <c r="X569" s="3">
        <v>8.4327249194119709</v>
      </c>
      <c r="Y569" s="3">
        <v>10.3361132237478</v>
      </c>
      <c r="Z569" s="3">
        <v>9.8624506384455604</v>
      </c>
      <c r="AA569" s="3">
        <v>9.2896174588279603</v>
      </c>
      <c r="AB569" s="3">
        <v>158.17579782692599</v>
      </c>
      <c r="AC569" s="3">
        <v>0.37375701071494899</v>
      </c>
      <c r="AD569" s="3">
        <v>0.61135669679406401</v>
      </c>
      <c r="AE569" s="3">
        <v>7.3144771851449901</v>
      </c>
      <c r="AF569" s="3">
        <v>10.3361132237478</v>
      </c>
      <c r="AG569" s="3">
        <v>9.0891751891141297</v>
      </c>
      <c r="AH569" s="3">
        <v>1.13718934982429</v>
      </c>
      <c r="AI569" s="3">
        <f>AG569/AE569</f>
        <v>1.2426281412940057</v>
      </c>
      <c r="AJ569" s="2" t="s">
        <v>1572</v>
      </c>
    </row>
    <row r="570" spans="1:36" ht="15.75" thickBot="1" x14ac:dyDescent="0.3">
      <c r="A570" s="3" t="s">
        <v>1571</v>
      </c>
      <c r="B570" s="3">
        <v>6.2429395026636003</v>
      </c>
      <c r="C570" s="3">
        <v>6.1969827635009702</v>
      </c>
      <c r="D570" s="3">
        <v>5.7582884541650596</v>
      </c>
      <c r="E570" s="3">
        <v>6.2566868001336804</v>
      </c>
      <c r="F570" s="3">
        <v>5.4177438415971197</v>
      </c>
      <c r="G570" s="3">
        <v>6.1978964582207201</v>
      </c>
      <c r="H570" s="3">
        <v>6.2807877481758103</v>
      </c>
      <c r="I570" s="3">
        <v>6.2220732095012199</v>
      </c>
      <c r="J570" s="3">
        <v>6.3529002876564702</v>
      </c>
      <c r="K570" s="3">
        <v>6.1295354244853097</v>
      </c>
      <c r="L570" s="3">
        <v>5.9282752760036601</v>
      </c>
      <c r="M570" s="3">
        <v>5.7613017079769904</v>
      </c>
      <c r="N570" s="3">
        <v>5.2146554788737296</v>
      </c>
      <c r="O570" s="3">
        <v>5.1522231484860299</v>
      </c>
      <c r="P570" s="3">
        <v>5.22321472825434</v>
      </c>
      <c r="Q570" s="3">
        <v>4.9934698264669004</v>
      </c>
      <c r="R570" s="3">
        <v>5.2719421567403604</v>
      </c>
      <c r="S570" s="3">
        <v>4.3030959119219201</v>
      </c>
      <c r="T570" s="3">
        <v>4.8420650377683199</v>
      </c>
      <c r="U570" s="3">
        <v>5.0342021058060196</v>
      </c>
      <c r="V570" s="3">
        <v>4.42019809059724</v>
      </c>
      <c r="W570" s="3">
        <v>6.3161196496726202</v>
      </c>
      <c r="X570" s="3">
        <v>6.2025114424433996</v>
      </c>
      <c r="Y570" s="3">
        <v>5.9901913326574103</v>
      </c>
      <c r="Z570" s="3">
        <v>5.7671243374187204</v>
      </c>
      <c r="AA570" s="3">
        <v>5.63060933923036</v>
      </c>
      <c r="AB570" s="3">
        <v>18.740627051500699</v>
      </c>
      <c r="AC570" s="3">
        <v>0.374112258630107</v>
      </c>
      <c r="AD570" s="3">
        <v>0.61164716841501598</v>
      </c>
      <c r="AE570" s="3">
        <v>4.3030959119219201</v>
      </c>
      <c r="AF570" s="3">
        <v>6.3529002876564702</v>
      </c>
      <c r="AG570" s="3">
        <v>5.6579628484776103</v>
      </c>
      <c r="AH570" s="3">
        <v>1.1228246734362799</v>
      </c>
      <c r="AI570" s="3">
        <f>AG570/AE570</f>
        <v>1.3148586423095918</v>
      </c>
      <c r="AJ570" s="2" t="s">
        <v>1570</v>
      </c>
    </row>
    <row r="571" spans="1:36" ht="15.75" thickBot="1" x14ac:dyDescent="0.3">
      <c r="A571" s="3" t="s">
        <v>1569</v>
      </c>
      <c r="B571" s="3">
        <v>5.4296260220165102</v>
      </c>
      <c r="C571" s="3">
        <v>5.3263626545006701</v>
      </c>
      <c r="D571" s="3">
        <v>5.97537602904724</v>
      </c>
      <c r="E571" s="3">
        <v>4.4846448890130404</v>
      </c>
      <c r="F571" s="3">
        <v>3.7810562822643501</v>
      </c>
      <c r="G571" s="3">
        <v>4.2452072905977802</v>
      </c>
      <c r="H571" s="3">
        <v>4.5538230521124801</v>
      </c>
      <c r="I571" s="3">
        <v>5.14121019717689</v>
      </c>
      <c r="J571" s="3">
        <v>5.5309005242010203</v>
      </c>
      <c r="K571" s="3">
        <v>5.8696278897795198</v>
      </c>
      <c r="L571" s="3">
        <v>5.1437244500337496</v>
      </c>
      <c r="M571" s="3">
        <v>5.4145737558164297</v>
      </c>
      <c r="N571" s="3">
        <v>5.0952480632724297</v>
      </c>
      <c r="O571" s="3">
        <v>5.3906127999711799</v>
      </c>
      <c r="P571" s="3">
        <v>5.6386258758268601</v>
      </c>
      <c r="Q571" s="3">
        <v>4.3001451808923399</v>
      </c>
      <c r="R571" s="3">
        <v>4.3216721244162999</v>
      </c>
      <c r="S571" s="3">
        <v>5.5228562718609</v>
      </c>
      <c r="T571" s="3">
        <v>5.5683108833671602</v>
      </c>
      <c r="U571" s="3">
        <v>6.1762275029747196</v>
      </c>
      <c r="V571" s="3">
        <v>5.3861060029014602</v>
      </c>
      <c r="W571" s="3">
        <v>4.3162308753410796</v>
      </c>
      <c r="X571" s="3">
        <v>5.0963058867484303</v>
      </c>
      <c r="Y571" s="3">
        <v>5.4627480660435497</v>
      </c>
      <c r="Z571" s="3">
        <v>5.4166701412288498</v>
      </c>
      <c r="AA571" s="3">
        <v>5.7417244674663097</v>
      </c>
      <c r="AB571" s="3">
        <v>12.7471083694127</v>
      </c>
      <c r="AC571" s="3">
        <v>0.37421305923154502</v>
      </c>
      <c r="AD571" s="3">
        <v>0.61172956380376597</v>
      </c>
      <c r="AE571" s="3">
        <v>3.7810562822643501</v>
      </c>
      <c r="AF571" s="3">
        <v>6.1762275029747196</v>
      </c>
      <c r="AG571" s="3">
        <v>5.1665237376488902</v>
      </c>
      <c r="AH571" s="3">
        <v>1.19543194159122</v>
      </c>
      <c r="AI571" s="3">
        <f>AG571/AE571</f>
        <v>1.3664233885867547</v>
      </c>
      <c r="AJ571" s="2" t="s">
        <v>1568</v>
      </c>
    </row>
    <row r="572" spans="1:36" ht="15.75" thickBot="1" x14ac:dyDescent="0.3">
      <c r="A572" s="3" t="s">
        <v>1567</v>
      </c>
      <c r="B572" s="3">
        <v>8.6417190198527205</v>
      </c>
      <c r="C572" s="3">
        <v>8.3345410084592899</v>
      </c>
      <c r="D572" s="3">
        <v>8.5740092784137794</v>
      </c>
      <c r="E572" s="3">
        <v>6.8173910718287498</v>
      </c>
      <c r="F572" s="3">
        <v>6.43836444860636</v>
      </c>
      <c r="G572" s="3">
        <v>7.2574335286837401</v>
      </c>
      <c r="H572" s="3">
        <v>7.1200072459643398</v>
      </c>
      <c r="I572" s="3">
        <v>6.9901562250901597</v>
      </c>
      <c r="J572" s="3">
        <v>7.0491120629240296</v>
      </c>
      <c r="K572" s="3">
        <v>7.6445884434008002</v>
      </c>
      <c r="L572" s="3">
        <v>8.1152253729330006</v>
      </c>
      <c r="M572" s="3">
        <v>8.2634576793360708</v>
      </c>
      <c r="N572" s="3">
        <v>7.9686339371914201</v>
      </c>
      <c r="O572" s="3">
        <v>7.9432272745770804</v>
      </c>
      <c r="P572" s="3">
        <v>7.9187391507791798</v>
      </c>
      <c r="Q572" s="3">
        <v>7.4658337303248699</v>
      </c>
      <c r="R572" s="3">
        <v>6.73893008972441</v>
      </c>
      <c r="S572" s="3">
        <v>6.7014582450159104</v>
      </c>
      <c r="T572" s="3">
        <v>7.4085935437940504</v>
      </c>
      <c r="U572" s="3">
        <v>8.2468144234761294</v>
      </c>
      <c r="V572" s="3">
        <v>7.3599976115562002</v>
      </c>
      <c r="W572" s="3">
        <v>7.2423297348111699</v>
      </c>
      <c r="X572" s="3">
        <v>7.38409489491531</v>
      </c>
      <c r="Y572" s="3">
        <v>8.2217695640241395</v>
      </c>
      <c r="Z572" s="3">
        <v>7.8795518683304202</v>
      </c>
      <c r="AA572" s="3">
        <v>7.7342152883898496</v>
      </c>
      <c r="AB572" s="3">
        <v>85.724303784300503</v>
      </c>
      <c r="AC572" s="3">
        <v>0.37429272605409503</v>
      </c>
      <c r="AD572" s="3">
        <v>0.61179467638587304</v>
      </c>
      <c r="AE572" s="3">
        <v>6.43836444860636</v>
      </c>
      <c r="AF572" s="3">
        <v>8.6417190198527205</v>
      </c>
      <c r="AG572" s="3">
        <v>7.5946228747078104</v>
      </c>
      <c r="AH572" s="3">
        <v>1.1378733562442001</v>
      </c>
      <c r="AI572" s="3">
        <f>AG572/AE572</f>
        <v>1.179588843615669</v>
      </c>
      <c r="AJ572" s="2" t="s">
        <v>1566</v>
      </c>
    </row>
    <row r="573" spans="1:36" ht="15.75" thickBot="1" x14ac:dyDescent="0.3">
      <c r="A573" s="3" t="s">
        <v>1565</v>
      </c>
      <c r="B573" s="3">
        <v>7.8910527550765703</v>
      </c>
      <c r="C573" s="3">
        <v>7.7881042614753202</v>
      </c>
      <c r="D573" s="3">
        <v>7.93638235324278</v>
      </c>
      <c r="E573" s="3">
        <v>6.5739199484544901</v>
      </c>
      <c r="F573" s="3">
        <v>6.3677465438715197</v>
      </c>
      <c r="G573" s="3">
        <v>6.5439350590602396</v>
      </c>
      <c r="H573" s="3">
        <v>6.7491494082765904</v>
      </c>
      <c r="I573" s="3">
        <v>6.8885289592905403</v>
      </c>
      <c r="J573" s="3">
        <v>6.9529112742817301</v>
      </c>
      <c r="K573" s="3">
        <v>7.2661596753156701</v>
      </c>
      <c r="L573" s="3">
        <v>6.7919351587144501</v>
      </c>
      <c r="M573" s="3">
        <v>7.0872570303664704</v>
      </c>
      <c r="N573" s="3">
        <v>6.7206628955220502</v>
      </c>
      <c r="O573" s="3">
        <v>6.8362662696241596</v>
      </c>
      <c r="P573" s="3">
        <v>7.2041524574147502</v>
      </c>
      <c r="Q573" s="3">
        <v>5.9102452863170498</v>
      </c>
      <c r="R573" s="3">
        <v>6.4593184937956201</v>
      </c>
      <c r="S573" s="3">
        <v>6.7773618487383702</v>
      </c>
      <c r="T573" s="3">
        <v>7.2794842961848696</v>
      </c>
      <c r="U573" s="3">
        <v>7.6013949331767199</v>
      </c>
      <c r="V573" s="3">
        <v>6.1785997228716099</v>
      </c>
      <c r="W573" s="3">
        <v>5.5281762113640402</v>
      </c>
      <c r="X573" s="3">
        <v>6.0750638502640504</v>
      </c>
      <c r="Y573" s="3">
        <v>7.6425716194697202</v>
      </c>
      <c r="Z573" s="3">
        <v>7.2485433747914501</v>
      </c>
      <c r="AA573" s="3">
        <v>7.1960266549011402</v>
      </c>
      <c r="AB573" s="3">
        <v>45.147359999999999</v>
      </c>
      <c r="AC573" s="3">
        <v>0.374579181432797</v>
      </c>
      <c r="AD573" s="3">
        <v>0.61202874232571602</v>
      </c>
      <c r="AE573" s="3">
        <v>5.5281762113640402</v>
      </c>
      <c r="AF573" s="3">
        <v>7.93638235324278</v>
      </c>
      <c r="AG573" s="3">
        <v>6.9036519362254598</v>
      </c>
      <c r="AH573" s="3">
        <v>1.1495919010050699</v>
      </c>
      <c r="AI573" s="3">
        <f>AG573/AE573</f>
        <v>1.2488118454028132</v>
      </c>
      <c r="AJ573" s="2" t="s">
        <v>1564</v>
      </c>
    </row>
    <row r="574" spans="1:36" ht="15.75" thickBot="1" x14ac:dyDescent="0.3">
      <c r="A574" s="3" t="s">
        <v>1563</v>
      </c>
      <c r="B574" s="3">
        <v>6.5259583534013901</v>
      </c>
      <c r="C574" s="3">
        <v>6.9330236182641398</v>
      </c>
      <c r="D574" s="3">
        <v>6.5330303813828197</v>
      </c>
      <c r="E574" s="3">
        <v>5.7938573381290004</v>
      </c>
      <c r="F574" s="3">
        <v>5.5214766021716102</v>
      </c>
      <c r="G574" s="3">
        <v>6.0065065143949603</v>
      </c>
      <c r="H574" s="3">
        <v>6.3166228013713903</v>
      </c>
      <c r="I574" s="3">
        <v>6.5366598635854203</v>
      </c>
      <c r="J574" s="3">
        <v>6.7169030470488096</v>
      </c>
      <c r="K574" s="3">
        <v>7.7674934952981598</v>
      </c>
      <c r="L574" s="3">
        <v>7.0502436005394298</v>
      </c>
      <c r="M574" s="3">
        <v>7.4727605201064797</v>
      </c>
      <c r="N574" s="3">
        <v>6.91831356627267</v>
      </c>
      <c r="O574" s="3">
        <v>6.8617082011066799</v>
      </c>
      <c r="P574" s="3">
        <v>7.3763758165569699</v>
      </c>
      <c r="Q574" s="3">
        <v>6.4000264995291998</v>
      </c>
      <c r="R574" s="3">
        <v>6.1047372945502802</v>
      </c>
      <c r="S574" s="3">
        <v>6.0160980612901502</v>
      </c>
      <c r="T574" s="3">
        <v>7.7572582065516302</v>
      </c>
      <c r="U574" s="3">
        <v>6.9411556417794698</v>
      </c>
      <c r="V574" s="3">
        <v>5.5521927818631998</v>
      </c>
      <c r="W574" s="3">
        <v>6.72988246140212</v>
      </c>
      <c r="X574" s="3">
        <v>6.5286474411105901</v>
      </c>
      <c r="Y574" s="3">
        <v>6.2755655111136397</v>
      </c>
      <c r="Z574" s="3">
        <v>5.8504986731306596</v>
      </c>
      <c r="AA574" s="3">
        <v>6.7333118289982297</v>
      </c>
      <c r="AB574" s="3">
        <v>44.933557002179803</v>
      </c>
      <c r="AC574" s="3">
        <v>0.374606357046606</v>
      </c>
      <c r="AD574" s="3">
        <v>0.61205094317924802</v>
      </c>
      <c r="AE574" s="3">
        <v>5.5214766021716102</v>
      </c>
      <c r="AF574" s="3">
        <v>7.7674934952981598</v>
      </c>
      <c r="AG574" s="3">
        <v>6.5853964661903497</v>
      </c>
      <c r="AH574" s="3">
        <v>1.1795027885073801</v>
      </c>
      <c r="AI574" s="3">
        <f>AG574/AE574</f>
        <v>1.1926875618019095</v>
      </c>
      <c r="AJ574" s="2" t="s">
        <v>1562</v>
      </c>
    </row>
    <row r="575" spans="1:36" ht="15.75" thickBot="1" x14ac:dyDescent="0.3">
      <c r="A575" s="3" t="s">
        <v>1561</v>
      </c>
      <c r="B575" s="3">
        <v>5.6838224231130399</v>
      </c>
      <c r="C575" s="3">
        <v>5.4673240472554596</v>
      </c>
      <c r="D575" s="3">
        <v>5.5575287576904504</v>
      </c>
      <c r="E575" s="3">
        <v>4.5753500316706504</v>
      </c>
      <c r="F575" s="3">
        <v>3.9392733108472</v>
      </c>
      <c r="G575" s="3">
        <v>4.6464163036029298</v>
      </c>
      <c r="H575" s="3">
        <v>4.8015344536727902</v>
      </c>
      <c r="I575" s="3">
        <v>5.0789368680244404</v>
      </c>
      <c r="J575" s="3">
        <v>4.6080723747587999</v>
      </c>
      <c r="K575" s="3">
        <v>5.8152163162043102</v>
      </c>
      <c r="L575" s="3">
        <v>5.3024148268332603</v>
      </c>
      <c r="M575" s="3">
        <v>5.5167953988019498</v>
      </c>
      <c r="N575" s="3">
        <v>5.3337510930698304</v>
      </c>
      <c r="O575" s="3">
        <v>5.6209122687635302</v>
      </c>
      <c r="P575" s="3">
        <v>5.6386258758268601</v>
      </c>
      <c r="Q575" s="3">
        <v>4.3339818337400899</v>
      </c>
      <c r="R575" s="3">
        <v>4.7695319429693903</v>
      </c>
      <c r="S575" s="3">
        <v>3.61404737499518</v>
      </c>
      <c r="T575" s="3">
        <v>5.5825063703669704</v>
      </c>
      <c r="U575" s="3">
        <v>4.9759534287130398</v>
      </c>
      <c r="V575" s="3">
        <v>5.1983808252701396</v>
      </c>
      <c r="W575" s="3">
        <v>4.3589550915110102</v>
      </c>
      <c r="X575" s="3">
        <v>5.3375591044275197</v>
      </c>
      <c r="Y575" s="3">
        <v>5.5075291046523001</v>
      </c>
      <c r="Z575" s="3">
        <v>5.6322674770052004</v>
      </c>
      <c r="AA575" s="3">
        <v>6.0885987480863903</v>
      </c>
      <c r="AB575" s="3">
        <v>11.2443762309004</v>
      </c>
      <c r="AC575" s="3">
        <v>0.37503022037084999</v>
      </c>
      <c r="AD575" s="3">
        <v>0.61239711002816599</v>
      </c>
      <c r="AE575" s="3">
        <v>3.61404737499518</v>
      </c>
      <c r="AF575" s="3">
        <v>6.0885987480863903</v>
      </c>
      <c r="AG575" s="3">
        <v>5.11481867891818</v>
      </c>
      <c r="AH575" s="3">
        <v>1.19038408403055</v>
      </c>
      <c r="AI575" s="3">
        <f>AG575/AE575</f>
        <v>1.4152605509010521</v>
      </c>
      <c r="AJ575" s="2" t="s">
        <v>1560</v>
      </c>
    </row>
    <row r="576" spans="1:36" ht="15.75" thickBot="1" x14ac:dyDescent="0.3">
      <c r="A576" s="3" t="s">
        <v>1559</v>
      </c>
      <c r="B576" s="3">
        <v>10.358718947638</v>
      </c>
      <c r="C576" s="3">
        <v>9.8221639085569805</v>
      </c>
      <c r="D576" s="3">
        <v>9.97403276826069</v>
      </c>
      <c r="E576" s="3">
        <v>8.7366661245414505</v>
      </c>
      <c r="F576" s="3">
        <v>8.9248940564837405</v>
      </c>
      <c r="G576" s="3">
        <v>9.4281319563029804</v>
      </c>
      <c r="H576" s="3">
        <v>9.5187627210405008</v>
      </c>
      <c r="I576" s="3">
        <v>9.4193784347881895</v>
      </c>
      <c r="J576" s="3">
        <v>8.8726773848728904</v>
      </c>
      <c r="K576" s="3">
        <v>9.6790736325290503</v>
      </c>
      <c r="L576" s="3">
        <v>10.439710389676801</v>
      </c>
      <c r="M576" s="3">
        <v>10.214641843780999</v>
      </c>
      <c r="N576" s="3">
        <v>10.456154012379001</v>
      </c>
      <c r="O576" s="3">
        <v>10.404052847807501</v>
      </c>
      <c r="P576" s="3">
        <v>10.406786035130301</v>
      </c>
      <c r="Q576" s="3">
        <v>10.770586350406299</v>
      </c>
      <c r="R576" s="3">
        <v>9.9724288458043002</v>
      </c>
      <c r="S576" s="3">
        <v>10.129045255347901</v>
      </c>
      <c r="T576" s="3">
        <v>10.9437558228372</v>
      </c>
      <c r="U576" s="3">
        <v>10.8231748524253</v>
      </c>
      <c r="V576" s="3">
        <v>9.4085955312585199</v>
      </c>
      <c r="W576" s="3">
        <v>10.53239789951</v>
      </c>
      <c r="X576" s="3">
        <v>10.4744788359337</v>
      </c>
      <c r="Y576" s="3">
        <v>10.306324474983599</v>
      </c>
      <c r="Z576" s="3">
        <v>9.5410668148279392</v>
      </c>
      <c r="AA576" s="3">
        <v>9.6851147261633592</v>
      </c>
      <c r="AB576" s="3">
        <v>425.57810987368703</v>
      </c>
      <c r="AC576" s="3">
        <v>0.375122626577644</v>
      </c>
      <c r="AD576" s="3">
        <v>0.61247255169325299</v>
      </c>
      <c r="AE576" s="3">
        <v>8.7366661245414505</v>
      </c>
      <c r="AF576" s="3">
        <v>10.9437558228372</v>
      </c>
      <c r="AG576" s="3">
        <v>9.9708774797418105</v>
      </c>
      <c r="AH576" s="3">
        <v>1.0975719885308</v>
      </c>
      <c r="AI576" s="3">
        <f>AG576/AE576</f>
        <v>1.14126800058588</v>
      </c>
      <c r="AJ576" s="2" t="s">
        <v>1558</v>
      </c>
    </row>
    <row r="577" spans="1:36" ht="15.75" thickBot="1" x14ac:dyDescent="0.3">
      <c r="A577" s="3" t="s">
        <v>1557</v>
      </c>
      <c r="B577" s="3">
        <v>7.0181261546282601</v>
      </c>
      <c r="C577" s="3">
        <v>6.8286173717983401</v>
      </c>
      <c r="D577" s="3">
        <v>6.9272883240395302</v>
      </c>
      <c r="E577" s="3">
        <v>7.5195014687778299</v>
      </c>
      <c r="F577" s="3">
        <v>6.8937353653915903</v>
      </c>
      <c r="G577" s="3">
        <v>7.1934948696454502</v>
      </c>
      <c r="H577" s="3">
        <v>7.1351381381196903</v>
      </c>
      <c r="I577" s="3">
        <v>7.2913945124639401</v>
      </c>
      <c r="J577" s="3">
        <v>7.5521325691638204</v>
      </c>
      <c r="K577" s="3">
        <v>7.3767467600285501</v>
      </c>
      <c r="L577" s="3">
        <v>6.8109231102165904</v>
      </c>
      <c r="M577" s="3">
        <v>7.1168559235525901</v>
      </c>
      <c r="N577" s="3">
        <v>7.0119600993955196</v>
      </c>
      <c r="O577" s="3">
        <v>6.8617082011066799</v>
      </c>
      <c r="P577" s="3">
        <v>6.56198752678534</v>
      </c>
      <c r="Q577" s="3">
        <v>5.8989863187435203</v>
      </c>
      <c r="R577" s="3">
        <v>6.3754228758050902</v>
      </c>
      <c r="S577" s="3">
        <v>5.4001751443079096</v>
      </c>
      <c r="T577" s="3">
        <v>5.6379314583904501</v>
      </c>
      <c r="U577" s="3">
        <v>6.9861164851185</v>
      </c>
      <c r="V577" s="3">
        <v>5.7011179281138604</v>
      </c>
      <c r="W577" s="3">
        <v>6.6129600128410999</v>
      </c>
      <c r="X577" s="3">
        <v>6.8212066615397502</v>
      </c>
      <c r="Y577" s="3">
        <v>5.89227588415259</v>
      </c>
      <c r="Z577" s="3">
        <v>5.7563554262287804</v>
      </c>
      <c r="AA577" s="3">
        <v>6.6811568646768604</v>
      </c>
      <c r="AB577" s="3">
        <v>41.229379513301602</v>
      </c>
      <c r="AC577" s="3">
        <v>0.37516554368107002</v>
      </c>
      <c r="AD577" s="3">
        <v>0.612507586631439</v>
      </c>
      <c r="AE577" s="3">
        <v>5.4001751443079096</v>
      </c>
      <c r="AF577" s="3">
        <v>7.5521325691638204</v>
      </c>
      <c r="AG577" s="3">
        <v>6.6870505944243099</v>
      </c>
      <c r="AH577" s="3">
        <v>1.12936674585068</v>
      </c>
      <c r="AI577" s="3">
        <f>AG577/AE577</f>
        <v>1.238302539404271</v>
      </c>
      <c r="AJ577" s="2" t="s">
        <v>1556</v>
      </c>
    </row>
    <row r="578" spans="1:36" ht="15.75" thickBot="1" x14ac:dyDescent="0.3">
      <c r="A578" s="3" t="s">
        <v>1555</v>
      </c>
      <c r="B578" s="3">
        <v>6.8664044053112798</v>
      </c>
      <c r="C578" s="3">
        <v>6.8581818655014901</v>
      </c>
      <c r="D578" s="3">
        <v>7.01487104208283</v>
      </c>
      <c r="E578" s="3">
        <v>7.4237408150714304</v>
      </c>
      <c r="F578" s="3">
        <v>7.1352561358111304</v>
      </c>
      <c r="G578" s="3">
        <v>7.5701498339894204</v>
      </c>
      <c r="H578" s="3">
        <v>7.9420366061997898</v>
      </c>
      <c r="I578" s="3">
        <v>8.0230186613693899</v>
      </c>
      <c r="J578" s="3">
        <v>7.6733832536178896</v>
      </c>
      <c r="K578" s="3">
        <v>8.4448734579358398</v>
      </c>
      <c r="L578" s="3">
        <v>8.5236001009276006</v>
      </c>
      <c r="M578" s="3">
        <v>8.3069072120906107</v>
      </c>
      <c r="N578" s="3">
        <v>8.3166376614763706</v>
      </c>
      <c r="O578" s="3">
        <v>8.2775489127829207</v>
      </c>
      <c r="P578" s="3">
        <v>8.00585123983433</v>
      </c>
      <c r="Q578" s="3">
        <v>7.6108996875523198</v>
      </c>
      <c r="R578" s="3">
        <v>6.62417860039902</v>
      </c>
      <c r="S578" s="3">
        <v>8.0511700048983901</v>
      </c>
      <c r="T578" s="3">
        <v>8.2726464348809596</v>
      </c>
      <c r="U578" s="3">
        <v>8.5435570031080506</v>
      </c>
      <c r="V578" s="3">
        <v>6.4551885595543004</v>
      </c>
      <c r="W578" s="3">
        <v>7.5678248239910397</v>
      </c>
      <c r="X578" s="3">
        <v>7.8541686373019104</v>
      </c>
      <c r="Y578" s="3">
        <v>7.7582652934215197</v>
      </c>
      <c r="Z578" s="3">
        <v>7.7713896750113198</v>
      </c>
      <c r="AA578" s="3">
        <v>6.9204095479519001</v>
      </c>
      <c r="AB578" s="3">
        <v>86.7415665502499</v>
      </c>
      <c r="AC578" s="3">
        <v>0.37547808332291999</v>
      </c>
      <c r="AD578" s="3">
        <v>0.61276266475930097</v>
      </c>
      <c r="AE578" s="3">
        <v>6.4551885595543004</v>
      </c>
      <c r="AF578" s="3">
        <v>8.5435570031080506</v>
      </c>
      <c r="AG578" s="3">
        <v>7.6850830566181996</v>
      </c>
      <c r="AH578" s="3">
        <v>1.11170652810975</v>
      </c>
      <c r="AI578" s="3">
        <f>AG578/AE578</f>
        <v>1.1905280513058811</v>
      </c>
      <c r="AJ578" s="2" t="s">
        <v>8</v>
      </c>
    </row>
    <row r="579" spans="1:36" ht="15.75" thickBot="1" x14ac:dyDescent="0.3">
      <c r="A579" s="3" t="s">
        <v>1554</v>
      </c>
      <c r="B579" s="3">
        <v>5.6397971765033796</v>
      </c>
      <c r="C579" s="3">
        <v>5.6973707162109299</v>
      </c>
      <c r="D579" s="3">
        <v>5.9065802042392397</v>
      </c>
      <c r="E579" s="3">
        <v>5.1049023409584899</v>
      </c>
      <c r="F579" s="3">
        <v>4.6745840127072196</v>
      </c>
      <c r="G579" s="3">
        <v>5.5508337596324901</v>
      </c>
      <c r="H579" s="3">
        <v>6.14785380049672</v>
      </c>
      <c r="I579" s="3">
        <v>6.6861801232371398</v>
      </c>
      <c r="J579" s="3">
        <v>6.7743254766897696</v>
      </c>
      <c r="K579" s="3">
        <v>6.98870122892205</v>
      </c>
      <c r="L579" s="3">
        <v>6.0419289464782002</v>
      </c>
      <c r="M579" s="3">
        <v>6.3705131824958201</v>
      </c>
      <c r="N579" s="3">
        <v>6.0896964854896698</v>
      </c>
      <c r="O579" s="3">
        <v>6.01354754614478</v>
      </c>
      <c r="P579" s="3">
        <v>5.8611784025268499</v>
      </c>
      <c r="Q579" s="3">
        <v>5.2093778757044902</v>
      </c>
      <c r="R579" s="3">
        <v>5.54857622226179</v>
      </c>
      <c r="S579" s="3">
        <v>4.7674894334580902</v>
      </c>
      <c r="T579" s="3">
        <v>4.9335047229843099</v>
      </c>
      <c r="U579" s="3">
        <v>6.2145170062826098</v>
      </c>
      <c r="V579" s="3">
        <v>4.7285858710719797</v>
      </c>
      <c r="W579" s="3">
        <v>5.6740449780238897</v>
      </c>
      <c r="X579" s="3">
        <v>5.72489937748459</v>
      </c>
      <c r="Y579" s="3">
        <v>5.4627480660435497</v>
      </c>
      <c r="Z579" s="3">
        <v>5.3608902324225403</v>
      </c>
      <c r="AA579" s="3">
        <v>5.6951475313611102</v>
      </c>
      <c r="AB579" s="3">
        <v>24.5381836111194</v>
      </c>
      <c r="AC579" s="3">
        <v>0.375577502265109</v>
      </c>
      <c r="AD579" s="3">
        <v>0.61284378292115305</v>
      </c>
      <c r="AE579" s="3">
        <v>4.6745840127072196</v>
      </c>
      <c r="AF579" s="3">
        <v>6.98870122892205</v>
      </c>
      <c r="AG579" s="3">
        <v>5.7256836430704503</v>
      </c>
      <c r="AH579" s="3">
        <v>1.2205880842509</v>
      </c>
      <c r="AI579" s="3">
        <f>AG579/AE579</f>
        <v>1.2248541533334216</v>
      </c>
      <c r="AJ579" s="2" t="s">
        <v>1553</v>
      </c>
    </row>
    <row r="580" spans="1:36" ht="15.75" thickBot="1" x14ac:dyDescent="0.3">
      <c r="A580" s="3" t="s">
        <v>1552</v>
      </c>
      <c r="B580" s="3">
        <v>5.1208542398716501</v>
      </c>
      <c r="C580" s="3">
        <v>4.59923194303774</v>
      </c>
      <c r="D580" s="3">
        <v>5.1840101107828502</v>
      </c>
      <c r="E580" s="3">
        <v>6.5178443396242001</v>
      </c>
      <c r="F580" s="3">
        <v>5.9585207043131199</v>
      </c>
      <c r="G580" s="3">
        <v>6.5005578513634603</v>
      </c>
      <c r="H580" s="3">
        <v>6.2015478197757803</v>
      </c>
      <c r="I580" s="3">
        <v>6.5504941841693798</v>
      </c>
      <c r="J580" s="3">
        <v>6.4038979014708497</v>
      </c>
      <c r="K580" s="3">
        <v>6.3411575338269497</v>
      </c>
      <c r="L580" s="3">
        <v>5.8199713828327004</v>
      </c>
      <c r="M580" s="3">
        <v>5.7778662136541001</v>
      </c>
      <c r="N580" s="3">
        <v>5.7833932984968204</v>
      </c>
      <c r="O580" s="3">
        <v>5.8847366029594799</v>
      </c>
      <c r="P580" s="3">
        <v>6.1520308408985303</v>
      </c>
      <c r="Q580" s="3">
        <v>5.3483075907042501</v>
      </c>
      <c r="R580" s="3">
        <v>5.6692501311521903</v>
      </c>
      <c r="S580" s="3">
        <v>5.6892905781259202</v>
      </c>
      <c r="T580" s="3">
        <v>5.6781461808911198</v>
      </c>
      <c r="U580" s="3">
        <v>6.3352722066196696</v>
      </c>
      <c r="V580" s="3">
        <v>4.0274491502858503</v>
      </c>
      <c r="W580" s="3">
        <v>6.15331906118905</v>
      </c>
      <c r="X580" s="3">
        <v>5.8854725323406001</v>
      </c>
      <c r="Y580" s="3">
        <v>5.6739260825134998</v>
      </c>
      <c r="Z580" s="3">
        <v>5.2424112293184697</v>
      </c>
      <c r="AA580" s="3">
        <v>5.0977563884403398</v>
      </c>
      <c r="AB580" s="3">
        <v>15.3073352735735</v>
      </c>
      <c r="AC580" s="3">
        <v>0.37604443886304301</v>
      </c>
      <c r="AD580" s="3">
        <v>0.61322462349700502</v>
      </c>
      <c r="AE580" s="3">
        <v>4.0274491502858503</v>
      </c>
      <c r="AF580" s="3">
        <v>6.5504941841693798</v>
      </c>
      <c r="AG580" s="3">
        <v>5.7537198499484097</v>
      </c>
      <c r="AH580" s="3">
        <v>1.13847986259326</v>
      </c>
      <c r="AI580" s="3">
        <f>AG580/AE580</f>
        <v>1.4286263178617753</v>
      </c>
      <c r="AJ580" s="2" t="s">
        <v>1551</v>
      </c>
    </row>
    <row r="581" spans="1:36" ht="15.75" thickBot="1" x14ac:dyDescent="0.3">
      <c r="A581" s="3" t="s">
        <v>1550</v>
      </c>
      <c r="B581" s="3">
        <v>5.02142042972973</v>
      </c>
      <c r="C581" s="3">
        <v>5.1463537311088396</v>
      </c>
      <c r="D581" s="3">
        <v>5.4194984650957299</v>
      </c>
      <c r="E581" s="3">
        <v>3.7121926587623002</v>
      </c>
      <c r="F581" s="3">
        <v>3.6406669117580499</v>
      </c>
      <c r="G581" s="3">
        <v>3.99314102469293</v>
      </c>
      <c r="H581" s="3">
        <v>4.4447016215173596</v>
      </c>
      <c r="I581" s="3">
        <v>4.7194678175190496</v>
      </c>
      <c r="J581" s="3">
        <v>4.5531913508836697</v>
      </c>
      <c r="K581" s="3">
        <v>5.0008762821290702</v>
      </c>
      <c r="L581" s="3">
        <v>4.8230117220919801</v>
      </c>
      <c r="M581" s="3">
        <v>5.2342741498149197</v>
      </c>
      <c r="N581" s="3">
        <v>4.8468047967143999</v>
      </c>
      <c r="O581" s="3">
        <v>5.3084110024958697</v>
      </c>
      <c r="P581" s="3">
        <v>5.75418930603501</v>
      </c>
      <c r="Q581" s="3">
        <v>4.6347601537532501</v>
      </c>
      <c r="R581" s="3">
        <v>5.0579580188982103</v>
      </c>
      <c r="S581" s="3">
        <v>4.8634895487147096</v>
      </c>
      <c r="T581" s="3">
        <v>5.5539743298133502</v>
      </c>
      <c r="U581" s="3">
        <v>5.8592783285832502</v>
      </c>
      <c r="V581" s="3">
        <v>5.5521927818631998</v>
      </c>
      <c r="W581" s="3">
        <v>4.6410173529362702</v>
      </c>
      <c r="X581" s="3">
        <v>4.8064451364270004</v>
      </c>
      <c r="Y581" s="3">
        <v>6.3012281342993903</v>
      </c>
      <c r="Z581" s="3">
        <v>5.0263567164005796</v>
      </c>
      <c r="AA581" s="3">
        <v>4.8836879548734098</v>
      </c>
      <c r="AB581" s="3">
        <v>11.472397532471399</v>
      </c>
      <c r="AC581" s="3">
        <v>0.37607758479743603</v>
      </c>
      <c r="AD581" s="3">
        <v>0.61325164883385097</v>
      </c>
      <c r="AE581" s="3">
        <v>3.6406669117580499</v>
      </c>
      <c r="AF581" s="3">
        <v>6.3012281342993903</v>
      </c>
      <c r="AG581" s="3">
        <v>4.9537919125735197</v>
      </c>
      <c r="AH581" s="3">
        <v>1.272000973296</v>
      </c>
      <c r="AI581" s="3">
        <f>AG581/AE581</f>
        <v>1.3606825432380387</v>
      </c>
      <c r="AJ581" s="2" t="s">
        <v>1549</v>
      </c>
    </row>
    <row r="582" spans="1:36" ht="15.75" thickBot="1" x14ac:dyDescent="0.3">
      <c r="A582" s="3" t="s">
        <v>1548</v>
      </c>
      <c r="B582" s="3">
        <v>6.2392561315826498</v>
      </c>
      <c r="C582" s="3">
        <v>6.0826617873419204</v>
      </c>
      <c r="D582" s="3">
        <v>6.0410400568143601</v>
      </c>
      <c r="E582" s="3">
        <v>6.5140273142821199</v>
      </c>
      <c r="F582" s="3">
        <v>5.6182484681949401</v>
      </c>
      <c r="G582" s="3">
        <v>5.9624260080214997</v>
      </c>
      <c r="H582" s="3">
        <v>5.5531385867285197</v>
      </c>
      <c r="I582" s="3">
        <v>5.5793630531281302</v>
      </c>
      <c r="J582" s="3">
        <v>5.7588131231082</v>
      </c>
      <c r="K582" s="3">
        <v>5.4996796455479302</v>
      </c>
      <c r="L582" s="3">
        <v>5.5485233783228596</v>
      </c>
      <c r="M582" s="3">
        <v>5.1603955220576898</v>
      </c>
      <c r="N582" s="3">
        <v>5.2430245869385699</v>
      </c>
      <c r="O582" s="3">
        <v>4.9501942629999398</v>
      </c>
      <c r="P582" s="3">
        <v>5.0754965538257197</v>
      </c>
      <c r="Q582" s="3">
        <v>5.1724494855688796</v>
      </c>
      <c r="R582" s="3">
        <v>5.23160936117256</v>
      </c>
      <c r="S582" s="3">
        <v>4.3030959119219201</v>
      </c>
      <c r="T582" s="3">
        <v>4.1984776549863296</v>
      </c>
      <c r="U582" s="3">
        <v>4.0496033538768996</v>
      </c>
      <c r="V582" s="3">
        <v>4.9825222803181797</v>
      </c>
      <c r="W582" s="3">
        <v>5.0997870404870502</v>
      </c>
      <c r="X582" s="3">
        <v>4.6952579779196597</v>
      </c>
      <c r="Y582" s="3">
        <v>5.9582855785169899</v>
      </c>
      <c r="Z582" s="3">
        <v>5.45713385778497</v>
      </c>
      <c r="AA582" s="3">
        <v>5.5572727724587496</v>
      </c>
      <c r="AB582" s="3">
        <v>15.5596853326643</v>
      </c>
      <c r="AC582" s="3">
        <v>0.37658772146361102</v>
      </c>
      <c r="AD582" s="3">
        <v>0.61366743555741299</v>
      </c>
      <c r="AE582" s="3">
        <v>4.0496033538768996</v>
      </c>
      <c r="AF582" s="3">
        <v>6.5140273142821199</v>
      </c>
      <c r="AG582" s="3">
        <v>5.36660706745797</v>
      </c>
      <c r="AH582" s="3">
        <v>1.2138073893618699</v>
      </c>
      <c r="AI582" s="3">
        <f>AG582/AE582</f>
        <v>1.3252179530916857</v>
      </c>
      <c r="AJ582" s="2" t="s">
        <v>1547</v>
      </c>
    </row>
    <row r="583" spans="1:36" ht="15.75" thickBot="1" x14ac:dyDescent="0.3">
      <c r="A583" s="3" t="s">
        <v>1546</v>
      </c>
      <c r="B583" s="3">
        <v>7.1416533701666998</v>
      </c>
      <c r="C583" s="3">
        <v>7.0624853792502602</v>
      </c>
      <c r="D583" s="3">
        <v>7.1987412553644399</v>
      </c>
      <c r="E583" s="3">
        <v>6.5933441430536197</v>
      </c>
      <c r="F583" s="3">
        <v>5.9134651958565199</v>
      </c>
      <c r="G583" s="3">
        <v>6.3126973816305698</v>
      </c>
      <c r="H583" s="3">
        <v>6.45167437523678</v>
      </c>
      <c r="I583" s="3">
        <v>6.68199662142103</v>
      </c>
      <c r="J583" s="3">
        <v>6.6610983757628102</v>
      </c>
      <c r="K583" s="3">
        <v>6.6274250785711102</v>
      </c>
      <c r="L583" s="3">
        <v>6.3373778006988299</v>
      </c>
      <c r="M583" s="3">
        <v>6.8571984766985503</v>
      </c>
      <c r="N583" s="3">
        <v>6.7539003410617404</v>
      </c>
      <c r="O583" s="3">
        <v>6.56694256092866</v>
      </c>
      <c r="P583" s="3">
        <v>6.6316495613019102</v>
      </c>
      <c r="Q583" s="3">
        <v>5.8588735386198296</v>
      </c>
      <c r="R583" s="3">
        <v>6.0935284337893503</v>
      </c>
      <c r="S583" s="3">
        <v>5.9300277962205596</v>
      </c>
      <c r="T583" s="3">
        <v>6.8456354926449796</v>
      </c>
      <c r="U583" s="3">
        <v>7.1727152099052898</v>
      </c>
      <c r="V583" s="3">
        <v>6.17859974829957</v>
      </c>
      <c r="W583" s="3">
        <v>5.5940390607991803</v>
      </c>
      <c r="X583" s="3">
        <v>5.4785470334637498</v>
      </c>
      <c r="Y583" s="3">
        <v>7.9570130449227801</v>
      </c>
      <c r="Z583" s="3">
        <v>7.6340116065066796</v>
      </c>
      <c r="AA583" s="3">
        <v>7.5163577502063399</v>
      </c>
      <c r="AB583" s="3">
        <v>43.586870389951002</v>
      </c>
      <c r="AC583" s="3">
        <v>0.377861161205652</v>
      </c>
      <c r="AD583" s="3">
        <v>0.61470412492975202</v>
      </c>
      <c r="AE583" s="3">
        <v>5.4785470334637498</v>
      </c>
      <c r="AF583" s="3">
        <v>7.9570130449227801</v>
      </c>
      <c r="AG583" s="3">
        <v>6.6173461012454604</v>
      </c>
      <c r="AH583" s="3">
        <v>1.2024477673043601</v>
      </c>
      <c r="AI583" s="3">
        <f>AG583/AE583</f>
        <v>1.2078651622092067</v>
      </c>
      <c r="AJ583" s="2" t="s">
        <v>1545</v>
      </c>
    </row>
    <row r="584" spans="1:36" ht="15.75" thickBot="1" x14ac:dyDescent="0.3">
      <c r="A584" s="3" t="s">
        <v>1544</v>
      </c>
      <c r="B584" s="3">
        <v>6.8495917740466696</v>
      </c>
      <c r="C584" s="3">
        <v>6.8434753487912001</v>
      </c>
      <c r="D584" s="3">
        <v>6.9388185122052697</v>
      </c>
      <c r="E584" s="3">
        <v>7.2533401981532801</v>
      </c>
      <c r="F584" s="3">
        <v>6.7214586365787996</v>
      </c>
      <c r="G584" s="3">
        <v>7.2043500402200698</v>
      </c>
      <c r="H584" s="3">
        <v>7.0631287206929398</v>
      </c>
      <c r="I584" s="3">
        <v>7.0914157724646802</v>
      </c>
      <c r="J584" s="3">
        <v>7.3353166215729502</v>
      </c>
      <c r="K584" s="3">
        <v>8.1571706664070796</v>
      </c>
      <c r="L584" s="3">
        <v>7.1188960111485802</v>
      </c>
      <c r="M584" s="3">
        <v>7.5178333006858198</v>
      </c>
      <c r="N584" s="3">
        <v>6.3595979807102099</v>
      </c>
      <c r="O584" s="3">
        <v>6.6692912049961599</v>
      </c>
      <c r="P584" s="3">
        <v>6.8680870151046101</v>
      </c>
      <c r="Q584" s="3">
        <v>5.4366087098631599</v>
      </c>
      <c r="R584" s="3">
        <v>5.9182639172284199</v>
      </c>
      <c r="S584" s="3">
        <v>6.0572811827544104</v>
      </c>
      <c r="T584" s="3">
        <v>6.6095747911014797</v>
      </c>
      <c r="U584" s="3">
        <v>6.7717466504653503</v>
      </c>
      <c r="V584" s="3">
        <v>5.3861060029014602</v>
      </c>
      <c r="W584" s="3">
        <v>6.5256461408770603</v>
      </c>
      <c r="X584" s="3">
        <v>6.8732183622755398</v>
      </c>
      <c r="Y584" s="3">
        <v>7.5276956091365204</v>
      </c>
      <c r="Z584" s="3">
        <v>6.69863447486075</v>
      </c>
      <c r="AA584" s="3">
        <v>6.4821604913784903</v>
      </c>
      <c r="AB584" s="3">
        <v>40.8195607295293</v>
      </c>
      <c r="AC584" s="3">
        <v>0.3779677519154</v>
      </c>
      <c r="AD584" s="3">
        <v>0.614790819641445</v>
      </c>
      <c r="AE584" s="3">
        <v>5.3861060029014602</v>
      </c>
      <c r="AF584" s="3">
        <v>8.1571706664070796</v>
      </c>
      <c r="AG584" s="3">
        <v>6.7799503129469603</v>
      </c>
      <c r="AH584" s="3">
        <v>1.2031313342857699</v>
      </c>
      <c r="AI584" s="3">
        <f>AG584/AE584</f>
        <v>1.258785161171103</v>
      </c>
      <c r="AJ584" s="2" t="s">
        <v>8</v>
      </c>
    </row>
    <row r="585" spans="1:36" ht="15.75" thickBot="1" x14ac:dyDescent="0.3">
      <c r="A585" s="3" t="s">
        <v>1543</v>
      </c>
      <c r="B585" s="3">
        <v>6.1241409488747696</v>
      </c>
      <c r="C585" s="3">
        <v>6.1319054066907404</v>
      </c>
      <c r="D585" s="3">
        <v>6.1679540561851596</v>
      </c>
      <c r="E585" s="3">
        <v>7.2745523366997302</v>
      </c>
      <c r="F585" s="3">
        <v>5.5609676435832203</v>
      </c>
      <c r="G585" s="3">
        <v>6.0672302882424898</v>
      </c>
      <c r="H585" s="3">
        <v>5.8198095362850903</v>
      </c>
      <c r="I585" s="3">
        <v>6.0766843172653404</v>
      </c>
      <c r="J585" s="3">
        <v>6.8472052154498204</v>
      </c>
      <c r="K585" s="3">
        <v>6.2483786233623402</v>
      </c>
      <c r="L585" s="3">
        <v>6.1709882712755704</v>
      </c>
      <c r="M585" s="3">
        <v>5.8422854410777001</v>
      </c>
      <c r="N585" s="3">
        <v>5.4839343909151896</v>
      </c>
      <c r="O585" s="3">
        <v>5.7354439618089099</v>
      </c>
      <c r="P585" s="3">
        <v>5.0975479500669598</v>
      </c>
      <c r="Q585" s="3">
        <v>5.7377089415166402</v>
      </c>
      <c r="R585" s="3">
        <v>5.9182639172284199</v>
      </c>
      <c r="S585" s="3">
        <v>4.1591903326793798</v>
      </c>
      <c r="T585" s="3">
        <v>5.4180999551839903</v>
      </c>
      <c r="U585" s="3">
        <v>4.8191290815032799</v>
      </c>
      <c r="V585" s="3">
        <v>5.3861060029014602</v>
      </c>
      <c r="W585" s="3">
        <v>6.05799914794882</v>
      </c>
      <c r="X585" s="3">
        <v>5.7804333810254702</v>
      </c>
      <c r="Y585" s="3">
        <v>6.598946792435</v>
      </c>
      <c r="Z585" s="3">
        <v>6.1093598166312599</v>
      </c>
      <c r="AA585" s="3">
        <v>5.8161593094442399</v>
      </c>
      <c r="AB585" s="3">
        <v>16.8665643463507</v>
      </c>
      <c r="AC585" s="3">
        <v>0.37803491411528201</v>
      </c>
      <c r="AD585" s="3">
        <v>0.61484543920832802</v>
      </c>
      <c r="AE585" s="3">
        <v>4.1591903326793798</v>
      </c>
      <c r="AF585" s="3">
        <v>7.2745523366997302</v>
      </c>
      <c r="AG585" s="3">
        <v>5.8634778871646498</v>
      </c>
      <c r="AH585" s="3">
        <v>1.2406548599124001</v>
      </c>
      <c r="AI585" s="3">
        <f>AG585/AE585</f>
        <v>1.4097642613502028</v>
      </c>
      <c r="AJ585" s="2" t="s">
        <v>1542</v>
      </c>
    </row>
    <row r="586" spans="1:36" ht="15.75" thickBot="1" x14ac:dyDescent="0.3">
      <c r="A586" s="3" t="s">
        <v>1541</v>
      </c>
      <c r="B586" s="3">
        <v>5.9275978303928101</v>
      </c>
      <c r="C586" s="3">
        <v>5.6304121082066398</v>
      </c>
      <c r="D586" s="3">
        <v>6.0367542237894796</v>
      </c>
      <c r="E586" s="3">
        <v>5.5042995115929401</v>
      </c>
      <c r="F586" s="3">
        <v>4.7276055718169898</v>
      </c>
      <c r="G586" s="3">
        <v>5.0589907567645502</v>
      </c>
      <c r="H586" s="3">
        <v>4.5981756979631596</v>
      </c>
      <c r="I586" s="3">
        <v>5.0004772953314598</v>
      </c>
      <c r="J586" s="3">
        <v>5.2361799483664999</v>
      </c>
      <c r="K586" s="3">
        <v>4.3894460722835298</v>
      </c>
      <c r="L586" s="3">
        <v>5.03164400603311</v>
      </c>
      <c r="M586" s="3">
        <v>4.3067584863925203</v>
      </c>
      <c r="N586" s="3">
        <v>4.5312346482696899</v>
      </c>
      <c r="O586" s="3">
        <v>4.4343223910578002</v>
      </c>
      <c r="P586" s="3">
        <v>4.9837574874838699</v>
      </c>
      <c r="Q586" s="3">
        <v>4.7267848624365998</v>
      </c>
      <c r="R586" s="3">
        <v>5.3681007473487403</v>
      </c>
      <c r="S586" s="3">
        <v>3.61404737499518</v>
      </c>
      <c r="T586" s="3">
        <v>4.5558657588605502</v>
      </c>
      <c r="U586" s="3">
        <v>4.6801087491687401</v>
      </c>
      <c r="V586" s="3">
        <v>3.4860566041454102</v>
      </c>
      <c r="W586" s="3">
        <v>4.8168157623064998</v>
      </c>
      <c r="X586" s="3">
        <v>5.1812858330902598</v>
      </c>
      <c r="Y586" s="3">
        <v>4.1444020909999999</v>
      </c>
      <c r="Z586" s="3">
        <v>4.4366275484075901</v>
      </c>
      <c r="AA586" s="3">
        <v>5.2700717962175103</v>
      </c>
      <c r="AB586" s="3">
        <v>10.2048901823823</v>
      </c>
      <c r="AC586" s="3">
        <v>0.37876887031809597</v>
      </c>
      <c r="AD586" s="3">
        <v>0.61544201214907002</v>
      </c>
      <c r="AE586" s="3">
        <v>3.4860566041454102</v>
      </c>
      <c r="AF586" s="3">
        <v>6.0367542237894796</v>
      </c>
      <c r="AG586" s="3">
        <v>4.8337624293739303</v>
      </c>
      <c r="AH586" s="3">
        <v>1.2488727594689299</v>
      </c>
      <c r="AI586" s="3">
        <f>AG586/AE586</f>
        <v>1.3865989506957257</v>
      </c>
      <c r="AJ586" s="2" t="s">
        <v>1540</v>
      </c>
    </row>
    <row r="587" spans="1:36" ht="15.75" thickBot="1" x14ac:dyDescent="0.3">
      <c r="A587" s="3" t="s">
        <v>1539</v>
      </c>
      <c r="B587" s="3">
        <v>7.57911854614765</v>
      </c>
      <c r="C587" s="3">
        <v>7.7919391793261799</v>
      </c>
      <c r="D587" s="3">
        <v>7.9535351615324696</v>
      </c>
      <c r="E587" s="3">
        <v>8.0343810821866803</v>
      </c>
      <c r="F587" s="3">
        <v>7.1579691622145099</v>
      </c>
      <c r="G587" s="3">
        <v>7.7308092179603403</v>
      </c>
      <c r="H587" s="3">
        <v>7.8021063811807796</v>
      </c>
      <c r="I587" s="3">
        <v>8.1282372909483307</v>
      </c>
      <c r="J587" s="3">
        <v>8.2244171005072193</v>
      </c>
      <c r="K587" s="3">
        <v>8.0772196490282404</v>
      </c>
      <c r="L587" s="3">
        <v>8.1273948762127102</v>
      </c>
      <c r="M587" s="3">
        <v>8.2954480176522605</v>
      </c>
      <c r="N587" s="3">
        <v>8.0959253205110109</v>
      </c>
      <c r="O587" s="3">
        <v>7.9668662744625198</v>
      </c>
      <c r="P587" s="3">
        <v>7.6838688361276297</v>
      </c>
      <c r="Q587" s="3">
        <v>6.8047665185010402</v>
      </c>
      <c r="R587" s="3">
        <v>6.6951078193576397</v>
      </c>
      <c r="S587" s="3">
        <v>6.8258334745604801</v>
      </c>
      <c r="T587" s="3">
        <v>6.7228474648598997</v>
      </c>
      <c r="U587" s="3">
        <v>8.9626355757979095</v>
      </c>
      <c r="V587" s="3">
        <v>7.2674735564925399</v>
      </c>
      <c r="W587" s="3">
        <v>6.8152037518323496</v>
      </c>
      <c r="X587" s="3">
        <v>7.2330510995575903</v>
      </c>
      <c r="Y587" s="3">
        <v>7.3789731004266503</v>
      </c>
      <c r="Z587" s="3">
        <v>7.8083521199412997</v>
      </c>
      <c r="AA587" s="3">
        <v>8.78557311937913</v>
      </c>
      <c r="AB587" s="3">
        <v>102.61634716365</v>
      </c>
      <c r="AC587" s="3">
        <v>0.37895228226553102</v>
      </c>
      <c r="AD587" s="3">
        <v>0.61559100242411902</v>
      </c>
      <c r="AE587" s="3">
        <v>6.6951078193576397</v>
      </c>
      <c r="AF587" s="3">
        <v>8.9626355757979095</v>
      </c>
      <c r="AG587" s="3">
        <v>7.69034821910404</v>
      </c>
      <c r="AH587" s="3">
        <v>1.1654394990246699</v>
      </c>
      <c r="AI587" s="3">
        <f>AG587/AE587</f>
        <v>1.1486518853167458</v>
      </c>
      <c r="AJ587" s="2" t="s">
        <v>8</v>
      </c>
    </row>
    <row r="588" spans="1:36" ht="15.75" thickBot="1" x14ac:dyDescent="0.3">
      <c r="A588" s="3" t="s">
        <v>1538</v>
      </c>
      <c r="B588" s="3">
        <v>4.9420724443900603</v>
      </c>
      <c r="C588" s="3">
        <v>5.2165150741098598</v>
      </c>
      <c r="D588" s="3">
        <v>4.8834712019440003</v>
      </c>
      <c r="E588" s="3">
        <v>5.7875471561326801</v>
      </c>
      <c r="F588" s="3">
        <v>4.7101473415872599</v>
      </c>
      <c r="G588" s="3">
        <v>4.9979117175569003</v>
      </c>
      <c r="H588" s="3">
        <v>4.9685183592911599</v>
      </c>
      <c r="I588" s="3">
        <v>5.1166224757031102</v>
      </c>
      <c r="J588" s="3">
        <v>5.4910250179093296</v>
      </c>
      <c r="K588" s="3">
        <v>5.2672317929472401</v>
      </c>
      <c r="L588" s="3">
        <v>5.1674914600131796</v>
      </c>
      <c r="M588" s="3">
        <v>4.92784573523278</v>
      </c>
      <c r="N588" s="3">
        <v>5.0316213570330399</v>
      </c>
      <c r="O588" s="3">
        <v>5.0920736717745596</v>
      </c>
      <c r="P588" s="3">
        <v>5.3388069246874803</v>
      </c>
      <c r="Q588" s="3">
        <v>5.1817705776256302</v>
      </c>
      <c r="R588" s="3">
        <v>5.5863830719496299</v>
      </c>
      <c r="S588" s="3">
        <v>5.1940551853332604</v>
      </c>
      <c r="T588" s="3">
        <v>5.7678380536877301</v>
      </c>
      <c r="U588" s="3">
        <v>6.0407176098417104</v>
      </c>
      <c r="V588" s="3">
        <v>4.0274491502858503</v>
      </c>
      <c r="W588" s="3">
        <v>5.0061234713163199</v>
      </c>
      <c r="X588" s="3">
        <v>5.0963058867484303</v>
      </c>
      <c r="Y588" s="3">
        <v>7.0410474740573497</v>
      </c>
      <c r="Z588" s="3">
        <v>6.6759562866231201</v>
      </c>
      <c r="AA588" s="3">
        <v>4.58759055738299</v>
      </c>
      <c r="AB588" s="3">
        <v>15.3073352735735</v>
      </c>
      <c r="AC588" s="3">
        <v>0.37907349147338698</v>
      </c>
      <c r="AD588" s="3">
        <v>0.61568944401653303</v>
      </c>
      <c r="AE588" s="3">
        <v>4.0274491502858503</v>
      </c>
      <c r="AF588" s="3">
        <v>7.0410474740573497</v>
      </c>
      <c r="AG588" s="3">
        <v>5.2747745790448004</v>
      </c>
      <c r="AH588" s="3">
        <v>1.33485277305109</v>
      </c>
      <c r="AI588" s="3">
        <f>AG588/AE588</f>
        <v>1.3097060651083381</v>
      </c>
      <c r="AJ588" s="2" t="s">
        <v>1537</v>
      </c>
    </row>
    <row r="589" spans="1:36" ht="15.75" thickBot="1" x14ac:dyDescent="0.3">
      <c r="A589" s="3" t="s">
        <v>1536</v>
      </c>
      <c r="B589" s="3">
        <v>6.7181581269099002</v>
      </c>
      <c r="C589" s="3">
        <v>6.6114423701183398</v>
      </c>
      <c r="D589" s="3">
        <v>6.5330303813828197</v>
      </c>
      <c r="E589" s="3">
        <v>5.8951562967931102</v>
      </c>
      <c r="F589" s="3">
        <v>5.4069482435365499</v>
      </c>
      <c r="G589" s="3">
        <v>6.04928000883565</v>
      </c>
      <c r="H589" s="3">
        <v>5.9903648314278302</v>
      </c>
      <c r="I589" s="3">
        <v>5.9362163652112798</v>
      </c>
      <c r="J589" s="3">
        <v>6.1301537469677703</v>
      </c>
      <c r="K589" s="3">
        <v>6.6757311844137304</v>
      </c>
      <c r="L589" s="3">
        <v>7.3878072270200201</v>
      </c>
      <c r="M589" s="3">
        <v>6.8256795296147699</v>
      </c>
      <c r="N589" s="3">
        <v>7.0174449270214296</v>
      </c>
      <c r="O589" s="3">
        <v>6.7915788220391704</v>
      </c>
      <c r="P589" s="3">
        <v>6.4971092109553901</v>
      </c>
      <c r="Q589" s="3">
        <v>7.3834027659591603</v>
      </c>
      <c r="R589" s="3">
        <v>5.8969302570262796</v>
      </c>
      <c r="S589" s="3">
        <v>5.9300277962205499</v>
      </c>
      <c r="T589" s="3">
        <v>6.3439475056702896</v>
      </c>
      <c r="U589" s="3">
        <v>6.2394901844367201</v>
      </c>
      <c r="V589" s="3">
        <v>4.7285858710719797</v>
      </c>
      <c r="W589" s="3">
        <v>7.2615984404274698</v>
      </c>
      <c r="X589" s="3">
        <v>6.8212066615397502</v>
      </c>
      <c r="Y589" s="3">
        <v>5.9582855785169899</v>
      </c>
      <c r="Z589" s="3">
        <v>5.9196968716761402</v>
      </c>
      <c r="AA589" s="3">
        <v>5.9588004502468204</v>
      </c>
      <c r="AB589" s="3">
        <v>25.5122254559558</v>
      </c>
      <c r="AC589" s="3">
        <v>0.37914177356039003</v>
      </c>
      <c r="AD589" s="3">
        <v>0.61574489324751203</v>
      </c>
      <c r="AE589" s="3">
        <v>4.7285858710719797</v>
      </c>
      <c r="AF589" s="3">
        <v>7.3878072270200201</v>
      </c>
      <c r="AG589" s="3">
        <v>6.3426182175015402</v>
      </c>
      <c r="AH589" s="3">
        <v>1.16478825836221</v>
      </c>
      <c r="AI589" s="3">
        <f>AG589/AE589</f>
        <v>1.3413351032290033</v>
      </c>
      <c r="AJ589" s="2" t="s">
        <v>1535</v>
      </c>
    </row>
    <row r="590" spans="1:36" ht="15.75" thickBot="1" x14ac:dyDescent="0.3">
      <c r="A590" s="3" t="s">
        <v>1534</v>
      </c>
      <c r="B590" s="3">
        <v>9.6468794182765194</v>
      </c>
      <c r="C590" s="3">
        <v>9.1605186240736796</v>
      </c>
      <c r="D590" s="3">
        <v>9.3676346897566596</v>
      </c>
      <c r="E590" s="3">
        <v>8.9066702757187706</v>
      </c>
      <c r="F590" s="3">
        <v>8.2677479156810207</v>
      </c>
      <c r="G590" s="3">
        <v>9.0054765088904105</v>
      </c>
      <c r="H590" s="3">
        <v>8.9689636403800304</v>
      </c>
      <c r="I590" s="3">
        <v>9.0897894678787399</v>
      </c>
      <c r="J590" s="3">
        <v>9.3899668213796197</v>
      </c>
      <c r="K590" s="3">
        <v>9.4322955539442503</v>
      </c>
      <c r="L590" s="3">
        <v>9.6093927845846903</v>
      </c>
      <c r="M590" s="3">
        <v>9.5242417580631091</v>
      </c>
      <c r="N590" s="3">
        <v>9.7271716125406495</v>
      </c>
      <c r="O590" s="3">
        <v>9.6432755550682696</v>
      </c>
      <c r="P590" s="3">
        <v>8.5879683726074703</v>
      </c>
      <c r="Q590" s="3">
        <v>9.1505600282408892</v>
      </c>
      <c r="R590" s="3">
        <v>9.2288418005970208</v>
      </c>
      <c r="S590" s="3">
        <v>6.8727288964615703</v>
      </c>
      <c r="T590" s="3">
        <v>8.5844129239670792</v>
      </c>
      <c r="U590" s="3">
        <v>8.5684084281873805</v>
      </c>
      <c r="V590" s="3">
        <v>8.5049127209410695</v>
      </c>
      <c r="W590" s="3">
        <v>9.5128254727725707</v>
      </c>
      <c r="X590" s="3">
        <v>9.0562169170228906</v>
      </c>
      <c r="Y590" s="3">
        <v>9.8778755168160295</v>
      </c>
      <c r="Z590" s="3">
        <v>9.3083724103981407</v>
      </c>
      <c r="AA590" s="3">
        <v>9.3754069278554706</v>
      </c>
      <c r="AB590" s="3">
        <v>116.191887719305</v>
      </c>
      <c r="AC590" s="3">
        <v>0.37969243829821703</v>
      </c>
      <c r="AD590" s="3">
        <v>0.61619188431706695</v>
      </c>
      <c r="AE590" s="3">
        <v>6.8727288964615703</v>
      </c>
      <c r="AF590" s="3">
        <v>9.8778755168160295</v>
      </c>
      <c r="AG590" s="3">
        <v>9.09109827085015</v>
      </c>
      <c r="AH590" s="3">
        <v>1.0865436960998001</v>
      </c>
      <c r="AI590" s="3">
        <f>AG590/AE590</f>
        <v>1.3227785364166931</v>
      </c>
      <c r="AJ590" s="2" t="s">
        <v>1533</v>
      </c>
    </row>
    <row r="591" spans="1:36" ht="15.75" thickBot="1" x14ac:dyDescent="0.3">
      <c r="A591" s="3" t="s">
        <v>1532</v>
      </c>
      <c r="B591" s="3">
        <v>5.08846517404411</v>
      </c>
      <c r="C591" s="3">
        <v>4.9267535840143104</v>
      </c>
      <c r="D591" s="3">
        <v>4.8447699187415596</v>
      </c>
      <c r="E591" s="3">
        <v>6.4700468042419699</v>
      </c>
      <c r="F591" s="3">
        <v>5.6088582102636497</v>
      </c>
      <c r="G591" s="3">
        <v>5.7267772728275101</v>
      </c>
      <c r="H591" s="3">
        <v>5.4520415839852197</v>
      </c>
      <c r="I591" s="3">
        <v>5.6750827581208503</v>
      </c>
      <c r="J591" s="3">
        <v>5.8047170249237601</v>
      </c>
      <c r="K591" s="3">
        <v>6.1782536361121698</v>
      </c>
      <c r="L591" s="3">
        <v>5.5930804228267199</v>
      </c>
      <c r="M591" s="3">
        <v>5.4868821434399697</v>
      </c>
      <c r="N591" s="3">
        <v>5.6903131807393503</v>
      </c>
      <c r="O591" s="3">
        <v>5.4202698024632303</v>
      </c>
      <c r="P591" s="3">
        <v>6.1832986003997403</v>
      </c>
      <c r="Q591" s="3">
        <v>5.3316556095826497</v>
      </c>
      <c r="R591" s="3">
        <v>5.23160936117256</v>
      </c>
      <c r="S591" s="3">
        <v>6.3167002914016201</v>
      </c>
      <c r="T591" s="3">
        <v>5.3366909708262504</v>
      </c>
      <c r="U591" s="3">
        <v>5.9974518801510399</v>
      </c>
      <c r="V591" s="3">
        <v>4.42019809059724</v>
      </c>
      <c r="W591" s="3">
        <v>5.08459266254527</v>
      </c>
      <c r="X591" s="3">
        <v>5.9833803179449401</v>
      </c>
      <c r="Y591" s="3">
        <v>3.7563049091736498</v>
      </c>
      <c r="Z591" s="3">
        <v>4.5655964539926597</v>
      </c>
      <c r="AA591" s="3">
        <v>5.4491525773529697</v>
      </c>
      <c r="AB591" s="3">
        <v>12.513269885158699</v>
      </c>
      <c r="AC591" s="3">
        <v>0.37970552031885901</v>
      </c>
      <c r="AD591" s="3">
        <v>0.61620249944223604</v>
      </c>
      <c r="AE591" s="3">
        <v>3.7563049091736498</v>
      </c>
      <c r="AF591" s="3">
        <v>6.4700468042419699</v>
      </c>
      <c r="AG591" s="3">
        <v>5.44703627853404</v>
      </c>
      <c r="AH591" s="3">
        <v>1.1878104850778199</v>
      </c>
      <c r="AI591" s="3">
        <f>AG591/AE591</f>
        <v>1.4501049329705065</v>
      </c>
      <c r="AJ591" s="2" t="s">
        <v>1531</v>
      </c>
    </row>
    <row r="592" spans="1:36" ht="15.75" thickBot="1" x14ac:dyDescent="0.3">
      <c r="A592" s="3" t="s">
        <v>1530</v>
      </c>
      <c r="B592" s="3">
        <v>6.1751556966463497</v>
      </c>
      <c r="C592" s="3">
        <v>6.0381501516547402</v>
      </c>
      <c r="D592" s="3">
        <v>6.2700687763593299</v>
      </c>
      <c r="E592" s="3">
        <v>5.5841384264277396</v>
      </c>
      <c r="F592" s="3">
        <v>4.7953996827954999</v>
      </c>
      <c r="G592" s="3">
        <v>5.5076665358747503</v>
      </c>
      <c r="H592" s="3">
        <v>5.4520415353728797</v>
      </c>
      <c r="I592" s="3">
        <v>5.4075852497016799</v>
      </c>
      <c r="J592" s="3">
        <v>5.7773502751043404</v>
      </c>
      <c r="K592" s="3">
        <v>6.2438082489369098</v>
      </c>
      <c r="L592" s="3">
        <v>5.9962095283666601</v>
      </c>
      <c r="M592" s="3">
        <v>6.3148453185645899</v>
      </c>
      <c r="N592" s="3">
        <v>5.6199473192251697</v>
      </c>
      <c r="O592" s="3">
        <v>5.8488367313670304</v>
      </c>
      <c r="P592" s="3">
        <v>6.0651774205962399</v>
      </c>
      <c r="Q592" s="3">
        <v>4.8132896935139504</v>
      </c>
      <c r="R592" s="3">
        <v>4.7506274055410298</v>
      </c>
      <c r="S592" s="3">
        <v>4.4339402399960397</v>
      </c>
      <c r="T592" s="3">
        <v>5.5100893944693903</v>
      </c>
      <c r="U592" s="3">
        <v>5.8592783396894204</v>
      </c>
      <c r="V592" s="3">
        <v>5.3861059777340898</v>
      </c>
      <c r="W592" s="3">
        <v>5.1782270218574196</v>
      </c>
      <c r="X592" s="3">
        <v>5.6069751451016101</v>
      </c>
      <c r="Y592" s="3">
        <v>7.1580249184990299</v>
      </c>
      <c r="Z592" s="3">
        <v>6.71541156830222</v>
      </c>
      <c r="AA592" s="3">
        <v>5.7366230035888996</v>
      </c>
      <c r="AB592" s="3">
        <v>20.61469</v>
      </c>
      <c r="AC592" s="3">
        <v>0.37998809838664799</v>
      </c>
      <c r="AD592" s="3">
        <v>0.61643174673815104</v>
      </c>
      <c r="AE592" s="3">
        <v>4.4339402399960397</v>
      </c>
      <c r="AF592" s="3">
        <v>7.1580249184990299</v>
      </c>
      <c r="AG592" s="3">
        <v>5.7017297540495004</v>
      </c>
      <c r="AH592" s="3">
        <v>1.2554128707021299</v>
      </c>
      <c r="AI592" s="3">
        <f>AG592/AE592</f>
        <v>1.2859284170358132</v>
      </c>
      <c r="AJ592" s="2" t="s">
        <v>8</v>
      </c>
    </row>
    <row r="593" spans="1:36" ht="15.75" thickBot="1" x14ac:dyDescent="0.3">
      <c r="A593" s="3" t="s">
        <v>1529</v>
      </c>
      <c r="B593" s="3">
        <v>6.3797144283115301</v>
      </c>
      <c r="C593" s="3">
        <v>6.5265270421833197</v>
      </c>
      <c r="D593" s="3">
        <v>6.3273375764992403</v>
      </c>
      <c r="E593" s="3">
        <v>6.4028319188477996</v>
      </c>
      <c r="F593" s="3">
        <v>5.8748133245021901</v>
      </c>
      <c r="G593" s="3">
        <v>6.2822829962527997</v>
      </c>
      <c r="H593" s="3">
        <v>6.3857282942992803</v>
      </c>
      <c r="I593" s="3">
        <v>6.61774319921967</v>
      </c>
      <c r="J593" s="3">
        <v>6.8489589524997596</v>
      </c>
      <c r="K593" s="3">
        <v>7.3214283401685103</v>
      </c>
      <c r="L593" s="3">
        <v>6.6765873846130397</v>
      </c>
      <c r="M593" s="3">
        <v>6.7563240846903403</v>
      </c>
      <c r="N593" s="3">
        <v>6.3552729401496997</v>
      </c>
      <c r="O593" s="3">
        <v>6.2847274213720796</v>
      </c>
      <c r="P593" s="3">
        <v>6.3208719734392096</v>
      </c>
      <c r="Q593" s="3">
        <v>5.7313751546343399</v>
      </c>
      <c r="R593" s="3">
        <v>5.5917040717567499</v>
      </c>
      <c r="S593" s="3">
        <v>6.4463701261158199</v>
      </c>
      <c r="T593" s="3">
        <v>6.30166927885376</v>
      </c>
      <c r="U593" s="3">
        <v>6.7972002795581297</v>
      </c>
      <c r="V593" s="3">
        <v>4.0274491502858503</v>
      </c>
      <c r="W593" s="3">
        <v>5.80341971325843</v>
      </c>
      <c r="X593" s="3">
        <v>6.2426091599904296</v>
      </c>
      <c r="Y593" s="3">
        <v>5.8581027769176002</v>
      </c>
      <c r="Z593" s="3">
        <v>5.45713385778497</v>
      </c>
      <c r="AA593" s="3">
        <v>6.6462161934742499</v>
      </c>
      <c r="AB593" s="3">
        <v>15.3073352735735</v>
      </c>
      <c r="AC593" s="3">
        <v>0.379989461328195</v>
      </c>
      <c r="AD593" s="3">
        <v>0.61643285224604505</v>
      </c>
      <c r="AE593" s="3">
        <v>4.0274491502858503</v>
      </c>
      <c r="AF593" s="3">
        <v>7.3214283401685103</v>
      </c>
      <c r="AG593" s="3">
        <v>6.2409384476799499</v>
      </c>
      <c r="AH593" s="3">
        <v>1.1731293941683101</v>
      </c>
      <c r="AI593" s="3">
        <f>AG593/AE593</f>
        <v>1.5496008055711878</v>
      </c>
      <c r="AJ593" s="2" t="s">
        <v>1528</v>
      </c>
    </row>
    <row r="594" spans="1:36" ht="15.75" thickBot="1" x14ac:dyDescent="0.3">
      <c r="A594" s="3" t="s">
        <v>1527</v>
      </c>
      <c r="B594" s="3">
        <v>6.3458609477059298</v>
      </c>
      <c r="C594" s="3">
        <v>6.2757767907327997</v>
      </c>
      <c r="D594" s="3">
        <v>6.4897882747106204</v>
      </c>
      <c r="E594" s="3">
        <v>6.1426542853770698</v>
      </c>
      <c r="F594" s="3">
        <v>5.3404211238637904</v>
      </c>
      <c r="G594" s="3">
        <v>5.6494515037792103</v>
      </c>
      <c r="H594" s="3">
        <v>5.3945204463941998</v>
      </c>
      <c r="I594" s="3">
        <v>5.48646577727669</v>
      </c>
      <c r="J594" s="3">
        <v>6.0862229386913098</v>
      </c>
      <c r="K594" s="3">
        <v>5.9945857726174498</v>
      </c>
      <c r="L594" s="3">
        <v>5.4837371062390501</v>
      </c>
      <c r="M594" s="3">
        <v>5.4460078501282601</v>
      </c>
      <c r="N594" s="3">
        <v>5.0743494064839396</v>
      </c>
      <c r="O594" s="3">
        <v>4.83747392355885</v>
      </c>
      <c r="P594" s="3">
        <v>5.7261546449669698</v>
      </c>
      <c r="Q594" s="3">
        <v>4.6211211581301797</v>
      </c>
      <c r="R594" s="3">
        <v>4.9293711372841402</v>
      </c>
      <c r="S594" s="3">
        <v>4.5538981856334502</v>
      </c>
      <c r="T594" s="3">
        <v>5.3027960262500899</v>
      </c>
      <c r="U594" s="3">
        <v>5.6884315304982804</v>
      </c>
      <c r="V594" s="3">
        <v>5.7011179281138604</v>
      </c>
      <c r="W594" s="3">
        <v>4.9344837606481002</v>
      </c>
      <c r="X594" s="3">
        <v>3.9568890105848702</v>
      </c>
      <c r="Y594" s="3">
        <v>5.9256582279300103</v>
      </c>
      <c r="Z594" s="3">
        <v>5.6085128399092499</v>
      </c>
      <c r="AA594" s="3">
        <v>6.2150322060152599</v>
      </c>
      <c r="AB594" s="3">
        <v>14.5289567966503</v>
      </c>
      <c r="AC594" s="3">
        <v>0.38173375157851802</v>
      </c>
      <c r="AD594" s="3">
        <v>0.61784605815568505</v>
      </c>
      <c r="AE594" s="3">
        <v>3.9568890105848702</v>
      </c>
      <c r="AF594" s="3">
        <v>6.4897882747106204</v>
      </c>
      <c r="AG594" s="3">
        <v>5.5081070309047604</v>
      </c>
      <c r="AH594" s="3">
        <v>1.17822479452521</v>
      </c>
      <c r="AI594" s="3">
        <f>AG594/AE594</f>
        <v>1.3920297021650865</v>
      </c>
      <c r="AJ594" s="2" t="s">
        <v>1526</v>
      </c>
    </row>
    <row r="595" spans="1:36" ht="15.75" thickBot="1" x14ac:dyDescent="0.3">
      <c r="A595" s="3" t="s">
        <v>1525</v>
      </c>
      <c r="B595" s="3">
        <v>5.5711329757241899</v>
      </c>
      <c r="C595" s="3">
        <v>5.3783013088655203</v>
      </c>
      <c r="D595" s="3">
        <v>5.86367087026247</v>
      </c>
      <c r="E595" s="3">
        <v>6.3903935074745002</v>
      </c>
      <c r="F595" s="3">
        <v>5.7176980502016299</v>
      </c>
      <c r="G595" s="3">
        <v>6.0002911611171097</v>
      </c>
      <c r="H595" s="3">
        <v>5.7754332007815004</v>
      </c>
      <c r="I595" s="3">
        <v>6.1390528794316204</v>
      </c>
      <c r="J595" s="3">
        <v>6.3000336988746701</v>
      </c>
      <c r="K595" s="3">
        <v>6.0161867474607797</v>
      </c>
      <c r="L595" s="3">
        <v>6.0610880239943201</v>
      </c>
      <c r="M595" s="3">
        <v>6.36504206080616</v>
      </c>
      <c r="N595" s="3">
        <v>6.0420554405618301</v>
      </c>
      <c r="O595" s="3">
        <v>5.4964980262308796</v>
      </c>
      <c r="P595" s="3">
        <v>6.0197076618761303</v>
      </c>
      <c r="Q595" s="3">
        <v>5.0454539684030699</v>
      </c>
      <c r="R595" s="3">
        <v>5.3493749366696903</v>
      </c>
      <c r="S595" s="3">
        <v>4.3030959119219201</v>
      </c>
      <c r="T595" s="3">
        <v>4.6397160240362298</v>
      </c>
      <c r="U595" s="3">
        <v>6.46798418740154</v>
      </c>
      <c r="V595" s="3">
        <v>4.0274491502858503</v>
      </c>
      <c r="W595" s="3">
        <v>5.65016160190061</v>
      </c>
      <c r="X595" s="3">
        <v>5.2615373825732803</v>
      </c>
      <c r="Y595" s="3">
        <v>5.9901913326574103</v>
      </c>
      <c r="Z595" s="3">
        <v>5.8706105722362496</v>
      </c>
      <c r="AA595" s="3">
        <v>5.45537661924405</v>
      </c>
      <c r="AB595" s="3">
        <v>15.3073352735735</v>
      </c>
      <c r="AC595" s="3">
        <v>0.38196644063846202</v>
      </c>
      <c r="AD595" s="3">
        <v>0.61803433613227499</v>
      </c>
      <c r="AE595" s="3">
        <v>4.0274491502858503</v>
      </c>
      <c r="AF595" s="3">
        <v>6.46798418740154</v>
      </c>
      <c r="AG595" s="3">
        <v>5.6614437423458899</v>
      </c>
      <c r="AH595" s="3">
        <v>1.14246197291037</v>
      </c>
      <c r="AI595" s="3">
        <f>AG595/AE595</f>
        <v>1.4057145183183917</v>
      </c>
      <c r="AJ595" s="2" t="s">
        <v>8</v>
      </c>
    </row>
    <row r="596" spans="1:36" ht="15.75" thickBot="1" x14ac:dyDescent="0.3">
      <c r="A596" s="3" t="s">
        <v>1524</v>
      </c>
      <c r="B596" s="3">
        <v>4.7483628143811698</v>
      </c>
      <c r="C596" s="3">
        <v>4.8698348871724599</v>
      </c>
      <c r="D596" s="3">
        <v>4.9759123233273401</v>
      </c>
      <c r="E596" s="3">
        <v>6.8307504994274204</v>
      </c>
      <c r="F596" s="3">
        <v>5.9585207043131199</v>
      </c>
      <c r="G596" s="3">
        <v>6.1593662780475897</v>
      </c>
      <c r="H596" s="3">
        <v>5.8928448951460997</v>
      </c>
      <c r="I596" s="3">
        <v>5.4475646236818704</v>
      </c>
      <c r="J596" s="3">
        <v>5.7094712060845696</v>
      </c>
      <c r="K596" s="3">
        <v>5.4046053659278401</v>
      </c>
      <c r="L596" s="3">
        <v>5.3756606714619801</v>
      </c>
      <c r="M596" s="3">
        <v>4.89784882790652</v>
      </c>
      <c r="N596" s="3">
        <v>5.3685022264432103</v>
      </c>
      <c r="O596" s="3">
        <v>5.5149419699425204</v>
      </c>
      <c r="P596" s="3">
        <v>5.7952455793085704</v>
      </c>
      <c r="Q596" s="3">
        <v>5.8989863187435203</v>
      </c>
      <c r="R596" s="3">
        <v>5.7571177578082198</v>
      </c>
      <c r="S596" s="3">
        <v>5.1940551853332604</v>
      </c>
      <c r="T596" s="3">
        <v>6.0694202401490696</v>
      </c>
      <c r="U596" s="3">
        <v>5.9528484105250703</v>
      </c>
      <c r="V596" s="3">
        <v>4.0274491502858503</v>
      </c>
      <c r="W596" s="3">
        <v>5.8370540243411799</v>
      </c>
      <c r="X596" s="3">
        <v>5.0963058867484303</v>
      </c>
      <c r="Y596" s="3">
        <v>4.9813043730603104</v>
      </c>
      <c r="Z596" s="3">
        <v>4.7506057791433101</v>
      </c>
      <c r="AA596" s="3">
        <v>4.3807809289304602</v>
      </c>
      <c r="AB596" s="3">
        <v>15.3073352735735</v>
      </c>
      <c r="AC596" s="3">
        <v>0.38206153622448402</v>
      </c>
      <c r="AD596" s="3">
        <v>0.61811126524638305</v>
      </c>
      <c r="AE596" s="3">
        <v>4.0274491502858503</v>
      </c>
      <c r="AF596" s="3">
        <v>6.8307504994274204</v>
      </c>
      <c r="AG596" s="3">
        <v>5.4190523433708098</v>
      </c>
      <c r="AH596" s="3">
        <v>1.2605064624968201</v>
      </c>
      <c r="AI596" s="3">
        <f>AG596/AE596</f>
        <v>1.3455296742818441</v>
      </c>
      <c r="AJ596" s="2" t="s">
        <v>1523</v>
      </c>
    </row>
    <row r="597" spans="1:36" ht="15.75" thickBot="1" x14ac:dyDescent="0.3">
      <c r="A597" s="3" t="s">
        <v>1522</v>
      </c>
      <c r="B597" s="3">
        <v>5.4035342109925599</v>
      </c>
      <c r="C597" s="3">
        <v>5.6642798391380502</v>
      </c>
      <c r="D597" s="3">
        <v>5.5026482149234504</v>
      </c>
      <c r="E597" s="3">
        <v>5.3727838149013598</v>
      </c>
      <c r="F597" s="3">
        <v>4.2841666790448398</v>
      </c>
      <c r="G597" s="3">
        <v>4.7239006289140404</v>
      </c>
      <c r="H597" s="3">
        <v>5.1383292786611801</v>
      </c>
      <c r="I597" s="3">
        <v>5.2582302794906299</v>
      </c>
      <c r="J597" s="3">
        <v>5.8029086401238601</v>
      </c>
      <c r="K597" s="3">
        <v>5.8755488651927603</v>
      </c>
      <c r="L597" s="3">
        <v>5.9895581729545997</v>
      </c>
      <c r="M597" s="3">
        <v>6.0610810764424796</v>
      </c>
      <c r="N597" s="3">
        <v>6.0038820948570297</v>
      </c>
      <c r="O597" s="3">
        <v>6.1258066804580302</v>
      </c>
      <c r="P597" s="3">
        <v>6.25372451643599</v>
      </c>
      <c r="Q597" s="3">
        <v>5.5344417323873003</v>
      </c>
      <c r="R597" s="3">
        <v>5.7806047917469696</v>
      </c>
      <c r="S597" s="3">
        <v>6.0973212465156896</v>
      </c>
      <c r="T597" s="3">
        <v>6.4011298046137499</v>
      </c>
      <c r="U597" s="3">
        <v>6.5300262712862303</v>
      </c>
      <c r="V597" s="3">
        <v>4.42019809059724</v>
      </c>
      <c r="W597" s="3">
        <v>5.36588274698377</v>
      </c>
      <c r="X597" s="3">
        <v>5.4785470334637498</v>
      </c>
      <c r="Y597" s="3">
        <v>6.7369783849115796</v>
      </c>
      <c r="Z597" s="3">
        <v>6.5506690939459302</v>
      </c>
      <c r="AA597" s="3">
        <v>5.9411684522801202</v>
      </c>
      <c r="AB597" s="3">
        <v>18.483307135648399</v>
      </c>
      <c r="AC597" s="3">
        <v>0.38266792071800398</v>
      </c>
      <c r="AD597" s="3">
        <v>0.618601584800753</v>
      </c>
      <c r="AE597" s="3">
        <v>4.2841666790448398</v>
      </c>
      <c r="AF597" s="3">
        <v>6.7369783849115796</v>
      </c>
      <c r="AG597" s="3">
        <v>5.7037442554332003</v>
      </c>
      <c r="AH597" s="3">
        <v>1.18115015035854</v>
      </c>
      <c r="AI597" s="3">
        <f>AG597/AE597</f>
        <v>1.3313544226306473</v>
      </c>
      <c r="AJ597" s="2" t="s">
        <v>1521</v>
      </c>
    </row>
    <row r="598" spans="1:36" ht="15.75" thickBot="1" x14ac:dyDescent="0.3">
      <c r="A598" s="3" t="s">
        <v>1520</v>
      </c>
      <c r="B598" s="3">
        <v>4.5838413725625902</v>
      </c>
      <c r="C598" s="3">
        <v>4.5637828990764904</v>
      </c>
      <c r="D598" s="3">
        <v>4.2750235063154198</v>
      </c>
      <c r="E598" s="3">
        <v>4.5457441356050596</v>
      </c>
      <c r="F598" s="3">
        <v>4.3532767249130098</v>
      </c>
      <c r="G598" s="3">
        <v>5.0944342784009997</v>
      </c>
      <c r="H598" s="3">
        <v>5.2067667056675804</v>
      </c>
      <c r="I598" s="3">
        <v>4.9031991829491304</v>
      </c>
      <c r="J598" s="3">
        <v>4.7157918219688604</v>
      </c>
      <c r="K598" s="3">
        <v>4.9900009903672</v>
      </c>
      <c r="L598" s="3">
        <v>5.8496566117239004</v>
      </c>
      <c r="M598" s="3">
        <v>5.4251280705112501</v>
      </c>
      <c r="N598" s="3">
        <v>4.75785329680052</v>
      </c>
      <c r="O598" s="3">
        <v>5.43970776887355</v>
      </c>
      <c r="P598" s="3">
        <v>5.2627834915168501</v>
      </c>
      <c r="Q598" s="3">
        <v>4.4619102424587203</v>
      </c>
      <c r="R598" s="3">
        <v>3.9093331918925198</v>
      </c>
      <c r="S598" s="3">
        <v>4.5538981856334502</v>
      </c>
      <c r="T598" s="3">
        <v>5.1202363444264298</v>
      </c>
      <c r="U598" s="3">
        <v>4.7856096136684902</v>
      </c>
      <c r="V598" s="3">
        <v>4.4201980905972302</v>
      </c>
      <c r="W598" s="3">
        <v>5.50172835222837</v>
      </c>
      <c r="X598" s="3">
        <v>5.0060052738884799</v>
      </c>
      <c r="Y598" s="3">
        <v>6.5781040295325903</v>
      </c>
      <c r="Z598" s="3">
        <v>5.7455055262277499</v>
      </c>
      <c r="AA598" s="3">
        <v>3.7713763318025699</v>
      </c>
      <c r="AB598" s="3">
        <v>12.655179104166301</v>
      </c>
      <c r="AC598" s="3">
        <v>0.38315174812983699</v>
      </c>
      <c r="AD598" s="3">
        <v>0.61899252671565996</v>
      </c>
      <c r="AE598" s="3">
        <v>3.7713763318025699</v>
      </c>
      <c r="AF598" s="3">
        <v>6.5781040295325903</v>
      </c>
      <c r="AG598" s="3">
        <v>4.9161883092157304</v>
      </c>
      <c r="AH598" s="3">
        <v>1.3380496465526901</v>
      </c>
      <c r="AI598" s="3">
        <f>AG598/AE598</f>
        <v>1.3035528350112928</v>
      </c>
      <c r="AJ598" s="2" t="s">
        <v>1519</v>
      </c>
    </row>
    <row r="599" spans="1:36" ht="15.75" thickBot="1" x14ac:dyDescent="0.3">
      <c r="A599" s="3" t="s">
        <v>1518</v>
      </c>
      <c r="B599" s="3">
        <v>6.8971173841010502</v>
      </c>
      <c r="C599" s="3">
        <v>6.64575307373791</v>
      </c>
      <c r="D599" s="3">
        <v>6.6693938188151796</v>
      </c>
      <c r="E599" s="3">
        <v>6.7508367429017602</v>
      </c>
      <c r="F599" s="3">
        <v>6.1389729431740703</v>
      </c>
      <c r="G599" s="3">
        <v>6.4783701822695896</v>
      </c>
      <c r="H599" s="3">
        <v>6.2253088487441897</v>
      </c>
      <c r="I599" s="3">
        <v>6.3114487565053201</v>
      </c>
      <c r="J599" s="3">
        <v>6.0316768516305004</v>
      </c>
      <c r="K599" s="3">
        <v>6.6203902505279704</v>
      </c>
      <c r="L599" s="3">
        <v>5.7350397241690496</v>
      </c>
      <c r="M599" s="3">
        <v>6.1842454584526996</v>
      </c>
      <c r="N599" s="3">
        <v>5.7175258909171696</v>
      </c>
      <c r="O599" s="3">
        <v>5.5600458769333798</v>
      </c>
      <c r="P599" s="3">
        <v>5.7680049581220896</v>
      </c>
      <c r="Q599" s="3">
        <v>4.6482714152462501</v>
      </c>
      <c r="R599" s="3">
        <v>5.19011648978291</v>
      </c>
      <c r="S599" s="3">
        <v>5.4628193556063698</v>
      </c>
      <c r="T599" s="3">
        <v>5.5965635398737303</v>
      </c>
      <c r="U599" s="3">
        <v>6.2018664159560002</v>
      </c>
      <c r="V599" s="3">
        <v>4.9825222803181797</v>
      </c>
      <c r="W599" s="3">
        <v>4.9899041582465697</v>
      </c>
      <c r="X599" s="3">
        <v>5.6671418127274702</v>
      </c>
      <c r="Y599" s="3">
        <v>5.9256582279300103</v>
      </c>
      <c r="Z599" s="3">
        <v>5.6556373104961599</v>
      </c>
      <c r="AA599" s="3">
        <v>6.9515659476549398</v>
      </c>
      <c r="AB599" s="3">
        <v>24.076627222387501</v>
      </c>
      <c r="AC599" s="3">
        <v>0.38319582796107099</v>
      </c>
      <c r="AD599" s="3">
        <v>0.619028131801028</v>
      </c>
      <c r="AE599" s="3">
        <v>4.6482714152462501</v>
      </c>
      <c r="AF599" s="3">
        <v>6.9515659476549398</v>
      </c>
      <c r="AG599" s="3">
        <v>5.9617768351861704</v>
      </c>
      <c r="AH599" s="3">
        <v>1.16602250299392</v>
      </c>
      <c r="AI599" s="3">
        <f>AG599/AE599</f>
        <v>1.2825793295184196</v>
      </c>
      <c r="AJ599" s="2" t="s">
        <v>1517</v>
      </c>
    </row>
    <row r="600" spans="1:36" ht="15.75" thickBot="1" x14ac:dyDescent="0.3">
      <c r="A600" s="3" t="s">
        <v>1516</v>
      </c>
      <c r="B600" s="3">
        <v>4.5245497672605701</v>
      </c>
      <c r="C600" s="3">
        <v>4.9815116398045296</v>
      </c>
      <c r="D600" s="3">
        <v>4.8349301768613699</v>
      </c>
      <c r="E600" s="3">
        <v>5.1871031568832802</v>
      </c>
      <c r="F600" s="3">
        <v>4.44055700357098</v>
      </c>
      <c r="G600" s="3">
        <v>4.5130752610845297</v>
      </c>
      <c r="H600" s="3">
        <v>4.11908949397976</v>
      </c>
      <c r="I600" s="3">
        <v>3.7888616658857099</v>
      </c>
      <c r="J600" s="3">
        <v>4.1313695529900398</v>
      </c>
      <c r="K600" s="3">
        <v>4.3559553132989999</v>
      </c>
      <c r="L600" s="3">
        <v>4.4875743435405502</v>
      </c>
      <c r="M600" s="3">
        <v>4.6504697931022596</v>
      </c>
      <c r="N600" s="3">
        <v>4.7838325355949198</v>
      </c>
      <c r="O600" s="3">
        <v>4.6665285469354396</v>
      </c>
      <c r="P600" s="3">
        <v>4.6964880604573498</v>
      </c>
      <c r="Q600" s="3">
        <v>4.3832938037583302</v>
      </c>
      <c r="R600" s="3">
        <v>4.2958242406610001</v>
      </c>
      <c r="S600" s="3">
        <v>4.9534982160290202</v>
      </c>
      <c r="T600" s="3">
        <v>5.5539743298133502</v>
      </c>
      <c r="U600" s="3">
        <v>5.4737042849937296</v>
      </c>
      <c r="V600" s="3">
        <v>5.1983808252701298</v>
      </c>
      <c r="W600" s="3">
        <v>3.9644006280567199</v>
      </c>
      <c r="X600" s="3">
        <v>4.1378741547681699</v>
      </c>
      <c r="Y600" s="3">
        <v>6.1399230497530102</v>
      </c>
      <c r="Z600" s="3">
        <v>6.23102838499954</v>
      </c>
      <c r="AA600" s="3">
        <v>5.3254884868239198</v>
      </c>
      <c r="AB600" s="3">
        <v>12.821685630079299</v>
      </c>
      <c r="AC600" s="3">
        <v>0.38407740870760398</v>
      </c>
      <c r="AD600" s="3">
        <v>0.619739791128183</v>
      </c>
      <c r="AE600" s="3">
        <v>3.7888616658857099</v>
      </c>
      <c r="AF600" s="3">
        <v>6.23102838499954</v>
      </c>
      <c r="AG600" s="3">
        <v>4.7622802583145099</v>
      </c>
      <c r="AH600" s="3">
        <v>1.30841278694607</v>
      </c>
      <c r="AI600" s="3">
        <f>AG600/AE600</f>
        <v>1.2569158439309889</v>
      </c>
      <c r="AJ600" s="2" t="s">
        <v>1515</v>
      </c>
    </row>
    <row r="601" spans="1:36" ht="15.75" thickBot="1" x14ac:dyDescent="0.3">
      <c r="A601" s="3" t="s">
        <v>1514</v>
      </c>
      <c r="B601" s="3">
        <v>4.8960284407047796</v>
      </c>
      <c r="C601" s="3">
        <v>5.2724840936286403</v>
      </c>
      <c r="D601" s="3">
        <v>5.6998545070610502</v>
      </c>
      <c r="E601" s="3">
        <v>5.1449436083219702</v>
      </c>
      <c r="F601" s="3">
        <v>3.7125685935813602</v>
      </c>
      <c r="G601" s="3">
        <v>3.8621785816310199</v>
      </c>
      <c r="H601" s="3">
        <v>3.61397530963368</v>
      </c>
      <c r="I601" s="3">
        <v>4.0185554428144297</v>
      </c>
      <c r="J601" s="3">
        <v>4.2369331748775396</v>
      </c>
      <c r="K601" s="3">
        <v>4.2505492836029299</v>
      </c>
      <c r="L601" s="3">
        <v>4.6312341369709698</v>
      </c>
      <c r="M601" s="3">
        <v>4.1114792022129798</v>
      </c>
      <c r="N601" s="3">
        <v>3.8352761422606001</v>
      </c>
      <c r="O601" s="3">
        <v>4.0091927765324602</v>
      </c>
      <c r="P601" s="3">
        <v>4.2998791791755204</v>
      </c>
      <c r="Q601" s="3">
        <v>3.86371176466342</v>
      </c>
      <c r="R601" s="3">
        <v>4.1301841932214103</v>
      </c>
      <c r="S601" s="3">
        <v>3.61404737499518</v>
      </c>
      <c r="T601" s="3">
        <v>4.4668397014014696</v>
      </c>
      <c r="U601" s="3">
        <v>4.0496033538768996</v>
      </c>
      <c r="V601" s="3">
        <v>3.4860566041454102</v>
      </c>
      <c r="W601" s="3">
        <v>3.5283683062198099</v>
      </c>
      <c r="X601" s="3">
        <v>3.7498980105034998</v>
      </c>
      <c r="Y601" s="3">
        <v>5.4165323805892198</v>
      </c>
      <c r="Z601" s="3">
        <v>4.8349127024195502</v>
      </c>
      <c r="AA601" s="3">
        <v>4.7684370818327002</v>
      </c>
      <c r="AB601" s="3">
        <v>10.2048901823823</v>
      </c>
      <c r="AC601" s="3">
        <v>0.38411729720952098</v>
      </c>
      <c r="AD601" s="3">
        <v>0.61977197194574796</v>
      </c>
      <c r="AE601" s="3">
        <v>3.4860566041454102</v>
      </c>
      <c r="AF601" s="3">
        <v>5.6998545070610502</v>
      </c>
      <c r="AG601" s="3">
        <v>4.2886047671876302</v>
      </c>
      <c r="AH601" s="3">
        <v>1.32906966635652</v>
      </c>
      <c r="AI601" s="3">
        <f>AG601/AE601</f>
        <v>1.2302166184243473</v>
      </c>
      <c r="AJ601" s="2" t="s">
        <v>1513</v>
      </c>
    </row>
    <row r="602" spans="1:36" ht="15.75" thickBot="1" x14ac:dyDescent="0.3">
      <c r="A602" s="3" t="s">
        <v>1512</v>
      </c>
      <c r="B602" s="3">
        <v>8.3324964910412191</v>
      </c>
      <c r="C602" s="3">
        <v>8.0117579816159807</v>
      </c>
      <c r="D602" s="3">
        <v>7.9938891434458998</v>
      </c>
      <c r="E602" s="3">
        <v>9.3403058737490294</v>
      </c>
      <c r="F602" s="3">
        <v>8.6767545118426099</v>
      </c>
      <c r="G602" s="3">
        <v>9.0482801034424796</v>
      </c>
      <c r="H602" s="3">
        <v>9.0085283094057207</v>
      </c>
      <c r="I602" s="3">
        <v>8.9790646820383806</v>
      </c>
      <c r="J602" s="3">
        <v>9.2484868930090407</v>
      </c>
      <c r="K602" s="3">
        <v>9.04201011338961</v>
      </c>
      <c r="L602" s="3">
        <v>8.7588583208913597</v>
      </c>
      <c r="M602" s="3">
        <v>8.5200589476588906</v>
      </c>
      <c r="N602" s="3">
        <v>8.0591690526897093</v>
      </c>
      <c r="O602" s="3">
        <v>8.1313019855922501</v>
      </c>
      <c r="P602" s="3">
        <v>8.1812958683299399</v>
      </c>
      <c r="Q602" s="3">
        <v>8.0080238688982597</v>
      </c>
      <c r="R602" s="3">
        <v>7.8753877678682898</v>
      </c>
      <c r="S602" s="3">
        <v>7.8780989801578798</v>
      </c>
      <c r="T602" s="3">
        <v>7.8215066964920403</v>
      </c>
      <c r="U602" s="3">
        <v>8.3621631538301102</v>
      </c>
      <c r="V602" s="3">
        <v>6.9478844868465499</v>
      </c>
      <c r="W602" s="3">
        <v>8.9942280310112892</v>
      </c>
      <c r="X602" s="3">
        <v>8.7222602177564195</v>
      </c>
      <c r="Y602" s="3">
        <v>7.64257129343315</v>
      </c>
      <c r="Z602" s="3">
        <v>7.2902024562516701</v>
      </c>
      <c r="AA602" s="3">
        <v>7.7418736396373404</v>
      </c>
      <c r="AB602" s="3">
        <v>122.458682188588</v>
      </c>
      <c r="AC602" s="3">
        <v>0.38549716855577099</v>
      </c>
      <c r="AD602" s="3">
        <v>0.620884182884192</v>
      </c>
      <c r="AE602" s="3">
        <v>6.9478844868465499</v>
      </c>
      <c r="AF602" s="3">
        <v>9.3403058737490294</v>
      </c>
      <c r="AG602" s="3">
        <v>8.3314022642432697</v>
      </c>
      <c r="AH602" s="3">
        <v>1.12109649462441</v>
      </c>
      <c r="AI602" s="3">
        <f>AG602/AE602</f>
        <v>1.1991279187234529</v>
      </c>
      <c r="AJ602" s="2" t="s">
        <v>1511</v>
      </c>
    </row>
    <row r="603" spans="1:36" ht="15.75" thickBot="1" x14ac:dyDescent="0.3">
      <c r="A603" s="3" t="s">
        <v>1510</v>
      </c>
      <c r="B603" s="3">
        <v>6.5588380966612201</v>
      </c>
      <c r="C603" s="3">
        <v>6.4165631416231896</v>
      </c>
      <c r="D603" s="3">
        <v>7.0746255974463104</v>
      </c>
      <c r="E603" s="3">
        <v>6.58609069950802</v>
      </c>
      <c r="F603" s="3">
        <v>5.5898923222519699</v>
      </c>
      <c r="G603" s="3">
        <v>5.6963424782777299</v>
      </c>
      <c r="H603" s="3">
        <v>5.6616134319452103</v>
      </c>
      <c r="I603" s="3">
        <v>5.91498465157638</v>
      </c>
      <c r="J603" s="3">
        <v>6.3822621386018703</v>
      </c>
      <c r="K603" s="3">
        <v>6.3496902098914303</v>
      </c>
      <c r="L603" s="3">
        <v>5.6447936350386598</v>
      </c>
      <c r="M603" s="3">
        <v>6.1591755210399697</v>
      </c>
      <c r="N603" s="3">
        <v>6.0792447116328603</v>
      </c>
      <c r="O603" s="3">
        <v>5.8633040172210604</v>
      </c>
      <c r="P603" s="3">
        <v>5.3572029183672498</v>
      </c>
      <c r="Q603" s="3">
        <v>5.5489210737501304</v>
      </c>
      <c r="R603" s="3">
        <v>5.7712558121160296</v>
      </c>
      <c r="S603" s="3">
        <v>3.9993237262047101</v>
      </c>
      <c r="T603" s="3">
        <v>4.9335047229843099</v>
      </c>
      <c r="U603" s="3">
        <v>5.4737042849937296</v>
      </c>
      <c r="V603" s="3">
        <v>4.9825222803181797</v>
      </c>
      <c r="W603" s="3">
        <v>5.5832686226618504</v>
      </c>
      <c r="X603" s="3">
        <v>5.9833803179449401</v>
      </c>
      <c r="Y603" s="3">
        <v>6.1111941638489897</v>
      </c>
      <c r="Z603" s="3">
        <v>6.1345282565261998</v>
      </c>
      <c r="AA603" s="3">
        <v>6.2760820440661496</v>
      </c>
      <c r="AB603" s="3">
        <v>14.992501641200599</v>
      </c>
      <c r="AC603" s="3">
        <v>0.38551140815623303</v>
      </c>
      <c r="AD603" s="3">
        <v>0.62089564997367597</v>
      </c>
      <c r="AE603" s="3">
        <v>3.9993237262047101</v>
      </c>
      <c r="AF603" s="3">
        <v>7.0746255974463104</v>
      </c>
      <c r="AG603" s="3">
        <v>5.8512426490960898</v>
      </c>
      <c r="AH603" s="3">
        <v>1.2090808776387401</v>
      </c>
      <c r="AI603" s="3">
        <f>AG603/AE603</f>
        <v>1.46305801922387</v>
      </c>
      <c r="AJ603" s="2" t="s">
        <v>1509</v>
      </c>
    </row>
    <row r="604" spans="1:36" ht="15.75" thickBot="1" x14ac:dyDescent="0.3">
      <c r="A604" s="3" t="s">
        <v>1508</v>
      </c>
      <c r="B604" s="3">
        <v>6.1674236955489796</v>
      </c>
      <c r="C604" s="3">
        <v>5.6726239863137904</v>
      </c>
      <c r="D604" s="3">
        <v>6.2989873642369103</v>
      </c>
      <c r="E604" s="3">
        <v>5.1217214634773196</v>
      </c>
      <c r="F604" s="3">
        <v>4.0264929046041003</v>
      </c>
      <c r="G604" s="3">
        <v>4.9341320316678603</v>
      </c>
      <c r="H604" s="3">
        <v>5.2067667056675804</v>
      </c>
      <c r="I604" s="3">
        <v>5.4573886913246303</v>
      </c>
      <c r="J604" s="3">
        <v>5.6157543234557803</v>
      </c>
      <c r="K604" s="3">
        <v>6.1734551837248501</v>
      </c>
      <c r="L604" s="3">
        <v>5.1674914600131796</v>
      </c>
      <c r="M604" s="3">
        <v>5.9338223548720199</v>
      </c>
      <c r="N604" s="3">
        <v>5.7639468992206204</v>
      </c>
      <c r="O604" s="3">
        <v>5.7818758933980998</v>
      </c>
      <c r="P604" s="3">
        <v>6.2239619280943499</v>
      </c>
      <c r="Q604" s="3">
        <v>4.7644953230799603</v>
      </c>
      <c r="R604" s="3">
        <v>5.3367546537680903</v>
      </c>
      <c r="S604" s="3">
        <v>5.5228562718609</v>
      </c>
      <c r="T604" s="3">
        <v>6.1573980159562396</v>
      </c>
      <c r="U604" s="3">
        <v>6.3236414876038802</v>
      </c>
      <c r="V604" s="3">
        <v>6.17859974829957</v>
      </c>
      <c r="W604" s="3">
        <v>4.6271017202709501</v>
      </c>
      <c r="X604" s="3">
        <v>4.8064451364270004</v>
      </c>
      <c r="Y604" s="3">
        <v>6.3755857428000899</v>
      </c>
      <c r="Z604" s="3">
        <v>5.99491834684338</v>
      </c>
      <c r="AA604" s="3">
        <v>5.9848508702667003</v>
      </c>
      <c r="AB604" s="3">
        <v>15.2965300432953</v>
      </c>
      <c r="AC604" s="3">
        <v>0.38560137642051501</v>
      </c>
      <c r="AD604" s="3">
        <v>0.620968096137406</v>
      </c>
      <c r="AE604" s="3">
        <v>4.0264929046041003</v>
      </c>
      <c r="AF604" s="3">
        <v>6.3755857428000899</v>
      </c>
      <c r="AG604" s="3">
        <v>5.6007112385691098</v>
      </c>
      <c r="AH604" s="3">
        <v>1.1383528754160399</v>
      </c>
      <c r="AI604" s="3">
        <f>AG604/AE604</f>
        <v>1.3909651329982395</v>
      </c>
      <c r="AJ604" s="2" t="s">
        <v>1507</v>
      </c>
    </row>
    <row r="605" spans="1:36" ht="15.75" thickBot="1" x14ac:dyDescent="0.3">
      <c r="A605" s="3" t="s">
        <v>1506</v>
      </c>
      <c r="B605" s="3">
        <v>6.6336986826840496</v>
      </c>
      <c r="C605" s="3">
        <v>6.4362993919137201</v>
      </c>
      <c r="D605" s="3">
        <v>6.7076406614309798</v>
      </c>
      <c r="E605" s="3">
        <v>6.4124326381129197</v>
      </c>
      <c r="F605" s="3">
        <v>5.9134651958565199</v>
      </c>
      <c r="G605" s="3">
        <v>6.3276674609066701</v>
      </c>
      <c r="H605" s="3">
        <v>6.4354682978290496</v>
      </c>
      <c r="I605" s="3">
        <v>6.2951071629787299</v>
      </c>
      <c r="J605" s="3">
        <v>6.6581006313989404</v>
      </c>
      <c r="K605" s="3">
        <v>6.4601987895844903</v>
      </c>
      <c r="L605" s="3">
        <v>6.1943139307464401</v>
      </c>
      <c r="M605" s="3">
        <v>6.1011227238375403</v>
      </c>
      <c r="N605" s="3">
        <v>5.6971646310138304</v>
      </c>
      <c r="O605" s="3">
        <v>5.9266695902639501</v>
      </c>
      <c r="P605" s="3">
        <v>5.8219813670531204</v>
      </c>
      <c r="Q605" s="3">
        <v>5.42880097030047</v>
      </c>
      <c r="R605" s="3">
        <v>5.1108008760901003</v>
      </c>
      <c r="S605" s="3">
        <v>4.7674894334580902</v>
      </c>
      <c r="T605" s="3">
        <v>5.5539743298133502</v>
      </c>
      <c r="U605" s="3">
        <v>5.1702973289531302</v>
      </c>
      <c r="V605" s="3">
        <v>6.0732158322062997</v>
      </c>
      <c r="W605" s="3">
        <v>5.9697825483682996</v>
      </c>
      <c r="X605" s="3">
        <v>5.6671418127274702</v>
      </c>
      <c r="Y605" s="3">
        <v>7.3423604683549799</v>
      </c>
      <c r="Z605" s="3">
        <v>7.2292026092203203</v>
      </c>
      <c r="AA605" s="3">
        <v>6.7612131999844998</v>
      </c>
      <c r="AB605" s="3">
        <v>26.236877872101001</v>
      </c>
      <c r="AC605" s="3">
        <v>0.38560755033920602</v>
      </c>
      <c r="AD605" s="3">
        <v>0.62097306732193003</v>
      </c>
      <c r="AE605" s="3">
        <v>4.7674894334580902</v>
      </c>
      <c r="AF605" s="3">
        <v>7.3423604683549799</v>
      </c>
      <c r="AG605" s="3">
        <v>6.1190619448110803</v>
      </c>
      <c r="AH605" s="3">
        <v>1.1999160221905001</v>
      </c>
      <c r="AI605" s="3">
        <f>AG605/AE605</f>
        <v>1.2834977466059383</v>
      </c>
      <c r="AJ605" s="2" t="s">
        <v>1505</v>
      </c>
    </row>
    <row r="606" spans="1:36" ht="15.75" thickBot="1" x14ac:dyDescent="0.3">
      <c r="A606" s="3" t="s">
        <v>1504</v>
      </c>
      <c r="B606" s="3">
        <v>6.4095178877155101</v>
      </c>
      <c r="C606" s="3">
        <v>5.8151111916403497</v>
      </c>
      <c r="D606" s="3">
        <v>6.1757710836821298</v>
      </c>
      <c r="E606" s="3">
        <v>7.1521895046512096</v>
      </c>
      <c r="F606" s="3">
        <v>6.7895349491008803</v>
      </c>
      <c r="G606" s="3">
        <v>7.1687683781520404</v>
      </c>
      <c r="H606" s="3">
        <v>7.0011649566177798</v>
      </c>
      <c r="I606" s="3">
        <v>7.02690626611217</v>
      </c>
      <c r="J606" s="3">
        <v>6.9215886664846904</v>
      </c>
      <c r="K606" s="3">
        <v>7.3257596694700604</v>
      </c>
      <c r="L606" s="3">
        <v>6.81844924530205</v>
      </c>
      <c r="M606" s="3">
        <v>6.8532958302396203</v>
      </c>
      <c r="N606" s="3">
        <v>6.5942350159402503</v>
      </c>
      <c r="O606" s="3">
        <v>6.6401821649672899</v>
      </c>
      <c r="P606" s="3">
        <v>6.3302143565533804</v>
      </c>
      <c r="Q606" s="3">
        <v>5.7313752441178503</v>
      </c>
      <c r="R606" s="3">
        <v>6.0243824056305204</v>
      </c>
      <c r="S606" s="3">
        <v>5.11824052092574</v>
      </c>
      <c r="T606" s="3">
        <v>5.8166931356760196</v>
      </c>
      <c r="U606" s="3">
        <v>6.0548558553809899</v>
      </c>
      <c r="V606" s="3">
        <v>4.72858611834166</v>
      </c>
      <c r="W606" s="3">
        <v>6.4367000504945802</v>
      </c>
      <c r="X606" s="3">
        <v>6.1188092521185196</v>
      </c>
      <c r="Y606" s="3">
        <v>6.5137058073429603</v>
      </c>
      <c r="Z606" s="3">
        <v>6.3575513008642304</v>
      </c>
      <c r="AA606" s="3">
        <v>6.30738608164563</v>
      </c>
      <c r="AB606" s="3">
        <v>25.512229999999999</v>
      </c>
      <c r="AC606" s="3">
        <v>0.38608115430475298</v>
      </c>
      <c r="AD606" s="3">
        <v>0.62135429048551105</v>
      </c>
      <c r="AE606" s="3">
        <v>4.72858611834166</v>
      </c>
      <c r="AF606" s="3">
        <v>7.3257596694700604</v>
      </c>
      <c r="AG606" s="3">
        <v>6.3934990361218498</v>
      </c>
      <c r="AH606" s="3">
        <v>1.1458138381004099</v>
      </c>
      <c r="AI606" s="3">
        <f>AG606/AE606</f>
        <v>1.3520952936274497</v>
      </c>
      <c r="AJ606" s="2" t="s">
        <v>8</v>
      </c>
    </row>
    <row r="607" spans="1:36" ht="15.75" thickBot="1" x14ac:dyDescent="0.3">
      <c r="A607" s="3" t="s">
        <v>1503</v>
      </c>
      <c r="B607" s="3">
        <v>5.6397971765033796</v>
      </c>
      <c r="C607" s="3">
        <v>5.6642798391380502</v>
      </c>
      <c r="D607" s="3">
        <v>5.6780049855548098</v>
      </c>
      <c r="E607" s="3">
        <v>7.2820531458803597</v>
      </c>
      <c r="F607" s="3">
        <v>6.50061782199601</v>
      </c>
      <c r="G607" s="3">
        <v>6.7431785866355698</v>
      </c>
      <c r="H607" s="3">
        <v>6.5490352074081599</v>
      </c>
      <c r="I607" s="3">
        <v>6.5412860594860103</v>
      </c>
      <c r="J607" s="3">
        <v>6.86811065636173</v>
      </c>
      <c r="K607" s="3">
        <v>6.7191832312865998</v>
      </c>
      <c r="L607" s="3">
        <v>6.2229504649490002</v>
      </c>
      <c r="M607" s="3">
        <v>6.6657738297596101</v>
      </c>
      <c r="N607" s="3">
        <v>6.0312514464882803</v>
      </c>
      <c r="O607" s="3">
        <v>6.43756694944976</v>
      </c>
      <c r="P607" s="3">
        <v>6.4804232819188696</v>
      </c>
      <c r="Q607" s="3">
        <v>5.2542475488163403</v>
      </c>
      <c r="R607" s="3">
        <v>6.1232273499152701</v>
      </c>
      <c r="S607" s="3">
        <v>4.9534982160290202</v>
      </c>
      <c r="T607" s="3">
        <v>6.1762408647224198</v>
      </c>
      <c r="U607" s="3">
        <v>6.6925749851121399</v>
      </c>
      <c r="V607" s="3">
        <v>4.9825222803181797</v>
      </c>
      <c r="W607" s="3">
        <v>5.8962679890889298</v>
      </c>
      <c r="X607" s="3">
        <v>6.2816224880128697</v>
      </c>
      <c r="Y607" s="3">
        <v>7.2131383672898304</v>
      </c>
      <c r="Z607" s="3">
        <v>6.8276912741699096</v>
      </c>
      <c r="AA607" s="3">
        <v>5.72120902183452</v>
      </c>
      <c r="AB607" s="3">
        <v>29.985003282401198</v>
      </c>
      <c r="AC607" s="3">
        <v>0.386342333195072</v>
      </c>
      <c r="AD607" s="3">
        <v>0.62156442401015199</v>
      </c>
      <c r="AE607" s="3">
        <v>4.9534982160290202</v>
      </c>
      <c r="AF607" s="3">
        <v>7.2820531458803597</v>
      </c>
      <c r="AG607" s="3">
        <v>6.2363751180048297</v>
      </c>
      <c r="AH607" s="3">
        <v>1.1676740106374599</v>
      </c>
      <c r="AI607" s="3">
        <f>AG607/AE607</f>
        <v>1.2589840242244459</v>
      </c>
      <c r="AJ607" s="2" t="s">
        <v>8</v>
      </c>
    </row>
    <row r="608" spans="1:36" ht="15.75" thickBot="1" x14ac:dyDescent="0.3">
      <c r="A608" s="3" t="s">
        <v>1502</v>
      </c>
      <c r="B608" s="3">
        <v>5.9503051680641796</v>
      </c>
      <c r="C608" s="3">
        <v>6.2975209496904503</v>
      </c>
      <c r="D608" s="3">
        <v>6.1521918981916697</v>
      </c>
      <c r="E608" s="3">
        <v>6.8378931232881301</v>
      </c>
      <c r="F608" s="3">
        <v>6.2578897206415904</v>
      </c>
      <c r="G608" s="3">
        <v>6.59019020776923</v>
      </c>
      <c r="H608" s="3">
        <v>6.4476398907281096</v>
      </c>
      <c r="I608" s="3">
        <v>6.7314153477099001</v>
      </c>
      <c r="J608" s="3">
        <v>6.6430177573657696</v>
      </c>
      <c r="K608" s="3">
        <v>7.2203671951596604</v>
      </c>
      <c r="L608" s="3">
        <v>5.9001798687053997</v>
      </c>
      <c r="M608" s="3">
        <v>6.1400829715605401</v>
      </c>
      <c r="N608" s="3">
        <v>5.96467117598276</v>
      </c>
      <c r="O608" s="3">
        <v>5.7742402733336098</v>
      </c>
      <c r="P608" s="3">
        <v>6.2438717184598502</v>
      </c>
      <c r="Q608" s="3">
        <v>5.0757684715412497</v>
      </c>
      <c r="R608" s="3">
        <v>5.8488552942879997</v>
      </c>
      <c r="S608" s="3">
        <v>4.8634895487147096</v>
      </c>
      <c r="T608" s="3">
        <v>5.4338446666616997</v>
      </c>
      <c r="U608" s="3">
        <v>6.3696121416716203</v>
      </c>
      <c r="V608" s="3">
        <v>5.1983808252701396</v>
      </c>
      <c r="W608" s="3">
        <v>5.0692365534696702</v>
      </c>
      <c r="X608" s="3">
        <v>5.8854725323406001</v>
      </c>
      <c r="Y608" s="3">
        <v>5.0434475921664497</v>
      </c>
      <c r="Z608" s="3">
        <v>5.2424112293184697</v>
      </c>
      <c r="AA608" s="3">
        <v>6.1816345043281302</v>
      </c>
      <c r="AB608" s="3">
        <v>28.1109405772511</v>
      </c>
      <c r="AC608" s="3">
        <v>0.38658680220104102</v>
      </c>
      <c r="AD608" s="3">
        <v>0.62176104911858299</v>
      </c>
      <c r="AE608" s="3">
        <v>4.8634895487147096</v>
      </c>
      <c r="AF608" s="3">
        <v>7.2203671951596604</v>
      </c>
      <c r="AG608" s="3">
        <v>5.9755242548623704</v>
      </c>
      <c r="AH608" s="3">
        <v>1.20832363608671</v>
      </c>
      <c r="AI608" s="3">
        <f>AG608/AE608</f>
        <v>1.2286495519336609</v>
      </c>
      <c r="AJ608" s="2" t="s">
        <v>1501</v>
      </c>
    </row>
    <row r="609" spans="1:36" ht="15.75" thickBot="1" x14ac:dyDescent="0.3">
      <c r="A609" s="3" t="s">
        <v>1500</v>
      </c>
      <c r="B609" s="3">
        <v>5.1525320962642898</v>
      </c>
      <c r="C609" s="3">
        <v>5.4958180526530303</v>
      </c>
      <c r="D609" s="3">
        <v>5.3382440743103299</v>
      </c>
      <c r="E609" s="3">
        <v>5.8474194514590296</v>
      </c>
      <c r="F609" s="3">
        <v>5.2706773039680703</v>
      </c>
      <c r="G609" s="3">
        <v>5.71164012982653</v>
      </c>
      <c r="H609" s="3">
        <v>5.5828719580594699</v>
      </c>
      <c r="I609" s="3">
        <v>5.6750827581208503</v>
      </c>
      <c r="J609" s="3">
        <v>6.6020084046840202</v>
      </c>
      <c r="K609" s="3">
        <v>6.1782536361121698</v>
      </c>
      <c r="L609" s="3">
        <v>5.6018290450695902</v>
      </c>
      <c r="M609" s="3">
        <v>5.9338223548720199</v>
      </c>
      <c r="N609" s="3">
        <v>5.7175258909171696</v>
      </c>
      <c r="O609" s="3">
        <v>5.6462317695032596</v>
      </c>
      <c r="P609" s="3">
        <v>5.3933058075522702</v>
      </c>
      <c r="Q609" s="3">
        <v>5.0352059109871696</v>
      </c>
      <c r="R609" s="3">
        <v>5.6591483375920602</v>
      </c>
      <c r="S609" s="3">
        <v>4.3030959119219201</v>
      </c>
      <c r="T609" s="3">
        <v>4.7940758351149402</v>
      </c>
      <c r="U609" s="3">
        <v>5.8753008813619196</v>
      </c>
      <c r="V609" s="3">
        <v>4.0274491502858503</v>
      </c>
      <c r="W609" s="3">
        <v>4.9513345569816902</v>
      </c>
      <c r="X609" s="3">
        <v>4.90967296598249</v>
      </c>
      <c r="Y609" s="3">
        <v>5.1030242042096798</v>
      </c>
      <c r="Z609" s="3">
        <v>5.4166701412288596</v>
      </c>
      <c r="AA609" s="3">
        <v>6.9293802460910703</v>
      </c>
      <c r="AB609" s="3">
        <v>15.3073352735735</v>
      </c>
      <c r="AC609" s="3">
        <v>0.38666603257926702</v>
      </c>
      <c r="AD609" s="3">
        <v>0.62182476034592504</v>
      </c>
      <c r="AE609" s="3">
        <v>4.0274491502858503</v>
      </c>
      <c r="AF609" s="3">
        <v>6.9293802460910703</v>
      </c>
      <c r="AG609" s="3">
        <v>5.46737003365884</v>
      </c>
      <c r="AH609" s="3">
        <v>1.2674064867443799</v>
      </c>
      <c r="AI609" s="3">
        <f>AG609/AE609</f>
        <v>1.3575267693375572</v>
      </c>
      <c r="AJ609" s="2" t="s">
        <v>1499</v>
      </c>
    </row>
    <row r="610" spans="1:36" ht="15.75" thickBot="1" x14ac:dyDescent="0.3">
      <c r="A610" s="3" t="s">
        <v>1498</v>
      </c>
      <c r="B610" s="3">
        <v>7.54819231059109</v>
      </c>
      <c r="C610" s="3">
        <v>7.6949179916072898</v>
      </c>
      <c r="D610" s="3">
        <v>8.1597405119208997</v>
      </c>
      <c r="E610" s="3">
        <v>7.9698952023004397</v>
      </c>
      <c r="F610" s="3">
        <v>7.0853467978950304</v>
      </c>
      <c r="G610" s="3">
        <v>7.27040473233476</v>
      </c>
      <c r="H610" s="3">
        <v>7.1047159785004999</v>
      </c>
      <c r="I610" s="3">
        <v>7.1681968840009196</v>
      </c>
      <c r="J610" s="3">
        <v>7.4696159835261398</v>
      </c>
      <c r="K610" s="3">
        <v>7.66865802583016</v>
      </c>
      <c r="L610" s="3">
        <v>7.10357757298486</v>
      </c>
      <c r="M610" s="3">
        <v>6.9946336036779098</v>
      </c>
      <c r="N610" s="3">
        <v>6.7003455445659501</v>
      </c>
      <c r="O610" s="3">
        <v>6.5311466353004501</v>
      </c>
      <c r="P610" s="3">
        <v>7.1471470054334896</v>
      </c>
      <c r="Q610" s="3">
        <v>6.9454808884166104</v>
      </c>
      <c r="R610" s="3">
        <v>6.6267727575292596</v>
      </c>
      <c r="S610" s="3">
        <v>7.4991285035554398</v>
      </c>
      <c r="T610" s="3">
        <v>7.1803004445730396</v>
      </c>
      <c r="U610" s="3">
        <v>7.3608619695821398</v>
      </c>
      <c r="V610" s="3">
        <v>5.7011179281138604</v>
      </c>
      <c r="W610" s="3">
        <v>7.5281282545710901</v>
      </c>
      <c r="X610" s="3">
        <v>7.5846018090251004</v>
      </c>
      <c r="Y610" s="3">
        <v>6.08188154595386</v>
      </c>
      <c r="Z610" s="3">
        <v>5.6556373104961599</v>
      </c>
      <c r="AA610" s="3">
        <v>6.5822458993319897</v>
      </c>
      <c r="AB610" s="3">
        <v>49.409974187339401</v>
      </c>
      <c r="AC610" s="3">
        <v>0.38681668592205398</v>
      </c>
      <c r="AD610" s="3">
        <v>0.62194588665096395</v>
      </c>
      <c r="AE610" s="3">
        <v>5.6556373104961599</v>
      </c>
      <c r="AF610" s="3">
        <v>8.1597405119208997</v>
      </c>
      <c r="AG610" s="3">
        <v>7.0908727727545502</v>
      </c>
      <c r="AH610" s="3">
        <v>1.15073853013881</v>
      </c>
      <c r="AI610" s="3">
        <f>AG610/AE610</f>
        <v>1.2537707747975231</v>
      </c>
      <c r="AJ610" s="2" t="s">
        <v>1497</v>
      </c>
    </row>
    <row r="611" spans="1:36" ht="15.75" thickBot="1" x14ac:dyDescent="0.3">
      <c r="A611" s="3" t="s">
        <v>1496</v>
      </c>
      <c r="B611" s="3">
        <v>4.6182808675692204</v>
      </c>
      <c r="C611" s="3">
        <v>4.7644813620180901</v>
      </c>
      <c r="D611" s="3">
        <v>4.7113006979171201</v>
      </c>
      <c r="E611" s="3">
        <v>6.0665174703031299</v>
      </c>
      <c r="F611" s="3">
        <v>5.2706773039680703</v>
      </c>
      <c r="G611" s="3">
        <v>5.7929951341693098</v>
      </c>
      <c r="H611" s="3">
        <v>5.7162956944871999</v>
      </c>
      <c r="I611" s="3">
        <v>5.5243454739480304</v>
      </c>
      <c r="J611" s="3">
        <v>5.8386525420686199</v>
      </c>
      <c r="K611" s="3">
        <v>5.5816481588937101</v>
      </c>
      <c r="L611" s="3">
        <v>5.2698484113041903</v>
      </c>
      <c r="M611" s="3">
        <v>5.33844913420005</v>
      </c>
      <c r="N611" s="3">
        <v>4.7179856433023604</v>
      </c>
      <c r="O611" s="3">
        <v>4.9501942629999398</v>
      </c>
      <c r="P611" s="3">
        <v>5.0975479500669598</v>
      </c>
      <c r="Q611" s="3">
        <v>3.9964099338966901</v>
      </c>
      <c r="R611" s="3">
        <v>3.8921851244651098</v>
      </c>
      <c r="S611" s="3">
        <v>3.61404737499518</v>
      </c>
      <c r="T611" s="3">
        <v>4.8654740075231802</v>
      </c>
      <c r="U611" s="3">
        <v>4.6052292859418902</v>
      </c>
      <c r="V611" s="3">
        <v>4.42019809059724</v>
      </c>
      <c r="W611" s="3">
        <v>5.1638406126225203</v>
      </c>
      <c r="X611" s="3">
        <v>5.4097746465112797</v>
      </c>
      <c r="Y611" s="3">
        <v>5.2682775412023899</v>
      </c>
      <c r="Z611" s="3">
        <v>4.9338079329590299</v>
      </c>
      <c r="AA611" s="3">
        <v>4.2861833177928901</v>
      </c>
      <c r="AB611" s="3">
        <v>11.2443762309004</v>
      </c>
      <c r="AC611" s="3">
        <v>0.38702384451014599</v>
      </c>
      <c r="AD611" s="3">
        <v>0.62211240504441501</v>
      </c>
      <c r="AE611" s="3">
        <v>3.61404737499518</v>
      </c>
      <c r="AF611" s="3">
        <v>6.0665174703031299</v>
      </c>
      <c r="AG611" s="3">
        <v>4.9890249221432104</v>
      </c>
      <c r="AH611" s="3">
        <v>1.2159725727922499</v>
      </c>
      <c r="AI611" s="3">
        <f>AG611/AE611</f>
        <v>1.3804536588704415</v>
      </c>
      <c r="AJ611" s="2" t="s">
        <v>1495</v>
      </c>
    </row>
    <row r="612" spans="1:36" ht="15.75" thickBot="1" x14ac:dyDescent="0.3">
      <c r="A612" s="3" t="s">
        <v>1494</v>
      </c>
      <c r="B612" s="3">
        <v>6.98551795715455</v>
      </c>
      <c r="C612" s="3">
        <v>6.8211306044608797</v>
      </c>
      <c r="D612" s="3">
        <v>6.9109896626972498</v>
      </c>
      <c r="E612" s="3">
        <v>6.4014551570996998</v>
      </c>
      <c r="F612" s="3">
        <v>5.5898923222519699</v>
      </c>
      <c r="G612" s="3">
        <v>6.0731644241796401</v>
      </c>
      <c r="H612" s="3">
        <v>5.9105402993724399</v>
      </c>
      <c r="I612" s="3">
        <v>6.2162990424347999</v>
      </c>
      <c r="J612" s="3">
        <v>6.4392517240634497</v>
      </c>
      <c r="K612" s="3">
        <v>6.7613647344154</v>
      </c>
      <c r="L612" s="3">
        <v>6.5956847259502096</v>
      </c>
      <c r="M612" s="3">
        <v>6.8015800335109704</v>
      </c>
      <c r="N612" s="3">
        <v>6.5645692913914697</v>
      </c>
      <c r="O612" s="3">
        <v>6.6651685471875899</v>
      </c>
      <c r="P612" s="3">
        <v>6.1935723852105404</v>
      </c>
      <c r="Q612" s="3">
        <v>5.42880097030047</v>
      </c>
      <c r="R612" s="3">
        <v>5.7284190866379596</v>
      </c>
      <c r="S612" s="3">
        <v>5.1182404666250401</v>
      </c>
      <c r="T612" s="3">
        <v>5.8984003921410597</v>
      </c>
      <c r="U612" s="3">
        <v>6.9638112040345996</v>
      </c>
      <c r="V612" s="3">
        <v>4.42019809059724</v>
      </c>
      <c r="W612" s="3">
        <v>5.7689825122977396</v>
      </c>
      <c r="X612" s="3">
        <v>6.16126732568872</v>
      </c>
      <c r="Y612" s="3">
        <v>6.7741062500235598</v>
      </c>
      <c r="Z612" s="3">
        <v>6.4999248464277004</v>
      </c>
      <c r="AA612" s="3">
        <v>6.33802541306199</v>
      </c>
      <c r="AB612" s="3">
        <v>20.4097803647647</v>
      </c>
      <c r="AC612" s="3">
        <v>0.38760960288270102</v>
      </c>
      <c r="AD612" s="3">
        <v>0.622583008829104</v>
      </c>
      <c r="AE612" s="3">
        <v>4.42019809059724</v>
      </c>
      <c r="AF612" s="3">
        <v>6.98551795715455</v>
      </c>
      <c r="AG612" s="3">
        <v>6.2319368257391101</v>
      </c>
      <c r="AH612" s="3">
        <v>1.12092245998114</v>
      </c>
      <c r="AI612" s="3">
        <f>AG612/AE612</f>
        <v>1.4098772720154438</v>
      </c>
      <c r="AJ612" s="2" t="s">
        <v>1493</v>
      </c>
    </row>
    <row r="613" spans="1:36" ht="15.75" thickBot="1" x14ac:dyDescent="0.3">
      <c r="A613" s="3" t="s">
        <v>1492</v>
      </c>
      <c r="B613" s="3">
        <v>5.8572492659974102</v>
      </c>
      <c r="C613" s="3">
        <v>5.83010829338708</v>
      </c>
      <c r="D613" s="3">
        <v>5.6389535157945696</v>
      </c>
      <c r="E613" s="3">
        <v>7.2004880369574504</v>
      </c>
      <c r="F613" s="3">
        <v>6.4698268942241599</v>
      </c>
      <c r="G613" s="3">
        <v>6.6939632799247502</v>
      </c>
      <c r="H613" s="3">
        <v>6.0817081524230296</v>
      </c>
      <c r="I613" s="3">
        <v>5.8641940016115504</v>
      </c>
      <c r="J613" s="3">
        <v>5.4267191705742297</v>
      </c>
      <c r="K613" s="3">
        <v>5.4369979640818</v>
      </c>
      <c r="L613" s="3">
        <v>5.2365298526433897</v>
      </c>
      <c r="M613" s="3">
        <v>4.92784573523278</v>
      </c>
      <c r="N613" s="3">
        <v>5.1561867915236101</v>
      </c>
      <c r="O613" s="3">
        <v>5.1403922038290997</v>
      </c>
      <c r="P613" s="3">
        <v>5.6683960925035599</v>
      </c>
      <c r="Q613" s="3">
        <v>4.4465259455955097</v>
      </c>
      <c r="R613" s="3">
        <v>4.86929758478776</v>
      </c>
      <c r="S613" s="3">
        <v>5.3346868558113698</v>
      </c>
      <c r="T613" s="3">
        <v>5.6104850613639901</v>
      </c>
      <c r="U613" s="3">
        <v>5.53550605106056</v>
      </c>
      <c r="V613" s="3">
        <v>4.7285858710719797</v>
      </c>
      <c r="W613" s="3">
        <v>4.6752302932405501</v>
      </c>
      <c r="X613" s="3">
        <v>5.2615373825732803</v>
      </c>
      <c r="Y613" s="3">
        <v>5.7126904950875304</v>
      </c>
      <c r="Z613" s="3">
        <v>5.7563554262287804</v>
      </c>
      <c r="AA613" s="3">
        <v>5.8823291423562596</v>
      </c>
      <c r="AB613" s="3">
        <v>20.8040759494416</v>
      </c>
      <c r="AC613" s="3">
        <v>0.388973818276933</v>
      </c>
      <c r="AD613" s="3">
        <v>0.62367765574608602</v>
      </c>
      <c r="AE613" s="3">
        <v>4.4465259455955097</v>
      </c>
      <c r="AF613" s="3">
        <v>7.2004880369574504</v>
      </c>
      <c r="AG613" s="3">
        <v>5.5554918984571602</v>
      </c>
      <c r="AH613" s="3">
        <v>1.296102697757</v>
      </c>
      <c r="AI613" s="3">
        <f>AG613/AE613</f>
        <v>1.2494005357058879</v>
      </c>
      <c r="AJ613" s="2" t="s">
        <v>8</v>
      </c>
    </row>
    <row r="614" spans="1:36" ht="15.75" thickBot="1" x14ac:dyDescent="0.3">
      <c r="A614" s="3" t="s">
        <v>1491</v>
      </c>
      <c r="B614" s="3">
        <v>5.0299734023930203</v>
      </c>
      <c r="C614" s="3">
        <v>5.1463537311088396</v>
      </c>
      <c r="D614" s="3">
        <v>5.1840101107828502</v>
      </c>
      <c r="E614" s="3">
        <v>7.1013701925435901</v>
      </c>
      <c r="F614" s="3">
        <v>5.7264080063351699</v>
      </c>
      <c r="G614" s="3">
        <v>5.8355099593526099</v>
      </c>
      <c r="H614" s="3">
        <v>5.8809262173429397</v>
      </c>
      <c r="I614" s="3">
        <v>5.9078374056248997</v>
      </c>
      <c r="J614" s="3">
        <v>6.3178720145973504</v>
      </c>
      <c r="K614" s="3">
        <v>5.8873184099618996</v>
      </c>
      <c r="L614" s="3">
        <v>4.9653965172092702</v>
      </c>
      <c r="M614" s="3">
        <v>5.56531249483319</v>
      </c>
      <c r="N614" s="3">
        <v>5.4024359378562403</v>
      </c>
      <c r="O614" s="3">
        <v>5.4683823160220602</v>
      </c>
      <c r="P614" s="3">
        <v>5.5613964315869904</v>
      </c>
      <c r="Q614" s="3">
        <v>5.4520985566443896</v>
      </c>
      <c r="R614" s="3">
        <v>6.1559237594139598</v>
      </c>
      <c r="S614" s="3">
        <v>4.1591903326793798</v>
      </c>
      <c r="T614" s="3">
        <v>5.4648277953471798</v>
      </c>
      <c r="U614" s="3">
        <v>4.9759534287130398</v>
      </c>
      <c r="V614" s="3">
        <v>4.0274491502858503</v>
      </c>
      <c r="W614" s="3">
        <v>5.50172835222837</v>
      </c>
      <c r="X614" s="3">
        <v>5.5441897087586396</v>
      </c>
      <c r="Y614" s="3">
        <v>5.3687870738593704</v>
      </c>
      <c r="Z614" s="3">
        <v>5.0441747817920799</v>
      </c>
      <c r="AA614" s="3">
        <v>4.9644597783412099</v>
      </c>
      <c r="AB614" s="3">
        <v>15.3073352735735</v>
      </c>
      <c r="AC614" s="3">
        <v>0.38903533923087502</v>
      </c>
      <c r="AD614" s="3">
        <v>0.62372697491039697</v>
      </c>
      <c r="AE614" s="3">
        <v>4.0274491502858503</v>
      </c>
      <c r="AF614" s="3">
        <v>7.1013701925435901</v>
      </c>
      <c r="AG614" s="3">
        <v>5.44766484098517</v>
      </c>
      <c r="AH614" s="3">
        <v>1.30356224177318</v>
      </c>
      <c r="AI614" s="3">
        <f>AG614/AE614</f>
        <v>1.3526340464406656</v>
      </c>
      <c r="AJ614" s="2" t="s">
        <v>1490</v>
      </c>
    </row>
    <row r="615" spans="1:36" ht="15.75" thickBot="1" x14ac:dyDescent="0.3">
      <c r="A615" s="3" t="s">
        <v>1489</v>
      </c>
      <c r="B615" s="3">
        <v>6.6914495984159599</v>
      </c>
      <c r="C615" s="3">
        <v>6.64150859563218</v>
      </c>
      <c r="D615" s="3">
        <v>6.6215453636054704</v>
      </c>
      <c r="E615" s="3">
        <v>6.5012304628134201</v>
      </c>
      <c r="F615" s="3">
        <v>5.6182484681949401</v>
      </c>
      <c r="G615" s="3">
        <v>6.3177046875203704</v>
      </c>
      <c r="H615" s="3">
        <v>6.5640208334175698</v>
      </c>
      <c r="I615" s="3">
        <v>6.7192184592898503</v>
      </c>
      <c r="J615" s="3">
        <v>7.2902045261837598</v>
      </c>
      <c r="K615" s="3">
        <v>7.0940237041651804</v>
      </c>
      <c r="L615" s="3">
        <v>7.5206111512118898</v>
      </c>
      <c r="M615" s="3">
        <v>7.5227555577419398</v>
      </c>
      <c r="N615" s="3">
        <v>7.2726716969094403</v>
      </c>
      <c r="O615" s="3">
        <v>7.1244764658881001</v>
      </c>
      <c r="P615" s="3">
        <v>6.7685171986509003</v>
      </c>
      <c r="Q615" s="3">
        <v>6.6454646600530696</v>
      </c>
      <c r="R615" s="3">
        <v>6.72447006488549</v>
      </c>
      <c r="S615" s="3">
        <v>6.0160980612901502</v>
      </c>
      <c r="T615" s="3">
        <v>6.95333603082958</v>
      </c>
      <c r="U615" s="3">
        <v>6.5895099245690902</v>
      </c>
      <c r="V615" s="3">
        <v>5.8360982379268904</v>
      </c>
      <c r="W615" s="3">
        <v>6.9130661222252003</v>
      </c>
      <c r="X615" s="3">
        <v>6.8985375371587203</v>
      </c>
      <c r="Y615" s="3">
        <v>8.4163289230102496</v>
      </c>
      <c r="Z615" s="3">
        <v>8.2027352921186196</v>
      </c>
      <c r="AA615" s="3">
        <v>6.7100751269768599</v>
      </c>
      <c r="AB615" s="3">
        <v>48.120334094533</v>
      </c>
      <c r="AC615" s="3">
        <v>0.389065920712938</v>
      </c>
      <c r="AD615" s="3">
        <v>0.62375148954767101</v>
      </c>
      <c r="AE615" s="3">
        <v>5.6182484681949401</v>
      </c>
      <c r="AF615" s="3">
        <v>8.4163289230102496</v>
      </c>
      <c r="AG615" s="3">
        <v>6.8528425673340303</v>
      </c>
      <c r="AH615" s="3">
        <v>1.2281515065192099</v>
      </c>
      <c r="AI615" s="3">
        <f>AG615/AE615</f>
        <v>1.2197471518264387</v>
      </c>
      <c r="AJ615" s="2" t="s">
        <v>1488</v>
      </c>
    </row>
    <row r="616" spans="1:36" ht="15.75" thickBot="1" x14ac:dyDescent="0.3">
      <c r="A616" s="3" t="s">
        <v>1487</v>
      </c>
      <c r="B616" s="3">
        <v>6.5469683464732702</v>
      </c>
      <c r="C616" s="3">
        <v>6.7079658034906897</v>
      </c>
      <c r="D616" s="3">
        <v>6.5053810919316302</v>
      </c>
      <c r="E616" s="3">
        <v>6.6325990347178703</v>
      </c>
      <c r="F616" s="3">
        <v>5.8826269859837401</v>
      </c>
      <c r="G616" s="3">
        <v>6.3226946741474501</v>
      </c>
      <c r="H616" s="3">
        <v>6.3385759618647901</v>
      </c>
      <c r="I616" s="3">
        <v>6.26745297881138</v>
      </c>
      <c r="J616" s="3">
        <v>6.4612025162417197</v>
      </c>
      <c r="K616" s="3">
        <v>6.3916126320499096</v>
      </c>
      <c r="L616" s="3">
        <v>5.5485233783228596</v>
      </c>
      <c r="M616" s="3">
        <v>5.6396980232788803</v>
      </c>
      <c r="N616" s="3">
        <v>5.46799885418719</v>
      </c>
      <c r="O616" s="3">
        <v>5.2763362945146302</v>
      </c>
      <c r="P616" s="3">
        <v>5.41102401097982</v>
      </c>
      <c r="Q616" s="3">
        <v>4.9504902868284502</v>
      </c>
      <c r="R616" s="3">
        <v>5.7806047917469696</v>
      </c>
      <c r="S616" s="3">
        <v>4.3030959119219201</v>
      </c>
      <c r="T616" s="3">
        <v>5.8166932562465501</v>
      </c>
      <c r="U616" s="3">
        <v>5.5151982082105304</v>
      </c>
      <c r="V616" s="3">
        <v>5.7011179281138604</v>
      </c>
      <c r="W616" s="3">
        <v>5.3700662883560204</v>
      </c>
      <c r="X616" s="3">
        <v>5.0963058867484303</v>
      </c>
      <c r="Y616" s="3">
        <v>5.4165323805892198</v>
      </c>
      <c r="Z616" s="3">
        <v>4.8950594843295603</v>
      </c>
      <c r="AA616" s="3">
        <v>6.3108228252701304</v>
      </c>
      <c r="AB616" s="3">
        <v>18.740627051500699</v>
      </c>
      <c r="AC616" s="3">
        <v>0.38928925458289199</v>
      </c>
      <c r="AD616" s="3">
        <v>0.62393048858257605</v>
      </c>
      <c r="AE616" s="3">
        <v>4.3030959119219201</v>
      </c>
      <c r="AF616" s="3">
        <v>6.7079658034906897</v>
      </c>
      <c r="AG616" s="3">
        <v>5.7906403013599004</v>
      </c>
      <c r="AH616" s="3">
        <v>1.1584152104760099</v>
      </c>
      <c r="AI616" s="3">
        <f>AG616/AE616</f>
        <v>1.3456916647655173</v>
      </c>
      <c r="AJ616" s="2" t="s">
        <v>8</v>
      </c>
    </row>
    <row r="617" spans="1:36" ht="15.75" thickBot="1" x14ac:dyDescent="0.3">
      <c r="A617" s="3" t="s">
        <v>1486</v>
      </c>
      <c r="B617" s="3">
        <v>5.66746998862296</v>
      </c>
      <c r="C617" s="3">
        <v>5.5420920469770696</v>
      </c>
      <c r="D617" s="3">
        <v>5.3029892483830796</v>
      </c>
      <c r="E617" s="3">
        <v>7.2364519259593001</v>
      </c>
      <c r="F617" s="3">
        <v>6.3788384291914797</v>
      </c>
      <c r="G617" s="3">
        <v>6.7092860465646904</v>
      </c>
      <c r="H617" s="3">
        <v>6.5108756491648299</v>
      </c>
      <c r="I617" s="3">
        <v>6.5956733372976801</v>
      </c>
      <c r="J617" s="3">
        <v>6.8861576731998602</v>
      </c>
      <c r="K617" s="3">
        <v>7.2388588362566297</v>
      </c>
      <c r="L617" s="3">
        <v>6.2510296285410396</v>
      </c>
      <c r="M617" s="3">
        <v>6.2628387544570199</v>
      </c>
      <c r="N617" s="3">
        <v>6.2705332046853597</v>
      </c>
      <c r="O617" s="3">
        <v>6.0264609374767701</v>
      </c>
      <c r="P617" s="3">
        <v>5.9365153719981798</v>
      </c>
      <c r="Q617" s="3">
        <v>5.8646726725383003</v>
      </c>
      <c r="R617" s="3">
        <v>5.4698538019092799</v>
      </c>
      <c r="S617" s="3">
        <v>5.9737046957216702</v>
      </c>
      <c r="T617" s="3">
        <v>6.10918521871218</v>
      </c>
      <c r="U617" s="3">
        <v>6.5198694412426299</v>
      </c>
      <c r="V617" s="3">
        <v>4.42019809059724</v>
      </c>
      <c r="W617" s="3">
        <v>6.3161196496726202</v>
      </c>
      <c r="X617" s="3">
        <v>6.3196085371666797</v>
      </c>
      <c r="Y617" s="3">
        <v>5.5931252434783296</v>
      </c>
      <c r="Z617" s="3">
        <v>5.3321701154343799</v>
      </c>
      <c r="AA617" s="3">
        <v>5.9588004502468204</v>
      </c>
      <c r="AB617" s="3">
        <v>20.4097803647647</v>
      </c>
      <c r="AC617" s="3">
        <v>0.38966862093194399</v>
      </c>
      <c r="AD617" s="3">
        <v>0.62423442786500005</v>
      </c>
      <c r="AE617" s="3">
        <v>4.42019809059724</v>
      </c>
      <c r="AF617" s="3">
        <v>7.2388588362566297</v>
      </c>
      <c r="AG617" s="3">
        <v>6.10359149982677</v>
      </c>
      <c r="AH617" s="3">
        <v>1.1859998881743801</v>
      </c>
      <c r="AI617" s="3">
        <f>AG617/AE617</f>
        <v>1.3808411692703293</v>
      </c>
      <c r="AJ617" s="2" t="s">
        <v>1485</v>
      </c>
    </row>
    <row r="618" spans="1:36" ht="15.75" thickBot="1" x14ac:dyDescent="0.3">
      <c r="A618" s="3" t="s">
        <v>1484</v>
      </c>
      <c r="B618" s="3">
        <v>12.7686507595295</v>
      </c>
      <c r="C618" s="3">
        <v>13.2443390354076</v>
      </c>
      <c r="D618" s="3">
        <v>12.8748482383597</v>
      </c>
      <c r="E618" s="3">
        <v>12.861670004048101</v>
      </c>
      <c r="F618" s="3">
        <v>12.418540039319399</v>
      </c>
      <c r="G618" s="3">
        <v>12.447725663235399</v>
      </c>
      <c r="H618" s="3">
        <v>12.587143369791599</v>
      </c>
      <c r="I618" s="3">
        <v>11.9018598950182</v>
      </c>
      <c r="J618" s="3">
        <v>12.028640562493999</v>
      </c>
      <c r="K618" s="3">
        <v>11.9099426653879</v>
      </c>
      <c r="L618" s="3">
        <v>13.5187510943204</v>
      </c>
      <c r="M618" s="3">
        <v>13.849612097047601</v>
      </c>
      <c r="N618" s="3">
        <v>13.150254322363701</v>
      </c>
      <c r="O618" s="3">
        <v>13.2635250562736</v>
      </c>
      <c r="P618" s="3">
        <v>13.1457169944565</v>
      </c>
      <c r="Q618" s="3">
        <v>12.865065671452699</v>
      </c>
      <c r="R618" s="3">
        <v>12.664865167062199</v>
      </c>
      <c r="S618" s="3">
        <v>12.5664029915727</v>
      </c>
      <c r="T618" s="3">
        <v>13.2803500277611</v>
      </c>
      <c r="U618" s="3">
        <v>13.7844042612567</v>
      </c>
      <c r="V618" s="3">
        <v>12.4909907439222</v>
      </c>
      <c r="W618" s="3">
        <v>13.5431995338713</v>
      </c>
      <c r="X618" s="3">
        <v>12.639162516608801</v>
      </c>
      <c r="Y618" s="3">
        <v>14.273702769462201</v>
      </c>
      <c r="Z618" s="3">
        <v>14.022439018940601</v>
      </c>
      <c r="AA618" s="3">
        <v>12.825560773289499</v>
      </c>
      <c r="AB618" s="3">
        <v>3825.63317753297</v>
      </c>
      <c r="AC618" s="3">
        <v>0.39016409516420603</v>
      </c>
      <c r="AD618" s="3">
        <v>0.62463116730131696</v>
      </c>
      <c r="AE618" s="3">
        <v>11.9018598950182</v>
      </c>
      <c r="AF618" s="3">
        <v>14.273702769462201</v>
      </c>
      <c r="AG618" s="3">
        <v>12.958744741240499</v>
      </c>
      <c r="AH618" s="3">
        <v>1.1014726390926499</v>
      </c>
      <c r="AI618" s="3">
        <f>AG618/AE618</f>
        <v>1.0887999737473539</v>
      </c>
      <c r="AJ618" s="2" t="s">
        <v>8</v>
      </c>
    </row>
    <row r="619" spans="1:36" ht="15.75" thickBot="1" x14ac:dyDescent="0.3">
      <c r="A619" s="3" t="s">
        <v>1483</v>
      </c>
      <c r="B619" s="3">
        <v>5.8182785868298899</v>
      </c>
      <c r="C619" s="3">
        <v>5.5145061313513297</v>
      </c>
      <c r="D619" s="3">
        <v>5.8828994125999197</v>
      </c>
      <c r="E619" s="3">
        <v>7.5852480230603003</v>
      </c>
      <c r="F619" s="3">
        <v>6.6817049084383804</v>
      </c>
      <c r="G619" s="3">
        <v>7.07133247427846</v>
      </c>
      <c r="H619" s="3">
        <v>6.7911488177043999</v>
      </c>
      <c r="I619" s="3">
        <v>6.8517569663987397</v>
      </c>
      <c r="J619" s="3">
        <v>6.9675148135660496</v>
      </c>
      <c r="K619" s="3">
        <v>6.9443206547824596</v>
      </c>
      <c r="L619" s="3">
        <v>6.4385169732838197</v>
      </c>
      <c r="M619" s="3">
        <v>6.1011227238375403</v>
      </c>
      <c r="N619" s="3">
        <v>5.8215169672345297</v>
      </c>
      <c r="O619" s="3">
        <v>5.9807491407763802</v>
      </c>
      <c r="P619" s="3">
        <v>6.3302143443081897</v>
      </c>
      <c r="Q619" s="3">
        <v>5.6862425297451598</v>
      </c>
      <c r="R619" s="3">
        <v>5.747614824917</v>
      </c>
      <c r="S619" s="3">
        <v>6.4463701261158199</v>
      </c>
      <c r="T619" s="3">
        <v>6.0794647098711696</v>
      </c>
      <c r="U619" s="3">
        <v>6.5300262712862303</v>
      </c>
      <c r="V619" s="3">
        <v>5.1983808252701396</v>
      </c>
      <c r="W619" s="3">
        <v>6.7217210189496504</v>
      </c>
      <c r="X619" s="3">
        <v>6.6823302655808101</v>
      </c>
      <c r="Y619" s="3">
        <v>6.1680909993492099</v>
      </c>
      <c r="Z619" s="3">
        <v>5.37503869581845</v>
      </c>
      <c r="AA619" s="3">
        <v>5.1214342758964104</v>
      </c>
      <c r="AB619" s="3">
        <v>33.810105367847299</v>
      </c>
      <c r="AC619" s="3">
        <v>0.39022046466482802</v>
      </c>
      <c r="AD619" s="3">
        <v>0.62467628790024399</v>
      </c>
      <c r="AE619" s="3">
        <v>5.1214342758964104</v>
      </c>
      <c r="AF619" s="3">
        <v>7.5852480230603003</v>
      </c>
      <c r="AG619" s="3">
        <v>6.2514440569711702</v>
      </c>
      <c r="AH619" s="3">
        <v>1.2133593380879399</v>
      </c>
      <c r="AI619" s="3">
        <f>AG619/AE619</f>
        <v>1.2206432261355094</v>
      </c>
      <c r="AJ619" s="2" t="s">
        <v>1482</v>
      </c>
    </row>
    <row r="620" spans="1:36" ht="15.75" thickBot="1" x14ac:dyDescent="0.3">
      <c r="A620" s="3" t="s">
        <v>1481</v>
      </c>
      <c r="B620" s="3">
        <v>5.3498907896379597</v>
      </c>
      <c r="C620" s="3">
        <v>5.4673240472554596</v>
      </c>
      <c r="D620" s="3">
        <v>5.1206264533475903</v>
      </c>
      <c r="E620" s="3">
        <v>6.7091561643594702</v>
      </c>
      <c r="F620" s="3">
        <v>5.2943018544568901</v>
      </c>
      <c r="G620" s="3">
        <v>5.6652517758874703</v>
      </c>
      <c r="H620" s="3">
        <v>5.5975119596415404</v>
      </c>
      <c r="I620" s="3">
        <v>5.8567899941040196</v>
      </c>
      <c r="J620" s="3">
        <v>6.18949268240093</v>
      </c>
      <c r="K620" s="3">
        <v>6.1830361815772896</v>
      </c>
      <c r="L620" s="3">
        <v>5.0055089092812004</v>
      </c>
      <c r="M620" s="3">
        <v>5.1854444511896602</v>
      </c>
      <c r="N620" s="3">
        <v>4.9071429541823202</v>
      </c>
      <c r="O620" s="3">
        <v>4.54615280680121</v>
      </c>
      <c r="P620" s="3">
        <v>5.0754965538257197</v>
      </c>
      <c r="Q620" s="3">
        <v>4.1179240909453299</v>
      </c>
      <c r="R620" s="3">
        <v>4.2695047946617697</v>
      </c>
      <c r="S620" s="3">
        <v>4.5538981856334502</v>
      </c>
      <c r="T620" s="3">
        <v>5.3860854774807603</v>
      </c>
      <c r="U620" s="3">
        <v>5.2213331630457098</v>
      </c>
      <c r="V620" s="3">
        <v>5.1983808252701396</v>
      </c>
      <c r="W620" s="3">
        <v>4.2359864023274101</v>
      </c>
      <c r="X620" s="3">
        <v>4.4433183864401498</v>
      </c>
      <c r="Y620" s="3">
        <v>5.4627480660435497</v>
      </c>
      <c r="Z620" s="3">
        <v>5.17931125632039</v>
      </c>
      <c r="AA620" s="3">
        <v>5.2124411173424701</v>
      </c>
      <c r="AB620" s="3">
        <v>16.3627563647294</v>
      </c>
      <c r="AC620" s="3">
        <v>0.39053776410027702</v>
      </c>
      <c r="AD620" s="3">
        <v>0.62493020738341398</v>
      </c>
      <c r="AE620" s="3">
        <v>4.1179240909453299</v>
      </c>
      <c r="AF620" s="3">
        <v>6.7091561643594702</v>
      </c>
      <c r="AG620" s="3">
        <v>5.2090022824407596</v>
      </c>
      <c r="AH620" s="3">
        <v>1.2879925560746299</v>
      </c>
      <c r="AI620" s="3">
        <f>AG620/AE620</f>
        <v>1.2649583060296181</v>
      </c>
      <c r="AJ620" s="2" t="s">
        <v>1480</v>
      </c>
    </row>
    <row r="621" spans="1:36" ht="15.75" thickBot="1" x14ac:dyDescent="0.3">
      <c r="A621" s="3" t="s">
        <v>1479</v>
      </c>
      <c r="B621" s="3">
        <v>7.8721499571682596</v>
      </c>
      <c r="C621" s="3">
        <v>7.7938528232658699</v>
      </c>
      <c r="D621" s="3">
        <v>7.6398590274589102</v>
      </c>
      <c r="E621" s="3">
        <v>6.6742384725143902</v>
      </c>
      <c r="F621" s="3">
        <v>5.7859483252865997</v>
      </c>
      <c r="G621" s="3">
        <v>6.2822829962527997</v>
      </c>
      <c r="H621" s="3">
        <v>6.3899394247914501</v>
      </c>
      <c r="I621" s="3">
        <v>6.5687359723065502</v>
      </c>
      <c r="J621" s="3">
        <v>7.0460575771230296</v>
      </c>
      <c r="K621" s="3">
        <v>6.4522970267719</v>
      </c>
      <c r="L621" s="3">
        <v>6.9441654832154596</v>
      </c>
      <c r="M621" s="3">
        <v>6.7139129027666904</v>
      </c>
      <c r="N621" s="3">
        <v>6.4229642502396302</v>
      </c>
      <c r="O621" s="3">
        <v>6.0769887737187496</v>
      </c>
      <c r="P621" s="3">
        <v>6.3760397202433898</v>
      </c>
      <c r="Q621" s="3">
        <v>5.7565451506292096</v>
      </c>
      <c r="R621" s="3">
        <v>6.5358444757964502</v>
      </c>
      <c r="S621" s="3">
        <v>5.4001751443079096</v>
      </c>
      <c r="T621" s="3">
        <v>6.6233719186243398</v>
      </c>
      <c r="U621" s="3">
        <v>6.6278454226424897</v>
      </c>
      <c r="V621" s="3">
        <v>5.9595230654413198</v>
      </c>
      <c r="W621" s="3">
        <v>6.1139491693153802</v>
      </c>
      <c r="X621" s="3">
        <v>6.3196085371666797</v>
      </c>
      <c r="Y621" s="3">
        <v>6.2755655111136397</v>
      </c>
      <c r="Z621" s="3">
        <v>5.8504986731306596</v>
      </c>
      <c r="AA621" s="3">
        <v>7.42258280677986</v>
      </c>
      <c r="AB621" s="3">
        <v>41.229379513301602</v>
      </c>
      <c r="AC621" s="3">
        <v>0.39054762799878801</v>
      </c>
      <c r="AD621" s="3">
        <v>0.62493809933367594</v>
      </c>
      <c r="AE621" s="3">
        <v>5.4001751443079096</v>
      </c>
      <c r="AF621" s="3">
        <v>7.8721499571682596</v>
      </c>
      <c r="AG621" s="3">
        <v>6.5355747156950601</v>
      </c>
      <c r="AH621" s="3">
        <v>1.20450768289183</v>
      </c>
      <c r="AI621" s="3">
        <f>AG621/AE621</f>
        <v>1.2102523605338849</v>
      </c>
      <c r="AJ621" s="2" t="s">
        <v>1478</v>
      </c>
    </row>
    <row r="622" spans="1:36" ht="15.75" thickBot="1" x14ac:dyDescent="0.3">
      <c r="A622" s="3" t="s">
        <v>1477</v>
      </c>
      <c r="B622" s="3">
        <v>5.6285776966646104</v>
      </c>
      <c r="C622" s="3">
        <v>5.7456260132737897</v>
      </c>
      <c r="D622" s="3">
        <v>5.9482500837694303</v>
      </c>
      <c r="E622" s="3">
        <v>4.8939627465377704</v>
      </c>
      <c r="F622" s="3">
        <v>4.44055700357098</v>
      </c>
      <c r="G622" s="3">
        <v>5.4449769798046797</v>
      </c>
      <c r="H622" s="3">
        <v>5.0237621966047197</v>
      </c>
      <c r="I622" s="3">
        <v>5.5055299441763204</v>
      </c>
      <c r="J622" s="3">
        <v>5.6341776774117003</v>
      </c>
      <c r="K622" s="3">
        <v>6.0636379219396703</v>
      </c>
      <c r="L622" s="3">
        <v>5.30241482683327</v>
      </c>
      <c r="M622" s="3">
        <v>5.7360927946128504</v>
      </c>
      <c r="N622" s="3">
        <v>5.8828996848191899</v>
      </c>
      <c r="O622" s="3">
        <v>5.9607061158202104</v>
      </c>
      <c r="P622" s="3">
        <v>5.4285272488250502</v>
      </c>
      <c r="Q622" s="3">
        <v>4.3506071405697204</v>
      </c>
      <c r="R622" s="3">
        <v>5.4813662908601604</v>
      </c>
      <c r="S622" s="3">
        <v>4.3030959119219299</v>
      </c>
      <c r="T622" s="3">
        <v>5.3027960262500899</v>
      </c>
      <c r="U622" s="3">
        <v>5.6329666093909099</v>
      </c>
      <c r="V622" s="3">
        <v>4.7285858710719797</v>
      </c>
      <c r="W622" s="3">
        <v>4.2451260660114896</v>
      </c>
      <c r="X622" s="3">
        <v>4.5747807729264096</v>
      </c>
      <c r="Y622" s="3">
        <v>6.2755655111136299</v>
      </c>
      <c r="Z622" s="3">
        <v>6.4999248464277004</v>
      </c>
      <c r="AA622" s="3">
        <v>5.5221253928773599</v>
      </c>
      <c r="AB622" s="3">
        <v>17.963141305579999</v>
      </c>
      <c r="AC622" s="3">
        <v>0.39096109440492599</v>
      </c>
      <c r="AD622" s="3">
        <v>0.62526881771357001</v>
      </c>
      <c r="AE622" s="3">
        <v>4.2451260660114896</v>
      </c>
      <c r="AF622" s="3">
        <v>6.4999248464277004</v>
      </c>
      <c r="AG622" s="3">
        <v>5.3675630528494498</v>
      </c>
      <c r="AH622" s="3">
        <v>1.2109638549988</v>
      </c>
      <c r="AI622" s="3">
        <f>AG622/AE622</f>
        <v>1.264406043397563</v>
      </c>
      <c r="AJ622" s="2" t="s">
        <v>8</v>
      </c>
    </row>
    <row r="623" spans="1:36" ht="15.75" thickBot="1" x14ac:dyDescent="0.3">
      <c r="A623" s="3" t="s">
        <v>1476</v>
      </c>
      <c r="B623" s="3">
        <v>10.0640719490242</v>
      </c>
      <c r="C623" s="3">
        <v>9.6637604713490202</v>
      </c>
      <c r="D623" s="3">
        <v>9.8145111721160596</v>
      </c>
      <c r="E623" s="3">
        <v>8.9139304853476098</v>
      </c>
      <c r="F623" s="3">
        <v>9.3424979903871197</v>
      </c>
      <c r="G623" s="3">
        <v>10.028710523851901</v>
      </c>
      <c r="H623" s="3">
        <v>10.035964330979599</v>
      </c>
      <c r="I623" s="3">
        <v>9.9733615565548899</v>
      </c>
      <c r="J623" s="3">
        <v>9.4455001105479308</v>
      </c>
      <c r="K623" s="3">
        <v>10.2680987844375</v>
      </c>
      <c r="L623" s="3">
        <v>10.602487680895999</v>
      </c>
      <c r="M623" s="3">
        <v>10.725194903866001</v>
      </c>
      <c r="N623" s="3">
        <v>10.645606389308</v>
      </c>
      <c r="O623" s="3">
        <v>10.6350144557835</v>
      </c>
      <c r="P623" s="3">
        <v>10.9281991970165</v>
      </c>
      <c r="Q623" s="3">
        <v>10.2849493187886</v>
      </c>
      <c r="R623" s="3">
        <v>10.077145528452499</v>
      </c>
      <c r="S623" s="3">
        <v>11.004903530154101</v>
      </c>
      <c r="T623" s="3">
        <v>11.141583669605501</v>
      </c>
      <c r="U623" s="3">
        <v>11.644940173887599</v>
      </c>
      <c r="V623" s="3">
        <v>9.8605361049266307</v>
      </c>
      <c r="W623" s="3">
        <v>10.4017181968182</v>
      </c>
      <c r="X623" s="3">
        <v>10.893466707031999</v>
      </c>
      <c r="Y623" s="3">
        <v>10.3314504364232</v>
      </c>
      <c r="Z623" s="3">
        <v>9.7949917513389195</v>
      </c>
      <c r="AA623" s="3">
        <v>9.5208595119607402</v>
      </c>
      <c r="AB623" s="3">
        <v>481.347970280043</v>
      </c>
      <c r="AC623" s="3">
        <v>0.39111808835157402</v>
      </c>
      <c r="AD623" s="3">
        <v>0.62539434627407198</v>
      </c>
      <c r="AE623" s="3">
        <v>8.9139304853476098</v>
      </c>
      <c r="AF623" s="3">
        <v>11.644940173887599</v>
      </c>
      <c r="AG623" s="3">
        <v>10.232440574263601</v>
      </c>
      <c r="AH623" s="3">
        <v>1.13804131960235</v>
      </c>
      <c r="AI623" s="3">
        <f>AG623/AE623</f>
        <v>1.1479156799666892</v>
      </c>
      <c r="AJ623" s="2" t="s">
        <v>1475</v>
      </c>
    </row>
    <row r="624" spans="1:36" ht="15.75" thickBot="1" x14ac:dyDescent="0.3">
      <c r="A624" s="3" t="s">
        <v>1474</v>
      </c>
      <c r="B624" s="3">
        <v>7.7557982354074104</v>
      </c>
      <c r="C624" s="3">
        <v>7.9375323338491599</v>
      </c>
      <c r="D624" s="3">
        <v>8.0234307355028491</v>
      </c>
      <c r="E624" s="3">
        <v>6.7410733016227002</v>
      </c>
      <c r="F624" s="3">
        <v>6.2578897206415904</v>
      </c>
      <c r="G624" s="3">
        <v>6.8472681124435804</v>
      </c>
      <c r="H624" s="3">
        <v>7.1021516022137003</v>
      </c>
      <c r="I624" s="3">
        <v>7.0269059479806497</v>
      </c>
      <c r="J624" s="3">
        <v>7.2187589404325303</v>
      </c>
      <c r="K624" s="3">
        <v>6.8300538830736199</v>
      </c>
      <c r="L624" s="3">
        <v>7.2161125373064001</v>
      </c>
      <c r="M624" s="3">
        <v>6.998172284951</v>
      </c>
      <c r="N624" s="3">
        <v>7.5550436093914399</v>
      </c>
      <c r="O624" s="3">
        <v>7.4340744866831896</v>
      </c>
      <c r="P624" s="3">
        <v>7.53829916936541</v>
      </c>
      <c r="Q624" s="3">
        <v>7.4369317738915601</v>
      </c>
      <c r="R624" s="3">
        <v>7.9477167153388502</v>
      </c>
      <c r="S624" s="3">
        <v>8.9091732138855999</v>
      </c>
      <c r="T624" s="3">
        <v>8.8669673987686899</v>
      </c>
      <c r="U624" s="3">
        <v>8.3650028683330504</v>
      </c>
      <c r="V624" s="3">
        <v>7.7156205662778401</v>
      </c>
      <c r="W624" s="3">
        <v>7.5102338462017997</v>
      </c>
      <c r="X624" s="3">
        <v>7.3105487973425802</v>
      </c>
      <c r="Y624" s="3">
        <v>8.1739529450287893</v>
      </c>
      <c r="Z624" s="3">
        <v>7.8057431218303801</v>
      </c>
      <c r="AA624" s="3">
        <v>7.2878236184866099</v>
      </c>
      <c r="AB624" s="3">
        <v>75.526617088770294</v>
      </c>
      <c r="AC624" s="3">
        <v>0.39135416634783698</v>
      </c>
      <c r="AD624" s="3">
        <v>0.62558306111006301</v>
      </c>
      <c r="AE624" s="3">
        <v>6.2578897206415904</v>
      </c>
      <c r="AF624" s="3">
        <v>8.9091732138855999</v>
      </c>
      <c r="AG624" s="3">
        <v>7.5312415294711901</v>
      </c>
      <c r="AH624" s="3">
        <v>1.1829620891883901</v>
      </c>
      <c r="AI624" s="3">
        <f>AG624/AE624</f>
        <v>1.2034794260802424</v>
      </c>
      <c r="AJ624" s="2" t="s">
        <v>1473</v>
      </c>
    </row>
    <row r="625" spans="1:36" ht="15.75" thickBot="1" x14ac:dyDescent="0.3">
      <c r="A625" s="3" t="s">
        <v>1472</v>
      </c>
      <c r="B625" s="3">
        <v>5.8476048410618002</v>
      </c>
      <c r="C625" s="3">
        <v>6.4165631416231896</v>
      </c>
      <c r="D625" s="3">
        <v>6.3857932859812996</v>
      </c>
      <c r="E625" s="3">
        <v>7.33781953176715</v>
      </c>
      <c r="F625" s="3">
        <v>6.6269363534659398</v>
      </c>
      <c r="G625" s="3">
        <v>6.7762931473157799</v>
      </c>
      <c r="H625" s="3">
        <v>6.64376983549369</v>
      </c>
      <c r="I625" s="3">
        <v>6.9243874595601698</v>
      </c>
      <c r="J625" s="3">
        <v>7.1306720788997797</v>
      </c>
      <c r="K625" s="3">
        <v>7.5789725789397098</v>
      </c>
      <c r="L625" s="3">
        <v>6.6087643196116899</v>
      </c>
      <c r="M625" s="3">
        <v>7.4367036966941997</v>
      </c>
      <c r="N625" s="3">
        <v>6.4955034461907797</v>
      </c>
      <c r="O625" s="3">
        <v>6.4423929379217704</v>
      </c>
      <c r="P625" s="3">
        <v>6.7616283625870297</v>
      </c>
      <c r="Q625" s="3">
        <v>6.2441482487953497</v>
      </c>
      <c r="R625" s="3">
        <v>6.2053561959171502</v>
      </c>
      <c r="S625" s="3">
        <v>5.2660839121527596</v>
      </c>
      <c r="T625" s="3">
        <v>5.99707989353948</v>
      </c>
      <c r="U625" s="3">
        <v>6.4785115930867896</v>
      </c>
      <c r="V625" s="3">
        <v>5.1983808252701396</v>
      </c>
      <c r="W625" s="3">
        <v>7.4091641822260303</v>
      </c>
      <c r="X625" s="3">
        <v>7.38409489491531</v>
      </c>
      <c r="Y625" s="3">
        <v>6.4231102369498796</v>
      </c>
      <c r="Z625" s="3">
        <v>5.8197951548342699</v>
      </c>
      <c r="AA625" s="3">
        <v>6.1005616513698504</v>
      </c>
      <c r="AB625" s="3">
        <v>35.7171156383382</v>
      </c>
      <c r="AC625" s="3">
        <v>0.39154129851431102</v>
      </c>
      <c r="AD625" s="3">
        <v>0.62573260943817799</v>
      </c>
      <c r="AE625" s="3">
        <v>5.1983808252701396</v>
      </c>
      <c r="AF625" s="3">
        <v>7.5789725789397098</v>
      </c>
      <c r="AG625" s="3">
        <v>6.5361573771604196</v>
      </c>
      <c r="AH625" s="3">
        <v>1.1595456078556601</v>
      </c>
      <c r="AI625" s="3">
        <f>AG625/AE625</f>
        <v>1.2573448534949843</v>
      </c>
      <c r="AJ625" s="2" t="s">
        <v>1471</v>
      </c>
    </row>
    <row r="626" spans="1:36" ht="15.75" thickBot="1" x14ac:dyDescent="0.3">
      <c r="A626" s="3" t="s">
        <v>1470</v>
      </c>
      <c r="B626" s="3">
        <v>6.3181943138407703</v>
      </c>
      <c r="C626" s="3">
        <v>6.02517617114444</v>
      </c>
      <c r="D626" s="3">
        <v>6.0453131955607802</v>
      </c>
      <c r="E626" s="3">
        <v>6.9700764130766499</v>
      </c>
      <c r="F626" s="3">
        <v>5.8669571135405896</v>
      </c>
      <c r="G626" s="3">
        <v>6.3424837975706003</v>
      </c>
      <c r="H626" s="3">
        <v>6.1126141667136604</v>
      </c>
      <c r="I626" s="3">
        <v>6.1692543744942601</v>
      </c>
      <c r="J626" s="3">
        <v>6.7063004834616802</v>
      </c>
      <c r="K626" s="3">
        <v>6.8239428138389</v>
      </c>
      <c r="L626" s="3">
        <v>5.9282752760036601</v>
      </c>
      <c r="M626" s="3">
        <v>6.2745588494814797</v>
      </c>
      <c r="N626" s="3">
        <v>5.7107706835461096</v>
      </c>
      <c r="O626" s="3">
        <v>5.8268599303567603</v>
      </c>
      <c r="P626" s="3">
        <v>5.22321472825434</v>
      </c>
      <c r="Q626" s="3">
        <v>4.9504902868284502</v>
      </c>
      <c r="R626" s="3">
        <v>5.3367546537681001</v>
      </c>
      <c r="S626" s="3">
        <v>3.9993237262047101</v>
      </c>
      <c r="T626" s="3">
        <v>5.3027960262500899</v>
      </c>
      <c r="U626" s="3">
        <v>5.8101144981949897</v>
      </c>
      <c r="V626" s="3">
        <v>5.1983808252701396</v>
      </c>
      <c r="W626" s="3">
        <v>5.6328566859684202</v>
      </c>
      <c r="X626" s="3">
        <v>5.3375591044275197</v>
      </c>
      <c r="Y626" s="3">
        <v>5.9901913326574103</v>
      </c>
      <c r="Z626" s="3">
        <v>5.7778134599227604</v>
      </c>
      <c r="AA626" s="3">
        <v>5.9143097057017</v>
      </c>
      <c r="AB626" s="3">
        <v>14.9925016412005</v>
      </c>
      <c r="AC626" s="3">
        <v>0.39157579378178498</v>
      </c>
      <c r="AD626" s="3">
        <v>0.625760172735358</v>
      </c>
      <c r="AE626" s="3">
        <v>3.9993237262047101</v>
      </c>
      <c r="AF626" s="3">
        <v>6.9700764130766499</v>
      </c>
      <c r="AG626" s="3">
        <v>5.8305608698491902</v>
      </c>
      <c r="AH626" s="3">
        <v>1.1954384095568</v>
      </c>
      <c r="AI626" s="3">
        <f>AG626/AE626</f>
        <v>1.4578867001052433</v>
      </c>
      <c r="AJ626" s="2" t="s">
        <v>1469</v>
      </c>
    </row>
    <row r="627" spans="1:36" ht="15.75" thickBot="1" x14ac:dyDescent="0.3">
      <c r="A627" s="3" t="s">
        <v>1468</v>
      </c>
      <c r="B627" s="3">
        <v>5.1681139494625503</v>
      </c>
      <c r="C627" s="3">
        <v>5.0081305018675204</v>
      </c>
      <c r="D627" s="3">
        <v>5.0200025753177</v>
      </c>
      <c r="E627" s="3">
        <v>5.8833693498305397</v>
      </c>
      <c r="F627" s="3">
        <v>5.0386017117371802</v>
      </c>
      <c r="G627" s="3">
        <v>5.8424755331510401</v>
      </c>
      <c r="H627" s="3">
        <v>5.9105402993724399</v>
      </c>
      <c r="I627" s="3">
        <v>5.6834776845536101</v>
      </c>
      <c r="J627" s="3">
        <v>5.6958933675018404</v>
      </c>
      <c r="K627" s="3">
        <v>6.5480883290549201</v>
      </c>
      <c r="L627" s="3">
        <v>6.4770674724489696</v>
      </c>
      <c r="M627" s="3">
        <v>6.3373708347356503</v>
      </c>
      <c r="N627" s="3">
        <v>6.2095456687365997</v>
      </c>
      <c r="O627" s="3">
        <v>6.4033253065773401</v>
      </c>
      <c r="P627" s="3">
        <v>5.0754965538257197</v>
      </c>
      <c r="Q627" s="3">
        <v>5.0857333881621001</v>
      </c>
      <c r="R627" s="3">
        <v>4.6522009600133396</v>
      </c>
      <c r="S627" s="3">
        <v>3.9993237262047101</v>
      </c>
      <c r="T627" s="3">
        <v>5.2144019151758298</v>
      </c>
      <c r="U627" s="3">
        <v>5.5947687652814304</v>
      </c>
      <c r="V627" s="3">
        <v>5.1983808252701396</v>
      </c>
      <c r="W627" s="3">
        <v>5.5244275498136899</v>
      </c>
      <c r="X627" s="3">
        <v>5.8339087015666697</v>
      </c>
      <c r="Y627" s="3">
        <v>6.1680909993492099</v>
      </c>
      <c r="Z627" s="3">
        <v>6.1261874676225396</v>
      </c>
      <c r="AA627" s="3">
        <v>5.1827388320040102</v>
      </c>
      <c r="AB627" s="3">
        <v>14.992501641200599</v>
      </c>
      <c r="AC627" s="3">
        <v>0.391726493665079</v>
      </c>
      <c r="AD627" s="3">
        <v>0.62588057460275803</v>
      </c>
      <c r="AE627" s="3">
        <v>3.9993237262047101</v>
      </c>
      <c r="AF627" s="3">
        <v>6.5480883290549201</v>
      </c>
      <c r="AG627" s="3">
        <v>5.5723716257168201</v>
      </c>
      <c r="AH627" s="3">
        <v>1.1750990007262101</v>
      </c>
      <c r="AI627" s="3">
        <f>AG627/AE627</f>
        <v>1.3933284743130574</v>
      </c>
      <c r="AJ627" s="2" t="s">
        <v>1467</v>
      </c>
    </row>
    <row r="628" spans="1:36" ht="15.75" thickBot="1" x14ac:dyDescent="0.3">
      <c r="A628" s="3" t="s">
        <v>1466</v>
      </c>
      <c r="B628" s="3">
        <v>6.88302336325635</v>
      </c>
      <c r="C628" s="3">
        <v>7.16658585026628</v>
      </c>
      <c r="D628" s="3">
        <v>6.7076406614309798</v>
      </c>
      <c r="E628" s="3">
        <v>8.3078596941010794</v>
      </c>
      <c r="F628" s="3">
        <v>7.6382008289097802</v>
      </c>
      <c r="G628" s="3">
        <v>7.7476040628204901</v>
      </c>
      <c r="H628" s="3">
        <v>7.6989650372187501</v>
      </c>
      <c r="I628" s="3">
        <v>7.7508108825461504</v>
      </c>
      <c r="J628" s="3">
        <v>8.0955440243180501</v>
      </c>
      <c r="K628" s="3">
        <v>8.4518254590854305</v>
      </c>
      <c r="L628" s="3">
        <v>7.5113542610817499</v>
      </c>
      <c r="M628" s="3">
        <v>7.5349882242304203</v>
      </c>
      <c r="N628" s="3">
        <v>7.07906577390668</v>
      </c>
      <c r="O628" s="3">
        <v>6.8937739086592904</v>
      </c>
      <c r="P628" s="3">
        <v>7.1204717055317799</v>
      </c>
      <c r="Q628" s="3">
        <v>6.4471675764834702</v>
      </c>
      <c r="R628" s="3">
        <v>6.30590214882087</v>
      </c>
      <c r="S628" s="3">
        <v>7.3905265175733499</v>
      </c>
      <c r="T628" s="3">
        <v>7.1280285666249501</v>
      </c>
      <c r="U628" s="3">
        <v>7.6205329469268204</v>
      </c>
      <c r="V628" s="3">
        <v>5.9595230654413198</v>
      </c>
      <c r="W628" s="3">
        <v>7.5215613723119601</v>
      </c>
      <c r="X628" s="3">
        <v>7.4368940330009004</v>
      </c>
      <c r="Y628" s="3">
        <v>6.6794311512251703</v>
      </c>
      <c r="Z628" s="3">
        <v>6.2153866446417698</v>
      </c>
      <c r="AA628" s="3">
        <v>7.0799754313199701</v>
      </c>
      <c r="AB628" s="3">
        <v>61.229341094294</v>
      </c>
      <c r="AC628" s="3">
        <v>0.39173327300413702</v>
      </c>
      <c r="AD628" s="3">
        <v>0.62588599042008997</v>
      </c>
      <c r="AE628" s="3">
        <v>5.9595230654413198</v>
      </c>
      <c r="AF628" s="3">
        <v>8.4518254590854305</v>
      </c>
      <c r="AG628" s="3">
        <v>7.2451016612205299</v>
      </c>
      <c r="AH628" s="3">
        <v>1.16655719329984</v>
      </c>
      <c r="AI628" s="3">
        <f>AG628/AE628</f>
        <v>1.2157183690141502</v>
      </c>
      <c r="AJ628" s="2" t="s">
        <v>1465</v>
      </c>
    </row>
    <row r="629" spans="1:36" ht="15.75" thickBot="1" x14ac:dyDescent="0.3">
      <c r="A629" s="3" t="s">
        <v>1464</v>
      </c>
      <c r="B629" s="3">
        <v>7.0955427408051399</v>
      </c>
      <c r="C629" s="3">
        <v>6.6834016970947498</v>
      </c>
      <c r="D629" s="3">
        <v>7.3514884528479199</v>
      </c>
      <c r="E629" s="3">
        <v>7.6734457554389301</v>
      </c>
      <c r="F629" s="3">
        <v>7.0124394945869604</v>
      </c>
      <c r="G629" s="3">
        <v>7.2364339295367399</v>
      </c>
      <c r="H629" s="3">
        <v>7.1649320105332999</v>
      </c>
      <c r="I629" s="3">
        <v>7.1008481920009103</v>
      </c>
      <c r="J629" s="3">
        <v>6.6620962412696896</v>
      </c>
      <c r="K629" s="3">
        <v>6.4680575094165702</v>
      </c>
      <c r="L629" s="3">
        <v>6.8184488071154501</v>
      </c>
      <c r="M629" s="3">
        <v>7.5923030754673899</v>
      </c>
      <c r="N629" s="3">
        <v>7.4290100522394598</v>
      </c>
      <c r="O629" s="3">
        <v>7.6159450495562204</v>
      </c>
      <c r="P629" s="3">
        <v>8.3606755719765999</v>
      </c>
      <c r="Q629" s="3">
        <v>7.0382006840118398</v>
      </c>
      <c r="R629" s="3">
        <v>8.4832080850632394</v>
      </c>
      <c r="S629" s="3">
        <v>7.3743224080409497</v>
      </c>
      <c r="T629" s="3">
        <v>8.0039676727632703</v>
      </c>
      <c r="U629" s="3">
        <v>8.6334444912874009</v>
      </c>
      <c r="V629" s="3">
        <v>6.17859974829957</v>
      </c>
      <c r="W629" s="3">
        <v>7.2123529835987998</v>
      </c>
      <c r="X629" s="3">
        <v>7.76061208933604</v>
      </c>
      <c r="Y629" s="3">
        <v>7.6425712934331402</v>
      </c>
      <c r="Z629" s="3">
        <v>7.4886829539172499</v>
      </c>
      <c r="AA629" s="3">
        <v>6.2690323587945898</v>
      </c>
      <c r="AB629" s="3">
        <v>71.4342312766763</v>
      </c>
      <c r="AC629" s="3">
        <v>0.39183645340851098</v>
      </c>
      <c r="AD629" s="3">
        <v>0.62596841246864099</v>
      </c>
      <c r="AE629" s="3">
        <v>6.17859974829957</v>
      </c>
      <c r="AF629" s="3">
        <v>8.6334444912874009</v>
      </c>
      <c r="AG629" s="3">
        <v>7.3211562826319998</v>
      </c>
      <c r="AH629" s="3">
        <v>1.1792460313637301</v>
      </c>
      <c r="AI629" s="3">
        <f>AG629/AE629</f>
        <v>1.1849215972675484</v>
      </c>
      <c r="AJ629" s="2" t="s">
        <v>1463</v>
      </c>
    </row>
    <row r="630" spans="1:36" ht="15.75" thickBot="1" x14ac:dyDescent="0.3">
      <c r="A630" s="3" t="s">
        <v>1462</v>
      </c>
      <c r="B630" s="3">
        <v>5.8476048410618002</v>
      </c>
      <c r="C630" s="3">
        <v>5.7613589804992902</v>
      </c>
      <c r="D630" s="3">
        <v>5.9159447453971499</v>
      </c>
      <c r="E630" s="3">
        <v>5.9639245368181397</v>
      </c>
      <c r="F630" s="3">
        <v>4.5228568665065501</v>
      </c>
      <c r="G630" s="3">
        <v>5.14037716713056</v>
      </c>
      <c r="H630" s="3">
        <v>5.1079750484798199</v>
      </c>
      <c r="I630" s="3">
        <v>5.0661530198420799</v>
      </c>
      <c r="J630" s="3">
        <v>5.42436866590627</v>
      </c>
      <c r="K630" s="3">
        <v>5.3963922851964599</v>
      </c>
      <c r="L630" s="3">
        <v>4.7774039635542396</v>
      </c>
      <c r="M630" s="3">
        <v>4.89784882790652</v>
      </c>
      <c r="N630" s="3">
        <v>4.7044477846296102</v>
      </c>
      <c r="O630" s="3">
        <v>5.0293068995776196</v>
      </c>
      <c r="P630" s="3">
        <v>5.0303560935444098</v>
      </c>
      <c r="Q630" s="3">
        <v>4.3506071405697204</v>
      </c>
      <c r="R630" s="3">
        <v>5.1181942996925098</v>
      </c>
      <c r="S630" s="3">
        <v>3.8195086747342399</v>
      </c>
      <c r="T630" s="3">
        <v>4.8420650377683199</v>
      </c>
      <c r="U630" s="3">
        <v>5.0053717204043497</v>
      </c>
      <c r="V630" s="3">
        <v>3.4860566041454102</v>
      </c>
      <c r="W630" s="3">
        <v>4.8168157623064998</v>
      </c>
      <c r="X630" s="3">
        <v>4.5747807729264203</v>
      </c>
      <c r="Y630" s="3">
        <v>4.9813043730603104</v>
      </c>
      <c r="Z630" s="3">
        <v>4.4633601662924303</v>
      </c>
      <c r="AA630" s="3">
        <v>6.1589319634428099</v>
      </c>
      <c r="AB630" s="3">
        <v>10.2048901823823</v>
      </c>
      <c r="AC630" s="3">
        <v>0.39225658465772001</v>
      </c>
      <c r="AD630" s="3">
        <v>0.62630390758618204</v>
      </c>
      <c r="AE630" s="3">
        <v>3.4860566041454102</v>
      </c>
      <c r="AF630" s="3">
        <v>6.1589319634428099</v>
      </c>
      <c r="AG630" s="3">
        <v>5.0078198554382096</v>
      </c>
      <c r="AH630" s="3">
        <v>1.2298629226358</v>
      </c>
      <c r="AI630" s="3">
        <f>AG630/AE630</f>
        <v>1.4365285547811271</v>
      </c>
      <c r="AJ630" s="2" t="s">
        <v>1461</v>
      </c>
    </row>
    <row r="631" spans="1:36" ht="15.75" thickBot="1" x14ac:dyDescent="0.3">
      <c r="A631" s="3" t="s">
        <v>1460</v>
      </c>
      <c r="B631" s="3">
        <v>10.3169560494172</v>
      </c>
      <c r="C631" s="3">
        <v>10.114404081615</v>
      </c>
      <c r="D631" s="3">
        <v>10.2798946015675</v>
      </c>
      <c r="E631" s="3">
        <v>10.928332012495501</v>
      </c>
      <c r="F631" s="3">
        <v>10.4169783433669</v>
      </c>
      <c r="G631" s="3">
        <v>10.783261502584899</v>
      </c>
      <c r="H631" s="3">
        <v>10.480501104711699</v>
      </c>
      <c r="I631" s="3">
        <v>10.619574843168699</v>
      </c>
      <c r="J631" s="3">
        <v>10.547889687732299</v>
      </c>
      <c r="K631" s="3">
        <v>10.875933046637901</v>
      </c>
      <c r="L631" s="3">
        <v>10.2391316550722</v>
      </c>
      <c r="M631" s="3">
        <v>10.2844119204461</v>
      </c>
      <c r="N631" s="3">
        <v>10.0680483616073</v>
      </c>
      <c r="O631" s="3">
        <v>10.0237877395636</v>
      </c>
      <c r="P631" s="3">
        <v>10.2334022080615</v>
      </c>
      <c r="Q631" s="3">
        <v>9.6746650643158301</v>
      </c>
      <c r="R631" s="3">
        <v>9.7358008241491394</v>
      </c>
      <c r="S631" s="3">
        <v>9.2572568670975706</v>
      </c>
      <c r="T631" s="3">
        <v>9.5620826403771204</v>
      </c>
      <c r="U631" s="3">
        <v>9.9536629083913599</v>
      </c>
      <c r="V631" s="3">
        <v>8.2140364574421803</v>
      </c>
      <c r="W631" s="3">
        <v>9.9445365898836702</v>
      </c>
      <c r="X631" s="3">
        <v>10.1395921953981</v>
      </c>
      <c r="Y631" s="3">
        <v>9.1397998245601908</v>
      </c>
      <c r="Z631" s="3">
        <v>8.8863969726388294</v>
      </c>
      <c r="AA631" s="3">
        <v>9.9788105622525904</v>
      </c>
      <c r="AB631" s="3">
        <v>295.94181528908803</v>
      </c>
      <c r="AC631" s="3">
        <v>0.39264665165826701</v>
      </c>
      <c r="AD631" s="3">
        <v>0.62661523414154796</v>
      </c>
      <c r="AE631" s="3">
        <v>8.2140364574421803</v>
      </c>
      <c r="AF631" s="3">
        <v>10.928332012495501</v>
      </c>
      <c r="AG631" s="3">
        <v>10.026890310175199</v>
      </c>
      <c r="AH631" s="3">
        <v>1.0899024198365399</v>
      </c>
      <c r="AI631" s="3">
        <f>AG631/AE631</f>
        <v>1.2207019486857178</v>
      </c>
      <c r="AJ631" s="2" t="s">
        <v>1459</v>
      </c>
    </row>
    <row r="632" spans="1:36" ht="15.75" thickBot="1" x14ac:dyDescent="0.3">
      <c r="A632" s="3" t="s">
        <v>1458</v>
      </c>
      <c r="B632" s="3">
        <v>8.1246058927512603</v>
      </c>
      <c r="C632" s="3">
        <v>8.2267558031975998</v>
      </c>
      <c r="D632" s="3">
        <v>8.1793144598041092</v>
      </c>
      <c r="E632" s="3">
        <v>7.9327307773498204</v>
      </c>
      <c r="F632" s="3">
        <v>6.8585113745250403</v>
      </c>
      <c r="G632" s="3">
        <v>7.48591162237767</v>
      </c>
      <c r="H632" s="3">
        <v>7.4106237317128301</v>
      </c>
      <c r="I632" s="3">
        <v>7.5837175699349002</v>
      </c>
      <c r="J632" s="3">
        <v>7.8748913829653198</v>
      </c>
      <c r="K632" s="3">
        <v>7.9012059303226403</v>
      </c>
      <c r="L632" s="3">
        <v>6.9510288395443203</v>
      </c>
      <c r="M632" s="3">
        <v>7.4904565335558297</v>
      </c>
      <c r="N632" s="3">
        <v>6.81816378634357</v>
      </c>
      <c r="O632" s="3">
        <v>7.1063459650036798</v>
      </c>
      <c r="P632" s="3">
        <v>6.9672268938752602</v>
      </c>
      <c r="Q632" s="3">
        <v>6.1804785074663799</v>
      </c>
      <c r="R632" s="3">
        <v>7.3463909174841202</v>
      </c>
      <c r="S632" s="3">
        <v>5.9737046957216702</v>
      </c>
      <c r="T632" s="3">
        <v>6.7732235150048199</v>
      </c>
      <c r="U632" s="3">
        <v>6.3119162414816801</v>
      </c>
      <c r="V632" s="3">
        <v>6.82341554571477</v>
      </c>
      <c r="W632" s="3">
        <v>6.8121320641301102</v>
      </c>
      <c r="X632" s="3">
        <v>7.2130082787938896</v>
      </c>
      <c r="Y632" s="3">
        <v>6.7923179150549498</v>
      </c>
      <c r="Z632" s="3">
        <v>6.6470978610937097</v>
      </c>
      <c r="AA632" s="3">
        <v>7.8626979311898504</v>
      </c>
      <c r="AB632" s="3">
        <v>61.844069269952399</v>
      </c>
      <c r="AC632" s="3">
        <v>0.39314321245879003</v>
      </c>
      <c r="AD632" s="3">
        <v>0.62701133359676198</v>
      </c>
      <c r="AE632" s="3">
        <v>5.9737046957216702</v>
      </c>
      <c r="AF632" s="3">
        <v>8.2267558031975998</v>
      </c>
      <c r="AG632" s="3">
        <v>7.2172259244769199</v>
      </c>
      <c r="AH632" s="3">
        <v>1.13987782692196</v>
      </c>
      <c r="AI632" s="3">
        <f>AG632/AE632</f>
        <v>1.2081658354564884</v>
      </c>
      <c r="AJ632" s="2" t="s">
        <v>1457</v>
      </c>
    </row>
    <row r="633" spans="1:36" ht="15.75" thickBot="1" x14ac:dyDescent="0.3">
      <c r="A633" s="3" t="s">
        <v>1456</v>
      </c>
      <c r="B633" s="3">
        <v>5.6397971765033796</v>
      </c>
      <c r="C633" s="3">
        <v>5.8375487358380003</v>
      </c>
      <c r="D633" s="3">
        <v>5.9528066415199596</v>
      </c>
      <c r="E633" s="3">
        <v>7.2510488600854801</v>
      </c>
      <c r="F633" s="3">
        <v>5.9805315557843803</v>
      </c>
      <c r="G633" s="3">
        <v>6.1312007617414004</v>
      </c>
      <c r="H633" s="3">
        <v>5.6476127694395402</v>
      </c>
      <c r="I633" s="3">
        <v>5.3025039238083798</v>
      </c>
      <c r="J633" s="3">
        <v>5.8821219634601896</v>
      </c>
      <c r="K633" s="3">
        <v>5.81521631620432</v>
      </c>
      <c r="L633" s="3">
        <v>4.6816209537720699</v>
      </c>
      <c r="M633" s="3">
        <v>5.0002177590565404</v>
      </c>
      <c r="N633" s="3">
        <v>4.9421705478972804</v>
      </c>
      <c r="O633" s="3">
        <v>4.5989768264083501</v>
      </c>
      <c r="P633" s="3">
        <v>4.9356033787832603</v>
      </c>
      <c r="Q633" s="3">
        <v>5.1536246648316304</v>
      </c>
      <c r="R633" s="3">
        <v>5.4870882671365901</v>
      </c>
      <c r="S633" s="3">
        <v>5.4628193556063698</v>
      </c>
      <c r="T633" s="3">
        <v>5.6379314583904501</v>
      </c>
      <c r="U633" s="3">
        <v>5.2213331630457098</v>
      </c>
      <c r="V633" s="3">
        <v>4.7285858710719797</v>
      </c>
      <c r="W633" s="3">
        <v>5.3742377333223796</v>
      </c>
      <c r="X633" s="3">
        <v>4.4433183864401498</v>
      </c>
      <c r="Y633" s="3">
        <v>4.9163634090722601</v>
      </c>
      <c r="Z633" s="3">
        <v>4.7287361181013798</v>
      </c>
      <c r="AA633" s="3">
        <v>6.1551132293375304</v>
      </c>
      <c r="AB633" s="3">
        <v>20.755652566643299</v>
      </c>
      <c r="AC633" s="3">
        <v>0.393731928301564</v>
      </c>
      <c r="AD633" s="3">
        <v>0.62748061986133397</v>
      </c>
      <c r="AE633" s="3">
        <v>4.4433183864401498</v>
      </c>
      <c r="AF633" s="3">
        <v>7.2510488600854801</v>
      </c>
      <c r="AG633" s="3">
        <v>5.4195434548714996</v>
      </c>
      <c r="AH633" s="3">
        <v>1.3379445926515601</v>
      </c>
      <c r="AI633" s="3">
        <f>AG633/AE633</f>
        <v>1.2197063058570221</v>
      </c>
      <c r="AJ633" s="2" t="s">
        <v>1455</v>
      </c>
    </row>
    <row r="634" spans="1:36" ht="15.75" thickBot="1" x14ac:dyDescent="0.3">
      <c r="A634" s="3" t="s">
        <v>1454</v>
      </c>
      <c r="B634" s="3">
        <v>5.9184138683947998</v>
      </c>
      <c r="C634" s="3">
        <v>5.2391638979425599</v>
      </c>
      <c r="D634" s="3">
        <v>5.92524889307251</v>
      </c>
      <c r="E634" s="3">
        <v>6.6742384725143902</v>
      </c>
      <c r="F634" s="3">
        <v>5.3960712532454602</v>
      </c>
      <c r="G634" s="3">
        <v>5.6414859991320698</v>
      </c>
      <c r="H634" s="3">
        <v>5.0664829933574298</v>
      </c>
      <c r="I634" s="3">
        <v>4.9595871315201903</v>
      </c>
      <c r="J634" s="3">
        <v>5.5611703329401703</v>
      </c>
      <c r="K634" s="3">
        <v>5.1253606488511503</v>
      </c>
      <c r="L634" s="3">
        <v>5.1195593339080201</v>
      </c>
      <c r="M634" s="3">
        <v>4.9717031131564804</v>
      </c>
      <c r="N634" s="3">
        <v>4.7179856433023604</v>
      </c>
      <c r="O634" s="3">
        <v>4.2918552876979099</v>
      </c>
      <c r="P634" s="3">
        <v>4.5442456722077402</v>
      </c>
      <c r="Q634" s="3">
        <v>4.5364631346504902</v>
      </c>
      <c r="R634" s="3">
        <v>4.4792585000273402</v>
      </c>
      <c r="S634" s="3">
        <v>4.3030959119219201</v>
      </c>
      <c r="T634" s="3">
        <v>4.43590021634395</v>
      </c>
      <c r="U634" s="3">
        <v>4.5662798438744101</v>
      </c>
      <c r="V634" s="3">
        <v>4.7285858710719797</v>
      </c>
      <c r="W634" s="3">
        <v>4.6752302932405501</v>
      </c>
      <c r="X634" s="3">
        <v>4.2986647160418698</v>
      </c>
      <c r="Y634" s="3">
        <v>5.5931252434783296</v>
      </c>
      <c r="Z634" s="3">
        <v>5.9857273686229302</v>
      </c>
      <c r="AA634" s="3">
        <v>5.5745304898850998</v>
      </c>
      <c r="AB634" s="3">
        <v>18.587417426266001</v>
      </c>
      <c r="AC634" s="3">
        <v>0.39450380466812701</v>
      </c>
      <c r="AD634" s="3">
        <v>0.62809537863936504</v>
      </c>
      <c r="AE634" s="3">
        <v>4.2918552876979099</v>
      </c>
      <c r="AF634" s="3">
        <v>6.6742384725143902</v>
      </c>
      <c r="AG634" s="3">
        <v>5.0895936204000796</v>
      </c>
      <c r="AH634" s="3">
        <v>1.31134997610865</v>
      </c>
      <c r="AI634" s="3">
        <f>AG634/AE634</f>
        <v>1.1858726073520678</v>
      </c>
      <c r="AJ634" s="2" t="s">
        <v>1453</v>
      </c>
    </row>
    <row r="635" spans="1:36" ht="15.75" thickBot="1" x14ac:dyDescent="0.3">
      <c r="A635" s="3" t="s">
        <v>1452</v>
      </c>
      <c r="B635" s="3">
        <v>8.1275976340673299</v>
      </c>
      <c r="C635" s="3">
        <v>7.9148507125289598</v>
      </c>
      <c r="D635" s="3">
        <v>7.7912799401670698</v>
      </c>
      <c r="E635" s="3">
        <v>7.6194013484910501</v>
      </c>
      <c r="F635" s="3">
        <v>6.4223721268482796</v>
      </c>
      <c r="G635" s="3">
        <v>7.1265905780361898</v>
      </c>
      <c r="H635" s="3">
        <v>6.8504129430707597</v>
      </c>
      <c r="I635" s="3">
        <v>7.0977108993560201</v>
      </c>
      <c r="J635" s="3">
        <v>7.4604678953791197</v>
      </c>
      <c r="K635" s="3">
        <v>7.3620607642641396</v>
      </c>
      <c r="L635" s="3">
        <v>7.0974043636650901</v>
      </c>
      <c r="M635" s="3">
        <v>7.1037758904877402</v>
      </c>
      <c r="N635" s="3">
        <v>6.8645499063240303</v>
      </c>
      <c r="O635" s="3">
        <v>6.8581009493007201</v>
      </c>
      <c r="P635" s="3">
        <v>7.00854646377325</v>
      </c>
      <c r="Q635" s="3">
        <v>7.0611100559889399</v>
      </c>
      <c r="R635" s="3">
        <v>7.1619590414275001</v>
      </c>
      <c r="S635" s="3">
        <v>7.0667183704439802</v>
      </c>
      <c r="T635" s="3">
        <v>7.3011055749867797</v>
      </c>
      <c r="U635" s="3">
        <v>6.9258518352660801</v>
      </c>
      <c r="V635" s="3">
        <v>5.8360982379268904</v>
      </c>
      <c r="W635" s="3">
        <v>7.2065161243366198</v>
      </c>
      <c r="X635" s="3">
        <v>7.0417753418890197</v>
      </c>
      <c r="Y635" s="3">
        <v>5.4165323805892198</v>
      </c>
      <c r="Z635" s="3">
        <v>5.6439997134484301</v>
      </c>
      <c r="AA635" s="3">
        <v>7.36919115427823</v>
      </c>
      <c r="AB635" s="3">
        <v>41.710899617195501</v>
      </c>
      <c r="AC635" s="3">
        <v>0.39571838301915502</v>
      </c>
      <c r="AD635" s="3">
        <v>0.62906150972631802</v>
      </c>
      <c r="AE635" s="3">
        <v>5.4165323805892198</v>
      </c>
      <c r="AF635" s="3">
        <v>8.1275976340673299</v>
      </c>
      <c r="AG635" s="3">
        <v>7.0283069325515903</v>
      </c>
      <c r="AH635" s="3">
        <v>1.1564090345036599</v>
      </c>
      <c r="AI635" s="3">
        <f>AG635/AE635</f>
        <v>1.2975657558585552</v>
      </c>
      <c r="AJ635" s="2" t="s">
        <v>1451</v>
      </c>
    </row>
    <row r="636" spans="1:36" ht="15.75" thickBot="1" x14ac:dyDescent="0.3">
      <c r="A636" s="3" t="s">
        <v>1450</v>
      </c>
      <c r="B636" s="3">
        <v>9.7387680521101405</v>
      </c>
      <c r="C636" s="3">
        <v>9.4625241564356699</v>
      </c>
      <c r="D636" s="3">
        <v>9.8724767584680695</v>
      </c>
      <c r="E636" s="3">
        <v>8.4567954772183604</v>
      </c>
      <c r="F636" s="3">
        <v>8.3531790168613291</v>
      </c>
      <c r="G636" s="3">
        <v>8.9199818089600704</v>
      </c>
      <c r="H636" s="3">
        <v>9.0416937548515008</v>
      </c>
      <c r="I636" s="3">
        <v>9.1271962809434708</v>
      </c>
      <c r="J636" s="3">
        <v>8.9340664255890996</v>
      </c>
      <c r="K636" s="3">
        <v>9.9862712486788805</v>
      </c>
      <c r="L636" s="3">
        <v>10.013078321043</v>
      </c>
      <c r="M636" s="3">
        <v>10.3353103941669</v>
      </c>
      <c r="N636" s="3">
        <v>10.3107292243961</v>
      </c>
      <c r="O636" s="3">
        <v>10.211118088987099</v>
      </c>
      <c r="P636" s="3">
        <v>10.2494947259688</v>
      </c>
      <c r="Q636" s="3">
        <v>9.9849696704272404</v>
      </c>
      <c r="R636" s="3">
        <v>9.6044313384760205</v>
      </c>
      <c r="S636" s="3">
        <v>8.4800708508411393</v>
      </c>
      <c r="T636" s="3">
        <v>10.617364645045599</v>
      </c>
      <c r="U636" s="3">
        <v>9.8224221882002691</v>
      </c>
      <c r="V636" s="3">
        <v>9.2483805763215301</v>
      </c>
      <c r="W636" s="3">
        <v>9.8120449963338299</v>
      </c>
      <c r="X636" s="3">
        <v>10.012004217826901</v>
      </c>
      <c r="Y636" s="3">
        <v>10.082272845264001</v>
      </c>
      <c r="Z636" s="3">
        <v>9.2200147396114698</v>
      </c>
      <c r="AA636" s="3">
        <v>9.23955568528506</v>
      </c>
      <c r="AB636" s="3">
        <v>326.00729654772999</v>
      </c>
      <c r="AC636" s="3">
        <v>0.39599682310748702</v>
      </c>
      <c r="AD636" s="3">
        <v>0.62928278469022703</v>
      </c>
      <c r="AE636" s="3">
        <v>8.3531790168613291</v>
      </c>
      <c r="AF636" s="3">
        <v>10.617364645045599</v>
      </c>
      <c r="AG636" s="3">
        <v>9.5821621341658201</v>
      </c>
      <c r="AH636" s="3">
        <v>1.10803433467157</v>
      </c>
      <c r="AI636" s="3">
        <f>AG636/AE636</f>
        <v>1.1471275923601929</v>
      </c>
      <c r="AJ636" s="2" t="s">
        <v>1449</v>
      </c>
    </row>
    <row r="637" spans="1:36" ht="15.75" thickBot="1" x14ac:dyDescent="0.3">
      <c r="A637" s="3" t="s">
        <v>1448</v>
      </c>
      <c r="B637" s="3">
        <v>4.2739977928856803</v>
      </c>
      <c r="C637" s="3">
        <v>4.1270472996651497</v>
      </c>
      <c r="D637" s="3">
        <v>4.3598127904603601</v>
      </c>
      <c r="E637" s="3">
        <v>4.9211190505590796</v>
      </c>
      <c r="F637" s="3">
        <v>4.63812182150029</v>
      </c>
      <c r="G637" s="3">
        <v>4.8674017849604096</v>
      </c>
      <c r="H637" s="3">
        <v>5.07696841574103</v>
      </c>
      <c r="I637" s="3">
        <v>5.0532548793430099</v>
      </c>
      <c r="J637" s="3">
        <v>5.6260185516022103</v>
      </c>
      <c r="K637" s="3">
        <v>6.2574762763868703</v>
      </c>
      <c r="L637" s="3">
        <v>6.1885177766304</v>
      </c>
      <c r="M637" s="3">
        <v>5.8887797618309099</v>
      </c>
      <c r="N637" s="3">
        <v>5.3425176665833103</v>
      </c>
      <c r="O637" s="3">
        <v>5.5600458769333798</v>
      </c>
      <c r="P637" s="3">
        <v>5.7261546449669698</v>
      </c>
      <c r="Q637" s="3">
        <v>4.8488325169395097</v>
      </c>
      <c r="R637" s="3">
        <v>3.8214788987936998</v>
      </c>
      <c r="S637" s="3">
        <v>4.4339402237534502</v>
      </c>
      <c r="T637" s="3">
        <v>5.1960540900076699</v>
      </c>
      <c r="U637" s="3">
        <v>5.9068218307884397</v>
      </c>
      <c r="V637" s="3">
        <v>4.42019809059724</v>
      </c>
      <c r="W637" s="3">
        <v>4.8768490726123499</v>
      </c>
      <c r="X637" s="3">
        <v>5.0060052738884799</v>
      </c>
      <c r="Y637" s="3">
        <v>5.21526880428266</v>
      </c>
      <c r="Z637" s="3">
        <v>4.9145637947939704</v>
      </c>
      <c r="AA637" s="3">
        <v>4.9020320996566298</v>
      </c>
      <c r="AB637" s="3">
        <v>13.1377330278722</v>
      </c>
      <c r="AC637" s="3">
        <v>0.39692725552368802</v>
      </c>
      <c r="AD637" s="3">
        <v>0.63002163099665698</v>
      </c>
      <c r="AE637" s="3">
        <v>3.8214788987936998</v>
      </c>
      <c r="AF637" s="3">
        <v>6.2574762763868703</v>
      </c>
      <c r="AG637" s="3">
        <v>5.0557415033139703</v>
      </c>
      <c r="AH637" s="3">
        <v>1.23769703658409</v>
      </c>
      <c r="AI637" s="3">
        <f>AG637/AE637</f>
        <v>1.3229803532108686</v>
      </c>
      <c r="AJ637" s="2" t="s">
        <v>1447</v>
      </c>
    </row>
    <row r="638" spans="1:36" ht="15.75" thickBot="1" x14ac:dyDescent="0.3">
      <c r="A638" s="3" t="s">
        <v>1446</v>
      </c>
      <c r="B638" s="3">
        <v>10.8243574606502</v>
      </c>
      <c r="C638" s="3">
        <v>10.7700403445414</v>
      </c>
      <c r="D638" s="3">
        <v>10.9210821395191</v>
      </c>
      <c r="E638" s="3">
        <v>10.014574211419999</v>
      </c>
      <c r="F638" s="3">
        <v>9.9763983017089295</v>
      </c>
      <c r="G638" s="3">
        <v>10.4250558105298</v>
      </c>
      <c r="H638" s="3">
        <v>10.622595130081899</v>
      </c>
      <c r="I638" s="3">
        <v>10.819911591327401</v>
      </c>
      <c r="J638" s="3">
        <v>10.5855870959142</v>
      </c>
      <c r="K638" s="3">
        <v>10.871310595708399</v>
      </c>
      <c r="L638" s="3">
        <v>11.216986781408901</v>
      </c>
      <c r="M638" s="3">
        <v>10.9032468019505</v>
      </c>
      <c r="N638" s="3">
        <v>11.061746550019301</v>
      </c>
      <c r="O638" s="3">
        <v>11.1494735466361</v>
      </c>
      <c r="P638" s="3">
        <v>11.2547398962878</v>
      </c>
      <c r="Q638" s="3">
        <v>11.414230156692399</v>
      </c>
      <c r="R638" s="3">
        <v>10.6498345951298</v>
      </c>
      <c r="S638" s="3">
        <v>12.7821234114025</v>
      </c>
      <c r="T638" s="3">
        <v>11.933213449014699</v>
      </c>
      <c r="U638" s="3">
        <v>12.2042123383341</v>
      </c>
      <c r="V638" s="3">
        <v>11.113391325568699</v>
      </c>
      <c r="W638" s="3">
        <v>11.0993872931914</v>
      </c>
      <c r="X638" s="3">
        <v>11.1468978172117</v>
      </c>
      <c r="Y638" s="3">
        <v>11.2200596992417</v>
      </c>
      <c r="Z638" s="3">
        <v>10.6723671273189</v>
      </c>
      <c r="AA638" s="3">
        <v>10.002912749173101</v>
      </c>
      <c r="AB638" s="3">
        <v>1006.38420576513</v>
      </c>
      <c r="AC638" s="3">
        <v>0.39723566840785801</v>
      </c>
      <c r="AD638" s="3">
        <v>0.63026634719605501</v>
      </c>
      <c r="AE638" s="3">
        <v>9.9763983017089295</v>
      </c>
      <c r="AF638" s="3">
        <v>12.7821234114025</v>
      </c>
      <c r="AG638" s="3">
        <v>10.986759085384</v>
      </c>
      <c r="AH638" s="3">
        <v>1.1634116405088899</v>
      </c>
      <c r="AI638" s="3">
        <f>AG638/AE638</f>
        <v>1.1012751048143294</v>
      </c>
      <c r="AJ638" s="2" t="s">
        <v>1445</v>
      </c>
    </row>
    <row r="639" spans="1:36" ht="15.75" thickBot="1" x14ac:dyDescent="0.3">
      <c r="A639" s="3" t="s">
        <v>1444</v>
      </c>
      <c r="B639" s="3">
        <v>5.6619777274613003</v>
      </c>
      <c r="C639" s="3">
        <v>5.3473630260934497</v>
      </c>
      <c r="D639" s="3">
        <v>5.6944230710770096</v>
      </c>
      <c r="E639" s="3">
        <v>6.1377016158669502</v>
      </c>
      <c r="F639" s="3">
        <v>5.7089351900526299</v>
      </c>
      <c r="G639" s="3">
        <v>6.0849599688622398</v>
      </c>
      <c r="H639" s="3">
        <v>6.1676108873661297</v>
      </c>
      <c r="I639" s="3">
        <v>6.03136446822863</v>
      </c>
      <c r="J639" s="3">
        <v>6.5349576493912203</v>
      </c>
      <c r="K639" s="3">
        <v>6.1686407182480796</v>
      </c>
      <c r="L639" s="3">
        <v>5.5575455576443202</v>
      </c>
      <c r="M639" s="3">
        <v>5.9703125589122896</v>
      </c>
      <c r="N639" s="3">
        <v>5.4918366346597098</v>
      </c>
      <c r="O639" s="3">
        <v>5.5057494721554896</v>
      </c>
      <c r="P639" s="3">
        <v>5.5927860309305304</v>
      </c>
      <c r="Q639" s="3">
        <v>5.4674238580298002</v>
      </c>
      <c r="R639" s="3">
        <v>5.8354610536623204</v>
      </c>
      <c r="S639" s="3">
        <v>4.9534982160290202</v>
      </c>
      <c r="T639" s="3">
        <v>6.0076389735192297</v>
      </c>
      <c r="U639" s="3">
        <v>5.0342021058060196</v>
      </c>
      <c r="V639" s="3">
        <v>3.4860566041454102</v>
      </c>
      <c r="W639" s="3">
        <v>5.6467171844808304</v>
      </c>
      <c r="X639" s="3">
        <v>5.8339087015666697</v>
      </c>
      <c r="Y639" s="3">
        <v>4.6227064611056097</v>
      </c>
      <c r="Z639" s="3">
        <v>4.59006229641549</v>
      </c>
      <c r="AA639" s="3">
        <v>5.6578519582179503</v>
      </c>
      <c r="AB639" s="3">
        <v>10.2048901823823</v>
      </c>
      <c r="AC639" s="3">
        <v>0.397372350928692</v>
      </c>
      <c r="AD639" s="3">
        <v>0.63037477021902799</v>
      </c>
      <c r="AE639" s="3">
        <v>3.4860566041454102</v>
      </c>
      <c r="AF639" s="3">
        <v>6.5349576493912203</v>
      </c>
      <c r="AG639" s="3">
        <v>5.5689112303818602</v>
      </c>
      <c r="AH639" s="3">
        <v>1.1734713266282599</v>
      </c>
      <c r="AI639" s="3">
        <f>AG639/AE639</f>
        <v>1.597481585284543</v>
      </c>
      <c r="AJ639" s="2" t="s">
        <v>1443</v>
      </c>
    </row>
    <row r="640" spans="1:36" ht="15.75" thickBot="1" x14ac:dyDescent="0.3">
      <c r="A640" s="3" t="s">
        <v>1442</v>
      </c>
      <c r="B640" s="3">
        <v>7.87452637188838</v>
      </c>
      <c r="C640" s="3">
        <v>8.11486286857801</v>
      </c>
      <c r="D640" s="3">
        <v>8.0849161238653906</v>
      </c>
      <c r="E640" s="3">
        <v>8.7204709800570601</v>
      </c>
      <c r="F640" s="3">
        <v>7.9503393335888504</v>
      </c>
      <c r="G640" s="3">
        <v>8.4582697552466009</v>
      </c>
      <c r="H640" s="3">
        <v>8.3063292275851293</v>
      </c>
      <c r="I640" s="3">
        <v>7.7726146429189402</v>
      </c>
      <c r="J640" s="3">
        <v>8.0267102219328894</v>
      </c>
      <c r="K640" s="3">
        <v>7.82063406382753</v>
      </c>
      <c r="L640" s="3">
        <v>8.1706682627275509</v>
      </c>
      <c r="M640" s="3">
        <v>7.8819403524135998</v>
      </c>
      <c r="N640" s="3">
        <v>7.0092098461448797</v>
      </c>
      <c r="O640" s="3">
        <v>7.6116668653573996</v>
      </c>
      <c r="P640" s="3">
        <v>7.7687732507282803</v>
      </c>
      <c r="Q640" s="3">
        <v>7.3548448440947096</v>
      </c>
      <c r="R640" s="3">
        <v>6.7744585086261999</v>
      </c>
      <c r="S640" s="3">
        <v>7.0258076069435296</v>
      </c>
      <c r="T640" s="3">
        <v>7.6965554919483399</v>
      </c>
      <c r="U640" s="3">
        <v>7.08587719319606</v>
      </c>
      <c r="V640" s="3">
        <v>6.7569078224857204</v>
      </c>
      <c r="W640" s="3">
        <v>8.2580189716056704</v>
      </c>
      <c r="X640" s="3">
        <v>8.1460690229780202</v>
      </c>
      <c r="Y640" s="3">
        <v>6.61949272111376</v>
      </c>
      <c r="Z640" s="3">
        <v>6.3067900854810803</v>
      </c>
      <c r="AA640" s="3">
        <v>7.0287229979282202</v>
      </c>
      <c r="AB640" s="3">
        <v>78.164959165217297</v>
      </c>
      <c r="AC640" s="3">
        <v>0.397572806203143</v>
      </c>
      <c r="AD640" s="3">
        <v>0.63053374707714305</v>
      </c>
      <c r="AE640" s="3">
        <v>6.3067900854810803</v>
      </c>
      <c r="AF640" s="3">
        <v>8.7204709800570601</v>
      </c>
      <c r="AG640" s="3">
        <v>7.6394414397408399</v>
      </c>
      <c r="AH640" s="3">
        <v>1.1415063586576699</v>
      </c>
      <c r="AI640" s="3">
        <f>AG640/AE640</f>
        <v>1.2113042191348129</v>
      </c>
      <c r="AJ640" s="2" t="s">
        <v>1441</v>
      </c>
    </row>
    <row r="641" spans="1:36" ht="15.75" thickBot="1" x14ac:dyDescent="0.3">
      <c r="A641" s="3" t="s">
        <v>1440</v>
      </c>
      <c r="B641" s="3">
        <v>6.0836334112777202</v>
      </c>
      <c r="C641" s="3">
        <v>5.9855391122402297</v>
      </c>
      <c r="D641" s="3">
        <v>5.7789637329197898</v>
      </c>
      <c r="E641" s="3">
        <v>5.8393074542351</v>
      </c>
      <c r="F641" s="3">
        <v>5.7089351900526299</v>
      </c>
      <c r="G641" s="3">
        <v>6.5310582533419499</v>
      </c>
      <c r="H641" s="3">
        <v>6.5147373463099996</v>
      </c>
      <c r="I641" s="3">
        <v>6.66514023597035</v>
      </c>
      <c r="J641" s="3">
        <v>6.6907381302747098</v>
      </c>
      <c r="K641" s="3">
        <v>6.5517907894362599</v>
      </c>
      <c r="L641" s="3">
        <v>6.8951854119587699</v>
      </c>
      <c r="M641" s="3">
        <v>7.1774162318726997</v>
      </c>
      <c r="N641" s="3">
        <v>6.5794783722316899</v>
      </c>
      <c r="O641" s="3">
        <v>6.7571309990822304</v>
      </c>
      <c r="P641" s="3">
        <v>6.9060672807043098</v>
      </c>
      <c r="Q641" s="3">
        <v>5.4443744219681296</v>
      </c>
      <c r="R641" s="3">
        <v>5.4984645834396098</v>
      </c>
      <c r="S641" s="3">
        <v>6.8258334745604801</v>
      </c>
      <c r="T641" s="3">
        <v>7.1615108892063502</v>
      </c>
      <c r="U641" s="3">
        <v>7.0720411026061401</v>
      </c>
      <c r="V641" s="3">
        <v>4.9825222803181797</v>
      </c>
      <c r="W641" s="3">
        <v>6.65299632593472</v>
      </c>
      <c r="X641" s="3">
        <v>7.64568915654925</v>
      </c>
      <c r="Y641" s="3">
        <v>6.8456128916613999</v>
      </c>
      <c r="Z641" s="3">
        <v>6.6412562525875796</v>
      </c>
      <c r="AA641" s="3">
        <v>5.9188210316655097</v>
      </c>
      <c r="AB641" s="3">
        <v>30.614670547147</v>
      </c>
      <c r="AC641" s="3">
        <v>0.39761151991237997</v>
      </c>
      <c r="AD641" s="3">
        <v>0.63056444548704105</v>
      </c>
      <c r="AE641" s="3">
        <v>4.9825222803181797</v>
      </c>
      <c r="AF641" s="3">
        <v>7.64568915654925</v>
      </c>
      <c r="AG641" s="3">
        <v>6.4367017062463798</v>
      </c>
      <c r="AH641" s="3">
        <v>1.18782716762059</v>
      </c>
      <c r="AI641" s="3">
        <f>AG641/AE641</f>
        <v>1.2918560809396595</v>
      </c>
      <c r="AJ641" s="2" t="s">
        <v>1439</v>
      </c>
    </row>
    <row r="642" spans="1:36" ht="15.75" thickBot="1" x14ac:dyDescent="0.3">
      <c r="A642" s="3" t="s">
        <v>1438</v>
      </c>
      <c r="B642" s="3">
        <v>4.0057063043790198</v>
      </c>
      <c r="C642" s="3">
        <v>3.9461496311991899</v>
      </c>
      <c r="D642" s="3">
        <v>4.2456156697287701</v>
      </c>
      <c r="E642" s="3">
        <v>5.33000375893611</v>
      </c>
      <c r="F642" s="3">
        <v>4.9372043986848304</v>
      </c>
      <c r="G642" s="3">
        <v>5.3307336098700402</v>
      </c>
      <c r="H642" s="3">
        <v>5.1383292786611801</v>
      </c>
      <c r="I642" s="3">
        <v>5.6149093470627198</v>
      </c>
      <c r="J642" s="3">
        <v>5.7152513878555098</v>
      </c>
      <c r="K642" s="3">
        <v>5.6384660706330196</v>
      </c>
      <c r="L642" s="3">
        <v>5.0186356380386004</v>
      </c>
      <c r="M642" s="3">
        <v>5.1603955220576898</v>
      </c>
      <c r="N642" s="3">
        <v>4.8952755182224497</v>
      </c>
      <c r="O642" s="3">
        <v>4.9501942629999398</v>
      </c>
      <c r="P642" s="3">
        <v>5.7261546449669698</v>
      </c>
      <c r="Q642" s="3">
        <v>4.7394648553053402</v>
      </c>
      <c r="R642" s="3">
        <v>5.95175488006831</v>
      </c>
      <c r="S642" s="3">
        <v>4.4339402237534502</v>
      </c>
      <c r="T642" s="3">
        <v>5.0402120730925599</v>
      </c>
      <c r="U642" s="3">
        <v>5.6884315304982804</v>
      </c>
      <c r="V642" s="3">
        <v>4.7285858710719797</v>
      </c>
      <c r="W642" s="3">
        <v>4.4722607397246303</v>
      </c>
      <c r="X642" s="3">
        <v>4.4433183864401498</v>
      </c>
      <c r="Y642" s="3">
        <v>3.5996637329380201</v>
      </c>
      <c r="Z642" s="3">
        <v>4.0347432416198004</v>
      </c>
      <c r="AA642" s="3">
        <v>4.7071644552417196</v>
      </c>
      <c r="AB642" s="3">
        <v>11.122906564585501</v>
      </c>
      <c r="AC642" s="3">
        <v>0.397688114342784</v>
      </c>
      <c r="AD642" s="3">
        <v>0.63062517737780199</v>
      </c>
      <c r="AE642" s="3">
        <v>3.5996637329380201</v>
      </c>
      <c r="AF642" s="3">
        <v>5.95175488006831</v>
      </c>
      <c r="AG642" s="3">
        <v>4.9035601935788602</v>
      </c>
      <c r="AH642" s="3">
        <v>1.2137619698973099</v>
      </c>
      <c r="AI642" s="3">
        <f>AG642/AE642</f>
        <v>1.3622272960415136</v>
      </c>
      <c r="AJ642" s="2" t="s">
        <v>1437</v>
      </c>
    </row>
    <row r="643" spans="1:36" ht="15.75" thickBot="1" x14ac:dyDescent="0.3">
      <c r="A643" s="3" t="s">
        <v>1436</v>
      </c>
      <c r="B643" s="3">
        <v>5.6892323036979899</v>
      </c>
      <c r="C643" s="3">
        <v>5.3263626545006701</v>
      </c>
      <c r="D643" s="3">
        <v>5.5515330028418104</v>
      </c>
      <c r="E643" s="3">
        <v>7.5477795437560999</v>
      </c>
      <c r="F643" s="3">
        <v>6.6861764720648003</v>
      </c>
      <c r="G643" s="3">
        <v>6.7168868305954001</v>
      </c>
      <c r="H643" s="3">
        <v>6.3857282942992803</v>
      </c>
      <c r="I643" s="3">
        <v>6.4057920135896298</v>
      </c>
      <c r="J643" s="3">
        <v>6.3834726756002897</v>
      </c>
      <c r="K643" s="3">
        <v>6.4522970267719</v>
      </c>
      <c r="L643" s="3">
        <v>5.7190456820342099</v>
      </c>
      <c r="M643" s="3">
        <v>5.9558270419225599</v>
      </c>
      <c r="N643" s="3">
        <v>5.5760191506304304</v>
      </c>
      <c r="O643" s="3">
        <v>5.4588873182307696</v>
      </c>
      <c r="P643" s="3">
        <v>5.9365153719981798</v>
      </c>
      <c r="Q643" s="3">
        <v>5.0352059109871803</v>
      </c>
      <c r="R643" s="3">
        <v>5.3926963030213004</v>
      </c>
      <c r="S643" s="3">
        <v>5.6892905781259202</v>
      </c>
      <c r="T643" s="3">
        <v>6.0181213328078602</v>
      </c>
      <c r="U643" s="3">
        <v>5.9376687893532303</v>
      </c>
      <c r="V643" s="3">
        <v>4.7285858710719797</v>
      </c>
      <c r="W643" s="3">
        <v>5.9249878346606799</v>
      </c>
      <c r="X643" s="3">
        <v>5.72489937748459</v>
      </c>
      <c r="Y643" s="3">
        <v>5.3687870738593704</v>
      </c>
      <c r="Z643" s="3">
        <v>4.7287361181013798</v>
      </c>
      <c r="AA643" s="3">
        <v>5.7366228912637798</v>
      </c>
      <c r="AB643" s="3">
        <v>25.5122254559558</v>
      </c>
      <c r="AC643" s="3">
        <v>0.397786659653458</v>
      </c>
      <c r="AD643" s="3">
        <v>0.63070330556725096</v>
      </c>
      <c r="AE643" s="3">
        <v>4.7285858710719797</v>
      </c>
      <c r="AF643" s="3">
        <v>7.5477795437560999</v>
      </c>
      <c r="AG643" s="3">
        <v>5.8491214408950496</v>
      </c>
      <c r="AH643" s="3">
        <v>1.29041252092744</v>
      </c>
      <c r="AI643" s="3">
        <f>AG643/AE643</f>
        <v>1.2369705447622636</v>
      </c>
      <c r="AJ643" s="2" t="s">
        <v>1435</v>
      </c>
    </row>
    <row r="644" spans="1:36" ht="15.75" thickBot="1" x14ac:dyDescent="0.3">
      <c r="A644" s="3" t="s">
        <v>1434</v>
      </c>
      <c r="B644" s="3">
        <v>7.7977223388884198</v>
      </c>
      <c r="C644" s="3">
        <v>7.7392873146847396</v>
      </c>
      <c r="D644" s="3">
        <v>7.7578207562686297</v>
      </c>
      <c r="E644" s="3">
        <v>8.6993378772354806</v>
      </c>
      <c r="F644" s="3">
        <v>7.89346862478408</v>
      </c>
      <c r="G644" s="3">
        <v>8.3682268671691098</v>
      </c>
      <c r="H644" s="3">
        <v>7.9690277877801501</v>
      </c>
      <c r="I644" s="3">
        <v>7.9673843438827596</v>
      </c>
      <c r="J644" s="3">
        <v>7.9548341775331899</v>
      </c>
      <c r="K644" s="3">
        <v>8.3849074513594601</v>
      </c>
      <c r="L644" s="3">
        <v>8.0718050655927804</v>
      </c>
      <c r="M644" s="3">
        <v>8.2486787618274704</v>
      </c>
      <c r="N644" s="3">
        <v>7.9980614636329204</v>
      </c>
      <c r="O644" s="3">
        <v>7.8663066340774401</v>
      </c>
      <c r="P644" s="3">
        <v>7.8194081523697401</v>
      </c>
      <c r="Q644" s="3">
        <v>7.3299084766633698</v>
      </c>
      <c r="R644" s="3">
        <v>7.0942172406324504</v>
      </c>
      <c r="S644" s="3">
        <v>7.1259882659966696</v>
      </c>
      <c r="T644" s="3">
        <v>7.25753360124369</v>
      </c>
      <c r="U644" s="3">
        <v>7.9951539223711299</v>
      </c>
      <c r="V644" s="3">
        <v>6.0732158322062997</v>
      </c>
      <c r="W644" s="3">
        <v>7.7506075291999901</v>
      </c>
      <c r="X644" s="3">
        <v>7.9899278297639604</v>
      </c>
      <c r="Y644" s="3">
        <v>6.65972707430896</v>
      </c>
      <c r="Z644" s="3">
        <v>6.20750171576789</v>
      </c>
      <c r="AA644" s="3">
        <v>7.4257560272915804</v>
      </c>
      <c r="AB644" s="3">
        <v>66.3317861854852</v>
      </c>
      <c r="AC644" s="3">
        <v>0.39829773229100801</v>
      </c>
      <c r="AD644" s="3">
        <v>0.63110833641381103</v>
      </c>
      <c r="AE644" s="3">
        <v>6.0732158322062997</v>
      </c>
      <c r="AF644" s="3">
        <v>8.6993378772354806</v>
      </c>
      <c r="AG644" s="3">
        <v>7.6709928897127799</v>
      </c>
      <c r="AH644" s="3">
        <v>1.1340563082651001</v>
      </c>
      <c r="AI644" s="3">
        <f>AG644/AE644</f>
        <v>1.2630858348609082</v>
      </c>
      <c r="AJ644" s="2" t="s">
        <v>1433</v>
      </c>
    </row>
    <row r="645" spans="1:36" ht="15.75" thickBot="1" x14ac:dyDescent="0.3">
      <c r="A645" s="3" t="s">
        <v>1432</v>
      </c>
      <c r="B645" s="3">
        <v>6.4095178928913903</v>
      </c>
      <c r="C645" s="3">
        <v>5.8741860154837804</v>
      </c>
      <c r="D645" s="3">
        <v>6.1120162126101896</v>
      </c>
      <c r="E645" s="3">
        <v>6.8049485177988798</v>
      </c>
      <c r="F645" s="3">
        <v>5.8025180708536102</v>
      </c>
      <c r="G645" s="3">
        <v>6.3375619062658002</v>
      </c>
      <c r="H645" s="3">
        <v>6.0447938881421104</v>
      </c>
      <c r="I645" s="3">
        <v>6.0702965651887704</v>
      </c>
      <c r="J645" s="3">
        <v>6.9610427101886296</v>
      </c>
      <c r="K645" s="3">
        <v>6.4443517468796703</v>
      </c>
      <c r="L645" s="3">
        <v>6.0419289464782002</v>
      </c>
      <c r="M645" s="3">
        <v>5.8264482889819202</v>
      </c>
      <c r="N645" s="3">
        <v>5.26163207406778</v>
      </c>
      <c r="O645" s="3">
        <v>5.1871447643135102</v>
      </c>
      <c r="P645" s="3">
        <v>5.3572029183672498</v>
      </c>
      <c r="Q645" s="3">
        <v>5.3063116178001497</v>
      </c>
      <c r="R645" s="3">
        <v>5.3804509387249499</v>
      </c>
      <c r="S645" s="3">
        <v>3.9993237262047101</v>
      </c>
      <c r="T645" s="3">
        <v>5.1006425575682197</v>
      </c>
      <c r="U645" s="3">
        <v>4.8839184038310997</v>
      </c>
      <c r="V645" s="3">
        <v>5.3861060029014602</v>
      </c>
      <c r="W645" s="3">
        <v>5.7658107100552298</v>
      </c>
      <c r="X645" s="3">
        <v>5.4785470334637498</v>
      </c>
      <c r="Y645" s="3">
        <v>5.89227588415259</v>
      </c>
      <c r="Z645" s="3">
        <v>5.5221491958866897</v>
      </c>
      <c r="AA645" s="3">
        <v>6.1358664513859598</v>
      </c>
      <c r="AB645" s="3">
        <v>14.992501641200599</v>
      </c>
      <c r="AC645" s="3">
        <v>0.39912897814433401</v>
      </c>
      <c r="AD645" s="3">
        <v>0.63176655351825495</v>
      </c>
      <c r="AE645" s="3">
        <v>3.9993237262047101</v>
      </c>
      <c r="AF645" s="3">
        <v>6.9610427101886296</v>
      </c>
      <c r="AG645" s="3">
        <v>5.7456535784802396</v>
      </c>
      <c r="AH645" s="3">
        <v>1.21153191975592</v>
      </c>
      <c r="AI645" s="3">
        <f>AG645/AE645</f>
        <v>1.4366562878701412</v>
      </c>
      <c r="AJ645" s="2" t="s">
        <v>1431</v>
      </c>
    </row>
    <row r="646" spans="1:36" ht="15.75" thickBot="1" x14ac:dyDescent="0.3">
      <c r="A646" s="3" t="s">
        <v>1430</v>
      </c>
      <c r="B646" s="3">
        <v>3.7809360266374998</v>
      </c>
      <c r="C646" s="3">
        <v>3.7707059248618502</v>
      </c>
      <c r="D646" s="3">
        <v>3.8361121684286101</v>
      </c>
      <c r="E646" s="3">
        <v>5.5547141356029099</v>
      </c>
      <c r="F646" s="3">
        <v>4.1610749171104704</v>
      </c>
      <c r="G646" s="3">
        <v>4.78302466067779</v>
      </c>
      <c r="H646" s="3">
        <v>4.11908949397976</v>
      </c>
      <c r="I646" s="3">
        <v>4.09606376592434</v>
      </c>
      <c r="J646" s="3">
        <v>4.1313695529900398</v>
      </c>
      <c r="K646" s="3">
        <v>4.5461446110282804</v>
      </c>
      <c r="L646" s="3">
        <v>3.8585736783449298</v>
      </c>
      <c r="M646" s="3">
        <v>4.2365895088609999</v>
      </c>
      <c r="N646" s="3">
        <v>4.2436633446729504</v>
      </c>
      <c r="O646" s="3">
        <v>4.2703038516119296</v>
      </c>
      <c r="P646" s="3">
        <v>4.8602175037178696</v>
      </c>
      <c r="Q646" s="3">
        <v>4.1750468719240299</v>
      </c>
      <c r="R646" s="3">
        <v>4.22910283734128</v>
      </c>
      <c r="S646" s="3">
        <v>5.3346868558113698</v>
      </c>
      <c r="T646" s="3">
        <v>5.9097040591759402</v>
      </c>
      <c r="U646" s="3">
        <v>5.72425783629292</v>
      </c>
      <c r="V646" s="3">
        <v>4.7285858710719797</v>
      </c>
      <c r="W646" s="3">
        <v>3.6977101706901601</v>
      </c>
      <c r="X646" s="3">
        <v>3.5081530541295698</v>
      </c>
      <c r="Y646" s="3">
        <v>4.6227064611056097</v>
      </c>
      <c r="Z646" s="3">
        <v>4.3533225743464996</v>
      </c>
      <c r="AA646" s="3">
        <v>4.7175589854233602</v>
      </c>
      <c r="AB646" s="3">
        <v>10.377826283321699</v>
      </c>
      <c r="AC646" s="3">
        <v>0.39919400693754098</v>
      </c>
      <c r="AD646" s="3">
        <v>0.63181801726251896</v>
      </c>
      <c r="AE646" s="3">
        <v>3.5081530541295698</v>
      </c>
      <c r="AF646" s="3">
        <v>5.9097040591759402</v>
      </c>
      <c r="AG646" s="3">
        <v>4.43266995083704</v>
      </c>
      <c r="AH646" s="3">
        <v>1.33321544909067</v>
      </c>
      <c r="AI646" s="3">
        <f>AG646/AE646</f>
        <v>1.2635337975403294</v>
      </c>
      <c r="AJ646" s="2" t="s">
        <v>1429</v>
      </c>
    </row>
    <row r="647" spans="1:36" ht="15.75" thickBot="1" x14ac:dyDescent="0.3">
      <c r="A647" s="3" t="s">
        <v>1428</v>
      </c>
      <c r="B647" s="3">
        <v>6.4767545273962304</v>
      </c>
      <c r="C647" s="3">
        <v>6.45092639151214</v>
      </c>
      <c r="D647" s="3">
        <v>6.9249711869453199</v>
      </c>
      <c r="E647" s="3">
        <v>7.4011863942406002</v>
      </c>
      <c r="F647" s="3">
        <v>6.7083287321528697</v>
      </c>
      <c r="G647" s="3">
        <v>7.0624107352617198</v>
      </c>
      <c r="H647" s="3">
        <v>6.8806534504443997</v>
      </c>
      <c r="I647" s="3">
        <v>7.0136504712254704</v>
      </c>
      <c r="J647" s="3">
        <v>7.1662734632673804</v>
      </c>
      <c r="K647" s="3">
        <v>7.9127688434315804</v>
      </c>
      <c r="L647" s="3">
        <v>7.7796392520688897</v>
      </c>
      <c r="M647" s="3">
        <v>7.5178333006858198</v>
      </c>
      <c r="N647" s="3">
        <v>7.07644063045396</v>
      </c>
      <c r="O647" s="3">
        <v>6.9354487868798298</v>
      </c>
      <c r="P647" s="3">
        <v>7.3536504058062802</v>
      </c>
      <c r="Q647" s="3">
        <v>6.4355259287351201</v>
      </c>
      <c r="R647" s="3">
        <v>5.9885256486824998</v>
      </c>
      <c r="S647" s="3">
        <v>6.3502266513516998</v>
      </c>
      <c r="T647" s="3">
        <v>6.9145860034701796</v>
      </c>
      <c r="U647" s="3">
        <v>7.4703993928465202</v>
      </c>
      <c r="V647" s="3">
        <v>5.1983808252701396</v>
      </c>
      <c r="W647" s="3">
        <v>6.40238936454538</v>
      </c>
      <c r="X647" s="3">
        <v>6.7394947839433303</v>
      </c>
      <c r="Y647" s="3">
        <v>5.9901913326574103</v>
      </c>
      <c r="Z647" s="3">
        <v>5.8403365982219002</v>
      </c>
      <c r="AA647" s="3">
        <v>6.3004881481084203</v>
      </c>
      <c r="AB647" s="3">
        <v>35.7171156383382</v>
      </c>
      <c r="AC647" s="3">
        <v>0.39923692205663203</v>
      </c>
      <c r="AD647" s="3">
        <v>0.63185197796369297</v>
      </c>
      <c r="AE647" s="3">
        <v>5.1983808252701396</v>
      </c>
      <c r="AF647" s="3">
        <v>7.9127688434315804</v>
      </c>
      <c r="AG647" s="3">
        <v>6.7804415865232697</v>
      </c>
      <c r="AH647" s="3">
        <v>1.16699904312411</v>
      </c>
      <c r="AI647" s="3">
        <f>AG647/AE647</f>
        <v>1.3043372185359114</v>
      </c>
      <c r="AJ647" s="2" t="s">
        <v>1427</v>
      </c>
    </row>
    <row r="648" spans="1:36" ht="15.75" thickBot="1" x14ac:dyDescent="0.3">
      <c r="A648" s="3" t="s">
        <v>1426</v>
      </c>
      <c r="B648" s="3">
        <v>6.2355633323433297</v>
      </c>
      <c r="C648" s="3">
        <v>5.9099158865295198</v>
      </c>
      <c r="D648" s="3">
        <v>5.9065802042392397</v>
      </c>
      <c r="E648" s="3">
        <v>5.5914016269620799</v>
      </c>
      <c r="F648" s="3">
        <v>5.5994064320887498</v>
      </c>
      <c r="G648" s="3">
        <v>6.0731644241796401</v>
      </c>
      <c r="H648" s="3">
        <v>6.4395369159287101</v>
      </c>
      <c r="I648" s="3">
        <v>6.2220732095012199</v>
      </c>
      <c r="J648" s="3">
        <v>5.8315742574361398</v>
      </c>
      <c r="K648" s="3">
        <v>6.9386758445427104</v>
      </c>
      <c r="L648" s="3">
        <v>7.27199398253385</v>
      </c>
      <c r="M648" s="3">
        <v>7.2415203694339603</v>
      </c>
      <c r="N648" s="3">
        <v>6.8337921274798097</v>
      </c>
      <c r="O648" s="3">
        <v>7.1334569830791903</v>
      </c>
      <c r="P648" s="3">
        <v>6.7053004399097196</v>
      </c>
      <c r="Q648" s="3">
        <v>6.4815392690190103</v>
      </c>
      <c r="R648" s="3">
        <v>5.6489753119106396</v>
      </c>
      <c r="S648" s="3">
        <v>5.0382195674370998</v>
      </c>
      <c r="T648" s="3">
        <v>5.9540533574601398</v>
      </c>
      <c r="U648" s="3">
        <v>6.01201843551625</v>
      </c>
      <c r="V648" s="3">
        <v>4.9825222803181797</v>
      </c>
      <c r="W648" s="3">
        <v>6.96929945718108</v>
      </c>
      <c r="X648" s="3">
        <v>6.8212066615397502</v>
      </c>
      <c r="Y648" s="3">
        <v>6.4462980190562504</v>
      </c>
      <c r="Z648" s="3">
        <v>5.7235578220460503</v>
      </c>
      <c r="AA648" s="3">
        <v>6.4293875729449397</v>
      </c>
      <c r="AB648" s="3">
        <v>30.614670547147</v>
      </c>
      <c r="AC648" s="3">
        <v>0.39958839768792298</v>
      </c>
      <c r="AD648" s="3">
        <v>0.63213004808181905</v>
      </c>
      <c r="AE648" s="3">
        <v>4.9825222803181797</v>
      </c>
      <c r="AF648" s="3">
        <v>7.27199398253385</v>
      </c>
      <c r="AG648" s="3">
        <v>6.2477320688698903</v>
      </c>
      <c r="AH648" s="3">
        <v>1.16394139543331</v>
      </c>
      <c r="AI648" s="3">
        <f>AG648/AE648</f>
        <v>1.2539295797129713</v>
      </c>
      <c r="AJ648" s="2" t="s">
        <v>1425</v>
      </c>
    </row>
    <row r="649" spans="1:36" ht="15.75" thickBot="1" x14ac:dyDescent="0.3">
      <c r="A649" s="3" t="s">
        <v>1424</v>
      </c>
      <c r="B649" s="3">
        <v>5.9230131573325204</v>
      </c>
      <c r="C649" s="3">
        <v>5.85964256054078</v>
      </c>
      <c r="D649" s="3">
        <v>5.7993468954161598</v>
      </c>
      <c r="E649" s="3">
        <v>7.34213168625931</v>
      </c>
      <c r="F649" s="3">
        <v>6.5700063123473296</v>
      </c>
      <c r="G649" s="3">
        <v>6.9313418565039697</v>
      </c>
      <c r="H649" s="3">
        <v>6.7719164948459101</v>
      </c>
      <c r="I649" s="3">
        <v>6.8292351429038503</v>
      </c>
      <c r="J649" s="3">
        <v>7.0167127952163204</v>
      </c>
      <c r="K649" s="3">
        <v>6.6959487165304896</v>
      </c>
      <c r="L649" s="3">
        <v>6.0674182564657704</v>
      </c>
      <c r="M649" s="3">
        <v>5.9775011387844303</v>
      </c>
      <c r="N649" s="3">
        <v>5.4024359378562403</v>
      </c>
      <c r="O649" s="3">
        <v>5.3294047018448598</v>
      </c>
      <c r="P649" s="3">
        <v>6.14145582568149</v>
      </c>
      <c r="Q649" s="3">
        <v>4.6347601537532501</v>
      </c>
      <c r="R649" s="3">
        <v>5.6075503242623297</v>
      </c>
      <c r="S649" s="3">
        <v>5.7904545487627299</v>
      </c>
      <c r="T649" s="3">
        <v>5.9540533574601398</v>
      </c>
      <c r="U649" s="3">
        <v>5.9376687893532196</v>
      </c>
      <c r="V649" s="3">
        <v>5.5521927818631998</v>
      </c>
      <c r="W649" s="3">
        <v>6.1845344289329898</v>
      </c>
      <c r="X649" s="3">
        <v>6.16126732568872</v>
      </c>
      <c r="Y649" s="3">
        <v>5.21526880428266</v>
      </c>
      <c r="Z649" s="3">
        <v>5.5093784117714399</v>
      </c>
      <c r="AA649" s="3">
        <v>6.4729867901827296</v>
      </c>
      <c r="AB649" s="3">
        <v>23.842873560034199</v>
      </c>
      <c r="AC649" s="3">
        <v>0.399730558370607</v>
      </c>
      <c r="AD649" s="3">
        <v>0.63224248383876203</v>
      </c>
      <c r="AE649" s="3">
        <v>4.6347601537532501</v>
      </c>
      <c r="AF649" s="3">
        <v>7.34213168625931</v>
      </c>
      <c r="AG649" s="3">
        <v>6.06452412287857</v>
      </c>
      <c r="AH649" s="3">
        <v>1.2106690545695</v>
      </c>
      <c r="AI649" s="3">
        <f>AG649/AE649</f>
        <v>1.3084871539614602</v>
      </c>
      <c r="AJ649" s="2" t="s">
        <v>1423</v>
      </c>
    </row>
    <row r="650" spans="1:36" ht="15.75" thickBot="1" x14ac:dyDescent="0.3">
      <c r="A650" s="3" t="s">
        <v>1422</v>
      </c>
      <c r="B650" s="3">
        <v>8.2359937244060308</v>
      </c>
      <c r="C650" s="3">
        <v>8.0506907462156807</v>
      </c>
      <c r="D650" s="3">
        <v>8.2186294805031999</v>
      </c>
      <c r="E650" s="3">
        <v>8.0268111120906998</v>
      </c>
      <c r="F650" s="3">
        <v>7.1643934573406902</v>
      </c>
      <c r="G650" s="3">
        <v>7.5930463271532398</v>
      </c>
      <c r="H650" s="3">
        <v>7.5318145017361902</v>
      </c>
      <c r="I650" s="3">
        <v>7.6059696779623698</v>
      </c>
      <c r="J650" s="3">
        <v>7.9686117424758596</v>
      </c>
      <c r="K650" s="3">
        <v>7.5735192393950603</v>
      </c>
      <c r="L650" s="3">
        <v>7.5793751080531404</v>
      </c>
      <c r="M650" s="3">
        <v>7.3781569363150004</v>
      </c>
      <c r="N650" s="3">
        <v>7.4269507306409004</v>
      </c>
      <c r="O650" s="3">
        <v>7.2453847847597803</v>
      </c>
      <c r="P650" s="3">
        <v>7.0711768585857104</v>
      </c>
      <c r="Q650" s="3">
        <v>7.0458776335828297</v>
      </c>
      <c r="R650" s="3">
        <v>7.4349057979083701</v>
      </c>
      <c r="S650" s="3">
        <v>5.9300277962205596</v>
      </c>
      <c r="T650" s="3">
        <v>6.4638207892043296</v>
      </c>
      <c r="U650" s="3">
        <v>7.5017020370099603</v>
      </c>
      <c r="V650" s="3">
        <v>5.5521927818631998</v>
      </c>
      <c r="W650" s="3">
        <v>7.9092258493012499</v>
      </c>
      <c r="X650" s="3">
        <v>7.7185814451725596</v>
      </c>
      <c r="Y650" s="3">
        <v>7.8128094147971598</v>
      </c>
      <c r="Z650" s="3">
        <v>7.4591029467290202</v>
      </c>
      <c r="AA650" s="3">
        <v>7.6016043057298397</v>
      </c>
      <c r="AB650" s="3">
        <v>45.9220058207205</v>
      </c>
      <c r="AC650" s="3">
        <v>0.40007349557544603</v>
      </c>
      <c r="AD650" s="3">
        <v>0.63251363271904704</v>
      </c>
      <c r="AE650" s="3">
        <v>5.5521927818631998</v>
      </c>
      <c r="AF650" s="3">
        <v>8.2359937244060308</v>
      </c>
      <c r="AG650" s="3">
        <v>7.4269375086597202</v>
      </c>
      <c r="AH650" s="3">
        <v>1.10893537407619</v>
      </c>
      <c r="AI650" s="3">
        <f>AG650/AE650</f>
        <v>1.33765843522591</v>
      </c>
      <c r="AJ650" s="2" t="s">
        <v>1421</v>
      </c>
    </row>
    <row r="651" spans="1:36" ht="15.75" thickBot="1" x14ac:dyDescent="0.3">
      <c r="A651" s="3" t="s">
        <v>1420</v>
      </c>
      <c r="B651" s="3">
        <v>8.8199769218906905</v>
      </c>
      <c r="C651" s="3">
        <v>8.3631771927217091</v>
      </c>
      <c r="D651" s="3">
        <v>8.7006414888800094</v>
      </c>
      <c r="E651" s="3">
        <v>10.125573085932499</v>
      </c>
      <c r="F651" s="3">
        <v>8.7045714463531407</v>
      </c>
      <c r="G651" s="3">
        <v>9.1058591968329701</v>
      </c>
      <c r="H651" s="3">
        <v>8.6963396393312706</v>
      </c>
      <c r="I651" s="3">
        <v>8.5572921641881106</v>
      </c>
      <c r="J651" s="3">
        <v>8.9826022819619507</v>
      </c>
      <c r="K651" s="3">
        <v>9.4472813096263799</v>
      </c>
      <c r="L651" s="3">
        <v>8.7391679752796101</v>
      </c>
      <c r="M651" s="3">
        <v>8.6472101404537707</v>
      </c>
      <c r="N651" s="3">
        <v>8.8289617675958993</v>
      </c>
      <c r="O651" s="3">
        <v>8.8053841904538697</v>
      </c>
      <c r="P651" s="3">
        <v>8.7057017017367393</v>
      </c>
      <c r="Q651" s="3">
        <v>8.3719679380486802</v>
      </c>
      <c r="R651" s="3">
        <v>8.8821170599991</v>
      </c>
      <c r="S651" s="3">
        <v>7.7075038103763598</v>
      </c>
      <c r="T651" s="3">
        <v>8.2726464348809596</v>
      </c>
      <c r="U651" s="3">
        <v>8.5410481528303492</v>
      </c>
      <c r="V651" s="3">
        <v>7.1165104980266998</v>
      </c>
      <c r="W651" s="3">
        <v>8.15025048640811</v>
      </c>
      <c r="X651" s="3">
        <v>8.2282482176616707</v>
      </c>
      <c r="Y651" s="3">
        <v>7.3668718360468803</v>
      </c>
      <c r="Z651" s="3">
        <v>7.6515532848787204</v>
      </c>
      <c r="AA651" s="3">
        <v>7.9133121242319602</v>
      </c>
      <c r="AB651" s="3">
        <v>137.76601746216201</v>
      </c>
      <c r="AC651" s="3">
        <v>0.40009702878555498</v>
      </c>
      <c r="AD651" s="3">
        <v>0.632532235372677</v>
      </c>
      <c r="AE651" s="3">
        <v>7.1165104980266998</v>
      </c>
      <c r="AF651" s="3">
        <v>10.125573085932499</v>
      </c>
      <c r="AG651" s="3">
        <v>8.5166065517933909</v>
      </c>
      <c r="AH651" s="3">
        <v>1.1889210831044299</v>
      </c>
      <c r="AI651" s="3">
        <f>AG651/AE651</f>
        <v>1.1967391257491879</v>
      </c>
      <c r="AJ651" s="2" t="s">
        <v>1419</v>
      </c>
    </row>
    <row r="652" spans="1:36" ht="15.75" thickBot="1" x14ac:dyDescent="0.3">
      <c r="A652" s="3" t="s">
        <v>1418</v>
      </c>
      <c r="B652" s="3">
        <v>4.5721763908041799</v>
      </c>
      <c r="C652" s="3">
        <v>4.4125761482591601</v>
      </c>
      <c r="D652" s="3">
        <v>4.3460227954500201</v>
      </c>
      <c r="E652" s="3">
        <v>6.6243610271983897</v>
      </c>
      <c r="F652" s="3">
        <v>5.4284592564971303</v>
      </c>
      <c r="G652" s="3">
        <v>5.6730874909826703</v>
      </c>
      <c r="H652" s="3">
        <v>5.59021052901958</v>
      </c>
      <c r="I652" s="3">
        <v>5.4376731998815</v>
      </c>
      <c r="J652" s="3">
        <v>5.7381432775727701</v>
      </c>
      <c r="K652" s="3">
        <v>5.7650651664017003</v>
      </c>
      <c r="L652" s="3">
        <v>4.7303072125978396</v>
      </c>
      <c r="M652" s="3">
        <v>5.2462276407920498</v>
      </c>
      <c r="N652" s="3">
        <v>4.6630548868765898</v>
      </c>
      <c r="O652" s="3">
        <v>4.9501942629999398</v>
      </c>
      <c r="P652" s="3">
        <v>5.3753672926297504</v>
      </c>
      <c r="Q652" s="3">
        <v>3.9964099338966901</v>
      </c>
      <c r="R652" s="3">
        <v>4.58975158021914</v>
      </c>
      <c r="S652" s="3">
        <v>5.3346868558113698</v>
      </c>
      <c r="T652" s="3">
        <v>5.4338446666616997</v>
      </c>
      <c r="U652" s="3">
        <v>5.6884315304982804</v>
      </c>
      <c r="V652" s="3">
        <v>4.7285858710719797</v>
      </c>
      <c r="W652" s="3">
        <v>4.4722607397246303</v>
      </c>
      <c r="X652" s="3">
        <v>5.0963058867484303</v>
      </c>
      <c r="Y652" s="3">
        <v>6.3512232313833001</v>
      </c>
      <c r="Z652" s="3">
        <v>5.7345734100079797</v>
      </c>
      <c r="AA652" s="3">
        <v>5.3656973152084699</v>
      </c>
      <c r="AB652" s="3">
        <v>14.960234390609701</v>
      </c>
      <c r="AC652" s="3">
        <v>0.40011575129347399</v>
      </c>
      <c r="AD652" s="3">
        <v>0.63254703484679597</v>
      </c>
      <c r="AE652" s="3">
        <v>3.9964099338966901</v>
      </c>
      <c r="AF652" s="3">
        <v>6.6243610271983897</v>
      </c>
      <c r="AG652" s="3">
        <v>5.2055652922767397</v>
      </c>
      <c r="AH652" s="3">
        <v>1.27255363351731</v>
      </c>
      <c r="AI652" s="3">
        <f>AG652/AE652</f>
        <v>1.3025603925473845</v>
      </c>
      <c r="AJ652" s="2" t="s">
        <v>1417</v>
      </c>
    </row>
    <row r="653" spans="1:36" ht="15.75" thickBot="1" x14ac:dyDescent="0.3">
      <c r="A653" s="3" t="s">
        <v>1416</v>
      </c>
      <c r="B653" s="3">
        <v>5.8810819747470902</v>
      </c>
      <c r="C653" s="3">
        <v>5.7535139432962303</v>
      </c>
      <c r="D653" s="3">
        <v>5.1447228313820501</v>
      </c>
      <c r="E653" s="3">
        <v>4.4153967733990296</v>
      </c>
      <c r="F653" s="3">
        <v>3.9980015960675401</v>
      </c>
      <c r="G653" s="3">
        <v>4.0423691626332001</v>
      </c>
      <c r="H653" s="3">
        <v>4.9908703768784299</v>
      </c>
      <c r="I653" s="3">
        <v>4.7357047370784704</v>
      </c>
      <c r="J653" s="3">
        <v>5.5088836672759802</v>
      </c>
      <c r="K653" s="3">
        <v>5.8873184099618996</v>
      </c>
      <c r="L653" s="3">
        <v>5.2916408303173501</v>
      </c>
      <c r="M653" s="3">
        <v>5.2462276407920498</v>
      </c>
      <c r="N653" s="3">
        <v>4.5765262751786704</v>
      </c>
      <c r="O653" s="3">
        <v>5.0293068995776196</v>
      </c>
      <c r="P653" s="3">
        <v>4.5117698037966303</v>
      </c>
      <c r="Q653" s="3">
        <v>4.1562561338361599</v>
      </c>
      <c r="R653" s="3">
        <v>4.45610684236342</v>
      </c>
      <c r="S653" s="3">
        <v>4.1591903326793798</v>
      </c>
      <c r="T653" s="3">
        <v>5.1960540900076699</v>
      </c>
      <c r="U653" s="3">
        <v>4.5662798438744101</v>
      </c>
      <c r="V653" s="3">
        <v>4.9825222803181797</v>
      </c>
      <c r="W653" s="3">
        <v>4.6271017202709501</v>
      </c>
      <c r="X653" s="3">
        <v>4.8064451364270004</v>
      </c>
      <c r="Y653" s="3">
        <v>6.2494381221113899</v>
      </c>
      <c r="Z653" s="3">
        <v>5.5473565448734199</v>
      </c>
      <c r="AA653" s="3">
        <v>5.8543414218741701</v>
      </c>
      <c r="AB653" s="3">
        <v>14.9778523340599</v>
      </c>
      <c r="AC653" s="3">
        <v>0.40045027455759002</v>
      </c>
      <c r="AD653" s="3">
        <v>0.63281140520504997</v>
      </c>
      <c r="AE653" s="3">
        <v>3.9980015960675401</v>
      </c>
      <c r="AF653" s="3">
        <v>6.2494381221113899</v>
      </c>
      <c r="AG653" s="3">
        <v>4.9851702842699401</v>
      </c>
      <c r="AH653" s="3">
        <v>1.25360574779776</v>
      </c>
      <c r="AI653" s="3">
        <f>AG653/AE653</f>
        <v>1.2469155312927802</v>
      </c>
      <c r="AJ653" s="2" t="s">
        <v>1415</v>
      </c>
    </row>
    <row r="654" spans="1:36" ht="15.75" thickBot="1" x14ac:dyDescent="0.3">
      <c r="A654" s="3" t="s">
        <v>1414</v>
      </c>
      <c r="B654" s="3">
        <v>6.7954392617311798</v>
      </c>
      <c r="C654" s="3">
        <v>6.8581818655014901</v>
      </c>
      <c r="D654" s="3">
        <v>6.95025727991362</v>
      </c>
      <c r="E654" s="3">
        <v>6.6041563855788503</v>
      </c>
      <c r="F654" s="3">
        <v>5.5413572427070301</v>
      </c>
      <c r="G654" s="3">
        <v>6.0311035718729702</v>
      </c>
      <c r="H654" s="3">
        <v>6.0501255357164601</v>
      </c>
      <c r="I654" s="3">
        <v>6.03136446822863</v>
      </c>
      <c r="J654" s="3">
        <v>6.3127978195978196</v>
      </c>
      <c r="K654" s="3">
        <v>6.0994947436255504</v>
      </c>
      <c r="L654" s="3">
        <v>6.5956847259502096</v>
      </c>
      <c r="M654" s="3">
        <v>6.9660072695321196</v>
      </c>
      <c r="N654" s="3">
        <v>7.0658920268903298</v>
      </c>
      <c r="O654" s="3">
        <v>6.7877916540067096</v>
      </c>
      <c r="P654" s="3">
        <v>6.9369711525045501</v>
      </c>
      <c r="Q654" s="3">
        <v>6.2618351670157804</v>
      </c>
      <c r="R654" s="3">
        <v>5.9600075364148699</v>
      </c>
      <c r="S654" s="3">
        <v>6.0160980612901502</v>
      </c>
      <c r="T654" s="3">
        <v>6.3439475056702896</v>
      </c>
      <c r="U654" s="3">
        <v>7.2789159971172204</v>
      </c>
      <c r="V654" s="3">
        <v>5.1983808252701396</v>
      </c>
      <c r="W654" s="3">
        <v>6.7857552426359096</v>
      </c>
      <c r="X654" s="3">
        <v>6.7111956379911204</v>
      </c>
      <c r="Y654" s="3">
        <v>7.7857951081670498</v>
      </c>
      <c r="Z654" s="3">
        <v>7.9962749982519199</v>
      </c>
      <c r="AA654" s="3">
        <v>6.99493934672204</v>
      </c>
      <c r="AB654" s="3">
        <v>35.7171156383382</v>
      </c>
      <c r="AC654" s="3">
        <v>0.40116630670389802</v>
      </c>
      <c r="AD654" s="3">
        <v>0.63337690730235596</v>
      </c>
      <c r="AE654" s="3">
        <v>5.1983808252701396</v>
      </c>
      <c r="AF654" s="3">
        <v>7.9962749982519199</v>
      </c>
      <c r="AG654" s="3">
        <v>6.5753757857655399</v>
      </c>
      <c r="AH654" s="3">
        <v>1.2160939935269299</v>
      </c>
      <c r="AI654" s="3">
        <f>AG654/AE654</f>
        <v>1.2648892043079285</v>
      </c>
      <c r="AJ654" s="2" t="s">
        <v>249</v>
      </c>
    </row>
    <row r="655" spans="1:36" ht="15.75" thickBot="1" x14ac:dyDescent="0.3">
      <c r="A655" s="3" t="s">
        <v>1413</v>
      </c>
      <c r="B655" s="3">
        <v>8.1890322940723905</v>
      </c>
      <c r="C655" s="3">
        <v>8.3798352012963306</v>
      </c>
      <c r="D655" s="3">
        <v>8.1378979233307494</v>
      </c>
      <c r="E655" s="3">
        <v>8.8082846714240208</v>
      </c>
      <c r="F655" s="3">
        <v>7.2574752249830299</v>
      </c>
      <c r="G655" s="3">
        <v>7.6927722077718901</v>
      </c>
      <c r="H655" s="3">
        <v>7.2250940095845797</v>
      </c>
      <c r="I655" s="3">
        <v>7.1257039129350499</v>
      </c>
      <c r="J655" s="3">
        <v>7.8110990575637196</v>
      </c>
      <c r="K655" s="3">
        <v>7.3746578913437197</v>
      </c>
      <c r="L655" s="3">
        <v>7.7968849794680803</v>
      </c>
      <c r="M655" s="3">
        <v>7.68304097872171</v>
      </c>
      <c r="N655" s="3">
        <v>7.1778899403730296</v>
      </c>
      <c r="O655" s="3">
        <v>7.4437336506371397</v>
      </c>
      <c r="P655" s="3">
        <v>7.3490620490724199</v>
      </c>
      <c r="Q655" s="3">
        <v>7.7284617522526897</v>
      </c>
      <c r="R655" s="3">
        <v>7.3974167819878698</v>
      </c>
      <c r="S655" s="3">
        <v>6.21117665876245</v>
      </c>
      <c r="T655" s="3">
        <v>6.7164249537311003</v>
      </c>
      <c r="U655" s="3">
        <v>6.9934755963029502</v>
      </c>
      <c r="V655" s="3">
        <v>6.82341554571477</v>
      </c>
      <c r="W655" s="3">
        <v>7.1613669776575604</v>
      </c>
      <c r="X655" s="3">
        <v>6.8212066615397502</v>
      </c>
      <c r="Y655" s="3">
        <v>8.4682260339857809</v>
      </c>
      <c r="Z655" s="3">
        <v>8.6725129878521692</v>
      </c>
      <c r="AA655" s="3">
        <v>7.8379005145015697</v>
      </c>
      <c r="AB655" s="3">
        <v>73.088445500852899</v>
      </c>
      <c r="AC655" s="3">
        <v>0.40133758177853202</v>
      </c>
      <c r="AD655" s="3">
        <v>0.63351210073567799</v>
      </c>
      <c r="AE655" s="3">
        <v>6.21117665876245</v>
      </c>
      <c r="AF655" s="3">
        <v>8.8082846714240208</v>
      </c>
      <c r="AG655" s="3">
        <v>7.5493864791102503</v>
      </c>
      <c r="AH655" s="3">
        <v>1.16675503311391</v>
      </c>
      <c r="AI655" s="3">
        <f>AG655/AE655</f>
        <v>1.2154519012850671</v>
      </c>
      <c r="AJ655" s="2" t="s">
        <v>1412</v>
      </c>
    </row>
    <row r="656" spans="1:36" ht="15.75" thickBot="1" x14ac:dyDescent="0.3">
      <c r="A656" s="3" t="s">
        <v>1411</v>
      </c>
      <c r="B656" s="3">
        <v>5.8033888397607498</v>
      </c>
      <c r="C656" s="3">
        <v>5.4576995977102403</v>
      </c>
      <c r="D656" s="3">
        <v>5.5988155054817303</v>
      </c>
      <c r="E656" s="3">
        <v>5.4940016787358896</v>
      </c>
      <c r="F656" s="3">
        <v>4.9669094884735001</v>
      </c>
      <c r="G656" s="3">
        <v>5.7267772728275101</v>
      </c>
      <c r="H656" s="3">
        <v>5.9566936492332099</v>
      </c>
      <c r="I656" s="3">
        <v>6.4057920135896298</v>
      </c>
      <c r="J656" s="3">
        <v>6.7538782638598303</v>
      </c>
      <c r="K656" s="3">
        <v>6.72247211105707</v>
      </c>
      <c r="L656" s="3">
        <v>6.65573315599464</v>
      </c>
      <c r="M656" s="3">
        <v>6.4757919409794402</v>
      </c>
      <c r="N656" s="3">
        <v>6.19992985312554</v>
      </c>
      <c r="O656" s="3">
        <v>6.1197940191597997</v>
      </c>
      <c r="P656" s="3">
        <v>5.8482306929296204</v>
      </c>
      <c r="Q656" s="3">
        <v>5.4209507459047002</v>
      </c>
      <c r="R656" s="3">
        <v>5.7284190866379596</v>
      </c>
      <c r="S656" s="3">
        <v>4.1591903326793798</v>
      </c>
      <c r="T656" s="3">
        <v>6.1948407790630799</v>
      </c>
      <c r="U656" s="3">
        <v>6.0688569962390702</v>
      </c>
      <c r="V656" s="3">
        <v>5.1983808252701396</v>
      </c>
      <c r="W656" s="3">
        <v>5.63980358051995</v>
      </c>
      <c r="X656" s="3">
        <v>5.8339087015666697</v>
      </c>
      <c r="Y656" s="3">
        <v>6.9946143676250001</v>
      </c>
      <c r="Z656" s="3">
        <v>6.8173666908317996</v>
      </c>
      <c r="AA656" s="3">
        <v>5.7917719308537601</v>
      </c>
      <c r="AB656" s="3">
        <v>16.8665643463507</v>
      </c>
      <c r="AC656" s="3">
        <v>0.40298095060470801</v>
      </c>
      <c r="AD656" s="3">
        <v>0.63480780603636899</v>
      </c>
      <c r="AE656" s="3">
        <v>4.1591903326793798</v>
      </c>
      <c r="AF656" s="3">
        <v>6.9946143676250001</v>
      </c>
      <c r="AG656" s="3">
        <v>5.9243850815426899</v>
      </c>
      <c r="AH656" s="3">
        <v>1.1806481637084301</v>
      </c>
      <c r="AI656" s="3">
        <f>AG656/AE656</f>
        <v>1.4244082640301194</v>
      </c>
      <c r="AJ656" s="2" t="s">
        <v>1410</v>
      </c>
    </row>
    <row r="657" spans="1:36" ht="15.75" thickBot="1" x14ac:dyDescent="0.3">
      <c r="A657" s="3" t="s">
        <v>1409</v>
      </c>
      <c r="B657" s="3">
        <v>6.8350233413637698</v>
      </c>
      <c r="C657" s="3">
        <v>6.2702891551278102</v>
      </c>
      <c r="D657" s="3">
        <v>6.5177351301677096</v>
      </c>
      <c r="E657" s="3">
        <v>6.4368307672254597</v>
      </c>
      <c r="F657" s="3">
        <v>5.3290287857159999</v>
      </c>
      <c r="G657" s="3">
        <v>5.6254218241460201</v>
      </c>
      <c r="H657" s="3">
        <v>5.7559888045674601</v>
      </c>
      <c r="I657" s="3">
        <v>6.0181500810008801</v>
      </c>
      <c r="J657" s="3">
        <v>6.71401915775935</v>
      </c>
      <c r="K657" s="3">
        <v>6.2665169188190699</v>
      </c>
      <c r="L657" s="3">
        <v>5.7190456820342099</v>
      </c>
      <c r="M657" s="3">
        <v>5.8887797618309099</v>
      </c>
      <c r="N657" s="3">
        <v>5.5610740926307098</v>
      </c>
      <c r="O657" s="3">
        <v>5.5149419699425204</v>
      </c>
      <c r="P657" s="3">
        <v>5.2030157928287801</v>
      </c>
      <c r="Q657" s="3">
        <v>4.77684956583228</v>
      </c>
      <c r="R657" s="3">
        <v>5.4524109616381304</v>
      </c>
      <c r="S657" s="3">
        <v>4.4339402237534502</v>
      </c>
      <c r="T657" s="3">
        <v>5.4951594998318898</v>
      </c>
      <c r="U657" s="3">
        <v>5.6329666093909099</v>
      </c>
      <c r="V657" s="3">
        <v>4.42019809059724</v>
      </c>
      <c r="W657" s="3">
        <v>5.3103630604691903</v>
      </c>
      <c r="X657" s="3">
        <v>5.4785470334637498</v>
      </c>
      <c r="Y657" s="3">
        <v>5.55096189107089</v>
      </c>
      <c r="Z657" s="3">
        <v>5.37503869581845</v>
      </c>
      <c r="AA657" s="3">
        <v>6.5963957895561203</v>
      </c>
      <c r="AB657" s="3">
        <v>20.4097803647647</v>
      </c>
      <c r="AC657" s="3">
        <v>0.40365239007509401</v>
      </c>
      <c r="AD657" s="3">
        <v>0.63533643849152399</v>
      </c>
      <c r="AE657" s="3">
        <v>4.42019809059724</v>
      </c>
      <c r="AF657" s="3">
        <v>6.8350233413637698</v>
      </c>
      <c r="AG657" s="3">
        <v>5.6991804879455001</v>
      </c>
      <c r="AH657" s="3">
        <v>1.19929933010908</v>
      </c>
      <c r="AI657" s="3">
        <f>AG657/AE657</f>
        <v>1.2893495655927603</v>
      </c>
      <c r="AJ657" s="2" t="s">
        <v>1408</v>
      </c>
    </row>
    <row r="658" spans="1:36" ht="15.75" thickBot="1" x14ac:dyDescent="0.3">
      <c r="A658" s="3" t="s">
        <v>1407</v>
      </c>
      <c r="B658" s="3">
        <v>5.6619777274612897</v>
      </c>
      <c r="C658" s="3">
        <v>5.4576995977102296</v>
      </c>
      <c r="D658" s="3">
        <v>5.4520487262684298</v>
      </c>
      <c r="E658" s="3">
        <v>6.6833307110421796</v>
      </c>
      <c r="F658" s="3">
        <v>6.17122943260261</v>
      </c>
      <c r="G658" s="3">
        <v>6.6628207046225896</v>
      </c>
      <c r="H658" s="3">
        <v>6.57145567551522</v>
      </c>
      <c r="I658" s="3">
        <v>6.6608951854953196</v>
      </c>
      <c r="J658" s="3">
        <v>6.9274096586960496</v>
      </c>
      <c r="K658" s="3">
        <v>6.91011566716766</v>
      </c>
      <c r="L658" s="3">
        <v>6.3633350390583399</v>
      </c>
      <c r="M658" s="3">
        <v>6.23311507534281</v>
      </c>
      <c r="N658" s="3">
        <v>5.9475346738105896</v>
      </c>
      <c r="O658" s="3">
        <v>5.8988501232028696</v>
      </c>
      <c r="P658" s="3">
        <v>6.0763242905967001</v>
      </c>
      <c r="Q658" s="3">
        <v>5.4597815567310803</v>
      </c>
      <c r="R658" s="3">
        <v>5.3681007473487501</v>
      </c>
      <c r="S658" s="3">
        <v>6.0160980612901502</v>
      </c>
      <c r="T658" s="3">
        <v>6.4941734514770504</v>
      </c>
      <c r="U658" s="3">
        <v>6.5096405980213596</v>
      </c>
      <c r="V658" s="3">
        <v>4.9825222803181797</v>
      </c>
      <c r="W658" s="3">
        <v>6.0887859962715796</v>
      </c>
      <c r="X658" s="3">
        <v>6.5286474411105901</v>
      </c>
      <c r="Y658" s="3">
        <v>7.6625094583697804</v>
      </c>
      <c r="Z658" s="3">
        <v>7.3487274051652598</v>
      </c>
      <c r="AA658" s="3">
        <v>5.7917719308537601</v>
      </c>
      <c r="AB658" s="3">
        <v>30.614670547147</v>
      </c>
      <c r="AC658" s="3">
        <v>0.40373642137202997</v>
      </c>
      <c r="AD658" s="3">
        <v>0.63540256638766401</v>
      </c>
      <c r="AE658" s="3">
        <v>4.9825222803181797</v>
      </c>
      <c r="AF658" s="3">
        <v>7.6625094583697804</v>
      </c>
      <c r="AG658" s="3">
        <v>6.2280346621365501</v>
      </c>
      <c r="AH658" s="3">
        <v>1.2303254355590101</v>
      </c>
      <c r="AI658" s="3">
        <f>AG658/AE658</f>
        <v>1.2499762794314757</v>
      </c>
      <c r="AJ658" s="2" t="s">
        <v>1406</v>
      </c>
    </row>
    <row r="659" spans="1:36" ht="15.75" thickBot="1" x14ac:dyDescent="0.3">
      <c r="A659" s="3" t="s">
        <v>1405</v>
      </c>
      <c r="B659" s="3">
        <v>6.8178387899696</v>
      </c>
      <c r="C659" s="3">
        <v>6.3189422429836002</v>
      </c>
      <c r="D659" s="3">
        <v>6.82909484776558</v>
      </c>
      <c r="E659" s="3">
        <v>7.21231418189896</v>
      </c>
      <c r="F659" s="3">
        <v>6.0164861095448003</v>
      </c>
      <c r="G659" s="3">
        <v>6.3860411417696499</v>
      </c>
      <c r="H659" s="3">
        <v>6.5262608022253303</v>
      </c>
      <c r="I659" s="3">
        <v>6.7273611647188698</v>
      </c>
      <c r="J659" s="3">
        <v>7.1697857551753801</v>
      </c>
      <c r="K659" s="3">
        <v>6.7581634299910798</v>
      </c>
      <c r="L659" s="3">
        <v>6.3530081191257004</v>
      </c>
      <c r="M659" s="3">
        <v>6.0878986075186701</v>
      </c>
      <c r="N659" s="3">
        <v>5.9185135938966802</v>
      </c>
      <c r="O659" s="3">
        <v>5.6628678914698698</v>
      </c>
      <c r="P659" s="3">
        <v>5.41102401097982</v>
      </c>
      <c r="Q659" s="3">
        <v>5.5844961382896798</v>
      </c>
      <c r="R659" s="3">
        <v>5.3304028699399097</v>
      </c>
      <c r="S659" s="3">
        <v>5.0382195674370998</v>
      </c>
      <c r="T659" s="3">
        <v>5.4338446666616997</v>
      </c>
      <c r="U659" s="3">
        <v>5.5555319976082904</v>
      </c>
      <c r="V659" s="3">
        <v>4.7285858710719797</v>
      </c>
      <c r="W659" s="3">
        <v>6.3982986432786504</v>
      </c>
      <c r="X659" s="3">
        <v>6.0750638120291702</v>
      </c>
      <c r="Y659" s="3">
        <v>6.3755857428000899</v>
      </c>
      <c r="Z659" s="3">
        <v>6.2465023545171903</v>
      </c>
      <c r="AA659" s="3">
        <v>6.1551132293375304</v>
      </c>
      <c r="AB659" s="3">
        <v>25.5122254559558</v>
      </c>
      <c r="AC659" s="3">
        <v>0.40491052391660498</v>
      </c>
      <c r="AD659" s="3">
        <v>0.63632580013433804</v>
      </c>
      <c r="AE659" s="3">
        <v>4.7285858710719797</v>
      </c>
      <c r="AF659" s="3">
        <v>7.21231418189896</v>
      </c>
      <c r="AG659" s="3">
        <v>6.1198940608463399</v>
      </c>
      <c r="AH659" s="3">
        <v>1.17850310972565</v>
      </c>
      <c r="AI659" s="3">
        <f>AG659/AE659</f>
        <v>1.2942334616964348</v>
      </c>
      <c r="AJ659" s="2" t="s">
        <v>1404</v>
      </c>
    </row>
    <row r="660" spans="1:36" ht="15.75" thickBot="1" x14ac:dyDescent="0.3">
      <c r="A660" s="3" t="s">
        <v>1403</v>
      </c>
      <c r="B660" s="3">
        <v>5.3567063159193697</v>
      </c>
      <c r="C660" s="3">
        <v>5.0599386261208297</v>
      </c>
      <c r="D660" s="3">
        <v>5.3929189253852599</v>
      </c>
      <c r="E660" s="3">
        <v>6.2321137541387897</v>
      </c>
      <c r="F660" s="3">
        <v>5.2222349600789304</v>
      </c>
      <c r="G660" s="3">
        <v>5.71164012982653</v>
      </c>
      <c r="H660" s="3">
        <v>5.3081528662431703</v>
      </c>
      <c r="I660" s="3">
        <v>5.4376731998815</v>
      </c>
      <c r="J660" s="3">
        <v>6.0561745042866404</v>
      </c>
      <c r="K660" s="3">
        <v>5.5816481588937101</v>
      </c>
      <c r="L660" s="3">
        <v>4.8526350953476296</v>
      </c>
      <c r="M660" s="3">
        <v>4.9860308834094296</v>
      </c>
      <c r="N660" s="3">
        <v>4.7179856433023604</v>
      </c>
      <c r="O660" s="3">
        <v>4.5639765842007698</v>
      </c>
      <c r="P660" s="3">
        <v>4.3374265713665103</v>
      </c>
      <c r="Q660" s="3">
        <v>4.7520343727072998</v>
      </c>
      <c r="R660" s="3">
        <v>4.6923809186897198</v>
      </c>
      <c r="S660" s="3">
        <v>3.9993237262047101</v>
      </c>
      <c r="T660" s="3">
        <v>4.0834039695357802</v>
      </c>
      <c r="U660" s="3">
        <v>4.2594959346394301</v>
      </c>
      <c r="V660" s="3">
        <v>3.4860566041454102</v>
      </c>
      <c r="W660" s="3">
        <v>4.9513345569816902</v>
      </c>
      <c r="X660" s="3">
        <v>5.6069751718396201</v>
      </c>
      <c r="Y660" s="3">
        <v>5.21526880428266</v>
      </c>
      <c r="Z660" s="3">
        <v>4.9900464895999699</v>
      </c>
      <c r="AA660" s="3">
        <v>5.2050726783211196</v>
      </c>
      <c r="AB660" s="3">
        <v>10.2048901823823</v>
      </c>
      <c r="AC660" s="3">
        <v>0.405087140287401</v>
      </c>
      <c r="AD660" s="3">
        <v>0.63646456326130296</v>
      </c>
      <c r="AE660" s="3">
        <v>3.4860566041454102</v>
      </c>
      <c r="AF660" s="3">
        <v>6.2321137541387897</v>
      </c>
      <c r="AG660" s="3">
        <v>5.0022557478980296</v>
      </c>
      <c r="AH660" s="3">
        <v>1.24586068130514</v>
      </c>
      <c r="AI660" s="3">
        <f>AG660/AE660</f>
        <v>1.4349324511683621</v>
      </c>
      <c r="AJ660" s="2" t="s">
        <v>1402</v>
      </c>
    </row>
    <row r="661" spans="1:36" ht="15.75" thickBot="1" x14ac:dyDescent="0.3">
      <c r="A661" s="3" t="s">
        <v>1401</v>
      </c>
      <c r="B661" s="3">
        <v>7.0563073692761602</v>
      </c>
      <c r="C661" s="3">
        <v>6.61144237011833</v>
      </c>
      <c r="D661" s="3">
        <v>6.9773458634390897</v>
      </c>
      <c r="E661" s="3">
        <v>7.1431566871229304</v>
      </c>
      <c r="F661" s="3">
        <v>6.2578897206416002</v>
      </c>
      <c r="G661" s="3">
        <v>6.7543014418128999</v>
      </c>
      <c r="H661" s="3">
        <v>6.5414836150168698</v>
      </c>
      <c r="I661" s="3">
        <v>6.7594800416138598</v>
      </c>
      <c r="J661" s="3">
        <v>6.8972175483761102</v>
      </c>
      <c r="K661" s="3">
        <v>6.6309296706350702</v>
      </c>
      <c r="L661" s="3">
        <v>6.6130979649669301</v>
      </c>
      <c r="M661" s="3">
        <v>6.5499973301948904</v>
      </c>
      <c r="N661" s="3">
        <v>6.1408488673133101</v>
      </c>
      <c r="O661" s="3">
        <v>6.2739385748345402</v>
      </c>
      <c r="P661" s="3">
        <v>6.3578838637494099</v>
      </c>
      <c r="Q661" s="3">
        <v>5.9325027595675799</v>
      </c>
      <c r="R661" s="3">
        <v>5.8174064030352701</v>
      </c>
      <c r="S661" s="3">
        <v>4.8634895487147096</v>
      </c>
      <c r="T661" s="3">
        <v>5.4021815176490904</v>
      </c>
      <c r="U661" s="3">
        <v>6.2640384200415298</v>
      </c>
      <c r="V661" s="3">
        <v>4.42019809059724</v>
      </c>
      <c r="W661" s="3">
        <v>6.79822795763004</v>
      </c>
      <c r="X661" s="3">
        <v>6.5920982146733396</v>
      </c>
      <c r="Y661" s="3">
        <v>6.4691190020965603</v>
      </c>
      <c r="Z661" s="3">
        <v>6.2465023545171903</v>
      </c>
      <c r="AA661" s="3">
        <v>6.6187508529669703</v>
      </c>
      <c r="AB661" s="3">
        <v>20.4097803647647</v>
      </c>
      <c r="AC661" s="3">
        <v>0.40628340731106899</v>
      </c>
      <c r="AD661" s="3">
        <v>0.63740364551128004</v>
      </c>
      <c r="AE661" s="3">
        <v>4.42019809059724</v>
      </c>
      <c r="AF661" s="3">
        <v>7.1431566871229304</v>
      </c>
      <c r="AG661" s="3">
        <v>6.3457629250231298</v>
      </c>
      <c r="AH661" s="3">
        <v>1.12565766662279</v>
      </c>
      <c r="AI661" s="3">
        <f>AG661/AE661</f>
        <v>1.4356286290702676</v>
      </c>
      <c r="AJ661" s="2" t="s">
        <v>1400</v>
      </c>
    </row>
    <row r="662" spans="1:36" ht="15.75" thickBot="1" x14ac:dyDescent="0.3">
      <c r="A662" s="3" t="s">
        <v>1399</v>
      </c>
      <c r="B662" s="3">
        <v>4.5366046320234199</v>
      </c>
      <c r="C662" s="3">
        <v>4.49015958735587</v>
      </c>
      <c r="D662" s="3">
        <v>4.4783275170282604</v>
      </c>
      <c r="E662" s="3">
        <v>6.3680124692585904</v>
      </c>
      <c r="F662" s="3">
        <v>5.1333380824318002</v>
      </c>
      <c r="G662" s="3">
        <v>5.9624260080214997</v>
      </c>
      <c r="H662" s="3">
        <v>5.1483070727879099</v>
      </c>
      <c r="I662" s="3">
        <v>5.3454592482357102</v>
      </c>
      <c r="J662" s="3">
        <v>5.7828653471741998</v>
      </c>
      <c r="K662" s="3">
        <v>5.5888739806894598</v>
      </c>
      <c r="L662" s="3">
        <v>5.2477217548644797</v>
      </c>
      <c r="M662" s="3">
        <v>5.4460078501282601</v>
      </c>
      <c r="N662" s="3">
        <v>5.6199472817271099</v>
      </c>
      <c r="O662" s="3">
        <v>4.3950325885014996</v>
      </c>
      <c r="P662" s="3">
        <v>4.5117698037966303</v>
      </c>
      <c r="Q662" s="3">
        <v>3.7175602288548402</v>
      </c>
      <c r="R662" s="3">
        <v>4.3965481618628104</v>
      </c>
      <c r="S662" s="3">
        <v>3.9993237262047101</v>
      </c>
      <c r="T662" s="3">
        <v>4.7189593936202403</v>
      </c>
      <c r="U662" s="3">
        <v>4.3990293395399798</v>
      </c>
      <c r="V662" s="3">
        <v>5.5521927818631998</v>
      </c>
      <c r="W662" s="3">
        <v>5.0537152332061703</v>
      </c>
      <c r="X662" s="3">
        <v>4.90967296598249</v>
      </c>
      <c r="Y662" s="3">
        <v>4.3550928586915996</v>
      </c>
      <c r="Z662" s="3">
        <v>4.9145637947939802</v>
      </c>
      <c r="AA662" s="3">
        <v>4.6540378390351496</v>
      </c>
      <c r="AB662" s="3">
        <v>12.155190442370399</v>
      </c>
      <c r="AC662" s="3">
        <v>0.40635901259962898</v>
      </c>
      <c r="AD662" s="3">
        <v>0.63746294998190201</v>
      </c>
      <c r="AE662" s="3">
        <v>3.7175602288548402</v>
      </c>
      <c r="AF662" s="3">
        <v>6.3680124692585904</v>
      </c>
      <c r="AG662" s="3">
        <v>4.9509826749107599</v>
      </c>
      <c r="AH662" s="3">
        <v>1.28621182649834</v>
      </c>
      <c r="AI662" s="3">
        <f>AG662/AE662</f>
        <v>1.3317827742190647</v>
      </c>
      <c r="AJ662" s="2" t="s">
        <v>1398</v>
      </c>
    </row>
    <row r="663" spans="1:36" ht="15.75" thickBot="1" x14ac:dyDescent="0.3">
      <c r="A663" s="3" t="s">
        <v>1397</v>
      </c>
      <c r="B663" s="3">
        <v>6.2720727440716004</v>
      </c>
      <c r="C663" s="3">
        <v>6.2592508635125901</v>
      </c>
      <c r="D663" s="3">
        <v>6.7130226555695298</v>
      </c>
      <c r="E663" s="3">
        <v>6.1557788799664204</v>
      </c>
      <c r="F663" s="3">
        <v>6.0722122300720498</v>
      </c>
      <c r="G663" s="3">
        <v>6.0849599688622398</v>
      </c>
      <c r="H663" s="3">
        <v>5.8567893364329802</v>
      </c>
      <c r="I663" s="3">
        <v>5.9640478402224604</v>
      </c>
      <c r="J663" s="3">
        <v>6.2451559171162803</v>
      </c>
      <c r="K663" s="3">
        <v>6.5067215271187298</v>
      </c>
      <c r="L663" s="3">
        <v>5.3342623091285004</v>
      </c>
      <c r="M663" s="3">
        <v>5.6666326717557602</v>
      </c>
      <c r="N663" s="3">
        <v>5.2241739662306701</v>
      </c>
      <c r="O663" s="3">
        <v>5.4778152315088002</v>
      </c>
      <c r="P663" s="3">
        <v>5.22321472825434</v>
      </c>
      <c r="Q663" s="3">
        <v>4.55092230404391</v>
      </c>
      <c r="R663" s="3">
        <v>4.9789438997058904</v>
      </c>
      <c r="S663" s="3">
        <v>5.2660839121527596</v>
      </c>
      <c r="T663" s="3">
        <v>5.8870074598256998</v>
      </c>
      <c r="U663" s="3">
        <v>5.5555319976082904</v>
      </c>
      <c r="V663" s="3">
        <v>4.7285858710719797</v>
      </c>
      <c r="W663" s="3">
        <v>4.72180498639666</v>
      </c>
      <c r="X663" s="3">
        <v>4.90967296598249</v>
      </c>
      <c r="Y663" s="3">
        <v>6.7180498859752404</v>
      </c>
      <c r="Z663" s="3">
        <v>6.5063663475038904</v>
      </c>
      <c r="AA663" s="3">
        <v>5.9233182946187402</v>
      </c>
      <c r="AB663" s="3">
        <v>22.440351585914598</v>
      </c>
      <c r="AC663" s="3">
        <v>0.40692449581256401</v>
      </c>
      <c r="AD663" s="3">
        <v>0.63790633780560901</v>
      </c>
      <c r="AE663" s="3">
        <v>4.55092230404391</v>
      </c>
      <c r="AF663" s="3">
        <v>6.7180498859752404</v>
      </c>
      <c r="AG663" s="3">
        <v>5.7231691844118604</v>
      </c>
      <c r="AH663" s="3">
        <v>1.1738338793606</v>
      </c>
      <c r="AI663" s="3">
        <f>AG663/AE663</f>
        <v>1.2575844635550693</v>
      </c>
      <c r="AJ663" s="2" t="s">
        <v>1396</v>
      </c>
    </row>
    <row r="664" spans="1:36" ht="15.75" thickBot="1" x14ac:dyDescent="0.3">
      <c r="A664" s="3" t="s">
        <v>1395</v>
      </c>
      <c r="B664" s="3">
        <v>5.6838224231130399</v>
      </c>
      <c r="C664" s="3">
        <v>6.0826617873419204</v>
      </c>
      <c r="D664" s="3">
        <v>5.9663905982784096</v>
      </c>
      <c r="E664" s="3">
        <v>7.1619794456475496</v>
      </c>
      <c r="F664" s="3">
        <v>6.1258656633447996</v>
      </c>
      <c r="G664" s="3">
        <v>6.5267403333323202</v>
      </c>
      <c r="H664" s="3">
        <v>6.3644862643295204</v>
      </c>
      <c r="I664" s="3">
        <v>6.13293596354813</v>
      </c>
      <c r="J664" s="3">
        <v>6.2623660318812098</v>
      </c>
      <c r="K664" s="3">
        <v>6.9415010104558803</v>
      </c>
      <c r="L664" s="3">
        <v>6.3055997808683202</v>
      </c>
      <c r="M664" s="3">
        <v>6.51584253037446</v>
      </c>
      <c r="N664" s="3">
        <v>6.1458657514741999</v>
      </c>
      <c r="O664" s="3">
        <v>5.9335414386538998</v>
      </c>
      <c r="P664" s="3">
        <v>6.1308027224180703</v>
      </c>
      <c r="Q664" s="3">
        <v>6.1187298024757801</v>
      </c>
      <c r="R664" s="3">
        <v>5.4984645834396204</v>
      </c>
      <c r="S664" s="3">
        <v>4.8634895487147096</v>
      </c>
      <c r="T664" s="3">
        <v>5.8522786881596902</v>
      </c>
      <c r="U664" s="3">
        <v>6.40315366349936</v>
      </c>
      <c r="V664" s="3">
        <v>4.0274491502858503</v>
      </c>
      <c r="W664" s="3">
        <v>5.7689825122977396</v>
      </c>
      <c r="X664" s="3">
        <v>6.0299502549999904</v>
      </c>
      <c r="Y664" s="3">
        <v>6.93028327706614</v>
      </c>
      <c r="Z664" s="3">
        <v>6.5318485402068802</v>
      </c>
      <c r="AA664" s="3">
        <v>6.6543548606303702</v>
      </c>
      <c r="AB664" s="3">
        <v>15.3073352735735</v>
      </c>
      <c r="AC664" s="3">
        <v>0.40743950663662998</v>
      </c>
      <c r="AD664" s="3">
        <v>0.63830988292257396</v>
      </c>
      <c r="AE664" s="3">
        <v>4.0274491502858503</v>
      </c>
      <c r="AF664" s="3">
        <v>7.1619794456475496</v>
      </c>
      <c r="AG664" s="3">
        <v>6.1138225625706903</v>
      </c>
      <c r="AH664" s="3">
        <v>1.1714405140727799</v>
      </c>
      <c r="AI664" s="3">
        <f>AG664/AE664</f>
        <v>1.518038424429706</v>
      </c>
      <c r="AJ664" s="2" t="s">
        <v>1394</v>
      </c>
    </row>
    <row r="665" spans="1:36" ht="15.75" thickBot="1" x14ac:dyDescent="0.3">
      <c r="A665" s="3" t="s">
        <v>1393</v>
      </c>
      <c r="B665" s="3">
        <v>9.5639097236880293</v>
      </c>
      <c r="C665" s="3">
        <v>9.3349356629906808</v>
      </c>
      <c r="D665" s="3">
        <v>10.246417341884399</v>
      </c>
      <c r="E665" s="3">
        <v>8.5741733935359008</v>
      </c>
      <c r="F665" s="3">
        <v>8.1169274282816204</v>
      </c>
      <c r="G665" s="3">
        <v>8.6501184692014803</v>
      </c>
      <c r="H665" s="3">
        <v>8.6159308136989008</v>
      </c>
      <c r="I665" s="3">
        <v>8.5967170173110095</v>
      </c>
      <c r="J665" s="3">
        <v>8.68734976616979</v>
      </c>
      <c r="K665" s="3">
        <v>9.0294514027227208</v>
      </c>
      <c r="L665" s="3">
        <v>9.4925323473865806</v>
      </c>
      <c r="M665" s="3">
        <v>9.5125359727340406</v>
      </c>
      <c r="N665" s="3">
        <v>9.1285608107766105</v>
      </c>
      <c r="O665" s="3">
        <v>9.7858457662195502</v>
      </c>
      <c r="P665" s="3">
        <v>9.7182755580265408</v>
      </c>
      <c r="Q665" s="3">
        <v>7.8821687811829904</v>
      </c>
      <c r="R665" s="3">
        <v>7.8072672473840798</v>
      </c>
      <c r="S665" s="3">
        <v>8.8634663230564197</v>
      </c>
      <c r="T665" s="3">
        <v>8.8785190549638795</v>
      </c>
      <c r="U665" s="3">
        <v>9.8551066685572906</v>
      </c>
      <c r="V665" s="3">
        <v>9.8446118040363704</v>
      </c>
      <c r="W665" s="3">
        <v>8.5354336790035408</v>
      </c>
      <c r="X665" s="3">
        <v>9.0335398569736896</v>
      </c>
      <c r="Y665" s="3">
        <v>9.3042941547584306</v>
      </c>
      <c r="Z665" s="3">
        <v>9.2131399291465303</v>
      </c>
      <c r="AA665" s="3">
        <v>9.8545138838020705</v>
      </c>
      <c r="AB665" s="3">
        <v>222.98638760820799</v>
      </c>
      <c r="AC665" s="3">
        <v>0.40771359056112999</v>
      </c>
      <c r="AD665" s="3">
        <v>0.63852454186282404</v>
      </c>
      <c r="AE665" s="3">
        <v>7.8072672473840798</v>
      </c>
      <c r="AF665" s="3">
        <v>10.246417341884399</v>
      </c>
      <c r="AG665" s="3">
        <v>9.0817593406728108</v>
      </c>
      <c r="AH665" s="3">
        <v>1.12824145163103</v>
      </c>
      <c r="AI665" s="3">
        <f>AG665/AE665</f>
        <v>1.1632443277403839</v>
      </c>
      <c r="AJ665" s="2" t="s">
        <v>1392</v>
      </c>
    </row>
    <row r="666" spans="1:36" ht="15.75" thickBot="1" x14ac:dyDescent="0.3">
      <c r="A666" s="3" t="s">
        <v>1391</v>
      </c>
      <c r="B666" s="3">
        <v>7.2717516527222301</v>
      </c>
      <c r="C666" s="3">
        <v>7.4055932007851499</v>
      </c>
      <c r="D666" s="3">
        <v>7.5298016649825597</v>
      </c>
      <c r="E666" s="3">
        <v>6.9074393156018701</v>
      </c>
      <c r="F666" s="3">
        <v>6.2090087016789504</v>
      </c>
      <c r="G666" s="3">
        <v>6.48283509857698</v>
      </c>
      <c r="H666" s="3">
        <v>6.3515892798209297</v>
      </c>
      <c r="I666" s="3">
        <v>6.7515171107508003</v>
      </c>
      <c r="J666" s="3">
        <v>7.13570947450616</v>
      </c>
      <c r="K666" s="3">
        <v>7.47945746985926</v>
      </c>
      <c r="L666" s="3">
        <v>6.8808801492329099</v>
      </c>
      <c r="M666" s="3">
        <v>7.3916731849443797</v>
      </c>
      <c r="N666" s="3">
        <v>6.9386922600747001</v>
      </c>
      <c r="O666" s="3">
        <v>6.6937827736267499</v>
      </c>
      <c r="P666" s="3">
        <v>6.93084311052122</v>
      </c>
      <c r="Q666" s="3">
        <v>6.4471675764834702</v>
      </c>
      <c r="R666" s="3">
        <v>6.58202486161378</v>
      </c>
      <c r="S666" s="3">
        <v>5.8849872071110996</v>
      </c>
      <c r="T666" s="3">
        <v>6.7855473984883901</v>
      </c>
      <c r="U666" s="3">
        <v>7.3028079138692901</v>
      </c>
      <c r="V666" s="3">
        <v>4.9825222803181797</v>
      </c>
      <c r="W666" s="3">
        <v>6.5124595770717502</v>
      </c>
      <c r="X666" s="3">
        <v>6.4958439334638598</v>
      </c>
      <c r="Y666" s="3">
        <v>5.63409126437731</v>
      </c>
      <c r="Z666" s="3">
        <v>5.44377165639031</v>
      </c>
      <c r="AA666" s="3">
        <v>6.7022456396974004</v>
      </c>
      <c r="AB666" s="3">
        <v>30.614670547147</v>
      </c>
      <c r="AC666" s="3">
        <v>0.40789625961529402</v>
      </c>
      <c r="AD666" s="3">
        <v>0.63866756580813999</v>
      </c>
      <c r="AE666" s="3">
        <v>4.9825222803181797</v>
      </c>
      <c r="AF666" s="3">
        <v>7.5298016649825597</v>
      </c>
      <c r="AG666" s="3">
        <v>6.6590016829449903</v>
      </c>
      <c r="AH666" s="3">
        <v>1.1307703501964701</v>
      </c>
      <c r="AI666" s="3">
        <f>AG666/AE666</f>
        <v>1.336472033301124</v>
      </c>
      <c r="AJ666" s="2" t="s">
        <v>1390</v>
      </c>
    </row>
    <row r="667" spans="1:36" ht="15.75" thickBot="1" x14ac:dyDescent="0.3">
      <c r="A667" s="3" t="s">
        <v>1389</v>
      </c>
      <c r="B667" s="3">
        <v>6.1040293451439904</v>
      </c>
      <c r="C667" s="3">
        <v>5.7613589804993</v>
      </c>
      <c r="D667" s="3">
        <v>5.9798478449631496</v>
      </c>
      <c r="E667" s="3">
        <v>6.2898055492293103</v>
      </c>
      <c r="F667" s="3">
        <v>5.7436717350457602</v>
      </c>
      <c r="G667" s="3">
        <v>6.1760053726577997</v>
      </c>
      <c r="H667" s="3">
        <v>6.0014161601298603</v>
      </c>
      <c r="I667" s="3">
        <v>6.3114487565053201</v>
      </c>
      <c r="J667" s="3">
        <v>6.2290853489309699</v>
      </c>
      <c r="K667" s="3">
        <v>6.1045451643011299</v>
      </c>
      <c r="L667" s="3">
        <v>5.42579204762019</v>
      </c>
      <c r="M667" s="3">
        <v>5.4251280705112501</v>
      </c>
      <c r="N667" s="3">
        <v>5.2523583295819503</v>
      </c>
      <c r="O667" s="3">
        <v>4.8520550921003602</v>
      </c>
      <c r="P667" s="3">
        <v>5.2431347620773696</v>
      </c>
      <c r="Q667" s="3">
        <v>4.4465259455955097</v>
      </c>
      <c r="R667" s="3">
        <v>5.3681007473487501</v>
      </c>
      <c r="S667" s="3">
        <v>4.4339402237534502</v>
      </c>
      <c r="T667" s="3">
        <v>4.9771392397778902</v>
      </c>
      <c r="U667" s="3">
        <v>4.8191290815032799</v>
      </c>
      <c r="V667" s="3">
        <v>4.0274491502858503</v>
      </c>
      <c r="W667" s="3">
        <v>4.8411296710240999</v>
      </c>
      <c r="X667" s="3">
        <v>5.1812858330902598</v>
      </c>
      <c r="Y667" s="3">
        <v>5.0434475921664497</v>
      </c>
      <c r="Z667" s="3">
        <v>4.95279874854638</v>
      </c>
      <c r="AA667" s="3">
        <v>5.12924132814672</v>
      </c>
      <c r="AB667" s="3">
        <v>15.3073352735735</v>
      </c>
      <c r="AC667" s="3">
        <v>0.40799055355839597</v>
      </c>
      <c r="AD667" s="3">
        <v>0.63874138237505496</v>
      </c>
      <c r="AE667" s="3">
        <v>4.0274491502858503</v>
      </c>
      <c r="AF667" s="3">
        <v>6.3114487565053201</v>
      </c>
      <c r="AG667" s="3">
        <v>5.3892257738667801</v>
      </c>
      <c r="AH667" s="3">
        <v>1.17112346398819</v>
      </c>
      <c r="AI667" s="3">
        <f>AG667/AE667</f>
        <v>1.3381238527826669</v>
      </c>
      <c r="AJ667" s="2" t="s">
        <v>1388</v>
      </c>
    </row>
    <row r="668" spans="1:36" ht="15.75" thickBot="1" x14ac:dyDescent="0.3">
      <c r="A668" s="3" t="s">
        <v>1387</v>
      </c>
      <c r="B668" s="3">
        <v>5.4101015359304698</v>
      </c>
      <c r="C668" s="3">
        <v>5.3369010510502903</v>
      </c>
      <c r="D668" s="3">
        <v>5.9206043196950402</v>
      </c>
      <c r="E668" s="3">
        <v>5.5472633390397199</v>
      </c>
      <c r="F668" s="3">
        <v>4.7101473415872599</v>
      </c>
      <c r="G668" s="3">
        <v>5.3406071206861103</v>
      </c>
      <c r="H668" s="3">
        <v>5.3691486934754202</v>
      </c>
      <c r="I668" s="3">
        <v>5.8191890315682402</v>
      </c>
      <c r="J668" s="3">
        <v>5.7438099412810102</v>
      </c>
      <c r="K668" s="3">
        <v>6.1245718828716198</v>
      </c>
      <c r="L668" s="3">
        <v>6.4959631865742997</v>
      </c>
      <c r="M668" s="3">
        <v>6.0878986075186701</v>
      </c>
      <c r="N668" s="3">
        <v>6.08448006342865</v>
      </c>
      <c r="O668" s="3">
        <v>6.5266090440641298</v>
      </c>
      <c r="P668" s="3">
        <v>6.5379987592226403</v>
      </c>
      <c r="Q668" s="3">
        <v>6.1989583841245999</v>
      </c>
      <c r="R668" s="3">
        <v>6.1268970931664297</v>
      </c>
      <c r="S668" s="3">
        <v>5.5228562718609</v>
      </c>
      <c r="T668" s="3">
        <v>6.1762408647224198</v>
      </c>
      <c r="U668" s="3">
        <v>5.7592159862150698</v>
      </c>
      <c r="V668" s="3">
        <v>5.1983808252701396</v>
      </c>
      <c r="W668" s="3">
        <v>6.5916219382015697</v>
      </c>
      <c r="X668" s="3">
        <v>6.6228069065555903</v>
      </c>
      <c r="Y668" s="3">
        <v>7.4495235328503799</v>
      </c>
      <c r="Z668" s="3">
        <v>6.6929982606975704</v>
      </c>
      <c r="AA668" s="3">
        <v>4.7483006393861098</v>
      </c>
      <c r="AB668" s="3">
        <v>25.175539029590102</v>
      </c>
      <c r="AC668" s="3">
        <v>0.40821119540659001</v>
      </c>
      <c r="AD668" s="3">
        <v>0.63891407513576504</v>
      </c>
      <c r="AE668" s="3">
        <v>4.7101473415872599</v>
      </c>
      <c r="AF668" s="3">
        <v>7.4495235328503799</v>
      </c>
      <c r="AG668" s="3">
        <v>5.92858056234786</v>
      </c>
      <c r="AH668" s="3">
        <v>1.25654420219267</v>
      </c>
      <c r="AI668" s="3">
        <f>AG668/AE668</f>
        <v>1.2586826127502848</v>
      </c>
      <c r="AJ668" s="2" t="s">
        <v>1386</v>
      </c>
    </row>
    <row r="669" spans="1:36" ht="15.75" thickBot="1" x14ac:dyDescent="0.3">
      <c r="A669" s="3" t="s">
        <v>1385</v>
      </c>
      <c r="B669" s="3">
        <v>4.9053555527506303</v>
      </c>
      <c r="C669" s="3">
        <v>4.49015958735587</v>
      </c>
      <c r="D669" s="3">
        <v>4.80500176173316</v>
      </c>
      <c r="E669" s="3">
        <v>5.9564435070391504</v>
      </c>
      <c r="F669" s="3">
        <v>5.7350656934165496</v>
      </c>
      <c r="G669" s="3">
        <v>5.9751584693333397</v>
      </c>
      <c r="H669" s="3">
        <v>5.9848072583395799</v>
      </c>
      <c r="I669" s="3">
        <v>5.7727347972152003</v>
      </c>
      <c r="J669" s="3">
        <v>5.90253103427208</v>
      </c>
      <c r="K669" s="3">
        <v>5.4608238745347997</v>
      </c>
      <c r="L669" s="3">
        <v>5.2252504484741804</v>
      </c>
      <c r="M669" s="3">
        <v>5.3606119670657399</v>
      </c>
      <c r="N669" s="3">
        <v>5.1857173129574603</v>
      </c>
      <c r="O669" s="3">
        <v>4.8949346935488496</v>
      </c>
      <c r="P669" s="3">
        <v>5.5613964315869904</v>
      </c>
      <c r="Q669" s="3">
        <v>4.9828443828828899</v>
      </c>
      <c r="R669" s="3">
        <v>5.2652978417636396</v>
      </c>
      <c r="S669" s="3">
        <v>3.8195086747342399</v>
      </c>
      <c r="T669" s="3">
        <v>4.74443525141157</v>
      </c>
      <c r="U669" s="3">
        <v>4.8191290815032799</v>
      </c>
      <c r="V669" s="3">
        <v>3.4860566041454102</v>
      </c>
      <c r="W669" s="3">
        <v>6.0212305888860298</v>
      </c>
      <c r="X669" s="3">
        <v>5.72489937748459</v>
      </c>
      <c r="Y669" s="3">
        <v>5.1030242042096798</v>
      </c>
      <c r="Z669" s="3">
        <v>5.0441747817920799</v>
      </c>
      <c r="AA669" s="3">
        <v>5.3788550234079002</v>
      </c>
      <c r="AB669" s="3">
        <v>10.2048901823823</v>
      </c>
      <c r="AC669" s="3">
        <v>0.408743739909604</v>
      </c>
      <c r="AD669" s="3">
        <v>0.63933069683036803</v>
      </c>
      <c r="AE669" s="3">
        <v>3.4860566041454102</v>
      </c>
      <c r="AF669" s="3">
        <v>6.0212305888860298</v>
      </c>
      <c r="AG669" s="3">
        <v>5.2155941616094204</v>
      </c>
      <c r="AH669" s="3">
        <v>1.15446685503383</v>
      </c>
      <c r="AI669" s="3">
        <f>AG669/AE669</f>
        <v>1.4961300844648786</v>
      </c>
      <c r="AJ669" s="2" t="s">
        <v>1384</v>
      </c>
    </row>
    <row r="670" spans="1:36" ht="15.75" thickBot="1" x14ac:dyDescent="0.3">
      <c r="A670" s="3" t="s">
        <v>1383</v>
      </c>
      <c r="B670" s="3">
        <v>5.4035342109925599</v>
      </c>
      <c r="C670" s="3">
        <v>6.2592508635125901</v>
      </c>
      <c r="D670" s="3">
        <v>6.3482405191363203</v>
      </c>
      <c r="E670" s="3">
        <v>5.4705592330322697</v>
      </c>
      <c r="F670" s="3">
        <v>4.6007141496954196</v>
      </c>
      <c r="G670" s="3">
        <v>4.6304072382604096</v>
      </c>
      <c r="H670" s="3">
        <v>4.8141244670868</v>
      </c>
      <c r="I670" s="3">
        <v>4.8594130864823004</v>
      </c>
      <c r="J670" s="3">
        <v>5.0866408533768199</v>
      </c>
      <c r="K670" s="3">
        <v>5.2121459283585798</v>
      </c>
      <c r="L670" s="3">
        <v>5.7972996157637802</v>
      </c>
      <c r="M670" s="3">
        <v>5.5557387266527796</v>
      </c>
      <c r="N670" s="3">
        <v>5.80892068349619</v>
      </c>
      <c r="O670" s="3">
        <v>5.7196285236662501</v>
      </c>
      <c r="P670" s="3">
        <v>6.0312101310079704</v>
      </c>
      <c r="Q670" s="3">
        <v>5.9435040786921096</v>
      </c>
      <c r="R670" s="3">
        <v>6.7049617829088604</v>
      </c>
      <c r="S670" s="3">
        <v>5.4001751443079202</v>
      </c>
      <c r="T670" s="3">
        <v>6.1668502031145502</v>
      </c>
      <c r="U670" s="3">
        <v>6.8947484206183498</v>
      </c>
      <c r="V670" s="3">
        <v>5.38610600290147</v>
      </c>
      <c r="W670" s="3">
        <v>4.4800234255669196</v>
      </c>
      <c r="X670" s="3">
        <v>4.90967296598249</v>
      </c>
      <c r="Y670" s="3">
        <v>5.5931252434783296</v>
      </c>
      <c r="Z670" s="3">
        <v>5.7884239673862696</v>
      </c>
      <c r="AA670" s="3">
        <v>6.0438660171545404</v>
      </c>
      <c r="AB670" s="3">
        <v>21.316261015955</v>
      </c>
      <c r="AC670" s="3">
        <v>0.40883051005781501</v>
      </c>
      <c r="AD670" s="3">
        <v>0.63939855337482199</v>
      </c>
      <c r="AE670" s="3">
        <v>4.4800234255669196</v>
      </c>
      <c r="AF670" s="3">
        <v>6.8947484206183498</v>
      </c>
      <c r="AG670" s="3">
        <v>5.5734340570243397</v>
      </c>
      <c r="AH670" s="3">
        <v>1.23707365155397</v>
      </c>
      <c r="AI670" s="3">
        <f>AG670/AE670</f>
        <v>1.2440635969038611</v>
      </c>
      <c r="AJ670" s="2" t="s">
        <v>1382</v>
      </c>
    </row>
    <row r="671" spans="1:36" ht="15.75" thickBot="1" x14ac:dyDescent="0.3">
      <c r="A671" s="3" t="s">
        <v>1381</v>
      </c>
      <c r="B671" s="3">
        <v>5.1603440592711598</v>
      </c>
      <c r="C671" s="3">
        <v>5.4185465919964004</v>
      </c>
      <c r="D671" s="3">
        <v>5.5272976526538002</v>
      </c>
      <c r="E671" s="3">
        <v>6.7301469714256603</v>
      </c>
      <c r="F671" s="3">
        <v>5.5013181697481297</v>
      </c>
      <c r="G671" s="3">
        <v>5.8970215475940098</v>
      </c>
      <c r="H671" s="3">
        <v>5.7882520476466102</v>
      </c>
      <c r="I671" s="3">
        <v>5.9362163652112798</v>
      </c>
      <c r="J671" s="3">
        <v>6.0378403733443298</v>
      </c>
      <c r="K671" s="3">
        <v>5.7064794186760297</v>
      </c>
      <c r="L671" s="3">
        <v>5.2365298526433897</v>
      </c>
      <c r="M671" s="3">
        <v>5.5167953988019498</v>
      </c>
      <c r="N671" s="3">
        <v>5.0097732165556597</v>
      </c>
      <c r="O671" s="3">
        <v>5.0293068995776196</v>
      </c>
      <c r="P671" s="3">
        <v>5.3388069246874803</v>
      </c>
      <c r="Q671" s="3">
        <v>4.7010855608943496</v>
      </c>
      <c r="R671" s="3">
        <v>5.2785560116328698</v>
      </c>
      <c r="S671" s="3">
        <v>3.61404737499518</v>
      </c>
      <c r="T671" s="3">
        <v>4.4971295770187298</v>
      </c>
      <c r="U671" s="3">
        <v>5.53550605106056</v>
      </c>
      <c r="V671" s="3">
        <v>4.0274491502858503</v>
      </c>
      <c r="W671" s="3">
        <v>4.8411296710240999</v>
      </c>
      <c r="X671" s="3">
        <v>5.3375591044275197</v>
      </c>
      <c r="Y671" s="3">
        <v>4.9163634090722601</v>
      </c>
      <c r="Z671" s="3">
        <v>4.7506057791433101</v>
      </c>
      <c r="AA671" s="3">
        <v>5.3524185003381604</v>
      </c>
      <c r="AB671" s="3">
        <v>11.2443762309004</v>
      </c>
      <c r="AC671" s="3">
        <v>0.40909727155250702</v>
      </c>
      <c r="AD671" s="3">
        <v>0.63960712281251797</v>
      </c>
      <c r="AE671" s="3">
        <v>3.61404737499518</v>
      </c>
      <c r="AF671" s="3">
        <v>6.7301469714256603</v>
      </c>
      <c r="AG671" s="3">
        <v>5.2571740646048601</v>
      </c>
      <c r="AH671" s="3">
        <v>1.2801834005721699</v>
      </c>
      <c r="AI671" s="3">
        <f>AG671/AE671</f>
        <v>1.4546500139921026</v>
      </c>
      <c r="AJ671" s="2" t="s">
        <v>1380</v>
      </c>
    </row>
    <row r="672" spans="1:36" ht="15.75" thickBot="1" x14ac:dyDescent="0.3">
      <c r="A672" s="3" t="s">
        <v>1379</v>
      </c>
      <c r="B672" s="3">
        <v>6.1866764409290296</v>
      </c>
      <c r="C672" s="3">
        <v>6.5219163088169001</v>
      </c>
      <c r="D672" s="3">
        <v>5.9159447453971499</v>
      </c>
      <c r="E672" s="3">
        <v>5.6389106385450702</v>
      </c>
      <c r="F672" s="3">
        <v>5.3851116340989202</v>
      </c>
      <c r="G672" s="3">
        <v>6.24596967831088</v>
      </c>
      <c r="H672" s="3">
        <v>6.3385759618647901</v>
      </c>
      <c r="I672" s="3">
        <v>6.6566376073225904</v>
      </c>
      <c r="J672" s="3">
        <v>6.5371348407896699</v>
      </c>
      <c r="K672" s="3">
        <v>6.5846921766392397</v>
      </c>
      <c r="L672" s="3">
        <v>5.9828761064081801</v>
      </c>
      <c r="M672" s="3">
        <v>5.6666326717557602</v>
      </c>
      <c r="N672" s="3">
        <v>5.6765118867975497</v>
      </c>
      <c r="O672" s="3">
        <v>5.1871447643135102</v>
      </c>
      <c r="P672" s="3">
        <v>5.4964909214949502</v>
      </c>
      <c r="Q672" s="3">
        <v>4.3171627047213201</v>
      </c>
      <c r="R672" s="3">
        <v>5.10336936792568</v>
      </c>
      <c r="S672" s="3">
        <v>4.8634895487147096</v>
      </c>
      <c r="T672" s="3">
        <v>4.5267965617390598</v>
      </c>
      <c r="U672" s="3">
        <v>5.8101144981949897</v>
      </c>
      <c r="V672" s="3">
        <v>4.9825222803181797</v>
      </c>
      <c r="W672" s="3">
        <v>5.84007316060036</v>
      </c>
      <c r="X672" s="3">
        <v>5.7804333810254702</v>
      </c>
      <c r="Y672" s="3">
        <v>5.3194074165740197</v>
      </c>
      <c r="Z672" s="3">
        <v>4.9900464895999699</v>
      </c>
      <c r="AA672" s="3">
        <v>6.1551132293375304</v>
      </c>
      <c r="AB672" s="3">
        <v>18.9340466506154</v>
      </c>
      <c r="AC672" s="3">
        <v>0.41186614770131402</v>
      </c>
      <c r="AD672" s="3">
        <v>0.64176798588065598</v>
      </c>
      <c r="AE672" s="3">
        <v>4.3171627047213201</v>
      </c>
      <c r="AF672" s="3">
        <v>6.6566376073225904</v>
      </c>
      <c r="AG672" s="3">
        <v>5.68114442393213</v>
      </c>
      <c r="AH672" s="3">
        <v>1.1717071615502599</v>
      </c>
      <c r="AI672" s="3">
        <f>AG672/AE672</f>
        <v>1.3159440152021922</v>
      </c>
      <c r="AJ672" s="2" t="s">
        <v>1378</v>
      </c>
    </row>
    <row r="673" spans="1:36" ht="15.75" thickBot="1" x14ac:dyDescent="0.3">
      <c r="A673" s="3" t="s">
        <v>1377</v>
      </c>
      <c r="B673" s="3">
        <v>11.0476895475436</v>
      </c>
      <c r="C673" s="3">
        <v>11.030585665237</v>
      </c>
      <c r="D673" s="3">
        <v>11.240126365421901</v>
      </c>
      <c r="E673" s="3">
        <v>10.188989992199399</v>
      </c>
      <c r="F673" s="3">
        <v>9.9617195689911302</v>
      </c>
      <c r="G673" s="3">
        <v>10.5406530807726</v>
      </c>
      <c r="H673" s="3">
        <v>10.6057215513881</v>
      </c>
      <c r="I673" s="3">
        <v>10.6458563707116</v>
      </c>
      <c r="J673" s="3">
        <v>10.6081558778824</v>
      </c>
      <c r="K673" s="3">
        <v>10.924041505664499</v>
      </c>
      <c r="L673" s="3">
        <v>11.547452204030501</v>
      </c>
      <c r="M673" s="3">
        <v>11.5892421227193</v>
      </c>
      <c r="N673" s="3">
        <v>11.6002880403937</v>
      </c>
      <c r="O673" s="3">
        <v>11.6630073247546</v>
      </c>
      <c r="P673" s="3">
        <v>11.6891241308253</v>
      </c>
      <c r="Q673" s="3">
        <v>11.3698100800506</v>
      </c>
      <c r="R673" s="3">
        <v>11.046274627989099</v>
      </c>
      <c r="S673" s="3">
        <v>12.1431004217236</v>
      </c>
      <c r="T673" s="3">
        <v>12.3873895185704</v>
      </c>
      <c r="U673" s="3">
        <v>12.5913034373676</v>
      </c>
      <c r="V673" s="3">
        <v>10.851815493644301</v>
      </c>
      <c r="W673" s="3">
        <v>11.239956062803801</v>
      </c>
      <c r="X673" s="3">
        <v>11.894661165084401</v>
      </c>
      <c r="Y673" s="3">
        <v>11.4611041191098</v>
      </c>
      <c r="Z673" s="3">
        <v>10.9007075909836</v>
      </c>
      <c r="AA673" s="3">
        <v>10.666743285844699</v>
      </c>
      <c r="AB673" s="3">
        <v>996.18651906960201</v>
      </c>
      <c r="AC673" s="3">
        <v>0.41397487031503499</v>
      </c>
      <c r="AD673" s="3">
        <v>0.64340878942942203</v>
      </c>
      <c r="AE673" s="3">
        <v>9.9617195689911302</v>
      </c>
      <c r="AF673" s="3">
        <v>12.5913034373676</v>
      </c>
      <c r="AG673" s="3">
        <v>11.209058428911799</v>
      </c>
      <c r="AH673" s="3">
        <v>1.12331499717144</v>
      </c>
      <c r="AI673" s="3">
        <f>AG673/AE673</f>
        <v>1.1252132075473584</v>
      </c>
      <c r="AJ673" s="2" t="s">
        <v>1376</v>
      </c>
    </row>
    <row r="674" spans="1:36" ht="15.75" thickBot="1" x14ac:dyDescent="0.3">
      <c r="A674" s="3" t="s">
        <v>1375</v>
      </c>
      <c r="B674" s="3">
        <v>6.73656418699903</v>
      </c>
      <c r="C674" s="3">
        <v>6.4362993919137201</v>
      </c>
      <c r="D674" s="3">
        <v>6.5053810919316399</v>
      </c>
      <c r="E674" s="3">
        <v>7.2917462571671798</v>
      </c>
      <c r="F674" s="3">
        <v>6.4062005406718301</v>
      </c>
      <c r="G674" s="3">
        <v>6.84032569530254</v>
      </c>
      <c r="H674" s="3">
        <v>7.14014670828701</v>
      </c>
      <c r="I674" s="3">
        <v>7.50538534039163</v>
      </c>
      <c r="J674" s="3">
        <v>7.57350399480692</v>
      </c>
      <c r="K674" s="3">
        <v>7.5477941647158602</v>
      </c>
      <c r="L674" s="3">
        <v>6.8591527256101097</v>
      </c>
      <c r="M674" s="3">
        <v>7.0839307629258297</v>
      </c>
      <c r="N674" s="3">
        <v>6.59055993513884</v>
      </c>
      <c r="O674" s="3">
        <v>6.2466081066891297</v>
      </c>
      <c r="P674" s="3">
        <v>6.3020037556851101</v>
      </c>
      <c r="Q674" s="3">
        <v>5.7751385953911401</v>
      </c>
      <c r="R674" s="3">
        <v>5.8796332400169504</v>
      </c>
      <c r="S674" s="3">
        <v>5.9737046957216702</v>
      </c>
      <c r="T674" s="3">
        <v>5.8870074598256998</v>
      </c>
      <c r="U674" s="3">
        <v>6.6559430151795604</v>
      </c>
      <c r="V674" s="3">
        <v>5.38610600290147</v>
      </c>
      <c r="W674" s="3">
        <v>6.64438679810974</v>
      </c>
      <c r="X674" s="3">
        <v>6.2025114424433996</v>
      </c>
      <c r="Y674" s="3">
        <v>5.9256582279300103</v>
      </c>
      <c r="Z674" s="3">
        <v>5.0963454673347703</v>
      </c>
      <c r="AA674" s="3">
        <v>6.2654945559076198</v>
      </c>
      <c r="AB674" s="3">
        <v>33.209982650506802</v>
      </c>
      <c r="AC674" s="3">
        <v>0.41417103880438499</v>
      </c>
      <c r="AD674" s="3">
        <v>0.64356121605048999</v>
      </c>
      <c r="AE674" s="3">
        <v>5.0963454673347703</v>
      </c>
      <c r="AF674" s="3">
        <v>7.57350399480692</v>
      </c>
      <c r="AG674" s="3">
        <v>6.4906743138076299</v>
      </c>
      <c r="AH674" s="3">
        <v>1.16682853408555</v>
      </c>
      <c r="AI674" s="3">
        <f>AG674/AE674</f>
        <v>1.2735938635655424</v>
      </c>
      <c r="AJ674" s="2" t="s">
        <v>1374</v>
      </c>
    </row>
    <row r="675" spans="1:36" ht="15.75" thickBot="1" x14ac:dyDescent="0.3">
      <c r="A675" s="3" t="s">
        <v>1373</v>
      </c>
      <c r="B675" s="3">
        <v>6.7521560382238102</v>
      </c>
      <c r="C675" s="3">
        <v>6.7597952519494102</v>
      </c>
      <c r="D675" s="3">
        <v>6.7317030795059898</v>
      </c>
      <c r="E675" s="3">
        <v>7.4325299709030102</v>
      </c>
      <c r="F675" s="3">
        <v>6.5987521285034196</v>
      </c>
      <c r="G675" s="3">
        <v>7.1880365011166099</v>
      </c>
      <c r="H675" s="3">
        <v>7.0311321709276804</v>
      </c>
      <c r="I675" s="3">
        <v>7.1226202660362601</v>
      </c>
      <c r="J675" s="3">
        <v>7.3459119758567404</v>
      </c>
      <c r="K675" s="3">
        <v>6.9244664283110398</v>
      </c>
      <c r="L675" s="3">
        <v>6.2510296285410396</v>
      </c>
      <c r="M675" s="3">
        <v>6.7139129027666904</v>
      </c>
      <c r="N675" s="3">
        <v>6.6693237069171198</v>
      </c>
      <c r="O675" s="3">
        <v>6.3580713313633499</v>
      </c>
      <c r="P675" s="3">
        <v>6.57776126626114</v>
      </c>
      <c r="Q675" s="3">
        <v>5.7995628659647398</v>
      </c>
      <c r="R675" s="3">
        <v>6.2896236099932699</v>
      </c>
      <c r="S675" s="3">
        <v>4.4339402237534502</v>
      </c>
      <c r="T675" s="3">
        <v>5.6913057824423996</v>
      </c>
      <c r="U675" s="3">
        <v>6.6088050018991096</v>
      </c>
      <c r="V675" s="3">
        <v>5.9595230654413198</v>
      </c>
      <c r="W675" s="3">
        <v>6.1797758066201496</v>
      </c>
      <c r="X675" s="3">
        <v>5.8339087015666697</v>
      </c>
      <c r="Y675" s="3">
        <v>6.3012281342993903</v>
      </c>
      <c r="Z675" s="3">
        <v>5.8605896686563499</v>
      </c>
      <c r="AA675" s="3">
        <v>7.0940057525221603</v>
      </c>
      <c r="AB675" s="3">
        <v>20.614689756650801</v>
      </c>
      <c r="AC675" s="3">
        <v>0.41460808040533498</v>
      </c>
      <c r="AD675" s="3">
        <v>0.643900675885136</v>
      </c>
      <c r="AE675" s="3">
        <v>4.4339402237534502</v>
      </c>
      <c r="AF675" s="3">
        <v>7.4325299709030102</v>
      </c>
      <c r="AG675" s="3">
        <v>6.4811335100131702</v>
      </c>
      <c r="AH675" s="3">
        <v>1.14679476351166</v>
      </c>
      <c r="AI675" s="3">
        <f>AG675/AE675</f>
        <v>1.4617097170801991</v>
      </c>
      <c r="AJ675" s="2" t="s">
        <v>1372</v>
      </c>
    </row>
    <row r="676" spans="1:36" ht="15.75" thickBot="1" x14ac:dyDescent="0.3">
      <c r="A676" s="3" t="s">
        <v>1371</v>
      </c>
      <c r="B676" s="3">
        <v>6.9678207899717703</v>
      </c>
      <c r="C676" s="3">
        <v>7.1031803206923101</v>
      </c>
      <c r="D676" s="3">
        <v>7.0278855838455101</v>
      </c>
      <c r="E676" s="3">
        <v>5.6224598552789304</v>
      </c>
      <c r="F676" s="3">
        <v>5.3517242060052101</v>
      </c>
      <c r="G676" s="3">
        <v>5.8073064028428298</v>
      </c>
      <c r="H676" s="3">
        <v>5.7559888045674601</v>
      </c>
      <c r="I676" s="3">
        <v>6.1082056008483097</v>
      </c>
      <c r="J676" s="3">
        <v>5.7755072805164698</v>
      </c>
      <c r="K676" s="3">
        <v>5.9781701105787901</v>
      </c>
      <c r="L676" s="3">
        <v>5.8787433249445797</v>
      </c>
      <c r="M676" s="3">
        <v>6.03375559078086</v>
      </c>
      <c r="N676" s="3">
        <v>6.2143296486878299</v>
      </c>
      <c r="O676" s="3">
        <v>5.9403807101485704</v>
      </c>
      <c r="P676" s="3">
        <v>6.1935723852105404</v>
      </c>
      <c r="Q676" s="3">
        <v>5.0857333881621001</v>
      </c>
      <c r="R676" s="3">
        <v>5.4108716465332503</v>
      </c>
      <c r="S676" s="3">
        <v>5.2660839121527596</v>
      </c>
      <c r="T676" s="3">
        <v>5.4338446666616997</v>
      </c>
      <c r="U676" s="3">
        <v>6.2761576561064896</v>
      </c>
      <c r="V676" s="3">
        <v>4.42019809059724</v>
      </c>
      <c r="W676" s="3">
        <v>5.6942063903914502</v>
      </c>
      <c r="X676" s="3">
        <v>5.6671418127274702</v>
      </c>
      <c r="Y676" s="3">
        <v>6.9787985206010799</v>
      </c>
      <c r="Z676" s="3">
        <v>6.6235881525672502</v>
      </c>
      <c r="AA676" s="3">
        <v>6.4575664563665498</v>
      </c>
      <c r="AB676" s="3">
        <v>20.4097803647647</v>
      </c>
      <c r="AC676" s="3">
        <v>0.41507167093880598</v>
      </c>
      <c r="AD676" s="3">
        <v>0.64426056137156695</v>
      </c>
      <c r="AE676" s="3">
        <v>4.42019809059724</v>
      </c>
      <c r="AF676" s="3">
        <v>7.1031803206923101</v>
      </c>
      <c r="AG676" s="3">
        <v>5.9643546656841302</v>
      </c>
      <c r="AH676" s="3">
        <v>1.19093862099791</v>
      </c>
      <c r="AI676" s="3">
        <f>AG676/AE676</f>
        <v>1.3493410348218693</v>
      </c>
      <c r="AJ676" s="2" t="s">
        <v>1370</v>
      </c>
    </row>
    <row r="677" spans="1:36" ht="15.75" thickBot="1" x14ac:dyDescent="0.3">
      <c r="A677" s="3" t="s">
        <v>1369</v>
      </c>
      <c r="B677" s="3">
        <v>5.8232078808001804</v>
      </c>
      <c r="C677" s="3">
        <v>5.7846413375311903</v>
      </c>
      <c r="D677" s="3">
        <v>5.8539596314788804</v>
      </c>
      <c r="E677" s="3">
        <v>6.5677959198939</v>
      </c>
      <c r="F677" s="3">
        <v>6.2090087016789504</v>
      </c>
      <c r="G677" s="3">
        <v>6.5267403333323202</v>
      </c>
      <c r="H677" s="3">
        <v>6.5070035875713597</v>
      </c>
      <c r="I677" s="3">
        <v>6.59121855966987</v>
      </c>
      <c r="J677" s="3">
        <v>6.52621587798515</v>
      </c>
      <c r="K677" s="3">
        <v>6.8868533303375399</v>
      </c>
      <c r="L677" s="3">
        <v>7.4326300350002397</v>
      </c>
      <c r="M677" s="3">
        <v>7.2942870745865598</v>
      </c>
      <c r="N677" s="3">
        <v>6.9065380381797397</v>
      </c>
      <c r="O677" s="3">
        <v>6.6937827736267499</v>
      </c>
      <c r="P677" s="3">
        <v>6.0197076618761303</v>
      </c>
      <c r="Q677" s="3">
        <v>6.5479194166393002</v>
      </c>
      <c r="R677" s="3">
        <v>5.5540382386724501</v>
      </c>
      <c r="S677" s="3">
        <v>5.6359177540073304</v>
      </c>
      <c r="T677" s="3">
        <v>5.7427757023863899</v>
      </c>
      <c r="U677" s="3">
        <v>6.0688569962390702</v>
      </c>
      <c r="V677" s="3">
        <v>4.7285858710719797</v>
      </c>
      <c r="W677" s="3">
        <v>6.6886055620574796</v>
      </c>
      <c r="X677" s="3">
        <v>6.0299502549999904</v>
      </c>
      <c r="Y677" s="3">
        <v>6.65972707430896</v>
      </c>
      <c r="Z677" s="3">
        <v>6.1835850175216303</v>
      </c>
      <c r="AA677" s="3">
        <v>4.89288918323453</v>
      </c>
      <c r="AB677" s="3">
        <v>25.5122254559558</v>
      </c>
      <c r="AC677" s="3">
        <v>0.415135699934503</v>
      </c>
      <c r="AD677" s="3">
        <v>0.64431025130328501</v>
      </c>
      <c r="AE677" s="3">
        <v>4.7285858710719797</v>
      </c>
      <c r="AF677" s="3">
        <v>7.4326300350002397</v>
      </c>
      <c r="AG677" s="3">
        <v>6.24447853133415</v>
      </c>
      <c r="AH677" s="3">
        <v>1.1902723338232399</v>
      </c>
      <c r="AI677" s="3">
        <f>AG677/AE677</f>
        <v>1.3205805502097214</v>
      </c>
      <c r="AJ677" s="2" t="s">
        <v>1368</v>
      </c>
    </row>
    <row r="678" spans="1:36" ht="15.75" thickBot="1" x14ac:dyDescent="0.3">
      <c r="A678" s="3" t="s">
        <v>1367</v>
      </c>
      <c r="B678" s="3">
        <v>3.9162671078331699</v>
      </c>
      <c r="C678" s="3">
        <v>4.0264695075933199</v>
      </c>
      <c r="D678" s="3">
        <v>4.3038438502569001</v>
      </c>
      <c r="E678" s="3">
        <v>6.08892831053089</v>
      </c>
      <c r="F678" s="3">
        <v>5.3851116340989202</v>
      </c>
      <c r="G678" s="3">
        <v>5.7040115800841296</v>
      </c>
      <c r="H678" s="3">
        <v>5.7362787556194101</v>
      </c>
      <c r="I678" s="3">
        <v>5.2582302794906299</v>
      </c>
      <c r="J678" s="3">
        <v>5.7755072805164698</v>
      </c>
      <c r="K678" s="3">
        <v>5.2121459283585798</v>
      </c>
      <c r="L678" s="3">
        <v>5.0186356380386004</v>
      </c>
      <c r="M678" s="3">
        <v>4.5954635457265098</v>
      </c>
      <c r="N678" s="3">
        <v>5.0424225916339003</v>
      </c>
      <c r="O678" s="3">
        <v>5.2324296790854197</v>
      </c>
      <c r="P678" s="3">
        <v>4.7250994370291899</v>
      </c>
      <c r="Q678" s="3">
        <v>5.2364667870001202</v>
      </c>
      <c r="R678" s="3">
        <v>4.7881918486505599</v>
      </c>
      <c r="S678" s="3">
        <v>5.3346868558113698</v>
      </c>
      <c r="T678" s="3">
        <v>4.5558657588605502</v>
      </c>
      <c r="U678" s="3">
        <v>5.7418427931551497</v>
      </c>
      <c r="V678" s="3">
        <v>4.42019809059724</v>
      </c>
      <c r="W678" s="3">
        <v>4.4800234255669196</v>
      </c>
      <c r="X678" s="3">
        <v>4.1378741547681699</v>
      </c>
      <c r="Y678" s="3">
        <v>5.21526880428266</v>
      </c>
      <c r="Z678" s="3">
        <v>5.19534686520268</v>
      </c>
      <c r="AA678" s="3">
        <v>3.5565945099182201</v>
      </c>
      <c r="AB678" s="3">
        <v>10.7663464020519</v>
      </c>
      <c r="AC678" s="3">
        <v>0.41594379565159501</v>
      </c>
      <c r="AD678" s="3">
        <v>0.64493704782063399</v>
      </c>
      <c r="AE678" s="3">
        <v>3.5565945099182201</v>
      </c>
      <c r="AF678" s="3">
        <v>6.08892831053089</v>
      </c>
      <c r="AG678" s="3">
        <v>4.9493540392195996</v>
      </c>
      <c r="AH678" s="3">
        <v>1.2302470710886899</v>
      </c>
      <c r="AI678" s="3">
        <f>AG678/AE678</f>
        <v>1.3915991900165769</v>
      </c>
      <c r="AJ678" s="2" t="s">
        <v>1366</v>
      </c>
    </row>
    <row r="679" spans="1:36" ht="15.75" thickBot="1" x14ac:dyDescent="0.3">
      <c r="A679" s="3" t="s">
        <v>1365</v>
      </c>
      <c r="B679" s="3">
        <v>7.8969091967080898</v>
      </c>
      <c r="C679" s="3">
        <v>7.88104571057303</v>
      </c>
      <c r="D679" s="3">
        <v>7.94326779853579</v>
      </c>
      <c r="E679" s="3">
        <v>7.3852554906173102</v>
      </c>
      <c r="F679" s="3">
        <v>6.4801637267982901</v>
      </c>
      <c r="G679" s="3">
        <v>7.1742995400818703</v>
      </c>
      <c r="H679" s="3">
        <v>7.1965291544845504</v>
      </c>
      <c r="I679" s="3">
        <v>7.2382509455536601</v>
      </c>
      <c r="J679" s="3">
        <v>7.3545795101097502</v>
      </c>
      <c r="K679" s="3">
        <v>8.4014172888062397</v>
      </c>
      <c r="L679" s="3">
        <v>8.2098228771255801</v>
      </c>
      <c r="M679" s="3">
        <v>9.2101453974461993</v>
      </c>
      <c r="N679" s="3">
        <v>8.0063602439721695</v>
      </c>
      <c r="O679" s="3">
        <v>8.4504050596545195</v>
      </c>
      <c r="P679" s="3">
        <v>7.4723218541060801</v>
      </c>
      <c r="Q679" s="3">
        <v>7.6229253939485</v>
      </c>
      <c r="R679" s="3">
        <v>6.7697716345473804</v>
      </c>
      <c r="S679" s="3">
        <v>6.8494717216015104</v>
      </c>
      <c r="T679" s="3">
        <v>8.0223084393658297</v>
      </c>
      <c r="U679" s="3">
        <v>7.7565050435178096</v>
      </c>
      <c r="V679" s="3">
        <v>6.82341554571477</v>
      </c>
      <c r="W679" s="3">
        <v>7.5984573908725501</v>
      </c>
      <c r="X679" s="3">
        <v>7.64568915654925</v>
      </c>
      <c r="Y679" s="3">
        <v>8.4738788088572896</v>
      </c>
      <c r="Z679" s="3">
        <v>8.4830289860754302</v>
      </c>
      <c r="AA679" s="3">
        <v>7.0514986945858302</v>
      </c>
      <c r="AB679" s="3">
        <v>88.273725458182994</v>
      </c>
      <c r="AC679" s="3">
        <v>0.41650534507110099</v>
      </c>
      <c r="AD679" s="3">
        <v>0.64537225309979096</v>
      </c>
      <c r="AE679" s="3">
        <v>6.4801637267982901</v>
      </c>
      <c r="AF679" s="3">
        <v>9.2101453974461993</v>
      </c>
      <c r="AG679" s="3">
        <v>7.6691432542388203</v>
      </c>
      <c r="AH679" s="3">
        <v>1.2009353707607</v>
      </c>
      <c r="AI679" s="3">
        <f>AG679/AE679</f>
        <v>1.1834798590849771</v>
      </c>
      <c r="AJ679" s="2" t="s">
        <v>1364</v>
      </c>
    </row>
    <row r="680" spans="1:36" ht="15.75" thickBot="1" x14ac:dyDescent="0.3">
      <c r="A680" s="3" t="s">
        <v>1363</v>
      </c>
      <c r="B680" s="3">
        <v>6.8350233413637698</v>
      </c>
      <c r="C680" s="3">
        <v>6.62009684782333</v>
      </c>
      <c r="D680" s="3">
        <v>6.73699621600257</v>
      </c>
      <c r="E680" s="3">
        <v>7.9497852836015204</v>
      </c>
      <c r="F680" s="3">
        <v>7.2209599785394696</v>
      </c>
      <c r="G680" s="3">
        <v>7.5404732258290998</v>
      </c>
      <c r="H680" s="3">
        <v>7.4833707825891498</v>
      </c>
      <c r="I680" s="3">
        <v>7.4375216318453701</v>
      </c>
      <c r="J680" s="3">
        <v>7.8675566120190599</v>
      </c>
      <c r="K680" s="3">
        <v>7.1802673888844097</v>
      </c>
      <c r="L680" s="3">
        <v>6.9612630387574201</v>
      </c>
      <c r="M680" s="3">
        <v>6.8336240576459204</v>
      </c>
      <c r="N680" s="3">
        <v>7.1456948893632903</v>
      </c>
      <c r="O680" s="3">
        <v>6.8796103966355098</v>
      </c>
      <c r="P680" s="3">
        <v>6.6615625980732496</v>
      </c>
      <c r="Q680" s="3">
        <v>6.6420921264692003</v>
      </c>
      <c r="R680" s="3">
        <v>6.5523127536957499</v>
      </c>
      <c r="S680" s="3">
        <v>5.6892905781259202</v>
      </c>
      <c r="T680" s="3">
        <v>6.5239006644163302</v>
      </c>
      <c r="U680" s="3">
        <v>7.5573836223462196</v>
      </c>
      <c r="V680" s="3">
        <v>4.9825222803181797</v>
      </c>
      <c r="W680" s="3">
        <v>7.19359129964253</v>
      </c>
      <c r="X680" s="3">
        <v>7.12993076726565</v>
      </c>
      <c r="Y680" s="3">
        <v>6.3512232313833001</v>
      </c>
      <c r="Z680" s="3">
        <v>6.2844763737896301</v>
      </c>
      <c r="AA680" s="3">
        <v>6.42622233876296</v>
      </c>
      <c r="AB680" s="3">
        <v>30.614670547147</v>
      </c>
      <c r="AC680" s="3">
        <v>0.41686804998728999</v>
      </c>
      <c r="AD680" s="3">
        <v>0.64565319637347895</v>
      </c>
      <c r="AE680" s="3">
        <v>4.9825222803181797</v>
      </c>
      <c r="AF680" s="3">
        <v>7.9497852836015204</v>
      </c>
      <c r="AG680" s="3">
        <v>6.8725673971226504</v>
      </c>
      <c r="AH680" s="3">
        <v>1.15674169844153</v>
      </c>
      <c r="AI680" s="3">
        <f>AG680/AE680</f>
        <v>1.3793350055393578</v>
      </c>
      <c r="AJ680" s="2" t="s">
        <v>8</v>
      </c>
    </row>
    <row r="681" spans="1:36" ht="15.75" thickBot="1" x14ac:dyDescent="0.3">
      <c r="A681" s="3" t="s">
        <v>1362</v>
      </c>
      <c r="B681" s="3">
        <v>6.2169562069833004</v>
      </c>
      <c r="C681" s="3">
        <v>5.9169568883176504</v>
      </c>
      <c r="D681" s="3">
        <v>6.1362556267876398</v>
      </c>
      <c r="E681" s="3">
        <v>5.4386980696093898</v>
      </c>
      <c r="F681" s="3">
        <v>5.76918605837683</v>
      </c>
      <c r="G681" s="3">
        <v>6.5005578513634603</v>
      </c>
      <c r="H681" s="3">
        <v>6.6508058218970296</v>
      </c>
      <c r="I681" s="3">
        <v>6.3060220997434602</v>
      </c>
      <c r="J681" s="3">
        <v>6.0051840827923098</v>
      </c>
      <c r="K681" s="3">
        <v>6.7835771438092003</v>
      </c>
      <c r="L681" s="3">
        <v>7.29645136043065</v>
      </c>
      <c r="M681" s="3">
        <v>7.6155281613890802</v>
      </c>
      <c r="N681" s="3">
        <v>6.7172959597708601</v>
      </c>
      <c r="O681" s="3">
        <v>7.4219088727134697</v>
      </c>
      <c r="P681" s="3">
        <v>6.8616586120374201</v>
      </c>
      <c r="Q681" s="3">
        <v>6.4040142929500004</v>
      </c>
      <c r="R681" s="3">
        <v>5.6642080759864104</v>
      </c>
      <c r="S681" s="3">
        <v>7.2376881478080399</v>
      </c>
      <c r="T681" s="3">
        <v>8.3115161587925908</v>
      </c>
      <c r="U681" s="3">
        <v>6.5096405980213596</v>
      </c>
      <c r="V681" s="3">
        <v>6.4551885595543004</v>
      </c>
      <c r="W681" s="3">
        <v>6.7794782137002896</v>
      </c>
      <c r="X681" s="3">
        <v>6.9719333784046302</v>
      </c>
      <c r="Y681" s="3">
        <v>6.9137420769395002</v>
      </c>
      <c r="Z681" s="3">
        <v>6.8632563247168896</v>
      </c>
      <c r="AA681" s="3">
        <v>6.1703278898964697</v>
      </c>
      <c r="AB681" s="3">
        <v>42.3721804823982</v>
      </c>
      <c r="AC681" s="3">
        <v>0.417036040870995</v>
      </c>
      <c r="AD681" s="3">
        <v>0.64578327701404203</v>
      </c>
      <c r="AE681" s="3">
        <v>5.4386980696093898</v>
      </c>
      <c r="AF681" s="3">
        <v>8.3115161587925908</v>
      </c>
      <c r="AG681" s="3">
        <v>6.6122321743381596</v>
      </c>
      <c r="AH681" s="3">
        <v>1.2569909736456699</v>
      </c>
      <c r="AI681" s="3">
        <f>AG681/AE681</f>
        <v>1.2157748214202766</v>
      </c>
      <c r="AJ681" s="2" t="s">
        <v>1361</v>
      </c>
    </row>
    <row r="682" spans="1:36" ht="15.75" thickBot="1" x14ac:dyDescent="0.3">
      <c r="A682" s="3" t="s">
        <v>1360</v>
      </c>
      <c r="B682" s="3">
        <v>6.5107616511612001</v>
      </c>
      <c r="C682" s="3">
        <v>6.4605959809906901</v>
      </c>
      <c r="D682" s="3">
        <v>6.4866493853011002</v>
      </c>
      <c r="E682" s="3">
        <v>5.96765055461539</v>
      </c>
      <c r="F682" s="3">
        <v>4.7619007428690496</v>
      </c>
      <c r="G682" s="3">
        <v>5.4172530156392398</v>
      </c>
      <c r="H682" s="3">
        <v>5.3258449735597901</v>
      </c>
      <c r="I682" s="3">
        <v>5.9291737882228501</v>
      </c>
      <c r="J682" s="3">
        <v>6.4714848290241802</v>
      </c>
      <c r="K682" s="3">
        <v>6.27101608347823</v>
      </c>
      <c r="L682" s="3">
        <v>6.2785727048305002</v>
      </c>
      <c r="M682" s="3">
        <v>6.1591755210399697</v>
      </c>
      <c r="N682" s="3">
        <v>6.3023351082792498</v>
      </c>
      <c r="O682" s="3">
        <v>6.0954896090926196</v>
      </c>
      <c r="P682" s="3">
        <v>5.1825300349323804</v>
      </c>
      <c r="Q682" s="3">
        <v>5.4051209754115401</v>
      </c>
      <c r="R682" s="3">
        <v>5.7138527905092502</v>
      </c>
      <c r="S682" s="3">
        <v>4.3030959119219201</v>
      </c>
      <c r="T682" s="3">
        <v>4.4042826464396203</v>
      </c>
      <c r="U682" s="3">
        <v>5.3182883968813499</v>
      </c>
      <c r="V682" s="3">
        <v>6.2768069897602699</v>
      </c>
      <c r="W682" s="3">
        <v>6.0024888254947504</v>
      </c>
      <c r="X682" s="3">
        <v>5.2615373825732803</v>
      </c>
      <c r="Y682" s="3">
        <v>6.0519609819345801</v>
      </c>
      <c r="Z682" s="3">
        <v>6.1755238578275602</v>
      </c>
      <c r="AA682" s="3">
        <v>6.4637543824448898</v>
      </c>
      <c r="AB682" s="3">
        <v>18.740627051500699</v>
      </c>
      <c r="AC682" s="3">
        <v>0.41778159751702498</v>
      </c>
      <c r="AD682" s="3">
        <v>0.64636026913558398</v>
      </c>
      <c r="AE682" s="3">
        <v>4.3030959119219201</v>
      </c>
      <c r="AF682" s="3">
        <v>6.5107616511612001</v>
      </c>
      <c r="AG682" s="3">
        <v>5.80758258170136</v>
      </c>
      <c r="AH682" s="3">
        <v>1.1210794783487801</v>
      </c>
      <c r="AI682" s="3">
        <f>AG682/AE682</f>
        <v>1.3496288952359143</v>
      </c>
      <c r="AJ682" s="2" t="s">
        <v>1359</v>
      </c>
    </row>
    <row r="683" spans="1:36" ht="15.75" thickBot="1" x14ac:dyDescent="0.3">
      <c r="A683" s="3" t="s">
        <v>1358</v>
      </c>
      <c r="B683" s="3">
        <v>5.4678997431798697</v>
      </c>
      <c r="C683" s="3">
        <v>6.5448240182458699</v>
      </c>
      <c r="D683" s="3">
        <v>6.0107683616296299</v>
      </c>
      <c r="E683" s="3">
        <v>6.2627652162265797</v>
      </c>
      <c r="F683" s="3">
        <v>6.1519622111396304</v>
      </c>
      <c r="G683" s="3">
        <v>6.1425330377510496</v>
      </c>
      <c r="H683" s="3">
        <v>6.7589510181784798</v>
      </c>
      <c r="I683" s="3">
        <v>6.1692543744942601</v>
      </c>
      <c r="J683" s="3">
        <v>5.1954063305902203</v>
      </c>
      <c r="K683" s="3">
        <v>6.3581727168682303</v>
      </c>
      <c r="L683" s="3">
        <v>7.5090307280908997</v>
      </c>
      <c r="M683" s="3">
        <v>7.4393092837262902</v>
      </c>
      <c r="N683" s="3">
        <v>6.7895989225688602</v>
      </c>
      <c r="O683" s="3">
        <v>6.8399281457971499</v>
      </c>
      <c r="P683" s="3">
        <v>6.2635104815013101</v>
      </c>
      <c r="Q683" s="3">
        <v>6.7177330799061403</v>
      </c>
      <c r="R683" s="3">
        <v>5.7138527905092502</v>
      </c>
      <c r="S683" s="3">
        <v>6.6485419960576504</v>
      </c>
      <c r="T683" s="3">
        <v>6.7034935156232196</v>
      </c>
      <c r="U683" s="3">
        <v>6.8629596366849599</v>
      </c>
      <c r="V683" s="3">
        <v>6.2768069897602699</v>
      </c>
      <c r="W683" s="3">
        <v>7.0060545235349396</v>
      </c>
      <c r="X683" s="3">
        <v>5.8339087015666697</v>
      </c>
      <c r="Y683" s="3">
        <v>7.1580245012833901</v>
      </c>
      <c r="Z683" s="3">
        <v>7.6602447837904499</v>
      </c>
      <c r="AA683" s="3">
        <v>5.2911032936609796</v>
      </c>
      <c r="AB683" s="3">
        <v>35.6414916486453</v>
      </c>
      <c r="AC683" s="3">
        <v>0.418374652159622</v>
      </c>
      <c r="AD683" s="3">
        <v>0.64681887121482595</v>
      </c>
      <c r="AE683" s="3">
        <v>5.1954063305902203</v>
      </c>
      <c r="AF683" s="3">
        <v>7.6602447837904499</v>
      </c>
      <c r="AG683" s="3">
        <v>6.4529476308602396</v>
      </c>
      <c r="AH683" s="3">
        <v>1.1870923525175501</v>
      </c>
      <c r="AI683" s="3">
        <f>AG683/AE683</f>
        <v>1.2420486907570052</v>
      </c>
      <c r="AJ683" s="2" t="s">
        <v>8</v>
      </c>
    </row>
    <row r="684" spans="1:36" ht="15.75" thickBot="1" x14ac:dyDescent="0.3">
      <c r="A684" s="3" t="s">
        <v>1357</v>
      </c>
      <c r="B684" s="3">
        <v>7.0955427408051399</v>
      </c>
      <c r="C684" s="3">
        <v>7.0782734176227802</v>
      </c>
      <c r="D684" s="3">
        <v>6.7990438626768999</v>
      </c>
      <c r="E684" s="3">
        <v>7.3342161978097797</v>
      </c>
      <c r="F684" s="3">
        <v>6.4698268942241599</v>
      </c>
      <c r="G684" s="3">
        <v>7.3335670167577804</v>
      </c>
      <c r="H684" s="3">
        <v>7.4085496753134503</v>
      </c>
      <c r="I684" s="3">
        <v>7.4023538755599603</v>
      </c>
      <c r="J684" s="3">
        <v>7.9009074861365001</v>
      </c>
      <c r="K684" s="3">
        <v>8.2927772986671204</v>
      </c>
      <c r="L684" s="3">
        <v>7.6122194946863502</v>
      </c>
      <c r="M684" s="3">
        <v>7.5398523958706498</v>
      </c>
      <c r="N684" s="3">
        <v>7.9827219292193599</v>
      </c>
      <c r="O684" s="3">
        <v>8.0749242536162296</v>
      </c>
      <c r="P684" s="3">
        <v>8.3469338898263707</v>
      </c>
      <c r="Q684" s="3">
        <v>7.0985020037098803</v>
      </c>
      <c r="R684" s="3">
        <v>7.6554715764500196</v>
      </c>
      <c r="S684" s="3">
        <v>5.6359177540073304</v>
      </c>
      <c r="T684" s="3">
        <v>7.3392259956070403</v>
      </c>
      <c r="U684" s="3">
        <v>8.2922772104456808</v>
      </c>
      <c r="V684" s="3">
        <v>6.4551885595543004</v>
      </c>
      <c r="W684" s="3">
        <v>7.0627233259526099</v>
      </c>
      <c r="X684" s="3">
        <v>6.9955917068716396</v>
      </c>
      <c r="Y684" s="3">
        <v>6.65972707430896</v>
      </c>
      <c r="Z684" s="3">
        <v>7.2902024562516798</v>
      </c>
      <c r="AA684" s="3">
        <v>6.5593133846702498</v>
      </c>
      <c r="AB684" s="3">
        <v>48.725630333901897</v>
      </c>
      <c r="AC684" s="3">
        <v>0.41853622228624898</v>
      </c>
      <c r="AD684" s="3">
        <v>0.64694375511805402</v>
      </c>
      <c r="AE684" s="3">
        <v>5.6359177540073304</v>
      </c>
      <c r="AF684" s="3">
        <v>8.3469338898263707</v>
      </c>
      <c r="AG684" s="3">
        <v>7.29676351833161</v>
      </c>
      <c r="AH684" s="3">
        <v>1.1439227636823399</v>
      </c>
      <c r="AI684" s="3">
        <f>AG684/AE684</f>
        <v>1.2946894963368409</v>
      </c>
      <c r="AJ684" s="2" t="s">
        <v>8</v>
      </c>
    </row>
    <row r="685" spans="1:36" ht="15.75" thickBot="1" x14ac:dyDescent="0.3">
      <c r="A685" s="3" t="s">
        <v>1356</v>
      </c>
      <c r="B685" s="3">
        <v>4.9778780284328903</v>
      </c>
      <c r="C685" s="3">
        <v>4.9267535840143104</v>
      </c>
      <c r="D685" s="3">
        <v>5.09612076335591</v>
      </c>
      <c r="E685" s="3">
        <v>6.08892831053089</v>
      </c>
      <c r="F685" s="3">
        <v>4.9068747999548501</v>
      </c>
      <c r="G685" s="3">
        <v>5.2492142686125103</v>
      </c>
      <c r="H685" s="3">
        <v>4.8754773998131702</v>
      </c>
      <c r="I685" s="3">
        <v>5.1891631207087299</v>
      </c>
      <c r="J685" s="3">
        <v>5.9717714435364204</v>
      </c>
      <c r="K685" s="3">
        <v>5.5888739806894598</v>
      </c>
      <c r="L685" s="3">
        <v>5.03164400603311</v>
      </c>
      <c r="M685" s="3">
        <v>5.2222207898029502</v>
      </c>
      <c r="N685" s="3">
        <v>4.7313976464629599</v>
      </c>
      <c r="O685" s="3">
        <v>4.6991541574066797</v>
      </c>
      <c r="P685" s="3">
        <v>5.3012959110967097</v>
      </c>
      <c r="Q685" s="3">
        <v>4.4309758271812996</v>
      </c>
      <c r="R685" s="3">
        <v>5.4406641264839202</v>
      </c>
      <c r="S685" s="3">
        <v>3.61404737499518</v>
      </c>
      <c r="T685" s="3">
        <v>5.15864321480265</v>
      </c>
      <c r="U685" s="3">
        <v>4.9759534287130398</v>
      </c>
      <c r="V685" s="3">
        <v>4.7285858710719797</v>
      </c>
      <c r="W685" s="3">
        <v>4.7348404689966896</v>
      </c>
      <c r="X685" s="3">
        <v>4.8064451364270004</v>
      </c>
      <c r="Y685" s="3">
        <v>6.8456128916613999</v>
      </c>
      <c r="Z685" s="3">
        <v>6.4606599194752796</v>
      </c>
      <c r="AA685" s="3">
        <v>5.3322682636532903</v>
      </c>
      <c r="AB685" s="3">
        <v>11.2443762309004</v>
      </c>
      <c r="AC685" s="3">
        <v>0.41897571297098801</v>
      </c>
      <c r="AD685" s="3">
        <v>0.64728333283886397</v>
      </c>
      <c r="AE685" s="3">
        <v>3.61404737499518</v>
      </c>
      <c r="AF685" s="3">
        <v>6.8456128916613999</v>
      </c>
      <c r="AG685" s="3">
        <v>5.16867172053513</v>
      </c>
      <c r="AH685" s="3">
        <v>1.3244433505931099</v>
      </c>
      <c r="AI685" s="3">
        <f>AG685/AE685</f>
        <v>1.4301615845702695</v>
      </c>
      <c r="AJ685" s="2" t="s">
        <v>1355</v>
      </c>
    </row>
    <row r="686" spans="1:36" ht="15.75" thickBot="1" x14ac:dyDescent="0.3">
      <c r="A686" s="3" t="s">
        <v>1354</v>
      </c>
      <c r="B686" s="3">
        <v>3.8209145562476499</v>
      </c>
      <c r="C686" s="3">
        <v>4.0264695075933199</v>
      </c>
      <c r="D686" s="3">
        <v>4.0382955566960899</v>
      </c>
      <c r="E686" s="3">
        <v>5.5695012740854501</v>
      </c>
      <c r="F686" s="3">
        <v>4.5623106555615696</v>
      </c>
      <c r="G686" s="3">
        <v>4.6464163036029298</v>
      </c>
      <c r="H686" s="3">
        <v>5.1680579955540997</v>
      </c>
      <c r="I686" s="3">
        <v>5.1166224757031102</v>
      </c>
      <c r="J686" s="3">
        <v>5.6074900357989099</v>
      </c>
      <c r="K686" s="3">
        <v>5.8456979511134897</v>
      </c>
      <c r="L686" s="3">
        <v>5.4453668018468901</v>
      </c>
      <c r="M686" s="3">
        <v>5.3272387208127601</v>
      </c>
      <c r="N686" s="3">
        <v>5.1857173129574603</v>
      </c>
      <c r="O686" s="3">
        <v>5.4300215222888903</v>
      </c>
      <c r="P686" s="3">
        <v>5.5293086505906501</v>
      </c>
      <c r="Q686" s="3">
        <v>5.3565620558650702</v>
      </c>
      <c r="R686" s="3">
        <v>4.79743206938545</v>
      </c>
      <c r="S686" s="3">
        <v>4.3030959119219299</v>
      </c>
      <c r="T686" s="3">
        <v>4.7940758351149402</v>
      </c>
      <c r="U686" s="3">
        <v>5.2706251021736099</v>
      </c>
      <c r="V686" s="3">
        <v>4.9825222803181797</v>
      </c>
      <c r="W686" s="3">
        <v>5.0221624661752999</v>
      </c>
      <c r="X686" s="3">
        <v>4.6952579779196597</v>
      </c>
      <c r="Y686" s="3">
        <v>3.5996637329380201</v>
      </c>
      <c r="Z686" s="3">
        <v>3.5771259707669198</v>
      </c>
      <c r="AA686" s="3">
        <v>4.3807809289304602</v>
      </c>
      <c r="AB686" s="3">
        <v>10.934994287362001</v>
      </c>
      <c r="AC686" s="3">
        <v>0.41926516090103999</v>
      </c>
      <c r="AD686" s="3">
        <v>0.64750688096810205</v>
      </c>
      <c r="AE686" s="3">
        <v>3.5771259707669198</v>
      </c>
      <c r="AF686" s="3">
        <v>5.8456979511134897</v>
      </c>
      <c r="AG686" s="3">
        <v>4.8499512943062602</v>
      </c>
      <c r="AH686" s="3">
        <v>1.20531065084637</v>
      </c>
      <c r="AI686" s="3">
        <f>AG686/AE686</f>
        <v>1.355823455461495</v>
      </c>
      <c r="AJ686" s="2" t="s">
        <v>1353</v>
      </c>
    </row>
    <row r="687" spans="1:36" ht="15.75" thickBot="1" x14ac:dyDescent="0.3">
      <c r="A687" s="3" t="s">
        <v>1352</v>
      </c>
      <c r="B687" s="3">
        <v>4.93298045424139</v>
      </c>
      <c r="C687" s="3">
        <v>5.1221873233334598</v>
      </c>
      <c r="D687" s="3">
        <v>4.96693024251719</v>
      </c>
      <c r="E687" s="3">
        <v>6.8429734334652403</v>
      </c>
      <c r="F687" s="3">
        <v>5.7942569864445801</v>
      </c>
      <c r="G687" s="3">
        <v>6.1649339928699796</v>
      </c>
      <c r="H687" s="3">
        <v>5.4917678081823897</v>
      </c>
      <c r="I687" s="3">
        <v>5.1041696659714697</v>
      </c>
      <c r="J687" s="3">
        <v>4.81602414390699</v>
      </c>
      <c r="K687" s="3">
        <v>5.5960637918242</v>
      </c>
      <c r="L687" s="3">
        <v>5.4453668018468901</v>
      </c>
      <c r="M687" s="3">
        <v>5.6930736614550801</v>
      </c>
      <c r="N687" s="3">
        <v>5.45996458902186</v>
      </c>
      <c r="O687" s="3">
        <v>5.5688998804283196</v>
      </c>
      <c r="P687" s="3">
        <v>6.3578838637494099</v>
      </c>
      <c r="Q687" s="3">
        <v>5.7377089415166402</v>
      </c>
      <c r="R687" s="3">
        <v>4.8157368377241996</v>
      </c>
      <c r="S687" s="3">
        <v>5.9300277962205499</v>
      </c>
      <c r="T687" s="3">
        <v>5.8522786881596902</v>
      </c>
      <c r="U687" s="3">
        <v>6.6088050018991096</v>
      </c>
      <c r="V687" s="3">
        <v>4.9825222803181797</v>
      </c>
      <c r="W687" s="3">
        <v>4.2899755327927398</v>
      </c>
      <c r="X687" s="3">
        <v>4.5747807729264203</v>
      </c>
      <c r="Y687" s="3">
        <v>6.3755857428000899</v>
      </c>
      <c r="Z687" s="3">
        <v>6.3141519496645699</v>
      </c>
      <c r="AA687" s="3">
        <v>5.6084386874572196</v>
      </c>
      <c r="AB687" s="3">
        <v>18.561912682432698</v>
      </c>
      <c r="AC687" s="3">
        <v>0.42035724607837099</v>
      </c>
      <c r="AD687" s="3">
        <v>0.64834963258906197</v>
      </c>
      <c r="AE687" s="3">
        <v>4.2899755327927398</v>
      </c>
      <c r="AF687" s="3">
        <v>6.8429734334652403</v>
      </c>
      <c r="AG687" s="3">
        <v>5.5556726488745296</v>
      </c>
      <c r="AH687" s="3">
        <v>1.2317092575372499</v>
      </c>
      <c r="AI687" s="3">
        <f>AG687/AE687</f>
        <v>1.2950359754750935</v>
      </c>
      <c r="AJ687" s="2" t="s">
        <v>1351</v>
      </c>
    </row>
    <row r="688" spans="1:36" ht="15.75" thickBot="1" x14ac:dyDescent="0.3">
      <c r="A688" s="3" t="s">
        <v>1350</v>
      </c>
      <c r="B688" s="3">
        <v>4.8387628304004497</v>
      </c>
      <c r="C688" s="3">
        <v>4.8105780110451697</v>
      </c>
      <c r="D688" s="3">
        <v>5.1994302753224702</v>
      </c>
      <c r="E688" s="3">
        <v>6.5076430771727098</v>
      </c>
      <c r="F688" s="3">
        <v>5.6182484681949401</v>
      </c>
      <c r="G688" s="3">
        <v>5.9300943842981804</v>
      </c>
      <c r="H688" s="3">
        <v>5.5680818701589097</v>
      </c>
      <c r="I688" s="3">
        <v>5.4176845444135999</v>
      </c>
      <c r="J688" s="3">
        <v>5.5243306749018997</v>
      </c>
      <c r="K688" s="3">
        <v>5.0116702069835801</v>
      </c>
      <c r="L688" s="3">
        <v>5.0949825472567998</v>
      </c>
      <c r="M688" s="3">
        <v>4.6683488234521899</v>
      </c>
      <c r="N688" s="3">
        <v>4.5913129294078301</v>
      </c>
      <c r="O688" s="3">
        <v>4.8227438787077297</v>
      </c>
      <c r="P688" s="3">
        <v>4.5760065559212304</v>
      </c>
      <c r="Q688" s="3">
        <v>4.1179240909453299</v>
      </c>
      <c r="R688" s="3">
        <v>4.1875367645496997</v>
      </c>
      <c r="S688" s="3">
        <v>3.8195086747342399</v>
      </c>
      <c r="T688" s="3">
        <v>4.4971295770187298</v>
      </c>
      <c r="U688" s="3">
        <v>4.8191290815032799</v>
      </c>
      <c r="V688" s="3">
        <v>3.4860566041454102</v>
      </c>
      <c r="W688" s="3">
        <v>5.0061234713163199</v>
      </c>
      <c r="X688" s="3">
        <v>4.5747807729264203</v>
      </c>
      <c r="Y688" s="3">
        <v>5.0434475921664497</v>
      </c>
      <c r="Z688" s="3">
        <v>5.0617754664625698</v>
      </c>
      <c r="AA688" s="3">
        <v>5.3918938140426098</v>
      </c>
      <c r="AB688" s="3">
        <v>10.2048901823823</v>
      </c>
      <c r="AC688" s="3">
        <v>0.42056825583317498</v>
      </c>
      <c r="AD688" s="3">
        <v>0.64851234054038998</v>
      </c>
      <c r="AE688" s="3">
        <v>3.4860566041454102</v>
      </c>
      <c r="AF688" s="3">
        <v>6.5076430771727098</v>
      </c>
      <c r="AG688" s="3">
        <v>4.9302009610557196</v>
      </c>
      <c r="AH688" s="3">
        <v>1.3199549325833599</v>
      </c>
      <c r="AI688" s="3">
        <f>AG688/AE688</f>
        <v>1.414263025790522</v>
      </c>
      <c r="AJ688" s="2" t="s">
        <v>1349</v>
      </c>
    </row>
    <row r="689" spans="1:36" ht="15.75" thickBot="1" x14ac:dyDescent="0.3">
      <c r="A689" s="3" t="s">
        <v>1348</v>
      </c>
      <c r="B689" s="3">
        <v>8.3036883898312208</v>
      </c>
      <c r="C689" s="3">
        <v>8.6220385141149993</v>
      </c>
      <c r="D689" s="3">
        <v>8.3913769969266099</v>
      </c>
      <c r="E689" s="3">
        <v>6.9949369488497801</v>
      </c>
      <c r="F689" s="3">
        <v>6.4007694768699697</v>
      </c>
      <c r="G689" s="3">
        <v>6.8610535202785297</v>
      </c>
      <c r="H689" s="3">
        <v>6.9789733948138597</v>
      </c>
      <c r="I689" s="3">
        <v>7.0433058395658499</v>
      </c>
      <c r="J689" s="3">
        <v>7.5380694215020698</v>
      </c>
      <c r="K689" s="3">
        <v>6.9443206547824596</v>
      </c>
      <c r="L689" s="3">
        <v>7.1785932913629003</v>
      </c>
      <c r="M689" s="3">
        <v>7.2769117321127696</v>
      </c>
      <c r="N689" s="3">
        <v>6.8766717278581</v>
      </c>
      <c r="O689" s="3">
        <v>6.9490771158269498</v>
      </c>
      <c r="P689" s="3">
        <v>6.7616283625870297</v>
      </c>
      <c r="Q689" s="3">
        <v>7.7474182905948199</v>
      </c>
      <c r="R689" s="3">
        <v>7.3974167819878698</v>
      </c>
      <c r="S689" s="3">
        <v>7.4535820379541899</v>
      </c>
      <c r="T689" s="3">
        <v>7.3599767113037</v>
      </c>
      <c r="U689" s="3">
        <v>7.1596910255614903</v>
      </c>
      <c r="V689" s="3">
        <v>5.5521927818631998</v>
      </c>
      <c r="W689" s="3">
        <v>7.3710567448909297</v>
      </c>
      <c r="X689" s="3">
        <v>6.9955917068716396</v>
      </c>
      <c r="Y689" s="3">
        <v>6.7741062500235598</v>
      </c>
      <c r="Z689" s="3">
        <v>6.8121765585316796</v>
      </c>
      <c r="AA689" s="3">
        <v>8.1599967083350098</v>
      </c>
      <c r="AB689" s="3">
        <v>45.9220058207205</v>
      </c>
      <c r="AC689" s="3">
        <v>0.42101139234922902</v>
      </c>
      <c r="AD689" s="3">
        <v>0.64885390678428501</v>
      </c>
      <c r="AE689" s="3">
        <v>5.5521927818631998</v>
      </c>
      <c r="AF689" s="3">
        <v>8.6220385141149993</v>
      </c>
      <c r="AG689" s="3">
        <v>7.2271008071231204</v>
      </c>
      <c r="AH689" s="3">
        <v>1.1930148401440599</v>
      </c>
      <c r="AI689" s="3">
        <f>AG689/AE689</f>
        <v>1.3016660427806428</v>
      </c>
      <c r="AJ689" s="2" t="s">
        <v>1347</v>
      </c>
    </row>
    <row r="690" spans="1:36" ht="15.75" thickBot="1" x14ac:dyDescent="0.3">
      <c r="A690" s="3" t="s">
        <v>1346</v>
      </c>
      <c r="B690" s="3">
        <v>4.5366046320234199</v>
      </c>
      <c r="C690" s="3">
        <v>4.2877688327736498</v>
      </c>
      <c r="D690" s="3">
        <v>4.1376942895397804</v>
      </c>
      <c r="E690" s="3">
        <v>5.6342295248769503</v>
      </c>
      <c r="F690" s="3">
        <v>5.3851116340989202</v>
      </c>
      <c r="G690" s="3">
        <v>5.90369704696983</v>
      </c>
      <c r="H690" s="3">
        <v>5.4358396542268697</v>
      </c>
      <c r="I690" s="3">
        <v>5.7961488824105798</v>
      </c>
      <c r="J690" s="3">
        <v>5.59081806738644</v>
      </c>
      <c r="K690" s="3">
        <v>5.8577125355231301</v>
      </c>
      <c r="L690" s="3">
        <v>5.3131089595684999</v>
      </c>
      <c r="M690" s="3">
        <v>5.3606119670657399</v>
      </c>
      <c r="N690" s="3">
        <v>5.2050737739499198</v>
      </c>
      <c r="O690" s="3">
        <v>4.9770500685258199</v>
      </c>
      <c r="P690" s="3">
        <v>5.00724492241664</v>
      </c>
      <c r="Q690" s="3">
        <v>5.0454539684030699</v>
      </c>
      <c r="R690" s="3">
        <v>4.5465644405371801</v>
      </c>
      <c r="S690" s="3">
        <v>4.8634895487147096</v>
      </c>
      <c r="T690" s="3">
        <v>4.5558657588605502</v>
      </c>
      <c r="U690" s="3">
        <v>5.3644272372050201</v>
      </c>
      <c r="V690" s="3">
        <v>3.4860566041454102</v>
      </c>
      <c r="W690" s="3">
        <v>5.9531470934638504</v>
      </c>
      <c r="X690" s="3">
        <v>5.6069751718396201</v>
      </c>
      <c r="Y690" s="3">
        <v>4.3550928586915996</v>
      </c>
      <c r="Z690" s="3">
        <v>4.2649109785884196</v>
      </c>
      <c r="AA690" s="3">
        <v>4.3138500186301103</v>
      </c>
      <c r="AB690" s="3">
        <v>10.2048901823823</v>
      </c>
      <c r="AC690" s="3">
        <v>0.42163016700462302</v>
      </c>
      <c r="AD690" s="3">
        <v>0.64933055295790798</v>
      </c>
      <c r="AE690" s="3">
        <v>3.4860566041454102</v>
      </c>
      <c r="AF690" s="3">
        <v>5.9531470934638504</v>
      </c>
      <c r="AG690" s="3">
        <v>5.0301749411706096</v>
      </c>
      <c r="AH690" s="3">
        <v>1.1834870880412101</v>
      </c>
      <c r="AI690" s="3">
        <f>AG690/AE690</f>
        <v>1.4429412692808907</v>
      </c>
      <c r="AJ690" s="2" t="s">
        <v>1345</v>
      </c>
    </row>
    <row r="691" spans="1:36" ht="15.75" thickBot="1" x14ac:dyDescent="0.3">
      <c r="A691" s="3" t="s">
        <v>1344</v>
      </c>
      <c r="B691" s="3">
        <v>7.03946256458629</v>
      </c>
      <c r="C691" s="3">
        <v>7.0719789201000998</v>
      </c>
      <c r="D691" s="3">
        <v>7.2272306784544602</v>
      </c>
      <c r="E691" s="3">
        <v>7.6893284418848404</v>
      </c>
      <c r="F691" s="3">
        <v>6.78537339836131</v>
      </c>
      <c r="G691" s="3">
        <v>7.09193777883495</v>
      </c>
      <c r="H691" s="3">
        <v>6.9592714898786303</v>
      </c>
      <c r="I691" s="3">
        <v>7.2353989440162598</v>
      </c>
      <c r="J691" s="3">
        <v>7.6008218041129796</v>
      </c>
      <c r="K691" s="3">
        <v>7.5643842808762098</v>
      </c>
      <c r="L691" s="3">
        <v>6.6174186316602501</v>
      </c>
      <c r="M691" s="3">
        <v>6.7563240846903501</v>
      </c>
      <c r="N691" s="3">
        <v>6.3552729401496997</v>
      </c>
      <c r="O691" s="3">
        <v>6.3060660447612804</v>
      </c>
      <c r="P691" s="3">
        <v>6.3020037556851101</v>
      </c>
      <c r="Q691" s="3">
        <v>5.6730838454184997</v>
      </c>
      <c r="R691" s="3">
        <v>6.40594867471708</v>
      </c>
      <c r="S691" s="3">
        <v>5.1940551853332604</v>
      </c>
      <c r="T691" s="3">
        <v>5.8870074598256998</v>
      </c>
      <c r="U691" s="3">
        <v>5.9974518801510399</v>
      </c>
      <c r="V691" s="3">
        <v>5.5521927818631998</v>
      </c>
      <c r="W691" s="3">
        <v>6.2450092208990897</v>
      </c>
      <c r="X691" s="3">
        <v>5.9833803179449401</v>
      </c>
      <c r="Y691" s="3">
        <v>7.0257352232026298</v>
      </c>
      <c r="Z691" s="3">
        <v>6.6702305975518801</v>
      </c>
      <c r="AA691" s="3">
        <v>6.7662287078950802</v>
      </c>
      <c r="AB691" s="3">
        <v>35.607191397851402</v>
      </c>
      <c r="AC691" s="3">
        <v>0.42213137017359997</v>
      </c>
      <c r="AD691" s="3">
        <v>0.64971637671648697</v>
      </c>
      <c r="AE691" s="3">
        <v>5.1940551853332604</v>
      </c>
      <c r="AF691" s="3">
        <v>7.6893284418848404</v>
      </c>
      <c r="AG691" s="3">
        <v>6.6154845251098102</v>
      </c>
      <c r="AH691" s="3">
        <v>1.1623227917318999</v>
      </c>
      <c r="AI691" s="3">
        <f>AG691/AE691</f>
        <v>1.2736646587410774</v>
      </c>
      <c r="AJ691" s="2" t="s">
        <v>1343</v>
      </c>
    </row>
    <row r="692" spans="1:36" ht="15.75" thickBot="1" x14ac:dyDescent="0.3">
      <c r="A692" s="3" t="s">
        <v>1342</v>
      </c>
      <c r="B692" s="3">
        <v>8.7276965853336197</v>
      </c>
      <c r="C692" s="3">
        <v>8.6188035275832995</v>
      </c>
      <c r="D692" s="3">
        <v>8.7073984760166496</v>
      </c>
      <c r="E692" s="3">
        <v>7.7392269916866896</v>
      </c>
      <c r="F692" s="3">
        <v>7.2362871377673503</v>
      </c>
      <c r="G692" s="3">
        <v>7.5806023994395497</v>
      </c>
      <c r="H692" s="3">
        <v>7.5805277410293304</v>
      </c>
      <c r="I692" s="3">
        <v>7.5542670273428802</v>
      </c>
      <c r="J692" s="3">
        <v>7.6514428327354302</v>
      </c>
      <c r="K692" s="3">
        <v>8.4468631647001793</v>
      </c>
      <c r="L692" s="3">
        <v>8.0670744271954096</v>
      </c>
      <c r="M692" s="3">
        <v>8.4725149800739494</v>
      </c>
      <c r="N692" s="3">
        <v>7.9925023037038203</v>
      </c>
      <c r="O692" s="3">
        <v>7.5857278684022598</v>
      </c>
      <c r="P692" s="3">
        <v>7.5098046219315204</v>
      </c>
      <c r="Q692" s="3">
        <v>7.01752683036025</v>
      </c>
      <c r="R692" s="3">
        <v>6.9771196231330599</v>
      </c>
      <c r="S692" s="3">
        <v>6.21117665876245</v>
      </c>
      <c r="T692" s="3">
        <v>7.5775747773605797</v>
      </c>
      <c r="U692" s="3">
        <v>7.17918347400839</v>
      </c>
      <c r="V692" s="3">
        <v>6.17859974829957</v>
      </c>
      <c r="W692" s="3">
        <v>7.7441753522762298</v>
      </c>
      <c r="X692" s="3">
        <v>7.4019101748507996</v>
      </c>
      <c r="Y692" s="3">
        <v>7.94077720803958</v>
      </c>
      <c r="Z692" s="3">
        <v>7.78204735799304</v>
      </c>
      <c r="AA692" s="3">
        <v>7.4710002359339498</v>
      </c>
      <c r="AB692" s="3">
        <v>71.4342312766763</v>
      </c>
      <c r="AC692" s="3">
        <v>0.42247501834713103</v>
      </c>
      <c r="AD692" s="3">
        <v>0.64998078305987705</v>
      </c>
      <c r="AE692" s="3">
        <v>6.17859974829957</v>
      </c>
      <c r="AF692" s="3">
        <v>8.7276965853336197</v>
      </c>
      <c r="AG692" s="3">
        <v>7.6519935202292304</v>
      </c>
      <c r="AH692" s="3">
        <v>1.14057814636939</v>
      </c>
      <c r="AI692" s="3">
        <f>AG692/AE692</f>
        <v>1.2384672631262701</v>
      </c>
      <c r="AJ692" s="2" t="s">
        <v>1341</v>
      </c>
    </row>
    <row r="693" spans="1:36" ht="15.75" thickBot="1" x14ac:dyDescent="0.3">
      <c r="A693" s="3" t="s">
        <v>1340</v>
      </c>
      <c r="B693" s="3">
        <v>6.3963478597402403</v>
      </c>
      <c r="C693" s="3">
        <v>5.7613589804993</v>
      </c>
      <c r="D693" s="3">
        <v>6.4025448539541099</v>
      </c>
      <c r="E693" s="3">
        <v>6.4909106214117998</v>
      </c>
      <c r="F693" s="3">
        <v>5.5994064320887498</v>
      </c>
      <c r="G693" s="3">
        <v>5.8424755331510401</v>
      </c>
      <c r="H693" s="3">
        <v>5.9792281934610001</v>
      </c>
      <c r="I693" s="3">
        <v>5.9432247304999004</v>
      </c>
      <c r="J693" s="3">
        <v>6.2597316480122496</v>
      </c>
      <c r="K693" s="3">
        <v>5.9615655115486303</v>
      </c>
      <c r="L693" s="3">
        <v>5.5930804228267199</v>
      </c>
      <c r="M693" s="3">
        <v>5.33844913420005</v>
      </c>
      <c r="N693" s="3">
        <v>5.2523583295819503</v>
      </c>
      <c r="O693" s="3">
        <v>5.1164352130024398</v>
      </c>
      <c r="P693" s="3">
        <v>5.3753672926297504</v>
      </c>
      <c r="Q693" s="3">
        <v>4.6347601537532501</v>
      </c>
      <c r="R693" s="3">
        <v>5.3176147862148797</v>
      </c>
      <c r="S693" s="3">
        <v>4.3030959119219201</v>
      </c>
      <c r="T693" s="3">
        <v>4.6397160240362396</v>
      </c>
      <c r="U693" s="3">
        <v>5.6139941028845897</v>
      </c>
      <c r="V693" s="3">
        <v>4.0274491502858503</v>
      </c>
      <c r="W693" s="3">
        <v>5.1734473933385701</v>
      </c>
      <c r="X693" s="3">
        <v>5.1812858330902598</v>
      </c>
      <c r="Y693" s="3">
        <v>6.1399230497530004</v>
      </c>
      <c r="Z693" s="3">
        <v>5.8504986731306596</v>
      </c>
      <c r="AA693" s="3">
        <v>6.2039853210958</v>
      </c>
      <c r="AB693" s="3">
        <v>15.3073352735735</v>
      </c>
      <c r="AC693" s="3">
        <v>0.42269739290471098</v>
      </c>
      <c r="AD693" s="3">
        <v>0.65015182296499896</v>
      </c>
      <c r="AE693" s="3">
        <v>4.0274491502858503</v>
      </c>
      <c r="AF693" s="3">
        <v>6.4909106214117998</v>
      </c>
      <c r="AG693" s="3">
        <v>5.5537790444658803</v>
      </c>
      <c r="AH693" s="3">
        <v>1.16873764142269</v>
      </c>
      <c r="AI693" s="3">
        <f>AG693/AE693</f>
        <v>1.3789817915073361</v>
      </c>
      <c r="AJ693" s="2" t="s">
        <v>1339</v>
      </c>
    </row>
    <row r="694" spans="1:36" ht="15.75" thickBot="1" x14ac:dyDescent="0.3">
      <c r="A694" s="3" t="s">
        <v>1338</v>
      </c>
      <c r="B694" s="3">
        <v>8.8809361439266805</v>
      </c>
      <c r="C694" s="3">
        <v>8.5805160847791502</v>
      </c>
      <c r="D694" s="3">
        <v>8.7981836798080106</v>
      </c>
      <c r="E694" s="3">
        <v>7.79481689766898</v>
      </c>
      <c r="F694" s="3">
        <v>7.1834964620694102</v>
      </c>
      <c r="G694" s="3">
        <v>7.4947813364479599</v>
      </c>
      <c r="H694" s="3">
        <v>7.4774466878803603</v>
      </c>
      <c r="I694" s="3">
        <v>7.6958524659288603</v>
      </c>
      <c r="J694" s="3">
        <v>8.0232196236088793</v>
      </c>
      <c r="K694" s="3">
        <v>8.3005001773817497</v>
      </c>
      <c r="L694" s="3">
        <v>8.0843447863139808</v>
      </c>
      <c r="M694" s="3">
        <v>8.38602116185303</v>
      </c>
      <c r="N694" s="3">
        <v>7.8445268335782101</v>
      </c>
      <c r="O694" s="3">
        <v>7.8188478741066696</v>
      </c>
      <c r="P694" s="3">
        <v>7.60908662354655</v>
      </c>
      <c r="Q694" s="3">
        <v>6.7987209973234197</v>
      </c>
      <c r="R694" s="3">
        <v>7.0829260248891401</v>
      </c>
      <c r="S694" s="3">
        <v>6.4770449923695903</v>
      </c>
      <c r="T694" s="3">
        <v>7.1849598443338696</v>
      </c>
      <c r="U694" s="3">
        <v>7.9767068879683096</v>
      </c>
      <c r="V694" s="3">
        <v>7.3144771851449999</v>
      </c>
      <c r="W694" s="3">
        <v>7.2949866214876904</v>
      </c>
      <c r="X694" s="3">
        <v>7.1926830831089301</v>
      </c>
      <c r="Y694" s="3">
        <v>8.6981082626543902</v>
      </c>
      <c r="Z694" s="3">
        <v>8.2874576915977194</v>
      </c>
      <c r="AA694" s="3">
        <v>8.7359456242476696</v>
      </c>
      <c r="AB694" s="3">
        <v>88.080947142053404</v>
      </c>
      <c r="AC694" s="3">
        <v>0.42320026707563901</v>
      </c>
      <c r="AD694" s="3">
        <v>0.65053844396441196</v>
      </c>
      <c r="AE694" s="3">
        <v>6.4770449923695903</v>
      </c>
      <c r="AF694" s="3">
        <v>8.8809361439266805</v>
      </c>
      <c r="AG694" s="3">
        <v>7.8083305405393899</v>
      </c>
      <c r="AH694" s="3">
        <v>1.1373668286477501</v>
      </c>
      <c r="AI694" s="3">
        <f>AG694/AE694</f>
        <v>1.205539030489698</v>
      </c>
      <c r="AJ694" s="2" t="s">
        <v>1337</v>
      </c>
    </row>
    <row r="695" spans="1:36" ht="15.75" thickBot="1" x14ac:dyDescent="0.3">
      <c r="A695" s="3" t="s">
        <v>1336</v>
      </c>
      <c r="B695" s="3">
        <v>7.5165885772105598</v>
      </c>
      <c r="C695" s="3">
        <v>6.8907334367033197</v>
      </c>
      <c r="D695" s="3">
        <v>6.95025727991362</v>
      </c>
      <c r="E695" s="3">
        <v>6.4502090914399002</v>
      </c>
      <c r="F695" s="3">
        <v>6.1324341886119198</v>
      </c>
      <c r="G695" s="3">
        <v>6.9280713151547504</v>
      </c>
      <c r="H695" s="3">
        <v>6.8473537347675899</v>
      </c>
      <c r="I695" s="3">
        <v>6.9243874595601698</v>
      </c>
      <c r="J695" s="3">
        <v>7.0081056495795497</v>
      </c>
      <c r="K695" s="3">
        <v>7.4872122595256796</v>
      </c>
      <c r="L695" s="3">
        <v>7.3674300520709304</v>
      </c>
      <c r="M695" s="3">
        <v>7.3028968971432002</v>
      </c>
      <c r="N695" s="3">
        <v>7.3872545297540801</v>
      </c>
      <c r="O695" s="3">
        <v>6.8688957587127204</v>
      </c>
      <c r="P695" s="3">
        <v>7.1150769438378401</v>
      </c>
      <c r="Q695" s="3">
        <v>6.09918595477283</v>
      </c>
      <c r="R695" s="3">
        <v>6.0746512756003499</v>
      </c>
      <c r="S695" s="3">
        <v>6.59361070145005</v>
      </c>
      <c r="T695" s="3">
        <v>7.7095489881593702</v>
      </c>
      <c r="U695" s="3">
        <v>7.4651156112735197</v>
      </c>
      <c r="V695" s="3">
        <v>7.6438227084482904</v>
      </c>
      <c r="W695" s="3">
        <v>6.18215707977091</v>
      </c>
      <c r="X695" s="3">
        <v>6.4279107611800299</v>
      </c>
      <c r="Y695" s="3">
        <v>8.7641860848043596</v>
      </c>
      <c r="Z695" s="3">
        <v>8.2418632610368192</v>
      </c>
      <c r="AA695" s="3">
        <v>7.24893909699116</v>
      </c>
      <c r="AB695" s="3">
        <v>66.398812870597098</v>
      </c>
      <c r="AC695" s="3">
        <v>0.42371854357983102</v>
      </c>
      <c r="AD695" s="3">
        <v>0.65093666633539005</v>
      </c>
      <c r="AE695" s="3">
        <v>6.0746512756003499</v>
      </c>
      <c r="AF695" s="3">
        <v>8.7641860848043596</v>
      </c>
      <c r="AG695" s="3">
        <v>7.0626114883643698</v>
      </c>
      <c r="AH695" s="3">
        <v>1.24092711304357</v>
      </c>
      <c r="AI695" s="3">
        <f>AG695/AE695</f>
        <v>1.1626365313729685</v>
      </c>
      <c r="AJ695" s="2" t="s">
        <v>1335</v>
      </c>
    </row>
    <row r="696" spans="1:36" ht="15.75" thickBot="1" x14ac:dyDescent="0.3">
      <c r="A696" s="3" t="s">
        <v>1334</v>
      </c>
      <c r="B696" s="3">
        <v>6.0918264185996396</v>
      </c>
      <c r="C696" s="3">
        <v>5.4863824431778196</v>
      </c>
      <c r="D696" s="3">
        <v>5.9065802042392397</v>
      </c>
      <c r="E696" s="3">
        <v>6.0923454409213704</v>
      </c>
      <c r="F696" s="3">
        <v>5.0103508822059197</v>
      </c>
      <c r="G696" s="3">
        <v>5.5423030494984502</v>
      </c>
      <c r="H696" s="3">
        <v>5.8749297495623196</v>
      </c>
      <c r="I696" s="3">
        <v>5.9078374056248997</v>
      </c>
      <c r="J696" s="3">
        <v>6.2046387764511799</v>
      </c>
      <c r="K696" s="3">
        <v>5.9163289323720596</v>
      </c>
      <c r="L696" s="3">
        <v>5.0825353470950798</v>
      </c>
      <c r="M696" s="3">
        <v>5.6029846218015003</v>
      </c>
      <c r="N696" s="3">
        <v>5.6971646310138304</v>
      </c>
      <c r="O696" s="3">
        <v>5.6037823153963897</v>
      </c>
      <c r="P696" s="3">
        <v>5.1825300349323697</v>
      </c>
      <c r="Q696" s="3">
        <v>4.4771322170260603</v>
      </c>
      <c r="R696" s="3">
        <v>5.2851396844485503</v>
      </c>
      <c r="S696" s="3">
        <v>4.1591903326793798</v>
      </c>
      <c r="T696" s="3">
        <v>4.4668397014014696</v>
      </c>
      <c r="U696" s="3">
        <v>5.0624676231491197</v>
      </c>
      <c r="V696" s="3">
        <v>3.4860566041454102</v>
      </c>
      <c r="W696" s="3">
        <v>5.47478651649981</v>
      </c>
      <c r="X696" s="3">
        <v>5.0963058867484303</v>
      </c>
      <c r="Y696" s="3">
        <v>5.7872279124272703</v>
      </c>
      <c r="Z696" s="3">
        <v>5.6556373104961599</v>
      </c>
      <c r="AA696" s="3">
        <v>5.7966824977227303</v>
      </c>
      <c r="AB696" s="3">
        <v>10.2048901823823</v>
      </c>
      <c r="AC696" s="3">
        <v>0.42503228765967699</v>
      </c>
      <c r="AD696" s="3">
        <v>0.65194500355450002</v>
      </c>
      <c r="AE696" s="3">
        <v>3.4860566041454102</v>
      </c>
      <c r="AF696" s="3">
        <v>6.2046387764511799</v>
      </c>
      <c r="AG696" s="3">
        <v>5.38269178998602</v>
      </c>
      <c r="AH696" s="3">
        <v>1.1527018485424601</v>
      </c>
      <c r="AI696" s="3">
        <f>AG696/AE696</f>
        <v>1.5440632213444969</v>
      </c>
      <c r="AJ696" s="2" t="s">
        <v>1333</v>
      </c>
    </row>
    <row r="697" spans="1:36" ht="15.75" thickBot="1" x14ac:dyDescent="0.3">
      <c r="A697" s="3" t="s">
        <v>1332</v>
      </c>
      <c r="B697" s="3">
        <v>8.6128314360793592</v>
      </c>
      <c r="C697" s="3">
        <v>8.27139032079549</v>
      </c>
      <c r="D697" s="3">
        <v>8.6040113251856898</v>
      </c>
      <c r="E697" s="3">
        <v>9.2865031713864798</v>
      </c>
      <c r="F697" s="3">
        <v>8.8660058052802704</v>
      </c>
      <c r="G697" s="3">
        <v>9.1778459456986905</v>
      </c>
      <c r="H697" s="3">
        <v>9.2231638322777894</v>
      </c>
      <c r="I697" s="3">
        <v>9.3319687465676395</v>
      </c>
      <c r="J697" s="3">
        <v>9.2451612845790603</v>
      </c>
      <c r="K697" s="3">
        <v>9.9879803364283006</v>
      </c>
      <c r="L697" s="3">
        <v>9.2188038561267796</v>
      </c>
      <c r="M697" s="3">
        <v>9.2131935716974898</v>
      </c>
      <c r="N697" s="3">
        <v>8.8734960508346408</v>
      </c>
      <c r="O697" s="3">
        <v>9.0423604974327194</v>
      </c>
      <c r="P697" s="3">
        <v>9.3120837420992508</v>
      </c>
      <c r="Q697" s="3">
        <v>8.4337383690302197</v>
      </c>
      <c r="R697" s="3">
        <v>8.3212802304273996</v>
      </c>
      <c r="S697" s="3">
        <v>7.9563835751941898</v>
      </c>
      <c r="T697" s="3">
        <v>8.24613901458914</v>
      </c>
      <c r="U697" s="3">
        <v>9.2101064336540102</v>
      </c>
      <c r="V697" s="3">
        <v>7.4041255845071303</v>
      </c>
      <c r="W697" s="3">
        <v>9.2897372147841697</v>
      </c>
      <c r="X697" s="3">
        <v>9.9284297017502503</v>
      </c>
      <c r="Y697" s="3">
        <v>8.0355596042773794</v>
      </c>
      <c r="Z697" s="3">
        <v>8.1645542558547106</v>
      </c>
      <c r="AA697" s="3">
        <v>7.7226509927944802</v>
      </c>
      <c r="AB697" s="3">
        <v>168.38068800930901</v>
      </c>
      <c r="AC697" s="3">
        <v>0.42559692003761801</v>
      </c>
      <c r="AD697" s="3">
        <v>0.65237789665010704</v>
      </c>
      <c r="AE697" s="3">
        <v>7.4041255845071303</v>
      </c>
      <c r="AF697" s="3">
        <v>9.9879803364283006</v>
      </c>
      <c r="AG697" s="3">
        <v>8.8069040345897207</v>
      </c>
      <c r="AH697" s="3">
        <v>1.1341080017676799</v>
      </c>
      <c r="AI697" s="3">
        <f>AG697/AE697</f>
        <v>1.1894590298438286</v>
      </c>
      <c r="AJ697" s="2" t="s">
        <v>1331</v>
      </c>
    </row>
    <row r="698" spans="1:36" ht="15.75" thickBot="1" x14ac:dyDescent="0.3">
      <c r="A698" s="3" t="s">
        <v>1330</v>
      </c>
      <c r="B698" s="3">
        <v>4.2739977928856803</v>
      </c>
      <c r="C698" s="3">
        <v>4.6676193050489401</v>
      </c>
      <c r="D698" s="3">
        <v>4.9024393594550899</v>
      </c>
      <c r="E698" s="3">
        <v>6.8611158329773101</v>
      </c>
      <c r="F698" s="3">
        <v>5.5214766021716102</v>
      </c>
      <c r="G698" s="3">
        <v>6.1368780265042897</v>
      </c>
      <c r="H698" s="3">
        <v>5.4600748234668801</v>
      </c>
      <c r="I698" s="3">
        <v>5.0138537994958297</v>
      </c>
      <c r="J698" s="3">
        <v>5.0866408533768199</v>
      </c>
      <c r="K698" s="3">
        <v>3.94744619752211</v>
      </c>
      <c r="L698" s="3">
        <v>4.9380216118456204</v>
      </c>
      <c r="M698" s="3">
        <v>4.2837459577180104</v>
      </c>
      <c r="N698" s="3">
        <v>4.6347847539622604</v>
      </c>
      <c r="O698" s="3">
        <v>4.7776292870841903</v>
      </c>
      <c r="P698" s="3">
        <v>5.1192673617079603</v>
      </c>
      <c r="Q698" s="3">
        <v>4.7644953230799603</v>
      </c>
      <c r="R698" s="3">
        <v>4.2561627968569598</v>
      </c>
      <c r="S698" s="3">
        <v>4.6646429823990001</v>
      </c>
      <c r="T698" s="3">
        <v>4.6930255708120203</v>
      </c>
      <c r="U698" s="3">
        <v>5.0342021058060196</v>
      </c>
      <c r="V698" s="3">
        <v>4.0274491502858503</v>
      </c>
      <c r="W698" s="3">
        <v>4.8106727154108597</v>
      </c>
      <c r="X698" s="3">
        <v>4.1378741547681699</v>
      </c>
      <c r="Y698" s="3">
        <v>4.6227064611056097</v>
      </c>
      <c r="Z698" s="3">
        <v>3.9986461324659399</v>
      </c>
      <c r="AA698" s="3">
        <v>4.7882963339660396</v>
      </c>
      <c r="AB698" s="3">
        <v>14.427647657485601</v>
      </c>
      <c r="AC698" s="3">
        <v>0.425688109230693</v>
      </c>
      <c r="AD698" s="3">
        <v>0.65244778276172699</v>
      </c>
      <c r="AE698" s="3">
        <v>3.94744619752211</v>
      </c>
      <c r="AF698" s="3">
        <v>6.8611158329773101</v>
      </c>
      <c r="AG698" s="3">
        <v>4.8239678958530403</v>
      </c>
      <c r="AH698" s="3">
        <v>1.4222971589167299</v>
      </c>
      <c r="AI698" s="3">
        <f>AG698/AE698</f>
        <v>1.2220477884869312</v>
      </c>
      <c r="AJ698" s="2" t="s">
        <v>1329</v>
      </c>
    </row>
    <row r="699" spans="1:36" ht="15.75" thickBot="1" x14ac:dyDescent="0.3">
      <c r="A699" s="3" t="s">
        <v>1328</v>
      </c>
      <c r="B699" s="3">
        <v>5.1835293072167001</v>
      </c>
      <c r="C699" s="3">
        <v>4.8552472805214997</v>
      </c>
      <c r="D699" s="3">
        <v>5.1447228313820501</v>
      </c>
      <c r="E699" s="3">
        <v>6.3986976857983002</v>
      </c>
      <c r="F699" s="3">
        <v>5.1973898428664702</v>
      </c>
      <c r="G699" s="3">
        <v>5.5927466899298004</v>
      </c>
      <c r="H699" s="3">
        <v>5.7818568616559398</v>
      </c>
      <c r="I699" s="3">
        <v>5.9501992148722902</v>
      </c>
      <c r="J699" s="3">
        <v>6.2331198047113698</v>
      </c>
      <c r="K699" s="3">
        <v>6.2977203424406198</v>
      </c>
      <c r="L699" s="3">
        <v>5.6191687231824998</v>
      </c>
      <c r="M699" s="3">
        <v>5.9411946053123499</v>
      </c>
      <c r="N699" s="3">
        <v>5.4273724881394303</v>
      </c>
      <c r="O699" s="3">
        <v>5.37049726268084</v>
      </c>
      <c r="P699" s="3">
        <v>5.6975643961732603</v>
      </c>
      <c r="Q699" s="3">
        <v>4.1935960088228104</v>
      </c>
      <c r="R699" s="3">
        <v>5.19011648978291</v>
      </c>
      <c r="S699" s="3">
        <v>5.1182404666250401</v>
      </c>
      <c r="T699" s="3">
        <v>5.8639480807891902</v>
      </c>
      <c r="U699" s="3">
        <v>6.1632351309418496</v>
      </c>
      <c r="V699" s="3">
        <v>5.5521927818631998</v>
      </c>
      <c r="W699" s="3">
        <v>4.7732547802788003</v>
      </c>
      <c r="X699" s="3">
        <v>5.4097746465112797</v>
      </c>
      <c r="Y699" s="3">
        <v>7.2265940264287103</v>
      </c>
      <c r="Z699" s="3">
        <v>6.8481213879164899</v>
      </c>
      <c r="AA699" s="3">
        <v>5.5572727724587496</v>
      </c>
      <c r="AB699" s="3">
        <v>17.297771014142501</v>
      </c>
      <c r="AC699" s="3">
        <v>0.42569917405197799</v>
      </c>
      <c r="AD699" s="3">
        <v>0.65245626217546404</v>
      </c>
      <c r="AE699" s="3">
        <v>4.1935960088228104</v>
      </c>
      <c r="AF699" s="3">
        <v>7.2265940264287103</v>
      </c>
      <c r="AG699" s="3">
        <v>5.6379759195885502</v>
      </c>
      <c r="AH699" s="3">
        <v>1.2817709989360999</v>
      </c>
      <c r="AI699" s="3">
        <f>AG699/AE699</f>
        <v>1.3444251443694009</v>
      </c>
      <c r="AJ699" s="2" t="s">
        <v>1327</v>
      </c>
    </row>
    <row r="700" spans="1:36" ht="15.75" thickBot="1" x14ac:dyDescent="0.3">
      <c r="A700" s="3" t="s">
        <v>1326</v>
      </c>
      <c r="B700" s="3">
        <v>6.2392561315826498</v>
      </c>
      <c r="C700" s="3">
        <v>6.2256200232408601</v>
      </c>
      <c r="D700" s="3">
        <v>6.7448996852171303</v>
      </c>
      <c r="E700" s="3">
        <v>6.8631176438227204</v>
      </c>
      <c r="F700" s="3">
        <v>5.55119576315135</v>
      </c>
      <c r="G700" s="3">
        <v>5.8355099593526099</v>
      </c>
      <c r="H700" s="3">
        <v>5.3861126755388504</v>
      </c>
      <c r="I700" s="3">
        <v>5.6834776845536101</v>
      </c>
      <c r="J700" s="3">
        <v>6.0067560209926798</v>
      </c>
      <c r="K700" s="3">
        <v>5.61033680541113</v>
      </c>
      <c r="L700" s="3">
        <v>5.7190456820342099</v>
      </c>
      <c r="M700" s="3">
        <v>5.7613017079769904</v>
      </c>
      <c r="N700" s="3">
        <v>5.4918366346597098</v>
      </c>
      <c r="O700" s="3">
        <v>5.7196285236662501</v>
      </c>
      <c r="P700" s="3">
        <v>5.7680049581220896</v>
      </c>
      <c r="Q700" s="3">
        <v>5.7377089415166402</v>
      </c>
      <c r="R700" s="3">
        <v>6.28634574427626</v>
      </c>
      <c r="S700" s="3">
        <v>5.5804942834059803</v>
      </c>
      <c r="T700" s="3">
        <v>6.3102246225931999</v>
      </c>
      <c r="U700" s="3">
        <v>6.2145170062826098</v>
      </c>
      <c r="V700" s="3">
        <v>6.0732158322062997</v>
      </c>
      <c r="W700" s="3">
        <v>5.7972192365395001</v>
      </c>
      <c r="X700" s="3">
        <v>5.8339087015666697</v>
      </c>
      <c r="Y700" s="3">
        <v>8.1100496529865609</v>
      </c>
      <c r="Z700" s="3">
        <v>7.4756111009636399</v>
      </c>
      <c r="AA700" s="3">
        <v>7.0266345392585796</v>
      </c>
      <c r="AB700" s="3">
        <v>40.819754150454699</v>
      </c>
      <c r="AC700" s="3">
        <v>0.426421100841401</v>
      </c>
      <c r="AD700" s="3">
        <v>0.65300926550961103</v>
      </c>
      <c r="AE700" s="3">
        <v>5.3861126755388504</v>
      </c>
      <c r="AF700" s="3">
        <v>8.1100496529865609</v>
      </c>
      <c r="AG700" s="3">
        <v>6.1173857523430302</v>
      </c>
      <c r="AH700" s="3">
        <v>1.32573782025767</v>
      </c>
      <c r="AI700" s="3">
        <f>AG700/AE700</f>
        <v>1.1357701037568844</v>
      </c>
      <c r="AJ700" s="2" t="s">
        <v>1325</v>
      </c>
    </row>
    <row r="701" spans="1:36" ht="15.75" thickBot="1" x14ac:dyDescent="0.3">
      <c r="A701" s="3" t="s">
        <v>1324</v>
      </c>
      <c r="B701" s="3">
        <v>4.6955798207383701</v>
      </c>
      <c r="C701" s="3">
        <v>3.9734228075308899</v>
      </c>
      <c r="D701" s="3">
        <v>4.0382955566960899</v>
      </c>
      <c r="E701" s="3">
        <v>5.8494403438410796</v>
      </c>
      <c r="F701" s="3">
        <v>5.3175457706950402</v>
      </c>
      <c r="G701" s="3">
        <v>5.7267772728275101</v>
      </c>
      <c r="H701" s="3">
        <v>5.1079750484798199</v>
      </c>
      <c r="I701" s="3">
        <v>4.76764043113306</v>
      </c>
      <c r="J701" s="3">
        <v>4.4460381773961499</v>
      </c>
      <c r="K701" s="3">
        <v>4.8526706797022099</v>
      </c>
      <c r="L701" s="3">
        <v>4.0239299402072</v>
      </c>
      <c r="M701" s="3">
        <v>4.1373842977591302</v>
      </c>
      <c r="N701" s="3">
        <v>3.90794911450533</v>
      </c>
      <c r="O701" s="3">
        <v>3.7536495752232399</v>
      </c>
      <c r="P701" s="3">
        <v>4.5117698037966303</v>
      </c>
      <c r="Q701" s="3">
        <v>3.8166207060200499</v>
      </c>
      <c r="R701" s="3">
        <v>4.3720187470953498</v>
      </c>
      <c r="S701" s="3">
        <v>3.9993237262047101</v>
      </c>
      <c r="T701" s="3">
        <v>4.6666170159622098</v>
      </c>
      <c r="U701" s="3">
        <v>4.1050079904726102</v>
      </c>
      <c r="V701" s="3">
        <v>3.4860566041454102</v>
      </c>
      <c r="W701" s="3">
        <v>4.19883749374518</v>
      </c>
      <c r="X701" s="3">
        <v>5.2615373825732803</v>
      </c>
      <c r="Y701" s="3">
        <v>5.4627480660435497</v>
      </c>
      <c r="Z701" s="3">
        <v>4.4896064366085504</v>
      </c>
      <c r="AA701" s="3">
        <v>3.6244514295889001</v>
      </c>
      <c r="AB701" s="3">
        <v>10.2048901823823</v>
      </c>
      <c r="AC701" s="3">
        <v>0.42644848132314001</v>
      </c>
      <c r="AD701" s="3">
        <v>0.653030230022424</v>
      </c>
      <c r="AE701" s="3">
        <v>3.4860566041454102</v>
      </c>
      <c r="AF701" s="3">
        <v>5.8494403438410796</v>
      </c>
      <c r="AG701" s="3">
        <v>4.4843420861150598</v>
      </c>
      <c r="AH701" s="3">
        <v>1.3044143893376901</v>
      </c>
      <c r="AI701" s="3">
        <f>AG701/AE701</f>
        <v>1.2863652531581238</v>
      </c>
      <c r="AJ701" s="2" t="s">
        <v>1323</v>
      </c>
    </row>
    <row r="702" spans="1:36" ht="15.75" thickBot="1" x14ac:dyDescent="0.3">
      <c r="A702" s="3" t="s">
        <v>1322</v>
      </c>
      <c r="B702" s="3">
        <v>5.3969368540237097</v>
      </c>
      <c r="C702" s="3">
        <v>4.78001114013093</v>
      </c>
      <c r="D702" s="3">
        <v>5.9018750400962396</v>
      </c>
      <c r="E702" s="3">
        <v>4.8582791333663504</v>
      </c>
      <c r="F702" s="3">
        <v>4.4405570035709898</v>
      </c>
      <c r="G702" s="3">
        <v>4.5645330730711997</v>
      </c>
      <c r="H702" s="3">
        <v>4.46080488524162</v>
      </c>
      <c r="I702" s="3">
        <v>4.7194678175190496</v>
      </c>
      <c r="J702" s="3">
        <v>5.2334972668172703</v>
      </c>
      <c r="K702" s="3">
        <v>5.6454135183117797</v>
      </c>
      <c r="L702" s="3">
        <v>4.86722176074346</v>
      </c>
      <c r="M702" s="3">
        <v>5.1978076884120501</v>
      </c>
      <c r="N702" s="3">
        <v>5.2146554788737296</v>
      </c>
      <c r="O702" s="3">
        <v>5.0293068995776196</v>
      </c>
      <c r="P702" s="3">
        <v>5.2431347620773696</v>
      </c>
      <c r="Q702" s="3">
        <v>4.5934501410437703</v>
      </c>
      <c r="R702" s="3">
        <v>5.3047123340866804</v>
      </c>
      <c r="S702" s="3">
        <v>3.9993237262047101</v>
      </c>
      <c r="T702" s="3">
        <v>5.4338446666616997</v>
      </c>
      <c r="U702" s="3">
        <v>5.8266892953033098</v>
      </c>
      <c r="V702" s="3">
        <v>4.0274491502858503</v>
      </c>
      <c r="W702" s="3">
        <v>3.8847680325059701</v>
      </c>
      <c r="X702" s="3">
        <v>3.7498980105034998</v>
      </c>
      <c r="Y702" s="3">
        <v>4.7769937138621597</v>
      </c>
      <c r="Z702" s="3">
        <v>4.6377833868763902</v>
      </c>
      <c r="AA702" s="3">
        <v>6.4729867901827198</v>
      </c>
      <c r="AB702" s="3">
        <v>12.453391539986001</v>
      </c>
      <c r="AC702" s="3">
        <v>0.42652724980707502</v>
      </c>
      <c r="AD702" s="3">
        <v>0.65309053722058696</v>
      </c>
      <c r="AE702" s="3">
        <v>3.7498980105034998</v>
      </c>
      <c r="AF702" s="3">
        <v>6.4729867901827198</v>
      </c>
      <c r="AG702" s="3">
        <v>4.9331308295903904</v>
      </c>
      <c r="AH702" s="3">
        <v>1.31214577796231</v>
      </c>
      <c r="AI702" s="3">
        <f>AG702/AE702</f>
        <v>1.3155373334881759</v>
      </c>
      <c r="AJ702" s="2" t="s">
        <v>1321</v>
      </c>
    </row>
    <row r="703" spans="1:36" ht="15.75" thickBot="1" x14ac:dyDescent="0.3">
      <c r="A703" s="3" t="s">
        <v>1320</v>
      </c>
      <c r="B703" s="3">
        <v>9.1648791579804598</v>
      </c>
      <c r="C703" s="3">
        <v>8.5626689968337093</v>
      </c>
      <c r="D703" s="3">
        <v>8.7848289463810492</v>
      </c>
      <c r="E703" s="3">
        <v>7.8857489228812296</v>
      </c>
      <c r="F703" s="3">
        <v>8.3247824473890208</v>
      </c>
      <c r="G703" s="3">
        <v>9.0550423321558693</v>
      </c>
      <c r="H703" s="3">
        <v>9.0961888438550407</v>
      </c>
      <c r="I703" s="3">
        <v>9.0119340450180392</v>
      </c>
      <c r="J703" s="3">
        <v>8.2355205524210895</v>
      </c>
      <c r="K703" s="3">
        <v>9.9701060773316694</v>
      </c>
      <c r="L703" s="3">
        <v>9.9312768557398297</v>
      </c>
      <c r="M703" s="3">
        <v>10.0015474520933</v>
      </c>
      <c r="N703" s="3">
        <v>10.010421426982001</v>
      </c>
      <c r="O703" s="3">
        <v>9.9808951647698905</v>
      </c>
      <c r="P703" s="3">
        <v>9.7368350660115297</v>
      </c>
      <c r="Q703" s="3">
        <v>9.4050363557291004</v>
      </c>
      <c r="R703" s="3">
        <v>8.3300619292240601</v>
      </c>
      <c r="S703" s="3">
        <v>9.2483932685101902</v>
      </c>
      <c r="T703" s="3">
        <v>10.1359191999289</v>
      </c>
      <c r="U703" s="3">
        <v>9.5491330201461793</v>
      </c>
      <c r="V703" s="3">
        <v>8.9687808765957104</v>
      </c>
      <c r="W703" s="3">
        <v>9.4831980978543005</v>
      </c>
      <c r="X703" s="3">
        <v>9.9406694421189101</v>
      </c>
      <c r="Y703" s="3">
        <v>8.8095976932778193</v>
      </c>
      <c r="Z703" s="3">
        <v>8.4348776327665007</v>
      </c>
      <c r="AA703" s="3">
        <v>8.9702228723568993</v>
      </c>
      <c r="AB703" s="3">
        <v>235.508614566929</v>
      </c>
      <c r="AC703" s="3">
        <v>0.42665088429312997</v>
      </c>
      <c r="AD703" s="3">
        <v>0.65318518376730605</v>
      </c>
      <c r="AE703" s="3">
        <v>7.8857489228812296</v>
      </c>
      <c r="AF703" s="3">
        <v>10.1359191999289</v>
      </c>
      <c r="AG703" s="3">
        <v>9.1934064106289295</v>
      </c>
      <c r="AH703" s="3">
        <v>1.1025205182064199</v>
      </c>
      <c r="AI703" s="3">
        <f>AG703/AE703</f>
        <v>1.1658254023220813</v>
      </c>
      <c r="AJ703" s="2" t="s">
        <v>1319</v>
      </c>
    </row>
    <row r="704" spans="1:36" ht="15.75" thickBot="1" x14ac:dyDescent="0.3">
      <c r="A704" s="3" t="s">
        <v>1318</v>
      </c>
      <c r="B704" s="3">
        <v>7.3472679036487998</v>
      </c>
      <c r="C704" s="3">
        <v>7.4254790597737896</v>
      </c>
      <c r="D704" s="3">
        <v>7.6483113543336101</v>
      </c>
      <c r="E704" s="3">
        <v>7.6033241985087301</v>
      </c>
      <c r="F704" s="3">
        <v>6.3282395778863298</v>
      </c>
      <c r="G704" s="3">
        <v>6.7835498458223196</v>
      </c>
      <c r="H704" s="3">
        <v>6.8473537347675899</v>
      </c>
      <c r="I704" s="3">
        <v>7.0433058395658499</v>
      </c>
      <c r="J704" s="3">
        <v>7.4414147545630698</v>
      </c>
      <c r="K704" s="3">
        <v>7.39334971415279</v>
      </c>
      <c r="L704" s="3">
        <v>6.9915371191517401</v>
      </c>
      <c r="M704" s="3">
        <v>7.4288585810432002</v>
      </c>
      <c r="N704" s="3">
        <v>7.0036935608200697</v>
      </c>
      <c r="O704" s="3">
        <v>6.8902460451395502</v>
      </c>
      <c r="P704" s="3">
        <v>6.8158394342895701</v>
      </c>
      <c r="Q704" s="3">
        <v>6.1040967935538299</v>
      </c>
      <c r="R704" s="3">
        <v>6.2122817111293198</v>
      </c>
      <c r="S704" s="3">
        <v>5.0382195674370998</v>
      </c>
      <c r="T704" s="3">
        <v>5.8522786881596902</v>
      </c>
      <c r="U704" s="3">
        <v>7.10638566461824</v>
      </c>
      <c r="V704" s="3">
        <v>5.8360982379268904</v>
      </c>
      <c r="W704" s="3">
        <v>6.0785965379071598</v>
      </c>
      <c r="X704" s="3">
        <v>6.2426091599904296</v>
      </c>
      <c r="Y704" s="3">
        <v>6.5781040295325903</v>
      </c>
      <c r="Z704" s="3">
        <v>6.6176503734127001</v>
      </c>
      <c r="AA704" s="3">
        <v>7.4001726603327604</v>
      </c>
      <c r="AB704" s="3">
        <v>31.859065987551201</v>
      </c>
      <c r="AC704" s="3">
        <v>0.42771326765755202</v>
      </c>
      <c r="AD704" s="3">
        <v>0.65399791104983795</v>
      </c>
      <c r="AE704" s="3">
        <v>5.0382195674370998</v>
      </c>
      <c r="AF704" s="3">
        <v>7.6483113543336101</v>
      </c>
      <c r="AG704" s="3">
        <v>6.7714716979795302</v>
      </c>
      <c r="AH704" s="3">
        <v>1.1294902637805799</v>
      </c>
      <c r="AI704" s="3">
        <f>AG704/AE704</f>
        <v>1.3440207611722093</v>
      </c>
      <c r="AJ704" s="2" t="s">
        <v>1317</v>
      </c>
    </row>
    <row r="705" spans="1:36" ht="15.75" thickBot="1" x14ac:dyDescent="0.3">
      <c r="A705" s="3" t="s">
        <v>1316</v>
      </c>
      <c r="B705" s="3">
        <v>6.7469774550625399</v>
      </c>
      <c r="C705" s="3">
        <v>6.5402714830241502</v>
      </c>
      <c r="D705" s="3">
        <v>6.8166495855724101</v>
      </c>
      <c r="E705" s="3">
        <v>8.2725241024284593</v>
      </c>
      <c r="F705" s="3">
        <v>7.3756915679376496</v>
      </c>
      <c r="G705" s="3">
        <v>7.7004602614418198</v>
      </c>
      <c r="H705" s="3">
        <v>7.4168280703905696</v>
      </c>
      <c r="I705" s="3">
        <v>7.4766908757682797</v>
      </c>
      <c r="J705" s="3">
        <v>7.5375257839528</v>
      </c>
      <c r="K705" s="3">
        <v>7.7611109988515796</v>
      </c>
      <c r="L705" s="3">
        <v>7.2554556420824401</v>
      </c>
      <c r="M705" s="3">
        <v>7.25932457311443</v>
      </c>
      <c r="N705" s="3">
        <v>6.7863898531957796</v>
      </c>
      <c r="O705" s="3">
        <v>6.5801403203113997</v>
      </c>
      <c r="P705" s="3">
        <v>6.7685171986509198</v>
      </c>
      <c r="Q705" s="3">
        <v>6.8107868119875903</v>
      </c>
      <c r="R705" s="3">
        <v>6.1158597402588102</v>
      </c>
      <c r="S705" s="3">
        <v>6.6213377748338402</v>
      </c>
      <c r="T705" s="3">
        <v>6.6505765294863703</v>
      </c>
      <c r="U705" s="3">
        <v>6.8709727400873</v>
      </c>
      <c r="V705" s="3">
        <v>4.9825222803181797</v>
      </c>
      <c r="W705" s="3">
        <v>7.4061116129013698</v>
      </c>
      <c r="X705" s="3">
        <v>7.38409489491531</v>
      </c>
      <c r="Y705" s="3">
        <v>6.8280657471243797</v>
      </c>
      <c r="Z705" s="3">
        <v>6.4134579431602701</v>
      </c>
      <c r="AA705" s="3">
        <v>6.1665392408431003</v>
      </c>
      <c r="AB705" s="3">
        <v>30.614670547147</v>
      </c>
      <c r="AC705" s="3">
        <v>0.42825683159760902</v>
      </c>
      <c r="AD705" s="3">
        <v>0.654413349189646</v>
      </c>
      <c r="AE705" s="3">
        <v>4.9825222803181797</v>
      </c>
      <c r="AF705" s="3">
        <v>8.2725241024284593</v>
      </c>
      <c r="AG705" s="3">
        <v>6.9440339649116103</v>
      </c>
      <c r="AH705" s="3">
        <v>1.19131388818513</v>
      </c>
      <c r="AI705" s="3">
        <f>AG705/AE705</f>
        <v>1.3936784572628484</v>
      </c>
      <c r="AJ705" s="2" t="s">
        <v>1315</v>
      </c>
    </row>
    <row r="706" spans="1:36" ht="15.75" thickBot="1" x14ac:dyDescent="0.3">
      <c r="A706" s="3" t="s">
        <v>1314</v>
      </c>
      <c r="B706" s="3">
        <v>8.4478953787990996</v>
      </c>
      <c r="C706" s="3">
        <v>8.4506855569189891</v>
      </c>
      <c r="D706" s="3">
        <v>8.7726386377730403</v>
      </c>
      <c r="E706" s="3">
        <v>9.2201114527155994</v>
      </c>
      <c r="F706" s="3">
        <v>8.6029985883895392</v>
      </c>
      <c r="G706" s="3">
        <v>8.9075811832955392</v>
      </c>
      <c r="H706" s="3">
        <v>8.9843630525567306</v>
      </c>
      <c r="I706" s="3">
        <v>9.0002207627590494</v>
      </c>
      <c r="J706" s="3">
        <v>9.3281294213278496</v>
      </c>
      <c r="K706" s="3">
        <v>9.5517395869022508</v>
      </c>
      <c r="L706" s="3">
        <v>9.3692132445189706</v>
      </c>
      <c r="M706" s="3">
        <v>9.3986658620929209</v>
      </c>
      <c r="N706" s="3">
        <v>9.4478167690267991</v>
      </c>
      <c r="O706" s="3">
        <v>9.1339570732204294</v>
      </c>
      <c r="P706" s="3">
        <v>8.3561095391245104</v>
      </c>
      <c r="Q706" s="3">
        <v>7.9560065404882803</v>
      </c>
      <c r="R706" s="3">
        <v>7.17973448855708</v>
      </c>
      <c r="S706" s="3">
        <v>7.0258076069435296</v>
      </c>
      <c r="T706" s="3">
        <v>8.2726464348809596</v>
      </c>
      <c r="U706" s="3">
        <v>9.0709504742863807</v>
      </c>
      <c r="V706" s="3">
        <v>8.6766468476455696</v>
      </c>
      <c r="W706" s="3">
        <v>8.0131938945265695</v>
      </c>
      <c r="X706" s="3">
        <v>8.31542803789287</v>
      </c>
      <c r="Y706" s="3">
        <v>9.0891380951326397</v>
      </c>
      <c r="Z706" s="3">
        <v>8.3710135130114605</v>
      </c>
      <c r="AA706" s="3">
        <v>8.1056329909651801</v>
      </c>
      <c r="AB706" s="3">
        <v>129.310326655355</v>
      </c>
      <c r="AC706" s="3">
        <v>0.42866995915015799</v>
      </c>
      <c r="AD706" s="3">
        <v>0.65472892035571295</v>
      </c>
      <c r="AE706" s="3">
        <v>7.0258076069435296</v>
      </c>
      <c r="AF706" s="3">
        <v>9.5517395869022508</v>
      </c>
      <c r="AG706" s="3">
        <v>8.6557048089904605</v>
      </c>
      <c r="AH706" s="3">
        <v>1.1035195628415</v>
      </c>
      <c r="AI706" s="3">
        <f>AG706/AE706</f>
        <v>1.2319871669181663</v>
      </c>
      <c r="AJ706" s="2" t="s">
        <v>1313</v>
      </c>
    </row>
    <row r="707" spans="1:36" ht="15.75" thickBot="1" x14ac:dyDescent="0.3">
      <c r="A707" s="3" t="s">
        <v>1312</v>
      </c>
      <c r="B707" s="3">
        <v>9.8791094084771007</v>
      </c>
      <c r="C707" s="3">
        <v>9.1760086257626199</v>
      </c>
      <c r="D707" s="3">
        <v>9.4391992389472392</v>
      </c>
      <c r="E707" s="3">
        <v>9.52010887353374</v>
      </c>
      <c r="F707" s="3">
        <v>8.7880655864102</v>
      </c>
      <c r="G707" s="3">
        <v>9.6587183259387608</v>
      </c>
      <c r="H707" s="3">
        <v>9.5008653967717507</v>
      </c>
      <c r="I707" s="3">
        <v>9.3558006755794008</v>
      </c>
      <c r="J707" s="3">
        <v>9.7218202515877703</v>
      </c>
      <c r="K707" s="3">
        <v>9.74605012061763</v>
      </c>
      <c r="L707" s="3">
        <v>9.6756339868877905</v>
      </c>
      <c r="M707" s="3">
        <v>9.4219067972994495</v>
      </c>
      <c r="N707" s="3">
        <v>8.9464729514734405</v>
      </c>
      <c r="O707" s="3">
        <v>8.9740137646597802</v>
      </c>
      <c r="P707" s="3">
        <v>9.1328350867939907</v>
      </c>
      <c r="Q707" s="3">
        <v>8.7720978942249896</v>
      </c>
      <c r="R707" s="3">
        <v>8.1433888896915398</v>
      </c>
      <c r="S707" s="3">
        <v>8.6512290345198295</v>
      </c>
      <c r="T707" s="3">
        <v>8.6465383857422999</v>
      </c>
      <c r="U707" s="3">
        <v>9.5239443998223106</v>
      </c>
      <c r="V707" s="3">
        <v>7.2674735564925399</v>
      </c>
      <c r="W707" s="3">
        <v>9.3796279910876699</v>
      </c>
      <c r="X707" s="3">
        <v>9.01629503397759</v>
      </c>
      <c r="Y707" s="3">
        <v>10.2231837049234</v>
      </c>
      <c r="Z707" s="3">
        <v>9.7386573242257395</v>
      </c>
      <c r="AA707" s="3">
        <v>10.4570985516996</v>
      </c>
      <c r="AB707" s="3">
        <v>153.073352735735</v>
      </c>
      <c r="AC707" s="3">
        <v>0.42875904070826198</v>
      </c>
      <c r="AD707" s="3">
        <v>0.65479694616595596</v>
      </c>
      <c r="AE707" s="3">
        <v>7.2674735564925399</v>
      </c>
      <c r="AF707" s="3">
        <v>10.4570985516996</v>
      </c>
      <c r="AG707" s="3">
        <v>9.2598516868133895</v>
      </c>
      <c r="AH707" s="3">
        <v>1.12929438887139</v>
      </c>
      <c r="AI707" s="3">
        <f>AG707/AE707</f>
        <v>1.2741500350614856</v>
      </c>
      <c r="AJ707" s="2" t="s">
        <v>1311</v>
      </c>
    </row>
    <row r="708" spans="1:36" ht="15.75" thickBot="1" x14ac:dyDescent="0.3">
      <c r="A708" s="3" t="s">
        <v>1310</v>
      </c>
      <c r="B708" s="3">
        <v>5.7629147750067</v>
      </c>
      <c r="C708" s="3">
        <v>5.1582868077330097</v>
      </c>
      <c r="D708" s="3">
        <v>5.5929892459875301</v>
      </c>
      <c r="E708" s="3">
        <v>7.4311812733698401</v>
      </c>
      <c r="F708" s="3">
        <v>6.7387813379057802</v>
      </c>
      <c r="G708" s="3">
        <v>6.9443503802453499</v>
      </c>
      <c r="H708" s="3">
        <v>6.6508058218970296</v>
      </c>
      <c r="I708" s="3">
        <v>6.7435099845774999</v>
      </c>
      <c r="J708" s="3">
        <v>7.1205442120522404</v>
      </c>
      <c r="K708" s="3">
        <v>7.0990932799119699</v>
      </c>
      <c r="L708" s="3">
        <v>6.0290133999432101</v>
      </c>
      <c r="M708" s="3">
        <v>5.7613017079769904</v>
      </c>
      <c r="N708" s="3">
        <v>5.4839343909151896</v>
      </c>
      <c r="O708" s="3">
        <v>5.5951404572934598</v>
      </c>
      <c r="P708" s="3">
        <v>6.2339511684259001</v>
      </c>
      <c r="Q708" s="3">
        <v>5.3891155862323199</v>
      </c>
      <c r="R708" s="3">
        <v>5.8264619713482597</v>
      </c>
      <c r="S708" s="3">
        <v>5.5804942834059803</v>
      </c>
      <c r="T708" s="3">
        <v>6.3102246225931999</v>
      </c>
      <c r="U708" s="3">
        <v>6.3808795174563802</v>
      </c>
      <c r="V708" s="3">
        <v>5.3861060029014602</v>
      </c>
      <c r="W708" s="3">
        <v>6.5934122148679704</v>
      </c>
      <c r="X708" s="3">
        <v>6.3196085371666797</v>
      </c>
      <c r="Y708" s="3">
        <v>5.63409126437731</v>
      </c>
      <c r="Z708" s="3">
        <v>5.4029260447054597</v>
      </c>
      <c r="AA708" s="3">
        <v>5.3457329771852704</v>
      </c>
      <c r="AB708" s="3">
        <v>34.710756906230699</v>
      </c>
      <c r="AC708" s="3">
        <v>0.42903744323281501</v>
      </c>
      <c r="AD708" s="3">
        <v>0.65500949858213098</v>
      </c>
      <c r="AE708" s="3">
        <v>5.1582868077330097</v>
      </c>
      <c r="AF708" s="3">
        <v>7.4311812733698401</v>
      </c>
      <c r="AG708" s="3">
        <v>6.0967250486723898</v>
      </c>
      <c r="AH708" s="3">
        <v>1.2188808276646901</v>
      </c>
      <c r="AI708" s="3">
        <f>AG708/AE708</f>
        <v>1.1819282788875809</v>
      </c>
      <c r="AJ708" s="2" t="s">
        <v>8</v>
      </c>
    </row>
    <row r="709" spans="1:36" ht="15.75" thickBot="1" x14ac:dyDescent="0.3">
      <c r="A709" s="3" t="s">
        <v>1309</v>
      </c>
      <c r="B709" s="3">
        <v>6.4578616694526199</v>
      </c>
      <c r="C709" s="3">
        <v>6.3082713541841597</v>
      </c>
      <c r="D709" s="3">
        <v>6.1951301239760603</v>
      </c>
      <c r="E709" s="3">
        <v>7.4183053685140701</v>
      </c>
      <c r="F709" s="3">
        <v>6.7601462546177302</v>
      </c>
      <c r="G709" s="3">
        <v>7.19621632908789</v>
      </c>
      <c r="H709" s="3">
        <v>7.1021516022137003</v>
      </c>
      <c r="I709" s="3">
        <v>7.2941380426403004</v>
      </c>
      <c r="J709" s="3">
        <v>7.2071834420602201</v>
      </c>
      <c r="K709" s="3">
        <v>7.2203671951596604</v>
      </c>
      <c r="L709" s="3">
        <v>5.8859242887138796</v>
      </c>
      <c r="M709" s="3">
        <v>6.6020870295874197</v>
      </c>
      <c r="N709" s="3">
        <v>6.1508652501653502</v>
      </c>
      <c r="O709" s="3">
        <v>6.1137561942282002</v>
      </c>
      <c r="P709" s="3">
        <v>6.4635421063006797</v>
      </c>
      <c r="Q709" s="3">
        <v>5.3647695611705997</v>
      </c>
      <c r="R709" s="3">
        <v>6.05166772980178</v>
      </c>
      <c r="S709" s="3">
        <v>5.3346868558113698</v>
      </c>
      <c r="T709" s="3">
        <v>6.10918521871218</v>
      </c>
      <c r="U709" s="3">
        <v>7.0153303448217397</v>
      </c>
      <c r="V709" s="3">
        <v>4.9825222803181797</v>
      </c>
      <c r="W709" s="3">
        <v>6.0657576712034498</v>
      </c>
      <c r="X709" s="3">
        <v>6.8212066615397502</v>
      </c>
      <c r="Y709" s="3">
        <v>5.8231005320491001</v>
      </c>
      <c r="Z709" s="3">
        <v>5.9857273686229204</v>
      </c>
      <c r="AA709" s="3">
        <v>6.8977356878691802</v>
      </c>
      <c r="AB709" s="3">
        <v>30.614670547147</v>
      </c>
      <c r="AC709" s="3">
        <v>0.43036796409455003</v>
      </c>
      <c r="AD709" s="3">
        <v>0.65602436242455897</v>
      </c>
      <c r="AE709" s="3">
        <v>4.9825222803181797</v>
      </c>
      <c r="AF709" s="3">
        <v>7.4183053685140701</v>
      </c>
      <c r="AG709" s="3">
        <v>6.4164475447239298</v>
      </c>
      <c r="AH709" s="3">
        <v>1.15613901879615</v>
      </c>
      <c r="AI709" s="3">
        <f>AG709/AE709</f>
        <v>1.2877910391028258</v>
      </c>
      <c r="AJ709" s="2" t="s">
        <v>1308</v>
      </c>
    </row>
    <row r="710" spans="1:36" ht="15.75" thickBot="1" x14ac:dyDescent="0.3">
      <c r="A710" s="3" t="s">
        <v>1307</v>
      </c>
      <c r="B710" s="3">
        <v>4.7992826354543299</v>
      </c>
      <c r="C710" s="3">
        <v>4.7487825940942603</v>
      </c>
      <c r="D710" s="3">
        <v>5.0878588178023296</v>
      </c>
      <c r="E710" s="3">
        <v>4.3426564824603604</v>
      </c>
      <c r="F710" s="3">
        <v>3.4851288148849702</v>
      </c>
      <c r="G710" s="3">
        <v>3.8344965746345401</v>
      </c>
      <c r="H710" s="3">
        <v>4.0986518182025202</v>
      </c>
      <c r="I710" s="3">
        <v>4.6180107264956503</v>
      </c>
      <c r="J710" s="3">
        <v>4.9527837753438799</v>
      </c>
      <c r="K710" s="3">
        <v>4.4221769817637897</v>
      </c>
      <c r="L710" s="3">
        <v>5.5665116654522704</v>
      </c>
      <c r="M710" s="3">
        <v>5.0691320442985104</v>
      </c>
      <c r="N710" s="3">
        <v>5.2050737739499198</v>
      </c>
      <c r="O710" s="3">
        <v>5.4202698024632303</v>
      </c>
      <c r="P710" s="3">
        <v>5.0754965538257197</v>
      </c>
      <c r="Q710" s="3">
        <v>5.0040175854965003</v>
      </c>
      <c r="R710" s="3">
        <v>5.1689137893288404</v>
      </c>
      <c r="S710" s="3">
        <v>4.9534982160290202</v>
      </c>
      <c r="T710" s="3">
        <v>4.6930255708120203</v>
      </c>
      <c r="U710" s="3">
        <v>6.1235408811412304</v>
      </c>
      <c r="V710" s="3">
        <v>4.7285858710719797</v>
      </c>
      <c r="W710" s="3">
        <v>4.6684523051612503</v>
      </c>
      <c r="X710" s="3">
        <v>4.6952579779196597</v>
      </c>
      <c r="Y710" s="3">
        <v>6.1111941638489897</v>
      </c>
      <c r="Z710" s="3">
        <v>5.66718178277711</v>
      </c>
      <c r="AA710" s="3">
        <v>6.2039853210958</v>
      </c>
      <c r="AB710" s="3">
        <v>10.1976866955302</v>
      </c>
      <c r="AC710" s="3">
        <v>0.430941272660048</v>
      </c>
      <c r="AD710" s="3">
        <v>0.65646117376433499</v>
      </c>
      <c r="AE710" s="3">
        <v>3.4851288148849702</v>
      </c>
      <c r="AF710" s="3">
        <v>6.2039853210958</v>
      </c>
      <c r="AG710" s="3">
        <v>4.9516910202234099</v>
      </c>
      <c r="AH710" s="3">
        <v>1.2529023510873001</v>
      </c>
      <c r="AI710" s="3">
        <f>AG710/AE710</f>
        <v>1.4208057386787998</v>
      </c>
      <c r="AJ710" s="2" t="s">
        <v>1306</v>
      </c>
    </row>
    <row r="711" spans="1:36" ht="15.75" thickBot="1" x14ac:dyDescent="0.3">
      <c r="A711" s="3" t="s">
        <v>1305</v>
      </c>
      <c r="B711" s="3">
        <v>6.7904140039804401</v>
      </c>
      <c r="C711" s="3">
        <v>7.0074757058745201</v>
      </c>
      <c r="D711" s="3">
        <v>6.6749201248625498</v>
      </c>
      <c r="E711" s="3">
        <v>6.7124908740546303</v>
      </c>
      <c r="F711" s="3">
        <v>5.8511151716938397</v>
      </c>
      <c r="G711" s="3">
        <v>6.48283509857698</v>
      </c>
      <c r="H711" s="3">
        <v>6.2253088487441897</v>
      </c>
      <c r="I711" s="3">
        <v>6.6437889617015804</v>
      </c>
      <c r="J711" s="3">
        <v>6.8963697924130001</v>
      </c>
      <c r="K711" s="3">
        <v>7.0423233731294301</v>
      </c>
      <c r="L711" s="3">
        <v>6.1943139307464401</v>
      </c>
      <c r="M711" s="3">
        <v>6.6297263241965796</v>
      </c>
      <c r="N711" s="3">
        <v>6.0474272476124797</v>
      </c>
      <c r="O711" s="3">
        <v>5.9939581139885396</v>
      </c>
      <c r="P711" s="3">
        <v>6.6835972613606698</v>
      </c>
      <c r="Q711" s="3">
        <v>4.8252350241331499</v>
      </c>
      <c r="R711" s="3">
        <v>6.22945143282291</v>
      </c>
      <c r="S711" s="3">
        <v>4.7674894334580902</v>
      </c>
      <c r="T711" s="3">
        <v>5.8755238411407102</v>
      </c>
      <c r="U711" s="3">
        <v>6.5501278984326703</v>
      </c>
      <c r="V711" s="3">
        <v>6.0732158322062997</v>
      </c>
      <c r="W711" s="3">
        <v>5.0168359224216204</v>
      </c>
      <c r="X711" s="3">
        <v>6.4622771623796904</v>
      </c>
      <c r="Y711" s="3">
        <v>6.5137057416175503</v>
      </c>
      <c r="Z711" s="3">
        <v>6.3504080994915304</v>
      </c>
      <c r="AA711" s="3">
        <v>7.5296915190784102</v>
      </c>
      <c r="AB711" s="3">
        <v>26.236877872101001</v>
      </c>
      <c r="AC711" s="3">
        <v>0.431787730342298</v>
      </c>
      <c r="AD711" s="3">
        <v>0.657105570165326</v>
      </c>
      <c r="AE711" s="3">
        <v>4.7674894334580902</v>
      </c>
      <c r="AF711" s="3">
        <v>7.5296915190784102</v>
      </c>
      <c r="AG711" s="3">
        <v>6.3103856438507098</v>
      </c>
      <c r="AH711" s="3">
        <v>1.19322208562893</v>
      </c>
      <c r="AI711" s="3">
        <f>AG711/AE711</f>
        <v>1.3236286586320722</v>
      </c>
      <c r="AJ711" s="2" t="s">
        <v>1304</v>
      </c>
    </row>
    <row r="712" spans="1:36" ht="15.75" thickBot="1" x14ac:dyDescent="0.3">
      <c r="A712" s="3" t="s">
        <v>1303</v>
      </c>
      <c r="B712" s="3">
        <v>5.71067121770509</v>
      </c>
      <c r="C712" s="3">
        <v>5.9309366331531201</v>
      </c>
      <c r="D712" s="3">
        <v>5.6724905061641904</v>
      </c>
      <c r="E712" s="3">
        <v>6.7035811285848403</v>
      </c>
      <c r="F712" s="3">
        <v>5.6275780015590398</v>
      </c>
      <c r="G712" s="3">
        <v>5.71164012982653</v>
      </c>
      <c r="H712" s="3">
        <v>6.2716881577617896</v>
      </c>
      <c r="I712" s="3">
        <v>6.5273627289597096</v>
      </c>
      <c r="J712" s="3">
        <v>7.1450182279599703</v>
      </c>
      <c r="K712" s="3">
        <v>6.72247211105707</v>
      </c>
      <c r="L712" s="3">
        <v>6.1048272209154302</v>
      </c>
      <c r="M712" s="3">
        <v>6.0878986075186701</v>
      </c>
      <c r="N712" s="3">
        <v>5.94177697276508</v>
      </c>
      <c r="O712" s="3">
        <v>5.9807491407763802</v>
      </c>
      <c r="P712" s="3">
        <v>5.8086754051985103</v>
      </c>
      <c r="Q712" s="3">
        <v>4.8835204695975998</v>
      </c>
      <c r="R712" s="3">
        <v>5.7235799773142899</v>
      </c>
      <c r="S712" s="3">
        <v>4.8634895487147096</v>
      </c>
      <c r="T712" s="3">
        <v>5.7802078301539401</v>
      </c>
      <c r="U712" s="3">
        <v>5.9376687893532196</v>
      </c>
      <c r="V712" s="3">
        <v>4.7285858710719797</v>
      </c>
      <c r="W712" s="3">
        <v>5.63980358051995</v>
      </c>
      <c r="X712" s="3">
        <v>5.7804333810254702</v>
      </c>
      <c r="Y712" s="3">
        <v>5.0434475921664497</v>
      </c>
      <c r="Z712" s="3">
        <v>4.1379126112098499</v>
      </c>
      <c r="AA712" s="3">
        <v>5.6140133735094802</v>
      </c>
      <c r="AB712" s="3">
        <v>16.604991325253401</v>
      </c>
      <c r="AC712" s="3">
        <v>0.432052404944617</v>
      </c>
      <c r="AD712" s="3">
        <v>0.65730693358933701</v>
      </c>
      <c r="AE712" s="3">
        <v>4.1379126112098499</v>
      </c>
      <c r="AF712" s="3">
        <v>7.1450182279599703</v>
      </c>
      <c r="AG712" s="3">
        <v>5.7723088159439397</v>
      </c>
      <c r="AH712" s="3">
        <v>1.2378094200754499</v>
      </c>
      <c r="AI712" s="3">
        <f>AG712/AE712</f>
        <v>1.394980841380365</v>
      </c>
      <c r="AJ712" s="2" t="s">
        <v>1302</v>
      </c>
    </row>
    <row r="713" spans="1:36" ht="15.75" thickBot="1" x14ac:dyDescent="0.3">
      <c r="A713" s="3" t="s">
        <v>1301</v>
      </c>
      <c r="B713" s="3">
        <v>5.1987816900217103</v>
      </c>
      <c r="C713" s="3">
        <v>4.3925103919479804</v>
      </c>
      <c r="D713" s="3">
        <v>4.7432153797490804</v>
      </c>
      <c r="E713" s="3">
        <v>5.0671952414357602</v>
      </c>
      <c r="F713" s="3">
        <v>4.6007141496954196</v>
      </c>
      <c r="G713" s="3">
        <v>5.4900315500795198</v>
      </c>
      <c r="H713" s="3">
        <v>5.6405611551945896</v>
      </c>
      <c r="I713" s="3">
        <v>5.7489344376765397</v>
      </c>
      <c r="J713" s="3">
        <v>5.8804081031746103</v>
      </c>
      <c r="K713" s="3">
        <v>5.6244699940063896</v>
      </c>
      <c r="L713" s="3">
        <v>5.6363024692260701</v>
      </c>
      <c r="M713" s="3">
        <v>5.9630879807427197</v>
      </c>
      <c r="N713" s="3">
        <v>5.6555591913477397</v>
      </c>
      <c r="O713" s="3">
        <v>6.0893489875143398</v>
      </c>
      <c r="P713" s="3">
        <v>5.5613964315870001</v>
      </c>
      <c r="Q713" s="3">
        <v>4.7394648553053402</v>
      </c>
      <c r="R713" s="3">
        <v>5.1689137893288404</v>
      </c>
      <c r="S713" s="3">
        <v>4.9534982160290202</v>
      </c>
      <c r="T713" s="3">
        <v>5.4494194031049901</v>
      </c>
      <c r="U713" s="3">
        <v>5.7933470616561502</v>
      </c>
      <c r="V713" s="3">
        <v>3.4860566041454102</v>
      </c>
      <c r="W713" s="3">
        <v>6.1386809650107397</v>
      </c>
      <c r="X713" s="3">
        <v>6.2025114424433996</v>
      </c>
      <c r="Y713" s="3">
        <v>5.16023783622847</v>
      </c>
      <c r="Z713" s="3">
        <v>4.9338079329590299</v>
      </c>
      <c r="AA713" s="3">
        <v>6.4973215430489697</v>
      </c>
      <c r="AB713" s="3">
        <v>10.2048901823823</v>
      </c>
      <c r="AC713" s="3">
        <v>0.432391264261618</v>
      </c>
      <c r="AD713" s="3">
        <v>0.65756464645053603</v>
      </c>
      <c r="AE713" s="3">
        <v>3.4860566041454102</v>
      </c>
      <c r="AF713" s="3">
        <v>6.4973215430489697</v>
      </c>
      <c r="AG713" s="3">
        <v>5.3775298770253803</v>
      </c>
      <c r="AH713" s="3">
        <v>1.20823532209607</v>
      </c>
      <c r="AI713" s="3">
        <f>AG713/AE713</f>
        <v>1.5425824900923133</v>
      </c>
      <c r="AJ713" s="2" t="s">
        <v>1300</v>
      </c>
    </row>
    <row r="714" spans="1:36" ht="15.75" thickBot="1" x14ac:dyDescent="0.3">
      <c r="A714" s="3" t="s">
        <v>1299</v>
      </c>
      <c r="B714" s="3">
        <v>8.6128314360793592</v>
      </c>
      <c r="C714" s="3">
        <v>8.7703315973382292</v>
      </c>
      <c r="D714" s="3">
        <v>8.6781161963391096</v>
      </c>
      <c r="E714" s="3">
        <v>8.3477217880885206</v>
      </c>
      <c r="F714" s="3">
        <v>7.1834964620694102</v>
      </c>
      <c r="G714" s="3">
        <v>7.5930463271532398</v>
      </c>
      <c r="H714" s="3">
        <v>7.2438277998388996</v>
      </c>
      <c r="I714" s="3">
        <v>7.1164331283633704</v>
      </c>
      <c r="J714" s="3">
        <v>7.3638087295617396</v>
      </c>
      <c r="K714" s="3">
        <v>7.9285180284783703</v>
      </c>
      <c r="L714" s="3">
        <v>7.0014889322736602</v>
      </c>
      <c r="M714" s="3">
        <v>7.4023957439200503</v>
      </c>
      <c r="N714" s="3">
        <v>7.1481971004273896</v>
      </c>
      <c r="O714" s="3">
        <v>6.9147618243986102</v>
      </c>
      <c r="P714" s="3">
        <v>7.0430450838578702</v>
      </c>
      <c r="Q714" s="3">
        <v>6.9399982470913102</v>
      </c>
      <c r="R714" s="3">
        <v>6.4328803354218103</v>
      </c>
      <c r="S714" s="3">
        <v>6.7773623340228104</v>
      </c>
      <c r="T714" s="3">
        <v>7.8511238761746496</v>
      </c>
      <c r="U714" s="3">
        <v>7.1465481911450697</v>
      </c>
      <c r="V714" s="3">
        <v>6.3687530118033502</v>
      </c>
      <c r="W714" s="3">
        <v>6.7347572568427303</v>
      </c>
      <c r="X714" s="3">
        <v>6.7944803131292</v>
      </c>
      <c r="Y714" s="3">
        <v>7.4495235328503799</v>
      </c>
      <c r="Z714" s="3">
        <v>7.1325760943515499</v>
      </c>
      <c r="AA714" s="3">
        <v>7.7992748806923702</v>
      </c>
      <c r="AB714" s="3">
        <v>81.6391214590587</v>
      </c>
      <c r="AC714" s="3">
        <v>0.43314415961960301</v>
      </c>
      <c r="AD714" s="3">
        <v>0.65813688516873303</v>
      </c>
      <c r="AE714" s="3">
        <v>6.3687530118033502</v>
      </c>
      <c r="AF714" s="3">
        <v>8.7703315973382292</v>
      </c>
      <c r="AG714" s="3">
        <v>7.3759730096812701</v>
      </c>
      <c r="AH714" s="3">
        <v>1.1890406304126699</v>
      </c>
      <c r="AI714" s="3">
        <f>AG714/AE714</f>
        <v>1.158150268350997</v>
      </c>
      <c r="AJ714" s="2" t="s">
        <v>1298</v>
      </c>
    </row>
    <row r="715" spans="1:36" ht="15.75" thickBot="1" x14ac:dyDescent="0.3">
      <c r="A715" s="3" t="s">
        <v>1297</v>
      </c>
      <c r="B715" s="3">
        <v>6.0033874964097604</v>
      </c>
      <c r="C715" s="3">
        <v>5.6044791301174701</v>
      </c>
      <c r="D715" s="3">
        <v>5.5753679485102099</v>
      </c>
      <c r="E715" s="3">
        <v>6.9728599449630604</v>
      </c>
      <c r="F715" s="3">
        <v>6.23975286594687</v>
      </c>
      <c r="G715" s="3">
        <v>6.7799260591772397</v>
      </c>
      <c r="H715" s="3">
        <v>6.8412157881277196</v>
      </c>
      <c r="I715" s="3">
        <v>6.9559150925884401</v>
      </c>
      <c r="J715" s="3">
        <v>7.3227510506069997</v>
      </c>
      <c r="K715" s="3">
        <v>7.2296426424171898</v>
      </c>
      <c r="L715" s="3">
        <v>6.5512092932397303</v>
      </c>
      <c r="M715" s="3">
        <v>6.8176910108784003</v>
      </c>
      <c r="N715" s="3">
        <v>6.1756061213006399</v>
      </c>
      <c r="O715" s="3">
        <v>5.9266695902639501</v>
      </c>
      <c r="P715" s="3">
        <v>6.1092575783478402</v>
      </c>
      <c r="Q715" s="3">
        <v>5.0657342467081303</v>
      </c>
      <c r="R715" s="3">
        <v>5.6075503242623297</v>
      </c>
      <c r="S715" s="3">
        <v>5.4001751443079096</v>
      </c>
      <c r="T715" s="3">
        <v>5.6514613016288404</v>
      </c>
      <c r="U715" s="3">
        <v>5.9528484105250703</v>
      </c>
      <c r="V715" s="3">
        <v>4.7285858710719797</v>
      </c>
      <c r="W715" s="3">
        <v>5.9306638282643398</v>
      </c>
      <c r="X715" s="3">
        <v>5.8339087015666697</v>
      </c>
      <c r="Y715" s="3">
        <v>6.5569557295843799</v>
      </c>
      <c r="Z715" s="3">
        <v>6.02214510077751</v>
      </c>
      <c r="AA715" s="3">
        <v>5.7868445925626002</v>
      </c>
      <c r="AB715" s="3">
        <v>25.5122254559558</v>
      </c>
      <c r="AC715" s="3">
        <v>0.43430958295772598</v>
      </c>
      <c r="AD715" s="3">
        <v>0.65902168625753599</v>
      </c>
      <c r="AE715" s="3">
        <v>4.7285858710719797</v>
      </c>
      <c r="AF715" s="3">
        <v>7.3227510506069997</v>
      </c>
      <c r="AG715" s="3">
        <v>6.1401001870828997</v>
      </c>
      <c r="AH715" s="3">
        <v>1.1926110042979601</v>
      </c>
      <c r="AI715" s="3">
        <f>AG715/AE715</f>
        <v>1.2985066475468123</v>
      </c>
      <c r="AJ715" s="2" t="s">
        <v>1296</v>
      </c>
    </row>
    <row r="716" spans="1:36" ht="15.75" thickBot="1" x14ac:dyDescent="0.3">
      <c r="A716" s="3" t="s">
        <v>1295</v>
      </c>
      <c r="B716" s="3">
        <v>8.6064120870370093</v>
      </c>
      <c r="C716" s="3">
        <v>8.7761512724505408</v>
      </c>
      <c r="D716" s="3">
        <v>8.6642913444491896</v>
      </c>
      <c r="E716" s="3">
        <v>8.2822812321782795</v>
      </c>
      <c r="F716" s="3">
        <v>7.5154236656208599</v>
      </c>
      <c r="G716" s="3">
        <v>7.88719438894337</v>
      </c>
      <c r="H716" s="3">
        <v>7.9844265189000598</v>
      </c>
      <c r="I716" s="3">
        <v>8.0263224675651905</v>
      </c>
      <c r="J716" s="3">
        <v>8.3210838383271604</v>
      </c>
      <c r="K716" s="3">
        <v>8.2432632927212008</v>
      </c>
      <c r="L716" s="3">
        <v>8.5932544577556005</v>
      </c>
      <c r="M716" s="3">
        <v>8.4259804452924403</v>
      </c>
      <c r="N716" s="3">
        <v>8.5922105448437893</v>
      </c>
      <c r="O716" s="3">
        <v>8.3691010127204599</v>
      </c>
      <c r="P716" s="3">
        <v>8.3832914516646699</v>
      </c>
      <c r="Q716" s="3">
        <v>8.4957776548919703</v>
      </c>
      <c r="R716" s="3">
        <v>8.3529606689333598</v>
      </c>
      <c r="S716" s="3">
        <v>6.5653402834699204</v>
      </c>
      <c r="T716" s="3">
        <v>7.6331860389207202</v>
      </c>
      <c r="U716" s="3">
        <v>8.1247901500812407</v>
      </c>
      <c r="V716" s="3">
        <v>5.9595230654413198</v>
      </c>
      <c r="W716" s="3">
        <v>8.3073922030297904</v>
      </c>
      <c r="X716" s="3">
        <v>8.1460690229780202</v>
      </c>
      <c r="Y716" s="3">
        <v>7.6919093860354204</v>
      </c>
      <c r="Z716" s="3">
        <v>7.2408382750649398</v>
      </c>
      <c r="AA716" s="3">
        <v>8.6264368913600293</v>
      </c>
      <c r="AB716" s="3">
        <v>61.229341094294</v>
      </c>
      <c r="AC716" s="3">
        <v>0.43456934174484602</v>
      </c>
      <c r="AD716" s="3">
        <v>0.65921873588729696</v>
      </c>
      <c r="AE716" s="3">
        <v>5.9595230654413198</v>
      </c>
      <c r="AF716" s="3">
        <v>8.7761512724505408</v>
      </c>
      <c r="AG716" s="3">
        <v>8.0698042946414095</v>
      </c>
      <c r="AH716" s="3">
        <v>1.08752962922263</v>
      </c>
      <c r="AI716" s="3">
        <f>AG716/AE716</f>
        <v>1.3541023679289708</v>
      </c>
      <c r="AJ716" s="2" t="s">
        <v>1294</v>
      </c>
    </row>
    <row r="717" spans="1:36" ht="15.75" thickBot="1" x14ac:dyDescent="0.3">
      <c r="A717" s="3" t="s">
        <v>1293</v>
      </c>
      <c r="B717" s="3">
        <v>3.6974936088171</v>
      </c>
      <c r="C717" s="3">
        <v>3.6742751359542898</v>
      </c>
      <c r="D717" s="3">
        <v>3.6239425660448599</v>
      </c>
      <c r="E717" s="3">
        <v>4.9627865662166197</v>
      </c>
      <c r="F717" s="3">
        <v>4.9221192997757397</v>
      </c>
      <c r="G717" s="3">
        <v>5.0226544951887897</v>
      </c>
      <c r="H717" s="3">
        <v>5.2351315509390304</v>
      </c>
      <c r="I717" s="3">
        <v>5.21255482644741</v>
      </c>
      <c r="J717" s="3">
        <v>5.4196561366308798</v>
      </c>
      <c r="K717" s="3">
        <v>5.27621169792305</v>
      </c>
      <c r="L717" s="3">
        <v>4.8378994407988696</v>
      </c>
      <c r="M717" s="3">
        <v>4.9717031131564804</v>
      </c>
      <c r="N717" s="3">
        <v>4.6059495666457497</v>
      </c>
      <c r="O717" s="3">
        <v>3.9829341103971201</v>
      </c>
      <c r="P717" s="3">
        <v>5.22321472825434</v>
      </c>
      <c r="Q717" s="3">
        <v>4.0785457112167096</v>
      </c>
      <c r="R717" s="3">
        <v>4.5683196054610997</v>
      </c>
      <c r="S717" s="3">
        <v>3.9993237262047101</v>
      </c>
      <c r="T717" s="3">
        <v>4.9111823739848397</v>
      </c>
      <c r="U717" s="3">
        <v>5.1960409105097902</v>
      </c>
      <c r="V717" s="3">
        <v>3.4860566041454102</v>
      </c>
      <c r="W717" s="3">
        <v>4.4407854441379104</v>
      </c>
      <c r="X717" s="3">
        <v>5.0060052738884799</v>
      </c>
      <c r="Y717" s="3">
        <v>4.0262686006243902</v>
      </c>
      <c r="Z717" s="3">
        <v>3.5273199195550902</v>
      </c>
      <c r="AA717" s="3">
        <v>3.5332472577077998</v>
      </c>
      <c r="AB717" s="3">
        <v>10.2048901823823</v>
      </c>
      <c r="AC717" s="3">
        <v>0.43461374612365999</v>
      </c>
      <c r="AD717" s="3">
        <v>0.65925241457552497</v>
      </c>
      <c r="AE717" s="3">
        <v>3.4860566041454102</v>
      </c>
      <c r="AF717" s="3">
        <v>5.4196561366308798</v>
      </c>
      <c r="AG717" s="3">
        <v>4.51698547194718</v>
      </c>
      <c r="AH717" s="3">
        <v>1.1998391782063</v>
      </c>
      <c r="AI717" s="3">
        <f>AG717/AE717</f>
        <v>1.2957292393290032</v>
      </c>
      <c r="AJ717" s="2" t="s">
        <v>1292</v>
      </c>
    </row>
    <row r="718" spans="1:36" ht="15.75" thickBot="1" x14ac:dyDescent="0.3">
      <c r="A718" s="3" t="s">
        <v>1291</v>
      </c>
      <c r="B718" s="3">
        <v>6.4290502259771598</v>
      </c>
      <c r="C718" s="3">
        <v>5.8741860154837804</v>
      </c>
      <c r="D718" s="3">
        <v>5.9065802042392397</v>
      </c>
      <c r="E718" s="3">
        <v>7.0354422443490003</v>
      </c>
      <c r="F718" s="3">
        <v>5.8431284856569699</v>
      </c>
      <c r="G718" s="3">
        <v>6.4558359449857798</v>
      </c>
      <c r="H718" s="3">
        <v>6.1328563759319596</v>
      </c>
      <c r="I718" s="3">
        <v>6.33295353605246</v>
      </c>
      <c r="J718" s="3">
        <v>6.8929737781807203</v>
      </c>
      <c r="K718" s="3">
        <v>6.9330088611576199</v>
      </c>
      <c r="L718" s="3">
        <v>6.9163808105832398</v>
      </c>
      <c r="M718" s="3">
        <v>7.0604277329899201</v>
      </c>
      <c r="N718" s="3">
        <v>6.5227566341356997</v>
      </c>
      <c r="O718" s="3">
        <v>6.4278662702776597</v>
      </c>
      <c r="P718" s="3">
        <v>6.3208719734392096</v>
      </c>
      <c r="Q718" s="3">
        <v>5.7313751546343399</v>
      </c>
      <c r="R718" s="3">
        <v>5.25191670016196</v>
      </c>
      <c r="S718" s="3">
        <v>4.1591903326793798</v>
      </c>
      <c r="T718" s="3">
        <v>5.9209198488755304</v>
      </c>
      <c r="U718" s="3">
        <v>6.1100629986252697</v>
      </c>
      <c r="V718" s="3">
        <v>5.5521927818631998</v>
      </c>
      <c r="W718" s="3">
        <v>6.7412314668024598</v>
      </c>
      <c r="X718" s="3">
        <v>6.8474468884085198</v>
      </c>
      <c r="Y718" s="3">
        <v>5.5931252434783296</v>
      </c>
      <c r="Z718" s="3">
        <v>5.6204390492825</v>
      </c>
      <c r="AA718" s="3">
        <v>5.8823291423562596</v>
      </c>
      <c r="AB718" s="3">
        <v>16.8665643463507</v>
      </c>
      <c r="AC718" s="3">
        <v>0.43546053875164198</v>
      </c>
      <c r="AD718" s="3">
        <v>0.65989433908137296</v>
      </c>
      <c r="AE718" s="3">
        <v>4.1591903326793798</v>
      </c>
      <c r="AF718" s="3">
        <v>7.0604277329899201</v>
      </c>
      <c r="AG718" s="3">
        <v>6.1728672577157004</v>
      </c>
      <c r="AH718" s="3">
        <v>1.14378415057684</v>
      </c>
      <c r="AI718" s="3">
        <f>AG718/AE718</f>
        <v>1.4841511842376052</v>
      </c>
      <c r="AJ718" s="2" t="s">
        <v>1290</v>
      </c>
    </row>
    <row r="719" spans="1:36" ht="15.75" thickBot="1" x14ac:dyDescent="0.3">
      <c r="A719" s="3" t="s">
        <v>1289</v>
      </c>
      <c r="B719" s="3">
        <v>7.1882474370578304</v>
      </c>
      <c r="C719" s="3">
        <v>7.2664366686424602</v>
      </c>
      <c r="D719" s="3">
        <v>7.2514744707604804</v>
      </c>
      <c r="E719" s="3">
        <v>6.8908552002406003</v>
      </c>
      <c r="F719" s="3">
        <v>6.4853045015302602</v>
      </c>
      <c r="G719" s="3">
        <v>6.9215079054403104</v>
      </c>
      <c r="H719" s="3">
        <v>7.1649320105332999</v>
      </c>
      <c r="I719" s="3">
        <v>7.4523349998389401</v>
      </c>
      <c r="J719" s="3">
        <v>7.7443549745006504</v>
      </c>
      <c r="K719" s="3">
        <v>7.6005821109295502</v>
      </c>
      <c r="L719" s="3">
        <v>7.2582252315076801</v>
      </c>
      <c r="M719" s="3">
        <v>7.8391730223720302</v>
      </c>
      <c r="N719" s="3">
        <v>7.5849037741404501</v>
      </c>
      <c r="O719" s="3">
        <v>7.40222795643355</v>
      </c>
      <c r="P719" s="3">
        <v>7.2041522417495001</v>
      </c>
      <c r="Q719" s="3">
        <v>6.4815392690190103</v>
      </c>
      <c r="R719" s="3">
        <v>6.9462974568151097</v>
      </c>
      <c r="S719" s="3">
        <v>5.8849872071110996</v>
      </c>
      <c r="T719" s="3">
        <v>7.3681941427081803</v>
      </c>
      <c r="U719" s="3">
        <v>7.3551605667861502</v>
      </c>
      <c r="V719" s="3">
        <v>6.0732158322062997</v>
      </c>
      <c r="W719" s="3">
        <v>6.8075122351043902</v>
      </c>
      <c r="X719" s="3">
        <v>6.9719333784046302</v>
      </c>
      <c r="Y719" s="3">
        <v>8.8794080399068207</v>
      </c>
      <c r="Z719" s="3">
        <v>8.7654013876639905</v>
      </c>
      <c r="AA719" s="3">
        <v>7.1488011286945898</v>
      </c>
      <c r="AB719" s="3">
        <v>58.095943859652202</v>
      </c>
      <c r="AC719" s="3">
        <v>0.436171929440969</v>
      </c>
      <c r="AD719" s="3">
        <v>0.66043313775201296</v>
      </c>
      <c r="AE719" s="3">
        <v>5.8849872071110996</v>
      </c>
      <c r="AF719" s="3">
        <v>8.8794080399068207</v>
      </c>
      <c r="AG719" s="3">
        <v>7.2283524288499201</v>
      </c>
      <c r="AH719" s="3">
        <v>1.22841382283287</v>
      </c>
      <c r="AI719" s="3">
        <f>AG719/AE719</f>
        <v>1.2282698626966548</v>
      </c>
      <c r="AJ719" s="2" t="s">
        <v>1288</v>
      </c>
    </row>
    <row r="720" spans="1:36" ht="15.75" thickBot="1" x14ac:dyDescent="0.3">
      <c r="A720" s="3" t="s">
        <v>1287</v>
      </c>
      <c r="B720" s="3">
        <v>6.3492822676221001</v>
      </c>
      <c r="C720" s="3">
        <v>6.1677655269836604</v>
      </c>
      <c r="D720" s="3">
        <v>6.0873625708130996</v>
      </c>
      <c r="E720" s="3">
        <v>7.4479500428751697</v>
      </c>
      <c r="F720" s="3">
        <v>7.5053372808562004</v>
      </c>
      <c r="G720" s="3">
        <v>7.95625033259895</v>
      </c>
      <c r="H720" s="3">
        <v>7.3749527302511302</v>
      </c>
      <c r="I720" s="3">
        <v>7.6059696779623698</v>
      </c>
      <c r="J720" s="3">
        <v>7.3119835850885</v>
      </c>
      <c r="K720" s="3">
        <v>7.6601077714777697</v>
      </c>
      <c r="L720" s="3">
        <v>7.0974043636650901</v>
      </c>
      <c r="M720" s="3">
        <v>7.0399729659916197</v>
      </c>
      <c r="N720" s="3">
        <v>6.9587871008723097</v>
      </c>
      <c r="O720" s="3">
        <v>6.9216904900620904</v>
      </c>
      <c r="P720" s="3">
        <v>7.3808782556986099</v>
      </c>
      <c r="Q720" s="3">
        <v>6.6555352141944404</v>
      </c>
      <c r="R720" s="3">
        <v>6.5873619300922801</v>
      </c>
      <c r="S720" s="3">
        <v>6.8727288964615703</v>
      </c>
      <c r="T720" s="3">
        <v>6.5530276845750004</v>
      </c>
      <c r="U720" s="3">
        <v>7.8807584933391404</v>
      </c>
      <c r="V720" s="3">
        <v>5.5521927818631998</v>
      </c>
      <c r="W720" s="3">
        <v>7.4815197004824396</v>
      </c>
      <c r="X720" s="3">
        <v>8.11400348964081</v>
      </c>
      <c r="Y720" s="3">
        <v>6.65972707430896</v>
      </c>
      <c r="Z720" s="3">
        <v>6.1510665493583998</v>
      </c>
      <c r="AA720" s="3">
        <v>6.1551132293375304</v>
      </c>
      <c r="AB720" s="3">
        <v>45.9220058207205</v>
      </c>
      <c r="AC720" s="3">
        <v>0.436626551059552</v>
      </c>
      <c r="AD720" s="3">
        <v>0.66077723255235699</v>
      </c>
      <c r="AE720" s="3">
        <v>5.5521927818631998</v>
      </c>
      <c r="AF720" s="3">
        <v>8.11400348964081</v>
      </c>
      <c r="AG720" s="3">
        <v>6.9818742310181703</v>
      </c>
      <c r="AH720" s="3">
        <v>1.16215262852959</v>
      </c>
      <c r="AI720" s="3">
        <f>AG720/AE720</f>
        <v>1.2574985245154258</v>
      </c>
      <c r="AJ720" s="2" t="s">
        <v>1286</v>
      </c>
    </row>
    <row r="721" spans="1:36" ht="15.75" thickBot="1" x14ac:dyDescent="0.3">
      <c r="A721" s="3" t="s">
        <v>1285</v>
      </c>
      <c r="B721" s="3">
        <v>7.7046278024261596</v>
      </c>
      <c r="C721" s="3">
        <v>7.8390348855253</v>
      </c>
      <c r="D721" s="3">
        <v>7.7315442977274396</v>
      </c>
      <c r="E721" s="3">
        <v>7.11150988510202</v>
      </c>
      <c r="F721" s="3">
        <v>6.2336562230085697</v>
      </c>
      <c r="G721" s="3">
        <v>6.6706695988528697</v>
      </c>
      <c r="H721" s="3">
        <v>6.45167437523678</v>
      </c>
      <c r="I721" s="3">
        <v>6.4556562003666498</v>
      </c>
      <c r="J721" s="3">
        <v>6.5821129074753504</v>
      </c>
      <c r="K721" s="3">
        <v>7.2342580986611296</v>
      </c>
      <c r="L721" s="3">
        <v>7.4832217895711803</v>
      </c>
      <c r="M721" s="3">
        <v>7.9103895762368897</v>
      </c>
      <c r="N721" s="3">
        <v>8.2081017542536703</v>
      </c>
      <c r="O721" s="3">
        <v>8.3448200275757607</v>
      </c>
      <c r="P721" s="3">
        <v>8.4340006664359404</v>
      </c>
      <c r="Q721" s="3">
        <v>7.49976872882851</v>
      </c>
      <c r="R721" s="3">
        <v>7.6592777178936</v>
      </c>
      <c r="S721" s="3">
        <v>7.7203812383847401</v>
      </c>
      <c r="T721" s="3">
        <v>8.2857197160646798</v>
      </c>
      <c r="U721" s="3">
        <v>8.4847199686624393</v>
      </c>
      <c r="V721" s="3">
        <v>7.8808842995836903</v>
      </c>
      <c r="W721" s="3">
        <v>6.7217210189496504</v>
      </c>
      <c r="X721" s="3">
        <v>7.4195081416115798</v>
      </c>
      <c r="Y721" s="3">
        <v>7.1439106554257901</v>
      </c>
      <c r="Z721" s="3">
        <v>7.4886829539172499</v>
      </c>
      <c r="AA721" s="3">
        <v>8.1243083523618491</v>
      </c>
      <c r="AB721" s="3">
        <v>74.251906251828999</v>
      </c>
      <c r="AC721" s="3">
        <v>0.437818759303021</v>
      </c>
      <c r="AD721" s="3">
        <v>0.66167874327578402</v>
      </c>
      <c r="AE721" s="3">
        <v>6.2336562230085697</v>
      </c>
      <c r="AF721" s="3">
        <v>8.4847199686624393</v>
      </c>
      <c r="AG721" s="3">
        <v>7.4932369569284401</v>
      </c>
      <c r="AH721" s="3">
        <v>1.1323170503526201</v>
      </c>
      <c r="AI721" s="3">
        <f>AG721/AE721</f>
        <v>1.2020613086218532</v>
      </c>
      <c r="AJ721" s="2" t="s">
        <v>1284</v>
      </c>
    </row>
    <row r="722" spans="1:36" ht="15.75" thickBot="1" x14ac:dyDescent="0.3">
      <c r="A722" s="3" t="s">
        <v>1283</v>
      </c>
      <c r="B722" s="3">
        <v>6.0206562787945499</v>
      </c>
      <c r="C722" s="3">
        <v>5.7456260132737897</v>
      </c>
      <c r="D722" s="3">
        <v>5.8490793880320204</v>
      </c>
      <c r="E722" s="3">
        <v>4.5457441356050499</v>
      </c>
      <c r="F722" s="3">
        <v>4.1087388103658098</v>
      </c>
      <c r="G722" s="3">
        <v>4.6304072382604096</v>
      </c>
      <c r="H722" s="3">
        <v>4.9685183592911599</v>
      </c>
      <c r="I722" s="3">
        <v>4.9733463605190904</v>
      </c>
      <c r="J722" s="3">
        <v>5.4638155763000098</v>
      </c>
      <c r="K722" s="3">
        <v>5.5523774310818697</v>
      </c>
      <c r="L722" s="3">
        <v>5.8642732706030198</v>
      </c>
      <c r="M722" s="3">
        <v>6.2210519870446399</v>
      </c>
      <c r="N722" s="3">
        <v>5.8828996848191899</v>
      </c>
      <c r="O722" s="3">
        <v>5.8847366029594799</v>
      </c>
      <c r="P722" s="3">
        <v>5.98463955185741</v>
      </c>
      <c r="Q722" s="3">
        <v>5.4901108247392596</v>
      </c>
      <c r="R722" s="3">
        <v>5.8926254058162399</v>
      </c>
      <c r="S722" s="3">
        <v>3.9993237262047101</v>
      </c>
      <c r="T722" s="3">
        <v>5.4951594998318898</v>
      </c>
      <c r="U722" s="3">
        <v>5.8911474406653896</v>
      </c>
      <c r="V722" s="3">
        <v>5.7011179281138604</v>
      </c>
      <c r="W722" s="3">
        <v>5.0168359224216204</v>
      </c>
      <c r="X722" s="3">
        <v>4.6952579779196597</v>
      </c>
      <c r="Y722" s="3">
        <v>6.3995436718597301</v>
      </c>
      <c r="Z722" s="3">
        <v>6.2844763737896301</v>
      </c>
      <c r="AA722" s="3">
        <v>6.0062059003657797</v>
      </c>
      <c r="AB722" s="3">
        <v>14.992501641200599</v>
      </c>
      <c r="AC722" s="3">
        <v>0.43824526996299101</v>
      </c>
      <c r="AD722" s="3">
        <v>0.662000959185854</v>
      </c>
      <c r="AE722" s="3">
        <v>3.9993237262047101</v>
      </c>
      <c r="AF722" s="3">
        <v>6.3995436718597301</v>
      </c>
      <c r="AG722" s="3">
        <v>5.4833736677129004</v>
      </c>
      <c r="AH722" s="3">
        <v>1.1670814465082699</v>
      </c>
      <c r="AI722" s="3">
        <f>AG722/AE722</f>
        <v>1.3710752224893104</v>
      </c>
      <c r="AJ722" s="2" t="s">
        <v>1282</v>
      </c>
    </row>
    <row r="723" spans="1:36" ht="15.75" thickBot="1" x14ac:dyDescent="0.3">
      <c r="A723" s="3" t="s">
        <v>1281</v>
      </c>
      <c r="B723" s="3">
        <v>4.6519173669671297</v>
      </c>
      <c r="C723" s="3">
        <v>4.37216160951336</v>
      </c>
      <c r="D723" s="3">
        <v>4.6110885449184602</v>
      </c>
      <c r="E723" s="3">
        <v>6.5140273142821199</v>
      </c>
      <c r="F723" s="3">
        <v>5.4601360964674299</v>
      </c>
      <c r="G723" s="3">
        <v>5.6886323909665304</v>
      </c>
      <c r="H723" s="3">
        <v>5.5754958669835002</v>
      </c>
      <c r="I723" s="3">
        <v>5.5612559863877298</v>
      </c>
      <c r="J723" s="3">
        <v>5.7362494326973099</v>
      </c>
      <c r="K723" s="3">
        <v>5.9163289323720596</v>
      </c>
      <c r="L723" s="3">
        <v>5.7028723366934901</v>
      </c>
      <c r="M723" s="3">
        <v>5.9558270419225599</v>
      </c>
      <c r="N723" s="3">
        <v>5.1857173129574603</v>
      </c>
      <c r="O723" s="3">
        <v>5.7894713137825997</v>
      </c>
      <c r="P723" s="3">
        <v>5.3753672926297504</v>
      </c>
      <c r="Q723" s="3">
        <v>5.2453845605207503</v>
      </c>
      <c r="R723" s="3">
        <v>4.6316833980711101</v>
      </c>
      <c r="S723" s="3">
        <v>4.3030959119219299</v>
      </c>
      <c r="T723" s="3">
        <v>4.4042826464396203</v>
      </c>
      <c r="U723" s="3">
        <v>6.1368940156887097</v>
      </c>
      <c r="V723" s="3">
        <v>4.4201980905972302</v>
      </c>
      <c r="W723" s="3">
        <v>5.7107949784199796</v>
      </c>
      <c r="X723" s="3">
        <v>5.0963058867484303</v>
      </c>
      <c r="Y723" s="3">
        <v>5.5075291046523001</v>
      </c>
      <c r="Z723" s="3">
        <v>4.7933749847546601</v>
      </c>
      <c r="AA723" s="3">
        <v>3.9406486838910499</v>
      </c>
      <c r="AB723" s="3">
        <v>14.3551285360692</v>
      </c>
      <c r="AC723" s="3">
        <v>0.43844172561537398</v>
      </c>
      <c r="AD723" s="3">
        <v>0.66214932274780303</v>
      </c>
      <c r="AE723" s="3">
        <v>3.9406486838910499</v>
      </c>
      <c r="AF723" s="3">
        <v>6.5140273142821199</v>
      </c>
      <c r="AG723" s="3">
        <v>5.2417977346633604</v>
      </c>
      <c r="AH723" s="3">
        <v>1.2427086362386099</v>
      </c>
      <c r="AI723" s="3">
        <f>AG723/AE723</f>
        <v>1.3301865137309166</v>
      </c>
      <c r="AJ723" s="2" t="s">
        <v>1280</v>
      </c>
    </row>
    <row r="724" spans="1:36" ht="15.75" thickBot="1" x14ac:dyDescent="0.3">
      <c r="A724" s="3" t="s">
        <v>1279</v>
      </c>
      <c r="B724" s="3">
        <v>4.6739137653774998</v>
      </c>
      <c r="C724" s="3">
        <v>4.59923194303774</v>
      </c>
      <c r="D724" s="3">
        <v>4.3870035359050599</v>
      </c>
      <c r="E724" s="3">
        <v>6.6799278330953102</v>
      </c>
      <c r="F724" s="3">
        <v>5.2098658840352003</v>
      </c>
      <c r="G724" s="3">
        <v>5.6573732701280202</v>
      </c>
      <c r="H724" s="3">
        <v>5.4680635797035704</v>
      </c>
      <c r="I724" s="3">
        <v>5.5612559863877298</v>
      </c>
      <c r="J724" s="3">
        <v>6.0995432087465602</v>
      </c>
      <c r="K724" s="3">
        <v>5.9047946317154496</v>
      </c>
      <c r="L724" s="3">
        <v>5.0825353470950798</v>
      </c>
      <c r="M724" s="3">
        <v>5.0691320442985104</v>
      </c>
      <c r="N724" s="3">
        <v>4.75785329680052</v>
      </c>
      <c r="O724" s="3">
        <v>4.9228290381155002</v>
      </c>
      <c r="P724" s="3">
        <v>5.3753672926297504</v>
      </c>
      <c r="Q724" s="3">
        <v>4.1562561338361697</v>
      </c>
      <c r="R724" s="3">
        <v>5.10336936792568</v>
      </c>
      <c r="S724" s="3">
        <v>3.61404737499518</v>
      </c>
      <c r="T724" s="3">
        <v>4.30504688449901</v>
      </c>
      <c r="U724" s="3">
        <v>4.7856096136684902</v>
      </c>
      <c r="V724" s="3">
        <v>5.1983808252701396</v>
      </c>
      <c r="W724" s="3">
        <v>4.8709569162000497</v>
      </c>
      <c r="X724" s="3">
        <v>4.1378741547681699</v>
      </c>
      <c r="Y724" s="3">
        <v>5.3194074165740197</v>
      </c>
      <c r="Z724" s="3">
        <v>5.1630954057814904</v>
      </c>
      <c r="AA724" s="3">
        <v>4.5988798142848104</v>
      </c>
      <c r="AB724" s="3">
        <v>11.2443762309004</v>
      </c>
      <c r="AC724" s="3">
        <v>0.43848422454907399</v>
      </c>
      <c r="AD724" s="3">
        <v>0.66218141362399596</v>
      </c>
      <c r="AE724" s="3">
        <v>3.61404737499518</v>
      </c>
      <c r="AF724" s="3">
        <v>6.6799278330953102</v>
      </c>
      <c r="AG724" s="3">
        <v>5.0269851755721104</v>
      </c>
      <c r="AH724" s="3">
        <v>1.32881391127936</v>
      </c>
      <c r="AI724" s="3">
        <f>AG724/AE724</f>
        <v>1.3909571884288912</v>
      </c>
      <c r="AJ724" s="2" t="s">
        <v>1278</v>
      </c>
    </row>
    <row r="725" spans="1:36" ht="15.75" thickBot="1" x14ac:dyDescent="0.3">
      <c r="A725" s="3" t="s">
        <v>1277</v>
      </c>
      <c r="B725" s="3">
        <v>7.5718150628218899</v>
      </c>
      <c r="C725" s="3">
        <v>7.8408871080486602</v>
      </c>
      <c r="D725" s="3">
        <v>8.1656406316805494</v>
      </c>
      <c r="E725" s="3">
        <v>6.5981595908914299</v>
      </c>
      <c r="F725" s="3">
        <v>5.89812848680568</v>
      </c>
      <c r="G725" s="3">
        <v>6.1815093636392504</v>
      </c>
      <c r="H725" s="3">
        <v>6.3121917959633702</v>
      </c>
      <c r="I725" s="3">
        <v>6.5038543437802998</v>
      </c>
      <c r="J725" s="3">
        <v>6.7188224422248402</v>
      </c>
      <c r="K725" s="3">
        <v>6.6239119524235504</v>
      </c>
      <c r="L725" s="3">
        <v>6.4865462651434003</v>
      </c>
      <c r="M725" s="3">
        <v>6.4553418385684003</v>
      </c>
      <c r="N725" s="3">
        <v>6.5645692913914697</v>
      </c>
      <c r="O725" s="3">
        <v>6.8028810396456096</v>
      </c>
      <c r="P725" s="3">
        <v>7.1524233851703798</v>
      </c>
      <c r="Q725" s="3">
        <v>7.1277330953961</v>
      </c>
      <c r="R725" s="3">
        <v>7.3713561803359902</v>
      </c>
      <c r="S725" s="3">
        <v>7.7707714017984602</v>
      </c>
      <c r="T725" s="3">
        <v>6.9257640505389304</v>
      </c>
      <c r="U725" s="3">
        <v>7.6810336434380604</v>
      </c>
      <c r="V725" s="3">
        <v>6.2768069897602699</v>
      </c>
      <c r="W725" s="3">
        <v>6.6869296667468099</v>
      </c>
      <c r="X725" s="3">
        <v>7.2130082787938896</v>
      </c>
      <c r="Y725" s="3">
        <v>5.9901913326574103</v>
      </c>
      <c r="Z725" s="3">
        <v>5.7884239673862696</v>
      </c>
      <c r="AA725" s="3">
        <v>7.9234498247570802</v>
      </c>
      <c r="AB725" s="3">
        <v>54.269971648389202</v>
      </c>
      <c r="AC725" s="3">
        <v>0.43912756567783701</v>
      </c>
      <c r="AD725" s="3">
        <v>0.66266700964951997</v>
      </c>
      <c r="AE725" s="3">
        <v>5.7884239673862696</v>
      </c>
      <c r="AF725" s="3">
        <v>8.1656406316805494</v>
      </c>
      <c r="AG725" s="3">
        <v>6.8704673473003099</v>
      </c>
      <c r="AH725" s="3">
        <v>1.1885131271148801</v>
      </c>
      <c r="AI725" s="3">
        <f>AG725/AE725</f>
        <v>1.1869322955627646</v>
      </c>
      <c r="AJ725" s="2" t="s">
        <v>1276</v>
      </c>
    </row>
    <row r="726" spans="1:36" ht="15.75" thickBot="1" x14ac:dyDescent="0.3">
      <c r="A726" s="3" t="s">
        <v>1275</v>
      </c>
      <c r="B726" s="3">
        <v>5.6285776966646104</v>
      </c>
      <c r="C726" s="3">
        <v>5.04715996735563</v>
      </c>
      <c r="D726" s="3">
        <v>5.5026482149234504</v>
      </c>
      <c r="E726" s="3">
        <v>4.6652843142178204</v>
      </c>
      <c r="F726" s="3">
        <v>3.9689362668998598</v>
      </c>
      <c r="G726" s="3">
        <v>4.7684692537026896</v>
      </c>
      <c r="H726" s="3">
        <v>4.6412053848762298</v>
      </c>
      <c r="I726" s="3">
        <v>4.93166863111224</v>
      </c>
      <c r="J726" s="3">
        <v>5.43841459154691</v>
      </c>
      <c r="K726" s="3">
        <v>5.3375530528478903</v>
      </c>
      <c r="L726" s="3">
        <v>5.6191687231824998</v>
      </c>
      <c r="M726" s="3">
        <v>6.2210519870446399</v>
      </c>
      <c r="N726" s="3">
        <v>5.7039836970505204</v>
      </c>
      <c r="O726" s="3">
        <v>5.7275579145760602</v>
      </c>
      <c r="P726" s="3">
        <v>5.4797977983703996</v>
      </c>
      <c r="Q726" s="3">
        <v>4.4771322170260603</v>
      </c>
      <c r="R726" s="3">
        <v>4.1447374968395803</v>
      </c>
      <c r="S726" s="3">
        <v>4.4339402237534502</v>
      </c>
      <c r="T726" s="3">
        <v>5.1960540900076699</v>
      </c>
      <c r="U726" s="3">
        <v>5.9827367482558502</v>
      </c>
      <c r="V726" s="3">
        <v>4.9825222803181797</v>
      </c>
      <c r="W726" s="3">
        <v>4.3162308753410796</v>
      </c>
      <c r="X726" s="3">
        <v>4.1378741547681699</v>
      </c>
      <c r="Y726" s="3">
        <v>5.9901913326574103</v>
      </c>
      <c r="Z726" s="3">
        <v>5.6322674770051897</v>
      </c>
      <c r="AA726" s="3">
        <v>6.1241939175230602</v>
      </c>
      <c r="AB726" s="3">
        <v>14.659174624824599</v>
      </c>
      <c r="AC726" s="3">
        <v>0.43944291434527899</v>
      </c>
      <c r="AD726" s="3">
        <v>0.66290490595957996</v>
      </c>
      <c r="AE726" s="3">
        <v>3.9689362668998598</v>
      </c>
      <c r="AF726" s="3">
        <v>6.2210519870446399</v>
      </c>
      <c r="AG726" s="3">
        <v>5.1576676272256599</v>
      </c>
      <c r="AH726" s="3">
        <v>1.2061754336796999</v>
      </c>
      <c r="AI726" s="3">
        <f>AG726/AE726</f>
        <v>1.2995088054800938</v>
      </c>
      <c r="AJ726" s="2" t="s">
        <v>8</v>
      </c>
    </row>
    <row r="727" spans="1:36" ht="15.75" thickBot="1" x14ac:dyDescent="0.3">
      <c r="A727" s="3" t="s">
        <v>1274</v>
      </c>
      <c r="B727" s="3">
        <v>6.1121076610807998</v>
      </c>
      <c r="C727" s="3">
        <v>6.1197511819604697</v>
      </c>
      <c r="D727" s="3">
        <v>6.2180232724013402</v>
      </c>
      <c r="E727" s="3">
        <v>6.5367794360737799</v>
      </c>
      <c r="F727" s="3">
        <v>5.0103508822059197</v>
      </c>
      <c r="G727" s="3">
        <v>5.5076666551299098</v>
      </c>
      <c r="H727" s="3">
        <v>5.7296484421278402</v>
      </c>
      <c r="I727" s="3">
        <v>5.9640478402224604</v>
      </c>
      <c r="J727" s="3">
        <v>6.5018992445027699</v>
      </c>
      <c r="K727" s="3">
        <v>6.6723338778982004</v>
      </c>
      <c r="L727" s="3">
        <v>5.9282752760036601</v>
      </c>
      <c r="M727" s="3">
        <v>5.8184640376984698</v>
      </c>
      <c r="N727" s="3">
        <v>5.5908109768993404</v>
      </c>
      <c r="O727" s="3">
        <v>5.9939581139885396</v>
      </c>
      <c r="P727" s="3">
        <v>5.8086754051985103</v>
      </c>
      <c r="Q727" s="3">
        <v>5.1249187018223701</v>
      </c>
      <c r="R727" s="3">
        <v>5.2851396844485503</v>
      </c>
      <c r="S727" s="3">
        <v>4.4339402237534502</v>
      </c>
      <c r="T727" s="3">
        <v>5.4951594998318898</v>
      </c>
      <c r="U727" s="3">
        <v>5.9376687893532196</v>
      </c>
      <c r="V727" s="3">
        <v>4.42019809059724</v>
      </c>
      <c r="W727" s="3">
        <v>5.44733196117045</v>
      </c>
      <c r="X727" s="3">
        <v>5.4785470334637498</v>
      </c>
      <c r="Y727" s="3">
        <v>7.0102587085804204</v>
      </c>
      <c r="Z727" s="3">
        <v>6.5875892735562198</v>
      </c>
      <c r="AA727" s="3">
        <v>6.8441924463049801</v>
      </c>
      <c r="AB727" s="3">
        <v>20.4097803647647</v>
      </c>
      <c r="AC727" s="3">
        <v>0.43969826406415102</v>
      </c>
      <c r="AD727" s="3">
        <v>0.66309747704553301</v>
      </c>
      <c r="AE727" s="3">
        <v>4.42019809059724</v>
      </c>
      <c r="AF727" s="3">
        <v>7.0102587085804204</v>
      </c>
      <c r="AG727" s="3">
        <v>5.8299129506259399</v>
      </c>
      <c r="AH727" s="3">
        <v>1.2024637019370501</v>
      </c>
      <c r="AI727" s="3">
        <f>AG727/AE727</f>
        <v>1.3189257203263089</v>
      </c>
      <c r="AJ727" s="2" t="s">
        <v>1273</v>
      </c>
    </row>
    <row r="728" spans="1:36" ht="15.75" thickBot="1" x14ac:dyDescent="0.3">
      <c r="A728" s="3" t="s">
        <v>1272</v>
      </c>
      <c r="B728" s="3">
        <v>6.2466134936060396</v>
      </c>
      <c r="C728" s="3">
        <v>5.8669326140600599</v>
      </c>
      <c r="D728" s="3">
        <v>5.9843058427395599</v>
      </c>
      <c r="E728" s="3">
        <v>6.6616423381851897</v>
      </c>
      <c r="F728" s="3">
        <v>5.5214766021716102</v>
      </c>
      <c r="G728" s="3">
        <v>6.0790742516055998</v>
      </c>
      <c r="H728" s="3">
        <v>5.8567893364329802</v>
      </c>
      <c r="I728" s="3">
        <v>5.8038698883996096</v>
      </c>
      <c r="J728" s="3">
        <v>6.4357550741206104</v>
      </c>
      <c r="K728" s="3">
        <v>6.0584419864499202</v>
      </c>
      <c r="L728" s="3">
        <v>5.3756606714619801</v>
      </c>
      <c r="M728" s="3">
        <v>5.2698415409268096</v>
      </c>
      <c r="N728" s="3">
        <v>4.6059495666457497</v>
      </c>
      <c r="O728" s="3">
        <v>4.54615280680121</v>
      </c>
      <c r="P728" s="3">
        <v>4.8341873413476497</v>
      </c>
      <c r="Q728" s="3">
        <v>4.5218575823175602</v>
      </c>
      <c r="R728" s="3">
        <v>5.0031058084924602</v>
      </c>
      <c r="S728" s="3">
        <v>4.8634895487147096</v>
      </c>
      <c r="T728" s="3">
        <v>5.1774699128181902</v>
      </c>
      <c r="U728" s="3">
        <v>5.0053717204043497</v>
      </c>
      <c r="V728" s="3">
        <v>4.0274491502858503</v>
      </c>
      <c r="W728" s="3">
        <v>5.4273966803662699</v>
      </c>
      <c r="X728" s="3">
        <v>4.8064451364270004</v>
      </c>
      <c r="Y728" s="3">
        <v>6.0519609819345801</v>
      </c>
      <c r="Z728" s="3">
        <v>5.4029260447054597</v>
      </c>
      <c r="AA728" s="3">
        <v>5.4112336739851603</v>
      </c>
      <c r="AB728" s="3">
        <v>15.3073352735735</v>
      </c>
      <c r="AC728" s="3">
        <v>0.43981797722305699</v>
      </c>
      <c r="AD728" s="3">
        <v>0.66318773904759198</v>
      </c>
      <c r="AE728" s="3">
        <v>4.0274491502858503</v>
      </c>
      <c r="AF728" s="3">
        <v>6.6616423381851897</v>
      </c>
      <c r="AG728" s="3">
        <v>5.4171307536694702</v>
      </c>
      <c r="AH728" s="3">
        <v>1.2297363015786</v>
      </c>
      <c r="AI728" s="3">
        <f>AG728/AE728</f>
        <v>1.3450525510135831</v>
      </c>
      <c r="AJ728" s="2" t="s">
        <v>1271</v>
      </c>
    </row>
    <row r="729" spans="1:36" ht="15.75" thickBot="1" x14ac:dyDescent="0.3">
      <c r="A729" s="3" t="s">
        <v>1270</v>
      </c>
      <c r="B729" s="3">
        <v>5.0802530016009699</v>
      </c>
      <c r="C729" s="3">
        <v>4.4323666436452598</v>
      </c>
      <c r="D729" s="3">
        <v>4.6452718940722804</v>
      </c>
      <c r="E729" s="3">
        <v>5.6871665600710797</v>
      </c>
      <c r="F729" s="3">
        <v>5.0525223460562998</v>
      </c>
      <c r="G729" s="3">
        <v>5.8424755331510401</v>
      </c>
      <c r="H729" s="3">
        <v>5.7818568616559398</v>
      </c>
      <c r="I729" s="3">
        <v>5.8715602051867801</v>
      </c>
      <c r="J729" s="3">
        <v>5.7305529357735097</v>
      </c>
      <c r="K729" s="3">
        <v>6.2574762763868703</v>
      </c>
      <c r="L729" s="3">
        <v>6.2000868914544203</v>
      </c>
      <c r="M729" s="3">
        <v>6.7852871065780596</v>
      </c>
      <c r="N729" s="3">
        <v>6.5831816922783304</v>
      </c>
      <c r="O729" s="3">
        <v>6.6897296099970296</v>
      </c>
      <c r="P729" s="3">
        <v>6.5698959542338704</v>
      </c>
      <c r="Q729" s="3">
        <v>5.6192150356831299</v>
      </c>
      <c r="R729" s="3">
        <v>5.1255500270906502</v>
      </c>
      <c r="S729" s="3">
        <v>5.9737046957216702</v>
      </c>
      <c r="T729" s="3">
        <v>6.8218997216562602</v>
      </c>
      <c r="U729" s="3">
        <v>6.3696121416716203</v>
      </c>
      <c r="V729" s="3">
        <v>5.5521927818631998</v>
      </c>
      <c r="W729" s="3">
        <v>5.5244275498136899</v>
      </c>
      <c r="X729" s="3">
        <v>5.1812858330902598</v>
      </c>
      <c r="Y729" s="3">
        <v>5.4165323805892198</v>
      </c>
      <c r="Z729" s="3">
        <v>5.0441747817920799</v>
      </c>
      <c r="AA729" s="3">
        <v>5.2050726783211196</v>
      </c>
      <c r="AB729" s="3">
        <v>20.591126978272499</v>
      </c>
      <c r="AC729" s="3">
        <v>0.44013866266671903</v>
      </c>
      <c r="AD729" s="3">
        <v>0.66342947075534597</v>
      </c>
      <c r="AE729" s="3">
        <v>4.4323666436452598</v>
      </c>
      <c r="AF729" s="3">
        <v>6.8218997216562602</v>
      </c>
      <c r="AG729" s="3">
        <v>5.73243658228595</v>
      </c>
      <c r="AH729" s="3">
        <v>1.19005236669114</v>
      </c>
      <c r="AI729" s="3">
        <f>AG729/AE729</f>
        <v>1.2933128152890097</v>
      </c>
      <c r="AJ729" s="2" t="s">
        <v>1269</v>
      </c>
    </row>
    <row r="730" spans="1:36" ht="15.75" thickBot="1" x14ac:dyDescent="0.3">
      <c r="A730" s="3" t="s">
        <v>1268</v>
      </c>
      <c r="B730" s="3">
        <v>7.1767392370366396</v>
      </c>
      <c r="C730" s="3">
        <v>7.2636776386215098</v>
      </c>
      <c r="D730" s="3">
        <v>7.1852511775544503</v>
      </c>
      <c r="E730" s="3">
        <v>7.0283239185402602</v>
      </c>
      <c r="F730" s="3">
        <v>6.1712294326026198</v>
      </c>
      <c r="G730" s="3">
        <v>6.4096832389474496</v>
      </c>
      <c r="H730" s="3">
        <v>6.1676108873661297</v>
      </c>
      <c r="I730" s="3">
        <v>6.3853535464527997</v>
      </c>
      <c r="J730" s="3">
        <v>6.9545414412882796</v>
      </c>
      <c r="K730" s="3">
        <v>7.11669780837574</v>
      </c>
      <c r="L730" s="3">
        <v>5.8274501496296001</v>
      </c>
      <c r="M730" s="3">
        <v>6.4450070454496</v>
      </c>
      <c r="N730" s="3">
        <v>6.0258189565047902</v>
      </c>
      <c r="O730" s="3">
        <v>6.2900917390403599</v>
      </c>
      <c r="P730" s="3">
        <v>6.5299130371745102</v>
      </c>
      <c r="Q730" s="3">
        <v>5.9598503434751402</v>
      </c>
      <c r="R730" s="3">
        <v>6.8227727340338697</v>
      </c>
      <c r="S730" s="3">
        <v>7.1829189748494304</v>
      </c>
      <c r="T730" s="3">
        <v>7.8034400783350897</v>
      </c>
      <c r="U730" s="3">
        <v>6.5096405980213596</v>
      </c>
      <c r="V730" s="3">
        <v>6.0732158322062997</v>
      </c>
      <c r="W730" s="3">
        <v>5.2795586205168901</v>
      </c>
      <c r="X730" s="3">
        <v>5.9833803179449401</v>
      </c>
      <c r="Y730" s="3">
        <v>5.4165323805892198</v>
      </c>
      <c r="Z730" s="3">
        <v>5.3175927698327401</v>
      </c>
      <c r="AA730" s="3">
        <v>7.2720427784594204</v>
      </c>
      <c r="AB730" s="3">
        <v>37.842351017088703</v>
      </c>
      <c r="AC730" s="3">
        <v>0.44014186980750197</v>
      </c>
      <c r="AD730" s="3">
        <v>0.66343188784343299</v>
      </c>
      <c r="AE730" s="3">
        <v>5.2795586205168901</v>
      </c>
      <c r="AF730" s="3">
        <v>7.8034400783350897</v>
      </c>
      <c r="AG730" s="3">
        <v>6.4845513339557401</v>
      </c>
      <c r="AH730" s="3">
        <v>1.2033893597962799</v>
      </c>
      <c r="AI730" s="3">
        <f>AG730/AE730</f>
        <v>1.2282373963528179</v>
      </c>
      <c r="AJ730" s="2" t="s">
        <v>1267</v>
      </c>
    </row>
    <row r="731" spans="1:36" ht="15.75" thickBot="1" x14ac:dyDescent="0.3">
      <c r="A731" s="3" t="s">
        <v>1266</v>
      </c>
      <c r="B731" s="3">
        <v>6.9700448442502596</v>
      </c>
      <c r="C731" s="3">
        <v>6.5939760898839799</v>
      </c>
      <c r="D731" s="3">
        <v>6.8015721582264703</v>
      </c>
      <c r="E731" s="3">
        <v>7.0635694401223397</v>
      </c>
      <c r="F731" s="3">
        <v>6.1324341886119198</v>
      </c>
      <c r="G731" s="3">
        <v>6.7653391979478403</v>
      </c>
      <c r="H731" s="3">
        <v>6.7589510181784798</v>
      </c>
      <c r="I731" s="3">
        <v>6.9419878003389499</v>
      </c>
      <c r="J731" s="3">
        <v>7.2575671262769399</v>
      </c>
      <c r="K731" s="3">
        <v>6.7355531631442602</v>
      </c>
      <c r="L731" s="3">
        <v>6.6044176173874796</v>
      </c>
      <c r="M731" s="3">
        <v>6.2149824062819699</v>
      </c>
      <c r="N731" s="3">
        <v>5.94177697276508</v>
      </c>
      <c r="O731" s="3">
        <v>6.0456168532626</v>
      </c>
      <c r="P731" s="3">
        <v>5.8740109435574404</v>
      </c>
      <c r="Q731" s="3">
        <v>5.9214169044727099</v>
      </c>
      <c r="R731" s="3">
        <v>6.1595113712458902</v>
      </c>
      <c r="S731" s="3">
        <v>4.6646429823990001</v>
      </c>
      <c r="T731" s="3">
        <v>5.0807789919101802</v>
      </c>
      <c r="U731" s="3">
        <v>6.2145170062826098</v>
      </c>
      <c r="V731" s="3">
        <v>4.7285858710719797</v>
      </c>
      <c r="W731" s="3">
        <v>6.8634816087765396</v>
      </c>
      <c r="X731" s="3">
        <v>6.3927057005183299</v>
      </c>
      <c r="Y731" s="3">
        <v>6.4462980190562504</v>
      </c>
      <c r="Z731" s="3">
        <v>6.07510397969883</v>
      </c>
      <c r="AA731" s="3">
        <v>6.3346530077220997</v>
      </c>
      <c r="AB731" s="3">
        <v>24.362815166950998</v>
      </c>
      <c r="AC731" s="3">
        <v>0.44066113480220198</v>
      </c>
      <c r="AD731" s="3">
        <v>0.66382312011725098</v>
      </c>
      <c r="AE731" s="3">
        <v>4.6646429823990001</v>
      </c>
      <c r="AF731" s="3">
        <v>7.2575671262769399</v>
      </c>
      <c r="AG731" s="3">
        <v>6.2916728947457896</v>
      </c>
      <c r="AH731" s="3">
        <v>1.1535194609907</v>
      </c>
      <c r="AI731" s="3">
        <f>AG731/AE731</f>
        <v>1.3488005231024169</v>
      </c>
      <c r="AJ731" s="2" t="s">
        <v>1265</v>
      </c>
    </row>
    <row r="732" spans="1:36" ht="15.75" thickBot="1" x14ac:dyDescent="0.3">
      <c r="A732" s="3" t="s">
        <v>1264</v>
      </c>
      <c r="B732" s="3">
        <v>4.9146228806674204</v>
      </c>
      <c r="C732" s="3">
        <v>4.9406389561003099</v>
      </c>
      <c r="D732" s="3">
        <v>4.7744391898190299</v>
      </c>
      <c r="E732" s="3">
        <v>6.0957544081975001</v>
      </c>
      <c r="F732" s="3">
        <v>4.7787473833570999</v>
      </c>
      <c r="G732" s="3">
        <v>5.20665963235838</v>
      </c>
      <c r="H732" s="3">
        <v>5.2257384245481804</v>
      </c>
      <c r="I732" s="3">
        <v>5.5612558637006702</v>
      </c>
      <c r="J732" s="3">
        <v>6.1200221698827404</v>
      </c>
      <c r="K732" s="3">
        <v>5.9277718002505297</v>
      </c>
      <c r="L732" s="3">
        <v>5.6018290149244399</v>
      </c>
      <c r="M732" s="3">
        <v>5.8023617800630003</v>
      </c>
      <c r="N732" s="3">
        <v>5.3940270335438996</v>
      </c>
      <c r="O732" s="3">
        <v>5.4397079017110599</v>
      </c>
      <c r="P732" s="3">
        <v>5.44582070849936</v>
      </c>
      <c r="Q732" s="3">
        <v>4.4921954553277201</v>
      </c>
      <c r="R732" s="3">
        <v>4.9707993682378904</v>
      </c>
      <c r="S732" s="3">
        <v>4.3030961274057002</v>
      </c>
      <c r="T732" s="3">
        <v>4.8420651707994997</v>
      </c>
      <c r="U732" s="3">
        <v>5.5752838880132201</v>
      </c>
      <c r="V732" s="3">
        <v>4.72858611834166</v>
      </c>
      <c r="W732" s="3">
        <v>4.3589553104892502</v>
      </c>
      <c r="X732" s="3">
        <v>4.2986649132401604</v>
      </c>
      <c r="Y732" s="3">
        <v>6.8280653793199697</v>
      </c>
      <c r="Z732" s="3">
        <v>6.4804258973212097</v>
      </c>
      <c r="AA732" s="3">
        <v>5.0736835820107098</v>
      </c>
      <c r="AB732" s="3">
        <v>18.68009</v>
      </c>
      <c r="AC732" s="3">
        <v>0.44083051423422498</v>
      </c>
      <c r="AD732" s="3">
        <v>0.663950686598203</v>
      </c>
      <c r="AE732" s="3">
        <v>4.2986649132401604</v>
      </c>
      <c r="AF732" s="3">
        <v>6.8280653793199697</v>
      </c>
      <c r="AG732" s="3">
        <v>5.2762007060819496</v>
      </c>
      <c r="AH732" s="3">
        <v>1.2941254057013301</v>
      </c>
      <c r="AI732" s="3">
        <f>AG732/AE732</f>
        <v>1.2274045110682894</v>
      </c>
      <c r="AJ732" s="2" t="s">
        <v>1263</v>
      </c>
    </row>
    <row r="733" spans="1:36" ht="15.75" thickBot="1" x14ac:dyDescent="0.3">
      <c r="A733" s="3" t="s">
        <v>1262</v>
      </c>
      <c r="B733" s="3">
        <v>8.2598226187164201</v>
      </c>
      <c r="C733" s="3">
        <v>7.9985433636505103</v>
      </c>
      <c r="D733" s="3">
        <v>8.3120273863421001</v>
      </c>
      <c r="E733" s="3">
        <v>8.0006810671996291</v>
      </c>
      <c r="F733" s="3">
        <v>6.9356507651752697</v>
      </c>
      <c r="G733" s="3">
        <v>7.6277321737613297</v>
      </c>
      <c r="H733" s="3">
        <v>7.7107961366940296</v>
      </c>
      <c r="I733" s="3">
        <v>7.7667007680237896</v>
      </c>
      <c r="J733" s="3">
        <v>8.3179216140269396</v>
      </c>
      <c r="K733" s="3">
        <v>7.9581154509246899</v>
      </c>
      <c r="L733" s="3">
        <v>8.1647761314264393</v>
      </c>
      <c r="M733" s="3">
        <v>8.1278926899333399</v>
      </c>
      <c r="N733" s="3">
        <v>8.12670211536064</v>
      </c>
      <c r="O733" s="3">
        <v>8.2294977957236206</v>
      </c>
      <c r="P733" s="3">
        <v>7.72694554473882</v>
      </c>
      <c r="Q733" s="3">
        <v>7.5724385018932798</v>
      </c>
      <c r="R733" s="3">
        <v>7.18502469433699</v>
      </c>
      <c r="S733" s="3">
        <v>5.5228562718609</v>
      </c>
      <c r="T733" s="3">
        <v>6.4011298046137499</v>
      </c>
      <c r="U733" s="3">
        <v>7.7864693058532</v>
      </c>
      <c r="V733" s="3">
        <v>7.0624625279028796</v>
      </c>
      <c r="W733" s="3">
        <v>8.0205312856925506</v>
      </c>
      <c r="X733" s="3">
        <v>7.3292897905988399</v>
      </c>
      <c r="Y733" s="3">
        <v>8.6288580866160594</v>
      </c>
      <c r="Z733" s="3">
        <v>7.8770686118113202</v>
      </c>
      <c r="AA733" s="3">
        <v>7.7252288589674798</v>
      </c>
      <c r="AB733" s="3">
        <v>44.977504923601799</v>
      </c>
      <c r="AC733" s="3">
        <v>0.44113747755310201</v>
      </c>
      <c r="AD733" s="3">
        <v>0.66418181061596504</v>
      </c>
      <c r="AE733" s="3">
        <v>5.5228562718609</v>
      </c>
      <c r="AF733" s="3">
        <v>8.6288580866160594</v>
      </c>
      <c r="AG733" s="3">
        <v>7.7067370523786503</v>
      </c>
      <c r="AH733" s="3">
        <v>1.1196512905488101</v>
      </c>
      <c r="AI733" s="3">
        <f>AG733/AE733</f>
        <v>1.3954259667492492</v>
      </c>
      <c r="AJ733" s="2" t="s">
        <v>1261</v>
      </c>
    </row>
    <row r="734" spans="1:36" ht="15.75" thickBot="1" x14ac:dyDescent="0.3">
      <c r="A734" s="3" t="s">
        <v>1260</v>
      </c>
      <c r="B734" s="3">
        <v>8.03821444078587</v>
      </c>
      <c r="C734" s="3">
        <v>8.1981413046087308</v>
      </c>
      <c r="D734" s="3">
        <v>7.8139976361970804</v>
      </c>
      <c r="E734" s="3">
        <v>6.8256268876849502</v>
      </c>
      <c r="F734" s="3">
        <v>6.7770132686873197</v>
      </c>
      <c r="G734" s="3">
        <v>7.4903532957965204</v>
      </c>
      <c r="H734" s="3">
        <v>7.4043925958701697</v>
      </c>
      <c r="I734" s="3">
        <v>7.3185978261084399</v>
      </c>
      <c r="J734" s="3">
        <v>6.8997578314089196</v>
      </c>
      <c r="K734" s="3">
        <v>7.1116898252127996</v>
      </c>
      <c r="L734" s="3">
        <v>7.7777102724370701</v>
      </c>
      <c r="M734" s="3">
        <v>7.9960624163077796</v>
      </c>
      <c r="N734" s="3">
        <v>7.0418718299812904</v>
      </c>
      <c r="O734" s="3">
        <v>6.8581009493007201</v>
      </c>
      <c r="P734" s="3">
        <v>6.57776126626114</v>
      </c>
      <c r="Q734" s="3">
        <v>6.5658289541524901</v>
      </c>
      <c r="R734" s="3">
        <v>7.0446373504960498</v>
      </c>
      <c r="S734" s="3">
        <v>6.8258334745604801</v>
      </c>
      <c r="T734" s="3">
        <v>6.89765484619479</v>
      </c>
      <c r="U734" s="3">
        <v>7.0007973594796704</v>
      </c>
      <c r="V734" s="3">
        <v>4.9825222803181797</v>
      </c>
      <c r="W734" s="3">
        <v>6.6700627614543304</v>
      </c>
      <c r="X734" s="3">
        <v>7.1511529345345801</v>
      </c>
      <c r="Y734" s="3">
        <v>7.9570130449227898</v>
      </c>
      <c r="Z734" s="3">
        <v>7.8570471660482504</v>
      </c>
      <c r="AA734" s="3">
        <v>6.9625321573179502</v>
      </c>
      <c r="AB734" s="3">
        <v>30.614670547147</v>
      </c>
      <c r="AC734" s="3">
        <v>0.44148920920895901</v>
      </c>
      <c r="AD734" s="3">
        <v>0.66444654352999599</v>
      </c>
      <c r="AE734" s="3">
        <v>4.9825222803181797</v>
      </c>
      <c r="AF734" s="3">
        <v>8.1981413046087308</v>
      </c>
      <c r="AG734" s="3">
        <v>7.15555284523571</v>
      </c>
      <c r="AH734" s="3">
        <v>1.1457034113118501</v>
      </c>
      <c r="AI734" s="3">
        <f>AG734/AE734</f>
        <v>1.4361306267513092</v>
      </c>
      <c r="AJ734" s="2" t="s">
        <v>1259</v>
      </c>
    </row>
    <row r="735" spans="1:36" ht="15.75" thickBot="1" x14ac:dyDescent="0.3">
      <c r="A735" s="3" t="s">
        <v>1258</v>
      </c>
      <c r="B735" s="3">
        <v>6.4193171146808101</v>
      </c>
      <c r="C735" s="3">
        <v>6.0054937625445497</v>
      </c>
      <c r="D735" s="3">
        <v>6.0790501715713496</v>
      </c>
      <c r="E735" s="3">
        <v>6.4608231399513496</v>
      </c>
      <c r="F735" s="3">
        <v>5.2344988895784601</v>
      </c>
      <c r="G735" s="3">
        <v>5.6730874909826703</v>
      </c>
      <c r="H735" s="3">
        <v>5.6476127694395402</v>
      </c>
      <c r="I735" s="3">
        <v>5.9709226192594</v>
      </c>
      <c r="J735" s="3">
        <v>6.4566089702582596</v>
      </c>
      <c r="K735" s="3">
        <v>6.1145932733277704</v>
      </c>
      <c r="L735" s="3">
        <v>5.7508583951780903</v>
      </c>
      <c r="M735" s="3">
        <v>5.5068930685504496</v>
      </c>
      <c r="N735" s="3">
        <v>5.1759408145288299</v>
      </c>
      <c r="O735" s="3">
        <v>5.2977984697753397</v>
      </c>
      <c r="P735" s="3">
        <v>5.1825300349323804</v>
      </c>
      <c r="Q735" s="3">
        <v>4.4771322170260603</v>
      </c>
      <c r="R735" s="3">
        <v>4.2958242406610001</v>
      </c>
      <c r="S735" s="3">
        <v>4.8634895487147096</v>
      </c>
      <c r="T735" s="3">
        <v>4.76946903831342</v>
      </c>
      <c r="U735" s="3">
        <v>5.6884315304982804</v>
      </c>
      <c r="V735" s="3">
        <v>4.0274491502858503</v>
      </c>
      <c r="W735" s="3">
        <v>4.9513345569816902</v>
      </c>
      <c r="X735" s="3">
        <v>4.90967296598249</v>
      </c>
      <c r="Y735" s="3">
        <v>5.5931252434783296</v>
      </c>
      <c r="Z735" s="3">
        <v>5.2879886160100202</v>
      </c>
      <c r="AA735" s="3">
        <v>6.1551132293375304</v>
      </c>
      <c r="AB735" s="3">
        <v>15.3073352735735</v>
      </c>
      <c r="AC735" s="3">
        <v>0.44152595607433798</v>
      </c>
      <c r="AD735" s="3">
        <v>0.66447419519070705</v>
      </c>
      <c r="AE735" s="3">
        <v>4.0274491502858503</v>
      </c>
      <c r="AF735" s="3">
        <v>6.4608231399513496</v>
      </c>
      <c r="AG735" s="3">
        <v>5.4613484354557196</v>
      </c>
      <c r="AH735" s="3">
        <v>1.1830087781997101</v>
      </c>
      <c r="AI735" s="3">
        <f>AG735/AE735</f>
        <v>1.3560316298638053</v>
      </c>
      <c r="AJ735" s="2" t="s">
        <v>1257</v>
      </c>
    </row>
    <row r="736" spans="1:36" ht="15.75" thickBot="1" x14ac:dyDescent="0.3">
      <c r="A736" s="3" t="s">
        <v>1256</v>
      </c>
      <c r="B736" s="3">
        <v>5.4101015359304698</v>
      </c>
      <c r="C736" s="3">
        <v>5.7136358143523198</v>
      </c>
      <c r="D736" s="3">
        <v>5.2521387661586001</v>
      </c>
      <c r="E736" s="3">
        <v>6.8450005589481</v>
      </c>
      <c r="F736" s="3">
        <v>6.0925668120237502</v>
      </c>
      <c r="G736" s="3">
        <v>6.4512865506102699</v>
      </c>
      <c r="H736" s="3">
        <v>6.4108126471011904</v>
      </c>
      <c r="I736" s="3">
        <v>6.7151298071536303</v>
      </c>
      <c r="J736" s="3">
        <v>6.67005441539703</v>
      </c>
      <c r="K736" s="3">
        <v>6.6379134176583401</v>
      </c>
      <c r="L736" s="3">
        <v>6.0986593678938501</v>
      </c>
      <c r="M736" s="3">
        <v>6.3759636344523098</v>
      </c>
      <c r="N736" s="3">
        <v>5.98160651584943</v>
      </c>
      <c r="O736" s="3">
        <v>5.9197648531515803</v>
      </c>
      <c r="P736" s="3">
        <v>6.3394966063991003</v>
      </c>
      <c r="Q736" s="3">
        <v>4.9173939351909599</v>
      </c>
      <c r="R736" s="3">
        <v>5.0808423612380302</v>
      </c>
      <c r="S736" s="3">
        <v>4.9534982160290202</v>
      </c>
      <c r="T736" s="3">
        <v>4.76946903831342</v>
      </c>
      <c r="U736" s="3">
        <v>6.6743752639036602</v>
      </c>
      <c r="V736" s="3">
        <v>6.5367369554647903</v>
      </c>
      <c r="W736" s="3">
        <v>5.2661526720368501</v>
      </c>
      <c r="X736" s="3">
        <v>5.8339087015666697</v>
      </c>
      <c r="Y736" s="3">
        <v>4.9813043730603104</v>
      </c>
      <c r="Z736" s="3">
        <v>5.17931125632039</v>
      </c>
      <c r="AA736" s="3">
        <v>5.8015764069537603</v>
      </c>
      <c r="AB736" s="3">
        <v>26.274276811756302</v>
      </c>
      <c r="AC736" s="3">
        <v>0.44172322341320103</v>
      </c>
      <c r="AD736" s="3">
        <v>0.66462261728984295</v>
      </c>
      <c r="AE736" s="3">
        <v>4.76946903831342</v>
      </c>
      <c r="AF736" s="3">
        <v>6.8450005589481</v>
      </c>
      <c r="AG736" s="3">
        <v>5.8811038647368399</v>
      </c>
      <c r="AH736" s="3">
        <v>1.16389724044678</v>
      </c>
      <c r="AI736" s="3">
        <f>AG736/AE736</f>
        <v>1.2330730774209022</v>
      </c>
      <c r="AJ736" s="2" t="s">
        <v>1255</v>
      </c>
    </row>
    <row r="737" spans="1:36" ht="15.75" thickBot="1" x14ac:dyDescent="0.3">
      <c r="A737" s="3" t="s">
        <v>1254</v>
      </c>
      <c r="B737" s="3">
        <v>5.4166391010183599</v>
      </c>
      <c r="C737" s="3">
        <v>5.5869278281156296</v>
      </c>
      <c r="D737" s="3">
        <v>5.4391166159579898</v>
      </c>
      <c r="E737" s="3">
        <v>5.1515104253131101</v>
      </c>
      <c r="F737" s="3">
        <v>4.3755967930327904</v>
      </c>
      <c r="G737" s="3">
        <v>4.4414790593917903</v>
      </c>
      <c r="H737" s="3">
        <v>4.2729357796821699</v>
      </c>
      <c r="I737" s="3">
        <v>4.5461786542953302</v>
      </c>
      <c r="J737" s="3">
        <v>5.2361799483664999</v>
      </c>
      <c r="K737" s="3">
        <v>5.16457774040075</v>
      </c>
      <c r="L737" s="3">
        <v>4.5248525156380097</v>
      </c>
      <c r="M737" s="3">
        <v>4.3736723345329098</v>
      </c>
      <c r="N737" s="3">
        <v>4.4361487596934204</v>
      </c>
      <c r="O737" s="3">
        <v>4.6665285469354396</v>
      </c>
      <c r="P737" s="3">
        <v>4.1809916745946696</v>
      </c>
      <c r="Q737" s="3">
        <v>3.8166207060200499</v>
      </c>
      <c r="R737" s="3">
        <v>5.0110706831742</v>
      </c>
      <c r="S737" s="3">
        <v>4.8634895487147096</v>
      </c>
      <c r="T737" s="3">
        <v>5.8166932562465501</v>
      </c>
      <c r="U737" s="3">
        <v>4.5662798438744101</v>
      </c>
      <c r="V737" s="3">
        <v>4.9825222803181797</v>
      </c>
      <c r="W737" s="3">
        <v>3.6434418385342302</v>
      </c>
      <c r="X737" s="3">
        <v>3.5081530541295698</v>
      </c>
      <c r="Y737" s="3">
        <v>4.7019116130052598</v>
      </c>
      <c r="Z737" s="3">
        <v>4.9900464895999699</v>
      </c>
      <c r="AA737" s="3">
        <v>6.4070836990177398</v>
      </c>
      <c r="AB737" s="3">
        <v>10.377826283321699</v>
      </c>
      <c r="AC737" s="3">
        <v>0.442033359206082</v>
      </c>
      <c r="AD737" s="3">
        <v>0.66485589356347197</v>
      </c>
      <c r="AE737" s="3">
        <v>3.5081530541295698</v>
      </c>
      <c r="AF737" s="3">
        <v>6.4070836990177398</v>
      </c>
      <c r="AG737" s="3">
        <v>4.7738711072924502</v>
      </c>
      <c r="AH737" s="3">
        <v>1.3421149325188999</v>
      </c>
      <c r="AI737" s="3">
        <f>AG737/AE737</f>
        <v>1.3607932817164174</v>
      </c>
      <c r="AJ737" s="2" t="s">
        <v>1253</v>
      </c>
    </row>
    <row r="738" spans="1:36" ht="15.75" thickBot="1" x14ac:dyDescent="0.3">
      <c r="A738" s="3" t="s">
        <v>1252</v>
      </c>
      <c r="B738" s="3">
        <v>6.3526954931443802</v>
      </c>
      <c r="C738" s="3">
        <v>5.7613589804992902</v>
      </c>
      <c r="D738" s="3">
        <v>6.1482243032132402</v>
      </c>
      <c r="E738" s="3">
        <v>6.1976275090193704</v>
      </c>
      <c r="F738" s="3">
        <v>5.4390956705642299</v>
      </c>
      <c r="G738" s="3">
        <v>5.6886323909665304</v>
      </c>
      <c r="H738" s="3">
        <v>6.0554375520932702</v>
      </c>
      <c r="I738" s="3">
        <v>6.2162990424347999</v>
      </c>
      <c r="J738" s="3">
        <v>6.3216659831209698</v>
      </c>
      <c r="K738" s="3">
        <v>6.6344257699769704</v>
      </c>
      <c r="L738" s="3">
        <v>6.3002347194074098</v>
      </c>
      <c r="M738" s="3">
        <v>6.36504206080616</v>
      </c>
      <c r="N738" s="3">
        <v>5.94177697276508</v>
      </c>
      <c r="O738" s="3">
        <v>5.8847366029594799</v>
      </c>
      <c r="P738" s="3">
        <v>5.9365153719981798</v>
      </c>
      <c r="Q738" s="3">
        <v>5.1345509597279397</v>
      </c>
      <c r="R738" s="3">
        <v>5.1689137893288404</v>
      </c>
      <c r="S738" s="3">
        <v>3.8195086747342399</v>
      </c>
      <c r="T738" s="3">
        <v>5.2325193247139001</v>
      </c>
      <c r="U738" s="3">
        <v>5.6884315304982804</v>
      </c>
      <c r="V738" s="3">
        <v>4.0274491502858503</v>
      </c>
      <c r="W738" s="3">
        <v>5.5832686226618504</v>
      </c>
      <c r="X738" s="3">
        <v>5.4785470334637498</v>
      </c>
      <c r="Y738" s="3">
        <v>6.2494381221113899</v>
      </c>
      <c r="Z738" s="3">
        <v>5.9293168535898202</v>
      </c>
      <c r="AA738" s="3">
        <v>5.6898782588608503</v>
      </c>
      <c r="AB738" s="3">
        <v>13.1184389360505</v>
      </c>
      <c r="AC738" s="3">
        <v>0.44317770415200203</v>
      </c>
      <c r="AD738" s="3">
        <v>0.66571593352720804</v>
      </c>
      <c r="AE738" s="3">
        <v>3.8195086747342399</v>
      </c>
      <c r="AF738" s="3">
        <v>6.6344257699769704</v>
      </c>
      <c r="AG738" s="3">
        <v>5.7402150285748501</v>
      </c>
      <c r="AH738" s="3">
        <v>1.1557800077089</v>
      </c>
      <c r="AI738" s="3">
        <f>AG738/AE738</f>
        <v>1.5028673888204358</v>
      </c>
      <c r="AJ738" s="2" t="s">
        <v>1251</v>
      </c>
    </row>
    <row r="739" spans="1:36" ht="15.75" thickBot="1" x14ac:dyDescent="0.3">
      <c r="A739" s="3" t="s">
        <v>1250</v>
      </c>
      <c r="B739" s="3">
        <v>4.5838413725625902</v>
      </c>
      <c r="C739" s="3">
        <v>4.5274408334457101</v>
      </c>
      <c r="D739" s="3">
        <v>4.7536986224584901</v>
      </c>
      <c r="E739" s="3">
        <v>6.18647945213388</v>
      </c>
      <c r="F739" s="3">
        <v>5.0103508822059304</v>
      </c>
      <c r="G739" s="3">
        <v>5.6254218241460201</v>
      </c>
      <c r="H739" s="3">
        <v>5.4917678081823897</v>
      </c>
      <c r="I739" s="3">
        <v>5.9291737882228501</v>
      </c>
      <c r="J739" s="3">
        <v>6.1083555508416199</v>
      </c>
      <c r="K739" s="3">
        <v>6.4323511759987504</v>
      </c>
      <c r="L739" s="3">
        <v>6.5284466222023303</v>
      </c>
      <c r="M739" s="3">
        <v>6.2919623820427004</v>
      </c>
      <c r="N739" s="3">
        <v>6.2238502789430097</v>
      </c>
      <c r="O739" s="3">
        <v>6.4082670092903804</v>
      </c>
      <c r="P739" s="3">
        <v>6.56198752678534</v>
      </c>
      <c r="Q739" s="3">
        <v>5.1724494855688796</v>
      </c>
      <c r="R739" s="3">
        <v>5.2982175770036699</v>
      </c>
      <c r="S739" s="3">
        <v>5.4628193556063698</v>
      </c>
      <c r="T739" s="3">
        <v>5.6104850613639901</v>
      </c>
      <c r="U739" s="3">
        <v>7.0225423043944302</v>
      </c>
      <c r="V739" s="3">
        <v>4.7285858710719797</v>
      </c>
      <c r="W739" s="3">
        <v>5.4031049327977501</v>
      </c>
      <c r="X739" s="3">
        <v>5.5441897087586396</v>
      </c>
      <c r="Y739" s="3">
        <v>6.1399230497530004</v>
      </c>
      <c r="Z739" s="3">
        <v>5.8605896686563499</v>
      </c>
      <c r="AA739" s="3">
        <v>5.6951475313611102</v>
      </c>
      <c r="AB739" s="3">
        <v>22.0619217624347</v>
      </c>
      <c r="AC739" s="3">
        <v>0.44444687700477697</v>
      </c>
      <c r="AD739" s="3">
        <v>0.66666849108441995</v>
      </c>
      <c r="AE739" s="3">
        <v>4.5274408334457101</v>
      </c>
      <c r="AF739" s="3">
        <v>7.0225423043944302</v>
      </c>
      <c r="AG739" s="3">
        <v>5.7154403721460803</v>
      </c>
      <c r="AH739" s="3">
        <v>1.2286966265309001</v>
      </c>
      <c r="AI739" s="3">
        <f>AG739/AE739</f>
        <v>1.2623997932616198</v>
      </c>
      <c r="AJ739" s="2" t="s">
        <v>1249</v>
      </c>
    </row>
    <row r="740" spans="1:36" ht="15.75" thickBot="1" x14ac:dyDescent="0.3">
      <c r="A740" s="3" t="s">
        <v>1248</v>
      </c>
      <c r="B740" s="3">
        <v>3.9705932464671498</v>
      </c>
      <c r="C740" s="3">
        <v>3.7392735019390702</v>
      </c>
      <c r="D740" s="3">
        <v>3.62394292666903</v>
      </c>
      <c r="E740" s="3">
        <v>4.2720918871892399</v>
      </c>
      <c r="F740" s="3">
        <v>4.3075727874833403</v>
      </c>
      <c r="G740" s="3">
        <v>4.5812855590570498</v>
      </c>
      <c r="H740" s="3">
        <v>4.5387305929055399</v>
      </c>
      <c r="I740" s="3">
        <v>4.82946600765057</v>
      </c>
      <c r="J740" s="3">
        <v>5.07769462511322</v>
      </c>
      <c r="K740" s="3">
        <v>4.8764860050289203</v>
      </c>
      <c r="L740" s="3">
        <v>5.5303080080821898</v>
      </c>
      <c r="M740" s="3">
        <v>5.1349039221063002</v>
      </c>
      <c r="N740" s="3">
        <v>5.2981421372035404</v>
      </c>
      <c r="O740" s="3">
        <v>5.0293071070308804</v>
      </c>
      <c r="P740" s="3">
        <v>4.8341873500066903</v>
      </c>
      <c r="Q740" s="3">
        <v>4.6347599470121104</v>
      </c>
      <c r="R740" s="3">
        <v>4.7410818567725199</v>
      </c>
      <c r="S740" s="3">
        <v>4.6646432573138803</v>
      </c>
      <c r="T740" s="3">
        <v>4.6666168595354298</v>
      </c>
      <c r="U740" s="3">
        <v>5.3415421285583999</v>
      </c>
      <c r="V740" s="3">
        <v>3.4860565806626198</v>
      </c>
      <c r="W740" s="3">
        <v>5.9559330140989299</v>
      </c>
      <c r="X740" s="3">
        <v>5.7804334683442899</v>
      </c>
      <c r="Y740" s="3">
        <v>5.55096190402889</v>
      </c>
      <c r="Z740" s="3">
        <v>5.5964873605167798</v>
      </c>
      <c r="AA740" s="3">
        <v>3.9582868290592401</v>
      </c>
      <c r="AB740" s="3">
        <v>10.204890000000001</v>
      </c>
      <c r="AC740" s="3">
        <v>0.44528693809418701</v>
      </c>
      <c r="AD740" s="3">
        <v>0.667298237742456</v>
      </c>
      <c r="AE740" s="3">
        <v>3.4860565806626198</v>
      </c>
      <c r="AF740" s="3">
        <v>5.9559330140989299</v>
      </c>
      <c r="AG740" s="3">
        <v>4.77003034114753</v>
      </c>
      <c r="AH740" s="3">
        <v>1.2486153311691699</v>
      </c>
      <c r="AI740" s="3">
        <f>AG740/AE740</f>
        <v>1.3683169595144253</v>
      </c>
      <c r="AJ740" s="2" t="s">
        <v>8</v>
      </c>
    </row>
    <row r="741" spans="1:36" ht="15.75" thickBot="1" x14ac:dyDescent="0.3">
      <c r="A741" s="3" t="s">
        <v>1247</v>
      </c>
      <c r="B741" s="3">
        <v>7.0330947088561802</v>
      </c>
      <c r="C741" s="3">
        <v>6.8799643141320601</v>
      </c>
      <c r="D741" s="3">
        <v>6.8116412641100599</v>
      </c>
      <c r="E741" s="3">
        <v>6.4000770802547899</v>
      </c>
      <c r="F741" s="3">
        <v>5.7089351900526299</v>
      </c>
      <c r="G741" s="3">
        <v>6.5566978526506103</v>
      </c>
      <c r="H741" s="3">
        <v>6.1126141667136604</v>
      </c>
      <c r="I741" s="3">
        <v>6.4359168561280899</v>
      </c>
      <c r="J741" s="3">
        <v>5.7210085036153</v>
      </c>
      <c r="K741" s="3">
        <v>6.7549550061510999</v>
      </c>
      <c r="L741" s="3">
        <v>5.9142959634052996</v>
      </c>
      <c r="M741" s="3">
        <v>6.2861845001019399</v>
      </c>
      <c r="N741" s="3">
        <v>6.5532854913900502</v>
      </c>
      <c r="O741" s="3">
        <v>6.7258045581778001</v>
      </c>
      <c r="P741" s="3">
        <v>7.5302151355448403</v>
      </c>
      <c r="Q741" s="3">
        <v>5.6862425297451598</v>
      </c>
      <c r="R741" s="3">
        <v>6.4795516067286201</v>
      </c>
      <c r="S741" s="3">
        <v>6.4463701261158199</v>
      </c>
      <c r="T741" s="3">
        <v>7.2881715986758202</v>
      </c>
      <c r="U741" s="3">
        <v>7.3263106028926401</v>
      </c>
      <c r="V741" s="3">
        <v>7.2188868057309499</v>
      </c>
      <c r="W741" s="3">
        <v>5.1541694321176301</v>
      </c>
      <c r="X741" s="3">
        <v>5.5441897087586396</v>
      </c>
      <c r="Y741" s="3">
        <v>6.19571949854185</v>
      </c>
      <c r="Z741" s="3">
        <v>5.2729555737382503</v>
      </c>
      <c r="AA741" s="3">
        <v>7.4571101683415204</v>
      </c>
      <c r="AB741" s="3">
        <v>34.608985582084301</v>
      </c>
      <c r="AC741" s="3">
        <v>0.44531329535812603</v>
      </c>
      <c r="AD741" s="3">
        <v>0.66731798668859899</v>
      </c>
      <c r="AE741" s="3">
        <v>5.1541694321176301</v>
      </c>
      <c r="AF741" s="3">
        <v>7.5302151355448403</v>
      </c>
      <c r="AG741" s="3">
        <v>6.4420910862565899</v>
      </c>
      <c r="AH741" s="3">
        <v>1.16890851661654</v>
      </c>
      <c r="AI741" s="3">
        <f>AG741/AE741</f>
        <v>1.2498795724706719</v>
      </c>
      <c r="AJ741" s="2" t="s">
        <v>1246</v>
      </c>
    </row>
    <row r="742" spans="1:36" ht="15.75" thickBot="1" x14ac:dyDescent="0.3">
      <c r="A742" s="3" t="s">
        <v>1245</v>
      </c>
      <c r="B742" s="3">
        <v>6.0292137694900303</v>
      </c>
      <c r="C742" s="3">
        <v>6.1197511819604697</v>
      </c>
      <c r="D742" s="3">
        <v>6.1989709652491198</v>
      </c>
      <c r="E742" s="3">
        <v>5.7705838118428296</v>
      </c>
      <c r="F742" s="3">
        <v>4.1351441728898699</v>
      </c>
      <c r="G742" s="3">
        <v>4.3853493115038802</v>
      </c>
      <c r="H742" s="3">
        <v>4.7101868331095096</v>
      </c>
      <c r="I742" s="3">
        <v>4.7517609489111701</v>
      </c>
      <c r="J742" s="3">
        <v>5.9717714435364204</v>
      </c>
      <c r="K742" s="3">
        <v>5.2121459283585798</v>
      </c>
      <c r="L742" s="3">
        <v>5.7190456820342099</v>
      </c>
      <c r="M742" s="3">
        <v>5.5363984606232703</v>
      </c>
      <c r="N742" s="3">
        <v>5.3940270434404498</v>
      </c>
      <c r="O742" s="3">
        <v>5.37049726268084</v>
      </c>
      <c r="P742" s="3">
        <v>5.0531028663692803</v>
      </c>
      <c r="Q742" s="3">
        <v>5.6531180091987503</v>
      </c>
      <c r="R742" s="3">
        <v>6.1084543121993402</v>
      </c>
      <c r="S742" s="3">
        <v>4.8634895487147096</v>
      </c>
      <c r="T742" s="3">
        <v>5.5965635398737303</v>
      </c>
      <c r="U742" s="3">
        <v>5.8266892953033098</v>
      </c>
      <c r="V742" s="3">
        <v>4.42019809059724</v>
      </c>
      <c r="W742" s="3">
        <v>5.4630841945007402</v>
      </c>
      <c r="X742" s="3">
        <v>3.9568890105848702</v>
      </c>
      <c r="Y742" s="3">
        <v>5.7126904950875304</v>
      </c>
      <c r="Z742" s="3">
        <v>6.2232287132406396</v>
      </c>
      <c r="AA742" s="3">
        <v>6.0521030855992297</v>
      </c>
      <c r="AB742" s="3">
        <v>14.5289567966503</v>
      </c>
      <c r="AC742" s="3">
        <v>0.44558671523195598</v>
      </c>
      <c r="AD742" s="3">
        <v>0.66752282000839203</v>
      </c>
      <c r="AE742" s="3">
        <v>3.9568890105848702</v>
      </c>
      <c r="AF742" s="3">
        <v>6.2232287132406396</v>
      </c>
      <c r="AG742" s="3">
        <v>5.3936329991115404</v>
      </c>
      <c r="AH742" s="3">
        <v>1.1538101895820001</v>
      </c>
      <c r="AI742" s="3">
        <f>AG742/AE742</f>
        <v>1.3630993906281703</v>
      </c>
      <c r="AJ742" s="2" t="s">
        <v>1244</v>
      </c>
    </row>
    <row r="743" spans="1:36" ht="15.75" thickBot="1" x14ac:dyDescent="0.3">
      <c r="A743" s="3" t="s">
        <v>1243</v>
      </c>
      <c r="B743" s="3">
        <v>5.6838224231130399</v>
      </c>
      <c r="C743" s="3">
        <v>5.7055261869671599</v>
      </c>
      <c r="D743" s="3">
        <v>5.4775702930326897</v>
      </c>
      <c r="E743" s="3">
        <v>4.7499397624799702</v>
      </c>
      <c r="F743" s="3">
        <v>4.8118617221738296</v>
      </c>
      <c r="G743" s="3">
        <v>5.3794390030300896</v>
      </c>
      <c r="H743" s="3">
        <v>5.44396336309741</v>
      </c>
      <c r="I743" s="3">
        <v>5.7489344376765397</v>
      </c>
      <c r="J743" s="3">
        <v>5.4865255988815802</v>
      </c>
      <c r="K743" s="3">
        <v>6.0636379219396703</v>
      </c>
      <c r="L743" s="3">
        <v>6.0483436176380803</v>
      </c>
      <c r="M743" s="3">
        <v>6.2861845001019399</v>
      </c>
      <c r="N743" s="3">
        <v>5.9927872975031002</v>
      </c>
      <c r="O743" s="3">
        <v>5.37049726268084</v>
      </c>
      <c r="P743" s="3">
        <v>5.62350718549646</v>
      </c>
      <c r="Q743" s="3">
        <v>5.0857333881621001</v>
      </c>
      <c r="R743" s="3">
        <v>5.24517929793923</v>
      </c>
      <c r="S743" s="3">
        <v>5.2660839121527596</v>
      </c>
      <c r="T743" s="3">
        <v>5.9864429615413997</v>
      </c>
      <c r="U743" s="3">
        <v>6.2145170062826098</v>
      </c>
      <c r="V743" s="3">
        <v>4.7285858710719797</v>
      </c>
      <c r="W743" s="3">
        <v>4.8650405967266801</v>
      </c>
      <c r="X743" s="3">
        <v>4.90967296598249</v>
      </c>
      <c r="Y743" s="3">
        <v>7.5492739844631398</v>
      </c>
      <c r="Z743" s="3">
        <v>7.0064655956372901</v>
      </c>
      <c r="AA743" s="3">
        <v>5.5859220030628096</v>
      </c>
      <c r="AB743" s="3">
        <v>25.5122254559558</v>
      </c>
      <c r="AC743" s="3">
        <v>0.445701463501743</v>
      </c>
      <c r="AD743" s="3">
        <v>0.66760876529726798</v>
      </c>
      <c r="AE743" s="3">
        <v>4.7285858710719797</v>
      </c>
      <c r="AF743" s="3">
        <v>7.5492739844631398</v>
      </c>
      <c r="AG743" s="3">
        <v>5.6275176214936504</v>
      </c>
      <c r="AH743" s="3">
        <v>1.3414927312940901</v>
      </c>
      <c r="AI743" s="3">
        <f>AG743/AE743</f>
        <v>1.1901058318346414</v>
      </c>
      <c r="AJ743" s="2" t="s">
        <v>1242</v>
      </c>
    </row>
    <row r="744" spans="1:36" ht="15.75" thickBot="1" x14ac:dyDescent="0.3">
      <c r="A744" s="3" t="s">
        <v>1241</v>
      </c>
      <c r="B744" s="3">
        <v>7.70329157533196</v>
      </c>
      <c r="C744" s="3">
        <v>7.2525884497851196</v>
      </c>
      <c r="D744" s="3">
        <v>7.8338951392533502</v>
      </c>
      <c r="E744" s="3">
        <v>7.5761242880356603</v>
      </c>
      <c r="F744" s="3">
        <v>6.9727269326630603</v>
      </c>
      <c r="G744" s="3">
        <v>7.7157145419248003</v>
      </c>
      <c r="H744" s="3">
        <v>7.6853238991136203</v>
      </c>
      <c r="I744" s="3">
        <v>8.2462722895457397</v>
      </c>
      <c r="J744" s="3">
        <v>8.2637329199836405</v>
      </c>
      <c r="K744" s="3">
        <v>8.1498606758663605</v>
      </c>
      <c r="L744" s="3">
        <v>8.8154265835981995</v>
      </c>
      <c r="M744" s="3">
        <v>8.6926900444959792</v>
      </c>
      <c r="N744" s="3">
        <v>7.7636129114159198</v>
      </c>
      <c r="O744" s="3">
        <v>8.5250976187347192</v>
      </c>
      <c r="P744" s="3">
        <v>7.8358990842378997</v>
      </c>
      <c r="Q744" s="3">
        <v>8.1018472200341893</v>
      </c>
      <c r="R744" s="3">
        <v>7.2671315853521099</v>
      </c>
      <c r="S744" s="3">
        <v>7.0667183704439802</v>
      </c>
      <c r="T744" s="3">
        <v>8.9568900479950297</v>
      </c>
      <c r="U744" s="3">
        <v>8.6934171960635602</v>
      </c>
      <c r="V744" s="3">
        <v>7.0624625279028903</v>
      </c>
      <c r="W744" s="3">
        <v>7.6569819527502903</v>
      </c>
      <c r="X744" s="3">
        <v>6.9478806066748504</v>
      </c>
      <c r="Y744" s="3">
        <v>9.3011179448848793</v>
      </c>
      <c r="Z744" s="3">
        <v>8.8739969537948706</v>
      </c>
      <c r="AA744" s="3">
        <v>7.6847448684223503</v>
      </c>
      <c r="AB744" s="3">
        <v>122.458350143196</v>
      </c>
      <c r="AC744" s="3">
        <v>0.445965062955336</v>
      </c>
      <c r="AD744" s="3">
        <v>0.667806156721646</v>
      </c>
      <c r="AE744" s="3">
        <v>6.9478806066748504</v>
      </c>
      <c r="AF744" s="3">
        <v>9.3011179448848793</v>
      </c>
      <c r="AG744" s="3">
        <v>7.9479017780117296</v>
      </c>
      <c r="AH744" s="3">
        <v>1.1702608065208999</v>
      </c>
      <c r="AI744" s="3">
        <f>AG744/AE744</f>
        <v>1.1439318301434478</v>
      </c>
      <c r="AJ744" s="2" t="s">
        <v>1240</v>
      </c>
    </row>
    <row r="745" spans="1:36" ht="15.75" thickBot="1" x14ac:dyDescent="0.3">
      <c r="A745" s="3" t="s">
        <v>1239</v>
      </c>
      <c r="B745" s="3">
        <v>8.5103534441541395</v>
      </c>
      <c r="C745" s="3">
        <v>8.1850772636289992</v>
      </c>
      <c r="D745" s="3">
        <v>8.1909326092102308</v>
      </c>
      <c r="E745" s="3">
        <v>6.8194544376642803</v>
      </c>
      <c r="F745" s="3">
        <v>6.3453038038773597</v>
      </c>
      <c r="G745" s="3">
        <v>6.8086646445705696</v>
      </c>
      <c r="H745" s="3">
        <v>6.6957218842756596</v>
      </c>
      <c r="I745" s="3">
        <v>6.8993805862698796</v>
      </c>
      <c r="J745" s="3">
        <v>6.5338678203397897</v>
      </c>
      <c r="K745" s="3">
        <v>7.7172744125377397</v>
      </c>
      <c r="L745" s="3">
        <v>7.82143707165263</v>
      </c>
      <c r="M745" s="3">
        <v>8.1471461721760008</v>
      </c>
      <c r="N745" s="3">
        <v>8.1679759492671309</v>
      </c>
      <c r="O745" s="3">
        <v>8.1446886959376297</v>
      </c>
      <c r="P745" s="3">
        <v>8.0261131079351102</v>
      </c>
      <c r="Q745" s="3">
        <v>7.0149216430604699</v>
      </c>
      <c r="R745" s="3">
        <v>6.7000432142425801</v>
      </c>
      <c r="S745" s="3">
        <v>6.4463701261158199</v>
      </c>
      <c r="T745" s="3">
        <v>7.4936801744565402</v>
      </c>
      <c r="U745" s="3">
        <v>7.8074976157983302</v>
      </c>
      <c r="V745" s="3">
        <v>6.68718532015634</v>
      </c>
      <c r="W745" s="3">
        <v>7.1022394502197699</v>
      </c>
      <c r="X745" s="3">
        <v>7.5846018090251004</v>
      </c>
      <c r="Y745" s="3">
        <v>7.9730681980437801</v>
      </c>
      <c r="Z745" s="3">
        <v>7.93790267170984</v>
      </c>
      <c r="AA745" s="3">
        <v>7.6820935718385304</v>
      </c>
      <c r="AB745" s="3">
        <v>80.306782727300103</v>
      </c>
      <c r="AC745" s="3">
        <v>0.44609481725586297</v>
      </c>
      <c r="AD745" s="3">
        <v>0.66790329932997206</v>
      </c>
      <c r="AE745" s="3">
        <v>6.3453038038773597</v>
      </c>
      <c r="AF745" s="3">
        <v>8.5103534441541395</v>
      </c>
      <c r="AG745" s="3">
        <v>7.4401152191601598</v>
      </c>
      <c r="AH745" s="3">
        <v>1.14384699611074</v>
      </c>
      <c r="AI745" s="3">
        <f>AG745/AE745</f>
        <v>1.1725388490640598</v>
      </c>
      <c r="AJ745" s="2" t="s">
        <v>1238</v>
      </c>
    </row>
    <row r="746" spans="1:36" ht="15.75" thickBot="1" x14ac:dyDescent="0.3">
      <c r="A746" s="3" t="s">
        <v>1237</v>
      </c>
      <c r="B746" s="3">
        <v>4.4877687589793496</v>
      </c>
      <c r="C746" s="3">
        <v>4.6508239691472202</v>
      </c>
      <c r="D746" s="3">
        <v>4.7948860462817597</v>
      </c>
      <c r="E746" s="3">
        <v>5.9971172532924903</v>
      </c>
      <c r="F746" s="3">
        <v>5.1333380824318002</v>
      </c>
      <c r="G746" s="3">
        <v>5.3984698971435998</v>
      </c>
      <c r="H746" s="3">
        <v>5.1483070727879099</v>
      </c>
      <c r="I746" s="3">
        <v>4.7833470319270601</v>
      </c>
      <c r="J746" s="3">
        <v>4.7537316026531302</v>
      </c>
      <c r="K746" s="3">
        <v>5.3461070107552597</v>
      </c>
      <c r="L746" s="3">
        <v>5.2916408303173501</v>
      </c>
      <c r="M746" s="3">
        <v>5.4251280705112501</v>
      </c>
      <c r="N746" s="3">
        <v>5.5760191506304304</v>
      </c>
      <c r="O746" s="3">
        <v>5.6628678914698698</v>
      </c>
      <c r="P746" s="3">
        <v>5.5771765999164398</v>
      </c>
      <c r="Q746" s="3">
        <v>5.2364667870001202</v>
      </c>
      <c r="R746" s="3">
        <v>4.6623513454933896</v>
      </c>
      <c r="S746" s="3">
        <v>5.4001751443079096</v>
      </c>
      <c r="T746" s="3">
        <v>6.0491190367451404</v>
      </c>
      <c r="U746" s="3">
        <v>6.6559430151795604</v>
      </c>
      <c r="V746" s="3">
        <v>7.0063106741323002</v>
      </c>
      <c r="W746" s="3">
        <v>4.5988611907152999</v>
      </c>
      <c r="X746" s="3">
        <v>4.5747807729264203</v>
      </c>
      <c r="Y746" s="3">
        <v>6.2494381221113899</v>
      </c>
      <c r="Z746" s="3">
        <v>5.9857273686229204</v>
      </c>
      <c r="AA746" s="3">
        <v>4.6966944892621498</v>
      </c>
      <c r="AB746" s="3">
        <v>21.436391526097498</v>
      </c>
      <c r="AC746" s="3">
        <v>0.446655572115635</v>
      </c>
      <c r="AD746" s="3">
        <v>0.66832295495189697</v>
      </c>
      <c r="AE746" s="3">
        <v>4.4877687589793496</v>
      </c>
      <c r="AF746" s="3">
        <v>7.0063106741323002</v>
      </c>
      <c r="AG746" s="3">
        <v>5.3516383544131303</v>
      </c>
      <c r="AH746" s="3">
        <v>1.30918986114872</v>
      </c>
      <c r="AI746" s="3">
        <f>AG746/AE746</f>
        <v>1.1924942308369404</v>
      </c>
      <c r="AJ746" s="2" t="s">
        <v>1236</v>
      </c>
    </row>
    <row r="747" spans="1:36" ht="15.75" thickBot="1" x14ac:dyDescent="0.3">
      <c r="A747" s="3" t="s">
        <v>1235</v>
      </c>
      <c r="B747" s="3">
        <v>5.8668296458000899</v>
      </c>
      <c r="C747" s="3">
        <v>6.34527918386721</v>
      </c>
      <c r="D747" s="3">
        <v>6.1600945032543803</v>
      </c>
      <c r="E747" s="3">
        <v>4.2538983014273901</v>
      </c>
      <c r="F747" s="3">
        <v>4.0544324271391998</v>
      </c>
      <c r="G747" s="3">
        <v>4.2866559946412996</v>
      </c>
      <c r="H747" s="3">
        <v>4.2729357796821699</v>
      </c>
      <c r="I747" s="3">
        <v>4.6354234995271399</v>
      </c>
      <c r="J747" s="3">
        <v>4.7424540617089299</v>
      </c>
      <c r="K747" s="3">
        <v>4.8882481196708998</v>
      </c>
      <c r="L747" s="3">
        <v>4.9241368746209799</v>
      </c>
      <c r="M747" s="3">
        <v>4.8516505782019301</v>
      </c>
      <c r="N747" s="3">
        <v>4.5765262751786704</v>
      </c>
      <c r="O747" s="3">
        <v>4.9089492815296198</v>
      </c>
      <c r="P747" s="3">
        <v>4.8341873413476497</v>
      </c>
      <c r="Q747" s="3">
        <v>3.97512395547303</v>
      </c>
      <c r="R747" s="3">
        <v>4.2426962600526501</v>
      </c>
      <c r="S747" s="3">
        <v>4.7674894334580902</v>
      </c>
      <c r="T747" s="3">
        <v>5.1960540900076699</v>
      </c>
      <c r="U747" s="3">
        <v>4.8518874113113899</v>
      </c>
      <c r="V747" s="3">
        <v>4.42019809059724</v>
      </c>
      <c r="W747" s="3">
        <v>3.6295496846645898</v>
      </c>
      <c r="X747" s="3">
        <v>4.5747807729264203</v>
      </c>
      <c r="Y747" s="3">
        <v>5.7126904950875304</v>
      </c>
      <c r="Z747" s="3">
        <v>5.0441747817920799</v>
      </c>
      <c r="AA747" s="3">
        <v>5.6360991726029797</v>
      </c>
      <c r="AB747" s="3">
        <v>11.376656160200699</v>
      </c>
      <c r="AC747" s="3">
        <v>0.44683241712875199</v>
      </c>
      <c r="AD747" s="3">
        <v>0.66845524691541802</v>
      </c>
      <c r="AE747" s="3">
        <v>3.6295496846645898</v>
      </c>
      <c r="AF747" s="3">
        <v>6.34527918386721</v>
      </c>
      <c r="AG747" s="3">
        <v>4.8327863852142796</v>
      </c>
      <c r="AH747" s="3">
        <v>1.3129649601894999</v>
      </c>
      <c r="AI747" s="3">
        <f>AG747/AE747</f>
        <v>1.3315112906798194</v>
      </c>
      <c r="AJ747" s="2" t="s">
        <v>1234</v>
      </c>
    </row>
    <row r="748" spans="1:36" ht="15.75" thickBot="1" x14ac:dyDescent="0.3">
      <c r="A748" s="3" t="s">
        <v>1233</v>
      </c>
      <c r="B748" s="3">
        <v>6.5229317919990804</v>
      </c>
      <c r="C748" s="3">
        <v>6.24253343773601</v>
      </c>
      <c r="D748" s="3">
        <v>6.5391033645764498</v>
      </c>
      <c r="E748" s="3">
        <v>5.8635078784485204</v>
      </c>
      <c r="F748" s="3">
        <v>5.0799670188940098</v>
      </c>
      <c r="G748" s="3">
        <v>5.2803262982875898</v>
      </c>
      <c r="H748" s="3">
        <v>5.5902105290195898</v>
      </c>
      <c r="I748" s="3">
        <v>5.8788889889137099</v>
      </c>
      <c r="J748" s="3">
        <v>6.4252139860610802</v>
      </c>
      <c r="K748" s="3">
        <v>6.1972894224093702</v>
      </c>
      <c r="L748" s="3">
        <v>5.62776103154577</v>
      </c>
      <c r="M748" s="3">
        <v>5.9846540773225296</v>
      </c>
      <c r="N748" s="3">
        <v>5.5760191506304304</v>
      </c>
      <c r="O748" s="3">
        <v>5.6209122687635302</v>
      </c>
      <c r="P748" s="3">
        <v>5.8351657288176604</v>
      </c>
      <c r="Q748" s="3">
        <v>4.6073519901361397</v>
      </c>
      <c r="R748" s="3">
        <v>5.2916934494060204</v>
      </c>
      <c r="S748" s="3">
        <v>4.6646429823990001</v>
      </c>
      <c r="T748" s="3">
        <v>5.7678380536877301</v>
      </c>
      <c r="U748" s="3">
        <v>6.1368940156887097</v>
      </c>
      <c r="V748" s="3">
        <v>4.0274491502858503</v>
      </c>
      <c r="W748" s="3">
        <v>5.1148230585368903</v>
      </c>
      <c r="X748" s="3">
        <v>5.1812858330902598</v>
      </c>
      <c r="Y748" s="3">
        <v>6.3512232313833001</v>
      </c>
      <c r="Z748" s="3">
        <v>6.3646592272712503</v>
      </c>
      <c r="AA748" s="3">
        <v>6.7358707329863501</v>
      </c>
      <c r="AB748" s="3">
        <v>15.3073352735735</v>
      </c>
      <c r="AC748" s="3">
        <v>0.44714328421536698</v>
      </c>
      <c r="AD748" s="3">
        <v>0.668687732963128</v>
      </c>
      <c r="AE748" s="3">
        <v>4.0274491502858503</v>
      </c>
      <c r="AF748" s="3">
        <v>6.7358707329863501</v>
      </c>
      <c r="AG748" s="3">
        <v>5.71185448839603</v>
      </c>
      <c r="AH748" s="3">
        <v>1.17927911970984</v>
      </c>
      <c r="AI748" s="3">
        <f>AG748/AE748</f>
        <v>1.4182313110000726</v>
      </c>
      <c r="AJ748" s="2" t="s">
        <v>1232</v>
      </c>
    </row>
    <row r="749" spans="1:36" ht="15.75" thickBot="1" x14ac:dyDescent="0.3">
      <c r="A749" s="3" t="s">
        <v>1231</v>
      </c>
      <c r="B749" s="3">
        <v>5.8033888397607498</v>
      </c>
      <c r="C749" s="3">
        <v>5.5237601685934399</v>
      </c>
      <c r="D749" s="3">
        <v>5.87331717645014</v>
      </c>
      <c r="E749" s="3">
        <v>6.04198691715166</v>
      </c>
      <c r="F749" s="3">
        <v>4.9221192997757397</v>
      </c>
      <c r="G749" s="3">
        <v>4.9078091460076196</v>
      </c>
      <c r="H749" s="3">
        <v>4.9572111302773401</v>
      </c>
      <c r="I749" s="3">
        <v>5.12896871659603</v>
      </c>
      <c r="J749" s="3">
        <v>5.63621026923866</v>
      </c>
      <c r="K749" s="3">
        <v>5.3115825966831602</v>
      </c>
      <c r="L749" s="3">
        <v>5.2365298526433897</v>
      </c>
      <c r="M749" s="3">
        <v>5.0556100239703703</v>
      </c>
      <c r="N749" s="3">
        <v>4.6059495666457497</v>
      </c>
      <c r="O749" s="3">
        <v>4.9770500685258199</v>
      </c>
      <c r="P749" s="3">
        <v>4.2217191666032097</v>
      </c>
      <c r="Q749" s="3">
        <v>4.5218575823175602</v>
      </c>
      <c r="R749" s="3">
        <v>5.1760160355247402</v>
      </c>
      <c r="S749" s="3">
        <v>3.61404737499518</v>
      </c>
      <c r="T749" s="3">
        <v>4.7940758351149402</v>
      </c>
      <c r="U749" s="3">
        <v>3.6633177464438602</v>
      </c>
      <c r="V749" s="3">
        <v>4.42019809059724</v>
      </c>
      <c r="W749" s="3">
        <v>4.4877445662926503</v>
      </c>
      <c r="X749" s="3">
        <v>3.9568890105848702</v>
      </c>
      <c r="Y749" s="3">
        <v>5.7504405259191698</v>
      </c>
      <c r="Z749" s="3">
        <v>5.6204390492825</v>
      </c>
      <c r="AA749" s="3">
        <v>5.6470165632639997</v>
      </c>
      <c r="AB749" s="3">
        <v>11.2443762309004</v>
      </c>
      <c r="AC749" s="3">
        <v>0.44743173014522902</v>
      </c>
      <c r="AD749" s="3">
        <v>0.66890337878144202</v>
      </c>
      <c r="AE749" s="3">
        <v>3.61404737499518</v>
      </c>
      <c r="AF749" s="3">
        <v>6.04198691715166</v>
      </c>
      <c r="AG749" s="3">
        <v>4.9944328968946099</v>
      </c>
      <c r="AH749" s="3">
        <v>1.2097443377221899</v>
      </c>
      <c r="AI749" s="3">
        <f>AG749/AE749</f>
        <v>1.3819500351461969</v>
      </c>
      <c r="AJ749" s="2" t="s">
        <v>1230</v>
      </c>
    </row>
    <row r="750" spans="1:36" ht="15.75" thickBot="1" x14ac:dyDescent="0.3">
      <c r="A750" s="3" t="s">
        <v>1229</v>
      </c>
      <c r="B750" s="3">
        <v>6.8029444796443004</v>
      </c>
      <c r="C750" s="3">
        <v>6.3813613879550504</v>
      </c>
      <c r="D750" s="3">
        <v>6.5053810919316399</v>
      </c>
      <c r="E750" s="3">
        <v>5.8291028917318899</v>
      </c>
      <c r="F750" s="3">
        <v>5.5013181697481297</v>
      </c>
      <c r="G750" s="3">
        <v>5.9366189345616398</v>
      </c>
      <c r="H750" s="3">
        <v>5.81355302010199</v>
      </c>
      <c r="I750" s="3">
        <v>6.1870763812564498</v>
      </c>
      <c r="J750" s="3">
        <v>6.2728557250032697</v>
      </c>
      <c r="K750" s="3">
        <v>6.8985313841335598</v>
      </c>
      <c r="L750" s="3">
        <v>7.3776546161201804</v>
      </c>
      <c r="M750" s="3">
        <v>7.3086083649582303</v>
      </c>
      <c r="N750" s="3">
        <v>7.3978072544965796</v>
      </c>
      <c r="O750" s="3">
        <v>7.30223984436092</v>
      </c>
      <c r="P750" s="3">
        <v>7.5463381572013501</v>
      </c>
      <c r="Q750" s="3">
        <v>5.8762014738956996</v>
      </c>
      <c r="R750" s="3">
        <v>5.5430934481461103</v>
      </c>
      <c r="S750" s="3">
        <v>5.5804942834059901</v>
      </c>
      <c r="T750" s="3">
        <v>6.9257640505389304</v>
      </c>
      <c r="U750" s="3">
        <v>7.6441036499991197</v>
      </c>
      <c r="V750" s="3">
        <v>6.17859974829957</v>
      </c>
      <c r="W750" s="3">
        <v>6.0554036737969597</v>
      </c>
      <c r="X750" s="3">
        <v>6.1188093241544701</v>
      </c>
      <c r="Y750" s="3">
        <v>7.1152618590330601</v>
      </c>
      <c r="Z750" s="3">
        <v>6.8173666908317996</v>
      </c>
      <c r="AA750" s="3">
        <v>6.4038690955396298</v>
      </c>
      <c r="AB750" s="3">
        <v>44.296201583709198</v>
      </c>
      <c r="AC750" s="3">
        <v>0.447610414946921</v>
      </c>
      <c r="AD750" s="3">
        <v>0.66903693092901895</v>
      </c>
      <c r="AE750" s="3">
        <v>5.5013181697481297</v>
      </c>
      <c r="AF750" s="3">
        <v>7.6441036499991197</v>
      </c>
      <c r="AG750" s="3">
        <v>6.5123215000325603</v>
      </c>
      <c r="AH750" s="3">
        <v>1.1737908900782801</v>
      </c>
      <c r="AI750" s="3">
        <f>AG750/AE750</f>
        <v>1.1837747425415168</v>
      </c>
      <c r="AJ750" s="2" t="s">
        <v>1228</v>
      </c>
    </row>
    <row r="751" spans="1:36" ht="15.75" thickBot="1" x14ac:dyDescent="0.3">
      <c r="A751" s="3" t="s">
        <v>1227</v>
      </c>
      <c r="B751" s="3">
        <v>6.7675806490096599</v>
      </c>
      <c r="C751" s="3">
        <v>6.6916360544500204</v>
      </c>
      <c r="D751" s="3">
        <v>6.9015921985731898</v>
      </c>
      <c r="E751" s="3">
        <v>6.6196323622176401</v>
      </c>
      <c r="F751" s="3">
        <v>5.7691861866337701</v>
      </c>
      <c r="G751" s="3">
        <v>6.14816599434113</v>
      </c>
      <c r="H751" s="3">
        <v>6.1577660898108597</v>
      </c>
      <c r="I751" s="3">
        <v>6.4159036452226301</v>
      </c>
      <c r="J751" s="3">
        <v>6.7862735488980599</v>
      </c>
      <c r="K751" s="3">
        <v>6.4758736411428499</v>
      </c>
      <c r="L751" s="3">
        <v>5.9072550705121296</v>
      </c>
      <c r="M751" s="3">
        <v>5.72759104695968</v>
      </c>
      <c r="N751" s="3">
        <v>5.7442348433946302</v>
      </c>
      <c r="O751" s="3">
        <v>5.8194592228005604</v>
      </c>
      <c r="P751" s="3">
        <v>5.8482305741712999</v>
      </c>
      <c r="Q751" s="3">
        <v>6.0893138191791598</v>
      </c>
      <c r="R751" s="3">
        <v>6.2961570899723798</v>
      </c>
      <c r="S751" s="3">
        <v>5.6359177443197996</v>
      </c>
      <c r="T751" s="3">
        <v>6.0388604026159101</v>
      </c>
      <c r="U751" s="3">
        <v>5.8592783396894204</v>
      </c>
      <c r="V751" s="3">
        <v>3.4860565806626198</v>
      </c>
      <c r="W751" s="3">
        <v>5.7689824834431702</v>
      </c>
      <c r="X751" s="3">
        <v>5.7804334683442899</v>
      </c>
      <c r="Y751" s="3">
        <v>5.67392609549458</v>
      </c>
      <c r="Z751" s="3">
        <v>5.1793111929106201</v>
      </c>
      <c r="AA751" s="3">
        <v>6.4006473912834396</v>
      </c>
      <c r="AB751" s="3">
        <v>10.204890000000001</v>
      </c>
      <c r="AC751" s="3">
        <v>0.44789580354390901</v>
      </c>
      <c r="AD751" s="3">
        <v>0.66925018008507797</v>
      </c>
      <c r="AE751" s="3">
        <v>3.4860565806626198</v>
      </c>
      <c r="AF751" s="3">
        <v>6.9015921985731898</v>
      </c>
      <c r="AG751" s="3">
        <v>5.9995871436943702</v>
      </c>
      <c r="AH751" s="3">
        <v>1.15034452092705</v>
      </c>
      <c r="AI751" s="3">
        <f>AG751/AE751</f>
        <v>1.7210240295508874</v>
      </c>
      <c r="AJ751" s="2" t="s">
        <v>1226</v>
      </c>
    </row>
    <row r="752" spans="1:36" ht="15.75" thickBot="1" x14ac:dyDescent="0.3">
      <c r="A752" s="3" t="s">
        <v>1225</v>
      </c>
      <c r="B752" s="3">
        <v>6.0999731607755798</v>
      </c>
      <c r="C752" s="3">
        <v>5.6809201506476299</v>
      </c>
      <c r="D752" s="3">
        <v>5.7267091337459703</v>
      </c>
      <c r="E752" s="3">
        <v>6.76696373367579</v>
      </c>
      <c r="F752" s="3">
        <v>6.3953178904017101</v>
      </c>
      <c r="G752" s="3">
        <v>6.5524561048354304</v>
      </c>
      <c r="H752" s="3">
        <v>6.1676108873661297</v>
      </c>
      <c r="I752" s="3">
        <v>5.9006545751875601</v>
      </c>
      <c r="J752" s="3">
        <v>6.0051840827923098</v>
      </c>
      <c r="K752" s="3">
        <v>6.5701618913784001</v>
      </c>
      <c r="L752" s="3">
        <v>5.9761629467625399</v>
      </c>
      <c r="M752" s="3">
        <v>6.2391090045861004</v>
      </c>
      <c r="N752" s="3">
        <v>5.78981761519284</v>
      </c>
      <c r="O752" s="3">
        <v>5.4778152315088002</v>
      </c>
      <c r="P752" s="3">
        <v>6.2339511684259001</v>
      </c>
      <c r="Q752" s="3">
        <v>5.1345509597279397</v>
      </c>
      <c r="R752" s="3">
        <v>4.5574830298217197</v>
      </c>
      <c r="S752" s="3">
        <v>4.7674894334580999</v>
      </c>
      <c r="T752" s="3">
        <v>5.6104850613639901</v>
      </c>
      <c r="U752" s="3">
        <v>5.4525010352671499</v>
      </c>
      <c r="V752" s="3">
        <v>4.7285858710719797</v>
      </c>
      <c r="W752" s="3">
        <v>6.5162394815681504</v>
      </c>
      <c r="X752" s="3">
        <v>6.8985375371587203</v>
      </c>
      <c r="Y752" s="3">
        <v>4.7769937138621597</v>
      </c>
      <c r="Z752" s="3">
        <v>4.9527987485463898</v>
      </c>
      <c r="AA752" s="3">
        <v>5.4738892389753904</v>
      </c>
      <c r="AB752" s="3">
        <v>22.547190466753499</v>
      </c>
      <c r="AC752" s="3">
        <v>0.44819445887213499</v>
      </c>
      <c r="AD752" s="3">
        <v>0.66947326972190202</v>
      </c>
      <c r="AE752" s="3">
        <v>4.5574830298217197</v>
      </c>
      <c r="AF752" s="3">
        <v>6.8985375371587203</v>
      </c>
      <c r="AG752" s="3">
        <v>5.7866292956963203</v>
      </c>
      <c r="AH752" s="3">
        <v>1.19215128266284</v>
      </c>
      <c r="AI752" s="3">
        <f>AG752/AE752</f>
        <v>1.269698484411621</v>
      </c>
      <c r="AJ752" s="2" t="s">
        <v>1224</v>
      </c>
    </row>
    <row r="753" spans="1:36" ht="15.75" thickBot="1" x14ac:dyDescent="0.3">
      <c r="A753" s="3" t="s">
        <v>1223</v>
      </c>
      <c r="B753" s="3">
        <v>5.07199381572749</v>
      </c>
      <c r="C753" s="3">
        <v>4.8552472805215103</v>
      </c>
      <c r="D753" s="3">
        <v>5.0112916619096897</v>
      </c>
      <c r="E753" s="3">
        <v>5.9394679920031903</v>
      </c>
      <c r="F753" s="3">
        <v>5.5706737806883897</v>
      </c>
      <c r="G753" s="3">
        <v>6.04928000883565</v>
      </c>
      <c r="H753" s="3">
        <v>5.9452929936841796</v>
      </c>
      <c r="I753" s="3">
        <v>5.9078374056248997</v>
      </c>
      <c r="J753" s="3">
        <v>5.8368862240103896</v>
      </c>
      <c r="K753" s="3">
        <v>6.1245718828716198</v>
      </c>
      <c r="L753" s="3">
        <v>6.1768551374391301</v>
      </c>
      <c r="M753" s="3">
        <v>6.1966189308114004</v>
      </c>
      <c r="N753" s="3">
        <v>5.99834536148194</v>
      </c>
      <c r="O753" s="3">
        <v>6.0392597672510702</v>
      </c>
      <c r="P753" s="3">
        <v>5.6535877718830001</v>
      </c>
      <c r="Q753" s="3">
        <v>5.8354410483279899</v>
      </c>
      <c r="R753" s="3">
        <v>4.7881918486505599</v>
      </c>
      <c r="S753" s="3">
        <v>4.3030959119219201</v>
      </c>
      <c r="T753" s="3">
        <v>4.6666170159622098</v>
      </c>
      <c r="U753" s="3">
        <v>4.7856096136684902</v>
      </c>
      <c r="V753" s="3">
        <v>4.7285858710719797</v>
      </c>
      <c r="W753" s="3">
        <v>6.5331275563947697</v>
      </c>
      <c r="X753" s="3">
        <v>6.0750638120291702</v>
      </c>
      <c r="Y753" s="3">
        <v>4.6227064611056097</v>
      </c>
      <c r="Z753" s="3">
        <v>4.8552415238031603</v>
      </c>
      <c r="AA753" s="3">
        <v>4.4447438983280403</v>
      </c>
      <c r="AB753" s="3">
        <v>18.740627051500699</v>
      </c>
      <c r="AC753" s="3">
        <v>0.44893409861113098</v>
      </c>
      <c r="AD753" s="3">
        <v>0.67002544624150695</v>
      </c>
      <c r="AE753" s="3">
        <v>4.3030959119219201</v>
      </c>
      <c r="AF753" s="3">
        <v>6.5331275563947697</v>
      </c>
      <c r="AG753" s="3">
        <v>5.4621397913849004</v>
      </c>
      <c r="AH753" s="3">
        <v>1.1960747629892401</v>
      </c>
      <c r="AI753" s="3">
        <f>AG753/AE753</f>
        <v>1.26935116092853</v>
      </c>
      <c r="AJ753" s="2" t="s">
        <v>1222</v>
      </c>
    </row>
    <row r="754" spans="1:36" ht="15.75" thickBot="1" x14ac:dyDescent="0.3">
      <c r="A754" s="3" t="s">
        <v>1221</v>
      </c>
      <c r="B754" s="3">
        <v>3.7809360266375101</v>
      </c>
      <c r="C754" s="3">
        <v>4.0001899542244299</v>
      </c>
      <c r="D754" s="3">
        <v>3.8162454302703899</v>
      </c>
      <c r="E754" s="3">
        <v>6.9728599449630604</v>
      </c>
      <c r="F754" s="3">
        <v>5.4284592564971303</v>
      </c>
      <c r="G754" s="3">
        <v>5.3207920608513399</v>
      </c>
      <c r="H754" s="3">
        <v>4.9797376557927997</v>
      </c>
      <c r="I754" s="3">
        <v>4.3908035359779003</v>
      </c>
      <c r="J754" s="3">
        <v>5.1420483345810002</v>
      </c>
      <c r="K754" s="3">
        <v>5.1153875123258103</v>
      </c>
      <c r="L754" s="3">
        <v>4.4297863249069502</v>
      </c>
      <c r="M754" s="3">
        <v>4.7712057271724797</v>
      </c>
      <c r="N754" s="3">
        <v>4.75785329680052</v>
      </c>
      <c r="O754" s="3">
        <v>4.3340157341401202</v>
      </c>
      <c r="P754" s="3">
        <v>4.6375046405033</v>
      </c>
      <c r="Q754" s="3">
        <v>4.4771322170260603</v>
      </c>
      <c r="R754" s="3">
        <v>4.6213141464942096</v>
      </c>
      <c r="S754" s="3">
        <v>3.9993237262047101</v>
      </c>
      <c r="T754" s="3">
        <v>4.6123038806902699</v>
      </c>
      <c r="U754" s="3">
        <v>4.3075222567864104</v>
      </c>
      <c r="V754" s="3">
        <v>4.9825222803181797</v>
      </c>
      <c r="W754" s="3">
        <v>4.4328081410354603</v>
      </c>
      <c r="X754" s="3">
        <v>4.4433183864401498</v>
      </c>
      <c r="Y754" s="3">
        <v>4.3550928586915996</v>
      </c>
      <c r="Z754" s="3">
        <v>3.5771259707669198</v>
      </c>
      <c r="AA754" s="3">
        <v>4.3000829880664098</v>
      </c>
      <c r="AB754" s="3">
        <v>10.934994287362001</v>
      </c>
      <c r="AC754" s="3">
        <v>0.44941448544359103</v>
      </c>
      <c r="AD754" s="3">
        <v>0.67038383441397997</v>
      </c>
      <c r="AE754" s="3">
        <v>3.5771259707669198</v>
      </c>
      <c r="AF754" s="3">
        <v>6.9728599449630604</v>
      </c>
      <c r="AG754" s="3">
        <v>4.6148604726217304</v>
      </c>
      <c r="AH754" s="3">
        <v>1.5109579122338499</v>
      </c>
      <c r="AI754" s="3">
        <f>AG754/AE754</f>
        <v>1.290102867591304</v>
      </c>
      <c r="AJ754" s="2" t="s">
        <v>1220</v>
      </c>
    </row>
    <row r="755" spans="1:36" ht="15.75" thickBot="1" x14ac:dyDescent="0.3">
      <c r="A755" s="3" t="s">
        <v>1219</v>
      </c>
      <c r="B755" s="3">
        <v>6.3181942612857398</v>
      </c>
      <c r="C755" s="3">
        <v>6.5033245628258696</v>
      </c>
      <c r="D755" s="3">
        <v>6.7343519500801099</v>
      </c>
      <c r="E755" s="3">
        <v>6.7744286470009403</v>
      </c>
      <c r="F755" s="3">
        <v>5.7607313891976402</v>
      </c>
      <c r="G755" s="3">
        <v>6.0849599292468</v>
      </c>
      <c r="H755" s="3">
        <v>5.7494487224345701</v>
      </c>
      <c r="I755" s="3">
        <v>6.2162990627410997</v>
      </c>
      <c r="J755" s="3">
        <v>6.89382329464196</v>
      </c>
      <c r="K755" s="3">
        <v>6.3666056541174303</v>
      </c>
      <c r="L755" s="3">
        <v>5.5303080080821898</v>
      </c>
      <c r="M755" s="3">
        <v>5.7696077873155396</v>
      </c>
      <c r="N755" s="3">
        <v>5.6127181396281598</v>
      </c>
      <c r="O755" s="3">
        <v>5.52407621653495</v>
      </c>
      <c r="P755" s="3">
        <v>5.3012960786160299</v>
      </c>
      <c r="Q755" s="3">
        <v>4.7520345589577699</v>
      </c>
      <c r="R755" s="3">
        <v>6.01649097128875</v>
      </c>
      <c r="S755" s="3">
        <v>4.4339402399960397</v>
      </c>
      <c r="T755" s="3">
        <v>5.4180998610415001</v>
      </c>
      <c r="U755" s="3">
        <v>5.2706249942675001</v>
      </c>
      <c r="V755" s="3">
        <v>4.4201980660176199</v>
      </c>
      <c r="W755" s="3">
        <v>5.41934472135822</v>
      </c>
      <c r="X755" s="3">
        <v>5.5441898433552597</v>
      </c>
      <c r="Y755" s="3">
        <v>6.1680910124055099</v>
      </c>
      <c r="Z755" s="3">
        <v>5.5597970840544901</v>
      </c>
      <c r="AA755" s="3">
        <v>6.6489341852347401</v>
      </c>
      <c r="AB755" s="3">
        <v>20.409780000000001</v>
      </c>
      <c r="AC755" s="3">
        <v>0.45043013936864501</v>
      </c>
      <c r="AD755" s="3">
        <v>0.67114092362829803</v>
      </c>
      <c r="AE755" s="3">
        <v>4.4201980660176199</v>
      </c>
      <c r="AF755" s="3">
        <v>6.89382329464196</v>
      </c>
      <c r="AG755" s="3">
        <v>5.7996892016048598</v>
      </c>
      <c r="AH755" s="3">
        <v>1.18865391834003</v>
      </c>
      <c r="AI755" s="3">
        <f>AG755/AE755</f>
        <v>1.3120880817972245</v>
      </c>
      <c r="AJ755" s="2" t="s">
        <v>1218</v>
      </c>
    </row>
    <row r="756" spans="1:36" ht="15.75" thickBot="1" x14ac:dyDescent="0.3">
      <c r="A756" s="3" t="s">
        <v>1217</v>
      </c>
      <c r="B756" s="3">
        <v>10.4799434793358</v>
      </c>
      <c r="C756" s="3">
        <v>10.097847307873501</v>
      </c>
      <c r="D756" s="3">
        <v>10.5540256371225</v>
      </c>
      <c r="E756" s="3">
        <v>9.8361449916584807</v>
      </c>
      <c r="F756" s="3">
        <v>10.09758173811</v>
      </c>
      <c r="G756" s="3">
        <v>10.6014554777858</v>
      </c>
      <c r="H756" s="3">
        <v>10.6566356143418</v>
      </c>
      <c r="I756" s="3">
        <v>10.8053215246553</v>
      </c>
      <c r="J756" s="3">
        <v>10.045869538148199</v>
      </c>
      <c r="K756" s="3">
        <v>11.600092708239499</v>
      </c>
      <c r="L756" s="3">
        <v>11.414109058202399</v>
      </c>
      <c r="M756" s="3">
        <v>11.0155411642559</v>
      </c>
      <c r="N756" s="3">
        <v>11.171135503097901</v>
      </c>
      <c r="O756" s="3">
        <v>11.378715496337801</v>
      </c>
      <c r="P756" s="3">
        <v>11.4175290710963</v>
      </c>
      <c r="Q756" s="3">
        <v>11.1821313598636</v>
      </c>
      <c r="R756" s="3">
        <v>10.302764631923401</v>
      </c>
      <c r="S756" s="3">
        <v>11.9979573745784</v>
      </c>
      <c r="T756" s="3">
        <v>12.2453068807897</v>
      </c>
      <c r="U756" s="3">
        <v>11.736870912538601</v>
      </c>
      <c r="V756" s="3">
        <v>11.006526212629399</v>
      </c>
      <c r="W756" s="3">
        <v>11.103476177448499</v>
      </c>
      <c r="X756" s="3">
        <v>11.1495365359315</v>
      </c>
      <c r="Y756" s="3">
        <v>10.6906542176808</v>
      </c>
      <c r="Z756" s="3">
        <v>10.2541598135725</v>
      </c>
      <c r="AA756" s="3">
        <v>9.6176898756498108</v>
      </c>
      <c r="AB756" s="3">
        <v>784.62110445831001</v>
      </c>
      <c r="AC756" s="3">
        <v>0.45114569000370802</v>
      </c>
      <c r="AD756" s="3">
        <v>0.67167379731809396</v>
      </c>
      <c r="AE756" s="3">
        <v>9.6176898756498108</v>
      </c>
      <c r="AF756" s="3">
        <v>12.2453068807897</v>
      </c>
      <c r="AG756" s="3">
        <v>10.863808550110299</v>
      </c>
      <c r="AH756" s="3">
        <v>1.1271651948124</v>
      </c>
      <c r="AI756" s="3">
        <f>AG756/AE756</f>
        <v>1.1295652792481308</v>
      </c>
      <c r="AJ756" s="2" t="s">
        <v>1216</v>
      </c>
    </row>
    <row r="757" spans="1:36" ht="15.75" thickBot="1" x14ac:dyDescent="0.3">
      <c r="A757" s="3" t="s">
        <v>1215</v>
      </c>
      <c r="B757" s="3">
        <v>6.2094456369614397</v>
      </c>
      <c r="C757" s="3">
        <v>5.7456260132737897</v>
      </c>
      <c r="D757" s="3">
        <v>6.8706232737639397</v>
      </c>
      <c r="E757" s="3">
        <v>5.9299501207854703</v>
      </c>
      <c r="F757" s="3">
        <v>4.7276055718169898</v>
      </c>
      <c r="G757" s="3">
        <v>5.4541011595958899</v>
      </c>
      <c r="H757" s="3">
        <v>4.8512484143392802</v>
      </c>
      <c r="I757" s="3">
        <v>4.6180107264956503</v>
      </c>
      <c r="J757" s="3">
        <v>5.3569498675762599</v>
      </c>
      <c r="K757" s="3">
        <v>5.0952319969870299</v>
      </c>
      <c r="L757" s="3">
        <v>4.8816624196513798</v>
      </c>
      <c r="M757" s="3">
        <v>5.0419600650405796</v>
      </c>
      <c r="N757" s="3">
        <v>5.2146554788737296</v>
      </c>
      <c r="O757" s="3">
        <v>5.1403922038290997</v>
      </c>
      <c r="P757" s="3">
        <v>5.1825300349323697</v>
      </c>
      <c r="Q757" s="3">
        <v>4.3506071405697204</v>
      </c>
      <c r="R757" s="3">
        <v>4.8516640236291</v>
      </c>
      <c r="S757" s="3">
        <v>4.3030959119219201</v>
      </c>
      <c r="T757" s="3">
        <v>4.4971295770187298</v>
      </c>
      <c r="U757" s="3">
        <v>5.5555319976082904</v>
      </c>
      <c r="V757" s="3">
        <v>4.7285858710719797</v>
      </c>
      <c r="W757" s="3">
        <v>4.2811164861720803</v>
      </c>
      <c r="X757" s="3">
        <v>4.4433183864401498</v>
      </c>
      <c r="Y757" s="3">
        <v>3.8975921684567201</v>
      </c>
      <c r="Z757" s="3">
        <v>4.8552415238031603</v>
      </c>
      <c r="AA757" s="3">
        <v>5.8496235561588596</v>
      </c>
      <c r="AB757" s="3">
        <v>13.903633205731801</v>
      </c>
      <c r="AC757" s="3">
        <v>0.451525068215684</v>
      </c>
      <c r="AD757" s="3">
        <v>0.67195615051555502</v>
      </c>
      <c r="AE757" s="3">
        <v>3.8975921684567201</v>
      </c>
      <c r="AF757" s="3">
        <v>6.8706232737639397</v>
      </c>
      <c r="AG757" s="3">
        <v>5.0743653702605203</v>
      </c>
      <c r="AH757" s="3">
        <v>1.3539867101472001</v>
      </c>
      <c r="AI757" s="3">
        <f>AG757/AE757</f>
        <v>1.3019231235446966</v>
      </c>
      <c r="AJ757" s="2" t="s">
        <v>8</v>
      </c>
    </row>
    <row r="758" spans="1:36" ht="15.75" thickBot="1" x14ac:dyDescent="0.3">
      <c r="A758" s="3" t="s">
        <v>1214</v>
      </c>
      <c r="B758" s="3">
        <v>11.155439553729099</v>
      </c>
      <c r="C758" s="3">
        <v>10.901202468294001</v>
      </c>
      <c r="D758" s="3">
        <v>11.095278000963299</v>
      </c>
      <c r="E758" s="3">
        <v>10.167686893126</v>
      </c>
      <c r="F758" s="3">
        <v>10.6889448220803</v>
      </c>
      <c r="G758" s="3">
        <v>11.0869469527091</v>
      </c>
      <c r="H758" s="3">
        <v>11.2566587873545</v>
      </c>
      <c r="I758" s="3">
        <v>11.2344520102345</v>
      </c>
      <c r="J758" s="3">
        <v>10.650628135311701</v>
      </c>
      <c r="K758" s="3">
        <v>11.801286911479901</v>
      </c>
      <c r="L758" s="3">
        <v>12.332822021924899</v>
      </c>
      <c r="M758" s="3">
        <v>12.2542482529871</v>
      </c>
      <c r="N758" s="3">
        <v>12.4604261930092</v>
      </c>
      <c r="O758" s="3">
        <v>12.3238346813975</v>
      </c>
      <c r="P758" s="3">
        <v>12.032944589874999</v>
      </c>
      <c r="Q758" s="3">
        <v>12.1092570387849</v>
      </c>
      <c r="R758" s="3">
        <v>11.247830035707</v>
      </c>
      <c r="S758" s="3">
        <v>10.1386707401739</v>
      </c>
      <c r="T758" s="3">
        <v>11.785725279107201</v>
      </c>
      <c r="U758" s="3">
        <v>12.301360324197001</v>
      </c>
      <c r="V758" s="3">
        <v>10.894978404984</v>
      </c>
      <c r="W758" s="3">
        <v>11.5724695202262</v>
      </c>
      <c r="X758" s="3">
        <v>11.6529353460935</v>
      </c>
      <c r="Y758" s="3">
        <v>11.8487182013795</v>
      </c>
      <c r="Z758" s="3">
        <v>11.215990220249999</v>
      </c>
      <c r="AA758" s="3">
        <v>10.766946046665399</v>
      </c>
      <c r="AB758" s="3">
        <v>1126.31168579519</v>
      </c>
      <c r="AC758" s="3">
        <v>0.45291918292830402</v>
      </c>
      <c r="AD758" s="3">
        <v>0.67299270644510301</v>
      </c>
      <c r="AE758" s="3">
        <v>10.1386707401739</v>
      </c>
      <c r="AF758" s="3">
        <v>12.4604261930092</v>
      </c>
      <c r="AG758" s="3">
        <v>11.4222185166171</v>
      </c>
      <c r="AH758" s="3">
        <v>1.0908936976544199</v>
      </c>
      <c r="AI758" s="3">
        <f>AG758/AE758</f>
        <v>1.1265992169325725</v>
      </c>
      <c r="AJ758" s="2" t="s">
        <v>1213</v>
      </c>
    </row>
    <row r="759" spans="1:36" ht="15.75" thickBot="1" x14ac:dyDescent="0.3">
      <c r="A759" s="3" t="s">
        <v>1212</v>
      </c>
      <c r="B759" s="3">
        <v>9.89850558942444</v>
      </c>
      <c r="C759" s="3">
        <v>9.7342145878847504</v>
      </c>
      <c r="D759" s="3">
        <v>9.6982284224446396</v>
      </c>
      <c r="E759" s="3">
        <v>8.8784960023378794</v>
      </c>
      <c r="F759" s="3">
        <v>8.5302506837978793</v>
      </c>
      <c r="G759" s="3">
        <v>9.1188265633517904</v>
      </c>
      <c r="H759" s="3">
        <v>9.2401742369433908</v>
      </c>
      <c r="I759" s="3">
        <v>9.3090934815330701</v>
      </c>
      <c r="J759" s="3">
        <v>9.2663138993758203</v>
      </c>
      <c r="K759" s="3">
        <v>10.012033384168999</v>
      </c>
      <c r="L759" s="3">
        <v>10.549772073599</v>
      </c>
      <c r="M759" s="3">
        <v>10.886637170069299</v>
      </c>
      <c r="N759" s="3">
        <v>10.9502050748549</v>
      </c>
      <c r="O759" s="3">
        <v>11.0186583437139</v>
      </c>
      <c r="P759" s="3">
        <v>9.9009992504956994</v>
      </c>
      <c r="Q759" s="3">
        <v>10.4651310631433</v>
      </c>
      <c r="R759" s="3">
        <v>9.4249174333622303</v>
      </c>
      <c r="S759" s="3">
        <v>8.6844671795372594</v>
      </c>
      <c r="T759" s="3">
        <v>9.4686825637532408</v>
      </c>
      <c r="U759" s="3">
        <v>10.2300693631176</v>
      </c>
      <c r="V759" s="3">
        <v>9.0817741572322195</v>
      </c>
      <c r="W759" s="3">
        <v>9.5811823335384805</v>
      </c>
      <c r="X759" s="3">
        <v>9.36403435545561</v>
      </c>
      <c r="Y759" s="3">
        <v>9.5380996960063502</v>
      </c>
      <c r="Z759" s="3">
        <v>9.4769175520293505</v>
      </c>
      <c r="AA759" s="3">
        <v>9.2641390820040996</v>
      </c>
      <c r="AB759" s="3">
        <v>368.71010958526301</v>
      </c>
      <c r="AC759" s="3">
        <v>0.45322263158477999</v>
      </c>
      <c r="AD759" s="3">
        <v>0.673218115906561</v>
      </c>
      <c r="AE759" s="3">
        <v>8.5302506837978793</v>
      </c>
      <c r="AF759" s="3">
        <v>11.0186583437139</v>
      </c>
      <c r="AG759" s="3">
        <v>9.6758393670451994</v>
      </c>
      <c r="AH759" s="3">
        <v>1.13878061899645</v>
      </c>
      <c r="AI759" s="3">
        <f>AG759/AE759</f>
        <v>1.1342971884077475</v>
      </c>
      <c r="AJ759" s="2" t="s">
        <v>1211</v>
      </c>
    </row>
    <row r="760" spans="1:36" ht="15.75" thickBot="1" x14ac:dyDescent="0.3">
      <c r="A760" s="3" t="s">
        <v>1210</v>
      </c>
      <c r="B760" s="3">
        <v>10.448785862220101</v>
      </c>
      <c r="C760" s="3">
        <v>9.7971008871015801</v>
      </c>
      <c r="D760" s="3">
        <v>10.228913279917601</v>
      </c>
      <c r="E760" s="3">
        <v>9.1867329445024009</v>
      </c>
      <c r="F760" s="3">
        <v>8.7264451656190296</v>
      </c>
      <c r="G760" s="3">
        <v>9.3988984155881194</v>
      </c>
      <c r="H760" s="3">
        <v>9.5534355264897801</v>
      </c>
      <c r="I760" s="3">
        <v>9.6408413057842104</v>
      </c>
      <c r="J760" s="3">
        <v>9.8305520487406106</v>
      </c>
      <c r="K760" s="3">
        <v>10.098741907496599</v>
      </c>
      <c r="L760" s="3">
        <v>10.2485635660525</v>
      </c>
      <c r="M760" s="3">
        <v>10.4966144248902</v>
      </c>
      <c r="N760" s="3">
        <v>10.4355603252758</v>
      </c>
      <c r="O760" s="3">
        <v>10.410839918269099</v>
      </c>
      <c r="P760" s="3">
        <v>10.874134781160199</v>
      </c>
      <c r="Q760" s="3">
        <v>9.9553837026329504</v>
      </c>
      <c r="R760" s="3">
        <v>9.8012805832221392</v>
      </c>
      <c r="S760" s="3">
        <v>11.208275293407301</v>
      </c>
      <c r="T760" s="3">
        <v>11.2903433208085</v>
      </c>
      <c r="U760" s="3">
        <v>11.7591689809302</v>
      </c>
      <c r="V760" s="3">
        <v>10.4075337504398</v>
      </c>
      <c r="W760" s="3">
        <v>10.026001442683601</v>
      </c>
      <c r="X760" s="3">
        <v>10.667260236670399</v>
      </c>
      <c r="Y760" s="3">
        <v>10.473656353843699</v>
      </c>
      <c r="Z760" s="3">
        <v>9.7242231679312301</v>
      </c>
      <c r="AA760" s="3">
        <v>9.6297792002793301</v>
      </c>
      <c r="AB760" s="3">
        <v>422.56664244603098</v>
      </c>
      <c r="AC760" s="3">
        <v>0.45322425071223599</v>
      </c>
      <c r="AD760" s="3">
        <v>0.67321931843362603</v>
      </c>
      <c r="AE760" s="3">
        <v>8.7264451656190296</v>
      </c>
      <c r="AF760" s="3">
        <v>11.7591689809302</v>
      </c>
      <c r="AG760" s="3">
        <v>10.166117938152199</v>
      </c>
      <c r="AH760" s="3">
        <v>1.15670200291495</v>
      </c>
      <c r="AI760" s="3">
        <f>AG760/AE760</f>
        <v>1.1649781492016107</v>
      </c>
      <c r="AJ760" s="2" t="s">
        <v>1209</v>
      </c>
    </row>
    <row r="761" spans="1:36" ht="15.75" thickBot="1" x14ac:dyDescent="0.3">
      <c r="A761" s="3" t="s">
        <v>1208</v>
      </c>
      <c r="B761" s="3">
        <v>9.6241106751132701</v>
      </c>
      <c r="C761" s="3">
        <v>10.1450855689948</v>
      </c>
      <c r="D761" s="3">
        <v>9.8610078616673693</v>
      </c>
      <c r="E761" s="3">
        <v>10.123486968382601</v>
      </c>
      <c r="F761" s="3">
        <v>10.334993584018701</v>
      </c>
      <c r="G761" s="3">
        <v>10.3272719484441</v>
      </c>
      <c r="H761" s="3">
        <v>10.516816604512201</v>
      </c>
      <c r="I761" s="3">
        <v>10.193591097637499</v>
      </c>
      <c r="J761" s="3">
        <v>9.2491510957660203</v>
      </c>
      <c r="K761" s="3">
        <v>10.264154805270801</v>
      </c>
      <c r="L761" s="3">
        <v>11.280858638842</v>
      </c>
      <c r="M761" s="3">
        <v>11.4695941567908</v>
      </c>
      <c r="N761" s="3">
        <v>10.610652351293</v>
      </c>
      <c r="O761" s="3">
        <v>10.709470224807101</v>
      </c>
      <c r="P761" s="3">
        <v>10.2259139133361</v>
      </c>
      <c r="Q761" s="3">
        <v>10.498849361387</v>
      </c>
      <c r="R761" s="3">
        <v>9.6077179362078908</v>
      </c>
      <c r="S761" s="3">
        <v>9.2964826594190395</v>
      </c>
      <c r="T761" s="3">
        <v>9.9090209857835099</v>
      </c>
      <c r="U761" s="3">
        <v>10.6604941998757</v>
      </c>
      <c r="V761" s="3">
        <v>9.3192332319679192</v>
      </c>
      <c r="W761" s="3">
        <v>10.9173375847451</v>
      </c>
      <c r="X761" s="3">
        <v>9.9618422554618409</v>
      </c>
      <c r="Y761" s="3">
        <v>11.1163568672143</v>
      </c>
      <c r="Z761" s="3">
        <v>11.1431974878732</v>
      </c>
      <c r="AA761" s="3">
        <v>8.7681782737072798</v>
      </c>
      <c r="AB761" s="3">
        <v>434.998171296941</v>
      </c>
      <c r="AC761" s="3">
        <v>0.45414156413990497</v>
      </c>
      <c r="AD761" s="3">
        <v>0.67390026275399595</v>
      </c>
      <c r="AE761" s="3">
        <v>8.7681782737072798</v>
      </c>
      <c r="AF761" s="3">
        <v>11.4695941567908</v>
      </c>
      <c r="AG761" s="3">
        <v>10.2359565514815</v>
      </c>
      <c r="AH761" s="3">
        <v>1.1205200118918801</v>
      </c>
      <c r="AI761" s="3">
        <f>AG761/AE761</f>
        <v>1.1673983160419512</v>
      </c>
      <c r="AJ761" s="2" t="s">
        <v>1207</v>
      </c>
    </row>
    <row r="762" spans="1:36" ht="15.75" thickBot="1" x14ac:dyDescent="0.3">
      <c r="A762" s="3" t="s">
        <v>1206</v>
      </c>
      <c r="B762" s="3">
        <v>7.5776608043338198</v>
      </c>
      <c r="C762" s="3">
        <v>6.7831026554069096</v>
      </c>
      <c r="D762" s="3">
        <v>7.23660348943553</v>
      </c>
      <c r="E762" s="3">
        <v>6.0116279394370196</v>
      </c>
      <c r="F762" s="3">
        <v>5.7089351900526299</v>
      </c>
      <c r="G762" s="3">
        <v>5.9814828076923003</v>
      </c>
      <c r="H762" s="3">
        <v>5.8322417546492504</v>
      </c>
      <c r="I762" s="3">
        <v>6.0247724042345299</v>
      </c>
      <c r="J762" s="3">
        <v>5.6880768404150501</v>
      </c>
      <c r="K762" s="3">
        <v>6.2529346211019803</v>
      </c>
      <c r="L762" s="3">
        <v>6.15324315066455</v>
      </c>
      <c r="M762" s="3">
        <v>6.1717649445892304</v>
      </c>
      <c r="N762" s="3">
        <v>5.5459725949176502</v>
      </c>
      <c r="O762" s="3">
        <v>5.7275579145760602</v>
      </c>
      <c r="P762" s="3">
        <v>5.8351657288176604</v>
      </c>
      <c r="Q762" s="3">
        <v>5.2453845605207396</v>
      </c>
      <c r="R762" s="3">
        <v>5.0502485218013096</v>
      </c>
      <c r="S762" s="3">
        <v>5.9737046957216702</v>
      </c>
      <c r="T762" s="3">
        <v>5.9097040591759402</v>
      </c>
      <c r="U762" s="3">
        <v>6.4141630888269896</v>
      </c>
      <c r="V762" s="3">
        <v>5.5521927818631998</v>
      </c>
      <c r="W762" s="3">
        <v>5.1198004410413001</v>
      </c>
      <c r="X762" s="3">
        <v>5.4785470334637498</v>
      </c>
      <c r="Y762" s="3">
        <v>5.3194074165740197</v>
      </c>
      <c r="Z762" s="3">
        <v>5.11332471112582</v>
      </c>
      <c r="AA762" s="3">
        <v>7.41142124670362</v>
      </c>
      <c r="AB762" s="3">
        <v>32.134184838444</v>
      </c>
      <c r="AC762" s="3">
        <v>0.45511612524521899</v>
      </c>
      <c r="AD762" s="3">
        <v>0.67462295042876996</v>
      </c>
      <c r="AE762" s="3">
        <v>5.0502485218013096</v>
      </c>
      <c r="AF762" s="3">
        <v>7.5776608043338198</v>
      </c>
      <c r="AG762" s="3">
        <v>5.9661169768131703</v>
      </c>
      <c r="AH762" s="3">
        <v>1.2701160292001901</v>
      </c>
      <c r="AI762" s="3">
        <f>AG762/AE762</f>
        <v>1.1813511654046662</v>
      </c>
      <c r="AJ762" s="2" t="s">
        <v>1205</v>
      </c>
    </row>
    <row r="763" spans="1:36" ht="15.75" thickBot="1" x14ac:dyDescent="0.3">
      <c r="A763" s="3" t="s">
        <v>1204</v>
      </c>
      <c r="B763" s="3">
        <v>10.91675432383</v>
      </c>
      <c r="C763" s="3">
        <v>10.9562796724863</v>
      </c>
      <c r="D763" s="3">
        <v>11.0879177043246</v>
      </c>
      <c r="E763" s="3">
        <v>10.2280562326618</v>
      </c>
      <c r="F763" s="3">
        <v>9.4082550944148196</v>
      </c>
      <c r="G763" s="3">
        <v>9.8864131762494498</v>
      </c>
      <c r="H763" s="3">
        <v>10.117267356617599</v>
      </c>
      <c r="I763" s="3">
        <v>10.226997102820601</v>
      </c>
      <c r="J763" s="3">
        <v>10.768649291610901</v>
      </c>
      <c r="K763" s="3">
        <v>10.234226194640399</v>
      </c>
      <c r="L763" s="3">
        <v>9.8845408907330601</v>
      </c>
      <c r="M763" s="3">
        <v>10.034662294794799</v>
      </c>
      <c r="N763" s="3">
        <v>10.2592859150188</v>
      </c>
      <c r="O763" s="3">
        <v>10.2335650612783</v>
      </c>
      <c r="P763" s="3">
        <v>10.518270041207799</v>
      </c>
      <c r="Q763" s="3">
        <v>9.6597331109201701</v>
      </c>
      <c r="R763" s="3">
        <v>11.064807024322199</v>
      </c>
      <c r="S763" s="3">
        <v>9.4357309636842892</v>
      </c>
      <c r="T763" s="3">
        <v>10.4170744248266</v>
      </c>
      <c r="U763" s="3">
        <v>11.6530950588267</v>
      </c>
      <c r="V763" s="3">
        <v>10.6784987985565</v>
      </c>
      <c r="W763" s="3">
        <v>8.9962593522584804</v>
      </c>
      <c r="X763" s="3">
        <v>9.0895778543976995</v>
      </c>
      <c r="Y763" s="3">
        <v>11.2276077400441</v>
      </c>
      <c r="Z763" s="3">
        <v>11.1387989996302</v>
      </c>
      <c r="AA763" s="3">
        <v>10.236556034447799</v>
      </c>
      <c r="AB763" s="3">
        <v>509.674195976992</v>
      </c>
      <c r="AC763" s="3">
        <v>0.45653296582276198</v>
      </c>
      <c r="AD763" s="3">
        <v>0.67567223253790898</v>
      </c>
      <c r="AE763" s="3">
        <v>8.9962593522584804</v>
      </c>
      <c r="AF763" s="3">
        <v>11.6530950588267</v>
      </c>
      <c r="AG763" s="3">
        <v>10.3214953736386</v>
      </c>
      <c r="AH763" s="3">
        <v>1.1290122832965701</v>
      </c>
      <c r="AI763" s="3">
        <f>AG763/AE763</f>
        <v>1.1473096727749876</v>
      </c>
      <c r="AJ763" s="2" t="s">
        <v>1203</v>
      </c>
    </row>
    <row r="764" spans="1:36" ht="15.75" thickBot="1" x14ac:dyDescent="0.3">
      <c r="A764" s="3" t="s">
        <v>1202</v>
      </c>
      <c r="B764" s="3">
        <v>5.2870572959638196</v>
      </c>
      <c r="C764" s="3">
        <v>4.99488246234176</v>
      </c>
      <c r="D764" s="3">
        <v>4.4398942889202804</v>
      </c>
      <c r="E764" s="3">
        <v>6.2196684729210201</v>
      </c>
      <c r="F764" s="3">
        <v>5.3059706237334998</v>
      </c>
      <c r="G764" s="3">
        <v>5.9814828076923003</v>
      </c>
      <c r="H764" s="3">
        <v>6.1528184955077698</v>
      </c>
      <c r="I764" s="3">
        <v>6.4847678749770798</v>
      </c>
      <c r="J764" s="3">
        <v>6.5118965467761001</v>
      </c>
      <c r="K764" s="3">
        <v>6.3411575338269399</v>
      </c>
      <c r="L764" s="3">
        <v>5.9828761064081801</v>
      </c>
      <c r="M764" s="3">
        <v>5.7778662136541001</v>
      </c>
      <c r="N764" s="3">
        <v>5.4518853309309998</v>
      </c>
      <c r="O764" s="3">
        <v>5.4493294155342999</v>
      </c>
      <c r="P764" s="3">
        <v>5.1406646367512101</v>
      </c>
      <c r="Q764" s="3">
        <v>3.9964099338966901</v>
      </c>
      <c r="R764" s="3">
        <v>4.5133039370491099</v>
      </c>
      <c r="S764" s="3">
        <v>4.6646429823990001</v>
      </c>
      <c r="T764" s="3">
        <v>4.6397160240362298</v>
      </c>
      <c r="U764" s="3">
        <v>5.8266892953033098</v>
      </c>
      <c r="V764" s="3">
        <v>5.7011179281138604</v>
      </c>
      <c r="W764" s="3">
        <v>4.8827172625315596</v>
      </c>
      <c r="X764" s="3">
        <v>5.4785470334637498</v>
      </c>
      <c r="Y764" s="3">
        <v>5.4165323805892198</v>
      </c>
      <c r="Z764" s="3">
        <v>4.8552415238031603</v>
      </c>
      <c r="AA764" s="3">
        <v>5.8637311193097403</v>
      </c>
      <c r="AB764" s="3">
        <v>14.960234390609701</v>
      </c>
      <c r="AC764" s="3">
        <v>0.45744362153398099</v>
      </c>
      <c r="AD764" s="3">
        <v>0.67634578547809499</v>
      </c>
      <c r="AE764" s="3">
        <v>3.9964099338966901</v>
      </c>
      <c r="AF764" s="3">
        <v>6.5118965467761001</v>
      </c>
      <c r="AG764" s="3">
        <v>5.4369564433244202</v>
      </c>
      <c r="AH764" s="3">
        <v>1.1977098979285601</v>
      </c>
      <c r="AI764" s="3">
        <f>AG764/AE764</f>
        <v>1.3604601462951347</v>
      </c>
      <c r="AJ764" s="2" t="s">
        <v>1201</v>
      </c>
    </row>
    <row r="765" spans="1:36" ht="15.75" thickBot="1" x14ac:dyDescent="0.3">
      <c r="A765" s="3" t="s">
        <v>1200</v>
      </c>
      <c r="B765" s="3">
        <v>6.6833396601661104</v>
      </c>
      <c r="C765" s="3">
        <v>6.4165631416231896</v>
      </c>
      <c r="D765" s="3">
        <v>6.3413064682088702</v>
      </c>
      <c r="E765" s="3">
        <v>6.6136997094502696</v>
      </c>
      <c r="F765" s="3">
        <v>6.08581380974542</v>
      </c>
      <c r="G765" s="3">
        <v>6.6390145141100199</v>
      </c>
      <c r="H765" s="3">
        <v>6.7783557981673397</v>
      </c>
      <c r="I765" s="3">
        <v>6.7027938632076403</v>
      </c>
      <c r="J765" s="3">
        <v>6.9851648275862201</v>
      </c>
      <c r="K765" s="3">
        <v>7.03440600873581</v>
      </c>
      <c r="L765" s="3">
        <v>6.7413646463319798</v>
      </c>
      <c r="M765" s="3">
        <v>7.0502366005674597</v>
      </c>
      <c r="N765" s="3">
        <v>6.6658352964406502</v>
      </c>
      <c r="O765" s="3">
        <v>6.3733142586308604</v>
      </c>
      <c r="P765" s="3">
        <v>6.4971092109553901</v>
      </c>
      <c r="Q765" s="3">
        <v>5.8646726725383003</v>
      </c>
      <c r="R765" s="3">
        <v>6.0045721337941904</v>
      </c>
      <c r="S765" s="3">
        <v>4.5538981856334502</v>
      </c>
      <c r="T765" s="3">
        <v>5.8870074598256998</v>
      </c>
      <c r="U765" s="3">
        <v>6.1100629986252697</v>
      </c>
      <c r="V765" s="3">
        <v>4.9825222803181797</v>
      </c>
      <c r="W765" s="3">
        <v>6.4426710116216901</v>
      </c>
      <c r="X765" s="3">
        <v>6.7111956379911204</v>
      </c>
      <c r="Y765" s="3">
        <v>4.9163634090722601</v>
      </c>
      <c r="Z765" s="3">
        <v>5.19534686520268</v>
      </c>
      <c r="AA765" s="3">
        <v>5.8496235561588596</v>
      </c>
      <c r="AB765" s="3">
        <v>22.4887524618009</v>
      </c>
      <c r="AC765" s="3">
        <v>0.457773195128437</v>
      </c>
      <c r="AD765" s="3">
        <v>0.67658938443374705</v>
      </c>
      <c r="AE765" s="3">
        <v>4.5538981856334502</v>
      </c>
      <c r="AF765" s="3">
        <v>7.0502366005674597</v>
      </c>
      <c r="AG765" s="3">
        <v>6.2356251547964998</v>
      </c>
      <c r="AH765" s="3">
        <v>1.13063829616897</v>
      </c>
      <c r="AI765" s="3">
        <f>AG765/AE765</f>
        <v>1.3692939324968945</v>
      </c>
      <c r="AJ765" s="2" t="s">
        <v>1199</v>
      </c>
    </row>
    <row r="766" spans="1:36" ht="15.75" thickBot="1" x14ac:dyDescent="0.3">
      <c r="A766" s="3" t="s">
        <v>1198</v>
      </c>
      <c r="B766" s="3">
        <v>7.2517814300109498</v>
      </c>
      <c r="C766" s="3">
        <v>7.7570523002027203</v>
      </c>
      <c r="D766" s="3">
        <v>7.55099322399915</v>
      </c>
      <c r="E766" s="3">
        <v>6.8720915778425598</v>
      </c>
      <c r="F766" s="3">
        <v>6.1258656633447996</v>
      </c>
      <c r="G766" s="3">
        <v>6.1815093636392504</v>
      </c>
      <c r="H766" s="3">
        <v>5.8445677548166</v>
      </c>
      <c r="I766" s="3">
        <v>6.0830439112250199</v>
      </c>
      <c r="J766" s="3">
        <v>5.9909590287837302</v>
      </c>
      <c r="K766" s="3">
        <v>6.0374690636648403</v>
      </c>
      <c r="L766" s="3">
        <v>6.2115639699567096</v>
      </c>
      <c r="M766" s="3">
        <v>6.2510226679579102</v>
      </c>
      <c r="N766" s="3">
        <v>6.6553191681824302</v>
      </c>
      <c r="O766" s="3">
        <v>6.5536229530525798</v>
      </c>
      <c r="P766" s="3">
        <v>6.9968611330995296</v>
      </c>
      <c r="Q766" s="3">
        <v>7.6039825793891103</v>
      </c>
      <c r="R766" s="3">
        <v>7.0715457411890199</v>
      </c>
      <c r="S766" s="3">
        <v>7.9344466277241299</v>
      </c>
      <c r="T766" s="3">
        <v>7.5416967153781398</v>
      </c>
      <c r="U766" s="3">
        <v>7.1332845249658003</v>
      </c>
      <c r="V766" s="3">
        <v>6.0732158322062997</v>
      </c>
      <c r="W766" s="3">
        <v>7.34153443116411</v>
      </c>
      <c r="X766" s="3">
        <v>7.2723202568862799</v>
      </c>
      <c r="Y766" s="3">
        <v>5.89227588415259</v>
      </c>
      <c r="Z766" s="3">
        <v>5.7455055262277499</v>
      </c>
      <c r="AA766" s="3">
        <v>6.8130260399547797</v>
      </c>
      <c r="AB766" s="3">
        <v>52.649972494705999</v>
      </c>
      <c r="AC766" s="3">
        <v>0.45800594443859799</v>
      </c>
      <c r="AD766" s="3">
        <v>0.67676136446948498</v>
      </c>
      <c r="AE766" s="3">
        <v>5.7455055262277499</v>
      </c>
      <c r="AF766" s="3">
        <v>7.9344466277241299</v>
      </c>
      <c r="AG766" s="3">
        <v>6.7225598988083402</v>
      </c>
      <c r="AH766" s="3">
        <v>1.1802716148547201</v>
      </c>
      <c r="AI766" s="3">
        <f>AG766/AE766</f>
        <v>1.1700554229946205</v>
      </c>
      <c r="AJ766" s="2" t="s">
        <v>1197</v>
      </c>
    </row>
    <row r="767" spans="1:36" ht="15.75" thickBot="1" x14ac:dyDescent="0.3">
      <c r="A767" s="3" t="s">
        <v>1196</v>
      </c>
      <c r="B767" s="3">
        <v>6.2094456369614397</v>
      </c>
      <c r="C767" s="3">
        <v>6.2256200232408601</v>
      </c>
      <c r="D767" s="3">
        <v>6.3132321075385196</v>
      </c>
      <c r="E767" s="3">
        <v>6.0295634340894502</v>
      </c>
      <c r="F767" s="3">
        <v>4.9372043986848304</v>
      </c>
      <c r="G767" s="3">
        <v>5.14037716713056</v>
      </c>
      <c r="H767" s="3">
        <v>5.07696841574103</v>
      </c>
      <c r="I767" s="3">
        <v>5.5883320712383604</v>
      </c>
      <c r="J767" s="3">
        <v>5.9375665877896999</v>
      </c>
      <c r="K767" s="3">
        <v>6.0321778451825603</v>
      </c>
      <c r="L767" s="3">
        <v>5.5575455576443202</v>
      </c>
      <c r="M767" s="3">
        <v>6.00590253593644</v>
      </c>
      <c r="N767" s="3">
        <v>5.7242496153799403</v>
      </c>
      <c r="O767" s="3">
        <v>5.7742402733336098</v>
      </c>
      <c r="P767" s="3">
        <v>5.8086754051985103</v>
      </c>
      <c r="Q767" s="3">
        <v>5.0956299474553299</v>
      </c>
      <c r="R767" s="3">
        <v>5.3618857776269602</v>
      </c>
      <c r="S767" s="3">
        <v>4.3030959119219201</v>
      </c>
      <c r="T767" s="3">
        <v>4.9554869416148701</v>
      </c>
      <c r="U767" s="3">
        <v>5.4737042849937296</v>
      </c>
      <c r="V767" s="3">
        <v>4.0274491502858503</v>
      </c>
      <c r="W767" s="3">
        <v>5.0743734391492099</v>
      </c>
      <c r="X767" s="3">
        <v>4.5747807729264203</v>
      </c>
      <c r="Y767" s="3">
        <v>5.6739260825134998</v>
      </c>
      <c r="Z767" s="3">
        <v>5.4166701412288498</v>
      </c>
      <c r="AA767" s="3">
        <v>7.1659809476343597</v>
      </c>
      <c r="AB767" s="3">
        <v>15.3073352735735</v>
      </c>
      <c r="AC767" s="3">
        <v>0.45923096847959799</v>
      </c>
      <c r="AD767" s="3">
        <v>0.67766582360304795</v>
      </c>
      <c r="AE767" s="3">
        <v>4.0274491502858503</v>
      </c>
      <c r="AF767" s="3">
        <v>7.1659809476343597</v>
      </c>
      <c r="AG767" s="3">
        <v>5.5186186335554304</v>
      </c>
      <c r="AH767" s="3">
        <v>1.29850990319612</v>
      </c>
      <c r="AI767" s="3">
        <f>AG767/AE767</f>
        <v>1.370251597878956</v>
      </c>
      <c r="AJ767" s="2" t="s">
        <v>1195</v>
      </c>
    </row>
    <row r="768" spans="1:36" ht="15.75" thickBot="1" x14ac:dyDescent="0.3">
      <c r="A768" s="3" t="s">
        <v>1194</v>
      </c>
      <c r="B768" s="3">
        <v>9.5026240590535505</v>
      </c>
      <c r="C768" s="3">
        <v>8.8959111125146393</v>
      </c>
      <c r="D768" s="3">
        <v>9.3452810050634803</v>
      </c>
      <c r="E768" s="3">
        <v>9.0955988284580904</v>
      </c>
      <c r="F768" s="3">
        <v>8.7797210880432992</v>
      </c>
      <c r="G768" s="3">
        <v>9.5895030101386993</v>
      </c>
      <c r="H768" s="3">
        <v>9.5739386857959197</v>
      </c>
      <c r="I768" s="3">
        <v>9.5183127980130493</v>
      </c>
      <c r="J768" s="3">
        <v>9.4794363867383993</v>
      </c>
      <c r="K768" s="3">
        <v>9.7512923915646805</v>
      </c>
      <c r="L768" s="3">
        <v>10.099397597420401</v>
      </c>
      <c r="M768" s="3">
        <v>9.7866426808600906</v>
      </c>
      <c r="N768" s="3">
        <v>9.7878036840366107</v>
      </c>
      <c r="O768" s="3">
        <v>9.9029489310674901</v>
      </c>
      <c r="P768" s="3">
        <v>10.1093375098813</v>
      </c>
      <c r="Q768" s="3">
        <v>9.3378339932206398</v>
      </c>
      <c r="R768" s="3">
        <v>8.7056380695648397</v>
      </c>
      <c r="S768" s="3">
        <v>8.9858332022424303</v>
      </c>
      <c r="T768" s="3">
        <v>9.0945011326798806</v>
      </c>
      <c r="U768" s="3">
        <v>10.5114764400985</v>
      </c>
      <c r="V768" s="3">
        <v>7.3144771851449901</v>
      </c>
      <c r="W768" s="3">
        <v>10.131728394895701</v>
      </c>
      <c r="X768" s="3">
        <v>10.110092687281799</v>
      </c>
      <c r="Y768" s="3">
        <v>8.7502791082108402</v>
      </c>
      <c r="Z768" s="3">
        <v>8.3060381465491506</v>
      </c>
      <c r="AA768" s="3">
        <v>9.2561396293765501</v>
      </c>
      <c r="AB768" s="3">
        <v>158.17579782692599</v>
      </c>
      <c r="AC768" s="3">
        <v>0.45989124129043102</v>
      </c>
      <c r="AD768" s="3">
        <v>0.67815281558836804</v>
      </c>
      <c r="AE768" s="3">
        <v>7.3144771851449901</v>
      </c>
      <c r="AF768" s="3">
        <v>10.5114764400985</v>
      </c>
      <c r="AG768" s="3">
        <v>9.3739149137659599</v>
      </c>
      <c r="AH768" s="3">
        <v>1.1213539419546099</v>
      </c>
      <c r="AI768" s="3">
        <f>AG768/AE768</f>
        <v>1.2815563814736468</v>
      </c>
      <c r="AJ768" s="2" t="s">
        <v>1193</v>
      </c>
    </row>
    <row r="769" spans="1:36" ht="15.75" thickBot="1" x14ac:dyDescent="0.3">
      <c r="A769" s="3" t="s">
        <v>1192</v>
      </c>
      <c r="B769" s="3">
        <v>6.9340418706197697</v>
      </c>
      <c r="C769" s="3">
        <v>6.2256200232408601</v>
      </c>
      <c r="D769" s="3">
        <v>6.3447776595751799</v>
      </c>
      <c r="E769" s="3">
        <v>5.1116535376725603</v>
      </c>
      <c r="F769" s="3">
        <v>5.2222349600789304</v>
      </c>
      <c r="G769" s="3">
        <v>5.9431141105133696</v>
      </c>
      <c r="H769" s="3">
        <v>6.2579302442483398</v>
      </c>
      <c r="I769" s="3">
        <v>6.7110295346828401</v>
      </c>
      <c r="J769" s="3">
        <v>6.3279671760912199</v>
      </c>
      <c r="K769" s="3">
        <v>7.2684112427057599</v>
      </c>
      <c r="L769" s="3">
        <v>7.9757966637220301</v>
      </c>
      <c r="M769" s="3">
        <v>7.6720059671607803</v>
      </c>
      <c r="N769" s="3">
        <v>7.1431883309217801</v>
      </c>
      <c r="O769" s="3">
        <v>7.2342965263530497</v>
      </c>
      <c r="P769" s="3">
        <v>7.1990620270296404</v>
      </c>
      <c r="Q769" s="3">
        <v>7.0227231341222902</v>
      </c>
      <c r="R769" s="3">
        <v>5.79912294043974</v>
      </c>
      <c r="S769" s="3">
        <v>7.0258076069435296</v>
      </c>
      <c r="T769" s="3">
        <v>7.0484474649519901</v>
      </c>
      <c r="U769" s="3">
        <v>6.9335240308739996</v>
      </c>
      <c r="V769" s="3">
        <v>6.17859974829957</v>
      </c>
      <c r="W769" s="3">
        <v>6.8753027997301404</v>
      </c>
      <c r="X769" s="3">
        <v>7.0188683206310802</v>
      </c>
      <c r="Y769" s="3">
        <v>6.7923179150549498</v>
      </c>
      <c r="Z769" s="3">
        <v>6.1835850175216303</v>
      </c>
      <c r="AA769" s="3">
        <v>6.5033416322056201</v>
      </c>
      <c r="AB769" s="3">
        <v>33.574908725100201</v>
      </c>
      <c r="AC769" s="3">
        <v>0.460084148065457</v>
      </c>
      <c r="AD769" s="3">
        <v>0.67829503025266003</v>
      </c>
      <c r="AE769" s="3">
        <v>5.1116535376725603</v>
      </c>
      <c r="AF769" s="3">
        <v>7.9757966637220301</v>
      </c>
      <c r="AG769" s="3">
        <v>6.6520296340534903</v>
      </c>
      <c r="AH769" s="3">
        <v>1.19900197420827</v>
      </c>
      <c r="AI769" s="3">
        <f>AG769/AE769</f>
        <v>1.3013459509781828</v>
      </c>
      <c r="AJ769" s="2" t="s">
        <v>1191</v>
      </c>
    </row>
    <row r="770" spans="1:36" ht="15.75" thickBot="1" x14ac:dyDescent="0.3">
      <c r="A770" s="3" t="s">
        <v>1190</v>
      </c>
      <c r="B770" s="3">
        <v>4.2595241322514896</v>
      </c>
      <c r="C770" s="3">
        <v>3.8315887804815598</v>
      </c>
      <c r="D770" s="3">
        <v>4.2895056441547501</v>
      </c>
      <c r="E770" s="3">
        <v>6.8928161963899104</v>
      </c>
      <c r="F770" s="3">
        <v>5.5214766021716004</v>
      </c>
      <c r="G770" s="3">
        <v>6.0126952057924496</v>
      </c>
      <c r="H770" s="3">
        <v>5.4439633630974198</v>
      </c>
      <c r="I770" s="3">
        <v>5.22410997324622</v>
      </c>
      <c r="J770" s="3">
        <v>5.7456938937974504</v>
      </c>
      <c r="K770" s="3">
        <v>5.1253606488511503</v>
      </c>
      <c r="L770" s="3">
        <v>4.8816624196513798</v>
      </c>
      <c r="M770" s="3">
        <v>4.89784882790652</v>
      </c>
      <c r="N770" s="3">
        <v>4.7709013928430304</v>
      </c>
      <c r="O770" s="3">
        <v>4.8227438787077297</v>
      </c>
      <c r="P770" s="3">
        <v>4.6375046405033</v>
      </c>
      <c r="Q770" s="3">
        <v>4.8835204695975998</v>
      </c>
      <c r="R770" s="3">
        <v>5.1546035374243999</v>
      </c>
      <c r="S770" s="3">
        <v>4.3030959119219201</v>
      </c>
      <c r="T770" s="3">
        <v>4.3719566019316698</v>
      </c>
      <c r="U770" s="3">
        <v>4.8518874113113899</v>
      </c>
      <c r="V770" s="3">
        <v>4.42019809059724</v>
      </c>
      <c r="W770" s="3">
        <v>5.7107949784199796</v>
      </c>
      <c r="X770" s="3">
        <v>4.8064451364270004</v>
      </c>
      <c r="Y770" s="3">
        <v>5.1030242042096798</v>
      </c>
      <c r="Z770" s="3">
        <v>4.3244498885850504</v>
      </c>
      <c r="AA770" s="3">
        <v>4.0099438373391996</v>
      </c>
      <c r="AB770" s="3">
        <v>13.237153057460899</v>
      </c>
      <c r="AC770" s="3">
        <v>0.46045828328569999</v>
      </c>
      <c r="AD770" s="3">
        <v>0.67857076512748404</v>
      </c>
      <c r="AE770" s="3">
        <v>3.8315887804815598</v>
      </c>
      <c r="AF770" s="3">
        <v>6.8928161963899104</v>
      </c>
      <c r="AG770" s="3">
        <v>4.9345121410619601</v>
      </c>
      <c r="AH770" s="3">
        <v>1.39685869633031</v>
      </c>
      <c r="AI770" s="3">
        <f>AG770/AE770</f>
        <v>1.287850138354822</v>
      </c>
      <c r="AJ770" s="2" t="s">
        <v>1189</v>
      </c>
    </row>
    <row r="771" spans="1:36" ht="15.75" thickBot="1" x14ac:dyDescent="0.3">
      <c r="A771" s="3" t="s">
        <v>1188</v>
      </c>
      <c r="B771" s="3">
        <v>6.7701360801997303</v>
      </c>
      <c r="C771" s="3">
        <v>6.8691141995582896</v>
      </c>
      <c r="D771" s="3">
        <v>6.3824195043663696</v>
      </c>
      <c r="E771" s="3">
        <v>6.6673814908087996</v>
      </c>
      <c r="F771" s="3">
        <v>6.0722122300720498</v>
      </c>
      <c r="G771" s="3">
        <v>6.7282134466963699</v>
      </c>
      <c r="H771" s="3">
        <v>6.8195249647893403</v>
      </c>
      <c r="I771" s="3">
        <v>6.9349734090415698</v>
      </c>
      <c r="J771" s="3">
        <v>7.1212699937116604</v>
      </c>
      <c r="K771" s="3">
        <v>6.8839189866743702</v>
      </c>
      <c r="L771" s="3">
        <v>6.3321298354517603</v>
      </c>
      <c r="M771" s="3">
        <v>6.1464752702854204</v>
      </c>
      <c r="N771" s="3">
        <v>5.8768776127776903</v>
      </c>
      <c r="O771" s="3">
        <v>6.0200186900408497</v>
      </c>
      <c r="P771" s="3">
        <v>6.1832986003997403</v>
      </c>
      <c r="Q771" s="3">
        <v>5.8056048677495804</v>
      </c>
      <c r="R771" s="3">
        <v>6.4089660290530501</v>
      </c>
      <c r="S771" s="3">
        <v>6.0160980612901502</v>
      </c>
      <c r="T771" s="3">
        <v>6.5385376800591297</v>
      </c>
      <c r="U771" s="3">
        <v>6.3696121416716203</v>
      </c>
      <c r="V771" s="3">
        <v>4.0274491502858503</v>
      </c>
      <c r="W771" s="3">
        <v>5.9249878346606799</v>
      </c>
      <c r="X771" s="3">
        <v>6.3927057005183299</v>
      </c>
      <c r="Y771" s="3">
        <v>5.3687870738593704</v>
      </c>
      <c r="Z771" s="3">
        <v>5.0263567164005796</v>
      </c>
      <c r="AA771" s="3">
        <v>6.9799065352886496</v>
      </c>
      <c r="AB771" s="3">
        <v>15.3073352735735</v>
      </c>
      <c r="AC771" s="3">
        <v>0.46082827981297703</v>
      </c>
      <c r="AD771" s="3">
        <v>0.678843339669012</v>
      </c>
      <c r="AE771" s="3">
        <v>4.0274491502858503</v>
      </c>
      <c r="AF771" s="3">
        <v>7.1212699937116604</v>
      </c>
      <c r="AG771" s="3">
        <v>6.2564221579119597</v>
      </c>
      <c r="AH771" s="3">
        <v>1.1382336124339101</v>
      </c>
      <c r="AI771" s="3">
        <f>AG771/AE771</f>
        <v>1.5534453507545607</v>
      </c>
      <c r="AJ771" s="2" t="s">
        <v>1187</v>
      </c>
    </row>
    <row r="772" spans="1:36" ht="15.75" thickBot="1" x14ac:dyDescent="0.3">
      <c r="A772" s="3" t="s">
        <v>1186</v>
      </c>
      <c r="B772" s="3">
        <v>5.1047505984426698</v>
      </c>
      <c r="C772" s="3">
        <v>4.7644813620180901</v>
      </c>
      <c r="D772" s="3">
        <v>5.09612076335591</v>
      </c>
      <c r="E772" s="3">
        <v>6.4206112790217897</v>
      </c>
      <c r="F772" s="3">
        <v>5.8748133245021901</v>
      </c>
      <c r="G772" s="3">
        <v>6.26164458145929</v>
      </c>
      <c r="H772" s="3">
        <v>6.1278223877148301</v>
      </c>
      <c r="I772" s="3">
        <v>6.2951071629787299</v>
      </c>
      <c r="J772" s="3">
        <v>6.2141950621686997</v>
      </c>
      <c r="K772" s="3">
        <v>6.2300093773254597</v>
      </c>
      <c r="L772" s="3">
        <v>5.9001798687053997</v>
      </c>
      <c r="M772" s="3">
        <v>5.5266302247841299</v>
      </c>
      <c r="N772" s="3">
        <v>5.0207386448661699</v>
      </c>
      <c r="O772" s="3">
        <v>5.1043058633076104</v>
      </c>
      <c r="P772" s="3">
        <v>4.9109098662221502</v>
      </c>
      <c r="Q772" s="3">
        <v>4.3670430415453696</v>
      </c>
      <c r="R772" s="3">
        <v>4.5355625867391201</v>
      </c>
      <c r="S772" s="3">
        <v>4.9534982160290202</v>
      </c>
      <c r="T772" s="3">
        <v>4.6930255708120203</v>
      </c>
      <c r="U772" s="3">
        <v>5.5555319976082904</v>
      </c>
      <c r="V772" s="3">
        <v>4.0274491502858503</v>
      </c>
      <c r="W772" s="3">
        <v>5.3949159324100604</v>
      </c>
      <c r="X772" s="3">
        <v>5.8339087015666697</v>
      </c>
      <c r="Y772" s="3">
        <v>4.7019116130052598</v>
      </c>
      <c r="Z772" s="3">
        <v>4.7506057791433101</v>
      </c>
      <c r="AA772" s="3">
        <v>5.0817524433982797</v>
      </c>
      <c r="AB772" s="3">
        <v>15.3073352735735</v>
      </c>
      <c r="AC772" s="3">
        <v>0.46110033801283601</v>
      </c>
      <c r="AD772" s="3">
        <v>0.67904369374351503</v>
      </c>
      <c r="AE772" s="3">
        <v>4.0274491502858503</v>
      </c>
      <c r="AF772" s="3">
        <v>6.4206112790217897</v>
      </c>
      <c r="AG772" s="3">
        <v>5.3364432845929404</v>
      </c>
      <c r="AH772" s="3">
        <v>1.2031630313694099</v>
      </c>
      <c r="AI772" s="3">
        <f>AG772/AE772</f>
        <v>1.3250181654594406</v>
      </c>
      <c r="AJ772" s="2" t="s">
        <v>1185</v>
      </c>
    </row>
    <row r="773" spans="1:36" ht="15.75" thickBot="1" x14ac:dyDescent="0.3">
      <c r="A773" s="3" t="s">
        <v>1184</v>
      </c>
      <c r="B773" s="3">
        <v>6.1201409945559</v>
      </c>
      <c r="C773" s="3">
        <v>6.4362993919137201</v>
      </c>
      <c r="D773" s="3">
        <v>6.1796636813271997</v>
      </c>
      <c r="E773" s="3">
        <v>5.3755912151636496</v>
      </c>
      <c r="F773" s="3">
        <v>4.63812182150029</v>
      </c>
      <c r="G773" s="3">
        <v>5.2596596714549699</v>
      </c>
      <c r="H773" s="3">
        <v>4.9458145794935797</v>
      </c>
      <c r="I773" s="3">
        <v>5.3768567091730697</v>
      </c>
      <c r="J773" s="3">
        <v>5.8244610733678401</v>
      </c>
      <c r="K773" s="3">
        <v>5.7131076751954097</v>
      </c>
      <c r="L773" s="3">
        <v>5.4159041633997704</v>
      </c>
      <c r="M773" s="3">
        <v>5.5266302247841299</v>
      </c>
      <c r="N773" s="3">
        <v>5.06378544519906</v>
      </c>
      <c r="O773" s="3">
        <v>5.2324296790854197</v>
      </c>
      <c r="P773" s="3">
        <v>5.4964909214949502</v>
      </c>
      <c r="Q773" s="3">
        <v>3.8866931493427601</v>
      </c>
      <c r="R773" s="3">
        <v>5.0579580188982103</v>
      </c>
      <c r="S773" s="3">
        <v>4.8634895487147096</v>
      </c>
      <c r="T773" s="3">
        <v>5.3366909708262504</v>
      </c>
      <c r="U773" s="3">
        <v>6.0407176098417104</v>
      </c>
      <c r="V773" s="3">
        <v>4.9825222803181797</v>
      </c>
      <c r="W773" s="3">
        <v>3.6572014954254701</v>
      </c>
      <c r="X773" s="3">
        <v>4.2986647160418698</v>
      </c>
      <c r="Y773" s="3">
        <v>6.2494381221113899</v>
      </c>
      <c r="Z773" s="3">
        <v>5.6439997134484301</v>
      </c>
      <c r="AA773" s="3">
        <v>5.2197721138578901</v>
      </c>
      <c r="AB773" s="3">
        <v>11.6161647109417</v>
      </c>
      <c r="AC773" s="3">
        <v>0.46195349101949301</v>
      </c>
      <c r="AD773" s="3">
        <v>0.67967160527676396</v>
      </c>
      <c r="AE773" s="3">
        <v>3.6572014954254701</v>
      </c>
      <c r="AF773" s="3">
        <v>6.4362993919137201</v>
      </c>
      <c r="AG773" s="3">
        <v>5.3016194225359898</v>
      </c>
      <c r="AH773" s="3">
        <v>1.2140251645666</v>
      </c>
      <c r="AI773" s="3">
        <f>AG773/AE773</f>
        <v>1.449638317486035</v>
      </c>
      <c r="AJ773" s="2" t="s">
        <v>1183</v>
      </c>
    </row>
    <row r="774" spans="1:36" ht="15.75" thickBot="1" x14ac:dyDescent="0.3">
      <c r="A774" s="3" t="s">
        <v>1182</v>
      </c>
      <c r="B774" s="3">
        <v>6.73656418699903</v>
      </c>
      <c r="C774" s="3">
        <v>6.6957360298820996</v>
      </c>
      <c r="D774" s="3">
        <v>6.49604563956379</v>
      </c>
      <c r="E774" s="3">
        <v>7.0407580341470499</v>
      </c>
      <c r="F774" s="3">
        <v>6.2638850219550299</v>
      </c>
      <c r="G774" s="3">
        <v>6.8122170472806101</v>
      </c>
      <c r="H774" s="3">
        <v>6.5376929439871301</v>
      </c>
      <c r="I774" s="3">
        <v>6.7110295346828401</v>
      </c>
      <c r="J774" s="3">
        <v>6.9447342739894902</v>
      </c>
      <c r="K774" s="3">
        <v>6.6483260569158897</v>
      </c>
      <c r="L774" s="3">
        <v>6.14129064024511</v>
      </c>
      <c r="M774" s="3">
        <v>6.1654839651937499</v>
      </c>
      <c r="N774" s="3">
        <v>5.8525347596931603</v>
      </c>
      <c r="O774" s="3">
        <v>5.7432871366407401</v>
      </c>
      <c r="P774" s="3">
        <v>6.2635104815013101</v>
      </c>
      <c r="Q774" s="3">
        <v>5.1441193334577298</v>
      </c>
      <c r="R774" s="3">
        <v>5.8532925486310399</v>
      </c>
      <c r="S774" s="3">
        <v>3.9993237262047101</v>
      </c>
      <c r="T774" s="3">
        <v>5.4800733591126702</v>
      </c>
      <c r="U774" s="3">
        <v>6.25181651429578</v>
      </c>
      <c r="V774" s="3">
        <v>5.1983808252701396</v>
      </c>
      <c r="W774" s="3">
        <v>5.9614887983349796</v>
      </c>
      <c r="X774" s="3">
        <v>5.9833803179449401</v>
      </c>
      <c r="Y774" s="3">
        <v>6.5569557295843799</v>
      </c>
      <c r="Z774" s="3">
        <v>6.1177981767846701</v>
      </c>
      <c r="AA774" s="3">
        <v>6.9559624393266004</v>
      </c>
      <c r="AB774" s="3">
        <v>14.992501641200599</v>
      </c>
      <c r="AC774" s="3">
        <v>0.462866077878894</v>
      </c>
      <c r="AD774" s="3">
        <v>0.68034261800867302</v>
      </c>
      <c r="AE774" s="3">
        <v>3.9993237262047101</v>
      </c>
      <c r="AF774" s="3">
        <v>7.0407580341470499</v>
      </c>
      <c r="AG774" s="3">
        <v>6.1752187508317196</v>
      </c>
      <c r="AH774" s="3">
        <v>1.1401633396709601</v>
      </c>
      <c r="AI774" s="3">
        <f>AG774/AE774</f>
        <v>1.5440657405075575</v>
      </c>
      <c r="AJ774" s="2" t="s">
        <v>1181</v>
      </c>
    </row>
    <row r="775" spans="1:36" ht="15.75" thickBot="1" x14ac:dyDescent="0.3">
      <c r="A775" s="3" t="s">
        <v>1180</v>
      </c>
      <c r="B775" s="3">
        <v>5.2799038275260299</v>
      </c>
      <c r="C775" s="3">
        <v>5.1935050084463601</v>
      </c>
      <c r="D775" s="3">
        <v>4.7113006979171201</v>
      </c>
      <c r="E775" s="3">
        <v>6.5751416945874404</v>
      </c>
      <c r="F775" s="3">
        <v>5.2943018544568901</v>
      </c>
      <c r="G775" s="3">
        <v>5.5844609499523798</v>
      </c>
      <c r="H775" s="3">
        <v>4.9227477885900397</v>
      </c>
      <c r="I775" s="3">
        <v>5.21255482644741</v>
      </c>
      <c r="J775" s="3">
        <v>5.6643699009153297</v>
      </c>
      <c r="K775" s="3">
        <v>5.3963922851964501</v>
      </c>
      <c r="L775" s="3">
        <v>4.7142603252793798</v>
      </c>
      <c r="M775" s="3">
        <v>4.9572316216590497</v>
      </c>
      <c r="N775" s="3">
        <v>4.7313976464629599</v>
      </c>
      <c r="O775" s="3">
        <v>4.8520550921003602</v>
      </c>
      <c r="P775" s="3">
        <v>5.0975479500669598</v>
      </c>
      <c r="Q775" s="3">
        <v>3.9964099338966901</v>
      </c>
      <c r="R775" s="3">
        <v>4.5683196054610997</v>
      </c>
      <c r="S775" s="3">
        <v>3.61404737499518</v>
      </c>
      <c r="T775" s="3">
        <v>4.7189593936202403</v>
      </c>
      <c r="U775" s="3">
        <v>4.48507688818919</v>
      </c>
      <c r="V775" s="3">
        <v>3.4860566041454102</v>
      </c>
      <c r="W775" s="3">
        <v>4.7605633212954697</v>
      </c>
      <c r="X775" s="3">
        <v>4.8064451364270004</v>
      </c>
      <c r="Y775" s="3">
        <v>3.7563049091736498</v>
      </c>
      <c r="Z775" s="3">
        <v>4.1707255642902803</v>
      </c>
      <c r="AA775" s="3">
        <v>5.4239843671350103</v>
      </c>
      <c r="AB775" s="3">
        <v>10.2048901823823</v>
      </c>
      <c r="AC775" s="3">
        <v>0.46325218635103599</v>
      </c>
      <c r="AD775" s="3">
        <v>0.68062631917303595</v>
      </c>
      <c r="AE775" s="3">
        <v>3.4860566041454102</v>
      </c>
      <c r="AF775" s="3">
        <v>6.5751416945874404</v>
      </c>
      <c r="AG775" s="3">
        <v>4.8451563295474402</v>
      </c>
      <c r="AH775" s="3">
        <v>1.35705460203419</v>
      </c>
      <c r="AI775" s="3">
        <f>AG775/AE775</f>
        <v>1.3898673715698908</v>
      </c>
      <c r="AJ775" s="2" t="s">
        <v>1179</v>
      </c>
    </row>
    <row r="776" spans="1:36" ht="15.75" thickBot="1" x14ac:dyDescent="0.3">
      <c r="A776" s="3" t="s">
        <v>1178</v>
      </c>
      <c r="B776" s="3">
        <v>5.7212723753868602</v>
      </c>
      <c r="C776" s="3">
        <v>5.7055261869671599</v>
      </c>
      <c r="D776" s="3">
        <v>6.1912790300516596</v>
      </c>
      <c r="E776" s="3">
        <v>5.1871031568832704</v>
      </c>
      <c r="F776" s="3">
        <v>4.2603741968689999</v>
      </c>
      <c r="G776" s="3">
        <v>4.5645330730711997</v>
      </c>
      <c r="H776" s="3">
        <v>4.6412053848762298</v>
      </c>
      <c r="I776" s="3">
        <v>4.66963095567806</v>
      </c>
      <c r="J776" s="3">
        <v>5.2732229339027397</v>
      </c>
      <c r="K776" s="3">
        <v>4.8406138576452298</v>
      </c>
      <c r="L776" s="3">
        <v>4.0750893440727598</v>
      </c>
      <c r="M776" s="3">
        <v>4.7545641276023503</v>
      </c>
      <c r="N776" s="3">
        <v>4.6347847539622604</v>
      </c>
      <c r="O776" s="3">
        <v>4.6665285469354396</v>
      </c>
      <c r="P776" s="3">
        <v>4.4097110838932796</v>
      </c>
      <c r="Q776" s="3">
        <v>4.0173864131849699</v>
      </c>
      <c r="R776" s="3">
        <v>4.5574830298217304</v>
      </c>
      <c r="S776" s="3">
        <v>3.9993237262047101</v>
      </c>
      <c r="T776" s="3">
        <v>4.7940758351149402</v>
      </c>
      <c r="U776" s="3">
        <v>4.8518874113113899</v>
      </c>
      <c r="V776" s="3">
        <v>5.1983808252701396</v>
      </c>
      <c r="W776" s="3">
        <v>3.8004818319866902</v>
      </c>
      <c r="X776" s="3">
        <v>3.9568890105848702</v>
      </c>
      <c r="Y776" s="3">
        <v>6.1680909993492099</v>
      </c>
      <c r="Z776" s="3">
        <v>5.7671243374187204</v>
      </c>
      <c r="AA776" s="3">
        <v>5.5688008245206904</v>
      </c>
      <c r="AB776" s="3">
        <v>12.9334617400176</v>
      </c>
      <c r="AC776" s="3">
        <v>0.46366764285214601</v>
      </c>
      <c r="AD776" s="3">
        <v>0.68093145238867203</v>
      </c>
      <c r="AE776" s="3">
        <v>3.8004818319866902</v>
      </c>
      <c r="AF776" s="3">
        <v>6.1912790300516596</v>
      </c>
      <c r="AG776" s="3">
        <v>4.8567447404832897</v>
      </c>
      <c r="AH776" s="3">
        <v>1.27477958197893</v>
      </c>
      <c r="AI776" s="3">
        <f>AG776/AE776</f>
        <v>1.2779286825177221</v>
      </c>
      <c r="AJ776" s="2" t="s">
        <v>1177</v>
      </c>
    </row>
    <row r="777" spans="1:36" ht="15.75" thickBot="1" x14ac:dyDescent="0.3">
      <c r="A777" s="3" t="s">
        <v>1176</v>
      </c>
      <c r="B777" s="3">
        <v>5.07199381572749</v>
      </c>
      <c r="C777" s="3">
        <v>5.1463537311088396</v>
      </c>
      <c r="D777" s="3">
        <v>5.3996098594595203</v>
      </c>
      <c r="E777" s="3">
        <v>7.1148740075983401</v>
      </c>
      <c r="F777" s="3">
        <v>6.2993428661200799</v>
      </c>
      <c r="G777" s="3">
        <v>6.6229226417732496</v>
      </c>
      <c r="H777" s="3">
        <v>6.4272964766329199</v>
      </c>
      <c r="I777" s="3">
        <v>6.4408770697879199</v>
      </c>
      <c r="J777" s="3">
        <v>6.6236835908526803</v>
      </c>
      <c r="K777" s="3">
        <v>7.4360446148524701</v>
      </c>
      <c r="L777" s="3">
        <v>6.3684709103328796</v>
      </c>
      <c r="M777" s="3">
        <v>7.0570386814151798</v>
      </c>
      <c r="N777" s="3">
        <v>6.5072464795688703</v>
      </c>
      <c r="O777" s="3">
        <v>6.2739385748345304</v>
      </c>
      <c r="P777" s="3">
        <v>6.3850326790604504</v>
      </c>
      <c r="Q777" s="3">
        <v>6.0025560122407402</v>
      </c>
      <c r="R777" s="3">
        <v>5.9140223480599703</v>
      </c>
      <c r="S777" s="3">
        <v>4.5538981856334502</v>
      </c>
      <c r="T777" s="3">
        <v>5.9649308893771797</v>
      </c>
      <c r="U777" s="3">
        <v>6.5699532863849601</v>
      </c>
      <c r="V777" s="3">
        <v>5.3861060029014602</v>
      </c>
      <c r="W777" s="3">
        <v>6.2876524238426299</v>
      </c>
      <c r="X777" s="3">
        <v>5.8339087015666697</v>
      </c>
      <c r="Y777" s="3">
        <v>6.0519609819345801</v>
      </c>
      <c r="Z777" s="3">
        <v>5.7455055262277499</v>
      </c>
      <c r="AA777" s="3">
        <v>5.1902219290742497</v>
      </c>
      <c r="AB777" s="3">
        <v>22.4887524618009</v>
      </c>
      <c r="AC777" s="3">
        <v>0.46370376962651999</v>
      </c>
      <c r="AD777" s="3">
        <v>0.68095797933978297</v>
      </c>
      <c r="AE777" s="3">
        <v>4.5538981856334502</v>
      </c>
      <c r="AF777" s="3">
        <v>7.4360446148524701</v>
      </c>
      <c r="AG777" s="3">
        <v>6.1029016263988103</v>
      </c>
      <c r="AH777" s="3">
        <v>1.2184441221675599</v>
      </c>
      <c r="AI777" s="3">
        <f>AG777/AE777</f>
        <v>1.3401488960934889</v>
      </c>
      <c r="AJ777" s="2" t="s">
        <v>8</v>
      </c>
    </row>
    <row r="778" spans="1:36" ht="15.75" thickBot="1" x14ac:dyDescent="0.3">
      <c r="A778" s="3" t="s">
        <v>1175</v>
      </c>
      <c r="B778" s="3">
        <v>7.5089607259046902</v>
      </c>
      <c r="C778" s="3">
        <v>7.57318036188442</v>
      </c>
      <c r="D778" s="3">
        <v>7.45147040467271</v>
      </c>
      <c r="E778" s="3">
        <v>6.9352971816587399</v>
      </c>
      <c r="F778" s="3">
        <v>6.1965252134508901</v>
      </c>
      <c r="G778" s="3">
        <v>6.4329441407962999</v>
      </c>
      <c r="H778" s="3">
        <v>6.4637105728718298</v>
      </c>
      <c r="I778" s="3">
        <v>6.8517569663987397</v>
      </c>
      <c r="J778" s="3">
        <v>7.2837358462825899</v>
      </c>
      <c r="K778" s="3">
        <v>7.5064188051360201</v>
      </c>
      <c r="L778" s="3">
        <v>7.3389330271535904</v>
      </c>
      <c r="M778" s="3">
        <v>7.46255019596693</v>
      </c>
      <c r="N778" s="3">
        <v>6.9701454374870799</v>
      </c>
      <c r="O778" s="3">
        <v>7.2061972024619196</v>
      </c>
      <c r="P778" s="3">
        <v>6.9369711525045501</v>
      </c>
      <c r="Q778" s="3">
        <v>6.1089909728552003</v>
      </c>
      <c r="R778" s="3">
        <v>6.5163908377382196</v>
      </c>
      <c r="S778" s="3">
        <v>5.1182404666250401</v>
      </c>
      <c r="T778" s="3">
        <v>6.3687322380067197</v>
      </c>
      <c r="U778" s="3">
        <v>6.6651885762445104</v>
      </c>
      <c r="V778" s="3">
        <v>5.38610600290147</v>
      </c>
      <c r="W778" s="3">
        <v>6.0078685049916203</v>
      </c>
      <c r="X778" s="3">
        <v>6.3566200219251696</v>
      </c>
      <c r="Y778" s="3">
        <v>7.7948561978657001</v>
      </c>
      <c r="Z778" s="3">
        <v>7.0903234277132201</v>
      </c>
      <c r="AA778" s="3">
        <v>7.3273852442790197</v>
      </c>
      <c r="AB778" s="3">
        <v>33.7331286927013</v>
      </c>
      <c r="AC778" s="3">
        <v>0.46394313091205402</v>
      </c>
      <c r="AD778" s="3">
        <v>0.68113371001004896</v>
      </c>
      <c r="AE778" s="3">
        <v>5.1182404666250401</v>
      </c>
      <c r="AF778" s="3">
        <v>7.7948561978657001</v>
      </c>
      <c r="AG778" s="3">
        <v>6.8022884509914201</v>
      </c>
      <c r="AH778" s="3">
        <v>1.1459167387601199</v>
      </c>
      <c r="AI778" s="3">
        <f>AG778/AE778</f>
        <v>1.3290286955737425</v>
      </c>
      <c r="AJ778" s="2" t="s">
        <v>1174</v>
      </c>
    </row>
    <row r="779" spans="1:36" ht="15.75" thickBot="1" x14ac:dyDescent="0.3">
      <c r="A779" s="3" t="s">
        <v>1173</v>
      </c>
      <c r="B779" s="3">
        <v>6.6365017851783001</v>
      </c>
      <c r="C779" s="3">
        <v>6.9468492793318397</v>
      </c>
      <c r="D779" s="3">
        <v>6.9973336528735404</v>
      </c>
      <c r="E779" s="3">
        <v>6.3509958505438702</v>
      </c>
      <c r="F779" s="3">
        <v>5.1973898428664702</v>
      </c>
      <c r="G779" s="3">
        <v>5.8144091499332697</v>
      </c>
      <c r="H779" s="3">
        <v>5.7818568616559398</v>
      </c>
      <c r="I779" s="3">
        <v>5.9709226192594</v>
      </c>
      <c r="J779" s="3">
        <v>6.5978426190259301</v>
      </c>
      <c r="K779" s="3">
        <v>6.3749895593571502</v>
      </c>
      <c r="L779" s="3">
        <v>5.96941840329856</v>
      </c>
      <c r="M779" s="3">
        <v>6.2745588494814797</v>
      </c>
      <c r="N779" s="3">
        <v>6.1307624559635796</v>
      </c>
      <c r="O779" s="3">
        <v>5.8988501232028696</v>
      </c>
      <c r="P779" s="3">
        <v>5.4629092592801296</v>
      </c>
      <c r="Q779" s="3">
        <v>5.5489210737501304</v>
      </c>
      <c r="R779" s="3">
        <v>5.9224930525958603</v>
      </c>
      <c r="S779" s="3">
        <v>4.6646429823990001</v>
      </c>
      <c r="T779" s="3">
        <v>6.2581145861956298</v>
      </c>
      <c r="U779" s="3">
        <v>5.7592159862150698</v>
      </c>
      <c r="V779" s="3">
        <v>6.3687530118033502</v>
      </c>
      <c r="W779" s="3">
        <v>5.3276747206432304</v>
      </c>
      <c r="X779" s="3">
        <v>4.8064451364270004</v>
      </c>
      <c r="Y779" s="3">
        <v>7.17200160840689</v>
      </c>
      <c r="Z779" s="3">
        <v>7.1532472593501399</v>
      </c>
      <c r="AA779" s="3">
        <v>6.9755825176111497</v>
      </c>
      <c r="AB779" s="3">
        <v>24.362815166950998</v>
      </c>
      <c r="AC779" s="3">
        <v>0.46428775169133801</v>
      </c>
      <c r="AD779" s="3">
        <v>0.68138663891460205</v>
      </c>
      <c r="AE779" s="3">
        <v>4.6646429823990001</v>
      </c>
      <c r="AF779" s="3">
        <v>7.17200160840689</v>
      </c>
      <c r="AG779" s="3">
        <v>6.0908723941019103</v>
      </c>
      <c r="AH779" s="3">
        <v>1.17749989563923</v>
      </c>
      <c r="AI779" s="3">
        <f>AG779/AE779</f>
        <v>1.3057531770565232</v>
      </c>
      <c r="AJ779" s="2" t="s">
        <v>1172</v>
      </c>
    </row>
    <row r="780" spans="1:36" ht="15.75" thickBot="1" x14ac:dyDescent="0.3">
      <c r="A780" s="3" t="s">
        <v>1171</v>
      </c>
      <c r="B780" s="3">
        <v>10.5037416789089</v>
      </c>
      <c r="C780" s="3">
        <v>10.4040916997215</v>
      </c>
      <c r="D780" s="3">
        <v>10.739174573088899</v>
      </c>
      <c r="E780" s="3">
        <v>9.8049834766580908</v>
      </c>
      <c r="F780" s="3">
        <v>8.96684563222653</v>
      </c>
      <c r="G780" s="3">
        <v>9.5628642027453896</v>
      </c>
      <c r="H780" s="3">
        <v>9.5762502595926993</v>
      </c>
      <c r="I780" s="3">
        <v>9.5881613971181707</v>
      </c>
      <c r="J780" s="3">
        <v>10.1723296531858</v>
      </c>
      <c r="K780" s="3">
        <v>9.3863810464902802</v>
      </c>
      <c r="L780" s="3">
        <v>9.9672667754363804</v>
      </c>
      <c r="M780" s="3">
        <v>9.88548952758007</v>
      </c>
      <c r="N780" s="3">
        <v>9.9646628573527298</v>
      </c>
      <c r="O780" s="3">
        <v>9.8412523356101502</v>
      </c>
      <c r="P780" s="3">
        <v>9.5674506118207905</v>
      </c>
      <c r="Q780" s="3">
        <v>9.5826632487975001</v>
      </c>
      <c r="R780" s="3">
        <v>10.051308234353501</v>
      </c>
      <c r="S780" s="3">
        <v>7.30762221251209</v>
      </c>
      <c r="T780" s="3">
        <v>9.7909676528790595</v>
      </c>
      <c r="U780" s="3">
        <v>9.3937331242726199</v>
      </c>
      <c r="V780" s="3">
        <v>8.7121847624828401</v>
      </c>
      <c r="W780" s="3">
        <v>10.112037039729101</v>
      </c>
      <c r="X780" s="3">
        <v>9.4349684935596692</v>
      </c>
      <c r="Y780" s="3">
        <v>10.5665259957704</v>
      </c>
      <c r="Z780" s="3">
        <v>10.297053065194399</v>
      </c>
      <c r="AA780" s="3">
        <v>9.6593981173358703</v>
      </c>
      <c r="AB780" s="3">
        <v>157.421267232606</v>
      </c>
      <c r="AC780" s="3">
        <v>0.46493770454827199</v>
      </c>
      <c r="AD780" s="3">
        <v>0.68186340607798601</v>
      </c>
      <c r="AE780" s="3">
        <v>7.30762221251209</v>
      </c>
      <c r="AF780" s="3">
        <v>10.739174573088899</v>
      </c>
      <c r="AG780" s="3">
        <v>9.7245926028624403</v>
      </c>
      <c r="AH780" s="3">
        <v>1.10433156551235</v>
      </c>
      <c r="AI780" s="3">
        <f>AG780/AE780</f>
        <v>1.3307464890853307</v>
      </c>
      <c r="AJ780" s="2" t="s">
        <v>1170</v>
      </c>
    </row>
    <row r="781" spans="1:36" ht="15.75" thickBot="1" x14ac:dyDescent="0.3">
      <c r="A781" s="3" t="s">
        <v>1169</v>
      </c>
      <c r="B781" s="3">
        <v>6.2056756385659702</v>
      </c>
      <c r="C781" s="3">
        <v>5.2724840936286403</v>
      </c>
      <c r="D781" s="3">
        <v>5.5871393619657104</v>
      </c>
      <c r="E781" s="3">
        <v>7.9819200808049002</v>
      </c>
      <c r="F781" s="3">
        <v>7.1055181924924398</v>
      </c>
      <c r="G781" s="3">
        <v>7.5188955645191298</v>
      </c>
      <c r="H781" s="3">
        <v>7.28058101441174</v>
      </c>
      <c r="I781" s="3">
        <v>7.2410973202140498</v>
      </c>
      <c r="J781" s="3">
        <v>7.4090894500364302</v>
      </c>
      <c r="K781" s="3">
        <v>6.4443517468796703</v>
      </c>
      <c r="L781" s="3">
        <v>6.4385169732838197</v>
      </c>
      <c r="M781" s="3">
        <v>6.4293647027537597</v>
      </c>
      <c r="N781" s="3">
        <v>6.0474272476124797</v>
      </c>
      <c r="O781" s="3">
        <v>6.0456168532626</v>
      </c>
      <c r="P781" s="3">
        <v>6.31146871022721</v>
      </c>
      <c r="Q781" s="3">
        <v>6.0234439613631601</v>
      </c>
      <c r="R781" s="3">
        <v>6.37233446900873</v>
      </c>
      <c r="S781" s="3">
        <v>6.21117665876245</v>
      </c>
      <c r="T781" s="3">
        <v>5.8286528600893899</v>
      </c>
      <c r="U781" s="3">
        <v>6.5401120950429803</v>
      </c>
      <c r="V781" s="3">
        <v>5.5521927818631998</v>
      </c>
      <c r="W781" s="3">
        <v>7.0575447158931297</v>
      </c>
      <c r="X781" s="3">
        <v>7.2330510995575903</v>
      </c>
      <c r="Y781" s="3">
        <v>6.19571949854185</v>
      </c>
      <c r="Z781" s="3">
        <v>5.8904459516957202</v>
      </c>
      <c r="AA781" s="3">
        <v>6.0643711735712804</v>
      </c>
      <c r="AB781" s="3">
        <v>37.652346474555401</v>
      </c>
      <c r="AC781" s="3">
        <v>0.46525687027335799</v>
      </c>
      <c r="AD781" s="3">
        <v>0.68209740526801499</v>
      </c>
      <c r="AE781" s="3">
        <v>5.2724840936286403</v>
      </c>
      <c r="AF781" s="3">
        <v>7.9819200808049002</v>
      </c>
      <c r="AG781" s="3">
        <v>6.4726227775403098</v>
      </c>
      <c r="AH781" s="3">
        <v>1.2331817186228999</v>
      </c>
      <c r="AI781" s="3">
        <f>AG781/AE781</f>
        <v>1.2276230070303935</v>
      </c>
      <c r="AJ781" s="2" t="s">
        <v>1168</v>
      </c>
    </row>
    <row r="782" spans="1:36" ht="15.75" thickBot="1" x14ac:dyDescent="0.3">
      <c r="A782" s="3" t="s">
        <v>1167</v>
      </c>
      <c r="B782" s="3">
        <v>9.1299974535590191</v>
      </c>
      <c r="C782" s="3">
        <v>9.1811352201891197</v>
      </c>
      <c r="D782" s="3">
        <v>9.4613539599404799</v>
      </c>
      <c r="E782" s="3">
        <v>8.4116906517411607</v>
      </c>
      <c r="F782" s="3">
        <v>7.8016654465436996</v>
      </c>
      <c r="G782" s="3">
        <v>8.2422152523163508</v>
      </c>
      <c r="H782" s="3">
        <v>8.3980391420365805</v>
      </c>
      <c r="I782" s="3">
        <v>8.5878001369177799</v>
      </c>
      <c r="J782" s="3">
        <v>9.0386151590196206</v>
      </c>
      <c r="K782" s="3">
        <v>9.1558584001535195</v>
      </c>
      <c r="L782" s="3">
        <v>8.2112528371970992</v>
      </c>
      <c r="M782" s="3">
        <v>8.6717921026683005</v>
      </c>
      <c r="N782" s="3">
        <v>8.5931291264518492</v>
      </c>
      <c r="O782" s="3">
        <v>8.4882346668598299</v>
      </c>
      <c r="P782" s="3">
        <v>8.5879683726074703</v>
      </c>
      <c r="Q782" s="3">
        <v>7.2346004134059996</v>
      </c>
      <c r="R782" s="3">
        <v>8.1085490708340107</v>
      </c>
      <c r="S782" s="3">
        <v>7.9121709602234001</v>
      </c>
      <c r="T782" s="3">
        <v>9.1868262671772403</v>
      </c>
      <c r="U782" s="3">
        <v>9.1619341157956793</v>
      </c>
      <c r="V782" s="3">
        <v>8.2386161616841296</v>
      </c>
      <c r="W782" s="3">
        <v>7.3157396740466103</v>
      </c>
      <c r="X782" s="3">
        <v>7.8798213757406703</v>
      </c>
      <c r="Y782" s="3">
        <v>9.8520632225306297</v>
      </c>
      <c r="Z782" s="3">
        <v>9.6181828315123692</v>
      </c>
      <c r="AA782" s="3">
        <v>9.4118682407212209</v>
      </c>
      <c r="AB782" s="3">
        <v>149.60234390609699</v>
      </c>
      <c r="AC782" s="3">
        <v>0.466829131491314</v>
      </c>
      <c r="AD782" s="3">
        <v>0.68324895279196296</v>
      </c>
      <c r="AE782" s="3">
        <v>7.2346004134059996</v>
      </c>
      <c r="AF782" s="3">
        <v>9.8520632225306297</v>
      </c>
      <c r="AG782" s="3">
        <v>8.6108123177643794</v>
      </c>
      <c r="AH782" s="3">
        <v>1.1441502681698801</v>
      </c>
      <c r="AI782" s="3">
        <f>AG782/AE782</f>
        <v>1.1902263878746095</v>
      </c>
      <c r="AJ782" s="2" t="s">
        <v>1166</v>
      </c>
    </row>
    <row r="783" spans="1:36" ht="15.75" thickBot="1" x14ac:dyDescent="0.3">
      <c r="A783" s="3" t="s">
        <v>1165</v>
      </c>
      <c r="B783" s="3">
        <v>8.7862963894066102</v>
      </c>
      <c r="C783" s="3">
        <v>8.4372809061723704</v>
      </c>
      <c r="D783" s="3">
        <v>8.4840079871474092</v>
      </c>
      <c r="E783" s="3">
        <v>9.6853500042670593</v>
      </c>
      <c r="F783" s="3">
        <v>8.9941506013150008</v>
      </c>
      <c r="G783" s="3">
        <v>9.4499598977686201</v>
      </c>
      <c r="H783" s="3">
        <v>9.6478908890580595</v>
      </c>
      <c r="I783" s="3">
        <v>10.008449375016299</v>
      </c>
      <c r="J783" s="3">
        <v>10.328578766536699</v>
      </c>
      <c r="K783" s="3">
        <v>9.8908378549796101</v>
      </c>
      <c r="L783" s="3">
        <v>9.3983800108118203</v>
      </c>
      <c r="M783" s="3">
        <v>9.2500202380555407</v>
      </c>
      <c r="N783" s="3">
        <v>9.0390400833527504</v>
      </c>
      <c r="O783" s="3">
        <v>9.0367869905450995</v>
      </c>
      <c r="P783" s="3">
        <v>9.5090064003184906</v>
      </c>
      <c r="Q783" s="3">
        <v>8.8826847085415306</v>
      </c>
      <c r="R783" s="3">
        <v>9.2394745037381796</v>
      </c>
      <c r="S783" s="3">
        <v>8.3369027624517695</v>
      </c>
      <c r="T783" s="3">
        <v>8.8228057359815306</v>
      </c>
      <c r="U783" s="3">
        <v>9.3937331242726199</v>
      </c>
      <c r="V783" s="3">
        <v>6.9478844868465499</v>
      </c>
      <c r="W783" s="3">
        <v>9.2207598493863792</v>
      </c>
      <c r="X783" s="3">
        <v>9.3131618687333706</v>
      </c>
      <c r="Y783" s="3">
        <v>8.4851183432037391</v>
      </c>
      <c r="Z783" s="3">
        <v>8.2047171004044994</v>
      </c>
      <c r="AA783" s="3">
        <v>8.7898892564540692</v>
      </c>
      <c r="AB783" s="3">
        <v>122.458682188588</v>
      </c>
      <c r="AC783" s="3">
        <v>0.46719760293985002</v>
      </c>
      <c r="AD783" s="3">
        <v>0.68351854615646601</v>
      </c>
      <c r="AE783" s="3">
        <v>6.9478844868465499</v>
      </c>
      <c r="AF783" s="3">
        <v>10.328578766536699</v>
      </c>
      <c r="AG783" s="3">
        <v>9.0608910821063695</v>
      </c>
      <c r="AH783" s="3">
        <v>1.1399076175778899</v>
      </c>
      <c r="AI783" s="3">
        <f>AG783/AE783</f>
        <v>1.3041222978390152</v>
      </c>
      <c r="AJ783" s="2" t="s">
        <v>1164</v>
      </c>
    </row>
    <row r="784" spans="1:36" ht="15.75" thickBot="1" x14ac:dyDescent="0.3">
      <c r="A784" s="3" t="s">
        <v>1163</v>
      </c>
      <c r="B784" s="3">
        <v>5.5593642410186002</v>
      </c>
      <c r="C784" s="3">
        <v>5.7456259252669897</v>
      </c>
      <c r="D784" s="3">
        <v>6.0107684278137201</v>
      </c>
      <c r="E784" s="3">
        <v>7.86442203387098</v>
      </c>
      <c r="F784" s="3">
        <v>7.2960177405581801</v>
      </c>
      <c r="G784" s="3">
        <v>7.36293008205487</v>
      </c>
      <c r="H784" s="3">
        <v>7.1225402034349701</v>
      </c>
      <c r="I784" s="3">
        <v>6.9101510061882996</v>
      </c>
      <c r="J784" s="3">
        <v>7.0383933795464699</v>
      </c>
      <c r="K784" s="3">
        <v>7.2706597507675497</v>
      </c>
      <c r="L784" s="3">
        <v>7.0080856961270799</v>
      </c>
      <c r="M784" s="3">
        <v>6.6113590505800302</v>
      </c>
      <c r="N784" s="3">
        <v>6.5757655223293199</v>
      </c>
      <c r="O784" s="3">
        <v>6.6275246920503301</v>
      </c>
      <c r="P784" s="3">
        <v>7.1524237805867097</v>
      </c>
      <c r="Q784" s="3">
        <v>6.1380124757954304</v>
      </c>
      <c r="R784" s="3">
        <v>5.9267099132550696</v>
      </c>
      <c r="S784" s="3">
        <v>6.5365047599104802</v>
      </c>
      <c r="T784" s="3">
        <v>6.5016628570108503</v>
      </c>
      <c r="U784" s="3">
        <v>7.2546214409787897</v>
      </c>
      <c r="V784" s="3">
        <v>5.3861059777340898</v>
      </c>
      <c r="W784" s="3">
        <v>6.48185851033133</v>
      </c>
      <c r="X784" s="3">
        <v>6.6528755112172702</v>
      </c>
      <c r="Y784" s="3">
        <v>5.6340913741839902</v>
      </c>
      <c r="Z784" s="3">
        <v>5.3175927811052199</v>
      </c>
      <c r="AA784" s="3">
        <v>6.0602934338734702</v>
      </c>
      <c r="AB784" s="3">
        <v>38.879980000000003</v>
      </c>
      <c r="AC784" s="3">
        <v>0.46740002024529598</v>
      </c>
      <c r="AD784" s="3">
        <v>0.68366660021189896</v>
      </c>
      <c r="AE784" s="3">
        <v>5.3175927811052199</v>
      </c>
      <c r="AF784" s="3">
        <v>7.86442203387098</v>
      </c>
      <c r="AG784" s="3">
        <v>6.5402446372150003</v>
      </c>
      <c r="AH784" s="3">
        <v>1.2024660345457401</v>
      </c>
      <c r="AI784" s="3">
        <f>AG784/AE784</f>
        <v>1.2299258153904109</v>
      </c>
      <c r="AJ784" s="2" t="s">
        <v>1162</v>
      </c>
    </row>
    <row r="785" spans="1:36" ht="15.75" thickBot="1" x14ac:dyDescent="0.3">
      <c r="A785" s="3" t="s">
        <v>1161</v>
      </c>
      <c r="B785" s="3">
        <v>4.24490379362474</v>
      </c>
      <c r="C785" s="3">
        <v>4.3305822196550103</v>
      </c>
      <c r="D785" s="3">
        <v>4.2306838601487504</v>
      </c>
      <c r="E785" s="3">
        <v>6.0366756617399</v>
      </c>
      <c r="F785" s="3">
        <v>5.0386017117371802</v>
      </c>
      <c r="G785" s="3">
        <v>5.4078920244462303</v>
      </c>
      <c r="H785" s="3">
        <v>4.6829887551948701</v>
      </c>
      <c r="I785" s="3">
        <v>3.8196543251447701</v>
      </c>
      <c r="J785" s="3">
        <v>4.1428523315180001</v>
      </c>
      <c r="K785" s="3">
        <v>4.0968414815088297</v>
      </c>
      <c r="L785" s="3">
        <v>3.5323020242446299</v>
      </c>
      <c r="M785" s="3">
        <v>4.0582303521824601</v>
      </c>
      <c r="N785" s="3">
        <v>3.8352761422606001</v>
      </c>
      <c r="O785" s="3">
        <v>3.9829341103971299</v>
      </c>
      <c r="P785" s="3">
        <v>4.6964880604573596</v>
      </c>
      <c r="Q785" s="3">
        <v>3.7679405302327198</v>
      </c>
      <c r="R785" s="3">
        <v>4.7022534616164897</v>
      </c>
      <c r="S785" s="3">
        <v>3.8195086747342399</v>
      </c>
      <c r="T785" s="3">
        <v>4.5558657588605502</v>
      </c>
      <c r="U785" s="3">
        <v>4.8191290815032799</v>
      </c>
      <c r="V785" s="3">
        <v>4.42019809059724</v>
      </c>
      <c r="W785" s="3">
        <v>3.6977101706901498</v>
      </c>
      <c r="X785" s="3">
        <v>4.4433183864401498</v>
      </c>
      <c r="Y785" s="3">
        <v>5.9256582279300103</v>
      </c>
      <c r="Z785" s="3">
        <v>5.4029260447054597</v>
      </c>
      <c r="AA785" s="3">
        <v>3.5795699408593298</v>
      </c>
      <c r="AB785" s="3">
        <v>10.569880225501301</v>
      </c>
      <c r="AC785" s="3">
        <v>0.46743985710244201</v>
      </c>
      <c r="AD785" s="3">
        <v>0.68369573430177399</v>
      </c>
      <c r="AE785" s="3">
        <v>3.5323020242446299</v>
      </c>
      <c r="AF785" s="3">
        <v>6.0366756617399</v>
      </c>
      <c r="AG785" s="3">
        <v>4.4334994316319296</v>
      </c>
      <c r="AH785" s="3">
        <v>1.3616051507009801</v>
      </c>
      <c r="AI785" s="3">
        <f>AG785/AE785</f>
        <v>1.2551303374405016</v>
      </c>
      <c r="AJ785" s="2" t="s">
        <v>1160</v>
      </c>
    </row>
    <row r="786" spans="1:36" ht="15.75" thickBot="1" x14ac:dyDescent="0.3">
      <c r="A786" s="3" t="s">
        <v>1159</v>
      </c>
      <c r="B786" s="3">
        <v>6.4736228491699501</v>
      </c>
      <c r="C786" s="3">
        <v>6.4264650158047303</v>
      </c>
      <c r="D786" s="3">
        <v>6.4387276222209904</v>
      </c>
      <c r="E786" s="3">
        <v>6.0384482536861102</v>
      </c>
      <c r="F786" s="3">
        <v>5.0799670188940098</v>
      </c>
      <c r="G786" s="3">
        <v>5.5337215967623203</v>
      </c>
      <c r="H786" s="3">
        <v>6.02326804857646</v>
      </c>
      <c r="I786" s="3">
        <v>6.4209330628455303</v>
      </c>
      <c r="J786" s="3">
        <v>6.8428115232921902</v>
      </c>
      <c r="K786" s="3">
        <v>6.5738082054216802</v>
      </c>
      <c r="L786" s="3">
        <v>6.8481650607982001</v>
      </c>
      <c r="M786" s="3">
        <v>6.6523613429252597</v>
      </c>
      <c r="N786" s="3">
        <v>6.2705332046853597</v>
      </c>
      <c r="O786" s="3">
        <v>6.2243647227307699</v>
      </c>
      <c r="P786" s="3">
        <v>5.8740109435574404</v>
      </c>
      <c r="Q786" s="3">
        <v>6.3920176912510103</v>
      </c>
      <c r="R786" s="3">
        <v>6.1158597402588102</v>
      </c>
      <c r="S786" s="3">
        <v>5.7407591032724703</v>
      </c>
      <c r="T786" s="3">
        <v>6.7164249537311003</v>
      </c>
      <c r="U786" s="3">
        <v>6.1632351309418496</v>
      </c>
      <c r="V786" s="3">
        <v>4.9825222803181797</v>
      </c>
      <c r="W786" s="3">
        <v>6.3161196496726202</v>
      </c>
      <c r="X786" s="3">
        <v>5.4785470334637498</v>
      </c>
      <c r="Y786" s="3">
        <v>8.0732853392942605</v>
      </c>
      <c r="Z786" s="3">
        <v>7.79788769849646</v>
      </c>
      <c r="AA786" s="3">
        <v>6.0355816489741203</v>
      </c>
      <c r="AB786" s="3">
        <v>30.614670547147</v>
      </c>
      <c r="AC786" s="3">
        <v>0.46785602595243098</v>
      </c>
      <c r="AD786" s="3">
        <v>0.68400001897107499</v>
      </c>
      <c r="AE786" s="3">
        <v>4.9825222803181797</v>
      </c>
      <c r="AF786" s="3">
        <v>8.0732853392942605</v>
      </c>
      <c r="AG786" s="3">
        <v>6.2897480285017604</v>
      </c>
      <c r="AH786" s="3">
        <v>1.2835626010311501</v>
      </c>
      <c r="AI786" s="3">
        <f>AG786/AE786</f>
        <v>1.2623622484032531</v>
      </c>
      <c r="AJ786" s="2" t="s">
        <v>1158</v>
      </c>
    </row>
    <row r="787" spans="1:36" ht="15.75" thickBot="1" x14ac:dyDescent="0.3">
      <c r="A787" s="3" t="s">
        <v>1157</v>
      </c>
      <c r="B787" s="3">
        <v>4.8289936063052696</v>
      </c>
      <c r="C787" s="3">
        <v>4.1981309552689297</v>
      </c>
      <c r="D787" s="3">
        <v>4.5642131477739198</v>
      </c>
      <c r="E787" s="3">
        <v>6.5591783077055696</v>
      </c>
      <c r="F787" s="3">
        <v>5.7859483252865997</v>
      </c>
      <c r="G787" s="3">
        <v>6.3326231659624801</v>
      </c>
      <c r="H787" s="3">
        <v>6.3166228013713903</v>
      </c>
      <c r="I787" s="3">
        <v>6.4943426727569902</v>
      </c>
      <c r="J787" s="3">
        <v>6.7283812998216801</v>
      </c>
      <c r="K787" s="3">
        <v>6.27101608347823</v>
      </c>
      <c r="L787" s="3">
        <v>6.1292382772434202</v>
      </c>
      <c r="M787" s="3">
        <v>5.7696077341471801</v>
      </c>
      <c r="N787" s="3">
        <v>5.3855688494424196</v>
      </c>
      <c r="O787" s="3">
        <v>5.4778152315088002</v>
      </c>
      <c r="P787" s="3">
        <v>5.2821682075383798</v>
      </c>
      <c r="Q787" s="3">
        <v>5.3316556095826497</v>
      </c>
      <c r="R787" s="3">
        <v>5.0883905141915902</v>
      </c>
      <c r="S787" s="3">
        <v>4.9534982160290202</v>
      </c>
      <c r="T787" s="3">
        <v>5.15864321480265</v>
      </c>
      <c r="U787" s="3">
        <v>5.43098150785434</v>
      </c>
      <c r="V787" s="3">
        <v>4.9825222803181797</v>
      </c>
      <c r="W787" s="3">
        <v>6.2034134947070303</v>
      </c>
      <c r="X787" s="3">
        <v>6.0299502549999904</v>
      </c>
      <c r="Y787" s="3">
        <v>6.3755857428000899</v>
      </c>
      <c r="Z787" s="3">
        <v>5.9196968716761402</v>
      </c>
      <c r="AA787" s="3">
        <v>4.9020320996566298</v>
      </c>
      <c r="AB787" s="3">
        <v>17.355378453115399</v>
      </c>
      <c r="AC787" s="3">
        <v>0.46786493437665999</v>
      </c>
      <c r="AD787" s="3">
        <v>0.68400653094591202</v>
      </c>
      <c r="AE787" s="3">
        <v>4.1981309552689297</v>
      </c>
      <c r="AF787" s="3">
        <v>6.7283812998216801</v>
      </c>
      <c r="AG787" s="3">
        <v>5.6346237873934504</v>
      </c>
      <c r="AH787" s="3">
        <v>1.19411367177261</v>
      </c>
      <c r="AI787" s="3">
        <f>AG787/AE787</f>
        <v>1.3421743741275216</v>
      </c>
      <c r="AJ787" s="2" t="s">
        <v>1156</v>
      </c>
    </row>
    <row r="788" spans="1:36" ht="15.75" thickBot="1" x14ac:dyDescent="0.3">
      <c r="A788" s="3" t="s">
        <v>1155</v>
      </c>
      <c r="B788" s="3">
        <v>6.2970904948385797</v>
      </c>
      <c r="C788" s="3">
        <v>6.3864431032030904</v>
      </c>
      <c r="D788" s="3">
        <v>6.2553892873749204</v>
      </c>
      <c r="E788" s="3">
        <v>6.01703203872139</v>
      </c>
      <c r="F788" s="3">
        <v>5.2825379360320301</v>
      </c>
      <c r="G788" s="3">
        <v>5.7267772728275101</v>
      </c>
      <c r="H788" s="3">
        <v>5.9163908620563399</v>
      </c>
      <c r="I788" s="3">
        <v>6.0638804045368504</v>
      </c>
      <c r="J788" s="3">
        <v>6.3883046917130502</v>
      </c>
      <c r="K788" s="3">
        <v>6.5480883290549201</v>
      </c>
      <c r="L788" s="3">
        <v>5.8715264393065798</v>
      </c>
      <c r="M788" s="3">
        <v>6.4553418385684003</v>
      </c>
      <c r="N788" s="3">
        <v>5.4918366346597098</v>
      </c>
      <c r="O788" s="3">
        <v>5.6874678205763702</v>
      </c>
      <c r="P788" s="3">
        <v>6.3487195282490996</v>
      </c>
      <c r="Q788" s="3">
        <v>5.2542475488163403</v>
      </c>
      <c r="R788" s="3">
        <v>5.7284190866379596</v>
      </c>
      <c r="S788" s="3">
        <v>4.4339402237534502</v>
      </c>
      <c r="T788" s="3">
        <v>5.4951594998318898</v>
      </c>
      <c r="U788" s="3">
        <v>5.5947687652814304</v>
      </c>
      <c r="V788" s="3">
        <v>4.0274491502858503</v>
      </c>
      <c r="W788" s="3">
        <v>5.3908039351494503</v>
      </c>
      <c r="X788" s="3">
        <v>5.66714181272748</v>
      </c>
      <c r="Y788" s="3">
        <v>7.2662240166438101</v>
      </c>
      <c r="Z788" s="3">
        <v>6.7964931825163903</v>
      </c>
      <c r="AA788" s="3">
        <v>6.1319860906404404</v>
      </c>
      <c r="AB788" s="3">
        <v>15.3073352735735</v>
      </c>
      <c r="AC788" s="3">
        <v>0.46883211839276201</v>
      </c>
      <c r="AD788" s="3">
        <v>0.68471316504998103</v>
      </c>
      <c r="AE788" s="3">
        <v>4.0274491502858503</v>
      </c>
      <c r="AF788" s="3">
        <v>7.2662240166438101</v>
      </c>
      <c r="AG788" s="3">
        <v>5.8662869228462799</v>
      </c>
      <c r="AH788" s="3">
        <v>1.2386410880015899</v>
      </c>
      <c r="AI788" s="3">
        <f>AG788/AE788</f>
        <v>1.4565762853715776</v>
      </c>
      <c r="AJ788" s="2" t="s">
        <v>1154</v>
      </c>
    </row>
    <row r="789" spans="1:36" ht="15.75" thickBot="1" x14ac:dyDescent="0.3">
      <c r="A789" s="3" t="s">
        <v>1153</v>
      </c>
      <c r="B789" s="3">
        <v>5.4928628512130997</v>
      </c>
      <c r="C789" s="3">
        <v>5.1099506012574301</v>
      </c>
      <c r="D789" s="3">
        <v>5.3658404908664101</v>
      </c>
      <c r="E789" s="3">
        <v>6.95795199347896</v>
      </c>
      <c r="F789" s="3">
        <v>6.5307652989623604</v>
      </c>
      <c r="G789" s="3">
        <v>6.9952423173035196</v>
      </c>
      <c r="H789" s="3">
        <v>7.17472812149646</v>
      </c>
      <c r="I789" s="3">
        <v>7.3792847686415</v>
      </c>
      <c r="J789" s="3">
        <v>7.2914947889613204</v>
      </c>
      <c r="K789" s="3">
        <v>7.1658441328335396</v>
      </c>
      <c r="L789" s="3">
        <v>6.4723046192626796</v>
      </c>
      <c r="M789" s="3">
        <v>6.4757919409794402</v>
      </c>
      <c r="N789" s="3">
        <v>6.2566862492283004</v>
      </c>
      <c r="O789" s="3">
        <v>6.2466081066891297</v>
      </c>
      <c r="P789" s="3">
        <v>6.4291753554476596</v>
      </c>
      <c r="Q789" s="3">
        <v>5.8176134854634496</v>
      </c>
      <c r="R789" s="3">
        <v>5.9434547442793102</v>
      </c>
      <c r="S789" s="3">
        <v>5.5228562718609</v>
      </c>
      <c r="T789" s="3">
        <v>5.9649308893771797</v>
      </c>
      <c r="U789" s="3">
        <v>6.68350382319736</v>
      </c>
      <c r="V789" s="3">
        <v>5.3861060029014602</v>
      </c>
      <c r="W789" s="3">
        <v>6.7920050790847304</v>
      </c>
      <c r="X789" s="3">
        <v>7.1511529345345801</v>
      </c>
      <c r="Y789" s="3">
        <v>5.8231005320491001</v>
      </c>
      <c r="Z789" s="3">
        <v>5.8301024354785502</v>
      </c>
      <c r="AA789" s="3">
        <v>5.5102167067826198</v>
      </c>
      <c r="AB789" s="3">
        <v>33.534121078900903</v>
      </c>
      <c r="AC789" s="3">
        <v>0.47005705746744503</v>
      </c>
      <c r="AD789" s="3">
        <v>0.68560707221224304</v>
      </c>
      <c r="AE789" s="3">
        <v>5.1099506012574301</v>
      </c>
      <c r="AF789" s="3">
        <v>7.3792847686415</v>
      </c>
      <c r="AG789" s="3">
        <v>6.2988297900627304</v>
      </c>
      <c r="AH789" s="3">
        <v>1.17153265203059</v>
      </c>
      <c r="AI789" s="3">
        <f>AG789/AE789</f>
        <v>1.2326596246376134</v>
      </c>
      <c r="AJ789" s="2" t="s">
        <v>1152</v>
      </c>
    </row>
    <row r="790" spans="1:36" ht="15.75" thickBot="1" x14ac:dyDescent="0.3">
      <c r="A790" s="3" t="s">
        <v>1151</v>
      </c>
      <c r="B790" s="3">
        <v>6.04617796113157</v>
      </c>
      <c r="C790" s="3">
        <v>6.0381501627006298</v>
      </c>
      <c r="D790" s="3">
        <v>6.1600945032543803</v>
      </c>
      <c r="E790" s="3">
        <v>8.5326442249826098</v>
      </c>
      <c r="F790" s="3">
        <v>7.4300226696202598</v>
      </c>
      <c r="G790" s="3">
        <v>7.7932559421162102</v>
      </c>
      <c r="H790" s="3">
        <v>7.4002235033121897</v>
      </c>
      <c r="I790" s="3">
        <v>7.1440686510423896</v>
      </c>
      <c r="J790" s="3">
        <v>7.4414147545630698</v>
      </c>
      <c r="K790" s="3">
        <v>7.64111691439415</v>
      </c>
      <c r="L790" s="3">
        <v>7.3978888904069304</v>
      </c>
      <c r="M790" s="3">
        <v>7.5805488033643202</v>
      </c>
      <c r="N790" s="3">
        <v>6.8615034697437602</v>
      </c>
      <c r="O790" s="3">
        <v>6.7609994057082199</v>
      </c>
      <c r="P790" s="3">
        <v>7.1524233851703798</v>
      </c>
      <c r="Q790" s="3">
        <v>6.9344946906999096</v>
      </c>
      <c r="R790" s="3">
        <v>6.4358419427054097</v>
      </c>
      <c r="S790" s="3">
        <v>6.4150288498185901</v>
      </c>
      <c r="T790" s="3">
        <v>6.7732235150048199</v>
      </c>
      <c r="U790" s="3">
        <v>6.9934755963029396</v>
      </c>
      <c r="V790" s="3">
        <v>6.0732158322062997</v>
      </c>
      <c r="W790" s="3">
        <v>7.4313544902191699</v>
      </c>
      <c r="X790" s="3">
        <v>7.12993076726565</v>
      </c>
      <c r="Y790" s="3">
        <v>5.9256582279300103</v>
      </c>
      <c r="Z790" s="3">
        <v>5.7884239673862696</v>
      </c>
      <c r="AA790" s="3">
        <v>6.2970267384417298</v>
      </c>
      <c r="AB790" s="3">
        <v>54.269971648389301</v>
      </c>
      <c r="AC790" s="3">
        <v>0.47016274320812901</v>
      </c>
      <c r="AD790" s="3">
        <v>0.68568414245053799</v>
      </c>
      <c r="AE790" s="3">
        <v>5.7884239673862696</v>
      </c>
      <c r="AF790" s="3">
        <v>8.5326442249826098</v>
      </c>
      <c r="AG790" s="3">
        <v>6.9068541484420001</v>
      </c>
      <c r="AH790" s="3">
        <v>1.23538792648566</v>
      </c>
      <c r="AI790" s="3">
        <f>AG790/AE790</f>
        <v>1.1932184282556537</v>
      </c>
      <c r="AJ790" s="2" t="s">
        <v>1150</v>
      </c>
    </row>
    <row r="791" spans="1:36" ht="15.75" thickBot="1" x14ac:dyDescent="0.3">
      <c r="A791" s="3" t="s">
        <v>1149</v>
      </c>
      <c r="B791" s="3">
        <v>4.7379595770634602</v>
      </c>
      <c r="C791" s="3">
        <v>4.7644813620180901</v>
      </c>
      <c r="D791" s="3">
        <v>5.2146873637967399</v>
      </c>
      <c r="E791" s="3">
        <v>7.8442963518761797</v>
      </c>
      <c r="F791" s="3">
        <v>6.4277226222285</v>
      </c>
      <c r="G791" s="3">
        <v>6.6628207046225896</v>
      </c>
      <c r="H791" s="3">
        <v>6.3210402393197498</v>
      </c>
      <c r="I791" s="3">
        <v>6.0048135366296398</v>
      </c>
      <c r="J791" s="3">
        <v>6.2451559171162803</v>
      </c>
      <c r="K791" s="3">
        <v>5.9447675756754998</v>
      </c>
      <c r="L791" s="3">
        <v>5.8048965274038302</v>
      </c>
      <c r="M791" s="3">
        <v>5.4665897477477099</v>
      </c>
      <c r="N791" s="3">
        <v>5.3160564982074296</v>
      </c>
      <c r="O791" s="3">
        <v>4.9636846550500202</v>
      </c>
      <c r="P791" s="3">
        <v>5.4964909214949502</v>
      </c>
      <c r="Q791" s="3">
        <v>5.7934954538418602</v>
      </c>
      <c r="R791" s="3">
        <v>5.4406641264839202</v>
      </c>
      <c r="S791" s="3">
        <v>4.9534982160290202</v>
      </c>
      <c r="T791" s="3">
        <v>5.8755238411407102</v>
      </c>
      <c r="U791" s="3">
        <v>5.6701791315996903</v>
      </c>
      <c r="V791" s="3">
        <v>4.9825222803181797</v>
      </c>
      <c r="W791" s="3">
        <v>5.84007316060036</v>
      </c>
      <c r="X791" s="3">
        <v>5.0963058867484303</v>
      </c>
      <c r="Y791" s="3">
        <v>5.6739260825134998</v>
      </c>
      <c r="Z791" s="3">
        <v>5.2577642345808702</v>
      </c>
      <c r="AA791" s="3">
        <v>5.1214342758964104</v>
      </c>
      <c r="AB791" s="3">
        <v>25.685045702441101</v>
      </c>
      <c r="AC791" s="3">
        <v>0.470195859749867</v>
      </c>
      <c r="AD791" s="3">
        <v>0.68570829056521299</v>
      </c>
      <c r="AE791" s="3">
        <v>4.7379595770634602</v>
      </c>
      <c r="AF791" s="3">
        <v>7.8442963518761797</v>
      </c>
      <c r="AG791" s="3">
        <v>5.6508019342309099</v>
      </c>
      <c r="AH791" s="3">
        <v>1.3881740048890601</v>
      </c>
      <c r="AI791" s="3">
        <f>AG791/AE791</f>
        <v>1.19266571238525</v>
      </c>
      <c r="AJ791" s="2" t="s">
        <v>8</v>
      </c>
    </row>
    <row r="792" spans="1:36" ht="15.75" thickBot="1" x14ac:dyDescent="0.3">
      <c r="A792" s="3" t="s">
        <v>1148</v>
      </c>
      <c r="B792" s="3">
        <v>6.3996516563751102</v>
      </c>
      <c r="C792" s="3">
        <v>6.4749799219784396</v>
      </c>
      <c r="D792" s="3">
        <v>6.3824195043663696</v>
      </c>
      <c r="E792" s="3">
        <v>5.7769684625649296</v>
      </c>
      <c r="F792" s="3">
        <v>4.8118617221738296</v>
      </c>
      <c r="G792" s="3">
        <v>5.0944342784009997</v>
      </c>
      <c r="H792" s="3">
        <v>5.0345615774616999</v>
      </c>
      <c r="I792" s="3">
        <v>5.0661530198420799</v>
      </c>
      <c r="J792" s="3">
        <v>5.5177307704269998</v>
      </c>
      <c r="K792" s="3">
        <v>6.0994947436255504</v>
      </c>
      <c r="L792" s="3">
        <v>5.8787433249445797</v>
      </c>
      <c r="M792" s="3">
        <v>6.5927549953306901</v>
      </c>
      <c r="N792" s="3">
        <v>5.9927872975031002</v>
      </c>
      <c r="O792" s="3">
        <v>6.1554997533820996</v>
      </c>
      <c r="P792" s="3">
        <v>6.01970766187614</v>
      </c>
      <c r="Q792" s="3">
        <v>5.6464008519737297</v>
      </c>
      <c r="R792" s="3">
        <v>6.45640469015036</v>
      </c>
      <c r="S792" s="3">
        <v>4.3030959119219201</v>
      </c>
      <c r="T792" s="3">
        <v>6.2669313528093404</v>
      </c>
      <c r="U792" s="3">
        <v>6.05485590836697</v>
      </c>
      <c r="V792" s="3">
        <v>6.2768069897602699</v>
      </c>
      <c r="W792" s="3">
        <v>4.59171382930825</v>
      </c>
      <c r="X792" s="3">
        <v>4.6952579779196597</v>
      </c>
      <c r="Y792" s="3">
        <v>6.2755655111136397</v>
      </c>
      <c r="Z792" s="3">
        <v>6.2232287132406396</v>
      </c>
      <c r="AA792" s="3">
        <v>6.6352927214540403</v>
      </c>
      <c r="AB792" s="3">
        <v>18.740627051500699</v>
      </c>
      <c r="AC792" s="3">
        <v>0.470325168604044</v>
      </c>
      <c r="AD792" s="3">
        <v>0.68580257261404598</v>
      </c>
      <c r="AE792" s="3">
        <v>4.3030959119219201</v>
      </c>
      <c r="AF792" s="3">
        <v>6.6352927214540403</v>
      </c>
      <c r="AG792" s="3">
        <v>5.7970501210873602</v>
      </c>
      <c r="AH792" s="3">
        <v>1.14459812885134</v>
      </c>
      <c r="AI792" s="3">
        <f>AG792/AE792</f>
        <v>1.3471812480466385</v>
      </c>
      <c r="AJ792" s="2" t="s">
        <v>1147</v>
      </c>
    </row>
    <row r="793" spans="1:36" ht="15.75" thickBot="1" x14ac:dyDescent="0.3">
      <c r="A793" s="3" t="s">
        <v>1146</v>
      </c>
      <c r="B793" s="3">
        <v>10.2388707556564</v>
      </c>
      <c r="C793" s="3">
        <v>10.504495712234499</v>
      </c>
      <c r="D793" s="3">
        <v>10.401129247658201</v>
      </c>
      <c r="E793" s="3">
        <v>9.3592223116475797</v>
      </c>
      <c r="F793" s="3">
        <v>8.7963620979076804</v>
      </c>
      <c r="G793" s="3">
        <v>9.0270370438466099</v>
      </c>
      <c r="H793" s="3">
        <v>8.8004534083947306</v>
      </c>
      <c r="I793" s="3">
        <v>9.0350791116596891</v>
      </c>
      <c r="J793" s="3">
        <v>9.1154820266409793</v>
      </c>
      <c r="K793" s="3">
        <v>9.4714281501445896</v>
      </c>
      <c r="L793" s="3">
        <v>8.9568220306697395</v>
      </c>
      <c r="M793" s="3">
        <v>9.3593084284973695</v>
      </c>
      <c r="N793" s="3">
        <v>9.3353860212918907</v>
      </c>
      <c r="O793" s="3">
        <v>9.4590969758769496</v>
      </c>
      <c r="P793" s="3">
        <v>10.250725208678899</v>
      </c>
      <c r="Q793" s="3">
        <v>9.4659128833865296</v>
      </c>
      <c r="R793" s="3">
        <v>9.3129954826017798</v>
      </c>
      <c r="S793" s="3">
        <v>10.389044930108399</v>
      </c>
      <c r="T793" s="3">
        <v>10.5597833581022</v>
      </c>
      <c r="U793" s="3">
        <v>10.459947128501399</v>
      </c>
      <c r="V793" s="3">
        <v>8.7639022807198597</v>
      </c>
      <c r="W793" s="3">
        <v>8.8616067141370198</v>
      </c>
      <c r="X793" s="3">
        <v>9.5392603427946696</v>
      </c>
      <c r="Y793" s="3">
        <v>9.0631240856199504</v>
      </c>
      <c r="Z793" s="3">
        <v>8.5024929588701106</v>
      </c>
      <c r="AA793" s="3">
        <v>10.886348057738999</v>
      </c>
      <c r="AB793" s="3">
        <v>361.66481105978801</v>
      </c>
      <c r="AC793" s="3">
        <v>0.470587822096113</v>
      </c>
      <c r="AD793" s="3">
        <v>0.68599403940275805</v>
      </c>
      <c r="AE793" s="3">
        <v>8.5024929588701106</v>
      </c>
      <c r="AF793" s="3">
        <v>10.886348057738999</v>
      </c>
      <c r="AG793" s="3">
        <v>9.5352044905148698</v>
      </c>
      <c r="AH793" s="3">
        <v>1.1417005339076001</v>
      </c>
      <c r="AI793" s="3">
        <f>AG793/AE793</f>
        <v>1.121459851438912</v>
      </c>
      <c r="AJ793" s="2" t="s">
        <v>310</v>
      </c>
    </row>
    <row r="794" spans="1:36" ht="15.75" thickBot="1" x14ac:dyDescent="0.3">
      <c r="A794" s="3" t="s">
        <v>1145</v>
      </c>
      <c r="B794" s="3">
        <v>9.5624365252522008</v>
      </c>
      <c r="C794" s="3">
        <v>8.6423600121493802</v>
      </c>
      <c r="D794" s="3">
        <v>9.2261209923454199</v>
      </c>
      <c r="E794" s="3">
        <v>8.6325489795297692</v>
      </c>
      <c r="F794" s="3">
        <v>9.0446480197449795</v>
      </c>
      <c r="G794" s="3">
        <v>9.7105580994395506</v>
      </c>
      <c r="H794" s="3">
        <v>9.7558389804497399</v>
      </c>
      <c r="I794" s="3">
        <v>9.6381445312566196</v>
      </c>
      <c r="J794" s="3">
        <v>8.7881382411734101</v>
      </c>
      <c r="K794" s="3">
        <v>10.5047219533795</v>
      </c>
      <c r="L794" s="3">
        <v>10.380567684426801</v>
      </c>
      <c r="M794" s="3">
        <v>10.5180331771979</v>
      </c>
      <c r="N794" s="3">
        <v>10.1890277736056</v>
      </c>
      <c r="O794" s="3">
        <v>10.338255123421099</v>
      </c>
      <c r="P794" s="3">
        <v>10.352230525392599</v>
      </c>
      <c r="Q794" s="3">
        <v>10.0724466448293</v>
      </c>
      <c r="R794" s="3">
        <v>9.3675233159938802</v>
      </c>
      <c r="S794" s="3">
        <v>10.568897408240501</v>
      </c>
      <c r="T794" s="3">
        <v>10.3916023762305</v>
      </c>
      <c r="U794" s="3">
        <v>11.013007317552599</v>
      </c>
      <c r="V794" s="3">
        <v>8.9978696330434698</v>
      </c>
      <c r="W794" s="3">
        <v>9.7501960661497105</v>
      </c>
      <c r="X794" s="3">
        <v>10.405507529923</v>
      </c>
      <c r="Y794" s="3">
        <v>9.4859039769931695</v>
      </c>
      <c r="Z794" s="3">
        <v>9.0240723169156691</v>
      </c>
      <c r="AA794" s="3">
        <v>8.9950019281652196</v>
      </c>
      <c r="AB794" s="3">
        <v>395.877229078406</v>
      </c>
      <c r="AC794" s="3">
        <v>0.47078332700361603</v>
      </c>
      <c r="AD794" s="3">
        <v>0.68613652213216003</v>
      </c>
      <c r="AE794" s="3">
        <v>8.6325489795297692</v>
      </c>
      <c r="AF794" s="3">
        <v>11.013007317552599</v>
      </c>
      <c r="AG794" s="3">
        <v>9.7444484281846808</v>
      </c>
      <c r="AH794" s="3">
        <v>1.1301827290397199</v>
      </c>
      <c r="AI794" s="3">
        <f>AG794/AE794</f>
        <v>1.1288031439255708</v>
      </c>
      <c r="AJ794" s="2" t="s">
        <v>1144</v>
      </c>
    </row>
    <row r="795" spans="1:36" ht="15.75" thickBot="1" x14ac:dyDescent="0.3">
      <c r="A795" s="3" t="s">
        <v>1143</v>
      </c>
      <c r="B795" s="3">
        <v>6.7752323441308402</v>
      </c>
      <c r="C795" s="3">
        <v>6.7400805843651304</v>
      </c>
      <c r="D795" s="3">
        <v>6.7914322820823596</v>
      </c>
      <c r="E795" s="3">
        <v>6.6290742185264699</v>
      </c>
      <c r="F795" s="3">
        <v>5.7089351900526299</v>
      </c>
      <c r="G795" s="3">
        <v>6.3276674609066701</v>
      </c>
      <c r="H795" s="3">
        <v>6.8195249647893403</v>
      </c>
      <c r="I795" s="3">
        <v>7.14710684068839</v>
      </c>
      <c r="J795" s="3">
        <v>7.5011850619343798</v>
      </c>
      <c r="K795" s="3">
        <v>7.1945478754606897</v>
      </c>
      <c r="L795" s="3">
        <v>7.5637880244101998</v>
      </c>
      <c r="M795" s="3">
        <v>7.4183316220480897</v>
      </c>
      <c r="N795" s="3">
        <v>7.1153248758945402</v>
      </c>
      <c r="O795" s="3">
        <v>6.8653064559882804</v>
      </c>
      <c r="P795" s="3">
        <v>5.9242292498481097</v>
      </c>
      <c r="Q795" s="3">
        <v>7.0560504306842402</v>
      </c>
      <c r="R795" s="3">
        <v>6.9730478490267096</v>
      </c>
      <c r="S795" s="3">
        <v>7.9344466277241201</v>
      </c>
      <c r="T795" s="3">
        <v>6.8338164203487004</v>
      </c>
      <c r="U795" s="3">
        <v>7.0225423043944302</v>
      </c>
      <c r="V795" s="3">
        <v>4.9825222803181797</v>
      </c>
      <c r="W795" s="3">
        <v>6.8560438730811297</v>
      </c>
      <c r="X795" s="3">
        <v>6.1188093241544701</v>
      </c>
      <c r="Y795" s="3">
        <v>7.8993697806354302</v>
      </c>
      <c r="Z795" s="3">
        <v>8.0167239807205899</v>
      </c>
      <c r="AA795" s="3">
        <v>6.7204487822261498</v>
      </c>
      <c r="AB795" s="3">
        <v>30.614670547147</v>
      </c>
      <c r="AC795" s="3">
        <v>0.47100239977851699</v>
      </c>
      <c r="AD795" s="3">
        <v>0.68629614582810905</v>
      </c>
      <c r="AE795" s="3">
        <v>4.9825222803181797</v>
      </c>
      <c r="AF795" s="3">
        <v>8.0167239807205899</v>
      </c>
      <c r="AG795" s="3">
        <v>6.8821380270938599</v>
      </c>
      <c r="AH795" s="3">
        <v>1.16485951737092</v>
      </c>
      <c r="AI795" s="3">
        <f>AG795/AE795</f>
        <v>1.3812558459155295</v>
      </c>
      <c r="AJ795" s="2" t="s">
        <v>1142</v>
      </c>
    </row>
    <row r="796" spans="1:36" ht="15.75" thickBot="1" x14ac:dyDescent="0.3">
      <c r="A796" s="3" t="s">
        <v>1141</v>
      </c>
      <c r="B796" s="3">
        <v>7.8039695227672503</v>
      </c>
      <c r="C796" s="3">
        <v>7.8185019276619299</v>
      </c>
      <c r="D796" s="3">
        <v>7.9693627771866398</v>
      </c>
      <c r="E796" s="3">
        <v>7.7656854285812003</v>
      </c>
      <c r="F796" s="3">
        <v>7.2362871377673503</v>
      </c>
      <c r="G796" s="3">
        <v>7.7642056415749696</v>
      </c>
      <c r="H796" s="3">
        <v>7.5241719891607799</v>
      </c>
      <c r="I796" s="3">
        <v>8.1174346246652807</v>
      </c>
      <c r="J796" s="3">
        <v>8.2338436944324904</v>
      </c>
      <c r="K796" s="3">
        <v>8.3092759974198191</v>
      </c>
      <c r="L796" s="3">
        <v>8.0057704262673592</v>
      </c>
      <c r="M796" s="3">
        <v>8.37381432001985</v>
      </c>
      <c r="N796" s="3">
        <v>7.5283991677884501</v>
      </c>
      <c r="O796" s="3">
        <v>7.3620418883226399</v>
      </c>
      <c r="P796" s="3">
        <v>7.8127586345620204</v>
      </c>
      <c r="Q796" s="3">
        <v>6.4000264995291998</v>
      </c>
      <c r="R796" s="3">
        <v>6.62417860039902</v>
      </c>
      <c r="S796" s="3">
        <v>6.6485419960576504</v>
      </c>
      <c r="T796" s="3">
        <v>6.7292415112746697</v>
      </c>
      <c r="U796" s="3">
        <v>8.2922772104456808</v>
      </c>
      <c r="V796" s="3">
        <v>5.9595230654413198</v>
      </c>
      <c r="W796" s="3">
        <v>6.8243797686420198</v>
      </c>
      <c r="X796" s="3">
        <v>7.3477904519943804</v>
      </c>
      <c r="Y796" s="3">
        <v>6.65972707430896</v>
      </c>
      <c r="Z796" s="3">
        <v>6.4869549147198704</v>
      </c>
      <c r="AA796" s="3">
        <v>7.72265099279449</v>
      </c>
      <c r="AB796" s="3">
        <v>61.229341094294</v>
      </c>
      <c r="AC796" s="3">
        <v>0.47145028882822898</v>
      </c>
      <c r="AD796" s="3">
        <v>0.686622377168287</v>
      </c>
      <c r="AE796" s="3">
        <v>5.9595230654413198</v>
      </c>
      <c r="AF796" s="3">
        <v>8.37381432001985</v>
      </c>
      <c r="AG796" s="3">
        <v>7.4354159716840504</v>
      </c>
      <c r="AH796" s="3">
        <v>1.1262065702725199</v>
      </c>
      <c r="AI796" s="3">
        <f>AG796/AE796</f>
        <v>1.2476528557799007</v>
      </c>
      <c r="AJ796" s="2" t="s">
        <v>1140</v>
      </c>
    </row>
    <row r="797" spans="1:36" ht="15.75" thickBot="1" x14ac:dyDescent="0.3">
      <c r="A797" s="3" t="s">
        <v>1139</v>
      </c>
      <c r="B797" s="3">
        <v>6.2575796603340299</v>
      </c>
      <c r="C797" s="3">
        <v>5.97882575323771</v>
      </c>
      <c r="D797" s="3">
        <v>6.0410400568143601</v>
      </c>
      <c r="E797" s="3">
        <v>6.7691004424571997</v>
      </c>
      <c r="F797" s="3">
        <v>5.6368475906950701</v>
      </c>
      <c r="G797" s="3">
        <v>5.9940489152371699</v>
      </c>
      <c r="H797" s="3">
        <v>5.6476127694395402</v>
      </c>
      <c r="I797" s="3">
        <v>5.6918240440553296</v>
      </c>
      <c r="J797" s="3">
        <v>6.3442226285486498</v>
      </c>
      <c r="K797" s="3">
        <v>6.1878029252350704</v>
      </c>
      <c r="L797" s="3">
        <v>5.62776103154577</v>
      </c>
      <c r="M797" s="3">
        <v>5.5167953988019498</v>
      </c>
      <c r="N797" s="3">
        <v>5.2241739662306701</v>
      </c>
      <c r="O797" s="3">
        <v>5.3084110024958697</v>
      </c>
      <c r="P797" s="3">
        <v>5.5927860309305304</v>
      </c>
      <c r="Q797" s="3">
        <v>4.4921952589434602</v>
      </c>
      <c r="R797" s="3">
        <v>5.1255500270906502</v>
      </c>
      <c r="S797" s="3">
        <v>4.5538981856334502</v>
      </c>
      <c r="T797" s="3">
        <v>4.99847137444893</v>
      </c>
      <c r="U797" s="3">
        <v>4.8191290815032799</v>
      </c>
      <c r="V797" s="3">
        <v>3.4860566041454102</v>
      </c>
      <c r="W797" s="3">
        <v>5.6223732182859703</v>
      </c>
      <c r="X797" s="3">
        <v>5.6069751718396201</v>
      </c>
      <c r="Y797" s="3">
        <v>5.1030242042096798</v>
      </c>
      <c r="Z797" s="3">
        <v>4.95279874854638</v>
      </c>
      <c r="AA797" s="3">
        <v>5.8777020648482798</v>
      </c>
      <c r="AB797" s="3">
        <v>10.2048901823823</v>
      </c>
      <c r="AC797" s="3">
        <v>0.47154227257833398</v>
      </c>
      <c r="AD797" s="3">
        <v>0.68668935668053999</v>
      </c>
      <c r="AE797" s="3">
        <v>3.4860566041454102</v>
      </c>
      <c r="AF797" s="3">
        <v>6.7691004424571997</v>
      </c>
      <c r="AG797" s="3">
        <v>5.4791156213674599</v>
      </c>
      <c r="AH797" s="3">
        <v>1.23543668544957</v>
      </c>
      <c r="AI797" s="3">
        <f>AG797/AE797</f>
        <v>1.5717230795541366</v>
      </c>
      <c r="AJ797" s="2" t="s">
        <v>1138</v>
      </c>
    </row>
    <row r="798" spans="1:36" ht="15.75" thickBot="1" x14ac:dyDescent="0.3">
      <c r="A798" s="3" t="s">
        <v>1137</v>
      </c>
      <c r="B798" s="3">
        <v>6.0163584230109004</v>
      </c>
      <c r="C798" s="3">
        <v>5.4480105104718097</v>
      </c>
      <c r="D798" s="3">
        <v>6.1402562282768303</v>
      </c>
      <c r="E798" s="3">
        <v>6.7268528704522703</v>
      </c>
      <c r="F798" s="3">
        <v>6.1454821956752896</v>
      </c>
      <c r="G798" s="3">
        <v>6.4738914048329503</v>
      </c>
      <c r="H798" s="3">
        <v>6.3166228013713903</v>
      </c>
      <c r="I798" s="3">
        <v>6.6566376073225904</v>
      </c>
      <c r="J798" s="3">
        <v>7.0710657717443501</v>
      </c>
      <c r="K798" s="3">
        <v>7.1778735042283603</v>
      </c>
      <c r="L798" s="3">
        <v>6.0483436176380803</v>
      </c>
      <c r="M798" s="3">
        <v>6.1780186973340196</v>
      </c>
      <c r="N798" s="3">
        <v>5.6127181848681298</v>
      </c>
      <c r="O798" s="3">
        <v>5.6874678205763702</v>
      </c>
      <c r="P798" s="3">
        <v>5.6830539584138604</v>
      </c>
      <c r="Q798" s="3">
        <v>4.8012451308899502</v>
      </c>
      <c r="R798" s="3">
        <v>5.2916934494060204</v>
      </c>
      <c r="S798" s="3">
        <v>4.1591903326793798</v>
      </c>
      <c r="T798" s="3">
        <v>5.3533444208485497</v>
      </c>
      <c r="U798" s="3">
        <v>5.8592783285832502</v>
      </c>
      <c r="V798" s="3">
        <v>5.3861060029014602</v>
      </c>
      <c r="W798" s="3">
        <v>5.5614834828542801</v>
      </c>
      <c r="X798" s="3">
        <v>4.90967296598249</v>
      </c>
      <c r="Y798" s="3">
        <v>5.9582855785169899</v>
      </c>
      <c r="Z798" s="3">
        <v>5.6322674770051897</v>
      </c>
      <c r="AA798" s="3">
        <v>5.4800076962723399</v>
      </c>
      <c r="AB798" s="3">
        <v>16.8665643463507</v>
      </c>
      <c r="AC798" s="3">
        <v>0.47163705224763502</v>
      </c>
      <c r="AD798" s="3">
        <v>0.68675836525493805</v>
      </c>
      <c r="AE798" s="3">
        <v>4.1591903326793798</v>
      </c>
      <c r="AF798" s="3">
        <v>7.1778735042283603</v>
      </c>
      <c r="AG798" s="3">
        <v>5.8375087870060396</v>
      </c>
      <c r="AH798" s="3">
        <v>1.22961245389573</v>
      </c>
      <c r="AI798" s="3">
        <f>AG798/AE798</f>
        <v>1.4035204739585638</v>
      </c>
      <c r="AJ798" s="2" t="s">
        <v>1136</v>
      </c>
    </row>
    <row r="799" spans="1:36" ht="15.75" thickBot="1" x14ac:dyDescent="0.3">
      <c r="A799" s="3" t="s">
        <v>1135</v>
      </c>
      <c r="B799" s="3">
        <v>6.3286315756403999</v>
      </c>
      <c r="C799" s="3">
        <v>6.2085059700649996</v>
      </c>
      <c r="D799" s="3">
        <v>6.3061273168630496</v>
      </c>
      <c r="E799" s="3">
        <v>7.2294856998578299</v>
      </c>
      <c r="F799" s="3">
        <v>6.23975286594687</v>
      </c>
      <c r="G799" s="3">
        <v>6.5310582533419499</v>
      </c>
      <c r="H799" s="3">
        <v>6.69911973108875</v>
      </c>
      <c r="I799" s="3">
        <v>6.7435099845774999</v>
      </c>
      <c r="J799" s="3">
        <v>7.4866138522055898</v>
      </c>
      <c r="K799" s="3">
        <v>7.0914822202427397</v>
      </c>
      <c r="L799" s="3">
        <v>6.4530943928779498</v>
      </c>
      <c r="M799" s="3">
        <v>6.25694280831617</v>
      </c>
      <c r="N799" s="3">
        <v>5.5685659737591902</v>
      </c>
      <c r="O799" s="3">
        <v>5.7036377864696703</v>
      </c>
      <c r="P799" s="3">
        <v>5.4964909214949502</v>
      </c>
      <c r="Q799" s="3">
        <v>5.6730838454184997</v>
      </c>
      <c r="R799" s="3">
        <v>5.7284190866379596</v>
      </c>
      <c r="S799" s="3">
        <v>4.4339402237534502</v>
      </c>
      <c r="T799" s="3">
        <v>5.6104850613639901</v>
      </c>
      <c r="U799" s="3">
        <v>5.3415422550057796</v>
      </c>
      <c r="V799" s="3">
        <v>6.3687530118033502</v>
      </c>
      <c r="W799" s="3">
        <v>6.4327055497500902</v>
      </c>
      <c r="X799" s="3">
        <v>4.90967296598249</v>
      </c>
      <c r="Y799" s="3">
        <v>6.3995436718597301</v>
      </c>
      <c r="Z799" s="3">
        <v>6.0311076864437396</v>
      </c>
      <c r="AA799" s="3">
        <v>6.1551132293375304</v>
      </c>
      <c r="AB799" s="3">
        <v>20.614689756650801</v>
      </c>
      <c r="AC799" s="3">
        <v>0.472056083970403</v>
      </c>
      <c r="AD799" s="3">
        <v>0.68706337696780395</v>
      </c>
      <c r="AE799" s="3">
        <v>4.4339402237534502</v>
      </c>
      <c r="AF799" s="3">
        <v>7.4866138522055898</v>
      </c>
      <c r="AG799" s="3">
        <v>6.1318225361578502</v>
      </c>
      <c r="AH799" s="3">
        <v>1.2209443127322801</v>
      </c>
      <c r="AI799" s="3">
        <f>AG799/AE799</f>
        <v>1.3829285526468142</v>
      </c>
      <c r="AJ799" s="2" t="s">
        <v>1134</v>
      </c>
    </row>
    <row r="800" spans="1:36" ht="15.75" thickBot="1" x14ac:dyDescent="0.3">
      <c r="A800" s="3" t="s">
        <v>1133</v>
      </c>
      <c r="B800" s="3">
        <v>7.2807384413699401</v>
      </c>
      <c r="C800" s="3">
        <v>7.1695367542402</v>
      </c>
      <c r="D800" s="3">
        <v>7.2253487869184099</v>
      </c>
      <c r="E800" s="3">
        <v>7.4592424833759603</v>
      </c>
      <c r="F800" s="3">
        <v>6.1324341886119198</v>
      </c>
      <c r="G800" s="3">
        <v>6.7092860465646904</v>
      </c>
      <c r="H800" s="3">
        <v>6.8473537347675899</v>
      </c>
      <c r="I800" s="3">
        <v>6.8957725270788597</v>
      </c>
      <c r="J800" s="3">
        <v>7.4350073770671798</v>
      </c>
      <c r="K800" s="3">
        <v>7.6480516389832802</v>
      </c>
      <c r="L800" s="3">
        <v>7.1609420393065797</v>
      </c>
      <c r="M800" s="3">
        <v>7.8450801224384303</v>
      </c>
      <c r="N800" s="3">
        <v>7.5206952048503899</v>
      </c>
      <c r="O800" s="3">
        <v>7.3075395586053098</v>
      </c>
      <c r="P800" s="3">
        <v>7.3943018734021901</v>
      </c>
      <c r="Q800" s="3">
        <v>5.8056048677495804</v>
      </c>
      <c r="R800" s="3">
        <v>6.4938320821167599</v>
      </c>
      <c r="S800" s="3">
        <v>5.3346868558113698</v>
      </c>
      <c r="T800" s="3">
        <v>6.5312377348325601</v>
      </c>
      <c r="U800" s="3">
        <v>7.3263106028926401</v>
      </c>
      <c r="V800" s="3">
        <v>6.5367369554647903</v>
      </c>
      <c r="W800" s="3">
        <v>5.7909919960776302</v>
      </c>
      <c r="X800" s="3">
        <v>6.2025114424433996</v>
      </c>
      <c r="Y800" s="3">
        <v>6.1399230497530102</v>
      </c>
      <c r="Z800" s="3">
        <v>6.02214510077751</v>
      </c>
      <c r="AA800" s="3">
        <v>7.7303708136226099</v>
      </c>
      <c r="AB800" s="3">
        <v>39.355316808151599</v>
      </c>
      <c r="AC800" s="3">
        <v>0.47211076133872598</v>
      </c>
      <c r="AD800" s="3">
        <v>0.68710316644498604</v>
      </c>
      <c r="AE800" s="3">
        <v>5.3346868558113698</v>
      </c>
      <c r="AF800" s="3">
        <v>7.8450801224384303</v>
      </c>
      <c r="AG800" s="3">
        <v>6.8440647030431796</v>
      </c>
      <c r="AH800" s="3">
        <v>1.1462603676073</v>
      </c>
      <c r="AI800" s="3">
        <f>AG800/AE800</f>
        <v>1.2829365411744011</v>
      </c>
      <c r="AJ800" s="2" t="s">
        <v>1132</v>
      </c>
    </row>
    <row r="801" spans="1:36" ht="15.75" thickBot="1" x14ac:dyDescent="0.3">
      <c r="A801" s="3" t="s">
        <v>1131</v>
      </c>
      <c r="B801" s="3">
        <v>8.4478953787990996</v>
      </c>
      <c r="C801" s="3">
        <v>8.3358550587080007</v>
      </c>
      <c r="D801" s="3">
        <v>8.3539711878553202</v>
      </c>
      <c r="E801" s="3">
        <v>6.9774872634012803</v>
      </c>
      <c r="F801" s="3">
        <v>6.3898456255782596</v>
      </c>
      <c r="G801" s="3">
        <v>6.9082908221201302</v>
      </c>
      <c r="H801" s="3">
        <v>6.7686860331072696</v>
      </c>
      <c r="I801" s="3">
        <v>6.82544708492917</v>
      </c>
      <c r="J801" s="3">
        <v>6.7369304536748</v>
      </c>
      <c r="K801" s="3">
        <v>7.6341486950092099</v>
      </c>
      <c r="L801" s="3">
        <v>7.2104034749016304</v>
      </c>
      <c r="M801" s="3">
        <v>7.3284222980851501</v>
      </c>
      <c r="N801" s="3">
        <v>7.1531885405616098</v>
      </c>
      <c r="O801" s="3">
        <v>7.0537032019979096</v>
      </c>
      <c r="P801" s="3">
        <v>7.53829916936541</v>
      </c>
      <c r="Q801" s="3">
        <v>6.4890674771864099</v>
      </c>
      <c r="R801" s="3">
        <v>6.1878955483740601</v>
      </c>
      <c r="S801" s="3">
        <v>6.1742142993340199</v>
      </c>
      <c r="T801" s="3">
        <v>6.6706485398533397</v>
      </c>
      <c r="U801" s="3">
        <v>7.45981240702036</v>
      </c>
      <c r="V801" s="3">
        <v>6.8869919245112801</v>
      </c>
      <c r="W801" s="3">
        <v>6.3609506245188596</v>
      </c>
      <c r="X801" s="3">
        <v>6.5286474411105901</v>
      </c>
      <c r="Y801" s="3">
        <v>6.7741062500235598</v>
      </c>
      <c r="Z801" s="3">
        <v>6.4271025422219097</v>
      </c>
      <c r="AA801" s="3">
        <v>8.3779870878501796</v>
      </c>
      <c r="AB801" s="3">
        <v>71.214382795702804</v>
      </c>
      <c r="AC801" s="3">
        <v>0.47235535210110602</v>
      </c>
      <c r="AD801" s="3">
        <v>0.68728113032521598</v>
      </c>
      <c r="AE801" s="3">
        <v>6.1742142993340199</v>
      </c>
      <c r="AF801" s="3">
        <v>8.4478953787990996</v>
      </c>
      <c r="AG801" s="3">
        <v>7.0769230165422599</v>
      </c>
      <c r="AH801" s="3">
        <v>1.19372435718916</v>
      </c>
      <c r="AI801" s="3">
        <f>AG801/AE801</f>
        <v>1.1462062496446892</v>
      </c>
      <c r="AJ801" s="2" t="s">
        <v>1130</v>
      </c>
    </row>
    <row r="802" spans="1:36" ht="15.75" thickBot="1" x14ac:dyDescent="0.3">
      <c r="A802" s="3" t="s">
        <v>1129</v>
      </c>
      <c r="B802" s="3">
        <v>5.8858016333647303</v>
      </c>
      <c r="C802" s="3">
        <v>5.8075539210974796</v>
      </c>
      <c r="D802" s="3">
        <v>6.2627477441554804</v>
      </c>
      <c r="E802" s="3">
        <v>6.0080139276758597</v>
      </c>
      <c r="F802" s="3">
        <v>5.4284592564971303</v>
      </c>
      <c r="G802" s="3">
        <v>5.5761273479889804</v>
      </c>
      <c r="H802" s="3">
        <v>5.5073569817133601</v>
      </c>
      <c r="I802" s="3">
        <v>6.36983240768431</v>
      </c>
      <c r="J802" s="3">
        <v>6.8017490796228497</v>
      </c>
      <c r="K802" s="3">
        <v>7.0554231843199098</v>
      </c>
      <c r="L802" s="3">
        <v>5.5754223943966004</v>
      </c>
      <c r="M802" s="3">
        <v>5.4868821434399697</v>
      </c>
      <c r="N802" s="3">
        <v>4.8952755182224497</v>
      </c>
      <c r="O802" s="3">
        <v>4.9636846550500202</v>
      </c>
      <c r="P802" s="3">
        <v>5.6082283797833803</v>
      </c>
      <c r="Q802" s="3">
        <v>4.7644953230799603</v>
      </c>
      <c r="R802" s="3">
        <v>5.5917040717567499</v>
      </c>
      <c r="S802" s="3">
        <v>4.9534982160290202</v>
      </c>
      <c r="T802" s="3">
        <v>5.7172702618297304</v>
      </c>
      <c r="U802" s="3">
        <v>5.3182883968813499</v>
      </c>
      <c r="V802" s="3">
        <v>4.0274491502858503</v>
      </c>
      <c r="W802" s="3">
        <v>4.7086506468401703</v>
      </c>
      <c r="X802" s="3">
        <v>5.6069751718396201</v>
      </c>
      <c r="Y802" s="3">
        <v>5.2682775412023899</v>
      </c>
      <c r="Z802" s="3">
        <v>5.2424112293184697</v>
      </c>
      <c r="AA802" s="3">
        <v>6.7256077714824096</v>
      </c>
      <c r="AB802" s="3">
        <v>15.3073352735735</v>
      </c>
      <c r="AC802" s="3">
        <v>0.47252780110617998</v>
      </c>
      <c r="AD802" s="3">
        <v>0.68740657627504598</v>
      </c>
      <c r="AE802" s="3">
        <v>4.0274491502858503</v>
      </c>
      <c r="AF802" s="3">
        <v>7.0554231843199098</v>
      </c>
      <c r="AG802" s="3">
        <v>5.58296870598301</v>
      </c>
      <c r="AH802" s="3">
        <v>1.2637404140845301</v>
      </c>
      <c r="AI802" s="3">
        <f>AG802/AE802</f>
        <v>1.3862294712241756</v>
      </c>
      <c r="AJ802" s="2" t="s">
        <v>1128</v>
      </c>
    </row>
    <row r="803" spans="1:36" ht="15.75" thickBot="1" x14ac:dyDescent="0.3">
      <c r="A803" s="3" t="s">
        <v>1127</v>
      </c>
      <c r="B803" s="3">
        <v>7.2517814300109498</v>
      </c>
      <c r="C803" s="3">
        <v>7.6596729099634597</v>
      </c>
      <c r="D803" s="3">
        <v>7.6098797146369801</v>
      </c>
      <c r="E803" s="3">
        <v>6.6101283567689704</v>
      </c>
      <c r="F803" s="3">
        <v>5.2466594451270101</v>
      </c>
      <c r="G803" s="3">
        <v>5.6414859991320698</v>
      </c>
      <c r="H803" s="3">
        <v>5.6616134319452103</v>
      </c>
      <c r="I803" s="3">
        <v>5.8715602051867801</v>
      </c>
      <c r="J803" s="3">
        <v>6.3676559086978699</v>
      </c>
      <c r="K803" s="3">
        <v>6.7452866997070497</v>
      </c>
      <c r="L803" s="3">
        <v>6.5284466222023303</v>
      </c>
      <c r="M803" s="3">
        <v>6.9551242389194696</v>
      </c>
      <c r="N803" s="3">
        <v>6.6797386126149902</v>
      </c>
      <c r="O803" s="3">
        <v>6.6734021154236203</v>
      </c>
      <c r="P803" s="3">
        <v>6.51360435823812</v>
      </c>
      <c r="Q803" s="3">
        <v>6.0389138212939502</v>
      </c>
      <c r="R803" s="3">
        <v>6.5051555520828304</v>
      </c>
      <c r="S803" s="3">
        <v>5.6892905781259104</v>
      </c>
      <c r="T803" s="3">
        <v>6.9750203928594203</v>
      </c>
      <c r="U803" s="3">
        <v>6.5501278984326703</v>
      </c>
      <c r="V803" s="3">
        <v>6.0732158322062997</v>
      </c>
      <c r="W803" s="3">
        <v>5.6328566859684202</v>
      </c>
      <c r="X803" s="3">
        <v>6.2426091599904296</v>
      </c>
      <c r="Y803" s="3">
        <v>5.9901913326574103</v>
      </c>
      <c r="Z803" s="3">
        <v>5.3890497521495204</v>
      </c>
      <c r="AA803" s="3">
        <v>7.7252288589674896</v>
      </c>
      <c r="AB803" s="3">
        <v>36.966614271296798</v>
      </c>
      <c r="AC803" s="3">
        <v>0.47280296421943802</v>
      </c>
      <c r="AD803" s="3">
        <v>0.68760669297167099</v>
      </c>
      <c r="AE803" s="3">
        <v>5.2466594451270101</v>
      </c>
      <c r="AF803" s="3">
        <v>7.7252288589674896</v>
      </c>
      <c r="AG803" s="3">
        <v>6.4164499966657402</v>
      </c>
      <c r="AH803" s="3">
        <v>1.20397242446865</v>
      </c>
      <c r="AI803" s="3">
        <f>AG803/AE803</f>
        <v>1.2229591159428514</v>
      </c>
      <c r="AJ803" s="2" t="s">
        <v>1126</v>
      </c>
    </row>
    <row r="804" spans="1:36" ht="15.75" thickBot="1" x14ac:dyDescent="0.3">
      <c r="A804" s="3" t="s">
        <v>1125</v>
      </c>
      <c r="B804" s="3">
        <v>6.8544154088805103</v>
      </c>
      <c r="C804" s="3">
        <v>6.5673736675970096</v>
      </c>
      <c r="D804" s="3">
        <v>6.4125032190922404</v>
      </c>
      <c r="E804" s="3">
        <v>6.7637527251726697</v>
      </c>
      <c r="F804" s="3">
        <v>5.9658950305100804</v>
      </c>
      <c r="G804" s="3">
        <v>6.4329441407962999</v>
      </c>
      <c r="H804" s="3">
        <v>6.54148361501686</v>
      </c>
      <c r="I804" s="3">
        <v>6.3541424680971197</v>
      </c>
      <c r="J804" s="3">
        <v>6.8098755305066296</v>
      </c>
      <c r="K804" s="3">
        <v>6.4363624679322697</v>
      </c>
      <c r="L804" s="3">
        <v>6.1472792735122699</v>
      </c>
      <c r="M804" s="3">
        <v>6.25694280831617</v>
      </c>
      <c r="N804" s="3">
        <v>5.9532694875612604</v>
      </c>
      <c r="O804" s="3">
        <v>6.0456168532626</v>
      </c>
      <c r="P804" s="3">
        <v>6.0873857958808903</v>
      </c>
      <c r="Q804" s="3">
        <v>5.6464008519737297</v>
      </c>
      <c r="R804" s="3">
        <v>6.6293622583920602</v>
      </c>
      <c r="S804" s="3">
        <v>4.15919033267937</v>
      </c>
      <c r="T804" s="3">
        <v>5.2680855488732696</v>
      </c>
      <c r="U804" s="3">
        <v>5.6701791315996903</v>
      </c>
      <c r="V804" s="3">
        <v>4.9825222803181797</v>
      </c>
      <c r="W804" s="3">
        <v>6.0887859962715796</v>
      </c>
      <c r="X804" s="3">
        <v>6.16126732568872</v>
      </c>
      <c r="Y804" s="3">
        <v>4.9813043730603104</v>
      </c>
      <c r="Z804" s="3">
        <v>4.8950594843295603</v>
      </c>
      <c r="AA804" s="3">
        <v>6.7861181736764502</v>
      </c>
      <c r="AB804" s="3">
        <v>16.8665643463506</v>
      </c>
      <c r="AC804" s="3">
        <v>0.47310152068414701</v>
      </c>
      <c r="AD804" s="3">
        <v>0.68782375699313203</v>
      </c>
      <c r="AE804" s="3">
        <v>4.15919033267937</v>
      </c>
      <c r="AF804" s="3">
        <v>6.8544154088805103</v>
      </c>
      <c r="AG804" s="3">
        <v>6.03451993265376</v>
      </c>
      <c r="AH804" s="3">
        <v>1.1358675562226801</v>
      </c>
      <c r="AI804" s="3">
        <f>AG804/AE804</f>
        <v>1.4508881416749912</v>
      </c>
      <c r="AJ804" s="2" t="s">
        <v>1124</v>
      </c>
    </row>
    <row r="805" spans="1:36" ht="15.75" thickBot="1" x14ac:dyDescent="0.3">
      <c r="A805" s="3" t="s">
        <v>1123</v>
      </c>
      <c r="B805" s="3">
        <v>10.4521707527124</v>
      </c>
      <c r="C805" s="3">
        <v>10.1611119536482</v>
      </c>
      <c r="D805" s="3">
        <v>10.4947189095033</v>
      </c>
      <c r="E805" s="3">
        <v>10.0344731671593</v>
      </c>
      <c r="F805" s="3">
        <v>10.114684189984301</v>
      </c>
      <c r="G805" s="3">
        <v>10.757926861303501</v>
      </c>
      <c r="H805" s="3">
        <v>10.5510656517413</v>
      </c>
      <c r="I805" s="3">
        <v>10.697284418087101</v>
      </c>
      <c r="J805" s="3">
        <v>10.234611658541301</v>
      </c>
      <c r="K805" s="3">
        <v>12.0410134821702</v>
      </c>
      <c r="L805" s="3">
        <v>11.452250641992601</v>
      </c>
      <c r="M805" s="3">
        <v>11.702843434330999</v>
      </c>
      <c r="N805" s="3">
        <v>11.270803753904801</v>
      </c>
      <c r="O805" s="3">
        <v>11.4155346386418</v>
      </c>
      <c r="P805" s="3">
        <v>11.2562722574303</v>
      </c>
      <c r="Q805" s="3">
        <v>11.2763716763122</v>
      </c>
      <c r="R805" s="3">
        <v>10.4900099496341</v>
      </c>
      <c r="S805" s="3">
        <v>12.0280482232167</v>
      </c>
      <c r="T805" s="3">
        <v>12.253924881217101</v>
      </c>
      <c r="U805" s="3">
        <v>12.2926246242116</v>
      </c>
      <c r="V805" s="3">
        <v>11.273612552502501</v>
      </c>
      <c r="W805" s="3">
        <v>11.0865740452337</v>
      </c>
      <c r="X805" s="3">
        <v>11.323194139079799</v>
      </c>
      <c r="Y805" s="3">
        <v>11.487890395149201</v>
      </c>
      <c r="Z805" s="3">
        <v>10.5377418154618</v>
      </c>
      <c r="AA805" s="3">
        <v>10.238812963295301</v>
      </c>
      <c r="AB805" s="3">
        <v>1047.7631371857001</v>
      </c>
      <c r="AC805" s="3">
        <v>0.47312960774614599</v>
      </c>
      <c r="AD805" s="3">
        <v>0.68784417402937004</v>
      </c>
      <c r="AE805" s="3">
        <v>10.0344731671593</v>
      </c>
      <c r="AF805" s="3">
        <v>12.2926246242116</v>
      </c>
      <c r="AG805" s="3">
        <v>11.035598886017899</v>
      </c>
      <c r="AH805" s="3">
        <v>1.11390643599654</v>
      </c>
      <c r="AI805" s="3">
        <f>AG805/AE805</f>
        <v>1.0997686377930702</v>
      </c>
      <c r="AJ805" s="2" t="s">
        <v>1122</v>
      </c>
    </row>
    <row r="806" spans="1:36" ht="15.75" thickBot="1" x14ac:dyDescent="0.3">
      <c r="A806" s="3" t="s">
        <v>1121</v>
      </c>
      <c r="B806" s="3">
        <v>5.6397971765033796</v>
      </c>
      <c r="C806" s="3">
        <v>5.7769222248061496</v>
      </c>
      <c r="D806" s="3">
        <v>5.7993468954161598</v>
      </c>
      <c r="E806" s="3">
        <v>5.5547141356029099</v>
      </c>
      <c r="F806" s="3">
        <v>4.4192269519151504</v>
      </c>
      <c r="G806" s="3">
        <v>4.5645330730711997</v>
      </c>
      <c r="H806" s="3">
        <v>4.1980624007057301</v>
      </c>
      <c r="I806" s="3">
        <v>4.6526286110042596</v>
      </c>
      <c r="J806" s="3">
        <v>5.4910250179093296</v>
      </c>
      <c r="K806" s="3">
        <v>4.9343597543909103</v>
      </c>
      <c r="L806" s="3">
        <v>4.2633110920099302</v>
      </c>
      <c r="M806" s="3">
        <v>4.0582303521824601</v>
      </c>
      <c r="N806" s="3">
        <v>3.8352761422606001</v>
      </c>
      <c r="O806" s="3">
        <v>3.8439543343164999</v>
      </c>
      <c r="P806" s="3">
        <v>4.0514200323778704</v>
      </c>
      <c r="Q806" s="3">
        <v>3.7175602288548402</v>
      </c>
      <c r="R806" s="3">
        <v>4.3965481618628104</v>
      </c>
      <c r="S806" s="3">
        <v>3.61404737499518</v>
      </c>
      <c r="T806" s="3">
        <v>4.0429118395985402</v>
      </c>
      <c r="U806" s="3">
        <v>3.9319708950029701</v>
      </c>
      <c r="V806" s="3">
        <v>4.0274491502858503</v>
      </c>
      <c r="W806" s="3">
        <v>3.60135750386116</v>
      </c>
      <c r="X806" s="3">
        <v>4.2986647160418698</v>
      </c>
      <c r="Y806" s="3">
        <v>4.4499211655277797</v>
      </c>
      <c r="Z806" s="3">
        <v>4.2341940093114196</v>
      </c>
      <c r="AA806" s="3">
        <v>5.1370063603184297</v>
      </c>
      <c r="AB806" s="3">
        <v>11.137147609459699</v>
      </c>
      <c r="AC806" s="3">
        <v>0.47329658126413798</v>
      </c>
      <c r="AD806" s="3">
        <v>0.687965537846292</v>
      </c>
      <c r="AE806" s="3">
        <v>3.60135750386116</v>
      </c>
      <c r="AF806" s="3">
        <v>5.7993468954161598</v>
      </c>
      <c r="AG806" s="3">
        <v>4.4820938307743603</v>
      </c>
      <c r="AH806" s="3">
        <v>1.29389234459963</v>
      </c>
      <c r="AI806" s="3">
        <f>AG806/AE806</f>
        <v>1.2445567611571269</v>
      </c>
      <c r="AJ806" s="2" t="s">
        <v>1120</v>
      </c>
    </row>
    <row r="807" spans="1:36" ht="15.75" thickBot="1" x14ac:dyDescent="0.3">
      <c r="A807" s="3" t="s">
        <v>1119</v>
      </c>
      <c r="B807" s="3">
        <v>7.1920631938543798</v>
      </c>
      <c r="C807" s="3">
        <v>7.7648781722540301</v>
      </c>
      <c r="D807" s="3">
        <v>7.5982931336063197</v>
      </c>
      <c r="E807" s="3">
        <v>6.0259941286526502</v>
      </c>
      <c r="F807" s="3">
        <v>5.4601360964674299</v>
      </c>
      <c r="G807" s="3">
        <v>5.87680769472923</v>
      </c>
      <c r="H807" s="3">
        <v>6.1227707729067804</v>
      </c>
      <c r="I807" s="3">
        <v>6.7634450857399502</v>
      </c>
      <c r="J807" s="3">
        <v>6.8946727845473701</v>
      </c>
      <c r="K807" s="3">
        <v>6.8985313841335403</v>
      </c>
      <c r="L807" s="3">
        <v>6.0547298933818396</v>
      </c>
      <c r="M807" s="3">
        <v>6.3868031497820903</v>
      </c>
      <c r="N807" s="3">
        <v>6.0634236913767303</v>
      </c>
      <c r="O807" s="3">
        <v>6.0328745453761101</v>
      </c>
      <c r="P807" s="3">
        <v>6.57776126626114</v>
      </c>
      <c r="Q807" s="3">
        <v>5.60542757625507</v>
      </c>
      <c r="R807" s="3">
        <v>6.1342086939624396</v>
      </c>
      <c r="S807" s="3">
        <v>6.5653402834699204</v>
      </c>
      <c r="T807" s="3">
        <v>7.0535519817855201</v>
      </c>
      <c r="U807" s="3">
        <v>6.68350382319736</v>
      </c>
      <c r="V807" s="3">
        <v>6.2768069897602699</v>
      </c>
      <c r="W807" s="3">
        <v>4.9953308815664004</v>
      </c>
      <c r="X807" s="3">
        <v>5.66714181272748</v>
      </c>
      <c r="Y807" s="3">
        <v>5.6739260825134998</v>
      </c>
      <c r="Z807" s="3">
        <v>5.6322674770052004</v>
      </c>
      <c r="AA807" s="3">
        <v>7.23453532979104</v>
      </c>
      <c r="AB807" s="3">
        <v>30.8966030455978</v>
      </c>
      <c r="AC807" s="3">
        <v>0.47389602274897202</v>
      </c>
      <c r="AD807" s="3">
        <v>0.68840106242580101</v>
      </c>
      <c r="AE807" s="3">
        <v>4.9953308815664004</v>
      </c>
      <c r="AF807" s="3">
        <v>7.7648781722540301</v>
      </c>
      <c r="AG807" s="3">
        <v>6.3552009971193799</v>
      </c>
      <c r="AH807" s="3">
        <v>1.2218147271461</v>
      </c>
      <c r="AI807" s="3">
        <f>AG807/AE807</f>
        <v>1.2722282362858337</v>
      </c>
      <c r="AJ807" s="2" t="s">
        <v>1118</v>
      </c>
    </row>
    <row r="808" spans="1:36" ht="15.75" thickBot="1" x14ac:dyDescent="0.3">
      <c r="A808" s="3" t="s">
        <v>1117</v>
      </c>
      <c r="B808" s="3">
        <v>7.1901565769835996</v>
      </c>
      <c r="C808" s="3">
        <v>6.65420475027347</v>
      </c>
      <c r="D808" s="3">
        <v>6.95025727991362</v>
      </c>
      <c r="E808" s="3">
        <v>5.2978053017248197</v>
      </c>
      <c r="F808" s="3">
        <v>5.1068993377461398</v>
      </c>
      <c r="G808" s="3">
        <v>5.8424755331510401</v>
      </c>
      <c r="H808" s="3">
        <v>5.8689082537913499</v>
      </c>
      <c r="I808" s="3">
        <v>6.0048135366296398</v>
      </c>
      <c r="J808" s="3">
        <v>5.6623766252495704</v>
      </c>
      <c r="K808" s="3">
        <v>6.9330088611576199</v>
      </c>
      <c r="L808" s="3">
        <v>7.1280096049714698</v>
      </c>
      <c r="M808" s="3">
        <v>7.4753018501646702</v>
      </c>
      <c r="N808" s="3">
        <v>7.1255194140747697</v>
      </c>
      <c r="O808" s="3">
        <v>7.17464238984366</v>
      </c>
      <c r="P808" s="3">
        <v>6.7337392889824397</v>
      </c>
      <c r="Q808" s="3">
        <v>6.3136309765635703</v>
      </c>
      <c r="R808" s="3">
        <v>5.54857622226179</v>
      </c>
      <c r="S808" s="3">
        <v>5.2660839121527596</v>
      </c>
      <c r="T808" s="3">
        <v>6.4091167826678799</v>
      </c>
      <c r="U808" s="3">
        <v>6.7631613238491601</v>
      </c>
      <c r="V808" s="3">
        <v>5.5521927818631998</v>
      </c>
      <c r="W808" s="3">
        <v>6.64955867780224</v>
      </c>
      <c r="X808" s="3">
        <v>6.4958439334638598</v>
      </c>
      <c r="Y808" s="3">
        <v>7.1296573689358604</v>
      </c>
      <c r="Z808" s="3">
        <v>6.4540105977602602</v>
      </c>
      <c r="AA808" s="3">
        <v>6.4451104077571104</v>
      </c>
      <c r="AB808" s="3">
        <v>33.461159469708299</v>
      </c>
      <c r="AC808" s="3">
        <v>0.47423251404672301</v>
      </c>
      <c r="AD808" s="3">
        <v>0.68864541968034798</v>
      </c>
      <c r="AE808" s="3">
        <v>5.1068993377461398</v>
      </c>
      <c r="AF808" s="3">
        <v>7.4753018501646702</v>
      </c>
      <c r="AG808" s="3">
        <v>6.39134852268214</v>
      </c>
      <c r="AH808" s="3">
        <v>1.1695969674687099</v>
      </c>
      <c r="AI808" s="3">
        <f>AG808/AE808</f>
        <v>1.2515125323584064</v>
      </c>
      <c r="AJ808" s="2" t="s">
        <v>1116</v>
      </c>
    </row>
    <row r="809" spans="1:36" ht="15.75" thickBot="1" x14ac:dyDescent="0.3">
      <c r="A809" s="3" t="s">
        <v>1115</v>
      </c>
      <c r="B809" s="3">
        <v>5.9990378088998302</v>
      </c>
      <c r="C809" s="3">
        <v>5.5420920469770696</v>
      </c>
      <c r="D809" s="3">
        <v>5.3589907170234801</v>
      </c>
      <c r="E809" s="3">
        <v>6.8028642856414203</v>
      </c>
      <c r="F809" s="3">
        <v>5.6912481593637301</v>
      </c>
      <c r="G809" s="3">
        <v>6.3668444887454898</v>
      </c>
      <c r="H809" s="3">
        <v>5.8322417546492504</v>
      </c>
      <c r="I809" s="3">
        <v>6.0893755942286303</v>
      </c>
      <c r="J809" s="3">
        <v>6.2597316480122496</v>
      </c>
      <c r="K809" s="3">
        <v>6.3021233881694503</v>
      </c>
      <c r="L809" s="3">
        <v>5.7819847179158899</v>
      </c>
      <c r="M809" s="3">
        <v>5.5842715181938196</v>
      </c>
      <c r="N809" s="3">
        <v>5.0848365763852801</v>
      </c>
      <c r="O809" s="3">
        <v>4.6991541574066797</v>
      </c>
      <c r="P809" s="3">
        <v>5.0531028663692803</v>
      </c>
      <c r="Q809" s="3">
        <v>4.3171627047213201</v>
      </c>
      <c r="R809" s="3">
        <v>4.7410816009193404</v>
      </c>
      <c r="S809" s="3">
        <v>4.15919033267937</v>
      </c>
      <c r="T809" s="3">
        <v>4.8654740075231802</v>
      </c>
      <c r="U809" s="3">
        <v>5.0624676231491197</v>
      </c>
      <c r="V809" s="3">
        <v>4.4201980905972302</v>
      </c>
      <c r="W809" s="3">
        <v>5.9642586827276398</v>
      </c>
      <c r="X809" s="3">
        <v>5.72489937748459</v>
      </c>
      <c r="Y809" s="3">
        <v>6.1111941638489897</v>
      </c>
      <c r="Z809" s="3">
        <v>5.2729555737382503</v>
      </c>
      <c r="AA809" s="3">
        <v>5.8209877031170896</v>
      </c>
      <c r="AB809" s="3">
        <v>16.8665643463506</v>
      </c>
      <c r="AC809" s="3">
        <v>0.47445307242486101</v>
      </c>
      <c r="AD809" s="3">
        <v>0.68880554035581099</v>
      </c>
      <c r="AE809" s="3">
        <v>4.15919033267937</v>
      </c>
      <c r="AF809" s="3">
        <v>6.8028642856414203</v>
      </c>
      <c r="AG809" s="3">
        <v>5.4964526764802999</v>
      </c>
      <c r="AH809" s="3">
        <v>1.2376826811866</v>
      </c>
      <c r="AI809" s="3">
        <f>AG809/AE809</f>
        <v>1.3215198720995918</v>
      </c>
      <c r="AJ809" s="2" t="s">
        <v>1114</v>
      </c>
    </row>
    <row r="810" spans="1:36" ht="15.75" thickBot="1" x14ac:dyDescent="0.3">
      <c r="A810" s="3" t="s">
        <v>1113</v>
      </c>
      <c r="B810" s="3">
        <v>6.0334735549473901</v>
      </c>
      <c r="C810" s="3">
        <v>5.4576995977102296</v>
      </c>
      <c r="D810" s="3">
        <v>5.3996098594595203</v>
      </c>
      <c r="E810" s="3">
        <v>5.6505473997909403</v>
      </c>
      <c r="F810" s="3">
        <v>4.3975767997604898</v>
      </c>
      <c r="G810" s="3">
        <v>4.8809970427003604</v>
      </c>
      <c r="H810" s="3">
        <v>4.6270042797756803</v>
      </c>
      <c r="I810" s="3">
        <v>4.6864352572535797</v>
      </c>
      <c r="J810" s="3">
        <v>5.4774844429150402</v>
      </c>
      <c r="K810" s="3">
        <v>4.9343597543909103</v>
      </c>
      <c r="L810" s="3">
        <v>4.9241368746209799</v>
      </c>
      <c r="M810" s="3">
        <v>4.41661729834534</v>
      </c>
      <c r="N810" s="3">
        <v>3.90794911450533</v>
      </c>
      <c r="O810" s="3">
        <v>4.5281060680777099</v>
      </c>
      <c r="P810" s="3">
        <v>4.2217191666032097</v>
      </c>
      <c r="Q810" s="3">
        <v>3.7924859324023399</v>
      </c>
      <c r="R810" s="3">
        <v>4.7314720951983498</v>
      </c>
      <c r="S810" s="3">
        <v>4.6646429823990001</v>
      </c>
      <c r="T810" s="3">
        <v>3.6701138056812601</v>
      </c>
      <c r="U810" s="3">
        <v>5.3869548639248102</v>
      </c>
      <c r="V810" s="3">
        <v>4.0274491502858503</v>
      </c>
      <c r="W810" s="3">
        <v>4.1015515155994899</v>
      </c>
      <c r="X810" s="3">
        <v>4.5747807729264203</v>
      </c>
      <c r="Y810" s="3">
        <v>6.1111941638489897</v>
      </c>
      <c r="Z810" s="3">
        <v>5.7455055262277499</v>
      </c>
      <c r="AA810" s="3">
        <v>5.4615739248201196</v>
      </c>
      <c r="AB810" s="3">
        <v>11.729587862391201</v>
      </c>
      <c r="AC810" s="3">
        <v>0.47592127552633201</v>
      </c>
      <c r="AD810" s="3">
        <v>0.68987047735522899</v>
      </c>
      <c r="AE810" s="3">
        <v>3.6701138056812601</v>
      </c>
      <c r="AF810" s="3">
        <v>6.1111941638489897</v>
      </c>
      <c r="AG810" s="3">
        <v>4.8389015863142699</v>
      </c>
      <c r="AH810" s="3">
        <v>1.26293003791048</v>
      </c>
      <c r="AI810" s="3">
        <f>AG810/AE810</f>
        <v>1.3184609095292223</v>
      </c>
      <c r="AJ810" s="2" t="s">
        <v>1112</v>
      </c>
    </row>
    <row r="811" spans="1:36" ht="15.75" thickBot="1" x14ac:dyDescent="0.3">
      <c r="A811" s="3" t="s">
        <v>1111</v>
      </c>
      <c r="B811" s="3">
        <v>7.0583992078774997</v>
      </c>
      <c r="C811" s="3">
        <v>6.7984343286119202</v>
      </c>
      <c r="D811" s="3">
        <v>7.3480333897721604</v>
      </c>
      <c r="E811" s="3">
        <v>6.2023790026806598</v>
      </c>
      <c r="F811" s="3">
        <v>5.2098658840352003</v>
      </c>
      <c r="G811" s="3">
        <v>5.6254218241460201</v>
      </c>
      <c r="H811" s="3">
        <v>5.6120048904111002</v>
      </c>
      <c r="I811" s="3">
        <v>5.7883863327588498</v>
      </c>
      <c r="J811" s="3">
        <v>6.1387816339810302</v>
      </c>
      <c r="K811" s="3">
        <v>6.2438081922945301</v>
      </c>
      <c r="L811" s="3">
        <v>5.7028723366934901</v>
      </c>
      <c r="M811" s="3">
        <v>5.8023617389667299</v>
      </c>
      <c r="N811" s="3">
        <v>5.7309421490283103</v>
      </c>
      <c r="O811" s="3">
        <v>5.6628678914698698</v>
      </c>
      <c r="P811" s="3">
        <v>6.4804232819188696</v>
      </c>
      <c r="Q811" s="3">
        <v>5.5774509583745404</v>
      </c>
      <c r="R811" s="3">
        <v>5.8839769750097197</v>
      </c>
      <c r="S811" s="3">
        <v>6.8494717216015104</v>
      </c>
      <c r="T811" s="3">
        <v>6.7356073441750102</v>
      </c>
      <c r="U811" s="3">
        <v>6.9638112040345996</v>
      </c>
      <c r="V811" s="3">
        <v>6.5367369554647903</v>
      </c>
      <c r="W811" s="3">
        <v>5.3866801842865204</v>
      </c>
      <c r="X811" s="3">
        <v>6.0750638120291702</v>
      </c>
      <c r="Y811" s="3">
        <v>5.89227588415259</v>
      </c>
      <c r="Z811" s="3">
        <v>5.5721310135391198</v>
      </c>
      <c r="AA811" s="3">
        <v>8.0986911951778193</v>
      </c>
      <c r="AB811" s="3">
        <v>36.010581143590898</v>
      </c>
      <c r="AC811" s="3">
        <v>0.47595049792691801</v>
      </c>
      <c r="AD811" s="3">
        <v>0.68989165665843399</v>
      </c>
      <c r="AE811" s="3">
        <v>5.2098658840352003</v>
      </c>
      <c r="AF811" s="3">
        <v>8.0986911951778193</v>
      </c>
      <c r="AG811" s="3">
        <v>6.1914184358650601</v>
      </c>
      <c r="AH811" s="3">
        <v>1.30805101917591</v>
      </c>
      <c r="AI811" s="3">
        <f>AG811/AE811</f>
        <v>1.1884026525208011</v>
      </c>
      <c r="AJ811" s="2" t="s">
        <v>1110</v>
      </c>
    </row>
    <row r="812" spans="1:36" ht="15.75" thickBot="1" x14ac:dyDescent="0.3">
      <c r="A812" s="3" t="s">
        <v>1109</v>
      </c>
      <c r="B812" s="3">
        <v>4.6629574195706498</v>
      </c>
      <c r="C812" s="3">
        <v>4.6166352926216199</v>
      </c>
      <c r="D812" s="3">
        <v>4.9487965884957301</v>
      </c>
      <c r="E812" s="3">
        <v>5.99346672732573</v>
      </c>
      <c r="F812" s="3">
        <v>5.44965413989312</v>
      </c>
      <c r="G812" s="3">
        <v>5.53372156257009</v>
      </c>
      <c r="H812" s="3">
        <v>5.5902106651192804</v>
      </c>
      <c r="I812" s="3">
        <v>5.5793630082738499</v>
      </c>
      <c r="J812" s="3">
        <v>6.0652549854597098</v>
      </c>
      <c r="K812" s="3">
        <v>6.1295354664884298</v>
      </c>
      <c r="L812" s="3">
        <v>5.0699796473866803</v>
      </c>
      <c r="M812" s="3">
        <v>5.2222207046452898</v>
      </c>
      <c r="N812" s="3">
        <v>4.5765263704647099</v>
      </c>
      <c r="O812" s="3">
        <v>4.4725703016562504</v>
      </c>
      <c r="P812" s="3">
        <v>4.8857861653484402</v>
      </c>
      <c r="Q812" s="3">
        <v>3.90931420998924</v>
      </c>
      <c r="R812" s="3">
        <v>4.6522007958041298</v>
      </c>
      <c r="S812" s="3">
        <v>3.6140478190897101</v>
      </c>
      <c r="T812" s="3">
        <v>3.9583499409055398</v>
      </c>
      <c r="U812" s="3">
        <v>5.19604082311246</v>
      </c>
      <c r="V812" s="3">
        <v>4.0274495684284197</v>
      </c>
      <c r="W812" s="3">
        <v>4.9513346109508003</v>
      </c>
      <c r="X812" s="3">
        <v>4.8064452221855802</v>
      </c>
      <c r="Y812" s="3">
        <v>3.8975918581368298</v>
      </c>
      <c r="Z812" s="3">
        <v>4.6377835307792399</v>
      </c>
      <c r="AA812" s="3">
        <v>4.5059912545058802</v>
      </c>
      <c r="AB812" s="3">
        <v>11.24438</v>
      </c>
      <c r="AC812" s="3">
        <v>0.47723081203462497</v>
      </c>
      <c r="AD812" s="3">
        <v>0.69081894301953295</v>
      </c>
      <c r="AE812" s="3">
        <v>3.6140478190897101</v>
      </c>
      <c r="AF812" s="3">
        <v>6.1295354664884298</v>
      </c>
      <c r="AG812" s="3">
        <v>4.8828164876618203</v>
      </c>
      <c r="AH812" s="3">
        <v>1.2553278383443001</v>
      </c>
      <c r="AI812" s="3">
        <f>AG812/AE812</f>
        <v>1.3510658220597873</v>
      </c>
      <c r="AJ812" s="2" t="s">
        <v>8</v>
      </c>
    </row>
    <row r="813" spans="1:36" ht="15.75" thickBot="1" x14ac:dyDescent="0.3">
      <c r="A813" s="3" t="s">
        <v>1108</v>
      </c>
      <c r="B813" s="3">
        <v>9.10137039812696</v>
      </c>
      <c r="C813" s="3">
        <v>9.1642218331364198</v>
      </c>
      <c r="D813" s="3">
        <v>9.4452752546461394</v>
      </c>
      <c r="E813" s="3">
        <v>7.6762948037644296</v>
      </c>
      <c r="F813" s="3">
        <v>7.58890425882859</v>
      </c>
      <c r="G813" s="3">
        <v>7.9610586884579799</v>
      </c>
      <c r="H813" s="3">
        <v>7.7457182021664002</v>
      </c>
      <c r="I813" s="3">
        <v>7.5769744553470204</v>
      </c>
      <c r="J813" s="3">
        <v>7.37663124417882</v>
      </c>
      <c r="K813" s="3">
        <v>8.6164392062082502</v>
      </c>
      <c r="L813" s="3">
        <v>8.3026277042722008</v>
      </c>
      <c r="M813" s="3">
        <v>8.6279238976562898</v>
      </c>
      <c r="N813" s="3">
        <v>8.42481805986057</v>
      </c>
      <c r="O813" s="3">
        <v>8.4563817167033495</v>
      </c>
      <c r="P813" s="3">
        <v>7.3763758165569797</v>
      </c>
      <c r="Q813" s="3">
        <v>8.2060173244487906</v>
      </c>
      <c r="R813" s="3">
        <v>7.4829451155189197</v>
      </c>
      <c r="S813" s="3">
        <v>6.5365047995776697</v>
      </c>
      <c r="T813" s="3">
        <v>7.6021688799686098</v>
      </c>
      <c r="U813" s="3">
        <v>7.2849261721572596</v>
      </c>
      <c r="V813" s="3">
        <v>6.82341554571477</v>
      </c>
      <c r="W813" s="3">
        <v>7.92281704479191</v>
      </c>
      <c r="X813" s="3">
        <v>7.5689170832808204</v>
      </c>
      <c r="Y813" s="3">
        <v>7.7207221338687004</v>
      </c>
      <c r="Z813" s="3">
        <v>7.8695930927737203</v>
      </c>
      <c r="AA813" s="3">
        <v>8.1164744872063093</v>
      </c>
      <c r="AB813" s="3">
        <v>91.829072552353594</v>
      </c>
      <c r="AC813" s="3">
        <v>0.47744610036990398</v>
      </c>
      <c r="AD813" s="3">
        <v>0.69097474655004898</v>
      </c>
      <c r="AE813" s="3">
        <v>6.5365047995776697</v>
      </c>
      <c r="AF813" s="3">
        <v>9.4452752546461394</v>
      </c>
      <c r="AG813" s="3">
        <v>7.9452122007391504</v>
      </c>
      <c r="AH813" s="3">
        <v>1.1888008798264</v>
      </c>
      <c r="AI813" s="3">
        <f>AG813/AE813</f>
        <v>1.215513863196811</v>
      </c>
      <c r="AJ813" s="2" t="s">
        <v>8</v>
      </c>
    </row>
    <row r="814" spans="1:36" ht="15.75" thickBot="1" x14ac:dyDescent="0.3">
      <c r="A814" s="3" t="s">
        <v>1107</v>
      </c>
      <c r="B814" s="3">
        <v>5.1047505984426698</v>
      </c>
      <c r="C814" s="3">
        <v>4.9127330486406198</v>
      </c>
      <c r="D814" s="3">
        <v>4.8150470426065599</v>
      </c>
      <c r="E814" s="3">
        <v>6.4273915731238302</v>
      </c>
      <c r="F814" s="3">
        <v>5.8669571135405896</v>
      </c>
      <c r="G814" s="3">
        <v>5.9940489152371699</v>
      </c>
      <c r="H814" s="3">
        <v>5.7162956944871999</v>
      </c>
      <c r="I814" s="3">
        <v>5.9006545751875601</v>
      </c>
      <c r="J814" s="3">
        <v>6.3652070951215798</v>
      </c>
      <c r="K814" s="3">
        <v>6.1782536361121698</v>
      </c>
      <c r="L814" s="3">
        <v>6.1650974494525999</v>
      </c>
      <c r="M814" s="3">
        <v>5.6487322282590897</v>
      </c>
      <c r="N814" s="3">
        <v>5.7039836970505204</v>
      </c>
      <c r="O814" s="3">
        <v>5.5057494721554896</v>
      </c>
      <c r="P814" s="3">
        <v>5.1406646367512101</v>
      </c>
      <c r="Q814" s="3">
        <v>5.1910318335321399</v>
      </c>
      <c r="R814" s="3">
        <v>4.7788920641445101</v>
      </c>
      <c r="S814" s="3">
        <v>4.8634895487147096</v>
      </c>
      <c r="T814" s="3">
        <v>4.4971295770187298</v>
      </c>
      <c r="U814" s="3">
        <v>4.8839184038310997</v>
      </c>
      <c r="V814" s="3">
        <v>3.4860566041454102</v>
      </c>
      <c r="W814" s="3">
        <v>5.9419492584169697</v>
      </c>
      <c r="X814" s="3">
        <v>5.6069751718396201</v>
      </c>
      <c r="Y814" s="3">
        <v>5.21526880428266</v>
      </c>
      <c r="Z814" s="3">
        <v>5.0083158334627296</v>
      </c>
      <c r="AA814" s="3">
        <v>4.3938024034902199</v>
      </c>
      <c r="AB814" s="3">
        <v>10.2048901823823</v>
      </c>
      <c r="AC814" s="3">
        <v>0.47809374467916599</v>
      </c>
      <c r="AD814" s="3">
        <v>0.69144323315740497</v>
      </c>
      <c r="AE814" s="3">
        <v>3.4860566041454102</v>
      </c>
      <c r="AF814" s="3">
        <v>6.4273915731238302</v>
      </c>
      <c r="AG814" s="3">
        <v>5.3581690876556802</v>
      </c>
      <c r="AH814" s="3">
        <v>1.19954997089052</v>
      </c>
      <c r="AI814" s="3">
        <f>AG814/AE814</f>
        <v>1.537028710688193</v>
      </c>
      <c r="AJ814" s="2" t="s">
        <v>1106</v>
      </c>
    </row>
    <row r="815" spans="1:36" ht="15.75" thickBot="1" x14ac:dyDescent="0.3">
      <c r="A815" s="3" t="s">
        <v>1105</v>
      </c>
      <c r="B815" s="3">
        <v>6.1904963495876197</v>
      </c>
      <c r="C815" s="3">
        <v>6.5219163088169001</v>
      </c>
      <c r="D815" s="3">
        <v>6.2954040930934596</v>
      </c>
      <c r="E815" s="3">
        <v>5.8794188698471403</v>
      </c>
      <c r="F815" s="3">
        <v>5.0934960241785099</v>
      </c>
      <c r="G815" s="3">
        <v>5.8144091499332697</v>
      </c>
      <c r="H815" s="3">
        <v>5.9623603696170502</v>
      </c>
      <c r="I815" s="3">
        <v>5.4573886913246197</v>
      </c>
      <c r="J815" s="3">
        <v>5.6054165456277198</v>
      </c>
      <c r="K815" s="3">
        <v>5.06446070624692</v>
      </c>
      <c r="L815" s="3">
        <v>4.8526350953476296</v>
      </c>
      <c r="M815" s="3">
        <v>5.6930736614550801</v>
      </c>
      <c r="N815" s="3">
        <v>5.1954280061156997</v>
      </c>
      <c r="O815" s="3">
        <v>5.5776998770529804</v>
      </c>
      <c r="P815" s="3">
        <v>4.8076788806681101</v>
      </c>
      <c r="Q815" s="3">
        <v>4.1562561338361599</v>
      </c>
      <c r="R815" s="3">
        <v>5.4168795644112802</v>
      </c>
      <c r="S815" s="3">
        <v>4.9534982160290202</v>
      </c>
      <c r="T815" s="3">
        <v>4.88850920331463</v>
      </c>
      <c r="U815" s="3">
        <v>4.3075222567864202</v>
      </c>
      <c r="V815" s="3">
        <v>7.0624625279028796</v>
      </c>
      <c r="W815" s="3">
        <v>5.3532588377593902</v>
      </c>
      <c r="X815" s="3">
        <v>5.2615373825732803</v>
      </c>
      <c r="Y815" s="3">
        <v>4.6227064611056097</v>
      </c>
      <c r="Z815" s="3">
        <v>4.4633601662924303</v>
      </c>
      <c r="AA815" s="3">
        <v>5.13700636031842</v>
      </c>
      <c r="AB815" s="3">
        <v>16.830263689435899</v>
      </c>
      <c r="AC815" s="3">
        <v>0.47919434298375202</v>
      </c>
      <c r="AD815" s="3">
        <v>0.69223864597676998</v>
      </c>
      <c r="AE815" s="3">
        <v>4.1562561338361599</v>
      </c>
      <c r="AF815" s="3">
        <v>7.0624625279028796</v>
      </c>
      <c r="AG815" s="3">
        <v>5.3705492207400898</v>
      </c>
      <c r="AH815" s="3">
        <v>1.3150354344820001</v>
      </c>
      <c r="AI815" s="3">
        <f>AG815/AE815</f>
        <v>1.2921603115405587</v>
      </c>
      <c r="AJ815" s="2" t="s">
        <v>1104</v>
      </c>
    </row>
    <row r="816" spans="1:36" ht="15.75" thickBot="1" x14ac:dyDescent="0.3">
      <c r="A816" s="3" t="s">
        <v>1103</v>
      </c>
      <c r="B816" s="3">
        <v>7.1475605906891104</v>
      </c>
      <c r="C816" s="3">
        <v>6.4654065801055696</v>
      </c>
      <c r="D816" s="3">
        <v>6.6100524667023501</v>
      </c>
      <c r="E816" s="3">
        <v>7.1941408960017297</v>
      </c>
      <c r="F816" s="3">
        <v>6.5748372332294798</v>
      </c>
      <c r="G816" s="3">
        <v>7.2204811716705599</v>
      </c>
      <c r="H816" s="3">
        <v>7.22273508835573</v>
      </c>
      <c r="I816" s="3">
        <v>7.4099623260379301</v>
      </c>
      <c r="J816" s="3">
        <v>7.73062745590126</v>
      </c>
      <c r="K816" s="3">
        <v>8.0341960271827393</v>
      </c>
      <c r="L816" s="3">
        <v>7.8437355691823498</v>
      </c>
      <c r="M816" s="3">
        <v>7.9456381480407003</v>
      </c>
      <c r="N816" s="3">
        <v>7.7322691202123597</v>
      </c>
      <c r="O816" s="3">
        <v>7.7049846986691604</v>
      </c>
      <c r="P816" s="3">
        <v>7.0430450838578702</v>
      </c>
      <c r="Q816" s="3">
        <v>6.5905345691434398</v>
      </c>
      <c r="R816" s="3">
        <v>6.6085149301877602</v>
      </c>
      <c r="S816" s="3">
        <v>6.2472156375077397</v>
      </c>
      <c r="T816" s="3">
        <v>7.7912687375385303</v>
      </c>
      <c r="U816" s="3">
        <v>7.4651156112735197</v>
      </c>
      <c r="V816" s="3">
        <v>6.6139213980313603</v>
      </c>
      <c r="W816" s="3">
        <v>6.8105937642824097</v>
      </c>
      <c r="X816" s="3">
        <v>7.2330510995575903</v>
      </c>
      <c r="Y816" s="3">
        <v>9.1146913283037598</v>
      </c>
      <c r="Z816" s="3">
        <v>8.6980614166569907</v>
      </c>
      <c r="AA816" s="3">
        <v>7.0514986945858302</v>
      </c>
      <c r="AB816" s="3">
        <v>74.962508206002994</v>
      </c>
      <c r="AC816" s="3">
        <v>0.479607008725141</v>
      </c>
      <c r="AD816" s="3">
        <v>0.69253664792929204</v>
      </c>
      <c r="AE816" s="3">
        <v>6.2472156375077397</v>
      </c>
      <c r="AF816" s="3">
        <v>9.1146913283037598</v>
      </c>
      <c r="AG816" s="3">
        <v>7.3116976785733803</v>
      </c>
      <c r="AH816" s="3">
        <v>1.2465902898329599</v>
      </c>
      <c r="AI816" s="3">
        <f>AG816/AE816</f>
        <v>1.1703930363271893</v>
      </c>
      <c r="AJ816" s="2" t="s">
        <v>1102</v>
      </c>
    </row>
    <row r="817" spans="1:36" ht="15.75" thickBot="1" x14ac:dyDescent="0.3">
      <c r="A817" s="3" t="s">
        <v>1101</v>
      </c>
      <c r="B817" s="3">
        <v>6.04617796113157</v>
      </c>
      <c r="C817" s="3">
        <v>6.2975209496904503</v>
      </c>
      <c r="D817" s="3">
        <v>5.8244274280337098</v>
      </c>
      <c r="E817" s="3">
        <v>7.4080583790925303</v>
      </c>
      <c r="F817" s="3">
        <v>6.4904270230926899</v>
      </c>
      <c r="G817" s="3">
        <v>6.4648919204406097</v>
      </c>
      <c r="H817" s="3">
        <v>6.5338922867515796</v>
      </c>
      <c r="I817" s="3">
        <v>6.4507466264305799</v>
      </c>
      <c r="J817" s="3">
        <v>6.7669236133673998</v>
      </c>
      <c r="K817" s="3">
        <v>6.6168599309140799</v>
      </c>
      <c r="L817" s="3">
        <v>6.1352770444802802</v>
      </c>
      <c r="M817" s="3">
        <v>6.6613168413116002</v>
      </c>
      <c r="N817" s="3">
        <v>6.2333084923499902</v>
      </c>
      <c r="O817" s="3">
        <v>6.10769299415273</v>
      </c>
      <c r="P817" s="3">
        <v>5.6975643961732496</v>
      </c>
      <c r="Q817" s="3">
        <v>5.1817705776256302</v>
      </c>
      <c r="R817" s="3">
        <v>5.6387300423925799</v>
      </c>
      <c r="S817" s="3">
        <v>3.9993237262047101</v>
      </c>
      <c r="T817" s="3">
        <v>5.15864321480265</v>
      </c>
      <c r="U817" s="3">
        <v>5.9827367482558502</v>
      </c>
      <c r="V817" s="3">
        <v>6.2768069897602699</v>
      </c>
      <c r="W817" s="3">
        <v>5.6047296877059196</v>
      </c>
      <c r="X817" s="3">
        <v>5.3375591044275099</v>
      </c>
      <c r="Y817" s="3">
        <v>5.1030242042096798</v>
      </c>
      <c r="Z817" s="3">
        <v>5.37503869581845</v>
      </c>
      <c r="AA817" s="3">
        <v>5.9675362931459501</v>
      </c>
      <c r="AB817" s="3">
        <v>14.992501641200599</v>
      </c>
      <c r="AC817" s="3">
        <v>0.47975469000527898</v>
      </c>
      <c r="AD817" s="3">
        <v>0.69264326316313696</v>
      </c>
      <c r="AE817" s="3">
        <v>3.9993237262047101</v>
      </c>
      <c r="AF817" s="3">
        <v>7.4080583790925303</v>
      </c>
      <c r="AG817" s="3">
        <v>5.9754225066062396</v>
      </c>
      <c r="AH817" s="3">
        <v>1.2397547405061999</v>
      </c>
      <c r="AI817" s="3">
        <f>AG817/AE817</f>
        <v>1.4941082332129221</v>
      </c>
      <c r="AJ817" s="2" t="s">
        <v>1100</v>
      </c>
    </row>
    <row r="818" spans="1:36" ht="15.75" thickBot="1" x14ac:dyDescent="0.3">
      <c r="A818" s="3" t="s">
        <v>1099</v>
      </c>
      <c r="B818" s="3">
        <v>6.8471738952043903</v>
      </c>
      <c r="C818" s="3">
        <v>6.7831026554069096</v>
      </c>
      <c r="D818" s="3">
        <v>7.14201345515486</v>
      </c>
      <c r="E818" s="3">
        <v>5.3415363805509504</v>
      </c>
      <c r="F818" s="3">
        <v>4.2841666790448398</v>
      </c>
      <c r="G818" s="3">
        <v>5.4078920244462303</v>
      </c>
      <c r="H818" s="3">
        <v>5.7689808103171103</v>
      </c>
      <c r="I818" s="3">
        <v>5.8715602051867801</v>
      </c>
      <c r="J818" s="3">
        <v>6.1727862754107896</v>
      </c>
      <c r="K818" s="3">
        <v>6.57744532688183</v>
      </c>
      <c r="L818" s="3">
        <v>6.2172684509367198</v>
      </c>
      <c r="M818" s="3">
        <v>6.25694280831617</v>
      </c>
      <c r="N818" s="3">
        <v>6.4353102393337798</v>
      </c>
      <c r="O818" s="3">
        <v>6.37835965423531</v>
      </c>
      <c r="P818" s="3">
        <v>5.4797977983703996</v>
      </c>
      <c r="Q818" s="3">
        <v>5.37293063791126</v>
      </c>
      <c r="R818" s="3">
        <v>5.8665230094528003</v>
      </c>
      <c r="S818" s="3">
        <v>4.6646429823990001</v>
      </c>
      <c r="T818" s="3">
        <v>5.7553612999294996</v>
      </c>
      <c r="U818" s="3">
        <v>5.5947687652814304</v>
      </c>
      <c r="V818" s="3">
        <v>6.2768069897602699</v>
      </c>
      <c r="W818" s="3">
        <v>5.6047296877059196</v>
      </c>
      <c r="X818" s="3">
        <v>5.0963058867484303</v>
      </c>
      <c r="Y818" s="3">
        <v>6.3995436718597301</v>
      </c>
      <c r="Z818" s="3">
        <v>6.5127792156643904</v>
      </c>
      <c r="AA818" s="3">
        <v>6.8057371614487501</v>
      </c>
      <c r="AB818" s="3">
        <v>18.483307135648399</v>
      </c>
      <c r="AC818" s="3">
        <v>0.48029247783635098</v>
      </c>
      <c r="AD818" s="3">
        <v>0.69303136858034897</v>
      </c>
      <c r="AE818" s="3">
        <v>4.2841666790448398</v>
      </c>
      <c r="AF818" s="3">
        <v>7.14201345515486</v>
      </c>
      <c r="AG818" s="3">
        <v>5.9582486910368697</v>
      </c>
      <c r="AH818" s="3">
        <v>1.1986766289058699</v>
      </c>
      <c r="AI818" s="3">
        <f>AG818/AE818</f>
        <v>1.3907602428683443</v>
      </c>
      <c r="AJ818" s="2" t="s">
        <v>1098</v>
      </c>
    </row>
    <row r="819" spans="1:36" ht="15.75" thickBot="1" x14ac:dyDescent="0.3">
      <c r="A819" s="3" t="s">
        <v>1097</v>
      </c>
      <c r="B819" s="3">
        <v>5.1128248880360401</v>
      </c>
      <c r="C819" s="3">
        <v>4.8985749193019998</v>
      </c>
      <c r="D819" s="3">
        <v>5.8343388177297504</v>
      </c>
      <c r="E819" s="3">
        <v>7.2403075661667504</v>
      </c>
      <c r="F819" s="3">
        <v>6.1324341886119198</v>
      </c>
      <c r="G819" s="3">
        <v>6.6229226417732496</v>
      </c>
      <c r="H819" s="3">
        <v>5.9792281934610001</v>
      </c>
      <c r="I819" s="3">
        <v>6.2506023963963999</v>
      </c>
      <c r="J819" s="3">
        <v>6.2819720556704297</v>
      </c>
      <c r="K819" s="3">
        <v>6.8116424657027004</v>
      </c>
      <c r="L819" s="3">
        <v>5.4931723219040904</v>
      </c>
      <c r="M819" s="3">
        <v>4.88261319618905</v>
      </c>
      <c r="N819" s="3">
        <v>5.7833932984968204</v>
      </c>
      <c r="O819" s="3">
        <v>4.6665285469354396</v>
      </c>
      <c r="P819" s="3">
        <v>6.1832986003997403</v>
      </c>
      <c r="Q819" s="3">
        <v>4.7520343727072998</v>
      </c>
      <c r="R819" s="3">
        <v>5.4698538019092799</v>
      </c>
      <c r="S819" s="3">
        <v>4.5538981856334502</v>
      </c>
      <c r="T819" s="3">
        <v>6.2492436060410403</v>
      </c>
      <c r="U819" s="3">
        <v>5.9827367482558502</v>
      </c>
      <c r="V819" s="3">
        <v>5.5521927818631998</v>
      </c>
      <c r="W819" s="3">
        <v>5.3362532693950602</v>
      </c>
      <c r="X819" s="3">
        <v>5.4097746465112797</v>
      </c>
      <c r="Y819" s="3">
        <v>6.2228288219152201</v>
      </c>
      <c r="Z819" s="3">
        <v>6.1093598166312599</v>
      </c>
      <c r="AA819" s="3">
        <v>5.12924132814672</v>
      </c>
      <c r="AB819" s="3">
        <v>22.4887524618009</v>
      </c>
      <c r="AC819" s="3">
        <v>0.480888518397733</v>
      </c>
      <c r="AD819" s="3">
        <v>0.69346125947866299</v>
      </c>
      <c r="AE819" s="3">
        <v>4.5538981856334502</v>
      </c>
      <c r="AF819" s="3">
        <v>7.2403075661667504</v>
      </c>
      <c r="AG819" s="3">
        <v>5.7285104413763497</v>
      </c>
      <c r="AH819" s="3">
        <v>1.26390754459848</v>
      </c>
      <c r="AI819" s="3">
        <f>AG819/AE819</f>
        <v>1.2579355549600435</v>
      </c>
      <c r="AJ819" s="2" t="s">
        <v>1096</v>
      </c>
    </row>
    <row r="820" spans="1:36" ht="15.75" thickBot="1" x14ac:dyDescent="0.3">
      <c r="A820" s="3" t="s">
        <v>1095</v>
      </c>
      <c r="B820" s="3">
        <v>5.6229350670384699</v>
      </c>
      <c r="C820" s="3">
        <v>5.5780714511961502</v>
      </c>
      <c r="D820" s="3">
        <v>5.5026482149234504</v>
      </c>
      <c r="E820" s="3">
        <v>4.6560772623404398</v>
      </c>
      <c r="F820" s="3">
        <v>4.4192269519151504</v>
      </c>
      <c r="G820" s="3">
        <v>4.9341320316678603</v>
      </c>
      <c r="H820" s="3">
        <v>4.8634137699424</v>
      </c>
      <c r="I820" s="3">
        <v>4.9456954138231897</v>
      </c>
      <c r="J820" s="3">
        <v>4.6448797869373299</v>
      </c>
      <c r="K820" s="3">
        <v>5.6384660706330196</v>
      </c>
      <c r="L820" s="3">
        <v>5.03164400603311</v>
      </c>
      <c r="M820" s="3">
        <v>5.7360927946128504</v>
      </c>
      <c r="N820" s="3">
        <v>5.2523583295819503</v>
      </c>
      <c r="O820" s="3">
        <v>5.1403922038290997</v>
      </c>
      <c r="P820" s="3">
        <v>5.7816895616184301</v>
      </c>
      <c r="Q820" s="3">
        <v>3.86371176466342</v>
      </c>
      <c r="R820" s="3">
        <v>4.4086582235810301</v>
      </c>
      <c r="S820" s="3">
        <v>5.4628193556063698</v>
      </c>
      <c r="T820" s="3">
        <v>6.2222986130149698</v>
      </c>
      <c r="U820" s="3">
        <v>5.53550605106056</v>
      </c>
      <c r="V820" s="3">
        <v>4.7285858710719797</v>
      </c>
      <c r="W820" s="3">
        <v>4.8943825172565596</v>
      </c>
      <c r="X820" s="3">
        <v>5.6671418127274702</v>
      </c>
      <c r="Y820" s="3">
        <v>7.0860326137241998</v>
      </c>
      <c r="Z820" s="3">
        <v>6.4869549147198704</v>
      </c>
      <c r="AA820" s="3">
        <v>5.5859220030628096</v>
      </c>
      <c r="AB820" s="3">
        <v>13.55771241649</v>
      </c>
      <c r="AC820" s="3">
        <v>0.480987570967912</v>
      </c>
      <c r="AD820" s="3">
        <v>0.69353267476587699</v>
      </c>
      <c r="AE820" s="3">
        <v>3.86371176466342</v>
      </c>
      <c r="AF820" s="3">
        <v>7.0860326137241998</v>
      </c>
      <c r="AG820" s="3">
        <v>5.2957591021762402</v>
      </c>
      <c r="AH820" s="3">
        <v>1.33805795864322</v>
      </c>
      <c r="AI820" s="3">
        <f>AG820/AE820</f>
        <v>1.3706403129265441</v>
      </c>
      <c r="AJ820" s="2" t="s">
        <v>1094</v>
      </c>
    </row>
    <row r="821" spans="1:36" ht="15.75" thickBot="1" x14ac:dyDescent="0.3">
      <c r="A821" s="3" t="s">
        <v>1093</v>
      </c>
      <c r="B821" s="3">
        <v>9.4151414879033801</v>
      </c>
      <c r="C821" s="3">
        <v>9.2503613449791793</v>
      </c>
      <c r="D821" s="3">
        <v>9.5613394058874803</v>
      </c>
      <c r="E821" s="3">
        <v>9.1244667976200091</v>
      </c>
      <c r="F821" s="3">
        <v>8.9529968763101593</v>
      </c>
      <c r="G821" s="3">
        <v>9.40361577202391</v>
      </c>
      <c r="H821" s="3">
        <v>9.4778060502416306</v>
      </c>
      <c r="I821" s="3">
        <v>9.7220350009962306</v>
      </c>
      <c r="J821" s="3">
        <v>9.4937996929385093</v>
      </c>
      <c r="K821" s="3">
        <v>9.6335041576991607</v>
      </c>
      <c r="L821" s="3">
        <v>10.1561829936013</v>
      </c>
      <c r="M821" s="3">
        <v>10.2525435898706</v>
      </c>
      <c r="N821" s="3">
        <v>9.7565767762194593</v>
      </c>
      <c r="O821" s="3">
        <v>9.7628803777530404</v>
      </c>
      <c r="P821" s="3">
        <v>9.6840724836595804</v>
      </c>
      <c r="Q821" s="3">
        <v>8.3770486496950696</v>
      </c>
      <c r="R821" s="3">
        <v>8.6125136400246607</v>
      </c>
      <c r="S821" s="3">
        <v>8.2329007039466404</v>
      </c>
      <c r="T821" s="3">
        <v>9.7779193587429898</v>
      </c>
      <c r="U821" s="3">
        <v>9.5824547338505202</v>
      </c>
      <c r="V821" s="3">
        <v>7.3144771851449901</v>
      </c>
      <c r="W821" s="3">
        <v>9.1122478444197608</v>
      </c>
      <c r="X821" s="3">
        <v>9.3865782065895793</v>
      </c>
      <c r="Y821" s="3">
        <v>10.621036521641701</v>
      </c>
      <c r="Z821" s="3">
        <v>10.274115279960601</v>
      </c>
      <c r="AA821" s="3">
        <v>9.3388420662720204</v>
      </c>
      <c r="AB821" s="3">
        <v>158.17579782692599</v>
      </c>
      <c r="AC821" s="3">
        <v>0.48124009611380197</v>
      </c>
      <c r="AD821" s="3">
        <v>0.69371470801317303</v>
      </c>
      <c r="AE821" s="3">
        <v>7.3144771851449901</v>
      </c>
      <c r="AF821" s="3">
        <v>10.621036521641701</v>
      </c>
      <c r="AG821" s="3">
        <v>9.3952868076150793</v>
      </c>
      <c r="AH821" s="3">
        <v>1.13046432100755</v>
      </c>
      <c r="AI821" s="3">
        <f>AG821/AE821</f>
        <v>1.284478243598328</v>
      </c>
      <c r="AJ821" s="2" t="s">
        <v>1092</v>
      </c>
    </row>
    <row r="822" spans="1:36" ht="15.75" thickBot="1" x14ac:dyDescent="0.3">
      <c r="A822" s="3" t="s">
        <v>1091</v>
      </c>
      <c r="B822" s="3">
        <v>6.1904963495876197</v>
      </c>
      <c r="C822" s="3">
        <v>5.4576995977102296</v>
      </c>
      <c r="D822" s="3">
        <v>6.0664910762844499</v>
      </c>
      <c r="E822" s="3">
        <v>6.7069287346290798</v>
      </c>
      <c r="F822" s="3">
        <v>6.22753370706989</v>
      </c>
      <c r="G822" s="3">
        <v>6.6706695988528697</v>
      </c>
      <c r="H822" s="3">
        <v>6.6647756810053203</v>
      </c>
      <c r="I822" s="3">
        <v>7.13185150373819</v>
      </c>
      <c r="J822" s="3">
        <v>7.2680916426904698</v>
      </c>
      <c r="K822" s="3">
        <v>7.7271316332161204</v>
      </c>
      <c r="L822" s="3">
        <v>7.2046717306913903</v>
      </c>
      <c r="M822" s="3">
        <v>7.4050639776801601</v>
      </c>
      <c r="N822" s="3">
        <v>7.5569280857722703</v>
      </c>
      <c r="O822" s="3">
        <v>7.2231223853627604</v>
      </c>
      <c r="P822" s="3">
        <v>7.3763758165569797</v>
      </c>
      <c r="Q822" s="3">
        <v>6.0025560122407402</v>
      </c>
      <c r="R822" s="3">
        <v>6.0164909462942404</v>
      </c>
      <c r="S822" s="3">
        <v>5.7904545487627299</v>
      </c>
      <c r="T822" s="3">
        <v>6.3439475056702896</v>
      </c>
      <c r="U822" s="3">
        <v>8.5284380376904405</v>
      </c>
      <c r="V822" s="3">
        <v>7.0624625279028796</v>
      </c>
      <c r="W822" s="3">
        <v>6.4287000104946399</v>
      </c>
      <c r="X822" s="3">
        <v>6.3196085371666797</v>
      </c>
      <c r="Y822" s="3">
        <v>6.5569557295843799</v>
      </c>
      <c r="Z822" s="3">
        <v>6.4999248464277004</v>
      </c>
      <c r="AA822" s="3">
        <v>6.2865923996650803</v>
      </c>
      <c r="AB822" s="3">
        <v>42.947207697539703</v>
      </c>
      <c r="AC822" s="3">
        <v>0.48131492278154397</v>
      </c>
      <c r="AD822" s="3">
        <v>0.69376863779039799</v>
      </c>
      <c r="AE822" s="3">
        <v>5.4576995977102296</v>
      </c>
      <c r="AF822" s="3">
        <v>8.5284380376904405</v>
      </c>
      <c r="AG822" s="3">
        <v>6.7197677931825996</v>
      </c>
      <c r="AH822" s="3">
        <v>1.26915665841055</v>
      </c>
      <c r="AI822" s="3">
        <f>AG822/AE822</f>
        <v>1.2312454492735123</v>
      </c>
      <c r="AJ822" s="2" t="s">
        <v>1090</v>
      </c>
    </row>
    <row r="823" spans="1:36" ht="15.75" thickBot="1" x14ac:dyDescent="0.3">
      <c r="A823" s="3" t="s">
        <v>1089</v>
      </c>
      <c r="B823" s="3">
        <v>5.1367801118085996</v>
      </c>
      <c r="C823" s="3">
        <v>5.1099506012574301</v>
      </c>
      <c r="D823" s="3">
        <v>5.1206264533475903</v>
      </c>
      <c r="E823" s="3">
        <v>6.3848307141438898</v>
      </c>
      <c r="F823" s="3">
        <v>5.9361688289343402</v>
      </c>
      <c r="G823" s="3">
        <v>6.14816596925764</v>
      </c>
      <c r="H823" s="3">
        <v>5.7689808103171103</v>
      </c>
      <c r="I823" s="3">
        <v>5.9291737882228501</v>
      </c>
      <c r="J823" s="3">
        <v>5.9042188291841597</v>
      </c>
      <c r="K823" s="3">
        <v>5.4127719551728104</v>
      </c>
      <c r="L823" s="3">
        <v>4.7461775743881303</v>
      </c>
      <c r="M823" s="3">
        <v>4.8359164595602904</v>
      </c>
      <c r="N823" s="3">
        <v>4.7446861126203599</v>
      </c>
      <c r="O823" s="3">
        <v>4.2484255848685404</v>
      </c>
      <c r="P823" s="3">
        <v>5.7119303419259602</v>
      </c>
      <c r="Q823" s="3">
        <v>4.0173864131849699</v>
      </c>
      <c r="R823" s="3">
        <v>4.9124609888419499</v>
      </c>
      <c r="S823" s="3">
        <v>4.3030959119219201</v>
      </c>
      <c r="T823" s="3">
        <v>4.3719566019316698</v>
      </c>
      <c r="U823" s="3">
        <v>5.7592159862150698</v>
      </c>
      <c r="V823" s="3">
        <v>4.0274491502858503</v>
      </c>
      <c r="W823" s="3">
        <v>4.9001799634071297</v>
      </c>
      <c r="X823" s="3">
        <v>5.0963058867484303</v>
      </c>
      <c r="Y823" s="3">
        <v>6.1680909993492099</v>
      </c>
      <c r="Z823" s="3">
        <v>5.8197951548342699</v>
      </c>
      <c r="AA823" s="3">
        <v>5.3186766987328697</v>
      </c>
      <c r="AB823" s="3">
        <v>15.193988052963</v>
      </c>
      <c r="AC823" s="3">
        <v>0.482111970047085</v>
      </c>
      <c r="AD823" s="3">
        <v>0.694342833222238</v>
      </c>
      <c r="AE823" s="3">
        <v>4.0173864131849699</v>
      </c>
      <c r="AF823" s="3">
        <v>6.3848307141438898</v>
      </c>
      <c r="AG823" s="3">
        <v>5.2243622265562699</v>
      </c>
      <c r="AH823" s="3">
        <v>1.22212634523861</v>
      </c>
      <c r="AI823" s="3">
        <f>AG823/AE823</f>
        <v>1.3004380682450742</v>
      </c>
      <c r="AJ823" s="2" t="s">
        <v>1088</v>
      </c>
    </row>
    <row r="824" spans="1:36" ht="15.75" thickBot="1" x14ac:dyDescent="0.3">
      <c r="A824" s="3" t="s">
        <v>1087</v>
      </c>
      <c r="B824" s="3">
        <v>5.7422438173826</v>
      </c>
      <c r="C824" s="3">
        <v>5.4480105104718097</v>
      </c>
      <c r="D824" s="3">
        <v>5.3589907170234801</v>
      </c>
      <c r="E824" s="3">
        <v>4.4477709341623299</v>
      </c>
      <c r="F824" s="3">
        <v>4.3755967930327904</v>
      </c>
      <c r="G824" s="3">
        <v>4.9078091460076196</v>
      </c>
      <c r="H824" s="3">
        <v>5.3170260400387201</v>
      </c>
      <c r="I824" s="3">
        <v>5.7409129245685504</v>
      </c>
      <c r="J824" s="3">
        <v>6.1853341825155201</v>
      </c>
      <c r="K824" s="3">
        <v>5.9503886474202403</v>
      </c>
      <c r="L824" s="3">
        <v>5.6191687231824998</v>
      </c>
      <c r="M824" s="3">
        <v>5.9558270419225599</v>
      </c>
      <c r="N824" s="3">
        <v>5.4996958301983101</v>
      </c>
      <c r="O824" s="3">
        <v>5.71165530998982</v>
      </c>
      <c r="P824" s="3">
        <v>5.7119303419259602</v>
      </c>
      <c r="Q824" s="3">
        <v>4.5071026527781504</v>
      </c>
      <c r="R824" s="3">
        <v>5.3111779839125104</v>
      </c>
      <c r="S824" s="3">
        <v>4.6646429823990001</v>
      </c>
      <c r="T824" s="3">
        <v>5.5965635398737303</v>
      </c>
      <c r="U824" s="3">
        <v>6.3000949191415501</v>
      </c>
      <c r="V824" s="3">
        <v>3.4860566041454102</v>
      </c>
      <c r="W824" s="3">
        <v>4.6200932439701203</v>
      </c>
      <c r="X824" s="3">
        <v>4.5747807729264096</v>
      </c>
      <c r="Y824" s="3">
        <v>5.5075291046523001</v>
      </c>
      <c r="Z824" s="3">
        <v>5.5964872187439498</v>
      </c>
      <c r="AA824" s="3">
        <v>6.4356972838641697</v>
      </c>
      <c r="AB824" s="3">
        <v>10.2048901823823</v>
      </c>
      <c r="AC824" s="3">
        <v>0.48260700656340499</v>
      </c>
      <c r="AD824" s="3">
        <v>0.69469922021217601</v>
      </c>
      <c r="AE824" s="3">
        <v>3.4860566041454102</v>
      </c>
      <c r="AF824" s="3">
        <v>6.4356972838641697</v>
      </c>
      <c r="AG824" s="3">
        <v>5.32971489485577</v>
      </c>
      <c r="AH824" s="3">
        <v>1.2075124862825</v>
      </c>
      <c r="AI824" s="3">
        <f>AG824/AE824</f>
        <v>1.5288664241762431</v>
      </c>
      <c r="AJ824" s="2" t="s">
        <v>1086</v>
      </c>
    </row>
    <row r="825" spans="1:36" ht="15.75" thickBot="1" x14ac:dyDescent="0.3">
      <c r="A825" s="3" t="s">
        <v>1085</v>
      </c>
      <c r="B825" s="3">
        <v>4.4112681141465604</v>
      </c>
      <c r="C825" s="3">
        <v>4.35152170246214</v>
      </c>
      <c r="D825" s="3">
        <v>4.5642131477739198</v>
      </c>
      <c r="E825" s="3">
        <v>6.3806444977171104</v>
      </c>
      <c r="F825" s="3">
        <v>5.8748133245021901</v>
      </c>
      <c r="G825" s="3">
        <v>6.14816596925764</v>
      </c>
      <c r="H825" s="3">
        <v>6.0340711152248501</v>
      </c>
      <c r="I825" s="3">
        <v>6.1929684592043097</v>
      </c>
      <c r="J825" s="3">
        <v>6.3178720145973504</v>
      </c>
      <c r="K825" s="3">
        <v>6.5443763424115096</v>
      </c>
      <c r="L825" s="3">
        <v>5.7972996157637802</v>
      </c>
      <c r="M825" s="3">
        <v>5.9114768363861998</v>
      </c>
      <c r="N825" s="3">
        <v>5.6695614115911797</v>
      </c>
      <c r="O825" s="3">
        <v>5.4493294155342999</v>
      </c>
      <c r="P825" s="3">
        <v>5.7680049581220896</v>
      </c>
      <c r="Q825" s="3">
        <v>5.0248845362827801</v>
      </c>
      <c r="R825" s="3">
        <v>5.2785560116328698</v>
      </c>
      <c r="S825" s="3">
        <v>5.1940551853332604</v>
      </c>
      <c r="T825" s="3">
        <v>5.8166932562465501</v>
      </c>
      <c r="U825" s="3">
        <v>5.9068218307884397</v>
      </c>
      <c r="V825" s="3">
        <v>4.0274491502858503</v>
      </c>
      <c r="W825" s="3">
        <v>5.73370315028194</v>
      </c>
      <c r="X825" s="3">
        <v>5.7804333810254702</v>
      </c>
      <c r="Y825" s="3">
        <v>5.3687870738593704</v>
      </c>
      <c r="Z825" s="3">
        <v>5.30286662637603</v>
      </c>
      <c r="AA825" s="3">
        <v>4.2861833177928901</v>
      </c>
      <c r="AB825" s="3">
        <v>15.3073352735735</v>
      </c>
      <c r="AC825" s="3">
        <v>0.48266606085039598</v>
      </c>
      <c r="AD825" s="3">
        <v>0.69474172240509302</v>
      </c>
      <c r="AE825" s="3">
        <v>4.0274491502858503</v>
      </c>
      <c r="AF825" s="3">
        <v>6.5443763424115096</v>
      </c>
      <c r="AG825" s="3">
        <v>5.5052315555615596</v>
      </c>
      <c r="AH825" s="3">
        <v>1.1887558727298499</v>
      </c>
      <c r="AI825" s="3">
        <f>AG825/AE825</f>
        <v>1.3669276383466749</v>
      </c>
      <c r="AJ825" s="2" t="s">
        <v>8</v>
      </c>
    </row>
    <row r="826" spans="1:36" ht="15.75" thickBot="1" x14ac:dyDescent="0.3">
      <c r="A826" s="3" t="s">
        <v>1084</v>
      </c>
      <c r="B826" s="3">
        <v>5.3702415294638497</v>
      </c>
      <c r="C826" s="3">
        <v>5.3985642807029697</v>
      </c>
      <c r="D826" s="3">
        <v>5.4455971612612002</v>
      </c>
      <c r="E826" s="3">
        <v>7.2083828950848403</v>
      </c>
      <c r="F826" s="3">
        <v>6.1258656633447996</v>
      </c>
      <c r="G826" s="3">
        <v>6.1312007617414004</v>
      </c>
      <c r="H826" s="3">
        <v>6.1378728601394403</v>
      </c>
      <c r="I826" s="3">
        <v>6.2392583309260603</v>
      </c>
      <c r="J826" s="3">
        <v>6.70533273904433</v>
      </c>
      <c r="K826" s="3">
        <v>6.4403626377237702</v>
      </c>
      <c r="L826" s="3">
        <v>5.96264218120064</v>
      </c>
      <c r="M826" s="3">
        <v>5.8184640376984698</v>
      </c>
      <c r="N826" s="3">
        <v>5.73760377990987</v>
      </c>
      <c r="O826" s="3">
        <v>5.6711145627093202</v>
      </c>
      <c r="P826" s="3">
        <v>6.1308027224180703</v>
      </c>
      <c r="Q826" s="3">
        <v>5.5344417323873003</v>
      </c>
      <c r="R826" s="3">
        <v>6.0125289395266703</v>
      </c>
      <c r="S826" s="3">
        <v>4.8634895487147096</v>
      </c>
      <c r="T826" s="3">
        <v>5.6913057824423996</v>
      </c>
      <c r="U826" s="3">
        <v>6.5300262712862303</v>
      </c>
      <c r="V826" s="3">
        <v>3.4860566041454102</v>
      </c>
      <c r="W826" s="3">
        <v>5.8991658383858301</v>
      </c>
      <c r="X826" s="3">
        <v>6.4279107611800299</v>
      </c>
      <c r="Y826" s="3">
        <v>5.3194074165740197</v>
      </c>
      <c r="Z826" s="3">
        <v>5.4166701412288596</v>
      </c>
      <c r="AA826" s="3">
        <v>5.4800076962723399</v>
      </c>
      <c r="AB826" s="3">
        <v>10.2048901823823</v>
      </c>
      <c r="AC826" s="3">
        <v>0.48539819366549902</v>
      </c>
      <c r="AD826" s="3">
        <v>0.69670524159467795</v>
      </c>
      <c r="AE826" s="3">
        <v>3.4860566041454102</v>
      </c>
      <c r="AF826" s="3">
        <v>7.2083828950848403</v>
      </c>
      <c r="AG826" s="3">
        <v>5.8147814182889501</v>
      </c>
      <c r="AH826" s="3">
        <v>1.2396653247210101</v>
      </c>
      <c r="AI826" s="3">
        <f>AG826/AE826</f>
        <v>1.6680111881644031</v>
      </c>
      <c r="AJ826" s="2" t="s">
        <v>1083</v>
      </c>
    </row>
    <row r="827" spans="1:36" ht="15.75" thickBot="1" x14ac:dyDescent="0.3">
      <c r="A827" s="3" t="s">
        <v>1082</v>
      </c>
      <c r="B827" s="3">
        <v>4.2595241322515003</v>
      </c>
      <c r="C827" s="3">
        <v>4.0522789144076103</v>
      </c>
      <c r="D827" s="3">
        <v>4.2306838601487602</v>
      </c>
      <c r="E827" s="3">
        <v>5.6689731623938302</v>
      </c>
      <c r="F827" s="3">
        <v>5.4911323342079097</v>
      </c>
      <c r="G827" s="3">
        <v>5.4449769798046699</v>
      </c>
      <c r="H827" s="3">
        <v>5.3861126755388504</v>
      </c>
      <c r="I827" s="3">
        <v>5.3133632519736098</v>
      </c>
      <c r="J827" s="3">
        <v>5.1189776927162196</v>
      </c>
      <c r="K827" s="3">
        <v>5.9671216393560904</v>
      </c>
      <c r="L827" s="3">
        <v>5.4356126237164402</v>
      </c>
      <c r="M827" s="3">
        <v>5.4145737558164297</v>
      </c>
      <c r="N827" s="3">
        <v>5.52301975481467</v>
      </c>
      <c r="O827" s="3">
        <v>5.0920736717745596</v>
      </c>
      <c r="P827" s="3">
        <v>5.6975643961732496</v>
      </c>
      <c r="Q827" s="3">
        <v>5.4674238580298002</v>
      </c>
      <c r="R827" s="3">
        <v>4.3965481618628104</v>
      </c>
      <c r="S827" s="3">
        <v>3.8195086747342399</v>
      </c>
      <c r="T827" s="3">
        <v>5.01949267607778</v>
      </c>
      <c r="U827" s="3">
        <v>5.43098150785434</v>
      </c>
      <c r="V827" s="3">
        <v>3.4860566041454102</v>
      </c>
      <c r="W827" s="3">
        <v>5.8003228059807999</v>
      </c>
      <c r="X827" s="3">
        <v>5.8854725323406001</v>
      </c>
      <c r="Y827" s="3">
        <v>4.1444020909999999</v>
      </c>
      <c r="Z827" s="3">
        <v>4.68397638260668</v>
      </c>
      <c r="AA827" s="3">
        <v>4.5531828685706</v>
      </c>
      <c r="AB827" s="3">
        <v>10.2048901823823</v>
      </c>
      <c r="AC827" s="3">
        <v>0.48555877606982001</v>
      </c>
      <c r="AD827" s="3">
        <v>0.69682047621307697</v>
      </c>
      <c r="AE827" s="3">
        <v>3.4860566041454102</v>
      </c>
      <c r="AF827" s="3">
        <v>5.9671216393560904</v>
      </c>
      <c r="AG827" s="3">
        <v>5.0301291157037502</v>
      </c>
      <c r="AH827" s="3">
        <v>1.1862760382685</v>
      </c>
      <c r="AI827" s="3">
        <f>AG827/AE827</f>
        <v>1.4429281239215168</v>
      </c>
      <c r="AJ827" s="2" t="s">
        <v>1081</v>
      </c>
    </row>
    <row r="828" spans="1:36" ht="15.75" thickBot="1" x14ac:dyDescent="0.3">
      <c r="A828" s="3" t="s">
        <v>1080</v>
      </c>
      <c r="B828" s="3">
        <v>6.3696415328090099</v>
      </c>
      <c r="C828" s="3">
        <v>5.7297195804953001</v>
      </c>
      <c r="D828" s="3">
        <v>5.8343388177297504</v>
      </c>
      <c r="E828" s="3">
        <v>6.9276658262050503</v>
      </c>
      <c r="F828" s="3">
        <v>6.0235707311619899</v>
      </c>
      <c r="G828" s="3">
        <v>6.6066492535765402</v>
      </c>
      <c r="H828" s="3">
        <v>6.3815048358049999</v>
      </c>
      <c r="I828" s="3">
        <v>6.4007094778765499</v>
      </c>
      <c r="J828" s="3">
        <v>6.9257487931131596</v>
      </c>
      <c r="K828" s="3">
        <v>6.6858753655502099</v>
      </c>
      <c r="L828" s="3">
        <v>5.8930696864445</v>
      </c>
      <c r="M828" s="3">
        <v>5.8104353534647997</v>
      </c>
      <c r="N828" s="3">
        <v>5.3160564982074296</v>
      </c>
      <c r="O828" s="3">
        <v>5.4683823160220602</v>
      </c>
      <c r="P828" s="3">
        <v>5.9118375986262102</v>
      </c>
      <c r="Q828" s="3">
        <v>4.55092230404391</v>
      </c>
      <c r="R828" s="3">
        <v>5.1830834892690598</v>
      </c>
      <c r="S828" s="3">
        <v>3.9993237262047101</v>
      </c>
      <c r="T828" s="3">
        <v>5.0606381146689898</v>
      </c>
      <c r="U828" s="3">
        <v>5.4946004193547102</v>
      </c>
      <c r="V828" s="3">
        <v>5.1983808252701396</v>
      </c>
      <c r="W828" s="3">
        <v>6.0318318592906701</v>
      </c>
      <c r="X828" s="3">
        <v>6.2816224880128697</v>
      </c>
      <c r="Y828" s="3">
        <v>6.3264422380212899</v>
      </c>
      <c r="Z828" s="3">
        <v>5.66718178277711</v>
      </c>
      <c r="AA828" s="3">
        <v>5.9052445110036897</v>
      </c>
      <c r="AB828" s="3">
        <v>14.992501641200599</v>
      </c>
      <c r="AC828" s="3">
        <v>0.48568531245249003</v>
      </c>
      <c r="AD828" s="3">
        <v>0.69691126583840601</v>
      </c>
      <c r="AE828" s="3">
        <v>3.9993237262047101</v>
      </c>
      <c r="AF828" s="3">
        <v>6.9276658262050503</v>
      </c>
      <c r="AG828" s="3">
        <v>5.8455568240386402</v>
      </c>
      <c r="AH828" s="3">
        <v>1.1851164969804899</v>
      </c>
      <c r="AI828" s="3">
        <f>AG828/AE828</f>
        <v>1.4616363225954638</v>
      </c>
      <c r="AJ828" s="2" t="s">
        <v>1079</v>
      </c>
    </row>
    <row r="829" spans="1:36" ht="15.75" thickBot="1" x14ac:dyDescent="0.3">
      <c r="A829" s="3" t="s">
        <v>1078</v>
      </c>
      <c r="B829" s="3">
        <v>5.0553322287225901</v>
      </c>
      <c r="C829" s="3">
        <v>5.1099506012574301</v>
      </c>
      <c r="D829" s="3">
        <v>5.1447228313820501</v>
      </c>
      <c r="E829" s="3">
        <v>7.5175964093950496</v>
      </c>
      <c r="F829" s="3">
        <v>5.9658950305100804</v>
      </c>
      <c r="G829" s="3">
        <v>6.0002911611171097</v>
      </c>
      <c r="H829" s="3">
        <v>5.8809262173429397</v>
      </c>
      <c r="I829" s="3">
        <v>5.7648448902008997</v>
      </c>
      <c r="J829" s="3">
        <v>6.1315953161071697</v>
      </c>
      <c r="K829" s="3">
        <v>6.4161935385884901</v>
      </c>
      <c r="L829" s="3">
        <v>4.8230117220919801</v>
      </c>
      <c r="M829" s="3">
        <v>5.4145737558164297</v>
      </c>
      <c r="N829" s="3">
        <v>5.0848365763852801</v>
      </c>
      <c r="O829" s="3">
        <v>5.0672936822182999</v>
      </c>
      <c r="P829" s="3">
        <v>4.9598813340938497</v>
      </c>
      <c r="Q829" s="3">
        <v>4.4309758271812996</v>
      </c>
      <c r="R829" s="3">
        <v>4.9293711372841402</v>
      </c>
      <c r="S829" s="3">
        <v>4.4339402237534502</v>
      </c>
      <c r="T829" s="3">
        <v>5.1774699128181902</v>
      </c>
      <c r="U829" s="3">
        <v>5.4946004193547102</v>
      </c>
      <c r="V829" s="3">
        <v>5.3861060029014602</v>
      </c>
      <c r="W829" s="3">
        <v>4.9001799634071297</v>
      </c>
      <c r="X829" s="3">
        <v>4.2986647160418698</v>
      </c>
      <c r="Y829" s="3">
        <v>5.3687870738593704</v>
      </c>
      <c r="Z829" s="3">
        <v>4.7721488646772903</v>
      </c>
      <c r="AA829" s="3">
        <v>4.98181109641998</v>
      </c>
      <c r="AB829" s="3">
        <v>18.680087309979001</v>
      </c>
      <c r="AC829" s="3">
        <v>0.48600125102178499</v>
      </c>
      <c r="AD829" s="3">
        <v>0.69713789957352401</v>
      </c>
      <c r="AE829" s="3">
        <v>4.2986647160418698</v>
      </c>
      <c r="AF829" s="3">
        <v>7.5175964093950496</v>
      </c>
      <c r="AG829" s="3">
        <v>5.3273461743433996</v>
      </c>
      <c r="AH829" s="3">
        <v>1.41113345432665</v>
      </c>
      <c r="AI829" s="3">
        <f>AG829/AE829</f>
        <v>1.2393025570155936</v>
      </c>
      <c r="AJ829" s="2" t="s">
        <v>8</v>
      </c>
    </row>
    <row r="830" spans="1:36" ht="15.75" thickBot="1" x14ac:dyDescent="0.3">
      <c r="A830" s="3" t="s">
        <v>1077</v>
      </c>
      <c r="B830" s="3">
        <v>7.34897791033519</v>
      </c>
      <c r="C830" s="3">
        <v>7.3854294030327798</v>
      </c>
      <c r="D830" s="3">
        <v>7.6228043480876799</v>
      </c>
      <c r="E830" s="3">
        <v>8.3675998500750595</v>
      </c>
      <c r="F830" s="3">
        <v>7.2209599785394598</v>
      </c>
      <c r="G830" s="3">
        <v>7.6811627597609302</v>
      </c>
      <c r="H830" s="3">
        <v>7.5749902034040204</v>
      </c>
      <c r="I830" s="3">
        <v>7.7587777016324599</v>
      </c>
      <c r="J830" s="3">
        <v>8.3283307573057392</v>
      </c>
      <c r="K830" s="3">
        <v>8.2478354476137596</v>
      </c>
      <c r="L830" s="3">
        <v>7.5252174177131401</v>
      </c>
      <c r="M830" s="3">
        <v>7.5471180409276997</v>
      </c>
      <c r="N830" s="3">
        <v>7.28863672309366</v>
      </c>
      <c r="O830" s="3">
        <v>7.32854585089349</v>
      </c>
      <c r="P830" s="3">
        <v>7.2976028503267996</v>
      </c>
      <c r="Q830" s="3">
        <v>7.469643944974</v>
      </c>
      <c r="R830" s="3">
        <v>7.8061232795878199</v>
      </c>
      <c r="S830" s="3">
        <v>6.3167002914016201</v>
      </c>
      <c r="T830" s="3">
        <v>7.0887866720180899</v>
      </c>
      <c r="U830" s="3">
        <v>7.1531345745705197</v>
      </c>
      <c r="V830" s="3">
        <v>4.7285858710719797</v>
      </c>
      <c r="W830" s="3">
        <v>7.9299192066411601</v>
      </c>
      <c r="X830" s="3">
        <v>7.6605652248024398</v>
      </c>
      <c r="Y830" s="3">
        <v>7.3423604683549897</v>
      </c>
      <c r="Z830" s="3">
        <v>6.8979656842794901</v>
      </c>
      <c r="AA830" s="3">
        <v>7.3103176749181999</v>
      </c>
      <c r="AB830" s="3">
        <v>25.5122254559559</v>
      </c>
      <c r="AC830" s="3">
        <v>0.48614585576783398</v>
      </c>
      <c r="AD830" s="3">
        <v>0.69724160501782595</v>
      </c>
      <c r="AE830" s="3">
        <v>4.7285858710719797</v>
      </c>
      <c r="AF830" s="3">
        <v>8.3675998500750595</v>
      </c>
      <c r="AG830" s="3">
        <v>7.3933881590523898</v>
      </c>
      <c r="AH830" s="3">
        <v>1.13176796213923</v>
      </c>
      <c r="AI830" s="3">
        <f>AG830/AE830</f>
        <v>1.5635516326948493</v>
      </c>
      <c r="AJ830" s="2" t="s">
        <v>1076</v>
      </c>
    </row>
    <row r="831" spans="1:36" ht="15.75" thickBot="1" x14ac:dyDescent="0.3">
      <c r="A831" s="3" t="s">
        <v>1075</v>
      </c>
      <c r="B831" s="3">
        <v>4.6739137653774998</v>
      </c>
      <c r="C831" s="3">
        <v>4.73291111808099</v>
      </c>
      <c r="D831" s="3">
        <v>4.9304320351151496</v>
      </c>
      <c r="E831" s="3">
        <v>6.6089359385502497</v>
      </c>
      <c r="F831" s="3">
        <v>5.56096764358323</v>
      </c>
      <c r="G831" s="3">
        <v>6.0249935111009103</v>
      </c>
      <c r="H831" s="3">
        <v>5.8506914872554097</v>
      </c>
      <c r="I831" s="3">
        <v>6.1632644430377503</v>
      </c>
      <c r="J831" s="3">
        <v>6.4951956802948301</v>
      </c>
      <c r="K831" s="3">
        <v>6.3411575338269399</v>
      </c>
      <c r="L831" s="3">
        <v>5.6105249345576</v>
      </c>
      <c r="M831" s="3">
        <v>5.7017807219663199</v>
      </c>
      <c r="N831" s="3">
        <v>5.6765118867975497</v>
      </c>
      <c r="O831" s="3">
        <v>4.8227438787077297</v>
      </c>
      <c r="P831" s="3">
        <v>5.2627834915168501</v>
      </c>
      <c r="Q831" s="3">
        <v>5.0857333881621001</v>
      </c>
      <c r="R831" s="3">
        <v>5.3047123340866804</v>
      </c>
      <c r="S831" s="3">
        <v>4.3030959119219201</v>
      </c>
      <c r="T831" s="3">
        <v>5.1395675824499998</v>
      </c>
      <c r="U831" s="3">
        <v>5.5151982082105304</v>
      </c>
      <c r="V831" s="3">
        <v>3.4860566041454102</v>
      </c>
      <c r="W831" s="3">
        <v>5.7434106690739801</v>
      </c>
      <c r="X831" s="3">
        <v>5.4097746465112797</v>
      </c>
      <c r="Y831" s="3">
        <v>5.3687870738593704</v>
      </c>
      <c r="Z831" s="3">
        <v>5.2879886160100202</v>
      </c>
      <c r="AA831" s="3">
        <v>4.6966944892621498</v>
      </c>
      <c r="AB831" s="3">
        <v>10.2048901823823</v>
      </c>
      <c r="AC831" s="3">
        <v>0.486925728518037</v>
      </c>
      <c r="AD831" s="3">
        <v>0.69780063665637104</v>
      </c>
      <c r="AE831" s="3">
        <v>3.4860566041454102</v>
      </c>
      <c r="AF831" s="3">
        <v>6.6089359385502497</v>
      </c>
      <c r="AG831" s="3">
        <v>5.3768395228254802</v>
      </c>
      <c r="AH831" s="3">
        <v>1.2291488169759099</v>
      </c>
      <c r="AI831" s="3">
        <f>AG831/AE831</f>
        <v>1.5423844571059644</v>
      </c>
      <c r="AJ831" s="2" t="s">
        <v>1074</v>
      </c>
    </row>
    <row r="832" spans="1:36" ht="15.75" thickBot="1" x14ac:dyDescent="0.3">
      <c r="A832" s="3" t="s">
        <v>1073</v>
      </c>
      <c r="B832" s="3">
        <v>9.93311685365647</v>
      </c>
      <c r="C832" s="3">
        <v>9.44801486220552</v>
      </c>
      <c r="D832" s="3">
        <v>9.8387163676359108</v>
      </c>
      <c r="E832" s="3">
        <v>8.1318311068366906</v>
      </c>
      <c r="F832" s="3">
        <v>8.4783422010087595</v>
      </c>
      <c r="G832" s="3">
        <v>9.0270370438466099</v>
      </c>
      <c r="H832" s="3">
        <v>9.2219832747379495</v>
      </c>
      <c r="I832" s="3">
        <v>9.3239364754535199</v>
      </c>
      <c r="J832" s="3">
        <v>8.6359645394007192</v>
      </c>
      <c r="K832" s="3">
        <v>9.5923024933629009</v>
      </c>
      <c r="L832" s="3">
        <v>9.4513762575807103</v>
      </c>
      <c r="M832" s="3">
        <v>9.8008956936155105</v>
      </c>
      <c r="N832" s="3">
        <v>9.64140933030931</v>
      </c>
      <c r="O832" s="3">
        <v>9.5909913774922195</v>
      </c>
      <c r="P832" s="3">
        <v>10.3828558162528</v>
      </c>
      <c r="Q832" s="3">
        <v>9.0561555834910408</v>
      </c>
      <c r="R832" s="3">
        <v>9.6037731195113292</v>
      </c>
      <c r="S832" s="3">
        <v>10.444423354130199</v>
      </c>
      <c r="T832" s="3">
        <v>11.095307584179301</v>
      </c>
      <c r="U832" s="3">
        <v>11.054497152041201</v>
      </c>
      <c r="V832" s="3">
        <v>9.5130359787168999</v>
      </c>
      <c r="W832" s="3">
        <v>9.3912525867452405</v>
      </c>
      <c r="X832" s="3">
        <v>9.9797463035651006</v>
      </c>
      <c r="Y832" s="3">
        <v>10.248138138877</v>
      </c>
      <c r="Z832" s="3">
        <v>9.4996956762400995</v>
      </c>
      <c r="AA832" s="3">
        <v>8.9427974526925205</v>
      </c>
      <c r="AB832" s="3">
        <v>279.49497335341903</v>
      </c>
      <c r="AC832" s="3">
        <v>0.48694008996279697</v>
      </c>
      <c r="AD832" s="3">
        <v>0.69781092708755799</v>
      </c>
      <c r="AE832" s="3">
        <v>8.1318311068366906</v>
      </c>
      <c r="AF832" s="3">
        <v>11.095307584179301</v>
      </c>
      <c r="AG832" s="3">
        <v>9.5895229470609795</v>
      </c>
      <c r="AH832" s="3">
        <v>1.1570239359591701</v>
      </c>
      <c r="AI832" s="3">
        <f>AG832/AE832</f>
        <v>1.1792575154443088</v>
      </c>
      <c r="AJ832" s="2" t="s">
        <v>1072</v>
      </c>
    </row>
    <row r="833" spans="1:36" ht="15.75" thickBot="1" x14ac:dyDescent="0.3">
      <c r="A833" s="3" t="s">
        <v>1071</v>
      </c>
      <c r="B833" s="3">
        <v>7.1157721709852702</v>
      </c>
      <c r="C833" s="3">
        <v>6.9639470935004502</v>
      </c>
      <c r="D833" s="3">
        <v>6.7210581874977597</v>
      </c>
      <c r="E833" s="3">
        <v>6.0682537950382702</v>
      </c>
      <c r="F833" s="3">
        <v>5.36293941987</v>
      </c>
      <c r="G833" s="3">
        <v>6.0002911611171097</v>
      </c>
      <c r="H833" s="3">
        <v>5.8072692531483598</v>
      </c>
      <c r="I833" s="3">
        <v>6.04445891583293</v>
      </c>
      <c r="J833" s="3">
        <v>6.3529002876564702</v>
      </c>
      <c r="K833" s="3">
        <v>5.8755488651927603</v>
      </c>
      <c r="L833" s="3">
        <v>5.7109816731737997</v>
      </c>
      <c r="M833" s="3">
        <v>5.7860776877491098</v>
      </c>
      <c r="N833" s="3">
        <v>5.3855688494424196</v>
      </c>
      <c r="O833" s="3">
        <v>5.4202698024632303</v>
      </c>
      <c r="P833" s="3">
        <v>5.6082283797833803</v>
      </c>
      <c r="Q833" s="3">
        <v>5.0857333881621001</v>
      </c>
      <c r="R833" s="3">
        <v>5.6127939648468299</v>
      </c>
      <c r="S833" s="3">
        <v>5.8849872071110996</v>
      </c>
      <c r="T833" s="3">
        <v>5.7172702618297304</v>
      </c>
      <c r="U833" s="3">
        <v>5.72425783629292</v>
      </c>
      <c r="V833" s="3">
        <v>3.4860566041454102</v>
      </c>
      <c r="W833" s="3">
        <v>5.3700662883560204</v>
      </c>
      <c r="X833" s="3">
        <v>5.66714181272748</v>
      </c>
      <c r="Y833" s="3">
        <v>5.3687870738593704</v>
      </c>
      <c r="Z833" s="3">
        <v>4.7721488646772903</v>
      </c>
      <c r="AA833" s="3">
        <v>5.5280430751645699</v>
      </c>
      <c r="AB833" s="3">
        <v>10.2048901823823</v>
      </c>
      <c r="AC833" s="3">
        <v>0.48774862121354401</v>
      </c>
      <c r="AD833" s="3">
        <v>0.69839002084332802</v>
      </c>
      <c r="AE833" s="3">
        <v>3.4860566041454102</v>
      </c>
      <c r="AF833" s="3">
        <v>7.1157721709852702</v>
      </c>
      <c r="AG833" s="3">
        <v>5.7092635353701597</v>
      </c>
      <c r="AH833" s="3">
        <v>1.24635552850232</v>
      </c>
      <c r="AI833" s="3">
        <f>AG833/AE833</f>
        <v>1.6377426369328154</v>
      </c>
      <c r="AJ833" s="2" t="s">
        <v>1070</v>
      </c>
    </row>
    <row r="834" spans="1:36" ht="15.75" thickBot="1" x14ac:dyDescent="0.3">
      <c r="A834" s="3" t="s">
        <v>1069</v>
      </c>
      <c r="B834" s="3">
        <v>6.1040293451439904</v>
      </c>
      <c r="C834" s="3">
        <v>6.3711439409980501</v>
      </c>
      <c r="D834" s="3">
        <v>6.3824195043663696</v>
      </c>
      <c r="E834" s="3">
        <v>5.8146941453121999</v>
      </c>
      <c r="F834" s="3">
        <v>4.6924752566412096</v>
      </c>
      <c r="G834" s="3">
        <v>4.8117021967198301</v>
      </c>
      <c r="H834" s="3">
        <v>4.7368816386850003</v>
      </c>
      <c r="I834" s="3">
        <v>5.12896871659603</v>
      </c>
      <c r="J834" s="3">
        <v>5.5824092733350703</v>
      </c>
      <c r="K834" s="3">
        <v>5.7328116648546104</v>
      </c>
      <c r="L834" s="3">
        <v>5.0055089092812004</v>
      </c>
      <c r="M834" s="3">
        <v>5.5842715181938196</v>
      </c>
      <c r="N834" s="3">
        <v>5.2981421822135397</v>
      </c>
      <c r="O834" s="3">
        <v>5.4005663601821698</v>
      </c>
      <c r="P834" s="3">
        <v>5.4458206747509896</v>
      </c>
      <c r="Q834" s="3">
        <v>4.6482714152462501</v>
      </c>
      <c r="R834" s="3">
        <v>5.4640629226770496</v>
      </c>
      <c r="S834" s="3">
        <v>4.15919033267937</v>
      </c>
      <c r="T834" s="3">
        <v>5.6781461808911198</v>
      </c>
      <c r="U834" s="3">
        <v>5.7064558894346602</v>
      </c>
      <c r="V834" s="3">
        <v>5.5521927818631998</v>
      </c>
      <c r="W834" s="3">
        <v>3.7754670808020401</v>
      </c>
      <c r="X834" s="3">
        <v>4.1378741547681699</v>
      </c>
      <c r="Y834" s="3">
        <v>4.3550928586915996</v>
      </c>
      <c r="Z834" s="3">
        <v>4.7721488646772903</v>
      </c>
      <c r="AA834" s="3">
        <v>6.1124261728570204</v>
      </c>
      <c r="AB834" s="3">
        <v>12.6939531892766</v>
      </c>
      <c r="AC834" s="3">
        <v>0.48846499846889602</v>
      </c>
      <c r="AD834" s="3">
        <v>0.69890271030301199</v>
      </c>
      <c r="AE834" s="3">
        <v>3.7754670808020401</v>
      </c>
      <c r="AF834" s="3">
        <v>6.3824195043663696</v>
      </c>
      <c r="AG834" s="3">
        <v>5.2481989993023799</v>
      </c>
      <c r="AH834" s="3">
        <v>1.21611613912025</v>
      </c>
      <c r="AI834" s="3">
        <f>AG834/AE834</f>
        <v>1.3900793960008466</v>
      </c>
      <c r="AJ834" s="2" t="s">
        <v>1068</v>
      </c>
    </row>
    <row r="835" spans="1:36" ht="15.75" thickBot="1" x14ac:dyDescent="0.3">
      <c r="A835" s="3" t="s">
        <v>1067</v>
      </c>
      <c r="B835" s="3">
        <v>6.0206562787945499</v>
      </c>
      <c r="C835" s="3">
        <v>5.8741860154837804</v>
      </c>
      <c r="D835" s="3">
        <v>5.6332874320939803</v>
      </c>
      <c r="E835" s="3">
        <v>5.9508071665833802</v>
      </c>
      <c r="F835" s="3">
        <v>5.4808740721294198</v>
      </c>
      <c r="G835" s="3">
        <v>6.0371878645842099</v>
      </c>
      <c r="H835" s="3">
        <v>5.9105402993724399</v>
      </c>
      <c r="I835" s="3">
        <v>5.9078374056248997</v>
      </c>
      <c r="J835" s="3">
        <v>5.9555845170752404</v>
      </c>
      <c r="K835" s="3">
        <v>6.2160773065111803</v>
      </c>
      <c r="L835" s="3">
        <v>5.5930804228267199</v>
      </c>
      <c r="M835" s="3">
        <v>5.4460078501282601</v>
      </c>
      <c r="N835" s="3">
        <v>5.1954280061156997</v>
      </c>
      <c r="O835" s="3">
        <v>5.4683823160220602</v>
      </c>
      <c r="P835" s="3">
        <v>5.0975479500669598</v>
      </c>
      <c r="Q835" s="3">
        <v>5.2274935467464498</v>
      </c>
      <c r="R835" s="3">
        <v>5.1181942996925196</v>
      </c>
      <c r="S835" s="3">
        <v>4.8634895487147096</v>
      </c>
      <c r="T835" s="3">
        <v>5.2504120341299902</v>
      </c>
      <c r="U835" s="3">
        <v>5.1702973289531302</v>
      </c>
      <c r="V835" s="3">
        <v>3.4860566041454102</v>
      </c>
      <c r="W835" s="3">
        <v>5.5430744867669501</v>
      </c>
      <c r="X835" s="3">
        <v>5.1812858330902598</v>
      </c>
      <c r="Y835" s="3">
        <v>3.5996637329380201</v>
      </c>
      <c r="Z835" s="3">
        <v>4.0699591816459399</v>
      </c>
      <c r="AA835" s="3">
        <v>5.0326470148150602</v>
      </c>
      <c r="AB835" s="3">
        <v>10.2048901823823</v>
      </c>
      <c r="AC835" s="3">
        <v>0.48940193130802101</v>
      </c>
      <c r="AD835" s="3">
        <v>0.69957267764544795</v>
      </c>
      <c r="AE835" s="3">
        <v>3.4860566041454102</v>
      </c>
      <c r="AF835" s="3">
        <v>6.2160773065111803</v>
      </c>
      <c r="AG835" s="3">
        <v>5.3203868659635098</v>
      </c>
      <c r="AH835" s="3">
        <v>1.16835062244773</v>
      </c>
      <c r="AI835" s="3">
        <f>AG835/AE835</f>
        <v>1.5261906130946996</v>
      </c>
      <c r="AJ835" s="2" t="s">
        <v>1066</v>
      </c>
    </row>
    <row r="836" spans="1:36" ht="15.75" thickBot="1" x14ac:dyDescent="0.3">
      <c r="A836" s="3" t="s">
        <v>1065</v>
      </c>
      <c r="B836" s="3">
        <v>5.1835293072167001</v>
      </c>
      <c r="C836" s="3">
        <v>4.49015958735587</v>
      </c>
      <c r="D836" s="3">
        <v>4.7744393115747901</v>
      </c>
      <c r="E836" s="3">
        <v>6.6581878557624696</v>
      </c>
      <c r="F836" s="3">
        <v>5.7176980502016201</v>
      </c>
      <c r="G836" s="3">
        <v>6.0790742516055998</v>
      </c>
      <c r="H836" s="3">
        <v>5.6191971218855201</v>
      </c>
      <c r="I836" s="3">
        <v>5.5703379269840498</v>
      </c>
      <c r="J836" s="3">
        <v>6.1287107359433799</v>
      </c>
      <c r="K836" s="3">
        <v>6.0268671492060797</v>
      </c>
      <c r="L836" s="3">
        <v>5.3447238000296604</v>
      </c>
      <c r="M836" s="3">
        <v>5.0002177590565404</v>
      </c>
      <c r="N836" s="3">
        <v>4.6059495666457497</v>
      </c>
      <c r="O836" s="3">
        <v>4.7151943924809103</v>
      </c>
      <c r="P836" s="3">
        <v>4.4445390494925396</v>
      </c>
      <c r="Q836" s="3">
        <v>4.5218575823175602</v>
      </c>
      <c r="R836" s="3">
        <v>4.5355625867391201</v>
      </c>
      <c r="S836" s="3">
        <v>4.3030959119219201</v>
      </c>
      <c r="T836" s="3">
        <v>4.5558657588605502</v>
      </c>
      <c r="U836" s="3">
        <v>4.1050079904726102</v>
      </c>
      <c r="V836" s="3">
        <v>4.0274491502858503</v>
      </c>
      <c r="W836" s="3">
        <v>5.1198004410413001</v>
      </c>
      <c r="X836" s="3">
        <v>5.1812858330902598</v>
      </c>
      <c r="Y836" s="3">
        <v>5.2682775412023899</v>
      </c>
      <c r="Z836" s="3">
        <v>4.1379126112098596</v>
      </c>
      <c r="AA836" s="3">
        <v>5.3322682636532903</v>
      </c>
      <c r="AB836" s="3">
        <v>15.3073352735735</v>
      </c>
      <c r="AC836" s="3">
        <v>0.48963292357579902</v>
      </c>
      <c r="AD836" s="3">
        <v>0.69973775343038302</v>
      </c>
      <c r="AE836" s="3">
        <v>4.0274491502858503</v>
      </c>
      <c r="AF836" s="3">
        <v>6.6581878557624696</v>
      </c>
      <c r="AG836" s="3">
        <v>5.0556619052398499</v>
      </c>
      <c r="AH836" s="3">
        <v>1.31697648706724</v>
      </c>
      <c r="AI836" s="3">
        <f>AG836/AE836</f>
        <v>1.2553012382244533</v>
      </c>
      <c r="AJ836" s="2" t="s">
        <v>8</v>
      </c>
    </row>
    <row r="837" spans="1:36" ht="15.75" thickBot="1" x14ac:dyDescent="0.3">
      <c r="A837" s="3" t="s">
        <v>1064</v>
      </c>
      <c r="B837" s="3">
        <v>8.8862452113653294</v>
      </c>
      <c r="C837" s="3">
        <v>9.2250551837892001</v>
      </c>
      <c r="D837" s="3">
        <v>9.2340978740606605</v>
      </c>
      <c r="E837" s="3">
        <v>8.6875248687023898</v>
      </c>
      <c r="F837" s="3">
        <v>7.2023498222017599</v>
      </c>
      <c r="G837" s="3">
        <v>7.8146661156216801</v>
      </c>
      <c r="H837" s="3">
        <v>7.8730154276470401</v>
      </c>
      <c r="I837" s="3">
        <v>8.0621735906254894</v>
      </c>
      <c r="J837" s="3">
        <v>8.8640310642536004</v>
      </c>
      <c r="K837" s="3">
        <v>8.5679001540831905</v>
      </c>
      <c r="L837" s="3">
        <v>8.5003940643153495</v>
      </c>
      <c r="M837" s="3">
        <v>9.2185124286451607</v>
      </c>
      <c r="N837" s="3">
        <v>8.6516162047790193</v>
      </c>
      <c r="O837" s="3">
        <v>8.50678387733387</v>
      </c>
      <c r="P837" s="3">
        <v>8.7757555374190108</v>
      </c>
      <c r="Q837" s="3">
        <v>7.7692239633120996</v>
      </c>
      <c r="R837" s="3">
        <v>8.35609078408255</v>
      </c>
      <c r="S837" s="3">
        <v>6.8494717216015104</v>
      </c>
      <c r="T837" s="3">
        <v>7.8887390351957203</v>
      </c>
      <c r="U837" s="3">
        <v>8.9794103685661906</v>
      </c>
      <c r="V837" s="3">
        <v>7.7502225601433699</v>
      </c>
      <c r="W837" s="3">
        <v>7.5243794113651399</v>
      </c>
      <c r="X837" s="3">
        <v>7.9297977131793402</v>
      </c>
      <c r="Y837" s="3">
        <v>7.6821758281800996</v>
      </c>
      <c r="Z837" s="3">
        <v>7.1491366528482301</v>
      </c>
      <c r="AA837" s="3">
        <v>9.2632524411754993</v>
      </c>
      <c r="AB837" s="3">
        <v>114.317825014154</v>
      </c>
      <c r="AC837" s="3">
        <v>0.48996511182000102</v>
      </c>
      <c r="AD837" s="3">
        <v>0.69997507942783299</v>
      </c>
      <c r="AE837" s="3">
        <v>6.8494717216015104</v>
      </c>
      <c r="AF837" s="3">
        <v>9.2632524411754993</v>
      </c>
      <c r="AG837" s="3">
        <v>8.2773854578650994</v>
      </c>
      <c r="AH837" s="3">
        <v>1.11910366967067</v>
      </c>
      <c r="AI837" s="3">
        <f>AG837/AE837</f>
        <v>1.2084706374887728</v>
      </c>
      <c r="AJ837" s="2" t="s">
        <v>1063</v>
      </c>
    </row>
    <row r="838" spans="1:36" ht="15.75" thickBot="1" x14ac:dyDescent="0.3">
      <c r="A838" s="3" t="s">
        <v>1062</v>
      </c>
      <c r="B838" s="3">
        <v>4.2595241322514896</v>
      </c>
      <c r="C838" s="3">
        <v>3.6742751359543</v>
      </c>
      <c r="D838" s="3">
        <v>4.4268522717237904</v>
      </c>
      <c r="E838" s="3">
        <v>6.8153247507067398</v>
      </c>
      <c r="F838" s="3">
        <v>5.4911323342079097</v>
      </c>
      <c r="G838" s="3">
        <v>5.7342866993385</v>
      </c>
      <c r="H838" s="3">
        <v>5.2162837534067297</v>
      </c>
      <c r="I838" s="3">
        <v>4.9456954138231897</v>
      </c>
      <c r="J838" s="3">
        <v>5.4006505606539399</v>
      </c>
      <c r="K838" s="3">
        <v>5.2027569363853798</v>
      </c>
      <c r="L838" s="3">
        <v>4.6650201143716199</v>
      </c>
      <c r="M838" s="3">
        <v>4.8200088498343696</v>
      </c>
      <c r="N838" s="3">
        <v>4.7313976464629599</v>
      </c>
      <c r="O838" s="3">
        <v>4.2262104217551402</v>
      </c>
      <c r="P838" s="3">
        <v>4.9109098662221502</v>
      </c>
      <c r="Q838" s="3">
        <v>3.97512395547303</v>
      </c>
      <c r="R838" s="3">
        <v>4.7217981530261204</v>
      </c>
      <c r="S838" s="3">
        <v>3.8195086747342399</v>
      </c>
      <c r="T838" s="3">
        <v>4.76946903831342</v>
      </c>
      <c r="U838" s="3">
        <v>5.43098150785434</v>
      </c>
      <c r="V838" s="3">
        <v>3.4860566041454102</v>
      </c>
      <c r="W838" s="3">
        <v>4.4487188796327697</v>
      </c>
      <c r="X838" s="3">
        <v>4.90967296598249</v>
      </c>
      <c r="Y838" s="3">
        <v>5.0434475921664497</v>
      </c>
      <c r="Z838" s="3">
        <v>4.5407085413637001</v>
      </c>
      <c r="AA838" s="3">
        <v>4.58759055738299</v>
      </c>
      <c r="AB838" s="3">
        <v>10.2048901823823</v>
      </c>
      <c r="AC838" s="3">
        <v>0.49048171856856099</v>
      </c>
      <c r="AD838" s="3">
        <v>0.70034400016603404</v>
      </c>
      <c r="AE838" s="3">
        <v>3.4860566041454102</v>
      </c>
      <c r="AF838" s="3">
        <v>6.8153247507067398</v>
      </c>
      <c r="AG838" s="3">
        <v>4.7789771291220404</v>
      </c>
      <c r="AH838" s="3">
        <v>1.42610532893653</v>
      </c>
      <c r="AI838" s="3">
        <f>AG838/AE838</f>
        <v>1.3708833997242518</v>
      </c>
      <c r="AJ838" s="2" t="s">
        <v>1061</v>
      </c>
    </row>
    <row r="839" spans="1:36" ht="15.75" thickBot="1" x14ac:dyDescent="0.3">
      <c r="A839" s="3" t="s">
        <v>1060</v>
      </c>
      <c r="B839" s="3">
        <v>10.9200653462097</v>
      </c>
      <c r="C839" s="3">
        <v>10.9596931252623</v>
      </c>
      <c r="D839" s="3">
        <v>10.8411577470517</v>
      </c>
      <c r="E839" s="3">
        <v>9.3464004719344</v>
      </c>
      <c r="F839" s="3">
        <v>8.9087227136653908</v>
      </c>
      <c r="G839" s="3">
        <v>9.2871873969342609</v>
      </c>
      <c r="H839" s="3">
        <v>9.4141048236807308</v>
      </c>
      <c r="I839" s="3">
        <v>9.7979354328020207</v>
      </c>
      <c r="J839" s="3">
        <v>10.1226327726077</v>
      </c>
      <c r="K839" s="3">
        <v>10.157937271623</v>
      </c>
      <c r="L839" s="3">
        <v>9.9386333527559803</v>
      </c>
      <c r="M839" s="3">
        <v>10.0221158867057</v>
      </c>
      <c r="N839" s="3">
        <v>9.79300970782006</v>
      </c>
      <c r="O839" s="3">
        <v>9.8047082258614697</v>
      </c>
      <c r="P839" s="3">
        <v>9.92817054124545</v>
      </c>
      <c r="Q839" s="3">
        <v>9.2728097920841108</v>
      </c>
      <c r="R839" s="3">
        <v>9.5102825267678401</v>
      </c>
      <c r="S839" s="3">
        <v>9.4512634374757702</v>
      </c>
      <c r="T839" s="3">
        <v>9.2064373165161495</v>
      </c>
      <c r="U839" s="3">
        <v>10.5531585266788</v>
      </c>
      <c r="V839" s="3">
        <v>8.9240175664656096</v>
      </c>
      <c r="W839" s="3">
        <v>9.1956401682230808</v>
      </c>
      <c r="X839" s="3">
        <v>9.5945304028121203</v>
      </c>
      <c r="Y839" s="3">
        <v>8.5825180427967194</v>
      </c>
      <c r="Z839" s="3">
        <v>8.3060381465491506</v>
      </c>
      <c r="AA839" s="3">
        <v>10.682249482590301</v>
      </c>
      <c r="AB839" s="3">
        <v>315.49483517981503</v>
      </c>
      <c r="AC839" s="3">
        <v>0.49133809515402699</v>
      </c>
      <c r="AD839" s="3">
        <v>0.70095513062822101</v>
      </c>
      <c r="AE839" s="3">
        <v>8.3060381465491506</v>
      </c>
      <c r="AF839" s="3">
        <v>10.9596931252623</v>
      </c>
      <c r="AG839" s="3">
        <v>9.7123623163507506</v>
      </c>
      <c r="AH839" s="3">
        <v>1.1284271290839001</v>
      </c>
      <c r="AI839" s="3">
        <f>AG839/AE839</f>
        <v>1.1693134735223767</v>
      </c>
      <c r="AJ839" s="2" t="s">
        <v>1059</v>
      </c>
    </row>
    <row r="840" spans="1:36" ht="15.75" thickBot="1" x14ac:dyDescent="0.3">
      <c r="A840" s="3" t="s">
        <v>1058</v>
      </c>
      <c r="B840" s="3">
        <v>5.8330162285137499</v>
      </c>
      <c r="C840" s="3">
        <v>5.1701219905281004</v>
      </c>
      <c r="D840" s="3">
        <v>5.1994302753224702</v>
      </c>
      <c r="E840" s="3">
        <v>6.2212300168945598</v>
      </c>
      <c r="F840" s="3">
        <v>6.2336562230085697</v>
      </c>
      <c r="G840" s="3">
        <v>6.4421444961580097</v>
      </c>
      <c r="H840" s="3">
        <v>6.5185887343443696</v>
      </c>
      <c r="I840" s="3">
        <v>6.7594800416138598</v>
      </c>
      <c r="J840" s="3">
        <v>6.6420066035933996</v>
      </c>
      <c r="K840" s="3">
        <v>6.6203902505279704</v>
      </c>
      <c r="L840" s="3">
        <v>6.7012209506538696</v>
      </c>
      <c r="M840" s="3">
        <v>6.6067305073942801</v>
      </c>
      <c r="N840" s="3">
        <v>6.3595979807102099</v>
      </c>
      <c r="O840" s="3">
        <v>6.2576025015209904</v>
      </c>
      <c r="P840" s="3">
        <v>5.7952455793085704</v>
      </c>
      <c r="Q840" s="3">
        <v>4.6073519901361397</v>
      </c>
      <c r="R840" s="3">
        <v>5.54857622226179</v>
      </c>
      <c r="S840" s="3">
        <v>4.6646429823990001</v>
      </c>
      <c r="T840" s="3">
        <v>5.0606381146689898</v>
      </c>
      <c r="U840" s="3">
        <v>5.8911474406653896</v>
      </c>
      <c r="V840" s="3">
        <v>4.9825222803181797</v>
      </c>
      <c r="W840" s="3">
        <v>5.6118130136273603</v>
      </c>
      <c r="X840" s="3">
        <v>6.16126732568872</v>
      </c>
      <c r="Y840" s="3">
        <v>6.2494381221113899</v>
      </c>
      <c r="Z840" s="3">
        <v>6.1093598166312599</v>
      </c>
      <c r="AA840" s="3">
        <v>4.51793447921425</v>
      </c>
      <c r="AB840" s="3">
        <v>21.9104593445267</v>
      </c>
      <c r="AC840" s="3">
        <v>0.491904570161941</v>
      </c>
      <c r="AD840" s="3">
        <v>0.70135908788718304</v>
      </c>
      <c r="AE840" s="3">
        <v>4.51793447921425</v>
      </c>
      <c r="AF840" s="3">
        <v>6.7594800416138598</v>
      </c>
      <c r="AG840" s="3">
        <v>5.8755828526082903</v>
      </c>
      <c r="AH840" s="3">
        <v>1.15043566079801</v>
      </c>
      <c r="AI840" s="3">
        <f>AG840/AE840</f>
        <v>1.3005020058702046</v>
      </c>
      <c r="AJ840" s="2" t="s">
        <v>1057</v>
      </c>
    </row>
    <row r="841" spans="1:36" ht="15.75" thickBot="1" x14ac:dyDescent="0.3">
      <c r="A841" s="3" t="s">
        <v>1056</v>
      </c>
      <c r="B841" s="3">
        <v>8.3505338699414207</v>
      </c>
      <c r="C841" s="3">
        <v>7.8464295502207504</v>
      </c>
      <c r="D841" s="3">
        <v>8.1890027367135296</v>
      </c>
      <c r="E841" s="3">
        <v>6.9447799575459399</v>
      </c>
      <c r="F841" s="3">
        <v>7.3505587194413504</v>
      </c>
      <c r="G841" s="3">
        <v>7.7806183516745202</v>
      </c>
      <c r="H841" s="3">
        <v>7.7225310016069502</v>
      </c>
      <c r="I841" s="3">
        <v>7.85667664054903</v>
      </c>
      <c r="J841" s="3">
        <v>6.9265794649081904</v>
      </c>
      <c r="K841" s="3">
        <v>8.3427868550548503</v>
      </c>
      <c r="L841" s="3">
        <v>8.9231873504875097</v>
      </c>
      <c r="M841" s="3">
        <v>8.4416593257849009</v>
      </c>
      <c r="N841" s="3">
        <v>8.7870284749271796</v>
      </c>
      <c r="O841" s="3">
        <v>8.7988134318126008</v>
      </c>
      <c r="P841" s="3">
        <v>8.8376599079909699</v>
      </c>
      <c r="Q841" s="3">
        <v>9.3605843776143693</v>
      </c>
      <c r="R841" s="3">
        <v>8.0718954736517592</v>
      </c>
      <c r="S841" s="3">
        <v>9.5769444260593204</v>
      </c>
      <c r="T841" s="3">
        <v>9.4240535110023895</v>
      </c>
      <c r="U841" s="3">
        <v>8.1079377157778794</v>
      </c>
      <c r="V841" s="3">
        <v>8.0570556689758703</v>
      </c>
      <c r="W841" s="3">
        <v>8.8855487388444292</v>
      </c>
      <c r="X841" s="3">
        <v>8.7710559484610098</v>
      </c>
      <c r="Y841" s="3">
        <v>8.6288580866160594</v>
      </c>
      <c r="Z841" s="3">
        <v>8.4076069303212204</v>
      </c>
      <c r="AA841" s="3">
        <v>7.5118856338696496</v>
      </c>
      <c r="AB841" s="3">
        <v>120.648900020856</v>
      </c>
      <c r="AC841" s="3">
        <v>0.49208527819338099</v>
      </c>
      <c r="AD841" s="3">
        <v>0.70148790309839404</v>
      </c>
      <c r="AE841" s="3">
        <v>6.9265794649081904</v>
      </c>
      <c r="AF841" s="3">
        <v>9.5769444260593204</v>
      </c>
      <c r="AG841" s="3">
        <v>8.3039335442251403</v>
      </c>
      <c r="AH841" s="3">
        <v>1.1533021519325</v>
      </c>
      <c r="AI841" s="3">
        <f>AG841/AE841</f>
        <v>1.1988505417854476</v>
      </c>
      <c r="AJ841" s="2" t="s">
        <v>1055</v>
      </c>
    </row>
    <row r="842" spans="1:36" ht="15.75" thickBot="1" x14ac:dyDescent="0.3">
      <c r="A842" s="3" t="s">
        <v>1054</v>
      </c>
      <c r="B842" s="3">
        <v>5.4678997431798697</v>
      </c>
      <c r="C842" s="3">
        <v>5.56019390757693</v>
      </c>
      <c r="D842" s="3">
        <v>5.7686631304318503</v>
      </c>
      <c r="E842" s="3">
        <v>7.6081065046902498</v>
      </c>
      <c r="F842" s="3">
        <v>6.5892336884974796</v>
      </c>
      <c r="G842" s="3">
        <v>6.7943669100178701</v>
      </c>
      <c r="H842" s="3">
        <v>6.5224298681634298</v>
      </c>
      <c r="I842" s="3">
        <v>6.5822675242124804</v>
      </c>
      <c r="J842" s="3">
        <v>7.15000586603285</v>
      </c>
      <c r="K842" s="3">
        <v>7.1945478754606897</v>
      </c>
      <c r="L842" s="3">
        <v>6.2229504649490099</v>
      </c>
      <c r="M842" s="3">
        <v>6.4345976842098596</v>
      </c>
      <c r="N842" s="3">
        <v>5.8340042230745297</v>
      </c>
      <c r="O842" s="3">
        <v>5.7588467161458299</v>
      </c>
      <c r="P842" s="3">
        <v>5.7816895616184203</v>
      </c>
      <c r="Q842" s="3">
        <v>5.1249187018223701</v>
      </c>
      <c r="R842" s="3">
        <v>5.4108716465332503</v>
      </c>
      <c r="S842" s="3">
        <v>5.1182404666250401</v>
      </c>
      <c r="T842" s="3">
        <v>5.3533444208485399</v>
      </c>
      <c r="U842" s="3">
        <v>6.0688569962390702</v>
      </c>
      <c r="V842" s="3">
        <v>4.7285858710719797</v>
      </c>
      <c r="W842" s="3">
        <v>5.5796605340482497</v>
      </c>
      <c r="X842" s="3">
        <v>5.4097746465112699</v>
      </c>
      <c r="Y842" s="3">
        <v>5.9256582279300103</v>
      </c>
      <c r="Z842" s="3">
        <v>6.1093598166312599</v>
      </c>
      <c r="AA842" s="3">
        <v>5.9411684522801202</v>
      </c>
      <c r="AB842" s="3">
        <v>25.5122254559558</v>
      </c>
      <c r="AC842" s="3">
        <v>0.49213401588281203</v>
      </c>
      <c r="AD842" s="3">
        <v>0.70152264103363904</v>
      </c>
      <c r="AE842" s="3">
        <v>4.7285858710719797</v>
      </c>
      <c r="AF842" s="3">
        <v>7.6081065046902498</v>
      </c>
      <c r="AG842" s="3">
        <v>6.0015478249539402</v>
      </c>
      <c r="AH842" s="3">
        <v>1.26769072355907</v>
      </c>
      <c r="AI842" s="3">
        <f>AG842/AE842</f>
        <v>1.2692056332675581</v>
      </c>
      <c r="AJ842" s="2" t="s">
        <v>1053</v>
      </c>
    </row>
    <row r="843" spans="1:36" ht="15.75" thickBot="1" x14ac:dyDescent="0.3">
      <c r="A843" s="3" t="s">
        <v>1052</v>
      </c>
      <c r="B843" s="3">
        <v>5.9275978303928101</v>
      </c>
      <c r="C843" s="3">
        <v>5.97882575323771</v>
      </c>
      <c r="D843" s="3">
        <v>5.8781162500421598</v>
      </c>
      <c r="E843" s="3">
        <v>6.6160757091266698</v>
      </c>
      <c r="F843" s="3">
        <v>5.5898923222519699</v>
      </c>
      <c r="G843" s="3">
        <v>6.1425330377510496</v>
      </c>
      <c r="H843" s="3">
        <v>5.7162956944871999</v>
      </c>
      <c r="I843" s="3">
        <v>6.0574355814945404</v>
      </c>
      <c r="J843" s="3">
        <v>6.0980692375447898</v>
      </c>
      <c r="K843" s="3">
        <v>6.2253802867159997</v>
      </c>
      <c r="L843" s="3">
        <v>6.67244058510048</v>
      </c>
      <c r="M843" s="3">
        <v>6.7729455118234396</v>
      </c>
      <c r="N843" s="3">
        <v>6.7895989225688602</v>
      </c>
      <c r="O843" s="3">
        <v>6.7532521919128401</v>
      </c>
      <c r="P843" s="3">
        <v>7.1888273997503598</v>
      </c>
      <c r="Q843" s="3">
        <v>5.1249187018223701</v>
      </c>
      <c r="R843" s="3">
        <v>5.5265189866817801</v>
      </c>
      <c r="S843" s="3">
        <v>5.0382195674370998</v>
      </c>
      <c r="T843" s="3">
        <v>4.6930255708120203</v>
      </c>
      <c r="U843" s="3">
        <v>7.9199068621408104</v>
      </c>
      <c r="V843" s="3">
        <v>5.5521927818631998</v>
      </c>
      <c r="W843" s="3">
        <v>6.3161196496726202</v>
      </c>
      <c r="X843" s="3">
        <v>5.72489937748459</v>
      </c>
      <c r="Y843" s="3">
        <v>6.3755857428000899</v>
      </c>
      <c r="Z843" s="3">
        <v>5.7455055262277499</v>
      </c>
      <c r="AA843" s="3">
        <v>5.57453048988509</v>
      </c>
      <c r="AB843" s="3">
        <v>24.8667262682693</v>
      </c>
      <c r="AC843" s="3">
        <v>0.49220547300062101</v>
      </c>
      <c r="AD843" s="3">
        <v>0.70157356920042302</v>
      </c>
      <c r="AE843" s="3">
        <v>4.6930255708120203</v>
      </c>
      <c r="AF843" s="3">
        <v>7.9199068621408104</v>
      </c>
      <c r="AG843" s="3">
        <v>6.0768734450395501</v>
      </c>
      <c r="AH843" s="3">
        <v>1.3032864570523</v>
      </c>
      <c r="AI843" s="3">
        <f>AG843/AE843</f>
        <v>1.2948732866137114</v>
      </c>
      <c r="AJ843" s="2" t="s">
        <v>8</v>
      </c>
    </row>
    <row r="844" spans="1:36" ht="15.75" thickBot="1" x14ac:dyDescent="0.3">
      <c r="A844" s="3" t="s">
        <v>1051</v>
      </c>
      <c r="B844" s="3">
        <v>6.4546886651013704</v>
      </c>
      <c r="C844" s="3">
        <v>5.9447822129933803</v>
      </c>
      <c r="D844" s="3">
        <v>6.1241868263590504</v>
      </c>
      <c r="E844" s="3">
        <v>6.7765541001137803</v>
      </c>
      <c r="F844" s="3">
        <v>5.6643042742055396</v>
      </c>
      <c r="G844" s="3">
        <v>6.1815093636392504</v>
      </c>
      <c r="H844" s="3">
        <v>5.9792281934610001</v>
      </c>
      <c r="I844" s="3">
        <v>5.8788889889137099</v>
      </c>
      <c r="J844" s="3">
        <v>6.3602969628191399</v>
      </c>
      <c r="K844" s="3">
        <v>6.0994947436255504</v>
      </c>
      <c r="L844" s="3">
        <v>6.4089126668740999</v>
      </c>
      <c r="M844" s="3">
        <v>6.7224954674095097</v>
      </c>
      <c r="N844" s="3">
        <v>5.99834536148194</v>
      </c>
      <c r="O844" s="3">
        <v>5.9807491407763802</v>
      </c>
      <c r="P844" s="3">
        <v>5.9486977473106597</v>
      </c>
      <c r="Q844" s="3">
        <v>5.54169956789569</v>
      </c>
      <c r="R844" s="3">
        <v>4.9626081813471501</v>
      </c>
      <c r="S844" s="3">
        <v>4.7674894334580902</v>
      </c>
      <c r="T844" s="3">
        <v>5.1395675824499998</v>
      </c>
      <c r="U844" s="3">
        <v>5.2946535761512203</v>
      </c>
      <c r="V844" s="3">
        <v>3.4860566041454102</v>
      </c>
      <c r="W844" s="3">
        <v>6.33977619107094</v>
      </c>
      <c r="X844" s="3">
        <v>6.4958439334638598</v>
      </c>
      <c r="Y844" s="3">
        <v>6.2755655111136397</v>
      </c>
      <c r="Z844" s="3">
        <v>5.6556373104961599</v>
      </c>
      <c r="AA844" s="3">
        <v>5.54565186141952</v>
      </c>
      <c r="AB844" s="3">
        <v>10.2048901823823</v>
      </c>
      <c r="AC844" s="3">
        <v>0.49357413885778301</v>
      </c>
      <c r="AD844" s="3">
        <v>0.70254831781008698</v>
      </c>
      <c r="AE844" s="3">
        <v>3.4860566041454102</v>
      </c>
      <c r="AF844" s="3">
        <v>6.7765541001137803</v>
      </c>
      <c r="AG844" s="3">
        <v>5.8472186333883096</v>
      </c>
      <c r="AH844" s="3">
        <v>1.1589363293889601</v>
      </c>
      <c r="AI844" s="3">
        <f>AG844/AE844</f>
        <v>1.6773160328019765</v>
      </c>
      <c r="AJ844" s="2" t="s">
        <v>1050</v>
      </c>
    </row>
    <row r="845" spans="1:36" ht="15.75" thickBot="1" x14ac:dyDescent="0.3">
      <c r="A845" s="3" t="s">
        <v>1049</v>
      </c>
      <c r="B845" s="3">
        <v>6.8971173841010502</v>
      </c>
      <c r="C845" s="3">
        <v>6.4015817253240801</v>
      </c>
      <c r="D845" s="3">
        <v>6.6386148446980098</v>
      </c>
      <c r="E845" s="3">
        <v>8.7429305621250908</v>
      </c>
      <c r="F845" s="3">
        <v>7.5002675205863003</v>
      </c>
      <c r="G845" s="3">
        <v>7.9204906871767102</v>
      </c>
      <c r="H845" s="3">
        <v>8.2402273912171999</v>
      </c>
      <c r="I845" s="3">
        <v>8.2191008411833106</v>
      </c>
      <c r="J845" s="3">
        <v>8.6196202526872501</v>
      </c>
      <c r="K845" s="3">
        <v>8.7416637278080405</v>
      </c>
      <c r="L845" s="3">
        <v>8.3578997552309993</v>
      </c>
      <c r="M845" s="3">
        <v>7.9047444348858296</v>
      </c>
      <c r="N845" s="3">
        <v>7.9342506463173201</v>
      </c>
      <c r="O845" s="3">
        <v>8.0211004703110493</v>
      </c>
      <c r="P845" s="3">
        <v>8.0289845696379594</v>
      </c>
      <c r="Q845" s="3">
        <v>7.7922271414277802</v>
      </c>
      <c r="R845" s="3">
        <v>7.4110253215373696</v>
      </c>
      <c r="S845" s="3">
        <v>7.75833790004096</v>
      </c>
      <c r="T845" s="3">
        <v>7.53441277755734</v>
      </c>
      <c r="U845" s="3">
        <v>8.5733277531041505</v>
      </c>
      <c r="V845" s="3">
        <v>6.3687530118033502</v>
      </c>
      <c r="W845" s="3">
        <v>7.9929910566319302</v>
      </c>
      <c r="X845" s="3">
        <v>7.9781006296189503</v>
      </c>
      <c r="Y845" s="3">
        <v>7.0257352232026298</v>
      </c>
      <c r="Z845" s="3">
        <v>6.8930580383736499</v>
      </c>
      <c r="AA845" s="3">
        <v>6.9581556711215402</v>
      </c>
      <c r="AB845" s="3">
        <v>81.6391214590587</v>
      </c>
      <c r="AC845" s="3">
        <v>0.49363458445837299</v>
      </c>
      <c r="AD845" s="3">
        <v>0.70259133531404505</v>
      </c>
      <c r="AE845" s="3">
        <v>6.3687530118033502</v>
      </c>
      <c r="AF845" s="3">
        <v>8.7429305621250908</v>
      </c>
      <c r="AG845" s="3">
        <v>7.7097968976042299</v>
      </c>
      <c r="AH845" s="3">
        <v>1.1340027082739199</v>
      </c>
      <c r="AI845" s="3">
        <f>AG845/AE845</f>
        <v>1.2105661631587052</v>
      </c>
      <c r="AJ845" s="2" t="s">
        <v>1048</v>
      </c>
    </row>
    <row r="846" spans="1:36" ht="15.75" thickBot="1" x14ac:dyDescent="0.3">
      <c r="A846" s="3" t="s">
        <v>1047</v>
      </c>
      <c r="B846" s="3">
        <v>5.1603440592711598</v>
      </c>
      <c r="C846" s="3">
        <v>5.1099506012574301</v>
      </c>
      <c r="D846" s="3">
        <v>4.9759123233273401</v>
      </c>
      <c r="E846" s="3">
        <v>5.9971172532925001</v>
      </c>
      <c r="F846" s="3">
        <v>5.76073132114084</v>
      </c>
      <c r="G846" s="3">
        <v>6.48728623928662</v>
      </c>
      <c r="H846" s="3">
        <v>5.9280212875411502</v>
      </c>
      <c r="I846" s="3">
        <v>5.64100586051077</v>
      </c>
      <c r="J846" s="3">
        <v>4.8619083985000699</v>
      </c>
      <c r="K846" s="3">
        <v>6.1686407182480796</v>
      </c>
      <c r="L846" s="3">
        <v>5.9895581729545997</v>
      </c>
      <c r="M846" s="3">
        <v>6.0198962796269901</v>
      </c>
      <c r="N846" s="3">
        <v>5.46799885418719</v>
      </c>
      <c r="O846" s="3">
        <v>5.71165530998982</v>
      </c>
      <c r="P846" s="3">
        <v>5.8086754051985103</v>
      </c>
      <c r="Q846" s="3">
        <v>5.7122052237610204</v>
      </c>
      <c r="R846" s="3">
        <v>4.6316833980711003</v>
      </c>
      <c r="S846" s="3">
        <v>5.4001751443079096</v>
      </c>
      <c r="T846" s="3">
        <v>5.7300793452866996</v>
      </c>
      <c r="U846" s="3">
        <v>5.43098150785434</v>
      </c>
      <c r="V846" s="3">
        <v>3.4860566041454102</v>
      </c>
      <c r="W846" s="3">
        <v>6.0159005970911403</v>
      </c>
      <c r="X846" s="3">
        <v>5.93525682374033</v>
      </c>
      <c r="Y846" s="3">
        <v>5.1030242042096798</v>
      </c>
      <c r="Z846" s="3">
        <v>4.3533225743464996</v>
      </c>
      <c r="AA846" s="3">
        <v>4.0433819680290304</v>
      </c>
      <c r="AB846" s="3">
        <v>10.2048901823823</v>
      </c>
      <c r="AC846" s="3">
        <v>0.49392618303621</v>
      </c>
      <c r="AD846" s="3">
        <v>0.70279882116876802</v>
      </c>
      <c r="AE846" s="3">
        <v>3.4860566041454102</v>
      </c>
      <c r="AF846" s="3">
        <v>6.48728623928662</v>
      </c>
      <c r="AG846" s="3">
        <v>5.4204142105836999</v>
      </c>
      <c r="AH846" s="3">
        <v>1.19682481582677</v>
      </c>
      <c r="AI846" s="3">
        <f>AG846/AE846</f>
        <v>1.5548841645709559</v>
      </c>
      <c r="AJ846" s="2" t="s">
        <v>8</v>
      </c>
    </row>
    <row r="847" spans="1:36" ht="15.75" thickBot="1" x14ac:dyDescent="0.3">
      <c r="A847" s="3" t="s">
        <v>1046</v>
      </c>
      <c r="B847" s="3">
        <v>5.87634682546269</v>
      </c>
      <c r="C847" s="3">
        <v>5.9099158865295198</v>
      </c>
      <c r="D847" s="3">
        <v>6.1322439007523597</v>
      </c>
      <c r="E847" s="3">
        <v>5.8084746414378099</v>
      </c>
      <c r="F847" s="3">
        <v>4.74485506133452</v>
      </c>
      <c r="G847" s="3">
        <v>5.1290278774046802</v>
      </c>
      <c r="H847" s="3">
        <v>5.1181642514925301</v>
      </c>
      <c r="I847" s="3">
        <v>5.5883320712383604</v>
      </c>
      <c r="J847" s="3">
        <v>5.7152513878555098</v>
      </c>
      <c r="K847" s="3">
        <v>6.8897817178574403</v>
      </c>
      <c r="L847" s="3">
        <v>6.5512092932397303</v>
      </c>
      <c r="M847" s="3">
        <v>7.1836455882057004</v>
      </c>
      <c r="N847" s="3">
        <v>6.6797386126149902</v>
      </c>
      <c r="O847" s="3">
        <v>6.5625163412095997</v>
      </c>
      <c r="P847" s="3">
        <v>6.6689449425217502</v>
      </c>
      <c r="Q847" s="3">
        <v>6.4548768110289902</v>
      </c>
      <c r="R847" s="3">
        <v>5.1760160355247402</v>
      </c>
      <c r="S847" s="3">
        <v>6.3502266513516998</v>
      </c>
      <c r="T847" s="3">
        <v>6.6838763960722201</v>
      </c>
      <c r="U847" s="3">
        <v>6.9934755963029502</v>
      </c>
      <c r="V847" s="3">
        <v>5.3861060029014602</v>
      </c>
      <c r="W847" s="3">
        <v>6.6094255117127698</v>
      </c>
      <c r="X847" s="3">
        <v>6.7394947839433303</v>
      </c>
      <c r="Y847" s="3">
        <v>5.7504405259191698</v>
      </c>
      <c r="Z847" s="3">
        <v>4.9715428242830804</v>
      </c>
      <c r="AA847" s="3">
        <v>5.3983692832265202</v>
      </c>
      <c r="AB847" s="3">
        <v>25.8128944480607</v>
      </c>
      <c r="AC847" s="3">
        <v>0.49433277516257501</v>
      </c>
      <c r="AD847" s="3">
        <v>0.70308802803246095</v>
      </c>
      <c r="AE847" s="3">
        <v>4.74485506133452</v>
      </c>
      <c r="AF847" s="3">
        <v>7.1836455882057004</v>
      </c>
      <c r="AG847" s="3">
        <v>6.04124226236247</v>
      </c>
      <c r="AH847" s="3">
        <v>1.1891007306494801</v>
      </c>
      <c r="AI847" s="3">
        <f>AG847/AE847</f>
        <v>1.2732195576619643</v>
      </c>
      <c r="AJ847" s="2" t="s">
        <v>1045</v>
      </c>
    </row>
    <row r="848" spans="1:36" ht="15.75" thickBot="1" x14ac:dyDescent="0.3">
      <c r="A848" s="3" t="s">
        <v>1044</v>
      </c>
      <c r="B848" s="3">
        <v>5.6564644776334498</v>
      </c>
      <c r="C848" s="3">
        <v>4.9127330486406198</v>
      </c>
      <c r="D848" s="3">
        <v>5.3312616935919799</v>
      </c>
      <c r="E848" s="3">
        <v>6.5969572349438197</v>
      </c>
      <c r="F848" s="3">
        <v>6.2458238536371598</v>
      </c>
      <c r="G848" s="3">
        <v>6.6862404330305099</v>
      </c>
      <c r="H848" s="3">
        <v>6.57145567551522</v>
      </c>
      <c r="I848" s="3">
        <v>6.7594800416138598</v>
      </c>
      <c r="J848" s="3">
        <v>6.4760313277485704</v>
      </c>
      <c r="K848" s="3">
        <v>7.3105426313970803</v>
      </c>
      <c r="L848" s="3">
        <v>6.3684709103328796</v>
      </c>
      <c r="M848" s="3">
        <v>6.2628387544570199</v>
      </c>
      <c r="N848" s="3">
        <v>5.94177697276508</v>
      </c>
      <c r="O848" s="3">
        <v>6.1016042047448504</v>
      </c>
      <c r="P848" s="3">
        <v>6.0312101310079704</v>
      </c>
      <c r="Q848" s="3">
        <v>4.7890989130098403</v>
      </c>
      <c r="R848" s="3">
        <v>5.00310580849247</v>
      </c>
      <c r="S848" s="3">
        <v>5.7904545487627299</v>
      </c>
      <c r="T848" s="3">
        <v>5.7678380536877301</v>
      </c>
      <c r="U848" s="3">
        <v>6.0548559083669797</v>
      </c>
      <c r="V848" s="3">
        <v>4.0274491502858503</v>
      </c>
      <c r="W848" s="3">
        <v>5.7466320473186396</v>
      </c>
      <c r="X848" s="3">
        <v>6.0299502549999904</v>
      </c>
      <c r="Y848" s="3">
        <v>6.4231102369498796</v>
      </c>
      <c r="Z848" s="3">
        <v>5.8805623508732303</v>
      </c>
      <c r="AA848" s="3">
        <v>5.8637311193097403</v>
      </c>
      <c r="AB848" s="3">
        <v>15.3073352735735</v>
      </c>
      <c r="AC848" s="3">
        <v>0.49434851710663902</v>
      </c>
      <c r="AD848" s="3">
        <v>0.70309922280332504</v>
      </c>
      <c r="AE848" s="3">
        <v>4.0274491502858503</v>
      </c>
      <c r="AF848" s="3">
        <v>7.3105426313970803</v>
      </c>
      <c r="AG848" s="3">
        <v>5.9472953762737397</v>
      </c>
      <c r="AH848" s="3">
        <v>1.2292213802869001</v>
      </c>
      <c r="AI848" s="3">
        <f>AG848/AE848</f>
        <v>1.4766903700948346</v>
      </c>
      <c r="AJ848" s="2" t="s">
        <v>8</v>
      </c>
    </row>
    <row r="849" spans="1:36" ht="15.75" thickBot="1" x14ac:dyDescent="0.3">
      <c r="A849" s="3" t="s">
        <v>1043</v>
      </c>
      <c r="B849" s="3">
        <v>7.1117489138469896</v>
      </c>
      <c r="C849" s="3">
        <v>7.1842014103000196</v>
      </c>
      <c r="D849" s="3">
        <v>6.9862635303960303</v>
      </c>
      <c r="E849" s="3">
        <v>7.8674170384424604</v>
      </c>
      <c r="F849" s="3">
        <v>7.0751543434622599</v>
      </c>
      <c r="G849" s="3">
        <v>7.4453089308307296</v>
      </c>
      <c r="H849" s="3">
        <v>6.98176611682121</v>
      </c>
      <c r="I849" s="3">
        <v>6.9172867589765303</v>
      </c>
      <c r="J849" s="3">
        <v>7.0143704798554296</v>
      </c>
      <c r="K849" s="3">
        <v>7.1512752237737596</v>
      </c>
      <c r="L849" s="3">
        <v>6.8987396735634299</v>
      </c>
      <c r="M849" s="3">
        <v>6.8803938622784004</v>
      </c>
      <c r="N849" s="3">
        <v>6.6015570272746604</v>
      </c>
      <c r="O849" s="3">
        <v>6.2187498750872399</v>
      </c>
      <c r="P849" s="3">
        <v>5.8219813670531204</v>
      </c>
      <c r="Q849" s="3">
        <v>5.63287197829621</v>
      </c>
      <c r="R849" s="3">
        <v>5.5153626045527204</v>
      </c>
      <c r="S849" s="3">
        <v>5.4001751443079096</v>
      </c>
      <c r="T849" s="3">
        <v>5.7172702618297304</v>
      </c>
      <c r="U849" s="3">
        <v>5.7064558894346602</v>
      </c>
      <c r="V849" s="3">
        <v>5.1983808252701396</v>
      </c>
      <c r="W849" s="3">
        <v>6.9159304591394903</v>
      </c>
      <c r="X849" s="3">
        <v>6.9719333784046302</v>
      </c>
      <c r="Y849" s="3">
        <v>6.3755857428000899</v>
      </c>
      <c r="Z849" s="3">
        <v>6.2919526899055898</v>
      </c>
      <c r="AA849" s="3">
        <v>6.5477089653841798</v>
      </c>
      <c r="AB849" s="3">
        <v>35.7171156383382</v>
      </c>
      <c r="AC849" s="3">
        <v>0.49466378303052799</v>
      </c>
      <c r="AD849" s="3">
        <v>0.70332338439051501</v>
      </c>
      <c r="AE849" s="3">
        <v>5.1983808252701396</v>
      </c>
      <c r="AF849" s="3">
        <v>7.8674170384424604</v>
      </c>
      <c r="AG849" s="3">
        <v>6.5549939419726</v>
      </c>
      <c r="AH849" s="3">
        <v>1.20021728594838</v>
      </c>
      <c r="AI849" s="3">
        <f>AG849/AE849</f>
        <v>1.2609683981034541</v>
      </c>
      <c r="AJ849" s="2" t="s">
        <v>1042</v>
      </c>
    </row>
    <row r="850" spans="1:36" ht="15.75" thickBot="1" x14ac:dyDescent="0.3">
      <c r="A850" s="3" t="s">
        <v>1041</v>
      </c>
      <c r="B850" s="3">
        <v>6.9385916846646101</v>
      </c>
      <c r="C850" s="3">
        <v>7.0561214670335497</v>
      </c>
      <c r="D850" s="3">
        <v>7.1015492950182502</v>
      </c>
      <c r="E850" s="3">
        <v>6.0837873911128098</v>
      </c>
      <c r="F850" s="3">
        <v>5.25871835486784</v>
      </c>
      <c r="G850" s="3">
        <v>5.6414859991320698</v>
      </c>
      <c r="H850" s="3">
        <v>5.6754795295866396</v>
      </c>
      <c r="I850" s="3">
        <v>6.2730263852297901</v>
      </c>
      <c r="J850" s="3">
        <v>6.8818811962752298</v>
      </c>
      <c r="K850" s="3">
        <v>5.7714302320048896</v>
      </c>
      <c r="L850" s="3">
        <v>6.2621100388475499</v>
      </c>
      <c r="M850" s="3">
        <v>5.9703125589122896</v>
      </c>
      <c r="N850" s="3">
        <v>6.0203659330547303</v>
      </c>
      <c r="O850" s="3">
        <v>5.7354439618089099</v>
      </c>
      <c r="P850" s="3">
        <v>5.8611784025268499</v>
      </c>
      <c r="Q850" s="3">
        <v>6.3430081153040998</v>
      </c>
      <c r="R850" s="3">
        <v>7.1885407518292297</v>
      </c>
      <c r="S850" s="3">
        <v>4.9534982160290202</v>
      </c>
      <c r="T850" s="3">
        <v>5.7802078301539401</v>
      </c>
      <c r="U850" s="3">
        <v>5.5151982082105304</v>
      </c>
      <c r="V850" s="3">
        <v>4.42019809059724</v>
      </c>
      <c r="W850" s="3">
        <v>6.2920687250971303</v>
      </c>
      <c r="X850" s="3">
        <v>4.8064451364270004</v>
      </c>
      <c r="Y850" s="3">
        <v>6.2228288219152201</v>
      </c>
      <c r="Z850" s="3">
        <v>6.23102838499954</v>
      </c>
      <c r="AA850" s="3">
        <v>6.5708252073040203</v>
      </c>
      <c r="AB850" s="3">
        <v>20.4097803647647</v>
      </c>
      <c r="AC850" s="3">
        <v>0.49516224523083202</v>
      </c>
      <c r="AD850" s="3">
        <v>0.70367765719172304</v>
      </c>
      <c r="AE850" s="3">
        <v>4.42019809059724</v>
      </c>
      <c r="AF850" s="3">
        <v>7.1885407518292297</v>
      </c>
      <c r="AG850" s="3">
        <v>6.0328973045362702</v>
      </c>
      <c r="AH850" s="3">
        <v>1.1915569566258</v>
      </c>
      <c r="AI850" s="3">
        <f>AG850/AE850</f>
        <v>1.3648477242161625</v>
      </c>
      <c r="AJ850" s="2" t="s">
        <v>1040</v>
      </c>
    </row>
    <row r="851" spans="1:36" ht="15.75" thickBot="1" x14ac:dyDescent="0.3">
      <c r="A851" s="3" t="s">
        <v>1039</v>
      </c>
      <c r="B851" s="3">
        <v>4.83876272219758</v>
      </c>
      <c r="C851" s="3">
        <v>5.1818606810264196</v>
      </c>
      <c r="D851" s="3">
        <v>5.07119160389556</v>
      </c>
      <c r="E851" s="3">
        <v>6.4779062109777303</v>
      </c>
      <c r="F851" s="3">
        <v>5.7607313891976402</v>
      </c>
      <c r="G851" s="3">
        <v>6.2194603220140499</v>
      </c>
      <c r="H851" s="3">
        <v>6.1177014832582399</v>
      </c>
      <c r="I851" s="3">
        <v>6.3222411257486204</v>
      </c>
      <c r="J851" s="3">
        <v>6.4805635519547797</v>
      </c>
      <c r="K851" s="3">
        <v>6.9832273521819301</v>
      </c>
      <c r="L851" s="3">
        <v>6.1885178341884002</v>
      </c>
      <c r="M851" s="3">
        <v>5.8422854678252101</v>
      </c>
      <c r="N851" s="3">
        <v>6.0948941282381002</v>
      </c>
      <c r="O851" s="3">
        <v>6.38338738309423</v>
      </c>
      <c r="P851" s="3">
        <v>6.7124623442430602</v>
      </c>
      <c r="Q851" s="3">
        <v>6.1523071544650803</v>
      </c>
      <c r="R851" s="3">
        <v>5.9641162577835196</v>
      </c>
      <c r="S851" s="3">
        <v>4.7674895461695899</v>
      </c>
      <c r="T851" s="3">
        <v>5.2680855054572104</v>
      </c>
      <c r="U851" s="3">
        <v>6.2640384951908397</v>
      </c>
      <c r="V851" s="3">
        <v>4.0274495684284197</v>
      </c>
      <c r="W851" s="3">
        <v>6.1845344101497197</v>
      </c>
      <c r="X851" s="3">
        <v>6.1188092521185196</v>
      </c>
      <c r="Y851" s="3">
        <v>5.4165323935196401</v>
      </c>
      <c r="Z851" s="3">
        <v>4.8752881066740397</v>
      </c>
      <c r="AA851" s="3">
        <v>5.4112336927496099</v>
      </c>
      <c r="AB851" s="3">
        <v>15.30734</v>
      </c>
      <c r="AC851" s="3">
        <v>0.49519288308653697</v>
      </c>
      <c r="AD851" s="3">
        <v>0.70369942666349905</v>
      </c>
      <c r="AE851" s="3">
        <v>4.0274495684284197</v>
      </c>
      <c r="AF851" s="3">
        <v>6.9832273521819301</v>
      </c>
      <c r="AG851" s="3">
        <v>5.8125029993364503</v>
      </c>
      <c r="AH851" s="3">
        <v>1.2014148384919801</v>
      </c>
      <c r="AI851" s="3">
        <f>AG851/AE851</f>
        <v>1.4432217959726281</v>
      </c>
      <c r="AJ851" s="2" t="s">
        <v>1038</v>
      </c>
    </row>
    <row r="852" spans="1:36" ht="15.75" thickBot="1" x14ac:dyDescent="0.3">
      <c r="A852" s="3" t="s">
        <v>1037</v>
      </c>
      <c r="B852" s="3">
        <v>5.5174013564282296</v>
      </c>
      <c r="C852" s="3">
        <v>4.8985749193019998</v>
      </c>
      <c r="D852" s="3">
        <v>5.4584715690196601</v>
      </c>
      <c r="E852" s="3">
        <v>7.41079803382706</v>
      </c>
      <c r="F852" s="3">
        <v>6.6906342191084303</v>
      </c>
      <c r="G852" s="3">
        <v>6.9475842660251601</v>
      </c>
      <c r="H852" s="3">
        <v>6.7058915106382297</v>
      </c>
      <c r="I852" s="3">
        <v>6.7870091953311098</v>
      </c>
      <c r="J852" s="3">
        <v>6.9290686144485401</v>
      </c>
      <c r="K852" s="3">
        <v>7.5551911122058897</v>
      </c>
      <c r="L852" s="3">
        <v>7.08809473756292</v>
      </c>
      <c r="M852" s="3">
        <v>7.3171333934360696</v>
      </c>
      <c r="N852" s="3">
        <v>7.1127649455357398</v>
      </c>
      <c r="O852" s="3">
        <v>6.7915788220391704</v>
      </c>
      <c r="P852" s="3">
        <v>6.7053004399097196</v>
      </c>
      <c r="Q852" s="3">
        <v>6.4119569630469897</v>
      </c>
      <c r="R852" s="3">
        <v>5.6127939648468299</v>
      </c>
      <c r="S852" s="3">
        <v>6.0572811827544202</v>
      </c>
      <c r="T852" s="3">
        <v>6.9033206718133497</v>
      </c>
      <c r="U852" s="3">
        <v>7.0510349379240003</v>
      </c>
      <c r="V852" s="3">
        <v>5.5521927818631998</v>
      </c>
      <c r="W852" s="3">
        <v>6.46631096195512</v>
      </c>
      <c r="X852" s="3">
        <v>6.3927057005183299</v>
      </c>
      <c r="Y852" s="3">
        <v>7.07119287815748</v>
      </c>
      <c r="Z852" s="3">
        <v>6.6529159117311396</v>
      </c>
      <c r="AA852" s="3">
        <v>5.4677447227988001</v>
      </c>
      <c r="AB852" s="3">
        <v>28.827577769581499</v>
      </c>
      <c r="AC852" s="3">
        <v>0.49564411369373901</v>
      </c>
      <c r="AD852" s="3">
        <v>0.70401996682888102</v>
      </c>
      <c r="AE852" s="3">
        <v>4.8985749193019998</v>
      </c>
      <c r="AF852" s="3">
        <v>7.5551911122058897</v>
      </c>
      <c r="AG852" s="3">
        <v>6.5213441466241404</v>
      </c>
      <c r="AH852" s="3">
        <v>1.15853280279909</v>
      </c>
      <c r="AI852" s="3">
        <f>AG852/AE852</f>
        <v>1.3312737385985249</v>
      </c>
      <c r="AJ852" s="2" t="s">
        <v>1036</v>
      </c>
    </row>
    <row r="853" spans="1:36" ht="15.75" thickBot="1" x14ac:dyDescent="0.3">
      <c r="A853" s="3" t="s">
        <v>1035</v>
      </c>
      <c r="B853" s="3">
        <v>5.1288391513877896</v>
      </c>
      <c r="C853" s="3">
        <v>4.6166350895374304</v>
      </c>
      <c r="D853" s="3">
        <v>5.1840101107828502</v>
      </c>
      <c r="E853" s="3">
        <v>6.6267195475729501</v>
      </c>
      <c r="F853" s="3">
        <v>5.7264080063351699</v>
      </c>
      <c r="G853" s="3">
        <v>6.1815093636392504</v>
      </c>
      <c r="H853" s="3">
        <v>6.0394424637329003</v>
      </c>
      <c r="I853" s="3">
        <v>5.6323593670974601</v>
      </c>
      <c r="J853" s="3">
        <v>6.4862088645786899</v>
      </c>
      <c r="K853" s="3">
        <v>5.8755488651927701</v>
      </c>
      <c r="L853" s="3">
        <v>5.0055089092812004</v>
      </c>
      <c r="M853" s="3">
        <v>5.4665897477477099</v>
      </c>
      <c r="N853" s="3">
        <v>5.1857173129574603</v>
      </c>
      <c r="O853" s="3">
        <v>5.1755978945047003</v>
      </c>
      <c r="P853" s="3">
        <v>5.2821682075383798</v>
      </c>
      <c r="Q853" s="3">
        <v>4.8370820166524302</v>
      </c>
      <c r="R853" s="3">
        <v>5.2785560116328698</v>
      </c>
      <c r="S853" s="3">
        <v>3.9993237262047101</v>
      </c>
      <c r="T853" s="3">
        <v>5.2144019151758396</v>
      </c>
      <c r="U853" s="3">
        <v>4.9759534287130398</v>
      </c>
      <c r="V853" s="3">
        <v>3.4860566041454102</v>
      </c>
      <c r="W853" s="3">
        <v>5.6672614057573698</v>
      </c>
      <c r="X853" s="3">
        <v>5.5441897087586396</v>
      </c>
      <c r="Y853" s="3">
        <v>4.53889898651774</v>
      </c>
      <c r="Z853" s="3">
        <v>4.5655964539926703</v>
      </c>
      <c r="AA853" s="3">
        <v>5.4615739248201196</v>
      </c>
      <c r="AB853" s="3">
        <v>10.2048901823823</v>
      </c>
      <c r="AC853" s="3">
        <v>0.496060584924649</v>
      </c>
      <c r="AD853" s="3">
        <v>0.70431568555914503</v>
      </c>
      <c r="AE853" s="3">
        <v>3.4860566041454102</v>
      </c>
      <c r="AF853" s="3">
        <v>6.6267195475729501</v>
      </c>
      <c r="AG853" s="3">
        <v>5.2762368109329802</v>
      </c>
      <c r="AH853" s="3">
        <v>1.25595567163354</v>
      </c>
      <c r="AI853" s="3">
        <f>AG853/AE853</f>
        <v>1.513525857457046</v>
      </c>
      <c r="AJ853" s="2" t="s">
        <v>1034</v>
      </c>
    </row>
    <row r="854" spans="1:36" ht="15.75" thickBot="1" x14ac:dyDescent="0.3">
      <c r="A854" s="3" t="s">
        <v>1033</v>
      </c>
      <c r="B854" s="3">
        <v>6.6697209573549001</v>
      </c>
      <c r="C854" s="3">
        <v>6.4557692874771604</v>
      </c>
      <c r="D854" s="3">
        <v>7.01050664029228</v>
      </c>
      <c r="E854" s="3">
        <v>6.6570345210317097</v>
      </c>
      <c r="F854" s="3">
        <v>6.0376364498867696</v>
      </c>
      <c r="G854" s="3">
        <v>6.5353632885692399</v>
      </c>
      <c r="H854" s="3">
        <v>6.3121917959633702</v>
      </c>
      <c r="I854" s="3">
        <v>6.4507466264305799</v>
      </c>
      <c r="J854" s="3">
        <v>6.2517995102835098</v>
      </c>
      <c r="K854" s="3">
        <v>7.8252303032778796</v>
      </c>
      <c r="L854" s="3">
        <v>7.4808524655835704</v>
      </c>
      <c r="M854" s="3">
        <v>7.9216140211407398</v>
      </c>
      <c r="N854" s="3">
        <v>7.5322357768484602</v>
      </c>
      <c r="O854" s="3">
        <v>7.4676023611117603</v>
      </c>
      <c r="P854" s="3">
        <v>7.1042265217201397</v>
      </c>
      <c r="Q854" s="3">
        <v>6.7399885999662201</v>
      </c>
      <c r="R854" s="3">
        <v>5.9885256486824998</v>
      </c>
      <c r="S854" s="3">
        <v>4.7674894334580902</v>
      </c>
      <c r="T854" s="3">
        <v>7.5633304418628802</v>
      </c>
      <c r="U854" s="3">
        <v>6.4889627360117297</v>
      </c>
      <c r="V854" s="3">
        <v>6.0732158322062997</v>
      </c>
      <c r="W854" s="3">
        <v>6.72988246140212</v>
      </c>
      <c r="X854" s="3">
        <v>6.7944803131291804</v>
      </c>
      <c r="Y854" s="3">
        <v>7.4722939508276003</v>
      </c>
      <c r="Z854" s="3">
        <v>7.4854260776864097</v>
      </c>
      <c r="AA854" s="3">
        <v>6.4388418209481202</v>
      </c>
      <c r="AB854" s="3">
        <v>26.236877872101001</v>
      </c>
      <c r="AC854" s="3">
        <v>0.49622275577779001</v>
      </c>
      <c r="AD854" s="3">
        <v>0.70443080268951197</v>
      </c>
      <c r="AE854" s="3">
        <v>4.7674894334580902</v>
      </c>
      <c r="AF854" s="3">
        <v>7.9216140211407398</v>
      </c>
      <c r="AG854" s="3">
        <v>6.7790372247366601</v>
      </c>
      <c r="AH854" s="3">
        <v>1.1685455852395701</v>
      </c>
      <c r="AI854" s="3">
        <f>AG854/AE854</f>
        <v>1.4219302044303634</v>
      </c>
      <c r="AJ854" s="2" t="s">
        <v>1032</v>
      </c>
    </row>
    <row r="855" spans="1:36" ht="15.75" thickBot="1" x14ac:dyDescent="0.3">
      <c r="A855" s="3" t="s">
        <v>1031</v>
      </c>
      <c r="B855" s="3">
        <v>5.9045273669204503</v>
      </c>
      <c r="C855" s="3">
        <v>5.7923193689955701</v>
      </c>
      <c r="D855" s="3">
        <v>5.8781162500421598</v>
      </c>
      <c r="E855" s="3">
        <v>6.8691064644511801</v>
      </c>
      <c r="F855" s="3">
        <v>5.9286405800162596</v>
      </c>
      <c r="G855" s="3">
        <v>6.4421444961580097</v>
      </c>
      <c r="H855" s="3">
        <v>6.0447938881421104</v>
      </c>
      <c r="I855" s="3">
        <v>6.04445891583293</v>
      </c>
      <c r="J855" s="3">
        <v>6.32670913728857</v>
      </c>
      <c r="K855" s="3">
        <v>6.5369235933661098</v>
      </c>
      <c r="L855" s="3">
        <v>5.52111328662909</v>
      </c>
      <c r="M855" s="3">
        <v>5.7696077341471801</v>
      </c>
      <c r="N855" s="3">
        <v>5.2430245869385699</v>
      </c>
      <c r="O855" s="3">
        <v>5.2324296790854197</v>
      </c>
      <c r="P855" s="3">
        <v>5.6535877718830001</v>
      </c>
      <c r="Q855" s="3">
        <v>4.5071026527781504</v>
      </c>
      <c r="R855" s="3">
        <v>5.0110706831742</v>
      </c>
      <c r="S855" s="3">
        <v>4.4339402237534502</v>
      </c>
      <c r="T855" s="3">
        <v>5.1006425575682197</v>
      </c>
      <c r="U855" s="3">
        <v>4.9759534287130398</v>
      </c>
      <c r="V855" s="3">
        <v>4.4201980905972302</v>
      </c>
      <c r="W855" s="3">
        <v>5.9943815050757498</v>
      </c>
      <c r="X855" s="3">
        <v>6.2816224880128697</v>
      </c>
      <c r="Y855" s="3">
        <v>6.9466369720967904</v>
      </c>
      <c r="Z855" s="3">
        <v>6.4738673238333302</v>
      </c>
      <c r="AA855" s="3">
        <v>5.6415681948850498</v>
      </c>
      <c r="AB855" s="3">
        <v>20.4097803647646</v>
      </c>
      <c r="AC855" s="3">
        <v>0.49717189292665098</v>
      </c>
      <c r="AD855" s="3">
        <v>0.70510417168433404</v>
      </c>
      <c r="AE855" s="3">
        <v>4.4201980905972302</v>
      </c>
      <c r="AF855" s="3">
        <v>6.9466369720967904</v>
      </c>
      <c r="AG855" s="3">
        <v>5.72978797078403</v>
      </c>
      <c r="AH855" s="3">
        <v>1.21237243114709</v>
      </c>
      <c r="AI855" s="3">
        <f>AG855/AE855</f>
        <v>1.2962740251330809</v>
      </c>
      <c r="AJ855" s="2" t="s">
        <v>1030</v>
      </c>
    </row>
    <row r="856" spans="1:36" ht="15.75" thickBot="1" x14ac:dyDescent="0.3">
      <c r="A856" s="3" t="s">
        <v>1029</v>
      </c>
      <c r="B856" s="3">
        <v>5.1208542398716501</v>
      </c>
      <c r="C856" s="3">
        <v>4.73291111808099</v>
      </c>
      <c r="D856" s="3">
        <v>4.93964351586418</v>
      </c>
      <c r="E856" s="3">
        <v>6.4421969931687597</v>
      </c>
      <c r="F856" s="3">
        <v>5.8025180708536102</v>
      </c>
      <c r="G856" s="3">
        <v>6.2720006937910098</v>
      </c>
      <c r="H856" s="3">
        <v>5.8809262173429397</v>
      </c>
      <c r="I856" s="3">
        <v>5.5336620102517298</v>
      </c>
      <c r="J856" s="3">
        <v>5.8297992466635504</v>
      </c>
      <c r="K856" s="3">
        <v>5.5816481588937101</v>
      </c>
      <c r="L856" s="3">
        <v>5.2365298526433897</v>
      </c>
      <c r="M856" s="3">
        <v>5.0958017077193896</v>
      </c>
      <c r="N856" s="3">
        <v>4.9421705478972804</v>
      </c>
      <c r="O856" s="3">
        <v>4.8227438787077297</v>
      </c>
      <c r="P856" s="3">
        <v>5.1617491913986404</v>
      </c>
      <c r="Q856" s="3">
        <v>4.5934501410437703</v>
      </c>
      <c r="R856" s="3">
        <v>4.4086582235810301</v>
      </c>
      <c r="S856" s="3">
        <v>3.8195086747342399</v>
      </c>
      <c r="T856" s="3">
        <v>4.1984776549863296</v>
      </c>
      <c r="U856" s="3">
        <v>5.2213331630457098</v>
      </c>
      <c r="V856" s="3">
        <v>3.4860566041454102</v>
      </c>
      <c r="W856" s="3">
        <v>5.1590131262619696</v>
      </c>
      <c r="X856" s="3">
        <v>5.1812858330902598</v>
      </c>
      <c r="Y856" s="3">
        <v>4.4499211655277797</v>
      </c>
      <c r="Z856" s="3">
        <v>4.2028087793633802</v>
      </c>
      <c r="AA856" s="3">
        <v>4.9111174385808196</v>
      </c>
      <c r="AB856" s="3">
        <v>10.2048901823823</v>
      </c>
      <c r="AC856" s="3">
        <v>0.50003505700852702</v>
      </c>
      <c r="AD856" s="3">
        <v>0.70713156980050595</v>
      </c>
      <c r="AE856" s="3">
        <v>3.4860566041454102</v>
      </c>
      <c r="AF856" s="3">
        <v>6.4421969931687597</v>
      </c>
      <c r="AG856" s="3">
        <v>5.0394917787503601</v>
      </c>
      <c r="AH856" s="3">
        <v>1.27834259405543</v>
      </c>
      <c r="AI856" s="3">
        <f>AG856/AE856</f>
        <v>1.4456138700552645</v>
      </c>
      <c r="AJ856" s="2" t="s">
        <v>1028</v>
      </c>
    </row>
    <row r="857" spans="1:36" ht="15.75" thickBot="1" x14ac:dyDescent="0.3">
      <c r="A857" s="3" t="s">
        <v>1027</v>
      </c>
      <c r="B857" s="3">
        <v>6.5764615975967597</v>
      </c>
      <c r="C857" s="3">
        <v>6.0316777510762298</v>
      </c>
      <c r="D857" s="3">
        <v>6.0453131955607802</v>
      </c>
      <c r="E857" s="3">
        <v>6.8122197093067598</v>
      </c>
      <c r="F857" s="3">
        <v>6.50061782199601</v>
      </c>
      <c r="G857" s="3">
        <v>6.97319765841665</v>
      </c>
      <c r="H857" s="3">
        <v>6.9421673150159497</v>
      </c>
      <c r="I857" s="3">
        <v>6.4847678749770798</v>
      </c>
      <c r="J857" s="3">
        <v>6.0347619039809404</v>
      </c>
      <c r="K857" s="3">
        <v>7.1585780685562002</v>
      </c>
      <c r="L857" s="3">
        <v>6.6848453960685799</v>
      </c>
      <c r="M857" s="3">
        <v>6.5207715727281403</v>
      </c>
      <c r="N857" s="3">
        <v>6.5979006360449102</v>
      </c>
      <c r="O857" s="3">
        <v>6.2131130895210198</v>
      </c>
      <c r="P857" s="3">
        <v>6.2828854970936403</v>
      </c>
      <c r="Q857" s="3">
        <v>5.9866891585195203</v>
      </c>
      <c r="R857" s="3">
        <v>5.0268697159359101</v>
      </c>
      <c r="S857" s="3">
        <v>6.21117665876245</v>
      </c>
      <c r="T857" s="3">
        <v>6.0285280782501003</v>
      </c>
      <c r="U857" s="3">
        <v>6.40315366349936</v>
      </c>
      <c r="V857" s="3">
        <v>4.0274491502858503</v>
      </c>
      <c r="W857" s="3">
        <v>6.5987697537416601</v>
      </c>
      <c r="X857" s="3">
        <v>6.6528755444775998</v>
      </c>
      <c r="Y857" s="3">
        <v>5.3687870738593704</v>
      </c>
      <c r="Z857" s="3">
        <v>4.9338079329590396</v>
      </c>
      <c r="AA857" s="3">
        <v>5.63060933923036</v>
      </c>
      <c r="AB857" s="3">
        <v>15.3073352735735</v>
      </c>
      <c r="AC857" s="3">
        <v>0.50099357760839003</v>
      </c>
      <c r="AD857" s="3">
        <v>0.70780899797077301</v>
      </c>
      <c r="AE857" s="3">
        <v>4.0274491502858503</v>
      </c>
      <c r="AF857" s="3">
        <v>7.1585780685562002</v>
      </c>
      <c r="AG857" s="3">
        <v>6.1818459675946498</v>
      </c>
      <c r="AH857" s="3">
        <v>1.15800007086582</v>
      </c>
      <c r="AI857" s="3">
        <f>AG857/AE857</f>
        <v>1.5349283720083444</v>
      </c>
      <c r="AJ857" s="2" t="s">
        <v>1026</v>
      </c>
    </row>
    <row r="858" spans="1:36" ht="15.75" thickBot="1" x14ac:dyDescent="0.3">
      <c r="A858" s="3" t="s">
        <v>1025</v>
      </c>
      <c r="B858" s="3">
        <v>4.6847874646422296</v>
      </c>
      <c r="C858" s="3">
        <v>4.2436459573577601</v>
      </c>
      <c r="D858" s="3">
        <v>4.5157634001138502</v>
      </c>
      <c r="E858" s="3">
        <v>6.7892428837389804</v>
      </c>
      <c r="F858" s="3">
        <v>5.6912481593637301</v>
      </c>
      <c r="G858" s="3">
        <v>5.82147709967641</v>
      </c>
      <c r="H858" s="3">
        <v>5.4917678081823897</v>
      </c>
      <c r="I858" s="3">
        <v>5.5883320712383604</v>
      </c>
      <c r="J858" s="3">
        <v>5.9813971348552002</v>
      </c>
      <c r="K858" s="3">
        <v>6.4952307313163598</v>
      </c>
      <c r="L858" s="3">
        <v>5.1674914600131796</v>
      </c>
      <c r="M858" s="3">
        <v>5.2815051136895796</v>
      </c>
      <c r="N858" s="3">
        <v>4.95365994034933</v>
      </c>
      <c r="O858" s="3">
        <v>5.2099648960575697</v>
      </c>
      <c r="P858" s="3">
        <v>4.6070832599834697</v>
      </c>
      <c r="Q858" s="3">
        <v>3.8866931493427601</v>
      </c>
      <c r="R858" s="3">
        <v>4.6522009600133396</v>
      </c>
      <c r="S858" s="3">
        <v>4.1591903326793798</v>
      </c>
      <c r="T858" s="3">
        <v>4.7940758351149499</v>
      </c>
      <c r="U858" s="3">
        <v>4.7161397641015803</v>
      </c>
      <c r="V858" s="3">
        <v>4.0274491502858503</v>
      </c>
      <c r="W858" s="3">
        <v>4.8229327627570502</v>
      </c>
      <c r="X858" s="3">
        <v>5.0060052738884799</v>
      </c>
      <c r="Y858" s="3">
        <v>5.16023783622847</v>
      </c>
      <c r="Z858" s="3">
        <v>4.8950594843295603</v>
      </c>
      <c r="AA858" s="3">
        <v>5.3590731852831999</v>
      </c>
      <c r="AB858" s="3">
        <v>13.7914660788433</v>
      </c>
      <c r="AC858" s="3">
        <v>0.50135273580035999</v>
      </c>
      <c r="AD858" s="3">
        <v>0.708062663752552</v>
      </c>
      <c r="AE858" s="3">
        <v>3.8866931493427601</v>
      </c>
      <c r="AF858" s="3">
        <v>6.7892428837389804</v>
      </c>
      <c r="AG858" s="3">
        <v>5.0769867351770399</v>
      </c>
      <c r="AH858" s="3">
        <v>1.3372583459196701</v>
      </c>
      <c r="AI858" s="3">
        <f>AG858/AE858</f>
        <v>1.3062484070901141</v>
      </c>
      <c r="AJ858" s="2" t="s">
        <v>1024</v>
      </c>
    </row>
    <row r="859" spans="1:36" ht="15.75" thickBot="1" x14ac:dyDescent="0.3">
      <c r="A859" s="3" t="s">
        <v>1023</v>
      </c>
      <c r="B859" s="3">
        <v>6.3251608715044503</v>
      </c>
      <c r="C859" s="3">
        <v>5.96530458333058</v>
      </c>
      <c r="D859" s="3">
        <v>5.8588234220345399</v>
      </c>
      <c r="E859" s="3">
        <v>6.2007969095979103</v>
      </c>
      <c r="F859" s="3">
        <v>5.3404211238637904</v>
      </c>
      <c r="G859" s="3">
        <v>6.4096832389474496</v>
      </c>
      <c r="H859" s="3">
        <v>6.4395369159287101</v>
      </c>
      <c r="I859" s="3">
        <v>6.4799565406140003</v>
      </c>
      <c r="J859" s="3">
        <v>6.72265358869761</v>
      </c>
      <c r="K859" s="3">
        <v>7.3235956600743801</v>
      </c>
      <c r="L859" s="3">
        <v>7.0211889514658496</v>
      </c>
      <c r="M859" s="3">
        <v>7.0671820454638201</v>
      </c>
      <c r="N859" s="3">
        <v>6.6866403463093702</v>
      </c>
      <c r="O859" s="3">
        <v>6.8103669588017004</v>
      </c>
      <c r="P859" s="3">
        <v>6.6981022630521396</v>
      </c>
      <c r="Q859" s="3">
        <v>5.2891648492811596</v>
      </c>
      <c r="R859" s="3">
        <v>4.7788920641445101</v>
      </c>
      <c r="S859" s="3">
        <v>5.6892905781259202</v>
      </c>
      <c r="T859" s="3">
        <v>5.9209198488755304</v>
      </c>
      <c r="U859" s="3">
        <v>7.2607337676332797</v>
      </c>
      <c r="V859" s="3">
        <v>4.7285858710719797</v>
      </c>
      <c r="W859" s="3">
        <v>5.2884272092115703</v>
      </c>
      <c r="X859" s="3">
        <v>5.93525682374033</v>
      </c>
      <c r="Y859" s="3">
        <v>6.5569557295843799</v>
      </c>
      <c r="Z859" s="3">
        <v>6.0131264877798696</v>
      </c>
      <c r="AA859" s="3">
        <v>5.9188210316655097</v>
      </c>
      <c r="AB859" s="3">
        <v>25.5122254559558</v>
      </c>
      <c r="AC859" s="3">
        <v>0.50148983059416696</v>
      </c>
      <c r="AD859" s="3">
        <v>0.70815946692405896</v>
      </c>
      <c r="AE859" s="3">
        <v>4.7285858710719797</v>
      </c>
      <c r="AF859" s="3">
        <v>7.3235956600743801</v>
      </c>
      <c r="AG859" s="3">
        <v>6.1819072184923201</v>
      </c>
      <c r="AH859" s="3">
        <v>1.18468223498516</v>
      </c>
      <c r="AI859" s="3">
        <f>AG859/AE859</f>
        <v>1.3073479867017557</v>
      </c>
      <c r="AJ859" s="2" t="s">
        <v>8</v>
      </c>
    </row>
    <row r="860" spans="1:36" ht="15.75" thickBot="1" x14ac:dyDescent="0.3">
      <c r="A860" s="3" t="s">
        <v>1022</v>
      </c>
      <c r="B860" s="3">
        <v>8.5111173091381893</v>
      </c>
      <c r="C860" s="3">
        <v>8.0963744167931804</v>
      </c>
      <c r="D860" s="3">
        <v>8.4824330953609497</v>
      </c>
      <c r="E860" s="3">
        <v>7.4325299709030199</v>
      </c>
      <c r="F860" s="3">
        <v>7.4112386391398202</v>
      </c>
      <c r="G860" s="3">
        <v>7.9089241911891</v>
      </c>
      <c r="H860" s="3">
        <v>7.8968845810835697</v>
      </c>
      <c r="I860" s="3">
        <v>8.1943480270109799</v>
      </c>
      <c r="J860" s="3">
        <v>8.1157153347428093</v>
      </c>
      <c r="K860" s="3">
        <v>9.3113749942601203</v>
      </c>
      <c r="L860" s="3">
        <v>8.5811392831783007</v>
      </c>
      <c r="M860" s="3">
        <v>9.2380982595093908</v>
      </c>
      <c r="N860" s="3">
        <v>8.9784619901976193</v>
      </c>
      <c r="O860" s="3">
        <v>8.8072560664375406</v>
      </c>
      <c r="P860" s="3">
        <v>9.0433626024663898</v>
      </c>
      <c r="Q860" s="3">
        <v>7.3914594075112703</v>
      </c>
      <c r="R860" s="3">
        <v>7.7041849888393497</v>
      </c>
      <c r="S860" s="3">
        <v>7.9121709602234001</v>
      </c>
      <c r="T860" s="3">
        <v>9.0415351888303004</v>
      </c>
      <c r="U860" s="3">
        <v>9.0552126365986503</v>
      </c>
      <c r="V860" s="3">
        <v>7.2188868057309499</v>
      </c>
      <c r="W860" s="3">
        <v>7.3741843132436102</v>
      </c>
      <c r="X860" s="3">
        <v>8.6041110053794601</v>
      </c>
      <c r="Y860" s="3">
        <v>9.6371461789882407</v>
      </c>
      <c r="Z860" s="3">
        <v>9.2944821527113906</v>
      </c>
      <c r="AA860" s="3">
        <v>8.1523547623226396</v>
      </c>
      <c r="AB860" s="3">
        <v>147.97090764454401</v>
      </c>
      <c r="AC860" s="3">
        <v>0.50179368943001101</v>
      </c>
      <c r="AD860" s="3">
        <v>0.70837397568658</v>
      </c>
      <c r="AE860" s="3">
        <v>7.2188868057309499</v>
      </c>
      <c r="AF860" s="3">
        <v>9.6371461789882407</v>
      </c>
      <c r="AG860" s="3">
        <v>8.36134566006886</v>
      </c>
      <c r="AH860" s="3">
        <v>1.15258315716</v>
      </c>
      <c r="AI860" s="3">
        <f>AG860/AE860</f>
        <v>1.1582596991867129</v>
      </c>
      <c r="AJ860" s="2" t="s">
        <v>1021</v>
      </c>
    </row>
    <row r="861" spans="1:36" ht="15.75" thickBot="1" x14ac:dyDescent="0.3">
      <c r="A861" s="3" t="s">
        <v>1020</v>
      </c>
      <c r="B861" s="3">
        <v>5.6619777274613003</v>
      </c>
      <c r="C861" s="3">
        <v>5.4480105104718097</v>
      </c>
      <c r="D861" s="3">
        <v>5.7373125644811704</v>
      </c>
      <c r="E861" s="3">
        <v>3.9937784451234899</v>
      </c>
      <c r="F861" s="3">
        <v>3.9392733108472</v>
      </c>
      <c r="G861" s="3">
        <v>3.7774862597640499</v>
      </c>
      <c r="H861" s="3">
        <v>4.6126619958839798</v>
      </c>
      <c r="I861" s="3">
        <v>4.4898555988447901</v>
      </c>
      <c r="J861" s="3">
        <v>4.7943443474918599</v>
      </c>
      <c r="K861" s="3">
        <v>4.6874785284154399</v>
      </c>
      <c r="L861" s="3">
        <v>5.1556568967921503</v>
      </c>
      <c r="M861" s="3">
        <v>5.1477060539576902</v>
      </c>
      <c r="N861" s="3">
        <v>4.7838325355949198</v>
      </c>
      <c r="O861" s="3">
        <v>5.00341507486299</v>
      </c>
      <c r="P861" s="3">
        <v>4.9598813340938497</v>
      </c>
      <c r="Q861" s="3">
        <v>4.3670430415453803</v>
      </c>
      <c r="R861" s="3">
        <v>4.4325775906506202</v>
      </c>
      <c r="S861" s="3">
        <v>3.9993237262047101</v>
      </c>
      <c r="T861" s="3">
        <v>4.7189593936202403</v>
      </c>
      <c r="U861" s="3">
        <v>5.43098150785434</v>
      </c>
      <c r="V861" s="3">
        <v>4.42019809059724</v>
      </c>
      <c r="W861" s="3">
        <v>3.8964167837379402</v>
      </c>
      <c r="X861" s="3">
        <v>4.1378741547681699</v>
      </c>
      <c r="Y861" s="3">
        <v>6.1111941638489897</v>
      </c>
      <c r="Z861" s="3">
        <v>6.2541775424011803</v>
      </c>
      <c r="AA861" s="3">
        <v>5.82579999106997</v>
      </c>
      <c r="AB861" s="3">
        <v>12.713132503074</v>
      </c>
      <c r="AC861" s="3">
        <v>0.50209726562126999</v>
      </c>
      <c r="AD861" s="3">
        <v>0.70858822006950495</v>
      </c>
      <c r="AE861" s="3">
        <v>3.7774862597640499</v>
      </c>
      <c r="AF861" s="3">
        <v>6.2541775424011803</v>
      </c>
      <c r="AG861" s="3">
        <v>4.8379698911686697</v>
      </c>
      <c r="AH861" s="3">
        <v>1.2927276694751</v>
      </c>
      <c r="AI861" s="3">
        <f>AG861/AE861</f>
        <v>1.2807379189437105</v>
      </c>
      <c r="AJ861" s="2" t="s">
        <v>1019</v>
      </c>
    </row>
    <row r="862" spans="1:36" ht="15.75" thickBot="1" x14ac:dyDescent="0.3">
      <c r="A862" s="3" t="s">
        <v>1018</v>
      </c>
      <c r="B862" s="3">
        <v>9.23960333508664</v>
      </c>
      <c r="C862" s="3">
        <v>9.0670828581603793</v>
      </c>
      <c r="D862" s="3">
        <v>9.0987975587845504</v>
      </c>
      <c r="E862" s="3">
        <v>8.5551068928773297</v>
      </c>
      <c r="F862" s="3">
        <v>8.0577672175749395</v>
      </c>
      <c r="G862" s="3">
        <v>8.4342646404261892</v>
      </c>
      <c r="H862" s="3">
        <v>8.7448215439899908</v>
      </c>
      <c r="I862" s="3">
        <v>8.5844420466243694</v>
      </c>
      <c r="J862" s="3">
        <v>8.9490651395823608</v>
      </c>
      <c r="K862" s="3">
        <v>8.3838692862893396</v>
      </c>
      <c r="L862" s="3">
        <v>7.9209220700696203</v>
      </c>
      <c r="M862" s="3">
        <v>7.7725466608166096</v>
      </c>
      <c r="N862" s="3">
        <v>7.3999085682981596</v>
      </c>
      <c r="O862" s="3">
        <v>7.0971945495028397</v>
      </c>
      <c r="P862" s="3">
        <v>7.4680963461480303</v>
      </c>
      <c r="Q862" s="3">
        <v>7.1798320381882599</v>
      </c>
      <c r="R862" s="3">
        <v>7.5865191448617297</v>
      </c>
      <c r="S862" s="3">
        <v>7.1259882659966696</v>
      </c>
      <c r="T862" s="3">
        <v>8.2638646321636404</v>
      </c>
      <c r="U862" s="3">
        <v>7.4001531044978401</v>
      </c>
      <c r="V862" s="3">
        <v>7.1686065629201297</v>
      </c>
      <c r="W862" s="3">
        <v>7.7776287943252704</v>
      </c>
      <c r="X862" s="3">
        <v>7.4368940330009004</v>
      </c>
      <c r="Y862" s="3">
        <v>8.9900546305300892</v>
      </c>
      <c r="Z862" s="3">
        <v>8.6406599388696108</v>
      </c>
      <c r="AA862" s="3">
        <v>8.7737923795067694</v>
      </c>
      <c r="AB862" s="3">
        <v>135.92048992957001</v>
      </c>
      <c r="AC862" s="3">
        <v>0.50214150217160403</v>
      </c>
      <c r="AD862" s="3">
        <v>0.70861943394999005</v>
      </c>
      <c r="AE862" s="3">
        <v>7.0971945495028397</v>
      </c>
      <c r="AF862" s="3">
        <v>9.23960333508664</v>
      </c>
      <c r="AG862" s="3">
        <v>8.1199031630420109</v>
      </c>
      <c r="AH862" s="3">
        <v>1.13789575436576</v>
      </c>
      <c r="AI862" s="3">
        <f>AG862/AE862</f>
        <v>1.144100405647019</v>
      </c>
      <c r="AJ862" s="2" t="s">
        <v>1017</v>
      </c>
    </row>
    <row r="863" spans="1:36" ht="15.75" thickBot="1" x14ac:dyDescent="0.3">
      <c r="A863" s="3" t="s">
        <v>1016</v>
      </c>
      <c r="B863" s="3">
        <v>6.5735392570998901</v>
      </c>
      <c r="C863" s="3">
        <v>6.7241125525439003</v>
      </c>
      <c r="D863" s="3">
        <v>7.0257246302785896</v>
      </c>
      <c r="E863" s="3">
        <v>6.1720184812831098</v>
      </c>
      <c r="F863" s="3">
        <v>5.2706773039680703</v>
      </c>
      <c r="G863" s="3">
        <v>5.5677453278827196</v>
      </c>
      <c r="H863" s="3">
        <v>5.8384179184485498</v>
      </c>
      <c r="I863" s="3">
        <v>5.9709226192593903</v>
      </c>
      <c r="J863" s="3">
        <v>6.5778891908107298</v>
      </c>
      <c r="K863" s="3">
        <v>6.1344819477427501</v>
      </c>
      <c r="L863" s="3">
        <v>5.94899350089241</v>
      </c>
      <c r="M863" s="3">
        <v>5.5461010020021204</v>
      </c>
      <c r="N863" s="3">
        <v>5.45996458902186</v>
      </c>
      <c r="O863" s="3">
        <v>5.7818758933980998</v>
      </c>
      <c r="P863" s="3">
        <v>5.6683960925035599</v>
      </c>
      <c r="Q863" s="3">
        <v>5.42880097030047</v>
      </c>
      <c r="R863" s="3">
        <v>5.4465494997889401</v>
      </c>
      <c r="S863" s="3">
        <v>4.15919033267937</v>
      </c>
      <c r="T863" s="3">
        <v>4.9335047229843099</v>
      </c>
      <c r="U863" s="3">
        <v>5.8592783285832502</v>
      </c>
      <c r="V863" s="3">
        <v>4.0274491502858503</v>
      </c>
      <c r="W863" s="3">
        <v>5.6740449780238897</v>
      </c>
      <c r="X863" s="3">
        <v>5.4785470334637498</v>
      </c>
      <c r="Y863" s="3">
        <v>5.21526880428266</v>
      </c>
      <c r="Z863" s="3">
        <v>4.7065298277143803</v>
      </c>
      <c r="AA863" s="3">
        <v>5.1524121568818604</v>
      </c>
      <c r="AB863" s="3">
        <v>15.3073352735735</v>
      </c>
      <c r="AC863" s="3">
        <v>0.50232206603312501</v>
      </c>
      <c r="AD863" s="3">
        <v>0.70874682788223198</v>
      </c>
      <c r="AE863" s="3">
        <v>4.0274491502858503</v>
      </c>
      <c r="AF863" s="3">
        <v>7.0257246302785896</v>
      </c>
      <c r="AG863" s="3">
        <v>5.6285552350817101</v>
      </c>
      <c r="AH863" s="3">
        <v>1.24822877929466</v>
      </c>
      <c r="AI863" s="3">
        <f>AG863/AE863</f>
        <v>1.3975484295517973</v>
      </c>
      <c r="AJ863" s="2" t="s">
        <v>1015</v>
      </c>
    </row>
    <row r="864" spans="1:36" ht="15.75" thickBot="1" x14ac:dyDescent="0.3">
      <c r="A864" s="3" t="s">
        <v>1014</v>
      </c>
      <c r="B864" s="3">
        <v>6.7675811814147497</v>
      </c>
      <c r="C864" s="3">
        <v>6.5219163088169001</v>
      </c>
      <c r="D864" s="3">
        <v>6.3167714250384499</v>
      </c>
      <c r="E864" s="3">
        <v>7.6870701639393699</v>
      </c>
      <c r="F864" s="3">
        <v>7.2454058763354503</v>
      </c>
      <c r="G864" s="3">
        <v>7.6714163414063599</v>
      </c>
      <c r="H864" s="3">
        <v>7.5749902034040204</v>
      </c>
      <c r="I864" s="3">
        <v>7.4250598990449497</v>
      </c>
      <c r="J864" s="3">
        <v>7.3662599158417397</v>
      </c>
      <c r="K864" s="3">
        <v>7.4280090716971099</v>
      </c>
      <c r="L864" s="3">
        <v>7.3257913847937202</v>
      </c>
      <c r="M864" s="3">
        <v>7.2769117321127696</v>
      </c>
      <c r="N864" s="3">
        <v>6.9644774471724302</v>
      </c>
      <c r="O864" s="3">
        <v>7.0088599072309901</v>
      </c>
      <c r="P864" s="3">
        <v>6.9369711525045501</v>
      </c>
      <c r="Q864" s="3">
        <v>6.4928169010711603</v>
      </c>
      <c r="R864" s="3">
        <v>6.3907665101869604</v>
      </c>
      <c r="S864" s="3">
        <v>5.7407591032724703</v>
      </c>
      <c r="T864" s="3">
        <v>5.8166932562465501</v>
      </c>
      <c r="U864" s="3">
        <v>6.5096405980213596</v>
      </c>
      <c r="V864" s="3">
        <v>5.1983808252701396</v>
      </c>
      <c r="W864" s="3">
        <v>8.0925560974864208</v>
      </c>
      <c r="X864" s="3">
        <v>7.8148134562595901</v>
      </c>
      <c r="Y864" s="3">
        <v>6.3755857428000899</v>
      </c>
      <c r="Z864" s="3">
        <v>6.1008718097664802</v>
      </c>
      <c r="AA864" s="3">
        <v>6.7358707329863501</v>
      </c>
      <c r="AB864" s="3">
        <v>35.7171156383382</v>
      </c>
      <c r="AC864" s="3">
        <v>0.50313082436911605</v>
      </c>
      <c r="AD864" s="3">
        <v>0.70931715358442904</v>
      </c>
      <c r="AE864" s="3">
        <v>5.1983808252701396</v>
      </c>
      <c r="AF864" s="3">
        <v>8.0925560974864208</v>
      </c>
      <c r="AG864" s="3">
        <v>6.8763941170815803</v>
      </c>
      <c r="AH864" s="3">
        <v>1.17686042418421</v>
      </c>
      <c r="AI864" s="3">
        <f>AG864/AE864</f>
        <v>1.3227953757551498</v>
      </c>
      <c r="AJ864" s="2" t="s">
        <v>1013</v>
      </c>
    </row>
    <row r="865" spans="1:36" ht="15.75" thickBot="1" x14ac:dyDescent="0.3">
      <c r="A865" s="3" t="s">
        <v>1012</v>
      </c>
      <c r="B865" s="3">
        <v>5.1987816900217103</v>
      </c>
      <c r="C865" s="3">
        <v>4.8985749193019998</v>
      </c>
      <c r="D865" s="3">
        <v>5.2958337098141</v>
      </c>
      <c r="E865" s="3">
        <v>4.6043605748465604</v>
      </c>
      <c r="F865" s="3">
        <v>3.81411827605596</v>
      </c>
      <c r="G865" s="3">
        <v>4.2240276541335096</v>
      </c>
      <c r="H865" s="3">
        <v>4.5981756979631596</v>
      </c>
      <c r="I865" s="3">
        <v>5.2469462691543001</v>
      </c>
      <c r="J865" s="3">
        <v>6.0951167696576203</v>
      </c>
      <c r="K865" s="3">
        <v>5.9047946317154496</v>
      </c>
      <c r="L865" s="3">
        <v>5.6018290450695902</v>
      </c>
      <c r="M865" s="3">
        <v>5.9846540773225296</v>
      </c>
      <c r="N865" s="3">
        <v>5.6485067867844201</v>
      </c>
      <c r="O865" s="3">
        <v>5.6545738098284302</v>
      </c>
      <c r="P865" s="3">
        <v>5.6683960925035599</v>
      </c>
      <c r="Q865" s="3">
        <v>6.2035416021967196</v>
      </c>
      <c r="R865" s="3">
        <v>6.1010106754843401</v>
      </c>
      <c r="S865" s="3">
        <v>5.5804942834059803</v>
      </c>
      <c r="T865" s="3">
        <v>6.3930983631702896</v>
      </c>
      <c r="U865" s="3">
        <v>5.7592159862150698</v>
      </c>
      <c r="V865" s="3">
        <v>4.42019809059724</v>
      </c>
      <c r="W865" s="3">
        <v>5.8875393523044499</v>
      </c>
      <c r="X865" s="3">
        <v>5.4097746465112797</v>
      </c>
      <c r="Y865" s="3">
        <v>4.7769937138621597</v>
      </c>
      <c r="Z865" s="3">
        <v>4.2949875523965604</v>
      </c>
      <c r="AA865" s="3">
        <v>6.2368754072599302</v>
      </c>
      <c r="AB865" s="3">
        <v>13.065786078647999</v>
      </c>
      <c r="AC865" s="3">
        <v>0.50322268870523601</v>
      </c>
      <c r="AD865" s="3">
        <v>0.70938190610223195</v>
      </c>
      <c r="AE865" s="3">
        <v>3.81411827605596</v>
      </c>
      <c r="AF865" s="3">
        <v>6.3930983631702896</v>
      </c>
      <c r="AG865" s="3">
        <v>5.3654776799067996</v>
      </c>
      <c r="AH865" s="3">
        <v>1.19152454722006</v>
      </c>
      <c r="AI865" s="3">
        <f>AG865/AE865</f>
        <v>1.4067412942041859</v>
      </c>
      <c r="AJ865" s="2" t="s">
        <v>1011</v>
      </c>
    </row>
    <row r="866" spans="1:36" ht="15.75" thickBot="1" x14ac:dyDescent="0.3">
      <c r="A866" s="3" t="s">
        <v>1010</v>
      </c>
      <c r="B866" s="3">
        <v>6.1674236955489796</v>
      </c>
      <c r="C866" s="3">
        <v>6.3965531477621598</v>
      </c>
      <c r="D866" s="3">
        <v>6.3857932859812996</v>
      </c>
      <c r="E866" s="3">
        <v>4.8009552136313802</v>
      </c>
      <c r="F866" s="3">
        <v>4.0544324271391901</v>
      </c>
      <c r="G866" s="3">
        <v>4.5304325980859899</v>
      </c>
      <c r="H866" s="3">
        <v>4.7630914591175504</v>
      </c>
      <c r="I866" s="3">
        <v>4.8594130864823004</v>
      </c>
      <c r="J866" s="3">
        <v>5.6054165456277198</v>
      </c>
      <c r="K866" s="3">
        <v>5.3202914636352299</v>
      </c>
      <c r="L866" s="3">
        <v>4.9101172087466596</v>
      </c>
      <c r="M866" s="3">
        <v>4.7206937287601303</v>
      </c>
      <c r="N866" s="3">
        <v>4.9650585555776603</v>
      </c>
      <c r="O866" s="3">
        <v>4.74674955944944</v>
      </c>
      <c r="P866" s="3">
        <v>5.6082283797833803</v>
      </c>
      <c r="Q866" s="3">
        <v>5.0144887876637796</v>
      </c>
      <c r="R866" s="3">
        <v>5.7284190866379596</v>
      </c>
      <c r="S866" s="3">
        <v>5.4001751443079096</v>
      </c>
      <c r="T866" s="3">
        <v>5.9757270209878497</v>
      </c>
      <c r="U866" s="3">
        <v>5.3869548639248102</v>
      </c>
      <c r="V866" s="3">
        <v>5.8360982379268904</v>
      </c>
      <c r="W866" s="3">
        <v>4.5182224200021599</v>
      </c>
      <c r="X866" s="3">
        <v>5.0963058867484303</v>
      </c>
      <c r="Y866" s="3">
        <v>6.7923179150549498</v>
      </c>
      <c r="Z866" s="3">
        <v>6.4338767523787901</v>
      </c>
      <c r="AA866" s="3">
        <v>5.9891472392460399</v>
      </c>
      <c r="AB866" s="3">
        <v>15.6152077525305</v>
      </c>
      <c r="AC866" s="3">
        <v>0.50332746116805005</v>
      </c>
      <c r="AD866" s="3">
        <v>0.70945574997180105</v>
      </c>
      <c r="AE866" s="3">
        <v>4.0544324271391901</v>
      </c>
      <c r="AF866" s="3">
        <v>6.7923179150549498</v>
      </c>
      <c r="AG866" s="3">
        <v>5.3848609119311002</v>
      </c>
      <c r="AH866" s="3">
        <v>1.2613729539430401</v>
      </c>
      <c r="AI866" s="3">
        <f>AG866/AE866</f>
        <v>1.3281417334486596</v>
      </c>
      <c r="AJ866" s="2" t="s">
        <v>8</v>
      </c>
    </row>
    <row r="867" spans="1:36" ht="15.75" thickBot="1" x14ac:dyDescent="0.3">
      <c r="A867" s="3" t="s">
        <v>1009</v>
      </c>
      <c r="B867" s="3">
        <v>7.0750256152743898</v>
      </c>
      <c r="C867" s="3">
        <v>7.04652265205904</v>
      </c>
      <c r="D867" s="3">
        <v>7.5733582684104102</v>
      </c>
      <c r="E867" s="3">
        <v>7.3880387496197102</v>
      </c>
      <c r="F867" s="3">
        <v>6.33963812521029</v>
      </c>
      <c r="G867" s="3">
        <v>6.6350083418465102</v>
      </c>
      <c r="H867" s="3">
        <v>6.5788523989596603</v>
      </c>
      <c r="I867" s="3">
        <v>6.59121855966987</v>
      </c>
      <c r="J867" s="3">
        <v>6.8724280864262504</v>
      </c>
      <c r="K867" s="3">
        <v>7.3704710586419999</v>
      </c>
      <c r="L867" s="3">
        <v>6.1826982419909298</v>
      </c>
      <c r="M867" s="3">
        <v>6.4501836961927799</v>
      </c>
      <c r="N867" s="3">
        <v>6.1756061213006399</v>
      </c>
      <c r="O867" s="3">
        <v>5.8194593219622099</v>
      </c>
      <c r="P867" s="3">
        <v>6.2139030396001402</v>
      </c>
      <c r="Q867" s="3">
        <v>5.3232569843255204</v>
      </c>
      <c r="R867" s="3">
        <v>5.1255500270906502</v>
      </c>
      <c r="S867" s="3">
        <v>4.9534982160290202</v>
      </c>
      <c r="T867" s="3">
        <v>6.3102246225931999</v>
      </c>
      <c r="U867" s="3">
        <v>6.1100629986252697</v>
      </c>
      <c r="V867" s="3">
        <v>5.7011179281138604</v>
      </c>
      <c r="W867" s="3">
        <v>6.4347041566727299</v>
      </c>
      <c r="X867" s="3">
        <v>6.16126732568872</v>
      </c>
      <c r="Y867" s="3">
        <v>6.0214067190281497</v>
      </c>
      <c r="Z867" s="3">
        <v>6.0923335685428404</v>
      </c>
      <c r="AA867" s="3">
        <v>7.7608435256861901</v>
      </c>
      <c r="AB867" s="3">
        <v>29.985003282401198</v>
      </c>
      <c r="AC867" s="3">
        <v>0.50380374915465798</v>
      </c>
      <c r="AD867" s="3">
        <v>0.70979134198344396</v>
      </c>
      <c r="AE867" s="3">
        <v>4.9534982160290202</v>
      </c>
      <c r="AF867" s="3">
        <v>7.7608435256861901</v>
      </c>
      <c r="AG867" s="3">
        <v>6.3964107057523503</v>
      </c>
      <c r="AH867" s="3">
        <v>1.2133122594374399</v>
      </c>
      <c r="AI867" s="3">
        <f>AG867/AE867</f>
        <v>1.2912916138849533</v>
      </c>
      <c r="AJ867" s="2" t="s">
        <v>1008</v>
      </c>
    </row>
    <row r="868" spans="1:36" ht="15.75" thickBot="1" x14ac:dyDescent="0.3">
      <c r="A868" s="3" t="s">
        <v>1007</v>
      </c>
      <c r="B868" s="3">
        <v>6.8398958497767799</v>
      </c>
      <c r="C868" s="3">
        <v>7.5908986822058102</v>
      </c>
      <c r="D868" s="3">
        <v>7.0083194782397102</v>
      </c>
      <c r="E868" s="3">
        <v>7.0722479043421398</v>
      </c>
      <c r="F868" s="3">
        <v>6.4594154639894903</v>
      </c>
      <c r="G868" s="3">
        <v>6.7431785866355698</v>
      </c>
      <c r="H868" s="3">
        <v>7.1123818713446596</v>
      </c>
      <c r="I868" s="3">
        <v>7.3452976754195101</v>
      </c>
      <c r="J868" s="3">
        <v>7.5553585352489598</v>
      </c>
      <c r="K868" s="3">
        <v>7.0965607188245903</v>
      </c>
      <c r="L868" s="3">
        <v>6.6641110558933496</v>
      </c>
      <c r="M868" s="3">
        <v>6.4398117530374996</v>
      </c>
      <c r="N868" s="3">
        <v>6.22858713656042</v>
      </c>
      <c r="O868" s="3">
        <v>6.01354754614478</v>
      </c>
      <c r="P868" s="3">
        <v>6.4550268626045701</v>
      </c>
      <c r="Q868" s="3">
        <v>6.0337756105879796</v>
      </c>
      <c r="R868" s="3">
        <v>6.1914046246282703</v>
      </c>
      <c r="S868" s="3">
        <v>6.9837027871262203</v>
      </c>
      <c r="T868" s="3">
        <v>6.4561317843436896</v>
      </c>
      <c r="U868" s="3">
        <v>6.3236414876038802</v>
      </c>
      <c r="V868" s="3">
        <v>4.0274491502858503</v>
      </c>
      <c r="W868" s="3">
        <v>6.9130661222252003</v>
      </c>
      <c r="X868" s="3">
        <v>6.8985375371587203</v>
      </c>
      <c r="Y868" s="3">
        <v>6.1680909993492099</v>
      </c>
      <c r="Z868" s="3">
        <v>5.9857273686229204</v>
      </c>
      <c r="AA868" s="3">
        <v>7.3239878454036296</v>
      </c>
      <c r="AB868" s="3">
        <v>15.3073352735735</v>
      </c>
      <c r="AC868" s="3">
        <v>0.50400962278883998</v>
      </c>
      <c r="AD868" s="3">
        <v>0.70993635122371301</v>
      </c>
      <c r="AE868" s="3">
        <v>4.0274491502858503</v>
      </c>
      <c r="AF868" s="3">
        <v>7.5908986822058102</v>
      </c>
      <c r="AG868" s="3">
        <v>6.6126982476001297</v>
      </c>
      <c r="AH868" s="3">
        <v>1.14792757781752</v>
      </c>
      <c r="AI868" s="3">
        <f>AG868/AE868</f>
        <v>1.6419073216928859</v>
      </c>
      <c r="AJ868" s="2" t="s">
        <v>1006</v>
      </c>
    </row>
    <row r="869" spans="1:36" ht="15.75" thickBot="1" x14ac:dyDescent="0.3">
      <c r="A869" s="3" t="s">
        <v>1005</v>
      </c>
      <c r="B869" s="3">
        <v>9.6339628369085695</v>
      </c>
      <c r="C869" s="3">
        <v>9.9222183127444303</v>
      </c>
      <c r="D869" s="3">
        <v>9.9238581168444195</v>
      </c>
      <c r="E869" s="3">
        <v>9.6223338314304598</v>
      </c>
      <c r="F869" s="3">
        <v>9.5226837614312405</v>
      </c>
      <c r="G869" s="3">
        <v>9.6257879745941093</v>
      </c>
      <c r="H869" s="3">
        <v>9.5688401485422201</v>
      </c>
      <c r="I869" s="3">
        <v>9.3279582010083004</v>
      </c>
      <c r="J869" s="3">
        <v>8.6198770613839404</v>
      </c>
      <c r="K869" s="3">
        <v>9.4990180664382908</v>
      </c>
      <c r="L869" s="3">
        <v>10.8497523219953</v>
      </c>
      <c r="M869" s="3">
        <v>11.1386839635769</v>
      </c>
      <c r="N869" s="3">
        <v>10.401357320373901</v>
      </c>
      <c r="O869" s="3">
        <v>10.5147303762568</v>
      </c>
      <c r="P869" s="3">
        <v>10.5905089052952</v>
      </c>
      <c r="Q869" s="3">
        <v>10.0799439758358</v>
      </c>
      <c r="R869" s="3">
        <v>9.1709195151196301</v>
      </c>
      <c r="S869" s="3">
        <v>10.604063950447101</v>
      </c>
      <c r="T869" s="3">
        <v>10.324035363424899</v>
      </c>
      <c r="U869" s="3">
        <v>11.164533176484399</v>
      </c>
      <c r="V869" s="3">
        <v>10.247194034203799</v>
      </c>
      <c r="W869" s="3">
        <v>10.3251365088315</v>
      </c>
      <c r="X869" s="3">
        <v>10.128934761586001</v>
      </c>
      <c r="Y869" s="3">
        <v>11.2753257207464</v>
      </c>
      <c r="Z869" s="3">
        <v>11.3961009232424</v>
      </c>
      <c r="AA869" s="3">
        <v>9.3737648397618791</v>
      </c>
      <c r="AB869" s="3">
        <v>392.40652101966299</v>
      </c>
      <c r="AC869" s="3">
        <v>0.50404916354884999</v>
      </c>
      <c r="AD869" s="3">
        <v>0.70996419877966399</v>
      </c>
      <c r="AE869" s="3">
        <v>8.6198770613839404</v>
      </c>
      <c r="AF869" s="3">
        <v>11.3961009232424</v>
      </c>
      <c r="AG869" s="3">
        <v>10.1096739987888</v>
      </c>
      <c r="AH869" s="3">
        <v>1.12724712237089</v>
      </c>
      <c r="AI869" s="3">
        <f>AG869/AE869</f>
        <v>1.1728327361046689</v>
      </c>
      <c r="AJ869" s="2" t="s">
        <v>1004</v>
      </c>
    </row>
    <row r="870" spans="1:36" ht="15.75" thickBot="1" x14ac:dyDescent="0.3">
      <c r="A870" s="3" t="s">
        <v>1003</v>
      </c>
      <c r="B870" s="3">
        <v>6.4798794223668104</v>
      </c>
      <c r="C870" s="3">
        <v>6.5033245919903804</v>
      </c>
      <c r="D870" s="3">
        <v>6.3516950867937503</v>
      </c>
      <c r="E870" s="3">
        <v>7.5099509157121203</v>
      </c>
      <c r="F870" s="3">
        <v>6.4541814367572803</v>
      </c>
      <c r="G870" s="3">
        <v>6.9572426558575398</v>
      </c>
      <c r="H870" s="3">
        <v>6.8686332049773497</v>
      </c>
      <c r="I870" s="3">
        <v>6.9833727048248999</v>
      </c>
      <c r="J870" s="3">
        <v>7.4454774099297802</v>
      </c>
      <c r="K870" s="3">
        <v>7.1610041583860697</v>
      </c>
      <c r="L870" s="3">
        <v>6.6217263971981497</v>
      </c>
      <c r="M870" s="3">
        <v>6.6433499060579404</v>
      </c>
      <c r="N870" s="3">
        <v>6.1103755824266699</v>
      </c>
      <c r="O870" s="3">
        <v>6.0392597672510604</v>
      </c>
      <c r="P870" s="3">
        <v>5.8740109435574404</v>
      </c>
      <c r="Q870" s="3">
        <v>5.63287197829621</v>
      </c>
      <c r="R870" s="3">
        <v>5.7806047917469696</v>
      </c>
      <c r="S870" s="3">
        <v>5.6359177540073304</v>
      </c>
      <c r="T870" s="3">
        <v>5.80463368077148</v>
      </c>
      <c r="U870" s="3">
        <v>6.3468099104737101</v>
      </c>
      <c r="V870" s="3">
        <v>4.4201980905972302</v>
      </c>
      <c r="W870" s="3">
        <v>6.2150886739933098</v>
      </c>
      <c r="X870" s="3">
        <v>5.93525682374033</v>
      </c>
      <c r="Y870" s="3">
        <v>5.3194074165740197</v>
      </c>
      <c r="Z870" s="3">
        <v>5.17931125632039</v>
      </c>
      <c r="AA870" s="3">
        <v>6.0724923224412199</v>
      </c>
      <c r="AB870" s="3">
        <v>20.4097803647646</v>
      </c>
      <c r="AC870" s="3">
        <v>0.50447862072628402</v>
      </c>
      <c r="AD870" s="3">
        <v>0.71026658426698097</v>
      </c>
      <c r="AE870" s="3">
        <v>4.4201980905972302</v>
      </c>
      <c r="AF870" s="3">
        <v>7.5099509157121203</v>
      </c>
      <c r="AG870" s="3">
        <v>6.2440798801172903</v>
      </c>
      <c r="AH870" s="3">
        <v>1.2027313967628299</v>
      </c>
      <c r="AI870" s="3">
        <f>AG870/AE870</f>
        <v>1.4126244462663049</v>
      </c>
      <c r="AJ870" s="2" t="s">
        <v>1002</v>
      </c>
    </row>
    <row r="871" spans="1:36" ht="15.75" thickBot="1" x14ac:dyDescent="0.3">
      <c r="A871" s="3" t="s">
        <v>1001</v>
      </c>
      <c r="B871" s="3">
        <v>6.2466134936060396</v>
      </c>
      <c r="C871" s="3">
        <v>6.2921155569982901</v>
      </c>
      <c r="D871" s="3">
        <v>6.2809813408506603</v>
      </c>
      <c r="E871" s="3">
        <v>6.6524119398244697</v>
      </c>
      <c r="F871" s="3">
        <v>5.9286405800162498</v>
      </c>
      <c r="G871" s="3">
        <v>6.1704803030913098</v>
      </c>
      <c r="H871" s="3">
        <v>6.1227707729067804</v>
      </c>
      <c r="I871" s="3">
        <v>6.1512094509820603</v>
      </c>
      <c r="J871" s="3">
        <v>6.5926184143755799</v>
      </c>
      <c r="K871" s="3">
        <v>7.11669780837574</v>
      </c>
      <c r="L871" s="3">
        <v>6.1109688171610896</v>
      </c>
      <c r="M871" s="3">
        <v>6.3975618306820303</v>
      </c>
      <c r="N871" s="3">
        <v>5.6199472817271099</v>
      </c>
      <c r="O871" s="3">
        <v>5.43970776887355</v>
      </c>
      <c r="P871" s="3">
        <v>5.6535877718830001</v>
      </c>
      <c r="Q871" s="3">
        <v>5.3063116178001604</v>
      </c>
      <c r="R871" s="3">
        <v>5.4465494997889401</v>
      </c>
      <c r="S871" s="3">
        <v>4.1591903326793798</v>
      </c>
      <c r="T871" s="3">
        <v>4.4971295770187298</v>
      </c>
      <c r="U871" s="3">
        <v>5.1702973289531302</v>
      </c>
      <c r="V871" s="3">
        <v>4.7285858710719797</v>
      </c>
      <c r="W871" s="3">
        <v>6.0238882186166798</v>
      </c>
      <c r="X871" s="3">
        <v>5.9833803179449401</v>
      </c>
      <c r="Y871" s="3">
        <v>5.2682775412023899</v>
      </c>
      <c r="Z871" s="3">
        <v>4.7721488646772903</v>
      </c>
      <c r="AA871" s="3">
        <v>6.1435960019741502</v>
      </c>
      <c r="AB871" s="3">
        <v>16.8665643463507</v>
      </c>
      <c r="AC871" s="3">
        <v>0.50454362117407803</v>
      </c>
      <c r="AD871" s="3">
        <v>0.71031234057566395</v>
      </c>
      <c r="AE871" s="3">
        <v>4.1591903326793798</v>
      </c>
      <c r="AF871" s="3">
        <v>7.11669780837574</v>
      </c>
      <c r="AG871" s="3">
        <v>5.7798333962723696</v>
      </c>
      <c r="AH871" s="3">
        <v>1.23129808775553</v>
      </c>
      <c r="AI871" s="3">
        <f>AG871/AE871</f>
        <v>1.3896534983887021</v>
      </c>
      <c r="AJ871" s="2" t="s">
        <v>1000</v>
      </c>
    </row>
    <row r="872" spans="1:36" ht="15.75" thickBot="1" x14ac:dyDescent="0.3">
      <c r="A872" s="3" t="s">
        <v>999</v>
      </c>
      <c r="B872" s="3">
        <v>5.3361623768632001</v>
      </c>
      <c r="C872" s="3">
        <v>5.5051923515020897</v>
      </c>
      <c r="D872" s="3">
        <v>5.3101094717017299</v>
      </c>
      <c r="E872" s="3">
        <v>7.0130798429602796</v>
      </c>
      <c r="F872" s="3">
        <v>6.0584811946484498</v>
      </c>
      <c r="G872" s="3">
        <v>6.4648919204406097</v>
      </c>
      <c r="H872" s="3">
        <v>6.3254441926402896</v>
      </c>
      <c r="I872" s="3">
        <v>6.9243874595601698</v>
      </c>
      <c r="J872" s="3">
        <v>7.2752829668546797</v>
      </c>
      <c r="K872" s="3">
        <v>7.03440600873581</v>
      </c>
      <c r="L872" s="3">
        <v>6.1650974494525999</v>
      </c>
      <c r="M872" s="3">
        <v>6.1400829715605401</v>
      </c>
      <c r="N872" s="3">
        <v>5.8340042230745297</v>
      </c>
      <c r="O872" s="3">
        <v>5.8560884773868196</v>
      </c>
      <c r="P872" s="3">
        <v>6.2139030396001402</v>
      </c>
      <c r="Q872" s="3">
        <v>5.2718118336493101</v>
      </c>
      <c r="R872" s="3">
        <v>5.7089644919259301</v>
      </c>
      <c r="S872" s="3">
        <v>4.7674894334580999</v>
      </c>
      <c r="T872" s="3">
        <v>5.1395675824499998</v>
      </c>
      <c r="U872" s="3">
        <v>6.0688569962390702</v>
      </c>
      <c r="V872" s="3">
        <v>4.42019809059724</v>
      </c>
      <c r="W872" s="3">
        <v>5.9559330243012099</v>
      </c>
      <c r="X872" s="3">
        <v>6.3566200219251803</v>
      </c>
      <c r="Y872" s="3">
        <v>5.2682775412023899</v>
      </c>
      <c r="Z872" s="3">
        <v>5.3321701154343799</v>
      </c>
      <c r="AA872" s="3">
        <v>5.5339365832803296</v>
      </c>
      <c r="AB872" s="3">
        <v>20.4097803647647</v>
      </c>
      <c r="AC872" s="3">
        <v>0.504927064013029</v>
      </c>
      <c r="AD872" s="3">
        <v>0.71058220074318601</v>
      </c>
      <c r="AE872" s="3">
        <v>4.42019809059724</v>
      </c>
      <c r="AF872" s="3">
        <v>7.2752829668546797</v>
      </c>
      <c r="AG872" s="3">
        <v>5.8954015254401897</v>
      </c>
      <c r="AH872" s="3">
        <v>1.2340606378479799</v>
      </c>
      <c r="AI872" s="3">
        <f>AG872/AE872</f>
        <v>1.3337414759716404</v>
      </c>
      <c r="AJ872" s="2" t="s">
        <v>998</v>
      </c>
    </row>
    <row r="873" spans="1:36" ht="15.75" thickBot="1" x14ac:dyDescent="0.3">
      <c r="A873" s="3" t="s">
        <v>997</v>
      </c>
      <c r="B873" s="3">
        <v>4.5366046320234199</v>
      </c>
      <c r="C873" s="3">
        <v>4.8985749193019998</v>
      </c>
      <c r="D873" s="3">
        <v>4.9937104412337696</v>
      </c>
      <c r="E873" s="3">
        <v>6.46478336195793</v>
      </c>
      <c r="F873" s="3">
        <v>5.8748133245021901</v>
      </c>
      <c r="G873" s="3">
        <v>6.14816596925764</v>
      </c>
      <c r="H873" s="3">
        <v>5.7229875164122896</v>
      </c>
      <c r="I873" s="3">
        <v>6.0181500810008801</v>
      </c>
      <c r="J873" s="3">
        <v>6.3553700620678804</v>
      </c>
      <c r="K873" s="3">
        <v>6.6203902505279704</v>
      </c>
      <c r="L873" s="3">
        <v>5.6105249345576</v>
      </c>
      <c r="M873" s="3">
        <v>5.9917717262066601</v>
      </c>
      <c r="N873" s="3">
        <v>5.1660976128721598</v>
      </c>
      <c r="O873" s="3">
        <v>4.9089492815296198</v>
      </c>
      <c r="P873" s="3">
        <v>5.22321472825434</v>
      </c>
      <c r="Q873" s="3">
        <v>3.8866931493427601</v>
      </c>
      <c r="R873" s="3">
        <v>4.8516640236291</v>
      </c>
      <c r="S873" s="3">
        <v>5.1182404666250401</v>
      </c>
      <c r="T873" s="3">
        <v>5.7043464323572701</v>
      </c>
      <c r="U873" s="3">
        <v>5.1702973289531302</v>
      </c>
      <c r="V873" s="3">
        <v>6.17859974829957</v>
      </c>
      <c r="W873" s="3">
        <v>4.5406655763313797</v>
      </c>
      <c r="X873" s="3">
        <v>4.90967296598249</v>
      </c>
      <c r="Y873" s="3">
        <v>5.9901913326574103</v>
      </c>
      <c r="Z873" s="3">
        <v>5.5721310135391198</v>
      </c>
      <c r="AA873" s="3">
        <v>6.6020171141491897</v>
      </c>
      <c r="AB873" s="3">
        <v>13.7914660788433</v>
      </c>
      <c r="AC873" s="3">
        <v>0.50570485972000601</v>
      </c>
      <c r="AD873" s="3">
        <v>0.71112928481395399</v>
      </c>
      <c r="AE873" s="3">
        <v>3.8866931493427601</v>
      </c>
      <c r="AF873" s="3">
        <v>6.6203902505279704</v>
      </c>
      <c r="AG873" s="3">
        <v>5.50225492282972</v>
      </c>
      <c r="AH873" s="3">
        <v>1.20321401741292</v>
      </c>
      <c r="AI873" s="3">
        <f>AG873/AE873</f>
        <v>1.4156648624963233</v>
      </c>
      <c r="AJ873" s="2" t="s">
        <v>996</v>
      </c>
    </row>
    <row r="874" spans="1:36" ht="15.75" thickBot="1" x14ac:dyDescent="0.3">
      <c r="A874" s="3" t="s">
        <v>995</v>
      </c>
      <c r="B874" s="3">
        <v>8.34197276138201</v>
      </c>
      <c r="C874" s="3">
        <v>8.4937043495346796</v>
      </c>
      <c r="D874" s="3">
        <v>8.2914887997916598</v>
      </c>
      <c r="E874" s="3">
        <v>7.8743808496407901</v>
      </c>
      <c r="F874" s="3">
        <v>6.6682064548923803</v>
      </c>
      <c r="G874" s="3">
        <v>7.3917072159241197</v>
      </c>
      <c r="H874" s="3">
        <v>7.3383773458770003</v>
      </c>
      <c r="I874" s="3">
        <v>7.0595213981994904</v>
      </c>
      <c r="J874" s="3">
        <v>7.2798406705230603</v>
      </c>
      <c r="K874" s="3">
        <v>7.9285180284783703</v>
      </c>
      <c r="L874" s="3">
        <v>8.0718050655927893</v>
      </c>
      <c r="M874" s="3">
        <v>9.1986570395327405</v>
      </c>
      <c r="N874" s="3">
        <v>8.6916195166750203</v>
      </c>
      <c r="O874" s="3">
        <v>8.4694438532675491</v>
      </c>
      <c r="P874" s="3">
        <v>8.4766917725085698</v>
      </c>
      <c r="Q874" s="3">
        <v>6.9698981548649703</v>
      </c>
      <c r="R874" s="3">
        <v>7.0677322765771997</v>
      </c>
      <c r="S874" s="3">
        <v>6.4463701261158199</v>
      </c>
      <c r="T874" s="3">
        <v>8.1082188422312491</v>
      </c>
      <c r="U874" s="3">
        <v>8.5208187212104907</v>
      </c>
      <c r="V874" s="3">
        <v>7.7840140516589802</v>
      </c>
      <c r="W874" s="3">
        <v>7.3866272229539396</v>
      </c>
      <c r="X874" s="3">
        <v>7.8014528214204804</v>
      </c>
      <c r="Y874" s="3">
        <v>8.7733834801784596</v>
      </c>
      <c r="Z874" s="3">
        <v>8.6839237369016207</v>
      </c>
      <c r="AA874" s="3">
        <v>7.8533014849465603</v>
      </c>
      <c r="AB874" s="3">
        <v>86.206884436903394</v>
      </c>
      <c r="AC874" s="3">
        <v>0.50571720997978598</v>
      </c>
      <c r="AD874" s="3">
        <v>0.71113796831542198</v>
      </c>
      <c r="AE874" s="3">
        <v>6.4463701261158199</v>
      </c>
      <c r="AF874" s="3">
        <v>9.1986570395327405</v>
      </c>
      <c r="AG874" s="3">
        <v>7.8835260015723101</v>
      </c>
      <c r="AH874" s="3">
        <v>1.1668201560695199</v>
      </c>
      <c r="AI874" s="3">
        <f>AG874/AE874</f>
        <v>1.2229403287959251</v>
      </c>
      <c r="AJ874" s="2" t="s">
        <v>994</v>
      </c>
    </row>
    <row r="875" spans="1:36" ht="15.75" thickBot="1" x14ac:dyDescent="0.3">
      <c r="A875" s="3" t="s">
        <v>993</v>
      </c>
      <c r="B875" s="3">
        <v>8.2543584726481196</v>
      </c>
      <c r="C875" s="3">
        <v>7.6805094367370801</v>
      </c>
      <c r="D875" s="3">
        <v>7.7473675326279103</v>
      </c>
      <c r="E875" s="3">
        <v>8.9158603865167194</v>
      </c>
      <c r="F875" s="3">
        <v>8.1657742076962201</v>
      </c>
      <c r="G875" s="3">
        <v>8.6550723814378205</v>
      </c>
      <c r="H875" s="3">
        <v>8.6671428273967503</v>
      </c>
      <c r="I875" s="3">
        <v>8.77029762382233</v>
      </c>
      <c r="J875" s="3">
        <v>9.0018443698799402</v>
      </c>
      <c r="K875" s="3">
        <v>8.9917872841692006</v>
      </c>
      <c r="L875" s="3">
        <v>8.6417835793260203</v>
      </c>
      <c r="M875" s="3">
        <v>8.4180766406717602</v>
      </c>
      <c r="N875" s="3">
        <v>8.30883065933957</v>
      </c>
      <c r="O875" s="3">
        <v>8.3188117717865495</v>
      </c>
      <c r="P875" s="3">
        <v>8.0989742211112201</v>
      </c>
      <c r="Q875" s="3">
        <v>7.65004203505804</v>
      </c>
      <c r="R875" s="3">
        <v>7.6168474679461404</v>
      </c>
      <c r="S875" s="3">
        <v>7.2196617962594596</v>
      </c>
      <c r="T875" s="3">
        <v>7.0937506802152503</v>
      </c>
      <c r="U875" s="3">
        <v>8.1480576536124794</v>
      </c>
      <c r="V875" s="3">
        <v>6.3687530118033502</v>
      </c>
      <c r="W875" s="3">
        <v>8.9445980306976196</v>
      </c>
      <c r="X875" s="3">
        <v>8.8575178039686193</v>
      </c>
      <c r="Y875" s="3">
        <v>7.4028753066277204</v>
      </c>
      <c r="Z875" s="3">
        <v>7.0903234277132201</v>
      </c>
      <c r="AA875" s="3">
        <v>7.4194025913533403</v>
      </c>
      <c r="AB875" s="3">
        <v>81.6391214590587</v>
      </c>
      <c r="AC875" s="3">
        <v>0.50583407994802798</v>
      </c>
      <c r="AD875" s="3">
        <v>0.71122013466157397</v>
      </c>
      <c r="AE875" s="3">
        <v>6.3687530118033502</v>
      </c>
      <c r="AF875" s="3">
        <v>9.0018443698799402</v>
      </c>
      <c r="AG875" s="3">
        <v>8.0941662000162502</v>
      </c>
      <c r="AH875" s="3">
        <v>1.1121397988914401</v>
      </c>
      <c r="AI875" s="3">
        <f>AG875/AE875</f>
        <v>1.2709185275383037</v>
      </c>
      <c r="AJ875" s="2" t="s">
        <v>992</v>
      </c>
    </row>
    <row r="876" spans="1:36" ht="15.75" thickBot="1" x14ac:dyDescent="0.3">
      <c r="A876" s="3" t="s">
        <v>991</v>
      </c>
      <c r="B876" s="3">
        <v>4.5245497672605701</v>
      </c>
      <c r="C876" s="3">
        <v>4.6508239691472202</v>
      </c>
      <c r="D876" s="3">
        <v>4.9304320351151496</v>
      </c>
      <c r="E876" s="3">
        <v>4.3019145078422003</v>
      </c>
      <c r="F876" s="3">
        <v>3.8464395373771398</v>
      </c>
      <c r="G876" s="3">
        <v>4.3466783337517203</v>
      </c>
      <c r="H876" s="3">
        <v>3.9918809366340402</v>
      </c>
      <c r="I876" s="3">
        <v>4.37015008712034</v>
      </c>
      <c r="J876" s="3">
        <v>4.0483244394261897</v>
      </c>
      <c r="K876" s="3">
        <v>4.8764861880470196</v>
      </c>
      <c r="L876" s="3">
        <v>5.3131089595684999</v>
      </c>
      <c r="M876" s="3">
        <v>5.5748231497879202</v>
      </c>
      <c r="N876" s="3">
        <v>4.5615864969121196</v>
      </c>
      <c r="O876" s="3">
        <v>5.6545738098284302</v>
      </c>
      <c r="P876" s="3">
        <v>5.5129930992597904</v>
      </c>
      <c r="Q876" s="3">
        <v>5.2364667870001202</v>
      </c>
      <c r="R876" s="3">
        <v>4.3470650467728804</v>
      </c>
      <c r="S876" s="3">
        <v>5.8384950215533697</v>
      </c>
      <c r="T876" s="3">
        <v>6.4328157924973199</v>
      </c>
      <c r="U876" s="3">
        <v>5.9376687893532303</v>
      </c>
      <c r="V876" s="3">
        <v>4.7285858710719797</v>
      </c>
      <c r="W876" s="3">
        <v>4.59171382930825</v>
      </c>
      <c r="X876" s="3">
        <v>5.0963058867484303</v>
      </c>
      <c r="Y876" s="3">
        <v>5.89227588415259</v>
      </c>
      <c r="Z876" s="3">
        <v>5.7012710629979697</v>
      </c>
      <c r="AA876" s="3">
        <v>4.0760626085288596</v>
      </c>
      <c r="AB876" s="3">
        <v>13.3844637878833</v>
      </c>
      <c r="AC876" s="3">
        <v>0.50608608616545003</v>
      </c>
      <c r="AD876" s="3">
        <v>0.71139727731096203</v>
      </c>
      <c r="AE876" s="3">
        <v>3.8464395373771398</v>
      </c>
      <c r="AF876" s="3">
        <v>6.4328157924973199</v>
      </c>
      <c r="AG876" s="3">
        <v>4.9378266114255096</v>
      </c>
      <c r="AH876" s="3">
        <v>1.3027625914633401</v>
      </c>
      <c r="AI876" s="3">
        <f>AG876/AE876</f>
        <v>1.2837395631578234</v>
      </c>
      <c r="AJ876" s="2" t="s">
        <v>990</v>
      </c>
    </row>
    <row r="877" spans="1:36" ht="15.75" thickBot="1" x14ac:dyDescent="0.3">
      <c r="A877" s="3" t="s">
        <v>989</v>
      </c>
      <c r="B877" s="3">
        <v>6.1635421220283799</v>
      </c>
      <c r="C877" s="3">
        <v>6.0573949759081103</v>
      </c>
      <c r="D877" s="3">
        <v>6.3132321075385196</v>
      </c>
      <c r="E877" s="3">
        <v>6.5873021421075801</v>
      </c>
      <c r="F877" s="3">
        <v>6.1258656633447996</v>
      </c>
      <c r="G877" s="3">
        <v>6.6148088927318804</v>
      </c>
      <c r="H877" s="3">
        <v>6.54148361501686</v>
      </c>
      <c r="I877" s="3">
        <v>6.6778009530707596</v>
      </c>
      <c r="J877" s="3">
        <v>6.5947103668935299</v>
      </c>
      <c r="K877" s="3">
        <v>7.2086883913060698</v>
      </c>
      <c r="L877" s="3">
        <v>6.4433924975407297</v>
      </c>
      <c r="M877" s="3">
        <v>6.4241126709686496</v>
      </c>
      <c r="N877" s="3">
        <v>5.9185135938966802</v>
      </c>
      <c r="O877" s="3">
        <v>5.9471877121612797</v>
      </c>
      <c r="P877" s="3">
        <v>5.8351657288176604</v>
      </c>
      <c r="Q877" s="3">
        <v>5.0248845362827801</v>
      </c>
      <c r="R877" s="3">
        <v>4.9460853722554301</v>
      </c>
      <c r="S877" s="3">
        <v>5.2660839121527596</v>
      </c>
      <c r="T877" s="3">
        <v>5.5825063703669704</v>
      </c>
      <c r="U877" s="3">
        <v>6.1632351309418496</v>
      </c>
      <c r="V877" s="3">
        <v>4.9825222803181797</v>
      </c>
      <c r="W877" s="3">
        <v>5.9752853445915699</v>
      </c>
      <c r="X877" s="3">
        <v>6.5607216261578696</v>
      </c>
      <c r="Y877" s="3">
        <v>4.4499211655277797</v>
      </c>
      <c r="Z877" s="3">
        <v>4.4896064366085504</v>
      </c>
      <c r="AA877" s="3">
        <v>5.7769391407115096</v>
      </c>
      <c r="AB877" s="3">
        <v>20.8554498085978</v>
      </c>
      <c r="AC877" s="3">
        <v>0.50658029899650803</v>
      </c>
      <c r="AD877" s="3">
        <v>0.71174454616562299</v>
      </c>
      <c r="AE877" s="3">
        <v>4.4499211655277797</v>
      </c>
      <c r="AF877" s="3">
        <v>7.2086883913060698</v>
      </c>
      <c r="AG877" s="3">
        <v>5.9488843365094901</v>
      </c>
      <c r="AH877" s="3">
        <v>1.2117714824382999</v>
      </c>
      <c r="AI877" s="3">
        <f>AG877/AE877</f>
        <v>1.3368516239329662</v>
      </c>
      <c r="AJ877" s="2" t="s">
        <v>988</v>
      </c>
    </row>
    <row r="878" spans="1:36" ht="15.75" thickBot="1" x14ac:dyDescent="0.3">
      <c r="A878" s="3" t="s">
        <v>987</v>
      </c>
      <c r="B878" s="3">
        <v>7.4400374047568096</v>
      </c>
      <c r="C878" s="3">
        <v>7.5507219987598999</v>
      </c>
      <c r="D878" s="3">
        <v>7.5129299949208201</v>
      </c>
      <c r="E878" s="3">
        <v>6.8256268876849502</v>
      </c>
      <c r="F878" s="3">
        <v>5.6643042742055396</v>
      </c>
      <c r="G878" s="3">
        <v>5.8970215475940098</v>
      </c>
      <c r="H878" s="3">
        <v>5.7689808103171103</v>
      </c>
      <c r="I878" s="3">
        <v>6.1512094509820603</v>
      </c>
      <c r="J878" s="3">
        <v>6.8980648064736796</v>
      </c>
      <c r="K878" s="3">
        <v>6.2844299989958401</v>
      </c>
      <c r="L878" s="3">
        <v>5.6105249345576</v>
      </c>
      <c r="M878" s="3">
        <v>5.9411946053123499</v>
      </c>
      <c r="N878" s="3">
        <v>6.0366635570635996</v>
      </c>
      <c r="O878" s="3">
        <v>5.8847366029594799</v>
      </c>
      <c r="P878" s="3">
        <v>6.6088005990173002</v>
      </c>
      <c r="Q878" s="3">
        <v>5.98136119007735</v>
      </c>
      <c r="R878" s="3">
        <v>7.0072970459957</v>
      </c>
      <c r="S878" s="3">
        <v>5.4628193556063698</v>
      </c>
      <c r="T878" s="3">
        <v>6.7482553577355002</v>
      </c>
      <c r="U878" s="3">
        <v>6.25181651429578</v>
      </c>
      <c r="V878" s="3">
        <v>4.9825222803181797</v>
      </c>
      <c r="W878" s="3">
        <v>5.9221414416890896</v>
      </c>
      <c r="X878" s="3">
        <v>6.3196085371666797</v>
      </c>
      <c r="Y878" s="3">
        <v>5.63409126437731</v>
      </c>
      <c r="Z878" s="3">
        <v>5.6556373104961599</v>
      </c>
      <c r="AA878" s="3">
        <v>7.5875056582787002</v>
      </c>
      <c r="AB878" s="3">
        <v>30.614670547147</v>
      </c>
      <c r="AC878" s="3">
        <v>0.50725170285738597</v>
      </c>
      <c r="AD878" s="3">
        <v>0.712216050687841</v>
      </c>
      <c r="AE878" s="3">
        <v>4.9825222803181797</v>
      </c>
      <c r="AF878" s="3">
        <v>7.5875056582787002</v>
      </c>
      <c r="AG878" s="3">
        <v>6.2933962857552999</v>
      </c>
      <c r="AH878" s="3">
        <v>1.20562972896726</v>
      </c>
      <c r="AI878" s="3">
        <f>AG878/AE878</f>
        <v>1.263094459329424</v>
      </c>
      <c r="AJ878" s="2" t="s">
        <v>986</v>
      </c>
    </row>
    <row r="879" spans="1:36" ht="15.75" thickBot="1" x14ac:dyDescent="0.3">
      <c r="A879" s="3" t="s">
        <v>985</v>
      </c>
      <c r="B879" s="3">
        <v>6.7048656684575896</v>
      </c>
      <c r="C879" s="3">
        <v>6.2312798882612004</v>
      </c>
      <c r="D879" s="3">
        <v>6.4354755226337303</v>
      </c>
      <c r="E879" s="3">
        <v>5.28591628385165</v>
      </c>
      <c r="F879" s="3">
        <v>4.7787473763424302</v>
      </c>
      <c r="G879" s="3">
        <v>5.5844609499523798</v>
      </c>
      <c r="H879" s="3">
        <v>5.6334749046586801</v>
      </c>
      <c r="I879" s="3">
        <v>5.8715602051867801</v>
      </c>
      <c r="J879" s="3">
        <v>5.7550769295594701</v>
      </c>
      <c r="K879" s="3">
        <v>6.1145932733277704</v>
      </c>
      <c r="L879" s="3">
        <v>5.8642732706030198</v>
      </c>
      <c r="M879" s="3">
        <v>6.25694280831617</v>
      </c>
      <c r="N879" s="3">
        <v>5.8828996848191899</v>
      </c>
      <c r="O879" s="3">
        <v>5.9740990237624301</v>
      </c>
      <c r="P879" s="3">
        <v>5.8993385897754598</v>
      </c>
      <c r="Q879" s="3">
        <v>4.7139924348960403</v>
      </c>
      <c r="R879" s="3">
        <v>5.5970055185547798</v>
      </c>
      <c r="S879" s="3">
        <v>4.3030959119219201</v>
      </c>
      <c r="T879" s="3">
        <v>5.4800733591126702</v>
      </c>
      <c r="U879" s="3">
        <v>6.2394901844367201</v>
      </c>
      <c r="V879" s="3">
        <v>3.4860566041454102</v>
      </c>
      <c r="W879" s="3">
        <v>5.3700662883560204</v>
      </c>
      <c r="X879" s="3">
        <v>6.0299502549999904</v>
      </c>
      <c r="Y879" s="3">
        <v>6.4231102369498796</v>
      </c>
      <c r="Z879" s="3">
        <v>6.1755238578275602</v>
      </c>
      <c r="AA879" s="3">
        <v>5.7868445925626002</v>
      </c>
      <c r="AB879" s="3">
        <v>10.2048901823823</v>
      </c>
      <c r="AC879" s="3">
        <v>0.50824577273258198</v>
      </c>
      <c r="AD879" s="3">
        <v>0.71291358012916395</v>
      </c>
      <c r="AE879" s="3">
        <v>3.4860566041454102</v>
      </c>
      <c r="AF879" s="3">
        <v>6.7048656684575896</v>
      </c>
      <c r="AG879" s="3">
        <v>5.6876236008950602</v>
      </c>
      <c r="AH879" s="3">
        <v>1.1788518613296499</v>
      </c>
      <c r="AI879" s="3">
        <f>AG879/AE879</f>
        <v>1.6315350686307497</v>
      </c>
      <c r="AJ879" s="2" t="s">
        <v>8</v>
      </c>
    </row>
    <row r="880" spans="1:36" ht="15.75" thickBot="1" x14ac:dyDescent="0.3">
      <c r="A880" s="3" t="s">
        <v>984</v>
      </c>
      <c r="B880" s="3">
        <v>5.2582281088800498</v>
      </c>
      <c r="C880" s="3">
        <v>5.1221873233334598</v>
      </c>
      <c r="D880" s="3">
        <v>5.3589907170234801</v>
      </c>
      <c r="E880" s="3">
        <v>7.8109808979727999</v>
      </c>
      <c r="F880" s="3">
        <v>6.4436560691257698</v>
      </c>
      <c r="G880" s="3">
        <v>6.9116064621585904</v>
      </c>
      <c r="H880" s="3">
        <v>6.3515892798209199</v>
      </c>
      <c r="I880" s="3">
        <v>6.2046809117031199</v>
      </c>
      <c r="J880" s="3">
        <v>6.5512070572368701</v>
      </c>
      <c r="K880" s="3">
        <v>6.0215368318082598</v>
      </c>
      <c r="L880" s="3">
        <v>5.6191687231824998</v>
      </c>
      <c r="M880" s="3">
        <v>5.6843137322052604</v>
      </c>
      <c r="N880" s="3">
        <v>5.4273724881394303</v>
      </c>
      <c r="O880" s="3">
        <v>5.3397880914445102</v>
      </c>
      <c r="P880" s="3">
        <v>5.7816895616184301</v>
      </c>
      <c r="Q880" s="3">
        <v>5.4443744219681296</v>
      </c>
      <c r="R880" s="3">
        <v>5.86212632341197</v>
      </c>
      <c r="S880" s="3">
        <v>5.4628193556063698</v>
      </c>
      <c r="T880" s="3">
        <v>5.5539743298133502</v>
      </c>
      <c r="U880" s="3">
        <v>6.1100629986252697</v>
      </c>
      <c r="V880" s="3">
        <v>4.0274491502858503</v>
      </c>
      <c r="W880" s="3">
        <v>6.1362267771614301</v>
      </c>
      <c r="X880" s="3">
        <v>6.1188093241544701</v>
      </c>
      <c r="Y880" s="3">
        <v>5.4165323805892198</v>
      </c>
      <c r="Z880" s="3">
        <v>4.9715428242830804</v>
      </c>
      <c r="AA880" s="3">
        <v>5.63060933923036</v>
      </c>
      <c r="AB880" s="3">
        <v>15.3073352735735</v>
      </c>
      <c r="AC880" s="3">
        <v>0.50952335295997797</v>
      </c>
      <c r="AD880" s="3">
        <v>0.71380904516542698</v>
      </c>
      <c r="AE880" s="3">
        <v>4.0274491502858503</v>
      </c>
      <c r="AF880" s="3">
        <v>7.8109808979727999</v>
      </c>
      <c r="AG880" s="3">
        <v>5.79313551849165</v>
      </c>
      <c r="AH880" s="3">
        <v>1.3483166193920699</v>
      </c>
      <c r="AI880" s="3">
        <f>AG880/AE880</f>
        <v>1.4384130754526048</v>
      </c>
      <c r="AJ880" s="2" t="s">
        <v>983</v>
      </c>
    </row>
    <row r="881" spans="1:36" ht="15.75" thickBot="1" x14ac:dyDescent="0.3">
      <c r="A881" s="3" t="s">
        <v>982</v>
      </c>
      <c r="B881" s="3">
        <v>4.6629574874414397</v>
      </c>
      <c r="C881" s="3">
        <v>4.8256219661729096</v>
      </c>
      <c r="D881" s="3">
        <v>4.2456156697287701</v>
      </c>
      <c r="E881" s="3">
        <v>6.3959349339552602</v>
      </c>
      <c r="F881" s="3">
        <v>5.64605800099657</v>
      </c>
      <c r="G881" s="3">
        <v>5.9940489152371699</v>
      </c>
      <c r="H881" s="3">
        <v>5.9046659142557498</v>
      </c>
      <c r="I881" s="3">
        <v>6.4605491233891303</v>
      </c>
      <c r="J881" s="3">
        <v>6.5240221335303197</v>
      </c>
      <c r="K881" s="3">
        <v>6.7452866997070497</v>
      </c>
      <c r="L881" s="3">
        <v>5.9352144623989096</v>
      </c>
      <c r="M881" s="3">
        <v>5.6029846218015003</v>
      </c>
      <c r="N881" s="3">
        <v>5.3425176665833103</v>
      </c>
      <c r="O881" s="3">
        <v>5.4871868712607998</v>
      </c>
      <c r="P881" s="3">
        <v>5.41102401097982</v>
      </c>
      <c r="Q881" s="3">
        <v>5.4366087098631599</v>
      </c>
      <c r="R881" s="3">
        <v>5.0883905141915902</v>
      </c>
      <c r="S881" s="3">
        <v>5.6359177540073304</v>
      </c>
      <c r="T881" s="3">
        <v>6.2930628981590502</v>
      </c>
      <c r="U881" s="3">
        <v>5.6884315304982804</v>
      </c>
      <c r="V881" s="3">
        <v>4.9825222803181797</v>
      </c>
      <c r="W881" s="3">
        <v>5.65016160190061</v>
      </c>
      <c r="X881" s="3">
        <v>5.6069751718396201</v>
      </c>
      <c r="Y881" s="3">
        <v>7.0561989114630403</v>
      </c>
      <c r="Z881" s="3">
        <v>6.9028566923249297</v>
      </c>
      <c r="AA881" s="3">
        <v>6.7256077714824096</v>
      </c>
      <c r="AB881" s="3">
        <v>17.9695778703461</v>
      </c>
      <c r="AC881" s="3">
        <v>0.50975369411373805</v>
      </c>
      <c r="AD881" s="3">
        <v>0.71397037341456804</v>
      </c>
      <c r="AE881" s="3">
        <v>4.2456156697287701</v>
      </c>
      <c r="AF881" s="3">
        <v>7.0561989114630403</v>
      </c>
      <c r="AG881" s="3">
        <v>5.7788623966725696</v>
      </c>
      <c r="AH881" s="3">
        <v>1.2210359802866999</v>
      </c>
      <c r="AI881" s="3">
        <f>AG881/AE881</f>
        <v>1.3611364867234321</v>
      </c>
      <c r="AJ881" s="2" t="s">
        <v>981</v>
      </c>
    </row>
    <row r="882" spans="1:36" ht="15.75" thickBot="1" x14ac:dyDescent="0.3">
      <c r="A882" s="3" t="s">
        <v>980</v>
      </c>
      <c r="B882" s="3">
        <v>6.6669817216698499</v>
      </c>
      <c r="C882" s="3">
        <v>6.1499468828925599</v>
      </c>
      <c r="D882" s="3">
        <v>6.2989873642369103</v>
      </c>
      <c r="E882" s="3">
        <v>6.3876147919588497</v>
      </c>
      <c r="F882" s="3">
        <v>5.9436579978986996</v>
      </c>
      <c r="G882" s="3">
        <v>6.5005578513634603</v>
      </c>
      <c r="H882" s="3">
        <v>6.4556976087994302</v>
      </c>
      <c r="I882" s="3">
        <v>6.4895632170377704</v>
      </c>
      <c r="J882" s="3">
        <v>6.6071987781480601</v>
      </c>
      <c r="K882" s="3">
        <v>6.8054527397174098</v>
      </c>
      <c r="L882" s="3">
        <v>6.2621100388475499</v>
      </c>
      <c r="M882" s="3">
        <v>6.2450781340001802</v>
      </c>
      <c r="N882" s="3">
        <v>6.1358144763466704</v>
      </c>
      <c r="O882" s="3">
        <v>5.9058554428700996</v>
      </c>
      <c r="P882" s="3">
        <v>6.0873857958808903</v>
      </c>
      <c r="Q882" s="3">
        <v>5.3810458084118897</v>
      </c>
      <c r="R882" s="3">
        <v>5.5810423743669304</v>
      </c>
      <c r="S882" s="3">
        <v>3.9993237262047101</v>
      </c>
      <c r="T882" s="3">
        <v>5.01949267607778</v>
      </c>
      <c r="U882" s="3">
        <v>5.7064558894346602</v>
      </c>
      <c r="V882" s="3">
        <v>4.42019809059724</v>
      </c>
      <c r="W882" s="3">
        <v>5.9697825483682996</v>
      </c>
      <c r="X882" s="3">
        <v>6.3196085371666797</v>
      </c>
      <c r="Y882" s="3">
        <v>4.8483608611909697</v>
      </c>
      <c r="Z882" s="3">
        <v>5.07916401064284</v>
      </c>
      <c r="AA882" s="3">
        <v>6.1665392408431003</v>
      </c>
      <c r="AB882" s="3">
        <v>14.992501641200599</v>
      </c>
      <c r="AC882" s="3">
        <v>0.50981721384305601</v>
      </c>
      <c r="AD882" s="3">
        <v>0.71401485547785104</v>
      </c>
      <c r="AE882" s="3">
        <v>3.9993237262047101</v>
      </c>
      <c r="AF882" s="3">
        <v>6.8054527397174098</v>
      </c>
      <c r="AG882" s="3">
        <v>5.9012660232682101</v>
      </c>
      <c r="AH882" s="3">
        <v>1.1532191080497101</v>
      </c>
      <c r="AI882" s="3">
        <f>AG882/AE882</f>
        <v>1.4755659774679983</v>
      </c>
      <c r="AJ882" s="2" t="s">
        <v>979</v>
      </c>
    </row>
    <row r="883" spans="1:36" ht="15.75" thickBot="1" x14ac:dyDescent="0.3">
      <c r="A883" s="3" t="s">
        <v>978</v>
      </c>
      <c r="B883" s="3">
        <v>5.1525320962642898</v>
      </c>
      <c r="C883" s="3">
        <v>5.1221873233334598</v>
      </c>
      <c r="D883" s="3">
        <v>5.0112916619096897</v>
      </c>
      <c r="E883" s="3">
        <v>7.6711624588760099</v>
      </c>
      <c r="F883" s="3">
        <v>6.1454821956752896</v>
      </c>
      <c r="G883" s="3">
        <v>6.4512865506102699</v>
      </c>
      <c r="H883" s="3">
        <v>6.1871010605972003</v>
      </c>
      <c r="I883" s="3">
        <v>5.7961488824105798</v>
      </c>
      <c r="J883" s="3">
        <v>6.4485349023189702</v>
      </c>
      <c r="K883" s="3">
        <v>5.7840767310622097</v>
      </c>
      <c r="L883" s="3">
        <v>5.3959227352122303</v>
      </c>
      <c r="M883" s="3">
        <v>5.1978076884120501</v>
      </c>
      <c r="N883" s="3">
        <v>5.1462074150010704</v>
      </c>
      <c r="O883" s="3">
        <v>5.2324296790854197</v>
      </c>
      <c r="P883" s="3">
        <v>4.6375046405033</v>
      </c>
      <c r="Q883" s="3">
        <v>5.2274935467464498</v>
      </c>
      <c r="R883" s="3">
        <v>5.0424976051314498</v>
      </c>
      <c r="S883" s="3">
        <v>4.7674894334580902</v>
      </c>
      <c r="T883" s="3">
        <v>4.88850920331463</v>
      </c>
      <c r="U883" s="3">
        <v>4.9459227536821899</v>
      </c>
      <c r="V883" s="3">
        <v>4.42019809059724</v>
      </c>
      <c r="W883" s="3">
        <v>5.7878682670458597</v>
      </c>
      <c r="X883" s="3">
        <v>5.5441897087586396</v>
      </c>
      <c r="Y883" s="3">
        <v>4.53889898651774</v>
      </c>
      <c r="Z883" s="3">
        <v>5.3175927698327303</v>
      </c>
      <c r="AA883" s="3">
        <v>5.2343232880691497</v>
      </c>
      <c r="AB883" s="3">
        <v>20.4097803647647</v>
      </c>
      <c r="AC883" s="3">
        <v>0.510427805077456</v>
      </c>
      <c r="AD883" s="3">
        <v>0.71444230353294202</v>
      </c>
      <c r="AE883" s="3">
        <v>4.42019809059724</v>
      </c>
      <c r="AF883" s="3">
        <v>7.6711624588760099</v>
      </c>
      <c r="AG883" s="3">
        <v>5.4267176797856198</v>
      </c>
      <c r="AH883" s="3">
        <v>1.4135915873145299</v>
      </c>
      <c r="AI883" s="3">
        <f>AG883/AE883</f>
        <v>1.2277091588563587</v>
      </c>
      <c r="AJ883" s="2" t="s">
        <v>977</v>
      </c>
    </row>
    <row r="884" spans="1:36" ht="15.75" thickBot="1" x14ac:dyDescent="0.3">
      <c r="A884" s="3" t="s">
        <v>976</v>
      </c>
      <c r="B884" s="3">
        <v>8.1375255343287094</v>
      </c>
      <c r="C884" s="3">
        <v>7.8203806828928597</v>
      </c>
      <c r="D884" s="3">
        <v>8.2651684698803205</v>
      </c>
      <c r="E884" s="3">
        <v>6.6593402692184602</v>
      </c>
      <c r="F884" s="3">
        <v>6.22753370706989</v>
      </c>
      <c r="G884" s="3">
        <v>6.9049675444333101</v>
      </c>
      <c r="H884" s="3">
        <v>6.9478912675787496</v>
      </c>
      <c r="I884" s="3">
        <v>7.1164331283633704</v>
      </c>
      <c r="J884" s="3">
        <v>7.4826655582890798</v>
      </c>
      <c r="K884" s="3">
        <v>7.3578371596782404</v>
      </c>
      <c r="L884" s="3">
        <v>7.8547568924198901</v>
      </c>
      <c r="M884" s="3">
        <v>7.7991618905653297</v>
      </c>
      <c r="N884" s="3">
        <v>7.5168277411300197</v>
      </c>
      <c r="O884" s="3">
        <v>7.5769768524702199</v>
      </c>
      <c r="P884" s="3">
        <v>7.4638584257405496</v>
      </c>
      <c r="Q884" s="3">
        <v>7.1821560498875296</v>
      </c>
      <c r="R884" s="3">
        <v>6.7098636396978604</v>
      </c>
      <c r="S884" s="3">
        <v>6.7525020679386101</v>
      </c>
      <c r="T884" s="3">
        <v>6.7164249537311003</v>
      </c>
      <c r="U884" s="3">
        <v>7.7434702204224699</v>
      </c>
      <c r="V884" s="3">
        <v>5.5521927818631998</v>
      </c>
      <c r="W884" s="3">
        <v>7.21002107290151</v>
      </c>
      <c r="X884" s="3">
        <v>6.4279107611800299</v>
      </c>
      <c r="Y884" s="3">
        <v>6.93028327706614</v>
      </c>
      <c r="Z884" s="3">
        <v>7.1242239788346602</v>
      </c>
      <c r="AA884" s="3">
        <v>9.0643406707747101</v>
      </c>
      <c r="AB884" s="3">
        <v>45.9220058207205</v>
      </c>
      <c r="AC884" s="3">
        <v>0.51059342750221703</v>
      </c>
      <c r="AD884" s="3">
        <v>0.71455820441879803</v>
      </c>
      <c r="AE884" s="3">
        <v>5.5521927818631998</v>
      </c>
      <c r="AF884" s="3">
        <v>9.0643406707747101</v>
      </c>
      <c r="AG884" s="3">
        <v>7.25171979224449</v>
      </c>
      <c r="AH884" s="3">
        <v>1.2499573798299199</v>
      </c>
      <c r="AI884" s="3">
        <f>AG884/AE884</f>
        <v>1.3061001440607336</v>
      </c>
      <c r="AJ884" s="2" t="s">
        <v>975</v>
      </c>
    </row>
    <row r="885" spans="1:36" ht="15.75" thickBot="1" x14ac:dyDescent="0.3">
      <c r="A885" s="3" t="s">
        <v>974</v>
      </c>
      <c r="B885" s="3">
        <v>5.1047505984426698</v>
      </c>
      <c r="C885" s="3">
        <v>4.8552472805215103</v>
      </c>
      <c r="D885" s="3">
        <v>5.0112916619096897</v>
      </c>
      <c r="E885" s="3">
        <v>7.3521435379981899</v>
      </c>
      <c r="F885" s="3">
        <v>6.6591368062248399</v>
      </c>
      <c r="G885" s="3">
        <v>6.90163659382989</v>
      </c>
      <c r="H885" s="3">
        <v>6.4066620926085296</v>
      </c>
      <c r="I885" s="3">
        <v>5.9291737882228501</v>
      </c>
      <c r="J885" s="3">
        <v>5.5590291400689704</v>
      </c>
      <c r="K885" s="3">
        <v>6.1782536361121698</v>
      </c>
      <c r="L885" s="3">
        <v>6.0483436176380803</v>
      </c>
      <c r="M885" s="3">
        <v>6.0474830277244704</v>
      </c>
      <c r="N885" s="3">
        <v>5.5981504038126699</v>
      </c>
      <c r="O885" s="3">
        <v>5.7275579145760602</v>
      </c>
      <c r="P885" s="3">
        <v>5.8482306929296204</v>
      </c>
      <c r="Q885" s="3">
        <v>4.8835204695975998</v>
      </c>
      <c r="R885" s="3">
        <v>4.9950967168610099</v>
      </c>
      <c r="S885" s="3">
        <v>4.7674894334580902</v>
      </c>
      <c r="T885" s="3">
        <v>4.9771392397778902</v>
      </c>
      <c r="U885" s="3">
        <v>5.9678699776565702</v>
      </c>
      <c r="V885" s="3">
        <v>4.9825222803181797</v>
      </c>
      <c r="W885" s="3">
        <v>5.4708962799289402</v>
      </c>
      <c r="X885" s="3">
        <v>5.0963058867484303</v>
      </c>
      <c r="Y885" s="3">
        <v>5.4627480660435497</v>
      </c>
      <c r="Z885" s="3">
        <v>5.3466016401320404</v>
      </c>
      <c r="AA885" s="3">
        <v>4.4447438983280403</v>
      </c>
      <c r="AB885" s="3">
        <v>20.777159723258102</v>
      </c>
      <c r="AC885" s="3">
        <v>0.51086849268931001</v>
      </c>
      <c r="AD885" s="3">
        <v>0.71475065070926003</v>
      </c>
      <c r="AE885" s="3">
        <v>4.4447438983280403</v>
      </c>
      <c r="AF885" s="3">
        <v>7.3521435379981899</v>
      </c>
      <c r="AG885" s="3">
        <v>5.6008471031334803</v>
      </c>
      <c r="AH885" s="3">
        <v>1.3126842069809299</v>
      </c>
      <c r="AI885" s="3">
        <f>AG885/AE885</f>
        <v>1.2601056959075474</v>
      </c>
      <c r="AJ885" s="2" t="s">
        <v>973</v>
      </c>
    </row>
    <row r="886" spans="1:36" ht="15.75" thickBot="1" x14ac:dyDescent="0.3">
      <c r="A886" s="3" t="s">
        <v>972</v>
      </c>
      <c r="B886" s="3">
        <v>5.87634682546269</v>
      </c>
      <c r="C886" s="3">
        <v>5.5051923515020897</v>
      </c>
      <c r="D886" s="3">
        <v>5.6275990074753999</v>
      </c>
      <c r="E886" s="3">
        <v>6.9267090621853402</v>
      </c>
      <c r="F886" s="3">
        <v>6.43836444860636</v>
      </c>
      <c r="G886" s="3">
        <v>6.7726510641646698</v>
      </c>
      <c r="H886" s="3">
        <v>6.7751397391398296</v>
      </c>
      <c r="I886" s="3">
        <v>6.6045418371120501</v>
      </c>
      <c r="J886" s="3">
        <v>7.0597521214670502</v>
      </c>
      <c r="K886" s="3">
        <v>6.8780323336568898</v>
      </c>
      <c r="L886" s="3">
        <v>5.9828761064081801</v>
      </c>
      <c r="M886" s="3">
        <v>6.0129163746466201</v>
      </c>
      <c r="N886" s="3">
        <v>5.7769402463311303</v>
      </c>
      <c r="O886" s="3">
        <v>5.7665640258006903</v>
      </c>
      <c r="P886" s="3">
        <v>5.9964238886792103</v>
      </c>
      <c r="Q886" s="3">
        <v>5.0248845362827801</v>
      </c>
      <c r="R886" s="3">
        <v>5.6991379231658499</v>
      </c>
      <c r="S886" s="3">
        <v>4.8634895487147096</v>
      </c>
      <c r="T886" s="3">
        <v>4.9554869416148799</v>
      </c>
      <c r="U886" s="3">
        <v>6.3236414876038802</v>
      </c>
      <c r="V886" s="3">
        <v>4.0274491502858503</v>
      </c>
      <c r="W886" s="3">
        <v>5.9221414416890896</v>
      </c>
      <c r="X886" s="3">
        <v>6.3196085371666797</v>
      </c>
      <c r="Y886" s="3">
        <v>5.9256582279300103</v>
      </c>
      <c r="Z886" s="3">
        <v>5.4964935698588997</v>
      </c>
      <c r="AA886" s="3">
        <v>5.6739539754554897</v>
      </c>
      <c r="AB886" s="3">
        <v>15.3073352735735</v>
      </c>
      <c r="AC886" s="3">
        <v>0.51139477023477597</v>
      </c>
      <c r="AD886" s="3">
        <v>0.71511871058921095</v>
      </c>
      <c r="AE886" s="3">
        <v>4.0274491502858503</v>
      </c>
      <c r="AF886" s="3">
        <v>7.0597521214670502</v>
      </c>
      <c r="AG886" s="3">
        <v>5.9319997989387003</v>
      </c>
      <c r="AH886" s="3">
        <v>1.19011334469872</v>
      </c>
      <c r="AI886" s="3">
        <f>AG886/AE886</f>
        <v>1.4728925375799402</v>
      </c>
      <c r="AJ886" s="2" t="s">
        <v>8</v>
      </c>
    </row>
    <row r="887" spans="1:36" ht="15.75" thickBot="1" x14ac:dyDescent="0.3">
      <c r="A887" s="3" t="s">
        <v>971</v>
      </c>
      <c r="B887" s="3">
        <v>3.8404959106346799</v>
      </c>
      <c r="C887" s="3">
        <v>3.4976843375267102</v>
      </c>
      <c r="D887" s="3">
        <v>4.0210423121980696</v>
      </c>
      <c r="E887" s="3">
        <v>5.2124481402348497</v>
      </c>
      <c r="F887" s="3">
        <v>3.8464395373771398</v>
      </c>
      <c r="G887" s="3">
        <v>4.1585567102769696</v>
      </c>
      <c r="H887" s="3">
        <v>4.1980624007057301</v>
      </c>
      <c r="I887" s="3">
        <v>5.0532548793430099</v>
      </c>
      <c r="J887" s="3">
        <v>5.4477031406775298</v>
      </c>
      <c r="K887" s="3">
        <v>4.9680013335577504</v>
      </c>
      <c r="L887" s="3">
        <v>5.03164400603311</v>
      </c>
      <c r="M887" s="3">
        <v>5.5266302247841299</v>
      </c>
      <c r="N887" s="3">
        <v>5.0207386448661699</v>
      </c>
      <c r="O887" s="3">
        <v>5.3603333301004303</v>
      </c>
      <c r="P887" s="3">
        <v>5.39330580755228</v>
      </c>
      <c r="Q887" s="3">
        <v>4.0584459840141403</v>
      </c>
      <c r="R887" s="3">
        <v>4.5683196054610997</v>
      </c>
      <c r="S887" s="3">
        <v>4.3030959119219201</v>
      </c>
      <c r="T887" s="3">
        <v>5.4021815176490904</v>
      </c>
      <c r="U887" s="3">
        <v>5.9827367482558502</v>
      </c>
      <c r="V887" s="3">
        <v>3.4860566041454102</v>
      </c>
      <c r="W887" s="3">
        <v>4.0812815557863402</v>
      </c>
      <c r="X887" s="3">
        <v>4.8064451364270004</v>
      </c>
      <c r="Y887" s="3">
        <v>4.9813043730603104</v>
      </c>
      <c r="Z887" s="3">
        <v>4.9715428242830804</v>
      </c>
      <c r="AA887" s="3">
        <v>5.8496235561588596</v>
      </c>
      <c r="AB887" s="3">
        <v>10.2048901823823</v>
      </c>
      <c r="AC887" s="3">
        <v>0.51153735797112898</v>
      </c>
      <c r="AD887" s="3">
        <v>0.71521839879237503</v>
      </c>
      <c r="AE887" s="3">
        <v>3.4860566041454102</v>
      </c>
      <c r="AF887" s="3">
        <v>5.9827367482558502</v>
      </c>
      <c r="AG887" s="3">
        <v>4.7333605589627599</v>
      </c>
      <c r="AH887" s="3">
        <v>1.26395119782865</v>
      </c>
      <c r="AI887" s="3">
        <f>AG887/AE887</f>
        <v>1.3577979638466371</v>
      </c>
      <c r="AJ887" s="2" t="s">
        <v>970</v>
      </c>
    </row>
    <row r="888" spans="1:36" ht="15.75" thickBot="1" x14ac:dyDescent="0.3">
      <c r="A888" s="3" t="s">
        <v>969</v>
      </c>
      <c r="B888" s="3">
        <v>4.7169253086384701</v>
      </c>
      <c r="C888" s="3">
        <v>4.6338308026628701</v>
      </c>
      <c r="D888" s="3">
        <v>4.8050017617331502</v>
      </c>
      <c r="E888" s="3">
        <v>6.9700764130766704</v>
      </c>
      <c r="F888" s="3">
        <v>6.1648355733413096</v>
      </c>
      <c r="G888" s="3">
        <v>6.09665985418596</v>
      </c>
      <c r="H888" s="3">
        <v>5.5902105290195898</v>
      </c>
      <c r="I888" s="3">
        <v>5.5883320712383604</v>
      </c>
      <c r="J888" s="3">
        <v>5.93591738070874</v>
      </c>
      <c r="K888" s="3">
        <v>5.9945857726174498</v>
      </c>
      <c r="L888" s="3">
        <v>4.8816624196513798</v>
      </c>
      <c r="M888" s="3">
        <v>4.9426134963534798</v>
      </c>
      <c r="N888" s="3">
        <v>4.6489890647508902</v>
      </c>
      <c r="O888" s="3">
        <v>4.7776292870841903</v>
      </c>
      <c r="P888" s="3">
        <v>4.6375046405033</v>
      </c>
      <c r="Q888" s="3">
        <v>4.9173939351909599</v>
      </c>
      <c r="R888" s="3">
        <v>5.2247762263213398</v>
      </c>
      <c r="S888" s="3">
        <v>5.5228562718609</v>
      </c>
      <c r="T888" s="3">
        <v>5.3198430380123298</v>
      </c>
      <c r="U888" s="3">
        <v>5.3644272372050201</v>
      </c>
      <c r="V888" s="3">
        <v>4.0274491502858503</v>
      </c>
      <c r="W888" s="3">
        <v>5.3532588377593902</v>
      </c>
      <c r="X888" s="3">
        <v>5.5441897087586396</v>
      </c>
      <c r="Y888" s="3">
        <v>4.1444020909999999</v>
      </c>
      <c r="Z888" s="3">
        <v>4.0699591816459399</v>
      </c>
      <c r="AA888" s="3">
        <v>4.3676408538902303</v>
      </c>
      <c r="AB888" s="3">
        <v>15.3073352735735</v>
      </c>
      <c r="AC888" s="3">
        <v>0.51246743200604805</v>
      </c>
      <c r="AD888" s="3">
        <v>0.71586830632878795</v>
      </c>
      <c r="AE888" s="3">
        <v>4.0274491502858503</v>
      </c>
      <c r="AF888" s="3">
        <v>6.9700764130766704</v>
      </c>
      <c r="AG888" s="3">
        <v>5.1631142656729399</v>
      </c>
      <c r="AH888" s="3">
        <v>1.3499752386689099</v>
      </c>
      <c r="AI888" s="3">
        <f>AG888/AE888</f>
        <v>1.281981242471177</v>
      </c>
      <c r="AJ888" s="2" t="s">
        <v>968</v>
      </c>
    </row>
    <row r="889" spans="1:36" ht="15.75" thickBot="1" x14ac:dyDescent="0.3">
      <c r="A889" s="3" t="s">
        <v>967</v>
      </c>
      <c r="B889" s="3">
        <v>10.6718280556208</v>
      </c>
      <c r="C889" s="3">
        <v>10.362468633925401</v>
      </c>
      <c r="D889" s="3">
        <v>10.5198869311815</v>
      </c>
      <c r="E889" s="3">
        <v>9.0722109981174608</v>
      </c>
      <c r="F889" s="3">
        <v>9.0429057793696792</v>
      </c>
      <c r="G889" s="3">
        <v>9.6202257569055902</v>
      </c>
      <c r="H889" s="3">
        <v>9.7936787290121394</v>
      </c>
      <c r="I889" s="3">
        <v>9.7892104650859704</v>
      </c>
      <c r="J889" s="3">
        <v>9.4828288757918493</v>
      </c>
      <c r="K889" s="3">
        <v>10.445750250428601</v>
      </c>
      <c r="L889" s="3">
        <v>10.996917847746399</v>
      </c>
      <c r="M889" s="3">
        <v>11.0949421951748</v>
      </c>
      <c r="N889" s="3">
        <v>11.4320905252955</v>
      </c>
      <c r="O889" s="3">
        <v>11.1745249547496</v>
      </c>
      <c r="P889" s="3">
        <v>10.8459162912433</v>
      </c>
      <c r="Q889" s="3">
        <v>10.419814265287</v>
      </c>
      <c r="R889" s="3">
        <v>9.5895482851412002</v>
      </c>
      <c r="S889" s="3">
        <v>11.127192691682399</v>
      </c>
      <c r="T889" s="3">
        <v>11.0766241268212</v>
      </c>
      <c r="U889" s="3">
        <v>11.35189467563</v>
      </c>
      <c r="V889" s="3">
        <v>9.8918669017432208</v>
      </c>
      <c r="W889" s="3">
        <v>10.0373900913656</v>
      </c>
      <c r="X889" s="3">
        <v>10.501582998599501</v>
      </c>
      <c r="Y889" s="3">
        <v>9.5218199349894306</v>
      </c>
      <c r="Z889" s="3">
        <v>9.5934370584821007</v>
      </c>
      <c r="AA889" s="3">
        <v>9.9324343740569905</v>
      </c>
      <c r="AB889" s="3">
        <v>526.45557565674505</v>
      </c>
      <c r="AC889" s="3">
        <v>0.51325018700773295</v>
      </c>
      <c r="AD889" s="3">
        <v>0.71641481489967296</v>
      </c>
      <c r="AE889" s="3">
        <v>9.0429057793696792</v>
      </c>
      <c r="AF889" s="3">
        <v>11.4320905252955</v>
      </c>
      <c r="AG889" s="3">
        <v>10.2841919882095</v>
      </c>
      <c r="AH889" s="3">
        <v>1.1116177662184901</v>
      </c>
      <c r="AI889" s="3">
        <f>AG889/AE889</f>
        <v>1.137266299033179</v>
      </c>
      <c r="AJ889" s="2" t="s">
        <v>966</v>
      </c>
    </row>
    <row r="890" spans="1:36" ht="15.75" thickBot="1" x14ac:dyDescent="0.3">
      <c r="A890" s="3" t="s">
        <v>965</v>
      </c>
      <c r="B890" s="3">
        <v>8.4918982916548007</v>
      </c>
      <c r="C890" s="3">
        <v>8.8020531441173304</v>
      </c>
      <c r="D890" s="3">
        <v>8.8189230709608601</v>
      </c>
      <c r="E890" s="3">
        <v>7.7354072902608699</v>
      </c>
      <c r="F890" s="3">
        <v>6.8585113745250403</v>
      </c>
      <c r="G890" s="3">
        <v>7.48591162237767</v>
      </c>
      <c r="H890" s="3">
        <v>7.7925950245027504</v>
      </c>
      <c r="I890" s="3">
        <v>8.2505161220409402</v>
      </c>
      <c r="J890" s="3">
        <v>8.5792518126837507</v>
      </c>
      <c r="K890" s="3">
        <v>8.9404591355182994</v>
      </c>
      <c r="L890" s="3">
        <v>9.2420747057247699</v>
      </c>
      <c r="M890" s="3">
        <v>9.4692084100105607</v>
      </c>
      <c r="N890" s="3">
        <v>8.9514958476578403</v>
      </c>
      <c r="O890" s="3">
        <v>8.9521854104421799</v>
      </c>
      <c r="P890" s="3">
        <v>8.8278000689045601</v>
      </c>
      <c r="Q890" s="3">
        <v>8.0518907876487802</v>
      </c>
      <c r="R890" s="3">
        <v>7.5918396437477398</v>
      </c>
      <c r="S890" s="3">
        <v>8.5752923949485602</v>
      </c>
      <c r="T890" s="3">
        <v>9.2087270704053594</v>
      </c>
      <c r="U890" s="3">
        <v>9.2809812974670507</v>
      </c>
      <c r="V890" s="3">
        <v>7.2188868057309499</v>
      </c>
      <c r="W890" s="3">
        <v>7.7932904098751896</v>
      </c>
      <c r="X890" s="3">
        <v>7.8670520225834002</v>
      </c>
      <c r="Y890" s="3">
        <v>9.2460241974163306</v>
      </c>
      <c r="Z890" s="3">
        <v>8.9842467947933304</v>
      </c>
      <c r="AA890" s="3">
        <v>8.0052699009139694</v>
      </c>
      <c r="AB890" s="3">
        <v>115.04265303395</v>
      </c>
      <c r="AC890" s="3">
        <v>0.51357181965596099</v>
      </c>
      <c r="AD890" s="3">
        <v>0.71663925349924895</v>
      </c>
      <c r="AE890" s="3">
        <v>6.8585113745250403</v>
      </c>
      <c r="AF890" s="3">
        <v>9.4692084100105607</v>
      </c>
      <c r="AG890" s="3">
        <v>8.4239151021889604</v>
      </c>
      <c r="AH890" s="3">
        <v>1.12408640105478</v>
      </c>
      <c r="AI890" s="3">
        <f>AG890/AE890</f>
        <v>1.2282424920192432</v>
      </c>
      <c r="AJ890" s="2" t="s">
        <v>8</v>
      </c>
    </row>
    <row r="891" spans="1:36" ht="15.75" thickBot="1" x14ac:dyDescent="0.3">
      <c r="A891" s="3" t="s">
        <v>964</v>
      </c>
      <c r="B891" s="3">
        <v>5.3430429128109598</v>
      </c>
      <c r="C891" s="3">
        <v>5.4480105104718097</v>
      </c>
      <c r="D891" s="3">
        <v>5.4520487262684298</v>
      </c>
      <c r="E891" s="3">
        <v>7.9236478437580198</v>
      </c>
      <c r="F891" s="3">
        <v>6.7387813379057597</v>
      </c>
      <c r="G891" s="3">
        <v>7.1825574026527601</v>
      </c>
      <c r="H891" s="3">
        <v>7.1326273173580503</v>
      </c>
      <c r="I891" s="3">
        <v>7.1860318785765704</v>
      </c>
      <c r="J891" s="3">
        <v>7.4350073770671798</v>
      </c>
      <c r="K891" s="3">
        <v>7.7106653157330696</v>
      </c>
      <c r="L891" s="3">
        <v>7.0661357669095803</v>
      </c>
      <c r="M891" s="3">
        <v>6.9551242389194696</v>
      </c>
      <c r="N891" s="3">
        <v>7.07906577390668</v>
      </c>
      <c r="O891" s="3">
        <v>6.9659334590133701</v>
      </c>
      <c r="P891" s="3">
        <v>7.3305612863493304</v>
      </c>
      <c r="Q891" s="3">
        <v>7.02012732174801</v>
      </c>
      <c r="R891" s="3">
        <v>6.8760776609827303</v>
      </c>
      <c r="S891" s="3">
        <v>7.2904539361919998</v>
      </c>
      <c r="T891" s="3">
        <v>6.9533360308295897</v>
      </c>
      <c r="U891" s="3">
        <v>7.95802092197916</v>
      </c>
      <c r="V891" s="3">
        <v>6.2768069897602699</v>
      </c>
      <c r="W891" s="3">
        <v>7.0392717772914803</v>
      </c>
      <c r="X891" s="3">
        <v>7.0643243244141196</v>
      </c>
      <c r="Y891" s="3">
        <v>5.9901913326574103</v>
      </c>
      <c r="Z891" s="3">
        <v>5.8805623508732303</v>
      </c>
      <c r="AA891" s="3">
        <v>6.4038690955396298</v>
      </c>
      <c r="AB891" s="3">
        <v>39.5897320977476</v>
      </c>
      <c r="AC891" s="3">
        <v>0.51364745094819397</v>
      </c>
      <c r="AD891" s="3">
        <v>0.71669201959293105</v>
      </c>
      <c r="AE891" s="3">
        <v>5.3430429128109598</v>
      </c>
      <c r="AF891" s="3">
        <v>7.95802092197916</v>
      </c>
      <c r="AG891" s="3">
        <v>6.8347031880757196</v>
      </c>
      <c r="AH891" s="3">
        <v>1.16435501337692</v>
      </c>
      <c r="AI891" s="3">
        <f>AG891/AE891</f>
        <v>1.2791780450964041</v>
      </c>
      <c r="AJ891" s="2" t="s">
        <v>963</v>
      </c>
    </row>
    <row r="892" spans="1:36" ht="15.75" thickBot="1" x14ac:dyDescent="0.3">
      <c r="A892" s="3" t="s">
        <v>962</v>
      </c>
      <c r="B892" s="3">
        <v>4.9420724443900603</v>
      </c>
      <c r="C892" s="3">
        <v>5.1463537311088396</v>
      </c>
      <c r="D892" s="3">
        <v>5.3029892483830796</v>
      </c>
      <c r="E892" s="3">
        <v>7.2004880369574504</v>
      </c>
      <c r="F892" s="3">
        <v>5.9286405800162498</v>
      </c>
      <c r="G892" s="3">
        <v>6.26164458145929</v>
      </c>
      <c r="H892" s="3">
        <v>5.9280212875411502</v>
      </c>
      <c r="I892" s="3">
        <v>5.5703379269840498</v>
      </c>
      <c r="J892" s="3">
        <v>6.0607218615187897</v>
      </c>
      <c r="K892" s="3">
        <v>6.2710160834782398</v>
      </c>
      <c r="L892" s="3">
        <v>5.7819847179158801</v>
      </c>
      <c r="M892" s="3">
        <v>5.3159405146485303</v>
      </c>
      <c r="N892" s="3">
        <v>4.7313976464629599</v>
      </c>
      <c r="O892" s="3">
        <v>4.74674955944944</v>
      </c>
      <c r="P892" s="3">
        <v>4.2217191666031999</v>
      </c>
      <c r="Q892" s="3">
        <v>5.3891155862323199</v>
      </c>
      <c r="R892" s="3">
        <v>5.0347048214269803</v>
      </c>
      <c r="S892" s="3">
        <v>4.6646429823990001</v>
      </c>
      <c r="T892" s="3">
        <v>4.5267965617390704</v>
      </c>
      <c r="U892" s="3">
        <v>5.0901899824517001</v>
      </c>
      <c r="V892" s="3">
        <v>4.0274491502858503</v>
      </c>
      <c r="W892" s="3">
        <v>5.7369462530032802</v>
      </c>
      <c r="X892" s="3">
        <v>4.6952579779196597</v>
      </c>
      <c r="Y892" s="3">
        <v>5.8581027769176002</v>
      </c>
      <c r="Z892" s="3">
        <v>5.5473565448734199</v>
      </c>
      <c r="AA892" s="3">
        <v>4.9380351299941401</v>
      </c>
      <c r="AB892" s="3">
        <v>15.3073352735735</v>
      </c>
      <c r="AC892" s="3">
        <v>0.514107190207158</v>
      </c>
      <c r="AD892" s="3">
        <v>0.71701268483002301</v>
      </c>
      <c r="AE892" s="3">
        <v>4.0274491502858503</v>
      </c>
      <c r="AF892" s="3">
        <v>7.2004880369574504</v>
      </c>
      <c r="AG892" s="3">
        <v>5.3430259674676996</v>
      </c>
      <c r="AH892" s="3">
        <v>1.3476423436456</v>
      </c>
      <c r="AI892" s="3">
        <f>AG892/AE892</f>
        <v>1.3266526200804982</v>
      </c>
      <c r="AJ892" s="2" t="s">
        <v>961</v>
      </c>
    </row>
    <row r="893" spans="1:36" ht="15.75" thickBot="1" x14ac:dyDescent="0.3">
      <c r="A893" s="3" t="s">
        <v>960</v>
      </c>
      <c r="B893" s="3">
        <v>7.1016414093493303</v>
      </c>
      <c r="C893" s="3">
        <v>6.3504893647867702</v>
      </c>
      <c r="D893" s="3">
        <v>6.7888861382541501</v>
      </c>
      <c r="E893" s="3">
        <v>6.80806923117248</v>
      </c>
      <c r="F893" s="3">
        <v>6.4007694768699697</v>
      </c>
      <c r="G893" s="3">
        <v>7.1379589821293301</v>
      </c>
      <c r="H893" s="3">
        <v>7.2851100247774401</v>
      </c>
      <c r="I893" s="3">
        <v>7.4669978110611801</v>
      </c>
      <c r="J893" s="3">
        <v>7.4983943120984202</v>
      </c>
      <c r="K893" s="3">
        <v>7.7880437327710403</v>
      </c>
      <c r="L893" s="3">
        <v>8.0983229049617194</v>
      </c>
      <c r="M893" s="3">
        <v>8.1535073204535191</v>
      </c>
      <c r="N893" s="3">
        <v>7.7603454500585398</v>
      </c>
      <c r="O893" s="3">
        <v>7.7601430813091099</v>
      </c>
      <c r="P893" s="3">
        <v>7.3305612863493304</v>
      </c>
      <c r="Q893" s="3">
        <v>6.7241269097724796</v>
      </c>
      <c r="R893" s="3">
        <v>6.4593184458624204</v>
      </c>
      <c r="S893" s="3">
        <v>6.4463701261158199</v>
      </c>
      <c r="T893" s="3">
        <v>8.1916167473050692</v>
      </c>
      <c r="U893" s="3">
        <v>7.5373835404492997</v>
      </c>
      <c r="V893" s="3">
        <v>6.0732158322062997</v>
      </c>
      <c r="W893" s="3">
        <v>7.5318673816495201</v>
      </c>
      <c r="X893" s="3">
        <v>7.1299307672656598</v>
      </c>
      <c r="Y893" s="3">
        <v>8.9089189976274206</v>
      </c>
      <c r="Z893" s="3">
        <v>8.4213067165179094</v>
      </c>
      <c r="AA893" s="3">
        <v>6.6434930695430499</v>
      </c>
      <c r="AB893" s="3">
        <v>66.3317861854852</v>
      </c>
      <c r="AC893" s="3">
        <v>0.51432334036242899</v>
      </c>
      <c r="AD893" s="3">
        <v>0.717163398649449</v>
      </c>
      <c r="AE893" s="3">
        <v>6.0732158322062997</v>
      </c>
      <c r="AF893" s="3">
        <v>8.9089189976274206</v>
      </c>
      <c r="AG893" s="3">
        <v>7.2998765023352803</v>
      </c>
      <c r="AH893" s="3">
        <v>1.22042050913839</v>
      </c>
      <c r="AI893" s="3">
        <f>AG893/AE893</f>
        <v>1.2019787710530543</v>
      </c>
      <c r="AJ893" s="2" t="s">
        <v>959</v>
      </c>
    </row>
    <row r="894" spans="1:36" ht="15.75" thickBot="1" x14ac:dyDescent="0.3">
      <c r="A894" s="3" t="s">
        <v>958</v>
      </c>
      <c r="B894" s="3">
        <v>8.2877289964555896</v>
      </c>
      <c r="C894" s="3">
        <v>7.7995785720919502</v>
      </c>
      <c r="D894" s="3">
        <v>7.6871137069702504</v>
      </c>
      <c r="E894" s="3">
        <v>7.5421680969770897</v>
      </c>
      <c r="F894" s="3">
        <v>6.19024272740445</v>
      </c>
      <c r="G894" s="3">
        <v>6.8472681124435804</v>
      </c>
      <c r="H894" s="3">
        <v>6.7260181989148302</v>
      </c>
      <c r="I894" s="3">
        <v>7.13185150373819</v>
      </c>
      <c r="J894" s="3">
        <v>7.5814373586973698</v>
      </c>
      <c r="K894" s="3">
        <v>6.6858753655502099</v>
      </c>
      <c r="L894" s="3">
        <v>6.8184488071154501</v>
      </c>
      <c r="M894" s="3">
        <v>6.7604974287694004</v>
      </c>
      <c r="N894" s="3">
        <v>6.5419127408493498</v>
      </c>
      <c r="O894" s="3">
        <v>6.2187498750872399</v>
      </c>
      <c r="P894" s="3">
        <v>6.3760397202433898</v>
      </c>
      <c r="Q894" s="3">
        <v>6.2662232225386596</v>
      </c>
      <c r="R894" s="3">
        <v>6.95870545383349</v>
      </c>
      <c r="S894" s="3">
        <v>5.5804942834059803</v>
      </c>
      <c r="T894" s="3">
        <v>7.0788071195917004</v>
      </c>
      <c r="U894" s="3">
        <v>6.6743752639036602</v>
      </c>
      <c r="V894" s="3">
        <v>5.1983808252701396</v>
      </c>
      <c r="W894" s="3">
        <v>6.5898294371751396</v>
      </c>
      <c r="X894" s="3">
        <v>5.8339087015666697</v>
      </c>
      <c r="Y894" s="3">
        <v>6.2494381221113899</v>
      </c>
      <c r="Z894" s="3">
        <v>6.1510665493583998</v>
      </c>
      <c r="AA894" s="3">
        <v>7.5458227481252598</v>
      </c>
      <c r="AB894" s="3">
        <v>35.7171156383382</v>
      </c>
      <c r="AC894" s="3">
        <v>0.51518619981026603</v>
      </c>
      <c r="AD894" s="3">
        <v>0.71776472455134299</v>
      </c>
      <c r="AE894" s="3">
        <v>5.1983808252701396</v>
      </c>
      <c r="AF894" s="3">
        <v>8.2877289964555896</v>
      </c>
      <c r="AG894" s="3">
        <v>6.7431531899303403</v>
      </c>
      <c r="AH894" s="3">
        <v>1.22905838900884</v>
      </c>
      <c r="AI894" s="3">
        <f>AG894/AE894</f>
        <v>1.2971641394856686</v>
      </c>
      <c r="AJ894" s="2" t="s">
        <v>957</v>
      </c>
    </row>
    <row r="895" spans="1:36" ht="15.75" thickBot="1" x14ac:dyDescent="0.3">
      <c r="A895" s="3" t="s">
        <v>956</v>
      </c>
      <c r="B895" s="3">
        <v>6.2318610565560801</v>
      </c>
      <c r="C895" s="3">
        <v>5.6891688808344396</v>
      </c>
      <c r="D895" s="3">
        <v>5.9975977746647198</v>
      </c>
      <c r="E895" s="3">
        <v>5.3643286863034501</v>
      </c>
      <c r="F895" s="3">
        <v>5.0245454467741197</v>
      </c>
      <c r="G895" s="3">
        <v>5.0103361492478804</v>
      </c>
      <c r="H895" s="3">
        <v>5.2537362872448101</v>
      </c>
      <c r="I895" s="3">
        <v>5.6061045438834798</v>
      </c>
      <c r="J895" s="3">
        <v>6.1171143915817199</v>
      </c>
      <c r="K895" s="3">
        <v>6.3874747857722598</v>
      </c>
      <c r="L895" s="3">
        <v>5.0699798204144502</v>
      </c>
      <c r="M895" s="3">
        <v>5.1729743502410503</v>
      </c>
      <c r="N895" s="3">
        <v>4.8590760008274403</v>
      </c>
      <c r="O895" s="3">
        <v>5.4104517182495604</v>
      </c>
      <c r="P895" s="3">
        <v>5.2030157928287801</v>
      </c>
      <c r="Q895" s="3">
        <v>4.72678486243659</v>
      </c>
      <c r="R895" s="3">
        <v>4.8338122638516401</v>
      </c>
      <c r="S895" s="3">
        <v>3.61404737499518</v>
      </c>
      <c r="T895" s="3">
        <v>5.4021815176490904</v>
      </c>
      <c r="U895" s="3">
        <v>5.5151982082105304</v>
      </c>
      <c r="V895" s="3">
        <v>5.5521927818631998</v>
      </c>
      <c r="W895" s="3">
        <v>4.7283374504225204</v>
      </c>
      <c r="X895" s="3">
        <v>5.1812858330902598</v>
      </c>
      <c r="Y895" s="3">
        <v>6.9628073654086897</v>
      </c>
      <c r="Z895" s="3">
        <v>6.5692472841144198</v>
      </c>
      <c r="AA895" s="3">
        <v>6.4973215430489697</v>
      </c>
      <c r="AB895" s="3">
        <v>11.2443762309004</v>
      </c>
      <c r="AC895" s="3">
        <v>0.51553247004820402</v>
      </c>
      <c r="AD895" s="3">
        <v>0.71800589833803197</v>
      </c>
      <c r="AE895" s="3">
        <v>3.61404737499518</v>
      </c>
      <c r="AF895" s="3">
        <v>6.9628073654086897</v>
      </c>
      <c r="AG895" s="3">
        <v>5.4608070065582801</v>
      </c>
      <c r="AH895" s="3">
        <v>1.2750509873442799</v>
      </c>
      <c r="AI895" s="3">
        <f>AG895/AE895</f>
        <v>1.5109948597631659</v>
      </c>
      <c r="AJ895" s="2" t="s">
        <v>955</v>
      </c>
    </row>
    <row r="896" spans="1:36" ht="15.75" thickBot="1" x14ac:dyDescent="0.3">
      <c r="A896" s="3" t="s">
        <v>954</v>
      </c>
      <c r="B896" s="3">
        <v>7.3056076547346196</v>
      </c>
      <c r="C896" s="3">
        <v>6.9908889903502196</v>
      </c>
      <c r="D896" s="3">
        <v>7.0850404121902901</v>
      </c>
      <c r="E896" s="3">
        <v>6.1687851521031796</v>
      </c>
      <c r="F896" s="3">
        <v>5.2825379360320301</v>
      </c>
      <c r="G896" s="3">
        <v>5.8563065925658897</v>
      </c>
      <c r="H896" s="3">
        <v>6.0712572465093899</v>
      </c>
      <c r="I896" s="3">
        <v>6.2562411536853402</v>
      </c>
      <c r="J896" s="3">
        <v>6.7659957045556798</v>
      </c>
      <c r="K896" s="3">
        <v>6.6026516249954499</v>
      </c>
      <c r="L896" s="3">
        <v>6.93034003353175</v>
      </c>
      <c r="M896" s="3">
        <v>7.1680214723701203</v>
      </c>
      <c r="N896" s="3">
        <v>7.0895188394939996</v>
      </c>
      <c r="O896" s="3">
        <v>7.0725031168077299</v>
      </c>
      <c r="P896" s="3">
        <v>6.4804232819188696</v>
      </c>
      <c r="Q896" s="3">
        <v>6.1804785074663799</v>
      </c>
      <c r="R896" s="3">
        <v>6.2362625121192501</v>
      </c>
      <c r="S896" s="3">
        <v>5.3346868558113698</v>
      </c>
      <c r="T896" s="3">
        <v>6.7099737233188099</v>
      </c>
      <c r="U896" s="3">
        <v>6.7105479725786701</v>
      </c>
      <c r="V896" s="3">
        <v>5.7011179281138604</v>
      </c>
      <c r="W896" s="3">
        <v>6.0938538646419698</v>
      </c>
      <c r="X896" s="3">
        <v>5.9833803179449401</v>
      </c>
      <c r="Y896" s="3">
        <v>7.8480591959141002</v>
      </c>
      <c r="Z896" s="3">
        <v>7.9259393454039504</v>
      </c>
      <c r="AA896" s="3">
        <v>7.8259407188468302</v>
      </c>
      <c r="AB896" s="3">
        <v>37.922647399002798</v>
      </c>
      <c r="AC896" s="3">
        <v>0.51565738896840796</v>
      </c>
      <c r="AD896" s="3">
        <v>0.71809288324589904</v>
      </c>
      <c r="AE896" s="3">
        <v>5.2825379360320301</v>
      </c>
      <c r="AF896" s="3">
        <v>7.9259393454039504</v>
      </c>
      <c r="AG896" s="3">
        <v>6.6029369290001796</v>
      </c>
      <c r="AH896" s="3">
        <v>1.20036575097259</v>
      </c>
      <c r="AI896" s="3">
        <f>AG896/AE896</f>
        <v>1.2499554208521151</v>
      </c>
      <c r="AJ896" s="2" t="s">
        <v>953</v>
      </c>
    </row>
    <row r="897" spans="1:36" ht="15.75" thickBot="1" x14ac:dyDescent="0.3">
      <c r="A897" s="3" t="s">
        <v>952</v>
      </c>
      <c r="B897" s="3">
        <v>5.3153216614863696</v>
      </c>
      <c r="C897" s="3">
        <v>4.4125761482591601</v>
      </c>
      <c r="D897" s="3">
        <v>4.8349301768613699</v>
      </c>
      <c r="E897" s="3">
        <v>6.5317543270358298</v>
      </c>
      <c r="F897" s="3">
        <v>5.7264080063351699</v>
      </c>
      <c r="G897" s="3">
        <v>6.14816596925764</v>
      </c>
      <c r="H897" s="3">
        <v>6.1328563759319596</v>
      </c>
      <c r="I897" s="3">
        <v>6.1988365712960896</v>
      </c>
      <c r="J897" s="3">
        <v>6.2005237680876704</v>
      </c>
      <c r="K897" s="3">
        <v>6.2438081922945301</v>
      </c>
      <c r="L897" s="3">
        <v>5.8787433249445797</v>
      </c>
      <c r="M897" s="3">
        <v>5.7445448034091298</v>
      </c>
      <c r="N897" s="3">
        <v>5.43558980027528</v>
      </c>
      <c r="O897" s="3">
        <v>5.3500972832334401</v>
      </c>
      <c r="P897" s="3">
        <v>5.4964909214949502</v>
      </c>
      <c r="Q897" s="3">
        <v>5.2093778757044902</v>
      </c>
      <c r="R897" s="3">
        <v>5.19011648978291</v>
      </c>
      <c r="S897" s="3">
        <v>5.0382195674370998</v>
      </c>
      <c r="T897" s="3">
        <v>4.7189593936202403</v>
      </c>
      <c r="U897" s="3">
        <v>5.53550605106056</v>
      </c>
      <c r="V897" s="3">
        <v>4.0274491502858503</v>
      </c>
      <c r="W897" s="3">
        <v>6.3714224287511598</v>
      </c>
      <c r="X897" s="3">
        <v>6.16126732568872</v>
      </c>
      <c r="Y897" s="3">
        <v>5.21526880428266</v>
      </c>
      <c r="Z897" s="3">
        <v>4.1043359499442298</v>
      </c>
      <c r="AA897" s="3">
        <v>4.3938024034902199</v>
      </c>
      <c r="AB897" s="3">
        <v>15.3073352735735</v>
      </c>
      <c r="AC897" s="3">
        <v>0.51626479688318805</v>
      </c>
      <c r="AD897" s="3">
        <v>0.71851569007446703</v>
      </c>
      <c r="AE897" s="3">
        <v>4.0274491502858503</v>
      </c>
      <c r="AF897" s="3">
        <v>6.5317543270358298</v>
      </c>
      <c r="AG897" s="3">
        <v>5.4467835680865901</v>
      </c>
      <c r="AH897" s="3">
        <v>1.1991947624477399</v>
      </c>
      <c r="AI897" s="3">
        <f>AG897/AE897</f>
        <v>1.3524152297987428</v>
      </c>
      <c r="AJ897" s="2" t="s">
        <v>951</v>
      </c>
    </row>
    <row r="898" spans="1:36" ht="15.75" thickBot="1" x14ac:dyDescent="0.3">
      <c r="A898" s="3" t="s">
        <v>950</v>
      </c>
      <c r="B898" s="3">
        <v>8.5643433346258497</v>
      </c>
      <c r="C898" s="3">
        <v>8.6518869819204696</v>
      </c>
      <c r="D898" s="3">
        <v>8.6746723834078701</v>
      </c>
      <c r="E898" s="3">
        <v>7.9763825884861701</v>
      </c>
      <c r="F898" s="3">
        <v>7.0088740956517803</v>
      </c>
      <c r="G898" s="3">
        <v>7.4702571846045096</v>
      </c>
      <c r="H898" s="3">
        <v>7.4734837336944997</v>
      </c>
      <c r="I898" s="3">
        <v>7.5701996755779799</v>
      </c>
      <c r="J898" s="3">
        <v>7.9870449905231196</v>
      </c>
      <c r="K898" s="3">
        <v>8.1001572974149898</v>
      </c>
      <c r="L898" s="3">
        <v>7.5771586658374099</v>
      </c>
      <c r="M898" s="3">
        <v>7.8665348838459197</v>
      </c>
      <c r="N898" s="3">
        <v>7.8006662690997803</v>
      </c>
      <c r="O898" s="3">
        <v>7.6202105846796897</v>
      </c>
      <c r="P898" s="3">
        <v>7.6319310919842396</v>
      </c>
      <c r="Q898" s="3">
        <v>6.7241269097724796</v>
      </c>
      <c r="R898" s="3">
        <v>7.1109900791642797</v>
      </c>
      <c r="S898" s="3">
        <v>6.21117665876245</v>
      </c>
      <c r="T898" s="3">
        <v>7.1662312697250297</v>
      </c>
      <c r="U898" s="3">
        <v>7.6013951279182201</v>
      </c>
      <c r="V898" s="3">
        <v>6.9478844868465499</v>
      </c>
      <c r="W898" s="3">
        <v>6.99526141605023</v>
      </c>
      <c r="X898" s="3">
        <v>6.8732183622755301</v>
      </c>
      <c r="Y898" s="3">
        <v>9.0212729430716294</v>
      </c>
      <c r="Z898" s="3">
        <v>8.6215017137201997</v>
      </c>
      <c r="AA898" s="3">
        <v>8.7855731193791406</v>
      </c>
      <c r="AB898" s="3">
        <v>73.088445500852899</v>
      </c>
      <c r="AC898" s="3">
        <v>0.51653323929435402</v>
      </c>
      <c r="AD898" s="3">
        <v>0.71870246924186498</v>
      </c>
      <c r="AE898" s="3">
        <v>6.21117665876245</v>
      </c>
      <c r="AF898" s="3">
        <v>9.0212729430716294</v>
      </c>
      <c r="AG898" s="3">
        <v>7.6935552249246202</v>
      </c>
      <c r="AH898" s="3">
        <v>1.17257531522561</v>
      </c>
      <c r="AI898" s="3">
        <f>AG898/AE898</f>
        <v>1.2386630823116096</v>
      </c>
      <c r="AJ898" s="2" t="s">
        <v>949</v>
      </c>
    </row>
    <row r="899" spans="1:36" ht="15.75" thickBot="1" x14ac:dyDescent="0.3">
      <c r="A899" s="3" t="s">
        <v>948</v>
      </c>
      <c r="B899" s="3">
        <v>7.1297658675104802</v>
      </c>
      <c r="C899" s="3">
        <v>7.2801532232949402</v>
      </c>
      <c r="D899" s="3">
        <v>7.70882674170955</v>
      </c>
      <c r="E899" s="3">
        <v>6.4555258767477302</v>
      </c>
      <c r="F899" s="3">
        <v>5.5413572427070301</v>
      </c>
      <c r="G899" s="3">
        <v>5.5337215967623203</v>
      </c>
      <c r="H899" s="3">
        <v>6.1328563759319596</v>
      </c>
      <c r="I899" s="3">
        <v>6.3382800156828596</v>
      </c>
      <c r="J899" s="3">
        <v>6.3749775082424902</v>
      </c>
      <c r="K899" s="3">
        <v>6.6274250785711102</v>
      </c>
      <c r="L899" s="3">
        <v>6.7726942579376699</v>
      </c>
      <c r="M899" s="3">
        <v>6.9145023392598901</v>
      </c>
      <c r="N899" s="3">
        <v>7.4494431930814402</v>
      </c>
      <c r="O899" s="3">
        <v>7.4267874356636598</v>
      </c>
      <c r="P899" s="3">
        <v>7.6544194592715398</v>
      </c>
      <c r="Q899" s="3">
        <v>7.6832364486695903</v>
      </c>
      <c r="R899" s="3">
        <v>7.7795585076458202</v>
      </c>
      <c r="S899" s="3">
        <v>7.9779919495725</v>
      </c>
      <c r="T899" s="3">
        <v>7.6965554919483399</v>
      </c>
      <c r="U899" s="3">
        <v>8.6000882329384591</v>
      </c>
      <c r="V899" s="3">
        <v>7.0063106741323002</v>
      </c>
      <c r="W899" s="3">
        <v>7.0033638071137299</v>
      </c>
      <c r="X899" s="3">
        <v>7.2130082787938896</v>
      </c>
      <c r="Y899" s="3">
        <v>7.2131383672898304</v>
      </c>
      <c r="Z899" s="3">
        <v>7.2253031057899397</v>
      </c>
      <c r="AA899" s="3">
        <v>6.8250929291142404</v>
      </c>
      <c r="AB899" s="3">
        <v>45.325081097915898</v>
      </c>
      <c r="AC899" s="3">
        <v>0.51668127205834502</v>
      </c>
      <c r="AD899" s="3">
        <v>0.71880544798877599</v>
      </c>
      <c r="AE899" s="3">
        <v>5.5337215967623203</v>
      </c>
      <c r="AF899" s="3">
        <v>8.6000882329384591</v>
      </c>
      <c r="AG899" s="3">
        <v>7.0601686155916701</v>
      </c>
      <c r="AH899" s="3">
        <v>1.2181137167101099</v>
      </c>
      <c r="AI899" s="3">
        <f>AG899/AE899</f>
        <v>1.2758445635794988</v>
      </c>
      <c r="AJ899" s="2" t="s">
        <v>947</v>
      </c>
    </row>
    <row r="900" spans="1:36" ht="15.75" thickBot="1" x14ac:dyDescent="0.3">
      <c r="A900" s="3" t="s">
        <v>946</v>
      </c>
      <c r="B900" s="3">
        <v>4.5954127925297001</v>
      </c>
      <c r="C900" s="3">
        <v>4.5274408334457101</v>
      </c>
      <c r="D900" s="3">
        <v>4.8150470426065599</v>
      </c>
      <c r="E900" s="3">
        <v>7.66830324702787</v>
      </c>
      <c r="F900" s="3">
        <v>6.7430797077321101</v>
      </c>
      <c r="G900" s="3">
        <v>6.9280713151547504</v>
      </c>
      <c r="H900" s="3">
        <v>5.9452929936841796</v>
      </c>
      <c r="I900" s="3">
        <v>5.7805817899649803</v>
      </c>
      <c r="J900" s="3">
        <v>6.0378403733443298</v>
      </c>
      <c r="K900" s="3">
        <v>5.8873184099618996</v>
      </c>
      <c r="L900" s="3">
        <v>5.3342623091285004</v>
      </c>
      <c r="M900" s="3">
        <v>5.4460078501282698</v>
      </c>
      <c r="N900" s="3">
        <v>5.2146554788737296</v>
      </c>
      <c r="O900" s="3">
        <v>5.0293068995776196</v>
      </c>
      <c r="P900" s="3">
        <v>5.7261546449669698</v>
      </c>
      <c r="Q900" s="3">
        <v>5.5124465460146999</v>
      </c>
      <c r="R900" s="3">
        <v>5.3618857776269602</v>
      </c>
      <c r="S900" s="3">
        <v>5.0382195674370998</v>
      </c>
      <c r="T900" s="3">
        <v>5.7802078301539401</v>
      </c>
      <c r="U900" s="3">
        <v>6.0407176098417104</v>
      </c>
      <c r="V900" s="3">
        <v>5.8360982379268904</v>
      </c>
      <c r="W900" s="3">
        <v>5.6908656604146399</v>
      </c>
      <c r="X900" s="3">
        <v>6.0299502549999797</v>
      </c>
      <c r="Y900" s="3">
        <v>5.55096189107089</v>
      </c>
      <c r="Z900" s="3">
        <v>4.8552415238031701</v>
      </c>
      <c r="AA900" s="3">
        <v>4.9731615227985104</v>
      </c>
      <c r="AB900" s="3">
        <v>22.0619217624347</v>
      </c>
      <c r="AC900" s="3">
        <v>0.51674010433614104</v>
      </c>
      <c r="AD900" s="3">
        <v>0.71884637046878197</v>
      </c>
      <c r="AE900" s="3">
        <v>4.5274408334457101</v>
      </c>
      <c r="AF900" s="3">
        <v>7.66830324702787</v>
      </c>
      <c r="AG900" s="3">
        <v>5.6287896965467601</v>
      </c>
      <c r="AH900" s="3">
        <v>1.3623360723056199</v>
      </c>
      <c r="AI900" s="3">
        <f>AG900/AE900</f>
        <v>1.243260796466962</v>
      </c>
      <c r="AJ900" s="2" t="s">
        <v>945</v>
      </c>
    </row>
    <row r="901" spans="1:36" ht="15.75" thickBot="1" x14ac:dyDescent="0.3">
      <c r="A901" s="3" t="s">
        <v>944</v>
      </c>
      <c r="B901" s="3">
        <v>6.73656418699903</v>
      </c>
      <c r="C901" s="3">
        <v>6.5895762781735003</v>
      </c>
      <c r="D901" s="3">
        <v>6.45487905824268</v>
      </c>
      <c r="E901" s="3">
        <v>7.5434169727106299</v>
      </c>
      <c r="F901" s="3">
        <v>6.5207859744873602</v>
      </c>
      <c r="G901" s="3">
        <v>6.9049675444333101</v>
      </c>
      <c r="H901" s="3">
        <v>6.48748584452232</v>
      </c>
      <c r="I901" s="3">
        <v>6.5180052921562899</v>
      </c>
      <c r="J901" s="3">
        <v>6.8542074087810496</v>
      </c>
      <c r="K901" s="3">
        <v>6.6825018909578597</v>
      </c>
      <c r="L901" s="3">
        <v>6.2058368436324001</v>
      </c>
      <c r="M901" s="3">
        <v>6.53545845621223</v>
      </c>
      <c r="N901" s="3">
        <v>6.1902495161292199</v>
      </c>
      <c r="O901" s="3">
        <v>5.9740990237624301</v>
      </c>
      <c r="P901" s="3">
        <v>6.4720073850923203</v>
      </c>
      <c r="Q901" s="3">
        <v>5.9972864266511197</v>
      </c>
      <c r="R901" s="3">
        <v>6.2362625121192501</v>
      </c>
      <c r="S901" s="3">
        <v>6.0572811827544202</v>
      </c>
      <c r="T901" s="3">
        <v>5.9209198488755304</v>
      </c>
      <c r="U901" s="3">
        <v>5.8753008813619196</v>
      </c>
      <c r="V901" s="3">
        <v>3.4860566041454102</v>
      </c>
      <c r="W901" s="3">
        <v>6.5553418027919097</v>
      </c>
      <c r="X901" s="3">
        <v>6.7672494910604302</v>
      </c>
      <c r="Y901" s="3">
        <v>5.9256582279300103</v>
      </c>
      <c r="Z901" s="3">
        <v>5.45713385778497</v>
      </c>
      <c r="AA901" s="3">
        <v>6.9181581306255104</v>
      </c>
      <c r="AB901" s="3">
        <v>10.2048901823823</v>
      </c>
      <c r="AC901" s="3">
        <v>0.51682053929206495</v>
      </c>
      <c r="AD901" s="3">
        <v>0.71890231554228901</v>
      </c>
      <c r="AE901" s="3">
        <v>3.4860566041454102</v>
      </c>
      <c r="AF901" s="3">
        <v>7.5434169727106299</v>
      </c>
      <c r="AG901" s="3">
        <v>6.3025650247074303</v>
      </c>
      <c r="AH901" s="3">
        <v>1.1968804674190301</v>
      </c>
      <c r="AI901" s="3">
        <f>AG901/AE901</f>
        <v>1.8079353666296745</v>
      </c>
      <c r="AJ901" s="2" t="s">
        <v>943</v>
      </c>
    </row>
    <row r="902" spans="1:36" ht="15.75" thickBot="1" x14ac:dyDescent="0.3">
      <c r="A902" s="3" t="s">
        <v>942</v>
      </c>
      <c r="B902" s="3">
        <v>5.8330162285137499</v>
      </c>
      <c r="C902" s="3">
        <v>5.5869278281156296</v>
      </c>
      <c r="D902" s="3">
        <v>5.8144474752734796</v>
      </c>
      <c r="E902" s="3">
        <v>3.6578782004970001</v>
      </c>
      <c r="F902" s="3">
        <v>3.4851288148849702</v>
      </c>
      <c r="G902" s="3">
        <v>4.1807121299897201</v>
      </c>
      <c r="H902" s="3">
        <v>4.3952844375593001</v>
      </c>
      <c r="I902" s="3">
        <v>4.93166863111224</v>
      </c>
      <c r="J902" s="3">
        <v>4.8722929954127503</v>
      </c>
      <c r="K902" s="3">
        <v>4.5609175694172102</v>
      </c>
      <c r="L902" s="3">
        <v>4.9653965172092702</v>
      </c>
      <c r="M902" s="3">
        <v>5.1603955220576898</v>
      </c>
      <c r="N902" s="3">
        <v>5.1857173129574603</v>
      </c>
      <c r="O902" s="3">
        <v>4.9365765329727296</v>
      </c>
      <c r="P902" s="3">
        <v>5.1617491913986404</v>
      </c>
      <c r="Q902" s="3">
        <v>5.3810458084118897</v>
      </c>
      <c r="R902" s="3">
        <v>5.7571177578082198</v>
      </c>
      <c r="S902" s="3">
        <v>5.3346868558113698</v>
      </c>
      <c r="T902" s="3">
        <v>6.4941734514770504</v>
      </c>
      <c r="U902" s="3">
        <v>5.2213331630457098</v>
      </c>
      <c r="V902" s="3">
        <v>3.4860566041454102</v>
      </c>
      <c r="W902" s="3">
        <v>5.1638406126225203</v>
      </c>
      <c r="X902" s="3">
        <v>5.0060052738884799</v>
      </c>
      <c r="Y902" s="3">
        <v>5.5075291046523001</v>
      </c>
      <c r="Z902" s="3">
        <v>5.1630954057814904</v>
      </c>
      <c r="AA902" s="3">
        <v>5.3186766987328697</v>
      </c>
      <c r="AB902" s="3">
        <v>10.1976866955302</v>
      </c>
      <c r="AC902" s="3">
        <v>0.51778515665592795</v>
      </c>
      <c r="AD902" s="3">
        <v>0.71957289877810704</v>
      </c>
      <c r="AE902" s="3">
        <v>3.4851288148849702</v>
      </c>
      <c r="AF902" s="3">
        <v>6.4941734514770504</v>
      </c>
      <c r="AG902" s="3">
        <v>5.0216026970672702</v>
      </c>
      <c r="AH902" s="3">
        <v>1.29324716494791</v>
      </c>
      <c r="AI902" s="3">
        <f>AG902/AE902</f>
        <v>1.4408657366178337</v>
      </c>
      <c r="AJ902" s="2" t="s">
        <v>941</v>
      </c>
    </row>
    <row r="903" spans="1:36" ht="15.75" thickBot="1" x14ac:dyDescent="0.3">
      <c r="A903" s="3" t="s">
        <v>940</v>
      </c>
      <c r="B903" s="3">
        <v>5.8572492659974102</v>
      </c>
      <c r="C903" s="3">
        <v>5.9788257532377198</v>
      </c>
      <c r="D903" s="3">
        <v>5.4838807594381702</v>
      </c>
      <c r="E903" s="3">
        <v>5.7705838118428296</v>
      </c>
      <c r="F903" s="3">
        <v>5.0245454467741197</v>
      </c>
      <c r="G903" s="3">
        <v>5.2905496429535699</v>
      </c>
      <c r="H903" s="3">
        <v>5.0664829933574396</v>
      </c>
      <c r="I903" s="3">
        <v>5.0532548793430099</v>
      </c>
      <c r="J903" s="3">
        <v>5.2308095875453997</v>
      </c>
      <c r="K903" s="3">
        <v>6.2020093810175299</v>
      </c>
      <c r="L903" s="3">
        <v>4.8079687680301699</v>
      </c>
      <c r="M903" s="3">
        <v>5.5461010020021204</v>
      </c>
      <c r="N903" s="3">
        <v>4.6769848947487702</v>
      </c>
      <c r="O903" s="3">
        <v>4.2703038516119296</v>
      </c>
      <c r="P903" s="3">
        <v>4.8857863224090599</v>
      </c>
      <c r="Q903" s="3">
        <v>4.1935960088228104</v>
      </c>
      <c r="R903" s="3">
        <v>5.0031058084924602</v>
      </c>
      <c r="S903" s="3">
        <v>3.8195086747342399</v>
      </c>
      <c r="T903" s="3">
        <v>5.3860854774807603</v>
      </c>
      <c r="U903" s="3">
        <v>3.5875382692452198</v>
      </c>
      <c r="V903" s="3">
        <v>6.17859974829957</v>
      </c>
      <c r="W903" s="3">
        <v>4.2632335032707598</v>
      </c>
      <c r="X903" s="3">
        <v>4.1378741547681699</v>
      </c>
      <c r="Y903" s="3">
        <v>5.8231005320491001</v>
      </c>
      <c r="Z903" s="3">
        <v>5.19534686520268</v>
      </c>
      <c r="AA903" s="3">
        <v>5.7108408513100501</v>
      </c>
      <c r="AB903" s="3">
        <v>11.021443777303899</v>
      </c>
      <c r="AC903" s="3">
        <v>0.51802272854807496</v>
      </c>
      <c r="AD903" s="3">
        <v>0.71973795825152498</v>
      </c>
      <c r="AE903" s="3">
        <v>3.5875382692452198</v>
      </c>
      <c r="AF903" s="3">
        <v>6.2020093810175299</v>
      </c>
      <c r="AG903" s="3">
        <v>5.0940063943840403</v>
      </c>
      <c r="AH903" s="3">
        <v>1.2175111102834499</v>
      </c>
      <c r="AI903" s="3">
        <f>AG903/AE903</f>
        <v>1.4199169491941797</v>
      </c>
      <c r="AJ903" s="2" t="s">
        <v>8</v>
      </c>
    </row>
    <row r="904" spans="1:36" ht="15.75" thickBot="1" x14ac:dyDescent="0.3">
      <c r="A904" s="3" t="s">
        <v>939</v>
      </c>
      <c r="B904" s="3">
        <v>6.2355633323433297</v>
      </c>
      <c r="C904" s="3">
        <v>5.96530458333058</v>
      </c>
      <c r="D904" s="3">
        <v>6.3238241173820704</v>
      </c>
      <c r="E904" s="3">
        <v>5.0177334554307196</v>
      </c>
      <c r="F904" s="3">
        <v>4.2603741968689999</v>
      </c>
      <c r="G904" s="3">
        <v>4.8258299925131203</v>
      </c>
      <c r="H904" s="3">
        <v>4.7888336026220699</v>
      </c>
      <c r="I904" s="3">
        <v>4.6003852177536304</v>
      </c>
      <c r="J904" s="3">
        <v>5.4101846450439499</v>
      </c>
      <c r="K904" s="3">
        <v>5.4764919842810302</v>
      </c>
      <c r="L904" s="3">
        <v>4.86722176074346</v>
      </c>
      <c r="M904" s="3">
        <v>5.3932306269476697</v>
      </c>
      <c r="N904" s="3">
        <v>4.7966488030069501</v>
      </c>
      <c r="O904" s="3">
        <v>5.3294047018448598</v>
      </c>
      <c r="P904" s="3">
        <v>4.9356033787832603</v>
      </c>
      <c r="Q904" s="3">
        <v>3.6111931340377499</v>
      </c>
      <c r="R904" s="3">
        <v>4.5683196054610997</v>
      </c>
      <c r="S904" s="3">
        <v>4.1591903326793798</v>
      </c>
      <c r="T904" s="3">
        <v>5.3027960262500899</v>
      </c>
      <c r="U904" s="3">
        <v>5.0624676231491197</v>
      </c>
      <c r="V904" s="3">
        <v>4.42019809059724</v>
      </c>
      <c r="W904" s="3">
        <v>3.9644006280567199</v>
      </c>
      <c r="X904" s="3">
        <v>3.7498980105034998</v>
      </c>
      <c r="Y904" s="3">
        <v>5.7504405259191698</v>
      </c>
      <c r="Z904" s="3">
        <v>5.45713385778497</v>
      </c>
      <c r="AA904" s="3">
        <v>5.7669652082070701</v>
      </c>
      <c r="AB904" s="3">
        <v>11.220175792957299</v>
      </c>
      <c r="AC904" s="3">
        <v>0.51855446341937494</v>
      </c>
      <c r="AD904" s="3">
        <v>0.72010725827433197</v>
      </c>
      <c r="AE904" s="3">
        <v>3.6111931340377499</v>
      </c>
      <c r="AF904" s="3">
        <v>6.3238241173820704</v>
      </c>
      <c r="AG904" s="3">
        <v>5.0015245169823803</v>
      </c>
      <c r="AH904" s="3">
        <v>1.2643793099303799</v>
      </c>
      <c r="AI904" s="3">
        <f>AG904/AE904</f>
        <v>1.3850060994633295</v>
      </c>
      <c r="AJ904" s="2" t="s">
        <v>938</v>
      </c>
    </row>
    <row r="905" spans="1:36" ht="15.75" thickBot="1" x14ac:dyDescent="0.3">
      <c r="A905" s="3" t="s">
        <v>937</v>
      </c>
      <c r="B905" s="3">
        <v>7.0245602755399297</v>
      </c>
      <c r="C905" s="3">
        <v>6.4605959809906901</v>
      </c>
      <c r="D905" s="3">
        <v>7.0257246302785799</v>
      </c>
      <c r="E905" s="3">
        <v>6.9793340430768396</v>
      </c>
      <c r="F905" s="3">
        <v>6.6682064548923803</v>
      </c>
      <c r="G905" s="3">
        <v>7.24697193705257</v>
      </c>
      <c r="H905" s="3">
        <v>7.4002235033121897</v>
      </c>
      <c r="I905" s="3">
        <v>7.5542670273428802</v>
      </c>
      <c r="J905" s="3">
        <v>7.4558720060341299</v>
      </c>
      <c r="K905" s="3">
        <v>8.1314219930386908</v>
      </c>
      <c r="L905" s="3">
        <v>8.0188947865508897</v>
      </c>
      <c r="M905" s="3">
        <v>8.3040509352415004</v>
      </c>
      <c r="N905" s="3">
        <v>7.75378824243999</v>
      </c>
      <c r="O905" s="3">
        <v>7.6223386321693303</v>
      </c>
      <c r="P905" s="3">
        <v>7.9734248250610396</v>
      </c>
      <c r="Q905" s="3">
        <v>7.2699906578917899</v>
      </c>
      <c r="R905" s="3">
        <v>7.0172175244919996</v>
      </c>
      <c r="S905" s="3">
        <v>8.7736555506582903</v>
      </c>
      <c r="T905" s="3">
        <v>8.7757058609046901</v>
      </c>
      <c r="U905" s="3">
        <v>8.1806591914143407</v>
      </c>
      <c r="V905" s="3">
        <v>6.6139213980313603</v>
      </c>
      <c r="W905" s="3">
        <v>7.3626832627527401</v>
      </c>
      <c r="X905" s="3">
        <v>7.38409489491531</v>
      </c>
      <c r="Y905" s="3">
        <v>9.0212729430716294</v>
      </c>
      <c r="Z905" s="3">
        <v>8.3727772656460697</v>
      </c>
      <c r="AA905" s="3">
        <v>6.4912762279172798</v>
      </c>
      <c r="AB905" s="3">
        <v>87.071051222409295</v>
      </c>
      <c r="AC905" s="3">
        <v>0.51858546576114595</v>
      </c>
      <c r="AD905" s="3">
        <v>0.72012878414985304</v>
      </c>
      <c r="AE905" s="3">
        <v>6.4605959809906901</v>
      </c>
      <c r="AF905" s="3">
        <v>9.0212729430716294</v>
      </c>
      <c r="AG905" s="3">
        <v>7.5724203865660398</v>
      </c>
      <c r="AH905" s="3">
        <v>1.1913328212834</v>
      </c>
      <c r="AI905" s="3">
        <f>AG905/AE905</f>
        <v>1.1720931642911463</v>
      </c>
      <c r="AJ905" s="2" t="s">
        <v>936</v>
      </c>
    </row>
    <row r="906" spans="1:36" ht="15.75" thickBot="1" x14ac:dyDescent="0.3">
      <c r="A906" s="3" t="s">
        <v>935</v>
      </c>
      <c r="B906" s="3">
        <v>6.2355633323433297</v>
      </c>
      <c r="C906" s="3">
        <v>6.4460671839509702</v>
      </c>
      <c r="D906" s="3">
        <v>6.4158074572191</v>
      </c>
      <c r="E906" s="3">
        <v>5.5522348098062198</v>
      </c>
      <c r="F906" s="3">
        <v>4.4405570035709898</v>
      </c>
      <c r="G906" s="3">
        <v>4.54758358584915</v>
      </c>
      <c r="H906" s="3">
        <v>4.2171481793826402</v>
      </c>
      <c r="I906" s="3">
        <v>4.66963095567806</v>
      </c>
      <c r="J906" s="3">
        <v>4.6448797869373299</v>
      </c>
      <c r="K906" s="3">
        <v>5.06446070624692</v>
      </c>
      <c r="L906" s="3">
        <v>4.8079687680301699</v>
      </c>
      <c r="M906" s="3">
        <v>5.4356057334959704</v>
      </c>
      <c r="N906" s="3">
        <v>5.4273724881394303</v>
      </c>
      <c r="O906" s="3">
        <v>5.6874678205763702</v>
      </c>
      <c r="P906" s="3">
        <v>5.8482306929296204</v>
      </c>
      <c r="Q906" s="3">
        <v>5.1152217009461696</v>
      </c>
      <c r="R906" s="3">
        <v>5.68427142259885</v>
      </c>
      <c r="S906" s="3">
        <v>5.0382195674370998</v>
      </c>
      <c r="T906" s="3">
        <v>6.0076389735192297</v>
      </c>
      <c r="U906" s="3">
        <v>5.9068218307884397</v>
      </c>
      <c r="V906" s="3">
        <v>5.8360982379268904</v>
      </c>
      <c r="W906" s="3">
        <v>4.3420169294968698</v>
      </c>
      <c r="X906" s="3">
        <v>4.4433183864401498</v>
      </c>
      <c r="Y906" s="3">
        <v>5.0434475921664497</v>
      </c>
      <c r="Z906" s="3">
        <v>5.2577642345808702</v>
      </c>
      <c r="AA906" s="3">
        <v>6.8202782781498001</v>
      </c>
      <c r="AB906" s="3">
        <v>17.598935921154101</v>
      </c>
      <c r="AC906" s="3">
        <v>0.51887046314491903</v>
      </c>
      <c r="AD906" s="3">
        <v>0.72032663642608596</v>
      </c>
      <c r="AE906" s="3">
        <v>4.2171481793826402</v>
      </c>
      <c r="AF906" s="3">
        <v>6.8202782781498001</v>
      </c>
      <c r="AG906" s="3">
        <v>5.3436798330079602</v>
      </c>
      <c r="AH906" s="3">
        <v>1.2763261443960201</v>
      </c>
      <c r="AI906" s="3">
        <f>AG906/AE906</f>
        <v>1.2671311525482694</v>
      </c>
      <c r="AJ906" s="2" t="s">
        <v>934</v>
      </c>
    </row>
    <row r="907" spans="1:36" ht="15.75" thickBot="1" x14ac:dyDescent="0.3">
      <c r="A907" s="3" t="s">
        <v>933</v>
      </c>
      <c r="B907" s="3">
        <v>5.4101015359304698</v>
      </c>
      <c r="C907" s="3">
        <v>5.0342671094605702</v>
      </c>
      <c r="D907" s="3">
        <v>5.6724905061641904</v>
      </c>
      <c r="E907" s="3">
        <v>6.3104920294134503</v>
      </c>
      <c r="F907" s="3">
        <v>5.2825379360320301</v>
      </c>
      <c r="G907" s="3">
        <v>5.4172530156392398</v>
      </c>
      <c r="H907" s="3">
        <v>5.2537362872448004</v>
      </c>
      <c r="I907" s="3">
        <v>5.1891631207087299</v>
      </c>
      <c r="J907" s="3">
        <v>5.8421787037863204</v>
      </c>
      <c r="K907" s="3">
        <v>5.8396529284099996</v>
      </c>
      <c r="L907" s="3">
        <v>6.5602147435523097</v>
      </c>
      <c r="M907" s="3">
        <v>6.4398117530374996</v>
      </c>
      <c r="N907" s="3">
        <v>6.5457136276571202</v>
      </c>
      <c r="O907" s="3">
        <v>6.4423929379217704</v>
      </c>
      <c r="P907" s="3">
        <v>6.4116800267329301</v>
      </c>
      <c r="Q907" s="3">
        <v>4.1179240909453299</v>
      </c>
      <c r="R907" s="3">
        <v>4.9377524598235496</v>
      </c>
      <c r="S907" s="3">
        <v>5.4628193556063698</v>
      </c>
      <c r="T907" s="3">
        <v>4.9771392397778902</v>
      </c>
      <c r="U907" s="3">
        <v>6.4359330567395299</v>
      </c>
      <c r="V907" s="3">
        <v>5.38610600290147</v>
      </c>
      <c r="W907" s="3">
        <v>4.2811164861720803</v>
      </c>
      <c r="X907" s="3">
        <v>4.2986647160418698</v>
      </c>
      <c r="Y907" s="3">
        <v>5.4627480660435497</v>
      </c>
      <c r="Z907" s="3">
        <v>5.1466952156166199</v>
      </c>
      <c r="AA907" s="3">
        <v>4.9020320996566298</v>
      </c>
      <c r="AB907" s="3">
        <v>16.3627563647294</v>
      </c>
      <c r="AC907" s="3">
        <v>0.51912236988631399</v>
      </c>
      <c r="AD907" s="3">
        <v>0.72050147112015905</v>
      </c>
      <c r="AE907" s="3">
        <v>4.1179240909453299</v>
      </c>
      <c r="AF907" s="3">
        <v>6.5602147435523097</v>
      </c>
      <c r="AG907" s="3">
        <v>5.50233142503909</v>
      </c>
      <c r="AH907" s="3">
        <v>1.19226092301514</v>
      </c>
      <c r="AI907" s="3">
        <f>AG907/AE907</f>
        <v>1.3361905910645258</v>
      </c>
      <c r="AJ907" s="2" t="s">
        <v>932</v>
      </c>
    </row>
    <row r="908" spans="1:36" ht="15.75" thickBot="1" x14ac:dyDescent="0.3">
      <c r="A908" s="3" t="s">
        <v>931</v>
      </c>
      <c r="B908" s="3">
        <v>6.5077030068235997</v>
      </c>
      <c r="C908" s="3">
        <v>6.1258410936991501</v>
      </c>
      <c r="D908" s="3">
        <v>6.1561486116975299</v>
      </c>
      <c r="E908" s="3">
        <v>8.6251956132772705</v>
      </c>
      <c r="F908" s="3">
        <v>7.7933994644218298</v>
      </c>
      <c r="G908" s="3">
        <v>8.0328479496178993</v>
      </c>
      <c r="H908" s="3">
        <v>7.83181853964917</v>
      </c>
      <c r="I908" s="3">
        <v>7.6854411675827796</v>
      </c>
      <c r="J908" s="3">
        <v>7.7911700186332604</v>
      </c>
      <c r="K908" s="3">
        <v>7.4340399210873302</v>
      </c>
      <c r="L908" s="3">
        <v>6.8916223723511898</v>
      </c>
      <c r="M908" s="3">
        <v>6.7139129027666904</v>
      </c>
      <c r="N908" s="3">
        <v>6.9006140341851401</v>
      </c>
      <c r="O908" s="3">
        <v>6.9625779094277496</v>
      </c>
      <c r="P908" s="3">
        <v>6.8224748001200997</v>
      </c>
      <c r="Q908" s="3">
        <v>7.0096971126715202</v>
      </c>
      <c r="R908" s="3">
        <v>6.5523127536957499</v>
      </c>
      <c r="S908" s="3">
        <v>5.2660839121527596</v>
      </c>
      <c r="T908" s="3">
        <v>6.4638207892043402</v>
      </c>
      <c r="U908" s="3">
        <v>6.9487470950974801</v>
      </c>
      <c r="V908" s="3">
        <v>6.8869919245112801</v>
      </c>
      <c r="W908" s="3">
        <v>7.2949866214876904</v>
      </c>
      <c r="X908" s="3">
        <v>7.2130082787938896</v>
      </c>
      <c r="Y908" s="3">
        <v>7.6625094583697804</v>
      </c>
      <c r="Z908" s="3">
        <v>6.5191637043336801</v>
      </c>
      <c r="AA908" s="3">
        <v>6.2690323587945898</v>
      </c>
      <c r="AB908" s="3">
        <v>37.481254103001497</v>
      </c>
      <c r="AC908" s="3">
        <v>0.52041073082887201</v>
      </c>
      <c r="AD908" s="3">
        <v>0.72139498946753999</v>
      </c>
      <c r="AE908" s="3">
        <v>5.2660839121527596</v>
      </c>
      <c r="AF908" s="3">
        <v>8.6251956132772705</v>
      </c>
      <c r="AG908" s="3">
        <v>7.0138908236328303</v>
      </c>
      <c r="AH908" s="3">
        <v>1.2297305205001601</v>
      </c>
      <c r="AI908" s="3">
        <f>AG908/AE908</f>
        <v>1.3318987962661561</v>
      </c>
      <c r="AJ908" s="2" t="s">
        <v>930</v>
      </c>
    </row>
    <row r="909" spans="1:36" ht="15.75" thickBot="1" x14ac:dyDescent="0.3">
      <c r="A909" s="3" t="s">
        <v>929</v>
      </c>
      <c r="B909" s="3">
        <v>12.131411098629499</v>
      </c>
      <c r="C909" s="3">
        <v>11.9749123801351</v>
      </c>
      <c r="D909" s="3">
        <v>12.1617839181778</v>
      </c>
      <c r="E909" s="3">
        <v>11.3728021284553</v>
      </c>
      <c r="F909" s="3">
        <v>11.427676398074199</v>
      </c>
      <c r="G909" s="3">
        <v>11.931018456765401</v>
      </c>
      <c r="H909" s="3">
        <v>11.899899029999</v>
      </c>
      <c r="I909" s="3">
        <v>11.796356602516701</v>
      </c>
      <c r="J909" s="3">
        <v>11.0991419607809</v>
      </c>
      <c r="K909" s="3">
        <v>12.559627283755299</v>
      </c>
      <c r="L909" s="3">
        <v>12.778157601506701</v>
      </c>
      <c r="M909" s="3">
        <v>13.0835580144874</v>
      </c>
      <c r="N909" s="3">
        <v>12.9628216297055</v>
      </c>
      <c r="O909" s="3">
        <v>12.942709070658101</v>
      </c>
      <c r="P909" s="3">
        <v>13.0527504778027</v>
      </c>
      <c r="Q909" s="3">
        <v>12.212272738310499</v>
      </c>
      <c r="R909" s="3">
        <v>11.239697175785601</v>
      </c>
      <c r="S909" s="3">
        <v>13.017478895800499</v>
      </c>
      <c r="T909" s="3">
        <v>12.943292326618099</v>
      </c>
      <c r="U909" s="3">
        <v>13.632132614587</v>
      </c>
      <c r="V909" s="3">
        <v>12.6356612249559</v>
      </c>
      <c r="W909" s="3">
        <v>11.872593254584601</v>
      </c>
      <c r="X909" s="3">
        <v>12.6944188031304</v>
      </c>
      <c r="Y909" s="3">
        <v>11.694460532116899</v>
      </c>
      <c r="Z909" s="3">
        <v>11.4318598294522</v>
      </c>
      <c r="AA909" s="3">
        <v>10.986581357944701</v>
      </c>
      <c r="AB909" s="3">
        <v>2028.0396722601999</v>
      </c>
      <c r="AC909" s="3">
        <v>0.52115920993005505</v>
      </c>
      <c r="AD909" s="3">
        <v>0.72191357511135301</v>
      </c>
      <c r="AE909" s="3">
        <v>10.986581357944701</v>
      </c>
      <c r="AF909" s="3">
        <v>13.632132614587</v>
      </c>
      <c r="AG909" s="3">
        <v>12.2128874924899</v>
      </c>
      <c r="AH909" s="3">
        <v>1.1162088099943499</v>
      </c>
      <c r="AI909" s="3">
        <f>AG909/AE909</f>
        <v>1.1116185367032687</v>
      </c>
      <c r="AJ909" s="2" t="s">
        <v>928</v>
      </c>
    </row>
    <row r="910" spans="1:36" ht="15.75" thickBot="1" x14ac:dyDescent="0.3">
      <c r="A910" s="3" t="s">
        <v>927</v>
      </c>
      <c r="B910" s="3">
        <v>7.1495243013855099</v>
      </c>
      <c r="C910" s="3">
        <v>6.6329819923461901</v>
      </c>
      <c r="D910" s="3">
        <v>6.9319114632458403</v>
      </c>
      <c r="E910" s="3">
        <v>7.3240787189021699</v>
      </c>
      <c r="F910" s="3">
        <v>7.1254114402972801</v>
      </c>
      <c r="G910" s="3">
        <v>8.0297998455006603</v>
      </c>
      <c r="H910" s="3">
        <v>8.2378931048692792</v>
      </c>
      <c r="I910" s="3">
        <v>8.2075053424802</v>
      </c>
      <c r="J910" s="3">
        <v>8.3507842436468795</v>
      </c>
      <c r="K910" s="3">
        <v>8.3288285618633608</v>
      </c>
      <c r="L910" s="3">
        <v>8.5520923831685494</v>
      </c>
      <c r="M910" s="3">
        <v>8.5359708304335999</v>
      </c>
      <c r="N910" s="3">
        <v>7.8211960460953298</v>
      </c>
      <c r="O910" s="3">
        <v>8.7045396489498295</v>
      </c>
      <c r="P910" s="3">
        <v>8.1071493031345607</v>
      </c>
      <c r="Q910" s="3">
        <v>6.5870309926472297</v>
      </c>
      <c r="R910" s="3">
        <v>6.9084200261933901</v>
      </c>
      <c r="S910" s="3">
        <v>7.1259882659966696</v>
      </c>
      <c r="T910" s="3">
        <v>8.3221300123336501</v>
      </c>
      <c r="U910" s="3">
        <v>7.6394202165343197</v>
      </c>
      <c r="V910" s="3">
        <v>5.9595230654413198</v>
      </c>
      <c r="W910" s="3">
        <v>7.5939931899695203</v>
      </c>
      <c r="X910" s="3">
        <v>7.8924786976956502</v>
      </c>
      <c r="Y910" s="3">
        <v>8.1172914138512198</v>
      </c>
      <c r="Z910" s="3">
        <v>8.0457589105451905</v>
      </c>
      <c r="AA910" s="3">
        <v>6.9755825176111497</v>
      </c>
      <c r="AB910" s="3">
        <v>61.229341094294</v>
      </c>
      <c r="AC910" s="3">
        <v>0.52142638806106401</v>
      </c>
      <c r="AD910" s="3">
        <v>0.72209859995783399</v>
      </c>
      <c r="AE910" s="3">
        <v>5.9595230654413198</v>
      </c>
      <c r="AF910" s="3">
        <v>8.7045396489498295</v>
      </c>
      <c r="AG910" s="3">
        <v>7.6618186359668696</v>
      </c>
      <c r="AH910" s="3">
        <v>1.13609314740082</v>
      </c>
      <c r="AI910" s="3">
        <f>AG910/AE910</f>
        <v>1.2856429200512691</v>
      </c>
      <c r="AJ910" s="2" t="s">
        <v>8</v>
      </c>
    </row>
    <row r="911" spans="1:36" ht="15.75" thickBot="1" x14ac:dyDescent="0.3">
      <c r="A911" s="3" t="s">
        <v>926</v>
      </c>
      <c r="B911" s="3">
        <v>7.9908090264188196</v>
      </c>
      <c r="C911" s="3">
        <v>7.7071546723856796</v>
      </c>
      <c r="D911" s="3">
        <v>8.0136505970595096</v>
      </c>
      <c r="E911" s="3">
        <v>8.4898840828985893</v>
      </c>
      <c r="F911" s="3">
        <v>7.7363299087682904</v>
      </c>
      <c r="G911" s="3">
        <v>8.1926524827492795</v>
      </c>
      <c r="H911" s="3">
        <v>8.5288662739734598</v>
      </c>
      <c r="I911" s="3">
        <v>8.7604117360300098</v>
      </c>
      <c r="J911" s="3">
        <v>9.29859581506655</v>
      </c>
      <c r="K911" s="3">
        <v>8.7847763390424696</v>
      </c>
      <c r="L911" s="3">
        <v>8.0859046154542096</v>
      </c>
      <c r="M911" s="3">
        <v>8.3559978502763705</v>
      </c>
      <c r="N911" s="3">
        <v>7.8506851780250102</v>
      </c>
      <c r="O911" s="3">
        <v>7.80579919783567</v>
      </c>
      <c r="P911" s="3">
        <v>7.4207801194300202</v>
      </c>
      <c r="Q911" s="3">
        <v>6.6454646600530696</v>
      </c>
      <c r="R911" s="3">
        <v>7.5266608243872097</v>
      </c>
      <c r="S911" s="3">
        <v>6.5070811993134399</v>
      </c>
      <c r="T911" s="3">
        <v>7.2307444375204204</v>
      </c>
      <c r="U911" s="3">
        <v>7.3665409296029196</v>
      </c>
      <c r="V911" s="3">
        <v>6.17859974829957</v>
      </c>
      <c r="W911" s="3">
        <v>7.5930986897368999</v>
      </c>
      <c r="X911" s="3">
        <v>7.7327281522401501</v>
      </c>
      <c r="Y911" s="3">
        <v>7.1858446009166901</v>
      </c>
      <c r="Z911" s="3">
        <v>7.1116044389083397</v>
      </c>
      <c r="AA911" s="3">
        <v>7.5959813692986797</v>
      </c>
      <c r="AB911" s="3">
        <v>71.4342312766763</v>
      </c>
      <c r="AC911" s="3">
        <v>0.52178933511013004</v>
      </c>
      <c r="AD911" s="3">
        <v>0.72234987029148801</v>
      </c>
      <c r="AE911" s="3">
        <v>6.17859974829957</v>
      </c>
      <c r="AF911" s="3">
        <v>9.29859581506655</v>
      </c>
      <c r="AG911" s="3">
        <v>7.7575633440650504</v>
      </c>
      <c r="AH911" s="3">
        <v>1.1986490348390699</v>
      </c>
      <c r="AI911" s="3">
        <f>AG911/AE911</f>
        <v>1.2555536302865438</v>
      </c>
      <c r="AJ911" s="2" t="s">
        <v>925</v>
      </c>
    </row>
    <row r="912" spans="1:36" ht="15.75" thickBot="1" x14ac:dyDescent="0.3">
      <c r="A912" s="3" t="s">
        <v>924</v>
      </c>
      <c r="B912" s="3">
        <v>6.6110756092979504</v>
      </c>
      <c r="C912" s="3">
        <v>6.3242482348945002</v>
      </c>
      <c r="D912" s="3">
        <v>6.4484401660036301</v>
      </c>
      <c r="E912" s="3">
        <v>5.3300037589361198</v>
      </c>
      <c r="F912" s="3">
        <v>4.63812182150029</v>
      </c>
      <c r="G912" s="3">
        <v>5.5508337596324901</v>
      </c>
      <c r="H912" s="3">
        <v>5.5456084984772902</v>
      </c>
      <c r="I912" s="3">
        <v>5.6061045438834798</v>
      </c>
      <c r="J912" s="3">
        <v>6.1142006824959498</v>
      </c>
      <c r="K912" s="3">
        <v>6.1972894224093702</v>
      </c>
      <c r="L912" s="3">
        <v>5.9761629467625399</v>
      </c>
      <c r="M912" s="3">
        <v>6.4029112332316798</v>
      </c>
      <c r="N912" s="3">
        <v>6.0093976607267896</v>
      </c>
      <c r="O912" s="3">
        <v>6.1903430953156597</v>
      </c>
      <c r="P912" s="3">
        <v>6.0983631347413398</v>
      </c>
      <c r="Q912" s="3">
        <v>4.9061909175741203</v>
      </c>
      <c r="R912" s="3">
        <v>5.4698538019092799</v>
      </c>
      <c r="S912" s="3">
        <v>5.0382195674370998</v>
      </c>
      <c r="T912" s="3">
        <v>5.5965635398737401</v>
      </c>
      <c r="U912" s="3">
        <v>6.6743752639036602</v>
      </c>
      <c r="V912" s="3">
        <v>6.17859974829957</v>
      </c>
      <c r="W912" s="3">
        <v>4.5257423316753096</v>
      </c>
      <c r="X912" s="3">
        <v>5.2615373825732803</v>
      </c>
      <c r="Y912" s="3">
        <v>6.3012281342993797</v>
      </c>
      <c r="Z912" s="3">
        <v>5.6786346088478199</v>
      </c>
      <c r="AA912" s="3">
        <v>7.9279327040165102</v>
      </c>
      <c r="AB912" s="3">
        <v>22.034786668178199</v>
      </c>
      <c r="AC912" s="3">
        <v>0.52180145447938997</v>
      </c>
      <c r="AD912" s="3">
        <v>0.72235825909266804</v>
      </c>
      <c r="AE912" s="3">
        <v>4.5257423316753096</v>
      </c>
      <c r="AF912" s="3">
        <v>7.9279327040165102</v>
      </c>
      <c r="AG912" s="3">
        <v>5.8693070218737997</v>
      </c>
      <c r="AH912" s="3">
        <v>1.35074424876235</v>
      </c>
      <c r="AI912" s="3">
        <f>AG912/AE912</f>
        <v>1.2968716713709014</v>
      </c>
      <c r="AJ912" s="2" t="s">
        <v>923</v>
      </c>
    </row>
    <row r="913" spans="1:36" ht="15.75" thickBot="1" x14ac:dyDescent="0.3">
      <c r="A913" s="3" t="s">
        <v>922</v>
      </c>
      <c r="B913" s="3">
        <v>5.6285776966646104</v>
      </c>
      <c r="C913" s="3">
        <v>4.6338308026628798</v>
      </c>
      <c r="D913" s="3">
        <v>5.5394662173395197</v>
      </c>
      <c r="E913" s="3">
        <v>6.0699880325687099</v>
      </c>
      <c r="F913" s="3">
        <v>5.2943018544568901</v>
      </c>
      <c r="G913" s="3">
        <v>5.9495801754617403</v>
      </c>
      <c r="H913" s="3">
        <v>5.8384179184485498</v>
      </c>
      <c r="I913" s="3">
        <v>6.0893755942286303</v>
      </c>
      <c r="J913" s="3">
        <v>6.5196246118443</v>
      </c>
      <c r="K913" s="3">
        <v>6.6097732691028899</v>
      </c>
      <c r="L913" s="3">
        <v>6.5006486969496402</v>
      </c>
      <c r="M913" s="3">
        <v>6.6834653546540199</v>
      </c>
      <c r="N913" s="3">
        <v>6.3937393106478</v>
      </c>
      <c r="O913" s="3">
        <v>6.0070472453921502</v>
      </c>
      <c r="P913" s="3">
        <v>6.2139030396001402</v>
      </c>
      <c r="Q913" s="3">
        <v>4.97214010195081</v>
      </c>
      <c r="R913" s="3">
        <v>4.5244761887218603</v>
      </c>
      <c r="S913" s="3">
        <v>3.8195086747342399</v>
      </c>
      <c r="T913" s="3">
        <v>5.5100895172070503</v>
      </c>
      <c r="U913" s="3">
        <v>5.7763824551019196</v>
      </c>
      <c r="V913" s="3">
        <v>4.7285858710719797</v>
      </c>
      <c r="W913" s="3">
        <v>5.7847377598247798</v>
      </c>
      <c r="X913" s="3">
        <v>6.4622771623796904</v>
      </c>
      <c r="Y913" s="3">
        <v>6.1680909993492099</v>
      </c>
      <c r="Z913" s="3">
        <v>5.7124574778375097</v>
      </c>
      <c r="AA913" s="3">
        <v>6.1853837697047203</v>
      </c>
      <c r="AB913" s="3">
        <v>13.1184389360505</v>
      </c>
      <c r="AC913" s="3">
        <v>0.52195728533229102</v>
      </c>
      <c r="AD913" s="3">
        <v>0.72246611362214797</v>
      </c>
      <c r="AE913" s="3">
        <v>3.8195086747342399</v>
      </c>
      <c r="AF913" s="3">
        <v>6.6834653546540199</v>
      </c>
      <c r="AG913" s="3">
        <v>5.7544565306887003</v>
      </c>
      <c r="AH913" s="3">
        <v>1.16144162685232</v>
      </c>
      <c r="AI913" s="3">
        <f>AG913/AE913</f>
        <v>1.5065960103072926</v>
      </c>
      <c r="AJ913" s="2" t="s">
        <v>921</v>
      </c>
    </row>
    <row r="914" spans="1:36" ht="15.75" thickBot="1" x14ac:dyDescent="0.3">
      <c r="A914" s="3" t="s">
        <v>920</v>
      </c>
      <c r="B914" s="3">
        <v>4.4500254445390297</v>
      </c>
      <c r="C914" s="3">
        <v>5.5145061313513297</v>
      </c>
      <c r="D914" s="3">
        <v>5.0112916619096897</v>
      </c>
      <c r="E914" s="3">
        <v>5.7748433835886201</v>
      </c>
      <c r="F914" s="3">
        <v>4.1087388103658098</v>
      </c>
      <c r="G914" s="3">
        <v>4.5130752610845297</v>
      </c>
      <c r="H914" s="3">
        <v>4.2359847605617702</v>
      </c>
      <c r="I914" s="3">
        <v>4.5825417108637403</v>
      </c>
      <c r="J914" s="3">
        <v>4.9722238572624002</v>
      </c>
      <c r="K914" s="3">
        <v>4.6043499318539496</v>
      </c>
      <c r="L914" s="3">
        <v>4.7927673071706103</v>
      </c>
      <c r="M914" s="3">
        <v>5.1349039823403801</v>
      </c>
      <c r="N914" s="3">
        <v>4.9763678167991801</v>
      </c>
      <c r="O914" s="3">
        <v>5.0920736717745596</v>
      </c>
      <c r="P914" s="3">
        <v>4.8857863224090501</v>
      </c>
      <c r="Q914" s="3">
        <v>4.3339818337400899</v>
      </c>
      <c r="R914" s="3">
        <v>5.4870882671365901</v>
      </c>
      <c r="S914" s="3">
        <v>3.8195086747342399</v>
      </c>
      <c r="T914" s="3">
        <v>4.6930255708120203</v>
      </c>
      <c r="U914" s="3">
        <v>5.4091361242021501</v>
      </c>
      <c r="V914" s="3">
        <v>4.42019809059724</v>
      </c>
      <c r="W914" s="3">
        <v>4.0812815557863402</v>
      </c>
      <c r="X914" s="3">
        <v>3.7498980105034998</v>
      </c>
      <c r="Y914" s="3">
        <v>6.8456128916613999</v>
      </c>
      <c r="Z914" s="3">
        <v>6.2844763737896301</v>
      </c>
      <c r="AA914" s="3">
        <v>5.2911032936609903</v>
      </c>
      <c r="AB914" s="3">
        <v>12.453391539986001</v>
      </c>
      <c r="AC914" s="3">
        <v>0.52344801995118895</v>
      </c>
      <c r="AD914" s="3">
        <v>0.72349707667079699</v>
      </c>
      <c r="AE914" s="3">
        <v>3.7498980105034998</v>
      </c>
      <c r="AF914" s="3">
        <v>6.8456128916613999</v>
      </c>
      <c r="AG914" s="3">
        <v>4.8871073361730302</v>
      </c>
      <c r="AH914" s="3">
        <v>1.40074944558554</v>
      </c>
      <c r="AI914" s="3">
        <f>AG914/AE914</f>
        <v>1.3032640681117718</v>
      </c>
      <c r="AJ914" s="2" t="s">
        <v>919</v>
      </c>
    </row>
    <row r="915" spans="1:36" ht="15.75" thickBot="1" x14ac:dyDescent="0.3">
      <c r="A915" s="3" t="s">
        <v>918</v>
      </c>
      <c r="B915" s="3">
        <v>5.2063478356333999</v>
      </c>
      <c r="C915" s="3">
        <v>5.4958180526530303</v>
      </c>
      <c r="D915" s="3">
        <v>5.4584715690196601</v>
      </c>
      <c r="E915" s="3">
        <v>6.9811784617299804</v>
      </c>
      <c r="F915" s="3">
        <v>6.1126382076209698</v>
      </c>
      <c r="G915" s="3">
        <v>6.8438010798343596</v>
      </c>
      <c r="H915" s="3">
        <v>6.5788523989596603</v>
      </c>
      <c r="I915" s="3">
        <v>6.6264774708630103</v>
      </c>
      <c r="J915" s="3">
        <v>6.8603065726603703</v>
      </c>
      <c r="K915" s="3">
        <v>7.00229476619098</v>
      </c>
      <c r="L915" s="3">
        <v>5.9962094330999802</v>
      </c>
      <c r="M915" s="3">
        <v>6.1272127723881002</v>
      </c>
      <c r="N915" s="3">
        <v>5.88889672408959</v>
      </c>
      <c r="O915" s="3">
        <v>5.2545500107058603</v>
      </c>
      <c r="P915" s="3">
        <v>6.1308027224180703</v>
      </c>
      <c r="Q915" s="3">
        <v>5.7186235448159399</v>
      </c>
      <c r="R915" s="3">
        <v>5.9722986759531702</v>
      </c>
      <c r="S915" s="3">
        <v>4.3030959119219201</v>
      </c>
      <c r="T915" s="3">
        <v>5.0402120730925599</v>
      </c>
      <c r="U915" s="3">
        <v>6.2394901844367201</v>
      </c>
      <c r="V915" s="3">
        <v>4.9825222803181797</v>
      </c>
      <c r="W915" s="3">
        <v>6.0837002628267696</v>
      </c>
      <c r="X915" s="3">
        <v>5.93525682374033</v>
      </c>
      <c r="Y915" s="3">
        <v>6.02140671902814</v>
      </c>
      <c r="Z915" s="3">
        <v>4.6377833868763902</v>
      </c>
      <c r="AA915" s="3">
        <v>5.1135847463128901</v>
      </c>
      <c r="AB915" s="3">
        <v>18.740627051500699</v>
      </c>
      <c r="AC915" s="3">
        <v>0.52492305469419198</v>
      </c>
      <c r="AD915" s="3">
        <v>0.72451573805832004</v>
      </c>
      <c r="AE915" s="3">
        <v>4.3030959119219201</v>
      </c>
      <c r="AF915" s="3">
        <v>7.00229476619098</v>
      </c>
      <c r="AG915" s="3">
        <v>5.8696858725842302</v>
      </c>
      <c r="AH915" s="3">
        <v>1.1929590302092401</v>
      </c>
      <c r="AI915" s="3">
        <f>AG915/AE915</f>
        <v>1.364061130109139</v>
      </c>
      <c r="AJ915" s="2" t="s">
        <v>917</v>
      </c>
    </row>
    <row r="916" spans="1:36" ht="15.75" thickBot="1" x14ac:dyDescent="0.3">
      <c r="A916" s="3" t="s">
        <v>916</v>
      </c>
      <c r="B916" s="3">
        <v>4.9600863138490201</v>
      </c>
      <c r="C916" s="3">
        <v>4.7487825940942603</v>
      </c>
      <c r="D916" s="3">
        <v>5.1994302753224702</v>
      </c>
      <c r="E916" s="3">
        <v>6.8439873522449499</v>
      </c>
      <c r="F916" s="3">
        <v>5.6368475906950701</v>
      </c>
      <c r="G916" s="3">
        <v>5.9235401928259304</v>
      </c>
      <c r="H916" s="3">
        <v>5.6823629200991101</v>
      </c>
      <c r="I916" s="3">
        <v>5.7409129245685504</v>
      </c>
      <c r="J916" s="3">
        <v>6.4473777664683398</v>
      </c>
      <c r="K916" s="3">
        <v>6.2300093773254597</v>
      </c>
      <c r="L916" s="3">
        <v>5.3131089595684999</v>
      </c>
      <c r="M916" s="3">
        <v>5.5936584105913001</v>
      </c>
      <c r="N916" s="3">
        <v>5.1759408145288299</v>
      </c>
      <c r="O916" s="3">
        <v>5.3397880914445102</v>
      </c>
      <c r="P916" s="3">
        <v>5.0975479500669598</v>
      </c>
      <c r="Q916" s="3">
        <v>5.0857333881621001</v>
      </c>
      <c r="R916" s="3">
        <v>5.2040804634141402</v>
      </c>
      <c r="S916" s="3">
        <v>3.61404737499518</v>
      </c>
      <c r="T916" s="3">
        <v>4.5267965617390598</v>
      </c>
      <c r="U916" s="3">
        <v>5.0901899824517001</v>
      </c>
      <c r="V916" s="3">
        <v>3.4860566041454102</v>
      </c>
      <c r="W916" s="3">
        <v>5.3233662414750604</v>
      </c>
      <c r="X916" s="3">
        <v>5.4097746465112797</v>
      </c>
      <c r="Y916" s="3">
        <v>5.21526880428266</v>
      </c>
      <c r="Z916" s="3">
        <v>4.7721488646772903</v>
      </c>
      <c r="AA916" s="3">
        <v>5.5042252972543002</v>
      </c>
      <c r="AB916" s="3">
        <v>10.2048901823823</v>
      </c>
      <c r="AC916" s="3">
        <v>0.52545740574839195</v>
      </c>
      <c r="AD916" s="3">
        <v>0.72488440854276304</v>
      </c>
      <c r="AE916" s="3">
        <v>3.4860566041454102</v>
      </c>
      <c r="AF916" s="3">
        <v>6.8439873522449499</v>
      </c>
      <c r="AG916" s="3">
        <v>5.2755796062615898</v>
      </c>
      <c r="AH916" s="3">
        <v>1.29729581639178</v>
      </c>
      <c r="AI916" s="3">
        <f>AG916/AE916</f>
        <v>1.513337333647476</v>
      </c>
      <c r="AJ916" s="2" t="s">
        <v>915</v>
      </c>
    </row>
    <row r="917" spans="1:36" ht="15.75" thickBot="1" x14ac:dyDescent="0.3">
      <c r="A917" s="3" t="s">
        <v>914</v>
      </c>
      <c r="B917" s="3">
        <v>7.8922257948661398</v>
      </c>
      <c r="C917" s="3">
        <v>8.0713487105794108</v>
      </c>
      <c r="D917" s="3">
        <v>7.8277065977688904</v>
      </c>
      <c r="E917" s="3">
        <v>6.9774872634012803</v>
      </c>
      <c r="F917" s="3">
        <v>6.2934934138345398</v>
      </c>
      <c r="G917" s="3">
        <v>6.6066492535765402</v>
      </c>
      <c r="H917" s="3">
        <v>6.7392816742215604</v>
      </c>
      <c r="I917" s="3">
        <v>6.8442886890769401</v>
      </c>
      <c r="J917" s="3">
        <v>7.4437376726060904</v>
      </c>
      <c r="K917" s="3">
        <v>7.2039902689546498</v>
      </c>
      <c r="L917" s="3">
        <v>7.2046717306913903</v>
      </c>
      <c r="M917" s="3">
        <v>7.2385315226826696</v>
      </c>
      <c r="N917" s="3">
        <v>7.2909030871237697</v>
      </c>
      <c r="O917" s="3">
        <v>7.1659153855976898</v>
      </c>
      <c r="P917" s="3">
        <v>7.1150769438378303</v>
      </c>
      <c r="Q917" s="3">
        <v>6.2922749179748596</v>
      </c>
      <c r="R917" s="3">
        <v>6.6448024100917902</v>
      </c>
      <c r="S917" s="3">
        <v>4.3030959119219201</v>
      </c>
      <c r="T917" s="3">
        <v>6.7034935156232098</v>
      </c>
      <c r="U917" s="3">
        <v>7.2299113691686197</v>
      </c>
      <c r="V917" s="3">
        <v>7.2674735564925399</v>
      </c>
      <c r="W917" s="3">
        <v>6.5663219604376097</v>
      </c>
      <c r="X917" s="3">
        <v>6.6228069065555903</v>
      </c>
      <c r="Y917" s="3">
        <v>7.1439106554257901</v>
      </c>
      <c r="Z917" s="3">
        <v>6.6816593416921304</v>
      </c>
      <c r="AA917" s="3">
        <v>7.8708699161970097</v>
      </c>
      <c r="AB917" s="3">
        <v>18.740627051500699</v>
      </c>
      <c r="AC917" s="3">
        <v>0.52558470930836199</v>
      </c>
      <c r="AD917" s="3">
        <v>0.72497221278360902</v>
      </c>
      <c r="AE917" s="3">
        <v>4.3030959119219201</v>
      </c>
      <c r="AF917" s="3">
        <v>8.0713487105794108</v>
      </c>
      <c r="AG917" s="3">
        <v>6.9708434027077102</v>
      </c>
      <c r="AH917" s="3">
        <v>1.15787261946585</v>
      </c>
      <c r="AI917" s="3">
        <f>AG917/AE917</f>
        <v>1.6199600346798397</v>
      </c>
      <c r="AJ917" s="2" t="s">
        <v>913</v>
      </c>
    </row>
    <row r="918" spans="1:36" ht="15.75" thickBot="1" x14ac:dyDescent="0.3">
      <c r="A918" s="3" t="s">
        <v>912</v>
      </c>
      <c r="B918" s="3">
        <v>5.7422438173826</v>
      </c>
      <c r="C918" s="3">
        <v>5.4284349087217096</v>
      </c>
      <c r="D918" s="3">
        <v>5.8490793880320204</v>
      </c>
      <c r="E918" s="3">
        <v>7.25257682307954</v>
      </c>
      <c r="F918" s="3">
        <v>6.4007694768699697</v>
      </c>
      <c r="G918" s="3">
        <v>6.7762931473157799</v>
      </c>
      <c r="H918" s="3">
        <v>6.6116762254059402</v>
      </c>
      <c r="I918" s="3">
        <v>6.6480845705810196</v>
      </c>
      <c r="J918" s="3">
        <v>7.0567201036202603</v>
      </c>
      <c r="K918" s="3">
        <v>6.8300538830736199</v>
      </c>
      <c r="L918" s="3">
        <v>6.3268627104246198</v>
      </c>
      <c r="M918" s="3">
        <v>6.2149824062819699</v>
      </c>
      <c r="N918" s="3">
        <v>6.3937393106478</v>
      </c>
      <c r="O918" s="3">
        <v>6.2954361846386302</v>
      </c>
      <c r="P918" s="3">
        <v>6.3020037556851101</v>
      </c>
      <c r="Q918" s="3">
        <v>6.4316244097438604</v>
      </c>
      <c r="R918" s="3">
        <v>6.2698437644573604</v>
      </c>
      <c r="S918" s="3">
        <v>5.8849872071110996</v>
      </c>
      <c r="T918" s="3">
        <v>5.7172702618297304</v>
      </c>
      <c r="U918" s="3">
        <v>6.5895099245690902</v>
      </c>
      <c r="V918" s="3">
        <v>3.4860566041454102</v>
      </c>
      <c r="W918" s="3">
        <v>6.8044241098326204</v>
      </c>
      <c r="X918" s="3">
        <v>6.5607216261578696</v>
      </c>
      <c r="Y918" s="3">
        <v>5.7872279124272703</v>
      </c>
      <c r="Z918" s="3">
        <v>5.5348079237994003</v>
      </c>
      <c r="AA918" s="3">
        <v>5.7518738170462296</v>
      </c>
      <c r="AB918" s="3">
        <v>10.2048901823823</v>
      </c>
      <c r="AC918" s="3">
        <v>0.52790265390203694</v>
      </c>
      <c r="AD918" s="3">
        <v>0.72656909781660595</v>
      </c>
      <c r="AE918" s="3">
        <v>3.4860566041454102</v>
      </c>
      <c r="AF918" s="3">
        <v>7.25257682307954</v>
      </c>
      <c r="AG918" s="3">
        <v>6.1902809335723301</v>
      </c>
      <c r="AH918" s="3">
        <v>1.1716070564335701</v>
      </c>
      <c r="AI918" s="3">
        <f>AG918/AE918</f>
        <v>1.77572588070177</v>
      </c>
      <c r="AJ918" s="2" t="s">
        <v>8</v>
      </c>
    </row>
    <row r="919" spans="1:36" ht="15.75" thickBot="1" x14ac:dyDescent="0.3">
      <c r="A919" s="3" t="s">
        <v>911</v>
      </c>
      <c r="B919" s="3">
        <v>5.2654895937229602</v>
      </c>
      <c r="C919" s="3">
        <v>5.2503563542724896</v>
      </c>
      <c r="D919" s="3">
        <v>5.6161544258771299</v>
      </c>
      <c r="E919" s="3">
        <v>7.4318557797394602</v>
      </c>
      <c r="F919" s="3">
        <v>6.4116112357444202</v>
      </c>
      <c r="G919" s="3">
        <v>6.6823634512025398</v>
      </c>
      <c r="H919" s="3">
        <v>6.4354682978290496</v>
      </c>
      <c r="I919" s="3">
        <v>6.5458974682708</v>
      </c>
      <c r="J919" s="3">
        <v>6.9763668118185098</v>
      </c>
      <c r="K919" s="3">
        <v>7.0264449547733996</v>
      </c>
      <c r="L919" s="3">
        <v>5.4837371062390501</v>
      </c>
      <c r="M919" s="3">
        <v>5.8657198922762097</v>
      </c>
      <c r="N919" s="3">
        <v>5.6834290371685796</v>
      </c>
      <c r="O919" s="3">
        <v>5.8633040172210604</v>
      </c>
      <c r="P919" s="3">
        <v>5.8867303467966101</v>
      </c>
      <c r="Q919" s="3">
        <v>5.0144887876637796</v>
      </c>
      <c r="R919" s="3">
        <v>6.0204421021780501</v>
      </c>
      <c r="S919" s="3">
        <v>4.6646429823990001</v>
      </c>
      <c r="T919" s="3">
        <v>5.1774699128181902</v>
      </c>
      <c r="U919" s="3">
        <v>5.9974518801510399</v>
      </c>
      <c r="V919" s="3">
        <v>4.42019809059724</v>
      </c>
      <c r="W919" s="3">
        <v>5.8095936553033702</v>
      </c>
      <c r="X919" s="3">
        <v>5.8854725323406001</v>
      </c>
      <c r="Y919" s="3">
        <v>6.3264422380212899</v>
      </c>
      <c r="Z919" s="3">
        <v>5.30286662637603</v>
      </c>
      <c r="AA919" s="3">
        <v>5.4921673118433301</v>
      </c>
      <c r="AB919" s="3">
        <v>20.4097803647647</v>
      </c>
      <c r="AC919" s="3">
        <v>0.52841579565704599</v>
      </c>
      <c r="AD919" s="3">
        <v>0.72692213864831901</v>
      </c>
      <c r="AE919" s="3">
        <v>4.42019809059724</v>
      </c>
      <c r="AF919" s="3">
        <v>7.4318557797394602</v>
      </c>
      <c r="AG919" s="3">
        <v>5.8667755727940101</v>
      </c>
      <c r="AH919" s="3">
        <v>1.2667700830765001</v>
      </c>
      <c r="AI919" s="3">
        <f>AG919/AE919</f>
        <v>1.3272653063386384</v>
      </c>
      <c r="AJ919" s="2" t="s">
        <v>910</v>
      </c>
    </row>
    <row r="920" spans="1:36" ht="15.75" thickBot="1" x14ac:dyDescent="0.3">
      <c r="A920" s="3" t="s">
        <v>909</v>
      </c>
      <c r="B920" s="3">
        <v>6.4829975634034103</v>
      </c>
      <c r="C920" s="3">
        <v>6.0381501627006298</v>
      </c>
      <c r="D920" s="3">
        <v>6.0281441716382798</v>
      </c>
      <c r="E920" s="3">
        <v>7.4060002184493596</v>
      </c>
      <c r="F920" s="3">
        <v>6.6269363534659398</v>
      </c>
      <c r="G920" s="3">
        <v>7.0444000133109403</v>
      </c>
      <c r="H920" s="3">
        <v>6.8132672117065303</v>
      </c>
      <c r="I920" s="3">
        <v>7.0103174843405203</v>
      </c>
      <c r="J920" s="3">
        <v>7.1139956941108098</v>
      </c>
      <c r="K920" s="3">
        <v>6.9527466730247403</v>
      </c>
      <c r="L920" s="3">
        <v>6.5375948331619096</v>
      </c>
      <c r="M920" s="3">
        <v>6.6388229914585297</v>
      </c>
      <c r="N920" s="3">
        <v>6.0527791271686704</v>
      </c>
      <c r="O920" s="3">
        <v>5.8342227694334596</v>
      </c>
      <c r="P920" s="3">
        <v>5.98463955185741</v>
      </c>
      <c r="Q920" s="3">
        <v>5.6123377762996904</v>
      </c>
      <c r="R920" s="3">
        <v>5.8488552942879997</v>
      </c>
      <c r="S920" s="3">
        <v>4.3030959119219201</v>
      </c>
      <c r="T920" s="3">
        <v>5.4951594998318898</v>
      </c>
      <c r="U920" s="3">
        <v>5.1173896656964803</v>
      </c>
      <c r="V920" s="3">
        <v>5.1983808252701396</v>
      </c>
      <c r="W920" s="3">
        <v>6.8455662000587303</v>
      </c>
      <c r="X920" s="3">
        <v>6.2025114424433996</v>
      </c>
      <c r="Y920" s="3">
        <v>6.2228288219152201</v>
      </c>
      <c r="Z920" s="3">
        <v>5.5093784117714399</v>
      </c>
      <c r="AA920" s="3">
        <v>5.7966824977227303</v>
      </c>
      <c r="AB920" s="3">
        <v>18.740627051500699</v>
      </c>
      <c r="AC920" s="3">
        <v>0.52862287090593896</v>
      </c>
      <c r="AD920" s="3">
        <v>0.72706455759164801</v>
      </c>
      <c r="AE920" s="3">
        <v>4.3030959119219201</v>
      </c>
      <c r="AF920" s="3">
        <v>7.4060002184493596</v>
      </c>
      <c r="AG920" s="3">
        <v>6.1814308140942602</v>
      </c>
      <c r="AH920" s="3">
        <v>1.1981045232380401</v>
      </c>
      <c r="AI920" s="3">
        <f>AG920/AE920</f>
        <v>1.4365077936023525</v>
      </c>
      <c r="AJ920" s="2" t="s">
        <v>908</v>
      </c>
    </row>
    <row r="921" spans="1:36" ht="15.75" thickBot="1" x14ac:dyDescent="0.3">
      <c r="A921" s="3" t="s">
        <v>907</v>
      </c>
      <c r="B921" s="3">
        <v>7.3231125207621002</v>
      </c>
      <c r="C921" s="3">
        <v>7.1695367542402</v>
      </c>
      <c r="D921" s="3">
        <v>7.3686407312283704</v>
      </c>
      <c r="E921" s="3">
        <v>6.8142904792654697</v>
      </c>
      <c r="F921" s="3">
        <v>5.8107321202773701</v>
      </c>
      <c r="G921" s="3">
        <v>6.2301225946496004</v>
      </c>
      <c r="H921" s="3">
        <v>6.2253088487441897</v>
      </c>
      <c r="I921" s="3">
        <v>6.5956733372976801</v>
      </c>
      <c r="J921" s="3">
        <v>7.1760864127045396</v>
      </c>
      <c r="K921" s="3">
        <v>6.8330997378870002</v>
      </c>
      <c r="L921" s="3">
        <v>6.3373778006988299</v>
      </c>
      <c r="M921" s="3">
        <v>6.6433499060579404</v>
      </c>
      <c r="N921" s="3">
        <v>6.0258189565047902</v>
      </c>
      <c r="O921" s="3">
        <v>6.13775734507231</v>
      </c>
      <c r="P921" s="3">
        <v>5.8993385897754598</v>
      </c>
      <c r="Q921" s="3">
        <v>5.7057582209673203</v>
      </c>
      <c r="R921" s="3">
        <v>6.4387974827663603</v>
      </c>
      <c r="S921" s="3">
        <v>4.6646429823990001</v>
      </c>
      <c r="T921" s="3">
        <v>6.0894397302713603</v>
      </c>
      <c r="U921" s="3">
        <v>5.72425783629292</v>
      </c>
      <c r="V921" s="3">
        <v>4.9825222803181797</v>
      </c>
      <c r="W921" s="3">
        <v>6.0760378887765798</v>
      </c>
      <c r="X921" s="3">
        <v>6.2025114424433996</v>
      </c>
      <c r="Y921" s="3">
        <v>7.74897069783019</v>
      </c>
      <c r="Z921" s="3">
        <v>7.2864646033788203</v>
      </c>
      <c r="AA921" s="3">
        <v>6.7256077714824096</v>
      </c>
      <c r="AB921" s="3">
        <v>24.362815166950998</v>
      </c>
      <c r="AC921" s="3">
        <v>0.52893304209237402</v>
      </c>
      <c r="AD921" s="3">
        <v>0.727277830056969</v>
      </c>
      <c r="AE921" s="3">
        <v>4.6646429823990001</v>
      </c>
      <c r="AF921" s="3">
        <v>7.74897069783019</v>
      </c>
      <c r="AG921" s="3">
        <v>6.3936637335420201</v>
      </c>
      <c r="AH921" s="3">
        <v>1.21197657880849</v>
      </c>
      <c r="AI921" s="3">
        <f>AG921/AE921</f>
        <v>1.3706651843811193</v>
      </c>
      <c r="AJ921" s="2" t="s">
        <v>906</v>
      </c>
    </row>
    <row r="922" spans="1:36" ht="15.75" thickBot="1" x14ac:dyDescent="0.3">
      <c r="A922" s="3" t="s">
        <v>905</v>
      </c>
      <c r="B922" s="3">
        <v>6.4829975634034103</v>
      </c>
      <c r="C922" s="3">
        <v>6.1559109173826201</v>
      </c>
      <c r="D922" s="3">
        <v>5.9482500837694303</v>
      </c>
      <c r="E922" s="3">
        <v>6.2898055492292997</v>
      </c>
      <c r="F922" s="3">
        <v>5.3960712532454602</v>
      </c>
      <c r="G922" s="3">
        <v>5.9688062848757104</v>
      </c>
      <c r="H922" s="3">
        <v>6.0712572465093997</v>
      </c>
      <c r="I922" s="3">
        <v>6.41085670664771</v>
      </c>
      <c r="J922" s="3">
        <v>6.6887809794245996</v>
      </c>
      <c r="K922" s="3">
        <v>6.7613647344154</v>
      </c>
      <c r="L922" s="3">
        <v>6.00283016959541</v>
      </c>
      <c r="M922" s="3">
        <v>6.51584253037446</v>
      </c>
      <c r="N922" s="3">
        <v>5.8768776127776903</v>
      </c>
      <c r="O922" s="3">
        <v>5.8633040172210604</v>
      </c>
      <c r="P922" s="3">
        <v>5.7952455793085704</v>
      </c>
      <c r="Q922" s="3">
        <v>4.3832938037583302</v>
      </c>
      <c r="R922" s="3">
        <v>5.1108008760901003</v>
      </c>
      <c r="S922" s="3">
        <v>4.3030959119219299</v>
      </c>
      <c r="T922" s="3">
        <v>4.7940758351149499</v>
      </c>
      <c r="U922" s="3">
        <v>5.5151982082105304</v>
      </c>
      <c r="V922" s="3">
        <v>5.8360982379268904</v>
      </c>
      <c r="W922" s="3">
        <v>5.3060024914711201</v>
      </c>
      <c r="X922" s="3">
        <v>5.4097746465112797</v>
      </c>
      <c r="Y922" s="3">
        <v>7.2399253467535001</v>
      </c>
      <c r="Z922" s="3">
        <v>6.8831923774885402</v>
      </c>
      <c r="AA922" s="3">
        <v>6.30738615209812</v>
      </c>
      <c r="AB922" s="3">
        <v>18.740627051500802</v>
      </c>
      <c r="AC922" s="3">
        <v>0.52979720727114699</v>
      </c>
      <c r="AD922" s="3">
        <v>0.72787169698453502</v>
      </c>
      <c r="AE922" s="3">
        <v>4.3030959119219299</v>
      </c>
      <c r="AF922" s="3">
        <v>7.2399253467535001</v>
      </c>
      <c r="AG922" s="3">
        <v>5.8968094275202096</v>
      </c>
      <c r="AH922" s="3">
        <v>1.2277699382593299</v>
      </c>
      <c r="AI922" s="3">
        <f>AG922/AE922</f>
        <v>1.3703643953607498</v>
      </c>
      <c r="AJ922" s="2" t="s">
        <v>904</v>
      </c>
    </row>
    <row r="923" spans="1:36" ht="15.75" thickBot="1" x14ac:dyDescent="0.3">
      <c r="A923" s="3" t="s">
        <v>903</v>
      </c>
      <c r="B923" s="3">
        <v>7.01382065577247</v>
      </c>
      <c r="C923" s="3">
        <v>7.3390028387797797</v>
      </c>
      <c r="D923" s="3">
        <v>7.5221569967290103</v>
      </c>
      <c r="E923" s="3">
        <v>8.7303743506020908</v>
      </c>
      <c r="F923" s="3">
        <v>8.1052878329268196</v>
      </c>
      <c r="G923" s="3">
        <v>8.3670197853574404</v>
      </c>
      <c r="H923" s="3">
        <v>8.1782734404341006</v>
      </c>
      <c r="I923" s="3">
        <v>8.3302011776443106</v>
      </c>
      <c r="J923" s="3">
        <v>8.3045639737288308</v>
      </c>
      <c r="K923" s="3">
        <v>9.0060267075325005</v>
      </c>
      <c r="L923" s="3">
        <v>8.3212882079197392</v>
      </c>
      <c r="M923" s="3">
        <v>8.4520179709890595</v>
      </c>
      <c r="N923" s="3">
        <v>7.7958870548320096</v>
      </c>
      <c r="O923" s="3">
        <v>7.8225542609727103</v>
      </c>
      <c r="P923" s="3">
        <v>8.4404855050273504</v>
      </c>
      <c r="Q923" s="3">
        <v>8.2128533366188901</v>
      </c>
      <c r="R923" s="3">
        <v>7.5459776329563804</v>
      </c>
      <c r="S923" s="3">
        <v>7.27307850180991</v>
      </c>
      <c r="T923" s="3">
        <v>7.3722852543898298</v>
      </c>
      <c r="U923" s="3">
        <v>8.6729383268626297</v>
      </c>
      <c r="V923" s="3">
        <v>6.9478846949844799</v>
      </c>
      <c r="W923" s="3">
        <v>8.6696167802721291</v>
      </c>
      <c r="X923" s="3">
        <v>9.0562169015590008</v>
      </c>
      <c r="Y923" s="3">
        <v>7.0102584232862899</v>
      </c>
      <c r="Z923" s="3">
        <v>6.3141519686363203</v>
      </c>
      <c r="AA923" s="3">
        <v>6.9068485163895001</v>
      </c>
      <c r="AB923" s="3">
        <v>78.569959999999995</v>
      </c>
      <c r="AC923" s="3">
        <v>0.53000897026448102</v>
      </c>
      <c r="AD923" s="3">
        <v>0.72801714970492304</v>
      </c>
      <c r="AE923" s="3">
        <v>6.3141519686363203</v>
      </c>
      <c r="AF923" s="3">
        <v>9.0562169015590008</v>
      </c>
      <c r="AG923" s="3">
        <v>7.9119642729620603</v>
      </c>
      <c r="AH923" s="3">
        <v>1.14462307830525</v>
      </c>
      <c r="AI923" s="3">
        <f>AG923/AE923</f>
        <v>1.2530525575346301</v>
      </c>
      <c r="AJ923" s="2" t="s">
        <v>902</v>
      </c>
    </row>
    <row r="924" spans="1:36" ht="15.75" thickBot="1" x14ac:dyDescent="0.3">
      <c r="A924" s="3" t="s">
        <v>901</v>
      </c>
      <c r="B924" s="3">
        <v>10.9269509251121</v>
      </c>
      <c r="C924" s="3">
        <v>10.2358647553901</v>
      </c>
      <c r="D924" s="3">
        <v>10.838851800645299</v>
      </c>
      <c r="E924" s="3">
        <v>10.236381326220901</v>
      </c>
      <c r="F924" s="3">
        <v>11.093350440458901</v>
      </c>
      <c r="G924" s="3">
        <v>11.555616400593999</v>
      </c>
      <c r="H924" s="3">
        <v>11.785483329046301</v>
      </c>
      <c r="I924" s="3">
        <v>11.5828335738987</v>
      </c>
      <c r="J924" s="3">
        <v>10.5352152311807</v>
      </c>
      <c r="K924" s="3">
        <v>12.1377191440018</v>
      </c>
      <c r="L924" s="3">
        <v>11.916755212982199</v>
      </c>
      <c r="M924" s="3">
        <v>12.392683113038199</v>
      </c>
      <c r="N924" s="3">
        <v>12.185895034660099</v>
      </c>
      <c r="O924" s="3">
        <v>12.100180965053699</v>
      </c>
      <c r="P924" s="3">
        <v>10.9961708741933</v>
      </c>
      <c r="Q924" s="3">
        <v>11.0706794161256</v>
      </c>
      <c r="R924" s="3">
        <v>10.059012085707799</v>
      </c>
      <c r="S924" s="3">
        <v>10.341909484369801</v>
      </c>
      <c r="T924" s="3">
        <v>11.155300633212301</v>
      </c>
      <c r="U924" s="3">
        <v>11.407699770134601</v>
      </c>
      <c r="V924" s="3">
        <v>10.859759957505201</v>
      </c>
      <c r="W924" s="3">
        <v>10.9598535077313</v>
      </c>
      <c r="X924" s="3">
        <v>11.3983347815202</v>
      </c>
      <c r="Y924" s="3">
        <v>10.029512040358499</v>
      </c>
      <c r="Z924" s="3">
        <v>10.0006119805252</v>
      </c>
      <c r="AA924" s="3">
        <v>10.3282206432559</v>
      </c>
      <c r="AB924" s="3">
        <v>1023.4344653394</v>
      </c>
      <c r="AC924" s="3">
        <v>0.53162879334055402</v>
      </c>
      <c r="AD924" s="3">
        <v>0.72912879064027802</v>
      </c>
      <c r="AE924" s="3">
        <v>10.0006119805252</v>
      </c>
      <c r="AF924" s="3">
        <v>12.392683113038199</v>
      </c>
      <c r="AG924" s="3">
        <v>11.0819556318047</v>
      </c>
      <c r="AH924" s="3">
        <v>1.1182758282727401</v>
      </c>
      <c r="AI924" s="3">
        <f>AG924/AE924</f>
        <v>1.108127747920354</v>
      </c>
      <c r="AJ924" s="2" t="s">
        <v>900</v>
      </c>
    </row>
    <row r="925" spans="1:36" ht="15.75" thickBot="1" x14ac:dyDescent="0.3">
      <c r="A925" s="3" t="s">
        <v>899</v>
      </c>
      <c r="B925" s="3">
        <v>6.2355633689889203</v>
      </c>
      <c r="C925" s="3">
        <v>6.2866898967197802</v>
      </c>
      <c r="D925" s="3">
        <v>6.2737156078306304</v>
      </c>
      <c r="E925" s="3">
        <v>5.4758018357836997</v>
      </c>
      <c r="F925" s="3">
        <v>5.1593010064125897</v>
      </c>
      <c r="G925" s="3">
        <v>5.2386928673886999</v>
      </c>
      <c r="H925" s="3">
        <v>5.1680579082087101</v>
      </c>
      <c r="I925" s="3">
        <v>5.4768385334675704</v>
      </c>
      <c r="J925" s="3">
        <v>5.8226773841044901</v>
      </c>
      <c r="K925" s="3">
        <v>5.9277718002505297</v>
      </c>
      <c r="L925" s="3">
        <v>5.2365297376435498</v>
      </c>
      <c r="M925" s="3">
        <v>5.52663037660081</v>
      </c>
      <c r="N925" s="3">
        <v>5.4107959459174104</v>
      </c>
      <c r="O925" s="3">
        <v>5.6874677890078198</v>
      </c>
      <c r="P925" s="3">
        <v>5.9365154519383498</v>
      </c>
      <c r="Q925" s="3">
        <v>5.2805143094532898</v>
      </c>
      <c r="R925" s="3">
        <v>6.4417470554354699</v>
      </c>
      <c r="S925" s="3">
        <v>5.8384949924457201</v>
      </c>
      <c r="T925" s="3">
        <v>6.4249593640674698</v>
      </c>
      <c r="U925" s="3">
        <v>6.7971997895589302</v>
      </c>
      <c r="V925" s="3">
        <v>5.3861059777340898</v>
      </c>
      <c r="W925" s="3">
        <v>4.9231396702561199</v>
      </c>
      <c r="X925" s="3">
        <v>5.2615372088203998</v>
      </c>
      <c r="Y925" s="3">
        <v>3.5996641417718802</v>
      </c>
      <c r="Z925" s="3">
        <v>4.3816287749274601</v>
      </c>
      <c r="AA925" s="3">
        <v>6.9777458616493897</v>
      </c>
      <c r="AB925" s="3">
        <v>11.122909999999999</v>
      </c>
      <c r="AC925" s="3">
        <v>0.53173976337846895</v>
      </c>
      <c r="AD925" s="3">
        <v>0.72920488436273401</v>
      </c>
      <c r="AE925" s="3">
        <v>3.5996641417718802</v>
      </c>
      <c r="AF925" s="3">
        <v>6.9777458616493897</v>
      </c>
      <c r="AG925" s="3">
        <v>5.6221456406301504</v>
      </c>
      <c r="AH925" s="3">
        <v>1.2411179481411101</v>
      </c>
      <c r="AI925" s="3">
        <f>AG925/AE925</f>
        <v>1.5618528338209725</v>
      </c>
      <c r="AJ925" s="2" t="s">
        <v>898</v>
      </c>
    </row>
    <row r="926" spans="1:36" ht="15.75" thickBot="1" x14ac:dyDescent="0.3">
      <c r="A926" s="3" t="s">
        <v>897</v>
      </c>
      <c r="B926" s="3">
        <v>5.6058735414686502</v>
      </c>
      <c r="C926" s="3">
        <v>5.6131753541158904</v>
      </c>
      <c r="D926" s="3">
        <v>5.40626990550322</v>
      </c>
      <c r="E926" s="3">
        <v>5.6712599237536399</v>
      </c>
      <c r="F926" s="3">
        <v>5.1333380824318002</v>
      </c>
      <c r="G926" s="3">
        <v>5.6573732701280202</v>
      </c>
      <c r="H926" s="3">
        <v>5.9163908620563399</v>
      </c>
      <c r="I926" s="3">
        <v>6.3435869020842501</v>
      </c>
      <c r="J926" s="3">
        <v>6.5393087515082202</v>
      </c>
      <c r="K926" s="3">
        <v>6.6858753655502099</v>
      </c>
      <c r="L926" s="3">
        <v>6.2000868914544203</v>
      </c>
      <c r="M926" s="3">
        <v>6.7770711186107304</v>
      </c>
      <c r="N926" s="3">
        <v>6.1756061213006399</v>
      </c>
      <c r="O926" s="3">
        <v>6.3733142586308604</v>
      </c>
      <c r="P926" s="3">
        <v>6.5855839304353001</v>
      </c>
      <c r="Q926" s="3">
        <v>6.4432974557260696</v>
      </c>
      <c r="R926" s="3">
        <v>5.9925540332922198</v>
      </c>
      <c r="S926" s="3">
        <v>5.0382195674370998</v>
      </c>
      <c r="T926" s="3">
        <v>5.7043464323572701</v>
      </c>
      <c r="U926" s="3">
        <v>6.1762275029747196</v>
      </c>
      <c r="V926" s="3">
        <v>4.0274491502858503</v>
      </c>
      <c r="W926" s="3">
        <v>6.4525681087104703</v>
      </c>
      <c r="X926" s="3">
        <v>6.6823302655808101</v>
      </c>
      <c r="Y926" s="3">
        <v>4.53889898651774</v>
      </c>
      <c r="Z926" s="3">
        <v>4.5407085413637001</v>
      </c>
      <c r="AA926" s="3">
        <v>5.5042252972543002</v>
      </c>
      <c r="AB926" s="3">
        <v>15.3073352735735</v>
      </c>
      <c r="AC926" s="3">
        <v>0.53222264812801101</v>
      </c>
      <c r="AD926" s="3">
        <v>0.72953591284323405</v>
      </c>
      <c r="AE926" s="3">
        <v>4.0274491502858503</v>
      </c>
      <c r="AF926" s="3">
        <v>6.7770711186107304</v>
      </c>
      <c r="AG926" s="3">
        <v>5.8378822930974001</v>
      </c>
      <c r="AH926" s="3">
        <v>1.1608783422413</v>
      </c>
      <c r="AI926" s="3">
        <f>AG926/AE926</f>
        <v>1.4495235259973558</v>
      </c>
      <c r="AJ926" s="2" t="s">
        <v>896</v>
      </c>
    </row>
    <row r="927" spans="1:36" ht="15.75" thickBot="1" x14ac:dyDescent="0.3">
      <c r="A927" s="3" t="s">
        <v>895</v>
      </c>
      <c r="B927" s="3">
        <v>7.7673534349453499</v>
      </c>
      <c r="C927" s="3">
        <v>7.1900257881396401</v>
      </c>
      <c r="D927" s="3">
        <v>7.3686407312283704</v>
      </c>
      <c r="E927" s="3">
        <v>6.34814013103097</v>
      </c>
      <c r="F927" s="3">
        <v>5.9436579978986996</v>
      </c>
      <c r="G927" s="3">
        <v>6.6509667126297201</v>
      </c>
      <c r="H927" s="3">
        <v>6.6472921179815803</v>
      </c>
      <c r="I927" s="3">
        <v>6.8101946002358202</v>
      </c>
      <c r="J927" s="3">
        <v>6.67005441539703</v>
      </c>
      <c r="K927" s="3">
        <v>7.05802893309572</v>
      </c>
      <c r="L927" s="3">
        <v>7.6548802743828999</v>
      </c>
      <c r="M927" s="3">
        <v>7.9047444348858296</v>
      </c>
      <c r="N927" s="3">
        <v>7.6604672250002803</v>
      </c>
      <c r="O927" s="3">
        <v>7.6308195705802602</v>
      </c>
      <c r="P927" s="3">
        <v>7.18882739975035</v>
      </c>
      <c r="Q927" s="3">
        <v>6.9536659805875596</v>
      </c>
      <c r="R927" s="3">
        <v>6.4119770858498004</v>
      </c>
      <c r="S927" s="3">
        <v>6.21117665876245</v>
      </c>
      <c r="T927" s="3">
        <v>7.6702120661939004</v>
      </c>
      <c r="U927" s="3">
        <v>6.8709727400873</v>
      </c>
      <c r="V927" s="3">
        <v>5.8360982379268904</v>
      </c>
      <c r="W927" s="3">
        <v>7.00874023094251</v>
      </c>
      <c r="X927" s="3">
        <v>7.29156114591731</v>
      </c>
      <c r="Y927" s="3">
        <v>8.7687921118243608</v>
      </c>
      <c r="Z927" s="3">
        <v>8.4895461979526203</v>
      </c>
      <c r="AA927" s="3">
        <v>7.9324016967853801</v>
      </c>
      <c r="AB927" s="3">
        <v>56.1268960031028</v>
      </c>
      <c r="AC927" s="3">
        <v>0.53235991223236201</v>
      </c>
      <c r="AD927" s="3">
        <v>0.72962998309578897</v>
      </c>
      <c r="AE927" s="3">
        <v>5.8360982379268904</v>
      </c>
      <c r="AF927" s="3">
        <v>8.7687921118243608</v>
      </c>
      <c r="AG927" s="3">
        <v>7.1515091507697104</v>
      </c>
      <c r="AH927" s="3">
        <v>1.2261456885475099</v>
      </c>
      <c r="AI927" s="3">
        <f>AG927/AE927</f>
        <v>1.2253921814225806</v>
      </c>
      <c r="AJ927" s="2" t="s">
        <v>8</v>
      </c>
    </row>
    <row r="928" spans="1:36" ht="15.75" thickBot="1" x14ac:dyDescent="0.3">
      <c r="A928" s="3" t="s">
        <v>894</v>
      </c>
      <c r="B928" s="3">
        <v>8.1775303780723991</v>
      </c>
      <c r="C928" s="3">
        <v>8.0199560706368107</v>
      </c>
      <c r="D928" s="3">
        <v>7.7707816683877997</v>
      </c>
      <c r="E928" s="3">
        <v>6.3046118116127499</v>
      </c>
      <c r="F928" s="3">
        <v>6.08581380974542</v>
      </c>
      <c r="G928" s="3">
        <v>6.7653391979478403</v>
      </c>
      <c r="H928" s="3">
        <v>7.1021516022137003</v>
      </c>
      <c r="I928" s="3">
        <v>7.50538534039163</v>
      </c>
      <c r="J928" s="3">
        <v>7.3359420363807697</v>
      </c>
      <c r="K928" s="3">
        <v>8.0578223620626694</v>
      </c>
      <c r="L928" s="3">
        <v>8.4073942866641307</v>
      </c>
      <c r="M928" s="3">
        <v>8.2034113317624708</v>
      </c>
      <c r="N928" s="3">
        <v>8.29873060544619</v>
      </c>
      <c r="O928" s="3">
        <v>7.8627108760059601</v>
      </c>
      <c r="P928" s="3">
        <v>7.8715289546803797</v>
      </c>
      <c r="Q928" s="3">
        <v>7.7922271414277802</v>
      </c>
      <c r="R928" s="3">
        <v>7.2704533479178997</v>
      </c>
      <c r="S928" s="3">
        <v>8.32008143549937</v>
      </c>
      <c r="T928" s="3">
        <v>9.0808159522297398</v>
      </c>
      <c r="U928" s="3">
        <v>8.4041829048584393</v>
      </c>
      <c r="V928" s="3">
        <v>7.6438227084483001</v>
      </c>
      <c r="W928" s="3">
        <v>7.7776287943252598</v>
      </c>
      <c r="X928" s="3">
        <v>7.6306580970732503</v>
      </c>
      <c r="Y928" s="3">
        <v>9.1679701568356897</v>
      </c>
      <c r="Z928" s="3">
        <v>8.67680260202585</v>
      </c>
      <c r="AA928" s="3">
        <v>7.8996834166358196</v>
      </c>
      <c r="AB928" s="3">
        <v>66.922318939416698</v>
      </c>
      <c r="AC928" s="3">
        <v>0.53306632416319299</v>
      </c>
      <c r="AD928" s="3">
        <v>0.73011391177212404</v>
      </c>
      <c r="AE928" s="3">
        <v>6.08581380974542</v>
      </c>
      <c r="AF928" s="3">
        <v>9.1679701568356897</v>
      </c>
      <c r="AG928" s="3">
        <v>7.8243629572803197</v>
      </c>
      <c r="AH928" s="3">
        <v>1.17172097037053</v>
      </c>
      <c r="AI928" s="3">
        <f>AG928/AE928</f>
        <v>1.2856724181654888</v>
      </c>
      <c r="AJ928" s="2" t="s">
        <v>893</v>
      </c>
    </row>
    <row r="929" spans="1:36" ht="15.75" thickBot="1" x14ac:dyDescent="0.3">
      <c r="A929" s="3" t="s">
        <v>892</v>
      </c>
      <c r="B929" s="3">
        <v>6.5198988679671599</v>
      </c>
      <c r="C929" s="3">
        <v>6.2647805662623401</v>
      </c>
      <c r="D929" s="3">
        <v>6.1402562282768303</v>
      </c>
      <c r="E929" s="3">
        <v>6.1976275090193704</v>
      </c>
      <c r="F929" s="3">
        <v>5.0103508822059304</v>
      </c>
      <c r="G929" s="3">
        <v>5.4900315500795198</v>
      </c>
      <c r="H929" s="3">
        <v>5.5754958669835002</v>
      </c>
      <c r="I929" s="3">
        <v>5.97776479367477</v>
      </c>
      <c r="J929" s="3">
        <v>6.5978426190259301</v>
      </c>
      <c r="K929" s="3">
        <v>6.2207362951916201</v>
      </c>
      <c r="L929" s="3">
        <v>5.7508583951780903</v>
      </c>
      <c r="M929" s="3">
        <v>5.6930736614550801</v>
      </c>
      <c r="N929" s="3">
        <v>5.5981504038126699</v>
      </c>
      <c r="O929" s="3">
        <v>5.3805900899793704</v>
      </c>
      <c r="P929" s="3">
        <v>5.0754965538257197</v>
      </c>
      <c r="Q929" s="3">
        <v>4.7890989130098296</v>
      </c>
      <c r="R929" s="3">
        <v>5.0808423612380302</v>
      </c>
      <c r="S929" s="3">
        <v>3.9993237262047101</v>
      </c>
      <c r="T929" s="3">
        <v>5.0606381146689898</v>
      </c>
      <c r="U929" s="3">
        <v>5.8592783285832502</v>
      </c>
      <c r="V929" s="3">
        <v>4.7285858710719797</v>
      </c>
      <c r="W929" s="3">
        <v>5.5467751260671596</v>
      </c>
      <c r="X929" s="3">
        <v>5.72489937748459</v>
      </c>
      <c r="Y929" s="3">
        <v>7.1152618590330601</v>
      </c>
      <c r="Z929" s="3">
        <v>7.1073732756796204</v>
      </c>
      <c r="AA929" s="3">
        <v>6.1703278898964697</v>
      </c>
      <c r="AB929" s="3">
        <v>14.992501641200599</v>
      </c>
      <c r="AC929" s="3">
        <v>0.53323304525535398</v>
      </c>
      <c r="AD929" s="3">
        <v>0.73022807755889096</v>
      </c>
      <c r="AE929" s="3">
        <v>3.9993237262047101</v>
      </c>
      <c r="AF929" s="3">
        <v>7.1152618590330601</v>
      </c>
      <c r="AG929" s="3">
        <v>5.7182830433029102</v>
      </c>
      <c r="AH929" s="3">
        <v>1.2443003966664901</v>
      </c>
      <c r="AI929" s="3">
        <f>AG929/AE929</f>
        <v>1.4298124970067034</v>
      </c>
      <c r="AJ929" s="2" t="s">
        <v>891</v>
      </c>
    </row>
    <row r="930" spans="1:36" ht="15.75" thickBot="1" x14ac:dyDescent="0.3">
      <c r="A930" s="3" t="s">
        <v>890</v>
      </c>
      <c r="B930" s="3">
        <v>3.6758564916835801</v>
      </c>
      <c r="C930" s="3">
        <v>3.6062100942322601</v>
      </c>
      <c r="D930" s="3">
        <v>3.5536901009145501</v>
      </c>
      <c r="E930" s="3">
        <v>6.3986976857983002</v>
      </c>
      <c r="F930" s="3">
        <v>5.17210935119423</v>
      </c>
      <c r="G930" s="3">
        <v>5.5337215967623301</v>
      </c>
      <c r="H930" s="3">
        <v>4.8015344536727902</v>
      </c>
      <c r="I930" s="3">
        <v>4.6003852177536304</v>
      </c>
      <c r="J930" s="3">
        <v>5.2653648288254997</v>
      </c>
      <c r="K930" s="3">
        <v>5.7714302320048896</v>
      </c>
      <c r="L930" s="3">
        <v>4.9101172087466596</v>
      </c>
      <c r="M930" s="3">
        <v>4.8359164595602904</v>
      </c>
      <c r="N930" s="3">
        <v>4.4196734840005201</v>
      </c>
      <c r="O930" s="3">
        <v>4.2262104217551402</v>
      </c>
      <c r="P930" s="3">
        <v>4.5117698037966303</v>
      </c>
      <c r="Q930" s="3">
        <v>4.0584459840141403</v>
      </c>
      <c r="R930" s="3">
        <v>4.3595958479927397</v>
      </c>
      <c r="S930" s="3">
        <v>4.1591903326793798</v>
      </c>
      <c r="T930" s="3">
        <v>4.6397160240362396</v>
      </c>
      <c r="U930" s="3">
        <v>4.7512927947283803</v>
      </c>
      <c r="V930" s="3">
        <v>3.4860566041454102</v>
      </c>
      <c r="W930" s="3">
        <v>5.0692365534696702</v>
      </c>
      <c r="X930" s="3">
        <v>5.2615373825732803</v>
      </c>
      <c r="Y930" s="3">
        <v>4.0262686006243902</v>
      </c>
      <c r="Z930" s="3">
        <v>3.88459721832881</v>
      </c>
      <c r="AA930" s="3">
        <v>3.90471163517633</v>
      </c>
      <c r="AB930" s="3">
        <v>10.2048901823823</v>
      </c>
      <c r="AC930" s="3">
        <v>0.53325952824087797</v>
      </c>
      <c r="AD930" s="3">
        <v>0.73024621069943096</v>
      </c>
      <c r="AE930" s="3">
        <v>3.4860566041454102</v>
      </c>
      <c r="AF930" s="3">
        <v>6.3986976857983002</v>
      </c>
      <c r="AG930" s="3">
        <v>4.57243601571039</v>
      </c>
      <c r="AH930" s="3">
        <v>1.39940671970326</v>
      </c>
      <c r="AI930" s="3">
        <f>AG930/AE930</f>
        <v>1.3116356201081538</v>
      </c>
      <c r="AJ930" s="2" t="s">
        <v>889</v>
      </c>
    </row>
    <row r="931" spans="1:36" ht="15.75" thickBot="1" x14ac:dyDescent="0.3">
      <c r="A931" s="3" t="s">
        <v>888</v>
      </c>
      <c r="B931" s="3">
        <v>6.8616207557125302</v>
      </c>
      <c r="C931" s="3">
        <v>6.3400501185644504</v>
      </c>
      <c r="D931" s="3">
        <v>6.3620094330853103</v>
      </c>
      <c r="E931" s="3">
        <v>6.57636236222723</v>
      </c>
      <c r="F931" s="3">
        <v>6.2698555121075996</v>
      </c>
      <c r="G931" s="3">
        <v>6.7130914441295104</v>
      </c>
      <c r="H931" s="3">
        <v>6.2716881577617896</v>
      </c>
      <c r="I931" s="3">
        <v>6.2841090176114998</v>
      </c>
      <c r="J931" s="3">
        <v>6.1977738939760503</v>
      </c>
      <c r="K931" s="3">
        <v>6.4522970267719</v>
      </c>
      <c r="L931" s="3">
        <v>6.0610880239943201</v>
      </c>
      <c r="M931" s="3">
        <v>6.2210519870446399</v>
      </c>
      <c r="N931" s="3">
        <v>5.5834340210947202</v>
      </c>
      <c r="O931" s="3">
        <v>5.9539627477743702</v>
      </c>
      <c r="P931" s="3">
        <v>6.2339511684259001</v>
      </c>
      <c r="Q931" s="3">
        <v>5.2718118336493101</v>
      </c>
      <c r="R931" s="3">
        <v>5.3430785950023001</v>
      </c>
      <c r="S931" s="3">
        <v>5.4628193556063698</v>
      </c>
      <c r="T931" s="3">
        <v>5.5539743298133599</v>
      </c>
      <c r="U931" s="3">
        <v>5.9223277527129801</v>
      </c>
      <c r="V931" s="3">
        <v>3.4860566041454102</v>
      </c>
      <c r="W931" s="3">
        <v>6.2150886739933098</v>
      </c>
      <c r="X931" s="3">
        <v>6.7944803131292</v>
      </c>
      <c r="Y931" s="3">
        <v>5.1030242042096798</v>
      </c>
      <c r="Z931" s="3">
        <v>4.7287361181013798</v>
      </c>
      <c r="AA931" s="3">
        <v>5.9588004502468204</v>
      </c>
      <c r="AB931" s="3">
        <v>10.2048901823823</v>
      </c>
      <c r="AC931" s="3">
        <v>0.53349435088629704</v>
      </c>
      <c r="AD931" s="3">
        <v>0.73040697620319694</v>
      </c>
      <c r="AE931" s="3">
        <v>3.4860566041454102</v>
      </c>
      <c r="AF931" s="3">
        <v>6.8616207557125302</v>
      </c>
      <c r="AG931" s="3">
        <v>5.9316363038804596</v>
      </c>
      <c r="AH931" s="3">
        <v>1.1567837952613</v>
      </c>
      <c r="AI931" s="3">
        <f>AG931/AE931</f>
        <v>1.7015318388195166</v>
      </c>
      <c r="AJ931" s="2" t="s">
        <v>887</v>
      </c>
    </row>
    <row r="932" spans="1:36" ht="15.75" thickBot="1" x14ac:dyDescent="0.3">
      <c r="A932" s="3" t="s">
        <v>886</v>
      </c>
      <c r="B932" s="3">
        <v>9.2041427829244498</v>
      </c>
      <c r="C932" s="3">
        <v>9.3571073351119605</v>
      </c>
      <c r="D932" s="3">
        <v>9.45373891412593</v>
      </c>
      <c r="E932" s="3">
        <v>8.9213945149771501</v>
      </c>
      <c r="F932" s="3">
        <v>8.1529092557741301</v>
      </c>
      <c r="G932" s="3">
        <v>8.7709589979997507</v>
      </c>
      <c r="H932" s="3">
        <v>8.5421710571779599</v>
      </c>
      <c r="I932" s="3">
        <v>8.59226546618547</v>
      </c>
      <c r="J932" s="3">
        <v>8.6762800273069605</v>
      </c>
      <c r="K932" s="3">
        <v>9.28381191728994</v>
      </c>
      <c r="L932" s="3">
        <v>8.5711506315431194</v>
      </c>
      <c r="M932" s="3">
        <v>9.1171983716612708</v>
      </c>
      <c r="N932" s="3">
        <v>8.4186132138131207</v>
      </c>
      <c r="O932" s="3">
        <v>8.3174989694922505</v>
      </c>
      <c r="P932" s="3">
        <v>8.3446308300066505</v>
      </c>
      <c r="Q932" s="3">
        <v>6.4119569630469897</v>
      </c>
      <c r="R932" s="3">
        <v>6.9566448509953496</v>
      </c>
      <c r="S932" s="3">
        <v>7.0049087943725299</v>
      </c>
      <c r="T932" s="3">
        <v>8.3368594333696606</v>
      </c>
      <c r="U932" s="3">
        <v>8.5879858775873892</v>
      </c>
      <c r="V932" s="3">
        <v>8.3329497381735305</v>
      </c>
      <c r="W932" s="3">
        <v>7.8324745583269699</v>
      </c>
      <c r="X932" s="3">
        <v>8.0476517360968298</v>
      </c>
      <c r="Y932" s="3">
        <v>8.1100496529865698</v>
      </c>
      <c r="Z932" s="3">
        <v>7.9755319962742499</v>
      </c>
      <c r="AA932" s="3">
        <v>8.4761408456179907</v>
      </c>
      <c r="AB932" s="3">
        <v>84.151318447179605</v>
      </c>
      <c r="AC932" s="3">
        <v>0.53360328454755501</v>
      </c>
      <c r="AD932" s="3">
        <v>0.73048154292052803</v>
      </c>
      <c r="AE932" s="3">
        <v>6.4119569630469897</v>
      </c>
      <c r="AF932" s="3">
        <v>9.45373891412593</v>
      </c>
      <c r="AG932" s="3">
        <v>8.3768087204707005</v>
      </c>
      <c r="AH932" s="3">
        <v>1.12856091497273</v>
      </c>
      <c r="AI932" s="3">
        <f>AG932/AE932</f>
        <v>1.3064355810164396</v>
      </c>
      <c r="AJ932" s="2" t="s">
        <v>885</v>
      </c>
    </row>
    <row r="933" spans="1:36" ht="15.75" thickBot="1" x14ac:dyDescent="0.3">
      <c r="A933" s="3" t="s">
        <v>884</v>
      </c>
      <c r="B933" s="3">
        <v>9.5442666871372506</v>
      </c>
      <c r="C933" s="3">
        <v>9.1199062928823498</v>
      </c>
      <c r="D933" s="3">
        <v>9.3807979804244095</v>
      </c>
      <c r="E933" s="3">
        <v>8.3155552777008808</v>
      </c>
      <c r="F933" s="3">
        <v>8.3768842821679694</v>
      </c>
      <c r="G933" s="3">
        <v>8.9764824388252205</v>
      </c>
      <c r="H933" s="3">
        <v>8.9056676494190405</v>
      </c>
      <c r="I933" s="3">
        <v>8.6274991104582401</v>
      </c>
      <c r="J933" s="3">
        <v>8.36310903817885</v>
      </c>
      <c r="K933" s="3">
        <v>8.7855626951591095</v>
      </c>
      <c r="L933" s="3">
        <v>10.113995987241999</v>
      </c>
      <c r="M933" s="3">
        <v>9.7440729224858806</v>
      </c>
      <c r="N933" s="3">
        <v>9.74917846771128</v>
      </c>
      <c r="O933" s="3">
        <v>10.4945421808179</v>
      </c>
      <c r="P933" s="3">
        <v>9.8220789096358203</v>
      </c>
      <c r="Q933" s="3">
        <v>9.9448151552782598</v>
      </c>
      <c r="R933" s="3">
        <v>8.9520505126287002</v>
      </c>
      <c r="S933" s="3">
        <v>10.7287935891625</v>
      </c>
      <c r="T933" s="3">
        <v>10.511911470019699</v>
      </c>
      <c r="U933" s="3">
        <v>10.402368296811201</v>
      </c>
      <c r="V933" s="3">
        <v>9.7790964420368809</v>
      </c>
      <c r="W933" s="3">
        <v>9.6970698121030505</v>
      </c>
      <c r="X933" s="3">
        <v>9.7625253497409794</v>
      </c>
      <c r="Y933" s="3">
        <v>9.3074633873072496</v>
      </c>
      <c r="Z933" s="3">
        <v>8.7985844513323208</v>
      </c>
      <c r="AA933" s="3">
        <v>8.3109233746630498</v>
      </c>
      <c r="AB933" s="3">
        <v>316.56836087436898</v>
      </c>
      <c r="AC933" s="3">
        <v>0.53381420452285999</v>
      </c>
      <c r="AD933" s="3">
        <v>0.73062589915965903</v>
      </c>
      <c r="AE933" s="3">
        <v>8.3109233746630498</v>
      </c>
      <c r="AF933" s="3">
        <v>10.7287935891625</v>
      </c>
      <c r="AG933" s="3">
        <v>9.4044308369742406</v>
      </c>
      <c r="AH933" s="3">
        <v>1.1408232752354801</v>
      </c>
      <c r="AI933" s="3">
        <f>AG933/AE933</f>
        <v>1.1315747255768105</v>
      </c>
      <c r="AJ933" s="2" t="s">
        <v>883</v>
      </c>
    </row>
    <row r="934" spans="1:36" ht="15.75" thickBot="1" x14ac:dyDescent="0.3">
      <c r="A934" s="3" t="s">
        <v>882</v>
      </c>
      <c r="B934" s="3">
        <v>5.1525320962642898</v>
      </c>
      <c r="C934" s="3">
        <v>5.0081305018675204</v>
      </c>
      <c r="D934" s="3">
        <v>5.3029892483830796</v>
      </c>
      <c r="E934" s="3">
        <v>5.7938573381290004</v>
      </c>
      <c r="F934" s="3">
        <v>5.17210935119423</v>
      </c>
      <c r="G934" s="3">
        <v>5.9495801754617403</v>
      </c>
      <c r="H934" s="3">
        <v>6.1227707729067804</v>
      </c>
      <c r="I934" s="3">
        <v>6.1390528794316204</v>
      </c>
      <c r="J934" s="3">
        <v>6.0020350587631004</v>
      </c>
      <c r="K934" s="3">
        <v>6.9555444451618396</v>
      </c>
      <c r="L934" s="3">
        <v>6.2565804713539599</v>
      </c>
      <c r="M934" s="3">
        <v>6.6342818275009696</v>
      </c>
      <c r="N934" s="3">
        <v>6.0634236913767303</v>
      </c>
      <c r="O934" s="3">
        <v>6.10769299415273</v>
      </c>
      <c r="P934" s="3">
        <v>5.9242292498481097</v>
      </c>
      <c r="Q934" s="3">
        <v>5.4520985566443896</v>
      </c>
      <c r="R934" s="3">
        <v>4.8953502796603097</v>
      </c>
      <c r="S934" s="3">
        <v>4.5538981856334502</v>
      </c>
      <c r="T934" s="3">
        <v>6.1948407790630799</v>
      </c>
      <c r="U934" s="3">
        <v>5.6516928485037798</v>
      </c>
      <c r="V934" s="3">
        <v>3.4860566041454102</v>
      </c>
      <c r="W934" s="3">
        <v>5.6153416775230696</v>
      </c>
      <c r="X934" s="3">
        <v>4.8064451364270004</v>
      </c>
      <c r="Y934" s="3">
        <v>6.4462980190562504</v>
      </c>
      <c r="Z934" s="3">
        <v>5.7884239673862696</v>
      </c>
      <c r="AA934" s="3">
        <v>5.7366228912637798</v>
      </c>
      <c r="AB934" s="3">
        <v>10.2048901823823</v>
      </c>
      <c r="AC934" s="3">
        <v>0.53446120025080601</v>
      </c>
      <c r="AD934" s="3">
        <v>0.731068533210674</v>
      </c>
      <c r="AE934" s="3">
        <v>3.4860566041454102</v>
      </c>
      <c r="AF934" s="3">
        <v>6.9555444451618396</v>
      </c>
      <c r="AG934" s="3">
        <v>5.6619953479654797</v>
      </c>
      <c r="AH934" s="3">
        <v>1.22846170258002</v>
      </c>
      <c r="AI934" s="3">
        <f>AG934/AE934</f>
        <v>1.6241834229635208</v>
      </c>
      <c r="AJ934" s="2" t="s">
        <v>881</v>
      </c>
    </row>
    <row r="935" spans="1:36" ht="15.75" thickBot="1" x14ac:dyDescent="0.3">
      <c r="A935" s="3" t="s">
        <v>880</v>
      </c>
      <c r="B935" s="3">
        <v>7.5496801189198601</v>
      </c>
      <c r="C935" s="3">
        <v>7.16658585026628</v>
      </c>
      <c r="D935" s="3">
        <v>7.3393593571847902</v>
      </c>
      <c r="E935" s="3">
        <v>7.0381025875829497</v>
      </c>
      <c r="F935" s="3">
        <v>5.8270212354243096</v>
      </c>
      <c r="G935" s="3">
        <v>6.3473889544501496</v>
      </c>
      <c r="H935" s="3">
        <v>6.5677430438375302</v>
      </c>
      <c r="I935" s="3">
        <v>6.6945109080851104</v>
      </c>
      <c r="J935" s="3">
        <v>7.3496330115533102</v>
      </c>
      <c r="K935" s="3">
        <v>6.7929930444648603</v>
      </c>
      <c r="L935" s="3">
        <v>6.9441654832154596</v>
      </c>
      <c r="M935" s="3">
        <v>6.7182105672673798</v>
      </c>
      <c r="N935" s="3">
        <v>6.2047457723035402</v>
      </c>
      <c r="O935" s="3">
        <v>6.3218654095374403</v>
      </c>
      <c r="P935" s="3">
        <v>6.0197076618761303</v>
      </c>
      <c r="Q935" s="3">
        <v>5.9102452041635702</v>
      </c>
      <c r="R935" s="3">
        <v>5.9844859842581597</v>
      </c>
      <c r="S935" s="3">
        <v>5.0382195674370998</v>
      </c>
      <c r="T935" s="3">
        <v>5.6913057824423996</v>
      </c>
      <c r="U935" s="3">
        <v>5.7418427931551497</v>
      </c>
      <c r="V935" s="3">
        <v>5.1983808252701298</v>
      </c>
      <c r="W935" s="3">
        <v>6.9789188299861502</v>
      </c>
      <c r="X935" s="3">
        <v>5.72489937748459</v>
      </c>
      <c r="Y935" s="3">
        <v>7.8128094147971598</v>
      </c>
      <c r="Z935" s="3">
        <v>7.2174723355153398</v>
      </c>
      <c r="AA935" s="3">
        <v>6.9000191769713499</v>
      </c>
      <c r="AB935" s="3">
        <v>31.8590659875513</v>
      </c>
      <c r="AC935" s="3">
        <v>0.53450322698856301</v>
      </c>
      <c r="AD935" s="3">
        <v>0.731097276009535</v>
      </c>
      <c r="AE935" s="3">
        <v>5.0382195674370998</v>
      </c>
      <c r="AF935" s="3">
        <v>7.8128094147971598</v>
      </c>
      <c r="AG935" s="3">
        <v>6.5030889345173204</v>
      </c>
      <c r="AH935" s="3">
        <v>1.2013997491758199</v>
      </c>
      <c r="AI935" s="3">
        <f>AG935/AE935</f>
        <v>1.2907513949070282</v>
      </c>
      <c r="AJ935" s="2" t="s">
        <v>879</v>
      </c>
    </row>
    <row r="936" spans="1:36" ht="15.75" thickBot="1" x14ac:dyDescent="0.3">
      <c r="A936" s="3" t="s">
        <v>878</v>
      </c>
      <c r="B936" s="3">
        <v>7.1217860976671803</v>
      </c>
      <c r="C936" s="3">
        <v>6.5126503986544</v>
      </c>
      <c r="D936" s="3">
        <v>6.8921343254086</v>
      </c>
      <c r="E936" s="3">
        <v>8.5476581296771705</v>
      </c>
      <c r="F936" s="3">
        <v>8.1136114123589493</v>
      </c>
      <c r="G936" s="3">
        <v>8.4605352618444201</v>
      </c>
      <c r="H936" s="3">
        <v>8.1843476630936305</v>
      </c>
      <c r="I936" s="3">
        <v>8.3167726756436196</v>
      </c>
      <c r="J936" s="3">
        <v>8.3198197802339298</v>
      </c>
      <c r="K936" s="3">
        <v>8.3136439697534907</v>
      </c>
      <c r="L936" s="3">
        <v>7.6942719630556304</v>
      </c>
      <c r="M936" s="3">
        <v>7.9290487603832203</v>
      </c>
      <c r="N936" s="3">
        <v>7.3830117316978097</v>
      </c>
      <c r="O936" s="3">
        <v>7.23151109444012</v>
      </c>
      <c r="P936" s="3">
        <v>7.3023575477854399</v>
      </c>
      <c r="Q936" s="3">
        <v>6.4237895754290602</v>
      </c>
      <c r="R936" s="3">
        <v>6.4852807706014204</v>
      </c>
      <c r="S936" s="3">
        <v>6.6485419960576504</v>
      </c>
      <c r="T936" s="3">
        <v>6.8098837703231796</v>
      </c>
      <c r="U936" s="3">
        <v>7.8847214816043598</v>
      </c>
      <c r="V936" s="3">
        <v>6.4551885595543004</v>
      </c>
      <c r="W936" s="3">
        <v>7.5054876675280697</v>
      </c>
      <c r="X936" s="3">
        <v>7.4878288785977096</v>
      </c>
      <c r="Y936" s="3">
        <v>6.4691190020965603</v>
      </c>
      <c r="Z936" s="3">
        <v>6.3857753935930104</v>
      </c>
      <c r="AA936" s="3">
        <v>7.3051577806930403</v>
      </c>
      <c r="AB936" s="3">
        <v>82.619956837846303</v>
      </c>
      <c r="AC936" s="3">
        <v>0.53465928657633899</v>
      </c>
      <c r="AD936" s="3">
        <v>0.73120399792146795</v>
      </c>
      <c r="AE936" s="3">
        <v>6.3857753935930104</v>
      </c>
      <c r="AF936" s="3">
        <v>8.5476581296771705</v>
      </c>
      <c r="AG936" s="3">
        <v>7.3916898341452297</v>
      </c>
      <c r="AH936" s="3">
        <v>1.15638755433055</v>
      </c>
      <c r="AI936" s="3">
        <f>AG936/AE936</f>
        <v>1.1575242438939326</v>
      </c>
      <c r="AJ936" s="2" t="s">
        <v>877</v>
      </c>
    </row>
    <row r="937" spans="1:36" ht="15.75" thickBot="1" x14ac:dyDescent="0.3">
      <c r="A937" s="3" t="s">
        <v>876</v>
      </c>
      <c r="B937" s="3">
        <v>5.3634897958776104</v>
      </c>
      <c r="C937" s="3">
        <v>5.2050559152756497</v>
      </c>
      <c r="D937" s="3">
        <v>5.6669548676227501</v>
      </c>
      <c r="E937" s="3">
        <v>4.6421555670307804</v>
      </c>
      <c r="F937" s="3">
        <v>3.74721880612536</v>
      </c>
      <c r="G937" s="3">
        <v>4.2452072905977802</v>
      </c>
      <c r="H937" s="3">
        <v>4.3952844375593001</v>
      </c>
      <c r="I937" s="3">
        <v>4.9175041311862699</v>
      </c>
      <c r="J937" s="3">
        <v>5.10436891825921</v>
      </c>
      <c r="K937" s="3">
        <v>4.2865471282111303</v>
      </c>
      <c r="L937" s="3">
        <v>5.5303079688248502</v>
      </c>
      <c r="M937" s="3">
        <v>5.3272387208127601</v>
      </c>
      <c r="N937" s="3">
        <v>5.1857173129574603</v>
      </c>
      <c r="O937" s="3">
        <v>5.5511371995764502</v>
      </c>
      <c r="P937" s="3">
        <v>5.6830539584138604</v>
      </c>
      <c r="Q937" s="3">
        <v>5.6927771367086004</v>
      </c>
      <c r="R937" s="3">
        <v>5.8082936351322303</v>
      </c>
      <c r="S937" s="3">
        <v>6.0572811827544202</v>
      </c>
      <c r="T937" s="3">
        <v>6.0076389735192297</v>
      </c>
      <c r="U937" s="3">
        <v>6.3352722066196696</v>
      </c>
      <c r="V937" s="3">
        <v>5.8360982379268904</v>
      </c>
      <c r="W937" s="3">
        <v>5.1493094209908596</v>
      </c>
      <c r="X937" s="3">
        <v>4.6952579779196597</v>
      </c>
      <c r="Y937" s="3">
        <v>6.7369783849115796</v>
      </c>
      <c r="Z937" s="3">
        <v>6.3646592272712503</v>
      </c>
      <c r="AA937" s="3">
        <v>6.1241939175230602</v>
      </c>
      <c r="AB937" s="3">
        <v>12.4284306601774</v>
      </c>
      <c r="AC937" s="3">
        <v>0.53561004062942497</v>
      </c>
      <c r="AD937" s="3">
        <v>0.73185383829657202</v>
      </c>
      <c r="AE937" s="3">
        <v>3.74721880612536</v>
      </c>
      <c r="AF937" s="3">
        <v>6.7369783849115796</v>
      </c>
      <c r="AG937" s="3">
        <v>5.3715000892157203</v>
      </c>
      <c r="AH937" s="3">
        <v>1.2542080001892399</v>
      </c>
      <c r="AI937" s="3">
        <f>AG937/AE937</f>
        <v>1.4334631541759031</v>
      </c>
      <c r="AJ937" s="2" t="s">
        <v>875</v>
      </c>
    </row>
    <row r="938" spans="1:36" ht="15.75" thickBot="1" x14ac:dyDescent="0.3">
      <c r="A938" s="3" t="s">
        <v>874</v>
      </c>
      <c r="B938" s="3">
        <v>5.2213621164981303</v>
      </c>
      <c r="C938" s="3">
        <v>4.1025525391676396</v>
      </c>
      <c r="D938" s="3">
        <v>4.7641062386218902</v>
      </c>
      <c r="E938" s="3">
        <v>6.8101459627988898</v>
      </c>
      <c r="F938" s="3">
        <v>6.0093665258204396</v>
      </c>
      <c r="G938" s="3">
        <v>6.48728623928662</v>
      </c>
      <c r="H938" s="3">
        <v>6.3602000670409904</v>
      </c>
      <c r="I938" s="3">
        <v>6.2618579577312099</v>
      </c>
      <c r="J938" s="3">
        <v>6.4287362466520896</v>
      </c>
      <c r="K938" s="3">
        <v>6.5517907894362599</v>
      </c>
      <c r="L938" s="3">
        <v>6.0354856262638901</v>
      </c>
      <c r="M938" s="3">
        <v>6.03375559078086</v>
      </c>
      <c r="N938" s="3">
        <v>6.1206050300240502</v>
      </c>
      <c r="O938" s="3">
        <v>6.1554997533820996</v>
      </c>
      <c r="P938" s="3">
        <v>6.0312101310079704</v>
      </c>
      <c r="Q938" s="3">
        <v>5.2977637075607902</v>
      </c>
      <c r="R938" s="3">
        <v>4.8066134844905903</v>
      </c>
      <c r="S938" s="3">
        <v>4.9534982160290202</v>
      </c>
      <c r="T938" s="3">
        <v>5.5965635398737303</v>
      </c>
      <c r="U938" s="3">
        <v>6.01201843551625</v>
      </c>
      <c r="V938" s="3">
        <v>4.0274491502858503</v>
      </c>
      <c r="W938" s="3">
        <v>5.5724171726581497</v>
      </c>
      <c r="X938" s="3">
        <v>6.2025114424433996</v>
      </c>
      <c r="Y938" s="3">
        <v>5.3687870738593704</v>
      </c>
      <c r="Z938" s="3">
        <v>5.1466952156166297</v>
      </c>
      <c r="AA938" s="3">
        <v>5.7569218415812298</v>
      </c>
      <c r="AB938" s="3">
        <v>15.3073352735735</v>
      </c>
      <c r="AC938" s="3">
        <v>0.53765007995724601</v>
      </c>
      <c r="AD938" s="3">
        <v>0.73324626146830496</v>
      </c>
      <c r="AE938" s="3">
        <v>4.0274491502858503</v>
      </c>
      <c r="AF938" s="3">
        <v>6.8101459627988898</v>
      </c>
      <c r="AG938" s="3">
        <v>5.6967384651703101</v>
      </c>
      <c r="AH938" s="3">
        <v>1.1954464830070599</v>
      </c>
      <c r="AI938" s="3">
        <f>AG938/AE938</f>
        <v>1.4144780610739631</v>
      </c>
      <c r="AJ938" s="2" t="s">
        <v>873</v>
      </c>
    </row>
    <row r="939" spans="1:36" ht="15.75" thickBot="1" x14ac:dyDescent="0.3">
      <c r="A939" s="3" t="s">
        <v>872</v>
      </c>
      <c r="B939" s="3">
        <v>5.9184138683947998</v>
      </c>
      <c r="C939" s="3">
        <v>5.9169568883176504</v>
      </c>
      <c r="D939" s="3">
        <v>6.0538216894629704</v>
      </c>
      <c r="E939" s="3">
        <v>5.6010294145583597</v>
      </c>
      <c r="F939" s="3">
        <v>5.3175457706950402</v>
      </c>
      <c r="G939" s="3">
        <v>5.9300943842981804</v>
      </c>
      <c r="H939" s="3">
        <v>6.1075089236318902</v>
      </c>
      <c r="I939" s="3">
        <v>6.33295353605246</v>
      </c>
      <c r="J939" s="3">
        <v>5.8368862240103896</v>
      </c>
      <c r="K939" s="3">
        <v>7.7989891819633899</v>
      </c>
      <c r="L939" s="3">
        <v>6.76492540714335</v>
      </c>
      <c r="M939" s="3">
        <v>7.1522262960568996</v>
      </c>
      <c r="N939" s="3">
        <v>6.6447258223018499</v>
      </c>
      <c r="O939" s="3">
        <v>6.6897296099970296</v>
      </c>
      <c r="P939" s="3">
        <v>7.2784257929973304</v>
      </c>
      <c r="Q939" s="3">
        <v>6.2352228062508699</v>
      </c>
      <c r="R939" s="3">
        <v>5.2110120906679303</v>
      </c>
      <c r="S939" s="3">
        <v>6.7525020679386101</v>
      </c>
      <c r="T939" s="3">
        <v>7.6635503569285799</v>
      </c>
      <c r="U939" s="3">
        <v>7.4703993928465202</v>
      </c>
      <c r="V939" s="3">
        <v>7.0063106741323002</v>
      </c>
      <c r="W939" s="3">
        <v>6.4003454538021796</v>
      </c>
      <c r="X939" s="3">
        <v>6.8985375371587203</v>
      </c>
      <c r="Y939" s="3">
        <v>5.7126904950875304</v>
      </c>
      <c r="Z939" s="3">
        <v>5.3175927698327401</v>
      </c>
      <c r="AA939" s="3">
        <v>5.8448902115630297</v>
      </c>
      <c r="AB939" s="3">
        <v>36.039997360243902</v>
      </c>
      <c r="AC939" s="3">
        <v>0.53836596696304495</v>
      </c>
      <c r="AD939" s="3">
        <v>0.73373426181625501</v>
      </c>
      <c r="AE939" s="3">
        <v>5.2110120906679303</v>
      </c>
      <c r="AF939" s="3">
        <v>7.7989891819633899</v>
      </c>
      <c r="AG939" s="3">
        <v>6.3791264102342504</v>
      </c>
      <c r="AH939" s="3">
        <v>1.2225795007685101</v>
      </c>
      <c r="AI939" s="3">
        <f>AG939/AE939</f>
        <v>1.2241626577029483</v>
      </c>
      <c r="AJ939" s="2" t="s">
        <v>871</v>
      </c>
    </row>
    <row r="940" spans="1:36" ht="15.75" thickBot="1" x14ac:dyDescent="0.3">
      <c r="A940" s="3" t="s">
        <v>870</v>
      </c>
      <c r="B940" s="3">
        <v>10.5395613163266</v>
      </c>
      <c r="C940" s="3">
        <v>9.8089773352483398</v>
      </c>
      <c r="D940" s="3">
        <v>10.0811857124681</v>
      </c>
      <c r="E940" s="3">
        <v>9.0269472310285597</v>
      </c>
      <c r="F940" s="3">
        <v>9.2473635144303792</v>
      </c>
      <c r="G940" s="3">
        <v>9.7601398339868499</v>
      </c>
      <c r="H940" s="3">
        <v>9.8367346998111493</v>
      </c>
      <c r="I940" s="3">
        <v>9.9941790858049195</v>
      </c>
      <c r="J940" s="3">
        <v>9.5331906549369307</v>
      </c>
      <c r="K940" s="3">
        <v>9.9872969442696906</v>
      </c>
      <c r="L940" s="3">
        <v>10.6480750525778</v>
      </c>
      <c r="M940" s="3">
        <v>10.688704567720199</v>
      </c>
      <c r="N940" s="3">
        <v>10.4190782898748</v>
      </c>
      <c r="O940" s="3">
        <v>10.555671109171399</v>
      </c>
      <c r="P940" s="3">
        <v>11.0302467983015</v>
      </c>
      <c r="Q940" s="3">
        <v>10.6500533564899</v>
      </c>
      <c r="R940" s="3">
        <v>10.238280611139601</v>
      </c>
      <c r="S940" s="3">
        <v>12.291240838609101</v>
      </c>
      <c r="T940" s="3">
        <v>11.554587482077199</v>
      </c>
      <c r="U940" s="3">
        <v>11.7864331062432</v>
      </c>
      <c r="V940" s="3">
        <v>10.551822497025</v>
      </c>
      <c r="W940" s="3">
        <v>10.4105036155329</v>
      </c>
      <c r="X940" s="3">
        <v>10.830729678110099</v>
      </c>
      <c r="Y940" s="3">
        <v>10.8760417351864</v>
      </c>
      <c r="Z940" s="3">
        <v>10.322372479779199</v>
      </c>
      <c r="AA940" s="3">
        <v>10.1845845577818</v>
      </c>
      <c r="AB940" s="3">
        <v>520.65321198466802</v>
      </c>
      <c r="AC940" s="3">
        <v>0.538583256650503</v>
      </c>
      <c r="AD940" s="3">
        <v>0.73388231798463599</v>
      </c>
      <c r="AE940" s="3">
        <v>9.0269472310285597</v>
      </c>
      <c r="AF940" s="3">
        <v>12.291240838609101</v>
      </c>
      <c r="AG940" s="3">
        <v>10.417461619381999</v>
      </c>
      <c r="AH940" s="3">
        <v>1.17986907825423</v>
      </c>
      <c r="AI940" s="3">
        <f>AG940/AE940</f>
        <v>1.1540403807362236</v>
      </c>
      <c r="AJ940" s="2" t="s">
        <v>869</v>
      </c>
    </row>
    <row r="941" spans="1:36" ht="15.75" thickBot="1" x14ac:dyDescent="0.3">
      <c r="A941" s="3" t="s">
        <v>868</v>
      </c>
      <c r="B941" s="3">
        <v>7.3335143898294497</v>
      </c>
      <c r="C941" s="3">
        <v>7.2159483616656201</v>
      </c>
      <c r="D941" s="3">
        <v>7.1076917450049297</v>
      </c>
      <c r="E941" s="3">
        <v>6.3736403633556904</v>
      </c>
      <c r="F941" s="3">
        <v>5.76918605837683</v>
      </c>
      <c r="G941" s="3">
        <v>6.0126952057924399</v>
      </c>
      <c r="H941" s="3">
        <v>5.9848072583395799</v>
      </c>
      <c r="I941" s="3">
        <v>6.1390528794316301</v>
      </c>
      <c r="J941" s="3">
        <v>6.5576559185114904</v>
      </c>
      <c r="K941" s="3">
        <v>6.2665169188190699</v>
      </c>
      <c r="L941" s="3">
        <v>5.6532351172873998</v>
      </c>
      <c r="M941" s="3">
        <v>6.1142267246583497</v>
      </c>
      <c r="N941" s="3">
        <v>5.94177697276508</v>
      </c>
      <c r="O941" s="3">
        <v>5.8488366680519102</v>
      </c>
      <c r="P941" s="3">
        <v>5.6683960925035599</v>
      </c>
      <c r="Q941" s="3">
        <v>5.5984841184719203</v>
      </c>
      <c r="R941" s="3">
        <v>6.2157320415321298</v>
      </c>
      <c r="S941" s="3">
        <v>4.1591903326793798</v>
      </c>
      <c r="T941" s="3">
        <v>4.9771392397778902</v>
      </c>
      <c r="U941" s="3">
        <v>5.8430758291819096</v>
      </c>
      <c r="V941" s="3">
        <v>4.42019809059724</v>
      </c>
      <c r="W941" s="3">
        <v>5.5578204278042396</v>
      </c>
      <c r="X941" s="3">
        <v>5.2615373825732803</v>
      </c>
      <c r="Y941" s="3">
        <v>6.1111941638489897</v>
      </c>
      <c r="Z941" s="3">
        <v>5.4302845367669903</v>
      </c>
      <c r="AA941" s="3">
        <v>6.2548287947060901</v>
      </c>
      <c r="AB941" s="3">
        <v>16.8665643463507</v>
      </c>
      <c r="AC941" s="3">
        <v>0.53881002074710205</v>
      </c>
      <c r="AD941" s="3">
        <v>0.734036797951644</v>
      </c>
      <c r="AE941" s="3">
        <v>4.1591903326793798</v>
      </c>
      <c r="AF941" s="3">
        <v>7.3335143898294497</v>
      </c>
      <c r="AG941" s="3">
        <v>5.9160256012435797</v>
      </c>
      <c r="AH941" s="3">
        <v>1.2396015305085699</v>
      </c>
      <c r="AI941" s="3">
        <f>AG941/AE941</f>
        <v>1.422398382387188</v>
      </c>
      <c r="AJ941" s="2" t="s">
        <v>867</v>
      </c>
    </row>
    <row r="942" spans="1:36" ht="15.75" thickBot="1" x14ac:dyDescent="0.3">
      <c r="A942" s="3" t="s">
        <v>866</v>
      </c>
      <c r="B942" s="3">
        <v>5.3567063159193697</v>
      </c>
      <c r="C942" s="3">
        <v>5.3157467117528796</v>
      </c>
      <c r="D942" s="3">
        <v>5.1447228313820501</v>
      </c>
      <c r="E942" s="3">
        <v>3.9642427694690401</v>
      </c>
      <c r="F942" s="3">
        <v>4.1610749171104704</v>
      </c>
      <c r="G942" s="3">
        <v>4.5978461038569103</v>
      </c>
      <c r="H942" s="3">
        <v>4.1591162505000199</v>
      </c>
      <c r="I942" s="3">
        <v>4.7194678175190496</v>
      </c>
      <c r="J942" s="3">
        <v>4.7119423859511196</v>
      </c>
      <c r="K942" s="3">
        <v>5.5300279467616402</v>
      </c>
      <c r="L942" s="3">
        <v>5.2807857681944803</v>
      </c>
      <c r="M942" s="3">
        <v>5.2815051136895796</v>
      </c>
      <c r="N942" s="3">
        <v>5.4107961040579902</v>
      </c>
      <c r="O942" s="3">
        <v>5.2545500107058603</v>
      </c>
      <c r="P942" s="3">
        <v>5.3572029183672498</v>
      </c>
      <c r="Q942" s="3">
        <v>4.6482714152462501</v>
      </c>
      <c r="R942" s="3">
        <v>3.8032473017206101</v>
      </c>
      <c r="S942" s="3">
        <v>4.6646429823990001</v>
      </c>
      <c r="T942" s="3">
        <v>4.2703911745227296</v>
      </c>
      <c r="U942" s="3">
        <v>5.72425783629292</v>
      </c>
      <c r="V942" s="3">
        <v>3.4860566041454102</v>
      </c>
      <c r="W942" s="3">
        <v>5.9419492584169804</v>
      </c>
      <c r="X942" s="3">
        <v>6.1188093241544701</v>
      </c>
      <c r="Y942" s="3">
        <v>4.2535902141834399</v>
      </c>
      <c r="Z942" s="3">
        <v>3.5771259707669198</v>
      </c>
      <c r="AA942" s="3">
        <v>4.0267597772423498</v>
      </c>
      <c r="AB942" s="3">
        <v>10.2048901823823</v>
      </c>
      <c r="AC942" s="3">
        <v>0.53938342686837604</v>
      </c>
      <c r="AD942" s="3">
        <v>0.73442727813472197</v>
      </c>
      <c r="AE942" s="3">
        <v>3.4860566041454102</v>
      </c>
      <c r="AF942" s="3">
        <v>6.1188093241544701</v>
      </c>
      <c r="AG942" s="3">
        <v>4.7984936855511098</v>
      </c>
      <c r="AH942" s="3">
        <v>1.2751521050405901</v>
      </c>
      <c r="AI942" s="3">
        <f>AG942/AE942</f>
        <v>1.3764818620113706</v>
      </c>
      <c r="AJ942" s="2" t="s">
        <v>865</v>
      </c>
    </row>
    <row r="943" spans="1:36" ht="15.75" thickBot="1" x14ac:dyDescent="0.3">
      <c r="A943" s="3" t="s">
        <v>864</v>
      </c>
      <c r="B943" s="3">
        <v>5.6229350670384797</v>
      </c>
      <c r="C943" s="3">
        <v>5.4863824431778196</v>
      </c>
      <c r="D943" s="3">
        <v>5.5929892459875301</v>
      </c>
      <c r="E943" s="3">
        <v>5.1482307531449401</v>
      </c>
      <c r="F943" s="3">
        <v>4.0544324271391998</v>
      </c>
      <c r="G943" s="3">
        <v>4.78302466067779</v>
      </c>
      <c r="H943" s="3">
        <v>4.6412053848762298</v>
      </c>
      <c r="I943" s="3">
        <v>5.21255482644741</v>
      </c>
      <c r="J943" s="3">
        <v>5.5022125531211099</v>
      </c>
      <c r="K943" s="3">
        <v>5.8873184099618996</v>
      </c>
      <c r="L943" s="3">
        <v>5.7109816731737997</v>
      </c>
      <c r="M943" s="3">
        <v>6.2510226679579102</v>
      </c>
      <c r="N943" s="3">
        <v>5.6971646310138304</v>
      </c>
      <c r="O943" s="3">
        <v>5.6793143624796798</v>
      </c>
      <c r="P943" s="3">
        <v>5.6830539584138604</v>
      </c>
      <c r="Q943" s="3">
        <v>4.7520343727072998</v>
      </c>
      <c r="R943" s="3">
        <v>4.8605077451535701</v>
      </c>
      <c r="S943" s="3">
        <v>4.15919033267937</v>
      </c>
      <c r="T943" s="3">
        <v>5.3027960262500899</v>
      </c>
      <c r="U943" s="3">
        <v>5.4737042849937296</v>
      </c>
      <c r="V943" s="3">
        <v>3.4860566041454102</v>
      </c>
      <c r="W943" s="3">
        <v>5.4112477131544301</v>
      </c>
      <c r="X943" s="3">
        <v>5.4097746465112797</v>
      </c>
      <c r="Y943" s="3">
        <v>6.8970090220766496</v>
      </c>
      <c r="Z943" s="3">
        <v>6.48042595994312</v>
      </c>
      <c r="AA943" s="3">
        <v>5.2415442059446402</v>
      </c>
      <c r="AB943" s="3">
        <v>10.2048901823823</v>
      </c>
      <c r="AC943" s="3">
        <v>0.53951170555956995</v>
      </c>
      <c r="AD943" s="3">
        <v>0.73451460540929403</v>
      </c>
      <c r="AE943" s="3">
        <v>3.4860566041454102</v>
      </c>
      <c r="AF943" s="3">
        <v>6.8970090220766496</v>
      </c>
      <c r="AG943" s="3">
        <v>5.3241197683912</v>
      </c>
      <c r="AH943" s="3">
        <v>1.2954270982075899</v>
      </c>
      <c r="AI943" s="3">
        <f>AG943/AE943</f>
        <v>1.5272614225655645</v>
      </c>
      <c r="AJ943" s="2" t="s">
        <v>863</v>
      </c>
    </row>
    <row r="944" spans="1:36" ht="15.75" thickBot="1" x14ac:dyDescent="0.3">
      <c r="A944" s="3" t="s">
        <v>862</v>
      </c>
      <c r="B944" s="3">
        <v>5.4231471747536704</v>
      </c>
      <c r="C944" s="3">
        <v>4.7168630916136101</v>
      </c>
      <c r="D944" s="3">
        <v>4.9211613617308299</v>
      </c>
      <c r="E944" s="3">
        <v>6.1639215305039103</v>
      </c>
      <c r="F944" s="3">
        <v>5.67334159652592</v>
      </c>
      <c r="G944" s="3">
        <v>6.1368780265042897</v>
      </c>
      <c r="H944" s="3">
        <v>5.6685631395120799</v>
      </c>
      <c r="I944" s="3">
        <v>5.88618073105253</v>
      </c>
      <c r="J944" s="3">
        <v>6.2344621200292503</v>
      </c>
      <c r="K944" s="3">
        <v>6.1295354244853097</v>
      </c>
      <c r="L944" s="3">
        <v>5.6699713332120103</v>
      </c>
      <c r="M944" s="3">
        <v>5.6930736614550801</v>
      </c>
      <c r="N944" s="3">
        <v>5.6971646310138304</v>
      </c>
      <c r="O944" s="3">
        <v>5.37049726268084</v>
      </c>
      <c r="P944" s="3">
        <v>5.62350718549646</v>
      </c>
      <c r="Q944" s="3">
        <v>4.7394648553053402</v>
      </c>
      <c r="R944" s="3">
        <v>5.0883905141915902</v>
      </c>
      <c r="S944" s="3">
        <v>4.1591903326793798</v>
      </c>
      <c r="T944" s="3">
        <v>4.0834039695357802</v>
      </c>
      <c r="U944" s="3">
        <v>5.4946004193547102</v>
      </c>
      <c r="V944" s="3">
        <v>4.42019809059724</v>
      </c>
      <c r="W944" s="3">
        <v>6.10895152351058</v>
      </c>
      <c r="X944" s="3">
        <v>5.9833803179449401</v>
      </c>
      <c r="Y944" s="3">
        <v>3.75630490917364</v>
      </c>
      <c r="Z944" s="3">
        <v>4.1707255642902803</v>
      </c>
      <c r="AA944" s="3">
        <v>4.9904091210540198</v>
      </c>
      <c r="AB944" s="3">
        <v>12.5132698851586</v>
      </c>
      <c r="AC944" s="3">
        <v>0.54043056804297396</v>
      </c>
      <c r="AD944" s="3">
        <v>0.73513982890534102</v>
      </c>
      <c r="AE944" s="3">
        <v>3.75630490917364</v>
      </c>
      <c r="AF944" s="3">
        <v>6.2344621200292503</v>
      </c>
      <c r="AG944" s="3">
        <v>5.3078187649310404</v>
      </c>
      <c r="AH944" s="3">
        <v>1.17458082050966</v>
      </c>
      <c r="AI944" s="3">
        <f>AG944/AE944</f>
        <v>1.4130425759549754</v>
      </c>
      <c r="AJ944" s="2" t="s">
        <v>861</v>
      </c>
    </row>
    <row r="945" spans="1:36" ht="15.75" thickBot="1" x14ac:dyDescent="0.3">
      <c r="A945" s="3" t="s">
        <v>860</v>
      </c>
      <c r="B945" s="3">
        <v>6.2539335253288302</v>
      </c>
      <c r="C945" s="3">
        <v>5.7846413375311903</v>
      </c>
      <c r="D945" s="3">
        <v>6.0194824257441804</v>
      </c>
      <c r="E945" s="3">
        <v>6.8681100525041101</v>
      </c>
      <c r="F945" s="3">
        <v>5.9436579978986996</v>
      </c>
      <c r="G945" s="3">
        <v>6.5566978526506103</v>
      </c>
      <c r="H945" s="3">
        <v>6.5677430438375302</v>
      </c>
      <c r="I945" s="3">
        <v>6.6778009530707596</v>
      </c>
      <c r="J945" s="3">
        <v>7.1669766060459503</v>
      </c>
      <c r="K945" s="3">
        <v>6.8602268712849703</v>
      </c>
      <c r="L945" s="3">
        <v>6.1231741269249502</v>
      </c>
      <c r="M945" s="3">
        <v>6.1464752702854204</v>
      </c>
      <c r="N945" s="3">
        <v>5.78981761519284</v>
      </c>
      <c r="O945" s="3">
        <v>5.9128269109908498</v>
      </c>
      <c r="P945" s="3">
        <v>5.4458206747509896</v>
      </c>
      <c r="Q945" s="3">
        <v>4.9828443828828899</v>
      </c>
      <c r="R945" s="3">
        <v>5.7332420187951998</v>
      </c>
      <c r="S945" s="3">
        <v>3.9993237262047101</v>
      </c>
      <c r="T945" s="3">
        <v>4.9111823739848397</v>
      </c>
      <c r="U945" s="3">
        <v>5.9528484105250703</v>
      </c>
      <c r="V945" s="3">
        <v>4.42019809059724</v>
      </c>
      <c r="W945" s="3">
        <v>5.7816004449343597</v>
      </c>
      <c r="X945" s="3">
        <v>5.8854725323406001</v>
      </c>
      <c r="Y945" s="3">
        <v>6.5569557295843799</v>
      </c>
      <c r="Z945" s="3">
        <v>6.02214510077751</v>
      </c>
      <c r="AA945" s="3">
        <v>6.0925974145395898</v>
      </c>
      <c r="AB945" s="3">
        <v>14.992501641200599</v>
      </c>
      <c r="AC945" s="3">
        <v>0.54149554842244096</v>
      </c>
      <c r="AD945" s="3">
        <v>0.73586381105639398</v>
      </c>
      <c r="AE945" s="3">
        <v>3.9993237262047101</v>
      </c>
      <c r="AF945" s="3">
        <v>7.1669766060459503</v>
      </c>
      <c r="AG945" s="3">
        <v>5.9406075188156997</v>
      </c>
      <c r="AH945" s="3">
        <v>1.2064383286298499</v>
      </c>
      <c r="AI945" s="3">
        <f>AG945/AE945</f>
        <v>1.4854030144874606</v>
      </c>
      <c r="AJ945" s="2" t="s">
        <v>859</v>
      </c>
    </row>
    <row r="946" spans="1:36" ht="15.75" thickBot="1" x14ac:dyDescent="0.3">
      <c r="A946" s="3" t="s">
        <v>858</v>
      </c>
      <c r="B946" s="3">
        <v>11.2856940615008</v>
      </c>
      <c r="C946" s="3">
        <v>12.0973439218515</v>
      </c>
      <c r="D946" s="3">
        <v>11.7818839760572</v>
      </c>
      <c r="E946" s="3">
        <v>12.230331752677801</v>
      </c>
      <c r="F946" s="3">
        <v>11.6114037391623</v>
      </c>
      <c r="G946" s="3">
        <v>11.818725460582399</v>
      </c>
      <c r="H946" s="3">
        <v>11.8913843037438</v>
      </c>
      <c r="I946" s="3">
        <v>11.6513026536645</v>
      </c>
      <c r="J946" s="3">
        <v>11.354339663116599</v>
      </c>
      <c r="K946" s="3">
        <v>12.1445545143433</v>
      </c>
      <c r="L946" s="3">
        <v>13.138026214252401</v>
      </c>
      <c r="M946" s="3">
        <v>13.3502556543952</v>
      </c>
      <c r="N946" s="3">
        <v>12.9912783635867</v>
      </c>
      <c r="O946" s="3">
        <v>13.3093601116974</v>
      </c>
      <c r="P946" s="3">
        <v>13.154043226511</v>
      </c>
      <c r="Q946" s="3">
        <v>12.5789229957303</v>
      </c>
      <c r="R946" s="3">
        <v>11.763183473557</v>
      </c>
      <c r="S946" s="3">
        <v>12.6512273528467</v>
      </c>
      <c r="T946" s="3">
        <v>13.436869490651899</v>
      </c>
      <c r="U946" s="3">
        <v>13.7967474508237</v>
      </c>
      <c r="V946" s="3">
        <v>12.583844694073299</v>
      </c>
      <c r="W946" s="3">
        <v>12.1228055743589</v>
      </c>
      <c r="X946" s="3">
        <v>11.481321829856499</v>
      </c>
      <c r="Y946" s="3">
        <v>13.039067978848401</v>
      </c>
      <c r="Z946" s="3">
        <v>13.2091944208324</v>
      </c>
      <c r="AA946" s="3">
        <v>11.9752358645152</v>
      </c>
      <c r="AB946" s="3">
        <v>2495.5049666687601</v>
      </c>
      <c r="AC946" s="3">
        <v>0.54397590179348498</v>
      </c>
      <c r="AD946" s="3">
        <v>0.73754722004322204</v>
      </c>
      <c r="AE946" s="3">
        <v>11.2856940615008</v>
      </c>
      <c r="AF946" s="3">
        <v>13.7967474508237</v>
      </c>
      <c r="AG946" s="3">
        <v>12.4018595670476</v>
      </c>
      <c r="AH946" s="3">
        <v>1.11247409118246</v>
      </c>
      <c r="AI946" s="3">
        <f>AG946/AE946</f>
        <v>1.0989009182301339</v>
      </c>
      <c r="AJ946" s="2" t="s">
        <v>8</v>
      </c>
    </row>
    <row r="947" spans="1:36" ht="15.75" thickBot="1" x14ac:dyDescent="0.3">
      <c r="A947" s="3" t="s">
        <v>857</v>
      </c>
      <c r="B947" s="3">
        <v>6.6476600473236802</v>
      </c>
      <c r="C947" s="3">
        <v>6.3711439409980501</v>
      </c>
      <c r="D947" s="3">
        <v>6.5208071805715697</v>
      </c>
      <c r="E947" s="3">
        <v>5.7294780046921003</v>
      </c>
      <c r="F947" s="3">
        <v>5.1201792736020098</v>
      </c>
      <c r="G947" s="3">
        <v>5.5677453278827302</v>
      </c>
      <c r="H947" s="3">
        <v>6.1023855505283597</v>
      </c>
      <c r="I947" s="3">
        <v>6.4654255080601697</v>
      </c>
      <c r="J947" s="3">
        <v>6.84808235045465</v>
      </c>
      <c r="K947" s="3">
        <v>7.6583916228888897</v>
      </c>
      <c r="L947" s="3">
        <v>7.3545465959624998</v>
      </c>
      <c r="M947" s="3">
        <v>7.4367036966941997</v>
      </c>
      <c r="N947" s="3">
        <v>7.0036935608200697</v>
      </c>
      <c r="O947" s="3">
        <v>7.06313378215106</v>
      </c>
      <c r="P947" s="3">
        <v>6.3487195282490996</v>
      </c>
      <c r="Q947" s="3">
        <v>6.1711490366867698</v>
      </c>
      <c r="R947" s="3">
        <v>5.24517929793923</v>
      </c>
      <c r="S947" s="3">
        <v>5.6892905781259202</v>
      </c>
      <c r="T947" s="3">
        <v>6.5956444404805099</v>
      </c>
      <c r="U947" s="3">
        <v>5.9974518801510497</v>
      </c>
      <c r="V947" s="3">
        <v>4.7285858710719797</v>
      </c>
      <c r="W947" s="3">
        <v>6.2495577989780697</v>
      </c>
      <c r="X947" s="3">
        <v>6.4958439334638598</v>
      </c>
      <c r="Y947" s="3">
        <v>7.1296573689358498</v>
      </c>
      <c r="Z947" s="3">
        <v>7.1776679381186499</v>
      </c>
      <c r="AA947" s="3">
        <v>6.2186957834395002</v>
      </c>
      <c r="AB947" s="3">
        <v>25.5122254559558</v>
      </c>
      <c r="AC947" s="3">
        <v>0.54422054420576604</v>
      </c>
      <c r="AD947" s="3">
        <v>0.73771305004436905</v>
      </c>
      <c r="AE947" s="3">
        <v>4.7285858710719797</v>
      </c>
      <c r="AF947" s="3">
        <v>7.6583916228888897</v>
      </c>
      <c r="AG947" s="3">
        <v>6.38218538070271</v>
      </c>
      <c r="AH947" s="3">
        <v>1.19996383151842</v>
      </c>
      <c r="AI947" s="3">
        <f>AG947/AE947</f>
        <v>1.3497027556900127</v>
      </c>
      <c r="AJ947" s="2" t="s">
        <v>8</v>
      </c>
    </row>
    <row r="948" spans="1:36" ht="15.75" thickBot="1" x14ac:dyDescent="0.3">
      <c r="A948" s="3" t="s">
        <v>856</v>
      </c>
      <c r="B948" s="3">
        <v>7.3003145082957799</v>
      </c>
      <c r="C948" s="3">
        <v>7.7531233871566902</v>
      </c>
      <c r="D948" s="3">
        <v>7.7262310837737198</v>
      </c>
      <c r="E948" s="3">
        <v>6.79554566934344</v>
      </c>
      <c r="F948" s="3">
        <v>6.31675025442454</v>
      </c>
      <c r="G948" s="3">
        <v>6.7092860465646904</v>
      </c>
      <c r="H948" s="3">
        <v>6.8038293922087698</v>
      </c>
      <c r="I948" s="3">
        <v>7.1226202660362503</v>
      </c>
      <c r="J948" s="3">
        <v>7.4173866783952498</v>
      </c>
      <c r="K948" s="3">
        <v>7.5551911122059003</v>
      </c>
      <c r="L948" s="3">
        <v>7.9639699252125</v>
      </c>
      <c r="M948" s="3">
        <v>8.0902561589839408</v>
      </c>
      <c r="N948" s="3">
        <v>7.7171809804541702</v>
      </c>
      <c r="O948" s="3">
        <v>7.5681724310243101</v>
      </c>
      <c r="P948" s="3">
        <v>7.7162963482342199</v>
      </c>
      <c r="Q948" s="3">
        <v>6.9886077107859297</v>
      </c>
      <c r="R948" s="3">
        <v>6.9750851725701297</v>
      </c>
      <c r="S948" s="3">
        <v>5.5228562718609</v>
      </c>
      <c r="T948" s="3">
        <v>7.1280285666249501</v>
      </c>
      <c r="U948" s="3">
        <v>7.5323398956261496</v>
      </c>
      <c r="V948" s="3">
        <v>5.1983808252701298</v>
      </c>
      <c r="W948" s="3">
        <v>7.0392717772914901</v>
      </c>
      <c r="X948" s="3">
        <v>7.2130082787938896</v>
      </c>
      <c r="Y948" s="3">
        <v>8.2217695640241395</v>
      </c>
      <c r="Z948" s="3">
        <v>8.0279605203809599</v>
      </c>
      <c r="AA948" s="3">
        <v>6.3811640512239496</v>
      </c>
      <c r="AB948" s="3">
        <v>35.7171156383381</v>
      </c>
      <c r="AC948" s="3">
        <v>0.54436708330552197</v>
      </c>
      <c r="AD948" s="3">
        <v>0.73781236320999799</v>
      </c>
      <c r="AE948" s="3">
        <v>5.1983808252701298</v>
      </c>
      <c r="AF948" s="3">
        <v>8.2217695640241395</v>
      </c>
      <c r="AG948" s="3">
        <v>7.1840241106448799</v>
      </c>
      <c r="AH948" s="3">
        <v>1.1444518333174301</v>
      </c>
      <c r="AI948" s="3">
        <f>AG948/AE948</f>
        <v>1.3819734167458899</v>
      </c>
      <c r="AJ948" s="2" t="s">
        <v>855</v>
      </c>
    </row>
    <row r="949" spans="1:36" ht="15.75" thickBot="1" x14ac:dyDescent="0.3">
      <c r="A949" s="3" t="s">
        <v>854</v>
      </c>
      <c r="B949" s="3">
        <v>7.2109920468037902</v>
      </c>
      <c r="C949" s="3">
        <v>6.0573949759081103</v>
      </c>
      <c r="D949" s="3">
        <v>6.5084795334210304</v>
      </c>
      <c r="E949" s="3">
        <v>5.3614992624601703</v>
      </c>
      <c r="F949" s="3">
        <v>5.1848049703996697</v>
      </c>
      <c r="G949" s="3">
        <v>5.6652517758874703</v>
      </c>
      <c r="H949" s="3">
        <v>5.8506914872554097</v>
      </c>
      <c r="I949" s="3">
        <v>5.6496008415352197</v>
      </c>
      <c r="J949" s="3">
        <v>5.9765923170324999</v>
      </c>
      <c r="K949" s="3">
        <v>6.6620936924315703</v>
      </c>
      <c r="L949" s="3">
        <v>6.7492610630333898</v>
      </c>
      <c r="M949" s="3">
        <v>6.7729455118234396</v>
      </c>
      <c r="N949" s="3">
        <v>6.4188253301971399</v>
      </c>
      <c r="O949" s="3">
        <v>6.7454631511839196</v>
      </c>
      <c r="P949" s="3">
        <v>6.0539435478327697</v>
      </c>
      <c r="Q949" s="3">
        <v>5.9214169044727099</v>
      </c>
      <c r="R949" s="3">
        <v>5.1760160355247402</v>
      </c>
      <c r="S949" s="3">
        <v>5.6892905781259202</v>
      </c>
      <c r="T949" s="3">
        <v>6.0076389735192297</v>
      </c>
      <c r="U949" s="3">
        <v>6.9103839470827904</v>
      </c>
      <c r="V949" s="3">
        <v>6.0732158322062997</v>
      </c>
      <c r="W949" s="3">
        <v>6.0785965379071598</v>
      </c>
      <c r="X949" s="3">
        <v>5.5441897087586396</v>
      </c>
      <c r="Y949" s="3">
        <v>4.3550928586915996</v>
      </c>
      <c r="Z949" s="3">
        <v>4.2028087793633802</v>
      </c>
      <c r="AA949" s="3">
        <v>6.6838098816603599</v>
      </c>
      <c r="AB949" s="3">
        <v>17.414990902095099</v>
      </c>
      <c r="AC949" s="3">
        <v>0.54453228523118402</v>
      </c>
      <c r="AD949" s="3">
        <v>0.73792430860568903</v>
      </c>
      <c r="AE949" s="3">
        <v>4.2028087793633802</v>
      </c>
      <c r="AF949" s="3">
        <v>7.2109920468037902</v>
      </c>
      <c r="AG949" s="3">
        <v>5.9811653670968603</v>
      </c>
      <c r="AH949" s="3">
        <v>1.20561656537242</v>
      </c>
      <c r="AI949" s="3">
        <f>AG949/AE949</f>
        <v>1.423135260510914</v>
      </c>
      <c r="AJ949" s="2" t="s">
        <v>853</v>
      </c>
    </row>
    <row r="950" spans="1:36" ht="15.75" thickBot="1" x14ac:dyDescent="0.3">
      <c r="A950" s="3" t="s">
        <v>852</v>
      </c>
      <c r="B950" s="3">
        <v>8.0243696910104596</v>
      </c>
      <c r="C950" s="3">
        <v>7.7976725129548896</v>
      </c>
      <c r="D950" s="3">
        <v>7.8425147406262896</v>
      </c>
      <c r="E950" s="3">
        <v>7.39220359616123</v>
      </c>
      <c r="F950" s="3">
        <v>7.1579691622145099</v>
      </c>
      <c r="G950" s="3">
        <v>7.6457631337843903</v>
      </c>
      <c r="H950" s="3">
        <v>7.7894105863446601</v>
      </c>
      <c r="I950" s="3">
        <v>8.0508627598682594</v>
      </c>
      <c r="J950" s="3">
        <v>7.8562660976747702</v>
      </c>
      <c r="K950" s="3">
        <v>8.9333806977710406</v>
      </c>
      <c r="L950" s="3">
        <v>9.3010129981898295</v>
      </c>
      <c r="M950" s="3">
        <v>9.2633157464111999</v>
      </c>
      <c r="N950" s="3">
        <v>9.1461927448391194</v>
      </c>
      <c r="O950" s="3">
        <v>9.1332110869469503</v>
      </c>
      <c r="P950" s="3">
        <v>8.8278000689045601</v>
      </c>
      <c r="Q950" s="3">
        <v>9.2189338714543396</v>
      </c>
      <c r="R950" s="3">
        <v>7.50567341054286</v>
      </c>
      <c r="S950" s="3">
        <v>8.7674646097196405</v>
      </c>
      <c r="T950" s="3">
        <v>8.9555272552423304</v>
      </c>
      <c r="U950" s="3">
        <v>8.7531653513316101</v>
      </c>
      <c r="V950" s="3">
        <v>7.5682637291582102</v>
      </c>
      <c r="W950" s="3">
        <v>8.4745664982591595</v>
      </c>
      <c r="X950" s="3">
        <v>8.25789737637961</v>
      </c>
      <c r="Y950" s="3">
        <v>9.7854366846507101</v>
      </c>
      <c r="Z950" s="3">
        <v>9.1953099315103302</v>
      </c>
      <c r="AA950" s="3">
        <v>7.7239405016604197</v>
      </c>
      <c r="AB950" s="3">
        <v>141.811580609716</v>
      </c>
      <c r="AC950" s="3">
        <v>0.54466451775926605</v>
      </c>
      <c r="AD950" s="3">
        <v>0.73801390078999596</v>
      </c>
      <c r="AE950" s="3">
        <v>7.1579691622145099</v>
      </c>
      <c r="AF950" s="3">
        <v>9.7854366846507101</v>
      </c>
      <c r="AG950" s="3">
        <v>8.3987740324465907</v>
      </c>
      <c r="AH950" s="3">
        <v>1.16510298370299</v>
      </c>
      <c r="AI950" s="3">
        <f>AG950/AE950</f>
        <v>1.1733459368310837</v>
      </c>
      <c r="AJ950" s="2" t="s">
        <v>8</v>
      </c>
    </row>
    <row r="951" spans="1:36" ht="15.75" thickBot="1" x14ac:dyDescent="0.3">
      <c r="A951" s="3" t="s">
        <v>851</v>
      </c>
      <c r="B951" s="3">
        <v>5.8427583429564098</v>
      </c>
      <c r="C951" s="3">
        <v>6.0054937625445497</v>
      </c>
      <c r="D951" s="3">
        <v>6.2368272496713999</v>
      </c>
      <c r="E951" s="3">
        <v>5.6058193210153604</v>
      </c>
      <c r="F951" s="3">
        <v>4.8281381599026201</v>
      </c>
      <c r="G951" s="3">
        <v>5.4988760482676096</v>
      </c>
      <c r="H951" s="3">
        <v>5.5754958669835002</v>
      </c>
      <c r="I951" s="3">
        <v>5.7489344376765397</v>
      </c>
      <c r="J951" s="3">
        <v>6.3025955733648704</v>
      </c>
      <c r="K951" s="3">
        <v>6.4121256951391903</v>
      </c>
      <c r="L951" s="3">
        <v>5.6018290450695902</v>
      </c>
      <c r="M951" s="3">
        <v>5.9703125589122896</v>
      </c>
      <c r="N951" s="3">
        <v>5.45996458902186</v>
      </c>
      <c r="O951" s="3">
        <v>5.4104517182495604</v>
      </c>
      <c r="P951" s="3">
        <v>5.4797977983703996</v>
      </c>
      <c r="Q951" s="3">
        <v>4.3339818337400899</v>
      </c>
      <c r="R951" s="3">
        <v>5.0958993808089899</v>
      </c>
      <c r="S951" s="3">
        <v>3.61404737499518</v>
      </c>
      <c r="T951" s="3">
        <v>5.4951594998318898</v>
      </c>
      <c r="U951" s="3">
        <v>5.7933470616561502</v>
      </c>
      <c r="V951" s="3">
        <v>5.3861060029014602</v>
      </c>
      <c r="W951" s="3">
        <v>4.7020282244873801</v>
      </c>
      <c r="X951" s="3">
        <v>5.3375591044275197</v>
      </c>
      <c r="Y951" s="3">
        <v>7.30479443514555</v>
      </c>
      <c r="Z951" s="3">
        <v>6.6644820941049101</v>
      </c>
      <c r="AA951" s="3">
        <v>6.0479904300624803</v>
      </c>
      <c r="AB951" s="3">
        <v>11.2443762309004</v>
      </c>
      <c r="AC951" s="3">
        <v>0.54510118308552502</v>
      </c>
      <c r="AD951" s="3">
        <v>0.73830967966397798</v>
      </c>
      <c r="AE951" s="3">
        <v>3.61404737499518</v>
      </c>
      <c r="AF951" s="3">
        <v>7.30479443514555</v>
      </c>
      <c r="AG951" s="3">
        <v>5.6059544465118201</v>
      </c>
      <c r="AH951" s="3">
        <v>1.3030420608734701</v>
      </c>
      <c r="AI951" s="3">
        <f>AG951/AE951</f>
        <v>1.5511568789325283</v>
      </c>
      <c r="AJ951" s="2" t="s">
        <v>8</v>
      </c>
    </row>
    <row r="952" spans="1:36" ht="15.75" thickBot="1" x14ac:dyDescent="0.3">
      <c r="A952" s="3" t="s">
        <v>850</v>
      </c>
      <c r="B952" s="3">
        <v>6.4160580973027503</v>
      </c>
      <c r="C952" s="3">
        <v>5.6891688808344396</v>
      </c>
      <c r="D952" s="3">
        <v>6.4612893407028</v>
      </c>
      <c r="E952" s="3">
        <v>6.7102685909217801</v>
      </c>
      <c r="F952" s="3">
        <v>6.4383644486063503</v>
      </c>
      <c r="G952" s="3">
        <v>6.9889781402633497</v>
      </c>
      <c r="H952" s="3">
        <v>7.0525418564744502</v>
      </c>
      <c r="I952" s="3">
        <v>7.4175308616623701</v>
      </c>
      <c r="J952" s="3">
        <v>7.5607191670177896</v>
      </c>
      <c r="K952" s="3">
        <v>7.7417923229004302</v>
      </c>
      <c r="L952" s="3">
        <v>7.3519560408659999</v>
      </c>
      <c r="M952" s="3">
        <v>7.7348649299863403</v>
      </c>
      <c r="N952" s="3">
        <v>7.7701257168332702</v>
      </c>
      <c r="O952" s="3">
        <v>7.71897325698471</v>
      </c>
      <c r="P952" s="3">
        <v>7.16291860312199</v>
      </c>
      <c r="Q952" s="3">
        <v>6.5040070585615899</v>
      </c>
      <c r="R952" s="3">
        <v>6.8782565225098002</v>
      </c>
      <c r="S952" s="3">
        <v>6.8727288964615703</v>
      </c>
      <c r="T952" s="3">
        <v>7.3599767113037</v>
      </c>
      <c r="U952" s="3">
        <v>7.0225423043944302</v>
      </c>
      <c r="V952" s="3">
        <v>5.5521927818631998</v>
      </c>
      <c r="W952" s="3">
        <v>6.9871132636234199</v>
      </c>
      <c r="X952" s="3">
        <v>7.0643243244141196</v>
      </c>
      <c r="Y952" s="3">
        <v>8.5981306944195808</v>
      </c>
      <c r="Z952" s="3">
        <v>8.5280430557417706</v>
      </c>
      <c r="AA952" s="3">
        <v>6.1280952648858698</v>
      </c>
      <c r="AB952" s="3">
        <v>45.9220058207205</v>
      </c>
      <c r="AC952" s="3">
        <v>0.54541284011969504</v>
      </c>
      <c r="AD952" s="3">
        <v>0.73852071069110503</v>
      </c>
      <c r="AE952" s="3">
        <v>5.5521927818631998</v>
      </c>
      <c r="AF952" s="3">
        <v>8.5981306944195808</v>
      </c>
      <c r="AG952" s="3">
        <v>7.0658061974099198</v>
      </c>
      <c r="AH952" s="3">
        <v>1.2168647786534801</v>
      </c>
      <c r="AI952" s="3">
        <f>AG952/AE952</f>
        <v>1.2726154287169371</v>
      </c>
      <c r="AJ952" s="2" t="s">
        <v>849</v>
      </c>
    </row>
    <row r="953" spans="1:36" ht="15.75" thickBot="1" x14ac:dyDescent="0.3">
      <c r="A953" s="3" t="s">
        <v>848</v>
      </c>
      <c r="B953" s="3">
        <v>5.0802530016009699</v>
      </c>
      <c r="C953" s="3">
        <v>5.04715996735563</v>
      </c>
      <c r="D953" s="3">
        <v>5.2222558253163296</v>
      </c>
      <c r="E953" s="3">
        <v>7.1148740075983401</v>
      </c>
      <c r="F953" s="3">
        <v>6.1965252134508804</v>
      </c>
      <c r="G953" s="3">
        <v>6.5093382477625399</v>
      </c>
      <c r="H953" s="3">
        <v>6.3515892798209199</v>
      </c>
      <c r="I953" s="3">
        <v>6.3276073179788597</v>
      </c>
      <c r="J953" s="3">
        <v>6.3590668141424898</v>
      </c>
      <c r="K953" s="3">
        <v>6.0000164129150804</v>
      </c>
      <c r="L953" s="3">
        <v>5.8859242887138796</v>
      </c>
      <c r="M953" s="3">
        <v>5.6577102126160197</v>
      </c>
      <c r="N953" s="3">
        <v>5.3855688494424196</v>
      </c>
      <c r="O953" s="3">
        <v>5.4588873182307696</v>
      </c>
      <c r="P953" s="3">
        <v>5.5613964315870001</v>
      </c>
      <c r="Q953" s="3">
        <v>4.9173939351909599</v>
      </c>
      <c r="R953" s="3">
        <v>5.4406641264839202</v>
      </c>
      <c r="S953" s="3">
        <v>4.9534982160290202</v>
      </c>
      <c r="T953" s="3">
        <v>4.7189593936202403</v>
      </c>
      <c r="U953" s="3">
        <v>5.7592159862150698</v>
      </c>
      <c r="V953" s="3">
        <v>3.4860566041454102</v>
      </c>
      <c r="W953" s="3">
        <v>6.0051811727841002</v>
      </c>
      <c r="X953" s="3">
        <v>6.2025114424433996</v>
      </c>
      <c r="Y953" s="3">
        <v>6.0519609819345801</v>
      </c>
      <c r="Z953" s="3">
        <v>5.5221491958866897</v>
      </c>
      <c r="AA953" s="3">
        <v>4.8462847304635996</v>
      </c>
      <c r="AB953" s="3">
        <v>10.2048901823823</v>
      </c>
      <c r="AC953" s="3">
        <v>0.54624168104212101</v>
      </c>
      <c r="AD953" s="3">
        <v>0.73908164707434099</v>
      </c>
      <c r="AE953" s="3">
        <v>3.4860566041454102</v>
      </c>
      <c r="AF953" s="3">
        <v>7.1148740075983401</v>
      </c>
      <c r="AG953" s="3">
        <v>5.6177711143742002</v>
      </c>
      <c r="AH953" s="3">
        <v>1.2664941064247901</v>
      </c>
      <c r="AI953" s="3">
        <f>AG953/AE953</f>
        <v>1.611497388680919</v>
      </c>
      <c r="AJ953" s="2" t="s">
        <v>847</v>
      </c>
    </row>
    <row r="954" spans="1:36" ht="15.75" thickBot="1" x14ac:dyDescent="0.3">
      <c r="A954" s="3" t="s">
        <v>846</v>
      </c>
      <c r="B954" s="3">
        <v>8.1186037334693708</v>
      </c>
      <c r="C954" s="3">
        <v>7.5163650139226501</v>
      </c>
      <c r="D954" s="3">
        <v>7.6553173284142897</v>
      </c>
      <c r="E954" s="3">
        <v>8.1310006330006406</v>
      </c>
      <c r="F954" s="3">
        <v>7.7640897670266602</v>
      </c>
      <c r="G954" s="3">
        <v>8.2888573961550591</v>
      </c>
      <c r="H954" s="3">
        <v>8.3415430516509996</v>
      </c>
      <c r="I954" s="3">
        <v>8.2104129661210408</v>
      </c>
      <c r="J954" s="3">
        <v>8.2702917076136693</v>
      </c>
      <c r="K954" s="3">
        <v>8.6470493083067304</v>
      </c>
      <c r="L954" s="3">
        <v>9.5118082414667207</v>
      </c>
      <c r="M954" s="3">
        <v>9.3392196150387807</v>
      </c>
      <c r="N954" s="3">
        <v>9.2371464095580595</v>
      </c>
      <c r="O954" s="3">
        <v>8.9723463360955105</v>
      </c>
      <c r="P954" s="3">
        <v>8.3966927383293992</v>
      </c>
      <c r="Q954" s="3">
        <v>8.2476652722409298</v>
      </c>
      <c r="R954" s="3">
        <v>7.5838515192542397</v>
      </c>
      <c r="S954" s="3">
        <v>8.9035384187865496</v>
      </c>
      <c r="T954" s="3">
        <v>9.3779996889573702</v>
      </c>
      <c r="U954" s="3">
        <v>8.7401001817931707</v>
      </c>
      <c r="V954" s="3">
        <v>7.35999761155621</v>
      </c>
      <c r="W954" s="3">
        <v>7.9882360728188599</v>
      </c>
      <c r="X954" s="3">
        <v>8.25789737637961</v>
      </c>
      <c r="Y954" s="3">
        <v>10.1385204927868</v>
      </c>
      <c r="Z954" s="3">
        <v>9.88857508496754</v>
      </c>
      <c r="AA954" s="3">
        <v>7.9390793361651202</v>
      </c>
      <c r="AB954" s="3">
        <v>163.278242918118</v>
      </c>
      <c r="AC954" s="3">
        <v>0.54712901125804003</v>
      </c>
      <c r="AD954" s="3">
        <v>0.73968169590577304</v>
      </c>
      <c r="AE954" s="3">
        <v>7.35999761155621</v>
      </c>
      <c r="AF954" s="3">
        <v>10.1385204927868</v>
      </c>
      <c r="AG954" s="3">
        <v>8.4933155885336902</v>
      </c>
      <c r="AH954" s="3">
        <v>1.19370584868814</v>
      </c>
      <c r="AI954" s="3">
        <f>AG954/AE954</f>
        <v>1.1539834707552099</v>
      </c>
      <c r="AJ954" s="2" t="s">
        <v>845</v>
      </c>
    </row>
    <row r="955" spans="1:36" ht="15.75" thickBot="1" x14ac:dyDescent="0.3">
      <c r="A955" s="3" t="s">
        <v>844</v>
      </c>
      <c r="B955" s="3">
        <v>5.2288109961018101</v>
      </c>
      <c r="C955" s="3">
        <v>4.7644815128638598</v>
      </c>
      <c r="D955" s="3">
        <v>4.8250228730215197</v>
      </c>
      <c r="E955" s="3">
        <v>6.5025151917252204</v>
      </c>
      <c r="F955" s="3">
        <v>5.5803149549486104</v>
      </c>
      <c r="G955" s="3">
        <v>5.8563064974836303</v>
      </c>
      <c r="H955" s="3">
        <v>5.4600747860849896</v>
      </c>
      <c r="I955" s="3">
        <v>5.8267879420835902</v>
      </c>
      <c r="J955" s="3">
        <v>6.2358032511151702</v>
      </c>
      <c r="K955" s="3">
        <v>6.0636379729329004</v>
      </c>
      <c r="L955" s="3">
        <v>5.0825352699163098</v>
      </c>
      <c r="M955" s="3">
        <v>5.52663037660081</v>
      </c>
      <c r="N955" s="3">
        <v>4.7578531976330396</v>
      </c>
      <c r="O955" s="3">
        <v>4.7310583039865701</v>
      </c>
      <c r="P955" s="3">
        <v>4.4445391955695701</v>
      </c>
      <c r="Q955" s="3">
        <v>4.2119093144352897</v>
      </c>
      <c r="R955" s="3">
        <v>4.9039309989344702</v>
      </c>
      <c r="S955" s="3">
        <v>3.9993235781508201</v>
      </c>
      <c r="T955" s="3">
        <v>3.9583499409055398</v>
      </c>
      <c r="U955" s="3">
        <v>4.5262497633689103</v>
      </c>
      <c r="V955" s="3">
        <v>3.4860565806626198</v>
      </c>
      <c r="W955" s="3">
        <v>5.0640813712054298</v>
      </c>
      <c r="X955" s="3">
        <v>4.8064452221855802</v>
      </c>
      <c r="Y955" s="3">
        <v>4.3550931062697904</v>
      </c>
      <c r="Z955" s="3">
        <v>4.5407086428237999</v>
      </c>
      <c r="AA955" s="3">
        <v>4.76843684048748</v>
      </c>
      <c r="AB955" s="3">
        <v>10.204890000000001</v>
      </c>
      <c r="AC955" s="3">
        <v>0.54757270499993904</v>
      </c>
      <c r="AD955" s="3">
        <v>0.73998155720256897</v>
      </c>
      <c r="AE955" s="3">
        <v>3.4860565806626198</v>
      </c>
      <c r="AF955" s="3">
        <v>6.5025151917252204</v>
      </c>
      <c r="AG955" s="3">
        <v>4.9810368339037403</v>
      </c>
      <c r="AH955" s="3">
        <v>1.30545414710958</v>
      </c>
      <c r="AI955" s="3">
        <f>AG955/AE955</f>
        <v>1.4288456651948429</v>
      </c>
      <c r="AJ955" s="2" t="s">
        <v>843</v>
      </c>
    </row>
    <row r="956" spans="1:36" ht="15.75" thickBot="1" x14ac:dyDescent="0.3">
      <c r="A956" s="3" t="s">
        <v>842</v>
      </c>
      <c r="B956" s="3">
        <v>6.5077030068235997</v>
      </c>
      <c r="C956" s="3">
        <v>6.2312798882612004</v>
      </c>
      <c r="D956" s="3">
        <v>6.3654312264640502</v>
      </c>
      <c r="E956" s="3">
        <v>6.7594602330081601</v>
      </c>
      <c r="F956" s="3">
        <v>6.3225063534482304</v>
      </c>
      <c r="G956" s="3">
        <v>6.7506033435444897</v>
      </c>
      <c r="H956" s="3">
        <v>6.3342119729532902</v>
      </c>
      <c r="I956" s="3">
        <v>6.6986583300117299</v>
      </c>
      <c r="J956" s="3">
        <v>6.4496911108146602</v>
      </c>
      <c r="K956" s="3">
        <v>7.3850721209119801</v>
      </c>
      <c r="L956" s="3">
        <v>7.2747320339815298</v>
      </c>
      <c r="M956" s="3">
        <v>7.5993099434003497</v>
      </c>
      <c r="N956" s="3">
        <v>8.1126775342422395</v>
      </c>
      <c r="O956" s="3">
        <v>8.0065103636787196</v>
      </c>
      <c r="P956" s="3">
        <v>7.7756281351781098</v>
      </c>
      <c r="Q956" s="3">
        <v>6.8316621749097504</v>
      </c>
      <c r="R956" s="3">
        <v>6.6189762501440397</v>
      </c>
      <c r="S956" s="3">
        <v>7.8895459483377097</v>
      </c>
      <c r="T956" s="3">
        <v>8.4630650730546808</v>
      </c>
      <c r="U956" s="3">
        <v>8.4233810025705704</v>
      </c>
      <c r="V956" s="3">
        <v>8.3555999050017196</v>
      </c>
      <c r="W956" s="3">
        <v>6.1916430612798896</v>
      </c>
      <c r="X956" s="3">
        <v>6.7944803131292</v>
      </c>
      <c r="Y956" s="3">
        <v>7.5057895793398597</v>
      </c>
      <c r="Z956" s="3">
        <v>7.4152762400444896</v>
      </c>
      <c r="AA956" s="3">
        <v>7.5875056582787002</v>
      </c>
      <c r="AB956" s="3">
        <v>72.092073773061301</v>
      </c>
      <c r="AC956" s="3">
        <v>0.54775835821837604</v>
      </c>
      <c r="AD956" s="3">
        <v>0.74010699106168198</v>
      </c>
      <c r="AE956" s="3">
        <v>6.1916430612798896</v>
      </c>
      <c r="AF956" s="3">
        <v>8.4630650730546808</v>
      </c>
      <c r="AG956" s="3">
        <v>7.1788615693389604</v>
      </c>
      <c r="AH956" s="3">
        <v>1.1788867902399101</v>
      </c>
      <c r="AI956" s="3">
        <f>AG956/AE956</f>
        <v>1.1594437047304533</v>
      </c>
      <c r="AJ956" s="2" t="s">
        <v>841</v>
      </c>
    </row>
    <row r="957" spans="1:36" ht="15.75" thickBot="1" x14ac:dyDescent="0.3">
      <c r="A957" s="3" t="s">
        <v>840</v>
      </c>
      <c r="B957" s="3">
        <v>8.0286437822138694</v>
      </c>
      <c r="C957" s="3">
        <v>7.72130084545456</v>
      </c>
      <c r="D957" s="3">
        <v>8.1783420441418198</v>
      </c>
      <c r="E957" s="3">
        <v>6.6396229361647396</v>
      </c>
      <c r="F957" s="3">
        <v>5.9950210797325303</v>
      </c>
      <c r="G957" s="3">
        <v>6.3226946741474501</v>
      </c>
      <c r="H957" s="3">
        <v>6.4395369159287101</v>
      </c>
      <c r="I957" s="3">
        <v>6.6089557268621801</v>
      </c>
      <c r="J957" s="3">
        <v>6.8428115232921902</v>
      </c>
      <c r="K957" s="3">
        <v>7.0423233731294301</v>
      </c>
      <c r="L957" s="3">
        <v>6.3989080116210504</v>
      </c>
      <c r="M957" s="3">
        <v>7.3284222980851501</v>
      </c>
      <c r="N957" s="3">
        <v>6.21909781736671</v>
      </c>
      <c r="O957" s="3">
        <v>6.31661815597184</v>
      </c>
      <c r="P957" s="3">
        <v>6.7957482402439302</v>
      </c>
      <c r="Q957" s="3">
        <v>5.5632565386806796</v>
      </c>
      <c r="R957" s="3">
        <v>6.1084543121993402</v>
      </c>
      <c r="S957" s="3">
        <v>6.1742142993340199</v>
      </c>
      <c r="T957" s="3">
        <v>7.0122010193979998</v>
      </c>
      <c r="U957" s="3">
        <v>6.9861164851185</v>
      </c>
      <c r="V957" s="3">
        <v>6.0732158322062997</v>
      </c>
      <c r="W957" s="3">
        <v>5.90205787862444</v>
      </c>
      <c r="X957" s="3">
        <v>6.4622771623796904</v>
      </c>
      <c r="Y957" s="3">
        <v>8.0807135336088702</v>
      </c>
      <c r="Z957" s="3">
        <v>7.3415403121049696</v>
      </c>
      <c r="AA957" s="3">
        <v>8.0231879558067103</v>
      </c>
      <c r="AB957" s="3">
        <v>46.283225145948798</v>
      </c>
      <c r="AC957" s="3">
        <v>0.55015099659607103</v>
      </c>
      <c r="AD957" s="3">
        <v>0.74172164360767501</v>
      </c>
      <c r="AE957" s="3">
        <v>5.5632565386806796</v>
      </c>
      <c r="AF957" s="3">
        <v>8.1783420441418198</v>
      </c>
      <c r="AG957" s="3">
        <v>6.7925108751468404</v>
      </c>
      <c r="AH957" s="3">
        <v>1.20402340084071</v>
      </c>
      <c r="AI957" s="3">
        <f>AG957/AE957</f>
        <v>1.2209594916069926</v>
      </c>
      <c r="AJ957" s="2" t="s">
        <v>839</v>
      </c>
    </row>
    <row r="958" spans="1:36" ht="15.75" thickBot="1" x14ac:dyDescent="0.3">
      <c r="A958" s="3" t="s">
        <v>838</v>
      </c>
      <c r="B958" s="3">
        <v>7.1573525239571802</v>
      </c>
      <c r="C958" s="3">
        <v>6.5939760898839799</v>
      </c>
      <c r="D958" s="3">
        <v>6.8657991683867801</v>
      </c>
      <c r="E958" s="3">
        <v>6.4165277541509402</v>
      </c>
      <c r="F958" s="3">
        <v>6.0164861095448003</v>
      </c>
      <c r="G958" s="3">
        <v>6.5524561048354304</v>
      </c>
      <c r="H958" s="3">
        <v>6.8656124296792296</v>
      </c>
      <c r="I958" s="3">
        <v>6.8702602516328</v>
      </c>
      <c r="J958" s="3">
        <v>7.1996436168933</v>
      </c>
      <c r="K958" s="3">
        <v>7.08638578142864</v>
      </c>
      <c r="L958" s="3">
        <v>6.85183692167905</v>
      </c>
      <c r="M958" s="3">
        <v>7.3699859839395696</v>
      </c>
      <c r="N958" s="3">
        <v>6.8523253711123298</v>
      </c>
      <c r="O958" s="3">
        <v>6.6937827736267499</v>
      </c>
      <c r="P958" s="3">
        <v>6.7407622634812601</v>
      </c>
      <c r="Q958" s="3">
        <v>5.63287197829621</v>
      </c>
      <c r="R958" s="3">
        <v>6.30590214882087</v>
      </c>
      <c r="S958" s="3">
        <v>5.1182404666250401</v>
      </c>
      <c r="T958" s="3">
        <v>6.2930628981590502</v>
      </c>
      <c r="U958" s="3">
        <v>6.9638112040345996</v>
      </c>
      <c r="V958" s="3">
        <v>4.42019809059724</v>
      </c>
      <c r="W958" s="3">
        <v>5.9221414416890896</v>
      </c>
      <c r="X958" s="3">
        <v>6.1188093241544701</v>
      </c>
      <c r="Y958" s="3">
        <v>7.8653662850452202</v>
      </c>
      <c r="Z958" s="3">
        <v>7.57394933405274</v>
      </c>
      <c r="AA958" s="3">
        <v>6.9226574572721802</v>
      </c>
      <c r="AB958" s="3">
        <v>20.4097803647647</v>
      </c>
      <c r="AC958" s="3">
        <v>0.551291487452231</v>
      </c>
      <c r="AD958" s="3">
        <v>0.742490058823841</v>
      </c>
      <c r="AE958" s="3">
        <v>4.42019809059724</v>
      </c>
      <c r="AF958" s="3">
        <v>7.8653662850452202</v>
      </c>
      <c r="AG958" s="3">
        <v>6.5873155297299499</v>
      </c>
      <c r="AH958" s="3">
        <v>1.1940169329292301</v>
      </c>
      <c r="AI958" s="3">
        <f>AG958/AE958</f>
        <v>1.4902760905088526</v>
      </c>
      <c r="AJ958" s="2" t="s">
        <v>837</v>
      </c>
    </row>
    <row r="959" spans="1:36" ht="15.75" thickBot="1" x14ac:dyDescent="0.3">
      <c r="A959" s="3" t="s">
        <v>836</v>
      </c>
      <c r="B959" s="3">
        <v>6.8276835836514103</v>
      </c>
      <c r="C959" s="3">
        <v>6.2921155569982901</v>
      </c>
      <c r="D959" s="3">
        <v>6.4191041448619997</v>
      </c>
      <c r="E959" s="3">
        <v>6.8800218149354304</v>
      </c>
      <c r="F959" s="3">
        <v>6.3051686973579502</v>
      </c>
      <c r="G959" s="3">
        <v>6.6901070240885296</v>
      </c>
      <c r="H959" s="3">
        <v>7.00666028416624</v>
      </c>
      <c r="I959" s="3">
        <v>7.03020087432333</v>
      </c>
      <c r="J959" s="3">
        <v>6.9463734385403502</v>
      </c>
      <c r="K959" s="3">
        <v>7.1874253014874796</v>
      </c>
      <c r="L959" s="3">
        <v>7.1430721478757304</v>
      </c>
      <c r="M959" s="3">
        <v>7.8568222543265396</v>
      </c>
      <c r="N959" s="3">
        <v>7.7121163297694997</v>
      </c>
      <c r="O959" s="3">
        <v>7.8001705757581403</v>
      </c>
      <c r="P959" s="3">
        <v>7.5015588721300901</v>
      </c>
      <c r="Q959" s="3">
        <v>6.2662232225386596</v>
      </c>
      <c r="R959" s="3">
        <v>6.7074147931872403</v>
      </c>
      <c r="S959" s="3">
        <v>5.9300277962205499</v>
      </c>
      <c r="T959" s="3">
        <v>6.7482553577355002</v>
      </c>
      <c r="U959" s="3">
        <v>8.24989025508712</v>
      </c>
      <c r="V959" s="3">
        <v>6.2768069897602699</v>
      </c>
      <c r="W959" s="3">
        <v>6.4721609160301803</v>
      </c>
      <c r="X959" s="3">
        <v>6.84744688840851</v>
      </c>
      <c r="Y959" s="3">
        <v>8.6688356751816809</v>
      </c>
      <c r="Z959" s="3">
        <v>8.7972716800344308</v>
      </c>
      <c r="AA959" s="3">
        <v>7.0203509621138904</v>
      </c>
      <c r="AB959" s="3">
        <v>59.970006564802297</v>
      </c>
      <c r="AC959" s="3">
        <v>0.551701538304737</v>
      </c>
      <c r="AD959" s="3">
        <v>0.742766139713394</v>
      </c>
      <c r="AE959" s="3">
        <v>5.9300277962205499</v>
      </c>
      <c r="AF959" s="3">
        <v>8.7972716800344308</v>
      </c>
      <c r="AG959" s="3">
        <v>7.0608955937141902</v>
      </c>
      <c r="AH959" s="3">
        <v>1.24591442590739</v>
      </c>
      <c r="AI959" s="3">
        <f>AG959/AE959</f>
        <v>1.1907019387353275</v>
      </c>
      <c r="AJ959" s="2" t="s">
        <v>835</v>
      </c>
    </row>
    <row r="960" spans="1:36" ht="15.75" thickBot="1" x14ac:dyDescent="0.3">
      <c r="A960" s="3" t="s">
        <v>834</v>
      </c>
      <c r="B960" s="3">
        <v>5.8281203900550302</v>
      </c>
      <c r="C960" s="3">
        <v>6.04459366656714</v>
      </c>
      <c r="D960" s="3">
        <v>6.28460056881518</v>
      </c>
      <c r="E960" s="3">
        <v>5.6034263556630801</v>
      </c>
      <c r="F960" s="3">
        <v>4.8758938684448498</v>
      </c>
      <c r="G960" s="3">
        <v>5.4449769798046699</v>
      </c>
      <c r="H960" s="3">
        <v>5.4276699421909997</v>
      </c>
      <c r="I960" s="3">
        <v>5.2355733049494004</v>
      </c>
      <c r="J960" s="3">
        <v>5.4500159637669396</v>
      </c>
      <c r="K960" s="3">
        <v>5.63148500484224</v>
      </c>
      <c r="L960" s="3">
        <v>6.4770674724489696</v>
      </c>
      <c r="M960" s="3">
        <v>6.9182428677602203</v>
      </c>
      <c r="N960" s="3">
        <v>7.1949326744043303</v>
      </c>
      <c r="O960" s="3">
        <v>6.6815889605973302</v>
      </c>
      <c r="P960" s="3">
        <v>6.4720073850923203</v>
      </c>
      <c r="Q960" s="3">
        <v>6.0491356666816403</v>
      </c>
      <c r="R960" s="3">
        <v>6.2863457442762698</v>
      </c>
      <c r="S960" s="3">
        <v>5.4001751443079096</v>
      </c>
      <c r="T960" s="3">
        <v>6.9033206718133497</v>
      </c>
      <c r="U960" s="3">
        <v>7.4001531044978401</v>
      </c>
      <c r="V960" s="3">
        <v>5.8360982379268904</v>
      </c>
      <c r="W960" s="3">
        <v>5.9587135857057101</v>
      </c>
      <c r="X960" s="3">
        <v>6.8732183622755398</v>
      </c>
      <c r="Y960" s="3">
        <v>7.30479443514555</v>
      </c>
      <c r="Z960" s="3">
        <v>6.7646054963517299</v>
      </c>
      <c r="AA960" s="3">
        <v>4.7784008789100803</v>
      </c>
      <c r="AB960" s="3">
        <v>26.4436578296012</v>
      </c>
      <c r="AC960" s="3">
        <v>0.551724461499983</v>
      </c>
      <c r="AD960" s="3">
        <v>0.74278157051718996</v>
      </c>
      <c r="AE960" s="3">
        <v>4.7784008789100803</v>
      </c>
      <c r="AF960" s="3">
        <v>7.4001531044978401</v>
      </c>
      <c r="AG960" s="3">
        <v>6.12019833589597</v>
      </c>
      <c r="AH960" s="3">
        <v>1.2091361583978</v>
      </c>
      <c r="AI960" s="3">
        <f>AG960/AE960</f>
        <v>1.2808047066348156</v>
      </c>
      <c r="AJ960" s="2" t="s">
        <v>833</v>
      </c>
    </row>
    <row r="961" spans="1:36" ht="15.75" thickBot="1" x14ac:dyDescent="0.3">
      <c r="A961" s="3" t="s">
        <v>832</v>
      </c>
      <c r="B961" s="3">
        <v>5.49903671679541</v>
      </c>
      <c r="C961" s="3">
        <v>5.5329552247759199</v>
      </c>
      <c r="D961" s="3">
        <v>5.4584715690196601</v>
      </c>
      <c r="E961" s="3">
        <v>5.3415363805509504</v>
      </c>
      <c r="F961" s="3">
        <v>5.3404211238637904</v>
      </c>
      <c r="G961" s="3">
        <v>5.7785404767732604</v>
      </c>
      <c r="H961" s="3">
        <v>5.6546300843389403</v>
      </c>
      <c r="I961" s="3">
        <v>5.4176845444135999</v>
      </c>
      <c r="J961" s="3">
        <v>5.2361799483664999</v>
      </c>
      <c r="K961" s="3">
        <v>6.1972894224093702</v>
      </c>
      <c r="L961" s="3">
        <v>6.69714445466035</v>
      </c>
      <c r="M961" s="3">
        <v>6.3868031497820903</v>
      </c>
      <c r="N961" s="3">
        <v>6.1408488673133101</v>
      </c>
      <c r="O961" s="3">
        <v>6.1436957584149301</v>
      </c>
      <c r="P961" s="3">
        <v>6.9060672807043</v>
      </c>
      <c r="Q961" s="3">
        <v>6.5040070585615899</v>
      </c>
      <c r="R961" s="3">
        <v>5.4813662908601604</v>
      </c>
      <c r="S961" s="3">
        <v>6.21117665876245</v>
      </c>
      <c r="T961" s="3">
        <v>5.9097040591759402</v>
      </c>
      <c r="U961" s="3">
        <v>6.5198694412426299</v>
      </c>
      <c r="V961" s="3">
        <v>4.0274491502858503</v>
      </c>
      <c r="W961" s="3">
        <v>6.8560438730811297</v>
      </c>
      <c r="X961" s="3">
        <v>7.1083917534654404</v>
      </c>
      <c r="Y961" s="3">
        <v>4.9163634090722601</v>
      </c>
      <c r="Z961" s="3">
        <v>4.7933749847546601</v>
      </c>
      <c r="AA961" s="3">
        <v>4.9111174385808196</v>
      </c>
      <c r="AB961" s="3">
        <v>15.3073352735735</v>
      </c>
      <c r="AC961" s="3">
        <v>0.55195790079859397</v>
      </c>
      <c r="AD961" s="3">
        <v>0.74293869248989397</v>
      </c>
      <c r="AE961" s="3">
        <v>4.0274491502858503</v>
      </c>
      <c r="AF961" s="3">
        <v>7.1083917534654404</v>
      </c>
      <c r="AG961" s="3">
        <v>5.8065449661548199</v>
      </c>
      <c r="AH961" s="3">
        <v>1.2242033420732701</v>
      </c>
      <c r="AI961" s="3">
        <f>AG961/AE961</f>
        <v>1.4417425892869926</v>
      </c>
      <c r="AJ961" s="2" t="s">
        <v>831</v>
      </c>
    </row>
    <row r="962" spans="1:36" ht="15.75" thickBot="1" x14ac:dyDescent="0.3">
      <c r="A962" s="3" t="s">
        <v>830</v>
      </c>
      <c r="B962" s="3">
        <v>5.4552543209219504</v>
      </c>
      <c r="C962" s="3">
        <v>5.02125799288791</v>
      </c>
      <c r="D962" s="3">
        <v>5.2146873637967399</v>
      </c>
      <c r="E962" s="3">
        <v>6.1655445601930996</v>
      </c>
      <c r="F962" s="3">
        <v>4.9372043986848304</v>
      </c>
      <c r="G962" s="3">
        <v>4.8398207804471101</v>
      </c>
      <c r="H962" s="3">
        <v>4.5835424644997396</v>
      </c>
      <c r="I962" s="3">
        <v>4.4898555988447901</v>
      </c>
      <c r="J962" s="3">
        <v>5.1703773138670099</v>
      </c>
      <c r="K962" s="3">
        <v>5.0435757323345802</v>
      </c>
      <c r="L962" s="3">
        <v>4.2633110920099302</v>
      </c>
      <c r="M962" s="3">
        <v>4.5186992496866596</v>
      </c>
      <c r="N962" s="3">
        <v>4.8093522181376303</v>
      </c>
      <c r="O962" s="3">
        <v>4.74674955944944</v>
      </c>
      <c r="P962" s="3">
        <v>4.8602175037178696</v>
      </c>
      <c r="Q962" s="3">
        <v>4.9613558050249003</v>
      </c>
      <c r="R962" s="3">
        <v>5.93091431202921</v>
      </c>
      <c r="S962" s="3">
        <v>3.9993237262047101</v>
      </c>
      <c r="T962" s="3">
        <v>5.4021815176490904</v>
      </c>
      <c r="U962" s="3">
        <v>4.9459227536821899</v>
      </c>
      <c r="V962" s="3">
        <v>4.0274491502858503</v>
      </c>
      <c r="W962" s="3">
        <v>4.6340763145847799</v>
      </c>
      <c r="X962" s="3">
        <v>5.0963058867484303</v>
      </c>
      <c r="Y962" s="3">
        <v>7.17200160840689</v>
      </c>
      <c r="Z962" s="3">
        <v>6.7592216796524998</v>
      </c>
      <c r="AA962" s="3">
        <v>5.2629926084693999</v>
      </c>
      <c r="AB962" s="3">
        <v>14.992501641200599</v>
      </c>
      <c r="AC962" s="3">
        <v>0.552008399131941</v>
      </c>
      <c r="AD962" s="3">
        <v>0.74297267724455496</v>
      </c>
      <c r="AE962" s="3">
        <v>3.9993237262047101</v>
      </c>
      <c r="AF962" s="3">
        <v>7.17200160840689</v>
      </c>
      <c r="AG962" s="3">
        <v>5.0888921350852803</v>
      </c>
      <c r="AH962" s="3">
        <v>1.4093443952092499</v>
      </c>
      <c r="AI962" s="3">
        <f>AG962/AE962</f>
        <v>1.272438162917747</v>
      </c>
      <c r="AJ962" s="2" t="s">
        <v>829</v>
      </c>
    </row>
    <row r="963" spans="1:36" ht="15.75" thickBot="1" x14ac:dyDescent="0.3">
      <c r="A963" s="3" t="s">
        <v>828</v>
      </c>
      <c r="B963" s="3">
        <v>9.1832074376334205</v>
      </c>
      <c r="C963" s="3">
        <v>8.5970495635414608</v>
      </c>
      <c r="D963" s="3">
        <v>8.7499095588981799</v>
      </c>
      <c r="E963" s="3">
        <v>8.6360653266687493</v>
      </c>
      <c r="F963" s="3">
        <v>8.7734308873742393</v>
      </c>
      <c r="G963" s="3">
        <v>9.4871039344582293</v>
      </c>
      <c r="H963" s="3">
        <v>9.5804017818596492</v>
      </c>
      <c r="I963" s="3">
        <v>9.2516783844726493</v>
      </c>
      <c r="J963" s="3">
        <v>9.0436010299258101</v>
      </c>
      <c r="K963" s="3">
        <v>9.1978148242168896</v>
      </c>
      <c r="L963" s="3">
        <v>9.4789436864975496</v>
      </c>
      <c r="M963" s="3">
        <v>9.5972236150106696</v>
      </c>
      <c r="N963" s="3">
        <v>9.0343134033519696</v>
      </c>
      <c r="O963" s="3">
        <v>9.9953348468646706</v>
      </c>
      <c r="P963" s="3">
        <v>10.483104901266801</v>
      </c>
      <c r="Q963" s="3">
        <v>8.5417483847777191</v>
      </c>
      <c r="R963" s="3">
        <v>9.1248668531066492</v>
      </c>
      <c r="S963" s="3">
        <v>10.6213309073045</v>
      </c>
      <c r="T963" s="3">
        <v>11.204030853966</v>
      </c>
      <c r="U963" s="3">
        <v>10.851799248384401</v>
      </c>
      <c r="V963" s="3">
        <v>10.5069986108106</v>
      </c>
      <c r="W963" s="3">
        <v>9.2971711774122507</v>
      </c>
      <c r="X963" s="3">
        <v>9.8166562149180407</v>
      </c>
      <c r="Y963" s="3">
        <v>9.5701182555906108</v>
      </c>
      <c r="Z963" s="3">
        <v>8.6289004002423706</v>
      </c>
      <c r="AA963" s="3">
        <v>8.9361370405163907</v>
      </c>
      <c r="AB963" s="3">
        <v>371.66832314171</v>
      </c>
      <c r="AC963" s="3">
        <v>0.55273542411070398</v>
      </c>
      <c r="AD963" s="3">
        <v>0.74346178389390305</v>
      </c>
      <c r="AE963" s="3">
        <v>8.5417483847777191</v>
      </c>
      <c r="AF963" s="3">
        <v>11.204030853966</v>
      </c>
      <c r="AG963" s="3">
        <v>9.4688054280411702</v>
      </c>
      <c r="AH963" s="3">
        <v>1.1832570580430399</v>
      </c>
      <c r="AI963" s="3">
        <f>AG963/AE963</f>
        <v>1.1085324691740583</v>
      </c>
      <c r="AJ963" s="2" t="s">
        <v>827</v>
      </c>
    </row>
    <row r="964" spans="1:36" ht="15.75" thickBot="1" x14ac:dyDescent="0.3">
      <c r="A964" s="3" t="s">
        <v>826</v>
      </c>
      <c r="B964" s="3">
        <v>6.4892137000147398</v>
      </c>
      <c r="C964" s="3">
        <v>6.8060394957042201</v>
      </c>
      <c r="D964" s="3">
        <v>6.6526867414511202</v>
      </c>
      <c r="E964" s="3">
        <v>6.1687851521031796</v>
      </c>
      <c r="F964" s="3">
        <v>5.2943018544568901</v>
      </c>
      <c r="G964" s="3">
        <v>5.5250887941530804</v>
      </c>
      <c r="H964" s="3">
        <v>5.3945204463941998</v>
      </c>
      <c r="I964" s="3">
        <v>5.5243454739480304</v>
      </c>
      <c r="J964" s="3">
        <v>6.19777389397606</v>
      </c>
      <c r="K964" s="3">
        <v>6.2529346211019803</v>
      </c>
      <c r="L964" s="3">
        <v>5.4059480420534296</v>
      </c>
      <c r="M964" s="3">
        <v>6.0129163746466201</v>
      </c>
      <c r="N964" s="3">
        <v>5.8463843222265703</v>
      </c>
      <c r="O964" s="3">
        <v>5.7036377864696703</v>
      </c>
      <c r="P964" s="3">
        <v>5.7816895616184301</v>
      </c>
      <c r="Q964" s="3">
        <v>4.5071026527781504</v>
      </c>
      <c r="R964" s="3">
        <v>5.1546035374243999</v>
      </c>
      <c r="S964" s="3">
        <v>4.4339402237534502</v>
      </c>
      <c r="T964" s="3">
        <v>6.0593053472635603</v>
      </c>
      <c r="U964" s="3">
        <v>6.1762275029747196</v>
      </c>
      <c r="V964" s="3">
        <v>5.3861060029014602</v>
      </c>
      <c r="W964" s="3">
        <v>4.0187047558808402</v>
      </c>
      <c r="X964" s="3">
        <v>4.90967296598249</v>
      </c>
      <c r="Y964" s="3">
        <v>6.7923179150549498</v>
      </c>
      <c r="Z964" s="3">
        <v>6.5753872275823797</v>
      </c>
      <c r="AA964" s="3">
        <v>6.5063422826617501</v>
      </c>
      <c r="AB964" s="3">
        <v>15.2087929720578</v>
      </c>
      <c r="AC964" s="3">
        <v>0.55299659960581904</v>
      </c>
      <c r="AD964" s="3">
        <v>0.74363741138125905</v>
      </c>
      <c r="AE964" s="3">
        <v>4.0187047558808402</v>
      </c>
      <c r="AF964" s="3">
        <v>6.8060394957042201</v>
      </c>
      <c r="AG964" s="3">
        <v>5.7529221797914003</v>
      </c>
      <c r="AH964" s="3">
        <v>1.1830578066242901</v>
      </c>
      <c r="AI964" s="3">
        <f>AG964/AE964</f>
        <v>1.4315364101761303</v>
      </c>
      <c r="AJ964" s="2" t="s">
        <v>825</v>
      </c>
    </row>
    <row r="965" spans="1:36" ht="15.75" thickBot="1" x14ac:dyDescent="0.3">
      <c r="A965" s="3" t="s">
        <v>824</v>
      </c>
      <c r="B965" s="3">
        <v>8.1591293710423098</v>
      </c>
      <c r="C965" s="3">
        <v>8.3213342550149392</v>
      </c>
      <c r="D965" s="3">
        <v>8.0890614454695893</v>
      </c>
      <c r="E965" s="3">
        <v>6.8101459627988898</v>
      </c>
      <c r="F965" s="3">
        <v>6.7601462546177302</v>
      </c>
      <c r="G965" s="3">
        <v>7.1407871407872996</v>
      </c>
      <c r="H965" s="3">
        <v>7.24847348275543</v>
      </c>
      <c r="I965" s="3">
        <v>7.62352750550696</v>
      </c>
      <c r="J965" s="3">
        <v>7.6783235192881296</v>
      </c>
      <c r="K965" s="3">
        <v>8.2455511814123206</v>
      </c>
      <c r="L965" s="3">
        <v>8.6332746265502607</v>
      </c>
      <c r="M965" s="3">
        <v>8.95550730592457</v>
      </c>
      <c r="N965" s="3">
        <v>8.6639089704793601</v>
      </c>
      <c r="O965" s="3">
        <v>8.4444035400568396</v>
      </c>
      <c r="P965" s="3">
        <v>8.4766917725085804</v>
      </c>
      <c r="Q965" s="3">
        <v>7.0560504306842402</v>
      </c>
      <c r="R965" s="3">
        <v>7.0270702519042896</v>
      </c>
      <c r="S965" s="3">
        <v>7.4223987443790698</v>
      </c>
      <c r="T965" s="3">
        <v>8.0326851334966207</v>
      </c>
      <c r="U965" s="3">
        <v>8.91692516363306</v>
      </c>
      <c r="V965" s="3">
        <v>8.3099382863299098</v>
      </c>
      <c r="W965" s="3">
        <v>6.9287500624940597</v>
      </c>
      <c r="X965" s="3">
        <v>6.9719333784046302</v>
      </c>
      <c r="Y965" s="3">
        <v>9.1749276244913798</v>
      </c>
      <c r="Z965" s="3">
        <v>8.6839237369016207</v>
      </c>
      <c r="AA965" s="3">
        <v>7.9567367291804496</v>
      </c>
      <c r="AB965" s="3">
        <v>107.394388012302</v>
      </c>
      <c r="AC965" s="3">
        <v>0.55373530321299902</v>
      </c>
      <c r="AD965" s="3">
        <v>0.74413392827702696</v>
      </c>
      <c r="AE965" s="3">
        <v>6.7601462546177302</v>
      </c>
      <c r="AF965" s="3">
        <v>9.1749276244913798</v>
      </c>
      <c r="AG965" s="3">
        <v>7.9127540721581697</v>
      </c>
      <c r="AH965" s="3">
        <v>1.15951128277502</v>
      </c>
      <c r="AI965" s="3">
        <f>AG965/AE965</f>
        <v>1.1705004261931633</v>
      </c>
      <c r="AJ965" s="2" t="s">
        <v>823</v>
      </c>
    </row>
    <row r="966" spans="1:36" ht="15.75" thickBot="1" x14ac:dyDescent="0.3">
      <c r="A966" s="3" t="s">
        <v>822</v>
      </c>
      <c r="B966" s="3">
        <v>8.0093098612814106</v>
      </c>
      <c r="C966" s="3">
        <v>7.7995785720919502</v>
      </c>
      <c r="D966" s="3">
        <v>7.9916766237627597</v>
      </c>
      <c r="E966" s="3">
        <v>5.9769237142385903</v>
      </c>
      <c r="F966" s="3">
        <v>5.5413572427070301</v>
      </c>
      <c r="G966" s="3">
        <v>5.9495801754617403</v>
      </c>
      <c r="H966" s="3">
        <v>6.0920838959584804</v>
      </c>
      <c r="I966" s="3">
        <v>6.5732606061877004</v>
      </c>
      <c r="J966" s="3">
        <v>6.91406888705552</v>
      </c>
      <c r="K966" s="3">
        <v>6.8809786625897997</v>
      </c>
      <c r="L966" s="3">
        <v>6.9646583686230397</v>
      </c>
      <c r="M966" s="3">
        <v>7.0157366539844999</v>
      </c>
      <c r="N966" s="3">
        <v>7.0605886601880803</v>
      </c>
      <c r="O966" s="3">
        <v>6.8508592741602303</v>
      </c>
      <c r="P966" s="3">
        <v>6.5855839304353001</v>
      </c>
      <c r="Q966" s="3">
        <v>5.7689673680201601</v>
      </c>
      <c r="R966" s="3">
        <v>6.2731592953407302</v>
      </c>
      <c r="S966" s="3">
        <v>6.1362799949913596</v>
      </c>
      <c r="T966" s="3">
        <v>6.1668502031145502</v>
      </c>
      <c r="U966" s="3">
        <v>7.0720411026061498</v>
      </c>
      <c r="V966" s="3">
        <v>6.0732158322062997</v>
      </c>
      <c r="W966" s="3">
        <v>5.80341971325843</v>
      </c>
      <c r="X966" s="3">
        <v>5.72489937748459</v>
      </c>
      <c r="Y966" s="3">
        <v>7.5276956091365204</v>
      </c>
      <c r="Z966" s="3">
        <v>7.4390405390231997</v>
      </c>
      <c r="AA966" s="3">
        <v>7.6417280903840599</v>
      </c>
      <c r="AB966" s="3">
        <v>45.570912420650501</v>
      </c>
      <c r="AC966" s="3">
        <v>0.55479875864871497</v>
      </c>
      <c r="AD966" s="3">
        <v>0.74484814469038896</v>
      </c>
      <c r="AE966" s="3">
        <v>5.5413572427070301</v>
      </c>
      <c r="AF966" s="3">
        <v>8.0093098612814106</v>
      </c>
      <c r="AG966" s="3">
        <v>6.6859054713189296</v>
      </c>
      <c r="AH966" s="3">
        <v>1.19793944075931</v>
      </c>
      <c r="AI966" s="3">
        <f>AG966/AE966</f>
        <v>1.2065465514099885</v>
      </c>
      <c r="AJ966" s="2" t="s">
        <v>821</v>
      </c>
    </row>
    <row r="967" spans="1:36" ht="15.75" thickBot="1" x14ac:dyDescent="0.3">
      <c r="A967" s="3" t="s">
        <v>820</v>
      </c>
      <c r="B967" s="3">
        <v>5.3567063159193697</v>
      </c>
      <c r="C967" s="3">
        <v>4.73291111808099</v>
      </c>
      <c r="D967" s="3">
        <v>5.4838807594381702</v>
      </c>
      <c r="E967" s="3">
        <v>6.25820880676185</v>
      </c>
      <c r="F967" s="3">
        <v>5.89812848680568</v>
      </c>
      <c r="G967" s="3">
        <v>6.1312007617414004</v>
      </c>
      <c r="H967" s="3">
        <v>6.3772689769166702</v>
      </c>
      <c r="I967" s="3">
        <v>6.2392583309260603</v>
      </c>
      <c r="J967" s="3">
        <v>6.16998296835839</v>
      </c>
      <c r="K967" s="3">
        <v>6.6552262976757399</v>
      </c>
      <c r="L967" s="3">
        <v>5.8569834521617103</v>
      </c>
      <c r="M967" s="3">
        <v>5.9917717262066601</v>
      </c>
      <c r="N967" s="3">
        <v>5.55354310316421</v>
      </c>
      <c r="O967" s="3">
        <v>5.5057494721554896</v>
      </c>
      <c r="P967" s="3">
        <v>5.9727581639905303</v>
      </c>
      <c r="Q967" s="3">
        <v>4.9934698264669004</v>
      </c>
      <c r="R967" s="3">
        <v>5.6335799941148199</v>
      </c>
      <c r="S967" s="3">
        <v>3.9993237262047101</v>
      </c>
      <c r="T967" s="3">
        <v>5.5683108833671602</v>
      </c>
      <c r="U967" s="3">
        <v>6.2145170062826098</v>
      </c>
      <c r="V967" s="3">
        <v>4.0274491502858503</v>
      </c>
      <c r="W967" s="3">
        <v>5.2480820667601797</v>
      </c>
      <c r="X967" s="3">
        <v>5.4097746465112797</v>
      </c>
      <c r="Y967" s="3">
        <v>4.2535902141834399</v>
      </c>
      <c r="Z967" s="3">
        <v>4.3244498885850504</v>
      </c>
      <c r="AA967" s="3">
        <v>5.9977017827074404</v>
      </c>
      <c r="AB967" s="3">
        <v>14.992501641200599</v>
      </c>
      <c r="AC967" s="3">
        <v>0.55492016629707597</v>
      </c>
      <c r="AD967" s="3">
        <v>0.74492963848747196</v>
      </c>
      <c r="AE967" s="3">
        <v>3.9993237262047101</v>
      </c>
      <c r="AF967" s="3">
        <v>6.6552262976757399</v>
      </c>
      <c r="AG967" s="3">
        <v>5.5328395356066302</v>
      </c>
      <c r="AH967" s="3">
        <v>1.2028590843536999</v>
      </c>
      <c r="AI967" s="3">
        <f>AG967/AE967</f>
        <v>1.3834437805956759</v>
      </c>
      <c r="AJ967" s="2" t="s">
        <v>819</v>
      </c>
    </row>
    <row r="968" spans="1:36" ht="15.75" thickBot="1" x14ac:dyDescent="0.3">
      <c r="A968" s="3" t="s">
        <v>818</v>
      </c>
      <c r="B968" s="3">
        <v>5.7983912440580498</v>
      </c>
      <c r="C968" s="3">
        <v>5.2942775630876397</v>
      </c>
      <c r="D968" s="3">
        <v>5.7320205906465302</v>
      </c>
      <c r="E968" s="3">
        <v>5.3357815934026798</v>
      </c>
      <c r="F968" s="3">
        <v>4.5816401829960096</v>
      </c>
      <c r="G968" s="3">
        <v>5.12902787740469</v>
      </c>
      <c r="H968" s="3">
        <v>4.9572111302773401</v>
      </c>
      <c r="I968" s="3">
        <v>5.4277134899236898</v>
      </c>
      <c r="J968" s="3">
        <v>5.4500159637669396</v>
      </c>
      <c r="K968" s="3">
        <v>5.5888739806894598</v>
      </c>
      <c r="L968" s="3">
        <v>4.9380216118456204</v>
      </c>
      <c r="M968" s="3">
        <v>5.3272387208127698</v>
      </c>
      <c r="N968" s="3">
        <v>4.8344283207441503</v>
      </c>
      <c r="O968" s="3">
        <v>4.9902927978568101</v>
      </c>
      <c r="P968" s="3">
        <v>4.8602175037178696</v>
      </c>
      <c r="Q968" s="3">
        <v>3.6653567393360298</v>
      </c>
      <c r="R968" s="3">
        <v>4.9626081813471501</v>
      </c>
      <c r="S968" s="3">
        <v>3.9993237262047101</v>
      </c>
      <c r="T968" s="3">
        <v>5.2325193247139001</v>
      </c>
      <c r="U968" s="3">
        <v>4.8518874113113899</v>
      </c>
      <c r="V968" s="3">
        <v>4.4201980905972302</v>
      </c>
      <c r="W968" s="3">
        <v>3.9420934156968599</v>
      </c>
      <c r="X968" s="3">
        <v>4.1378741547681699</v>
      </c>
      <c r="Y968" s="3">
        <v>6.0519609819345801</v>
      </c>
      <c r="Z968" s="3">
        <v>5.7124574778375097</v>
      </c>
      <c r="AA968" s="3">
        <v>7.2399536087456298</v>
      </c>
      <c r="AB968" s="3">
        <v>11.6876831176638</v>
      </c>
      <c r="AC968" s="3">
        <v>0.55654209815966704</v>
      </c>
      <c r="AD968" s="3">
        <v>0.74601749185904898</v>
      </c>
      <c r="AE968" s="3">
        <v>3.6653567393360298</v>
      </c>
      <c r="AF968" s="3">
        <v>7.2399536087456298</v>
      </c>
      <c r="AG968" s="3">
        <v>5.0946686801432097</v>
      </c>
      <c r="AH968" s="3">
        <v>1.4210842869849001</v>
      </c>
      <c r="AI968" s="3">
        <f>AG968/AE968</f>
        <v>1.3899516588571119</v>
      </c>
      <c r="AJ968" s="2" t="s">
        <v>817</v>
      </c>
    </row>
    <row r="969" spans="1:36" ht="15.75" thickBot="1" x14ac:dyDescent="0.3">
      <c r="A969" s="3" t="s">
        <v>816</v>
      </c>
      <c r="B969" s="3">
        <v>6.0503880230564304</v>
      </c>
      <c r="C969" s="3">
        <v>5.97882575323771</v>
      </c>
      <c r="D969" s="3">
        <v>6.30968408578617</v>
      </c>
      <c r="E969" s="3">
        <v>5.8126239550896797</v>
      </c>
      <c r="F969" s="3">
        <v>4.7276055718169898</v>
      </c>
      <c r="G969" s="3">
        <v>5.3307336098700402</v>
      </c>
      <c r="H969" s="3">
        <v>5.3519828640293303</v>
      </c>
      <c r="I969" s="3">
        <v>5.4960293503869204</v>
      </c>
      <c r="J969" s="3">
        <v>6.0285851880786101</v>
      </c>
      <c r="K969" s="3">
        <v>5.6523276701110197</v>
      </c>
      <c r="L969" s="3">
        <v>6.2565804713539599</v>
      </c>
      <c r="M969" s="3">
        <v>5.8501392961756</v>
      </c>
      <c r="N969" s="3">
        <v>5.7962134512034202</v>
      </c>
      <c r="O969" s="3">
        <v>5.9607061158202104</v>
      </c>
      <c r="P969" s="3">
        <v>6.0539435478327697</v>
      </c>
      <c r="Q969" s="3">
        <v>6.17582131342028</v>
      </c>
      <c r="R969" s="3">
        <v>6.5953306947750798</v>
      </c>
      <c r="S969" s="3">
        <v>4.3030959119219201</v>
      </c>
      <c r="T969" s="3">
        <v>4.76946903831342</v>
      </c>
      <c r="U969" s="3">
        <v>5.3869548639248102</v>
      </c>
      <c r="V969" s="3">
        <v>3.4860566041454102</v>
      </c>
      <c r="W969" s="3">
        <v>6.9073203311105198</v>
      </c>
      <c r="X969" s="3">
        <v>6.6823302655808101</v>
      </c>
      <c r="Y969" s="3">
        <v>5.5931252434783296</v>
      </c>
      <c r="Z969" s="3">
        <v>5.5093784117714399</v>
      </c>
      <c r="AA969" s="3">
        <v>6.0885987480863903</v>
      </c>
      <c r="AB969" s="3">
        <v>10.2048901823823</v>
      </c>
      <c r="AC969" s="3">
        <v>0.55762734807026004</v>
      </c>
      <c r="AD969" s="3">
        <v>0.74674449985939595</v>
      </c>
      <c r="AE969" s="3">
        <v>3.4860566041454102</v>
      </c>
      <c r="AF969" s="3">
        <v>6.9073203311105198</v>
      </c>
      <c r="AG969" s="3">
        <v>5.6982250146298998</v>
      </c>
      <c r="AH969" s="3">
        <v>1.2121880609095499</v>
      </c>
      <c r="AI969" s="3">
        <f>AG969/AE969</f>
        <v>1.634576159163311</v>
      </c>
      <c r="AJ969" s="2" t="s">
        <v>815</v>
      </c>
    </row>
    <row r="970" spans="1:36" ht="15.75" thickBot="1" x14ac:dyDescent="0.3">
      <c r="A970" s="3" t="s">
        <v>814</v>
      </c>
      <c r="B970" s="3">
        <v>6.5077030068235997</v>
      </c>
      <c r="C970" s="3">
        <v>6.4165631416231896</v>
      </c>
      <c r="D970" s="3">
        <v>6.4158074572191</v>
      </c>
      <c r="E970" s="3">
        <v>6.4381741961332697</v>
      </c>
      <c r="F970" s="3">
        <v>6.1712294326026198</v>
      </c>
      <c r="G970" s="3">
        <v>6.7979546496554102</v>
      </c>
      <c r="H970" s="3">
        <v>7.0472191477003703</v>
      </c>
      <c r="I970" s="3">
        <v>7.0334882926303104</v>
      </c>
      <c r="J970" s="3">
        <v>6.7816895579167298</v>
      </c>
      <c r="K970" s="3">
        <v>7.8674368286744896</v>
      </c>
      <c r="L970" s="3">
        <v>8.4467740846796904</v>
      </c>
      <c r="M970" s="3">
        <v>8.0651707930880399</v>
      </c>
      <c r="N970" s="3">
        <v>7.8117570525213997</v>
      </c>
      <c r="O970" s="3">
        <v>7.49805278594234</v>
      </c>
      <c r="P970" s="3">
        <v>6.9968611330995296</v>
      </c>
      <c r="Q970" s="3">
        <v>7.1009606769573299</v>
      </c>
      <c r="R970" s="3">
        <v>6.2994127579243404</v>
      </c>
      <c r="S970" s="3">
        <v>7.5719826466468803</v>
      </c>
      <c r="T970" s="3">
        <v>7.6568577441675103</v>
      </c>
      <c r="U970" s="3">
        <v>7.1465481911450697</v>
      </c>
      <c r="V970" s="3">
        <v>5.3861060029014602</v>
      </c>
      <c r="W970" s="3">
        <v>7.0832538558796303</v>
      </c>
      <c r="X970" s="3">
        <v>6.7944803131292</v>
      </c>
      <c r="Y970" s="3">
        <v>8.3128958264743105</v>
      </c>
      <c r="Z970" s="3">
        <v>7.7525471556524304</v>
      </c>
      <c r="AA970" s="3">
        <v>6.0521030855992297</v>
      </c>
      <c r="AB970" s="3">
        <v>40.8195607295293</v>
      </c>
      <c r="AC970" s="3">
        <v>0.55791413421451697</v>
      </c>
      <c r="AD970" s="3">
        <v>0.74693649945260898</v>
      </c>
      <c r="AE970" s="3">
        <v>5.3861060029014602</v>
      </c>
      <c r="AF970" s="3">
        <v>8.4467740846796904</v>
      </c>
      <c r="AG970" s="3">
        <v>7.05588576218413</v>
      </c>
      <c r="AH970" s="3">
        <v>1.19712455237725</v>
      </c>
      <c r="AI970" s="3">
        <f>AG970/AE970</f>
        <v>1.3100161338048621</v>
      </c>
      <c r="AJ970" s="2" t="s">
        <v>813</v>
      </c>
    </row>
    <row r="971" spans="1:36" ht="15.75" thickBot="1" x14ac:dyDescent="0.3">
      <c r="A971" s="3" t="s">
        <v>812</v>
      </c>
      <c r="B971" s="3">
        <v>7.6925569691632099</v>
      </c>
      <c r="C971" s="3">
        <v>7.5416398401853701</v>
      </c>
      <c r="D971" s="3">
        <v>7.84128651752627</v>
      </c>
      <c r="E971" s="3">
        <v>8.3412738025091606</v>
      </c>
      <c r="F971" s="3">
        <v>8.0246058897048709</v>
      </c>
      <c r="G971" s="3">
        <v>8.4377184940408796</v>
      </c>
      <c r="H971" s="3">
        <v>8.4362081450828992</v>
      </c>
      <c r="I971" s="3">
        <v>8.2391713754914804</v>
      </c>
      <c r="J971" s="3">
        <v>8.4592396105588907</v>
      </c>
      <c r="K971" s="3">
        <v>8.4157100190036793</v>
      </c>
      <c r="L971" s="3">
        <v>8.09986770211116</v>
      </c>
      <c r="M971" s="3">
        <v>8.3601289152637897</v>
      </c>
      <c r="N971" s="3">
        <v>7.7619801057682603</v>
      </c>
      <c r="O971" s="3">
        <v>7.8734713753025698</v>
      </c>
      <c r="P971" s="3">
        <v>7.5583132675409503</v>
      </c>
      <c r="Q971" s="3">
        <v>6.6044644058403597</v>
      </c>
      <c r="R971" s="3">
        <v>6.9710076443770701</v>
      </c>
      <c r="S971" s="3">
        <v>6.0973212465156896</v>
      </c>
      <c r="T971" s="3">
        <v>6.7228474648599104</v>
      </c>
      <c r="U971" s="3">
        <v>7.8607785975027298</v>
      </c>
      <c r="V971" s="3">
        <v>6.3687530118033502</v>
      </c>
      <c r="W971" s="3">
        <v>7.5877200101798197</v>
      </c>
      <c r="X971" s="3">
        <v>7.9661756682022702</v>
      </c>
      <c r="Y971" s="3">
        <v>7.0860326137241998</v>
      </c>
      <c r="Z971" s="3">
        <v>6.83794249478954</v>
      </c>
      <c r="AA971" s="3">
        <v>9.1222099769291702</v>
      </c>
      <c r="AB971" s="3">
        <v>67.466257385402699</v>
      </c>
      <c r="AC971" s="3">
        <v>0.55823516538678997</v>
      </c>
      <c r="AD971" s="3">
        <v>0.74715136711833097</v>
      </c>
      <c r="AE971" s="3">
        <v>6.0973212465156896</v>
      </c>
      <c r="AF971" s="3">
        <v>9.1222099769291702</v>
      </c>
      <c r="AG971" s="3">
        <v>7.7041701986145199</v>
      </c>
      <c r="AH971" s="3">
        <v>1.18406132545847</v>
      </c>
      <c r="AI971" s="3">
        <f>AG971/AE971</f>
        <v>1.2635335891178545</v>
      </c>
      <c r="AJ971" s="2" t="s">
        <v>811</v>
      </c>
    </row>
    <row r="972" spans="1:36" ht="15.75" thickBot="1" x14ac:dyDescent="0.3">
      <c r="A972" s="3" t="s">
        <v>810</v>
      </c>
      <c r="B972" s="3">
        <v>7.8780836704694996</v>
      </c>
      <c r="C972" s="3">
        <v>8.1421587466776195</v>
      </c>
      <c r="D972" s="3">
        <v>7.9827924568687303</v>
      </c>
      <c r="E972" s="3">
        <v>7.9530781532497903</v>
      </c>
      <c r="F972" s="3">
        <v>7.3589850775150802</v>
      </c>
      <c r="G972" s="3">
        <v>7.8252532184679504</v>
      </c>
      <c r="H972" s="3">
        <v>7.9605586849520602</v>
      </c>
      <c r="I972" s="3">
        <v>8.0892791186565791</v>
      </c>
      <c r="J972" s="3">
        <v>7.9478957385697901</v>
      </c>
      <c r="K972" s="3">
        <v>9.3982544725537007</v>
      </c>
      <c r="L972" s="3">
        <v>8.5189886594622095</v>
      </c>
      <c r="M972" s="3">
        <v>9.2448164907494803</v>
      </c>
      <c r="N972" s="3">
        <v>8.5312121804292502</v>
      </c>
      <c r="O972" s="3">
        <v>8.3109169789422008</v>
      </c>
      <c r="P972" s="3">
        <v>8.4724790629119902</v>
      </c>
      <c r="Q972" s="3">
        <v>7.2590241770244299</v>
      </c>
      <c r="R972" s="3">
        <v>7.35736641564037</v>
      </c>
      <c r="S972" s="3">
        <v>8.1779459712674303</v>
      </c>
      <c r="T972" s="3">
        <v>9.7332874385988895</v>
      </c>
      <c r="U972" s="3">
        <v>8.5360173255263607</v>
      </c>
      <c r="V972" s="3">
        <v>7.3144771851449901</v>
      </c>
      <c r="W972" s="3">
        <v>6.9734299017030903</v>
      </c>
      <c r="X972" s="3">
        <v>7.4878288785977096</v>
      </c>
      <c r="Y972" s="3">
        <v>9.6396630090508193</v>
      </c>
      <c r="Z972" s="3">
        <v>9.1331928463166605</v>
      </c>
      <c r="AA972" s="3">
        <v>7.8211289010696303</v>
      </c>
      <c r="AB972" s="3">
        <v>124.664200660726</v>
      </c>
      <c r="AC972" s="3">
        <v>0.55853002420740805</v>
      </c>
      <c r="AD972" s="3">
        <v>0.74734866307996295</v>
      </c>
      <c r="AE972" s="3">
        <v>6.9734299017030903</v>
      </c>
      <c r="AF972" s="3">
        <v>9.7332874385988895</v>
      </c>
      <c r="AG972" s="3">
        <v>8.1941582600160103</v>
      </c>
      <c r="AH972" s="3">
        <v>1.1878324935574101</v>
      </c>
      <c r="AI972" s="3">
        <f>AG972/AE972</f>
        <v>1.1750542237493184</v>
      </c>
      <c r="AJ972" s="2" t="s">
        <v>809</v>
      </c>
    </row>
    <row r="973" spans="1:36" ht="15.75" thickBot="1" x14ac:dyDescent="0.3">
      <c r="A973" s="3" t="s">
        <v>808</v>
      </c>
      <c r="B973" s="3">
        <v>6.3863908313091997</v>
      </c>
      <c r="C973" s="3">
        <v>5.9855391122402297</v>
      </c>
      <c r="D973" s="3">
        <v>6.1561486116975299</v>
      </c>
      <c r="E973" s="3">
        <v>5.3978558900851503</v>
      </c>
      <c r="F973" s="3">
        <v>5.1973898428664702</v>
      </c>
      <c r="G973" s="3">
        <v>5.87680769472923</v>
      </c>
      <c r="H973" s="3">
        <v>5.9163908620563399</v>
      </c>
      <c r="I973" s="3">
        <v>5.9980987456304096</v>
      </c>
      <c r="J973" s="3">
        <v>5.7171729802322302</v>
      </c>
      <c r="K973" s="3">
        <v>6.6620936924315703</v>
      </c>
      <c r="L973" s="3">
        <v>7.6443327600394104</v>
      </c>
      <c r="M973" s="3">
        <v>7.8607151562219597</v>
      </c>
      <c r="N973" s="3">
        <v>7.0579296481571596</v>
      </c>
      <c r="O973" s="3">
        <v>6.9659334590133799</v>
      </c>
      <c r="P973" s="3">
        <v>6.8356546738489996</v>
      </c>
      <c r="Q973" s="3">
        <v>6.5406928826000197</v>
      </c>
      <c r="R973" s="3">
        <v>5.6742746262609201</v>
      </c>
      <c r="S973" s="3">
        <v>7.1641905849041096</v>
      </c>
      <c r="T973" s="3">
        <v>7.2968071205790697</v>
      </c>
      <c r="U973" s="3">
        <v>6.6088050018991096</v>
      </c>
      <c r="V973" s="3">
        <v>5.5521927818631998</v>
      </c>
      <c r="W973" s="3">
        <v>6.8664459996068601</v>
      </c>
      <c r="X973" s="3">
        <v>6.3566200219251696</v>
      </c>
      <c r="Y973" s="3">
        <v>7.6324979196476503</v>
      </c>
      <c r="Z973" s="3">
        <v>7.1491366528482301</v>
      </c>
      <c r="AA973" s="3">
        <v>5.6360991726029797</v>
      </c>
      <c r="AB973" s="3">
        <v>35.691903434355602</v>
      </c>
      <c r="AC973" s="3">
        <v>0.55901928936374601</v>
      </c>
      <c r="AD973" s="3">
        <v>0.74767592536054395</v>
      </c>
      <c r="AE973" s="3">
        <v>5.1973898428664702</v>
      </c>
      <c r="AF973" s="3">
        <v>7.8607151562219597</v>
      </c>
      <c r="AG973" s="3">
        <v>6.4667775663575604</v>
      </c>
      <c r="AH973" s="3">
        <v>1.21555366263348</v>
      </c>
      <c r="AI973" s="3">
        <f>AG973/AE973</f>
        <v>1.244235618621788</v>
      </c>
      <c r="AJ973" s="2" t="s">
        <v>807</v>
      </c>
    </row>
    <row r="974" spans="1:36" ht="15.75" thickBot="1" x14ac:dyDescent="0.3">
      <c r="A974" s="3" t="s">
        <v>806</v>
      </c>
      <c r="B974" s="3">
        <v>5.1446776023239202</v>
      </c>
      <c r="C974" s="3">
        <v>4.4518893280515801</v>
      </c>
      <c r="D974" s="3">
        <v>4.62257322385992</v>
      </c>
      <c r="E974" s="3">
        <v>6.4674174834521096</v>
      </c>
      <c r="F974" s="3">
        <v>5.55119576315135</v>
      </c>
      <c r="G974" s="3">
        <v>6.0731644241796401</v>
      </c>
      <c r="H974" s="3">
        <v>5.9566936492332099</v>
      </c>
      <c r="I974" s="3">
        <v>6.26745297881138</v>
      </c>
      <c r="J974" s="3">
        <v>6.6887809794245996</v>
      </c>
      <c r="K974" s="3">
        <v>6.96112376496795</v>
      </c>
      <c r="L974" s="3">
        <v>6.0862439867175704</v>
      </c>
      <c r="M974" s="3">
        <v>6.3034491859774198</v>
      </c>
      <c r="N974" s="3">
        <v>6.0148922203261304</v>
      </c>
      <c r="O974" s="3">
        <v>6.10769299415273</v>
      </c>
      <c r="P974" s="3">
        <v>5.98463955185741</v>
      </c>
      <c r="Q974" s="3">
        <v>5.1817705776256302</v>
      </c>
      <c r="R974" s="3">
        <v>5.7712558121160296</v>
      </c>
      <c r="S974" s="3">
        <v>3.9993237262047101</v>
      </c>
      <c r="T974" s="3">
        <v>5.2325193247139001</v>
      </c>
      <c r="U974" s="3">
        <v>6.1368940156887097</v>
      </c>
      <c r="V974" s="3">
        <v>4.7285858710719797</v>
      </c>
      <c r="W974" s="3">
        <v>5.9752853445915601</v>
      </c>
      <c r="X974" s="3">
        <v>6.5286474411105901</v>
      </c>
      <c r="Y974" s="3">
        <v>6.6794311512251703</v>
      </c>
      <c r="Z974" s="3">
        <v>6.0837444948170996</v>
      </c>
      <c r="AA974" s="3">
        <v>5.2911032936609903</v>
      </c>
      <c r="AB974" s="3">
        <v>14.992501641200599</v>
      </c>
      <c r="AC974" s="3">
        <v>0.55920720626139697</v>
      </c>
      <c r="AD974" s="3">
        <v>0.74780158214689296</v>
      </c>
      <c r="AE974" s="3">
        <v>3.9993237262047101</v>
      </c>
      <c r="AF974" s="3">
        <v>6.96112376496795</v>
      </c>
      <c r="AG974" s="3">
        <v>5.78040185343513</v>
      </c>
      <c r="AH974" s="3">
        <v>1.20426294598033</v>
      </c>
      <c r="AI974" s="3">
        <f>AG974/AE974</f>
        <v>1.4453448255664547</v>
      </c>
      <c r="AJ974" s="2" t="s">
        <v>8</v>
      </c>
    </row>
    <row r="975" spans="1:36" ht="15.75" thickBot="1" x14ac:dyDescent="0.3">
      <c r="A975" s="3" t="s">
        <v>805</v>
      </c>
      <c r="B975" s="3">
        <v>6.6559724710850103</v>
      </c>
      <c r="C975" s="3">
        <v>6.8471660563632302</v>
      </c>
      <c r="D975" s="3">
        <v>6.9249711869453199</v>
      </c>
      <c r="E975" s="3">
        <v>5.6712599237536399</v>
      </c>
      <c r="F975" s="3">
        <v>4.6564681056889397</v>
      </c>
      <c r="G975" s="3">
        <v>4.9979117175569003</v>
      </c>
      <c r="H975" s="3">
        <v>4.9908703768784299</v>
      </c>
      <c r="I975" s="3">
        <v>5.2805369295249198</v>
      </c>
      <c r="J975" s="3">
        <v>5.6997858069556901</v>
      </c>
      <c r="K975" s="3">
        <v>5.1352653156155599</v>
      </c>
      <c r="L975" s="3">
        <v>5.4931723219040904</v>
      </c>
      <c r="M975" s="3">
        <v>5.4460078501282601</v>
      </c>
      <c r="N975" s="3">
        <v>5.2146554788737296</v>
      </c>
      <c r="O975" s="3">
        <v>5.0672936822182901</v>
      </c>
      <c r="P975" s="3">
        <v>5.41102401097982</v>
      </c>
      <c r="Q975" s="3">
        <v>4.8835204695975998</v>
      </c>
      <c r="R975" s="3">
        <v>5.6591483375920602</v>
      </c>
      <c r="S975" s="3">
        <v>4.7674894334580902</v>
      </c>
      <c r="T975" s="3">
        <v>5.3198430380123298</v>
      </c>
      <c r="U975" s="3">
        <v>5.6329666093909099</v>
      </c>
      <c r="V975" s="3">
        <v>5.3861060029014602</v>
      </c>
      <c r="W975" s="3">
        <v>4.6548000425243599</v>
      </c>
      <c r="X975" s="3">
        <v>4.1378741547681699</v>
      </c>
      <c r="Y975" s="3">
        <v>4.0262686006243902</v>
      </c>
      <c r="Z975" s="3">
        <v>4.2649109785884196</v>
      </c>
      <c r="AA975" s="3">
        <v>6.2512559461862001</v>
      </c>
      <c r="AB975" s="3">
        <v>15.293996526305</v>
      </c>
      <c r="AC975" s="3">
        <v>0.55936124950187205</v>
      </c>
      <c r="AD975" s="3">
        <v>0.74790457245685604</v>
      </c>
      <c r="AE975" s="3">
        <v>4.0262686006243902</v>
      </c>
      <c r="AF975" s="3">
        <v>6.9249711869453199</v>
      </c>
      <c r="AG975" s="3">
        <v>5.3260209556967597</v>
      </c>
      <c r="AH975" s="3">
        <v>1.30021478408535</v>
      </c>
      <c r="AI975" s="3">
        <f>AG975/AE975</f>
        <v>1.3228180938725262</v>
      </c>
      <c r="AJ975" s="2" t="s">
        <v>8</v>
      </c>
    </row>
    <row r="976" spans="1:36" ht="15.75" thickBot="1" x14ac:dyDescent="0.3">
      <c r="A976" s="3" t="s">
        <v>804</v>
      </c>
      <c r="B976" s="3">
        <v>6.4160580973027503</v>
      </c>
      <c r="C976" s="3">
        <v>6.3864431032030904</v>
      </c>
      <c r="D976" s="3">
        <v>6.2180232724013402</v>
      </c>
      <c r="E976" s="3">
        <v>7.1365516481029001</v>
      </c>
      <c r="F976" s="3">
        <v>6.4116112357444202</v>
      </c>
      <c r="G976" s="3">
        <v>6.7689997633008403</v>
      </c>
      <c r="H976" s="3">
        <v>7.13764459671905</v>
      </c>
      <c r="I976" s="3">
        <v>7.5926596410799396</v>
      </c>
      <c r="J976" s="3">
        <v>8.0123056582512895</v>
      </c>
      <c r="K976" s="3">
        <v>8.1449666901924704</v>
      </c>
      <c r="L976" s="3">
        <v>7.82704409000387</v>
      </c>
      <c r="M976" s="3">
        <v>7.56154047104841</v>
      </c>
      <c r="N976" s="3">
        <v>7.4453796511986603</v>
      </c>
      <c r="O976" s="3">
        <v>7.2118610210138199</v>
      </c>
      <c r="P976" s="3">
        <v>7.4338392080300997</v>
      </c>
      <c r="Q976" s="3">
        <v>6.8286984100620503</v>
      </c>
      <c r="R976" s="3">
        <v>7.2504070708142896</v>
      </c>
      <c r="S976" s="3">
        <v>5.6892905781259202</v>
      </c>
      <c r="T976" s="3">
        <v>6.6438233184389004</v>
      </c>
      <c r="U976" s="3">
        <v>7.84051810944809</v>
      </c>
      <c r="V976" s="3">
        <v>5.1983808252701396</v>
      </c>
      <c r="W976" s="3">
        <v>7.4502479591265498</v>
      </c>
      <c r="X976" s="3">
        <v>7.2130082787938896</v>
      </c>
      <c r="Y976" s="3">
        <v>6.2494381221113899</v>
      </c>
      <c r="Z976" s="3">
        <v>5.8504986731306596</v>
      </c>
      <c r="AA976" s="3">
        <v>6.59357689225698</v>
      </c>
      <c r="AB976" s="3">
        <v>35.7171156383382</v>
      </c>
      <c r="AC976" s="3">
        <v>0.55943644142036797</v>
      </c>
      <c r="AD976" s="3">
        <v>0.74795483915833305</v>
      </c>
      <c r="AE976" s="3">
        <v>5.1983808252701396</v>
      </c>
      <c r="AF976" s="3">
        <v>8.1449666901924704</v>
      </c>
      <c r="AG976" s="3">
        <v>6.9428006301989198</v>
      </c>
      <c r="AH976" s="3">
        <v>1.17315289953229</v>
      </c>
      <c r="AI976" s="3">
        <f>AG976/AE976</f>
        <v>1.335569836755492</v>
      </c>
      <c r="AJ976" s="2" t="s">
        <v>803</v>
      </c>
    </row>
    <row r="977" spans="1:36" ht="15.75" thickBot="1" x14ac:dyDescent="0.3">
      <c r="A977" s="3" t="s">
        <v>802</v>
      </c>
      <c r="B977" s="3">
        <v>7.3455558677094004</v>
      </c>
      <c r="C977" s="3">
        <v>7.0074757058744996</v>
      </c>
      <c r="D977" s="3">
        <v>6.9995375205239201</v>
      </c>
      <c r="E977" s="3">
        <v>6.9570151116889702</v>
      </c>
      <c r="F977" s="3">
        <v>6.5357291943582903</v>
      </c>
      <c r="G977" s="3">
        <v>6.9443503802453499</v>
      </c>
      <c r="H977" s="3">
        <v>6.8132672117065303</v>
      </c>
      <c r="I977" s="3">
        <v>6.7673992623616703</v>
      </c>
      <c r="J977" s="3">
        <v>7.0971242873438003</v>
      </c>
      <c r="K977" s="3">
        <v>6.9244664283110398</v>
      </c>
      <c r="L977" s="3">
        <v>6.5780587397670196</v>
      </c>
      <c r="M977" s="3">
        <v>6.47070652725359</v>
      </c>
      <c r="N977" s="3">
        <v>6.3509348945974704</v>
      </c>
      <c r="O977" s="3">
        <v>6.4278662702776597</v>
      </c>
      <c r="P977" s="3">
        <v>5.9242292498481097</v>
      </c>
      <c r="Q977" s="3">
        <v>5.8056048677495804</v>
      </c>
      <c r="R977" s="3">
        <v>5.9224930525958603</v>
      </c>
      <c r="S977" s="3">
        <v>3.9993237262047101</v>
      </c>
      <c r="T977" s="3">
        <v>5.3533444208485497</v>
      </c>
      <c r="U977" s="3">
        <v>5.6516928485037798</v>
      </c>
      <c r="V977" s="3">
        <v>5.5521927818631998</v>
      </c>
      <c r="W977" s="3">
        <v>6.8826421572993404</v>
      </c>
      <c r="X977" s="3">
        <v>6.3927057005183299</v>
      </c>
      <c r="Y977" s="3">
        <v>7.3423604683549799</v>
      </c>
      <c r="Z977" s="3">
        <v>7.09887353855295</v>
      </c>
      <c r="AA977" s="3">
        <v>6.8130260399547797</v>
      </c>
      <c r="AB977" s="3">
        <v>14.992501641200599</v>
      </c>
      <c r="AC977" s="3">
        <v>0.55944439022246395</v>
      </c>
      <c r="AD977" s="3">
        <v>0.74796015283065997</v>
      </c>
      <c r="AE977" s="3">
        <v>3.9993237262047101</v>
      </c>
      <c r="AF977" s="3">
        <v>7.3455558677094004</v>
      </c>
      <c r="AG977" s="3">
        <v>6.4599221636274402</v>
      </c>
      <c r="AH977" s="3">
        <v>1.1370966525059001</v>
      </c>
      <c r="AI977" s="3">
        <f>AG977/AE977</f>
        <v>1.6152536293324262</v>
      </c>
      <c r="AJ977" s="2" t="s">
        <v>801</v>
      </c>
    </row>
    <row r="978" spans="1:36" ht="15.75" thickBot="1" x14ac:dyDescent="0.3">
      <c r="A978" s="3" t="s">
        <v>800</v>
      </c>
      <c r="B978" s="3">
        <v>7.6278252146877099</v>
      </c>
      <c r="C978" s="3">
        <v>7.5370772300253002</v>
      </c>
      <c r="D978" s="3">
        <v>7.6412711919517502</v>
      </c>
      <c r="E978" s="3">
        <v>8.1553008579104702</v>
      </c>
      <c r="F978" s="3">
        <v>7.5304222425829899</v>
      </c>
      <c r="G978" s="3">
        <v>8.2926770217219605</v>
      </c>
      <c r="H978" s="3">
        <v>7.5619860202129701</v>
      </c>
      <c r="I978" s="3">
        <v>7.9396177826982299</v>
      </c>
      <c r="J978" s="3">
        <v>8.3634158130452807</v>
      </c>
      <c r="K978" s="3">
        <v>8.6997281489068001</v>
      </c>
      <c r="L978" s="3">
        <v>8.9821715768164498</v>
      </c>
      <c r="M978" s="3">
        <v>8.8585821242047906</v>
      </c>
      <c r="N978" s="3">
        <v>8.8982341204610993</v>
      </c>
      <c r="O978" s="3">
        <v>9.1967104993384208</v>
      </c>
      <c r="P978" s="3">
        <v>9.2482172840889696</v>
      </c>
      <c r="Q978" s="3">
        <v>9.0006176894084007</v>
      </c>
      <c r="R978" s="3">
        <v>8.5847639815025296</v>
      </c>
      <c r="S978" s="3">
        <v>8.4102620169227293</v>
      </c>
      <c r="T978" s="3">
        <v>8.54327364284417</v>
      </c>
      <c r="U978" s="3">
        <v>9.6515338642474706</v>
      </c>
      <c r="V978" s="3">
        <v>6.9478844868465499</v>
      </c>
      <c r="W978" s="3">
        <v>9.5180189771421198</v>
      </c>
      <c r="X978" s="3">
        <v>9.7830631677509192</v>
      </c>
      <c r="Y978" s="3">
        <v>9.1783938163644994</v>
      </c>
      <c r="Z978" s="3">
        <v>8.9120951830236592</v>
      </c>
      <c r="AA978" s="3">
        <v>7.9144420596825897</v>
      </c>
      <c r="AB978" s="3">
        <v>122.458682188588</v>
      </c>
      <c r="AC978" s="3">
        <v>0.56011522827588001</v>
      </c>
      <c r="AD978" s="3">
        <v>0.748408463525019</v>
      </c>
      <c r="AE978" s="3">
        <v>6.9478844868465499</v>
      </c>
      <c r="AF978" s="3">
        <v>9.7830631677509192</v>
      </c>
      <c r="AG978" s="3">
        <v>8.4991379236303395</v>
      </c>
      <c r="AH978" s="3">
        <v>1.1510653498810599</v>
      </c>
      <c r="AI978" s="3">
        <f>AG978/AE978</f>
        <v>1.2232698945586327</v>
      </c>
      <c r="AJ978" s="2" t="s">
        <v>799</v>
      </c>
    </row>
    <row r="979" spans="1:36" ht="15.75" thickBot="1" x14ac:dyDescent="0.3">
      <c r="A979" s="3" t="s">
        <v>798</v>
      </c>
      <c r="B979" s="3">
        <v>6.2970904948385797</v>
      </c>
      <c r="C979" s="3">
        <v>6.2921155569982901</v>
      </c>
      <c r="D979" s="3">
        <v>6.2255742994344798</v>
      </c>
      <c r="E979" s="3">
        <v>7.6300207694468201</v>
      </c>
      <c r="F979" s="3">
        <v>6.5056863535842497</v>
      </c>
      <c r="G979" s="3">
        <v>6.8333497088342599</v>
      </c>
      <c r="H979" s="3">
        <v>6.6786115638920904</v>
      </c>
      <c r="I979" s="3">
        <v>6.8848938907757997</v>
      </c>
      <c r="J979" s="3">
        <v>7.6122254155050602</v>
      </c>
      <c r="K979" s="3">
        <v>7.7123204305489299</v>
      </c>
      <c r="L979" s="3">
        <v>6.0674182564657704</v>
      </c>
      <c r="M979" s="3">
        <v>6.7009425569244003</v>
      </c>
      <c r="N979" s="3">
        <v>6.3378419399670403</v>
      </c>
      <c r="O979" s="3">
        <v>6.2900917390403599</v>
      </c>
      <c r="P979" s="3">
        <v>5.9242292498481097</v>
      </c>
      <c r="Q979" s="3">
        <v>5.2093778757044902</v>
      </c>
      <c r="R979" s="3">
        <v>5.86212632341197</v>
      </c>
      <c r="S979" s="3">
        <v>4.1591903326793798</v>
      </c>
      <c r="T979" s="3">
        <v>5.8639480807891902</v>
      </c>
      <c r="U979" s="3">
        <v>5.6884315304982804</v>
      </c>
      <c r="V979" s="3">
        <v>6.0732158322062997</v>
      </c>
      <c r="W979" s="3">
        <v>5.6293706542300299</v>
      </c>
      <c r="X979" s="3">
        <v>5.93525682374033</v>
      </c>
      <c r="Y979" s="3">
        <v>6.4462980190562504</v>
      </c>
      <c r="Z979" s="3">
        <v>6.1592651400165401</v>
      </c>
      <c r="AA979" s="3">
        <v>6.6864580288818196</v>
      </c>
      <c r="AB979" s="3">
        <v>16.8665643463507</v>
      </c>
      <c r="AC979" s="3">
        <v>0.56055157258755595</v>
      </c>
      <c r="AD979" s="3">
        <v>0.74869992158912102</v>
      </c>
      <c r="AE979" s="3">
        <v>4.1591903326793798</v>
      </c>
      <c r="AF979" s="3">
        <v>7.7123204305489299</v>
      </c>
      <c r="AG979" s="3">
        <v>6.2963596487430298</v>
      </c>
      <c r="AH979" s="3">
        <v>1.22488562610755</v>
      </c>
      <c r="AI979" s="3">
        <f>AG979/AE979</f>
        <v>1.5138426340510536</v>
      </c>
      <c r="AJ979" s="2" t="s">
        <v>797</v>
      </c>
    </row>
    <row r="980" spans="1:36" ht="15.75" thickBot="1" x14ac:dyDescent="0.3">
      <c r="A980" s="3" t="s">
        <v>796</v>
      </c>
      <c r="B980" s="3">
        <v>9.8443741402587595</v>
      </c>
      <c r="C980" s="3">
        <v>9.6896865444121598</v>
      </c>
      <c r="D980" s="3">
        <v>9.7758181162244409</v>
      </c>
      <c r="E980" s="3">
        <v>9.1935104872649003</v>
      </c>
      <c r="F980" s="3">
        <v>8.9315005147520807</v>
      </c>
      <c r="G980" s="3">
        <v>9.4402355686219703</v>
      </c>
      <c r="H980" s="3">
        <v>9.5307310276212203</v>
      </c>
      <c r="I980" s="3">
        <v>9.4449096284790794</v>
      </c>
      <c r="J980" s="3">
        <v>9.5335996292044101</v>
      </c>
      <c r="K980" s="3">
        <v>10.052776540774801</v>
      </c>
      <c r="L980" s="3">
        <v>10.5613116557026</v>
      </c>
      <c r="M980" s="3">
        <v>10.666914897845899</v>
      </c>
      <c r="N980" s="3">
        <v>10.776108303851</v>
      </c>
      <c r="O980" s="3">
        <v>10.500049826379501</v>
      </c>
      <c r="P980" s="3">
        <v>10.7603839371096</v>
      </c>
      <c r="Q980" s="3">
        <v>10.735808115777999</v>
      </c>
      <c r="R980" s="3">
        <v>9.6903326931977301</v>
      </c>
      <c r="S980" s="3">
        <v>11.8945227361659</v>
      </c>
      <c r="T980" s="3">
        <v>11.4623648926285</v>
      </c>
      <c r="U980" s="3">
        <v>11.4627525533585</v>
      </c>
      <c r="V980" s="3">
        <v>10.166226044448999</v>
      </c>
      <c r="W980" s="3">
        <v>10.292584482793901</v>
      </c>
      <c r="X980" s="3">
        <v>10.790720864357001</v>
      </c>
      <c r="Y980" s="3">
        <v>10.4277943822708</v>
      </c>
      <c r="Z980" s="3">
        <v>9.9032936548125292</v>
      </c>
      <c r="AA980" s="3">
        <v>9.42778211378028</v>
      </c>
      <c r="AB980" s="3">
        <v>487.25821742080097</v>
      </c>
      <c r="AC980" s="3">
        <v>0.56134102255013296</v>
      </c>
      <c r="AD980" s="3">
        <v>0.74922694996251504</v>
      </c>
      <c r="AE980" s="3">
        <v>8.9315005147520807</v>
      </c>
      <c r="AF980" s="3">
        <v>11.8945227361659</v>
      </c>
      <c r="AG980" s="3">
        <v>10.1906189750806</v>
      </c>
      <c r="AH980" s="3">
        <v>1.1672031664859499</v>
      </c>
      <c r="AI980" s="3">
        <f>AG980/AE980</f>
        <v>1.1409750196228332</v>
      </c>
      <c r="AJ980" s="2" t="s">
        <v>795</v>
      </c>
    </row>
    <row r="981" spans="1:36" ht="15.75" thickBot="1" x14ac:dyDescent="0.3">
      <c r="A981" s="3" t="s">
        <v>794</v>
      </c>
      <c r="B981" s="3">
        <v>6.95440397918125</v>
      </c>
      <c r="C981" s="3">
        <v>6.9434052655566001</v>
      </c>
      <c r="D981" s="3">
        <v>6.9907017778031104</v>
      </c>
      <c r="E981" s="3">
        <v>7.5803892124058203</v>
      </c>
      <c r="F981" s="3">
        <v>6.3509473195878696</v>
      </c>
      <c r="G981" s="3">
        <v>6.7726510641646698</v>
      </c>
      <c r="H981" s="3">
        <v>6.29881653512233</v>
      </c>
      <c r="I981" s="3">
        <v>6.1206237718576899</v>
      </c>
      <c r="J981" s="3">
        <v>6.6550966451156297</v>
      </c>
      <c r="K981" s="3">
        <v>6.4990711746804699</v>
      </c>
      <c r="L981" s="3">
        <v>6.1048272209154302</v>
      </c>
      <c r="M981" s="3">
        <v>5.9846540773225296</v>
      </c>
      <c r="N981" s="3">
        <v>5.7175258909171696</v>
      </c>
      <c r="O981" s="3">
        <v>5.5600458769333798</v>
      </c>
      <c r="P981" s="3">
        <v>5.8351657288176604</v>
      </c>
      <c r="Q981" s="3">
        <v>4.8720502399030297</v>
      </c>
      <c r="R981" s="3">
        <v>5.0189918264566096</v>
      </c>
      <c r="S981" s="3">
        <v>5.6892905781259202</v>
      </c>
      <c r="T981" s="3">
        <v>6.1573980159562396</v>
      </c>
      <c r="U981" s="3">
        <v>5.8266892953033098</v>
      </c>
      <c r="V981" s="3">
        <v>6.2768069897602699</v>
      </c>
      <c r="W981" s="3">
        <v>5.29724161350227</v>
      </c>
      <c r="X981" s="3">
        <v>4.4433183864401604</v>
      </c>
      <c r="Y981" s="3">
        <v>6.3755857428000899</v>
      </c>
      <c r="Z981" s="3">
        <v>5.9388731135224297</v>
      </c>
      <c r="AA981" s="3">
        <v>7.39208391800521</v>
      </c>
      <c r="AB981" s="3">
        <v>20.755652566643398</v>
      </c>
      <c r="AC981" s="3">
        <v>0.56168630552179999</v>
      </c>
      <c r="AD981" s="3">
        <v>0.74945734069511905</v>
      </c>
      <c r="AE981" s="3">
        <v>4.4433183864401604</v>
      </c>
      <c r="AF981" s="3">
        <v>7.5803892124058203</v>
      </c>
      <c r="AG981" s="3">
        <v>6.1406405869291198</v>
      </c>
      <c r="AH981" s="3">
        <v>1.23446228534224</v>
      </c>
      <c r="AI981" s="3">
        <f>AG981/AE981</f>
        <v>1.3819942783458283</v>
      </c>
      <c r="AJ981" s="2" t="s">
        <v>793</v>
      </c>
    </row>
    <row r="982" spans="1:36" ht="15.75" thickBot="1" x14ac:dyDescent="0.3">
      <c r="A982" s="3" t="s">
        <v>792</v>
      </c>
      <c r="B982" s="3">
        <v>7.1016414093493196</v>
      </c>
      <c r="C982" s="3">
        <v>6.6709610018303298</v>
      </c>
      <c r="D982" s="3">
        <v>7.1618277465631603</v>
      </c>
      <c r="E982" s="3">
        <v>6.3609465873557998</v>
      </c>
      <c r="F982" s="3">
        <v>6.0164861095448003</v>
      </c>
      <c r="G982" s="3">
        <v>6.4917236891407901</v>
      </c>
      <c r="H982" s="3">
        <v>6.14785380049672</v>
      </c>
      <c r="I982" s="3">
        <v>6.3114487565053201</v>
      </c>
      <c r="J982" s="3">
        <v>6.1797708041131196</v>
      </c>
      <c r="K982" s="3">
        <v>6.0636379219396703</v>
      </c>
      <c r="L982" s="3">
        <v>5.7665054991985203</v>
      </c>
      <c r="M982" s="3">
        <v>5.8887797618309099</v>
      </c>
      <c r="N982" s="3">
        <v>5.46799885418719</v>
      </c>
      <c r="O982" s="3">
        <v>5.3084110024958697</v>
      </c>
      <c r="P982" s="3">
        <v>5.6975643961732496</v>
      </c>
      <c r="Q982" s="3">
        <v>5.2364667870001202</v>
      </c>
      <c r="R982" s="3">
        <v>5.5265189866817801</v>
      </c>
      <c r="S982" s="3">
        <v>5.6892905781259202</v>
      </c>
      <c r="T982" s="3">
        <v>5.3366909708262504</v>
      </c>
      <c r="U982" s="3">
        <v>5.7064558894346602</v>
      </c>
      <c r="V982" s="3">
        <v>3.4860566041454102</v>
      </c>
      <c r="W982" s="3">
        <v>5.2112473089443903</v>
      </c>
      <c r="X982" s="3">
        <v>5.4785470334637498</v>
      </c>
      <c r="Y982" s="3">
        <v>6.2755655111136397</v>
      </c>
      <c r="Z982" s="3">
        <v>5.9388731135224297</v>
      </c>
      <c r="AA982" s="3">
        <v>7.0453227141506396</v>
      </c>
      <c r="AB982" s="3">
        <v>10.2048901823823</v>
      </c>
      <c r="AC982" s="3">
        <v>0.56197328115395295</v>
      </c>
      <c r="AD982" s="3">
        <v>0.74964877186183199</v>
      </c>
      <c r="AE982" s="3">
        <v>3.4860566041454102</v>
      </c>
      <c r="AF982" s="3">
        <v>7.1618277465631603</v>
      </c>
      <c r="AG982" s="3">
        <v>5.9064074168512999</v>
      </c>
      <c r="AH982" s="3">
        <v>1.21255227435379</v>
      </c>
      <c r="AI982" s="3">
        <f>AG982/AE982</f>
        <v>1.6942947540862512</v>
      </c>
      <c r="AJ982" s="2" t="s">
        <v>791</v>
      </c>
    </row>
    <row r="983" spans="1:36" ht="15.75" thickBot="1" x14ac:dyDescent="0.3">
      <c r="A983" s="3" t="s">
        <v>790</v>
      </c>
      <c r="B983" s="3">
        <v>4.93298045424139</v>
      </c>
      <c r="C983" s="3">
        <v>4.35152170246214</v>
      </c>
      <c r="D983" s="3">
        <v>4.5878412197574097</v>
      </c>
      <c r="E983" s="3">
        <v>6.37784692316957</v>
      </c>
      <c r="F983" s="3">
        <v>5.3517242060052101</v>
      </c>
      <c r="G983" s="3">
        <v>5.8903150163479001</v>
      </c>
      <c r="H983" s="3">
        <v>5.9736274699240299</v>
      </c>
      <c r="I983" s="3">
        <v>5.9571401443376804</v>
      </c>
      <c r="J983" s="3">
        <v>6.2398189268547597</v>
      </c>
      <c r="K983" s="3">
        <v>6.0479936359890498</v>
      </c>
      <c r="L983" s="3">
        <v>5.36542191600397</v>
      </c>
      <c r="M983" s="3">
        <v>5.4356057334959704</v>
      </c>
      <c r="N983" s="3">
        <v>5.1260391562164997</v>
      </c>
      <c r="O983" s="3">
        <v>4.5989768264083501</v>
      </c>
      <c r="P983" s="3">
        <v>4.7250994370291899</v>
      </c>
      <c r="Q983" s="3">
        <v>4.0584459840141403</v>
      </c>
      <c r="R983" s="3">
        <v>5.1473948276972701</v>
      </c>
      <c r="S983" s="3">
        <v>3.8195086747342399</v>
      </c>
      <c r="T983" s="3">
        <v>4.5843607840659102</v>
      </c>
      <c r="U983" s="3">
        <v>5.3869548639248102</v>
      </c>
      <c r="V983" s="3">
        <v>3.4860566041454102</v>
      </c>
      <c r="W983" s="3">
        <v>5.0692365534696799</v>
      </c>
      <c r="X983" s="3">
        <v>5.4785470334637498</v>
      </c>
      <c r="Y983" s="3">
        <v>4.3550928586915996</v>
      </c>
      <c r="Z983" s="3">
        <v>4.6141201458749901</v>
      </c>
      <c r="AA983" s="3">
        <v>5.2050726783211196</v>
      </c>
      <c r="AB983" s="3">
        <v>10.2048901823823</v>
      </c>
      <c r="AC983" s="3">
        <v>0.56244854230144403</v>
      </c>
      <c r="AD983" s="3">
        <v>0.74996569408303204</v>
      </c>
      <c r="AE983" s="3">
        <v>3.4860566041454102</v>
      </c>
      <c r="AF983" s="3">
        <v>6.37784692316957</v>
      </c>
      <c r="AG983" s="3">
        <v>5.0833362991017701</v>
      </c>
      <c r="AH983" s="3">
        <v>1.2546576791105799</v>
      </c>
      <c r="AI983" s="3">
        <f>AG983/AE983</f>
        <v>1.4581909809086204</v>
      </c>
      <c r="AJ983" s="2" t="s">
        <v>789</v>
      </c>
    </row>
    <row r="984" spans="1:36" ht="15.75" thickBot="1" x14ac:dyDescent="0.3">
      <c r="A984" s="3" t="s">
        <v>788</v>
      </c>
      <c r="B984" s="3">
        <v>7.3927412156408998</v>
      </c>
      <c r="C984" s="3">
        <v>6.7714960208972403</v>
      </c>
      <c r="D984" s="3">
        <v>6.8633810530888901</v>
      </c>
      <c r="E984" s="3">
        <v>7.5093119585735799</v>
      </c>
      <c r="F984" s="3">
        <v>7.2393331257974998</v>
      </c>
      <c r="G984" s="3">
        <v>7.7531591761305201</v>
      </c>
      <c r="H984" s="3">
        <v>7.9563054166034801</v>
      </c>
      <c r="I984" s="3">
        <v>8.2757202547428594</v>
      </c>
      <c r="J984" s="3">
        <v>8.2111837049805594</v>
      </c>
      <c r="K984" s="3">
        <v>9.1552500937925902</v>
      </c>
      <c r="L984" s="3">
        <v>8.4185789316495505</v>
      </c>
      <c r="M984" s="3">
        <v>9.0029541375853093</v>
      </c>
      <c r="N984" s="3">
        <v>8.34417992360199</v>
      </c>
      <c r="O984" s="3">
        <v>8.1238108983813504</v>
      </c>
      <c r="P984" s="3">
        <v>8.4274866289369506</v>
      </c>
      <c r="Q984" s="3">
        <v>7.2097560426859397</v>
      </c>
      <c r="R984" s="3">
        <v>7.2283712570346799</v>
      </c>
      <c r="S984" s="3">
        <v>7.9454567964306104</v>
      </c>
      <c r="T984" s="3">
        <v>8.7741606094947109</v>
      </c>
      <c r="U984" s="3">
        <v>8.7789460018975092</v>
      </c>
      <c r="V984" s="3">
        <v>6.2768069897602699</v>
      </c>
      <c r="W984" s="3">
        <v>7.0959386388079198</v>
      </c>
      <c r="X984" s="3">
        <v>7.60011784551667</v>
      </c>
      <c r="Y984" s="3">
        <v>8.7315254498776707</v>
      </c>
      <c r="Z984" s="3">
        <v>8.3692476014788006</v>
      </c>
      <c r="AA984" s="3">
        <v>7.3492754411394596</v>
      </c>
      <c r="AB984" s="3">
        <v>76.5366763678675</v>
      </c>
      <c r="AC984" s="3">
        <v>0.56331013985727096</v>
      </c>
      <c r="AD984" s="3">
        <v>0.75053989891095796</v>
      </c>
      <c r="AE984" s="3">
        <v>6.2768069897602699</v>
      </c>
      <c r="AF984" s="3">
        <v>9.1552500937925902</v>
      </c>
      <c r="AG984" s="3">
        <v>7.8770959697895204</v>
      </c>
      <c r="AH984" s="3">
        <v>1.1622620987360199</v>
      </c>
      <c r="AI984" s="3">
        <f>AG984/AE984</f>
        <v>1.2549527144358426</v>
      </c>
      <c r="AJ984" s="2" t="s">
        <v>787</v>
      </c>
    </row>
    <row r="985" spans="1:36" ht="15.75" thickBot="1" x14ac:dyDescent="0.3">
      <c r="A985" s="3" t="s">
        <v>786</v>
      </c>
      <c r="B985" s="3">
        <v>8.2814745727172205</v>
      </c>
      <c r="C985" s="3">
        <v>8.0870405749820105</v>
      </c>
      <c r="D985" s="3">
        <v>8.3191032514730807</v>
      </c>
      <c r="E985" s="3">
        <v>6.8142904792654697</v>
      </c>
      <c r="F985" s="3">
        <v>6.3677466061386596</v>
      </c>
      <c r="G985" s="3">
        <v>7.2016438951704096</v>
      </c>
      <c r="H985" s="3">
        <v>7.3834256001392404</v>
      </c>
      <c r="I985" s="3">
        <v>7.5030158132272202</v>
      </c>
      <c r="J985" s="3">
        <v>7.6519452021713601</v>
      </c>
      <c r="K985" s="3">
        <v>8.3608385821024402</v>
      </c>
      <c r="L985" s="3">
        <v>8.1558925670326499</v>
      </c>
      <c r="M985" s="3">
        <v>8.9205019781012407</v>
      </c>
      <c r="N985" s="3">
        <v>8.3277177423799298</v>
      </c>
      <c r="O985" s="3">
        <v>8.2949965921651199</v>
      </c>
      <c r="P985" s="3">
        <v>8.1393941153009308</v>
      </c>
      <c r="Q985" s="3">
        <v>6.9372490932474102</v>
      </c>
      <c r="R985" s="3">
        <v>6.9084200261933901</v>
      </c>
      <c r="S985" s="3">
        <v>7.4065506449149998</v>
      </c>
      <c r="T985" s="3">
        <v>8.6848733395532705</v>
      </c>
      <c r="U985" s="3">
        <v>7.8445930332591303</v>
      </c>
      <c r="V985" s="3">
        <v>7.0624625279028796</v>
      </c>
      <c r="W985" s="3">
        <v>7.0627233259526099</v>
      </c>
      <c r="X985" s="3">
        <v>7.8411691648849802</v>
      </c>
      <c r="Y985" s="3">
        <v>9.2159822107252705</v>
      </c>
      <c r="Z985" s="3">
        <v>9.2032615918316605</v>
      </c>
      <c r="AA985" s="3">
        <v>7.8580073580776801</v>
      </c>
      <c r="AB985" s="3">
        <v>81.581493564241399</v>
      </c>
      <c r="AC985" s="3">
        <v>0.56353605164723797</v>
      </c>
      <c r="AD985" s="3">
        <v>0.75069038334538296</v>
      </c>
      <c r="AE985" s="3">
        <v>6.3677466061386596</v>
      </c>
      <c r="AF985" s="3">
        <v>9.2159822107252705</v>
      </c>
      <c r="AG985" s="3">
        <v>7.8397815341888597</v>
      </c>
      <c r="AH985" s="3">
        <v>1.1755406921142999</v>
      </c>
      <c r="AI985" s="3">
        <f>AG985/AE985</f>
        <v>1.2311704625041335</v>
      </c>
      <c r="AJ985" s="2" t="s">
        <v>785</v>
      </c>
    </row>
    <row r="986" spans="1:36" ht="15.75" thickBot="1" x14ac:dyDescent="0.3">
      <c r="A986" s="3" t="s">
        <v>784</v>
      </c>
      <c r="B986" s="3">
        <v>7.3020810491188204</v>
      </c>
      <c r="C986" s="3">
        <v>7.0336240719011203</v>
      </c>
      <c r="D986" s="3">
        <v>7.4023453767435203</v>
      </c>
      <c r="E986" s="3">
        <v>8.4927960765067496</v>
      </c>
      <c r="F986" s="3">
        <v>7.5720905038636204</v>
      </c>
      <c r="G986" s="3">
        <v>7.8972642133419297</v>
      </c>
      <c r="H986" s="3">
        <v>7.9774474641483799</v>
      </c>
      <c r="I986" s="3">
        <v>8.0378265699866898</v>
      </c>
      <c r="J986" s="3">
        <v>8.7496967098956304</v>
      </c>
      <c r="K986" s="3">
        <v>8.3277492323924101</v>
      </c>
      <c r="L986" s="3">
        <v>7.5637880244101998</v>
      </c>
      <c r="M986" s="3">
        <v>7.5663160849228897</v>
      </c>
      <c r="N986" s="3">
        <v>7.55881010382409</v>
      </c>
      <c r="O986" s="3">
        <v>7.3797611846019304</v>
      </c>
      <c r="P986" s="3">
        <v>7.23432204673112</v>
      </c>
      <c r="Q986" s="3">
        <v>6.3471564398167999</v>
      </c>
      <c r="R986" s="3">
        <v>7.3177787223911697</v>
      </c>
      <c r="S986" s="3">
        <v>5.2660839121527596</v>
      </c>
      <c r="T986" s="3">
        <v>6.5091136239855096</v>
      </c>
      <c r="U986" s="3">
        <v>7.6252779960231098</v>
      </c>
      <c r="V986" s="3">
        <v>6.17859974829957</v>
      </c>
      <c r="W986" s="3">
        <v>6.9775485544895197</v>
      </c>
      <c r="X986" s="3">
        <v>6.8212066615397502</v>
      </c>
      <c r="Y986" s="3">
        <v>6.8280657471243797</v>
      </c>
      <c r="Z986" s="3">
        <v>6.8531840292118797</v>
      </c>
      <c r="AA986" s="3">
        <v>7.1019622399620204</v>
      </c>
      <c r="AB986" s="3">
        <v>37.481254103001497</v>
      </c>
      <c r="AC986" s="3">
        <v>0.56569811996122998</v>
      </c>
      <c r="AD986" s="3">
        <v>0.752129058048703</v>
      </c>
      <c r="AE986" s="3">
        <v>5.2660839121527596</v>
      </c>
      <c r="AF986" s="3">
        <v>8.7496967098956304</v>
      </c>
      <c r="AG986" s="3">
        <v>7.3046883225917503</v>
      </c>
      <c r="AH986" s="3">
        <v>1.1978193077499</v>
      </c>
      <c r="AI986" s="3">
        <f>AG986/AE986</f>
        <v>1.3871196214200876</v>
      </c>
      <c r="AJ986" s="2" t="s">
        <v>783</v>
      </c>
    </row>
    <row r="987" spans="1:36" ht="15.75" thickBot="1" x14ac:dyDescent="0.3">
      <c r="A987" s="3" t="s">
        <v>782</v>
      </c>
      <c r="B987" s="3">
        <v>6.8735502702477698</v>
      </c>
      <c r="C987" s="3">
        <v>6.6584120937330296</v>
      </c>
      <c r="D987" s="3">
        <v>6.5541749127009998</v>
      </c>
      <c r="E987" s="3">
        <v>7.5041900882360499</v>
      </c>
      <c r="F987" s="3">
        <v>6.4750045683477797</v>
      </c>
      <c r="G987" s="3">
        <v>6.8915973481513104</v>
      </c>
      <c r="H987" s="3">
        <v>6.9102730749762404</v>
      </c>
      <c r="I987" s="3">
        <v>6.7273611647188698</v>
      </c>
      <c r="J987" s="3">
        <v>7.3741976307569796</v>
      </c>
      <c r="K987" s="3">
        <v>7.3386764131711502</v>
      </c>
      <c r="L987" s="3">
        <v>6.53302797883544</v>
      </c>
      <c r="M987" s="3">
        <v>6.6342818275009696</v>
      </c>
      <c r="N987" s="3">
        <v>6.3023351082792498</v>
      </c>
      <c r="O987" s="3">
        <v>6.19034309531565</v>
      </c>
      <c r="P987" s="3">
        <v>5.8740109435574404</v>
      </c>
      <c r="Q987" s="3">
        <v>5.7751385953911401</v>
      </c>
      <c r="R987" s="3">
        <v>6.1487216599041696</v>
      </c>
      <c r="S987" s="3">
        <v>3.9993237262047101</v>
      </c>
      <c r="T987" s="3">
        <v>5.3860854774807603</v>
      </c>
      <c r="U987" s="3">
        <v>5.5151982082105304</v>
      </c>
      <c r="V987" s="3">
        <v>5.1983808252701396</v>
      </c>
      <c r="W987" s="3">
        <v>6.5368537655689103</v>
      </c>
      <c r="X987" s="3">
        <v>6.4622771623796904</v>
      </c>
      <c r="Y987" s="3">
        <v>6.4231102369498796</v>
      </c>
      <c r="Z987" s="3">
        <v>5.7563554262287804</v>
      </c>
      <c r="AA987" s="3">
        <v>6.2476742275000596</v>
      </c>
      <c r="AB987" s="3">
        <v>14.992501641200599</v>
      </c>
      <c r="AC987" s="3">
        <v>0.56571563600744601</v>
      </c>
      <c r="AD987" s="3">
        <v>0.75214070226749896</v>
      </c>
      <c r="AE987" s="3">
        <v>3.9993237262047101</v>
      </c>
      <c r="AF987" s="3">
        <v>7.5041900882360499</v>
      </c>
      <c r="AG987" s="3">
        <v>6.3188675319083698</v>
      </c>
      <c r="AH987" s="3">
        <v>1.1875846503099099</v>
      </c>
      <c r="AI987" s="3">
        <f>AG987/AE987</f>
        <v>1.5799840084225607</v>
      </c>
      <c r="AJ987" s="2" t="s">
        <v>781</v>
      </c>
    </row>
    <row r="988" spans="1:36" ht="15.75" thickBot="1" x14ac:dyDescent="0.3">
      <c r="A988" s="3" t="s">
        <v>780</v>
      </c>
      <c r="B988" s="3">
        <v>7.2444504428997503</v>
      </c>
      <c r="C988" s="3">
        <v>7.2774203254408301</v>
      </c>
      <c r="D988" s="3">
        <v>7.2951892367481701</v>
      </c>
      <c r="E988" s="3">
        <v>7.7227851588621803</v>
      </c>
      <c r="F988" s="3">
        <v>6.9167491384505198</v>
      </c>
      <c r="G988" s="3">
        <v>7.3136543545089401</v>
      </c>
      <c r="H988" s="3">
        <v>7.3230431582527604</v>
      </c>
      <c r="I988" s="3">
        <v>7.1287809828370303</v>
      </c>
      <c r="J988" s="3">
        <v>7.43850583747182</v>
      </c>
      <c r="K988" s="3">
        <v>7.50832547096174</v>
      </c>
      <c r="L988" s="3">
        <v>7.1697946603637597</v>
      </c>
      <c r="M988" s="3">
        <v>7.3781569363150004</v>
      </c>
      <c r="N988" s="3">
        <v>7.1229775251182703</v>
      </c>
      <c r="O988" s="3">
        <v>6.9759535325472601</v>
      </c>
      <c r="P988" s="3">
        <v>6.17295112839225</v>
      </c>
      <c r="Q988" s="3">
        <v>7.52562158896166</v>
      </c>
      <c r="R988" s="3">
        <v>7.0753491522680099</v>
      </c>
      <c r="S988" s="3">
        <v>5.5228562718609</v>
      </c>
      <c r="T988" s="3">
        <v>6.4484015803969896</v>
      </c>
      <c r="U988" s="3">
        <v>4.48507688818919</v>
      </c>
      <c r="V988" s="3">
        <v>5.9595230654413198</v>
      </c>
      <c r="W988" s="3">
        <v>6.8136687254845301</v>
      </c>
      <c r="X988" s="3">
        <v>6.0299502549999904</v>
      </c>
      <c r="Y988" s="3">
        <v>6.6397501517735504</v>
      </c>
      <c r="Z988" s="3">
        <v>6.8531840292118797</v>
      </c>
      <c r="AA988" s="3">
        <v>7.9189529724391097</v>
      </c>
      <c r="AB988" s="3">
        <v>21.394567332413398</v>
      </c>
      <c r="AC988" s="3">
        <v>0.56613395375026399</v>
      </c>
      <c r="AD988" s="3">
        <v>0.75241873564542705</v>
      </c>
      <c r="AE988" s="3">
        <v>4.48507688818919</v>
      </c>
      <c r="AF988" s="3">
        <v>7.9189529724391097</v>
      </c>
      <c r="AG988" s="3">
        <v>6.89465663731528</v>
      </c>
      <c r="AH988" s="3">
        <v>1.14856379207923</v>
      </c>
      <c r="AI988" s="3">
        <f>AG988/AE988</f>
        <v>1.5372437996484241</v>
      </c>
      <c r="AJ988" s="2" t="s">
        <v>779</v>
      </c>
    </row>
    <row r="989" spans="1:36" ht="15.75" thickBot="1" x14ac:dyDescent="0.3">
      <c r="A989" s="3" t="s">
        <v>778</v>
      </c>
      <c r="B989" s="3">
        <v>5.5295158493699796</v>
      </c>
      <c r="C989" s="3">
        <v>5.1935050084463601</v>
      </c>
      <c r="D989" s="3">
        <v>5.4128993473894296</v>
      </c>
      <c r="E989" s="3">
        <v>4.1396361952815601</v>
      </c>
      <c r="F989" s="3">
        <v>3.87805253145231</v>
      </c>
      <c r="G989" s="3">
        <v>4.1360557369692099</v>
      </c>
      <c r="H989" s="3">
        <v>4.4767303877668301</v>
      </c>
      <c r="I989" s="3">
        <v>4.5644747456755104</v>
      </c>
      <c r="J989" s="3">
        <v>4.76492167044346</v>
      </c>
      <c r="K989" s="3">
        <v>4.6185416038749798</v>
      </c>
      <c r="L989" s="3">
        <v>5.4159041633997704</v>
      </c>
      <c r="M989" s="3">
        <v>5.4563355020271098</v>
      </c>
      <c r="N989" s="3">
        <v>5.8025810579391202</v>
      </c>
      <c r="O989" s="3">
        <v>5.5600458769333798</v>
      </c>
      <c r="P989" s="3">
        <v>6.1520308408985303</v>
      </c>
      <c r="Q989" s="3">
        <v>4.2478540101466997</v>
      </c>
      <c r="R989" s="3">
        <v>3.9921432201381499</v>
      </c>
      <c r="S989" s="3">
        <v>4.7674894334580902</v>
      </c>
      <c r="T989" s="3">
        <v>4.3719566019316698</v>
      </c>
      <c r="U989" s="3">
        <v>6.5895099245690902</v>
      </c>
      <c r="V989" s="3">
        <v>4.7285858710719797</v>
      </c>
      <c r="W989" s="3">
        <v>4.3673501772279897</v>
      </c>
      <c r="X989" s="3">
        <v>5.0060052738884799</v>
      </c>
      <c r="Y989" s="3">
        <v>3.7563049091736498</v>
      </c>
      <c r="Z989" s="3">
        <v>3.84448538653522</v>
      </c>
      <c r="AA989" s="3">
        <v>5.4738892389753904</v>
      </c>
      <c r="AB989" s="3">
        <v>12.513269885158699</v>
      </c>
      <c r="AC989" s="3">
        <v>0.56637673696240498</v>
      </c>
      <c r="AD989" s="3">
        <v>0.75258005352414503</v>
      </c>
      <c r="AE989" s="3">
        <v>3.7563049091736498</v>
      </c>
      <c r="AF989" s="3">
        <v>6.5895099245690902</v>
      </c>
      <c r="AG989" s="3">
        <v>4.8556463294224601</v>
      </c>
      <c r="AH989" s="3">
        <v>1.3570819366806799</v>
      </c>
      <c r="AI989" s="3">
        <f>AG989/AE989</f>
        <v>1.2926656506408727</v>
      </c>
      <c r="AJ989" s="2" t="s">
        <v>777</v>
      </c>
    </row>
    <row r="990" spans="1:36" ht="15.75" thickBot="1" x14ac:dyDescent="0.3">
      <c r="A990" s="3" t="s">
        <v>776</v>
      </c>
      <c r="B990" s="3">
        <v>5.5593643635986298</v>
      </c>
      <c r="C990" s="3">
        <v>4.4125761482591601</v>
      </c>
      <c r="D990" s="3">
        <v>4.8349301768613699</v>
      </c>
      <c r="E990" s="3">
        <v>5.4705592330322697</v>
      </c>
      <c r="F990" s="3">
        <v>5.6552099832906997</v>
      </c>
      <c r="G990" s="3">
        <v>5.9940489152371699</v>
      </c>
      <c r="H990" s="3">
        <v>5.8198095362850903</v>
      </c>
      <c r="I990" s="3">
        <v>5.8788889889137099</v>
      </c>
      <c r="J990" s="3">
        <v>5.1898817317444799</v>
      </c>
      <c r="K990" s="3">
        <v>6.2207362951916201</v>
      </c>
      <c r="L990" s="3">
        <v>5.7972996157637802</v>
      </c>
      <c r="M990" s="3">
        <v>5.8887797618309099</v>
      </c>
      <c r="N990" s="3">
        <v>5.43558980027528</v>
      </c>
      <c r="O990" s="3">
        <v>5.1871447643135102</v>
      </c>
      <c r="P990" s="3">
        <v>5.1192673617079603</v>
      </c>
      <c r="Q990" s="3">
        <v>5.0757684715412399</v>
      </c>
      <c r="R990" s="3">
        <v>4.2015256091348103</v>
      </c>
      <c r="S990" s="3">
        <v>3.9993237262047101</v>
      </c>
      <c r="T990" s="3">
        <v>5.1395675824499998</v>
      </c>
      <c r="U990" s="3">
        <v>5.2213331630457098</v>
      </c>
      <c r="V990" s="3">
        <v>4.0274491502858503</v>
      </c>
      <c r="W990" s="3">
        <v>5.8933643073501898</v>
      </c>
      <c r="X990" s="3">
        <v>6.7111956379911204</v>
      </c>
      <c r="Y990" s="3">
        <v>3.7563049091736498</v>
      </c>
      <c r="Z990" s="3">
        <v>4.2341940093114196</v>
      </c>
      <c r="AA990" s="3">
        <v>5.3524185003381604</v>
      </c>
      <c r="AB990" s="3">
        <v>12.513269885158699</v>
      </c>
      <c r="AC990" s="3">
        <v>0.56727964441954004</v>
      </c>
      <c r="AD990" s="3">
        <v>0.75317968933020196</v>
      </c>
      <c r="AE990" s="3">
        <v>3.7563049091736498</v>
      </c>
      <c r="AF990" s="3">
        <v>6.7111956379911204</v>
      </c>
      <c r="AG990" s="3">
        <v>5.23371275935125</v>
      </c>
      <c r="AH990" s="3">
        <v>1.2823011018325401</v>
      </c>
      <c r="AI990" s="3">
        <f>AG990/AE990</f>
        <v>1.3933141440593584</v>
      </c>
      <c r="AJ990" s="2" t="s">
        <v>775</v>
      </c>
    </row>
    <row r="991" spans="1:36" ht="15.75" thickBot="1" x14ac:dyDescent="0.3">
      <c r="A991" s="3" t="s">
        <v>774</v>
      </c>
      <c r="B991" s="3">
        <v>6.6336986826840496</v>
      </c>
      <c r="C991" s="3">
        <v>6.4844901562277002</v>
      </c>
      <c r="D991" s="3">
        <v>6.4580877597961504</v>
      </c>
      <c r="E991" s="3">
        <v>4.9552996178706703</v>
      </c>
      <c r="F991" s="3">
        <v>4.6007141496954196</v>
      </c>
      <c r="G991" s="3">
        <v>4.8674017849604096</v>
      </c>
      <c r="H991" s="3">
        <v>4.53873056603019</v>
      </c>
      <c r="I991" s="3">
        <v>4.9733463605190904</v>
      </c>
      <c r="J991" s="3">
        <v>5.0626593883122499</v>
      </c>
      <c r="K991" s="3">
        <v>5.6174207064000097</v>
      </c>
      <c r="L991" s="3">
        <v>5.2252504484741804</v>
      </c>
      <c r="M991" s="3">
        <v>5.7190387627455896</v>
      </c>
      <c r="N991" s="3">
        <v>5.8025810579391202</v>
      </c>
      <c r="O991" s="3">
        <v>5.5511371995764502</v>
      </c>
      <c r="P991" s="3">
        <v>5.6082283797833803</v>
      </c>
      <c r="Q991" s="3">
        <v>4.5652379956272702</v>
      </c>
      <c r="R991" s="3">
        <v>5.19011648978291</v>
      </c>
      <c r="S991" s="3">
        <v>5.0382195674370998</v>
      </c>
      <c r="T991" s="3">
        <v>5.6379314583904501</v>
      </c>
      <c r="U991" s="3">
        <v>5.9678699776565702</v>
      </c>
      <c r="V991" s="3">
        <v>5.3861060029014602</v>
      </c>
      <c r="W991" s="3">
        <v>4.09145213468297</v>
      </c>
      <c r="X991" s="3">
        <v>4.1378741547681699</v>
      </c>
      <c r="Y991" s="3">
        <v>6.4462980190562504</v>
      </c>
      <c r="Z991" s="3">
        <v>6.3067900854810803</v>
      </c>
      <c r="AA991" s="3">
        <v>6.57368886730531</v>
      </c>
      <c r="AB991" s="3">
        <v>16.0470728996515</v>
      </c>
      <c r="AC991" s="3">
        <v>0.56770906507858898</v>
      </c>
      <c r="AD991" s="3">
        <v>0.75346470725481896</v>
      </c>
      <c r="AE991" s="3">
        <v>4.09145213468297</v>
      </c>
      <c r="AF991" s="3">
        <v>6.6336986826840496</v>
      </c>
      <c r="AG991" s="3">
        <v>5.4399872990040103</v>
      </c>
      <c r="AH991" s="3">
        <v>1.2194327519659101</v>
      </c>
      <c r="AI991" s="3">
        <f>AG991/AE991</f>
        <v>1.3295981768647851</v>
      </c>
      <c r="AJ991" s="2" t="s">
        <v>773</v>
      </c>
    </row>
    <row r="992" spans="1:36" ht="15.75" thickBot="1" x14ac:dyDescent="0.3">
      <c r="A992" s="3" t="s">
        <v>772</v>
      </c>
      <c r="B992" s="3">
        <v>4.1061920242019099</v>
      </c>
      <c r="C992" s="3">
        <v>4.2877688327736498</v>
      </c>
      <c r="D992" s="3">
        <v>4.0210423121980696</v>
      </c>
      <c r="E992" s="3">
        <v>6.7892428837389804</v>
      </c>
      <c r="F992" s="3">
        <v>5.3290287857159999</v>
      </c>
      <c r="G992" s="3">
        <v>5.3794390030300896</v>
      </c>
      <c r="H992" s="3">
        <v>5.0664829933574396</v>
      </c>
      <c r="I992" s="3">
        <v>4.8741566035580703</v>
      </c>
      <c r="J992" s="3">
        <v>4.9063781960143498</v>
      </c>
      <c r="K992" s="3">
        <v>4.6739521508072199</v>
      </c>
      <c r="L992" s="3">
        <v>5.2477217548644797</v>
      </c>
      <c r="M992" s="3">
        <v>5.5842715181938196</v>
      </c>
      <c r="N992" s="3">
        <v>5.0097732165556597</v>
      </c>
      <c r="O992" s="3">
        <v>4.0603183784623198</v>
      </c>
      <c r="P992" s="3">
        <v>4.8857863224090599</v>
      </c>
      <c r="Q992" s="3">
        <v>4.6749201519494301</v>
      </c>
      <c r="R992" s="3">
        <v>5.3926963030213004</v>
      </c>
      <c r="S992" s="3">
        <v>4.1591903326793798</v>
      </c>
      <c r="T992" s="3">
        <v>4.9111823739848397</v>
      </c>
      <c r="U992" s="3">
        <v>4.2098156314973698</v>
      </c>
      <c r="V992" s="3">
        <v>3.4860566041454102</v>
      </c>
      <c r="W992" s="3">
        <v>4.6130505548830101</v>
      </c>
      <c r="X992" s="3">
        <v>4.5747807729264096</v>
      </c>
      <c r="Y992" s="3">
        <v>5.4627480660435497</v>
      </c>
      <c r="Z992" s="3">
        <v>5.37503869581845</v>
      </c>
      <c r="AA992" s="3">
        <v>6.6352927214540403</v>
      </c>
      <c r="AB992" s="3">
        <v>10.2048901823823</v>
      </c>
      <c r="AC992" s="3">
        <v>0.568097635670745</v>
      </c>
      <c r="AD992" s="3">
        <v>0.75372251901528398</v>
      </c>
      <c r="AE992" s="3">
        <v>3.4860566041454102</v>
      </c>
      <c r="AF992" s="3">
        <v>6.7892428837389804</v>
      </c>
      <c r="AG992" s="3">
        <v>4.9121664301647803</v>
      </c>
      <c r="AH992" s="3">
        <v>1.3821280244185901</v>
      </c>
      <c r="AI992" s="3">
        <f>AG992/AE992</f>
        <v>1.4090896930140278</v>
      </c>
      <c r="AJ992" s="2" t="s">
        <v>771</v>
      </c>
    </row>
    <row r="993" spans="1:36" ht="15.75" thickBot="1" x14ac:dyDescent="0.3">
      <c r="A993" s="3" t="s">
        <v>770</v>
      </c>
      <c r="B993" s="3">
        <v>6.48610897963807</v>
      </c>
      <c r="C993" s="3">
        <v>6.2757767907327997</v>
      </c>
      <c r="D993" s="3">
        <v>6.5330303813828197</v>
      </c>
      <c r="E993" s="3">
        <v>5.1966597798827303</v>
      </c>
      <c r="F993" s="3">
        <v>5.2344988895784601</v>
      </c>
      <c r="G993" s="3">
        <v>5.4631679968959102</v>
      </c>
      <c r="H993" s="3">
        <v>5.44396336309741</v>
      </c>
      <c r="I993" s="3">
        <v>5.4864657772766803</v>
      </c>
      <c r="J993" s="3">
        <v>4.9560420346220297</v>
      </c>
      <c r="K993" s="3">
        <v>6.5369235933661098</v>
      </c>
      <c r="L993" s="3">
        <v>6.6807222989578596</v>
      </c>
      <c r="M993" s="3">
        <v>7.1330409433686199</v>
      </c>
      <c r="N993" s="3">
        <v>6.8461740390183898</v>
      </c>
      <c r="O993" s="3">
        <v>6.8399281457971499</v>
      </c>
      <c r="P993" s="3">
        <v>6.9369711525045501</v>
      </c>
      <c r="Q993" s="3">
        <v>6.2396924298305398</v>
      </c>
      <c r="R993" s="3">
        <v>5.5970055185547798</v>
      </c>
      <c r="S993" s="3">
        <v>7.4689245180514199</v>
      </c>
      <c r="T993" s="3">
        <v>7.53441277755734</v>
      </c>
      <c r="U993" s="3">
        <v>7.0368589597398703</v>
      </c>
      <c r="V993" s="3">
        <v>5.1983808252701396</v>
      </c>
      <c r="W993" s="3">
        <v>6.0105508407659398</v>
      </c>
      <c r="X993" s="3">
        <v>6.7672494910604302</v>
      </c>
      <c r="Y993" s="3">
        <v>7.0257352232026298</v>
      </c>
      <c r="Z993" s="3">
        <v>6.3575512601197399</v>
      </c>
      <c r="AA993" s="3">
        <v>6.2039853210958</v>
      </c>
      <c r="AB993" s="3">
        <v>30.039685495616499</v>
      </c>
      <c r="AC993" s="3">
        <v>0.56864300336471896</v>
      </c>
      <c r="AD993" s="3">
        <v>0.75408421503484602</v>
      </c>
      <c r="AE993" s="3">
        <v>4.9560420346220297</v>
      </c>
      <c r="AF993" s="3">
        <v>7.53441277755734</v>
      </c>
      <c r="AG993" s="3">
        <v>6.2880700512064696</v>
      </c>
      <c r="AH993" s="3">
        <v>1.1982075129891001</v>
      </c>
      <c r="AI993" s="3">
        <f>AG993/AE993</f>
        <v>1.2687685066589687</v>
      </c>
      <c r="AJ993" s="2" t="s">
        <v>199</v>
      </c>
    </row>
    <row r="994" spans="1:36" ht="15.75" thickBot="1" x14ac:dyDescent="0.3">
      <c r="A994" s="3" t="s">
        <v>769</v>
      </c>
      <c r="B994" s="3">
        <v>5.3567063159193697</v>
      </c>
      <c r="C994" s="3">
        <v>4.0776347014674599</v>
      </c>
      <c r="D994" s="3">
        <v>5.2372746660552396</v>
      </c>
      <c r="E994" s="3">
        <v>6.8770530820121696</v>
      </c>
      <c r="F994" s="3">
        <v>5.9058172210310902</v>
      </c>
      <c r="G994" s="3">
        <v>6.2194603328805496</v>
      </c>
      <c r="H994" s="3">
        <v>5.9792281934610001</v>
      </c>
      <c r="I994" s="3">
        <v>5.5429187686942702</v>
      </c>
      <c r="J994" s="3">
        <v>6.1287107359433799</v>
      </c>
      <c r="K994" s="3">
        <v>5.57438596389665</v>
      </c>
      <c r="L994" s="3">
        <v>5.5754223943966004</v>
      </c>
      <c r="M994" s="3">
        <v>5.5266302247841299</v>
      </c>
      <c r="N994" s="3">
        <v>5.5152869350289198</v>
      </c>
      <c r="O994" s="3">
        <v>5.4202698024632303</v>
      </c>
      <c r="P994" s="3">
        <v>5.3201733283156303</v>
      </c>
      <c r="Q994" s="3">
        <v>5.7565451506292096</v>
      </c>
      <c r="R994" s="3">
        <v>5.4756215298450597</v>
      </c>
      <c r="S994" s="3">
        <v>5.0382195674370998</v>
      </c>
      <c r="T994" s="3">
        <v>4.76946903831342</v>
      </c>
      <c r="U994" s="3">
        <v>5.4525010352671499</v>
      </c>
      <c r="V994" s="3">
        <v>3.4860566041454102</v>
      </c>
      <c r="W994" s="3">
        <v>6.7731737546192496</v>
      </c>
      <c r="X994" s="3">
        <v>6.2426091599904296</v>
      </c>
      <c r="Y994" s="3">
        <v>4.53889898651774</v>
      </c>
      <c r="Z994" s="3">
        <v>4.6141201458749901</v>
      </c>
      <c r="AA994" s="3">
        <v>5.0492019001702602</v>
      </c>
      <c r="AB994" s="3">
        <v>10.2048901823823</v>
      </c>
      <c r="AC994" s="3">
        <v>0.56930448533718803</v>
      </c>
      <c r="AD994" s="3">
        <v>0.75452268709243497</v>
      </c>
      <c r="AE994" s="3">
        <v>3.4860566041454102</v>
      </c>
      <c r="AF994" s="3">
        <v>6.8770530820121696</v>
      </c>
      <c r="AG994" s="3">
        <v>5.4405149822753698</v>
      </c>
      <c r="AH994" s="3">
        <v>1.2640445076278399</v>
      </c>
      <c r="AI994" s="3">
        <f>AG994/AE994</f>
        <v>1.5606502131393492</v>
      </c>
      <c r="AJ994" s="2" t="s">
        <v>768</v>
      </c>
    </row>
    <row r="995" spans="1:36" ht="15.75" thickBot="1" x14ac:dyDescent="0.3">
      <c r="A995" s="3" t="s">
        <v>767</v>
      </c>
      <c r="B995" s="3">
        <v>13.9424438832647</v>
      </c>
      <c r="C995" s="3">
        <v>13.5775550595248</v>
      </c>
      <c r="D995" s="3">
        <v>13.7923420342177</v>
      </c>
      <c r="E995" s="3">
        <v>12.1439262603692</v>
      </c>
      <c r="F995" s="3">
        <v>12.468311185597599</v>
      </c>
      <c r="G995" s="3">
        <v>12.7762389670196</v>
      </c>
      <c r="H995" s="3">
        <v>12.573728258797701</v>
      </c>
      <c r="I995" s="3">
        <v>11.9862421582695</v>
      </c>
      <c r="J995" s="3">
        <v>11.077053506458199</v>
      </c>
      <c r="K995" s="3">
        <v>11.801286911479901</v>
      </c>
      <c r="L995" s="3">
        <v>13.082119940663601</v>
      </c>
      <c r="M995" s="3">
        <v>13.084234512955399</v>
      </c>
      <c r="N995" s="3">
        <v>13.592293381605799</v>
      </c>
      <c r="O995" s="3">
        <v>14.1951088275574</v>
      </c>
      <c r="P995" s="3">
        <v>12.5456252771801</v>
      </c>
      <c r="Q995" s="3">
        <v>12.870569861285301</v>
      </c>
      <c r="R995" s="3">
        <v>12.431357567234899</v>
      </c>
      <c r="S995" s="3">
        <v>12.4295026062138</v>
      </c>
      <c r="T995" s="3">
        <v>12.8429407937262</v>
      </c>
      <c r="U995" s="3">
        <v>13.1503416888842</v>
      </c>
      <c r="V995" s="3">
        <v>13.4294703336646</v>
      </c>
      <c r="W995" s="3">
        <v>12.6983843223394</v>
      </c>
      <c r="X995" s="3">
        <v>12.156452237412299</v>
      </c>
      <c r="Y995" s="3">
        <v>12.819957367823299</v>
      </c>
      <c r="Z995" s="3">
        <v>14.137979789866501</v>
      </c>
      <c r="AA995" s="3">
        <v>13.5181812949007</v>
      </c>
      <c r="AB995" s="3">
        <v>2159.35622683875</v>
      </c>
      <c r="AC995" s="3">
        <v>0.56944769457098099</v>
      </c>
      <c r="AD995" s="3">
        <v>0.75461758167364601</v>
      </c>
      <c r="AE995" s="3">
        <v>11.077053506458199</v>
      </c>
      <c r="AF995" s="3">
        <v>14.1951088275574</v>
      </c>
      <c r="AG995" s="3">
        <v>12.889371078011999</v>
      </c>
      <c r="AH995" s="3">
        <v>1.1013034493027201</v>
      </c>
      <c r="AI995" s="3">
        <f>AG995/AE995</f>
        <v>1.1636100764970734</v>
      </c>
      <c r="AJ995" s="2" t="s">
        <v>8</v>
      </c>
    </row>
    <row r="996" spans="1:36" ht="15.75" thickBot="1" x14ac:dyDescent="0.3">
      <c r="A996" s="3" t="s">
        <v>766</v>
      </c>
      <c r="B996" s="3">
        <v>5.1603440592711598</v>
      </c>
      <c r="C996" s="3">
        <v>5.2503563542724896</v>
      </c>
      <c r="D996" s="3">
        <v>5.2070789882072903</v>
      </c>
      <c r="E996" s="3">
        <v>4.97394463786204</v>
      </c>
      <c r="F996" s="3">
        <v>4.3975767997604898</v>
      </c>
      <c r="G996" s="3">
        <v>4.7239006289140404</v>
      </c>
      <c r="H996" s="3">
        <v>4.9685183592911599</v>
      </c>
      <c r="I996" s="3">
        <v>5.6061045438834798</v>
      </c>
      <c r="J996" s="3">
        <v>6.03322020243826</v>
      </c>
      <c r="K996" s="3">
        <v>5.8213643828828703</v>
      </c>
      <c r="L996" s="3">
        <v>6.54214727670632</v>
      </c>
      <c r="M996" s="3">
        <v>6.3148452534260704</v>
      </c>
      <c r="N996" s="3">
        <v>5.4996958301983101</v>
      </c>
      <c r="O996" s="3">
        <v>5.7275579145760602</v>
      </c>
      <c r="P996" s="3">
        <v>6.0983631347413398</v>
      </c>
      <c r="Q996" s="3">
        <v>4.5652379956272702</v>
      </c>
      <c r="R996" s="3">
        <v>4.42066747836546</v>
      </c>
      <c r="S996" s="3">
        <v>3.9993237262047101</v>
      </c>
      <c r="T996" s="3">
        <v>4.8182699638314199</v>
      </c>
      <c r="U996" s="3">
        <v>6.2640384200415298</v>
      </c>
      <c r="V996" s="3">
        <v>5.1983808252701298</v>
      </c>
      <c r="W996" s="3">
        <v>4.59171382930825</v>
      </c>
      <c r="X996" s="3">
        <v>3.9568890105848702</v>
      </c>
      <c r="Y996" s="3">
        <v>6.2228288219152201</v>
      </c>
      <c r="Z996" s="3">
        <v>5.6899972323290804</v>
      </c>
      <c r="AA996" s="3">
        <v>6.3210839967072401</v>
      </c>
      <c r="AB996" s="3">
        <v>14.5289567966503</v>
      </c>
      <c r="AC996" s="3">
        <v>0.56980024711534705</v>
      </c>
      <c r="AD996" s="3">
        <v>0.75485114235546202</v>
      </c>
      <c r="AE996" s="3">
        <v>3.9568890105848702</v>
      </c>
      <c r="AF996" s="3">
        <v>6.54214727670632</v>
      </c>
      <c r="AG996" s="3">
        <v>5.3220557564083304</v>
      </c>
      <c r="AH996" s="3">
        <v>1.2292519237193</v>
      </c>
      <c r="AI996" s="3">
        <f>AG996/AE996</f>
        <v>1.3450101183458958</v>
      </c>
      <c r="AJ996" s="2" t="s">
        <v>765</v>
      </c>
    </row>
    <row r="997" spans="1:36" ht="15.75" thickBot="1" x14ac:dyDescent="0.3">
      <c r="A997" s="3" t="s">
        <v>764</v>
      </c>
      <c r="B997" s="3">
        <v>7.4997537474301996</v>
      </c>
      <c r="C997" s="3">
        <v>7.2801532232949402</v>
      </c>
      <c r="D997" s="3">
        <v>7.4320206593685301</v>
      </c>
      <c r="E997" s="3">
        <v>6.9710048538931897</v>
      </c>
      <c r="F997" s="3">
        <v>6.5107371405357304</v>
      </c>
      <c r="G997" s="3">
        <v>6.7689997633008403</v>
      </c>
      <c r="H997" s="3">
        <v>7.1021516022137003</v>
      </c>
      <c r="I997" s="3">
        <v>7.3293371340986999</v>
      </c>
      <c r="J997" s="3">
        <v>7.4320854988795801</v>
      </c>
      <c r="K997" s="3">
        <v>8.0617227395649707</v>
      </c>
      <c r="L997" s="3">
        <v>7.7738445583641802</v>
      </c>
      <c r="M997" s="3">
        <v>8.2141014829013699</v>
      </c>
      <c r="N997" s="3">
        <v>7.7554303405133496</v>
      </c>
      <c r="O997" s="3">
        <v>7.5570908024154999</v>
      </c>
      <c r="P997" s="3">
        <v>6.8616586120374201</v>
      </c>
      <c r="Q997" s="3">
        <v>6.49281690107117</v>
      </c>
      <c r="R997" s="3">
        <v>6.4328803354218103</v>
      </c>
      <c r="S997" s="3">
        <v>4.9534982160290202</v>
      </c>
      <c r="T997" s="3">
        <v>7.3599767113037</v>
      </c>
      <c r="U997" s="3">
        <v>6.6466378212521002</v>
      </c>
      <c r="V997" s="3">
        <v>6.0732158322062997</v>
      </c>
      <c r="W997" s="3">
        <v>6.7841885439282201</v>
      </c>
      <c r="X997" s="3">
        <v>6.6528755444775998</v>
      </c>
      <c r="Y997" s="3">
        <v>8.5561155221505505</v>
      </c>
      <c r="Z997" s="3">
        <v>8.0457589105451905</v>
      </c>
      <c r="AA997" s="3">
        <v>7.1659809476343499</v>
      </c>
      <c r="AB997" s="3">
        <v>29.985003282401198</v>
      </c>
      <c r="AC997" s="3">
        <v>0.57095780772105298</v>
      </c>
      <c r="AD997" s="3">
        <v>0.75561750093618996</v>
      </c>
      <c r="AE997" s="3">
        <v>4.9534982160290202</v>
      </c>
      <c r="AF997" s="3">
        <v>8.5561155221505505</v>
      </c>
      <c r="AG997" s="3">
        <v>7.14284759403201</v>
      </c>
      <c r="AH997" s="3">
        <v>1.1978577744398999</v>
      </c>
      <c r="AI997" s="3">
        <f>AG997/AE997</f>
        <v>1.4419804514955665</v>
      </c>
      <c r="AJ997" s="2" t="s">
        <v>763</v>
      </c>
    </row>
    <row r="998" spans="1:36" ht="15.75" thickBot="1" x14ac:dyDescent="0.3">
      <c r="A998" s="3" t="s">
        <v>762</v>
      </c>
      <c r="B998" s="3">
        <v>6.1400307790611404</v>
      </c>
      <c r="C998" s="3">
        <v>6.2027558716343902</v>
      </c>
      <c r="D998" s="3">
        <v>6.3025617575326098</v>
      </c>
      <c r="E998" s="3">
        <v>5.8873090418900196</v>
      </c>
      <c r="F998" s="3">
        <v>5.5994064320887498</v>
      </c>
      <c r="G998" s="3">
        <v>6.04928000883565</v>
      </c>
      <c r="H998" s="3">
        <v>6.0554375520932702</v>
      </c>
      <c r="I998" s="3">
        <v>6.0766843172653404</v>
      </c>
      <c r="J998" s="3">
        <v>5.8474518392150401</v>
      </c>
      <c r="K998" s="3">
        <v>6.4601987895844903</v>
      </c>
      <c r="L998" s="3">
        <v>6.6807222989578596</v>
      </c>
      <c r="M998" s="3">
        <v>7.2971627283675202</v>
      </c>
      <c r="N998" s="3">
        <v>7.1024795572268999</v>
      </c>
      <c r="O998" s="3">
        <v>7.2673088644545896</v>
      </c>
      <c r="P998" s="3">
        <v>7.2928324309582502</v>
      </c>
      <c r="Q998" s="3">
        <v>5.9214169044727099</v>
      </c>
      <c r="R998" s="3">
        <v>6.1914046246282703</v>
      </c>
      <c r="S998" s="3">
        <v>5.7904545487627299</v>
      </c>
      <c r="T998" s="3">
        <v>6.9201858529604996</v>
      </c>
      <c r="U998" s="3">
        <v>7.7737036082479696</v>
      </c>
      <c r="V998" s="3">
        <v>5.3861060029014602</v>
      </c>
      <c r="W998" s="3">
        <v>6.1337684073453103</v>
      </c>
      <c r="X998" s="3">
        <v>7.1926830831089399</v>
      </c>
      <c r="Y998" s="3">
        <v>7.9968208104038903</v>
      </c>
      <c r="Z998" s="3">
        <v>7.83674395157324</v>
      </c>
      <c r="AA998" s="3">
        <v>5.5161833372848799</v>
      </c>
      <c r="AB998" s="3">
        <v>40.8195607295293</v>
      </c>
      <c r="AC998" s="3">
        <v>0.57124969681639104</v>
      </c>
      <c r="AD998" s="3">
        <v>0.75581062232307294</v>
      </c>
      <c r="AE998" s="3">
        <v>5.3861060029014602</v>
      </c>
      <c r="AF998" s="3">
        <v>7.9968208104038903</v>
      </c>
      <c r="AG998" s="3">
        <v>6.4969651308021401</v>
      </c>
      <c r="AH998" s="3">
        <v>1.2308548144257301</v>
      </c>
      <c r="AI998" s="3">
        <f>AG998/AE998</f>
        <v>1.2062453147602865</v>
      </c>
      <c r="AJ998" s="2" t="s">
        <v>761</v>
      </c>
    </row>
    <row r="999" spans="1:36" ht="15.75" thickBot="1" x14ac:dyDescent="0.3">
      <c r="A999" s="3" t="s">
        <v>760</v>
      </c>
      <c r="B999" s="3">
        <v>9.7582021675095501</v>
      </c>
      <c r="C999" s="3">
        <v>9.1500987812406205</v>
      </c>
      <c r="D999" s="3">
        <v>9.5235517614926195</v>
      </c>
      <c r="E999" s="3">
        <v>8.1971631560944207</v>
      </c>
      <c r="F999" s="3">
        <v>8.4097010085277102</v>
      </c>
      <c r="G999" s="3">
        <v>9.0684724378758403</v>
      </c>
      <c r="H999" s="3">
        <v>9.14434458094596</v>
      </c>
      <c r="I999" s="3">
        <v>9.2317822937025795</v>
      </c>
      <c r="J999" s="3">
        <v>8.7224519112022598</v>
      </c>
      <c r="K999" s="3">
        <v>9.9523577819021902</v>
      </c>
      <c r="L999" s="3">
        <v>10.3913307939522</v>
      </c>
      <c r="M999" s="3">
        <v>10.6188789516307</v>
      </c>
      <c r="N999" s="3">
        <v>10.7853808436968</v>
      </c>
      <c r="O999" s="3">
        <v>10.906567450184101</v>
      </c>
      <c r="P999" s="3">
        <v>10.590022891728299</v>
      </c>
      <c r="Q999" s="3">
        <v>10.1766461155163</v>
      </c>
      <c r="R999" s="3">
        <v>9.2951673615383097</v>
      </c>
      <c r="S999" s="3">
        <v>9.6990688160326002</v>
      </c>
      <c r="T999" s="3">
        <v>10.854447495184001</v>
      </c>
      <c r="U999" s="3">
        <v>10.5362520621666</v>
      </c>
      <c r="V999" s="3">
        <v>9.4721625347626208</v>
      </c>
      <c r="W999" s="3">
        <v>9.9619641268803196</v>
      </c>
      <c r="X999" s="3">
        <v>10.3284223706275</v>
      </c>
      <c r="Y999" s="3">
        <v>9.9095046953568406</v>
      </c>
      <c r="Z999" s="3">
        <v>9.6527098014053507</v>
      </c>
      <c r="AA999" s="3">
        <v>9.0628128204944396</v>
      </c>
      <c r="AB999" s="3">
        <v>292.48910870135501</v>
      </c>
      <c r="AC999" s="3">
        <v>0.57160274299671499</v>
      </c>
      <c r="AD999" s="3">
        <v>0.75604414090495697</v>
      </c>
      <c r="AE999" s="3">
        <v>8.1971631560944207</v>
      </c>
      <c r="AF999" s="3">
        <v>10.906567450184101</v>
      </c>
      <c r="AG999" s="3">
        <v>9.7461332696788698</v>
      </c>
      <c r="AH999" s="3">
        <v>1.1190661104661299</v>
      </c>
      <c r="AI999" s="3">
        <f>AG999/AE999</f>
        <v>1.1889641677356173</v>
      </c>
      <c r="AJ999" s="2" t="s">
        <v>759</v>
      </c>
    </row>
    <row r="1000" spans="1:36" ht="15.75" thickBot="1" x14ac:dyDescent="0.3">
      <c r="A1000" s="3" t="s">
        <v>758</v>
      </c>
      <c r="B1000" s="3">
        <v>9.9699762911342695</v>
      </c>
      <c r="C1000" s="3">
        <v>9.4296706038709708</v>
      </c>
      <c r="D1000" s="3">
        <v>9.8101233336115392</v>
      </c>
      <c r="E1000" s="3">
        <v>8.1739668534343206</v>
      </c>
      <c r="F1000" s="3">
        <v>8.2345511465770809</v>
      </c>
      <c r="G1000" s="3">
        <v>8.9142081121598107</v>
      </c>
      <c r="H1000" s="3">
        <v>9.07738145599963</v>
      </c>
      <c r="I1000" s="3">
        <v>9.0929440150197305</v>
      </c>
      <c r="J1000" s="3">
        <v>8.6839149405651295</v>
      </c>
      <c r="K1000" s="3">
        <v>9.4937346221904502</v>
      </c>
      <c r="L1000" s="3">
        <v>10.071719376915301</v>
      </c>
      <c r="M1000" s="3">
        <v>9.83938059780853</v>
      </c>
      <c r="N1000" s="3">
        <v>10.2708135462904</v>
      </c>
      <c r="O1000" s="3">
        <v>10.2477637604522</v>
      </c>
      <c r="P1000" s="3">
        <v>10.2501100985095</v>
      </c>
      <c r="Q1000" s="3">
        <v>9.9213577419072099</v>
      </c>
      <c r="R1000" s="3">
        <v>9.3917473858516605</v>
      </c>
      <c r="S1000" s="3">
        <v>11.152355912969901</v>
      </c>
      <c r="T1000" s="3">
        <v>10.5842391801849</v>
      </c>
      <c r="U1000" s="3">
        <v>10.925305211240101</v>
      </c>
      <c r="V1000" s="3">
        <v>9.6009752372471802</v>
      </c>
      <c r="W1000" s="3">
        <v>9.6064469367669503</v>
      </c>
      <c r="X1000" s="3">
        <v>9.8752202345050293</v>
      </c>
      <c r="Y1000" s="3">
        <v>9.1539537470005108</v>
      </c>
      <c r="Z1000" s="3">
        <v>8.5655393061904093</v>
      </c>
      <c r="AA1000" s="3">
        <v>9.2359447642124604</v>
      </c>
      <c r="AB1000" s="3">
        <v>287.80799161948897</v>
      </c>
      <c r="AC1000" s="3">
        <v>0.57160581689239298</v>
      </c>
      <c r="AD1000" s="3">
        <v>0.75604617378331695</v>
      </c>
      <c r="AE1000" s="3">
        <v>8.1739668534343206</v>
      </c>
      <c r="AF1000" s="3">
        <v>11.152355912969901</v>
      </c>
      <c r="AG1000" s="3">
        <v>9.5989747851005909</v>
      </c>
      <c r="AH1000" s="3">
        <v>1.1618278162664299</v>
      </c>
      <c r="AI1000" s="3">
        <f>AG1000/AE1000</f>
        <v>1.1743349290763943</v>
      </c>
      <c r="AJ1000" s="2" t="s">
        <v>757</v>
      </c>
    </row>
    <row r="1001" spans="1:36" ht="15.75" thickBot="1" x14ac:dyDescent="0.3">
      <c r="A1001" s="3" t="s">
        <v>756</v>
      </c>
      <c r="B1001" s="3">
        <v>4.4112681141465604</v>
      </c>
      <c r="C1001" s="3">
        <v>4.59923194303774</v>
      </c>
      <c r="D1001" s="3">
        <v>4.7846989015402501</v>
      </c>
      <c r="E1001" s="3">
        <v>7.37897345596802</v>
      </c>
      <c r="F1001" s="3">
        <v>6.4170017142993103</v>
      </c>
      <c r="G1001" s="3">
        <v>6.6862404330305099</v>
      </c>
      <c r="H1001" s="3">
        <v>6.1428719616442597</v>
      </c>
      <c r="I1001" s="3">
        <v>5.4671463139392902</v>
      </c>
      <c r="J1001" s="3">
        <v>5.9326132999084802</v>
      </c>
      <c r="K1001" s="3">
        <v>5.4608238745347997</v>
      </c>
      <c r="L1001" s="3">
        <v>5.3959227352122303</v>
      </c>
      <c r="M1001" s="3">
        <v>5.2580829040891199</v>
      </c>
      <c r="N1001" s="3">
        <v>4.9650585555776603</v>
      </c>
      <c r="O1001" s="3">
        <v>4.8949346935488496</v>
      </c>
      <c r="P1001" s="3">
        <v>5.6082283797833803</v>
      </c>
      <c r="Q1001" s="3">
        <v>4.7520343727072998</v>
      </c>
      <c r="R1001" s="3">
        <v>5.4465494997889401</v>
      </c>
      <c r="S1001" s="3">
        <v>4.9534982160290202</v>
      </c>
      <c r="T1001" s="3">
        <v>5.5683108833671602</v>
      </c>
      <c r="U1001" s="3">
        <v>5.5947687652814304</v>
      </c>
      <c r="V1001" s="3">
        <v>4.42019809059724</v>
      </c>
      <c r="W1001" s="3">
        <v>4.85313467014329</v>
      </c>
      <c r="X1001" s="3">
        <v>4.2986647160418698</v>
      </c>
      <c r="Y1001" s="3">
        <v>4.7019116130052696</v>
      </c>
      <c r="Z1001" s="3">
        <v>4.51538373990266</v>
      </c>
      <c r="AA1001" s="3">
        <v>4.8836879548734098</v>
      </c>
      <c r="AB1001" s="3">
        <v>18.680087309979001</v>
      </c>
      <c r="AC1001" s="3">
        <v>0.57207692349952299</v>
      </c>
      <c r="AD1001" s="3">
        <v>0.75635766902935797</v>
      </c>
      <c r="AE1001" s="3">
        <v>4.2986647160418698</v>
      </c>
      <c r="AF1001" s="3">
        <v>7.37897345596802</v>
      </c>
      <c r="AG1001" s="3">
        <v>5.2842784539230001</v>
      </c>
      <c r="AH1001" s="3">
        <v>1.39640132901966</v>
      </c>
      <c r="AI1001" s="3">
        <f>AG1001/AE1001</f>
        <v>1.2292836969124368</v>
      </c>
      <c r="AJ1001" s="2" t="s">
        <v>755</v>
      </c>
    </row>
    <row r="1002" spans="1:36" ht="15.75" thickBot="1" x14ac:dyDescent="0.3">
      <c r="A1002" s="3" t="s">
        <v>754</v>
      </c>
      <c r="B1002" s="3">
        <v>6.6532069454747402</v>
      </c>
      <c r="C1002" s="3">
        <v>6.3965530658451897</v>
      </c>
      <c r="D1002" s="3">
        <v>6.0622804048161498</v>
      </c>
      <c r="E1002" s="3">
        <v>6.3708291413635996</v>
      </c>
      <c r="F1002" s="3">
        <v>5.5803149549486104</v>
      </c>
      <c r="G1002" s="3">
        <v>6.2459696252797299</v>
      </c>
      <c r="H1002" s="3">
        <v>6.2762452142909604</v>
      </c>
      <c r="I1002" s="3">
        <v>6.3435869043600999</v>
      </c>
      <c r="J1002" s="3">
        <v>6.5821129204248798</v>
      </c>
      <c r="K1002" s="3">
        <v>7.1730734513647096</v>
      </c>
      <c r="L1002" s="3">
        <v>6.1048272604579701</v>
      </c>
      <c r="M1002" s="3">
        <v>6.3650421071453804</v>
      </c>
      <c r="N1002" s="3">
        <v>5.6199473192251697</v>
      </c>
      <c r="O1002" s="3">
        <v>5.9058553310065403</v>
      </c>
      <c r="P1002" s="3">
        <v>5.9242291331617301</v>
      </c>
      <c r="Q1002" s="3">
        <v>5.2093777196355298</v>
      </c>
      <c r="R1002" s="3">
        <v>5.6232245393721696</v>
      </c>
      <c r="S1002" s="3">
        <v>3.6140478190897101</v>
      </c>
      <c r="T1002" s="3">
        <v>4.5843606511450803</v>
      </c>
      <c r="U1002" s="3">
        <v>5.9528483898829601</v>
      </c>
      <c r="V1002" s="3">
        <v>4.9825222553498296</v>
      </c>
      <c r="W1002" s="3">
        <v>5.6942063135667</v>
      </c>
      <c r="X1002" s="3">
        <v>6.1188092521185196</v>
      </c>
      <c r="Y1002" s="3">
        <v>4.8483610409082303</v>
      </c>
      <c r="Z1002" s="3">
        <v>4.9527985462270196</v>
      </c>
      <c r="AA1002" s="3">
        <v>6.0019600569146903</v>
      </c>
      <c r="AB1002" s="3">
        <v>11.24438</v>
      </c>
      <c r="AC1002" s="3">
        <v>0.57261292181252799</v>
      </c>
      <c r="AD1002" s="3">
        <v>0.75671191467594001</v>
      </c>
      <c r="AE1002" s="3">
        <v>3.6140478190897101</v>
      </c>
      <c r="AF1002" s="3">
        <v>7.1730734513647096</v>
      </c>
      <c r="AG1002" s="3">
        <v>5.8148688601298399</v>
      </c>
      <c r="AH1002" s="3">
        <v>1.2335744148157</v>
      </c>
      <c r="AI1002" s="3">
        <f>AG1002/AE1002</f>
        <v>1.6089629001075205</v>
      </c>
      <c r="AJ1002" s="2" t="s">
        <v>753</v>
      </c>
    </row>
    <row r="1003" spans="1:36" ht="15.75" thickBot="1" x14ac:dyDescent="0.3">
      <c r="A1003" s="3" t="s">
        <v>752</v>
      </c>
      <c r="B1003" s="3">
        <v>5.8668296458000899</v>
      </c>
      <c r="C1003" s="3">
        <v>5.7217001108745302</v>
      </c>
      <c r="D1003" s="3">
        <v>5.8971544804419702</v>
      </c>
      <c r="E1003" s="3">
        <v>7.3507175202633803</v>
      </c>
      <c r="F1003" s="3">
        <v>6.5157703066630299</v>
      </c>
      <c r="G1003" s="3">
        <v>6.8814877528000702</v>
      </c>
      <c r="H1003" s="3">
        <v>6.9705626451790401</v>
      </c>
      <c r="I1003" s="3">
        <v>6.8178409990604099</v>
      </c>
      <c r="J1003" s="3">
        <v>7.3378166557269697</v>
      </c>
      <c r="K1003" s="3">
        <v>6.6552262976757399</v>
      </c>
      <c r="L1003" s="3">
        <v>5.8787433249445797</v>
      </c>
      <c r="M1003" s="3">
        <v>6.1207343597942803</v>
      </c>
      <c r="N1003" s="3">
        <v>5.8586590881381699</v>
      </c>
      <c r="O1003" s="3">
        <v>5.5421731689328597</v>
      </c>
      <c r="P1003" s="3">
        <v>5.8740109435574404</v>
      </c>
      <c r="Q1003" s="3">
        <v>5.1817705776256302</v>
      </c>
      <c r="R1003" s="3">
        <v>6.1451070824826504</v>
      </c>
      <c r="S1003" s="3">
        <v>4.5538981856334502</v>
      </c>
      <c r="T1003" s="3">
        <v>5.5539743298133502</v>
      </c>
      <c r="U1003" s="3">
        <v>5.8592783285832502</v>
      </c>
      <c r="V1003" s="3">
        <v>4.0274491502858503</v>
      </c>
      <c r="W1003" s="3">
        <v>6.22204869732112</v>
      </c>
      <c r="X1003" s="3">
        <v>6.3196085371666797</v>
      </c>
      <c r="Y1003" s="3">
        <v>6.1399230497530102</v>
      </c>
      <c r="Z1003" s="3">
        <v>5.7124574778375097</v>
      </c>
      <c r="AA1003" s="3">
        <v>6.4544625119451302</v>
      </c>
      <c r="AB1003" s="3">
        <v>15.3073352735735</v>
      </c>
      <c r="AC1003" s="3">
        <v>0.57390813525935003</v>
      </c>
      <c r="AD1003" s="3">
        <v>0.75756724801125697</v>
      </c>
      <c r="AE1003" s="3">
        <v>4.0274491502858503</v>
      </c>
      <c r="AF1003" s="3">
        <v>7.3507175202633803</v>
      </c>
      <c r="AG1003" s="3">
        <v>6.0561309703192396</v>
      </c>
      <c r="AH1003" s="3">
        <v>1.21376462237835</v>
      </c>
      <c r="AI1003" s="3">
        <f>AG1003/AE1003</f>
        <v>1.5037138258814273</v>
      </c>
      <c r="AJ1003" s="2" t="s">
        <v>751</v>
      </c>
    </row>
    <row r="1004" spans="1:36" ht="15.75" thickBot="1" x14ac:dyDescent="0.3">
      <c r="A1004" s="3" t="s">
        <v>750</v>
      </c>
      <c r="B1004" s="3">
        <v>6.5558798020076603</v>
      </c>
      <c r="C1004" s="3">
        <v>6.3348020314868698</v>
      </c>
      <c r="D1004" s="3">
        <v>6.6498833211485104</v>
      </c>
      <c r="E1004" s="3">
        <v>6.3848307141438898</v>
      </c>
      <c r="F1004" s="3">
        <v>5.3404211238637904</v>
      </c>
      <c r="G1004" s="3">
        <v>5.4900315500795198</v>
      </c>
      <c r="H1004" s="3">
        <v>5.5073569817133601</v>
      </c>
      <c r="I1004" s="3">
        <v>5.3241414510395897</v>
      </c>
      <c r="J1004" s="3">
        <v>5.5568847645970196</v>
      </c>
      <c r="K1004" s="3">
        <v>5.4208925763153797</v>
      </c>
      <c r="L1004" s="3">
        <v>4.9517739928543403</v>
      </c>
      <c r="M1004" s="3">
        <v>5.2342741498149197</v>
      </c>
      <c r="N1004" s="3">
        <v>5.2891009102195401</v>
      </c>
      <c r="O1004" s="3">
        <v>5.0164190710124004</v>
      </c>
      <c r="P1004" s="3">
        <v>5.5454417495180302</v>
      </c>
      <c r="Q1004" s="3">
        <v>4.5218575823175602</v>
      </c>
      <c r="R1004" s="3">
        <v>5.2110120906679303</v>
      </c>
      <c r="S1004" s="3">
        <v>6.2823762485001504</v>
      </c>
      <c r="T1004" s="3">
        <v>5.8286528600893899</v>
      </c>
      <c r="U1004" s="3">
        <v>5.2461896394235996</v>
      </c>
      <c r="V1004" s="3">
        <v>3.4860566041454102</v>
      </c>
      <c r="W1004" s="3">
        <v>5.5319152708981498</v>
      </c>
      <c r="X1004" s="3">
        <v>5.6671418127274702</v>
      </c>
      <c r="Y1004" s="3">
        <v>4.0262686006243902</v>
      </c>
      <c r="Z1004" s="3">
        <v>4.1707255642902803</v>
      </c>
      <c r="AA1004" s="3">
        <v>5.8496235561588596</v>
      </c>
      <c r="AB1004" s="3">
        <v>10.2048901823823</v>
      </c>
      <c r="AC1004" s="3">
        <v>0.57400532837678497</v>
      </c>
      <c r="AD1004" s="3">
        <v>0.75763139347362396</v>
      </c>
      <c r="AE1004" s="3">
        <v>3.4860566041454102</v>
      </c>
      <c r="AF1004" s="3">
        <v>6.6498833211485104</v>
      </c>
      <c r="AG1004" s="3">
        <v>5.40092130844838</v>
      </c>
      <c r="AH1004" s="3">
        <v>1.23124980746275</v>
      </c>
      <c r="AI1004" s="3">
        <f>AG1004/AE1004</f>
        <v>1.5492924876853482</v>
      </c>
      <c r="AJ1004" s="2" t="s">
        <v>749</v>
      </c>
    </row>
    <row r="1005" spans="1:36" ht="15.75" thickBot="1" x14ac:dyDescent="0.3">
      <c r="A1005" s="3" t="s">
        <v>748</v>
      </c>
      <c r="B1005" s="3">
        <v>5.5943860542705197</v>
      </c>
      <c r="C1005" s="3">
        <v>6.0316777510762298</v>
      </c>
      <c r="D1005" s="3">
        <v>5.9206043196950402</v>
      </c>
      <c r="E1005" s="3">
        <v>5.6758226011389397</v>
      </c>
      <c r="F1005" s="3">
        <v>4.0544324271391901</v>
      </c>
      <c r="G1005" s="3">
        <v>4.3069421754937096</v>
      </c>
      <c r="H1005" s="3">
        <v>3.9238071925422</v>
      </c>
      <c r="I1005" s="3">
        <v>4.0706875387085804</v>
      </c>
      <c r="J1005" s="3">
        <v>4.7760256115965998</v>
      </c>
      <c r="K1005" s="3">
        <v>4.7532710875588498</v>
      </c>
      <c r="L1005" s="3">
        <v>4.5966379248993201</v>
      </c>
      <c r="M1005" s="3">
        <v>4.3067584863925203</v>
      </c>
      <c r="N1005" s="3">
        <v>3.9313820891876898</v>
      </c>
      <c r="O1005" s="3">
        <v>4.3546427548412101</v>
      </c>
      <c r="P1005" s="3">
        <v>4.7806742148876502</v>
      </c>
      <c r="Q1005" s="3">
        <v>3.8403583644216299</v>
      </c>
      <c r="R1005" s="3">
        <v>4.6213141464942096</v>
      </c>
      <c r="S1005" s="3">
        <v>3.9993237262047101</v>
      </c>
      <c r="T1005" s="3">
        <v>5.5394938778648797</v>
      </c>
      <c r="U1005" s="3">
        <v>5.3644272372050104</v>
      </c>
      <c r="V1005" s="3">
        <v>4.42019809059724</v>
      </c>
      <c r="W1005" s="3">
        <v>3.9644006280567199</v>
      </c>
      <c r="X1005" s="3">
        <v>3.5081530541295698</v>
      </c>
      <c r="Y1005" s="3">
        <v>5.7126904950875304</v>
      </c>
      <c r="Z1005" s="3">
        <v>4.8950594843295603</v>
      </c>
      <c r="AA1005" s="3">
        <v>5.8869414271209797</v>
      </c>
      <c r="AB1005" s="3">
        <v>10.377826283321699</v>
      </c>
      <c r="AC1005" s="3">
        <v>0.57420127406104704</v>
      </c>
      <c r="AD1005" s="3">
        <v>0.75776069709443705</v>
      </c>
      <c r="AE1005" s="3">
        <v>3.5081530541295698</v>
      </c>
      <c r="AF1005" s="3">
        <v>6.0316777510762298</v>
      </c>
      <c r="AG1005" s="3">
        <v>4.7242351061900099</v>
      </c>
      <c r="AH1005" s="3">
        <v>1.27675223935683</v>
      </c>
      <c r="AI1005" s="3">
        <f>AG1005/AE1005</f>
        <v>1.3466445258507029</v>
      </c>
      <c r="AJ1005" s="2" t="s">
        <v>747</v>
      </c>
    </row>
    <row r="1006" spans="1:36" ht="15.75" thickBot="1" x14ac:dyDescent="0.3">
      <c r="A1006" s="3" t="s">
        <v>746</v>
      </c>
      <c r="B1006" s="3">
        <v>8.6562940776213804</v>
      </c>
      <c r="C1006" s="3">
        <v>8.1923496640236095</v>
      </c>
      <c r="D1006" s="3">
        <v>8.4270189235920707</v>
      </c>
      <c r="E1006" s="3">
        <v>6.9756381166508996</v>
      </c>
      <c r="F1006" s="3">
        <v>6.43836444860636</v>
      </c>
      <c r="G1006" s="3">
        <v>7.0292173910208202</v>
      </c>
      <c r="H1006" s="3">
        <v>6.9761752562594399</v>
      </c>
      <c r="I1006" s="3">
        <v>7.2382509455536601</v>
      </c>
      <c r="J1006" s="3">
        <v>7.1407293424399798</v>
      </c>
      <c r="K1006" s="3">
        <v>8.3026991420952108</v>
      </c>
      <c r="L1006" s="3">
        <v>8.6279309330166907</v>
      </c>
      <c r="M1006" s="3">
        <v>8.8884448140794206</v>
      </c>
      <c r="N1006" s="3">
        <v>8.5312121804292502</v>
      </c>
      <c r="O1006" s="3">
        <v>8.6720369805437496</v>
      </c>
      <c r="P1006" s="3">
        <v>8.4533681439595494</v>
      </c>
      <c r="Q1006" s="3">
        <v>7.5970321467982203</v>
      </c>
      <c r="R1006" s="3">
        <v>6.3505284962155297</v>
      </c>
      <c r="S1006" s="3">
        <v>7.3579342272442902</v>
      </c>
      <c r="T1006" s="3">
        <v>7.50490360536807</v>
      </c>
      <c r="U1006" s="3">
        <v>8.7224938412565898</v>
      </c>
      <c r="V1006" s="3">
        <v>7.3144771851449901</v>
      </c>
      <c r="W1006" s="3">
        <v>7.2204851159078203</v>
      </c>
      <c r="X1006" s="3">
        <v>6.9478806066748398</v>
      </c>
      <c r="Y1006" s="3">
        <v>7.5492739844631398</v>
      </c>
      <c r="Z1006" s="3">
        <v>7.3379332943163096</v>
      </c>
      <c r="AA1006" s="3">
        <v>8.0179410011997092</v>
      </c>
      <c r="AB1006" s="3">
        <v>80.601767495323699</v>
      </c>
      <c r="AC1006" s="3">
        <v>0.57481434420691602</v>
      </c>
      <c r="AD1006" s="3">
        <v>0.75816511671727305</v>
      </c>
      <c r="AE1006" s="3">
        <v>6.3505284962155297</v>
      </c>
      <c r="AF1006" s="3">
        <v>8.8884448140794206</v>
      </c>
      <c r="AG1006" s="3">
        <v>7.7104082255569804</v>
      </c>
      <c r="AH1006" s="3">
        <v>1.1527852422414799</v>
      </c>
      <c r="AI1006" s="3">
        <f>AG1006/AE1006</f>
        <v>1.2141364659889085</v>
      </c>
      <c r="AJ1006" s="2" t="s">
        <v>745</v>
      </c>
    </row>
    <row r="1007" spans="1:36" ht="15.75" thickBot="1" x14ac:dyDescent="0.3">
      <c r="A1007" s="3" t="s">
        <v>744</v>
      </c>
      <c r="B1007" s="3">
        <v>6.8735502702477698</v>
      </c>
      <c r="C1007" s="3">
        <v>6.7200927757437201</v>
      </c>
      <c r="D1007" s="3">
        <v>6.7076406614309798</v>
      </c>
      <c r="E1007" s="3">
        <v>7.8886998338267604</v>
      </c>
      <c r="F1007" s="3">
        <v>6.3898456255782596</v>
      </c>
      <c r="G1007" s="3">
        <v>6.6229226417732496</v>
      </c>
      <c r="H1007" s="3">
        <v>6.48748584452232</v>
      </c>
      <c r="I1007" s="3">
        <v>6.8254470849291602</v>
      </c>
      <c r="J1007" s="3">
        <v>7.0128068208815399</v>
      </c>
      <c r="K1007" s="3">
        <v>6.6168599309140799</v>
      </c>
      <c r="L1007" s="3">
        <v>6.1109688171610896</v>
      </c>
      <c r="M1007" s="3">
        <v>6.6342818275009696</v>
      </c>
      <c r="N1007" s="3">
        <v>5.8948689378419399</v>
      </c>
      <c r="O1007" s="3">
        <v>6.2521157772492204</v>
      </c>
      <c r="P1007" s="3">
        <v>6.1308027224180703</v>
      </c>
      <c r="Q1007" s="3">
        <v>5.1910318335321302</v>
      </c>
      <c r="R1007" s="3">
        <v>6.2531508438861101</v>
      </c>
      <c r="S1007" s="3">
        <v>3.9993237262047101</v>
      </c>
      <c r="T1007" s="3">
        <v>5.5100895172070503</v>
      </c>
      <c r="U1007" s="3">
        <v>6.9025873654312599</v>
      </c>
      <c r="V1007" s="3">
        <v>6.3687530118033502</v>
      </c>
      <c r="W1007" s="3">
        <v>5.5614834828542801</v>
      </c>
      <c r="X1007" s="3">
        <v>5.0963058867484303</v>
      </c>
      <c r="Y1007" s="3">
        <v>6.1680909993492099</v>
      </c>
      <c r="Z1007" s="3">
        <v>5.6899972323290804</v>
      </c>
      <c r="AA1007" s="3">
        <v>6.2865923996650803</v>
      </c>
      <c r="AB1007" s="3">
        <v>14.992501641200599</v>
      </c>
      <c r="AC1007" s="3">
        <v>0.57488395004527504</v>
      </c>
      <c r="AD1007" s="3">
        <v>0.75821101946969505</v>
      </c>
      <c r="AE1007" s="3">
        <v>3.9993237262047101</v>
      </c>
      <c r="AF1007" s="3">
        <v>7.8886998338267604</v>
      </c>
      <c r="AG1007" s="3">
        <v>6.2382998411934496</v>
      </c>
      <c r="AH1007" s="3">
        <v>1.26455926047914</v>
      </c>
      <c r="AI1007" s="3">
        <f>AG1007/AE1007</f>
        <v>1.5598386798043702</v>
      </c>
      <c r="AJ1007" s="2" t="s">
        <v>743</v>
      </c>
    </row>
    <row r="1008" spans="1:36" ht="15.75" thickBot="1" x14ac:dyDescent="0.3">
      <c r="A1008" s="3" t="s">
        <v>742</v>
      </c>
      <c r="B1008" s="3">
        <v>6.6024996521106702</v>
      </c>
      <c r="C1008" s="3">
        <v>6.2142332414830603</v>
      </c>
      <c r="D1008" s="3">
        <v>6.3824195043663696</v>
      </c>
      <c r="E1008" s="3">
        <v>8.1771886032893804</v>
      </c>
      <c r="F1008" s="3">
        <v>7.3701442058486402</v>
      </c>
      <c r="G1008" s="3">
        <v>7.6297467784206496</v>
      </c>
      <c r="H1008" s="3">
        <v>7.6151136916012696</v>
      </c>
      <c r="I1008" s="3">
        <v>7.6191580406018904</v>
      </c>
      <c r="J1008" s="3">
        <v>8.0478600827711801</v>
      </c>
      <c r="K1008" s="3">
        <v>8.5688140280608298</v>
      </c>
      <c r="L1008" s="3">
        <v>7.4996989926661399</v>
      </c>
      <c r="M1008" s="3">
        <v>7.8011890218918598</v>
      </c>
      <c r="N1008" s="3">
        <v>7.3354983816502903</v>
      </c>
      <c r="O1008" s="3">
        <v>7.4219088727134697</v>
      </c>
      <c r="P1008" s="3">
        <v>7.0711768585857104</v>
      </c>
      <c r="Q1008" s="3">
        <v>6.0025560122407402</v>
      </c>
      <c r="R1008" s="3">
        <v>6.4534850377265398</v>
      </c>
      <c r="S1008" s="3">
        <v>5.5228562718609</v>
      </c>
      <c r="T1008" s="3">
        <v>6.2492436060410297</v>
      </c>
      <c r="U1008" s="3">
        <v>7.08587719319606</v>
      </c>
      <c r="V1008" s="3">
        <v>5.8360982379268904</v>
      </c>
      <c r="W1008" s="3">
        <v>6.7652542399981099</v>
      </c>
      <c r="X1008" s="3">
        <v>6.7944803131292</v>
      </c>
      <c r="Y1008" s="3">
        <v>6.8456128916614096</v>
      </c>
      <c r="Z1008" s="3">
        <v>6.6873399410017402</v>
      </c>
      <c r="AA1008" s="3">
        <v>6.58508700167953</v>
      </c>
      <c r="AB1008" s="3">
        <v>44.977504923601799</v>
      </c>
      <c r="AC1008" s="3">
        <v>0.57501320300915204</v>
      </c>
      <c r="AD1008" s="3">
        <v>0.75829625016160496</v>
      </c>
      <c r="AE1008" s="3">
        <v>5.5228562718609</v>
      </c>
      <c r="AF1008" s="3">
        <v>8.5688140280608298</v>
      </c>
      <c r="AG1008" s="3">
        <v>7.0070977193278301</v>
      </c>
      <c r="AH1008" s="3">
        <v>1.2228763421445199</v>
      </c>
      <c r="AI1008" s="3">
        <f>AG1008/AE1008</f>
        <v>1.2687452604966709</v>
      </c>
      <c r="AJ1008" s="2" t="s">
        <v>741</v>
      </c>
    </row>
    <row r="1009" spans="1:36" ht="15.75" thickBot="1" x14ac:dyDescent="0.3">
      <c r="A1009" s="3" t="s">
        <v>740</v>
      </c>
      <c r="B1009" s="3">
        <v>6.7547383757083903</v>
      </c>
      <c r="C1009" s="3">
        <v>5.3884683692335598</v>
      </c>
      <c r="D1009" s="3">
        <v>6.3273375764992403</v>
      </c>
      <c r="E1009" s="3">
        <v>6.8839706464979002</v>
      </c>
      <c r="F1009" s="3">
        <v>6.4594154639894903</v>
      </c>
      <c r="G1009" s="3">
        <v>6.49614753210217</v>
      </c>
      <c r="H1009" s="3">
        <v>6.30774713949826</v>
      </c>
      <c r="I1009" s="3">
        <v>6.7027938632076403</v>
      </c>
      <c r="J1009" s="3">
        <v>6.8044629858615204</v>
      </c>
      <c r="K1009" s="3">
        <v>6.9273195297452004</v>
      </c>
      <c r="L1009" s="3">
        <v>6.4089126668740999</v>
      </c>
      <c r="M1009" s="3">
        <v>6.8532960611209903</v>
      </c>
      <c r="N1009" s="3">
        <v>6.7539003410617404</v>
      </c>
      <c r="O1009" s="3">
        <v>6.1197940191597997</v>
      </c>
      <c r="P1009" s="3">
        <v>5.8993385897754704</v>
      </c>
      <c r="Q1009" s="3">
        <v>5.63965227345457</v>
      </c>
      <c r="R1009" s="3">
        <v>5.4640629226770496</v>
      </c>
      <c r="S1009" s="3">
        <v>4.7674894334580999</v>
      </c>
      <c r="T1009" s="3">
        <v>4.5267965617390704</v>
      </c>
      <c r="U1009" s="3">
        <v>6.1368940156887097</v>
      </c>
      <c r="V1009" s="3">
        <v>4.42019809059724</v>
      </c>
      <c r="W1009" s="3">
        <v>6.4206554135248801</v>
      </c>
      <c r="X1009" s="3">
        <v>6.6528755444775998</v>
      </c>
      <c r="Y1009" s="3">
        <v>5.7126904950875304</v>
      </c>
      <c r="Z1009" s="3">
        <v>5.3321701154343799</v>
      </c>
      <c r="AA1009" s="3">
        <v>7.0940057525221496</v>
      </c>
      <c r="AB1009" s="3">
        <v>20.4097803647647</v>
      </c>
      <c r="AC1009" s="3">
        <v>0.57661284921676803</v>
      </c>
      <c r="AD1009" s="3">
        <v>0.75935028097497104</v>
      </c>
      <c r="AE1009" s="3">
        <v>4.42019809059724</v>
      </c>
      <c r="AF1009" s="3">
        <v>7.0940057525221496</v>
      </c>
      <c r="AG1009" s="3">
        <v>6.1251974530383402</v>
      </c>
      <c r="AH1009" s="3">
        <v>1.15816768470105</v>
      </c>
      <c r="AI1009" s="3">
        <f>AG1009/AE1009</f>
        <v>1.3857291749136806</v>
      </c>
      <c r="AJ1009" s="2" t="s">
        <v>739</v>
      </c>
    </row>
    <row r="1010" spans="1:36" ht="15.75" thickBot="1" x14ac:dyDescent="0.3">
      <c r="A1010" s="3" t="s">
        <v>738</v>
      </c>
      <c r="B1010" s="3">
        <v>5.8083691831911297</v>
      </c>
      <c r="C1010" s="3">
        <v>5.6044791301174701</v>
      </c>
      <c r="D1010" s="3">
        <v>5.6161544258771299</v>
      </c>
      <c r="E1010" s="3">
        <v>4.37106919084657</v>
      </c>
      <c r="F1010" s="3">
        <v>3.81411827605596</v>
      </c>
      <c r="G1010" s="3">
        <v>4.6464163036029298</v>
      </c>
      <c r="H1010" s="3">
        <v>4.5538230521124801</v>
      </c>
      <c r="I1010" s="3">
        <v>4.52764755041225</v>
      </c>
      <c r="J1010" s="3">
        <v>4.4961397773000904</v>
      </c>
      <c r="K1010" s="3">
        <v>5.3202914636352299</v>
      </c>
      <c r="L1010" s="3">
        <v>5.5842784243714796</v>
      </c>
      <c r="M1010" s="3">
        <v>5.9114768363861998</v>
      </c>
      <c r="N1010" s="3">
        <v>5.3855688494424196</v>
      </c>
      <c r="O1010" s="3">
        <v>5.3500972832334401</v>
      </c>
      <c r="P1010" s="3">
        <v>5.6683960925035599</v>
      </c>
      <c r="Q1010" s="3">
        <v>4.2829245258838</v>
      </c>
      <c r="R1010" s="3">
        <v>4.38433558650667</v>
      </c>
      <c r="S1010" s="3">
        <v>3.8195086747342399</v>
      </c>
      <c r="T1010" s="3">
        <v>5.5539743298133502</v>
      </c>
      <c r="U1010" s="3">
        <v>5.1960409105097902</v>
      </c>
      <c r="V1010" s="3">
        <v>3.4860566041454102</v>
      </c>
      <c r="W1010" s="3">
        <v>4.9679908047893697</v>
      </c>
      <c r="X1010" s="3">
        <v>5.1812858330902598</v>
      </c>
      <c r="Y1010" s="3">
        <v>6.5137057416175503</v>
      </c>
      <c r="Z1010" s="3">
        <v>6.0923335685428297</v>
      </c>
      <c r="AA1010" s="3">
        <v>5.2629926084693999</v>
      </c>
      <c r="AB1010" s="3">
        <v>10.2048901823823</v>
      </c>
      <c r="AC1010" s="3">
        <v>0.57722276636790204</v>
      </c>
      <c r="AD1010" s="3">
        <v>0.75975177944372196</v>
      </c>
      <c r="AE1010" s="3">
        <v>3.4860566041454102</v>
      </c>
      <c r="AF1010" s="3">
        <v>6.5137057416175503</v>
      </c>
      <c r="AG1010" s="3">
        <v>5.0538259625842699</v>
      </c>
      <c r="AH1010" s="3">
        <v>1.28886625496039</v>
      </c>
      <c r="AI1010" s="3">
        <f>AG1010/AE1010</f>
        <v>1.44972573209929</v>
      </c>
      <c r="AJ1010" s="2" t="s">
        <v>737</v>
      </c>
    </row>
    <row r="1011" spans="1:36" ht="15.75" thickBot="1" x14ac:dyDescent="0.3">
      <c r="A1011" s="3" t="s">
        <v>736</v>
      </c>
      <c r="B1011" s="3">
        <v>4.7892414338984404</v>
      </c>
      <c r="C1011" s="3">
        <v>4.5637828990764904</v>
      </c>
      <c r="D1011" s="3">
        <v>4.8834712019440003</v>
      </c>
      <c r="E1011" s="3">
        <v>6.9542008103290804</v>
      </c>
      <c r="F1011" s="3">
        <v>5.8748133245021901</v>
      </c>
      <c r="G1011" s="3">
        <v>6.2087186844152802</v>
      </c>
      <c r="H1011" s="3">
        <v>5.4760083426264803</v>
      </c>
      <c r="I1011" s="3">
        <v>5.6061045438834798</v>
      </c>
      <c r="J1011" s="3">
        <v>6.1402146119617296</v>
      </c>
      <c r="K1011" s="3">
        <v>5.55975097651271</v>
      </c>
      <c r="L1011" s="3">
        <v>4.8959599660568296</v>
      </c>
      <c r="M1011" s="3">
        <v>4.6504697931022596</v>
      </c>
      <c r="N1011" s="3">
        <v>4.8093522181376303</v>
      </c>
      <c r="O1011" s="3">
        <v>4.74674955944944</v>
      </c>
      <c r="P1011" s="3">
        <v>4.8076788806681101</v>
      </c>
      <c r="Q1011" s="3">
        <v>4.0785457112167096</v>
      </c>
      <c r="R1011" s="3">
        <v>4.2561627968569598</v>
      </c>
      <c r="S1011" s="3">
        <v>5.1182404666250401</v>
      </c>
      <c r="T1011" s="3">
        <v>3.95834984339663</v>
      </c>
      <c r="U1011" s="3">
        <v>4.7856096136684902</v>
      </c>
      <c r="V1011" s="3">
        <v>4.42019809059724</v>
      </c>
      <c r="W1011" s="3">
        <v>4.4877445662926503</v>
      </c>
      <c r="X1011" s="3">
        <v>4.2986647160418698</v>
      </c>
      <c r="Y1011" s="3">
        <v>4.2535902141834399</v>
      </c>
      <c r="Z1011" s="3">
        <v>3.76075250997566</v>
      </c>
      <c r="AA1011" s="3">
        <v>5.1676551795344796</v>
      </c>
      <c r="AB1011" s="3">
        <v>12.554993441045299</v>
      </c>
      <c r="AC1011" s="3">
        <v>0.57797741051653395</v>
      </c>
      <c r="AD1011" s="3">
        <v>0.76024825584576905</v>
      </c>
      <c r="AE1011" s="3">
        <v>3.76075250997566</v>
      </c>
      <c r="AF1011" s="3">
        <v>6.9542008103290804</v>
      </c>
      <c r="AG1011" s="3">
        <v>4.9443088828828197</v>
      </c>
      <c r="AH1011" s="3">
        <v>1.4065061417187099</v>
      </c>
      <c r="AI1011" s="3">
        <f>AG1011/AE1011</f>
        <v>1.3147126458781038</v>
      </c>
      <c r="AJ1011" s="2" t="s">
        <v>8</v>
      </c>
    </row>
    <row r="1012" spans="1:36" ht="15.75" thickBot="1" x14ac:dyDescent="0.3">
      <c r="A1012" s="3" t="s">
        <v>735</v>
      </c>
      <c r="B1012" s="3">
        <v>7.7838825637953901</v>
      </c>
      <c r="C1012" s="3">
        <v>7.3777947251908103</v>
      </c>
      <c r="D1012" s="3">
        <v>7.46429273872391</v>
      </c>
      <c r="E1012" s="3">
        <v>7.1909568231181504</v>
      </c>
      <c r="F1012" s="3">
        <v>7.4485652702607199</v>
      </c>
      <c r="G1012" s="3">
        <v>7.9642553788464099</v>
      </c>
      <c r="H1012" s="3">
        <v>8.0215408887455606</v>
      </c>
      <c r="I1012" s="3">
        <v>8.1465700126536706</v>
      </c>
      <c r="J1012" s="3">
        <v>7.4090894500364302</v>
      </c>
      <c r="K1012" s="3">
        <v>8.4157100190036793</v>
      </c>
      <c r="L1012" s="3">
        <v>8.6214922640212102</v>
      </c>
      <c r="M1012" s="3">
        <v>8.8750349288191703</v>
      </c>
      <c r="N1012" s="3">
        <v>8.3966836568386505</v>
      </c>
      <c r="O1012" s="3">
        <v>8.4359592475463696</v>
      </c>
      <c r="P1012" s="3">
        <v>8.3284056398508497</v>
      </c>
      <c r="Q1012" s="3">
        <v>7.9573640160256804</v>
      </c>
      <c r="R1012" s="3">
        <v>7.4378632544356202</v>
      </c>
      <c r="S1012" s="3">
        <v>9.2616683286864294</v>
      </c>
      <c r="T1012" s="3">
        <v>9.4677269032325402</v>
      </c>
      <c r="U1012" s="3">
        <v>8.9265683357336805</v>
      </c>
      <c r="V1012" s="3">
        <v>7.0063106741323002</v>
      </c>
      <c r="W1012" s="3">
        <v>7.9355758697952403</v>
      </c>
      <c r="X1012" s="3">
        <v>8.4064904833791907</v>
      </c>
      <c r="Y1012" s="3">
        <v>9.6987860914691506</v>
      </c>
      <c r="Z1012" s="3">
        <v>9.2898221880498202</v>
      </c>
      <c r="AA1012" s="3">
        <v>7.1391676389005401</v>
      </c>
      <c r="AB1012" s="3">
        <v>127.561127279779</v>
      </c>
      <c r="AC1012" s="3">
        <v>0.57817696797685303</v>
      </c>
      <c r="AD1012" s="3">
        <v>0.76037948945040101</v>
      </c>
      <c r="AE1012" s="3">
        <v>7.0063106741323002</v>
      </c>
      <c r="AF1012" s="3">
        <v>9.6987860914691506</v>
      </c>
      <c r="AG1012" s="3">
        <v>8.1695222073573497</v>
      </c>
      <c r="AH1012" s="3">
        <v>1.18719134917518</v>
      </c>
      <c r="AI1012" s="3">
        <f>AG1012/AE1012</f>
        <v>1.1660234019481455</v>
      </c>
      <c r="AJ1012" s="2" t="s">
        <v>734</v>
      </c>
    </row>
    <row r="1013" spans="1:36" ht="15.75" thickBot="1" x14ac:dyDescent="0.3">
      <c r="A1013" s="3" t="s">
        <v>733</v>
      </c>
      <c r="B1013" s="3">
        <v>8.7869273024578902</v>
      </c>
      <c r="C1013" s="3">
        <v>8.4038406743452203</v>
      </c>
      <c r="D1013" s="3">
        <v>8.3058074072851795</v>
      </c>
      <c r="E1013" s="3">
        <v>8.4846926479371305</v>
      </c>
      <c r="F1013" s="3">
        <v>8.2928867859315307</v>
      </c>
      <c r="G1013" s="3">
        <v>8.5116835253266405</v>
      </c>
      <c r="H1013" s="3">
        <v>8.1487568220050104</v>
      </c>
      <c r="I1013" s="3">
        <v>8.1751286368135094</v>
      </c>
      <c r="J1013" s="3">
        <v>8.0024907838225108</v>
      </c>
      <c r="K1013" s="3">
        <v>8.0328720390699004</v>
      </c>
      <c r="L1013" s="3">
        <v>7.57493881321553</v>
      </c>
      <c r="M1013" s="3">
        <v>8.0083978414106909</v>
      </c>
      <c r="N1013" s="3">
        <v>7.4894612519608401</v>
      </c>
      <c r="O1013" s="3">
        <v>7.7049846986691604</v>
      </c>
      <c r="P1013" s="3">
        <v>7.9371989887722796</v>
      </c>
      <c r="Q1013" s="3">
        <v>7.8921402708987802</v>
      </c>
      <c r="R1013" s="3">
        <v>8.3576532986377803</v>
      </c>
      <c r="S1013" s="3">
        <v>8.06132746763741</v>
      </c>
      <c r="T1013" s="3">
        <v>7.7160021138771802</v>
      </c>
      <c r="U1013" s="3">
        <v>8.0061099751926506</v>
      </c>
      <c r="V1013" s="3">
        <v>6.4551885595543004</v>
      </c>
      <c r="W1013" s="3">
        <v>7.80801309822054</v>
      </c>
      <c r="X1013" s="3">
        <v>8.0132952672715891</v>
      </c>
      <c r="Y1013" s="3">
        <v>5.9582855785169899</v>
      </c>
      <c r="Z1013" s="3">
        <v>5.7778134599227604</v>
      </c>
      <c r="AA1013" s="3">
        <v>9.0135745080218896</v>
      </c>
      <c r="AB1013" s="3">
        <v>53.864971859968399</v>
      </c>
      <c r="AC1013" s="3">
        <v>0.578447550409251</v>
      </c>
      <c r="AD1013" s="3">
        <v>0.76055739455300198</v>
      </c>
      <c r="AE1013" s="3">
        <v>5.7778134599227604</v>
      </c>
      <c r="AF1013" s="3">
        <v>9.0135745080218896</v>
      </c>
      <c r="AG1013" s="3">
        <v>7.8815181467990296</v>
      </c>
      <c r="AH1013" s="3">
        <v>1.14363430244497</v>
      </c>
      <c r="AI1013" s="3">
        <f>AG1013/AE1013</f>
        <v>1.3641004856713377</v>
      </c>
      <c r="AJ1013" s="2" t="s">
        <v>732</v>
      </c>
    </row>
    <row r="1014" spans="1:36" ht="15.75" thickBot="1" x14ac:dyDescent="0.3">
      <c r="A1014" s="3" t="s">
        <v>731</v>
      </c>
      <c r="B1014" s="3">
        <v>11.5175704327375</v>
      </c>
      <c r="C1014" s="3">
        <v>10.984202038226099</v>
      </c>
      <c r="D1014" s="3">
        <v>11.357644218734301</v>
      </c>
      <c r="E1014" s="3">
        <v>10.2302874213068</v>
      </c>
      <c r="F1014" s="3">
        <v>9.9053045538611109</v>
      </c>
      <c r="G1014" s="3">
        <v>10.739621003338</v>
      </c>
      <c r="H1014" s="3">
        <v>11.0293841063065</v>
      </c>
      <c r="I1014" s="3">
        <v>10.987975115190601</v>
      </c>
      <c r="J1014" s="3">
        <v>10.9965712420183</v>
      </c>
      <c r="K1014" s="3">
        <v>10.9279642207787</v>
      </c>
      <c r="L1014" s="3">
        <v>11.009711795052301</v>
      </c>
      <c r="M1014" s="3">
        <v>10.6627401829272</v>
      </c>
      <c r="N1014" s="3">
        <v>10.769419358961301</v>
      </c>
      <c r="O1014" s="3">
        <v>10.8053070244409</v>
      </c>
      <c r="P1014" s="3">
        <v>10.690921403610901</v>
      </c>
      <c r="Q1014" s="3">
        <v>10.1098548695415</v>
      </c>
      <c r="R1014" s="3">
        <v>9.8517717022836706</v>
      </c>
      <c r="S1014" s="3">
        <v>11.251057182946701</v>
      </c>
      <c r="T1014" s="3">
        <v>11.255051331623701</v>
      </c>
      <c r="U1014" s="3">
        <v>11.164533176484399</v>
      </c>
      <c r="V1014" s="3">
        <v>9.0404317760417001</v>
      </c>
      <c r="W1014" s="3">
        <v>10.251790377569099</v>
      </c>
      <c r="X1014" s="3">
        <v>10.1235763754387</v>
      </c>
      <c r="Y1014" s="3">
        <v>12.8149554531268</v>
      </c>
      <c r="Z1014" s="3">
        <v>12.357489396395399</v>
      </c>
      <c r="AA1014" s="3">
        <v>11.0327069370825</v>
      </c>
      <c r="AB1014" s="3">
        <v>525.55184439268999</v>
      </c>
      <c r="AC1014" s="3">
        <v>0.57905093315976996</v>
      </c>
      <c r="AD1014" s="3">
        <v>0.76095396257577197</v>
      </c>
      <c r="AE1014" s="3">
        <v>9.0404317760417001</v>
      </c>
      <c r="AF1014" s="3">
        <v>12.8149554531268</v>
      </c>
      <c r="AG1014" s="3">
        <v>10.841070872924</v>
      </c>
      <c r="AH1014" s="3">
        <v>1.1820746864714899</v>
      </c>
      <c r="AI1014" s="3">
        <f>AG1014/AE1014</f>
        <v>1.199176227583977</v>
      </c>
      <c r="AJ1014" s="2" t="s">
        <v>730</v>
      </c>
    </row>
    <row r="1015" spans="1:36" ht="15.75" thickBot="1" x14ac:dyDescent="0.3">
      <c r="A1015" s="3" t="s">
        <v>729</v>
      </c>
      <c r="B1015" s="3">
        <v>9.9472966860086007</v>
      </c>
      <c r="C1015" s="3">
        <v>10.0653413305994</v>
      </c>
      <c r="D1015" s="3">
        <v>10.1603908817308</v>
      </c>
      <c r="E1015" s="3">
        <v>8.5887634186221806</v>
      </c>
      <c r="F1015" s="3">
        <v>7.6769095053152503</v>
      </c>
      <c r="G1015" s="3">
        <v>8.1595685990275495</v>
      </c>
      <c r="H1015" s="3">
        <v>8.1020346138283799</v>
      </c>
      <c r="I1015" s="3">
        <v>8.3421810460878394</v>
      </c>
      <c r="J1015" s="3">
        <v>8.9147297949500892</v>
      </c>
      <c r="K1015" s="3">
        <v>8.5223960042180291</v>
      </c>
      <c r="L1015" s="3">
        <v>8.52129622269997</v>
      </c>
      <c r="M1015" s="3">
        <v>8.6728995739262391</v>
      </c>
      <c r="N1015" s="3">
        <v>8.5292937897268004</v>
      </c>
      <c r="O1015" s="3">
        <v>8.4335374864546004</v>
      </c>
      <c r="P1015" s="3">
        <v>8.1812958683299399</v>
      </c>
      <c r="Q1015" s="3">
        <v>8.1358151627577406</v>
      </c>
      <c r="R1015" s="3">
        <v>8.4731525816178692</v>
      </c>
      <c r="S1015" s="3">
        <v>7.4535820379541899</v>
      </c>
      <c r="T1015" s="3">
        <v>8.3305652294898103</v>
      </c>
      <c r="U1015" s="3">
        <v>8.4179218506376703</v>
      </c>
      <c r="V1015" s="3">
        <v>7.6801682321355704</v>
      </c>
      <c r="W1015" s="3">
        <v>8.2815293689108191</v>
      </c>
      <c r="X1015" s="3">
        <v>8.0016588585132702</v>
      </c>
      <c r="Y1015" s="3">
        <v>9.45479919095105</v>
      </c>
      <c r="Z1015" s="3">
        <v>9.3465683826052395</v>
      </c>
      <c r="AA1015" s="3">
        <v>10.077440481620201</v>
      </c>
      <c r="AB1015" s="3">
        <v>174.287831578957</v>
      </c>
      <c r="AC1015" s="3">
        <v>0.57925192509617296</v>
      </c>
      <c r="AD1015" s="3">
        <v>0.761086016883882</v>
      </c>
      <c r="AE1015" s="3">
        <v>7.4535820379541899</v>
      </c>
      <c r="AF1015" s="3">
        <v>10.1603908817308</v>
      </c>
      <c r="AG1015" s="3">
        <v>8.6335052384122708</v>
      </c>
      <c r="AH1015" s="3">
        <v>1.17685581940984</v>
      </c>
      <c r="AI1015" s="3">
        <f>AG1015/AE1015</f>
        <v>1.158302839420003</v>
      </c>
      <c r="AJ1015" s="2" t="s">
        <v>728</v>
      </c>
    </row>
    <row r="1016" spans="1:36" ht="15.75" thickBot="1" x14ac:dyDescent="0.3">
      <c r="A1016" s="3" t="s">
        <v>727</v>
      </c>
      <c r="B1016" s="3">
        <v>6.5107616511612001</v>
      </c>
      <c r="C1016" s="3">
        <v>6.1499468828925599</v>
      </c>
      <c r="D1016" s="3">
        <v>6.4897882747106204</v>
      </c>
      <c r="E1016" s="3">
        <v>6.9985838263509299</v>
      </c>
      <c r="F1016" s="3">
        <v>6.0093665258204396</v>
      </c>
      <c r="G1016" s="3">
        <v>6.24596967831088</v>
      </c>
      <c r="H1016" s="3">
        <v>5.9903648314278302</v>
      </c>
      <c r="I1016" s="3">
        <v>6.4259449717627302</v>
      </c>
      <c r="J1016" s="3">
        <v>6.7780122159429403</v>
      </c>
      <c r="K1016" s="3">
        <v>6.8780323336568898</v>
      </c>
      <c r="L1016" s="3">
        <v>5.9213025515932998</v>
      </c>
      <c r="M1016" s="3">
        <v>6.1528393708830196</v>
      </c>
      <c r="N1016" s="3">
        <v>5.9927872975031002</v>
      </c>
      <c r="O1016" s="3">
        <v>5.5421731689328597</v>
      </c>
      <c r="P1016" s="3">
        <v>5.7816895616184301</v>
      </c>
      <c r="Q1016" s="3">
        <v>5.2891648492811596</v>
      </c>
      <c r="R1016" s="3">
        <v>4.9789438997058904</v>
      </c>
      <c r="S1016" s="3">
        <v>3.9993237262047101</v>
      </c>
      <c r="T1016" s="3">
        <v>4.9554869416148799</v>
      </c>
      <c r="U1016" s="3">
        <v>5.9376687893532303</v>
      </c>
      <c r="V1016" s="3">
        <v>4.0274491502858503</v>
      </c>
      <c r="W1016" s="3">
        <v>5.7626319191561404</v>
      </c>
      <c r="X1016" s="3">
        <v>5.8339087015666697</v>
      </c>
      <c r="Y1016" s="3">
        <v>5.2682775412023899</v>
      </c>
      <c r="Z1016" s="3">
        <v>5.0441747817920799</v>
      </c>
      <c r="AA1016" s="3">
        <v>5.7569218415812298</v>
      </c>
      <c r="AB1016" s="3">
        <v>14.992501641200599</v>
      </c>
      <c r="AC1016" s="3">
        <v>0.57929805382439103</v>
      </c>
      <c r="AD1016" s="3">
        <v>0.76111632082382197</v>
      </c>
      <c r="AE1016" s="3">
        <v>3.9993237262047101</v>
      </c>
      <c r="AF1016" s="3">
        <v>6.9985838263509299</v>
      </c>
      <c r="AG1016" s="3">
        <v>5.7969813570889199</v>
      </c>
      <c r="AH1016" s="3">
        <v>1.2072807199548099</v>
      </c>
      <c r="AI1016" s="3">
        <f>AG1016/AE1016</f>
        <v>1.449490402366141</v>
      </c>
      <c r="AJ1016" s="2" t="s">
        <v>726</v>
      </c>
    </row>
    <row r="1017" spans="1:36" ht="15.75" thickBot="1" x14ac:dyDescent="0.3">
      <c r="A1017" s="3" t="s">
        <v>725</v>
      </c>
      <c r="B1017" s="3">
        <v>6.1904963495876197</v>
      </c>
      <c r="C1017" s="3">
        <v>6.3400501185644504</v>
      </c>
      <c r="D1017" s="3">
        <v>6.4058719524852998</v>
      </c>
      <c r="E1017" s="3">
        <v>6.8996587678655699</v>
      </c>
      <c r="F1017" s="3">
        <v>5.3404211238637904</v>
      </c>
      <c r="G1017" s="3">
        <v>5.5164040234325702</v>
      </c>
      <c r="H1017" s="3">
        <v>5.1383292786611801</v>
      </c>
      <c r="I1017" s="3">
        <v>5.3241414510395799</v>
      </c>
      <c r="J1017" s="3">
        <v>5.84041670023531</v>
      </c>
      <c r="K1017" s="3">
        <v>5.1253606488511503</v>
      </c>
      <c r="L1017" s="3">
        <v>4.5790236518442002</v>
      </c>
      <c r="M1017" s="3">
        <v>5.0281797233833698</v>
      </c>
      <c r="N1017" s="3">
        <v>4.8833096519253703</v>
      </c>
      <c r="O1017" s="3">
        <v>4.3950325885015102</v>
      </c>
      <c r="P1017" s="3">
        <v>4.5760065559212304</v>
      </c>
      <c r="Q1017" s="3">
        <v>3.6916945921760398</v>
      </c>
      <c r="R1017" s="3">
        <v>4.6623513454933896</v>
      </c>
      <c r="S1017" s="3">
        <v>5.1940551853332604</v>
      </c>
      <c r="T1017" s="3">
        <v>4.8420650377683199</v>
      </c>
      <c r="U1017" s="3">
        <v>4.6052292859418902</v>
      </c>
      <c r="V1017" s="3">
        <v>4.0274491502858503</v>
      </c>
      <c r="W1017" s="3">
        <v>4.9117054295233196</v>
      </c>
      <c r="X1017" s="3">
        <v>5.0060052738884799</v>
      </c>
      <c r="Y1017" s="3">
        <v>5.7872279124272703</v>
      </c>
      <c r="Z1017" s="3">
        <v>5.9857273686229204</v>
      </c>
      <c r="AA1017" s="3">
        <v>5.7263652980876802</v>
      </c>
      <c r="AB1017" s="3">
        <v>11.9214367800171</v>
      </c>
      <c r="AC1017" s="3">
        <v>0.57944397925362101</v>
      </c>
      <c r="AD1017" s="3">
        <v>0.76121217755210702</v>
      </c>
      <c r="AE1017" s="3">
        <v>3.6916945921760398</v>
      </c>
      <c r="AF1017" s="3">
        <v>6.8996587678655699</v>
      </c>
      <c r="AG1017" s="3">
        <v>5.2316376332965602</v>
      </c>
      <c r="AH1017" s="3">
        <v>1.3188334612384001</v>
      </c>
      <c r="AI1017" s="3">
        <f>AG1017/AE1017</f>
        <v>1.4171371717433465</v>
      </c>
      <c r="AJ1017" s="2" t="s">
        <v>724</v>
      </c>
    </row>
    <row r="1018" spans="1:36" ht="15.75" thickBot="1" x14ac:dyDescent="0.3">
      <c r="A1018" s="3" t="s">
        <v>723</v>
      </c>
      <c r="B1018" s="3">
        <v>13.2889120112042</v>
      </c>
      <c r="C1018" s="3">
        <v>13.4387192882505</v>
      </c>
      <c r="D1018" s="3">
        <v>13.271573942954999</v>
      </c>
      <c r="E1018" s="3">
        <v>13.463891651423101</v>
      </c>
      <c r="F1018" s="3">
        <v>12.8024201345346</v>
      </c>
      <c r="G1018" s="3">
        <v>13.077344217473801</v>
      </c>
      <c r="H1018" s="3">
        <v>12.8801978121211</v>
      </c>
      <c r="I1018" s="3">
        <v>12.449033347311699</v>
      </c>
      <c r="J1018" s="3">
        <v>12.009044307416801</v>
      </c>
      <c r="K1018" s="3">
        <v>12.944320788054601</v>
      </c>
      <c r="L1018" s="3">
        <v>14.174692087902599</v>
      </c>
      <c r="M1018" s="3">
        <v>14.124882174880399</v>
      </c>
      <c r="N1018" s="3">
        <v>14.132927548455299</v>
      </c>
      <c r="O1018" s="3">
        <v>14.479091488700099</v>
      </c>
      <c r="P1018" s="3">
        <v>14.2246275511619</v>
      </c>
      <c r="Q1018" s="3">
        <v>13.5531667763771</v>
      </c>
      <c r="R1018" s="3">
        <v>12.6552487824477</v>
      </c>
      <c r="S1018" s="3">
        <v>14.6140172552919</v>
      </c>
      <c r="T1018" s="3">
        <v>14.076353014711</v>
      </c>
      <c r="U1018" s="3">
        <v>15.2224119274979</v>
      </c>
      <c r="V1018" s="3">
        <v>13.209322080689899</v>
      </c>
      <c r="W1018" s="3">
        <v>13.5641767529152</v>
      </c>
      <c r="X1018" s="3">
        <v>13.2072088800796</v>
      </c>
      <c r="Y1018" s="3">
        <v>14.2123626312284</v>
      </c>
      <c r="Z1018" s="3">
        <v>14.340369572004001</v>
      </c>
      <c r="AA1018" s="3">
        <v>12.8758770541682</v>
      </c>
      <c r="AB1018" s="3">
        <v>4120.7586287448503</v>
      </c>
      <c r="AC1018" s="3">
        <v>0.57948538399528005</v>
      </c>
      <c r="AD1018" s="3">
        <v>0.76123937365015504</v>
      </c>
      <c r="AE1018" s="3">
        <v>12.009044307416801</v>
      </c>
      <c r="AF1018" s="3">
        <v>15.2224119274979</v>
      </c>
      <c r="AG1018" s="3">
        <v>13.549699733817601</v>
      </c>
      <c r="AH1018" s="3">
        <v>1.1234501300058699</v>
      </c>
      <c r="AI1018" s="3">
        <f>AG1018/AE1018</f>
        <v>1.1282912600671553</v>
      </c>
      <c r="AJ1018" s="2" t="s">
        <v>8</v>
      </c>
    </row>
    <row r="1019" spans="1:36" ht="15.75" thickBot="1" x14ac:dyDescent="0.3">
      <c r="A1019" s="3" t="s">
        <v>722</v>
      </c>
      <c r="B1019" s="3">
        <v>9.3766803341681602</v>
      </c>
      <c r="C1019" s="3">
        <v>9.1869719648318693</v>
      </c>
      <c r="D1019" s="3">
        <v>9.2383031407558196</v>
      </c>
      <c r="E1019" s="3">
        <v>7.6904562566423902</v>
      </c>
      <c r="F1019" s="3">
        <v>7.0052998635470702</v>
      </c>
      <c r="G1019" s="3">
        <v>7.6196455044219897</v>
      </c>
      <c r="H1019" s="3">
        <v>7.6938647134673301</v>
      </c>
      <c r="I1019" s="3">
        <v>7.7448067635267899</v>
      </c>
      <c r="J1019" s="3">
        <v>8.0208878572697095</v>
      </c>
      <c r="K1019" s="3">
        <v>7.69400888665092</v>
      </c>
      <c r="L1019" s="3">
        <v>7.70039454824337</v>
      </c>
      <c r="M1019" s="3">
        <v>8.3182761039919004</v>
      </c>
      <c r="N1019" s="3">
        <v>8.1088288680815808</v>
      </c>
      <c r="O1019" s="3">
        <v>8.1998796700508407</v>
      </c>
      <c r="P1019" s="3">
        <v>8.01746427153574</v>
      </c>
      <c r="Q1019" s="3">
        <v>7.3424305365156002</v>
      </c>
      <c r="R1019" s="3">
        <v>8.2978689437852999</v>
      </c>
      <c r="S1019" s="3">
        <v>5.6892905781259202</v>
      </c>
      <c r="T1019" s="3">
        <v>7.8363912866231296</v>
      </c>
      <c r="U1019" s="3">
        <v>7.8282238212342596</v>
      </c>
      <c r="V1019" s="3">
        <v>7.0063106741323002</v>
      </c>
      <c r="W1019" s="3">
        <v>7.6569819527502903</v>
      </c>
      <c r="X1019" s="3">
        <v>7.9420259019443602</v>
      </c>
      <c r="Y1019" s="3">
        <v>8.2874417452423401</v>
      </c>
      <c r="Z1019" s="3">
        <v>7.8820308578573801</v>
      </c>
      <c r="AA1019" s="3">
        <v>8.9598625341270708</v>
      </c>
      <c r="AB1019" s="3">
        <v>50.599693039051999</v>
      </c>
      <c r="AC1019" s="3">
        <v>0.58004929407139005</v>
      </c>
      <c r="AD1019" s="3">
        <v>0.76160967304216298</v>
      </c>
      <c r="AE1019" s="3">
        <v>5.6892905781259202</v>
      </c>
      <c r="AF1019" s="3">
        <v>9.3766803341681602</v>
      </c>
      <c r="AG1019" s="3">
        <v>7.9363318299816701</v>
      </c>
      <c r="AH1019" s="3">
        <v>1.1814879386400099</v>
      </c>
      <c r="AI1019" s="3">
        <f>AG1019/AE1019</f>
        <v>1.3949598321616992</v>
      </c>
      <c r="AJ1019" s="2" t="s">
        <v>721</v>
      </c>
    </row>
    <row r="1020" spans="1:36" ht="15.75" thickBot="1" x14ac:dyDescent="0.3">
      <c r="A1020" s="3" t="s">
        <v>720</v>
      </c>
      <c r="B1020" s="3">
        <v>9.2854188623978899</v>
      </c>
      <c r="C1020" s="3">
        <v>9.0122515752777392</v>
      </c>
      <c r="D1020" s="3">
        <v>9.1029032423145999</v>
      </c>
      <c r="E1020" s="3">
        <v>7.56202152620713</v>
      </c>
      <c r="F1020" s="3">
        <v>7.7725249027521599</v>
      </c>
      <c r="G1020" s="3">
        <v>8.4785323697088195</v>
      </c>
      <c r="H1020" s="3">
        <v>8.3534519822220705</v>
      </c>
      <c r="I1020" s="3">
        <v>8.6231416758996797</v>
      </c>
      <c r="J1020" s="3">
        <v>8.0758356891995007</v>
      </c>
      <c r="K1020" s="3">
        <v>9.3368127684504092</v>
      </c>
      <c r="L1020" s="3">
        <v>9.5858840799603193</v>
      </c>
      <c r="M1020" s="3">
        <v>9.6605626078319098</v>
      </c>
      <c r="N1020" s="3">
        <v>9.5031093561192002</v>
      </c>
      <c r="O1020" s="3">
        <v>9.4573099456547407</v>
      </c>
      <c r="P1020" s="3">
        <v>10.1100156511758</v>
      </c>
      <c r="Q1020" s="3">
        <v>9.2413950325688496</v>
      </c>
      <c r="R1020" s="3">
        <v>8.9079413321894503</v>
      </c>
      <c r="S1020" s="3">
        <v>7.8895459483377097</v>
      </c>
      <c r="T1020" s="3">
        <v>10.5229945031098</v>
      </c>
      <c r="U1020" s="3">
        <v>9.9863035643809894</v>
      </c>
      <c r="V1020" s="3">
        <v>9.12196474602354</v>
      </c>
      <c r="W1020" s="3">
        <v>9.3102932621129995</v>
      </c>
      <c r="X1020" s="3">
        <v>9.7965943958480501</v>
      </c>
      <c r="Y1020" s="3">
        <v>9.9925786095518507</v>
      </c>
      <c r="Z1020" s="3">
        <v>8.7259278173718595</v>
      </c>
      <c r="AA1020" s="3">
        <v>8.4545535328257095</v>
      </c>
      <c r="AB1020" s="3">
        <v>187.97106351143901</v>
      </c>
      <c r="AC1020" s="3">
        <v>0.58005643987761402</v>
      </c>
      <c r="AD1020" s="3">
        <v>0.76161436427998996</v>
      </c>
      <c r="AE1020" s="3">
        <v>7.56202152620713</v>
      </c>
      <c r="AF1020" s="3">
        <v>10.5229945031098</v>
      </c>
      <c r="AG1020" s="3">
        <v>9.0719180376728001</v>
      </c>
      <c r="AH1020" s="3">
        <v>1.15995255462087</v>
      </c>
      <c r="AI1020" s="3">
        <f>AG1020/AE1020</f>
        <v>1.199668369923695</v>
      </c>
      <c r="AJ1020" s="2" t="s">
        <v>719</v>
      </c>
    </row>
    <row r="1021" spans="1:36" ht="15.75" thickBot="1" x14ac:dyDescent="0.3">
      <c r="A1021" s="3" t="s">
        <v>718</v>
      </c>
      <c r="B1021" s="3">
        <v>4.1694934673281301</v>
      </c>
      <c r="C1021" s="3">
        <v>5.0976092006470299</v>
      </c>
      <c r="D1021" s="3">
        <v>4.8150470426065599</v>
      </c>
      <c r="E1021" s="3">
        <v>5.3415363805509504</v>
      </c>
      <c r="F1021" s="3">
        <v>4.5427186260716397</v>
      </c>
      <c r="G1021" s="3">
        <v>4.5130752610845297</v>
      </c>
      <c r="H1021" s="3">
        <v>4.9110745997200898</v>
      </c>
      <c r="I1021" s="3">
        <v>5.2694267166750404</v>
      </c>
      <c r="J1021" s="3">
        <v>5.6341776774117003</v>
      </c>
      <c r="K1021" s="3">
        <v>6.1045451643011299</v>
      </c>
      <c r="L1021" s="3">
        <v>5.4059480420534296</v>
      </c>
      <c r="M1021" s="3">
        <v>5.7696077341471801</v>
      </c>
      <c r="N1021" s="3">
        <v>5.3512312913697704</v>
      </c>
      <c r="O1021" s="3">
        <v>5.6874678205763702</v>
      </c>
      <c r="P1021" s="3">
        <v>6.2339511684259001</v>
      </c>
      <c r="Q1021" s="3">
        <v>4.2478540101467104</v>
      </c>
      <c r="R1021" s="3">
        <v>5.4524109616381304</v>
      </c>
      <c r="S1021" s="3">
        <v>4.6646429823990001</v>
      </c>
      <c r="T1021" s="3">
        <v>5.6379314583904501</v>
      </c>
      <c r="U1021" s="3">
        <v>6.2881759330768796</v>
      </c>
      <c r="V1021" s="3">
        <v>3.4860566041454102</v>
      </c>
      <c r="W1021" s="3">
        <v>4.1798980560807797</v>
      </c>
      <c r="X1021" s="3">
        <v>4.1378741547681699</v>
      </c>
      <c r="Y1021" s="3">
        <v>4.53889898651774</v>
      </c>
      <c r="Z1021" s="3">
        <v>4.0347432416198004</v>
      </c>
      <c r="AA1021" s="3">
        <v>4.0760626085288596</v>
      </c>
      <c r="AB1021" s="3">
        <v>10.2048901823823</v>
      </c>
      <c r="AC1021" s="3">
        <v>0.58093486768958202</v>
      </c>
      <c r="AD1021" s="3">
        <v>0.762190834167915</v>
      </c>
      <c r="AE1021" s="3">
        <v>3.4860566041454102</v>
      </c>
      <c r="AF1021" s="3">
        <v>6.2881759330768796</v>
      </c>
      <c r="AG1021" s="3">
        <v>4.9842868919339001</v>
      </c>
      <c r="AH1021" s="3">
        <v>1.2615999177842401</v>
      </c>
      <c r="AI1021" s="3">
        <f>AG1021/AE1021</f>
        <v>1.4297779577092593</v>
      </c>
      <c r="AJ1021" s="2" t="s">
        <v>717</v>
      </c>
    </row>
    <row r="1022" spans="1:36" ht="15.75" thickBot="1" x14ac:dyDescent="0.3">
      <c r="A1022" s="3" t="s">
        <v>716</v>
      </c>
      <c r="B1022" s="3">
        <v>4.9690095975107802</v>
      </c>
      <c r="C1022" s="3">
        <v>4.7487825940942603</v>
      </c>
      <c r="D1022" s="3">
        <v>4.8545430041177697</v>
      </c>
      <c r="E1022" s="3">
        <v>6.8839706464979002</v>
      </c>
      <c r="F1022" s="3">
        <v>5.7436717350457602</v>
      </c>
      <c r="G1022" s="3">
        <v>5.7929951341693098</v>
      </c>
      <c r="H1022" s="3">
        <v>5.8198095362850903</v>
      </c>
      <c r="I1022" s="3">
        <v>6.0766843172653404</v>
      </c>
      <c r="J1022" s="3">
        <v>6.5085718042285503</v>
      </c>
      <c r="K1022" s="3">
        <v>6.19255397116192</v>
      </c>
      <c r="L1022" s="3">
        <v>5.4837371062390501</v>
      </c>
      <c r="M1022" s="3">
        <v>5.5842715181938196</v>
      </c>
      <c r="N1022" s="3">
        <v>4.8093522181376303</v>
      </c>
      <c r="O1022" s="3">
        <v>4.9089492815296198</v>
      </c>
      <c r="P1022" s="3">
        <v>4.7531544123940304</v>
      </c>
      <c r="Q1022" s="3">
        <v>4.2654958316649401</v>
      </c>
      <c r="R1022" s="3">
        <v>4.7314720951983498</v>
      </c>
      <c r="S1022" s="3">
        <v>4.15919033267937</v>
      </c>
      <c r="T1022" s="3">
        <v>4.3388896031740298</v>
      </c>
      <c r="U1022" s="3">
        <v>4.9152536570787504</v>
      </c>
      <c r="V1022" s="3">
        <v>3.4860566041454102</v>
      </c>
      <c r="W1022" s="3">
        <v>4.7283374504225302</v>
      </c>
      <c r="X1022" s="3">
        <v>5.0963058867484303</v>
      </c>
      <c r="Y1022" s="3">
        <v>5.1030242042096798</v>
      </c>
      <c r="Z1022" s="3">
        <v>5.2424112293184697</v>
      </c>
      <c r="AA1022" s="3">
        <v>5.27711641651522</v>
      </c>
      <c r="AB1022" s="3">
        <v>10.2048901823823</v>
      </c>
      <c r="AC1022" s="3">
        <v>0.58164254934882897</v>
      </c>
      <c r="AD1022" s="3">
        <v>0.76265493465185696</v>
      </c>
      <c r="AE1022" s="3">
        <v>3.4860566041454102</v>
      </c>
      <c r="AF1022" s="3">
        <v>6.8839706464979002</v>
      </c>
      <c r="AG1022" s="3">
        <v>5.1720619303086899</v>
      </c>
      <c r="AH1022" s="3">
        <v>1.3309915347604999</v>
      </c>
      <c r="AI1022" s="3">
        <f>AG1022/AE1022</f>
        <v>1.4836425559350881</v>
      </c>
      <c r="AJ1022" s="2" t="s">
        <v>715</v>
      </c>
    </row>
    <row r="1023" spans="1:36" ht="15.75" thickBot="1" x14ac:dyDescent="0.3">
      <c r="A1023" s="3" t="s">
        <v>714</v>
      </c>
      <c r="B1023" s="3">
        <v>4.9511074946754796</v>
      </c>
      <c r="C1023" s="3">
        <v>4.8842764685859104</v>
      </c>
      <c r="D1023" s="3">
        <v>4.8150470426065599</v>
      </c>
      <c r="E1023" s="3">
        <v>6.5677959198939</v>
      </c>
      <c r="F1023" s="3">
        <v>6.1192670950425203</v>
      </c>
      <c r="G1023" s="3">
        <v>6.6148088927318804</v>
      </c>
      <c r="H1023" s="3">
        <v>6.5602889947003797</v>
      </c>
      <c r="I1023" s="3">
        <v>6.5956733372976801</v>
      </c>
      <c r="J1023" s="3">
        <v>6.71112949214276</v>
      </c>
      <c r="K1023" s="3">
        <v>6.7290274629416</v>
      </c>
      <c r="L1023" s="3">
        <v>6.5512092932397303</v>
      </c>
      <c r="M1023" s="3">
        <v>6.5927549953306901</v>
      </c>
      <c r="N1023" s="3">
        <v>5.6414197381468201</v>
      </c>
      <c r="O1023" s="3">
        <v>6.3113517478318597</v>
      </c>
      <c r="P1023" s="3">
        <v>5.7402400711339396</v>
      </c>
      <c r="Q1023" s="3">
        <v>5.0352059109871696</v>
      </c>
      <c r="R1023" s="3">
        <v>4.8780341951269302</v>
      </c>
      <c r="S1023" s="3">
        <v>5.3346868558113698</v>
      </c>
      <c r="T1023" s="3">
        <v>6.2581145861956298</v>
      </c>
      <c r="U1023" s="3">
        <v>5.4946004193547102</v>
      </c>
      <c r="V1023" s="3">
        <v>4.7285858710719797</v>
      </c>
      <c r="W1023" s="3">
        <v>6.2676100443964797</v>
      </c>
      <c r="X1023" s="3">
        <v>6.4958439334638598</v>
      </c>
      <c r="Y1023" s="3">
        <v>6.7556617502210701</v>
      </c>
      <c r="Z1023" s="3">
        <v>6.0488675303818198</v>
      </c>
      <c r="AA1023" s="3">
        <v>4.49394783025308</v>
      </c>
      <c r="AB1023" s="3">
        <v>21.532692804103799</v>
      </c>
      <c r="AC1023" s="3">
        <v>0.58164608708059795</v>
      </c>
      <c r="AD1023" s="3">
        <v>0.76265725400116502</v>
      </c>
      <c r="AE1023" s="3">
        <v>4.49394783025308</v>
      </c>
      <c r="AF1023" s="3">
        <v>6.7556617502210701</v>
      </c>
      <c r="AG1023" s="3">
        <v>5.89140603744484</v>
      </c>
      <c r="AH1023" s="3">
        <v>1.1466976995445799</v>
      </c>
      <c r="AI1023" s="3">
        <f>AG1023/AE1023</f>
        <v>1.3109644926859467</v>
      </c>
      <c r="AJ1023" s="2" t="s">
        <v>713</v>
      </c>
    </row>
    <row r="1024" spans="1:36" ht="15.75" thickBot="1" x14ac:dyDescent="0.3">
      <c r="A1024" s="3" t="s">
        <v>712</v>
      </c>
      <c r="B1024" s="3">
        <v>6.40294790454129</v>
      </c>
      <c r="C1024" s="3">
        <v>6.8098270979043303</v>
      </c>
      <c r="D1024" s="3">
        <v>6.8241296183791098</v>
      </c>
      <c r="E1024" s="3">
        <v>8.3340754113337301</v>
      </c>
      <c r="F1024" s="3">
        <v>6.8898637902003896</v>
      </c>
      <c r="G1024" s="3">
        <v>7.0860805177229302</v>
      </c>
      <c r="H1024" s="3">
        <v>6.3385759618647901</v>
      </c>
      <c r="I1024" s="3">
        <v>6.0766843172653404</v>
      </c>
      <c r="J1024" s="3">
        <v>6.2584126499691202</v>
      </c>
      <c r="K1024" s="3">
        <v>6.01081674901027</v>
      </c>
      <c r="L1024" s="3">
        <v>5.7350397241690496</v>
      </c>
      <c r="M1024" s="3">
        <v>6.2450781340001802</v>
      </c>
      <c r="N1024" s="3">
        <v>5.9589815952543201</v>
      </c>
      <c r="O1024" s="3">
        <v>6.0645217486836502</v>
      </c>
      <c r="P1024" s="3">
        <v>6.3939699278579196</v>
      </c>
      <c r="Q1024" s="3">
        <v>5.8704485892428497</v>
      </c>
      <c r="R1024" s="3">
        <v>6.5163908377382302</v>
      </c>
      <c r="S1024" s="3">
        <v>5.6892905781259202</v>
      </c>
      <c r="T1024" s="3">
        <v>7.4204960090983603</v>
      </c>
      <c r="U1024" s="3">
        <v>6.2761576561064896</v>
      </c>
      <c r="V1024" s="3">
        <v>5.3861060029014602</v>
      </c>
      <c r="W1024" s="3">
        <v>5.06408131192575</v>
      </c>
      <c r="X1024" s="3">
        <v>4.5747807729264203</v>
      </c>
      <c r="Y1024" s="3">
        <v>5.55096189107089</v>
      </c>
      <c r="Z1024" s="3">
        <v>5.7455055262277499</v>
      </c>
      <c r="AA1024" s="3">
        <v>6.8250929291142404</v>
      </c>
      <c r="AB1024" s="3">
        <v>22.8312178233077</v>
      </c>
      <c r="AC1024" s="3">
        <v>0.58202794968058003</v>
      </c>
      <c r="AD1024" s="3">
        <v>0.76290756299867701</v>
      </c>
      <c r="AE1024" s="3">
        <v>4.5747807729264203</v>
      </c>
      <c r="AF1024" s="3">
        <v>8.3340754113337301</v>
      </c>
      <c r="AG1024" s="3">
        <v>6.2441660481782604</v>
      </c>
      <c r="AH1024" s="3">
        <v>1.3346979159475101</v>
      </c>
      <c r="AI1024" s="3">
        <f>AG1024/AE1024</f>
        <v>1.3649104422951308</v>
      </c>
      <c r="AJ1024" s="2" t="s">
        <v>711</v>
      </c>
    </row>
    <row r="1025" spans="1:36" ht="15.75" thickBot="1" x14ac:dyDescent="0.3">
      <c r="A1025" s="3" t="s">
        <v>710</v>
      </c>
      <c r="B1025" s="3">
        <v>5.3969368540237097</v>
      </c>
      <c r="C1025" s="3">
        <v>5.2165150741098598</v>
      </c>
      <c r="D1025" s="3">
        <v>5.4775702930326897</v>
      </c>
      <c r="E1025" s="3">
        <v>7.6235404167953602</v>
      </c>
      <c r="F1025" s="3">
        <v>6.9243395319163703</v>
      </c>
      <c r="G1025" s="3">
        <v>7.1064777306547002</v>
      </c>
      <c r="H1025" s="3">
        <v>6.9132018639272799</v>
      </c>
      <c r="I1025" s="3">
        <v>6.9279247470425798</v>
      </c>
      <c r="J1025" s="3">
        <v>7.3265322267890003</v>
      </c>
      <c r="K1025" s="3">
        <v>7.3429564028451297</v>
      </c>
      <c r="L1025" s="3">
        <v>7.10357757298486</v>
      </c>
      <c r="M1025" s="3">
        <v>6.75213863317276</v>
      </c>
      <c r="N1025" s="3">
        <v>6.1853848803883897</v>
      </c>
      <c r="O1025" s="3">
        <v>6.0519460502792404</v>
      </c>
      <c r="P1025" s="3">
        <v>6.0312101310079704</v>
      </c>
      <c r="Q1025" s="3">
        <v>6.0843523376540496</v>
      </c>
      <c r="R1025" s="3">
        <v>5.4582487055434097</v>
      </c>
      <c r="S1025" s="3">
        <v>5.7407591032724703</v>
      </c>
      <c r="T1025" s="3">
        <v>5.6379314583904501</v>
      </c>
      <c r="U1025" s="3">
        <v>6.3119162414816801</v>
      </c>
      <c r="V1025" s="3">
        <v>4.7285858710719797</v>
      </c>
      <c r="W1025" s="3">
        <v>6.5105659045261</v>
      </c>
      <c r="X1025" s="3">
        <v>5.8339087015666697</v>
      </c>
      <c r="Y1025" s="3">
        <v>5.89227588415259</v>
      </c>
      <c r="Z1025" s="3">
        <v>5.7124574778375097</v>
      </c>
      <c r="AA1025" s="3">
        <v>5.5339365832803296</v>
      </c>
      <c r="AB1025" s="3">
        <v>25.5122254559558</v>
      </c>
      <c r="AC1025" s="3">
        <v>0.58208935207799295</v>
      </c>
      <c r="AD1025" s="3">
        <v>0.76294780429462705</v>
      </c>
      <c r="AE1025" s="3">
        <v>4.7285858710719797</v>
      </c>
      <c r="AF1025" s="3">
        <v>7.6235404167953602</v>
      </c>
      <c r="AG1025" s="3">
        <v>6.22404579529797</v>
      </c>
      <c r="AH1025" s="3">
        <v>1.2248528798670899</v>
      </c>
      <c r="AI1025" s="3">
        <f>AG1025/AE1025</f>
        <v>1.3162594409831383</v>
      </c>
      <c r="AJ1025" s="2" t="s">
        <v>709</v>
      </c>
    </row>
    <row r="1026" spans="1:36" ht="15.75" thickBot="1" x14ac:dyDescent="0.3">
      <c r="A1026" s="3" t="s">
        <v>708</v>
      </c>
      <c r="B1026" s="3">
        <v>5.9946749675282103</v>
      </c>
      <c r="C1026" s="3">
        <v>5.97882575323771</v>
      </c>
      <c r="D1026" s="3">
        <v>6.1402562282768303</v>
      </c>
      <c r="E1026" s="3">
        <v>5.3839807858086699</v>
      </c>
      <c r="F1026" s="3">
        <v>4.1351441728898699</v>
      </c>
      <c r="G1026" s="3">
        <v>4.4414790593917903</v>
      </c>
      <c r="H1026" s="3">
        <v>4.6966518863950899</v>
      </c>
      <c r="I1026" s="3">
        <v>4.7194678175190496</v>
      </c>
      <c r="J1026" s="3">
        <v>5.1189776927162196</v>
      </c>
      <c r="K1026" s="3">
        <v>4.9343597543909103</v>
      </c>
      <c r="L1026" s="3">
        <v>4.5790236518442002</v>
      </c>
      <c r="M1026" s="3">
        <v>5.4251280705112501</v>
      </c>
      <c r="N1026" s="3">
        <v>5.1462074150010704</v>
      </c>
      <c r="O1026" s="3">
        <v>5.1164352130024398</v>
      </c>
      <c r="P1026" s="3">
        <v>5.3572029183672498</v>
      </c>
      <c r="Q1026" s="3">
        <v>4.1562561338361599</v>
      </c>
      <c r="R1026" s="3">
        <v>5.2982175770036601</v>
      </c>
      <c r="S1026" s="3">
        <v>4.4339402237534502</v>
      </c>
      <c r="T1026" s="3">
        <v>5.1202363444264298</v>
      </c>
      <c r="U1026" s="3">
        <v>6.1100629986252697</v>
      </c>
      <c r="V1026" s="3">
        <v>4.42019809059724</v>
      </c>
      <c r="W1026" s="3">
        <v>4.2267884683200796</v>
      </c>
      <c r="X1026" s="3">
        <v>4.8064451364270004</v>
      </c>
      <c r="Y1026" s="3">
        <v>5.3194074165740197</v>
      </c>
      <c r="Z1026" s="3">
        <v>5.17931125632039</v>
      </c>
      <c r="AA1026" s="3">
        <v>7.5443637033066002</v>
      </c>
      <c r="AB1026" s="3">
        <v>16.571240880236498</v>
      </c>
      <c r="AC1026" s="3">
        <v>0.58246636676729702</v>
      </c>
      <c r="AD1026" s="3">
        <v>0.76319484194227705</v>
      </c>
      <c r="AE1026" s="3">
        <v>4.1351441728898699</v>
      </c>
      <c r="AF1026" s="3">
        <v>7.5443637033066002</v>
      </c>
      <c r="AG1026" s="3">
        <v>5.14550164369503</v>
      </c>
      <c r="AH1026" s="3">
        <v>1.46620567356168</v>
      </c>
      <c r="AI1026" s="3">
        <f>AG1026/AE1026</f>
        <v>1.2443342791840473</v>
      </c>
      <c r="AJ1026" s="2" t="s">
        <v>707</v>
      </c>
    </row>
    <row r="1027" spans="1:36" ht="15.75" thickBot="1" x14ac:dyDescent="0.3">
      <c r="A1027" s="3" t="s">
        <v>706</v>
      </c>
      <c r="B1027" s="3">
        <v>5.4678997431798697</v>
      </c>
      <c r="C1027" s="3">
        <v>5.64744535337742</v>
      </c>
      <c r="D1027" s="3">
        <v>5.3589907170234801</v>
      </c>
      <c r="E1027" s="3">
        <v>7.1603523979850801</v>
      </c>
      <c r="F1027" s="3">
        <v>5.9658950305100804</v>
      </c>
      <c r="G1027" s="3">
        <v>6.2407066345418203</v>
      </c>
      <c r="H1027" s="3">
        <v>6.2063314360452297</v>
      </c>
      <c r="I1027" s="3">
        <v>6.3904903724940896</v>
      </c>
      <c r="J1027" s="3">
        <v>6.8707026645390599</v>
      </c>
      <c r="K1027" s="3">
        <v>7.3683730769939997</v>
      </c>
      <c r="L1027" s="3">
        <v>6.4959631865742997</v>
      </c>
      <c r="M1027" s="3">
        <v>6.7852871065780596</v>
      </c>
      <c r="N1027" s="3">
        <v>5.94177697276508</v>
      </c>
      <c r="O1027" s="3">
        <v>5.7588467161458201</v>
      </c>
      <c r="P1027" s="3">
        <v>5.3572029183672498</v>
      </c>
      <c r="Q1027" s="3">
        <v>5.60542757625507</v>
      </c>
      <c r="R1027" s="3">
        <v>5.0347048214269803</v>
      </c>
      <c r="S1027" s="3">
        <v>3.9993237262047101</v>
      </c>
      <c r="T1027" s="3">
        <v>5.8286528600893899</v>
      </c>
      <c r="U1027" s="3">
        <v>5.3415422550057796</v>
      </c>
      <c r="V1027" s="3">
        <v>5.5521927818631998</v>
      </c>
      <c r="W1027" s="3">
        <v>5.7008647319704604</v>
      </c>
      <c r="X1027" s="3">
        <v>5.0963058867484303</v>
      </c>
      <c r="Y1027" s="3">
        <v>6.93028327706614</v>
      </c>
      <c r="Z1027" s="3">
        <v>6.7264899150113804</v>
      </c>
      <c r="AA1027" s="3">
        <v>5.5102167067826198</v>
      </c>
      <c r="AB1027" s="3">
        <v>14.992501641200599</v>
      </c>
      <c r="AC1027" s="3">
        <v>0.58296192443462203</v>
      </c>
      <c r="AD1027" s="3">
        <v>0.76351943291223601</v>
      </c>
      <c r="AE1027" s="3">
        <v>3.9993237262047101</v>
      </c>
      <c r="AF1027" s="3">
        <v>7.3683730769939997</v>
      </c>
      <c r="AG1027" s="3">
        <v>5.9362411102132597</v>
      </c>
      <c r="AH1027" s="3">
        <v>1.2412523245251601</v>
      </c>
      <c r="AI1027" s="3">
        <f>AG1027/AE1027</f>
        <v>1.4843112277501604</v>
      </c>
      <c r="AJ1027" s="2" t="s">
        <v>705</v>
      </c>
    </row>
    <row r="1028" spans="1:36" ht="15.75" thickBot="1" x14ac:dyDescent="0.3">
      <c r="A1028" s="3" t="s">
        <v>704</v>
      </c>
      <c r="B1028" s="3">
        <v>4.8191577785464697</v>
      </c>
      <c r="C1028" s="3">
        <v>4.9406391740816602</v>
      </c>
      <c r="D1028" s="3">
        <v>4.9848388283955698</v>
      </c>
      <c r="E1028" s="3">
        <v>7.4372405079607598</v>
      </c>
      <c r="F1028" s="3">
        <v>6.4062005406718301</v>
      </c>
      <c r="G1028" s="3">
        <v>6.7319693100182798</v>
      </c>
      <c r="H1028" s="3">
        <v>6.4066620926085296</v>
      </c>
      <c r="I1028" s="3">
        <v>6.0574355814945404</v>
      </c>
      <c r="J1028" s="3">
        <v>6.58737522336141</v>
      </c>
      <c r="K1028" s="3">
        <v>6.7549550061510999</v>
      </c>
      <c r="L1028" s="3">
        <v>6.1650974494525999</v>
      </c>
      <c r="M1028" s="3">
        <v>5.9988544319372696</v>
      </c>
      <c r="N1028" s="3">
        <v>6.1853848803883897</v>
      </c>
      <c r="O1028" s="3">
        <v>6.0456168532626</v>
      </c>
      <c r="P1028" s="3">
        <v>6.3208719734392096</v>
      </c>
      <c r="Q1028" s="3">
        <v>5.7057582209673203</v>
      </c>
      <c r="R1028" s="3">
        <v>5.2916934494060204</v>
      </c>
      <c r="S1028" s="3">
        <v>5.8849872071110996</v>
      </c>
      <c r="T1028" s="3">
        <v>5.9209198488755304</v>
      </c>
      <c r="U1028" s="3">
        <v>6.0964580152959504</v>
      </c>
      <c r="V1028" s="3">
        <v>4.42019809059724</v>
      </c>
      <c r="W1028" s="3">
        <v>5.8065099869133201</v>
      </c>
      <c r="X1028" s="3">
        <v>5.9833803179449401</v>
      </c>
      <c r="Y1028" s="3">
        <v>4.7769937138621597</v>
      </c>
      <c r="Z1028" s="3">
        <v>4.4093902179157798</v>
      </c>
      <c r="AA1028" s="3">
        <v>5.1676551795344796</v>
      </c>
      <c r="AB1028" s="3">
        <v>20.249989421040699</v>
      </c>
      <c r="AC1028" s="3">
        <v>0.58342810469956496</v>
      </c>
      <c r="AD1028" s="3">
        <v>0.76382465572902603</v>
      </c>
      <c r="AE1028" s="3">
        <v>4.4093902179157798</v>
      </c>
      <c r="AF1028" s="3">
        <v>7.4372405079607598</v>
      </c>
      <c r="AG1028" s="3">
        <v>5.8194709184690003</v>
      </c>
      <c r="AH1028" s="3">
        <v>1.2779925550203399</v>
      </c>
      <c r="AI1028" s="3">
        <f>AG1028/AE1028</f>
        <v>1.3197904088469934</v>
      </c>
      <c r="AJ1028" s="2" t="s">
        <v>703</v>
      </c>
    </row>
    <row r="1029" spans="1:36" ht="15.75" thickBot="1" x14ac:dyDescent="0.3">
      <c r="A1029" s="3" t="s">
        <v>702</v>
      </c>
      <c r="B1029" s="3">
        <v>6.6642372751204304</v>
      </c>
      <c r="C1029" s="3">
        <v>7.0336240719011203</v>
      </c>
      <c r="D1029" s="3">
        <v>7.3376182748712102</v>
      </c>
      <c r="E1029" s="3">
        <v>7.1530078901791496</v>
      </c>
      <c r="F1029" s="3">
        <v>6.4541814367572803</v>
      </c>
      <c r="G1029" s="3">
        <v>6.8157607242560596</v>
      </c>
      <c r="H1029" s="3">
        <v>6.9306508259833599</v>
      </c>
      <c r="I1029" s="3">
        <v>7.15013864561588</v>
      </c>
      <c r="J1029" s="3">
        <v>7.4019393608261996</v>
      </c>
      <c r="K1029" s="3">
        <v>7.10666439741851</v>
      </c>
      <c r="L1029" s="3">
        <v>7.4545298079642199</v>
      </c>
      <c r="M1029" s="3">
        <v>7.73698438059417</v>
      </c>
      <c r="N1029" s="3">
        <v>7.3766240470247597</v>
      </c>
      <c r="O1029" s="3">
        <v>7.2889047535370901</v>
      </c>
      <c r="P1029" s="3">
        <v>6.67628970337105</v>
      </c>
      <c r="Q1029" s="3">
        <v>6.3879965529890299</v>
      </c>
      <c r="R1029" s="3">
        <v>6.8205083776545701</v>
      </c>
      <c r="S1029" s="3">
        <v>5.5804942834059803</v>
      </c>
      <c r="T1029" s="3">
        <v>7.0433248232637</v>
      </c>
      <c r="U1029" s="3">
        <v>6.6278454226424897</v>
      </c>
      <c r="V1029" s="3">
        <v>4.9825222803181797</v>
      </c>
      <c r="W1029" s="3">
        <v>6.49915137236622</v>
      </c>
      <c r="X1029" s="3">
        <v>6.2426091599904296</v>
      </c>
      <c r="Y1029" s="3">
        <v>8.6186881662888304</v>
      </c>
      <c r="Z1029" s="3">
        <v>8.6050897973702192</v>
      </c>
      <c r="AA1029" s="3">
        <v>6.6187508529669703</v>
      </c>
      <c r="AB1029" s="3">
        <v>30.614670547147</v>
      </c>
      <c r="AC1029" s="3">
        <v>0.58349610905418503</v>
      </c>
      <c r="AD1029" s="3">
        <v>0.76386917011631295</v>
      </c>
      <c r="AE1029" s="3">
        <v>4.9825222803181797</v>
      </c>
      <c r="AF1029" s="3">
        <v>8.6186881662888304</v>
      </c>
      <c r="AG1029" s="3">
        <v>6.9464667955644996</v>
      </c>
      <c r="AH1029" s="3">
        <v>1.24072977240632</v>
      </c>
      <c r="AI1029" s="3">
        <f>AG1029/AE1029</f>
        <v>1.3941667301728362</v>
      </c>
      <c r="AJ1029" s="2" t="s">
        <v>701</v>
      </c>
    </row>
    <row r="1030" spans="1:36" ht="15.75" thickBot="1" x14ac:dyDescent="0.3">
      <c r="A1030" s="3" t="s">
        <v>700</v>
      </c>
      <c r="B1030" s="3">
        <v>6.8203062936560501</v>
      </c>
      <c r="C1030" s="3">
        <v>7.3152176755661404</v>
      </c>
      <c r="D1030" s="3">
        <v>7.1929752322848</v>
      </c>
      <c r="E1030" s="3">
        <v>6.4206112790217897</v>
      </c>
      <c r="F1030" s="3">
        <v>5.0799670188940098</v>
      </c>
      <c r="G1030" s="3">
        <v>5.2803262982875898</v>
      </c>
      <c r="H1030" s="3">
        <v>5.2351315509390304</v>
      </c>
      <c r="I1030" s="3">
        <v>5.4671463139392902</v>
      </c>
      <c r="J1030" s="3">
        <v>6.2987510536334304</v>
      </c>
      <c r="K1030" s="3">
        <v>5.86368251387053</v>
      </c>
      <c r="L1030" s="3">
        <v>5.9001798687053997</v>
      </c>
      <c r="M1030" s="3">
        <v>5.8579506272394903</v>
      </c>
      <c r="N1030" s="3">
        <v>5.1660976128721598</v>
      </c>
      <c r="O1030" s="3">
        <v>5.1284634357315797</v>
      </c>
      <c r="P1030" s="3">
        <v>5.4458206747509896</v>
      </c>
      <c r="Q1030" s="3">
        <v>5.2977637075607902</v>
      </c>
      <c r="R1030" s="3">
        <v>5.4228625668097497</v>
      </c>
      <c r="S1030" s="3">
        <v>4.8634895487147096</v>
      </c>
      <c r="T1030" s="3">
        <v>5.3027960262500899</v>
      </c>
      <c r="U1030" s="3">
        <v>5.4737042849937296</v>
      </c>
      <c r="V1030" s="3">
        <v>5.1983808252701396</v>
      </c>
      <c r="W1030" s="3">
        <v>5.5319152708981498</v>
      </c>
      <c r="X1030" s="3">
        <v>4.90967296598249</v>
      </c>
      <c r="Y1030" s="3">
        <v>7.0257352232026298</v>
      </c>
      <c r="Z1030" s="3">
        <v>6.7098412727835797</v>
      </c>
      <c r="AA1030" s="3">
        <v>6.9405157427969604</v>
      </c>
      <c r="AB1030" s="3">
        <v>28.1109405772511</v>
      </c>
      <c r="AC1030" s="3">
        <v>0.58413152223043496</v>
      </c>
      <c r="AD1030" s="3">
        <v>0.76428497448951305</v>
      </c>
      <c r="AE1030" s="3">
        <v>4.8634895487147096</v>
      </c>
      <c r="AF1030" s="3">
        <v>7.3152176755661404</v>
      </c>
      <c r="AG1030" s="3">
        <v>5.8134348032559702</v>
      </c>
      <c r="AH1030" s="3">
        <v>1.2583297006219201</v>
      </c>
      <c r="AI1030" s="3">
        <f>AG1030/AE1030</f>
        <v>1.1953217427582024</v>
      </c>
      <c r="AJ1030" s="2" t="s">
        <v>699</v>
      </c>
    </row>
    <row r="1031" spans="1:36" ht="15.75" thickBot="1" x14ac:dyDescent="0.3">
      <c r="A1031" s="3" t="s">
        <v>698</v>
      </c>
      <c r="B1031" s="3">
        <v>5.72127230172552</v>
      </c>
      <c r="C1031" s="3">
        <v>5.6474454745211</v>
      </c>
      <c r="D1031" s="3">
        <v>5.6502194252490199</v>
      </c>
      <c r="E1031" s="3">
        <v>7.3747699872337797</v>
      </c>
      <c r="F1031" s="3">
        <v>6.9653872003455302</v>
      </c>
      <c r="G1031" s="3">
        <v>7.1093678731641399</v>
      </c>
      <c r="H1031" s="3">
        <v>6.9507448420034796</v>
      </c>
      <c r="I1031" s="3">
        <v>6.9065695602454102</v>
      </c>
      <c r="J1031" s="3">
        <v>6.7953968253463399</v>
      </c>
      <c r="K1031" s="3">
        <v>6.9244669278525501</v>
      </c>
      <c r="L1031" s="3">
        <v>5.8348904292989303</v>
      </c>
      <c r="M1031" s="3">
        <v>5.52663037660081</v>
      </c>
      <c r="N1031" s="3">
        <v>5.7704582839000498</v>
      </c>
      <c r="O1031" s="3">
        <v>5.2435323748702602</v>
      </c>
      <c r="P1031" s="3">
        <v>6.1625288943743604</v>
      </c>
      <c r="Q1031" s="3">
        <v>4.8488327262074096</v>
      </c>
      <c r="R1031" s="3">
        <v>5.1901166256526698</v>
      </c>
      <c r="S1031" s="3">
        <v>5.3346869699193498</v>
      </c>
      <c r="T1031" s="3">
        <v>5.5683109461515201</v>
      </c>
      <c r="U1031" s="3">
        <v>6.2018663202014404</v>
      </c>
      <c r="V1031" s="3">
        <v>5.19838099664927</v>
      </c>
      <c r="W1031" s="3">
        <v>6.2335746217924504</v>
      </c>
      <c r="X1031" s="3">
        <v>6.4622771496189602</v>
      </c>
      <c r="Y1031" s="3">
        <v>4.8483610409082303</v>
      </c>
      <c r="Z1031" s="3">
        <v>4.8752881066740397</v>
      </c>
      <c r="AA1031" s="3">
        <v>5.9097841426842201</v>
      </c>
      <c r="AB1031" s="3">
        <v>27.807269999999999</v>
      </c>
      <c r="AC1031" s="3">
        <v>0.58530017542385204</v>
      </c>
      <c r="AD1031" s="3">
        <v>0.76504913268616404</v>
      </c>
      <c r="AE1031" s="3">
        <v>4.8483610409082303</v>
      </c>
      <c r="AF1031" s="3">
        <v>7.3747699872337797</v>
      </c>
      <c r="AG1031" s="3">
        <v>5.9713523239688797</v>
      </c>
      <c r="AH1031" s="3">
        <v>1.2350250976871</v>
      </c>
      <c r="AI1031" s="3">
        <f>AG1031/AE1031</f>
        <v>1.2316228666935831</v>
      </c>
      <c r="AJ1031" s="2" t="s">
        <v>8</v>
      </c>
    </row>
    <row r="1032" spans="1:36" ht="15.75" thickBot="1" x14ac:dyDescent="0.3">
      <c r="A1032" s="3" t="s">
        <v>697</v>
      </c>
      <c r="B1032" s="3">
        <v>7.1217860976671803</v>
      </c>
      <c r="C1032" s="3">
        <v>6.2592508635125901</v>
      </c>
      <c r="D1032" s="3">
        <v>7.0126904915706199</v>
      </c>
      <c r="E1032" s="3">
        <v>7.6347155369776001</v>
      </c>
      <c r="F1032" s="3">
        <v>7.08872834340767</v>
      </c>
      <c r="G1032" s="3">
        <v>7.5404732258290998</v>
      </c>
      <c r="H1032" s="3">
        <v>7.6024677589911303</v>
      </c>
      <c r="I1032" s="3">
        <v>7.7706460436226399</v>
      </c>
      <c r="J1032" s="3">
        <v>7.9202205053142398</v>
      </c>
      <c r="K1032" s="3">
        <v>7.8389318112229303</v>
      </c>
      <c r="L1032" s="3">
        <v>7.3674300520709304</v>
      </c>
      <c r="M1032" s="3">
        <v>7.1362562720556504</v>
      </c>
      <c r="N1032" s="3">
        <v>6.7172959597708601</v>
      </c>
      <c r="O1032" s="3">
        <v>6.4033253065773401</v>
      </c>
      <c r="P1032" s="3">
        <v>6.56198752678534</v>
      </c>
      <c r="Q1032" s="3">
        <v>5.8819315094527997</v>
      </c>
      <c r="R1032" s="3">
        <v>6.0935284337893503</v>
      </c>
      <c r="S1032" s="3">
        <v>6.0572811827544202</v>
      </c>
      <c r="T1032" s="3">
        <v>6.4091167826678701</v>
      </c>
      <c r="U1032" s="3">
        <v>6.46798418740154</v>
      </c>
      <c r="V1032" s="3">
        <v>4.7285858710719797</v>
      </c>
      <c r="W1032" s="3">
        <v>7.1034963170477203</v>
      </c>
      <c r="X1032" s="3">
        <v>7.0417753418890197</v>
      </c>
      <c r="Y1032" s="3">
        <v>5.9901913326574103</v>
      </c>
      <c r="Z1032" s="3">
        <v>5.9764774618146603</v>
      </c>
      <c r="AA1032" s="3">
        <v>6.1703278898964697</v>
      </c>
      <c r="AB1032" s="3">
        <v>25.5122254559558</v>
      </c>
      <c r="AC1032" s="3">
        <v>0.58571608193161695</v>
      </c>
      <c r="AD1032" s="3">
        <v>0.76532090127711605</v>
      </c>
      <c r="AE1032" s="3">
        <v>4.7285858710719797</v>
      </c>
      <c r="AF1032" s="3">
        <v>7.9202205053142398</v>
      </c>
      <c r="AG1032" s="3">
        <v>6.7652654656084303</v>
      </c>
      <c r="AH1032" s="3">
        <v>1.17071836213628</v>
      </c>
      <c r="AI1032" s="3">
        <f>AG1032/AE1032</f>
        <v>1.4307164234864009</v>
      </c>
      <c r="AJ1032" s="2" t="s">
        <v>696</v>
      </c>
    </row>
    <row r="1033" spans="1:36" ht="15.75" thickBot="1" x14ac:dyDescent="0.3">
      <c r="A1033" s="3" t="s">
        <v>695</v>
      </c>
      <c r="B1033" s="3">
        <v>7.0051711830756602</v>
      </c>
      <c r="C1033" s="3">
        <v>7.1215823113233299</v>
      </c>
      <c r="D1033" s="3">
        <v>7.1677193538258903</v>
      </c>
      <c r="E1033" s="3">
        <v>7.0800141360508002</v>
      </c>
      <c r="F1033" s="3">
        <v>6.2336562230085697</v>
      </c>
      <c r="G1033" s="3">
        <v>6.8051034730483897</v>
      </c>
      <c r="H1033" s="3">
        <v>6.6751650129919096</v>
      </c>
      <c r="I1033" s="3">
        <v>7.0723638836570197</v>
      </c>
      <c r="J1033" s="3">
        <v>7.2241742626224896</v>
      </c>
      <c r="K1033" s="3">
        <v>6.6892409702969102</v>
      </c>
      <c r="L1033" s="3">
        <v>6.2058368436324001</v>
      </c>
      <c r="M1033" s="3">
        <v>6.3034491859774304</v>
      </c>
      <c r="N1033" s="3">
        <v>5.94177697276508</v>
      </c>
      <c r="O1033" s="3">
        <v>5.7275579145760602</v>
      </c>
      <c r="P1033" s="3">
        <v>6.2139030396001402</v>
      </c>
      <c r="Q1033" s="3">
        <v>4.8012451308899502</v>
      </c>
      <c r="R1033" s="3">
        <v>5.86212632341197</v>
      </c>
      <c r="S1033" s="3">
        <v>6.5365047995776697</v>
      </c>
      <c r="T1033" s="3">
        <v>6.4866449431038804</v>
      </c>
      <c r="U1033" s="3">
        <v>6.5600746469823497</v>
      </c>
      <c r="V1033" s="3">
        <v>4.42019809059724</v>
      </c>
      <c r="W1033" s="3">
        <v>5.6570258639581299</v>
      </c>
      <c r="X1033" s="3">
        <v>6.0750638120291702</v>
      </c>
      <c r="Y1033" s="3">
        <v>7.8217029322431104</v>
      </c>
      <c r="Z1033" s="3">
        <v>7.3771229999735599</v>
      </c>
      <c r="AA1033" s="3">
        <v>6.7409749649209401</v>
      </c>
      <c r="AB1033" s="3">
        <v>20.4097803647647</v>
      </c>
      <c r="AC1033" s="3">
        <v>0.58622488927689098</v>
      </c>
      <c r="AD1033" s="3">
        <v>0.76565324349661701</v>
      </c>
      <c r="AE1033" s="3">
        <v>4.42019809059724</v>
      </c>
      <c r="AF1033" s="3">
        <v>7.8217029322431104</v>
      </c>
      <c r="AG1033" s="3">
        <v>6.45405381823615</v>
      </c>
      <c r="AH1033" s="3">
        <v>1.2119054399798499</v>
      </c>
      <c r="AI1033" s="3">
        <f>AG1033/AE1033</f>
        <v>1.4601277331813207</v>
      </c>
      <c r="AJ1033" s="2" t="s">
        <v>694</v>
      </c>
    </row>
    <row r="1034" spans="1:36" ht="15.75" thickBot="1" x14ac:dyDescent="0.3">
      <c r="A1034" s="3" t="s">
        <v>693</v>
      </c>
      <c r="B1034" s="3">
        <v>5.5711329757241899</v>
      </c>
      <c r="C1034" s="3">
        <v>5.3050520731029902</v>
      </c>
      <c r="D1034" s="3">
        <v>5.4648659441237699</v>
      </c>
      <c r="E1034" s="3">
        <v>7.46650253646738</v>
      </c>
      <c r="F1034" s="3">
        <v>6.1712294326026198</v>
      </c>
      <c r="G1034" s="3">
        <v>6.5524561048354304</v>
      </c>
      <c r="H1034" s="3">
        <v>6.2063314360452297</v>
      </c>
      <c r="I1034" s="3">
        <v>6.2105016722464796</v>
      </c>
      <c r="J1034" s="3">
        <v>6.7715542263329596</v>
      </c>
      <c r="K1034" s="3">
        <v>6.4161935385884901</v>
      </c>
      <c r="L1034" s="3">
        <v>5.8715264393065798</v>
      </c>
      <c r="M1034" s="3">
        <v>5.63969802327889</v>
      </c>
      <c r="N1034" s="3">
        <v>5.4191081035380799</v>
      </c>
      <c r="O1034" s="3">
        <v>5.5864465216676198</v>
      </c>
      <c r="P1034" s="3">
        <v>5.22321472825434</v>
      </c>
      <c r="Q1034" s="3">
        <v>5.0248845362827801</v>
      </c>
      <c r="R1034" s="3">
        <v>5.6232244142178596</v>
      </c>
      <c r="S1034" s="3">
        <v>3.61404737499518</v>
      </c>
      <c r="T1034" s="3">
        <v>4.7940758351149402</v>
      </c>
      <c r="U1034" s="3">
        <v>5.0901899824517001</v>
      </c>
      <c r="V1034" s="3">
        <v>4.42019809059724</v>
      </c>
      <c r="W1034" s="3">
        <v>5.4708962799289402</v>
      </c>
      <c r="X1034" s="3">
        <v>5.8854725323406001</v>
      </c>
      <c r="Y1034" s="3">
        <v>5.4627480660435497</v>
      </c>
      <c r="Z1034" s="3">
        <v>5.3175927698327303</v>
      </c>
      <c r="AA1034" s="3">
        <v>5.3918938140426098</v>
      </c>
      <c r="AB1034" s="3">
        <v>11.2443762309004</v>
      </c>
      <c r="AC1034" s="3">
        <v>0.58656231327850195</v>
      </c>
      <c r="AD1034" s="3">
        <v>0.76587356220103497</v>
      </c>
      <c r="AE1034" s="3">
        <v>3.61404737499518</v>
      </c>
      <c r="AF1034" s="3">
        <v>7.46650253646738</v>
      </c>
      <c r="AG1034" s="3">
        <v>5.6142706712293498</v>
      </c>
      <c r="AH1034" s="3">
        <v>1.32991495667102</v>
      </c>
      <c r="AI1034" s="3">
        <f>AG1034/AE1034</f>
        <v>1.5534579624144627</v>
      </c>
      <c r="AJ1034" s="2" t="s">
        <v>692</v>
      </c>
    </row>
    <row r="1035" spans="1:36" ht="15.75" thickBot="1" x14ac:dyDescent="0.3">
      <c r="A1035" s="3" t="s">
        <v>691</v>
      </c>
      <c r="B1035" s="3">
        <v>6.3041594575822204</v>
      </c>
      <c r="C1035" s="3">
        <v>5.9169568883176504</v>
      </c>
      <c r="D1035" s="3">
        <v>6.4354755226337303</v>
      </c>
      <c r="E1035" s="3">
        <v>5.6551759495080196</v>
      </c>
      <c r="F1035" s="3">
        <v>4.9221192997757397</v>
      </c>
      <c r="G1035" s="3">
        <v>5.3307336098700402</v>
      </c>
      <c r="H1035" s="3">
        <v>5.2162837534067297</v>
      </c>
      <c r="I1035" s="3">
        <v>5.12896871659603</v>
      </c>
      <c r="J1035" s="3">
        <v>5.6033400710764703</v>
      </c>
      <c r="K1035" s="3">
        <v>5.80904193727683</v>
      </c>
      <c r="L1035" s="3">
        <v>5.7109816731737997</v>
      </c>
      <c r="M1035" s="3">
        <v>5.9630879807427197</v>
      </c>
      <c r="N1035" s="3">
        <v>5.5075124440091301</v>
      </c>
      <c r="O1035" s="3">
        <v>4.9501942629999398</v>
      </c>
      <c r="P1035" s="3">
        <v>5.5129930992597904</v>
      </c>
      <c r="Q1035" s="3">
        <v>4.5364631346504902</v>
      </c>
      <c r="R1035" s="3">
        <v>4.58975158021914</v>
      </c>
      <c r="S1035" s="3">
        <v>4.8634895487147096</v>
      </c>
      <c r="T1035" s="3">
        <v>5.8870074598256998</v>
      </c>
      <c r="U1035" s="3">
        <v>6.1100629986252697</v>
      </c>
      <c r="V1035" s="3">
        <v>4.7285858710719797</v>
      </c>
      <c r="W1035" s="3">
        <v>4.9059542058289702</v>
      </c>
      <c r="X1035" s="3">
        <v>5.2615373825732803</v>
      </c>
      <c r="Y1035" s="3">
        <v>3.8975921684567201</v>
      </c>
      <c r="Z1035" s="3">
        <v>4.3533225743464996</v>
      </c>
      <c r="AA1035" s="3">
        <v>7.5846693196875101</v>
      </c>
      <c r="AB1035" s="3">
        <v>13.903633205731801</v>
      </c>
      <c r="AC1035" s="3">
        <v>0.58717634864671397</v>
      </c>
      <c r="AD1035" s="3">
        <v>0.76627432988892097</v>
      </c>
      <c r="AE1035" s="3">
        <v>3.8975921684567201</v>
      </c>
      <c r="AF1035" s="3">
        <v>7.5846693196875101</v>
      </c>
      <c r="AG1035" s="3">
        <v>5.4109792657780398</v>
      </c>
      <c r="AH1035" s="3">
        <v>1.40171842233014</v>
      </c>
      <c r="AI1035" s="3">
        <f>AG1035/AE1035</f>
        <v>1.3882876996647282</v>
      </c>
      <c r="AJ1035" s="2" t="s">
        <v>8</v>
      </c>
    </row>
    <row r="1036" spans="1:36" ht="15.75" thickBot="1" x14ac:dyDescent="0.3">
      <c r="A1036" s="3" t="s">
        <v>690</v>
      </c>
      <c r="B1036" s="3">
        <v>6.5764615975967597</v>
      </c>
      <c r="C1036" s="3">
        <v>6.6709610018303298</v>
      </c>
      <c r="D1036" s="3">
        <v>6.4158074572191</v>
      </c>
      <c r="E1036" s="3">
        <v>4.8380667736685803</v>
      </c>
      <c r="F1036" s="3">
        <v>4.1351441728898699</v>
      </c>
      <c r="G1036" s="3">
        <v>4.61421853081952</v>
      </c>
      <c r="H1036" s="3">
        <v>4.6412053848762298</v>
      </c>
      <c r="I1036" s="3">
        <v>4.8594130864823004</v>
      </c>
      <c r="J1036" s="3">
        <v>5.07169921717961</v>
      </c>
      <c r="K1036" s="3">
        <v>4.4382681172032701</v>
      </c>
      <c r="L1036" s="3">
        <v>4.8079687680301699</v>
      </c>
      <c r="M1036" s="3">
        <v>4.8672149492154597</v>
      </c>
      <c r="N1036" s="3">
        <v>4.7838325355949198</v>
      </c>
      <c r="O1036" s="3">
        <v>4.4148112360703697</v>
      </c>
      <c r="P1036" s="3">
        <v>4.8857863224090501</v>
      </c>
      <c r="Q1036" s="3">
        <v>4.9934698264669004</v>
      </c>
      <c r="R1036" s="3">
        <v>5.0268697159359101</v>
      </c>
      <c r="S1036" s="3">
        <v>4.4339402237534502</v>
      </c>
      <c r="T1036" s="3">
        <v>5.2680855488732696</v>
      </c>
      <c r="U1036" s="3">
        <v>5.0901899824517001</v>
      </c>
      <c r="V1036" s="3">
        <v>4.9825222803181797</v>
      </c>
      <c r="W1036" s="3">
        <v>4.0710387679241098</v>
      </c>
      <c r="X1036" s="3">
        <v>4.1378741547681699</v>
      </c>
      <c r="Y1036" s="3">
        <v>4.7769937138621597</v>
      </c>
      <c r="Z1036" s="3">
        <v>5.0617754664625698</v>
      </c>
      <c r="AA1036" s="3">
        <v>6.8816492558684503</v>
      </c>
      <c r="AB1036" s="3">
        <v>15.8075643489105</v>
      </c>
      <c r="AC1036" s="3">
        <v>0.58845215184040101</v>
      </c>
      <c r="AD1036" s="3">
        <v>0.76710634975888503</v>
      </c>
      <c r="AE1036" s="3">
        <v>4.0710387679241098</v>
      </c>
      <c r="AF1036" s="3">
        <v>6.8816492558684503</v>
      </c>
      <c r="AG1036" s="3">
        <v>5.0286641572219404</v>
      </c>
      <c r="AH1036" s="3">
        <v>1.3684845598577799</v>
      </c>
      <c r="AI1036" s="3">
        <f>AG1036/AE1036</f>
        <v>1.235228757054097</v>
      </c>
      <c r="AJ1036" s="2" t="s">
        <v>689</v>
      </c>
    </row>
    <row r="1037" spans="1:36" ht="15.75" thickBot="1" x14ac:dyDescent="0.3">
      <c r="A1037" s="3" t="s">
        <v>688</v>
      </c>
      <c r="B1037" s="3">
        <v>12.3772959583972</v>
      </c>
      <c r="C1037" s="3">
        <v>12.051991287131401</v>
      </c>
      <c r="D1037" s="3">
        <v>12.120992783491101</v>
      </c>
      <c r="E1037" s="3">
        <v>11.7791704946246</v>
      </c>
      <c r="F1037" s="3">
        <v>11.692402776659801</v>
      </c>
      <c r="G1037" s="3">
        <v>12.1093531059827</v>
      </c>
      <c r="H1037" s="3">
        <v>12.172298628068001</v>
      </c>
      <c r="I1037" s="3">
        <v>12.087767341694899</v>
      </c>
      <c r="J1037" s="3">
        <v>11.925418614786</v>
      </c>
      <c r="K1037" s="3">
        <v>11.967208546644001</v>
      </c>
      <c r="L1037" s="3">
        <v>11.609227688661599</v>
      </c>
      <c r="M1037" s="3">
        <v>12.1859761753408</v>
      </c>
      <c r="N1037" s="3">
        <v>11.5214163738761</v>
      </c>
      <c r="O1037" s="3">
        <v>11.4149209506411</v>
      </c>
      <c r="P1037" s="3">
        <v>11.513171249534899</v>
      </c>
      <c r="Q1037" s="3">
        <v>10.7393633643392</v>
      </c>
      <c r="R1037" s="3">
        <v>11.607726316294</v>
      </c>
      <c r="S1037" s="3">
        <v>9.5875257194388794</v>
      </c>
      <c r="T1037" s="3">
        <v>10.461916566303399</v>
      </c>
      <c r="U1037" s="3">
        <v>11.619006258769099</v>
      </c>
      <c r="V1037" s="3">
        <v>9.2239680808926892</v>
      </c>
      <c r="W1037" s="3">
        <v>11.684104343114599</v>
      </c>
      <c r="X1037" s="3">
        <v>11.648278427926799</v>
      </c>
      <c r="Y1037" s="3">
        <v>11.099086705361399</v>
      </c>
      <c r="Z1037" s="3">
        <v>10.935433210810899</v>
      </c>
      <c r="AA1037" s="3">
        <v>11.2939778796238</v>
      </c>
      <c r="AB1037" s="3">
        <v>596.98607566936698</v>
      </c>
      <c r="AC1037" s="3">
        <v>0.588736444233388</v>
      </c>
      <c r="AD1037" s="3">
        <v>0.76729162919543703</v>
      </c>
      <c r="AE1037" s="3">
        <v>9.2239680808926892</v>
      </c>
      <c r="AF1037" s="3">
        <v>12.3772959583972</v>
      </c>
      <c r="AG1037" s="3">
        <v>11.4780384172465</v>
      </c>
      <c r="AH1037" s="3">
        <v>1.0783459253629499</v>
      </c>
      <c r="AI1037" s="3">
        <f>AG1037/AE1037</f>
        <v>1.2443710035188742</v>
      </c>
      <c r="AJ1037" s="2" t="s">
        <v>687</v>
      </c>
    </row>
    <row r="1038" spans="1:36" ht="15.75" thickBot="1" x14ac:dyDescent="0.3">
      <c r="A1038" s="3" t="s">
        <v>686</v>
      </c>
      <c r="B1038" s="3">
        <v>4.6182808675692204</v>
      </c>
      <c r="C1038" s="3">
        <v>5.1099506012574301</v>
      </c>
      <c r="D1038" s="3">
        <v>5.2297847893655103</v>
      </c>
      <c r="E1038" s="3">
        <v>5.1966597798827303</v>
      </c>
      <c r="F1038" s="3">
        <v>3.8464395373771398</v>
      </c>
      <c r="G1038" s="3">
        <v>4.1131982599960404</v>
      </c>
      <c r="H1038" s="3">
        <v>3.5248755425912202</v>
      </c>
      <c r="I1038" s="3">
        <v>4.4705817803256904</v>
      </c>
      <c r="J1038" s="3">
        <v>4.7537316026531302</v>
      </c>
      <c r="K1038" s="3">
        <v>4.8526706797022099</v>
      </c>
      <c r="L1038" s="3">
        <v>4.4685677073401404</v>
      </c>
      <c r="M1038" s="3">
        <v>5.0002177590565404</v>
      </c>
      <c r="N1038" s="3">
        <v>4.4844749334556697</v>
      </c>
      <c r="O1038" s="3">
        <v>4.7928247780547402</v>
      </c>
      <c r="P1038" s="3">
        <v>4.9356033787832603</v>
      </c>
      <c r="Q1038" s="3">
        <v>4.5652379956272702</v>
      </c>
      <c r="R1038" s="3">
        <v>4.6623513454933896</v>
      </c>
      <c r="S1038" s="3">
        <v>5.2660839121527596</v>
      </c>
      <c r="T1038" s="3">
        <v>5.5965635398737303</v>
      </c>
      <c r="U1038" s="3">
        <v>5.1440860177384504</v>
      </c>
      <c r="V1038" s="3">
        <v>5.5521927818631998</v>
      </c>
      <c r="W1038" s="3">
        <v>3.8847680325059701</v>
      </c>
      <c r="X1038" s="3">
        <v>3.5081530541295698</v>
      </c>
      <c r="Y1038" s="3">
        <v>6.2228288219152201</v>
      </c>
      <c r="Z1038" s="3">
        <v>5.5348079237994003</v>
      </c>
      <c r="AA1038" s="3">
        <v>6.8700481293175502</v>
      </c>
      <c r="AB1038" s="3">
        <v>10.377826283321699</v>
      </c>
      <c r="AC1038" s="3">
        <v>0.58998000936302397</v>
      </c>
      <c r="AD1038" s="3">
        <v>0.76810156188034395</v>
      </c>
      <c r="AE1038" s="3">
        <v>3.5081530541295698</v>
      </c>
      <c r="AF1038" s="3">
        <v>6.8700481293175502</v>
      </c>
      <c r="AG1038" s="3">
        <v>4.8540378289164297</v>
      </c>
      <c r="AH1038" s="3">
        <v>1.4153264501548299</v>
      </c>
      <c r="AI1038" s="3">
        <f>AG1038/AE1038</f>
        <v>1.383644827925216</v>
      </c>
      <c r="AJ1038" s="2" t="s">
        <v>685</v>
      </c>
    </row>
    <row r="1039" spans="1:36" ht="15.75" thickBot="1" x14ac:dyDescent="0.3">
      <c r="A1039" s="3" t="s">
        <v>684</v>
      </c>
      <c r="B1039" s="3">
        <v>7.0894181820286102</v>
      </c>
      <c r="C1039" s="3">
        <v>6.5762957564591398</v>
      </c>
      <c r="D1039" s="3">
        <v>6.9661207004443302</v>
      </c>
      <c r="E1039" s="3">
        <v>6.8691064644511801</v>
      </c>
      <c r="F1039" s="3">
        <v>6.0164861095448003</v>
      </c>
      <c r="G1039" s="3">
        <v>6.5524561048354304</v>
      </c>
      <c r="H1039" s="3">
        <v>6.1871010605972003</v>
      </c>
      <c r="I1039" s="3">
        <v>6.4702854658043396</v>
      </c>
      <c r="J1039" s="3">
        <v>6.82688250686902</v>
      </c>
      <c r="K1039" s="3">
        <v>6.4990711746804699</v>
      </c>
      <c r="L1039" s="3">
        <v>5.8274501496296001</v>
      </c>
      <c r="M1039" s="3">
        <v>6.03375559078086</v>
      </c>
      <c r="N1039" s="3">
        <v>5.7442347921004</v>
      </c>
      <c r="O1039" s="3">
        <v>5.5776998770529804</v>
      </c>
      <c r="P1039" s="3">
        <v>5.5454417495180302</v>
      </c>
      <c r="Q1039" s="3">
        <v>4.8252350241331499</v>
      </c>
      <c r="R1039" s="3">
        <v>5.1255500270906502</v>
      </c>
      <c r="S1039" s="3">
        <v>3.9993237262047101</v>
      </c>
      <c r="T1039" s="3">
        <v>5.01949267607778</v>
      </c>
      <c r="U1039" s="3">
        <v>5.1702973289531204</v>
      </c>
      <c r="V1039" s="3">
        <v>5.38610600290147</v>
      </c>
      <c r="W1039" s="3">
        <v>5.8340285566659702</v>
      </c>
      <c r="X1039" s="3">
        <v>5.2615373825732803</v>
      </c>
      <c r="Y1039" s="3">
        <v>6.3755857428000899</v>
      </c>
      <c r="Z1039" s="3">
        <v>6.0923335685428297</v>
      </c>
      <c r="AA1039" s="3">
        <v>6.8630424094495899</v>
      </c>
      <c r="AB1039" s="3">
        <v>14.992501641200599</v>
      </c>
      <c r="AC1039" s="3">
        <v>0.59052948921492998</v>
      </c>
      <c r="AD1039" s="3">
        <v>0.76845916561319605</v>
      </c>
      <c r="AE1039" s="3">
        <v>3.9993237262047101</v>
      </c>
      <c r="AF1039" s="3">
        <v>7.0894181820286102</v>
      </c>
      <c r="AG1039" s="3">
        <v>5.9513206973149604</v>
      </c>
      <c r="AH1039" s="3">
        <v>1.1912344406556901</v>
      </c>
      <c r="AI1039" s="3">
        <f>AG1039/AE1039</f>
        <v>1.488081762003963</v>
      </c>
      <c r="AJ1039" s="2" t="s">
        <v>683</v>
      </c>
    </row>
    <row r="1040" spans="1:36" ht="15.75" thickBot="1" x14ac:dyDescent="0.3">
      <c r="A1040" s="3" t="s">
        <v>682</v>
      </c>
      <c r="B1040" s="3">
        <v>7.7337159648605303</v>
      </c>
      <c r="C1040" s="3">
        <v>7.1576967497129402</v>
      </c>
      <c r="D1040" s="3">
        <v>7.3754449481617099</v>
      </c>
      <c r="E1040" s="3">
        <v>8.1201607434766405</v>
      </c>
      <c r="F1040" s="3">
        <v>7.40853512935709</v>
      </c>
      <c r="G1040" s="3">
        <v>7.9785534736695496</v>
      </c>
      <c r="H1040" s="3">
        <v>7.8835068078384101</v>
      </c>
      <c r="I1040" s="3">
        <v>7.9041407755158799</v>
      </c>
      <c r="J1040" s="3">
        <v>8.2418748966501791</v>
      </c>
      <c r="K1040" s="3">
        <v>8.2466937666071605</v>
      </c>
      <c r="L1040" s="3">
        <v>7.8711325994310304</v>
      </c>
      <c r="M1040" s="3">
        <v>7.76217785485201</v>
      </c>
      <c r="N1040" s="3">
        <v>7.6303571555595502</v>
      </c>
      <c r="O1040" s="3">
        <v>7.0910611959074403</v>
      </c>
      <c r="P1040" s="3">
        <v>7.0143538270255901</v>
      </c>
      <c r="Q1040" s="3">
        <v>6.5479194166393002</v>
      </c>
      <c r="R1040" s="3">
        <v>6.6396740315335103</v>
      </c>
      <c r="S1040" s="3">
        <v>5.5804942834059803</v>
      </c>
      <c r="T1040" s="3">
        <v>6.2930628981590502</v>
      </c>
      <c r="U1040" s="3">
        <v>6.9103839470827904</v>
      </c>
      <c r="V1040" s="3">
        <v>5.7011179281138604</v>
      </c>
      <c r="W1040" s="3">
        <v>8.0599094827359306</v>
      </c>
      <c r="X1040" s="3">
        <v>7.7467374861896703</v>
      </c>
      <c r="Y1040" s="3">
        <v>6.7369783849115796</v>
      </c>
      <c r="Z1040" s="3">
        <v>6.2541775424011803</v>
      </c>
      <c r="AA1040" s="3">
        <v>6.72303058288181</v>
      </c>
      <c r="AB1040" s="3">
        <v>46.851567628751802</v>
      </c>
      <c r="AC1040" s="3">
        <v>0.59075637535661796</v>
      </c>
      <c r="AD1040" s="3">
        <v>0.76860677550787904</v>
      </c>
      <c r="AE1040" s="3">
        <v>5.5804942834059803</v>
      </c>
      <c r="AF1040" s="3">
        <v>8.2466937666071605</v>
      </c>
      <c r="AG1040" s="3">
        <v>7.2543419951030899</v>
      </c>
      <c r="AH1040" s="3">
        <v>1.1367941809434901</v>
      </c>
      <c r="AI1040" s="3">
        <f>AG1040/AE1040</f>
        <v>1.2999461385838924</v>
      </c>
      <c r="AJ1040" s="2" t="s">
        <v>681</v>
      </c>
    </row>
    <row r="1041" spans="1:36" ht="15.75" thickBot="1" x14ac:dyDescent="0.3">
      <c r="A1041" s="3" t="s">
        <v>680</v>
      </c>
      <c r="B1041" s="3">
        <v>6.3730069850222604</v>
      </c>
      <c r="C1041" s="3">
        <v>5.9447822129933803</v>
      </c>
      <c r="D1041" s="3">
        <v>6.2989873642369103</v>
      </c>
      <c r="E1041" s="3">
        <v>7.19652434743249</v>
      </c>
      <c r="F1041" s="3">
        <v>6.5554157255024803</v>
      </c>
      <c r="G1041" s="3">
        <v>6.9082908221201302</v>
      </c>
      <c r="H1041" s="3">
        <v>6.4677004269783698</v>
      </c>
      <c r="I1041" s="3">
        <v>6.6608951854953196</v>
      </c>
      <c r="J1041" s="3">
        <v>7.1059513720621199</v>
      </c>
      <c r="K1041" s="3">
        <v>6.8270015841660001</v>
      </c>
      <c r="L1041" s="3">
        <v>5.9895581729545997</v>
      </c>
      <c r="M1041" s="3">
        <v>6.1207343597942803</v>
      </c>
      <c r="N1041" s="3">
        <v>5.78981761519284</v>
      </c>
      <c r="O1041" s="3">
        <v>5.4493294155342999</v>
      </c>
      <c r="P1041" s="3">
        <v>6.0197076618761303</v>
      </c>
      <c r="Q1041" s="3">
        <v>4.9613558050249003</v>
      </c>
      <c r="R1041" s="3">
        <v>5.6941994250406198</v>
      </c>
      <c r="S1041" s="3">
        <v>5.5228562718609</v>
      </c>
      <c r="T1041" s="3">
        <v>6.2844048679303697</v>
      </c>
      <c r="U1041" s="3">
        <v>5.43098150785434</v>
      </c>
      <c r="V1041" s="3">
        <v>3.4860566041454102</v>
      </c>
      <c r="W1041" s="3">
        <v>6.04497482987985</v>
      </c>
      <c r="X1041" s="3">
        <v>6.2816224880128697</v>
      </c>
      <c r="Y1041" s="3">
        <v>5.7126904950875304</v>
      </c>
      <c r="Z1041" s="3">
        <v>5.17931125632039</v>
      </c>
      <c r="AA1041" s="3">
        <v>5.6195666014297503</v>
      </c>
      <c r="AB1041" s="3">
        <v>10.2048901823823</v>
      </c>
      <c r="AC1041" s="3">
        <v>0.59313082866939904</v>
      </c>
      <c r="AD1041" s="3">
        <v>0.77014987416047698</v>
      </c>
      <c r="AE1041" s="3">
        <v>3.4860566041454102</v>
      </c>
      <c r="AF1041" s="3">
        <v>7.19652434743249</v>
      </c>
      <c r="AG1041" s="3">
        <v>5.9971432078441804</v>
      </c>
      <c r="AH1041" s="3">
        <v>1.1999920792319201</v>
      </c>
      <c r="AI1041" s="3">
        <f>AG1041/AE1041</f>
        <v>1.72032295766877</v>
      </c>
      <c r="AJ1041" s="2" t="s">
        <v>679</v>
      </c>
    </row>
    <row r="1042" spans="1:36" ht="15.75" thickBot="1" x14ac:dyDescent="0.3">
      <c r="A1042" s="3" t="s">
        <v>678</v>
      </c>
      <c r="B1042" s="3">
        <v>7.9553268983297398</v>
      </c>
      <c r="C1042" s="3">
        <v>7.52330217817057</v>
      </c>
      <c r="D1042" s="3">
        <v>7.6113215162210501</v>
      </c>
      <c r="E1042" s="3">
        <v>7.5220376410955101</v>
      </c>
      <c r="F1042" s="3">
        <v>6.91293891336265</v>
      </c>
      <c r="G1042" s="3">
        <v>7.1934948696454502</v>
      </c>
      <c r="H1042" s="3">
        <v>7.1501119841233001</v>
      </c>
      <c r="I1042" s="3">
        <v>7.5218639472648396</v>
      </c>
      <c r="J1042" s="3">
        <v>7.8505875319052398</v>
      </c>
      <c r="K1042" s="3">
        <v>7.39334971415279</v>
      </c>
      <c r="L1042" s="3">
        <v>7.2104034749016304</v>
      </c>
      <c r="M1042" s="3">
        <v>7.0604277329899396</v>
      </c>
      <c r="N1042" s="3">
        <v>6.7172959597708601</v>
      </c>
      <c r="O1042" s="3">
        <v>6.5174908206903703</v>
      </c>
      <c r="P1042" s="3">
        <v>6.1935723852105404</v>
      </c>
      <c r="Q1042" s="3">
        <v>6.5515191545519604</v>
      </c>
      <c r="R1042" s="3">
        <v>6.1414834262242497</v>
      </c>
      <c r="S1042" s="3">
        <v>6.1362799949913596</v>
      </c>
      <c r="T1042" s="3">
        <v>5.2504120341299796</v>
      </c>
      <c r="U1042" s="3">
        <v>6.1891039140876103</v>
      </c>
      <c r="V1042" s="3">
        <v>4.9825222803181797</v>
      </c>
      <c r="W1042" s="3">
        <v>7.4863452547804403</v>
      </c>
      <c r="X1042" s="3">
        <v>7.4019101748507996</v>
      </c>
      <c r="Y1042" s="3">
        <v>6.02140671902814</v>
      </c>
      <c r="Z1042" s="3">
        <v>6.1755238578275602</v>
      </c>
      <c r="AA1042" s="3">
        <v>7.03289086727544</v>
      </c>
      <c r="AB1042" s="3">
        <v>30.614670547147</v>
      </c>
      <c r="AC1042" s="3">
        <v>0.59444890183154397</v>
      </c>
      <c r="AD1042" s="3">
        <v>0.77100512438734403</v>
      </c>
      <c r="AE1042" s="3">
        <v>4.9825222803181797</v>
      </c>
      <c r="AF1042" s="3">
        <v>7.9553268983297398</v>
      </c>
      <c r="AG1042" s="3">
        <v>6.8347278171500099</v>
      </c>
      <c r="AH1042" s="3">
        <v>1.16395665067567</v>
      </c>
      <c r="AI1042" s="3">
        <f>AG1042/AE1042</f>
        <v>1.3717405427665343</v>
      </c>
      <c r="AJ1042" s="2" t="s">
        <v>677</v>
      </c>
    </row>
    <row r="1043" spans="1:36" ht="15.75" thickBot="1" x14ac:dyDescent="0.3">
      <c r="A1043" s="3" t="s">
        <v>676</v>
      </c>
      <c r="B1043" s="3">
        <v>7.7046278024261596</v>
      </c>
      <c r="C1043" s="3">
        <v>7.5093943312506299</v>
      </c>
      <c r="D1043" s="3">
        <v>7.6384454793315602</v>
      </c>
      <c r="E1043" s="3">
        <v>8.3019687155308297</v>
      </c>
      <c r="F1043" s="3">
        <v>7.6903271509793996</v>
      </c>
      <c r="G1043" s="3">
        <v>8.5387392134269806</v>
      </c>
      <c r="H1043" s="3">
        <v>8.3577582448374006</v>
      </c>
      <c r="I1043" s="3">
        <v>8.0047112370251003</v>
      </c>
      <c r="J1043" s="3">
        <v>8.2511884736191394</v>
      </c>
      <c r="K1043" s="3">
        <v>8.0262338112159597</v>
      </c>
      <c r="L1043" s="3">
        <v>7.7165955392035004</v>
      </c>
      <c r="M1043" s="3">
        <v>8.2262225839834802</v>
      </c>
      <c r="N1043" s="3">
        <v>7.6882433243196697</v>
      </c>
      <c r="O1043" s="3">
        <v>8.15059870513827</v>
      </c>
      <c r="P1043" s="3">
        <v>7.5583132675409503</v>
      </c>
      <c r="Q1043" s="3">
        <v>6.6387116905646897</v>
      </c>
      <c r="R1043" s="3">
        <v>7.4259968775223504</v>
      </c>
      <c r="S1043" s="3">
        <v>5.3346868558113698</v>
      </c>
      <c r="T1043" s="3">
        <v>6.9857415638784799</v>
      </c>
      <c r="U1043" s="3">
        <v>7.3379199101922099</v>
      </c>
      <c r="V1043" s="3">
        <v>6.6139213980313603</v>
      </c>
      <c r="W1043" s="3">
        <v>7.3999870290429799</v>
      </c>
      <c r="X1043" s="3">
        <v>7.4195081416115896</v>
      </c>
      <c r="Y1043" s="3">
        <v>6.3512232313833001</v>
      </c>
      <c r="Z1043" s="3">
        <v>6.6116880547813697</v>
      </c>
      <c r="AA1043" s="3">
        <v>6.2259951460119902</v>
      </c>
      <c r="AB1043" s="3">
        <v>39.3553168081515</v>
      </c>
      <c r="AC1043" s="3">
        <v>0.59534286318403995</v>
      </c>
      <c r="AD1043" s="3">
        <v>0.77158464421218198</v>
      </c>
      <c r="AE1043" s="3">
        <v>5.3346868558113698</v>
      </c>
      <c r="AF1043" s="3">
        <v>8.5387392134269806</v>
      </c>
      <c r="AG1043" s="3">
        <v>7.4503364530254101</v>
      </c>
      <c r="AH1043" s="3">
        <v>1.14608773271704</v>
      </c>
      <c r="AI1043" s="3">
        <f>AG1043/AE1043</f>
        <v>1.3965836523111654</v>
      </c>
      <c r="AJ1043" s="2" t="s">
        <v>8</v>
      </c>
    </row>
    <row r="1044" spans="1:36" ht="15.75" thickBot="1" x14ac:dyDescent="0.3">
      <c r="A1044" s="3" t="s">
        <v>675</v>
      </c>
      <c r="B1044" s="3">
        <v>6.1321077401631996</v>
      </c>
      <c r="C1044" s="3">
        <v>5.26146264733491</v>
      </c>
      <c r="D1044" s="3">
        <v>5.3996098594595203</v>
      </c>
      <c r="E1044" s="3">
        <v>5.1482307531449401</v>
      </c>
      <c r="F1044" s="3">
        <v>4.3532767249130098</v>
      </c>
      <c r="G1044" s="3">
        <v>4.9979117175569003</v>
      </c>
      <c r="H1044" s="3">
        <v>5.2444639093016301</v>
      </c>
      <c r="I1044" s="3">
        <v>5.0661530198420799</v>
      </c>
      <c r="J1044" s="3">
        <v>5.0382725388412499</v>
      </c>
      <c r="K1044" s="3">
        <v>6.0532272698876097</v>
      </c>
      <c r="L1044" s="3">
        <v>5.7508583951780903</v>
      </c>
      <c r="M1044" s="3">
        <v>6.4553418385684003</v>
      </c>
      <c r="N1044" s="3">
        <v>5.8402075521708596</v>
      </c>
      <c r="O1044" s="3">
        <v>5.7510879027027402</v>
      </c>
      <c r="P1044" s="3">
        <v>5.2821682075383896</v>
      </c>
      <c r="Q1044" s="3">
        <v>5.1249187018223701</v>
      </c>
      <c r="R1044" s="3">
        <v>4.9293711372841402</v>
      </c>
      <c r="S1044" s="3">
        <v>3.61404737499518</v>
      </c>
      <c r="T1044" s="3">
        <v>5.9209198488755304</v>
      </c>
      <c r="U1044" s="3">
        <v>5.0901899824517001</v>
      </c>
      <c r="V1044" s="3">
        <v>4.0274491502858503</v>
      </c>
      <c r="W1044" s="3">
        <v>5.29724161350227</v>
      </c>
      <c r="X1044" s="3">
        <v>6.0750638120291702</v>
      </c>
      <c r="Y1044" s="3">
        <v>7.0102587085804204</v>
      </c>
      <c r="Z1044" s="3">
        <v>6.7646054963517299</v>
      </c>
      <c r="AA1044" s="3">
        <v>5.7769391407115096</v>
      </c>
      <c r="AB1044" s="3">
        <v>11.2443762309004</v>
      </c>
      <c r="AC1044" s="3">
        <v>0.59597696112892196</v>
      </c>
      <c r="AD1044" s="3">
        <v>0.77199544113221397</v>
      </c>
      <c r="AE1044" s="3">
        <v>3.61404737499518</v>
      </c>
      <c r="AF1044" s="3">
        <v>7.0102587085804204</v>
      </c>
      <c r="AG1044" s="3">
        <v>5.4386686555189803</v>
      </c>
      <c r="AH1044" s="3">
        <v>1.2889659496845101</v>
      </c>
      <c r="AI1044" s="3">
        <f>AG1044/AE1044</f>
        <v>1.5048692203505589</v>
      </c>
      <c r="AJ1044" s="2" t="s">
        <v>674</v>
      </c>
    </row>
    <row r="1045" spans="1:36" ht="15.75" thickBot="1" x14ac:dyDescent="0.3">
      <c r="A1045" s="3" t="s">
        <v>673</v>
      </c>
      <c r="B1045" s="3">
        <v>4.5604163219076703</v>
      </c>
      <c r="C1045" s="3">
        <v>4.5457262971333599</v>
      </c>
      <c r="D1045" s="3">
        <v>4.7113006979171201</v>
      </c>
      <c r="E1045" s="3">
        <v>7.0022215084312798</v>
      </c>
      <c r="F1045" s="3">
        <v>5.8025180708536102</v>
      </c>
      <c r="G1045" s="3">
        <v>5.9103418003290402</v>
      </c>
      <c r="H1045" s="3">
        <v>5.6892136244506002</v>
      </c>
      <c r="I1045" s="3">
        <v>5.9980987456304096</v>
      </c>
      <c r="J1045" s="3">
        <v>6.2649956140903003</v>
      </c>
      <c r="K1045" s="3">
        <v>6.2665169188190699</v>
      </c>
      <c r="L1045" s="3">
        <v>5.1674914600131796</v>
      </c>
      <c r="M1045" s="3">
        <v>5.3824394769357404</v>
      </c>
      <c r="N1045" s="3">
        <v>4.9875891140208797</v>
      </c>
      <c r="O1045" s="3">
        <v>4.8949346935488496</v>
      </c>
      <c r="P1045" s="3">
        <v>4.9356033787832603</v>
      </c>
      <c r="Q1045" s="3">
        <v>4.0380622647651299</v>
      </c>
      <c r="R1045" s="3">
        <v>4.9293711372841402</v>
      </c>
      <c r="S1045" s="3">
        <v>3.61404737499518</v>
      </c>
      <c r="T1045" s="3">
        <v>4.2703911745227296</v>
      </c>
      <c r="U1045" s="3">
        <v>5.1440860177384504</v>
      </c>
      <c r="V1045" s="3">
        <v>4.42019809059724</v>
      </c>
      <c r="W1045" s="3">
        <v>5.4071820678478399</v>
      </c>
      <c r="X1045" s="3">
        <v>5.72489937748459</v>
      </c>
      <c r="Y1045" s="3">
        <v>4.6227064611056097</v>
      </c>
      <c r="Z1045" s="3">
        <v>4.9338079329590299</v>
      </c>
      <c r="AA1045" s="3">
        <v>4.6966944892621498</v>
      </c>
      <c r="AB1045" s="3">
        <v>11.2443762309004</v>
      </c>
      <c r="AC1045" s="3">
        <v>0.59635637909389505</v>
      </c>
      <c r="AD1045" s="3">
        <v>0.772241140508517</v>
      </c>
      <c r="AE1045" s="3">
        <v>3.61404737499518</v>
      </c>
      <c r="AF1045" s="3">
        <v>7.0022215084312798</v>
      </c>
      <c r="AG1045" s="3">
        <v>5.1508020812087096</v>
      </c>
      <c r="AH1045" s="3">
        <v>1.3594429368538501</v>
      </c>
      <c r="AI1045" s="3">
        <f>AG1045/AE1045</f>
        <v>1.4252170895284899</v>
      </c>
      <c r="AJ1045" s="2" t="s">
        <v>672</v>
      </c>
    </row>
    <row r="1046" spans="1:36" ht="15.75" thickBot="1" x14ac:dyDescent="0.3">
      <c r="A1046" s="3" t="s">
        <v>671</v>
      </c>
      <c r="B1046" s="3">
        <v>5.7474393893292204</v>
      </c>
      <c r="C1046" s="3">
        <v>5.2724840936286403</v>
      </c>
      <c r="D1046" s="3">
        <v>5.3929189253852599</v>
      </c>
      <c r="E1046" s="3">
        <v>7.6573862676548403</v>
      </c>
      <c r="F1046" s="3">
        <v>6.7558985078252896</v>
      </c>
      <c r="G1046" s="3">
        <v>6.9182149691525296</v>
      </c>
      <c r="H1046" s="3">
        <v>6.3254441926402896</v>
      </c>
      <c r="I1046" s="3">
        <v>6.2951071629787299</v>
      </c>
      <c r="J1046" s="3">
        <v>6.6144340719870298</v>
      </c>
      <c r="K1046" s="3">
        <v>6.5517907894362599</v>
      </c>
      <c r="L1046" s="3">
        <v>5.6363024692260701</v>
      </c>
      <c r="M1046" s="3">
        <v>5.7104355480691602</v>
      </c>
      <c r="N1046" s="3">
        <v>5.0531435596336198</v>
      </c>
      <c r="O1046" s="3">
        <v>5.43970776887355</v>
      </c>
      <c r="P1046" s="3">
        <v>5.6975643961732496</v>
      </c>
      <c r="Q1046" s="3">
        <v>5.1249187018223701</v>
      </c>
      <c r="R1046" s="3">
        <v>5.6335799941148199</v>
      </c>
      <c r="S1046" s="3">
        <v>5.5228562718609</v>
      </c>
      <c r="T1046" s="3">
        <v>5.4494194031049901</v>
      </c>
      <c r="U1046" s="3">
        <v>5.8911474406653896</v>
      </c>
      <c r="V1046" s="3">
        <v>4.0274491502858503</v>
      </c>
      <c r="W1046" s="3">
        <v>5.7434106690739801</v>
      </c>
      <c r="X1046" s="3">
        <v>5.8854725323406001</v>
      </c>
      <c r="Y1046" s="3">
        <v>4.7019116130052598</v>
      </c>
      <c r="Z1046" s="3">
        <v>4.6141201458749901</v>
      </c>
      <c r="AA1046" s="3">
        <v>5.7719607936692299</v>
      </c>
      <c r="AB1046" s="3">
        <v>15.3073352735735</v>
      </c>
      <c r="AC1046" s="3">
        <v>0.597139725516869</v>
      </c>
      <c r="AD1046" s="3">
        <v>0.77274816435684202</v>
      </c>
      <c r="AE1046" s="3">
        <v>4.0274491502858503</v>
      </c>
      <c r="AF1046" s="3">
        <v>7.6573862676548403</v>
      </c>
      <c r="AG1046" s="3">
        <v>5.7474814933773901</v>
      </c>
      <c r="AH1046" s="3">
        <v>1.33230290110167</v>
      </c>
      <c r="AI1046" s="3">
        <f>AG1046/AE1046</f>
        <v>1.4270773581261627</v>
      </c>
      <c r="AJ1046" s="2" t="s">
        <v>670</v>
      </c>
    </row>
    <row r="1047" spans="1:36" ht="15.75" thickBot="1" x14ac:dyDescent="0.3">
      <c r="A1047" s="3" t="s">
        <v>669</v>
      </c>
      <c r="B1047" s="3">
        <v>5.7053412828974599</v>
      </c>
      <c r="C1047" s="3">
        <v>6.6157760985502199</v>
      </c>
      <c r="D1047" s="3">
        <v>6.3238241173820704</v>
      </c>
      <c r="E1047" s="3">
        <v>5.6153516872659903</v>
      </c>
      <c r="F1047" s="3">
        <v>4.7953995568479204</v>
      </c>
      <c r="G1047" s="3">
        <v>5.1628113627000802</v>
      </c>
      <c r="H1047" s="3">
        <v>5.5227795041599101</v>
      </c>
      <c r="I1047" s="3">
        <v>5.8493477926361903</v>
      </c>
      <c r="J1047" s="3">
        <v>6.38709820407494</v>
      </c>
      <c r="K1047" s="3">
        <v>6.6825018909578597</v>
      </c>
      <c r="L1047" s="3">
        <v>5.4550554738327302</v>
      </c>
      <c r="M1047" s="3">
        <v>5.4665897477477099</v>
      </c>
      <c r="N1047" s="3">
        <v>5.0316213570330399</v>
      </c>
      <c r="O1047" s="3">
        <v>5.2212410131479103</v>
      </c>
      <c r="P1047" s="3">
        <v>5.3201733283156303</v>
      </c>
      <c r="Q1047" s="3">
        <v>4.0173864131849699</v>
      </c>
      <c r="R1047" s="3">
        <v>4.2827245358575503</v>
      </c>
      <c r="S1047" s="3">
        <v>3.9993237262047101</v>
      </c>
      <c r="T1047" s="3">
        <v>4.9111823739848397</v>
      </c>
      <c r="U1047" s="3">
        <v>5.7592159862150698</v>
      </c>
      <c r="V1047" s="3">
        <v>4.7285858710719797</v>
      </c>
      <c r="W1047" s="3">
        <v>4.0080062239969996</v>
      </c>
      <c r="X1047" s="3">
        <v>4.2986647160418698</v>
      </c>
      <c r="Y1047" s="3">
        <v>4.7019116130052598</v>
      </c>
      <c r="Z1047" s="3">
        <v>5.2268930800069402</v>
      </c>
      <c r="AA1047" s="3">
        <v>5.3983692832265202</v>
      </c>
      <c r="AB1047" s="3">
        <v>14.992501641200599</v>
      </c>
      <c r="AC1047" s="3">
        <v>0.59721011828411896</v>
      </c>
      <c r="AD1047" s="3">
        <v>0.77279371004435504</v>
      </c>
      <c r="AE1047" s="3">
        <v>3.9993237262047101</v>
      </c>
      <c r="AF1047" s="3">
        <v>6.6825018909578597</v>
      </c>
      <c r="AG1047" s="3">
        <v>5.2495067784748599</v>
      </c>
      <c r="AH1047" s="3">
        <v>1.2729770953642501</v>
      </c>
      <c r="AI1047" s="3">
        <f>AG1047/AE1047</f>
        <v>1.3125986136302479</v>
      </c>
      <c r="AJ1047" s="2" t="s">
        <v>668</v>
      </c>
    </row>
    <row r="1048" spans="1:36" ht="15.75" thickBot="1" x14ac:dyDescent="0.3">
      <c r="A1048" s="3" t="s">
        <v>667</v>
      </c>
      <c r="B1048" s="3">
        <v>8.5628705791284396</v>
      </c>
      <c r="C1048" s="3">
        <v>7.5974873498737301</v>
      </c>
      <c r="D1048" s="3">
        <v>7.9501208197358997</v>
      </c>
      <c r="E1048" s="3">
        <v>7.6104917261672496</v>
      </c>
      <c r="F1048" s="3">
        <v>7.86811092382609</v>
      </c>
      <c r="G1048" s="3">
        <v>8.4918843823912393</v>
      </c>
      <c r="H1048" s="3">
        <v>8.5506597914215803</v>
      </c>
      <c r="I1048" s="3">
        <v>8.6629544491575103</v>
      </c>
      <c r="J1048" s="3">
        <v>8.0166031393960306</v>
      </c>
      <c r="K1048" s="3">
        <v>9.1051054442961696</v>
      </c>
      <c r="L1048" s="3">
        <v>8.8644174833757905</v>
      </c>
      <c r="M1048" s="3">
        <v>8.9958915794802792</v>
      </c>
      <c r="N1048" s="3">
        <v>8.7512654370143608</v>
      </c>
      <c r="O1048" s="3">
        <v>8.6523862666106304</v>
      </c>
      <c r="P1048" s="3">
        <v>8.5283382672625603</v>
      </c>
      <c r="Q1048" s="3">
        <v>7.6865142669239299</v>
      </c>
      <c r="R1048" s="3">
        <v>7.3384998380660598</v>
      </c>
      <c r="S1048" s="3">
        <v>7.55770317112861</v>
      </c>
      <c r="T1048" s="3">
        <v>8.1106697741396605</v>
      </c>
      <c r="U1048" s="3">
        <v>8.4396355975841093</v>
      </c>
      <c r="V1048" s="3">
        <v>5.3861060029014602</v>
      </c>
      <c r="W1048" s="3">
        <v>8.5947305420711206</v>
      </c>
      <c r="X1048" s="3">
        <v>8.8894397092548196</v>
      </c>
      <c r="Y1048" s="3">
        <v>8.7315254498776707</v>
      </c>
      <c r="Z1048" s="3">
        <v>8.4992671446253691</v>
      </c>
      <c r="AA1048" s="3">
        <v>7.4602084276863598</v>
      </c>
      <c r="AB1048" s="3">
        <v>40.8195607295293</v>
      </c>
      <c r="AC1048" s="3">
        <v>0.597212199899261</v>
      </c>
      <c r="AD1048" s="3">
        <v>0.77279505685483096</v>
      </c>
      <c r="AE1048" s="3">
        <v>5.3861060029014602</v>
      </c>
      <c r="AF1048" s="3">
        <v>9.1051054442961696</v>
      </c>
      <c r="AG1048" s="3">
        <v>8.1885725985921791</v>
      </c>
      <c r="AH1048" s="3">
        <v>1.11192827988868</v>
      </c>
      <c r="AI1048" s="3">
        <f>AG1048/AE1048</f>
        <v>1.5203140439829903</v>
      </c>
      <c r="AJ1048" s="2" t="s">
        <v>666</v>
      </c>
    </row>
    <row r="1049" spans="1:36" ht="15.75" thickBot="1" x14ac:dyDescent="0.3">
      <c r="A1049" s="3" t="s">
        <v>665</v>
      </c>
      <c r="B1049" s="3">
        <v>6.98551795715455</v>
      </c>
      <c r="C1049" s="3">
        <v>7.0561214670335497</v>
      </c>
      <c r="D1049" s="3">
        <v>6.95480751259353</v>
      </c>
      <c r="E1049" s="3">
        <v>5.1774828070445702</v>
      </c>
      <c r="F1049" s="3">
        <v>4.6007141496954196</v>
      </c>
      <c r="G1049" s="3">
        <v>5.1958218102208997</v>
      </c>
      <c r="H1049" s="3">
        <v>5.2257384311087902</v>
      </c>
      <c r="I1049" s="3">
        <v>5.4475646236818704</v>
      </c>
      <c r="J1049" s="3">
        <v>5.6583817929156099</v>
      </c>
      <c r="K1049" s="3">
        <v>5.6998205689676897</v>
      </c>
      <c r="L1049" s="3">
        <v>6.1048272209154302</v>
      </c>
      <c r="M1049" s="3">
        <v>6.3429477021182796</v>
      </c>
      <c r="N1049" s="3">
        <v>6.3595979807102099</v>
      </c>
      <c r="O1049" s="3">
        <v>5.9674181109602804</v>
      </c>
      <c r="P1049" s="3">
        <v>6.4116800267329301</v>
      </c>
      <c r="Q1049" s="3">
        <v>4.9061909175741203</v>
      </c>
      <c r="R1049" s="3">
        <v>5.6742746262609201</v>
      </c>
      <c r="S1049" s="3">
        <v>4.9534982160290202</v>
      </c>
      <c r="T1049" s="3">
        <v>5.7553612999294996</v>
      </c>
      <c r="U1049" s="3">
        <v>7.0439643604767497</v>
      </c>
      <c r="V1049" s="3">
        <v>4.7285858710719797</v>
      </c>
      <c r="W1049" s="3">
        <v>4.7795588860667397</v>
      </c>
      <c r="X1049" s="3">
        <v>5.0060052738884799</v>
      </c>
      <c r="Y1049" s="3">
        <v>5.5075291046523001</v>
      </c>
      <c r="Z1049" s="3">
        <v>5.8094137039857703</v>
      </c>
      <c r="AA1049" s="3">
        <v>6.7612131999844998</v>
      </c>
      <c r="AB1049" s="3">
        <v>23.263472774178201</v>
      </c>
      <c r="AC1049" s="3">
        <v>0.59946660133506502</v>
      </c>
      <c r="AD1049" s="3">
        <v>0.77425228532763501</v>
      </c>
      <c r="AE1049" s="3">
        <v>4.6007141496954196</v>
      </c>
      <c r="AF1049" s="3">
        <v>7.0561214670335497</v>
      </c>
      <c r="AG1049" s="3">
        <v>5.77361683160668</v>
      </c>
      <c r="AH1049" s="3">
        <v>1.22213192749578</v>
      </c>
      <c r="AI1049" s="3">
        <f>AG1049/AE1049</f>
        <v>1.254939264589805</v>
      </c>
      <c r="AJ1049" s="2" t="s">
        <v>664</v>
      </c>
    </row>
    <row r="1050" spans="1:36" ht="15.75" thickBot="1" x14ac:dyDescent="0.3">
      <c r="A1050" s="3" t="s">
        <v>663</v>
      </c>
      <c r="B1050" s="3">
        <v>4.1539265871509796</v>
      </c>
      <c r="C1050" s="3">
        <v>3.8610930629001698</v>
      </c>
      <c r="D1050" s="3">
        <v>3.9680089258055702</v>
      </c>
      <c r="E1050" s="3">
        <v>6.8770530820121696</v>
      </c>
      <c r="F1050" s="3">
        <v>5.6368475906950701</v>
      </c>
      <c r="G1050" s="3">
        <v>5.9366189345616398</v>
      </c>
      <c r="H1050" s="3">
        <v>5.6120048904111002</v>
      </c>
      <c r="I1050" s="3">
        <v>5.4768383842922104</v>
      </c>
      <c r="J1050" s="3">
        <v>5.9733801919557701</v>
      </c>
      <c r="K1050" s="3">
        <v>5.71970561835328</v>
      </c>
      <c r="L1050" s="3">
        <v>6.0737208345494</v>
      </c>
      <c r="M1050" s="3">
        <v>5.7860776877491098</v>
      </c>
      <c r="N1050" s="3">
        <v>5.9475346738105896</v>
      </c>
      <c r="O1050" s="3">
        <v>5.6874678205763702</v>
      </c>
      <c r="P1050" s="3">
        <v>5.4629092592801296</v>
      </c>
      <c r="Q1050" s="3">
        <v>5.8056048677495804</v>
      </c>
      <c r="R1050" s="3">
        <v>5.1328684407320804</v>
      </c>
      <c r="S1050" s="3">
        <v>4.8634895487147096</v>
      </c>
      <c r="T1050" s="3">
        <v>5.15864321480265</v>
      </c>
      <c r="U1050" s="3">
        <v>5.8430758291819096</v>
      </c>
      <c r="V1050" s="3">
        <v>3.4860566041454102</v>
      </c>
      <c r="W1050" s="3">
        <v>5.4747865164998002</v>
      </c>
      <c r="X1050" s="3">
        <v>4.90967296598249</v>
      </c>
      <c r="Y1050" s="3">
        <v>5.21526880428266</v>
      </c>
      <c r="Z1050" s="3">
        <v>5.3321701154343799</v>
      </c>
      <c r="AA1050" s="3">
        <v>4.6861479845613099</v>
      </c>
      <c r="AB1050" s="3">
        <v>10.2048901823823</v>
      </c>
      <c r="AC1050" s="3">
        <v>0.59989584187777101</v>
      </c>
      <c r="AD1050" s="3">
        <v>0.77452943254454198</v>
      </c>
      <c r="AE1050" s="3">
        <v>3.4860566041454102</v>
      </c>
      <c r="AF1050" s="3">
        <v>6.8770530820121696</v>
      </c>
      <c r="AG1050" s="3">
        <v>5.31080663216117</v>
      </c>
      <c r="AH1050" s="3">
        <v>1.2949168663694399</v>
      </c>
      <c r="AI1050" s="3">
        <f>AG1050/AE1050</f>
        <v>1.5234424552504042</v>
      </c>
      <c r="AJ1050" s="2" t="s">
        <v>662</v>
      </c>
    </row>
    <row r="1051" spans="1:36" ht="15.75" thickBot="1" x14ac:dyDescent="0.3">
      <c r="A1051" s="3" t="s">
        <v>661</v>
      </c>
      <c r="B1051" s="3">
        <v>6.4419263980563004</v>
      </c>
      <c r="C1051" s="3">
        <v>6.3295347837380103</v>
      </c>
      <c r="D1051" s="3">
        <v>6.3688449232111104</v>
      </c>
      <c r="E1051" s="3">
        <v>4.7671461342898001</v>
      </c>
      <c r="F1051" s="3">
        <v>4.1351441728898699</v>
      </c>
      <c r="G1051" s="3">
        <v>4.6464163036029298</v>
      </c>
      <c r="H1051" s="3">
        <v>4.5835424644997396</v>
      </c>
      <c r="I1051" s="3">
        <v>5.0402403844467099</v>
      </c>
      <c r="J1051" s="3">
        <v>5.1731798555133102</v>
      </c>
      <c r="K1051" s="3">
        <v>4.7403504202463003</v>
      </c>
      <c r="L1051" s="3">
        <v>4.9101172087466596</v>
      </c>
      <c r="M1051" s="3">
        <v>5.3272387208127601</v>
      </c>
      <c r="N1051" s="3">
        <v>4.8590760008274403</v>
      </c>
      <c r="O1051" s="3">
        <v>5.0293068995776302</v>
      </c>
      <c r="P1051" s="3">
        <v>4.8076788806681101</v>
      </c>
      <c r="Q1051" s="3">
        <v>4.0983692510833096</v>
      </c>
      <c r="R1051" s="3">
        <v>4.5244761887218603</v>
      </c>
      <c r="S1051" s="3">
        <v>3.61404737499518</v>
      </c>
      <c r="T1051" s="3">
        <v>4.4042826464396203</v>
      </c>
      <c r="U1051" s="3">
        <v>5.2706251021736099</v>
      </c>
      <c r="V1051" s="3">
        <v>4.9825222803181797</v>
      </c>
      <c r="W1051" s="3">
        <v>4.2082147837283204</v>
      </c>
      <c r="X1051" s="3">
        <v>3.9568890105848702</v>
      </c>
      <c r="Y1051" s="3">
        <v>5.63409126437731</v>
      </c>
      <c r="Z1051" s="3">
        <v>4.4093902179157798</v>
      </c>
      <c r="AA1051" s="3">
        <v>6.4575664563665498</v>
      </c>
      <c r="AB1051" s="3">
        <v>11.2443762309004</v>
      </c>
      <c r="AC1051" s="3">
        <v>0.60035417634061305</v>
      </c>
      <c r="AD1051" s="3">
        <v>0.77482525535801505</v>
      </c>
      <c r="AE1051" s="3">
        <v>3.61404737499518</v>
      </c>
      <c r="AF1051" s="3">
        <v>6.4575664563665498</v>
      </c>
      <c r="AG1051" s="3">
        <v>4.9507776203012002</v>
      </c>
      <c r="AH1051" s="3">
        <v>1.30435397257324</v>
      </c>
      <c r="AI1051" s="3">
        <f>AG1051/AE1051</f>
        <v>1.3698707035648094</v>
      </c>
      <c r="AJ1051" s="2" t="s">
        <v>660</v>
      </c>
    </row>
    <row r="1052" spans="1:36" ht="15.75" thickBot="1" x14ac:dyDescent="0.3">
      <c r="A1052" s="3" t="s">
        <v>659</v>
      </c>
      <c r="B1052" s="3">
        <v>7.6264158896849796</v>
      </c>
      <c r="C1052" s="3">
        <v>7.8427369556211701</v>
      </c>
      <c r="D1052" s="3">
        <v>7.8776858344015999</v>
      </c>
      <c r="E1052" s="3">
        <v>6.1525089079054398</v>
      </c>
      <c r="F1052" s="3">
        <v>5.4601360964674299</v>
      </c>
      <c r="G1052" s="3">
        <v>6.0002911611171097</v>
      </c>
      <c r="H1052" s="3">
        <v>5.5975119596415404</v>
      </c>
      <c r="I1052" s="3">
        <v>5.99135255552223</v>
      </c>
      <c r="J1052" s="3">
        <v>6.0607218615187897</v>
      </c>
      <c r="K1052" s="3">
        <v>6.1878029252350704</v>
      </c>
      <c r="L1052" s="3">
        <v>5.8569834521617103</v>
      </c>
      <c r="M1052" s="3">
        <v>6.09452581758437</v>
      </c>
      <c r="N1052" s="3">
        <v>5.9872077379297499</v>
      </c>
      <c r="O1052" s="3">
        <v>5.8045432331992899</v>
      </c>
      <c r="P1052" s="3">
        <v>6.0081127471077602</v>
      </c>
      <c r="Q1052" s="3">
        <v>5.0956299474553299</v>
      </c>
      <c r="R1052" s="3">
        <v>5.4927876386971803</v>
      </c>
      <c r="S1052" s="3">
        <v>5.1182404666250401</v>
      </c>
      <c r="T1052" s="3">
        <v>5.6104850613639901</v>
      </c>
      <c r="U1052" s="3">
        <v>6.5096405980213596</v>
      </c>
      <c r="V1052" s="3">
        <v>6.5367369554647903</v>
      </c>
      <c r="W1052" s="3">
        <v>4.9899041582465697</v>
      </c>
      <c r="X1052" s="3">
        <v>5.1812858330902598</v>
      </c>
      <c r="Y1052" s="3">
        <v>6.4915846101137697</v>
      </c>
      <c r="Z1052" s="3">
        <v>5.8094137039857596</v>
      </c>
      <c r="AA1052" s="3">
        <v>6.7256077714824096</v>
      </c>
      <c r="AB1052" s="3">
        <v>30.776848770227101</v>
      </c>
      <c r="AC1052" s="3">
        <v>0.60104906793233404</v>
      </c>
      <c r="AD1052" s="3">
        <v>0.77527354393938597</v>
      </c>
      <c r="AE1052" s="3">
        <v>4.9899041582465697</v>
      </c>
      <c r="AF1052" s="3">
        <v>7.8776858344015999</v>
      </c>
      <c r="AG1052" s="3">
        <v>6.0811482261401801</v>
      </c>
      <c r="AH1052" s="3">
        <v>1.2954273669138501</v>
      </c>
      <c r="AI1052" s="3">
        <f>AG1052/AE1052</f>
        <v>1.2186903862853087</v>
      </c>
      <c r="AJ1052" s="2" t="s">
        <v>658</v>
      </c>
    </row>
    <row r="1053" spans="1:36" ht="15.75" thickBot="1" x14ac:dyDescent="0.3">
      <c r="A1053" s="3" t="s">
        <v>657</v>
      </c>
      <c r="B1053" s="3">
        <v>6.8924346591442598</v>
      </c>
      <c r="C1053" s="3">
        <v>6.4509263915121302</v>
      </c>
      <c r="D1053" s="3">
        <v>6.2700688595534899</v>
      </c>
      <c r="E1053" s="3">
        <v>5.9145897004877499</v>
      </c>
      <c r="F1053" s="3">
        <v>5.3851116340989202</v>
      </c>
      <c r="G1053" s="3">
        <v>5.9366189345616398</v>
      </c>
      <c r="H1053" s="3">
        <v>5.8198095362850797</v>
      </c>
      <c r="I1053" s="3">
        <v>6.7634450857399502</v>
      </c>
      <c r="J1053" s="3">
        <v>6.60823461579285</v>
      </c>
      <c r="K1053" s="3">
        <v>7.8674368286744896</v>
      </c>
      <c r="L1053" s="3">
        <v>7.2910521059939297</v>
      </c>
      <c r="M1053" s="3">
        <v>7.2474795507547602</v>
      </c>
      <c r="N1053" s="3">
        <v>6.8796863357604199</v>
      </c>
      <c r="O1053" s="3">
        <v>7.0378472710125903</v>
      </c>
      <c r="P1053" s="3">
        <v>6.77537329693922</v>
      </c>
      <c r="Q1053" s="3">
        <v>5.6862425297451598</v>
      </c>
      <c r="R1053" s="3">
        <v>5.3556439186293199</v>
      </c>
      <c r="S1053" s="3">
        <v>5.0382195674370998</v>
      </c>
      <c r="T1053" s="3">
        <v>5.2144019151758298</v>
      </c>
      <c r="U1053" s="3">
        <v>6.3000949191415501</v>
      </c>
      <c r="V1053" s="3">
        <v>5.5521927818631998</v>
      </c>
      <c r="W1053" s="3">
        <v>5.3490262009841203</v>
      </c>
      <c r="X1053" s="3">
        <v>5.7804333810254702</v>
      </c>
      <c r="Y1053" s="3">
        <v>5.6739260825134998</v>
      </c>
      <c r="Z1053" s="3">
        <v>5.0083158334627296</v>
      </c>
      <c r="AA1053" s="3">
        <v>6.5992091897207796</v>
      </c>
      <c r="AB1053" s="3">
        <v>31.1849837084028</v>
      </c>
      <c r="AC1053" s="3">
        <v>0.60113088076926502</v>
      </c>
      <c r="AD1053" s="3">
        <v>0.77532630599591101</v>
      </c>
      <c r="AE1053" s="3">
        <v>5.0083158334627296</v>
      </c>
      <c r="AF1053" s="3">
        <v>7.8674368286744896</v>
      </c>
      <c r="AG1053" s="3">
        <v>6.1806854279234704</v>
      </c>
      <c r="AH1053" s="3">
        <v>1.27290685158162</v>
      </c>
      <c r="AI1053" s="3">
        <f>AG1053/AE1053</f>
        <v>1.234084597186869</v>
      </c>
      <c r="AJ1053" s="2" t="s">
        <v>656</v>
      </c>
    </row>
    <row r="1054" spans="1:36" ht="15.75" thickBot="1" x14ac:dyDescent="0.3">
      <c r="A1054" s="3" t="s">
        <v>655</v>
      </c>
      <c r="B1054" s="3">
        <v>4.9053555527506303</v>
      </c>
      <c r="C1054" s="3">
        <v>4.9406391740816602</v>
      </c>
      <c r="D1054" s="3">
        <v>5.0112916619096897</v>
      </c>
      <c r="E1054" s="3">
        <v>5.7555754846469496</v>
      </c>
      <c r="F1054" s="3">
        <v>5.2098658840352003</v>
      </c>
      <c r="G1054" s="3">
        <v>5.2596596714549699</v>
      </c>
      <c r="H1054" s="3">
        <v>5.5680818701589097</v>
      </c>
      <c r="I1054" s="3">
        <v>5.4277134899236801</v>
      </c>
      <c r="J1054" s="3">
        <v>5.84041670023531</v>
      </c>
      <c r="K1054" s="3">
        <v>5.8213643828828703</v>
      </c>
      <c r="L1054" s="3">
        <v>5.1908732686656496</v>
      </c>
      <c r="M1054" s="3">
        <v>5.2580829040891199</v>
      </c>
      <c r="N1054" s="3">
        <v>5.1561867915236101</v>
      </c>
      <c r="O1054" s="3">
        <v>5.28710729188911</v>
      </c>
      <c r="P1054" s="3">
        <v>5.1825300349323697</v>
      </c>
      <c r="Q1054" s="3">
        <v>3.6916945921760398</v>
      </c>
      <c r="R1054" s="3">
        <v>3.7847823566660099</v>
      </c>
      <c r="S1054" s="3">
        <v>4.6646429823990001</v>
      </c>
      <c r="T1054" s="3">
        <v>5.4800733591126702</v>
      </c>
      <c r="U1054" s="3">
        <v>5.8911474406653896</v>
      </c>
      <c r="V1054" s="3">
        <v>6.8869919245112801</v>
      </c>
      <c r="W1054" s="3">
        <v>3.4827338702981701</v>
      </c>
      <c r="X1054" s="3">
        <v>4.2986647160418698</v>
      </c>
      <c r="Y1054" s="3">
        <v>4.9813043730603104</v>
      </c>
      <c r="Z1054" s="3">
        <v>5.11332471112582</v>
      </c>
      <c r="AA1054" s="3">
        <v>6.5447932171541003</v>
      </c>
      <c r="AB1054" s="3">
        <v>10.1791134064954</v>
      </c>
      <c r="AC1054" s="3">
        <v>0.60313141371779</v>
      </c>
      <c r="AD1054" s="3">
        <v>0.776615357637093</v>
      </c>
      <c r="AE1054" s="3">
        <v>3.4827338702981701</v>
      </c>
      <c r="AF1054" s="3">
        <v>6.8869919245112801</v>
      </c>
      <c r="AG1054" s="3">
        <v>5.1782652963996298</v>
      </c>
      <c r="AH1054" s="3">
        <v>1.3299805109057801</v>
      </c>
      <c r="AI1054" s="3">
        <f>AG1054/AE1054</f>
        <v>1.4868392157556096</v>
      </c>
      <c r="AJ1054" s="2" t="s">
        <v>654</v>
      </c>
    </row>
    <row r="1055" spans="1:36" ht="15.75" thickBot="1" x14ac:dyDescent="0.3">
      <c r="A1055" s="3" t="s">
        <v>653</v>
      </c>
      <c r="B1055" s="3">
        <v>8.0157833330665298</v>
      </c>
      <c r="C1055" s="3">
        <v>7.9700538453531999</v>
      </c>
      <c r="D1055" s="3">
        <v>8.3761916566747807</v>
      </c>
      <c r="E1055" s="3">
        <v>6.9857792183996503</v>
      </c>
      <c r="F1055" s="3">
        <v>6.4170017142993103</v>
      </c>
      <c r="G1055" s="3">
        <v>6.8747084499542801</v>
      </c>
      <c r="H1055" s="3">
        <v>7.0472191477003703</v>
      </c>
      <c r="I1055" s="3">
        <v>7.68961470729535</v>
      </c>
      <c r="J1055" s="3">
        <v>7.8894499923754697</v>
      </c>
      <c r="K1055" s="3">
        <v>7.6515065410546796</v>
      </c>
      <c r="L1055" s="3">
        <v>7.3776546161201804</v>
      </c>
      <c r="M1055" s="3">
        <v>7.27107313520216</v>
      </c>
      <c r="N1055" s="3">
        <v>6.5645692913914697</v>
      </c>
      <c r="O1055" s="3">
        <v>6.4757302599107502</v>
      </c>
      <c r="P1055" s="3">
        <v>7.1733380222730103</v>
      </c>
      <c r="Q1055" s="3">
        <v>5.4597815567310803</v>
      </c>
      <c r="R1055" s="3">
        <v>6.2598512076340196</v>
      </c>
      <c r="S1055" s="3">
        <v>6.59361070145005</v>
      </c>
      <c r="T1055" s="3">
        <v>6.57449341749565</v>
      </c>
      <c r="U1055" s="3">
        <v>7.3946051763351504</v>
      </c>
      <c r="V1055" s="3">
        <v>5.8360982379268904</v>
      </c>
      <c r="W1055" s="3">
        <v>5.9752853445915601</v>
      </c>
      <c r="X1055" s="3">
        <v>5.93525682374033</v>
      </c>
      <c r="Y1055" s="3">
        <v>7.8480591959141002</v>
      </c>
      <c r="Z1055" s="3">
        <v>7.1614335018319704</v>
      </c>
      <c r="AA1055" s="3">
        <v>7.8893767254181002</v>
      </c>
      <c r="AB1055" s="3">
        <v>43.010673873003</v>
      </c>
      <c r="AC1055" s="3">
        <v>0.60415607777792302</v>
      </c>
      <c r="AD1055" s="3">
        <v>0.77727477623934405</v>
      </c>
      <c r="AE1055" s="3">
        <v>5.4597815567310803</v>
      </c>
      <c r="AF1055" s="3">
        <v>8.3761916566747807</v>
      </c>
      <c r="AG1055" s="3">
        <v>7.0272125315438503</v>
      </c>
      <c r="AH1055" s="3">
        <v>1.1919650386373899</v>
      </c>
      <c r="AI1055" s="3">
        <f>AG1055/AE1055</f>
        <v>1.2870867558575427</v>
      </c>
      <c r="AJ1055" s="2" t="s">
        <v>652</v>
      </c>
    </row>
    <row r="1056" spans="1:36" ht="15.75" thickBot="1" x14ac:dyDescent="0.3">
      <c r="A1056" s="3" t="s">
        <v>651</v>
      </c>
      <c r="B1056" s="3">
        <v>6.0753936103299502</v>
      </c>
      <c r="C1056" s="3">
        <v>5.5329552247759199</v>
      </c>
      <c r="D1056" s="3">
        <v>5.9573488532951799</v>
      </c>
      <c r="E1056" s="3">
        <v>7.2685234837035004</v>
      </c>
      <c r="F1056" s="3">
        <v>6.2638850219550299</v>
      </c>
      <c r="G1056" s="3">
        <v>6.3326231659624801</v>
      </c>
      <c r="H1056" s="3">
        <v>6.3772689769166604</v>
      </c>
      <c r="I1056" s="3">
        <v>6.4556562003666498</v>
      </c>
      <c r="J1056" s="3">
        <v>7.0919501025602001</v>
      </c>
      <c r="K1056" s="3">
        <v>7.5898178045860396</v>
      </c>
      <c r="L1056" s="3">
        <v>6.79193530494556</v>
      </c>
      <c r="M1056" s="3">
        <v>7.1037758904877402</v>
      </c>
      <c r="N1056" s="3">
        <v>6.6160906226146299</v>
      </c>
      <c r="O1056" s="3">
        <v>6.5888722263757504</v>
      </c>
      <c r="P1056" s="3">
        <v>6.7266819596540603</v>
      </c>
      <c r="Q1056" s="3">
        <v>6.9094655243870404</v>
      </c>
      <c r="R1056" s="3">
        <v>6.7953630335237998</v>
      </c>
      <c r="S1056" s="3">
        <v>5.5804942834059803</v>
      </c>
      <c r="T1056" s="3">
        <v>6.9201858529604996</v>
      </c>
      <c r="U1056" s="3">
        <v>6.7887655361933099</v>
      </c>
      <c r="V1056" s="3">
        <v>4.0274491502858503</v>
      </c>
      <c r="W1056" s="3">
        <v>7.00066806295973</v>
      </c>
      <c r="X1056" s="3">
        <v>7.1720674421430299</v>
      </c>
      <c r="Y1056" s="3">
        <v>5.4627480660435497</v>
      </c>
      <c r="Z1056" s="3">
        <v>5.1630954057814904</v>
      </c>
      <c r="AA1056" s="3">
        <v>6.1816345043281302</v>
      </c>
      <c r="AB1056" s="3">
        <v>15.3073352735735</v>
      </c>
      <c r="AC1056" s="3">
        <v>0.604491520644586</v>
      </c>
      <c r="AD1056" s="3">
        <v>0.77749052768801397</v>
      </c>
      <c r="AE1056" s="3">
        <v>4.0274491502858503</v>
      </c>
      <c r="AF1056" s="3">
        <v>7.5898178045860396</v>
      </c>
      <c r="AG1056" s="3">
        <v>6.4144121273285304</v>
      </c>
      <c r="AH1056" s="3">
        <v>1.1832444897404899</v>
      </c>
      <c r="AI1056" s="3">
        <f>AG1056/AE1056</f>
        <v>1.5926736472571639</v>
      </c>
      <c r="AJ1056" s="2" t="s">
        <v>650</v>
      </c>
    </row>
    <row r="1057" spans="1:36" ht="15.75" thickBot="1" x14ac:dyDescent="0.3">
      <c r="A1057" s="3" t="s">
        <v>649</v>
      </c>
      <c r="B1057" s="3">
        <v>8.0779382088329204</v>
      </c>
      <c r="C1057" s="3">
        <v>8.1316049632506999</v>
      </c>
      <c r="D1057" s="3">
        <v>8.3444662076230394</v>
      </c>
      <c r="E1057" s="3">
        <v>7.8371854375279204</v>
      </c>
      <c r="F1057" s="3">
        <v>7.1385228288186999</v>
      </c>
      <c r="G1057" s="3">
        <v>7.5575059628296204</v>
      </c>
      <c r="H1057" s="3">
        <v>7.4514907358070399</v>
      </c>
      <c r="I1057" s="3">
        <v>7.3452976754195003</v>
      </c>
      <c r="J1057" s="3">
        <v>7.8873182124859902</v>
      </c>
      <c r="K1057" s="3">
        <v>7.5178211845185503</v>
      </c>
      <c r="L1057" s="3">
        <v>7.0661357669095803</v>
      </c>
      <c r="M1057" s="3">
        <v>7.3535039219991196</v>
      </c>
      <c r="N1057" s="3">
        <v>6.7669840758042898</v>
      </c>
      <c r="O1057" s="3">
        <v>6.7763701326590597</v>
      </c>
      <c r="P1057" s="3">
        <v>6.8744869013232597</v>
      </c>
      <c r="Q1057" s="3">
        <v>5.3232569843255204</v>
      </c>
      <c r="R1057" s="3">
        <v>6.11216177777938</v>
      </c>
      <c r="S1057" s="3">
        <v>6.5365047995776697</v>
      </c>
      <c r="T1057" s="3">
        <v>6.6505765294863703</v>
      </c>
      <c r="U1057" s="3">
        <v>7.0153303448217397</v>
      </c>
      <c r="V1057" s="3">
        <v>6.2768069897602699</v>
      </c>
      <c r="W1057" s="3">
        <v>6.0132281986518601</v>
      </c>
      <c r="X1057" s="3">
        <v>6.2025114424433996</v>
      </c>
      <c r="Y1057" s="3">
        <v>8.1739529450287893</v>
      </c>
      <c r="Z1057" s="3">
        <v>8.0189783008913906</v>
      </c>
      <c r="AA1057" s="3">
        <v>7.6002006248672398</v>
      </c>
      <c r="AB1057" s="3">
        <v>39.0368616129972</v>
      </c>
      <c r="AC1057" s="3">
        <v>0.60497235036264096</v>
      </c>
      <c r="AD1057" s="3">
        <v>0.777799685242056</v>
      </c>
      <c r="AE1057" s="3">
        <v>5.3232569843255204</v>
      </c>
      <c r="AF1057" s="3">
        <v>8.3444662076230394</v>
      </c>
      <c r="AG1057" s="3">
        <v>7.1557746597477996</v>
      </c>
      <c r="AH1057" s="3">
        <v>1.16611640310053</v>
      </c>
      <c r="AI1057" s="3">
        <f>AG1057/AE1057</f>
        <v>1.344247456175454</v>
      </c>
      <c r="AJ1057" s="2" t="s">
        <v>8</v>
      </c>
    </row>
    <row r="1058" spans="1:36" ht="15.75" thickBot="1" x14ac:dyDescent="0.3">
      <c r="A1058" s="3" t="s">
        <v>648</v>
      </c>
      <c r="B1058" s="3">
        <v>4.8676797509380103</v>
      </c>
      <c r="C1058" s="3">
        <v>5.3050520731029902</v>
      </c>
      <c r="D1058" s="3">
        <v>5.6218880650642502</v>
      </c>
      <c r="E1058" s="3">
        <v>8.0397007762048904</v>
      </c>
      <c r="F1058" s="3">
        <v>7.0159961039047003</v>
      </c>
      <c r="G1058" s="3">
        <v>6.8541772817904096</v>
      </c>
      <c r="H1058" s="3">
        <v>6.6044463079450004</v>
      </c>
      <c r="I1058" s="3">
        <v>6.6903515288757802</v>
      </c>
      <c r="J1058" s="3">
        <v>7.1571012840893102</v>
      </c>
      <c r="K1058" s="3">
        <v>6.5919028063653</v>
      </c>
      <c r="L1058" s="3">
        <v>6.1885177766304</v>
      </c>
      <c r="M1058" s="3">
        <v>6.25694280831617</v>
      </c>
      <c r="N1058" s="3">
        <v>6.0634236913767303</v>
      </c>
      <c r="O1058" s="3">
        <v>5.8988501232028696</v>
      </c>
      <c r="P1058" s="3">
        <v>5.9486977473106597</v>
      </c>
      <c r="Q1058" s="3">
        <v>5.8646726725383003</v>
      </c>
      <c r="R1058" s="3">
        <v>6.0045721337941904</v>
      </c>
      <c r="S1058" s="3">
        <v>5.7407591032724703</v>
      </c>
      <c r="T1058" s="3">
        <v>5.7172702618297304</v>
      </c>
      <c r="U1058" s="3">
        <v>6.2881759330768796</v>
      </c>
      <c r="V1058" s="3">
        <v>4.0274491502858503</v>
      </c>
      <c r="W1058" s="3">
        <v>6.7331341545296697</v>
      </c>
      <c r="X1058" s="3">
        <v>6.7394947839433303</v>
      </c>
      <c r="Y1058" s="3">
        <v>6.5781040295325903</v>
      </c>
      <c r="Z1058" s="3">
        <v>6.0576661344250002</v>
      </c>
      <c r="AA1058" s="3">
        <v>5.9233182946187402</v>
      </c>
      <c r="AB1058" s="3">
        <v>15.3073352735735</v>
      </c>
      <c r="AC1058" s="3">
        <v>0.60674466435336705</v>
      </c>
      <c r="AD1058" s="3">
        <v>0.77893816465324595</v>
      </c>
      <c r="AE1058" s="3">
        <v>4.0274491502858503</v>
      </c>
      <c r="AF1058" s="3">
        <v>8.0397007762048904</v>
      </c>
      <c r="AG1058" s="3">
        <v>6.1838209529601604</v>
      </c>
      <c r="AH1058" s="3">
        <v>1.3001186220238701</v>
      </c>
      <c r="AI1058" s="3">
        <f>AG1058/AE1058</f>
        <v>1.5354187532128769</v>
      </c>
      <c r="AJ1058" s="2" t="s">
        <v>8</v>
      </c>
    </row>
    <row r="1059" spans="1:36" ht="15.75" thickBot="1" x14ac:dyDescent="0.3">
      <c r="A1059" s="3" t="s">
        <v>647</v>
      </c>
      <c r="B1059" s="3">
        <v>4.7062920416469103</v>
      </c>
      <c r="C1059" s="3">
        <v>4.8105780110451697</v>
      </c>
      <c r="D1059" s="3">
        <v>4.9118307300490596</v>
      </c>
      <c r="E1059" s="3">
        <v>7.4318557797394602</v>
      </c>
      <c r="F1059" s="3">
        <v>6.1192670950425203</v>
      </c>
      <c r="G1059" s="3">
        <v>6.24596967831088</v>
      </c>
      <c r="H1059" s="3">
        <v>5.8987675119115597</v>
      </c>
      <c r="I1059" s="3">
        <v>5.4176845444135999</v>
      </c>
      <c r="J1059" s="3">
        <v>5.58872045918267</v>
      </c>
      <c r="K1059" s="3">
        <v>5.16457774040075</v>
      </c>
      <c r="L1059" s="3">
        <v>4.63123413697096</v>
      </c>
      <c r="M1059" s="3">
        <v>4.6140329665807096</v>
      </c>
      <c r="N1059" s="3">
        <v>4.3690877867721998</v>
      </c>
      <c r="O1059" s="3">
        <v>4.2703038516119296</v>
      </c>
      <c r="P1059" s="3">
        <v>4.9837574874838699</v>
      </c>
      <c r="Q1059" s="3">
        <v>5.0454539684030699</v>
      </c>
      <c r="R1059" s="3">
        <v>4.9293711372841402</v>
      </c>
      <c r="S1059" s="3">
        <v>5.1940551853332604</v>
      </c>
      <c r="T1059" s="3">
        <v>5.5248666095440697</v>
      </c>
      <c r="U1059" s="3">
        <v>5.1440860177384504</v>
      </c>
      <c r="V1059" s="3">
        <v>3.4860566041454102</v>
      </c>
      <c r="W1059" s="3">
        <v>4.1798980560807797</v>
      </c>
      <c r="X1059" s="3">
        <v>4.4433183864401498</v>
      </c>
      <c r="Y1059" s="3">
        <v>5.1030242042096798</v>
      </c>
      <c r="Z1059" s="3">
        <v>4.8752878702123903</v>
      </c>
      <c r="AA1059" s="3">
        <v>4.5415288329988197</v>
      </c>
      <c r="AB1059" s="3">
        <v>10.2048901823823</v>
      </c>
      <c r="AC1059" s="3">
        <v>0.60680782561280899</v>
      </c>
      <c r="AD1059" s="3">
        <v>0.77897870677754</v>
      </c>
      <c r="AE1059" s="3">
        <v>3.4860566041454102</v>
      </c>
      <c r="AF1059" s="3">
        <v>7.4318557797394602</v>
      </c>
      <c r="AG1059" s="3">
        <v>5.0627271805212501</v>
      </c>
      <c r="AH1059" s="3">
        <v>1.4679550200400699</v>
      </c>
      <c r="AI1059" s="3">
        <f>AG1059/AE1059</f>
        <v>1.4522791094387157</v>
      </c>
      <c r="AJ1059" s="2" t="s">
        <v>646</v>
      </c>
    </row>
    <row r="1060" spans="1:36" ht="15.75" thickBot="1" x14ac:dyDescent="0.3">
      <c r="A1060" s="3" t="s">
        <v>645</v>
      </c>
      <c r="B1060" s="3">
        <v>6.0959055401509801</v>
      </c>
      <c r="C1060" s="3">
        <v>6.3762617097010397</v>
      </c>
      <c r="D1060" s="3">
        <v>6.49604563956379</v>
      </c>
      <c r="E1060" s="3">
        <v>6.9626272979784796</v>
      </c>
      <c r="F1060" s="3">
        <v>5.6275780015590398</v>
      </c>
      <c r="G1060" s="3">
        <v>5.9624260080214997</v>
      </c>
      <c r="H1060" s="3">
        <v>5.9680049189095703</v>
      </c>
      <c r="I1060" s="3">
        <v>6.03136446822863</v>
      </c>
      <c r="J1060" s="3">
        <v>6.7780122159429403</v>
      </c>
      <c r="K1060" s="3">
        <v>6.4242949771019404</v>
      </c>
      <c r="L1060" s="3">
        <v>5.5303079688248502</v>
      </c>
      <c r="M1060" s="3">
        <v>5.5266302247841299</v>
      </c>
      <c r="N1060" s="3">
        <v>5.5610740926307098</v>
      </c>
      <c r="O1060" s="3">
        <v>4.9902927978568004</v>
      </c>
      <c r="P1060" s="3">
        <v>5.0303560935444098</v>
      </c>
      <c r="Q1060" s="3">
        <v>5.5703712055032799</v>
      </c>
      <c r="R1060" s="3">
        <v>5.8532925486310399</v>
      </c>
      <c r="S1060" s="3">
        <v>4.7674894334580902</v>
      </c>
      <c r="T1060" s="3">
        <v>5.0807789919101802</v>
      </c>
      <c r="U1060" s="3">
        <v>5.4525010352671499</v>
      </c>
      <c r="V1060" s="3">
        <v>3.4860566041454102</v>
      </c>
      <c r="W1060" s="3">
        <v>5.3532588377593902</v>
      </c>
      <c r="X1060" s="3">
        <v>5.0060052738884799</v>
      </c>
      <c r="Y1060" s="3">
        <v>4.9163634090722601</v>
      </c>
      <c r="Z1060" s="3">
        <v>4.51538373990266</v>
      </c>
      <c r="AA1060" s="3">
        <v>6.5301254227018299</v>
      </c>
      <c r="AB1060" s="3">
        <v>10.2048901823823</v>
      </c>
      <c r="AC1060" s="3">
        <v>0.60697795744466498</v>
      </c>
      <c r="AD1060" s="3">
        <v>0.77908790097437997</v>
      </c>
      <c r="AE1060" s="3">
        <v>3.4860566041454102</v>
      </c>
      <c r="AF1060" s="3">
        <v>6.9626272979784796</v>
      </c>
      <c r="AG1060" s="3">
        <v>5.61126186373225</v>
      </c>
      <c r="AH1060" s="3">
        <v>1.24083093376565</v>
      </c>
      <c r="AI1060" s="3">
        <f>AG1060/AE1060</f>
        <v>1.6096301640827269</v>
      </c>
      <c r="AJ1060" s="2" t="s">
        <v>644</v>
      </c>
    </row>
    <row r="1061" spans="1:36" ht="15.75" thickBot="1" x14ac:dyDescent="0.3">
      <c r="A1061" s="3" t="s">
        <v>643</v>
      </c>
      <c r="B1061" s="3">
        <v>6.68062618477901</v>
      </c>
      <c r="C1061" s="3">
        <v>6.2142332414830603</v>
      </c>
      <c r="D1061" s="3">
        <v>6.5391033645764498</v>
      </c>
      <c r="E1061" s="3">
        <v>8.1719496001166103</v>
      </c>
      <c r="F1061" s="3">
        <v>7.3533729774410101</v>
      </c>
      <c r="G1061" s="3">
        <v>7.7476040628204901</v>
      </c>
      <c r="H1061" s="3">
        <v>7.2873692094234501</v>
      </c>
      <c r="I1061" s="3">
        <v>7.2181675127208598</v>
      </c>
      <c r="J1061" s="3">
        <v>7.5282524644854103</v>
      </c>
      <c r="K1061" s="3">
        <v>7.3450916455978197</v>
      </c>
      <c r="L1061" s="3">
        <v>6.8071454889514502</v>
      </c>
      <c r="M1061" s="3">
        <v>6.75213863317276</v>
      </c>
      <c r="N1061" s="3">
        <v>6.3810308054578302</v>
      </c>
      <c r="O1061" s="3">
        <v>6.4710146905666104</v>
      </c>
      <c r="P1061" s="3">
        <v>6.3669903525151197</v>
      </c>
      <c r="Q1061" s="3">
        <v>6.0025560122407402</v>
      </c>
      <c r="R1061" s="3">
        <v>6.0784465190388399</v>
      </c>
      <c r="S1061" s="3">
        <v>4.7674894334580999</v>
      </c>
      <c r="T1061" s="3">
        <v>5.8639480807891902</v>
      </c>
      <c r="U1061" s="3">
        <v>6.1368940156887097</v>
      </c>
      <c r="V1061" s="3">
        <v>5.1983808252701396</v>
      </c>
      <c r="W1061" s="3">
        <v>6.6023304250642401</v>
      </c>
      <c r="X1061" s="3">
        <v>6.9234200156521704</v>
      </c>
      <c r="Y1061" s="3">
        <v>6.08188154595386</v>
      </c>
      <c r="Z1061" s="3">
        <v>5.5221491958866897</v>
      </c>
      <c r="AA1061" s="3">
        <v>6.5033416322056201</v>
      </c>
      <c r="AB1061" s="3">
        <v>26.2368778721011</v>
      </c>
      <c r="AC1061" s="3">
        <v>0.60720573456155003</v>
      </c>
      <c r="AD1061" s="3">
        <v>0.77923406917405103</v>
      </c>
      <c r="AE1061" s="3">
        <v>4.7674894334580999</v>
      </c>
      <c r="AF1061" s="3">
        <v>8.1719496001166103</v>
      </c>
      <c r="AG1061" s="3">
        <v>6.55942030520601</v>
      </c>
      <c r="AH1061" s="3">
        <v>1.2458341164128199</v>
      </c>
      <c r="AI1061" s="3">
        <f>AG1061/AE1061</f>
        <v>1.3758646761065043</v>
      </c>
      <c r="AJ1061" s="2" t="s">
        <v>642</v>
      </c>
    </row>
    <row r="1062" spans="1:36" ht="15.75" thickBot="1" x14ac:dyDescent="0.3">
      <c r="A1062" s="3" t="s">
        <v>641</v>
      </c>
      <c r="B1062" s="3">
        <v>6.2392561315826498</v>
      </c>
      <c r="C1062" s="3">
        <v>6.4115866019626404</v>
      </c>
      <c r="D1062" s="3">
        <v>6.3857932859812996</v>
      </c>
      <c r="E1062" s="3">
        <v>3.8477644460084099</v>
      </c>
      <c r="F1062" s="3">
        <v>3.81411827605596</v>
      </c>
      <c r="G1062" s="3">
        <v>4.1131982599960404</v>
      </c>
      <c r="H1062" s="3">
        <v>4.0138766303390598</v>
      </c>
      <c r="I1062" s="3">
        <v>4.6003852177536304</v>
      </c>
      <c r="J1062" s="3">
        <v>4.8722929954127503</v>
      </c>
      <c r="K1062" s="3">
        <v>5.0747908997100897</v>
      </c>
      <c r="L1062" s="3">
        <v>4.6650201143716199</v>
      </c>
      <c r="M1062" s="3">
        <v>5.1603955220576898</v>
      </c>
      <c r="N1062" s="3">
        <v>5.0097732165556597</v>
      </c>
      <c r="O1062" s="3">
        <v>4.6991541574066797</v>
      </c>
      <c r="P1062" s="3">
        <v>5.2821682075383896</v>
      </c>
      <c r="Q1062" s="3">
        <v>4.55092230404391</v>
      </c>
      <c r="R1062" s="3">
        <v>5.0808423612380302</v>
      </c>
      <c r="S1062" s="3">
        <v>4.15919033267937</v>
      </c>
      <c r="T1062" s="3">
        <v>5.4800733591126702</v>
      </c>
      <c r="U1062" s="3">
        <v>5.1173896656964803</v>
      </c>
      <c r="V1062" s="3">
        <v>5.1983808252701396</v>
      </c>
      <c r="W1062" s="3">
        <v>4.1510143911148596</v>
      </c>
      <c r="X1062" s="3">
        <v>4.1378741547681699</v>
      </c>
      <c r="Y1062" s="3">
        <v>6.08188154595386</v>
      </c>
      <c r="Z1062" s="3">
        <v>5.5843605145374502</v>
      </c>
      <c r="AA1062" s="3">
        <v>5.78684459256261</v>
      </c>
      <c r="AB1062" s="3">
        <v>13.065786078647999</v>
      </c>
      <c r="AC1062" s="3">
        <v>0.60865148310349104</v>
      </c>
      <c r="AD1062" s="3">
        <v>0.78016119046225996</v>
      </c>
      <c r="AE1062" s="3">
        <v>3.81411827605596</v>
      </c>
      <c r="AF1062" s="3">
        <v>6.4115866019626404</v>
      </c>
      <c r="AG1062" s="3">
        <v>4.9814749234503903</v>
      </c>
      <c r="AH1062" s="3">
        <v>1.2870859937043899</v>
      </c>
      <c r="AI1062" s="3">
        <f>AG1062/AE1062</f>
        <v>1.3060619946483545</v>
      </c>
      <c r="AJ1062" s="2" t="s">
        <v>640</v>
      </c>
    </row>
    <row r="1063" spans="1:36" ht="15.75" thickBot="1" x14ac:dyDescent="0.3">
      <c r="A1063" s="3" t="s">
        <v>639</v>
      </c>
      <c r="B1063" s="3">
        <v>6.0033874964097604</v>
      </c>
      <c r="C1063" s="3">
        <v>5.9584961785676898</v>
      </c>
      <c r="D1063" s="3">
        <v>5.7738226247297302</v>
      </c>
      <c r="E1063" s="3">
        <v>7.2677681025459204</v>
      </c>
      <c r="F1063" s="3">
        <v>6.0790290491352197</v>
      </c>
      <c r="G1063" s="3">
        <v>6.7092860465646904</v>
      </c>
      <c r="H1063" s="3">
        <v>6.46770042697836</v>
      </c>
      <c r="I1063" s="3">
        <v>6.52269159718126</v>
      </c>
      <c r="J1063" s="3">
        <v>6.74825108611366</v>
      </c>
      <c r="K1063" s="3">
        <v>7.2296426424171898</v>
      </c>
      <c r="L1063" s="3">
        <v>6.0483436176380803</v>
      </c>
      <c r="M1063" s="3">
        <v>6.55960914747914</v>
      </c>
      <c r="N1063" s="3">
        <v>6.0312514464882803</v>
      </c>
      <c r="O1063" s="3">
        <v>6.0769887737187496</v>
      </c>
      <c r="P1063" s="3">
        <v>5.8611784025268499</v>
      </c>
      <c r="Q1063" s="3">
        <v>5.6992822789418698</v>
      </c>
      <c r="R1063" s="3">
        <v>5.7618458536800601</v>
      </c>
      <c r="S1063" s="3">
        <v>3.61404737499518</v>
      </c>
      <c r="T1063" s="3">
        <v>4.8420650377683199</v>
      </c>
      <c r="U1063" s="3">
        <v>5.1702973289531302</v>
      </c>
      <c r="V1063" s="3">
        <v>4.9825222803181797</v>
      </c>
      <c r="W1063" s="3">
        <v>5.8460925444823797</v>
      </c>
      <c r="X1063" s="3">
        <v>5.8339087015666697</v>
      </c>
      <c r="Y1063" s="3">
        <v>5.16023783622847</v>
      </c>
      <c r="Z1063" s="3">
        <v>5.1630954057814904</v>
      </c>
      <c r="AA1063" s="3">
        <v>6.1319860906404404</v>
      </c>
      <c r="AB1063" s="3">
        <v>11.2443762309004</v>
      </c>
      <c r="AC1063" s="3">
        <v>0.60885873477392705</v>
      </c>
      <c r="AD1063" s="3">
        <v>0.78029400534281101</v>
      </c>
      <c r="AE1063" s="3">
        <v>3.61404737499518</v>
      </c>
      <c r="AF1063" s="3">
        <v>7.2677681025459204</v>
      </c>
      <c r="AG1063" s="3">
        <v>5.9054933604558002</v>
      </c>
      <c r="AH1063" s="3">
        <v>1.2306792437042</v>
      </c>
      <c r="AI1063" s="3">
        <f>AG1063/AE1063</f>
        <v>1.6340387238182443</v>
      </c>
      <c r="AJ1063" s="2" t="s">
        <v>638</v>
      </c>
    </row>
    <row r="1064" spans="1:36" ht="15.75" thickBot="1" x14ac:dyDescent="0.3">
      <c r="A1064" s="3" t="s">
        <v>637</v>
      </c>
      <c r="B1064" s="3">
        <v>5.6341983429438898</v>
      </c>
      <c r="C1064" s="3">
        <v>5.2942775630876397</v>
      </c>
      <c r="D1064" s="3">
        <v>5.40626990550322</v>
      </c>
      <c r="E1064" s="3">
        <v>7.2217057917607201</v>
      </c>
      <c r="F1064" s="3">
        <v>6.4594154639894903</v>
      </c>
      <c r="G1064" s="3">
        <v>6.9082908221201302</v>
      </c>
      <c r="H1064" s="3">
        <v>6.5300815905555796</v>
      </c>
      <c r="I1064" s="3">
        <v>6.5956733372976801</v>
      </c>
      <c r="J1064" s="3">
        <v>6.7416581840293404</v>
      </c>
      <c r="K1064" s="3">
        <v>7.1706679243394902</v>
      </c>
      <c r="L1064" s="3">
        <v>6.5192400315330401</v>
      </c>
      <c r="M1064" s="3">
        <v>6.1400829715605401</v>
      </c>
      <c r="N1064" s="3">
        <v>5.94177697276508</v>
      </c>
      <c r="O1064" s="3">
        <v>5.7196285236662501</v>
      </c>
      <c r="P1064" s="3">
        <v>5.98463955185741</v>
      </c>
      <c r="Q1064" s="3">
        <v>4.6211211581301797</v>
      </c>
      <c r="R1064" s="3">
        <v>5.10336936792568</v>
      </c>
      <c r="S1064" s="3">
        <v>4.3030959119219201</v>
      </c>
      <c r="T1064" s="3">
        <v>4.76946903831342</v>
      </c>
      <c r="U1064" s="3">
        <v>6.0964580152959504</v>
      </c>
      <c r="V1064" s="3">
        <v>4.9825222803181797</v>
      </c>
      <c r="W1064" s="3">
        <v>5.80341971325843</v>
      </c>
      <c r="X1064" s="3">
        <v>6.0750638120291702</v>
      </c>
      <c r="Y1064" s="3">
        <v>5.6739260825134998</v>
      </c>
      <c r="Z1064" s="3">
        <v>5.44377165639031</v>
      </c>
      <c r="AA1064" s="3">
        <v>5.12924132814672</v>
      </c>
      <c r="AB1064" s="3">
        <v>18.740627051500699</v>
      </c>
      <c r="AC1064" s="3">
        <v>0.610685320943952</v>
      </c>
      <c r="AD1064" s="3">
        <v>0.78146357621065898</v>
      </c>
      <c r="AE1064" s="3">
        <v>4.3030959119219201</v>
      </c>
      <c r="AF1064" s="3">
        <v>7.2217057917607201</v>
      </c>
      <c r="AG1064" s="3">
        <v>5.8565025131251103</v>
      </c>
      <c r="AH1064" s="3">
        <v>1.2331089717072601</v>
      </c>
      <c r="AI1064" s="3">
        <f>AG1064/AE1064</f>
        <v>1.3609974383558143</v>
      </c>
      <c r="AJ1064" s="2" t="s">
        <v>636</v>
      </c>
    </row>
    <row r="1065" spans="1:36" ht="15.75" thickBot="1" x14ac:dyDescent="0.3">
      <c r="A1065" s="3" t="s">
        <v>635</v>
      </c>
      <c r="B1065" s="3">
        <v>6.1712948537055503</v>
      </c>
      <c r="C1065" s="3">
        <v>5.7297195804953001</v>
      </c>
      <c r="D1065" s="3">
        <v>5.5753679485102099</v>
      </c>
      <c r="E1065" s="3">
        <v>6.44085730678482</v>
      </c>
      <c r="F1065" s="3">
        <v>6.5651591605722901</v>
      </c>
      <c r="G1065" s="3">
        <v>7.1548453651828101</v>
      </c>
      <c r="H1065" s="3">
        <v>7.1796013454821903</v>
      </c>
      <c r="I1065" s="3">
        <v>7.0400407414601496</v>
      </c>
      <c r="J1065" s="3">
        <v>6.3688787585275497</v>
      </c>
      <c r="K1065" s="3">
        <v>7.0449528684556597</v>
      </c>
      <c r="L1065" s="3">
        <v>7.4326300350002397</v>
      </c>
      <c r="M1065" s="3">
        <v>7.0638088419589096</v>
      </c>
      <c r="N1065" s="3">
        <v>6.6866403463093702</v>
      </c>
      <c r="O1065" s="3">
        <v>6.4944398999325399</v>
      </c>
      <c r="P1065" s="3">
        <v>6.9850803818911098</v>
      </c>
      <c r="Q1065" s="3">
        <v>6.3304910894251298</v>
      </c>
      <c r="R1065" s="3">
        <v>5.9763725620454702</v>
      </c>
      <c r="S1065" s="3">
        <v>6.8018014591754001</v>
      </c>
      <c r="T1065" s="3">
        <v>6.2756945644935502</v>
      </c>
      <c r="U1065" s="3">
        <v>7.3263106028926401</v>
      </c>
      <c r="V1065" s="3">
        <v>4.0274491502858503</v>
      </c>
      <c r="W1065" s="3">
        <v>7.2828338213703496</v>
      </c>
      <c r="X1065" s="3">
        <v>7.4710496141161702</v>
      </c>
      <c r="Y1065" s="3">
        <v>5.9582855785169899</v>
      </c>
      <c r="Z1065" s="3">
        <v>5.6204390492825</v>
      </c>
      <c r="AA1065" s="3">
        <v>5.5514740177148099</v>
      </c>
      <c r="AB1065" s="3">
        <v>15.3073352735735</v>
      </c>
      <c r="AC1065" s="3">
        <v>0.610958782421544</v>
      </c>
      <c r="AD1065" s="3">
        <v>0.78163852414114299</v>
      </c>
      <c r="AE1065" s="3">
        <v>4.0274491502858503</v>
      </c>
      <c r="AF1065" s="3">
        <v>7.4710496141161702</v>
      </c>
      <c r="AG1065" s="3">
        <v>6.4829045747533698</v>
      </c>
      <c r="AH1065" s="3">
        <v>1.1524231967274301</v>
      </c>
      <c r="AI1065" s="3">
        <f>AG1065/AE1065</f>
        <v>1.6096800562443456</v>
      </c>
      <c r="AJ1065" s="2" t="s">
        <v>634</v>
      </c>
    </row>
    <row r="1066" spans="1:36" ht="15.75" thickBot="1" x14ac:dyDescent="0.3">
      <c r="A1066" s="3" t="s">
        <v>633</v>
      </c>
      <c r="B1066" s="3">
        <v>4.2595241322514896</v>
      </c>
      <c r="C1066" s="3">
        <v>4.1025525391676396</v>
      </c>
      <c r="D1066" s="3">
        <v>4.46562986389453</v>
      </c>
      <c r="E1066" s="3">
        <v>6.1260788356237601</v>
      </c>
      <c r="F1066" s="3">
        <v>5.56096764358323</v>
      </c>
      <c r="G1066" s="3">
        <v>5.7342866993385</v>
      </c>
      <c r="H1066" s="3">
        <v>5.8809262173429397</v>
      </c>
      <c r="I1066" s="3">
        <v>5.9501992148722902</v>
      </c>
      <c r="J1066" s="3">
        <v>6.4003143983688302</v>
      </c>
      <c r="K1066" s="3">
        <v>6.1492205644737403</v>
      </c>
      <c r="L1066" s="3">
        <v>5.9421204318633798</v>
      </c>
      <c r="M1066" s="3">
        <v>6.1207343597942803</v>
      </c>
      <c r="N1066" s="3">
        <v>5.0531435596336198</v>
      </c>
      <c r="O1066" s="3">
        <v>4.9636846550500202</v>
      </c>
      <c r="P1066" s="3">
        <v>5.2030157928287801</v>
      </c>
      <c r="Q1066" s="3">
        <v>4.7890989130098296</v>
      </c>
      <c r="R1066" s="3">
        <v>4.7506275229124304</v>
      </c>
      <c r="S1066" s="3">
        <v>3.9993237262047101</v>
      </c>
      <c r="T1066" s="3">
        <v>4.4042826464396203</v>
      </c>
      <c r="U1066" s="3">
        <v>5.4525010352671499</v>
      </c>
      <c r="V1066" s="3">
        <v>4.0274491502858503</v>
      </c>
      <c r="W1066" s="3">
        <v>5.73370315028194</v>
      </c>
      <c r="X1066" s="3">
        <v>5.4097746465112797</v>
      </c>
      <c r="Y1066" s="3">
        <v>4.3550928586915996</v>
      </c>
      <c r="Z1066" s="3">
        <v>4.0699591816459399</v>
      </c>
      <c r="AA1066" s="3">
        <v>4.5297798893878998</v>
      </c>
      <c r="AB1066" s="3">
        <v>14.992501641200599</v>
      </c>
      <c r="AC1066" s="3">
        <v>0.61115439894910595</v>
      </c>
      <c r="AD1066" s="3">
        <v>0.78176364647450003</v>
      </c>
      <c r="AE1066" s="3">
        <v>3.9993237262047101</v>
      </c>
      <c r="AF1066" s="3">
        <v>6.4003143983688302</v>
      </c>
      <c r="AG1066" s="3">
        <v>5.1320766011048198</v>
      </c>
      <c r="AH1066" s="3">
        <v>1.24711981052484</v>
      </c>
      <c r="AI1066" s="3">
        <f>AG1066/AE1066</f>
        <v>1.2832361050139527</v>
      </c>
      <c r="AJ1066" s="2" t="s">
        <v>632</v>
      </c>
    </row>
    <row r="1067" spans="1:36" ht="15.75" thickBot="1" x14ac:dyDescent="0.3">
      <c r="A1067" s="3" t="s">
        <v>631</v>
      </c>
      <c r="B1067" s="3">
        <v>4.3579168605529004</v>
      </c>
      <c r="C1067" s="3">
        <v>4.1748234019831099</v>
      </c>
      <c r="D1067" s="3">
        <v>4.3460227954500201</v>
      </c>
      <c r="E1067" s="3">
        <v>6.8641175086036199</v>
      </c>
      <c r="F1067" s="3">
        <v>5.5994064320887498</v>
      </c>
      <c r="G1067" s="3">
        <v>5.6009851145502898</v>
      </c>
      <c r="H1067" s="3">
        <v>5.7095726883968299</v>
      </c>
      <c r="I1067" s="3">
        <v>5.3768567091730599</v>
      </c>
      <c r="J1067" s="3">
        <v>5.9159784278806704</v>
      </c>
      <c r="K1067" s="3">
        <v>6.01081674901027</v>
      </c>
      <c r="L1067" s="3">
        <v>5.4159041633997704</v>
      </c>
      <c r="M1067" s="3">
        <v>4.5186992496866596</v>
      </c>
      <c r="N1067" s="3">
        <v>4.8468047967143999</v>
      </c>
      <c r="O1067" s="3">
        <v>4.1807267521157101</v>
      </c>
      <c r="P1067" s="3">
        <v>4.5442456722077402</v>
      </c>
      <c r="Q1067" s="3">
        <v>4.2119096785045302</v>
      </c>
      <c r="R1067" s="3">
        <v>4.15914545775939</v>
      </c>
      <c r="S1067" s="3">
        <v>4.3030959119219201</v>
      </c>
      <c r="T1067" s="3">
        <v>3.8685210276292201</v>
      </c>
      <c r="U1067" s="3">
        <v>4.7161397641015803</v>
      </c>
      <c r="V1067" s="3">
        <v>3.4860566041454102</v>
      </c>
      <c r="W1067" s="3">
        <v>5.2297822423677598</v>
      </c>
      <c r="X1067" s="3">
        <v>4.8064451364270004</v>
      </c>
      <c r="Y1067" s="3">
        <v>4.9813043730603104</v>
      </c>
      <c r="Z1067" s="3">
        <v>4.59006229641549</v>
      </c>
      <c r="AA1067" s="3">
        <v>4.18494495462516</v>
      </c>
      <c r="AB1067" s="3">
        <v>10.2048901823823</v>
      </c>
      <c r="AC1067" s="3">
        <v>0.61215598285703898</v>
      </c>
      <c r="AD1067" s="3">
        <v>0.78240397676458595</v>
      </c>
      <c r="AE1067" s="3">
        <v>3.4860566041454102</v>
      </c>
      <c r="AF1067" s="3">
        <v>6.8641175086036199</v>
      </c>
      <c r="AG1067" s="3">
        <v>4.8461647987989096</v>
      </c>
      <c r="AH1067" s="3">
        <v>1.41640199902093</v>
      </c>
      <c r="AI1067" s="3">
        <f>AG1067/AE1067</f>
        <v>1.3901566581093778</v>
      </c>
      <c r="AJ1067" s="2" t="s">
        <v>630</v>
      </c>
    </row>
    <row r="1068" spans="1:36" ht="15.75" thickBot="1" x14ac:dyDescent="0.3">
      <c r="A1068" s="3" t="s">
        <v>629</v>
      </c>
      <c r="B1068" s="3">
        <v>5.7832937264395801</v>
      </c>
      <c r="C1068" s="3">
        <v>5.52376015619528</v>
      </c>
      <c r="D1068" s="3">
        <v>5.8094314230719197</v>
      </c>
      <c r="E1068" s="3">
        <v>6.7955461844234497</v>
      </c>
      <c r="F1068" s="3">
        <v>6.2275337351294402</v>
      </c>
      <c r="G1068" s="3">
        <v>6.7799254866023198</v>
      </c>
      <c r="H1068" s="3">
        <v>6.5898768670962902</v>
      </c>
      <c r="I1068" s="3">
        <v>6.4847678029990998</v>
      </c>
      <c r="J1068" s="3">
        <v>6.6540939315837999</v>
      </c>
      <c r="K1068" s="3">
        <v>7.6393783358190399</v>
      </c>
      <c r="L1068" s="3">
        <v>6.9578600555597099</v>
      </c>
      <c r="M1068" s="3">
        <v>7.2534144933485702</v>
      </c>
      <c r="N1068" s="3">
        <v>6.9386927570524204</v>
      </c>
      <c r="O1068" s="3">
        <v>6.6651681852529601</v>
      </c>
      <c r="P1068" s="3">
        <v>6.3850326879267003</v>
      </c>
      <c r="Q1068" s="3">
        <v>4.9721402809353004</v>
      </c>
      <c r="R1068" s="3">
        <v>5.0268695371558199</v>
      </c>
      <c r="S1068" s="3">
        <v>4.1591899817188196</v>
      </c>
      <c r="T1068" s="3">
        <v>6.0388604026159101</v>
      </c>
      <c r="U1068" s="3">
        <v>5.6139942076826603</v>
      </c>
      <c r="V1068" s="3">
        <v>5.19838099664927</v>
      </c>
      <c r="W1068" s="3">
        <v>5.7721474788780904</v>
      </c>
      <c r="X1068" s="3">
        <v>6.1612673513582203</v>
      </c>
      <c r="Y1068" s="3">
        <v>6.3755858137986801</v>
      </c>
      <c r="Z1068" s="3">
        <v>6.1916013389172297</v>
      </c>
      <c r="AA1068" s="3">
        <v>5.64701655592311</v>
      </c>
      <c r="AB1068" s="3">
        <v>16.86656</v>
      </c>
      <c r="AC1068" s="3">
        <v>0.61265121640583597</v>
      </c>
      <c r="AD1068" s="3">
        <v>0.78272039478081601</v>
      </c>
      <c r="AE1068" s="3">
        <v>4.1591899817188196</v>
      </c>
      <c r="AF1068" s="3">
        <v>7.6393783358190399</v>
      </c>
      <c r="AG1068" s="3">
        <v>6.1401857605436003</v>
      </c>
      <c r="AH1068" s="3">
        <v>1.24416078498946</v>
      </c>
      <c r="AI1068" s="3">
        <f>AG1068/AE1068</f>
        <v>1.4762936503338369</v>
      </c>
      <c r="AJ1068" s="2" t="s">
        <v>8</v>
      </c>
    </row>
    <row r="1069" spans="1:36" ht="15.75" thickBot="1" x14ac:dyDescent="0.3">
      <c r="A1069" s="3" t="s">
        <v>628</v>
      </c>
      <c r="B1069" s="3">
        <v>6.7598892252215697</v>
      </c>
      <c r="C1069" s="3">
        <v>6.3711439409980501</v>
      </c>
      <c r="D1069" s="3">
        <v>6.4580877597961504</v>
      </c>
      <c r="E1069" s="3">
        <v>5.8635078784485204</v>
      </c>
      <c r="F1069" s="3">
        <v>5.1593010187923598</v>
      </c>
      <c r="G1069" s="3">
        <v>5.48113249571984</v>
      </c>
      <c r="H1069" s="3">
        <v>5.4995834511259103</v>
      </c>
      <c r="I1069" s="3">
        <v>5.5429187686942596</v>
      </c>
      <c r="J1069" s="3">
        <v>5.7267427367238701</v>
      </c>
      <c r="K1069" s="3">
        <v>5.7522501639917296</v>
      </c>
      <c r="L1069" s="3">
        <v>6.1170843792356298</v>
      </c>
      <c r="M1069" s="3">
        <v>5.8104353534648103</v>
      </c>
      <c r="N1069" s="3">
        <v>5.46799885418719</v>
      </c>
      <c r="O1069" s="3">
        <v>5.0293068995776196</v>
      </c>
      <c r="P1069" s="3">
        <v>4.8857863224090501</v>
      </c>
      <c r="Q1069" s="3">
        <v>5.2718118336493101</v>
      </c>
      <c r="R1069" s="3">
        <v>4.8338122638516401</v>
      </c>
      <c r="S1069" s="3">
        <v>3.8195086747342399</v>
      </c>
      <c r="T1069" s="3">
        <v>4.74443525141157</v>
      </c>
      <c r="U1069" s="3">
        <v>4.3075222567864202</v>
      </c>
      <c r="V1069" s="3">
        <v>4.7285858710719797</v>
      </c>
      <c r="W1069" s="3">
        <v>5.6153416775230696</v>
      </c>
      <c r="X1069" s="3">
        <v>4.1378741547681699</v>
      </c>
      <c r="Y1069" s="3">
        <v>6.53549280133248</v>
      </c>
      <c r="Z1069" s="3">
        <v>6.5815011508599</v>
      </c>
      <c r="AA1069" s="3">
        <v>6.2760820440661496</v>
      </c>
      <c r="AB1069" s="3">
        <v>13.1184389360505</v>
      </c>
      <c r="AC1069" s="3">
        <v>0.61301834338053796</v>
      </c>
      <c r="AD1069" s="3">
        <v>0.78295487953044796</v>
      </c>
      <c r="AE1069" s="3">
        <v>3.8195086747342399</v>
      </c>
      <c r="AF1069" s="3">
        <v>6.7598892252215697</v>
      </c>
      <c r="AG1069" s="3">
        <v>5.4914283549400604</v>
      </c>
      <c r="AH1069" s="3">
        <v>1.23098924146764</v>
      </c>
      <c r="AI1069" s="3">
        <f>AG1069/AE1069</f>
        <v>1.4377316096348838</v>
      </c>
      <c r="AJ1069" s="2" t="s">
        <v>627</v>
      </c>
    </row>
    <row r="1070" spans="1:36" ht="15.75" thickBot="1" x14ac:dyDescent="0.3">
      <c r="A1070" s="3" t="s">
        <v>626</v>
      </c>
      <c r="B1070" s="3">
        <v>7.2807384413699401</v>
      </c>
      <c r="C1070" s="3">
        <v>7.4279456293925996</v>
      </c>
      <c r="D1070" s="3">
        <v>7.5005345633429998</v>
      </c>
      <c r="E1070" s="3">
        <v>5.9601888709908399</v>
      </c>
      <c r="F1070" s="3">
        <v>5.2943018544568901</v>
      </c>
      <c r="G1070" s="3">
        <v>5.6808808777231601</v>
      </c>
      <c r="H1070" s="3">
        <v>5.5456084984772804</v>
      </c>
      <c r="I1070" s="3">
        <v>5.8267880324198398</v>
      </c>
      <c r="J1070" s="3">
        <v>5.8297992466635504</v>
      </c>
      <c r="K1070" s="3">
        <v>6.7645589509497697</v>
      </c>
      <c r="L1070" s="3">
        <v>5.5575455576443202</v>
      </c>
      <c r="M1070" s="3">
        <v>6.2977172162871904</v>
      </c>
      <c r="N1070" s="3">
        <v>6.1358144763466704</v>
      </c>
      <c r="O1070" s="3">
        <v>6.1554997533820996</v>
      </c>
      <c r="P1070" s="3">
        <v>6.6240733778240299</v>
      </c>
      <c r="Q1070" s="3">
        <v>5.5344417323873003</v>
      </c>
      <c r="R1070" s="3">
        <v>5.6438617717041604</v>
      </c>
      <c r="S1070" s="3">
        <v>5.5228562718609</v>
      </c>
      <c r="T1070" s="3">
        <v>6.8805226265564396</v>
      </c>
      <c r="U1070" s="3">
        <v>6.9712846809029001</v>
      </c>
      <c r="V1070" s="3">
        <v>6.68718532015634</v>
      </c>
      <c r="W1070" s="3">
        <v>5.3405234906383701</v>
      </c>
      <c r="X1070" s="3">
        <v>5.3375591044275197</v>
      </c>
      <c r="Y1070" s="3">
        <v>7.8739425889197898</v>
      </c>
      <c r="Z1070" s="3">
        <v>7.34513833413512</v>
      </c>
      <c r="AA1070" s="3">
        <v>6.7984112705169402</v>
      </c>
      <c r="AB1070" s="3">
        <v>38.241325108238101</v>
      </c>
      <c r="AC1070" s="3">
        <v>0.61370543456508098</v>
      </c>
      <c r="AD1070" s="3">
        <v>0.78339353747977802</v>
      </c>
      <c r="AE1070" s="3">
        <v>5.2943018544568901</v>
      </c>
      <c r="AF1070" s="3">
        <v>7.8739425889197898</v>
      </c>
      <c r="AG1070" s="3">
        <v>6.3006816361337297</v>
      </c>
      <c r="AH1070" s="3">
        <v>1.24969694449622</v>
      </c>
      <c r="AI1070" s="3">
        <f>AG1070/AE1070</f>
        <v>1.190087344723203</v>
      </c>
      <c r="AJ1070" s="2" t="s">
        <v>625</v>
      </c>
    </row>
    <row r="1071" spans="1:36" ht="15.75" thickBot="1" x14ac:dyDescent="0.3">
      <c r="A1071" s="3" t="s">
        <v>624</v>
      </c>
      <c r="B1071" s="3">
        <v>5.4035342109925599</v>
      </c>
      <c r="C1071" s="3">
        <v>5.7691615888445398</v>
      </c>
      <c r="D1071" s="3">
        <v>5.8293916343351002</v>
      </c>
      <c r="E1071" s="3">
        <v>4.3597711662077998</v>
      </c>
      <c r="F1071" s="3">
        <v>3.9392733108472</v>
      </c>
      <c r="G1071" s="3">
        <v>4.2025324492992304</v>
      </c>
      <c r="H1071" s="3">
        <v>4.1980624007057399</v>
      </c>
      <c r="I1071" s="3">
        <v>3.9644686898046402</v>
      </c>
      <c r="J1071" s="3">
        <v>4.6807714483742302</v>
      </c>
      <c r="K1071" s="3">
        <v>4.2505492836029397</v>
      </c>
      <c r="L1071" s="3">
        <v>4.14857978670896</v>
      </c>
      <c r="M1071" s="3">
        <v>4.3294096965026103</v>
      </c>
      <c r="N1071" s="3">
        <v>3.7323082101209701</v>
      </c>
      <c r="O1071" s="3">
        <v>4.1574356302392701</v>
      </c>
      <c r="P1071" s="3">
        <v>4.3374265713665103</v>
      </c>
      <c r="Q1071" s="3">
        <v>4.0380622647651299</v>
      </c>
      <c r="R1071" s="3">
        <v>4.9626081813471501</v>
      </c>
      <c r="S1071" s="3">
        <v>4.7674894334580902</v>
      </c>
      <c r="T1071" s="3">
        <v>5.1202363444264298</v>
      </c>
      <c r="U1071" s="3">
        <v>4.6801087491687499</v>
      </c>
      <c r="V1071" s="3">
        <v>4.0274491502858503</v>
      </c>
      <c r="W1071" s="3">
        <v>3.7500109367191699</v>
      </c>
      <c r="X1071" s="3">
        <v>3.5081530541295698</v>
      </c>
      <c r="Y1071" s="3">
        <v>6.5781040295325903</v>
      </c>
      <c r="Z1071" s="3">
        <v>5.9483664901004998</v>
      </c>
      <c r="AA1071" s="3">
        <v>5.27711641651522</v>
      </c>
      <c r="AB1071" s="3">
        <v>10.377826283321699</v>
      </c>
      <c r="AC1071" s="3">
        <v>0.61377318310638396</v>
      </c>
      <c r="AD1071" s="3">
        <v>0.78343677671295497</v>
      </c>
      <c r="AE1071" s="3">
        <v>3.5081530541295698</v>
      </c>
      <c r="AF1071" s="3">
        <v>6.5781040295325903</v>
      </c>
      <c r="AG1071" s="3">
        <v>4.6138608126307998</v>
      </c>
      <c r="AH1071" s="3">
        <v>1.42572658705363</v>
      </c>
      <c r="AI1071" s="3">
        <f>AG1071/AE1071</f>
        <v>1.3151823028928749</v>
      </c>
      <c r="AJ1071" s="2" t="s">
        <v>623</v>
      </c>
    </row>
    <row r="1072" spans="1:36" ht="15.75" thickBot="1" x14ac:dyDescent="0.3">
      <c r="A1072" s="3" t="s">
        <v>622</v>
      </c>
      <c r="B1072" s="3">
        <v>6.0918264185996396</v>
      </c>
      <c r="C1072" s="3">
        <v>5.6809201506476299</v>
      </c>
      <c r="D1072" s="3">
        <v>5.8490793880320204</v>
      </c>
      <c r="E1072" s="3">
        <v>4.1396361952815601</v>
      </c>
      <c r="F1072" s="3">
        <v>3.6770656398477999</v>
      </c>
      <c r="G1072" s="3">
        <v>3.9421735834240801</v>
      </c>
      <c r="H1072" s="3">
        <v>4.3784285903867799</v>
      </c>
      <c r="I1072" s="3">
        <v>4.5644747456755104</v>
      </c>
      <c r="J1072" s="3">
        <v>4.6448797869373299</v>
      </c>
      <c r="K1072" s="3">
        <v>5.6244699940063896</v>
      </c>
      <c r="L1072" s="3">
        <v>5.1073232741596302</v>
      </c>
      <c r="M1072" s="3">
        <v>5.4145737558164297</v>
      </c>
      <c r="N1072" s="3">
        <v>6.0474272476124797</v>
      </c>
      <c r="O1072" s="3">
        <v>5.8847366029594799</v>
      </c>
      <c r="P1072" s="3">
        <v>5.4629092592801296</v>
      </c>
      <c r="Q1072" s="3">
        <v>5.0248845362827801</v>
      </c>
      <c r="R1072" s="3">
        <v>5.6438617717041604</v>
      </c>
      <c r="S1072" s="3">
        <v>3.9993237262047101</v>
      </c>
      <c r="T1072" s="3">
        <v>6.3355903968759897</v>
      </c>
      <c r="U1072" s="3">
        <v>5.43098150785434</v>
      </c>
      <c r="V1072" s="3">
        <v>5.1983808252701396</v>
      </c>
      <c r="W1072" s="3">
        <v>4.4407854441379104</v>
      </c>
      <c r="X1072" s="3">
        <v>4.1378741547681699</v>
      </c>
      <c r="Y1072" s="3">
        <v>5.9901913326574103</v>
      </c>
      <c r="Z1072" s="3">
        <v>6.0488675303818198</v>
      </c>
      <c r="AA1072" s="3">
        <v>5.2558785123573104</v>
      </c>
      <c r="AB1072" s="3">
        <v>11.7910752417068</v>
      </c>
      <c r="AC1072" s="3">
        <v>0.61450794331797598</v>
      </c>
      <c r="AD1072" s="3">
        <v>0.78390557040881903</v>
      </c>
      <c r="AE1072" s="3">
        <v>3.6770656398477999</v>
      </c>
      <c r="AF1072" s="3">
        <v>6.3355903968759897</v>
      </c>
      <c r="AG1072" s="3">
        <v>5.1544824758139098</v>
      </c>
      <c r="AH1072" s="3">
        <v>1.22914190252933</v>
      </c>
      <c r="AI1072" s="3">
        <f>AG1072/AE1072</f>
        <v>1.4017923476686325</v>
      </c>
      <c r="AJ1072" s="2" t="s">
        <v>8</v>
      </c>
    </row>
    <row r="1073" spans="1:36" ht="15.75" thickBot="1" x14ac:dyDescent="0.3">
      <c r="A1073" s="3" t="s">
        <v>621</v>
      </c>
      <c r="B1073" s="3">
        <v>6.3763646047321201</v>
      </c>
      <c r="C1073" s="3">
        <v>6.3400501185644504</v>
      </c>
      <c r="D1073" s="3">
        <v>6.56314284021001</v>
      </c>
      <c r="E1073" s="3">
        <v>6.5355247987826601</v>
      </c>
      <c r="F1073" s="3">
        <v>5.6643042742055396</v>
      </c>
      <c r="G1073" s="3">
        <v>5.4988760482676096</v>
      </c>
      <c r="H1073" s="3">
        <v>5.3170260400387201</v>
      </c>
      <c r="I1073" s="3">
        <v>5.6496008415352197</v>
      </c>
      <c r="J1073" s="3">
        <v>6.1010156755598102</v>
      </c>
      <c r="K1073" s="3">
        <v>6.1492205644737403</v>
      </c>
      <c r="L1073" s="3">
        <v>5.5118596281868104</v>
      </c>
      <c r="M1073" s="3">
        <v>5.6843137322052604</v>
      </c>
      <c r="N1073" s="3">
        <v>5.5834340210947202</v>
      </c>
      <c r="O1073" s="3">
        <v>5.5240762660468397</v>
      </c>
      <c r="P1073" s="3">
        <v>5.8867303467966101</v>
      </c>
      <c r="Q1073" s="3">
        <v>4.2119096785045302</v>
      </c>
      <c r="R1073" s="3">
        <v>5.2719421567403604</v>
      </c>
      <c r="S1073" s="3">
        <v>5.4628193556063698</v>
      </c>
      <c r="T1073" s="3">
        <v>6.1855707965588902</v>
      </c>
      <c r="U1073" s="3">
        <v>5.8430758291819096</v>
      </c>
      <c r="V1073" s="3">
        <v>5.9595230654413198</v>
      </c>
      <c r="W1073" s="3">
        <v>3.7627951542770601</v>
      </c>
      <c r="X1073" s="3">
        <v>4.1378741547681699</v>
      </c>
      <c r="Y1073" s="3">
        <v>6.5137057416175503</v>
      </c>
      <c r="Z1073" s="3">
        <v>6.1995734555435504</v>
      </c>
      <c r="AA1073" s="3">
        <v>7.29651673345038</v>
      </c>
      <c r="AB1073" s="3">
        <v>12.574198913906001</v>
      </c>
      <c r="AC1073" s="3">
        <v>0.61476133269694599</v>
      </c>
      <c r="AD1073" s="3">
        <v>0.78406717358715305</v>
      </c>
      <c r="AE1073" s="3">
        <v>3.7627951542770601</v>
      </c>
      <c r="AF1073" s="3">
        <v>7.29651673345038</v>
      </c>
      <c r="AG1073" s="3">
        <v>5.7396479200919304</v>
      </c>
      <c r="AH1073" s="3">
        <v>1.27124813839339</v>
      </c>
      <c r="AI1073" s="3">
        <f>AG1073/AE1073</f>
        <v>1.5253681597755433</v>
      </c>
      <c r="AJ1073" s="2" t="s">
        <v>620</v>
      </c>
    </row>
    <row r="1074" spans="1:36" ht="15.75" thickBot="1" x14ac:dyDescent="0.3">
      <c r="A1074" s="3" t="s">
        <v>619</v>
      </c>
      <c r="B1074" s="3">
        <v>5.0384759677155797</v>
      </c>
      <c r="C1074" s="3">
        <v>4.8985749193019998</v>
      </c>
      <c r="D1074" s="3">
        <v>5.0112916619096897</v>
      </c>
      <c r="E1074" s="3">
        <v>6.8760621452693398</v>
      </c>
      <c r="F1074" s="3">
        <v>5.76918605837683</v>
      </c>
      <c r="G1074" s="3">
        <v>5.8563065925658897</v>
      </c>
      <c r="H1074" s="3">
        <v>5.7494486624562597</v>
      </c>
      <c r="I1074" s="3">
        <v>5.9291737882228501</v>
      </c>
      <c r="J1074" s="3">
        <v>6.43341925703991</v>
      </c>
      <c r="K1074" s="3">
        <v>5.9836627779904701</v>
      </c>
      <c r="L1074" s="3">
        <v>5.3756606714619801</v>
      </c>
      <c r="M1074" s="3">
        <v>5.21006587791471</v>
      </c>
      <c r="N1074" s="3">
        <v>4.9421705478972804</v>
      </c>
      <c r="O1074" s="3">
        <v>5.1164352130024398</v>
      </c>
      <c r="P1074" s="3">
        <v>4.5442456722077402</v>
      </c>
      <c r="Q1074" s="3">
        <v>4.92851062748122</v>
      </c>
      <c r="R1074" s="3">
        <v>5.3367546537680903</v>
      </c>
      <c r="S1074" s="3">
        <v>3.9993237262047101</v>
      </c>
      <c r="T1074" s="3">
        <v>4.3388896031740298</v>
      </c>
      <c r="U1074" s="3">
        <v>4.3990293395399904</v>
      </c>
      <c r="V1074" s="3">
        <v>3.4860566041454102</v>
      </c>
      <c r="W1074" s="3">
        <v>5.5356446084478197</v>
      </c>
      <c r="X1074" s="3">
        <v>4.2986647160418698</v>
      </c>
      <c r="Y1074" s="3">
        <v>4.8483608611909697</v>
      </c>
      <c r="Z1074" s="3">
        <v>4.7287361181013798</v>
      </c>
      <c r="AA1074" s="3">
        <v>4.0760626085288596</v>
      </c>
      <c r="AB1074" s="3">
        <v>10.2048901823823</v>
      </c>
      <c r="AC1074" s="3">
        <v>0.61480939231694198</v>
      </c>
      <c r="AD1074" s="3">
        <v>0.78409782063014399</v>
      </c>
      <c r="AE1074" s="3">
        <v>3.4860566041454102</v>
      </c>
      <c r="AF1074" s="3">
        <v>6.8760621452693398</v>
      </c>
      <c r="AG1074" s="3">
        <v>5.1042389723060504</v>
      </c>
      <c r="AH1074" s="3">
        <v>1.34712778586125</v>
      </c>
      <c r="AI1074" s="3">
        <f>AG1074/AE1074</f>
        <v>1.4641870605991867</v>
      </c>
      <c r="AJ1074" s="2" t="s">
        <v>618</v>
      </c>
    </row>
    <row r="1075" spans="1:36" ht="15.75" thickBot="1" x14ac:dyDescent="0.3">
      <c r="A1075" s="3" t="s">
        <v>617</v>
      </c>
      <c r="B1075" s="3">
        <v>9.36278255889974</v>
      </c>
      <c r="C1075" s="3">
        <v>9.5630059367112104</v>
      </c>
      <c r="D1075" s="3">
        <v>9.5062189669689197</v>
      </c>
      <c r="E1075" s="3">
        <v>9.2580697173975306</v>
      </c>
      <c r="F1075" s="3">
        <v>7.6903271509793996</v>
      </c>
      <c r="G1075" s="3">
        <v>7.7081075629078297</v>
      </c>
      <c r="H1075" s="3">
        <v>7.6169112384792301</v>
      </c>
      <c r="I1075" s="3">
        <v>7.6791581324388796</v>
      </c>
      <c r="J1075" s="3">
        <v>8.1933482119012897</v>
      </c>
      <c r="K1075" s="3">
        <v>7.7722619056579001</v>
      </c>
      <c r="L1075" s="3">
        <v>7.1902419444477799</v>
      </c>
      <c r="M1075" s="3">
        <v>7.4651095594664199</v>
      </c>
      <c r="N1075" s="3">
        <v>7.3529575495141604</v>
      </c>
      <c r="O1075" s="3">
        <v>7.4723290788679302</v>
      </c>
      <c r="P1075" s="3">
        <v>7.5819693525173602</v>
      </c>
      <c r="Q1075" s="3">
        <v>7.4639248427462501</v>
      </c>
      <c r="R1075" s="3">
        <v>7.7078649202993397</v>
      </c>
      <c r="S1075" s="3">
        <v>7.1641905849041096</v>
      </c>
      <c r="T1075" s="3">
        <v>8.1612003082657107</v>
      </c>
      <c r="U1075" s="3">
        <v>7.2047703712348996</v>
      </c>
      <c r="V1075" s="3">
        <v>6.2768069897602699</v>
      </c>
      <c r="W1075" s="3">
        <v>7.4776476020137501</v>
      </c>
      <c r="X1075" s="3">
        <v>7.4019101748507996</v>
      </c>
      <c r="Y1075" s="3">
        <v>7.6324979196476503</v>
      </c>
      <c r="Z1075" s="3">
        <v>7.5523225206320799</v>
      </c>
      <c r="AA1075" s="3">
        <v>8.0532496328252705</v>
      </c>
      <c r="AB1075" s="3">
        <v>76.5366763678675</v>
      </c>
      <c r="AC1075" s="3">
        <v>0.61510306313486196</v>
      </c>
      <c r="AD1075" s="3">
        <v>0.78428506496991401</v>
      </c>
      <c r="AE1075" s="3">
        <v>6.2768069897602699</v>
      </c>
      <c r="AF1075" s="3">
        <v>9.5630059367112104</v>
      </c>
      <c r="AG1075" s="3">
        <v>7.8272763359359896</v>
      </c>
      <c r="AH1075" s="3">
        <v>1.2217539698715201</v>
      </c>
      <c r="AI1075" s="3">
        <f>AG1075/AE1075</f>
        <v>1.2470156161731742</v>
      </c>
      <c r="AJ1075" s="2" t="s">
        <v>616</v>
      </c>
    </row>
    <row r="1076" spans="1:36" ht="15.75" thickBot="1" x14ac:dyDescent="0.3">
      <c r="A1076" s="3" t="s">
        <v>615</v>
      </c>
      <c r="B1076" s="3">
        <v>7.4239029225884297</v>
      </c>
      <c r="C1076" s="3">
        <v>7.5687165708649404</v>
      </c>
      <c r="D1076" s="3">
        <v>7.96260076449457</v>
      </c>
      <c r="E1076" s="3">
        <v>5.6010294145583597</v>
      </c>
      <c r="F1076" s="3">
        <v>4.9068747999548501</v>
      </c>
      <c r="G1076" s="3">
        <v>5.6009851145502898</v>
      </c>
      <c r="H1076" s="3">
        <v>5.6047766239658996</v>
      </c>
      <c r="I1076" s="3">
        <v>5.6149093470627198</v>
      </c>
      <c r="J1076" s="3">
        <v>6.1783766008930501</v>
      </c>
      <c r="K1076" s="3">
        <v>6.8300538830736199</v>
      </c>
      <c r="L1076" s="3">
        <v>5.74297074037288</v>
      </c>
      <c r="M1076" s="3">
        <v>6.4604816044530704</v>
      </c>
      <c r="N1076" s="3">
        <v>5.8340042230745297</v>
      </c>
      <c r="O1076" s="3">
        <v>5.8342227694334596</v>
      </c>
      <c r="P1076" s="3">
        <v>6.2239619280943499</v>
      </c>
      <c r="Q1076" s="3">
        <v>5.4520985566443896</v>
      </c>
      <c r="R1076" s="3">
        <v>5.5320649914755</v>
      </c>
      <c r="S1076" s="3">
        <v>6.1362799949913596</v>
      </c>
      <c r="T1076" s="3">
        <v>6.44062973348034</v>
      </c>
      <c r="U1076" s="3">
        <v>6.5895099245690902</v>
      </c>
      <c r="V1076" s="3">
        <v>4.9825222803181797</v>
      </c>
      <c r="W1076" s="3">
        <v>5.0947400076757701</v>
      </c>
      <c r="X1076" s="3">
        <v>5.72489937748459</v>
      </c>
      <c r="Y1076" s="3">
        <v>6.8970090220766496</v>
      </c>
      <c r="Z1076" s="3">
        <v>6.5936518125120402</v>
      </c>
      <c r="AA1076" s="3">
        <v>6.6570575787561301</v>
      </c>
      <c r="AB1076" s="3">
        <v>28.9996715404139</v>
      </c>
      <c r="AC1076" s="3">
        <v>0.61570771548270398</v>
      </c>
      <c r="AD1076" s="3">
        <v>0.78467045024182203</v>
      </c>
      <c r="AE1076" s="3">
        <v>4.9068747999548501</v>
      </c>
      <c r="AF1076" s="3">
        <v>7.96260076449457</v>
      </c>
      <c r="AG1076" s="3">
        <v>6.1341665610545801</v>
      </c>
      <c r="AH1076" s="3">
        <v>1.2980737782779801</v>
      </c>
      <c r="AI1076" s="3">
        <f>AG1076/AE1076</f>
        <v>1.2501167873920531</v>
      </c>
      <c r="AJ1076" s="2" t="s">
        <v>614</v>
      </c>
    </row>
    <row r="1077" spans="1:36" ht="15.75" thickBot="1" x14ac:dyDescent="0.3">
      <c r="A1077" s="3" t="s">
        <v>613</v>
      </c>
      <c r="B1077" s="3">
        <v>7.6763037966389698</v>
      </c>
      <c r="C1077" s="3">
        <v>7.9852065842557796</v>
      </c>
      <c r="D1077" s="3">
        <v>8.1448837748453293</v>
      </c>
      <c r="E1077" s="3">
        <v>5.9451487196023596</v>
      </c>
      <c r="F1077" s="3">
        <v>5.8903985564021397</v>
      </c>
      <c r="G1077" s="3">
        <v>6.1368780265042897</v>
      </c>
      <c r="H1077" s="3">
        <v>6.1075089236318902</v>
      </c>
      <c r="I1077" s="3">
        <v>6.4259449717627302</v>
      </c>
      <c r="J1077" s="3">
        <v>6.6740171007323399</v>
      </c>
      <c r="K1077" s="3">
        <v>6.66892855240462</v>
      </c>
      <c r="L1077" s="3">
        <v>6.9022852003103603</v>
      </c>
      <c r="M1077" s="3">
        <v>7.1394644506848</v>
      </c>
      <c r="N1077" s="3">
        <v>6.7863898531957796</v>
      </c>
      <c r="O1077" s="3">
        <v>6.9285860392009004</v>
      </c>
      <c r="P1077" s="3">
        <v>7.1204717055317799</v>
      </c>
      <c r="Q1077" s="3">
        <v>6.3758654503732402</v>
      </c>
      <c r="R1077" s="3">
        <v>6.6163680231954798</v>
      </c>
      <c r="S1077" s="3">
        <v>6.2823762485001504</v>
      </c>
      <c r="T1077" s="3">
        <v>7.4165394214463998</v>
      </c>
      <c r="U1077" s="3">
        <v>7.4965318681088204</v>
      </c>
      <c r="V1077" s="3">
        <v>7.5289465027078002</v>
      </c>
      <c r="W1077" s="3">
        <v>5.5760433992055498</v>
      </c>
      <c r="X1077" s="3">
        <v>5.1812858330902598</v>
      </c>
      <c r="Y1077" s="3">
        <v>7.7582652934215197</v>
      </c>
      <c r="Z1077" s="3">
        <v>7.4886829539172499</v>
      </c>
      <c r="AA1077" s="3">
        <v>7.8973993956113997</v>
      </c>
      <c r="AB1077" s="3">
        <v>35.284609363293697</v>
      </c>
      <c r="AC1077" s="3">
        <v>0.61600024673709797</v>
      </c>
      <c r="AD1077" s="3">
        <v>0.78485683200001399</v>
      </c>
      <c r="AE1077" s="3">
        <v>5.1812858330902598</v>
      </c>
      <c r="AF1077" s="3">
        <v>8.1448837748453293</v>
      </c>
      <c r="AG1077" s="3">
        <v>6.8519507940492996</v>
      </c>
      <c r="AH1077" s="3">
        <v>1.18869560212238</v>
      </c>
      <c r="AI1077" s="3">
        <f>AG1077/AE1077</f>
        <v>1.3224421533144042</v>
      </c>
      <c r="AJ1077" s="2" t="s">
        <v>612</v>
      </c>
    </row>
    <row r="1078" spans="1:36" ht="15.75" thickBot="1" x14ac:dyDescent="0.3">
      <c r="A1078" s="3" t="s">
        <v>611</v>
      </c>
      <c r="B1078" s="3">
        <v>12.4776721442556</v>
      </c>
      <c r="C1078" s="3">
        <v>12.228702988569401</v>
      </c>
      <c r="D1078" s="3">
        <v>12.1288789269117</v>
      </c>
      <c r="E1078" s="3">
        <v>10.606409746314901</v>
      </c>
      <c r="F1078" s="3">
        <v>10.2828048023237</v>
      </c>
      <c r="G1078" s="3">
        <v>10.908441312930901</v>
      </c>
      <c r="H1078" s="3">
        <v>11.128795025032201</v>
      </c>
      <c r="I1078" s="3">
        <v>10.8376502940362</v>
      </c>
      <c r="J1078" s="3">
        <v>10.7078586012586</v>
      </c>
      <c r="K1078" s="3">
        <v>10.981962433189199</v>
      </c>
      <c r="L1078" s="3">
        <v>11.785880058641199</v>
      </c>
      <c r="M1078" s="3">
        <v>11.6724357360997</v>
      </c>
      <c r="N1078" s="3">
        <v>11.8337809446887</v>
      </c>
      <c r="O1078" s="3">
        <v>11.718146731514199</v>
      </c>
      <c r="P1078" s="3">
        <v>11.7111919496552</v>
      </c>
      <c r="Q1078" s="3">
        <v>11.382749957231299</v>
      </c>
      <c r="R1078" s="3">
        <v>11.0553298863611</v>
      </c>
      <c r="S1078" s="3">
        <v>12.3826793144991</v>
      </c>
      <c r="T1078" s="3">
        <v>12.687751884221599</v>
      </c>
      <c r="U1078" s="3">
        <v>12.2508238724409</v>
      </c>
      <c r="V1078" s="3">
        <v>9.6384023066349993</v>
      </c>
      <c r="W1078" s="3">
        <v>11.182613284055201</v>
      </c>
      <c r="X1078" s="3">
        <v>11.2853036304717</v>
      </c>
      <c r="Y1078" s="3">
        <v>12.7581794965512</v>
      </c>
      <c r="Z1078" s="3">
        <v>12.381997699398401</v>
      </c>
      <c r="AA1078" s="3">
        <v>11.9442461842042</v>
      </c>
      <c r="AB1078" s="3">
        <v>795.981434225822</v>
      </c>
      <c r="AC1078" s="3">
        <v>0.61600089098107902</v>
      </c>
      <c r="AD1078" s="3">
        <v>0.784857242421243</v>
      </c>
      <c r="AE1078" s="3">
        <v>9.6384023066349993</v>
      </c>
      <c r="AF1078" s="3">
        <v>12.7581794965512</v>
      </c>
      <c r="AG1078" s="3">
        <v>11.5369495850574</v>
      </c>
      <c r="AH1078" s="3">
        <v>1.1058537963168</v>
      </c>
      <c r="AI1078" s="3">
        <f>AG1078/AE1078</f>
        <v>1.1969773846351544</v>
      </c>
      <c r="AJ1078" s="2" t="s">
        <v>610</v>
      </c>
    </row>
    <row r="1079" spans="1:36" ht="15.75" thickBot="1" x14ac:dyDescent="0.3">
      <c r="A1079" s="3" t="s">
        <v>609</v>
      </c>
      <c r="B1079" s="3">
        <v>8.8856562788623901</v>
      </c>
      <c r="C1079" s="3">
        <v>8.9552537536088508</v>
      </c>
      <c r="D1079" s="3">
        <v>9.0421959347184995</v>
      </c>
      <c r="E1079" s="3">
        <v>8.1235047772744</v>
      </c>
      <c r="F1079" s="3">
        <v>7.1739765777977</v>
      </c>
      <c r="G1079" s="3">
        <v>7.5426133476641199</v>
      </c>
      <c r="H1079" s="3">
        <v>7.6365378323084503</v>
      </c>
      <c r="I1079" s="3">
        <v>7.8860696634730001</v>
      </c>
      <c r="J1079" s="3">
        <v>8.5177396572248405</v>
      </c>
      <c r="K1079" s="3">
        <v>8.3900871002178796</v>
      </c>
      <c r="L1079" s="3">
        <v>7.7064912598466897</v>
      </c>
      <c r="M1079" s="3">
        <v>7.7134973905603603</v>
      </c>
      <c r="N1079" s="3">
        <v>7.4534953215994202</v>
      </c>
      <c r="O1079" s="3">
        <v>7.4604831203991404</v>
      </c>
      <c r="P1079" s="3">
        <v>7.2243353829434396</v>
      </c>
      <c r="Q1079" s="3">
        <v>6.50771790590173</v>
      </c>
      <c r="R1079" s="3">
        <v>7.4886608457119097</v>
      </c>
      <c r="S1079" s="3">
        <v>6.3167002914016201</v>
      </c>
      <c r="T1079" s="3">
        <v>7.5775747773605797</v>
      </c>
      <c r="U1079" s="3">
        <v>7.2110968133848399</v>
      </c>
      <c r="V1079" s="3">
        <v>6.4551885595543004</v>
      </c>
      <c r="W1079" s="3">
        <v>6.7282538623281898</v>
      </c>
      <c r="X1079" s="3">
        <v>6.84744688840851</v>
      </c>
      <c r="Y1079" s="3">
        <v>8.6638986406925795</v>
      </c>
      <c r="Z1079" s="3">
        <v>8.2986346554381694</v>
      </c>
      <c r="AA1079" s="3">
        <v>8.3910336897012403</v>
      </c>
      <c r="AB1079" s="3">
        <v>78.710633616303099</v>
      </c>
      <c r="AC1079" s="3">
        <v>0.61645438019258603</v>
      </c>
      <c r="AD1079" s="3">
        <v>0.78514608843997002</v>
      </c>
      <c r="AE1079" s="3">
        <v>6.3167002914016201</v>
      </c>
      <c r="AF1079" s="3">
        <v>9.0421959347184995</v>
      </c>
      <c r="AG1079" s="3">
        <v>7.6999286280147299</v>
      </c>
      <c r="AH1079" s="3">
        <v>1.1743220452486001</v>
      </c>
      <c r="AI1079" s="3">
        <f>AG1079/AE1079</f>
        <v>1.2189795736384674</v>
      </c>
      <c r="AJ1079" s="2" t="s">
        <v>608</v>
      </c>
    </row>
    <row r="1080" spans="1:36" ht="15.75" thickBot="1" x14ac:dyDescent="0.3">
      <c r="A1080" s="3" t="s">
        <v>607</v>
      </c>
      <c r="B1080" s="3">
        <v>5.1758422175942398</v>
      </c>
      <c r="C1080" s="3">
        <v>5.04715996735563</v>
      </c>
      <c r="D1080" s="3">
        <v>5.2521387661586001</v>
      </c>
      <c r="E1080" s="3">
        <v>6.5304953101368</v>
      </c>
      <c r="F1080" s="3">
        <v>5.5314511670933904</v>
      </c>
      <c r="G1080" s="3">
        <v>6.2822829962527997</v>
      </c>
      <c r="H1080" s="3">
        <v>6.5640208334175698</v>
      </c>
      <c r="I1080" s="3">
        <v>6.4654255080601803</v>
      </c>
      <c r="J1080" s="3">
        <v>6.8080736042601897</v>
      </c>
      <c r="K1080" s="3">
        <v>6.66892855240462</v>
      </c>
      <c r="L1080" s="3">
        <v>6.4482516006574002</v>
      </c>
      <c r="M1080" s="3">
        <v>6.6067305073942801</v>
      </c>
      <c r="N1080" s="3">
        <v>6.3246290731870403</v>
      </c>
      <c r="O1080" s="3">
        <v>6.1436957584149301</v>
      </c>
      <c r="P1080" s="3">
        <v>6.0651773182535003</v>
      </c>
      <c r="Q1080" s="3">
        <v>5.6862425297451598</v>
      </c>
      <c r="R1080" s="3">
        <v>5.6792816832016904</v>
      </c>
      <c r="S1080" s="3">
        <v>4.1591903326793798</v>
      </c>
      <c r="T1080" s="3">
        <v>4.7189593936202403</v>
      </c>
      <c r="U1080" s="3">
        <v>6.9258518352660801</v>
      </c>
      <c r="V1080" s="3">
        <v>4.0274491502858503</v>
      </c>
      <c r="W1080" s="3">
        <v>6.0475891169231399</v>
      </c>
      <c r="X1080" s="3">
        <v>6.2426091599904296</v>
      </c>
      <c r="Y1080" s="3">
        <v>6.1399230497530102</v>
      </c>
      <c r="Z1080" s="3">
        <v>5.7778134599227604</v>
      </c>
      <c r="AA1080" s="3">
        <v>5.0977563884403398</v>
      </c>
      <c r="AB1080" s="3">
        <v>15.3073352735735</v>
      </c>
      <c r="AC1080" s="3">
        <v>0.619642056700625</v>
      </c>
      <c r="AD1080" s="3">
        <v>0.78717346036348601</v>
      </c>
      <c r="AE1080" s="3">
        <v>4.0274491502858503</v>
      </c>
      <c r="AF1080" s="3">
        <v>6.9258518352660801</v>
      </c>
      <c r="AG1080" s="3">
        <v>5.86219112617189</v>
      </c>
      <c r="AH1080" s="3">
        <v>1.18144422216898</v>
      </c>
      <c r="AI1080" s="3">
        <f>AG1080/AE1080</f>
        <v>1.4555593149464887</v>
      </c>
      <c r="AJ1080" s="2" t="s">
        <v>606</v>
      </c>
    </row>
    <row r="1081" spans="1:36" ht="15.75" thickBot="1" x14ac:dyDescent="0.3">
      <c r="A1081" s="3" t="s">
        <v>605</v>
      </c>
      <c r="B1081" s="3">
        <v>5.8083691831911297</v>
      </c>
      <c r="C1081" s="3">
        <v>5.3783013088655203</v>
      </c>
      <c r="D1081" s="3">
        <v>5.3242453550087099</v>
      </c>
      <c r="E1081" s="3">
        <v>6.9084089403029498</v>
      </c>
      <c r="F1081" s="3">
        <v>6.0722122300720498</v>
      </c>
      <c r="G1081" s="3">
        <v>6.6025520624134399</v>
      </c>
      <c r="H1081" s="3">
        <v>6.3559010976530201</v>
      </c>
      <c r="I1081" s="3">
        <v>6.55964390974846</v>
      </c>
      <c r="J1081" s="3">
        <v>6.9867587183704396</v>
      </c>
      <c r="K1081" s="3">
        <v>6.5219015918571799</v>
      </c>
      <c r="L1081" s="3">
        <v>6.3373778006988299</v>
      </c>
      <c r="M1081" s="3">
        <v>6.0474830277244704</v>
      </c>
      <c r="N1081" s="3">
        <v>5.4273724881394303</v>
      </c>
      <c r="O1081" s="3">
        <v>5.5421731689328704</v>
      </c>
      <c r="P1081" s="3">
        <v>5.5293086505906501</v>
      </c>
      <c r="Q1081" s="3">
        <v>4.4619102424587203</v>
      </c>
      <c r="R1081" s="3">
        <v>5.4927876386971803</v>
      </c>
      <c r="S1081" s="3">
        <v>4.1591903326793798</v>
      </c>
      <c r="T1081" s="3">
        <v>4.7189593936202403</v>
      </c>
      <c r="U1081" s="3">
        <v>5.7418427931551497</v>
      </c>
      <c r="V1081" s="3">
        <v>4.0274491502858503</v>
      </c>
      <c r="W1081" s="3">
        <v>5.52817626809634</v>
      </c>
      <c r="X1081" s="3">
        <v>5.1812858330902598</v>
      </c>
      <c r="Y1081" s="3">
        <v>5.3194074165740197</v>
      </c>
      <c r="Z1081" s="3">
        <v>4.9145637947939802</v>
      </c>
      <c r="AA1081" s="3">
        <v>5.5688008245206904</v>
      </c>
      <c r="AB1081" s="3">
        <v>15.3073352735735</v>
      </c>
      <c r="AC1081" s="3">
        <v>0.62022819788073602</v>
      </c>
      <c r="AD1081" s="3">
        <v>0.78754567986926105</v>
      </c>
      <c r="AE1081" s="3">
        <v>4.0274491502858503</v>
      </c>
      <c r="AF1081" s="3">
        <v>6.9867587183704396</v>
      </c>
      <c r="AG1081" s="3">
        <v>5.6352455085208097</v>
      </c>
      <c r="AH1081" s="3">
        <v>1.23983217906053</v>
      </c>
      <c r="AI1081" s="3">
        <f>AG1081/AE1081</f>
        <v>1.3992095984925956</v>
      </c>
      <c r="AJ1081" s="2" t="s">
        <v>604</v>
      </c>
    </row>
    <row r="1082" spans="1:36" ht="15.75" thickBot="1" x14ac:dyDescent="0.3">
      <c r="A1082" s="3" t="s">
        <v>603</v>
      </c>
      <c r="B1082" s="3">
        <v>8.8187434158806806</v>
      </c>
      <c r="C1082" s="3">
        <v>8.9012465308200195</v>
      </c>
      <c r="D1082" s="3">
        <v>9.0249895508816795</v>
      </c>
      <c r="E1082" s="3">
        <v>6.4726713417942996</v>
      </c>
      <c r="F1082" s="3">
        <v>6.1839327633930603</v>
      </c>
      <c r="G1082" s="3">
        <v>6.8192957182577798</v>
      </c>
      <c r="H1082" s="3">
        <v>7.0995826596554901</v>
      </c>
      <c r="I1082" s="3">
        <v>7.1741664136415801</v>
      </c>
      <c r="J1082" s="3">
        <v>7.4741683662446503</v>
      </c>
      <c r="K1082" s="3">
        <v>7.0761385729448198</v>
      </c>
      <c r="L1082" s="3">
        <v>7.2017972964480004</v>
      </c>
      <c r="M1082" s="3">
        <v>7.6270019850877997</v>
      </c>
      <c r="N1082" s="3">
        <v>7.3872545297540801</v>
      </c>
      <c r="O1082" s="3">
        <v>7.4364953472700499</v>
      </c>
      <c r="P1082" s="3">
        <v>7.5056876381144502</v>
      </c>
      <c r="Q1082" s="3">
        <v>6.6454646600530696</v>
      </c>
      <c r="R1082" s="3">
        <v>7.3097291394722097</v>
      </c>
      <c r="S1082" s="3">
        <v>7.10650093895973</v>
      </c>
      <c r="T1082" s="3">
        <v>7.5489440624189896</v>
      </c>
      <c r="U1082" s="3">
        <v>7.9692615190719804</v>
      </c>
      <c r="V1082" s="3">
        <v>6.9478844868465499</v>
      </c>
      <c r="W1082" s="3">
        <v>7.0220942806858098</v>
      </c>
      <c r="X1082" s="3">
        <v>7.0188683206310802</v>
      </c>
      <c r="Y1082" s="3">
        <v>8.9459956874556301</v>
      </c>
      <c r="Z1082" s="3">
        <v>8.6796552753463505</v>
      </c>
      <c r="AA1082" s="3">
        <v>8.0315435921088607</v>
      </c>
      <c r="AB1082" s="3">
        <v>71.702484577946507</v>
      </c>
      <c r="AC1082" s="3">
        <v>0.62056638626793603</v>
      </c>
      <c r="AD1082" s="3">
        <v>0.78776036093975699</v>
      </c>
      <c r="AE1082" s="3">
        <v>6.1839327633930603</v>
      </c>
      <c r="AF1082" s="3">
        <v>9.0249895508816795</v>
      </c>
      <c r="AG1082" s="3">
        <v>7.5165043882014899</v>
      </c>
      <c r="AH1082" s="3">
        <v>1.2006897202172899</v>
      </c>
      <c r="AI1082" s="3">
        <f>AG1082/AE1082</f>
        <v>1.215489345663141</v>
      </c>
      <c r="AJ1082" s="2" t="s">
        <v>8</v>
      </c>
    </row>
    <row r="1083" spans="1:36" ht="15.75" thickBot="1" x14ac:dyDescent="0.3">
      <c r="A1083" s="3" t="s">
        <v>602</v>
      </c>
      <c r="B1083" s="3">
        <v>8.06862835886791</v>
      </c>
      <c r="C1083" s="3">
        <v>7.5864892961921297</v>
      </c>
      <c r="D1083" s="3">
        <v>8.0320688760064893</v>
      </c>
      <c r="E1083" s="3">
        <v>7.7640793834395998</v>
      </c>
      <c r="F1083" s="3">
        <v>7.41663034681934</v>
      </c>
      <c r="G1083" s="3">
        <v>7.4725040179370401</v>
      </c>
      <c r="H1083" s="3">
        <v>6.8836428084205004</v>
      </c>
      <c r="I1083" s="3">
        <v>7.7804623404870599</v>
      </c>
      <c r="J1083" s="3">
        <v>7.1725895214523003</v>
      </c>
      <c r="K1083" s="3">
        <v>7.7434119647364996</v>
      </c>
      <c r="L1083" s="3">
        <v>7.8693223967253001</v>
      </c>
      <c r="M1083" s="3">
        <v>7.9066284822000696</v>
      </c>
      <c r="N1083" s="3">
        <v>7.5032095796293303</v>
      </c>
      <c r="O1083" s="3">
        <v>7.88415219905509</v>
      </c>
      <c r="P1083" s="3">
        <v>8.8011728863368699</v>
      </c>
      <c r="Q1083" s="3">
        <v>7.7284620440506604</v>
      </c>
      <c r="R1083" s="3">
        <v>8.3599937218345808</v>
      </c>
      <c r="S1083" s="3">
        <v>8.7550023788615103</v>
      </c>
      <c r="T1083" s="3">
        <v>8.5450868731965794</v>
      </c>
      <c r="U1083" s="3">
        <v>9.2734440888473397</v>
      </c>
      <c r="V1083" s="3">
        <v>7.4885278625627096</v>
      </c>
      <c r="W1083" s="3">
        <v>7.4010091876344104</v>
      </c>
      <c r="X1083" s="3">
        <v>7.8148131505004299</v>
      </c>
      <c r="Y1083" s="3">
        <v>10.238207669010199</v>
      </c>
      <c r="Z1083" s="3">
        <v>9.7124317347137694</v>
      </c>
      <c r="AA1083" s="3">
        <v>7.3559447919337604</v>
      </c>
      <c r="AB1083" s="3">
        <v>117.0818</v>
      </c>
      <c r="AC1083" s="3">
        <v>0.62061622561366003</v>
      </c>
      <c r="AD1083" s="3">
        <v>0.78779199387507104</v>
      </c>
      <c r="AE1083" s="3">
        <v>6.8836428084205004</v>
      </c>
      <c r="AF1083" s="3">
        <v>10.238207669010199</v>
      </c>
      <c r="AG1083" s="3">
        <v>8.02145830620967</v>
      </c>
      <c r="AH1083" s="3">
        <v>1.2763524135112001</v>
      </c>
      <c r="AI1083" s="3">
        <f>AG1083/AE1083</f>
        <v>1.1652926407508133</v>
      </c>
      <c r="AJ1083" s="2" t="s">
        <v>8</v>
      </c>
    </row>
    <row r="1084" spans="1:36" ht="15.75" thickBot="1" x14ac:dyDescent="0.3">
      <c r="A1084" s="3" t="s">
        <v>601</v>
      </c>
      <c r="B1084" s="3">
        <v>10.247834938083299</v>
      </c>
      <c r="C1084" s="3">
        <v>10.3832714051459</v>
      </c>
      <c r="D1084" s="3">
        <v>10.421818979307901</v>
      </c>
      <c r="E1084" s="3">
        <v>8.0603494033498997</v>
      </c>
      <c r="F1084" s="3">
        <v>7.3278448120151696</v>
      </c>
      <c r="G1084" s="3">
        <v>8.0190804786387204</v>
      </c>
      <c r="H1084" s="3">
        <v>8.0215408887455606</v>
      </c>
      <c r="I1084" s="3">
        <v>8.3140718931754201</v>
      </c>
      <c r="J1084" s="3">
        <v>8.5097243280498898</v>
      </c>
      <c r="K1084" s="3">
        <v>8.9319608331019609</v>
      </c>
      <c r="L1084" s="3">
        <v>9.4513762575807103</v>
      </c>
      <c r="M1084" s="3">
        <v>9.6920385132065903</v>
      </c>
      <c r="N1084" s="3">
        <v>9.2873860431346102</v>
      </c>
      <c r="O1084" s="3">
        <v>9.2534191678581408</v>
      </c>
      <c r="P1084" s="3">
        <v>9.0881041486140202</v>
      </c>
      <c r="Q1084" s="3">
        <v>8.8146610919827797</v>
      </c>
      <c r="R1084" s="3">
        <v>8.2856089269076705</v>
      </c>
      <c r="S1084" s="3">
        <v>8.32008143549937</v>
      </c>
      <c r="T1084" s="3">
        <v>8.1252885646039807</v>
      </c>
      <c r="U1084" s="3">
        <v>9.4335041485484208</v>
      </c>
      <c r="V1084" s="3">
        <v>8.1113028092920807</v>
      </c>
      <c r="W1084" s="3">
        <v>8.3133788358578506</v>
      </c>
      <c r="X1084" s="3">
        <v>8.3247973279297494</v>
      </c>
      <c r="Y1084" s="3">
        <v>8.7549296782612291</v>
      </c>
      <c r="Z1084" s="3">
        <v>8.6966538668068303</v>
      </c>
      <c r="AA1084" s="3">
        <v>8.8045901713028201</v>
      </c>
      <c r="AB1084" s="3">
        <v>159.657532326894</v>
      </c>
      <c r="AC1084" s="3">
        <v>0.62189144410978503</v>
      </c>
      <c r="AD1084" s="3">
        <v>0.78860094097698497</v>
      </c>
      <c r="AE1084" s="3">
        <v>7.3278448120151696</v>
      </c>
      <c r="AF1084" s="3">
        <v>10.421818979307901</v>
      </c>
      <c r="AG1084" s="3">
        <v>8.8074853441154097</v>
      </c>
      <c r="AH1084" s="3">
        <v>1.18329109525809</v>
      </c>
      <c r="AI1084" s="3">
        <f>AG1084/AE1084</f>
        <v>1.2019202876231949</v>
      </c>
      <c r="AJ1084" s="2" t="s">
        <v>600</v>
      </c>
    </row>
    <row r="1085" spans="1:36" ht="15.75" thickBot="1" x14ac:dyDescent="0.3">
      <c r="A1085" s="3" t="s">
        <v>599</v>
      </c>
      <c r="B1085" s="3">
        <v>7.0583992078774997</v>
      </c>
      <c r="C1085" s="3">
        <v>6.9605437027597503</v>
      </c>
      <c r="D1085" s="3">
        <v>7.0556873426018099</v>
      </c>
      <c r="E1085" s="3">
        <v>7.0843107127506002</v>
      </c>
      <c r="F1085" s="3">
        <v>6.1454821956752799</v>
      </c>
      <c r="G1085" s="3">
        <v>6.6430095925648498</v>
      </c>
      <c r="H1085" s="3">
        <v>6.7092655179738196</v>
      </c>
      <c r="I1085" s="3">
        <v>7.0659569309274799</v>
      </c>
      <c r="J1085" s="3">
        <v>7.4425766811078198</v>
      </c>
      <c r="K1085" s="3">
        <v>7.12168846759866</v>
      </c>
      <c r="L1085" s="3">
        <v>6.7174127159121699</v>
      </c>
      <c r="M1085" s="3">
        <v>6.2210519870446399</v>
      </c>
      <c r="N1085" s="3">
        <v>6.1358144763466704</v>
      </c>
      <c r="O1085" s="3">
        <v>5.9539627477743702</v>
      </c>
      <c r="P1085" s="3">
        <v>5.5129930992597904</v>
      </c>
      <c r="Q1085" s="3">
        <v>5.6464008519737297</v>
      </c>
      <c r="R1085" s="3">
        <v>5.7806047917469696</v>
      </c>
      <c r="S1085" s="3">
        <v>3.9993237262047101</v>
      </c>
      <c r="T1085" s="3">
        <v>5.1395675824499998</v>
      </c>
      <c r="U1085" s="3">
        <v>5.8101144981949897</v>
      </c>
      <c r="V1085" s="3">
        <v>4.9825222803181797</v>
      </c>
      <c r="W1085" s="3">
        <v>6.3797454871904398</v>
      </c>
      <c r="X1085" s="3">
        <v>6.2025114424433996</v>
      </c>
      <c r="Y1085" s="3">
        <v>6.7556617502210701</v>
      </c>
      <c r="Z1085" s="3">
        <v>6.1428211010926796</v>
      </c>
      <c r="AA1085" s="3">
        <v>6.3210839967072401</v>
      </c>
      <c r="AB1085" s="3">
        <v>14.9925016412005</v>
      </c>
      <c r="AC1085" s="3">
        <v>0.62225353506621695</v>
      </c>
      <c r="AD1085" s="3">
        <v>0.78883048563440805</v>
      </c>
      <c r="AE1085" s="3">
        <v>3.9993237262047101</v>
      </c>
      <c r="AF1085" s="3">
        <v>7.4425766811078198</v>
      </c>
      <c r="AG1085" s="3">
        <v>6.2687889571814903</v>
      </c>
      <c r="AH1085" s="3">
        <v>1.18724313929593</v>
      </c>
      <c r="AI1085" s="3">
        <f>AG1085/AE1085</f>
        <v>1.5674622477061801</v>
      </c>
      <c r="AJ1085" s="2" t="s">
        <v>598</v>
      </c>
    </row>
    <row r="1086" spans="1:36" ht="15.75" thickBot="1" x14ac:dyDescent="0.3">
      <c r="A1086" s="3" t="s">
        <v>597</v>
      </c>
      <c r="B1086" s="3">
        <v>7.9519552687461204</v>
      </c>
      <c r="C1086" s="3">
        <v>7.8971573844892999</v>
      </c>
      <c r="D1086" s="3">
        <v>8.0765895761429096</v>
      </c>
      <c r="E1086" s="3">
        <v>6.9400463608258898</v>
      </c>
      <c r="F1086" s="3">
        <v>6.8937353653915903</v>
      </c>
      <c r="G1086" s="3">
        <v>7.1687679213003399</v>
      </c>
      <c r="H1086" s="3">
        <v>7.2061137519778704</v>
      </c>
      <c r="I1086" s="3">
        <v>7.1531640926034203</v>
      </c>
      <c r="J1086" s="3">
        <v>7.2369547673255896</v>
      </c>
      <c r="K1086" s="3">
        <v>7.8953895341309996</v>
      </c>
      <c r="L1086" s="3">
        <v>7.2582252315076703</v>
      </c>
      <c r="M1086" s="3">
        <v>7.5591467229044103</v>
      </c>
      <c r="N1086" s="3">
        <v>7.4735869827972401</v>
      </c>
      <c r="O1086" s="3">
        <v>7.4652331821964699</v>
      </c>
      <c r="P1086" s="3">
        <v>7.7091529613038903</v>
      </c>
      <c r="Q1086" s="3">
        <v>6.6420921264692101</v>
      </c>
      <c r="R1086" s="3">
        <v>6.9791512088068801</v>
      </c>
      <c r="S1086" s="3">
        <v>6.0160980612901502</v>
      </c>
      <c r="T1086" s="3">
        <v>6.3930983631702896</v>
      </c>
      <c r="U1086" s="3">
        <v>7.3028079138692901</v>
      </c>
      <c r="V1086" s="3">
        <v>5.8360982379268904</v>
      </c>
      <c r="W1086" s="3">
        <v>7.2570877256789998</v>
      </c>
      <c r="X1086" s="3">
        <v>8.1247713833126198</v>
      </c>
      <c r="Y1086" s="3">
        <v>5.5075291046523001</v>
      </c>
      <c r="Z1086" s="3">
        <v>5.0083158334627296</v>
      </c>
      <c r="AA1086" s="3">
        <v>7.4194025913533403</v>
      </c>
      <c r="AB1086" s="3">
        <v>31.1849837084028</v>
      </c>
      <c r="AC1086" s="3">
        <v>0.62226442929430603</v>
      </c>
      <c r="AD1086" s="3">
        <v>0.78883739090785099</v>
      </c>
      <c r="AE1086" s="3">
        <v>5.0083158334627296</v>
      </c>
      <c r="AF1086" s="3">
        <v>8.1247713833126198</v>
      </c>
      <c r="AG1086" s="3">
        <v>7.0912181405244796</v>
      </c>
      <c r="AH1086" s="3">
        <v>1.1457511561915801</v>
      </c>
      <c r="AI1086" s="3">
        <f>AG1086/AE1086</f>
        <v>1.4158887690638391</v>
      </c>
      <c r="AJ1086" s="2" t="s">
        <v>596</v>
      </c>
    </row>
    <row r="1087" spans="1:36" ht="15.75" thickBot="1" x14ac:dyDescent="0.3">
      <c r="A1087" s="3" t="s">
        <v>595</v>
      </c>
      <c r="B1087" s="3">
        <v>6.4258131460919703</v>
      </c>
      <c r="C1087" s="3">
        <v>6.1197511819604804</v>
      </c>
      <c r="D1087" s="3">
        <v>6.0580571925931199</v>
      </c>
      <c r="E1087" s="3">
        <v>6.3708291605783698</v>
      </c>
      <c r="F1087" s="3">
        <v>5.7522267437291301</v>
      </c>
      <c r="G1087" s="3">
        <v>6.1593662780475897</v>
      </c>
      <c r="H1087" s="3">
        <v>6.3730206446027999</v>
      </c>
      <c r="I1087" s="3">
        <v>6.6693728322556298</v>
      </c>
      <c r="J1087" s="3">
        <v>6.9939095152873003</v>
      </c>
      <c r="K1087" s="3">
        <v>6.8178057487527504</v>
      </c>
      <c r="L1087" s="3">
        <v>7.3648625484893797</v>
      </c>
      <c r="M1087" s="3">
        <v>7.5899598699430602</v>
      </c>
      <c r="N1087" s="3">
        <v>6.8275610919982501</v>
      </c>
      <c r="O1087" s="3">
        <v>6.88670953368268</v>
      </c>
      <c r="P1087" s="3">
        <v>6.4028521526186797</v>
      </c>
      <c r="Q1087" s="3">
        <v>5.6598040363684303</v>
      </c>
      <c r="R1087" s="3">
        <v>6.4328803354217996</v>
      </c>
      <c r="S1087" s="3">
        <v>4.6646429823990001</v>
      </c>
      <c r="T1087" s="3">
        <v>6.0491190367451404</v>
      </c>
      <c r="U1087" s="3">
        <v>6.8467986604457396</v>
      </c>
      <c r="V1087" s="3">
        <v>5.7011179281138498</v>
      </c>
      <c r="W1087" s="3">
        <v>6.18215707977091</v>
      </c>
      <c r="X1087" s="3">
        <v>6.16126732568872</v>
      </c>
      <c r="Y1087" s="3">
        <v>8.4221883231315804</v>
      </c>
      <c r="Z1087" s="3">
        <v>8.1481707356188409</v>
      </c>
      <c r="AA1087" s="3">
        <v>5.9718844577802201</v>
      </c>
      <c r="AB1087" s="3">
        <v>24.362815166950998</v>
      </c>
      <c r="AC1087" s="3">
        <v>0.62303635865096796</v>
      </c>
      <c r="AD1087" s="3">
        <v>0.78932652220166</v>
      </c>
      <c r="AE1087" s="3">
        <v>4.6646429823990001</v>
      </c>
      <c r="AF1087" s="3">
        <v>8.4221883231315804</v>
      </c>
      <c r="AG1087" s="3">
        <v>6.5020049439275196</v>
      </c>
      <c r="AH1087" s="3">
        <v>1.2953217347208299</v>
      </c>
      <c r="AI1087" s="3">
        <f>AG1087/AE1087</f>
        <v>1.393891229931508</v>
      </c>
      <c r="AJ1087" s="2" t="s">
        <v>594</v>
      </c>
    </row>
    <row r="1088" spans="1:36" ht="15.75" thickBot="1" x14ac:dyDescent="0.3">
      <c r="A1088" s="3" t="s">
        <v>593</v>
      </c>
      <c r="B1088" s="3">
        <v>6.40294790454129</v>
      </c>
      <c r="C1088" s="3">
        <v>5.5957301692947903</v>
      </c>
      <c r="D1088" s="3">
        <v>5.8876667692789999</v>
      </c>
      <c r="E1088" s="3">
        <v>6.25058266583825</v>
      </c>
      <c r="F1088" s="3">
        <v>6.8859817973979496</v>
      </c>
      <c r="G1088" s="3">
        <v>7.5743399522103596</v>
      </c>
      <c r="H1088" s="3">
        <v>7.31642113976483</v>
      </c>
      <c r="I1088" s="3">
        <v>6.5133037149888899</v>
      </c>
      <c r="J1088" s="3">
        <v>6.3153371479434099</v>
      </c>
      <c r="K1088" s="3">
        <v>6.89270417336476</v>
      </c>
      <c r="L1088" s="3">
        <v>7.7582772797039503</v>
      </c>
      <c r="M1088" s="3">
        <v>7.7787323614575996</v>
      </c>
      <c r="N1088" s="3">
        <v>7.1631199094809004</v>
      </c>
      <c r="O1088" s="3">
        <v>8.1535446555674405</v>
      </c>
      <c r="P1088" s="3">
        <v>7.3808782556986099</v>
      </c>
      <c r="Q1088" s="3">
        <v>6.6521861674406502</v>
      </c>
      <c r="R1088" s="3">
        <v>5.7089644919259204</v>
      </c>
      <c r="S1088" s="3">
        <v>7.0867467767696102</v>
      </c>
      <c r="T1088" s="3">
        <v>8.1659217034281006</v>
      </c>
      <c r="U1088" s="3">
        <v>6.2394901844367201</v>
      </c>
      <c r="V1088" s="3">
        <v>6.17859974829957</v>
      </c>
      <c r="W1088" s="3">
        <v>7.9820994032577799</v>
      </c>
      <c r="X1088" s="3">
        <v>8.3059975029447592</v>
      </c>
      <c r="Y1088" s="3">
        <v>7.3423604683549799</v>
      </c>
      <c r="Z1088" s="3">
        <v>6.7859420725325599</v>
      </c>
      <c r="AA1088" s="3">
        <v>6.3039412728052602</v>
      </c>
      <c r="AB1088" s="3">
        <v>47.359592050026698</v>
      </c>
      <c r="AC1088" s="3">
        <v>0.62494352686061205</v>
      </c>
      <c r="AD1088" s="3">
        <v>0.79053369748582603</v>
      </c>
      <c r="AE1088" s="3">
        <v>5.5957301692947903</v>
      </c>
      <c r="AF1088" s="3">
        <v>8.3059975029447592</v>
      </c>
      <c r="AG1088" s="3">
        <v>6.9469929880279997</v>
      </c>
      <c r="AH1088" s="3">
        <v>1.19562485772748</v>
      </c>
      <c r="AI1088" s="3">
        <f>AG1088/AE1088</f>
        <v>1.2414810539199934</v>
      </c>
      <c r="AJ1088" s="2" t="s">
        <v>592</v>
      </c>
    </row>
    <row r="1089" spans="1:36" ht="15.75" thickBot="1" x14ac:dyDescent="0.3">
      <c r="A1089" s="3" t="s">
        <v>591</v>
      </c>
      <c r="B1089" s="3">
        <v>11.7572741337469</v>
      </c>
      <c r="C1089" s="3">
        <v>12.7437252774388</v>
      </c>
      <c r="D1089" s="3">
        <v>12.2633471178977</v>
      </c>
      <c r="E1089" s="3">
        <v>12.0651708441578</v>
      </c>
      <c r="F1089" s="3">
        <v>12.337801579833799</v>
      </c>
      <c r="G1089" s="3">
        <v>12.4126879915486</v>
      </c>
      <c r="H1089" s="3">
        <v>12.798852538457</v>
      </c>
      <c r="I1089" s="3">
        <v>12.5869399934138</v>
      </c>
      <c r="J1089" s="3">
        <v>11.6344093526469</v>
      </c>
      <c r="K1089" s="3">
        <v>12.522196671568</v>
      </c>
      <c r="L1089" s="3">
        <v>13.7759124344164</v>
      </c>
      <c r="M1089" s="3">
        <v>14.389663960166301</v>
      </c>
      <c r="N1089" s="3">
        <v>12.958194618351801</v>
      </c>
      <c r="O1089" s="3">
        <v>13.0122657988677</v>
      </c>
      <c r="P1089" s="3">
        <v>12.6972783611045</v>
      </c>
      <c r="Q1089" s="3">
        <v>13.4234118479829</v>
      </c>
      <c r="R1089" s="3">
        <v>12.1878485707599</v>
      </c>
      <c r="S1089" s="3">
        <v>12.0486168720007</v>
      </c>
      <c r="T1089" s="3">
        <v>11.9591155238498</v>
      </c>
      <c r="U1089" s="3">
        <v>13.1800731966458</v>
      </c>
      <c r="V1089" s="3">
        <v>11.9289876188378</v>
      </c>
      <c r="W1089" s="3">
        <v>13.8043334780746</v>
      </c>
      <c r="X1089" s="3">
        <v>12.5812167409778</v>
      </c>
      <c r="Y1089" s="3">
        <v>13.532052100294701</v>
      </c>
      <c r="Z1089" s="3">
        <v>13.677269076651299</v>
      </c>
      <c r="AA1089" s="3">
        <v>10.9182406329221</v>
      </c>
      <c r="AB1089" s="3">
        <v>1934.1646869651199</v>
      </c>
      <c r="AC1089" s="3">
        <v>0.62660782168124896</v>
      </c>
      <c r="AD1089" s="3">
        <v>0.79158563761683298</v>
      </c>
      <c r="AE1089" s="3">
        <v>10.9182406329221</v>
      </c>
      <c r="AF1089" s="3">
        <v>14.389663960166301</v>
      </c>
      <c r="AG1089" s="3">
        <v>12.6614187051005</v>
      </c>
      <c r="AH1089" s="3">
        <v>1.1364969673082199</v>
      </c>
      <c r="AI1089" s="3">
        <f>AG1089/AE1089</f>
        <v>1.1596574146682701</v>
      </c>
      <c r="AJ1089" s="2" t="s">
        <v>590</v>
      </c>
    </row>
    <row r="1090" spans="1:36" ht="15.75" thickBot="1" x14ac:dyDescent="0.3">
      <c r="A1090" s="3" t="s">
        <v>589</v>
      </c>
      <c r="B1090" s="3">
        <v>9.9551769353307797</v>
      </c>
      <c r="C1090" s="3">
        <v>10.1051865320552</v>
      </c>
      <c r="D1090" s="3">
        <v>9.9145449665020795</v>
      </c>
      <c r="E1090" s="3">
        <v>8.5215972361282599</v>
      </c>
      <c r="F1090" s="3">
        <v>7.95405217712295</v>
      </c>
      <c r="G1090" s="3">
        <v>8.6921763027416592</v>
      </c>
      <c r="H1090" s="3">
        <v>8.8028241944720893</v>
      </c>
      <c r="I1090" s="3">
        <v>9.0383554454624804</v>
      </c>
      <c r="J1090" s="3">
        <v>9.1200280817153505</v>
      </c>
      <c r="K1090" s="3">
        <v>9.7791971645192</v>
      </c>
      <c r="L1090" s="3">
        <v>9.8578562684695203</v>
      </c>
      <c r="M1090" s="3">
        <v>10.445688913527301</v>
      </c>
      <c r="N1090" s="3">
        <v>9.9059919728936698</v>
      </c>
      <c r="O1090" s="3">
        <v>9.4235391912832096</v>
      </c>
      <c r="P1090" s="3">
        <v>9.9350755105248005</v>
      </c>
      <c r="Q1090" s="3">
        <v>9.1464003100747604</v>
      </c>
      <c r="R1090" s="3">
        <v>9.2746370509051204</v>
      </c>
      <c r="S1090" s="3">
        <v>9.2878575207921799</v>
      </c>
      <c r="T1090" s="3">
        <v>10.4021453884934</v>
      </c>
      <c r="U1090" s="3">
        <v>9.6916736733786504</v>
      </c>
      <c r="V1090" s="3">
        <v>8.3329497381735305</v>
      </c>
      <c r="W1090" s="3">
        <v>9.0444994921028794</v>
      </c>
      <c r="X1090" s="3">
        <v>9.6589163827988909</v>
      </c>
      <c r="Y1090" s="3">
        <v>11.420700345789999</v>
      </c>
      <c r="Z1090" s="3">
        <v>11.0203055855239</v>
      </c>
      <c r="AA1090" s="3">
        <v>9.7746343953164896</v>
      </c>
      <c r="AB1090" s="3">
        <v>246.975224657371</v>
      </c>
      <c r="AC1090" s="3">
        <v>0.62814905481497496</v>
      </c>
      <c r="AD1090" s="3">
        <v>0.792558549770914</v>
      </c>
      <c r="AE1090" s="3">
        <v>7.95405217712295</v>
      </c>
      <c r="AF1090" s="3">
        <v>11.420700345789999</v>
      </c>
      <c r="AG1090" s="3">
        <v>9.5579234913884008</v>
      </c>
      <c r="AH1090" s="3">
        <v>1.1948934678206999</v>
      </c>
      <c r="AI1090" s="3">
        <f>AG1090/AE1090</f>
        <v>1.2016420408805497</v>
      </c>
      <c r="AJ1090" s="2" t="s">
        <v>588</v>
      </c>
    </row>
    <row r="1091" spans="1:36" ht="15.75" thickBot="1" x14ac:dyDescent="0.3">
      <c r="A1091" s="3" t="s">
        <v>587</v>
      </c>
      <c r="B1091" s="3">
        <v>5.9503051680641796</v>
      </c>
      <c r="C1091" s="3">
        <v>6.1258410936991501</v>
      </c>
      <c r="D1091" s="3">
        <v>6.1679540561851596</v>
      </c>
      <c r="E1091" s="3">
        <v>4.1978981541979197</v>
      </c>
      <c r="F1091" s="3">
        <v>3.5256134398765502</v>
      </c>
      <c r="G1091" s="3">
        <v>3.6875103589340399</v>
      </c>
      <c r="H1091" s="3">
        <v>4.3089639775877702</v>
      </c>
      <c r="I1091" s="3">
        <v>4.1696194325832696</v>
      </c>
      <c r="J1091" s="3">
        <v>5.0009014735875299</v>
      </c>
      <c r="K1091" s="3">
        <v>5.0952319969870299</v>
      </c>
      <c r="L1091" s="3">
        <v>5.5025462320440601</v>
      </c>
      <c r="M1091" s="3">
        <v>5.33844913420005</v>
      </c>
      <c r="N1091" s="3">
        <v>5.3855688494424196</v>
      </c>
      <c r="O1091" s="3">
        <v>5.2545500107058603</v>
      </c>
      <c r="P1091" s="3">
        <v>6.0763242905967001</v>
      </c>
      <c r="Q1091" s="3">
        <v>5.7502937001041703</v>
      </c>
      <c r="R1091" s="3">
        <v>5.5863830719496299</v>
      </c>
      <c r="S1091" s="3">
        <v>6.0572811827544202</v>
      </c>
      <c r="T1091" s="3">
        <v>5.9757270209878497</v>
      </c>
      <c r="U1091" s="3">
        <v>6.0688569962390604</v>
      </c>
      <c r="V1091" s="3">
        <v>4.7285858710719797</v>
      </c>
      <c r="W1091" s="3">
        <v>5.9249878346606799</v>
      </c>
      <c r="X1091" s="3">
        <v>5.6069751718396201</v>
      </c>
      <c r="Y1091" s="3">
        <v>5.5075291046523001</v>
      </c>
      <c r="Z1091" s="3">
        <v>5.5721310135391198</v>
      </c>
      <c r="AA1091" s="3">
        <v>6.3346530077220997</v>
      </c>
      <c r="AB1091" s="3">
        <v>10.5163644047655</v>
      </c>
      <c r="AC1091" s="3">
        <v>0.62902884033669504</v>
      </c>
      <c r="AD1091" s="3">
        <v>0.79311338428795597</v>
      </c>
      <c r="AE1091" s="3">
        <v>3.5256134398765502</v>
      </c>
      <c r="AF1091" s="3">
        <v>6.3346530077220997</v>
      </c>
      <c r="AG1091" s="3">
        <v>5.3423339093927904</v>
      </c>
      <c r="AH1091" s="3">
        <v>1.1857463638850101</v>
      </c>
      <c r="AI1091" s="3">
        <f>AG1091/AE1091</f>
        <v>1.5152920195300403</v>
      </c>
      <c r="AJ1091" s="2" t="s">
        <v>586</v>
      </c>
    </row>
    <row r="1092" spans="1:36" ht="15.75" thickBot="1" x14ac:dyDescent="0.3">
      <c r="A1092" s="3" t="s">
        <v>585</v>
      </c>
      <c r="B1092" s="3">
        <v>8.3402544264387597</v>
      </c>
      <c r="C1092" s="3">
        <v>7.98017333397563</v>
      </c>
      <c r="D1092" s="3">
        <v>8.0828389879302893</v>
      </c>
      <c r="E1092" s="3">
        <v>6.6810630177947399</v>
      </c>
      <c r="F1092" s="3">
        <v>6.2876201481764502</v>
      </c>
      <c r="G1092" s="3">
        <v>6.8848654954081496</v>
      </c>
      <c r="H1092" s="3">
        <v>6.7622033274974003</v>
      </c>
      <c r="I1092" s="3">
        <v>7.1071023840513696</v>
      </c>
      <c r="J1092" s="3">
        <v>6.6236835908526803</v>
      </c>
      <c r="K1092" s="3">
        <v>7.3365316474155096</v>
      </c>
      <c r="L1092" s="3">
        <v>7.9588714925058799</v>
      </c>
      <c r="M1092" s="3">
        <v>7.6451723867936501</v>
      </c>
      <c r="N1092" s="3">
        <v>7.49536935853481</v>
      </c>
      <c r="O1092" s="3">
        <v>7.32854585089349</v>
      </c>
      <c r="P1092" s="3">
        <v>6.8487152308315498</v>
      </c>
      <c r="Q1092" s="3">
        <v>6.4316244097438604</v>
      </c>
      <c r="R1092" s="3">
        <v>5.54857622226179</v>
      </c>
      <c r="S1092" s="3">
        <v>5.4628193556063698</v>
      </c>
      <c r="T1092" s="3">
        <v>5.8405141361743098</v>
      </c>
      <c r="U1092" s="3">
        <v>7.5820000227064597</v>
      </c>
      <c r="V1092" s="3">
        <v>6.7569078224857302</v>
      </c>
      <c r="W1092" s="3">
        <v>6.4584739402068196</v>
      </c>
      <c r="X1092" s="3">
        <v>5.8854725323406001</v>
      </c>
      <c r="Y1092" s="3">
        <v>7.8393271652133896</v>
      </c>
      <c r="Z1092" s="3">
        <v>7.4255089092572701</v>
      </c>
      <c r="AA1092" s="3">
        <v>7.4320816061818897</v>
      </c>
      <c r="AB1092" s="3">
        <v>43.103442218451697</v>
      </c>
      <c r="AC1092" s="3">
        <v>0.62917043697436204</v>
      </c>
      <c r="AD1092" s="3">
        <v>0.79320264559213505</v>
      </c>
      <c r="AE1092" s="3">
        <v>5.4628193556063698</v>
      </c>
      <c r="AF1092" s="3">
        <v>8.3402544264387597</v>
      </c>
      <c r="AG1092" s="3">
        <v>7.0010121846645701</v>
      </c>
      <c r="AH1092" s="3">
        <v>1.19129265975393</v>
      </c>
      <c r="AI1092" s="3">
        <f>AG1092/AE1092</f>
        <v>1.2815749027980556</v>
      </c>
      <c r="AJ1092" s="2" t="s">
        <v>584</v>
      </c>
    </row>
    <row r="1093" spans="1:36" ht="15.75" thickBot="1" x14ac:dyDescent="0.3">
      <c r="A1093" s="3" t="s">
        <v>583</v>
      </c>
      <c r="B1093" s="3">
        <v>9.0685358960146907</v>
      </c>
      <c r="C1093" s="3">
        <v>8.9865462234064193</v>
      </c>
      <c r="D1093" s="3">
        <v>9.0081228581983606</v>
      </c>
      <c r="E1093" s="3">
        <v>8.9447396420682601</v>
      </c>
      <c r="F1093" s="3">
        <v>8.4056395091095997</v>
      </c>
      <c r="G1093" s="3">
        <v>9.0331384742963792</v>
      </c>
      <c r="H1093" s="3">
        <v>9.2917231327605503</v>
      </c>
      <c r="I1093" s="3">
        <v>9.6440707951914799</v>
      </c>
      <c r="J1093" s="3">
        <v>9.9383681816437797</v>
      </c>
      <c r="K1093" s="3">
        <v>9.8609318441647797</v>
      </c>
      <c r="L1093" s="3">
        <v>9.6859559311380092</v>
      </c>
      <c r="M1093" s="3">
        <v>9.8744607695866407</v>
      </c>
      <c r="N1093" s="3">
        <v>9.2170270274294808</v>
      </c>
      <c r="O1093" s="3">
        <v>9.1091335481068896</v>
      </c>
      <c r="P1093" s="3">
        <v>8.5099577991004303</v>
      </c>
      <c r="Q1093" s="3">
        <v>8.1043002037316398</v>
      </c>
      <c r="R1093" s="3">
        <v>8.2261211390962696</v>
      </c>
      <c r="S1093" s="3">
        <v>7.4841055524628004</v>
      </c>
      <c r="T1093" s="3">
        <v>8.3221300123336608</v>
      </c>
      <c r="U1093" s="3">
        <v>8.8994033401350396</v>
      </c>
      <c r="V1093" s="3">
        <v>6.7569078224857302</v>
      </c>
      <c r="W1093" s="3">
        <v>8.3962226193647798</v>
      </c>
      <c r="X1093" s="3">
        <v>8.5411980107568102</v>
      </c>
      <c r="Y1093" s="3">
        <v>9.9886353048875094</v>
      </c>
      <c r="Z1093" s="3">
        <v>9.9424184492905106</v>
      </c>
      <c r="AA1093" s="3">
        <v>8.46769859693973</v>
      </c>
      <c r="AB1093" s="3">
        <v>107.151346915015</v>
      </c>
      <c r="AC1093" s="3">
        <v>0.62961583171289803</v>
      </c>
      <c r="AD1093" s="3">
        <v>0.79348335314163798</v>
      </c>
      <c r="AE1093" s="3">
        <v>6.7569078224857302</v>
      </c>
      <c r="AF1093" s="3">
        <v>9.9886353048875094</v>
      </c>
      <c r="AG1093" s="3">
        <v>8.9118266416807792</v>
      </c>
      <c r="AH1093" s="3">
        <v>1.1208291752636299</v>
      </c>
      <c r="AI1093" s="3">
        <f>AG1093/AE1093</f>
        <v>1.3189208548951756</v>
      </c>
      <c r="AJ1093" s="2" t="s">
        <v>582</v>
      </c>
    </row>
    <row r="1094" spans="1:36" ht="15.75" thickBot="1" x14ac:dyDescent="0.3">
      <c r="A1094" s="3" t="s">
        <v>581</v>
      </c>
      <c r="B1094" s="3">
        <v>5.86204739007154</v>
      </c>
      <c r="C1094" s="3">
        <v>5.0212580648083502</v>
      </c>
      <c r="D1094" s="3">
        <v>6.08736248559023</v>
      </c>
      <c r="E1094" s="3">
        <v>6.9286214106496402</v>
      </c>
      <c r="F1094" s="3">
        <v>5.90581731226444</v>
      </c>
      <c r="G1094" s="3">
        <v>6.4049856947318897</v>
      </c>
      <c r="H1094" s="3">
        <v>6.2579303071823702</v>
      </c>
      <c r="I1094" s="3">
        <v>6.3646212800024298</v>
      </c>
      <c r="J1094" s="3">
        <v>6.6610982679580104</v>
      </c>
      <c r="K1094" s="3">
        <v>6.4680575237236404</v>
      </c>
      <c r="L1094" s="3">
        <v>6.0225120753195496</v>
      </c>
      <c r="M1094" s="3">
        <v>6.5009535471991304</v>
      </c>
      <c r="N1094" s="3">
        <v>5.4191080411424402</v>
      </c>
      <c r="O1094" s="3">
        <v>6.0328744528904004</v>
      </c>
      <c r="P1094" s="3">
        <v>6.0763243559142301</v>
      </c>
      <c r="Q1094" s="3">
        <v>5.4520985497023098</v>
      </c>
      <c r="R1094" s="3">
        <v>6.1084544111881103</v>
      </c>
      <c r="S1094" s="3">
        <v>5.0382197436058203</v>
      </c>
      <c r="T1094" s="3">
        <v>5.5683109461515201</v>
      </c>
      <c r="U1094" s="3">
        <v>6.4993387025915696</v>
      </c>
      <c r="V1094" s="3">
        <v>3.4860565806626198</v>
      </c>
      <c r="W1094" s="3">
        <v>5.3362533909230203</v>
      </c>
      <c r="X1094" s="3">
        <v>6.35662010977678</v>
      </c>
      <c r="Y1094" s="3">
        <v>4.8483610409082303</v>
      </c>
      <c r="Z1094" s="3">
        <v>5.43028460382408</v>
      </c>
      <c r="AA1094" s="3">
        <v>7.5073998267682596</v>
      </c>
      <c r="AB1094" s="3">
        <v>10.204890000000001</v>
      </c>
      <c r="AC1094" s="3">
        <v>0.62965360132290105</v>
      </c>
      <c r="AD1094" s="3">
        <v>0.793507152660202</v>
      </c>
      <c r="AE1094" s="3">
        <v>3.4860565806626198</v>
      </c>
      <c r="AF1094" s="3">
        <v>7.5073998267682596</v>
      </c>
      <c r="AG1094" s="3">
        <v>5.9094219275211799</v>
      </c>
      <c r="AH1094" s="3">
        <v>1.27041188103443</v>
      </c>
      <c r="AI1094" s="3">
        <f>AG1094/AE1094</f>
        <v>1.6951594992178622</v>
      </c>
      <c r="AJ1094" s="2" t="s">
        <v>8</v>
      </c>
    </row>
    <row r="1095" spans="1:36" ht="15.75" thickBot="1" x14ac:dyDescent="0.3">
      <c r="A1095" s="3" t="s">
        <v>580</v>
      </c>
      <c r="B1095" s="3">
        <v>9.0549804451087592</v>
      </c>
      <c r="C1095" s="3">
        <v>8.5468696069893308</v>
      </c>
      <c r="D1095" s="3">
        <v>8.8344386078279005</v>
      </c>
      <c r="E1095" s="3">
        <v>7.8629224869197101</v>
      </c>
      <c r="F1095" s="3">
        <v>6.8898637902003896</v>
      </c>
      <c r="G1095" s="3">
        <v>7.3483231974386101</v>
      </c>
      <c r="H1095" s="3">
        <v>7.4970997968782704</v>
      </c>
      <c r="I1095" s="3">
        <v>7.8787773585280103</v>
      </c>
      <c r="J1095" s="3">
        <v>8.3229778512518795</v>
      </c>
      <c r="K1095" s="3">
        <v>8.2772063998128491</v>
      </c>
      <c r="L1095" s="3">
        <v>7.8944629968770297</v>
      </c>
      <c r="M1095" s="3">
        <v>7.6720059671607803</v>
      </c>
      <c r="N1095" s="3">
        <v>7.3914848868140899</v>
      </c>
      <c r="O1095" s="3">
        <v>7.4770403609845104</v>
      </c>
      <c r="P1095" s="3">
        <v>7.2638738391628097</v>
      </c>
      <c r="Q1095" s="3">
        <v>6.7145255072591299</v>
      </c>
      <c r="R1095" s="3">
        <v>6.99128100901987</v>
      </c>
      <c r="S1095" s="3">
        <v>6.0160980612901502</v>
      </c>
      <c r="T1095" s="3">
        <v>7.0122010193979998</v>
      </c>
      <c r="U1095" s="3">
        <v>6.7717466504653503</v>
      </c>
      <c r="V1095" s="3">
        <v>6.2768069897602699</v>
      </c>
      <c r="W1095" s="3">
        <v>6.94005041442826</v>
      </c>
      <c r="X1095" s="3">
        <v>6.6823302655808101</v>
      </c>
      <c r="Y1095" s="3">
        <v>8.3624950658001396</v>
      </c>
      <c r="Z1095" s="3">
        <v>8.2855864166351605</v>
      </c>
      <c r="AA1095" s="3">
        <v>8.3262868273640507</v>
      </c>
      <c r="AB1095" s="3">
        <v>63.718131975102501</v>
      </c>
      <c r="AC1095" s="3">
        <v>0.63081543076002999</v>
      </c>
      <c r="AD1095" s="3">
        <v>0.79423890030646904</v>
      </c>
      <c r="AE1095" s="3">
        <v>6.0160980612901502</v>
      </c>
      <c r="AF1095" s="3">
        <v>9.0549804451087592</v>
      </c>
      <c r="AG1095" s="3">
        <v>7.5612206084213902</v>
      </c>
      <c r="AH1095" s="3">
        <v>1.19755538345538</v>
      </c>
      <c r="AI1095" s="3">
        <f>AG1095/AE1095</f>
        <v>1.2568313434039819</v>
      </c>
      <c r="AJ1095" s="2" t="s">
        <v>579</v>
      </c>
    </row>
    <row r="1096" spans="1:36" ht="15.75" thickBot="1" x14ac:dyDescent="0.3">
      <c r="A1096" s="3" t="s">
        <v>578</v>
      </c>
      <c r="B1096" s="3">
        <v>6.3561006624829401</v>
      </c>
      <c r="C1096" s="3">
        <v>6.8136047822954202</v>
      </c>
      <c r="D1096" s="3">
        <v>6.6042715015914002</v>
      </c>
      <c r="E1096" s="3">
        <v>6.4327929581961696</v>
      </c>
      <c r="F1096" s="3">
        <v>5.8107321202773701</v>
      </c>
      <c r="G1096" s="3">
        <v>6.2194603328805496</v>
      </c>
      <c r="H1096" s="3">
        <v>6.3385759618647901</v>
      </c>
      <c r="I1096" s="3">
        <v>6.3276073179788597</v>
      </c>
      <c r="J1096" s="3">
        <v>7.1578089103587601</v>
      </c>
      <c r="K1096" s="3">
        <v>6.0636379219396703</v>
      </c>
      <c r="L1096" s="3">
        <v>6.4865462651434003</v>
      </c>
      <c r="M1096" s="3">
        <v>5.8501392961756</v>
      </c>
      <c r="N1096" s="3">
        <v>5.1462074150010704</v>
      </c>
      <c r="O1096" s="3">
        <v>5.8415482227502604</v>
      </c>
      <c r="P1096" s="3">
        <v>5.3388069246874803</v>
      </c>
      <c r="Q1096" s="3">
        <v>4.3832938037583302</v>
      </c>
      <c r="R1096" s="3">
        <v>5.1401499172735399</v>
      </c>
      <c r="S1096" s="3">
        <v>4.1591903326793798</v>
      </c>
      <c r="T1096" s="3">
        <v>4.9554869416148799</v>
      </c>
      <c r="U1096" s="3">
        <v>4.7856096136684902</v>
      </c>
      <c r="V1096" s="3">
        <v>4.42019809059724</v>
      </c>
      <c r="W1096" s="3">
        <v>6.2876524238426299</v>
      </c>
      <c r="X1096" s="3">
        <v>6.2025114424433996</v>
      </c>
      <c r="Y1096" s="3">
        <v>5.5931252434783296</v>
      </c>
      <c r="Z1096" s="3">
        <v>5.44377165639031</v>
      </c>
      <c r="AA1096" s="3">
        <v>6.3176717089864303</v>
      </c>
      <c r="AB1096" s="3">
        <v>16.8665643463507</v>
      </c>
      <c r="AC1096" s="3">
        <v>0.63086124624462303</v>
      </c>
      <c r="AD1096" s="3">
        <v>0.79426774216546303</v>
      </c>
      <c r="AE1096" s="3">
        <v>4.1591903326793798</v>
      </c>
      <c r="AF1096" s="3">
        <v>7.1578089103587601</v>
      </c>
      <c r="AG1096" s="3">
        <v>5.7875577603214099</v>
      </c>
      <c r="AH1096" s="3">
        <v>1.2367580950002</v>
      </c>
      <c r="AI1096" s="3">
        <f>AG1096/AE1096</f>
        <v>1.3915106781355264</v>
      </c>
      <c r="AJ1096" s="2" t="s">
        <v>577</v>
      </c>
    </row>
    <row r="1097" spans="1:36" ht="15.75" thickBot="1" x14ac:dyDescent="0.3">
      <c r="A1097" s="3" t="s">
        <v>576</v>
      </c>
      <c r="B1097" s="3">
        <v>6.5529154288051004</v>
      </c>
      <c r="C1097" s="3">
        <v>6.67926670711807</v>
      </c>
      <c r="D1097" s="3">
        <v>6.92960174550727</v>
      </c>
      <c r="E1097" s="3">
        <v>4.9095431700304104</v>
      </c>
      <c r="F1097" s="3">
        <v>4.8281381599026201</v>
      </c>
      <c r="G1097" s="3">
        <v>5.4541011595958899</v>
      </c>
      <c r="H1097" s="3">
        <v>5.3346103259035198</v>
      </c>
      <c r="I1097" s="3">
        <v>5.4475646236818704</v>
      </c>
      <c r="J1097" s="3">
        <v>5.4337477942611097</v>
      </c>
      <c r="K1097" s="3">
        <v>5.98913461286</v>
      </c>
      <c r="L1097" s="3">
        <v>6.3215762852038697</v>
      </c>
      <c r="M1097" s="3">
        <v>6.6613168413116197</v>
      </c>
      <c r="N1097" s="3">
        <v>6.7003455445659501</v>
      </c>
      <c r="O1097" s="3">
        <v>6.9388679574036596</v>
      </c>
      <c r="P1097" s="3">
        <v>6.14145582568149</v>
      </c>
      <c r="Q1097" s="3">
        <v>6.0743778442699297</v>
      </c>
      <c r="R1097" s="3">
        <v>5.86652300945281</v>
      </c>
      <c r="S1097" s="3">
        <v>3.8195086747342399</v>
      </c>
      <c r="T1097" s="3">
        <v>5.6379314583904501</v>
      </c>
      <c r="U1097" s="3">
        <v>5.8101144981949897</v>
      </c>
      <c r="V1097" s="3">
        <v>5.3861060029014602</v>
      </c>
      <c r="W1097" s="3">
        <v>5.8728732325885202</v>
      </c>
      <c r="X1097" s="3">
        <v>6.2025114424433996</v>
      </c>
      <c r="Y1097" s="3">
        <v>7.5492739844631398</v>
      </c>
      <c r="Z1097" s="3">
        <v>6.73748322293015</v>
      </c>
      <c r="AA1097" s="3">
        <v>5.7619522645278396</v>
      </c>
      <c r="AB1097" s="3">
        <v>13.1184389360505</v>
      </c>
      <c r="AC1097" s="3">
        <v>0.63350154118549096</v>
      </c>
      <c r="AD1097" s="3">
        <v>0.79592810051253404</v>
      </c>
      <c r="AE1097" s="3">
        <v>3.8195086747342399</v>
      </c>
      <c r="AF1097" s="3">
        <v>7.5492739844631398</v>
      </c>
      <c r="AG1097" s="3">
        <v>5.9631093006434401</v>
      </c>
      <c r="AH1097" s="3">
        <v>1.2659962452220299</v>
      </c>
      <c r="AI1097" s="3">
        <f>AG1097/AE1097</f>
        <v>1.5612241805049314</v>
      </c>
      <c r="AJ1097" s="2" t="s">
        <v>575</v>
      </c>
    </row>
    <row r="1098" spans="1:36" ht="15.75" thickBot="1" x14ac:dyDescent="0.3">
      <c r="A1098" s="3" t="s">
        <v>574</v>
      </c>
      <c r="B1098" s="3">
        <v>6.0671064781692801</v>
      </c>
      <c r="C1098" s="3">
        <v>5.7456260132737897</v>
      </c>
      <c r="D1098" s="3">
        <v>5.5871393619657104</v>
      </c>
      <c r="E1098" s="3">
        <v>6.3680124692585904</v>
      </c>
      <c r="F1098" s="3">
        <v>5.8188996672782096</v>
      </c>
      <c r="G1098" s="3">
        <v>6.2975703356187598</v>
      </c>
      <c r="H1098" s="3">
        <v>5.59021052901958</v>
      </c>
      <c r="I1098" s="3">
        <v>5.9640478402224604</v>
      </c>
      <c r="J1098" s="3">
        <v>5.85095658561566</v>
      </c>
      <c r="K1098" s="3">
        <v>7.27514591089402</v>
      </c>
      <c r="L1098" s="3">
        <v>7.2415273760141101</v>
      </c>
      <c r="M1098" s="3">
        <v>7.3396235538927401</v>
      </c>
      <c r="N1098" s="3">
        <v>6.8675899235136697</v>
      </c>
      <c r="O1098" s="3">
        <v>6.7687052393906901</v>
      </c>
      <c r="P1098" s="3">
        <v>6.9430732748604402</v>
      </c>
      <c r="Q1098" s="3">
        <v>6.4000264995291998</v>
      </c>
      <c r="R1098" s="3">
        <v>5.0189918264566096</v>
      </c>
      <c r="S1098" s="3">
        <v>5.9737046957216702</v>
      </c>
      <c r="T1098" s="3">
        <v>6.4011298046137499</v>
      </c>
      <c r="U1098" s="3">
        <v>6.6466378212521002</v>
      </c>
      <c r="V1098" s="3">
        <v>4.9825222803181797</v>
      </c>
      <c r="W1098" s="3">
        <v>7.0140966930725197</v>
      </c>
      <c r="X1098" s="3">
        <v>7.4368940330009004</v>
      </c>
      <c r="Y1098" s="3">
        <v>5.21526880428266</v>
      </c>
      <c r="Z1098" s="3">
        <v>5.07916401064284</v>
      </c>
      <c r="AA1098" s="3">
        <v>4.7684370818327002</v>
      </c>
      <c r="AB1098" s="3">
        <v>26.254774559389801</v>
      </c>
      <c r="AC1098" s="3">
        <v>0.63431329378215096</v>
      </c>
      <c r="AD1098" s="3">
        <v>0.79643787816888201</v>
      </c>
      <c r="AE1098" s="3">
        <v>4.7684370818327002</v>
      </c>
      <c r="AF1098" s="3">
        <v>7.4368940330009004</v>
      </c>
      <c r="AG1098" s="3">
        <v>6.1793118503734998</v>
      </c>
      <c r="AH1098" s="3">
        <v>1.2035149241660901</v>
      </c>
      <c r="AI1098" s="3">
        <f>AG1098/AE1098</f>
        <v>1.2958778199918168</v>
      </c>
      <c r="AJ1098" s="2" t="s">
        <v>573</v>
      </c>
    </row>
    <row r="1099" spans="1:36" ht="15.75" thickBot="1" x14ac:dyDescent="0.3">
      <c r="A1099" s="3" t="s">
        <v>572</v>
      </c>
      <c r="B1099" s="3">
        <v>7.4623267671920699</v>
      </c>
      <c r="C1099" s="3">
        <v>7.2073591534736501</v>
      </c>
      <c r="D1099" s="3">
        <v>7.4594977084365297</v>
      </c>
      <c r="E1099" s="3">
        <v>6.5677959198939</v>
      </c>
      <c r="F1099" s="3">
        <v>6.6269363534659398</v>
      </c>
      <c r="G1099" s="3">
        <v>7.0860805177229302</v>
      </c>
      <c r="H1099" s="3">
        <v>7.2623214417564403</v>
      </c>
      <c r="I1099" s="3">
        <v>7.6257072853135099</v>
      </c>
      <c r="J1099" s="3">
        <v>7.3252729355328601</v>
      </c>
      <c r="K1099" s="3">
        <v>8.3911208021688797</v>
      </c>
      <c r="L1099" s="3">
        <v>8.1029523428728698</v>
      </c>
      <c r="M1099" s="3">
        <v>8.4876988125677109</v>
      </c>
      <c r="N1099" s="3">
        <v>7.5090615712529996</v>
      </c>
      <c r="O1099" s="3">
        <v>7.2005110608862797</v>
      </c>
      <c r="P1099" s="3">
        <v>7.00271562929598</v>
      </c>
      <c r="Q1099" s="3">
        <v>6.5658289541524901</v>
      </c>
      <c r="R1099" s="3">
        <v>6.1773168162245504</v>
      </c>
      <c r="S1099" s="3">
        <v>6.9181478305000699</v>
      </c>
      <c r="T1099" s="3">
        <v>8.2878871249251898</v>
      </c>
      <c r="U1099" s="3">
        <v>6.3000949191415501</v>
      </c>
      <c r="V1099" s="3">
        <v>5.1983808252701396</v>
      </c>
      <c r="W1099" s="3">
        <v>7.0300477779326203</v>
      </c>
      <c r="X1099" s="3">
        <v>7.2723202568862799</v>
      </c>
      <c r="Y1099" s="3">
        <v>8.5981306944195808</v>
      </c>
      <c r="Z1099" s="3">
        <v>8.2165511181939994</v>
      </c>
      <c r="AA1099" s="3">
        <v>6.6352927214540403</v>
      </c>
      <c r="AB1099" s="3">
        <v>35.7171156383382</v>
      </c>
      <c r="AC1099" s="3">
        <v>0.63625929526176295</v>
      </c>
      <c r="AD1099" s="3">
        <v>0.79765863328980702</v>
      </c>
      <c r="AE1099" s="3">
        <v>5.1983808252701396</v>
      </c>
      <c r="AF1099" s="3">
        <v>8.5981306944195808</v>
      </c>
      <c r="AG1099" s="3">
        <v>7.2506675900358903</v>
      </c>
      <c r="AH1099" s="3">
        <v>1.18583986752274</v>
      </c>
      <c r="AI1099" s="3">
        <f>AG1099/AE1099</f>
        <v>1.394793462377605</v>
      </c>
      <c r="AJ1099" s="2" t="s">
        <v>571</v>
      </c>
    </row>
    <row r="1100" spans="1:36" ht="15.75" thickBot="1" x14ac:dyDescent="0.3">
      <c r="A1100" s="3" t="s">
        <v>570</v>
      </c>
      <c r="B1100" s="3">
        <v>6.9064374813999301</v>
      </c>
      <c r="C1100" s="3">
        <v>6.3864431032030904</v>
      </c>
      <c r="D1100" s="3">
        <v>7.1657581568414797</v>
      </c>
      <c r="E1100" s="3">
        <v>6.1294091957162902</v>
      </c>
      <c r="F1100" s="3">
        <v>5.9286405800162498</v>
      </c>
      <c r="G1100" s="3">
        <v>6.04928000883565</v>
      </c>
      <c r="H1100" s="3">
        <v>6.1378728601394403</v>
      </c>
      <c r="I1100" s="3">
        <v>6.1512094509820603</v>
      </c>
      <c r="J1100" s="3">
        <v>5.6483460473879097</v>
      </c>
      <c r="K1100" s="3">
        <v>6.9301669999657003</v>
      </c>
      <c r="L1100" s="3">
        <v>6.76492540714335</v>
      </c>
      <c r="M1100" s="3">
        <v>7.2295276497052097</v>
      </c>
      <c r="N1100" s="3">
        <v>7.5531566682509599</v>
      </c>
      <c r="O1100" s="3">
        <v>6.8508592741602499</v>
      </c>
      <c r="P1100" s="3">
        <v>7.4680963461480303</v>
      </c>
      <c r="Q1100" s="3">
        <v>6.4432974557260696</v>
      </c>
      <c r="R1100" s="3">
        <v>6.0164909462942298</v>
      </c>
      <c r="S1100" s="3">
        <v>7.5861221711564397</v>
      </c>
      <c r="T1100" s="3">
        <v>8.4142964400358</v>
      </c>
      <c r="U1100" s="3">
        <v>8.3012003447840694</v>
      </c>
      <c r="V1100" s="3">
        <v>7.7840140516589704</v>
      </c>
      <c r="W1100" s="3">
        <v>5.4153019332938799</v>
      </c>
      <c r="X1100" s="3">
        <v>6.16126732568872</v>
      </c>
      <c r="Y1100" s="3">
        <v>7.4380021184962999</v>
      </c>
      <c r="Z1100" s="3">
        <v>7.3876288943702102</v>
      </c>
      <c r="AA1100" s="3">
        <v>7.2218129771013899</v>
      </c>
      <c r="AB1100" s="3">
        <v>41.6744878289458</v>
      </c>
      <c r="AC1100" s="3">
        <v>0.63674134511095004</v>
      </c>
      <c r="AD1100" s="3">
        <v>0.79796074158504204</v>
      </c>
      <c r="AE1100" s="3">
        <v>5.4153019332938799</v>
      </c>
      <c r="AF1100" s="3">
        <v>8.4142964400358</v>
      </c>
      <c r="AG1100" s="3">
        <v>6.8257524572500596</v>
      </c>
      <c r="AH1100" s="3">
        <v>1.23272803881108</v>
      </c>
      <c r="AI1100" s="3">
        <f>AG1100/AE1100</f>
        <v>1.2604564881755849</v>
      </c>
      <c r="AJ1100" s="2" t="s">
        <v>569</v>
      </c>
    </row>
    <row r="1101" spans="1:36" ht="15.75" thickBot="1" x14ac:dyDescent="0.3">
      <c r="A1101" s="3" t="s">
        <v>568</v>
      </c>
      <c r="B1101" s="3">
        <v>8.8444281201834194</v>
      </c>
      <c r="C1101" s="3">
        <v>7.9768080517305497</v>
      </c>
      <c r="D1101" s="3">
        <v>8.4072344355123594</v>
      </c>
      <c r="E1101" s="3">
        <v>9.1457962992408799</v>
      </c>
      <c r="F1101" s="3">
        <v>8.9585523413122292</v>
      </c>
      <c r="G1101" s="3">
        <v>9.6267969869485306</v>
      </c>
      <c r="H1101" s="3">
        <v>9.7611316498741498</v>
      </c>
      <c r="I1101" s="3">
        <v>10.1427466172122</v>
      </c>
      <c r="J1101" s="3">
        <v>9.8901055926205004</v>
      </c>
      <c r="K1101" s="3">
        <v>10.2812609796509</v>
      </c>
      <c r="L1101" s="3">
        <v>10.4554829900109</v>
      </c>
      <c r="M1101" s="3">
        <v>10.221848330321</v>
      </c>
      <c r="N1101" s="3">
        <v>9.8974653120271991</v>
      </c>
      <c r="O1101" s="3">
        <v>9.6687238400585205</v>
      </c>
      <c r="P1101" s="3">
        <v>9.8344419369803298</v>
      </c>
      <c r="Q1101" s="3">
        <v>8.5906797632807095</v>
      </c>
      <c r="R1101" s="3">
        <v>7.9056106859117996</v>
      </c>
      <c r="S1101" s="3">
        <v>9.5006192436578694</v>
      </c>
      <c r="T1101" s="3">
        <v>8.9568900479950297</v>
      </c>
      <c r="U1101" s="3">
        <v>10.466572476163099</v>
      </c>
      <c r="V1101" s="3">
        <v>8.4214918693204392</v>
      </c>
      <c r="W1101" s="3">
        <v>9.6956120921011895</v>
      </c>
      <c r="X1101" s="3">
        <v>9.9648417360475499</v>
      </c>
      <c r="Y1101" s="3">
        <v>10.1491583259323</v>
      </c>
      <c r="Z1101" s="3">
        <v>9.7331756128059705</v>
      </c>
      <c r="AA1101" s="3">
        <v>7.97418062077013</v>
      </c>
      <c r="AB1101" s="3">
        <v>238.787174628217</v>
      </c>
      <c r="AC1101" s="3">
        <v>0.63714528151636096</v>
      </c>
      <c r="AD1101" s="3">
        <v>0.79821380689409305</v>
      </c>
      <c r="AE1101" s="3">
        <v>7.9056106859117996</v>
      </c>
      <c r="AF1101" s="3">
        <v>10.466572476163099</v>
      </c>
      <c r="AG1101" s="3">
        <v>9.4027559983719105</v>
      </c>
      <c r="AH1101" s="3">
        <v>1.1131387944104301</v>
      </c>
      <c r="AI1101" s="3">
        <f>AG1101/AE1101</f>
        <v>1.1893775663818229</v>
      </c>
      <c r="AJ1101" s="2" t="s">
        <v>567</v>
      </c>
    </row>
    <row r="1102" spans="1:36" ht="15.75" thickBot="1" x14ac:dyDescent="0.3">
      <c r="A1102" s="3" t="s">
        <v>566</v>
      </c>
      <c r="B1102" s="3">
        <v>8.0582130418440396</v>
      </c>
      <c r="C1102" s="3">
        <v>7.8592797069688398</v>
      </c>
      <c r="D1102" s="3">
        <v>8.3938924197465603</v>
      </c>
      <c r="E1102" s="3">
        <v>6.1059335957890504</v>
      </c>
      <c r="F1102" s="3">
        <v>5.8107321202773701</v>
      </c>
      <c r="G1102" s="3">
        <v>6.3026303282284397</v>
      </c>
      <c r="H1102" s="3">
        <v>6.7425785773867997</v>
      </c>
      <c r="I1102" s="3">
        <v>6.8517569663987397</v>
      </c>
      <c r="J1102" s="3">
        <v>6.9811723794832901</v>
      </c>
      <c r="K1102" s="3">
        <v>7.5121312596748098</v>
      </c>
      <c r="L1102" s="3">
        <v>6.3989080116210504</v>
      </c>
      <c r="M1102" s="3">
        <v>6.9839651812430201</v>
      </c>
      <c r="N1102" s="3">
        <v>6.9701454374870799</v>
      </c>
      <c r="O1102" s="3">
        <v>6.4327247632672799</v>
      </c>
      <c r="P1102" s="3">
        <v>7.0543637049314096</v>
      </c>
      <c r="Q1102" s="3">
        <v>5.7502937001041703</v>
      </c>
      <c r="R1102" s="3">
        <v>5.9763725620454702</v>
      </c>
      <c r="S1102" s="3">
        <v>7.1452158706183297</v>
      </c>
      <c r="T1102" s="3">
        <v>7.4401178018580199</v>
      </c>
      <c r="U1102" s="3">
        <v>7.7478282601487898</v>
      </c>
      <c r="V1102" s="3">
        <v>6.5367369554647903</v>
      </c>
      <c r="W1102" s="3">
        <v>5.8430859918877802</v>
      </c>
      <c r="X1102" s="3">
        <v>6.2816224880128697</v>
      </c>
      <c r="Y1102" s="3">
        <v>8.22847295011616</v>
      </c>
      <c r="Z1102" s="3">
        <v>7.9708816560597597</v>
      </c>
      <c r="AA1102" s="3">
        <v>7.7406000675808304</v>
      </c>
      <c r="AB1102" s="3">
        <v>52.828327691840499</v>
      </c>
      <c r="AC1102" s="3">
        <v>0.63849699796647197</v>
      </c>
      <c r="AD1102" s="3">
        <v>0.79906007156312797</v>
      </c>
      <c r="AE1102" s="3">
        <v>5.7502937001041703</v>
      </c>
      <c r="AF1102" s="3">
        <v>8.3938924197465603</v>
      </c>
      <c r="AG1102" s="3">
        <v>6.9661406076247996</v>
      </c>
      <c r="AH1102" s="3">
        <v>1.2049559279005999</v>
      </c>
      <c r="AI1102" s="3">
        <f>AG1102/AE1102</f>
        <v>1.211440836056531</v>
      </c>
      <c r="AJ1102" s="2" t="s">
        <v>565</v>
      </c>
    </row>
    <row r="1103" spans="1:36" ht="15.75" thickBot="1" x14ac:dyDescent="0.3">
      <c r="A1103" s="3" t="s">
        <v>564</v>
      </c>
      <c r="B1103" s="3">
        <v>4.4752970474209199</v>
      </c>
      <c r="C1103" s="3">
        <v>4.35152170246214</v>
      </c>
      <c r="D1103" s="3">
        <v>4.7220175617030398</v>
      </c>
      <c r="E1103" s="3">
        <v>4.1722939730666502</v>
      </c>
      <c r="F1103" s="3">
        <v>3.81411827605596</v>
      </c>
      <c r="G1103" s="3">
        <v>3.9421735834240801</v>
      </c>
      <c r="H1103" s="3">
        <v>3.9918809366340402</v>
      </c>
      <c r="I1103" s="3">
        <v>4.7357047370784704</v>
      </c>
      <c r="J1103" s="3">
        <v>4.8962369248548399</v>
      </c>
      <c r="K1103" s="3">
        <v>5.4127719551728104</v>
      </c>
      <c r="L1103" s="3">
        <v>5.52111328662909</v>
      </c>
      <c r="M1103" s="3">
        <v>5.7613017079769904</v>
      </c>
      <c r="N1103" s="3">
        <v>5.6414197381468201</v>
      </c>
      <c r="O1103" s="3">
        <v>5.6874678205763702</v>
      </c>
      <c r="P1103" s="3">
        <v>6.0873857958808903</v>
      </c>
      <c r="Q1103" s="3">
        <v>5.42880097030047</v>
      </c>
      <c r="R1103" s="3">
        <v>5.5209515796489201</v>
      </c>
      <c r="S1103" s="3">
        <v>5.9737046957216702</v>
      </c>
      <c r="T1103" s="3">
        <v>6.3522564828654096</v>
      </c>
      <c r="U1103" s="3">
        <v>5.7064558894346602</v>
      </c>
      <c r="V1103" s="3">
        <v>5.3861060029014602</v>
      </c>
      <c r="W1103" s="3">
        <v>5.4863946791704201</v>
      </c>
      <c r="X1103" s="3">
        <v>5.6671418127274702</v>
      </c>
      <c r="Y1103" s="3">
        <v>6.7180498859752404</v>
      </c>
      <c r="Z1103" s="3">
        <v>6.4540105977602602</v>
      </c>
      <c r="AA1103" s="3">
        <v>4.9644597783412197</v>
      </c>
      <c r="AB1103" s="3">
        <v>13.065786078647999</v>
      </c>
      <c r="AC1103" s="3">
        <v>0.63925878623690502</v>
      </c>
      <c r="AD1103" s="3">
        <v>0.79953660719000597</v>
      </c>
      <c r="AE1103" s="3">
        <v>3.81411827605596</v>
      </c>
      <c r="AF1103" s="3">
        <v>6.7180498859752404</v>
      </c>
      <c r="AG1103" s="3">
        <v>5.2642706700742403</v>
      </c>
      <c r="AH1103" s="3">
        <v>1.2761596633253101</v>
      </c>
      <c r="AI1103" s="3">
        <f>AG1103/AE1103</f>
        <v>1.3802064563970025</v>
      </c>
      <c r="AJ1103" s="2" t="s">
        <v>563</v>
      </c>
    </row>
    <row r="1104" spans="1:36" ht="15.75" thickBot="1" x14ac:dyDescent="0.3">
      <c r="A1104" s="3" t="s">
        <v>562</v>
      </c>
      <c r="B1104" s="3">
        <v>7.9451882782497201</v>
      </c>
      <c r="C1104" s="3">
        <v>7.7412720391531398</v>
      </c>
      <c r="D1104" s="3">
        <v>8.0114681997379407</v>
      </c>
      <c r="E1104" s="3">
        <v>5.5645890490515599</v>
      </c>
      <c r="F1104" s="3">
        <v>5.2825379360320301</v>
      </c>
      <c r="G1104" s="3">
        <v>6.0002911611171097</v>
      </c>
      <c r="H1104" s="3">
        <v>5.7559888045674601</v>
      </c>
      <c r="I1104" s="3">
        <v>5.7805817899649803</v>
      </c>
      <c r="J1104" s="3">
        <v>5.7625396659043204</v>
      </c>
      <c r="K1104" s="3">
        <v>5.9671216393560904</v>
      </c>
      <c r="L1104" s="3">
        <v>6.3633350390583399</v>
      </c>
      <c r="M1104" s="3">
        <v>6.9514782415848</v>
      </c>
      <c r="N1104" s="3">
        <v>6.3112940775028497</v>
      </c>
      <c r="O1104" s="3">
        <v>6.8362659532421599</v>
      </c>
      <c r="P1104" s="3">
        <v>5.9486977473106597</v>
      </c>
      <c r="Q1104" s="3">
        <v>5.5198155972859304</v>
      </c>
      <c r="R1104" s="3">
        <v>5.5097518936342702</v>
      </c>
      <c r="S1104" s="3">
        <v>4.6646429823990001</v>
      </c>
      <c r="T1104" s="3">
        <v>6.1286641046971297</v>
      </c>
      <c r="U1104" s="3">
        <v>5.5151982082105304</v>
      </c>
      <c r="V1104" s="3">
        <v>6.17859974829957</v>
      </c>
      <c r="W1104" s="3">
        <v>5.8370540243411799</v>
      </c>
      <c r="X1104" s="3">
        <v>5.93525682374033</v>
      </c>
      <c r="Y1104" s="3">
        <v>6.7369783849115796</v>
      </c>
      <c r="Z1104" s="3">
        <v>6.3646592272712503</v>
      </c>
      <c r="AA1104" s="3">
        <v>6.3447466657499003</v>
      </c>
      <c r="AB1104" s="3">
        <v>24.362815166950998</v>
      </c>
      <c r="AC1104" s="3">
        <v>0.63941240967955904</v>
      </c>
      <c r="AD1104" s="3">
        <v>0.799632671718433</v>
      </c>
      <c r="AE1104" s="3">
        <v>4.6646429823990001</v>
      </c>
      <c r="AF1104" s="3">
        <v>8.0114681997379407</v>
      </c>
      <c r="AG1104" s="3">
        <v>6.1906929723989901</v>
      </c>
      <c r="AH1104" s="3">
        <v>1.2941149295332199</v>
      </c>
      <c r="AI1104" s="3">
        <f>AG1104/AE1104</f>
        <v>1.3271525807565987</v>
      </c>
      <c r="AJ1104" s="2" t="s">
        <v>561</v>
      </c>
    </row>
    <row r="1105" spans="1:36" ht="15.75" thickBot="1" x14ac:dyDescent="0.3">
      <c r="A1105" s="3" t="s">
        <v>560</v>
      </c>
      <c r="B1105" s="3">
        <v>4.8289936063052696</v>
      </c>
      <c r="C1105" s="3">
        <v>5.3985642807029599</v>
      </c>
      <c r="D1105" s="3">
        <v>5.7634851180458098</v>
      </c>
      <c r="E1105" s="3">
        <v>5.9657887486048002</v>
      </c>
      <c r="F1105" s="3">
        <v>4.7619007428690603</v>
      </c>
      <c r="G1105" s="3">
        <v>5.4172530156392398</v>
      </c>
      <c r="H1105" s="3">
        <v>5.4760083426264803</v>
      </c>
      <c r="I1105" s="3">
        <v>5.9078374056248997</v>
      </c>
      <c r="J1105" s="3">
        <v>6.3241897638401801</v>
      </c>
      <c r="K1105" s="3">
        <v>7.3127263540294001</v>
      </c>
      <c r="L1105" s="3">
        <v>6.9407215219073102</v>
      </c>
      <c r="M1105" s="3">
        <v>7.4522670953717602</v>
      </c>
      <c r="N1105" s="3">
        <v>6.5757655214930102</v>
      </c>
      <c r="O1105" s="3">
        <v>6.6104735352075998</v>
      </c>
      <c r="P1105" s="3">
        <v>6.7957482402439302</v>
      </c>
      <c r="Q1105" s="3">
        <v>5.8762014738956996</v>
      </c>
      <c r="R1105" s="3">
        <v>5.9097682717632702</v>
      </c>
      <c r="S1105" s="3">
        <v>5.8384950215533697</v>
      </c>
      <c r="T1105" s="3">
        <v>6.7292415112746697</v>
      </c>
      <c r="U1105" s="3">
        <v>7.2607337676332797</v>
      </c>
      <c r="V1105" s="3">
        <v>7.1686065629201297</v>
      </c>
      <c r="W1105" s="3">
        <v>5.2389611698199898</v>
      </c>
      <c r="X1105" s="3">
        <v>5.93525682374033</v>
      </c>
      <c r="Y1105" s="3">
        <v>5.9582855785169899</v>
      </c>
      <c r="Z1105" s="3">
        <v>5.4029260447054597</v>
      </c>
      <c r="AA1105" s="3">
        <v>4.7483006393861098</v>
      </c>
      <c r="AB1105" s="3">
        <v>25.877008018966901</v>
      </c>
      <c r="AC1105" s="3">
        <v>0.64207760743445996</v>
      </c>
      <c r="AD1105" s="3">
        <v>0.80129745253211604</v>
      </c>
      <c r="AE1105" s="3">
        <v>4.7483006393861098</v>
      </c>
      <c r="AF1105" s="3">
        <v>7.4522670953717602</v>
      </c>
      <c r="AG1105" s="3">
        <v>6.0614807752969604</v>
      </c>
      <c r="AH1105" s="3">
        <v>1.22944662725696</v>
      </c>
      <c r="AI1105" s="3">
        <f>AG1105/AE1105</f>
        <v>1.276557917377495</v>
      </c>
      <c r="AJ1105" s="2" t="s">
        <v>559</v>
      </c>
    </row>
    <row r="1106" spans="1:36" ht="15.75" thickBot="1" x14ac:dyDescent="0.3">
      <c r="A1106" s="3" t="s">
        <v>558</v>
      </c>
      <c r="B1106" s="3">
        <v>6.8447519573242799</v>
      </c>
      <c r="C1106" s="3">
        <v>7.1695367542402</v>
      </c>
      <c r="D1106" s="3">
        <v>7.1948998016783801</v>
      </c>
      <c r="E1106" s="3">
        <v>4.7325256985068203</v>
      </c>
      <c r="F1106" s="3">
        <v>4.8758938684448498</v>
      </c>
      <c r="G1106" s="3">
        <v>5.2386926870640096</v>
      </c>
      <c r="H1106" s="3">
        <v>5.1971864595462698</v>
      </c>
      <c r="I1106" s="3">
        <v>5.5883320712383604</v>
      </c>
      <c r="J1106" s="3">
        <v>5.38864366372903</v>
      </c>
      <c r="K1106" s="3">
        <v>6.1830361815772896</v>
      </c>
      <c r="L1106" s="3">
        <v>6.8033579502091799</v>
      </c>
      <c r="M1106" s="3">
        <v>7.1458594844755599</v>
      </c>
      <c r="N1106" s="3">
        <v>6.8796863357604199</v>
      </c>
      <c r="O1106" s="3">
        <v>6.6651685471875899</v>
      </c>
      <c r="P1106" s="3">
        <v>6.6615625980732496</v>
      </c>
      <c r="Q1106" s="3">
        <v>6.0542195579415496</v>
      </c>
      <c r="R1106" s="3">
        <v>5.0883905141915902</v>
      </c>
      <c r="S1106" s="3">
        <v>6.1742142993340199</v>
      </c>
      <c r="T1106" s="3">
        <v>6.9201858529604996</v>
      </c>
      <c r="U1106" s="3">
        <v>7.3263106028926401</v>
      </c>
      <c r="V1106" s="3">
        <v>6.4551885595543004</v>
      </c>
      <c r="W1106" s="3">
        <v>5.9049441330479802</v>
      </c>
      <c r="X1106" s="3">
        <v>5.93525682374033</v>
      </c>
      <c r="Y1106" s="3">
        <v>7.1296573689358604</v>
      </c>
      <c r="Z1106" s="3">
        <v>6.5753872275823797</v>
      </c>
      <c r="AA1106" s="3">
        <v>6.9471560170807098</v>
      </c>
      <c r="AB1106" s="3">
        <v>25.584726119848</v>
      </c>
      <c r="AC1106" s="3">
        <v>0.642376282077182</v>
      </c>
      <c r="AD1106" s="3">
        <v>0.801483800258734</v>
      </c>
      <c r="AE1106" s="3">
        <v>4.7325256985068203</v>
      </c>
      <c r="AF1106" s="3">
        <v>7.3263106028926401</v>
      </c>
      <c r="AG1106" s="3">
        <v>6.2723094237045096</v>
      </c>
      <c r="AH1106" s="3">
        <v>1.16804036726964</v>
      </c>
      <c r="AI1106" s="3">
        <f>AG1106/AE1106</f>
        <v>1.325361936372266</v>
      </c>
      <c r="AJ1106" s="2" t="s">
        <v>557</v>
      </c>
    </row>
    <row r="1107" spans="1:36" ht="15.75" thickBot="1" x14ac:dyDescent="0.3">
      <c r="A1107" s="3" t="s">
        <v>556</v>
      </c>
      <c r="B1107" s="3">
        <v>8.7755284369725501</v>
      </c>
      <c r="C1107" s="3">
        <v>8.4747430697719306</v>
      </c>
      <c r="D1107" s="3">
        <v>8.6753618039576992</v>
      </c>
      <c r="E1107" s="3">
        <v>8.4584515051844207</v>
      </c>
      <c r="F1107" s="3">
        <v>8.1990088214052701</v>
      </c>
      <c r="G1107" s="3">
        <v>8.8378400814964699</v>
      </c>
      <c r="H1107" s="3">
        <v>9.0890838383221606</v>
      </c>
      <c r="I1107" s="3">
        <v>9.4042209748979406</v>
      </c>
      <c r="J1107" s="3">
        <v>9.3707160121095807</v>
      </c>
      <c r="K1107" s="3">
        <v>9.1337961517518806</v>
      </c>
      <c r="L1107" s="3">
        <v>9.1308702322923505</v>
      </c>
      <c r="M1107" s="3">
        <v>9.3202613932148903</v>
      </c>
      <c r="N1107" s="3">
        <v>8.5774331349717805</v>
      </c>
      <c r="O1107" s="3">
        <v>8.8230697090137102</v>
      </c>
      <c r="P1107" s="3">
        <v>8.6358439580771194</v>
      </c>
      <c r="Q1107" s="3">
        <v>7.6550701485370896</v>
      </c>
      <c r="R1107" s="3">
        <v>8.0165919416928109</v>
      </c>
      <c r="S1107" s="3">
        <v>7.5287130897025101</v>
      </c>
      <c r="T1107" s="3">
        <v>8.4859010917418392</v>
      </c>
      <c r="U1107" s="3">
        <v>9.1749381568990405</v>
      </c>
      <c r="V1107" s="3">
        <v>8.0006888044742492</v>
      </c>
      <c r="W1107" s="3">
        <v>8.3434769376472406</v>
      </c>
      <c r="X1107" s="3">
        <v>8.1354595033199697</v>
      </c>
      <c r="Y1107" s="3">
        <v>10.9488827996427</v>
      </c>
      <c r="Z1107" s="3">
        <v>10.904980013446499</v>
      </c>
      <c r="AA1107" s="3">
        <v>9.0003328217626404</v>
      </c>
      <c r="AB1107" s="3">
        <v>183.65814510470699</v>
      </c>
      <c r="AC1107" s="3">
        <v>0.64393443476454904</v>
      </c>
      <c r="AD1107" s="3">
        <v>0.80245525405753904</v>
      </c>
      <c r="AE1107" s="3">
        <v>7.5287130897025101</v>
      </c>
      <c r="AF1107" s="3">
        <v>10.9488827996427</v>
      </c>
      <c r="AG1107" s="3">
        <v>8.8115870935502407</v>
      </c>
      <c r="AH1107" s="3">
        <v>1.2425551360272999</v>
      </c>
      <c r="AI1107" s="3">
        <f>AG1107/AE1107</f>
        <v>1.1703975152941339</v>
      </c>
      <c r="AJ1107" s="2" t="s">
        <v>555</v>
      </c>
    </row>
    <row r="1108" spans="1:36" ht="15.75" thickBot="1" x14ac:dyDescent="0.3">
      <c r="A1108" s="3" t="s">
        <v>554</v>
      </c>
      <c r="B1108" s="3">
        <v>6.8252286761711396</v>
      </c>
      <c r="C1108" s="3">
        <v>6.58073619444008</v>
      </c>
      <c r="D1108" s="3">
        <v>6.6272576600871096</v>
      </c>
      <c r="E1108" s="3">
        <v>8.1991454847531795</v>
      </c>
      <c r="F1108" s="3">
        <v>7.1088528413088996</v>
      </c>
      <c r="G1108" s="3">
        <v>7.58268385549004</v>
      </c>
      <c r="H1108" s="3">
        <v>7.3008505245712598</v>
      </c>
      <c r="I1108" s="3">
        <v>7.3584645580454797</v>
      </c>
      <c r="J1108" s="3">
        <v>7.8735997183438604</v>
      </c>
      <c r="K1108" s="3">
        <v>7.46382170809256</v>
      </c>
      <c r="L1108" s="3">
        <v>6.9981792829673903</v>
      </c>
      <c r="M1108" s="3">
        <v>7.1680214723701301</v>
      </c>
      <c r="N1108" s="3">
        <v>6.7637242492753797</v>
      </c>
      <c r="O1108" s="3">
        <v>6.5580764999504204</v>
      </c>
      <c r="P1108" s="3">
        <v>6.3208719734392096</v>
      </c>
      <c r="Q1108" s="3">
        <v>6.0542195579415496</v>
      </c>
      <c r="R1108" s="3">
        <v>6.4446904603009001</v>
      </c>
      <c r="S1108" s="3">
        <v>5.1940551853332604</v>
      </c>
      <c r="T1108" s="3">
        <v>5.8286528600893899</v>
      </c>
      <c r="U1108" s="3">
        <v>6.5096405980213596</v>
      </c>
      <c r="V1108" s="3">
        <v>4.7285858710719797</v>
      </c>
      <c r="W1108" s="3">
        <v>6.7668416246048197</v>
      </c>
      <c r="X1108" s="3">
        <v>6.84744688840851</v>
      </c>
      <c r="Y1108" s="3">
        <v>5.4627480660435497</v>
      </c>
      <c r="Z1108" s="3">
        <v>5.8805623508732303</v>
      </c>
      <c r="AA1108" s="3">
        <v>6.4729867901827198</v>
      </c>
      <c r="AB1108" s="3">
        <v>25.5122254559558</v>
      </c>
      <c r="AC1108" s="3">
        <v>0.64436853589838095</v>
      </c>
      <c r="AD1108" s="3">
        <v>0.80272569156492102</v>
      </c>
      <c r="AE1108" s="3">
        <v>4.7285858710719797</v>
      </c>
      <c r="AF1108" s="3">
        <v>8.1991454847531795</v>
      </c>
      <c r="AG1108" s="3">
        <v>6.6507671135452897</v>
      </c>
      <c r="AH1108" s="3">
        <v>1.23281199668748</v>
      </c>
      <c r="AI1108" s="3">
        <f>AG1108/AE1108</f>
        <v>1.4065023444393001</v>
      </c>
      <c r="AJ1108" s="2" t="s">
        <v>553</v>
      </c>
    </row>
    <row r="1109" spans="1:36" ht="15.75" thickBot="1" x14ac:dyDescent="0.3">
      <c r="A1109" s="3" t="s">
        <v>552</v>
      </c>
      <c r="B1109" s="3">
        <v>10.6940298560116</v>
      </c>
      <c r="C1109" s="3">
        <v>10.058990031631801</v>
      </c>
      <c r="D1109" s="3">
        <v>10.2997037427407</v>
      </c>
      <c r="E1109" s="3">
        <v>9.3897459486454409</v>
      </c>
      <c r="F1109" s="3">
        <v>9.8649520929988093</v>
      </c>
      <c r="G1109" s="3">
        <v>10.235664231179401</v>
      </c>
      <c r="H1109" s="3">
        <v>10.359564802043399</v>
      </c>
      <c r="I1109" s="3">
        <v>10.253669302057901</v>
      </c>
      <c r="J1109" s="3">
        <v>9.5995406189002797</v>
      </c>
      <c r="K1109" s="3">
        <v>11.0345085138978</v>
      </c>
      <c r="L1109" s="3">
        <v>10.9251018466882</v>
      </c>
      <c r="M1109" s="3">
        <v>11.163912475640601</v>
      </c>
      <c r="N1109" s="3">
        <v>11.3118361129183</v>
      </c>
      <c r="O1109" s="3">
        <v>11.3555568668436</v>
      </c>
      <c r="P1109" s="3">
        <v>11.398226395662499</v>
      </c>
      <c r="Q1109" s="3">
        <v>10.949891241243</v>
      </c>
      <c r="R1109" s="3">
        <v>10.0917716291434</v>
      </c>
      <c r="S1109" s="3">
        <v>12.3535281497625</v>
      </c>
      <c r="T1109" s="3">
        <v>12.171365963478401</v>
      </c>
      <c r="U1109" s="3">
        <v>12.097701772572201</v>
      </c>
      <c r="V1109" s="3">
        <v>10.9406376055635</v>
      </c>
      <c r="W1109" s="3">
        <v>10.351162138318999</v>
      </c>
      <c r="X1109" s="3">
        <v>11.1587342289393</v>
      </c>
      <c r="Y1109" s="3">
        <v>9.9945462274112309</v>
      </c>
      <c r="Z1109" s="3">
        <v>9.5605422601896901</v>
      </c>
      <c r="AA1109" s="3">
        <v>10.1815373328599</v>
      </c>
      <c r="AB1109" s="3">
        <v>669.80328728271002</v>
      </c>
      <c r="AC1109" s="3">
        <v>0.645199724255484</v>
      </c>
      <c r="AD1109" s="3">
        <v>0.80324325347648196</v>
      </c>
      <c r="AE1109" s="3">
        <v>9.3897459486454409</v>
      </c>
      <c r="AF1109" s="3">
        <v>12.3535281497625</v>
      </c>
      <c r="AG1109" s="3">
        <v>10.684477745666999</v>
      </c>
      <c r="AH1109" s="3">
        <v>1.1562126333009</v>
      </c>
      <c r="AI1109" s="3">
        <f>AG1109/AE1109</f>
        <v>1.1378878410664919</v>
      </c>
      <c r="AJ1109" s="2" t="s">
        <v>551</v>
      </c>
    </row>
    <row r="1110" spans="1:36" ht="15.75" thickBot="1" x14ac:dyDescent="0.3">
      <c r="A1110" s="3" t="s">
        <v>550</v>
      </c>
      <c r="B1110" s="3">
        <v>6.2970904948385797</v>
      </c>
      <c r="C1110" s="3">
        <v>5.8075539210974796</v>
      </c>
      <c r="D1110" s="3">
        <v>5.9573488532951799</v>
      </c>
      <c r="E1110" s="3">
        <v>5.0844570991594997</v>
      </c>
      <c r="F1110" s="3">
        <v>4.63812182150029</v>
      </c>
      <c r="G1110" s="3">
        <v>5.4541011595958899</v>
      </c>
      <c r="H1110" s="3">
        <v>5.4995834511259103</v>
      </c>
      <c r="I1110" s="3">
        <v>5.5521165114951403</v>
      </c>
      <c r="J1110" s="3">
        <v>5.8351177407653498</v>
      </c>
      <c r="K1110" s="3">
        <v>6.0842365275397396</v>
      </c>
      <c r="L1110" s="3">
        <v>5.9421204318633798</v>
      </c>
      <c r="M1110" s="3">
        <v>6.1842454584526996</v>
      </c>
      <c r="N1110" s="3">
        <v>5.4759886247790197</v>
      </c>
      <c r="O1110" s="3">
        <v>5.3805900899793704</v>
      </c>
      <c r="P1110" s="3">
        <v>5.8086754051985103</v>
      </c>
      <c r="Q1110" s="3">
        <v>4.6749201519494301</v>
      </c>
      <c r="R1110" s="3">
        <v>5.1401499172735399</v>
      </c>
      <c r="S1110" s="3">
        <v>4.1591903326793798</v>
      </c>
      <c r="T1110" s="3">
        <v>5.6379314583904501</v>
      </c>
      <c r="U1110" s="3">
        <v>6.0827235111093696</v>
      </c>
      <c r="V1110" s="3">
        <v>4.9825222803181797</v>
      </c>
      <c r="W1110" s="3">
        <v>4.6548000425243599</v>
      </c>
      <c r="X1110" s="3">
        <v>5.0963058867484303</v>
      </c>
      <c r="Y1110" s="3">
        <v>7.8480591959141099</v>
      </c>
      <c r="Z1110" s="3">
        <v>7.3013582577696896</v>
      </c>
      <c r="AA1110" s="3">
        <v>6.3844295884616802</v>
      </c>
      <c r="AB1110" s="3">
        <v>16.8665643463507</v>
      </c>
      <c r="AC1110" s="3">
        <v>0.64539182751979596</v>
      </c>
      <c r="AD1110" s="3">
        <v>0.80336282433269002</v>
      </c>
      <c r="AE1110" s="3">
        <v>4.1591903326793798</v>
      </c>
      <c r="AF1110" s="3">
        <v>7.8480591959141099</v>
      </c>
      <c r="AG1110" s="3">
        <v>5.6524514697624904</v>
      </c>
      <c r="AH1110" s="3">
        <v>1.38843460008404</v>
      </c>
      <c r="AI1110" s="3">
        <f>AG1110/AE1110</f>
        <v>1.3590268820713336</v>
      </c>
      <c r="AJ1110" s="2" t="s">
        <v>8</v>
      </c>
    </row>
    <row r="1111" spans="1:36" ht="15.75" thickBot="1" x14ac:dyDescent="0.3">
      <c r="A1111" s="3" t="s">
        <v>549</v>
      </c>
      <c r="B1111" s="3">
        <v>6.4546886651013704</v>
      </c>
      <c r="C1111" s="3">
        <v>5.64744535337742</v>
      </c>
      <c r="D1111" s="3">
        <v>5.9065802042392397</v>
      </c>
      <c r="E1111" s="3">
        <v>6.6466128066787196</v>
      </c>
      <c r="F1111" s="3">
        <v>6.2213850975943297</v>
      </c>
      <c r="G1111" s="3">
        <v>6.7506033435444897</v>
      </c>
      <c r="H1111" s="3">
        <v>6.5751587776240301</v>
      </c>
      <c r="I1111" s="3">
        <v>6.5641971034442301</v>
      </c>
      <c r="J1111" s="3">
        <v>6.6520863908647296</v>
      </c>
      <c r="K1111" s="3">
        <v>6.9072283051060301</v>
      </c>
      <c r="L1111" s="3">
        <v>6.6260213383949003</v>
      </c>
      <c r="M1111" s="3">
        <v>6.8493830610739099</v>
      </c>
      <c r="N1111" s="3">
        <v>6.1608125702143601</v>
      </c>
      <c r="O1111" s="3">
        <v>6.3218654095374403</v>
      </c>
      <c r="P1111" s="3">
        <v>6.8224748001200997</v>
      </c>
      <c r="Q1111" s="3">
        <v>5.5844961382896798</v>
      </c>
      <c r="R1111" s="3">
        <v>5.3493749366696903</v>
      </c>
      <c r="S1111" s="3">
        <v>4.5538981856334502</v>
      </c>
      <c r="T1111" s="3">
        <v>4.8420650377683199</v>
      </c>
      <c r="U1111" s="3">
        <v>6.2881759330768796</v>
      </c>
      <c r="V1111" s="3">
        <v>4.7285858710719797</v>
      </c>
      <c r="W1111" s="3">
        <v>7.0220942806858098</v>
      </c>
      <c r="X1111" s="3">
        <v>7.2130082787938896</v>
      </c>
      <c r="Y1111" s="3">
        <v>5.1030242042096798</v>
      </c>
      <c r="Z1111" s="3">
        <v>4.5655964539926597</v>
      </c>
      <c r="AA1111" s="3">
        <v>5.8305962803911404</v>
      </c>
      <c r="AB1111" s="3">
        <v>22.4887524618009</v>
      </c>
      <c r="AC1111" s="3">
        <v>0.64549184666884496</v>
      </c>
      <c r="AD1111" s="3">
        <v>0.80342507221821602</v>
      </c>
      <c r="AE1111" s="3">
        <v>4.5538981856334502</v>
      </c>
      <c r="AF1111" s="3">
        <v>7.2130082787938896</v>
      </c>
      <c r="AG1111" s="3">
        <v>6.0841330318268598</v>
      </c>
      <c r="AH1111" s="3">
        <v>1.1855441426184701</v>
      </c>
      <c r="AI1111" s="3">
        <f>AG1111/AE1111</f>
        <v>1.3360274612684502</v>
      </c>
      <c r="AJ1111" s="2" t="s">
        <v>548</v>
      </c>
    </row>
    <row r="1112" spans="1:36" ht="15.75" thickBot="1" x14ac:dyDescent="0.3">
      <c r="A1112" s="3" t="s">
        <v>547</v>
      </c>
      <c r="B1112" s="3">
        <v>7.6681080260199899</v>
      </c>
      <c r="C1112" s="3">
        <v>8.1541264283714003</v>
      </c>
      <c r="D1112" s="3">
        <v>7.9704867043449701</v>
      </c>
      <c r="E1112" s="3">
        <v>6.4581769396483297</v>
      </c>
      <c r="F1112" s="3">
        <v>5.6552099832906997</v>
      </c>
      <c r="G1112" s="3">
        <v>6.2354243205320001</v>
      </c>
      <c r="H1112" s="3">
        <v>6.1023855505283597</v>
      </c>
      <c r="I1112" s="3">
        <v>6.4007094778765499</v>
      </c>
      <c r="J1112" s="3">
        <v>6.8428115232921902</v>
      </c>
      <c r="K1112" s="3">
        <v>6.4641335005448601</v>
      </c>
      <c r="L1112" s="3">
        <v>5.8859242887138796</v>
      </c>
      <c r="M1112" s="3">
        <v>5.9485293745999401</v>
      </c>
      <c r="N1112" s="3">
        <v>6.0148922203261304</v>
      </c>
      <c r="O1112" s="3">
        <v>6.1960693740769504</v>
      </c>
      <c r="P1112" s="3">
        <v>6.3578838637494099</v>
      </c>
      <c r="Q1112" s="3">
        <v>5.9046267445594403</v>
      </c>
      <c r="R1112" s="3">
        <v>6.7074147931872403</v>
      </c>
      <c r="S1112" s="3">
        <v>5.5228562718609</v>
      </c>
      <c r="T1112" s="3">
        <v>6.10918521871218</v>
      </c>
      <c r="U1112" s="3">
        <v>6.5991897203313998</v>
      </c>
      <c r="V1112" s="3">
        <v>4.7285858710719797</v>
      </c>
      <c r="W1112" s="3">
        <v>6.1605827871663799</v>
      </c>
      <c r="X1112" s="3">
        <v>5.6069751718396201</v>
      </c>
      <c r="Y1112" s="3">
        <v>5.21526880428266</v>
      </c>
      <c r="Z1112" s="3">
        <v>5.1133247111258102</v>
      </c>
      <c r="AA1112" s="3">
        <v>6.8226876120999096</v>
      </c>
      <c r="AB1112" s="3">
        <v>25.5122254559559</v>
      </c>
      <c r="AC1112" s="3">
        <v>0.64601737601198495</v>
      </c>
      <c r="AD1112" s="3">
        <v>0.80375206128008503</v>
      </c>
      <c r="AE1112" s="3">
        <v>4.7285858710719797</v>
      </c>
      <c r="AF1112" s="3">
        <v>8.1541264283714003</v>
      </c>
      <c r="AG1112" s="3">
        <v>6.26329112623666</v>
      </c>
      <c r="AH1112" s="3">
        <v>1.3018916515335099</v>
      </c>
      <c r="AI1112" s="3">
        <f>AG1112/AE1112</f>
        <v>1.3245590324484813</v>
      </c>
      <c r="AJ1112" s="2" t="s">
        <v>546</v>
      </c>
    </row>
    <row r="1113" spans="1:36" ht="15.75" thickBot="1" x14ac:dyDescent="0.3">
      <c r="A1113" s="3" t="s">
        <v>545</v>
      </c>
      <c r="B1113" s="3">
        <v>7.4026546619390698</v>
      </c>
      <c r="C1113" s="3">
        <v>7.2216462221571902</v>
      </c>
      <c r="D1113" s="3">
        <v>7.4770021141002996</v>
      </c>
      <c r="E1113" s="3">
        <v>5.1482307531449401</v>
      </c>
      <c r="F1113" s="3">
        <v>4.9221192997757397</v>
      </c>
      <c r="G1113" s="3">
        <v>5.71164012982653</v>
      </c>
      <c r="H1113" s="3">
        <v>5.1778329752676404</v>
      </c>
      <c r="I1113" s="3">
        <v>5.4960293503869204</v>
      </c>
      <c r="J1113" s="3">
        <v>5.3910530506591803</v>
      </c>
      <c r="K1113" s="3">
        <v>5.1548729558516202</v>
      </c>
      <c r="L1113" s="3">
        <v>4.9653965172092702</v>
      </c>
      <c r="M1113" s="3">
        <v>4.89784882790652</v>
      </c>
      <c r="N1113" s="3">
        <v>4.9650585555776603</v>
      </c>
      <c r="O1113" s="3">
        <v>5.3500972832334401</v>
      </c>
      <c r="P1113" s="3">
        <v>5.7119303419259504</v>
      </c>
      <c r="Q1113" s="3">
        <v>5.1249187018223603</v>
      </c>
      <c r="R1113" s="3">
        <v>5.3111779839125104</v>
      </c>
      <c r="S1113" s="3">
        <v>5.5228562718609</v>
      </c>
      <c r="T1113" s="3">
        <v>5.7678380536877301</v>
      </c>
      <c r="U1113" s="3">
        <v>5.5555319976082904</v>
      </c>
      <c r="V1113" s="3">
        <v>5.8360982379268904</v>
      </c>
      <c r="W1113" s="3">
        <v>4.9231395497508501</v>
      </c>
      <c r="X1113" s="3">
        <v>5.3375591044275099</v>
      </c>
      <c r="Y1113" s="3">
        <v>5.9582855785169899</v>
      </c>
      <c r="Z1113" s="3">
        <v>6.2387861158774403</v>
      </c>
      <c r="AA1113" s="3">
        <v>7.3375296999064297</v>
      </c>
      <c r="AB1113" s="3">
        <v>28.812569678562301</v>
      </c>
      <c r="AC1113" s="3">
        <v>0.64647578967958896</v>
      </c>
      <c r="AD1113" s="3">
        <v>0.80403718177680605</v>
      </c>
      <c r="AE1113" s="3">
        <v>4.89784882790652</v>
      </c>
      <c r="AF1113" s="3">
        <v>7.4770021141002996</v>
      </c>
      <c r="AG1113" s="3">
        <v>5.68873593593307</v>
      </c>
      <c r="AH1113" s="3">
        <v>1.31435211588423</v>
      </c>
      <c r="AI1113" s="3">
        <f>AG1113/AE1113</f>
        <v>1.1614764227757102</v>
      </c>
      <c r="AJ1113" s="2" t="s">
        <v>544</v>
      </c>
    </row>
    <row r="1114" spans="1:36" ht="15.75" thickBot="1" x14ac:dyDescent="0.3">
      <c r="A1114" s="3" t="s">
        <v>543</v>
      </c>
      <c r="B1114" s="3">
        <v>8.1937978262646691</v>
      </c>
      <c r="C1114" s="3">
        <v>7.8052816864442898</v>
      </c>
      <c r="D1114" s="3">
        <v>8.4481503100113802</v>
      </c>
      <c r="E1114" s="3">
        <v>7.02743165320123</v>
      </c>
      <c r="F1114" s="3">
        <v>6.1454821956752896</v>
      </c>
      <c r="G1114" s="3">
        <v>6.3908006575170502</v>
      </c>
      <c r="H1114" s="3">
        <v>6.3602000670409904</v>
      </c>
      <c r="I1114" s="3">
        <v>6.3646213642891096</v>
      </c>
      <c r="J1114" s="3">
        <v>6.6591005717851903</v>
      </c>
      <c r="K1114" s="3">
        <v>6.2620036792348799</v>
      </c>
      <c r="L1114" s="3">
        <v>6.8296642533474401</v>
      </c>
      <c r="M1114" s="3">
        <v>6.9696167788553298</v>
      </c>
      <c r="N1114" s="3">
        <v>6.9673142258436496</v>
      </c>
      <c r="O1114" s="3">
        <v>7.1063459650036798</v>
      </c>
      <c r="P1114" s="3">
        <v>6.93084311052122</v>
      </c>
      <c r="Q1114" s="3">
        <v>7.0382006840118398</v>
      </c>
      <c r="R1114" s="3">
        <v>7.0368561473598001</v>
      </c>
      <c r="S1114" s="3">
        <v>5.1182404666250401</v>
      </c>
      <c r="T1114" s="3">
        <v>6.3187295311222602</v>
      </c>
      <c r="U1114" s="3">
        <v>7.5820000227064499</v>
      </c>
      <c r="V1114" s="3">
        <v>7.2188868057309499</v>
      </c>
      <c r="W1114" s="3">
        <v>6.9101960871211201</v>
      </c>
      <c r="X1114" s="3">
        <v>6.3927057005183299</v>
      </c>
      <c r="Y1114" s="3">
        <v>7.3909737036737004</v>
      </c>
      <c r="Z1114" s="3">
        <v>7.0687237972505201</v>
      </c>
      <c r="AA1114" s="3">
        <v>9.1187829070043094</v>
      </c>
      <c r="AB1114" s="3">
        <v>33.7331286927013</v>
      </c>
      <c r="AC1114" s="3">
        <v>0.64830259464439299</v>
      </c>
      <c r="AD1114" s="3">
        <v>0.80517240057294104</v>
      </c>
      <c r="AE1114" s="3">
        <v>5.1182404666250401</v>
      </c>
      <c r="AF1114" s="3">
        <v>9.1187829070043094</v>
      </c>
      <c r="AG1114" s="3">
        <v>6.9867288537753698</v>
      </c>
      <c r="AH1114" s="3">
        <v>1.30515769222629</v>
      </c>
      <c r="AI1114" s="3">
        <f>AG1114/AE1114</f>
        <v>1.365064595798956</v>
      </c>
      <c r="AJ1114" s="2" t="s">
        <v>542</v>
      </c>
    </row>
    <row r="1115" spans="1:36" ht="15.75" thickBot="1" x14ac:dyDescent="0.3">
      <c r="A1115" s="3" t="s">
        <v>541</v>
      </c>
      <c r="B1115" s="3">
        <v>7.4544057540003799</v>
      </c>
      <c r="C1115" s="3">
        <v>6.7869508755555001</v>
      </c>
      <c r="D1115" s="3">
        <v>6.9226503222700098</v>
      </c>
      <c r="E1115" s="3">
        <v>7.0988240950171297</v>
      </c>
      <c r="F1115" s="3">
        <v>7.1121798001811403</v>
      </c>
      <c r="G1115" s="3">
        <v>7.6908437758050798</v>
      </c>
      <c r="H1115" s="3">
        <v>7.9591423216274402</v>
      </c>
      <c r="I1115" s="3">
        <v>8.4408014558711706</v>
      </c>
      <c r="J1115" s="3">
        <v>8.2846169336154603</v>
      </c>
      <c r="K1115" s="3">
        <v>8.4096018934387207</v>
      </c>
      <c r="L1115" s="3">
        <v>8.0952283394136906</v>
      </c>
      <c r="M1115" s="3">
        <v>8.2501634849784402</v>
      </c>
      <c r="N1115" s="3">
        <v>7.6534388303174703</v>
      </c>
      <c r="O1115" s="3">
        <v>7.5414321140351603</v>
      </c>
      <c r="P1115" s="3">
        <v>7.4164006884287801</v>
      </c>
      <c r="Q1115" s="3">
        <v>6.7650100608572696</v>
      </c>
      <c r="R1115" s="3">
        <v>6.9084200261933901</v>
      </c>
      <c r="S1115" s="3">
        <v>8.4876229167327697</v>
      </c>
      <c r="T1115" s="3">
        <v>9.0234387567429994</v>
      </c>
      <c r="U1115" s="3">
        <v>7.64410364999911</v>
      </c>
      <c r="V1115" s="3">
        <v>5.9595230654413198</v>
      </c>
      <c r="W1115" s="3">
        <v>7.2158437975878398</v>
      </c>
      <c r="X1115" s="3">
        <v>7.53702660715921</v>
      </c>
      <c r="Y1115" s="3">
        <v>9.2851311508055705</v>
      </c>
      <c r="Z1115" s="3">
        <v>9.1772568159264996</v>
      </c>
      <c r="AA1115" s="3">
        <v>7.3425753031002401</v>
      </c>
      <c r="AB1115" s="3">
        <v>61.229341094294</v>
      </c>
      <c r="AC1115" s="3">
        <v>0.648767220012051</v>
      </c>
      <c r="AD1115" s="3">
        <v>0.805460874290025</v>
      </c>
      <c r="AE1115" s="3">
        <v>5.9595230654413198</v>
      </c>
      <c r="AF1115" s="3">
        <v>9.2851311508055705</v>
      </c>
      <c r="AG1115" s="3">
        <v>7.7101012628885304</v>
      </c>
      <c r="AH1115" s="3">
        <v>1.2042813491306801</v>
      </c>
      <c r="AI1115" s="3">
        <f>AG1115/AE1115</f>
        <v>1.2937446802746078</v>
      </c>
      <c r="AJ1115" s="2" t="s">
        <v>540</v>
      </c>
    </row>
    <row r="1116" spans="1:36" ht="15.75" thickBot="1" x14ac:dyDescent="0.3">
      <c r="A1116" s="3" t="s">
        <v>539</v>
      </c>
      <c r="B1116" s="3">
        <v>7.6348512624715896</v>
      </c>
      <c r="C1116" s="3">
        <v>7.4030880842727198</v>
      </c>
      <c r="D1116" s="3">
        <v>7.7707816683877997</v>
      </c>
      <c r="E1116" s="3">
        <v>6.3736403633556904</v>
      </c>
      <c r="F1116" s="3">
        <v>6.3843525249324298</v>
      </c>
      <c r="G1116" s="3">
        <v>6.8713068148684497</v>
      </c>
      <c r="H1116" s="3">
        <v>7.13764459671905</v>
      </c>
      <c r="I1116" s="3">
        <v>7.2941380426403004</v>
      </c>
      <c r="J1116" s="3">
        <v>7.1886057735533102</v>
      </c>
      <c r="K1116" s="3">
        <v>7.7706741860719699</v>
      </c>
      <c r="L1116" s="3">
        <v>8.34883355091117</v>
      </c>
      <c r="M1116" s="3">
        <v>8.49523121967942</v>
      </c>
      <c r="N1116" s="3">
        <v>8.19242757909565</v>
      </c>
      <c r="O1116" s="3">
        <v>8.1026265281872298</v>
      </c>
      <c r="P1116" s="3">
        <v>7.8060783265283904</v>
      </c>
      <c r="Q1116" s="3">
        <v>6.9372490932474102</v>
      </c>
      <c r="R1116" s="3">
        <v>6.7365301278863399</v>
      </c>
      <c r="S1116" s="3">
        <v>7.4380746413756302</v>
      </c>
      <c r="T1116" s="3">
        <v>7.6365915840233303</v>
      </c>
      <c r="U1116" s="3">
        <v>8.0977309470937993</v>
      </c>
      <c r="V1116" s="3">
        <v>6.0732158322062997</v>
      </c>
      <c r="W1116" s="3">
        <v>6.6986202559577004</v>
      </c>
      <c r="X1116" s="3">
        <v>7.2723202568862799</v>
      </c>
      <c r="Y1116" s="3">
        <v>9.2657101784638893</v>
      </c>
      <c r="Z1116" s="3">
        <v>9.1414933485406902</v>
      </c>
      <c r="AA1116" s="3">
        <v>6.8583529580132598</v>
      </c>
      <c r="AB1116" s="3">
        <v>66.3317861854852</v>
      </c>
      <c r="AC1116" s="3">
        <v>0.64934358295248196</v>
      </c>
      <c r="AD1116" s="3">
        <v>0.80581857942869595</v>
      </c>
      <c r="AE1116" s="3">
        <v>6.0732158322062997</v>
      </c>
      <c r="AF1116" s="3">
        <v>9.2657101784638893</v>
      </c>
      <c r="AG1116" s="3">
        <v>7.4973142209757597</v>
      </c>
      <c r="AH1116" s="3">
        <v>1.2358705938375301</v>
      </c>
      <c r="AI1116" s="3">
        <f>AG1116/AE1116</f>
        <v>1.2344883547884891</v>
      </c>
      <c r="AJ1116" s="2" t="s">
        <v>8</v>
      </c>
    </row>
    <row r="1117" spans="1:36" ht="15.75" thickBot="1" x14ac:dyDescent="0.3">
      <c r="A1117" s="3" t="s">
        <v>538</v>
      </c>
      <c r="B1117" s="3">
        <v>7.6803842881338804</v>
      </c>
      <c r="C1117" s="3">
        <v>7.5117216364046504</v>
      </c>
      <c r="D1117" s="3">
        <v>7.77593360524404</v>
      </c>
      <c r="E1117" s="3">
        <v>7.7397718386955798</v>
      </c>
      <c r="F1117" s="3">
        <v>7.8139762919003299</v>
      </c>
      <c r="G1117" s="3">
        <v>8.3646023624793902</v>
      </c>
      <c r="H1117" s="3">
        <v>8.5841239020129105</v>
      </c>
      <c r="I1117" s="3">
        <v>8.5799523992601507</v>
      </c>
      <c r="J1117" s="3">
        <v>7.7979949823356396</v>
      </c>
      <c r="K1117" s="3">
        <v>9.7071518208572201</v>
      </c>
      <c r="L1117" s="3">
        <v>9.7084075582024205</v>
      </c>
      <c r="M1117" s="3">
        <v>9.8787864167715007</v>
      </c>
      <c r="N1117" s="3">
        <v>9.5050628590843793</v>
      </c>
      <c r="O1117" s="3">
        <v>9.3477533639647898</v>
      </c>
      <c r="P1117" s="3">
        <v>8.8875558617157697</v>
      </c>
      <c r="Q1117" s="3">
        <v>8.5730779540688093</v>
      </c>
      <c r="R1117" s="3">
        <v>7.3667079822991202</v>
      </c>
      <c r="S1117" s="3">
        <v>8.6975509448085209</v>
      </c>
      <c r="T1117" s="3">
        <v>9.6079106368403604</v>
      </c>
      <c r="U1117" s="3">
        <v>9.2258129401326592</v>
      </c>
      <c r="V1117" s="3">
        <v>7.5682637291582102</v>
      </c>
      <c r="W1117" s="3">
        <v>8.7997596053243292</v>
      </c>
      <c r="X1117" s="3">
        <v>9.0562169170228906</v>
      </c>
      <c r="Y1117" s="3">
        <v>9.5407952184433107</v>
      </c>
      <c r="Z1117" s="3">
        <v>9.3652937219765899</v>
      </c>
      <c r="AA1117" s="3">
        <v>8.0927143831622192</v>
      </c>
      <c r="AB1117" s="3">
        <v>164.04412591559301</v>
      </c>
      <c r="AC1117" s="3">
        <v>0.64971744701286904</v>
      </c>
      <c r="AD1117" s="3">
        <v>0.80605052385869003</v>
      </c>
      <c r="AE1117" s="3">
        <v>7.3667079822991202</v>
      </c>
      <c r="AF1117" s="3">
        <v>9.8787864167715007</v>
      </c>
      <c r="AG1117" s="3">
        <v>8.6452801238576793</v>
      </c>
      <c r="AH1117" s="3">
        <v>1.14267973683233</v>
      </c>
      <c r="AI1117" s="3">
        <f>AG1117/AE1117</f>
        <v>1.173560855762267</v>
      </c>
      <c r="AJ1117" s="2" t="s">
        <v>537</v>
      </c>
    </row>
    <row r="1118" spans="1:36" ht="15.75" thickBot="1" x14ac:dyDescent="0.3">
      <c r="A1118" s="3" t="s">
        <v>536</v>
      </c>
      <c r="B1118" s="3">
        <v>8.0350312705592604</v>
      </c>
      <c r="C1118" s="3">
        <v>7.47879267790535</v>
      </c>
      <c r="D1118" s="3">
        <v>7.82894643158245</v>
      </c>
      <c r="E1118" s="3">
        <v>7.7921927560498396</v>
      </c>
      <c r="F1118" s="3">
        <v>6.8742727488911903</v>
      </c>
      <c r="G1118" s="3">
        <v>7.4082326179799303</v>
      </c>
      <c r="H1118" s="3">
        <v>7.3557048527155402</v>
      </c>
      <c r="I1118" s="3">
        <v>7.6365570546330801</v>
      </c>
      <c r="J1118" s="3">
        <v>8.11389318899489</v>
      </c>
      <c r="K1118" s="3">
        <v>7.7690847172382798</v>
      </c>
      <c r="L1118" s="3">
        <v>7.0502436005394298</v>
      </c>
      <c r="M1118" s="3">
        <v>7.1522262960568996</v>
      </c>
      <c r="N1118" s="3">
        <v>6.7702365532286297</v>
      </c>
      <c r="O1118" s="3">
        <v>6.37835965423531</v>
      </c>
      <c r="P1118" s="3">
        <v>6.7407622634812601</v>
      </c>
      <c r="Q1118" s="3">
        <v>5.7057582209673203</v>
      </c>
      <c r="R1118" s="3">
        <v>6.3091359307620598</v>
      </c>
      <c r="S1118" s="3">
        <v>5.2660839121527596</v>
      </c>
      <c r="T1118" s="3">
        <v>5.7553612999294996</v>
      </c>
      <c r="U1118" s="3">
        <v>6.8055859955397899</v>
      </c>
      <c r="V1118" s="3">
        <v>5.3861060029014602</v>
      </c>
      <c r="W1118" s="3">
        <v>7.31790694012009</v>
      </c>
      <c r="X1118" s="3">
        <v>7.0188683206310802</v>
      </c>
      <c r="Y1118" s="3">
        <v>7.0561989114630501</v>
      </c>
      <c r="Z1118" s="3">
        <v>6.9602908531480701</v>
      </c>
      <c r="AA1118" s="3">
        <v>8.0552999435658208</v>
      </c>
      <c r="AB1118" s="3">
        <v>37.481254103001497</v>
      </c>
      <c r="AC1118" s="3">
        <v>0.65056069424643903</v>
      </c>
      <c r="AD1118" s="3">
        <v>0.80657342768432405</v>
      </c>
      <c r="AE1118" s="3">
        <v>5.2660839121527596</v>
      </c>
      <c r="AF1118" s="3">
        <v>8.11389318899489</v>
      </c>
      <c r="AG1118" s="3">
        <v>7.0008128082796999</v>
      </c>
      <c r="AH1118" s="3">
        <v>1.15899302141014</v>
      </c>
      <c r="AI1118" s="3">
        <f>AG1118/AE1118</f>
        <v>1.3294153540021714</v>
      </c>
      <c r="AJ1118" s="2" t="s">
        <v>535</v>
      </c>
    </row>
    <row r="1119" spans="1:36" ht="15.75" thickBot="1" x14ac:dyDescent="0.3">
      <c r="A1119" s="3" t="s">
        <v>534</v>
      </c>
      <c r="B1119" s="3">
        <v>7.7939610023899899</v>
      </c>
      <c r="C1119" s="3">
        <v>7.5798502586581504</v>
      </c>
      <c r="D1119" s="3">
        <v>7.69665339480279</v>
      </c>
      <c r="E1119" s="3">
        <v>9.4585524274853991</v>
      </c>
      <c r="F1119" s="3">
        <v>8.8699418494143405</v>
      </c>
      <c r="G1119" s="3">
        <v>9.1166734135029905</v>
      </c>
      <c r="H1119" s="3">
        <v>8.8782023419590299</v>
      </c>
      <c r="I1119" s="3">
        <v>8.9410594062592406</v>
      </c>
      <c r="J1119" s="3">
        <v>9.1694623979444003</v>
      </c>
      <c r="K1119" s="3">
        <v>9.1006890120355095</v>
      </c>
      <c r="L1119" s="3">
        <v>8.4382511339363404</v>
      </c>
      <c r="M1119" s="3">
        <v>8.4889569479782807</v>
      </c>
      <c r="N1119" s="3">
        <v>8.3387133750182194</v>
      </c>
      <c r="O1119" s="3">
        <v>8.3409485538186896</v>
      </c>
      <c r="P1119" s="3">
        <v>8.6912732870270393</v>
      </c>
      <c r="Q1119" s="3">
        <v>8.2838227931611694</v>
      </c>
      <c r="R1119" s="3">
        <v>8.4373959133097198</v>
      </c>
      <c r="S1119" s="3">
        <v>8.2238857237515894</v>
      </c>
      <c r="T1119" s="3">
        <v>7.8481893694501501</v>
      </c>
      <c r="U1119" s="3">
        <v>9.0674679834483705</v>
      </c>
      <c r="V1119" s="3">
        <v>6.2768069897602699</v>
      </c>
      <c r="W1119" s="3">
        <v>8.7790648168133494</v>
      </c>
      <c r="X1119" s="3">
        <v>9.6663057064902702</v>
      </c>
      <c r="Y1119" s="3">
        <v>7.0410474740573497</v>
      </c>
      <c r="Z1119" s="3">
        <v>7.0110028165864602</v>
      </c>
      <c r="AA1119" s="3">
        <v>7.7683621853583498</v>
      </c>
      <c r="AB1119" s="3">
        <v>76.5366763678674</v>
      </c>
      <c r="AC1119" s="3">
        <v>0.65102714410247897</v>
      </c>
      <c r="AD1119" s="3">
        <v>0.80686253110581296</v>
      </c>
      <c r="AE1119" s="3">
        <v>6.2768069897602699</v>
      </c>
      <c r="AF1119" s="3">
        <v>9.6663057064902702</v>
      </c>
      <c r="AG1119" s="3">
        <v>8.3579438682468208</v>
      </c>
      <c r="AH1119" s="3">
        <v>1.1565411133250301</v>
      </c>
      <c r="AI1119" s="3">
        <f>AG1119/AE1119</f>
        <v>1.3315598013259979</v>
      </c>
      <c r="AJ1119" s="2" t="s">
        <v>533</v>
      </c>
    </row>
    <row r="1120" spans="1:36" ht="15.75" thickBot="1" x14ac:dyDescent="0.3">
      <c r="A1120" s="3" t="s">
        <v>532</v>
      </c>
      <c r="B1120" s="3">
        <v>7.9050687432994202</v>
      </c>
      <c r="C1120" s="3">
        <v>7.5186811103371998</v>
      </c>
      <c r="D1120" s="3">
        <v>7.8301852008133803</v>
      </c>
      <c r="E1120" s="3">
        <v>6.7432486725035297</v>
      </c>
      <c r="F1120" s="3">
        <v>5.9585207043131199</v>
      </c>
      <c r="G1120" s="3">
        <v>6.2194603328805496</v>
      </c>
      <c r="H1120" s="3">
        <v>6.3121917959633702</v>
      </c>
      <c r="I1120" s="3">
        <v>6.2562411536853402</v>
      </c>
      <c r="J1120" s="3">
        <v>6.7613471871797497</v>
      </c>
      <c r="K1120" s="3">
        <v>6.5738082054216802</v>
      </c>
      <c r="L1120" s="3">
        <v>7.0341744205344297</v>
      </c>
      <c r="M1120" s="3">
        <v>7.02617353974785</v>
      </c>
      <c r="N1120" s="3">
        <v>7.1456948893632903</v>
      </c>
      <c r="O1120" s="3">
        <v>7.0971945495028397</v>
      </c>
      <c r="P1120" s="3">
        <v>6.6835972613606698</v>
      </c>
      <c r="Q1120" s="3">
        <v>6.3758654503732402</v>
      </c>
      <c r="R1120" s="3">
        <v>6.7837868239806101</v>
      </c>
      <c r="S1120" s="3">
        <v>4.5538981856334502</v>
      </c>
      <c r="T1120" s="3">
        <v>6.6904451188578697</v>
      </c>
      <c r="U1120" s="3">
        <v>7.1332845249658003</v>
      </c>
      <c r="V1120" s="3">
        <v>4.7285858710719797</v>
      </c>
      <c r="W1120" s="3">
        <v>6.2472853025518296</v>
      </c>
      <c r="X1120" s="3">
        <v>5.5441897087586396</v>
      </c>
      <c r="Y1120" s="3">
        <v>6.19571949854185</v>
      </c>
      <c r="Z1120" s="3">
        <v>5.9577978055033602</v>
      </c>
      <c r="AA1120" s="3">
        <v>7.4178098508966697</v>
      </c>
      <c r="AB1120" s="3">
        <v>22.4887524618009</v>
      </c>
      <c r="AC1120" s="3">
        <v>0.65219075106274305</v>
      </c>
      <c r="AD1120" s="3">
        <v>0.80758327809752395</v>
      </c>
      <c r="AE1120" s="3">
        <v>4.5538981856334502</v>
      </c>
      <c r="AF1120" s="3">
        <v>7.9050687432994202</v>
      </c>
      <c r="AG1120" s="3">
        <v>6.5651636887708396</v>
      </c>
      <c r="AH1120" s="3">
        <v>1.20409316782465</v>
      </c>
      <c r="AI1120" s="3">
        <f>AG1120/AE1120</f>
        <v>1.4416579864438979</v>
      </c>
      <c r="AJ1120" s="2" t="s">
        <v>531</v>
      </c>
    </row>
    <row r="1121" spans="1:36" ht="15.75" thickBot="1" x14ac:dyDescent="0.3">
      <c r="A1121" s="3" t="s">
        <v>530</v>
      </c>
      <c r="B1121" s="3">
        <v>7.8262380133922802</v>
      </c>
      <c r="C1121" s="3">
        <v>8.0917150442994696</v>
      </c>
      <c r="D1121" s="3">
        <v>8.0352948954914201</v>
      </c>
      <c r="E1121" s="3">
        <v>5.9971172532925001</v>
      </c>
      <c r="F1121" s="3">
        <v>5.1463779538911396</v>
      </c>
      <c r="G1121" s="3">
        <v>5.9103418003290402</v>
      </c>
      <c r="H1121" s="3">
        <v>6.0014161601298603</v>
      </c>
      <c r="I1121" s="3">
        <v>6.3276073179788597</v>
      </c>
      <c r="J1121" s="3">
        <v>7.0096744094353101</v>
      </c>
      <c r="K1121" s="3">
        <v>6.4601987895844903</v>
      </c>
      <c r="L1121" s="3">
        <v>6.6807222989578596</v>
      </c>
      <c r="M1121" s="3">
        <v>6.4450070454496</v>
      </c>
      <c r="N1121" s="3">
        <v>6.2705332046853597</v>
      </c>
      <c r="O1121" s="3">
        <v>6.4033253065773401</v>
      </c>
      <c r="P1121" s="3">
        <v>6.9369711525045501</v>
      </c>
      <c r="Q1121" s="3">
        <v>6.6353233152200204</v>
      </c>
      <c r="R1121" s="3">
        <v>6.9253773283862197</v>
      </c>
      <c r="S1121" s="3">
        <v>5.6359177540073304</v>
      </c>
      <c r="T1121" s="3">
        <v>6.7607934499592899</v>
      </c>
      <c r="U1121" s="3">
        <v>6.2761576561065002</v>
      </c>
      <c r="V1121" s="3">
        <v>4.42019809059724</v>
      </c>
      <c r="W1121" s="3">
        <v>6.3714224287511598</v>
      </c>
      <c r="X1121" s="3">
        <v>6.0299502549999904</v>
      </c>
      <c r="Y1121" s="3">
        <v>6.5781040295325903</v>
      </c>
      <c r="Z1121" s="3">
        <v>5.9002623024986303</v>
      </c>
      <c r="AA1121" s="3">
        <v>7.1545504960764701</v>
      </c>
      <c r="AB1121" s="3">
        <v>20.4097803647647</v>
      </c>
      <c r="AC1121" s="3">
        <v>0.65237140591166198</v>
      </c>
      <c r="AD1121" s="3">
        <v>0.807695119405622</v>
      </c>
      <c r="AE1121" s="3">
        <v>4.42019809059724</v>
      </c>
      <c r="AF1121" s="3">
        <v>8.0917150442994696</v>
      </c>
      <c r="AG1121" s="3">
        <v>6.4704076058513298</v>
      </c>
      <c r="AH1121" s="3">
        <v>1.2505726898846301</v>
      </c>
      <c r="AI1121" s="3">
        <f>AG1121/AE1121</f>
        <v>1.4638275193175954</v>
      </c>
      <c r="AJ1121" s="2" t="s">
        <v>529</v>
      </c>
    </row>
    <row r="1122" spans="1:36" ht="15.75" thickBot="1" x14ac:dyDescent="0.3">
      <c r="A1122" s="3" t="s">
        <v>528</v>
      </c>
      <c r="B1122" s="3">
        <v>6.8687902951675497</v>
      </c>
      <c r="C1122" s="3">
        <v>6.9120334801398</v>
      </c>
      <c r="D1122" s="3">
        <v>6.7553707404616796</v>
      </c>
      <c r="E1122" s="3">
        <v>8.8327512904947305</v>
      </c>
      <c r="F1122" s="3">
        <v>8.2021344551836108</v>
      </c>
      <c r="G1122" s="3">
        <v>8.4785323697088195</v>
      </c>
      <c r="H1122" s="3">
        <v>8.3107782477702106</v>
      </c>
      <c r="I1122" s="3">
        <v>8.3955309491772603</v>
      </c>
      <c r="J1122" s="3">
        <v>8.3439604569667907</v>
      </c>
      <c r="K1122" s="3">
        <v>8.3037973688494002</v>
      </c>
      <c r="L1122" s="3">
        <v>7.6778168899247596</v>
      </c>
      <c r="M1122" s="3">
        <v>7.8011890218918598</v>
      </c>
      <c r="N1122" s="3">
        <v>7.4894612519608401</v>
      </c>
      <c r="O1122" s="3">
        <v>7.2915816506256599</v>
      </c>
      <c r="P1122" s="3">
        <v>7.6692192892502904</v>
      </c>
      <c r="Q1122" s="3">
        <v>6.92897005905842</v>
      </c>
      <c r="R1122" s="3">
        <v>7.3479639671558203</v>
      </c>
      <c r="S1122" s="3">
        <v>5.9300277962205499</v>
      </c>
      <c r="T1122" s="3">
        <v>6.6639888503781703</v>
      </c>
      <c r="U1122" s="3">
        <v>7.76942315007628</v>
      </c>
      <c r="V1122" s="3">
        <v>6.0732158322062997</v>
      </c>
      <c r="W1122" s="3">
        <v>7.6466729583799404</v>
      </c>
      <c r="X1122" s="3">
        <v>7.9420259019443602</v>
      </c>
      <c r="Y1122" s="3">
        <v>6.2494381221113899</v>
      </c>
      <c r="Z1122" s="3">
        <v>6.3575512601197399</v>
      </c>
      <c r="AA1122" s="3">
        <v>7.0739204143360599</v>
      </c>
      <c r="AB1122" s="3">
        <v>59.970006564802297</v>
      </c>
      <c r="AC1122" s="3">
        <v>0.65269067274956005</v>
      </c>
      <c r="AD1122" s="3">
        <v>0.80789273591830302</v>
      </c>
      <c r="AE1122" s="3">
        <v>5.9300277962205499</v>
      </c>
      <c r="AF1122" s="3">
        <v>8.8327512904947305</v>
      </c>
      <c r="AG1122" s="3">
        <v>7.4352363872907796</v>
      </c>
      <c r="AH1122" s="3">
        <v>1.18795836882775</v>
      </c>
      <c r="AI1122" s="3">
        <f>AG1122/AE1122</f>
        <v>1.2538282522098061</v>
      </c>
      <c r="AJ1122" s="2" t="s">
        <v>527</v>
      </c>
    </row>
    <row r="1123" spans="1:36" ht="15.75" thickBot="1" x14ac:dyDescent="0.3">
      <c r="A1123" s="3" t="s">
        <v>526</v>
      </c>
      <c r="B1123" s="3">
        <v>6.0120477254487197</v>
      </c>
      <c r="C1123" s="3">
        <v>5.83010829338708</v>
      </c>
      <c r="D1123" s="3">
        <v>6.2664129458256301</v>
      </c>
      <c r="E1123" s="3">
        <v>6.3192676608949601</v>
      </c>
      <c r="F1123" s="3">
        <v>6.1712294326026198</v>
      </c>
      <c r="G1123" s="3">
        <v>6.5566978526506103</v>
      </c>
      <c r="H1123" s="3">
        <v>6.7226831892599597</v>
      </c>
      <c r="I1123" s="3">
        <v>7.1948673711133599</v>
      </c>
      <c r="J1123" s="3">
        <v>7.4524154554266104</v>
      </c>
      <c r="K1123" s="3">
        <v>7.8221677712223698</v>
      </c>
      <c r="L1123" s="3">
        <v>7.2856325690356698</v>
      </c>
      <c r="M1123" s="3">
        <v>7.2355364710486496</v>
      </c>
      <c r="N1123" s="3">
        <v>6.4994284207010002</v>
      </c>
      <c r="O1123" s="3">
        <v>6.60617907069284</v>
      </c>
      <c r="P1123" s="3">
        <v>6.6908679914736702</v>
      </c>
      <c r="Q1123" s="3">
        <v>5.6123377762996904</v>
      </c>
      <c r="R1123" s="3">
        <v>5.7806047917469696</v>
      </c>
      <c r="S1123" s="3">
        <v>6.21117665876245</v>
      </c>
      <c r="T1123" s="3">
        <v>6.6164898483002901</v>
      </c>
      <c r="U1123" s="3">
        <v>6.7887655361933099</v>
      </c>
      <c r="V1123" s="3">
        <v>5.1983808252701396</v>
      </c>
      <c r="W1123" s="3">
        <v>5.8520869178903903</v>
      </c>
      <c r="X1123" s="3">
        <v>5.3375591044275197</v>
      </c>
      <c r="Y1123" s="3">
        <v>8.2014704737659603</v>
      </c>
      <c r="Z1123" s="3">
        <v>8.2874576915977194</v>
      </c>
      <c r="AA1123" s="3">
        <v>6.14744530275724</v>
      </c>
      <c r="AB1123" s="3">
        <v>35.7171156383382</v>
      </c>
      <c r="AC1123" s="3">
        <v>0.65333321976763503</v>
      </c>
      <c r="AD1123" s="3">
        <v>0.80829030661491597</v>
      </c>
      <c r="AE1123" s="3">
        <v>5.1983808252701396</v>
      </c>
      <c r="AF1123" s="3">
        <v>8.2874576915977194</v>
      </c>
      <c r="AG1123" s="3">
        <v>6.5653583518382899</v>
      </c>
      <c r="AH1123" s="3">
        <v>1.2623008901375901</v>
      </c>
      <c r="AI1123" s="3">
        <f>AG1123/AE1123</f>
        <v>1.262962174668516</v>
      </c>
      <c r="AJ1123" s="2" t="s">
        <v>525</v>
      </c>
    </row>
    <row r="1124" spans="1:36" ht="15.75" thickBot="1" x14ac:dyDescent="0.3">
      <c r="A1124" s="3" t="s">
        <v>524</v>
      </c>
      <c r="B1124" s="3">
        <v>9.6822390208732294</v>
      </c>
      <c r="C1124" s="3">
        <v>9.6824740833055394</v>
      </c>
      <c r="D1124" s="3">
        <v>9.9113296353426605</v>
      </c>
      <c r="E1124" s="3">
        <v>8.8278910484145605</v>
      </c>
      <c r="F1124" s="3">
        <v>7.8582380405569996</v>
      </c>
      <c r="G1124" s="3">
        <v>8.4940977531571207</v>
      </c>
      <c r="H1124" s="3">
        <v>8.7165990911733502</v>
      </c>
      <c r="I1124" s="3">
        <v>8.8993255593347307</v>
      </c>
      <c r="J1124" s="3">
        <v>9.5478411753893706</v>
      </c>
      <c r="K1124" s="3">
        <v>9.7665076303404597</v>
      </c>
      <c r="L1124" s="3">
        <v>8.9712414173042401</v>
      </c>
      <c r="M1124" s="3">
        <v>9.2945898974332799</v>
      </c>
      <c r="N1124" s="3">
        <v>9.0322829331199603</v>
      </c>
      <c r="O1124" s="3">
        <v>9.1234779994486406</v>
      </c>
      <c r="P1124" s="3">
        <v>8.6711956174267808</v>
      </c>
      <c r="Q1124" s="3">
        <v>8.0670601853520498</v>
      </c>
      <c r="R1124" s="3">
        <v>8.5973835518573907</v>
      </c>
      <c r="S1124" s="3">
        <v>6.6213377748338402</v>
      </c>
      <c r="T1124" s="3">
        <v>8.23719386172667</v>
      </c>
      <c r="U1124" s="3">
        <v>8.8105371688149905</v>
      </c>
      <c r="V1124" s="3">
        <v>7.4885276873663704</v>
      </c>
      <c r="W1124" s="3">
        <v>7.62320480469449</v>
      </c>
      <c r="X1124" s="3">
        <v>7.8148134562595901</v>
      </c>
      <c r="Y1124" s="3">
        <v>8.3624950658001396</v>
      </c>
      <c r="Z1124" s="3">
        <v>8.3478863231979297</v>
      </c>
      <c r="AA1124" s="3">
        <v>9.6781464445839198</v>
      </c>
      <c r="AB1124" s="3">
        <v>97.451260667803794</v>
      </c>
      <c r="AC1124" s="3">
        <v>0.65368828620585595</v>
      </c>
      <c r="AD1124" s="3">
        <v>0.80850991719697296</v>
      </c>
      <c r="AE1124" s="3">
        <v>6.6213377748338402</v>
      </c>
      <c r="AF1124" s="3">
        <v>9.9113296353426605</v>
      </c>
      <c r="AG1124" s="3">
        <v>8.6972275856580108</v>
      </c>
      <c r="AH1124" s="3">
        <v>1.1395964446977001</v>
      </c>
      <c r="AI1124" s="3">
        <f>AG1124/AE1124</f>
        <v>1.313515165879944</v>
      </c>
      <c r="AJ1124" s="2" t="s">
        <v>523</v>
      </c>
    </row>
    <row r="1125" spans="1:36" ht="15.75" thickBot="1" x14ac:dyDescent="0.3">
      <c r="A1125" s="3" t="s">
        <v>522</v>
      </c>
      <c r="B1125" s="3">
        <v>5.8572492659974102</v>
      </c>
      <c r="C1125" s="3">
        <v>5.9378760325558497</v>
      </c>
      <c r="D1125" s="3">
        <v>5.8094314900242798</v>
      </c>
      <c r="E1125" s="3">
        <v>7.5607886590334097</v>
      </c>
      <c r="F1125" s="3">
        <v>6.5456060391424398</v>
      </c>
      <c r="G1125" s="3">
        <v>6.7130914441295104</v>
      </c>
      <c r="H1125" s="3">
        <v>6.3857282942992803</v>
      </c>
      <c r="I1125" s="3">
        <v>6.4309395296158298</v>
      </c>
      <c r="J1125" s="3">
        <v>7.2160436375746304</v>
      </c>
      <c r="K1125" s="3">
        <v>6.6344257699769704</v>
      </c>
      <c r="L1125" s="3">
        <v>5.6865156223214397</v>
      </c>
      <c r="M1125" s="3">
        <v>6.09452581758437</v>
      </c>
      <c r="N1125" s="3">
        <v>5.5610740926307098</v>
      </c>
      <c r="O1125" s="3">
        <v>5.7970269555543297</v>
      </c>
      <c r="P1125" s="3">
        <v>5.8867303467966101</v>
      </c>
      <c r="Q1125" s="3">
        <v>5.1910318335321399</v>
      </c>
      <c r="R1125" s="3">
        <v>6.3938157515285301</v>
      </c>
      <c r="S1125" s="3">
        <v>3.9993237262047101</v>
      </c>
      <c r="T1125" s="3">
        <v>5.1006425575682197</v>
      </c>
      <c r="U1125" s="3">
        <v>5.1440860177384504</v>
      </c>
      <c r="V1125" s="3">
        <v>4.42019809059724</v>
      </c>
      <c r="W1125" s="3">
        <v>5.8640014586329503</v>
      </c>
      <c r="X1125" s="3">
        <v>5.9833803179449401</v>
      </c>
      <c r="Y1125" s="3">
        <v>4.9163634090722601</v>
      </c>
      <c r="Z1125" s="3">
        <v>4.9900464895999699</v>
      </c>
      <c r="AA1125" s="3">
        <v>5.9977017827074404</v>
      </c>
      <c r="AB1125" s="3">
        <v>14.992501641200599</v>
      </c>
      <c r="AC1125" s="3">
        <v>0.65420841724674395</v>
      </c>
      <c r="AD1125" s="3">
        <v>0.808831513509918</v>
      </c>
      <c r="AE1125" s="3">
        <v>3.9993237262047101</v>
      </c>
      <c r="AF1125" s="3">
        <v>7.5607886590334097</v>
      </c>
      <c r="AG1125" s="3">
        <v>5.8506786320139996</v>
      </c>
      <c r="AH1125" s="3">
        <v>1.2922925928048701</v>
      </c>
      <c r="AI1125" s="3">
        <f>AG1125/AE1125</f>
        <v>1.4629169911099429</v>
      </c>
      <c r="AJ1125" s="2" t="s">
        <v>521</v>
      </c>
    </row>
    <row r="1126" spans="1:36" ht="15.75" thickBot="1" x14ac:dyDescent="0.3">
      <c r="A1126" s="3" t="s">
        <v>520</v>
      </c>
      <c r="B1126" s="3">
        <v>3.8209145562476401</v>
      </c>
      <c r="C1126" s="3">
        <v>4.1270472996651497</v>
      </c>
      <c r="D1126" s="3">
        <v>4.0210423121980696</v>
      </c>
      <c r="E1126" s="3">
        <v>6.9485556840840603</v>
      </c>
      <c r="F1126" s="3">
        <v>6.3565688450601803</v>
      </c>
      <c r="G1126" s="3">
        <v>6.2924925335158601</v>
      </c>
      <c r="H1126" s="3">
        <v>5.4276699421909997</v>
      </c>
      <c r="I1126" s="3">
        <v>5.3768567091730599</v>
      </c>
      <c r="J1126" s="3">
        <v>4.9592929518525501</v>
      </c>
      <c r="K1126" s="3">
        <v>5.2581956432161396</v>
      </c>
      <c r="L1126" s="3">
        <v>4.9517739928543403</v>
      </c>
      <c r="M1126" s="3">
        <v>4.5575919059882599</v>
      </c>
      <c r="N1126" s="3">
        <v>4.75785329680052</v>
      </c>
      <c r="O1126" s="3">
        <v>4.9770500685258199</v>
      </c>
      <c r="P1126" s="3">
        <v>5.6082283797833696</v>
      </c>
      <c r="Q1126" s="3">
        <v>4.5364631346504902</v>
      </c>
      <c r="R1126" s="3">
        <v>5.1401499172735399</v>
      </c>
      <c r="S1126" s="3">
        <v>5.4001751443079202</v>
      </c>
      <c r="T1126" s="3">
        <v>5.01949267607778</v>
      </c>
      <c r="U1126" s="3">
        <v>6.0120184355162403</v>
      </c>
      <c r="V1126" s="3">
        <v>3.4860566041454102</v>
      </c>
      <c r="W1126" s="3">
        <v>4.7605633212954697</v>
      </c>
      <c r="X1126" s="3">
        <v>5.0963058867484303</v>
      </c>
      <c r="Y1126" s="3">
        <v>5.4627480660435497</v>
      </c>
      <c r="Z1126" s="3">
        <v>5.4166701412288596</v>
      </c>
      <c r="AA1126" s="3">
        <v>4.0433819680290402</v>
      </c>
      <c r="AB1126" s="3">
        <v>10.2048901823823</v>
      </c>
      <c r="AC1126" s="3">
        <v>0.65570859519267499</v>
      </c>
      <c r="AD1126" s="3">
        <v>0.80975835604992297</v>
      </c>
      <c r="AE1126" s="3">
        <v>3.4860566041454102</v>
      </c>
      <c r="AF1126" s="3">
        <v>6.9485556840840603</v>
      </c>
      <c r="AG1126" s="3">
        <v>5.0698138237104899</v>
      </c>
      <c r="AH1126" s="3">
        <v>1.37057413264114</v>
      </c>
      <c r="AI1126" s="3">
        <f>AG1126/AE1126</f>
        <v>1.454311963174026</v>
      </c>
      <c r="AJ1126" s="2" t="s">
        <v>8</v>
      </c>
    </row>
    <row r="1127" spans="1:36" ht="15.75" thickBot="1" x14ac:dyDescent="0.3">
      <c r="A1127" s="3" t="s">
        <v>519</v>
      </c>
      <c r="B1127" s="3">
        <v>5.4035342109925599</v>
      </c>
      <c r="C1127" s="3">
        <v>4.5816162974196697</v>
      </c>
      <c r="D1127" s="3">
        <v>4.7948860462817597</v>
      </c>
      <c r="E1127" s="3">
        <v>6.7301469714256603</v>
      </c>
      <c r="F1127" s="3">
        <v>6.0722122300720498</v>
      </c>
      <c r="G1127" s="3">
        <v>6.7016450059078796</v>
      </c>
      <c r="H1127" s="3">
        <v>6.3515892798209199</v>
      </c>
      <c r="I1127" s="3">
        <v>6.5687359723065502</v>
      </c>
      <c r="J1127" s="3">
        <v>6.4462197017739804</v>
      </c>
      <c r="K1127" s="3">
        <v>6.5628414988471997</v>
      </c>
      <c r="L1127" s="3">
        <v>6.01598118333618</v>
      </c>
      <c r="M1127" s="3">
        <v>5.7360927946128504</v>
      </c>
      <c r="N1127" s="3">
        <v>5.5834340210947202</v>
      </c>
      <c r="O1127" s="3">
        <v>5.3500972832334401</v>
      </c>
      <c r="P1127" s="3">
        <v>5.6535877718830001</v>
      </c>
      <c r="Q1127" s="3">
        <v>4.8252350241331499</v>
      </c>
      <c r="R1127" s="3">
        <v>4.6316833980711003</v>
      </c>
      <c r="S1127" s="3">
        <v>4.3030959119219201</v>
      </c>
      <c r="T1127" s="3">
        <v>4.9771392397778902</v>
      </c>
      <c r="U1127" s="3">
        <v>5.7064558894346602</v>
      </c>
      <c r="V1127" s="3">
        <v>4.42019809059724</v>
      </c>
      <c r="W1127" s="3">
        <v>6.05280352185195</v>
      </c>
      <c r="X1127" s="3">
        <v>6.4279107611800299</v>
      </c>
      <c r="Y1127" s="3">
        <v>4.2535902141834399</v>
      </c>
      <c r="Z1127" s="3">
        <v>4.9338079329590299</v>
      </c>
      <c r="AA1127" s="3">
        <v>4.89288918323453</v>
      </c>
      <c r="AB1127" s="3">
        <v>18.074723167451399</v>
      </c>
      <c r="AC1127" s="3">
        <v>0.65593285579789495</v>
      </c>
      <c r="AD1127" s="3">
        <v>0.80989681799467195</v>
      </c>
      <c r="AE1127" s="3">
        <v>4.2535902141834399</v>
      </c>
      <c r="AF1127" s="3">
        <v>6.7301469714256603</v>
      </c>
      <c r="AG1127" s="3">
        <v>5.5375934398597497</v>
      </c>
      <c r="AH1127" s="3">
        <v>1.2153559203140301</v>
      </c>
      <c r="AI1127" s="3">
        <f>AG1127/AE1127</f>
        <v>1.3018634050348452</v>
      </c>
      <c r="AJ1127" s="2" t="s">
        <v>518</v>
      </c>
    </row>
    <row r="1128" spans="1:36" ht="15.75" thickBot="1" x14ac:dyDescent="0.3">
      <c r="A1128" s="3" t="s">
        <v>517</v>
      </c>
      <c r="B1128" s="3">
        <v>6.6167647227714701</v>
      </c>
      <c r="C1128" s="3">
        <v>5.7297195804953001</v>
      </c>
      <c r="D1128" s="3">
        <v>6.5330303813828197</v>
      </c>
      <c r="E1128" s="3">
        <v>5.9934666619727803</v>
      </c>
      <c r="F1128" s="3">
        <v>5.0663099421704496</v>
      </c>
      <c r="G1128" s="3">
        <v>5.3207920608513399</v>
      </c>
      <c r="H1128" s="3">
        <v>5.1971864595462796</v>
      </c>
      <c r="I1128" s="3">
        <v>5.0789368680244404</v>
      </c>
      <c r="J1128" s="3">
        <v>5.3042342055166101</v>
      </c>
      <c r="K1128" s="3">
        <v>6.0739739874421996</v>
      </c>
      <c r="L1128" s="3">
        <v>5.0573140651434203</v>
      </c>
      <c r="M1128" s="3">
        <v>5.3715670020035704</v>
      </c>
      <c r="N1128" s="3">
        <v>5.4191081035380799</v>
      </c>
      <c r="O1128" s="3">
        <v>5.3189460386469998</v>
      </c>
      <c r="P1128" s="3">
        <v>5.1617491913986404</v>
      </c>
      <c r="Q1128" s="3">
        <v>4.3993635517057799</v>
      </c>
      <c r="R1128" s="3">
        <v>4.7022534616164897</v>
      </c>
      <c r="S1128" s="3">
        <v>3.61404737499518</v>
      </c>
      <c r="T1128" s="3">
        <v>5.3027960262500899</v>
      </c>
      <c r="U1128" s="3">
        <v>5.1440860177384504</v>
      </c>
      <c r="V1128" s="3">
        <v>5.7011179281138604</v>
      </c>
      <c r="W1128" s="3">
        <v>4.1314322675300197</v>
      </c>
      <c r="X1128" s="3">
        <v>5.0060052738884799</v>
      </c>
      <c r="Y1128" s="3">
        <v>7.30479443514555</v>
      </c>
      <c r="Z1128" s="3">
        <v>6.8276912741699096</v>
      </c>
      <c r="AA1128" s="3">
        <v>5.3656973152084797</v>
      </c>
      <c r="AB1128" s="3">
        <v>11.2443762309004</v>
      </c>
      <c r="AC1128" s="3">
        <v>0.65613812600662302</v>
      </c>
      <c r="AD1128" s="3">
        <v>0.81002353423010098</v>
      </c>
      <c r="AE1128" s="3">
        <v>3.61404737499518</v>
      </c>
      <c r="AF1128" s="3">
        <v>7.30479443514555</v>
      </c>
      <c r="AG1128" s="3">
        <v>5.4131686229718001</v>
      </c>
      <c r="AH1128" s="3">
        <v>1.3494488984042201</v>
      </c>
      <c r="AI1128" s="3">
        <f>AG1128/AE1128</f>
        <v>1.4978134100909564</v>
      </c>
      <c r="AJ1128" s="2" t="s">
        <v>516</v>
      </c>
    </row>
    <row r="1129" spans="1:36" ht="15.75" thickBot="1" x14ac:dyDescent="0.3">
      <c r="A1129" s="3" t="s">
        <v>515</v>
      </c>
      <c r="B1129" s="3">
        <v>6.5198988679671599</v>
      </c>
      <c r="C1129" s="3">
        <v>6.7321186605054599</v>
      </c>
      <c r="D1129" s="3">
        <v>6.8091305683507404</v>
      </c>
      <c r="E1129" s="3">
        <v>5.9750738445653804</v>
      </c>
      <c r="F1129" s="3">
        <v>4.9221192997757397</v>
      </c>
      <c r="G1129" s="3">
        <v>5.0226544951887897</v>
      </c>
      <c r="H1129" s="3">
        <v>5.0873781802401803</v>
      </c>
      <c r="I1129" s="3">
        <v>5.4671463139392902</v>
      </c>
      <c r="J1129" s="3">
        <v>5.6483460473879097</v>
      </c>
      <c r="K1129" s="3">
        <v>5.4764919842810302</v>
      </c>
      <c r="L1129" s="3">
        <v>5.6865156223214397</v>
      </c>
      <c r="M1129" s="3">
        <v>5.9264122382482904</v>
      </c>
      <c r="N1129" s="3">
        <v>5.7508354657765102</v>
      </c>
      <c r="O1129" s="3">
        <v>5.7196285236662501</v>
      </c>
      <c r="P1129" s="3">
        <v>6.17295112839225</v>
      </c>
      <c r="Q1129" s="3">
        <v>5.4597815567310803</v>
      </c>
      <c r="R1129" s="3">
        <v>6.1487216599041696</v>
      </c>
      <c r="S1129" s="3">
        <v>5.6892905781259202</v>
      </c>
      <c r="T1129" s="3">
        <v>6.5239006644163302</v>
      </c>
      <c r="U1129" s="3">
        <v>6.2640384200415298</v>
      </c>
      <c r="V1129" s="3">
        <v>6.0732158322062997</v>
      </c>
      <c r="W1129" s="3">
        <v>4.4086081067148397</v>
      </c>
      <c r="X1129" s="3">
        <v>5.1812858330902598</v>
      </c>
      <c r="Y1129" s="3">
        <v>7.7766767488845101</v>
      </c>
      <c r="Z1129" s="3">
        <v>7.7251950670988503</v>
      </c>
      <c r="AA1129" s="3">
        <v>6.9992058210820298</v>
      </c>
      <c r="AB1129" s="3">
        <v>20.238472537620201</v>
      </c>
      <c r="AC1129" s="3">
        <v>0.65739613283001097</v>
      </c>
      <c r="AD1129" s="3">
        <v>0.81079968724094298</v>
      </c>
      <c r="AE1129" s="3">
        <v>4.4086081067148397</v>
      </c>
      <c r="AF1129" s="3">
        <v>7.7766767488845101</v>
      </c>
      <c r="AG1129" s="3">
        <v>5.9679469818808597</v>
      </c>
      <c r="AH1129" s="3">
        <v>1.30307403408494</v>
      </c>
      <c r="AI1129" s="3">
        <f>AG1129/AE1129</f>
        <v>1.3537032182087039</v>
      </c>
      <c r="AJ1129" s="2" t="s">
        <v>514</v>
      </c>
    </row>
    <row r="1130" spans="1:36" ht="15.75" thickBot="1" x14ac:dyDescent="0.3">
      <c r="A1130" s="3" t="s">
        <v>513</v>
      </c>
      <c r="B1130" s="3">
        <v>11.2983608849069</v>
      </c>
      <c r="C1130" s="3">
        <v>11.2721117873455</v>
      </c>
      <c r="D1130" s="3">
        <v>11.487070325436299</v>
      </c>
      <c r="E1130" s="3">
        <v>10.218706005804099</v>
      </c>
      <c r="F1130" s="3">
        <v>9.7606944883064806</v>
      </c>
      <c r="G1130" s="3">
        <v>10.3405556215706</v>
      </c>
      <c r="H1130" s="3">
        <v>10.415372939236899</v>
      </c>
      <c r="I1130" s="3">
        <v>10.683486973369799</v>
      </c>
      <c r="J1130" s="3">
        <v>10.7979968117768</v>
      </c>
      <c r="K1130" s="3">
        <v>11.610891825325499</v>
      </c>
      <c r="L1130" s="3">
        <v>11.9077434265807</v>
      </c>
      <c r="M1130" s="3">
        <v>12.1087986876106</v>
      </c>
      <c r="N1130" s="3">
        <v>12.1081845416189</v>
      </c>
      <c r="O1130" s="3">
        <v>12.101421054126501</v>
      </c>
      <c r="P1130" s="3">
        <v>12.508944911218499</v>
      </c>
      <c r="Q1130" s="3">
        <v>11.756105066676501</v>
      </c>
      <c r="R1130" s="3">
        <v>10.829053334903801</v>
      </c>
      <c r="S1130" s="3">
        <v>12.416702781255999</v>
      </c>
      <c r="T1130" s="3">
        <v>12.722218938529601</v>
      </c>
      <c r="U1130" s="3">
        <v>13.032157498831801</v>
      </c>
      <c r="V1130" s="3">
        <v>11.393384323594599</v>
      </c>
      <c r="W1130" s="3">
        <v>11.397410998061501</v>
      </c>
      <c r="X1130" s="3">
        <v>11.7013959979855</v>
      </c>
      <c r="Y1130" s="3">
        <v>11.592922724137701</v>
      </c>
      <c r="Z1130" s="3">
        <v>11.136983952427499</v>
      </c>
      <c r="AA1130" s="3">
        <v>10.847980105049301</v>
      </c>
      <c r="AB1130" s="3">
        <v>866.48469141082899</v>
      </c>
      <c r="AC1130" s="3">
        <v>0.65885046742502995</v>
      </c>
      <c r="AD1130" s="3">
        <v>0.81169604374114701</v>
      </c>
      <c r="AE1130" s="3">
        <v>9.7606944883064806</v>
      </c>
      <c r="AF1130" s="3">
        <v>13.032157498831801</v>
      </c>
      <c r="AG1130" s="3">
        <v>11.440256000218801</v>
      </c>
      <c r="AH1130" s="3">
        <v>1.13914911507073</v>
      </c>
      <c r="AI1130" s="3">
        <f>AG1130/AE1130</f>
        <v>1.1720739762856496</v>
      </c>
      <c r="AJ1130" s="2" t="s">
        <v>512</v>
      </c>
    </row>
    <row r="1131" spans="1:36" ht="15.75" thickBot="1" x14ac:dyDescent="0.3">
      <c r="A1131" s="3" t="s">
        <v>511</v>
      </c>
      <c r="B1131" s="3">
        <v>4.6295803958314297</v>
      </c>
      <c r="C1131" s="3">
        <v>4.8842764685859104</v>
      </c>
      <c r="D1131" s="3">
        <v>4.9578918896067004</v>
      </c>
      <c r="E1131" s="3">
        <v>7.0626987155079997</v>
      </c>
      <c r="F1131" s="3">
        <v>6.0722122300720498</v>
      </c>
      <c r="G1131" s="3">
        <v>6.4329441407962999</v>
      </c>
      <c r="H1131" s="3">
        <v>6.1871010605972003</v>
      </c>
      <c r="I1131" s="3">
        <v>6.41085670664771</v>
      </c>
      <c r="J1131" s="3">
        <v>6.9545414412882796</v>
      </c>
      <c r="K1131" s="3">
        <v>6.4641335005448601</v>
      </c>
      <c r="L1131" s="3">
        <v>6.3215762852038697</v>
      </c>
      <c r="M1131" s="3">
        <v>6.2861845001019399</v>
      </c>
      <c r="N1131" s="3">
        <v>5.7442347921004</v>
      </c>
      <c r="O1131" s="3">
        <v>6.3218654095374403</v>
      </c>
      <c r="P1131" s="3">
        <v>6.0539435478327697</v>
      </c>
      <c r="Q1131" s="3">
        <v>6.17582131342028</v>
      </c>
      <c r="R1131" s="3">
        <v>6.1949051864396898</v>
      </c>
      <c r="S1131" s="3">
        <v>4.7674894334580999</v>
      </c>
      <c r="T1131" s="3">
        <v>5.5683108833671602</v>
      </c>
      <c r="U1131" s="3">
        <v>5.9376687893532196</v>
      </c>
      <c r="V1131" s="3">
        <v>4.0274491502858503</v>
      </c>
      <c r="W1131" s="3">
        <v>6.5663219604376097</v>
      </c>
      <c r="X1131" s="3">
        <v>5.6671418127274702</v>
      </c>
      <c r="Y1131" s="3">
        <v>4.6227064611056203</v>
      </c>
      <c r="Z1131" s="3">
        <v>5.1466952156166199</v>
      </c>
      <c r="AA1131" s="3">
        <v>4.6322270310084503</v>
      </c>
      <c r="AB1131" s="3">
        <v>15.3073352735735</v>
      </c>
      <c r="AC1131" s="3">
        <v>0.65888032776555105</v>
      </c>
      <c r="AD1131" s="3">
        <v>0.81171443732728499</v>
      </c>
      <c r="AE1131" s="3">
        <v>4.0274491502858503</v>
      </c>
      <c r="AF1131" s="3">
        <v>7.0626987155079997</v>
      </c>
      <c r="AG1131" s="3">
        <v>5.77272224313365</v>
      </c>
      <c r="AH1131" s="3">
        <v>1.2234606859716299</v>
      </c>
      <c r="AI1131" s="3">
        <f>AG1131/AE1131</f>
        <v>1.4333445383721177</v>
      </c>
      <c r="AJ1131" s="2" t="s">
        <v>510</v>
      </c>
    </row>
    <row r="1132" spans="1:36" ht="15.75" thickBot="1" x14ac:dyDescent="0.3">
      <c r="A1132" s="3" t="s">
        <v>509</v>
      </c>
      <c r="B1132" s="3">
        <v>6.9744826933737896</v>
      </c>
      <c r="C1132" s="3">
        <v>6.64575307373791</v>
      </c>
      <c r="D1132" s="3">
        <v>6.5451508908451199</v>
      </c>
      <c r="E1132" s="3">
        <v>8.6523625673702007</v>
      </c>
      <c r="F1132" s="3">
        <v>8.0525816281868003</v>
      </c>
      <c r="G1132" s="3">
        <v>8.4423108074028494</v>
      </c>
      <c r="H1132" s="3">
        <v>8.2390607201537591</v>
      </c>
      <c r="I1132" s="3">
        <v>8.0781796252157694</v>
      </c>
      <c r="J1132" s="3">
        <v>8.1936932897732007</v>
      </c>
      <c r="K1132" s="3">
        <v>8.4841553731849704</v>
      </c>
      <c r="L1132" s="3">
        <v>7.4252556083416899</v>
      </c>
      <c r="M1132" s="3">
        <v>7.7026937602022603</v>
      </c>
      <c r="N1132" s="3">
        <v>7.3551251639656803</v>
      </c>
      <c r="O1132" s="3">
        <v>7.3997488563736198</v>
      </c>
      <c r="P1132" s="3">
        <v>7.40318206098868</v>
      </c>
      <c r="Q1132" s="3">
        <v>6.6886049124948501</v>
      </c>
      <c r="R1132" s="3">
        <v>7.1815000467621104</v>
      </c>
      <c r="S1132" s="3">
        <v>5.5804942834059901</v>
      </c>
      <c r="T1132" s="3">
        <v>7.0535519817855299</v>
      </c>
      <c r="U1132" s="3">
        <v>7.5868732982253899</v>
      </c>
      <c r="V1132" s="3">
        <v>5.9595230654413198</v>
      </c>
      <c r="W1132" s="3">
        <v>7.3308426078306601</v>
      </c>
      <c r="X1132" s="3">
        <v>7.5208130636853197</v>
      </c>
      <c r="Y1132" s="3">
        <v>6.4231102369498796</v>
      </c>
      <c r="Z1132" s="3">
        <v>6.1177981767846603</v>
      </c>
      <c r="AA1132" s="3">
        <v>6.7307483782237503</v>
      </c>
      <c r="AB1132" s="3">
        <v>46.851567628751901</v>
      </c>
      <c r="AC1132" s="3">
        <v>0.66073771474458298</v>
      </c>
      <c r="AD1132" s="3">
        <v>0.81285774570005898</v>
      </c>
      <c r="AE1132" s="3">
        <v>5.5804942834059901</v>
      </c>
      <c r="AF1132" s="3">
        <v>8.6523625673702007</v>
      </c>
      <c r="AG1132" s="3">
        <v>7.2987536988733002</v>
      </c>
      <c r="AH1132" s="3">
        <v>1.18545753485364</v>
      </c>
      <c r="AI1132" s="3">
        <f>AG1132/AE1132</f>
        <v>1.3079045203176143</v>
      </c>
      <c r="AJ1132" s="2" t="s">
        <v>508</v>
      </c>
    </row>
    <row r="1133" spans="1:36" ht="15.75" thickBot="1" x14ac:dyDescent="0.3">
      <c r="A1133" s="3" t="s">
        <v>507</v>
      </c>
      <c r="B1133" s="3">
        <v>5.9859095032779202</v>
      </c>
      <c r="C1133" s="3">
        <v>5.7691615888445398</v>
      </c>
      <c r="D1133" s="3">
        <v>5.7840865855764498</v>
      </c>
      <c r="E1133" s="3">
        <v>7.8559030112909101</v>
      </c>
      <c r="F1133" s="3">
        <v>7.17715685751722</v>
      </c>
      <c r="G1133" s="3">
        <v>7.5101733183367898</v>
      </c>
      <c r="H1133" s="3">
        <v>7.2691958923703099</v>
      </c>
      <c r="I1133" s="3">
        <v>7.1410240497297801</v>
      </c>
      <c r="J1133" s="3">
        <v>7.1139956941108196</v>
      </c>
      <c r="K1133" s="3">
        <v>6.6992909305202799</v>
      </c>
      <c r="L1133" s="3">
        <v>6.4912624092438804</v>
      </c>
      <c r="M1133" s="3">
        <v>6.6251563907015498</v>
      </c>
      <c r="N1133" s="3">
        <v>5.96467117598276</v>
      </c>
      <c r="O1133" s="3">
        <v>5.9128269109908498</v>
      </c>
      <c r="P1133" s="3">
        <v>6.12007036928805</v>
      </c>
      <c r="Q1133" s="3">
        <v>6.0793737111413497</v>
      </c>
      <c r="R1133" s="3">
        <v>5.8399396319292203</v>
      </c>
      <c r="S1133" s="3">
        <v>5.9300277962205499</v>
      </c>
      <c r="T1133" s="3">
        <v>5.1960540900076699</v>
      </c>
      <c r="U1133" s="3">
        <v>5.9974518801510399</v>
      </c>
      <c r="V1133" s="3">
        <v>4.42019809059724</v>
      </c>
      <c r="W1133" s="3">
        <v>7.1184939260150699</v>
      </c>
      <c r="X1133" s="3">
        <v>6.8985375371587203</v>
      </c>
      <c r="Y1133" s="3">
        <v>6.1399230497530004</v>
      </c>
      <c r="Z1133" s="3">
        <v>5.3466016401320298</v>
      </c>
      <c r="AA1133" s="3">
        <v>5.2197721138578901</v>
      </c>
      <c r="AB1133" s="3">
        <v>20.4097803647647</v>
      </c>
      <c r="AC1133" s="3">
        <v>0.66305605563075298</v>
      </c>
      <c r="AD1133" s="3">
        <v>0.81428254041871295</v>
      </c>
      <c r="AE1133" s="3">
        <v>4.42019809059724</v>
      </c>
      <c r="AF1133" s="3">
        <v>7.8559030112909101</v>
      </c>
      <c r="AG1133" s="3">
        <v>6.2925483905671502</v>
      </c>
      <c r="AH1133" s="3">
        <v>1.2484453870974299</v>
      </c>
      <c r="AI1133" s="3">
        <f>AG1133/AE1133</f>
        <v>1.423589681184837</v>
      </c>
      <c r="AJ1133" s="2" t="s">
        <v>506</v>
      </c>
    </row>
    <row r="1134" spans="1:36" ht="15.75" thickBot="1" x14ac:dyDescent="0.3">
      <c r="A1134" s="3" t="s">
        <v>505</v>
      </c>
      <c r="B1134" s="3">
        <v>5.2582281088800498</v>
      </c>
      <c r="C1134" s="3">
        <v>4.7487825940942603</v>
      </c>
      <c r="D1134" s="3">
        <v>4.7113006979171201</v>
      </c>
      <c r="E1134" s="3">
        <v>5.4493968300936197</v>
      </c>
      <c r="F1134" s="3">
        <v>5.4177438415971197</v>
      </c>
      <c r="G1134" s="3">
        <v>6.2822829962527997</v>
      </c>
      <c r="H1134" s="3">
        <v>6.2807877481758103</v>
      </c>
      <c r="I1134" s="3">
        <v>5.7328465616470501</v>
      </c>
      <c r="J1134" s="3">
        <v>5.7171729802322302</v>
      </c>
      <c r="K1134" s="3">
        <v>6.9216076733462701</v>
      </c>
      <c r="L1134" s="3">
        <v>6.3888334923314503</v>
      </c>
      <c r="M1134" s="3">
        <v>6.7811849612288198</v>
      </c>
      <c r="N1134" s="3">
        <v>5.9532694875612604</v>
      </c>
      <c r="O1134" s="3">
        <v>6.8972931664328803</v>
      </c>
      <c r="P1134" s="3">
        <v>6.6835972613606698</v>
      </c>
      <c r="Q1134" s="3">
        <v>4.5934501410437703</v>
      </c>
      <c r="R1134" s="3">
        <v>4.9789438997058904</v>
      </c>
      <c r="S1134" s="3">
        <v>6.1742142993340199</v>
      </c>
      <c r="T1134" s="3">
        <v>6.9857415638784701</v>
      </c>
      <c r="U1134" s="3">
        <v>6.4573793977796896</v>
      </c>
      <c r="V1134" s="3">
        <v>6.7569078224857302</v>
      </c>
      <c r="W1134" s="3">
        <v>4.8885616801367302</v>
      </c>
      <c r="X1134" s="3">
        <v>4.8064451364270004</v>
      </c>
      <c r="Y1134" s="3">
        <v>6.02140671902814</v>
      </c>
      <c r="Z1134" s="3">
        <v>5.30286662637603</v>
      </c>
      <c r="AA1134" s="3">
        <v>4.5415288329988197</v>
      </c>
      <c r="AB1134" s="3">
        <v>22.2882258849496</v>
      </c>
      <c r="AC1134" s="3">
        <v>0.66500348429115497</v>
      </c>
      <c r="AD1134" s="3">
        <v>0.81547745786818304</v>
      </c>
      <c r="AE1134" s="3">
        <v>4.5415288329988197</v>
      </c>
      <c r="AF1134" s="3">
        <v>6.9857415638784701</v>
      </c>
      <c r="AG1134" s="3">
        <v>5.7973759430902199</v>
      </c>
      <c r="AH1134" s="3">
        <v>1.20498336358618</v>
      </c>
      <c r="AI1134" s="3">
        <f>AG1134/AE1134</f>
        <v>1.2765251870617655</v>
      </c>
      <c r="AJ1134" s="2" t="s">
        <v>504</v>
      </c>
    </row>
    <row r="1135" spans="1:36" ht="15.75" thickBot="1" x14ac:dyDescent="0.3">
      <c r="A1135" s="3" t="s">
        <v>503</v>
      </c>
      <c r="B1135" s="3">
        <v>6.7878947957524902</v>
      </c>
      <c r="C1135" s="3">
        <v>6.5357045364390496</v>
      </c>
      <c r="D1135" s="3">
        <v>6.8536678566751998</v>
      </c>
      <c r="E1135" s="3">
        <v>4.47420529086288</v>
      </c>
      <c r="F1135" s="3">
        <v>3.9689362668998598</v>
      </c>
      <c r="G1135" s="3">
        <v>4.5645330730711997</v>
      </c>
      <c r="H1135" s="3">
        <v>4.5835424644997396</v>
      </c>
      <c r="I1135" s="3">
        <v>4.7030460762677997</v>
      </c>
      <c r="J1135" s="3">
        <v>4.9363811769319401</v>
      </c>
      <c r="K1135" s="3">
        <v>5.3375530528478903</v>
      </c>
      <c r="L1135" s="3">
        <v>4.4685677073401404</v>
      </c>
      <c r="M1135" s="3">
        <v>5.3606119670657399</v>
      </c>
      <c r="N1135" s="3">
        <v>4.7179856433023604</v>
      </c>
      <c r="O1135" s="3">
        <v>4.5281060680777099</v>
      </c>
      <c r="P1135" s="3">
        <v>5.1825300349323697</v>
      </c>
      <c r="Q1135" s="3">
        <v>4.3506071405697204</v>
      </c>
      <c r="R1135" s="3">
        <v>4.6923809186897101</v>
      </c>
      <c r="S1135" s="3">
        <v>5.1940551853332604</v>
      </c>
      <c r="T1135" s="3">
        <v>5.5539743298133502</v>
      </c>
      <c r="U1135" s="3">
        <v>5.1173896656964803</v>
      </c>
      <c r="V1135" s="3">
        <v>3.4860566041454102</v>
      </c>
      <c r="W1135" s="3">
        <v>4.4800234255669196</v>
      </c>
      <c r="X1135" s="3">
        <v>4.8064451364270004</v>
      </c>
      <c r="Y1135" s="3">
        <v>5.63409126437731</v>
      </c>
      <c r="Z1135" s="3">
        <v>5.3890497521495204</v>
      </c>
      <c r="AA1135" s="3">
        <v>6.0355816489741203</v>
      </c>
      <c r="AB1135" s="3">
        <v>10.2048901823823</v>
      </c>
      <c r="AC1135" s="3">
        <v>0.665255201654676</v>
      </c>
      <c r="AD1135" s="3">
        <v>0.81563178067966202</v>
      </c>
      <c r="AE1135" s="3">
        <v>3.4860566041454102</v>
      </c>
      <c r="AF1135" s="3">
        <v>6.8536678566751998</v>
      </c>
      <c r="AG1135" s="3">
        <v>5.0670354262580402</v>
      </c>
      <c r="AH1135" s="3">
        <v>1.35259915909776</v>
      </c>
      <c r="AI1135" s="3">
        <f>AG1135/AE1135</f>
        <v>1.4535149602082262</v>
      </c>
      <c r="AJ1135" s="2" t="s">
        <v>502</v>
      </c>
    </row>
    <row r="1136" spans="1:36" ht="15.75" thickBot="1" x14ac:dyDescent="0.3">
      <c r="A1136" s="3" t="s">
        <v>501</v>
      </c>
      <c r="B1136" s="3">
        <v>8.1065239776383393</v>
      </c>
      <c r="C1136" s="3">
        <v>8.01668242316358</v>
      </c>
      <c r="D1136" s="3">
        <v>8.0245133362171899</v>
      </c>
      <c r="E1136" s="3">
        <v>7.2356795598579504</v>
      </c>
      <c r="F1136" s="3">
        <v>7.0853467978950402</v>
      </c>
      <c r="G1136" s="3">
        <v>7.89391540870513</v>
      </c>
      <c r="H1136" s="3">
        <v>7.8745188754036999</v>
      </c>
      <c r="I1136" s="3">
        <v>7.3689122212988698</v>
      </c>
      <c r="J1136" s="3">
        <v>7.3240125441135104</v>
      </c>
      <c r="K1136" s="3">
        <v>8.3470546857823908</v>
      </c>
      <c r="L1136" s="3">
        <v>9.2697876391058305</v>
      </c>
      <c r="M1136" s="3">
        <v>9.4192695611706405</v>
      </c>
      <c r="N1136" s="3">
        <v>8.4992278310456708</v>
      </c>
      <c r="O1136" s="3">
        <v>9.4531315800276907</v>
      </c>
      <c r="P1136" s="3">
        <v>9.0045017373169394</v>
      </c>
      <c r="Q1136" s="3">
        <v>7.86201662896329</v>
      </c>
      <c r="R1136" s="3">
        <v>6.8847734323577701</v>
      </c>
      <c r="S1136" s="3">
        <v>8.4876229167327697</v>
      </c>
      <c r="T1136" s="3">
        <v>9.8390586501902408</v>
      </c>
      <c r="U1136" s="3">
        <v>8.2188327970814701</v>
      </c>
      <c r="V1136" s="3">
        <v>7.9716574101024698</v>
      </c>
      <c r="W1136" s="3">
        <v>8.2295214958884308</v>
      </c>
      <c r="X1136" s="3">
        <v>8.3059975029447592</v>
      </c>
      <c r="Y1136" s="3">
        <v>9.6219522910183208</v>
      </c>
      <c r="Z1136" s="3">
        <v>8.9842467947933393</v>
      </c>
      <c r="AA1136" s="3">
        <v>7.4524502678647204</v>
      </c>
      <c r="AB1136" s="3">
        <v>117.174375653995</v>
      </c>
      <c r="AC1136" s="3">
        <v>0.66562138285010397</v>
      </c>
      <c r="AD1136" s="3">
        <v>0.81585622682559999</v>
      </c>
      <c r="AE1136" s="3">
        <v>6.8847734323577701</v>
      </c>
      <c r="AF1136" s="3">
        <v>9.8390586501902408</v>
      </c>
      <c r="AG1136" s="3">
        <v>8.2608157064107708</v>
      </c>
      <c r="AH1136" s="3">
        <v>1.1910517072248299</v>
      </c>
      <c r="AI1136" s="3">
        <f>AG1136/AE1136</f>
        <v>1.199867473864243</v>
      </c>
      <c r="AJ1136" s="2" t="s">
        <v>500</v>
      </c>
    </row>
    <row r="1137" spans="1:36" ht="15.75" thickBot="1" x14ac:dyDescent="0.3">
      <c r="A1137" s="3" t="s">
        <v>499</v>
      </c>
      <c r="B1137" s="3">
        <v>5.7883438148130502</v>
      </c>
      <c r="C1137" s="3">
        <v>5.6389538686198204</v>
      </c>
      <c r="D1137" s="3">
        <v>5.4648659441237699</v>
      </c>
      <c r="E1137" s="3">
        <v>7.2403075661667504</v>
      </c>
      <c r="F1137" s="3">
        <v>6.0235707311619899</v>
      </c>
      <c r="G1137" s="3">
        <v>6.1425330377510496</v>
      </c>
      <c r="H1137" s="3">
        <v>5.6823629200991101</v>
      </c>
      <c r="I1137" s="3">
        <v>5.5336620102517298</v>
      </c>
      <c r="J1137" s="3">
        <v>6.0036104299639899</v>
      </c>
      <c r="K1137" s="3">
        <v>6.0994947436255504</v>
      </c>
      <c r="L1137" s="3">
        <v>5.4931723219040904</v>
      </c>
      <c r="M1137" s="3">
        <v>5.9558270419225599</v>
      </c>
      <c r="N1137" s="3">
        <v>5.7039836970505204</v>
      </c>
      <c r="O1137" s="3">
        <v>5.4202698024632303</v>
      </c>
      <c r="P1137" s="3">
        <v>5.2821682075383896</v>
      </c>
      <c r="Q1137" s="3">
        <v>4.1935960088228104</v>
      </c>
      <c r="R1137" s="3">
        <v>5.4108716465332503</v>
      </c>
      <c r="S1137" s="3">
        <v>3.9993237262047101</v>
      </c>
      <c r="T1137" s="3">
        <v>5.0606381146689898</v>
      </c>
      <c r="U1137" s="3">
        <v>5.9827367482558502</v>
      </c>
      <c r="V1137" s="3">
        <v>4.9825222803181797</v>
      </c>
      <c r="W1137" s="3">
        <v>4.3420169294968698</v>
      </c>
      <c r="X1137" s="3">
        <v>5.0963058867484303</v>
      </c>
      <c r="Y1137" s="3">
        <v>7.42638795249899</v>
      </c>
      <c r="Z1137" s="3">
        <v>7.0334773172462999</v>
      </c>
      <c r="AA1137" s="3">
        <v>6.0230652119442798</v>
      </c>
      <c r="AB1137" s="3">
        <v>14.992501641200599</v>
      </c>
      <c r="AC1137" s="3">
        <v>0.66590807640741201</v>
      </c>
      <c r="AD1137" s="3">
        <v>0.81603190893947997</v>
      </c>
      <c r="AE1137" s="3">
        <v>3.9993237262047101</v>
      </c>
      <c r="AF1137" s="3">
        <v>7.42638795249899</v>
      </c>
      <c r="AG1137" s="3">
        <v>5.6547718446228599</v>
      </c>
      <c r="AH1137" s="3">
        <v>1.31329577152804</v>
      </c>
      <c r="AI1137" s="3">
        <f>AG1137/AE1137</f>
        <v>1.4139320124477999</v>
      </c>
      <c r="AJ1137" s="2" t="s">
        <v>498</v>
      </c>
    </row>
    <row r="1138" spans="1:36" ht="15.75" thickBot="1" x14ac:dyDescent="0.3">
      <c r="A1138" s="3" t="s">
        <v>497</v>
      </c>
      <c r="B1138" s="3">
        <v>7.0479095516342696</v>
      </c>
      <c r="C1138" s="3">
        <v>7.02060912937766</v>
      </c>
      <c r="D1138" s="3">
        <v>7.2309871131235104</v>
      </c>
      <c r="E1138" s="3">
        <v>4.7799175668193898</v>
      </c>
      <c r="F1138" s="3">
        <v>4.5228568665065501</v>
      </c>
      <c r="G1138" s="3">
        <v>4.9078091460076196</v>
      </c>
      <c r="H1138" s="3">
        <v>5.0559208052740301</v>
      </c>
      <c r="I1138" s="3">
        <v>5.5612559863877298</v>
      </c>
      <c r="J1138" s="3">
        <v>5.8065231457927098</v>
      </c>
      <c r="K1138" s="3">
        <v>5.9334592994647801</v>
      </c>
      <c r="L1138" s="3">
        <v>5.7028723366934901</v>
      </c>
      <c r="M1138" s="3">
        <v>6.0878986075186701</v>
      </c>
      <c r="N1138" s="3">
        <v>5.7962134512034202</v>
      </c>
      <c r="O1138" s="3">
        <v>5.6628678914698698</v>
      </c>
      <c r="P1138" s="3">
        <v>5.6683960925035599</v>
      </c>
      <c r="Q1138" s="3">
        <v>4.5218575823175602</v>
      </c>
      <c r="R1138" s="3">
        <v>4.8516640236291098</v>
      </c>
      <c r="S1138" s="3">
        <v>4.1591903326793798</v>
      </c>
      <c r="T1138" s="3">
        <v>5.0402120730925599</v>
      </c>
      <c r="U1138" s="3">
        <v>6.0827235111093696</v>
      </c>
      <c r="V1138" s="3">
        <v>6.0732158322062997</v>
      </c>
      <c r="W1138" s="3">
        <v>4.9457394651494697</v>
      </c>
      <c r="X1138" s="3">
        <v>4.5747807729264203</v>
      </c>
      <c r="Y1138" s="3">
        <v>5.7504405259191698</v>
      </c>
      <c r="Z1138" s="3">
        <v>5.9196968716761402</v>
      </c>
      <c r="AA1138" s="3">
        <v>6.4134914971723198</v>
      </c>
      <c r="AB1138" s="3">
        <v>16.8665643463507</v>
      </c>
      <c r="AC1138" s="3">
        <v>0.66636758613268199</v>
      </c>
      <c r="AD1138" s="3">
        <v>0.81631341170697502</v>
      </c>
      <c r="AE1138" s="3">
        <v>4.1591903326793798</v>
      </c>
      <c r="AF1138" s="3">
        <v>7.2309871131235104</v>
      </c>
      <c r="AG1138" s="3">
        <v>5.5814811337559602</v>
      </c>
      <c r="AH1138" s="3">
        <v>1.29553194570373</v>
      </c>
      <c r="AI1138" s="3">
        <f>AG1138/AE1138</f>
        <v>1.341963384051321</v>
      </c>
      <c r="AJ1138" s="2" t="s">
        <v>496</v>
      </c>
    </row>
    <row r="1139" spans="1:36" ht="15.75" thickBot="1" x14ac:dyDescent="0.3">
      <c r="A1139" s="3" t="s">
        <v>495</v>
      </c>
      <c r="B1139" s="3">
        <v>6.0249413690850497</v>
      </c>
      <c r="C1139" s="3">
        <v>6.3029061653952798</v>
      </c>
      <c r="D1139" s="3">
        <v>6.0495737150054998</v>
      </c>
      <c r="E1139" s="3">
        <v>5.2678970097564504</v>
      </c>
      <c r="F1139" s="3">
        <v>4.9068747999548501</v>
      </c>
      <c r="G1139" s="3">
        <v>5.7712584737363901</v>
      </c>
      <c r="H1139" s="3">
        <v>5.9959010776727997</v>
      </c>
      <c r="I1139" s="3">
        <v>5.9571401443376804</v>
      </c>
      <c r="J1139" s="3">
        <v>6.2832696988193097</v>
      </c>
      <c r="K1139" s="3">
        <v>6.4990711746804699</v>
      </c>
      <c r="L1139" s="3">
        <v>6.3373778006988299</v>
      </c>
      <c r="M1139" s="3">
        <v>6.6433499060579404</v>
      </c>
      <c r="N1139" s="3">
        <v>6.4677255039454602</v>
      </c>
      <c r="O1139" s="3">
        <v>7.0879847132545697</v>
      </c>
      <c r="P1139" s="3">
        <v>7.1258463693786398</v>
      </c>
      <c r="Q1139" s="3">
        <v>5.2630564209112798</v>
      </c>
      <c r="R1139" s="3">
        <v>6.2896236099932699</v>
      </c>
      <c r="S1139" s="3">
        <v>7.14521587061832</v>
      </c>
      <c r="T1139" s="3">
        <v>7.9611491378108097</v>
      </c>
      <c r="U1139" s="3">
        <v>7.08587719319606</v>
      </c>
      <c r="V1139" s="3">
        <v>5.7011179281138604</v>
      </c>
      <c r="W1139" s="3">
        <v>5.8728732325885202</v>
      </c>
      <c r="X1139" s="3">
        <v>6.2426091599904296</v>
      </c>
      <c r="Y1139" s="3">
        <v>8.0658187004255506</v>
      </c>
      <c r="Z1139" s="3">
        <v>8.03466067469693</v>
      </c>
      <c r="AA1139" s="3">
        <v>6.6352927214540403</v>
      </c>
      <c r="AB1139" s="3">
        <v>28.9996715404139</v>
      </c>
      <c r="AC1139" s="3">
        <v>0.66706528916730401</v>
      </c>
      <c r="AD1139" s="3">
        <v>0.81674064988054995</v>
      </c>
      <c r="AE1139" s="3">
        <v>4.9068747999548501</v>
      </c>
      <c r="AF1139" s="3">
        <v>8.0658187004255506</v>
      </c>
      <c r="AG1139" s="3">
        <v>6.4237850989068601</v>
      </c>
      <c r="AH1139" s="3">
        <v>1.2556177668207</v>
      </c>
      <c r="AI1139" s="3">
        <f>AG1139/AE1139</f>
        <v>1.3091398009515074</v>
      </c>
      <c r="AJ1139" s="2" t="s">
        <v>494</v>
      </c>
    </row>
    <row r="1140" spans="1:36" ht="15.75" thickBot="1" x14ac:dyDescent="0.3">
      <c r="A1140" s="3" t="s">
        <v>493</v>
      </c>
      <c r="B1140" s="3">
        <v>8.7913359852403499</v>
      </c>
      <c r="C1140" s="3">
        <v>8.6003336431830508</v>
      </c>
      <c r="D1140" s="3">
        <v>8.5909164584548492</v>
      </c>
      <c r="E1140" s="3">
        <v>6.8101459627988898</v>
      </c>
      <c r="F1140" s="3">
        <v>5.9511084905514302</v>
      </c>
      <c r="G1140" s="3">
        <v>6.4467227647811001</v>
      </c>
      <c r="H1140" s="3">
        <v>6.6366993665273801</v>
      </c>
      <c r="I1140" s="3">
        <v>6.8554766572650703</v>
      </c>
      <c r="J1140" s="3">
        <v>7.5089705634843602</v>
      </c>
      <c r="K1140" s="3">
        <v>6.84219890843268</v>
      </c>
      <c r="L1140" s="3">
        <v>6.8987396735634299</v>
      </c>
      <c r="M1140" s="3">
        <v>6.9875300948780596</v>
      </c>
      <c r="N1140" s="3">
        <v>6.4229642502396302</v>
      </c>
      <c r="O1140" s="3">
        <v>6.6897296099970296</v>
      </c>
      <c r="P1140" s="3">
        <v>6.9369711525045501</v>
      </c>
      <c r="Q1140" s="3">
        <v>5.8933237542810302</v>
      </c>
      <c r="R1140" s="3">
        <v>6.72447006488549</v>
      </c>
      <c r="S1140" s="3">
        <v>5.9737046957216799</v>
      </c>
      <c r="T1140" s="3">
        <v>6.5602184747482104</v>
      </c>
      <c r="U1140" s="3">
        <v>7.0927457941962402</v>
      </c>
      <c r="V1140" s="3">
        <v>6.3687530118033502</v>
      </c>
      <c r="W1140" s="3">
        <v>6.6818902683145396</v>
      </c>
      <c r="X1140" s="3">
        <v>6.1188093241544701</v>
      </c>
      <c r="Y1140" s="3">
        <v>6.3512232313833001</v>
      </c>
      <c r="Z1140" s="3">
        <v>5.7989570077480597</v>
      </c>
      <c r="AA1140" s="3">
        <v>7.9301689308332097</v>
      </c>
      <c r="AB1140" s="3">
        <v>54.674971436809997</v>
      </c>
      <c r="AC1140" s="3">
        <v>0.66814460025184796</v>
      </c>
      <c r="AD1140" s="3">
        <v>0.81740112567322099</v>
      </c>
      <c r="AE1140" s="3">
        <v>5.7989570077480597</v>
      </c>
      <c r="AF1140" s="3">
        <v>8.7913359852403499</v>
      </c>
      <c r="AG1140" s="3">
        <v>6.8640041592296699</v>
      </c>
      <c r="AH1140" s="3">
        <v>1.2807882660471701</v>
      </c>
      <c r="AI1140" s="3">
        <f>AG1140/AE1140</f>
        <v>1.1836618464421425</v>
      </c>
      <c r="AJ1140" s="2" t="s">
        <v>492</v>
      </c>
    </row>
    <row r="1141" spans="1:36" ht="15.75" thickBot="1" x14ac:dyDescent="0.3">
      <c r="A1141" s="3" t="s">
        <v>491</v>
      </c>
      <c r="B1141" s="3">
        <v>7.1901565769835996</v>
      </c>
      <c r="C1141" s="3">
        <v>7.09699379098139</v>
      </c>
      <c r="D1141" s="3">
        <v>7.3200909009844999</v>
      </c>
      <c r="E1141" s="3">
        <v>5.0320392749039504</v>
      </c>
      <c r="F1141" s="3">
        <v>4.5816401829960096</v>
      </c>
      <c r="G1141" s="3">
        <v>5.4078920244462303</v>
      </c>
      <c r="H1141" s="3">
        <v>5.2162837534067297</v>
      </c>
      <c r="I1141" s="3">
        <v>5.8493477926361903</v>
      </c>
      <c r="J1141" s="3">
        <v>5.8262426600331096</v>
      </c>
      <c r="K1141" s="3">
        <v>6.27550126072724</v>
      </c>
      <c r="L1141" s="3">
        <v>6.7052859605004</v>
      </c>
      <c r="M1141" s="3">
        <v>7.2265138278772101</v>
      </c>
      <c r="N1141" s="3">
        <v>7.0119600993955196</v>
      </c>
      <c r="O1141" s="3">
        <v>7.0910611959074403</v>
      </c>
      <c r="P1141" s="3">
        <v>7.1524233851703798</v>
      </c>
      <c r="Q1141" s="3">
        <v>6.4701727840286196</v>
      </c>
      <c r="R1141" s="3">
        <v>6.11216177777938</v>
      </c>
      <c r="S1141" s="3">
        <v>6.7272058916376896</v>
      </c>
      <c r="T1141" s="3">
        <v>7.5811139941585601</v>
      </c>
      <c r="U1141" s="3">
        <v>7.5323398956261496</v>
      </c>
      <c r="V1141" s="3">
        <v>6.6139213980313603</v>
      </c>
      <c r="W1141" s="3">
        <v>6.65299632593472</v>
      </c>
      <c r="X1141" s="3">
        <v>7.0188683206310802</v>
      </c>
      <c r="Y1141" s="3">
        <v>6.8800796097086501</v>
      </c>
      <c r="Z1141" s="3">
        <v>7.0245294862783298</v>
      </c>
      <c r="AA1141" s="3">
        <v>7.5088965027950003</v>
      </c>
      <c r="AB1141" s="3">
        <v>22.944795064942902</v>
      </c>
      <c r="AC1141" s="3">
        <v>0.66902715775113397</v>
      </c>
      <c r="AD1141" s="3">
        <v>0.81794080332939401</v>
      </c>
      <c r="AE1141" s="3">
        <v>4.5816401829960096</v>
      </c>
      <c r="AF1141" s="3">
        <v>7.5811139941585601</v>
      </c>
      <c r="AG1141" s="3">
        <v>6.5809891797522901</v>
      </c>
      <c r="AH1141" s="3">
        <v>1.15197180653075</v>
      </c>
      <c r="AI1141" s="3">
        <f>AG1141/AE1141</f>
        <v>1.4363828054801269</v>
      </c>
      <c r="AJ1141" s="2" t="s">
        <v>490</v>
      </c>
    </row>
    <row r="1142" spans="1:36" ht="15.75" thickBot="1" x14ac:dyDescent="0.3">
      <c r="A1142" s="3" t="s">
        <v>489</v>
      </c>
      <c r="B1142" s="3">
        <v>10.4128588072008</v>
      </c>
      <c r="C1142" s="3">
        <v>10.266851219694701</v>
      </c>
      <c r="D1142" s="3">
        <v>10.2277387566029</v>
      </c>
      <c r="E1142" s="3">
        <v>11.145324946068699</v>
      </c>
      <c r="F1142" s="3">
        <v>10.244661151817001</v>
      </c>
      <c r="G1142" s="3">
        <v>10.4667879998952</v>
      </c>
      <c r="H1142" s="3">
        <v>10.509094013749401</v>
      </c>
      <c r="I1142" s="3">
        <v>10.510562273654299</v>
      </c>
      <c r="J1142" s="3">
        <v>10.5605206591627</v>
      </c>
      <c r="K1142" s="3">
        <v>11.160795033761399</v>
      </c>
      <c r="L1142" s="3">
        <v>10.772430666347301</v>
      </c>
      <c r="M1142" s="3">
        <v>10.599498845376299</v>
      </c>
      <c r="N1142" s="3">
        <v>10.7386179962254</v>
      </c>
      <c r="O1142" s="3">
        <v>10.7824139022427</v>
      </c>
      <c r="P1142" s="3">
        <v>10.972873809265799</v>
      </c>
      <c r="Q1142" s="3">
        <v>11.4918080642771</v>
      </c>
      <c r="R1142" s="3">
        <v>10.532651005406001</v>
      </c>
      <c r="S1142" s="3">
        <v>11.006218617623301</v>
      </c>
      <c r="T1142" s="3">
        <v>10.8275089456972</v>
      </c>
      <c r="U1142" s="3">
        <v>11.266768111153</v>
      </c>
      <c r="V1142" s="3">
        <v>8.8300956096634007</v>
      </c>
      <c r="W1142" s="3">
        <v>11.3976031281217</v>
      </c>
      <c r="X1142" s="3">
        <v>11.264762086112601</v>
      </c>
      <c r="Y1142" s="3">
        <v>8.5667345830104402</v>
      </c>
      <c r="Z1142" s="3">
        <v>8.4007079415783394</v>
      </c>
      <c r="AA1142" s="3">
        <v>9.5119293691658608</v>
      </c>
      <c r="AB1142" s="3">
        <v>336.95982396611799</v>
      </c>
      <c r="AC1142" s="3">
        <v>0.66916091175640802</v>
      </c>
      <c r="AD1142" s="3">
        <v>0.81802256188714495</v>
      </c>
      <c r="AE1142" s="3">
        <v>8.4007079415783394</v>
      </c>
      <c r="AF1142" s="3">
        <v>11.4918080642771</v>
      </c>
      <c r="AG1142" s="3">
        <v>10.4795314439567</v>
      </c>
      <c r="AH1142" s="3">
        <v>1.09659559931033</v>
      </c>
      <c r="AI1142" s="3">
        <f>AG1142/AE1142</f>
        <v>1.2474581329139491</v>
      </c>
      <c r="AJ1142" s="2" t="s">
        <v>488</v>
      </c>
    </row>
    <row r="1143" spans="1:36" ht="15.75" thickBot="1" x14ac:dyDescent="0.3">
      <c r="A1143" s="3" t="s">
        <v>487</v>
      </c>
      <c r="B1143" s="3">
        <v>5.1603440592711598</v>
      </c>
      <c r="C1143" s="3">
        <v>4.5457262971333599</v>
      </c>
      <c r="D1143" s="3">
        <v>4.4136912778320001</v>
      </c>
      <c r="E1143" s="3">
        <v>6.7850256770885098</v>
      </c>
      <c r="F1143" s="3">
        <v>5.3740681210732797</v>
      </c>
      <c r="G1143" s="3">
        <v>6.0311035718729702</v>
      </c>
      <c r="H1143" s="3">
        <v>5.9903648314278302</v>
      </c>
      <c r="I1143" s="3">
        <v>5.97776479367477</v>
      </c>
      <c r="J1143" s="3">
        <v>6.5382222056158801</v>
      </c>
      <c r="K1143" s="3">
        <v>6.5517907894362599</v>
      </c>
      <c r="L1143" s="3">
        <v>5.4646795136472504</v>
      </c>
      <c r="M1143" s="3">
        <v>6.2210519870446399</v>
      </c>
      <c r="N1143" s="3">
        <v>5.5834340210947202</v>
      </c>
      <c r="O1143" s="3">
        <v>5.6462317695032596</v>
      </c>
      <c r="P1143" s="3">
        <v>5.6683960925035599</v>
      </c>
      <c r="Q1143" s="3">
        <v>3.9535192079089598</v>
      </c>
      <c r="R1143" s="3">
        <v>5.0424976051314498</v>
      </c>
      <c r="S1143" s="3">
        <v>4.4339402237534502</v>
      </c>
      <c r="T1143" s="3">
        <v>5.3533444208485497</v>
      </c>
      <c r="U1143" s="3">
        <v>6.2145170062826098</v>
      </c>
      <c r="V1143" s="3">
        <v>4.42019809059724</v>
      </c>
      <c r="W1143" s="3">
        <v>4.3420169294968698</v>
      </c>
      <c r="X1143" s="3">
        <v>5.0963058867484303</v>
      </c>
      <c r="Y1143" s="3">
        <v>6.2494381221113899</v>
      </c>
      <c r="Z1143" s="3">
        <v>5.8301024354785502</v>
      </c>
      <c r="AA1143" s="3">
        <v>4.12373608737638</v>
      </c>
      <c r="AB1143" s="3">
        <v>14.4927270659032</v>
      </c>
      <c r="AC1143" s="3">
        <v>0.66951975627863602</v>
      </c>
      <c r="AD1143" s="3">
        <v>0.818241869057454</v>
      </c>
      <c r="AE1143" s="3">
        <v>3.9535192079089598</v>
      </c>
      <c r="AF1143" s="3">
        <v>6.7850256770885098</v>
      </c>
      <c r="AG1143" s="3">
        <v>5.42351965476744</v>
      </c>
      <c r="AH1143" s="3">
        <v>1.25103735378266</v>
      </c>
      <c r="AI1143" s="3">
        <f>AG1143/AE1143</f>
        <v>1.3718207423699282</v>
      </c>
      <c r="AJ1143" s="2" t="s">
        <v>486</v>
      </c>
    </row>
    <row r="1144" spans="1:36" ht="15.75" thickBot="1" x14ac:dyDescent="0.3">
      <c r="A1144" s="3" t="s">
        <v>485</v>
      </c>
      <c r="B1144" s="3">
        <v>6.3458609477059298</v>
      </c>
      <c r="C1144" s="3">
        <v>6.0381501627006298</v>
      </c>
      <c r="D1144" s="3">
        <v>6.0063915119850497</v>
      </c>
      <c r="E1144" s="3">
        <v>7.0954222934619802</v>
      </c>
      <c r="F1144" s="3">
        <v>6.6222770530874699</v>
      </c>
      <c r="G1144" s="3">
        <v>7.1632150113812401</v>
      </c>
      <c r="H1144" s="3">
        <v>7.4970997968782704</v>
      </c>
      <c r="I1144" s="3">
        <v>7.60375984850445</v>
      </c>
      <c r="J1144" s="3">
        <v>7.2071834420602201</v>
      </c>
      <c r="K1144" s="3">
        <v>7.7238533705777899</v>
      </c>
      <c r="L1144" s="3">
        <v>7.2964513604306598</v>
      </c>
      <c r="M1144" s="3">
        <v>7.3199639117279798</v>
      </c>
      <c r="N1144" s="3">
        <v>7.1754387455647803</v>
      </c>
      <c r="O1144" s="3">
        <v>7.0185872198892403</v>
      </c>
      <c r="P1144" s="3">
        <v>6.54603941652221</v>
      </c>
      <c r="Q1144" s="3">
        <v>6.09918595477283</v>
      </c>
      <c r="R1144" s="3">
        <v>6.3473862764856399</v>
      </c>
      <c r="S1144" s="3">
        <v>5.1940551853332604</v>
      </c>
      <c r="T1144" s="3">
        <v>6.4249592989818503</v>
      </c>
      <c r="U1144" s="3">
        <v>6.6088050018991096</v>
      </c>
      <c r="V1144" s="3">
        <v>4.0274491502858503</v>
      </c>
      <c r="W1144" s="3">
        <v>6.8304648491363</v>
      </c>
      <c r="X1144" s="3">
        <v>6.8732183622755398</v>
      </c>
      <c r="Y1144" s="3">
        <v>6.08188154595386</v>
      </c>
      <c r="Z1144" s="3">
        <v>5.7235578220460503</v>
      </c>
      <c r="AA1144" s="3">
        <v>5.96317498387294</v>
      </c>
      <c r="AB1144" s="3">
        <v>15.3073352735735</v>
      </c>
      <c r="AC1144" s="3">
        <v>0.66959381624360104</v>
      </c>
      <c r="AD1144" s="3">
        <v>0.81828712335194498</v>
      </c>
      <c r="AE1144" s="3">
        <v>4.0274491502858503</v>
      </c>
      <c r="AF1144" s="3">
        <v>7.7238533705777899</v>
      </c>
      <c r="AG1144" s="3">
        <v>6.5705320201354303</v>
      </c>
      <c r="AH1144" s="3">
        <v>1.17552937066709</v>
      </c>
      <c r="AI1144" s="3">
        <f>AG1144/AE1144</f>
        <v>1.6314376109923283</v>
      </c>
      <c r="AJ1144" s="2" t="s">
        <v>8</v>
      </c>
    </row>
    <row r="1145" spans="1:36" ht="15.75" thickBot="1" x14ac:dyDescent="0.3">
      <c r="A1145" s="3" t="s">
        <v>484</v>
      </c>
      <c r="B1145" s="3">
        <v>5.4101015359304698</v>
      </c>
      <c r="C1145" s="3">
        <v>4.8256219661729096</v>
      </c>
      <c r="D1145" s="3">
        <v>5.0878588178023296</v>
      </c>
      <c r="E1145" s="3">
        <v>7.0834524204723701</v>
      </c>
      <c r="F1145" s="3">
        <v>6.2213850975943297</v>
      </c>
      <c r="G1145" s="3">
        <v>6.6188714712332102</v>
      </c>
      <c r="H1145" s="3">
        <v>6.6116762254059402</v>
      </c>
      <c r="I1145" s="3">
        <v>6.5777710940972396</v>
      </c>
      <c r="J1145" s="3">
        <v>6.9939095152873003</v>
      </c>
      <c r="K1145" s="3">
        <v>7.0130781230216996</v>
      </c>
      <c r="L1145" s="3">
        <v>6.3581808191812801</v>
      </c>
      <c r="M1145" s="3">
        <v>6.6388229914585297</v>
      </c>
      <c r="N1145" s="3">
        <v>6.2473805551483004</v>
      </c>
      <c r="O1145" s="3">
        <v>5.9873687446074202</v>
      </c>
      <c r="P1145" s="3">
        <v>5.7816895616184301</v>
      </c>
      <c r="Q1145" s="3">
        <v>5.3565620558650702</v>
      </c>
      <c r="R1145" s="3">
        <v>5.3493749366696903</v>
      </c>
      <c r="S1145" s="3">
        <v>5.0382195674370998</v>
      </c>
      <c r="T1145" s="3">
        <v>6.1383058027311899</v>
      </c>
      <c r="U1145" s="3">
        <v>6.0964580152959504</v>
      </c>
      <c r="V1145" s="3">
        <v>3.4860566041454102</v>
      </c>
      <c r="W1145" s="3">
        <v>6.3797454871904398</v>
      </c>
      <c r="X1145" s="3">
        <v>6.2816224880128697</v>
      </c>
      <c r="Y1145" s="3">
        <v>6.1399230497530102</v>
      </c>
      <c r="Z1145" s="3">
        <v>6.1093598166312599</v>
      </c>
      <c r="AA1145" s="3">
        <v>5.0492019001702602</v>
      </c>
      <c r="AB1145" s="3">
        <v>10.2048901823823</v>
      </c>
      <c r="AC1145" s="3">
        <v>0.67017091242078697</v>
      </c>
      <c r="AD1145" s="3">
        <v>0.81863967190747999</v>
      </c>
      <c r="AE1145" s="3">
        <v>3.4860566041454102</v>
      </c>
      <c r="AF1145" s="3">
        <v>7.0834524204723701</v>
      </c>
      <c r="AG1145" s="3">
        <v>5.9569999485743796</v>
      </c>
      <c r="AH1145" s="3">
        <v>1.1890972774252899</v>
      </c>
      <c r="AI1145" s="3">
        <f>AG1145/AE1145</f>
        <v>1.7088075797423001</v>
      </c>
      <c r="AJ1145" s="2" t="s">
        <v>483</v>
      </c>
    </row>
    <row r="1146" spans="1:36" ht="15.75" thickBot="1" x14ac:dyDescent="0.3">
      <c r="A1146" s="3" t="s">
        <v>482</v>
      </c>
      <c r="B1146" s="3">
        <v>9.3036098635831994</v>
      </c>
      <c r="C1146" s="3">
        <v>9.4875695087684395</v>
      </c>
      <c r="D1146" s="3">
        <v>9.2128856845652596</v>
      </c>
      <c r="E1146" s="3">
        <v>10.2269879214218</v>
      </c>
      <c r="F1146" s="3">
        <v>10.323916868786601</v>
      </c>
      <c r="G1146" s="3">
        <v>10.4693214553064</v>
      </c>
      <c r="H1146" s="3">
        <v>11.125641968002199</v>
      </c>
      <c r="I1146" s="3">
        <v>10.679033280473799</v>
      </c>
      <c r="J1146" s="3">
        <v>9.7202641760910602</v>
      </c>
      <c r="K1146" s="3">
        <v>10.867601941696799</v>
      </c>
      <c r="L1146" s="3">
        <v>11.7458631251315</v>
      </c>
      <c r="M1146" s="3">
        <v>11.910167039533601</v>
      </c>
      <c r="N1146" s="3">
        <v>11.0181250586157</v>
      </c>
      <c r="O1146" s="3">
        <v>11.1139946250265</v>
      </c>
      <c r="P1146" s="3">
        <v>10.7979037702162</v>
      </c>
      <c r="Q1146" s="3">
        <v>11.2265770324348</v>
      </c>
      <c r="R1146" s="3">
        <v>9.7400002602358295</v>
      </c>
      <c r="S1146" s="3">
        <v>11.4015581988034</v>
      </c>
      <c r="T1146" s="3">
        <v>10.8493200317978</v>
      </c>
      <c r="U1146" s="3">
        <v>11.7988246555473</v>
      </c>
      <c r="V1146" s="3">
        <v>10.093976376036</v>
      </c>
      <c r="W1146" s="3">
        <v>11.644879819565499</v>
      </c>
      <c r="X1146" s="3">
        <v>10.689189398170001</v>
      </c>
      <c r="Y1146" s="3">
        <v>11.231784094782199</v>
      </c>
      <c r="Z1146" s="3">
        <v>11.0692576714395</v>
      </c>
      <c r="AA1146" s="3">
        <v>9.2250574555837392</v>
      </c>
      <c r="AB1146" s="3">
        <v>592.41010522564795</v>
      </c>
      <c r="AC1146" s="3">
        <v>0.67110299736644197</v>
      </c>
      <c r="AD1146" s="3">
        <v>0.819208762994172</v>
      </c>
      <c r="AE1146" s="3">
        <v>9.2128856845652596</v>
      </c>
      <c r="AF1146" s="3">
        <v>11.910167039533601</v>
      </c>
      <c r="AG1146" s="3">
        <v>10.6528196646775</v>
      </c>
      <c r="AH1146" s="3">
        <v>1.1180295371961599</v>
      </c>
      <c r="AI1146" s="3">
        <f>AG1146/AE1146</f>
        <v>1.1562956525689474</v>
      </c>
      <c r="AJ1146" s="2" t="s">
        <v>481</v>
      </c>
    </row>
    <row r="1147" spans="1:36" ht="15.75" thickBot="1" x14ac:dyDescent="0.3">
      <c r="A1147" s="3" t="s">
        <v>480</v>
      </c>
      <c r="B1147" s="3">
        <v>6.4387181128354696</v>
      </c>
      <c r="C1147" s="3">
        <v>6.0186451588172503</v>
      </c>
      <c r="D1147" s="3">
        <v>6.0915008790176097</v>
      </c>
      <c r="E1147" s="3">
        <v>6.34814013103097</v>
      </c>
      <c r="F1147" s="3">
        <v>5.9805315557843803</v>
      </c>
      <c r="G1147" s="3">
        <v>6.5482018488368796</v>
      </c>
      <c r="H1147" s="3">
        <v>6.4024995627374803</v>
      </c>
      <c r="I1147" s="3">
        <v>6.7986484735670203</v>
      </c>
      <c r="J1147" s="3">
        <v>6.8161646076584903</v>
      </c>
      <c r="K1147" s="3">
        <v>6.9415010104558803</v>
      </c>
      <c r="L1147" s="3">
        <v>6.2172684509367198</v>
      </c>
      <c r="M1147" s="3">
        <v>6.6613168413116197</v>
      </c>
      <c r="N1147" s="3">
        <v>6.0792447116328603</v>
      </c>
      <c r="O1147" s="3">
        <v>6.1730266119437296</v>
      </c>
      <c r="P1147" s="3">
        <v>6.3302143443081897</v>
      </c>
      <c r="Q1147" s="3">
        <v>4.9613558050249003</v>
      </c>
      <c r="R1147" s="3">
        <v>5.7040595739421303</v>
      </c>
      <c r="S1147" s="3">
        <v>4.5538981856334502</v>
      </c>
      <c r="T1147" s="3">
        <v>4.8182699638314297</v>
      </c>
      <c r="U1147" s="3">
        <v>6.6466378212521002</v>
      </c>
      <c r="V1147" s="3">
        <v>3.4860566041454102</v>
      </c>
      <c r="W1147" s="3">
        <v>5.9106993767276403</v>
      </c>
      <c r="X1147" s="3">
        <v>6.0299502549999904</v>
      </c>
      <c r="Y1147" s="3">
        <v>5.21526880428266</v>
      </c>
      <c r="Z1147" s="3">
        <v>4.8552415238031603</v>
      </c>
      <c r="AA1147" s="3">
        <v>6.02724943470038</v>
      </c>
      <c r="AB1147" s="3">
        <v>10.2048901823823</v>
      </c>
      <c r="AC1147" s="3">
        <v>0.67151576690956505</v>
      </c>
      <c r="AD1147" s="3">
        <v>0.81946065610837304</v>
      </c>
      <c r="AE1147" s="3">
        <v>3.4860566041454102</v>
      </c>
      <c r="AF1147" s="3">
        <v>6.9415010104558803</v>
      </c>
      <c r="AG1147" s="3">
        <v>5.9251657557391502</v>
      </c>
      <c r="AH1147" s="3">
        <v>1.17152857769967</v>
      </c>
      <c r="AI1147" s="3">
        <f>AG1147/AE1147</f>
        <v>1.6996757163074452</v>
      </c>
      <c r="AJ1147" s="2" t="s">
        <v>479</v>
      </c>
    </row>
    <row r="1148" spans="1:36" ht="15.75" thickBot="1" x14ac:dyDescent="0.3">
      <c r="A1148" s="3" t="s">
        <v>478</v>
      </c>
      <c r="B1148" s="3">
        <v>8.9557881365950998</v>
      </c>
      <c r="C1148" s="3">
        <v>10.0810983158584</v>
      </c>
      <c r="D1148" s="3">
        <v>9.57765747895637</v>
      </c>
      <c r="E1148" s="3">
        <v>9.7496562456455802</v>
      </c>
      <c r="F1148" s="3">
        <v>8.5389294103700504</v>
      </c>
      <c r="G1148" s="3">
        <v>8.5799583031736706</v>
      </c>
      <c r="H1148" s="3">
        <v>8.3864940873017702</v>
      </c>
      <c r="I1148" s="3">
        <v>7.77850437467617</v>
      </c>
      <c r="J1148" s="3">
        <v>7.7560851020930297</v>
      </c>
      <c r="K1148" s="3">
        <v>7.6428537230813101</v>
      </c>
      <c r="L1148" s="3">
        <v>8.2562788979868493</v>
      </c>
      <c r="M1148" s="3">
        <v>8.3656186653359796</v>
      </c>
      <c r="N1148" s="3">
        <v>8.9298449290486008</v>
      </c>
      <c r="O1148" s="3">
        <v>8.8377964444039101</v>
      </c>
      <c r="P1148" s="3">
        <v>9.1967956493992808</v>
      </c>
      <c r="Q1148" s="3">
        <v>8.7980892732941793</v>
      </c>
      <c r="R1148" s="3">
        <v>9.1713638132793704</v>
      </c>
      <c r="S1148" s="3">
        <v>8.2329007039466404</v>
      </c>
      <c r="T1148" s="3">
        <v>9.2985343960443796</v>
      </c>
      <c r="U1148" s="3">
        <v>10.3786775322514</v>
      </c>
      <c r="V1148" s="3">
        <v>9.9599683162769299</v>
      </c>
      <c r="W1148" s="3">
        <v>7.5596061406174204</v>
      </c>
      <c r="X1148" s="3">
        <v>7.4878288785977096</v>
      </c>
      <c r="Y1148" s="3">
        <v>9.6421754560638906</v>
      </c>
      <c r="Z1148" s="3">
        <v>9.2596365998769095</v>
      </c>
      <c r="AA1148" s="3">
        <v>9.5278902137859607</v>
      </c>
      <c r="AB1148" s="3">
        <v>178.49861207313299</v>
      </c>
      <c r="AC1148" s="3">
        <v>0.67190206959923504</v>
      </c>
      <c r="AD1148" s="3">
        <v>0.81969632767216605</v>
      </c>
      <c r="AE1148" s="3">
        <v>7.4878288785977096</v>
      </c>
      <c r="AF1148" s="3">
        <v>10.3786775322514</v>
      </c>
      <c r="AG1148" s="3">
        <v>8.8442319649215708</v>
      </c>
      <c r="AH1148" s="3">
        <v>1.1734967573686199</v>
      </c>
      <c r="AI1148" s="3">
        <f>AG1148/AE1148</f>
        <v>1.1811477142861582</v>
      </c>
      <c r="AJ1148" s="2" t="s">
        <v>477</v>
      </c>
    </row>
    <row r="1149" spans="1:36" ht="15.75" thickBot="1" x14ac:dyDescent="0.3">
      <c r="A1149" s="3" t="s">
        <v>476</v>
      </c>
      <c r="B1149" s="3">
        <v>10.553903305681599</v>
      </c>
      <c r="C1149" s="3">
        <v>11.1135616785526</v>
      </c>
      <c r="D1149" s="3">
        <v>10.6249760862464</v>
      </c>
      <c r="E1149" s="3">
        <v>10.717004539267201</v>
      </c>
      <c r="F1149" s="3">
        <v>11.1671812212467</v>
      </c>
      <c r="G1149" s="3">
        <v>11.1389716429853</v>
      </c>
      <c r="H1149" s="3">
        <v>11.793949527993099</v>
      </c>
      <c r="I1149" s="3">
        <v>11.1722466594079</v>
      </c>
      <c r="J1149" s="3">
        <v>9.9274130036527808</v>
      </c>
      <c r="K1149" s="3">
        <v>11.6043329262124</v>
      </c>
      <c r="L1149" s="3">
        <v>12.5946187015946</v>
      </c>
      <c r="M1149" s="3">
        <v>13.205996414718999</v>
      </c>
      <c r="N1149" s="3">
        <v>11.6392758725568</v>
      </c>
      <c r="O1149" s="3">
        <v>11.4664704023493</v>
      </c>
      <c r="P1149" s="3">
        <v>11.432516332920899</v>
      </c>
      <c r="Q1149" s="3">
        <v>12.2790015727336</v>
      </c>
      <c r="R1149" s="3">
        <v>10.6201989499886</v>
      </c>
      <c r="S1149" s="3">
        <v>11.4144924929843</v>
      </c>
      <c r="T1149" s="3">
        <v>10.986085187130399</v>
      </c>
      <c r="U1149" s="3">
        <v>11.994205806888001</v>
      </c>
      <c r="V1149" s="3">
        <v>9.8122259873053093</v>
      </c>
      <c r="W1149" s="3">
        <v>12.5850832088544</v>
      </c>
      <c r="X1149" s="3">
        <v>11.6510743823025</v>
      </c>
      <c r="Y1149" s="3">
        <v>11.713101666622499</v>
      </c>
      <c r="Z1149" s="3">
        <v>11.8032868353477</v>
      </c>
      <c r="AA1149" s="3">
        <v>10.131642630456399</v>
      </c>
      <c r="AB1149" s="3">
        <v>898.03033604964605</v>
      </c>
      <c r="AC1149" s="3">
        <v>0.67434641437148701</v>
      </c>
      <c r="AD1149" s="3">
        <v>0.82118598037928503</v>
      </c>
      <c r="AE1149" s="3">
        <v>9.8122259873053093</v>
      </c>
      <c r="AF1149" s="3">
        <v>13.205996414718999</v>
      </c>
      <c r="AG1149" s="3">
        <v>11.3516468090769</v>
      </c>
      <c r="AH1149" s="3">
        <v>1.16335511814544</v>
      </c>
      <c r="AI1149" s="3">
        <f>AG1149/AE1149</f>
        <v>1.1568880317028201</v>
      </c>
      <c r="AJ1149" s="2" t="s">
        <v>475</v>
      </c>
    </row>
    <row r="1150" spans="1:36" ht="15.75" thickBot="1" x14ac:dyDescent="0.3">
      <c r="A1150" s="3" t="s">
        <v>474</v>
      </c>
      <c r="B1150" s="3">
        <v>6.2169562069833004</v>
      </c>
      <c r="C1150" s="3">
        <v>5.8741860154837804</v>
      </c>
      <c r="D1150" s="3">
        <v>6.0495737150054998</v>
      </c>
      <c r="E1150" s="3">
        <v>8.0432363725579403</v>
      </c>
      <c r="F1150" s="3">
        <v>7.23323470507869</v>
      </c>
      <c r="G1150" s="3">
        <v>7.5057923403500002</v>
      </c>
      <c r="H1150" s="3">
        <v>7.4147629207333701</v>
      </c>
      <c r="I1150" s="3">
        <v>7.3663073900040503</v>
      </c>
      <c r="J1150" s="3">
        <v>7.7902575791380997</v>
      </c>
      <c r="K1150" s="3">
        <v>7.3039715609433502</v>
      </c>
      <c r="L1150" s="3">
        <v>7.2161125373064001</v>
      </c>
      <c r="M1150" s="3">
        <v>6.8918531884913099</v>
      </c>
      <c r="N1150" s="3">
        <v>5.7574060772866504</v>
      </c>
      <c r="O1150" s="3">
        <v>6.7648574674172703</v>
      </c>
      <c r="P1150" s="3">
        <v>6.3302143443081897</v>
      </c>
      <c r="Q1150" s="3">
        <v>5.6531180091987503</v>
      </c>
      <c r="R1150" s="3">
        <v>5.4048386047926504</v>
      </c>
      <c r="S1150" s="3">
        <v>6.1362799949913596</v>
      </c>
      <c r="T1150" s="3">
        <v>5.9320491170637899</v>
      </c>
      <c r="U1150" s="3">
        <v>6.0827235111093696</v>
      </c>
      <c r="V1150" s="3">
        <v>5.1983808252701396</v>
      </c>
      <c r="W1150" s="3">
        <v>7.0458244273080997</v>
      </c>
      <c r="X1150" s="3">
        <v>6.9478806066748504</v>
      </c>
      <c r="Y1150" s="3">
        <v>5.6739260825134998</v>
      </c>
      <c r="Z1150" s="3">
        <v>5.6786346088478199</v>
      </c>
      <c r="AA1150" s="3">
        <v>5.5280430751645699</v>
      </c>
      <c r="AB1150" s="3">
        <v>35.7171156383382</v>
      </c>
      <c r="AC1150" s="3">
        <v>0.67442607436980695</v>
      </c>
      <c r="AD1150" s="3">
        <v>0.82123448196590398</v>
      </c>
      <c r="AE1150" s="3">
        <v>5.1983808252701396</v>
      </c>
      <c r="AF1150" s="3">
        <v>8.0432363725579403</v>
      </c>
      <c r="AG1150" s="3">
        <v>6.5015546647701097</v>
      </c>
      <c r="AH1150" s="3">
        <v>1.23712508581089</v>
      </c>
      <c r="AI1150" s="3">
        <f>AG1150/AE1150</f>
        <v>1.2506884130468163</v>
      </c>
      <c r="AJ1150" s="2" t="s">
        <v>8</v>
      </c>
    </row>
    <row r="1151" spans="1:36" ht="15.75" thickBot="1" x14ac:dyDescent="0.3">
      <c r="A1151" s="3" t="s">
        <v>473</v>
      </c>
      <c r="B1151" s="3">
        <v>6.7650217500782004</v>
      </c>
      <c r="C1151" s="3">
        <v>6.3608536156481401</v>
      </c>
      <c r="D1151" s="3">
        <v>6.9156652423416496</v>
      </c>
      <c r="E1151" s="3">
        <v>6.0957544967061796</v>
      </c>
      <c r="F1151" s="3">
        <v>5.0663099421704496</v>
      </c>
      <c r="G1151" s="3">
        <v>5.4721782079633101</v>
      </c>
      <c r="H1151" s="3">
        <v>5.1875421700853304</v>
      </c>
      <c r="I1151" s="3">
        <v>5.1773234866373503</v>
      </c>
      <c r="J1151" s="3">
        <v>5.9972985972941801</v>
      </c>
      <c r="K1151" s="3">
        <v>5.9781701105787901</v>
      </c>
      <c r="L1151" s="3">
        <v>6.3215762852038697</v>
      </c>
      <c r="M1151" s="3">
        <v>6.2391090045861004</v>
      </c>
      <c r="N1151" s="3">
        <v>6.37676963750146</v>
      </c>
      <c r="O1151" s="3">
        <v>6.4423929379217704</v>
      </c>
      <c r="P1151" s="3">
        <v>6.6088005990173002</v>
      </c>
      <c r="Q1151" s="3">
        <v>5.3483075907042501</v>
      </c>
      <c r="R1151" s="3">
        <v>5.5153626045527204</v>
      </c>
      <c r="S1151" s="3">
        <v>5.1940551853332604</v>
      </c>
      <c r="T1151" s="3">
        <v>6.2669313528093404</v>
      </c>
      <c r="U1151" s="3">
        <v>6.5991897203313998</v>
      </c>
      <c r="V1151" s="3">
        <v>6.8234155457147496</v>
      </c>
      <c r="W1151" s="3">
        <v>4.6886914791162599</v>
      </c>
      <c r="X1151" s="3">
        <v>4.4433183864401498</v>
      </c>
      <c r="Y1151" s="3">
        <v>7.2531346051789098</v>
      </c>
      <c r="Z1151" s="3">
        <v>6.8173666908317996</v>
      </c>
      <c r="AA1151" s="3">
        <v>7.8150914719641102</v>
      </c>
      <c r="AB1151" s="3">
        <v>20.755652566643299</v>
      </c>
      <c r="AC1151" s="3">
        <v>0.675698671598149</v>
      </c>
      <c r="AD1151" s="3">
        <v>0.82200892428132999</v>
      </c>
      <c r="AE1151" s="3">
        <v>4.4433183864401498</v>
      </c>
      <c r="AF1151" s="3">
        <v>7.8150914719641102</v>
      </c>
      <c r="AG1151" s="3">
        <v>6.0680627198734998</v>
      </c>
      <c r="AH1151" s="3">
        <v>1.28790551989005</v>
      </c>
      <c r="AI1151" s="3">
        <f>AG1151/AE1151</f>
        <v>1.3656601197860694</v>
      </c>
      <c r="AJ1151" s="2" t="s">
        <v>472</v>
      </c>
    </row>
    <row r="1152" spans="1:36" ht="15.75" thickBot="1" x14ac:dyDescent="0.3">
      <c r="A1152" s="3" t="s">
        <v>471</v>
      </c>
      <c r="B1152" s="3">
        <v>5.1758422175942398</v>
      </c>
      <c r="C1152" s="3">
        <v>5.0342671094605702</v>
      </c>
      <c r="D1152" s="3">
        <v>5.2222558253163296</v>
      </c>
      <c r="E1152" s="3">
        <v>5.00328435695591</v>
      </c>
      <c r="F1152" s="3">
        <v>4.8442330141140504</v>
      </c>
      <c r="G1152" s="3">
        <v>5.1290278774046802</v>
      </c>
      <c r="H1152" s="3">
        <v>5.0128813662518201</v>
      </c>
      <c r="I1152" s="3">
        <v>5.3974150489045298</v>
      </c>
      <c r="J1152" s="3">
        <v>4.97864610559136</v>
      </c>
      <c r="K1152" s="3">
        <v>5.6592088436524204</v>
      </c>
      <c r="L1152" s="3">
        <v>5.7742658687539201</v>
      </c>
      <c r="M1152" s="3">
        <v>5.7778662136541001</v>
      </c>
      <c r="N1152" s="3">
        <v>5.45996458902186</v>
      </c>
      <c r="O1152" s="3">
        <v>5.5511371995764502</v>
      </c>
      <c r="P1152" s="3">
        <v>5.8219813670531204</v>
      </c>
      <c r="Q1152" s="3">
        <v>5.3647695611705997</v>
      </c>
      <c r="R1152" s="3">
        <v>4.9543704305985701</v>
      </c>
      <c r="S1152" s="3">
        <v>6.5653402834699204</v>
      </c>
      <c r="T1152" s="3">
        <v>6.1478834917238796</v>
      </c>
      <c r="U1152" s="3">
        <v>6.2018664159560002</v>
      </c>
      <c r="V1152" s="3">
        <v>5.7011179281138604</v>
      </c>
      <c r="W1152" s="3">
        <v>4.9789890868494897</v>
      </c>
      <c r="X1152" s="3">
        <v>5.72489937748459</v>
      </c>
      <c r="Y1152" s="3">
        <v>8.0881036772322705</v>
      </c>
      <c r="Z1152" s="3">
        <v>7.6831693333298103</v>
      </c>
      <c r="AA1152" s="3">
        <v>4.49394783025308</v>
      </c>
      <c r="AB1152" s="3">
        <v>21.532692804103799</v>
      </c>
      <c r="AC1152" s="3">
        <v>0.67724259617815397</v>
      </c>
      <c r="AD1152" s="3">
        <v>0.82294750511691495</v>
      </c>
      <c r="AE1152" s="3">
        <v>4.49394783025308</v>
      </c>
      <c r="AF1152" s="3">
        <v>8.0881036772322705</v>
      </c>
      <c r="AG1152" s="3">
        <v>5.6056436315187499</v>
      </c>
      <c r="AH1152" s="3">
        <v>1.4428501362012101</v>
      </c>
      <c r="AI1152" s="3">
        <f>AG1152/AE1152</f>
        <v>1.2473762142456968</v>
      </c>
      <c r="AJ1152" s="2" t="s">
        <v>470</v>
      </c>
    </row>
    <row r="1153" spans="1:36" ht="15.75" thickBot="1" x14ac:dyDescent="0.3">
      <c r="A1153" s="3" t="s">
        <v>469</v>
      </c>
      <c r="B1153" s="3">
        <v>10.477991300052</v>
      </c>
      <c r="C1153" s="3">
        <v>9.8315096383562395</v>
      </c>
      <c r="D1153" s="3">
        <v>10.322108977522699</v>
      </c>
      <c r="E1153" s="3">
        <v>8.7923529116378791</v>
      </c>
      <c r="F1153" s="3">
        <v>8.9020108775125202</v>
      </c>
      <c r="G1153" s="3">
        <v>9.4510996391843491</v>
      </c>
      <c r="H1153" s="3">
        <v>9.5914144552799598</v>
      </c>
      <c r="I1153" s="3">
        <v>9.5786288282860408</v>
      </c>
      <c r="J1153" s="3">
        <v>9.0028293085855093</v>
      </c>
      <c r="K1153" s="3">
        <v>9.8303927573133798</v>
      </c>
      <c r="L1153" s="3">
        <v>10.813022831221501</v>
      </c>
      <c r="M1153" s="3">
        <v>10.747968390172201</v>
      </c>
      <c r="N1153" s="3">
        <v>10.542858329917101</v>
      </c>
      <c r="O1153" s="3">
        <v>10.6696390709987</v>
      </c>
      <c r="P1153" s="3">
        <v>10.796219325864699</v>
      </c>
      <c r="Q1153" s="3">
        <v>10.975742510253999</v>
      </c>
      <c r="R1153" s="3">
        <v>9.9220998793866908</v>
      </c>
      <c r="S1153" s="3">
        <v>12.049892727583799</v>
      </c>
      <c r="T1153" s="3">
        <v>11.409098804834001</v>
      </c>
      <c r="U1153" s="3">
        <v>11.395252360837301</v>
      </c>
      <c r="V1153" s="3">
        <v>10.705199984719799</v>
      </c>
      <c r="W1153" s="3">
        <v>10.5710704968337</v>
      </c>
      <c r="X1153" s="3">
        <v>11.087590390130901</v>
      </c>
      <c r="Y1153" s="3">
        <v>10.078567541050701</v>
      </c>
      <c r="Z1153" s="3">
        <v>9.6700269462738699</v>
      </c>
      <c r="AA1153" s="3">
        <v>9.5392883085289206</v>
      </c>
      <c r="AB1153" s="3">
        <v>442.36556423623699</v>
      </c>
      <c r="AC1153" s="3">
        <v>0.67850874895411395</v>
      </c>
      <c r="AD1153" s="3">
        <v>0.82371642508457599</v>
      </c>
      <c r="AE1153" s="3">
        <v>8.7923529116378791</v>
      </c>
      <c r="AF1153" s="3">
        <v>12.049892727583799</v>
      </c>
      <c r="AG1153" s="3">
        <v>10.2597644843207</v>
      </c>
      <c r="AH1153" s="3">
        <v>1.1744804421191899</v>
      </c>
      <c r="AI1153" s="3">
        <f>AG1153/AE1153</f>
        <v>1.1668963458848998</v>
      </c>
      <c r="AJ1153" s="2" t="s">
        <v>468</v>
      </c>
    </row>
    <row r="1154" spans="1:36" ht="15.75" thickBot="1" x14ac:dyDescent="0.3">
      <c r="A1154" s="3" t="s">
        <v>467</v>
      </c>
      <c r="B1154" s="3">
        <v>6.3181943138407703</v>
      </c>
      <c r="C1154" s="3">
        <v>5.7456260132737897</v>
      </c>
      <c r="D1154" s="3">
        <v>6.0495737150054998</v>
      </c>
      <c r="E1154" s="3">
        <v>7.1611661511859799</v>
      </c>
      <c r="F1154" s="3">
        <v>6.2698555121075996</v>
      </c>
      <c r="G1154" s="3">
        <v>6.9411092292318797</v>
      </c>
      <c r="H1154" s="3">
        <v>6.9161247192409201</v>
      </c>
      <c r="I1154" s="3">
        <v>7.0787425091119101</v>
      </c>
      <c r="J1154" s="3">
        <v>7.4167955991476298</v>
      </c>
      <c r="K1154" s="3">
        <v>7.1340901042384601</v>
      </c>
      <c r="L1154" s="3">
        <v>6.2058368436324001</v>
      </c>
      <c r="M1154" s="3">
        <v>6.5451673002214799</v>
      </c>
      <c r="N1154" s="3">
        <v>6.12569268226075</v>
      </c>
      <c r="O1154" s="3">
        <v>5.7970269555543297</v>
      </c>
      <c r="P1154" s="3">
        <v>5.9242292498481097</v>
      </c>
      <c r="Q1154" s="3">
        <v>4.8370820166524302</v>
      </c>
      <c r="R1154" s="3">
        <v>5.7712558121160296</v>
      </c>
      <c r="S1154" s="3">
        <v>4.3030959119219201</v>
      </c>
      <c r="T1154" s="3">
        <v>4.6930255708120203</v>
      </c>
      <c r="U1154" s="3">
        <v>5.9068218307884397</v>
      </c>
      <c r="V1154" s="3">
        <v>4.42019809059724</v>
      </c>
      <c r="W1154" s="3">
        <v>6.6357255828565602</v>
      </c>
      <c r="X1154" s="3">
        <v>6.2816224880128697</v>
      </c>
      <c r="Y1154" s="3">
        <v>6.02140671902814</v>
      </c>
      <c r="Z1154" s="3">
        <v>5.8403365982219002</v>
      </c>
      <c r="AA1154" s="3">
        <v>5.9805416684055599</v>
      </c>
      <c r="AB1154" s="3">
        <v>18.740627051500699</v>
      </c>
      <c r="AC1154" s="3">
        <v>0.678940630432319</v>
      </c>
      <c r="AD1154" s="3">
        <v>0.82397853760417705</v>
      </c>
      <c r="AE1154" s="3">
        <v>4.3030959119219201</v>
      </c>
      <c r="AF1154" s="3">
        <v>7.4167955991476298</v>
      </c>
      <c r="AG1154" s="3">
        <v>6.0892439687428697</v>
      </c>
      <c r="AH1154" s="3">
        <v>1.2180158386195901</v>
      </c>
      <c r="AI1154" s="3">
        <f>AG1154/AE1154</f>
        <v>1.4150844167503556</v>
      </c>
      <c r="AJ1154" s="2" t="s">
        <v>466</v>
      </c>
    </row>
    <row r="1155" spans="1:36" ht="15.75" thickBot="1" x14ac:dyDescent="0.3">
      <c r="A1155" s="3" t="s">
        <v>465</v>
      </c>
      <c r="B1155" s="3">
        <v>6.8616207557125302</v>
      </c>
      <c r="C1155" s="3">
        <v>6.3711439409980501</v>
      </c>
      <c r="D1155" s="3">
        <v>6.5750140150727097</v>
      </c>
      <c r="E1155" s="3">
        <v>8.4147646569000205</v>
      </c>
      <c r="F1155" s="3">
        <v>7.7298472151202704</v>
      </c>
      <c r="G1155" s="3">
        <v>8.3980821081510602</v>
      </c>
      <c r="H1155" s="3">
        <v>7.9955232551401902</v>
      </c>
      <c r="I1155" s="3">
        <v>7.9396177826982299</v>
      </c>
      <c r="J1155" s="3">
        <v>8.4226127633645902</v>
      </c>
      <c r="K1155" s="3">
        <v>7.9242398184744003</v>
      </c>
      <c r="L1155" s="3">
        <v>7.4973565969400102</v>
      </c>
      <c r="M1155" s="3">
        <v>7.2295276497052097</v>
      </c>
      <c r="N1155" s="3">
        <v>7.07644063045396</v>
      </c>
      <c r="O1155" s="3">
        <v>7.0971945495028397</v>
      </c>
      <c r="P1155" s="3">
        <v>7.40760174103408</v>
      </c>
      <c r="Q1155" s="3">
        <v>6.4000264995291998</v>
      </c>
      <c r="R1155" s="3">
        <v>7.1885407518292297</v>
      </c>
      <c r="S1155" s="3">
        <v>5.4001751443079096</v>
      </c>
      <c r="T1155" s="3">
        <v>6.1855707965588902</v>
      </c>
      <c r="U1155" s="3">
        <v>7.2299113691686197</v>
      </c>
      <c r="V1155" s="3">
        <v>6.17859974829957</v>
      </c>
      <c r="W1155" s="3">
        <v>7.3989637324804196</v>
      </c>
      <c r="X1155" s="3">
        <v>7.5208130636853197</v>
      </c>
      <c r="Y1155" s="3">
        <v>6.3264422380212899</v>
      </c>
      <c r="Z1155" s="3">
        <v>5.8504986731306596</v>
      </c>
      <c r="AA1155" s="3">
        <v>6.3312727006632299</v>
      </c>
      <c r="AB1155" s="3">
        <v>41.229379513301602</v>
      </c>
      <c r="AC1155" s="3">
        <v>0.67923950026120306</v>
      </c>
      <c r="AD1155" s="3">
        <v>0.82415987542539504</v>
      </c>
      <c r="AE1155" s="3">
        <v>5.4001751443079096</v>
      </c>
      <c r="AF1155" s="3">
        <v>8.4226127633645902</v>
      </c>
      <c r="AG1155" s="3">
        <v>7.1135154691131701</v>
      </c>
      <c r="AH1155" s="3">
        <v>1.18402958423799</v>
      </c>
      <c r="AI1155" s="3">
        <f>AG1155/AE1155</f>
        <v>1.3172749547968308</v>
      </c>
      <c r="AJ1155" s="2" t="s">
        <v>464</v>
      </c>
    </row>
    <row r="1156" spans="1:36" ht="15.75" thickBot="1" x14ac:dyDescent="0.3">
      <c r="A1156" s="3" t="s">
        <v>463</v>
      </c>
      <c r="B1156" s="3">
        <v>6.0877357309008904</v>
      </c>
      <c r="C1156" s="3">
        <v>5.3577496800299702</v>
      </c>
      <c r="D1156" s="3">
        <v>5.3171947266466502</v>
      </c>
      <c r="E1156" s="3">
        <v>5.7620267523846298</v>
      </c>
      <c r="F1156" s="3">
        <v>4.6195392252458998</v>
      </c>
      <c r="G1156" s="3">
        <v>5.6009851145502898</v>
      </c>
      <c r="H1156" s="3">
        <v>5.3170260400387201</v>
      </c>
      <c r="I1156" s="3">
        <v>5.5336620102517298</v>
      </c>
      <c r="J1156" s="3">
        <v>5.7532051981070103</v>
      </c>
      <c r="K1156" s="3">
        <v>6.1295354244853097</v>
      </c>
      <c r="L1156" s="3">
        <v>7.6840095572662896</v>
      </c>
      <c r="M1156" s="3">
        <v>7.5495318139762402</v>
      </c>
      <c r="N1156" s="3">
        <v>7.7814528557243898</v>
      </c>
      <c r="O1156" s="3">
        <v>7.6413511115143402</v>
      </c>
      <c r="P1156" s="3">
        <v>7.1150769438378303</v>
      </c>
      <c r="Q1156" s="3">
        <v>6.7368301825460604</v>
      </c>
      <c r="R1156" s="3">
        <v>5.9965712009044401</v>
      </c>
      <c r="S1156" s="3">
        <v>5.8384950215533697</v>
      </c>
      <c r="T1156" s="3">
        <v>5.99707989353948</v>
      </c>
      <c r="U1156" s="3">
        <v>6.9181386209901703</v>
      </c>
      <c r="V1156" s="3">
        <v>6.2768069897602699</v>
      </c>
      <c r="W1156" s="3">
        <v>6.5105659045261</v>
      </c>
      <c r="X1156" s="3">
        <v>5.72489937748459</v>
      </c>
      <c r="Y1156" s="3">
        <v>6.2228288219152201</v>
      </c>
      <c r="Z1156" s="3">
        <v>6.5875892735562198</v>
      </c>
      <c r="AA1156" s="3">
        <v>5.8961219946553696</v>
      </c>
      <c r="AB1156" s="3">
        <v>23.5821504834135</v>
      </c>
      <c r="AC1156" s="3">
        <v>0.67935098281421702</v>
      </c>
      <c r="AD1156" s="3">
        <v>0.82422750670807998</v>
      </c>
      <c r="AE1156" s="3">
        <v>4.6195392252458998</v>
      </c>
      <c r="AF1156" s="3">
        <v>7.7814528557243898</v>
      </c>
      <c r="AG1156" s="3">
        <v>6.2290772871689004</v>
      </c>
      <c r="AH1156" s="3">
        <v>1.24921436947864</v>
      </c>
      <c r="AI1156" s="3">
        <f>AG1156/AE1156</f>
        <v>1.3484196114467075</v>
      </c>
      <c r="AJ1156" s="2" t="s">
        <v>462</v>
      </c>
    </row>
    <row r="1157" spans="1:36" ht="15.75" thickBot="1" x14ac:dyDescent="0.3">
      <c r="A1157" s="3" t="s">
        <v>461</v>
      </c>
      <c r="B1157" s="3">
        <v>5.3702415294638497</v>
      </c>
      <c r="C1157" s="3">
        <v>4.9543923917505399</v>
      </c>
      <c r="D1157" s="3">
        <v>5.09612076335591</v>
      </c>
      <c r="E1157" s="3">
        <v>6.9644931856921701</v>
      </c>
      <c r="F1157" s="3">
        <v>6.3677466061386596</v>
      </c>
      <c r="G1157" s="3">
        <v>7.1742995400818703</v>
      </c>
      <c r="H1157" s="3">
        <v>6.8412157881277196</v>
      </c>
      <c r="I1157" s="3">
        <v>6.7273611647188698</v>
      </c>
      <c r="J1157" s="3">
        <v>6.68387645480757</v>
      </c>
      <c r="K1157" s="3">
        <v>6.5369235933661098</v>
      </c>
      <c r="L1157" s="3">
        <v>5.8274501496296001</v>
      </c>
      <c r="M1157" s="3">
        <v>5.5748231497879202</v>
      </c>
      <c r="N1157" s="3">
        <v>5.43558980027528</v>
      </c>
      <c r="O1157" s="3">
        <v>5.3189460386469998</v>
      </c>
      <c r="P1157" s="3">
        <v>5.1192673617079603</v>
      </c>
      <c r="Q1157" s="3">
        <v>4.7394648553053402</v>
      </c>
      <c r="R1157" s="3">
        <v>4.8338122638516401</v>
      </c>
      <c r="S1157" s="3">
        <v>4.8634895487147096</v>
      </c>
      <c r="T1157" s="3">
        <v>4.4971295770187298</v>
      </c>
      <c r="U1157" s="3">
        <v>5.3869548639248102</v>
      </c>
      <c r="V1157" s="3">
        <v>4.7285858710719797</v>
      </c>
      <c r="W1157" s="3">
        <v>5.8550747904473504</v>
      </c>
      <c r="X1157" s="3">
        <v>5.1812858330902598</v>
      </c>
      <c r="Y1157" s="3">
        <v>4.7769937138621597</v>
      </c>
      <c r="Z1157" s="3">
        <v>4.4633601662924303</v>
      </c>
      <c r="AA1157" s="3">
        <v>5.7108408513100501</v>
      </c>
      <c r="AB1157" s="3">
        <v>21.0599889978824</v>
      </c>
      <c r="AC1157" s="3">
        <v>0.68029573793690101</v>
      </c>
      <c r="AD1157" s="3">
        <v>0.82480042309452095</v>
      </c>
      <c r="AE1157" s="3">
        <v>4.4633601662924303</v>
      </c>
      <c r="AF1157" s="3">
        <v>7.1742995400818703</v>
      </c>
      <c r="AG1157" s="3">
        <v>5.5780669174015598</v>
      </c>
      <c r="AH1157" s="3">
        <v>1.28616232940853</v>
      </c>
      <c r="AI1157" s="3">
        <f>AG1157/AE1157</f>
        <v>1.2497460902948105</v>
      </c>
      <c r="AJ1157" s="2" t="s">
        <v>460</v>
      </c>
    </row>
    <row r="1158" spans="1:36" ht="15.75" thickBot="1" x14ac:dyDescent="0.3">
      <c r="A1158" s="3" t="s">
        <v>459</v>
      </c>
      <c r="B1158" s="3">
        <v>6.9180035660847601</v>
      </c>
      <c r="C1158" s="3">
        <v>6.9842005377693797</v>
      </c>
      <c r="D1158" s="3">
        <v>6.9525341901712396</v>
      </c>
      <c r="E1158" s="3">
        <v>6.00257587828124</v>
      </c>
      <c r="F1158" s="3">
        <v>5.17210935119423</v>
      </c>
      <c r="G1158" s="3">
        <v>5.6091767611315397</v>
      </c>
      <c r="H1158" s="3">
        <v>5.4358396542268697</v>
      </c>
      <c r="I1158" s="3">
        <v>5.97776479367477</v>
      </c>
      <c r="J1158" s="3">
        <v>5.9813971348552002</v>
      </c>
      <c r="K1158" s="3">
        <v>6.2529346211019803</v>
      </c>
      <c r="L1158" s="3">
        <v>6.9882045342453303</v>
      </c>
      <c r="M1158" s="3">
        <v>7.12010748597584</v>
      </c>
      <c r="N1158" s="3">
        <v>6.6762753246533499</v>
      </c>
      <c r="O1158" s="3">
        <v>6.2576025015209904</v>
      </c>
      <c r="P1158" s="3">
        <v>6.54603941652221</v>
      </c>
      <c r="Q1158" s="3">
        <v>5.0956299474553299</v>
      </c>
      <c r="R1158" s="3">
        <v>5.25862278483645</v>
      </c>
      <c r="S1158" s="3">
        <v>6.6213377748338402</v>
      </c>
      <c r="T1158" s="3">
        <v>6.9750203928594203</v>
      </c>
      <c r="U1158" s="3">
        <v>7.4275771665711003</v>
      </c>
      <c r="V1158" s="3">
        <v>7.7156205662778401</v>
      </c>
      <c r="W1158" s="3">
        <v>5.0114896397486</v>
      </c>
      <c r="X1158" s="3">
        <v>4.6952579779196597</v>
      </c>
      <c r="Y1158" s="3">
        <v>6.8280657471243797</v>
      </c>
      <c r="Z1158" s="3">
        <v>6.20750171576789</v>
      </c>
      <c r="AA1158" s="3">
        <v>7.1468795700173899</v>
      </c>
      <c r="AB1158" s="3">
        <v>24.906783079972001</v>
      </c>
      <c r="AC1158" s="3">
        <v>0.68109528891488502</v>
      </c>
      <c r="AD1158" s="3">
        <v>0.82528497436636095</v>
      </c>
      <c r="AE1158" s="3">
        <v>4.6952579779196597</v>
      </c>
      <c r="AF1158" s="3">
        <v>7.7156205662778401</v>
      </c>
      <c r="AG1158" s="3">
        <v>6.3022218859546504</v>
      </c>
      <c r="AH1158" s="3">
        <v>1.22426990129833</v>
      </c>
      <c r="AI1158" s="3">
        <f>AG1158/AE1158</f>
        <v>1.342252527037288</v>
      </c>
      <c r="AJ1158" s="2" t="s">
        <v>458</v>
      </c>
    </row>
    <row r="1159" spans="1:36" ht="15.75" thickBot="1" x14ac:dyDescent="0.3">
      <c r="A1159" s="3" t="s">
        <v>457</v>
      </c>
      <c r="B1159" s="3">
        <v>5.7212723753868602</v>
      </c>
      <c r="C1159" s="3">
        <v>5.2278839309659597</v>
      </c>
      <c r="D1159" s="3">
        <v>5.22978478936552</v>
      </c>
      <c r="E1159" s="3">
        <v>5.70736358178456</v>
      </c>
      <c r="F1159" s="3">
        <v>5.2344988895784601</v>
      </c>
      <c r="G1159" s="3">
        <v>5.8631727138164704</v>
      </c>
      <c r="H1159" s="3">
        <v>6.0972439181753399</v>
      </c>
      <c r="I1159" s="3">
        <v>6.52269159718126</v>
      </c>
      <c r="J1159" s="3">
        <v>6.8758727518479201</v>
      </c>
      <c r="K1159" s="3">
        <v>7.2548468515047899</v>
      </c>
      <c r="L1159" s="3">
        <v>6.0419289464782002</v>
      </c>
      <c r="M1159" s="3">
        <v>6.3813935722672701</v>
      </c>
      <c r="N1159" s="3">
        <v>5.9126386603244603</v>
      </c>
      <c r="O1159" s="3">
        <v>5.8918106216366697</v>
      </c>
      <c r="P1159" s="3">
        <v>6.2924762949962902</v>
      </c>
      <c r="Q1159" s="3">
        <v>4.1372174177335497</v>
      </c>
      <c r="R1159" s="3">
        <v>5.4406641264839202</v>
      </c>
      <c r="S1159" s="3">
        <v>3.61404737499518</v>
      </c>
      <c r="T1159" s="3">
        <v>5.2325193247139001</v>
      </c>
      <c r="U1159" s="3">
        <v>5.8592783285832502</v>
      </c>
      <c r="V1159" s="3">
        <v>4.0274491502858503</v>
      </c>
      <c r="W1159" s="3">
        <v>5.2389611698199898</v>
      </c>
      <c r="X1159" s="3">
        <v>6.2025114424433996</v>
      </c>
      <c r="Y1159" s="3">
        <v>6.02140671902814</v>
      </c>
      <c r="Z1159" s="3">
        <v>6.1674174026281801</v>
      </c>
      <c r="AA1159" s="3">
        <v>5.7669652082070701</v>
      </c>
      <c r="AB1159" s="3">
        <v>11.2443762309004</v>
      </c>
      <c r="AC1159" s="3">
        <v>0.68112715231934495</v>
      </c>
      <c r="AD1159" s="3">
        <v>0.82530427862658295</v>
      </c>
      <c r="AE1159" s="3">
        <v>3.61404737499518</v>
      </c>
      <c r="AF1159" s="3">
        <v>7.2548468515047899</v>
      </c>
      <c r="AG1159" s="3">
        <v>5.6908968138550904</v>
      </c>
      <c r="AH1159" s="3">
        <v>1.2748160946868801</v>
      </c>
      <c r="AI1159" s="3">
        <f>AG1159/AE1159</f>
        <v>1.5746602695994487</v>
      </c>
      <c r="AJ1159" s="2" t="s">
        <v>456</v>
      </c>
    </row>
    <row r="1160" spans="1:36" ht="15.75" thickBot="1" x14ac:dyDescent="0.3">
      <c r="A1160" s="3" t="s">
        <v>455</v>
      </c>
      <c r="B1160" s="3">
        <v>4.93298045424139</v>
      </c>
      <c r="C1160" s="3">
        <v>4.37216160951336</v>
      </c>
      <c r="D1160" s="3">
        <v>5.7634851180458098</v>
      </c>
      <c r="E1160" s="3">
        <v>5.8754575426971796</v>
      </c>
      <c r="F1160" s="3">
        <v>5.1333380824318002</v>
      </c>
      <c r="G1160" s="3">
        <v>5.6963424782777299</v>
      </c>
      <c r="H1160" s="3">
        <v>5.5531385867285303</v>
      </c>
      <c r="I1160" s="3">
        <v>5.7489344376765397</v>
      </c>
      <c r="J1160" s="3">
        <v>6.0607218615187897</v>
      </c>
      <c r="K1160" s="3">
        <v>6.2207362951916201</v>
      </c>
      <c r="L1160" s="3">
        <v>5.7508583951780903</v>
      </c>
      <c r="M1160" s="3">
        <v>6.0198962796269901</v>
      </c>
      <c r="N1160" s="3">
        <v>5.8708302981057701</v>
      </c>
      <c r="O1160" s="3">
        <v>5.5149419699425204</v>
      </c>
      <c r="P1160" s="3">
        <v>5.39330580755228</v>
      </c>
      <c r="Q1160" s="3">
        <v>4.3506071405697204</v>
      </c>
      <c r="R1160" s="3">
        <v>4.8066134844905903</v>
      </c>
      <c r="S1160" s="3">
        <v>5.5804942834059901</v>
      </c>
      <c r="T1160" s="3">
        <v>5.5965635398737303</v>
      </c>
      <c r="U1160" s="3">
        <v>6.40315366349936</v>
      </c>
      <c r="V1160" s="3">
        <v>6.7569078224857204</v>
      </c>
      <c r="W1160" s="3">
        <v>4.1510143911148596</v>
      </c>
      <c r="X1160" s="3">
        <v>4.90967296598249</v>
      </c>
      <c r="Y1160" s="3">
        <v>4.8483608611909697</v>
      </c>
      <c r="Z1160" s="3">
        <v>3.9236239073451902</v>
      </c>
      <c r="AA1160" s="3">
        <v>7.6030066221981203</v>
      </c>
      <c r="AB1160" s="3">
        <v>14.1749925947286</v>
      </c>
      <c r="AC1160" s="3">
        <v>0.68282309206778602</v>
      </c>
      <c r="AD1160" s="3">
        <v>0.82633110317099101</v>
      </c>
      <c r="AE1160" s="3">
        <v>3.9236239073451902</v>
      </c>
      <c r="AF1160" s="3">
        <v>7.6030066221981203</v>
      </c>
      <c r="AG1160" s="3">
        <v>5.4937364576494296</v>
      </c>
      <c r="AH1160" s="3">
        <v>1.3839409081248799</v>
      </c>
      <c r="AI1160" s="3">
        <f>AG1160/AE1160</f>
        <v>1.4001689732201199</v>
      </c>
      <c r="AJ1160" s="2" t="s">
        <v>454</v>
      </c>
    </row>
    <row r="1161" spans="1:36" ht="15.75" thickBot="1" x14ac:dyDescent="0.3">
      <c r="A1161" s="3" t="s">
        <v>453</v>
      </c>
      <c r="B1161" s="3">
        <v>7.0708869425050098</v>
      </c>
      <c r="C1161" s="3">
        <v>6.5219163088169001</v>
      </c>
      <c r="D1161" s="3">
        <v>6.7709361901591203</v>
      </c>
      <c r="E1161" s="3">
        <v>7.1845675174410699</v>
      </c>
      <c r="F1161" s="3">
        <v>6.2934934138345398</v>
      </c>
      <c r="G1161" s="3">
        <v>6.6978092556430804</v>
      </c>
      <c r="H1161" s="3">
        <v>6.2853161106121496</v>
      </c>
      <c r="I1161" s="3">
        <v>6.6308248569615102</v>
      </c>
      <c r="J1161" s="3">
        <v>7.20513103091346</v>
      </c>
      <c r="K1161" s="3">
        <v>6.6791205096292598</v>
      </c>
      <c r="L1161" s="3">
        <v>6.3109449647582796</v>
      </c>
      <c r="M1161" s="3">
        <v>6.13366222371471</v>
      </c>
      <c r="N1161" s="3">
        <v>5.9589815952543201</v>
      </c>
      <c r="O1161" s="3">
        <v>5.8560884773868196</v>
      </c>
      <c r="P1161" s="3">
        <v>6.0312101310079704</v>
      </c>
      <c r="Q1161" s="3">
        <v>5.4750258894529704</v>
      </c>
      <c r="R1161" s="3">
        <v>5.7618458536800601</v>
      </c>
      <c r="S1161" s="3">
        <v>4.3030959119219201</v>
      </c>
      <c r="T1161" s="3">
        <v>5.2680855488732696</v>
      </c>
      <c r="U1161" s="3">
        <v>5.43098150785434</v>
      </c>
      <c r="V1161" s="3">
        <v>3.4860566041454102</v>
      </c>
      <c r="W1161" s="3">
        <v>6.33977619107094</v>
      </c>
      <c r="X1161" s="3">
        <v>6.16126732568872</v>
      </c>
      <c r="Y1161" s="3">
        <v>5.9256582279300103</v>
      </c>
      <c r="Z1161" s="3">
        <v>5.6786346088478199</v>
      </c>
      <c r="AA1161" s="3">
        <v>6.2113593016185904</v>
      </c>
      <c r="AB1161" s="3">
        <v>10.2048901823823</v>
      </c>
      <c r="AC1161" s="3">
        <v>0.683965449867737</v>
      </c>
      <c r="AD1161" s="3">
        <v>0.82702203711130695</v>
      </c>
      <c r="AE1161" s="3">
        <v>3.4860566041454102</v>
      </c>
      <c r="AF1161" s="3">
        <v>7.20513103091346</v>
      </c>
      <c r="AG1161" s="3">
        <v>6.0643337115277802</v>
      </c>
      <c r="AH1161" s="3">
        <v>1.1881158547091699</v>
      </c>
      <c r="AI1161" s="3">
        <f>AG1161/AE1161</f>
        <v>1.7395970290087766</v>
      </c>
      <c r="AJ1161" s="2" t="s">
        <v>452</v>
      </c>
    </row>
    <row r="1162" spans="1:36" ht="15.75" thickBot="1" x14ac:dyDescent="0.3">
      <c r="A1162" s="3" t="s">
        <v>451</v>
      </c>
      <c r="B1162" s="3">
        <v>5.1208542398716501</v>
      </c>
      <c r="C1162" s="3">
        <v>5.1463537311088396</v>
      </c>
      <c r="D1162" s="3">
        <v>4.7948860462817597</v>
      </c>
      <c r="E1162" s="3">
        <v>5.49141569422786</v>
      </c>
      <c r="F1162" s="3">
        <v>5.1593010187923598</v>
      </c>
      <c r="G1162" s="3">
        <v>5.6730874909826703</v>
      </c>
      <c r="H1162" s="3">
        <v>5.9623603696170502</v>
      </c>
      <c r="I1162" s="3">
        <v>6.0574355814945404</v>
      </c>
      <c r="J1162" s="3">
        <v>6.8161646076584903</v>
      </c>
      <c r="K1162" s="3">
        <v>6.3368721962480601</v>
      </c>
      <c r="L1162" s="3">
        <v>6.7374001710874696</v>
      </c>
      <c r="M1162" s="3">
        <v>6.7437311253847998</v>
      </c>
      <c r="N1162" s="3">
        <v>6.1458657514741999</v>
      </c>
      <c r="O1162" s="3">
        <v>6.9456820838734696</v>
      </c>
      <c r="P1162" s="3">
        <v>6.0651773182535003</v>
      </c>
      <c r="Q1162" s="3">
        <v>5.1817705776256302</v>
      </c>
      <c r="R1162" s="3">
        <v>4.9293711372841402</v>
      </c>
      <c r="S1162" s="3">
        <v>3.8195086747342399</v>
      </c>
      <c r="T1162" s="3">
        <v>6.0388602929095603</v>
      </c>
      <c r="U1162" s="3">
        <v>6.2640384200415298</v>
      </c>
      <c r="V1162" s="3">
        <v>6.17859974829957</v>
      </c>
      <c r="W1162" s="3">
        <v>6.1605827871663799</v>
      </c>
      <c r="X1162" s="3">
        <v>5.7804333810254702</v>
      </c>
      <c r="Y1162" s="3">
        <v>7.2399253467535001</v>
      </c>
      <c r="Z1162" s="3">
        <v>7.2523808469239803</v>
      </c>
      <c r="AA1162" s="3">
        <v>5.1447298223223203</v>
      </c>
      <c r="AB1162" s="3">
        <v>13.1184389360505</v>
      </c>
      <c r="AC1162" s="3">
        <v>0.68430594515474397</v>
      </c>
      <c r="AD1162" s="3">
        <v>0.82722786773339796</v>
      </c>
      <c r="AE1162" s="3">
        <v>3.8195086747342399</v>
      </c>
      <c r="AF1162" s="3">
        <v>7.2523808469239803</v>
      </c>
      <c r="AG1162" s="3">
        <v>5.8917995562093504</v>
      </c>
      <c r="AH1162" s="3">
        <v>1.2309279665294699</v>
      </c>
      <c r="AI1162" s="3">
        <f>AG1162/AE1162</f>
        <v>1.5425543068361534</v>
      </c>
      <c r="AJ1162" s="2" t="s">
        <v>450</v>
      </c>
    </row>
    <row r="1163" spans="1:36" ht="15.75" thickBot="1" x14ac:dyDescent="0.3">
      <c r="A1163" s="3" t="s">
        <v>449</v>
      </c>
      <c r="B1163" s="3">
        <v>6.9476484915795496</v>
      </c>
      <c r="C1163" s="3">
        <v>6.2312798882612004</v>
      </c>
      <c r="D1163" s="3">
        <v>6.6859096332785102</v>
      </c>
      <c r="E1163" s="3">
        <v>6.50251526797949</v>
      </c>
      <c r="F1163" s="3">
        <v>6.0164861095448003</v>
      </c>
      <c r="G1163" s="3">
        <v>6.7979546496554102</v>
      </c>
      <c r="H1163" s="3">
        <v>6.7293455169630798</v>
      </c>
      <c r="I1163" s="3">
        <v>7.1561832082614201</v>
      </c>
      <c r="J1163" s="3">
        <v>7.0912094161111501</v>
      </c>
      <c r="K1163" s="3">
        <v>6.8750799752987302</v>
      </c>
      <c r="L1163" s="3">
        <v>7.3363142579120701</v>
      </c>
      <c r="M1163" s="3">
        <v>6.8918531884913099</v>
      </c>
      <c r="N1163" s="3">
        <v>7.0310664556425797</v>
      </c>
      <c r="O1163" s="3">
        <v>6.9659334590133799</v>
      </c>
      <c r="P1163" s="3">
        <v>6.67628970337105</v>
      </c>
      <c r="Q1163" s="3">
        <v>6.3178645128920996</v>
      </c>
      <c r="R1163" s="3">
        <v>6.4029249964444404</v>
      </c>
      <c r="S1163" s="3">
        <v>7.4380746413756302</v>
      </c>
      <c r="T1163" s="3">
        <v>6.7670218694102298</v>
      </c>
      <c r="U1163" s="3">
        <v>7.4437848170067804</v>
      </c>
      <c r="V1163" s="3">
        <v>6.3687530118033502</v>
      </c>
      <c r="W1163" s="3">
        <v>6.7731737546192496</v>
      </c>
      <c r="X1163" s="3">
        <v>6.5607216261578696</v>
      </c>
      <c r="Y1163" s="3">
        <v>9.6091673273979392</v>
      </c>
      <c r="Z1163" s="3">
        <v>9.2258814717282398</v>
      </c>
      <c r="AA1163" s="3">
        <v>5.9052445110036897</v>
      </c>
      <c r="AB1163" s="3">
        <v>58.931580305968403</v>
      </c>
      <c r="AC1163" s="3">
        <v>0.68438107858243902</v>
      </c>
      <c r="AD1163" s="3">
        <v>0.82727327926292804</v>
      </c>
      <c r="AE1163" s="3">
        <v>5.9052445110036897</v>
      </c>
      <c r="AF1163" s="3">
        <v>9.6091673273979392</v>
      </c>
      <c r="AG1163" s="3">
        <v>6.9518339138924299</v>
      </c>
      <c r="AH1163" s="3">
        <v>1.3822492663691399</v>
      </c>
      <c r="AI1163" s="3">
        <f>AG1163/AE1163</f>
        <v>1.1772304941715031</v>
      </c>
      <c r="AJ1163" s="2" t="s">
        <v>448</v>
      </c>
    </row>
    <row r="1164" spans="1:36" ht="15.75" thickBot="1" x14ac:dyDescent="0.3">
      <c r="A1164" s="3" t="s">
        <v>447</v>
      </c>
      <c r="B1164" s="3">
        <v>9.0669782900699705</v>
      </c>
      <c r="C1164" s="3">
        <v>9.1297883275415401</v>
      </c>
      <c r="D1164" s="3">
        <v>8.9704194259130592</v>
      </c>
      <c r="E1164" s="3">
        <v>8.5024604896322895</v>
      </c>
      <c r="F1164" s="3">
        <v>7.8402947825442597</v>
      </c>
      <c r="G1164" s="3">
        <v>8.1171174447660395</v>
      </c>
      <c r="H1164" s="3">
        <v>7.3834256001392404</v>
      </c>
      <c r="I1164" s="3">
        <v>7.1379730096315201</v>
      </c>
      <c r="J1164" s="3">
        <v>6.8463275468368003</v>
      </c>
      <c r="K1164" s="3">
        <v>7.3892168542042</v>
      </c>
      <c r="L1164" s="3">
        <v>8.3694732080057097</v>
      </c>
      <c r="M1164" s="3">
        <v>8.3518549222714107</v>
      </c>
      <c r="N1164" s="3">
        <v>9.0717002116458296</v>
      </c>
      <c r="O1164" s="3">
        <v>8.9402934348617702</v>
      </c>
      <c r="P1164" s="3">
        <v>8.9839318741258793</v>
      </c>
      <c r="Q1164" s="3">
        <v>8.2520965723671598</v>
      </c>
      <c r="R1164" s="3">
        <v>8.2565904326120396</v>
      </c>
      <c r="S1164" s="3">
        <v>8.7040485986730491</v>
      </c>
      <c r="T1164" s="3">
        <v>8.7413220293607399</v>
      </c>
      <c r="U1164" s="3">
        <v>9.6030469739778308</v>
      </c>
      <c r="V1164" s="3">
        <v>8.6216426512862192</v>
      </c>
      <c r="W1164" s="3">
        <v>6.9734299017030903</v>
      </c>
      <c r="X1164" s="3">
        <v>7.2528192839971997</v>
      </c>
      <c r="Y1164" s="3">
        <v>9.7625260718504396</v>
      </c>
      <c r="Z1164" s="3">
        <v>9.3785217082085701</v>
      </c>
      <c r="AA1164" s="3">
        <v>8.9896512633364392</v>
      </c>
      <c r="AB1164" s="3">
        <v>114.066777791048</v>
      </c>
      <c r="AC1164" s="3">
        <v>0.68456532967833705</v>
      </c>
      <c r="AD1164" s="3">
        <v>0.82738463224689995</v>
      </c>
      <c r="AE1164" s="3">
        <v>6.8463275468368003</v>
      </c>
      <c r="AF1164" s="3">
        <v>9.7625260718504396</v>
      </c>
      <c r="AG1164" s="3">
        <v>8.4091134965216305</v>
      </c>
      <c r="AH1164" s="3">
        <v>1.1609459279968899</v>
      </c>
      <c r="AI1164" s="3">
        <f>AG1164/AE1164</f>
        <v>1.2282663134349863</v>
      </c>
      <c r="AJ1164" s="2" t="s">
        <v>446</v>
      </c>
    </row>
    <row r="1165" spans="1:36" ht="15.75" thickBot="1" x14ac:dyDescent="0.3">
      <c r="A1165" s="3" t="s">
        <v>445</v>
      </c>
      <c r="B1165" s="3">
        <v>6.3863908313091997</v>
      </c>
      <c r="C1165" s="3">
        <v>5.9447822129933803</v>
      </c>
      <c r="D1165" s="3">
        <v>6.0151319729357899</v>
      </c>
      <c r="E1165" s="3">
        <v>3.94924504093211</v>
      </c>
      <c r="F1165" s="3">
        <v>4.0818411309254001</v>
      </c>
      <c r="G1165" s="3">
        <v>4.7239006289140404</v>
      </c>
      <c r="H1165" s="3">
        <v>4.1787207425445896</v>
      </c>
      <c r="I1165" s="3">
        <v>5.0789368680244404</v>
      </c>
      <c r="J1165" s="3">
        <v>4.7310876692677697</v>
      </c>
      <c r="K1165" s="3">
        <v>5.6864099511385104</v>
      </c>
      <c r="L1165" s="3">
        <v>5.6447936350386598</v>
      </c>
      <c r="M1165" s="3">
        <v>6.1207343597942803</v>
      </c>
      <c r="N1165" s="3">
        <v>5.6971646310138304</v>
      </c>
      <c r="O1165" s="3">
        <v>5.4493294155342999</v>
      </c>
      <c r="P1165" s="3">
        <v>5.9486977473106597</v>
      </c>
      <c r="Q1165" s="3">
        <v>3.7175602288548402</v>
      </c>
      <c r="R1165" s="3">
        <v>4.3344244525800297</v>
      </c>
      <c r="S1165" s="3">
        <v>4.1591903326793798</v>
      </c>
      <c r="T1165" s="3">
        <v>4.5267965617390704</v>
      </c>
      <c r="U1165" s="3">
        <v>6.2270576306740599</v>
      </c>
      <c r="V1165" s="3">
        <v>4.7285858710719797</v>
      </c>
      <c r="W1165" s="3">
        <v>4.1314322675300303</v>
      </c>
      <c r="X1165" s="3">
        <v>5.0060052738884799</v>
      </c>
      <c r="Y1165" s="3">
        <v>4.9163634090722601</v>
      </c>
      <c r="Z1165" s="3">
        <v>4.6377833868763902</v>
      </c>
      <c r="AA1165" s="3">
        <v>6.2150322060152599</v>
      </c>
      <c r="AB1165" s="3">
        <v>12.155190442370399</v>
      </c>
      <c r="AC1165" s="3">
        <v>0.68507033418877605</v>
      </c>
      <c r="AD1165" s="3">
        <v>0.82768975720905003</v>
      </c>
      <c r="AE1165" s="3">
        <v>3.7175602288548402</v>
      </c>
      <c r="AF1165" s="3">
        <v>6.3863908313091997</v>
      </c>
      <c r="AG1165" s="3">
        <v>5.0860537868714903</v>
      </c>
      <c r="AH1165" s="3">
        <v>1.25566718303181</v>
      </c>
      <c r="AI1165" s="3">
        <f>AG1165/AE1165</f>
        <v>1.3681160421812997</v>
      </c>
      <c r="AJ1165" s="2" t="s">
        <v>444</v>
      </c>
    </row>
    <row r="1166" spans="1:36" ht="15.75" thickBot="1" x14ac:dyDescent="0.3">
      <c r="A1166" s="3" t="s">
        <v>443</v>
      </c>
      <c r="B1166" s="3">
        <v>4.4243032558876703</v>
      </c>
      <c r="C1166" s="3">
        <v>4.0264695075933199</v>
      </c>
      <c r="D1166" s="3">
        <v>3.9129513909948601</v>
      </c>
      <c r="E1166" s="3">
        <v>5.33000375893611</v>
      </c>
      <c r="F1166" s="3">
        <v>4.3755967930327904</v>
      </c>
      <c r="G1166" s="3">
        <v>5.1738989812635703</v>
      </c>
      <c r="H1166" s="3">
        <v>4.9110745997200898</v>
      </c>
      <c r="I1166" s="3">
        <v>4.6003852177536304</v>
      </c>
      <c r="J1166" s="3">
        <v>4.7906991613564696</v>
      </c>
      <c r="K1166" s="3">
        <v>5.6728735039173204</v>
      </c>
      <c r="L1166" s="3">
        <v>6.0674182564657704</v>
      </c>
      <c r="M1166" s="3">
        <v>5.9917717262066601</v>
      </c>
      <c r="N1166" s="3">
        <v>5.5834340210947202</v>
      </c>
      <c r="O1166" s="3">
        <v>6.5266090440641298</v>
      </c>
      <c r="P1166" s="3">
        <v>5.9486977473106597</v>
      </c>
      <c r="Q1166" s="3">
        <v>4.9934698264669004</v>
      </c>
      <c r="R1166" s="3">
        <v>4.5244761887218603</v>
      </c>
      <c r="S1166" s="3">
        <v>4.1591903326793798</v>
      </c>
      <c r="T1166" s="3">
        <v>6.1478834917238796</v>
      </c>
      <c r="U1166" s="3">
        <v>5.4525010352671499</v>
      </c>
      <c r="V1166" s="3">
        <v>4.42019809059724</v>
      </c>
      <c r="W1166" s="3">
        <v>5.3908039351494503</v>
      </c>
      <c r="X1166" s="3">
        <v>5.1812858330902598</v>
      </c>
      <c r="Y1166" s="3">
        <v>6.9137420769395002</v>
      </c>
      <c r="Z1166" s="3">
        <v>6.1674174026281801</v>
      </c>
      <c r="AA1166" s="3">
        <v>4.1698844706825096</v>
      </c>
      <c r="AB1166" s="3">
        <v>14.0631478985317</v>
      </c>
      <c r="AC1166" s="3">
        <v>0.68529234294230601</v>
      </c>
      <c r="AD1166" s="3">
        <v>0.82782385985323304</v>
      </c>
      <c r="AE1166" s="3">
        <v>3.9129513909948601</v>
      </c>
      <c r="AF1166" s="3">
        <v>6.9137420769395002</v>
      </c>
      <c r="AG1166" s="3">
        <v>5.1868092172901603</v>
      </c>
      <c r="AH1166" s="3">
        <v>1.3329470561386101</v>
      </c>
      <c r="AI1166" s="3">
        <f>AG1166/AE1166</f>
        <v>1.3255491057790585</v>
      </c>
      <c r="AJ1166" s="2" t="s">
        <v>442</v>
      </c>
    </row>
    <row r="1167" spans="1:36" ht="15.75" thickBot="1" x14ac:dyDescent="0.3">
      <c r="A1167" s="3" t="s">
        <v>441</v>
      </c>
      <c r="B1167" s="3">
        <v>5.4928628512130997</v>
      </c>
      <c r="C1167" s="3">
        <v>4.8552472805215103</v>
      </c>
      <c r="D1167" s="3">
        <v>4.8349301768613699</v>
      </c>
      <c r="E1167" s="3">
        <v>6.7058137288061896</v>
      </c>
      <c r="F1167" s="3">
        <v>5.9210728411503499</v>
      </c>
      <c r="G1167" s="3">
        <v>6.3764747441093297</v>
      </c>
      <c r="H1167" s="3">
        <v>6.1577661642659702</v>
      </c>
      <c r="I1167" s="3">
        <v>6.6308248569615102</v>
      </c>
      <c r="J1167" s="3">
        <v>6.5630080364729304</v>
      </c>
      <c r="K1167" s="3">
        <v>6.9443206547824596</v>
      </c>
      <c r="L1167" s="3">
        <v>6.6889567432980499</v>
      </c>
      <c r="M1167" s="3">
        <v>6.1842454584526996</v>
      </c>
      <c r="N1167" s="3">
        <v>6.3724958463957098</v>
      </c>
      <c r="O1167" s="3">
        <v>6.3270936473589598</v>
      </c>
      <c r="P1167" s="3">
        <v>6.4291753554476596</v>
      </c>
      <c r="Q1167" s="3">
        <v>5.2274935467464498</v>
      </c>
      <c r="R1167" s="3">
        <v>5.5375897579492301</v>
      </c>
      <c r="S1167" s="3">
        <v>4.7674894334580902</v>
      </c>
      <c r="T1167" s="3">
        <v>6.2581145861956298</v>
      </c>
      <c r="U1167" s="3">
        <v>6.5699532863849601</v>
      </c>
      <c r="V1167" s="3">
        <v>5.1983808252701396</v>
      </c>
      <c r="W1167" s="3">
        <v>5.3574790929712197</v>
      </c>
      <c r="X1167" s="3">
        <v>5.4097746465112797</v>
      </c>
      <c r="Y1167" s="3">
        <v>8.0583132169926799</v>
      </c>
      <c r="Z1167" s="3">
        <v>7.7168872868972498</v>
      </c>
      <c r="AA1167" s="3">
        <v>6.0355816489741203</v>
      </c>
      <c r="AB1167" s="3">
        <v>26.236877872101001</v>
      </c>
      <c r="AC1167" s="3">
        <v>0.68750125486311497</v>
      </c>
      <c r="AD1167" s="3">
        <v>0.82915695429943503</v>
      </c>
      <c r="AE1167" s="3">
        <v>4.7674894334580902</v>
      </c>
      <c r="AF1167" s="3">
        <v>8.0583132169926799</v>
      </c>
      <c r="AG1167" s="3">
        <v>6.1008209890172598</v>
      </c>
      <c r="AH1167" s="3">
        <v>1.3208571815988901</v>
      </c>
      <c r="AI1167" s="3">
        <f>AG1167/AE1167</f>
        <v>1.2796716330825804</v>
      </c>
      <c r="AJ1167" s="2" t="s">
        <v>8</v>
      </c>
    </row>
    <row r="1168" spans="1:36" ht="15.75" thickBot="1" x14ac:dyDescent="0.3">
      <c r="A1168" s="3" t="s">
        <v>440</v>
      </c>
      <c r="B1168" s="3">
        <v>5.8524351126443603</v>
      </c>
      <c r="C1168" s="3">
        <v>5.2724840936286403</v>
      </c>
      <c r="D1168" s="3">
        <v>5.3242453550087099</v>
      </c>
      <c r="E1168" s="3">
        <v>6.6017606580704502</v>
      </c>
      <c r="F1168" s="3">
        <v>5.6643042742055396</v>
      </c>
      <c r="G1168" s="3">
        <v>6.0371878645842099</v>
      </c>
      <c r="H1168" s="3">
        <v>5.9105402993724399</v>
      </c>
      <c r="I1168" s="3">
        <v>6.13293596354813</v>
      </c>
      <c r="J1168" s="3">
        <v>6.32545000051097</v>
      </c>
      <c r="K1168" s="3">
        <v>5.9163289323720596</v>
      </c>
      <c r="L1168" s="3">
        <v>5.1316924870372702</v>
      </c>
      <c r="M1168" s="3">
        <v>5.1603955220576898</v>
      </c>
      <c r="N1168" s="3">
        <v>4.8093522181376303</v>
      </c>
      <c r="O1168" s="3">
        <v>4.5815828423327796</v>
      </c>
      <c r="P1168" s="3">
        <v>4.4785460171459102</v>
      </c>
      <c r="Q1168" s="3">
        <v>3.7175602288548402</v>
      </c>
      <c r="R1168" s="3">
        <v>4.6003493444699997</v>
      </c>
      <c r="S1168" s="3">
        <v>3.9993237262047101</v>
      </c>
      <c r="T1168" s="3">
        <v>4.6397160240362298</v>
      </c>
      <c r="U1168" s="3">
        <v>4.0496033538768996</v>
      </c>
      <c r="V1168" s="3">
        <v>3.4860566041454102</v>
      </c>
      <c r="W1168" s="3">
        <v>5.3783971516329796</v>
      </c>
      <c r="X1168" s="3">
        <v>4.6952579779196597</v>
      </c>
      <c r="Y1168" s="3">
        <v>4.53889898651774</v>
      </c>
      <c r="Z1168" s="3">
        <v>4.3816287495008499</v>
      </c>
      <c r="AA1168" s="3">
        <v>5.4239843671350103</v>
      </c>
      <c r="AB1168" s="3">
        <v>10.2048901823823</v>
      </c>
      <c r="AC1168" s="3">
        <v>0.68778457662784498</v>
      </c>
      <c r="AD1168" s="3">
        <v>0.82932778599769896</v>
      </c>
      <c r="AE1168" s="3">
        <v>3.4860566041454102</v>
      </c>
      <c r="AF1168" s="3">
        <v>6.6017606580704502</v>
      </c>
      <c r="AG1168" s="3">
        <v>5.0811545444212003</v>
      </c>
      <c r="AH1168" s="3">
        <v>1.29926389767436</v>
      </c>
      <c r="AI1168" s="3">
        <f>AG1168/AE1168</f>
        <v>1.4575651291430538</v>
      </c>
      <c r="AJ1168" s="2" t="s">
        <v>439</v>
      </c>
    </row>
    <row r="1169" spans="1:36" ht="15.75" thickBot="1" x14ac:dyDescent="0.3">
      <c r="A1169" s="3" t="s">
        <v>438</v>
      </c>
      <c r="B1169" s="3">
        <v>5.7053412828974599</v>
      </c>
      <c r="C1169" s="3">
        <v>5.3473630260934497</v>
      </c>
      <c r="D1169" s="3">
        <v>5.8244274280337098</v>
      </c>
      <c r="E1169" s="3">
        <v>6.8810100365786804</v>
      </c>
      <c r="F1169" s="3">
        <v>6.3051686973579502</v>
      </c>
      <c r="G1169" s="3">
        <v>6.9795305793699898</v>
      </c>
      <c r="H1169" s="3">
        <v>6.98176611682121</v>
      </c>
      <c r="I1169" s="3">
        <v>6.9172867589765303</v>
      </c>
      <c r="J1169" s="3">
        <v>6.9224213148316203</v>
      </c>
      <c r="K1169" s="3">
        <v>7.9539242421141596</v>
      </c>
      <c r="L1169" s="3">
        <v>7.2991434290345998</v>
      </c>
      <c r="M1169" s="3">
        <v>7.56154047104841</v>
      </c>
      <c r="N1169" s="3">
        <v>7.0711759697246697</v>
      </c>
      <c r="O1169" s="3">
        <v>6.9388679574036498</v>
      </c>
      <c r="P1169" s="3">
        <v>6.57776126626114</v>
      </c>
      <c r="Q1169" s="3">
        <v>6.4625450691114601</v>
      </c>
      <c r="R1169" s="3">
        <v>5.3742890584736696</v>
      </c>
      <c r="S1169" s="3">
        <v>4.5538981856334502</v>
      </c>
      <c r="T1169" s="3">
        <v>5.9864429615413997</v>
      </c>
      <c r="U1169" s="3">
        <v>6.4573793977797003</v>
      </c>
      <c r="V1169" s="3">
        <v>5.1983808252701396</v>
      </c>
      <c r="W1169" s="3">
        <v>6.9015515648214798</v>
      </c>
      <c r="X1169" s="3">
        <v>7.1511529345345801</v>
      </c>
      <c r="Y1169" s="3">
        <v>6.3012281342993903</v>
      </c>
      <c r="Z1169" s="3">
        <v>6.0923335685428297</v>
      </c>
      <c r="AA1169" s="3">
        <v>5.1827388320040102</v>
      </c>
      <c r="AB1169" s="3">
        <v>22.4887524618009</v>
      </c>
      <c r="AC1169" s="3">
        <v>0.68781208118489301</v>
      </c>
      <c r="AD1169" s="3">
        <v>0.829344368272247</v>
      </c>
      <c r="AE1169" s="3">
        <v>4.5538981856334502</v>
      </c>
      <c r="AF1169" s="3">
        <v>7.9539242421141596</v>
      </c>
      <c r="AG1169" s="3">
        <v>6.4203334272522801</v>
      </c>
      <c r="AH1169" s="3">
        <v>1.2388646683600999</v>
      </c>
      <c r="AI1169" s="3">
        <f>AG1169/AE1169</f>
        <v>1.4098544072651917</v>
      </c>
      <c r="AJ1169" s="2" t="s">
        <v>437</v>
      </c>
    </row>
    <row r="1170" spans="1:36" ht="15.75" thickBot="1" x14ac:dyDescent="0.3">
      <c r="A1170" s="3" t="s">
        <v>436</v>
      </c>
      <c r="B1170" s="3">
        <v>8.0275764459185694</v>
      </c>
      <c r="C1170" s="3">
        <v>7.9358001978889696</v>
      </c>
      <c r="D1170" s="3">
        <v>7.9271496738055198</v>
      </c>
      <c r="E1170" s="3">
        <v>5.7769684625649296</v>
      </c>
      <c r="F1170" s="3">
        <v>5.4808740721294198</v>
      </c>
      <c r="G1170" s="3">
        <v>6.4096832389474496</v>
      </c>
      <c r="H1170" s="3">
        <v>6.2063314360452297</v>
      </c>
      <c r="I1170" s="3">
        <v>6.2335526720408199</v>
      </c>
      <c r="J1170" s="3">
        <v>6.3454654943395203</v>
      </c>
      <c r="K1170" s="3">
        <v>7.7254934330538596</v>
      </c>
      <c r="L1170" s="3">
        <v>7.3801994748068802</v>
      </c>
      <c r="M1170" s="3">
        <v>7.7242207188386702</v>
      </c>
      <c r="N1170" s="3">
        <v>7.7053356856473201</v>
      </c>
      <c r="O1170" s="3">
        <v>7.5526342069594703</v>
      </c>
      <c r="P1170" s="3">
        <v>7.2589903862167597</v>
      </c>
      <c r="Q1170" s="3">
        <v>6.6251101774030099</v>
      </c>
      <c r="R1170" s="3">
        <v>6.0593696668389496</v>
      </c>
      <c r="S1170" s="3">
        <v>6.4150288498185901</v>
      </c>
      <c r="T1170" s="3">
        <v>7.6399891091148202</v>
      </c>
      <c r="U1170" s="3">
        <v>7.7737036082479696</v>
      </c>
      <c r="V1170" s="3">
        <v>7.5682637291582102</v>
      </c>
      <c r="W1170" s="3">
        <v>5.5504662971845704</v>
      </c>
      <c r="X1170" s="3">
        <v>6.1188093241544701</v>
      </c>
      <c r="Y1170" s="3">
        <v>7.3299468268113204</v>
      </c>
      <c r="Z1170" s="3">
        <v>7.5016374292271699</v>
      </c>
      <c r="AA1170" s="3">
        <v>7.8029402841771001</v>
      </c>
      <c r="AB1170" s="3">
        <v>43.658846165238501</v>
      </c>
      <c r="AC1170" s="3">
        <v>0.68942755519712395</v>
      </c>
      <c r="AD1170" s="3">
        <v>0.83031774351577203</v>
      </c>
      <c r="AE1170" s="3">
        <v>5.4808740721294198</v>
      </c>
      <c r="AF1170" s="3">
        <v>8.0275764459185694</v>
      </c>
      <c r="AG1170" s="3">
        <v>7.0029054192822899</v>
      </c>
      <c r="AH1170" s="3">
        <v>1.14632084331953</v>
      </c>
      <c r="AI1170" s="3">
        <f>AG1170/AE1170</f>
        <v>1.27769865301093</v>
      </c>
      <c r="AJ1170" s="2" t="s">
        <v>8</v>
      </c>
    </row>
    <row r="1171" spans="1:36" ht="15.75" thickBot="1" x14ac:dyDescent="0.3">
      <c r="A1171" s="3" t="s">
        <v>435</v>
      </c>
      <c r="B1171" s="3">
        <v>5.4035342109925599</v>
      </c>
      <c r="C1171" s="3">
        <v>5.1701219905281004</v>
      </c>
      <c r="D1171" s="3">
        <v>5.1125040528995198</v>
      </c>
      <c r="E1171" s="3">
        <v>5.15804748704715</v>
      </c>
      <c r="F1171" s="3">
        <v>4.9669094884735001</v>
      </c>
      <c r="G1171" s="3">
        <v>5.1958218102208997</v>
      </c>
      <c r="H1171" s="3">
        <v>4.8993061893174996</v>
      </c>
      <c r="I1171" s="3">
        <v>5.4768383842922201</v>
      </c>
      <c r="J1171" s="3">
        <v>5.58872045918267</v>
      </c>
      <c r="K1171" s="3">
        <v>6.0688152111535398</v>
      </c>
      <c r="L1171" s="3">
        <v>6.3735885631806699</v>
      </c>
      <c r="M1171" s="3">
        <v>6.5059336351714396</v>
      </c>
      <c r="N1171" s="3">
        <v>4.9071429541823202</v>
      </c>
      <c r="O1171" s="3">
        <v>6.2017730141828302</v>
      </c>
      <c r="P1171" s="3">
        <v>5.6082283797833803</v>
      </c>
      <c r="Q1171" s="3">
        <v>5.0757684715412399</v>
      </c>
      <c r="R1171" s="3">
        <v>5.6489753119106396</v>
      </c>
      <c r="S1171" s="3">
        <v>4.5538981856334502</v>
      </c>
      <c r="T1171" s="3">
        <v>5.99707989353948</v>
      </c>
      <c r="U1171" s="3">
        <v>7.0789757346245397</v>
      </c>
      <c r="V1171" s="3">
        <v>5.3861060029014602</v>
      </c>
      <c r="W1171" s="3">
        <v>5.0692365534696799</v>
      </c>
      <c r="X1171" s="3">
        <v>5.72489937748459</v>
      </c>
      <c r="Y1171" s="3">
        <v>7.9077468883501103</v>
      </c>
      <c r="Z1171" s="3">
        <v>7.5800693410302502</v>
      </c>
      <c r="AA1171" s="3">
        <v>5.63060933923036</v>
      </c>
      <c r="AB1171" s="3">
        <v>22.4887524618009</v>
      </c>
      <c r="AC1171" s="3">
        <v>0.68946003987075399</v>
      </c>
      <c r="AD1171" s="3">
        <v>0.83033730487721302</v>
      </c>
      <c r="AE1171" s="3">
        <v>4.5538981856334502</v>
      </c>
      <c r="AF1171" s="3">
        <v>7.9077468883501103</v>
      </c>
      <c r="AG1171" s="3">
        <v>5.7034865742432403</v>
      </c>
      <c r="AH1171" s="3">
        <v>1.3864759363266099</v>
      </c>
      <c r="AI1171" s="3">
        <f>AG1171/AE1171</f>
        <v>1.252440511787569</v>
      </c>
      <c r="AJ1171" s="2" t="s">
        <v>434</v>
      </c>
    </row>
    <row r="1172" spans="1:36" ht="15.75" thickBot="1" x14ac:dyDescent="0.3">
      <c r="A1172" s="3" t="s">
        <v>433</v>
      </c>
      <c r="B1172" s="3">
        <v>5.2288110648775499</v>
      </c>
      <c r="C1172" s="3">
        <v>5.3783013088655203</v>
      </c>
      <c r="D1172" s="3">
        <v>5.5026482149234504</v>
      </c>
      <c r="E1172" s="3">
        <v>7.6152503710927801</v>
      </c>
      <c r="F1172" s="3">
        <v>6.7895353661217799</v>
      </c>
      <c r="G1172" s="3">
        <v>7.0683646873577004</v>
      </c>
      <c r="H1172" s="3">
        <v>6.7815647038920499</v>
      </c>
      <c r="I1172" s="3">
        <v>6.2506023963963999</v>
      </c>
      <c r="J1172" s="3">
        <v>6.5512070572368701</v>
      </c>
      <c r="K1172" s="3">
        <v>6.4836476781734396</v>
      </c>
      <c r="L1172" s="3">
        <v>6.5780587397670196</v>
      </c>
      <c r="M1172" s="3">
        <v>6.5833622038403998</v>
      </c>
      <c r="N1172" s="3">
        <v>5.7175258909171696</v>
      </c>
      <c r="O1172" s="3">
        <v>6.5625163412095997</v>
      </c>
      <c r="P1172" s="3">
        <v>6.7407622634812601</v>
      </c>
      <c r="Q1172" s="3">
        <v>5.0956299474553299</v>
      </c>
      <c r="R1172" s="3">
        <v>5.0656265367483604</v>
      </c>
      <c r="S1172" s="3">
        <v>5.6359177540073304</v>
      </c>
      <c r="T1172" s="3">
        <v>6.7292415112746697</v>
      </c>
      <c r="U1172" s="3">
        <v>6.3920595770966901</v>
      </c>
      <c r="V1172" s="3">
        <v>6.3687530118033502</v>
      </c>
      <c r="W1172" s="3">
        <v>5.0794920992172603</v>
      </c>
      <c r="X1172" s="3">
        <v>5.3375591044275197</v>
      </c>
      <c r="Y1172" s="3">
        <v>4.2535902141834399</v>
      </c>
      <c r="Z1172" s="3">
        <v>4.7065298277143803</v>
      </c>
      <c r="AA1172" s="3">
        <v>5.6084386874572196</v>
      </c>
      <c r="AB1172" s="3">
        <v>18.074723167451399</v>
      </c>
      <c r="AC1172" s="3">
        <v>0.68960998908521398</v>
      </c>
      <c r="AD1172" s="3">
        <v>0.83042759412558897</v>
      </c>
      <c r="AE1172" s="3">
        <v>4.2535902141834399</v>
      </c>
      <c r="AF1172" s="3">
        <v>7.6152503710927801</v>
      </c>
      <c r="AG1172" s="3">
        <v>6.0040383292130199</v>
      </c>
      <c r="AH1172" s="3">
        <v>1.2683547228605001</v>
      </c>
      <c r="AI1172" s="3">
        <f>AG1172/AE1172</f>
        <v>1.4115225084900693</v>
      </c>
      <c r="AJ1172" s="2" t="s">
        <v>8</v>
      </c>
    </row>
    <row r="1173" spans="1:36" ht="15.75" thickBot="1" x14ac:dyDescent="0.3">
      <c r="A1173" s="3" t="s">
        <v>432</v>
      </c>
      <c r="B1173" s="3">
        <v>9.2969811966970504</v>
      </c>
      <c r="C1173" s="3">
        <v>9.0163550407916304</v>
      </c>
      <c r="D1173" s="3">
        <v>9.0827767502074206</v>
      </c>
      <c r="E1173" s="3">
        <v>6.4028319188477996</v>
      </c>
      <c r="F1173" s="3">
        <v>7.0545508321026702</v>
      </c>
      <c r="G1173" s="3">
        <v>7.7270503293400896</v>
      </c>
      <c r="H1173" s="3">
        <v>7.9548848694194101</v>
      </c>
      <c r="I1173" s="3">
        <v>7.8417524689160096</v>
      </c>
      <c r="J1173" s="3">
        <v>7.0552017017713897</v>
      </c>
      <c r="K1173" s="3">
        <v>8.5317998564125901</v>
      </c>
      <c r="L1173" s="3">
        <v>9.2131054549776401</v>
      </c>
      <c r="M1173" s="3">
        <v>9.3124656776193895</v>
      </c>
      <c r="N1173" s="3">
        <v>8.9980141418928294</v>
      </c>
      <c r="O1173" s="3">
        <v>9.1909867697901806</v>
      </c>
      <c r="P1173" s="3">
        <v>9.0117776149874302</v>
      </c>
      <c r="Q1173" s="3">
        <v>8.4327627695229097</v>
      </c>
      <c r="R1173" s="3">
        <v>7.4095195851440598</v>
      </c>
      <c r="S1173" s="3">
        <v>8.9425274917333901</v>
      </c>
      <c r="T1173" s="3">
        <v>8.9126292156917994</v>
      </c>
      <c r="U1173" s="3">
        <v>9.7644554669989194</v>
      </c>
      <c r="V1173" s="3">
        <v>8.7468682759791196</v>
      </c>
      <c r="W1173" s="3">
        <v>8.2687021083481902</v>
      </c>
      <c r="X1173" s="3">
        <v>8.9020132919531907</v>
      </c>
      <c r="Y1173" s="3">
        <v>8.3254564128329704</v>
      </c>
      <c r="Z1173" s="3">
        <v>7.9138759849625702</v>
      </c>
      <c r="AA1173" s="3">
        <v>8.9187872908865806</v>
      </c>
      <c r="AB1173" s="3">
        <v>83.614436151932395</v>
      </c>
      <c r="AC1173" s="3">
        <v>0.69049484992476295</v>
      </c>
      <c r="AD1173" s="3">
        <v>0.83096019755747796</v>
      </c>
      <c r="AE1173" s="3">
        <v>6.4028319188477996</v>
      </c>
      <c r="AF1173" s="3">
        <v>9.7644554669989194</v>
      </c>
      <c r="AG1173" s="3">
        <v>8.4703127891472008</v>
      </c>
      <c r="AH1173" s="3">
        <v>1.15278570107941</v>
      </c>
      <c r="AI1173" s="3">
        <f>AG1173/AE1173</f>
        <v>1.3229010063833517</v>
      </c>
      <c r="AJ1173" s="2" t="s">
        <v>431</v>
      </c>
    </row>
    <row r="1174" spans="1:36" ht="15.75" thickBot="1" x14ac:dyDescent="0.3">
      <c r="A1174" s="3" t="s">
        <v>430</v>
      </c>
      <c r="B1174" s="3">
        <v>6.0545858349492097</v>
      </c>
      <c r="C1174" s="3">
        <v>5.7055261869671599</v>
      </c>
      <c r="D1174" s="3">
        <v>6.2809813408506603</v>
      </c>
      <c r="E1174" s="3">
        <v>8.7826029590944508</v>
      </c>
      <c r="F1174" s="3">
        <v>6.9800291827274599</v>
      </c>
      <c r="G1174" s="3">
        <v>7.1379589821293301</v>
      </c>
      <c r="H1174" s="3">
        <v>7.1722853226671104</v>
      </c>
      <c r="I1174" s="3">
        <v>7.0036283211402397</v>
      </c>
      <c r="J1174" s="3">
        <v>7.4679051297231096</v>
      </c>
      <c r="K1174" s="3">
        <v>6.8897817178574403</v>
      </c>
      <c r="L1174" s="3">
        <v>6.2454573460602898</v>
      </c>
      <c r="M1174" s="3">
        <v>6.4029112332316798</v>
      </c>
      <c r="N1174" s="3">
        <v>6.2333084923499902</v>
      </c>
      <c r="O1174" s="3">
        <v>6.3426656322330901</v>
      </c>
      <c r="P1174" s="3">
        <v>5.9486977473106597</v>
      </c>
      <c r="Q1174" s="3">
        <v>5.2542475488163403</v>
      </c>
      <c r="R1174" s="3">
        <v>5.8037155746256497</v>
      </c>
      <c r="S1174" s="3">
        <v>5.0382195674370998</v>
      </c>
      <c r="T1174" s="3">
        <v>5.7300793452866996</v>
      </c>
      <c r="U1174" s="3">
        <v>6.5699532863849601</v>
      </c>
      <c r="V1174" s="3">
        <v>5.7011179281138604</v>
      </c>
      <c r="W1174" s="3">
        <v>5.3405234906383701</v>
      </c>
      <c r="X1174" s="3">
        <v>5.7804333810254702</v>
      </c>
      <c r="Y1174" s="3">
        <v>5.7126904950875401</v>
      </c>
      <c r="Z1174" s="3">
        <v>5.4302845367669903</v>
      </c>
      <c r="AA1174" s="3">
        <v>6.9755825176111497</v>
      </c>
      <c r="AB1174" s="3">
        <v>31.8590659875513</v>
      </c>
      <c r="AC1174" s="3">
        <v>0.691531722648837</v>
      </c>
      <c r="AD1174" s="3">
        <v>0.831583863869927</v>
      </c>
      <c r="AE1174" s="3">
        <v>5.0382195674370998</v>
      </c>
      <c r="AF1174" s="3">
        <v>8.7826029590944508</v>
      </c>
      <c r="AG1174" s="3">
        <v>6.3071220423494596</v>
      </c>
      <c r="AH1174" s="3">
        <v>1.39248977586342</v>
      </c>
      <c r="AI1174" s="3">
        <f>AG1174/AE1174</f>
        <v>1.2518553345934942</v>
      </c>
      <c r="AJ1174" s="2" t="s">
        <v>429</v>
      </c>
    </row>
    <row r="1175" spans="1:36" ht="15.75" thickBot="1" x14ac:dyDescent="0.3">
      <c r="A1175" s="3" t="s">
        <v>428</v>
      </c>
      <c r="B1175" s="3">
        <v>10.1725817307385</v>
      </c>
      <c r="C1175" s="3">
        <v>9.9230928325321699</v>
      </c>
      <c r="D1175" s="3">
        <v>10.192291789867699</v>
      </c>
      <c r="E1175" s="3">
        <v>9.2573088414218301</v>
      </c>
      <c r="F1175" s="3">
        <v>9.0892231595008894</v>
      </c>
      <c r="G1175" s="3">
        <v>9.6889828470923192</v>
      </c>
      <c r="H1175" s="3">
        <v>9.7414922167753399</v>
      </c>
      <c r="I1175" s="3">
        <v>9.7691377173228897</v>
      </c>
      <c r="J1175" s="3">
        <v>9.7221791077104491</v>
      </c>
      <c r="K1175" s="3">
        <v>11.216380723062301</v>
      </c>
      <c r="L1175" s="3">
        <v>11.367095161568299</v>
      </c>
      <c r="M1175" s="3">
        <v>11.5967015611491</v>
      </c>
      <c r="N1175" s="3">
        <v>11.3288931027105</v>
      </c>
      <c r="O1175" s="3">
        <v>11.3976308365924</v>
      </c>
      <c r="P1175" s="3">
        <v>11.187580806571299</v>
      </c>
      <c r="Q1175" s="3">
        <v>11.2354160905006</v>
      </c>
      <c r="R1175" s="3">
        <v>9.9593672059509402</v>
      </c>
      <c r="S1175" s="3">
        <v>10.520020558149101</v>
      </c>
      <c r="T1175" s="3">
        <v>10.9604972440543</v>
      </c>
      <c r="U1175" s="3">
        <v>11.776602626359701</v>
      </c>
      <c r="V1175" s="3">
        <v>10.1006960995217</v>
      </c>
      <c r="W1175" s="3">
        <v>10.9630593342862</v>
      </c>
      <c r="X1175" s="3">
        <v>10.9937911585797</v>
      </c>
      <c r="Y1175" s="3">
        <v>9.9178233289606492</v>
      </c>
      <c r="Z1175" s="3">
        <v>9.5324136195778095</v>
      </c>
      <c r="AA1175" s="3">
        <v>9.0663752907965502</v>
      </c>
      <c r="AB1175" s="3">
        <v>535.10630450900203</v>
      </c>
      <c r="AC1175" s="3">
        <v>0.69162874526201501</v>
      </c>
      <c r="AD1175" s="3">
        <v>0.83164219786036297</v>
      </c>
      <c r="AE1175" s="3">
        <v>9.0663752907965502</v>
      </c>
      <c r="AF1175" s="3">
        <v>11.776602626359701</v>
      </c>
      <c r="AG1175" s="3">
        <v>10.410639807359701</v>
      </c>
      <c r="AH1175" s="3">
        <v>1.1312083449505399</v>
      </c>
      <c r="AI1175" s="3">
        <f>AG1175/AE1175</f>
        <v>1.1482692336735429</v>
      </c>
      <c r="AJ1175" s="2" t="s">
        <v>427</v>
      </c>
    </row>
    <row r="1176" spans="1:36" ht="15.75" thickBot="1" x14ac:dyDescent="0.3">
      <c r="A1176" s="3" t="s">
        <v>426</v>
      </c>
      <c r="B1176" s="3">
        <v>6.8079263546454802</v>
      </c>
      <c r="C1176" s="3">
        <v>6.7079658034906897</v>
      </c>
      <c r="D1176" s="3">
        <v>6.6186807113068697</v>
      </c>
      <c r="E1176" s="3">
        <v>5.08788482378369</v>
      </c>
      <c r="F1176" s="3">
        <v>4.8118617221738296</v>
      </c>
      <c r="G1176" s="3">
        <v>5.4900315500795198</v>
      </c>
      <c r="H1176" s="3">
        <v>5.2629494508531396</v>
      </c>
      <c r="I1176" s="3">
        <v>5.6581449203184899</v>
      </c>
      <c r="J1176" s="3">
        <v>5.9620810977877898</v>
      </c>
      <c r="K1176" s="3">
        <v>5.9447675756754998</v>
      </c>
      <c r="L1176" s="3">
        <v>5.87874332494457</v>
      </c>
      <c r="M1176" s="3">
        <v>5.7860776877491098</v>
      </c>
      <c r="N1176" s="3">
        <v>5.8215169672345297</v>
      </c>
      <c r="O1176" s="3">
        <v>5.7432871366407401</v>
      </c>
      <c r="P1176" s="3">
        <v>5.9365153719981798</v>
      </c>
      <c r="Q1176" s="3">
        <v>4.38329380375834</v>
      </c>
      <c r="R1176" s="3">
        <v>4.7022534616165004</v>
      </c>
      <c r="S1176" s="3">
        <v>4.6646429823990001</v>
      </c>
      <c r="T1176" s="3">
        <v>4.8420650377683199</v>
      </c>
      <c r="U1176" s="3">
        <v>6.5895099245690902</v>
      </c>
      <c r="V1176" s="3">
        <v>5.1983808252701298</v>
      </c>
      <c r="W1176" s="3">
        <v>4.2542081930298297</v>
      </c>
      <c r="X1176" s="3">
        <v>4.4433183864401604</v>
      </c>
      <c r="Y1176" s="3">
        <v>6.7556617502210701</v>
      </c>
      <c r="Z1176" s="3">
        <v>6.4065869439845899</v>
      </c>
      <c r="AA1176" s="3">
        <v>7.03289086727544</v>
      </c>
      <c r="AB1176" s="3">
        <v>18.082895580950598</v>
      </c>
      <c r="AC1176" s="3">
        <v>0.69167717165840104</v>
      </c>
      <c r="AD1176" s="3">
        <v>0.83167131227330504</v>
      </c>
      <c r="AE1176" s="3">
        <v>4.2542081930298297</v>
      </c>
      <c r="AF1176" s="3">
        <v>7.03289086727544</v>
      </c>
      <c r="AG1176" s="3">
        <v>5.6458171798082502</v>
      </c>
      <c r="AH1176" s="3">
        <v>1.24568165126351</v>
      </c>
      <c r="AI1176" s="3">
        <f>AG1176/AE1176</f>
        <v>1.3271135129348999</v>
      </c>
      <c r="AJ1176" s="2" t="s">
        <v>425</v>
      </c>
    </row>
    <row r="1177" spans="1:36" ht="15.75" thickBot="1" x14ac:dyDescent="0.3">
      <c r="A1177" s="3" t="s">
        <v>424</v>
      </c>
      <c r="B1177" s="3">
        <v>5.1758422175942398</v>
      </c>
      <c r="C1177" s="3">
        <v>5.0976092006470299</v>
      </c>
      <c r="D1177" s="3">
        <v>4.7326554033690602</v>
      </c>
      <c r="E1177" s="3">
        <v>8.0999321126897197</v>
      </c>
      <c r="F1177" s="3">
        <v>7.0545508321026702</v>
      </c>
      <c r="G1177" s="3">
        <v>7.2832603509482698</v>
      </c>
      <c r="H1177" s="3">
        <v>7.1275925284282202</v>
      </c>
      <c r="I1177" s="3">
        <v>6.9697092199517998</v>
      </c>
      <c r="J1177" s="3">
        <v>7.2248497508837497</v>
      </c>
      <c r="K1177" s="3">
        <v>6.7645589509497697</v>
      </c>
      <c r="L1177" s="3">
        <v>6.5736183890042597</v>
      </c>
      <c r="M1177" s="3">
        <v>6.2210519870446399</v>
      </c>
      <c r="N1177" s="3">
        <v>6.0896964854896698</v>
      </c>
      <c r="O1177" s="3">
        <v>6.0645217486836502</v>
      </c>
      <c r="P1177" s="3">
        <v>6.1308027224180703</v>
      </c>
      <c r="Q1177" s="3">
        <v>6.4277123111527104</v>
      </c>
      <c r="R1177" s="3">
        <v>5.9558871091979597</v>
      </c>
      <c r="S1177" s="3">
        <v>5.7904545487627299</v>
      </c>
      <c r="T1177" s="3">
        <v>5.6781461808911198</v>
      </c>
      <c r="U1177" s="3">
        <v>6.4573793977797003</v>
      </c>
      <c r="V1177" s="3">
        <v>5.1983808252701396</v>
      </c>
      <c r="W1177" s="3">
        <v>6.6852518223812298</v>
      </c>
      <c r="X1177" s="3">
        <v>6.2025114424433996</v>
      </c>
      <c r="Y1177" s="3">
        <v>5.8581027769176002</v>
      </c>
      <c r="Z1177" s="3">
        <v>5.30286662637603</v>
      </c>
      <c r="AA1177" s="3">
        <v>4.9380351299941401</v>
      </c>
      <c r="AB1177" s="3">
        <v>25.587116315384101</v>
      </c>
      <c r="AC1177" s="3">
        <v>0.69193592184002095</v>
      </c>
      <c r="AD1177" s="3">
        <v>0.83182685809008405</v>
      </c>
      <c r="AE1177" s="3">
        <v>4.7326554033690602</v>
      </c>
      <c r="AF1177" s="3">
        <v>8.0999321126897197</v>
      </c>
      <c r="AG1177" s="3">
        <v>6.1963453873604504</v>
      </c>
      <c r="AH1177" s="3">
        <v>1.3072112037544401</v>
      </c>
      <c r="AI1177" s="3">
        <f>AG1177/AE1177</f>
        <v>1.3092745740476743</v>
      </c>
      <c r="AJ1177" s="2" t="s">
        <v>423</v>
      </c>
    </row>
    <row r="1178" spans="1:36" ht="15.75" thickBot="1" x14ac:dyDescent="0.3">
      <c r="A1178" s="3" t="s">
        <v>422</v>
      </c>
      <c r="B1178" s="3">
        <v>7.4432427607143303</v>
      </c>
      <c r="C1178" s="3">
        <v>7.4080939749161701</v>
      </c>
      <c r="D1178" s="3">
        <v>7.5997465553646499</v>
      </c>
      <c r="E1178" s="3">
        <v>7.0416420979655996</v>
      </c>
      <c r="F1178" s="3">
        <v>6.2458238536371598</v>
      </c>
      <c r="G1178" s="3">
        <v>6.8814877528000702</v>
      </c>
      <c r="H1178" s="3">
        <v>6.9043975994519897</v>
      </c>
      <c r="I1178" s="3">
        <v>6.8178409990604099</v>
      </c>
      <c r="J1178" s="3">
        <v>7.3576624813860398</v>
      </c>
      <c r="K1178" s="3">
        <v>7.06840511749283</v>
      </c>
      <c r="L1178" s="3">
        <v>7.2443238074577199</v>
      </c>
      <c r="M1178" s="3">
        <v>7.2681449519576802</v>
      </c>
      <c r="N1178" s="3">
        <v>6.7071496275665998</v>
      </c>
      <c r="O1178" s="3">
        <v>6.8653064559882804</v>
      </c>
      <c r="P1178" s="3">
        <v>6.7821969671399103</v>
      </c>
      <c r="Q1178" s="3">
        <v>5.3148091801769199</v>
      </c>
      <c r="R1178" s="3">
        <v>5.9392867002525502</v>
      </c>
      <c r="S1178" s="3">
        <v>5.7904545487627299</v>
      </c>
      <c r="T1178" s="3">
        <v>6.2581145861956298</v>
      </c>
      <c r="U1178" s="3">
        <v>6.9638112040345996</v>
      </c>
      <c r="V1178" s="3">
        <v>5.7011179281138604</v>
      </c>
      <c r="W1178" s="3">
        <v>5.9670232593042796</v>
      </c>
      <c r="X1178" s="3">
        <v>5.8339087015666697</v>
      </c>
      <c r="Y1178" s="3">
        <v>8.6884165780756497</v>
      </c>
      <c r="Z1178" s="3">
        <v>8.7437565478511505</v>
      </c>
      <c r="AA1178" s="3">
        <v>6.3039412728052602</v>
      </c>
      <c r="AB1178" s="3">
        <v>38.803107950643899</v>
      </c>
      <c r="AC1178" s="3">
        <v>0.69304961384169195</v>
      </c>
      <c r="AD1178" s="3">
        <v>0.83249601430979403</v>
      </c>
      <c r="AE1178" s="3">
        <v>5.3148091801769199</v>
      </c>
      <c r="AF1178" s="3">
        <v>8.7437565478511505</v>
      </c>
      <c r="AG1178" s="3">
        <v>6.8130809811553403</v>
      </c>
      <c r="AH1178" s="3">
        <v>1.2833777511284501</v>
      </c>
      <c r="AI1178" s="3">
        <f>AG1178/AE1178</f>
        <v>1.2819050976593191</v>
      </c>
      <c r="AJ1178" s="2" t="s">
        <v>421</v>
      </c>
    </row>
    <row r="1179" spans="1:36" ht="15.75" thickBot="1" x14ac:dyDescent="0.3">
      <c r="A1179" s="3" t="s">
        <v>420</v>
      </c>
      <c r="B1179" s="3">
        <v>5.8810819747470902</v>
      </c>
      <c r="C1179" s="3">
        <v>5.5691603710081203</v>
      </c>
      <c r="D1179" s="3">
        <v>5.5150255772244297</v>
      </c>
      <c r="E1179" s="3">
        <v>7.0911587304758301</v>
      </c>
      <c r="F1179" s="3">
        <v>6.17759507999744</v>
      </c>
      <c r="G1179" s="3">
        <v>6.5693487771529302</v>
      </c>
      <c r="H1179" s="3">
        <v>6.2762451272507898</v>
      </c>
      <c r="I1179" s="3">
        <v>6.3488743388742401</v>
      </c>
      <c r="J1179" s="3">
        <v>6.6470553003633004</v>
      </c>
      <c r="K1179" s="3">
        <v>6.7677461109108998</v>
      </c>
      <c r="L1179" s="3">
        <v>6.3162704178267104</v>
      </c>
      <c r="M1179" s="3">
        <v>6.8880435176351904</v>
      </c>
      <c r="N1179" s="3">
        <v>6.5570565726034502</v>
      </c>
      <c r="O1179" s="3">
        <v>6.4944398999325399</v>
      </c>
      <c r="P1179" s="3">
        <v>6.1092575783478402</v>
      </c>
      <c r="Q1179" s="3">
        <v>6.1040967935538299</v>
      </c>
      <c r="R1179" s="3">
        <v>6.0283120979024396</v>
      </c>
      <c r="S1179" s="3">
        <v>4.6646429823990001</v>
      </c>
      <c r="T1179" s="3">
        <v>4.6666170159622098</v>
      </c>
      <c r="U1179" s="3">
        <v>5.9974518801510399</v>
      </c>
      <c r="V1179" s="3">
        <v>4.0274491502858503</v>
      </c>
      <c r="W1179" s="3">
        <v>6.8470676774190196</v>
      </c>
      <c r="X1179" s="3">
        <v>6.9955917068716396</v>
      </c>
      <c r="Y1179" s="3">
        <v>4.9163634090722601</v>
      </c>
      <c r="Z1179" s="3">
        <v>4.4896064366085504</v>
      </c>
      <c r="AA1179" s="3">
        <v>6.2440835944948203</v>
      </c>
      <c r="AB1179" s="3">
        <v>15.3073352735735</v>
      </c>
      <c r="AC1179" s="3">
        <v>0.69315856775589801</v>
      </c>
      <c r="AD1179" s="3">
        <v>0.83256144983772695</v>
      </c>
      <c r="AE1179" s="3">
        <v>4.0274491502858503</v>
      </c>
      <c r="AF1179" s="3">
        <v>7.0911587304758301</v>
      </c>
      <c r="AG1179" s="3">
        <v>6.0072939276565904</v>
      </c>
      <c r="AH1179" s="3">
        <v>1.1804247995639601</v>
      </c>
      <c r="AI1179" s="3">
        <f>AG1179/AE1179</f>
        <v>1.491587777645863</v>
      </c>
      <c r="AJ1179" s="2" t="s">
        <v>419</v>
      </c>
    </row>
    <row r="1180" spans="1:36" ht="15.75" thickBot="1" x14ac:dyDescent="0.3">
      <c r="A1180" s="3" t="s">
        <v>418</v>
      </c>
      <c r="B1180" s="3">
        <v>7.7205667321648797</v>
      </c>
      <c r="C1180" s="3">
        <v>7.6825766330041096</v>
      </c>
      <c r="D1180" s="3">
        <v>7.5267487279177896</v>
      </c>
      <c r="E1180" s="3">
        <v>9.6285254182619209</v>
      </c>
      <c r="F1180" s="3">
        <v>8.9714324992831305</v>
      </c>
      <c r="G1180" s="3">
        <v>9.3864414623155294</v>
      </c>
      <c r="H1180" s="3">
        <v>9.1211010571663902</v>
      </c>
      <c r="I1180" s="3">
        <v>9.1852480050017693</v>
      </c>
      <c r="J1180" s="3">
        <v>9.3914717795124201</v>
      </c>
      <c r="K1180" s="3">
        <v>9.3832674926989696</v>
      </c>
      <c r="L1180" s="3">
        <v>8.7441158133079995</v>
      </c>
      <c r="M1180" s="3">
        <v>8.8827129762678307</v>
      </c>
      <c r="N1180" s="3">
        <v>8.5455193717012001</v>
      </c>
      <c r="O1180" s="3">
        <v>8.4286817342718905</v>
      </c>
      <c r="P1180" s="3">
        <v>8.9540280789142805</v>
      </c>
      <c r="Q1180" s="3">
        <v>7.9396164172762402</v>
      </c>
      <c r="R1180" s="3">
        <v>8.1370339250903001</v>
      </c>
      <c r="S1180" s="3">
        <v>7.14521587061832</v>
      </c>
      <c r="T1180" s="3">
        <v>7.3308414119265999</v>
      </c>
      <c r="U1180" s="3">
        <v>8.9456634389508807</v>
      </c>
      <c r="V1180" s="3">
        <v>7.11651049802669</v>
      </c>
      <c r="W1180" s="3">
        <v>8.9853924380720294</v>
      </c>
      <c r="X1180" s="3">
        <v>9.5108104542296505</v>
      </c>
      <c r="Y1180" s="3">
        <v>7.4947105546883499</v>
      </c>
      <c r="Z1180" s="3">
        <v>7.3629950628627299</v>
      </c>
      <c r="AA1180" s="3">
        <v>7.6058071725432903</v>
      </c>
      <c r="AB1180" s="3">
        <v>137.76601746216099</v>
      </c>
      <c r="AC1180" s="3">
        <v>0.69361127188497695</v>
      </c>
      <c r="AD1180" s="3">
        <v>0.83283327976551003</v>
      </c>
      <c r="AE1180" s="3">
        <v>7.11651049802669</v>
      </c>
      <c r="AF1180" s="3">
        <v>9.6285254182619209</v>
      </c>
      <c r="AG1180" s="3">
        <v>8.42796288561828</v>
      </c>
      <c r="AH1180" s="3">
        <v>1.14244990740198</v>
      </c>
      <c r="AI1180" s="3">
        <f>AG1180/AE1180</f>
        <v>1.1842830679383158</v>
      </c>
      <c r="AJ1180" s="2" t="s">
        <v>417</v>
      </c>
    </row>
    <row r="1181" spans="1:36" ht="15.75" thickBot="1" x14ac:dyDescent="0.3">
      <c r="A1181" s="3" t="s">
        <v>416</v>
      </c>
      <c r="B1181" s="3">
        <v>6.4193171146808199</v>
      </c>
      <c r="C1181" s="3">
        <v>5.6304121082066398</v>
      </c>
      <c r="D1181" s="3">
        <v>5.8094314900242798</v>
      </c>
      <c r="E1181" s="3">
        <v>7.0834524204723701</v>
      </c>
      <c r="F1181" s="3">
        <v>6.0925668120237502</v>
      </c>
      <c r="G1181" s="3">
        <v>6.5860459383950998</v>
      </c>
      <c r="H1181" s="3">
        <v>6.57145567551522</v>
      </c>
      <c r="I1181" s="3">
        <v>6.7831084747319199</v>
      </c>
      <c r="J1181" s="3">
        <v>6.9931167303360402</v>
      </c>
      <c r="K1181" s="3">
        <v>6.7961180709420601</v>
      </c>
      <c r="L1181" s="3">
        <v>6.3321298354517603</v>
      </c>
      <c r="M1181" s="3">
        <v>6.4241126709686496</v>
      </c>
      <c r="N1181" s="3">
        <v>6.1000730845282201</v>
      </c>
      <c r="O1181" s="3">
        <v>5.8268599303567603</v>
      </c>
      <c r="P1181" s="3">
        <v>6.0651773182535003</v>
      </c>
      <c r="Q1181" s="3">
        <v>4.7520343727072998</v>
      </c>
      <c r="R1181" s="3">
        <v>5.6075503242623297</v>
      </c>
      <c r="S1181" s="3">
        <v>3.8195086747342399</v>
      </c>
      <c r="T1181" s="3">
        <v>4.8654740075231802</v>
      </c>
      <c r="U1181" s="3">
        <v>5.8430758291819096</v>
      </c>
      <c r="V1181" s="3">
        <v>4.0274491502858503</v>
      </c>
      <c r="W1181" s="3">
        <v>6.1313058412857897</v>
      </c>
      <c r="X1181" s="3">
        <v>5.9833803179449401</v>
      </c>
      <c r="Y1181" s="3">
        <v>6.5781040295325903</v>
      </c>
      <c r="Z1181" s="3">
        <v>6.7429486223407604</v>
      </c>
      <c r="AA1181" s="3">
        <v>6.1589319634428099</v>
      </c>
      <c r="AB1181" s="3">
        <v>13.1184389360505</v>
      </c>
      <c r="AC1181" s="3">
        <v>0.69466380280109397</v>
      </c>
      <c r="AD1181" s="3">
        <v>0.83346493795545695</v>
      </c>
      <c r="AE1181" s="3">
        <v>3.8195086747342399</v>
      </c>
      <c r="AF1181" s="3">
        <v>7.0834524204723701</v>
      </c>
      <c r="AG1181" s="3">
        <v>6.0008900310818802</v>
      </c>
      <c r="AH1181" s="3">
        <v>1.1804003045853699</v>
      </c>
      <c r="AI1181" s="3">
        <f>AG1181/AE1181</f>
        <v>1.5711156963138511</v>
      </c>
      <c r="AJ1181" s="2" t="s">
        <v>415</v>
      </c>
    </row>
    <row r="1182" spans="1:36" ht="15.75" thickBot="1" x14ac:dyDescent="0.3">
      <c r="A1182" s="3" t="s">
        <v>414</v>
      </c>
      <c r="B1182" s="3">
        <v>8.0529770704888097</v>
      </c>
      <c r="C1182" s="3">
        <v>8.3747301158197907</v>
      </c>
      <c r="D1182" s="3">
        <v>8.6348206395764802</v>
      </c>
      <c r="E1182" s="3">
        <v>6.2071148987279798</v>
      </c>
      <c r="F1182" s="3">
        <v>5.5114325942922404</v>
      </c>
      <c r="G1182" s="3">
        <v>5.7639395282442498</v>
      </c>
      <c r="H1182" s="3">
        <v>5.8198095362850903</v>
      </c>
      <c r="I1182" s="3">
        <v>6.0766843172653404</v>
      </c>
      <c r="J1182" s="3">
        <v>6.2819720556704297</v>
      </c>
      <c r="K1182" s="3">
        <v>6.5443763424115096</v>
      </c>
      <c r="L1182" s="3">
        <v>6.3002347194074098</v>
      </c>
      <c r="M1182" s="3">
        <v>6.5880662436452502</v>
      </c>
      <c r="N1182" s="3">
        <v>6.2143296486878299</v>
      </c>
      <c r="O1182" s="3">
        <v>6.0645217486836502</v>
      </c>
      <c r="P1182" s="3">
        <v>6.2438717184598502</v>
      </c>
      <c r="Q1182" s="3">
        <v>6.0491356666816403</v>
      </c>
      <c r="R1182" s="3">
        <v>5.9885256486824998</v>
      </c>
      <c r="S1182" s="3">
        <v>6.0160980612901502</v>
      </c>
      <c r="T1182" s="3">
        <v>6.9803909374420998</v>
      </c>
      <c r="U1182" s="3">
        <v>6.6278454226424897</v>
      </c>
      <c r="V1182" s="3">
        <v>6.7569078224857302</v>
      </c>
      <c r="W1182" s="3">
        <v>5.44733196117045</v>
      </c>
      <c r="X1182" s="3">
        <v>5.6069751718396201</v>
      </c>
      <c r="Y1182" s="3">
        <v>6.7923179150549498</v>
      </c>
      <c r="Z1182" s="3">
        <v>5.9577978055033602</v>
      </c>
      <c r="AA1182" s="3">
        <v>7.47713093172176</v>
      </c>
      <c r="AB1182" s="3">
        <v>42.63252203191</v>
      </c>
      <c r="AC1182" s="3">
        <v>0.69606750060740696</v>
      </c>
      <c r="AD1182" s="3">
        <v>0.83430659868384505</v>
      </c>
      <c r="AE1182" s="3">
        <v>5.44733196117045</v>
      </c>
      <c r="AF1182" s="3">
        <v>8.6348206395764802</v>
      </c>
      <c r="AG1182" s="3">
        <v>6.47612840469926</v>
      </c>
      <c r="AH1182" s="3">
        <v>1.3333306722749401</v>
      </c>
      <c r="AI1182" s="3">
        <f>AG1182/AE1182</f>
        <v>1.1888624469487548</v>
      </c>
      <c r="AJ1182" s="2" t="s">
        <v>413</v>
      </c>
    </row>
    <row r="1183" spans="1:36" ht="15.75" thickBot="1" x14ac:dyDescent="0.3">
      <c r="A1183" s="3" t="s">
        <v>412</v>
      </c>
      <c r="B1183" s="3">
        <v>6.1241409488747696</v>
      </c>
      <c r="C1183" s="3">
        <v>6.40659283641837</v>
      </c>
      <c r="D1183" s="3">
        <v>6.3620094330852996</v>
      </c>
      <c r="E1183" s="3">
        <v>7.6562322916754502</v>
      </c>
      <c r="F1183" s="3">
        <v>7.23323470507869</v>
      </c>
      <c r="G1183" s="3">
        <v>7.8409896092532501</v>
      </c>
      <c r="H1183" s="3">
        <v>7.5786842558004004</v>
      </c>
      <c r="I1183" s="3">
        <v>7.2268089545659899</v>
      </c>
      <c r="J1183" s="3">
        <v>7.47813995138476</v>
      </c>
      <c r="K1183" s="3">
        <v>7.99393810026341</v>
      </c>
      <c r="L1183" s="3">
        <v>7.4424043312863901</v>
      </c>
      <c r="M1183" s="3">
        <v>7.7242207188386702</v>
      </c>
      <c r="N1183" s="3">
        <v>7.6604672250002803</v>
      </c>
      <c r="O1183" s="3">
        <v>8.2055682957918297</v>
      </c>
      <c r="P1183" s="3">
        <v>8.2394743401136505</v>
      </c>
      <c r="Q1183" s="3">
        <v>6.4663639676533498</v>
      </c>
      <c r="R1183" s="3">
        <v>6.1630900837349101</v>
      </c>
      <c r="S1183" s="3">
        <v>7.5139966297379699</v>
      </c>
      <c r="T1183" s="3">
        <v>8.6979719989663504</v>
      </c>
      <c r="U1183" s="3">
        <v>9.2273742268304293</v>
      </c>
      <c r="V1183" s="3">
        <v>8.26278409846981</v>
      </c>
      <c r="W1183" s="3">
        <v>6.9816554826756798</v>
      </c>
      <c r="X1183" s="3">
        <v>7.1926830831089301</v>
      </c>
      <c r="Y1183" s="3">
        <v>7.3789731004266503</v>
      </c>
      <c r="Z1183" s="3">
        <v>6.4271025422219097</v>
      </c>
      <c r="AA1183" s="3">
        <v>5.9278015819653502</v>
      </c>
      <c r="AB1183" s="3">
        <v>59.875996657025603</v>
      </c>
      <c r="AC1183" s="3">
        <v>0.69628515424931903</v>
      </c>
      <c r="AD1183" s="3">
        <v>0.83443702833067002</v>
      </c>
      <c r="AE1183" s="3">
        <v>5.9278015819653502</v>
      </c>
      <c r="AF1183" s="3">
        <v>9.2273742268304293</v>
      </c>
      <c r="AG1183" s="3">
        <v>7.3620270305085604</v>
      </c>
      <c r="AH1183" s="3">
        <v>1.25337413033011</v>
      </c>
      <c r="AI1183" s="3">
        <f>AG1183/AE1183</f>
        <v>1.2419489634920768</v>
      </c>
      <c r="AJ1183" s="2" t="s">
        <v>411</v>
      </c>
    </row>
    <row r="1184" spans="1:36" ht="15.75" thickBot="1" x14ac:dyDescent="0.3">
      <c r="A1184" s="3" t="s">
        <v>410</v>
      </c>
      <c r="B1184" s="3">
        <v>5.9637599738290303</v>
      </c>
      <c r="C1184" s="3">
        <v>6.1258410936991501</v>
      </c>
      <c r="D1184" s="3">
        <v>5.71065641672444</v>
      </c>
      <c r="E1184" s="3">
        <v>6.3366603879743097</v>
      </c>
      <c r="F1184" s="3">
        <v>5.9058172210311</v>
      </c>
      <c r="G1184" s="3">
        <v>6.2975703356187598</v>
      </c>
      <c r="H1184" s="3">
        <v>5.9338015282811698</v>
      </c>
      <c r="I1184" s="3">
        <v>6.13293596354813</v>
      </c>
      <c r="J1184" s="3">
        <v>6.5218250482137501</v>
      </c>
      <c r="K1184" s="3">
        <v>6.6097732691028899</v>
      </c>
      <c r="L1184" s="3">
        <v>6.9510288395443096</v>
      </c>
      <c r="M1184" s="3">
        <v>6.4135508980402802</v>
      </c>
      <c r="N1184" s="3">
        <v>6.3552729401496997</v>
      </c>
      <c r="O1184" s="3">
        <v>6.5536229530525798</v>
      </c>
      <c r="P1184" s="3">
        <v>6.5299130371745102</v>
      </c>
      <c r="Q1184" s="3">
        <v>5.9919975227982398</v>
      </c>
      <c r="R1184" s="3">
        <v>6.2764672241013599</v>
      </c>
      <c r="S1184" s="3">
        <v>5.8849872071110996</v>
      </c>
      <c r="T1184" s="3">
        <v>5.7172702618297304</v>
      </c>
      <c r="U1184" s="3">
        <v>7.0439643604767497</v>
      </c>
      <c r="V1184" s="3">
        <v>5.1983808252701396</v>
      </c>
      <c r="W1184" s="3">
        <v>6.5387132673234696</v>
      </c>
      <c r="X1184" s="3">
        <v>6.9234200156521704</v>
      </c>
      <c r="Y1184" s="3">
        <v>4.3550928586915996</v>
      </c>
      <c r="Z1184" s="3">
        <v>3.76075250997566</v>
      </c>
      <c r="AA1184" s="3">
        <v>4.0267597772423498</v>
      </c>
      <c r="AB1184" s="3">
        <v>12.554993441045299</v>
      </c>
      <c r="AC1184" s="3">
        <v>0.69701334979812402</v>
      </c>
      <c r="AD1184" s="3">
        <v>0.83487325373263999</v>
      </c>
      <c r="AE1184" s="3">
        <v>3.76075250997566</v>
      </c>
      <c r="AF1184" s="3">
        <v>7.0439643604767497</v>
      </c>
      <c r="AG1184" s="3">
        <v>6.0023013744791003</v>
      </c>
      <c r="AH1184" s="3">
        <v>1.1735439327366399</v>
      </c>
      <c r="AI1184" s="3">
        <f>AG1184/AE1184</f>
        <v>1.5960373245933026</v>
      </c>
      <c r="AJ1184" s="2" t="s">
        <v>409</v>
      </c>
    </row>
    <row r="1185" spans="1:36" ht="15.75" thickBot="1" x14ac:dyDescent="0.3">
      <c r="A1185" s="3" t="s">
        <v>408</v>
      </c>
      <c r="B1185" s="3">
        <v>7.89573977081991</v>
      </c>
      <c r="C1185" s="3">
        <v>7.6990084281932996</v>
      </c>
      <c r="D1185" s="3">
        <v>7.8608137039925001</v>
      </c>
      <c r="E1185" s="3">
        <v>9.1300885947970105</v>
      </c>
      <c r="F1185" s="3">
        <v>7.0336488082372597</v>
      </c>
      <c r="G1185" s="3">
        <v>7.6635715197947301</v>
      </c>
      <c r="H1185" s="3">
        <v>7.6006521142792298</v>
      </c>
      <c r="I1185" s="3">
        <v>7.3104905552072497</v>
      </c>
      <c r="J1185" s="3">
        <v>8.3380411004714894</v>
      </c>
      <c r="K1185" s="3">
        <v>7.7738478798420401</v>
      </c>
      <c r="L1185" s="3">
        <v>7.5229161228345696</v>
      </c>
      <c r="M1185" s="3">
        <v>7.3171333934360803</v>
      </c>
      <c r="N1185" s="3">
        <v>7.0579296481571596</v>
      </c>
      <c r="O1185" s="3">
        <v>7.0023384033098299</v>
      </c>
      <c r="P1185" s="3">
        <v>6.4291753554476596</v>
      </c>
      <c r="Q1185" s="3">
        <v>7.5090551659290901</v>
      </c>
      <c r="R1185" s="3">
        <v>7.1475792922931198</v>
      </c>
      <c r="S1185" s="3">
        <v>4.6646429823990001</v>
      </c>
      <c r="T1185" s="3">
        <v>6.6706485398533397</v>
      </c>
      <c r="U1185" s="3">
        <v>6.2640384200415298</v>
      </c>
      <c r="V1185" s="3">
        <v>6.0732158322062997</v>
      </c>
      <c r="W1185" s="3">
        <v>7.68159539531832</v>
      </c>
      <c r="X1185" s="3">
        <v>6.6823302655808101</v>
      </c>
      <c r="Y1185" s="3">
        <v>7.2131383672898304</v>
      </c>
      <c r="Z1185" s="3">
        <v>7.05120819290795</v>
      </c>
      <c r="AA1185" s="3">
        <v>7.8211289010696303</v>
      </c>
      <c r="AB1185" s="3">
        <v>24.362815166950998</v>
      </c>
      <c r="AC1185" s="3">
        <v>0.70038658405296506</v>
      </c>
      <c r="AD1185" s="3">
        <v>0.83689102280581595</v>
      </c>
      <c r="AE1185" s="3">
        <v>4.6646429823990001</v>
      </c>
      <c r="AF1185" s="3">
        <v>9.1300885947970105</v>
      </c>
      <c r="AG1185" s="3">
        <v>7.2466914136041902</v>
      </c>
      <c r="AH1185" s="3">
        <v>1.2598975275333399</v>
      </c>
      <c r="AI1185" s="3">
        <f>AG1185/AE1185</f>
        <v>1.5535361314784388</v>
      </c>
      <c r="AJ1185" s="2" t="s">
        <v>407</v>
      </c>
    </row>
    <row r="1186" spans="1:36" ht="15.75" thickBot="1" x14ac:dyDescent="0.3">
      <c r="A1186" s="3" t="s">
        <v>406</v>
      </c>
      <c r="B1186" s="3">
        <v>6.51076163652478</v>
      </c>
      <c r="C1186" s="3">
        <v>6.4411916309972401</v>
      </c>
      <c r="D1186" s="3">
        <v>6.3308425012356997</v>
      </c>
      <c r="E1186" s="3">
        <v>5.2093044094244201</v>
      </c>
      <c r="F1186" s="3">
        <v>5.2466592828218097</v>
      </c>
      <c r="G1186" s="3">
        <v>5.6173222885233303</v>
      </c>
      <c r="H1186" s="3">
        <v>6.0447938653704103</v>
      </c>
      <c r="I1186" s="3">
        <v>6.0247724452186802</v>
      </c>
      <c r="J1186" s="3">
        <v>6.2806731645663501</v>
      </c>
      <c r="K1186" s="3">
        <v>5.8456980349411802</v>
      </c>
      <c r="L1186" s="3">
        <v>6.5330280003185903</v>
      </c>
      <c r="M1186" s="3">
        <v>6.7975240580243304</v>
      </c>
      <c r="N1186" s="3">
        <v>6.9065382945575298</v>
      </c>
      <c r="O1186" s="3">
        <v>6.6485590598534401</v>
      </c>
      <c r="P1186" s="3">
        <v>6.79574876854688</v>
      </c>
      <c r="Q1186" s="3">
        <v>5.4443745363317797</v>
      </c>
      <c r="R1186" s="3">
        <v>6.1195483298939699</v>
      </c>
      <c r="S1186" s="3">
        <v>5.0382197436058203</v>
      </c>
      <c r="T1186" s="3">
        <v>6.3355904421737304</v>
      </c>
      <c r="U1186" s="3">
        <v>7.11315767805071</v>
      </c>
      <c r="V1186" s="3">
        <v>6.3687529863314296</v>
      </c>
      <c r="W1186" s="3">
        <v>5.8699219785613899</v>
      </c>
      <c r="X1186" s="3">
        <v>5.7248993388427403</v>
      </c>
      <c r="Y1186" s="3">
        <v>8.7779601317539395</v>
      </c>
      <c r="Z1186" s="3">
        <v>8.1947804888231808</v>
      </c>
      <c r="AA1186" s="3">
        <v>6.0272493932935802</v>
      </c>
      <c r="AB1186" s="3">
        <v>31.859069999999999</v>
      </c>
      <c r="AC1186" s="3">
        <v>0.702078243558657</v>
      </c>
      <c r="AD1186" s="3">
        <v>0.83790109413859604</v>
      </c>
      <c r="AE1186" s="3">
        <v>5.0382197436058203</v>
      </c>
      <c r="AF1186" s="3">
        <v>8.7779601317539395</v>
      </c>
      <c r="AG1186" s="3">
        <v>6.3172258649456499</v>
      </c>
      <c r="AH1186" s="3">
        <v>1.3895276691724601</v>
      </c>
      <c r="AI1186" s="3">
        <f>AG1186/AE1186</f>
        <v>1.2538607258968926</v>
      </c>
      <c r="AJ1186" s="2" t="s">
        <v>405</v>
      </c>
    </row>
    <row r="1187" spans="1:36" ht="15.75" thickBot="1" x14ac:dyDescent="0.3">
      <c r="A1187" s="3" t="s">
        <v>404</v>
      </c>
      <c r="B1187" s="3">
        <v>4.7274807770550904</v>
      </c>
      <c r="C1187" s="3">
        <v>4.4125761482591601</v>
      </c>
      <c r="D1187" s="3">
        <v>5.0878588178023296</v>
      </c>
      <c r="E1187" s="3">
        <v>5.9732215998845497</v>
      </c>
      <c r="F1187" s="3">
        <v>5.6643042742055396</v>
      </c>
      <c r="G1187" s="3">
        <v>6.0126952057924399</v>
      </c>
      <c r="H1187" s="3">
        <v>6.0607300813070202</v>
      </c>
      <c r="I1187" s="3">
        <v>6.2785783433473004</v>
      </c>
      <c r="J1187" s="3">
        <v>6.3429786911194102</v>
      </c>
      <c r="K1187" s="3">
        <v>7.4380465268646603</v>
      </c>
      <c r="L1187" s="3">
        <v>6.3268627104246198</v>
      </c>
      <c r="M1187" s="3">
        <v>5.9846540773225296</v>
      </c>
      <c r="N1187" s="3">
        <v>5.4107961040579902</v>
      </c>
      <c r="O1187" s="3">
        <v>5.4493294155342999</v>
      </c>
      <c r="P1187" s="3">
        <v>5.1825300349323697</v>
      </c>
      <c r="Q1187" s="3">
        <v>4.3670430415453696</v>
      </c>
      <c r="R1187" s="3">
        <v>4.84276575554372</v>
      </c>
      <c r="S1187" s="3">
        <v>4.1591903326793798</v>
      </c>
      <c r="T1187" s="3">
        <v>5.2325193247139001</v>
      </c>
      <c r="U1187" s="3">
        <v>4.1583633484401403</v>
      </c>
      <c r="V1187" s="3">
        <v>4.0274491502858503</v>
      </c>
      <c r="W1187" s="3">
        <v>5.2435288262082604</v>
      </c>
      <c r="X1187" s="3">
        <v>5.2615373825732803</v>
      </c>
      <c r="Y1187" s="3">
        <v>5.89227588415259</v>
      </c>
      <c r="Z1187" s="3">
        <v>5.1630954057814904</v>
      </c>
      <c r="AA1187" s="3">
        <v>4.3409961204217602</v>
      </c>
      <c r="AB1187" s="3">
        <v>15.3073352735735</v>
      </c>
      <c r="AC1187" s="3">
        <v>0.70255752525914195</v>
      </c>
      <c r="AD1187" s="3">
        <v>0.838187046702072</v>
      </c>
      <c r="AE1187" s="3">
        <v>4.0274491502858503</v>
      </c>
      <c r="AF1187" s="3">
        <v>7.4380465268646603</v>
      </c>
      <c r="AG1187" s="3">
        <v>5.3477464377021198</v>
      </c>
      <c r="AH1187" s="3">
        <v>1.3908749439625101</v>
      </c>
      <c r="AI1187" s="3">
        <f>AG1187/AE1187</f>
        <v>1.327824694527195</v>
      </c>
      <c r="AJ1187" s="2" t="s">
        <v>403</v>
      </c>
    </row>
    <row r="1188" spans="1:36" ht="15.75" thickBot="1" x14ac:dyDescent="0.3">
      <c r="A1188" s="3" t="s">
        <v>402</v>
      </c>
      <c r="B1188" s="3">
        <v>8.3826104976650395</v>
      </c>
      <c r="C1188" s="3">
        <v>8.4088439588400306</v>
      </c>
      <c r="D1188" s="3">
        <v>8.3548321797787892</v>
      </c>
      <c r="E1188" s="3">
        <v>6.8780433385823896</v>
      </c>
      <c r="F1188" s="3">
        <v>5.9511084905514302</v>
      </c>
      <c r="G1188" s="3">
        <v>6.5651441164337401</v>
      </c>
      <c r="H1188" s="3">
        <v>6.7326651788017102</v>
      </c>
      <c r="I1188" s="3">
        <v>6.8591867823357404</v>
      </c>
      <c r="J1188" s="3">
        <v>7.4191584645172499</v>
      </c>
      <c r="K1188" s="3">
        <v>7.1266619223246703</v>
      </c>
      <c r="L1188" s="3">
        <v>7.3336907264545896</v>
      </c>
      <c r="M1188" s="3">
        <v>7.2021738801124497</v>
      </c>
      <c r="N1188" s="3">
        <v>6.5072464795688703</v>
      </c>
      <c r="O1188" s="3">
        <v>6.4278662702776597</v>
      </c>
      <c r="P1188" s="3">
        <v>6.8421997317601697</v>
      </c>
      <c r="Q1188" s="3">
        <v>5.9214169044727099</v>
      </c>
      <c r="R1188" s="3">
        <v>6.3815799256378396</v>
      </c>
      <c r="S1188" s="3">
        <v>5.6359177540073304</v>
      </c>
      <c r="T1188" s="3">
        <v>5.7043464323572701</v>
      </c>
      <c r="U1188" s="3">
        <v>6.9335240308739996</v>
      </c>
      <c r="V1188" s="3">
        <v>6.0732158322062997</v>
      </c>
      <c r="W1188" s="3">
        <v>5.8249138981923698</v>
      </c>
      <c r="X1188" s="3">
        <v>6.0750638120291702</v>
      </c>
      <c r="Y1188" s="3">
        <v>7.8480591959141099</v>
      </c>
      <c r="Z1188" s="3">
        <v>7.4390405390231997</v>
      </c>
      <c r="AA1188" s="3">
        <v>7.9178265658473599</v>
      </c>
      <c r="AB1188" s="3">
        <v>48.725630333901897</v>
      </c>
      <c r="AC1188" s="3">
        <v>0.70394307359799702</v>
      </c>
      <c r="AD1188" s="3">
        <v>0.83901315460366699</v>
      </c>
      <c r="AE1188" s="3">
        <v>5.6359177540073304</v>
      </c>
      <c r="AF1188" s="3">
        <v>8.4088439588400306</v>
      </c>
      <c r="AG1188" s="3">
        <v>6.8748591118679299</v>
      </c>
      <c r="AH1188" s="3">
        <v>1.2231296412058801</v>
      </c>
      <c r="AI1188" s="3">
        <f>AG1188/AE1188</f>
        <v>1.2198295667071561</v>
      </c>
      <c r="AJ1188" s="2" t="s">
        <v>401</v>
      </c>
    </row>
    <row r="1189" spans="1:36" ht="15.75" thickBot="1" x14ac:dyDescent="0.3">
      <c r="A1189" s="3" t="s">
        <v>400</v>
      </c>
      <c r="B1189" s="3">
        <v>6.8276835836514103</v>
      </c>
      <c r="C1189" s="3">
        <v>6.9399530105250902</v>
      </c>
      <c r="D1189" s="3">
        <v>7.0871143832931196</v>
      </c>
      <c r="E1189" s="3">
        <v>5.42791937595082</v>
      </c>
      <c r="F1189" s="3">
        <v>5.3740681210732903</v>
      </c>
      <c r="G1189" s="3">
        <v>5.8285105913648003</v>
      </c>
      <c r="H1189" s="3">
        <v>5.9623603696170502</v>
      </c>
      <c r="I1189" s="3">
        <v>6.5085867658131296</v>
      </c>
      <c r="J1189" s="3">
        <v>6.5512070572368701</v>
      </c>
      <c r="K1189" s="3">
        <v>7.0761385729448198</v>
      </c>
      <c r="L1189" s="3">
        <v>6.4818146534757899</v>
      </c>
      <c r="M1189" s="3">
        <v>6.6746467105585099</v>
      </c>
      <c r="N1189" s="3">
        <v>6.0420554405618301</v>
      </c>
      <c r="O1189" s="3">
        <v>5.8342227694334596</v>
      </c>
      <c r="P1189" s="3">
        <v>5.9118375986262199</v>
      </c>
      <c r="Q1189" s="3">
        <v>5.2630564209112798</v>
      </c>
      <c r="R1189" s="3">
        <v>5.2247762263213398</v>
      </c>
      <c r="S1189" s="3">
        <v>3.61404737499518</v>
      </c>
      <c r="T1189" s="3">
        <v>4.9554869416148799</v>
      </c>
      <c r="U1189" s="3">
        <v>5.8101144981949897</v>
      </c>
      <c r="V1189" s="3">
        <v>4.7285858710719797</v>
      </c>
      <c r="W1189" s="3">
        <v>5.3147104892836898</v>
      </c>
      <c r="X1189" s="3">
        <v>5.6069751718396201</v>
      </c>
      <c r="Y1189" s="3">
        <v>6.8456128916613999</v>
      </c>
      <c r="Z1189" s="3">
        <v>6.5063663475038904</v>
      </c>
      <c r="AA1189" s="3">
        <v>6.7307483782237503</v>
      </c>
      <c r="AB1189" s="3">
        <v>11.2443762309004</v>
      </c>
      <c r="AC1189" s="3">
        <v>0.70503577369881398</v>
      </c>
      <c r="AD1189" s="3">
        <v>0.83966408384473201</v>
      </c>
      <c r="AE1189" s="3">
        <v>3.61404737499518</v>
      </c>
      <c r="AF1189" s="3">
        <v>7.0871143832931196</v>
      </c>
      <c r="AG1189" s="3">
        <v>5.9664846006056997</v>
      </c>
      <c r="AH1189" s="3">
        <v>1.18782077851565</v>
      </c>
      <c r="AI1189" s="3">
        <f>AG1189/AE1189</f>
        <v>1.6509148833760534</v>
      </c>
      <c r="AJ1189" s="2" t="s">
        <v>8</v>
      </c>
    </row>
    <row r="1190" spans="1:36" ht="15.75" thickBot="1" x14ac:dyDescent="0.3">
      <c r="A1190" s="3" t="s">
        <v>399</v>
      </c>
      <c r="B1190" s="3">
        <v>7.8139090883494404</v>
      </c>
      <c r="C1190" s="3">
        <v>7.8185019276619299</v>
      </c>
      <c r="D1190" s="3">
        <v>7.9049830015341396</v>
      </c>
      <c r="E1190" s="3">
        <v>6.9691473743808396</v>
      </c>
      <c r="F1190" s="3">
        <v>5.8350973394910799</v>
      </c>
      <c r="G1190" s="3">
        <v>6.3908006575170502</v>
      </c>
      <c r="H1190" s="3">
        <v>6.2898303037895902</v>
      </c>
      <c r="I1190" s="3">
        <v>6.6308248569615102</v>
      </c>
      <c r="J1190" s="3">
        <v>7.1321131304633196</v>
      </c>
      <c r="K1190" s="3">
        <v>7.1754756407620102</v>
      </c>
      <c r="L1190" s="3">
        <v>6.2454573460602898</v>
      </c>
      <c r="M1190" s="3">
        <v>6.1966189308114004</v>
      </c>
      <c r="N1190" s="3">
        <v>6.1206050300240502</v>
      </c>
      <c r="O1190" s="3">
        <v>6.3323030067627997</v>
      </c>
      <c r="P1190" s="3">
        <v>6.3760397202433898</v>
      </c>
      <c r="Q1190" s="3">
        <v>6.77119820281776</v>
      </c>
      <c r="R1190" s="3">
        <v>7.2687934226672803</v>
      </c>
      <c r="S1190" s="3">
        <v>5.6359177540073304</v>
      </c>
      <c r="T1190" s="3">
        <v>7.6602079313946696</v>
      </c>
      <c r="U1190" s="3">
        <v>5.7418427931551497</v>
      </c>
      <c r="V1190" s="3">
        <v>5.1983808252701298</v>
      </c>
      <c r="W1190" s="3">
        <v>5.4433668815115404</v>
      </c>
      <c r="X1190" s="3">
        <v>5.8339087015666697</v>
      </c>
      <c r="Y1190" s="3">
        <v>5.8581027769176002</v>
      </c>
      <c r="Z1190" s="3">
        <v>5.37503869581845</v>
      </c>
      <c r="AA1190" s="3">
        <v>7.9435139862036896</v>
      </c>
      <c r="AB1190" s="3">
        <v>35.7171156383381</v>
      </c>
      <c r="AC1190" s="3">
        <v>0.70745885058776703</v>
      </c>
      <c r="AD1190" s="3">
        <v>0.84110573092077201</v>
      </c>
      <c r="AE1190" s="3">
        <v>5.1983808252701298</v>
      </c>
      <c r="AF1190" s="3">
        <v>7.9435139862036896</v>
      </c>
      <c r="AG1190" s="3">
        <v>6.5369992048516599</v>
      </c>
      <c r="AH1190" s="3">
        <v>1.2151621466173901</v>
      </c>
      <c r="AI1190" s="3">
        <f>AG1190/AE1190</f>
        <v>1.2575067938605613</v>
      </c>
      <c r="AJ1190" s="2" t="s">
        <v>398</v>
      </c>
    </row>
    <row r="1191" spans="1:36" ht="15.75" thickBot="1" x14ac:dyDescent="0.3">
      <c r="A1191" s="3" t="s">
        <v>397</v>
      </c>
      <c r="B1191" s="3">
        <v>8.0540257860957496</v>
      </c>
      <c r="C1191" s="3">
        <v>7.2329748739536504</v>
      </c>
      <c r="D1191" s="3">
        <v>7.6871137069702602</v>
      </c>
      <c r="E1191" s="3">
        <v>7.7805894893812901</v>
      </c>
      <c r="F1191" s="3">
        <v>7.7746260031370999</v>
      </c>
      <c r="G1191" s="3">
        <v>8.3352737697841501</v>
      </c>
      <c r="H1191" s="3">
        <v>8.4321301152120203</v>
      </c>
      <c r="I1191" s="3">
        <v>8.6829797053365603</v>
      </c>
      <c r="J1191" s="3">
        <v>8.7048865536463804</v>
      </c>
      <c r="K1191" s="3">
        <v>9.3469701548545192</v>
      </c>
      <c r="L1191" s="3">
        <v>8.8842746372354107</v>
      </c>
      <c r="M1191" s="3">
        <v>8.7567637386999593</v>
      </c>
      <c r="N1191" s="3">
        <v>7.9182135420596298</v>
      </c>
      <c r="O1191" s="3">
        <v>7.7129947611865601</v>
      </c>
      <c r="P1191" s="3">
        <v>7.5342628147326201</v>
      </c>
      <c r="Q1191" s="3">
        <v>6.9698981548649703</v>
      </c>
      <c r="R1191" s="3">
        <v>6.6975776272695899</v>
      </c>
      <c r="S1191" s="3">
        <v>6.89561709099483</v>
      </c>
      <c r="T1191" s="3">
        <v>7.6331860389207202</v>
      </c>
      <c r="U1191" s="3">
        <v>7.3028079138692901</v>
      </c>
      <c r="V1191" s="3">
        <v>5.1983808252701396</v>
      </c>
      <c r="W1191" s="3">
        <v>7.5196796168895901</v>
      </c>
      <c r="X1191" s="3">
        <v>7.4540728997080601</v>
      </c>
      <c r="Y1191" s="3">
        <v>8.0278946149721797</v>
      </c>
      <c r="Z1191" s="3">
        <v>7.83674395157324</v>
      </c>
      <c r="AA1191" s="3">
        <v>7.1039445244030404</v>
      </c>
      <c r="AB1191" s="3">
        <v>35.7171156383382</v>
      </c>
      <c r="AC1191" s="3">
        <v>0.70781084420963303</v>
      </c>
      <c r="AD1191" s="3">
        <v>0.84131494947470997</v>
      </c>
      <c r="AE1191" s="3">
        <v>5.1983808252701396</v>
      </c>
      <c r="AF1191" s="3">
        <v>9.3469701548545192</v>
      </c>
      <c r="AG1191" s="3">
        <v>7.7491493427315996</v>
      </c>
      <c r="AH1191" s="3">
        <v>1.20619305958036</v>
      </c>
      <c r="AI1191" s="3">
        <f>AG1191/AE1191</f>
        <v>1.4906851966408035</v>
      </c>
      <c r="AJ1191" s="2" t="s">
        <v>396</v>
      </c>
    </row>
    <row r="1192" spans="1:36" ht="15.75" thickBot="1" x14ac:dyDescent="0.3">
      <c r="A1192" s="3" t="s">
        <v>395</v>
      </c>
      <c r="B1192" s="3">
        <v>5.2435945635251597</v>
      </c>
      <c r="C1192" s="3">
        <v>4.5089206319555801</v>
      </c>
      <c r="D1192" s="3">
        <v>5.0543296066859602</v>
      </c>
      <c r="E1192" s="3">
        <v>7.4506150506836297</v>
      </c>
      <c r="F1192" s="3">
        <v>6.4594154639894903</v>
      </c>
      <c r="G1192" s="3">
        <v>6.8438010798343596</v>
      </c>
      <c r="H1192" s="3">
        <v>6.6612958775460998</v>
      </c>
      <c r="I1192" s="3">
        <v>6.4556562003666498</v>
      </c>
      <c r="J1192" s="3">
        <v>7.0244931610468502</v>
      </c>
      <c r="K1192" s="3">
        <v>6.7581634299910798</v>
      </c>
      <c r="L1192" s="3">
        <v>5.8199713828327004</v>
      </c>
      <c r="M1192" s="3">
        <v>5.7190387627455896</v>
      </c>
      <c r="N1192" s="3">
        <v>5.2430245869385699</v>
      </c>
      <c r="O1192" s="3">
        <v>5.3294047018448598</v>
      </c>
      <c r="P1192" s="3">
        <v>4.9356033787832603</v>
      </c>
      <c r="Q1192" s="3">
        <v>5.0657342467081303</v>
      </c>
      <c r="R1192" s="3">
        <v>5.3240229972664297</v>
      </c>
      <c r="S1192" s="3">
        <v>4.7674894334580902</v>
      </c>
      <c r="T1192" s="3">
        <v>5.6104850613639901</v>
      </c>
      <c r="U1192" s="3">
        <v>5.6884315304982804</v>
      </c>
      <c r="V1192" s="3">
        <v>4.42019809059724</v>
      </c>
      <c r="W1192" s="3">
        <v>5.7972192365395001</v>
      </c>
      <c r="X1192" s="3">
        <v>5.72489937748459</v>
      </c>
      <c r="Y1192" s="3">
        <v>4.7019116130052598</v>
      </c>
      <c r="Z1192" s="3">
        <v>4.5407085413637001</v>
      </c>
      <c r="AA1192" s="3">
        <v>5.4112336739851603</v>
      </c>
      <c r="AB1192" s="3">
        <v>20.4097803647647</v>
      </c>
      <c r="AC1192" s="3">
        <v>0.70788834037935</v>
      </c>
      <c r="AD1192" s="3">
        <v>0.84136100478887799</v>
      </c>
      <c r="AE1192" s="3">
        <v>4.42019809059724</v>
      </c>
      <c r="AF1192" s="3">
        <v>7.4506150506836297</v>
      </c>
      <c r="AG1192" s="3">
        <v>5.6369100646553898</v>
      </c>
      <c r="AH1192" s="3">
        <v>1.3217551753043799</v>
      </c>
      <c r="AI1192" s="3">
        <f>AG1192/AE1192</f>
        <v>1.2752618658983568</v>
      </c>
      <c r="AJ1192" s="2" t="s">
        <v>394</v>
      </c>
    </row>
    <row r="1193" spans="1:36" ht="15.75" thickBot="1" x14ac:dyDescent="0.3">
      <c r="A1193" s="3" t="s">
        <v>393</v>
      </c>
      <c r="B1193" s="3">
        <v>9.3615124608264804</v>
      </c>
      <c r="C1193" s="3">
        <v>9.7928013185624803</v>
      </c>
      <c r="D1193" s="3">
        <v>9.2769722560776096</v>
      </c>
      <c r="E1193" s="3">
        <v>8.2960535835787503</v>
      </c>
      <c r="F1193" s="3">
        <v>7.7871687484831202</v>
      </c>
      <c r="G1193" s="3">
        <v>8.2901317286408105</v>
      </c>
      <c r="H1193" s="3">
        <v>8.2713760836266506</v>
      </c>
      <c r="I1193" s="3">
        <v>8.0147258931460392</v>
      </c>
      <c r="J1193" s="3">
        <v>7.8610536415562402</v>
      </c>
      <c r="K1193" s="3">
        <v>8.1026835583140109</v>
      </c>
      <c r="L1193" s="3">
        <v>7.9313713052115098</v>
      </c>
      <c r="M1193" s="3">
        <v>7.73698438059417</v>
      </c>
      <c r="N1193" s="3">
        <v>8.4514015599263299</v>
      </c>
      <c r="O1193" s="3">
        <v>8.0243227755507593</v>
      </c>
      <c r="P1193" s="3">
        <v>7.6692192892502904</v>
      </c>
      <c r="Q1193" s="3">
        <v>8.3504313784002893</v>
      </c>
      <c r="R1193" s="3">
        <v>7.9435609839915502</v>
      </c>
      <c r="S1193" s="3">
        <v>8.0814303339105198</v>
      </c>
      <c r="T1193" s="3">
        <v>8.5323458951941404</v>
      </c>
      <c r="U1193" s="3">
        <v>8.2437320201664299</v>
      </c>
      <c r="V1193" s="3">
        <v>7.5289465027078002</v>
      </c>
      <c r="W1193" s="3">
        <v>8.3760833808365796</v>
      </c>
      <c r="X1193" s="3">
        <v>7.6752894655899198</v>
      </c>
      <c r="Y1193" s="3">
        <v>9.3845126530705993</v>
      </c>
      <c r="Z1193" s="3">
        <v>9.6166951098042599</v>
      </c>
      <c r="AA1193" s="3">
        <v>11.190858615244</v>
      </c>
      <c r="AB1193" s="3">
        <v>183.688023282882</v>
      </c>
      <c r="AC1193" s="3">
        <v>0.708620813438677</v>
      </c>
      <c r="AD1193" s="3">
        <v>0.84179618283684099</v>
      </c>
      <c r="AE1193" s="3">
        <v>7.5289465027078002</v>
      </c>
      <c r="AF1193" s="3">
        <v>11.190858615244</v>
      </c>
      <c r="AG1193" s="3">
        <v>8.4535255739331294</v>
      </c>
      <c r="AH1193" s="3">
        <v>1.32380963627195</v>
      </c>
      <c r="AI1193" s="3">
        <f>AG1193/AE1193</f>
        <v>1.122803246230107</v>
      </c>
      <c r="AJ1193" s="2" t="s">
        <v>392</v>
      </c>
    </row>
    <row r="1194" spans="1:36" ht="15.75" thickBot="1" x14ac:dyDescent="0.3">
      <c r="A1194" s="3" t="s">
        <v>391</v>
      </c>
      <c r="B1194" s="3">
        <v>5.7159815339028102</v>
      </c>
      <c r="C1194" s="3">
        <v>5.7769222248061496</v>
      </c>
      <c r="D1194" s="3">
        <v>5.5634996976319799</v>
      </c>
      <c r="E1194" s="3">
        <v>6.7594602330081601</v>
      </c>
      <c r="F1194" s="3">
        <v>5.9950210797325303</v>
      </c>
      <c r="G1194" s="3">
        <v>6.5049547293567</v>
      </c>
      <c r="H1194" s="3">
        <v>6.3644862643295204</v>
      </c>
      <c r="I1194" s="3">
        <v>6.4702854658043396</v>
      </c>
      <c r="J1194" s="3">
        <v>6.5436467703493504</v>
      </c>
      <c r="K1194" s="3">
        <v>6.2620036792348799</v>
      </c>
      <c r="L1194" s="3">
        <v>5.3858272745979798</v>
      </c>
      <c r="M1194" s="3">
        <v>5.6306068891229302</v>
      </c>
      <c r="N1194" s="3">
        <v>5.3071271458664597</v>
      </c>
      <c r="O1194" s="3">
        <v>5.2654842768290502</v>
      </c>
      <c r="P1194" s="3">
        <v>5.8482306929296204</v>
      </c>
      <c r="Q1194" s="3">
        <v>4.5794130288958703</v>
      </c>
      <c r="R1194" s="3">
        <v>5.4465494997889401</v>
      </c>
      <c r="S1194" s="3">
        <v>3.61404737499518</v>
      </c>
      <c r="T1194" s="3">
        <v>4.5267965617390598</v>
      </c>
      <c r="U1194" s="3">
        <v>5.6516928485037701</v>
      </c>
      <c r="V1194" s="3">
        <v>3.4860566041454102</v>
      </c>
      <c r="W1194" s="3">
        <v>5.7369462530032802</v>
      </c>
      <c r="X1194" s="3">
        <v>5.9833803179449401</v>
      </c>
      <c r="Y1194" s="3">
        <v>4.9813043730603104</v>
      </c>
      <c r="Z1194" s="3">
        <v>4.4366275484075901</v>
      </c>
      <c r="AA1194" s="3">
        <v>5.6898782588608503</v>
      </c>
      <c r="AB1194" s="3">
        <v>10.2048901823823</v>
      </c>
      <c r="AC1194" s="3">
        <v>0.70876191742288297</v>
      </c>
      <c r="AD1194" s="3">
        <v>0.84187998991713997</v>
      </c>
      <c r="AE1194" s="3">
        <v>3.4860566041454102</v>
      </c>
      <c r="AF1194" s="3">
        <v>6.7594602330081601</v>
      </c>
      <c r="AG1194" s="3">
        <v>5.5202396394941404</v>
      </c>
      <c r="AH1194" s="3">
        <v>1.22448673870027</v>
      </c>
      <c r="AI1194" s="3">
        <f>AG1194/AE1194</f>
        <v>1.5835197950973605</v>
      </c>
      <c r="AJ1194" s="2" t="s">
        <v>390</v>
      </c>
    </row>
    <row r="1195" spans="1:36" ht="15.75" thickBot="1" x14ac:dyDescent="0.3">
      <c r="A1195" s="3" t="s">
        <v>389</v>
      </c>
      <c r="B1195" s="3">
        <v>5.58280636306589</v>
      </c>
      <c r="C1195" s="3">
        <v>4.6508239691472202</v>
      </c>
      <c r="D1195" s="3">
        <v>5.6724905061641904</v>
      </c>
      <c r="E1195" s="3">
        <v>4.97394463786204</v>
      </c>
      <c r="F1195" s="3">
        <v>4.8118617221738296</v>
      </c>
      <c r="G1195" s="3">
        <v>5.1175885975055602</v>
      </c>
      <c r="H1195" s="3">
        <v>5.3776556183134403</v>
      </c>
      <c r="I1195" s="3">
        <v>5.6323593670974601</v>
      </c>
      <c r="J1195" s="3">
        <v>5.8804081031746103</v>
      </c>
      <c r="K1195" s="3">
        <v>6.63092967063508</v>
      </c>
      <c r="L1195" s="3">
        <v>6.2115639699567096</v>
      </c>
      <c r="M1195" s="3">
        <v>6.7267676787906403</v>
      </c>
      <c r="N1195" s="3">
        <v>6.4021498774311301</v>
      </c>
      <c r="O1195" s="3">
        <v>6.1730266119437296</v>
      </c>
      <c r="P1195" s="3">
        <v>5.62350718549646</v>
      </c>
      <c r="Q1195" s="3">
        <v>4.3339818337400899</v>
      </c>
      <c r="R1195" s="3">
        <v>4.58975158021914</v>
      </c>
      <c r="S1195" s="3">
        <v>4.3030959119219299</v>
      </c>
      <c r="T1195" s="3">
        <v>5.5683108833671602</v>
      </c>
      <c r="U1195" s="3">
        <v>5.2213331630457098</v>
      </c>
      <c r="V1195" s="3">
        <v>3.4860566041454102</v>
      </c>
      <c r="W1195" s="3">
        <v>4.8411296710240999</v>
      </c>
      <c r="X1195" s="3">
        <v>5.8854725323406001</v>
      </c>
      <c r="Y1195" s="3">
        <v>6.93028327706614</v>
      </c>
      <c r="Z1195" s="3">
        <v>6.4934544556015297</v>
      </c>
      <c r="AA1195" s="3">
        <v>5.3722911694190998</v>
      </c>
      <c r="AB1195" s="3">
        <v>10.2048901823823</v>
      </c>
      <c r="AC1195" s="3">
        <v>0.71138388788512696</v>
      </c>
      <c r="AD1195" s="3">
        <v>0.84343576393530195</v>
      </c>
      <c r="AE1195" s="3">
        <v>3.4860566041454102</v>
      </c>
      <c r="AF1195" s="3">
        <v>6.93028327706614</v>
      </c>
      <c r="AG1195" s="3">
        <v>5.4805017292557299</v>
      </c>
      <c r="AH1195" s="3">
        <v>1.2645344567763299</v>
      </c>
      <c r="AI1195" s="3">
        <f>AG1195/AE1195</f>
        <v>1.5721206944083022</v>
      </c>
      <c r="AJ1195" s="2" t="s">
        <v>388</v>
      </c>
    </row>
    <row r="1196" spans="1:36" ht="15.75" thickBot="1" x14ac:dyDescent="0.3">
      <c r="A1196" s="3" t="s">
        <v>387</v>
      </c>
      <c r="B1196" s="3">
        <v>6.2281492554578604</v>
      </c>
      <c r="C1196" s="3">
        <v>5.5145061313513297</v>
      </c>
      <c r="D1196" s="3">
        <v>5.9618768091460801</v>
      </c>
      <c r="E1196" s="3">
        <v>6.0188289160758597</v>
      </c>
      <c r="F1196" s="3">
        <v>5.5114325942922404</v>
      </c>
      <c r="G1196" s="3">
        <v>6.1593662780475897</v>
      </c>
      <c r="H1196" s="3">
        <v>6.2625308084983704</v>
      </c>
      <c r="I1196" s="3">
        <v>5.9640478402224701</v>
      </c>
      <c r="J1196" s="3">
        <v>6.4577587286565796</v>
      </c>
      <c r="K1196" s="3">
        <v>6.6097732691028899</v>
      </c>
      <c r="L1196" s="3">
        <v>6.7334247715779796</v>
      </c>
      <c r="M1196" s="3">
        <v>6.9478230066888598</v>
      </c>
      <c r="N1196" s="3">
        <v>6.6088421261530002</v>
      </c>
      <c r="O1196" s="3">
        <v>6.4327247632672799</v>
      </c>
      <c r="P1196" s="3">
        <v>5.8611784025268499</v>
      </c>
      <c r="Q1196" s="3">
        <v>5.5124465460146999</v>
      </c>
      <c r="R1196" s="3">
        <v>6.0708460218184399</v>
      </c>
      <c r="S1196" s="3">
        <v>5.4628193556063698</v>
      </c>
      <c r="T1196" s="3">
        <v>6.9368561552012702</v>
      </c>
      <c r="U1196" s="3">
        <v>5.7933470616561502</v>
      </c>
      <c r="V1196" s="3">
        <v>4.9825222803181797</v>
      </c>
      <c r="W1196" s="3">
        <v>5.9249878346606799</v>
      </c>
      <c r="X1196" s="3">
        <v>5.72489937748459</v>
      </c>
      <c r="Y1196" s="3">
        <v>8.7267986956005306</v>
      </c>
      <c r="Z1196" s="3">
        <v>8.4781216836385696</v>
      </c>
      <c r="AA1196" s="3">
        <v>5.7003976284831701</v>
      </c>
      <c r="AB1196" s="3">
        <v>30.614670547147</v>
      </c>
      <c r="AC1196" s="3">
        <v>0.71139345594721604</v>
      </c>
      <c r="AD1196" s="3">
        <v>0.84344143599138899</v>
      </c>
      <c r="AE1196" s="3">
        <v>4.9825222803181797</v>
      </c>
      <c r="AF1196" s="3">
        <v>8.7267986956005306</v>
      </c>
      <c r="AG1196" s="3">
        <v>6.2533194746749201</v>
      </c>
      <c r="AH1196" s="3">
        <v>1.39554659424372</v>
      </c>
      <c r="AI1196" s="3">
        <f>AG1196/AE1196</f>
        <v>1.2550509807806798</v>
      </c>
      <c r="AJ1196" s="2" t="s">
        <v>386</v>
      </c>
    </row>
    <row r="1197" spans="1:36" ht="15.75" thickBot="1" x14ac:dyDescent="0.3">
      <c r="A1197" s="3" t="s">
        <v>385</v>
      </c>
      <c r="B1197" s="3">
        <v>6.2318610565560801</v>
      </c>
      <c r="C1197" s="3">
        <v>5.9447822129933803</v>
      </c>
      <c r="D1197" s="3">
        <v>6.4897882747106204</v>
      </c>
      <c r="E1197" s="3">
        <v>4.5556804262870099</v>
      </c>
      <c r="F1197" s="3">
        <v>4.6924752566412096</v>
      </c>
      <c r="G1197" s="3">
        <v>4.6622496700189098</v>
      </c>
      <c r="H1197" s="3">
        <v>4.8993061893174996</v>
      </c>
      <c r="I1197" s="3">
        <v>4.7517609489111701</v>
      </c>
      <c r="J1197" s="3">
        <v>5.2036537633611699</v>
      </c>
      <c r="K1197" s="3">
        <v>4.9343597543909103</v>
      </c>
      <c r="L1197" s="3">
        <v>5.2588275023164801</v>
      </c>
      <c r="M1197" s="3">
        <v>4.8826131961890598</v>
      </c>
      <c r="N1197" s="3">
        <v>4.9763678167991801</v>
      </c>
      <c r="O1197" s="3">
        <v>4.9365765329727296</v>
      </c>
      <c r="P1197" s="3">
        <v>4.6672977656663601</v>
      </c>
      <c r="Q1197" s="3">
        <v>4.0173864131849699</v>
      </c>
      <c r="R1197" s="3">
        <v>4.6923809186897101</v>
      </c>
      <c r="S1197" s="3">
        <v>4.7674894334580999</v>
      </c>
      <c r="T1197" s="3">
        <v>5.6379314583904501</v>
      </c>
      <c r="U1197" s="3">
        <v>6.2394901844367201</v>
      </c>
      <c r="V1197" s="3">
        <v>5.9595230654413198</v>
      </c>
      <c r="W1197" s="3">
        <v>4.4328081410354603</v>
      </c>
      <c r="X1197" s="3">
        <v>4.5747807729264203</v>
      </c>
      <c r="Y1197" s="3">
        <v>6.8456128916613999</v>
      </c>
      <c r="Z1197" s="3">
        <v>6.7646054963517299</v>
      </c>
      <c r="AA1197" s="3">
        <v>6.9755825176111497</v>
      </c>
      <c r="AB1197" s="3">
        <v>15.193988052963</v>
      </c>
      <c r="AC1197" s="3">
        <v>0.71177599365655597</v>
      </c>
      <c r="AD1197" s="3">
        <v>0.84366817745874201</v>
      </c>
      <c r="AE1197" s="3">
        <v>4.0173864131849699</v>
      </c>
      <c r="AF1197" s="3">
        <v>6.9755825176111497</v>
      </c>
      <c r="AG1197" s="3">
        <v>5.3075073715507397</v>
      </c>
      <c r="AH1197" s="3">
        <v>1.3142859781978999</v>
      </c>
      <c r="AI1197" s="3">
        <f>AG1197/AE1197</f>
        <v>1.3211343957682593</v>
      </c>
      <c r="AJ1197" s="2" t="s">
        <v>384</v>
      </c>
    </row>
    <row r="1198" spans="1:36" ht="15.75" thickBot="1" x14ac:dyDescent="0.3">
      <c r="A1198" s="3" t="s">
        <v>383</v>
      </c>
      <c r="B1198" s="3">
        <v>6.1518343450334996</v>
      </c>
      <c r="C1198" s="3">
        <v>5.6389538686198204</v>
      </c>
      <c r="D1198" s="3">
        <v>6.0495737150054998</v>
      </c>
      <c r="E1198" s="3">
        <v>8.6413238296238699</v>
      </c>
      <c r="F1198" s="3">
        <v>7.81193176574007</v>
      </c>
      <c r="G1198" s="3">
        <v>8.2276574010958701</v>
      </c>
      <c r="H1198" s="3">
        <v>8.1058797823516109</v>
      </c>
      <c r="I1198" s="3">
        <v>8.2491028978288394</v>
      </c>
      <c r="J1198" s="3">
        <v>8.5984048363692391</v>
      </c>
      <c r="K1198" s="3">
        <v>8.5129304529395498</v>
      </c>
      <c r="L1198" s="3">
        <v>7.9434671885838402</v>
      </c>
      <c r="M1198" s="3">
        <v>7.8092691834695698</v>
      </c>
      <c r="N1198" s="3">
        <v>7.6267731219823496</v>
      </c>
      <c r="O1198" s="3">
        <v>7.3466787564093803</v>
      </c>
      <c r="P1198" s="3">
        <v>7.5858745946019202</v>
      </c>
      <c r="Q1198" s="3">
        <v>6.9150652077818702</v>
      </c>
      <c r="R1198" s="3">
        <v>6.9148023944569301</v>
      </c>
      <c r="S1198" s="3">
        <v>6.2823762485001504</v>
      </c>
      <c r="T1198" s="3">
        <v>6.7356073441750102</v>
      </c>
      <c r="U1198" s="3">
        <v>7.5017020370099496</v>
      </c>
      <c r="V1198" s="3">
        <v>6.0732158322062997</v>
      </c>
      <c r="W1198" s="3">
        <v>7.7148703083638797</v>
      </c>
      <c r="X1198" s="3">
        <v>7.38409489491531</v>
      </c>
      <c r="Y1198" s="3">
        <v>7.6919093860354302</v>
      </c>
      <c r="Z1198" s="3">
        <v>7.2789597185646198</v>
      </c>
      <c r="AA1198" s="3">
        <v>6.78858518721231</v>
      </c>
      <c r="AB1198" s="3">
        <v>48.830386834189</v>
      </c>
      <c r="AC1198" s="3">
        <v>0.71212818533899902</v>
      </c>
      <c r="AD1198" s="3">
        <v>0.84387687806871403</v>
      </c>
      <c r="AE1198" s="3">
        <v>5.6389538686198204</v>
      </c>
      <c r="AF1198" s="3">
        <v>8.6413238296238699</v>
      </c>
      <c r="AG1198" s="3">
        <v>7.36849401149526</v>
      </c>
      <c r="AH1198" s="3">
        <v>1.1727394792128401</v>
      </c>
      <c r="AI1198" s="3">
        <f>AG1198/AE1198</f>
        <v>1.3067129441331569</v>
      </c>
      <c r="AJ1198" s="2" t="s">
        <v>382</v>
      </c>
    </row>
    <row r="1199" spans="1:36" ht="15.75" thickBot="1" x14ac:dyDescent="0.3">
      <c r="A1199" s="3" t="s">
        <v>381</v>
      </c>
      <c r="B1199" s="3">
        <v>4.87719134271416</v>
      </c>
      <c r="C1199" s="3">
        <v>4.9680157370393401</v>
      </c>
      <c r="D1199" s="3">
        <v>5.3658404908664101</v>
      </c>
      <c r="E1199" s="3">
        <v>4.1330149817506499</v>
      </c>
      <c r="F1199" s="3">
        <v>3.6033260341664302</v>
      </c>
      <c r="G1199" s="3">
        <v>3.9678823641821701</v>
      </c>
      <c r="H1199" s="3">
        <v>4.2545785678613299</v>
      </c>
      <c r="I1199" s="3">
        <v>4.7030460762677997</v>
      </c>
      <c r="J1199" s="3">
        <v>5.1160677481740899</v>
      </c>
      <c r="K1199" s="3">
        <v>5.37982451058169</v>
      </c>
      <c r="L1199" s="3">
        <v>5.5665116654522704</v>
      </c>
      <c r="M1199" s="3">
        <v>5.4356057334959704</v>
      </c>
      <c r="N1199" s="3">
        <v>5.3512312913697704</v>
      </c>
      <c r="O1199" s="3">
        <v>5.81202055475877</v>
      </c>
      <c r="P1199" s="3">
        <v>5.7680049581220896</v>
      </c>
      <c r="Q1199" s="3">
        <v>4.5364631346504902</v>
      </c>
      <c r="R1199" s="3">
        <v>5.2916934494060204</v>
      </c>
      <c r="S1199" s="3">
        <v>6.0160980612901502</v>
      </c>
      <c r="T1199" s="3">
        <v>6.7419452114498597</v>
      </c>
      <c r="U1199" s="3">
        <v>5.3182883968813499</v>
      </c>
      <c r="V1199" s="3">
        <v>4.7285858710719797</v>
      </c>
      <c r="W1199" s="3">
        <v>4.7020282244873801</v>
      </c>
      <c r="X1199" s="3">
        <v>5.2615373825732803</v>
      </c>
      <c r="Y1199" s="3">
        <v>7.1296573689358604</v>
      </c>
      <c r="Z1199" s="3">
        <v>6.8173666908317996</v>
      </c>
      <c r="AA1199" s="3">
        <v>5.0409482032183401</v>
      </c>
      <c r="AB1199" s="3">
        <v>11.1537198232361</v>
      </c>
      <c r="AC1199" s="3">
        <v>0.71233744828977497</v>
      </c>
      <c r="AD1199" s="3">
        <v>0.844000857991137</v>
      </c>
      <c r="AE1199" s="3">
        <v>3.6033260341664302</v>
      </c>
      <c r="AF1199" s="3">
        <v>7.1296573689358604</v>
      </c>
      <c r="AG1199" s="3">
        <v>5.2264143865999797</v>
      </c>
      <c r="AH1199" s="3">
        <v>1.3641584538753</v>
      </c>
      <c r="AI1199" s="3">
        <f>AG1199/AE1199</f>
        <v>1.4504417133069736</v>
      </c>
      <c r="AJ1199" s="2" t="s">
        <v>380</v>
      </c>
    </row>
    <row r="1200" spans="1:36" ht="15.75" thickBot="1" x14ac:dyDescent="0.3">
      <c r="A1200" s="3" t="s">
        <v>379</v>
      </c>
      <c r="B1200" s="3">
        <v>8.2004432356271906</v>
      </c>
      <c r="C1200" s="3">
        <v>7.5529836328972504</v>
      </c>
      <c r="D1200" s="3">
        <v>8.0374415722170802</v>
      </c>
      <c r="E1200" s="3">
        <v>10.375845685613401</v>
      </c>
      <c r="F1200" s="3">
        <v>9.2728569606470099</v>
      </c>
      <c r="G1200" s="3">
        <v>9.4714624992740095</v>
      </c>
      <c r="H1200" s="3">
        <v>9.3001383456206295</v>
      </c>
      <c r="I1200" s="3">
        <v>9.3656156166551607</v>
      </c>
      <c r="J1200" s="3">
        <v>9.7854757158059495</v>
      </c>
      <c r="K1200" s="3">
        <v>9.4242390435716903</v>
      </c>
      <c r="L1200" s="3">
        <v>8.8182445208733409</v>
      </c>
      <c r="M1200" s="3">
        <v>8.7197340724651493</v>
      </c>
      <c r="N1200" s="3">
        <v>8.4735189142660605</v>
      </c>
      <c r="O1200" s="3">
        <v>8.4371686053247608</v>
      </c>
      <c r="P1200" s="3">
        <v>8.7128621553656096</v>
      </c>
      <c r="Q1200" s="3">
        <v>8.5399374073798899</v>
      </c>
      <c r="R1200" s="3">
        <v>9.0504951584620095</v>
      </c>
      <c r="S1200" s="3">
        <v>6.7525020679386101</v>
      </c>
      <c r="T1200" s="3">
        <v>8.4043417179508104</v>
      </c>
      <c r="U1200" s="3">
        <v>8.8915470284368094</v>
      </c>
      <c r="V1200" s="3">
        <v>7.3144771851449901</v>
      </c>
      <c r="W1200" s="3">
        <v>9.5325554236299599</v>
      </c>
      <c r="X1200" s="3">
        <v>9.0785430359595107</v>
      </c>
      <c r="Y1200" s="3">
        <v>8.4221883231315804</v>
      </c>
      <c r="Z1200" s="3">
        <v>7.9114511610673803</v>
      </c>
      <c r="AA1200" s="3">
        <v>7.3017075699923604</v>
      </c>
      <c r="AB1200" s="3">
        <v>106.821574193554</v>
      </c>
      <c r="AC1200" s="3">
        <v>0.712397147871903</v>
      </c>
      <c r="AD1200" s="3">
        <v>0.84403622426522895</v>
      </c>
      <c r="AE1200" s="3">
        <v>6.7525020679386101</v>
      </c>
      <c r="AF1200" s="3">
        <v>10.375845685613401</v>
      </c>
      <c r="AG1200" s="3">
        <v>8.6595298713583908</v>
      </c>
      <c r="AH1200" s="3">
        <v>1.1981996528393299</v>
      </c>
      <c r="AI1200" s="3">
        <f>AG1200/AE1200</f>
        <v>1.2824179517803471</v>
      </c>
      <c r="AJ1200" s="2" t="s">
        <v>378</v>
      </c>
    </row>
    <row r="1201" spans="1:36" ht="15.75" thickBot="1" x14ac:dyDescent="0.3">
      <c r="A1201" s="3" t="s">
        <v>377</v>
      </c>
      <c r="B1201" s="3">
        <v>8.0820567316960705</v>
      </c>
      <c r="C1201" s="3">
        <v>8.0018583831061108</v>
      </c>
      <c r="D1201" s="3">
        <v>7.5703962187717204</v>
      </c>
      <c r="E1201" s="3">
        <v>6.7712339913376196</v>
      </c>
      <c r="F1201" s="3">
        <v>5.8188996672782096</v>
      </c>
      <c r="G1201" s="3">
        <v>6.2033177190191697</v>
      </c>
      <c r="H1201" s="3">
        <v>6.2205878471775797</v>
      </c>
      <c r="I1201" s="3">
        <v>6.2951071629787299</v>
      </c>
      <c r="J1201" s="3">
        <v>6.30898042696671</v>
      </c>
      <c r="K1201" s="3">
        <v>6.6203902505279704</v>
      </c>
      <c r="L1201" s="3">
        <v>6.4385169732838197</v>
      </c>
      <c r="M1201" s="3">
        <v>6.4553418385684003</v>
      </c>
      <c r="N1201" s="3">
        <v>5.6695614115911797</v>
      </c>
      <c r="O1201" s="3">
        <v>5.6462317695032596</v>
      </c>
      <c r="P1201" s="3">
        <v>5.7402400711339396</v>
      </c>
      <c r="Q1201" s="3">
        <v>5.5489210737501198</v>
      </c>
      <c r="R1201" s="3">
        <v>5.4756215298450597</v>
      </c>
      <c r="S1201" s="3">
        <v>4.3030959119219201</v>
      </c>
      <c r="T1201" s="3">
        <v>5.80463368077148</v>
      </c>
      <c r="U1201" s="3">
        <v>5.8753008813619196</v>
      </c>
      <c r="V1201" s="3">
        <v>4.9825222803181797</v>
      </c>
      <c r="W1201" s="3">
        <v>5.9391361663215001</v>
      </c>
      <c r="X1201" s="3">
        <v>5.7804333810254702</v>
      </c>
      <c r="Y1201" s="3">
        <v>5.3194074165740197</v>
      </c>
      <c r="Z1201" s="3">
        <v>5.7235578220460503</v>
      </c>
      <c r="AA1201" s="3">
        <v>6.6131944781202101</v>
      </c>
      <c r="AB1201" s="3">
        <v>18.740627051500699</v>
      </c>
      <c r="AC1201" s="3">
        <v>0.71254127838720405</v>
      </c>
      <c r="AD1201" s="3">
        <v>0.84412160165891004</v>
      </c>
      <c r="AE1201" s="3">
        <v>4.3030959119219201</v>
      </c>
      <c r="AF1201" s="3">
        <v>8.0820567316960705</v>
      </c>
      <c r="AG1201" s="3">
        <v>6.1234055801921699</v>
      </c>
      <c r="AH1201" s="3">
        <v>1.3198630444861701</v>
      </c>
      <c r="AI1201" s="3">
        <f>AG1201/AE1201</f>
        <v>1.4230232617467344</v>
      </c>
      <c r="AJ1201" s="2" t="s">
        <v>376</v>
      </c>
    </row>
    <row r="1202" spans="1:36" ht="15.75" thickBot="1" x14ac:dyDescent="0.3">
      <c r="A1202" s="3" t="s">
        <v>375</v>
      </c>
      <c r="B1202" s="3">
        <v>8.7919646987218805</v>
      </c>
      <c r="C1202" s="3">
        <v>8.5937579911239492</v>
      </c>
      <c r="D1202" s="3">
        <v>8.6305609612412209</v>
      </c>
      <c r="E1202" s="3">
        <v>7.0112757863586799</v>
      </c>
      <c r="F1202" s="3">
        <v>6.7558985078252896</v>
      </c>
      <c r="G1202" s="3">
        <v>7.3749903275533502</v>
      </c>
      <c r="H1202" s="3">
        <v>8.4105292647411805</v>
      </c>
      <c r="I1202" s="3">
        <v>9.2488528298062995</v>
      </c>
      <c r="J1202" s="3">
        <v>9.09493799613624</v>
      </c>
      <c r="K1202" s="3">
        <v>9.5682846538947892</v>
      </c>
      <c r="L1202" s="3">
        <v>9.0169289000198294</v>
      </c>
      <c r="M1202" s="3">
        <v>9.0742576786307101</v>
      </c>
      <c r="N1202" s="3">
        <v>8.2377740067467808</v>
      </c>
      <c r="O1202" s="3">
        <v>8.3082757515397194</v>
      </c>
      <c r="P1202" s="3">
        <v>8.3674976390925497</v>
      </c>
      <c r="Q1202" s="3">
        <v>7.5671134438888998</v>
      </c>
      <c r="R1202" s="3">
        <v>7.7103130035261902</v>
      </c>
      <c r="S1202" s="3">
        <v>7.4223987443790698</v>
      </c>
      <c r="T1202" s="3">
        <v>8.3368594333696606</v>
      </c>
      <c r="U1202" s="3">
        <v>8.6024965687443604</v>
      </c>
      <c r="V1202" s="3">
        <v>6.2768069897602699</v>
      </c>
      <c r="W1202" s="3">
        <v>7.5993485757885599</v>
      </c>
      <c r="X1202" s="3">
        <v>7.64568915654925</v>
      </c>
      <c r="Y1202" s="3">
        <v>9.2193512693141209</v>
      </c>
      <c r="Z1202" s="3">
        <v>8.2799579844868596</v>
      </c>
      <c r="AA1202" s="3">
        <v>9.1464551248296502</v>
      </c>
      <c r="AB1202" s="3">
        <v>76.5366763678675</v>
      </c>
      <c r="AC1202" s="3">
        <v>0.71392832827012498</v>
      </c>
      <c r="AD1202" s="3">
        <v>0.84494279585669296</v>
      </c>
      <c r="AE1202" s="3">
        <v>6.2768069897602699</v>
      </c>
      <c r="AF1202" s="3">
        <v>9.5682846538947892</v>
      </c>
      <c r="AG1202" s="3">
        <v>8.2420222033872808</v>
      </c>
      <c r="AH1202" s="3">
        <v>1.1609146903247201</v>
      </c>
      <c r="AI1202" s="3">
        <f>AG1202/AE1202</f>
        <v>1.3130915474751708</v>
      </c>
      <c r="AJ1202" s="2" t="s">
        <v>374</v>
      </c>
    </row>
    <row r="1203" spans="1:36" ht="15.75" thickBot="1" x14ac:dyDescent="0.3">
      <c r="A1203" s="3" t="s">
        <v>373</v>
      </c>
      <c r="B1203" s="3">
        <v>8.9343071027431495</v>
      </c>
      <c r="C1203" s="3">
        <v>8.4627644588372899</v>
      </c>
      <c r="D1203" s="3">
        <v>8.9113646813474396</v>
      </c>
      <c r="E1203" s="3">
        <v>6.1244107681703799</v>
      </c>
      <c r="F1203" s="3">
        <v>6.4170017142993103</v>
      </c>
      <c r="G1203" s="3">
        <v>6.9889781402633497</v>
      </c>
      <c r="H1203" s="3">
        <v>7.20132941266976</v>
      </c>
      <c r="I1203" s="3">
        <v>7.3947050869904398</v>
      </c>
      <c r="J1203" s="3">
        <v>6.5630080364729304</v>
      </c>
      <c r="K1203" s="3">
        <v>8.1301843278871999</v>
      </c>
      <c r="L1203" s="3">
        <v>8.72622361409225</v>
      </c>
      <c r="M1203" s="3">
        <v>8.6528338431265404</v>
      </c>
      <c r="N1203" s="3">
        <v>8.0498317771812502</v>
      </c>
      <c r="O1203" s="3">
        <v>8.0227125225708793</v>
      </c>
      <c r="P1203" s="3">
        <v>8.0741672985631592</v>
      </c>
      <c r="Q1203" s="3">
        <v>7.86924618327589</v>
      </c>
      <c r="R1203" s="3">
        <v>6.5953306947750798</v>
      </c>
      <c r="S1203" s="3">
        <v>8.5538694007049205</v>
      </c>
      <c r="T1203" s="3">
        <v>8.0429877251339992</v>
      </c>
      <c r="U1203" s="3">
        <v>8.3276433110295596</v>
      </c>
      <c r="V1203" s="3">
        <v>6.2768069897602699</v>
      </c>
      <c r="W1203" s="3">
        <v>7.4383440614662097</v>
      </c>
      <c r="X1203" s="3">
        <v>8.2480818710540902</v>
      </c>
      <c r="Y1203" s="3">
        <v>7.8480591959141099</v>
      </c>
      <c r="Z1203" s="3">
        <v>7.3343172356740496</v>
      </c>
      <c r="AA1203" s="3">
        <v>6.97774614643206</v>
      </c>
      <c r="AB1203" s="3">
        <v>68.763995754291898</v>
      </c>
      <c r="AC1203" s="3">
        <v>0.71661132708005404</v>
      </c>
      <c r="AD1203" s="3">
        <v>0.84652898773760499</v>
      </c>
      <c r="AE1203" s="3">
        <v>6.1244107681703799</v>
      </c>
      <c r="AF1203" s="3">
        <v>8.9343071027431495</v>
      </c>
      <c r="AG1203" s="3">
        <v>7.6987021384782901</v>
      </c>
      <c r="AH1203" s="3">
        <v>1.1604952292009401</v>
      </c>
      <c r="AI1203" s="3">
        <f>AG1203/AE1203</f>
        <v>1.257051891177805</v>
      </c>
      <c r="AJ1203" s="2" t="s">
        <v>372</v>
      </c>
    </row>
    <row r="1204" spans="1:36" ht="15.75" thickBot="1" x14ac:dyDescent="0.3">
      <c r="A1204" s="3" t="s">
        <v>371</v>
      </c>
      <c r="B1204" s="3">
        <v>8.9020561875700395</v>
      </c>
      <c r="C1204" s="3">
        <v>8.6349064057514902</v>
      </c>
      <c r="D1204" s="3">
        <v>8.5989329910083594</v>
      </c>
      <c r="E1204" s="3">
        <v>8.0551054429341704</v>
      </c>
      <c r="F1204" s="3">
        <v>7.2271103962361103</v>
      </c>
      <c r="G1204" s="3">
        <v>7.9626579190461202</v>
      </c>
      <c r="H1204" s="3">
        <v>8.4473636513213197</v>
      </c>
      <c r="I1204" s="3">
        <v>8.6044743326454398</v>
      </c>
      <c r="J1204" s="3">
        <v>9.0264620656565207</v>
      </c>
      <c r="K1204" s="3">
        <v>8.3713526825859503</v>
      </c>
      <c r="L1204" s="3">
        <v>8.19255188223846</v>
      </c>
      <c r="M1204" s="3">
        <v>8.0188877605548505</v>
      </c>
      <c r="N1204" s="3">
        <v>7.36591465187397</v>
      </c>
      <c r="O1204" s="3">
        <v>7.0971945495028397</v>
      </c>
      <c r="P1204" s="3">
        <v>6.6541422834111303</v>
      </c>
      <c r="Q1204" s="3">
        <v>6.3220856624014603</v>
      </c>
      <c r="R1204" s="3">
        <v>6.7861095088322996</v>
      </c>
      <c r="S1204" s="3">
        <v>7.0867467767696102</v>
      </c>
      <c r="T1204" s="3">
        <v>6.9145860034701796</v>
      </c>
      <c r="U1204" s="3">
        <v>6.8868666497626103</v>
      </c>
      <c r="V1204" s="3">
        <v>6.4551885595543004</v>
      </c>
      <c r="W1204" s="3">
        <v>7.17218858999777</v>
      </c>
      <c r="X1204" s="3">
        <v>6.8212066615397502</v>
      </c>
      <c r="Y1204" s="3">
        <v>8.6835462110182906</v>
      </c>
      <c r="Z1204" s="3">
        <v>8.5469129954510805</v>
      </c>
      <c r="AA1204" s="3">
        <v>8.2405895756699898</v>
      </c>
      <c r="AB1204" s="3">
        <v>79.008737875407505</v>
      </c>
      <c r="AC1204" s="3">
        <v>0.71926143006144605</v>
      </c>
      <c r="AD1204" s="3">
        <v>0.84809281924883995</v>
      </c>
      <c r="AE1204" s="3">
        <v>6.3220856624014603</v>
      </c>
      <c r="AF1204" s="3">
        <v>9.0264620656565207</v>
      </c>
      <c r="AG1204" s="3">
        <v>7.7336592460309301</v>
      </c>
      <c r="AH1204" s="3">
        <v>1.1671657333867</v>
      </c>
      <c r="AI1204" s="3">
        <f>AG1204/AE1204</f>
        <v>1.2232765671025849</v>
      </c>
      <c r="AJ1204" s="2" t="s">
        <v>370</v>
      </c>
    </row>
    <row r="1205" spans="1:36" ht="15.75" thickBot="1" x14ac:dyDescent="0.3">
      <c r="A1205" s="3" t="s">
        <v>369</v>
      </c>
      <c r="B1205" s="3">
        <v>6.6669817216698499</v>
      </c>
      <c r="C1205" s="3">
        <v>6.5265270421833197</v>
      </c>
      <c r="D1205" s="3">
        <v>6.6158103595623103</v>
      </c>
      <c r="E1205" s="3">
        <v>4.90177399083165</v>
      </c>
      <c r="F1205" s="3">
        <v>3.5649929346778499</v>
      </c>
      <c r="G1205" s="3">
        <v>3.8893394188049801</v>
      </c>
      <c r="H1205" s="3">
        <v>3.9695446921947699</v>
      </c>
      <c r="I1205" s="3">
        <v>4.1933275664938297</v>
      </c>
      <c r="J1205" s="3">
        <v>5.19264667562555</v>
      </c>
      <c r="K1205" s="3">
        <v>4.9229692795237199</v>
      </c>
      <c r="L1205" s="3">
        <v>4.86722176074346</v>
      </c>
      <c r="M1205" s="3">
        <v>4.9717031131564804</v>
      </c>
      <c r="N1205" s="3">
        <v>4.7044477846296102</v>
      </c>
      <c r="O1205" s="3">
        <v>4.83747392355885</v>
      </c>
      <c r="P1205" s="3">
        <v>4.7250994370291899</v>
      </c>
      <c r="Q1205" s="3">
        <v>4.6073519901361397</v>
      </c>
      <c r="R1205" s="3">
        <v>4.8066134844905903</v>
      </c>
      <c r="S1205" s="3">
        <v>3.8195086747342399</v>
      </c>
      <c r="T1205" s="3">
        <v>5.01949267607778</v>
      </c>
      <c r="U1205" s="3">
        <v>5.0053717204043497</v>
      </c>
      <c r="V1205" s="3">
        <v>4.0274491502858503</v>
      </c>
      <c r="W1205" s="3">
        <v>4.3673501772279897</v>
      </c>
      <c r="X1205" s="3">
        <v>4.2986647160418698</v>
      </c>
      <c r="Y1205" s="3">
        <v>5.63409126437731</v>
      </c>
      <c r="Z1205" s="3">
        <v>5.1630954057814904</v>
      </c>
      <c r="AA1205" s="3">
        <v>6.18163450432814</v>
      </c>
      <c r="AB1205" s="3">
        <v>10.8350421140008</v>
      </c>
      <c r="AC1205" s="3">
        <v>0.71960318120613698</v>
      </c>
      <c r="AD1205" s="3">
        <v>0.84829427748048403</v>
      </c>
      <c r="AE1205" s="3">
        <v>3.5649929346778499</v>
      </c>
      <c r="AF1205" s="3">
        <v>6.6669817216698499</v>
      </c>
      <c r="AG1205" s="3">
        <v>4.9030955178681204</v>
      </c>
      <c r="AH1205" s="3">
        <v>1.3597495087284499</v>
      </c>
      <c r="AI1205" s="3">
        <f>AG1205/AE1205</f>
        <v>1.3753450869913681</v>
      </c>
      <c r="AJ1205" s="2" t="s">
        <v>368</v>
      </c>
    </row>
    <row r="1206" spans="1:36" ht="15.75" thickBot="1" x14ac:dyDescent="0.3">
      <c r="A1206" s="3" t="s">
        <v>367</v>
      </c>
      <c r="B1206" s="3">
        <v>6.0419555774693903</v>
      </c>
      <c r="C1206" s="3">
        <v>5.9584961785676898</v>
      </c>
      <c r="D1206" s="3">
        <v>6.5838537290315102</v>
      </c>
      <c r="E1206" s="3">
        <v>6.76696373367579</v>
      </c>
      <c r="F1206" s="3">
        <v>6.03062073237124</v>
      </c>
      <c r="G1206" s="3">
        <v>6.1593662780475897</v>
      </c>
      <c r="H1206" s="3">
        <v>5.8260390370339001</v>
      </c>
      <c r="I1206" s="3">
        <v>5.8267880324198398</v>
      </c>
      <c r="J1206" s="3">
        <v>6.2793732625894796</v>
      </c>
      <c r="K1206" s="3">
        <v>6.7158868367957103</v>
      </c>
      <c r="L1206" s="3">
        <v>6.4912624092438804</v>
      </c>
      <c r="M1206" s="3">
        <v>6.8176910108784003</v>
      </c>
      <c r="N1206" s="3">
        <v>6.7604570403555098</v>
      </c>
      <c r="O1206" s="3">
        <v>6.81781423511831</v>
      </c>
      <c r="P1206" s="3">
        <v>6.8616586120374201</v>
      </c>
      <c r="Q1206" s="3">
        <v>5.3647695611705997</v>
      </c>
      <c r="R1206" s="3">
        <v>5.747614824917</v>
      </c>
      <c r="S1206" s="3">
        <v>6.5653402834699204</v>
      </c>
      <c r="T1206" s="3">
        <v>6.7034935156232196</v>
      </c>
      <c r="U1206" s="3">
        <v>7.6252779960231098</v>
      </c>
      <c r="V1206" s="3">
        <v>8.2140364574421803</v>
      </c>
      <c r="W1206" s="3">
        <v>5.14443298257574</v>
      </c>
      <c r="X1206" s="3">
        <v>5.1812858330902598</v>
      </c>
      <c r="Y1206" s="3">
        <v>8.4907054437765996</v>
      </c>
      <c r="Z1206" s="3">
        <v>7.9187134402569503</v>
      </c>
      <c r="AA1206" s="3">
        <v>6.7384251062888296</v>
      </c>
      <c r="AB1206" s="3">
        <v>34.369477031343202</v>
      </c>
      <c r="AC1206" s="3">
        <v>0.72077686162758003</v>
      </c>
      <c r="AD1206" s="3">
        <v>0.84898578411395098</v>
      </c>
      <c r="AE1206" s="3">
        <v>5.14443298257574</v>
      </c>
      <c r="AF1206" s="3">
        <v>8.4907054437765996</v>
      </c>
      <c r="AG1206" s="3">
        <v>6.5243200827026904</v>
      </c>
      <c r="AH1206" s="3">
        <v>1.30139314689468</v>
      </c>
      <c r="AI1206" s="3">
        <f>AG1206/AE1206</f>
        <v>1.2682291915942234</v>
      </c>
      <c r="AJ1206" s="2" t="s">
        <v>366</v>
      </c>
    </row>
    <row r="1207" spans="1:36" ht="15.75" thickBot="1" x14ac:dyDescent="0.3">
      <c r="A1207" s="3" t="s">
        <v>365</v>
      </c>
      <c r="B1207" s="3">
        <v>7.1670784447088201</v>
      </c>
      <c r="C1207" s="3">
        <v>6.8323462361676102</v>
      </c>
      <c r="D1207" s="3">
        <v>7.09743975106257</v>
      </c>
      <c r="E1207" s="3">
        <v>5.8754575426971796</v>
      </c>
      <c r="F1207" s="3">
        <v>5.4911323342079097</v>
      </c>
      <c r="G1207" s="3">
        <v>6.1255010676268098</v>
      </c>
      <c r="H1207" s="3">
        <v>6.3472645365134497</v>
      </c>
      <c r="I1207" s="3">
        <v>6.5822675242124804</v>
      </c>
      <c r="J1207" s="3">
        <v>6.6887809794245996</v>
      </c>
      <c r="K1207" s="3">
        <v>7.5934148379921496</v>
      </c>
      <c r="L1207" s="3">
        <v>8.3822246390132893</v>
      </c>
      <c r="M1207" s="3">
        <v>8.2141014829013699</v>
      </c>
      <c r="N1207" s="3">
        <v>7.85681734641852</v>
      </c>
      <c r="O1207" s="3">
        <v>8.0065103636787196</v>
      </c>
      <c r="P1207" s="3">
        <v>7.6692192892502904</v>
      </c>
      <c r="Q1207" s="3">
        <v>7.6517200207594298</v>
      </c>
      <c r="R1207" s="3">
        <v>6.6499126232482801</v>
      </c>
      <c r="S1207" s="3">
        <v>7.1259882659966696</v>
      </c>
      <c r="T1207" s="3">
        <v>8.2943698827020107</v>
      </c>
      <c r="U1207" s="3">
        <v>7.4544896367681703</v>
      </c>
      <c r="V1207" s="3">
        <v>6.7569078224857302</v>
      </c>
      <c r="W1207" s="3">
        <v>7.5485745542460299</v>
      </c>
      <c r="X1207" s="3">
        <v>6.9234200156521704</v>
      </c>
      <c r="Y1207" s="3">
        <v>8.8185109703857805</v>
      </c>
      <c r="Z1207" s="3">
        <v>8.3833147384948905</v>
      </c>
      <c r="AA1207" s="3">
        <v>6.4006473133048498</v>
      </c>
      <c r="AB1207" s="3">
        <v>43.977523874473903</v>
      </c>
      <c r="AC1207" s="3">
        <v>0.72142609790095202</v>
      </c>
      <c r="AD1207" s="3">
        <v>0.84936805797072001</v>
      </c>
      <c r="AE1207" s="3">
        <v>5.4911323342079097</v>
      </c>
      <c r="AF1207" s="3">
        <v>8.8185109703857805</v>
      </c>
      <c r="AG1207" s="3">
        <v>7.2283620084584497</v>
      </c>
      <c r="AH1207" s="3">
        <v>1.21998745498172</v>
      </c>
      <c r="AI1207" s="3">
        <f>AG1207/AE1207</f>
        <v>1.3163700250726398</v>
      </c>
      <c r="AJ1207" s="2" t="s">
        <v>364</v>
      </c>
    </row>
    <row r="1208" spans="1:36" ht="15.75" thickBot="1" x14ac:dyDescent="0.3">
      <c r="A1208" s="3" t="s">
        <v>363</v>
      </c>
      <c r="B1208" s="3">
        <v>6.7048656684575896</v>
      </c>
      <c r="C1208" s="3">
        <v>7.0497293583626002</v>
      </c>
      <c r="D1208" s="3">
        <v>6.58385372903152</v>
      </c>
      <c r="E1208" s="3">
        <v>4.8702720054006603</v>
      </c>
      <c r="F1208" s="3">
        <v>3.9980015960675401</v>
      </c>
      <c r="G1208" s="3">
        <v>4.5130752610845297</v>
      </c>
      <c r="H1208" s="3">
        <v>4.7630914591175504</v>
      </c>
      <c r="I1208" s="3">
        <v>4.6354234995271399</v>
      </c>
      <c r="J1208" s="3">
        <v>5.0925744463135496</v>
      </c>
      <c r="K1208" s="3">
        <v>5.2851360539960197</v>
      </c>
      <c r="L1208" s="3">
        <v>4.5966379248993201</v>
      </c>
      <c r="M1208" s="3">
        <v>5.2580829040891199</v>
      </c>
      <c r="N1208" s="3">
        <v>5.0531435596336198</v>
      </c>
      <c r="O1208" s="3">
        <v>5.0293068995776196</v>
      </c>
      <c r="P1208" s="3">
        <v>4.8857863224090501</v>
      </c>
      <c r="Q1208" s="3">
        <v>4.1179240909453299</v>
      </c>
      <c r="R1208" s="3">
        <v>4.4792585000273499</v>
      </c>
      <c r="S1208" s="3">
        <v>3.9993237262047101</v>
      </c>
      <c r="T1208" s="3">
        <v>5.5683108833671602</v>
      </c>
      <c r="U1208" s="3">
        <v>5.1440860177384504</v>
      </c>
      <c r="V1208" s="3">
        <v>4.9825222803181797</v>
      </c>
      <c r="W1208" s="3">
        <v>4.4167199725170798</v>
      </c>
      <c r="X1208" s="3">
        <v>4.4433183864401498</v>
      </c>
      <c r="Y1208" s="3">
        <v>6.0519609819345801</v>
      </c>
      <c r="Z1208" s="3">
        <v>6.1345282565261998</v>
      </c>
      <c r="AA1208" s="3">
        <v>6.3514367504987996</v>
      </c>
      <c r="AB1208" s="3">
        <v>14.9778523340599</v>
      </c>
      <c r="AC1208" s="3">
        <v>0.72185426612527304</v>
      </c>
      <c r="AD1208" s="3">
        <v>0.84962007163512399</v>
      </c>
      <c r="AE1208" s="3">
        <v>3.9980015960675401</v>
      </c>
      <c r="AF1208" s="3">
        <v>7.0497293583626002</v>
      </c>
      <c r="AG1208" s="3">
        <v>5.15416809748021</v>
      </c>
      <c r="AH1208" s="3">
        <v>1.3677724950043999</v>
      </c>
      <c r="AI1208" s="3">
        <f>AG1208/AE1208</f>
        <v>1.2891861030145366</v>
      </c>
      <c r="AJ1208" s="2" t="s">
        <v>362</v>
      </c>
    </row>
    <row r="1209" spans="1:36" ht="15.75" thickBot="1" x14ac:dyDescent="0.3">
      <c r="A1209" s="3" t="s">
        <v>361</v>
      </c>
      <c r="B1209" s="3">
        <v>4.8581050334606601</v>
      </c>
      <c r="C1209" s="3">
        <v>4.4125761482591601</v>
      </c>
      <c r="D1209" s="3">
        <v>4.72201756170303</v>
      </c>
      <c r="E1209" s="3">
        <v>7.0868825301253198</v>
      </c>
      <c r="F1209" s="3">
        <v>5.9436579978986996</v>
      </c>
      <c r="G1209" s="3">
        <v>6.1255010676268098</v>
      </c>
      <c r="H1209" s="3">
        <v>6.06600326581282</v>
      </c>
      <c r="I1209" s="3">
        <v>6.1082056008483097</v>
      </c>
      <c r="J1209" s="3">
        <v>7.0368551250736804</v>
      </c>
      <c r="K1209" s="3">
        <v>6.6791205096292598</v>
      </c>
      <c r="L1209" s="3">
        <v>5.3959227352122303</v>
      </c>
      <c r="M1209" s="3">
        <v>5.8811340196530901</v>
      </c>
      <c r="N1209" s="3">
        <v>5.2430245869385699</v>
      </c>
      <c r="O1209" s="3">
        <v>5.2324296790854197</v>
      </c>
      <c r="P1209" s="3">
        <v>5.3753672926297504</v>
      </c>
      <c r="Q1209" s="3">
        <v>4.5364631346504902</v>
      </c>
      <c r="R1209" s="3">
        <v>5.6335799941148199</v>
      </c>
      <c r="S1209" s="3">
        <v>3.8195086747342399</v>
      </c>
      <c r="T1209" s="3">
        <v>4.4042826464396203</v>
      </c>
      <c r="U1209" s="3">
        <v>4.3540011890708596</v>
      </c>
      <c r="V1209" s="3">
        <v>4.42019809059724</v>
      </c>
      <c r="W1209" s="3">
        <v>5.7206573407569001</v>
      </c>
      <c r="X1209" s="3">
        <v>5.6671418127274702</v>
      </c>
      <c r="Y1209" s="3">
        <v>5.21526880428266</v>
      </c>
      <c r="Z1209" s="3">
        <v>4.8950594843295603</v>
      </c>
      <c r="AA1209" s="3">
        <v>4.81758186438267</v>
      </c>
      <c r="AB1209" s="3">
        <v>13.1184389360505</v>
      </c>
      <c r="AC1209" s="3">
        <v>0.72263478062208897</v>
      </c>
      <c r="AD1209" s="3">
        <v>0.85007927902172098</v>
      </c>
      <c r="AE1209" s="3">
        <v>3.8195086747342399</v>
      </c>
      <c r="AF1209" s="3">
        <v>7.0868825301253198</v>
      </c>
      <c r="AG1209" s="3">
        <v>5.3711748534632102</v>
      </c>
      <c r="AH1209" s="3">
        <v>1.31942875133843</v>
      </c>
      <c r="AI1209" s="3">
        <f>AG1209/AE1209</f>
        <v>1.4062475859769934</v>
      </c>
      <c r="AJ1209" s="2" t="s">
        <v>360</v>
      </c>
    </row>
    <row r="1210" spans="1:36" ht="15.75" thickBot="1" x14ac:dyDescent="0.3">
      <c r="A1210" s="3" t="s">
        <v>359</v>
      </c>
      <c r="B1210" s="3">
        <v>7.6653657232460901</v>
      </c>
      <c r="C1210" s="3">
        <v>7.5529836328972504</v>
      </c>
      <c r="D1210" s="3">
        <v>7.1015492950182502</v>
      </c>
      <c r="E1210" s="3">
        <v>6.1377016158669502</v>
      </c>
      <c r="F1210" s="3">
        <v>5.5803150531751804</v>
      </c>
      <c r="G1210" s="3">
        <v>6.1704803030913098</v>
      </c>
      <c r="H1210" s="3">
        <v>6.1177014076343399</v>
      </c>
      <c r="I1210" s="3">
        <v>6.2730263852297901</v>
      </c>
      <c r="J1210" s="3">
        <v>6.42168310501392</v>
      </c>
      <c r="K1210" s="3">
        <v>6.2665169188190699</v>
      </c>
      <c r="L1210" s="3">
        <v>6.0483436176380803</v>
      </c>
      <c r="M1210" s="3">
        <v>6.6159728654230401</v>
      </c>
      <c r="N1210" s="3">
        <v>6.2047457723035402</v>
      </c>
      <c r="O1210" s="3">
        <v>6.2900917390403599</v>
      </c>
      <c r="P1210" s="3">
        <v>6.4635421063006797</v>
      </c>
      <c r="Q1210" s="3">
        <v>4.7139924348960403</v>
      </c>
      <c r="R1210" s="3">
        <v>6.4209727325136097</v>
      </c>
      <c r="S1210" s="3">
        <v>4.7674894334580999</v>
      </c>
      <c r="T1210" s="3">
        <v>6.2669313528093502</v>
      </c>
      <c r="U1210" s="3">
        <v>6.4785115930867896</v>
      </c>
      <c r="V1210" s="3">
        <v>6.3687530118033502</v>
      </c>
      <c r="W1210" s="3">
        <v>5.2112473089443903</v>
      </c>
      <c r="X1210" s="3">
        <v>5.3375591044275197</v>
      </c>
      <c r="Y1210" s="3">
        <v>8.1946401406966807</v>
      </c>
      <c r="Z1210" s="3">
        <v>7.6602447837904499</v>
      </c>
      <c r="AA1210" s="3">
        <v>7.2108180894016201</v>
      </c>
      <c r="AB1210" s="3">
        <v>25.2453955341539</v>
      </c>
      <c r="AC1210" s="3">
        <v>0.72270513723314</v>
      </c>
      <c r="AD1210" s="3">
        <v>0.85012066039659395</v>
      </c>
      <c r="AE1210" s="3">
        <v>4.7139924348960403</v>
      </c>
      <c r="AF1210" s="3">
        <v>8.1946401406966807</v>
      </c>
      <c r="AG1210" s="3">
        <v>6.3669684433279103</v>
      </c>
      <c r="AH1210" s="3">
        <v>1.2870552467217</v>
      </c>
      <c r="AI1210" s="3">
        <f>AG1210/AE1210</f>
        <v>1.3506530889178918</v>
      </c>
      <c r="AJ1210" s="2" t="s">
        <v>8</v>
      </c>
    </row>
    <row r="1211" spans="1:36" ht="15.75" thickBot="1" x14ac:dyDescent="0.3">
      <c r="A1211" s="3" t="s">
        <v>358</v>
      </c>
      <c r="B1211" s="3">
        <v>7.0521145708284703</v>
      </c>
      <c r="C1211" s="3">
        <v>7.08141039763394</v>
      </c>
      <c r="D1211" s="3">
        <v>7.1279797314833599</v>
      </c>
      <c r="E1211" s="3">
        <v>8.3282907260286105</v>
      </c>
      <c r="F1211" s="3">
        <v>7.66789457534394</v>
      </c>
      <c r="G1211" s="3">
        <v>8.0051803594221802</v>
      </c>
      <c r="H1211" s="3">
        <v>8.1262160370529504</v>
      </c>
      <c r="I1211" s="3">
        <v>8.2771076567990303</v>
      </c>
      <c r="J1211" s="3">
        <v>8.4048390876023404</v>
      </c>
      <c r="K1211" s="3">
        <v>8.8012004739588594</v>
      </c>
      <c r="L1211" s="3">
        <v>7.7911592789816897</v>
      </c>
      <c r="M1211" s="3">
        <v>8.2501634849784296</v>
      </c>
      <c r="N1211" s="3">
        <v>7.36160853482831</v>
      </c>
      <c r="O1211" s="3">
        <v>7.0910611959074297</v>
      </c>
      <c r="P1211" s="3">
        <v>7.25899038621675</v>
      </c>
      <c r="Q1211" s="3">
        <v>6.2172045376403604</v>
      </c>
      <c r="R1211" s="3">
        <v>6.4239588598498898</v>
      </c>
      <c r="S1211" s="3">
        <v>6.3502266513516998</v>
      </c>
      <c r="T1211" s="3">
        <v>6.2930628981590502</v>
      </c>
      <c r="U1211" s="3">
        <v>7.2909114130316697</v>
      </c>
      <c r="V1211" s="3">
        <v>5.38610600290147</v>
      </c>
      <c r="W1211" s="3">
        <v>7.1468107233496001</v>
      </c>
      <c r="X1211" s="3">
        <v>6.8985375371587203</v>
      </c>
      <c r="Y1211" s="3">
        <v>6.19571949854185</v>
      </c>
      <c r="Z1211" s="3">
        <v>6.2541775424011803</v>
      </c>
      <c r="AA1211" s="3">
        <v>7.0999772280847102</v>
      </c>
      <c r="AB1211" s="3">
        <v>40.8195607295294</v>
      </c>
      <c r="AC1211" s="3">
        <v>0.72358955439759398</v>
      </c>
      <c r="AD1211" s="3">
        <v>0.85064067290342604</v>
      </c>
      <c r="AE1211" s="3">
        <v>5.38610600290147</v>
      </c>
      <c r="AF1211" s="3">
        <v>8.8012004739588594</v>
      </c>
      <c r="AG1211" s="3">
        <v>7.2377657457513997</v>
      </c>
      <c r="AH1211" s="3">
        <v>1.21601068383917</v>
      </c>
      <c r="AI1211" s="3">
        <f>AG1211/AE1211</f>
        <v>1.3437844969728501</v>
      </c>
      <c r="AJ1211" s="2" t="s">
        <v>357</v>
      </c>
    </row>
    <row r="1212" spans="1:36" ht="15.75" thickBot="1" x14ac:dyDescent="0.3">
      <c r="A1212" s="3" t="s">
        <v>356</v>
      </c>
      <c r="B1212" s="3">
        <v>5.7370294669961996</v>
      </c>
      <c r="C1212" s="3">
        <v>5.7923193689955799</v>
      </c>
      <c r="D1212" s="3">
        <v>5.8194460812717503</v>
      </c>
      <c r="E1212" s="3">
        <v>7.3705546307971099</v>
      </c>
      <c r="F1212" s="3">
        <v>6.7558985078252896</v>
      </c>
      <c r="G1212" s="3">
        <v>6.8848654954081496</v>
      </c>
      <c r="H1212" s="3">
        <v>6.9564348390886597</v>
      </c>
      <c r="I1212" s="3">
        <v>6.5956733372976801</v>
      </c>
      <c r="J1212" s="3">
        <v>6.9157432455753503</v>
      </c>
      <c r="K1212" s="3">
        <v>6.4797659017458704</v>
      </c>
      <c r="L1212" s="3">
        <v>6.2510296285410396</v>
      </c>
      <c r="M1212" s="3">
        <v>5.8184640376984698</v>
      </c>
      <c r="N1212" s="3">
        <v>5.7107706835461096</v>
      </c>
      <c r="O1212" s="3">
        <v>5.2099648960575697</v>
      </c>
      <c r="P1212" s="3">
        <v>5.7816895616184301</v>
      </c>
      <c r="Q1212" s="3">
        <v>5.5915070812725798</v>
      </c>
      <c r="R1212" s="3">
        <v>5.9140223480599703</v>
      </c>
      <c r="S1212" s="3">
        <v>5.7904545487627299</v>
      </c>
      <c r="T1212" s="3">
        <v>5.1006425575682197</v>
      </c>
      <c r="U1212" s="3">
        <v>6.3352722066196696</v>
      </c>
      <c r="V1212" s="3">
        <v>4.9825222803181797</v>
      </c>
      <c r="W1212" s="3">
        <v>6.9498661310024898</v>
      </c>
      <c r="X1212" s="3">
        <v>6.9478806066748504</v>
      </c>
      <c r="Y1212" s="3">
        <v>4.0262686006243902</v>
      </c>
      <c r="Z1212" s="3">
        <v>4.1379126112098499</v>
      </c>
      <c r="AA1212" s="3">
        <v>5.5514740177148099</v>
      </c>
      <c r="AB1212" s="3">
        <v>15.293996526305</v>
      </c>
      <c r="AC1212" s="3">
        <v>0.72374118464382797</v>
      </c>
      <c r="AD1212" s="3">
        <v>0.85072979531918902</v>
      </c>
      <c r="AE1212" s="3">
        <v>4.0262686006243902</v>
      </c>
      <c r="AF1212" s="3">
        <v>7.3705546307971099</v>
      </c>
      <c r="AG1212" s="3">
        <v>5.9772104873958103</v>
      </c>
      <c r="AH1212" s="3">
        <v>1.23310943229111</v>
      </c>
      <c r="AI1212" s="3">
        <f>AG1212/AE1212</f>
        <v>1.4845533371690278</v>
      </c>
      <c r="AJ1212" s="2" t="s">
        <v>108</v>
      </c>
    </row>
    <row r="1213" spans="1:36" ht="15.75" thickBot="1" x14ac:dyDescent="0.3">
      <c r="A1213" s="3" t="s">
        <v>355</v>
      </c>
      <c r="B1213" s="3">
        <v>7.9143377787351401</v>
      </c>
      <c r="C1213" s="3">
        <v>7.6449061889447902</v>
      </c>
      <c r="D1213" s="3">
        <v>7.6426819755161599</v>
      </c>
      <c r="E1213" s="3">
        <v>7.5693966861428503</v>
      </c>
      <c r="F1213" s="3">
        <v>6.8703485189107001</v>
      </c>
      <c r="G1213" s="3">
        <v>7.4430193681714698</v>
      </c>
      <c r="H1213" s="3">
        <v>6.9421673150159497</v>
      </c>
      <c r="I1213" s="3">
        <v>6.9384848676872402</v>
      </c>
      <c r="J1213" s="3">
        <v>6.91490630921815</v>
      </c>
      <c r="K1213" s="3">
        <v>6.8452192566895</v>
      </c>
      <c r="L1213" s="3">
        <v>7.6963157131836004</v>
      </c>
      <c r="M1213" s="3">
        <v>7.3114556420360604</v>
      </c>
      <c r="N1213" s="3">
        <v>7.5187627689389904</v>
      </c>
      <c r="O1213" s="3">
        <v>7.3822748400164802</v>
      </c>
      <c r="P1213" s="3">
        <v>7.6319310919842396</v>
      </c>
      <c r="Q1213" s="3">
        <v>7.4291257872654599</v>
      </c>
      <c r="R1213" s="3">
        <v>7.0349042713354004</v>
      </c>
      <c r="S1213" s="3">
        <v>7.1452158706183297</v>
      </c>
      <c r="T1213" s="3">
        <v>6.7607934499592899</v>
      </c>
      <c r="U1213" s="3">
        <v>7.3436897183884504</v>
      </c>
      <c r="V1213" s="3">
        <v>4.42019809059724</v>
      </c>
      <c r="W1213" s="3">
        <v>7.1709901893619303</v>
      </c>
      <c r="X1213" s="3">
        <v>7.38409489491531</v>
      </c>
      <c r="Y1213" s="3">
        <v>5.55096189107089</v>
      </c>
      <c r="Z1213" s="3">
        <v>4.7506057791433101</v>
      </c>
      <c r="AA1213" s="3">
        <v>6.6651354859510601</v>
      </c>
      <c r="AB1213" s="3">
        <v>20.4097803647647</v>
      </c>
      <c r="AC1213" s="3">
        <v>0.72489383805982999</v>
      </c>
      <c r="AD1213" s="3">
        <v>0.85140697557621103</v>
      </c>
      <c r="AE1213" s="3">
        <v>4.42019809059724</v>
      </c>
      <c r="AF1213" s="3">
        <v>7.9143377787351401</v>
      </c>
      <c r="AG1213" s="3">
        <v>6.9969970672999198</v>
      </c>
      <c r="AH1213" s="3">
        <v>1.1311049158105799</v>
      </c>
      <c r="AI1213" s="3">
        <f>AG1213/AE1213</f>
        <v>1.5829600673743816</v>
      </c>
      <c r="AJ1213" s="2" t="s">
        <v>354</v>
      </c>
    </row>
    <row r="1214" spans="1:36" ht="15.75" thickBot="1" x14ac:dyDescent="0.3">
      <c r="A1214" s="3" t="s">
        <v>353</v>
      </c>
      <c r="B1214" s="3">
        <v>7.0008268781109697</v>
      </c>
      <c r="C1214" s="3">
        <v>7.07197892010009</v>
      </c>
      <c r="D1214" s="3">
        <v>7.1035996855236103</v>
      </c>
      <c r="E1214" s="3">
        <v>5.9068477232334704</v>
      </c>
      <c r="F1214" s="3">
        <v>4.8758938684448498</v>
      </c>
      <c r="G1214" s="3">
        <v>5.7417572405655202</v>
      </c>
      <c r="H1214" s="3">
        <v>5.8809262173429397</v>
      </c>
      <c r="I1214" s="3">
        <v>6.2618579577312099</v>
      </c>
      <c r="J1214" s="3">
        <v>6.5130030938049703</v>
      </c>
      <c r="K1214" s="3">
        <v>6.7517394311589696</v>
      </c>
      <c r="L1214" s="3">
        <v>6.2676184934877499</v>
      </c>
      <c r="M1214" s="3">
        <v>6.2861845001019399</v>
      </c>
      <c r="N1214" s="3">
        <v>5.6342977033843997</v>
      </c>
      <c r="O1214" s="3">
        <v>5.7275579145760602</v>
      </c>
      <c r="P1214" s="3">
        <v>5.8086754051985103</v>
      </c>
      <c r="Q1214" s="3">
        <v>5.1536246648316197</v>
      </c>
      <c r="R1214" s="3">
        <v>5.7040595739421303</v>
      </c>
      <c r="S1214" s="3">
        <v>3.61404737499518</v>
      </c>
      <c r="T1214" s="3">
        <v>5.7300793452866996</v>
      </c>
      <c r="U1214" s="3">
        <v>5.1440860177384504</v>
      </c>
      <c r="V1214" s="3">
        <v>4.7285858710719797</v>
      </c>
      <c r="W1214" s="3">
        <v>5.1590131262619696</v>
      </c>
      <c r="X1214" s="3">
        <v>5.1812858330902598</v>
      </c>
      <c r="Y1214" s="3">
        <v>7.2662240166438101</v>
      </c>
      <c r="Z1214" s="3">
        <v>6.5127792156643904</v>
      </c>
      <c r="AA1214" s="3">
        <v>6.4451104077570998</v>
      </c>
      <c r="AB1214" s="3">
        <v>11.2443762309004</v>
      </c>
      <c r="AC1214" s="3">
        <v>0.72526182338152301</v>
      </c>
      <c r="AD1214" s="3">
        <v>0.85162305240142699</v>
      </c>
      <c r="AE1214" s="3">
        <v>3.61404737499518</v>
      </c>
      <c r="AF1214" s="3">
        <v>7.2662240166438101</v>
      </c>
      <c r="AG1214" s="3">
        <v>5.9027561723095703</v>
      </c>
      <c r="AH1214" s="3">
        <v>1.2309883390966401</v>
      </c>
      <c r="AI1214" s="3">
        <f>AG1214/AE1214</f>
        <v>1.6332813490906279</v>
      </c>
      <c r="AJ1214" s="2" t="s">
        <v>352</v>
      </c>
    </row>
    <row r="1215" spans="1:36" ht="15.75" thickBot="1" x14ac:dyDescent="0.3">
      <c r="A1215" s="3" t="s">
        <v>351</v>
      </c>
      <c r="B1215" s="3">
        <v>5.6397971765033796</v>
      </c>
      <c r="C1215" s="3">
        <v>6.0637532853485396</v>
      </c>
      <c r="D1215" s="3">
        <v>6.2700688595534899</v>
      </c>
      <c r="E1215" s="3">
        <v>5.3300037589361198</v>
      </c>
      <c r="F1215" s="3">
        <v>5.4390956705642299</v>
      </c>
      <c r="G1215" s="3">
        <v>5.6963424782777299</v>
      </c>
      <c r="H1215" s="3">
        <v>5.7428787369750403</v>
      </c>
      <c r="I1215" s="3">
        <v>5.9501992148722902</v>
      </c>
      <c r="J1215" s="3">
        <v>4.7833810418514</v>
      </c>
      <c r="K1215" s="3">
        <v>6.4952307313163704</v>
      </c>
      <c r="L1215" s="3">
        <v>6.2286101882707996</v>
      </c>
      <c r="M1215" s="3">
        <v>6.23311507534281</v>
      </c>
      <c r="N1215" s="3">
        <v>7.1076314172987196</v>
      </c>
      <c r="O1215" s="3">
        <v>6.7991234632749098</v>
      </c>
      <c r="P1215" s="3">
        <v>7.0143538270256096</v>
      </c>
      <c r="Q1215" s="3">
        <v>6.9150652077818702</v>
      </c>
      <c r="R1215" s="3">
        <v>5.2719421567403604</v>
      </c>
      <c r="S1215" s="3">
        <v>7.34135774515563</v>
      </c>
      <c r="T1215" s="3">
        <v>7.8944399145561297</v>
      </c>
      <c r="U1215" s="3">
        <v>7.0225423043944302</v>
      </c>
      <c r="V1215" s="3">
        <v>7.8493114461443003</v>
      </c>
      <c r="W1215" s="3">
        <v>6.3247669767124997</v>
      </c>
      <c r="X1215" s="3">
        <v>6.5607216261578696</v>
      </c>
      <c r="Y1215" s="3">
        <v>5.16023783622847</v>
      </c>
      <c r="Z1215" s="3">
        <v>4.8349127024195502</v>
      </c>
      <c r="AA1215" s="3">
        <v>6.2404840026871602</v>
      </c>
      <c r="AB1215" s="3">
        <v>26.5385566499736</v>
      </c>
      <c r="AC1215" s="3">
        <v>0.72543793806813806</v>
      </c>
      <c r="AD1215" s="3">
        <v>0.851726445561096</v>
      </c>
      <c r="AE1215" s="3">
        <v>4.7833810418514</v>
      </c>
      <c r="AF1215" s="3">
        <v>7.8944399145561297</v>
      </c>
      <c r="AG1215" s="3">
        <v>6.2388218017073003</v>
      </c>
      <c r="AH1215" s="3">
        <v>1.26537352171138</v>
      </c>
      <c r="AI1215" s="3">
        <f>AG1215/AE1215</f>
        <v>1.3042702948232145</v>
      </c>
      <c r="AJ1215" s="2" t="s">
        <v>350</v>
      </c>
    </row>
    <row r="1216" spans="1:36" ht="15.75" thickBot="1" x14ac:dyDescent="0.3">
      <c r="A1216" s="3" t="s">
        <v>349</v>
      </c>
      <c r="B1216" s="3">
        <v>7.1690157854708296</v>
      </c>
      <c r="C1216" s="3">
        <v>6.8654792851222597</v>
      </c>
      <c r="D1216" s="3">
        <v>6.9661207004443302</v>
      </c>
      <c r="E1216" s="3">
        <v>7.5730701757474304</v>
      </c>
      <c r="F1216" s="3">
        <v>6.8101669874848803</v>
      </c>
      <c r="G1216" s="3">
        <v>7.3335670167577804</v>
      </c>
      <c r="H1216" s="3">
        <v>6.9873353947931003</v>
      </c>
      <c r="I1216" s="3">
        <v>7.2094739983847402</v>
      </c>
      <c r="J1216" s="3">
        <v>7.81334639980291</v>
      </c>
      <c r="K1216" s="3">
        <v>7.2885216601351797</v>
      </c>
      <c r="L1216" s="3">
        <v>6.00283016959541</v>
      </c>
      <c r="M1216" s="3">
        <v>7.0570386814151904</v>
      </c>
      <c r="N1216" s="3">
        <v>6.6831936066236004</v>
      </c>
      <c r="O1216" s="3">
        <v>6.16720795243707</v>
      </c>
      <c r="P1216" s="3">
        <v>6.3302143443081897</v>
      </c>
      <c r="Q1216" s="3">
        <v>5.0757684715412497</v>
      </c>
      <c r="R1216" s="3">
        <v>6.6085149301877602</v>
      </c>
      <c r="S1216" s="3">
        <v>4.3030959119219201</v>
      </c>
      <c r="T1216" s="3">
        <v>5.5683108833671602</v>
      </c>
      <c r="U1216" s="3">
        <v>6.2270576306740599</v>
      </c>
      <c r="V1216" s="3">
        <v>4.7285858710719797</v>
      </c>
      <c r="W1216" s="3">
        <v>6.4741056412686202</v>
      </c>
      <c r="X1216" s="3">
        <v>6.7672494910604302</v>
      </c>
      <c r="Y1216" s="3">
        <v>5.9582855785169899</v>
      </c>
      <c r="Z1216" s="3">
        <v>5.9483664901004998</v>
      </c>
      <c r="AA1216" s="3">
        <v>6.5418715641366196</v>
      </c>
      <c r="AB1216" s="3">
        <v>18.740627051500699</v>
      </c>
      <c r="AC1216" s="3">
        <v>0.72665545217349503</v>
      </c>
      <c r="AD1216" s="3">
        <v>0.85244087899014698</v>
      </c>
      <c r="AE1216" s="3">
        <v>4.3030959119219201</v>
      </c>
      <c r="AF1216" s="3">
        <v>7.81334639980291</v>
      </c>
      <c r="AG1216" s="3">
        <v>6.4791459470142403</v>
      </c>
      <c r="AH1216" s="3">
        <v>1.2059222718086</v>
      </c>
      <c r="AI1216" s="3">
        <f>AG1216/AE1216</f>
        <v>1.5056940583321594</v>
      </c>
      <c r="AJ1216" s="2" t="s">
        <v>348</v>
      </c>
    </row>
    <row r="1217" spans="1:36" ht="15.75" thickBot="1" x14ac:dyDescent="0.3">
      <c r="A1217" s="3" t="s">
        <v>347</v>
      </c>
      <c r="B1217" s="3">
        <v>5.2509298899965096</v>
      </c>
      <c r="C1217" s="3">
        <v>4.8405106653905303</v>
      </c>
      <c r="D1217" s="3">
        <v>5.2814152733793103</v>
      </c>
      <c r="E1217" s="3">
        <v>7.6631423424745</v>
      </c>
      <c r="F1217" s="3">
        <v>6.7258088506055698</v>
      </c>
      <c r="G1217" s="3">
        <v>6.7799260591772397</v>
      </c>
      <c r="H1217" s="3">
        <v>6.2015478197757803</v>
      </c>
      <c r="I1217" s="3">
        <v>6.1019561998673097</v>
      </c>
      <c r="J1217" s="3">
        <v>6.3317347237566004</v>
      </c>
      <c r="K1217" s="3">
        <v>6.1245718828716198</v>
      </c>
      <c r="L1217" s="3">
        <v>5.4059480420534296</v>
      </c>
      <c r="M1217" s="3">
        <v>5.5068930685504496</v>
      </c>
      <c r="N1217" s="3">
        <v>5.4518853309309998</v>
      </c>
      <c r="O1217" s="3">
        <v>5.3805900899793704</v>
      </c>
      <c r="P1217" s="3">
        <v>4.4785460171459102</v>
      </c>
      <c r="Q1217" s="3">
        <v>4.6749201519494301</v>
      </c>
      <c r="R1217" s="3">
        <v>5.2110120906679303</v>
      </c>
      <c r="S1217" s="3">
        <v>3.9993237262047101</v>
      </c>
      <c r="T1217" s="3">
        <v>4.8182699638314297</v>
      </c>
      <c r="U1217" s="3">
        <v>5.0901899824517001</v>
      </c>
      <c r="V1217" s="3">
        <v>4.42019809059724</v>
      </c>
      <c r="W1217" s="3">
        <v>6.21042993406608</v>
      </c>
      <c r="X1217" s="3">
        <v>5.6069751718396201</v>
      </c>
      <c r="Y1217" s="3">
        <v>4.53889898651774</v>
      </c>
      <c r="Z1217" s="3">
        <v>4.7506057791433101</v>
      </c>
      <c r="AA1217" s="3">
        <v>5.4112336739851603</v>
      </c>
      <c r="AB1217" s="3">
        <v>14.992501641200599</v>
      </c>
      <c r="AC1217" s="3">
        <v>0.72692318591730498</v>
      </c>
      <c r="AD1217" s="3">
        <v>0.852597904007103</v>
      </c>
      <c r="AE1217" s="3">
        <v>3.9993237262047101</v>
      </c>
      <c r="AF1217" s="3">
        <v>7.6631423424745</v>
      </c>
      <c r="AG1217" s="3">
        <v>5.4714409156619004</v>
      </c>
      <c r="AH1217" s="3">
        <v>1.4005711586026399</v>
      </c>
      <c r="AI1217" s="3">
        <f>AG1217/AE1217</f>
        <v>1.3680915300283041</v>
      </c>
      <c r="AJ1217" s="2" t="s">
        <v>346</v>
      </c>
    </row>
    <row r="1218" spans="1:36" ht="15.75" thickBot="1" x14ac:dyDescent="0.3">
      <c r="A1218" s="3" t="s">
        <v>345</v>
      </c>
      <c r="B1218" s="3">
        <v>6.5764615975967704</v>
      </c>
      <c r="C1218" s="3">
        <v>6.58073619444008</v>
      </c>
      <c r="D1218" s="3">
        <v>6.5955563867347902</v>
      </c>
      <c r="E1218" s="3">
        <v>7.9511974338512204</v>
      </c>
      <c r="F1218" s="3">
        <v>6.7344701232242601</v>
      </c>
      <c r="G1218" s="3">
        <v>7.2043500402200698</v>
      </c>
      <c r="H1218" s="3">
        <v>7.0445504110125903</v>
      </c>
      <c r="I1218" s="3">
        <v>7.1741664136415801</v>
      </c>
      <c r="J1218" s="3">
        <v>7.6564586724250097</v>
      </c>
      <c r="K1218" s="3">
        <v>8.27944112951627</v>
      </c>
      <c r="L1218" s="3">
        <v>6.5512092932397303</v>
      </c>
      <c r="M1218" s="3">
        <v>7.1004872683798501</v>
      </c>
      <c r="N1218" s="3">
        <v>6.2380144474433097</v>
      </c>
      <c r="O1218" s="3">
        <v>5.9128269109908498</v>
      </c>
      <c r="P1218" s="3">
        <v>5.6683960925035599</v>
      </c>
      <c r="Q1218" s="3">
        <v>5.3063116178001604</v>
      </c>
      <c r="R1218" s="3">
        <v>5.8488552942879997</v>
      </c>
      <c r="S1218" s="3">
        <v>4.6646429823990001</v>
      </c>
      <c r="T1218" s="3">
        <v>5.7300793452866996</v>
      </c>
      <c r="U1218" s="3">
        <v>5.5752837669186404</v>
      </c>
      <c r="V1218" s="3">
        <v>5.3861060029014602</v>
      </c>
      <c r="W1218" s="3">
        <v>6.5218908339380999</v>
      </c>
      <c r="X1218" s="3">
        <v>5.8339087015666697</v>
      </c>
      <c r="Y1218" s="3">
        <v>6.08188154595386</v>
      </c>
      <c r="Z1218" s="3">
        <v>5.8197951548342699</v>
      </c>
      <c r="AA1218" s="3">
        <v>6.2150322060152599</v>
      </c>
      <c r="AB1218" s="3">
        <v>24.362815166950998</v>
      </c>
      <c r="AC1218" s="3">
        <v>0.72720317392397604</v>
      </c>
      <c r="AD1218" s="3">
        <v>0.85276208518201402</v>
      </c>
      <c r="AE1218" s="3">
        <v>4.6646429823990001</v>
      </c>
      <c r="AF1218" s="3">
        <v>8.27944112951627</v>
      </c>
      <c r="AG1218" s="3">
        <v>6.3943119179662302</v>
      </c>
      <c r="AH1218" s="3">
        <v>1.2948134585448301</v>
      </c>
      <c r="AI1218" s="3">
        <f>AG1218/AE1218</f>
        <v>1.3708041413016503</v>
      </c>
      <c r="AJ1218" s="2" t="s">
        <v>344</v>
      </c>
    </row>
    <row r="1219" spans="1:36" ht="15.75" thickBot="1" x14ac:dyDescent="0.3">
      <c r="A1219" s="3" t="s">
        <v>343</v>
      </c>
      <c r="B1219" s="3">
        <v>4.6629574874414397</v>
      </c>
      <c r="C1219" s="3">
        <v>4.5457262971333599</v>
      </c>
      <c r="D1219" s="3">
        <v>4.93964351586418</v>
      </c>
      <c r="E1219" s="3">
        <v>4.5307101948370896</v>
      </c>
      <c r="F1219" s="3">
        <v>4.3532767249130098</v>
      </c>
      <c r="G1219" s="3">
        <v>4.8809970427003604</v>
      </c>
      <c r="H1219" s="3">
        <v>5.0019178484677802</v>
      </c>
      <c r="I1219" s="3">
        <v>5.2355733049494004</v>
      </c>
      <c r="J1219" s="3">
        <v>5.4125583538460003</v>
      </c>
      <c r="K1219" s="3">
        <v>5.37982451058169</v>
      </c>
      <c r="L1219" s="3">
        <v>5.6616274940093003</v>
      </c>
      <c r="M1219" s="3">
        <v>5.6306068891229302</v>
      </c>
      <c r="N1219" s="3">
        <v>5.1158483030363602</v>
      </c>
      <c r="O1219" s="3">
        <v>5.4300215222888903</v>
      </c>
      <c r="P1219" s="3">
        <v>5.7119303419259504</v>
      </c>
      <c r="Q1219" s="3">
        <v>5.0657342467081303</v>
      </c>
      <c r="R1219" s="3">
        <v>5.1689137893288404</v>
      </c>
      <c r="S1219" s="3">
        <v>6.21117665876245</v>
      </c>
      <c r="T1219" s="3">
        <v>5.6379314583904501</v>
      </c>
      <c r="U1219" s="3">
        <v>7.0439643604767497</v>
      </c>
      <c r="V1219" s="3">
        <v>4.9825222803181797</v>
      </c>
      <c r="W1219" s="3">
        <v>4.8471446575944599</v>
      </c>
      <c r="X1219" s="3">
        <v>4.8064451364270004</v>
      </c>
      <c r="Y1219" s="3">
        <v>7.6723761537445796</v>
      </c>
      <c r="Z1219" s="3">
        <v>6.9602908531480701</v>
      </c>
      <c r="AA1219" s="3">
        <v>3.9227920541168899</v>
      </c>
      <c r="AB1219" s="3">
        <v>14.1662452658578</v>
      </c>
      <c r="AC1219" s="3">
        <v>0.72761109519394596</v>
      </c>
      <c r="AD1219" s="3">
        <v>0.85300122813155799</v>
      </c>
      <c r="AE1219" s="3">
        <v>3.9227920541168899</v>
      </c>
      <c r="AF1219" s="3">
        <v>7.6723761537445796</v>
      </c>
      <c r="AG1219" s="3">
        <v>5.3389427492359003</v>
      </c>
      <c r="AH1219" s="3">
        <v>1.4370590796918801</v>
      </c>
      <c r="AI1219" s="3">
        <f>AG1219/AE1219</f>
        <v>1.3610058029032637</v>
      </c>
      <c r="AJ1219" s="2" t="s">
        <v>342</v>
      </c>
    </row>
    <row r="1220" spans="1:36" ht="15.75" thickBot="1" x14ac:dyDescent="0.3">
      <c r="A1220" s="3" t="s">
        <v>341</v>
      </c>
      <c r="B1220" s="3">
        <v>6.3561006624829401</v>
      </c>
      <c r="C1220" s="3">
        <v>7.0938905492544402</v>
      </c>
      <c r="D1220" s="3">
        <v>6.5809131717081799</v>
      </c>
      <c r="E1220" s="3">
        <v>4.9056638102327899</v>
      </c>
      <c r="F1220" s="3">
        <v>3.5649929346778499</v>
      </c>
      <c r="G1220" s="3">
        <v>3.7774862597640499</v>
      </c>
      <c r="H1220" s="3">
        <v>4.1980624007057399</v>
      </c>
      <c r="I1220" s="3">
        <v>4.5461786542953302</v>
      </c>
      <c r="J1220" s="3">
        <v>5.31188397536613</v>
      </c>
      <c r="K1220" s="3">
        <v>5.0223839734385596</v>
      </c>
      <c r="L1220" s="3">
        <v>4.6482260261797901</v>
      </c>
      <c r="M1220" s="3">
        <v>5.1349039823403801</v>
      </c>
      <c r="N1220" s="3">
        <v>4.75785329680052</v>
      </c>
      <c r="O1220" s="3">
        <v>4.5281060680777099</v>
      </c>
      <c r="P1220" s="3">
        <v>4.9356033787832603</v>
      </c>
      <c r="Q1220" s="3">
        <v>4.55092230404391</v>
      </c>
      <c r="R1220" s="3">
        <v>5.10336936792568</v>
      </c>
      <c r="S1220" s="3">
        <v>3.8195086747342399</v>
      </c>
      <c r="T1220" s="3">
        <v>5.4494194031049901</v>
      </c>
      <c r="U1220" s="3">
        <v>4.3990293395399904</v>
      </c>
      <c r="V1220" s="3">
        <v>4.7285858710719797</v>
      </c>
      <c r="W1220" s="3">
        <v>4.2082147837283204</v>
      </c>
      <c r="X1220" s="3">
        <v>4.4433183864401498</v>
      </c>
      <c r="Y1220" s="3">
        <v>5.4165323805892198</v>
      </c>
      <c r="Z1220" s="3">
        <v>5.0963454673347703</v>
      </c>
      <c r="AA1220" s="3">
        <v>6.1241939175230602</v>
      </c>
      <c r="AB1220" s="3">
        <v>10.8350421140008</v>
      </c>
      <c r="AC1220" s="3">
        <v>0.72883613521686696</v>
      </c>
      <c r="AD1220" s="3">
        <v>0.85371900249254595</v>
      </c>
      <c r="AE1220" s="3">
        <v>3.5649929346778499</v>
      </c>
      <c r="AF1220" s="3">
        <v>7.0938905492544402</v>
      </c>
      <c r="AG1220" s="3">
        <v>4.9500649630824602</v>
      </c>
      <c r="AH1220" s="3">
        <v>1.4330903941989901</v>
      </c>
      <c r="AI1220" s="3">
        <f>AG1220/AE1220</f>
        <v>1.3885202730506314</v>
      </c>
      <c r="AJ1220" s="2" t="s">
        <v>8</v>
      </c>
    </row>
    <row r="1221" spans="1:36" ht="15.75" thickBot="1" x14ac:dyDescent="0.3">
      <c r="A1221" s="3" t="s">
        <v>340</v>
      </c>
      <c r="B1221" s="3">
        <v>8.0912806441110394</v>
      </c>
      <c r="C1221" s="3">
        <v>7.9666648472010104</v>
      </c>
      <c r="D1221" s="3">
        <v>7.9002726169178503</v>
      </c>
      <c r="E1221" s="3">
        <v>5.8352342866809996</v>
      </c>
      <c r="F1221" s="3">
        <v>4.9068747999548501</v>
      </c>
      <c r="G1221" s="3">
        <v>5.7417572405655104</v>
      </c>
      <c r="H1221" s="3">
        <v>5.7229875164122896</v>
      </c>
      <c r="I1221" s="3">
        <v>6.0181500810008801</v>
      </c>
      <c r="J1221" s="3">
        <v>6.2504732368893796</v>
      </c>
      <c r="K1221" s="3">
        <v>6.6858753655502099</v>
      </c>
      <c r="L1221" s="3">
        <v>6.5192400315330401</v>
      </c>
      <c r="M1221" s="3">
        <v>6.56915735054287</v>
      </c>
      <c r="N1221" s="3">
        <v>5.8215169672345297</v>
      </c>
      <c r="O1221" s="3">
        <v>6.1730266119437296</v>
      </c>
      <c r="P1221" s="3">
        <v>6.2924762949962902</v>
      </c>
      <c r="Q1221" s="3">
        <v>5.5198155972859304</v>
      </c>
      <c r="R1221" s="3">
        <v>5.6991379231658499</v>
      </c>
      <c r="S1221" s="3">
        <v>5.1182404666250401</v>
      </c>
      <c r="T1221" s="3">
        <v>6.0388602929095603</v>
      </c>
      <c r="U1221" s="3">
        <v>6.2145170062826098</v>
      </c>
      <c r="V1221" s="3">
        <v>5.8360982379268904</v>
      </c>
      <c r="W1221" s="3">
        <v>5.49791018567712</v>
      </c>
      <c r="X1221" s="3">
        <v>5.8854725323406001</v>
      </c>
      <c r="Y1221" s="3">
        <v>5.6739260825134998</v>
      </c>
      <c r="Z1221" s="3">
        <v>5.0963454673347703</v>
      </c>
      <c r="AA1221" s="3">
        <v>7.4740688403548301</v>
      </c>
      <c r="AB1221" s="3">
        <v>28.999671540413999</v>
      </c>
      <c r="AC1221" s="3">
        <v>0.72920375955780603</v>
      </c>
      <c r="AD1221" s="3">
        <v>0.85393428292685702</v>
      </c>
      <c r="AE1221" s="3">
        <v>4.9068747999548501</v>
      </c>
      <c r="AF1221" s="3">
        <v>8.0912806441110394</v>
      </c>
      <c r="AG1221" s="3">
        <v>6.1749761739981199</v>
      </c>
      <c r="AH1221" s="3">
        <v>1.3103339051221199</v>
      </c>
      <c r="AI1221" s="3">
        <f>AG1221/AE1221</f>
        <v>1.2584336111561147</v>
      </c>
      <c r="AJ1221" s="2" t="s">
        <v>339</v>
      </c>
    </row>
    <row r="1222" spans="1:36" ht="15.75" thickBot="1" x14ac:dyDescent="0.3">
      <c r="A1222" s="3" t="s">
        <v>338</v>
      </c>
      <c r="B1222" s="3">
        <v>6.66148759784351</v>
      </c>
      <c r="C1222" s="3">
        <v>6.1969827635009702</v>
      </c>
      <c r="D1222" s="3">
        <v>6.4419724074633002</v>
      </c>
      <c r="E1222" s="3">
        <v>4.8134321070029102</v>
      </c>
      <c r="F1222" s="3">
        <v>4.7101473415872599</v>
      </c>
      <c r="G1222" s="3">
        <v>5.0827162567473696</v>
      </c>
      <c r="H1222" s="3">
        <v>5.4995834511259103</v>
      </c>
      <c r="I1222" s="3">
        <v>5.9845746712735099</v>
      </c>
      <c r="J1222" s="3">
        <v>6.1516274826492001</v>
      </c>
      <c r="K1222" s="3">
        <v>6.8391722236701202</v>
      </c>
      <c r="L1222" s="3">
        <v>7.2937542590346904</v>
      </c>
      <c r="M1222" s="3">
        <v>7.2563724223895596</v>
      </c>
      <c r="N1222" s="3">
        <v>6.6831936066236004</v>
      </c>
      <c r="O1222" s="3">
        <v>6.7532521919128401</v>
      </c>
      <c r="P1222" s="3">
        <v>6.6835972613606698</v>
      </c>
      <c r="Q1222" s="3">
        <v>5.7751385953911401</v>
      </c>
      <c r="R1222" s="3">
        <v>5.4813662908601604</v>
      </c>
      <c r="S1222" s="3">
        <v>6.0160980612901502</v>
      </c>
      <c r="T1222" s="3">
        <v>6.2581145861956298</v>
      </c>
      <c r="U1222" s="3">
        <v>6.6559430151795604</v>
      </c>
      <c r="V1222" s="3">
        <v>4.7285858710719797</v>
      </c>
      <c r="W1222" s="3">
        <v>6.0887859962715796</v>
      </c>
      <c r="X1222" s="3">
        <v>6.0750638120291702</v>
      </c>
      <c r="Y1222" s="3">
        <v>7.8653662850452202</v>
      </c>
      <c r="Z1222" s="3">
        <v>7.7334552806110901</v>
      </c>
      <c r="AA1222" s="3">
        <v>6.7935065944342501</v>
      </c>
      <c r="AB1222" s="3">
        <v>25.175539029590102</v>
      </c>
      <c r="AC1222" s="3">
        <v>0.72961996083330505</v>
      </c>
      <c r="AD1222" s="3">
        <v>0.85417794447837703</v>
      </c>
      <c r="AE1222" s="3">
        <v>4.7101473415872599</v>
      </c>
      <c r="AF1222" s="3">
        <v>7.8653662850452202</v>
      </c>
      <c r="AG1222" s="3">
        <v>6.2508957858679004</v>
      </c>
      <c r="AH1222" s="3">
        <v>1.2582782619456501</v>
      </c>
      <c r="AI1222" s="3">
        <f>AG1222/AE1222</f>
        <v>1.3271125789796265</v>
      </c>
      <c r="AJ1222" s="2" t="s">
        <v>337</v>
      </c>
    </row>
    <row r="1223" spans="1:36" ht="15.75" thickBot="1" x14ac:dyDescent="0.3">
      <c r="A1223" s="3" t="s">
        <v>336</v>
      </c>
      <c r="B1223" s="3">
        <v>6.3594978135780202</v>
      </c>
      <c r="C1223" s="3">
        <v>5.8151112911779403</v>
      </c>
      <c r="D1223" s="3">
        <v>6.1561486116975299</v>
      </c>
      <c r="E1223" s="3">
        <v>7.3284320781130496</v>
      </c>
      <c r="F1223" s="3">
        <v>6.9468740038736501</v>
      </c>
      <c r="G1223" s="3">
        <v>7.5079844922867203</v>
      </c>
      <c r="H1223" s="3">
        <v>7.66113707413112</v>
      </c>
      <c r="I1223" s="3">
        <v>7.7528067155681502</v>
      </c>
      <c r="J1223" s="3">
        <v>7.5845985292881499</v>
      </c>
      <c r="K1223" s="3">
        <v>7.9706165129518096</v>
      </c>
      <c r="L1223" s="3">
        <v>8.3961222536162907</v>
      </c>
      <c r="M1223" s="3">
        <v>8.5529126861739702</v>
      </c>
      <c r="N1223" s="3">
        <v>8.6542592008116301</v>
      </c>
      <c r="O1223" s="3">
        <v>8.2842845532710303</v>
      </c>
      <c r="P1223" s="3">
        <v>8.3260727874575604</v>
      </c>
      <c r="Q1223" s="3">
        <v>7.1058654886662902</v>
      </c>
      <c r="R1223" s="3">
        <v>6.8869392102300298</v>
      </c>
      <c r="S1223" s="3">
        <v>8.1012569271654407</v>
      </c>
      <c r="T1223" s="3">
        <v>8.0326851334966207</v>
      </c>
      <c r="U1223" s="3">
        <v>9.1684507881368695</v>
      </c>
      <c r="V1223" s="3">
        <v>8.0006888044742492</v>
      </c>
      <c r="W1223" s="3">
        <v>7.1613669776575604</v>
      </c>
      <c r="X1223" s="3">
        <v>6.9955917068716396</v>
      </c>
      <c r="Y1223" s="3">
        <v>8.8449250806575908</v>
      </c>
      <c r="Z1223" s="3">
        <v>8.4348776327664901</v>
      </c>
      <c r="AA1223" s="3">
        <v>6.8465622047343899</v>
      </c>
      <c r="AB1223" s="3">
        <v>55.301883884503198</v>
      </c>
      <c r="AC1223" s="3">
        <v>0.73011559715803398</v>
      </c>
      <c r="AD1223" s="3">
        <v>0.85446801997385102</v>
      </c>
      <c r="AE1223" s="3">
        <v>5.8151112911779403</v>
      </c>
      <c r="AF1223" s="3">
        <v>9.1684507881368695</v>
      </c>
      <c r="AG1223" s="3">
        <v>7.6490795599559203</v>
      </c>
      <c r="AH1223" s="3">
        <v>1.1986345175614499</v>
      </c>
      <c r="AI1223" s="3">
        <f>AG1223/AE1223</f>
        <v>1.3153797368522042</v>
      </c>
      <c r="AJ1223" s="2" t="s">
        <v>335</v>
      </c>
    </row>
    <row r="1224" spans="1:36" ht="15.75" thickBot="1" x14ac:dyDescent="0.3">
      <c r="A1224" s="3" t="s">
        <v>334</v>
      </c>
      <c r="B1224" s="3">
        <v>7.0415789524793304</v>
      </c>
      <c r="C1224" s="3">
        <v>6.9260607828222902</v>
      </c>
      <c r="D1224" s="3">
        <v>6.7263904513658099</v>
      </c>
      <c r="E1224" s="3">
        <v>8.4947341453162206</v>
      </c>
      <c r="F1224" s="3">
        <v>7.5769144624339502</v>
      </c>
      <c r="G1224" s="3">
        <v>8.1384991563741291</v>
      </c>
      <c r="H1224" s="3">
        <v>8.1928085956140198</v>
      </c>
      <c r="I1224" s="3">
        <v>8.4120429703789092</v>
      </c>
      <c r="J1224" s="3">
        <v>8.9657291238391998</v>
      </c>
      <c r="K1224" s="3">
        <v>8.4822164734219392</v>
      </c>
      <c r="L1224" s="3">
        <v>7.8675095830988102</v>
      </c>
      <c r="M1224" s="3">
        <v>7.5758201479643201</v>
      </c>
      <c r="N1224" s="3">
        <v>7.1581627708236502</v>
      </c>
      <c r="O1224" s="3">
        <v>6.9422790436887496</v>
      </c>
      <c r="P1224" s="3">
        <v>6.82907978767635</v>
      </c>
      <c r="Q1224" s="3">
        <v>6.3093849805044702</v>
      </c>
      <c r="R1224" s="3">
        <v>6.4387974827663603</v>
      </c>
      <c r="S1224" s="3">
        <v>5.4001751443079096</v>
      </c>
      <c r="T1224" s="3">
        <v>6.1383058027311899</v>
      </c>
      <c r="U1224" s="3">
        <v>6.8549017777229304</v>
      </c>
      <c r="V1224" s="3">
        <v>6.0732158322062997</v>
      </c>
      <c r="W1224" s="3">
        <v>7.2559578399243003</v>
      </c>
      <c r="X1224" s="3">
        <v>6.9719333784046302</v>
      </c>
      <c r="Y1224" s="3">
        <v>7.2399253467535001</v>
      </c>
      <c r="Z1224" s="3">
        <v>7.5144766161133996</v>
      </c>
      <c r="AA1224" s="3">
        <v>7.4446501625113699</v>
      </c>
      <c r="AB1224" s="3">
        <v>41.229379513301602</v>
      </c>
      <c r="AC1224" s="3">
        <v>0.73021962147470199</v>
      </c>
      <c r="AD1224" s="3">
        <v>0.854528888613312</v>
      </c>
      <c r="AE1224" s="3">
        <v>5.4001751443079096</v>
      </c>
      <c r="AF1224" s="3">
        <v>8.9657291238391998</v>
      </c>
      <c r="AG1224" s="3">
        <v>7.2681365696632296</v>
      </c>
      <c r="AH1224" s="3">
        <v>1.2335664083778499</v>
      </c>
      <c r="AI1224" s="3">
        <f>AG1224/AE1224</f>
        <v>1.3459075632619542</v>
      </c>
      <c r="AJ1224" s="2" t="s">
        <v>333</v>
      </c>
    </row>
    <row r="1225" spans="1:36" ht="15.75" thickBot="1" x14ac:dyDescent="0.3">
      <c r="A1225" s="3" t="s">
        <v>332</v>
      </c>
      <c r="B1225" s="3">
        <v>6.3662682114642903</v>
      </c>
      <c r="C1225" s="3">
        <v>6.9399530105250902</v>
      </c>
      <c r="D1225" s="3">
        <v>6.5750140150727097</v>
      </c>
      <c r="E1225" s="3">
        <v>5.85347365592889</v>
      </c>
      <c r="F1225" s="3">
        <v>5.1068993377461398</v>
      </c>
      <c r="G1225" s="3">
        <v>5.71164012982653</v>
      </c>
      <c r="H1225" s="3">
        <v>5.9623603696170502</v>
      </c>
      <c r="I1225" s="3">
        <v>6.13293596354813</v>
      </c>
      <c r="J1225" s="3">
        <v>6.8259923835332197</v>
      </c>
      <c r="K1225" s="3">
        <v>6.6655151699875601</v>
      </c>
      <c r="L1225" s="3">
        <v>6.8736739715761601</v>
      </c>
      <c r="M1225" s="3">
        <v>7.2710731352021503</v>
      </c>
      <c r="N1225" s="3">
        <v>7.6463760276259398</v>
      </c>
      <c r="O1225" s="3">
        <v>7.3441022532007203</v>
      </c>
      <c r="P1225" s="3">
        <v>7.5543325982840601</v>
      </c>
      <c r="Q1225" s="3">
        <v>7.6567422996458196</v>
      </c>
      <c r="R1225" s="3">
        <v>7.8840876860178097</v>
      </c>
      <c r="S1225" s="3">
        <v>7.8074416222868601</v>
      </c>
      <c r="T1225" s="3">
        <v>7.76038341797189</v>
      </c>
      <c r="U1225" s="3">
        <v>8.3100686282129601</v>
      </c>
      <c r="V1225" s="3">
        <v>7.5682637291582102</v>
      </c>
      <c r="W1225" s="3">
        <v>6.1892774068716498</v>
      </c>
      <c r="X1225" s="3">
        <v>6.16126732568872</v>
      </c>
      <c r="Y1225" s="3">
        <v>8.1027713578700595</v>
      </c>
      <c r="Z1225" s="3">
        <v>8.0413298559919006</v>
      </c>
      <c r="AA1225" s="3">
        <v>7.2738047536759396</v>
      </c>
      <c r="AB1225" s="3">
        <v>33.461159469708399</v>
      </c>
      <c r="AC1225" s="3">
        <v>0.73037911552818502</v>
      </c>
      <c r="AD1225" s="3">
        <v>0.85462220631585795</v>
      </c>
      <c r="AE1225" s="3">
        <v>5.1068993377461398</v>
      </c>
      <c r="AF1225" s="3">
        <v>8.3100686282129601</v>
      </c>
      <c r="AG1225" s="3">
        <v>6.9840403198665602</v>
      </c>
      <c r="AH1225" s="3">
        <v>1.1898655001424401</v>
      </c>
      <c r="AI1225" s="3">
        <f>AG1225/AE1225</f>
        <v>1.3675696069131589</v>
      </c>
      <c r="AJ1225" s="2" t="s">
        <v>331</v>
      </c>
    </row>
    <row r="1226" spans="1:36" ht="15.75" thickBot="1" x14ac:dyDescent="0.3">
      <c r="A1226" s="3" t="s">
        <v>330</v>
      </c>
      <c r="B1226" s="3">
        <v>7.218494591522</v>
      </c>
      <c r="C1226" s="3">
        <v>6.7597952519494102</v>
      </c>
      <c r="D1226" s="3">
        <v>7.13200331596172</v>
      </c>
      <c r="E1226" s="3">
        <v>5.3839807858086699</v>
      </c>
      <c r="F1226" s="3">
        <v>4.6745840127072196</v>
      </c>
      <c r="G1226" s="3">
        <v>5.5423030494984502</v>
      </c>
      <c r="H1226" s="3">
        <v>5.4995834511259103</v>
      </c>
      <c r="I1226" s="3">
        <v>5.7165772604120697</v>
      </c>
      <c r="J1226" s="3">
        <v>5.4006505606539399</v>
      </c>
      <c r="K1226" s="3">
        <v>6.5810733019924497</v>
      </c>
      <c r="L1226" s="3">
        <v>6.6765873846130397</v>
      </c>
      <c r="M1226" s="3">
        <v>7.4130391970747498</v>
      </c>
      <c r="N1226" s="3">
        <v>6.9094909431335596</v>
      </c>
      <c r="O1226" s="3">
        <v>6.9077997225843104</v>
      </c>
      <c r="P1226" s="3">
        <v>7.0316369602266597</v>
      </c>
      <c r="Q1226" s="3">
        <v>6.11386860532581</v>
      </c>
      <c r="R1226" s="3">
        <v>5.4984645834396098</v>
      </c>
      <c r="S1226" s="3">
        <v>5.2660839121527596</v>
      </c>
      <c r="T1226" s="3">
        <v>7.3224078141409201</v>
      </c>
      <c r="U1226" s="3">
        <v>7.2909114130316599</v>
      </c>
      <c r="V1226" s="3">
        <v>6.3687530118033502</v>
      </c>
      <c r="W1226" s="3">
        <v>6.2942718164436604</v>
      </c>
      <c r="X1226" s="3">
        <v>6.7111956379911204</v>
      </c>
      <c r="Y1226" s="3">
        <v>8.1027713578700595</v>
      </c>
      <c r="Z1226" s="3">
        <v>7.3523075696207103</v>
      </c>
      <c r="AA1226" s="3">
        <v>6.8862637112639797</v>
      </c>
      <c r="AB1226" s="3">
        <v>24.5381836111195</v>
      </c>
      <c r="AC1226" s="3">
        <v>0.73120286150305203</v>
      </c>
      <c r="AD1226" s="3">
        <v>0.85510400624897798</v>
      </c>
      <c r="AE1226" s="3">
        <v>4.6745840127072196</v>
      </c>
      <c r="AF1226" s="3">
        <v>8.1027713578700595</v>
      </c>
      <c r="AG1226" s="3">
        <v>6.4636499700902998</v>
      </c>
      <c r="AH1226" s="3">
        <v>1.2535906794712901</v>
      </c>
      <c r="AI1226" s="3">
        <f>AG1226/AE1226</f>
        <v>1.3827219603968499</v>
      </c>
      <c r="AJ1226" s="2" t="s">
        <v>329</v>
      </c>
    </row>
    <row r="1227" spans="1:36" ht="15.75" thickBot="1" x14ac:dyDescent="0.3">
      <c r="A1227" s="3" t="s">
        <v>328</v>
      </c>
      <c r="B1227" s="3">
        <v>6.7853711808322403</v>
      </c>
      <c r="C1227" s="3">
        <v>7.1154743576652999</v>
      </c>
      <c r="D1227" s="3">
        <v>6.6414402259373801</v>
      </c>
      <c r="E1227" s="3">
        <v>8.5301266462556598</v>
      </c>
      <c r="F1227" s="3">
        <v>7.6451076772338302</v>
      </c>
      <c r="G1227" s="3">
        <v>8.0190804786387204</v>
      </c>
      <c r="H1227" s="3">
        <v>7.1326273173580601</v>
      </c>
      <c r="I1227" s="3">
        <v>7.2036490816816698</v>
      </c>
      <c r="J1227" s="3">
        <v>6.8997578314089196</v>
      </c>
      <c r="K1227" s="3">
        <v>6.7452866997070497</v>
      </c>
      <c r="L1227" s="3">
        <v>6.5146146100292501</v>
      </c>
      <c r="M1227" s="3">
        <v>6.3705131824958103</v>
      </c>
      <c r="N1227" s="3">
        <v>6.0581112265319801</v>
      </c>
      <c r="O1227" s="3">
        <v>6.0707687278578097</v>
      </c>
      <c r="P1227" s="3">
        <v>6.12007036928805</v>
      </c>
      <c r="Q1227" s="3">
        <v>5.7186235448159399</v>
      </c>
      <c r="R1227" s="3">
        <v>5.6941994250406198</v>
      </c>
      <c r="S1227" s="3">
        <v>6.59361070145005</v>
      </c>
      <c r="T1227" s="3">
        <v>6.0894397302713603</v>
      </c>
      <c r="U1227" s="3">
        <v>5.9678699776565702</v>
      </c>
      <c r="V1227" s="3">
        <v>4.7285858710719797</v>
      </c>
      <c r="W1227" s="3">
        <v>6.6952897429749898</v>
      </c>
      <c r="X1227" s="3">
        <v>6.8212066615397502</v>
      </c>
      <c r="Y1227" s="3">
        <v>5.2682775412023899</v>
      </c>
      <c r="Z1227" s="3">
        <v>5.2424112293184697</v>
      </c>
      <c r="AA1227" s="3">
        <v>5.9188210316655097</v>
      </c>
      <c r="AB1227" s="3">
        <v>25.5122254559558</v>
      </c>
      <c r="AC1227" s="3">
        <v>0.73224951605200395</v>
      </c>
      <c r="AD1227" s="3">
        <v>0.85571579163411704</v>
      </c>
      <c r="AE1227" s="3">
        <v>4.7285858710719797</v>
      </c>
      <c r="AF1227" s="3">
        <v>8.5301266462556598</v>
      </c>
      <c r="AG1227" s="3">
        <v>6.4842436565357504</v>
      </c>
      <c r="AH1227" s="3">
        <v>1.3155160567813899</v>
      </c>
      <c r="AI1227" s="3">
        <f>AG1227/AE1227</f>
        <v>1.3712860109413134</v>
      </c>
      <c r="AJ1227" s="2" t="s">
        <v>327</v>
      </c>
    </row>
    <row r="1228" spans="1:36" ht="15.75" thickBot="1" x14ac:dyDescent="0.3">
      <c r="A1228" s="3" t="s">
        <v>326</v>
      </c>
      <c r="B1228" s="3">
        <v>6.7443811760235199</v>
      </c>
      <c r="C1228" s="3">
        <v>6.9120334801398</v>
      </c>
      <c r="D1228" s="3">
        <v>6.6995298364326397</v>
      </c>
      <c r="E1228" s="3">
        <v>5.80014004026593</v>
      </c>
      <c r="F1228" s="3">
        <v>5.2825379360320301</v>
      </c>
      <c r="G1228" s="3">
        <v>5.5508337596324999</v>
      </c>
      <c r="H1228" s="3">
        <v>5.7296484421278402</v>
      </c>
      <c r="I1228" s="3">
        <v>5.6061045438834798</v>
      </c>
      <c r="J1228" s="3">
        <v>5.8297992466635504</v>
      </c>
      <c r="K1228" s="3">
        <v>5.8696278897795198</v>
      </c>
      <c r="L1228" s="3">
        <v>5.52111328662909</v>
      </c>
      <c r="M1228" s="3">
        <v>5.9917717262066601</v>
      </c>
      <c r="N1228" s="3">
        <v>5.8525347596931603</v>
      </c>
      <c r="O1228" s="3">
        <v>5.8415482227502604</v>
      </c>
      <c r="P1228" s="3">
        <v>6.3760397202433996</v>
      </c>
      <c r="Q1228" s="3">
        <v>5.4750258894529704</v>
      </c>
      <c r="R1228" s="3">
        <v>6.5219758385939599</v>
      </c>
      <c r="S1228" s="3">
        <v>4.5538981856334502</v>
      </c>
      <c r="T1228" s="3">
        <v>5.2325193247139001</v>
      </c>
      <c r="U1228" s="3">
        <v>6.0548559083669797</v>
      </c>
      <c r="V1228" s="3">
        <v>4.0274491502858503</v>
      </c>
      <c r="W1228" s="3">
        <v>6.0683346012915003</v>
      </c>
      <c r="X1228" s="3">
        <v>6.8732183622755398</v>
      </c>
      <c r="Y1228" s="3">
        <v>3.8975921684567298</v>
      </c>
      <c r="Z1228" s="3">
        <v>3.76075250997566</v>
      </c>
      <c r="AA1228" s="3">
        <v>6.2039853210958</v>
      </c>
      <c r="AB1228" s="3">
        <v>12.554993441045299</v>
      </c>
      <c r="AC1228" s="3">
        <v>0.73580332815659699</v>
      </c>
      <c r="AD1228" s="3">
        <v>0.85778979252296805</v>
      </c>
      <c r="AE1228" s="3">
        <v>3.76075250997566</v>
      </c>
      <c r="AF1228" s="3">
        <v>6.9120334801398</v>
      </c>
      <c r="AG1228" s="3">
        <v>5.7029712048709902</v>
      </c>
      <c r="AH1228" s="3">
        <v>1.21200567771342</v>
      </c>
      <c r="AI1228" s="3">
        <f>AG1228/AE1228</f>
        <v>1.5164441663585835</v>
      </c>
      <c r="AJ1228" s="2" t="s">
        <v>325</v>
      </c>
    </row>
    <row r="1229" spans="1:36" ht="15.75" thickBot="1" x14ac:dyDescent="0.3">
      <c r="A1229" s="3" t="s">
        <v>324</v>
      </c>
      <c r="B1229" s="3">
        <v>6.1439760410259199</v>
      </c>
      <c r="C1229" s="3">
        <v>6.1258410936991501</v>
      </c>
      <c r="D1229" s="3">
        <v>6.2553892873749204</v>
      </c>
      <c r="E1229" s="3">
        <v>8.0572927433407706</v>
      </c>
      <c r="F1229" s="3">
        <v>6.9431426169695003</v>
      </c>
      <c r="G1229" s="3">
        <v>7.0683646873577004</v>
      </c>
      <c r="H1229" s="3">
        <v>6.7622033274974003</v>
      </c>
      <c r="I1229" s="3">
        <v>6.7069175756370099</v>
      </c>
      <c r="J1229" s="3">
        <v>6.7761700239771097</v>
      </c>
      <c r="K1229" s="3">
        <v>7.0049981710290199</v>
      </c>
      <c r="L1229" s="3">
        <v>6.2731059958866497</v>
      </c>
      <c r="M1229" s="3">
        <v>6.4859093049839904</v>
      </c>
      <c r="N1229" s="3">
        <v>6.2047457723035402</v>
      </c>
      <c r="O1229" s="3">
        <v>5.9058554428700996</v>
      </c>
      <c r="P1229" s="3">
        <v>6.3850326790604504</v>
      </c>
      <c r="Q1229" s="3">
        <v>5.9435040786921096</v>
      </c>
      <c r="R1229" s="3">
        <v>6.1010106754843401</v>
      </c>
      <c r="S1229" s="3">
        <v>5.4628193556063698</v>
      </c>
      <c r="T1229" s="3">
        <v>5.8870074598256998</v>
      </c>
      <c r="U1229" s="3">
        <v>6.4359330567395299</v>
      </c>
      <c r="V1229" s="3">
        <v>3.4860566041454102</v>
      </c>
      <c r="W1229" s="3">
        <v>5.8758184081891303</v>
      </c>
      <c r="X1229" s="3">
        <v>6.4622771623796904</v>
      </c>
      <c r="Y1229" s="3">
        <v>5.2682775412023899</v>
      </c>
      <c r="Z1229" s="3">
        <v>4.7065298277143803</v>
      </c>
      <c r="AA1229" s="3">
        <v>5.4982089020299902</v>
      </c>
      <c r="AB1229" s="3">
        <v>10.2048901823823</v>
      </c>
      <c r="AC1229" s="3">
        <v>0.73580395749581295</v>
      </c>
      <c r="AD1229" s="3">
        <v>0.85779015936055902</v>
      </c>
      <c r="AE1229" s="3">
        <v>3.4860566041454102</v>
      </c>
      <c r="AF1229" s="3">
        <v>8.0572927433407706</v>
      </c>
      <c r="AG1229" s="3">
        <v>6.1625533782700899</v>
      </c>
      <c r="AH1229" s="3">
        <v>1.3074601141390101</v>
      </c>
      <c r="AI1229" s="3">
        <f>AG1229/AE1229</f>
        <v>1.7677720352968307</v>
      </c>
      <c r="AJ1229" s="2" t="s">
        <v>323</v>
      </c>
    </row>
    <row r="1230" spans="1:36" ht="15.75" thickBot="1" x14ac:dyDescent="0.3">
      <c r="A1230" s="3" t="s">
        <v>322</v>
      </c>
      <c r="B1230" s="3">
        <v>5.4360759041343698</v>
      </c>
      <c r="C1230" s="3">
        <v>4.9543923917505399</v>
      </c>
      <c r="D1230" s="3">
        <v>5.26685128175298</v>
      </c>
      <c r="E1230" s="3">
        <v>7.6329567890050196</v>
      </c>
      <c r="F1230" s="3">
        <v>7.3673625053546097</v>
      </c>
      <c r="G1230" s="3">
        <v>7.47698703964444</v>
      </c>
      <c r="H1230" s="3">
        <v>7.0338258215652196</v>
      </c>
      <c r="I1230" s="3">
        <v>6.6608951854953196</v>
      </c>
      <c r="J1230" s="3">
        <v>6.3688787585275497</v>
      </c>
      <c r="K1230" s="3">
        <v>6.7613647344154097</v>
      </c>
      <c r="L1230" s="3">
        <v>5.7028723366934901</v>
      </c>
      <c r="M1230" s="3">
        <v>6.03375559078086</v>
      </c>
      <c r="N1230" s="3">
        <v>5.6903131807393503</v>
      </c>
      <c r="O1230" s="3">
        <v>5.8342227694334596</v>
      </c>
      <c r="P1230" s="3">
        <v>5.7119303419259602</v>
      </c>
      <c r="Q1230" s="3">
        <v>5.1630677791390402</v>
      </c>
      <c r="R1230" s="3">
        <v>4.9377524598235496</v>
      </c>
      <c r="S1230" s="3">
        <v>5.2660839121527596</v>
      </c>
      <c r="T1230" s="3">
        <v>5.4338446666616997</v>
      </c>
      <c r="U1230" s="3">
        <v>6.2394901844367201</v>
      </c>
      <c r="V1230" s="3">
        <v>4.42019809059724</v>
      </c>
      <c r="W1230" s="3">
        <v>5.68751717662649</v>
      </c>
      <c r="X1230" s="3">
        <v>6.3566200219251696</v>
      </c>
      <c r="Y1230" s="3">
        <v>5.2682775412023899</v>
      </c>
      <c r="Z1230" s="3">
        <v>4.9715428242830804</v>
      </c>
      <c r="AA1230" s="3">
        <v>5.28412680530632</v>
      </c>
      <c r="AB1230" s="3">
        <v>20.4097803647647</v>
      </c>
      <c r="AC1230" s="3">
        <v>0.73600196946986096</v>
      </c>
      <c r="AD1230" s="3">
        <v>0.85790557141789303</v>
      </c>
      <c r="AE1230" s="3">
        <v>4.42019809059724</v>
      </c>
      <c r="AF1230" s="3">
        <v>7.6329567890050196</v>
      </c>
      <c r="AG1230" s="3">
        <v>5.8831233112835797</v>
      </c>
      <c r="AH1230" s="3">
        <v>1.29743273855323</v>
      </c>
      <c r="AI1230" s="3">
        <f>AG1230/AE1230</f>
        <v>1.330963723955791</v>
      </c>
      <c r="AJ1230" s="2" t="s">
        <v>321</v>
      </c>
    </row>
    <row r="1231" spans="1:36" ht="15.75" thickBot="1" x14ac:dyDescent="0.3">
      <c r="A1231" s="3" t="s">
        <v>320</v>
      </c>
      <c r="B1231" s="3">
        <v>6.0959055401509801</v>
      </c>
      <c r="C1231" s="3">
        <v>5.5957301692947903</v>
      </c>
      <c r="D1231" s="3">
        <v>6.0538216894629704</v>
      </c>
      <c r="E1231" s="3">
        <v>6.8800218149354304</v>
      </c>
      <c r="F1231" s="3">
        <v>6.2817228744624396</v>
      </c>
      <c r="G1231" s="3">
        <v>6.8263398268187903</v>
      </c>
      <c r="H1231" s="3">
        <v>6.7589510181784798</v>
      </c>
      <c r="I1231" s="3">
        <v>6.7354581697751899</v>
      </c>
      <c r="J1231" s="3">
        <v>6.58632429463285</v>
      </c>
      <c r="K1231" s="3">
        <v>6.8300538830736199</v>
      </c>
      <c r="L1231" s="3">
        <v>7.4054041717712202</v>
      </c>
      <c r="M1231" s="3">
        <v>6.8649717824101799</v>
      </c>
      <c r="N1231" s="3">
        <v>7.0201795410348202</v>
      </c>
      <c r="O1231" s="3">
        <v>7.31281987567833</v>
      </c>
      <c r="P1231" s="3">
        <v>7.3627835714537699</v>
      </c>
      <c r="Q1231" s="3">
        <v>6.50028664169617</v>
      </c>
      <c r="R1231" s="3">
        <v>5.8532925486310399</v>
      </c>
      <c r="S1231" s="3">
        <v>3.61404737499518</v>
      </c>
      <c r="T1231" s="3">
        <v>5.4338446666616997</v>
      </c>
      <c r="U1231" s="3">
        <v>7.0510349379239896</v>
      </c>
      <c r="V1231" s="3">
        <v>5.7011179281138604</v>
      </c>
      <c r="W1231" s="3">
        <v>6.9470684485708798</v>
      </c>
      <c r="X1231" s="3">
        <v>6.9478806066748504</v>
      </c>
      <c r="Y1231" s="3">
        <v>5.6739260825134998</v>
      </c>
      <c r="Z1231" s="3">
        <v>5.6085128399092499</v>
      </c>
      <c r="AA1231" s="3">
        <v>5.0977563884403398</v>
      </c>
      <c r="AB1231" s="3">
        <v>11.2443762309004</v>
      </c>
      <c r="AC1231" s="3">
        <v>0.73648652103183498</v>
      </c>
      <c r="AD1231" s="3">
        <v>0.85818792873812599</v>
      </c>
      <c r="AE1231" s="3">
        <v>3.61404737499518</v>
      </c>
      <c r="AF1231" s="3">
        <v>7.4054041717712202</v>
      </c>
      <c r="AG1231" s="3">
        <v>6.3476637187409501</v>
      </c>
      <c r="AH1231" s="3">
        <v>1.16663460761278</v>
      </c>
      <c r="AI1231" s="3">
        <f>AG1231/AE1231</f>
        <v>1.7563864166969909</v>
      </c>
      <c r="AJ1231" s="2" t="s">
        <v>319</v>
      </c>
    </row>
    <row r="1232" spans="1:36" ht="15.75" thickBot="1" x14ac:dyDescent="0.3">
      <c r="A1232" s="3" t="s">
        <v>318</v>
      </c>
      <c r="B1232" s="3">
        <v>8.0963796716996992</v>
      </c>
      <c r="C1232" s="3">
        <v>8.0313556905410604</v>
      </c>
      <c r="D1232" s="3">
        <v>8.4681811661340696</v>
      </c>
      <c r="E1232" s="3">
        <v>6.3495686973758199</v>
      </c>
      <c r="F1232" s="3">
        <v>5.6552099832906997</v>
      </c>
      <c r="G1232" s="3">
        <v>5.7639395282442498</v>
      </c>
      <c r="H1232" s="3">
        <v>5.7095726883968299</v>
      </c>
      <c r="I1232" s="3">
        <v>6.0830439112250199</v>
      </c>
      <c r="J1232" s="3">
        <v>6.2961823370202099</v>
      </c>
      <c r="K1232" s="3">
        <v>6.0688152111535398</v>
      </c>
      <c r="L1232" s="3">
        <v>6.9233773053158796</v>
      </c>
      <c r="M1232" s="3">
        <v>7.0772545907263904</v>
      </c>
      <c r="N1232" s="3">
        <v>7.4973333629746497</v>
      </c>
      <c r="O1232" s="3">
        <v>7.3645865796457199</v>
      </c>
      <c r="P1232" s="3">
        <v>7.8842701625796696</v>
      </c>
      <c r="Q1232" s="3">
        <v>7.2188399384887996</v>
      </c>
      <c r="R1232" s="3">
        <v>7.4245066941288496</v>
      </c>
      <c r="S1232" s="3">
        <v>7.6813989082884797</v>
      </c>
      <c r="T1232" s="3">
        <v>7.8628025756428697</v>
      </c>
      <c r="U1232" s="3">
        <v>8.5003015941987901</v>
      </c>
      <c r="V1232" s="3">
        <v>7.4469437708035002</v>
      </c>
      <c r="W1232" s="3">
        <v>6.1411309850970701</v>
      </c>
      <c r="X1232" s="3">
        <v>6.5607216261578696</v>
      </c>
      <c r="Y1232" s="3">
        <v>7.5914859803918899</v>
      </c>
      <c r="Z1232" s="3">
        <v>7.4255089092572701</v>
      </c>
      <c r="AA1232" s="3">
        <v>7.2363436847451403</v>
      </c>
      <c r="AB1232" s="3">
        <v>49.395044931474303</v>
      </c>
      <c r="AC1232" s="3">
        <v>0.73656081624214398</v>
      </c>
      <c r="AD1232" s="3">
        <v>0.85823121374262801</v>
      </c>
      <c r="AE1232" s="3">
        <v>5.6552099832906997</v>
      </c>
      <c r="AF1232" s="3">
        <v>8.5003015941987901</v>
      </c>
      <c r="AG1232" s="3">
        <v>7.0907329059047699</v>
      </c>
      <c r="AH1232" s="3">
        <v>1.1987902670992201</v>
      </c>
      <c r="AI1232" s="3">
        <f>AG1232/AE1232</f>
        <v>1.2538407816607291</v>
      </c>
      <c r="AJ1232" s="2" t="s">
        <v>317</v>
      </c>
    </row>
    <row r="1233" spans="1:36" ht="15.75" thickBot="1" x14ac:dyDescent="0.3">
      <c r="A1233" s="3" t="s">
        <v>316</v>
      </c>
      <c r="B1233" s="3">
        <v>6.7128558310714599</v>
      </c>
      <c r="C1233" s="3">
        <v>6.4015817253240801</v>
      </c>
      <c r="D1233" s="3">
        <v>6.8682132374389404</v>
      </c>
      <c r="E1233" s="3">
        <v>6.6219986447960801</v>
      </c>
      <c r="F1233" s="3">
        <v>5.6182484681949401</v>
      </c>
      <c r="G1233" s="3">
        <v>5.9431141105133696</v>
      </c>
      <c r="H1233" s="3">
        <v>5.5380389009285</v>
      </c>
      <c r="I1233" s="3">
        <v>5.7805817899649803</v>
      </c>
      <c r="J1233" s="3">
        <v>6.1629507765693896</v>
      </c>
      <c r="K1233" s="3">
        <v>6.1492205644737403</v>
      </c>
      <c r="L1233" s="3">
        <v>5.4550554738327302</v>
      </c>
      <c r="M1233" s="3">
        <v>5.4767716234326098</v>
      </c>
      <c r="N1233" s="3">
        <v>5.26163207406778</v>
      </c>
      <c r="O1233" s="3">
        <v>5.2977984697753397</v>
      </c>
      <c r="P1233" s="3">
        <v>5.1192673617079603</v>
      </c>
      <c r="Q1233" s="3">
        <v>4.4465259455955097</v>
      </c>
      <c r="R1233" s="3">
        <v>4.9950967168610099</v>
      </c>
      <c r="S1233" s="3">
        <v>3.9993237262047101</v>
      </c>
      <c r="T1233" s="3">
        <v>5.4648277953471798</v>
      </c>
      <c r="U1233" s="3">
        <v>5.2213331630457196</v>
      </c>
      <c r="V1233" s="3">
        <v>3.4860566041454102</v>
      </c>
      <c r="W1233" s="3">
        <v>5.3742377333223796</v>
      </c>
      <c r="X1233" s="3">
        <v>5.8339087015666697</v>
      </c>
      <c r="Y1233" s="3">
        <v>6.7369783849115796</v>
      </c>
      <c r="Z1233" s="3">
        <v>6.7538176964676397</v>
      </c>
      <c r="AA1233" s="3">
        <v>6.6704957387614101</v>
      </c>
      <c r="AB1233" s="3">
        <v>10.2048901823823</v>
      </c>
      <c r="AC1233" s="3">
        <v>0.73685739126192196</v>
      </c>
      <c r="AD1233" s="3">
        <v>0.85840397905760102</v>
      </c>
      <c r="AE1233" s="3">
        <v>3.4860566041454102</v>
      </c>
      <c r="AF1233" s="3">
        <v>6.8682132374389404</v>
      </c>
      <c r="AG1233" s="3">
        <v>5.6688435099354297</v>
      </c>
      <c r="AH1233" s="3">
        <v>1.2115722061124901</v>
      </c>
      <c r="AI1233" s="3">
        <f>AG1233/AE1233</f>
        <v>1.6261478666738745</v>
      </c>
      <c r="AJ1233" s="2" t="s">
        <v>8</v>
      </c>
    </row>
    <row r="1234" spans="1:36" ht="15.75" thickBot="1" x14ac:dyDescent="0.3">
      <c r="A1234" s="3" t="s">
        <v>315</v>
      </c>
      <c r="B1234" s="3">
        <v>4.4372216754109104</v>
      </c>
      <c r="C1234" s="3">
        <v>3.8610930629001698</v>
      </c>
      <c r="D1234" s="3">
        <v>4.3180409574419798</v>
      </c>
      <c r="E1234" s="3">
        <v>5.0355936739830103</v>
      </c>
      <c r="F1234" s="3">
        <v>4.0544324271391998</v>
      </c>
      <c r="G1234" s="3">
        <v>4.4955065490032</v>
      </c>
      <c r="H1234" s="3">
        <v>4.7235959781971504</v>
      </c>
      <c r="I1234" s="3">
        <v>5.2805369295249101</v>
      </c>
      <c r="J1234" s="3">
        <v>5.0925744463135496</v>
      </c>
      <c r="K1234" s="3">
        <v>5.06446070624692</v>
      </c>
      <c r="L1234" s="3">
        <v>5.7270648671822704</v>
      </c>
      <c r="M1234" s="3">
        <v>6.1272127723881002</v>
      </c>
      <c r="N1234" s="3">
        <v>6.21909781736671</v>
      </c>
      <c r="O1234" s="3">
        <v>5.9607061158202104</v>
      </c>
      <c r="P1234" s="3">
        <v>5.7680049581220896</v>
      </c>
      <c r="Q1234" s="3">
        <v>4.0785457112167096</v>
      </c>
      <c r="R1234" s="3">
        <v>4.3720187470953498</v>
      </c>
      <c r="S1234" s="3">
        <v>3.8195086747342399</v>
      </c>
      <c r="T1234" s="3">
        <v>4.2703911745227296</v>
      </c>
      <c r="U1234" s="3">
        <v>5.7763824551019303</v>
      </c>
      <c r="V1234" s="3">
        <v>4.9825222803181797</v>
      </c>
      <c r="W1234" s="3">
        <v>4.2542081930298297</v>
      </c>
      <c r="X1234" s="3">
        <v>4.5747807729264096</v>
      </c>
      <c r="Y1234" s="3">
        <v>6.6794311512251703</v>
      </c>
      <c r="Z1234" s="3">
        <v>6.5063663475038904</v>
      </c>
      <c r="AA1234" s="3">
        <v>4.1998498430717301</v>
      </c>
      <c r="AB1234" s="3">
        <v>13.1184389360505</v>
      </c>
      <c r="AC1234" s="3">
        <v>0.73720593953132896</v>
      </c>
      <c r="AD1234" s="3">
        <v>0.85860697617206005</v>
      </c>
      <c r="AE1234" s="3">
        <v>3.8195086747342399</v>
      </c>
      <c r="AF1234" s="3">
        <v>6.6794311512251703</v>
      </c>
      <c r="AG1234" s="3">
        <v>4.9876595495302496</v>
      </c>
      <c r="AH1234" s="3">
        <v>1.33919147545952</v>
      </c>
      <c r="AI1234" s="3">
        <f>AG1234/AE1234</f>
        <v>1.3058379949555394</v>
      </c>
      <c r="AJ1234" s="2" t="s">
        <v>314</v>
      </c>
    </row>
    <row r="1235" spans="1:36" ht="15.75" thickBot="1" x14ac:dyDescent="0.3">
      <c r="A1235" s="3" t="s">
        <v>313</v>
      </c>
      <c r="B1235" s="3">
        <v>8.0717382952951606</v>
      </c>
      <c r="C1235" s="3">
        <v>8.0823509106923304</v>
      </c>
      <c r="D1235" s="3">
        <v>8.5182276419121905</v>
      </c>
      <c r="E1235" s="3">
        <v>5.52214571916726</v>
      </c>
      <c r="F1235" s="3">
        <v>4.9521333957006899</v>
      </c>
      <c r="G1235" s="3">
        <v>5.6414859991320698</v>
      </c>
      <c r="H1235" s="3">
        <v>6.1075089236318902</v>
      </c>
      <c r="I1235" s="3">
        <v>6.1206237718576899</v>
      </c>
      <c r="J1235" s="3">
        <v>5.9733801919557701</v>
      </c>
      <c r="K1235" s="3">
        <v>6.01081674901027</v>
      </c>
      <c r="L1235" s="3">
        <v>5.94899350089241</v>
      </c>
      <c r="M1235" s="3">
        <v>6.2391090045861004</v>
      </c>
      <c r="N1235" s="3">
        <v>6.1103755824266699</v>
      </c>
      <c r="O1235" s="3">
        <v>6.19034309531565</v>
      </c>
      <c r="P1235" s="3">
        <v>6.0539435478327697</v>
      </c>
      <c r="Q1235" s="3">
        <v>6.3595303214162202</v>
      </c>
      <c r="R1235" s="3">
        <v>6.3283878669084901</v>
      </c>
      <c r="S1235" s="3">
        <v>7.0667183704439802</v>
      </c>
      <c r="T1235" s="3">
        <v>6.8573585251453402</v>
      </c>
      <c r="U1235" s="3">
        <v>6.7282998061978603</v>
      </c>
      <c r="V1235" s="3">
        <v>4.7285858710719797</v>
      </c>
      <c r="W1235" s="3">
        <v>5.9725365701068096</v>
      </c>
      <c r="X1235" s="3">
        <v>6.0750638120291702</v>
      </c>
      <c r="Y1235" s="3">
        <v>6.3995436718597301</v>
      </c>
      <c r="Z1235" s="3">
        <v>6.1916013850839899</v>
      </c>
      <c r="AA1235" s="3">
        <v>6.78858518721231</v>
      </c>
      <c r="AB1235" s="3">
        <v>25.5122254559558</v>
      </c>
      <c r="AC1235" s="3">
        <v>0.74006177573365095</v>
      </c>
      <c r="AD1235" s="3">
        <v>0.860268432370764</v>
      </c>
      <c r="AE1235" s="3">
        <v>4.7285858710719797</v>
      </c>
      <c r="AF1235" s="3">
        <v>8.5182276419121905</v>
      </c>
      <c r="AG1235" s="3">
        <v>6.3476687583417197</v>
      </c>
      <c r="AH1235" s="3">
        <v>1.34194583337671</v>
      </c>
      <c r="AI1235" s="3">
        <f>AG1235/AE1235</f>
        <v>1.3424031901746327</v>
      </c>
      <c r="AJ1235" s="2" t="s">
        <v>312</v>
      </c>
    </row>
    <row r="1236" spans="1:36" ht="15.75" thickBot="1" x14ac:dyDescent="0.3">
      <c r="A1236" s="3" t="s">
        <v>311</v>
      </c>
      <c r="B1236" s="3">
        <v>9.9447545800952906</v>
      </c>
      <c r="C1236" s="3">
        <v>10.0284335338766</v>
      </c>
      <c r="D1236" s="3">
        <v>10.0001324423678</v>
      </c>
      <c r="E1236" s="3">
        <v>9.6520166816862805</v>
      </c>
      <c r="F1236" s="3">
        <v>9.2534026269288407</v>
      </c>
      <c r="G1236" s="3">
        <v>9.6227566964248403</v>
      </c>
      <c r="H1236" s="3">
        <v>9.6766143881988107</v>
      </c>
      <c r="I1236" s="3">
        <v>10.070174364231701</v>
      </c>
      <c r="J1236" s="3">
        <v>9.9347600971471799</v>
      </c>
      <c r="K1236" s="3">
        <v>10.716633257881799</v>
      </c>
      <c r="L1236" s="3">
        <v>10.9064646829291</v>
      </c>
      <c r="M1236" s="3">
        <v>10.916398184478799</v>
      </c>
      <c r="N1236" s="3">
        <v>10.397155855083501</v>
      </c>
      <c r="O1236" s="3">
        <v>10.4194320843164</v>
      </c>
      <c r="P1236" s="3">
        <v>10.613647084596</v>
      </c>
      <c r="Q1236" s="3">
        <v>9.9682339608452502</v>
      </c>
      <c r="R1236" s="3">
        <v>9.2241384705143901</v>
      </c>
      <c r="S1236" s="3">
        <v>11.405550346648001</v>
      </c>
      <c r="T1236" s="3">
        <v>11.365125675621099</v>
      </c>
      <c r="U1236" s="3">
        <v>11.1198403246679</v>
      </c>
      <c r="V1236" s="3">
        <v>9.9599683162769299</v>
      </c>
      <c r="W1236" s="3">
        <v>9.2201806108526494</v>
      </c>
      <c r="X1236" s="3">
        <v>9.55924359570629</v>
      </c>
      <c r="Y1236" s="3">
        <v>8.3806638014120107</v>
      </c>
      <c r="Z1236" s="3">
        <v>7.6486444435381102</v>
      </c>
      <c r="AA1236" s="3">
        <v>9.7488953707507608</v>
      </c>
      <c r="AB1236" s="3">
        <v>199.66489569146199</v>
      </c>
      <c r="AC1236" s="3">
        <v>0.74142608093408302</v>
      </c>
      <c r="AD1236" s="3">
        <v>0.861061020447496</v>
      </c>
      <c r="AE1236" s="3">
        <v>7.6486444435381102</v>
      </c>
      <c r="AF1236" s="3">
        <v>11.405550346648001</v>
      </c>
      <c r="AG1236" s="3">
        <v>9.9905100568106207</v>
      </c>
      <c r="AH1236" s="3">
        <v>1.14163844306155</v>
      </c>
      <c r="AI1236" s="3">
        <f>AG1236/AE1236</f>
        <v>1.3061804781958475</v>
      </c>
      <c r="AJ1236" s="2" t="s">
        <v>310</v>
      </c>
    </row>
    <row r="1237" spans="1:36" ht="15.75" thickBot="1" x14ac:dyDescent="0.3">
      <c r="A1237" s="3" t="s">
        <v>309</v>
      </c>
      <c r="B1237" s="3">
        <v>7.0604880178041096</v>
      </c>
      <c r="C1237" s="3">
        <v>6.2027558716343902</v>
      </c>
      <c r="D1237" s="3">
        <v>6.6158103595623103</v>
      </c>
      <c r="E1237" s="3">
        <v>8.2608036938630907</v>
      </c>
      <c r="F1237" s="3">
        <v>7.8818204280051596</v>
      </c>
      <c r="G1237" s="3">
        <v>8.4133660549845395</v>
      </c>
      <c r="H1237" s="3">
        <v>8.0826535261821206</v>
      </c>
      <c r="I1237" s="3">
        <v>7.8933252937368898</v>
      </c>
      <c r="J1237" s="3">
        <v>7.8334164823477401</v>
      </c>
      <c r="K1237" s="3">
        <v>8.1608118188129701</v>
      </c>
      <c r="L1237" s="3">
        <v>7.3674300520709304</v>
      </c>
      <c r="M1237" s="3">
        <v>7.5029649561584701</v>
      </c>
      <c r="N1237" s="3">
        <v>7.0632427804439004</v>
      </c>
      <c r="O1237" s="3">
        <v>6.96928122206777</v>
      </c>
      <c r="P1237" s="3">
        <v>6.7957482402439302</v>
      </c>
      <c r="Q1237" s="3">
        <v>6.1040967935538299</v>
      </c>
      <c r="R1237" s="3">
        <v>6.2896236099932699</v>
      </c>
      <c r="S1237" s="3">
        <v>5.4628193556063698</v>
      </c>
      <c r="T1237" s="3">
        <v>6.30166927885376</v>
      </c>
      <c r="U1237" s="3">
        <v>6.6651885762445104</v>
      </c>
      <c r="V1237" s="3">
        <v>5.9595230654413198</v>
      </c>
      <c r="W1237" s="3">
        <v>7.2434703401182503</v>
      </c>
      <c r="X1237" s="3">
        <v>7.4878288785977096</v>
      </c>
      <c r="Y1237" s="3">
        <v>6.08188154595386</v>
      </c>
      <c r="Z1237" s="3">
        <v>5.4834926144407099</v>
      </c>
      <c r="AA1237" s="3">
        <v>6.58508700167953</v>
      </c>
      <c r="AB1237" s="3">
        <v>43.103442218451697</v>
      </c>
      <c r="AC1237" s="3">
        <v>0.74244858255596002</v>
      </c>
      <c r="AD1237" s="3">
        <v>0.86165456103705496</v>
      </c>
      <c r="AE1237" s="3">
        <v>5.4628193556063698</v>
      </c>
      <c r="AF1237" s="3">
        <v>8.4133660549845395</v>
      </c>
      <c r="AG1237" s="3">
        <v>6.9910999945538999</v>
      </c>
      <c r="AH1237" s="3">
        <v>1.20343952475842</v>
      </c>
      <c r="AI1237" s="3">
        <f>AG1237/AE1237</f>
        <v>1.2797604203000215</v>
      </c>
      <c r="AJ1237" s="2" t="s">
        <v>308</v>
      </c>
    </row>
    <row r="1238" spans="1:36" ht="15.75" thickBot="1" x14ac:dyDescent="0.3">
      <c r="A1238" s="3" t="s">
        <v>307</v>
      </c>
      <c r="B1238" s="3">
        <v>4.2001322061819097</v>
      </c>
      <c r="C1238" s="3">
        <v>4.35152170246214</v>
      </c>
      <c r="D1238" s="3">
        <v>4.46562986389453</v>
      </c>
      <c r="E1238" s="3">
        <v>6.9132473126670204</v>
      </c>
      <c r="F1238" s="3">
        <v>6.17759507999744</v>
      </c>
      <c r="G1238" s="3">
        <v>6.3424837975706003</v>
      </c>
      <c r="H1238" s="3">
        <v>6.06600326581282</v>
      </c>
      <c r="I1238" s="3">
        <v>6.2278243584397597</v>
      </c>
      <c r="J1238" s="3">
        <v>6.5736530722337596</v>
      </c>
      <c r="K1238" s="3">
        <v>7.11669780837574</v>
      </c>
      <c r="L1238" s="3">
        <v>6.1109688171610896</v>
      </c>
      <c r="M1238" s="3">
        <v>6.03375559078086</v>
      </c>
      <c r="N1238" s="3">
        <v>5.9243647005966098</v>
      </c>
      <c r="O1238" s="3">
        <v>6.10769299415273</v>
      </c>
      <c r="P1238" s="3">
        <v>6.31146871022721</v>
      </c>
      <c r="Q1238" s="3">
        <v>5.7057582209673203</v>
      </c>
      <c r="R1238" s="3">
        <v>5.8532925486310399</v>
      </c>
      <c r="S1238" s="3">
        <v>4.7674894334580902</v>
      </c>
      <c r="T1238" s="3">
        <v>5.4180999551839903</v>
      </c>
      <c r="U1238" s="3">
        <v>6.3582560751233199</v>
      </c>
      <c r="V1238" s="3">
        <v>4.0274491502858503</v>
      </c>
      <c r="W1238" s="3">
        <v>6.0683346012915003</v>
      </c>
      <c r="X1238" s="3">
        <v>5.8339087015666697</v>
      </c>
      <c r="Y1238" s="3">
        <v>4.7769937138621597</v>
      </c>
      <c r="Z1238" s="3">
        <v>4.6839763826066703</v>
      </c>
      <c r="AA1238" s="3">
        <v>4.9201459206595004</v>
      </c>
      <c r="AB1238" s="3">
        <v>15.3073352735735</v>
      </c>
      <c r="AC1238" s="3">
        <v>0.74315090161799002</v>
      </c>
      <c r="AD1238" s="3">
        <v>0.86206200566895996</v>
      </c>
      <c r="AE1238" s="3">
        <v>4.0274491502858503</v>
      </c>
      <c r="AF1238" s="3">
        <v>7.11669780837574</v>
      </c>
      <c r="AG1238" s="3">
        <v>5.6667978455457799</v>
      </c>
      <c r="AH1238" s="3">
        <v>1.2558587763933799</v>
      </c>
      <c r="AI1238" s="3">
        <f>AG1238/AE1238</f>
        <v>1.4070439213723098</v>
      </c>
      <c r="AJ1238" s="2" t="s">
        <v>306</v>
      </c>
    </row>
    <row r="1239" spans="1:36" ht="15.75" thickBot="1" x14ac:dyDescent="0.3">
      <c r="A1239" s="3" t="s">
        <v>305</v>
      </c>
      <c r="B1239" s="3">
        <v>7.2590753533140102</v>
      </c>
      <c r="C1239" s="3">
        <v>6.9502850911043401</v>
      </c>
      <c r="D1239" s="3">
        <v>7.0662392718177598</v>
      </c>
      <c r="E1239" s="3">
        <v>5.1449436083219702</v>
      </c>
      <c r="F1239" s="3">
        <v>4.6007141496954196</v>
      </c>
      <c r="G1239" s="3">
        <v>5.4631679968959199</v>
      </c>
      <c r="H1239" s="3">
        <v>5.7229875164122896</v>
      </c>
      <c r="I1239" s="3">
        <v>6.04445891583293</v>
      </c>
      <c r="J1239" s="3">
        <v>6.4703459620909598</v>
      </c>
      <c r="K1239" s="3">
        <v>6.9832277469501598</v>
      </c>
      <c r="L1239" s="3">
        <v>6.2565804713539599</v>
      </c>
      <c r="M1239" s="3">
        <v>6.8994424822179097</v>
      </c>
      <c r="N1239" s="3">
        <v>6.7440090788841403</v>
      </c>
      <c r="O1239" s="3">
        <v>6.4990796422816102</v>
      </c>
      <c r="P1239" s="3">
        <v>7.2392895739560004</v>
      </c>
      <c r="Q1239" s="3">
        <v>6.3758654503732402</v>
      </c>
      <c r="R1239" s="3">
        <v>6.8563183951562099</v>
      </c>
      <c r="S1239" s="3">
        <v>6.1742142993340199</v>
      </c>
      <c r="T1239" s="3">
        <v>6.7164249537311003</v>
      </c>
      <c r="U1239" s="3">
        <v>7.0297183909986503</v>
      </c>
      <c r="V1239" s="3">
        <v>6.68718532015634</v>
      </c>
      <c r="W1239" s="3">
        <v>6.0811506572537102</v>
      </c>
      <c r="X1239" s="3">
        <v>6.7944803131292</v>
      </c>
      <c r="Y1239" s="3">
        <v>5.7872279124272703</v>
      </c>
      <c r="Z1239" s="3">
        <v>5.1301064464908501</v>
      </c>
      <c r="AA1239" s="3">
        <v>8.9272083879626294</v>
      </c>
      <c r="AB1239" s="3">
        <v>23.263472774178201</v>
      </c>
      <c r="AC1239" s="3">
        <v>0.74366116007558303</v>
      </c>
      <c r="AD1239" s="3">
        <v>0.86235790717983396</v>
      </c>
      <c r="AE1239" s="3">
        <v>4.6007141496954196</v>
      </c>
      <c r="AF1239" s="3">
        <v>8.9272083879626294</v>
      </c>
      <c r="AG1239" s="3">
        <v>6.4578364380054802</v>
      </c>
      <c r="AH1239" s="3">
        <v>1.38238378653019</v>
      </c>
      <c r="AI1239" s="3">
        <f>AG1239/AE1239</f>
        <v>1.4036595684678665</v>
      </c>
      <c r="AJ1239" s="2" t="s">
        <v>304</v>
      </c>
    </row>
    <row r="1240" spans="1:36" ht="15.75" thickBot="1" x14ac:dyDescent="0.3">
      <c r="A1240" s="3" t="s">
        <v>303</v>
      </c>
      <c r="B1240" s="3">
        <v>6.6280760856247696</v>
      </c>
      <c r="C1240" s="3">
        <v>6.2866898355542897</v>
      </c>
      <c r="D1240" s="3">
        <v>6.2773530106429902</v>
      </c>
      <c r="E1240" s="3">
        <v>6.5480223412644598</v>
      </c>
      <c r="F1240" s="3">
        <v>5.8669571135405896</v>
      </c>
      <c r="G1240" s="3">
        <v>6.6901070240885296</v>
      </c>
      <c r="H1240" s="3">
        <v>6.8101281269137504</v>
      </c>
      <c r="I1240" s="3">
        <v>7.0103174843405203</v>
      </c>
      <c r="J1240" s="3">
        <v>7.21400380140732</v>
      </c>
      <c r="K1240" s="3">
        <v>7.7352948466789897</v>
      </c>
      <c r="L1240" s="3">
        <v>7.5660250877095798</v>
      </c>
      <c r="M1240" s="3">
        <v>8.0048841834406801</v>
      </c>
      <c r="N1240" s="3">
        <v>7.3222639352116303</v>
      </c>
      <c r="O1240" s="3">
        <v>7.1423819438163703</v>
      </c>
      <c r="P1240" s="3">
        <v>6.9430732748604402</v>
      </c>
      <c r="Q1240" s="3">
        <v>6.1523071282177302</v>
      </c>
      <c r="R1240" s="3">
        <v>6.0005772138129903</v>
      </c>
      <c r="S1240" s="3">
        <v>4.4339402237534502</v>
      </c>
      <c r="T1240" s="3">
        <v>6.5673736017207798</v>
      </c>
      <c r="U1240" s="3">
        <v>6.4466960781373199</v>
      </c>
      <c r="V1240" s="3">
        <v>4.7285858710719797</v>
      </c>
      <c r="W1240" s="3">
        <v>6.3546308620745702</v>
      </c>
      <c r="X1240" s="3">
        <v>6.3927057005183299</v>
      </c>
      <c r="Y1240" s="3">
        <v>7.98102926625001</v>
      </c>
      <c r="Z1240" s="3">
        <v>7.7029337819035399</v>
      </c>
      <c r="AA1240" s="3">
        <v>6.1551132293375304</v>
      </c>
      <c r="AB1240" s="3">
        <v>20.614689756650801</v>
      </c>
      <c r="AC1240" s="3">
        <v>0.74407615552669903</v>
      </c>
      <c r="AD1240" s="3">
        <v>0.86259849033411795</v>
      </c>
      <c r="AE1240" s="3">
        <v>4.4339402237534502</v>
      </c>
      <c r="AF1240" s="3">
        <v>8.0048841834406801</v>
      </c>
      <c r="AG1240" s="3">
        <v>6.6523642712266602</v>
      </c>
      <c r="AH1240" s="3">
        <v>1.2033141687781701</v>
      </c>
      <c r="AI1240" s="3">
        <f>AG1240/AE1240</f>
        <v>1.5003279105091891</v>
      </c>
      <c r="AJ1240" s="2" t="s">
        <v>8</v>
      </c>
    </row>
    <row r="1241" spans="1:36" ht="15.75" thickBot="1" x14ac:dyDescent="0.3">
      <c r="A1241" s="3" t="s">
        <v>302</v>
      </c>
      <c r="B1241" s="3">
        <v>5.9726606341205404</v>
      </c>
      <c r="C1241" s="3">
        <v>6.0951311650339397</v>
      </c>
      <c r="D1241" s="3">
        <v>6.2553892873749204</v>
      </c>
      <c r="E1241" s="3">
        <v>4.6606881330105203</v>
      </c>
      <c r="F1241" s="3">
        <v>3.9980015960675401</v>
      </c>
      <c r="G1241" s="3">
        <v>3.8344965746345401</v>
      </c>
      <c r="H1241" s="3">
        <v>3.9003829411061202</v>
      </c>
      <c r="I1241" s="3">
        <v>4.4312440357244096</v>
      </c>
      <c r="J1241" s="3">
        <v>5.0776944540269904</v>
      </c>
      <c r="K1241" s="3">
        <v>5.2307425675869803</v>
      </c>
      <c r="L1241" s="3">
        <v>5.5575455576443202</v>
      </c>
      <c r="M1241" s="3">
        <v>5.6843137322052604</v>
      </c>
      <c r="N1241" s="3">
        <v>4.9421705478972804</v>
      </c>
      <c r="O1241" s="3">
        <v>5.1043058633076104</v>
      </c>
      <c r="P1241" s="3">
        <v>5.3201733283156303</v>
      </c>
      <c r="Q1241" s="3">
        <v>3.8637117646634298</v>
      </c>
      <c r="R1241" s="3">
        <v>4.6623513454933896</v>
      </c>
      <c r="S1241" s="3">
        <v>6.0160980612901502</v>
      </c>
      <c r="T1241" s="3">
        <v>6.2403177415097</v>
      </c>
      <c r="U1241" s="3">
        <v>4.9459227536821802</v>
      </c>
      <c r="V1241" s="3">
        <v>4.7285858710719797</v>
      </c>
      <c r="W1241" s="3">
        <v>3.72409754248925</v>
      </c>
      <c r="X1241" s="3">
        <v>3.7498980105034998</v>
      </c>
      <c r="Y1241" s="3">
        <v>5.3194074165740197</v>
      </c>
      <c r="Z1241" s="3">
        <v>5.8301024354785502</v>
      </c>
      <c r="AA1241" s="3">
        <v>6.4134914971723198</v>
      </c>
      <c r="AB1241" s="3">
        <v>12.2149360877945</v>
      </c>
      <c r="AC1241" s="3">
        <v>0.74502251889995197</v>
      </c>
      <c r="AD1241" s="3">
        <v>0.86314686983152</v>
      </c>
      <c r="AE1241" s="3">
        <v>3.72409754248925</v>
      </c>
      <c r="AF1241" s="3">
        <v>6.4134914971723198</v>
      </c>
      <c r="AG1241" s="3">
        <v>5.0599586483840397</v>
      </c>
      <c r="AH1241" s="3">
        <v>1.2674987965011399</v>
      </c>
      <c r="AI1241" s="3">
        <f>AG1241/AE1241</f>
        <v>1.3587073353083758</v>
      </c>
      <c r="AJ1241" s="2" t="s">
        <v>301</v>
      </c>
    </row>
    <row r="1242" spans="1:36" ht="15.75" thickBot="1" x14ac:dyDescent="0.3">
      <c r="A1242" s="3" t="s">
        <v>300</v>
      </c>
      <c r="B1242" s="3">
        <v>5.08846517404411</v>
      </c>
      <c r="C1242" s="3">
        <v>4.8552472805215103</v>
      </c>
      <c r="D1242" s="3">
        <v>4.9578918896067004</v>
      </c>
      <c r="E1242" s="3">
        <v>7.6405625935671004</v>
      </c>
      <c r="F1242" s="3">
        <v>6.3621685510014201</v>
      </c>
      <c r="G1242" s="3">
        <v>6.6588801861746401</v>
      </c>
      <c r="H1242" s="3">
        <v>5.8928448951460997</v>
      </c>
      <c r="I1242" s="3">
        <v>6.04445891583293</v>
      </c>
      <c r="J1242" s="3">
        <v>6.4252139860610802</v>
      </c>
      <c r="K1242" s="3">
        <v>6.1878029252350704</v>
      </c>
      <c r="L1242" s="3">
        <v>5.5754223943966004</v>
      </c>
      <c r="M1242" s="3">
        <v>5.8887797618309099</v>
      </c>
      <c r="N1242" s="3">
        <v>5.1857173129574603</v>
      </c>
      <c r="O1242" s="3">
        <v>5.4493294155342999</v>
      </c>
      <c r="P1242" s="3">
        <v>5.5613964315870001</v>
      </c>
      <c r="Q1242" s="3">
        <v>4.4309758271813102</v>
      </c>
      <c r="R1242" s="3">
        <v>5.2247762263213398</v>
      </c>
      <c r="S1242" s="3">
        <v>4.1591903326793798</v>
      </c>
      <c r="T1242" s="3">
        <v>4.6397160240362298</v>
      </c>
      <c r="U1242" s="3">
        <v>5.4737042849937296</v>
      </c>
      <c r="V1242" s="3">
        <v>4.0274491502858503</v>
      </c>
      <c r="W1242" s="3">
        <v>5.7816004449343597</v>
      </c>
      <c r="X1242" s="3">
        <v>6.3566200219251803</v>
      </c>
      <c r="Y1242" s="3">
        <v>4.7769937138621597</v>
      </c>
      <c r="Z1242" s="3">
        <v>4.1707255642902803</v>
      </c>
      <c r="AA1242" s="3">
        <v>5.2197721138578901</v>
      </c>
      <c r="AB1242" s="3">
        <v>15.3073352735735</v>
      </c>
      <c r="AC1242" s="3">
        <v>0.74640743594010595</v>
      </c>
      <c r="AD1242" s="3">
        <v>0.86394874613029304</v>
      </c>
      <c r="AE1242" s="3">
        <v>4.0274491502858503</v>
      </c>
      <c r="AF1242" s="3">
        <v>7.6405625935671004</v>
      </c>
      <c r="AG1242" s="3">
        <v>5.46291174684095</v>
      </c>
      <c r="AH1242" s="3">
        <v>1.3986245701269899</v>
      </c>
      <c r="AI1242" s="3">
        <f>AG1242/AE1242</f>
        <v>1.3564197940160752</v>
      </c>
      <c r="AJ1242" s="2" t="s">
        <v>299</v>
      </c>
    </row>
    <row r="1243" spans="1:36" ht="15.75" thickBot="1" x14ac:dyDescent="0.3">
      <c r="A1243" s="3" t="s">
        <v>298</v>
      </c>
      <c r="B1243" s="3">
        <v>7.8089478654727502</v>
      </c>
      <c r="C1243" s="3">
        <v>7.6491406975669198</v>
      </c>
      <c r="D1243" s="3">
        <v>7.5554940556111001</v>
      </c>
      <c r="E1243" s="3">
        <v>7.42034606153734</v>
      </c>
      <c r="F1243" s="3">
        <v>6.69507823468944</v>
      </c>
      <c r="G1243" s="3">
        <v>7.2258183815690797</v>
      </c>
      <c r="H1243" s="3">
        <v>7.5657134774547599</v>
      </c>
      <c r="I1243" s="3">
        <v>7.6169683354629196</v>
      </c>
      <c r="J1243" s="3">
        <v>8.1204421711779702</v>
      </c>
      <c r="K1243" s="3">
        <v>8.0565198894127494</v>
      </c>
      <c r="L1243" s="3">
        <v>7.8289082639734602</v>
      </c>
      <c r="M1243" s="3">
        <v>8.1972669199385901</v>
      </c>
      <c r="N1243" s="3">
        <v>7.85681734641852</v>
      </c>
      <c r="O1243" s="3">
        <v>7.8554923615714101</v>
      </c>
      <c r="P1243" s="3">
        <v>6.67628970337105</v>
      </c>
      <c r="Q1243" s="3">
        <v>6.8896936798752204</v>
      </c>
      <c r="R1243" s="3">
        <v>7.3974167819878804</v>
      </c>
      <c r="S1243" s="3">
        <v>5.1182404666250401</v>
      </c>
      <c r="T1243" s="3">
        <v>6.4790769420537098</v>
      </c>
      <c r="U1243" s="3">
        <v>6.0264393846961903</v>
      </c>
      <c r="V1243" s="3">
        <v>6.2768069897602699</v>
      </c>
      <c r="W1243" s="3">
        <v>6.8753027997301404</v>
      </c>
      <c r="X1243" s="3">
        <v>6.7394947839433303</v>
      </c>
      <c r="Y1243" s="3">
        <v>9.07060464731771</v>
      </c>
      <c r="Z1243" s="3">
        <v>8.8802102855051501</v>
      </c>
      <c r="AA1243" s="3">
        <v>7.5267390909692899</v>
      </c>
      <c r="AB1243" s="3">
        <v>33.7331286927013</v>
      </c>
      <c r="AC1243" s="3">
        <v>0.74801040350991499</v>
      </c>
      <c r="AD1243" s="3">
        <v>0.86487594689060199</v>
      </c>
      <c r="AE1243" s="3">
        <v>5.1182404666250401</v>
      </c>
      <c r="AF1243" s="3">
        <v>9.07060464731771</v>
      </c>
      <c r="AG1243" s="3">
        <v>7.3618949852958497</v>
      </c>
      <c r="AH1243" s="3">
        <v>1.2321018793985401</v>
      </c>
      <c r="AI1243" s="3">
        <f>AG1243/AE1243</f>
        <v>1.4383644209960835</v>
      </c>
      <c r="AJ1243" s="2" t="s">
        <v>297</v>
      </c>
    </row>
    <row r="1244" spans="1:36" ht="15.75" thickBot="1" x14ac:dyDescent="0.3">
      <c r="A1244" s="3" t="s">
        <v>296</v>
      </c>
      <c r="B1244" s="3">
        <v>6.6833399467007597</v>
      </c>
      <c r="C1244" s="3">
        <v>6.7519416659431499</v>
      </c>
      <c r="D1244" s="3">
        <v>7.0257242752365103</v>
      </c>
      <c r="E1244" s="3">
        <v>6.7765541018856901</v>
      </c>
      <c r="F1244" s="3">
        <v>5.7775914609648602</v>
      </c>
      <c r="G1244" s="3">
        <v>6.4961475326258</v>
      </c>
      <c r="H1244" s="3">
        <v>6.2253088679764801</v>
      </c>
      <c r="I1244" s="3">
        <v>6.4309395567576502</v>
      </c>
      <c r="J1244" s="3">
        <v>7.0229403383664</v>
      </c>
      <c r="K1244" s="3">
        <v>6.2438082489369098</v>
      </c>
      <c r="L1244" s="3">
        <v>5.9962095283666601</v>
      </c>
      <c r="M1244" s="3">
        <v>5.9264122360294298</v>
      </c>
      <c r="N1244" s="3">
        <v>5.7442348433946302</v>
      </c>
      <c r="O1244" s="3">
        <v>5.5688997720582902</v>
      </c>
      <c r="P1244" s="3">
        <v>5.7541892291062098</v>
      </c>
      <c r="Q1244" s="3">
        <v>5.4366086137284997</v>
      </c>
      <c r="R1244" s="3">
        <v>6.0935284858751801</v>
      </c>
      <c r="S1244" s="3">
        <v>4.3030961274057002</v>
      </c>
      <c r="T1244" s="3">
        <v>5.1202362181768999</v>
      </c>
      <c r="U1244" s="3">
        <v>5.5355061893628204</v>
      </c>
      <c r="V1244" s="3">
        <v>4.0274495684284197</v>
      </c>
      <c r="W1244" s="3">
        <v>5.8669648344353096</v>
      </c>
      <c r="X1244" s="3">
        <v>4.2986649132401604</v>
      </c>
      <c r="Y1244" s="3">
        <v>7.1580249184990299</v>
      </c>
      <c r="Z1244" s="3">
        <v>6.3646592715196899</v>
      </c>
      <c r="AA1244" s="3">
        <v>7.2632006443171404</v>
      </c>
      <c r="AB1244" s="3">
        <v>15.30734</v>
      </c>
      <c r="AC1244" s="3">
        <v>0.74841531215944002</v>
      </c>
      <c r="AD1244" s="3">
        <v>0.86511000003435401</v>
      </c>
      <c r="AE1244" s="3">
        <v>4.0274495684284197</v>
      </c>
      <c r="AF1244" s="3">
        <v>7.2632006443171404</v>
      </c>
      <c r="AG1244" s="3">
        <v>5.9958531303591602</v>
      </c>
      <c r="AH1244" s="3">
        <v>1.2113706734311001</v>
      </c>
      <c r="AI1244" s="3">
        <f>AG1244/AE1244</f>
        <v>1.4887469174937045</v>
      </c>
      <c r="AJ1244" s="2" t="s">
        <v>295</v>
      </c>
    </row>
    <row r="1245" spans="1:36" ht="15.75" thickBot="1" x14ac:dyDescent="0.3">
      <c r="A1245" s="3" t="s">
        <v>294</v>
      </c>
      <c r="B1245" s="3">
        <v>6.5350001273957696</v>
      </c>
      <c r="C1245" s="3">
        <v>6.3295347837380103</v>
      </c>
      <c r="D1245" s="3">
        <v>6.39921006483232</v>
      </c>
      <c r="E1245" s="3">
        <v>7.8827919637232</v>
      </c>
      <c r="F1245" s="3">
        <v>6.8975965787347802</v>
      </c>
      <c r="G1245" s="3">
        <v>7.2364339295367399</v>
      </c>
      <c r="H1245" s="3">
        <v>7.0604892790804801</v>
      </c>
      <c r="I1245" s="3">
        <v>7.1195300139648001</v>
      </c>
      <c r="J1245" s="3">
        <v>7.5782692462737398</v>
      </c>
      <c r="K1245" s="3">
        <v>7.3641679387367596</v>
      </c>
      <c r="L1245" s="3">
        <v>6.6044176173874796</v>
      </c>
      <c r="M1245" s="3">
        <v>6.5451673002214799</v>
      </c>
      <c r="N1245" s="3">
        <v>5.96467117598276</v>
      </c>
      <c r="O1245" s="3">
        <v>6.0582476019345997</v>
      </c>
      <c r="P1245" s="3">
        <v>5.9727581639905303</v>
      </c>
      <c r="Q1245" s="3">
        <v>5.5198155972859304</v>
      </c>
      <c r="R1245" s="3">
        <v>5.7618458536800601</v>
      </c>
      <c r="S1245" s="3">
        <v>4.6646429823990001</v>
      </c>
      <c r="T1245" s="3">
        <v>5.5825063703669704</v>
      </c>
      <c r="U1245" s="3">
        <v>5.7763824551019303</v>
      </c>
      <c r="V1245" s="3">
        <v>4.0274491502858503</v>
      </c>
      <c r="W1245" s="3">
        <v>6.5067710862135799</v>
      </c>
      <c r="X1245" s="3">
        <v>6.2426091599904296</v>
      </c>
      <c r="Y1245" s="3">
        <v>5.8231005320491001</v>
      </c>
      <c r="Z1245" s="3">
        <v>5.5348079237994003</v>
      </c>
      <c r="AA1245" s="3">
        <v>5.9718844577802201</v>
      </c>
      <c r="AB1245" s="3">
        <v>15.3073352735735</v>
      </c>
      <c r="AC1245" s="3">
        <v>0.74872125820731605</v>
      </c>
      <c r="AD1245" s="3">
        <v>0.86528680690700199</v>
      </c>
      <c r="AE1245" s="3">
        <v>4.0274491502858503</v>
      </c>
      <c r="AF1245" s="3">
        <v>7.8827919637232</v>
      </c>
      <c r="AG1245" s="3">
        <v>6.2676962059417702</v>
      </c>
      <c r="AH1245" s="3">
        <v>1.2576857117373199</v>
      </c>
      <c r="AI1245" s="3">
        <f>AG1245/AE1245</f>
        <v>1.5562446531440173</v>
      </c>
      <c r="AJ1245" s="2" t="s">
        <v>293</v>
      </c>
    </row>
    <row r="1246" spans="1:36" ht="15.75" thickBot="1" x14ac:dyDescent="0.3">
      <c r="A1246" s="3" t="s">
        <v>292</v>
      </c>
      <c r="B1246" s="3">
        <v>7.5347325363826299</v>
      </c>
      <c r="C1246" s="3">
        <v>7.3152176755661404</v>
      </c>
      <c r="D1246" s="3">
        <v>7.4106499254314899</v>
      </c>
      <c r="E1246" s="3">
        <v>8.7007377665177099</v>
      </c>
      <c r="F1246" s="3">
        <v>7.5353873164477898</v>
      </c>
      <c r="G1246" s="3">
        <v>7.8989357051788103</v>
      </c>
      <c r="H1246" s="3">
        <v>7.68360965200017</v>
      </c>
      <c r="I1246" s="3">
        <v>8.0113953926982102</v>
      </c>
      <c r="J1246" s="3">
        <v>8.4167125011103696</v>
      </c>
      <c r="K1246" s="3">
        <v>8.3212562432435995</v>
      </c>
      <c r="L1246" s="3">
        <v>6.8808801492329099</v>
      </c>
      <c r="M1246" s="3">
        <v>6.91075208733798</v>
      </c>
      <c r="N1246" s="3">
        <v>6.6623384306017996</v>
      </c>
      <c r="O1246" s="3">
        <v>6.6937827736267499</v>
      </c>
      <c r="P1246" s="3">
        <v>6.9552006313027297</v>
      </c>
      <c r="Q1246" s="3">
        <v>6.2705979719521299</v>
      </c>
      <c r="R1246" s="3">
        <v>6.2018809313116003</v>
      </c>
      <c r="S1246" s="3">
        <v>6.21117665876245</v>
      </c>
      <c r="T1246" s="3">
        <v>6.6026264292814698</v>
      </c>
      <c r="U1246" s="3">
        <v>6.9638112040345996</v>
      </c>
      <c r="V1246" s="3">
        <v>6.17859974829957</v>
      </c>
      <c r="W1246" s="3">
        <v>6.1629959247986097</v>
      </c>
      <c r="X1246" s="3">
        <v>6.4622771623796904</v>
      </c>
      <c r="Y1246" s="3">
        <v>5.5075291046523001</v>
      </c>
      <c r="Z1246" s="3">
        <v>5.6556373104961599</v>
      </c>
      <c r="AA1246" s="3">
        <v>8.0644904531161394</v>
      </c>
      <c r="AB1246" s="3">
        <v>44.491626258342002</v>
      </c>
      <c r="AC1246" s="3">
        <v>0.74969432381210799</v>
      </c>
      <c r="AD1246" s="3">
        <v>0.86584890356927102</v>
      </c>
      <c r="AE1246" s="3">
        <v>5.5075291046523001</v>
      </c>
      <c r="AF1246" s="3">
        <v>8.7007377665177099</v>
      </c>
      <c r="AG1246" s="3">
        <v>7.04666198791399</v>
      </c>
      <c r="AH1246" s="3">
        <v>1.2347318179076401</v>
      </c>
      <c r="AI1246" s="3">
        <f>AG1246/AE1246</f>
        <v>1.27945978205754</v>
      </c>
      <c r="AJ1246" s="2" t="s">
        <v>291</v>
      </c>
    </row>
    <row r="1247" spans="1:36" ht="15.75" thickBot="1" x14ac:dyDescent="0.3">
      <c r="A1247" s="3" t="s">
        <v>290</v>
      </c>
      <c r="B1247" s="3">
        <v>8.1125764985648896</v>
      </c>
      <c r="C1247" s="3">
        <v>8.1255393845663502</v>
      </c>
      <c r="D1247" s="3">
        <v>8.3964034644127903</v>
      </c>
      <c r="E1247" s="3">
        <v>6.4287438164379296</v>
      </c>
      <c r="F1247" s="3">
        <v>5.8270212354243096</v>
      </c>
      <c r="G1247" s="3">
        <v>6.25643851395429</v>
      </c>
      <c r="H1247" s="3">
        <v>6.0069102399915204</v>
      </c>
      <c r="I1247" s="3">
        <v>5.8038698883996096</v>
      </c>
      <c r="J1247" s="3">
        <v>6.0951167696576203</v>
      </c>
      <c r="K1247" s="3">
        <v>6.5554837723258697</v>
      </c>
      <c r="L1247" s="3">
        <v>6.2000868914544096</v>
      </c>
      <c r="M1247" s="3">
        <v>6.1842454584526996</v>
      </c>
      <c r="N1247" s="3">
        <v>5.9126386603244603</v>
      </c>
      <c r="O1247" s="3">
        <v>5.7970269555543297</v>
      </c>
      <c r="P1247" s="3">
        <v>6.0539435478327697</v>
      </c>
      <c r="Q1247" s="3">
        <v>5.2805144319874602</v>
      </c>
      <c r="R1247" s="3">
        <v>5.6892439638295098</v>
      </c>
      <c r="S1247" s="3">
        <v>5.5228562718609</v>
      </c>
      <c r="T1247" s="3">
        <v>6.4941734514770504</v>
      </c>
      <c r="U1247" s="3">
        <v>6.3468099104737101</v>
      </c>
      <c r="V1247" s="3">
        <v>6.3687530118033502</v>
      </c>
      <c r="W1247" s="3">
        <v>5.29724161350227</v>
      </c>
      <c r="X1247" s="3">
        <v>5.0963058867484303</v>
      </c>
      <c r="Y1247" s="3">
        <v>7.2662240166438101</v>
      </c>
      <c r="Z1247" s="3">
        <v>6.48042595994312</v>
      </c>
      <c r="AA1247" s="3">
        <v>7.3658909023812296</v>
      </c>
      <c r="AB1247" s="3">
        <v>33.2090441066293</v>
      </c>
      <c r="AC1247" s="3">
        <v>0.74987324418275803</v>
      </c>
      <c r="AD1247" s="3">
        <v>0.86595221818686896</v>
      </c>
      <c r="AE1247" s="3">
        <v>5.0963058867484303</v>
      </c>
      <c r="AF1247" s="3">
        <v>8.3964034644127903</v>
      </c>
      <c r="AG1247" s="3">
        <v>6.3447878660771</v>
      </c>
      <c r="AH1247" s="3">
        <v>1.32335448270931</v>
      </c>
      <c r="AI1247" s="3">
        <f>AG1247/AE1247</f>
        <v>1.2449778343515467</v>
      </c>
      <c r="AJ1247" s="2" t="s">
        <v>289</v>
      </c>
    </row>
    <row r="1248" spans="1:36" ht="15.75" thickBot="1" x14ac:dyDescent="0.3">
      <c r="A1248" s="3" t="s">
        <v>288</v>
      </c>
      <c r="B1248" s="3">
        <v>5.1128248880360401</v>
      </c>
      <c r="C1248" s="3">
        <v>4.9543923917505399</v>
      </c>
      <c r="D1248" s="3">
        <v>5.26685128175298</v>
      </c>
      <c r="E1248" s="3">
        <v>5.5272043492296596</v>
      </c>
      <c r="F1248" s="3">
        <v>5.36293941987</v>
      </c>
      <c r="G1248" s="3">
        <v>5.6963424782777299</v>
      </c>
      <c r="H1248" s="3">
        <v>5.6616134319452103</v>
      </c>
      <c r="I1248" s="3">
        <v>6.6735930472139904</v>
      </c>
      <c r="J1248" s="3">
        <v>6.7622780896686798</v>
      </c>
      <c r="K1248" s="3">
        <v>6.7613647344154</v>
      </c>
      <c r="L1248" s="3">
        <v>6.8772815597045298</v>
      </c>
      <c r="M1248" s="3">
        <v>6.8336240576459097</v>
      </c>
      <c r="N1248" s="3">
        <v>6.1358144763466704</v>
      </c>
      <c r="O1248" s="3">
        <v>5.9403807101485704</v>
      </c>
      <c r="P1248" s="3">
        <v>5.5927860309305304</v>
      </c>
      <c r="Q1248" s="3">
        <v>5.0657342467081303</v>
      </c>
      <c r="R1248" s="3">
        <v>5.0883905141915902</v>
      </c>
      <c r="S1248" s="3">
        <v>5.3346868558113698</v>
      </c>
      <c r="T1248" s="3">
        <v>6.2756945644935502</v>
      </c>
      <c r="U1248" s="3">
        <v>5.4525010352671499</v>
      </c>
      <c r="V1248" s="3">
        <v>4.7285858710719797</v>
      </c>
      <c r="W1248" s="3">
        <v>5.4314058348337699</v>
      </c>
      <c r="X1248" s="3">
        <v>5.2615373825732803</v>
      </c>
      <c r="Y1248" s="3">
        <v>7.7582652934215197</v>
      </c>
      <c r="Z1248" s="3">
        <v>7.93790267170984</v>
      </c>
      <c r="AA1248" s="3">
        <v>5.0897766074546302</v>
      </c>
      <c r="AB1248" s="3">
        <v>25.5122254559558</v>
      </c>
      <c r="AC1248" s="3">
        <v>0.75019333880768702</v>
      </c>
      <c r="AD1248" s="3">
        <v>0.86613702080426502</v>
      </c>
      <c r="AE1248" s="3">
        <v>4.7285858710719797</v>
      </c>
      <c r="AF1248" s="3">
        <v>7.93790267170984</v>
      </c>
      <c r="AG1248" s="3">
        <v>5.8686066086335904</v>
      </c>
      <c r="AH1248" s="3">
        <v>1.35260432349171</v>
      </c>
      <c r="AI1248" s="3">
        <f>AG1248/AE1248</f>
        <v>1.2410912625137895</v>
      </c>
      <c r="AJ1248" s="2" t="s">
        <v>287</v>
      </c>
    </row>
    <row r="1249" spans="1:36" ht="15.75" thickBot="1" x14ac:dyDescent="0.3">
      <c r="A1249" s="3" t="s">
        <v>286</v>
      </c>
      <c r="B1249" s="3">
        <v>10.409585151338201</v>
      </c>
      <c r="C1249" s="3">
        <v>9.7421649849597802</v>
      </c>
      <c r="D1249" s="3">
        <v>10.141554921457701</v>
      </c>
      <c r="E1249" s="3">
        <v>9.6954965815718008</v>
      </c>
      <c r="F1249" s="3">
        <v>10.096742263468199</v>
      </c>
      <c r="G1249" s="3">
        <v>10.8835418168195</v>
      </c>
      <c r="H1249" s="3">
        <v>10.9510356047318</v>
      </c>
      <c r="I1249" s="3">
        <v>10.6766698651015</v>
      </c>
      <c r="J1249" s="3">
        <v>10.0001406999664</v>
      </c>
      <c r="K1249" s="3">
        <v>11.1434169203112</v>
      </c>
      <c r="L1249" s="3">
        <v>11.5756205931423</v>
      </c>
      <c r="M1249" s="3">
        <v>11.526452226357801</v>
      </c>
      <c r="N1249" s="3">
        <v>11.0969816778429</v>
      </c>
      <c r="O1249" s="3">
        <v>11.9254937043425</v>
      </c>
      <c r="P1249" s="3">
        <v>11.7046967682702</v>
      </c>
      <c r="Q1249" s="3">
        <v>10.691428074252601</v>
      </c>
      <c r="R1249" s="3">
        <v>9.7769631301530797</v>
      </c>
      <c r="S1249" s="3">
        <v>12.219354752232601</v>
      </c>
      <c r="T1249" s="3">
        <v>12.3414355633866</v>
      </c>
      <c r="U1249" s="3">
        <v>11.8829551566017</v>
      </c>
      <c r="V1249" s="3">
        <v>11.288403608034701</v>
      </c>
      <c r="W1249" s="3">
        <v>10.9520256829831</v>
      </c>
      <c r="X1249" s="3">
        <v>11.659429880218401</v>
      </c>
      <c r="Y1249" s="3">
        <v>10.180609136358401</v>
      </c>
      <c r="Z1249" s="3">
        <v>9.7482004845136405</v>
      </c>
      <c r="AA1249" s="3">
        <v>9.3223360187352799</v>
      </c>
      <c r="AB1249" s="3">
        <v>639.18098639550396</v>
      </c>
      <c r="AC1249" s="3">
        <v>0.75174888519636096</v>
      </c>
      <c r="AD1249" s="3">
        <v>0.86703453518090101</v>
      </c>
      <c r="AE1249" s="3">
        <v>9.3223360187352799</v>
      </c>
      <c r="AF1249" s="3">
        <v>12.3414355633866</v>
      </c>
      <c r="AG1249" s="3">
        <v>10.832028279505799</v>
      </c>
      <c r="AH1249" s="3">
        <v>1.1393466897364499</v>
      </c>
      <c r="AI1249" s="3">
        <f>AG1249/AE1249</f>
        <v>1.1619435576808712</v>
      </c>
      <c r="AJ1249" s="2" t="s">
        <v>285</v>
      </c>
    </row>
    <row r="1250" spans="1:36" ht="15.75" thickBot="1" x14ac:dyDescent="0.3">
      <c r="A1250" s="3" t="s">
        <v>284</v>
      </c>
      <c r="B1250" s="3">
        <v>6.8227695842690599</v>
      </c>
      <c r="C1250" s="3">
        <v>7.0271312770046004</v>
      </c>
      <c r="D1250" s="3">
        <v>7.23473379232576</v>
      </c>
      <c r="E1250" s="3">
        <v>6.2823450420873703</v>
      </c>
      <c r="F1250" s="3">
        <v>5.64605800099657</v>
      </c>
      <c r="G1250" s="3">
        <v>5.7785404767732604</v>
      </c>
      <c r="H1250" s="3">
        <v>5.9395587025403396</v>
      </c>
      <c r="I1250" s="3">
        <v>6.0893755942286303</v>
      </c>
      <c r="J1250" s="3">
        <v>6.2897404644646002</v>
      </c>
      <c r="K1250" s="3">
        <v>6.9158731128915001</v>
      </c>
      <c r="L1250" s="3">
        <v>5.9895581729545997</v>
      </c>
      <c r="M1250" s="3">
        <v>6.2687107033279696</v>
      </c>
      <c r="N1250" s="3">
        <v>6.5266082579120104</v>
      </c>
      <c r="O1250" s="3">
        <v>5.8704836485494702</v>
      </c>
      <c r="P1250" s="3">
        <v>6.3760397202433898</v>
      </c>
      <c r="Q1250" s="3">
        <v>5.7689673680201601</v>
      </c>
      <c r="R1250" s="3">
        <v>5.8174064030352701</v>
      </c>
      <c r="S1250" s="3">
        <v>5.4628193556063698</v>
      </c>
      <c r="T1250" s="3">
        <v>6.7292415112746697</v>
      </c>
      <c r="U1250" s="3">
        <v>6.2640384200415298</v>
      </c>
      <c r="V1250" s="3">
        <v>4.0274491502858503</v>
      </c>
      <c r="W1250" s="3">
        <v>4.9899041582465697</v>
      </c>
      <c r="X1250" s="3">
        <v>4.8064451364270004</v>
      </c>
      <c r="Y1250" s="3">
        <v>6.8456128916613999</v>
      </c>
      <c r="Z1250" s="3">
        <v>6.2769611120912998</v>
      </c>
      <c r="AA1250" s="3">
        <v>8.5752022869757702</v>
      </c>
      <c r="AB1250" s="3">
        <v>15.3073352735735</v>
      </c>
      <c r="AC1250" s="3">
        <v>0.75469317491199694</v>
      </c>
      <c r="AD1250" s="3">
        <v>0.86873078390948999</v>
      </c>
      <c r="AE1250" s="3">
        <v>4.0274491502858503</v>
      </c>
      <c r="AF1250" s="3">
        <v>8.5752022869757702</v>
      </c>
      <c r="AG1250" s="3">
        <v>6.1777528593936504</v>
      </c>
      <c r="AH1250" s="3">
        <v>1.38807791152355</v>
      </c>
      <c r="AI1250" s="3">
        <f>AG1250/AE1250</f>
        <v>1.5339120691207686</v>
      </c>
      <c r="AJ1250" s="2" t="s">
        <v>283</v>
      </c>
    </row>
    <row r="1251" spans="1:36" ht="15.75" thickBot="1" x14ac:dyDescent="0.3">
      <c r="A1251" s="3" t="s">
        <v>282</v>
      </c>
      <c r="B1251" s="3">
        <v>6.9678207899717703</v>
      </c>
      <c r="C1251" s="3">
        <v>6.3711439409980501</v>
      </c>
      <c r="D1251" s="3">
        <v>6.8191472414540897</v>
      </c>
      <c r="E1251" s="3">
        <v>6.7626807988729096</v>
      </c>
      <c r="F1251" s="3">
        <v>6.2993428661200799</v>
      </c>
      <c r="G1251" s="3">
        <v>6.6350083418465102</v>
      </c>
      <c r="H1251" s="3">
        <v>5.81355302010199</v>
      </c>
      <c r="I1251" s="3">
        <v>5.9501992148722902</v>
      </c>
      <c r="J1251" s="3">
        <v>6.3064298753732198</v>
      </c>
      <c r="K1251" s="3">
        <v>6.0321778451825603</v>
      </c>
      <c r="L1251" s="3">
        <v>5.6532351172873998</v>
      </c>
      <c r="M1251" s="3">
        <v>5.7529475844895499</v>
      </c>
      <c r="N1251" s="3">
        <v>5.1660976128721598</v>
      </c>
      <c r="O1251" s="3">
        <v>5.2435322398807402</v>
      </c>
      <c r="P1251" s="3">
        <v>5.3753672926297504</v>
      </c>
      <c r="Q1251" s="3">
        <v>4.8604880841375904</v>
      </c>
      <c r="R1251" s="3">
        <v>4.6824403509450798</v>
      </c>
      <c r="S1251" s="3">
        <v>4.4339402237534502</v>
      </c>
      <c r="T1251" s="3">
        <v>5.1774699128181902</v>
      </c>
      <c r="U1251" s="3">
        <v>5.3182883968813499</v>
      </c>
      <c r="V1251" s="3">
        <v>4.7285858710719797</v>
      </c>
      <c r="W1251" s="3">
        <v>5.4112477131544301</v>
      </c>
      <c r="X1251" s="3">
        <v>5.1812858330902598</v>
      </c>
      <c r="Y1251" s="3">
        <v>7.7857951081670498</v>
      </c>
      <c r="Z1251" s="3">
        <v>7.4255089092572701</v>
      </c>
      <c r="AA1251" s="3">
        <v>6.3176717089864303</v>
      </c>
      <c r="AB1251" s="3">
        <v>20.614689756650801</v>
      </c>
      <c r="AC1251" s="3">
        <v>0.75584318257170002</v>
      </c>
      <c r="AD1251" s="3">
        <v>0.86939242150578899</v>
      </c>
      <c r="AE1251" s="3">
        <v>4.4339402237534502</v>
      </c>
      <c r="AF1251" s="3">
        <v>7.7857951081670498</v>
      </c>
      <c r="AG1251" s="3">
        <v>5.8642848420852403</v>
      </c>
      <c r="AH1251" s="3">
        <v>1.3276631878949701</v>
      </c>
      <c r="AI1251" s="3">
        <f>AG1251/AE1251</f>
        <v>1.3225899642645531</v>
      </c>
      <c r="AJ1251" s="2" t="s">
        <v>281</v>
      </c>
    </row>
    <row r="1252" spans="1:36" ht="15.75" thickBot="1" x14ac:dyDescent="0.3">
      <c r="A1252" s="3" t="s">
        <v>280</v>
      </c>
      <c r="B1252" s="3">
        <v>6.4062366386534402</v>
      </c>
      <c r="C1252" s="3">
        <v>6.02517617114444</v>
      </c>
      <c r="D1252" s="3">
        <v>6.49604563956379</v>
      </c>
      <c r="E1252" s="3">
        <v>7.2961981295804996</v>
      </c>
      <c r="F1252" s="3">
        <v>6.2027804598113896</v>
      </c>
      <c r="G1252" s="3">
        <v>6.3424837975706003</v>
      </c>
      <c r="H1252" s="3">
        <v>6.0972439181753399</v>
      </c>
      <c r="I1252" s="3">
        <v>6.04445891583293</v>
      </c>
      <c r="J1252" s="3">
        <v>6.5063510448923099</v>
      </c>
      <c r="K1252" s="3">
        <v>5.9105733090586003</v>
      </c>
      <c r="L1252" s="3">
        <v>5.1792297325441501</v>
      </c>
      <c r="M1252" s="3">
        <v>5.5557387266527796</v>
      </c>
      <c r="N1252" s="3">
        <v>4.95365994034933</v>
      </c>
      <c r="O1252" s="3">
        <v>5.0547422283452201</v>
      </c>
      <c r="P1252" s="3">
        <v>4.9598813340938497</v>
      </c>
      <c r="Q1252" s="3">
        <v>4.8835204695975998</v>
      </c>
      <c r="R1252" s="3">
        <v>5.2982175770036601</v>
      </c>
      <c r="S1252" s="3">
        <v>4.3030959119219201</v>
      </c>
      <c r="T1252" s="3">
        <v>4.7189593936202403</v>
      </c>
      <c r="U1252" s="3">
        <v>4.7856096136684902</v>
      </c>
      <c r="V1252" s="3">
        <v>3.4860566041454102</v>
      </c>
      <c r="W1252" s="3">
        <v>5.5651372608245202</v>
      </c>
      <c r="X1252" s="3">
        <v>4.8064451364270004</v>
      </c>
      <c r="Y1252" s="3">
        <v>6.3264422380212899</v>
      </c>
      <c r="Z1252" s="3">
        <v>5.8301024354785502</v>
      </c>
      <c r="AA1252" s="3">
        <v>4.32748691704316</v>
      </c>
      <c r="AB1252" s="3">
        <v>10.2048901823823</v>
      </c>
      <c r="AC1252" s="3">
        <v>0.75699129950426602</v>
      </c>
      <c r="AD1252" s="3">
        <v>0.870052469397258</v>
      </c>
      <c r="AE1252" s="3">
        <v>3.4860566041454102</v>
      </c>
      <c r="AF1252" s="3">
        <v>7.2961981295804996</v>
      </c>
      <c r="AG1252" s="3">
        <v>5.5139182132315598</v>
      </c>
      <c r="AH1252" s="3">
        <v>1.3232329257391</v>
      </c>
      <c r="AI1252" s="3">
        <f>AG1252/AE1252</f>
        <v>1.5817064492512078</v>
      </c>
      <c r="AJ1252" s="2" t="s">
        <v>279</v>
      </c>
    </row>
    <row r="1253" spans="1:36" ht="15.75" thickBot="1" x14ac:dyDescent="0.3">
      <c r="A1253" s="3" t="s">
        <v>278</v>
      </c>
      <c r="B1253" s="3">
        <v>7.3860942035780504</v>
      </c>
      <c r="C1253" s="3">
        <v>7.1457587712445498</v>
      </c>
      <c r="D1253" s="3">
        <v>7.2215776234221201</v>
      </c>
      <c r="E1253" s="3">
        <v>7.0220664413664897</v>
      </c>
      <c r="F1253" s="3">
        <v>5.9361688289343304</v>
      </c>
      <c r="G1253" s="3">
        <v>6.6350083418465102</v>
      </c>
      <c r="H1253" s="3">
        <v>6.6751650129919096</v>
      </c>
      <c r="I1253" s="3">
        <v>6.7831084747319199</v>
      </c>
      <c r="J1253" s="3">
        <v>7.5521325691638204</v>
      </c>
      <c r="K1253" s="3">
        <v>7.2525736684851996</v>
      </c>
      <c r="L1253" s="3">
        <v>6.4530943928779498</v>
      </c>
      <c r="M1253" s="3">
        <v>7.0087365463001898</v>
      </c>
      <c r="N1253" s="3">
        <v>6.3852794246132403</v>
      </c>
      <c r="O1253" s="3">
        <v>6.3631702225765396</v>
      </c>
      <c r="P1253" s="3">
        <v>6.51360435823812</v>
      </c>
      <c r="Q1253" s="3">
        <v>5.5703712055032701</v>
      </c>
      <c r="R1253" s="3">
        <v>6.1305575254727298</v>
      </c>
      <c r="S1253" s="3">
        <v>5.5228562718609</v>
      </c>
      <c r="T1253" s="3">
        <v>5.8639480807891902</v>
      </c>
      <c r="U1253" s="3">
        <v>6.2145170062826098</v>
      </c>
      <c r="V1253" s="3">
        <v>4.0274491502858503</v>
      </c>
      <c r="W1253" s="3">
        <v>6.2608668955529501</v>
      </c>
      <c r="X1253" s="3">
        <v>6.0299502549999904</v>
      </c>
      <c r="Y1253" s="3">
        <v>8.2680520620775706</v>
      </c>
      <c r="Z1253" s="3">
        <v>8.1274261788718096</v>
      </c>
      <c r="AA1253" s="3">
        <v>6.9382955088231597</v>
      </c>
      <c r="AB1253" s="3">
        <v>15.3073352735735</v>
      </c>
      <c r="AC1253" s="3">
        <v>0.76029257815363505</v>
      </c>
      <c r="AD1253" s="3">
        <v>0.87194757764078601</v>
      </c>
      <c r="AE1253" s="3">
        <v>4.0274491502858503</v>
      </c>
      <c r="AF1253" s="3">
        <v>8.2680520620775706</v>
      </c>
      <c r="AG1253" s="3">
        <v>6.5879934238804196</v>
      </c>
      <c r="AH1253" s="3">
        <v>1.2550182627850199</v>
      </c>
      <c r="AI1253" s="3">
        <f>AG1253/AE1253</f>
        <v>1.6357732098027442</v>
      </c>
      <c r="AJ1253" s="2" t="s">
        <v>277</v>
      </c>
    </row>
    <row r="1254" spans="1:36" ht="15.75" thickBot="1" x14ac:dyDescent="0.3">
      <c r="A1254" s="3" t="s">
        <v>276</v>
      </c>
      <c r="B1254" s="3">
        <v>5.3430429128109598</v>
      </c>
      <c r="C1254" s="3">
        <v>5.7136358143523198</v>
      </c>
      <c r="D1254" s="3">
        <v>5.9482500837694303</v>
      </c>
      <c r="E1254" s="3">
        <v>4.5899282221198696</v>
      </c>
      <c r="F1254" s="3">
        <v>4.74485506133452</v>
      </c>
      <c r="G1254" s="3">
        <v>4.9210306227221503</v>
      </c>
      <c r="H1254" s="3">
        <v>5.1680579955540997</v>
      </c>
      <c r="I1254" s="3">
        <v>5.5612559863877298</v>
      </c>
      <c r="J1254" s="3">
        <v>5.5697034664506901</v>
      </c>
      <c r="K1254" s="3">
        <v>5.55975097651271</v>
      </c>
      <c r="L1254" s="3">
        <v>5.3237244038195799</v>
      </c>
      <c r="M1254" s="3">
        <v>6.2270961393395297</v>
      </c>
      <c r="N1254" s="3">
        <v>6.0038820948570297</v>
      </c>
      <c r="O1254" s="3">
        <v>5.9539627477743702</v>
      </c>
      <c r="P1254" s="3">
        <v>6.4378440965759802</v>
      </c>
      <c r="Q1254" s="3">
        <v>4.4465259455955097</v>
      </c>
      <c r="R1254" s="3">
        <v>5.2110120906679303</v>
      </c>
      <c r="S1254" s="3">
        <v>5.2660839121527596</v>
      </c>
      <c r="T1254" s="3">
        <v>5.7427757023863899</v>
      </c>
      <c r="U1254" s="3">
        <v>7.3028079138692901</v>
      </c>
      <c r="V1254" s="3">
        <v>7.2188868057309499</v>
      </c>
      <c r="W1254" s="3">
        <v>4.0187047558808402</v>
      </c>
      <c r="X1254" s="3">
        <v>5.72489937748459</v>
      </c>
      <c r="Y1254" s="3">
        <v>7.17200160840689</v>
      </c>
      <c r="Z1254" s="3">
        <v>6.9270660602631002</v>
      </c>
      <c r="AA1254" s="3">
        <v>6.8418187889255497</v>
      </c>
      <c r="AB1254" s="3">
        <v>15.2087929720578</v>
      </c>
      <c r="AC1254" s="3">
        <v>0.76236665002766302</v>
      </c>
      <c r="AD1254" s="3">
        <v>0.873136100517933</v>
      </c>
      <c r="AE1254" s="3">
        <v>4.0187047558808402</v>
      </c>
      <c r="AF1254" s="3">
        <v>7.3028079138692901</v>
      </c>
      <c r="AG1254" s="3">
        <v>5.7284078302209496</v>
      </c>
      <c r="AH1254" s="3">
        <v>1.27484078129745</v>
      </c>
      <c r="AI1254" s="3">
        <f>AG1254/AE1254</f>
        <v>1.4254363478277885</v>
      </c>
      <c r="AJ1254" s="2" t="s">
        <v>275</v>
      </c>
    </row>
    <row r="1255" spans="1:36" ht="15.75" thickBot="1" x14ac:dyDescent="0.3">
      <c r="A1255" s="3" t="s">
        <v>274</v>
      </c>
      <c r="B1255" s="3">
        <v>6.7339490833562596</v>
      </c>
      <c r="C1255" s="3">
        <v>6.3295347837380103</v>
      </c>
      <c r="D1255" s="3">
        <v>6.4612893407028</v>
      </c>
      <c r="E1255" s="3">
        <v>8.1067065534434892</v>
      </c>
      <c r="F1255" s="3">
        <v>7.02661362487295</v>
      </c>
      <c r="G1255" s="3">
        <v>7.1436097661657296</v>
      </c>
      <c r="H1255" s="3">
        <v>6.9364205619413504</v>
      </c>
      <c r="I1255" s="3">
        <v>7.1349155034561003</v>
      </c>
      <c r="J1255" s="3">
        <v>7.7843126145186297</v>
      </c>
      <c r="K1255" s="3">
        <v>7.6428537230813101</v>
      </c>
      <c r="L1255" s="3">
        <v>6.6044176173874796</v>
      </c>
      <c r="M1255" s="3">
        <v>6.7852871065780596</v>
      </c>
      <c r="N1255" s="3">
        <v>6.0527791271686704</v>
      </c>
      <c r="O1255" s="3">
        <v>6.0200186900408497</v>
      </c>
      <c r="P1255" s="3">
        <v>6.1935723852105404</v>
      </c>
      <c r="Q1255" s="3">
        <v>4.8720502399030297</v>
      </c>
      <c r="R1255" s="3">
        <v>5.5703012987162603</v>
      </c>
      <c r="S1255" s="3">
        <v>4.6646429823990001</v>
      </c>
      <c r="T1255" s="3">
        <v>5.6781461808911198</v>
      </c>
      <c r="U1255" s="3">
        <v>6.2394901844367201</v>
      </c>
      <c r="V1255" s="3">
        <v>4.7285858710719797</v>
      </c>
      <c r="W1255" s="3">
        <v>6.1987168387315998</v>
      </c>
      <c r="X1255" s="3">
        <v>5.8339087015666697</v>
      </c>
      <c r="Y1255" s="3">
        <v>6.1111941638489897</v>
      </c>
      <c r="Z1255" s="3">
        <v>6.2465023545171903</v>
      </c>
      <c r="AA1255" s="3">
        <v>7.0999772280847102</v>
      </c>
      <c r="AB1255" s="3">
        <v>24.362815166950998</v>
      </c>
      <c r="AC1255" s="3">
        <v>0.76386663834204105</v>
      </c>
      <c r="AD1255" s="3">
        <v>0.87399464434402696</v>
      </c>
      <c r="AE1255" s="3">
        <v>4.6646429823990001</v>
      </c>
      <c r="AF1255" s="3">
        <v>8.1067065534434892</v>
      </c>
      <c r="AG1255" s="3">
        <v>6.3922998663780604</v>
      </c>
      <c r="AH1255" s="3">
        <v>1.2681987270470201</v>
      </c>
      <c r="AI1255" s="3">
        <f>AG1255/AE1255</f>
        <v>1.3703728003403459</v>
      </c>
      <c r="AJ1255" s="2" t="s">
        <v>273</v>
      </c>
    </row>
    <row r="1256" spans="1:36" ht="15.75" thickBot="1" x14ac:dyDescent="0.3">
      <c r="A1256" s="3" t="s">
        <v>272</v>
      </c>
      <c r="B1256" s="3">
        <v>6.4704843581748603</v>
      </c>
      <c r="C1256" s="3">
        <v>5.9447822129933803</v>
      </c>
      <c r="D1256" s="3">
        <v>6.3025617575326098</v>
      </c>
      <c r="E1256" s="3">
        <v>7.0996732935576601</v>
      </c>
      <c r="F1256" s="3">
        <v>6.6861764720648003</v>
      </c>
      <c r="G1256" s="3">
        <v>6.9795305793699898</v>
      </c>
      <c r="H1256" s="3">
        <v>7.0365144522687402</v>
      </c>
      <c r="I1256" s="3">
        <v>7.01697577582053</v>
      </c>
      <c r="J1256" s="3">
        <v>7.21943696838468</v>
      </c>
      <c r="K1256" s="3">
        <v>7.2365603014203996</v>
      </c>
      <c r="L1256" s="3">
        <v>6.5956847259502096</v>
      </c>
      <c r="M1256" s="3">
        <v>6.8649717824101799</v>
      </c>
      <c r="N1256" s="3">
        <v>6.3552729401496997</v>
      </c>
      <c r="O1256" s="3">
        <v>6.5536229530525798</v>
      </c>
      <c r="P1256" s="3">
        <v>6.3394966063991003</v>
      </c>
      <c r="Q1256" s="3">
        <v>5.8989863187435203</v>
      </c>
      <c r="R1256" s="3">
        <v>5.7040595739421303</v>
      </c>
      <c r="S1256" s="3">
        <v>4.5538981856334502</v>
      </c>
      <c r="T1256" s="3">
        <v>5.0402120730925599</v>
      </c>
      <c r="U1256" s="3">
        <v>6.0964580152959504</v>
      </c>
      <c r="V1256" s="3">
        <v>4.7285858710719797</v>
      </c>
      <c r="W1256" s="3">
        <v>6.7588871778520998</v>
      </c>
      <c r="X1256" s="3">
        <v>6.4958439334638598</v>
      </c>
      <c r="Y1256" s="3">
        <v>4.9813043730602997</v>
      </c>
      <c r="Z1256" s="3">
        <v>4.2949875523965604</v>
      </c>
      <c r="AA1256" s="3">
        <v>5.2050726783211196</v>
      </c>
      <c r="AB1256" s="3">
        <v>18.629990267357499</v>
      </c>
      <c r="AC1256" s="3">
        <v>0.76402592851274398</v>
      </c>
      <c r="AD1256" s="3">
        <v>0.87408576725213005</v>
      </c>
      <c r="AE1256" s="3">
        <v>4.2949875523965604</v>
      </c>
      <c r="AF1256" s="3">
        <v>7.2365603014203996</v>
      </c>
      <c r="AG1256" s="3">
        <v>6.1715400358624199</v>
      </c>
      <c r="AH1256" s="3">
        <v>1.1725696113724</v>
      </c>
      <c r="AI1256" s="3">
        <f>AG1256/AE1256</f>
        <v>1.4369168619403243</v>
      </c>
      <c r="AJ1256" s="2" t="s">
        <v>271</v>
      </c>
    </row>
    <row r="1257" spans="1:36" ht="15.75" thickBot="1" x14ac:dyDescent="0.3">
      <c r="A1257" s="3" t="s">
        <v>270</v>
      </c>
      <c r="B1257" s="3">
        <v>6.3526954931443802</v>
      </c>
      <c r="C1257" s="3">
        <v>6.4115866019626404</v>
      </c>
      <c r="D1257" s="3">
        <v>6.4484401660036301</v>
      </c>
      <c r="E1257" s="3">
        <v>5.19983130480506</v>
      </c>
      <c r="F1257" s="3">
        <v>4.0818411309254001</v>
      </c>
      <c r="G1257" s="3">
        <v>4.8117021967198301</v>
      </c>
      <c r="H1257" s="3">
        <v>4.7888336026220699</v>
      </c>
      <c r="I1257" s="3">
        <v>4.8887509732490102</v>
      </c>
      <c r="J1257" s="3">
        <v>5.0984837351784602</v>
      </c>
      <c r="K1257" s="3">
        <v>5.2027569363853798</v>
      </c>
      <c r="L1257" s="3">
        <v>4.8378994407988696</v>
      </c>
      <c r="M1257" s="3">
        <v>5.9988544319372696</v>
      </c>
      <c r="N1257" s="3">
        <v>5.5152869350289198</v>
      </c>
      <c r="O1257" s="3">
        <v>5.6545738098284302</v>
      </c>
      <c r="P1257" s="3">
        <v>5.6535877718830001</v>
      </c>
      <c r="Q1257" s="3">
        <v>4.55092230404391</v>
      </c>
      <c r="R1257" s="3">
        <v>4.7506275229124304</v>
      </c>
      <c r="S1257" s="3">
        <v>4.5538981856334502</v>
      </c>
      <c r="T1257" s="3">
        <v>5.3366909708262504</v>
      </c>
      <c r="U1257" s="3">
        <v>5.9528484105250703</v>
      </c>
      <c r="V1257" s="3">
        <v>6.6139213980313603</v>
      </c>
      <c r="W1257" s="3">
        <v>4.1798980560807797</v>
      </c>
      <c r="X1257" s="3">
        <v>4.4433183864401498</v>
      </c>
      <c r="Y1257" s="3">
        <v>5.5931252434783296</v>
      </c>
      <c r="Z1257" s="3">
        <v>5.45713385778497</v>
      </c>
      <c r="AA1257" s="3">
        <v>7.9155711108472504</v>
      </c>
      <c r="AB1257" s="3">
        <v>15.9338854617659</v>
      </c>
      <c r="AC1257" s="3">
        <v>0.76597770051345104</v>
      </c>
      <c r="AD1257" s="3">
        <v>0.875201519944665</v>
      </c>
      <c r="AE1257" s="3">
        <v>4.0818411309254001</v>
      </c>
      <c r="AF1257" s="3">
        <v>7.9155711108472504</v>
      </c>
      <c r="AG1257" s="3">
        <v>5.3958876914260099</v>
      </c>
      <c r="AH1257" s="3">
        <v>1.46696365149056</v>
      </c>
      <c r="AI1257" s="3">
        <f>AG1257/AE1257</f>
        <v>1.3219249643365469</v>
      </c>
      <c r="AJ1257" s="2" t="s">
        <v>269</v>
      </c>
    </row>
    <row r="1258" spans="1:36" ht="15.75" thickBot="1" x14ac:dyDescent="0.3">
      <c r="A1258" s="3" t="s">
        <v>268</v>
      </c>
      <c r="B1258" s="3">
        <v>7.3877588299067698</v>
      </c>
      <c r="C1258" s="3">
        <v>7.4105904216939296</v>
      </c>
      <c r="D1258" s="3">
        <v>7.5419492162192503</v>
      </c>
      <c r="E1258" s="3">
        <v>6.7486727922352197</v>
      </c>
      <c r="F1258" s="3">
        <v>5.17210935119423</v>
      </c>
      <c r="G1258" s="3">
        <v>5.7565832635579604</v>
      </c>
      <c r="H1258" s="3">
        <v>5.6754795295866396</v>
      </c>
      <c r="I1258" s="3">
        <v>6.0830439112250199</v>
      </c>
      <c r="J1258" s="3">
        <v>6.6868211699090603</v>
      </c>
      <c r="K1258" s="3">
        <v>6.3411575338269399</v>
      </c>
      <c r="L1258" s="3">
        <v>5.7665054991985203</v>
      </c>
      <c r="M1258" s="3">
        <v>6.0406356364916904</v>
      </c>
      <c r="N1258" s="3">
        <v>5.6695614115911797</v>
      </c>
      <c r="O1258" s="3">
        <v>5.2763362945146302</v>
      </c>
      <c r="P1258" s="3">
        <v>5.1617491913986404</v>
      </c>
      <c r="Q1258" s="3">
        <v>4.8835204695975998</v>
      </c>
      <c r="R1258" s="3">
        <v>5.7665585049249</v>
      </c>
      <c r="S1258" s="3">
        <v>3.8195086747342399</v>
      </c>
      <c r="T1258" s="3">
        <v>4.9554869416148799</v>
      </c>
      <c r="U1258" s="3">
        <v>5.4737042849937296</v>
      </c>
      <c r="V1258" s="3">
        <v>5.5521927818631998</v>
      </c>
      <c r="W1258" s="3">
        <v>5.3362532693950602</v>
      </c>
      <c r="X1258" s="3">
        <v>5.0060052738884799</v>
      </c>
      <c r="Y1258" s="3">
        <v>6.19571949854185</v>
      </c>
      <c r="Z1258" s="3">
        <v>5.5597969580433597</v>
      </c>
      <c r="AA1258" s="3">
        <v>6.8839583284804897</v>
      </c>
      <c r="AB1258" s="3">
        <v>13.1184389360505</v>
      </c>
      <c r="AC1258" s="3">
        <v>0.76747944170077897</v>
      </c>
      <c r="AD1258" s="3">
        <v>0.87605904007708202</v>
      </c>
      <c r="AE1258" s="3">
        <v>3.8195086747342399</v>
      </c>
      <c r="AF1258" s="3">
        <v>7.5419492162192503</v>
      </c>
      <c r="AG1258" s="3">
        <v>5.8519868861010602</v>
      </c>
      <c r="AH1258" s="3">
        <v>1.2887843672602901</v>
      </c>
      <c r="AI1258" s="3">
        <f>AG1258/AE1258</f>
        <v>1.5321308012235997</v>
      </c>
      <c r="AJ1258" s="2" t="s">
        <v>267</v>
      </c>
    </row>
    <row r="1259" spans="1:36" ht="15.75" thickBot="1" x14ac:dyDescent="0.3">
      <c r="A1259" s="3" t="s">
        <v>266</v>
      </c>
      <c r="B1259" s="3">
        <v>5.3012586948068003</v>
      </c>
      <c r="C1259" s="3">
        <v>5.1343211276963396</v>
      </c>
      <c r="D1259" s="3">
        <v>5.3382440743103299</v>
      </c>
      <c r="E1259" s="3">
        <v>6.8091079706625299</v>
      </c>
      <c r="F1259" s="3">
        <v>6.23975286594687</v>
      </c>
      <c r="G1259" s="3">
        <v>6.7943669100178701</v>
      </c>
      <c r="H1259" s="3">
        <v>7.0175879577007603</v>
      </c>
      <c r="I1259" s="3">
        <v>6.6221169448395401</v>
      </c>
      <c r="J1259" s="3">
        <v>6.8921235240874603</v>
      </c>
      <c r="K1259" s="3">
        <v>6.0584419864499202</v>
      </c>
      <c r="L1259" s="3">
        <v>5.8348903472036504</v>
      </c>
      <c r="M1259" s="3">
        <v>5.7529475844895499</v>
      </c>
      <c r="N1259" s="3">
        <v>4.7709013928430304</v>
      </c>
      <c r="O1259" s="3">
        <v>5.9873687446074202</v>
      </c>
      <c r="P1259" s="3">
        <v>5.4285272488250502</v>
      </c>
      <c r="Q1259" s="3">
        <v>4.0173864131849699</v>
      </c>
      <c r="R1259" s="3">
        <v>4.7788920641445101</v>
      </c>
      <c r="S1259" s="3">
        <v>5.2660839121527596</v>
      </c>
      <c r="T1259" s="3">
        <v>5.9097040591759402</v>
      </c>
      <c r="U1259" s="3">
        <v>5.8266892953033098</v>
      </c>
      <c r="V1259" s="3">
        <v>5.1983808252701396</v>
      </c>
      <c r="W1259" s="3">
        <v>4.5627649390743201</v>
      </c>
      <c r="X1259" s="3">
        <v>5.0060052738884799</v>
      </c>
      <c r="Y1259" s="3">
        <v>7.2531346051789098</v>
      </c>
      <c r="Z1259" s="3">
        <v>6.8732587869178596</v>
      </c>
      <c r="AA1259" s="3">
        <v>6.8862637112639797</v>
      </c>
      <c r="AB1259" s="3">
        <v>15.193988052963</v>
      </c>
      <c r="AC1259" s="3">
        <v>0.76886206314178196</v>
      </c>
      <c r="AD1259" s="3">
        <v>0.87684779930258305</v>
      </c>
      <c r="AE1259" s="3">
        <v>4.0173864131849699</v>
      </c>
      <c r="AF1259" s="3">
        <v>7.2531346051789098</v>
      </c>
      <c r="AG1259" s="3">
        <v>5.8292508176939304</v>
      </c>
      <c r="AH1259" s="3">
        <v>1.24426531504923</v>
      </c>
      <c r="AI1259" s="3">
        <f>AG1259/AE1259</f>
        <v>1.4510057580128373</v>
      </c>
      <c r="AJ1259" s="2" t="s">
        <v>265</v>
      </c>
    </row>
    <row r="1260" spans="1:36" ht="15.75" thickBot="1" x14ac:dyDescent="0.3">
      <c r="A1260" s="3" t="s">
        <v>264</v>
      </c>
      <c r="B1260" s="3">
        <v>10.7917235674767</v>
      </c>
      <c r="C1260" s="3">
        <v>10.789112714766301</v>
      </c>
      <c r="D1260" s="3">
        <v>10.358837791521299</v>
      </c>
      <c r="E1260" s="3">
        <v>9.7580178498509298</v>
      </c>
      <c r="F1260" s="3">
        <v>9.7473836208313607</v>
      </c>
      <c r="G1260" s="3">
        <v>10.3430135647779</v>
      </c>
      <c r="H1260" s="3">
        <v>10.6059478355096</v>
      </c>
      <c r="I1260" s="3">
        <v>10.5609813644895</v>
      </c>
      <c r="J1260" s="3">
        <v>10.083691472128301</v>
      </c>
      <c r="K1260" s="3">
        <v>10.7512604548639</v>
      </c>
      <c r="L1260" s="3">
        <v>10.648602893020801</v>
      </c>
      <c r="M1260" s="3">
        <v>10.7747787988169</v>
      </c>
      <c r="N1260" s="3">
        <v>10.245330060571099</v>
      </c>
      <c r="O1260" s="3">
        <v>9.6432755550682696</v>
      </c>
      <c r="P1260" s="3">
        <v>10.266018341364999</v>
      </c>
      <c r="Q1260" s="3">
        <v>9.48439235076758</v>
      </c>
      <c r="R1260" s="3">
        <v>8.1433888896915398</v>
      </c>
      <c r="S1260" s="3">
        <v>9.4160772132871902</v>
      </c>
      <c r="T1260" s="3">
        <v>9.5549011588686508</v>
      </c>
      <c r="U1260" s="3">
        <v>10.727121256303001</v>
      </c>
      <c r="V1260" s="3">
        <v>12.1230016931473</v>
      </c>
      <c r="W1260" s="3">
        <v>10.52103789942</v>
      </c>
      <c r="X1260" s="3">
        <v>10.9520781647077</v>
      </c>
      <c r="Y1260" s="3">
        <v>9.1397998245601908</v>
      </c>
      <c r="Z1260" s="3">
        <v>8.6065895286143803</v>
      </c>
      <c r="AA1260" s="3">
        <v>8.5139040696209705</v>
      </c>
      <c r="AB1260" s="3">
        <v>281.75111236801501</v>
      </c>
      <c r="AC1260" s="3">
        <v>0.770253590334807</v>
      </c>
      <c r="AD1260" s="3">
        <v>0.87764092334781596</v>
      </c>
      <c r="AE1260" s="3">
        <v>8.1433888896915398</v>
      </c>
      <c r="AF1260" s="3">
        <v>12.1230016931473</v>
      </c>
      <c r="AG1260" s="3">
        <v>10.098087228232499</v>
      </c>
      <c r="AH1260" s="3">
        <v>1.20052455669559</v>
      </c>
      <c r="AI1260" s="3">
        <f>AG1260/AE1260</f>
        <v>1.2400349983304064</v>
      </c>
      <c r="AJ1260" s="2" t="s">
        <v>263</v>
      </c>
    </row>
    <row r="1261" spans="1:36" ht="15.75" thickBot="1" x14ac:dyDescent="0.3">
      <c r="A1261" s="3" t="s">
        <v>262</v>
      </c>
      <c r="B1261" s="3">
        <v>5.1208542398716501</v>
      </c>
      <c r="C1261" s="3">
        <v>5.0599386261208297</v>
      </c>
      <c r="D1261" s="3">
        <v>5.12870338042356</v>
      </c>
      <c r="E1261" s="3">
        <v>6.8389106175169996</v>
      </c>
      <c r="F1261" s="3">
        <v>6.0515663563451998</v>
      </c>
      <c r="G1261" s="3">
        <v>6.5005578513634603</v>
      </c>
      <c r="H1261" s="3">
        <v>6.2671167487772204</v>
      </c>
      <c r="I1261" s="3">
        <v>6.2618579577312099</v>
      </c>
      <c r="J1261" s="3">
        <v>6.84808235045465</v>
      </c>
      <c r="K1261" s="3">
        <v>7.4559398176521396</v>
      </c>
      <c r="L1261" s="3">
        <v>6.4818146534757899</v>
      </c>
      <c r="M1261" s="3">
        <v>6.6067305073942801</v>
      </c>
      <c r="N1261" s="3">
        <v>6.2238502789430097</v>
      </c>
      <c r="O1261" s="3">
        <v>6.4082670092903804</v>
      </c>
      <c r="P1261" s="3">
        <v>6.3939699278579196</v>
      </c>
      <c r="Q1261" s="3">
        <v>5.6123377762996904</v>
      </c>
      <c r="R1261" s="3">
        <v>5.7138527905092502</v>
      </c>
      <c r="S1261" s="3">
        <v>4.4339402237534502</v>
      </c>
      <c r="T1261" s="3">
        <v>6.0593053472635603</v>
      </c>
      <c r="U1261" s="3">
        <v>5.9678699776565702</v>
      </c>
      <c r="V1261" s="3">
        <v>3.4860566041454102</v>
      </c>
      <c r="W1261" s="3">
        <v>6.0212305888860298</v>
      </c>
      <c r="X1261" s="3">
        <v>6.5920982146733396</v>
      </c>
      <c r="Y1261" s="3">
        <v>5.0434475921664497</v>
      </c>
      <c r="Z1261" s="3">
        <v>4.7287361181013798</v>
      </c>
      <c r="AA1261" s="3">
        <v>5.2558785123573104</v>
      </c>
      <c r="AB1261" s="3">
        <v>10.2048901823823</v>
      </c>
      <c r="AC1261" s="3">
        <v>0.77258421558885304</v>
      </c>
      <c r="AD1261" s="3">
        <v>0.87896769883133596</v>
      </c>
      <c r="AE1261" s="3">
        <v>3.4860566041454102</v>
      </c>
      <c r="AF1261" s="3">
        <v>7.4559398176521396</v>
      </c>
      <c r="AG1261" s="3">
        <v>5.86780438727041</v>
      </c>
      <c r="AH1261" s="3">
        <v>1.2706524153782299</v>
      </c>
      <c r="AI1261" s="3">
        <f>AG1261/AE1261</f>
        <v>1.6832212019428392</v>
      </c>
      <c r="AJ1261" s="2" t="s">
        <v>261</v>
      </c>
    </row>
    <row r="1262" spans="1:36" ht="15.75" thickBot="1" x14ac:dyDescent="0.3">
      <c r="A1262" s="3" t="s">
        <v>260</v>
      </c>
      <c r="B1262" s="3">
        <v>6.9408612222104296</v>
      </c>
      <c r="C1262" s="3">
        <v>7.3803441095936604</v>
      </c>
      <c r="D1262" s="3">
        <v>7.5221571747372797</v>
      </c>
      <c r="E1262" s="3">
        <v>6.18647945213388</v>
      </c>
      <c r="F1262" s="3">
        <v>5.4601360964674299</v>
      </c>
      <c r="G1262" s="3">
        <v>6.2924925335158601</v>
      </c>
      <c r="H1262" s="3">
        <v>6.4597096539925101</v>
      </c>
      <c r="I1262" s="3">
        <v>6.8665785310088401</v>
      </c>
      <c r="J1262" s="3">
        <v>7.2369547673255896</v>
      </c>
      <c r="K1262" s="3">
        <v>6.8512410494248499</v>
      </c>
      <c r="L1262" s="3">
        <v>5.9072551809076801</v>
      </c>
      <c r="M1262" s="3">
        <v>6.1400829715605401</v>
      </c>
      <c r="N1262" s="3">
        <v>5.7962134512034202</v>
      </c>
      <c r="O1262" s="3">
        <v>5.9740990237624301</v>
      </c>
      <c r="P1262" s="3">
        <v>5.9486977473106597</v>
      </c>
      <c r="Q1262" s="3">
        <v>4.7890989130098296</v>
      </c>
      <c r="R1262" s="3">
        <v>5.9722986759531702</v>
      </c>
      <c r="S1262" s="3">
        <v>4.1591903326793798</v>
      </c>
      <c r="T1262" s="3">
        <v>5.2504120341299902</v>
      </c>
      <c r="U1262" s="3">
        <v>5.9376687893532303</v>
      </c>
      <c r="V1262" s="3">
        <v>4.0274491502858503</v>
      </c>
      <c r="W1262" s="3">
        <v>5.1247607103089097</v>
      </c>
      <c r="X1262" s="3">
        <v>5.8339087015666697</v>
      </c>
      <c r="Y1262" s="3">
        <v>5.63409126437731</v>
      </c>
      <c r="Z1262" s="3">
        <v>5.5348079237994003</v>
      </c>
      <c r="AA1262" s="3">
        <v>6.2548287947060901</v>
      </c>
      <c r="AB1262" s="3">
        <v>15.3073352735735</v>
      </c>
      <c r="AC1262" s="3">
        <v>0.772808579847993</v>
      </c>
      <c r="AD1262" s="3">
        <v>0.879095318977409</v>
      </c>
      <c r="AE1262" s="3">
        <v>4.0274491502858503</v>
      </c>
      <c r="AF1262" s="3">
        <v>7.5221571747372797</v>
      </c>
      <c r="AG1262" s="3">
        <v>5.9800699328971101</v>
      </c>
      <c r="AH1262" s="3">
        <v>1.2578711050446001</v>
      </c>
      <c r="AI1262" s="3">
        <f>AG1262/AE1262</f>
        <v>1.4848281653593742</v>
      </c>
      <c r="AJ1262" s="2" t="s">
        <v>259</v>
      </c>
    </row>
    <row r="1263" spans="1:36" ht="15.75" thickBot="1" x14ac:dyDescent="0.3">
      <c r="A1263" s="3" t="s">
        <v>258</v>
      </c>
      <c r="B1263" s="3">
        <v>8.2724923826856909</v>
      </c>
      <c r="C1263" s="3">
        <v>8.04266594074811</v>
      </c>
      <c r="D1263" s="3">
        <v>8.0395850595125502</v>
      </c>
      <c r="E1263" s="3">
        <v>9.8793134075390103</v>
      </c>
      <c r="F1263" s="3">
        <v>9.0942789314497805</v>
      </c>
      <c r="G1263" s="3">
        <v>9.4292890661260191</v>
      </c>
      <c r="H1263" s="3">
        <v>9.3228925863021797</v>
      </c>
      <c r="I1263" s="3">
        <v>9.5288334239214798</v>
      </c>
      <c r="J1263" s="3">
        <v>9.83365526794468</v>
      </c>
      <c r="K1263" s="3">
        <v>9.9315492790047699</v>
      </c>
      <c r="L1263" s="3">
        <v>9.2989970338113395</v>
      </c>
      <c r="M1263" s="3">
        <v>9.4415338856162201</v>
      </c>
      <c r="N1263" s="3">
        <v>8.8077518462466493</v>
      </c>
      <c r="O1263" s="3">
        <v>8.6914236280838093</v>
      </c>
      <c r="P1263" s="3">
        <v>8.6092296145491005</v>
      </c>
      <c r="Q1263" s="3">
        <v>8.1213552918624803</v>
      </c>
      <c r="R1263" s="3">
        <v>8.0766470227447407</v>
      </c>
      <c r="S1263" s="3">
        <v>7.8432028218864298</v>
      </c>
      <c r="T1263" s="3">
        <v>7.9364932355440398</v>
      </c>
      <c r="U1263" s="3">
        <v>8.5208187212104995</v>
      </c>
      <c r="V1263" s="3">
        <v>6.7569078224857302</v>
      </c>
      <c r="W1263" s="3">
        <v>9.3297552816136502</v>
      </c>
      <c r="X1263" s="3">
        <v>9.5271361654894804</v>
      </c>
      <c r="Y1263" s="3">
        <v>7.1580245012833901</v>
      </c>
      <c r="Z1263" s="3">
        <v>7.3087478210308401</v>
      </c>
      <c r="AA1263" s="3">
        <v>8.1761026727566097</v>
      </c>
      <c r="AB1263" s="3">
        <v>107.151346915015</v>
      </c>
      <c r="AC1263" s="3">
        <v>0.77575238923990297</v>
      </c>
      <c r="AD1263" s="3">
        <v>0.88076806779077899</v>
      </c>
      <c r="AE1263" s="3">
        <v>6.7569078224857302</v>
      </c>
      <c r="AF1263" s="3">
        <v>9.9315492790047699</v>
      </c>
      <c r="AG1263" s="3">
        <v>8.6530262581326607</v>
      </c>
      <c r="AH1263" s="3">
        <v>1.1477544367406101</v>
      </c>
      <c r="AI1263" s="3">
        <f>AG1263/AE1263</f>
        <v>1.2806192544668142</v>
      </c>
      <c r="AJ1263" s="2" t="s">
        <v>257</v>
      </c>
    </row>
    <row r="1264" spans="1:36" ht="15.75" thickBot="1" x14ac:dyDescent="0.3">
      <c r="A1264" s="3" t="s">
        <v>256</v>
      </c>
      <c r="B1264" s="3">
        <v>6.2318610565560801</v>
      </c>
      <c r="C1264" s="3">
        <v>6.0186451588172503</v>
      </c>
      <c r="D1264" s="3">
        <v>6.4125032190922404</v>
      </c>
      <c r="E1264" s="3">
        <v>4.7883694740284097</v>
      </c>
      <c r="F1264" s="3">
        <v>4.2115787223652701</v>
      </c>
      <c r="G1264" s="3">
        <v>4.7389103405758002</v>
      </c>
      <c r="H1264" s="3">
        <v>4.8266055606531699</v>
      </c>
      <c r="I1264" s="3">
        <v>5.7961488824105798</v>
      </c>
      <c r="J1264" s="3">
        <v>6.1200222279142302</v>
      </c>
      <c r="K1264" s="3">
        <v>5.6174207064000097</v>
      </c>
      <c r="L1264" s="3">
        <v>5.0949825472567998</v>
      </c>
      <c r="M1264" s="3">
        <v>5.3824394769357404</v>
      </c>
      <c r="N1264" s="3">
        <v>4.2806252167877599</v>
      </c>
      <c r="O1264" s="3">
        <v>4.0852174367351299</v>
      </c>
      <c r="P1264" s="3">
        <v>4.2217191666032097</v>
      </c>
      <c r="Q1264" s="3">
        <v>3.7924859324023399</v>
      </c>
      <c r="R1264" s="3">
        <v>4.4086582235810301</v>
      </c>
      <c r="S1264" s="3">
        <v>3.61404737499518</v>
      </c>
      <c r="T1264" s="3">
        <v>4.2348824494075501</v>
      </c>
      <c r="U1264" s="3">
        <v>4.7161397641015803</v>
      </c>
      <c r="V1264" s="3">
        <v>3.4860566041454102</v>
      </c>
      <c r="W1264" s="3">
        <v>4.5332232496818996</v>
      </c>
      <c r="X1264" s="3">
        <v>4.4433183864401498</v>
      </c>
      <c r="Y1264" s="3">
        <v>5.9582855785169899</v>
      </c>
      <c r="Z1264" s="3">
        <v>5.19534686520268</v>
      </c>
      <c r="AA1264" s="3">
        <v>6.3039412728052602</v>
      </c>
      <c r="AB1264" s="3">
        <v>10.2048901823823</v>
      </c>
      <c r="AC1264" s="3">
        <v>0.77943661585663104</v>
      </c>
      <c r="AD1264" s="3">
        <v>0.882857075554493</v>
      </c>
      <c r="AE1264" s="3">
        <v>3.4860566041454102</v>
      </c>
      <c r="AF1264" s="3">
        <v>6.4125032190922404</v>
      </c>
      <c r="AG1264" s="3">
        <v>4.9428244190158397</v>
      </c>
      <c r="AH1264" s="3">
        <v>1.29733582977828</v>
      </c>
      <c r="AI1264" s="3">
        <f>AG1264/AE1264</f>
        <v>1.4178841540146332</v>
      </c>
      <c r="AJ1264" s="2" t="s">
        <v>255</v>
      </c>
    </row>
    <row r="1265" spans="1:36" ht="15.75" thickBot="1" x14ac:dyDescent="0.3">
      <c r="A1265" s="3" t="s">
        <v>254</v>
      </c>
      <c r="B1265" s="3">
        <v>7.5196284609984101</v>
      </c>
      <c r="C1265" s="3">
        <v>6.8943053542159403</v>
      </c>
      <c r="D1265" s="3">
        <v>7.04505766716556</v>
      </c>
      <c r="E1265" s="3">
        <v>8.5212803615756698</v>
      </c>
      <c r="F1265" s="3">
        <v>7.9466169102178403</v>
      </c>
      <c r="G1265" s="3">
        <v>8.4537280412609892</v>
      </c>
      <c r="H1265" s="3">
        <v>8.4594357162165501</v>
      </c>
      <c r="I1265" s="3">
        <v>8.4568062079890396</v>
      </c>
      <c r="J1265" s="3">
        <v>8.2702917076136693</v>
      </c>
      <c r="K1265" s="3">
        <v>7.8036547868655903</v>
      </c>
      <c r="L1265" s="3">
        <v>7.1004942701735301</v>
      </c>
      <c r="M1265" s="3">
        <v>7.2325351887154499</v>
      </c>
      <c r="N1265" s="3">
        <v>6.9035790768284002</v>
      </c>
      <c r="O1265" s="3">
        <v>6.7258045581778001</v>
      </c>
      <c r="P1265" s="3">
        <v>6.7407622634812601</v>
      </c>
      <c r="Q1265" s="3">
        <v>6.7804309309360002</v>
      </c>
      <c r="R1265" s="3">
        <v>7.0231372318237204</v>
      </c>
      <c r="S1265" s="3">
        <v>6.1742142993340199</v>
      </c>
      <c r="T1265" s="3">
        <v>6.1762408647224198</v>
      </c>
      <c r="U1265" s="3">
        <v>6.3119162414816703</v>
      </c>
      <c r="V1265" s="3">
        <v>4.7285858710719797</v>
      </c>
      <c r="W1265" s="3">
        <v>7.6466729583799502</v>
      </c>
      <c r="X1265" s="3">
        <v>7.3292897905988399</v>
      </c>
      <c r="Y1265" s="3">
        <v>6.7180498859752404</v>
      </c>
      <c r="Z1265" s="3">
        <v>6.4999248464277004</v>
      </c>
      <c r="AA1265" s="3">
        <v>7.4273400240570497</v>
      </c>
      <c r="AB1265" s="3">
        <v>25.5122254559558</v>
      </c>
      <c r="AC1265" s="3">
        <v>0.77982939897433201</v>
      </c>
      <c r="AD1265" s="3">
        <v>0.88307949753933901</v>
      </c>
      <c r="AE1265" s="3">
        <v>4.7285858710719797</v>
      </c>
      <c r="AF1265" s="3">
        <v>8.5212803615756698</v>
      </c>
      <c r="AG1265" s="3">
        <v>7.1880685967809299</v>
      </c>
      <c r="AH1265" s="3">
        <v>1.1854756596774501</v>
      </c>
      <c r="AI1265" s="3">
        <f>AG1265/AE1265</f>
        <v>1.5201307098503385</v>
      </c>
      <c r="AJ1265" s="2" t="s">
        <v>253</v>
      </c>
    </row>
    <row r="1266" spans="1:36" ht="15.75" thickBot="1" x14ac:dyDescent="0.3">
      <c r="A1266" s="3" t="s">
        <v>252</v>
      </c>
      <c r="B1266" s="3">
        <v>6.1904963495876197</v>
      </c>
      <c r="C1266" s="3">
        <v>5.5420920469770696</v>
      </c>
      <c r="D1266" s="3">
        <v>5.6218880650642502</v>
      </c>
      <c r="E1266" s="3">
        <v>4.3078057073123501</v>
      </c>
      <c r="F1266" s="3">
        <v>4.0264929046041003</v>
      </c>
      <c r="G1266" s="3">
        <v>4.5304325980859899</v>
      </c>
      <c r="H1266" s="3">
        <v>4.7888336026220699</v>
      </c>
      <c r="I1266" s="3">
        <v>4.9595871315201903</v>
      </c>
      <c r="J1266" s="3">
        <v>4.9818465405833496</v>
      </c>
      <c r="K1266" s="3">
        <v>4.7660770647515998</v>
      </c>
      <c r="L1266" s="3">
        <v>5.1073232741596302</v>
      </c>
      <c r="M1266" s="3">
        <v>5.1219872908626796</v>
      </c>
      <c r="N1266" s="3">
        <v>5.4024359378562403</v>
      </c>
      <c r="O1266" s="3">
        <v>5.1522231484860299</v>
      </c>
      <c r="P1266" s="3">
        <v>4.8857863224090501</v>
      </c>
      <c r="Q1266" s="3">
        <v>4.2119096785045302</v>
      </c>
      <c r="R1266" s="3">
        <v>4.5133039370491099</v>
      </c>
      <c r="S1266" s="3">
        <v>4.6646429823990001</v>
      </c>
      <c r="T1266" s="3">
        <v>4.99847137444893</v>
      </c>
      <c r="U1266" s="3">
        <v>5.4525010352671499</v>
      </c>
      <c r="V1266" s="3">
        <v>3.4860566041454102</v>
      </c>
      <c r="W1266" s="3">
        <v>4.59171382930825</v>
      </c>
      <c r="X1266" s="3">
        <v>4.1378741547681699</v>
      </c>
      <c r="Y1266" s="3">
        <v>7.3423604683549799</v>
      </c>
      <c r="Z1266" s="3">
        <v>7.3197616786972102</v>
      </c>
      <c r="AA1266" s="3">
        <v>5.53980611392792</v>
      </c>
      <c r="AB1266" s="3">
        <v>10.2048901823823</v>
      </c>
      <c r="AC1266" s="3">
        <v>0.78014665248246495</v>
      </c>
      <c r="AD1266" s="3">
        <v>0.883259108349563</v>
      </c>
      <c r="AE1266" s="3">
        <v>3.4860566041454102</v>
      </c>
      <c r="AF1266" s="3">
        <v>7.3423604683549799</v>
      </c>
      <c r="AG1266" s="3">
        <v>5.0632196092981898</v>
      </c>
      <c r="AH1266" s="3">
        <v>1.4501366788182199</v>
      </c>
      <c r="AI1266" s="3">
        <f>AG1266/AE1266</f>
        <v>1.4524203661172086</v>
      </c>
      <c r="AJ1266" s="2" t="s">
        <v>251</v>
      </c>
    </row>
    <row r="1267" spans="1:36" ht="15.75" thickBot="1" x14ac:dyDescent="0.3">
      <c r="A1267" s="3" t="s">
        <v>250</v>
      </c>
      <c r="B1267" s="3">
        <v>6.6779075961661398</v>
      </c>
      <c r="C1267" s="3">
        <v>6.5448240182458699</v>
      </c>
      <c r="D1267" s="3">
        <v>6.5541749127009998</v>
      </c>
      <c r="E1267" s="3">
        <v>6.0665174703031299</v>
      </c>
      <c r="F1267" s="3">
        <v>4.6564681056889397</v>
      </c>
      <c r="G1267" s="3">
        <v>5.3984698971435998</v>
      </c>
      <c r="H1267" s="3">
        <v>5.5902105290195898</v>
      </c>
      <c r="I1267" s="3">
        <v>5.7569115969537998</v>
      </c>
      <c r="J1267" s="3">
        <v>6.4122249550951</v>
      </c>
      <c r="K1267" s="3">
        <v>6.3496902098914303</v>
      </c>
      <c r="L1267" s="3">
        <v>7.1066543002655402</v>
      </c>
      <c r="M1267" s="3">
        <v>7.2681449519576802</v>
      </c>
      <c r="N1267" s="3">
        <v>6.8615034697437602</v>
      </c>
      <c r="O1267" s="3">
        <v>6.9112849731675201</v>
      </c>
      <c r="P1267" s="3">
        <v>6.2339511684259001</v>
      </c>
      <c r="Q1267" s="3">
        <v>6.3717989751008703</v>
      </c>
      <c r="R1267" s="3">
        <v>6.1047372945502802</v>
      </c>
      <c r="S1267" s="3">
        <v>4.4339402237534502</v>
      </c>
      <c r="T1267" s="3">
        <v>6.4484015803969896</v>
      </c>
      <c r="U1267" s="3">
        <v>5.3644272372050201</v>
      </c>
      <c r="V1267" s="3">
        <v>5.1983808252701396</v>
      </c>
      <c r="W1267" s="3">
        <v>6.21276118452485</v>
      </c>
      <c r="X1267" s="3">
        <v>5.9833803179449401</v>
      </c>
      <c r="Y1267" s="3">
        <v>7.9889466447315298</v>
      </c>
      <c r="Z1267" s="3">
        <v>8.2495631029332799</v>
      </c>
      <c r="AA1267" s="3">
        <v>6.7333118289982297</v>
      </c>
      <c r="AB1267" s="3">
        <v>20.614689756650801</v>
      </c>
      <c r="AC1267" s="3">
        <v>0.780491055563859</v>
      </c>
      <c r="AD1267" s="3">
        <v>0.88345404836010499</v>
      </c>
      <c r="AE1267" s="3">
        <v>4.4339402237534502</v>
      </c>
      <c r="AF1267" s="3">
        <v>8.2495631029332799</v>
      </c>
      <c r="AG1267" s="3">
        <v>6.2876379757761001</v>
      </c>
      <c r="AH1267" s="3">
        <v>1.3120289582058899</v>
      </c>
      <c r="AI1267" s="3">
        <f>AG1267/AE1267</f>
        <v>1.4180700817958805</v>
      </c>
      <c r="AJ1267" s="2" t="s">
        <v>249</v>
      </c>
    </row>
    <row r="1268" spans="1:36" ht="15.75" thickBot="1" x14ac:dyDescent="0.3">
      <c r="A1268" s="3" t="s">
        <v>248</v>
      </c>
      <c r="B1268" s="3">
        <v>6.7443811760235199</v>
      </c>
      <c r="C1268" s="3">
        <v>6.4797428755124598</v>
      </c>
      <c r="D1268" s="3">
        <v>6.5661198041302198</v>
      </c>
      <c r="E1268" s="3">
        <v>8.0196499660360097</v>
      </c>
      <c r="F1268" s="3">
        <v>7.2271103962361201</v>
      </c>
      <c r="G1268" s="3">
        <v>7.5361834344523597</v>
      </c>
      <c r="H1268" s="3">
        <v>7.4474557370006904</v>
      </c>
      <c r="I1268" s="3">
        <v>7.3972591915931796</v>
      </c>
      <c r="J1268" s="3">
        <v>7.3760232255726201</v>
      </c>
      <c r="K1268" s="3">
        <v>7.6271466556969703</v>
      </c>
      <c r="L1268" s="3">
        <v>6.8554994608797699</v>
      </c>
      <c r="M1268" s="3">
        <v>7.1330409433686199</v>
      </c>
      <c r="N1268" s="3">
        <v>6.6623384306017996</v>
      </c>
      <c r="O1268" s="3">
        <v>6.7763701326590597</v>
      </c>
      <c r="P1268" s="3">
        <v>7.2193160071082296</v>
      </c>
      <c r="Q1268" s="3">
        <v>6.2172045376403604</v>
      </c>
      <c r="R1268" s="3">
        <v>6.4119770858498004</v>
      </c>
      <c r="S1268" s="3">
        <v>6.1362799949913596</v>
      </c>
      <c r="T1268" s="3">
        <v>6.0491190367451404</v>
      </c>
      <c r="U1268" s="3">
        <v>7.22366707376829</v>
      </c>
      <c r="V1268" s="3">
        <v>3.4860566041454102</v>
      </c>
      <c r="W1268" s="3">
        <v>6.8197990555369801</v>
      </c>
      <c r="X1268" s="3">
        <v>7.3660568675294797</v>
      </c>
      <c r="Y1268" s="3">
        <v>5.89227588415259</v>
      </c>
      <c r="Z1268" s="3">
        <v>5.8301024354785502</v>
      </c>
      <c r="AA1268" s="3">
        <v>6.1005616513698504</v>
      </c>
      <c r="AB1268" s="3">
        <v>10.2048901823823</v>
      </c>
      <c r="AC1268" s="3">
        <v>0.78073807215689595</v>
      </c>
      <c r="AD1268" s="3">
        <v>0.88359383890840704</v>
      </c>
      <c r="AE1268" s="3">
        <v>3.4860566041454102</v>
      </c>
      <c r="AF1268" s="3">
        <v>8.0196499660360097</v>
      </c>
      <c r="AG1268" s="3">
        <v>6.7154129870799801</v>
      </c>
      <c r="AH1268" s="3">
        <v>1.1942154535343199</v>
      </c>
      <c r="AI1268" s="3">
        <f>AG1268/AE1268</f>
        <v>1.926363725446802</v>
      </c>
      <c r="AJ1268" s="2" t="s">
        <v>247</v>
      </c>
    </row>
    <row r="1269" spans="1:36" ht="15.75" thickBot="1" x14ac:dyDescent="0.3">
      <c r="A1269" s="3" t="s">
        <v>246</v>
      </c>
      <c r="B1269" s="3">
        <v>6.7929288208790997</v>
      </c>
      <c r="C1269" s="3">
        <v>6.7160617673498297</v>
      </c>
      <c r="D1269" s="3">
        <v>6.9728662735231897</v>
      </c>
      <c r="E1269" s="3">
        <v>7.6671579737678304</v>
      </c>
      <c r="F1269" s="3">
        <v>6.6727199869770697</v>
      </c>
      <c r="G1269" s="3">
        <v>7.1825574026527601</v>
      </c>
      <c r="H1269" s="3">
        <v>6.9306508259833599</v>
      </c>
      <c r="I1269" s="3">
        <v>6.8101946002358202</v>
      </c>
      <c r="J1269" s="3">
        <v>7.1328331168255596</v>
      </c>
      <c r="K1269" s="3">
        <v>7.2525736684851996</v>
      </c>
      <c r="L1269" s="3">
        <v>7.4227890656348796</v>
      </c>
      <c r="M1269" s="3">
        <v>7.02963579027102</v>
      </c>
      <c r="N1269" s="3">
        <v>6.8306799737359203</v>
      </c>
      <c r="O1269" s="3">
        <v>6.9422790436887496</v>
      </c>
      <c r="P1269" s="3">
        <v>6.4291753554476596</v>
      </c>
      <c r="Q1269" s="3">
        <v>6.9206432405467</v>
      </c>
      <c r="R1269" s="3">
        <v>5.9558871091979597</v>
      </c>
      <c r="S1269" s="3">
        <v>3.9993237262047101</v>
      </c>
      <c r="T1269" s="3">
        <v>5.79247244821791</v>
      </c>
      <c r="U1269" s="3">
        <v>6.3920595770966901</v>
      </c>
      <c r="V1269" s="3">
        <v>4.0274491502858503</v>
      </c>
      <c r="W1269" s="3">
        <v>7.5365277036840501</v>
      </c>
      <c r="X1269" s="3">
        <v>6.5607216261578696</v>
      </c>
      <c r="Y1269" s="3">
        <v>6.6794311512251703</v>
      </c>
      <c r="Z1269" s="3">
        <v>5.9293168535898202</v>
      </c>
      <c r="AA1269" s="3">
        <v>6.5822458993319897</v>
      </c>
      <c r="AB1269" s="3">
        <v>14.992501641200599</v>
      </c>
      <c r="AC1269" s="3">
        <v>0.78079325675721101</v>
      </c>
      <c r="AD1269" s="3">
        <v>0.88362506571351396</v>
      </c>
      <c r="AE1269" s="3">
        <v>3.9993237262047101</v>
      </c>
      <c r="AF1269" s="3">
        <v>7.6671579737678304</v>
      </c>
      <c r="AG1269" s="3">
        <v>6.5831223904229503</v>
      </c>
      <c r="AH1269" s="3">
        <v>1.1646689092279301</v>
      </c>
      <c r="AI1269" s="3">
        <f>AG1269/AE1269</f>
        <v>1.6460588942296555</v>
      </c>
      <c r="AJ1269" s="2" t="s">
        <v>245</v>
      </c>
    </row>
    <row r="1270" spans="1:36" ht="15.75" thickBot="1" x14ac:dyDescent="0.3">
      <c r="A1270" s="3" t="s">
        <v>244</v>
      </c>
      <c r="B1270" s="3">
        <v>6.4322800588481996</v>
      </c>
      <c r="C1270" s="3">
        <v>6.4654065801055696</v>
      </c>
      <c r="D1270" s="3">
        <v>6.4612893407028</v>
      </c>
      <c r="E1270" s="3">
        <v>7.6762948037644296</v>
      </c>
      <c r="F1270" s="3">
        <v>6.8624678905144396</v>
      </c>
      <c r="G1270" s="3">
        <v>7.1742995400818703</v>
      </c>
      <c r="H1270" s="3">
        <v>7.2828472968175904</v>
      </c>
      <c r="I1270" s="3">
        <v>7.2886457550559296</v>
      </c>
      <c r="J1270" s="3">
        <v>7.6718978690456803</v>
      </c>
      <c r="K1270" s="3">
        <v>7.0787072066506402</v>
      </c>
      <c r="L1270" s="3">
        <v>6.4385169732838197</v>
      </c>
      <c r="M1270" s="3">
        <v>6.3759636344523098</v>
      </c>
      <c r="N1270" s="3">
        <v>5.9532694875612604</v>
      </c>
      <c r="O1270" s="3">
        <v>5.9939581139885396</v>
      </c>
      <c r="P1270" s="3">
        <v>5.8867303467966101</v>
      </c>
      <c r="Q1270" s="3">
        <v>5.72501343820357</v>
      </c>
      <c r="R1270" s="3">
        <v>6.1983972750273404</v>
      </c>
      <c r="S1270" s="3">
        <v>5.2660839121527596</v>
      </c>
      <c r="T1270" s="3">
        <v>5.1202363444264298</v>
      </c>
      <c r="U1270" s="3">
        <v>6.1100629986252697</v>
      </c>
      <c r="V1270" s="3">
        <v>3.4860566041454102</v>
      </c>
      <c r="W1270" s="3">
        <v>6.8028775648252902</v>
      </c>
      <c r="X1270" s="3">
        <v>6.8732183622755398</v>
      </c>
      <c r="Y1270" s="3">
        <v>6.3512232313833001</v>
      </c>
      <c r="Z1270" s="3">
        <v>5.7778134599227604</v>
      </c>
      <c r="AA1270" s="3">
        <v>5.9052445110036897</v>
      </c>
      <c r="AB1270" s="3">
        <v>10.2048901823823</v>
      </c>
      <c r="AC1270" s="3">
        <v>0.785108127622411</v>
      </c>
      <c r="AD1270" s="3">
        <v>0.88606327517983197</v>
      </c>
      <c r="AE1270" s="3">
        <v>3.4860566041454102</v>
      </c>
      <c r="AF1270" s="3">
        <v>7.6762948037644296</v>
      </c>
      <c r="AG1270" s="3">
        <v>6.3330308692177297</v>
      </c>
      <c r="AH1270" s="3">
        <v>1.2121044350305901</v>
      </c>
      <c r="AI1270" s="3">
        <f>AG1270/AE1270</f>
        <v>1.816674709666753</v>
      </c>
      <c r="AJ1270" s="2" t="s">
        <v>243</v>
      </c>
    </row>
    <row r="1271" spans="1:36" ht="15.75" thickBot="1" x14ac:dyDescent="0.3">
      <c r="A1271" s="3" t="s">
        <v>242</v>
      </c>
      <c r="B1271" s="3">
        <v>6.0206562787945499</v>
      </c>
      <c r="C1271" s="3">
        <v>5.7217001108745302</v>
      </c>
      <c r="D1271" s="3">
        <v>5.4901637435124897</v>
      </c>
      <c r="E1271" s="3">
        <v>7.5650990926924004</v>
      </c>
      <c r="F1271" s="3">
        <v>6.5748372332294798</v>
      </c>
      <c r="G1271" s="3">
        <v>6.9668368155679801</v>
      </c>
      <c r="H1271" s="3">
        <v>7.0918482710058104</v>
      </c>
      <c r="I1271" s="3">
        <v>7.1948673711133599</v>
      </c>
      <c r="J1271" s="3">
        <v>7.5200203282067202</v>
      </c>
      <c r="K1271" s="3">
        <v>7.0889362512831404</v>
      </c>
      <c r="L1271" s="3">
        <v>6.4770674724489696</v>
      </c>
      <c r="M1271" s="3">
        <v>6.56915735054287</v>
      </c>
      <c r="N1271" s="3">
        <v>6.5227566341356997</v>
      </c>
      <c r="O1271" s="3">
        <v>6.3113517478318597</v>
      </c>
      <c r="P1271" s="3">
        <v>5.5293086505906501</v>
      </c>
      <c r="Q1271" s="3">
        <v>5.5344417323873003</v>
      </c>
      <c r="R1271" s="3">
        <v>6.0243824664512102</v>
      </c>
      <c r="S1271" s="3">
        <v>3.9993237262047101</v>
      </c>
      <c r="T1271" s="3">
        <v>4.9111823739848397</v>
      </c>
      <c r="U1271" s="3">
        <v>5.8753008813619196</v>
      </c>
      <c r="V1271" s="3">
        <v>4.42019809059724</v>
      </c>
      <c r="W1271" s="3">
        <v>6.5331275563947697</v>
      </c>
      <c r="X1271" s="3">
        <v>6.3927057005183299</v>
      </c>
      <c r="Y1271" s="3">
        <v>6.1680909993492099</v>
      </c>
      <c r="Z1271" s="3">
        <v>6.6412562525875796</v>
      </c>
      <c r="AA1271" s="3">
        <v>5.4176231070130498</v>
      </c>
      <c r="AB1271" s="3">
        <v>14.992501641200599</v>
      </c>
      <c r="AC1271" s="3">
        <v>0.78581448264634302</v>
      </c>
      <c r="AD1271" s="3">
        <v>0.88646177731831399</v>
      </c>
      <c r="AE1271" s="3">
        <v>3.9993237262047101</v>
      </c>
      <c r="AF1271" s="3">
        <v>7.5650990926924004</v>
      </c>
      <c r="AG1271" s="3">
        <v>6.1754707784107996</v>
      </c>
      <c r="AH1271" s="3">
        <v>1.22502386686691</v>
      </c>
      <c r="AI1271" s="3">
        <f>AG1271/AE1271</f>
        <v>1.5441287580566068</v>
      </c>
      <c r="AJ1271" s="2" t="s">
        <v>241</v>
      </c>
    </row>
    <row r="1272" spans="1:36" ht="15.75" thickBot="1" x14ac:dyDescent="0.3">
      <c r="A1272" s="3" t="s">
        <v>240</v>
      </c>
      <c r="B1272" s="3">
        <v>7.4702041348728798</v>
      </c>
      <c r="C1272" s="3">
        <v>6.66679067089271</v>
      </c>
      <c r="D1272" s="3">
        <v>6.8706236416112603</v>
      </c>
      <c r="E1272" s="3">
        <v>6.5702487271300702</v>
      </c>
      <c r="F1272" s="3">
        <v>6.2698554652310001</v>
      </c>
      <c r="G1272" s="3">
        <v>6.9116065034934202</v>
      </c>
      <c r="H1272" s="3">
        <v>6.9984099052887903</v>
      </c>
      <c r="I1272" s="3">
        <v>7.1622029855924296</v>
      </c>
      <c r="J1272" s="3">
        <v>7.4696157711701003</v>
      </c>
      <c r="K1272" s="3">
        <v>7.5898181561827398</v>
      </c>
      <c r="L1272" s="3">
        <v>6.8221973229494903</v>
      </c>
      <c r="M1272" s="3">
        <v>7.0227029232612699</v>
      </c>
      <c r="N1272" s="3">
        <v>6.43531021933084</v>
      </c>
      <c r="O1272" s="3">
        <v>6.2739386030598601</v>
      </c>
      <c r="P1272" s="3">
        <v>6.2732305301209603</v>
      </c>
      <c r="Q1272" s="3">
        <v>4.9828443934548101</v>
      </c>
      <c r="R1272" s="3">
        <v>5.7187246518619501</v>
      </c>
      <c r="S1272" s="3">
        <v>4.1591899817188196</v>
      </c>
      <c r="T1272" s="3">
        <v>5.4021815423620101</v>
      </c>
      <c r="U1272" s="3">
        <v>6.5198694238354804</v>
      </c>
      <c r="V1272" s="3">
        <v>4.72858611834166</v>
      </c>
      <c r="W1272" s="3">
        <v>5.8728733199051399</v>
      </c>
      <c r="X1272" s="3">
        <v>5.5441898433552597</v>
      </c>
      <c r="Y1272" s="3">
        <v>6.1957194459937801</v>
      </c>
      <c r="Z1272" s="3">
        <v>6.11779808863536</v>
      </c>
      <c r="AA1272" s="3">
        <v>7.5931617674081604</v>
      </c>
      <c r="AB1272" s="3">
        <v>16.86656</v>
      </c>
      <c r="AC1272" s="3">
        <v>0.78696712240437605</v>
      </c>
      <c r="AD1272" s="3">
        <v>0.88711167414501801</v>
      </c>
      <c r="AE1272" s="3">
        <v>4.1591899817188196</v>
      </c>
      <c r="AF1272" s="3">
        <v>7.5931617674081604</v>
      </c>
      <c r="AG1272" s="3">
        <v>6.3708420821946303</v>
      </c>
      <c r="AH1272" s="3">
        <v>1.1918615576156999</v>
      </c>
      <c r="AI1272" s="3">
        <f>AG1272/AE1272</f>
        <v>1.5317506798671956</v>
      </c>
      <c r="AJ1272" s="2" t="s">
        <v>239</v>
      </c>
    </row>
    <row r="1273" spans="1:36" ht="15.75" thickBot="1" x14ac:dyDescent="0.3">
      <c r="A1273" s="3" t="s">
        <v>238</v>
      </c>
      <c r="B1273" s="3">
        <v>5.9045273669204503</v>
      </c>
      <c r="C1273" s="3">
        <v>5.6389538686198204</v>
      </c>
      <c r="D1273" s="3">
        <v>5.5988155054817303</v>
      </c>
      <c r="E1273" s="3">
        <v>4.4636895989595899</v>
      </c>
      <c r="F1273" s="3">
        <v>3.9980015960675401</v>
      </c>
      <c r="G1273" s="3">
        <v>4.8536771923558399</v>
      </c>
      <c r="H1273" s="3">
        <v>4.8993061893174996</v>
      </c>
      <c r="I1273" s="3">
        <v>5.3133632519736098</v>
      </c>
      <c r="J1273" s="3">
        <v>5.5287138970013903</v>
      </c>
      <c r="K1273" s="3">
        <v>5.7393203090195799</v>
      </c>
      <c r="L1273" s="3">
        <v>5.96264218120064</v>
      </c>
      <c r="M1273" s="3">
        <v>6.3759636344523098</v>
      </c>
      <c r="N1273" s="3">
        <v>6.22858713656042</v>
      </c>
      <c r="O1273" s="3">
        <v>6.3007609048554798</v>
      </c>
      <c r="P1273" s="3">
        <v>6.0983631347413398</v>
      </c>
      <c r="Q1273" s="3">
        <v>5.2891648492811596</v>
      </c>
      <c r="R1273" s="3">
        <v>5.9097682717632702</v>
      </c>
      <c r="S1273" s="3">
        <v>5.1182404666250401</v>
      </c>
      <c r="T1273" s="3">
        <v>6.0694202401490696</v>
      </c>
      <c r="U1273" s="3">
        <v>5.6884315304982804</v>
      </c>
      <c r="V1273" s="3">
        <v>6.3687530118033502</v>
      </c>
      <c r="W1273" s="3">
        <v>4.7920850540277797</v>
      </c>
      <c r="X1273" s="3">
        <v>4.5747807729264203</v>
      </c>
      <c r="Y1273" s="3">
        <v>7.9160756344939101</v>
      </c>
      <c r="Z1273" s="3">
        <v>7.7001268127844202</v>
      </c>
      <c r="AA1273" s="3">
        <v>6.14744530275724</v>
      </c>
      <c r="AB1273" s="3">
        <v>14.9778523340599</v>
      </c>
      <c r="AC1273" s="3">
        <v>0.787117262049706</v>
      </c>
      <c r="AD1273" s="3">
        <v>0.88719629285164703</v>
      </c>
      <c r="AE1273" s="3">
        <v>3.9980015960675401</v>
      </c>
      <c r="AF1273" s="3">
        <v>7.9160756344939101</v>
      </c>
      <c r="AG1273" s="3">
        <v>5.7107299121014297</v>
      </c>
      <c r="AH1273" s="3">
        <v>1.3861758052537501</v>
      </c>
      <c r="AI1273" s="3">
        <f>AG1273/AE1273</f>
        <v>1.4283961061242547</v>
      </c>
      <c r="AJ1273" s="2" t="s">
        <v>237</v>
      </c>
    </row>
    <row r="1274" spans="1:36" ht="15.75" thickBot="1" x14ac:dyDescent="0.3">
      <c r="A1274" s="3" t="s">
        <v>236</v>
      </c>
      <c r="B1274" s="3">
        <v>5.77822592075354</v>
      </c>
      <c r="C1274" s="3">
        <v>5.7691615888445398</v>
      </c>
      <c r="D1274" s="3">
        <v>5.8144474752734796</v>
      </c>
      <c r="E1274" s="3">
        <v>6.0080139276758597</v>
      </c>
      <c r="F1274" s="3">
        <v>5.56096764358323</v>
      </c>
      <c r="G1274" s="3">
        <v>5.7857859084175596</v>
      </c>
      <c r="H1274" s="3">
        <v>6.2853161106121496</v>
      </c>
      <c r="I1274" s="3">
        <v>6.7673992623616801</v>
      </c>
      <c r="J1274" s="3">
        <v>6.79721452668801</v>
      </c>
      <c r="K1274" s="3">
        <v>6.8208775445928396</v>
      </c>
      <c r="L1274" s="3">
        <v>7.1004942701735301</v>
      </c>
      <c r="M1274" s="3">
        <v>7.3479677898159101</v>
      </c>
      <c r="N1274" s="3">
        <v>7.4934026767638597</v>
      </c>
      <c r="O1274" s="3">
        <v>7.4022279564335403</v>
      </c>
      <c r="P1274" s="3">
        <v>7.4164006884287801</v>
      </c>
      <c r="Q1274" s="3">
        <v>5.9102452041635702</v>
      </c>
      <c r="R1274" s="3">
        <v>5.9804349766729503</v>
      </c>
      <c r="S1274" s="3">
        <v>5.4001751443079096</v>
      </c>
      <c r="T1274" s="3">
        <v>6.6572982761874</v>
      </c>
      <c r="U1274" s="3">
        <v>8.4768655904172796</v>
      </c>
      <c r="V1274" s="3">
        <v>7.8493114461443101</v>
      </c>
      <c r="W1274" s="3">
        <v>6.05280352185195</v>
      </c>
      <c r="X1274" s="3">
        <v>6.0299502549999904</v>
      </c>
      <c r="Y1274" s="3">
        <v>8.1808816891659806</v>
      </c>
      <c r="Z1274" s="3">
        <v>8.0368871624177896</v>
      </c>
      <c r="AA1274" s="3">
        <v>6.5242162931817802</v>
      </c>
      <c r="AB1274" s="3">
        <v>41.229379513301602</v>
      </c>
      <c r="AC1274" s="3">
        <v>0.78736488843276997</v>
      </c>
      <c r="AD1274" s="3">
        <v>0.88733583745545297</v>
      </c>
      <c r="AE1274" s="3">
        <v>5.4001751443079096</v>
      </c>
      <c r="AF1274" s="3">
        <v>8.4768655904172796</v>
      </c>
      <c r="AG1274" s="3">
        <v>6.6633451096126697</v>
      </c>
      <c r="AH1274" s="3">
        <v>1.27216367319597</v>
      </c>
      <c r="AI1274" s="3">
        <f>AG1274/AE1274</f>
        <v>1.2339127771876459</v>
      </c>
      <c r="AJ1274" s="2" t="s">
        <v>235</v>
      </c>
    </row>
    <row r="1275" spans="1:36" ht="15.75" thickBot="1" x14ac:dyDescent="0.3">
      <c r="A1275" s="3" t="s">
        <v>234</v>
      </c>
      <c r="B1275" s="3">
        <v>6.7260752099294496</v>
      </c>
      <c r="C1275" s="3">
        <v>6.8136047822954202</v>
      </c>
      <c r="D1275" s="3">
        <v>7.1578865992022997</v>
      </c>
      <c r="E1275" s="3">
        <v>6.1277449766575796</v>
      </c>
      <c r="F1275" s="3">
        <v>5.4390956705642299</v>
      </c>
      <c r="G1275" s="3">
        <v>5.9431141105133696</v>
      </c>
      <c r="H1275" s="3">
        <v>5.7946190100874402</v>
      </c>
      <c r="I1275" s="3">
        <v>5.8641940016115504</v>
      </c>
      <c r="J1275" s="3">
        <v>6.4566089702582596</v>
      </c>
      <c r="K1275" s="3">
        <v>5.55975097651271</v>
      </c>
      <c r="L1275" s="3">
        <v>5.3131089595684999</v>
      </c>
      <c r="M1275" s="3">
        <v>5.4460078501282601</v>
      </c>
      <c r="N1275" s="3">
        <v>4.9421705478972804</v>
      </c>
      <c r="O1275" s="3">
        <v>4.6499348268920597</v>
      </c>
      <c r="P1275" s="3">
        <v>5.0303560935444098</v>
      </c>
      <c r="Q1275" s="3">
        <v>4.5364631346504902</v>
      </c>
      <c r="R1275" s="3">
        <v>5.6232244142178596</v>
      </c>
      <c r="S1275" s="3">
        <v>5.1940551853332604</v>
      </c>
      <c r="T1275" s="3">
        <v>4.8654740075231802</v>
      </c>
      <c r="U1275" s="3">
        <v>5.5555319976082904</v>
      </c>
      <c r="V1275" s="3">
        <v>4.0274491502858503</v>
      </c>
      <c r="W1275" s="3">
        <v>5.7107949784199796</v>
      </c>
      <c r="X1275" s="3">
        <v>5.1812858330902598</v>
      </c>
      <c r="Y1275" s="3">
        <v>4.9813043730603104</v>
      </c>
      <c r="Z1275" s="3">
        <v>4.2341940093114196</v>
      </c>
      <c r="AA1275" s="3">
        <v>7.7882224614332198</v>
      </c>
      <c r="AB1275" s="3">
        <v>15.3073352735735</v>
      </c>
      <c r="AC1275" s="3">
        <v>0.78873289651183498</v>
      </c>
      <c r="AD1275" s="3">
        <v>0.88810635427961804</v>
      </c>
      <c r="AE1275" s="3">
        <v>4.0274491502858503</v>
      </c>
      <c r="AF1275" s="3">
        <v>7.7882224614332198</v>
      </c>
      <c r="AG1275" s="3">
        <v>5.5754720050229603</v>
      </c>
      <c r="AH1275" s="3">
        <v>1.396872310437</v>
      </c>
      <c r="AI1275" s="3">
        <f>AG1275/AE1275</f>
        <v>1.3843680694583662</v>
      </c>
      <c r="AJ1275" s="2" t="s">
        <v>233</v>
      </c>
    </row>
    <row r="1276" spans="1:36" ht="15.75" thickBot="1" x14ac:dyDescent="0.3">
      <c r="A1276" s="3" t="s">
        <v>232</v>
      </c>
      <c r="B1276" s="3">
        <v>6.73656418699903</v>
      </c>
      <c r="C1276" s="3">
        <v>6.4939381094205002</v>
      </c>
      <c r="D1276" s="3">
        <v>6.8487866244622699</v>
      </c>
      <c r="E1276" s="3">
        <v>7.3313270367045096</v>
      </c>
      <c r="F1276" s="3">
        <v>7.0717407937387504</v>
      </c>
      <c r="G1276" s="3">
        <v>7.5297247355713202</v>
      </c>
      <c r="H1276" s="3">
        <v>7.6593938278371096</v>
      </c>
      <c r="I1276" s="3">
        <v>7.8969394707806604</v>
      </c>
      <c r="J1276" s="3">
        <v>7.8231933269091698</v>
      </c>
      <c r="K1276" s="3">
        <v>8.2014484601783408</v>
      </c>
      <c r="L1276" s="3">
        <v>8.0351341008862303</v>
      </c>
      <c r="M1276" s="3">
        <v>8.5114177604192598</v>
      </c>
      <c r="N1276" s="3">
        <v>8.19242757909565</v>
      </c>
      <c r="O1276" s="3">
        <v>8.04826335330036</v>
      </c>
      <c r="P1276" s="3">
        <v>8.2094132166874605</v>
      </c>
      <c r="Q1276" s="3">
        <v>6.7209335369103904</v>
      </c>
      <c r="R1276" s="3">
        <v>6.9169235914638199</v>
      </c>
      <c r="S1276" s="3">
        <v>8.2056849868115602</v>
      </c>
      <c r="T1276" s="3">
        <v>8.6766258707778707</v>
      </c>
      <c r="U1276" s="3">
        <v>8.7661132626845202</v>
      </c>
      <c r="V1276" s="3">
        <v>6.82341554571477</v>
      </c>
      <c r="W1276" s="3">
        <v>6.7396156360439203</v>
      </c>
      <c r="X1276" s="3">
        <v>7.36605686752947</v>
      </c>
      <c r="Y1276" s="3">
        <v>9.8800058392069907</v>
      </c>
      <c r="Z1276" s="3">
        <v>9.6099813114546802</v>
      </c>
      <c r="AA1276" s="3">
        <v>7.1564618715326</v>
      </c>
      <c r="AB1276" s="3">
        <v>89.130163920236498</v>
      </c>
      <c r="AC1276" s="3">
        <v>0.78895293967978797</v>
      </c>
      <c r="AD1276" s="3">
        <v>0.88823022898333504</v>
      </c>
      <c r="AE1276" s="3">
        <v>6.4939381094205002</v>
      </c>
      <c r="AF1276" s="3">
        <v>9.8800058392069907</v>
      </c>
      <c r="AG1276" s="3">
        <v>7.7481358039661998</v>
      </c>
      <c r="AH1276" s="3">
        <v>1.2751461886031401</v>
      </c>
      <c r="AI1276" s="3">
        <f>AG1276/AE1276</f>
        <v>1.1931336075910985</v>
      </c>
      <c r="AJ1276" s="2" t="s">
        <v>231</v>
      </c>
    </row>
    <row r="1277" spans="1:36" ht="15.75" thickBot="1" x14ac:dyDescent="0.3">
      <c r="A1277" s="3" t="s">
        <v>230</v>
      </c>
      <c r="B1277" s="3">
        <v>6.8276835836514103</v>
      </c>
      <c r="C1277" s="3">
        <v>6.6286997182446701</v>
      </c>
      <c r="D1277" s="3">
        <v>6.6693938188151796</v>
      </c>
      <c r="E1277" s="3">
        <v>3.9567633939735001</v>
      </c>
      <c r="F1277" s="3">
        <v>3.6770656398477999</v>
      </c>
      <c r="G1277" s="3">
        <v>4.5645330730711997</v>
      </c>
      <c r="H1277" s="3">
        <v>4.4284165833989499</v>
      </c>
      <c r="I1277" s="3">
        <v>4.4705817803256904</v>
      </c>
      <c r="J1277" s="3">
        <v>4.1823372478639298</v>
      </c>
      <c r="K1277" s="3">
        <v>4.1757414596743203</v>
      </c>
      <c r="L1277" s="3">
        <v>4.8816624196513798</v>
      </c>
      <c r="M1277" s="3">
        <v>5.0419600650405796</v>
      </c>
      <c r="N1277" s="3">
        <v>4.7838325355949198</v>
      </c>
      <c r="O1277" s="3">
        <v>5.1043058633076104</v>
      </c>
      <c r="P1277" s="3">
        <v>4.8076788806681101</v>
      </c>
      <c r="Q1277" s="3">
        <v>4.4309758271813102</v>
      </c>
      <c r="R1277" s="3">
        <v>5.5810423743669304</v>
      </c>
      <c r="S1277" s="3">
        <v>4.5538981856334502</v>
      </c>
      <c r="T1277" s="3">
        <v>4.2703911745227199</v>
      </c>
      <c r="U1277" s="3">
        <v>5.9827367482558502</v>
      </c>
      <c r="V1277" s="3">
        <v>4.0274491502858503</v>
      </c>
      <c r="W1277" s="3">
        <v>4.19883749374518</v>
      </c>
      <c r="X1277" s="3">
        <v>4.4433183864401498</v>
      </c>
      <c r="Y1277" s="3">
        <v>5.4165323805892198</v>
      </c>
      <c r="Z1277" s="3">
        <v>4.7506057791433003</v>
      </c>
      <c r="AA1277" s="3">
        <v>6.2404840026871602</v>
      </c>
      <c r="AB1277" s="3">
        <v>11.7910752417068</v>
      </c>
      <c r="AC1277" s="3">
        <v>0.79058958497896503</v>
      </c>
      <c r="AD1277" s="3">
        <v>0.88915104733614603</v>
      </c>
      <c r="AE1277" s="3">
        <v>3.6770656398477999</v>
      </c>
      <c r="AF1277" s="3">
        <v>6.8276835836514103</v>
      </c>
      <c r="AG1277" s="3">
        <v>4.9268049063838601</v>
      </c>
      <c r="AH1277" s="3">
        <v>1.38582381754238</v>
      </c>
      <c r="AI1277" s="3">
        <f>AG1277/AE1277</f>
        <v>1.339874070506881</v>
      </c>
      <c r="AJ1277" s="2" t="s">
        <v>229</v>
      </c>
    </row>
    <row r="1278" spans="1:36" ht="15.75" thickBot="1" x14ac:dyDescent="0.3">
      <c r="A1278" s="3" t="s">
        <v>228</v>
      </c>
      <c r="B1278" s="3">
        <v>6.8806609151205498</v>
      </c>
      <c r="C1278" s="3">
        <v>6.8434753487912001</v>
      </c>
      <c r="D1278" s="3">
        <v>6.5779666085828197</v>
      </c>
      <c r="E1278" s="3">
        <v>7.2318115147009401</v>
      </c>
      <c r="F1278" s="3">
        <v>6.8142581408615204</v>
      </c>
      <c r="G1278" s="3">
        <v>7.4384293133011603</v>
      </c>
      <c r="H1278" s="3">
        <v>7.6258655303721898</v>
      </c>
      <c r="I1278" s="3">
        <v>7.8228774947737296</v>
      </c>
      <c r="J1278" s="3">
        <v>7.5845985292881499</v>
      </c>
      <c r="K1278" s="3">
        <v>8.2061548537027509</v>
      </c>
      <c r="L1278" s="3">
        <v>7.7911592789816897</v>
      </c>
      <c r="M1278" s="3">
        <v>8.0786039135033292</v>
      </c>
      <c r="N1278" s="3">
        <v>7.5493753658420601</v>
      </c>
      <c r="O1278" s="3">
        <v>7.3922858930134501</v>
      </c>
      <c r="P1278" s="3">
        <v>7.5662418065476604</v>
      </c>
      <c r="Q1278" s="3">
        <v>6.5151110880393102</v>
      </c>
      <c r="R1278" s="3">
        <v>6.4881368432921001</v>
      </c>
      <c r="S1278" s="3">
        <v>5.7904545487627299</v>
      </c>
      <c r="T1278" s="3">
        <v>6.0593053472635603</v>
      </c>
      <c r="U1278" s="3">
        <v>7.2668200074391498</v>
      </c>
      <c r="V1278" s="3">
        <v>5.1983808252701396</v>
      </c>
      <c r="W1278" s="3">
        <v>7.86766671856061</v>
      </c>
      <c r="X1278" s="3">
        <v>8.1877436804859194</v>
      </c>
      <c r="Y1278" s="3">
        <v>5.4165323805892198</v>
      </c>
      <c r="Z1278" s="3">
        <v>5.4703734337264498</v>
      </c>
      <c r="AA1278" s="3">
        <v>6.1741066156648703</v>
      </c>
      <c r="AB1278" s="3">
        <v>35.7171156383382</v>
      </c>
      <c r="AC1278" s="3">
        <v>0.79128868181234602</v>
      </c>
      <c r="AD1278" s="3">
        <v>0.88954408649169603</v>
      </c>
      <c r="AE1278" s="3">
        <v>5.1983808252701396</v>
      </c>
      <c r="AF1278" s="3">
        <v>8.2061548537027509</v>
      </c>
      <c r="AG1278" s="3">
        <v>6.9937844614029698</v>
      </c>
      <c r="AH1278" s="3">
        <v>1.1733496934300101</v>
      </c>
      <c r="AI1278" s="3">
        <f>AG1278/AE1278</f>
        <v>1.3453774735789061</v>
      </c>
      <c r="AJ1278" s="2" t="s">
        <v>227</v>
      </c>
    </row>
    <row r="1279" spans="1:36" ht="15.75" thickBot="1" x14ac:dyDescent="0.3">
      <c r="A1279" s="3" t="s">
        <v>226</v>
      </c>
      <c r="B1279" s="3">
        <v>5.9770904564779599</v>
      </c>
      <c r="C1279" s="3">
        <v>5.5145061313513297</v>
      </c>
      <c r="D1279" s="3">
        <v>5.7530730039362004</v>
      </c>
      <c r="E1279" s="3">
        <v>7.77581566902938</v>
      </c>
      <c r="F1279" s="3">
        <v>6.91293891336265</v>
      </c>
      <c r="G1279" s="3">
        <v>7.2311359193631102</v>
      </c>
      <c r="H1279" s="3">
        <v>7.1098310969906198</v>
      </c>
      <c r="I1279" s="3">
        <v>7.1257039129350499</v>
      </c>
      <c r="J1279" s="3">
        <v>7.3705394961198802</v>
      </c>
      <c r="K1279" s="3">
        <v>7.4775122418260898</v>
      </c>
      <c r="L1279" s="3">
        <v>6.50064869694965</v>
      </c>
      <c r="M1279" s="3">
        <v>6.5974285579476302</v>
      </c>
      <c r="N1279" s="3">
        <v>6.2047457723035402</v>
      </c>
      <c r="O1279" s="3">
        <v>5.9607061158202104</v>
      </c>
      <c r="P1279" s="3">
        <v>5.9118375986262199</v>
      </c>
      <c r="Q1279" s="3">
        <v>5.4674238580298002</v>
      </c>
      <c r="R1279" s="3">
        <v>5.78989357780193</v>
      </c>
      <c r="S1279" s="3">
        <v>5.1182404666250401</v>
      </c>
      <c r="T1279" s="3">
        <v>5.2144019151758396</v>
      </c>
      <c r="U1279" s="3">
        <v>5.6701791315996903</v>
      </c>
      <c r="V1279" s="3">
        <v>4.42019809059724</v>
      </c>
      <c r="W1279" s="3">
        <v>6.4186372357208903</v>
      </c>
      <c r="X1279" s="3">
        <v>6.2426091599904296</v>
      </c>
      <c r="Y1279" s="3">
        <v>4.9813043730603104</v>
      </c>
      <c r="Z1279" s="3">
        <v>4.8552415238031701</v>
      </c>
      <c r="AA1279" s="3">
        <v>5.5161833372848799</v>
      </c>
      <c r="AB1279" s="3">
        <v>20.4097803647647</v>
      </c>
      <c r="AC1279" s="3">
        <v>0.79154282254847896</v>
      </c>
      <c r="AD1279" s="3">
        <v>0.88968692389428705</v>
      </c>
      <c r="AE1279" s="3">
        <v>4.42019809059724</v>
      </c>
      <c r="AF1279" s="3">
        <v>7.77581566902938</v>
      </c>
      <c r="AG1279" s="3">
        <v>6.1199163943357204</v>
      </c>
      <c r="AH1279" s="3">
        <v>1.2705754732574901</v>
      </c>
      <c r="AI1279" s="3">
        <f>AG1279/AE1279</f>
        <v>1.3845344187976927</v>
      </c>
      <c r="AJ1279" s="2" t="s">
        <v>225</v>
      </c>
    </row>
    <row r="1280" spans="1:36" ht="15.75" thickBot="1" x14ac:dyDescent="0.3">
      <c r="A1280" s="3" t="s">
        <v>224</v>
      </c>
      <c r="B1280" s="3">
        <v>9.2836317881937696</v>
      </c>
      <c r="C1280" s="3">
        <v>8.9595223390310395</v>
      </c>
      <c r="D1280" s="3">
        <v>9.3304756055089495</v>
      </c>
      <c r="E1280" s="3">
        <v>8.4086100826942598</v>
      </c>
      <c r="F1280" s="3">
        <v>7.5204405366276399</v>
      </c>
      <c r="G1280" s="3">
        <v>7.9722162526776801</v>
      </c>
      <c r="H1280" s="3">
        <v>8.0616892974704104</v>
      </c>
      <c r="I1280" s="3">
        <v>8.4069824473895594</v>
      </c>
      <c r="J1280" s="3">
        <v>8.7186202284158192</v>
      </c>
      <c r="K1280" s="3">
        <v>8.4607148023705694</v>
      </c>
      <c r="L1280" s="3">
        <v>7.5389486272908997</v>
      </c>
      <c r="M1280" s="3">
        <v>8.0852738589413597</v>
      </c>
      <c r="N1280" s="3">
        <v>7.4145326870034802</v>
      </c>
      <c r="O1280" s="3">
        <v>7.3972654889407004</v>
      </c>
      <c r="P1280" s="3">
        <v>7.4807359220300897</v>
      </c>
      <c r="Q1280" s="3">
        <v>6.83757150129673</v>
      </c>
      <c r="R1280" s="3">
        <v>7.56639067323679</v>
      </c>
      <c r="S1280" s="3">
        <v>5.8849872071110996</v>
      </c>
      <c r="T1280" s="3">
        <v>7.3681941427081803</v>
      </c>
      <c r="U1280" s="3">
        <v>7.6810336434380702</v>
      </c>
      <c r="V1280" s="3">
        <v>7.7156205662778401</v>
      </c>
      <c r="W1280" s="3">
        <v>6.6164858758493503</v>
      </c>
      <c r="X1280" s="3">
        <v>6.8732183622755398</v>
      </c>
      <c r="Y1280" s="3">
        <v>9.1644788001473394</v>
      </c>
      <c r="Z1280" s="3">
        <v>9.0430265313336609</v>
      </c>
      <c r="AA1280" s="3">
        <v>8.9000860142489309</v>
      </c>
      <c r="AB1280" s="3">
        <v>58.095943859652301</v>
      </c>
      <c r="AC1280" s="3">
        <v>0.79184544927054901</v>
      </c>
      <c r="AD1280" s="3">
        <v>0.88985698248120104</v>
      </c>
      <c r="AE1280" s="3">
        <v>5.8849872071110996</v>
      </c>
      <c r="AF1280" s="3">
        <v>9.3304756055089495</v>
      </c>
      <c r="AG1280" s="3">
        <v>7.9496443570196096</v>
      </c>
      <c r="AH1280" s="3">
        <v>1.1736972355587301</v>
      </c>
      <c r="AI1280" s="3">
        <f>AG1280/AE1280</f>
        <v>1.3508346029051159</v>
      </c>
      <c r="AJ1280" s="2" t="s">
        <v>223</v>
      </c>
    </row>
    <row r="1281" spans="1:36" ht="15.75" thickBot="1" x14ac:dyDescent="0.3">
      <c r="A1281" s="3" t="s">
        <v>222</v>
      </c>
      <c r="B1281" s="3">
        <v>6.72870461214751</v>
      </c>
      <c r="C1281" s="3">
        <v>6.7984343286119202</v>
      </c>
      <c r="D1281" s="3">
        <v>6.9179973620680499</v>
      </c>
      <c r="E1281" s="3">
        <v>4.47420529086288</v>
      </c>
      <c r="F1281" s="3">
        <v>3.6406669117580499</v>
      </c>
      <c r="G1281" s="3">
        <v>4.1360557369692099</v>
      </c>
      <c r="H1281" s="3">
        <v>4.1591162505000101</v>
      </c>
      <c r="I1281" s="3">
        <v>4.7030460762677997</v>
      </c>
      <c r="J1281" s="3">
        <v>5.2308095875454104</v>
      </c>
      <c r="K1281" s="3">
        <v>5.3289480745676396</v>
      </c>
      <c r="L1281" s="3">
        <v>5.6018290450695902</v>
      </c>
      <c r="M1281" s="3">
        <v>5.7778662136541001</v>
      </c>
      <c r="N1281" s="3">
        <v>5.7769402463311303</v>
      </c>
      <c r="O1281" s="3">
        <v>5.7275579145760602</v>
      </c>
      <c r="P1281" s="3">
        <v>5.8611784025268499</v>
      </c>
      <c r="Q1281" s="3">
        <v>5.3063116178001497</v>
      </c>
      <c r="R1281" s="3">
        <v>5.8037155746256497</v>
      </c>
      <c r="S1281" s="3">
        <v>4.7674894334580902</v>
      </c>
      <c r="T1281" s="3">
        <v>5.7553612999294996</v>
      </c>
      <c r="U1281" s="3">
        <v>5.3869548639248102</v>
      </c>
      <c r="V1281" s="3">
        <v>4.7285858710719797</v>
      </c>
      <c r="W1281" s="3">
        <v>4.4644560592627096</v>
      </c>
      <c r="X1281" s="3">
        <v>4.6952579779196597</v>
      </c>
      <c r="Y1281" s="3">
        <v>5.5075291046523001</v>
      </c>
      <c r="Z1281" s="3">
        <v>5.5348079237994003</v>
      </c>
      <c r="AA1281" s="3">
        <v>7.1430287574719999</v>
      </c>
      <c r="AB1281" s="3">
        <v>11.472397532471399</v>
      </c>
      <c r="AC1281" s="3">
        <v>0.79445619051631899</v>
      </c>
      <c r="AD1281" s="3">
        <v>0.89132271962309995</v>
      </c>
      <c r="AE1281" s="3">
        <v>3.6406669117580499</v>
      </c>
      <c r="AF1281" s="3">
        <v>7.1430287574719999</v>
      </c>
      <c r="AG1281" s="3">
        <v>5.38295594374509</v>
      </c>
      <c r="AH1281" s="3">
        <v>1.32697143207573</v>
      </c>
      <c r="AI1281" s="3">
        <f>AG1281/AE1281</f>
        <v>1.4785631518115736</v>
      </c>
      <c r="AJ1281" s="2" t="s">
        <v>221</v>
      </c>
    </row>
    <row r="1282" spans="1:36" ht="15.75" thickBot="1" x14ac:dyDescent="0.3">
      <c r="A1282" s="3" t="s">
        <v>220</v>
      </c>
      <c r="B1282" s="3">
        <v>4.6629574874414397</v>
      </c>
      <c r="C1282" s="3">
        <v>4.6676193050489401</v>
      </c>
      <c r="D1282" s="3">
        <v>4.46562986389453</v>
      </c>
      <c r="E1282" s="3">
        <v>4.8821660041350698</v>
      </c>
      <c r="F1282" s="3">
        <v>3.9689362668998598</v>
      </c>
      <c r="G1282" s="3">
        <v>4.3069421754937096</v>
      </c>
      <c r="H1282" s="3">
        <v>4.3784285903867799</v>
      </c>
      <c r="I1282" s="3">
        <v>4.5088753179291903</v>
      </c>
      <c r="J1282" s="3">
        <v>4.9560420346220404</v>
      </c>
      <c r="K1282" s="3">
        <v>4.5461446110282804</v>
      </c>
      <c r="L1282" s="3">
        <v>5.0825353470950798</v>
      </c>
      <c r="M1282" s="3">
        <v>5.33844913420005</v>
      </c>
      <c r="N1282" s="3">
        <v>5.0743494064839396</v>
      </c>
      <c r="O1282" s="3">
        <v>5.0672936822182901</v>
      </c>
      <c r="P1282" s="3">
        <v>4.8602175037178696</v>
      </c>
      <c r="Q1282" s="3">
        <v>4.5934501410437703</v>
      </c>
      <c r="R1282" s="3">
        <v>4.5465644405371801</v>
      </c>
      <c r="S1282" s="3">
        <v>4.8634895487147096</v>
      </c>
      <c r="T1282" s="3">
        <v>5.7553612999294996</v>
      </c>
      <c r="U1282" s="3">
        <v>5.6701791315996903</v>
      </c>
      <c r="V1282" s="3">
        <v>6.7569078224857302</v>
      </c>
      <c r="W1282" s="3">
        <v>4.6200932439701203</v>
      </c>
      <c r="X1282" s="3">
        <v>4.90967296598249</v>
      </c>
      <c r="Y1282" s="3">
        <v>7.3174254446064397</v>
      </c>
      <c r="Z1282" s="3">
        <v>7.6072925712702997</v>
      </c>
      <c r="AA1282" s="3">
        <v>5.5802374898614699</v>
      </c>
      <c r="AB1282" s="3">
        <v>14.659174624824599</v>
      </c>
      <c r="AC1282" s="3">
        <v>0.79454781732536495</v>
      </c>
      <c r="AD1282" s="3">
        <v>0.89137411748679696</v>
      </c>
      <c r="AE1282" s="3">
        <v>3.9689362668998598</v>
      </c>
      <c r="AF1282" s="3">
        <v>7.6072925712702997</v>
      </c>
      <c r="AG1282" s="3">
        <v>5.1148946473306296</v>
      </c>
      <c r="AH1282" s="3">
        <v>1.4872823578566601</v>
      </c>
      <c r="AI1282" s="3">
        <f>AG1282/AE1282</f>
        <v>1.2887318675252699</v>
      </c>
      <c r="AJ1282" s="2" t="s">
        <v>8</v>
      </c>
    </row>
    <row r="1283" spans="1:36" ht="15.75" thickBot="1" x14ac:dyDescent="0.3">
      <c r="A1283" s="3" t="s">
        <v>219</v>
      </c>
      <c r="B1283" s="3">
        <v>6.3830564918806498</v>
      </c>
      <c r="C1283" s="3">
        <v>5.7535139432962303</v>
      </c>
      <c r="D1283" s="3">
        <v>5.7213780497905198</v>
      </c>
      <c r="E1283" s="3">
        <v>5.5497512158586702</v>
      </c>
      <c r="F1283" s="3">
        <v>4.8118617221738296</v>
      </c>
      <c r="G1283" s="3">
        <v>5.6091767611315504</v>
      </c>
      <c r="H1283" s="3">
        <v>5.4358396542268697</v>
      </c>
      <c r="I1283" s="3">
        <v>5.6496008415352197</v>
      </c>
      <c r="J1283" s="3">
        <v>5.7718141262509501</v>
      </c>
      <c r="K1283" s="3">
        <v>5.8152163162043102</v>
      </c>
      <c r="L1283" s="3">
        <v>5.7972996157637802</v>
      </c>
      <c r="M1283" s="3">
        <v>5.9558270419225599</v>
      </c>
      <c r="N1283" s="3">
        <v>5.7242496153799403</v>
      </c>
      <c r="O1283" s="3">
        <v>5.8918106216366697</v>
      </c>
      <c r="P1283" s="3">
        <v>6.1625289045264102</v>
      </c>
      <c r="Q1283" s="3">
        <v>4.2654958316649401</v>
      </c>
      <c r="R1283" s="3">
        <v>4.9209408388711102</v>
      </c>
      <c r="S1283" s="3">
        <v>5.3346868558113698</v>
      </c>
      <c r="T1283" s="3">
        <v>5.7553612999294996</v>
      </c>
      <c r="U1283" s="3">
        <v>5.9068218307884397</v>
      </c>
      <c r="V1283" s="3">
        <v>4.7285858710719797</v>
      </c>
      <c r="W1283" s="3">
        <v>5.19718814606283</v>
      </c>
      <c r="X1283" s="3">
        <v>5.4785470334637498</v>
      </c>
      <c r="Y1283" s="3">
        <v>6.6988697352837097</v>
      </c>
      <c r="Z1283" s="3">
        <v>6.4406193026665504</v>
      </c>
      <c r="AA1283" s="3">
        <v>9.2605892445629205</v>
      </c>
      <c r="AB1283" s="3">
        <v>18.2327856635556</v>
      </c>
      <c r="AC1283" s="3">
        <v>0.79570323578998703</v>
      </c>
      <c r="AD1283" s="3">
        <v>0.89202199288469797</v>
      </c>
      <c r="AE1283" s="3">
        <v>4.2654958316649401</v>
      </c>
      <c r="AF1283" s="3">
        <v>9.2605892445629205</v>
      </c>
      <c r="AG1283" s="3">
        <v>5.7700242658367404</v>
      </c>
      <c r="AH1283" s="3">
        <v>1.6049480587790901</v>
      </c>
      <c r="AI1283" s="3">
        <f>AG1283/AE1283</f>
        <v>1.3527206434016235</v>
      </c>
      <c r="AJ1283" s="2" t="s">
        <v>8</v>
      </c>
    </row>
    <row r="1284" spans="1:36" ht="15.75" thickBot="1" x14ac:dyDescent="0.3">
      <c r="A1284" s="3" t="s">
        <v>218</v>
      </c>
      <c r="B1284" s="3">
        <v>7.0625738078134699</v>
      </c>
      <c r="C1284" s="3">
        <v>6.3136166644603202</v>
      </c>
      <c r="D1284" s="3">
        <v>6.58385372903152</v>
      </c>
      <c r="E1284" s="3">
        <v>7.2632274909920804</v>
      </c>
      <c r="F1284" s="3">
        <v>6.8781863336447797</v>
      </c>
      <c r="G1284" s="3">
        <v>7.1989326645098801</v>
      </c>
      <c r="H1284" s="3">
        <v>6.8565119672013104</v>
      </c>
      <c r="I1284" s="3">
        <v>6.9314533827968097</v>
      </c>
      <c r="J1284" s="3">
        <v>6.7641380945808196</v>
      </c>
      <c r="K1284" s="3">
        <v>7.4910740788069301</v>
      </c>
      <c r="L1284" s="3">
        <v>6.5602147435523097</v>
      </c>
      <c r="M1284" s="3">
        <v>6.8056246763275396</v>
      </c>
      <c r="N1284" s="3">
        <v>6.5419127408493498</v>
      </c>
      <c r="O1284" s="3">
        <v>6.60617907069284</v>
      </c>
      <c r="P1284" s="3">
        <v>6.4291753554476596</v>
      </c>
      <c r="Q1284" s="3">
        <v>6.2172045376403604</v>
      </c>
      <c r="R1284" s="3">
        <v>5.6941994250406198</v>
      </c>
      <c r="S1284" s="3">
        <v>3.9993237262047101</v>
      </c>
      <c r="T1284" s="3">
        <v>5.7427757023863899</v>
      </c>
      <c r="U1284" s="3">
        <v>5.7763824551019303</v>
      </c>
      <c r="V1284" s="3">
        <v>6.17859974829957</v>
      </c>
      <c r="W1284" s="3">
        <v>7.0234229122354099</v>
      </c>
      <c r="X1284" s="3">
        <v>6.3566200219251696</v>
      </c>
      <c r="Y1284" s="3">
        <v>4.8483608611909697</v>
      </c>
      <c r="Z1284" s="3">
        <v>4.1043359499442298</v>
      </c>
      <c r="AA1284" s="3">
        <v>7.1507201314076099</v>
      </c>
      <c r="AB1284" s="3">
        <v>14.992501641200599</v>
      </c>
      <c r="AC1284" s="3">
        <v>0.79665197376929697</v>
      </c>
      <c r="AD1284" s="3">
        <v>0.89255362515049896</v>
      </c>
      <c r="AE1284" s="3">
        <v>3.9993237262047101</v>
      </c>
      <c r="AF1284" s="3">
        <v>7.4910740788069301</v>
      </c>
      <c r="AG1284" s="3">
        <v>6.3607161643109498</v>
      </c>
      <c r="AH1284" s="3">
        <v>1.17770922098965</v>
      </c>
      <c r="AI1284" s="3">
        <f>AG1284/AE1284</f>
        <v>1.5904479356431496</v>
      </c>
      <c r="AJ1284" s="2" t="s">
        <v>217</v>
      </c>
    </row>
    <row r="1285" spans="1:36" ht="15.75" thickBot="1" x14ac:dyDescent="0.3">
      <c r="A1285" s="3" t="s">
        <v>216</v>
      </c>
      <c r="B1285" s="3">
        <v>6.1321077401631996</v>
      </c>
      <c r="C1285" s="3">
        <v>5.7691615888445398</v>
      </c>
      <c r="D1285" s="3">
        <v>5.53339476459018</v>
      </c>
      <c r="E1285" s="3">
        <v>7.09371837997013</v>
      </c>
      <c r="F1285" s="3">
        <v>5.9877945081431099</v>
      </c>
      <c r="G1285" s="3">
        <v>6.7394518296679102</v>
      </c>
      <c r="H1285" s="3">
        <v>6.7326651788017102</v>
      </c>
      <c r="I1285" s="3">
        <v>6.8216490545297903</v>
      </c>
      <c r="J1285" s="3">
        <v>7.4955981533702696</v>
      </c>
      <c r="K1285" s="3">
        <v>6.78042480414795</v>
      </c>
      <c r="L1285" s="3">
        <v>6.3786881263970798</v>
      </c>
      <c r="M1285" s="3">
        <v>6.3091584720811396</v>
      </c>
      <c r="N1285" s="3">
        <v>5.5908109768993404</v>
      </c>
      <c r="O1285" s="3">
        <v>5.6793143624796798</v>
      </c>
      <c r="P1285" s="3">
        <v>5.6830539584138702</v>
      </c>
      <c r="Q1285" s="3">
        <v>4.9061909175741203</v>
      </c>
      <c r="R1285" s="3">
        <v>5.4048386047926504</v>
      </c>
      <c r="S1285" s="3">
        <v>3.61404737499518</v>
      </c>
      <c r="T1285" s="3">
        <v>5.0402120730925599</v>
      </c>
      <c r="U1285" s="3">
        <v>5.3644272372050201</v>
      </c>
      <c r="V1285" s="3">
        <v>4.0274491502858503</v>
      </c>
      <c r="W1285" s="3">
        <v>6.5275201350748002</v>
      </c>
      <c r="X1285" s="3">
        <v>5.9833803179449401</v>
      </c>
      <c r="Y1285" s="3">
        <v>5.9901913326573997</v>
      </c>
      <c r="Z1285" s="3">
        <v>5.17931125632039</v>
      </c>
      <c r="AA1285" s="3">
        <v>5.3722911694190998</v>
      </c>
      <c r="AB1285" s="3">
        <v>11.2443762309004</v>
      </c>
      <c r="AC1285" s="3">
        <v>0.79723287901370499</v>
      </c>
      <c r="AD1285" s="3">
        <v>0.89287898340912097</v>
      </c>
      <c r="AE1285" s="3">
        <v>3.61404737499518</v>
      </c>
      <c r="AF1285" s="3">
        <v>7.4955981533702696</v>
      </c>
      <c r="AG1285" s="3">
        <v>5.8514173641485403</v>
      </c>
      <c r="AH1285" s="3">
        <v>1.28098846602459</v>
      </c>
      <c r="AI1285" s="3">
        <f>AG1285/AE1285</f>
        <v>1.6190759990124215</v>
      </c>
      <c r="AJ1285" s="2" t="s">
        <v>215</v>
      </c>
    </row>
    <row r="1286" spans="1:36" ht="15.75" thickBot="1" x14ac:dyDescent="0.3">
      <c r="A1286" s="3" t="s">
        <v>214</v>
      </c>
      <c r="B1286" s="3">
        <v>3.6974936088171</v>
      </c>
      <c r="C1286" s="3">
        <v>4.1981309552689297</v>
      </c>
      <c r="D1286" s="3">
        <v>4.1053163853005801</v>
      </c>
      <c r="E1286" s="3">
        <v>6.1606699831157403</v>
      </c>
      <c r="F1286" s="3">
        <v>4.86015029171854</v>
      </c>
      <c r="G1286" s="3">
        <v>4.8809970427003604</v>
      </c>
      <c r="H1286" s="3">
        <v>4.4447016215173596</v>
      </c>
      <c r="I1286" s="3">
        <v>5.0789368680244404</v>
      </c>
      <c r="J1286" s="3">
        <v>5.3716643385368101</v>
      </c>
      <c r="K1286" s="3">
        <v>5.3963922851964501</v>
      </c>
      <c r="L1286" s="3">
        <v>6.0094206613169501</v>
      </c>
      <c r="M1286" s="3">
        <v>5.9411946053123499</v>
      </c>
      <c r="N1286" s="3">
        <v>6.0203659330547303</v>
      </c>
      <c r="O1286" s="3">
        <v>5.6462317695032596</v>
      </c>
      <c r="P1286" s="3">
        <v>5.75418930603501</v>
      </c>
      <c r="Q1286" s="3">
        <v>5.2364667870001202</v>
      </c>
      <c r="R1286" s="3">
        <v>5.9012223012155998</v>
      </c>
      <c r="S1286" s="3">
        <v>5.0382195674370998</v>
      </c>
      <c r="T1286" s="3">
        <v>5.2855451745030999</v>
      </c>
      <c r="U1286" s="3">
        <v>6.8947484206183498</v>
      </c>
      <c r="V1286" s="3">
        <v>5.38610600290147</v>
      </c>
      <c r="W1286" s="3">
        <v>4.0187047558808402</v>
      </c>
      <c r="X1286" s="3">
        <v>3.9568890105848702</v>
      </c>
      <c r="Y1286" s="3">
        <v>6.7923179150549498</v>
      </c>
      <c r="Z1286" s="3">
        <v>6.6759562866231201</v>
      </c>
      <c r="AA1286" s="3">
        <v>4.5647435171598199</v>
      </c>
      <c r="AB1286" s="3">
        <v>11.9734799515139</v>
      </c>
      <c r="AC1286" s="3">
        <v>0.79823839444814404</v>
      </c>
      <c r="AD1286" s="3">
        <v>0.89344188084516396</v>
      </c>
      <c r="AE1286" s="3">
        <v>3.6974936088171</v>
      </c>
      <c r="AF1286" s="3">
        <v>6.8947484206183498</v>
      </c>
      <c r="AG1286" s="3">
        <v>5.2814144382460704</v>
      </c>
      <c r="AH1286" s="3">
        <v>1.3054738463032001</v>
      </c>
      <c r="AI1286" s="3">
        <f>AG1286/AE1286</f>
        <v>1.4283768944595141</v>
      </c>
      <c r="AJ1286" s="2" t="s">
        <v>213</v>
      </c>
    </row>
    <row r="1287" spans="1:36" ht="15.75" thickBot="1" x14ac:dyDescent="0.3">
      <c r="A1287" s="3" t="s">
        <v>212</v>
      </c>
      <c r="B1287" s="3">
        <v>8.2359937244060308</v>
      </c>
      <c r="C1287" s="3">
        <v>7.7823326985110697</v>
      </c>
      <c r="D1287" s="3">
        <v>8.0342203581234006</v>
      </c>
      <c r="E1287" s="3">
        <v>6.7136007332616296</v>
      </c>
      <c r="F1287" s="3">
        <v>5.8590578871520496</v>
      </c>
      <c r="G1287" s="3">
        <v>6.5943226064537503</v>
      </c>
      <c r="H1287" s="3">
        <v>7.2714801158391902</v>
      </c>
      <c r="I1287" s="3">
        <v>7.7488122846513301</v>
      </c>
      <c r="J1287" s="3">
        <v>7.6901115887110798</v>
      </c>
      <c r="K1287" s="3">
        <v>8.5205078557374794</v>
      </c>
      <c r="L1287" s="3">
        <v>8.2055244731673902</v>
      </c>
      <c r="M1287" s="3">
        <v>8.2896841064517801</v>
      </c>
      <c r="N1287" s="3">
        <v>8.0377372208615707</v>
      </c>
      <c r="O1287" s="3">
        <v>8.0113901454960796</v>
      </c>
      <c r="P1287" s="3">
        <v>7.6506956570807496</v>
      </c>
      <c r="Q1287" s="3">
        <v>7.5401892764123604</v>
      </c>
      <c r="R1287" s="3">
        <v>6.8541061222911601</v>
      </c>
      <c r="S1287" s="3">
        <v>6.21117665876245</v>
      </c>
      <c r="T1287" s="3">
        <v>7.2619504954394198</v>
      </c>
      <c r="U1287" s="3">
        <v>7.0927457941962402</v>
      </c>
      <c r="V1287" s="3">
        <v>5.3861060029014602</v>
      </c>
      <c r="W1287" s="3">
        <v>8.00312783919669</v>
      </c>
      <c r="X1287" s="3">
        <v>7.60011784551667</v>
      </c>
      <c r="Y1287" s="3">
        <v>5.4165323805892198</v>
      </c>
      <c r="Z1287" s="3">
        <v>6.1835850175216303</v>
      </c>
      <c r="AA1287" s="3">
        <v>7.5487364184705203</v>
      </c>
      <c r="AB1287" s="3">
        <v>40.8195607295293</v>
      </c>
      <c r="AC1287" s="3">
        <v>0.79889160376561097</v>
      </c>
      <c r="AD1287" s="3">
        <v>0.89380736390209503</v>
      </c>
      <c r="AE1287" s="3">
        <v>5.3861060029014602</v>
      </c>
      <c r="AF1287" s="3">
        <v>8.5205078557374794</v>
      </c>
      <c r="AG1287" s="3">
        <v>7.2978402041231698</v>
      </c>
      <c r="AH1287" s="3">
        <v>1.1675382876872999</v>
      </c>
      <c r="AI1287" s="3">
        <f>AG1287/AE1287</f>
        <v>1.3549380944585701</v>
      </c>
      <c r="AJ1287" s="2" t="s">
        <v>211</v>
      </c>
    </row>
    <row r="1288" spans="1:36" ht="15.75" thickBot="1" x14ac:dyDescent="0.3">
      <c r="A1288" s="3" t="s">
        <v>210</v>
      </c>
      <c r="B1288" s="3">
        <v>6.64766004732369</v>
      </c>
      <c r="C1288" s="3">
        <v>6.4605959809906901</v>
      </c>
      <c r="D1288" s="3">
        <v>6.5867883049855802</v>
      </c>
      <c r="E1288" s="3">
        <v>8.3996735318448597</v>
      </c>
      <c r="F1288" s="3">
        <v>7.4900742381870797</v>
      </c>
      <c r="G1288" s="3">
        <v>7.7914573355796604</v>
      </c>
      <c r="H1288" s="3">
        <v>7.7506387715543701</v>
      </c>
      <c r="I1288" s="3">
        <v>7.9587645615697298</v>
      </c>
      <c r="J1288" s="3">
        <v>8.6693490749234403</v>
      </c>
      <c r="K1288" s="3">
        <v>8.1064646746134095</v>
      </c>
      <c r="L1288" s="3">
        <v>7.6653512354030697</v>
      </c>
      <c r="M1288" s="3">
        <v>7.0971911327303197</v>
      </c>
      <c r="N1288" s="3">
        <v>7.0552657262858904</v>
      </c>
      <c r="O1288" s="3">
        <v>7.17464238984366</v>
      </c>
      <c r="P1288" s="3">
        <v>7.0599898887388504</v>
      </c>
      <c r="Q1288" s="3">
        <v>7.3834027659591603</v>
      </c>
      <c r="R1288" s="3">
        <v>7.2621345568420903</v>
      </c>
      <c r="S1288" s="3">
        <v>6.8018014591754001</v>
      </c>
      <c r="T1288" s="3">
        <v>6.5458008739083597</v>
      </c>
      <c r="U1288" s="3">
        <v>6.7802811887916201</v>
      </c>
      <c r="V1288" s="3">
        <v>6.2768069897602699</v>
      </c>
      <c r="W1288" s="3">
        <v>7.9752501262886399</v>
      </c>
      <c r="X1288" s="3">
        <v>7.7042946441707096</v>
      </c>
      <c r="Y1288" s="3">
        <v>4.9163634090722601</v>
      </c>
      <c r="Z1288" s="3">
        <v>5.45713385778497</v>
      </c>
      <c r="AA1288" s="3">
        <v>5.6898782588608503</v>
      </c>
      <c r="AB1288" s="3">
        <v>29.197629732036901</v>
      </c>
      <c r="AC1288" s="3">
        <v>0.80122967637643505</v>
      </c>
      <c r="AD1288" s="3">
        <v>0.89511433704104804</v>
      </c>
      <c r="AE1288" s="3">
        <v>4.9163634090722601</v>
      </c>
      <c r="AF1288" s="3">
        <v>8.6693490749234403</v>
      </c>
      <c r="AG1288" s="3">
        <v>7.1041175009687896</v>
      </c>
      <c r="AH1288" s="3">
        <v>1.2203273768685801</v>
      </c>
      <c r="AI1288" s="3">
        <f>AG1288/AE1288</f>
        <v>1.4449943809807519</v>
      </c>
      <c r="AJ1288" s="2" t="s">
        <v>8</v>
      </c>
    </row>
    <row r="1289" spans="1:36" ht="15.75" thickBot="1" x14ac:dyDescent="0.3">
      <c r="A1289" s="3" t="s">
        <v>209</v>
      </c>
      <c r="B1289" s="3">
        <v>11.845469772870301</v>
      </c>
      <c r="C1289" s="3">
        <v>11.546472871060599</v>
      </c>
      <c r="D1289" s="3">
        <v>11.3248447049886</v>
      </c>
      <c r="E1289" s="3">
        <v>10.0955573027552</v>
      </c>
      <c r="F1289" s="3">
        <v>9.9139087290167804</v>
      </c>
      <c r="G1289" s="3">
        <v>10.323231756757201</v>
      </c>
      <c r="H1289" s="3">
        <v>10.2062217859428</v>
      </c>
      <c r="I1289" s="3">
        <v>10.231655754937099</v>
      </c>
      <c r="J1289" s="3">
        <v>9.9266866119027508</v>
      </c>
      <c r="K1289" s="3">
        <v>10.1864995250737</v>
      </c>
      <c r="L1289" s="3">
        <v>10.44518967178</v>
      </c>
      <c r="M1289" s="3">
        <v>10.845976045932799</v>
      </c>
      <c r="N1289" s="3">
        <v>10.312124597364701</v>
      </c>
      <c r="O1289" s="3">
        <v>9.98255274769868</v>
      </c>
      <c r="P1289" s="3">
        <v>10.7711425784012</v>
      </c>
      <c r="Q1289" s="3">
        <v>9.1481845152494792</v>
      </c>
      <c r="R1289" s="3">
        <v>9.8484415288693992</v>
      </c>
      <c r="S1289" s="3">
        <v>9.3718727516684499</v>
      </c>
      <c r="T1289" s="3">
        <v>9.00379447217537</v>
      </c>
      <c r="U1289" s="3">
        <v>11.2078830018418</v>
      </c>
      <c r="V1289" s="3">
        <v>11.4654411994236</v>
      </c>
      <c r="W1289" s="3">
        <v>9.2236525587392499</v>
      </c>
      <c r="X1289" s="3">
        <v>9.6809717721443498</v>
      </c>
      <c r="Y1289" s="3">
        <v>8.8140612153363005</v>
      </c>
      <c r="Z1289" s="3">
        <v>8.1967734804372494</v>
      </c>
      <c r="AA1289" s="3">
        <v>10.5196916399995</v>
      </c>
      <c r="AB1289" s="3">
        <v>292.40984723982899</v>
      </c>
      <c r="AC1289" s="3">
        <v>0.80132880424596498</v>
      </c>
      <c r="AD1289" s="3">
        <v>0.89516970695280196</v>
      </c>
      <c r="AE1289" s="3">
        <v>8.1967734804372494</v>
      </c>
      <c r="AF1289" s="3">
        <v>11.845469772870301</v>
      </c>
      <c r="AG1289" s="3">
        <v>10.1707039458603</v>
      </c>
      <c r="AH1289" s="3">
        <v>1.1646656746597901</v>
      </c>
      <c r="AI1289" s="3">
        <f>AG1289/AE1289</f>
        <v>1.2408179840682572</v>
      </c>
      <c r="AJ1289" s="2" t="s">
        <v>208</v>
      </c>
    </row>
    <row r="1290" spans="1:36" ht="15.75" thickBot="1" x14ac:dyDescent="0.3">
      <c r="A1290" s="3" t="s">
        <v>207</v>
      </c>
      <c r="B1290" s="3">
        <v>6.5319924947096304</v>
      </c>
      <c r="C1290" s="3">
        <v>6.0763864488822898</v>
      </c>
      <c r="D1290" s="3">
        <v>6.6244043390471896</v>
      </c>
      <c r="E1290" s="3">
        <v>4.2168074259341903</v>
      </c>
      <c r="F1290" s="3">
        <v>3.74721880612536</v>
      </c>
      <c r="G1290" s="3">
        <v>4.5812857395333202</v>
      </c>
      <c r="H1290" s="3">
        <v>4.7760199450445899</v>
      </c>
      <c r="I1290" s="3">
        <v>5.3871724981565503</v>
      </c>
      <c r="J1290" s="3">
        <v>5.2468610668344002</v>
      </c>
      <c r="K1290" s="3">
        <v>5.3963922851964501</v>
      </c>
      <c r="L1290" s="3">
        <v>4.7774039635542396</v>
      </c>
      <c r="M1290" s="3">
        <v>5.7017807219663199</v>
      </c>
      <c r="N1290" s="3">
        <v>4.9987238050651204</v>
      </c>
      <c r="O1290" s="3">
        <v>5.1403922038290997</v>
      </c>
      <c r="P1290" s="3">
        <v>5.4285272488250502</v>
      </c>
      <c r="Q1290" s="3">
        <v>4.0584459840141403</v>
      </c>
      <c r="R1290" s="3">
        <v>4.86929758478776</v>
      </c>
      <c r="S1290" s="3">
        <v>3.61404737499518</v>
      </c>
      <c r="T1290" s="3">
        <v>5.5683108833671602</v>
      </c>
      <c r="U1290" s="3">
        <v>5.6884315304982804</v>
      </c>
      <c r="V1290" s="3">
        <v>5.5521927818631998</v>
      </c>
      <c r="W1290" s="3">
        <v>4.59171382930825</v>
      </c>
      <c r="X1290" s="3">
        <v>3.5081530541295698</v>
      </c>
      <c r="Y1290" s="3">
        <v>6.6397501517735504</v>
      </c>
      <c r="Z1290" s="3">
        <v>6.0131264877798696</v>
      </c>
      <c r="AA1290" s="3">
        <v>6.12028199149242</v>
      </c>
      <c r="AB1290" s="3">
        <v>10.377826283321699</v>
      </c>
      <c r="AC1290" s="3">
        <v>0.80192895350024396</v>
      </c>
      <c r="AD1290" s="3">
        <v>0.89550485956260695</v>
      </c>
      <c r="AE1290" s="3">
        <v>3.5081530541295698</v>
      </c>
      <c r="AF1290" s="3">
        <v>6.6397501517735504</v>
      </c>
      <c r="AG1290" s="3">
        <v>5.1867354094889704</v>
      </c>
      <c r="AH1290" s="3">
        <v>1.2801405176031</v>
      </c>
      <c r="AI1290" s="3">
        <f>AG1290/AE1290</f>
        <v>1.4784803654400092</v>
      </c>
      <c r="AJ1290" s="2" t="s">
        <v>206</v>
      </c>
    </row>
    <row r="1291" spans="1:36" ht="15.75" thickBot="1" x14ac:dyDescent="0.3">
      <c r="A1291" s="3" t="s">
        <v>205</v>
      </c>
      <c r="B1291" s="3">
        <v>6.56179033764335</v>
      </c>
      <c r="C1291" s="3">
        <v>6.4460671839509702</v>
      </c>
      <c r="D1291" s="3">
        <v>6.5115713347204904</v>
      </c>
      <c r="E1291" s="3">
        <v>4.75426063232866</v>
      </c>
      <c r="F1291" s="3">
        <v>4.8758938684448498</v>
      </c>
      <c r="G1291" s="3">
        <v>4.9979117175569003</v>
      </c>
      <c r="H1291" s="3">
        <v>5.5531385867285197</v>
      </c>
      <c r="I1291" s="3">
        <v>5.5149683827008804</v>
      </c>
      <c r="J1291" s="3">
        <v>5.9243198396332701</v>
      </c>
      <c r="K1291" s="3">
        <v>6.0893405510035103</v>
      </c>
      <c r="L1291" s="3">
        <v>5.8930696864445</v>
      </c>
      <c r="M1291" s="3">
        <v>6.3759636344523098</v>
      </c>
      <c r="N1291" s="3">
        <v>5.96467117598276</v>
      </c>
      <c r="O1291" s="3">
        <v>5.8268599303567603</v>
      </c>
      <c r="P1291" s="3">
        <v>6.0763242905967001</v>
      </c>
      <c r="Q1291" s="3">
        <v>4.9061909175741203</v>
      </c>
      <c r="R1291" s="3">
        <v>5.5540382386724501</v>
      </c>
      <c r="S1291" s="3">
        <v>4.1591903326793798</v>
      </c>
      <c r="T1291" s="3">
        <v>5.5683108833671602</v>
      </c>
      <c r="U1291" s="3">
        <v>5.8101144981949897</v>
      </c>
      <c r="V1291" s="3">
        <v>4.42019809059724</v>
      </c>
      <c r="W1291" s="3">
        <v>5.4071820678478399</v>
      </c>
      <c r="X1291" s="3">
        <v>5.2615373825732803</v>
      </c>
      <c r="Y1291" s="3">
        <v>8.0278946149721797</v>
      </c>
      <c r="Z1291" s="3">
        <v>7.7057353002671096</v>
      </c>
      <c r="AA1291" s="3">
        <v>6.6651354859510601</v>
      </c>
      <c r="AB1291" s="3">
        <v>16.8665643463507</v>
      </c>
      <c r="AC1291" s="3">
        <v>0.80312502447109502</v>
      </c>
      <c r="AD1291" s="3">
        <v>0.89617243009986403</v>
      </c>
      <c r="AE1291" s="3">
        <v>4.1591903326793798</v>
      </c>
      <c r="AF1291" s="3">
        <v>8.0278946149721797</v>
      </c>
      <c r="AG1291" s="3">
        <v>5.8019876525092799</v>
      </c>
      <c r="AH1291" s="3">
        <v>1.3836455876461999</v>
      </c>
      <c r="AI1291" s="3">
        <f>AG1291/AE1291</f>
        <v>1.3949800774737804</v>
      </c>
      <c r="AJ1291" s="2" t="s">
        <v>8</v>
      </c>
    </row>
    <row r="1292" spans="1:36" ht="15.75" thickBot="1" x14ac:dyDescent="0.3">
      <c r="A1292" s="3" t="s">
        <v>204</v>
      </c>
      <c r="B1292" s="3">
        <v>6.6224314899264201</v>
      </c>
      <c r="C1292" s="3">
        <v>7.65546924718618</v>
      </c>
      <c r="D1292" s="3">
        <v>6.7683535829568298</v>
      </c>
      <c r="E1292" s="3">
        <v>5.6342295248769503</v>
      </c>
      <c r="F1292" s="3">
        <v>7.0195439668357196</v>
      </c>
      <c r="G1292" s="3">
        <v>7.2337873564344397</v>
      </c>
      <c r="H1292" s="3">
        <v>6.8806534504443997</v>
      </c>
      <c r="I1292" s="3">
        <v>6.7673992623616801</v>
      </c>
      <c r="J1292" s="3">
        <v>5.1189776927162196</v>
      </c>
      <c r="K1292" s="3">
        <v>6.5294321445182799</v>
      </c>
      <c r="L1292" s="3">
        <v>7.7085177850791604</v>
      </c>
      <c r="M1292" s="3">
        <v>7.4803711198020499</v>
      </c>
      <c r="N1292" s="3">
        <v>7.4715903612843197</v>
      </c>
      <c r="O1292" s="3">
        <v>7.8681011579266302</v>
      </c>
      <c r="P1292" s="3">
        <v>7.1150769438378303</v>
      </c>
      <c r="Q1292" s="3">
        <v>7.63654742351493</v>
      </c>
      <c r="R1292" s="3">
        <v>6.9710076443770701</v>
      </c>
      <c r="S1292" s="3">
        <v>7.6001244613309904</v>
      </c>
      <c r="T1292" s="3">
        <v>6.9423703901355296</v>
      </c>
      <c r="U1292" s="3">
        <v>8.3100686282129601</v>
      </c>
      <c r="V1292" s="3">
        <v>5.8360982379268904</v>
      </c>
      <c r="W1292" s="3">
        <v>7.2480237649688704</v>
      </c>
      <c r="X1292" s="3">
        <v>5.7804333810254702</v>
      </c>
      <c r="Y1292" s="3">
        <v>8.6339162886386198</v>
      </c>
      <c r="Z1292" s="3">
        <v>8.1378357427522499</v>
      </c>
      <c r="AA1292" s="3">
        <v>5.3524185003381604</v>
      </c>
      <c r="AB1292" s="3">
        <v>33.750882071998099</v>
      </c>
      <c r="AC1292" s="3">
        <v>0.80641697806580004</v>
      </c>
      <c r="AD1292" s="3">
        <v>0.89800722606547001</v>
      </c>
      <c r="AE1292" s="3">
        <v>5.1189776927162196</v>
      </c>
      <c r="AF1292" s="3">
        <v>8.6339162886386198</v>
      </c>
      <c r="AG1292" s="3">
        <v>7.0124145980541899</v>
      </c>
      <c r="AH1292" s="3">
        <v>1.2312330036838299</v>
      </c>
      <c r="AI1292" s="3">
        <f>AG1292/AE1292</f>
        <v>1.3698857504364859</v>
      </c>
      <c r="AJ1292" s="2" t="s">
        <v>203</v>
      </c>
    </row>
    <row r="1293" spans="1:36" ht="15.75" thickBot="1" x14ac:dyDescent="0.3">
      <c r="A1293" s="3" t="s">
        <v>202</v>
      </c>
      <c r="B1293" s="3">
        <v>6.5499449520223596</v>
      </c>
      <c r="C1293" s="3">
        <v>6.5357045364390496</v>
      </c>
      <c r="D1293" s="3">
        <v>6.1160845024882198</v>
      </c>
      <c r="E1293" s="3">
        <v>7.4506150506836297</v>
      </c>
      <c r="F1293" s="3">
        <v>6.5651591605722901</v>
      </c>
      <c r="G1293" s="3">
        <v>7.0353096267614701</v>
      </c>
      <c r="H1293" s="3">
        <v>6.8101281269137504</v>
      </c>
      <c r="I1293" s="3">
        <v>6.9524458538641998</v>
      </c>
      <c r="J1293" s="3">
        <v>7.26152282266154</v>
      </c>
      <c r="K1293" s="3">
        <v>7.4280090716971099</v>
      </c>
      <c r="L1293" s="3">
        <v>6.50064869694965</v>
      </c>
      <c r="M1293" s="3">
        <v>6.4501836961927799</v>
      </c>
      <c r="N1293" s="3">
        <v>6.1657606280277797</v>
      </c>
      <c r="O1293" s="3">
        <v>5.7818758933980998</v>
      </c>
      <c r="P1293" s="3">
        <v>5.7680049581220896</v>
      </c>
      <c r="Q1293" s="3">
        <v>5.0454539684030699</v>
      </c>
      <c r="R1293" s="3">
        <v>5.2652978417636298</v>
      </c>
      <c r="S1293" s="3">
        <v>5.0382195674370998</v>
      </c>
      <c r="T1293" s="3">
        <v>5.2144019151758396</v>
      </c>
      <c r="U1293" s="3">
        <v>5.9376687893532303</v>
      </c>
      <c r="V1293" s="3">
        <v>3.4860566041454102</v>
      </c>
      <c r="W1293" s="3">
        <v>5.7008647319704604</v>
      </c>
      <c r="X1293" s="3">
        <v>5.6671418127274702</v>
      </c>
      <c r="Y1293" s="3">
        <v>6.5569557295843799</v>
      </c>
      <c r="Z1293" s="3">
        <v>6.8979656842794901</v>
      </c>
      <c r="AA1293" s="3">
        <v>6.7786917200126</v>
      </c>
      <c r="AB1293" s="3">
        <v>10.2048901823823</v>
      </c>
      <c r="AC1293" s="3">
        <v>0.80674393122422605</v>
      </c>
      <c r="AD1293" s="3">
        <v>0.89818925134084404</v>
      </c>
      <c r="AE1293" s="3">
        <v>3.4860566041454102</v>
      </c>
      <c r="AF1293" s="3">
        <v>7.4506150506836297</v>
      </c>
      <c r="AG1293" s="3">
        <v>6.1907736900633301</v>
      </c>
      <c r="AH1293" s="3">
        <v>1.20350305530348</v>
      </c>
      <c r="AI1293" s="3">
        <f>AG1293/AE1293</f>
        <v>1.7758672313873596</v>
      </c>
      <c r="AJ1293" s="2" t="s">
        <v>201</v>
      </c>
    </row>
    <row r="1294" spans="1:36" ht="15.75" thickBot="1" x14ac:dyDescent="0.3">
      <c r="A1294" s="3" t="s">
        <v>200</v>
      </c>
      <c r="B1294" s="3">
        <v>6.6860480415256403</v>
      </c>
      <c r="C1294" s="3">
        <v>6.5033245919903804</v>
      </c>
      <c r="D1294" s="3">
        <v>6.8315710689374702</v>
      </c>
      <c r="E1294" s="3">
        <v>5.5743968302489302</v>
      </c>
      <c r="F1294" s="3">
        <v>5.5114325942922404</v>
      </c>
      <c r="G1294" s="3">
        <v>6.0731644241796401</v>
      </c>
      <c r="H1294" s="3">
        <v>6.0340711152248501</v>
      </c>
      <c r="I1294" s="3">
        <v>6.13293596354813</v>
      </c>
      <c r="J1294" s="3">
        <v>5.4955104479477299</v>
      </c>
      <c r="K1294" s="3">
        <v>7.1802673888844097</v>
      </c>
      <c r="L1294" s="3">
        <v>8.0367480237661297</v>
      </c>
      <c r="M1294" s="3">
        <v>7.8587700183272604</v>
      </c>
      <c r="N1294" s="3">
        <v>7.9064371941820601</v>
      </c>
      <c r="O1294" s="3">
        <v>7.8372864610654096</v>
      </c>
      <c r="P1294" s="3">
        <v>7.2041522417495001</v>
      </c>
      <c r="Q1294" s="3">
        <v>7.5987728966760901</v>
      </c>
      <c r="R1294" s="3">
        <v>6.22945143282291</v>
      </c>
      <c r="S1294" s="3">
        <v>8.6103052727151503</v>
      </c>
      <c r="T1294" s="3">
        <v>8.2123048114263799</v>
      </c>
      <c r="U1294" s="3">
        <v>7.0789757346245397</v>
      </c>
      <c r="V1294" s="3">
        <v>6.6139213980313603</v>
      </c>
      <c r="W1294" s="3">
        <v>7.0845273648028702</v>
      </c>
      <c r="X1294" s="3">
        <v>7.1511529345345801</v>
      </c>
      <c r="Y1294" s="3">
        <v>8.2680520620775706</v>
      </c>
      <c r="Z1294" s="3">
        <v>7.4984096993394802</v>
      </c>
      <c r="AA1294" s="3">
        <v>6.4482345166565596</v>
      </c>
      <c r="AB1294" s="3">
        <v>44.114223455101303</v>
      </c>
      <c r="AC1294" s="3">
        <v>0.80780050473644505</v>
      </c>
      <c r="AD1294" s="3">
        <v>0.89877722753552503</v>
      </c>
      <c r="AE1294" s="3">
        <v>5.4955104479477299</v>
      </c>
      <c r="AF1294" s="3">
        <v>8.6103052727151503</v>
      </c>
      <c r="AG1294" s="3">
        <v>6.98693171267605</v>
      </c>
      <c r="AH1294" s="3">
        <v>1.2323442716770601</v>
      </c>
      <c r="AI1294" s="3">
        <f>AG1294/AE1294</f>
        <v>1.2713890327121995</v>
      </c>
      <c r="AJ1294" s="2" t="s">
        <v>199</v>
      </c>
    </row>
    <row r="1295" spans="1:36" ht="15.75" thickBot="1" x14ac:dyDescent="0.3">
      <c r="A1295" s="3" t="s">
        <v>198</v>
      </c>
      <c r="B1295" s="3">
        <v>5.2799038275260299</v>
      </c>
      <c r="C1295" s="3">
        <v>4.7953755279112604</v>
      </c>
      <c r="D1295" s="3">
        <v>5.0112916619096897</v>
      </c>
      <c r="E1295" s="3">
        <v>6.8132554658206104</v>
      </c>
      <c r="F1295" s="3">
        <v>6.46463057104702</v>
      </c>
      <c r="G1295" s="3">
        <v>6.9443503802453499</v>
      </c>
      <c r="H1295" s="3">
        <v>6.6612958775460998</v>
      </c>
      <c r="I1295" s="3">
        <v>6.6608951854953196</v>
      </c>
      <c r="J1295" s="3">
        <v>6.4205042217059001</v>
      </c>
      <c r="K1295" s="3">
        <v>6.8116424657026897</v>
      </c>
      <c r="L1295" s="3">
        <v>5.9072551809076801</v>
      </c>
      <c r="M1295" s="3">
        <v>5.7860776877491098</v>
      </c>
      <c r="N1295" s="3">
        <v>5.6971646310138304</v>
      </c>
      <c r="O1295" s="3">
        <v>5.5688998804283196</v>
      </c>
      <c r="P1295" s="3">
        <v>5.6386258758268601</v>
      </c>
      <c r="Q1295" s="3">
        <v>4.3339818337400899</v>
      </c>
      <c r="R1295" s="3">
        <v>4.6419786530360803</v>
      </c>
      <c r="S1295" s="3">
        <v>4.6646429823990001</v>
      </c>
      <c r="T1295" s="3">
        <v>5.1395675824499998</v>
      </c>
      <c r="U1295" s="3">
        <v>6.0264393846961903</v>
      </c>
      <c r="V1295" s="3">
        <v>3.4860566041454102</v>
      </c>
      <c r="W1295" s="3">
        <v>5.6328566859684202</v>
      </c>
      <c r="X1295" s="3">
        <v>5.9833803179449401</v>
      </c>
      <c r="Y1295" s="3">
        <v>4.9163634090722601</v>
      </c>
      <c r="Z1295" s="3">
        <v>4.5655964539926597</v>
      </c>
      <c r="AA1295" s="3">
        <v>4.7784008789100803</v>
      </c>
      <c r="AB1295" s="3">
        <v>10.2048901823823</v>
      </c>
      <c r="AC1295" s="3">
        <v>0.80959115797692205</v>
      </c>
      <c r="AD1295" s="3">
        <v>0.89977283687435405</v>
      </c>
      <c r="AE1295" s="3">
        <v>3.4860566041454102</v>
      </c>
      <c r="AF1295" s="3">
        <v>6.9443503802453499</v>
      </c>
      <c r="AG1295" s="3">
        <v>5.56270897027657</v>
      </c>
      <c r="AH1295" s="3">
        <v>1.2483756416795</v>
      </c>
      <c r="AI1295" s="3">
        <f>AG1295/AE1295</f>
        <v>1.5957024230936838</v>
      </c>
      <c r="AJ1295" s="2" t="s">
        <v>197</v>
      </c>
    </row>
    <row r="1296" spans="1:36" ht="15.75" thickBot="1" x14ac:dyDescent="0.3">
      <c r="A1296" s="3" t="s">
        <v>196</v>
      </c>
      <c r="B1296" s="3">
        <v>7.5150662299503903</v>
      </c>
      <c r="C1296" s="3">
        <v>7.0624853792502504</v>
      </c>
      <c r="D1296" s="3">
        <v>6.9683727310787997</v>
      </c>
      <c r="E1296" s="3">
        <v>7.7211306224489604</v>
      </c>
      <c r="F1296" s="3">
        <v>7.1611848856835101</v>
      </c>
      <c r="G1296" s="3">
        <v>7.6517237207097404</v>
      </c>
      <c r="H1296" s="3">
        <v>7.5749902034040204</v>
      </c>
      <c r="I1296" s="3">
        <v>7.4124895855213797</v>
      </c>
      <c r="J1296" s="3">
        <v>7.79980953291399</v>
      </c>
      <c r="K1296" s="3">
        <v>7.9912138711295704</v>
      </c>
      <c r="L1296" s="3">
        <v>7.66326311416418</v>
      </c>
      <c r="M1296" s="3">
        <v>7.9438042749264097</v>
      </c>
      <c r="N1296" s="3">
        <v>7.5606896699524002</v>
      </c>
      <c r="O1296" s="3">
        <v>6.9625779094277496</v>
      </c>
      <c r="P1296" s="3">
        <v>7.0201379072560997</v>
      </c>
      <c r="Q1296" s="3">
        <v>6.2035416021967196</v>
      </c>
      <c r="R1296" s="3">
        <v>6.6626095207201903</v>
      </c>
      <c r="S1296" s="3">
        <v>4.4339402237534502</v>
      </c>
      <c r="T1296" s="3">
        <v>5.6379314583904501</v>
      </c>
      <c r="U1296" s="3">
        <v>6.2394901844367201</v>
      </c>
      <c r="V1296" s="3">
        <v>4.7285858710719797</v>
      </c>
      <c r="W1296" s="3">
        <v>6.9329980738914596</v>
      </c>
      <c r="X1296" s="3">
        <v>6.8212066615397502</v>
      </c>
      <c r="Y1296" s="3">
        <v>7.3668718360468803</v>
      </c>
      <c r="Z1296" s="3">
        <v>6.5255200635865496</v>
      </c>
      <c r="AA1296" s="3">
        <v>7.0245430529334998</v>
      </c>
      <c r="AB1296" s="3">
        <v>20.614689756650801</v>
      </c>
      <c r="AC1296" s="3">
        <v>0.81025800448081298</v>
      </c>
      <c r="AD1296" s="3">
        <v>0.90014332441051503</v>
      </c>
      <c r="AE1296" s="3">
        <v>4.4339402237534502</v>
      </c>
      <c r="AF1296" s="3">
        <v>7.9912138711295704</v>
      </c>
      <c r="AG1296" s="3">
        <v>6.94562223793789</v>
      </c>
      <c r="AH1296" s="3">
        <v>1.15053966331202</v>
      </c>
      <c r="AI1296" s="3">
        <f>AG1296/AE1296</f>
        <v>1.5664672700657731</v>
      </c>
      <c r="AJ1296" s="2" t="s">
        <v>195</v>
      </c>
    </row>
    <row r="1297" spans="1:36" ht="15.75" thickBot="1" x14ac:dyDescent="0.3">
      <c r="A1297" s="3" t="s">
        <v>194</v>
      </c>
      <c r="B1297" s="3">
        <v>4.4627165804173501</v>
      </c>
      <c r="C1297" s="3">
        <v>4.73291111808099</v>
      </c>
      <c r="D1297" s="3">
        <v>4.4909143880902702</v>
      </c>
      <c r="E1297" s="3">
        <v>5.4705592330322697</v>
      </c>
      <c r="F1297" s="3">
        <v>4.8914674945047096</v>
      </c>
      <c r="G1297" s="3">
        <v>5.4265536589822601</v>
      </c>
      <c r="H1297" s="3">
        <v>5.1079750484798199</v>
      </c>
      <c r="I1297" s="3">
        <v>5.5703379269840498</v>
      </c>
      <c r="J1297" s="3">
        <v>5.0040529702059198</v>
      </c>
      <c r="K1297" s="3">
        <v>5.4449837343076997</v>
      </c>
      <c r="L1297" s="3">
        <v>6.4530943928779401</v>
      </c>
      <c r="M1297" s="3">
        <v>6.6523613429252597</v>
      </c>
      <c r="N1297" s="3">
        <v>6.5645692913914697</v>
      </c>
      <c r="O1297" s="3">
        <v>6.6775013452273599</v>
      </c>
      <c r="P1297" s="3">
        <v>7.1312010845693798</v>
      </c>
      <c r="Q1297" s="3">
        <v>5.1817705776256302</v>
      </c>
      <c r="R1297" s="3">
        <v>4.4906964807334599</v>
      </c>
      <c r="S1297" s="3">
        <v>6.0572811827544202</v>
      </c>
      <c r="T1297" s="3">
        <v>6.3930983631702896</v>
      </c>
      <c r="U1297" s="3">
        <v>7.3028079138692901</v>
      </c>
      <c r="V1297" s="3">
        <v>6.17859974829957</v>
      </c>
      <c r="W1297" s="3">
        <v>3.8492465847914099</v>
      </c>
      <c r="X1297" s="3">
        <v>5.1812858330902598</v>
      </c>
      <c r="Y1297" s="3">
        <v>5.4627480660435497</v>
      </c>
      <c r="Z1297" s="3">
        <v>4.7287361181013798</v>
      </c>
      <c r="AA1297" s="3">
        <v>6.0521030855992297</v>
      </c>
      <c r="AB1297" s="3">
        <v>13.4124788414997</v>
      </c>
      <c r="AC1297" s="3">
        <v>0.81609935980925996</v>
      </c>
      <c r="AD1297" s="3">
        <v>0.90338217815565702</v>
      </c>
      <c r="AE1297" s="3">
        <v>3.8492465847914099</v>
      </c>
      <c r="AF1297" s="3">
        <v>7.3028079138692901</v>
      </c>
      <c r="AG1297" s="3">
        <v>5.5753682140059704</v>
      </c>
      <c r="AH1297" s="3">
        <v>1.3098341909550999</v>
      </c>
      <c r="AI1297" s="3">
        <f>AG1297/AE1297</f>
        <v>1.4484310347990084</v>
      </c>
      <c r="AJ1297" s="2" t="s">
        <v>193</v>
      </c>
    </row>
    <row r="1298" spans="1:36" ht="15.75" thickBot="1" x14ac:dyDescent="0.3">
      <c r="A1298" s="3" t="s">
        <v>192</v>
      </c>
      <c r="B1298" s="3">
        <v>6.3963478597402403</v>
      </c>
      <c r="C1298" s="3">
        <v>5.6809201506476299</v>
      </c>
      <c r="D1298" s="3">
        <v>6.53607006848324</v>
      </c>
      <c r="E1298" s="3">
        <v>8.1130288305105491</v>
      </c>
      <c r="F1298" s="3">
        <v>7.5204405366276399</v>
      </c>
      <c r="G1298" s="3">
        <v>7.7326849960212796</v>
      </c>
      <c r="H1298" s="3">
        <v>7.8225016924601896</v>
      </c>
      <c r="I1298" s="3">
        <v>7.9290659818047198</v>
      </c>
      <c r="J1298" s="3">
        <v>8.1881621145826795</v>
      </c>
      <c r="K1298" s="3">
        <v>8.6530941576640394</v>
      </c>
      <c r="L1298" s="3">
        <v>7.82143707165263</v>
      </c>
      <c r="M1298" s="3">
        <v>7.8914858967481498</v>
      </c>
      <c r="N1298" s="3">
        <v>7.5187627689389904</v>
      </c>
      <c r="O1298" s="3">
        <v>7.4071734129223401</v>
      </c>
      <c r="P1298" s="3">
        <v>7.8522036425159296</v>
      </c>
      <c r="Q1298" s="3">
        <v>7.1937202822537101</v>
      </c>
      <c r="R1298" s="3">
        <v>7.03880538618575</v>
      </c>
      <c r="S1298" s="3">
        <v>7.2196617962594596</v>
      </c>
      <c r="T1298" s="3">
        <v>7.0687580545020499</v>
      </c>
      <c r="U1298" s="3">
        <v>7.9428959128085603</v>
      </c>
      <c r="V1298" s="3">
        <v>5.8360982379268904</v>
      </c>
      <c r="W1298" s="3">
        <v>8.1107956099081093</v>
      </c>
      <c r="X1298" s="3">
        <v>8.21822819516089</v>
      </c>
      <c r="Y1298" s="3">
        <v>5.9582855785169899</v>
      </c>
      <c r="Z1298" s="3">
        <v>5.2729555737382503</v>
      </c>
      <c r="AA1298" s="3">
        <v>6.2223500811411698</v>
      </c>
      <c r="AB1298" s="3">
        <v>37.664980323135801</v>
      </c>
      <c r="AC1298" s="3">
        <v>0.81772628981291096</v>
      </c>
      <c r="AD1298" s="3">
        <v>0.90428219589512604</v>
      </c>
      <c r="AE1298" s="3">
        <v>5.2729555737382503</v>
      </c>
      <c r="AF1298" s="3">
        <v>8.6530941576640394</v>
      </c>
      <c r="AG1298" s="3">
        <v>7.2748436111431598</v>
      </c>
      <c r="AH1298" s="3">
        <v>1.1894543195966101</v>
      </c>
      <c r="AI1298" s="3">
        <f>AG1298/AE1298</f>
        <v>1.3796519825380731</v>
      </c>
      <c r="AJ1298" s="2" t="s">
        <v>191</v>
      </c>
    </row>
    <row r="1299" spans="1:36" ht="15.75" thickBot="1" x14ac:dyDescent="0.3">
      <c r="A1299" s="3" t="s">
        <v>190</v>
      </c>
      <c r="B1299" s="3">
        <v>6.8178387899696</v>
      </c>
      <c r="C1299" s="3">
        <v>6.4702011917973197</v>
      </c>
      <c r="D1299" s="3">
        <v>6.6749201248625498</v>
      </c>
      <c r="E1299" s="3">
        <v>6.9542008103290804</v>
      </c>
      <c r="F1299" s="3">
        <v>6.3509473195878696</v>
      </c>
      <c r="G1299" s="3">
        <v>7.0444000133109403</v>
      </c>
      <c r="H1299" s="3">
        <v>7.3252437604214302</v>
      </c>
      <c r="I1299" s="3">
        <v>7.6257072853135099</v>
      </c>
      <c r="J1299" s="3">
        <v>7.5505168770261903</v>
      </c>
      <c r="K1299" s="3">
        <v>8.1152489308829505</v>
      </c>
      <c r="L1299" s="3">
        <v>6.8071454889514502</v>
      </c>
      <c r="M1299" s="3">
        <v>7.2885185139855704</v>
      </c>
      <c r="N1299" s="3">
        <v>6.7669840758042898</v>
      </c>
      <c r="O1299" s="3">
        <v>7.0023384033098299</v>
      </c>
      <c r="P1299" s="3">
        <v>6.7821969671399103</v>
      </c>
      <c r="Q1299" s="3">
        <v>5.2718118336493101</v>
      </c>
      <c r="R1299" s="3">
        <v>6.0860071845913604</v>
      </c>
      <c r="S1299" s="3">
        <v>4.4339402237534502</v>
      </c>
      <c r="T1299" s="3">
        <v>6.7670218694102298</v>
      </c>
      <c r="U1299" s="3">
        <v>6.25181651429578</v>
      </c>
      <c r="V1299" s="3">
        <v>4.7285858710719797</v>
      </c>
      <c r="W1299" s="3">
        <v>5.7847377598247798</v>
      </c>
      <c r="X1299" s="3">
        <v>6.3927057005183299</v>
      </c>
      <c r="Y1299" s="3">
        <v>8.0583132169926799</v>
      </c>
      <c r="Z1299" s="3">
        <v>7.7740614859614796</v>
      </c>
      <c r="AA1299" s="3">
        <v>6.4070836990177398</v>
      </c>
      <c r="AB1299" s="3">
        <v>20.614689756650801</v>
      </c>
      <c r="AC1299" s="3">
        <v>0.81800151479850503</v>
      </c>
      <c r="AD1299" s="3">
        <v>0.90443436179664505</v>
      </c>
      <c r="AE1299" s="3">
        <v>4.4339402237534502</v>
      </c>
      <c r="AF1299" s="3">
        <v>8.1152489308829505</v>
      </c>
      <c r="AG1299" s="3">
        <v>6.6743266889145998</v>
      </c>
      <c r="AH1299" s="3">
        <v>1.2158902776457701</v>
      </c>
      <c r="AI1299" s="3">
        <f>AG1299/AE1299</f>
        <v>1.505281161247727</v>
      </c>
      <c r="AJ1299" s="2" t="s">
        <v>189</v>
      </c>
    </row>
    <row r="1300" spans="1:36" ht="15.75" thickBot="1" x14ac:dyDescent="0.3">
      <c r="A1300" s="3" t="s">
        <v>188</v>
      </c>
      <c r="B1300" s="3">
        <v>5.9184138683947998</v>
      </c>
      <c r="C1300" s="3">
        <v>5.3050520731029902</v>
      </c>
      <c r="D1300" s="3">
        <v>5.5272976526538002</v>
      </c>
      <c r="E1300" s="3">
        <v>7.76247157051891</v>
      </c>
      <c r="F1300" s="3">
        <v>7.2634722454573497</v>
      </c>
      <c r="G1300" s="3">
        <v>7.82173280964669</v>
      </c>
      <c r="H1300" s="3">
        <v>7.5337188207585202</v>
      </c>
      <c r="I1300" s="3">
        <v>7.50538534039163</v>
      </c>
      <c r="J1300" s="3">
        <v>7.2940718578593602</v>
      </c>
      <c r="K1300" s="3">
        <v>7.5716968691421398</v>
      </c>
      <c r="L1300" s="3">
        <v>7.2132608301045202</v>
      </c>
      <c r="M1300" s="3">
        <v>7.0399729659916197</v>
      </c>
      <c r="N1300" s="3">
        <v>7.3420703546282704</v>
      </c>
      <c r="O1300" s="3">
        <v>7.2754452532270104</v>
      </c>
      <c r="P1300" s="3">
        <v>7.1365359986397801</v>
      </c>
      <c r="Q1300" s="3">
        <v>6.9645076972031204</v>
      </c>
      <c r="R1300" s="3">
        <v>6.4737996007252701</v>
      </c>
      <c r="S1300" s="3">
        <v>5.2660839121527596</v>
      </c>
      <c r="T1300" s="3">
        <v>5.2504120341299796</v>
      </c>
      <c r="U1300" s="3">
        <v>6.8386497735785401</v>
      </c>
      <c r="V1300" s="3">
        <v>5.38610600290147</v>
      </c>
      <c r="W1300" s="3">
        <v>7.4472811802496297</v>
      </c>
      <c r="X1300" s="3">
        <v>7.68986494677638</v>
      </c>
      <c r="Y1300" s="3">
        <v>5.8581027769176002</v>
      </c>
      <c r="Z1300" s="3">
        <v>5.5964872187439401</v>
      </c>
      <c r="AA1300" s="3">
        <v>5.9411684522801202</v>
      </c>
      <c r="AB1300" s="3">
        <v>37.0654976451561</v>
      </c>
      <c r="AC1300" s="3">
        <v>0.81883169855999804</v>
      </c>
      <c r="AD1300" s="3">
        <v>0.90489319732220197</v>
      </c>
      <c r="AE1300" s="3">
        <v>5.2504120341299796</v>
      </c>
      <c r="AF1300" s="3">
        <v>7.82173280964669</v>
      </c>
      <c r="AG1300" s="3">
        <v>6.7008870040837003</v>
      </c>
      <c r="AH1300" s="3">
        <v>1.1672682743165099</v>
      </c>
      <c r="AI1300" s="3">
        <f>AG1300/AE1300</f>
        <v>1.2762592650871964</v>
      </c>
      <c r="AJ1300" s="2" t="s">
        <v>187</v>
      </c>
    </row>
    <row r="1301" spans="1:36" ht="15.75" thickBot="1" x14ac:dyDescent="0.3">
      <c r="A1301" s="3" t="s">
        <v>186</v>
      </c>
      <c r="B1301" s="3">
        <v>8.4082601425508408</v>
      </c>
      <c r="C1301" s="3">
        <v>8.6790611292879394</v>
      </c>
      <c r="D1301" s="3">
        <v>8.1045011764951305</v>
      </c>
      <c r="E1301" s="3">
        <v>7.4638667423746998</v>
      </c>
      <c r="F1301" s="3">
        <v>7.2362871377673503</v>
      </c>
      <c r="G1301" s="3">
        <v>7.45443101809499</v>
      </c>
      <c r="H1301" s="3">
        <v>7.4853400873674403</v>
      </c>
      <c r="I1301" s="3">
        <v>7.1919282151900399</v>
      </c>
      <c r="J1301" s="3">
        <v>6.1587149493487496</v>
      </c>
      <c r="K1301" s="3">
        <v>7.8282863480036502</v>
      </c>
      <c r="L1301" s="3">
        <v>8.8707653645120494</v>
      </c>
      <c r="M1301" s="3">
        <v>9.2566833081795608</v>
      </c>
      <c r="N1301" s="3">
        <v>8.9749424787811005</v>
      </c>
      <c r="O1301" s="3">
        <v>8.8775365716044696</v>
      </c>
      <c r="P1301" s="3">
        <v>8.6619762093679196</v>
      </c>
      <c r="Q1301" s="3">
        <v>8.4976448855585005</v>
      </c>
      <c r="R1301" s="3">
        <v>7.5918396437477398</v>
      </c>
      <c r="S1301" s="3">
        <v>9.2748223503582494</v>
      </c>
      <c r="T1301" s="3">
        <v>9.0129951016961805</v>
      </c>
      <c r="U1301" s="3">
        <v>9.4348561989281006</v>
      </c>
      <c r="V1301" s="3">
        <v>8.6766468476455696</v>
      </c>
      <c r="W1301" s="3">
        <v>8.5479513148348794</v>
      </c>
      <c r="X1301" s="3">
        <v>7.8411691648849802</v>
      </c>
      <c r="Y1301" s="3">
        <v>9.9343180677806693</v>
      </c>
      <c r="Z1301" s="3">
        <v>9.89226882892895</v>
      </c>
      <c r="AA1301" s="3">
        <v>8.0408861984038804</v>
      </c>
      <c r="AB1301" s="3">
        <v>70.442712374336296</v>
      </c>
      <c r="AC1301" s="3">
        <v>0.81902683591529402</v>
      </c>
      <c r="AD1301" s="3">
        <v>0.90500101431727398</v>
      </c>
      <c r="AE1301" s="3">
        <v>6.1587149493487496</v>
      </c>
      <c r="AF1301" s="3">
        <v>9.9343180677806693</v>
      </c>
      <c r="AG1301" s="3">
        <v>8.3614607492959099</v>
      </c>
      <c r="AH1301" s="3">
        <v>1.1881079593200501</v>
      </c>
      <c r="AI1301" s="3">
        <f>AG1301/AE1301</f>
        <v>1.3576632167689606</v>
      </c>
      <c r="AJ1301" s="2" t="s">
        <v>8</v>
      </c>
    </row>
    <row r="1302" spans="1:36" ht="15.75" thickBot="1" x14ac:dyDescent="0.3">
      <c r="A1302" s="3" t="s">
        <v>185</v>
      </c>
      <c r="B1302" s="3">
        <v>7.0415789524793304</v>
      </c>
      <c r="C1302" s="3">
        <v>6.4362993919137201</v>
      </c>
      <c r="D1302" s="3">
        <v>7.0213929884255597</v>
      </c>
      <c r="E1302" s="3">
        <v>6.2793500032098102</v>
      </c>
      <c r="F1302" s="3">
        <v>5.3290287857159999</v>
      </c>
      <c r="G1302" s="3">
        <v>5.6573732701280202</v>
      </c>
      <c r="H1302" s="3">
        <v>5.5073569817133601</v>
      </c>
      <c r="I1302" s="3">
        <v>5.9432247304999004</v>
      </c>
      <c r="J1302" s="3">
        <v>6.1301537469677703</v>
      </c>
      <c r="K1302" s="3">
        <v>5.71970561835328</v>
      </c>
      <c r="L1302" s="3">
        <v>5.7665054991985203</v>
      </c>
      <c r="M1302" s="3">
        <v>5.3272387208127601</v>
      </c>
      <c r="N1302" s="3">
        <v>5.0531435596336198</v>
      </c>
      <c r="O1302" s="3">
        <v>5.0672936822182901</v>
      </c>
      <c r="P1302" s="3">
        <v>5.5293086505906501</v>
      </c>
      <c r="Q1302" s="3">
        <v>5.2805144319874602</v>
      </c>
      <c r="R1302" s="3">
        <v>5.3430785950023001</v>
      </c>
      <c r="S1302" s="3">
        <v>4.6646429823990001</v>
      </c>
      <c r="T1302" s="3">
        <v>5.01949267607778</v>
      </c>
      <c r="U1302" s="3">
        <v>4.8518874113113899</v>
      </c>
      <c r="V1302" s="3">
        <v>3.4860566041454102</v>
      </c>
      <c r="W1302" s="3">
        <v>5.9835003835281997</v>
      </c>
      <c r="X1302" s="3">
        <v>5.2615373825732803</v>
      </c>
      <c r="Y1302" s="3">
        <v>3.5996637329380201</v>
      </c>
      <c r="Z1302" s="3">
        <v>3.6252697967619798</v>
      </c>
      <c r="AA1302" s="3">
        <v>6.1124261728570204</v>
      </c>
      <c r="AB1302" s="3">
        <v>10.2048901823823</v>
      </c>
      <c r="AC1302" s="3">
        <v>0.81922286406485101</v>
      </c>
      <c r="AD1302" s="3">
        <v>0.90510931056135502</v>
      </c>
      <c r="AE1302" s="3">
        <v>3.4860566041454102</v>
      </c>
      <c r="AF1302" s="3">
        <v>7.0415789524793304</v>
      </c>
      <c r="AG1302" s="3">
        <v>5.4245009519785601</v>
      </c>
      <c r="AH1302" s="3">
        <v>1.29810631702644</v>
      </c>
      <c r="AI1302" s="3">
        <f>AG1302/AE1302</f>
        <v>1.5560564752528883</v>
      </c>
      <c r="AJ1302" s="2" t="s">
        <v>184</v>
      </c>
    </row>
    <row r="1303" spans="1:36" ht="15.75" thickBot="1" x14ac:dyDescent="0.3">
      <c r="A1303" s="3" t="s">
        <v>183</v>
      </c>
      <c r="B1303" s="3">
        <v>6.7929288208790997</v>
      </c>
      <c r="C1303" s="3">
        <v>6.1911864607724896</v>
      </c>
      <c r="D1303" s="3">
        <v>6.5146565242299896</v>
      </c>
      <c r="E1303" s="3">
        <v>8.0738087317922105</v>
      </c>
      <c r="F1303" s="3">
        <v>6.8975965787347802</v>
      </c>
      <c r="G1303" s="3">
        <v>7.2337873564344397</v>
      </c>
      <c r="H1303" s="3">
        <v>6.9277572818322497</v>
      </c>
      <c r="I1303" s="3">
        <v>7.0069767795874398</v>
      </c>
      <c r="J1303" s="3">
        <v>7.8249764788373302</v>
      </c>
      <c r="K1303" s="3">
        <v>7.6218727336183596</v>
      </c>
      <c r="L1303" s="3">
        <v>6.4336249165210804</v>
      </c>
      <c r="M1303" s="3">
        <v>6.7893776209897299</v>
      </c>
      <c r="N1303" s="3">
        <v>6.6052041751050199</v>
      </c>
      <c r="O1303" s="3">
        <v>6.5757544682914801</v>
      </c>
      <c r="P1303" s="3">
        <v>6.77537329693922</v>
      </c>
      <c r="Q1303" s="3">
        <v>6.0592855970443997</v>
      </c>
      <c r="R1303" s="3">
        <v>6.53584447579646</v>
      </c>
      <c r="S1303" s="3">
        <v>4.3030959119219201</v>
      </c>
      <c r="T1303" s="3">
        <v>5.3533444208485497</v>
      </c>
      <c r="U1303" s="3">
        <v>6.5501278984326703</v>
      </c>
      <c r="V1303" s="3">
        <v>4.0274491502858503</v>
      </c>
      <c r="W1303" s="3">
        <v>7.0313691083078398</v>
      </c>
      <c r="X1303" s="3">
        <v>6.8212066615397502</v>
      </c>
      <c r="Y1303" s="3">
        <v>6.2494381221113899</v>
      </c>
      <c r="Z1303" s="3">
        <v>5.7884239673862696</v>
      </c>
      <c r="AA1303" s="3">
        <v>6.8536482138865402</v>
      </c>
      <c r="AB1303" s="3">
        <v>15.3073352735735</v>
      </c>
      <c r="AC1303" s="3">
        <v>0.81980694609500204</v>
      </c>
      <c r="AD1303" s="3">
        <v>0.90543191135225798</v>
      </c>
      <c r="AE1303" s="3">
        <v>4.0274491502858503</v>
      </c>
      <c r="AF1303" s="3">
        <v>8.0738087317922105</v>
      </c>
      <c r="AG1303" s="3">
        <v>6.5322352212356396</v>
      </c>
      <c r="AH1303" s="3">
        <v>1.2359947947901599</v>
      </c>
      <c r="AI1303" s="3">
        <f>AG1303/AE1303</f>
        <v>1.6219286643934439</v>
      </c>
      <c r="AJ1303" s="2" t="s">
        <v>182</v>
      </c>
    </row>
    <row r="1304" spans="1:36" ht="15.75" thickBot="1" x14ac:dyDescent="0.3">
      <c r="A1304" s="3" t="s">
        <v>181</v>
      </c>
      <c r="B1304" s="3">
        <v>6.6697209573549001</v>
      </c>
      <c r="C1304" s="3">
        <v>6.5493622327705703</v>
      </c>
      <c r="D1304" s="3">
        <v>7.0808835040784803</v>
      </c>
      <c r="E1304" s="3">
        <v>6.0991555159556201</v>
      </c>
      <c r="F1304" s="3">
        <v>6.0164861095448003</v>
      </c>
      <c r="G1304" s="3">
        <v>6.4558359449857798</v>
      </c>
      <c r="H1304" s="3">
        <v>6.4992281474509603</v>
      </c>
      <c r="I1304" s="3">
        <v>6.5956733372976801</v>
      </c>
      <c r="J1304" s="3">
        <v>6.1243730226438897</v>
      </c>
      <c r="K1304" s="3">
        <v>7.4015800847692299</v>
      </c>
      <c r="L1304" s="3">
        <v>7.8891124486107396</v>
      </c>
      <c r="M1304" s="3">
        <v>8.3914134477374702</v>
      </c>
      <c r="N1304" s="3">
        <v>7.8613994280794097</v>
      </c>
      <c r="O1304" s="3">
        <v>8.1327955466892892</v>
      </c>
      <c r="P1304" s="3">
        <v>7.94330014956694</v>
      </c>
      <c r="Q1304" s="3">
        <v>7.4252068981702504</v>
      </c>
      <c r="R1304" s="3">
        <v>6.40594867471708</v>
      </c>
      <c r="S1304" s="3">
        <v>7.75833790004096</v>
      </c>
      <c r="T1304" s="3">
        <v>8.3136451855514206</v>
      </c>
      <c r="U1304" s="3">
        <v>8.1381317800679298</v>
      </c>
      <c r="V1304" s="3">
        <v>5.8360982379268904</v>
      </c>
      <c r="W1304" s="3">
        <v>6.9058803006291303</v>
      </c>
      <c r="X1304" s="3">
        <v>7.3105487973425802</v>
      </c>
      <c r="Y1304" s="3">
        <v>8.9900546305300892</v>
      </c>
      <c r="Z1304" s="3">
        <v>8.5990752333799296</v>
      </c>
      <c r="AA1304" s="3">
        <v>6.3974183201788204</v>
      </c>
      <c r="AB1304" s="3">
        <v>56.1268960031028</v>
      </c>
      <c r="AC1304" s="3">
        <v>0.82232025992586799</v>
      </c>
      <c r="AD1304" s="3">
        <v>0.90681875803595302</v>
      </c>
      <c r="AE1304" s="3">
        <v>5.8360982379268904</v>
      </c>
      <c r="AF1304" s="3">
        <v>8.9900546305300892</v>
      </c>
      <c r="AG1304" s="3">
        <v>7.22271791677196</v>
      </c>
      <c r="AH1304" s="3">
        <v>1.24469136606515</v>
      </c>
      <c r="AI1304" s="3">
        <f>AG1304/AE1304</f>
        <v>1.2375936151714997</v>
      </c>
      <c r="AJ1304" s="2" t="s">
        <v>180</v>
      </c>
    </row>
    <row r="1305" spans="1:36" ht="15.75" thickBot="1" x14ac:dyDescent="0.3">
      <c r="A1305" s="3" t="s">
        <v>179</v>
      </c>
      <c r="B1305" s="3">
        <v>6.3492822676221001</v>
      </c>
      <c r="C1305" s="3">
        <v>6.4015817253240801</v>
      </c>
      <c r="D1305" s="3">
        <v>6.5809131717081799</v>
      </c>
      <c r="E1305" s="3">
        <v>6.4973691678469496</v>
      </c>
      <c r="F1305" s="3">
        <v>6.0790290491352197</v>
      </c>
      <c r="G1305" s="3">
        <v>6.3668444887454898</v>
      </c>
      <c r="H1305" s="3">
        <v>6.5565474777454096</v>
      </c>
      <c r="I1305" s="3">
        <v>6.6133561536051904</v>
      </c>
      <c r="J1305" s="3">
        <v>7.0135888622141298</v>
      </c>
      <c r="K1305" s="3">
        <v>8.1967266630832292</v>
      </c>
      <c r="L1305" s="3">
        <v>6.9578596992533797</v>
      </c>
      <c r="M1305" s="3">
        <v>7.3781569363150004</v>
      </c>
      <c r="N1305" s="3">
        <v>6.7928008696643296</v>
      </c>
      <c r="O1305" s="3">
        <v>6.4131918428202299</v>
      </c>
      <c r="P1305" s="3">
        <v>6.4720073850923203</v>
      </c>
      <c r="Q1305" s="3">
        <v>5.5198155972859304</v>
      </c>
      <c r="R1305" s="3">
        <v>5.79912294043974</v>
      </c>
      <c r="S1305" s="3">
        <v>4.1591903326793798</v>
      </c>
      <c r="T1305" s="3">
        <v>5.79247244821791</v>
      </c>
      <c r="U1305" s="3">
        <v>6.5198694412426299</v>
      </c>
      <c r="V1305" s="3">
        <v>4.0274491502858503</v>
      </c>
      <c r="W1305" s="3">
        <v>6.0265409616522598</v>
      </c>
      <c r="X1305" s="3">
        <v>5.8854725323406001</v>
      </c>
      <c r="Y1305" s="3">
        <v>4.9813043730603104</v>
      </c>
      <c r="Z1305" s="3">
        <v>5.07916401064284</v>
      </c>
      <c r="AA1305" s="3">
        <v>6.6516470697779697</v>
      </c>
      <c r="AB1305" s="3">
        <v>15.3073352735735</v>
      </c>
      <c r="AC1305" s="3">
        <v>0.82279300713599401</v>
      </c>
      <c r="AD1305" s="3">
        <v>0.90707938303987201</v>
      </c>
      <c r="AE1305" s="3">
        <v>4.0274491502858503</v>
      </c>
      <c r="AF1305" s="3">
        <v>8.1967266630832292</v>
      </c>
      <c r="AG1305" s="3">
        <v>6.1965886391461797</v>
      </c>
      <c r="AH1305" s="3">
        <v>1.3227805072135099</v>
      </c>
      <c r="AI1305" s="3">
        <f>AG1305/AE1305</f>
        <v>1.5385889201621263</v>
      </c>
      <c r="AJ1305" s="2" t="s">
        <v>178</v>
      </c>
    </row>
    <row r="1306" spans="1:36" ht="15.75" thickBot="1" x14ac:dyDescent="0.3">
      <c r="A1306" s="3" t="s">
        <v>177</v>
      </c>
      <c r="B1306" s="3">
        <v>7.4092259828055598</v>
      </c>
      <c r="C1306" s="3">
        <v>7.3045190998939402</v>
      </c>
      <c r="D1306" s="3">
        <v>7.56742807512724</v>
      </c>
      <c r="E1306" s="3">
        <v>7.1030650979802203</v>
      </c>
      <c r="F1306" s="3">
        <v>5.5803150531751804</v>
      </c>
      <c r="G1306" s="3">
        <v>6.0908217718737996</v>
      </c>
      <c r="H1306" s="3">
        <v>6.1773888866861197</v>
      </c>
      <c r="I1306" s="3">
        <v>6.3005749536708198</v>
      </c>
      <c r="J1306" s="3">
        <v>7.1627525996886998</v>
      </c>
      <c r="K1306" s="3">
        <v>6.3833250374418498</v>
      </c>
      <c r="L1306" s="3">
        <v>7.0470440513239403</v>
      </c>
      <c r="M1306" s="3">
        <v>6.6965930653388703</v>
      </c>
      <c r="N1306" s="3">
        <v>6.8976428852018197</v>
      </c>
      <c r="O1306" s="3">
        <v>6.6978245820350804</v>
      </c>
      <c r="P1306" s="3">
        <v>4.9598813340938497</v>
      </c>
      <c r="Q1306" s="3">
        <v>6.7804309309360002</v>
      </c>
      <c r="R1306" s="3">
        <v>6.6371029897806899</v>
      </c>
      <c r="S1306" s="3">
        <v>3.9993237262047101</v>
      </c>
      <c r="T1306" s="3">
        <v>5.8166932562465501</v>
      </c>
      <c r="U1306" s="3">
        <v>5.1702973289531302</v>
      </c>
      <c r="V1306" s="3">
        <v>5.9595230654413198</v>
      </c>
      <c r="W1306" s="3">
        <v>6.4446558701342997</v>
      </c>
      <c r="X1306" s="3">
        <v>5.0060052738884799</v>
      </c>
      <c r="Y1306" s="3">
        <v>7.0102587085804204</v>
      </c>
      <c r="Z1306" s="3">
        <v>7.7633444247536101</v>
      </c>
      <c r="AA1306" s="3">
        <v>7.0391201814794702</v>
      </c>
      <c r="AB1306" s="3">
        <v>14.992501641200599</v>
      </c>
      <c r="AC1306" s="3">
        <v>0.82404580178089204</v>
      </c>
      <c r="AD1306" s="3">
        <v>0.90776968542736203</v>
      </c>
      <c r="AE1306" s="3">
        <v>3.9993237262047101</v>
      </c>
      <c r="AF1306" s="3">
        <v>7.7633444247536101</v>
      </c>
      <c r="AG1306" s="3">
        <v>6.4232753166436796</v>
      </c>
      <c r="AH1306" s="3">
        <v>1.2086270698435699</v>
      </c>
      <c r="AI1306" s="3">
        <f>AG1306/AE1306</f>
        <v>1.6060903683681687</v>
      </c>
      <c r="AJ1306" s="2" t="s">
        <v>176</v>
      </c>
    </row>
    <row r="1307" spans="1:36" ht="15.75" thickBot="1" x14ac:dyDescent="0.3">
      <c r="A1307" s="3" t="s">
        <v>175</v>
      </c>
      <c r="B1307" s="3">
        <v>5.7629147750067</v>
      </c>
      <c r="C1307" s="3">
        <v>5.9169568883176504</v>
      </c>
      <c r="D1307" s="3">
        <v>5.92524889307251</v>
      </c>
      <c r="E1307" s="3">
        <v>8.08799975364734</v>
      </c>
      <c r="F1307" s="3">
        <v>7.1417821417639198</v>
      </c>
      <c r="G1307" s="3">
        <v>7.5101733183367898</v>
      </c>
      <c r="H1307" s="3">
        <v>7.34489957338441</v>
      </c>
      <c r="I1307" s="3">
        <v>7.3293371340986901</v>
      </c>
      <c r="J1307" s="3">
        <v>7.5649933771116604</v>
      </c>
      <c r="K1307" s="3">
        <v>7.6306519233494603</v>
      </c>
      <c r="L1307" s="3">
        <v>6.9093502202282497</v>
      </c>
      <c r="M1307" s="3">
        <v>6.1076896021537399</v>
      </c>
      <c r="N1307" s="3">
        <v>6.3290468212678297</v>
      </c>
      <c r="O1307" s="3">
        <v>6.60187178468769</v>
      </c>
      <c r="P1307" s="3">
        <v>6.6908679914736799</v>
      </c>
      <c r="Q1307" s="3">
        <v>5.6123377762996904</v>
      </c>
      <c r="R1307" s="3">
        <v>5.3047123340866804</v>
      </c>
      <c r="S1307" s="3">
        <v>4.9534982160290202</v>
      </c>
      <c r="T1307" s="3">
        <v>5.3860854774807603</v>
      </c>
      <c r="U1307" s="3">
        <v>6.4466960781373102</v>
      </c>
      <c r="V1307" s="3">
        <v>4.7285858710719797</v>
      </c>
      <c r="W1307" s="3">
        <v>6.3312186269246302</v>
      </c>
      <c r="X1307" s="3">
        <v>6.6228069065555903</v>
      </c>
      <c r="Y1307" s="3">
        <v>5.55096189107089</v>
      </c>
      <c r="Z1307" s="3">
        <v>5.1630954057814904</v>
      </c>
      <c r="AA1307" s="3">
        <v>6.1435960019741396</v>
      </c>
      <c r="AB1307" s="3">
        <v>25.5122254559558</v>
      </c>
      <c r="AC1307" s="3">
        <v>0.82568286029926496</v>
      </c>
      <c r="AD1307" s="3">
        <v>0.90867093070003302</v>
      </c>
      <c r="AE1307" s="3">
        <v>4.7285858710719797</v>
      </c>
      <c r="AF1307" s="3">
        <v>8.08799975364734</v>
      </c>
      <c r="AG1307" s="3">
        <v>6.3498991839735597</v>
      </c>
      <c r="AH1307" s="3">
        <v>1.2737209708873101</v>
      </c>
      <c r="AI1307" s="3">
        <f>AG1307/AE1307</f>
        <v>1.3428748799551831</v>
      </c>
      <c r="AJ1307" s="2" t="s">
        <v>174</v>
      </c>
    </row>
    <row r="1308" spans="1:36" ht="15.75" thickBot="1" x14ac:dyDescent="0.3">
      <c r="A1308" s="3" t="s">
        <v>173</v>
      </c>
      <c r="B1308" s="3">
        <v>9.6835948806231595</v>
      </c>
      <c r="C1308" s="3">
        <v>9.4345852580334508</v>
      </c>
      <c r="D1308" s="3">
        <v>9.5414352886908205</v>
      </c>
      <c r="E1308" s="3">
        <v>8.4508179874762792</v>
      </c>
      <c r="F1308" s="3">
        <v>8.7383358323637896</v>
      </c>
      <c r="G1308" s="3">
        <v>9.3055770879527895</v>
      </c>
      <c r="H1308" s="3">
        <v>9.2753132047761309</v>
      </c>
      <c r="I1308" s="3">
        <v>9.3353023723283304</v>
      </c>
      <c r="J1308" s="3">
        <v>8.6513722086181293</v>
      </c>
      <c r="K1308" s="3">
        <v>9.7933407356282896</v>
      </c>
      <c r="L1308" s="3">
        <v>10.833130711310901</v>
      </c>
      <c r="M1308" s="3">
        <v>10.3251324681596</v>
      </c>
      <c r="N1308" s="3">
        <v>10.625992951833</v>
      </c>
      <c r="O1308" s="3">
        <v>10.6502161907637</v>
      </c>
      <c r="P1308" s="3">
        <v>10.8438794062521</v>
      </c>
      <c r="Q1308" s="3">
        <v>10.9497207457466</v>
      </c>
      <c r="R1308" s="3">
        <v>9.5955199433652396</v>
      </c>
      <c r="S1308" s="3">
        <v>11.456467359343501</v>
      </c>
      <c r="T1308" s="3">
        <v>11.4120825957172</v>
      </c>
      <c r="U1308" s="3">
        <v>11.3461576537462</v>
      </c>
      <c r="V1308" s="3">
        <v>10.120669493414701</v>
      </c>
      <c r="W1308" s="3">
        <v>10.701916494991799</v>
      </c>
      <c r="X1308" s="3">
        <v>11.0257399956017</v>
      </c>
      <c r="Y1308" s="3">
        <v>10.254720394556999</v>
      </c>
      <c r="Z1308" s="3">
        <v>9.4294059889174004</v>
      </c>
      <c r="AA1308" s="3">
        <v>8.78557311937913</v>
      </c>
      <c r="AB1308" s="3">
        <v>348.90464042934798</v>
      </c>
      <c r="AC1308" s="3">
        <v>0.82658079279941699</v>
      </c>
      <c r="AD1308" s="3">
        <v>0.90916488757508496</v>
      </c>
      <c r="AE1308" s="3">
        <v>8.4508179874762792</v>
      </c>
      <c r="AF1308" s="3">
        <v>11.456467359343501</v>
      </c>
      <c r="AG1308" s="3">
        <v>10.0217692449843</v>
      </c>
      <c r="AH1308" s="3">
        <v>1.14315816691521</v>
      </c>
      <c r="AI1308" s="3">
        <f>AG1308/AE1308</f>
        <v>1.1858933963358456</v>
      </c>
      <c r="AJ1308" s="2" t="s">
        <v>172</v>
      </c>
    </row>
    <row r="1309" spans="1:36" ht="15.75" thickBot="1" x14ac:dyDescent="0.3">
      <c r="A1309" s="3" t="s">
        <v>171</v>
      </c>
      <c r="B1309" s="3">
        <v>7.4544057540003799</v>
      </c>
      <c r="C1309" s="3">
        <v>7.4279456293925898</v>
      </c>
      <c r="D1309" s="3">
        <v>7.4594977084365199</v>
      </c>
      <c r="E1309" s="3">
        <v>6.0134315560082401</v>
      </c>
      <c r="F1309" s="3">
        <v>5.1333380824318002</v>
      </c>
      <c r="G1309" s="3">
        <v>5.6652517758874703</v>
      </c>
      <c r="H1309" s="3">
        <v>5.8567893364329802</v>
      </c>
      <c r="I1309" s="3">
        <v>6.4007094778765499</v>
      </c>
      <c r="J1309" s="3">
        <v>6.4205042217059001</v>
      </c>
      <c r="K1309" s="3">
        <v>5.63148500484224</v>
      </c>
      <c r="L1309" s="3">
        <v>5.9962094330999802</v>
      </c>
      <c r="M1309" s="3">
        <v>5.5557387266527796</v>
      </c>
      <c r="N1309" s="3">
        <v>5.5908109768993404</v>
      </c>
      <c r="O1309" s="3">
        <v>5.4493294155342999</v>
      </c>
      <c r="P1309" s="3">
        <v>4.1390809560110204</v>
      </c>
      <c r="Q1309" s="3">
        <v>5.8295229711531098</v>
      </c>
      <c r="R1309" s="3">
        <v>5.79912294043974</v>
      </c>
      <c r="S1309" s="3">
        <v>4.15919033267937</v>
      </c>
      <c r="T1309" s="3">
        <v>4.1611303929101</v>
      </c>
      <c r="U1309" s="3">
        <v>4.9152536570787504</v>
      </c>
      <c r="V1309" s="3">
        <v>4.9825222803181797</v>
      </c>
      <c r="W1309" s="3">
        <v>6.10895152351058</v>
      </c>
      <c r="X1309" s="3">
        <v>5.3375591044275099</v>
      </c>
      <c r="Y1309" s="3">
        <v>6.19571949854185</v>
      </c>
      <c r="Z1309" s="3">
        <v>5.8504986731306596</v>
      </c>
      <c r="AA1309" s="3">
        <v>6.7637231334810499</v>
      </c>
      <c r="AB1309" s="3">
        <v>16.619254236250299</v>
      </c>
      <c r="AC1309" s="3">
        <v>0.826718545306384</v>
      </c>
      <c r="AD1309" s="3">
        <v>0.90924064213297495</v>
      </c>
      <c r="AE1309" s="3">
        <v>4.1390809560110204</v>
      </c>
      <c r="AF1309" s="3">
        <v>7.4594977084365199</v>
      </c>
      <c r="AG1309" s="3">
        <v>5.7806816370339602</v>
      </c>
      <c r="AH1309" s="3">
        <v>1.29041835838999</v>
      </c>
      <c r="AI1309" s="3">
        <f>AG1309/AE1309</f>
        <v>1.396609947587256</v>
      </c>
      <c r="AJ1309" s="2" t="s">
        <v>170</v>
      </c>
    </row>
    <row r="1310" spans="1:36" ht="15.75" thickBot="1" x14ac:dyDescent="0.3">
      <c r="A1310" s="3" t="s">
        <v>169</v>
      </c>
      <c r="B1310" s="3">
        <v>4.7274807770550904</v>
      </c>
      <c r="C1310" s="3">
        <v>3.9461496311991899</v>
      </c>
      <c r="D1310" s="3">
        <v>4.2306838601487504</v>
      </c>
      <c r="E1310" s="3">
        <v>7.0478154222296103</v>
      </c>
      <c r="F1310" s="3">
        <v>6.2758013956119303</v>
      </c>
      <c r="G1310" s="3">
        <v>6.3571495174188204</v>
      </c>
      <c r="H1310" s="3">
        <v>5.9792281934610001</v>
      </c>
      <c r="I1310" s="3">
        <v>5.9709226192594</v>
      </c>
      <c r="J1310" s="3">
        <v>6.35166381312066</v>
      </c>
      <c r="K1310" s="3">
        <v>6.5105315437579696</v>
      </c>
      <c r="L1310" s="3">
        <v>5.42579204762019</v>
      </c>
      <c r="M1310" s="3">
        <v>5.2698415409268096</v>
      </c>
      <c r="N1310" s="3">
        <v>4.8468047967143999</v>
      </c>
      <c r="O1310" s="3">
        <v>4.9228290381155002</v>
      </c>
      <c r="P1310" s="3">
        <v>5.1406646367512101</v>
      </c>
      <c r="Q1310" s="3">
        <v>4.3001451808923497</v>
      </c>
      <c r="R1310" s="3">
        <v>4.4086582235810301</v>
      </c>
      <c r="S1310" s="3">
        <v>4.5538981856334502</v>
      </c>
      <c r="T1310" s="3">
        <v>4.1984776549863296</v>
      </c>
      <c r="U1310" s="3">
        <v>5.1960409105097902</v>
      </c>
      <c r="V1310" s="3">
        <v>3.4860566041454102</v>
      </c>
      <c r="W1310" s="3">
        <v>5.1782269006865196</v>
      </c>
      <c r="X1310" s="3">
        <v>4.5747807729264096</v>
      </c>
      <c r="Y1310" s="3">
        <v>4.2535902141834399</v>
      </c>
      <c r="Z1310" s="3">
        <v>4.4633601662924303</v>
      </c>
      <c r="AA1310" s="3">
        <v>4.6648208247470402</v>
      </c>
      <c r="AB1310" s="3">
        <v>10.2048901823823</v>
      </c>
      <c r="AC1310" s="3">
        <v>0.82938471302986605</v>
      </c>
      <c r="AD1310" s="3">
        <v>0.91070561271459505</v>
      </c>
      <c r="AE1310" s="3">
        <v>3.4860566041454102</v>
      </c>
      <c r="AF1310" s="3">
        <v>7.0478154222296103</v>
      </c>
      <c r="AG1310" s="3">
        <v>5.0877467104605696</v>
      </c>
      <c r="AH1310" s="3">
        <v>1.38525280901643</v>
      </c>
      <c r="AI1310" s="3">
        <f>AG1310/AE1310</f>
        <v>1.4594561386096041</v>
      </c>
      <c r="AJ1310" s="2" t="s">
        <v>8</v>
      </c>
    </row>
    <row r="1311" spans="1:36" ht="15.75" thickBot="1" x14ac:dyDescent="0.3">
      <c r="A1311" s="3" t="s">
        <v>168</v>
      </c>
      <c r="B1311" s="3">
        <v>4.5245497672605701</v>
      </c>
      <c r="C1311" s="3">
        <v>5.1463537311088396</v>
      </c>
      <c r="D1311" s="3">
        <v>5.2595137785410397</v>
      </c>
      <c r="E1311" s="3">
        <v>5.3727838149013598</v>
      </c>
      <c r="F1311" s="3">
        <v>4.5427186260716397</v>
      </c>
      <c r="G1311" s="3">
        <v>5.5337215967623301</v>
      </c>
      <c r="H1311" s="3">
        <v>5.2992247808395101</v>
      </c>
      <c r="I1311" s="3">
        <v>5.6236607401110197</v>
      </c>
      <c r="J1311" s="3">
        <v>6.0877090565774301</v>
      </c>
      <c r="K1311" s="3">
        <v>6.2483786233623402</v>
      </c>
      <c r="L1311" s="3">
        <v>6.5512092932397303</v>
      </c>
      <c r="M1311" s="3">
        <v>6.5880662436452502</v>
      </c>
      <c r="N1311" s="3">
        <v>6.3246290731870403</v>
      </c>
      <c r="O1311" s="3">
        <v>6.64855908676717</v>
      </c>
      <c r="P1311" s="3">
        <v>6.57776126626114</v>
      </c>
      <c r="Q1311" s="3">
        <v>5.5198155972859304</v>
      </c>
      <c r="R1311" s="3">
        <v>4.9950967168610001</v>
      </c>
      <c r="S1311" s="3">
        <v>5.7904545487627299</v>
      </c>
      <c r="T1311" s="3">
        <v>6.2669313528093502</v>
      </c>
      <c r="U1311" s="3">
        <v>7.09274579419625</v>
      </c>
      <c r="V1311" s="3">
        <v>3.4860566041454102</v>
      </c>
      <c r="W1311" s="3">
        <v>6.3962489247349996</v>
      </c>
      <c r="X1311" s="3">
        <v>6.8732183622755398</v>
      </c>
      <c r="Y1311" s="3">
        <v>5.0434475921664497</v>
      </c>
      <c r="Z1311" s="3">
        <v>4.8349127024195502</v>
      </c>
      <c r="AA1311" s="3">
        <v>4.10801931955982</v>
      </c>
      <c r="AB1311" s="3">
        <v>10.2048901823823</v>
      </c>
      <c r="AC1311" s="3">
        <v>0.82960678410656097</v>
      </c>
      <c r="AD1311" s="3">
        <v>0.91082752709091996</v>
      </c>
      <c r="AE1311" s="3">
        <v>3.4860566041454102</v>
      </c>
      <c r="AF1311" s="3">
        <v>7.09274579419625</v>
      </c>
      <c r="AG1311" s="3">
        <v>5.6436841151482096</v>
      </c>
      <c r="AH1311" s="3">
        <v>1.2567581121627001</v>
      </c>
      <c r="AI1311" s="3">
        <f>AG1311/AE1311</f>
        <v>1.618930716281852</v>
      </c>
      <c r="AJ1311" s="2" t="s">
        <v>167</v>
      </c>
    </row>
    <row r="1312" spans="1:36" ht="15.75" thickBot="1" x14ac:dyDescent="0.3">
      <c r="A1312" s="3" t="s">
        <v>166</v>
      </c>
      <c r="B1312" s="3">
        <v>7.2572553267313804</v>
      </c>
      <c r="C1312" s="3">
        <v>7.2746822408302698</v>
      </c>
      <c r="D1312" s="3">
        <v>7.0321978047433502</v>
      </c>
      <c r="E1312" s="3">
        <v>4.9886890804166804</v>
      </c>
      <c r="F1312" s="3">
        <v>3.6406669117580499</v>
      </c>
      <c r="G1312" s="3">
        <v>4.2452072905977802</v>
      </c>
      <c r="H1312" s="3">
        <v>4.3952844375593001</v>
      </c>
      <c r="I1312" s="3">
        <v>5.0004772953314598</v>
      </c>
      <c r="J1312" s="3">
        <v>5.2888118929714896</v>
      </c>
      <c r="K1312" s="3">
        <v>5.4529255440106104</v>
      </c>
      <c r="L1312" s="3">
        <v>5.7972996157637802</v>
      </c>
      <c r="M1312" s="3">
        <v>5.8422854410777001</v>
      </c>
      <c r="N1312" s="3">
        <v>5.2891009102195401</v>
      </c>
      <c r="O1312" s="3">
        <v>5.1522231484860299</v>
      </c>
      <c r="P1312" s="3">
        <v>5.3753672926297504</v>
      </c>
      <c r="Q1312" s="3">
        <v>5.1724494855688796</v>
      </c>
      <c r="R1312" s="3">
        <v>5.3681007473487501</v>
      </c>
      <c r="S1312" s="3">
        <v>6.21117665876245</v>
      </c>
      <c r="T1312" s="3">
        <v>6.4328157924973199</v>
      </c>
      <c r="U1312" s="3">
        <v>5.43098150785434</v>
      </c>
      <c r="V1312" s="3">
        <v>4.0274491502858503</v>
      </c>
      <c r="W1312" s="3">
        <v>4.8350895013128001</v>
      </c>
      <c r="X1312" s="3">
        <v>5.0060052738884799</v>
      </c>
      <c r="Y1312" s="3">
        <v>5.21526880428266</v>
      </c>
      <c r="Z1312" s="3">
        <v>4.51538373990266</v>
      </c>
      <c r="AA1312" s="3">
        <v>5.6195666014297503</v>
      </c>
      <c r="AB1312" s="3">
        <v>11.472397532471399</v>
      </c>
      <c r="AC1312" s="3">
        <v>0.83314172442185297</v>
      </c>
      <c r="AD1312" s="3">
        <v>0.91276597461882503</v>
      </c>
      <c r="AE1312" s="3">
        <v>3.6406669117580499</v>
      </c>
      <c r="AF1312" s="3">
        <v>7.2746822408302698</v>
      </c>
      <c r="AG1312" s="3">
        <v>5.3794908267792696</v>
      </c>
      <c r="AH1312" s="3">
        <v>1.35229940436308</v>
      </c>
      <c r="AI1312" s="3">
        <f>AG1312/AE1312</f>
        <v>1.4776113709841021</v>
      </c>
      <c r="AJ1312" s="2" t="s">
        <v>165</v>
      </c>
    </row>
    <row r="1313" spans="1:36" ht="15.75" thickBot="1" x14ac:dyDescent="0.3">
      <c r="A1313" s="3" t="s">
        <v>164</v>
      </c>
      <c r="B1313" s="3">
        <v>5.1911756548278296</v>
      </c>
      <c r="C1313" s="3">
        <v>5.6726239863137904</v>
      </c>
      <c r="D1313" s="3">
        <v>5.3861968154393001</v>
      </c>
      <c r="E1313" s="3">
        <v>5.0775771207622302</v>
      </c>
      <c r="F1313" s="3">
        <v>4.2115787223652701</v>
      </c>
      <c r="G1313" s="3">
        <v>4.6464163036029298</v>
      </c>
      <c r="H1313" s="3">
        <v>4.7630914591175504</v>
      </c>
      <c r="I1313" s="3">
        <v>4.76764043113306</v>
      </c>
      <c r="J1313" s="3">
        <v>5.2091259744760503</v>
      </c>
      <c r="K1313" s="3">
        <v>6.0893405510035103</v>
      </c>
      <c r="L1313" s="3">
        <v>6.2115639699567096</v>
      </c>
      <c r="M1313" s="3">
        <v>6.36504206080616</v>
      </c>
      <c r="N1313" s="3">
        <v>6.1103755824266699</v>
      </c>
      <c r="O1313" s="3">
        <v>6.23552928267714</v>
      </c>
      <c r="P1313" s="3">
        <v>6.8224748001200997</v>
      </c>
      <c r="Q1313" s="3">
        <v>6.32629449736495</v>
      </c>
      <c r="R1313" s="3">
        <v>6.7147488977894003</v>
      </c>
      <c r="S1313" s="3">
        <v>6.0160980612901502</v>
      </c>
      <c r="T1313" s="3">
        <v>6.6095747911014797</v>
      </c>
      <c r="U1313" s="3">
        <v>7.4861356112753503</v>
      </c>
      <c r="V1313" s="3">
        <v>6.7569078224857204</v>
      </c>
      <c r="W1313" s="3">
        <v>5.5976114124960503</v>
      </c>
      <c r="X1313" s="3">
        <v>5.2615373825732803</v>
      </c>
      <c r="Y1313" s="3">
        <v>7.9077468883501103</v>
      </c>
      <c r="Z1313" s="3">
        <v>7.0903234277132201</v>
      </c>
      <c r="AA1313" s="3">
        <v>5.9977017827074404</v>
      </c>
      <c r="AB1313" s="3">
        <v>17.527274007942498</v>
      </c>
      <c r="AC1313" s="3">
        <v>0.83385503384225002</v>
      </c>
      <c r="AD1313" s="3">
        <v>0.91315663160393801</v>
      </c>
      <c r="AE1313" s="3">
        <v>4.2115787223652701</v>
      </c>
      <c r="AF1313" s="3">
        <v>7.9077468883501103</v>
      </c>
      <c r="AG1313" s="3">
        <v>5.9432474342375201</v>
      </c>
      <c r="AH1313" s="3">
        <v>1.3305431038922599</v>
      </c>
      <c r="AI1313" s="3">
        <f>AG1313/AE1313</f>
        <v>1.4111685489045602</v>
      </c>
      <c r="AJ1313" s="2" t="s">
        <v>8</v>
      </c>
    </row>
    <row r="1314" spans="1:36" ht="15.75" thickBot="1" x14ac:dyDescent="0.3">
      <c r="A1314" s="3" t="s">
        <v>163</v>
      </c>
      <c r="B1314" s="3">
        <v>6.6751838750205597</v>
      </c>
      <c r="C1314" s="3">
        <v>6.80224192348218</v>
      </c>
      <c r="D1314" s="3">
        <v>6.7605779057732498</v>
      </c>
      <c r="E1314" s="3">
        <v>9.1085238402391404</v>
      </c>
      <c r="F1314" s="3">
        <v>8.1545236625533803</v>
      </c>
      <c r="G1314" s="3">
        <v>8.3658115427580206</v>
      </c>
      <c r="H1314" s="3">
        <v>8.2131523265408592</v>
      </c>
      <c r="I1314" s="3">
        <v>8.0443593892510208</v>
      </c>
      <c r="J1314" s="3">
        <v>8.11753518199572</v>
      </c>
      <c r="K1314" s="3">
        <v>8.1486387349709908</v>
      </c>
      <c r="L1314" s="3">
        <v>7.9331055100142898</v>
      </c>
      <c r="M1314" s="3">
        <v>7.9889659565026703</v>
      </c>
      <c r="N1314" s="3">
        <v>7.8070142958905997</v>
      </c>
      <c r="O1314" s="3">
        <v>7.5459233942905604</v>
      </c>
      <c r="P1314" s="3">
        <v>7.6728956454104296</v>
      </c>
      <c r="Q1314" s="3">
        <v>6.8493180316762903</v>
      </c>
      <c r="R1314" s="3">
        <v>6.2464192161255099</v>
      </c>
      <c r="S1314" s="3">
        <v>6.5070811993134399</v>
      </c>
      <c r="T1314" s="3">
        <v>6.2669313528093502</v>
      </c>
      <c r="U1314" s="3">
        <v>8.0561660643779707</v>
      </c>
      <c r="V1314" s="3">
        <v>6.6139213980313603</v>
      </c>
      <c r="W1314" s="3">
        <v>7.2181663232048603</v>
      </c>
      <c r="X1314" s="3">
        <v>7.1511529345345801</v>
      </c>
      <c r="Y1314" s="3">
        <v>5.9901913326574103</v>
      </c>
      <c r="Z1314" s="3">
        <v>5.3175927698327401</v>
      </c>
      <c r="AA1314" s="3">
        <v>6.3244882326654599</v>
      </c>
      <c r="AB1314" s="3">
        <v>38.879979688398301</v>
      </c>
      <c r="AC1314" s="3">
        <v>0.83407891907801301</v>
      </c>
      <c r="AD1314" s="3">
        <v>0.91327921200365303</v>
      </c>
      <c r="AE1314" s="3">
        <v>5.3175927698327401</v>
      </c>
      <c r="AF1314" s="3">
        <v>9.1085238402391404</v>
      </c>
      <c r="AG1314" s="3">
        <v>7.3030723861508697</v>
      </c>
      <c r="AH1314" s="3">
        <v>1.2472180691392301</v>
      </c>
      <c r="AI1314" s="3">
        <f>AG1314/AE1314</f>
        <v>1.3733794034740612</v>
      </c>
      <c r="AJ1314" s="2" t="s">
        <v>8</v>
      </c>
    </row>
    <row r="1315" spans="1:36" ht="15.75" thickBot="1" x14ac:dyDescent="0.3">
      <c r="A1315" s="3" t="s">
        <v>162</v>
      </c>
      <c r="B1315" s="3">
        <v>9.6265800302750595</v>
      </c>
      <c r="C1315" s="3">
        <v>10.2627118847809</v>
      </c>
      <c r="D1315" s="3">
        <v>9.9610864423304406</v>
      </c>
      <c r="E1315" s="3">
        <v>9.7668659790747991</v>
      </c>
      <c r="F1315" s="3">
        <v>10.705283753451599</v>
      </c>
      <c r="G1315" s="3">
        <v>10.595798466412599</v>
      </c>
      <c r="H1315" s="3">
        <v>11.2115713149001</v>
      </c>
      <c r="I1315" s="3">
        <v>10.568932693439899</v>
      </c>
      <c r="J1315" s="3">
        <v>8.9355114366681594</v>
      </c>
      <c r="K1315" s="3">
        <v>10.588892192553701</v>
      </c>
      <c r="L1315" s="3">
        <v>11.764854441264401</v>
      </c>
      <c r="M1315" s="3">
        <v>12.325609700080999</v>
      </c>
      <c r="N1315" s="3">
        <v>10.844434719921001</v>
      </c>
      <c r="O1315" s="3">
        <v>10.8393227306314</v>
      </c>
      <c r="P1315" s="3">
        <v>10.7315895073032</v>
      </c>
      <c r="Q1315" s="3">
        <v>11.235835650242</v>
      </c>
      <c r="R1315" s="3">
        <v>9.7054440012551098</v>
      </c>
      <c r="S1315" s="3">
        <v>11.4263297852109</v>
      </c>
      <c r="T1315" s="3">
        <v>10.8271364095806</v>
      </c>
      <c r="U1315" s="3">
        <v>11.7496936373882</v>
      </c>
      <c r="V1315" s="3">
        <v>10.4555043609511</v>
      </c>
      <c r="W1315" s="3">
        <v>11.8688102052598</v>
      </c>
      <c r="X1315" s="3">
        <v>12.195918876028401</v>
      </c>
      <c r="Y1315" s="3">
        <v>11.187747515781799</v>
      </c>
      <c r="Z1315" s="3">
        <v>11.3064340967973</v>
      </c>
      <c r="AA1315" s="3">
        <v>8.7461355659569708</v>
      </c>
      <c r="AB1315" s="3">
        <v>428.38725683953999</v>
      </c>
      <c r="AC1315" s="3">
        <v>0.83774764139519797</v>
      </c>
      <c r="AD1315" s="3">
        <v>0.915285551833523</v>
      </c>
      <c r="AE1315" s="3">
        <v>8.7461355659569708</v>
      </c>
      <c r="AF1315" s="3">
        <v>12.325609700080999</v>
      </c>
      <c r="AG1315" s="3">
        <v>10.7474628999054</v>
      </c>
      <c r="AH1315" s="3">
        <v>1.14683900887804</v>
      </c>
      <c r="AI1315" s="3">
        <f>AG1315/AE1315</f>
        <v>1.2288241839902754</v>
      </c>
      <c r="AJ1315" s="2" t="s">
        <v>161</v>
      </c>
    </row>
    <row r="1316" spans="1:36" ht="15.75" thickBot="1" x14ac:dyDescent="0.3">
      <c r="A1316" s="3" t="s">
        <v>160</v>
      </c>
      <c r="B1316" s="3">
        <v>6.0545858349492097</v>
      </c>
      <c r="C1316" s="3">
        <v>5.8814031315194004</v>
      </c>
      <c r="D1316" s="3">
        <v>5.9390935658479602</v>
      </c>
      <c r="E1316" s="3">
        <v>6.0472786909729397</v>
      </c>
      <c r="F1316" s="3">
        <v>5.3404211238637904</v>
      </c>
      <c r="G1316" s="3">
        <v>4.9341320316678603</v>
      </c>
      <c r="H1316" s="3">
        <v>4.8389796028132297</v>
      </c>
      <c r="I1316" s="3">
        <v>4.93166863111224</v>
      </c>
      <c r="J1316" s="3">
        <v>5.0866408533768199</v>
      </c>
      <c r="K1316" s="3">
        <v>5.2581956432161396</v>
      </c>
      <c r="L1316" s="3">
        <v>5.36542191600397</v>
      </c>
      <c r="M1316" s="3">
        <v>5.6029846218015003</v>
      </c>
      <c r="N1316" s="3">
        <v>5.9008165307660798</v>
      </c>
      <c r="O1316" s="3">
        <v>5.62940157161934</v>
      </c>
      <c r="P1316" s="3">
        <v>5.75418930603501</v>
      </c>
      <c r="Q1316" s="3">
        <v>4.4309758271812996</v>
      </c>
      <c r="R1316" s="3">
        <v>4.38433558650667</v>
      </c>
      <c r="S1316" s="3">
        <v>5.0382195674370998</v>
      </c>
      <c r="T1316" s="3">
        <v>5.1202363444264298</v>
      </c>
      <c r="U1316" s="3">
        <v>6.8868666497626103</v>
      </c>
      <c r="V1316" s="3">
        <v>6.0732158322062997</v>
      </c>
      <c r="W1316" s="3">
        <v>3.9308091175744502</v>
      </c>
      <c r="X1316" s="3">
        <v>4.6952579779196597</v>
      </c>
      <c r="Y1316" s="3">
        <v>7.7396158331003999</v>
      </c>
      <c r="Z1316" s="3">
        <v>7.7606526737560904</v>
      </c>
      <c r="AA1316" s="3">
        <v>6.0146601832211699</v>
      </c>
      <c r="AB1316" s="3">
        <v>14.250758769093499</v>
      </c>
      <c r="AC1316" s="3">
        <v>0.83783248982898295</v>
      </c>
      <c r="AD1316" s="3">
        <v>0.91533190145923704</v>
      </c>
      <c r="AE1316" s="3">
        <v>3.9308091175744502</v>
      </c>
      <c r="AF1316" s="3">
        <v>7.7606526737560904</v>
      </c>
      <c r="AG1316" s="3">
        <v>5.5630791787945304</v>
      </c>
      <c r="AH1316" s="3">
        <v>1.3950282612079901</v>
      </c>
      <c r="AI1316" s="3">
        <f>AG1316/AE1316</f>
        <v>1.4152504007183362</v>
      </c>
      <c r="AJ1316" s="2" t="s">
        <v>159</v>
      </c>
    </row>
    <row r="1317" spans="1:36" ht="15.75" thickBot="1" x14ac:dyDescent="0.3">
      <c r="A1317" s="3" t="s">
        <v>158</v>
      </c>
      <c r="B1317" s="3">
        <v>5.8998686705305801</v>
      </c>
      <c r="C1317" s="3">
        <v>5.96530458333058</v>
      </c>
      <c r="D1317" s="3">
        <v>6.0538216894629704</v>
      </c>
      <c r="E1317" s="3">
        <v>7.2464552374186901</v>
      </c>
      <c r="F1317" s="3">
        <v>6.33963812521029</v>
      </c>
      <c r="G1317" s="3">
        <v>6.5439350106677603</v>
      </c>
      <c r="H1317" s="3">
        <v>6.75569136051553</v>
      </c>
      <c r="I1317" s="3">
        <v>6.7947791384042597</v>
      </c>
      <c r="J1317" s="3">
        <v>7.0049630030536099</v>
      </c>
      <c r="K1317" s="3">
        <v>7.8328583112959196</v>
      </c>
      <c r="L1317" s="3">
        <v>6.24545734606028</v>
      </c>
      <c r="M1317" s="3">
        <v>6.8571984766985503</v>
      </c>
      <c r="N1317" s="3">
        <v>6.2095456687365997</v>
      </c>
      <c r="O1317" s="3">
        <v>5.8704836485494702</v>
      </c>
      <c r="P1317" s="3">
        <v>5.8351657288176604</v>
      </c>
      <c r="Q1317" s="3">
        <v>5.0040175854965003</v>
      </c>
      <c r="R1317" s="3">
        <v>5.3176147862148797</v>
      </c>
      <c r="S1317" s="3">
        <v>4.1591903326793798</v>
      </c>
      <c r="T1317" s="3">
        <v>5.3860854774807603</v>
      </c>
      <c r="U1317" s="3">
        <v>6.4889627360117297</v>
      </c>
      <c r="V1317" s="3">
        <v>3.4860566041454102</v>
      </c>
      <c r="W1317" s="3">
        <v>5.5868677101816004</v>
      </c>
      <c r="X1317" s="3">
        <v>5.9833803179449401</v>
      </c>
      <c r="Y1317" s="3">
        <v>5.7126904950875304</v>
      </c>
      <c r="Z1317" s="3">
        <v>5.6556373104961599</v>
      </c>
      <c r="AA1317" s="3">
        <v>6.6543548606303702</v>
      </c>
      <c r="AB1317" s="3">
        <v>10.2048901823823</v>
      </c>
      <c r="AC1317" s="3">
        <v>0.83943404237350905</v>
      </c>
      <c r="AD1317" s="3">
        <v>0.91620633176894695</v>
      </c>
      <c r="AE1317" s="3">
        <v>3.4860566041454102</v>
      </c>
      <c r="AF1317" s="3">
        <v>7.8328583112959196</v>
      </c>
      <c r="AG1317" s="3">
        <v>6.0342317005816204</v>
      </c>
      <c r="AH1317" s="3">
        <v>1.29807052495862</v>
      </c>
      <c r="AI1317" s="3">
        <f>AG1317/AE1317</f>
        <v>1.7309620542036157</v>
      </c>
      <c r="AJ1317" s="2" t="s">
        <v>157</v>
      </c>
    </row>
    <row r="1318" spans="1:36" ht="15.75" thickBot="1" x14ac:dyDescent="0.3">
      <c r="A1318" s="3" t="s">
        <v>156</v>
      </c>
      <c r="B1318" s="3">
        <v>6.3286315756403999</v>
      </c>
      <c r="C1318" s="3">
        <v>6.3711439409980501</v>
      </c>
      <c r="D1318" s="3">
        <v>6.22933504377764</v>
      </c>
      <c r="E1318" s="3">
        <v>6.1008530237030296</v>
      </c>
      <c r="F1318" s="3">
        <v>4.6007141496954196</v>
      </c>
      <c r="G1318" s="3">
        <v>5.4172530156392398</v>
      </c>
      <c r="H1318" s="3">
        <v>4.8634137699424</v>
      </c>
      <c r="I1318" s="3">
        <v>4.6180107264956503</v>
      </c>
      <c r="J1318" s="3">
        <v>4.7042125627141402</v>
      </c>
      <c r="K1318" s="3">
        <v>5.4289677439509099</v>
      </c>
      <c r="L1318" s="3">
        <v>4.9380216118456204</v>
      </c>
      <c r="M1318" s="3">
        <v>5.7696077341471801</v>
      </c>
      <c r="N1318" s="3">
        <v>5.5760191506304304</v>
      </c>
      <c r="O1318" s="3">
        <v>5.37049726268084</v>
      </c>
      <c r="P1318" s="3">
        <v>5.75418930603501</v>
      </c>
      <c r="Q1318" s="3">
        <v>4.1179240909453299</v>
      </c>
      <c r="R1318" s="3">
        <v>4.6724308144515501</v>
      </c>
      <c r="S1318" s="3">
        <v>3.61404737499518</v>
      </c>
      <c r="T1318" s="3">
        <v>5.5100895172070503</v>
      </c>
      <c r="U1318" s="3">
        <v>5.6516928485037798</v>
      </c>
      <c r="V1318" s="3">
        <v>4.0274491502858503</v>
      </c>
      <c r="W1318" s="3">
        <v>3.6572014954254799</v>
      </c>
      <c r="X1318" s="3">
        <v>3.95688901058488</v>
      </c>
      <c r="Y1318" s="3">
        <v>6.3995436718597301</v>
      </c>
      <c r="Z1318" s="3">
        <v>6.3927459877007902</v>
      </c>
      <c r="AA1318" s="3">
        <v>6.6516470697779697</v>
      </c>
      <c r="AB1318" s="3">
        <v>11.2443762309004</v>
      </c>
      <c r="AC1318" s="3">
        <v>0.83953772836985796</v>
      </c>
      <c r="AD1318" s="3">
        <v>0.916262914435512</v>
      </c>
      <c r="AE1318" s="3">
        <v>3.61404737499518</v>
      </c>
      <c r="AF1318" s="3">
        <v>6.6516470697779697</v>
      </c>
      <c r="AG1318" s="3">
        <v>5.2585589096012901</v>
      </c>
      <c r="AH1318" s="3">
        <v>1.2649182378908299</v>
      </c>
      <c r="AI1318" s="3">
        <f>AG1318/AE1318</f>
        <v>1.4550331979553266</v>
      </c>
      <c r="AJ1318" s="2" t="s">
        <v>155</v>
      </c>
    </row>
    <row r="1319" spans="1:36" ht="15.75" thickBot="1" x14ac:dyDescent="0.3">
      <c r="A1319" s="3" t="s">
        <v>154</v>
      </c>
      <c r="B1319" s="3">
        <v>6.8853819491496404</v>
      </c>
      <c r="C1319" s="3">
        <v>7.2244867357685596</v>
      </c>
      <c r="D1319" s="3">
        <v>7.3822172247868103</v>
      </c>
      <c r="E1319" s="3">
        <v>5.2948422198361502</v>
      </c>
      <c r="F1319" s="3">
        <v>4.5027178461378501</v>
      </c>
      <c r="G1319" s="3">
        <v>4.9979117175569003</v>
      </c>
      <c r="H1319" s="3">
        <v>5.3519828640293303</v>
      </c>
      <c r="I1319" s="3">
        <v>5.7961488824105798</v>
      </c>
      <c r="J1319" s="3">
        <v>6.3553700620678804</v>
      </c>
      <c r="K1319" s="3">
        <v>6.3749895593571502</v>
      </c>
      <c r="L1319" s="3">
        <v>5.8274501496296001</v>
      </c>
      <c r="M1319" s="3">
        <v>5.9917717262066601</v>
      </c>
      <c r="N1319" s="3">
        <v>5.6342977033843997</v>
      </c>
      <c r="O1319" s="3">
        <v>5.4778152315088002</v>
      </c>
      <c r="P1319" s="3">
        <v>5.8611784025268499</v>
      </c>
      <c r="Q1319" s="3">
        <v>4.93954231464543</v>
      </c>
      <c r="R1319" s="3">
        <v>5.6892439638295098</v>
      </c>
      <c r="S1319" s="3">
        <v>4.8634895487147096</v>
      </c>
      <c r="T1319" s="3">
        <v>6.6505765294863703</v>
      </c>
      <c r="U1319" s="3">
        <v>5.9827367482558502</v>
      </c>
      <c r="V1319" s="3">
        <v>5.1983808252701396</v>
      </c>
      <c r="W1319" s="3">
        <v>4.5406655763313797</v>
      </c>
      <c r="X1319" s="3">
        <v>5.1812858330902598</v>
      </c>
      <c r="Y1319" s="3">
        <v>7.8653662850452202</v>
      </c>
      <c r="Z1319" s="3">
        <v>7.2446960690844104</v>
      </c>
      <c r="AA1319" s="3">
        <v>6.8154475056180202</v>
      </c>
      <c r="AB1319" s="3">
        <v>21.670084228001599</v>
      </c>
      <c r="AC1319" s="3">
        <v>0.84115544641942497</v>
      </c>
      <c r="AD1319" s="3">
        <v>0.91714527007417102</v>
      </c>
      <c r="AE1319" s="3">
        <v>4.5027178461378501</v>
      </c>
      <c r="AF1319" s="3">
        <v>7.8653662850452202</v>
      </c>
      <c r="AG1319" s="3">
        <v>5.9203843643741703</v>
      </c>
      <c r="AH1319" s="3">
        <v>1.32852291354172</v>
      </c>
      <c r="AI1319" s="3">
        <f>AG1319/AE1319</f>
        <v>1.3148468473218471</v>
      </c>
      <c r="AJ1319" s="2" t="s">
        <v>153</v>
      </c>
    </row>
    <row r="1320" spans="1:36" ht="15.75" thickBot="1" x14ac:dyDescent="0.3">
      <c r="A1320" s="3" t="s">
        <v>152</v>
      </c>
      <c r="B1320" s="3">
        <v>11.066389293619601</v>
      </c>
      <c r="C1320" s="3">
        <v>11.5518542713874</v>
      </c>
      <c r="D1320" s="3">
        <v>11.2920689615352</v>
      </c>
      <c r="E1320" s="3">
        <v>9.1863332722283904</v>
      </c>
      <c r="F1320" s="3">
        <v>8.8035826128714803</v>
      </c>
      <c r="G1320" s="3">
        <v>9.2562245724610808</v>
      </c>
      <c r="H1320" s="3">
        <v>9.2237537489763302</v>
      </c>
      <c r="I1320" s="3">
        <v>9.2747804386485804</v>
      </c>
      <c r="J1320" s="3">
        <v>9.3751345521953091</v>
      </c>
      <c r="K1320" s="3">
        <v>9.4893973658341508</v>
      </c>
      <c r="L1320" s="3">
        <v>9.4712061417127895</v>
      </c>
      <c r="M1320" s="3">
        <v>9.5587998071778895</v>
      </c>
      <c r="N1320" s="3">
        <v>9.3243649024315207</v>
      </c>
      <c r="O1320" s="3">
        <v>9.3086437071778594</v>
      </c>
      <c r="P1320" s="3">
        <v>9.0977091114045301</v>
      </c>
      <c r="Q1320" s="3">
        <v>8.6329178056580709</v>
      </c>
      <c r="R1320" s="3">
        <v>8.6333036795781108</v>
      </c>
      <c r="S1320" s="3">
        <v>8.0098095339579007</v>
      </c>
      <c r="T1320" s="3">
        <v>8.5861752498281803</v>
      </c>
      <c r="U1320" s="3">
        <v>9.1388911245373095</v>
      </c>
      <c r="V1320" s="3">
        <v>8.5644579564652208</v>
      </c>
      <c r="W1320" s="3">
        <v>9.0320123900704594</v>
      </c>
      <c r="X1320" s="3">
        <v>8.9206705551888703</v>
      </c>
      <c r="Y1320" s="3">
        <v>8.29384749207696</v>
      </c>
      <c r="Z1320" s="3">
        <v>7.8795518683304202</v>
      </c>
      <c r="AA1320" s="3">
        <v>10.5748659492349</v>
      </c>
      <c r="AB1320" s="3">
        <v>234.49487749565199</v>
      </c>
      <c r="AC1320" s="3">
        <v>0.844222697679195</v>
      </c>
      <c r="AD1320" s="3">
        <v>0.91881592154206604</v>
      </c>
      <c r="AE1320" s="3">
        <v>7.8795518683304202</v>
      </c>
      <c r="AF1320" s="3">
        <v>11.5518542713874</v>
      </c>
      <c r="AG1320" s="3">
        <v>9.2902594755610899</v>
      </c>
      <c r="AH1320" s="3">
        <v>1.2434372045017299</v>
      </c>
      <c r="AI1320" s="3">
        <f>AG1320/AE1320</f>
        <v>1.1790339895978859</v>
      </c>
      <c r="AJ1320" s="2" t="s">
        <v>151</v>
      </c>
    </row>
    <row r="1321" spans="1:36" ht="15.75" thickBot="1" x14ac:dyDescent="0.3">
      <c r="A1321" s="3" t="s">
        <v>150</v>
      </c>
      <c r="B1321" s="3">
        <v>7.6488015314591298</v>
      </c>
      <c r="C1321" s="3">
        <v>7.9271081853878904</v>
      </c>
      <c r="D1321" s="3">
        <v>8.2176832149971606</v>
      </c>
      <c r="E1321" s="3">
        <v>6.4999445124324904</v>
      </c>
      <c r="F1321" s="3">
        <v>5.4705423461520901</v>
      </c>
      <c r="G1321" s="3">
        <v>5.4721782079633101</v>
      </c>
      <c r="H1321" s="3">
        <v>5.2992247808395101</v>
      </c>
      <c r="I1321" s="3">
        <v>5.7409129245685504</v>
      </c>
      <c r="J1321" s="3">
        <v>6.10248664105226</v>
      </c>
      <c r="K1321" s="3">
        <v>6.2483786233623402</v>
      </c>
      <c r="L1321" s="3">
        <v>6.1768551374391301</v>
      </c>
      <c r="M1321" s="3">
        <v>6.25694280831617</v>
      </c>
      <c r="N1321" s="3">
        <v>5.8708302981057701</v>
      </c>
      <c r="O1321" s="3">
        <v>6.0456168532626</v>
      </c>
      <c r="P1321" s="3">
        <v>5.9486977473106597</v>
      </c>
      <c r="Q1321" s="3">
        <v>5.2002340166194703</v>
      </c>
      <c r="R1321" s="3">
        <v>5.6642080759864104</v>
      </c>
      <c r="S1321" s="3">
        <v>5.3346868558113698</v>
      </c>
      <c r="T1321" s="3">
        <v>6.1855707965588902</v>
      </c>
      <c r="U1321" s="3">
        <v>6.4785115930867896</v>
      </c>
      <c r="V1321" s="3">
        <v>5.7011179281138604</v>
      </c>
      <c r="W1321" s="3">
        <v>4.6340763145847799</v>
      </c>
      <c r="X1321" s="3">
        <v>5.2615373825732803</v>
      </c>
      <c r="Y1321" s="3">
        <v>7.4028753066277204</v>
      </c>
      <c r="Z1321" s="3">
        <v>7.1367340896465397</v>
      </c>
      <c r="AA1321" s="3">
        <v>7.4602084276863696</v>
      </c>
      <c r="AB1321" s="3">
        <v>23.831100798736301</v>
      </c>
      <c r="AC1321" s="3">
        <v>0.84575736242218602</v>
      </c>
      <c r="AD1321" s="3">
        <v>0.91965067412696799</v>
      </c>
      <c r="AE1321" s="3">
        <v>4.6340763145847799</v>
      </c>
      <c r="AF1321" s="3">
        <v>8.2176832149971606</v>
      </c>
      <c r="AG1321" s="3">
        <v>6.2071524846132498</v>
      </c>
      <c r="AH1321" s="3">
        <v>1.3239054840956099</v>
      </c>
      <c r="AI1321" s="3">
        <f>AG1321/AE1321</f>
        <v>1.3394584083731085</v>
      </c>
      <c r="AJ1321" s="2" t="s">
        <v>149</v>
      </c>
    </row>
    <row r="1322" spans="1:36" ht="15.75" thickBot="1" x14ac:dyDescent="0.3">
      <c r="A1322" s="3" t="s">
        <v>148</v>
      </c>
      <c r="B1322" s="3">
        <v>6.9203056974713304</v>
      </c>
      <c r="C1322" s="3">
        <v>7.8683888160964504</v>
      </c>
      <c r="D1322" s="3">
        <v>7.6952944382381796</v>
      </c>
      <c r="E1322" s="3">
        <v>5.4061173481329599</v>
      </c>
      <c r="F1322" s="3">
        <v>4.6924752566412096</v>
      </c>
      <c r="G1322" s="3">
        <v>5.0827162567473696</v>
      </c>
      <c r="H1322" s="3">
        <v>5.5606295759769102</v>
      </c>
      <c r="I1322" s="3">
        <v>5.8191890315682402</v>
      </c>
      <c r="J1322" s="3">
        <v>6.09659375887734</v>
      </c>
      <c r="K1322" s="3">
        <v>6.0374690636648403</v>
      </c>
      <c r="L1322" s="3">
        <v>6.2115639699567096</v>
      </c>
      <c r="M1322" s="3">
        <v>6.3205097067335103</v>
      </c>
      <c r="N1322" s="3">
        <v>6.6447258223018499</v>
      </c>
      <c r="O1322" s="3">
        <v>5.9471877121612797</v>
      </c>
      <c r="P1322" s="3">
        <v>5.9365153719981798</v>
      </c>
      <c r="Q1322" s="3">
        <v>4.92851062748122</v>
      </c>
      <c r="R1322" s="3">
        <v>5.3047123340866804</v>
      </c>
      <c r="S1322" s="3">
        <v>5.1940551853332604</v>
      </c>
      <c r="T1322" s="3">
        <v>5.6913057824423996</v>
      </c>
      <c r="U1322" s="3">
        <v>6.7458358623846504</v>
      </c>
      <c r="V1322" s="3">
        <v>6.0732158322062997</v>
      </c>
      <c r="W1322" s="3">
        <v>4.1412565533068699</v>
      </c>
      <c r="X1322" s="3">
        <v>4.1378741547681699</v>
      </c>
      <c r="Y1322" s="3">
        <v>6.2228288219152201</v>
      </c>
      <c r="Z1322" s="3">
        <v>6.3857753935930104</v>
      </c>
      <c r="AA1322" s="3">
        <v>6.62704549560923</v>
      </c>
      <c r="AB1322" s="3">
        <v>16.6045220533147</v>
      </c>
      <c r="AC1322" s="3">
        <v>0.84677055943053403</v>
      </c>
      <c r="AD1322" s="3">
        <v>0.92020136895710702</v>
      </c>
      <c r="AE1322" s="3">
        <v>4.1378741547681699</v>
      </c>
      <c r="AF1322" s="3">
        <v>7.8683888160964504</v>
      </c>
      <c r="AG1322" s="3">
        <v>5.9112345334497496</v>
      </c>
      <c r="AH1322" s="3">
        <v>1.3310906159401801</v>
      </c>
      <c r="AI1322" s="3">
        <f>AG1322/AE1322</f>
        <v>1.4285679825806434</v>
      </c>
      <c r="AJ1322" s="2" t="s">
        <v>147</v>
      </c>
    </row>
    <row r="1323" spans="1:36" ht="15.75" thickBot="1" x14ac:dyDescent="0.3">
      <c r="A1323" s="3" t="s">
        <v>146</v>
      </c>
      <c r="B1323" s="3">
        <v>9.3530164446374702</v>
      </c>
      <c r="C1323" s="3">
        <v>9.5249168865251903</v>
      </c>
      <c r="D1323" s="3">
        <v>9.8543260622157796</v>
      </c>
      <c r="E1323" s="3">
        <v>7.7984826955659701</v>
      </c>
      <c r="F1323" s="3">
        <v>7.3278448120151696</v>
      </c>
      <c r="G1323" s="3">
        <v>7.6297467784206496</v>
      </c>
      <c r="H1323" s="3">
        <v>8.1262160370529504</v>
      </c>
      <c r="I1323" s="3">
        <v>8.6490910284889395</v>
      </c>
      <c r="J1323" s="3">
        <v>8.7904216079900106</v>
      </c>
      <c r="K1323" s="3">
        <v>8.8235783525657006</v>
      </c>
      <c r="L1323" s="3">
        <v>8.7272234679942908</v>
      </c>
      <c r="M1323" s="3">
        <v>8.6915976671953707</v>
      </c>
      <c r="N1323" s="3">
        <v>8.2714462465884804</v>
      </c>
      <c r="O1323" s="3">
        <v>8.0403272210118395</v>
      </c>
      <c r="P1323" s="3">
        <v>7.4510694551905798</v>
      </c>
      <c r="Q1323" s="3">
        <v>7.6005115487033299</v>
      </c>
      <c r="R1323" s="3">
        <v>7.7127569396808102</v>
      </c>
      <c r="S1323" s="3">
        <v>6.6213377748338402</v>
      </c>
      <c r="T1323" s="3">
        <v>7.5160403972902703</v>
      </c>
      <c r="U1323" s="3">
        <v>8.04204066248335</v>
      </c>
      <c r="V1323" s="3">
        <v>6.6139213980313603</v>
      </c>
      <c r="W1323" s="3">
        <v>7.8580182882486902</v>
      </c>
      <c r="X1323" s="3">
        <v>7.53702660715921</v>
      </c>
      <c r="Y1323" s="3">
        <v>9.8433554661153693</v>
      </c>
      <c r="Z1323" s="3">
        <v>9.6635573514569302</v>
      </c>
      <c r="AA1323" s="3">
        <v>9.0678993749751395</v>
      </c>
      <c r="AB1323" s="3">
        <v>96.9464567326322</v>
      </c>
      <c r="AC1323" s="3">
        <v>0.84920010028700899</v>
      </c>
      <c r="AD1323" s="3">
        <v>0.92152053709453996</v>
      </c>
      <c r="AE1323" s="3">
        <v>6.6139213980313603</v>
      </c>
      <c r="AF1323" s="3">
        <v>9.8543260622157796</v>
      </c>
      <c r="AG1323" s="3">
        <v>8.2744527143244895</v>
      </c>
      <c r="AH1323" s="3">
        <v>1.1909338783405301</v>
      </c>
      <c r="AI1323" s="3">
        <f>AG1323/AE1323</f>
        <v>1.2510660796161546</v>
      </c>
      <c r="AJ1323" s="2" t="s">
        <v>145</v>
      </c>
    </row>
    <row r="1324" spans="1:36" ht="15.75" thickBot="1" x14ac:dyDescent="0.3">
      <c r="A1324" s="3" t="s">
        <v>144</v>
      </c>
      <c r="B1324" s="3">
        <v>5.6783921799422101</v>
      </c>
      <c r="C1324" s="3">
        <v>6.1379443352417304</v>
      </c>
      <c r="D1324" s="3">
        <v>5.8441825800046603</v>
      </c>
      <c r="E1324" s="3">
        <v>5.1710334148694397</v>
      </c>
      <c r="F1324" s="3">
        <v>3.6033260341664302</v>
      </c>
      <c r="G1324" s="3">
        <v>4.0423691626332001</v>
      </c>
      <c r="H1324" s="3">
        <v>4.6412053848762298</v>
      </c>
      <c r="I1324" s="3">
        <v>4.5461786542953302</v>
      </c>
      <c r="J1324" s="3">
        <v>5.2036537633611699</v>
      </c>
      <c r="K1324" s="3">
        <v>4.6185416038749798</v>
      </c>
      <c r="L1324" s="3">
        <v>5.3756606714619801</v>
      </c>
      <c r="M1324" s="3">
        <v>5.4251280705112501</v>
      </c>
      <c r="N1324" s="3">
        <v>5.4273724881394303</v>
      </c>
      <c r="O1324" s="3">
        <v>5.5600458769333798</v>
      </c>
      <c r="P1324" s="3">
        <v>5.6535877718830001</v>
      </c>
      <c r="Q1324" s="3">
        <v>5.1441193334577298</v>
      </c>
      <c r="R1324" s="3">
        <v>5.4582487055434097</v>
      </c>
      <c r="S1324" s="3">
        <v>4.4339402237534502</v>
      </c>
      <c r="T1324" s="3">
        <v>5.7172702618297304</v>
      </c>
      <c r="U1324" s="3">
        <v>6.5699532863849601</v>
      </c>
      <c r="V1324" s="3">
        <v>6.9478844868465499</v>
      </c>
      <c r="W1324" s="3">
        <v>4.3334726857190304</v>
      </c>
      <c r="X1324" s="3">
        <v>4.1378741547681699</v>
      </c>
      <c r="Y1324" s="3">
        <v>7.0410474740573497</v>
      </c>
      <c r="Z1324" s="3">
        <v>7.0064655956372901</v>
      </c>
      <c r="AA1324" s="3">
        <v>6.1084821637855899</v>
      </c>
      <c r="AB1324" s="3">
        <v>11.1537198232361</v>
      </c>
      <c r="AC1324" s="3">
        <v>0.85399894717583402</v>
      </c>
      <c r="AD1324" s="3">
        <v>0.92412063453633198</v>
      </c>
      <c r="AE1324" s="3">
        <v>3.6033260341664302</v>
      </c>
      <c r="AF1324" s="3">
        <v>7.0410474740573497</v>
      </c>
      <c r="AG1324" s="3">
        <v>5.3779761678452997</v>
      </c>
      <c r="AH1324" s="3">
        <v>1.3092373886213</v>
      </c>
      <c r="AI1324" s="3">
        <f>AG1324/AE1324</f>
        <v>1.49250334742174</v>
      </c>
      <c r="AJ1324" s="2" t="s">
        <v>143</v>
      </c>
    </row>
    <row r="1325" spans="1:36" ht="15.75" thickBot="1" x14ac:dyDescent="0.3">
      <c r="A1325" s="3" t="s">
        <v>142</v>
      </c>
      <c r="B1325" s="3">
        <v>6.85200560743385</v>
      </c>
      <c r="C1325" s="3">
        <v>7.0969937909813998</v>
      </c>
      <c r="D1325" s="3">
        <v>7.1198987406726104</v>
      </c>
      <c r="E1325" s="3">
        <v>8.7488972866777992</v>
      </c>
      <c r="F1325" s="3">
        <v>7.4977259439142596</v>
      </c>
      <c r="G1325" s="3">
        <v>7.6357737678216902</v>
      </c>
      <c r="H1325" s="3">
        <v>7.5749902034040204</v>
      </c>
      <c r="I1325" s="3">
        <v>7.4225545831627002</v>
      </c>
      <c r="J1325" s="3">
        <v>8.1710897603328796</v>
      </c>
      <c r="K1325" s="3">
        <v>7.1561478920498596</v>
      </c>
      <c r="L1325" s="3">
        <v>6.5238506708632604</v>
      </c>
      <c r="M1325" s="3">
        <v>6.75213863317276</v>
      </c>
      <c r="N1325" s="3">
        <v>6.8615034697437602</v>
      </c>
      <c r="O1325" s="3">
        <v>6.24107932929721</v>
      </c>
      <c r="P1325" s="3">
        <v>6.1308027224180703</v>
      </c>
      <c r="Q1325" s="3">
        <v>6.3595303214162202</v>
      </c>
      <c r="R1325" s="3">
        <v>6.92748304519505</v>
      </c>
      <c r="S1325" s="3">
        <v>4.4339402237534502</v>
      </c>
      <c r="T1325" s="3">
        <v>6.0794647098711696</v>
      </c>
      <c r="U1325" s="3">
        <v>6.9181386209901703</v>
      </c>
      <c r="V1325" s="3">
        <v>4.42019809059724</v>
      </c>
      <c r="W1325" s="3">
        <v>6.8855674777282001</v>
      </c>
      <c r="X1325" s="3">
        <v>6.4279107611800299</v>
      </c>
      <c r="Y1325" s="3">
        <v>6.3512232313833001</v>
      </c>
      <c r="Z1325" s="3">
        <v>6.69863447486075</v>
      </c>
      <c r="AA1325" s="3">
        <v>6.8274942425649199</v>
      </c>
      <c r="AB1325" s="3">
        <v>20.4097803647647</v>
      </c>
      <c r="AC1325" s="3">
        <v>0.85437977969739398</v>
      </c>
      <c r="AD1325" s="3">
        <v>0.92432666287270604</v>
      </c>
      <c r="AE1325" s="3">
        <v>4.42019809059724</v>
      </c>
      <c r="AF1325" s="3">
        <v>8.7488972866777992</v>
      </c>
      <c r="AG1325" s="3">
        <v>6.7736552923648699</v>
      </c>
      <c r="AH1325" s="3">
        <v>1.29160651215</v>
      </c>
      <c r="AI1325" s="3">
        <f>AG1325/AE1325</f>
        <v>1.532432518527612</v>
      </c>
      <c r="AJ1325" s="2" t="s">
        <v>8</v>
      </c>
    </row>
    <row r="1326" spans="1:36" ht="15.75" thickBot="1" x14ac:dyDescent="0.3">
      <c r="A1326" s="3" t="s">
        <v>141</v>
      </c>
      <c r="B1326" s="3">
        <v>8.3142307405172104</v>
      </c>
      <c r="C1326" s="3">
        <v>8.0051658027813897</v>
      </c>
      <c r="D1326" s="3">
        <v>7.9317732566288299</v>
      </c>
      <c r="E1326" s="3">
        <v>8.5152464834722803</v>
      </c>
      <c r="F1326" s="3">
        <v>7.8621953051943496</v>
      </c>
      <c r="G1326" s="3">
        <v>8.4110251918791992</v>
      </c>
      <c r="H1326" s="3">
        <v>8.3928028401849009</v>
      </c>
      <c r="I1326" s="3">
        <v>8.3775348463531696</v>
      </c>
      <c r="J1326" s="3">
        <v>8.5105555681486091</v>
      </c>
      <c r="K1326" s="3">
        <v>9.3373491543744294</v>
      </c>
      <c r="L1326" s="3">
        <v>8.9047462405662792</v>
      </c>
      <c r="M1326" s="3">
        <v>8.9905718787547908</v>
      </c>
      <c r="N1326" s="3">
        <v>8.9108143270590094</v>
      </c>
      <c r="O1326" s="3">
        <v>8.6944610030144993</v>
      </c>
      <c r="P1326" s="3">
        <v>8.6803564836269107</v>
      </c>
      <c r="Q1326" s="3">
        <v>8.1104144777336398</v>
      </c>
      <c r="R1326" s="3">
        <v>7.2249510580905802</v>
      </c>
      <c r="S1326" s="3">
        <v>6.59361070145005</v>
      </c>
      <c r="T1326" s="3">
        <v>7.4165394214463998</v>
      </c>
      <c r="U1326" s="3">
        <v>8.3819247670465007</v>
      </c>
      <c r="V1326" s="3">
        <v>5.3861060029014602</v>
      </c>
      <c r="W1326" s="3">
        <v>8.9283773055168592</v>
      </c>
      <c r="X1326" s="3">
        <v>9.2457073181484599</v>
      </c>
      <c r="Y1326" s="3">
        <v>6.93028327706614</v>
      </c>
      <c r="Z1326" s="3">
        <v>6.7042487555400898</v>
      </c>
      <c r="AA1326" s="3">
        <v>7.7418736396373404</v>
      </c>
      <c r="AB1326" s="3">
        <v>40.8195607295293</v>
      </c>
      <c r="AC1326" s="3">
        <v>0.85798236040314901</v>
      </c>
      <c r="AD1326" s="3">
        <v>0.92627337239237795</v>
      </c>
      <c r="AE1326" s="3">
        <v>5.3861060029014602</v>
      </c>
      <c r="AF1326" s="3">
        <v>9.3373491543744294</v>
      </c>
      <c r="AG1326" s="3">
        <v>8.0962640710435902</v>
      </c>
      <c r="AH1326" s="3">
        <v>1.1532910824598199</v>
      </c>
      <c r="AI1326" s="3">
        <f>AG1326/AE1326</f>
        <v>1.5031757760954176</v>
      </c>
      <c r="AJ1326" s="2" t="s">
        <v>140</v>
      </c>
    </row>
    <row r="1327" spans="1:36" ht="15.75" thickBot="1" x14ac:dyDescent="0.3">
      <c r="A1327" s="3" t="s">
        <v>139</v>
      </c>
      <c r="B1327" s="3">
        <v>7.2789455564783703</v>
      </c>
      <c r="C1327" s="3">
        <v>6.97410935663844</v>
      </c>
      <c r="D1327" s="3">
        <v>7.3112467089816597</v>
      </c>
      <c r="E1327" s="3">
        <v>6.4739818222887298</v>
      </c>
      <c r="F1327" s="3">
        <v>5.5214766021716102</v>
      </c>
      <c r="G1327" s="3">
        <v>6.3812658721790401</v>
      </c>
      <c r="H1327" s="3">
        <v>6.3899394247914403</v>
      </c>
      <c r="I1327" s="3">
        <v>6.4458202878657103</v>
      </c>
      <c r="J1327" s="3">
        <v>6.5141087927627499</v>
      </c>
      <c r="K1327" s="3">
        <v>6.3108893697944302</v>
      </c>
      <c r="L1327" s="3">
        <v>6.2342477951128297</v>
      </c>
      <c r="M1327" s="3">
        <v>6.09452581758437</v>
      </c>
      <c r="N1327" s="3">
        <v>5.8647575282940396</v>
      </c>
      <c r="O1327" s="3">
        <v>5.8045432331992899</v>
      </c>
      <c r="P1327" s="3">
        <v>5.4458206747509896</v>
      </c>
      <c r="Q1327" s="3">
        <v>4.6616573129796599</v>
      </c>
      <c r="R1327" s="3">
        <v>5.1971153713504403</v>
      </c>
      <c r="S1327" s="3">
        <v>3.61404737499518</v>
      </c>
      <c r="T1327" s="3">
        <v>4.74443525141157</v>
      </c>
      <c r="U1327" s="3">
        <v>5.2461896394235996</v>
      </c>
      <c r="V1327" s="3">
        <v>5.1983808252701396</v>
      </c>
      <c r="W1327" s="3">
        <v>5.3276747206432304</v>
      </c>
      <c r="X1327" s="3">
        <v>4.90967296598249</v>
      </c>
      <c r="Y1327" s="3">
        <v>6.9137420769395002</v>
      </c>
      <c r="Z1327" s="3">
        <v>7.1367340896465397</v>
      </c>
      <c r="AA1327" s="3">
        <v>6.9271427955030198</v>
      </c>
      <c r="AB1327" s="3">
        <v>11.2443762309004</v>
      </c>
      <c r="AC1327" s="3">
        <v>0.86163326677315999</v>
      </c>
      <c r="AD1327" s="3">
        <v>0.92824203027721197</v>
      </c>
      <c r="AE1327" s="3">
        <v>3.61404737499518</v>
      </c>
      <c r="AF1327" s="3">
        <v>7.3112467089816597</v>
      </c>
      <c r="AG1327" s="3">
        <v>5.9585565871938098</v>
      </c>
      <c r="AH1327" s="3">
        <v>1.2270164094262499</v>
      </c>
      <c r="AI1327" s="3">
        <f>AG1327/AE1327</f>
        <v>1.6487212172202796</v>
      </c>
      <c r="AJ1327" s="2" t="s">
        <v>138</v>
      </c>
    </row>
    <row r="1328" spans="1:36" ht="15.75" thickBot="1" x14ac:dyDescent="0.3">
      <c r="A1328" s="3" t="s">
        <v>137</v>
      </c>
      <c r="B1328" s="3">
        <v>6.2899867247478101</v>
      </c>
      <c r="C1328" s="3">
        <v>6.0510085197496597</v>
      </c>
      <c r="D1328" s="3">
        <v>6.3857932859812996</v>
      </c>
      <c r="E1328" s="3">
        <v>8.5146098679122506</v>
      </c>
      <c r="F1328" s="3">
        <v>7.86811092382609</v>
      </c>
      <c r="G1328" s="3">
        <v>8.1370835256779106</v>
      </c>
      <c r="H1328" s="3">
        <v>8.3096672783130305</v>
      </c>
      <c r="I1328" s="3">
        <v>8.5037819596767594</v>
      </c>
      <c r="J1328" s="3">
        <v>8.7739001297295491</v>
      </c>
      <c r="K1328" s="3">
        <v>9.0784017491574307</v>
      </c>
      <c r="L1328" s="3">
        <v>8.3527260455293497</v>
      </c>
      <c r="M1328" s="3">
        <v>8.80099347633438</v>
      </c>
      <c r="N1328" s="3">
        <v>8.0390860783785296</v>
      </c>
      <c r="O1328" s="3">
        <v>7.8823775531761697</v>
      </c>
      <c r="P1328" s="3">
        <v>7.8227214533812104</v>
      </c>
      <c r="Q1328" s="3">
        <v>6.84639035326322</v>
      </c>
      <c r="R1328" s="3">
        <v>6.7461061134129503</v>
      </c>
      <c r="S1328" s="3">
        <v>5.8849872071110996</v>
      </c>
      <c r="T1328" s="3">
        <v>6.99107241936668</v>
      </c>
      <c r="U1328" s="3">
        <v>7.87279970832485</v>
      </c>
      <c r="V1328" s="3">
        <v>6.3687530118033502</v>
      </c>
      <c r="W1328" s="3">
        <v>7.8713605391547503</v>
      </c>
      <c r="X1328" s="3">
        <v>8.1354595033199697</v>
      </c>
      <c r="Y1328" s="3">
        <v>7.8038607328777001</v>
      </c>
      <c r="Z1328" s="3">
        <v>7.7141073614948299</v>
      </c>
      <c r="AA1328" s="3">
        <v>6.62704549560923</v>
      </c>
      <c r="AB1328" s="3">
        <v>58.095943859652301</v>
      </c>
      <c r="AC1328" s="3">
        <v>0.862513187866915</v>
      </c>
      <c r="AD1328" s="3">
        <v>0.92871588113206904</v>
      </c>
      <c r="AE1328" s="3">
        <v>5.8849872071110996</v>
      </c>
      <c r="AF1328" s="3">
        <v>9.0784017491574307</v>
      </c>
      <c r="AG1328" s="3">
        <v>7.6027765775888501</v>
      </c>
      <c r="AH1328" s="3">
        <v>1.1940902979996</v>
      </c>
      <c r="AI1328" s="3">
        <f>AG1328/AE1328</f>
        <v>1.2918934757244784</v>
      </c>
      <c r="AJ1328" s="2" t="s">
        <v>136</v>
      </c>
    </row>
    <row r="1329" spans="1:36" ht="15.75" thickBot="1" x14ac:dyDescent="0.3">
      <c r="A1329" s="3" t="s">
        <v>135</v>
      </c>
      <c r="B1329" s="3">
        <v>8.5547434396202107</v>
      </c>
      <c r="C1329" s="3">
        <v>8.0713487105794002</v>
      </c>
      <c r="D1329" s="3">
        <v>8.2495130715979403</v>
      </c>
      <c r="E1329" s="3">
        <v>7.5352798886921999</v>
      </c>
      <c r="F1329" s="3">
        <v>7.1319820292440204</v>
      </c>
      <c r="G1329" s="3">
        <v>7.7494581449425199</v>
      </c>
      <c r="H1329" s="3">
        <v>7.68360965200017</v>
      </c>
      <c r="I1329" s="3">
        <v>7.8659264523761401</v>
      </c>
      <c r="J1329" s="3">
        <v>7.7824784551595902</v>
      </c>
      <c r="K1329" s="3">
        <v>8.3352876363146908</v>
      </c>
      <c r="L1329" s="3">
        <v>9.2230629347458599</v>
      </c>
      <c r="M1329" s="3">
        <v>9.0742576786307101</v>
      </c>
      <c r="N1329" s="3">
        <v>9.0919873057959304</v>
      </c>
      <c r="O1329" s="3">
        <v>8.8286098662118402</v>
      </c>
      <c r="P1329" s="3">
        <v>8.4913401317234296</v>
      </c>
      <c r="Q1329" s="3">
        <v>7.1658087969753304</v>
      </c>
      <c r="R1329" s="3">
        <v>6.7437180693036201</v>
      </c>
      <c r="S1329" s="3">
        <v>7.3743224080409497</v>
      </c>
      <c r="T1329" s="3">
        <v>7.6635503569285799</v>
      </c>
      <c r="U1329" s="3">
        <v>9.0393012253481508</v>
      </c>
      <c r="V1329" s="3">
        <v>7.2188868057309499</v>
      </c>
      <c r="W1329" s="3">
        <v>7.0033638071137299</v>
      </c>
      <c r="X1329" s="3">
        <v>6.6823302655808101</v>
      </c>
      <c r="Y1329" s="3">
        <v>10.124213588487301</v>
      </c>
      <c r="Z1329" s="3">
        <v>9.9226877044228807</v>
      </c>
      <c r="AA1329" s="3">
        <v>8.1845571205538601</v>
      </c>
      <c r="AB1329" s="3">
        <v>101.702697576552</v>
      </c>
      <c r="AC1329" s="3">
        <v>0.86389586126098505</v>
      </c>
      <c r="AD1329" s="3">
        <v>0.929459983679225</v>
      </c>
      <c r="AE1329" s="3">
        <v>6.6823302655808101</v>
      </c>
      <c r="AF1329" s="3">
        <v>10.124213588487301</v>
      </c>
      <c r="AG1329" s="3">
        <v>8.1073702133123398</v>
      </c>
      <c r="AH1329" s="3">
        <v>1.2487666557847901</v>
      </c>
      <c r="AI1329" s="3">
        <f>AG1329/AE1329</f>
        <v>1.213254941179964</v>
      </c>
      <c r="AJ1329" s="2" t="s">
        <v>134</v>
      </c>
    </row>
    <row r="1330" spans="1:36" ht="15.75" thickBot="1" x14ac:dyDescent="0.3">
      <c r="A1330" s="3" t="s">
        <v>133</v>
      </c>
      <c r="B1330" s="3">
        <v>8.8187434158806806</v>
      </c>
      <c r="C1330" s="3">
        <v>8.3874591171231803</v>
      </c>
      <c r="D1330" s="3">
        <v>10.114357780326801</v>
      </c>
      <c r="E1330" s="3">
        <v>8.06904720084475</v>
      </c>
      <c r="F1330" s="3">
        <v>8.1169274282816204</v>
      </c>
      <c r="G1330" s="3">
        <v>7.4105780129149004</v>
      </c>
      <c r="H1330" s="3">
        <v>8.0630085246175192</v>
      </c>
      <c r="I1330" s="3">
        <v>7.4815130951360604</v>
      </c>
      <c r="J1330" s="3">
        <v>6.5905234240562098</v>
      </c>
      <c r="K1330" s="3">
        <v>7.8570003912064097</v>
      </c>
      <c r="L1330" s="3">
        <v>8.4720449340375001</v>
      </c>
      <c r="M1330" s="3">
        <v>8.9111471175339094</v>
      </c>
      <c r="N1330" s="3">
        <v>7.1778899403730296</v>
      </c>
      <c r="O1330" s="3">
        <v>8.0387347423618092</v>
      </c>
      <c r="P1330" s="3">
        <v>7.7480109799863301</v>
      </c>
      <c r="Q1330" s="3">
        <v>7.2301149617491998</v>
      </c>
      <c r="R1330" s="3">
        <v>6.4938320821167599</v>
      </c>
      <c r="S1330" s="3">
        <v>9.1847747934669002</v>
      </c>
      <c r="T1330" s="3">
        <v>9.04922185045187</v>
      </c>
      <c r="U1330" s="3">
        <v>8.3706655835779902</v>
      </c>
      <c r="V1330" s="3">
        <v>6.6139213980313603</v>
      </c>
      <c r="W1330" s="3">
        <v>7.5605216431673501</v>
      </c>
      <c r="X1330" s="3">
        <v>7.5370266071592198</v>
      </c>
      <c r="Y1330" s="3">
        <v>9.3994407416501708</v>
      </c>
      <c r="Z1330" s="3">
        <v>9.4353257205443501</v>
      </c>
      <c r="AA1330" s="3">
        <v>7.5987955769527096</v>
      </c>
      <c r="AB1330" s="3">
        <v>89.123540270159694</v>
      </c>
      <c r="AC1330" s="3">
        <v>0.865074498172685</v>
      </c>
      <c r="AD1330" s="3">
        <v>0.93009381149037096</v>
      </c>
      <c r="AE1330" s="3">
        <v>6.4938320821167599</v>
      </c>
      <c r="AF1330" s="3">
        <v>10.114357780326801</v>
      </c>
      <c r="AG1330" s="3">
        <v>8.0665625793672504</v>
      </c>
      <c r="AH1330" s="3">
        <v>1.25386218489117</v>
      </c>
      <c r="AI1330" s="3">
        <f>AG1330/AE1330</f>
        <v>1.2421883530961022</v>
      </c>
      <c r="AJ1330" s="2" t="s">
        <v>8</v>
      </c>
    </row>
    <row r="1331" spans="1:36" ht="15.75" thickBot="1" x14ac:dyDescent="0.3">
      <c r="A1331" s="3" t="s">
        <v>132</v>
      </c>
      <c r="B1331" s="3">
        <v>4.5838413725625902</v>
      </c>
      <c r="C1331" s="3">
        <v>4.5274408334457199</v>
      </c>
      <c r="D1331" s="3">
        <v>4.7005036292039897</v>
      </c>
      <c r="E1331" s="3">
        <v>6.0612959224775498</v>
      </c>
      <c r="F1331" s="3">
        <v>4.8281381599026201</v>
      </c>
      <c r="G1331" s="3">
        <v>5.3207920608513399</v>
      </c>
      <c r="H1331" s="3">
        <v>5.0019178484677802</v>
      </c>
      <c r="I1331" s="3">
        <v>5.2694267166750404</v>
      </c>
      <c r="J1331" s="3">
        <v>5.92598235012911</v>
      </c>
      <c r="K1331" s="3">
        <v>5.6032179494447796</v>
      </c>
      <c r="L1331" s="3">
        <v>4.5966379248993201</v>
      </c>
      <c r="M1331" s="3">
        <v>4.7876575515874098</v>
      </c>
      <c r="N1331" s="3">
        <v>4.5002305005424699</v>
      </c>
      <c r="O1331" s="3">
        <v>4.4148112360703697</v>
      </c>
      <c r="P1331" s="3">
        <v>4.4785460171459102</v>
      </c>
      <c r="Q1331" s="3">
        <v>3.76794053023271</v>
      </c>
      <c r="R1331" s="3">
        <v>4.3088060693529</v>
      </c>
      <c r="S1331" s="3">
        <v>4.3030959119219201</v>
      </c>
      <c r="T1331" s="3">
        <v>4.7940758351149402</v>
      </c>
      <c r="U1331" s="3">
        <v>4.1583633484401403</v>
      </c>
      <c r="V1331" s="3">
        <v>4.0274491502858503</v>
      </c>
      <c r="W1331" s="3">
        <v>4.1798980560807797</v>
      </c>
      <c r="X1331" s="3">
        <v>4.6952579779196597</v>
      </c>
      <c r="Y1331" s="3">
        <v>7.6525748190136804</v>
      </c>
      <c r="Z1331" s="3">
        <v>7.3736039649397798</v>
      </c>
      <c r="AA1331" s="3">
        <v>5.2050726783211196</v>
      </c>
      <c r="AB1331" s="3">
        <v>12.6226977670769</v>
      </c>
      <c r="AC1331" s="3">
        <v>0.86931824187526296</v>
      </c>
      <c r="AD1331" s="3">
        <v>0.93237237296868802</v>
      </c>
      <c r="AE1331" s="3">
        <v>3.76794053023271</v>
      </c>
      <c r="AF1331" s="3">
        <v>7.6525748190136804</v>
      </c>
      <c r="AG1331" s="3">
        <v>4.9640991698088301</v>
      </c>
      <c r="AH1331" s="3">
        <v>1.5415837913867401</v>
      </c>
      <c r="AI1331" s="3">
        <f>AG1331/AE1331</f>
        <v>1.3174568786260128</v>
      </c>
      <c r="AJ1331" s="2" t="s">
        <v>131</v>
      </c>
    </row>
    <row r="1332" spans="1:36" ht="15.75" thickBot="1" x14ac:dyDescent="0.3">
      <c r="A1332" s="3" t="s">
        <v>130</v>
      </c>
      <c r="B1332" s="3">
        <v>7.7006154025534901</v>
      </c>
      <c r="C1332" s="3">
        <v>6.8763566684325701</v>
      </c>
      <c r="D1332" s="3">
        <v>7.2879948097052898</v>
      </c>
      <c r="E1332" s="3">
        <v>8.6736196501756808</v>
      </c>
      <c r="F1332" s="3">
        <v>7.93163042128639</v>
      </c>
      <c r="G1332" s="3">
        <v>8.3585412122727192</v>
      </c>
      <c r="H1332" s="3">
        <v>8.3566828836137095</v>
      </c>
      <c r="I1332" s="3">
        <v>8.51910667698907</v>
      </c>
      <c r="J1332" s="3">
        <v>8.7983850518901807</v>
      </c>
      <c r="K1332" s="3">
        <v>8.3502472938821306</v>
      </c>
      <c r="L1332" s="3">
        <v>7.7873294818432104</v>
      </c>
      <c r="M1332" s="3">
        <v>7.6338427323126501</v>
      </c>
      <c r="N1332" s="3">
        <v>7.2472213031028501</v>
      </c>
      <c r="O1332" s="3">
        <v>6.96928122206777</v>
      </c>
      <c r="P1332" s="3">
        <v>6.9612262938732004</v>
      </c>
      <c r="Q1332" s="3">
        <v>6.5799982106299399</v>
      </c>
      <c r="R1332" s="3">
        <v>7.0998298815822798</v>
      </c>
      <c r="S1332" s="3">
        <v>5.7407591032724703</v>
      </c>
      <c r="T1332" s="3">
        <v>6.0794647098711696</v>
      </c>
      <c r="U1332" s="3">
        <v>6.6372722202146699</v>
      </c>
      <c r="V1332" s="3">
        <v>5.38610600290147</v>
      </c>
      <c r="W1332" s="3">
        <v>8.0165336991339604</v>
      </c>
      <c r="X1332" s="3">
        <v>7.64568915654925</v>
      </c>
      <c r="Y1332" s="3">
        <v>6.53549280133248</v>
      </c>
      <c r="Z1332" s="3">
        <v>6.1510665493583998</v>
      </c>
      <c r="AA1332" s="3">
        <v>6.7100751269768599</v>
      </c>
      <c r="AB1332" s="3">
        <v>40.8195607295294</v>
      </c>
      <c r="AC1332" s="3">
        <v>0.86952804565021002</v>
      </c>
      <c r="AD1332" s="3">
        <v>0.93248487690160997</v>
      </c>
      <c r="AE1332" s="3">
        <v>5.38610600290147</v>
      </c>
      <c r="AF1332" s="3">
        <v>8.7983850518901807</v>
      </c>
      <c r="AG1332" s="3">
        <v>7.3090141756086098</v>
      </c>
      <c r="AH1332" s="3">
        <v>1.20377178652244</v>
      </c>
      <c r="AI1332" s="3">
        <f>AG1332/AE1332</f>
        <v>1.3570126862841685</v>
      </c>
      <c r="AJ1332" s="2" t="s">
        <v>129</v>
      </c>
    </row>
    <row r="1333" spans="1:36" ht="15.75" thickBot="1" x14ac:dyDescent="0.3">
      <c r="A1333" s="3" t="s">
        <v>128</v>
      </c>
      <c r="B1333" s="3">
        <v>6.2466134936060396</v>
      </c>
      <c r="C1333" s="3">
        <v>6.9571322642589299</v>
      </c>
      <c r="D1333" s="3">
        <v>6.98181158720406</v>
      </c>
      <c r="E1333" s="3">
        <v>4.4477709341623299</v>
      </c>
      <c r="F1333" s="3">
        <v>4.4192269519151504</v>
      </c>
      <c r="G1333" s="3">
        <v>4.8944653804329796</v>
      </c>
      <c r="H1333" s="3">
        <v>5.0664829933574298</v>
      </c>
      <c r="I1333" s="3">
        <v>4.6180107264956396</v>
      </c>
      <c r="J1333" s="3">
        <v>4.9429646117060102</v>
      </c>
      <c r="K1333" s="3">
        <v>3.8057962677420298</v>
      </c>
      <c r="L1333" s="3">
        <v>4.1722675961190197</v>
      </c>
      <c r="M1333" s="3">
        <v>4.18783945142685</v>
      </c>
      <c r="N1333" s="3">
        <v>4.8219447510697799</v>
      </c>
      <c r="O1333" s="3">
        <v>4.6665285469354396</v>
      </c>
      <c r="P1333" s="3">
        <v>5.7402400711339396</v>
      </c>
      <c r="Q1333" s="3">
        <v>5.2184641454555099</v>
      </c>
      <c r="R1333" s="3">
        <v>5.6022875555201201</v>
      </c>
      <c r="S1333" s="3">
        <v>6.7272058916376896</v>
      </c>
      <c r="T1333" s="3">
        <v>5.5394938778648797</v>
      </c>
      <c r="U1333" s="3">
        <v>5.1702973289531302</v>
      </c>
      <c r="V1333" s="3">
        <v>4.0274491502858503</v>
      </c>
      <c r="W1333" s="3">
        <v>6.9526583986510797</v>
      </c>
      <c r="X1333" s="3">
        <v>5.8854725323406001</v>
      </c>
      <c r="Y1333" s="3">
        <v>5.5075291046523001</v>
      </c>
      <c r="Z1333" s="3">
        <v>4.7287361181013798</v>
      </c>
      <c r="AA1333" s="3">
        <v>4.7981243781379801</v>
      </c>
      <c r="AB1333" s="3">
        <v>12.984882891737</v>
      </c>
      <c r="AC1333" s="3">
        <v>0.87061695383170801</v>
      </c>
      <c r="AD1333" s="3">
        <v>0.93306856866562005</v>
      </c>
      <c r="AE1333" s="3">
        <v>3.8057962677420298</v>
      </c>
      <c r="AF1333" s="3">
        <v>6.98181158720406</v>
      </c>
      <c r="AG1333" s="3">
        <v>5.2356466965063904</v>
      </c>
      <c r="AH1333" s="3">
        <v>1.33351465290101</v>
      </c>
      <c r="AI1333" s="3">
        <f>AG1333/AE1333</f>
        <v>1.3757033556640401</v>
      </c>
      <c r="AJ1333" s="2" t="s">
        <v>127</v>
      </c>
    </row>
    <row r="1334" spans="1:36" ht="15.75" thickBot="1" x14ac:dyDescent="0.3">
      <c r="A1334" s="3" t="s">
        <v>126</v>
      </c>
      <c r="B1334" s="3">
        <v>6.8423259467551603</v>
      </c>
      <c r="C1334" s="3">
        <v>6.6875248694056699</v>
      </c>
      <c r="D1334" s="3">
        <v>6.6414402259373801</v>
      </c>
      <c r="E1334" s="3">
        <v>7.9933887056558399</v>
      </c>
      <c r="F1334" s="3">
        <v>7.3249802632507599</v>
      </c>
      <c r="G1334" s="3">
        <v>7.7176100360123598</v>
      </c>
      <c r="H1334" s="3">
        <v>7.6383088989480301</v>
      </c>
      <c r="I1334" s="3">
        <v>7.6081761277187798</v>
      </c>
      <c r="J1334" s="3">
        <v>7.8847559116461898</v>
      </c>
      <c r="K1334" s="3">
        <v>7.8252303032778796</v>
      </c>
      <c r="L1334" s="3">
        <v>7.4737210570650703</v>
      </c>
      <c r="M1334" s="3">
        <v>7.2769117321127696</v>
      </c>
      <c r="N1334" s="3">
        <v>7.0229089814197199</v>
      </c>
      <c r="O1334" s="3">
        <v>7.4243502163330604</v>
      </c>
      <c r="P1334" s="3">
        <v>7.8160872244944999</v>
      </c>
      <c r="Q1334" s="3">
        <v>7.3569035492332198</v>
      </c>
      <c r="R1334" s="3">
        <v>7.5704388968506997</v>
      </c>
      <c r="S1334" s="3">
        <v>6.6485419960576504</v>
      </c>
      <c r="T1334" s="3">
        <v>6.8515089162204204</v>
      </c>
      <c r="U1334" s="3">
        <v>7.4651156112735197</v>
      </c>
      <c r="V1334" s="3">
        <v>4.42019809059724</v>
      </c>
      <c r="W1334" s="3">
        <v>8.2039694480179097</v>
      </c>
      <c r="X1334" s="3">
        <v>8.1354595033199697</v>
      </c>
      <c r="Y1334" s="3">
        <v>5.55096189107089</v>
      </c>
      <c r="Z1334" s="3">
        <v>5.0617754664625698</v>
      </c>
      <c r="AA1334" s="3">
        <v>6.1512843604217302</v>
      </c>
      <c r="AB1334" s="3">
        <v>20.4097803647647</v>
      </c>
      <c r="AC1334" s="3">
        <v>0.87096432100339505</v>
      </c>
      <c r="AD1334" s="3">
        <v>0.93325469246256398</v>
      </c>
      <c r="AE1334" s="3">
        <v>4.42019809059724</v>
      </c>
      <c r="AF1334" s="3">
        <v>8.2039694480179097</v>
      </c>
      <c r="AG1334" s="3">
        <v>7.0997645472907296</v>
      </c>
      <c r="AH1334" s="3">
        <v>1.15552697464433</v>
      </c>
      <c r="AI1334" s="3">
        <f>AG1334/AE1334</f>
        <v>1.606209586487432</v>
      </c>
      <c r="AJ1334" s="2" t="s">
        <v>125</v>
      </c>
    </row>
    <row r="1335" spans="1:36" ht="15.75" thickBot="1" x14ac:dyDescent="0.3">
      <c r="A1335" s="3" t="s">
        <v>124</v>
      </c>
      <c r="B1335" s="3">
        <v>7.3056076547346098</v>
      </c>
      <c r="C1335" s="3">
        <v>7.3284802832842901</v>
      </c>
      <c r="D1335" s="3">
        <v>7.22346443738408</v>
      </c>
      <c r="E1335" s="3">
        <v>6.6730979030717599</v>
      </c>
      <c r="F1335" s="3">
        <v>6.2152101712135996</v>
      </c>
      <c r="G1335" s="3">
        <v>6.5310582533419499</v>
      </c>
      <c r="H1335" s="3">
        <v>6.2853161106121496</v>
      </c>
      <c r="I1335" s="3">
        <v>6.7110295346828401</v>
      </c>
      <c r="J1335" s="3">
        <v>7.0221634538257103</v>
      </c>
      <c r="K1335" s="3">
        <v>7.0658180593624698</v>
      </c>
      <c r="L1335" s="3">
        <v>5.2698484113041903</v>
      </c>
      <c r="M1335" s="3">
        <v>5.2222207898029502</v>
      </c>
      <c r="N1335" s="3">
        <v>4.8344283207441503</v>
      </c>
      <c r="O1335" s="3">
        <v>4.7310582475512204</v>
      </c>
      <c r="P1335" s="3">
        <v>5.1617491913986404</v>
      </c>
      <c r="Q1335" s="3">
        <v>4.6211211581301903</v>
      </c>
      <c r="R1335" s="3">
        <v>5.0732545086935597</v>
      </c>
      <c r="S1335" s="3">
        <v>5.1182404666250401</v>
      </c>
      <c r="T1335" s="3">
        <v>5.7172702618297304</v>
      </c>
      <c r="U1335" s="3">
        <v>4.9459227536821802</v>
      </c>
      <c r="V1335" s="3">
        <v>4.7285858710719797</v>
      </c>
      <c r="W1335" s="3">
        <v>5.1395400054440099</v>
      </c>
      <c r="X1335" s="3">
        <v>5.4097746465112797</v>
      </c>
      <c r="Y1335" s="3">
        <v>5.3687870738593704</v>
      </c>
      <c r="Z1335" s="3">
        <v>5.2577642345808702</v>
      </c>
      <c r="AA1335" s="3">
        <v>6.8677166672907601</v>
      </c>
      <c r="AB1335" s="3">
        <v>23.609119897681001</v>
      </c>
      <c r="AC1335" s="3">
        <v>0.87167667707561203</v>
      </c>
      <c r="AD1335" s="3">
        <v>0.93363626593851401</v>
      </c>
      <c r="AE1335" s="3">
        <v>4.6211211581301903</v>
      </c>
      <c r="AF1335" s="3">
        <v>7.3284802832842901</v>
      </c>
      <c r="AG1335" s="3">
        <v>5.83955878730898</v>
      </c>
      <c r="AH1335" s="3">
        <v>1.25497157408727</v>
      </c>
      <c r="AI1335" s="3">
        <f>AG1335/AE1335</f>
        <v>1.2636671031736804</v>
      </c>
      <c r="AJ1335" s="2" t="s">
        <v>123</v>
      </c>
    </row>
    <row r="1336" spans="1:36" ht="15.75" thickBot="1" x14ac:dyDescent="0.3">
      <c r="A1336" s="3" t="s">
        <v>122</v>
      </c>
      <c r="B1336" s="3">
        <v>8.7071778216024107</v>
      </c>
      <c r="C1336" s="3">
        <v>7.7010493056242604</v>
      </c>
      <c r="D1336" s="3">
        <v>8.2383590182012494</v>
      </c>
      <c r="E1336" s="3">
        <v>9.5424537766787996</v>
      </c>
      <c r="F1336" s="3">
        <v>9.3339744970879703</v>
      </c>
      <c r="G1336" s="3">
        <v>9.7811373531258194</v>
      </c>
      <c r="H1336" s="3">
        <v>9.5697684965333494</v>
      </c>
      <c r="I1336" s="3">
        <v>9.6256740250316408</v>
      </c>
      <c r="J1336" s="3">
        <v>9.4874805607757793</v>
      </c>
      <c r="K1336" s="3">
        <v>9.9333243976057197</v>
      </c>
      <c r="L1336" s="3">
        <v>9.5152854463777192</v>
      </c>
      <c r="M1336" s="3">
        <v>9.5044716736389692</v>
      </c>
      <c r="N1336" s="3">
        <v>9.1789887526732503</v>
      </c>
      <c r="O1336" s="3">
        <v>9.0231610060384604</v>
      </c>
      <c r="P1336" s="3">
        <v>8.8112157640984101</v>
      </c>
      <c r="Q1336" s="3">
        <v>8.4845232339110108</v>
      </c>
      <c r="R1336" s="3">
        <v>8.1941201434071598</v>
      </c>
      <c r="S1336" s="3">
        <v>7.7203812383847401</v>
      </c>
      <c r="T1336" s="3">
        <v>8.04041896647988</v>
      </c>
      <c r="U1336" s="3">
        <v>8.7422859432119999</v>
      </c>
      <c r="V1336" s="3">
        <v>6.4551885595543004</v>
      </c>
      <c r="W1336" s="3">
        <v>9.6227553472260006</v>
      </c>
      <c r="X1336" s="3">
        <v>9.8784051210458692</v>
      </c>
      <c r="Y1336" s="3">
        <v>7.5599433363539603</v>
      </c>
      <c r="Z1336" s="3">
        <v>7.1491366528482301</v>
      </c>
      <c r="AA1336" s="3">
        <v>8.1262601900780798</v>
      </c>
      <c r="AB1336" s="3">
        <v>86.7415665502499</v>
      </c>
      <c r="AC1336" s="3">
        <v>0.87207056810229699</v>
      </c>
      <c r="AD1336" s="3">
        <v>0.93384718669721201</v>
      </c>
      <c r="AE1336" s="3">
        <v>6.4551885595543004</v>
      </c>
      <c r="AF1336" s="3">
        <v>9.9333243976057197</v>
      </c>
      <c r="AG1336" s="3">
        <v>8.7664207933690399</v>
      </c>
      <c r="AH1336" s="3">
        <v>1.13311060827919</v>
      </c>
      <c r="AI1336" s="3">
        <f>AG1336/AE1336</f>
        <v>1.3580425594840129</v>
      </c>
      <c r="AJ1336" s="2" t="s">
        <v>121</v>
      </c>
    </row>
    <row r="1337" spans="1:36" ht="15.75" thickBot="1" x14ac:dyDescent="0.3">
      <c r="A1337" s="3" t="s">
        <v>120</v>
      </c>
      <c r="B1337" s="3">
        <v>5.8572492659974102</v>
      </c>
      <c r="C1337" s="3">
        <v>5.0599386261208297</v>
      </c>
      <c r="D1337" s="3">
        <v>4.7536986224584901</v>
      </c>
      <c r="E1337" s="3">
        <v>8.1915981012294399</v>
      </c>
      <c r="F1337" s="3">
        <v>7.5028046276693603</v>
      </c>
      <c r="G1337" s="3">
        <v>7.93196518833994</v>
      </c>
      <c r="H1337" s="3">
        <v>7.5712866680186099</v>
      </c>
      <c r="I1337" s="3">
        <v>7.2410973202140498</v>
      </c>
      <c r="J1337" s="3">
        <v>6.94309324493027</v>
      </c>
      <c r="K1337" s="3">
        <v>7.7989891819633899</v>
      </c>
      <c r="L1337" s="3">
        <v>6.4959631865742997</v>
      </c>
      <c r="M1337" s="3">
        <v>6.5256838320769797</v>
      </c>
      <c r="N1337" s="3">
        <v>6.9842187490844996</v>
      </c>
      <c r="O1337" s="3">
        <v>6.5845128795618901</v>
      </c>
      <c r="P1337" s="3">
        <v>7.1042265217201397</v>
      </c>
      <c r="Q1337" s="3">
        <v>5.6730838454184997</v>
      </c>
      <c r="R1337" s="3">
        <v>5.79912294043974</v>
      </c>
      <c r="S1337" s="3">
        <v>6.5365047995776697</v>
      </c>
      <c r="T1337" s="3">
        <v>6.9033206718133497</v>
      </c>
      <c r="U1337" s="3">
        <v>7.2047703712348996</v>
      </c>
      <c r="V1337" s="3">
        <v>4.9825222803181797</v>
      </c>
      <c r="W1337" s="3">
        <v>6.4741056412686202</v>
      </c>
      <c r="X1337" s="3">
        <v>7.2130082787938896</v>
      </c>
      <c r="Y1337" s="3">
        <v>6.4691190020965603</v>
      </c>
      <c r="Z1337" s="3">
        <v>6.1916013850839899</v>
      </c>
      <c r="AA1337" s="3">
        <v>5.2197721138578901</v>
      </c>
      <c r="AB1337" s="3">
        <v>25.9777593125655</v>
      </c>
      <c r="AC1337" s="3">
        <v>0.87344932298080102</v>
      </c>
      <c r="AD1337" s="3">
        <v>0.93458510740370904</v>
      </c>
      <c r="AE1337" s="3">
        <v>4.7536986224584901</v>
      </c>
      <c r="AF1337" s="3">
        <v>8.1915981012294399</v>
      </c>
      <c r="AG1337" s="3">
        <v>6.5851252825331903</v>
      </c>
      <c r="AH1337" s="3">
        <v>1.24395478442261</v>
      </c>
      <c r="AI1337" s="3">
        <f>AG1337/AE1337</f>
        <v>1.3852635191095757</v>
      </c>
      <c r="AJ1337" s="2" t="s">
        <v>119</v>
      </c>
    </row>
    <row r="1338" spans="1:36" ht="15.75" thickBot="1" x14ac:dyDescent="0.3">
      <c r="A1338" s="3" t="s">
        <v>118</v>
      </c>
      <c r="B1338" s="3">
        <v>9.2876495966873094</v>
      </c>
      <c r="C1338" s="3">
        <v>9.1456099929333199</v>
      </c>
      <c r="D1338" s="3">
        <v>9.4641494017819401</v>
      </c>
      <c r="E1338" s="3">
        <v>6.9793340430768396</v>
      </c>
      <c r="F1338" s="3">
        <v>6.7083287321528697</v>
      </c>
      <c r="G1338" s="3">
        <v>7.2574335286837401</v>
      </c>
      <c r="H1338" s="3">
        <v>7.40647263290266</v>
      </c>
      <c r="I1338" s="3">
        <v>7.4669978110611801</v>
      </c>
      <c r="J1338" s="3">
        <v>7.2449687174272199</v>
      </c>
      <c r="K1338" s="3">
        <v>7.8236998498872898</v>
      </c>
      <c r="L1338" s="3">
        <v>8.9344862628828299</v>
      </c>
      <c r="M1338" s="3">
        <v>8.8310675643683805</v>
      </c>
      <c r="N1338" s="3">
        <v>8.6374378638314706</v>
      </c>
      <c r="O1338" s="3">
        <v>8.6377335741026293</v>
      </c>
      <c r="P1338" s="3">
        <v>8.3049056061669599</v>
      </c>
      <c r="Q1338" s="3">
        <v>8.3169828201965093</v>
      </c>
      <c r="R1338" s="3">
        <v>7.2687934226672803</v>
      </c>
      <c r="S1338" s="3">
        <v>8.7612469874725001</v>
      </c>
      <c r="T1338" s="3">
        <v>9.10067901249786</v>
      </c>
      <c r="U1338" s="3">
        <v>8.8042740341335897</v>
      </c>
      <c r="V1338" s="3">
        <v>7.0624625279028796</v>
      </c>
      <c r="W1338" s="3">
        <v>7.9834653651989704</v>
      </c>
      <c r="X1338" s="3">
        <v>8.0589244515988696</v>
      </c>
      <c r="Y1338" s="3">
        <v>10.111577594025499</v>
      </c>
      <c r="Z1338" s="3">
        <v>9.6166951098042599</v>
      </c>
      <c r="AA1338" s="3">
        <v>7.3592676632945402</v>
      </c>
      <c r="AB1338" s="3">
        <v>103.570255501478</v>
      </c>
      <c r="AC1338" s="3">
        <v>0.874376321452907</v>
      </c>
      <c r="AD1338" s="3">
        <v>0.93508091706167695</v>
      </c>
      <c r="AE1338" s="3">
        <v>6.7083287321528697</v>
      </c>
      <c r="AF1338" s="3">
        <v>10.111577594025499</v>
      </c>
      <c r="AG1338" s="3">
        <v>8.2528709294899798</v>
      </c>
      <c r="AH1338" s="3">
        <v>1.22521940309205</v>
      </c>
      <c r="AI1338" s="3">
        <f>AG1338/AE1338</f>
        <v>1.2302424730520665</v>
      </c>
      <c r="AJ1338" s="2" t="s">
        <v>117</v>
      </c>
    </row>
    <row r="1339" spans="1:36" ht="15.75" thickBot="1" x14ac:dyDescent="0.3">
      <c r="A1339" s="3" t="s">
        <v>116</v>
      </c>
      <c r="B1339" s="3">
        <v>6.4578616694526199</v>
      </c>
      <c r="C1339" s="3">
        <v>6.3295347837380103</v>
      </c>
      <c r="D1339" s="3">
        <v>6.52387270330075</v>
      </c>
      <c r="E1339" s="3">
        <v>8.3383987546046008</v>
      </c>
      <c r="F1339" s="3">
        <v>7.4326862485045302</v>
      </c>
      <c r="G1339" s="3">
        <v>7.82173280964669</v>
      </c>
      <c r="H1339" s="3">
        <v>7.5619860202129701</v>
      </c>
      <c r="I1339" s="3">
        <v>7.3844432098762196</v>
      </c>
      <c r="J1339" s="3">
        <v>7.82274719434667</v>
      </c>
      <c r="K1339" s="3">
        <v>7.22732936531321</v>
      </c>
      <c r="L1339" s="3">
        <v>6.8916223723511898</v>
      </c>
      <c r="M1339" s="3">
        <v>6.5207715727281403</v>
      </c>
      <c r="N1339" s="3">
        <v>6.2143296486878299</v>
      </c>
      <c r="O1339" s="3">
        <v>5.8560884773868196</v>
      </c>
      <c r="P1339" s="3">
        <v>5.9964238886792103</v>
      </c>
      <c r="Q1339" s="3">
        <v>6.0542195579415496</v>
      </c>
      <c r="R1339" s="3">
        <v>6.3123624804316103</v>
      </c>
      <c r="S1339" s="3">
        <v>5.8384950215533697</v>
      </c>
      <c r="T1339" s="3">
        <v>5.6648654376520096</v>
      </c>
      <c r="U1339" s="3">
        <v>6.4573793977797003</v>
      </c>
      <c r="V1339" s="3">
        <v>3.4860566041454102</v>
      </c>
      <c r="W1339" s="3">
        <v>6.8167371466492002</v>
      </c>
      <c r="X1339" s="3">
        <v>6.6228069065555903</v>
      </c>
      <c r="Y1339" s="3">
        <v>6.9946143676250001</v>
      </c>
      <c r="Z1339" s="3">
        <v>6.1674174026281801</v>
      </c>
      <c r="AA1339" s="3">
        <v>6.1435960019741502</v>
      </c>
      <c r="AB1339" s="3">
        <v>10.2048901823823</v>
      </c>
      <c r="AC1339" s="3">
        <v>0.88112574616191996</v>
      </c>
      <c r="AD1339" s="3">
        <v>0.93868298491126401</v>
      </c>
      <c r="AE1339" s="3">
        <v>3.4860566041454102</v>
      </c>
      <c r="AF1339" s="3">
        <v>8.3383987546046008</v>
      </c>
      <c r="AG1339" s="3">
        <v>6.5745530401448198</v>
      </c>
      <c r="AH1339" s="3">
        <v>1.26828374547891</v>
      </c>
      <c r="AI1339" s="3">
        <f>AG1339/AE1339</f>
        <v>1.885957053114615</v>
      </c>
      <c r="AJ1339" s="2" t="s">
        <v>115</v>
      </c>
    </row>
    <row r="1340" spans="1:36" ht="15.75" thickBot="1" x14ac:dyDescent="0.3">
      <c r="A1340" s="3" t="s">
        <v>114</v>
      </c>
      <c r="B1340" s="3">
        <v>5.6453743659913096</v>
      </c>
      <c r="C1340" s="3">
        <v>5.57807145119616</v>
      </c>
      <c r="D1340" s="3">
        <v>6.4223933164493703</v>
      </c>
      <c r="E1340" s="3">
        <v>4.3878520459078096</v>
      </c>
      <c r="F1340" s="3">
        <v>3.7125685935813602</v>
      </c>
      <c r="G1340" s="3">
        <v>4.0423691626332001</v>
      </c>
      <c r="H1340" s="3">
        <v>3.94685718573731</v>
      </c>
      <c r="I1340" s="3">
        <v>3.8196543251447701</v>
      </c>
      <c r="J1340" s="3">
        <v>4.0483244394261897</v>
      </c>
      <c r="K1340" s="3">
        <v>4.4854919203555497</v>
      </c>
      <c r="L1340" s="3">
        <v>4.5063338312869403</v>
      </c>
      <c r="M1340" s="3">
        <v>5.3606119670657399</v>
      </c>
      <c r="N1340" s="3">
        <v>5.2708465868194097</v>
      </c>
      <c r="O1340" s="3">
        <v>5.5600458769333798</v>
      </c>
      <c r="P1340" s="3">
        <v>5.1617491913986404</v>
      </c>
      <c r="Q1340" s="3">
        <v>4.22999378426488</v>
      </c>
      <c r="R1340" s="3">
        <v>5.0958993808089899</v>
      </c>
      <c r="S1340" s="3">
        <v>4.9534982160290104</v>
      </c>
      <c r="T1340" s="3">
        <v>5.99707989353948</v>
      </c>
      <c r="U1340" s="3">
        <v>5.6701791315996903</v>
      </c>
      <c r="V1340" s="3">
        <v>6.6139213980313603</v>
      </c>
      <c r="W1340" s="3">
        <v>3.8492465847914201</v>
      </c>
      <c r="X1340" s="3">
        <v>3.7498980105034998</v>
      </c>
      <c r="Y1340" s="3">
        <v>5.21526880428266</v>
      </c>
      <c r="Z1340" s="3">
        <v>5.19534686520268</v>
      </c>
      <c r="AA1340" s="3">
        <v>7.0576483491496802</v>
      </c>
      <c r="AB1340" s="3">
        <v>12.1097529509421</v>
      </c>
      <c r="AC1340" s="3">
        <v>0.88134468522967202</v>
      </c>
      <c r="AD1340" s="3">
        <v>0.93879959801316004</v>
      </c>
      <c r="AE1340" s="3">
        <v>3.7125685935813602</v>
      </c>
      <c r="AF1340" s="3">
        <v>7.0576483491496802</v>
      </c>
      <c r="AG1340" s="3">
        <v>4.9837124876203998</v>
      </c>
      <c r="AH1340" s="3">
        <v>1.41614275837159</v>
      </c>
      <c r="AI1340" s="3">
        <f>AG1340/AE1340</f>
        <v>1.3423893355766445</v>
      </c>
      <c r="AJ1340" s="2" t="s">
        <v>113</v>
      </c>
    </row>
    <row r="1341" spans="1:36" ht="15.75" thickBot="1" x14ac:dyDescent="0.3">
      <c r="A1341" s="3" t="s">
        <v>112</v>
      </c>
      <c r="B1341" s="3">
        <v>5.5113057838884396</v>
      </c>
      <c r="C1341" s="3">
        <v>5.38846819703521</v>
      </c>
      <c r="D1341" s="3">
        <v>5.7840867136126501</v>
      </c>
      <c r="E1341" s="3">
        <v>7.5650990310804396</v>
      </c>
      <c r="F1341" s="3">
        <v>7.0785596690907298</v>
      </c>
      <c r="G1341" s="3">
        <v>7.1798095903741599</v>
      </c>
      <c r="H1341" s="3">
        <v>6.7783557826673704</v>
      </c>
      <c r="I1341" s="3">
        <v>6.6394805030988602</v>
      </c>
      <c r="J1341" s="3">
        <v>6.98755508019077</v>
      </c>
      <c r="K1341" s="3">
        <v>6.9527470703635998</v>
      </c>
      <c r="L1341" s="3">
        <v>5.8048966405440696</v>
      </c>
      <c r="M1341" s="3">
        <v>6.1904453770420798</v>
      </c>
      <c r="N1341" s="3">
        <v>5.4759885546987501</v>
      </c>
      <c r="O1341" s="3">
        <v>5.6793142856103804</v>
      </c>
      <c r="P1341" s="3">
        <v>5.9365154519383498</v>
      </c>
      <c r="Q1341" s="3">
        <v>5.5844962545541197</v>
      </c>
      <c r="R1341" s="3">
        <v>6.1378506304845404</v>
      </c>
      <c r="S1341" s="3">
        <v>4.1591899817188196</v>
      </c>
      <c r="T1341" s="3">
        <v>5.2144018912327503</v>
      </c>
      <c r="U1341" s="3">
        <v>6.0827234496778404</v>
      </c>
      <c r="V1341" s="3">
        <v>3.4860565806626198</v>
      </c>
      <c r="W1341" s="3">
        <v>6.7997789498398999</v>
      </c>
      <c r="X1341" s="3">
        <v>6.5286474209021996</v>
      </c>
      <c r="Y1341" s="3">
        <v>5.5075292233130702</v>
      </c>
      <c r="Z1341" s="3">
        <v>5.0441746381458099</v>
      </c>
      <c r="AA1341" s="3">
        <v>5.3118325813715197</v>
      </c>
      <c r="AB1341" s="3">
        <v>10.204890000000001</v>
      </c>
      <c r="AC1341" s="3">
        <v>0.88144729369383801</v>
      </c>
      <c r="AD1341" s="3">
        <v>0.93885424518070804</v>
      </c>
      <c r="AE1341" s="3">
        <v>3.4860565806626198</v>
      </c>
      <c r="AF1341" s="3">
        <v>7.5650990310804396</v>
      </c>
      <c r="AG1341" s="3">
        <v>5.95420420512073</v>
      </c>
      <c r="AH1341" s="3">
        <v>1.27054746032632</v>
      </c>
      <c r="AI1341" s="3">
        <f>AG1341/AE1341</f>
        <v>1.7080056124588121</v>
      </c>
      <c r="AJ1341" s="2" t="s">
        <v>8</v>
      </c>
    </row>
    <row r="1342" spans="1:36" ht="15.75" thickBot="1" x14ac:dyDescent="0.3">
      <c r="A1342" s="3" t="s">
        <v>111</v>
      </c>
      <c r="B1342" s="3">
        <v>7.1882474370578402</v>
      </c>
      <c r="C1342" s="3">
        <v>7.02060912937766</v>
      </c>
      <c r="D1342" s="3">
        <v>7.7512963726310096</v>
      </c>
      <c r="E1342" s="3">
        <v>6.8132554658206104</v>
      </c>
      <c r="F1342" s="3">
        <v>5.7089351900526299</v>
      </c>
      <c r="G1342" s="3">
        <v>5.8001685140764696</v>
      </c>
      <c r="H1342" s="3">
        <v>5.9280212875411404</v>
      </c>
      <c r="I1342" s="3">
        <v>6.2618579577312099</v>
      </c>
      <c r="J1342" s="3">
        <v>6.5672754808201601</v>
      </c>
      <c r="K1342" s="3">
        <v>6.4797659017458704</v>
      </c>
      <c r="L1342" s="3">
        <v>7.3751052604667802</v>
      </c>
      <c r="M1342" s="3">
        <v>7.2415203694339496</v>
      </c>
      <c r="N1342" s="3">
        <v>7.2045817435115103</v>
      </c>
      <c r="O1342" s="3">
        <v>6.8902460451395502</v>
      </c>
      <c r="P1342" s="3">
        <v>7.4164006884287801</v>
      </c>
      <c r="Q1342" s="3">
        <v>6.2922749179748596</v>
      </c>
      <c r="R1342" s="3">
        <v>6.1559237594139598</v>
      </c>
      <c r="S1342" s="3">
        <v>7.0049087943725299</v>
      </c>
      <c r="T1342" s="3">
        <v>7.3804331903234104</v>
      </c>
      <c r="U1342" s="3">
        <v>7.7521731749076599</v>
      </c>
      <c r="V1342" s="3">
        <v>8.4638051658887292</v>
      </c>
      <c r="W1342" s="3">
        <v>5.8699220322869703</v>
      </c>
      <c r="X1342" s="3">
        <v>6.2816224880128697</v>
      </c>
      <c r="Y1342" s="3">
        <v>9.4970505762773794</v>
      </c>
      <c r="Z1342" s="3">
        <v>8.9265769335940899</v>
      </c>
      <c r="AA1342" s="3">
        <v>6.9022990574914997</v>
      </c>
      <c r="AB1342" s="3">
        <v>51.307111186886203</v>
      </c>
      <c r="AC1342" s="3">
        <v>0.885395994751906</v>
      </c>
      <c r="AD1342" s="3">
        <v>0.94095483140898195</v>
      </c>
      <c r="AE1342" s="3">
        <v>5.7089351900526299</v>
      </c>
      <c r="AF1342" s="3">
        <v>9.4970505762773794</v>
      </c>
      <c r="AG1342" s="3">
        <v>7.0067029590145804</v>
      </c>
      <c r="AH1342" s="3">
        <v>1.35542360391613</v>
      </c>
      <c r="AI1342" s="3">
        <f>AG1342/AE1342</f>
        <v>1.2273222108429622</v>
      </c>
      <c r="AJ1342" s="2" t="s">
        <v>110</v>
      </c>
    </row>
    <row r="1343" spans="1:36" ht="15.75" thickBot="1" x14ac:dyDescent="0.3">
      <c r="A1343" s="3" t="s">
        <v>109</v>
      </c>
      <c r="B1343" s="3">
        <v>6.7904140039804499</v>
      </c>
      <c r="C1343" s="3">
        <v>6.3864431032030904</v>
      </c>
      <c r="D1343" s="3">
        <v>6.6357839193584098</v>
      </c>
      <c r="E1343" s="3">
        <v>8.2592844237550906</v>
      </c>
      <c r="F1343" s="3">
        <v>7.2930890235756696</v>
      </c>
      <c r="G1343" s="3">
        <v>7.7623704276829404</v>
      </c>
      <c r="H1343" s="3">
        <v>7.4951464898982199</v>
      </c>
      <c r="I1343" s="3">
        <v>7.7979649496948102</v>
      </c>
      <c r="J1343" s="3">
        <v>8.2578044084023894</v>
      </c>
      <c r="K1343" s="3">
        <v>7.8052066415492201</v>
      </c>
      <c r="L1343" s="3">
        <v>7.5593034643742198</v>
      </c>
      <c r="M1343" s="3">
        <v>7.2234936969266101</v>
      </c>
      <c r="N1343" s="3">
        <v>6.9328990900044598</v>
      </c>
      <c r="O1343" s="3">
        <v>6.9388679574036498</v>
      </c>
      <c r="P1343" s="3">
        <v>6.7547064746020702</v>
      </c>
      <c r="Q1343" s="3">
        <v>6.0793737111413497</v>
      </c>
      <c r="R1343" s="3">
        <v>6.3630293808686504</v>
      </c>
      <c r="S1343" s="3">
        <v>5.8849872071110996</v>
      </c>
      <c r="T1343" s="3">
        <v>5.8870074598256998</v>
      </c>
      <c r="U1343" s="3">
        <v>7.1984160644163797</v>
      </c>
      <c r="V1343" s="3">
        <v>4.42019809059724</v>
      </c>
      <c r="W1343" s="3">
        <v>6.8380352836034</v>
      </c>
      <c r="X1343" s="3">
        <v>6.84744688840851</v>
      </c>
      <c r="Y1343" s="3">
        <v>5.7872279124272703</v>
      </c>
      <c r="Z1343" s="3">
        <v>4.9145637947939802</v>
      </c>
      <c r="AA1343" s="3">
        <v>7.5193314780509004</v>
      </c>
      <c r="AB1343" s="3">
        <v>20.4097803647647</v>
      </c>
      <c r="AC1343" s="3">
        <v>0.88739525506890005</v>
      </c>
      <c r="AD1343" s="3">
        <v>0.94201658959325196</v>
      </c>
      <c r="AE1343" s="3">
        <v>4.42019809059724</v>
      </c>
      <c r="AF1343" s="3">
        <v>8.2592844237550906</v>
      </c>
      <c r="AG1343" s="3">
        <v>6.8320152056021497</v>
      </c>
      <c r="AH1343" s="3">
        <v>1.2089089639295001</v>
      </c>
      <c r="AI1343" s="3">
        <f>AG1343/AE1343</f>
        <v>1.545635527089926</v>
      </c>
      <c r="AJ1343" s="2" t="s">
        <v>108</v>
      </c>
    </row>
    <row r="1344" spans="1:36" ht="15.75" thickBot="1" x14ac:dyDescent="0.3">
      <c r="A1344" s="3" t="s">
        <v>107</v>
      </c>
      <c r="B1344" s="3">
        <v>6.72870461214751</v>
      </c>
      <c r="C1344" s="3">
        <v>6.1559109173826201</v>
      </c>
      <c r="D1344" s="3">
        <v>6.7475245825244201</v>
      </c>
      <c r="E1344" s="3">
        <v>5.0391393375294404</v>
      </c>
      <c r="F1344" s="3">
        <v>4.2841666790448398</v>
      </c>
      <c r="G1344" s="3">
        <v>5.3307336098700402</v>
      </c>
      <c r="H1344" s="3">
        <v>4.6552680635121098</v>
      </c>
      <c r="I1344" s="3">
        <v>4.9031991829491304</v>
      </c>
      <c r="J1344" s="3">
        <v>5.0444080062883403</v>
      </c>
      <c r="K1344" s="3">
        <v>4.6874785284154399</v>
      </c>
      <c r="L1344" s="3">
        <v>4.5611916602061804</v>
      </c>
      <c r="M1344" s="3">
        <v>4.4376197214734399</v>
      </c>
      <c r="N1344" s="3">
        <v>4.1267318546029701</v>
      </c>
      <c r="O1344" s="3">
        <v>4.6829335760773301</v>
      </c>
      <c r="P1344" s="3">
        <v>5.22321472825434</v>
      </c>
      <c r="Q1344" s="3">
        <v>3.5549164558332098</v>
      </c>
      <c r="R1344" s="3">
        <v>4.5790753903462997</v>
      </c>
      <c r="S1344" s="3">
        <v>6.0160980612901502</v>
      </c>
      <c r="T1344" s="3">
        <v>5.5394938778648797</v>
      </c>
      <c r="U1344" s="3">
        <v>5.3182883968813499</v>
      </c>
      <c r="V1344" s="3">
        <v>4.0274491502858503</v>
      </c>
      <c r="W1344" s="3">
        <v>4.3420169294968698</v>
      </c>
      <c r="X1344" s="3">
        <v>4.4433183864401498</v>
      </c>
      <c r="Y1344" s="3">
        <v>6.8970090220766496</v>
      </c>
      <c r="Z1344" s="3">
        <v>6.1755238578275602</v>
      </c>
      <c r="AA1344" s="3">
        <v>6.6891013241859598</v>
      </c>
      <c r="AB1344" s="3">
        <v>10.7526684682507</v>
      </c>
      <c r="AC1344" s="3">
        <v>0.887538768339309</v>
      </c>
      <c r="AD1344" s="3">
        <v>0.94209275994421504</v>
      </c>
      <c r="AE1344" s="3">
        <v>3.5549164558332098</v>
      </c>
      <c r="AF1344" s="3">
        <v>6.8970090220766496</v>
      </c>
      <c r="AG1344" s="3">
        <v>5.1611736889541202</v>
      </c>
      <c r="AH1344" s="3">
        <v>1.3363256960015799</v>
      </c>
      <c r="AI1344" s="3">
        <f>AG1344/AE1344</f>
        <v>1.4518410637991863</v>
      </c>
      <c r="AJ1344" s="2" t="s">
        <v>106</v>
      </c>
    </row>
    <row r="1345" spans="1:36" ht="15.75" thickBot="1" x14ac:dyDescent="0.3">
      <c r="A1345" s="3" t="s">
        <v>105</v>
      </c>
      <c r="B1345" s="3">
        <v>7.2627085327850001</v>
      </c>
      <c r="C1345" s="3">
        <v>6.6372515932117899</v>
      </c>
      <c r="D1345" s="3">
        <v>6.7076406614309798</v>
      </c>
      <c r="E1345" s="3">
        <v>7.1089816352073498</v>
      </c>
      <c r="F1345" s="3">
        <v>6.69507823468944</v>
      </c>
      <c r="G1345" s="3">
        <v>6.9508109190693901</v>
      </c>
      <c r="H1345" s="3">
        <v>6.7058915106382502</v>
      </c>
      <c r="I1345" s="3">
        <v>6.6735930472139904</v>
      </c>
      <c r="J1345" s="3">
        <v>6.6670752421161303</v>
      </c>
      <c r="K1345" s="3">
        <v>6.7549550061510999</v>
      </c>
      <c r="L1345" s="3">
        <v>5.5118596281868104</v>
      </c>
      <c r="M1345" s="3">
        <v>5.8501392961756</v>
      </c>
      <c r="N1345" s="3">
        <v>5.7833932984968204</v>
      </c>
      <c r="O1345" s="3">
        <v>5.7432871366407401</v>
      </c>
      <c r="P1345" s="3">
        <v>5.3753672926297504</v>
      </c>
      <c r="Q1345" s="3">
        <v>4.4771322170260603</v>
      </c>
      <c r="R1345" s="3">
        <v>5.5917040717567499</v>
      </c>
      <c r="S1345" s="3">
        <v>5.1182404666250401</v>
      </c>
      <c r="T1345" s="3">
        <v>4.9111823739848397</v>
      </c>
      <c r="U1345" s="3">
        <v>6.1891039140876103</v>
      </c>
      <c r="V1345" s="3">
        <v>4.0274491502858503</v>
      </c>
      <c r="W1345" s="3">
        <v>5.5319152708981498</v>
      </c>
      <c r="X1345" s="3">
        <v>6.4279107611800299</v>
      </c>
      <c r="Y1345" s="3">
        <v>4.2535902141834399</v>
      </c>
      <c r="Z1345" s="3">
        <v>4.3533225743464996</v>
      </c>
      <c r="AA1345" s="3">
        <v>6.2760820440661496</v>
      </c>
      <c r="AB1345" s="3">
        <v>15.3073352735735</v>
      </c>
      <c r="AC1345" s="3">
        <v>0.88961124916655299</v>
      </c>
      <c r="AD1345" s="3">
        <v>0.94319205317186205</v>
      </c>
      <c r="AE1345" s="3">
        <v>4.0274491502858503</v>
      </c>
      <c r="AF1345" s="3">
        <v>7.2627085327850001</v>
      </c>
      <c r="AG1345" s="3">
        <v>5.9071410035801399</v>
      </c>
      <c r="AH1345" s="3">
        <v>1.22947946026399</v>
      </c>
      <c r="AI1345" s="3">
        <f>AG1345/AE1345</f>
        <v>1.4667201951291868</v>
      </c>
      <c r="AJ1345" s="2" t="s">
        <v>104</v>
      </c>
    </row>
    <row r="1346" spans="1:36" ht="15.75" thickBot="1" x14ac:dyDescent="0.3">
      <c r="A1346" s="3" t="s">
        <v>103</v>
      </c>
      <c r="B1346" s="3">
        <v>9.9859997148416504</v>
      </c>
      <c r="C1346" s="3">
        <v>10.616859435176201</v>
      </c>
      <c r="D1346" s="3">
        <v>10.411924930383</v>
      </c>
      <c r="E1346" s="3">
        <v>10.2624947894833</v>
      </c>
      <c r="F1346" s="3">
        <v>9.2290930009627505</v>
      </c>
      <c r="G1346" s="3">
        <v>9.5538741618786194</v>
      </c>
      <c r="H1346" s="3">
        <v>9.8463435005162196</v>
      </c>
      <c r="I1346" s="3">
        <v>10.082526097619599</v>
      </c>
      <c r="J1346" s="3">
        <v>10.7670849724134</v>
      </c>
      <c r="K1346" s="3">
        <v>10.75748619827</v>
      </c>
      <c r="L1346" s="3">
        <v>10.1591496671768</v>
      </c>
      <c r="M1346" s="3">
        <v>10.507829090836999</v>
      </c>
      <c r="N1346" s="3">
        <v>10.2140241160411</v>
      </c>
      <c r="O1346" s="3">
        <v>10.1229358137779</v>
      </c>
      <c r="P1346" s="3">
        <v>9.42102450221795</v>
      </c>
      <c r="Q1346" s="3">
        <v>9.5707392711799599</v>
      </c>
      <c r="R1346" s="3">
        <v>10.1152849914161</v>
      </c>
      <c r="S1346" s="3">
        <v>7.0258076069435296</v>
      </c>
      <c r="T1346" s="3">
        <v>8.3305652294898103</v>
      </c>
      <c r="U1346" s="3">
        <v>8.9418645837876305</v>
      </c>
      <c r="V1346" s="3">
        <v>7.7840140516589704</v>
      </c>
      <c r="W1346" s="3">
        <v>8.8971912134851507</v>
      </c>
      <c r="X1346" s="3">
        <v>8.5571853272932703</v>
      </c>
      <c r="Y1346" s="3">
        <v>9.1433513446260903</v>
      </c>
      <c r="Z1346" s="3">
        <v>9.1080008941420996</v>
      </c>
      <c r="AA1346" s="3">
        <v>10.513180260025401</v>
      </c>
      <c r="AB1346" s="3">
        <v>129.310326655355</v>
      </c>
      <c r="AC1346" s="3">
        <v>0.89330325933881005</v>
      </c>
      <c r="AD1346" s="3">
        <v>0.94514721569648097</v>
      </c>
      <c r="AE1346" s="3">
        <v>7.0258076069435296</v>
      </c>
      <c r="AF1346" s="3">
        <v>10.7670849724134</v>
      </c>
      <c r="AG1346" s="3">
        <v>9.6125321063708995</v>
      </c>
      <c r="AH1346" s="3">
        <v>1.12010912975544</v>
      </c>
      <c r="AI1346" s="3">
        <f>AG1346/AE1346</f>
        <v>1.3681746845545468</v>
      </c>
      <c r="AJ1346" s="2" t="s">
        <v>102</v>
      </c>
    </row>
    <row r="1347" spans="1:36" ht="15.75" thickBot="1" x14ac:dyDescent="0.3">
      <c r="A1347" s="3" t="s">
        <v>101</v>
      </c>
      <c r="B1347" s="3">
        <v>7.3659674169654803</v>
      </c>
      <c r="C1347" s="3">
        <v>6.6157760985502296</v>
      </c>
      <c r="D1347" s="3">
        <v>6.9728662735231799</v>
      </c>
      <c r="E1347" s="3">
        <v>7.7150477030029201</v>
      </c>
      <c r="F1347" s="3">
        <v>7.1385228288186902</v>
      </c>
      <c r="G1347" s="3">
        <v>7.7513098473455599</v>
      </c>
      <c r="H1347" s="3">
        <v>7.8624471941745604</v>
      </c>
      <c r="I1347" s="3">
        <v>8.0492396635093293</v>
      </c>
      <c r="J1347" s="3">
        <v>8.4331728050166692</v>
      </c>
      <c r="K1347" s="3">
        <v>8.1239800252549195</v>
      </c>
      <c r="L1347" s="3">
        <v>7.7085177850791604</v>
      </c>
      <c r="M1347" s="3">
        <v>7.8876752545927804</v>
      </c>
      <c r="N1347" s="3">
        <v>7.4453796511986603</v>
      </c>
      <c r="O1347" s="3">
        <v>7.1453447032903998</v>
      </c>
      <c r="P1347" s="3">
        <v>6.8024764409809499</v>
      </c>
      <c r="Q1347" s="3">
        <v>5.7689673680201601</v>
      </c>
      <c r="R1347" s="3">
        <v>6.6189762501440397</v>
      </c>
      <c r="S1347" s="3">
        <v>5.7904545487627299</v>
      </c>
      <c r="T1347" s="3">
        <v>6.1948407790630799</v>
      </c>
      <c r="U1347" s="3">
        <v>6.8055859955397899</v>
      </c>
      <c r="V1347" s="3">
        <v>4.42019809059724</v>
      </c>
      <c r="W1347" s="3">
        <v>6.6986202559577004</v>
      </c>
      <c r="X1347" s="3">
        <v>7.1083917534654404</v>
      </c>
      <c r="Y1347" s="3">
        <v>8.3685767697919697</v>
      </c>
      <c r="Z1347" s="3">
        <v>8.3478863231979297</v>
      </c>
      <c r="AA1347" s="3">
        <v>6.2725615074350598</v>
      </c>
      <c r="AB1347" s="3">
        <v>20.4097803647647</v>
      </c>
      <c r="AC1347" s="3">
        <v>0.89705617908860602</v>
      </c>
      <c r="AD1347" s="3">
        <v>0.94713049739125499</v>
      </c>
      <c r="AE1347" s="3">
        <v>4.42019809059724</v>
      </c>
      <c r="AF1347" s="3">
        <v>8.4331728050166692</v>
      </c>
      <c r="AG1347" s="3">
        <v>7.1312608974337897</v>
      </c>
      <c r="AH1347" s="3">
        <v>1.18256405512402</v>
      </c>
      <c r="AI1347" s="3">
        <f>AG1347/AE1347</f>
        <v>1.6133351382155459</v>
      </c>
      <c r="AJ1347" s="2" t="s">
        <v>100</v>
      </c>
    </row>
    <row r="1348" spans="1:36" ht="15.75" thickBot="1" x14ac:dyDescent="0.3">
      <c r="A1348" s="3" t="s">
        <v>99</v>
      </c>
      <c r="B1348" s="3">
        <v>7.0894181820286102</v>
      </c>
      <c r="C1348" s="3">
        <v>6.9571322642589299</v>
      </c>
      <c r="D1348" s="3">
        <v>7.0535676637789697</v>
      </c>
      <c r="E1348" s="3">
        <v>9.1911220473554405</v>
      </c>
      <c r="F1348" s="3">
        <v>8.4962778281789806</v>
      </c>
      <c r="G1348" s="3">
        <v>8.7065638711160904</v>
      </c>
      <c r="H1348" s="3">
        <v>8.7538353897180894</v>
      </c>
      <c r="I1348" s="3">
        <v>8.8024486100519201</v>
      </c>
      <c r="J1348" s="3">
        <v>9.0740971866495794</v>
      </c>
      <c r="K1348" s="3">
        <v>8.7737221106458403</v>
      </c>
      <c r="L1348" s="3">
        <v>7.78156565596964</v>
      </c>
      <c r="M1348" s="3">
        <v>7.8568222543265396</v>
      </c>
      <c r="N1348" s="3">
        <v>7.5885932113867396</v>
      </c>
      <c r="O1348" s="3">
        <v>7.6202105846796897</v>
      </c>
      <c r="P1348" s="3">
        <v>8.2068796184051607</v>
      </c>
      <c r="Q1348" s="3">
        <v>7.0535139482734603</v>
      </c>
      <c r="R1348" s="3">
        <v>7.5127031933021202</v>
      </c>
      <c r="S1348" s="3">
        <v>6.2823762485001504</v>
      </c>
      <c r="T1348" s="3">
        <v>6.8159042557947203</v>
      </c>
      <c r="U1348" s="3">
        <v>8.3593178387776508</v>
      </c>
      <c r="V1348" s="3">
        <v>5.8360982379268904</v>
      </c>
      <c r="W1348" s="3">
        <v>7.86618653814425</v>
      </c>
      <c r="X1348" s="3">
        <v>8.2869494584631305</v>
      </c>
      <c r="Y1348" s="3">
        <v>6.3264422380212899</v>
      </c>
      <c r="Z1348" s="3">
        <v>6.3432293951468299</v>
      </c>
      <c r="AA1348" s="3">
        <v>7.1157813718916803</v>
      </c>
      <c r="AB1348" s="3">
        <v>56.1268960031028</v>
      </c>
      <c r="AC1348" s="3">
        <v>0.898937897710824</v>
      </c>
      <c r="AD1348" s="3">
        <v>0.94812335574587803</v>
      </c>
      <c r="AE1348" s="3">
        <v>5.8360982379268904</v>
      </c>
      <c r="AF1348" s="3">
        <v>9.1911220473554405</v>
      </c>
      <c r="AG1348" s="3">
        <v>7.6827215077997097</v>
      </c>
      <c r="AH1348" s="3">
        <v>1.1963367457774401</v>
      </c>
      <c r="AI1348" s="3">
        <f>AG1348/AE1348</f>
        <v>1.3164140140534681</v>
      </c>
      <c r="AJ1348" s="2" t="s">
        <v>98</v>
      </c>
    </row>
    <row r="1349" spans="1:36" ht="15.75" thickBot="1" x14ac:dyDescent="0.3">
      <c r="A1349" s="3" t="s">
        <v>97</v>
      </c>
      <c r="B1349" s="3">
        <v>8.0634300789919902</v>
      </c>
      <c r="C1349" s="3">
        <v>8.2324112228895707</v>
      </c>
      <c r="D1349" s="3">
        <v>8.3314031173871896</v>
      </c>
      <c r="E1349" s="3">
        <v>6.4124326381129197</v>
      </c>
      <c r="F1349" s="3">
        <v>5.8511151716938397</v>
      </c>
      <c r="G1349" s="3">
        <v>6.3522774903130097</v>
      </c>
      <c r="H1349" s="3">
        <v>6.8319596251107804</v>
      </c>
      <c r="I1349" s="3">
        <v>7.6169683354629196</v>
      </c>
      <c r="J1349" s="3">
        <v>7.7239533348029799</v>
      </c>
      <c r="K1349" s="3">
        <v>7.8036547868655903</v>
      </c>
      <c r="L1349" s="3">
        <v>7.2302871286636101</v>
      </c>
      <c r="M1349" s="3">
        <v>7.0671820454638201</v>
      </c>
      <c r="N1349" s="3">
        <v>6.8523253711123298</v>
      </c>
      <c r="O1349" s="3">
        <v>6.7337001692242699</v>
      </c>
      <c r="P1349" s="3">
        <v>7.1418512574950102</v>
      </c>
      <c r="Q1349" s="3">
        <v>6.4965566058220903</v>
      </c>
      <c r="R1349" s="3">
        <v>6.8541061222911397</v>
      </c>
      <c r="S1349" s="3">
        <v>7.2376881478080399</v>
      </c>
      <c r="T1349" s="3">
        <v>7.4125719530150498</v>
      </c>
      <c r="U1349" s="3">
        <v>7.3321269339628596</v>
      </c>
      <c r="V1349" s="3">
        <v>6.5367369554647903</v>
      </c>
      <c r="W1349" s="3">
        <v>6.6270120558124299</v>
      </c>
      <c r="X1349" s="3">
        <v>6.2816224880128697</v>
      </c>
      <c r="Y1349" s="3">
        <v>10.0466822047816</v>
      </c>
      <c r="Z1349" s="3">
        <v>9.3230427455283706</v>
      </c>
      <c r="AA1349" s="3">
        <v>7.8102432712166596</v>
      </c>
      <c r="AB1349" s="3">
        <v>56.724632243886603</v>
      </c>
      <c r="AC1349" s="3">
        <v>0.89939641008206805</v>
      </c>
      <c r="AD1349" s="3">
        <v>0.94836512487652502</v>
      </c>
      <c r="AE1349" s="3">
        <v>5.8511151716938397</v>
      </c>
      <c r="AF1349" s="3">
        <v>10.0466822047816</v>
      </c>
      <c r="AG1349" s="3">
        <v>7.3155131252809902</v>
      </c>
      <c r="AH1349" s="3">
        <v>1.37333937247166</v>
      </c>
      <c r="AI1349" s="3">
        <f>AG1349/AE1349</f>
        <v>1.2502767268488448</v>
      </c>
      <c r="AJ1349" s="2" t="s">
        <v>96</v>
      </c>
    </row>
    <row r="1350" spans="1:36" ht="15.75" thickBot="1" x14ac:dyDescent="0.3">
      <c r="A1350" s="3" t="s">
        <v>95</v>
      </c>
      <c r="B1350" s="3">
        <v>7.1117489138470003</v>
      </c>
      <c r="C1350" s="3">
        <v>6.1618503982988004</v>
      </c>
      <c r="D1350" s="3">
        <v>6.7553707404616796</v>
      </c>
      <c r="E1350" s="3">
        <v>5.2709158947480201</v>
      </c>
      <c r="F1350" s="3">
        <v>5.7522267437291399</v>
      </c>
      <c r="G1350" s="3">
        <v>6.3908006575170502</v>
      </c>
      <c r="H1350" s="3">
        <v>6.25331496246074</v>
      </c>
      <c r="I1350" s="3">
        <v>6.0702965651887704</v>
      </c>
      <c r="J1350" s="3">
        <v>5.2913937544636998</v>
      </c>
      <c r="K1350" s="3">
        <v>6.92446642831103</v>
      </c>
      <c r="L1350" s="3">
        <v>7.7873294818432104</v>
      </c>
      <c r="M1350" s="3">
        <v>8.6595534771818894</v>
      </c>
      <c r="N1350" s="3">
        <v>7.0579296481571596</v>
      </c>
      <c r="O1350" s="3">
        <v>7.6159450495562204</v>
      </c>
      <c r="P1350" s="3">
        <v>7.9310719165356298</v>
      </c>
      <c r="Q1350" s="3">
        <v>8.1748483640515506</v>
      </c>
      <c r="R1350" s="3">
        <v>6.5577606686137502</v>
      </c>
      <c r="S1350" s="3">
        <v>8.1591524896911896</v>
      </c>
      <c r="T1350" s="3">
        <v>8.4379112080303695</v>
      </c>
      <c r="U1350" s="3">
        <v>7.9841140304698701</v>
      </c>
      <c r="V1350" s="3">
        <v>7.2674735564925399</v>
      </c>
      <c r="W1350" s="3">
        <v>7.7760532409427698</v>
      </c>
      <c r="X1350" s="3">
        <v>7.5689170832808204</v>
      </c>
      <c r="Y1350" s="3">
        <v>7.3909737036737004</v>
      </c>
      <c r="Z1350" s="3">
        <v>6.2232287132406396</v>
      </c>
      <c r="AA1350" s="3">
        <v>6.3876877508524297</v>
      </c>
      <c r="AB1350" s="3">
        <v>37.610354485328699</v>
      </c>
      <c r="AC1350" s="3">
        <v>0.908469951036733</v>
      </c>
      <c r="AD1350" s="3">
        <v>0.95313690046956701</v>
      </c>
      <c r="AE1350" s="3">
        <v>5.2709158947480201</v>
      </c>
      <c r="AF1350" s="3">
        <v>8.6595534771818894</v>
      </c>
      <c r="AG1350" s="3">
        <v>7.0370129016015301</v>
      </c>
      <c r="AH1350" s="3">
        <v>1.2305723462878799</v>
      </c>
      <c r="AI1350" s="3">
        <f>AG1350/AE1350</f>
        <v>1.3350645394689873</v>
      </c>
      <c r="AJ1350" s="2" t="s">
        <v>94</v>
      </c>
    </row>
    <row r="1351" spans="1:36" ht="15.75" thickBot="1" x14ac:dyDescent="0.3">
      <c r="A1351" s="3" t="s">
        <v>93</v>
      </c>
      <c r="B1351" s="3">
        <v>8.4172531122844294</v>
      </c>
      <c r="C1351" s="3">
        <v>8.3849222857213004</v>
      </c>
      <c r="D1351" s="3">
        <v>8.3261445815154094</v>
      </c>
      <c r="E1351" s="3">
        <v>6.7497551732919696</v>
      </c>
      <c r="F1351" s="3">
        <v>6.0790290491352197</v>
      </c>
      <c r="G1351" s="3">
        <v>6.5005578513634603</v>
      </c>
      <c r="H1351" s="3">
        <v>6.6472921179815803</v>
      </c>
      <c r="I1351" s="3">
        <v>7.0036283211402299</v>
      </c>
      <c r="J1351" s="3">
        <v>7.6091242683103903</v>
      </c>
      <c r="K1351" s="3">
        <v>6.8330997378870002</v>
      </c>
      <c r="L1351" s="3">
        <v>6.7531931227719699</v>
      </c>
      <c r="M1351" s="3">
        <v>7.1103307305513201</v>
      </c>
      <c r="N1351" s="3">
        <v>6.2933201570710402</v>
      </c>
      <c r="O1351" s="3">
        <v>6.4423929379217704</v>
      </c>
      <c r="P1351" s="3">
        <v>6.8421997317601697</v>
      </c>
      <c r="Q1351" s="3">
        <v>5.7934954538418602</v>
      </c>
      <c r="R1351" s="3">
        <v>7.0979614263649404</v>
      </c>
      <c r="S1351" s="3">
        <v>4.7674894334580902</v>
      </c>
      <c r="T1351" s="3">
        <v>6.1573980159562396</v>
      </c>
      <c r="U1351" s="3">
        <v>6.9562988112357598</v>
      </c>
      <c r="V1351" s="3">
        <v>5.1983808252701396</v>
      </c>
      <c r="W1351" s="3">
        <v>6.0811506572537102</v>
      </c>
      <c r="X1351" s="3">
        <v>6.3566200219251696</v>
      </c>
      <c r="Y1351" s="3">
        <v>7.70157771348756</v>
      </c>
      <c r="Z1351" s="3">
        <v>6.9461452440904701</v>
      </c>
      <c r="AA1351" s="3">
        <v>8.7282556560051408</v>
      </c>
      <c r="AB1351" s="3">
        <v>26.236877872101001</v>
      </c>
      <c r="AC1351" s="3">
        <v>0.90954032084547598</v>
      </c>
      <c r="AD1351" s="3">
        <v>0.95369823363864703</v>
      </c>
      <c r="AE1351" s="3">
        <v>4.7674894334580902</v>
      </c>
      <c r="AF1351" s="3">
        <v>8.7282556560051408</v>
      </c>
      <c r="AG1351" s="3">
        <v>6.83757755529217</v>
      </c>
      <c r="AH1351" s="3">
        <v>1.27651285640623</v>
      </c>
      <c r="AI1351" s="3">
        <f>AG1351/AE1351</f>
        <v>1.4342092731881622</v>
      </c>
      <c r="AJ1351" s="2" t="s">
        <v>92</v>
      </c>
    </row>
    <row r="1352" spans="1:36" ht="15.75" thickBot="1" x14ac:dyDescent="0.3">
      <c r="A1352" s="3" t="s">
        <v>91</v>
      </c>
      <c r="B1352" s="3">
        <v>7.6653657232460901</v>
      </c>
      <c r="C1352" s="3">
        <v>7.3178799688333003</v>
      </c>
      <c r="D1352" s="3">
        <v>7.3669346509423601</v>
      </c>
      <c r="E1352" s="3">
        <v>5.9184451648964904</v>
      </c>
      <c r="F1352" s="3">
        <v>5.2943018544568901</v>
      </c>
      <c r="G1352" s="3">
        <v>5.6414859991320698</v>
      </c>
      <c r="H1352" s="3">
        <v>5.7818568616559398</v>
      </c>
      <c r="I1352" s="3">
        <v>5.9220966638830603</v>
      </c>
      <c r="J1352" s="3">
        <v>6.4181435612112603</v>
      </c>
      <c r="K1352" s="3">
        <v>6.0739739874421996</v>
      </c>
      <c r="L1352" s="3">
        <v>5.4453668018468901</v>
      </c>
      <c r="M1352" s="3">
        <v>5.3715670020035704</v>
      </c>
      <c r="N1352" s="3">
        <v>5.5152869350289198</v>
      </c>
      <c r="O1352" s="3">
        <v>5.0672936822182999</v>
      </c>
      <c r="P1352" s="3">
        <v>5.8086754051985103</v>
      </c>
      <c r="Q1352" s="3">
        <v>3.97512395547303</v>
      </c>
      <c r="R1352" s="3">
        <v>5.8037155746256497</v>
      </c>
      <c r="S1352" s="3">
        <v>4.5538981856334502</v>
      </c>
      <c r="T1352" s="3">
        <v>5.0402120730925599</v>
      </c>
      <c r="U1352" s="3">
        <v>5.8592783285832502</v>
      </c>
      <c r="V1352" s="3">
        <v>4.42019809059724</v>
      </c>
      <c r="W1352" s="3">
        <v>4.9624600613911802</v>
      </c>
      <c r="X1352" s="3">
        <v>4.6952579779196597</v>
      </c>
      <c r="Y1352" s="3">
        <v>5.5931252434783296</v>
      </c>
      <c r="Z1352" s="3">
        <v>5.1301064464908501</v>
      </c>
      <c r="AA1352" s="3">
        <v>7.6307704538682302</v>
      </c>
      <c r="AB1352" s="3">
        <v>14.7264807282564</v>
      </c>
      <c r="AC1352" s="3">
        <v>0.91282395150969697</v>
      </c>
      <c r="AD1352" s="3">
        <v>0.95541820765029195</v>
      </c>
      <c r="AE1352" s="3">
        <v>3.97512395547303</v>
      </c>
      <c r="AF1352" s="3">
        <v>7.6653657232460901</v>
      </c>
      <c r="AG1352" s="3">
        <v>5.7028007943518997</v>
      </c>
      <c r="AH1352" s="3">
        <v>1.3441405371967301</v>
      </c>
      <c r="AI1352" s="3">
        <f>AG1352/AE1352</f>
        <v>1.4346221295816877</v>
      </c>
      <c r="AJ1352" s="2" t="s">
        <v>90</v>
      </c>
    </row>
    <row r="1353" spans="1:36" ht="15.75" thickBot="1" x14ac:dyDescent="0.3">
      <c r="A1353" s="3" t="s">
        <v>89</v>
      </c>
      <c r="B1353" s="3">
        <v>6.2502781520638804</v>
      </c>
      <c r="C1353" s="3">
        <v>5.6389538686198204</v>
      </c>
      <c r="D1353" s="3">
        <v>5.86367087026247</v>
      </c>
      <c r="E1353" s="3">
        <v>8.2649734559010302</v>
      </c>
      <c r="F1353" s="3">
        <v>7.4977259439142596</v>
      </c>
      <c r="G1353" s="3">
        <v>7.8496584449929303</v>
      </c>
      <c r="H1353" s="3">
        <v>7.6523997018900101</v>
      </c>
      <c r="I1353" s="3">
        <v>7.8787773585280103</v>
      </c>
      <c r="J1353" s="3">
        <v>8.1266001427724408</v>
      </c>
      <c r="K1353" s="3">
        <v>7.5328855118731699</v>
      </c>
      <c r="L1353" s="3">
        <v>6.7052859605004</v>
      </c>
      <c r="M1353" s="3">
        <v>7.3142973108454301</v>
      </c>
      <c r="N1353" s="3">
        <v>7.2565280211432803</v>
      </c>
      <c r="O1353" s="3">
        <v>6.8796103966355204</v>
      </c>
      <c r="P1353" s="3">
        <v>7.7019740283993103</v>
      </c>
      <c r="Q1353" s="3">
        <v>6.3758654503732402</v>
      </c>
      <c r="R1353" s="3">
        <v>7.0829260248891401</v>
      </c>
      <c r="S1353" s="3">
        <v>6.2823762485001504</v>
      </c>
      <c r="T1353" s="3">
        <v>6.8278703749977803</v>
      </c>
      <c r="U1353" s="3">
        <v>7.7081237050185996</v>
      </c>
      <c r="V1353" s="3">
        <v>4.9825222803181797</v>
      </c>
      <c r="W1353" s="3">
        <v>7.1685903975300702</v>
      </c>
      <c r="X1353" s="3">
        <v>7.5846018090251004</v>
      </c>
      <c r="Y1353" s="3">
        <v>5.16023783622847</v>
      </c>
      <c r="Z1353" s="3">
        <v>5.4166701412288596</v>
      </c>
      <c r="AA1353" s="3">
        <v>5.7003976284831701</v>
      </c>
      <c r="AB1353" s="3">
        <v>30.614670547147</v>
      </c>
      <c r="AC1353" s="3">
        <v>0.91323888012104604</v>
      </c>
      <c r="AD1353" s="3">
        <v>0.95563532799967499</v>
      </c>
      <c r="AE1353" s="3">
        <v>4.9825222803181797</v>
      </c>
      <c r="AF1353" s="3">
        <v>8.2649734559010302</v>
      </c>
      <c r="AG1353" s="3">
        <v>6.8732231178820999</v>
      </c>
      <c r="AH1353" s="3">
        <v>1.2024887471495</v>
      </c>
      <c r="AI1353" s="3">
        <f>AG1353/AE1353</f>
        <v>1.3794666097194415</v>
      </c>
      <c r="AJ1353" s="2" t="s">
        <v>88</v>
      </c>
    </row>
    <row r="1354" spans="1:36" ht="15.75" thickBot="1" x14ac:dyDescent="0.3">
      <c r="A1354" s="3" t="s">
        <v>87</v>
      </c>
      <c r="B1354" s="3">
        <v>4.8387628304004497</v>
      </c>
      <c r="C1354" s="3">
        <v>4.7953755279112604</v>
      </c>
      <c r="D1354" s="3">
        <v>4.6452718940722901</v>
      </c>
      <c r="E1354" s="3">
        <v>6.3001858663529404</v>
      </c>
      <c r="F1354" s="3">
        <v>4.8601502917185302</v>
      </c>
      <c r="G1354" s="3">
        <v>5.5250887941530804</v>
      </c>
      <c r="H1354" s="3">
        <v>5.9163908620563399</v>
      </c>
      <c r="I1354" s="3">
        <v>6.2562411536853402</v>
      </c>
      <c r="J1354" s="3">
        <v>6.6650857033138404</v>
      </c>
      <c r="K1354" s="3">
        <v>6.7992363429174398</v>
      </c>
      <c r="L1354" s="3">
        <v>5.8930696864445</v>
      </c>
      <c r="M1354" s="3">
        <v>6.6834653546540199</v>
      </c>
      <c r="N1354" s="3">
        <v>6.0038820948570297</v>
      </c>
      <c r="O1354" s="3">
        <v>5.6037823153963897</v>
      </c>
      <c r="P1354" s="3">
        <v>5.4458206747509896</v>
      </c>
      <c r="Q1354" s="3">
        <v>3.5833291827690998</v>
      </c>
      <c r="R1354" s="3">
        <v>4.9543704305985701</v>
      </c>
      <c r="S1354" s="3">
        <v>3.61404737499518</v>
      </c>
      <c r="T1354" s="3">
        <v>4.5558657588605502</v>
      </c>
      <c r="U1354" s="3">
        <v>5.3644272372050201</v>
      </c>
      <c r="V1354" s="3">
        <v>4.0274491502858503</v>
      </c>
      <c r="W1354" s="3">
        <v>4.3248775377281801</v>
      </c>
      <c r="X1354" s="3">
        <v>3.9568890105848702</v>
      </c>
      <c r="Y1354" s="3">
        <v>6.3755857428000899</v>
      </c>
      <c r="Z1354" s="3">
        <v>5.9483664901004998</v>
      </c>
      <c r="AA1354" s="3">
        <v>5.3788550234079002</v>
      </c>
      <c r="AB1354" s="3">
        <v>10.986422130604</v>
      </c>
      <c r="AC1354" s="3">
        <v>0.91339808682401502</v>
      </c>
      <c r="AD1354" s="3">
        <v>0.95571862324850299</v>
      </c>
      <c r="AE1354" s="3">
        <v>3.5833291827690998</v>
      </c>
      <c r="AF1354" s="3">
        <v>6.7992363429174398</v>
      </c>
      <c r="AG1354" s="3">
        <v>5.3198412435392397</v>
      </c>
      <c r="AH1354" s="3">
        <v>1.2780900842059699</v>
      </c>
      <c r="AI1354" s="3">
        <f>AG1354/AE1354</f>
        <v>1.4846085782797689</v>
      </c>
      <c r="AJ1354" s="2" t="s">
        <v>8</v>
      </c>
    </row>
    <row r="1355" spans="1:36" ht="15.75" thickBot="1" x14ac:dyDescent="0.3">
      <c r="A1355" s="3" t="s">
        <v>86</v>
      </c>
      <c r="B1355" s="3">
        <v>6.5764615975967704</v>
      </c>
      <c r="C1355" s="3">
        <v>5.9988728321438201</v>
      </c>
      <c r="D1355" s="3">
        <v>5.9618768091460899</v>
      </c>
      <c r="E1355" s="3">
        <v>7.0609556881395097</v>
      </c>
      <c r="F1355" s="3">
        <v>6.4750045683477797</v>
      </c>
      <c r="G1355" s="3">
        <v>7.0413762442546401</v>
      </c>
      <c r="H1355" s="3">
        <v>7.2037235655818401</v>
      </c>
      <c r="I1355" s="3">
        <v>7.3584645580454797</v>
      </c>
      <c r="J1355" s="3">
        <v>7.6861929245839899</v>
      </c>
      <c r="K1355" s="3">
        <v>8.0434300779229808</v>
      </c>
      <c r="L1355" s="3">
        <v>7.1579790529566498</v>
      </c>
      <c r="M1355" s="3">
        <v>7.4130391970747498</v>
      </c>
      <c r="N1355" s="3">
        <v>6.97860588768427</v>
      </c>
      <c r="O1355" s="3">
        <v>6.9388679574036498</v>
      </c>
      <c r="P1355" s="3">
        <v>6.5217817423887503</v>
      </c>
      <c r="Q1355" s="3">
        <v>5.2364667870001202</v>
      </c>
      <c r="R1355" s="3">
        <v>6.1487216599041696</v>
      </c>
      <c r="S1355" s="3">
        <v>3.61404737499518</v>
      </c>
      <c r="T1355" s="3">
        <v>5.5683108833671602</v>
      </c>
      <c r="U1355" s="3">
        <v>6.0964580152959504</v>
      </c>
      <c r="V1355" s="3">
        <v>4.9825222803181797</v>
      </c>
      <c r="W1355" s="3">
        <v>5.9970890105522798</v>
      </c>
      <c r="X1355" s="3">
        <v>6.3196085371666797</v>
      </c>
      <c r="Y1355" s="3">
        <v>7.2399253467535001</v>
      </c>
      <c r="Z1355" s="3">
        <v>7.3306920907431499</v>
      </c>
      <c r="AA1355" s="3">
        <v>6.2368754072599302</v>
      </c>
      <c r="AB1355" s="3">
        <v>11.2443762309004</v>
      </c>
      <c r="AC1355" s="3">
        <v>0.91352890655995</v>
      </c>
      <c r="AD1355" s="3">
        <v>0.955787061305995</v>
      </c>
      <c r="AE1355" s="3">
        <v>3.61404737499518</v>
      </c>
      <c r="AF1355" s="3">
        <v>8.0434300779229808</v>
      </c>
      <c r="AG1355" s="3">
        <v>6.5072057729472004</v>
      </c>
      <c r="AH1355" s="3">
        <v>1.23608048655268</v>
      </c>
      <c r="AI1355" s="3">
        <f>AG1355/AE1355</f>
        <v>1.8005313981131414</v>
      </c>
      <c r="AJ1355" s="2" t="s">
        <v>85</v>
      </c>
    </row>
    <row r="1356" spans="1:36" ht="15.75" thickBot="1" x14ac:dyDescent="0.3">
      <c r="A1356" s="3" t="s">
        <v>84</v>
      </c>
      <c r="B1356" s="3">
        <v>5.4866624516154596</v>
      </c>
      <c r="C1356" s="3">
        <v>6.2256200232408601</v>
      </c>
      <c r="D1356" s="3">
        <v>5.6046183304945396</v>
      </c>
      <c r="E1356" s="3">
        <v>7.3663267232787897</v>
      </c>
      <c r="F1356" s="3">
        <v>6.2518694010943499</v>
      </c>
      <c r="G1356" s="3">
        <v>6.4283218669706903</v>
      </c>
      <c r="H1356" s="3">
        <v>6.3121917959633702</v>
      </c>
      <c r="I1356" s="3">
        <v>6.7273611647188796</v>
      </c>
      <c r="J1356" s="3">
        <v>7.1118062327003804</v>
      </c>
      <c r="K1356" s="3">
        <v>7.1340901042384601</v>
      </c>
      <c r="L1356" s="3">
        <v>6.2840187773073497</v>
      </c>
      <c r="M1356" s="3">
        <v>7.1103307305513104</v>
      </c>
      <c r="N1356" s="3">
        <v>6.9729711039099298</v>
      </c>
      <c r="O1356" s="3">
        <v>6.4615370587502401</v>
      </c>
      <c r="P1356" s="3">
        <v>6.8998062659897998</v>
      </c>
      <c r="Q1356" s="3">
        <v>5.1054590808700899</v>
      </c>
      <c r="R1356" s="3">
        <v>6.1914046246282703</v>
      </c>
      <c r="S1356" s="3">
        <v>5.8849872071110996</v>
      </c>
      <c r="T1356" s="3">
        <v>6.8338164203487004</v>
      </c>
      <c r="U1356" s="3">
        <v>7.2484837148438501</v>
      </c>
      <c r="V1356" s="3">
        <v>5.8360982379268904</v>
      </c>
      <c r="W1356" s="3">
        <v>4.3756966941762503</v>
      </c>
      <c r="X1356" s="3">
        <v>5.1812858330902598</v>
      </c>
      <c r="Y1356" s="3">
        <v>4.0262686006243902</v>
      </c>
      <c r="Z1356" s="3">
        <v>4.0347432416198004</v>
      </c>
      <c r="AA1356" s="3">
        <v>5.9977017827074404</v>
      </c>
      <c r="AB1356" s="3">
        <v>15.293996526305</v>
      </c>
      <c r="AC1356" s="3">
        <v>0.91381863410754904</v>
      </c>
      <c r="AD1356" s="3">
        <v>0.955938614194211</v>
      </c>
      <c r="AE1356" s="3">
        <v>4.0262686006243902</v>
      </c>
      <c r="AF1356" s="3">
        <v>7.3663267232787897</v>
      </c>
      <c r="AG1356" s="3">
        <v>6.1189799026450604</v>
      </c>
      <c r="AH1356" s="3">
        <v>1.2038488180186</v>
      </c>
      <c r="AI1356" s="3">
        <f>AG1356/AE1356</f>
        <v>1.5197644542880557</v>
      </c>
      <c r="AJ1356" s="2" t="s">
        <v>83</v>
      </c>
    </row>
    <row r="1357" spans="1:36" ht="15.75" thickBot="1" x14ac:dyDescent="0.3">
      <c r="A1357" s="3" t="s">
        <v>82</v>
      </c>
      <c r="B1357" s="3">
        <v>7.3489779103351802</v>
      </c>
      <c r="C1357" s="3">
        <v>7.8297379341058004</v>
      </c>
      <c r="D1357" s="3">
        <v>7.8955468025520403</v>
      </c>
      <c r="E1357" s="3">
        <v>5.9394679920031903</v>
      </c>
      <c r="F1357" s="3">
        <v>5.3404211238637904</v>
      </c>
      <c r="G1357" s="3">
        <v>5.6963424782777299</v>
      </c>
      <c r="H1357" s="3">
        <v>5.9792281934610001</v>
      </c>
      <c r="I1357" s="3">
        <v>6.1019561998673097</v>
      </c>
      <c r="J1357" s="3">
        <v>5.9209890601253496</v>
      </c>
      <c r="K1357" s="3">
        <v>5.8873184099618996</v>
      </c>
      <c r="L1357" s="3">
        <v>6.9781603399975101</v>
      </c>
      <c r="M1357" s="3">
        <v>6.94415848730387</v>
      </c>
      <c r="N1357" s="3">
        <v>7.3066687235134902</v>
      </c>
      <c r="O1357" s="3">
        <v>7.3822748400164802</v>
      </c>
      <c r="P1357" s="3">
        <v>7.6506956570807496</v>
      </c>
      <c r="Q1357" s="3">
        <v>7.0433231867067603</v>
      </c>
      <c r="R1357" s="3">
        <v>6.9421376293320698</v>
      </c>
      <c r="S1357" s="3">
        <v>7.9563835751941996</v>
      </c>
      <c r="T1357" s="3">
        <v>7.41257195301504</v>
      </c>
      <c r="U1357" s="3">
        <v>8.7069100418964798</v>
      </c>
      <c r="V1357" s="3">
        <v>8.26278409846981</v>
      </c>
      <c r="W1357" s="3">
        <v>6.3838890791670604</v>
      </c>
      <c r="X1357" s="3">
        <v>6.4279107611800299</v>
      </c>
      <c r="Y1357" s="3">
        <v>8.5825180427967105</v>
      </c>
      <c r="Z1357" s="3">
        <v>8.2047171004044994</v>
      </c>
      <c r="AA1357" s="3">
        <v>7.8029402841771001</v>
      </c>
      <c r="AB1357" s="3">
        <v>39.516035945179397</v>
      </c>
      <c r="AC1357" s="3">
        <v>0.91485085920300502</v>
      </c>
      <c r="AD1357" s="3">
        <v>0.95647836316510804</v>
      </c>
      <c r="AE1357" s="3">
        <v>5.3404211238637904</v>
      </c>
      <c r="AF1357" s="3">
        <v>8.7069100418964798</v>
      </c>
      <c r="AG1357" s="3">
        <v>7.0741549963386596</v>
      </c>
      <c r="AH1357" s="3">
        <v>1.23080566462042</v>
      </c>
      <c r="AI1357" s="3">
        <f>AG1357/AE1357</f>
        <v>1.3246436624122471</v>
      </c>
      <c r="AJ1357" s="2" t="s">
        <v>8</v>
      </c>
    </row>
    <row r="1358" spans="1:36" ht="15.75" thickBot="1" x14ac:dyDescent="0.3">
      <c r="A1358" s="3" t="s">
        <v>81</v>
      </c>
      <c r="B1358" s="3">
        <v>4.7062920416469103</v>
      </c>
      <c r="C1358" s="3">
        <v>4.5274408334457199</v>
      </c>
      <c r="D1358" s="3">
        <v>4.7220175617030398</v>
      </c>
      <c r="E1358" s="3">
        <v>5.2739284758161498</v>
      </c>
      <c r="F1358" s="3">
        <v>4.6924752566412096</v>
      </c>
      <c r="G1358" s="3">
        <v>5.3307336098700402</v>
      </c>
      <c r="H1358" s="3">
        <v>4.9908703768784299</v>
      </c>
      <c r="I1358" s="3">
        <v>5.12896871659603</v>
      </c>
      <c r="J1358" s="3">
        <v>5.5654432085704304</v>
      </c>
      <c r="K1358" s="3">
        <v>4.5609175694172199</v>
      </c>
      <c r="L1358" s="3">
        <v>5.5025462320440601</v>
      </c>
      <c r="M1358" s="3">
        <v>5.6666326717557496</v>
      </c>
      <c r="N1358" s="3">
        <v>5.9301921729123599</v>
      </c>
      <c r="O1358" s="3">
        <v>5.3500972832334499</v>
      </c>
      <c r="P1358" s="3">
        <v>5.8482306929296204</v>
      </c>
      <c r="Q1358" s="3">
        <v>5.5984841184719203</v>
      </c>
      <c r="R1358" s="3">
        <v>5.8839769750097197</v>
      </c>
      <c r="S1358" s="3">
        <v>6.6485419960576504</v>
      </c>
      <c r="T1358" s="3">
        <v>6.8338164203487004</v>
      </c>
      <c r="U1358" s="3">
        <v>6.7194511929416798</v>
      </c>
      <c r="V1358" s="3">
        <v>7.7840140516589704</v>
      </c>
      <c r="W1358" s="3">
        <v>5.1638406126225203</v>
      </c>
      <c r="X1358" s="3">
        <v>4.2986647160418698</v>
      </c>
      <c r="Y1358" s="3">
        <v>7.53852513986683</v>
      </c>
      <c r="Z1358" s="3">
        <v>7.3234143585551301</v>
      </c>
      <c r="AA1358" s="3">
        <v>5.6250985357784904</v>
      </c>
      <c r="AB1358" s="3">
        <v>18.680087309979001</v>
      </c>
      <c r="AC1358" s="3">
        <v>0.91523166873128103</v>
      </c>
      <c r="AD1358" s="3">
        <v>0.95667741100711801</v>
      </c>
      <c r="AE1358" s="3">
        <v>4.2986647160418698</v>
      </c>
      <c r="AF1358" s="3">
        <v>7.7840140516589704</v>
      </c>
      <c r="AG1358" s="3">
        <v>5.6621005700313001</v>
      </c>
      <c r="AH1358" s="3">
        <v>1.3747572928779599</v>
      </c>
      <c r="AI1358" s="3">
        <f>AG1358/AE1358</f>
        <v>1.3171765987938824</v>
      </c>
      <c r="AJ1358" s="2" t="s">
        <v>80</v>
      </c>
    </row>
    <row r="1359" spans="1:36" ht="15.75" thickBot="1" x14ac:dyDescent="0.3">
      <c r="A1359" s="3" t="s">
        <v>79</v>
      </c>
      <c r="B1359" s="3">
        <v>5.4035342109925599</v>
      </c>
      <c r="C1359" s="3">
        <v>4.9127330486406198</v>
      </c>
      <c r="D1359" s="3">
        <v>5.5150255772244403</v>
      </c>
      <c r="E1359" s="3">
        <v>8.4451497486066192</v>
      </c>
      <c r="F1359" s="3">
        <v>6.9205493270567198</v>
      </c>
      <c r="G1359" s="3">
        <v>7.1122529272434702</v>
      </c>
      <c r="H1359" s="3">
        <v>6.5862113926288703</v>
      </c>
      <c r="I1359" s="3">
        <v>5.9980987456304096</v>
      </c>
      <c r="J1359" s="3">
        <v>6.5018992445027699</v>
      </c>
      <c r="K1359" s="3">
        <v>6.4680575094165702</v>
      </c>
      <c r="L1359" s="3">
        <v>5.8124536448504998</v>
      </c>
      <c r="M1359" s="3">
        <v>5.6666326717557496</v>
      </c>
      <c r="N1359" s="3">
        <v>5.4996958301983101</v>
      </c>
      <c r="O1359" s="3">
        <v>5.5149419699425204</v>
      </c>
      <c r="P1359" s="3">
        <v>5.62350718549646</v>
      </c>
      <c r="Q1359" s="3">
        <v>5.5703712055032701</v>
      </c>
      <c r="R1359" s="3">
        <v>5.3176147862148699</v>
      </c>
      <c r="S1359" s="3">
        <v>4.1591903326793798</v>
      </c>
      <c r="T1359" s="3">
        <v>5.7802078301539401</v>
      </c>
      <c r="U1359" s="3">
        <v>5.4946004193547102</v>
      </c>
      <c r="V1359" s="3">
        <v>3.4860566041454102</v>
      </c>
      <c r="W1359" s="3">
        <v>5.8991658383858301</v>
      </c>
      <c r="X1359" s="3">
        <v>5.6671418127274702</v>
      </c>
      <c r="Y1359" s="3">
        <v>5.1030242042096798</v>
      </c>
      <c r="Z1359" s="3">
        <v>4.6141201458749803</v>
      </c>
      <c r="AA1359" s="3">
        <v>5.5280430751645797</v>
      </c>
      <c r="AB1359" s="3">
        <v>10.2048901823823</v>
      </c>
      <c r="AC1359" s="3">
        <v>0.92200249782600996</v>
      </c>
      <c r="AD1359" s="3">
        <v>0.96020961140055705</v>
      </c>
      <c r="AE1359" s="3">
        <v>3.4860566041454102</v>
      </c>
      <c r="AF1359" s="3">
        <v>8.4451497486066192</v>
      </c>
      <c r="AG1359" s="3">
        <v>5.71539535725387</v>
      </c>
      <c r="AH1359" s="3">
        <v>1.4776142717560501</v>
      </c>
      <c r="AI1359" s="3">
        <f>AG1359/AE1359</f>
        <v>1.6395015934214789</v>
      </c>
      <c r="AJ1359" s="2" t="s">
        <v>78</v>
      </c>
    </row>
    <row r="1360" spans="1:36" ht="15.75" thickBot="1" x14ac:dyDescent="0.3">
      <c r="A1360" s="3" t="s">
        <v>77</v>
      </c>
      <c r="B1360" s="3">
        <v>7.5863852425522103</v>
      </c>
      <c r="C1360" s="3">
        <v>7.2553687481372497</v>
      </c>
      <c r="D1360" s="3">
        <v>7.2159023302974399</v>
      </c>
      <c r="E1360" s="3">
        <v>5.3839807858086699</v>
      </c>
      <c r="F1360" s="3">
        <v>5.0103508822059304</v>
      </c>
      <c r="G1360" s="3">
        <v>5.6808808777231601</v>
      </c>
      <c r="H1360" s="3">
        <v>5.8987675119115499</v>
      </c>
      <c r="I1360" s="3">
        <v>6.3168550775190697</v>
      </c>
      <c r="J1360" s="3">
        <v>6.7807711007987699</v>
      </c>
      <c r="K1360" s="3">
        <v>6.3749895593571502</v>
      </c>
      <c r="L1360" s="3">
        <v>6.8333834435532701</v>
      </c>
      <c r="M1360" s="3">
        <v>6.5499973301948904</v>
      </c>
      <c r="N1360" s="3">
        <v>6.5150224001117198</v>
      </c>
      <c r="O1360" s="3">
        <v>6.0392597672510604</v>
      </c>
      <c r="P1360" s="3">
        <v>6.2732305142245703</v>
      </c>
      <c r="Q1360" s="3">
        <v>5.8704485892428497</v>
      </c>
      <c r="R1360" s="3">
        <v>5.8709063370709096</v>
      </c>
      <c r="S1360" s="3">
        <v>5.1940551853332604</v>
      </c>
      <c r="T1360" s="3">
        <v>5.3533444208485497</v>
      </c>
      <c r="U1360" s="3">
        <v>6.1501246903787896</v>
      </c>
      <c r="V1360" s="3">
        <v>5.1983808252701396</v>
      </c>
      <c r="W1360" s="3">
        <v>5.9670232593042796</v>
      </c>
      <c r="X1360" s="3">
        <v>5.8339087015666697</v>
      </c>
      <c r="Y1360" s="3">
        <v>5.3687870738593704</v>
      </c>
      <c r="Z1360" s="3">
        <v>5.1466952156166297</v>
      </c>
      <c r="AA1360" s="3">
        <v>9.4621867359607297</v>
      </c>
      <c r="AB1360" s="3">
        <v>31.230415505061199</v>
      </c>
      <c r="AC1360" s="3">
        <v>0.92506873482338503</v>
      </c>
      <c r="AD1360" s="3">
        <v>0.96180493595291205</v>
      </c>
      <c r="AE1360" s="3">
        <v>5.0103508822059304</v>
      </c>
      <c r="AF1360" s="3">
        <v>9.4621867359607297</v>
      </c>
      <c r="AG1360" s="3">
        <v>6.1973464079268803</v>
      </c>
      <c r="AH1360" s="3">
        <v>1.52681262481275</v>
      </c>
      <c r="AI1360" s="3">
        <f>AG1360/AE1360</f>
        <v>1.2369086624125507</v>
      </c>
      <c r="AJ1360" s="2" t="s">
        <v>76</v>
      </c>
    </row>
    <row r="1361" spans="1:36" ht="15.75" thickBot="1" x14ac:dyDescent="0.3">
      <c r="A1361" s="3" t="s">
        <v>75</v>
      </c>
      <c r="B1361" s="3">
        <v>7.7952158711388204</v>
      </c>
      <c r="C1361" s="3">
        <v>7.4080939749161701</v>
      </c>
      <c r="D1361" s="3">
        <v>7.7836271779955304</v>
      </c>
      <c r="E1361" s="3">
        <v>6.3595292486782897</v>
      </c>
      <c r="F1361" s="3">
        <v>6.9945237278084704</v>
      </c>
      <c r="G1361" s="3">
        <v>7.6889127626773899</v>
      </c>
      <c r="H1361" s="3">
        <v>7.9520395719343497</v>
      </c>
      <c r="I1361" s="3">
        <v>8.1661710490124104</v>
      </c>
      <c r="J1361" s="3">
        <v>7.13642766877072</v>
      </c>
      <c r="K1361" s="3">
        <v>8.8791555605266304</v>
      </c>
      <c r="L1361" s="3">
        <v>9.2895517724246996</v>
      </c>
      <c r="M1361" s="3">
        <v>9.3885896952156092</v>
      </c>
      <c r="N1361" s="3">
        <v>9.1196633713385307</v>
      </c>
      <c r="O1361" s="3">
        <v>8.9437011564094995</v>
      </c>
      <c r="P1361" s="3">
        <v>8.9265742308036096</v>
      </c>
      <c r="Q1361" s="3">
        <v>8.1980009190129906</v>
      </c>
      <c r="R1361" s="3">
        <v>6.9483728813107</v>
      </c>
      <c r="S1361" s="3">
        <v>9.7375828862691201</v>
      </c>
      <c r="T1361" s="3">
        <v>9.7717379093721703</v>
      </c>
      <c r="U1361" s="3">
        <v>9.4307962405384895</v>
      </c>
      <c r="V1361" s="3">
        <v>7.7502225601433699</v>
      </c>
      <c r="W1361" s="3">
        <v>7.8976804776297804</v>
      </c>
      <c r="X1361" s="3">
        <v>8.6194197365666696</v>
      </c>
      <c r="Y1361" s="3">
        <v>9.3633503746197793</v>
      </c>
      <c r="Z1361" s="3">
        <v>8.8913272912581203</v>
      </c>
      <c r="AA1361" s="3">
        <v>7.2272791574417496</v>
      </c>
      <c r="AB1361" s="3">
        <v>81.112459780590797</v>
      </c>
      <c r="AC1361" s="3">
        <v>0.92706597172976402</v>
      </c>
      <c r="AD1361" s="3">
        <v>0.96284265159462201</v>
      </c>
      <c r="AE1361" s="3">
        <v>6.3595292486782897</v>
      </c>
      <c r="AF1361" s="3">
        <v>9.7717379093721703</v>
      </c>
      <c r="AG1361" s="3">
        <v>8.2949056643774508</v>
      </c>
      <c r="AH1361" s="3">
        <v>1.1780408728862299</v>
      </c>
      <c r="AI1361" s="3">
        <f>AG1361/AE1361</f>
        <v>1.3043269934014996</v>
      </c>
      <c r="AJ1361" s="2" t="s">
        <v>74</v>
      </c>
    </row>
    <row r="1362" spans="1:36" ht="15.75" thickBot="1" x14ac:dyDescent="0.3">
      <c r="A1362" s="3" t="s">
        <v>73</v>
      </c>
      <c r="B1362" s="3">
        <v>8.4872473785078508</v>
      </c>
      <c r="C1362" s="3">
        <v>7.72130084545456</v>
      </c>
      <c r="D1362" s="3">
        <v>7.9073324391083499</v>
      </c>
      <c r="E1362" s="3">
        <v>7.4835188096457896</v>
      </c>
      <c r="F1362" s="3">
        <v>6.93940155417397</v>
      </c>
      <c r="G1362" s="3">
        <v>7.6635715197947301</v>
      </c>
      <c r="H1362" s="3">
        <v>7.7241996460187998</v>
      </c>
      <c r="I1362" s="3">
        <v>7.7246106251875499</v>
      </c>
      <c r="J1362" s="3">
        <v>8.0336661838040708</v>
      </c>
      <c r="K1362" s="3">
        <v>7.6889742262615703</v>
      </c>
      <c r="L1362" s="3">
        <v>7.7699684582406396</v>
      </c>
      <c r="M1362" s="3">
        <v>7.7766734067069896</v>
      </c>
      <c r="N1362" s="3">
        <v>7.6195782326782</v>
      </c>
      <c r="O1362" s="3">
        <v>7.5049894646878101</v>
      </c>
      <c r="P1362" s="3">
        <v>6.0539435478327697</v>
      </c>
      <c r="Q1362" s="3">
        <v>7.0253142842905802</v>
      </c>
      <c r="R1362" s="3">
        <v>8.1352130674298699</v>
      </c>
      <c r="S1362" s="3">
        <v>4.7674894334580999</v>
      </c>
      <c r="T1362" s="3">
        <v>5.8755238411407102</v>
      </c>
      <c r="U1362" s="3">
        <v>5.43098150785434</v>
      </c>
      <c r="V1362" s="3">
        <v>7.4041255845071303</v>
      </c>
      <c r="W1362" s="3">
        <v>7.8639634161690202</v>
      </c>
      <c r="X1362" s="3">
        <v>7.38409489491531</v>
      </c>
      <c r="Y1362" s="3">
        <v>9.2227124786237304</v>
      </c>
      <c r="Z1362" s="3">
        <v>8.4264107815690092</v>
      </c>
      <c r="AA1362" s="3">
        <v>7.81266940814686</v>
      </c>
      <c r="AB1362" s="3">
        <v>26.2368778721011</v>
      </c>
      <c r="AC1362" s="3">
        <v>0.928329342186622</v>
      </c>
      <c r="AD1362" s="3">
        <v>0.96349849101419005</v>
      </c>
      <c r="AE1362" s="3">
        <v>4.7674894334580999</v>
      </c>
      <c r="AF1362" s="3">
        <v>9.2227124786237304</v>
      </c>
      <c r="AG1362" s="3">
        <v>7.4402875013926302</v>
      </c>
      <c r="AH1362" s="3">
        <v>1.2395639922378601</v>
      </c>
      <c r="AI1362" s="3">
        <f>AG1362/AE1362</f>
        <v>1.5606300979246881</v>
      </c>
      <c r="AJ1362" s="2" t="s">
        <v>72</v>
      </c>
    </row>
    <row r="1363" spans="1:36" ht="15.75" thickBot="1" x14ac:dyDescent="0.3">
      <c r="A1363" s="3" t="s">
        <v>71</v>
      </c>
      <c r="B1363" s="3">
        <v>7.58202961836641</v>
      </c>
      <c r="C1363" s="3">
        <v>7.2937405938192503</v>
      </c>
      <c r="D1363" s="3">
        <v>7.4433981861372303</v>
      </c>
      <c r="E1363" s="3">
        <v>9.1011220152792092</v>
      </c>
      <c r="F1363" s="3">
        <v>8.6403478333548005</v>
      </c>
      <c r="G1363" s="3">
        <v>8.9875218064682798</v>
      </c>
      <c r="H1363" s="3">
        <v>8.8945960082983397</v>
      </c>
      <c r="I1363" s="3">
        <v>8.8600562794311095</v>
      </c>
      <c r="J1363" s="3">
        <v>9.0020414114224003</v>
      </c>
      <c r="K1363" s="3">
        <v>8.9938301265970093</v>
      </c>
      <c r="L1363" s="3">
        <v>8.6928335696644101</v>
      </c>
      <c r="M1363" s="3">
        <v>8.5335342422729301</v>
      </c>
      <c r="N1363" s="3">
        <v>8.6213188811557604</v>
      </c>
      <c r="O1363" s="3">
        <v>8.6218673386950293</v>
      </c>
      <c r="P1363" s="3">
        <v>8.8539446903538295</v>
      </c>
      <c r="Q1363" s="3">
        <v>8.5244516189320301</v>
      </c>
      <c r="R1363" s="3">
        <v>8.4322146978393597</v>
      </c>
      <c r="S1363" s="3">
        <v>7.4065506449149998</v>
      </c>
      <c r="T1363" s="3">
        <v>7.6331860389207202</v>
      </c>
      <c r="U1363" s="3">
        <v>8.66834771639002</v>
      </c>
      <c r="V1363" s="3">
        <v>5.9595230654413198</v>
      </c>
      <c r="W1363" s="3">
        <v>9.0405678606167399</v>
      </c>
      <c r="X1363" s="3">
        <v>9.6213911633809595</v>
      </c>
      <c r="Y1363" s="3">
        <v>6.3995436718597301</v>
      </c>
      <c r="Z1363" s="3">
        <v>6.3432293951468299</v>
      </c>
      <c r="AA1363" s="3">
        <v>7.3425753031002303</v>
      </c>
      <c r="AB1363" s="3">
        <v>61.229341094294</v>
      </c>
      <c r="AC1363" s="3">
        <v>0.92910846409853298</v>
      </c>
      <c r="AD1363" s="3">
        <v>0.96390272543370903</v>
      </c>
      <c r="AE1363" s="3">
        <v>5.9595230654413198</v>
      </c>
      <c r="AF1363" s="3">
        <v>9.6213911633809595</v>
      </c>
      <c r="AG1363" s="3">
        <v>8.2112986068407299</v>
      </c>
      <c r="AH1363" s="3">
        <v>1.1717258894184499</v>
      </c>
      <c r="AI1363" s="3">
        <f>AG1363/AE1363</f>
        <v>1.3778449242787953</v>
      </c>
      <c r="AJ1363" s="2" t="s">
        <v>70</v>
      </c>
    </row>
    <row r="1364" spans="1:36" ht="15.75" thickBot="1" x14ac:dyDescent="0.3">
      <c r="A1364" s="3" t="s">
        <v>69</v>
      </c>
      <c r="B1364" s="3">
        <v>8.7296668720930004</v>
      </c>
      <c r="C1364" s="3">
        <v>8.7654638705199801</v>
      </c>
      <c r="D1364" s="3">
        <v>8.8101609263761294</v>
      </c>
      <c r="E1364" s="3">
        <v>8.4144234240444593</v>
      </c>
      <c r="F1364" s="3">
        <v>7.9484793224716901</v>
      </c>
      <c r="G1364" s="3">
        <v>8.3475665549465496</v>
      </c>
      <c r="H1364" s="3">
        <v>8.3284383847687202</v>
      </c>
      <c r="I1364" s="3">
        <v>8.2031328897982192</v>
      </c>
      <c r="J1364" s="3">
        <v>8.3795822350259801</v>
      </c>
      <c r="K1364" s="3">
        <v>8.2738478013433703</v>
      </c>
      <c r="L1364" s="3">
        <v>7.4029034253037498</v>
      </c>
      <c r="M1364" s="3">
        <v>7.4727605201064797</v>
      </c>
      <c r="N1364" s="3">
        <v>7.0036935608200697</v>
      </c>
      <c r="O1364" s="3">
        <v>7.0756127552983399</v>
      </c>
      <c r="P1364" s="3">
        <v>7.2880461853624698</v>
      </c>
      <c r="Q1364" s="3">
        <v>7.1253196653963098</v>
      </c>
      <c r="R1364" s="3">
        <v>7.1955472633369899</v>
      </c>
      <c r="S1364" s="3">
        <v>8.6844671795372594</v>
      </c>
      <c r="T1364" s="3">
        <v>9.1141779388965407</v>
      </c>
      <c r="U1364" s="3">
        <v>7.4437848170067804</v>
      </c>
      <c r="V1364" s="3">
        <v>5.38610600290147</v>
      </c>
      <c r="W1364" s="3">
        <v>7.2548270685753096</v>
      </c>
      <c r="X1364" s="3">
        <v>7.4019101748507996</v>
      </c>
      <c r="Y1364" s="3">
        <v>6.2755655111136397</v>
      </c>
      <c r="Z1364" s="3">
        <v>5.8094137039857703</v>
      </c>
      <c r="AA1364" s="3">
        <v>8.9344671218629603</v>
      </c>
      <c r="AB1364" s="3">
        <v>40.8195607295294</v>
      </c>
      <c r="AC1364" s="3">
        <v>0.93606623524133403</v>
      </c>
      <c r="AD1364" s="3">
        <v>0.96750516031767697</v>
      </c>
      <c r="AE1364" s="3">
        <v>5.38610600290147</v>
      </c>
      <c r="AF1364" s="3">
        <v>9.1141779388965407</v>
      </c>
      <c r="AG1364" s="3">
        <v>7.7334371221439602</v>
      </c>
      <c r="AH1364" s="3">
        <v>1.17854167492989</v>
      </c>
      <c r="AI1364" s="3">
        <f>AG1364/AE1364</f>
        <v>1.435812276620251</v>
      </c>
      <c r="AJ1364" s="2" t="s">
        <v>68</v>
      </c>
    </row>
    <row r="1365" spans="1:36" ht="15.75" thickBot="1" x14ac:dyDescent="0.3">
      <c r="A1365" s="3" t="s">
        <v>67</v>
      </c>
      <c r="B1365" s="3">
        <v>4.8191577785464697</v>
      </c>
      <c r="C1365" s="3">
        <v>5.1818608725916304</v>
      </c>
      <c r="D1365" s="3">
        <v>5.1917407951494203</v>
      </c>
      <c r="E1365" s="3">
        <v>7.4365685150178198</v>
      </c>
      <c r="F1365" s="3">
        <v>6.7936853617333401</v>
      </c>
      <c r="G1365" s="3">
        <v>7.1379589821293301</v>
      </c>
      <c r="H1365" s="3">
        <v>6.57145567551522</v>
      </c>
      <c r="I1365" s="3">
        <v>6.3904903724940896</v>
      </c>
      <c r="J1365" s="3">
        <v>6.5852725997989401</v>
      </c>
      <c r="K1365" s="3">
        <v>7.0449528684556597</v>
      </c>
      <c r="L1365" s="3">
        <v>6.0290133999432101</v>
      </c>
      <c r="M1365" s="3">
        <v>6.4604816044530704</v>
      </c>
      <c r="N1365" s="3">
        <v>5.80892068349619</v>
      </c>
      <c r="O1365" s="3">
        <v>5.9873687446074202</v>
      </c>
      <c r="P1365" s="3">
        <v>6.1935723852105404</v>
      </c>
      <c r="Q1365" s="3">
        <v>4.8370820166524302</v>
      </c>
      <c r="R1365" s="3">
        <v>5.2785560116328698</v>
      </c>
      <c r="S1365" s="3">
        <v>4.5538981856334502</v>
      </c>
      <c r="T1365" s="3">
        <v>5.01949267607778</v>
      </c>
      <c r="U1365" s="3">
        <v>6.1762275029747196</v>
      </c>
      <c r="V1365" s="3">
        <v>4.0274491502858503</v>
      </c>
      <c r="W1365" s="3">
        <v>5.5651372608245202</v>
      </c>
      <c r="X1365" s="3">
        <v>6.3927057005183299</v>
      </c>
      <c r="Y1365" s="3">
        <v>4.7019116130052598</v>
      </c>
      <c r="Z1365" s="3">
        <v>4.1043359499442298</v>
      </c>
      <c r="AA1365" s="3">
        <v>4.58759055738299</v>
      </c>
      <c r="AB1365" s="3">
        <v>15.3073352735735</v>
      </c>
      <c r="AC1365" s="3">
        <v>0.936758701187965</v>
      </c>
      <c r="AD1365" s="3">
        <v>0.96786295578866199</v>
      </c>
      <c r="AE1365" s="3">
        <v>4.0274491502858503</v>
      </c>
      <c r="AF1365" s="3">
        <v>7.4365685150178198</v>
      </c>
      <c r="AG1365" s="3">
        <v>5.7260341255413403</v>
      </c>
      <c r="AH1365" s="3">
        <v>1.2987293390108401</v>
      </c>
      <c r="AI1365" s="3">
        <f>AG1365/AE1365</f>
        <v>1.4217520598950162</v>
      </c>
      <c r="AJ1365" s="2" t="s">
        <v>8</v>
      </c>
    </row>
    <row r="1366" spans="1:36" ht="15.75" thickBot="1" x14ac:dyDescent="0.3">
      <c r="A1366" s="3" t="s">
        <v>66</v>
      </c>
      <c r="B1366" s="3">
        <v>8.8874223556249508</v>
      </c>
      <c r="C1366" s="3">
        <v>8.3226603840485502</v>
      </c>
      <c r="D1366" s="3">
        <v>8.4261999641837892</v>
      </c>
      <c r="E1366" s="3">
        <v>7.5687835274584501</v>
      </c>
      <c r="F1366" s="3">
        <v>6.5157703066630299</v>
      </c>
      <c r="G1366" s="3">
        <v>6.7579900848800403</v>
      </c>
      <c r="H1366" s="3">
        <v>6.5031211057453504</v>
      </c>
      <c r="I1366" s="3">
        <v>6.8665785310088303</v>
      </c>
      <c r="J1366" s="3">
        <v>7.1514277441076199</v>
      </c>
      <c r="K1366" s="3">
        <v>7.0370499608839499</v>
      </c>
      <c r="L1366" s="3">
        <v>6.8296642533474401</v>
      </c>
      <c r="M1366" s="3">
        <v>7.46255019596693</v>
      </c>
      <c r="N1366" s="3">
        <v>7.0064543399878003</v>
      </c>
      <c r="O1366" s="3">
        <v>6.7953560745332204</v>
      </c>
      <c r="P1366" s="3">
        <v>6.6240733778240299</v>
      </c>
      <c r="Q1366" s="3">
        <v>5.5844961382896896</v>
      </c>
      <c r="R1366" s="3">
        <v>6.3410812307350799</v>
      </c>
      <c r="S1366" s="3">
        <v>4.7674894334580902</v>
      </c>
      <c r="T1366" s="3">
        <v>6.6772776284404198</v>
      </c>
      <c r="U1366" s="3">
        <v>6.4679841874015498</v>
      </c>
      <c r="V1366" s="3">
        <v>5.1983808252701396</v>
      </c>
      <c r="W1366" s="3">
        <v>5.3825446124363898</v>
      </c>
      <c r="X1366" s="3">
        <v>5.72489937748459</v>
      </c>
      <c r="Y1366" s="3">
        <v>6.9628073654086702</v>
      </c>
      <c r="Z1366" s="3">
        <v>6.8121765585316796</v>
      </c>
      <c r="AA1366" s="3">
        <v>7.7894546976674102</v>
      </c>
      <c r="AB1366" s="3">
        <v>26.236877872101001</v>
      </c>
      <c r="AC1366" s="3">
        <v>0.93822500084427296</v>
      </c>
      <c r="AD1366" s="3">
        <v>0.96862015302401805</v>
      </c>
      <c r="AE1366" s="3">
        <v>4.7674894334580902</v>
      </c>
      <c r="AF1366" s="3">
        <v>8.8874223556249508</v>
      </c>
      <c r="AG1366" s="3">
        <v>6.7870651638995296</v>
      </c>
      <c r="AH1366" s="3">
        <v>1.30946471575037</v>
      </c>
      <c r="AI1366" s="3">
        <f>AG1366/AE1366</f>
        <v>1.4236140968175244</v>
      </c>
      <c r="AJ1366" s="2" t="s">
        <v>65</v>
      </c>
    </row>
    <row r="1367" spans="1:36" ht="15.75" thickBot="1" x14ac:dyDescent="0.3">
      <c r="A1367" s="3" t="s">
        <v>64</v>
      </c>
      <c r="B1367" s="3">
        <v>4.8866406357102896</v>
      </c>
      <c r="C1367" s="3">
        <v>5.1818608725916304</v>
      </c>
      <c r="D1367" s="3">
        <v>5.1994302753224702</v>
      </c>
      <c r="E1367" s="3">
        <v>7.8300393004397701</v>
      </c>
      <c r="F1367" s="3">
        <v>7.4166305074439798</v>
      </c>
      <c r="G1367" s="3">
        <v>7.7213935692870104</v>
      </c>
      <c r="H1367" s="3">
        <v>7.5432028926166499</v>
      </c>
      <c r="I1367" s="3">
        <v>7.4400011132216104</v>
      </c>
      <c r="J1367" s="3">
        <v>7.3396888423776101</v>
      </c>
      <c r="K1367" s="3">
        <v>7.8252303032778796</v>
      </c>
      <c r="L1367" s="3">
        <v>7.7385789478690299</v>
      </c>
      <c r="M1367" s="3">
        <v>7.1648762413498703</v>
      </c>
      <c r="N1367" s="3">
        <v>7.2840932861313998</v>
      </c>
      <c r="O1367" s="3">
        <v>7.2563884706785799</v>
      </c>
      <c r="P1367" s="3">
        <v>7.5098046219315204</v>
      </c>
      <c r="Q1367" s="3">
        <v>7.63485168714928</v>
      </c>
      <c r="R1367" s="3">
        <v>7.0619931125979702</v>
      </c>
      <c r="S1367" s="3">
        <v>6.7525020679386101</v>
      </c>
      <c r="T1367" s="3">
        <v>7.2352439855387898</v>
      </c>
      <c r="U1367" s="3">
        <v>7.2607337676332797</v>
      </c>
      <c r="V1367" s="3">
        <v>5.3861060029014602</v>
      </c>
      <c r="W1367" s="3">
        <v>7.5253175358154696</v>
      </c>
      <c r="X1367" s="3">
        <v>7.3292897905988399</v>
      </c>
      <c r="Y1367" s="3">
        <v>6.8800796097086501</v>
      </c>
      <c r="Z1367" s="3">
        <v>6.4202963734727501</v>
      </c>
      <c r="AA1367" s="3">
        <v>4.6861479845613099</v>
      </c>
      <c r="AB1367" s="3">
        <v>24.743708397698299</v>
      </c>
      <c r="AC1367" s="3">
        <v>0.94829921626279301</v>
      </c>
      <c r="AD1367" s="3">
        <v>0.97380655998139198</v>
      </c>
      <c r="AE1367" s="3">
        <v>4.6861479845613099</v>
      </c>
      <c r="AF1367" s="3">
        <v>7.8300393004397701</v>
      </c>
      <c r="AG1367" s="3">
        <v>6.9042469922371401</v>
      </c>
      <c r="AH1367" s="3">
        <v>1.13409026491137</v>
      </c>
      <c r="AI1367" s="3">
        <f>AG1367/AE1367</f>
        <v>1.4733309778059593</v>
      </c>
      <c r="AJ1367" s="2" t="s">
        <v>8</v>
      </c>
    </row>
    <row r="1368" spans="1:36" ht="15.75" thickBot="1" x14ac:dyDescent="0.3">
      <c r="A1368" s="3" t="s">
        <v>63</v>
      </c>
      <c r="B1368" s="3">
        <v>4.6068921396407596</v>
      </c>
      <c r="C1368" s="3">
        <v>3.8315887804815598</v>
      </c>
      <c r="D1368" s="3">
        <v>4.1536147644539501</v>
      </c>
      <c r="E1368" s="3">
        <v>7.1357238879397</v>
      </c>
      <c r="F1368" s="3">
        <v>6.17759507999744</v>
      </c>
      <c r="G1368" s="3">
        <v>6.3326231659624801</v>
      </c>
      <c r="H1368" s="3">
        <v>6.08690535185693</v>
      </c>
      <c r="I1368" s="3">
        <v>6.2392583309260603</v>
      </c>
      <c r="J1368" s="3">
        <v>6.5196246118443</v>
      </c>
      <c r="K1368" s="3">
        <v>6.6892409702969102</v>
      </c>
      <c r="L1368" s="3">
        <v>6.2000868914544203</v>
      </c>
      <c r="M1368" s="3">
        <v>6.1528393708830196</v>
      </c>
      <c r="N1368" s="3">
        <v>5.8647575282940396</v>
      </c>
      <c r="O1368" s="3">
        <v>5.62940157161934</v>
      </c>
      <c r="P1368" s="3">
        <v>5.5454417495180302</v>
      </c>
      <c r="Q1368" s="3">
        <v>5.63965227345457</v>
      </c>
      <c r="R1368" s="3">
        <v>5.2384102842881699</v>
      </c>
      <c r="S1368" s="3">
        <v>3.9993237262047101</v>
      </c>
      <c r="T1368" s="3">
        <v>4.74443525141157</v>
      </c>
      <c r="U1368" s="3">
        <v>5.0901899824517001</v>
      </c>
      <c r="V1368" s="3">
        <v>4.0274491502858503</v>
      </c>
      <c r="W1368" s="3">
        <v>6.2698507749418901</v>
      </c>
      <c r="X1368" s="3">
        <v>5.3375591044275099</v>
      </c>
      <c r="Y1368" s="3">
        <v>4.2535902141834399</v>
      </c>
      <c r="Z1368" s="3">
        <v>4.2028087793633802</v>
      </c>
      <c r="AA1368" s="3">
        <v>4.3676408538902196</v>
      </c>
      <c r="AB1368" s="3">
        <v>13.237153057460899</v>
      </c>
      <c r="AC1368" s="3">
        <v>0.94987680495780202</v>
      </c>
      <c r="AD1368" s="3">
        <v>0.97461623470872005</v>
      </c>
      <c r="AE1368" s="3">
        <v>3.8315887804815598</v>
      </c>
      <c r="AF1368" s="3">
        <v>7.1357238879397</v>
      </c>
      <c r="AG1368" s="3">
        <v>5.3975578688489199</v>
      </c>
      <c r="AH1368" s="3">
        <v>1.3220282322719099</v>
      </c>
      <c r="AI1368" s="3">
        <f>AG1368/AE1368</f>
        <v>1.408699674752296</v>
      </c>
      <c r="AJ1368" s="2" t="s">
        <v>62</v>
      </c>
    </row>
    <row r="1369" spans="1:36" ht="15.75" thickBot="1" x14ac:dyDescent="0.3">
      <c r="A1369" s="3" t="s">
        <v>61</v>
      </c>
      <c r="B1369" s="3">
        <v>7.5834829546976099</v>
      </c>
      <c r="C1369" s="3">
        <v>7.5731803618844298</v>
      </c>
      <c r="D1369" s="3">
        <v>7.79762637814457</v>
      </c>
      <c r="E1369" s="3">
        <v>6.61607570912666</v>
      </c>
      <c r="F1369" s="3">
        <v>5.4284592564971303</v>
      </c>
      <c r="G1369" s="3">
        <v>5.6963424782777299</v>
      </c>
      <c r="H1369" s="3">
        <v>5.8072692531483598</v>
      </c>
      <c r="I1369" s="3">
        <v>5.7489344376765397</v>
      </c>
      <c r="J1369" s="3">
        <v>6.1685792695132404</v>
      </c>
      <c r="K1369" s="3">
        <v>6.4202499445303696</v>
      </c>
      <c r="L1369" s="3">
        <v>6.1231741269249502</v>
      </c>
      <c r="M1369" s="3">
        <v>6.5739078587958897</v>
      </c>
      <c r="N1369" s="3">
        <v>6.2047457723035402</v>
      </c>
      <c r="O1369" s="3">
        <v>6.1960693740769504</v>
      </c>
      <c r="P1369" s="3">
        <v>5.7680049581220896</v>
      </c>
      <c r="Q1369" s="3">
        <v>5.5774509583745404</v>
      </c>
      <c r="R1369" s="3">
        <v>6.3692394366106297</v>
      </c>
      <c r="S1369" s="3">
        <v>6.1742142993340199</v>
      </c>
      <c r="T1369" s="3">
        <v>6.96962978128232</v>
      </c>
      <c r="U1369" s="3">
        <v>6.5699532863849601</v>
      </c>
      <c r="V1369" s="3">
        <v>5.7011179281138604</v>
      </c>
      <c r="W1369" s="3">
        <v>4.5700568013842799</v>
      </c>
      <c r="X1369" s="3">
        <v>3.7498980105034998</v>
      </c>
      <c r="Y1369" s="3">
        <v>7.4947105546883499</v>
      </c>
      <c r="Z1369" s="3">
        <v>7.3665400387227802</v>
      </c>
      <c r="AA1369" s="3">
        <v>7.9099169982853201</v>
      </c>
      <c r="AB1369" s="3">
        <v>12.453391539986001</v>
      </c>
      <c r="AC1369" s="3">
        <v>0.95170171077229804</v>
      </c>
      <c r="AD1369" s="3">
        <v>0.97555200311018697</v>
      </c>
      <c r="AE1369" s="3">
        <v>3.7498980105034998</v>
      </c>
      <c r="AF1369" s="3">
        <v>7.9099169982853201</v>
      </c>
      <c r="AG1369" s="3">
        <v>6.3138011625924904</v>
      </c>
      <c r="AH1369" s="3">
        <v>1.2527979254635699</v>
      </c>
      <c r="AI1369" s="3">
        <f>AG1369/AE1369</f>
        <v>1.6837261026586519</v>
      </c>
      <c r="AJ1369" s="2" t="s">
        <v>60</v>
      </c>
    </row>
    <row r="1370" spans="1:36" ht="15.75" thickBot="1" x14ac:dyDescent="0.3">
      <c r="A1370" s="3" t="s">
        <v>59</v>
      </c>
      <c r="B1370" s="3">
        <v>6.9766965092150004</v>
      </c>
      <c r="C1370" s="3">
        <v>6.0889099479275997</v>
      </c>
      <c r="D1370" s="3">
        <v>6.4612893407028</v>
      </c>
      <c r="E1370" s="3">
        <v>7.8584138893651296</v>
      </c>
      <c r="F1370" s="3">
        <v>7.51793428185037</v>
      </c>
      <c r="G1370" s="3">
        <v>8.0866404659461004</v>
      </c>
      <c r="H1370" s="3">
        <v>8.0537485009160701</v>
      </c>
      <c r="I1370" s="3">
        <v>7.8379971779133797</v>
      </c>
      <c r="J1370" s="3">
        <v>7.7296758982839497</v>
      </c>
      <c r="K1370" s="3">
        <v>7.6856079984543904</v>
      </c>
      <c r="L1370" s="3">
        <v>7.1960311895771198</v>
      </c>
      <c r="M1370" s="3">
        <v>7.2563724223895596</v>
      </c>
      <c r="N1370" s="3">
        <v>6.5532854913900502</v>
      </c>
      <c r="O1370" s="3">
        <v>6.7258045581778001</v>
      </c>
      <c r="P1370" s="3">
        <v>7.1785196479085096</v>
      </c>
      <c r="Q1370" s="3">
        <v>5.9046267445594296</v>
      </c>
      <c r="R1370" s="3">
        <v>6.7579873986679502</v>
      </c>
      <c r="S1370" s="3">
        <v>5.2660839121527596</v>
      </c>
      <c r="T1370" s="3">
        <v>5.5539743298133502</v>
      </c>
      <c r="U1370" s="3">
        <v>6.7972002795581297</v>
      </c>
      <c r="V1370" s="3">
        <v>4.7285858710719797</v>
      </c>
      <c r="W1370" s="3">
        <v>7.7538128954626204</v>
      </c>
      <c r="X1370" s="3">
        <v>7.91746499244924</v>
      </c>
      <c r="Y1370" s="3">
        <v>5.8581027769176002</v>
      </c>
      <c r="Z1370" s="3">
        <v>5.2424112293184697</v>
      </c>
      <c r="AA1370" s="3">
        <v>6.0724923224412199</v>
      </c>
      <c r="AB1370" s="3">
        <v>25.5122254559558</v>
      </c>
      <c r="AC1370" s="3">
        <v>0.95254052804448697</v>
      </c>
      <c r="AD1370" s="3">
        <v>0.975981827722467</v>
      </c>
      <c r="AE1370" s="3">
        <v>4.7285858710719797</v>
      </c>
      <c r="AF1370" s="3">
        <v>8.0866404659461004</v>
      </c>
      <c r="AG1370" s="3">
        <v>6.8099873104780997</v>
      </c>
      <c r="AH1370" s="3">
        <v>1.18746777303149</v>
      </c>
      <c r="AI1370" s="3">
        <f>AG1370/AE1370</f>
        <v>1.4401741865659008</v>
      </c>
      <c r="AJ1370" s="2" t="s">
        <v>58</v>
      </c>
    </row>
    <row r="1371" spans="1:36" ht="15.75" thickBot="1" x14ac:dyDescent="0.3">
      <c r="A1371" s="3" t="s">
        <v>57</v>
      </c>
      <c r="B1371" s="3">
        <v>9.2414457529647507</v>
      </c>
      <c r="C1371" s="3">
        <v>9.4327442241362007</v>
      </c>
      <c r="D1371" s="3">
        <v>9.5135626737208501</v>
      </c>
      <c r="E1371" s="3">
        <v>8.0572927433407706</v>
      </c>
      <c r="F1371" s="3">
        <v>8.4204761041158207</v>
      </c>
      <c r="G1371" s="3">
        <v>8.8858309899902004</v>
      </c>
      <c r="H1371" s="3">
        <v>8.8886562063532502</v>
      </c>
      <c r="I1371" s="3">
        <v>8.9410594062592406</v>
      </c>
      <c r="J1371" s="3">
        <v>8.0940659594686295</v>
      </c>
      <c r="K1371" s="3">
        <v>9.4428019047625895</v>
      </c>
      <c r="L1371" s="3">
        <v>10.2572421756305</v>
      </c>
      <c r="M1371" s="3">
        <v>10.268748879834799</v>
      </c>
      <c r="N1371" s="3">
        <v>10.0083570265838</v>
      </c>
      <c r="O1371" s="3">
        <v>10.2443135264944</v>
      </c>
      <c r="P1371" s="3">
        <v>10.174973317382101</v>
      </c>
      <c r="Q1371" s="3">
        <v>10.470845395148499</v>
      </c>
      <c r="R1371" s="3">
        <v>9.8243476437052504</v>
      </c>
      <c r="S1371" s="3">
        <v>8.4181874695232608</v>
      </c>
      <c r="T1371" s="3">
        <v>7.0887866720180996</v>
      </c>
      <c r="U1371" s="3">
        <v>10.7452165783845</v>
      </c>
      <c r="V1371" s="3">
        <v>7.7502225601433699</v>
      </c>
      <c r="W1371" s="3">
        <v>10.135112350499</v>
      </c>
      <c r="X1371" s="3">
        <v>10.040716554668601</v>
      </c>
      <c r="Y1371" s="3">
        <v>10.426337437070799</v>
      </c>
      <c r="Z1371" s="3">
        <v>9.2785764750094994</v>
      </c>
      <c r="AA1371" s="3">
        <v>8.2050173410143294</v>
      </c>
      <c r="AB1371" s="3">
        <v>135.12485217474699</v>
      </c>
      <c r="AC1371" s="3">
        <v>0.95408744472025797</v>
      </c>
      <c r="AD1371" s="3">
        <v>0.97677399879412097</v>
      </c>
      <c r="AE1371" s="3">
        <v>7.0887866720180996</v>
      </c>
      <c r="AF1371" s="3">
        <v>10.7452165783845</v>
      </c>
      <c r="AG1371" s="3">
        <v>9.3174975910855107</v>
      </c>
      <c r="AH1371" s="3">
        <v>1.1532298745818801</v>
      </c>
      <c r="AI1371" s="3">
        <f>AG1371/AE1371</f>
        <v>1.3143994906582401</v>
      </c>
      <c r="AJ1371" s="2" t="s">
        <v>56</v>
      </c>
    </row>
    <row r="1372" spans="1:36" ht="15.75" thickBot="1" x14ac:dyDescent="0.3">
      <c r="A1372" s="3" t="s">
        <v>55</v>
      </c>
      <c r="B1372" s="3">
        <v>8.0297103294549306</v>
      </c>
      <c r="C1372" s="3">
        <v>7.4523821249853501</v>
      </c>
      <c r="D1372" s="3">
        <v>9.1797422297564495</v>
      </c>
      <c r="E1372" s="3">
        <v>8.1581569614654992</v>
      </c>
      <c r="F1372" s="3">
        <v>7.2362871377673503</v>
      </c>
      <c r="G1372" s="3">
        <v>7.4747472409648097</v>
      </c>
      <c r="H1372" s="3">
        <v>7.2344913124227999</v>
      </c>
      <c r="I1372" s="3">
        <v>7.6213444272689097</v>
      </c>
      <c r="J1372" s="3">
        <v>7.8839007990833396</v>
      </c>
      <c r="K1372" s="3">
        <v>7.3105426313970696</v>
      </c>
      <c r="L1372" s="3">
        <v>7.10357757298486</v>
      </c>
      <c r="M1372" s="3">
        <v>6.9182428677602203</v>
      </c>
      <c r="N1372" s="3">
        <v>6.26131668373261</v>
      </c>
      <c r="O1372" s="3">
        <v>6.2739385748345304</v>
      </c>
      <c r="P1372" s="3">
        <v>6.3578838637494099</v>
      </c>
      <c r="Q1372" s="3">
        <v>5.5489210737501198</v>
      </c>
      <c r="R1372" s="3">
        <v>5.78989357780193</v>
      </c>
      <c r="S1372" s="3">
        <v>6.6752427196634203</v>
      </c>
      <c r="T1372" s="3">
        <v>6.1668502031145502</v>
      </c>
      <c r="U1372" s="3">
        <v>6.0407176098417104</v>
      </c>
      <c r="V1372" s="3">
        <v>5.8360982379268904</v>
      </c>
      <c r="W1372" s="3">
        <v>6.3461612164090297</v>
      </c>
      <c r="X1372" s="3">
        <v>6.0299502549999904</v>
      </c>
      <c r="Y1372" s="3">
        <v>5.0434475921664497</v>
      </c>
      <c r="Z1372" s="3">
        <v>5.3321701154343799</v>
      </c>
      <c r="AA1372" s="3">
        <v>7.1885736967332399</v>
      </c>
      <c r="AB1372" s="3">
        <v>31.978356373183299</v>
      </c>
      <c r="AC1372" s="3">
        <v>0.95810042001111895</v>
      </c>
      <c r="AD1372" s="3">
        <v>0.97882604175160703</v>
      </c>
      <c r="AE1372" s="3">
        <v>5.0434475921664497</v>
      </c>
      <c r="AF1372" s="3">
        <v>9.1797422297564495</v>
      </c>
      <c r="AG1372" s="3">
        <v>6.7882419636719202</v>
      </c>
      <c r="AH1372" s="3">
        <v>1.3523003862978</v>
      </c>
      <c r="AI1372" s="3">
        <f>AG1372/AE1372</f>
        <v>1.3459527118345611</v>
      </c>
      <c r="AJ1372" s="2" t="s">
        <v>54</v>
      </c>
    </row>
    <row r="1373" spans="1:36" ht="15.75" thickBot="1" x14ac:dyDescent="0.3">
      <c r="A1373" s="3" t="s">
        <v>53</v>
      </c>
      <c r="B1373" s="3">
        <v>8.0686283183783605</v>
      </c>
      <c r="C1373" s="3">
        <v>8.1981413046087308</v>
      </c>
      <c r="D1373" s="3">
        <v>8.3461990502034098</v>
      </c>
      <c r="E1373" s="3">
        <v>6.6742384725143902</v>
      </c>
      <c r="F1373" s="3">
        <v>5.5114325942922404</v>
      </c>
      <c r="G1373" s="3">
        <v>6.1312007617414004</v>
      </c>
      <c r="H1373" s="3">
        <v>6.1278223877148301</v>
      </c>
      <c r="I1373" s="3">
        <v>6.4751291069239398</v>
      </c>
      <c r="J1373" s="3">
        <v>6.8507105602986904</v>
      </c>
      <c r="K1373" s="3">
        <v>6.5810733019924497</v>
      </c>
      <c r="L1373" s="3">
        <v>7.04383739050619</v>
      </c>
      <c r="M1373" s="3">
        <v>7.0330897518034403</v>
      </c>
      <c r="N1373" s="3">
        <v>6.5304496262193101</v>
      </c>
      <c r="O1373" s="3">
        <v>6.4327247632672799</v>
      </c>
      <c r="P1373" s="3">
        <v>5.8482306929296204</v>
      </c>
      <c r="Q1373" s="3">
        <v>5.6260596669697698</v>
      </c>
      <c r="R1373" s="3">
        <v>6.1630900837349101</v>
      </c>
      <c r="S1373" s="3">
        <v>4.3030959119219201</v>
      </c>
      <c r="T1373" s="3">
        <v>5.4494194031049901</v>
      </c>
      <c r="U1373" s="3">
        <v>6.2394901844367201</v>
      </c>
      <c r="V1373" s="3">
        <v>5.1983808252701396</v>
      </c>
      <c r="W1373" s="3">
        <v>5.9997914443703504</v>
      </c>
      <c r="X1373" s="3">
        <v>5.3375591044275099</v>
      </c>
      <c r="Y1373" s="3">
        <v>7.4722939508276003</v>
      </c>
      <c r="Z1373" s="3">
        <v>7.0817223425191296</v>
      </c>
      <c r="AA1373" s="3">
        <v>7.6660826499493604</v>
      </c>
      <c r="AB1373" s="3">
        <v>18.740627051500699</v>
      </c>
      <c r="AC1373" s="3">
        <v>0.95901615192566603</v>
      </c>
      <c r="AD1373" s="3">
        <v>0.97929370054425802</v>
      </c>
      <c r="AE1373" s="3">
        <v>4.3030959119219201</v>
      </c>
      <c r="AF1373" s="3">
        <v>8.3461990502034098</v>
      </c>
      <c r="AG1373" s="3">
        <v>6.4765343711894898</v>
      </c>
      <c r="AH1373" s="3">
        <v>1.2886828930192999</v>
      </c>
      <c r="AI1373" s="3">
        <f>AG1373/AE1373</f>
        <v>1.5050871520771734</v>
      </c>
      <c r="AJ1373" s="2" t="s">
        <v>52</v>
      </c>
    </row>
    <row r="1374" spans="1:36" ht="15.75" thickBot="1" x14ac:dyDescent="0.3">
      <c r="A1374" s="3" t="s">
        <v>51</v>
      </c>
      <c r="B1374" s="3">
        <v>4.6182808675692204</v>
      </c>
      <c r="C1374" s="3">
        <v>4.0264695075933297</v>
      </c>
      <c r="D1374" s="3">
        <v>4.3320997157124097</v>
      </c>
      <c r="E1374" s="3">
        <v>6.6384546581154398</v>
      </c>
      <c r="F1374" s="3">
        <v>6.17759507999744</v>
      </c>
      <c r="G1374" s="3">
        <v>6.6188714712332102</v>
      </c>
      <c r="H1374" s="3">
        <v>6.3342119729532902</v>
      </c>
      <c r="I1374" s="3">
        <v>6.1811601408923904</v>
      </c>
      <c r="J1374" s="3">
        <v>5.9506928108341004</v>
      </c>
      <c r="K1374" s="3">
        <v>5.7840767310622097</v>
      </c>
      <c r="L1374" s="3">
        <v>5.35510997677014</v>
      </c>
      <c r="M1374" s="3">
        <v>5.0419600650405796</v>
      </c>
      <c r="N1374" s="3">
        <v>4.7709013928430304</v>
      </c>
      <c r="O1374" s="3">
        <v>4.4535731923286503</v>
      </c>
      <c r="P1374" s="3">
        <v>5.0303560935444098</v>
      </c>
      <c r="Q1374" s="3">
        <v>3.97512395547303</v>
      </c>
      <c r="R1374" s="3">
        <v>4.2561627968569598</v>
      </c>
      <c r="S1374" s="3">
        <v>3.61404737499518</v>
      </c>
      <c r="T1374" s="3">
        <v>3.8685210276292099</v>
      </c>
      <c r="U1374" s="3">
        <v>5.4091361242021501</v>
      </c>
      <c r="V1374" s="3">
        <v>3.4860566041454102</v>
      </c>
      <c r="W1374" s="3">
        <v>5.2928411429945799</v>
      </c>
      <c r="X1374" s="3">
        <v>5.3375591044275197</v>
      </c>
      <c r="Y1374" s="3">
        <v>4.2535902141834399</v>
      </c>
      <c r="Z1374" s="3">
        <v>3.47573274502412</v>
      </c>
      <c r="AA1374" s="3">
        <v>4.4572030981096198</v>
      </c>
      <c r="AB1374" s="3">
        <v>10.124994710520401</v>
      </c>
      <c r="AC1374" s="3">
        <v>0.95932943830753703</v>
      </c>
      <c r="AD1374" s="3">
        <v>0.97945364275576496</v>
      </c>
      <c r="AE1374" s="3">
        <v>3.47573274502412</v>
      </c>
      <c r="AF1374" s="3">
        <v>6.6384546581154398</v>
      </c>
      <c r="AG1374" s="3">
        <v>4.9515303024819604</v>
      </c>
      <c r="AH1374" s="3">
        <v>1.34068747489799</v>
      </c>
      <c r="AI1374" s="3">
        <f>AG1374/AE1374</f>
        <v>1.4246004125520297</v>
      </c>
      <c r="AJ1374" s="2" t="s">
        <v>8</v>
      </c>
    </row>
    <row r="1375" spans="1:36" ht="15.75" thickBot="1" x14ac:dyDescent="0.3">
      <c r="A1375" s="3" t="s">
        <v>50</v>
      </c>
      <c r="B1375" s="3">
        <v>10.756724974367099</v>
      </c>
      <c r="C1375" s="3">
        <v>10.3861282911005</v>
      </c>
      <c r="D1375" s="3">
        <v>11.066397429652399</v>
      </c>
      <c r="E1375" s="3">
        <v>9.9999795713751602</v>
      </c>
      <c r="F1375" s="3">
        <v>10.308047610682801</v>
      </c>
      <c r="G1375" s="3">
        <v>10.958390399043999</v>
      </c>
      <c r="H1375" s="3">
        <v>11.0031652296017</v>
      </c>
      <c r="I1375" s="3">
        <v>11.1417276573385</v>
      </c>
      <c r="J1375" s="3">
        <v>10.265880653460799</v>
      </c>
      <c r="K1375" s="3">
        <v>11.705025733887799</v>
      </c>
      <c r="L1375" s="3">
        <v>11.9715746084788</v>
      </c>
      <c r="M1375" s="3">
        <v>11.9940816081912</v>
      </c>
      <c r="N1375" s="3">
        <v>12.2515102070358</v>
      </c>
      <c r="O1375" s="3">
        <v>12.0346811429411</v>
      </c>
      <c r="P1375" s="3">
        <v>12.128578117186001</v>
      </c>
      <c r="Q1375" s="3">
        <v>11.9777273599317</v>
      </c>
      <c r="R1375" s="3">
        <v>10.2348838514012</v>
      </c>
      <c r="S1375" s="3">
        <v>13.264417558406301</v>
      </c>
      <c r="T1375" s="3">
        <v>12.9551888759758</v>
      </c>
      <c r="U1375" s="3">
        <v>12.9793945345975</v>
      </c>
      <c r="V1375" s="3">
        <v>11.329029570176701</v>
      </c>
      <c r="W1375" s="3">
        <v>11.5063041436348</v>
      </c>
      <c r="X1375" s="3">
        <v>12.4085700126059</v>
      </c>
      <c r="Y1375" s="3">
        <v>10.4651675513285</v>
      </c>
      <c r="Z1375" s="3">
        <v>10.2608423521754</v>
      </c>
      <c r="AA1375" s="3">
        <v>10.0121781447895</v>
      </c>
      <c r="AB1375" s="3">
        <v>1022.9855002179</v>
      </c>
      <c r="AC1375" s="3">
        <v>0.96050869571577302</v>
      </c>
      <c r="AD1375" s="3">
        <v>0.98005545542881001</v>
      </c>
      <c r="AE1375" s="3">
        <v>9.9999795713751602</v>
      </c>
      <c r="AF1375" s="3">
        <v>13.264417558406301</v>
      </c>
      <c r="AG1375" s="3">
        <v>11.360215276514101</v>
      </c>
      <c r="AH1375" s="3">
        <v>1.1676202638368101</v>
      </c>
      <c r="AI1375" s="3">
        <f>AG1375/AE1375</f>
        <v>1.136023848391911</v>
      </c>
      <c r="AJ1375" s="2" t="s">
        <v>49</v>
      </c>
    </row>
    <row r="1376" spans="1:36" ht="15.75" thickBot="1" x14ac:dyDescent="0.3">
      <c r="A1376" s="3" t="s">
        <v>48</v>
      </c>
      <c r="B1376" s="3">
        <v>4.6068921396407596</v>
      </c>
      <c r="C1376" s="3">
        <v>4.35152170246214</v>
      </c>
      <c r="D1376" s="3">
        <v>4.7948860462817597</v>
      </c>
      <c r="E1376" s="3">
        <v>8.0720790837294008</v>
      </c>
      <c r="F1376" s="3">
        <v>6.7558985078252896</v>
      </c>
      <c r="G1376" s="3">
        <v>7.1742995400818703</v>
      </c>
      <c r="H1376" s="3">
        <v>6.8412157881277196</v>
      </c>
      <c r="I1376" s="3">
        <v>6.68199662142103</v>
      </c>
      <c r="J1376" s="3">
        <v>7.3521083808079704</v>
      </c>
      <c r="K1376" s="3">
        <v>7.0965607188245903</v>
      </c>
      <c r="L1376" s="3">
        <v>6.1709882712755704</v>
      </c>
      <c r="M1376" s="3">
        <v>5.6930736614550801</v>
      </c>
      <c r="N1376" s="3">
        <v>5.6199472817271099</v>
      </c>
      <c r="O1376" s="3">
        <v>5.4493294155342999</v>
      </c>
      <c r="P1376" s="3">
        <v>5.41102401097982</v>
      </c>
      <c r="Q1376" s="3">
        <v>5.2805144319874602</v>
      </c>
      <c r="R1376" s="3">
        <v>5.3987802281812503</v>
      </c>
      <c r="S1376" s="3">
        <v>5.4628193556063698</v>
      </c>
      <c r="T1376" s="3">
        <v>5.7802078301539401</v>
      </c>
      <c r="U1376" s="3">
        <v>6.1762275029747196</v>
      </c>
      <c r="V1376" s="3">
        <v>4.0274491502858503</v>
      </c>
      <c r="W1376" s="3">
        <v>5.6328566859684202</v>
      </c>
      <c r="X1376" s="3">
        <v>5.4097746465112797</v>
      </c>
      <c r="Y1376" s="3">
        <v>5.9256582279300103</v>
      </c>
      <c r="Z1376" s="3">
        <v>5.7012710629979697</v>
      </c>
      <c r="AA1376" s="3">
        <v>4.7381260324123096</v>
      </c>
      <c r="AB1376" s="3">
        <v>15.3073352735735</v>
      </c>
      <c r="AC1376" s="3">
        <v>0.96165317145328699</v>
      </c>
      <c r="AD1376" s="3">
        <v>0.98063916475597002</v>
      </c>
      <c r="AE1376" s="3">
        <v>4.0274491502858503</v>
      </c>
      <c r="AF1376" s="3">
        <v>8.0720790837294008</v>
      </c>
      <c r="AG1376" s="3">
        <v>5.8309810125070802</v>
      </c>
      <c r="AH1376" s="3">
        <v>1.38434322910936</v>
      </c>
      <c r="AI1376" s="3">
        <f>AG1376/AE1376</f>
        <v>1.4478099647994869</v>
      </c>
      <c r="AJ1376" s="2" t="s">
        <v>47</v>
      </c>
    </row>
    <row r="1377" spans="1:36" ht="15.75" thickBot="1" x14ac:dyDescent="0.3">
      <c r="A1377" s="3" t="s">
        <v>46</v>
      </c>
      <c r="B1377" s="3">
        <v>7.4670585837227001</v>
      </c>
      <c r="C1377" s="3">
        <v>7.2774203254408301</v>
      </c>
      <c r="D1377" s="3">
        <v>7.4320206593685301</v>
      </c>
      <c r="E1377" s="3">
        <v>7.8738845477671697</v>
      </c>
      <c r="F1377" s="3">
        <v>6.1192670950425203</v>
      </c>
      <c r="G1377" s="3">
        <v>6.3424837975706003</v>
      </c>
      <c r="H1377" s="3">
        <v>5.7882520476466102</v>
      </c>
      <c r="I1377" s="3">
        <v>5.8115497930271403</v>
      </c>
      <c r="J1377" s="3">
        <v>6.4275631150185699</v>
      </c>
      <c r="K1377" s="3">
        <v>5.9334592994647801</v>
      </c>
      <c r="L1377" s="3">
        <v>5.74297074037288</v>
      </c>
      <c r="M1377" s="3">
        <v>5.5653124948331998</v>
      </c>
      <c r="N1377" s="3">
        <v>5.4759886247790197</v>
      </c>
      <c r="O1377" s="3">
        <v>5.6462317695032596</v>
      </c>
      <c r="P1377" s="3">
        <v>5.7952455793085704</v>
      </c>
      <c r="Q1377" s="3">
        <v>5.0857333881621001</v>
      </c>
      <c r="R1377" s="3">
        <v>5.6892439638295098</v>
      </c>
      <c r="S1377" s="3">
        <v>3.9993237262047101</v>
      </c>
      <c r="T1377" s="3">
        <v>5.3198430380123298</v>
      </c>
      <c r="U1377" s="3">
        <v>5.53550605106056</v>
      </c>
      <c r="V1377" s="3">
        <v>5.1983808252701396</v>
      </c>
      <c r="W1377" s="3">
        <v>5.63980358051995</v>
      </c>
      <c r="X1377" s="3">
        <v>4.8064451364270004</v>
      </c>
      <c r="Y1377" s="3">
        <v>6.6794311512251703</v>
      </c>
      <c r="Z1377" s="3">
        <v>6.0040511425607797</v>
      </c>
      <c r="AA1377" s="3">
        <v>8.3194788165577798</v>
      </c>
      <c r="AB1377" s="3">
        <v>14.992501641200599</v>
      </c>
      <c r="AC1377" s="3">
        <v>0.96229622659712</v>
      </c>
      <c r="AD1377" s="3">
        <v>0.98096698547765604</v>
      </c>
      <c r="AE1377" s="3">
        <v>3.9993237262047101</v>
      </c>
      <c r="AF1377" s="3">
        <v>8.3194788165577798</v>
      </c>
      <c r="AG1377" s="3">
        <v>6.0375365112575503</v>
      </c>
      <c r="AH1377" s="3">
        <v>1.37795917275951</v>
      </c>
      <c r="AI1377" s="3">
        <f>AG1377/AE1377</f>
        <v>1.5096393601992979</v>
      </c>
      <c r="AJ1377" s="2" t="s">
        <v>45</v>
      </c>
    </row>
    <row r="1378" spans="1:36" ht="15.75" thickBot="1" x14ac:dyDescent="0.3">
      <c r="A1378" s="3" t="s">
        <v>44</v>
      </c>
      <c r="B1378" s="3">
        <v>5.0384759677155797</v>
      </c>
      <c r="C1378" s="3">
        <v>4.5637828990764904</v>
      </c>
      <c r="D1378" s="3">
        <v>4.9024393594550899</v>
      </c>
      <c r="E1378" s="3">
        <v>7.0363295706161599</v>
      </c>
      <c r="F1378" s="3">
        <v>6.4853045015302602</v>
      </c>
      <c r="G1378" s="3">
        <v>7.1880365011166099</v>
      </c>
      <c r="H1378" s="3">
        <v>6.7783557981673397</v>
      </c>
      <c r="I1378" s="3">
        <v>6.32224121462745</v>
      </c>
      <c r="J1378" s="3">
        <v>6.7101649826388803</v>
      </c>
      <c r="K1378" s="3">
        <v>6.5369235933661098</v>
      </c>
      <c r="L1378" s="3">
        <v>5.9213025515932998</v>
      </c>
      <c r="M1378" s="3">
        <v>5.8184640376984698</v>
      </c>
      <c r="N1378" s="3">
        <v>4.9875891140208797</v>
      </c>
      <c r="O1378" s="3">
        <v>5.4300215222888903</v>
      </c>
      <c r="P1378" s="3">
        <v>5.1192673617079603</v>
      </c>
      <c r="Q1378" s="3">
        <v>3.9964099338966901</v>
      </c>
      <c r="R1378" s="3">
        <v>4.5133039370491099</v>
      </c>
      <c r="S1378" s="3">
        <v>5.1182404666250401</v>
      </c>
      <c r="T1378" s="3">
        <v>4.9771392397778902</v>
      </c>
      <c r="U1378" s="3">
        <v>4.4426945421642596</v>
      </c>
      <c r="V1378" s="3">
        <v>3.4860566041454102</v>
      </c>
      <c r="W1378" s="3">
        <v>5.7271949915816096</v>
      </c>
      <c r="X1378" s="3">
        <v>5.8854725323406001</v>
      </c>
      <c r="Y1378" s="3">
        <v>4.8483608611909697</v>
      </c>
      <c r="Z1378" s="3">
        <v>4.5655964539926597</v>
      </c>
      <c r="AA1378" s="3">
        <v>4.5988798142848104</v>
      </c>
      <c r="AB1378" s="3">
        <v>10.2048901823823</v>
      </c>
      <c r="AC1378" s="3">
        <v>0.96606658991903005</v>
      </c>
      <c r="AD1378" s="3">
        <v>0.98288686526936098</v>
      </c>
      <c r="AE1378" s="3">
        <v>3.4860566041454102</v>
      </c>
      <c r="AF1378" s="3">
        <v>7.1880365011166099</v>
      </c>
      <c r="AG1378" s="3">
        <v>5.4230018597180196</v>
      </c>
      <c r="AH1378" s="3">
        <v>1.32547188569291</v>
      </c>
      <c r="AI1378" s="3">
        <f>AG1378/AE1378</f>
        <v>1.5556264500321968</v>
      </c>
      <c r="AJ1378" s="2" t="s">
        <v>43</v>
      </c>
    </row>
    <row r="1379" spans="1:36" ht="15.75" thickBot="1" x14ac:dyDescent="0.3">
      <c r="A1379" s="3" t="s">
        <v>42</v>
      </c>
      <c r="B1379" s="3">
        <v>10.7032503376896</v>
      </c>
      <c r="C1379" s="3">
        <v>11.194561075431601</v>
      </c>
      <c r="D1379" s="3">
        <v>10.722927312408601</v>
      </c>
      <c r="E1379" s="3">
        <v>10.1930738768006</v>
      </c>
      <c r="F1379" s="3">
        <v>11.0918767209638</v>
      </c>
      <c r="G1379" s="3">
        <v>11.182853362579699</v>
      </c>
      <c r="H1379" s="3">
        <v>11.509808741824401</v>
      </c>
      <c r="I1379" s="3">
        <v>11.058855009535501</v>
      </c>
      <c r="J1379" s="3">
        <v>9.0662036061482301</v>
      </c>
      <c r="K1379" s="3">
        <v>11.6919782326133</v>
      </c>
      <c r="L1379" s="3">
        <v>12.753526120079799</v>
      </c>
      <c r="M1379" s="3">
        <v>12.966619141409</v>
      </c>
      <c r="N1379" s="3">
        <v>12.3513897510198</v>
      </c>
      <c r="O1379" s="3">
        <v>12.269708878931899</v>
      </c>
      <c r="P1379" s="3">
        <v>12.331333543128199</v>
      </c>
      <c r="Q1379" s="3">
        <v>12.293382880336001</v>
      </c>
      <c r="R1379" s="3">
        <v>10.6653737960859</v>
      </c>
      <c r="S1379" s="3">
        <v>12.8132602818277</v>
      </c>
      <c r="T1379" s="3">
        <v>12.3688249192613</v>
      </c>
      <c r="U1379" s="3">
        <v>13.1199845491448</v>
      </c>
      <c r="V1379" s="3">
        <v>11.5513418770669</v>
      </c>
      <c r="W1379" s="3">
        <v>12.1082834466057</v>
      </c>
      <c r="X1379" s="3">
        <v>11.885192980789499</v>
      </c>
      <c r="Y1379" s="3">
        <v>12.2750346643834</v>
      </c>
      <c r="Z1379" s="3">
        <v>11.990968284250499</v>
      </c>
      <c r="AA1379" s="3">
        <v>10.195548057976399</v>
      </c>
      <c r="AB1379" s="3">
        <v>535.042510191156</v>
      </c>
      <c r="AC1379" s="3">
        <v>0.97016387555973205</v>
      </c>
      <c r="AD1379" s="3">
        <v>0.98496897187664301</v>
      </c>
      <c r="AE1379" s="3">
        <v>9.0662036061482301</v>
      </c>
      <c r="AF1379" s="3">
        <v>13.1199845491448</v>
      </c>
      <c r="AG1379" s="3">
        <v>11.629044671088201</v>
      </c>
      <c r="AH1379" s="3">
        <v>1.1282082853945301</v>
      </c>
      <c r="AI1379" s="3">
        <f>AG1379/AE1379</f>
        <v>1.2826807312381541</v>
      </c>
      <c r="AJ1379" s="2" t="s">
        <v>41</v>
      </c>
    </row>
    <row r="1380" spans="1:36" ht="15.75" thickBot="1" x14ac:dyDescent="0.3">
      <c r="A1380" s="3" t="s">
        <v>40</v>
      </c>
      <c r="B1380" s="3">
        <v>7.7205667321648797</v>
      </c>
      <c r="C1380" s="3">
        <v>7.1547215033264502</v>
      </c>
      <c r="D1380" s="3">
        <v>7.6299349816964597</v>
      </c>
      <c r="E1380" s="3">
        <v>10.289261019105</v>
      </c>
      <c r="F1380" s="3">
        <v>9.4176971233922</v>
      </c>
      <c r="G1380" s="3">
        <v>9.6383501890579293</v>
      </c>
      <c r="H1380" s="3">
        <v>9.3469190279304293</v>
      </c>
      <c r="I1380" s="3">
        <v>9.3675706174748896</v>
      </c>
      <c r="J1380" s="3">
        <v>9.3892137531878799</v>
      </c>
      <c r="K1380" s="3">
        <v>9.1679709728908403</v>
      </c>
      <c r="L1380" s="3">
        <v>8.6074424469523692</v>
      </c>
      <c r="M1380" s="3">
        <v>8.4801268717572995</v>
      </c>
      <c r="N1380" s="3">
        <v>8.1839165686658308</v>
      </c>
      <c r="O1380" s="3">
        <v>8.3550934523528806</v>
      </c>
      <c r="P1380" s="3">
        <v>8.6821816971029406</v>
      </c>
      <c r="Q1380" s="3">
        <v>8.6020068444391899</v>
      </c>
      <c r="R1380" s="3">
        <v>8.3870239975618492</v>
      </c>
      <c r="S1380" s="3">
        <v>7.7707714017984602</v>
      </c>
      <c r="T1380" s="3">
        <v>7.5633304418628802</v>
      </c>
      <c r="U1380" s="3">
        <v>8.4663261229232596</v>
      </c>
      <c r="V1380" s="3">
        <v>6.2768069897602699</v>
      </c>
      <c r="W1380" s="3">
        <v>9.4220531049424991</v>
      </c>
      <c r="X1380" s="3">
        <v>9.3549172444033708</v>
      </c>
      <c r="Y1380" s="3">
        <v>7.7675003914792402</v>
      </c>
      <c r="Z1380" s="3">
        <v>7.3736039649397798</v>
      </c>
      <c r="AA1380" s="3">
        <v>6.6838098816603599</v>
      </c>
      <c r="AB1380" s="3">
        <v>76.5366763678675</v>
      </c>
      <c r="AC1380" s="3">
        <v>0.97234460304606696</v>
      </c>
      <c r="AD1380" s="3">
        <v>0.986075353634836</v>
      </c>
      <c r="AE1380" s="3">
        <v>6.2768069897602699</v>
      </c>
      <c r="AF1380" s="3">
        <v>10.289261019105</v>
      </c>
      <c r="AG1380" s="3">
        <v>8.4268891285703607</v>
      </c>
      <c r="AH1380" s="3">
        <v>1.22100348801558</v>
      </c>
      <c r="AI1380" s="3">
        <f>AG1380/AE1380</f>
        <v>1.3425439307465798</v>
      </c>
      <c r="AJ1380" s="2" t="s">
        <v>39</v>
      </c>
    </row>
    <row r="1381" spans="1:36" ht="15.75" thickBot="1" x14ac:dyDescent="0.3">
      <c r="A1381" s="3" t="s">
        <v>38</v>
      </c>
      <c r="B1381" s="3">
        <v>6.8640145631981699</v>
      </c>
      <c r="C1381" s="3">
        <v>7.4279456293925996</v>
      </c>
      <c r="D1381" s="3">
        <v>7.3652265507170203</v>
      </c>
      <c r="E1381" s="3">
        <v>5.3415363805509504</v>
      </c>
      <c r="F1381" s="3">
        <v>4.9221192997757397</v>
      </c>
      <c r="G1381" s="3">
        <v>5.0103361492478804</v>
      </c>
      <c r="H1381" s="3">
        <v>4.3613734760780796</v>
      </c>
      <c r="I1381" s="3">
        <v>5.0789368680244404</v>
      </c>
      <c r="J1381" s="3">
        <v>5.1247800325263499</v>
      </c>
      <c r="K1381" s="3">
        <v>6.01081674901027</v>
      </c>
      <c r="L1381" s="3">
        <v>6.7294383874326602</v>
      </c>
      <c r="M1381" s="3">
        <v>6.8375799760311997</v>
      </c>
      <c r="N1381" s="3">
        <v>5.8340042230745297</v>
      </c>
      <c r="O1381" s="3">
        <v>5.6793143624796798</v>
      </c>
      <c r="P1381" s="3">
        <v>6.4204542113044303</v>
      </c>
      <c r="Q1381" s="3">
        <v>6.0078064201775003</v>
      </c>
      <c r="R1381" s="3">
        <v>5.5810423743669402</v>
      </c>
      <c r="S1381" s="3">
        <v>6.7272058916376896</v>
      </c>
      <c r="T1381" s="3">
        <v>6.9033206718133497</v>
      </c>
      <c r="U1381" s="3">
        <v>6.0264393846961903</v>
      </c>
      <c r="V1381" s="3">
        <v>6.0732158322062997</v>
      </c>
      <c r="W1381" s="3">
        <v>4.6819765862105296</v>
      </c>
      <c r="X1381" s="3">
        <v>4.1378741547681699</v>
      </c>
      <c r="Y1381" s="3">
        <v>4.6227064611056097</v>
      </c>
      <c r="Z1381" s="3">
        <v>4.2028087793633802</v>
      </c>
      <c r="AA1381" s="3">
        <v>6.7152712785133799</v>
      </c>
      <c r="AB1381" s="3">
        <v>16.6045220533146</v>
      </c>
      <c r="AC1381" s="3">
        <v>0.97394983164395699</v>
      </c>
      <c r="AD1381" s="3">
        <v>0.98688896621857003</v>
      </c>
      <c r="AE1381" s="3">
        <v>4.1378741547681699</v>
      </c>
      <c r="AF1381" s="3">
        <v>7.4279456293925996</v>
      </c>
      <c r="AG1381" s="3">
        <v>5.7956747959116601</v>
      </c>
      <c r="AH1381" s="3">
        <v>1.2816360287558499</v>
      </c>
      <c r="AI1381" s="3">
        <f>AG1381/AE1381</f>
        <v>1.4006406621219176</v>
      </c>
      <c r="AJ1381" s="2" t="s">
        <v>37</v>
      </c>
    </row>
    <row r="1382" spans="1:36" ht="15.75" thickBot="1" x14ac:dyDescent="0.3">
      <c r="A1382" s="3" t="s">
        <v>36</v>
      </c>
      <c r="B1382" s="3">
        <v>9.4470261901897992</v>
      </c>
      <c r="C1382" s="3">
        <v>10.097847307873501</v>
      </c>
      <c r="D1382" s="3">
        <v>9.7211121590884595</v>
      </c>
      <c r="E1382" s="3">
        <v>8.9871174407652408</v>
      </c>
      <c r="F1382" s="3">
        <v>10.4655837116889</v>
      </c>
      <c r="G1382" s="3">
        <v>10.461990411727299</v>
      </c>
      <c r="H1382" s="3">
        <v>10.7580619953038</v>
      </c>
      <c r="I1382" s="3">
        <v>10.173244297806299</v>
      </c>
      <c r="J1382" s="3">
        <v>7.99854606123482</v>
      </c>
      <c r="K1382" s="3">
        <v>10.5051994172787</v>
      </c>
      <c r="L1382" s="3">
        <v>11.7114147500955</v>
      </c>
      <c r="M1382" s="3">
        <v>11.8655791792219</v>
      </c>
      <c r="N1382" s="3">
        <v>10.8607363843904</v>
      </c>
      <c r="O1382" s="3">
        <v>10.849804426796901</v>
      </c>
      <c r="P1382" s="3">
        <v>10.7430014686957</v>
      </c>
      <c r="Q1382" s="3">
        <v>11.006066346708</v>
      </c>
      <c r="R1382" s="3">
        <v>9.3744860824945597</v>
      </c>
      <c r="S1382" s="3">
        <v>11.454541883324801</v>
      </c>
      <c r="T1382" s="3">
        <v>10.6805929791685</v>
      </c>
      <c r="U1382" s="3">
        <v>11.420040702610301</v>
      </c>
      <c r="V1382" s="3">
        <v>9.7706938045284897</v>
      </c>
      <c r="W1382" s="3">
        <v>11.2386696873311</v>
      </c>
      <c r="X1382" s="3">
        <v>11.736044053194</v>
      </c>
      <c r="Y1382" s="3">
        <v>10.836000951561701</v>
      </c>
      <c r="Z1382" s="3">
        <v>10.9734167991509</v>
      </c>
      <c r="AA1382" s="3">
        <v>8.5109191219611997</v>
      </c>
      <c r="AB1382" s="3">
        <v>254.742134808982</v>
      </c>
      <c r="AC1382" s="3">
        <v>0.97538840776170799</v>
      </c>
      <c r="AD1382" s="3">
        <v>0.98761754123836198</v>
      </c>
      <c r="AE1382" s="3">
        <v>7.99854606123482</v>
      </c>
      <c r="AF1382" s="3">
        <v>11.8655791792219</v>
      </c>
      <c r="AG1382" s="3">
        <v>10.4479899082381</v>
      </c>
      <c r="AH1382" s="3">
        <v>1.13568057429555</v>
      </c>
      <c r="AI1382" s="3">
        <f>AG1382/AE1382</f>
        <v>1.3062361369492612</v>
      </c>
      <c r="AJ1382" s="2" t="s">
        <v>8</v>
      </c>
    </row>
    <row r="1383" spans="1:36" ht="15.75" thickBot="1" x14ac:dyDescent="0.3">
      <c r="A1383" s="3" t="s">
        <v>35</v>
      </c>
      <c r="B1383" s="3">
        <v>5.5355351605697498</v>
      </c>
      <c r="C1383" s="3">
        <v>5.6218194732547202</v>
      </c>
      <c r="D1383" s="3">
        <v>5.4775702930326897</v>
      </c>
      <c r="E1383" s="3">
        <v>7.9652434294003198</v>
      </c>
      <c r="F1383" s="3">
        <v>7.3729205531883704</v>
      </c>
      <c r="G1383" s="3">
        <v>7.6012830457654399</v>
      </c>
      <c r="H1383" s="3">
        <v>7.7941846115944804</v>
      </c>
      <c r="I1383" s="3">
        <v>7.8510981525516597</v>
      </c>
      <c r="J1383" s="3">
        <v>8.2321648851478901</v>
      </c>
      <c r="K1383" s="3">
        <v>7.9483169557660904</v>
      </c>
      <c r="L1383" s="3">
        <v>7.2526807255564396</v>
      </c>
      <c r="M1383" s="3">
        <v>7.3114556420360604</v>
      </c>
      <c r="N1383" s="3">
        <v>6.9842187490844996</v>
      </c>
      <c r="O1383" s="3">
        <v>6.6359752860249897</v>
      </c>
      <c r="P1383" s="3">
        <v>6.4635421063006797</v>
      </c>
      <c r="Q1383" s="3">
        <v>6.2922749179748596</v>
      </c>
      <c r="R1383" s="3">
        <v>6.4239588598498898</v>
      </c>
      <c r="S1383" s="3">
        <v>6.7525020679386101</v>
      </c>
      <c r="T1383" s="3">
        <v>6.4790769420537098</v>
      </c>
      <c r="U1383" s="3">
        <v>6.7105479725786603</v>
      </c>
      <c r="V1383" s="3">
        <v>4.0274491502858503</v>
      </c>
      <c r="W1383" s="3">
        <v>7.1097642788497097</v>
      </c>
      <c r="X1383" s="3">
        <v>7.60011784551667</v>
      </c>
      <c r="Y1383" s="3">
        <v>6.4691190020965603</v>
      </c>
      <c r="Z1383" s="3">
        <v>6.4738673238333302</v>
      </c>
      <c r="AA1383" s="3">
        <v>5.3457329771852704</v>
      </c>
      <c r="AB1383" s="3">
        <v>15.3073352735735</v>
      </c>
      <c r="AC1383" s="3">
        <v>0.97559595622775697</v>
      </c>
      <c r="AD1383" s="3">
        <v>0.987722610973221</v>
      </c>
      <c r="AE1383" s="3">
        <v>4.0274491502858503</v>
      </c>
      <c r="AF1383" s="3">
        <v>8.2321648851478901</v>
      </c>
      <c r="AG1383" s="3">
        <v>6.7589392464398896</v>
      </c>
      <c r="AH1383" s="3">
        <v>1.2179669893443701</v>
      </c>
      <c r="AI1383" s="3">
        <f>AG1383/AE1383</f>
        <v>1.6782183943800186</v>
      </c>
      <c r="AJ1383" s="2" t="s">
        <v>34</v>
      </c>
    </row>
    <row r="1384" spans="1:36" ht="15.75" thickBot="1" x14ac:dyDescent="0.3">
      <c r="A1384" s="3" t="s">
        <v>33</v>
      </c>
      <c r="B1384" s="3">
        <v>9.9788387998661694</v>
      </c>
      <c r="C1384" s="3">
        <v>10.04097562253</v>
      </c>
      <c r="D1384" s="3">
        <v>10.078321475011199</v>
      </c>
      <c r="E1384" s="3">
        <v>8.5031024877672596</v>
      </c>
      <c r="F1384" s="3">
        <v>7.9391431253255504</v>
      </c>
      <c r="G1384" s="3">
        <v>8.53444425525241</v>
      </c>
      <c r="H1384" s="3">
        <v>9.2331597575347395</v>
      </c>
      <c r="I1384" s="3">
        <v>10.013452435216401</v>
      </c>
      <c r="J1384" s="3">
        <v>9.7666954312463794</v>
      </c>
      <c r="K1384" s="3">
        <v>9.9336791593796807</v>
      </c>
      <c r="L1384" s="3">
        <v>9.3749663743017102</v>
      </c>
      <c r="M1384" s="3">
        <v>8.9288698004368303</v>
      </c>
      <c r="N1384" s="3">
        <v>8.5596860708294997</v>
      </c>
      <c r="O1384" s="3">
        <v>8.5228210743464103</v>
      </c>
      <c r="P1384" s="3">
        <v>8.4426405485863398</v>
      </c>
      <c r="Q1384" s="3">
        <v>7.7661289732296099</v>
      </c>
      <c r="R1384" s="3">
        <v>8.2532365599380402</v>
      </c>
      <c r="S1384" s="3">
        <v>8.2329007039466404</v>
      </c>
      <c r="T1384" s="3">
        <v>8.4611456544057599</v>
      </c>
      <c r="U1384" s="3">
        <v>8.9607596127108504</v>
      </c>
      <c r="V1384" s="3">
        <v>7.3144771851449901</v>
      </c>
      <c r="W1384" s="3">
        <v>8.1057870088914097</v>
      </c>
      <c r="X1384" s="3">
        <v>8.3797701423335695</v>
      </c>
      <c r="Y1384" s="3">
        <v>7.6425712934331402</v>
      </c>
      <c r="Z1384" s="3">
        <v>6.9927676829970302</v>
      </c>
      <c r="AA1384" s="3">
        <v>11.0675333828374</v>
      </c>
      <c r="AB1384" s="3">
        <v>126.359933987294</v>
      </c>
      <c r="AC1384" s="3">
        <v>0.97574724629214105</v>
      </c>
      <c r="AD1384" s="3">
        <v>0.98779919330405497</v>
      </c>
      <c r="AE1384" s="3">
        <v>6.9927676829970302</v>
      </c>
      <c r="AF1384" s="3">
        <v>11.0675333828374</v>
      </c>
      <c r="AG1384" s="3">
        <v>8.8087644083653505</v>
      </c>
      <c r="AH1384" s="3">
        <v>1.2564229067503501</v>
      </c>
      <c r="AI1384" s="3">
        <f>AG1384/AE1384</f>
        <v>1.2596964188848903</v>
      </c>
      <c r="AJ1384" s="2" t="s">
        <v>32</v>
      </c>
    </row>
    <row r="1385" spans="1:36" ht="15.75" thickBot="1" x14ac:dyDescent="0.3">
      <c r="A1385" s="3" t="s">
        <v>31</v>
      </c>
      <c r="B1385" s="3">
        <v>10.038072851229799</v>
      </c>
      <c r="C1385" s="3">
        <v>9.7706233713053301</v>
      </c>
      <c r="D1385" s="3">
        <v>10.0102775951678</v>
      </c>
      <c r="E1385" s="3">
        <v>12.3005417597684</v>
      </c>
      <c r="F1385" s="3">
        <v>11.7971418780403</v>
      </c>
      <c r="G1385" s="3">
        <v>12.161895878326</v>
      </c>
      <c r="H1385" s="3">
        <v>12.1486506321987</v>
      </c>
      <c r="I1385" s="3">
        <v>12.0894464040706</v>
      </c>
      <c r="J1385" s="3">
        <v>12.387725895485399</v>
      </c>
      <c r="K1385" s="3">
        <v>12.098941519168999</v>
      </c>
      <c r="L1385" s="3">
        <v>11.275742334331101</v>
      </c>
      <c r="M1385" s="3">
        <v>10.9212992083158</v>
      </c>
      <c r="N1385" s="3">
        <v>10.7547167490807</v>
      </c>
      <c r="O1385" s="3">
        <v>10.6006181464174</v>
      </c>
      <c r="P1385" s="3">
        <v>10.773284712378</v>
      </c>
      <c r="Q1385" s="3">
        <v>10.6447970780329</v>
      </c>
      <c r="R1385" s="3">
        <v>10.827785605157301</v>
      </c>
      <c r="S1385" s="3">
        <v>10.8683908520633</v>
      </c>
      <c r="T1385" s="3">
        <v>10.2470337807526</v>
      </c>
      <c r="U1385" s="3">
        <v>11.387592401789499</v>
      </c>
      <c r="V1385" s="3">
        <v>9.0681245771668504</v>
      </c>
      <c r="W1385" s="3">
        <v>11.5002931164916</v>
      </c>
      <c r="X1385" s="3">
        <v>11.189831299107899</v>
      </c>
      <c r="Y1385" s="3">
        <v>9.6194043461182304</v>
      </c>
      <c r="Z1385" s="3">
        <v>9.3679490399491598</v>
      </c>
      <c r="AA1385" s="3">
        <v>9.5498701296465907</v>
      </c>
      <c r="AB1385" s="3">
        <v>535.75673457507298</v>
      </c>
      <c r="AC1385" s="3">
        <v>0.97629756177918403</v>
      </c>
      <c r="AD1385" s="3">
        <v>0.98807771039487802</v>
      </c>
      <c r="AE1385" s="3">
        <v>9.0681245771668504</v>
      </c>
      <c r="AF1385" s="3">
        <v>12.387725895485399</v>
      </c>
      <c r="AG1385" s="3">
        <v>10.900001967752299</v>
      </c>
      <c r="AH1385" s="3">
        <v>1.13648840909703</v>
      </c>
      <c r="AI1385" s="3">
        <f>AG1385/AE1385</f>
        <v>1.2020128169829116</v>
      </c>
      <c r="AJ1385" s="2" t="s">
        <v>30</v>
      </c>
    </row>
    <row r="1386" spans="1:36" ht="15.75" thickBot="1" x14ac:dyDescent="0.3">
      <c r="A1386" s="3" t="s">
        <v>29</v>
      </c>
      <c r="B1386" s="3">
        <v>6.0836334112777202</v>
      </c>
      <c r="C1386" s="3">
        <v>6.1911864607724896</v>
      </c>
      <c r="D1386" s="3">
        <v>6.0956273506090799</v>
      </c>
      <c r="E1386" s="3">
        <v>8.1967663632957706</v>
      </c>
      <c r="F1386" s="3">
        <v>7.6125889989470501</v>
      </c>
      <c r="G1386" s="3">
        <v>7.8357631943482904</v>
      </c>
      <c r="H1386" s="3">
        <v>7.5786842558004004</v>
      </c>
      <c r="I1386" s="3">
        <v>7.4645643348098201</v>
      </c>
      <c r="J1386" s="3">
        <v>7.7607505779915096</v>
      </c>
      <c r="K1386" s="3">
        <v>8.4822164734219392</v>
      </c>
      <c r="L1386" s="3">
        <v>6.9022852003103603</v>
      </c>
      <c r="M1386" s="3">
        <v>7.31996391172797</v>
      </c>
      <c r="N1386" s="3">
        <v>7.0036935608200697</v>
      </c>
      <c r="O1386" s="3">
        <v>6.6856650271624796</v>
      </c>
      <c r="P1386" s="3">
        <v>6.9850803818911098</v>
      </c>
      <c r="Q1386" s="3">
        <v>5.5703712055032799</v>
      </c>
      <c r="R1386" s="3">
        <v>5.8709063370709096</v>
      </c>
      <c r="S1386" s="3">
        <v>5.6359177540073304</v>
      </c>
      <c r="T1386" s="3">
        <v>6.2756945644935502</v>
      </c>
      <c r="U1386" s="3">
        <v>7.2484837148438501</v>
      </c>
      <c r="V1386" s="3">
        <v>4.4201980905972302</v>
      </c>
      <c r="W1386" s="3">
        <v>6.1987168387315901</v>
      </c>
      <c r="X1386" s="3">
        <v>6.9234200156521704</v>
      </c>
      <c r="Y1386" s="3">
        <v>5.55096189107089</v>
      </c>
      <c r="Z1386" s="3">
        <v>5.17931125632039</v>
      </c>
      <c r="AA1386" s="3">
        <v>6.3312727006632299</v>
      </c>
      <c r="AB1386" s="3">
        <v>20.4097803647646</v>
      </c>
      <c r="AC1386" s="3">
        <v>0.97775664683845198</v>
      </c>
      <c r="AD1386" s="3">
        <v>0.98881578003106896</v>
      </c>
      <c r="AE1386" s="3">
        <v>4.4201980905972302</v>
      </c>
      <c r="AF1386" s="3">
        <v>8.4822164734219392</v>
      </c>
      <c r="AG1386" s="3">
        <v>6.6693739950823296</v>
      </c>
      <c r="AH1386" s="3">
        <v>1.2718159874789301</v>
      </c>
      <c r="AI1386" s="3">
        <f>AG1386/AE1386</f>
        <v>1.5088405221633867</v>
      </c>
      <c r="AJ1386" s="2" t="s">
        <v>28</v>
      </c>
    </row>
    <row r="1387" spans="1:36" ht="15.75" thickBot="1" x14ac:dyDescent="0.3">
      <c r="A1387" s="3" t="s">
        <v>27</v>
      </c>
      <c r="B1387" s="3">
        <v>7.6179309054362596</v>
      </c>
      <c r="C1387" s="3">
        <v>7.8953760583074102</v>
      </c>
      <c r="D1387" s="3">
        <v>7.8052054345843498</v>
      </c>
      <c r="E1387" s="3">
        <v>5.70513338055851</v>
      </c>
      <c r="F1387" s="3">
        <v>4.7101473415872599</v>
      </c>
      <c r="G1387" s="3">
        <v>5.2905496429535699</v>
      </c>
      <c r="H1387" s="3">
        <v>5.3691486934754202</v>
      </c>
      <c r="I1387" s="3">
        <v>5.6918240440553296</v>
      </c>
      <c r="J1387" s="3">
        <v>6.35166381312066</v>
      </c>
      <c r="K1387" s="3">
        <v>5.98913461286</v>
      </c>
      <c r="L1387" s="3">
        <v>5.4356126237164402</v>
      </c>
      <c r="M1387" s="3">
        <v>5.7613017079769904</v>
      </c>
      <c r="N1387" s="3">
        <v>5.3685022264432103</v>
      </c>
      <c r="O1387" s="3">
        <v>5.4683823160220602</v>
      </c>
      <c r="P1387" s="3">
        <v>5.3388069246874803</v>
      </c>
      <c r="Q1387" s="3">
        <v>5.1441193334577298</v>
      </c>
      <c r="R1387" s="3">
        <v>5.8926254058162399</v>
      </c>
      <c r="S1387" s="3">
        <v>4.8634895487147096</v>
      </c>
      <c r="T1387" s="3">
        <v>5.8405141361743098</v>
      </c>
      <c r="U1387" s="3">
        <v>4.9759534287130398</v>
      </c>
      <c r="V1387" s="3">
        <v>4.0274491502858503</v>
      </c>
      <c r="W1387" s="3">
        <v>4.9953308815664004</v>
      </c>
      <c r="X1387" s="3">
        <v>4.5747807729264203</v>
      </c>
      <c r="Y1387" s="3">
        <v>4.7019116130052598</v>
      </c>
      <c r="Z1387" s="3">
        <v>4.6377833868763902</v>
      </c>
      <c r="AA1387" s="3">
        <v>6.8202782781498001</v>
      </c>
      <c r="AB1387" s="3">
        <v>15.3073352735735</v>
      </c>
      <c r="AC1387" s="3">
        <v>0.97798356881251203</v>
      </c>
      <c r="AD1387" s="3">
        <v>0.98893051768691598</v>
      </c>
      <c r="AE1387" s="3">
        <v>4.0274491502858503</v>
      </c>
      <c r="AF1387" s="3">
        <v>7.8953760583074102</v>
      </c>
      <c r="AG1387" s="3">
        <v>5.6258829100565801</v>
      </c>
      <c r="AH1387" s="3">
        <v>1.4034021298584101</v>
      </c>
      <c r="AI1387" s="3">
        <f>AG1387/AE1387</f>
        <v>1.3968849016150284</v>
      </c>
      <c r="AJ1387" s="2" t="s">
        <v>26</v>
      </c>
    </row>
    <row r="1388" spans="1:36" ht="15.75" thickBot="1" x14ac:dyDescent="0.3">
      <c r="A1388" s="3" t="s">
        <v>25</v>
      </c>
      <c r="B1388" s="3">
        <v>9.0793923035357107</v>
      </c>
      <c r="C1388" s="3">
        <v>9.1553181097811098</v>
      </c>
      <c r="D1388" s="3">
        <v>9.3269697895503505</v>
      </c>
      <c r="E1388" s="3">
        <v>7.3949734958768802</v>
      </c>
      <c r="F1388" s="3">
        <v>6.3898456255782596</v>
      </c>
      <c r="G1388" s="3">
        <v>6.8015334893167703</v>
      </c>
      <c r="H1388" s="3">
        <v>6.8101281269137504</v>
      </c>
      <c r="I1388" s="3">
        <v>7.1948673711133697</v>
      </c>
      <c r="J1388" s="3">
        <v>7.8727379656790504</v>
      </c>
      <c r="K1388" s="3">
        <v>7.5551911122058897</v>
      </c>
      <c r="L1388" s="3">
        <v>7.1004942701735301</v>
      </c>
      <c r="M1388" s="3">
        <v>7.5543472783020702</v>
      </c>
      <c r="N1388" s="3">
        <v>7.1531885405616098</v>
      </c>
      <c r="O1388" s="3">
        <v>7.0473817259307596</v>
      </c>
      <c r="P1388" s="3">
        <v>7.1990620270296297</v>
      </c>
      <c r="Q1388" s="3">
        <v>6.25301881213655</v>
      </c>
      <c r="R1388" s="3">
        <v>6.8563183951562099</v>
      </c>
      <c r="S1388" s="3">
        <v>5.8849872071110996</v>
      </c>
      <c r="T1388" s="3">
        <v>6.5602184747482104</v>
      </c>
      <c r="U1388" s="3">
        <v>7.4329999731655496</v>
      </c>
      <c r="V1388" s="3">
        <v>5.7011179281138498</v>
      </c>
      <c r="W1388" s="3">
        <v>6.0989039930109499</v>
      </c>
      <c r="X1388" s="3">
        <v>6.7944803131292</v>
      </c>
      <c r="Y1388" s="3">
        <v>6.9787985206010799</v>
      </c>
      <c r="Z1388" s="3">
        <v>6.5568884440423902</v>
      </c>
      <c r="AA1388" s="3">
        <v>9.0880681293714805</v>
      </c>
      <c r="AB1388" s="3">
        <v>51.0244509119116</v>
      </c>
      <c r="AC1388" s="3">
        <v>0.97868041764595104</v>
      </c>
      <c r="AD1388" s="3">
        <v>0.98928277941443599</v>
      </c>
      <c r="AE1388" s="3">
        <v>5.7011179281138498</v>
      </c>
      <c r="AF1388" s="3">
        <v>9.3269697895503505</v>
      </c>
      <c r="AG1388" s="3">
        <v>7.2246627470052003</v>
      </c>
      <c r="AH1388" s="3">
        <v>1.29099033631938</v>
      </c>
      <c r="AI1388" s="3">
        <f>AG1388/AE1388</f>
        <v>1.2672361522953794</v>
      </c>
      <c r="AJ1388" s="2" t="s">
        <v>24</v>
      </c>
    </row>
    <row r="1389" spans="1:36" ht="15.75" thickBot="1" x14ac:dyDescent="0.3">
      <c r="A1389" s="3" t="s">
        <v>23</v>
      </c>
      <c r="B1389" s="3">
        <v>7.9304166607602902</v>
      </c>
      <c r="C1389" s="3">
        <v>8.2877785586568695</v>
      </c>
      <c r="D1389" s="3">
        <v>7.7912799401670698</v>
      </c>
      <c r="E1389" s="3">
        <v>5.8229453273462797</v>
      </c>
      <c r="F1389" s="3">
        <v>5.5013181697481297</v>
      </c>
      <c r="G1389" s="3">
        <v>5.6414859991320698</v>
      </c>
      <c r="H1389" s="3">
        <v>5.8384179184485596</v>
      </c>
      <c r="I1389" s="3">
        <v>6.0247724042345299</v>
      </c>
      <c r="J1389" s="3">
        <v>6.6134026775152002</v>
      </c>
      <c r="K1389" s="3">
        <v>6.2438081922945301</v>
      </c>
      <c r="L1389" s="3">
        <v>5.8348903472036504</v>
      </c>
      <c r="M1389" s="3">
        <v>5.7445448034091298</v>
      </c>
      <c r="N1389" s="3">
        <v>5.7833932984968204</v>
      </c>
      <c r="O1389" s="3">
        <v>5.3500972832334401</v>
      </c>
      <c r="P1389" s="3">
        <v>5.5613964315870001</v>
      </c>
      <c r="Q1389" s="3">
        <v>5.3232569843255098</v>
      </c>
      <c r="R1389" s="3">
        <v>6.0361393951037803</v>
      </c>
      <c r="S1389" s="3">
        <v>4.6646429823990001</v>
      </c>
      <c r="T1389" s="3">
        <v>5.01949267607778</v>
      </c>
      <c r="U1389" s="3">
        <v>5.3644272372050104</v>
      </c>
      <c r="V1389" s="3">
        <v>4.0274491502858503</v>
      </c>
      <c r="W1389" s="3">
        <v>5.4940818873316601</v>
      </c>
      <c r="X1389" s="3">
        <v>5.6069751718396201</v>
      </c>
      <c r="Y1389" s="3">
        <v>6.3755857428000899</v>
      </c>
      <c r="Z1389" s="3">
        <v>6.1755238578275602</v>
      </c>
      <c r="AA1389" s="3">
        <v>7.61695532436298</v>
      </c>
      <c r="AB1389" s="3">
        <v>15.3073352735735</v>
      </c>
      <c r="AC1389" s="3">
        <v>0.97943329028024295</v>
      </c>
      <c r="AD1389" s="3">
        <v>0.98966322063631496</v>
      </c>
      <c r="AE1389" s="3">
        <v>4.0274491502858503</v>
      </c>
      <c r="AF1389" s="3">
        <v>8.2877785586568695</v>
      </c>
      <c r="AG1389" s="3">
        <v>5.9874799392997096</v>
      </c>
      <c r="AH1389" s="3">
        <v>1.3841847726718599</v>
      </c>
      <c r="AI1389" s="3">
        <f>AG1389/AE1389</f>
        <v>1.4866680412028901</v>
      </c>
      <c r="AJ1389" s="2" t="s">
        <v>22</v>
      </c>
    </row>
    <row r="1390" spans="1:36" ht="15.75" thickBot="1" x14ac:dyDescent="0.3">
      <c r="A1390" s="3" t="s">
        <v>21</v>
      </c>
      <c r="B1390" s="3">
        <v>8.4957626319915001</v>
      </c>
      <c r="C1390" s="3">
        <v>8.2700161939204797</v>
      </c>
      <c r="D1390" s="3">
        <v>8.66359661203178</v>
      </c>
      <c r="E1390" s="3">
        <v>5.7812092528327002</v>
      </c>
      <c r="F1390" s="3">
        <v>5.4177438415971197</v>
      </c>
      <c r="G1390" s="3">
        <v>6.0371878645842099</v>
      </c>
      <c r="H1390" s="3">
        <v>6.32104023931974</v>
      </c>
      <c r="I1390" s="3">
        <v>6.6735930472139904</v>
      </c>
      <c r="J1390" s="3">
        <v>6.9090341204957602</v>
      </c>
      <c r="K1390" s="3">
        <v>7.7579091307195203</v>
      </c>
      <c r="L1390" s="3">
        <v>6.5099743112606596</v>
      </c>
      <c r="M1390" s="3">
        <v>6.9946336036779098</v>
      </c>
      <c r="N1390" s="3">
        <v>6.4876213164996797</v>
      </c>
      <c r="O1390" s="3">
        <v>6.5491556156363204</v>
      </c>
      <c r="P1390" s="3">
        <v>6.9491496959289201</v>
      </c>
      <c r="Q1390" s="3">
        <v>6.1804785074663799</v>
      </c>
      <c r="R1390" s="3">
        <v>6.4179804115922297</v>
      </c>
      <c r="S1390" s="3">
        <v>5.6892905781259202</v>
      </c>
      <c r="T1390" s="3">
        <v>6.9642189521878599</v>
      </c>
      <c r="U1390" s="3">
        <v>6.7545246008491899</v>
      </c>
      <c r="V1390" s="3">
        <v>6.0732158322062997</v>
      </c>
      <c r="W1390" s="3">
        <v>6.15088966937134</v>
      </c>
      <c r="X1390" s="3">
        <v>6.6823302655808101</v>
      </c>
      <c r="Y1390" s="3">
        <v>8.9939940629619706</v>
      </c>
      <c r="Z1390" s="3">
        <v>8.6980614166569907</v>
      </c>
      <c r="AA1390" s="3">
        <v>7.0860051414651801</v>
      </c>
      <c r="AB1390" s="3">
        <v>41.746779909826699</v>
      </c>
      <c r="AC1390" s="3">
        <v>0.97965348615218195</v>
      </c>
      <c r="AD1390" s="3">
        <v>0.98977446226510701</v>
      </c>
      <c r="AE1390" s="3">
        <v>5.4177438415971197</v>
      </c>
      <c r="AF1390" s="3">
        <v>8.9939940629619706</v>
      </c>
      <c r="AG1390" s="3">
        <v>6.9041775736990196</v>
      </c>
      <c r="AH1390" s="3">
        <v>1.3026886934692901</v>
      </c>
      <c r="AI1390" s="3">
        <f>AG1390/AE1390</f>
        <v>1.274363974296671</v>
      </c>
      <c r="AJ1390" s="2" t="s">
        <v>20</v>
      </c>
    </row>
    <row r="1391" spans="1:36" ht="15.75" thickBot="1" x14ac:dyDescent="0.3">
      <c r="A1391" s="3" t="s">
        <v>19</v>
      </c>
      <c r="B1391" s="3">
        <v>6.6476600473236802</v>
      </c>
      <c r="C1391" s="3">
        <v>6.3711439409980501</v>
      </c>
      <c r="D1391" s="3">
        <v>6.4223933164493703</v>
      </c>
      <c r="E1391" s="3">
        <v>8.1597864855910807</v>
      </c>
      <c r="F1391" s="3">
        <v>7.2423726963252397</v>
      </c>
      <c r="G1391" s="3">
        <v>7.5426133476641199</v>
      </c>
      <c r="H1391" s="3">
        <v>7.4494746470632203</v>
      </c>
      <c r="I1391" s="3">
        <v>7.5311964706254804</v>
      </c>
      <c r="J1391" s="3">
        <v>8.1109729604100007</v>
      </c>
      <c r="K1391" s="3">
        <v>7.6532308944182601</v>
      </c>
      <c r="L1391" s="3">
        <v>6.7804214977775201</v>
      </c>
      <c r="M1391" s="3">
        <v>7.1742914380248104</v>
      </c>
      <c r="N1391" s="3">
        <v>6.7928008696643296</v>
      </c>
      <c r="O1391" s="3">
        <v>6.8362659532421599</v>
      </c>
      <c r="P1391" s="3">
        <v>7.1418512574950102</v>
      </c>
      <c r="Q1391" s="3">
        <v>6.73049252803116</v>
      </c>
      <c r="R1391" s="3">
        <v>7.1183825356952504</v>
      </c>
      <c r="S1391" s="3">
        <v>4.9534982160290202</v>
      </c>
      <c r="T1391" s="3">
        <v>5.5248666095440697</v>
      </c>
      <c r="U1391" s="3">
        <v>6.1100629986252697</v>
      </c>
      <c r="V1391" s="3">
        <v>4.0274491502858503</v>
      </c>
      <c r="W1391" s="3">
        <v>7.4122103063158002</v>
      </c>
      <c r="X1391" s="3">
        <v>7.8411691648849704</v>
      </c>
      <c r="Y1391" s="3">
        <v>5.8581027769176002</v>
      </c>
      <c r="Z1391" s="3">
        <v>5.3321701154343701</v>
      </c>
      <c r="AA1391" s="3">
        <v>6.2935570039538202</v>
      </c>
      <c r="AB1391" s="3">
        <v>15.3073352735735</v>
      </c>
      <c r="AC1391" s="3">
        <v>0.98211469533204399</v>
      </c>
      <c r="AD1391" s="3">
        <v>0.99101700052624897</v>
      </c>
      <c r="AE1391" s="3">
        <v>4.0274491502858503</v>
      </c>
      <c r="AF1391" s="3">
        <v>8.1597864855910807</v>
      </c>
      <c r="AG1391" s="3">
        <v>6.7330168164919098</v>
      </c>
      <c r="AH1391" s="3">
        <v>1.2119064466918399</v>
      </c>
      <c r="AI1391" s="3">
        <f>AG1391/AE1391</f>
        <v>1.6717819555869577</v>
      </c>
      <c r="AJ1391" s="2" t="s">
        <v>18</v>
      </c>
    </row>
    <row r="1392" spans="1:36" ht="15.75" thickBot="1" x14ac:dyDescent="0.3">
      <c r="A1392" s="3" t="s">
        <v>17</v>
      </c>
      <c r="B1392" s="3">
        <v>7.3231125207620904</v>
      </c>
      <c r="C1392" s="3">
        <v>7.2442152610255501</v>
      </c>
      <c r="D1392" s="3">
        <v>7.2807643256323402</v>
      </c>
      <c r="E1392" s="3">
        <v>7.5502665313241204</v>
      </c>
      <c r="F1392" s="3">
        <v>7.1021758181002497</v>
      </c>
      <c r="G1392" s="3">
        <v>7.8040007454505904</v>
      </c>
      <c r="H1392" s="3">
        <v>8.2036145307289203</v>
      </c>
      <c r="I1392" s="3">
        <v>8.7574327115895194</v>
      </c>
      <c r="J1392" s="3">
        <v>8.6155050842976308</v>
      </c>
      <c r="K1392" s="3">
        <v>9.1245030335260697</v>
      </c>
      <c r="L1392" s="3">
        <v>7.99750665477469</v>
      </c>
      <c r="M1392" s="3">
        <v>8.4648627137050703</v>
      </c>
      <c r="N1392" s="3">
        <v>7.78628025091807</v>
      </c>
      <c r="O1392" s="3">
        <v>7.6159450495562204</v>
      </c>
      <c r="P1392" s="3">
        <v>6.57776126626114</v>
      </c>
      <c r="Q1392" s="3">
        <v>6.1664615792554001</v>
      </c>
      <c r="R1392" s="3">
        <v>6.8541061222911397</v>
      </c>
      <c r="S1392" s="3">
        <v>5.4001751443079096</v>
      </c>
      <c r="T1392" s="3">
        <v>6.1762408647224198</v>
      </c>
      <c r="U1392" s="3">
        <v>6.9562988112357402</v>
      </c>
      <c r="V1392" s="3">
        <v>4.9825222803181797</v>
      </c>
      <c r="W1392" s="3">
        <v>6.5553418027919097</v>
      </c>
      <c r="X1392" s="3">
        <v>6.8474468884085198</v>
      </c>
      <c r="Y1392" s="3">
        <v>8.0732853392942605</v>
      </c>
      <c r="Z1392" s="3">
        <v>7.8869760944149601</v>
      </c>
      <c r="AA1392" s="3">
        <v>7.4257560272915804</v>
      </c>
      <c r="AB1392" s="3">
        <v>30.614670547147</v>
      </c>
      <c r="AC1392" s="3">
        <v>0.98348534939076904</v>
      </c>
      <c r="AD1392" s="3">
        <v>0.99170829853882403</v>
      </c>
      <c r="AE1392" s="3">
        <v>4.9825222803181797</v>
      </c>
      <c r="AF1392" s="3">
        <v>9.1245030335260697</v>
      </c>
      <c r="AG1392" s="3">
        <v>7.3374060558455501</v>
      </c>
      <c r="AH1392" s="3">
        <v>1.2435597763131501</v>
      </c>
      <c r="AI1392" s="3">
        <f>AG1392/AE1392</f>
        <v>1.4726288500162992</v>
      </c>
      <c r="AJ1392" s="2" t="s">
        <v>16</v>
      </c>
    </row>
    <row r="1393" spans="1:36" ht="15.75" thickBot="1" x14ac:dyDescent="0.3">
      <c r="A1393" s="3" t="s">
        <v>15</v>
      </c>
      <c r="B1393" s="3">
        <v>4.9511074946754796</v>
      </c>
      <c r="C1393" s="3">
        <v>6.1013256700363101</v>
      </c>
      <c r="D1393" s="3">
        <v>5.4260675347752096</v>
      </c>
      <c r="E1393" s="3">
        <v>5.8912380047842499</v>
      </c>
      <c r="F1393" s="3">
        <v>5.4284592564971303</v>
      </c>
      <c r="G1393" s="3">
        <v>5.9624260080214997</v>
      </c>
      <c r="H1393" s="3">
        <v>5.9163908620563399</v>
      </c>
      <c r="I1393" s="3">
        <v>5.2582302794906299</v>
      </c>
      <c r="J1393" s="3">
        <v>4.3989303675218601</v>
      </c>
      <c r="K1393" s="3">
        <v>4.4221769817637897</v>
      </c>
      <c r="L1393" s="3">
        <v>4.5063338312869403</v>
      </c>
      <c r="M1393" s="3">
        <v>4.7876575515874098</v>
      </c>
      <c r="N1393" s="3">
        <v>4.7179856433023604</v>
      </c>
      <c r="O1393" s="3">
        <v>3.9561886329179301</v>
      </c>
      <c r="P1393" s="3">
        <v>4.7250994370291899</v>
      </c>
      <c r="Q1393" s="3">
        <v>3.5549164558332098</v>
      </c>
      <c r="R1393" s="3">
        <v>3.8214788987936901</v>
      </c>
      <c r="S1393" s="3">
        <v>5.3346868558113698</v>
      </c>
      <c r="T1393" s="3">
        <v>5.1960540900076699</v>
      </c>
      <c r="U1393" s="3">
        <v>5.1960409105097902</v>
      </c>
      <c r="V1393" s="3">
        <v>5.9595230654413198</v>
      </c>
      <c r="W1393" s="3">
        <v>3.73711242021019</v>
      </c>
      <c r="X1393" s="3">
        <v>4.1378741547681699</v>
      </c>
      <c r="Y1393" s="3">
        <v>7.4380021184962999</v>
      </c>
      <c r="Z1393" s="3">
        <v>6.83794249478954</v>
      </c>
      <c r="AA1393" s="3">
        <v>6.6380313531025203</v>
      </c>
      <c r="AB1393" s="3">
        <v>10.7526684682507</v>
      </c>
      <c r="AC1393" s="3">
        <v>0.98617590992415904</v>
      </c>
      <c r="AD1393" s="3">
        <v>0.99306390022201396</v>
      </c>
      <c r="AE1393" s="3">
        <v>3.5549164558332098</v>
      </c>
      <c r="AF1393" s="3">
        <v>7.4380021184962999</v>
      </c>
      <c r="AG1393" s="3">
        <v>5.1654338605196202</v>
      </c>
      <c r="AH1393" s="3">
        <v>1.4399568979764401</v>
      </c>
      <c r="AI1393" s="3">
        <f>AG1393/AE1393</f>
        <v>1.453039452458506</v>
      </c>
      <c r="AJ1393" s="2" t="s">
        <v>14</v>
      </c>
    </row>
    <row r="1394" spans="1:36" ht="15.75" thickBot="1" x14ac:dyDescent="0.3">
      <c r="A1394" s="3" t="s">
        <v>13</v>
      </c>
      <c r="B1394" s="3">
        <v>9.9585410529272007</v>
      </c>
      <c r="C1394" s="3">
        <v>10.1673991841625</v>
      </c>
      <c r="D1394" s="3">
        <v>10.2447925857479</v>
      </c>
      <c r="E1394" s="3">
        <v>7.5163249708111302</v>
      </c>
      <c r="F1394" s="3">
        <v>6.8305077162794197</v>
      </c>
      <c r="G1394" s="3">
        <v>7.5210679113751997</v>
      </c>
      <c r="H1394" s="3">
        <v>7.6276497388850801</v>
      </c>
      <c r="I1394" s="3">
        <v>8.1496029447430196</v>
      </c>
      <c r="J1394" s="3">
        <v>8.1978277989909802</v>
      </c>
      <c r="K1394" s="3">
        <v>8.4177403275078202</v>
      </c>
      <c r="L1394" s="3">
        <v>8.8378174551692403</v>
      </c>
      <c r="M1394" s="3">
        <v>9.1131245543533499</v>
      </c>
      <c r="N1394" s="3">
        <v>8.6222191205723</v>
      </c>
      <c r="O1394" s="3">
        <v>8.5841531157493396</v>
      </c>
      <c r="P1394" s="3">
        <v>8.3832914516646699</v>
      </c>
      <c r="Q1394" s="3">
        <v>7.2143051401429199</v>
      </c>
      <c r="R1394" s="3">
        <v>7.3604869968426403</v>
      </c>
      <c r="S1394" s="3">
        <v>7.0464079980727403</v>
      </c>
      <c r="T1394" s="3">
        <v>7.8944399145561297</v>
      </c>
      <c r="U1394" s="3">
        <v>8.7224938412565898</v>
      </c>
      <c r="V1394" s="3">
        <v>8.1635838921839898</v>
      </c>
      <c r="W1394" s="3">
        <v>7.0060545235349299</v>
      </c>
      <c r="X1394" s="3">
        <v>7.3292897905988399</v>
      </c>
      <c r="Y1394" s="3">
        <v>9.7084085968118004</v>
      </c>
      <c r="Z1394" s="3">
        <v>9.2519904764423693</v>
      </c>
      <c r="AA1394" s="3">
        <v>8.6712426987869904</v>
      </c>
      <c r="AB1394" s="3">
        <v>112.811909069303</v>
      </c>
      <c r="AC1394" s="3">
        <v>0.98636147133846097</v>
      </c>
      <c r="AD1394" s="3">
        <v>0.99315732456568095</v>
      </c>
      <c r="AE1394" s="3">
        <v>6.8305077162794197</v>
      </c>
      <c r="AF1394" s="3">
        <v>10.2447925857479</v>
      </c>
      <c r="AG1394" s="3">
        <v>8.3284909153141999</v>
      </c>
      <c r="AH1394" s="3">
        <v>1.2300899034313799</v>
      </c>
      <c r="AI1394" s="3">
        <f>AG1394/AE1394</f>
        <v>1.2193077383493145</v>
      </c>
      <c r="AJ1394" s="2" t="s">
        <v>12</v>
      </c>
    </row>
    <row r="1395" spans="1:36" ht="15.75" thickBot="1" x14ac:dyDescent="0.3">
      <c r="A1395" s="3" t="s">
        <v>11</v>
      </c>
      <c r="B1395" s="3">
        <v>6.7752323441308402</v>
      </c>
      <c r="C1395" s="3">
        <v>6.5172907926729398</v>
      </c>
      <c r="D1395" s="3">
        <v>6.6186807113068697</v>
      </c>
      <c r="E1395" s="3">
        <v>8.2878804734580704</v>
      </c>
      <c r="F1395" s="3">
        <v>7.2694444405689298</v>
      </c>
      <c r="G1395" s="3">
        <v>7.6869791614699103</v>
      </c>
      <c r="H1395" s="3">
        <v>7.6097075736940702</v>
      </c>
      <c r="I1395" s="3">
        <v>7.64517850155395</v>
      </c>
      <c r="J1395" s="3">
        <v>8.1087789033387203</v>
      </c>
      <c r="K1395" s="3">
        <v>7.6956832099448196</v>
      </c>
      <c r="L1395" s="3">
        <v>7.1400721939388303</v>
      </c>
      <c r="M1395" s="3">
        <v>7.3171333934360803</v>
      </c>
      <c r="N1395" s="3">
        <v>7.0009274884218504</v>
      </c>
      <c r="O1395" s="3">
        <v>7.0662636594107404</v>
      </c>
      <c r="P1395" s="3">
        <v>5.9118375986262199</v>
      </c>
      <c r="Q1395" s="3">
        <v>5.84720486724646</v>
      </c>
      <c r="R1395" s="3">
        <v>6.5979771983301498</v>
      </c>
      <c r="S1395" s="3">
        <v>3.9993237262047101</v>
      </c>
      <c r="T1395" s="3">
        <v>4.8182699638314199</v>
      </c>
      <c r="U1395" s="3">
        <v>5.9068218307884397</v>
      </c>
      <c r="V1395" s="3">
        <v>5.3861060029014602</v>
      </c>
      <c r="W1395" s="3">
        <v>6.7363785351384298</v>
      </c>
      <c r="X1395" s="3">
        <v>6.2426091599904296</v>
      </c>
      <c r="Y1395" s="3">
        <v>7.2131383672898304</v>
      </c>
      <c r="Z1395" s="3">
        <v>7.2714155891776997</v>
      </c>
      <c r="AA1395" s="3">
        <v>6.60481958411484</v>
      </c>
      <c r="AB1395" s="3">
        <v>14.992501641200599</v>
      </c>
      <c r="AC1395" s="3">
        <v>0.98701779557740899</v>
      </c>
      <c r="AD1395" s="3">
        <v>0.99348769271562198</v>
      </c>
      <c r="AE1395" s="3">
        <v>3.9993237262047101</v>
      </c>
      <c r="AF1395" s="3">
        <v>8.2878804734580704</v>
      </c>
      <c r="AG1395" s="3">
        <v>6.7413521258071798</v>
      </c>
      <c r="AH1395" s="3">
        <v>1.2294092221841499</v>
      </c>
      <c r="AI1395" s="3">
        <f>AG1395/AE1395</f>
        <v>1.685623017120599</v>
      </c>
      <c r="AJ1395" s="2" t="s">
        <v>10</v>
      </c>
    </row>
    <row r="1396" spans="1:36" ht="15.75" thickBot="1" x14ac:dyDescent="0.3">
      <c r="A1396" s="3" t="s">
        <v>9</v>
      </c>
      <c r="B1396" s="3">
        <v>5.1367799455231404</v>
      </c>
      <c r="C1396" s="3">
        <v>5.8301082477868098</v>
      </c>
      <c r="D1396" s="3">
        <v>5.1206264841916802</v>
      </c>
      <c r="E1396" s="3">
        <v>7.1047580832917996</v>
      </c>
      <c r="F1396" s="3">
        <v>6.0235707410018602</v>
      </c>
      <c r="G1396" s="3">
        <v>6.24070662797648</v>
      </c>
      <c r="H1396" s="3">
        <v>6.2625308775165101</v>
      </c>
      <c r="I1396" s="3">
        <v>6.6945111164569804</v>
      </c>
      <c r="J1396" s="3">
        <v>7.1718893355365996</v>
      </c>
      <c r="K1396" s="3">
        <v>7.58440560313307</v>
      </c>
      <c r="L1396" s="3">
        <v>7.3178485222044101</v>
      </c>
      <c r="M1396" s="3">
        <v>7.7113434707878596</v>
      </c>
      <c r="N1396" s="3">
        <v>7.5493749960387797</v>
      </c>
      <c r="O1396" s="3">
        <v>7.5414319787585704</v>
      </c>
      <c r="P1396" s="3">
        <v>7.3718593927746801</v>
      </c>
      <c r="Q1396" s="3">
        <v>4.7644953133365</v>
      </c>
      <c r="R1396" s="3">
        <v>5.3556439227854202</v>
      </c>
      <c r="S1396" s="3">
        <v>5.1940551302437203</v>
      </c>
      <c r="T1396" s="3">
        <v>5.2504121233793501</v>
      </c>
      <c r="U1396" s="3">
        <v>6.9025873574538599</v>
      </c>
      <c r="V1396" s="3">
        <v>4.72858611834166</v>
      </c>
      <c r="W1396" s="3">
        <v>5.5169007957920497</v>
      </c>
      <c r="X1396" s="3">
        <v>5.6069751451016101</v>
      </c>
      <c r="Y1396" s="3">
        <v>5.2682775540992699</v>
      </c>
      <c r="Z1396" s="3">
        <v>5.4029260986173702</v>
      </c>
      <c r="AA1396" s="3">
        <v>5.84014117227734</v>
      </c>
      <c r="AB1396" s="3">
        <v>25.512229999999999</v>
      </c>
      <c r="AC1396" s="3">
        <v>0.98793852430291196</v>
      </c>
      <c r="AD1396" s="3">
        <v>0.99395096674982497</v>
      </c>
      <c r="AE1396" s="3">
        <v>4.72858611834166</v>
      </c>
      <c r="AF1396" s="3">
        <v>7.7113434707878596</v>
      </c>
      <c r="AG1396" s="3">
        <v>6.1727979290156698</v>
      </c>
      <c r="AH1396" s="3">
        <v>1.24924605656377</v>
      </c>
      <c r="AI1396" s="3">
        <f>AG1396/AE1396</f>
        <v>1.3054214884808955</v>
      </c>
      <c r="AJ1396" s="2" t="s">
        <v>8</v>
      </c>
    </row>
    <row r="1397" spans="1:36" ht="15.75" thickBot="1" x14ac:dyDescent="0.3">
      <c r="A1397" s="3" t="s">
        <v>7</v>
      </c>
      <c r="B1397" s="3">
        <v>8.3445464324335301</v>
      </c>
      <c r="C1397" s="3">
        <v>7.6575726096307699</v>
      </c>
      <c r="D1397" s="3">
        <v>8.0513176493605805</v>
      </c>
      <c r="E1397" s="3">
        <v>8.91513697608044</v>
      </c>
      <c r="F1397" s="3">
        <v>8.5290065928213199</v>
      </c>
      <c r="G1397" s="3">
        <v>9.0803062497548996</v>
      </c>
      <c r="H1397" s="3">
        <v>9.1499422362142706</v>
      </c>
      <c r="I1397" s="3">
        <v>9.25167838447266</v>
      </c>
      <c r="J1397" s="3">
        <v>9.1173021680320705</v>
      </c>
      <c r="K1397" s="3">
        <v>9.9917332178007694</v>
      </c>
      <c r="L1397" s="3">
        <v>9.2511399305865893</v>
      </c>
      <c r="M1397" s="3">
        <v>9.4278230112132508</v>
      </c>
      <c r="N1397" s="3">
        <v>9.0370162592946102</v>
      </c>
      <c r="O1397" s="3">
        <v>8.87931718968896</v>
      </c>
      <c r="P1397" s="3">
        <v>8.6073096699943505</v>
      </c>
      <c r="Q1397" s="3">
        <v>8.3148663108838896</v>
      </c>
      <c r="R1397" s="3">
        <v>7.4915102413682497</v>
      </c>
      <c r="S1397" s="3">
        <v>7.5139966297379699</v>
      </c>
      <c r="T1397" s="3">
        <v>7.3640912776955902</v>
      </c>
      <c r="U1397" s="3">
        <v>8.2529595429615803</v>
      </c>
      <c r="V1397" s="3">
        <v>5.9595230654413198</v>
      </c>
      <c r="W1397" s="3">
        <v>9.1586333362668597</v>
      </c>
      <c r="X1397" s="3">
        <v>9.4349684935596692</v>
      </c>
      <c r="Y1397" s="3">
        <v>6.8800796097086501</v>
      </c>
      <c r="Z1397" s="3">
        <v>6.9366371914654703</v>
      </c>
      <c r="AA1397" s="3">
        <v>7.0432581647711796</v>
      </c>
      <c r="AB1397" s="3">
        <v>61.229341094294</v>
      </c>
      <c r="AC1397" s="3">
        <v>0.99204474383208796</v>
      </c>
      <c r="AD1397" s="3">
        <v>0.99601442953005903</v>
      </c>
      <c r="AE1397" s="3">
        <v>5.9595230654413198</v>
      </c>
      <c r="AF1397" s="3">
        <v>9.9917332178007694</v>
      </c>
      <c r="AG1397" s="3">
        <v>8.3708335554322897</v>
      </c>
      <c r="AH1397" s="3">
        <v>1.1936365896699299</v>
      </c>
      <c r="AI1397" s="3">
        <f>AG1397/AE1397</f>
        <v>1.404614675287343</v>
      </c>
      <c r="AJ1397" s="2" t="s">
        <v>6</v>
      </c>
    </row>
    <row r="1398" spans="1:36" ht="15.75" thickBot="1" x14ac:dyDescent="0.3">
      <c r="A1398" s="3" t="s">
        <v>5</v>
      </c>
      <c r="B1398" s="3">
        <v>5.9367236984043004</v>
      </c>
      <c r="C1398" s="3">
        <v>6.0120844464038203</v>
      </c>
      <c r="D1398" s="3">
        <v>6.3688449232111104</v>
      </c>
      <c r="E1398" s="3">
        <v>8.6903462757198007</v>
      </c>
      <c r="F1398" s="3">
        <v>8.1251842751338401</v>
      </c>
      <c r="G1398" s="3">
        <v>8.0910339367022992</v>
      </c>
      <c r="H1398" s="3">
        <v>7.6133139022492902</v>
      </c>
      <c r="I1398" s="3">
        <v>7.5288689934004402</v>
      </c>
      <c r="J1398" s="3">
        <v>7.7022892577727502</v>
      </c>
      <c r="K1398" s="3">
        <v>7.9426877906566196</v>
      </c>
      <c r="L1398" s="3">
        <v>7.6942719630556198</v>
      </c>
      <c r="M1398" s="3">
        <v>7.3284222980851403</v>
      </c>
      <c r="N1398" s="3">
        <v>7.2165530294900302</v>
      </c>
      <c r="O1398" s="3">
        <v>7.3441022532007203</v>
      </c>
      <c r="P1398" s="3">
        <v>6.8487152308315604</v>
      </c>
      <c r="Q1398" s="3">
        <v>7.7692239633120996</v>
      </c>
      <c r="R1398" s="3">
        <v>6.86952126251136</v>
      </c>
      <c r="S1398" s="3">
        <v>6.7014582450159104</v>
      </c>
      <c r="T1398" s="3">
        <v>5.4800733591126702</v>
      </c>
      <c r="U1398" s="3">
        <v>6.8709727400873</v>
      </c>
      <c r="V1398" s="3">
        <v>5.7011179281138604</v>
      </c>
      <c r="W1398" s="3">
        <v>8.1355810632484609</v>
      </c>
      <c r="X1398" s="3">
        <v>7.7327281522401501</v>
      </c>
      <c r="Y1398" s="3">
        <v>5.3687870738593704</v>
      </c>
      <c r="Z1398" s="3">
        <v>5.0083158334627296</v>
      </c>
      <c r="AA1398" s="3">
        <v>5.9891472392460399</v>
      </c>
      <c r="AB1398" s="3">
        <v>31.1849837084028</v>
      </c>
      <c r="AC1398" s="3">
        <v>0.99287408301713698</v>
      </c>
      <c r="AD1398" s="3">
        <v>0.99643067145543895</v>
      </c>
      <c r="AE1398" s="3">
        <v>5.0083158334627296</v>
      </c>
      <c r="AF1398" s="3">
        <v>8.6903462757198007</v>
      </c>
      <c r="AG1398" s="3">
        <v>7.00270650517413</v>
      </c>
      <c r="AH1398" s="3">
        <v>1.2409982153755399</v>
      </c>
      <c r="AI1398" s="3">
        <f>AG1398/AE1398</f>
        <v>1.3982158350290155</v>
      </c>
      <c r="AJ1398" s="2" t="s">
        <v>4</v>
      </c>
    </row>
    <row r="1399" spans="1:36" ht="15.75" thickBot="1" x14ac:dyDescent="0.3">
      <c r="A1399" s="3" t="s">
        <v>3</v>
      </c>
      <c r="B1399" s="3">
        <v>6.6365017851783001</v>
      </c>
      <c r="C1399" s="3">
        <v>6.0700836950820403</v>
      </c>
      <c r="D1399" s="3">
        <v>6.3857932859812996</v>
      </c>
      <c r="E1399" s="3">
        <v>6.2305639524844496</v>
      </c>
      <c r="F1399" s="3">
        <v>6.4277226222285</v>
      </c>
      <c r="G1399" s="3">
        <v>6.9983642356218798</v>
      </c>
      <c r="H1399" s="3">
        <v>7.3535502613725097</v>
      </c>
      <c r="I1399" s="3">
        <v>7.4124895855213797</v>
      </c>
      <c r="J1399" s="3">
        <v>6.93733489877979</v>
      </c>
      <c r="K1399" s="3">
        <v>7.8129409741829896</v>
      </c>
      <c r="L1399" s="3">
        <v>8.5259003058957301</v>
      </c>
      <c r="M1399" s="3">
        <v>8.7567637386999593</v>
      </c>
      <c r="N1399" s="3">
        <v>7.9601146319424396</v>
      </c>
      <c r="O1399" s="3">
        <v>8.0764773035729593</v>
      </c>
      <c r="P1399" s="3">
        <v>7.7445213649944602</v>
      </c>
      <c r="Q1399" s="3">
        <v>7.52195656643491</v>
      </c>
      <c r="R1399" s="3">
        <v>6.4417469804127698</v>
      </c>
      <c r="S1399" s="3">
        <v>8.5466571221429</v>
      </c>
      <c r="T1399" s="3">
        <v>8.8198129994835295</v>
      </c>
      <c r="U1399" s="3">
        <v>7.99148333710031</v>
      </c>
      <c r="V1399" s="3">
        <v>5.9595230654413198</v>
      </c>
      <c r="W1399" s="3">
        <v>7.0510452028116601</v>
      </c>
      <c r="X1399" s="3">
        <v>7.38409489491531</v>
      </c>
      <c r="Y1399" s="3">
        <v>9.2526160829477</v>
      </c>
      <c r="Z1399" s="3">
        <v>8.8220123308567899</v>
      </c>
      <c r="AA1399" s="3">
        <v>5.8353766771042999</v>
      </c>
      <c r="AB1399" s="3">
        <v>56.098331252796903</v>
      </c>
      <c r="AC1399" s="3">
        <v>0.99763929297941201</v>
      </c>
      <c r="AD1399" s="3">
        <v>0.99881894904903101</v>
      </c>
      <c r="AE1399" s="3">
        <v>5.8353766771042999</v>
      </c>
      <c r="AF1399" s="3">
        <v>9.2526160829477</v>
      </c>
      <c r="AG1399" s="3">
        <v>7.4213633808150101</v>
      </c>
      <c r="AH1399" s="3">
        <v>1.2467542159256999</v>
      </c>
      <c r="AI1399" s="3">
        <f>AG1399/AE1399</f>
        <v>1.2717882309009274</v>
      </c>
      <c r="AJ1399" s="2" t="s">
        <v>2</v>
      </c>
    </row>
    <row r="1400" spans="1:36" ht="15.75" thickBot="1" x14ac:dyDescent="0.3">
      <c r="A1400" s="3" t="s">
        <v>1</v>
      </c>
      <c r="B1400" s="3">
        <v>6.3996516563751102</v>
      </c>
      <c r="C1400" s="3">
        <v>6.5033245919903804</v>
      </c>
      <c r="D1400" s="3">
        <v>6.3925172720246897</v>
      </c>
      <c r="E1400" s="3">
        <v>5.73604676617511</v>
      </c>
      <c r="F1400" s="3">
        <v>5.1201792736020098</v>
      </c>
      <c r="G1400" s="3">
        <v>5.7040115800841296</v>
      </c>
      <c r="H1400" s="3">
        <v>6.1577661642659702</v>
      </c>
      <c r="I1400" s="3">
        <v>6.8739326005118597</v>
      </c>
      <c r="J1400" s="3">
        <v>7.2336024382143602</v>
      </c>
      <c r="K1400" s="3">
        <v>7.4539625982999898</v>
      </c>
      <c r="L1400" s="3">
        <v>7.3441563479244802</v>
      </c>
      <c r="M1400" s="3">
        <v>7.75173398735184</v>
      </c>
      <c r="N1400" s="3">
        <v>7.08691266493976</v>
      </c>
      <c r="O1400" s="3">
        <v>7.1483013908248898</v>
      </c>
      <c r="P1400" s="3">
        <v>7.3165283365358098</v>
      </c>
      <c r="Q1400" s="3">
        <v>5.5561066118416296</v>
      </c>
      <c r="R1400" s="3">
        <v>6.4766784703715103</v>
      </c>
      <c r="S1400" s="3">
        <v>7.0667183704439802</v>
      </c>
      <c r="T1400" s="3">
        <v>7.6965554919483399</v>
      </c>
      <c r="U1400" s="3">
        <v>7.9004654628849202</v>
      </c>
      <c r="V1400" s="3">
        <v>7.0624625279028796</v>
      </c>
      <c r="W1400" s="3">
        <v>5.6047296877059196</v>
      </c>
      <c r="X1400" s="3">
        <v>5.5441897087586396</v>
      </c>
      <c r="Y1400" s="3">
        <v>9.0328078212399596</v>
      </c>
      <c r="Z1400" s="3">
        <v>8.8677567470113701</v>
      </c>
      <c r="AA1400" s="3">
        <v>6.0146601832211699</v>
      </c>
      <c r="AB1400" s="3">
        <v>33.779837178943701</v>
      </c>
      <c r="AC1400" s="3">
        <v>0.99852609251032698</v>
      </c>
      <c r="AD1400" s="3">
        <v>0.999262774504448</v>
      </c>
      <c r="AE1400" s="3">
        <v>5.1201792736020098</v>
      </c>
      <c r="AF1400" s="3">
        <v>9.0328078212399596</v>
      </c>
      <c r="AG1400" s="3">
        <v>6.8094522597096399</v>
      </c>
      <c r="AH1400" s="3">
        <v>1.3265101915297299</v>
      </c>
      <c r="AI1400" s="3">
        <f>AG1400/AE1400</f>
        <v>1.3299245779961213</v>
      </c>
      <c r="AJ1400" s="2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-table 5</vt:lpstr>
      <vt:lpstr>Sheet1</vt:lpstr>
      <vt:lpstr>Sheet2</vt:lpstr>
      <vt:lpstr>Sheet3</vt:lpstr>
    </vt:vector>
  </TitlesOfParts>
  <Company>riken cd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</dc:creator>
  <cp:lastModifiedBy>sheng</cp:lastModifiedBy>
  <dcterms:created xsi:type="dcterms:W3CDTF">2017-08-09T00:55:49Z</dcterms:created>
  <dcterms:modified xsi:type="dcterms:W3CDTF">2017-08-09T00:56:21Z</dcterms:modified>
</cp:coreProperties>
</file>